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2 ppt" sheetId="1" r:id="rId1"/>
    <sheet name="4 ppt" sheetId="2" r:id="rId2"/>
    <sheet name="6 ppt" sheetId="3" r:id="rId3"/>
    <sheet name="8 ppt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26" i="3" l="1"/>
  <c r="D2725" i="3"/>
  <c r="D2724" i="3"/>
  <c r="D2723" i="3"/>
  <c r="D2722" i="3"/>
  <c r="D2721" i="3"/>
  <c r="D2720" i="3"/>
  <c r="D2719" i="3"/>
  <c r="D2718" i="3"/>
  <c r="D2717" i="3"/>
  <c r="D2716" i="3"/>
  <c r="D2715" i="3"/>
  <c r="D2714" i="3"/>
  <c r="D2713" i="3"/>
  <c r="D2712" i="3"/>
  <c r="D2711" i="3"/>
  <c r="D2710" i="3"/>
  <c r="D2709" i="3"/>
  <c r="D2708" i="3"/>
  <c r="D2707" i="3"/>
  <c r="D2706" i="3"/>
  <c r="D2705" i="3"/>
  <c r="D2704" i="3"/>
  <c r="D2703" i="3"/>
  <c r="D2702" i="3"/>
  <c r="D2701" i="3"/>
  <c r="D2700" i="3"/>
  <c r="D2699" i="3"/>
  <c r="D2698" i="3"/>
  <c r="D2697" i="3"/>
  <c r="D2696" i="3"/>
  <c r="D2695" i="3"/>
  <c r="D2694" i="3"/>
  <c r="D2693" i="3"/>
  <c r="D2692" i="3"/>
  <c r="D2691" i="3"/>
  <c r="D2690" i="3"/>
  <c r="D2689" i="3"/>
  <c r="D2688" i="3"/>
  <c r="D2687" i="3"/>
  <c r="D2686" i="3"/>
  <c r="D2685" i="3"/>
  <c r="D2684" i="3"/>
  <c r="D2683" i="3"/>
  <c r="D2682" i="3"/>
  <c r="D2681" i="3"/>
  <c r="D2680" i="3"/>
  <c r="D2679" i="3"/>
  <c r="D2678" i="3"/>
  <c r="D2677" i="3"/>
  <c r="D2676" i="3"/>
  <c r="D2675" i="3"/>
  <c r="D2674" i="3"/>
  <c r="D2673" i="3"/>
  <c r="D2672" i="3"/>
  <c r="D2671" i="3"/>
  <c r="D2670" i="3"/>
  <c r="D2669" i="3"/>
  <c r="D2668" i="3"/>
  <c r="D2667" i="3"/>
  <c r="D2666" i="3"/>
  <c r="D2665" i="3"/>
  <c r="D2664" i="3"/>
  <c r="D2663" i="3"/>
  <c r="D2662" i="3"/>
  <c r="D2661" i="3"/>
  <c r="D2660" i="3"/>
  <c r="D2659" i="3"/>
  <c r="D2658" i="3"/>
  <c r="D2657" i="3"/>
  <c r="D2656" i="3"/>
  <c r="D2655" i="3"/>
  <c r="D2654" i="3"/>
  <c r="D2653" i="3"/>
  <c r="D2652" i="3"/>
  <c r="D2651" i="3"/>
  <c r="D2650" i="3"/>
  <c r="D2649" i="3"/>
  <c r="D2648" i="3"/>
  <c r="D2647" i="3"/>
  <c r="D2646" i="3"/>
  <c r="D2645" i="3"/>
  <c r="D2644" i="3"/>
  <c r="D2643" i="3"/>
  <c r="D2642" i="3"/>
  <c r="D2641" i="3"/>
  <c r="D2640" i="3"/>
  <c r="D2639" i="3"/>
  <c r="D2638" i="3"/>
  <c r="D2637" i="3"/>
  <c r="D2636" i="3"/>
  <c r="D2635" i="3"/>
  <c r="D2634" i="3"/>
  <c r="D2633" i="3"/>
  <c r="D2632" i="3"/>
  <c r="D2631" i="3"/>
  <c r="D2630" i="3"/>
  <c r="D2629" i="3"/>
  <c r="D2628" i="3"/>
  <c r="D2627" i="3"/>
  <c r="D2626" i="3"/>
  <c r="D2625" i="3"/>
  <c r="D2624" i="3"/>
  <c r="D2623" i="3"/>
  <c r="D2622" i="3"/>
  <c r="D2621" i="3"/>
  <c r="D2620" i="3"/>
  <c r="D2619" i="3"/>
  <c r="D2618" i="3"/>
  <c r="D2617" i="3"/>
  <c r="D2616" i="3"/>
  <c r="D2615" i="3"/>
  <c r="D2614" i="3"/>
  <c r="D2613" i="3"/>
  <c r="D2612" i="3"/>
  <c r="D2611" i="3"/>
  <c r="D2610" i="3"/>
  <c r="D2609" i="3"/>
  <c r="D2608" i="3"/>
  <c r="D2607" i="3"/>
  <c r="D2606" i="3"/>
  <c r="D2605" i="3"/>
  <c r="D2604" i="3"/>
  <c r="D2603" i="3"/>
  <c r="D2602" i="3"/>
  <c r="D2601" i="3"/>
  <c r="D2600" i="3"/>
  <c r="D2599" i="3"/>
  <c r="D2598" i="3"/>
  <c r="D2597" i="3"/>
  <c r="D2596" i="3"/>
  <c r="D2595" i="3"/>
  <c r="D2594" i="3"/>
  <c r="D2593" i="3"/>
  <c r="D2592" i="3"/>
  <c r="D2591" i="3"/>
  <c r="D2590" i="3"/>
  <c r="D2589" i="3"/>
  <c r="D2588" i="3"/>
  <c r="D2587" i="3"/>
  <c r="D2586" i="3"/>
  <c r="D2585" i="3"/>
  <c r="D2584" i="3"/>
  <c r="D2583" i="3"/>
  <c r="D2582" i="3"/>
  <c r="D2581" i="3"/>
  <c r="D2580" i="3"/>
  <c r="D2579" i="3"/>
  <c r="D2578" i="3"/>
  <c r="D2577" i="3"/>
  <c r="D2576" i="3"/>
  <c r="D2575" i="3"/>
  <c r="D2574" i="3"/>
  <c r="D2573" i="3"/>
  <c r="D2572" i="3"/>
  <c r="D2571" i="3"/>
  <c r="D2570" i="3"/>
  <c r="D2569" i="3"/>
  <c r="D2568" i="3"/>
  <c r="D2567" i="3"/>
  <c r="D2566" i="3"/>
  <c r="D2565" i="3"/>
  <c r="D2564" i="3"/>
  <c r="D2563" i="3"/>
  <c r="D2562" i="3"/>
  <c r="D2561" i="3"/>
  <c r="D2560" i="3"/>
  <c r="D2559" i="3"/>
  <c r="D2558" i="3"/>
  <c r="D2557" i="3"/>
  <c r="D2556" i="3"/>
  <c r="D2555" i="3"/>
  <c r="D2554" i="3"/>
  <c r="D2553" i="3"/>
  <c r="D2552" i="3"/>
  <c r="D2551" i="3"/>
  <c r="D2550" i="3"/>
  <c r="D2549" i="3"/>
  <c r="D2548" i="3"/>
  <c r="D2547" i="3"/>
  <c r="D2546" i="3"/>
  <c r="D2545" i="3"/>
  <c r="D2544" i="3"/>
  <c r="D2543" i="3"/>
  <c r="D2542" i="3"/>
  <c r="D2541" i="3"/>
  <c r="D2540" i="3"/>
  <c r="D2539" i="3"/>
  <c r="D2538" i="3"/>
  <c r="D2537" i="3"/>
  <c r="D2536" i="3"/>
  <c r="D2535" i="3"/>
  <c r="D2534" i="3"/>
  <c r="D2533" i="3"/>
  <c r="D2532" i="3"/>
  <c r="D2531" i="3"/>
  <c r="D2530" i="3"/>
  <c r="D2529" i="3"/>
  <c r="D2528" i="3"/>
  <c r="D2527" i="3"/>
  <c r="D2526" i="3"/>
  <c r="D2525" i="3"/>
  <c r="D2524" i="3"/>
  <c r="D2523" i="3"/>
  <c r="D2522" i="3"/>
  <c r="D2521" i="3"/>
  <c r="D2520" i="3"/>
  <c r="D2519" i="3"/>
  <c r="D2518" i="3"/>
  <c r="D2517" i="3"/>
  <c r="D2516" i="3"/>
  <c r="D2515" i="3"/>
  <c r="D2514" i="3"/>
  <c r="D2513" i="3"/>
  <c r="D2512" i="3"/>
  <c r="D2511" i="3"/>
  <c r="D2510" i="3"/>
  <c r="D2509" i="3"/>
  <c r="D2508" i="3"/>
  <c r="D2507" i="3"/>
  <c r="D2506" i="3"/>
  <c r="D2505" i="3"/>
  <c r="D2504" i="3"/>
  <c r="D2503" i="3"/>
  <c r="D2502" i="3"/>
  <c r="D2501" i="3"/>
  <c r="D2500" i="3"/>
  <c r="D2499" i="3"/>
  <c r="D2498" i="3"/>
  <c r="D2497" i="3"/>
  <c r="D2496" i="3"/>
  <c r="D2495" i="3"/>
  <c r="D2494" i="3"/>
  <c r="D2493" i="3"/>
  <c r="D2492" i="3"/>
  <c r="D2491" i="3"/>
  <c r="D2490" i="3"/>
  <c r="D2489" i="3"/>
  <c r="D2488" i="3"/>
  <c r="D2487" i="3"/>
  <c r="D2486" i="3"/>
  <c r="D2485" i="3"/>
  <c r="D2484" i="3"/>
  <c r="D2483" i="3"/>
  <c r="D2482" i="3"/>
  <c r="D2481" i="3"/>
  <c r="D2480" i="3"/>
  <c r="D2479" i="3"/>
  <c r="D2478" i="3"/>
  <c r="D2477" i="3"/>
  <c r="D2476" i="3"/>
  <c r="D2475" i="3"/>
  <c r="D2474" i="3"/>
  <c r="D2473" i="3"/>
  <c r="D2472" i="3"/>
  <c r="D2471" i="3"/>
  <c r="D2470" i="3"/>
  <c r="D2469" i="3"/>
  <c r="D2468" i="3"/>
  <c r="D2467" i="3"/>
  <c r="D2466" i="3"/>
  <c r="D2465" i="3"/>
  <c r="D2464" i="3"/>
  <c r="D2463" i="3"/>
  <c r="D2462" i="3"/>
  <c r="D2461" i="3"/>
  <c r="D2460" i="3"/>
  <c r="D2459" i="3"/>
  <c r="D2458" i="3"/>
  <c r="D2457" i="3"/>
  <c r="D2456" i="3"/>
  <c r="D2455" i="3"/>
  <c r="D2454" i="3"/>
  <c r="D2453" i="3"/>
  <c r="D2452" i="3"/>
  <c r="D2451" i="3"/>
  <c r="D2450" i="3"/>
  <c r="D2449" i="3"/>
  <c r="D2448" i="3"/>
  <c r="D2447" i="3"/>
  <c r="D2446" i="3"/>
  <c r="D2445" i="3"/>
  <c r="D2444" i="3"/>
  <c r="D2443" i="3"/>
  <c r="D2442" i="3"/>
  <c r="D2441" i="3"/>
  <c r="D2440" i="3"/>
  <c r="D2439" i="3"/>
  <c r="D2438" i="3"/>
  <c r="D2437" i="3"/>
  <c r="D2436" i="3"/>
  <c r="D2435" i="3"/>
  <c r="D2434" i="3"/>
  <c r="D2433" i="3"/>
  <c r="D2432" i="3"/>
  <c r="D2431" i="3"/>
  <c r="D2430" i="3"/>
  <c r="D2429" i="3"/>
  <c r="D2428" i="3"/>
  <c r="D2427" i="3"/>
  <c r="D2426" i="3"/>
  <c r="D2425" i="3"/>
  <c r="D2424" i="3"/>
  <c r="D2423" i="3"/>
  <c r="D2422" i="3"/>
  <c r="D2421" i="3"/>
  <c r="D2420" i="3"/>
  <c r="D2419" i="3"/>
  <c r="D2418" i="3"/>
  <c r="D2417" i="3"/>
  <c r="D2416" i="3"/>
  <c r="D2415" i="3"/>
  <c r="D2414" i="3"/>
  <c r="D2413" i="3"/>
  <c r="D2412" i="3"/>
  <c r="D2411" i="3"/>
  <c r="D2410" i="3"/>
  <c r="D2409" i="3"/>
  <c r="D2408" i="3"/>
  <c r="D2407" i="3"/>
  <c r="D2406" i="3"/>
  <c r="D2405" i="3"/>
  <c r="D2404" i="3"/>
  <c r="D2403" i="3"/>
  <c r="D2402" i="3"/>
  <c r="D2401" i="3"/>
  <c r="D2400" i="3"/>
  <c r="D2399" i="3"/>
  <c r="D2398" i="3"/>
  <c r="D2397" i="3"/>
  <c r="D2396" i="3"/>
  <c r="D2395" i="3"/>
  <c r="D2394" i="3"/>
  <c r="D2393" i="3"/>
  <c r="D2392" i="3"/>
  <c r="D2391" i="3"/>
  <c r="D2390" i="3"/>
  <c r="D2389" i="3"/>
  <c r="D2388" i="3"/>
  <c r="D2387" i="3"/>
  <c r="D2386" i="3"/>
  <c r="D2385" i="3"/>
  <c r="D2384" i="3"/>
  <c r="D2383" i="3"/>
  <c r="D2382" i="3"/>
  <c r="D2381" i="3"/>
  <c r="D2380" i="3"/>
  <c r="D2379" i="3"/>
  <c r="D2378" i="3"/>
  <c r="D2377" i="3"/>
  <c r="D2376" i="3"/>
  <c r="D2375" i="3"/>
  <c r="D2374" i="3"/>
  <c r="D2373" i="3"/>
  <c r="D2372" i="3"/>
  <c r="D2371" i="3"/>
  <c r="D2370" i="3"/>
  <c r="D2369" i="3"/>
  <c r="D2368" i="3"/>
  <c r="D2367" i="3"/>
  <c r="D2366" i="3"/>
  <c r="D2365" i="3"/>
  <c r="D2364" i="3"/>
  <c r="D2363" i="3"/>
  <c r="D2362" i="3"/>
  <c r="D2361" i="3"/>
  <c r="D2360" i="3"/>
  <c r="D2359" i="3"/>
  <c r="D2358" i="3"/>
  <c r="D2357" i="3"/>
  <c r="D2356" i="3"/>
  <c r="D2355" i="3"/>
  <c r="D2354" i="3"/>
  <c r="D2353" i="3"/>
  <c r="D2352" i="3"/>
  <c r="D2351" i="3"/>
  <c r="D2350" i="3"/>
  <c r="D2349" i="3"/>
  <c r="D2348" i="3"/>
  <c r="D2347" i="3"/>
  <c r="D2346" i="3"/>
  <c r="D2345" i="3"/>
  <c r="D2344" i="3"/>
  <c r="D2343" i="3"/>
  <c r="D2342" i="3"/>
  <c r="D2341" i="3"/>
  <c r="D2340" i="3"/>
  <c r="D2339" i="3"/>
  <c r="D2338" i="3"/>
  <c r="D2337" i="3"/>
  <c r="D2336" i="3"/>
  <c r="D2335" i="3"/>
  <c r="D2334" i="3"/>
  <c r="D2333" i="3"/>
  <c r="D2332" i="3"/>
  <c r="D2331" i="3"/>
  <c r="D2330" i="3"/>
  <c r="D2329" i="3"/>
  <c r="D2328" i="3"/>
  <c r="D2327" i="3"/>
  <c r="D2326" i="3"/>
  <c r="D2325" i="3"/>
  <c r="D2324" i="3"/>
  <c r="D2323" i="3"/>
  <c r="D2322" i="3"/>
  <c r="D2321" i="3"/>
  <c r="D2320" i="3"/>
  <c r="D2319" i="3"/>
  <c r="D2318" i="3"/>
  <c r="D2317" i="3"/>
  <c r="D2316" i="3"/>
  <c r="D2315" i="3"/>
  <c r="D2314" i="3"/>
  <c r="D2313" i="3"/>
  <c r="D2312" i="3"/>
  <c r="D2311" i="3"/>
  <c r="D2310" i="3"/>
  <c r="D2309" i="3"/>
  <c r="D2308" i="3"/>
  <c r="D2307" i="3"/>
  <c r="D2306" i="3"/>
  <c r="D2305" i="3"/>
  <c r="D2304" i="3"/>
  <c r="D2303" i="3"/>
  <c r="D2302" i="3"/>
  <c r="D2301" i="3"/>
  <c r="D2300" i="3"/>
  <c r="D2299" i="3"/>
  <c r="D2298" i="3"/>
  <c r="D2297" i="3"/>
  <c r="D2296" i="3"/>
  <c r="D2295" i="3"/>
  <c r="D2294" i="3"/>
  <c r="D2293" i="3"/>
  <c r="D2292" i="3"/>
  <c r="D2291" i="3"/>
  <c r="D2290" i="3"/>
  <c r="D2289" i="3"/>
  <c r="D2288" i="3"/>
  <c r="D2287" i="3"/>
  <c r="D2286" i="3"/>
  <c r="D2285" i="3"/>
  <c r="D2284" i="3"/>
  <c r="D2283" i="3"/>
  <c r="D2282" i="3"/>
  <c r="D2281" i="3"/>
  <c r="D2280" i="3"/>
  <c r="D2279" i="3"/>
  <c r="D2278" i="3"/>
  <c r="D2277" i="3"/>
  <c r="D2276" i="3"/>
  <c r="D2275" i="3"/>
  <c r="D2274" i="3"/>
  <c r="D2273" i="3"/>
  <c r="D2272" i="3"/>
  <c r="D2271" i="3"/>
  <c r="D2270" i="3"/>
  <c r="D2269" i="3"/>
  <c r="D2268" i="3"/>
  <c r="D2267" i="3"/>
  <c r="D2266" i="3"/>
  <c r="D2265" i="3"/>
  <c r="D2264" i="3"/>
  <c r="D2263" i="3"/>
  <c r="D2262" i="3"/>
  <c r="D2261" i="3"/>
  <c r="D2260" i="3"/>
  <c r="D2259" i="3"/>
  <c r="D2258" i="3"/>
  <c r="D2257" i="3"/>
  <c r="D2256" i="3"/>
  <c r="D2255" i="3"/>
  <c r="D2254" i="3"/>
  <c r="D2253" i="3"/>
  <c r="D2252" i="3"/>
  <c r="D2251" i="3"/>
  <c r="D2250" i="3"/>
  <c r="D2249" i="3"/>
  <c r="D2248" i="3"/>
  <c r="D2247" i="3"/>
  <c r="D2246" i="3"/>
  <c r="D2245" i="3"/>
  <c r="D2244" i="3"/>
  <c r="D2243" i="3"/>
  <c r="D2242" i="3"/>
  <c r="D2241" i="3"/>
  <c r="D2240" i="3"/>
  <c r="D2239" i="3"/>
  <c r="D2238" i="3"/>
  <c r="D2237" i="3"/>
  <c r="D2236" i="3"/>
  <c r="D2235" i="3"/>
  <c r="D2234" i="3"/>
  <c r="D2233" i="3"/>
  <c r="D2232" i="3"/>
  <c r="D2231" i="3"/>
  <c r="D2230" i="3"/>
  <c r="D2229" i="3"/>
  <c r="D2228" i="3"/>
  <c r="D2227" i="3"/>
  <c r="D2226" i="3"/>
  <c r="D2225" i="3"/>
  <c r="D2224" i="3"/>
  <c r="D2223" i="3"/>
  <c r="D2222" i="3"/>
  <c r="D2221" i="3"/>
  <c r="D2220" i="3"/>
  <c r="D2219" i="3"/>
  <c r="D2218" i="3"/>
  <c r="D2217" i="3"/>
  <c r="D2216" i="3"/>
  <c r="D2215" i="3"/>
  <c r="D2214" i="3"/>
  <c r="D2213" i="3"/>
  <c r="D2212" i="3"/>
  <c r="D2211" i="3"/>
  <c r="D2210" i="3"/>
  <c r="D2209" i="3"/>
  <c r="D2208" i="3"/>
  <c r="D2207" i="3"/>
  <c r="D2206" i="3"/>
  <c r="D2205" i="3"/>
  <c r="D2204" i="3"/>
  <c r="D2203" i="3"/>
  <c r="D2202" i="3"/>
  <c r="D2201" i="3"/>
  <c r="D2200" i="3"/>
  <c r="D2199" i="3"/>
  <c r="D2198" i="3"/>
  <c r="D2197" i="3"/>
  <c r="D2196" i="3"/>
  <c r="D2195" i="3"/>
  <c r="D2194" i="3"/>
  <c r="D2193" i="3"/>
  <c r="D2192" i="3"/>
  <c r="D2191" i="3"/>
  <c r="D2190" i="3"/>
  <c r="D2189" i="3"/>
  <c r="D2188" i="3"/>
  <c r="D2187" i="3"/>
  <c r="D2186" i="3"/>
  <c r="D2185" i="3"/>
  <c r="D2184" i="3"/>
  <c r="D2183" i="3"/>
  <c r="D2182" i="3"/>
  <c r="D2181" i="3"/>
  <c r="D2180" i="3"/>
  <c r="D2179" i="3"/>
  <c r="D2178" i="3"/>
  <c r="D2177" i="3"/>
  <c r="D2176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D2157" i="3"/>
  <c r="D2156" i="3"/>
  <c r="D2155" i="3"/>
  <c r="D2154" i="3"/>
  <c r="D2153" i="3"/>
  <c r="D2152" i="3"/>
  <c r="D2151" i="3"/>
  <c r="D2150" i="3"/>
  <c r="D2149" i="3"/>
  <c r="D2148" i="3"/>
  <c r="D2147" i="3"/>
  <c r="D2146" i="3"/>
  <c r="D2145" i="3"/>
  <c r="D2144" i="3"/>
  <c r="D2143" i="3"/>
  <c r="D2142" i="3"/>
  <c r="D2141" i="3"/>
  <c r="D2140" i="3"/>
  <c r="D2139" i="3"/>
  <c r="D2138" i="3"/>
  <c r="D2137" i="3"/>
  <c r="D2136" i="3"/>
  <c r="D2135" i="3"/>
  <c r="D2134" i="3"/>
  <c r="D2133" i="3"/>
  <c r="D2132" i="3"/>
  <c r="D2131" i="3"/>
  <c r="D2130" i="3"/>
  <c r="D2129" i="3"/>
  <c r="D2128" i="3"/>
  <c r="D2127" i="3"/>
  <c r="D2126" i="3"/>
  <c r="D2125" i="3"/>
  <c r="D2124" i="3"/>
  <c r="D2123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D2092" i="3"/>
  <c r="D2091" i="3"/>
  <c r="D2090" i="3"/>
  <c r="D2089" i="3"/>
  <c r="D2088" i="3"/>
  <c r="D2087" i="3"/>
  <c r="D2086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D2069" i="3"/>
  <c r="D2068" i="3"/>
  <c r="D2067" i="3"/>
  <c r="D2066" i="3"/>
  <c r="D2065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D2015" i="3"/>
  <c r="D2014" i="3"/>
  <c r="D2013" i="3"/>
  <c r="D2012" i="3"/>
  <c r="D2011" i="3"/>
  <c r="D2010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D1972" i="3"/>
  <c r="D1971" i="3"/>
  <c r="D1970" i="3"/>
  <c r="D1969" i="3"/>
  <c r="D1968" i="3"/>
  <c r="D1967" i="3"/>
  <c r="D1966" i="3"/>
  <c r="D1965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D1940" i="3"/>
  <c r="D1939" i="3"/>
  <c r="D1938" i="3"/>
  <c r="D1937" i="3"/>
  <c r="D1936" i="3"/>
  <c r="D1935" i="3"/>
  <c r="D1934" i="3"/>
  <c r="D1933" i="3"/>
  <c r="D1932" i="3"/>
  <c r="D1931" i="3"/>
  <c r="D1930" i="3"/>
  <c r="D1929" i="3"/>
  <c r="D1928" i="3"/>
  <c r="D1927" i="3"/>
  <c r="D1926" i="3"/>
  <c r="D1925" i="3"/>
  <c r="D1924" i="3"/>
  <c r="D1923" i="3"/>
  <c r="D1922" i="3"/>
  <c r="D1921" i="3"/>
  <c r="D1920" i="3"/>
  <c r="D1919" i="3"/>
  <c r="D1918" i="3"/>
  <c r="D1917" i="3"/>
  <c r="D1916" i="3"/>
  <c r="D1915" i="3"/>
  <c r="D1914" i="3"/>
  <c r="D1913" i="3"/>
  <c r="D1912" i="3"/>
  <c r="D1911" i="3"/>
  <c r="D1910" i="3"/>
  <c r="D1909" i="3"/>
  <c r="D1908" i="3"/>
  <c r="D1907" i="3"/>
  <c r="D1906" i="3"/>
  <c r="D1905" i="3"/>
  <c r="D1904" i="3"/>
  <c r="D1903" i="3"/>
  <c r="D1902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3880" uniqueCount="1906">
  <si>
    <t>miRNA</t>
  </si>
  <si>
    <t>ROHU_011204</t>
  </si>
  <si>
    <t>dre-miR-152</t>
  </si>
  <si>
    <t>dre-miR-725-3p</t>
  </si>
  <si>
    <t>ROHU_031355</t>
  </si>
  <si>
    <t>ssa-miR-142a-3p</t>
  </si>
  <si>
    <t>ROHU_025264</t>
  </si>
  <si>
    <t>oni-miR-10805</t>
  </si>
  <si>
    <t>ssa-miR-139-5p</t>
  </si>
  <si>
    <t>ssa-miR-7132a-3p</t>
  </si>
  <si>
    <t>ROHU_014952</t>
  </si>
  <si>
    <t>oni-miR-10798</t>
  </si>
  <si>
    <t>pol-miR-203-5p</t>
  </si>
  <si>
    <t>tni-miR-17</t>
  </si>
  <si>
    <t>ROHU_033484</t>
  </si>
  <si>
    <t>ROHU_025550</t>
  </si>
  <si>
    <t>ROHU_030397</t>
  </si>
  <si>
    <t>ROHU_018073</t>
  </si>
  <si>
    <t>tni-let-7i</t>
  </si>
  <si>
    <t>ROHU_001971</t>
  </si>
  <si>
    <t>ROHU_004424</t>
  </si>
  <si>
    <t>ROHU_003576</t>
  </si>
  <si>
    <t>ROHU_001359</t>
  </si>
  <si>
    <t>ROHU_032044</t>
  </si>
  <si>
    <t>ROHU_024306</t>
  </si>
  <si>
    <t>dre-miR-725-5p</t>
  </si>
  <si>
    <t>ssa-miR-193-3p</t>
  </si>
  <si>
    <t>ROHU_029326</t>
  </si>
  <si>
    <t>ROHU_007803</t>
  </si>
  <si>
    <t>ROHU_014210</t>
  </si>
  <si>
    <t>ROHU_003021</t>
  </si>
  <si>
    <t>ROHU_033113</t>
  </si>
  <si>
    <t>ROHU_030952</t>
  </si>
  <si>
    <t>ROHU_018994</t>
  </si>
  <si>
    <t>ROHU_022671</t>
  </si>
  <si>
    <t>ROHU_022672</t>
  </si>
  <si>
    <t>ROHU_010958</t>
  </si>
  <si>
    <t>ROHU_013232</t>
  </si>
  <si>
    <t>ROHU_026505</t>
  </si>
  <si>
    <t>ROHU_016634</t>
  </si>
  <si>
    <t>ROHU_030176</t>
  </si>
  <si>
    <t>ROHU_023459</t>
  </si>
  <si>
    <t>ROHU_008725</t>
  </si>
  <si>
    <t>ROHU_001171</t>
  </si>
  <si>
    <t>ROHU_036221</t>
  </si>
  <si>
    <t>ROHU_029099</t>
  </si>
  <si>
    <t>ROHU_027928</t>
  </si>
  <si>
    <t>ROHU_019434</t>
  </si>
  <si>
    <t>ROHU_004985</t>
  </si>
  <si>
    <t>ROHU_008270</t>
  </si>
  <si>
    <t>ROHU_010650</t>
  </si>
  <si>
    <t>ROHU_025577</t>
  </si>
  <si>
    <t>ROHU_008362</t>
  </si>
  <si>
    <t>ROHU_022856</t>
  </si>
  <si>
    <t>ROHU_034531</t>
  </si>
  <si>
    <t>ROHU_027157</t>
  </si>
  <si>
    <t>ROHU_028442</t>
  </si>
  <si>
    <t>ROHU_007121</t>
  </si>
  <si>
    <t>ROHU_009156</t>
  </si>
  <si>
    <t>ROHU_028925</t>
  </si>
  <si>
    <t>ROHU_027358</t>
  </si>
  <si>
    <t>ROHU_000654</t>
  </si>
  <si>
    <t>ROHU_003588</t>
  </si>
  <si>
    <t>ROHU_014669</t>
  </si>
  <si>
    <t>ROHU_036547</t>
  </si>
  <si>
    <t>ROHU_015411</t>
  </si>
  <si>
    <t>ROHU_036619</t>
  </si>
  <si>
    <t>ROHU_021354</t>
  </si>
  <si>
    <t>ROHU_029299</t>
  </si>
  <si>
    <t>ROHU_006785</t>
  </si>
  <si>
    <t>ROHU_021536</t>
  </si>
  <si>
    <t>ROHU_030294</t>
  </si>
  <si>
    <t>ROHU_030031</t>
  </si>
  <si>
    <t>ROHU_009589</t>
  </si>
  <si>
    <t>ROHU_037078</t>
  </si>
  <si>
    <t>ROHU_000035</t>
  </si>
  <si>
    <t>ROHU_027801</t>
  </si>
  <si>
    <t>ROHU_017415</t>
  </si>
  <si>
    <t>ROHU_035955</t>
  </si>
  <si>
    <t>ROHU_019154</t>
  </si>
  <si>
    <t>ROHU_036339</t>
  </si>
  <si>
    <t>ROHU_024076</t>
  </si>
  <si>
    <t>ROHU_017388</t>
  </si>
  <si>
    <t>ROHU_030439</t>
  </si>
  <si>
    <t>ROHU_011191</t>
  </si>
  <si>
    <t>ROHU_035762</t>
  </si>
  <si>
    <t>ROHU_008312</t>
  </si>
  <si>
    <t>ROHU_025735</t>
  </si>
  <si>
    <t>ROHU_030411</t>
  </si>
  <si>
    <t>ROHU_019455</t>
  </si>
  <si>
    <t>ROHU_035995</t>
  </si>
  <si>
    <t>ROHU_011206</t>
  </si>
  <si>
    <t>ROHU_030841</t>
  </si>
  <si>
    <t>ROHU_030975</t>
  </si>
  <si>
    <t>ROHU_025330</t>
  </si>
  <si>
    <t>ROHU_013536</t>
  </si>
  <si>
    <t>ROHU_006440</t>
  </si>
  <si>
    <t>ROHU_005388</t>
  </si>
  <si>
    <t>ROHU_025955</t>
  </si>
  <si>
    <t>ROHU_007715</t>
  </si>
  <si>
    <t>ROHU_024357</t>
  </si>
  <si>
    <t>ROHU_012533</t>
  </si>
  <si>
    <t>ROHU_024254</t>
  </si>
  <si>
    <t>ROHU_020752</t>
  </si>
  <si>
    <t>ROHU_013094</t>
  </si>
  <si>
    <t>ROHU_029625</t>
  </si>
  <si>
    <t>ROHU_026737</t>
  </si>
  <si>
    <t>ROHU_020847</t>
  </si>
  <si>
    <t>ROHU_003973</t>
  </si>
  <si>
    <t>ROHU_022924</t>
  </si>
  <si>
    <t>ROHU_035315</t>
  </si>
  <si>
    <t>ROHU_018648</t>
  </si>
  <si>
    <t>ROHU_028469</t>
  </si>
  <si>
    <t>ROHU_033374</t>
  </si>
  <si>
    <t>ROHU_036093</t>
  </si>
  <si>
    <t>ROHU_023824</t>
  </si>
  <si>
    <t>ROHU_004355</t>
  </si>
  <si>
    <t>ROHU_021390</t>
  </si>
  <si>
    <t>ROHU_024897</t>
  </si>
  <si>
    <t>ROHU_019555</t>
  </si>
  <si>
    <t>ROHU_027707</t>
  </si>
  <si>
    <t>ROHU_025690</t>
  </si>
  <si>
    <t>ROHU_019469</t>
  </si>
  <si>
    <t>ROHU_030023</t>
  </si>
  <si>
    <t>ROHU_005015</t>
  </si>
  <si>
    <t>ROHU_000980</t>
  </si>
  <si>
    <t>ROHU_035268</t>
  </si>
  <si>
    <t>ROHU_012655</t>
  </si>
  <si>
    <t>ROHU_013100</t>
  </si>
  <si>
    <t>ROHU_027521</t>
  </si>
  <si>
    <t>ROHU_036835</t>
  </si>
  <si>
    <t>ROHU_032981</t>
  </si>
  <si>
    <t>ROHU_030335</t>
  </si>
  <si>
    <t>ROHU_018828</t>
  </si>
  <si>
    <t>ROHU_030831</t>
  </si>
  <si>
    <t>ROHU_004945</t>
  </si>
  <si>
    <t>ROHU_026473</t>
  </si>
  <si>
    <t>ROHU_008766</t>
  </si>
  <si>
    <t>ROHU_014406</t>
  </si>
  <si>
    <t>ROHU_015629</t>
  </si>
  <si>
    <t>ROHU_006478</t>
  </si>
  <si>
    <t>ROHU_036734</t>
  </si>
  <si>
    <t>ROHU_013711</t>
  </si>
  <si>
    <t>ROHU_014836</t>
  </si>
  <si>
    <t>ROHU_021534</t>
  </si>
  <si>
    <t>ROHU_011198</t>
  </si>
  <si>
    <t>ROHU_015074</t>
  </si>
  <si>
    <t>ROHU_029578</t>
  </si>
  <si>
    <t>ROHU_033116</t>
  </si>
  <si>
    <t>ROHU_036845</t>
  </si>
  <si>
    <t>ROHU_005510</t>
  </si>
  <si>
    <t>ROHU_037038</t>
  </si>
  <si>
    <t>ROHU_011109</t>
  </si>
  <si>
    <t>ROHU_021916</t>
  </si>
  <si>
    <t>ROHU_035980</t>
  </si>
  <si>
    <t>ROHU_035398</t>
  </si>
  <si>
    <t>ROHU_029703</t>
  </si>
  <si>
    <t>ROHU_036310</t>
  </si>
  <si>
    <t>ROHU_021825</t>
  </si>
  <si>
    <t>ROHU_020553</t>
  </si>
  <si>
    <t>ROHU_026552</t>
  </si>
  <si>
    <t>ROHU_036314</t>
  </si>
  <si>
    <t>ROHU_004160</t>
  </si>
  <si>
    <t>ROHU_024174</t>
  </si>
  <si>
    <t>ROHU_026404</t>
  </si>
  <si>
    <t>ROHU_027124</t>
  </si>
  <si>
    <t>ROHU_026281</t>
  </si>
  <si>
    <t>ROHU_018406</t>
  </si>
  <si>
    <t>ROHU_011422</t>
  </si>
  <si>
    <t>ROHU_028798</t>
  </si>
  <si>
    <t>ROHU_017154</t>
  </si>
  <si>
    <t>ROHU_031133</t>
  </si>
  <si>
    <t>ROHU_014330</t>
  </si>
  <si>
    <t>ROHU_004937</t>
  </si>
  <si>
    <t>ROHU_020435</t>
  </si>
  <si>
    <t>ROHU_025328</t>
  </si>
  <si>
    <t>ROHU_006187</t>
  </si>
  <si>
    <t>ROHU_027035</t>
  </si>
  <si>
    <t>ROHU_028212</t>
  </si>
  <si>
    <t>ROHU_015969</t>
  </si>
  <si>
    <t>ROHU_035288</t>
  </si>
  <si>
    <t>ROHU_010961</t>
  </si>
  <si>
    <t>ROHU_014388</t>
  </si>
  <si>
    <t>ROHU_020770</t>
  </si>
  <si>
    <t>ROHU_018381</t>
  </si>
  <si>
    <t>ROHU_018897</t>
  </si>
  <si>
    <t>ROHU_011530</t>
  </si>
  <si>
    <t>ROHU_035831</t>
  </si>
  <si>
    <t>ROHU_006025</t>
  </si>
  <si>
    <t>ROHU_036275</t>
  </si>
  <si>
    <t>ROHU_021151</t>
  </si>
  <si>
    <t>ROHU_004083</t>
  </si>
  <si>
    <t>ROHU_014947</t>
  </si>
  <si>
    <t>ROHU_020634</t>
  </si>
  <si>
    <t>ROHU_007523</t>
  </si>
  <si>
    <t>ROHU_021466</t>
  </si>
  <si>
    <t>ROHU_024850</t>
  </si>
  <si>
    <t>ROHU_024640</t>
  </si>
  <si>
    <t>ROHU_015609</t>
  </si>
  <si>
    <t>ROHU_018977</t>
  </si>
  <si>
    <t>ROHU_011270</t>
  </si>
  <si>
    <t>ROHU_024263</t>
  </si>
  <si>
    <t>ROHU_006024</t>
  </si>
  <si>
    <t>ROHU_003781</t>
  </si>
  <si>
    <t>ROHU_012266</t>
  </si>
  <si>
    <t>ROHU_034057</t>
  </si>
  <si>
    <t>ROHU_015044</t>
  </si>
  <si>
    <t>ROHU_023268</t>
  </si>
  <si>
    <t>ROHU_005544</t>
  </si>
  <si>
    <t>ROHU_006450</t>
  </si>
  <si>
    <t>ROHU_004862</t>
  </si>
  <si>
    <t>ROHU_004410</t>
  </si>
  <si>
    <t>ROHU_022887</t>
  </si>
  <si>
    <t>ROHU_005490</t>
  </si>
  <si>
    <t>ROHU_013266</t>
  </si>
  <si>
    <t>ROHU_020742</t>
  </si>
  <si>
    <t>ROHU_011892</t>
  </si>
  <si>
    <t>ROHU_004727</t>
  </si>
  <si>
    <t>ROHU_020046</t>
  </si>
  <si>
    <t>ROHU_024455</t>
  </si>
  <si>
    <t>ROHU_004070</t>
  </si>
  <si>
    <t>ROHU_017149</t>
  </si>
  <si>
    <t>ROHU_020476</t>
  </si>
  <si>
    <t>ROHU_010113</t>
  </si>
  <si>
    <t>ROHU_009628</t>
  </si>
  <si>
    <t>ROHU_022162</t>
  </si>
  <si>
    <t>ROHU_032379</t>
  </si>
  <si>
    <t>ROHU_028070</t>
  </si>
  <si>
    <t>ROHU_025658</t>
  </si>
  <si>
    <t>ROHU_008991</t>
  </si>
  <si>
    <t>ROHU_007636</t>
  </si>
  <si>
    <t>ROHU_024077</t>
  </si>
  <si>
    <t>ROHU_021293</t>
  </si>
  <si>
    <t>ROHU_027742</t>
  </si>
  <si>
    <t>ROHU_006039</t>
  </si>
  <si>
    <t>ROHU_021599</t>
  </si>
  <si>
    <t>ROHU_004071</t>
  </si>
  <si>
    <t>ROHU_032481</t>
  </si>
  <si>
    <t>ROHU_019379</t>
  </si>
  <si>
    <t>ROHU_028111</t>
  </si>
  <si>
    <t>ROHU_005382</t>
  </si>
  <si>
    <t>ROHU_011472</t>
  </si>
  <si>
    <t>ROHU_009294</t>
  </si>
  <si>
    <t>ROHU_027395</t>
  </si>
  <si>
    <t>ROHU_034807</t>
  </si>
  <si>
    <t>ROHU_022879</t>
  </si>
  <si>
    <t>ROHU_027110</t>
  </si>
  <si>
    <t>ROHU_004011</t>
  </si>
  <si>
    <t>ROHU_017528</t>
  </si>
  <si>
    <t>ROHU_012710</t>
  </si>
  <si>
    <t>ROHU_016491</t>
  </si>
  <si>
    <t>ROHU_034833</t>
  </si>
  <si>
    <t>ROHU_006661</t>
  </si>
  <si>
    <t>ROHU_008534</t>
  </si>
  <si>
    <t>ROHU_000528</t>
  </si>
  <si>
    <t>ROHU_013739</t>
  </si>
  <si>
    <t>ROHU_008156</t>
  </si>
  <si>
    <t>ROHU_034223</t>
  </si>
  <si>
    <t>ROHU_008286</t>
  </si>
  <si>
    <t>ROHU_036169</t>
  </si>
  <si>
    <t>ROHU_000799</t>
  </si>
  <si>
    <t>ROHU_003659</t>
  </si>
  <si>
    <t>ROHU_021305</t>
  </si>
  <si>
    <t>ROHU_032948</t>
  </si>
  <si>
    <t>ROHU_011633</t>
  </si>
  <si>
    <t>ROHU_019626</t>
  </si>
  <si>
    <t>ROHU_003817</t>
  </si>
  <si>
    <t>ROHU_010800</t>
  </si>
  <si>
    <t>ROHU_003877</t>
  </si>
  <si>
    <t>ROHU_020044</t>
  </si>
  <si>
    <t>ROHU_013527</t>
  </si>
  <si>
    <t>ROHU_025765</t>
  </si>
  <si>
    <t>ROHU_035624</t>
  </si>
  <si>
    <t>ROHU_006959</t>
  </si>
  <si>
    <t>ROHU_003603</t>
  </si>
  <si>
    <t>ROHU_028589</t>
  </si>
  <si>
    <t>hhi-miR-7793</t>
  </si>
  <si>
    <t>ipu-miR-7562</t>
  </si>
  <si>
    <t>ROHU_028476</t>
  </si>
  <si>
    <t>ROHU_013233</t>
  </si>
  <si>
    <t>ROHU_022708</t>
  </si>
  <si>
    <t>ROHU_012786</t>
  </si>
  <si>
    <t>ROHU_023401</t>
  </si>
  <si>
    <t>ROHU_026758</t>
  </si>
  <si>
    <t>ROHU_021985</t>
  </si>
  <si>
    <t>ROHU_024297</t>
  </si>
  <si>
    <t>ROHU_030329</t>
  </si>
  <si>
    <t>ROHU_011071</t>
  </si>
  <si>
    <t>ROHU_006361</t>
  </si>
  <si>
    <t>ROHU_027199</t>
  </si>
  <si>
    <t>ROHU_023951</t>
  </si>
  <si>
    <t>ROHU_020739</t>
  </si>
  <si>
    <t>ROHU_027528</t>
  </si>
  <si>
    <t>ROHU_029005</t>
  </si>
  <si>
    <t>ROHU_006822</t>
  </si>
  <si>
    <t>ROHU_033696</t>
  </si>
  <si>
    <t>ROHU_027368</t>
  </si>
  <si>
    <t>ROHU_021304</t>
  </si>
  <si>
    <t>ROHU_004741</t>
  </si>
  <si>
    <t>ROHU_id</t>
  </si>
  <si>
    <t>miRNA log2 fold change</t>
  </si>
  <si>
    <t>mRNA log2 fold change</t>
  </si>
  <si>
    <t>ROHU_025814</t>
  </si>
  <si>
    <t>oni-miR-10966</t>
  </si>
  <si>
    <t>ROHU_030432</t>
  </si>
  <si>
    <t>oni-miR-10547c</t>
  </si>
  <si>
    <t>oni-miR-10690</t>
  </si>
  <si>
    <t>oni-miR-10902</t>
  </si>
  <si>
    <t>oni-miR-10926</t>
  </si>
  <si>
    <t>oni-miR-449b-5p</t>
  </si>
  <si>
    <t>ssa-miR-27a-5p</t>
  </si>
  <si>
    <t>ROHU_008996</t>
  </si>
  <si>
    <t>oni-miR-10582</t>
  </si>
  <si>
    <t>dre-miR-181b-3-3p</t>
  </si>
  <si>
    <t>ROHU_002092</t>
  </si>
  <si>
    <t>dre-miR-732</t>
  </si>
  <si>
    <t>oni-miR-10815</t>
  </si>
  <si>
    <t>ROHU_021330</t>
  </si>
  <si>
    <t>ROHU_030030</t>
  </si>
  <si>
    <t>ROHU_027665</t>
  </si>
  <si>
    <t>dre-miR-7132-5p</t>
  </si>
  <si>
    <t>ssa-miR-20b-3p</t>
  </si>
  <si>
    <t>ROHU_002391</t>
  </si>
  <si>
    <t>ROHU_012373</t>
  </si>
  <si>
    <t>ROHU_024672</t>
  </si>
  <si>
    <t>ROHU_013817</t>
  </si>
  <si>
    <t>ROHU_008636</t>
  </si>
  <si>
    <t>ROHU_009328</t>
  </si>
  <si>
    <t>ROHU_002045</t>
  </si>
  <si>
    <t>ROHU_025544</t>
  </si>
  <si>
    <t>ROHU_025997</t>
  </si>
  <si>
    <t>ROHU_003919</t>
  </si>
  <si>
    <t>ROHU_019943</t>
  </si>
  <si>
    <t>ROHU_020944</t>
  </si>
  <si>
    <t>ROHU_034676</t>
  </si>
  <si>
    <t>ROHU_000566</t>
  </si>
  <si>
    <t>ROHU_007143</t>
  </si>
  <si>
    <t>ROHU_003916</t>
  </si>
  <si>
    <t>ROHU_008732</t>
  </si>
  <si>
    <t>ROHU_010954</t>
  </si>
  <si>
    <t>ROHU_024870</t>
  </si>
  <si>
    <t>ROHU_008885</t>
  </si>
  <si>
    <t>ROHU_024527</t>
  </si>
  <si>
    <t>ROHU_023857</t>
  </si>
  <si>
    <t>dre-miR-451</t>
  </si>
  <si>
    <t>ROHU_035774</t>
  </si>
  <si>
    <t>ROHU_006252</t>
  </si>
  <si>
    <t>ROHU_000501</t>
  </si>
  <si>
    <t>ROHU_020010</t>
  </si>
  <si>
    <t>ROHU_009846</t>
  </si>
  <si>
    <t>ROHU_032696</t>
  </si>
  <si>
    <t>ROHU_019346</t>
  </si>
  <si>
    <t>ROHU_009670</t>
  </si>
  <si>
    <t>ROHU_033641</t>
  </si>
  <si>
    <t>ROHU_020477</t>
  </si>
  <si>
    <t>ROHU_006317</t>
  </si>
  <si>
    <t>ROHU_025265</t>
  </si>
  <si>
    <t>ROHU_033613</t>
  </si>
  <si>
    <t>ROHU_022678</t>
  </si>
  <si>
    <t>ROHU_010718</t>
  </si>
  <si>
    <t>ROHU_021448</t>
  </si>
  <si>
    <t>ROHU_001886</t>
  </si>
  <si>
    <t>ROHU_012713</t>
  </si>
  <si>
    <t>ROHU_021719</t>
  </si>
  <si>
    <t>ROHU_020364</t>
  </si>
  <si>
    <t>ROHU_013067</t>
  </si>
  <si>
    <t>ROHU_004789</t>
  </si>
  <si>
    <t>ROHU_023349</t>
  </si>
  <si>
    <t>ROHU_006407</t>
  </si>
  <si>
    <t>ROHU_033368</t>
  </si>
  <si>
    <t>ROHU_026935</t>
  </si>
  <si>
    <t>ROHU_005893</t>
  </si>
  <si>
    <t>ROHU_029675</t>
  </si>
  <si>
    <t>ROHU_036102</t>
  </si>
  <si>
    <t>ROHU_022363</t>
  </si>
  <si>
    <t>ROHU_004595</t>
  </si>
  <si>
    <t>ROHU_029480</t>
  </si>
  <si>
    <t>ROHU_021555</t>
  </si>
  <si>
    <t>ROHU_031223</t>
  </si>
  <si>
    <t>ROHU_006300</t>
  </si>
  <si>
    <t>ROHU_007065</t>
  </si>
  <si>
    <t>ROHU_004267</t>
  </si>
  <si>
    <t>ROHU_034683</t>
  </si>
  <si>
    <t>ROHU_035447</t>
  </si>
  <si>
    <t>ROHU_014397</t>
  </si>
  <si>
    <t>ROHU_014289</t>
  </si>
  <si>
    <t>ROHU_016923</t>
  </si>
  <si>
    <t>ROHU_028071</t>
  </si>
  <si>
    <t>ROHU_030054</t>
  </si>
  <si>
    <t>ROHU_025336</t>
  </si>
  <si>
    <t>ROHU_015037</t>
  </si>
  <si>
    <t>ROHU_017926</t>
  </si>
  <si>
    <t>ROHU_008122</t>
  </si>
  <si>
    <t>ROHU_029848</t>
  </si>
  <si>
    <t>ROHU_011064</t>
  </si>
  <si>
    <t>ROHU_005492</t>
  </si>
  <si>
    <t>ROHU_036747</t>
  </si>
  <si>
    <t>ROHU_001704</t>
  </si>
  <si>
    <t>ROHU_004961</t>
  </si>
  <si>
    <t>ROHU_027161</t>
  </si>
  <si>
    <t>ROHU_005417</t>
  </si>
  <si>
    <t>ROHU_006351</t>
  </si>
  <si>
    <t>ROHU_004072</t>
  </si>
  <si>
    <t>ROHU_016110</t>
  </si>
  <si>
    <t>ROHU_010834</t>
  </si>
  <si>
    <t>ROHU_015728</t>
  </si>
  <si>
    <t>ROHU_016858</t>
  </si>
  <si>
    <t>ROHU_015522</t>
  </si>
  <si>
    <t>ROHU_024449</t>
  </si>
  <si>
    <t>ROHU_003969</t>
  </si>
  <si>
    <t>ROHU_026862</t>
  </si>
  <si>
    <t>ROHU_025164</t>
  </si>
  <si>
    <t>ROHU_017009</t>
  </si>
  <si>
    <t>ROHU_035737</t>
  </si>
  <si>
    <t>ROHU_003788</t>
  </si>
  <si>
    <t>ROHU_018884</t>
  </si>
  <si>
    <t>ROHU_030692</t>
  </si>
  <si>
    <t>ROHU_004769</t>
  </si>
  <si>
    <t>ROHU_014815</t>
  </si>
  <si>
    <t>ROHU_016619</t>
  </si>
  <si>
    <t>ROHU_013106</t>
  </si>
  <si>
    <t>ROHU_030893</t>
  </si>
  <si>
    <t>ROHU_005808</t>
  </si>
  <si>
    <t>ROHU_016803</t>
  </si>
  <si>
    <t>ROHU_011053</t>
  </si>
  <si>
    <t>ROHU_012599</t>
  </si>
  <si>
    <t>ROHU_027664</t>
  </si>
  <si>
    <t>ROHU_021413</t>
  </si>
  <si>
    <t>ROHU_025217</t>
  </si>
  <si>
    <t>ROHU_027456</t>
  </si>
  <si>
    <t>ROHU_023199</t>
  </si>
  <si>
    <t>ROHU_023963</t>
  </si>
  <si>
    <t>ROHU_030647</t>
  </si>
  <si>
    <t>ROHU_015086</t>
  </si>
  <si>
    <t>ROHU_000031</t>
  </si>
  <si>
    <t>ROHU_003323</t>
  </si>
  <si>
    <t>ROHU_017682</t>
  </si>
  <si>
    <t>ROHU_030894</t>
  </si>
  <si>
    <t>ROHU_023383</t>
  </si>
  <si>
    <t>ROHU_000632</t>
  </si>
  <si>
    <t>ROHU_023010</t>
  </si>
  <si>
    <t>ROHU_016143</t>
  </si>
  <si>
    <t>ROHU_035175</t>
  </si>
  <si>
    <t>ROHU_014357</t>
  </si>
  <si>
    <t>ROHU_001002</t>
  </si>
  <si>
    <t>ROHU_027168</t>
  </si>
  <si>
    <t>ROHU_025569</t>
  </si>
  <si>
    <t>ROHU_028064</t>
  </si>
  <si>
    <t>ROHU_035412</t>
  </si>
  <si>
    <t>ROHU_008367</t>
  </si>
  <si>
    <t>ROHU_032326</t>
  </si>
  <si>
    <t>ROHU_023375</t>
  </si>
  <si>
    <t>ROHU_021334</t>
  </si>
  <si>
    <t>ROHU_014883</t>
  </si>
  <si>
    <t>ROHU_025622</t>
  </si>
  <si>
    <t>ROHU_007758</t>
  </si>
  <si>
    <t>ROHU_030371</t>
  </si>
  <si>
    <t>ROHU_019227</t>
  </si>
  <si>
    <t>ROHU_018139</t>
  </si>
  <si>
    <t>ROHU_005843</t>
  </si>
  <si>
    <t>ROHU_024122</t>
  </si>
  <si>
    <t>ROHU_023188</t>
  </si>
  <si>
    <t>ROHU_016318</t>
  </si>
  <si>
    <t>ROHU_020910</t>
  </si>
  <si>
    <t>ROHU_010386</t>
  </si>
  <si>
    <t>ROHU_030729</t>
  </si>
  <si>
    <t>ROHU_037050</t>
  </si>
  <si>
    <t>ROHU_028175</t>
  </si>
  <si>
    <t>ROHU_023848</t>
  </si>
  <si>
    <t>ROHU_026308</t>
  </si>
  <si>
    <t>ROHU_029275</t>
  </si>
  <si>
    <t>ROHU_007574</t>
  </si>
  <si>
    <t>ROHU_019685</t>
  </si>
  <si>
    <t>ROHU_026668</t>
  </si>
  <si>
    <t>ROHU_017670</t>
  </si>
  <si>
    <t>ROHU_003705</t>
  </si>
  <si>
    <t>ROHU_008072</t>
  </si>
  <si>
    <t>ROHU_004900</t>
  </si>
  <si>
    <t>ROHU_010854</t>
  </si>
  <si>
    <t>ROHU_023659</t>
  </si>
  <si>
    <t>ROHU_014584</t>
  </si>
  <si>
    <t>ROHU_022932</t>
  </si>
  <si>
    <t>ROHU_029827</t>
  </si>
  <si>
    <t>ROHU_023359</t>
  </si>
  <si>
    <t>ROHU_014720</t>
  </si>
  <si>
    <t>ROHU_019990</t>
  </si>
  <si>
    <t>ROHU_026847</t>
  </si>
  <si>
    <t>ROHU_022933</t>
  </si>
  <si>
    <t>ROHU_015581</t>
  </si>
  <si>
    <t>ROHU_023300</t>
  </si>
  <si>
    <t>ROHU_014381</t>
  </si>
  <si>
    <t>ROHU_008749</t>
  </si>
  <si>
    <t>ROHU_011152</t>
  </si>
  <si>
    <t>ROHU_035588</t>
  </si>
  <si>
    <t>ROHU_024311</t>
  </si>
  <si>
    <t>ROHU_036251</t>
  </si>
  <si>
    <t>ROHU_020741</t>
  </si>
  <si>
    <t>ROHU_016839</t>
  </si>
  <si>
    <t>ROHU_006141</t>
  </si>
  <si>
    <t>ROHU_013475</t>
  </si>
  <si>
    <t>ROHU_037365</t>
  </si>
  <si>
    <t>ROHU_006161</t>
  </si>
  <si>
    <t>ROHU_005237</t>
  </si>
  <si>
    <t>ROHU_018122</t>
  </si>
  <si>
    <t>ROHU_035255</t>
  </si>
  <si>
    <t>ROHU_019468</t>
  </si>
  <si>
    <t>ROHU_015032</t>
  </si>
  <si>
    <t>ROHU_010421</t>
  </si>
  <si>
    <t>ROHU_015767</t>
  </si>
  <si>
    <t>ROHU_023344</t>
  </si>
  <si>
    <t>ROHU_016607</t>
  </si>
  <si>
    <t>ROHU_014578</t>
  </si>
  <si>
    <t>ROHU_024124</t>
  </si>
  <si>
    <t>ROHU_013653</t>
  </si>
  <si>
    <t>ROHU_027519</t>
  </si>
  <si>
    <t>ROHU_020526</t>
  </si>
  <si>
    <t>ROHU_005564</t>
  </si>
  <si>
    <t>ROHU_007918</t>
  </si>
  <si>
    <t>ROHU_032310</t>
  </si>
  <si>
    <t>ROHU_025632</t>
  </si>
  <si>
    <t>ROHU_016959</t>
  </si>
  <si>
    <t>ROHU_017054</t>
  </si>
  <si>
    <t>ROHU_003980</t>
  </si>
  <si>
    <t>ROHU_023394</t>
  </si>
  <si>
    <t>ROHU_029913</t>
  </si>
  <si>
    <t>ROHU_035275</t>
  </si>
  <si>
    <t>ROHU_011157</t>
  </si>
  <si>
    <t>ROHU_025574</t>
  </si>
  <si>
    <t>ROHU_018251</t>
  </si>
  <si>
    <t>ROHU_004517</t>
  </si>
  <si>
    <t>ROHU_017200</t>
  </si>
  <si>
    <t>ROHU_008413</t>
  </si>
  <si>
    <t>ROHU_020639</t>
  </si>
  <si>
    <t>ROHU_023393</t>
  </si>
  <si>
    <t>ROHU_007575</t>
  </si>
  <si>
    <t>ROHU_023324</t>
  </si>
  <si>
    <t>ROHU_020555</t>
  </si>
  <si>
    <t>ROHU_035365</t>
  </si>
  <si>
    <t>ROHU_023839</t>
  </si>
  <si>
    <t>ROHU_032140</t>
  </si>
  <si>
    <t>ROHU_027969</t>
  </si>
  <si>
    <t>ROHU_012006</t>
  </si>
  <si>
    <t>ROHU_029263</t>
  </si>
  <si>
    <t>ROHU_022119</t>
  </si>
  <si>
    <t>ROHU_024581</t>
  </si>
  <si>
    <t>ROHU_011155</t>
  </si>
  <si>
    <t>ROHU_005479</t>
  </si>
  <si>
    <t>ROHU_007039</t>
  </si>
  <si>
    <t>ROHU_017114</t>
  </si>
  <si>
    <t>ROHU_022618</t>
  </si>
  <si>
    <t>ROHU_013753</t>
  </si>
  <si>
    <t>ROHU_013101</t>
  </si>
  <si>
    <t>ROHU_037380</t>
  </si>
  <si>
    <t>ROHU_022513</t>
  </si>
  <si>
    <t>ROHU_022898</t>
  </si>
  <si>
    <t>ROHU_022560</t>
  </si>
  <si>
    <t>ROHU_029490</t>
  </si>
  <si>
    <t>ROHU_009217</t>
  </si>
  <si>
    <t>ROHU_020626</t>
  </si>
  <si>
    <t>ROHU_030043</t>
  </si>
  <si>
    <t>ROHU_006463</t>
  </si>
  <si>
    <t>ROHU_021861</t>
  </si>
  <si>
    <t>ROHU_037260</t>
  </si>
  <si>
    <t>ROHU_035581</t>
  </si>
  <si>
    <t>ROHU_020788</t>
  </si>
  <si>
    <t>ROHU_025120</t>
  </si>
  <si>
    <t>ROHU_016210</t>
  </si>
  <si>
    <t>ROHU_018383</t>
  </si>
  <si>
    <t>ROHU_033238</t>
  </si>
  <si>
    <t>ROHU_017805</t>
  </si>
  <si>
    <t>ROHU_000768</t>
  </si>
  <si>
    <t>ROHU_035579</t>
  </si>
  <si>
    <t>ROHU_015808</t>
  </si>
  <si>
    <t>ROHU_028566</t>
  </si>
  <si>
    <t>ROHU_027027</t>
  </si>
  <si>
    <t>ROHU_017068</t>
  </si>
  <si>
    <t>ROHU_004100</t>
  </si>
  <si>
    <t>ROHU_025340</t>
  </si>
  <si>
    <t>ROHU_026687</t>
  </si>
  <si>
    <t>ROHU_011103</t>
  </si>
  <si>
    <t>ROHU_024170</t>
  </si>
  <si>
    <t>ROHU_021875</t>
  </si>
  <si>
    <t>ROHU_026273</t>
  </si>
  <si>
    <t>ROHU_036336</t>
  </si>
  <si>
    <t>ROHU_007921</t>
  </si>
  <si>
    <t>ROHU_030979</t>
  </si>
  <si>
    <t>ROHU_030978</t>
  </si>
  <si>
    <t>ROHU_011601</t>
  </si>
  <si>
    <t>ROHU_005536</t>
  </si>
  <si>
    <t>ROHU_007643</t>
  </si>
  <si>
    <t>ROHU_006022</t>
  </si>
  <si>
    <t>ROHU_036438</t>
  </si>
  <si>
    <t>ROHU_030073</t>
  </si>
  <si>
    <t>ROHU_036363</t>
  </si>
  <si>
    <t>ROHU_025396</t>
  </si>
  <si>
    <t>ROHU_003944</t>
  </si>
  <si>
    <t>ROHU_023154</t>
  </si>
  <si>
    <t>ROHU_037083</t>
  </si>
  <si>
    <t>ROHU_018943</t>
  </si>
  <si>
    <t>ROHU_031380</t>
  </si>
  <si>
    <t>ROHU_019770</t>
  </si>
  <si>
    <t>ROHU_017026</t>
  </si>
  <si>
    <t>ROHU_006149</t>
  </si>
  <si>
    <t>ROHU_025461</t>
  </si>
  <si>
    <t>ROHU_006380</t>
  </si>
  <si>
    <t>ROHU_021563</t>
  </si>
  <si>
    <t>ROHU_000446</t>
  </si>
  <si>
    <t>ROHU_022912</t>
  </si>
  <si>
    <t>ROHU_014346</t>
  </si>
  <si>
    <t>ROHU_031297</t>
  </si>
  <si>
    <t>ROHU_021469</t>
  </si>
  <si>
    <t>ROHU_013716</t>
  </si>
  <si>
    <t>ROHU_007243</t>
  </si>
  <si>
    <t>ROHU_022305</t>
  </si>
  <si>
    <t>ROHU_013321</t>
  </si>
  <si>
    <t>ROHU_030721</t>
  </si>
  <si>
    <t>ROHU_004004</t>
  </si>
  <si>
    <t>ROHU_024379</t>
  </si>
  <si>
    <t>ROHU_010538</t>
  </si>
  <si>
    <t>ROHU_036164</t>
  </si>
  <si>
    <t>ROHU_035388</t>
  </si>
  <si>
    <t>ROHU_025266</t>
  </si>
  <si>
    <t>ROHU_033691</t>
  </si>
  <si>
    <t>ROHU_026320</t>
  </si>
  <si>
    <t>ROHU_011787</t>
  </si>
  <si>
    <t>ROHU_027855</t>
  </si>
  <si>
    <t>ROHU_003795</t>
  </si>
  <si>
    <t>ROHU_004199</t>
  </si>
  <si>
    <t>ROHU_030735</t>
  </si>
  <si>
    <t>ROHU_006185</t>
  </si>
  <si>
    <t>ROHU_032154</t>
  </si>
  <si>
    <t>ROHU_035665</t>
  </si>
  <si>
    <t>ROHU_003956</t>
  </si>
  <si>
    <t>ROHU_001786</t>
  </si>
  <si>
    <t>ROHU_014168</t>
  </si>
  <si>
    <t>ROHU_015896</t>
  </si>
  <si>
    <t>ROHU_025408</t>
  </si>
  <si>
    <t>ROHU_036959</t>
  </si>
  <si>
    <t>ROHU_011994</t>
  </si>
  <si>
    <t>ROHU_022175</t>
  </si>
  <si>
    <t>ROHU_007589</t>
  </si>
  <si>
    <t>ROHU_024600</t>
  </si>
  <si>
    <t>ROHU_025090</t>
  </si>
  <si>
    <t>ROHU_031736</t>
  </si>
  <si>
    <t>ROHU_029649</t>
  </si>
  <si>
    <t>ROHU_003616</t>
  </si>
  <si>
    <t>ROHU_036405</t>
  </si>
  <si>
    <t>ROHU_031846</t>
  </si>
  <si>
    <t>ROHU_009080</t>
  </si>
  <si>
    <t>ROHU_027293</t>
  </si>
  <si>
    <t>ROHU_027470</t>
  </si>
  <si>
    <t>ROHU_009844</t>
  </si>
  <si>
    <t>ROHU_019392</t>
  </si>
  <si>
    <t>ROHU_027401</t>
  </si>
  <si>
    <t>ROHU_030675</t>
  </si>
  <si>
    <t>ROHU_006957</t>
  </si>
  <si>
    <t>ROHU_024005</t>
  </si>
  <si>
    <t>ROHU_031697</t>
  </si>
  <si>
    <t>ROHU_027777</t>
  </si>
  <si>
    <t>ROHU_020047</t>
  </si>
  <si>
    <t>ROHU_023073</t>
  </si>
  <si>
    <t>ROHU_024754</t>
  </si>
  <si>
    <t>ROHU_035954</t>
  </si>
  <si>
    <t>ROHU_035476</t>
  </si>
  <si>
    <t>ROHU_029924</t>
  </si>
  <si>
    <t>ROHU_013190</t>
  </si>
  <si>
    <t>ROHU_004136</t>
  </si>
  <si>
    <t>ROHU_015843</t>
  </si>
  <si>
    <t>ROHU_015210</t>
  </si>
  <si>
    <t>ROHU_029671</t>
  </si>
  <si>
    <t>ROHU_015170</t>
  </si>
  <si>
    <t>ROHU_019240</t>
  </si>
  <si>
    <t>ROHU_020807</t>
  </si>
  <si>
    <t>ROHU_029220</t>
  </si>
  <si>
    <t>ROHU_036524</t>
  </si>
  <si>
    <t>ROHU_019076</t>
  </si>
  <si>
    <t>ROHU_013226</t>
  </si>
  <si>
    <t>ROHU_033670</t>
  </si>
  <si>
    <t>ROHU_033135</t>
  </si>
  <si>
    <t>ROHU_020021</t>
  </si>
  <si>
    <t>ROHU_014143</t>
  </si>
  <si>
    <t>ROHU_023399</t>
  </si>
  <si>
    <t>ROHU_021358</t>
  </si>
  <si>
    <t>ROHU_007867</t>
  </si>
  <si>
    <t>ROHU_033132</t>
  </si>
  <si>
    <t>ROHU_001674</t>
  </si>
  <si>
    <t>ROHU_024988</t>
  </si>
  <si>
    <t>ROHU_009845</t>
  </si>
  <si>
    <t>ROHU_015590</t>
  </si>
  <si>
    <t>ROHU_003808</t>
  </si>
  <si>
    <t>ROHU_002237</t>
  </si>
  <si>
    <t>ROHU_037179</t>
  </si>
  <si>
    <t>ROHU_013225</t>
  </si>
  <si>
    <t>ROHU_010226</t>
  </si>
  <si>
    <t>ROHU_000536</t>
  </si>
  <si>
    <t>ROHU_017156</t>
  </si>
  <si>
    <t>ROHU_032997</t>
  </si>
  <si>
    <t>ROHU_002380</t>
  </si>
  <si>
    <t>ROHU_006997</t>
  </si>
  <si>
    <t>ROHU_027955</t>
  </si>
  <si>
    <t>ROHU_029217</t>
  </si>
  <si>
    <t>ROHU_036900</t>
  </si>
  <si>
    <t>ROHU_025536</t>
  </si>
  <si>
    <t>ROHU_030169</t>
  </si>
  <si>
    <t xml:space="preserve">miRNA log2 fold change </t>
  </si>
  <si>
    <t>ROHU_027863</t>
  </si>
  <si>
    <t>gmo-miR-11251-3p</t>
  </si>
  <si>
    <t>oni-miR-10698</t>
  </si>
  <si>
    <t>oni-miR-728b</t>
  </si>
  <si>
    <t>tni-miR-128</t>
  </si>
  <si>
    <t>tni-miR-216b</t>
  </si>
  <si>
    <t>ROHU_016112</t>
  </si>
  <si>
    <t>ipu-miR-19a</t>
  </si>
  <si>
    <t>ROHU_006751</t>
  </si>
  <si>
    <t>gmo-miR-187-5p</t>
  </si>
  <si>
    <t>oni-miR-10826</t>
  </si>
  <si>
    <t>ssa-miR-200a-1-5p</t>
  </si>
  <si>
    <t>ssa-miR-301b-5p</t>
  </si>
  <si>
    <t>ssa-miR-462a-5p</t>
  </si>
  <si>
    <t>ssa-miR-7a-2-3p</t>
  </si>
  <si>
    <t>ssa-miR-93a-3p</t>
  </si>
  <si>
    <t>ROHU_030953</t>
  </si>
  <si>
    <t>abu-miR-10556b</t>
  </si>
  <si>
    <t>ipu-miR-205</t>
  </si>
  <si>
    <t>nbr-miR-7133-3p</t>
  </si>
  <si>
    <t>oni-miR-10632</t>
  </si>
  <si>
    <t>oni-miR-10744</t>
  </si>
  <si>
    <t>tni-miR-22a</t>
  </si>
  <si>
    <t>ROHU_009603</t>
  </si>
  <si>
    <t>oni-miR-10580</t>
  </si>
  <si>
    <t>ROHU_004336</t>
  </si>
  <si>
    <t>ROHU_004449</t>
  </si>
  <si>
    <t>ROHU_008314</t>
  </si>
  <si>
    <t>ssa-miR-146a-3p</t>
  </si>
  <si>
    <t>ROHU_006937</t>
  </si>
  <si>
    <t>ROHU_002051</t>
  </si>
  <si>
    <t>ROHU_015386</t>
  </si>
  <si>
    <t>oni-miR-10796</t>
  </si>
  <si>
    <t>ROHU_025454</t>
  </si>
  <si>
    <t>ROHU_026312</t>
  </si>
  <si>
    <t>ROHU_004737</t>
  </si>
  <si>
    <t>ROHU_033382</t>
  </si>
  <si>
    <t>oni-miR-10671</t>
  </si>
  <si>
    <t>ROHU_005976</t>
  </si>
  <si>
    <t>ROHU_022866</t>
  </si>
  <si>
    <t>ROHU_001384</t>
  </si>
  <si>
    <t>ROHU_010071</t>
  </si>
  <si>
    <t>ROHU_007533</t>
  </si>
  <si>
    <t>ROHU_035242</t>
  </si>
  <si>
    <t>ROHU_025476</t>
  </si>
  <si>
    <t>ROHU_004206</t>
  </si>
  <si>
    <t>ROHU_001442</t>
  </si>
  <si>
    <t>ROHU_009616</t>
  </si>
  <si>
    <t>eel-miR-7132-3p</t>
  </si>
  <si>
    <t>ROHU_024558</t>
  </si>
  <si>
    <t>ROHU_016648</t>
  </si>
  <si>
    <t>ROHU_008993</t>
  </si>
  <si>
    <t>ROHU_036418</t>
  </si>
  <si>
    <t>ROHU_012499</t>
  </si>
  <si>
    <t>ROHU_001925</t>
  </si>
  <si>
    <t>ROHU_024055</t>
  </si>
  <si>
    <t>ROHU_007652</t>
  </si>
  <si>
    <t>ROHU_009790</t>
  </si>
  <si>
    <t>ROHU_008078</t>
  </si>
  <si>
    <t>ROHU_017667</t>
  </si>
  <si>
    <t>ROHU_027090</t>
  </si>
  <si>
    <t>ROHU_001196</t>
  </si>
  <si>
    <t>ROHU_026129</t>
  </si>
  <si>
    <t>ROHU_014565</t>
  </si>
  <si>
    <t>ROHU_006097</t>
  </si>
  <si>
    <t>ROHU_027402</t>
  </si>
  <si>
    <t>ROHU_000156</t>
  </si>
  <si>
    <t>ROHU_016636</t>
  </si>
  <si>
    <t>dre-miR-128-3-5p</t>
  </si>
  <si>
    <t>ssa-miR-128-3-5p</t>
  </si>
  <si>
    <t>ROHU_034879</t>
  </si>
  <si>
    <t>ROHU_009538</t>
  </si>
  <si>
    <t>ROHU_005887</t>
  </si>
  <si>
    <t>ROHU_008068</t>
  </si>
  <si>
    <t>ROHU_012412</t>
  </si>
  <si>
    <t>ROHU_014933</t>
  </si>
  <si>
    <t>ROHU_029312</t>
  </si>
  <si>
    <t>ROHU_023405</t>
  </si>
  <si>
    <t>ROHU_011012</t>
  </si>
  <si>
    <t>ROHU_016243</t>
  </si>
  <si>
    <t>ROHU_022580</t>
  </si>
  <si>
    <t>ROHU_028866</t>
  </si>
  <si>
    <t>ROHU_010562</t>
  </si>
  <si>
    <t>ROHU_034258</t>
  </si>
  <si>
    <t>ROHU_004960</t>
  </si>
  <si>
    <t>ROHU_009547</t>
  </si>
  <si>
    <t>ROHU_011061</t>
  </si>
  <si>
    <t>ROHU_023573</t>
  </si>
  <si>
    <t>ROHU_015993</t>
  </si>
  <si>
    <t>ROHU_008894</t>
  </si>
  <si>
    <t>ROHU_014314</t>
  </si>
  <si>
    <t>ROHU_013171</t>
  </si>
  <si>
    <t>ROHU_037157</t>
  </si>
  <si>
    <t>ROHU_027940</t>
  </si>
  <si>
    <t>ROHU_009791</t>
  </si>
  <si>
    <t>ROHU_031425</t>
  </si>
  <si>
    <t>ROHU_010877</t>
  </si>
  <si>
    <t>ROHU_012393</t>
  </si>
  <si>
    <t>ROHU_033678</t>
  </si>
  <si>
    <t>ROHU_004932</t>
  </si>
  <si>
    <t>ROHU_009674</t>
  </si>
  <si>
    <t>ROHU_031714</t>
  </si>
  <si>
    <t>ROHU_031004</t>
  </si>
  <si>
    <t>ROHU_002288</t>
  </si>
  <si>
    <t>ROHU_025913</t>
  </si>
  <si>
    <t>ROHU_025899</t>
  </si>
  <si>
    <t>ROHU_018616</t>
  </si>
  <si>
    <t>ROHU_015123</t>
  </si>
  <si>
    <t>ROHU_006936</t>
  </si>
  <si>
    <t>ROHU_035615</t>
  </si>
  <si>
    <t>ROHU_035286</t>
  </si>
  <si>
    <t>ROHU_025922</t>
  </si>
  <si>
    <t>ROHU_008607</t>
  </si>
  <si>
    <t>ROHU_035063</t>
  </si>
  <si>
    <t>ROHU_004078</t>
  </si>
  <si>
    <t>ROHU_004438</t>
  </si>
  <si>
    <t>ROHU_036925</t>
  </si>
  <si>
    <t>ROHU_004109</t>
  </si>
  <si>
    <t>ROHU_022709</t>
  </si>
  <si>
    <t>ROHU_018361</t>
  </si>
  <si>
    <t>ROHU_002424</t>
  </si>
  <si>
    <t>ROHU_004316</t>
  </si>
  <si>
    <t>ROHU_022720</t>
  </si>
  <si>
    <t>ROHU_024578</t>
  </si>
  <si>
    <t>ROHU_005670</t>
  </si>
  <si>
    <t>ROHU_033700</t>
  </si>
  <si>
    <t>ROHU_008407</t>
  </si>
  <si>
    <t>ROHU_007849</t>
  </si>
  <si>
    <t>ROHU_017949</t>
  </si>
  <si>
    <t>ROHU_033957</t>
  </si>
  <si>
    <t>ROHU_024895</t>
  </si>
  <si>
    <t>ROHU_016751</t>
  </si>
  <si>
    <t>ROHU_026750</t>
  </si>
  <si>
    <t>ROHU_030544</t>
  </si>
  <si>
    <t>ROHU_014620</t>
  </si>
  <si>
    <t>ROHU_017932</t>
  </si>
  <si>
    <t>ROHU_030202</t>
  </si>
  <si>
    <t>ROHU_017268</t>
  </si>
  <si>
    <t>ROHU_019200</t>
  </si>
  <si>
    <t>ROHU_015602</t>
  </si>
  <si>
    <t>ROHU_021310</t>
  </si>
  <si>
    <t>ROHU_008066</t>
  </si>
  <si>
    <t>ROHU_015569</t>
  </si>
  <si>
    <t>ROHU_012680</t>
  </si>
  <si>
    <t>ROHU_012823</t>
  </si>
  <si>
    <t>ROHU_035101</t>
  </si>
  <si>
    <t>ROHU_021210</t>
  </si>
  <si>
    <t>ROHU_020708</t>
  </si>
  <si>
    <t>ROHU_023391</t>
  </si>
  <si>
    <t>ROHU_001813</t>
  </si>
  <si>
    <t>ROHU_028547</t>
  </si>
  <si>
    <t>ROHU_028522</t>
  </si>
  <si>
    <t>ROHU_017064</t>
  </si>
  <si>
    <t>ROHU_026978</t>
  </si>
  <si>
    <t>ROHU_005850</t>
  </si>
  <si>
    <t>ROHU_032318</t>
  </si>
  <si>
    <t>ROHU_034670</t>
  </si>
  <si>
    <t>ROHU_032226</t>
  </si>
  <si>
    <t>ROHU_023325</t>
  </si>
  <si>
    <t>ROHU_014917</t>
  </si>
  <si>
    <t>ROHU_021247</t>
  </si>
  <si>
    <t>ROHU_026734</t>
  </si>
  <si>
    <t>ROHU_009209</t>
  </si>
  <si>
    <t>ROHU_012335</t>
  </si>
  <si>
    <t>ROHU_008067</t>
  </si>
  <si>
    <t>ROHU_028641</t>
  </si>
  <si>
    <t>ROHU_030961</t>
  </si>
  <si>
    <t>ROHU_022969</t>
  </si>
  <si>
    <t>ROHU_033702</t>
  </si>
  <si>
    <t>ROHU_017654</t>
  </si>
  <si>
    <t>ROHU_021248</t>
  </si>
  <si>
    <t>ROHU_019733</t>
  </si>
  <si>
    <t>ROHU_003899</t>
  </si>
  <si>
    <t>ROHU_009192</t>
  </si>
  <si>
    <t>ROHU_029049</t>
  </si>
  <si>
    <t>ROHU_014474</t>
  </si>
  <si>
    <t>ROHU_007748</t>
  </si>
  <si>
    <t>ROHU_026492</t>
  </si>
  <si>
    <t>ROHU_017278</t>
  </si>
  <si>
    <t>ROHU_025345</t>
  </si>
  <si>
    <t>ROHU_018807</t>
  </si>
  <si>
    <t>ROHU_003723</t>
  </si>
  <si>
    <t>ROHU_004429</t>
  </si>
  <si>
    <t>ROHU_013097</t>
  </si>
  <si>
    <t>ROHU_020845</t>
  </si>
  <si>
    <t>ROHU_017519</t>
  </si>
  <si>
    <t>ROHU_016008</t>
  </si>
  <si>
    <t>ROHU_021036</t>
  </si>
  <si>
    <t>ROHU_036033</t>
  </si>
  <si>
    <t>ROHU_025630</t>
  </si>
  <si>
    <t>ROHU_018165</t>
  </si>
  <si>
    <t>ROHU_018668</t>
  </si>
  <si>
    <t>ROHU_005228</t>
  </si>
  <si>
    <t>ROHU_005737</t>
  </si>
  <si>
    <t>ROHU_025403</t>
  </si>
  <si>
    <t>ROHU_026329</t>
  </si>
  <si>
    <t>ROHU_022921</t>
  </si>
  <si>
    <t>ROHU_014765</t>
  </si>
  <si>
    <t>ROHU_012457</t>
  </si>
  <si>
    <t>ROHU_011400</t>
  </si>
  <si>
    <t>ROHU_015643</t>
  </si>
  <si>
    <t>ROHU_032324</t>
  </si>
  <si>
    <t>ROHU_030770</t>
  </si>
  <si>
    <t>ROHU_023477</t>
  </si>
  <si>
    <t>ROHU_011124</t>
  </si>
  <si>
    <t>ROHU_000343</t>
  </si>
  <si>
    <t>ROHU_007475</t>
  </si>
  <si>
    <t>ROHU_010827</t>
  </si>
  <si>
    <t>ROHU_031408</t>
  </si>
  <si>
    <t>ROHU_032071</t>
  </si>
  <si>
    <t>ROHU_021896</t>
  </si>
  <si>
    <t>ROHU_024123</t>
  </si>
  <si>
    <t>ROHU_030022</t>
  </si>
  <si>
    <t>ROHU_014837</t>
  </si>
  <si>
    <t>ROHU_026817</t>
  </si>
  <si>
    <t>ROHU_003704</t>
  </si>
  <si>
    <t>ROHU_028038</t>
  </si>
  <si>
    <t>ROHU_014718</t>
  </si>
  <si>
    <t>ROHU_030736</t>
  </si>
  <si>
    <t>ROHU_036849</t>
  </si>
  <si>
    <t>ROHU_003740</t>
  </si>
  <si>
    <t>ROHU_036908</t>
  </si>
  <si>
    <t>ROHU_026026</t>
  </si>
  <si>
    <t>ROHU_027099</t>
  </si>
  <si>
    <t>ROHU_036031</t>
  </si>
  <si>
    <t>ROHU_005630</t>
  </si>
  <si>
    <t>ROHU_013244</t>
  </si>
  <si>
    <t>ROHU_025718</t>
  </si>
  <si>
    <t>ROHU_026389</t>
  </si>
  <si>
    <t>ROHU_003693</t>
  </si>
  <si>
    <t>ROHU_018839</t>
  </si>
  <si>
    <t>ROHU_035357</t>
  </si>
  <si>
    <t>ROHU_033511</t>
  </si>
  <si>
    <t>ROHU_022592</t>
  </si>
  <si>
    <t>ROHU_012637</t>
  </si>
  <si>
    <t>ROHU_005511</t>
  </si>
  <si>
    <t>ROHU_028099</t>
  </si>
  <si>
    <t>ROHU_004156</t>
  </si>
  <si>
    <t>ROHU_037114</t>
  </si>
  <si>
    <t>ROHU_027147</t>
  </si>
  <si>
    <t>ROHU_028610</t>
  </si>
  <si>
    <t>ROHU_016532</t>
  </si>
  <si>
    <t>ROHU_024939</t>
  </si>
  <si>
    <t>ROHU_026831</t>
  </si>
  <si>
    <t>ROHU_033085</t>
  </si>
  <si>
    <t>ROHU_014480</t>
  </si>
  <si>
    <t>ROHU_029808</t>
  </si>
  <si>
    <t>ROHU_016348</t>
  </si>
  <si>
    <t>ROHU_036457</t>
  </si>
  <si>
    <t>ROHU_018999</t>
  </si>
  <si>
    <t>ROHU_035639</t>
  </si>
  <si>
    <t>ROHU_036693</t>
  </si>
  <si>
    <t>ROHU_013474</t>
  </si>
  <si>
    <t>ROHU_016947</t>
  </si>
  <si>
    <t>ROHU_030666</t>
  </si>
  <si>
    <t>ROHU_012772</t>
  </si>
  <si>
    <t>ROHU_035974</t>
  </si>
  <si>
    <t>ROHU_015517</t>
  </si>
  <si>
    <t>ROHU_035703</t>
  </si>
  <si>
    <t>ROHU_026355</t>
  </si>
  <si>
    <t>ROHU_025317</t>
  </si>
  <si>
    <t>ROHU_036889</t>
  </si>
  <si>
    <t>ROHU_007326</t>
  </si>
  <si>
    <t>ROHU_029942</t>
  </si>
  <si>
    <t>ROHU_019056</t>
  </si>
  <si>
    <t>ROHU_007010</t>
  </si>
  <si>
    <t>ROHU_023973</t>
  </si>
  <si>
    <t>ROHU_009367</t>
  </si>
  <si>
    <t>ROHU_019089</t>
  </si>
  <si>
    <t>ROHU_015428</t>
  </si>
  <si>
    <t>ROHU_024086</t>
  </si>
  <si>
    <t>ROHU_006693</t>
  </si>
  <si>
    <t>ROHU_023297</t>
  </si>
  <si>
    <t>ROHU_037223</t>
  </si>
  <si>
    <t>ROHU_006207</t>
  </si>
  <si>
    <t>ROHU_024737</t>
  </si>
  <si>
    <t>ROHU_024161</t>
  </si>
  <si>
    <t>ROHU_003729</t>
  </si>
  <si>
    <t>ROHU_020483</t>
  </si>
  <si>
    <t>ROHU_019102</t>
  </si>
  <si>
    <t>ROHU_036926</t>
  </si>
  <si>
    <t>ROHU_028176</t>
  </si>
  <si>
    <t>ROHU_016561</t>
  </si>
  <si>
    <t>ROHU_008598</t>
  </si>
  <si>
    <t>ROHU_036302</t>
  </si>
  <si>
    <t>ROHU_015137</t>
  </si>
  <si>
    <t>ROHU_026561</t>
  </si>
  <si>
    <t>ROHU_005292</t>
  </si>
  <si>
    <t>ROHU_009744</t>
  </si>
  <si>
    <t>ROHU_015364</t>
  </si>
  <si>
    <t>ROHU_020491</t>
  </si>
  <si>
    <t>ROHU_024072</t>
  </si>
  <si>
    <t>ROHU_011497</t>
  </si>
  <si>
    <t>ROHU_016377</t>
  </si>
  <si>
    <t>ROHU_025367</t>
  </si>
  <si>
    <t>ROHU_016747</t>
  </si>
  <si>
    <t>ROHU_024444</t>
  </si>
  <si>
    <t>ROHU_022308</t>
  </si>
  <si>
    <t>ROHU_011217</t>
  </si>
  <si>
    <t>ROHU_034354</t>
  </si>
  <si>
    <t>ROHU_005514</t>
  </si>
  <si>
    <t>ROHU_031909</t>
  </si>
  <si>
    <t>ROHU_029884</t>
  </si>
  <si>
    <t>ROHU_004860</t>
  </si>
  <si>
    <t>ROHU_035293</t>
  </si>
  <si>
    <t>ROHU_007728</t>
  </si>
  <si>
    <t>ROHU_020127</t>
  </si>
  <si>
    <t>ROHU_035232</t>
  </si>
  <si>
    <t>ROHU_018720</t>
  </si>
  <si>
    <t>ROHU_026560</t>
  </si>
  <si>
    <t>ROHU_007228</t>
  </si>
  <si>
    <t>ROHU_036816</t>
  </si>
  <si>
    <t>ROHU_007548</t>
  </si>
  <si>
    <t>ROHU_016461</t>
  </si>
  <si>
    <t>ROHU_016362</t>
  </si>
  <si>
    <t>ROHU_005236</t>
  </si>
  <si>
    <t>ROHU_019696</t>
  </si>
  <si>
    <t>ROHU_021938</t>
  </si>
  <si>
    <t>ROHU_015620</t>
  </si>
  <si>
    <t>ROHU_007846</t>
  </si>
  <si>
    <t>ROHU_023898</t>
  </si>
  <si>
    <t>ROHU_011182</t>
  </si>
  <si>
    <t>ROHU_027101</t>
  </si>
  <si>
    <t>ROHU_012050</t>
  </si>
  <si>
    <t>ROHU_006398</t>
  </si>
  <si>
    <t>ROHU_016517</t>
  </si>
  <si>
    <t>ROHU_019989</t>
  </si>
  <si>
    <t>ROHU_015294</t>
  </si>
  <si>
    <t>ROHU_036337</t>
  </si>
  <si>
    <t>ROHU_023235</t>
  </si>
  <si>
    <t>ROHU_012490</t>
  </si>
  <si>
    <t>ROHU_007237</t>
  </si>
  <si>
    <t>ROHU_029788</t>
  </si>
  <si>
    <t>ROHU_027461</t>
  </si>
  <si>
    <t>ROHU_031486</t>
  </si>
  <si>
    <t>ROHU_014873</t>
  </si>
  <si>
    <t>ROHU_020707</t>
  </si>
  <si>
    <t>ROHU_018250</t>
  </si>
  <si>
    <t>ROHU_030719</t>
  </si>
  <si>
    <t>ROHU_024959</t>
  </si>
  <si>
    <t>ROHU_008120</t>
  </si>
  <si>
    <t>ROHU_030039</t>
  </si>
  <si>
    <t>ROHU_030733</t>
  </si>
  <si>
    <t>ROHU_015113</t>
  </si>
  <si>
    <t>ROHU_006476</t>
  </si>
  <si>
    <t>ROHU_004959</t>
  </si>
  <si>
    <t>ROHU_024447</t>
  </si>
  <si>
    <t>ROHU_031573</t>
  </si>
  <si>
    <t>ROHU_006679</t>
  </si>
  <si>
    <t>ROHU_036070</t>
  </si>
  <si>
    <t>ROHU_025592</t>
  </si>
  <si>
    <t>ROHU_011233</t>
  </si>
  <si>
    <t>ROHU_021586</t>
  </si>
  <si>
    <t>ROHU_012351</t>
  </si>
  <si>
    <t>ROHU_027540</t>
  </si>
  <si>
    <t>ROHU_015887</t>
  </si>
  <si>
    <t>ROHU_019531</t>
  </si>
  <si>
    <t>ROHU_018399</t>
  </si>
  <si>
    <t>ROHU_013530</t>
  </si>
  <si>
    <t>ROHU_028752</t>
  </si>
  <si>
    <t>ROHU_014851</t>
  </si>
  <si>
    <t>ROHU_037043</t>
  </si>
  <si>
    <t>ROHU_013533</t>
  </si>
  <si>
    <t>ROHU_019472</t>
  </si>
  <si>
    <t>ROHU_026027</t>
  </si>
  <si>
    <t>ROHU_000185</t>
  </si>
  <si>
    <t>ROHU_005220</t>
  </si>
  <si>
    <t>ROHU_006256</t>
  </si>
  <si>
    <t>ROHU_035363</t>
  </si>
  <si>
    <t>ROHU_023131</t>
  </si>
  <si>
    <t>ROHU_031592</t>
  </si>
  <si>
    <t>ROHU_037250</t>
  </si>
  <si>
    <t>ROHU_002256</t>
  </si>
  <si>
    <t>ROHU_023140</t>
  </si>
  <si>
    <t>ROHU_026358</t>
  </si>
  <si>
    <t>ROHU_012174</t>
  </si>
  <si>
    <t>ROHU_027457</t>
  </si>
  <si>
    <t>ROHU_036335</t>
  </si>
  <si>
    <t>ROHU_019242</t>
  </si>
  <si>
    <t>ROHU_012636</t>
  </si>
  <si>
    <t>ROHU_034231</t>
  </si>
  <si>
    <t>ROHU_015018</t>
  </si>
  <si>
    <t>ROHU_029410</t>
  </si>
  <si>
    <t>ROHU_017153</t>
  </si>
  <si>
    <t>ROHU_014856</t>
  </si>
  <si>
    <t>ROHU_011784</t>
  </si>
  <si>
    <t>ROHU_031648</t>
  </si>
  <si>
    <t>ROHU_021331</t>
  </si>
  <si>
    <t>ROHU_013224</t>
  </si>
  <si>
    <t>ROHU_003637</t>
  </si>
  <si>
    <t>ROHU_029760</t>
  </si>
  <si>
    <t>ROHU_018255</t>
  </si>
  <si>
    <t>ROHU_027357</t>
  </si>
  <si>
    <t>ROHU_018345</t>
  </si>
  <si>
    <t>ROHU_009535</t>
  </si>
  <si>
    <t>ROHU_014331</t>
  </si>
  <si>
    <t>ROHU_008327</t>
  </si>
  <si>
    <t>ROHU_032640</t>
  </si>
  <si>
    <t>ROHU_012649</t>
  </si>
  <si>
    <t>ROHU_025251</t>
  </si>
  <si>
    <t>ROHU_006834</t>
  </si>
  <si>
    <t>ROHU_006394</t>
  </si>
  <si>
    <t>ROHU_012784</t>
  </si>
  <si>
    <t>ROHU_031776</t>
  </si>
  <si>
    <t>ROHU_030074</t>
  </si>
  <si>
    <t>ROHU_010268</t>
  </si>
  <si>
    <t>ROHU_021652</t>
  </si>
  <si>
    <t>ROHU_008119</t>
  </si>
  <si>
    <t>ROHU_012537</t>
  </si>
  <si>
    <t>ROHU_026535</t>
  </si>
  <si>
    <t>ROHU_020587</t>
  </si>
  <si>
    <t>ROHU_035289</t>
  </si>
  <si>
    <t>ROHU_014764</t>
  </si>
  <si>
    <t>ROHU_015794</t>
  </si>
  <si>
    <t>ROHU_018391</t>
  </si>
  <si>
    <t>ROHU_031822</t>
  </si>
  <si>
    <t>ROHU_011458</t>
  </si>
  <si>
    <t>ROHU_033892</t>
  </si>
  <si>
    <t>ROHU_011111</t>
  </si>
  <si>
    <t>ROHU_026033</t>
  </si>
  <si>
    <t>ROHU_027367</t>
  </si>
  <si>
    <t>ROHU_029152</t>
  </si>
  <si>
    <t>ROHU_029798</t>
  </si>
  <si>
    <t>ROHU_034234</t>
  </si>
  <si>
    <t>ROHU_029370</t>
  </si>
  <si>
    <t>ROHU_025873</t>
  </si>
  <si>
    <t>ROHU_013537</t>
  </si>
  <si>
    <t>ROHU_021051</t>
  </si>
  <si>
    <t>ROHU_011493</t>
  </si>
  <si>
    <t>ROHU_021649</t>
  </si>
  <si>
    <t>ROHU_023170</t>
  </si>
  <si>
    <t>ROHU_031035</t>
  </si>
  <si>
    <t>ROHU_016353</t>
  </si>
  <si>
    <t>ROHU_020813</t>
  </si>
  <si>
    <t>ROHU_016685</t>
  </si>
  <si>
    <t>ROHU_029247</t>
  </si>
  <si>
    <t>ROHU_014359</t>
  </si>
  <si>
    <t>ROHU_029812</t>
  </si>
  <si>
    <t>ROHU_030820</t>
  </si>
  <si>
    <t>ROHU_015622</t>
  </si>
  <si>
    <t>ROHU_005836</t>
  </si>
  <si>
    <t>ROHU_020427</t>
  </si>
  <si>
    <t>ROHU_009592</t>
  </si>
  <si>
    <t>ROHU_013296</t>
  </si>
  <si>
    <t>ROHU_036538</t>
  </si>
  <si>
    <t>ROHU_026878</t>
  </si>
  <si>
    <t>ROHU_035302</t>
  </si>
  <si>
    <t>ROHU_033403</t>
  </si>
  <si>
    <t>ROHU_031433</t>
  </si>
  <si>
    <t>ROHU_010249</t>
  </si>
  <si>
    <t>ROHU_005563</t>
  </si>
  <si>
    <t>ROHU_015036</t>
  </si>
  <si>
    <t>ROHU_008217</t>
  </si>
  <si>
    <t>ROHU_014809</t>
  </si>
  <si>
    <t>ROHU_019026</t>
  </si>
  <si>
    <t>ROHU_025333</t>
  </si>
  <si>
    <t>ROHU_017308</t>
  </si>
  <si>
    <t>ROHU_028237</t>
  </si>
  <si>
    <t>ROHU_027428</t>
  </si>
  <si>
    <t>ROHU_022182</t>
  </si>
  <si>
    <t>ROHU_030745</t>
  </si>
  <si>
    <t>ROHU_016267</t>
  </si>
  <si>
    <t>ROHU_013698</t>
  </si>
  <si>
    <t>ROHU_010253</t>
  </si>
  <si>
    <t>ROHU_029028</t>
  </si>
  <si>
    <t>ROHU_025867</t>
  </si>
  <si>
    <t>ROHU_021467</t>
  </si>
  <si>
    <t>ROHU_035956</t>
  </si>
  <si>
    <t>ROHU_003496</t>
  </si>
  <si>
    <t>ROHU_025526</t>
  </si>
  <si>
    <t>ROHU_025866</t>
  </si>
  <si>
    <t>ROHU_016723</t>
  </si>
  <si>
    <t>ROHU_029295</t>
  </si>
  <si>
    <t>ROHU_014108</t>
  </si>
  <si>
    <t>ROHU_022402</t>
  </si>
  <si>
    <t>ROHU_027695</t>
  </si>
  <si>
    <t>ROHU_026605</t>
  </si>
  <si>
    <t>ROHU_036341</t>
  </si>
  <si>
    <t>ROHU_029515</t>
  </si>
  <si>
    <t>ROHU_031469</t>
  </si>
  <si>
    <t>ROHU_026736</t>
  </si>
  <si>
    <t>ROHU_018390</t>
  </si>
  <si>
    <t>ROHU_006393</t>
  </si>
  <si>
    <t>ROHU_024194</t>
  </si>
  <si>
    <t>ROHU_016950</t>
  </si>
  <si>
    <t>ROHU_031264</t>
  </si>
  <si>
    <t>ROHU_032652</t>
  </si>
  <si>
    <t>ROHU_029813</t>
  </si>
  <si>
    <t>ROHU_018664</t>
  </si>
  <si>
    <t>ROHU_036493</t>
  </si>
  <si>
    <t>ROHU_035452</t>
  </si>
  <si>
    <t>ROHU_031011</t>
  </si>
  <si>
    <t>ROHU_032545</t>
  </si>
  <si>
    <t>ROHU_036570</t>
  </si>
  <si>
    <t>ROHU_016740</t>
  </si>
  <si>
    <t>ROHU_033909</t>
  </si>
  <si>
    <t>ROHU_001765</t>
  </si>
  <si>
    <t>ROHU_010856</t>
  </si>
  <si>
    <t>ROHU_036214</t>
  </si>
  <si>
    <t>ROHU_020982</t>
  </si>
  <si>
    <t>ROHU_029805</t>
  </si>
  <si>
    <t>ROHU_007362</t>
  </si>
  <si>
    <t>ROHU_008706</t>
  </si>
  <si>
    <t>ROHU_012154</t>
  </si>
  <si>
    <t>ROHU_005921</t>
  </si>
  <si>
    <t>ROHU_018306</t>
  </si>
  <si>
    <t>ROHU_005081</t>
  </si>
  <si>
    <t>ROHU_002455</t>
  </si>
  <si>
    <t>ROHU_005384</t>
  </si>
  <si>
    <t>ROHU_015085</t>
  </si>
  <si>
    <t>ROHU_036907</t>
  </si>
  <si>
    <t>ROHU_009760</t>
  </si>
  <si>
    <t>ROHU_008020</t>
  </si>
  <si>
    <t>ROHU_030708</t>
  </si>
  <si>
    <t>ROHU_002334</t>
  </si>
  <si>
    <t>ROHU_017184</t>
  </si>
  <si>
    <t>ROHU_015068</t>
  </si>
  <si>
    <t>ROHU_036741</t>
  </si>
  <si>
    <t>ROHU_031586</t>
  </si>
  <si>
    <t>ROHU_008750</t>
  </si>
  <si>
    <t>ROHU_021016</t>
  </si>
  <si>
    <t>ROHU_036748</t>
  </si>
  <si>
    <t>ROHU_034855</t>
  </si>
  <si>
    <t>ROHU_020891</t>
  </si>
  <si>
    <t>ROHU_014327</t>
  </si>
  <si>
    <t>ROHU_028915</t>
  </si>
  <si>
    <t>ROHU_030555</t>
  </si>
  <si>
    <t>ROHU_022588</t>
  </si>
  <si>
    <t>ROHU_007549</t>
  </si>
  <si>
    <t>ROHU_021023</t>
  </si>
  <si>
    <t>ROHU_034112</t>
  </si>
  <si>
    <t>ROHU_032813</t>
  </si>
  <si>
    <t>ROHU_028135</t>
  </si>
  <si>
    <t>ROHU_020391</t>
  </si>
  <si>
    <t>ROHU_024742</t>
  </si>
  <si>
    <t>ROHU_030102</t>
  </si>
  <si>
    <t>ROHU_001987</t>
  </si>
  <si>
    <t>ROHU_005260</t>
  </si>
  <si>
    <t>ROHU_007490</t>
  </si>
  <si>
    <t>ROHU_015195</t>
  </si>
  <si>
    <t>ROHU_011309</t>
  </si>
  <si>
    <t>ROHU_035858</t>
  </si>
  <si>
    <t>ROHU_034010</t>
  </si>
  <si>
    <t>ROHU_028893</t>
  </si>
  <si>
    <t>ROHU_020418</t>
  </si>
  <si>
    <t>ROHU_013389</t>
  </si>
  <si>
    <t>ROHU_034293</t>
  </si>
  <si>
    <t>ROHU_025122</t>
  </si>
  <si>
    <t>ROHU_003931</t>
  </si>
  <si>
    <t>ROHU_015511</t>
  </si>
  <si>
    <t>ROHU_028035</t>
  </si>
  <si>
    <t>ROHU_027179</t>
  </si>
  <si>
    <t>ROHU_028938</t>
  </si>
  <si>
    <t>ROHU_037264</t>
  </si>
  <si>
    <t>ROHU_007292</t>
  </si>
  <si>
    <t>ROHU_026190</t>
  </si>
  <si>
    <t>ROHU_011948</t>
  </si>
  <si>
    <t>ROHU_006178</t>
  </si>
  <si>
    <t>ROHU_018267</t>
  </si>
  <si>
    <t>ROHU_035660</t>
  </si>
  <si>
    <t>ROHU_026042</t>
  </si>
  <si>
    <t>ROHU_019524</t>
  </si>
  <si>
    <t>ROHU_018290</t>
  </si>
  <si>
    <t>ROHU_037413</t>
  </si>
  <si>
    <t>ROHU_031608</t>
  </si>
  <si>
    <t>ROHU_011642</t>
  </si>
  <si>
    <t>ROHU_015243</t>
  </si>
  <si>
    <t>ROHU_012420</t>
  </si>
  <si>
    <t>ROHU_008952</t>
  </si>
  <si>
    <t>ROHU_035224</t>
  </si>
  <si>
    <t>ROHU_027289</t>
  </si>
  <si>
    <t>ROHU_035918</t>
  </si>
  <si>
    <t>ROHU_011485</t>
  </si>
  <si>
    <t>ROHU_024054</t>
  </si>
  <si>
    <t>ROHU_016957</t>
  </si>
  <si>
    <t>ROHU_015010</t>
  </si>
  <si>
    <t>ROHU_010555</t>
  </si>
  <si>
    <t>ROHU_011895</t>
  </si>
  <si>
    <t>ROHU_030583</t>
  </si>
  <si>
    <t>ROHU_018595</t>
  </si>
  <si>
    <t>ROHU_007470</t>
  </si>
  <si>
    <t>ROHU_006369</t>
  </si>
  <si>
    <t>ROHU_008751</t>
  </si>
  <si>
    <t>ROHU_015184</t>
  </si>
  <si>
    <t>ROHU_026853</t>
  </si>
  <si>
    <t>ROHU_011597</t>
  </si>
  <si>
    <t>ROHU_000920</t>
  </si>
  <si>
    <t>ROHU_019891</t>
  </si>
  <si>
    <t>ROHU_002626</t>
  </si>
  <si>
    <t>ROHU_000348</t>
  </si>
  <si>
    <t>ROHU_008554</t>
  </si>
  <si>
    <t>ROHU_013246</t>
  </si>
  <si>
    <t>ROHU_032334</t>
  </si>
  <si>
    <t>ROHU_008957</t>
  </si>
  <si>
    <t>ROHU_023368</t>
  </si>
  <si>
    <t>ROHU_036148</t>
  </si>
  <si>
    <t>ROHU_022118</t>
  </si>
  <si>
    <t>ROHU_020796</t>
  </si>
  <si>
    <t>ROHU_001210</t>
  </si>
  <si>
    <t>ROHU_015026</t>
  </si>
  <si>
    <t>ROHU_024356</t>
  </si>
  <si>
    <t>ROHU_033758</t>
  </si>
  <si>
    <t>ROHU_029030</t>
  </si>
  <si>
    <t>ROHU_025616</t>
  </si>
  <si>
    <t>ROHU_007683</t>
  </si>
  <si>
    <t>ROHU_017629</t>
  </si>
  <si>
    <t>ROHU_009211</t>
  </si>
  <si>
    <t>ROHU_013814</t>
  </si>
  <si>
    <t>ROHU_035878</t>
  </si>
  <si>
    <t>ROHU_033291</t>
  </si>
  <si>
    <t>ROHU_009409</t>
  </si>
  <si>
    <t>ROHU_005139</t>
  </si>
  <si>
    <t>ROHU_035495</t>
  </si>
  <si>
    <t>ROHU_026752</t>
  </si>
  <si>
    <t>ROHU_028354</t>
  </si>
  <si>
    <t>ROHU_014011</t>
  </si>
  <si>
    <t>ROHU_001937</t>
  </si>
  <si>
    <t>ROHU_024681</t>
  </si>
  <si>
    <t>ROHU_033292</t>
  </si>
  <si>
    <t>ROHU_008333</t>
  </si>
  <si>
    <t>ROHU_009690</t>
  </si>
  <si>
    <t>ROHU_010511</t>
  </si>
  <si>
    <t>ROHU_008837</t>
  </si>
  <si>
    <t>ROHU_008541</t>
  </si>
  <si>
    <t>ROHU_013118</t>
  </si>
  <si>
    <t>ROHU_026536</t>
  </si>
  <si>
    <t>ROHU_008690</t>
  </si>
  <si>
    <t>ROHU_025663</t>
  </si>
  <si>
    <t>ROHU_005137</t>
  </si>
  <si>
    <t>ROHU_022246</t>
  </si>
  <si>
    <t>ROHU_015069</t>
  </si>
  <si>
    <t>ROHU_008496</t>
  </si>
  <si>
    <t>ROHU_008495</t>
  </si>
  <si>
    <t>ROHU_008247</t>
  </si>
  <si>
    <t>oni-miR-10778</t>
  </si>
  <si>
    <t>oni-miR-10737</t>
  </si>
  <si>
    <t>ROHU_005646</t>
  </si>
  <si>
    <t>gmo-miR-11224b-3p</t>
  </si>
  <si>
    <t>ROHU_007076</t>
  </si>
  <si>
    <t>gmo-miR-11262-3p</t>
  </si>
  <si>
    <t>oni-miR-10712</t>
  </si>
  <si>
    <t>ssa-miR-106a-3p</t>
  </si>
  <si>
    <t>ipu-let-7j</t>
  </si>
  <si>
    <t>ipu-miR-27d</t>
  </si>
  <si>
    <t>ssa-miR-27a-3p</t>
  </si>
  <si>
    <t>ROHU_001929</t>
  </si>
  <si>
    <t>ssa-miR-19c-5p</t>
  </si>
  <si>
    <t>ROHU_011017</t>
  </si>
  <si>
    <t>ROHU_019145</t>
  </si>
  <si>
    <t>ROHU_033945</t>
  </si>
  <si>
    <t>ROHU_036539</t>
  </si>
  <si>
    <t>gmo-miR-33b-2-3p</t>
  </si>
  <si>
    <t>abu-miR-33-5p</t>
  </si>
  <si>
    <t>ROHU_017185</t>
  </si>
  <si>
    <t>gmo-miR-11930-3p</t>
  </si>
  <si>
    <t>ROHU_015442</t>
  </si>
  <si>
    <t>ROHU_013822</t>
  </si>
  <si>
    <t>ROHU_034927</t>
  </si>
  <si>
    <t>ROHU_029638</t>
  </si>
  <si>
    <t>dre-miR-24b-5p</t>
  </si>
  <si>
    <t>tni-miR-9</t>
  </si>
  <si>
    <t>ROHU_028498</t>
  </si>
  <si>
    <t>pny-miR-135c-3p</t>
  </si>
  <si>
    <t>ROHU_009178</t>
  </si>
  <si>
    <t>ROHU_017942</t>
  </si>
  <si>
    <t>tni-miR-21</t>
  </si>
  <si>
    <t>ROHU_001291</t>
  </si>
  <si>
    <t>ROHU_024561</t>
  </si>
  <si>
    <t>ROHU_029859</t>
  </si>
  <si>
    <t>ROHU_029010</t>
  </si>
  <si>
    <t>ROHU_014198</t>
  </si>
  <si>
    <t>oni-miR-10873</t>
  </si>
  <si>
    <t>ROHU_035032</t>
  </si>
  <si>
    <t>ROHU_033719</t>
  </si>
  <si>
    <t>ROHU_011475</t>
  </si>
  <si>
    <t>ROHU_034697</t>
  </si>
  <si>
    <t>ROHU_037338</t>
  </si>
  <si>
    <t>ROHU_030679</t>
  </si>
  <si>
    <t>ROHU_035881</t>
  </si>
  <si>
    <t>ROHU_031905</t>
  </si>
  <si>
    <t>ROHU_029669</t>
  </si>
  <si>
    <t>ROHU_037354</t>
  </si>
  <si>
    <t>ROHU_001966</t>
  </si>
  <si>
    <t>ROHU_004265</t>
  </si>
  <si>
    <t>ROHU_034455</t>
  </si>
  <si>
    <t>ROHU_030817</t>
  </si>
  <si>
    <t>ROHU_024252</t>
  </si>
  <si>
    <t>ROHU_014678</t>
  </si>
  <si>
    <t>ROHU_035810</t>
  </si>
  <si>
    <t>ROHU_007537</t>
  </si>
  <si>
    <t>ROHU_017619</t>
  </si>
  <si>
    <t>ROHU_033699</t>
  </si>
  <si>
    <t>ROHU_001088</t>
  </si>
  <si>
    <t>ROHU_018793</t>
  </si>
  <si>
    <t>ROHU_003935</t>
  </si>
  <si>
    <t>ROHU_010797</t>
  </si>
  <si>
    <t>ROHU_021311</t>
  </si>
  <si>
    <t>ROHU_007910</t>
  </si>
  <si>
    <t>ROHU_014776</t>
  </si>
  <si>
    <t>ROHU_016599</t>
  </si>
  <si>
    <t>ROHU_013909</t>
  </si>
  <si>
    <t>ROHU_019681</t>
  </si>
  <si>
    <t>ROHU_031578</t>
  </si>
  <si>
    <t>ROHU_037130</t>
  </si>
  <si>
    <t>ROHU_025076</t>
  </si>
  <si>
    <t>ROHU_030483</t>
  </si>
  <si>
    <t>ROHU_017274</t>
  </si>
  <si>
    <t>ROHU_015084</t>
  </si>
  <si>
    <t>ROHU_022522</t>
  </si>
  <si>
    <t>ROHU_004190</t>
  </si>
  <si>
    <t>ROHU_019327</t>
  </si>
  <si>
    <t>ROHU_017270</t>
  </si>
  <si>
    <t>ROHU_018945</t>
  </si>
  <si>
    <t>ROHU_002053</t>
  </si>
  <si>
    <t>ROHU_011295</t>
  </si>
  <si>
    <t>ROHU_020126</t>
  </si>
  <si>
    <t>ROHU_024137</t>
  </si>
  <si>
    <t>ROHU_023392</t>
  </si>
  <si>
    <t>ROHU_012747</t>
  </si>
  <si>
    <t>ROHU_023962</t>
  </si>
  <si>
    <t>ROHU_017199</t>
  </si>
  <si>
    <t>ROHU_005245</t>
  </si>
  <si>
    <t>ROHU_004802</t>
  </si>
  <si>
    <t>ROHU_014827</t>
  </si>
  <si>
    <t>ROHU_018008</t>
  </si>
  <si>
    <t>ROHU_021858</t>
  </si>
  <si>
    <t>ROHU_021556</t>
  </si>
  <si>
    <t>ROHU_004084</t>
  </si>
  <si>
    <t>ROHU_030659</t>
  </si>
  <si>
    <t>ROHU_032313</t>
  </si>
  <si>
    <t>ROHU_018157</t>
  </si>
  <si>
    <t>ROHU_023805</t>
  </si>
  <si>
    <t>ROHU_017271</t>
  </si>
  <si>
    <t>ROHU_012042</t>
  </si>
  <si>
    <t>ROHU_015623</t>
  </si>
  <si>
    <t>ROHU_007439</t>
  </si>
  <si>
    <t>ROHU_016279</t>
  </si>
  <si>
    <t>ROHU_022083</t>
  </si>
  <si>
    <t>ROHU_003355</t>
  </si>
  <si>
    <t>ROHU_025325</t>
  </si>
  <si>
    <t>ROHU_031858</t>
  </si>
  <si>
    <t>ROHU_018344</t>
  </si>
  <si>
    <t>ROHU_017312</t>
  </si>
  <si>
    <t>ROHU_011390</t>
  </si>
  <si>
    <t>ROHU_018189</t>
  </si>
  <si>
    <t>ROHU_007000</t>
  </si>
  <si>
    <t>ROHU_029701</t>
  </si>
  <si>
    <t>ROHU_029292</t>
  </si>
  <si>
    <t>ROHU_003830</t>
  </si>
  <si>
    <t>ROHU_014799</t>
  </si>
  <si>
    <t>ROHU_011162</t>
  </si>
  <si>
    <t>ROHU_012000</t>
  </si>
  <si>
    <t>ROHU_035536</t>
  </si>
  <si>
    <t>ROHU_036292</t>
  </si>
  <si>
    <t>ROHU_007799</t>
  </si>
  <si>
    <t>ROHU_033114</t>
  </si>
  <si>
    <t>ROHU_021339</t>
  </si>
  <si>
    <t>ROHU_008182</t>
  </si>
  <si>
    <t>ROHU_008740</t>
  </si>
  <si>
    <t>ROHU_007917</t>
  </si>
  <si>
    <t>ROHU_000342</t>
  </si>
  <si>
    <t>ROHU_014733</t>
  </si>
  <si>
    <t>ROHU_019338</t>
  </si>
  <si>
    <t>ROHU_024767</t>
  </si>
  <si>
    <t>ROHU_016857</t>
  </si>
  <si>
    <t>ROHU_006020</t>
  </si>
  <si>
    <t>ROHU_020567</t>
  </si>
  <si>
    <t>ROHU_010073</t>
  </si>
  <si>
    <t>ROHU_025315</t>
  </si>
  <si>
    <t>ROHU_030033</t>
  </si>
  <si>
    <t>ROHU_010761</t>
  </si>
  <si>
    <t>ROHU_018954</t>
  </si>
  <si>
    <t>ROHU_020625</t>
  </si>
  <si>
    <t>ROHU_024899</t>
  </si>
  <si>
    <t>ROHU_022206</t>
  </si>
  <si>
    <t>ROHU_006222</t>
  </si>
  <si>
    <t>ROHU_011428</t>
  </si>
  <si>
    <t>ROHU_020793</t>
  </si>
  <si>
    <t>ROHU_026661</t>
  </si>
  <si>
    <t>ROHU_031855</t>
  </si>
  <si>
    <t>ROHU_037225</t>
  </si>
  <si>
    <t>ROHU_029646</t>
  </si>
  <si>
    <t>ROHU_016585</t>
  </si>
  <si>
    <t>ROHU_023395</t>
  </si>
  <si>
    <t>ROHU_022896</t>
  </si>
  <si>
    <t>ROHU_026347</t>
  </si>
  <si>
    <t>ROHU_016023</t>
  </si>
  <si>
    <t>ROHU_010428</t>
  </si>
  <si>
    <t>ROHU_023552</t>
  </si>
  <si>
    <t>ROHU_019265</t>
  </si>
  <si>
    <t>ROHU_036648</t>
  </si>
  <si>
    <t>ROHU_007909</t>
  </si>
  <si>
    <t>ROHU_018894</t>
  </si>
  <si>
    <t>ROHU_018174</t>
  </si>
  <si>
    <t>ROHU_008368</t>
  </si>
  <si>
    <t>ROHU_018757</t>
  </si>
  <si>
    <t>ROHU_013894</t>
  </si>
  <si>
    <t>ROHU_022594</t>
  </si>
  <si>
    <t>ROHU_024175</t>
  </si>
  <si>
    <t>ROHU_011968</t>
  </si>
  <si>
    <t>ROHU_007008</t>
  </si>
  <si>
    <t>ROHU_036982</t>
  </si>
  <si>
    <t>ROHU_028887</t>
  </si>
  <si>
    <t>ROHU_022628</t>
  </si>
  <si>
    <t>ROHU_003934</t>
  </si>
  <si>
    <t>ROHU_015414</t>
  </si>
  <si>
    <t>ROHU_005649</t>
  </si>
  <si>
    <t>ROHU_029424</t>
  </si>
  <si>
    <t>ROHU_011998</t>
  </si>
  <si>
    <t>ROHU_024905</t>
  </si>
  <si>
    <t>ROHU_024060</t>
  </si>
  <si>
    <t>ROHU_026652</t>
  </si>
  <si>
    <t>ROHU_018956</t>
  </si>
  <si>
    <t>ROHU_029453</t>
  </si>
  <si>
    <t>ROHU_015056</t>
  </si>
  <si>
    <t>ROHU_013697</t>
  </si>
  <si>
    <t>ROHU_036735</t>
  </si>
  <si>
    <t>ROHU_016448</t>
  </si>
  <si>
    <t>ROHU_031382</t>
  </si>
  <si>
    <t>ROHU_034355</t>
  </si>
  <si>
    <t>ROHU_034364</t>
  </si>
  <si>
    <t>ROHU_009241</t>
  </si>
  <si>
    <t>ROHU_004935</t>
  </si>
  <si>
    <t>ROHU_016130</t>
  </si>
  <si>
    <t>ROHU_011762</t>
  </si>
  <si>
    <t>ROHU_014420</t>
  </si>
  <si>
    <t>ROHU_022128</t>
  </si>
  <si>
    <t>ROHU_024100</t>
  </si>
  <si>
    <t>ROHU_016336</t>
  </si>
  <si>
    <t>ROHU_009239</t>
  </si>
  <si>
    <t>ROHU_014211</t>
  </si>
  <si>
    <t>ROHU_036718</t>
  </si>
  <si>
    <t>ROHU_010560</t>
  </si>
  <si>
    <t>ROHU_006077</t>
  </si>
  <si>
    <t>ROHU_023234</t>
  </si>
  <si>
    <t>ROHU_018147</t>
  </si>
  <si>
    <t>ROHU_007703</t>
  </si>
  <si>
    <t>ROHU_023946</t>
  </si>
  <si>
    <t>ROHU_016789</t>
  </si>
  <si>
    <t>ROHU_022936</t>
  </si>
  <si>
    <t>ROHU_018132</t>
  </si>
  <si>
    <t>ROHU_012956</t>
  </si>
  <si>
    <t>ROHU_032553</t>
  </si>
  <si>
    <t>ROHU_023041</t>
  </si>
  <si>
    <t>ROHU_020909</t>
  </si>
  <si>
    <t>ROHU_022331</t>
  </si>
  <si>
    <t>ROHU_036844</t>
  </si>
  <si>
    <t>ROHU_020332</t>
  </si>
  <si>
    <t>ROHU_020875</t>
  </si>
  <si>
    <t>ROHU_008913</t>
  </si>
  <si>
    <t>ROHU_006210</t>
  </si>
  <si>
    <t>ROHU_012175</t>
  </si>
  <si>
    <t>ROHU_034145</t>
  </si>
  <si>
    <t>ROHU_021479</t>
  </si>
  <si>
    <t>ROHU_016364</t>
  </si>
  <si>
    <t>ROHU_014874</t>
  </si>
  <si>
    <t>ROHU_026139</t>
  </si>
  <si>
    <t>ROHU_011980</t>
  </si>
  <si>
    <t>ROHU_005566</t>
  </si>
  <si>
    <t>ROHU_035378</t>
  </si>
  <si>
    <t>ROHU_012952</t>
  </si>
  <si>
    <t>ROHU_015030</t>
  </si>
  <si>
    <t>ROHU_036322</t>
  </si>
  <si>
    <t>ROHU_014511</t>
  </si>
  <si>
    <t>ROHU_011248</t>
  </si>
  <si>
    <t>ROHU_016465</t>
  </si>
  <si>
    <t>ROHU_016226</t>
  </si>
  <si>
    <t>ROHU_016522</t>
  </si>
  <si>
    <t>ROHU_012605</t>
  </si>
  <si>
    <t>ROHU_037327</t>
  </si>
  <si>
    <t>ROHU_033990</t>
  </si>
  <si>
    <t>ROHU_036641</t>
  </si>
  <si>
    <t>ROHU_029148</t>
  </si>
  <si>
    <t>ROHU_021351</t>
  </si>
  <si>
    <t>ROHU_018880</t>
  </si>
  <si>
    <t>ROHU_028459</t>
  </si>
  <si>
    <t>ROHU_036971</t>
  </si>
  <si>
    <t>ROHU_036894</t>
  </si>
  <si>
    <t>ROHU_016511</t>
  </si>
  <si>
    <t>ROHU_009580</t>
  </si>
  <si>
    <t>ROHU_030661</t>
  </si>
  <si>
    <t>ROHU_014384</t>
  </si>
  <si>
    <t>ROHU_007581</t>
  </si>
  <si>
    <t>ROHU_010995</t>
  </si>
  <si>
    <t>ROHU_025362</t>
  </si>
  <si>
    <t>ROHU_024847</t>
  </si>
  <si>
    <t>ROHU_004511</t>
  </si>
  <si>
    <t>ROHU_035347</t>
  </si>
  <si>
    <t>ROHU_011381</t>
  </si>
  <si>
    <t>ROHU_027697</t>
  </si>
  <si>
    <t>ROHU_013624</t>
  </si>
  <si>
    <t>ROHU_027964</t>
  </si>
  <si>
    <t>ROHU_014861</t>
  </si>
  <si>
    <t>ROHU_024867</t>
  </si>
  <si>
    <t>ROHU_029592</t>
  </si>
  <si>
    <t>ROHU_019263</t>
  </si>
  <si>
    <t>ROHU_018155</t>
  </si>
  <si>
    <t>ROHU_020059</t>
  </si>
  <si>
    <t>ROHU_035939</t>
  </si>
  <si>
    <t>ROHU_030315</t>
  </si>
  <si>
    <t>ROHU_035489</t>
  </si>
  <si>
    <t>ROHU_009510</t>
  </si>
  <si>
    <t>ROHU_031199</t>
  </si>
  <si>
    <t>ROHU_005219</t>
  </si>
  <si>
    <t>ROHU_029129</t>
  </si>
  <si>
    <t>ROHU_030417</t>
  </si>
  <si>
    <t>ROHU_011887</t>
  </si>
  <si>
    <t>ROHU_036356</t>
  </si>
  <si>
    <t>ROHU_008198</t>
  </si>
  <si>
    <t>ROHU_003738</t>
  </si>
  <si>
    <t>ROHU_011056</t>
  </si>
  <si>
    <t>ROHU_006359</t>
  </si>
  <si>
    <t>ROHU_023820</t>
  </si>
  <si>
    <t>ROHU_023662</t>
  </si>
  <si>
    <t>ROHU_013243</t>
  </si>
  <si>
    <t>ROHU_014486</t>
  </si>
  <si>
    <t>ROHU_035830</t>
  </si>
  <si>
    <t>ROHU_012666</t>
  </si>
  <si>
    <t>ROHU_014390</t>
  </si>
  <si>
    <t>ROHU_029303</t>
  </si>
  <si>
    <t>ROHU_017777</t>
  </si>
  <si>
    <t>ROHU_024736</t>
  </si>
  <si>
    <t>ROHU_001409</t>
  </si>
  <si>
    <t>ROHU_015863</t>
  </si>
  <si>
    <t>ROHU_005284</t>
  </si>
  <si>
    <t>ROHU_021918</t>
  </si>
  <si>
    <t>ROHU_018662</t>
  </si>
  <si>
    <t>ROHU_016427</t>
  </si>
  <si>
    <t>ROHU_028102</t>
  </si>
  <si>
    <t>ROHU_015611</t>
  </si>
  <si>
    <t>ROHU_011387</t>
  </si>
  <si>
    <t>ROHU_036144</t>
  </si>
  <si>
    <t>ROHU_025214</t>
  </si>
  <si>
    <t>ROHU_019155</t>
  </si>
  <si>
    <t>ROHU_029916</t>
  </si>
  <si>
    <t>ROHU_025025</t>
  </si>
  <si>
    <t>ROHU_018663</t>
  </si>
  <si>
    <t>ROHU_023977</t>
  </si>
  <si>
    <t>ROHU_029979</t>
  </si>
  <si>
    <t>ROHU_014338</t>
  </si>
  <si>
    <t>ROHU_016539</t>
  </si>
  <si>
    <t>ROHU_016323</t>
  </si>
  <si>
    <t>ROHU_015012</t>
  </si>
  <si>
    <t>ROHU_005562</t>
  </si>
  <si>
    <t>ROHU_005935</t>
  </si>
  <si>
    <t>ROHU_003774</t>
  </si>
  <si>
    <t>ROHU_012639</t>
  </si>
  <si>
    <t>ROHU_036763</t>
  </si>
  <si>
    <t>ROHU_005538</t>
  </si>
  <si>
    <t>ROHU_026284</t>
  </si>
  <si>
    <t>ROHU_022566</t>
  </si>
  <si>
    <t>ROHU_024171</t>
  </si>
  <si>
    <t>ROHU_026058</t>
  </si>
  <si>
    <t>ROHU_008310</t>
  </si>
  <si>
    <t>ROHU_030511</t>
  </si>
  <si>
    <t>ROHU_024517</t>
  </si>
  <si>
    <t>ROHU_019719</t>
  </si>
  <si>
    <t>ROHU_024914</t>
  </si>
  <si>
    <t>ROHU_036042</t>
  </si>
  <si>
    <t>ROHU_026686</t>
  </si>
  <si>
    <t>ROHU_008313</t>
  </si>
  <si>
    <t>ROHU_007756</t>
  </si>
  <si>
    <t>ROHU_029596</t>
  </si>
  <si>
    <t>ROHU_007573</t>
  </si>
  <si>
    <t>ROHU_017419</t>
  </si>
  <si>
    <t>ROHU_018899</t>
  </si>
  <si>
    <t>ROHU_004994</t>
  </si>
  <si>
    <t>ROHU_030976</t>
  </si>
  <si>
    <t>ROHU_002226</t>
  </si>
  <si>
    <t>ROHU_027541</t>
  </si>
  <si>
    <t>ROHU_026723</t>
  </si>
  <si>
    <t>ROHU_025267</t>
  </si>
  <si>
    <t>ROHU_015658</t>
  </si>
  <si>
    <t>ROHU_015565</t>
  </si>
  <si>
    <t>ROHU_006197</t>
  </si>
  <si>
    <t>ROHU_027003</t>
  </si>
  <si>
    <t>ROHU_027117</t>
  </si>
  <si>
    <t>ROHU_025769</t>
  </si>
  <si>
    <t>ROHU_017073</t>
  </si>
  <si>
    <t>ROHU_035833</t>
  </si>
  <si>
    <t>ROHU_005956</t>
  </si>
  <si>
    <t>ROHU_028183</t>
  </si>
  <si>
    <t>ROHU_020039</t>
  </si>
  <si>
    <t>ROHU_023051</t>
  </si>
  <si>
    <t>ROHU_036462</t>
  </si>
  <si>
    <t>ROHU_005576</t>
  </si>
  <si>
    <t>ROHU_023396</t>
  </si>
  <si>
    <t>ROHU_033980</t>
  </si>
  <si>
    <t>ROHU_016363</t>
  </si>
  <si>
    <t>ROHU_023232</t>
  </si>
  <si>
    <t>ROHU_018389</t>
  </si>
  <si>
    <t>ROHU_000863</t>
  </si>
  <si>
    <t>ROHU_018197</t>
  </si>
  <si>
    <t>ROHU_014590</t>
  </si>
  <si>
    <t>ROHU_016208</t>
  </si>
  <si>
    <t>ROHU_010502</t>
  </si>
  <si>
    <t>ROHU_019571</t>
  </si>
  <si>
    <t>ROHU_026024</t>
  </si>
  <si>
    <t>ROHU_030769</t>
  </si>
  <si>
    <t>ROHU_024368</t>
  </si>
  <si>
    <t>ROHU_036709</t>
  </si>
  <si>
    <t>ROHU_026566</t>
  </si>
  <si>
    <t>ROHU_005903</t>
  </si>
  <si>
    <t>ROHU_004643</t>
  </si>
  <si>
    <t>ROHU_004308</t>
  </si>
  <si>
    <t>ROHU_026370</t>
  </si>
  <si>
    <t>ROHU_011293</t>
  </si>
  <si>
    <t>ROHU_006352</t>
  </si>
  <si>
    <t>ROHU_021854</t>
  </si>
  <si>
    <t>ROHU_011069</t>
  </si>
  <si>
    <t>ROHU_016964</t>
  </si>
  <si>
    <t>ROHU_004701</t>
  </si>
  <si>
    <t>ROHU_011209</t>
  </si>
  <si>
    <t>ROHU_021170</t>
  </si>
  <si>
    <t>ROHU_037092</t>
  </si>
  <si>
    <t>ROHU_009212</t>
  </si>
  <si>
    <t>ROHU_017306</t>
  </si>
  <si>
    <t>ROHU_035327</t>
  </si>
  <si>
    <t>ROHU_035741</t>
  </si>
  <si>
    <t>ROHU_008926</t>
  </si>
  <si>
    <t>ROHU_004851</t>
  </si>
  <si>
    <t>ROHU_018148</t>
  </si>
  <si>
    <t>ROHU_031013</t>
  </si>
  <si>
    <t>ROHU_019726</t>
  </si>
  <si>
    <t>ROHU_006513</t>
  </si>
  <si>
    <t>ROHU_017687</t>
  </si>
  <si>
    <t>ROHU_015595</t>
  </si>
  <si>
    <t>ROHU_015185</t>
  </si>
  <si>
    <t>ROHU_004404</t>
  </si>
  <si>
    <t>ROHU_023427</t>
  </si>
  <si>
    <t>ROHU_017309</t>
  </si>
  <si>
    <t>ROHU_029014</t>
  </si>
  <si>
    <t>ROHU_016913</t>
  </si>
  <si>
    <t>ROHU_002991</t>
  </si>
  <si>
    <t>ROHU_023572</t>
  </si>
  <si>
    <t>ROHU_008125</t>
  </si>
  <si>
    <t>ROHU_035571</t>
  </si>
  <si>
    <t>ROHU_030305</t>
  </si>
  <si>
    <t>ROHU_010437</t>
  </si>
  <si>
    <t>ROHU_019782</t>
  </si>
  <si>
    <t>ROHU_028833</t>
  </si>
  <si>
    <t>ROHU_004194</t>
  </si>
  <si>
    <t>ROHU_013291</t>
  </si>
  <si>
    <t>ROHU_021710</t>
  </si>
  <si>
    <t>ROHU_007667</t>
  </si>
  <si>
    <t>ROHU_025354</t>
  </si>
  <si>
    <t>ROHU_023432</t>
  </si>
  <si>
    <t>ROHU_018295</t>
  </si>
  <si>
    <t>ROHU_015914</t>
  </si>
  <si>
    <t>ROHU_011409</t>
  </si>
  <si>
    <t>ROHU_024993</t>
  </si>
  <si>
    <t>ROHU_036025</t>
  </si>
  <si>
    <t>ROHU_010171</t>
  </si>
  <si>
    <t>ROHU_008925</t>
  </si>
  <si>
    <t>ROHU_018116</t>
  </si>
  <si>
    <t>ROHU_020191</t>
  </si>
  <si>
    <t>ROHU_036319</t>
  </si>
  <si>
    <t>ROHU_022610</t>
  </si>
  <si>
    <t>ROHU_032773</t>
  </si>
  <si>
    <t>ROHU_014834</t>
  </si>
  <si>
    <t>ROHU_001711</t>
  </si>
  <si>
    <t>ROHU_012155</t>
  </si>
  <si>
    <t>ROHU_027524</t>
  </si>
  <si>
    <t>ROHU_017690</t>
  </si>
  <si>
    <t>ROHU_014497</t>
  </si>
  <si>
    <t>ROHU_017061</t>
  </si>
  <si>
    <t>ROHU_028172</t>
  </si>
  <si>
    <t>ROHU_031454</t>
  </si>
  <si>
    <t>ROHU_000576</t>
  </si>
  <si>
    <t>ROHU_004472</t>
  </si>
  <si>
    <t>ROHU_004628</t>
  </si>
  <si>
    <t>ROHU_036368</t>
  </si>
  <si>
    <t>ROHU_010966</t>
  </si>
  <si>
    <t>ROHU_005830</t>
  </si>
  <si>
    <t>ROHU_028458</t>
  </si>
  <si>
    <t>ROHU_024248</t>
  </si>
  <si>
    <t>ROHU_036620</t>
  </si>
  <si>
    <t>ROHU_016187</t>
  </si>
  <si>
    <t>ROHU_006521</t>
  </si>
  <si>
    <t>ROHU_018989</t>
  </si>
  <si>
    <t>ROHU_021644</t>
  </si>
  <si>
    <t>ROHU_010871</t>
  </si>
  <si>
    <t>ROHU_014818</t>
  </si>
  <si>
    <t>ROHU_021737</t>
  </si>
  <si>
    <t>ROHU_004734</t>
  </si>
  <si>
    <t>ROHU_002608</t>
  </si>
  <si>
    <t>ROHU_016250</t>
  </si>
  <si>
    <t>ROHU_031291</t>
  </si>
  <si>
    <t>ROHU_015148</t>
  </si>
  <si>
    <t>ROHU_028584</t>
  </si>
  <si>
    <t>ROHU_021549</t>
  </si>
  <si>
    <t>ROHU_029200</t>
  </si>
  <si>
    <t>ROHU_026025</t>
  </si>
  <si>
    <t>ROHU_020522</t>
  </si>
  <si>
    <t>ROHU_007708</t>
  </si>
  <si>
    <t>ROHU_004270</t>
  </si>
  <si>
    <t>ROHU_014662</t>
  </si>
  <si>
    <t>ROHU_012334</t>
  </si>
  <si>
    <t>ROHU_031605</t>
  </si>
  <si>
    <t>ROHU_031055</t>
  </si>
  <si>
    <t>ROHU_018360</t>
  </si>
  <si>
    <t>ROHU_029245</t>
  </si>
  <si>
    <t>ROHU_011635</t>
  </si>
  <si>
    <t>ROHU_022615</t>
  </si>
  <si>
    <t>ROHU_019664</t>
  </si>
  <si>
    <t>ROHU_008691</t>
  </si>
  <si>
    <t>ROHU_011192</t>
  </si>
  <si>
    <t>ROHU_028544</t>
  </si>
  <si>
    <t>ROHU_021864</t>
  </si>
  <si>
    <t>ROHU_024750</t>
  </si>
  <si>
    <t>ROHU_001358</t>
  </si>
  <si>
    <t>ROHU_019163</t>
  </si>
  <si>
    <t>ROHU_005701</t>
  </si>
  <si>
    <t>ROHU_029202</t>
  </si>
  <si>
    <t>ROHU_028348</t>
  </si>
  <si>
    <t>ROHU_018917</t>
  </si>
  <si>
    <t>ROHU_029464</t>
  </si>
  <si>
    <t>ROHU_007489</t>
  </si>
  <si>
    <t>ROHU_032261</t>
  </si>
  <si>
    <t>ROHU_036272</t>
  </si>
  <si>
    <t>ROHU_010579</t>
  </si>
  <si>
    <t>ROHU_024421</t>
  </si>
  <si>
    <t>ROHU_020817</t>
  </si>
  <si>
    <t>ROHU_011877</t>
  </si>
  <si>
    <t>ROHU_004519</t>
  </si>
  <si>
    <t>ROHU_012724</t>
  </si>
  <si>
    <t>ROHU_006123</t>
  </si>
  <si>
    <t>ROHU_030633</t>
  </si>
  <si>
    <t>ROHU_029204</t>
  </si>
  <si>
    <t>ROHU_009051</t>
  </si>
  <si>
    <t>ROHU_036874</t>
  </si>
  <si>
    <t>ROHU_026868</t>
  </si>
  <si>
    <t>ROHU_016883</t>
  </si>
  <si>
    <t>ROHU_019902</t>
  </si>
  <si>
    <t>ROHU_014367</t>
  </si>
  <si>
    <t>ROHU_010697</t>
  </si>
  <si>
    <t>ROHU_034668</t>
  </si>
  <si>
    <t>ROHU_019522</t>
  </si>
  <si>
    <t>ROHU_025316</t>
  </si>
  <si>
    <t>ROHU_016639</t>
  </si>
  <si>
    <t>ROHU_006215</t>
  </si>
  <si>
    <t>ROHU_021098</t>
  </si>
  <si>
    <t>ROHU_017207</t>
  </si>
  <si>
    <t>ROHU_033618</t>
  </si>
  <si>
    <t>ROHU_025397</t>
  </si>
  <si>
    <t>ROHU_028698</t>
  </si>
  <si>
    <t>ROHU_015765</t>
  </si>
  <si>
    <t>ROHU_017048</t>
  </si>
  <si>
    <t>ROHU_030059</t>
  </si>
  <si>
    <t>ROHU_026055</t>
  </si>
  <si>
    <t>ROHU_031751</t>
  </si>
  <si>
    <t>ROHU_008431</t>
  </si>
  <si>
    <t>ROHU_006459</t>
  </si>
  <si>
    <t>ROHU_009610</t>
  </si>
  <si>
    <t>ROHU_004963</t>
  </si>
  <si>
    <t>ROHU_037159</t>
  </si>
  <si>
    <t>ROHU_029436</t>
  </si>
  <si>
    <t>ROHU_022095</t>
  </si>
  <si>
    <t>ROHU_003905</t>
  </si>
  <si>
    <t>ROHU_031526</t>
  </si>
  <si>
    <t>ROHU_005086</t>
  </si>
  <si>
    <t>ROHU_009755</t>
  </si>
  <si>
    <t>ROHU_015974</t>
  </si>
  <si>
    <t>ROHU_017584</t>
  </si>
  <si>
    <t>ROHU_014661</t>
  </si>
  <si>
    <t>ROHU_020388</t>
  </si>
  <si>
    <t>ROHU_022530</t>
  </si>
  <si>
    <t>ROHU_009759</t>
  </si>
  <si>
    <t>ROHU_026985</t>
  </si>
  <si>
    <t>ROHU_025639</t>
  </si>
  <si>
    <t>ROHU_029442</t>
  </si>
  <si>
    <t>ROHU_036510</t>
  </si>
  <si>
    <t>ROHU_016222</t>
  </si>
  <si>
    <t>ROHU_012996</t>
  </si>
  <si>
    <t>ROHU_022079</t>
  </si>
  <si>
    <t>ROHU_022117</t>
  </si>
  <si>
    <t>ROHU_010132</t>
  </si>
  <si>
    <t>ROHU_028529</t>
  </si>
  <si>
    <t>ROHU_009545</t>
  </si>
  <si>
    <t>ROHU_004273</t>
  </si>
  <si>
    <t>ROHU_015094</t>
  </si>
  <si>
    <t>ROHU_014398</t>
  </si>
  <si>
    <t>ROHU_026969</t>
  </si>
  <si>
    <t>ROHU_023187</t>
  </si>
  <si>
    <t>ROHU_012492</t>
  </si>
  <si>
    <t>ROHU_026848</t>
  </si>
  <si>
    <t>ROHU_015775</t>
  </si>
  <si>
    <t>ROHU_002491</t>
  </si>
  <si>
    <t>ROHU_029201</t>
  </si>
  <si>
    <t>ROHU_002065</t>
  </si>
  <si>
    <t>ROHU_037171</t>
  </si>
  <si>
    <t>ROHU_010996</t>
  </si>
  <si>
    <t>ROHU_018545</t>
  </si>
  <si>
    <t>ROHU_008826</t>
  </si>
  <si>
    <t>ROHU_010079</t>
  </si>
  <si>
    <t>ROHU_025781</t>
  </si>
  <si>
    <t>ROHU_014697</t>
  </si>
  <si>
    <t>Supplementary table S5. Complete list of miRNA targeted mRNAs along with their log2 fold change values in 2ppt treatment group</t>
  </si>
  <si>
    <t>Supplementary table S5. Complete list of miRNA targeted mRNAs along with their log2 fold change values in 4ppt treatment group</t>
  </si>
  <si>
    <t>Supplementary table S5. Complete list of miRNA targeted mRNAs along with their log2 fold change values in 6ppt treatment group</t>
  </si>
  <si>
    <t>Supplementary table S5. Complete list of miRNA targeted mRNAs along with their log2 fold change values in 8ppt treatmen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harshini\mirna%20analysis\miranda%20files\mirna-mr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ppt"/>
      <sheetName val="4ppt"/>
      <sheetName val="6ppt"/>
      <sheetName val="8ppt"/>
    </sheetNames>
    <sheetDataSet>
      <sheetData sheetId="0"/>
      <sheetData sheetId="1"/>
      <sheetData sheetId="2">
        <row r="1">
          <cell r="D1" t="str">
            <v>rohu_id</v>
          </cell>
          <cell r="E1" t="str">
            <v>gene name</v>
          </cell>
          <cell r="F1" t="str">
            <v>mirna log2 fc</v>
          </cell>
          <cell r="G1" t="str">
            <v>gene log2 fc</v>
          </cell>
        </row>
        <row r="2">
          <cell r="D2" t="str">
            <v>ROHU_004449</v>
          </cell>
          <cell r="E2" t="str">
            <v xml:space="preserve">GTPase IMAP family member 8-like protein </v>
          </cell>
          <cell r="F2">
            <v>-5.669918064</v>
          </cell>
          <cell r="G2">
            <v>-7.1536492349999996</v>
          </cell>
        </row>
        <row r="3">
          <cell r="D3" t="str">
            <v>ROHU_000343</v>
          </cell>
          <cell r="E3" t="str">
            <v xml:space="preserve">serine threonine- kinase tousled-like 1-B isoform X1 </v>
          </cell>
          <cell r="F3">
            <v>-5.669918064</v>
          </cell>
          <cell r="G3">
            <v>-1.6290216559999999</v>
          </cell>
        </row>
        <row r="4">
          <cell r="D4" t="str">
            <v>ROHU_020391</v>
          </cell>
          <cell r="E4" t="str">
            <v xml:space="preserve">transmembrane protein 132D-like </v>
          </cell>
          <cell r="F4">
            <v>-5.669918064</v>
          </cell>
          <cell r="G4">
            <v>6.4818455930000001</v>
          </cell>
        </row>
        <row r="5">
          <cell r="D5" t="str">
            <v>ROHU_012823</v>
          </cell>
          <cell r="E5" t="str">
            <v xml:space="preserve">phosphatidylinositol 4-kinase alpha-like protein </v>
          </cell>
          <cell r="F5">
            <v>-5.669918064</v>
          </cell>
          <cell r="G5">
            <v>-2.5644476159999998</v>
          </cell>
        </row>
        <row r="6">
          <cell r="D6" t="str">
            <v>ROHU_013698</v>
          </cell>
          <cell r="E6" t="str">
            <v xml:space="preserve">transmembrane 41A </v>
          </cell>
          <cell r="F6">
            <v>-5.669918064</v>
          </cell>
          <cell r="G6">
            <v>3.8536827040000001</v>
          </cell>
        </row>
        <row r="7">
          <cell r="D7" t="str">
            <v>ROHU_024356</v>
          </cell>
          <cell r="E7" t="str">
            <v xml:space="preserve">leucyl-cystinyl aminopeptidase </v>
          </cell>
          <cell r="F7">
            <v>-5.669918064</v>
          </cell>
          <cell r="G7">
            <v>7.0392823189999998</v>
          </cell>
        </row>
        <row r="8">
          <cell r="D8" t="str">
            <v>ROHU_007758</v>
          </cell>
          <cell r="E8" t="str">
            <v xml:space="preserve">multidrug resistance 1-like protein </v>
          </cell>
          <cell r="F8">
            <v>-5.669918064</v>
          </cell>
          <cell r="G8">
            <v>-1.58004246</v>
          </cell>
        </row>
        <row r="9">
          <cell r="D9" t="str">
            <v>ROHU_008333</v>
          </cell>
          <cell r="E9" t="str">
            <v xml:space="preserve">SLAM family member 5-like protein </v>
          </cell>
          <cell r="F9">
            <v>-5.669918064</v>
          </cell>
          <cell r="G9">
            <v>7.4735639599999999</v>
          </cell>
        </row>
        <row r="10">
          <cell r="D10" t="str">
            <v>ROHU_016858</v>
          </cell>
          <cell r="E10" t="str">
            <v xml:space="preserve">mamu class II histocompatibility DR alpha chain-like protein </v>
          </cell>
          <cell r="F10">
            <v>-5.669918064</v>
          </cell>
          <cell r="G10">
            <v>2.913204543</v>
          </cell>
        </row>
        <row r="11">
          <cell r="D11" t="str">
            <v>ROHU_027358</v>
          </cell>
          <cell r="E11" t="str">
            <v xml:space="preserve">chordin </v>
          </cell>
          <cell r="F11">
            <v>-5.669918064</v>
          </cell>
          <cell r="G11">
            <v>-4.040296798</v>
          </cell>
        </row>
        <row r="12">
          <cell r="D12" t="str">
            <v>ROHU_001384</v>
          </cell>
          <cell r="E12" t="str">
            <v xml:space="preserve">E3 ubiquitin-protein ligase RNF213-alpha-like protein </v>
          </cell>
          <cell r="F12">
            <v>-5.669918064</v>
          </cell>
          <cell r="G12">
            <v>-6.2279570519999998</v>
          </cell>
        </row>
        <row r="13">
          <cell r="D13" t="str">
            <v>ROHU_029812</v>
          </cell>
          <cell r="E13" t="str">
            <v xml:space="preserve">deleted in malignant brain tumors 1 -like protein </v>
          </cell>
          <cell r="F13">
            <v>-5.669918064</v>
          </cell>
          <cell r="G13">
            <v>3.341140454</v>
          </cell>
        </row>
        <row r="14">
          <cell r="D14" t="str">
            <v>ROHU_031355</v>
          </cell>
          <cell r="E14" t="str">
            <v xml:space="preserve">interferon-induced very large GTPase 1-like protein </v>
          </cell>
          <cell r="F14">
            <v>-5.669918064</v>
          </cell>
          <cell r="G14">
            <v>-6.9318273799999996</v>
          </cell>
        </row>
        <row r="15">
          <cell r="D15" t="str">
            <v>ROHU_030953</v>
          </cell>
          <cell r="E15" t="str">
            <v xml:space="preserve">E3 ubiquitin-protein ligase RNF213-beta-like protein </v>
          </cell>
          <cell r="F15">
            <v>-5.669918064</v>
          </cell>
          <cell r="G15">
            <v>-7.5050734170000002</v>
          </cell>
        </row>
        <row r="16">
          <cell r="D16" t="str">
            <v>ROHU_008120</v>
          </cell>
          <cell r="E16" t="str">
            <v xml:space="preserve">filamin-binding LIM 1 </v>
          </cell>
          <cell r="F16">
            <v>-5.669918064</v>
          </cell>
          <cell r="G16">
            <v>1.987728556</v>
          </cell>
        </row>
        <row r="17">
          <cell r="D17" t="str">
            <v>ROHU_030583</v>
          </cell>
          <cell r="E17" t="str">
            <v xml:space="preserve">eyes shut-like protein </v>
          </cell>
          <cell r="F17">
            <v>-5.669918064</v>
          </cell>
          <cell r="G17">
            <v>6.8045539670000004</v>
          </cell>
        </row>
        <row r="18">
          <cell r="D18" t="str">
            <v>ROHU_031776</v>
          </cell>
          <cell r="E18" t="str">
            <v xml:space="preserve">WD repeat-containing 6 </v>
          </cell>
          <cell r="F18">
            <v>-5.669918064</v>
          </cell>
          <cell r="G18">
            <v>2.7105519039999999</v>
          </cell>
        </row>
        <row r="19">
          <cell r="D19" t="str">
            <v>ROHU_006834</v>
          </cell>
          <cell r="E19" t="str">
            <v xml:space="preserve">heparan sulfate glucosamine 3-O-sulfotransferase 1 </v>
          </cell>
          <cell r="F19">
            <v>-5.669918064</v>
          </cell>
          <cell r="G19">
            <v>2.6918027109999998</v>
          </cell>
        </row>
        <row r="20">
          <cell r="D20" t="str">
            <v>ROHU_034234</v>
          </cell>
          <cell r="E20" t="str">
            <v xml:space="preserve">alpha-2-macroglobulin-like isoform X2 </v>
          </cell>
          <cell r="F20">
            <v>-5.669918064</v>
          </cell>
          <cell r="G20">
            <v>3.0403309329999999</v>
          </cell>
        </row>
        <row r="21">
          <cell r="D21" t="str">
            <v>ROHU_022921</v>
          </cell>
          <cell r="E21" t="str">
            <v xml:space="preserve">myotubularin-related 12 </v>
          </cell>
          <cell r="F21">
            <v>-5.669918064</v>
          </cell>
          <cell r="G21">
            <v>-1.7350947590000001</v>
          </cell>
        </row>
        <row r="22">
          <cell r="D22" t="str">
            <v>ROHU_004336</v>
          </cell>
          <cell r="E22" t="str">
            <v xml:space="preserve">hypothetical protein </v>
          </cell>
          <cell r="F22">
            <v>-5.669918064</v>
          </cell>
          <cell r="G22">
            <v>-7.1628649749999997</v>
          </cell>
        </row>
        <row r="23">
          <cell r="D23" t="str">
            <v>ROHU_016377</v>
          </cell>
          <cell r="E23" t="str">
            <v xml:space="preserve">bone morphogenetic 2-like protein </v>
          </cell>
          <cell r="F23">
            <v>-5.669918064</v>
          </cell>
          <cell r="G23">
            <v>1.6894427540000001</v>
          </cell>
        </row>
        <row r="24">
          <cell r="D24" t="str">
            <v>ROHU_021248</v>
          </cell>
          <cell r="E24" t="str">
            <v xml:space="preserve">complement C3-like protein </v>
          </cell>
          <cell r="F24">
            <v>-5.669918064</v>
          </cell>
          <cell r="G24">
            <v>-2.137017835</v>
          </cell>
        </row>
        <row r="25">
          <cell r="D25" t="str">
            <v>ROHU_014917</v>
          </cell>
          <cell r="E25" t="str">
            <v xml:space="preserve">DEP domain-containing 1A-like protein </v>
          </cell>
          <cell r="F25">
            <v>-5.669918064</v>
          </cell>
          <cell r="G25">
            <v>-2.2933639640000001</v>
          </cell>
        </row>
        <row r="26">
          <cell r="D26" t="str">
            <v>ROHU_020483</v>
          </cell>
          <cell r="E26" t="str">
            <v xml:space="preserve">F-box only 40-like protein </v>
          </cell>
          <cell r="F26">
            <v>-5.669918064</v>
          </cell>
          <cell r="G26">
            <v>1.6247806849999999</v>
          </cell>
        </row>
        <row r="27">
          <cell r="D27" t="str">
            <v>ROHU_003729</v>
          </cell>
          <cell r="E27" t="str">
            <v xml:space="preserve">phosphoglucomutase-1 </v>
          </cell>
          <cell r="F27">
            <v>-5.669918064</v>
          </cell>
          <cell r="G27">
            <v>1.621861982</v>
          </cell>
        </row>
        <row r="28">
          <cell r="D28" t="str">
            <v>ROHU_028798</v>
          </cell>
          <cell r="E28" t="str">
            <v xml:space="preserve">sodium potassium-transporting ATPase subunit alpha-1-like protein </v>
          </cell>
          <cell r="F28">
            <v>-5.669918064</v>
          </cell>
          <cell r="G28">
            <v>1.68156857</v>
          </cell>
        </row>
        <row r="29">
          <cell r="D29" t="str">
            <v>ROHU_023170</v>
          </cell>
          <cell r="E29" t="str">
            <v xml:space="preserve">MAM and LDL-receptor class A domain-containing 1-like protein </v>
          </cell>
          <cell r="F29">
            <v>-5.669918064</v>
          </cell>
          <cell r="G29">
            <v>3.1767449239999999</v>
          </cell>
        </row>
        <row r="30">
          <cell r="D30" t="str">
            <v>ROHU_014565</v>
          </cell>
          <cell r="E30" t="str">
            <v xml:space="preserve">squalene synthase isoform X1 </v>
          </cell>
          <cell r="F30">
            <v>-5.669918064</v>
          </cell>
          <cell r="G30">
            <v>-5.398374392</v>
          </cell>
        </row>
        <row r="31">
          <cell r="D31" t="str">
            <v>ROHU_036570</v>
          </cell>
          <cell r="E31" t="str">
            <v xml:space="preserve">adenylate cyclase type 4-like protein </v>
          </cell>
          <cell r="F31">
            <v>-5.669918064</v>
          </cell>
          <cell r="G31">
            <v>5.0012021180000001</v>
          </cell>
        </row>
        <row r="32">
          <cell r="D32" t="str">
            <v>ROHU_007010</v>
          </cell>
          <cell r="E32" t="str">
            <v xml:space="preserve">major histocompatibility complex class I-related protein </v>
          </cell>
          <cell r="F32">
            <v>-5.669918064</v>
          </cell>
          <cell r="G32">
            <v>1.5839087789999999</v>
          </cell>
        </row>
        <row r="33">
          <cell r="D33" t="str">
            <v>ROHU_007533</v>
          </cell>
          <cell r="E33" t="str">
            <v xml:space="preserve">histone H2B </v>
          </cell>
          <cell r="F33">
            <v>-5.669918064</v>
          </cell>
          <cell r="G33">
            <v>-6.1181323179999998</v>
          </cell>
        </row>
        <row r="34">
          <cell r="D34" t="str">
            <v>ROHU_030544</v>
          </cell>
          <cell r="E34" t="str">
            <v xml:space="preserve">cytoplasmic polyadenylation element-binding 3-like isoform X5 </v>
          </cell>
          <cell r="F34">
            <v>-5.669918064</v>
          </cell>
          <cell r="G34">
            <v>-2.7059797460000001</v>
          </cell>
        </row>
        <row r="35">
          <cell r="D35" t="str">
            <v>ROHU_020910</v>
          </cell>
          <cell r="E35" t="str">
            <v xml:space="preserve">phosphoenolpyruvate cytosolic </v>
          </cell>
          <cell r="F35">
            <v>-5.669918064</v>
          </cell>
          <cell r="G35">
            <v>2.3314993469999998</v>
          </cell>
        </row>
        <row r="36">
          <cell r="D36" t="str">
            <v>ROHU_014011</v>
          </cell>
          <cell r="E36" t="str">
            <v xml:space="preserve">vacuolar sorting-associated 4B-like protein </v>
          </cell>
          <cell r="F36">
            <v>-5.669918064</v>
          </cell>
          <cell r="G36">
            <v>7.3280528199999999</v>
          </cell>
        </row>
        <row r="37">
          <cell r="D37" t="str">
            <v>ROHU_023368</v>
          </cell>
          <cell r="E37" t="str">
            <v xml:space="preserve">myomaker isoform X1 </v>
          </cell>
          <cell r="F37">
            <v>-5.669918064</v>
          </cell>
          <cell r="G37">
            <v>6.8449921370000002</v>
          </cell>
        </row>
        <row r="38">
          <cell r="D38" t="str">
            <v>ROHU_031408</v>
          </cell>
          <cell r="E38" t="str">
            <v xml:space="preserve">ankyrin repeat and fibronectin type-III domain-containing 1 isoform X1 </v>
          </cell>
          <cell r="F38">
            <v>-5.669918064</v>
          </cell>
          <cell r="G38">
            <v>-1.5645187970000001</v>
          </cell>
        </row>
        <row r="39">
          <cell r="D39" t="str">
            <v>ROHU_026978</v>
          </cell>
          <cell r="E39" t="str">
            <v xml:space="preserve">F-box only 3 </v>
          </cell>
          <cell r="F39">
            <v>-5.669918064</v>
          </cell>
          <cell r="G39">
            <v>-2.3867330999999998</v>
          </cell>
        </row>
        <row r="40">
          <cell r="D40" t="str">
            <v>ROHU_025454</v>
          </cell>
          <cell r="E40" t="str">
            <v xml:space="preserve">extracellular serine threonine kinase FAM20C-like protein </v>
          </cell>
          <cell r="F40">
            <v>-5.669918064</v>
          </cell>
          <cell r="G40">
            <v>-6.7416087830000002</v>
          </cell>
        </row>
        <row r="41">
          <cell r="D41" t="str">
            <v>ROHU_031586</v>
          </cell>
          <cell r="E41" t="str">
            <v xml:space="preserve">regulator of G- signaling 7 isoform X1 </v>
          </cell>
          <cell r="F41">
            <v>-5.669918064</v>
          </cell>
          <cell r="G41">
            <v>6.274866533</v>
          </cell>
        </row>
        <row r="42">
          <cell r="D42" t="str">
            <v>ROHU_019102</v>
          </cell>
          <cell r="E42" t="str">
            <v xml:space="preserve">janus kinase and microtubule-interacting 2-like protein </v>
          </cell>
          <cell r="F42">
            <v>-5.669918064</v>
          </cell>
          <cell r="G42">
            <v>1.626324595</v>
          </cell>
        </row>
        <row r="43">
          <cell r="D43" t="str">
            <v>ROHU_007748</v>
          </cell>
          <cell r="E43" t="str">
            <v xml:space="preserve">retinoic acid receptor RXR-beta-B </v>
          </cell>
          <cell r="F43">
            <v>-5.669918064</v>
          </cell>
          <cell r="G43">
            <v>-2.0648961149999998</v>
          </cell>
        </row>
        <row r="44">
          <cell r="D44" t="str">
            <v>ROHU_008068</v>
          </cell>
          <cell r="E44" t="str">
            <v xml:space="preserve">hypothetical protein </v>
          </cell>
          <cell r="F44">
            <v>-5.669918064</v>
          </cell>
          <cell r="G44">
            <v>-5.2990116509999998</v>
          </cell>
        </row>
        <row r="45">
          <cell r="D45" t="str">
            <v>ROHU_020021</v>
          </cell>
          <cell r="E45" t="str">
            <v xml:space="preserve">cell cycle checkpoint RAD1-like protein </v>
          </cell>
          <cell r="F45">
            <v>-5.669918064</v>
          </cell>
          <cell r="G45">
            <v>7.2047324609999999</v>
          </cell>
        </row>
        <row r="46">
          <cell r="D46" t="str">
            <v>ROHU_025873</v>
          </cell>
          <cell r="E46" t="str">
            <v xml:space="preserve">A-kinase anchor 6-like protein </v>
          </cell>
          <cell r="F46">
            <v>-5.669918064</v>
          </cell>
          <cell r="G46">
            <v>3.1049826199999999</v>
          </cell>
        </row>
        <row r="47">
          <cell r="D47" t="str">
            <v>ROHU_026492</v>
          </cell>
          <cell r="E47" t="str">
            <v xml:space="preserve">sodium- and chloride-dependent taurine transporter-like isoform X1 </v>
          </cell>
          <cell r="F47">
            <v>-5.669918064</v>
          </cell>
          <cell r="G47">
            <v>-2.0508535399999999</v>
          </cell>
        </row>
        <row r="48">
          <cell r="D48" t="str">
            <v>ROHU_021469</v>
          </cell>
          <cell r="E48" t="str">
            <v xml:space="preserve">prominin-1-A-like isoform X5 </v>
          </cell>
          <cell r="F48">
            <v>-5.669918064</v>
          </cell>
          <cell r="G48">
            <v>-2.522090419</v>
          </cell>
        </row>
        <row r="49">
          <cell r="D49" t="str">
            <v>ROHU_033758</v>
          </cell>
          <cell r="E49" t="str">
            <v xml:space="preserve">fermitin family -like protein </v>
          </cell>
          <cell r="F49">
            <v>-5.669918064</v>
          </cell>
          <cell r="G49">
            <v>7.0392823189999998</v>
          </cell>
        </row>
        <row r="50">
          <cell r="D50" t="str">
            <v>ROHU_018390</v>
          </cell>
          <cell r="E50" t="str">
            <v xml:space="preserve">phosphoenolpyruvate cytosolic </v>
          </cell>
          <cell r="F50">
            <v>-5.669918064</v>
          </cell>
          <cell r="G50">
            <v>4.611798319</v>
          </cell>
        </row>
        <row r="51">
          <cell r="D51" t="str">
            <v>ROHU_016747</v>
          </cell>
          <cell r="E51" t="str">
            <v xml:space="preserve">kinesin KIF20A isoform X1 </v>
          </cell>
          <cell r="F51">
            <v>-5.669918064</v>
          </cell>
          <cell r="G51">
            <v>1.697195027</v>
          </cell>
        </row>
        <row r="52">
          <cell r="D52" t="str">
            <v>ROHU_024742</v>
          </cell>
          <cell r="E52" t="str">
            <v xml:space="preserve">astrotactin-1 isoform X2 </v>
          </cell>
          <cell r="F52">
            <v>-5.669918064</v>
          </cell>
          <cell r="G52">
            <v>6.4818455930000001</v>
          </cell>
        </row>
        <row r="53">
          <cell r="D53" t="str">
            <v>ROHU_007039</v>
          </cell>
          <cell r="E53" t="str">
            <v xml:space="preserve">leucine-rich repeat serine threonine- kinase 1 </v>
          </cell>
          <cell r="F53">
            <v>-5.669918064</v>
          </cell>
          <cell r="G53">
            <v>-1.599408645</v>
          </cell>
        </row>
        <row r="54">
          <cell r="D54" t="str">
            <v>ROHU_029813</v>
          </cell>
          <cell r="E54" t="str">
            <v xml:space="preserve">CUB and zona pellucida-like domain-containing 1 </v>
          </cell>
          <cell r="F54">
            <v>-5.669918064</v>
          </cell>
          <cell r="G54">
            <v>4.8183521689999997</v>
          </cell>
        </row>
        <row r="55">
          <cell r="D55" t="str">
            <v>ROHU_003899</v>
          </cell>
          <cell r="E55" t="str">
            <v xml:space="preserve">palmitoyltransferase ZDHHC3-like protein </v>
          </cell>
          <cell r="F55">
            <v>-5.669918064</v>
          </cell>
          <cell r="G55">
            <v>-2.124892311</v>
          </cell>
        </row>
        <row r="56">
          <cell r="D56" t="str">
            <v>ROHU_016685</v>
          </cell>
          <cell r="E56" t="str">
            <v xml:space="preserve">lymphatic vessel endothelial hyaluronic acid receptor 1-like protein </v>
          </cell>
          <cell r="F56">
            <v>-5.669918064</v>
          </cell>
          <cell r="G56">
            <v>3.266824717</v>
          </cell>
        </row>
        <row r="57">
          <cell r="D57" t="str">
            <v>ROHU_012412</v>
          </cell>
          <cell r="E57" t="str">
            <v xml:space="preserve">kinase D-interacting substrate of 220 kDa isoform X4 </v>
          </cell>
          <cell r="F57">
            <v>-5.669918064</v>
          </cell>
          <cell r="G57">
            <v>-5.2650137819999996</v>
          </cell>
        </row>
        <row r="58">
          <cell r="D58" t="str">
            <v>ROHU_030102</v>
          </cell>
          <cell r="E58" t="str">
            <v xml:space="preserve">hypothetical protein </v>
          </cell>
          <cell r="F58">
            <v>-5.669918064</v>
          </cell>
          <cell r="G58">
            <v>6.4818455930000001</v>
          </cell>
        </row>
        <row r="59">
          <cell r="D59" t="str">
            <v>ROHU_023391</v>
          </cell>
          <cell r="E59" t="str">
            <v xml:space="preserve">mucin-2-like protein </v>
          </cell>
          <cell r="F59">
            <v>-5.669918064</v>
          </cell>
          <cell r="G59">
            <v>-2.4793690719999999</v>
          </cell>
        </row>
        <row r="60">
          <cell r="D60" t="str">
            <v>ROHU_012680</v>
          </cell>
          <cell r="E60" t="str">
            <v xml:space="preserve">transmembrane protein 205-like </v>
          </cell>
          <cell r="F60">
            <v>-5.669918064</v>
          </cell>
          <cell r="G60">
            <v>-2.5866445300000001</v>
          </cell>
        </row>
        <row r="61">
          <cell r="D61" t="str">
            <v>ROHU_024939</v>
          </cell>
          <cell r="E61" t="str">
            <v xml:space="preserve">midnolin-like isoform X2 </v>
          </cell>
          <cell r="F61">
            <v>-5.669918064</v>
          </cell>
          <cell r="G61">
            <v>1.4727803589999999</v>
          </cell>
        </row>
        <row r="62">
          <cell r="D62" t="str">
            <v>ROHU_005228</v>
          </cell>
          <cell r="E62" t="str">
            <v xml:space="preserve">transmembrane 26-like protein </v>
          </cell>
          <cell r="F62">
            <v>-5.669918064</v>
          </cell>
          <cell r="G62">
            <v>-1.7804490559999999</v>
          </cell>
        </row>
        <row r="63">
          <cell r="D63" t="str">
            <v>ROHU_014718</v>
          </cell>
          <cell r="E63" t="str">
            <v xml:space="preserve">helicase with zinc finger domain 2-like isoform X1 </v>
          </cell>
          <cell r="F63">
            <v>-5.669918064</v>
          </cell>
          <cell r="G63">
            <v>-1.424504123</v>
          </cell>
        </row>
        <row r="64">
          <cell r="D64" t="str">
            <v>ROHU_016636</v>
          </cell>
          <cell r="E64" t="str">
            <v xml:space="preserve">reverse transcriptase </v>
          </cell>
          <cell r="F64">
            <v>-5.669918064</v>
          </cell>
          <cell r="G64">
            <v>-5.3460368630000001</v>
          </cell>
        </row>
        <row r="65">
          <cell r="D65" t="str">
            <v>ROHU_018595</v>
          </cell>
          <cell r="E65" t="str">
            <v xml:space="preserve">reverse transcriptase </v>
          </cell>
          <cell r="F65">
            <v>-5.669918064</v>
          </cell>
          <cell r="G65">
            <v>6.8045539670000004</v>
          </cell>
        </row>
        <row r="66">
          <cell r="D66" t="str">
            <v>ROHU_034258</v>
          </cell>
          <cell r="E66" t="str">
            <v xml:space="preserve">PDZ domain-containing GIPC1-like protein </v>
          </cell>
          <cell r="F66">
            <v>-5.669918064</v>
          </cell>
          <cell r="G66">
            <v>-4.8887038489999997</v>
          </cell>
        </row>
        <row r="67">
          <cell r="D67" t="str">
            <v>ROHU_023973</v>
          </cell>
          <cell r="E67" t="str">
            <v xml:space="preserve">cyclin-G2-like protein </v>
          </cell>
          <cell r="F67">
            <v>-5.669918064</v>
          </cell>
          <cell r="G67">
            <v>1.5873034340000001</v>
          </cell>
        </row>
        <row r="68">
          <cell r="D68" t="str">
            <v>ROHU_001987</v>
          </cell>
          <cell r="E68" t="str">
            <v xml:space="preserve">LIM domain only 7 isoform X4 </v>
          </cell>
          <cell r="F68">
            <v>-5.669918064</v>
          </cell>
          <cell r="G68">
            <v>6.4818455930000001</v>
          </cell>
        </row>
        <row r="69">
          <cell r="D69" t="str">
            <v>ROHU_018720</v>
          </cell>
          <cell r="E69" t="str">
            <v xml:space="preserve">cyclic AMP receptor A </v>
          </cell>
          <cell r="F69">
            <v>-5.669918064</v>
          </cell>
          <cell r="G69">
            <v>1.772621336</v>
          </cell>
        </row>
        <row r="70">
          <cell r="D70" t="str">
            <v>ROHU_029247</v>
          </cell>
          <cell r="E70" t="str">
            <v xml:space="preserve">heat shock 70 </v>
          </cell>
          <cell r="F70">
            <v>-5.669918064</v>
          </cell>
          <cell r="G70">
            <v>3.325807422</v>
          </cell>
        </row>
        <row r="71">
          <cell r="D71" t="str">
            <v>ROHU_029295</v>
          </cell>
          <cell r="E71" t="str">
            <v xml:space="preserve">heat shock 70 kDa </v>
          </cell>
          <cell r="F71">
            <v>-5.669918064</v>
          </cell>
          <cell r="G71">
            <v>4.1839721020000002</v>
          </cell>
        </row>
        <row r="72">
          <cell r="D72" t="str">
            <v>ROHU_029299</v>
          </cell>
          <cell r="E72" t="str">
            <v xml:space="preserve">heat shock 70 </v>
          </cell>
          <cell r="F72">
            <v>-5.669918064</v>
          </cell>
          <cell r="G72">
            <v>1.7492958300000001</v>
          </cell>
        </row>
        <row r="73">
          <cell r="D73" t="str">
            <v>ROHU_013711</v>
          </cell>
          <cell r="E73" t="str">
            <v xml:space="preserve">insulin receptor substrate 2-like protein </v>
          </cell>
          <cell r="F73">
            <v>-5.669918064</v>
          </cell>
          <cell r="G73">
            <v>1.5894331100000001</v>
          </cell>
        </row>
        <row r="74">
          <cell r="D74" t="str">
            <v>ROHU_008066</v>
          </cell>
          <cell r="E74" t="str">
            <v xml:space="preserve">hypothetical protein </v>
          </cell>
          <cell r="F74">
            <v>-5.669918064</v>
          </cell>
          <cell r="G74">
            <v>-2.591746874</v>
          </cell>
        </row>
        <row r="75">
          <cell r="D75" t="str">
            <v>ROHU_008067</v>
          </cell>
          <cell r="E75" t="str">
            <v xml:space="preserve">hypothetical protein </v>
          </cell>
          <cell r="F75">
            <v>-5.669918064</v>
          </cell>
          <cell r="G75">
            <v>-2.217513378</v>
          </cell>
        </row>
        <row r="76">
          <cell r="D76" t="str">
            <v>ROHU_010856</v>
          </cell>
          <cell r="E76" t="str">
            <v xml:space="preserve">hypothetical protein </v>
          </cell>
          <cell r="F76">
            <v>-5.669918064</v>
          </cell>
          <cell r="G76">
            <v>5.0810353450000001</v>
          </cell>
        </row>
        <row r="77">
          <cell r="D77" t="str">
            <v>ROHU_023401</v>
          </cell>
          <cell r="E77" t="str">
            <v xml:space="preserve">ammonium transporter Rh type C-like 2 </v>
          </cell>
          <cell r="F77">
            <v>-5.669918064</v>
          </cell>
          <cell r="G77">
            <v>-4.0280157269999997</v>
          </cell>
        </row>
        <row r="78">
          <cell r="D78" t="str">
            <v>ROHU_002051</v>
          </cell>
          <cell r="E78" t="str">
            <v xml:space="preserve">histone H2B </v>
          </cell>
          <cell r="F78">
            <v>-5.669918064</v>
          </cell>
          <cell r="G78">
            <v>-6.7918357179999997</v>
          </cell>
        </row>
        <row r="79">
          <cell r="D79" t="str">
            <v>ROHU_017278</v>
          </cell>
          <cell r="E79" t="str">
            <v xml:space="preserve">histone H2B-like protein </v>
          </cell>
          <cell r="F79">
            <v>-5.669918064</v>
          </cell>
          <cell r="G79">
            <v>-2.0354348959999999</v>
          </cell>
        </row>
        <row r="80">
          <cell r="D80" t="str">
            <v>ROHU_005260</v>
          </cell>
          <cell r="E80" t="str">
            <v xml:space="preserve">transcription factor Adf-1-like isoform X2 </v>
          </cell>
          <cell r="F80">
            <v>-5.669918064</v>
          </cell>
          <cell r="G80">
            <v>6.4818455930000001</v>
          </cell>
        </row>
        <row r="81">
          <cell r="D81" t="str">
            <v>ROHU_017184</v>
          </cell>
          <cell r="E81" t="str">
            <v xml:space="preserve">phosphatidate cytidylyltransferase 2-like protein </v>
          </cell>
          <cell r="F81">
            <v>-5.669918064</v>
          </cell>
          <cell r="G81">
            <v>6.2070491329999999</v>
          </cell>
        </row>
        <row r="82">
          <cell r="D82" t="str">
            <v>ROHU_031011</v>
          </cell>
          <cell r="E82" t="str">
            <v xml:space="preserve">extracellular calcium-sensing receptor-like protein </v>
          </cell>
          <cell r="F82">
            <v>-5.669918064</v>
          </cell>
          <cell r="G82">
            <v>4.9827926600000003</v>
          </cell>
        </row>
        <row r="83">
          <cell r="D83" t="str">
            <v>ROHU_009592</v>
          </cell>
          <cell r="E83" t="str">
            <v xml:space="preserve">5-hydroxytryptamine receptor 3A-like protein </v>
          </cell>
          <cell r="F83">
            <v>-5.669918064</v>
          </cell>
          <cell r="G83">
            <v>3.5311301589999999</v>
          </cell>
        </row>
        <row r="84">
          <cell r="D84" t="str">
            <v>ROHU_035232</v>
          </cell>
          <cell r="E84" t="str">
            <v xml:space="preserve">paladin-like isoform X2 </v>
          </cell>
          <cell r="F84">
            <v>-5.669918064</v>
          </cell>
          <cell r="G84">
            <v>1.764696684</v>
          </cell>
        </row>
        <row r="85">
          <cell r="D85" t="str">
            <v>ROHU_005492</v>
          </cell>
          <cell r="E85" t="str">
            <v xml:space="preserve">LRR and PYD domains-containing 3-like protein </v>
          </cell>
          <cell r="F85">
            <v>-5.669918064</v>
          </cell>
          <cell r="G85">
            <v>-4.053654334</v>
          </cell>
        </row>
        <row r="86">
          <cell r="D86" t="str">
            <v>ROHU_015602</v>
          </cell>
          <cell r="E86" t="str">
            <v xml:space="preserve">Wiz-like isoform X1 </v>
          </cell>
          <cell r="F86">
            <v>-5.669918064</v>
          </cell>
          <cell r="G86">
            <v>-2.59234886</v>
          </cell>
        </row>
        <row r="87">
          <cell r="D87" t="str">
            <v>ROHU_013244</v>
          </cell>
          <cell r="E87" t="str">
            <v xml:space="preserve">sodium- and chloride-dependent GABA transporter 2-like isoform X2 </v>
          </cell>
          <cell r="F87">
            <v>-5.669918064</v>
          </cell>
          <cell r="G87">
            <v>1.352022667</v>
          </cell>
        </row>
        <row r="88">
          <cell r="D88" t="str">
            <v>ROHU_004078</v>
          </cell>
          <cell r="E88" t="str">
            <v xml:space="preserve">Peptide-N4-N-acetyl-beta-D-glucosaminylasparagine amidase F precursor </v>
          </cell>
          <cell r="F88">
            <v>-5.669918064</v>
          </cell>
          <cell r="G88">
            <v>-3.1535347909999998</v>
          </cell>
        </row>
        <row r="89">
          <cell r="D89" t="str">
            <v>ROHU_032652</v>
          </cell>
          <cell r="E89" t="str">
            <v xml:space="preserve">structural maintenance of chromosomes 6 </v>
          </cell>
          <cell r="F89">
            <v>-5.669918064</v>
          </cell>
          <cell r="G89">
            <v>4.746114564</v>
          </cell>
        </row>
        <row r="90">
          <cell r="D90" t="str">
            <v>ROHU_021875</v>
          </cell>
          <cell r="E90" t="str">
            <v xml:space="preserve">plexin-B1-like isoform X1 </v>
          </cell>
          <cell r="F90">
            <v>-5.669918064</v>
          </cell>
          <cell r="G90">
            <v>-2.0191601889999999</v>
          </cell>
        </row>
        <row r="91">
          <cell r="D91" t="str">
            <v>ROHU_008706</v>
          </cell>
          <cell r="E91" t="str">
            <v xml:space="preserve">sodium- and chloride-dependent glycine transporter 2 </v>
          </cell>
          <cell r="F91">
            <v>-5.669918064</v>
          </cell>
          <cell r="G91">
            <v>5.2592996599999999</v>
          </cell>
        </row>
        <row r="92">
          <cell r="D92" t="str">
            <v>ROHU_023010</v>
          </cell>
          <cell r="E92" t="str">
            <v xml:space="preserve">tumor D54-like isoform X8 </v>
          </cell>
          <cell r="F92">
            <v>-5.669918064</v>
          </cell>
          <cell r="G92">
            <v>3.1252216920000002</v>
          </cell>
        </row>
        <row r="93">
          <cell r="D93" t="str">
            <v>ROHU_015794</v>
          </cell>
          <cell r="E93" t="str">
            <v xml:space="preserve">U1 small nuclear ribonucleo 70 kDa </v>
          </cell>
          <cell r="F93">
            <v>-5.669918064</v>
          </cell>
          <cell r="G93">
            <v>2.8347973780000002</v>
          </cell>
        </row>
        <row r="94">
          <cell r="D94" t="str">
            <v>ROHU_009690</v>
          </cell>
          <cell r="E94" t="str">
            <v xml:space="preserve">proline and serine-rich 1-like protein </v>
          </cell>
          <cell r="F94">
            <v>-5.669918064</v>
          </cell>
          <cell r="G94">
            <v>7.4845504350000001</v>
          </cell>
        </row>
        <row r="95">
          <cell r="D95" t="str">
            <v>ROHU_007490</v>
          </cell>
          <cell r="E95" t="str">
            <v xml:space="preserve">poly  ADP-ribose] polymerase 14-like protein] </v>
          </cell>
          <cell r="F95">
            <v>-5.669918064</v>
          </cell>
          <cell r="G95">
            <v>6.4818455930000001</v>
          </cell>
        </row>
        <row r="96">
          <cell r="D96" t="str">
            <v>ROHU_026817</v>
          </cell>
          <cell r="E96" t="str">
            <v xml:space="preserve">alpha-mannosidase 2 </v>
          </cell>
          <cell r="F96">
            <v>-5.669918064</v>
          </cell>
          <cell r="G96">
            <v>-1.4470838930000001</v>
          </cell>
        </row>
        <row r="97">
          <cell r="D97" t="str">
            <v>ROHU_027367</v>
          </cell>
          <cell r="E97" t="str">
            <v xml:space="preserve">lisH domain-containing -like protein </v>
          </cell>
          <cell r="F97">
            <v>-5.669918064</v>
          </cell>
          <cell r="G97">
            <v>2.9357581970000002</v>
          </cell>
        </row>
        <row r="98">
          <cell r="D98" t="str">
            <v>ROHU_021467</v>
          </cell>
          <cell r="E98" t="str">
            <v xml:space="preserve">fibroblast growth factor-binding 2-like protein </v>
          </cell>
          <cell r="F98">
            <v>-5.669918064</v>
          </cell>
          <cell r="G98">
            <v>3.923785912</v>
          </cell>
        </row>
        <row r="99">
          <cell r="D99" t="str">
            <v>ROHU_004438</v>
          </cell>
          <cell r="E99" t="str">
            <v xml:space="preserve">butyrophilin 2 </v>
          </cell>
          <cell r="F99">
            <v>-5.669918064</v>
          </cell>
          <cell r="G99">
            <v>-3.1359177709999999</v>
          </cell>
        </row>
        <row r="100">
          <cell r="D100" t="str">
            <v>ROHU_008020</v>
          </cell>
          <cell r="E100" t="str">
            <v xml:space="preserve">reverse transcriptase SR3 </v>
          </cell>
          <cell r="F100">
            <v>-5.669918064</v>
          </cell>
          <cell r="G100">
            <v>5.9876086490000002</v>
          </cell>
        </row>
        <row r="101">
          <cell r="D101" t="str">
            <v>ROHU_036849</v>
          </cell>
          <cell r="E101" t="str">
            <v xml:space="preserve">nuclear receptor coactivator 4-like isoform X1 </v>
          </cell>
          <cell r="F101">
            <v>-5.669918064</v>
          </cell>
          <cell r="G101">
            <v>1.2444759359999999</v>
          </cell>
        </row>
        <row r="102">
          <cell r="D102" t="str">
            <v>ROHU_021390</v>
          </cell>
          <cell r="E102" t="str">
            <v xml:space="preserve">cell migration-inducing and hyaluronan-binding </v>
          </cell>
          <cell r="F102">
            <v>-5.669918064</v>
          </cell>
          <cell r="G102">
            <v>1.6438861309999999</v>
          </cell>
        </row>
        <row r="103">
          <cell r="D103" t="str">
            <v>ROHU_015195</v>
          </cell>
          <cell r="E103" t="str">
            <v xml:space="preserve">endogenous retrovirus group K member 11 Pol </v>
          </cell>
          <cell r="F103">
            <v>-5.669918064</v>
          </cell>
          <cell r="G103">
            <v>6.4818455930000001</v>
          </cell>
        </row>
        <row r="104">
          <cell r="D104" t="str">
            <v>ROHU_036741</v>
          </cell>
          <cell r="E104" t="str">
            <v xml:space="preserve">complement C3-like protein </v>
          </cell>
          <cell r="F104">
            <v>-5.669918064</v>
          </cell>
          <cell r="G104">
            <v>6.228411929</v>
          </cell>
        </row>
        <row r="105">
          <cell r="D105" t="str">
            <v>ROHU_018255</v>
          </cell>
          <cell r="E105" t="str">
            <v xml:space="preserve">macrophage mannose receptor 1-like protein </v>
          </cell>
          <cell r="F105">
            <v>-5.669918064</v>
          </cell>
          <cell r="G105">
            <v>2.5367310330000001</v>
          </cell>
        </row>
        <row r="106">
          <cell r="D106" t="str">
            <v>ROHU_012154</v>
          </cell>
          <cell r="E106" t="str">
            <v xml:space="preserve">coagulation factor IX-like protein </v>
          </cell>
          <cell r="F106">
            <v>-5.669918064</v>
          </cell>
          <cell r="G106">
            <v>5.4408784790000002</v>
          </cell>
        </row>
        <row r="107">
          <cell r="D107" t="str">
            <v>ROHU_026358</v>
          </cell>
          <cell r="E107" t="str">
            <v xml:space="preserve">choline kinase alpha-like isoform X1 </v>
          </cell>
          <cell r="F107">
            <v>-5.669918064</v>
          </cell>
          <cell r="G107">
            <v>2.2754010670000002</v>
          </cell>
        </row>
        <row r="108">
          <cell r="D108" t="str">
            <v>ROHU_015386</v>
          </cell>
          <cell r="E108" t="str">
            <v xml:space="preserve">erythropoietin receptor </v>
          </cell>
          <cell r="F108">
            <v>-5.669918064</v>
          </cell>
          <cell r="G108">
            <v>-6.7673485900000001</v>
          </cell>
        </row>
        <row r="109">
          <cell r="D109" t="str">
            <v>ROHU_005976</v>
          </cell>
          <cell r="E109" t="str">
            <v xml:space="preserve">erythropoietin receptor </v>
          </cell>
          <cell r="F109">
            <v>-5.669918064</v>
          </cell>
          <cell r="G109">
            <v>-6.4345095399999996</v>
          </cell>
        </row>
        <row r="110">
          <cell r="D110" t="str">
            <v>ROHU_018361</v>
          </cell>
          <cell r="E110" t="str">
            <v xml:space="preserve">stonustoxin subunit beta-like protein </v>
          </cell>
          <cell r="F110">
            <v>-5.669918064</v>
          </cell>
          <cell r="G110">
            <v>-3.0491281460000002</v>
          </cell>
        </row>
        <row r="111">
          <cell r="D111" t="str">
            <v>ROHU_024672</v>
          </cell>
          <cell r="E111" t="str">
            <v xml:space="preserve">B-cell receptor CD22-like isoform X1 </v>
          </cell>
          <cell r="F111">
            <v>-5.669918064</v>
          </cell>
          <cell r="G111">
            <v>-4.1508430159999996</v>
          </cell>
        </row>
        <row r="112">
          <cell r="D112" t="str">
            <v>ROHU_008894</v>
          </cell>
          <cell r="E112" t="str">
            <v xml:space="preserve">zinc finger BED domain-containing 1-like protein </v>
          </cell>
          <cell r="F112">
            <v>-5.669918064</v>
          </cell>
          <cell r="G112">
            <v>-4.393481016</v>
          </cell>
        </row>
        <row r="113">
          <cell r="D113" t="str">
            <v>ROHU_024055</v>
          </cell>
          <cell r="E113" t="str">
            <v xml:space="preserve">egg envelope glyco -like precursor </v>
          </cell>
          <cell r="F113">
            <v>-5.669918064</v>
          </cell>
          <cell r="G113">
            <v>-5.6160685560000001</v>
          </cell>
        </row>
        <row r="114">
          <cell r="D114" t="str">
            <v>ROHU_016751</v>
          </cell>
          <cell r="E114" t="str">
            <v xml:space="preserve">macrophage mannose receptor 1 </v>
          </cell>
          <cell r="F114">
            <v>-5.669918064</v>
          </cell>
          <cell r="G114">
            <v>-2.7149131660000001</v>
          </cell>
        </row>
        <row r="115">
          <cell r="D115" t="str">
            <v>ROHU_008270</v>
          </cell>
          <cell r="E115" t="str">
            <v xml:space="preserve">adenosylhomocysteinase 2-like isoform X1 </v>
          </cell>
          <cell r="F115">
            <v>-5.669918064</v>
          </cell>
          <cell r="G115">
            <v>-5.323176535</v>
          </cell>
        </row>
        <row r="116">
          <cell r="D116" t="str">
            <v>ROHU_025345</v>
          </cell>
          <cell r="E116" t="str">
            <v xml:space="preserve">solute carrier family 43 member 3-like protein </v>
          </cell>
          <cell r="F116">
            <v>-5.669918064</v>
          </cell>
          <cell r="G116">
            <v>-1.996304978</v>
          </cell>
        </row>
        <row r="117">
          <cell r="D117" t="str">
            <v>ROHU_009616</v>
          </cell>
          <cell r="E117" t="str">
            <v xml:space="preserve">Alpha-1,6-mannosylglyco 6-beta-N-acetylglucosaminyltransferase A </v>
          </cell>
          <cell r="F117">
            <v>-5.669918064</v>
          </cell>
          <cell r="G117">
            <v>-5.8750463799999997</v>
          </cell>
        </row>
        <row r="118">
          <cell r="D118" t="str">
            <v>ROHU_007470</v>
          </cell>
          <cell r="E118" t="str">
            <v xml:space="preserve">solute carrier family 15 member 5 </v>
          </cell>
          <cell r="F118">
            <v>-5.669918064</v>
          </cell>
          <cell r="G118">
            <v>6.8045539670000004</v>
          </cell>
        </row>
        <row r="119">
          <cell r="D119" t="str">
            <v>ROHU_025867</v>
          </cell>
          <cell r="E119" t="str">
            <v xml:space="preserve">egl nine -like protein </v>
          </cell>
          <cell r="F119">
            <v>-5.669918064</v>
          </cell>
          <cell r="G119">
            <v>3.898411828</v>
          </cell>
        </row>
        <row r="120">
          <cell r="D120" t="str">
            <v>ROHU_011309</v>
          </cell>
          <cell r="E120" t="str">
            <v xml:space="preserve">metabotropic glutamate receptor 4-like isoform X1 </v>
          </cell>
          <cell r="F120">
            <v>-5.669918064</v>
          </cell>
          <cell r="G120">
            <v>6.4818455930000001</v>
          </cell>
        </row>
        <row r="121">
          <cell r="D121" t="str">
            <v>ROHU_026561</v>
          </cell>
          <cell r="E121" t="str">
            <v xml:space="preserve">tetraspanin-33 isoform X1 </v>
          </cell>
          <cell r="F121">
            <v>-5.669918064</v>
          </cell>
          <cell r="G121">
            <v>1.6522766879999999</v>
          </cell>
        </row>
        <row r="122">
          <cell r="D122" t="str">
            <v>ROHU_011061</v>
          </cell>
          <cell r="E122" t="str">
            <v xml:space="preserve">collagen alpha-6(VI) chain-like protein </v>
          </cell>
          <cell r="F122">
            <v>-5.669918064</v>
          </cell>
          <cell r="G122">
            <v>-4.6173089320000003</v>
          </cell>
        </row>
        <row r="123">
          <cell r="D123" t="str">
            <v>ROHU_020982</v>
          </cell>
          <cell r="E123" t="str">
            <v xml:space="preserve">nascent polypeptide-associated complex subunit muscle-specific form isoform X2 </v>
          </cell>
          <cell r="F123">
            <v>-5.669918064</v>
          </cell>
          <cell r="G123">
            <v>5.0973385970000002</v>
          </cell>
        </row>
        <row r="124">
          <cell r="D124" t="str">
            <v>ROHU_024072</v>
          </cell>
          <cell r="E124" t="str">
            <v xml:space="preserve">transmembrane 4 L6 family member 5-like protein </v>
          </cell>
          <cell r="F124">
            <v>-5.669918064</v>
          </cell>
          <cell r="G124">
            <v>1.670362581</v>
          </cell>
        </row>
        <row r="125">
          <cell r="D125" t="str">
            <v>ROHU_015629</v>
          </cell>
          <cell r="E125" t="str">
            <v xml:space="preserve">kell blood group glyco -like protein </v>
          </cell>
          <cell r="F125">
            <v>-5.669918064</v>
          </cell>
          <cell r="G125">
            <v>1.5606196569999999</v>
          </cell>
        </row>
        <row r="126">
          <cell r="D126" t="str">
            <v>ROHU_014388</v>
          </cell>
          <cell r="E126" t="str">
            <v xml:space="preserve">PHD finger 24 isoform X1 </v>
          </cell>
          <cell r="F126">
            <v>-6.1288516519999998</v>
          </cell>
          <cell r="G126">
            <v>1.6162776219999999</v>
          </cell>
        </row>
        <row r="127">
          <cell r="D127" t="str">
            <v>ROHU_015629</v>
          </cell>
          <cell r="E127" t="str">
            <v xml:space="preserve">kell blood group glyco -like protein </v>
          </cell>
          <cell r="F127">
            <v>-6.1288516519999998</v>
          </cell>
          <cell r="G127">
            <v>1.5606196569999999</v>
          </cell>
        </row>
        <row r="128">
          <cell r="D128" t="str">
            <v>ROHU_035858</v>
          </cell>
          <cell r="E128" t="str">
            <v xml:space="preserve">liprin-alpha-3-like isoform X1 </v>
          </cell>
          <cell r="F128">
            <v>-6.1288516519999998</v>
          </cell>
          <cell r="G128">
            <v>6.4818455930000001</v>
          </cell>
        </row>
        <row r="129">
          <cell r="D129" t="str">
            <v>ROHU_036405</v>
          </cell>
          <cell r="E129" t="str">
            <v xml:space="preserve">MAP microtubule affinity-regulating kinase 4 isoform X1 </v>
          </cell>
          <cell r="F129">
            <v>-6.1288516519999998</v>
          </cell>
          <cell r="G129">
            <v>3.4937681440000001</v>
          </cell>
        </row>
        <row r="130">
          <cell r="D130" t="str">
            <v>ROHU_018399</v>
          </cell>
          <cell r="E130" t="str">
            <v xml:space="preserve">sciellin-like isoform X1 </v>
          </cell>
          <cell r="F130">
            <v>-6.1288516519999998</v>
          </cell>
          <cell r="G130">
            <v>2.127704064</v>
          </cell>
        </row>
        <row r="131">
          <cell r="D131" t="str">
            <v>ROHU_013530</v>
          </cell>
          <cell r="E131" t="str">
            <v xml:space="preserve">Glyceraldehyde-3-phosphate testis-specific </v>
          </cell>
          <cell r="F131">
            <v>-6.1288516519999998</v>
          </cell>
          <cell r="G131">
            <v>2.1327002839999998</v>
          </cell>
        </row>
        <row r="132">
          <cell r="D132" t="str">
            <v>ROHU_019102</v>
          </cell>
          <cell r="E132" t="str">
            <v xml:space="preserve">janus kinase and microtubule-interacting 2-like protein </v>
          </cell>
          <cell r="F132">
            <v>-6.1288516519999998</v>
          </cell>
          <cell r="G132">
            <v>1.626324595</v>
          </cell>
        </row>
        <row r="133">
          <cell r="D133" t="str">
            <v>ROHU_007228</v>
          </cell>
          <cell r="E133" t="str">
            <v xml:space="preserve">PDZ and LIM domain 5-like isoform X1 </v>
          </cell>
          <cell r="F133">
            <v>-6.1288516519999998</v>
          </cell>
          <cell r="G133">
            <v>1.7818143420000001</v>
          </cell>
        </row>
        <row r="134">
          <cell r="D134" t="str">
            <v>ROHU_011182</v>
          </cell>
          <cell r="E134" t="str">
            <v xml:space="preserve">arginine vasopressin-induced 1 </v>
          </cell>
          <cell r="F134">
            <v>-6.1288516519999998</v>
          </cell>
          <cell r="G134">
            <v>1.8411545730000001</v>
          </cell>
        </row>
        <row r="135">
          <cell r="D135" t="str">
            <v>ROHU_027428</v>
          </cell>
          <cell r="E135" t="str">
            <v xml:space="preserve">hypothetical protein </v>
          </cell>
          <cell r="F135">
            <v>-6.1288516519999998</v>
          </cell>
          <cell r="G135">
            <v>3.762658933</v>
          </cell>
        </row>
        <row r="136">
          <cell r="D136" t="str">
            <v>ROHU_018390</v>
          </cell>
          <cell r="E136" t="str">
            <v xml:space="preserve">phosphoenolpyruvate cytosolic </v>
          </cell>
          <cell r="F136">
            <v>-6.1288516519999998</v>
          </cell>
          <cell r="G136">
            <v>4.611798319</v>
          </cell>
        </row>
        <row r="137">
          <cell r="D137" t="str">
            <v>ROHU_026535</v>
          </cell>
          <cell r="E137" t="str">
            <v xml:space="preserve">sprouty -like protein </v>
          </cell>
          <cell r="F137">
            <v>-6.1288516519999998</v>
          </cell>
          <cell r="G137">
            <v>2.76602324</v>
          </cell>
        </row>
        <row r="138">
          <cell r="D138" t="str">
            <v>ROHU_030583</v>
          </cell>
          <cell r="E138" t="str">
            <v xml:space="preserve">eyes shut-like protein </v>
          </cell>
          <cell r="F138">
            <v>-6.1288516519999998</v>
          </cell>
          <cell r="G138">
            <v>6.8045539670000004</v>
          </cell>
        </row>
        <row r="139">
          <cell r="D139" t="str">
            <v>ROHU_007548</v>
          </cell>
          <cell r="E139" t="str">
            <v xml:space="preserve">interferon regulatory factor 6 </v>
          </cell>
          <cell r="F139">
            <v>-6.1288516519999998</v>
          </cell>
          <cell r="G139">
            <v>1.8010299000000001</v>
          </cell>
        </row>
        <row r="140">
          <cell r="D140" t="str">
            <v>ROHU_015113</v>
          </cell>
          <cell r="E140" t="str">
            <v xml:space="preserve">mothers against decapentaplegic -like protein </v>
          </cell>
          <cell r="F140">
            <v>-6.1288516519999998</v>
          </cell>
          <cell r="G140">
            <v>2.006548504</v>
          </cell>
        </row>
        <row r="141">
          <cell r="D141" t="str">
            <v>ROHU_007237</v>
          </cell>
          <cell r="E141" t="str">
            <v xml:space="preserve">mitochondrial </v>
          </cell>
          <cell r="F141">
            <v>-6.1288516519999998</v>
          </cell>
          <cell r="G141">
            <v>1.9177242670000001</v>
          </cell>
        </row>
        <row r="142">
          <cell r="D142" t="str">
            <v>ROHU_008120</v>
          </cell>
          <cell r="E142" t="str">
            <v xml:space="preserve">filamin-binding LIM 1 </v>
          </cell>
          <cell r="F142">
            <v>-6.1288516519999998</v>
          </cell>
          <cell r="G142">
            <v>1.987728556</v>
          </cell>
        </row>
        <row r="143">
          <cell r="D143" t="str">
            <v>ROHU_037250</v>
          </cell>
          <cell r="E143" t="str">
            <v xml:space="preserve">nuclease-sensitive element-binding 1-like isoform X1 </v>
          </cell>
          <cell r="F143">
            <v>-6.1288516519999998</v>
          </cell>
          <cell r="G143">
            <v>2.225819204</v>
          </cell>
        </row>
        <row r="144">
          <cell r="D144" t="str">
            <v>ROHU_027099</v>
          </cell>
          <cell r="E144" t="str">
            <v xml:space="preserve">adhesion G- coupled receptor G2-like protein </v>
          </cell>
          <cell r="F144">
            <v>-6.1288516519999998</v>
          </cell>
          <cell r="G144">
            <v>1.307557911</v>
          </cell>
        </row>
        <row r="145">
          <cell r="D145" t="str">
            <v>ROHU_008119</v>
          </cell>
          <cell r="E145" t="str">
            <v xml:space="preserve">solute carrier family 25 member 34 </v>
          </cell>
          <cell r="F145">
            <v>-6.1288516519999998</v>
          </cell>
          <cell r="G145">
            <v>2.734817767</v>
          </cell>
        </row>
        <row r="146">
          <cell r="D146" t="str">
            <v>ROHU_015195</v>
          </cell>
          <cell r="E146" t="str">
            <v xml:space="preserve">endogenous retrovirus group K member 11 Pol </v>
          </cell>
          <cell r="F146">
            <v>-6.1288516519999998</v>
          </cell>
          <cell r="G146">
            <v>6.4818455930000001</v>
          </cell>
        </row>
        <row r="147">
          <cell r="D147" t="str">
            <v>ROHU_007039</v>
          </cell>
          <cell r="E147" t="str">
            <v xml:space="preserve">leucine-rich repeat serine threonine- kinase 1 </v>
          </cell>
          <cell r="F147">
            <v>-6.1288516519999998</v>
          </cell>
          <cell r="G147">
            <v>-1.599408645</v>
          </cell>
        </row>
        <row r="148">
          <cell r="D148" t="str">
            <v>ROHU_023898</v>
          </cell>
          <cell r="E148" t="str">
            <v xml:space="preserve">PWWP domain-containing 2B </v>
          </cell>
          <cell r="F148">
            <v>-6.1288516519999998</v>
          </cell>
          <cell r="G148">
            <v>1.83854388</v>
          </cell>
        </row>
        <row r="149">
          <cell r="D149" t="str">
            <v>ROHU_008217</v>
          </cell>
          <cell r="E149" t="str">
            <v xml:space="preserve">casein kinase I isoform X1 </v>
          </cell>
          <cell r="F149">
            <v>-6.1288516519999998</v>
          </cell>
          <cell r="G149">
            <v>3.594721775</v>
          </cell>
        </row>
        <row r="150">
          <cell r="D150" t="str">
            <v>ROHU_027461</v>
          </cell>
          <cell r="E150" t="str">
            <v xml:space="preserve">A disintegrin and metallo ase with thrombospondin motifs 1 </v>
          </cell>
          <cell r="F150">
            <v>-6.1288516519999998</v>
          </cell>
          <cell r="G150">
            <v>1.9230756470000001</v>
          </cell>
        </row>
        <row r="151">
          <cell r="D151" t="str">
            <v>ROHU_037223</v>
          </cell>
          <cell r="E151" t="str">
            <v xml:space="preserve">serine threonine- kinase SIK2-like protein </v>
          </cell>
          <cell r="F151">
            <v>-6.1288516519999998</v>
          </cell>
          <cell r="G151">
            <v>1.613514573</v>
          </cell>
        </row>
        <row r="152">
          <cell r="D152" t="str">
            <v>ROHU_035495</v>
          </cell>
          <cell r="E152" t="str">
            <v xml:space="preserve">neural-cadherin-like protein </v>
          </cell>
          <cell r="F152">
            <v>-6.1288516519999998</v>
          </cell>
          <cell r="G152">
            <v>7.2913215029999998</v>
          </cell>
        </row>
        <row r="153">
          <cell r="D153" t="str">
            <v>ROHU_035224</v>
          </cell>
          <cell r="E153" t="str">
            <v xml:space="preserve">synapsin-2-like isoform X1 </v>
          </cell>
          <cell r="F153">
            <v>-6.1288516519999998</v>
          </cell>
          <cell r="G153">
            <v>6.6521712659999999</v>
          </cell>
        </row>
        <row r="154">
          <cell r="D154" t="str">
            <v>ROHU_014764</v>
          </cell>
          <cell r="E154" t="str">
            <v xml:space="preserve">D(3) dopamine receptor-like protein </v>
          </cell>
          <cell r="F154">
            <v>-6.1288516519999998</v>
          </cell>
          <cell r="G154">
            <v>2.8339280269999998</v>
          </cell>
        </row>
        <row r="155">
          <cell r="D155" t="str">
            <v>ROHU_015123</v>
          </cell>
          <cell r="E155" t="str">
            <v xml:space="preserve">rap guanine nucleotide exchange factor 1-like isoform X8 </v>
          </cell>
          <cell r="F155">
            <v>-6.1288516519999998</v>
          </cell>
          <cell r="G155">
            <v>-3.386115556</v>
          </cell>
        </row>
        <row r="156">
          <cell r="D156" t="str">
            <v>ROHU_020982</v>
          </cell>
          <cell r="E156" t="str">
            <v xml:space="preserve">nascent polypeptide-associated complex subunit muscle-specific form isoform X2 </v>
          </cell>
          <cell r="F156">
            <v>-6.1288516519999998</v>
          </cell>
          <cell r="G156">
            <v>5.0973385970000002</v>
          </cell>
        </row>
        <row r="157">
          <cell r="D157" t="str">
            <v>ROHU_020796</v>
          </cell>
          <cell r="E157" t="str">
            <v xml:space="preserve">cholecystokinin-like protein </v>
          </cell>
          <cell r="F157">
            <v>-6.1288516519999998</v>
          </cell>
          <cell r="G157">
            <v>6.8697554710000004</v>
          </cell>
        </row>
        <row r="158">
          <cell r="D158" t="str">
            <v>ROHU_035293</v>
          </cell>
          <cell r="E158" t="str">
            <v xml:space="preserve">FAM13A-like isoform X1 </v>
          </cell>
          <cell r="F158">
            <v>-6.1288516519999998</v>
          </cell>
          <cell r="G158">
            <v>1.7561239040000001</v>
          </cell>
        </row>
        <row r="159">
          <cell r="D159" t="str">
            <v>ROHU_010856</v>
          </cell>
          <cell r="E159" t="str">
            <v xml:space="preserve">hypothetical protein </v>
          </cell>
          <cell r="F159">
            <v>-6.1288516519999998</v>
          </cell>
          <cell r="G159">
            <v>5.0810353450000001</v>
          </cell>
        </row>
        <row r="160">
          <cell r="D160" t="str">
            <v>ROHU_003729</v>
          </cell>
          <cell r="E160" t="str">
            <v xml:space="preserve">phosphoglucomutase-1 </v>
          </cell>
          <cell r="F160">
            <v>-6.1288516519999998</v>
          </cell>
          <cell r="G160">
            <v>1.621861982</v>
          </cell>
        </row>
        <row r="161">
          <cell r="D161" t="str">
            <v>ROHU_036457</v>
          </cell>
          <cell r="E161" t="str">
            <v xml:space="preserve">homeobox NOBOX-like protein </v>
          </cell>
          <cell r="F161">
            <v>-6.1288516519999998</v>
          </cell>
          <cell r="G161">
            <v>1.4981159289999999</v>
          </cell>
        </row>
        <row r="162">
          <cell r="D162" t="str">
            <v>ROHU_023368</v>
          </cell>
          <cell r="E162" t="str">
            <v xml:space="preserve">myomaker isoform X1 </v>
          </cell>
          <cell r="F162">
            <v>-6.1288516519999998</v>
          </cell>
          <cell r="G162">
            <v>6.8449921370000002</v>
          </cell>
        </row>
        <row r="163">
          <cell r="D163" t="str">
            <v>ROHU_016636</v>
          </cell>
          <cell r="E163" t="str">
            <v xml:space="preserve">reverse transcriptase </v>
          </cell>
          <cell r="F163">
            <v>-6.1288516519999998</v>
          </cell>
          <cell r="G163">
            <v>-5.3460368630000001</v>
          </cell>
        </row>
        <row r="164">
          <cell r="D164" t="str">
            <v>ROHU_018595</v>
          </cell>
          <cell r="E164" t="str">
            <v xml:space="preserve">reverse transcriptase </v>
          </cell>
          <cell r="F164">
            <v>-6.1288516519999998</v>
          </cell>
          <cell r="G164">
            <v>6.8045539670000004</v>
          </cell>
        </row>
        <row r="165">
          <cell r="D165" t="str">
            <v>ROHU_021390</v>
          </cell>
          <cell r="E165" t="str">
            <v xml:space="preserve">cell migration-inducing and hyaluronan-binding </v>
          </cell>
          <cell r="F165">
            <v>-6.1288516519999998</v>
          </cell>
          <cell r="G165">
            <v>1.6438861309999999</v>
          </cell>
        </row>
        <row r="166">
          <cell r="D166" t="str">
            <v>ROHU_012351</v>
          </cell>
          <cell r="E166" t="str">
            <v xml:space="preserve">programmed cell death 4 </v>
          </cell>
          <cell r="F166">
            <v>-6.1288516519999998</v>
          </cell>
          <cell r="G166">
            <v>2.1053599520000001</v>
          </cell>
        </row>
        <row r="167">
          <cell r="D167" t="str">
            <v>ROHU_032324</v>
          </cell>
          <cell r="E167" t="str">
            <v xml:space="preserve">disks large -like protein </v>
          </cell>
          <cell r="F167">
            <v>-6.1288516519999998</v>
          </cell>
          <cell r="G167">
            <v>-1.7059408659999999</v>
          </cell>
        </row>
        <row r="168">
          <cell r="D168" t="str">
            <v>ROHU_033909</v>
          </cell>
          <cell r="E168" t="str">
            <v xml:space="preserve">thymic CPV3-like protein </v>
          </cell>
          <cell r="F168">
            <v>-6.1288516519999998</v>
          </cell>
          <cell r="G168">
            <v>5.0561180019999998</v>
          </cell>
        </row>
        <row r="169">
          <cell r="D169" t="str">
            <v>ROHU_012637</v>
          </cell>
          <cell r="E169" t="str">
            <v xml:space="preserve">cryptochrome-1-like isoform X1 </v>
          </cell>
          <cell r="F169">
            <v>-6.1288516519999998</v>
          </cell>
          <cell r="G169">
            <v>1.4358087900000001</v>
          </cell>
        </row>
        <row r="170">
          <cell r="D170" t="str">
            <v>ROHU_028176</v>
          </cell>
          <cell r="E170" t="str">
            <v xml:space="preserve">desmocollin-2-like isoform X1 </v>
          </cell>
          <cell r="F170">
            <v>-6.1288516519999998</v>
          </cell>
          <cell r="G170">
            <v>1.6403944340000001</v>
          </cell>
        </row>
        <row r="171">
          <cell r="D171" t="str">
            <v>ROHU_008495</v>
          </cell>
          <cell r="E171" t="str">
            <v xml:space="preserve">Coiled-coil domain-containing 25 </v>
          </cell>
          <cell r="F171">
            <v>-6.1288516519999998</v>
          </cell>
          <cell r="G171">
            <v>11.213596580000001</v>
          </cell>
        </row>
        <row r="172">
          <cell r="D172" t="str">
            <v>ROHU_005228</v>
          </cell>
          <cell r="E172" t="str">
            <v xml:space="preserve">transmembrane 26-like protein </v>
          </cell>
          <cell r="F172">
            <v>-6.1288516519999998</v>
          </cell>
          <cell r="G172">
            <v>-1.7804490559999999</v>
          </cell>
        </row>
        <row r="173">
          <cell r="D173" t="str">
            <v>ROHU_020982</v>
          </cell>
          <cell r="E173" t="str">
            <v xml:space="preserve">nascent polypeptide-associated complex subunit muscle-specific form isoform X2 </v>
          </cell>
          <cell r="F173">
            <v>-5.8270110119999998</v>
          </cell>
          <cell r="G173">
            <v>5.0973385970000002</v>
          </cell>
        </row>
        <row r="174">
          <cell r="D174" t="str">
            <v>ROHU_021466</v>
          </cell>
          <cell r="E174" t="str">
            <v xml:space="preserve">fibroblast growth factor-binding 1-like protein </v>
          </cell>
          <cell r="F174">
            <v>-5.8270110119999998</v>
          </cell>
          <cell r="G174">
            <v>2.2213051199999998</v>
          </cell>
        </row>
        <row r="175">
          <cell r="D175" t="str">
            <v>ROHU_022969</v>
          </cell>
          <cell r="E175" t="str">
            <v xml:space="preserve">filamin-A-like isoform X2 </v>
          </cell>
          <cell r="F175">
            <v>-5.8270110119999998</v>
          </cell>
          <cell r="G175">
            <v>-2.1803864119999998</v>
          </cell>
        </row>
        <row r="176">
          <cell r="D176" t="str">
            <v>ROHU_034010</v>
          </cell>
          <cell r="E176" t="str">
            <v xml:space="preserve">C-type mannose receptor 2-like isoform X1 </v>
          </cell>
          <cell r="F176">
            <v>-5.8270110119999998</v>
          </cell>
          <cell r="G176">
            <v>6.4818455930000001</v>
          </cell>
        </row>
        <row r="177">
          <cell r="D177" t="str">
            <v>ROHU_006369</v>
          </cell>
          <cell r="E177" t="str">
            <v xml:space="preserve">alpha-2-macroglobulin-like protein </v>
          </cell>
          <cell r="F177">
            <v>-5.8270110119999998</v>
          </cell>
          <cell r="G177">
            <v>6.8045539670000004</v>
          </cell>
        </row>
        <row r="178">
          <cell r="D178" t="str">
            <v>ROHU_034234</v>
          </cell>
          <cell r="E178" t="str">
            <v xml:space="preserve">alpha-2-macroglobulin-like isoform X2 </v>
          </cell>
          <cell r="F178">
            <v>-5.8270110119999998</v>
          </cell>
          <cell r="G178">
            <v>3.0403309329999999</v>
          </cell>
        </row>
        <row r="179">
          <cell r="D179" t="str">
            <v>ROHU_013296</v>
          </cell>
          <cell r="E179" t="str">
            <v xml:space="preserve">fatty acid synthase </v>
          </cell>
          <cell r="F179">
            <v>-5.8270110119999998</v>
          </cell>
          <cell r="G179">
            <v>3.5433517239999999</v>
          </cell>
        </row>
        <row r="180">
          <cell r="D180" t="str">
            <v>ROHU_014851</v>
          </cell>
          <cell r="E180" t="str">
            <v xml:space="preserve">deoxyhypusine hydroxylase </v>
          </cell>
          <cell r="F180">
            <v>-5.8270110119999998</v>
          </cell>
          <cell r="G180">
            <v>2.1420730880000001</v>
          </cell>
        </row>
        <row r="181">
          <cell r="D181" t="str">
            <v>ROHU_027289</v>
          </cell>
          <cell r="E181" t="str">
            <v xml:space="preserve">zona pellucida sperm-binding 3-like isoform X1 </v>
          </cell>
          <cell r="F181">
            <v>-5.8270110119999998</v>
          </cell>
          <cell r="G181">
            <v>6.6521712659999999</v>
          </cell>
        </row>
        <row r="182">
          <cell r="D182" t="str">
            <v>ROHU_007758</v>
          </cell>
          <cell r="E182" t="str">
            <v xml:space="preserve">multidrug resistance 1-like protein </v>
          </cell>
          <cell r="F182">
            <v>-5.8270110119999998</v>
          </cell>
          <cell r="G182">
            <v>-1.58004246</v>
          </cell>
        </row>
        <row r="183">
          <cell r="D183" t="str">
            <v>ROHU_004109</v>
          </cell>
          <cell r="E183" t="str">
            <v xml:space="preserve">ras GTPase-activating IQGAP1 </v>
          </cell>
          <cell r="F183">
            <v>-5.8270110119999998</v>
          </cell>
          <cell r="G183">
            <v>-3.094434175</v>
          </cell>
        </row>
        <row r="184">
          <cell r="D184" t="str">
            <v>ROHU_021248</v>
          </cell>
          <cell r="E184" t="str">
            <v xml:space="preserve">complement C3-like protein </v>
          </cell>
          <cell r="F184">
            <v>-5.8270110119999998</v>
          </cell>
          <cell r="G184">
            <v>-2.137017835</v>
          </cell>
        </row>
        <row r="185">
          <cell r="D185" t="str">
            <v>ROHU_018668</v>
          </cell>
          <cell r="E185" t="str">
            <v xml:space="preserve">ankyrin repeat domain-containing 50-like protein </v>
          </cell>
          <cell r="F185">
            <v>-5.8270110119999998</v>
          </cell>
          <cell r="G185">
            <v>-1.8365916369999999</v>
          </cell>
        </row>
        <row r="186">
          <cell r="D186" t="str">
            <v>ROHU_009690</v>
          </cell>
          <cell r="E186" t="str">
            <v xml:space="preserve">proline and serine-rich 1-like protein </v>
          </cell>
          <cell r="F186">
            <v>-5.8270110119999998</v>
          </cell>
          <cell r="G186">
            <v>7.4845504350000001</v>
          </cell>
        </row>
        <row r="187">
          <cell r="D187" t="str">
            <v>ROHU_020127</v>
          </cell>
          <cell r="E187" t="str">
            <v xml:space="preserve">NF-kappa-B inhibitor alpha-like protein </v>
          </cell>
          <cell r="F187">
            <v>-5.8270110119999998</v>
          </cell>
          <cell r="G187">
            <v>1.7642961020000001</v>
          </cell>
        </row>
        <row r="188">
          <cell r="D188" t="str">
            <v>ROHU_020427</v>
          </cell>
          <cell r="E188" t="str">
            <v xml:space="preserve">complement component C7 </v>
          </cell>
          <cell r="F188">
            <v>-5.8270110119999998</v>
          </cell>
          <cell r="G188">
            <v>3.4521954099999999</v>
          </cell>
        </row>
        <row r="189">
          <cell r="D189" t="str">
            <v>ROHU_027358</v>
          </cell>
          <cell r="E189" t="str">
            <v xml:space="preserve">chordin </v>
          </cell>
          <cell r="F189">
            <v>-5.8270110119999998</v>
          </cell>
          <cell r="G189">
            <v>-4.040296798</v>
          </cell>
        </row>
        <row r="190">
          <cell r="D190" t="str">
            <v>ROHU_009080</v>
          </cell>
          <cell r="E190" t="str">
            <v xml:space="preserve">D-amino-acid oxidase-like protein </v>
          </cell>
          <cell r="F190">
            <v>-5.8270110119999998</v>
          </cell>
          <cell r="G190">
            <v>-6.4213744220000004</v>
          </cell>
        </row>
        <row r="191">
          <cell r="D191" t="str">
            <v>ROHU_024742</v>
          </cell>
          <cell r="E191" t="str">
            <v xml:space="preserve">astrotactin-1 isoform X2 </v>
          </cell>
          <cell r="F191">
            <v>-5.8270110119999998</v>
          </cell>
          <cell r="G191">
            <v>6.4818455930000001</v>
          </cell>
        </row>
        <row r="192">
          <cell r="D192" t="str">
            <v>ROHU_029805</v>
          </cell>
          <cell r="E192" t="str">
            <v xml:space="preserve">coagulation factor XIII A chain-like protein </v>
          </cell>
          <cell r="F192">
            <v>-5.8270110119999998</v>
          </cell>
          <cell r="G192">
            <v>5.1802241420000001</v>
          </cell>
        </row>
        <row r="193">
          <cell r="D193" t="str">
            <v>ROHU_007715</v>
          </cell>
          <cell r="E193" t="str">
            <v xml:space="preserve">myotubularin-related 4 isoform X4 </v>
          </cell>
          <cell r="F193">
            <v>-5.8270110119999998</v>
          </cell>
          <cell r="G193">
            <v>3.0612689190000002</v>
          </cell>
        </row>
        <row r="194">
          <cell r="D194" t="str">
            <v>ROHU_035703</v>
          </cell>
          <cell r="E194" t="str">
            <v xml:space="preserve">mucin-5AC-like isoform X2 </v>
          </cell>
          <cell r="F194">
            <v>-5.8270110119999998</v>
          </cell>
          <cell r="G194">
            <v>1.5558732989999999</v>
          </cell>
        </row>
        <row r="195">
          <cell r="D195" t="str">
            <v>ROHU_004336</v>
          </cell>
          <cell r="E195" t="str">
            <v xml:space="preserve">hypothetical protein </v>
          </cell>
          <cell r="F195">
            <v>-5.8270110119999998</v>
          </cell>
          <cell r="G195">
            <v>-7.1628649749999997</v>
          </cell>
        </row>
        <row r="196">
          <cell r="D196" t="str">
            <v>ROHU_032324</v>
          </cell>
          <cell r="E196" t="str">
            <v xml:space="preserve">disks large -like protein </v>
          </cell>
          <cell r="F196">
            <v>-5.8270110119999998</v>
          </cell>
          <cell r="G196">
            <v>-1.7059408659999999</v>
          </cell>
        </row>
        <row r="197">
          <cell r="D197" t="str">
            <v>ROHU_035495</v>
          </cell>
          <cell r="E197" t="str">
            <v xml:space="preserve">neural-cadherin-like protein </v>
          </cell>
          <cell r="F197">
            <v>-5.8270110119999998</v>
          </cell>
          <cell r="G197">
            <v>7.2913215029999998</v>
          </cell>
        </row>
        <row r="198">
          <cell r="D198" t="str">
            <v>ROHU_013224</v>
          </cell>
          <cell r="E198" t="str">
            <v xml:space="preserve">translocator </v>
          </cell>
          <cell r="F198">
            <v>-5.8270110119999998</v>
          </cell>
          <cell r="G198">
            <v>2.446675564</v>
          </cell>
        </row>
        <row r="199">
          <cell r="D199" t="str">
            <v>ROHU_020587</v>
          </cell>
          <cell r="E199" t="str">
            <v xml:space="preserve">COP9 signalosome complex subunit 5 </v>
          </cell>
          <cell r="F199">
            <v>-5.8270110119999998</v>
          </cell>
          <cell r="G199">
            <v>2.766906514</v>
          </cell>
        </row>
        <row r="200">
          <cell r="D200" t="str">
            <v>ROHU_012050</v>
          </cell>
          <cell r="E200" t="str">
            <v xml:space="preserve">serine threonine- kinase pim-2-like protein </v>
          </cell>
          <cell r="F200">
            <v>-5.8270110119999998</v>
          </cell>
          <cell r="G200">
            <v>1.8694498879999999</v>
          </cell>
        </row>
        <row r="201">
          <cell r="D201" t="str">
            <v>ROHU_011124</v>
          </cell>
          <cell r="E201" t="str">
            <v xml:space="preserve">fragile X mental retardation 1 isoform X1 </v>
          </cell>
          <cell r="F201">
            <v>-5.8270110119999998</v>
          </cell>
          <cell r="G201">
            <v>-1.6589612570000001</v>
          </cell>
        </row>
        <row r="202">
          <cell r="D202" t="str">
            <v>ROHU_011493</v>
          </cell>
          <cell r="E202" t="str">
            <v xml:space="preserve">DNA damage-inducible transcript 4 </v>
          </cell>
          <cell r="F202">
            <v>-5.8270110119999998</v>
          </cell>
          <cell r="G202">
            <v>3.1391459949999998</v>
          </cell>
        </row>
        <row r="203">
          <cell r="D203" t="str">
            <v>ROHU_024895</v>
          </cell>
          <cell r="E203" t="str">
            <v xml:space="preserve">kinesin KIF14 </v>
          </cell>
          <cell r="F203">
            <v>-5.8270110119999998</v>
          </cell>
          <cell r="G203">
            <v>-2.7702698460000001</v>
          </cell>
        </row>
        <row r="204">
          <cell r="D204" t="str">
            <v>ROHU_036033</v>
          </cell>
          <cell r="E204" t="str">
            <v xml:space="preserve">carnitine O-palmitoyltransferase liver isoform-like isoform X1 </v>
          </cell>
          <cell r="F204">
            <v>-5.8270110119999998</v>
          </cell>
          <cell r="G204">
            <v>-1.89723767</v>
          </cell>
        </row>
        <row r="205">
          <cell r="D205" t="str">
            <v>ROHU_024161</v>
          </cell>
          <cell r="E205" t="str">
            <v xml:space="preserve">P2Y purinoceptor 3-like protein </v>
          </cell>
          <cell r="F205">
            <v>-5.8270110119999998</v>
          </cell>
          <cell r="G205">
            <v>1.618249904</v>
          </cell>
        </row>
        <row r="206">
          <cell r="D206" t="str">
            <v>ROHU_031408</v>
          </cell>
          <cell r="E206" t="str">
            <v xml:space="preserve">ankyrin repeat and fibronectin type-III domain-containing 1 isoform X1 </v>
          </cell>
          <cell r="F206">
            <v>-5.8270110119999998</v>
          </cell>
          <cell r="G206">
            <v>-1.5645187970000001</v>
          </cell>
        </row>
        <row r="207">
          <cell r="D207" t="str">
            <v>ROHU_009192</v>
          </cell>
          <cell r="E207" t="str">
            <v xml:space="preserve">prostacyclin receptor </v>
          </cell>
          <cell r="F207">
            <v>-5.8270110119999998</v>
          </cell>
          <cell r="G207">
            <v>-2.1199227409999999</v>
          </cell>
        </row>
        <row r="208">
          <cell r="D208" t="str">
            <v>ROHU_022933</v>
          </cell>
          <cell r="E208" t="str">
            <v xml:space="preserve">c-binding -like protein </v>
          </cell>
          <cell r="F208">
            <v>-5.8270110119999998</v>
          </cell>
          <cell r="G208">
            <v>-1.8290874130000001</v>
          </cell>
        </row>
        <row r="209">
          <cell r="D209" t="str">
            <v>ROHU_027099</v>
          </cell>
          <cell r="E209" t="str">
            <v xml:space="preserve">adhesion G- coupled receptor G2-like protein </v>
          </cell>
          <cell r="F209">
            <v>-5.8270110119999998</v>
          </cell>
          <cell r="G209">
            <v>1.307557911</v>
          </cell>
        </row>
        <row r="210">
          <cell r="D210" t="str">
            <v>ROHU_021390</v>
          </cell>
          <cell r="E210" t="str">
            <v xml:space="preserve">cell migration-inducing and hyaluronan-binding </v>
          </cell>
          <cell r="F210">
            <v>-5.8270110119999998</v>
          </cell>
          <cell r="G210">
            <v>1.6438861309999999</v>
          </cell>
        </row>
        <row r="211">
          <cell r="D211" t="str">
            <v>ROHU_026026</v>
          </cell>
          <cell r="E211" t="str">
            <v xml:space="preserve">kinesin KIF15 </v>
          </cell>
          <cell r="F211">
            <v>-5.8270110119999998</v>
          </cell>
          <cell r="G211">
            <v>1.2979567860000001</v>
          </cell>
        </row>
        <row r="212">
          <cell r="D212" t="str">
            <v>ROHU_007490</v>
          </cell>
          <cell r="E212" t="str">
            <v xml:space="preserve">poly  ADP-ribose] polymerase 14-like protein] </v>
          </cell>
          <cell r="F212">
            <v>-5.8270110119999998</v>
          </cell>
          <cell r="G212">
            <v>6.4818455930000001</v>
          </cell>
        </row>
        <row r="213">
          <cell r="D213" t="str">
            <v>ROHU_004595</v>
          </cell>
          <cell r="E213" t="str">
            <v xml:space="preserve">glucose-6-phosphate exchanger SLC37A4-like protein </v>
          </cell>
          <cell r="F213">
            <v>-5.8270110119999998</v>
          </cell>
          <cell r="G213">
            <v>3.7507772429999999</v>
          </cell>
        </row>
        <row r="214">
          <cell r="D214" t="str">
            <v>ROHU_003899</v>
          </cell>
          <cell r="E214" t="str">
            <v xml:space="preserve">palmitoyltransferase ZDHHC3-like protein </v>
          </cell>
          <cell r="F214">
            <v>-5.8270110119999998</v>
          </cell>
          <cell r="G214">
            <v>-2.124892311</v>
          </cell>
        </row>
        <row r="215">
          <cell r="D215" t="str">
            <v>ROHU_031648</v>
          </cell>
          <cell r="E215" t="str">
            <v xml:space="preserve">influenza virus NS1A-binding -like protein </v>
          </cell>
          <cell r="F215">
            <v>-5.8270110119999998</v>
          </cell>
          <cell r="G215">
            <v>2.4243531809999999</v>
          </cell>
        </row>
        <row r="216">
          <cell r="D216" t="str">
            <v>ROHU_014108</v>
          </cell>
          <cell r="E216" t="str">
            <v xml:space="preserve">programmed cell death 4-like protein </v>
          </cell>
          <cell r="F216">
            <v>-5.8270110119999998</v>
          </cell>
          <cell r="G216">
            <v>4.2676033059999998</v>
          </cell>
        </row>
        <row r="217">
          <cell r="D217" t="str">
            <v>ROHU_015068</v>
          </cell>
          <cell r="E217" t="str">
            <v xml:space="preserve">FAST kinase domain-containing mitochondrial </v>
          </cell>
          <cell r="F217">
            <v>-5.8270110119999998</v>
          </cell>
          <cell r="G217">
            <v>6.2070491329999999</v>
          </cell>
        </row>
        <row r="218">
          <cell r="D218" t="str">
            <v>ROHU_004960</v>
          </cell>
          <cell r="E218" t="str">
            <v xml:space="preserve">E3 ubiquitin- ligase TRIM33-like protein </v>
          </cell>
          <cell r="F218">
            <v>-5.8270110119999998</v>
          </cell>
          <cell r="G218">
            <v>-4.8281675980000003</v>
          </cell>
        </row>
        <row r="219">
          <cell r="D219" t="str">
            <v>ROHU_011497</v>
          </cell>
          <cell r="E219" t="str">
            <v xml:space="preserve">NADH dehydrogenase  ubiquinone 1 beta subcomplex subunit mitochondrial </v>
          </cell>
          <cell r="F219">
            <v>-5.8270110119999998</v>
          </cell>
          <cell r="G219">
            <v>1.6828210050000001</v>
          </cell>
        </row>
        <row r="220">
          <cell r="D220" t="str">
            <v>ROHU_030102</v>
          </cell>
          <cell r="E220" t="str">
            <v xml:space="preserve">hypothetical protein </v>
          </cell>
          <cell r="F220">
            <v>-5.8270110119999998</v>
          </cell>
          <cell r="G220">
            <v>6.4818455930000001</v>
          </cell>
        </row>
        <row r="221">
          <cell r="D221" t="str">
            <v>ROHU_008314</v>
          </cell>
          <cell r="E221" t="str">
            <v xml:space="preserve">translocase subunit -like protein </v>
          </cell>
          <cell r="F221">
            <v>-5.8270110119999998</v>
          </cell>
          <cell r="G221">
            <v>-7.1354432719999998</v>
          </cell>
        </row>
        <row r="222">
          <cell r="D222" t="str">
            <v>ROHU_006476</v>
          </cell>
          <cell r="E222" t="str">
            <v xml:space="preserve">coiled-coil domain-containing 50-like isoform X1 </v>
          </cell>
          <cell r="F222">
            <v>-5.8270110119999998</v>
          </cell>
          <cell r="G222">
            <v>2.0324627660000001</v>
          </cell>
        </row>
        <row r="223">
          <cell r="D223" t="str">
            <v>ROHU_028893</v>
          </cell>
          <cell r="E223" t="str">
            <v xml:space="preserve">zinc finger BED domain-containing 4-like protein </v>
          </cell>
          <cell r="F223">
            <v>-5.8270110119999998</v>
          </cell>
          <cell r="G223">
            <v>6.4818455930000001</v>
          </cell>
        </row>
        <row r="224">
          <cell r="D224" t="str">
            <v>ROHU_012823</v>
          </cell>
          <cell r="E224" t="str">
            <v xml:space="preserve">phosphatidylinositol 4-kinase alpha-like protein </v>
          </cell>
          <cell r="F224">
            <v>-5.8270110119999998</v>
          </cell>
          <cell r="G224">
            <v>-2.5644476159999998</v>
          </cell>
        </row>
        <row r="225">
          <cell r="D225" t="str">
            <v>ROHU_030953</v>
          </cell>
          <cell r="E225" t="str">
            <v xml:space="preserve">E3 ubiquitin-protein ligase RNF213-beta-like protein </v>
          </cell>
          <cell r="F225">
            <v>-5.8270110119999998</v>
          </cell>
          <cell r="G225">
            <v>-7.5050734170000002</v>
          </cell>
        </row>
        <row r="226">
          <cell r="D226" t="str">
            <v>ROHU_009592</v>
          </cell>
          <cell r="E226" t="str">
            <v xml:space="preserve">5-hydroxytryptamine receptor 3A-like protein </v>
          </cell>
          <cell r="F226">
            <v>-5.8270110119999998</v>
          </cell>
          <cell r="G226">
            <v>3.5311301589999999</v>
          </cell>
        </row>
        <row r="227">
          <cell r="D227" t="str">
            <v>ROHU_025403</v>
          </cell>
          <cell r="E227" t="str">
            <v xml:space="preserve">activity-dependent neuroprotector homeobox -like protein </v>
          </cell>
          <cell r="F227">
            <v>-5.8270110119999998</v>
          </cell>
          <cell r="G227">
            <v>-1.759841749</v>
          </cell>
        </row>
        <row r="228">
          <cell r="D228" t="str">
            <v>ROHU_005850</v>
          </cell>
          <cell r="E228" t="str">
            <v xml:space="preserve">HMG domain-containing 3 isoform X1 </v>
          </cell>
          <cell r="F228">
            <v>-5.8270110119999998</v>
          </cell>
          <cell r="G228">
            <v>-2.3570999819999998</v>
          </cell>
        </row>
        <row r="229">
          <cell r="D229" t="str">
            <v>ROHU_035858</v>
          </cell>
          <cell r="E229" t="str">
            <v xml:space="preserve">liprin-alpha-3-like isoform X1 </v>
          </cell>
          <cell r="F229">
            <v>-5.8270110119999998</v>
          </cell>
          <cell r="G229">
            <v>6.4818455930000001</v>
          </cell>
        </row>
        <row r="230">
          <cell r="D230" t="str">
            <v>ROHU_012490</v>
          </cell>
          <cell r="E230" t="str">
            <v xml:space="preserve">Hermansky-Pudlak syndrome 4 -like isoform X1 </v>
          </cell>
          <cell r="F230">
            <v>-5.8270110119999998</v>
          </cell>
          <cell r="G230">
            <v>1.9168097559999999</v>
          </cell>
        </row>
        <row r="231">
          <cell r="D231" t="str">
            <v>ROHU_029884</v>
          </cell>
          <cell r="E231" t="str">
            <v xml:space="preserve">proto-oncogene Wnt-1 </v>
          </cell>
          <cell r="F231">
            <v>-5.8270110119999998</v>
          </cell>
          <cell r="G231">
            <v>1.7528945680000001</v>
          </cell>
        </row>
        <row r="232">
          <cell r="D232" t="str">
            <v>ROHU_016839</v>
          </cell>
          <cell r="E232" t="str">
            <v xml:space="preserve">vacuolar sorting-associated 72-like protein </v>
          </cell>
          <cell r="F232">
            <v>-5.8270110119999998</v>
          </cell>
          <cell r="G232">
            <v>2.2598108410000002</v>
          </cell>
        </row>
        <row r="233">
          <cell r="D233" t="str">
            <v>ROHU_020418</v>
          </cell>
          <cell r="E233" t="str">
            <v xml:space="preserve">rod cGMP-specific 3, 5 -cyclic phosphodiesterase subunit beta-like protein </v>
          </cell>
          <cell r="F233">
            <v>-5.8270110119999998</v>
          </cell>
          <cell r="G233">
            <v>6.4818455930000001</v>
          </cell>
        </row>
        <row r="234">
          <cell r="D234" t="str">
            <v>ROHU_034258</v>
          </cell>
          <cell r="E234" t="str">
            <v xml:space="preserve">PDZ domain-containing GIPC1-like protein </v>
          </cell>
          <cell r="F234">
            <v>-5.8270110119999998</v>
          </cell>
          <cell r="G234">
            <v>-4.8887038489999997</v>
          </cell>
        </row>
        <row r="235">
          <cell r="D235" t="str">
            <v>ROHU_008495</v>
          </cell>
          <cell r="E235" t="str">
            <v xml:space="preserve">Coiled-coil domain-containing 25 </v>
          </cell>
          <cell r="F235">
            <v>-5.8270110119999998</v>
          </cell>
          <cell r="G235">
            <v>11.213596580000001</v>
          </cell>
        </row>
        <row r="236">
          <cell r="D236" t="str">
            <v>ROHU_002288</v>
          </cell>
          <cell r="E236" t="str">
            <v xml:space="preserve">complement C3-like protein </v>
          </cell>
          <cell r="F236">
            <v>-5.8270110119999998</v>
          </cell>
          <cell r="G236">
            <v>-3.491923935</v>
          </cell>
        </row>
        <row r="237">
          <cell r="D237" t="str">
            <v>ROHU_007039</v>
          </cell>
          <cell r="E237" t="str">
            <v xml:space="preserve">leucine-rich repeat serine threonine- kinase 1 </v>
          </cell>
          <cell r="F237">
            <v>-5.8270110119999998</v>
          </cell>
          <cell r="G237">
            <v>-1.599408645</v>
          </cell>
        </row>
        <row r="238">
          <cell r="D238" t="str">
            <v>ROHU_017519</v>
          </cell>
          <cell r="E238" t="str">
            <v xml:space="preserve">ankyrin repeat domain-containing 13A </v>
          </cell>
          <cell r="F238">
            <v>-5.8270110119999998</v>
          </cell>
          <cell r="G238">
            <v>-1.913632083</v>
          </cell>
        </row>
        <row r="239">
          <cell r="D239" t="str">
            <v>ROHU_021896</v>
          </cell>
          <cell r="E239" t="str">
            <v xml:space="preserve">E3 ubiquitin- ligase UBR2-like protein </v>
          </cell>
          <cell r="F239">
            <v>-5.8270110119999998</v>
          </cell>
          <cell r="G239">
            <v>-1.5540934</v>
          </cell>
        </row>
        <row r="240">
          <cell r="D240" t="str">
            <v>ROHU_033758</v>
          </cell>
          <cell r="E240" t="str">
            <v xml:space="preserve">fermitin family -like protein </v>
          </cell>
          <cell r="F240">
            <v>-5.8270110119999998</v>
          </cell>
          <cell r="G240">
            <v>7.0392823189999998</v>
          </cell>
        </row>
        <row r="241">
          <cell r="D241" t="str">
            <v>ROHU_004078</v>
          </cell>
          <cell r="E241" t="str">
            <v xml:space="preserve">Peptide-N4-N-acetyl-beta-D-glucosaminylasparagine amidase F precursor </v>
          </cell>
          <cell r="F241">
            <v>-5.8270110119999998</v>
          </cell>
          <cell r="G241">
            <v>-3.1535347909999998</v>
          </cell>
        </row>
        <row r="242">
          <cell r="D242" t="str">
            <v>ROHU_020708</v>
          </cell>
          <cell r="E242" t="str">
            <v xml:space="preserve">argonaute-2 </v>
          </cell>
          <cell r="F242">
            <v>-5.8270110119999998</v>
          </cell>
          <cell r="G242">
            <v>-2.5010542529999999</v>
          </cell>
        </row>
        <row r="243">
          <cell r="D243" t="str">
            <v>ROHU_028212</v>
          </cell>
          <cell r="E243" t="str">
            <v xml:space="preserve">insulin-like growth factor-binding 1 </v>
          </cell>
          <cell r="F243">
            <v>-5.8270110119999998</v>
          </cell>
          <cell r="G243">
            <v>4.3878334629999998</v>
          </cell>
        </row>
        <row r="244">
          <cell r="D244" t="str">
            <v>ROHU_037413</v>
          </cell>
          <cell r="E244" t="str">
            <v xml:space="preserve">adenylate cyclase type 1-like </v>
          </cell>
          <cell r="F244">
            <v>-5.8270110119999998</v>
          </cell>
          <cell r="G244">
            <v>6.533449139</v>
          </cell>
        </row>
        <row r="245">
          <cell r="D245" t="str">
            <v>ROHU_029410</v>
          </cell>
          <cell r="E245" t="str">
            <v xml:space="preserve">angiopoietin-related 7-like protein </v>
          </cell>
          <cell r="F245">
            <v>-5.8270110119999998</v>
          </cell>
          <cell r="G245">
            <v>2.3742811640000001</v>
          </cell>
        </row>
        <row r="246">
          <cell r="D246" t="str">
            <v>ROHU_013389</v>
          </cell>
          <cell r="E246" t="str">
            <v xml:space="preserve">complement C3-like protein </v>
          </cell>
          <cell r="F246">
            <v>-5.8270110119999998</v>
          </cell>
          <cell r="G246">
            <v>6.4818455930000001</v>
          </cell>
        </row>
        <row r="247">
          <cell r="D247" t="str">
            <v>ROHU_008750</v>
          </cell>
          <cell r="E247" t="str">
            <v xml:space="preserve">collagen and calcium-binding EGF domain-containing 1-like protein </v>
          </cell>
          <cell r="F247">
            <v>-5.8270110119999998</v>
          </cell>
          <cell r="G247">
            <v>6.2792687210000002</v>
          </cell>
        </row>
        <row r="248">
          <cell r="D248" t="str">
            <v>ROHU_008327</v>
          </cell>
          <cell r="E248" t="str">
            <v xml:space="preserve">Fc receptor 5 </v>
          </cell>
          <cell r="F248">
            <v>-5.8270110119999998</v>
          </cell>
          <cell r="G248">
            <v>2.5786192739999998</v>
          </cell>
        </row>
        <row r="249">
          <cell r="D249" t="str">
            <v>ROHU_003576</v>
          </cell>
          <cell r="E249" t="str">
            <v xml:space="preserve">ATP-binding cassette sub-family D member 3 </v>
          </cell>
          <cell r="F249">
            <v>-5.8270110119999998</v>
          </cell>
          <cell r="G249">
            <v>7.1247099719999998</v>
          </cell>
        </row>
        <row r="250">
          <cell r="D250" t="str">
            <v>ROHU_031714</v>
          </cell>
          <cell r="E250" t="str">
            <v xml:space="preserve">ase-activated receptor 1-like protein </v>
          </cell>
          <cell r="F250">
            <v>-5.8270110119999998</v>
          </cell>
          <cell r="G250">
            <v>-3.6483831929999999</v>
          </cell>
        </row>
        <row r="251">
          <cell r="D251" t="str">
            <v>ROHU_016747</v>
          </cell>
          <cell r="E251" t="str">
            <v xml:space="preserve">kinesin KIF20A isoform X1 </v>
          </cell>
          <cell r="F251">
            <v>-5.8270110119999998</v>
          </cell>
          <cell r="G251">
            <v>1.697195027</v>
          </cell>
        </row>
        <row r="252">
          <cell r="D252" t="str">
            <v>ROHU_015643</v>
          </cell>
          <cell r="E252" t="str">
            <v xml:space="preserve">non-syndromic hearing impairment 5 </v>
          </cell>
          <cell r="F252">
            <v>-5.8270110119999998</v>
          </cell>
          <cell r="G252">
            <v>-1.713392209</v>
          </cell>
        </row>
        <row r="253">
          <cell r="D253" t="str">
            <v>ROHU_027461</v>
          </cell>
          <cell r="E253" t="str">
            <v xml:space="preserve">A disintegrin and metallo ase with thrombospondin motifs 1 </v>
          </cell>
          <cell r="F253">
            <v>-5.8270110119999998</v>
          </cell>
          <cell r="G253">
            <v>1.9230756470000001</v>
          </cell>
        </row>
        <row r="254">
          <cell r="D254" t="str">
            <v>ROHU_014388</v>
          </cell>
          <cell r="E254" t="str">
            <v xml:space="preserve">PHD finger 24 isoform X1 </v>
          </cell>
          <cell r="F254">
            <v>-5.8270110119999998</v>
          </cell>
          <cell r="G254">
            <v>1.6162776219999999</v>
          </cell>
        </row>
        <row r="255">
          <cell r="D255" t="str">
            <v>ROHU_012412</v>
          </cell>
          <cell r="E255" t="str">
            <v xml:space="preserve">kinase D-interacting substrate of 220 kDa isoform X4 </v>
          </cell>
          <cell r="F255">
            <v>-5.8270110119999998</v>
          </cell>
          <cell r="G255">
            <v>-5.2650137819999996</v>
          </cell>
        </row>
        <row r="256">
          <cell r="D256" t="str">
            <v>ROHU_025592</v>
          </cell>
          <cell r="E256" t="str">
            <v xml:space="preserve">rho guanine nucleotide exchange factor 39-like isoform X1 </v>
          </cell>
          <cell r="F256">
            <v>-5.8270110119999998</v>
          </cell>
          <cell r="G256">
            <v>2.084996903</v>
          </cell>
        </row>
        <row r="257">
          <cell r="D257" t="str">
            <v>ROHU_030736</v>
          </cell>
          <cell r="E257" t="str">
            <v xml:space="preserve">rabankyrin-5 isoform X1 </v>
          </cell>
          <cell r="F257">
            <v>-5.8270110119999998</v>
          </cell>
          <cell r="G257">
            <v>-1.42181034</v>
          </cell>
        </row>
        <row r="258">
          <cell r="D258" t="str">
            <v>ROHU_019102</v>
          </cell>
          <cell r="E258" t="str">
            <v xml:space="preserve">janus kinase and microtubule-interacting 2-like protein </v>
          </cell>
          <cell r="F258">
            <v>-5.8270110119999998</v>
          </cell>
          <cell r="G258">
            <v>1.626324595</v>
          </cell>
        </row>
        <row r="259">
          <cell r="D259" t="str">
            <v>ROHU_007683</v>
          </cell>
          <cell r="E259" t="str">
            <v xml:space="preserve">thyroid peroxidase </v>
          </cell>
          <cell r="F259">
            <v>-5.8270110119999998</v>
          </cell>
          <cell r="G259">
            <v>7.101306031</v>
          </cell>
        </row>
        <row r="260">
          <cell r="D260" t="str">
            <v>ROHU_014764</v>
          </cell>
          <cell r="E260" t="str">
            <v xml:space="preserve">D(3) dopamine receptor-like protein </v>
          </cell>
          <cell r="F260">
            <v>-5.8270110119999998</v>
          </cell>
          <cell r="G260">
            <v>2.8339280269999998</v>
          </cell>
        </row>
        <row r="261">
          <cell r="D261" t="str">
            <v>ROHU_008066</v>
          </cell>
          <cell r="E261" t="str">
            <v xml:space="preserve">hypothetical protein </v>
          </cell>
          <cell r="F261">
            <v>-5.8270110119999998</v>
          </cell>
          <cell r="G261">
            <v>-2.591746874</v>
          </cell>
        </row>
        <row r="262">
          <cell r="D262" t="str">
            <v>ROHU_008067</v>
          </cell>
          <cell r="E262" t="str">
            <v xml:space="preserve">hypothetical protein </v>
          </cell>
          <cell r="F262">
            <v>-5.8270110119999998</v>
          </cell>
          <cell r="G262">
            <v>-2.217513378</v>
          </cell>
        </row>
        <row r="263">
          <cell r="D263" t="str">
            <v>ROHU_008068</v>
          </cell>
          <cell r="E263" t="str">
            <v xml:space="preserve">hypothetical protein </v>
          </cell>
          <cell r="F263">
            <v>-5.8270110119999998</v>
          </cell>
          <cell r="G263">
            <v>-5.2990116509999998</v>
          </cell>
        </row>
        <row r="264">
          <cell r="D264" t="str">
            <v>ROHU_031776</v>
          </cell>
          <cell r="E264" t="str">
            <v xml:space="preserve">WD repeat-containing 6 </v>
          </cell>
          <cell r="F264">
            <v>-5.8270110119999998</v>
          </cell>
          <cell r="G264">
            <v>2.7105519039999999</v>
          </cell>
        </row>
        <row r="265">
          <cell r="D265" t="str">
            <v>ROHU_003323</v>
          </cell>
          <cell r="E265" t="str">
            <v xml:space="preserve">free fatty acid receptor 3-like protein </v>
          </cell>
          <cell r="F265">
            <v>-5.8270110119999998</v>
          </cell>
          <cell r="G265">
            <v>2.1406257150000001</v>
          </cell>
        </row>
        <row r="266">
          <cell r="D266" t="str">
            <v>ROHU_012154</v>
          </cell>
          <cell r="E266" t="str">
            <v xml:space="preserve">coagulation factor IX-like protein </v>
          </cell>
          <cell r="F266">
            <v>-5.8270110119999998</v>
          </cell>
          <cell r="G266">
            <v>5.4408784790000002</v>
          </cell>
        </row>
        <row r="267">
          <cell r="D267" t="str">
            <v>ROHU_016561</v>
          </cell>
          <cell r="E267" t="str">
            <v xml:space="preserve">UPF0160 mitochondrial </v>
          </cell>
          <cell r="F267">
            <v>-5.8270110119999998</v>
          </cell>
          <cell r="G267">
            <v>1.6413480490000001</v>
          </cell>
        </row>
        <row r="268">
          <cell r="D268" t="str">
            <v>ROHU_021310</v>
          </cell>
          <cell r="E268" t="str">
            <v xml:space="preserve">hephaestin 1 </v>
          </cell>
          <cell r="F268">
            <v>-5.8270110119999998</v>
          </cell>
          <cell r="G268">
            <v>-2.592270353</v>
          </cell>
        </row>
        <row r="269">
          <cell r="D269" t="str">
            <v>ROHU_005670</v>
          </cell>
          <cell r="E269" t="str">
            <v xml:space="preserve">macrophage mannose receptor 1-like isoform X2 </v>
          </cell>
          <cell r="F269">
            <v>-5.8270110119999998</v>
          </cell>
          <cell r="G269">
            <v>-2.9479442489999999</v>
          </cell>
        </row>
        <row r="270">
          <cell r="D270" t="str">
            <v>ROHU_032652</v>
          </cell>
          <cell r="E270" t="str">
            <v xml:space="preserve">structural maintenance of chromosomes 6 </v>
          </cell>
          <cell r="F270">
            <v>-5.8270110119999998</v>
          </cell>
          <cell r="G270">
            <v>4.746114564</v>
          </cell>
        </row>
        <row r="271">
          <cell r="D271" t="str">
            <v>ROHU_012393</v>
          </cell>
          <cell r="E271" t="str">
            <v xml:space="preserve">TBC1 domain family member 10A-like protein </v>
          </cell>
          <cell r="F271">
            <v>-5.8270110119999998</v>
          </cell>
          <cell r="G271">
            <v>-3.8661692319999998</v>
          </cell>
        </row>
        <row r="272">
          <cell r="D272" t="str">
            <v>ROHU_035302</v>
          </cell>
          <cell r="E272" t="str">
            <v xml:space="preserve">zinc finger protein 395-like isoform X1 </v>
          </cell>
          <cell r="F272">
            <v>-5.8270110119999998</v>
          </cell>
          <cell r="G272">
            <v>3.5545926049999998</v>
          </cell>
        </row>
        <row r="273">
          <cell r="D273" t="str">
            <v>ROHU_031011</v>
          </cell>
          <cell r="E273" t="str">
            <v xml:space="preserve">extracellular calcium-sensing receptor-like protein </v>
          </cell>
          <cell r="F273">
            <v>-5.8270110119999998</v>
          </cell>
          <cell r="G273">
            <v>4.9827926600000003</v>
          </cell>
        </row>
        <row r="274">
          <cell r="D274" t="str">
            <v>ROHU_019733</v>
          </cell>
          <cell r="E274" t="str">
            <v xml:space="preserve">5-beta-cholestane-3-alpha,7-alpha-diol 12-alpha-hydroxylase-like protein </v>
          </cell>
          <cell r="F274">
            <v>-5.8270110119999998</v>
          </cell>
          <cell r="G274">
            <v>-2.1321714570000001</v>
          </cell>
        </row>
        <row r="275">
          <cell r="D275" t="str">
            <v>ROHU_029515</v>
          </cell>
          <cell r="E275" t="str">
            <v xml:space="preserve">matrix metallo ase-17-like protein </v>
          </cell>
          <cell r="F275">
            <v>-5.8270110119999998</v>
          </cell>
          <cell r="G275">
            <v>4.431569047</v>
          </cell>
        </row>
        <row r="276">
          <cell r="D276" t="str">
            <v>ROHU_019455</v>
          </cell>
          <cell r="E276" t="str">
            <v xml:space="preserve">carcinoembryonic antigen-related cell adhesion molecule 5-like isoform X1 </v>
          </cell>
          <cell r="F276">
            <v>-5.8270110119999998</v>
          </cell>
          <cell r="G276">
            <v>-3.6574603080000001</v>
          </cell>
        </row>
        <row r="277">
          <cell r="D277" t="str">
            <v>ROHU_013537</v>
          </cell>
          <cell r="E277" t="str">
            <v xml:space="preserve">B-cell receptor CD22-like protein </v>
          </cell>
          <cell r="F277">
            <v>-5.8270110119999998</v>
          </cell>
          <cell r="G277">
            <v>3.1063049340000002</v>
          </cell>
        </row>
        <row r="278">
          <cell r="D278" t="str">
            <v>ROHU_026129</v>
          </cell>
          <cell r="E278" t="str">
            <v xml:space="preserve">store-operated calcium entry-associated regulatory factor-like isoform X1 </v>
          </cell>
          <cell r="F278">
            <v>-5.8270110119999998</v>
          </cell>
          <cell r="G278">
            <v>-5.4010372139999996</v>
          </cell>
        </row>
        <row r="279">
          <cell r="D279" t="str">
            <v>ROHU_033892</v>
          </cell>
          <cell r="E279" t="str">
            <v xml:space="preserve">aquaporin-8-like protein </v>
          </cell>
          <cell r="F279">
            <v>-5.8270110119999998</v>
          </cell>
          <cell r="G279">
            <v>2.9113841969999998</v>
          </cell>
        </row>
        <row r="280">
          <cell r="D280" t="str">
            <v>ROHU_034293</v>
          </cell>
          <cell r="E280" t="str">
            <v xml:space="preserve">replicase helicase endonuclease </v>
          </cell>
          <cell r="F280">
            <v>-5.8270110119999998</v>
          </cell>
          <cell r="G280">
            <v>6.4818455930000001</v>
          </cell>
        </row>
        <row r="281">
          <cell r="D281" t="str">
            <v>ROHU_035063</v>
          </cell>
          <cell r="E281" t="str">
            <v xml:space="preserve">CD276 antigen-like protein </v>
          </cell>
          <cell r="F281">
            <v>-5.8270110119999998</v>
          </cell>
          <cell r="G281">
            <v>-3.2766995790000002</v>
          </cell>
        </row>
        <row r="282">
          <cell r="D282" t="str">
            <v>ROHU_025122</v>
          </cell>
          <cell r="E282" t="str">
            <v xml:space="preserve">gamma-aminobutyric acid type B receptor subunit 1 isoform X2 </v>
          </cell>
          <cell r="F282">
            <v>-5.8270110119999998</v>
          </cell>
          <cell r="G282">
            <v>6.4818455930000001</v>
          </cell>
        </row>
        <row r="283">
          <cell r="D283" t="str">
            <v>ROHU_025873</v>
          </cell>
          <cell r="E283" t="str">
            <v xml:space="preserve">A-kinase anchor 6-like protein </v>
          </cell>
          <cell r="F283">
            <v>-5.8270110119999998</v>
          </cell>
          <cell r="G283">
            <v>3.1049826199999999</v>
          </cell>
        </row>
        <row r="284">
          <cell r="D284" t="str">
            <v>ROHU_008607</v>
          </cell>
          <cell r="E284" t="str">
            <v xml:space="preserve">kelch 12 isoform X3 </v>
          </cell>
          <cell r="F284">
            <v>-5.8270110119999998</v>
          </cell>
          <cell r="G284">
            <v>-3.308779092</v>
          </cell>
        </row>
        <row r="285">
          <cell r="D285" t="str">
            <v>ROHU_006256</v>
          </cell>
          <cell r="E285" t="str">
            <v xml:space="preserve">granzyme B(G,H)-like protein </v>
          </cell>
          <cell r="F285">
            <v>-5.8270110119999998</v>
          </cell>
          <cell r="G285">
            <v>2.1884204469999999</v>
          </cell>
        </row>
        <row r="286">
          <cell r="D286" t="str">
            <v>ROHU_005492</v>
          </cell>
          <cell r="E286" t="str">
            <v xml:space="preserve">LRR and PYD domains-containing 3-like protein </v>
          </cell>
          <cell r="F286">
            <v>-5.8270110119999998</v>
          </cell>
          <cell r="G286">
            <v>-4.053654334</v>
          </cell>
        </row>
        <row r="287">
          <cell r="D287" t="str">
            <v>ROHU_031425</v>
          </cell>
          <cell r="E287" t="str">
            <v xml:space="preserve">CD276 antigen-like protein </v>
          </cell>
          <cell r="F287">
            <v>-5.8270110119999998</v>
          </cell>
          <cell r="G287">
            <v>-3.9813008989999998</v>
          </cell>
        </row>
        <row r="288">
          <cell r="D288" t="str">
            <v>ROHU_011152</v>
          </cell>
          <cell r="E288" t="str">
            <v xml:space="preserve">enolase isoform X1 </v>
          </cell>
          <cell r="F288">
            <v>-5.8270110119999998</v>
          </cell>
          <cell r="G288">
            <v>1.771656787</v>
          </cell>
        </row>
        <row r="289">
          <cell r="D289" t="str">
            <v>ROHU_029798</v>
          </cell>
          <cell r="E289" t="str">
            <v xml:space="preserve">glycogenin-1-like isoform X1 </v>
          </cell>
          <cell r="F289">
            <v>-5.8270110119999998</v>
          </cell>
          <cell r="G289">
            <v>3.032993786</v>
          </cell>
        </row>
        <row r="290">
          <cell r="D290" t="str">
            <v>ROHU_016803</v>
          </cell>
          <cell r="E290" t="str">
            <v xml:space="preserve">mucin-2-like isoform X2 </v>
          </cell>
          <cell r="F290">
            <v>-5.8270110119999998</v>
          </cell>
          <cell r="G290">
            <v>2.668923055</v>
          </cell>
        </row>
        <row r="291">
          <cell r="D291" t="str">
            <v>ROHU_000343</v>
          </cell>
          <cell r="E291" t="str">
            <v xml:space="preserve">serine threonine- kinase tousled-like 1-B isoform X1 </v>
          </cell>
          <cell r="F291">
            <v>-5.8270110119999998</v>
          </cell>
          <cell r="G291">
            <v>-1.6290216559999999</v>
          </cell>
        </row>
        <row r="292">
          <cell r="D292" t="str">
            <v>ROHU_008751</v>
          </cell>
          <cell r="E292" t="str">
            <v xml:space="preserve">synaptotagmin-5-like isoform X2 </v>
          </cell>
          <cell r="F292">
            <v>-5.8270110119999998</v>
          </cell>
          <cell r="G292">
            <v>6.8045539670000004</v>
          </cell>
        </row>
        <row r="293">
          <cell r="D293" t="str">
            <v>ROHU_015887</v>
          </cell>
          <cell r="E293" t="str">
            <v xml:space="preserve">zinc finger protein 750-like </v>
          </cell>
          <cell r="F293">
            <v>-5.8270110119999998</v>
          </cell>
          <cell r="G293">
            <v>2.1113271939999998</v>
          </cell>
        </row>
        <row r="294">
          <cell r="D294" t="str">
            <v>ROHU_008270</v>
          </cell>
          <cell r="E294" t="str">
            <v xml:space="preserve">adenosylhomocysteinase 2-like isoform X1 </v>
          </cell>
          <cell r="F294">
            <v>-5.8270110119999998</v>
          </cell>
          <cell r="G294">
            <v>-5.323176535</v>
          </cell>
        </row>
        <row r="295">
          <cell r="D295" t="str">
            <v>ROHU_019089</v>
          </cell>
          <cell r="E295" t="str">
            <v xml:space="preserve">heat shock 70 kDa 4-like protein </v>
          </cell>
          <cell r="F295">
            <v>-5.8270110119999998</v>
          </cell>
          <cell r="G295">
            <v>1.5926704030000001</v>
          </cell>
        </row>
        <row r="296">
          <cell r="D296" t="str">
            <v>ROHU_020845</v>
          </cell>
          <cell r="E296" t="str">
            <v xml:space="preserve">cyclin-dependent kinase 6 </v>
          </cell>
          <cell r="F296">
            <v>-5.8270110119999998</v>
          </cell>
          <cell r="G296">
            <v>-1.9191000220000001</v>
          </cell>
        </row>
        <row r="297">
          <cell r="D297" t="str">
            <v>ROHU_021016</v>
          </cell>
          <cell r="E297" t="str">
            <v xml:space="preserve">E3 ubiquitin- ligase RNF19B </v>
          </cell>
          <cell r="F297">
            <v>-5.8270110119999998</v>
          </cell>
          <cell r="G297">
            <v>6.3393907829999998</v>
          </cell>
        </row>
        <row r="298">
          <cell r="D298" t="str">
            <v>ROHU_015629</v>
          </cell>
          <cell r="E298" t="str">
            <v xml:space="preserve">kell blood group glyco -like protein </v>
          </cell>
          <cell r="F298">
            <v>-5.8270110119999998</v>
          </cell>
          <cell r="G298">
            <v>1.5606196569999999</v>
          </cell>
        </row>
        <row r="299">
          <cell r="D299" t="str">
            <v>ROHU_002424</v>
          </cell>
          <cell r="E299" t="str">
            <v xml:space="preserve">alpha-tectorin-like protein </v>
          </cell>
          <cell r="F299">
            <v>-5.8270110119999998</v>
          </cell>
          <cell r="G299">
            <v>-2.9956492269999999</v>
          </cell>
        </row>
        <row r="300">
          <cell r="D300" t="str">
            <v>ROHU_015018</v>
          </cell>
          <cell r="E300" t="str">
            <v xml:space="preserve">complement receptor type 1-like protein </v>
          </cell>
          <cell r="F300">
            <v>-5.8270110119999998</v>
          </cell>
          <cell r="G300">
            <v>2.3687212350000002</v>
          </cell>
        </row>
        <row r="301">
          <cell r="D301" t="str">
            <v>ROHU_025663</v>
          </cell>
          <cell r="E301" t="str">
            <v xml:space="preserve">hypothetical protein </v>
          </cell>
          <cell r="F301">
            <v>-5.8270110119999998</v>
          </cell>
          <cell r="G301">
            <v>8.0617056260000002</v>
          </cell>
        </row>
        <row r="302">
          <cell r="D302" t="str">
            <v>ROHU_009538</v>
          </cell>
          <cell r="E302" t="str">
            <v xml:space="preserve">hypothetical protein </v>
          </cell>
          <cell r="F302">
            <v>-5.8270110119999998</v>
          </cell>
          <cell r="G302">
            <v>-5.3071107059999996</v>
          </cell>
        </row>
        <row r="303">
          <cell r="D303" t="str">
            <v>ROHU_026752</v>
          </cell>
          <cell r="E303" t="str">
            <v xml:space="preserve">putative protein K02A2.6-like protein </v>
          </cell>
          <cell r="F303">
            <v>-5.8270110119999998</v>
          </cell>
          <cell r="G303">
            <v>7.2913215029999998</v>
          </cell>
        </row>
        <row r="304">
          <cell r="D304" t="str">
            <v>ROHU_016858</v>
          </cell>
          <cell r="E304" t="str">
            <v xml:space="preserve">mamu class II histocompatibility DR alpha chain-like protein </v>
          </cell>
          <cell r="F304">
            <v>-5.8270110119999998</v>
          </cell>
          <cell r="G304">
            <v>2.913204543</v>
          </cell>
        </row>
        <row r="305">
          <cell r="D305" t="str">
            <v>ROHU_024447</v>
          </cell>
          <cell r="E305" t="str">
            <v xml:space="preserve">mucin-15-like protein </v>
          </cell>
          <cell r="F305">
            <v>-5.8270110119999998</v>
          </cell>
          <cell r="G305">
            <v>2.054692819</v>
          </cell>
        </row>
        <row r="306">
          <cell r="D306" t="str">
            <v>ROHU_035452</v>
          </cell>
          <cell r="E306" t="str">
            <v xml:space="preserve">max-binding MNT-like protein </v>
          </cell>
          <cell r="F306">
            <v>-23.878658269999999</v>
          </cell>
          <cell r="G306">
            <v>4.9537972640000003</v>
          </cell>
        </row>
        <row r="307">
          <cell r="D307" t="str">
            <v>ROHU_036816</v>
          </cell>
          <cell r="E307" t="str">
            <v xml:space="preserve">cytosolic purine 5 -nucleotidase-like protein </v>
          </cell>
          <cell r="F307">
            <v>-23.878658269999999</v>
          </cell>
          <cell r="G307">
            <v>1.7833073580000001</v>
          </cell>
        </row>
        <row r="308">
          <cell r="D308" t="str">
            <v>ROHU_032545</v>
          </cell>
          <cell r="E308" t="str">
            <v xml:space="preserve">glutamate decarboxylase 1 </v>
          </cell>
          <cell r="F308">
            <v>-23.878658269999999</v>
          </cell>
          <cell r="G308">
            <v>4.9827926600000003</v>
          </cell>
        </row>
        <row r="309">
          <cell r="D309" t="str">
            <v>ROHU_034234</v>
          </cell>
          <cell r="E309" t="str">
            <v xml:space="preserve">alpha-2-macroglobulin-like isoform X2 </v>
          </cell>
          <cell r="F309">
            <v>-23.878658269999999</v>
          </cell>
          <cell r="G309">
            <v>3.0403309329999999</v>
          </cell>
        </row>
        <row r="310">
          <cell r="D310" t="str">
            <v>ROHU_017009</v>
          </cell>
          <cell r="E310" t="str">
            <v xml:space="preserve">deoxynucleoside triphosphate triphosphohydrolase SAMHD1-like protein </v>
          </cell>
          <cell r="F310">
            <v>-23.878658269999999</v>
          </cell>
          <cell r="G310">
            <v>-3.4498883039999999</v>
          </cell>
        </row>
        <row r="311">
          <cell r="D311" t="str">
            <v>ROHU_027358</v>
          </cell>
          <cell r="E311" t="str">
            <v xml:space="preserve">chordin </v>
          </cell>
          <cell r="F311">
            <v>-23.878658269999999</v>
          </cell>
          <cell r="G311">
            <v>-4.040296798</v>
          </cell>
        </row>
        <row r="312">
          <cell r="D312" t="str">
            <v>ROHU_007475</v>
          </cell>
          <cell r="E312" t="str">
            <v xml:space="preserve">WASH complex subunit 7 </v>
          </cell>
          <cell r="F312">
            <v>-23.878658269999999</v>
          </cell>
          <cell r="G312">
            <v>-1.607922866</v>
          </cell>
        </row>
        <row r="313">
          <cell r="D313" t="str">
            <v>ROHU_030583</v>
          </cell>
          <cell r="E313" t="str">
            <v xml:space="preserve">eyes shut-like protein </v>
          </cell>
          <cell r="F313">
            <v>-23.878658269999999</v>
          </cell>
          <cell r="G313">
            <v>6.8045539670000004</v>
          </cell>
        </row>
        <row r="314">
          <cell r="D314" t="str">
            <v>ROHU_029247</v>
          </cell>
          <cell r="E314" t="str">
            <v xml:space="preserve">heat shock 70 </v>
          </cell>
          <cell r="F314">
            <v>-23.878658269999999</v>
          </cell>
          <cell r="G314">
            <v>3.325807422</v>
          </cell>
        </row>
        <row r="315">
          <cell r="D315" t="str">
            <v>ROHU_029295</v>
          </cell>
          <cell r="E315" t="str">
            <v xml:space="preserve">heat shock 70 kDa </v>
          </cell>
          <cell r="F315">
            <v>-23.878658269999999</v>
          </cell>
          <cell r="G315">
            <v>4.1839721020000002</v>
          </cell>
        </row>
        <row r="316">
          <cell r="D316" t="str">
            <v>ROHU_029299</v>
          </cell>
          <cell r="E316" t="str">
            <v xml:space="preserve">heat shock 70 </v>
          </cell>
          <cell r="F316">
            <v>-23.878658269999999</v>
          </cell>
          <cell r="G316">
            <v>1.7492958300000001</v>
          </cell>
        </row>
        <row r="317">
          <cell r="D317" t="str">
            <v>ROHU_017184</v>
          </cell>
          <cell r="E317" t="str">
            <v xml:space="preserve">phosphatidate cytidylyltransferase 2-like protein </v>
          </cell>
          <cell r="F317">
            <v>-23.878658269999999</v>
          </cell>
          <cell r="G317">
            <v>6.2070491329999999</v>
          </cell>
        </row>
        <row r="318">
          <cell r="D318" t="str">
            <v>ROHU_030961</v>
          </cell>
          <cell r="E318" t="str">
            <v xml:space="preserve">inward rectifier potassium channel 2-like protein </v>
          </cell>
          <cell r="F318">
            <v>-23.878658269999999</v>
          </cell>
          <cell r="G318">
            <v>-2.2048737709999999</v>
          </cell>
        </row>
        <row r="319">
          <cell r="D319" t="str">
            <v>ROHU_007362</v>
          </cell>
          <cell r="E319" t="str">
            <v xml:space="preserve">chromatin modification-related MEAF6 isoform X2 </v>
          </cell>
          <cell r="F319">
            <v>-23.878658269999999</v>
          </cell>
          <cell r="G319">
            <v>5.2374397239999997</v>
          </cell>
        </row>
        <row r="320">
          <cell r="D320" t="str">
            <v>ROHU_035101</v>
          </cell>
          <cell r="E320" t="str">
            <v xml:space="preserve">ammonium transporter Rh type C-like protein </v>
          </cell>
          <cell r="F320">
            <v>-23.878658269999999</v>
          </cell>
          <cell r="G320">
            <v>-2.5420155699999998</v>
          </cell>
        </row>
        <row r="321">
          <cell r="D321" t="str">
            <v>ROHU_019102</v>
          </cell>
          <cell r="E321" t="str">
            <v xml:space="preserve">janus kinase and microtubule-interacting 2-like protein </v>
          </cell>
          <cell r="F321">
            <v>-23.878658269999999</v>
          </cell>
          <cell r="G321">
            <v>1.626324595</v>
          </cell>
        </row>
        <row r="322">
          <cell r="D322" t="str">
            <v>ROHU_004336</v>
          </cell>
          <cell r="E322" t="str">
            <v xml:space="preserve">hypothetical protein </v>
          </cell>
          <cell r="F322">
            <v>-23.878658269999999</v>
          </cell>
          <cell r="G322">
            <v>-7.1628649749999997</v>
          </cell>
        </row>
        <row r="323">
          <cell r="D323" t="str">
            <v>ROHU_030953</v>
          </cell>
          <cell r="E323" t="str">
            <v xml:space="preserve">E3 ubiquitin-protein ligase RNF213-beta-like protein </v>
          </cell>
          <cell r="F323">
            <v>-23.878658269999999</v>
          </cell>
          <cell r="G323">
            <v>-7.5050734170000002</v>
          </cell>
        </row>
        <row r="324">
          <cell r="D324" t="str">
            <v>ROHU_021036</v>
          </cell>
          <cell r="E324" t="str">
            <v xml:space="preserve">polypeptide N-acetylgalactosaminyltransferase 4-like protein </v>
          </cell>
          <cell r="F324">
            <v>-23.878658269999999</v>
          </cell>
          <cell r="G324">
            <v>-1.8979245920000001</v>
          </cell>
        </row>
        <row r="325">
          <cell r="D325" t="str">
            <v>ROHU_031648</v>
          </cell>
          <cell r="E325" t="str">
            <v xml:space="preserve">influenza virus NS1A-binding -like protein </v>
          </cell>
          <cell r="F325">
            <v>-23.878658269999999</v>
          </cell>
          <cell r="G325">
            <v>2.4243531809999999</v>
          </cell>
        </row>
        <row r="326">
          <cell r="D326" t="str">
            <v>ROHU_027402</v>
          </cell>
          <cell r="E326" t="str">
            <v xml:space="preserve">sialic acid-binding Ig-like lectin 14 </v>
          </cell>
          <cell r="F326">
            <v>-23.878658269999999</v>
          </cell>
          <cell r="G326">
            <v>-5.3720436999999999</v>
          </cell>
        </row>
        <row r="327">
          <cell r="D327" t="str">
            <v>ROHU_008078</v>
          </cell>
          <cell r="E327" t="str">
            <v xml:space="preserve">coagulation factor XI-like protein </v>
          </cell>
          <cell r="F327">
            <v>-23.878658269999999</v>
          </cell>
          <cell r="G327">
            <v>-5.572602914</v>
          </cell>
        </row>
        <row r="328">
          <cell r="D328" t="str">
            <v>ROHU_015569</v>
          </cell>
          <cell r="E328" t="str">
            <v xml:space="preserve">copper-transporting ATPase 2-like protein </v>
          </cell>
          <cell r="F328">
            <v>-23.878658269999999</v>
          </cell>
          <cell r="G328">
            <v>-2.5885370569999999</v>
          </cell>
        </row>
        <row r="329">
          <cell r="D329" t="str">
            <v>ROHU_012412</v>
          </cell>
          <cell r="E329" t="str">
            <v xml:space="preserve">kinase D-interacting substrate of 220 kDa isoform X4 </v>
          </cell>
          <cell r="F329">
            <v>-23.878658269999999</v>
          </cell>
          <cell r="G329">
            <v>-5.2650137819999996</v>
          </cell>
        </row>
        <row r="330">
          <cell r="D330" t="str">
            <v>ROHU_014718</v>
          </cell>
          <cell r="E330" t="str">
            <v xml:space="preserve">helicase with zinc finger domain 2-like isoform X1 </v>
          </cell>
          <cell r="F330">
            <v>-23.878658269999999</v>
          </cell>
          <cell r="G330">
            <v>-1.424504123</v>
          </cell>
        </row>
        <row r="331">
          <cell r="D331" t="str">
            <v>ROHU_032071</v>
          </cell>
          <cell r="E331" t="str">
            <v xml:space="preserve">protocadherin-20-like protein </v>
          </cell>
          <cell r="F331">
            <v>-23.878658269999999</v>
          </cell>
          <cell r="G331">
            <v>-1.561019728</v>
          </cell>
        </row>
        <row r="332">
          <cell r="D332" t="str">
            <v>ROHU_016950</v>
          </cell>
          <cell r="E332" t="str">
            <v xml:space="preserve">hypothetical protein </v>
          </cell>
          <cell r="F332">
            <v>-23.878658269999999</v>
          </cell>
          <cell r="G332">
            <v>4.6909926349999997</v>
          </cell>
        </row>
        <row r="333">
          <cell r="D333" t="str">
            <v>ROHU_024742</v>
          </cell>
          <cell r="E333" t="str">
            <v xml:space="preserve">astrotactin-1 isoform X2 </v>
          </cell>
          <cell r="F333">
            <v>-23.878658269999999</v>
          </cell>
          <cell r="G333">
            <v>6.4818455930000001</v>
          </cell>
        </row>
        <row r="334">
          <cell r="D334" t="str">
            <v>ROHU_029049</v>
          </cell>
          <cell r="E334" t="str">
            <v xml:space="preserve">sorting nexin-13 isoform X1 </v>
          </cell>
          <cell r="F334">
            <v>-23.878658269999999</v>
          </cell>
          <cell r="G334">
            <v>-2.1088526029999999</v>
          </cell>
        </row>
        <row r="335">
          <cell r="D335" t="str">
            <v>ROHU_024086</v>
          </cell>
          <cell r="E335" t="str">
            <v xml:space="preserve">cornifelin -like protein </v>
          </cell>
          <cell r="F335">
            <v>-23.878658269999999</v>
          </cell>
          <cell r="G335">
            <v>1.605711699</v>
          </cell>
        </row>
        <row r="336">
          <cell r="D336" t="str">
            <v>ROHU_017629</v>
          </cell>
          <cell r="E336" t="str">
            <v xml:space="preserve">low-density lipo receptor-related 2-like protein </v>
          </cell>
          <cell r="F336">
            <v>-23.878658269999999</v>
          </cell>
          <cell r="G336">
            <v>7.1840929290000002</v>
          </cell>
        </row>
        <row r="337">
          <cell r="D337" t="str">
            <v>ROHU_028798</v>
          </cell>
          <cell r="E337" t="str">
            <v xml:space="preserve">sodium potassium-transporting ATPase subunit alpha-1-like protein </v>
          </cell>
          <cell r="F337">
            <v>-23.878658269999999</v>
          </cell>
          <cell r="G337">
            <v>1.68156857</v>
          </cell>
        </row>
        <row r="338">
          <cell r="D338" t="str">
            <v>ROHU_025899</v>
          </cell>
          <cell r="E338" t="str">
            <v xml:space="preserve">sterile alpha motif domain-containing 9-like protein </v>
          </cell>
          <cell r="F338">
            <v>-23.878658269999999</v>
          </cell>
          <cell r="G338">
            <v>-3.4458155709999998</v>
          </cell>
        </row>
        <row r="339">
          <cell r="D339" t="str">
            <v>ROHU_023368</v>
          </cell>
          <cell r="E339" t="str">
            <v xml:space="preserve">myomaker isoform X1 </v>
          </cell>
          <cell r="F339">
            <v>-23.878658269999999</v>
          </cell>
          <cell r="G339">
            <v>6.8449921370000002</v>
          </cell>
        </row>
        <row r="340">
          <cell r="D340" t="str">
            <v>ROHU_033892</v>
          </cell>
          <cell r="E340" t="str">
            <v xml:space="preserve">aquaporin-8-like protein </v>
          </cell>
          <cell r="F340">
            <v>-23.878658269999999</v>
          </cell>
          <cell r="G340">
            <v>2.9113841969999998</v>
          </cell>
        </row>
        <row r="341">
          <cell r="D341" t="str">
            <v>ROHU_024124</v>
          </cell>
          <cell r="E341" t="str">
            <v xml:space="preserve">prostaglandin reductase 1-like protein </v>
          </cell>
          <cell r="F341">
            <v>-23.878658269999999</v>
          </cell>
          <cell r="G341">
            <v>1.709395872</v>
          </cell>
        </row>
        <row r="342">
          <cell r="D342" t="str">
            <v>ROHU_010827</v>
          </cell>
          <cell r="E342" t="str">
            <v xml:space="preserve">secretory phospholipase A2 receptor-like protein </v>
          </cell>
          <cell r="F342">
            <v>-23.878658269999999</v>
          </cell>
          <cell r="G342">
            <v>-1.587450662</v>
          </cell>
        </row>
        <row r="343">
          <cell r="D343" t="str">
            <v>ROHU_036741</v>
          </cell>
          <cell r="E343" t="str">
            <v xml:space="preserve">complement C3-like protein </v>
          </cell>
          <cell r="F343">
            <v>-23.878658269999999</v>
          </cell>
          <cell r="G343">
            <v>6.228411929</v>
          </cell>
        </row>
        <row r="344">
          <cell r="D344" t="str">
            <v>ROHU_030736</v>
          </cell>
          <cell r="E344" t="str">
            <v xml:space="preserve">rabankyrin-5 isoform X1 </v>
          </cell>
          <cell r="F344">
            <v>-23.878658269999999</v>
          </cell>
          <cell r="G344">
            <v>-1.42181034</v>
          </cell>
        </row>
        <row r="345">
          <cell r="D345" t="str">
            <v>ROHU_012823</v>
          </cell>
          <cell r="E345" t="str">
            <v xml:space="preserve">phosphatidylinositol 4-kinase alpha-like protein </v>
          </cell>
          <cell r="F345">
            <v>-23.878658269999999</v>
          </cell>
          <cell r="G345">
            <v>-2.5644476159999998</v>
          </cell>
        </row>
        <row r="346">
          <cell r="D346" t="str">
            <v>ROHU_023297</v>
          </cell>
          <cell r="E346" t="str">
            <v xml:space="preserve">Williams-Beuren syndrome chromosomal region 16 </v>
          </cell>
          <cell r="F346">
            <v>-23.878658269999999</v>
          </cell>
          <cell r="G346">
            <v>1.611906579</v>
          </cell>
        </row>
        <row r="347">
          <cell r="D347" t="str">
            <v>ROHU_027863</v>
          </cell>
          <cell r="E347" t="str">
            <v xml:space="preserve">PWWP domain-containing MUM1L1-like protein </v>
          </cell>
          <cell r="F347">
            <v>-23.878658269999999</v>
          </cell>
          <cell r="G347">
            <v>-8.8666069899999993</v>
          </cell>
        </row>
        <row r="348">
          <cell r="D348" t="str">
            <v>ROHU_025333</v>
          </cell>
          <cell r="E348" t="str">
            <v xml:space="preserve">lectin-like protein </v>
          </cell>
          <cell r="F348">
            <v>-23.878658269999999</v>
          </cell>
          <cell r="G348">
            <v>3.6498455879999998</v>
          </cell>
        </row>
        <row r="349">
          <cell r="D349" t="str">
            <v>ROHU_026281</v>
          </cell>
          <cell r="E349" t="str">
            <v xml:space="preserve">CCAAT enhancer-binding beta-like protein </v>
          </cell>
          <cell r="F349">
            <v>-23.878658269999999</v>
          </cell>
          <cell r="G349">
            <v>2.7756042500000002</v>
          </cell>
        </row>
        <row r="350">
          <cell r="D350" t="str">
            <v>ROHU_007575</v>
          </cell>
          <cell r="E350" t="str">
            <v xml:space="preserve">C-ets-2 </v>
          </cell>
          <cell r="F350">
            <v>-23.878658269999999</v>
          </cell>
          <cell r="G350">
            <v>1.5312403290000001</v>
          </cell>
        </row>
        <row r="351">
          <cell r="D351" t="str">
            <v>ROHU_020491</v>
          </cell>
          <cell r="E351" t="str">
            <v xml:space="preserve">retinoblastoma-associated -like protein </v>
          </cell>
          <cell r="F351">
            <v>-23.878658269999999</v>
          </cell>
          <cell r="G351">
            <v>1.667207619</v>
          </cell>
        </row>
        <row r="352">
          <cell r="D352" t="str">
            <v>ROHU_014917</v>
          </cell>
          <cell r="E352" t="str">
            <v xml:space="preserve">DEP domain-containing 1A-like protein </v>
          </cell>
          <cell r="F352">
            <v>-23.878658269999999</v>
          </cell>
          <cell r="G352">
            <v>-2.2933639640000001</v>
          </cell>
        </row>
        <row r="353">
          <cell r="D353" t="str">
            <v>ROHU_025251</v>
          </cell>
          <cell r="E353" t="str">
            <v xml:space="preserve">endothelin-converting enzyme 2 </v>
          </cell>
          <cell r="F353">
            <v>-23.878658269999999</v>
          </cell>
          <cell r="G353">
            <v>2.671831311</v>
          </cell>
        </row>
        <row r="354">
          <cell r="D354" t="str">
            <v>ROHU_008598</v>
          </cell>
          <cell r="E354" t="str">
            <v xml:space="preserve">transcription factor SOX-4 </v>
          </cell>
          <cell r="F354">
            <v>-23.878658269999999</v>
          </cell>
          <cell r="G354">
            <v>1.6424972170000001</v>
          </cell>
        </row>
        <row r="355">
          <cell r="D355" t="str">
            <v>ROHU_013171</v>
          </cell>
          <cell r="E355" t="str">
            <v xml:space="preserve">dihydrolipoyl mitochondrial </v>
          </cell>
          <cell r="F355">
            <v>-23.878658269999999</v>
          </cell>
          <cell r="G355">
            <v>-4.3617482299999999</v>
          </cell>
        </row>
        <row r="356">
          <cell r="D356" t="str">
            <v>ROHU_014837</v>
          </cell>
          <cell r="E356" t="str">
            <v xml:space="preserve">inositol 1,4,5-trisphosphate receptor type 3 </v>
          </cell>
          <cell r="F356">
            <v>-23.878658269999999</v>
          </cell>
          <cell r="G356">
            <v>-1.4853322879999999</v>
          </cell>
        </row>
        <row r="357">
          <cell r="D357" t="str">
            <v>ROHU_016353</v>
          </cell>
          <cell r="E357" t="str">
            <v xml:space="preserve">hypothetical protein </v>
          </cell>
          <cell r="F357">
            <v>-23.878658269999999</v>
          </cell>
          <cell r="G357">
            <v>3.2482845340000002</v>
          </cell>
        </row>
        <row r="358">
          <cell r="D358" t="str">
            <v>ROHU_012499</v>
          </cell>
          <cell r="E358" t="str">
            <v xml:space="preserve">gamma-glutamyltranspeptidase 1-like protein </v>
          </cell>
          <cell r="F358">
            <v>-23.878658269999999</v>
          </cell>
          <cell r="G358">
            <v>-5.6476761260000004</v>
          </cell>
        </row>
        <row r="359">
          <cell r="D359" t="str">
            <v>ROHU_004078</v>
          </cell>
          <cell r="E359" t="str">
            <v xml:space="preserve">Peptide-N4-N-acetyl-beta-D-glucosaminylasparagine amidase F precursor </v>
          </cell>
          <cell r="F359">
            <v>-23.878658269999999</v>
          </cell>
          <cell r="G359">
            <v>-3.1535347909999998</v>
          </cell>
        </row>
        <row r="360">
          <cell r="D360" t="str">
            <v>ROHU_023391</v>
          </cell>
          <cell r="E360" t="str">
            <v xml:space="preserve">mucin-2-like protein </v>
          </cell>
          <cell r="F360">
            <v>-23.878658269999999</v>
          </cell>
          <cell r="G360">
            <v>-2.4793690719999999</v>
          </cell>
        </row>
        <row r="361">
          <cell r="D361" t="str">
            <v>ROHU_028354</v>
          </cell>
          <cell r="E361" t="str">
            <v xml:space="preserve">hypothetical protein </v>
          </cell>
          <cell r="F361">
            <v>-23.878658269999999</v>
          </cell>
          <cell r="G361">
            <v>7.2913215029999998</v>
          </cell>
        </row>
        <row r="362">
          <cell r="D362" t="str">
            <v>ROHU_028866</v>
          </cell>
          <cell r="E362" t="str">
            <v xml:space="preserve">splicing factor U2AF 65 kDa subunit-like protein </v>
          </cell>
          <cell r="F362">
            <v>-23.878658269999999</v>
          </cell>
          <cell r="G362">
            <v>-5.1277322569999999</v>
          </cell>
        </row>
        <row r="363">
          <cell r="D363" t="str">
            <v>ROHU_011217</v>
          </cell>
          <cell r="E363" t="str">
            <v xml:space="preserve">hypothetical protein </v>
          </cell>
          <cell r="F363">
            <v>-23.878658269999999</v>
          </cell>
          <cell r="G363">
            <v>1.7218160339999999</v>
          </cell>
        </row>
        <row r="364">
          <cell r="D364" t="str">
            <v>ROHU_011061</v>
          </cell>
          <cell r="E364" t="str">
            <v xml:space="preserve">collagen alpha-6(VI) chain-like protein </v>
          </cell>
          <cell r="F364">
            <v>-23.878658269999999</v>
          </cell>
          <cell r="G364">
            <v>-4.6173089320000003</v>
          </cell>
        </row>
        <row r="365">
          <cell r="D365" t="str">
            <v>ROHU_029788</v>
          </cell>
          <cell r="E365" t="str">
            <v xml:space="preserve">ATP-dependent 6- platelet type-like isoform X1 </v>
          </cell>
          <cell r="F365">
            <v>-23.878658269999999</v>
          </cell>
          <cell r="G365">
            <v>1.919864794</v>
          </cell>
        </row>
        <row r="366">
          <cell r="D366" t="str">
            <v>ROHU_002288</v>
          </cell>
          <cell r="E366" t="str">
            <v xml:space="preserve">complement C3-like protein </v>
          </cell>
          <cell r="F366">
            <v>-23.878658269999999</v>
          </cell>
          <cell r="G366">
            <v>-3.491923935</v>
          </cell>
        </row>
        <row r="367">
          <cell r="D367" t="str">
            <v>ROHU_035495</v>
          </cell>
          <cell r="E367" t="str">
            <v xml:space="preserve">neural-cadherin-like protein </v>
          </cell>
          <cell r="F367">
            <v>-23.878658269999999</v>
          </cell>
          <cell r="G367">
            <v>7.2913215029999998</v>
          </cell>
        </row>
        <row r="368">
          <cell r="D368" t="str">
            <v>ROHU_011309</v>
          </cell>
          <cell r="E368" t="str">
            <v xml:space="preserve">metabotropic glutamate receptor 4-like isoform X1 </v>
          </cell>
          <cell r="F368">
            <v>-23.878658269999999</v>
          </cell>
          <cell r="G368">
            <v>6.4818455930000001</v>
          </cell>
        </row>
        <row r="369">
          <cell r="D369" t="str">
            <v>ROHU_000343</v>
          </cell>
          <cell r="E369" t="str">
            <v xml:space="preserve">serine threonine- kinase tousled-like 1-B isoform X1 </v>
          </cell>
          <cell r="F369">
            <v>-23.878658269999999</v>
          </cell>
          <cell r="G369">
            <v>-1.6290216559999999</v>
          </cell>
        </row>
        <row r="370">
          <cell r="D370" t="str">
            <v>ROHU_024123</v>
          </cell>
          <cell r="E370" t="str">
            <v xml:space="preserve">von Willebrand factor type EGF and pentraxin domain-containing 1-like protein </v>
          </cell>
          <cell r="F370">
            <v>-23.878658269999999</v>
          </cell>
          <cell r="G370">
            <v>-1.5533414210000001</v>
          </cell>
        </row>
        <row r="371">
          <cell r="D371" t="str">
            <v>ROHU_030719</v>
          </cell>
          <cell r="E371" t="str">
            <v xml:space="preserve">actin-related 2 3 complex subunit 5 </v>
          </cell>
          <cell r="F371">
            <v>-23.878658269999999</v>
          </cell>
          <cell r="G371">
            <v>1.967495089</v>
          </cell>
        </row>
        <row r="372">
          <cell r="D372" t="str">
            <v>ROHU_021023</v>
          </cell>
          <cell r="E372" t="str">
            <v xml:space="preserve">NDRG1-like isoform X1 </v>
          </cell>
          <cell r="F372">
            <v>-23.878658269999999</v>
          </cell>
          <cell r="G372">
            <v>6.4555837130000002</v>
          </cell>
        </row>
        <row r="373">
          <cell r="D373" t="str">
            <v>ROHU_033403</v>
          </cell>
          <cell r="E373" t="str">
            <v xml:space="preserve">NDRG1-like isoform X1 </v>
          </cell>
          <cell r="F373">
            <v>-23.878658269999999</v>
          </cell>
          <cell r="G373">
            <v>3.555034408</v>
          </cell>
        </row>
        <row r="374">
          <cell r="D374" t="str">
            <v>ROHU_030893</v>
          </cell>
          <cell r="E374" t="str">
            <v xml:space="preserve">gap junction -like protein </v>
          </cell>
          <cell r="F374">
            <v>-23.878658269999999</v>
          </cell>
          <cell r="G374">
            <v>3.1580354129999999</v>
          </cell>
        </row>
        <row r="375">
          <cell r="D375" t="str">
            <v>ROHU_034354</v>
          </cell>
          <cell r="E375" t="str">
            <v xml:space="preserve">plakophilin-1-like protein </v>
          </cell>
          <cell r="F375">
            <v>-23.878658269999999</v>
          </cell>
          <cell r="G375">
            <v>1.7380952700000001</v>
          </cell>
        </row>
        <row r="376">
          <cell r="D376" t="str">
            <v>ROHU_027090</v>
          </cell>
          <cell r="E376" t="str">
            <v xml:space="preserve">general transcription factor II-I repeat domain-containing 2-like protein </v>
          </cell>
          <cell r="F376">
            <v>-23.878658269999999</v>
          </cell>
          <cell r="G376">
            <v>-5.449999815</v>
          </cell>
        </row>
        <row r="377">
          <cell r="D377" t="str">
            <v>ROHU_031035</v>
          </cell>
          <cell r="E377" t="str">
            <v xml:space="preserve">cyclin-L1 isoform X2 </v>
          </cell>
          <cell r="F377">
            <v>-23.878658269999999</v>
          </cell>
          <cell r="G377">
            <v>3.1876829139999998</v>
          </cell>
        </row>
        <row r="378">
          <cell r="D378" t="str">
            <v>ROHU_011206</v>
          </cell>
          <cell r="E378" t="str">
            <v xml:space="preserve">lysine-rich arabinogalactan 19-like protein </v>
          </cell>
          <cell r="F378">
            <v>-23.878658269999999</v>
          </cell>
          <cell r="G378">
            <v>2.4909421360000001</v>
          </cell>
        </row>
        <row r="379">
          <cell r="D379" t="str">
            <v>ROHU_008607</v>
          </cell>
          <cell r="E379" t="str">
            <v xml:space="preserve">kelch 12 isoform X3 </v>
          </cell>
          <cell r="F379">
            <v>-23.878658269999999</v>
          </cell>
          <cell r="G379">
            <v>-3.308779092</v>
          </cell>
        </row>
        <row r="380">
          <cell r="D380" t="str">
            <v>ROHU_010856</v>
          </cell>
          <cell r="E380" t="str">
            <v xml:space="preserve">hypothetical protein </v>
          </cell>
          <cell r="F380">
            <v>-23.878658269999999</v>
          </cell>
          <cell r="G380">
            <v>5.0810353450000001</v>
          </cell>
        </row>
        <row r="381">
          <cell r="D381" t="str">
            <v>ROHU_028752</v>
          </cell>
          <cell r="E381" t="str">
            <v xml:space="preserve">plasminogen activator inhibitor 1 RNA-binding -like isoform X2 </v>
          </cell>
          <cell r="F381">
            <v>-23.878658269999999</v>
          </cell>
          <cell r="G381">
            <v>2.1349953560000001</v>
          </cell>
        </row>
        <row r="382">
          <cell r="D382" t="str">
            <v>ROHU_037114</v>
          </cell>
          <cell r="E382" t="str">
            <v xml:space="preserve">desmoglein-2-like protein </v>
          </cell>
          <cell r="F382">
            <v>-23.878658269999999</v>
          </cell>
          <cell r="G382">
            <v>1.454410873</v>
          </cell>
        </row>
        <row r="383">
          <cell r="D383" t="str">
            <v>ROHU_021247</v>
          </cell>
          <cell r="E383" t="str">
            <v xml:space="preserve">complement C3-like protein </v>
          </cell>
          <cell r="F383">
            <v>-23.878658269999999</v>
          </cell>
          <cell r="G383">
            <v>-2.265887008</v>
          </cell>
        </row>
        <row r="384">
          <cell r="D384" t="str">
            <v>ROHU_029812</v>
          </cell>
          <cell r="E384" t="str">
            <v xml:space="preserve">deleted in malignant brain tumors 1 -like protein </v>
          </cell>
          <cell r="F384">
            <v>-23.878658269999999</v>
          </cell>
          <cell r="G384">
            <v>3.341140454</v>
          </cell>
        </row>
        <row r="385">
          <cell r="D385" t="str">
            <v>ROHU_009192</v>
          </cell>
          <cell r="E385" t="str">
            <v xml:space="preserve">prostacyclin receptor </v>
          </cell>
          <cell r="F385">
            <v>-23.878658269999999</v>
          </cell>
          <cell r="G385">
            <v>-2.1199227409999999</v>
          </cell>
        </row>
        <row r="386">
          <cell r="D386" t="str">
            <v>ROHU_008706</v>
          </cell>
          <cell r="E386" t="str">
            <v xml:space="preserve">sodium- and chloride-dependent glycine transporter 2 </v>
          </cell>
          <cell r="F386">
            <v>-23.878658269999999</v>
          </cell>
          <cell r="G386">
            <v>5.2592996599999999</v>
          </cell>
        </row>
        <row r="387">
          <cell r="D387" t="str">
            <v>ROHU_036538</v>
          </cell>
          <cell r="E387" t="str">
            <v xml:space="preserve">band 1 isoform X1 </v>
          </cell>
          <cell r="F387">
            <v>-23.878658269999999</v>
          </cell>
          <cell r="G387">
            <v>3.545858199</v>
          </cell>
        </row>
        <row r="388">
          <cell r="D388" t="str">
            <v>ROHU_013266</v>
          </cell>
          <cell r="E388" t="str">
            <v xml:space="preserve">semaphorin-3F-like isoform X1 </v>
          </cell>
          <cell r="F388">
            <v>-23.878658269999999</v>
          </cell>
          <cell r="G388">
            <v>-1.8509453650000001</v>
          </cell>
        </row>
        <row r="389">
          <cell r="D389" t="str">
            <v>ROHU_023401</v>
          </cell>
          <cell r="E389" t="str">
            <v xml:space="preserve">ammonium transporter Rh type C-like 2 </v>
          </cell>
          <cell r="F389">
            <v>-23.878658269999999</v>
          </cell>
          <cell r="G389">
            <v>-4.0280157269999997</v>
          </cell>
        </row>
        <row r="390">
          <cell r="D390" t="str">
            <v>ROHU_003693</v>
          </cell>
          <cell r="E390" t="str">
            <v xml:space="preserve">plasminogen activator inhibitor 1 RNA-binding -like isoform X1 </v>
          </cell>
          <cell r="F390">
            <v>-23.878658269999999</v>
          </cell>
          <cell r="G390">
            <v>1.388961911</v>
          </cell>
        </row>
        <row r="391">
          <cell r="D391" t="str">
            <v>ROHU_020483</v>
          </cell>
          <cell r="E391" t="str">
            <v xml:space="preserve">F-box only 40-like protein </v>
          </cell>
          <cell r="F391">
            <v>-23.878658269999999</v>
          </cell>
          <cell r="G391">
            <v>1.6247806849999999</v>
          </cell>
        </row>
        <row r="392">
          <cell r="D392" t="str">
            <v>ROHU_006679</v>
          </cell>
          <cell r="E392" t="str">
            <v xml:space="preserve">induced myeloid leukemia cell differentiation Mcl-1-like protein </v>
          </cell>
          <cell r="F392">
            <v>-23.878658269999999</v>
          </cell>
          <cell r="G392">
            <v>2.077195117</v>
          </cell>
        </row>
        <row r="393">
          <cell r="D393" t="str">
            <v>ROHU_018345</v>
          </cell>
          <cell r="E393" t="str">
            <v xml:space="preserve">type-2 angiotensin II receptor-like protein </v>
          </cell>
          <cell r="F393">
            <v>-23.878658269999999</v>
          </cell>
          <cell r="G393">
            <v>2.562469938</v>
          </cell>
        </row>
        <row r="394">
          <cell r="D394" t="str">
            <v>ROHU_015602</v>
          </cell>
          <cell r="E394" t="str">
            <v xml:space="preserve">Wiz-like isoform X1 </v>
          </cell>
          <cell r="F394">
            <v>-23.878658269999999</v>
          </cell>
          <cell r="G394">
            <v>-2.59234886</v>
          </cell>
        </row>
        <row r="395">
          <cell r="D395" t="str">
            <v>ROHU_003704</v>
          </cell>
          <cell r="E395" t="str">
            <v xml:space="preserve">tyrosine- kinase receptor Tie-1-like isoform X1 </v>
          </cell>
          <cell r="F395">
            <v>-23.878658269999999</v>
          </cell>
          <cell r="G395">
            <v>-1.4360513210000001</v>
          </cell>
        </row>
        <row r="396">
          <cell r="D396" t="str">
            <v>ROHU_027099</v>
          </cell>
          <cell r="E396" t="str">
            <v xml:space="preserve">adhesion G- coupled receptor G2-like protein </v>
          </cell>
          <cell r="F396">
            <v>-23.878658269999999</v>
          </cell>
          <cell r="G396">
            <v>1.307557911</v>
          </cell>
        </row>
        <row r="397">
          <cell r="D397" t="str">
            <v>ROHU_018807</v>
          </cell>
          <cell r="E397" t="str">
            <v xml:space="preserve">integrator complex subunit 6-like protein </v>
          </cell>
          <cell r="F397">
            <v>-23.878658269999999</v>
          </cell>
          <cell r="G397">
            <v>-1.9790646759999999</v>
          </cell>
        </row>
        <row r="398">
          <cell r="D398" t="str">
            <v>ROHU_021248</v>
          </cell>
          <cell r="E398" t="str">
            <v xml:space="preserve">complement C3-like protein </v>
          </cell>
          <cell r="F398">
            <v>-23.878658269999999</v>
          </cell>
          <cell r="G398">
            <v>-2.137017835</v>
          </cell>
        </row>
        <row r="399">
          <cell r="D399" t="str">
            <v>ROHU_005511</v>
          </cell>
          <cell r="E399" t="str">
            <v xml:space="preserve">Spindly isoform X1 </v>
          </cell>
          <cell r="F399">
            <v>-23.878658269999999</v>
          </cell>
          <cell r="G399">
            <v>1.43918173</v>
          </cell>
        </row>
        <row r="400">
          <cell r="D400" t="str">
            <v>ROHU_017519</v>
          </cell>
          <cell r="E400" t="str">
            <v xml:space="preserve">ankyrin repeat domain-containing 13A </v>
          </cell>
          <cell r="F400">
            <v>-23.878658269999999</v>
          </cell>
          <cell r="G400">
            <v>-1.913632083</v>
          </cell>
        </row>
        <row r="401">
          <cell r="D401" t="str">
            <v>ROHU_028176</v>
          </cell>
          <cell r="E401" t="str">
            <v xml:space="preserve">desmocollin-2-like isoform X1 </v>
          </cell>
          <cell r="F401">
            <v>-23.878658269999999</v>
          </cell>
          <cell r="G401">
            <v>1.6403944340000001</v>
          </cell>
        </row>
        <row r="402">
          <cell r="D402" t="str">
            <v>ROHU_027367</v>
          </cell>
          <cell r="E402" t="str">
            <v xml:space="preserve">lisH domain-containing -like protein </v>
          </cell>
          <cell r="F402">
            <v>-23.878658269999999</v>
          </cell>
          <cell r="G402">
            <v>2.9357581970000002</v>
          </cell>
        </row>
        <row r="403">
          <cell r="D403" t="str">
            <v>ROHU_024356</v>
          </cell>
          <cell r="E403" t="str">
            <v xml:space="preserve">leucyl-cystinyl aminopeptidase </v>
          </cell>
          <cell r="F403">
            <v>-23.878658269999999</v>
          </cell>
          <cell r="G403">
            <v>7.0392823189999998</v>
          </cell>
        </row>
        <row r="404">
          <cell r="D404" t="str">
            <v>ROHU_010954</v>
          </cell>
          <cell r="E404" t="str">
            <v xml:space="preserve">complement C1q subcomponent subunit B-like protein </v>
          </cell>
          <cell r="F404">
            <v>-23.878658269999999</v>
          </cell>
          <cell r="G404">
            <v>7.0392823189999998</v>
          </cell>
        </row>
        <row r="405">
          <cell r="D405" t="str">
            <v>ROHU_025913</v>
          </cell>
          <cell r="E405" t="str">
            <v xml:space="preserve">E3 ubiquitin- ligase TRIM21-like isoform X1 </v>
          </cell>
          <cell r="F405">
            <v>-23.878658269999999</v>
          </cell>
          <cell r="G405">
            <v>-3.4589295020000002</v>
          </cell>
        </row>
        <row r="406">
          <cell r="D406" t="str">
            <v>ROHU_026817</v>
          </cell>
          <cell r="E406" t="str">
            <v xml:space="preserve">alpha-mannosidase 2 </v>
          </cell>
          <cell r="F406">
            <v>-23.878658269999999</v>
          </cell>
          <cell r="G406">
            <v>-1.4470838930000001</v>
          </cell>
        </row>
        <row r="407">
          <cell r="D407" t="str">
            <v>ROHU_005514</v>
          </cell>
          <cell r="E407" t="str">
            <v xml:space="preserve">glutathione reductase-like isoform X1 </v>
          </cell>
          <cell r="F407">
            <v>-23.878658269999999</v>
          </cell>
          <cell r="G407">
            <v>1.738851905</v>
          </cell>
        </row>
        <row r="408">
          <cell r="D408" t="str">
            <v>ROHU_018306</v>
          </cell>
          <cell r="E408" t="str">
            <v xml:space="preserve">amnionless-like protein </v>
          </cell>
          <cell r="F408">
            <v>-23.878658269999999</v>
          </cell>
          <cell r="G408">
            <v>5.5454145260000001</v>
          </cell>
        </row>
        <row r="409">
          <cell r="D409" t="str">
            <v>ROHU_017654</v>
          </cell>
          <cell r="E409" t="str">
            <v xml:space="preserve">S-adenosylmethionine synthase-like protein </v>
          </cell>
          <cell r="F409">
            <v>-23.878658269999999</v>
          </cell>
          <cell r="G409">
            <v>-2.1618102279999998</v>
          </cell>
        </row>
        <row r="410">
          <cell r="D410" t="str">
            <v>ROHU_005384</v>
          </cell>
          <cell r="E410" t="str">
            <v xml:space="preserve">gamma-glutamyltranspeptidase 1-like protein </v>
          </cell>
          <cell r="F410">
            <v>-23.878658269999999</v>
          </cell>
          <cell r="G410">
            <v>5.7729684409999997</v>
          </cell>
        </row>
        <row r="411">
          <cell r="D411" t="str">
            <v>ROHU_029942</v>
          </cell>
          <cell r="E411" t="str">
            <v xml:space="preserve">eukaryotic translation initiation factor 4H isoform X3 </v>
          </cell>
          <cell r="F411">
            <v>-23.878658269999999</v>
          </cell>
          <cell r="G411">
            <v>1.5836464800000001</v>
          </cell>
        </row>
        <row r="412">
          <cell r="D412" t="str">
            <v>ROHU_027101</v>
          </cell>
          <cell r="E412" t="str">
            <v xml:space="preserve">phosphate-regulating neutral endopeptidase </v>
          </cell>
          <cell r="F412">
            <v>-23.878658269999999</v>
          </cell>
          <cell r="G412">
            <v>1.8659467169999999</v>
          </cell>
        </row>
        <row r="413">
          <cell r="D413" t="str">
            <v>ROHU_025336</v>
          </cell>
          <cell r="E413" t="str">
            <v xml:space="preserve">lectin-like protein </v>
          </cell>
          <cell r="F413">
            <v>-23.878658269999999</v>
          </cell>
          <cell r="G413">
            <v>2.539865319</v>
          </cell>
        </row>
        <row r="414">
          <cell r="D414" t="str">
            <v>ROHU_032324</v>
          </cell>
          <cell r="E414" t="str">
            <v xml:space="preserve">disks large -like protein </v>
          </cell>
          <cell r="F414">
            <v>-23.878658269999999</v>
          </cell>
          <cell r="G414">
            <v>-1.7059408659999999</v>
          </cell>
        </row>
        <row r="415">
          <cell r="D415" t="str">
            <v>ROHU_003729</v>
          </cell>
          <cell r="E415" t="str">
            <v xml:space="preserve">phosphoglucomutase-1 </v>
          </cell>
          <cell r="F415">
            <v>-23.878658269999999</v>
          </cell>
          <cell r="G415">
            <v>1.621861982</v>
          </cell>
        </row>
        <row r="416">
          <cell r="D416" t="str">
            <v>ROHU_003931</v>
          </cell>
          <cell r="E416" t="str">
            <v xml:space="preserve">hypothetical protein </v>
          </cell>
          <cell r="F416">
            <v>-23.878658269999999</v>
          </cell>
          <cell r="G416">
            <v>6.4818455930000001</v>
          </cell>
        </row>
        <row r="417">
          <cell r="D417" t="str">
            <v>ROHU_030666</v>
          </cell>
          <cell r="E417" t="str">
            <v xml:space="preserve">arginase- mitochondrial </v>
          </cell>
          <cell r="F417">
            <v>-23.878658269999999</v>
          </cell>
          <cell r="G417">
            <v>1.5348188220000001</v>
          </cell>
        </row>
        <row r="418">
          <cell r="D418" t="str">
            <v>ROHU_033382</v>
          </cell>
          <cell r="E418" t="str">
            <v xml:space="preserve">cysteine serine-rich nuclear 2-like protein </v>
          </cell>
          <cell r="F418">
            <v>-23.878658269999999</v>
          </cell>
          <cell r="G418">
            <v>-6.5961686180000001</v>
          </cell>
        </row>
        <row r="419">
          <cell r="D419" t="str">
            <v>ROHU_036748</v>
          </cell>
          <cell r="E419" t="str">
            <v xml:space="preserve">neuroligin-1 isoform X1 </v>
          </cell>
          <cell r="F419">
            <v>-23.878658269999999</v>
          </cell>
          <cell r="G419">
            <v>6.3483477920000002</v>
          </cell>
        </row>
        <row r="420">
          <cell r="D420" t="str">
            <v>ROHU_008413</v>
          </cell>
          <cell r="E420" t="str">
            <v xml:space="preserve">fos-related antigen 2-like isoform X1 </v>
          </cell>
          <cell r="F420">
            <v>-23.878658269999999</v>
          </cell>
          <cell r="G420">
            <v>1.709565397</v>
          </cell>
        </row>
        <row r="421">
          <cell r="D421" t="str">
            <v>ROHU_015511</v>
          </cell>
          <cell r="E421" t="str">
            <v xml:space="preserve">hypothetical protein </v>
          </cell>
          <cell r="F421">
            <v>-23.878658269999999</v>
          </cell>
          <cell r="G421">
            <v>6.4818455930000001</v>
          </cell>
        </row>
        <row r="422">
          <cell r="D422" t="str">
            <v>ROHU_020587</v>
          </cell>
          <cell r="E422" t="str">
            <v xml:space="preserve">COP9 signalosome complex subunit 5 </v>
          </cell>
          <cell r="F422">
            <v>-23.878658269999999</v>
          </cell>
          <cell r="G422">
            <v>2.766906514</v>
          </cell>
        </row>
        <row r="423">
          <cell r="D423" t="str">
            <v>ROHU_004109</v>
          </cell>
          <cell r="E423" t="str">
            <v xml:space="preserve">ras GTPase-activating IQGAP1 </v>
          </cell>
          <cell r="F423">
            <v>-23.878658269999999</v>
          </cell>
          <cell r="G423">
            <v>-3.094434175</v>
          </cell>
        </row>
        <row r="424">
          <cell r="D424" t="str">
            <v>ROHU_036570</v>
          </cell>
          <cell r="E424" t="str">
            <v xml:space="preserve">adenylate cyclase type 4-like protein </v>
          </cell>
          <cell r="F424">
            <v>-23.878658269999999</v>
          </cell>
          <cell r="G424">
            <v>5.0012021180000001</v>
          </cell>
        </row>
        <row r="425">
          <cell r="D425" t="str">
            <v>ROHU_019472</v>
          </cell>
          <cell r="E425" t="str">
            <v xml:space="preserve">solute carrier family facilitated glucose transporter member 1-like isoform X1 </v>
          </cell>
          <cell r="F425">
            <v>-23.878658269999999</v>
          </cell>
          <cell r="G425">
            <v>2.161535593</v>
          </cell>
        </row>
        <row r="426">
          <cell r="D426" t="str">
            <v>ROHU_024558</v>
          </cell>
          <cell r="E426" t="str">
            <v xml:space="preserve">complement C3-like protein </v>
          </cell>
          <cell r="F426">
            <v>-23.878658269999999</v>
          </cell>
          <cell r="G426">
            <v>-5.8222536629999997</v>
          </cell>
        </row>
        <row r="427">
          <cell r="D427" t="str">
            <v>ROHU_009674</v>
          </cell>
          <cell r="E427" t="str">
            <v xml:space="preserve">hypothetical protein </v>
          </cell>
          <cell r="F427">
            <v>-23.878658269999999</v>
          </cell>
          <cell r="G427">
            <v>-3.7567375799999998</v>
          </cell>
        </row>
        <row r="428">
          <cell r="D428" t="str">
            <v>ROHU_013530</v>
          </cell>
          <cell r="E428" t="str">
            <v xml:space="preserve">Glyceraldehyde-3-phosphate testis-specific </v>
          </cell>
          <cell r="F428">
            <v>-23.878658269999999</v>
          </cell>
          <cell r="G428">
            <v>2.1327002839999998</v>
          </cell>
        </row>
        <row r="429">
          <cell r="D429" t="str">
            <v>ROHU_031355</v>
          </cell>
          <cell r="E429" t="str">
            <v xml:space="preserve">interferon-induced very large GTPase 1-like protein </v>
          </cell>
          <cell r="F429">
            <v>-23.878658269999999</v>
          </cell>
          <cell r="G429">
            <v>-6.9318273799999996</v>
          </cell>
        </row>
        <row r="430">
          <cell r="D430" t="str">
            <v>ROHU_029798</v>
          </cell>
          <cell r="E430" t="str">
            <v xml:space="preserve">glycogenin-1-like isoform X1 </v>
          </cell>
          <cell r="F430">
            <v>-23.878658269999999</v>
          </cell>
          <cell r="G430">
            <v>3.032993786</v>
          </cell>
        </row>
        <row r="431">
          <cell r="D431" t="str">
            <v>ROHU_021875</v>
          </cell>
          <cell r="E431" t="str">
            <v xml:space="preserve">plexin-B1-like isoform X1 </v>
          </cell>
          <cell r="F431">
            <v>-23.878658269999999</v>
          </cell>
          <cell r="G431">
            <v>-2.0191601889999999</v>
          </cell>
        </row>
        <row r="432">
          <cell r="D432" t="str">
            <v>ROHU_001384</v>
          </cell>
          <cell r="E432" t="str">
            <v xml:space="preserve">E3 ubiquitin-protein ligase RNF213-alpha-like protein </v>
          </cell>
          <cell r="F432">
            <v>-23.878658269999999</v>
          </cell>
          <cell r="G432">
            <v>-6.2279570519999998</v>
          </cell>
        </row>
        <row r="433">
          <cell r="D433" t="str">
            <v>ROHU_025367</v>
          </cell>
          <cell r="E433" t="str">
            <v xml:space="preserve">putative threonine-rich GPI-anchored glyco </v>
          </cell>
          <cell r="F433">
            <v>-23.878658269999999</v>
          </cell>
          <cell r="G433">
            <v>1.695220301</v>
          </cell>
        </row>
        <row r="434">
          <cell r="D434" t="str">
            <v>ROHU_005850</v>
          </cell>
          <cell r="E434" t="str">
            <v xml:space="preserve">HMG domain-containing 3 isoform X1 </v>
          </cell>
          <cell r="F434">
            <v>-23.878658269999999</v>
          </cell>
          <cell r="G434">
            <v>-2.3570999819999998</v>
          </cell>
        </row>
        <row r="435">
          <cell r="D435" t="str">
            <v>ROHU_031608</v>
          </cell>
          <cell r="E435" t="str">
            <v xml:space="preserve">leucine-rich immunoglobulin-like domain and transmembrane domain-containing 1 </v>
          </cell>
          <cell r="F435">
            <v>-6.1338079580000002</v>
          </cell>
          <cell r="G435">
            <v>6.533449139</v>
          </cell>
        </row>
        <row r="436">
          <cell r="D436" t="str">
            <v>ROHU_036148</v>
          </cell>
          <cell r="E436" t="str">
            <v xml:space="preserve">T-box brain 1 </v>
          </cell>
          <cell r="F436">
            <v>-6.1338079580000002</v>
          </cell>
          <cell r="G436">
            <v>6.8449921370000002</v>
          </cell>
        </row>
        <row r="437">
          <cell r="D437" t="str">
            <v>ROHU_003729</v>
          </cell>
          <cell r="E437" t="str">
            <v xml:space="preserve">phosphoglucomutase-1 </v>
          </cell>
          <cell r="F437">
            <v>-6.1338079580000002</v>
          </cell>
          <cell r="G437">
            <v>1.621861982</v>
          </cell>
        </row>
        <row r="438">
          <cell r="D438" t="str">
            <v>ROHU_035615</v>
          </cell>
          <cell r="E438" t="str">
            <v xml:space="preserve">rho guanine nucleotide exchange factor 2-like isoform X2 </v>
          </cell>
          <cell r="F438">
            <v>-6.1338079580000002</v>
          </cell>
          <cell r="G438">
            <v>-3.3564510890000001</v>
          </cell>
        </row>
        <row r="439">
          <cell r="D439" t="str">
            <v>ROHU_016636</v>
          </cell>
          <cell r="E439" t="str">
            <v xml:space="preserve">reverse transcriptase </v>
          </cell>
          <cell r="F439">
            <v>-6.1338079580000002</v>
          </cell>
          <cell r="G439">
            <v>-5.3460368630000001</v>
          </cell>
        </row>
        <row r="440">
          <cell r="D440" t="str">
            <v>ROHU_018595</v>
          </cell>
          <cell r="E440" t="str">
            <v xml:space="preserve">reverse transcriptase </v>
          </cell>
          <cell r="F440">
            <v>-6.1338079580000002</v>
          </cell>
          <cell r="G440">
            <v>6.8045539670000004</v>
          </cell>
        </row>
        <row r="441">
          <cell r="D441" t="str">
            <v>ROHU_011124</v>
          </cell>
          <cell r="E441" t="str">
            <v xml:space="preserve">fragile X mental retardation 1 isoform X1 </v>
          </cell>
          <cell r="F441">
            <v>-6.1338079580000002</v>
          </cell>
          <cell r="G441">
            <v>-1.6589612570000001</v>
          </cell>
        </row>
        <row r="442">
          <cell r="D442" t="str">
            <v>ROHU_003637</v>
          </cell>
          <cell r="E442" t="str">
            <v xml:space="preserve">paired box Pax-3 isoform X3 </v>
          </cell>
          <cell r="F442">
            <v>-6.1338079580000002</v>
          </cell>
          <cell r="G442">
            <v>2.4927770100000002</v>
          </cell>
        </row>
        <row r="443">
          <cell r="D443" t="str">
            <v>ROHU_017064</v>
          </cell>
          <cell r="E443" t="str">
            <v xml:space="preserve">solute carrier family 40 member 1 </v>
          </cell>
          <cell r="F443">
            <v>-6.1338079580000002</v>
          </cell>
          <cell r="G443">
            <v>-2.390351865</v>
          </cell>
        </row>
        <row r="444">
          <cell r="D444" t="str">
            <v>ROHU_012599</v>
          </cell>
          <cell r="E444" t="str">
            <v xml:space="preserve">COP9 signalosome complex subunit 7a-like protein </v>
          </cell>
          <cell r="F444">
            <v>-6.1338079580000002</v>
          </cell>
          <cell r="G444">
            <v>2.3112052190000001</v>
          </cell>
        </row>
        <row r="445">
          <cell r="D445" t="str">
            <v>ROHU_019102</v>
          </cell>
          <cell r="E445" t="str">
            <v xml:space="preserve">janus kinase and microtubule-interacting 2-like protein </v>
          </cell>
          <cell r="F445">
            <v>-6.1338079580000002</v>
          </cell>
          <cell r="G445">
            <v>1.626324595</v>
          </cell>
        </row>
        <row r="446">
          <cell r="D446" t="str">
            <v>ROHU_012412</v>
          </cell>
          <cell r="E446" t="str">
            <v xml:space="preserve">kinase D-interacting substrate of 220 kDa isoform X4 </v>
          </cell>
          <cell r="F446">
            <v>-6.1338079580000002</v>
          </cell>
          <cell r="G446">
            <v>-5.2650137819999996</v>
          </cell>
        </row>
        <row r="447">
          <cell r="D447" t="str">
            <v>ROHU_008217</v>
          </cell>
          <cell r="E447" t="str">
            <v xml:space="preserve">casein kinase I isoform X1 </v>
          </cell>
          <cell r="F447">
            <v>-6.1338079580000002</v>
          </cell>
          <cell r="G447">
            <v>3.594721775</v>
          </cell>
        </row>
        <row r="448">
          <cell r="D448" t="str">
            <v>ROHU_019696</v>
          </cell>
          <cell r="E448" t="str">
            <v xml:space="preserve">cAMP-specific 3, 5 -cyclic phosphodiesterase 4B-like isoform X2 </v>
          </cell>
          <cell r="F448">
            <v>-6.1338079580000002</v>
          </cell>
          <cell r="G448">
            <v>1.8157128789999999</v>
          </cell>
        </row>
        <row r="449">
          <cell r="D449" t="str">
            <v>ROHU_013097</v>
          </cell>
          <cell r="E449" t="str">
            <v xml:space="preserve">SKI DACH domain-containing 1-like protein </v>
          </cell>
          <cell r="F449">
            <v>-6.1338079580000002</v>
          </cell>
          <cell r="G449">
            <v>-1.935476599</v>
          </cell>
        </row>
        <row r="450">
          <cell r="D450" t="str">
            <v>ROHU_019154</v>
          </cell>
          <cell r="E450" t="str">
            <v xml:space="preserve">sodium hydrogen exchanger 3-like protein </v>
          </cell>
          <cell r="F450">
            <v>-6.1338079580000002</v>
          </cell>
          <cell r="G450">
            <v>-5.5077966089999997</v>
          </cell>
        </row>
        <row r="451">
          <cell r="D451" t="str">
            <v>ROHU_018664</v>
          </cell>
          <cell r="E451" t="str">
            <v xml:space="preserve">galactose-specific lectin nattectin-like protein </v>
          </cell>
          <cell r="F451">
            <v>-6.1338079580000002</v>
          </cell>
          <cell r="G451">
            <v>4.869087994</v>
          </cell>
        </row>
        <row r="452">
          <cell r="D452" t="str">
            <v>ROHU_018999</v>
          </cell>
          <cell r="E452" t="str">
            <v xml:space="preserve">charged multivesicular body 4b </v>
          </cell>
          <cell r="F452">
            <v>-6.1338079580000002</v>
          </cell>
          <cell r="G452">
            <v>1.499734001</v>
          </cell>
        </row>
        <row r="453">
          <cell r="D453" t="str">
            <v>ROHU_015184</v>
          </cell>
          <cell r="E453" t="str">
            <v xml:space="preserve">zinc finger CCHC domain-containing 12-like protein </v>
          </cell>
          <cell r="F453">
            <v>-6.1338079580000002</v>
          </cell>
          <cell r="G453">
            <v>6.8045539670000004</v>
          </cell>
        </row>
        <row r="454">
          <cell r="D454" t="str">
            <v>ROHU_009616</v>
          </cell>
          <cell r="E454" t="str">
            <v xml:space="preserve">Alpha-1,6-mannosylglyco 6-beta-N-acetylglucosaminyltransferase A </v>
          </cell>
          <cell r="F454">
            <v>-6.1338079580000002</v>
          </cell>
          <cell r="G454">
            <v>-5.8750463799999997</v>
          </cell>
        </row>
        <row r="455">
          <cell r="D455" t="str">
            <v>ROHU_013711</v>
          </cell>
          <cell r="E455" t="str">
            <v xml:space="preserve">insulin receptor substrate 2-like protein </v>
          </cell>
          <cell r="F455">
            <v>-6.1338079580000002</v>
          </cell>
          <cell r="G455">
            <v>1.5894331100000001</v>
          </cell>
        </row>
        <row r="456">
          <cell r="D456" t="str">
            <v>ROHU_030666</v>
          </cell>
          <cell r="E456" t="str">
            <v xml:space="preserve">arginase- mitochondrial </v>
          </cell>
          <cell r="F456">
            <v>-6.1338079580000002</v>
          </cell>
          <cell r="G456">
            <v>1.5348188220000001</v>
          </cell>
        </row>
        <row r="457">
          <cell r="D457" t="str">
            <v>ROHU_010827</v>
          </cell>
          <cell r="E457" t="str">
            <v xml:space="preserve">secretory phospholipase A2 receptor-like protein </v>
          </cell>
          <cell r="F457">
            <v>-6.1338079580000002</v>
          </cell>
          <cell r="G457">
            <v>-1.587450662</v>
          </cell>
        </row>
        <row r="458">
          <cell r="D458" t="str">
            <v>ROHU_026853</v>
          </cell>
          <cell r="E458" t="str">
            <v xml:space="preserve">homeobox SIX6 </v>
          </cell>
          <cell r="F458">
            <v>-6.1338079580000002</v>
          </cell>
          <cell r="G458">
            <v>6.8045539670000004</v>
          </cell>
        </row>
        <row r="459">
          <cell r="D459" t="str">
            <v>ROHU_011152</v>
          </cell>
          <cell r="E459" t="str">
            <v xml:space="preserve">enolase isoform X1 </v>
          </cell>
          <cell r="F459">
            <v>-6.1338079580000002</v>
          </cell>
          <cell r="G459">
            <v>1.771656787</v>
          </cell>
        </row>
        <row r="460">
          <cell r="D460" t="str">
            <v>ROHU_006097</v>
          </cell>
          <cell r="E460" t="str">
            <v xml:space="preserve">WW domain-containing transcription regulator 1 </v>
          </cell>
          <cell r="F460">
            <v>-6.1338079580000002</v>
          </cell>
          <cell r="G460">
            <v>-5.395812125</v>
          </cell>
        </row>
        <row r="461">
          <cell r="D461" t="str">
            <v>ROHU_021036</v>
          </cell>
          <cell r="E461" t="str">
            <v xml:space="preserve">polypeptide N-acetylgalactosaminyltransferase 4-like protein </v>
          </cell>
          <cell r="F461">
            <v>-6.1338079580000002</v>
          </cell>
          <cell r="G461">
            <v>-1.8979245920000001</v>
          </cell>
        </row>
        <row r="462">
          <cell r="D462" t="str">
            <v>ROHU_025403</v>
          </cell>
          <cell r="E462" t="str">
            <v xml:space="preserve">activity-dependent neuroprotector homeobox -like protein </v>
          </cell>
          <cell r="F462">
            <v>-6.1338079580000002</v>
          </cell>
          <cell r="G462">
            <v>-1.759841749</v>
          </cell>
        </row>
        <row r="463">
          <cell r="D463" t="str">
            <v>ROHU_010268</v>
          </cell>
          <cell r="E463" t="str">
            <v xml:space="preserve">putative protein K02A2.6-like protein </v>
          </cell>
          <cell r="F463">
            <v>-6.1338079580000002</v>
          </cell>
          <cell r="G463">
            <v>2.714090197</v>
          </cell>
        </row>
        <row r="464">
          <cell r="D464" t="str">
            <v>ROHU_013118</v>
          </cell>
          <cell r="E464" t="str">
            <v xml:space="preserve">transcription factor Sox-8 </v>
          </cell>
          <cell r="F464">
            <v>-6.1338079580000002</v>
          </cell>
          <cell r="G464">
            <v>7.7742276620000004</v>
          </cell>
        </row>
        <row r="465">
          <cell r="D465" t="str">
            <v>ROHU_035639</v>
          </cell>
          <cell r="E465" t="str">
            <v xml:space="preserve">pleckstrin homology-like domain family B member 3 </v>
          </cell>
          <cell r="F465">
            <v>-6.1338079580000002</v>
          </cell>
          <cell r="G465">
            <v>1.5055954279999999</v>
          </cell>
        </row>
        <row r="466">
          <cell r="D466" t="str">
            <v>ROHU_036889</v>
          </cell>
          <cell r="E466" t="str">
            <v xml:space="preserve">mucin-17 isoform X1 </v>
          </cell>
          <cell r="F466">
            <v>-6.1338079580000002</v>
          </cell>
          <cell r="G466">
            <v>1.5714855590000001</v>
          </cell>
        </row>
        <row r="467">
          <cell r="D467" t="str">
            <v>ROHU_036835</v>
          </cell>
          <cell r="E467" t="str">
            <v xml:space="preserve">neuroblast differentiation-associated AHNAK-like isoform X2 </v>
          </cell>
          <cell r="F467">
            <v>2.6352269480000001</v>
          </cell>
          <cell r="G467">
            <v>1.6134832320000001</v>
          </cell>
        </row>
        <row r="468">
          <cell r="D468" t="str">
            <v>ROHU_004355</v>
          </cell>
          <cell r="E468" t="str">
            <v xml:space="preserve">neuroblast differentiation-associated AHNAK-like protein </v>
          </cell>
          <cell r="F468">
            <v>2.6352269480000001</v>
          </cell>
          <cell r="G468">
            <v>1.7880074210000001</v>
          </cell>
        </row>
        <row r="469">
          <cell r="D469" t="str">
            <v>ROHU_014837</v>
          </cell>
          <cell r="E469" t="str">
            <v xml:space="preserve">inositol 1,4,5-trisphosphate receptor type 3 </v>
          </cell>
          <cell r="F469">
            <v>2.6352269480000001</v>
          </cell>
          <cell r="G469">
            <v>-1.4853322879999999</v>
          </cell>
        </row>
        <row r="470">
          <cell r="D470" t="str">
            <v>ROHU_033511</v>
          </cell>
          <cell r="E470" t="str">
            <v xml:space="preserve">peptidyl-prolyl cis-trans isomerase B </v>
          </cell>
          <cell r="F470">
            <v>2.6352269480000001</v>
          </cell>
          <cell r="G470">
            <v>1.399846149</v>
          </cell>
        </row>
        <row r="471">
          <cell r="D471" t="str">
            <v>ROHU_019102</v>
          </cell>
          <cell r="E471" t="str">
            <v xml:space="preserve">janus kinase and microtubule-interacting 2-like protein </v>
          </cell>
          <cell r="F471">
            <v>2.6352269480000001</v>
          </cell>
          <cell r="G471">
            <v>1.626324595</v>
          </cell>
        </row>
        <row r="472">
          <cell r="D472" t="str">
            <v>ROHU_030733</v>
          </cell>
          <cell r="E472" t="str">
            <v xml:space="preserve">P2X purinoceptor 1-like protein </v>
          </cell>
          <cell r="F472">
            <v>2.6352269480000001</v>
          </cell>
          <cell r="G472">
            <v>2.0019180350000001</v>
          </cell>
        </row>
        <row r="473">
          <cell r="D473" t="str">
            <v>ROHU_036748</v>
          </cell>
          <cell r="E473" t="str">
            <v xml:space="preserve">neuroligin-1 isoform X1 </v>
          </cell>
          <cell r="F473">
            <v>2.6352269480000001</v>
          </cell>
          <cell r="G473">
            <v>6.3483477920000002</v>
          </cell>
        </row>
        <row r="474">
          <cell r="D474" t="str">
            <v>ROHU_030583</v>
          </cell>
          <cell r="E474" t="str">
            <v xml:space="preserve">eyes shut-like protein </v>
          </cell>
          <cell r="F474">
            <v>2.6352269480000001</v>
          </cell>
          <cell r="G474">
            <v>6.8045539670000004</v>
          </cell>
        </row>
        <row r="475">
          <cell r="D475" t="str">
            <v>ROHU_035363</v>
          </cell>
          <cell r="E475" t="str">
            <v xml:space="preserve">inner centromere -like protein </v>
          </cell>
          <cell r="F475">
            <v>2.6352269480000001</v>
          </cell>
          <cell r="G475">
            <v>2.1889077160000001</v>
          </cell>
        </row>
        <row r="476">
          <cell r="D476" t="str">
            <v>ROHU_016561</v>
          </cell>
          <cell r="E476" t="str">
            <v xml:space="preserve">UPF0160 mitochondrial </v>
          </cell>
          <cell r="F476">
            <v>2.6352269480000001</v>
          </cell>
          <cell r="G476">
            <v>1.6413480490000001</v>
          </cell>
        </row>
        <row r="477">
          <cell r="D477" t="str">
            <v>ROHU_022866</v>
          </cell>
          <cell r="E477" t="str">
            <v xml:space="preserve">spectrin beta non-erythrocytic 1-like isoform X1 </v>
          </cell>
          <cell r="F477">
            <v>2.6352269480000001</v>
          </cell>
          <cell r="G477">
            <v>-6.3521314090000001</v>
          </cell>
        </row>
        <row r="478">
          <cell r="D478" t="str">
            <v>ROHU_021896</v>
          </cell>
          <cell r="E478" t="str">
            <v xml:space="preserve">E3 ubiquitin- ligase UBR2-like protein </v>
          </cell>
          <cell r="F478">
            <v>2.6352269480000001</v>
          </cell>
          <cell r="G478">
            <v>-1.5540934</v>
          </cell>
        </row>
        <row r="479">
          <cell r="D479" t="str">
            <v>ROHU_034234</v>
          </cell>
          <cell r="E479" t="str">
            <v xml:space="preserve">alpha-2-macroglobulin-like isoform X2 </v>
          </cell>
          <cell r="F479">
            <v>2.6352269480000001</v>
          </cell>
          <cell r="G479">
            <v>3.0403309329999999</v>
          </cell>
        </row>
        <row r="480">
          <cell r="D480" t="str">
            <v>ROHU_035639</v>
          </cell>
          <cell r="E480" t="str">
            <v xml:space="preserve">pleckstrin homology-like domain family B member 3 </v>
          </cell>
          <cell r="F480">
            <v>2.6352269480000001</v>
          </cell>
          <cell r="G480">
            <v>1.5055954279999999</v>
          </cell>
        </row>
        <row r="481">
          <cell r="D481" t="str">
            <v>ROHU_005737</v>
          </cell>
          <cell r="E481" t="str">
            <v xml:space="preserve">ankyrin repeat and IBR domain-containing 1 </v>
          </cell>
          <cell r="F481">
            <v>2.6352269480000001</v>
          </cell>
          <cell r="G481">
            <v>-1.764989937</v>
          </cell>
        </row>
        <row r="482">
          <cell r="D482" t="str">
            <v>ROHU_025616</v>
          </cell>
          <cell r="E482" t="str">
            <v xml:space="preserve">coiled-coil domain-containing 87-like protein </v>
          </cell>
          <cell r="F482">
            <v>2.6352269480000001</v>
          </cell>
          <cell r="G482">
            <v>7.068288806</v>
          </cell>
        </row>
        <row r="483">
          <cell r="D483" t="str">
            <v>ROHU_022402</v>
          </cell>
          <cell r="E483" t="str">
            <v xml:space="preserve">brain-specific angiogenesis inhibitor 1-associated 2-like isoform X1 </v>
          </cell>
          <cell r="F483">
            <v>2.6352269480000001</v>
          </cell>
          <cell r="G483">
            <v>4.3229026160000004</v>
          </cell>
        </row>
        <row r="484">
          <cell r="D484" t="str">
            <v>ROHU_024123</v>
          </cell>
          <cell r="E484" t="str">
            <v xml:space="preserve">von Willebrand factor type EGF and pentraxin domain-containing 1-like protein </v>
          </cell>
          <cell r="F484">
            <v>2.6352269480000001</v>
          </cell>
          <cell r="G484">
            <v>-1.5533414210000001</v>
          </cell>
        </row>
        <row r="485">
          <cell r="D485" t="str">
            <v>ROHU_021248</v>
          </cell>
          <cell r="E485" t="str">
            <v xml:space="preserve">complement C3-like protein </v>
          </cell>
          <cell r="F485">
            <v>2.6352269480000001</v>
          </cell>
          <cell r="G485">
            <v>-2.137017835</v>
          </cell>
        </row>
        <row r="486">
          <cell r="D486" t="str">
            <v>ROHU_014330</v>
          </cell>
          <cell r="E486" t="str">
            <v xml:space="preserve">PDZ domain-containing GIPC2 </v>
          </cell>
          <cell r="F486">
            <v>2.6352269480000001</v>
          </cell>
          <cell r="G486">
            <v>1.4020623969999999</v>
          </cell>
        </row>
        <row r="487">
          <cell r="D487" t="str">
            <v>ROHU_029410</v>
          </cell>
          <cell r="E487" t="str">
            <v xml:space="preserve">angiopoietin-related 7-like protein </v>
          </cell>
          <cell r="F487">
            <v>2.6352269480000001</v>
          </cell>
          <cell r="G487">
            <v>2.3742811640000001</v>
          </cell>
        </row>
        <row r="488">
          <cell r="D488" t="str">
            <v>ROHU_035357</v>
          </cell>
          <cell r="E488" t="str">
            <v xml:space="preserve">ras GTPase-activating -binding 2-like protein </v>
          </cell>
          <cell r="F488">
            <v>2.6352269480000001</v>
          </cell>
          <cell r="G488">
            <v>1.3995673399999999</v>
          </cell>
        </row>
        <row r="489">
          <cell r="D489" t="str">
            <v>ROHU_010827</v>
          </cell>
          <cell r="E489" t="str">
            <v xml:space="preserve">secretory phospholipase A2 receptor-like protein </v>
          </cell>
          <cell r="F489">
            <v>2.6352269480000001</v>
          </cell>
          <cell r="G489">
            <v>-1.587450662</v>
          </cell>
        </row>
        <row r="490">
          <cell r="D490" t="str">
            <v>ROHU_003723</v>
          </cell>
          <cell r="E490" t="str">
            <v xml:space="preserve">dedicator of cytokinesis 7-like protein </v>
          </cell>
          <cell r="F490">
            <v>2.6352269480000001</v>
          </cell>
          <cell r="G490">
            <v>-1.974280408</v>
          </cell>
        </row>
        <row r="491">
          <cell r="D491" t="str">
            <v>ROHU_021469</v>
          </cell>
          <cell r="E491" t="str">
            <v xml:space="preserve">prominin-1-A-like isoform X5 </v>
          </cell>
          <cell r="F491">
            <v>2.6352269480000001</v>
          </cell>
          <cell r="G491">
            <v>-2.522090419</v>
          </cell>
        </row>
        <row r="492">
          <cell r="D492" t="str">
            <v>ROHU_016747</v>
          </cell>
          <cell r="E492" t="str">
            <v xml:space="preserve">kinesin KIF20A isoform X1 </v>
          </cell>
          <cell r="F492">
            <v>2.6352269480000001</v>
          </cell>
          <cell r="G492">
            <v>1.697195027</v>
          </cell>
        </row>
        <row r="493">
          <cell r="D493" t="str">
            <v>ROHU_025336</v>
          </cell>
          <cell r="E493" t="str">
            <v xml:space="preserve">lectin-like protein </v>
          </cell>
          <cell r="F493">
            <v>2.6352269480000001</v>
          </cell>
          <cell r="G493">
            <v>2.539865319</v>
          </cell>
        </row>
        <row r="494">
          <cell r="D494" t="str">
            <v>ROHU_005139</v>
          </cell>
          <cell r="E494" t="str">
            <v xml:space="preserve">gamma-glutamylaminecyclotransferase B-like protein </v>
          </cell>
          <cell r="F494">
            <v>2.6352269480000001</v>
          </cell>
          <cell r="G494">
            <v>7.2684813779999997</v>
          </cell>
        </row>
        <row r="495">
          <cell r="D495" t="str">
            <v>ROHU_002455</v>
          </cell>
          <cell r="E495" t="str">
            <v xml:space="preserve">eucine-rich repeat-containing protein </v>
          </cell>
          <cell r="F495">
            <v>2.6352269480000001</v>
          </cell>
          <cell r="G495">
            <v>5.7093155820000003</v>
          </cell>
        </row>
        <row r="496">
          <cell r="D496" t="str">
            <v>ROHU_010253</v>
          </cell>
          <cell r="E496" t="str">
            <v xml:space="preserve">interferon-induced very large GTPase 1-like protein </v>
          </cell>
          <cell r="F496">
            <v>2.6352269480000001</v>
          </cell>
          <cell r="G496">
            <v>3.8928584919999998</v>
          </cell>
        </row>
        <row r="497">
          <cell r="D497" t="str">
            <v>ROHU_004078</v>
          </cell>
          <cell r="E497" t="str">
            <v xml:space="preserve">Peptide-N4-N-acetyl-beta-D-glucosaminylasparagine amidase F precursor </v>
          </cell>
          <cell r="F497">
            <v>2.6352269480000001</v>
          </cell>
          <cell r="G497">
            <v>-3.1535347909999998</v>
          </cell>
        </row>
        <row r="498">
          <cell r="D498" t="str">
            <v>ROHU_026129</v>
          </cell>
          <cell r="E498" t="str">
            <v xml:space="preserve">store-operated calcium entry-associated regulatory factor-like isoform X1 </v>
          </cell>
          <cell r="F498">
            <v>2.6352269480000001</v>
          </cell>
          <cell r="G498">
            <v>-5.4010372139999996</v>
          </cell>
        </row>
        <row r="499">
          <cell r="D499" t="str">
            <v>ROHU_025333</v>
          </cell>
          <cell r="E499" t="str">
            <v xml:space="preserve">lectin-like protein </v>
          </cell>
          <cell r="F499">
            <v>2.6352269480000001</v>
          </cell>
          <cell r="G499">
            <v>3.6498455879999998</v>
          </cell>
        </row>
        <row r="500">
          <cell r="D500" t="str">
            <v>ROHU_035918</v>
          </cell>
          <cell r="E500" t="str">
            <v xml:space="preserve">trace amine-associated receptor 13c-like protein </v>
          </cell>
          <cell r="F500">
            <v>2.6352269480000001</v>
          </cell>
          <cell r="G500">
            <v>6.6521712659999999</v>
          </cell>
        </row>
        <row r="501">
          <cell r="D501" t="str">
            <v>ROHU_006476</v>
          </cell>
          <cell r="E501" t="str">
            <v xml:space="preserve">coiled-coil domain-containing 50-like isoform X1 </v>
          </cell>
          <cell r="F501">
            <v>2.6352269480000001</v>
          </cell>
          <cell r="G501">
            <v>2.0324627660000001</v>
          </cell>
        </row>
        <row r="502">
          <cell r="D502" t="str">
            <v>ROHU_021051</v>
          </cell>
          <cell r="E502" t="str">
            <v xml:space="preserve">V-type proton ATPase subunit C 1 </v>
          </cell>
          <cell r="F502">
            <v>2.6352269480000001</v>
          </cell>
          <cell r="G502">
            <v>3.1304927120000001</v>
          </cell>
        </row>
        <row r="503">
          <cell r="D503" t="str">
            <v>ROHU_024895</v>
          </cell>
          <cell r="E503" t="str">
            <v xml:space="preserve">kinesin KIF14 </v>
          </cell>
          <cell r="F503">
            <v>2.6352269480000001</v>
          </cell>
          <cell r="G503">
            <v>-2.7702698460000001</v>
          </cell>
        </row>
        <row r="504">
          <cell r="D504" t="str">
            <v>ROHU_022969</v>
          </cell>
          <cell r="E504" t="str">
            <v xml:space="preserve">filamin-A-like isoform X2 </v>
          </cell>
          <cell r="F504">
            <v>2.6352269480000001</v>
          </cell>
          <cell r="G504">
            <v>-2.1803864119999998</v>
          </cell>
        </row>
        <row r="505">
          <cell r="D505" t="str">
            <v>ROHU_008407</v>
          </cell>
          <cell r="E505" t="str">
            <v xml:space="preserve">STAGA complex 65 subunit gamma </v>
          </cell>
          <cell r="F505">
            <v>2.6352269480000001</v>
          </cell>
          <cell r="G505">
            <v>-2.8993651840000001</v>
          </cell>
        </row>
        <row r="506">
          <cell r="D506" t="str">
            <v>ROHU_008270</v>
          </cell>
          <cell r="E506" t="str">
            <v xml:space="preserve">adenosylhomocysteinase 2-like isoform X1 </v>
          </cell>
          <cell r="F506">
            <v>2.6352269480000001</v>
          </cell>
          <cell r="G506">
            <v>-5.323176535</v>
          </cell>
        </row>
        <row r="507">
          <cell r="D507" t="str">
            <v>ROHU_009192</v>
          </cell>
          <cell r="E507" t="str">
            <v xml:space="preserve">prostacyclin receptor </v>
          </cell>
          <cell r="F507">
            <v>2.6352269480000001</v>
          </cell>
          <cell r="G507">
            <v>-2.1199227409999999</v>
          </cell>
        </row>
        <row r="508">
          <cell r="D508" t="str">
            <v>ROHU_036907</v>
          </cell>
          <cell r="E508" t="str">
            <v xml:space="preserve">neurofilament medium polypeptide-like protein </v>
          </cell>
          <cell r="F508">
            <v>2.6352269480000001</v>
          </cell>
          <cell r="G508">
            <v>5.8756988760000004</v>
          </cell>
        </row>
        <row r="509">
          <cell r="D509" t="str">
            <v>ROHU_008541</v>
          </cell>
          <cell r="E509" t="str">
            <v xml:space="preserve">transmembrane protein 238-like </v>
          </cell>
          <cell r="F509">
            <v>2.6352269480000001</v>
          </cell>
          <cell r="G509">
            <v>7.7320041000000002</v>
          </cell>
        </row>
        <row r="510">
          <cell r="D510" t="str">
            <v>ROHU_011012</v>
          </cell>
          <cell r="E510" t="str">
            <v xml:space="preserve">transmembrane protein 238-like </v>
          </cell>
          <cell r="F510">
            <v>2.6352269480000001</v>
          </cell>
          <cell r="G510">
            <v>-5.1815737070000001</v>
          </cell>
        </row>
        <row r="511">
          <cell r="D511" t="str">
            <v>ROHU_003637</v>
          </cell>
          <cell r="E511" t="str">
            <v xml:space="preserve">paired box Pax-3 isoform X3 </v>
          </cell>
          <cell r="F511">
            <v>2.6352269480000001</v>
          </cell>
          <cell r="G511">
            <v>2.4927770100000002</v>
          </cell>
        </row>
        <row r="512">
          <cell r="D512" t="str">
            <v>ROHU_005514</v>
          </cell>
          <cell r="E512" t="str">
            <v xml:space="preserve">glutathione reductase-like isoform X1 </v>
          </cell>
          <cell r="F512">
            <v>2.6352269480000001</v>
          </cell>
          <cell r="G512">
            <v>1.738851905</v>
          </cell>
        </row>
        <row r="513">
          <cell r="D513" t="str">
            <v>ROHU_036693</v>
          </cell>
          <cell r="E513" t="str">
            <v xml:space="preserve">serine arginine-rich splicing factor 11 </v>
          </cell>
          <cell r="F513">
            <v>2.6352269480000001</v>
          </cell>
          <cell r="G513">
            <v>1.5152583449999999</v>
          </cell>
        </row>
        <row r="514">
          <cell r="D514" t="str">
            <v>ROHU_001813</v>
          </cell>
          <cell r="E514" t="str">
            <v xml:space="preserve">epithelial chloride channel -like protein </v>
          </cell>
          <cell r="F514">
            <v>2.6352269480000001</v>
          </cell>
          <cell r="G514">
            <v>-2.4237820569999999</v>
          </cell>
        </row>
        <row r="515">
          <cell r="D515" t="str">
            <v>ROHU_028752</v>
          </cell>
          <cell r="E515" t="str">
            <v xml:space="preserve">plasminogen activator inhibitor 1 RNA-binding -like isoform X2 </v>
          </cell>
          <cell r="F515">
            <v>2.6352269480000001</v>
          </cell>
          <cell r="G515">
            <v>2.1349953560000001</v>
          </cell>
        </row>
        <row r="516">
          <cell r="D516" t="str">
            <v>ROHU_034855</v>
          </cell>
          <cell r="E516" t="str">
            <v xml:space="preserve">plasma membrane calcium-transporting ATPase 3 isoform X3 </v>
          </cell>
          <cell r="F516">
            <v>2.6352269480000001</v>
          </cell>
          <cell r="G516">
            <v>6.3483477920000002</v>
          </cell>
        </row>
        <row r="517">
          <cell r="D517" t="str">
            <v>ROHU_028038</v>
          </cell>
          <cell r="E517" t="str">
            <v xml:space="preserve">envoplakin-like isoform X2 </v>
          </cell>
          <cell r="F517">
            <v>2.6352269480000001</v>
          </cell>
          <cell r="G517">
            <v>-1.4261404639999999</v>
          </cell>
        </row>
        <row r="518">
          <cell r="D518" t="str">
            <v>ROHU_033892</v>
          </cell>
          <cell r="E518" t="str">
            <v xml:space="preserve">aquaporin-8-like protein </v>
          </cell>
          <cell r="F518">
            <v>2.6352269480000001</v>
          </cell>
          <cell r="G518">
            <v>2.9113841969999998</v>
          </cell>
        </row>
        <row r="519">
          <cell r="D519" t="str">
            <v>ROHU_015068</v>
          </cell>
          <cell r="E519" t="str">
            <v xml:space="preserve">FAST kinase domain-containing mitochondrial </v>
          </cell>
          <cell r="F519">
            <v>2.6352269480000001</v>
          </cell>
          <cell r="G519">
            <v>6.2070491329999999</v>
          </cell>
        </row>
        <row r="520">
          <cell r="D520" t="str">
            <v>ROHU_011642</v>
          </cell>
          <cell r="E520" t="str">
            <v xml:space="preserve">nuclear factor erythroid 2-related factor 2 </v>
          </cell>
          <cell r="F520">
            <v>2.6352269480000001</v>
          </cell>
          <cell r="G520">
            <v>6.5870243779999997</v>
          </cell>
        </row>
        <row r="521">
          <cell r="D521" t="str">
            <v>ROHU_009367</v>
          </cell>
          <cell r="E521" t="str">
            <v xml:space="preserve">GTP-binding nuclear Ran </v>
          </cell>
          <cell r="F521">
            <v>2.6352269480000001</v>
          </cell>
          <cell r="G521">
            <v>1.5926626429999999</v>
          </cell>
        </row>
        <row r="522">
          <cell r="D522" t="str">
            <v>ROHU_021390</v>
          </cell>
          <cell r="E522" t="str">
            <v xml:space="preserve">cell migration-inducing and hyaluronan-binding </v>
          </cell>
          <cell r="F522">
            <v>2.6352269480000001</v>
          </cell>
          <cell r="G522">
            <v>1.6438861309999999</v>
          </cell>
        </row>
        <row r="523">
          <cell r="D523" t="str">
            <v>ROHU_017200</v>
          </cell>
          <cell r="E523" t="str">
            <v xml:space="preserve">butyrophilin subfamily 1 member A1-like isoform X3 </v>
          </cell>
          <cell r="F523">
            <v>2.6352269480000001</v>
          </cell>
          <cell r="G523">
            <v>1.828657051</v>
          </cell>
        </row>
        <row r="524">
          <cell r="D524" t="str">
            <v>ROHU_033702</v>
          </cell>
          <cell r="E524" t="str">
            <v xml:space="preserve">histone H4-like protein </v>
          </cell>
          <cell r="F524">
            <v>2.6352269480000001</v>
          </cell>
          <cell r="G524">
            <v>-2.163748708</v>
          </cell>
        </row>
        <row r="525">
          <cell r="D525" t="str">
            <v>ROHU_026358</v>
          </cell>
          <cell r="E525" t="str">
            <v xml:space="preserve">choline kinase alpha-like isoform X1 </v>
          </cell>
          <cell r="F525">
            <v>2.6352269480000001</v>
          </cell>
          <cell r="G525">
            <v>2.2754010670000002</v>
          </cell>
        </row>
        <row r="526">
          <cell r="D526" t="str">
            <v>ROHU_008952</v>
          </cell>
          <cell r="E526" t="str">
            <v xml:space="preserve">GTPase IMAP family member 8-like protein </v>
          </cell>
          <cell r="F526">
            <v>2.6352269480000001</v>
          </cell>
          <cell r="G526">
            <v>6.6432717429999997</v>
          </cell>
        </row>
        <row r="527">
          <cell r="D527" t="str">
            <v>ROHU_028176</v>
          </cell>
          <cell r="E527" t="str">
            <v xml:space="preserve">desmocollin-2-like isoform X1 </v>
          </cell>
          <cell r="F527">
            <v>2.6352269480000001</v>
          </cell>
          <cell r="G527">
            <v>1.6403944340000001</v>
          </cell>
        </row>
        <row r="528">
          <cell r="D528" t="str">
            <v>ROHU_009535</v>
          </cell>
          <cell r="E528" t="str">
            <v xml:space="preserve">serine threonine- kinase Nek11-like protein </v>
          </cell>
          <cell r="F528">
            <v>2.6352269480000001</v>
          </cell>
          <cell r="G528">
            <v>2.5738916490000001</v>
          </cell>
        </row>
        <row r="529">
          <cell r="D529" t="str">
            <v>ROHU_033291</v>
          </cell>
          <cell r="E529" t="str">
            <v xml:space="preserve">T-cell receptor </v>
          </cell>
          <cell r="F529">
            <v>2.6352269480000001</v>
          </cell>
          <cell r="G529">
            <v>7.231372253</v>
          </cell>
        </row>
        <row r="530">
          <cell r="D530" t="str">
            <v>ROHU_031408</v>
          </cell>
          <cell r="E530" t="str">
            <v xml:space="preserve">ankyrin repeat and fibronectin type-III domain-containing 1 isoform X1 </v>
          </cell>
          <cell r="F530">
            <v>2.6352269480000001</v>
          </cell>
          <cell r="G530">
            <v>-1.5645187970000001</v>
          </cell>
        </row>
        <row r="531">
          <cell r="D531" t="str">
            <v>ROHU_024194</v>
          </cell>
          <cell r="E531" t="str">
            <v xml:space="preserve">serine threonine- kinase 33-like isoform X1 </v>
          </cell>
          <cell r="F531">
            <v>2.6352269480000001</v>
          </cell>
          <cell r="G531">
            <v>4.6648501969999998</v>
          </cell>
        </row>
        <row r="532">
          <cell r="D532" t="str">
            <v>ROHU_002288</v>
          </cell>
          <cell r="E532" t="str">
            <v xml:space="preserve">complement C3-like protein </v>
          </cell>
          <cell r="F532">
            <v>2.6352269480000001</v>
          </cell>
          <cell r="G532">
            <v>-3.491923935</v>
          </cell>
        </row>
        <row r="533">
          <cell r="D533" t="str">
            <v>ROHU_008314</v>
          </cell>
          <cell r="E533" t="str">
            <v xml:space="preserve">translocase subunit -like protein </v>
          </cell>
          <cell r="F533">
            <v>2.6352269480000001</v>
          </cell>
          <cell r="G533">
            <v>-7.1354432719999998</v>
          </cell>
        </row>
        <row r="534">
          <cell r="D534" t="str">
            <v>ROHU_030736</v>
          </cell>
          <cell r="E534" t="str">
            <v xml:space="preserve">rabankyrin-5 isoform X1 </v>
          </cell>
          <cell r="F534">
            <v>2.6352269480000001</v>
          </cell>
          <cell r="G534">
            <v>-1.42181034</v>
          </cell>
        </row>
        <row r="535">
          <cell r="D535" t="str">
            <v>ROHU_037043</v>
          </cell>
          <cell r="E535" t="str">
            <v xml:space="preserve">inactive dual specificity phosphatase 27 isoform X1 </v>
          </cell>
          <cell r="F535">
            <v>2.6352269480000001</v>
          </cell>
          <cell r="G535">
            <v>2.1562767900000002</v>
          </cell>
        </row>
        <row r="536">
          <cell r="D536" t="str">
            <v>ROHU_008837</v>
          </cell>
          <cell r="E536" t="str">
            <v xml:space="preserve">disks large -like protein </v>
          </cell>
          <cell r="F536">
            <v>2.6352269480000001</v>
          </cell>
          <cell r="G536">
            <v>7.675843789</v>
          </cell>
        </row>
        <row r="537">
          <cell r="D537" t="str">
            <v>ROHU_029295</v>
          </cell>
          <cell r="E537" t="str">
            <v xml:space="preserve">heat shock 70 kDa </v>
          </cell>
          <cell r="F537">
            <v>2.6352269480000001</v>
          </cell>
          <cell r="G537">
            <v>4.1839721020000002</v>
          </cell>
        </row>
        <row r="538">
          <cell r="D538" t="str">
            <v>ROHU_029299</v>
          </cell>
          <cell r="E538" t="str">
            <v xml:space="preserve">heat shock 70 </v>
          </cell>
          <cell r="F538">
            <v>2.6352269480000001</v>
          </cell>
          <cell r="G538">
            <v>1.7492958300000001</v>
          </cell>
        </row>
        <row r="539">
          <cell r="D539" t="str">
            <v>ROHU_031776</v>
          </cell>
          <cell r="E539" t="str">
            <v xml:space="preserve">WD repeat-containing 6 </v>
          </cell>
          <cell r="F539">
            <v>2.6352269480000001</v>
          </cell>
          <cell r="G539">
            <v>2.7105519039999999</v>
          </cell>
        </row>
        <row r="540">
          <cell r="D540" t="str">
            <v>ROHU_005492</v>
          </cell>
          <cell r="E540" t="str">
            <v xml:space="preserve">LRR and PYD domains-containing 3-like protein </v>
          </cell>
          <cell r="F540">
            <v>2.6352269480000001</v>
          </cell>
          <cell r="G540">
            <v>-4.053654334</v>
          </cell>
        </row>
        <row r="541">
          <cell r="D541" t="str">
            <v>ROHU_036741</v>
          </cell>
          <cell r="E541" t="str">
            <v xml:space="preserve">complement C3-like protein </v>
          </cell>
          <cell r="F541">
            <v>2.6352269480000001</v>
          </cell>
          <cell r="G541">
            <v>6.228411929</v>
          </cell>
        </row>
        <row r="542">
          <cell r="D542" t="str">
            <v>ROHU_014765</v>
          </cell>
          <cell r="E542" t="str">
            <v xml:space="preserve">importin subunit alpha-5 </v>
          </cell>
          <cell r="F542">
            <v>2.6352269480000001</v>
          </cell>
          <cell r="G542">
            <v>-1.732027669</v>
          </cell>
        </row>
        <row r="543">
          <cell r="D543" t="str">
            <v>ROHU_009211</v>
          </cell>
          <cell r="E543" t="str">
            <v xml:space="preserve">hypothetical protein </v>
          </cell>
          <cell r="F543">
            <v>2.6352269480000001</v>
          </cell>
          <cell r="G543">
            <v>7.1840929290000002</v>
          </cell>
        </row>
        <row r="544">
          <cell r="D544" t="str">
            <v>ROHU_035974</v>
          </cell>
          <cell r="E544" t="str">
            <v xml:space="preserve">solute carrier organic anion transporter family member 5A1-like protein </v>
          </cell>
          <cell r="F544">
            <v>2.6352269480000001</v>
          </cell>
          <cell r="G544">
            <v>1.5422418280000001</v>
          </cell>
        </row>
        <row r="545">
          <cell r="D545" t="str">
            <v>ROHU_023325</v>
          </cell>
          <cell r="E545" t="str">
            <v xml:space="preserve">tubulin-specific chaperone cofactor E </v>
          </cell>
          <cell r="F545">
            <v>2.6352269480000001</v>
          </cell>
          <cell r="G545">
            <v>-2.2934403109999999</v>
          </cell>
        </row>
        <row r="546">
          <cell r="D546" t="str">
            <v>ROHU_023235</v>
          </cell>
          <cell r="E546" t="str">
            <v xml:space="preserve">yjeF N-terminal domain-containing 3-like protein </v>
          </cell>
          <cell r="F546">
            <v>2.6352269480000001</v>
          </cell>
          <cell r="G546">
            <v>1.911908825</v>
          </cell>
        </row>
        <row r="547">
          <cell r="D547" t="str">
            <v>ROHU_006751</v>
          </cell>
          <cell r="E547" t="str">
            <v xml:space="preserve">translocase subunit -like protein </v>
          </cell>
          <cell r="F547">
            <v>2.6352269480000001</v>
          </cell>
          <cell r="G547">
            <v>-7.5757300089999999</v>
          </cell>
        </row>
        <row r="548">
          <cell r="D548" t="str">
            <v>ROHU_029049</v>
          </cell>
          <cell r="E548" t="str">
            <v xml:space="preserve">sorting nexin-13 isoform X1 </v>
          </cell>
          <cell r="F548">
            <v>2.6352269480000001</v>
          </cell>
          <cell r="G548">
            <v>-2.1088526029999999</v>
          </cell>
        </row>
        <row r="549">
          <cell r="D549" t="str">
            <v>ROHU_016517</v>
          </cell>
          <cell r="E549" t="str">
            <v xml:space="preserve">arrestin domain-containing 2-like isoform X1 </v>
          </cell>
          <cell r="F549">
            <v>2.6352269480000001</v>
          </cell>
          <cell r="G549">
            <v>1.893635255</v>
          </cell>
        </row>
        <row r="550">
          <cell r="D550" t="str">
            <v>ROHU_019455</v>
          </cell>
          <cell r="E550" t="str">
            <v xml:space="preserve">carcinoembryonic antigen-related cell adhesion molecule 5-like isoform X1 </v>
          </cell>
          <cell r="F550">
            <v>2.6352269480000001</v>
          </cell>
          <cell r="G550">
            <v>-3.6574603080000001</v>
          </cell>
        </row>
        <row r="551">
          <cell r="D551" t="str">
            <v>ROHU_007758</v>
          </cell>
          <cell r="E551" t="str">
            <v xml:space="preserve">multidrug resistance 1-like protein </v>
          </cell>
          <cell r="F551">
            <v>2.6352269480000001</v>
          </cell>
          <cell r="G551">
            <v>-1.58004246</v>
          </cell>
        </row>
        <row r="552">
          <cell r="D552" t="str">
            <v>ROHU_005921</v>
          </cell>
          <cell r="E552" t="str">
            <v xml:space="preserve">parvalbumin-7-like protein </v>
          </cell>
          <cell r="F552">
            <v>2.6352269480000001</v>
          </cell>
          <cell r="G552">
            <v>5.4761232880000001</v>
          </cell>
        </row>
        <row r="553">
          <cell r="D553" t="str">
            <v>ROHU_027457</v>
          </cell>
          <cell r="E553" t="str">
            <v xml:space="preserve">ATP synthase-coupling factor mitochondrial </v>
          </cell>
          <cell r="F553">
            <v>2.6352269480000001</v>
          </cell>
          <cell r="G553">
            <v>2.3185093120000002</v>
          </cell>
        </row>
        <row r="554">
          <cell r="D554" t="str">
            <v>ROHU_028893</v>
          </cell>
          <cell r="E554" t="str">
            <v xml:space="preserve">zinc finger BED domain-containing 4-like protein </v>
          </cell>
          <cell r="F554">
            <v>2.6352269480000001</v>
          </cell>
          <cell r="G554">
            <v>6.4818455930000001</v>
          </cell>
        </row>
        <row r="555">
          <cell r="D555" t="str">
            <v>ROHU_026831</v>
          </cell>
          <cell r="E555" t="str">
            <v xml:space="preserve">bicaudal D-related 2 isoform X1 </v>
          </cell>
          <cell r="F555">
            <v>2.6352269480000001</v>
          </cell>
          <cell r="G555">
            <v>1.483319437</v>
          </cell>
        </row>
        <row r="556">
          <cell r="D556" t="str">
            <v>ROHU_007475</v>
          </cell>
          <cell r="E556" t="str">
            <v xml:space="preserve">WASH complex subunit 7 </v>
          </cell>
          <cell r="F556">
            <v>2.6352269480000001</v>
          </cell>
          <cell r="G556">
            <v>-1.607922866</v>
          </cell>
        </row>
        <row r="557">
          <cell r="D557" t="str">
            <v>ROHU_008020</v>
          </cell>
          <cell r="E557" t="str">
            <v xml:space="preserve">reverse transcriptase SR3 </v>
          </cell>
          <cell r="F557">
            <v>2.6352269480000001</v>
          </cell>
          <cell r="G557">
            <v>5.9876086490000002</v>
          </cell>
        </row>
        <row r="558">
          <cell r="D558" t="str">
            <v>ROHU_027461</v>
          </cell>
          <cell r="E558" t="str">
            <v xml:space="preserve">A disintegrin and metallo ase with thrombospondin motifs 1 </v>
          </cell>
          <cell r="F558">
            <v>2.6352269480000001</v>
          </cell>
          <cell r="G558">
            <v>1.9230756470000001</v>
          </cell>
        </row>
        <row r="559">
          <cell r="D559" t="str">
            <v>ROHU_031011</v>
          </cell>
          <cell r="E559" t="str">
            <v xml:space="preserve">extracellular calcium-sensing receptor-like protein </v>
          </cell>
          <cell r="F559">
            <v>2.6352269480000001</v>
          </cell>
          <cell r="G559">
            <v>4.9827926600000003</v>
          </cell>
        </row>
        <row r="560">
          <cell r="D560" t="str">
            <v>ROHU_034670</v>
          </cell>
          <cell r="E560" t="str">
            <v xml:space="preserve">CDK5 and ABL1 enzyme substrate 2-like isoform X1 </v>
          </cell>
          <cell r="F560">
            <v>2.6352269480000001</v>
          </cell>
          <cell r="G560">
            <v>-2.305682805</v>
          </cell>
        </row>
        <row r="561">
          <cell r="D561" t="str">
            <v>ROHU_031433</v>
          </cell>
          <cell r="E561" t="str">
            <v xml:space="preserve">egl nine -like protein </v>
          </cell>
          <cell r="F561">
            <v>2.6352269480000001</v>
          </cell>
          <cell r="G561">
            <v>3.5555936199999998</v>
          </cell>
        </row>
        <row r="562">
          <cell r="D562" t="str">
            <v>ROHU_029788</v>
          </cell>
          <cell r="E562" t="str">
            <v xml:space="preserve">ATP-dependent 6- platelet type-like isoform X1 </v>
          </cell>
          <cell r="F562">
            <v>2.6352269480000001</v>
          </cell>
          <cell r="G562">
            <v>1.919864794</v>
          </cell>
        </row>
        <row r="563">
          <cell r="D563" t="str">
            <v>ROHU_027863</v>
          </cell>
          <cell r="E563" t="str">
            <v xml:space="preserve">PWWP domain-containing MUM1L1-like protein </v>
          </cell>
          <cell r="F563">
            <v>2.6352269480000001</v>
          </cell>
          <cell r="G563">
            <v>-8.8666069899999993</v>
          </cell>
        </row>
        <row r="564">
          <cell r="D564" t="str">
            <v>ROHU_009409</v>
          </cell>
          <cell r="E564" t="str">
            <v xml:space="preserve">galectin-9-like isoform X1 </v>
          </cell>
          <cell r="F564">
            <v>2.6352269480000001</v>
          </cell>
          <cell r="G564">
            <v>7.2414424220000004</v>
          </cell>
        </row>
        <row r="565">
          <cell r="D565" t="str">
            <v>ROHU_014108</v>
          </cell>
          <cell r="E565" t="str">
            <v xml:space="preserve">programmed cell death 4-like protein </v>
          </cell>
          <cell r="F565">
            <v>2.6352269480000001</v>
          </cell>
          <cell r="G565">
            <v>4.2676033059999998</v>
          </cell>
        </row>
        <row r="566">
          <cell r="D566" t="str">
            <v>ROHU_011485</v>
          </cell>
          <cell r="E566" t="str">
            <v xml:space="preserve">steroidogenic acute regulatory mitochondrial-like protein </v>
          </cell>
          <cell r="F566">
            <v>2.6352269480000001</v>
          </cell>
          <cell r="G566">
            <v>6.6521712659999999</v>
          </cell>
        </row>
        <row r="567">
          <cell r="D567" t="str">
            <v>ROHU_024681</v>
          </cell>
          <cell r="E567" t="str">
            <v xml:space="preserve">hypothetical protein </v>
          </cell>
          <cell r="F567">
            <v>2.6352269480000001</v>
          </cell>
          <cell r="G567">
            <v>7.3911598889999999</v>
          </cell>
        </row>
        <row r="568">
          <cell r="D568" t="str">
            <v>ROHU_011182</v>
          </cell>
          <cell r="E568" t="str">
            <v xml:space="preserve">arginine vasopressin-induced 1 </v>
          </cell>
          <cell r="F568">
            <v>2.6352269480000001</v>
          </cell>
          <cell r="G568">
            <v>1.8411545730000001</v>
          </cell>
        </row>
        <row r="569">
          <cell r="D569" t="str">
            <v>ROHU_028035</v>
          </cell>
          <cell r="E569" t="str">
            <v xml:space="preserve">microtubule-associated serine threonine- kinase 1-like protein </v>
          </cell>
          <cell r="F569">
            <v>2.6352269480000001</v>
          </cell>
          <cell r="G569">
            <v>6.4818455930000001</v>
          </cell>
        </row>
        <row r="570">
          <cell r="D570" t="str">
            <v>ROHU_012154</v>
          </cell>
          <cell r="E570" t="str">
            <v xml:space="preserve">coagulation factor IX-like protein </v>
          </cell>
          <cell r="F570">
            <v>2.6352269480000001</v>
          </cell>
          <cell r="G570">
            <v>5.4408784790000002</v>
          </cell>
        </row>
        <row r="571">
          <cell r="D571" t="str">
            <v>ROHU_021247</v>
          </cell>
          <cell r="E571" t="str">
            <v xml:space="preserve">complement C3-like protein </v>
          </cell>
          <cell r="F571">
            <v>2.6352269480000001</v>
          </cell>
          <cell r="G571">
            <v>-2.265887008</v>
          </cell>
        </row>
        <row r="572">
          <cell r="D572" t="str">
            <v>ROHU_014718</v>
          </cell>
          <cell r="E572" t="str">
            <v xml:space="preserve">helicase with zinc finger domain 2-like isoform X1 </v>
          </cell>
          <cell r="F572">
            <v>2.6352269480000001</v>
          </cell>
          <cell r="G572">
            <v>-1.424504123</v>
          </cell>
        </row>
        <row r="573">
          <cell r="D573" t="str">
            <v>ROHU_026605</v>
          </cell>
          <cell r="E573" t="str">
            <v xml:space="preserve">phenylalanine-4-hydroxylase isoform X2 </v>
          </cell>
          <cell r="F573">
            <v>2.6352269480000001</v>
          </cell>
          <cell r="G573">
            <v>4.4061889890000003</v>
          </cell>
        </row>
        <row r="574">
          <cell r="D574" t="str">
            <v>ROHU_005670</v>
          </cell>
          <cell r="E574" t="str">
            <v xml:space="preserve">macrophage mannose receptor 1-like isoform X2 </v>
          </cell>
          <cell r="F574">
            <v>2.6352269480000001</v>
          </cell>
          <cell r="G574">
            <v>-2.9479442489999999</v>
          </cell>
        </row>
        <row r="575">
          <cell r="D575" t="str">
            <v>ROHU_027168</v>
          </cell>
          <cell r="E575" t="str">
            <v xml:space="preserve">phosphomannomutase 1 </v>
          </cell>
          <cell r="F575">
            <v>2.6352269480000001</v>
          </cell>
          <cell r="G575">
            <v>2.0364627579999999</v>
          </cell>
        </row>
        <row r="576">
          <cell r="D576" t="str">
            <v>ROHU_007039</v>
          </cell>
          <cell r="E576" t="str">
            <v xml:space="preserve">leucine-rich repeat serine threonine- kinase 1 </v>
          </cell>
          <cell r="F576">
            <v>2.6352269480000001</v>
          </cell>
          <cell r="G576">
            <v>-1.599408645</v>
          </cell>
        </row>
        <row r="577">
          <cell r="D577" t="str">
            <v>ROHU_034293</v>
          </cell>
          <cell r="E577" t="str">
            <v xml:space="preserve">replicase helicase endonuclease </v>
          </cell>
          <cell r="F577">
            <v>2.6352269480000001</v>
          </cell>
          <cell r="G577">
            <v>6.4818455930000001</v>
          </cell>
        </row>
        <row r="578">
          <cell r="D578" t="str">
            <v>ROHU_020391</v>
          </cell>
          <cell r="E578" t="str">
            <v xml:space="preserve">transmembrane protein 132D-like </v>
          </cell>
          <cell r="F578">
            <v>2.6352269480000001</v>
          </cell>
          <cell r="G578">
            <v>6.4818455930000001</v>
          </cell>
        </row>
        <row r="579">
          <cell r="D579" t="str">
            <v>ROHU_003729</v>
          </cell>
          <cell r="E579" t="str">
            <v xml:space="preserve">phosphoglucomutase-1 </v>
          </cell>
          <cell r="F579">
            <v>2.6352269480000001</v>
          </cell>
          <cell r="G579">
            <v>1.621861982</v>
          </cell>
        </row>
        <row r="580">
          <cell r="D580" t="str">
            <v>ROHU_016636</v>
          </cell>
          <cell r="E580" t="str">
            <v xml:space="preserve">reverse transcriptase </v>
          </cell>
          <cell r="F580">
            <v>2.6352269480000001</v>
          </cell>
          <cell r="G580">
            <v>-5.3460368630000001</v>
          </cell>
        </row>
        <row r="581">
          <cell r="D581" t="str">
            <v>ROHU_018595</v>
          </cell>
          <cell r="E581" t="str">
            <v xml:space="preserve">reverse transcriptase </v>
          </cell>
          <cell r="F581">
            <v>2.6352269480000001</v>
          </cell>
          <cell r="G581">
            <v>6.8045539670000004</v>
          </cell>
        </row>
        <row r="582">
          <cell r="D582" t="str">
            <v>ROHU_020483</v>
          </cell>
          <cell r="E582" t="str">
            <v xml:space="preserve">F-box only 40-like protein </v>
          </cell>
          <cell r="F582">
            <v>2.6352269480000001</v>
          </cell>
          <cell r="G582">
            <v>1.6247806849999999</v>
          </cell>
        </row>
        <row r="583">
          <cell r="D583" t="str">
            <v>ROHU_016112</v>
          </cell>
          <cell r="E583" t="str">
            <v xml:space="preserve">glycosyltransferase family 92 -like protein </v>
          </cell>
          <cell r="F583">
            <v>2.6352269480000001</v>
          </cell>
          <cell r="G583">
            <v>-7.6743420220000003</v>
          </cell>
        </row>
        <row r="584">
          <cell r="D584" t="str">
            <v>ROHU_014883</v>
          </cell>
          <cell r="E584" t="str">
            <v xml:space="preserve">oxygen-dependent coproporphyrinogen-III mitochondrial-like protein </v>
          </cell>
          <cell r="F584">
            <v>2.6352269480000001</v>
          </cell>
          <cell r="G584">
            <v>3.222855188</v>
          </cell>
        </row>
        <row r="585">
          <cell r="D585" t="str">
            <v>ROHU_030102</v>
          </cell>
          <cell r="E585" t="str">
            <v xml:space="preserve">hypothetical protein </v>
          </cell>
          <cell r="F585">
            <v>2.6352269480000001</v>
          </cell>
          <cell r="G585">
            <v>6.4818455930000001</v>
          </cell>
        </row>
        <row r="586">
          <cell r="D586" t="str">
            <v>ROHU_026560</v>
          </cell>
          <cell r="E586" t="str">
            <v xml:space="preserve">prestin-like protein </v>
          </cell>
          <cell r="F586">
            <v>2.6352269480000001</v>
          </cell>
          <cell r="G586">
            <v>1.7810300720000001</v>
          </cell>
        </row>
        <row r="587">
          <cell r="D587" t="str">
            <v>ROHU_030961</v>
          </cell>
          <cell r="E587" t="str">
            <v xml:space="preserve">inward rectifier potassium channel 2-like protein </v>
          </cell>
          <cell r="F587">
            <v>2.6352269480000001</v>
          </cell>
          <cell r="G587">
            <v>-2.2048737709999999</v>
          </cell>
        </row>
        <row r="588">
          <cell r="D588" t="str">
            <v>ROHU_036889</v>
          </cell>
          <cell r="E588" t="str">
            <v xml:space="preserve">mucin-17 isoform X1 </v>
          </cell>
          <cell r="F588">
            <v>2.6352269480000001</v>
          </cell>
          <cell r="G588">
            <v>1.5714855590000001</v>
          </cell>
        </row>
        <row r="589">
          <cell r="D589" t="str">
            <v>ROHU_025367</v>
          </cell>
          <cell r="E589" t="str">
            <v xml:space="preserve">putative threonine-rich GPI-anchored glyco </v>
          </cell>
          <cell r="F589">
            <v>2.6352269480000001</v>
          </cell>
          <cell r="G589">
            <v>1.695220301</v>
          </cell>
        </row>
        <row r="590">
          <cell r="D590" t="str">
            <v>ROHU_013097</v>
          </cell>
          <cell r="E590" t="str">
            <v xml:space="preserve">SKI DACH domain-containing 1-like protein </v>
          </cell>
          <cell r="F590">
            <v>2.6352269480000001</v>
          </cell>
          <cell r="G590">
            <v>-1.935476599</v>
          </cell>
        </row>
        <row r="591">
          <cell r="D591" t="str">
            <v>ROHU_005236</v>
          </cell>
          <cell r="E591" t="str">
            <v xml:space="preserve">cytochrome P450 26A1 </v>
          </cell>
          <cell r="F591">
            <v>2.6352269480000001</v>
          </cell>
          <cell r="G591">
            <v>1.81138931</v>
          </cell>
        </row>
        <row r="592">
          <cell r="D592" t="str">
            <v>ROHU_012649</v>
          </cell>
          <cell r="E592" t="str">
            <v xml:space="preserve">formin 20 </v>
          </cell>
          <cell r="F592">
            <v>2.6352269480000001</v>
          </cell>
          <cell r="G592">
            <v>2.6494679090000002</v>
          </cell>
        </row>
        <row r="593">
          <cell r="D593" t="str">
            <v>ROHU_022118</v>
          </cell>
          <cell r="E593" t="str">
            <v xml:space="preserve">vitelline membrane outer layer 1-like protein </v>
          </cell>
          <cell r="F593">
            <v>2.6352269480000001</v>
          </cell>
          <cell r="G593">
            <v>6.8449921370000002</v>
          </cell>
        </row>
        <row r="594">
          <cell r="D594" t="str">
            <v>ROHU_037413</v>
          </cell>
          <cell r="E594" t="str">
            <v xml:space="preserve">adenylate cyclase type 1-like </v>
          </cell>
          <cell r="F594">
            <v>2.6352269480000001</v>
          </cell>
          <cell r="G594">
            <v>6.533449139</v>
          </cell>
        </row>
        <row r="595">
          <cell r="D595" t="str">
            <v>ROHU_033085</v>
          </cell>
          <cell r="E595" t="str">
            <v xml:space="preserve">glutamine gamma-glutamyltransferase </v>
          </cell>
          <cell r="F595">
            <v>2.6352269480000001</v>
          </cell>
          <cell r="G595">
            <v>1.484699427</v>
          </cell>
        </row>
        <row r="596">
          <cell r="D596" t="str">
            <v>ROHU_002334</v>
          </cell>
          <cell r="E596" t="str">
            <v xml:space="preserve">BAG family molecular chaperone regulator 3-like protein </v>
          </cell>
          <cell r="F596">
            <v>2.6352269480000001</v>
          </cell>
          <cell r="G596">
            <v>6.2024305179999999</v>
          </cell>
        </row>
        <row r="597">
          <cell r="D597" t="str">
            <v>ROHU_011309</v>
          </cell>
          <cell r="E597" t="str">
            <v xml:space="preserve">metabotropic glutamate receptor 4-like isoform X1 </v>
          </cell>
          <cell r="F597">
            <v>2.6352269480000001</v>
          </cell>
          <cell r="G597">
            <v>6.4818455930000001</v>
          </cell>
        </row>
        <row r="598">
          <cell r="D598" t="str">
            <v>ROHU_005887</v>
          </cell>
          <cell r="E598" t="str">
            <v xml:space="preserve">conserved oligomeric Golgi complex subunit 6 </v>
          </cell>
          <cell r="F598">
            <v>2.6352269480000001</v>
          </cell>
          <cell r="G598">
            <v>-5.3008126850000004</v>
          </cell>
        </row>
        <row r="599">
          <cell r="D599" t="str">
            <v>ROHU_034112</v>
          </cell>
          <cell r="E599" t="str">
            <v xml:space="preserve">conserved oligomeric Golgi complex subunit 6 </v>
          </cell>
          <cell r="F599">
            <v>2.6352269480000001</v>
          </cell>
          <cell r="G599">
            <v>6.4555837130000002</v>
          </cell>
        </row>
        <row r="600">
          <cell r="D600" t="str">
            <v>ROHU_026026</v>
          </cell>
          <cell r="E600" t="str">
            <v xml:space="preserve">kinesin KIF15 </v>
          </cell>
          <cell r="F600">
            <v>2.6352269480000001</v>
          </cell>
          <cell r="G600">
            <v>1.2979567860000001</v>
          </cell>
        </row>
        <row r="601">
          <cell r="D601" t="str">
            <v>ROHU_004109</v>
          </cell>
          <cell r="E601" t="str">
            <v xml:space="preserve">ras GTPase-activating IQGAP1 </v>
          </cell>
          <cell r="F601">
            <v>2.6352269480000001</v>
          </cell>
          <cell r="G601">
            <v>-3.094434175</v>
          </cell>
        </row>
        <row r="602">
          <cell r="D602" t="str">
            <v>ROHU_033758</v>
          </cell>
          <cell r="E602" t="str">
            <v xml:space="preserve">fermitin family -like protein </v>
          </cell>
          <cell r="F602">
            <v>2.6352269480000001</v>
          </cell>
          <cell r="G602">
            <v>7.0392823189999998</v>
          </cell>
        </row>
        <row r="603">
          <cell r="D603" t="str">
            <v>ROHU_006369</v>
          </cell>
          <cell r="E603" t="str">
            <v xml:space="preserve">alpha-2-macroglobulin-like protein </v>
          </cell>
          <cell r="F603">
            <v>2.6352269480000001</v>
          </cell>
          <cell r="G603">
            <v>6.8045539670000004</v>
          </cell>
        </row>
        <row r="604">
          <cell r="D604" t="str">
            <v>ROHU_008706</v>
          </cell>
          <cell r="E604" t="str">
            <v xml:space="preserve">sodium- and chloride-dependent glycine transporter 2 </v>
          </cell>
          <cell r="F604">
            <v>2.6352269480000001</v>
          </cell>
          <cell r="G604">
            <v>5.2592996599999999</v>
          </cell>
        </row>
        <row r="605">
          <cell r="D605" t="str">
            <v>ROHU_008496</v>
          </cell>
          <cell r="E605" t="str">
            <v xml:space="preserve">hypothetical protein </v>
          </cell>
          <cell r="F605">
            <v>2.6352269480000001</v>
          </cell>
          <cell r="G605">
            <v>10.24711196</v>
          </cell>
        </row>
        <row r="606">
          <cell r="D606" t="str">
            <v>ROHU_030953</v>
          </cell>
          <cell r="E606" t="str">
            <v xml:space="preserve">E3 ubiquitin-protein ligase RNF213-beta-like protein </v>
          </cell>
          <cell r="F606">
            <v>2.6352269480000001</v>
          </cell>
          <cell r="G606">
            <v>-7.5050734170000002</v>
          </cell>
        </row>
        <row r="607">
          <cell r="D607" t="str">
            <v>ROHU_026750</v>
          </cell>
          <cell r="E607" t="str">
            <v xml:space="preserve">B-cadherin-like isoform X1 </v>
          </cell>
          <cell r="F607">
            <v>2.6352269480000001</v>
          </cell>
          <cell r="G607">
            <v>-2.7066304639999998</v>
          </cell>
        </row>
        <row r="608">
          <cell r="D608" t="str">
            <v>ROHU_017153</v>
          </cell>
          <cell r="E608" t="str">
            <v xml:space="preserve">perforin-1-like protein </v>
          </cell>
          <cell r="F608">
            <v>2.6352269480000001</v>
          </cell>
          <cell r="G608">
            <v>2.3786595660000001</v>
          </cell>
        </row>
        <row r="609">
          <cell r="D609" t="str">
            <v>ROHU_016008</v>
          </cell>
          <cell r="E609" t="str">
            <v xml:space="preserve">pleckstrin homology domain-containing family A member 1 isoform X1 </v>
          </cell>
          <cell r="F609">
            <v>2.6352269480000001</v>
          </cell>
          <cell r="G609">
            <v>-1.900486012</v>
          </cell>
        </row>
        <row r="610">
          <cell r="D610" t="str">
            <v>ROHU_012823</v>
          </cell>
          <cell r="E610" t="str">
            <v xml:space="preserve">phosphatidylinositol 4-kinase alpha-like protein </v>
          </cell>
          <cell r="F610">
            <v>2.6352269480000001</v>
          </cell>
          <cell r="G610">
            <v>-2.5644476159999998</v>
          </cell>
        </row>
        <row r="611">
          <cell r="D611" t="str">
            <v>ROHU_035858</v>
          </cell>
          <cell r="E611" t="str">
            <v xml:space="preserve">liprin-alpha-3-like isoform X1 </v>
          </cell>
          <cell r="F611">
            <v>2.6352269480000001</v>
          </cell>
          <cell r="G611">
            <v>6.4818455930000001</v>
          </cell>
        </row>
        <row r="612">
          <cell r="D612" t="str">
            <v>ROHU_017064</v>
          </cell>
          <cell r="E612" t="str">
            <v xml:space="preserve">solute carrier family 40 member 1 </v>
          </cell>
          <cell r="F612">
            <v>2.6352269480000001</v>
          </cell>
          <cell r="G612">
            <v>-2.390351865</v>
          </cell>
        </row>
        <row r="613">
          <cell r="D613" t="str">
            <v>ROHU_022308</v>
          </cell>
          <cell r="E613" t="str">
            <v xml:space="preserve">hypothetical protein </v>
          </cell>
          <cell r="F613">
            <v>2.6352269480000001</v>
          </cell>
          <cell r="G613">
            <v>1.713824483</v>
          </cell>
        </row>
        <row r="614">
          <cell r="D614" t="str">
            <v>ROHU_027179</v>
          </cell>
          <cell r="E614" t="str">
            <v xml:space="preserve">alpha-2-macroglobulin-like isoform X2 </v>
          </cell>
          <cell r="F614">
            <v>2.6352269480000001</v>
          </cell>
          <cell r="G614">
            <v>6.4818455930000001</v>
          </cell>
        </row>
        <row r="615">
          <cell r="D615" t="str">
            <v>ROHU_003704</v>
          </cell>
          <cell r="E615" t="str">
            <v xml:space="preserve">tyrosine- kinase receptor Tie-1-like isoform X1 </v>
          </cell>
          <cell r="F615">
            <v>2.6352269480000001</v>
          </cell>
          <cell r="G615">
            <v>-1.4360513210000001</v>
          </cell>
        </row>
        <row r="616">
          <cell r="D616" t="str">
            <v>ROHU_015026</v>
          </cell>
          <cell r="E616" t="str">
            <v xml:space="preserve">speckle-type POZ -like protein </v>
          </cell>
          <cell r="F616">
            <v>2.6352269480000001</v>
          </cell>
          <cell r="G616">
            <v>6.8931065340000002</v>
          </cell>
        </row>
        <row r="617">
          <cell r="D617" t="str">
            <v>ROHU_019154</v>
          </cell>
          <cell r="E617" t="str">
            <v xml:space="preserve">sodium hydrogen exchanger 3-like protein </v>
          </cell>
          <cell r="F617">
            <v>2.6352269480000001</v>
          </cell>
          <cell r="G617">
            <v>-5.5077966089999997</v>
          </cell>
        </row>
        <row r="618">
          <cell r="D618" t="str">
            <v>ROHU_030893</v>
          </cell>
          <cell r="E618" t="str">
            <v xml:space="preserve">gap junction -like protein </v>
          </cell>
          <cell r="F618">
            <v>2.6352269480000001</v>
          </cell>
          <cell r="G618">
            <v>3.1580354129999999</v>
          </cell>
        </row>
        <row r="619">
          <cell r="D619" t="str">
            <v>ROHU_029805</v>
          </cell>
          <cell r="E619" t="str">
            <v xml:space="preserve">coagulation factor XIII A chain-like protein </v>
          </cell>
          <cell r="F619">
            <v>2.6352269480000001</v>
          </cell>
          <cell r="G619">
            <v>5.1802241420000001</v>
          </cell>
        </row>
        <row r="620">
          <cell r="D620" t="str">
            <v>ROHU_032226</v>
          </cell>
          <cell r="E620" t="str">
            <v xml:space="preserve">glycerophosphodiester phosphodiesterase domain-containing 5-like isoform X2 </v>
          </cell>
          <cell r="F620">
            <v>2.6352269480000001</v>
          </cell>
          <cell r="G620">
            <v>-2.3033307170000001</v>
          </cell>
        </row>
        <row r="621">
          <cell r="D621" t="str">
            <v>ROHU_003496</v>
          </cell>
          <cell r="E621" t="str">
            <v xml:space="preserve">Repetitive proline-rich cell wall 2 </v>
          </cell>
          <cell r="F621">
            <v>2.6352269480000001</v>
          </cell>
          <cell r="G621">
            <v>3.9940012970000001</v>
          </cell>
        </row>
        <row r="622">
          <cell r="D622" t="str">
            <v>ROHU_036908</v>
          </cell>
          <cell r="E622" t="str">
            <v xml:space="preserve">zinc finger CCCH domain-containing 11A-like isoform X1 </v>
          </cell>
          <cell r="F622">
            <v>2.6352269480000001</v>
          </cell>
          <cell r="G622">
            <v>1.2851450950000001</v>
          </cell>
        </row>
        <row r="623">
          <cell r="D623" t="str">
            <v>ROHU_035293</v>
          </cell>
          <cell r="E623" t="str">
            <v xml:space="preserve">FAM13A-like isoform X1 </v>
          </cell>
          <cell r="F623">
            <v>2.6352269480000001</v>
          </cell>
          <cell r="G623">
            <v>1.7561239040000001</v>
          </cell>
        </row>
        <row r="624">
          <cell r="D624" t="str">
            <v>ROHU_036302</v>
          </cell>
          <cell r="E624" t="str">
            <v xml:space="preserve">cyclin-T2-like isoform X1 </v>
          </cell>
          <cell r="F624">
            <v>2.6352269480000001</v>
          </cell>
          <cell r="G624">
            <v>1.6476886639999999</v>
          </cell>
        </row>
        <row r="625">
          <cell r="D625" t="str">
            <v>ROHU_015085</v>
          </cell>
          <cell r="E625" t="str">
            <v xml:space="preserve">cytosolic phospholipase A2 gamma-like protein </v>
          </cell>
          <cell r="F625">
            <v>2.6352269480000001</v>
          </cell>
          <cell r="G625">
            <v>5.8371341189999999</v>
          </cell>
        </row>
        <row r="626">
          <cell r="D626" t="str">
            <v>ROHU_022588</v>
          </cell>
          <cell r="E626" t="str">
            <v xml:space="preserve">neuroligin-3 isoform X2 </v>
          </cell>
          <cell r="F626">
            <v>2.6352269480000001</v>
          </cell>
          <cell r="G626">
            <v>6.409563049</v>
          </cell>
        </row>
        <row r="627">
          <cell r="D627" t="str">
            <v>ROHU_036418</v>
          </cell>
          <cell r="E627" t="str">
            <v xml:space="preserve">calpain-2 catalytic subunit-like protein </v>
          </cell>
          <cell r="F627">
            <v>2.6352269480000001</v>
          </cell>
          <cell r="G627">
            <v>-5.751162549</v>
          </cell>
        </row>
        <row r="628">
          <cell r="D628" t="str">
            <v>ROHU_032813</v>
          </cell>
          <cell r="E628" t="str">
            <v xml:space="preserve">ELL-associated factor 1 </v>
          </cell>
          <cell r="F628">
            <v>2.6352269480000001</v>
          </cell>
          <cell r="G628">
            <v>6.4555837130000002</v>
          </cell>
        </row>
        <row r="629">
          <cell r="D629" t="str">
            <v>ROHU_004860</v>
          </cell>
          <cell r="E629" t="str">
            <v xml:space="preserve">phosducin </v>
          </cell>
          <cell r="F629">
            <v>2.6352269480000001</v>
          </cell>
          <cell r="G629">
            <v>1.7557008970000001</v>
          </cell>
        </row>
        <row r="630">
          <cell r="D630" t="str">
            <v>ROHU_014480</v>
          </cell>
          <cell r="E630" t="str">
            <v xml:space="preserve">TSC22 domain family 3-like isoform X2 </v>
          </cell>
          <cell r="F630">
            <v>2.6352269480000001</v>
          </cell>
          <cell r="G630">
            <v>1.4869119180000001</v>
          </cell>
        </row>
        <row r="631">
          <cell r="D631" t="str">
            <v>ROHU_033116</v>
          </cell>
          <cell r="E631" t="str">
            <v xml:space="preserve">zymogen granule membrane 16-like protein </v>
          </cell>
          <cell r="F631">
            <v>2.6352269480000001</v>
          </cell>
          <cell r="G631">
            <v>2.6638458219999999</v>
          </cell>
        </row>
        <row r="632">
          <cell r="D632" t="str">
            <v>ROHU_015010</v>
          </cell>
          <cell r="E632" t="str">
            <v xml:space="preserve">regulation of nuclear pre-mRNA domain-containing 1B-like isoform X1 </v>
          </cell>
          <cell r="F632">
            <v>2.6352269480000001</v>
          </cell>
          <cell r="G632">
            <v>6.6775281690000003</v>
          </cell>
        </row>
        <row r="633">
          <cell r="D633" t="str">
            <v>ROHU_008957</v>
          </cell>
          <cell r="E633" t="str">
            <v xml:space="preserve">trichohyalin-like isoform X2 </v>
          </cell>
          <cell r="F633">
            <v>2.6352269480000001</v>
          </cell>
          <cell r="G633">
            <v>6.8383565800000001</v>
          </cell>
        </row>
        <row r="634">
          <cell r="D634" t="str">
            <v>ROHU_016803</v>
          </cell>
          <cell r="E634" t="str">
            <v xml:space="preserve">mucin-2-like isoform X2 </v>
          </cell>
          <cell r="F634">
            <v>2.6352269480000001</v>
          </cell>
          <cell r="G634">
            <v>2.668923055</v>
          </cell>
        </row>
        <row r="635">
          <cell r="D635" t="str">
            <v>ROHU_031486</v>
          </cell>
          <cell r="E635" t="str">
            <v xml:space="preserve">adhesion G -coupled receptor L4-like protein </v>
          </cell>
          <cell r="F635">
            <v>2.6352269480000001</v>
          </cell>
          <cell r="G635">
            <v>1.924275432</v>
          </cell>
        </row>
        <row r="636">
          <cell r="D636" t="str">
            <v>ROHU_037038</v>
          </cell>
          <cell r="E636" t="str">
            <v xml:space="preserve">hypothetical protein </v>
          </cell>
          <cell r="F636">
            <v>2.6352269480000001</v>
          </cell>
          <cell r="G636">
            <v>2.055942189</v>
          </cell>
        </row>
        <row r="637">
          <cell r="D637" t="str">
            <v>ROHU_013530</v>
          </cell>
          <cell r="E637" t="str">
            <v xml:space="preserve">Glyceraldehyde-3-phosphate testis-specific </v>
          </cell>
          <cell r="F637">
            <v>2.6352269480000001</v>
          </cell>
          <cell r="G637">
            <v>2.1327002839999998</v>
          </cell>
        </row>
        <row r="638">
          <cell r="D638" t="str">
            <v>ROHU_001925</v>
          </cell>
          <cell r="E638" t="str">
            <v xml:space="preserve">serine threonine- kinase MARK2-like isoform X2 </v>
          </cell>
          <cell r="F638">
            <v>2.6352269480000001</v>
          </cell>
          <cell r="G638">
            <v>-5.6189349799999997</v>
          </cell>
        </row>
        <row r="639">
          <cell r="D639" t="str">
            <v>ROHU_026329</v>
          </cell>
          <cell r="E639" t="str">
            <v xml:space="preserve">multiple C2 and transmembrane domain-containing 2-like protein </v>
          </cell>
          <cell r="F639">
            <v>2.6352269480000001</v>
          </cell>
          <cell r="G639">
            <v>-1.738374168</v>
          </cell>
        </row>
        <row r="640">
          <cell r="D640" t="str">
            <v>ROHU_014851</v>
          </cell>
          <cell r="E640" t="str">
            <v xml:space="preserve">deoxyhypusine hydroxylase </v>
          </cell>
          <cell r="F640">
            <v>2.6352269480000001</v>
          </cell>
          <cell r="G640">
            <v>2.1420730880000001</v>
          </cell>
        </row>
        <row r="641">
          <cell r="D641" t="str">
            <v>ROHU_006097</v>
          </cell>
          <cell r="E641" t="str">
            <v xml:space="preserve">WW domain-containing transcription regulator 1 </v>
          </cell>
          <cell r="F641">
            <v>2.6352269480000001</v>
          </cell>
          <cell r="G641">
            <v>-5.395812125</v>
          </cell>
        </row>
        <row r="642">
          <cell r="D642" t="str">
            <v>ROHU_020427</v>
          </cell>
          <cell r="E642" t="str">
            <v xml:space="preserve">complement component C7 </v>
          </cell>
          <cell r="F642">
            <v>2.6352269480000001</v>
          </cell>
          <cell r="G642">
            <v>3.4521954099999999</v>
          </cell>
        </row>
        <row r="643">
          <cell r="D643" t="str">
            <v>ROHU_011206</v>
          </cell>
          <cell r="E643" t="str">
            <v xml:space="preserve">lysine-rich arabinogalactan 19-like protein </v>
          </cell>
          <cell r="F643">
            <v>2.6352269480000001</v>
          </cell>
          <cell r="G643">
            <v>2.4909421360000001</v>
          </cell>
        </row>
        <row r="644">
          <cell r="D644" t="str">
            <v>ROHU_028938</v>
          </cell>
          <cell r="E644" t="str">
            <v xml:space="preserve">hypothetical protein </v>
          </cell>
          <cell r="F644">
            <v>2.6352269480000001</v>
          </cell>
          <cell r="G644">
            <v>6.4818455930000001</v>
          </cell>
        </row>
        <row r="645">
          <cell r="D645" t="str">
            <v>ROHU_027099</v>
          </cell>
          <cell r="E645" t="str">
            <v xml:space="preserve">adhesion G- coupled receptor G2-like protein </v>
          </cell>
          <cell r="F645">
            <v>2.6352269480000001</v>
          </cell>
          <cell r="G645">
            <v>1.307557911</v>
          </cell>
        </row>
        <row r="646">
          <cell r="D646" t="str">
            <v>ROHU_011061</v>
          </cell>
          <cell r="E646" t="str">
            <v xml:space="preserve">collagen alpha-6(VI) chain-like protein </v>
          </cell>
          <cell r="F646">
            <v>2.6352269480000001</v>
          </cell>
          <cell r="G646">
            <v>-4.6173089320000003</v>
          </cell>
        </row>
        <row r="647">
          <cell r="D647" t="str">
            <v>ROHU_031573</v>
          </cell>
          <cell r="E647" t="str">
            <v xml:space="preserve">claudin-5 </v>
          </cell>
          <cell r="F647">
            <v>2.6352269480000001</v>
          </cell>
          <cell r="G647">
            <v>2.0554709070000001</v>
          </cell>
        </row>
        <row r="648">
          <cell r="D648" t="str">
            <v>ROHU_011597</v>
          </cell>
          <cell r="E648" t="str">
            <v xml:space="preserve">glutamine gamma-glutamyltransferase </v>
          </cell>
          <cell r="F648">
            <v>2.6352269480000001</v>
          </cell>
          <cell r="G648">
            <v>6.8045539670000004</v>
          </cell>
        </row>
        <row r="649">
          <cell r="D649" t="str">
            <v>ROHU_030022</v>
          </cell>
          <cell r="E649" t="str">
            <v xml:space="preserve">CUB and zona pellucida-like domain-containing 1 </v>
          </cell>
          <cell r="F649">
            <v>2.6352269480000001</v>
          </cell>
          <cell r="G649">
            <v>-1.5436787620000001</v>
          </cell>
        </row>
        <row r="650">
          <cell r="D650" t="str">
            <v>ROHU_020587</v>
          </cell>
          <cell r="E650" t="str">
            <v xml:space="preserve">COP9 signalosome complex subunit 5 </v>
          </cell>
          <cell r="F650">
            <v>2.6352269480000001</v>
          </cell>
          <cell r="G650">
            <v>2.766906514</v>
          </cell>
        </row>
        <row r="651">
          <cell r="D651" t="str">
            <v>ROHU_013171</v>
          </cell>
          <cell r="E651" t="str">
            <v xml:space="preserve">dihydrolipoyl mitochondrial </v>
          </cell>
          <cell r="F651">
            <v>2.6352269480000001</v>
          </cell>
          <cell r="G651">
            <v>-4.3617482299999999</v>
          </cell>
        </row>
        <row r="652">
          <cell r="D652" t="str">
            <v>ROHU_027395</v>
          </cell>
          <cell r="E652" t="str">
            <v xml:space="preserve">butyrophilin 2 isoform X2 </v>
          </cell>
          <cell r="F652">
            <v>2.6352269480000001</v>
          </cell>
          <cell r="G652">
            <v>8.1490160300000003</v>
          </cell>
        </row>
        <row r="653">
          <cell r="D653" t="str">
            <v>ROHU_026817</v>
          </cell>
          <cell r="E653" t="str">
            <v xml:space="preserve">alpha-mannosidase 2 </v>
          </cell>
          <cell r="F653">
            <v>2.6352269480000001</v>
          </cell>
          <cell r="G653">
            <v>-1.4470838930000001</v>
          </cell>
        </row>
        <row r="654">
          <cell r="D654" t="str">
            <v>ROHU_017519</v>
          </cell>
          <cell r="E654" t="str">
            <v xml:space="preserve">ankyrin repeat domain-containing 13A </v>
          </cell>
          <cell r="F654">
            <v>2.6352269480000001</v>
          </cell>
          <cell r="G654">
            <v>-1.913632083</v>
          </cell>
        </row>
        <row r="655">
          <cell r="D655" t="str">
            <v>ROHU_037264</v>
          </cell>
          <cell r="E655" t="str">
            <v xml:space="preserve">relaxin receptor 1-like protein </v>
          </cell>
          <cell r="F655">
            <v>2.6352269480000001</v>
          </cell>
          <cell r="G655">
            <v>6.4818455930000001</v>
          </cell>
        </row>
        <row r="656">
          <cell r="D656" t="str">
            <v>ROHU_027101</v>
          </cell>
          <cell r="E656" t="str">
            <v xml:space="preserve">phosphate-regulating neutral endopeptidase </v>
          </cell>
          <cell r="F656">
            <v>2.6352269480000001</v>
          </cell>
          <cell r="G656">
            <v>1.8659467169999999</v>
          </cell>
        </row>
        <row r="657">
          <cell r="D657" t="str">
            <v>ROHU_024356</v>
          </cell>
          <cell r="E657" t="str">
            <v xml:space="preserve">leucyl-cystinyl aminopeptidase </v>
          </cell>
          <cell r="F657">
            <v>2.6352269480000001</v>
          </cell>
          <cell r="G657">
            <v>7.0392823189999998</v>
          </cell>
        </row>
        <row r="658">
          <cell r="D658" t="str">
            <v>ROHU_032652</v>
          </cell>
          <cell r="E658" t="str">
            <v xml:space="preserve">structural maintenance of chromosomes 6 </v>
          </cell>
          <cell r="F658">
            <v>2.6352269480000001</v>
          </cell>
          <cell r="G658">
            <v>4.746114564</v>
          </cell>
        </row>
        <row r="659">
          <cell r="D659" t="str">
            <v>ROHU_027358</v>
          </cell>
          <cell r="E659" t="str">
            <v xml:space="preserve">chordin </v>
          </cell>
          <cell r="F659">
            <v>2.6352269480000001</v>
          </cell>
          <cell r="G659">
            <v>-4.040296798</v>
          </cell>
        </row>
        <row r="660">
          <cell r="D660" t="str">
            <v>ROHU_021586</v>
          </cell>
          <cell r="E660" t="str">
            <v xml:space="preserve">phosphatase 1 regulatory subunit 1C-like isoform X1 </v>
          </cell>
          <cell r="F660">
            <v>2.6352269480000001</v>
          </cell>
          <cell r="G660">
            <v>2.0991986850000002</v>
          </cell>
        </row>
        <row r="661">
          <cell r="D661" t="str">
            <v>ROHU_014388</v>
          </cell>
          <cell r="E661" t="str">
            <v xml:space="preserve">PHD finger 24 isoform X1 </v>
          </cell>
          <cell r="F661">
            <v>2.6352269480000001</v>
          </cell>
          <cell r="G661">
            <v>1.6162776219999999</v>
          </cell>
        </row>
        <row r="662">
          <cell r="D662" t="str">
            <v>ROHU_006834</v>
          </cell>
          <cell r="E662" t="str">
            <v xml:space="preserve">heparan sulfate glucosamine 3-O-sulfotransferase 1 </v>
          </cell>
          <cell r="F662">
            <v>2.6352269480000001</v>
          </cell>
          <cell r="G662">
            <v>2.6918027109999998</v>
          </cell>
        </row>
        <row r="663">
          <cell r="D663" t="str">
            <v>ROHU_007748</v>
          </cell>
          <cell r="E663" t="str">
            <v xml:space="preserve">retinoic acid receptor RXR-beta-B </v>
          </cell>
          <cell r="F663">
            <v>2.6352269480000001</v>
          </cell>
          <cell r="G663">
            <v>-2.0648961149999998</v>
          </cell>
        </row>
        <row r="664">
          <cell r="D664" t="str">
            <v>ROHU_024737</v>
          </cell>
          <cell r="E664" t="str">
            <v xml:space="preserve">calcyclin-binding -like protein </v>
          </cell>
          <cell r="F664">
            <v>2.6352269480000001</v>
          </cell>
          <cell r="G664">
            <v>1.617728407</v>
          </cell>
        </row>
        <row r="665">
          <cell r="D665" t="str">
            <v>ROHU_025120</v>
          </cell>
          <cell r="E665" t="str">
            <v xml:space="preserve">phosphatidylinositide phosphatase SAC1-B </v>
          </cell>
          <cell r="F665">
            <v>2.6352269480000001</v>
          </cell>
          <cell r="G665">
            <v>-1.782888754</v>
          </cell>
        </row>
        <row r="666">
          <cell r="D666" t="str">
            <v>ROHU_026878</v>
          </cell>
          <cell r="E666" t="str">
            <v xml:space="preserve">contactin-1a-like protein </v>
          </cell>
          <cell r="F666">
            <v>2.6352269480000001</v>
          </cell>
          <cell r="G666">
            <v>3.5495980089999999</v>
          </cell>
        </row>
        <row r="667">
          <cell r="D667" t="str">
            <v>ROHU_008217</v>
          </cell>
          <cell r="E667" t="str">
            <v xml:space="preserve">casein kinase I isoform X1 </v>
          </cell>
          <cell r="F667">
            <v>2.6352269480000001</v>
          </cell>
          <cell r="G667">
            <v>3.594721775</v>
          </cell>
        </row>
        <row r="668">
          <cell r="D668" t="str">
            <v>ROHU_024054</v>
          </cell>
          <cell r="E668" t="str">
            <v xml:space="preserve">4F2 cell-surface antigen heavy chain-like protein </v>
          </cell>
          <cell r="F668">
            <v>2.6352269480000001</v>
          </cell>
          <cell r="G668">
            <v>6.6521712659999999</v>
          </cell>
        </row>
        <row r="669">
          <cell r="D669" t="str">
            <v>ROHU_029625</v>
          </cell>
          <cell r="E669" t="str">
            <v xml:space="preserve">thyroid hormone receptor beta isoform X2 </v>
          </cell>
          <cell r="F669">
            <v>2.6352269480000001</v>
          </cell>
          <cell r="G669">
            <v>-1.636578855</v>
          </cell>
        </row>
        <row r="670">
          <cell r="D670" t="str">
            <v>ROHU_036148</v>
          </cell>
          <cell r="E670" t="str">
            <v xml:space="preserve">T-box brain 1 </v>
          </cell>
          <cell r="F670">
            <v>2.6352269480000001</v>
          </cell>
          <cell r="G670">
            <v>6.8449921370000002</v>
          </cell>
        </row>
        <row r="671">
          <cell r="D671" t="str">
            <v>ROHU_026536</v>
          </cell>
          <cell r="E671" t="str">
            <v xml:space="preserve">spermatogenesis-associated 5 </v>
          </cell>
          <cell r="F671">
            <v>2.6352269480000001</v>
          </cell>
          <cell r="G671">
            <v>7.8849393640000001</v>
          </cell>
        </row>
        <row r="672">
          <cell r="D672" t="str">
            <v>ROHU_025317</v>
          </cell>
          <cell r="E672" t="str">
            <v xml:space="preserve">polyadenylate-binding -interacting 2B-like protein </v>
          </cell>
          <cell r="F672">
            <v>2.6352269480000001</v>
          </cell>
          <cell r="G672">
            <v>1.562642651</v>
          </cell>
        </row>
        <row r="673">
          <cell r="D673" t="str">
            <v>ROHU_019733</v>
          </cell>
          <cell r="E673" t="str">
            <v xml:space="preserve">5-beta-cholestane-3-alpha,7-alpha-diol 12-alpha-hydroxylase-like protein </v>
          </cell>
          <cell r="F673">
            <v>2.6352269480000001</v>
          </cell>
          <cell r="G673">
            <v>-2.1321714570000001</v>
          </cell>
        </row>
        <row r="674">
          <cell r="D674" t="str">
            <v>ROHU_015428</v>
          </cell>
          <cell r="E674" t="str">
            <v xml:space="preserve">transmembrane gamma-carboxyglutamic acid 2 precursor </v>
          </cell>
          <cell r="F674">
            <v>2.6352269480000001</v>
          </cell>
          <cell r="G674">
            <v>1.597929028</v>
          </cell>
        </row>
        <row r="675">
          <cell r="D675" t="str">
            <v>ROHU_011497</v>
          </cell>
          <cell r="E675" t="str">
            <v xml:space="preserve">NADH dehydrogenase  ubiquinone 1 beta subcomplex subunit mitochondrial </v>
          </cell>
          <cell r="F675">
            <v>2.6352269480000001</v>
          </cell>
          <cell r="G675">
            <v>1.6828210050000001</v>
          </cell>
        </row>
        <row r="676">
          <cell r="D676" t="str">
            <v>ROHU_021310</v>
          </cell>
          <cell r="E676" t="str">
            <v xml:space="preserve">hephaestin 1 </v>
          </cell>
          <cell r="F676">
            <v>2.6352269480000001</v>
          </cell>
          <cell r="G676">
            <v>-2.592270353</v>
          </cell>
        </row>
        <row r="677">
          <cell r="D677" t="str">
            <v>ROHU_029515</v>
          </cell>
          <cell r="E677" t="str">
            <v xml:space="preserve">matrix metallo ase-17-like protein </v>
          </cell>
          <cell r="F677">
            <v>2.6352269480000001</v>
          </cell>
          <cell r="G677">
            <v>4.431569047</v>
          </cell>
        </row>
        <row r="678">
          <cell r="D678" t="str">
            <v>ROHU_016723</v>
          </cell>
          <cell r="E678" t="str">
            <v xml:space="preserve">Kv channel-interacting 4-like isoform X3 </v>
          </cell>
          <cell r="F678">
            <v>2.6352269480000001</v>
          </cell>
          <cell r="G678">
            <v>4.1306605430000003</v>
          </cell>
        </row>
        <row r="679">
          <cell r="D679" t="str">
            <v>ROHU_005081</v>
          </cell>
          <cell r="E679" t="str">
            <v xml:space="preserve">zinc-alpha-2-glyco -like protein </v>
          </cell>
          <cell r="F679">
            <v>2.6352269480000001</v>
          </cell>
          <cell r="G679">
            <v>5.6268154709999996</v>
          </cell>
        </row>
        <row r="680">
          <cell r="D680" t="str">
            <v>ROHU_036214</v>
          </cell>
          <cell r="E680" t="str">
            <v xml:space="preserve">unconventional myosin-Ih </v>
          </cell>
          <cell r="F680">
            <v>2.6352269480000001</v>
          </cell>
          <cell r="G680">
            <v>5.0810353450000001</v>
          </cell>
        </row>
        <row r="681">
          <cell r="D681" t="str">
            <v>ROHU_006256</v>
          </cell>
          <cell r="E681" t="str">
            <v xml:space="preserve">granzyme B(G,H)-like protein </v>
          </cell>
          <cell r="F681">
            <v>2.6352269480000001</v>
          </cell>
          <cell r="G681">
            <v>2.1884204469999999</v>
          </cell>
        </row>
        <row r="682">
          <cell r="D682" t="str">
            <v>ROHU_018807</v>
          </cell>
          <cell r="E682" t="str">
            <v xml:space="preserve">integrator complex subunit 6-like protein </v>
          </cell>
          <cell r="F682">
            <v>2.6352269480000001</v>
          </cell>
          <cell r="G682">
            <v>-1.9790646759999999</v>
          </cell>
        </row>
        <row r="683">
          <cell r="D683" t="str">
            <v>ROHU_036337</v>
          </cell>
          <cell r="E683" t="str">
            <v xml:space="preserve">leucine-rich repeat-containing 2 </v>
          </cell>
          <cell r="F683">
            <v>2.6352269480000001</v>
          </cell>
          <cell r="G683">
            <v>1.9066786549999999</v>
          </cell>
        </row>
        <row r="684">
          <cell r="D684" t="str">
            <v>ROHU_036031</v>
          </cell>
          <cell r="E684" t="str">
            <v xml:space="preserve">flocculation FLO11-like protein </v>
          </cell>
          <cell r="F684">
            <v>2.6352269480000001</v>
          </cell>
          <cell r="G684">
            <v>1.3331454380000001</v>
          </cell>
        </row>
        <row r="685">
          <cell r="D685" t="str">
            <v>ROHU_007728</v>
          </cell>
          <cell r="E685" t="str">
            <v>TCDD-inducible poly  ADP-ribose polymerase</v>
          </cell>
          <cell r="F685">
            <v>2.6352269480000001</v>
          </cell>
          <cell r="G685">
            <v>1.7624876190000001</v>
          </cell>
        </row>
        <row r="686">
          <cell r="D686" t="str">
            <v>ROHU_012412</v>
          </cell>
          <cell r="E686" t="str">
            <v xml:space="preserve">kinase D-interacting substrate of 220 kDa isoform X4 </v>
          </cell>
          <cell r="F686">
            <v>2.6352269480000001</v>
          </cell>
          <cell r="G686">
            <v>-5.2650137819999996</v>
          </cell>
        </row>
        <row r="687">
          <cell r="D687" t="str">
            <v>ROHU_016751</v>
          </cell>
          <cell r="E687" t="str">
            <v xml:space="preserve">macrophage mannose receptor 1 </v>
          </cell>
          <cell r="F687">
            <v>2.6352269480000001</v>
          </cell>
          <cell r="G687">
            <v>-2.7149131660000001</v>
          </cell>
        </row>
        <row r="688">
          <cell r="D688" t="str">
            <v>ROHU_035495</v>
          </cell>
          <cell r="E688" t="str">
            <v xml:space="preserve">neural-cadherin-like protein </v>
          </cell>
          <cell r="F688">
            <v>2.6352269480000001</v>
          </cell>
          <cell r="G688">
            <v>7.2913215029999998</v>
          </cell>
        </row>
        <row r="689">
          <cell r="D689" t="str">
            <v>ROHU_001210</v>
          </cell>
          <cell r="E689" t="str">
            <v xml:space="preserve">cathepsin S-like protein </v>
          </cell>
          <cell r="F689">
            <v>2.6352269480000001</v>
          </cell>
          <cell r="G689">
            <v>6.8697554710000004</v>
          </cell>
        </row>
        <row r="690">
          <cell r="D690" t="str">
            <v>ROHU_021875</v>
          </cell>
          <cell r="E690" t="str">
            <v xml:space="preserve">plexin-B1-like isoform X1 </v>
          </cell>
          <cell r="F690">
            <v>2.6352269480000001</v>
          </cell>
          <cell r="G690">
            <v>-2.0191601889999999</v>
          </cell>
        </row>
        <row r="691">
          <cell r="D691" t="str">
            <v>ROHU_031264</v>
          </cell>
          <cell r="E691" t="str">
            <v xml:space="preserve">neurexin-1a isoform X2 </v>
          </cell>
          <cell r="F691">
            <v>2.6352269480000001</v>
          </cell>
          <cell r="G691">
            <v>4.7453557249999996</v>
          </cell>
        </row>
        <row r="692">
          <cell r="D692" t="str">
            <v>ROHU_020982</v>
          </cell>
          <cell r="E692" t="str">
            <v xml:space="preserve">nascent polypeptide-associated complex subunit muscle-specific form isoform X2 </v>
          </cell>
          <cell r="F692">
            <v>2.6352269480000001</v>
          </cell>
          <cell r="G692">
            <v>5.0973385970000002</v>
          </cell>
        </row>
        <row r="693">
          <cell r="D693" t="str">
            <v>ROHU_020891</v>
          </cell>
          <cell r="E693" t="str">
            <v xml:space="preserve">PR domain zinc finger 14 </v>
          </cell>
          <cell r="F693">
            <v>2.6352269480000001</v>
          </cell>
          <cell r="G693">
            <v>6.3483477920000002</v>
          </cell>
        </row>
        <row r="694">
          <cell r="D694" t="str">
            <v>ROHU_018720</v>
          </cell>
          <cell r="E694" t="str">
            <v xml:space="preserve">cyclic AMP receptor A </v>
          </cell>
          <cell r="F694">
            <v>2.6352269480000001</v>
          </cell>
          <cell r="G694">
            <v>1.772621336</v>
          </cell>
        </row>
        <row r="695">
          <cell r="D695" t="str">
            <v>ROHU_004932</v>
          </cell>
          <cell r="E695" t="str">
            <v xml:space="preserve">cathepsin S-like protein </v>
          </cell>
          <cell r="F695">
            <v>2.6352269480000001</v>
          </cell>
          <cell r="G695">
            <v>-3.7654623680000001</v>
          </cell>
        </row>
        <row r="696">
          <cell r="D696" t="str">
            <v>ROHU_018165</v>
          </cell>
          <cell r="E696" t="str">
            <v xml:space="preserve">ras guanyl-releasing 3-like protein </v>
          </cell>
          <cell r="F696">
            <v>2.6352269480000001</v>
          </cell>
          <cell r="G696">
            <v>-1.8482876340000001</v>
          </cell>
        </row>
        <row r="697">
          <cell r="D697" t="str">
            <v>ROHU_031586</v>
          </cell>
          <cell r="E697" t="str">
            <v xml:space="preserve">regulator of G- signaling 7 isoform X1 </v>
          </cell>
          <cell r="F697">
            <v>2.6352269480000001</v>
          </cell>
          <cell r="G697">
            <v>6.274866533</v>
          </cell>
        </row>
        <row r="698">
          <cell r="D698" t="str">
            <v>ROHU_019026</v>
          </cell>
          <cell r="E698" t="str">
            <v xml:space="preserve">fibroblast growth factor 10-like protein </v>
          </cell>
          <cell r="F698">
            <v>2.6352269480000001</v>
          </cell>
          <cell r="G698">
            <v>3.6435113179999998</v>
          </cell>
        </row>
        <row r="699">
          <cell r="D699" t="str">
            <v>ROHU_012457</v>
          </cell>
          <cell r="E699" t="str">
            <v xml:space="preserve">THEMIS-like protein </v>
          </cell>
          <cell r="F699">
            <v>2.6352269480000001</v>
          </cell>
          <cell r="G699">
            <v>-1.7319186120000001</v>
          </cell>
        </row>
        <row r="700">
          <cell r="D700" t="str">
            <v>ROHU_031592</v>
          </cell>
          <cell r="E700" t="str">
            <v xml:space="preserve">FAM53B-like protein </v>
          </cell>
          <cell r="F700">
            <v>2.6352269480000001</v>
          </cell>
          <cell r="G700">
            <v>2.2240328840000001</v>
          </cell>
        </row>
        <row r="701">
          <cell r="D701" t="str">
            <v>ROHU_010249</v>
          </cell>
          <cell r="E701" t="str">
            <v xml:space="preserve">GTPase IMAP family member 8-like protein </v>
          </cell>
          <cell r="F701">
            <v>2.6352269480000001</v>
          </cell>
          <cell r="G701">
            <v>3.5569915779999999</v>
          </cell>
        </row>
        <row r="702">
          <cell r="D702" t="str">
            <v>ROHU_034855</v>
          </cell>
          <cell r="E702" t="str">
            <v xml:space="preserve">plasma membrane calcium-transporting ATPase 3 isoform X3 </v>
          </cell>
          <cell r="F702">
            <v>3.720933971</v>
          </cell>
          <cell r="G702">
            <v>6.3483477920000002</v>
          </cell>
        </row>
        <row r="703">
          <cell r="D703" t="str">
            <v>ROHU_007758</v>
          </cell>
          <cell r="E703" t="str">
            <v xml:space="preserve">multidrug resistance 1-like protein </v>
          </cell>
          <cell r="F703">
            <v>3.720933971</v>
          </cell>
          <cell r="G703">
            <v>-1.58004246</v>
          </cell>
        </row>
        <row r="704">
          <cell r="D704" t="str">
            <v>ROHU_036748</v>
          </cell>
          <cell r="E704" t="str">
            <v xml:space="preserve">neuroligin-1 isoform X1 </v>
          </cell>
          <cell r="F704">
            <v>3.720933971</v>
          </cell>
          <cell r="G704">
            <v>6.3483477920000002</v>
          </cell>
        </row>
        <row r="705">
          <cell r="D705" t="str">
            <v>ROHU_027358</v>
          </cell>
          <cell r="E705" t="str">
            <v xml:space="preserve">chordin </v>
          </cell>
          <cell r="F705">
            <v>3.720933971</v>
          </cell>
          <cell r="G705">
            <v>-4.040296798</v>
          </cell>
        </row>
        <row r="706">
          <cell r="D706" t="str">
            <v>ROHU_022246</v>
          </cell>
          <cell r="E706" t="str">
            <v xml:space="preserve">myeloid-associated differentiation marker-like protein </v>
          </cell>
          <cell r="F706">
            <v>3.720933971</v>
          </cell>
          <cell r="G706">
            <v>9.2855949029999998</v>
          </cell>
        </row>
        <row r="707">
          <cell r="D707" t="str">
            <v>ROHU_005492</v>
          </cell>
          <cell r="E707" t="str">
            <v xml:space="preserve">LRR and PYD domains-containing 3-like protein </v>
          </cell>
          <cell r="F707">
            <v>3.720933971</v>
          </cell>
          <cell r="G707">
            <v>-4.053654334</v>
          </cell>
        </row>
        <row r="708">
          <cell r="D708" t="str">
            <v>ROHU_004109</v>
          </cell>
          <cell r="E708" t="str">
            <v xml:space="preserve">ras GTPase-activating IQGAP1 </v>
          </cell>
          <cell r="F708">
            <v>3.720933971</v>
          </cell>
          <cell r="G708">
            <v>-3.094434175</v>
          </cell>
        </row>
        <row r="709">
          <cell r="D709" t="str">
            <v>ROHU_008407</v>
          </cell>
          <cell r="E709" t="str">
            <v xml:space="preserve">STAGA complex 65 subunit gamma </v>
          </cell>
          <cell r="F709">
            <v>3.720933971</v>
          </cell>
          <cell r="G709">
            <v>-2.8993651840000001</v>
          </cell>
        </row>
        <row r="710">
          <cell r="D710" t="str">
            <v>ROHU_035232</v>
          </cell>
          <cell r="E710" t="str">
            <v xml:space="preserve">paladin-like isoform X2 </v>
          </cell>
          <cell r="F710">
            <v>3.720933971</v>
          </cell>
          <cell r="G710">
            <v>1.764696684</v>
          </cell>
        </row>
        <row r="711">
          <cell r="D711" t="str">
            <v>ROHU_022402</v>
          </cell>
          <cell r="E711" t="str">
            <v xml:space="preserve">brain-specific angiogenesis inhibitor 1-associated 2-like isoform X1 </v>
          </cell>
          <cell r="F711">
            <v>3.720933971</v>
          </cell>
          <cell r="G711">
            <v>4.3229026160000004</v>
          </cell>
        </row>
        <row r="712">
          <cell r="D712" t="str">
            <v>ROHU_024054</v>
          </cell>
          <cell r="E712" t="str">
            <v xml:space="preserve">4F2 cell-surface antigen heavy chain-like protein </v>
          </cell>
          <cell r="F712">
            <v>3.720933971</v>
          </cell>
          <cell r="G712">
            <v>6.6521712659999999</v>
          </cell>
        </row>
        <row r="713">
          <cell r="D713" t="str">
            <v>ROHU_006393</v>
          </cell>
          <cell r="E713" t="str">
            <v xml:space="preserve">transmembrane and coiled-coil domains 2 </v>
          </cell>
          <cell r="F713">
            <v>3.720933971</v>
          </cell>
          <cell r="G713">
            <v>4.6240522479999999</v>
          </cell>
        </row>
        <row r="714">
          <cell r="D714" t="str">
            <v>ROHU_025913</v>
          </cell>
          <cell r="E714" t="str">
            <v xml:space="preserve">E3 ubiquitin- ligase TRIM21-like isoform X1 </v>
          </cell>
          <cell r="F714">
            <v>3.720933971</v>
          </cell>
          <cell r="G714">
            <v>-3.4589295020000002</v>
          </cell>
        </row>
        <row r="715">
          <cell r="D715" t="str">
            <v>ROHU_009616</v>
          </cell>
          <cell r="E715" t="str">
            <v xml:space="preserve">Alpha-1,6-mannosylglyco 6-beta-N-acetylglucosaminyltransferase A </v>
          </cell>
          <cell r="F715">
            <v>3.720933971</v>
          </cell>
          <cell r="G715">
            <v>-5.8750463799999997</v>
          </cell>
        </row>
        <row r="716">
          <cell r="D716" t="str">
            <v>ROHU_013296</v>
          </cell>
          <cell r="E716" t="str">
            <v xml:space="preserve">fatty acid synthase </v>
          </cell>
          <cell r="F716">
            <v>3.720933971</v>
          </cell>
          <cell r="G716">
            <v>3.5433517239999999</v>
          </cell>
        </row>
        <row r="717">
          <cell r="D717" t="str">
            <v>ROHU_017629</v>
          </cell>
          <cell r="E717" t="str">
            <v xml:space="preserve">low-density lipo receptor-related 2-like protein </v>
          </cell>
          <cell r="F717">
            <v>3.720933971</v>
          </cell>
          <cell r="G717">
            <v>7.1840929290000002</v>
          </cell>
        </row>
        <row r="718">
          <cell r="D718" t="str">
            <v>ROHU_005511</v>
          </cell>
          <cell r="E718" t="str">
            <v xml:space="preserve">Spindly isoform X1 </v>
          </cell>
          <cell r="F718">
            <v>3.720933971</v>
          </cell>
          <cell r="G718">
            <v>1.43918173</v>
          </cell>
        </row>
        <row r="719">
          <cell r="D719" t="str">
            <v>ROHU_024072</v>
          </cell>
          <cell r="E719" t="str">
            <v xml:space="preserve">transmembrane 4 L6 family member 5-like protein </v>
          </cell>
          <cell r="F719">
            <v>3.720933971</v>
          </cell>
          <cell r="G719">
            <v>1.670362581</v>
          </cell>
        </row>
        <row r="720">
          <cell r="D720" t="str">
            <v>ROHU_011061</v>
          </cell>
          <cell r="E720" t="str">
            <v xml:space="preserve">collagen alpha-6(VI) chain-like protein </v>
          </cell>
          <cell r="F720">
            <v>3.720933971</v>
          </cell>
          <cell r="G720">
            <v>-4.6173089320000003</v>
          </cell>
        </row>
        <row r="721">
          <cell r="D721" t="str">
            <v>ROHU_020021</v>
          </cell>
          <cell r="E721" t="str">
            <v xml:space="preserve">cell cycle checkpoint RAD1-like protein </v>
          </cell>
          <cell r="F721">
            <v>3.720933971</v>
          </cell>
          <cell r="G721">
            <v>7.2047324609999999</v>
          </cell>
        </row>
        <row r="722">
          <cell r="D722" t="str">
            <v>ROHU_013097</v>
          </cell>
          <cell r="E722" t="str">
            <v xml:space="preserve">SKI DACH domain-containing 1-like protein </v>
          </cell>
          <cell r="F722">
            <v>3.720933971</v>
          </cell>
          <cell r="G722">
            <v>-1.935476599</v>
          </cell>
        </row>
        <row r="723">
          <cell r="D723" t="str">
            <v>ROHU_007362</v>
          </cell>
          <cell r="E723" t="str">
            <v xml:space="preserve">chromatin modification-related MEAF6 isoform X2 </v>
          </cell>
          <cell r="F723">
            <v>3.720933971</v>
          </cell>
          <cell r="G723">
            <v>5.2374397239999997</v>
          </cell>
        </row>
        <row r="724">
          <cell r="D724" t="str">
            <v>ROHU_035918</v>
          </cell>
          <cell r="E724" t="str">
            <v xml:space="preserve">trace amine-associated receptor 13c-like protein </v>
          </cell>
          <cell r="F724">
            <v>3.720933971</v>
          </cell>
          <cell r="G724">
            <v>6.6521712659999999</v>
          </cell>
        </row>
        <row r="725">
          <cell r="D725" t="str">
            <v>ROHU_023391</v>
          </cell>
          <cell r="E725" t="str">
            <v xml:space="preserve">mucin-2-like protein </v>
          </cell>
          <cell r="F725">
            <v>3.720933971</v>
          </cell>
          <cell r="G725">
            <v>-2.4793690719999999</v>
          </cell>
        </row>
        <row r="726">
          <cell r="D726" t="str">
            <v>ROHU_025616</v>
          </cell>
          <cell r="E726" t="str">
            <v xml:space="preserve">coiled-coil domain-containing 87-like protein </v>
          </cell>
          <cell r="F726">
            <v>3.720933971</v>
          </cell>
          <cell r="G726">
            <v>7.068288806</v>
          </cell>
        </row>
        <row r="727">
          <cell r="D727" t="str">
            <v>ROHU_013474</v>
          </cell>
          <cell r="E727" t="str">
            <v xml:space="preserve">apoptosis regulator BAX-like protein </v>
          </cell>
          <cell r="F727">
            <v>3.720933971</v>
          </cell>
          <cell r="G727">
            <v>1.5220228899999999</v>
          </cell>
        </row>
        <row r="728">
          <cell r="D728" t="str">
            <v>ROHU_019102</v>
          </cell>
          <cell r="E728" t="str">
            <v xml:space="preserve">janus kinase and microtubule-interacting 2-like protein </v>
          </cell>
          <cell r="F728">
            <v>3.720933971</v>
          </cell>
          <cell r="G728">
            <v>1.626324595</v>
          </cell>
        </row>
        <row r="729">
          <cell r="D729" t="str">
            <v>ROHU_004336</v>
          </cell>
          <cell r="E729" t="str">
            <v xml:space="preserve">hypothetical protein </v>
          </cell>
          <cell r="F729">
            <v>3.720933971</v>
          </cell>
          <cell r="G729">
            <v>-7.1628649749999997</v>
          </cell>
        </row>
        <row r="730">
          <cell r="D730" t="str">
            <v>ROHU_020982</v>
          </cell>
          <cell r="E730" t="str">
            <v xml:space="preserve">nascent polypeptide-associated complex subunit muscle-specific form isoform X2 </v>
          </cell>
          <cell r="F730">
            <v>3.720933971</v>
          </cell>
          <cell r="G730">
            <v>5.0973385970000002</v>
          </cell>
        </row>
        <row r="731">
          <cell r="D731" t="str">
            <v>ROHU_012412</v>
          </cell>
          <cell r="E731" t="str">
            <v xml:space="preserve">kinase D-interacting substrate of 220 kDa isoform X4 </v>
          </cell>
          <cell r="F731">
            <v>3.720933971</v>
          </cell>
          <cell r="G731">
            <v>-5.2650137819999996</v>
          </cell>
        </row>
        <row r="732">
          <cell r="D732" t="str">
            <v>ROHU_015026</v>
          </cell>
          <cell r="E732" t="str">
            <v xml:space="preserve">speckle-type POZ -like protein </v>
          </cell>
          <cell r="F732">
            <v>3.720933971</v>
          </cell>
          <cell r="G732">
            <v>6.8931065340000002</v>
          </cell>
        </row>
        <row r="733">
          <cell r="D733" t="str">
            <v>ROHU_015569</v>
          </cell>
          <cell r="E733" t="str">
            <v xml:space="preserve">copper-transporting ATPase 2-like protein </v>
          </cell>
          <cell r="F733">
            <v>3.720933971</v>
          </cell>
          <cell r="G733">
            <v>-2.5885370569999999</v>
          </cell>
        </row>
        <row r="734">
          <cell r="D734" t="str">
            <v>ROHU_014837</v>
          </cell>
          <cell r="E734" t="str">
            <v xml:space="preserve">inositol 1,4,5-trisphosphate receptor type 3 </v>
          </cell>
          <cell r="F734">
            <v>3.720933971</v>
          </cell>
          <cell r="G734">
            <v>-1.4853322879999999</v>
          </cell>
        </row>
        <row r="735">
          <cell r="D735" t="str">
            <v>ROHU_036538</v>
          </cell>
          <cell r="E735" t="str">
            <v xml:space="preserve">band 1 isoform X1 </v>
          </cell>
          <cell r="F735">
            <v>3.720933971</v>
          </cell>
          <cell r="G735">
            <v>3.545858199</v>
          </cell>
        </row>
        <row r="736">
          <cell r="D736" t="str">
            <v>ROHU_029813</v>
          </cell>
          <cell r="E736" t="str">
            <v xml:space="preserve">CUB and zona pellucida-like domain-containing 1 </v>
          </cell>
          <cell r="F736">
            <v>3.720933971</v>
          </cell>
          <cell r="G736">
            <v>4.8183521689999997</v>
          </cell>
        </row>
        <row r="737">
          <cell r="D737" t="str">
            <v>ROHU_014578</v>
          </cell>
          <cell r="E737" t="str">
            <v xml:space="preserve">elongation factor 1-delta isoform X1 </v>
          </cell>
          <cell r="F737">
            <v>3.720933971</v>
          </cell>
          <cell r="G737">
            <v>2.2290291170000001</v>
          </cell>
        </row>
        <row r="738">
          <cell r="D738" t="str">
            <v>ROHU_018391</v>
          </cell>
          <cell r="E738" t="str">
            <v xml:space="preserve">glutamine gamma-glutamyltransferase </v>
          </cell>
          <cell r="F738">
            <v>3.720933971</v>
          </cell>
          <cell r="G738">
            <v>2.8382471489999999</v>
          </cell>
        </row>
        <row r="739">
          <cell r="D739" t="str">
            <v>ROHU_030675</v>
          </cell>
          <cell r="E739" t="str">
            <v xml:space="preserve">serine threonine- kinase kin-29-like isoform X1 </v>
          </cell>
          <cell r="F739">
            <v>3.720933971</v>
          </cell>
          <cell r="G739">
            <v>6.9424204539999996</v>
          </cell>
        </row>
        <row r="740">
          <cell r="D740" t="str">
            <v>ROHU_017654</v>
          </cell>
          <cell r="E740" t="str">
            <v xml:space="preserve">S-adenosylmethionine synthase-like protein </v>
          </cell>
          <cell r="F740">
            <v>3.720933971</v>
          </cell>
          <cell r="G740">
            <v>-2.1618102279999998</v>
          </cell>
        </row>
        <row r="741">
          <cell r="D741" t="str">
            <v>ROHU_006751</v>
          </cell>
          <cell r="E741" t="str">
            <v xml:space="preserve">translocase subunit -like protein </v>
          </cell>
          <cell r="F741">
            <v>3.720933971</v>
          </cell>
          <cell r="G741">
            <v>-7.5757300089999999</v>
          </cell>
        </row>
        <row r="742">
          <cell r="D742" t="str">
            <v>ROHU_035293</v>
          </cell>
          <cell r="E742" t="str">
            <v xml:space="preserve">FAM13A-like isoform X1 </v>
          </cell>
          <cell r="F742">
            <v>3.720933971</v>
          </cell>
          <cell r="G742">
            <v>1.7561239040000001</v>
          </cell>
        </row>
        <row r="743">
          <cell r="D743" t="str">
            <v>ROHU_031776</v>
          </cell>
          <cell r="E743" t="str">
            <v xml:space="preserve">WD repeat-containing 6 </v>
          </cell>
          <cell r="F743">
            <v>3.720933971</v>
          </cell>
          <cell r="G743">
            <v>2.7105519039999999</v>
          </cell>
        </row>
        <row r="744">
          <cell r="D744" t="str">
            <v>ROHU_009535</v>
          </cell>
          <cell r="E744" t="str">
            <v xml:space="preserve">serine threonine- kinase Nek11-like protein </v>
          </cell>
          <cell r="F744">
            <v>3.720933971</v>
          </cell>
          <cell r="G744">
            <v>2.5738916490000001</v>
          </cell>
        </row>
        <row r="745">
          <cell r="D745" t="str">
            <v>ROHU_014388</v>
          </cell>
          <cell r="E745" t="str">
            <v xml:space="preserve">PHD finger 24 isoform X1 </v>
          </cell>
          <cell r="F745">
            <v>3.720933971</v>
          </cell>
          <cell r="G745">
            <v>1.6162776219999999</v>
          </cell>
        </row>
        <row r="746">
          <cell r="D746" t="str">
            <v>ROHU_019696</v>
          </cell>
          <cell r="E746" t="str">
            <v xml:space="preserve">cAMP-specific 3, 5 -cyclic phosphodiesterase 4B-like isoform X2 </v>
          </cell>
          <cell r="F746">
            <v>3.720933971</v>
          </cell>
          <cell r="G746">
            <v>1.8157128789999999</v>
          </cell>
        </row>
        <row r="747">
          <cell r="D747" t="str">
            <v>ROHU_030770</v>
          </cell>
          <cell r="E747" t="str">
            <v xml:space="preserve">endoplasmic reticulum mannosyl-oligosaccharide 1,2-alpha-mannosidase-like protein </v>
          </cell>
          <cell r="F747">
            <v>3.720933971</v>
          </cell>
          <cell r="G747">
            <v>-1.6648377729999999</v>
          </cell>
        </row>
        <row r="748">
          <cell r="D748" t="str">
            <v>ROHU_033382</v>
          </cell>
          <cell r="E748" t="str">
            <v xml:space="preserve">cysteine serine-rich nuclear 2-like protein </v>
          </cell>
          <cell r="F748">
            <v>3.720933971</v>
          </cell>
          <cell r="G748">
            <v>-6.5961686180000001</v>
          </cell>
        </row>
        <row r="749">
          <cell r="D749" t="str">
            <v>ROHU_016362</v>
          </cell>
          <cell r="E749" t="str">
            <v xml:space="preserve">jun dimerization 2-like protein </v>
          </cell>
          <cell r="F749">
            <v>3.720933971</v>
          </cell>
          <cell r="G749">
            <v>1.808420658</v>
          </cell>
        </row>
        <row r="750">
          <cell r="D750" t="str">
            <v>ROHU_000920</v>
          </cell>
          <cell r="E750" t="str">
            <v xml:space="preserve">sterile alpha motif domain-containing 3-like protein </v>
          </cell>
          <cell r="F750">
            <v>3.720933971</v>
          </cell>
          <cell r="G750">
            <v>6.8045539670000004</v>
          </cell>
        </row>
        <row r="751">
          <cell r="D751" t="str">
            <v>ROHU_001384</v>
          </cell>
          <cell r="E751" t="str">
            <v xml:space="preserve">E3 ubiquitin-protein ligase RNF213-alpha-like protein </v>
          </cell>
          <cell r="F751">
            <v>3.720933971</v>
          </cell>
          <cell r="G751">
            <v>-6.2279570519999998</v>
          </cell>
        </row>
        <row r="752">
          <cell r="D752" t="str">
            <v>ROHU_018255</v>
          </cell>
          <cell r="E752" t="str">
            <v xml:space="preserve">macrophage mannose receptor 1-like protein </v>
          </cell>
          <cell r="F752">
            <v>3.720933971</v>
          </cell>
          <cell r="G752">
            <v>2.5367310330000001</v>
          </cell>
        </row>
        <row r="753">
          <cell r="D753" t="str">
            <v>ROHU_031608</v>
          </cell>
          <cell r="E753" t="str">
            <v xml:space="preserve">leucine-rich immunoglobulin-like domain and transmembrane domain-containing 1 </v>
          </cell>
          <cell r="F753">
            <v>3.720933971</v>
          </cell>
          <cell r="G753">
            <v>6.533449139</v>
          </cell>
        </row>
        <row r="754">
          <cell r="D754" t="str">
            <v>ROHU_010555</v>
          </cell>
          <cell r="E754" t="str">
            <v xml:space="preserve">Retrovirus-related Pol polyprotein from transposon 412 </v>
          </cell>
          <cell r="F754">
            <v>3.720933971</v>
          </cell>
          <cell r="G754">
            <v>6.6975653020000001</v>
          </cell>
        </row>
        <row r="755">
          <cell r="D755" t="str">
            <v>ROHU_002424</v>
          </cell>
          <cell r="E755" t="str">
            <v xml:space="preserve">alpha-tectorin-like protein </v>
          </cell>
          <cell r="F755">
            <v>3.720933971</v>
          </cell>
          <cell r="G755">
            <v>-2.9956492269999999</v>
          </cell>
        </row>
        <row r="756">
          <cell r="D756" t="str">
            <v>ROHU_031486</v>
          </cell>
          <cell r="E756" t="str">
            <v xml:space="preserve">adhesion G -coupled receptor L4-like protein </v>
          </cell>
          <cell r="F756">
            <v>3.720933971</v>
          </cell>
          <cell r="G756">
            <v>1.924275432</v>
          </cell>
        </row>
        <row r="757">
          <cell r="D757" t="str">
            <v>ROHU_011157</v>
          </cell>
          <cell r="E757" t="str">
            <v xml:space="preserve">transcription factor HES-4-B-like protein </v>
          </cell>
          <cell r="F757">
            <v>3.720933971</v>
          </cell>
          <cell r="G757">
            <v>1.5603318399999999</v>
          </cell>
        </row>
        <row r="758">
          <cell r="D758" t="str">
            <v>ROHU_007292</v>
          </cell>
          <cell r="E758" t="str">
            <v xml:space="preserve">hypothetical protein </v>
          </cell>
          <cell r="F758">
            <v>3.720933971</v>
          </cell>
          <cell r="G758">
            <v>6.4818455930000001</v>
          </cell>
        </row>
        <row r="759">
          <cell r="D759" t="str">
            <v>ROHU_035995</v>
          </cell>
          <cell r="E759" t="str">
            <v xml:space="preserve">phosphatase mitochondrial-like protein </v>
          </cell>
          <cell r="F759">
            <v>3.720933971</v>
          </cell>
          <cell r="G759">
            <v>1.634947167</v>
          </cell>
        </row>
        <row r="760">
          <cell r="D760" t="str">
            <v>ROHU_007237</v>
          </cell>
          <cell r="E760" t="str">
            <v xml:space="preserve">mitochondrial </v>
          </cell>
          <cell r="F760">
            <v>3.720933971</v>
          </cell>
          <cell r="G760">
            <v>1.9177242670000001</v>
          </cell>
        </row>
        <row r="761">
          <cell r="D761" t="str">
            <v>ROHU_018668</v>
          </cell>
          <cell r="E761" t="str">
            <v xml:space="preserve">ankyrin repeat domain-containing 50-like protein </v>
          </cell>
          <cell r="F761">
            <v>3.720933971</v>
          </cell>
          <cell r="G761">
            <v>-1.8365916369999999</v>
          </cell>
        </row>
        <row r="762">
          <cell r="D762" t="str">
            <v>ROHU_020708</v>
          </cell>
          <cell r="E762" t="str">
            <v xml:space="preserve">argonaute-2 </v>
          </cell>
          <cell r="F762">
            <v>3.720933971</v>
          </cell>
          <cell r="G762">
            <v>-2.5010542529999999</v>
          </cell>
        </row>
        <row r="763">
          <cell r="D763" t="str">
            <v>ROHU_037223</v>
          </cell>
          <cell r="E763" t="str">
            <v xml:space="preserve">serine threonine- kinase SIK2-like protein </v>
          </cell>
          <cell r="F763">
            <v>3.720933971</v>
          </cell>
          <cell r="G763">
            <v>1.613514573</v>
          </cell>
        </row>
        <row r="764">
          <cell r="D764" t="str">
            <v>ROHU_023297</v>
          </cell>
          <cell r="E764" t="str">
            <v xml:space="preserve">Williams-Beuren syndrome chromosomal region 16 </v>
          </cell>
          <cell r="F764">
            <v>3.720933971</v>
          </cell>
          <cell r="G764">
            <v>1.611906579</v>
          </cell>
        </row>
        <row r="765">
          <cell r="D765" t="str">
            <v>ROHU_015428</v>
          </cell>
          <cell r="E765" t="str">
            <v xml:space="preserve">transmembrane gamma-carboxyglutamic acid 2 precursor </v>
          </cell>
          <cell r="F765">
            <v>3.720933971</v>
          </cell>
          <cell r="G765">
            <v>1.597929028</v>
          </cell>
        </row>
        <row r="766">
          <cell r="D766" t="str">
            <v>ROHU_014873</v>
          </cell>
          <cell r="E766" t="str">
            <v xml:space="preserve">procollagen galactosyltransferase 2-like protein </v>
          </cell>
          <cell r="F766">
            <v>3.720933971</v>
          </cell>
          <cell r="G766">
            <v>1.9272246390000001</v>
          </cell>
        </row>
        <row r="767">
          <cell r="D767" t="str">
            <v>ROHU_027099</v>
          </cell>
          <cell r="E767" t="str">
            <v xml:space="preserve">adhesion G- coupled receptor G2-like protein </v>
          </cell>
          <cell r="F767">
            <v>3.720933971</v>
          </cell>
          <cell r="G767">
            <v>1.307557911</v>
          </cell>
        </row>
        <row r="768">
          <cell r="D768" t="str">
            <v>ROHU_008314</v>
          </cell>
          <cell r="E768" t="str">
            <v xml:space="preserve">translocase subunit -like protein </v>
          </cell>
          <cell r="F768">
            <v>3.720933971</v>
          </cell>
          <cell r="G768">
            <v>-7.1354432719999998</v>
          </cell>
        </row>
        <row r="769">
          <cell r="D769" t="str">
            <v>ROHU_013389</v>
          </cell>
          <cell r="E769" t="str">
            <v xml:space="preserve">complement C3-like protein </v>
          </cell>
          <cell r="F769">
            <v>3.720933971</v>
          </cell>
          <cell r="G769">
            <v>6.4818455930000001</v>
          </cell>
        </row>
        <row r="770">
          <cell r="D770" t="str">
            <v>ROHU_020391</v>
          </cell>
          <cell r="E770" t="str">
            <v xml:space="preserve">transmembrane protein 132D-like </v>
          </cell>
          <cell r="F770">
            <v>3.720933971</v>
          </cell>
          <cell r="G770">
            <v>6.4818455930000001</v>
          </cell>
        </row>
        <row r="771">
          <cell r="D771" t="str">
            <v>ROHU_003740</v>
          </cell>
          <cell r="E771" t="str">
            <v xml:space="preserve">cAMP-specific 3, 5 -cyclic phosphodiesterase 4B-like isoform X2 </v>
          </cell>
          <cell r="F771">
            <v>3.720933971</v>
          </cell>
          <cell r="G771">
            <v>1.2549776720000001</v>
          </cell>
        </row>
        <row r="772">
          <cell r="D772" t="str">
            <v>ROHU_036148</v>
          </cell>
          <cell r="E772" t="str">
            <v xml:space="preserve">T-box brain 1 </v>
          </cell>
          <cell r="F772">
            <v>3.720933971</v>
          </cell>
          <cell r="G772">
            <v>6.8449921370000002</v>
          </cell>
        </row>
        <row r="773">
          <cell r="D773" t="str">
            <v>ROHU_012784</v>
          </cell>
          <cell r="E773" t="str">
            <v xml:space="preserve">poly  ADP-ribose polymerase 11-like protein </v>
          </cell>
          <cell r="F773">
            <v>3.720933971</v>
          </cell>
          <cell r="G773">
            <v>2.7084465569999998</v>
          </cell>
        </row>
        <row r="774">
          <cell r="D774" t="str">
            <v>ROHU_022182</v>
          </cell>
          <cell r="E774" t="str">
            <v xml:space="preserve">caspase-3-like protein </v>
          </cell>
          <cell r="F774">
            <v>3.720933971</v>
          </cell>
          <cell r="G774">
            <v>3.7668430800000001</v>
          </cell>
        </row>
        <row r="775">
          <cell r="D775" t="str">
            <v>ROHU_014917</v>
          </cell>
          <cell r="E775" t="str">
            <v xml:space="preserve">DEP domain-containing 1A-like protein </v>
          </cell>
          <cell r="F775">
            <v>3.720933971</v>
          </cell>
          <cell r="G775">
            <v>-2.2933639640000001</v>
          </cell>
        </row>
        <row r="776">
          <cell r="D776" t="str">
            <v>ROHU_028212</v>
          </cell>
          <cell r="E776" t="str">
            <v xml:space="preserve">insulin-like growth factor-binding 1 </v>
          </cell>
          <cell r="F776">
            <v>3.720933971</v>
          </cell>
          <cell r="G776">
            <v>4.3878334629999998</v>
          </cell>
        </row>
        <row r="777">
          <cell r="D777" t="str">
            <v>ROHU_022933</v>
          </cell>
          <cell r="E777" t="str">
            <v xml:space="preserve">c-binding -like protein </v>
          </cell>
          <cell r="F777">
            <v>3.720933971</v>
          </cell>
          <cell r="G777">
            <v>-1.8290874130000001</v>
          </cell>
        </row>
        <row r="778">
          <cell r="D778" t="str">
            <v>ROHU_012823</v>
          </cell>
          <cell r="E778" t="str">
            <v xml:space="preserve">phosphatidylinositol 4-kinase alpha-like protein </v>
          </cell>
          <cell r="F778">
            <v>3.720933971</v>
          </cell>
          <cell r="G778">
            <v>-2.5644476159999998</v>
          </cell>
        </row>
        <row r="779">
          <cell r="D779" t="str">
            <v>ROHU_028522</v>
          </cell>
          <cell r="E779" t="str">
            <v xml:space="preserve">regulator of microtubule dynamics 1 </v>
          </cell>
          <cell r="F779">
            <v>3.720933971</v>
          </cell>
          <cell r="G779">
            <v>-2.4029937349999999</v>
          </cell>
        </row>
        <row r="780">
          <cell r="D780" t="str">
            <v>ROHU_006679</v>
          </cell>
          <cell r="E780" t="str">
            <v xml:space="preserve">induced myeloid leukemia cell differentiation Mcl-1-like protein </v>
          </cell>
          <cell r="F780">
            <v>3.720933971</v>
          </cell>
          <cell r="G780">
            <v>2.077195117</v>
          </cell>
        </row>
        <row r="781">
          <cell r="D781" t="str">
            <v>ROHU_037157</v>
          </cell>
          <cell r="E781" t="str">
            <v xml:space="preserve">putative vertebrate CG2666-PC-like protein </v>
          </cell>
          <cell r="F781">
            <v>3.720933971</v>
          </cell>
          <cell r="G781">
            <v>-4.1306099999999999</v>
          </cell>
        </row>
        <row r="782">
          <cell r="D782" t="str">
            <v>ROHU_029884</v>
          </cell>
          <cell r="E782" t="str">
            <v xml:space="preserve">proto-oncogene Wnt-1 </v>
          </cell>
          <cell r="F782">
            <v>3.720933971</v>
          </cell>
          <cell r="G782">
            <v>1.7528945680000001</v>
          </cell>
        </row>
        <row r="783">
          <cell r="D783" t="str">
            <v>ROHU_030736</v>
          </cell>
          <cell r="E783" t="str">
            <v xml:space="preserve">rabankyrin-5 isoform X1 </v>
          </cell>
          <cell r="F783">
            <v>3.720933971</v>
          </cell>
          <cell r="G783">
            <v>-1.42181034</v>
          </cell>
        </row>
        <row r="784">
          <cell r="D784" t="str">
            <v>ROHU_021248</v>
          </cell>
          <cell r="E784" t="str">
            <v xml:space="preserve">complement C3-like protein </v>
          </cell>
          <cell r="F784">
            <v>3.720933971</v>
          </cell>
          <cell r="G784">
            <v>-2.137017835</v>
          </cell>
        </row>
        <row r="785">
          <cell r="D785" t="str">
            <v>ROHU_019989</v>
          </cell>
          <cell r="E785" t="str">
            <v xml:space="preserve">B-lymphocyte antigen CD20 </v>
          </cell>
          <cell r="F785">
            <v>3.720933971</v>
          </cell>
          <cell r="G785">
            <v>1.9009713290000001</v>
          </cell>
        </row>
        <row r="786">
          <cell r="D786" t="str">
            <v>ROHU_035452</v>
          </cell>
          <cell r="E786" t="str">
            <v xml:space="preserve">max-binding MNT-like protein </v>
          </cell>
          <cell r="F786">
            <v>3.720933971</v>
          </cell>
          <cell r="G786">
            <v>4.9537972640000003</v>
          </cell>
        </row>
        <row r="787">
          <cell r="D787" t="str">
            <v>ROHU_007652</v>
          </cell>
          <cell r="E787" t="str">
            <v xml:space="preserve">Retrovirus-related Pol polyprotein from transposon 297 </v>
          </cell>
          <cell r="F787">
            <v>3.720933971</v>
          </cell>
          <cell r="G787">
            <v>-5.6060753229999998</v>
          </cell>
        </row>
        <row r="788">
          <cell r="D788" t="str">
            <v>ROHU_029049</v>
          </cell>
          <cell r="E788" t="str">
            <v xml:space="preserve">sorting nexin-13 isoform X1 </v>
          </cell>
          <cell r="F788">
            <v>3.720933971</v>
          </cell>
          <cell r="G788">
            <v>-2.1088526029999999</v>
          </cell>
        </row>
        <row r="789">
          <cell r="D789" t="str">
            <v>ROHU_009791</v>
          </cell>
          <cell r="E789" t="str">
            <v xml:space="preserve">guanylate-binding 1-like protein </v>
          </cell>
          <cell r="F789">
            <v>3.720933971</v>
          </cell>
          <cell r="G789">
            <v>-4.0757701820000003</v>
          </cell>
        </row>
        <row r="790">
          <cell r="D790" t="str">
            <v>ROHU_028798</v>
          </cell>
          <cell r="E790" t="str">
            <v xml:space="preserve">sodium potassium-transporting ATPase subunit alpha-1-like protein </v>
          </cell>
          <cell r="F790">
            <v>3.720933971</v>
          </cell>
          <cell r="G790">
            <v>1.68156857</v>
          </cell>
        </row>
        <row r="791">
          <cell r="D791" t="str">
            <v>ROHU_028547</v>
          </cell>
          <cell r="E791" t="str">
            <v xml:space="preserve">GTPase IMAP family member 4-like protein </v>
          </cell>
          <cell r="F791">
            <v>3.720933971</v>
          </cell>
          <cell r="G791">
            <v>-2.4107730969999999</v>
          </cell>
        </row>
        <row r="792">
          <cell r="D792" t="str">
            <v>ROHU_008367</v>
          </cell>
          <cell r="E792" t="str">
            <v xml:space="preserve">leukocyte elastase inhibitor-like protein </v>
          </cell>
          <cell r="F792">
            <v>3.720933971</v>
          </cell>
          <cell r="G792">
            <v>1.564929649</v>
          </cell>
        </row>
        <row r="793">
          <cell r="D793" t="str">
            <v>ROHU_020910</v>
          </cell>
          <cell r="E793" t="str">
            <v xml:space="preserve">phosphoenolpyruvate cytosolic </v>
          </cell>
          <cell r="F793">
            <v>3.720933971</v>
          </cell>
          <cell r="G793">
            <v>2.3314993469999998</v>
          </cell>
        </row>
        <row r="794">
          <cell r="D794" t="str">
            <v>ROHU_016839</v>
          </cell>
          <cell r="E794" t="str">
            <v xml:space="preserve">vacuolar sorting-associated 72-like protein </v>
          </cell>
          <cell r="F794">
            <v>-6.2114841030000001</v>
          </cell>
          <cell r="G794">
            <v>2.2598108410000002</v>
          </cell>
        </row>
        <row r="795">
          <cell r="D795" t="str">
            <v>ROHU_017629</v>
          </cell>
          <cell r="E795" t="str">
            <v xml:space="preserve">low-density lipo receptor-related 2-like protein </v>
          </cell>
          <cell r="F795">
            <v>-6.2114841030000001</v>
          </cell>
          <cell r="G795">
            <v>7.1840929290000002</v>
          </cell>
        </row>
        <row r="796">
          <cell r="D796" t="str">
            <v>ROHU_024939</v>
          </cell>
          <cell r="E796" t="str">
            <v xml:space="preserve">midnolin-like isoform X2 </v>
          </cell>
          <cell r="F796">
            <v>-6.2114841030000001</v>
          </cell>
          <cell r="G796">
            <v>1.4727803589999999</v>
          </cell>
        </row>
        <row r="797">
          <cell r="D797" t="str">
            <v>ROHU_029884</v>
          </cell>
          <cell r="E797" t="str">
            <v xml:space="preserve">proto-oncogene Wnt-1 </v>
          </cell>
          <cell r="F797">
            <v>-6.2114841030000001</v>
          </cell>
          <cell r="G797">
            <v>1.7528945680000001</v>
          </cell>
        </row>
        <row r="798">
          <cell r="D798" t="str">
            <v>ROHU_025896</v>
          </cell>
          <cell r="E798" t="str">
            <v xml:space="preserve">NADH dehydrogenase  ubiquinone 1 alpha subcomplex subunit 6 </v>
          </cell>
          <cell r="F798">
            <v>-6.2114841030000001</v>
          </cell>
          <cell r="G798">
            <v>1.78666926</v>
          </cell>
        </row>
        <row r="799">
          <cell r="D799" t="str">
            <v>ROHU_008750</v>
          </cell>
          <cell r="E799" t="str">
            <v xml:space="preserve">collagen and calcium-binding EGF domain-containing 1-like protein </v>
          </cell>
          <cell r="F799">
            <v>-6.2114841030000001</v>
          </cell>
          <cell r="G799">
            <v>6.2792687210000002</v>
          </cell>
        </row>
        <row r="800">
          <cell r="D800" t="str">
            <v>ROHU_031822</v>
          </cell>
          <cell r="E800" t="str">
            <v xml:space="preserve">ATP-binding cassette sub-family G member 2-like protein </v>
          </cell>
          <cell r="F800">
            <v>-6.2114841030000001</v>
          </cell>
          <cell r="G800">
            <v>2.885879369</v>
          </cell>
        </row>
        <row r="801">
          <cell r="D801" t="str">
            <v>ROHU_011182</v>
          </cell>
          <cell r="E801" t="str">
            <v xml:space="preserve">arginine vasopressin-induced 1 </v>
          </cell>
          <cell r="F801">
            <v>-6.2114841030000001</v>
          </cell>
          <cell r="G801">
            <v>1.8411545730000001</v>
          </cell>
        </row>
        <row r="802">
          <cell r="D802" t="str">
            <v>ROHU_021563</v>
          </cell>
          <cell r="E802" t="str">
            <v xml:space="preserve">inositol-3-phosphate synthase 1-A-like protein </v>
          </cell>
          <cell r="F802">
            <v>-6.2114841030000001</v>
          </cell>
          <cell r="G802">
            <v>-1.868030329</v>
          </cell>
        </row>
        <row r="803">
          <cell r="D803" t="str">
            <v>ROHU_018834</v>
          </cell>
          <cell r="E803" t="str">
            <v xml:space="preserve">FAS-associated factor 2 </v>
          </cell>
          <cell r="F803">
            <v>-6.2114841030000001</v>
          </cell>
          <cell r="G803">
            <v>1.6128165779999999</v>
          </cell>
        </row>
        <row r="804">
          <cell r="D804" t="str">
            <v>ROHU_003496</v>
          </cell>
          <cell r="E804" t="str">
            <v xml:space="preserve">Repetitive proline-rich cell wall 2 </v>
          </cell>
          <cell r="F804">
            <v>-6.2114841030000001</v>
          </cell>
          <cell r="G804">
            <v>3.9940012970000001</v>
          </cell>
        </row>
        <row r="805">
          <cell r="D805" t="str">
            <v>ROHU_021901</v>
          </cell>
          <cell r="E805" t="str">
            <v xml:space="preserve">zinc-binding A33-like protein </v>
          </cell>
          <cell r="F805">
            <v>-6.2114841030000001</v>
          </cell>
          <cell r="G805">
            <v>3.1193251289999999</v>
          </cell>
        </row>
        <row r="806">
          <cell r="D806" t="str">
            <v>ROHU_014578</v>
          </cell>
          <cell r="E806" t="str">
            <v xml:space="preserve">elongation factor 1-delta isoform X1 </v>
          </cell>
          <cell r="F806">
            <v>-6.2114841030000001</v>
          </cell>
          <cell r="G806">
            <v>2.2290291170000001</v>
          </cell>
        </row>
        <row r="807">
          <cell r="D807" t="str">
            <v>ROHU_005137</v>
          </cell>
          <cell r="E807" t="str">
            <v xml:space="preserve">gamma-glutamylaminecyclotransferase B-like protein </v>
          </cell>
          <cell r="F807">
            <v>-6.2114841030000001</v>
          </cell>
          <cell r="G807">
            <v>8.660076149</v>
          </cell>
        </row>
        <row r="808">
          <cell r="D808" t="str">
            <v>ROHU_005139</v>
          </cell>
          <cell r="E808" t="str">
            <v xml:space="preserve">gamma-glutamylaminecyclotransferase B-like protein </v>
          </cell>
          <cell r="F808">
            <v>-6.2114841030000001</v>
          </cell>
          <cell r="G808">
            <v>7.2684813779999997</v>
          </cell>
        </row>
        <row r="809">
          <cell r="D809" t="str">
            <v>ROHU_031586</v>
          </cell>
          <cell r="E809" t="str">
            <v xml:space="preserve">regulator of G- signaling 7 isoform X1 </v>
          </cell>
          <cell r="F809">
            <v>-6.2114841030000001</v>
          </cell>
          <cell r="G809">
            <v>6.274866533</v>
          </cell>
        </row>
        <row r="810">
          <cell r="D810" t="str">
            <v>ROHU_026389</v>
          </cell>
          <cell r="E810" t="str">
            <v xml:space="preserve">mothers against decapentaplegic -like protein </v>
          </cell>
          <cell r="F810">
            <v>-6.2114841030000001</v>
          </cell>
          <cell r="G810">
            <v>1.364301202</v>
          </cell>
        </row>
        <row r="811">
          <cell r="D811" t="str">
            <v>ROHU_031648</v>
          </cell>
          <cell r="E811" t="str">
            <v xml:space="preserve">influenza virus NS1A-binding -like protein </v>
          </cell>
          <cell r="F811">
            <v>-6.2114841030000001</v>
          </cell>
          <cell r="G811">
            <v>2.4243531809999999</v>
          </cell>
        </row>
        <row r="812">
          <cell r="D812" t="str">
            <v>ROHU_007728</v>
          </cell>
          <cell r="E812" t="str">
            <v>TCDD-inducible poly  ADP-ribose polymerase</v>
          </cell>
          <cell r="F812">
            <v>-6.2114841030000001</v>
          </cell>
          <cell r="G812">
            <v>1.7624876190000001</v>
          </cell>
        </row>
        <row r="813">
          <cell r="D813" t="str">
            <v>ROHU_035101</v>
          </cell>
          <cell r="E813" t="str">
            <v xml:space="preserve">ammonium transporter Rh type C-like protein </v>
          </cell>
          <cell r="F813">
            <v>-6.2114841030000001</v>
          </cell>
          <cell r="G813">
            <v>-2.5420155699999998</v>
          </cell>
        </row>
        <row r="814">
          <cell r="D814" t="str">
            <v>ROHU_015808</v>
          </cell>
          <cell r="E814" t="str">
            <v xml:space="preserve">cell surface glyco MUC18-like protein </v>
          </cell>
          <cell r="F814">
            <v>-6.2114841030000001</v>
          </cell>
          <cell r="G814">
            <v>-1.7288339239999999</v>
          </cell>
        </row>
        <row r="815">
          <cell r="D815" t="str">
            <v>ROHU_006097</v>
          </cell>
          <cell r="E815" t="str">
            <v xml:space="preserve">WW domain-containing transcription regulator 1 </v>
          </cell>
          <cell r="F815">
            <v>-6.2114841030000001</v>
          </cell>
          <cell r="G815">
            <v>-5.395812125</v>
          </cell>
        </row>
        <row r="816">
          <cell r="D816" t="str">
            <v>ROHU_014388</v>
          </cell>
          <cell r="E816" t="str">
            <v xml:space="preserve">PHD finger 24 isoform X1 </v>
          </cell>
          <cell r="F816">
            <v>-6.2114841030000001</v>
          </cell>
          <cell r="G816">
            <v>1.6162776219999999</v>
          </cell>
        </row>
        <row r="817">
          <cell r="D817" t="str">
            <v>ROHU_005850</v>
          </cell>
          <cell r="E817" t="str">
            <v xml:space="preserve">HMG domain-containing 3 isoform X1 </v>
          </cell>
          <cell r="F817">
            <v>-6.2114841030000001</v>
          </cell>
          <cell r="G817">
            <v>-2.3570999819999998</v>
          </cell>
        </row>
        <row r="818">
          <cell r="D818" t="str">
            <v>ROHU_024356</v>
          </cell>
          <cell r="E818" t="str">
            <v xml:space="preserve">leucyl-cystinyl aminopeptidase </v>
          </cell>
          <cell r="F818">
            <v>-6.2114841030000001</v>
          </cell>
          <cell r="G818">
            <v>7.0392823189999998</v>
          </cell>
        </row>
        <row r="819">
          <cell r="D819" t="str">
            <v>ROHU_007039</v>
          </cell>
          <cell r="E819" t="str">
            <v xml:space="preserve">leucine-rich repeat serine threonine- kinase 1 </v>
          </cell>
          <cell r="F819">
            <v>-6.2114841030000001</v>
          </cell>
          <cell r="G819">
            <v>-1.599408645</v>
          </cell>
        </row>
        <row r="820">
          <cell r="D820" t="str">
            <v>ROHU_028035</v>
          </cell>
          <cell r="E820" t="str">
            <v xml:space="preserve">microtubule-associated serine threonine- kinase 1-like protein </v>
          </cell>
          <cell r="F820">
            <v>-6.2114841030000001</v>
          </cell>
          <cell r="G820">
            <v>6.4818455930000001</v>
          </cell>
        </row>
        <row r="821">
          <cell r="D821" t="str">
            <v>ROHU_026536</v>
          </cell>
          <cell r="E821" t="str">
            <v xml:space="preserve">spermatogenesis-associated 5 </v>
          </cell>
          <cell r="F821">
            <v>-6.2114841030000001</v>
          </cell>
          <cell r="G821">
            <v>7.8849393640000001</v>
          </cell>
        </row>
        <row r="822">
          <cell r="D822" t="str">
            <v>ROHU_012823</v>
          </cell>
          <cell r="E822" t="str">
            <v xml:space="preserve">phosphatidylinositol 4-kinase alpha-like protein </v>
          </cell>
          <cell r="F822">
            <v>-6.2114841030000001</v>
          </cell>
          <cell r="G822">
            <v>-2.5644476159999998</v>
          </cell>
        </row>
        <row r="823">
          <cell r="D823" t="str">
            <v>ROHU_008333</v>
          </cell>
          <cell r="E823" t="str">
            <v xml:space="preserve">SLAM family member 5-like protein </v>
          </cell>
          <cell r="F823">
            <v>-6.2114841030000001</v>
          </cell>
          <cell r="G823">
            <v>7.4735639599999999</v>
          </cell>
        </row>
        <row r="824">
          <cell r="D824" t="str">
            <v>ROHU_022402</v>
          </cell>
          <cell r="E824" t="str">
            <v xml:space="preserve">brain-specific angiogenesis inhibitor 1-associated 2-like isoform X1 </v>
          </cell>
          <cell r="F824">
            <v>-6.2114841030000001</v>
          </cell>
          <cell r="G824">
            <v>4.3229026160000004</v>
          </cell>
        </row>
        <row r="825">
          <cell r="D825" t="str">
            <v>ROHU_015629</v>
          </cell>
          <cell r="E825" t="str">
            <v xml:space="preserve">kell blood group glyco -like protein </v>
          </cell>
          <cell r="F825">
            <v>-6.2114841030000001</v>
          </cell>
          <cell r="G825">
            <v>1.5606196569999999</v>
          </cell>
        </row>
        <row r="826">
          <cell r="D826" t="str">
            <v>ROHU_017064</v>
          </cell>
          <cell r="E826" t="str">
            <v xml:space="preserve">solute carrier family 40 member 1 </v>
          </cell>
          <cell r="F826">
            <v>-6.2114841030000001</v>
          </cell>
          <cell r="G826">
            <v>-2.390351865</v>
          </cell>
        </row>
        <row r="827">
          <cell r="D827" t="str">
            <v>ROHU_008607</v>
          </cell>
          <cell r="E827" t="str">
            <v xml:space="preserve">kelch 12 isoform X3 </v>
          </cell>
          <cell r="F827">
            <v>-6.2114841030000001</v>
          </cell>
          <cell r="G827">
            <v>-3.308779092</v>
          </cell>
        </row>
        <row r="828">
          <cell r="D828" t="str">
            <v>ROHU_001384</v>
          </cell>
          <cell r="E828" t="str">
            <v xml:space="preserve">E3 ubiquitin-protein ligase RNF213-alpha-like protein </v>
          </cell>
          <cell r="F828">
            <v>-6.2114841030000001</v>
          </cell>
          <cell r="G828">
            <v>-6.2279570519999998</v>
          </cell>
        </row>
        <row r="829">
          <cell r="D829" t="str">
            <v>ROHU_010877</v>
          </cell>
          <cell r="E829" t="str">
            <v xml:space="preserve">E3 ubiquitin-protein ligase RNF213-alpha-like protein </v>
          </cell>
          <cell r="F829">
            <v>-6.2114841030000001</v>
          </cell>
          <cell r="G829">
            <v>-3.9361413999999999</v>
          </cell>
        </row>
        <row r="830">
          <cell r="D830" t="str">
            <v>ROHU_036033</v>
          </cell>
          <cell r="E830" t="str">
            <v xml:space="preserve">carnitine O-palmitoyltransferase liver isoform-like isoform X1 </v>
          </cell>
          <cell r="F830">
            <v>-6.2114841030000001</v>
          </cell>
          <cell r="G830">
            <v>-1.89723767</v>
          </cell>
        </row>
        <row r="831">
          <cell r="D831" t="str">
            <v>ROHU_026878</v>
          </cell>
          <cell r="E831" t="str">
            <v xml:space="preserve">contactin-1a-like protein </v>
          </cell>
          <cell r="F831">
            <v>-6.2114841030000001</v>
          </cell>
          <cell r="G831">
            <v>3.5495980089999999</v>
          </cell>
        </row>
        <row r="832">
          <cell r="D832" t="str">
            <v>ROHU_025251</v>
          </cell>
          <cell r="E832" t="str">
            <v xml:space="preserve">endothelin-converting enzyme 2 </v>
          </cell>
          <cell r="F832">
            <v>-6.2114841030000001</v>
          </cell>
          <cell r="G832">
            <v>2.671831311</v>
          </cell>
        </row>
        <row r="833">
          <cell r="D833" t="str">
            <v>ROHU_017667</v>
          </cell>
          <cell r="E833" t="str">
            <v xml:space="preserve">guanine nucleotide-binding G(olf) subunit alpha </v>
          </cell>
          <cell r="F833">
            <v>-6.2114841030000001</v>
          </cell>
          <cell r="G833">
            <v>-5.4802121369999997</v>
          </cell>
        </row>
        <row r="834">
          <cell r="D834" t="str">
            <v>ROHU_035495</v>
          </cell>
          <cell r="E834" t="str">
            <v xml:space="preserve">neural-cadherin-like protein </v>
          </cell>
          <cell r="F834">
            <v>-6.2114841030000001</v>
          </cell>
          <cell r="G834">
            <v>7.2913215029999998</v>
          </cell>
        </row>
        <row r="835">
          <cell r="D835" t="str">
            <v>ROHU_035858</v>
          </cell>
          <cell r="E835" t="str">
            <v xml:space="preserve">liprin-alpha-3-like isoform X1 </v>
          </cell>
          <cell r="F835">
            <v>-6.2114841030000001</v>
          </cell>
          <cell r="G835">
            <v>6.4818455930000001</v>
          </cell>
        </row>
        <row r="836">
          <cell r="D836" t="str">
            <v>ROHU_015123</v>
          </cell>
          <cell r="E836" t="str">
            <v xml:space="preserve">rap guanine nucleotide exchange factor 1-like isoform X8 </v>
          </cell>
          <cell r="F836">
            <v>-6.2114841030000001</v>
          </cell>
          <cell r="G836">
            <v>-3.386115556</v>
          </cell>
        </row>
        <row r="837">
          <cell r="D837" t="str">
            <v>ROHU_030953</v>
          </cell>
          <cell r="E837" t="str">
            <v xml:space="preserve">E3 ubiquitin-protein ligase RNF213-beta-like protein </v>
          </cell>
          <cell r="F837">
            <v>-6.2114841030000001</v>
          </cell>
          <cell r="G837">
            <v>-7.5050734170000002</v>
          </cell>
        </row>
        <row r="838">
          <cell r="D838" t="str">
            <v>ROHU_014856</v>
          </cell>
          <cell r="E838" t="str">
            <v xml:space="preserve">MAP kinase-interacting serine threonine- kinase 2 </v>
          </cell>
          <cell r="F838">
            <v>-6.2114841030000001</v>
          </cell>
          <cell r="G838">
            <v>2.385000394</v>
          </cell>
        </row>
        <row r="839">
          <cell r="D839" t="str">
            <v>ROHU_003637</v>
          </cell>
          <cell r="E839" t="str">
            <v xml:space="preserve">paired box Pax-3 isoform X3 </v>
          </cell>
          <cell r="F839">
            <v>-6.2114841030000001</v>
          </cell>
          <cell r="G839">
            <v>2.4927770100000002</v>
          </cell>
        </row>
        <row r="840">
          <cell r="D840" t="str">
            <v>ROHU_026312</v>
          </cell>
          <cell r="E840" t="str">
            <v xml:space="preserve">semaphorin-4B-like protein </v>
          </cell>
          <cell r="F840">
            <v>-6.2114841030000001</v>
          </cell>
          <cell r="G840">
            <v>-6.6988613189999997</v>
          </cell>
        </row>
        <row r="841">
          <cell r="D841" t="str">
            <v>ROHU_011378</v>
          </cell>
          <cell r="E841" t="str">
            <v xml:space="preserve">ERO1 alpha </v>
          </cell>
          <cell r="F841">
            <v>-6.2114841030000001</v>
          </cell>
          <cell r="G841">
            <v>3.0229833359999998</v>
          </cell>
        </row>
        <row r="842">
          <cell r="D842" t="str">
            <v>ROHU_026752</v>
          </cell>
          <cell r="E842" t="str">
            <v xml:space="preserve">putative protein K02A2.6-like protein </v>
          </cell>
          <cell r="F842">
            <v>-6.2114841030000001</v>
          </cell>
          <cell r="G842">
            <v>7.2913215029999998</v>
          </cell>
        </row>
        <row r="843">
          <cell r="D843" t="str">
            <v>ROHU_029760</v>
          </cell>
          <cell r="E843" t="str">
            <v xml:space="preserve">short transient receptor potential channel 1 </v>
          </cell>
          <cell r="F843">
            <v>-6.2114841030000001</v>
          </cell>
          <cell r="G843">
            <v>2.516378386</v>
          </cell>
        </row>
        <row r="844">
          <cell r="D844" t="str">
            <v>ROHU_008554</v>
          </cell>
          <cell r="E844" t="str">
            <v xml:space="preserve">sterile alpha motif domain-containing 3 </v>
          </cell>
          <cell r="F844">
            <v>-6.2114841030000001</v>
          </cell>
          <cell r="G844">
            <v>6.8045539670000004</v>
          </cell>
        </row>
        <row r="845">
          <cell r="D845" t="str">
            <v>ROHU_023401</v>
          </cell>
          <cell r="E845" t="str">
            <v xml:space="preserve">ammonium transporter Rh type C-like 2 </v>
          </cell>
          <cell r="F845">
            <v>-6.2114841030000001</v>
          </cell>
          <cell r="G845">
            <v>-4.0280157269999997</v>
          </cell>
        </row>
        <row r="846">
          <cell r="D846" t="str">
            <v>ROHU_006381</v>
          </cell>
          <cell r="E846" t="str">
            <v xml:space="preserve">hypothetical protein </v>
          </cell>
          <cell r="F846">
            <v>-6.2114841030000001</v>
          </cell>
          <cell r="G846">
            <v>2.8751050829999998</v>
          </cell>
        </row>
        <row r="847">
          <cell r="D847" t="str">
            <v>ROHU_029798</v>
          </cell>
          <cell r="E847" t="str">
            <v xml:space="preserve">glycogenin-1-like isoform X1 </v>
          </cell>
          <cell r="F847">
            <v>-6.2114841030000001</v>
          </cell>
          <cell r="G847">
            <v>3.032993786</v>
          </cell>
        </row>
        <row r="848">
          <cell r="D848" t="str">
            <v>ROHU_015069</v>
          </cell>
          <cell r="E848" t="str">
            <v xml:space="preserve">78 kDa glucose-regulated </v>
          </cell>
          <cell r="F848">
            <v>-6.2114841030000001</v>
          </cell>
          <cell r="G848">
            <v>10.01944063</v>
          </cell>
        </row>
        <row r="849">
          <cell r="D849" t="str">
            <v>ROHU_025873</v>
          </cell>
          <cell r="E849" t="str">
            <v xml:space="preserve">A-kinase anchor 6-like protein </v>
          </cell>
          <cell r="F849">
            <v>-6.2114841030000001</v>
          </cell>
          <cell r="G849">
            <v>3.1049826199999999</v>
          </cell>
        </row>
        <row r="850">
          <cell r="D850" t="str">
            <v>ROHU_037413</v>
          </cell>
          <cell r="E850" t="str">
            <v xml:space="preserve">adenylate cyclase type 1-like </v>
          </cell>
          <cell r="F850">
            <v>-6.2114841030000001</v>
          </cell>
          <cell r="G850">
            <v>6.533449139</v>
          </cell>
        </row>
        <row r="851">
          <cell r="D851" t="str">
            <v>ROHU_027695</v>
          </cell>
          <cell r="E851" t="str">
            <v xml:space="preserve">BAI1-associated 3 </v>
          </cell>
          <cell r="F851">
            <v>-6.2114841030000001</v>
          </cell>
          <cell r="G851">
            <v>4.3276875950000004</v>
          </cell>
        </row>
        <row r="852">
          <cell r="D852" t="str">
            <v>ROHU_005887</v>
          </cell>
          <cell r="E852" t="str">
            <v xml:space="preserve">conserved oligomeric Golgi complex subunit 6 </v>
          </cell>
          <cell r="F852">
            <v>-6.2114841030000001</v>
          </cell>
          <cell r="G852">
            <v>-5.3008126850000004</v>
          </cell>
        </row>
        <row r="853">
          <cell r="D853" t="str">
            <v>ROHU_034112</v>
          </cell>
          <cell r="E853" t="str">
            <v xml:space="preserve">conserved oligomeric Golgi complex subunit 6 </v>
          </cell>
          <cell r="F853">
            <v>-6.2114841030000001</v>
          </cell>
          <cell r="G853">
            <v>6.4555837130000002</v>
          </cell>
        </row>
        <row r="854">
          <cell r="D854" t="str">
            <v>ROHU_026329</v>
          </cell>
          <cell r="E854" t="str">
            <v xml:space="preserve">multiple C2 and transmembrane domain-containing 2-like protein </v>
          </cell>
          <cell r="F854">
            <v>-6.2114841030000001</v>
          </cell>
          <cell r="G854">
            <v>-1.738374168</v>
          </cell>
        </row>
        <row r="855">
          <cell r="D855" t="str">
            <v>ROHU_030102</v>
          </cell>
          <cell r="E855" t="str">
            <v xml:space="preserve">hypothetical protein </v>
          </cell>
          <cell r="F855">
            <v>-6.2114841030000001</v>
          </cell>
          <cell r="G855">
            <v>6.4818455930000001</v>
          </cell>
        </row>
        <row r="856">
          <cell r="D856" t="str">
            <v>ROHU_036973</v>
          </cell>
          <cell r="E856" t="str">
            <v xml:space="preserve">regulator of G- signaling 21-like protein </v>
          </cell>
          <cell r="F856">
            <v>-6.2114841030000001</v>
          </cell>
          <cell r="G856">
            <v>2.285875103</v>
          </cell>
        </row>
        <row r="857">
          <cell r="D857" t="str">
            <v>ROHU_016176</v>
          </cell>
          <cell r="E857" t="str">
            <v xml:space="preserve">sphingosine 1-phosphate receptor 1-like protein </v>
          </cell>
          <cell r="F857">
            <v>-6.2114841030000001</v>
          </cell>
          <cell r="G857">
            <v>2.1238871760000002</v>
          </cell>
        </row>
        <row r="858">
          <cell r="D858" t="str">
            <v>ROHU_023235</v>
          </cell>
          <cell r="E858" t="str">
            <v xml:space="preserve">yjeF N-terminal domain-containing 3-like protein </v>
          </cell>
          <cell r="F858">
            <v>-6.2114841030000001</v>
          </cell>
          <cell r="G858">
            <v>1.911908825</v>
          </cell>
        </row>
        <row r="859">
          <cell r="D859" t="str">
            <v>ROHU_006207</v>
          </cell>
          <cell r="E859" t="str">
            <v xml:space="preserve">glia-derived nexin-like protein </v>
          </cell>
          <cell r="F859">
            <v>-6.2114841030000001</v>
          </cell>
          <cell r="G859">
            <v>1.6138599499999999</v>
          </cell>
        </row>
        <row r="860">
          <cell r="D860" t="str">
            <v>ROHU_012599</v>
          </cell>
          <cell r="E860" t="str">
            <v xml:space="preserve">COP9 signalosome complex subunit 7a-like protein </v>
          </cell>
          <cell r="F860">
            <v>-6.2114841030000001</v>
          </cell>
          <cell r="G860">
            <v>2.3112052190000001</v>
          </cell>
        </row>
        <row r="861">
          <cell r="D861" t="str">
            <v>ROHU_036926</v>
          </cell>
          <cell r="E861" t="str">
            <v xml:space="preserve">GTPase IMAP family member 4-like protein </v>
          </cell>
          <cell r="F861">
            <v>-6.2114841030000001</v>
          </cell>
          <cell r="G861">
            <v>1.6323200330000001</v>
          </cell>
        </row>
        <row r="862">
          <cell r="D862" t="str">
            <v>ROHU_009674</v>
          </cell>
          <cell r="E862" t="str">
            <v xml:space="preserve">hypothetical protein </v>
          </cell>
          <cell r="F862">
            <v>-6.2114841030000001</v>
          </cell>
          <cell r="G862">
            <v>-3.7567375799999998</v>
          </cell>
        </row>
        <row r="863">
          <cell r="D863" t="str">
            <v>ROHU_016957</v>
          </cell>
          <cell r="E863" t="str">
            <v xml:space="preserve">guanine nucleotide-binding subunit alpha-12 isoform X2 </v>
          </cell>
          <cell r="F863">
            <v>-6.2114841030000001</v>
          </cell>
          <cell r="G863">
            <v>6.6521712659999999</v>
          </cell>
        </row>
        <row r="864">
          <cell r="D864" t="str">
            <v>ROHU_035224</v>
          </cell>
          <cell r="E864" t="str">
            <v xml:space="preserve">synapsin-2-like isoform X1 </v>
          </cell>
          <cell r="F864">
            <v>-6.2114841030000001</v>
          </cell>
          <cell r="G864">
            <v>6.6521712659999999</v>
          </cell>
        </row>
        <row r="865">
          <cell r="D865" t="str">
            <v>ROHU_030583</v>
          </cell>
          <cell r="E865" t="str">
            <v xml:space="preserve">eyes shut-like protein </v>
          </cell>
          <cell r="F865">
            <v>-6.2114841030000001</v>
          </cell>
          <cell r="G865">
            <v>6.8045539670000004</v>
          </cell>
        </row>
        <row r="866">
          <cell r="D866" t="str">
            <v>ROHU_029410</v>
          </cell>
          <cell r="E866" t="str">
            <v xml:space="preserve">angiopoietin-related 7-like protein </v>
          </cell>
          <cell r="F866">
            <v>-6.2114841030000001</v>
          </cell>
          <cell r="G866">
            <v>2.3742811640000001</v>
          </cell>
        </row>
        <row r="867">
          <cell r="D867" t="str">
            <v>ROHU_021023</v>
          </cell>
          <cell r="E867" t="str">
            <v xml:space="preserve">NDRG1-like isoform X1 </v>
          </cell>
          <cell r="F867">
            <v>-6.2114841030000001</v>
          </cell>
          <cell r="G867">
            <v>6.4555837130000002</v>
          </cell>
        </row>
        <row r="868">
          <cell r="D868" t="str">
            <v>ROHU_033403</v>
          </cell>
          <cell r="E868" t="str">
            <v xml:space="preserve">NDRG1-like isoform X1 </v>
          </cell>
          <cell r="F868">
            <v>-6.2114841030000001</v>
          </cell>
          <cell r="G868">
            <v>3.555034408</v>
          </cell>
        </row>
        <row r="869">
          <cell r="D869" t="str">
            <v>ROHU_006106</v>
          </cell>
          <cell r="E869" t="str">
            <v xml:space="preserve">TNF receptor-associated factor 5-like protein </v>
          </cell>
          <cell r="F869">
            <v>-6.2114841030000001</v>
          </cell>
          <cell r="G869">
            <v>-5.3053261210000002</v>
          </cell>
        </row>
        <row r="870">
          <cell r="D870" t="str">
            <v>ROHU_031486</v>
          </cell>
          <cell r="E870" t="str">
            <v xml:space="preserve">adhesion G -coupled receptor L4-like protein </v>
          </cell>
          <cell r="F870">
            <v>-6.2114841030000001</v>
          </cell>
          <cell r="G870">
            <v>1.924275432</v>
          </cell>
        </row>
        <row r="871">
          <cell r="D871" t="str">
            <v>ROHU_017184</v>
          </cell>
          <cell r="E871" t="str">
            <v xml:space="preserve">phosphatidate cytidylyltransferase 2-like protein </v>
          </cell>
          <cell r="F871">
            <v>-6.2114841030000001</v>
          </cell>
          <cell r="G871">
            <v>6.2070491329999999</v>
          </cell>
        </row>
        <row r="872">
          <cell r="D872" t="str">
            <v>ROHU_017308</v>
          </cell>
          <cell r="E872" t="str">
            <v xml:space="preserve">complement factor D-like protein </v>
          </cell>
          <cell r="F872">
            <v>-6.2114841030000001</v>
          </cell>
          <cell r="G872">
            <v>3.6759722400000001</v>
          </cell>
        </row>
        <row r="873">
          <cell r="D873" t="str">
            <v>ROHU_036538</v>
          </cell>
          <cell r="E873" t="str">
            <v xml:space="preserve">band 1 isoform X1 </v>
          </cell>
          <cell r="F873">
            <v>-6.2114841030000001</v>
          </cell>
          <cell r="G873">
            <v>3.545858199</v>
          </cell>
        </row>
        <row r="874">
          <cell r="D874" t="str">
            <v>ROHU_011978</v>
          </cell>
          <cell r="E874" t="str">
            <v xml:space="preserve">hypothetical protein </v>
          </cell>
          <cell r="F874">
            <v>-6.2114841030000001</v>
          </cell>
          <cell r="G874">
            <v>3.7873625080000002</v>
          </cell>
        </row>
        <row r="875">
          <cell r="D875" t="str">
            <v>ROHU_022933</v>
          </cell>
          <cell r="E875" t="str">
            <v xml:space="preserve">c-binding -like protein </v>
          </cell>
          <cell r="F875">
            <v>-6.2114841030000001</v>
          </cell>
          <cell r="G875">
            <v>-1.8290874130000001</v>
          </cell>
        </row>
        <row r="876">
          <cell r="D876" t="str">
            <v>ROHU_008078</v>
          </cell>
          <cell r="E876" t="str">
            <v xml:space="preserve">coagulation factor XI-like protein </v>
          </cell>
          <cell r="F876">
            <v>-6.2114841030000001</v>
          </cell>
          <cell r="G876">
            <v>-5.572602914</v>
          </cell>
        </row>
        <row r="877">
          <cell r="D877" t="str">
            <v>ROHU_018668</v>
          </cell>
          <cell r="E877" t="str">
            <v xml:space="preserve">ankyrin repeat domain-containing 50-like protein </v>
          </cell>
          <cell r="F877">
            <v>-6.2114841030000001</v>
          </cell>
          <cell r="G877">
            <v>-1.8365916369999999</v>
          </cell>
        </row>
        <row r="878">
          <cell r="D878" t="str">
            <v>ROHU_033382</v>
          </cell>
          <cell r="E878" t="str">
            <v xml:space="preserve">cysteine serine-rich nuclear 2-like protein </v>
          </cell>
          <cell r="F878">
            <v>-6.2114841030000001</v>
          </cell>
          <cell r="G878">
            <v>-6.5961686180000001</v>
          </cell>
        </row>
        <row r="879">
          <cell r="D879" t="str">
            <v>ROHU_030555</v>
          </cell>
          <cell r="E879" t="str">
            <v xml:space="preserve">dickkopf-related 1-like protein </v>
          </cell>
          <cell r="F879">
            <v>-6.2114841030000001</v>
          </cell>
          <cell r="G879">
            <v>6.4004710139999998</v>
          </cell>
        </row>
        <row r="880">
          <cell r="D880" t="str">
            <v>ROHU_004109</v>
          </cell>
          <cell r="E880" t="str">
            <v xml:space="preserve">ras GTPase-activating IQGAP1 </v>
          </cell>
          <cell r="F880">
            <v>-6.2114841030000001</v>
          </cell>
          <cell r="G880">
            <v>-3.094434175</v>
          </cell>
        </row>
        <row r="881">
          <cell r="D881" t="str">
            <v>ROHU_036302</v>
          </cell>
          <cell r="E881" t="str">
            <v xml:space="preserve">cyclin-T2-like isoform X1 </v>
          </cell>
          <cell r="F881">
            <v>-6.2114841030000001</v>
          </cell>
          <cell r="G881">
            <v>1.6476886639999999</v>
          </cell>
        </row>
        <row r="882">
          <cell r="D882" t="str">
            <v>ROHU_019102</v>
          </cell>
          <cell r="E882" t="str">
            <v xml:space="preserve">janus kinase and microtubule-interacting 2-like protein </v>
          </cell>
          <cell r="F882">
            <v>-6.2114841030000001</v>
          </cell>
          <cell r="G882">
            <v>1.626324595</v>
          </cell>
        </row>
        <row r="883">
          <cell r="D883" t="str">
            <v>ROHU_008217</v>
          </cell>
          <cell r="E883" t="str">
            <v xml:space="preserve">casein kinase I isoform X1 </v>
          </cell>
          <cell r="F883">
            <v>-6.2114841030000001</v>
          </cell>
          <cell r="G883">
            <v>3.594721775</v>
          </cell>
        </row>
        <row r="884">
          <cell r="D884" t="str">
            <v>ROHU_030736</v>
          </cell>
          <cell r="E884" t="str">
            <v xml:space="preserve">rabankyrin-5 isoform X1 </v>
          </cell>
          <cell r="F884">
            <v>-6.2114841030000001</v>
          </cell>
          <cell r="G884">
            <v>-1.42181034</v>
          </cell>
        </row>
        <row r="885">
          <cell r="D885" t="str">
            <v>ROHU_036748</v>
          </cell>
          <cell r="E885" t="str">
            <v xml:space="preserve">neuroligin-1 isoform X1 </v>
          </cell>
          <cell r="F885">
            <v>-6.2114841030000001</v>
          </cell>
          <cell r="G885">
            <v>6.3483477920000002</v>
          </cell>
        </row>
        <row r="886">
          <cell r="D886" t="str">
            <v>ROHU_036849</v>
          </cell>
          <cell r="E886" t="str">
            <v xml:space="preserve">nuclear receptor coactivator 4-like isoform X1 </v>
          </cell>
          <cell r="F886">
            <v>-6.2114841030000001</v>
          </cell>
          <cell r="G886">
            <v>1.2444759359999999</v>
          </cell>
        </row>
        <row r="887">
          <cell r="D887" t="str">
            <v>ROHU_007748</v>
          </cell>
          <cell r="E887" t="str">
            <v xml:space="preserve">retinoic acid receptor RXR-beta-B </v>
          </cell>
          <cell r="F887">
            <v>-6.2114841030000001</v>
          </cell>
          <cell r="G887">
            <v>-2.0648961149999998</v>
          </cell>
        </row>
        <row r="888">
          <cell r="D888" t="str">
            <v>ROHU_008837</v>
          </cell>
          <cell r="E888" t="str">
            <v xml:space="preserve">disks large -like protein </v>
          </cell>
          <cell r="F888">
            <v>-6.2114841030000001</v>
          </cell>
          <cell r="G888">
            <v>7.675843789</v>
          </cell>
        </row>
        <row r="889">
          <cell r="D889" t="str">
            <v>ROHU_036418</v>
          </cell>
          <cell r="E889" t="str">
            <v xml:space="preserve">calpain-2 catalytic subunit-like protein </v>
          </cell>
          <cell r="F889">
            <v>-6.2114841030000001</v>
          </cell>
          <cell r="G889">
            <v>-5.751162549</v>
          </cell>
        </row>
        <row r="890">
          <cell r="D890" t="str">
            <v>ROHU_009603</v>
          </cell>
          <cell r="E890" t="str">
            <v xml:space="preserve">cytosolic phospholipase A2 gamma-like protein </v>
          </cell>
          <cell r="F890">
            <v>-6.2114841030000001</v>
          </cell>
          <cell r="G890">
            <v>-7.4871117250000001</v>
          </cell>
        </row>
        <row r="891">
          <cell r="D891" t="str">
            <v>ROHU_022866</v>
          </cell>
          <cell r="E891" t="str">
            <v xml:space="preserve">spectrin beta non-erythrocytic 1-like isoform X1 </v>
          </cell>
          <cell r="F891">
            <v>-6.2114841030000001</v>
          </cell>
          <cell r="G891">
            <v>-6.3521314090000001</v>
          </cell>
        </row>
        <row r="892">
          <cell r="D892" t="str">
            <v>ROHU_021896</v>
          </cell>
          <cell r="E892" t="str">
            <v xml:space="preserve">E3 ubiquitin- ligase UBR2-like protein </v>
          </cell>
          <cell r="F892">
            <v>-6.2114841030000001</v>
          </cell>
          <cell r="G892">
            <v>-1.5540934</v>
          </cell>
        </row>
        <row r="893">
          <cell r="D893" t="str">
            <v>ROHU_032652</v>
          </cell>
          <cell r="E893" t="str">
            <v xml:space="preserve">structural maintenance of chromosomes 6 </v>
          </cell>
          <cell r="F893">
            <v>-6.2114841030000001</v>
          </cell>
          <cell r="G893">
            <v>4.746114564</v>
          </cell>
        </row>
        <row r="894">
          <cell r="D894" t="str">
            <v>ROHU_024072</v>
          </cell>
          <cell r="E894" t="str">
            <v xml:space="preserve">transmembrane 4 L6 family member 5-like protein </v>
          </cell>
          <cell r="F894">
            <v>-6.2114841030000001</v>
          </cell>
          <cell r="G894">
            <v>1.670362581</v>
          </cell>
        </row>
        <row r="895">
          <cell r="D895" t="str">
            <v>ROHU_014718</v>
          </cell>
          <cell r="E895" t="str">
            <v xml:space="preserve">helicase with zinc finger domain 2-like isoform X1 </v>
          </cell>
          <cell r="F895">
            <v>-6.2114841030000001</v>
          </cell>
          <cell r="G895">
            <v>-1.424504123</v>
          </cell>
        </row>
        <row r="896">
          <cell r="D896" t="str">
            <v>ROHU_016377</v>
          </cell>
          <cell r="E896" t="str">
            <v xml:space="preserve">bone morphogenetic 2-like protein </v>
          </cell>
          <cell r="F896">
            <v>-6.2114841030000001</v>
          </cell>
          <cell r="G896">
            <v>1.6894427540000001</v>
          </cell>
        </row>
        <row r="897">
          <cell r="D897" t="str">
            <v>ROHU_031714</v>
          </cell>
          <cell r="E897" t="str">
            <v xml:space="preserve">ase-activated receptor 1-like protein </v>
          </cell>
          <cell r="F897">
            <v>-6.2114841030000001</v>
          </cell>
          <cell r="G897">
            <v>-3.6483831929999999</v>
          </cell>
        </row>
        <row r="898">
          <cell r="D898" t="str">
            <v>ROHU_027099</v>
          </cell>
          <cell r="E898" t="str">
            <v xml:space="preserve">adhesion G- coupled receptor G2-like protein </v>
          </cell>
          <cell r="F898">
            <v>-6.2114841030000001</v>
          </cell>
          <cell r="G898">
            <v>1.307557911</v>
          </cell>
        </row>
        <row r="899">
          <cell r="D899" t="str">
            <v>ROHU_026737</v>
          </cell>
          <cell r="E899" t="str">
            <v xml:space="preserve">sulfotransferase family cytosolic 2B member 1-like protein </v>
          </cell>
          <cell r="F899">
            <v>-6.2114841030000001</v>
          </cell>
          <cell r="G899">
            <v>3.192750277</v>
          </cell>
        </row>
        <row r="900">
          <cell r="D900" t="str">
            <v>ROHU_021016</v>
          </cell>
          <cell r="E900" t="str">
            <v xml:space="preserve">E3 ubiquitin- ligase RNF19B </v>
          </cell>
          <cell r="F900">
            <v>-6.2114841030000001</v>
          </cell>
          <cell r="G900">
            <v>6.3393907829999998</v>
          </cell>
        </row>
        <row r="901">
          <cell r="D901" t="str">
            <v>ROHU_027289</v>
          </cell>
          <cell r="E901" t="str">
            <v xml:space="preserve">zona pellucida sperm-binding 3-like isoform X1 </v>
          </cell>
          <cell r="F901">
            <v>-6.2114841030000001</v>
          </cell>
          <cell r="G901">
            <v>6.6521712659999999</v>
          </cell>
        </row>
        <row r="902">
          <cell r="D902" t="str">
            <v>ROHU_001765</v>
          </cell>
          <cell r="E902" t="str">
            <v xml:space="preserve">restin-like protein </v>
          </cell>
          <cell r="F902">
            <v>-6.2114841030000001</v>
          </cell>
          <cell r="G902">
            <v>5.075443634</v>
          </cell>
        </row>
        <row r="903">
          <cell r="D903" t="str">
            <v>ROHU_025164</v>
          </cell>
          <cell r="E903" t="str">
            <v xml:space="preserve">restin-like protein </v>
          </cell>
          <cell r="F903">
            <v>-6.2114841030000001</v>
          </cell>
          <cell r="G903">
            <v>3.911027722</v>
          </cell>
        </row>
        <row r="904">
          <cell r="D904" t="str">
            <v>ROHU_007470</v>
          </cell>
          <cell r="E904" t="str">
            <v xml:space="preserve">solute carrier family 15 member 5 </v>
          </cell>
          <cell r="F904">
            <v>-6.2114841030000001</v>
          </cell>
          <cell r="G904">
            <v>6.8045539670000004</v>
          </cell>
        </row>
        <row r="905">
          <cell r="D905" t="str">
            <v>ROHU_007362</v>
          </cell>
          <cell r="E905" t="str">
            <v xml:space="preserve">chromatin modification-related MEAF6 isoform X2 </v>
          </cell>
          <cell r="F905">
            <v>-6.2114841030000001</v>
          </cell>
          <cell r="G905">
            <v>5.2374397239999997</v>
          </cell>
        </row>
        <row r="906">
          <cell r="D906" t="str">
            <v>ROHU_026734</v>
          </cell>
          <cell r="E906" t="str">
            <v xml:space="preserve">beta-1,3-galactosyltransferase 2-like protein </v>
          </cell>
          <cell r="F906">
            <v>-6.2114841030000001</v>
          </cell>
          <cell r="G906">
            <v>-2.2345656819999999</v>
          </cell>
        </row>
        <row r="907">
          <cell r="D907" t="str">
            <v>ROHU_026355</v>
          </cell>
          <cell r="E907" t="str">
            <v xml:space="preserve">calretinin-like protein </v>
          </cell>
          <cell r="F907">
            <v>-6.2114841030000001</v>
          </cell>
          <cell r="G907">
            <v>1.5571375670000001</v>
          </cell>
        </row>
        <row r="908">
          <cell r="D908" t="str">
            <v>ROHU_020427</v>
          </cell>
          <cell r="E908" t="str">
            <v xml:space="preserve">complement component C7 </v>
          </cell>
          <cell r="F908">
            <v>-6.2114841030000001</v>
          </cell>
          <cell r="G908">
            <v>3.4521954099999999</v>
          </cell>
        </row>
        <row r="909">
          <cell r="D909" t="str">
            <v>ROHU_010071</v>
          </cell>
          <cell r="E909" t="str">
            <v xml:space="preserve">CKLF-like MARVEL transmembrane domain-containing 3 </v>
          </cell>
          <cell r="F909">
            <v>-6.2114841030000001</v>
          </cell>
          <cell r="G909">
            <v>-6.2235788940000001</v>
          </cell>
        </row>
        <row r="910">
          <cell r="D910" t="str">
            <v>ROHU_027367</v>
          </cell>
          <cell r="E910" t="str">
            <v xml:space="preserve">lisH domain-containing -like protein </v>
          </cell>
          <cell r="F910">
            <v>-6.2114841030000001</v>
          </cell>
          <cell r="G910">
            <v>2.9357581970000002</v>
          </cell>
        </row>
        <row r="911">
          <cell r="D911" t="str">
            <v>ROHU_004156</v>
          </cell>
          <cell r="E911" t="str">
            <v xml:space="preserve">cathepsin L1-like protein </v>
          </cell>
          <cell r="F911">
            <v>-6.2114841030000001</v>
          </cell>
          <cell r="G911">
            <v>1.448836644</v>
          </cell>
        </row>
        <row r="912">
          <cell r="D912" t="str">
            <v>ROHU_013536</v>
          </cell>
          <cell r="E912" t="str">
            <v xml:space="preserve">neural cell adhesion molecule 1-like isoform X3 </v>
          </cell>
          <cell r="F912">
            <v>-6.2114841030000001</v>
          </cell>
          <cell r="G912">
            <v>2.890576791</v>
          </cell>
        </row>
        <row r="913">
          <cell r="D913" t="str">
            <v>ROHU_004429</v>
          </cell>
          <cell r="E913" t="str">
            <v xml:space="preserve">striatin-interacting 1 -like protein </v>
          </cell>
          <cell r="F913">
            <v>-6.2114841030000001</v>
          </cell>
          <cell r="G913">
            <v>-1.9502222950000001</v>
          </cell>
        </row>
        <row r="914">
          <cell r="D914" t="str">
            <v>ROHU_032545</v>
          </cell>
          <cell r="E914" t="str">
            <v xml:space="preserve">glutamate decarboxylase 1 </v>
          </cell>
          <cell r="F914">
            <v>-6.2114841030000001</v>
          </cell>
          <cell r="G914">
            <v>4.9827926600000003</v>
          </cell>
        </row>
        <row r="915">
          <cell r="D915" t="str">
            <v>ROHU_016636</v>
          </cell>
          <cell r="E915" t="str">
            <v xml:space="preserve">reverse transcriptase </v>
          </cell>
          <cell r="F915">
            <v>-6.2114841030000001</v>
          </cell>
          <cell r="G915">
            <v>-5.3460368630000001</v>
          </cell>
        </row>
        <row r="916">
          <cell r="D916" t="str">
            <v>ROHU_018595</v>
          </cell>
          <cell r="E916" t="str">
            <v xml:space="preserve">reverse transcriptase </v>
          </cell>
          <cell r="F916">
            <v>-6.2114841030000001</v>
          </cell>
          <cell r="G916">
            <v>6.8045539670000004</v>
          </cell>
        </row>
        <row r="917">
          <cell r="D917" t="str">
            <v>ROHU_037264</v>
          </cell>
          <cell r="E917" t="str">
            <v xml:space="preserve">relaxin receptor 1-like protein </v>
          </cell>
          <cell r="F917">
            <v>-6.2114841030000001</v>
          </cell>
          <cell r="G917">
            <v>6.4818455930000001</v>
          </cell>
        </row>
        <row r="918">
          <cell r="D918" t="str">
            <v>ROHU_035293</v>
          </cell>
          <cell r="E918" t="str">
            <v xml:space="preserve">FAM13A-like isoform X1 </v>
          </cell>
          <cell r="F918">
            <v>-6.2114841030000001</v>
          </cell>
          <cell r="G918">
            <v>1.7561239040000001</v>
          </cell>
        </row>
        <row r="919">
          <cell r="D919" t="str">
            <v>ROHU_023170</v>
          </cell>
          <cell r="E919" t="str">
            <v xml:space="preserve">MAM and LDL-receptor class A domain-containing 1-like protein </v>
          </cell>
          <cell r="F919">
            <v>-6.2114841030000001</v>
          </cell>
          <cell r="G919">
            <v>3.1767449239999999</v>
          </cell>
        </row>
        <row r="920">
          <cell r="D920" t="str">
            <v>ROHU_022921</v>
          </cell>
          <cell r="E920" t="str">
            <v xml:space="preserve">myotubularin-related 12 </v>
          </cell>
          <cell r="F920">
            <v>-6.2114841030000001</v>
          </cell>
          <cell r="G920">
            <v>-1.7350947590000001</v>
          </cell>
        </row>
        <row r="921">
          <cell r="D921" t="str">
            <v>ROHU_021875</v>
          </cell>
          <cell r="E921" t="str">
            <v xml:space="preserve">plexin-B1-like isoform X1 </v>
          </cell>
          <cell r="F921">
            <v>-6.2114841030000001</v>
          </cell>
          <cell r="G921">
            <v>-2.0191601889999999</v>
          </cell>
        </row>
        <row r="922">
          <cell r="D922" t="str">
            <v>ROHU_022246</v>
          </cell>
          <cell r="E922" t="str">
            <v xml:space="preserve">myeloid-associated differentiation marker-like protein </v>
          </cell>
          <cell r="F922">
            <v>-6.2114841030000001</v>
          </cell>
          <cell r="G922">
            <v>9.2855949029999998</v>
          </cell>
        </row>
        <row r="923">
          <cell r="D923" t="str">
            <v>ROHU_004355</v>
          </cell>
          <cell r="E923" t="str">
            <v xml:space="preserve">neuroblast differentiation-associated AHNAK-like protein </v>
          </cell>
          <cell r="F923">
            <v>-6.2114841030000001</v>
          </cell>
          <cell r="G923">
            <v>1.7880074210000001</v>
          </cell>
        </row>
        <row r="924">
          <cell r="D924" t="str">
            <v>ROHU_036835</v>
          </cell>
          <cell r="E924" t="str">
            <v xml:space="preserve">neuroblast differentiation-associated AHNAK-like isoform X2 </v>
          </cell>
          <cell r="F924">
            <v>-6.2114841030000001</v>
          </cell>
          <cell r="G924">
            <v>1.6134832320000001</v>
          </cell>
        </row>
        <row r="925">
          <cell r="D925" t="str">
            <v>ROHU_010555</v>
          </cell>
          <cell r="E925" t="str">
            <v xml:space="preserve">Retrovirus-related Pol polyprotein from transposon 412 </v>
          </cell>
          <cell r="F925">
            <v>-6.2114841030000001</v>
          </cell>
          <cell r="G925">
            <v>6.6975653020000001</v>
          </cell>
        </row>
        <row r="926">
          <cell r="D926" t="str">
            <v>ROHU_004737</v>
          </cell>
          <cell r="E926" t="str">
            <v xml:space="preserve">hypothetical protein </v>
          </cell>
          <cell r="F926">
            <v>-6.2114841030000001</v>
          </cell>
          <cell r="G926">
            <v>-6.6335557920000001</v>
          </cell>
        </row>
        <row r="927">
          <cell r="D927" t="str">
            <v>ROHU_005081</v>
          </cell>
          <cell r="E927" t="str">
            <v xml:space="preserve">zinc-alpha-2-glyco -like protein </v>
          </cell>
          <cell r="F927">
            <v>-6.2114841030000001</v>
          </cell>
          <cell r="G927">
            <v>5.6268154709999996</v>
          </cell>
        </row>
        <row r="928">
          <cell r="D928" t="str">
            <v>ROHU_021390</v>
          </cell>
          <cell r="E928" t="str">
            <v xml:space="preserve">cell migration-inducing and hyaluronan-binding </v>
          </cell>
          <cell r="F928">
            <v>-6.2114841030000001</v>
          </cell>
          <cell r="G928">
            <v>1.6438861309999999</v>
          </cell>
        </row>
        <row r="929">
          <cell r="D929" t="str">
            <v>ROHU_020391</v>
          </cell>
          <cell r="E929" t="str">
            <v xml:space="preserve">transmembrane protein 132D-like </v>
          </cell>
          <cell r="F929">
            <v>-6.2114841030000001</v>
          </cell>
          <cell r="G929">
            <v>6.4818455930000001</v>
          </cell>
        </row>
        <row r="930">
          <cell r="D930" t="str">
            <v>ROHU_036741</v>
          </cell>
          <cell r="E930" t="str">
            <v xml:space="preserve">complement C3-like protein </v>
          </cell>
          <cell r="F930">
            <v>-6.2114841030000001</v>
          </cell>
          <cell r="G930">
            <v>6.228411929</v>
          </cell>
        </row>
        <row r="931">
          <cell r="D931" t="str">
            <v>ROHU_031608</v>
          </cell>
          <cell r="E931" t="str">
            <v xml:space="preserve">leucine-rich immunoglobulin-like domain and transmembrane domain-containing 1 </v>
          </cell>
          <cell r="F931">
            <v>-6.2114841030000001</v>
          </cell>
          <cell r="G931">
            <v>6.533449139</v>
          </cell>
        </row>
        <row r="932">
          <cell r="D932" t="str">
            <v>ROHU_026492</v>
          </cell>
          <cell r="E932" t="str">
            <v xml:space="preserve">sodium- and chloride-dependent taurine transporter-like isoform X1 </v>
          </cell>
          <cell r="F932">
            <v>-6.2114841030000001</v>
          </cell>
          <cell r="G932">
            <v>-2.0508535399999999</v>
          </cell>
        </row>
        <row r="933">
          <cell r="D933" t="str">
            <v>ROHU_037157</v>
          </cell>
          <cell r="E933" t="str">
            <v xml:space="preserve">putative vertebrate CG2666-PC-like protein </v>
          </cell>
          <cell r="F933">
            <v>-6.2114841030000001</v>
          </cell>
          <cell r="G933">
            <v>-4.1306099999999999</v>
          </cell>
        </row>
        <row r="934">
          <cell r="D934" t="str">
            <v>ROHU_036031</v>
          </cell>
          <cell r="E934" t="str">
            <v xml:space="preserve">flocculation FLO11-like protein </v>
          </cell>
          <cell r="F934">
            <v>-6.2114841030000001</v>
          </cell>
          <cell r="G934">
            <v>1.3331454380000001</v>
          </cell>
        </row>
        <row r="935">
          <cell r="D935" t="str">
            <v>ROHU_023391</v>
          </cell>
          <cell r="E935" t="str">
            <v xml:space="preserve">mucin-2-like protein </v>
          </cell>
          <cell r="F935">
            <v>-6.2114841030000001</v>
          </cell>
          <cell r="G935">
            <v>-2.4793690719999999</v>
          </cell>
        </row>
        <row r="936">
          <cell r="D936" t="str">
            <v>ROHU_003323</v>
          </cell>
          <cell r="E936" t="str">
            <v xml:space="preserve">free fatty acid receptor 3-like protein </v>
          </cell>
          <cell r="F936">
            <v>-6.2114841030000001</v>
          </cell>
          <cell r="G936">
            <v>2.1406257150000001</v>
          </cell>
        </row>
        <row r="937">
          <cell r="D937" t="str">
            <v>ROHU_036319</v>
          </cell>
          <cell r="E937" t="str">
            <v xml:space="preserve">serine threonine- kinase pim-2-like protein </v>
          </cell>
          <cell r="F937">
            <v>-6.2114841030000001</v>
          </cell>
          <cell r="G937">
            <v>5.4909067729999999</v>
          </cell>
        </row>
        <row r="938">
          <cell r="D938" t="str">
            <v>ROHU_021036</v>
          </cell>
          <cell r="E938" t="str">
            <v xml:space="preserve">polypeptide N-acetylgalactosaminyltransferase 4-like protein </v>
          </cell>
          <cell r="F938">
            <v>-6.2114841030000001</v>
          </cell>
          <cell r="G938">
            <v>-1.8979245920000001</v>
          </cell>
        </row>
        <row r="939">
          <cell r="D939" t="str">
            <v>ROHU_029152</v>
          </cell>
          <cell r="E939" t="str">
            <v xml:space="preserve">dehydrogenase reductase SDR family member 13-like protein </v>
          </cell>
          <cell r="F939">
            <v>-6.2114841030000001</v>
          </cell>
          <cell r="G939">
            <v>2.9583888709999999</v>
          </cell>
        </row>
        <row r="940">
          <cell r="D940" t="str">
            <v>ROHU_035615</v>
          </cell>
          <cell r="E940" t="str">
            <v xml:space="preserve">rho guanine nucleotide exchange factor 2-like isoform X2 </v>
          </cell>
          <cell r="F940">
            <v>-6.2114841030000001</v>
          </cell>
          <cell r="G940">
            <v>-3.3564510890000001</v>
          </cell>
        </row>
        <row r="941">
          <cell r="D941" t="str">
            <v>ROHU_024194</v>
          </cell>
          <cell r="E941" t="str">
            <v xml:space="preserve">serine threonine- kinase 33-like isoform X1 </v>
          </cell>
          <cell r="F941">
            <v>-6.2114841030000001</v>
          </cell>
          <cell r="G941">
            <v>4.6648501969999998</v>
          </cell>
        </row>
        <row r="942">
          <cell r="D942" t="str">
            <v>ROHU_011400</v>
          </cell>
          <cell r="E942" t="str">
            <v xml:space="preserve">calmin-like protein </v>
          </cell>
          <cell r="F942">
            <v>-6.2114841030000001</v>
          </cell>
          <cell r="G942">
            <v>-1.7317734010000001</v>
          </cell>
        </row>
        <row r="943">
          <cell r="D943" t="str">
            <v>ROHU_029049</v>
          </cell>
          <cell r="E943" t="str">
            <v xml:space="preserve">sorting nexin-13 isoform X1 </v>
          </cell>
          <cell r="F943">
            <v>-6.2114841030000001</v>
          </cell>
          <cell r="G943">
            <v>-2.1088526029999999</v>
          </cell>
        </row>
        <row r="944">
          <cell r="D944" t="str">
            <v>ROHU_036741</v>
          </cell>
          <cell r="E944" t="str">
            <v xml:space="preserve">complement C3-like protein </v>
          </cell>
          <cell r="F944">
            <v>-3.7888738599999998</v>
          </cell>
          <cell r="G944">
            <v>6.228411929</v>
          </cell>
        </row>
        <row r="945">
          <cell r="D945" t="str">
            <v>ROHU_023477</v>
          </cell>
          <cell r="E945" t="str">
            <v xml:space="preserve">dual specificity tyrosine-phosphorylation-regulated kinase 2-like protein </v>
          </cell>
          <cell r="F945">
            <v>-3.7888738599999998</v>
          </cell>
          <cell r="G945">
            <v>-1.66074973</v>
          </cell>
        </row>
        <row r="946">
          <cell r="D946" t="str">
            <v>ROHU_025403</v>
          </cell>
          <cell r="E946" t="str">
            <v xml:space="preserve">activity-dependent neuroprotector homeobox -like protein </v>
          </cell>
          <cell r="F946">
            <v>-3.7888738599999998</v>
          </cell>
          <cell r="G946">
            <v>-1.759841749</v>
          </cell>
        </row>
        <row r="947">
          <cell r="D947" t="str">
            <v>ROHU_021469</v>
          </cell>
          <cell r="E947" t="str">
            <v xml:space="preserve">prominin-1-A-like isoform X5 </v>
          </cell>
          <cell r="F947">
            <v>-3.7888738599999998</v>
          </cell>
          <cell r="G947">
            <v>-2.522090419</v>
          </cell>
        </row>
        <row r="948">
          <cell r="D948" t="str">
            <v>ROHU_025476</v>
          </cell>
          <cell r="E948" t="str">
            <v xml:space="preserve">epsin-3-like isoform X1 </v>
          </cell>
          <cell r="F948">
            <v>-3.7888738599999998</v>
          </cell>
          <cell r="G948">
            <v>-6.061357052</v>
          </cell>
        </row>
        <row r="949">
          <cell r="D949" t="str">
            <v>ROHU_031264</v>
          </cell>
          <cell r="E949" t="str">
            <v xml:space="preserve">neurexin-1a isoform X2 </v>
          </cell>
          <cell r="F949">
            <v>-3.7888738599999998</v>
          </cell>
          <cell r="G949">
            <v>4.7453557249999996</v>
          </cell>
        </row>
        <row r="950">
          <cell r="D950" t="str">
            <v>ROHU_001442</v>
          </cell>
          <cell r="E950" t="str">
            <v xml:space="preserve">MHC class I alpha </v>
          </cell>
          <cell r="F950">
            <v>-3.7888738599999998</v>
          </cell>
          <cell r="G950">
            <v>-5.8975805640000001</v>
          </cell>
        </row>
        <row r="951">
          <cell r="D951" t="str">
            <v>ROHU_019102</v>
          </cell>
          <cell r="E951" t="str">
            <v xml:space="preserve">janus kinase and microtubule-interacting 2-like protein </v>
          </cell>
          <cell r="F951">
            <v>-3.7888738599999998</v>
          </cell>
          <cell r="G951">
            <v>1.626324595</v>
          </cell>
        </row>
        <row r="952">
          <cell r="D952" t="str">
            <v>ROHU_009209</v>
          </cell>
          <cell r="E952" t="str">
            <v xml:space="preserve">oxysterol-binding -related 5-like protein </v>
          </cell>
          <cell r="F952">
            <v>-3.7888738599999998</v>
          </cell>
          <cell r="G952">
            <v>-2.2342828739999998</v>
          </cell>
        </row>
        <row r="953">
          <cell r="D953" t="str">
            <v>ROHU_031011</v>
          </cell>
          <cell r="E953" t="str">
            <v xml:space="preserve">extracellular calcium-sensing receptor-like protein </v>
          </cell>
          <cell r="F953">
            <v>-3.7888738599999998</v>
          </cell>
          <cell r="G953">
            <v>4.9827926600000003</v>
          </cell>
        </row>
        <row r="954">
          <cell r="D954" t="str">
            <v>ROHU_012050</v>
          </cell>
          <cell r="E954" t="str">
            <v xml:space="preserve">serine threonine- kinase pim-2-like protein </v>
          </cell>
          <cell r="F954">
            <v>-3.7888738599999998</v>
          </cell>
          <cell r="G954">
            <v>1.8694498879999999</v>
          </cell>
        </row>
        <row r="955">
          <cell r="D955" t="str">
            <v>ROHU_005850</v>
          </cell>
          <cell r="E955" t="str">
            <v xml:space="preserve">HMG domain-containing 3 isoform X1 </v>
          </cell>
          <cell r="F955">
            <v>-3.7888738599999998</v>
          </cell>
          <cell r="G955">
            <v>-2.3570999819999998</v>
          </cell>
        </row>
        <row r="956">
          <cell r="D956" t="str">
            <v>ROHU_020910</v>
          </cell>
          <cell r="E956" t="str">
            <v xml:space="preserve">phosphoenolpyruvate cytosolic </v>
          </cell>
          <cell r="F956">
            <v>-3.7888738599999998</v>
          </cell>
          <cell r="G956">
            <v>2.3314993469999998</v>
          </cell>
        </row>
        <row r="957">
          <cell r="D957" t="str">
            <v>ROHU_021248</v>
          </cell>
          <cell r="E957" t="str">
            <v xml:space="preserve">complement C3-like protein </v>
          </cell>
          <cell r="F957">
            <v>-3.7888738599999998</v>
          </cell>
          <cell r="G957">
            <v>-2.137017835</v>
          </cell>
        </row>
        <row r="958">
          <cell r="D958" t="str">
            <v>ROHU_002288</v>
          </cell>
          <cell r="E958" t="str">
            <v xml:space="preserve">complement C3-like protein </v>
          </cell>
          <cell r="F958">
            <v>-3.7888738599999998</v>
          </cell>
          <cell r="G958">
            <v>-3.491923935</v>
          </cell>
        </row>
        <row r="959">
          <cell r="D959" t="str">
            <v>ROHU_021247</v>
          </cell>
          <cell r="E959" t="str">
            <v xml:space="preserve">complement C3-like protein </v>
          </cell>
          <cell r="F959">
            <v>-3.7888738599999998</v>
          </cell>
          <cell r="G959">
            <v>-2.265887008</v>
          </cell>
        </row>
        <row r="960">
          <cell r="D960" t="str">
            <v>ROHU_009592</v>
          </cell>
          <cell r="E960" t="str">
            <v xml:space="preserve">5-hydroxytryptamine receptor 3A-like protein </v>
          </cell>
          <cell r="F960">
            <v>-3.7888738599999998</v>
          </cell>
          <cell r="G960">
            <v>3.5311301589999999</v>
          </cell>
        </row>
        <row r="961">
          <cell r="D961" t="str">
            <v>ROHU_018807</v>
          </cell>
          <cell r="E961" t="str">
            <v xml:space="preserve">integrator complex subunit 6-like protein </v>
          </cell>
          <cell r="F961">
            <v>-3.7888738599999998</v>
          </cell>
          <cell r="G961">
            <v>-1.9790646759999999</v>
          </cell>
        </row>
        <row r="962">
          <cell r="D962" t="str">
            <v>ROHU_034234</v>
          </cell>
          <cell r="E962" t="str">
            <v xml:space="preserve">alpha-2-macroglobulin-like isoform X2 </v>
          </cell>
          <cell r="F962">
            <v>-3.7888738599999998</v>
          </cell>
          <cell r="G962">
            <v>3.0403309329999999</v>
          </cell>
        </row>
        <row r="963">
          <cell r="D963" t="str">
            <v>ROHU_020813</v>
          </cell>
          <cell r="E963" t="str">
            <v xml:space="preserve">homeobox Hox-A9a-like protein </v>
          </cell>
          <cell r="F963">
            <v>-3.7888738599999998</v>
          </cell>
          <cell r="G963">
            <v>3.2577519119999998</v>
          </cell>
        </row>
        <row r="964">
          <cell r="D964" t="str">
            <v>ROHU_014873</v>
          </cell>
          <cell r="E964" t="str">
            <v xml:space="preserve">procollagen galactosyltransferase 2-like protein </v>
          </cell>
          <cell r="F964">
            <v>-3.7888738599999998</v>
          </cell>
          <cell r="G964">
            <v>1.9272246390000001</v>
          </cell>
        </row>
        <row r="965">
          <cell r="D965" t="str">
            <v>ROHU_016176</v>
          </cell>
          <cell r="E965" t="str">
            <v xml:space="preserve">sphingosine 1-phosphate receptor 1-like protein </v>
          </cell>
          <cell r="F965">
            <v>-3.7888738599999998</v>
          </cell>
          <cell r="G965">
            <v>2.1238871760000002</v>
          </cell>
        </row>
        <row r="966">
          <cell r="D966" t="str">
            <v>ROHU_027099</v>
          </cell>
          <cell r="E966" t="str">
            <v xml:space="preserve">adhesion G- coupled receptor G2-like protein </v>
          </cell>
          <cell r="F966">
            <v>-3.7888738599999998</v>
          </cell>
          <cell r="G966">
            <v>1.307557911</v>
          </cell>
        </row>
        <row r="967">
          <cell r="D967" t="str">
            <v>ROHU_037264</v>
          </cell>
          <cell r="E967" t="str">
            <v xml:space="preserve">relaxin receptor 1-like protein </v>
          </cell>
          <cell r="F967">
            <v>-3.7888738599999998</v>
          </cell>
          <cell r="G967">
            <v>6.4818455930000001</v>
          </cell>
        </row>
        <row r="968">
          <cell r="D968" t="str">
            <v>ROHU_007728</v>
          </cell>
          <cell r="E968" t="str">
            <v>TCDD-inducible poly  ADP-ribose polymerase</v>
          </cell>
          <cell r="F968">
            <v>-3.7888738599999998</v>
          </cell>
          <cell r="G968">
            <v>1.7624876190000001</v>
          </cell>
        </row>
        <row r="969">
          <cell r="D969" t="str">
            <v>ROHU_031486</v>
          </cell>
          <cell r="E969" t="str">
            <v xml:space="preserve">adhesion G -coupled receptor L4-like protein </v>
          </cell>
          <cell r="F969">
            <v>-3.7888738599999998</v>
          </cell>
          <cell r="G969">
            <v>1.924275432</v>
          </cell>
        </row>
        <row r="970">
          <cell r="D970" t="str">
            <v>ROHU_026475</v>
          </cell>
          <cell r="E970" t="str">
            <v xml:space="preserve">regulator of G- signaling 21-like isoform X1 </v>
          </cell>
          <cell r="F970">
            <v>-3.7888738599999998</v>
          </cell>
          <cell r="G970">
            <v>2.8519875730000002</v>
          </cell>
        </row>
        <row r="971">
          <cell r="D971" t="str">
            <v>ROHU_010877</v>
          </cell>
          <cell r="E971" t="str">
            <v xml:space="preserve">E3 ubiquitin-protein ligase RNF213-alpha-like protein </v>
          </cell>
          <cell r="F971">
            <v>-3.7888738599999998</v>
          </cell>
          <cell r="G971">
            <v>-3.9361413999999999</v>
          </cell>
        </row>
        <row r="972">
          <cell r="D972" t="str">
            <v>ROHU_014764</v>
          </cell>
          <cell r="E972" t="str">
            <v xml:space="preserve">D(3) dopamine receptor-like protein </v>
          </cell>
          <cell r="F972">
            <v>-3.7888738599999998</v>
          </cell>
          <cell r="G972">
            <v>2.8339280269999998</v>
          </cell>
        </row>
        <row r="973">
          <cell r="D973" t="str">
            <v>ROHU_015036</v>
          </cell>
          <cell r="E973" t="str">
            <v xml:space="preserve">6-phosphofructo-2-kinase fructose-2,6-bisphosphatase 4-like isoform X1 </v>
          </cell>
          <cell r="F973">
            <v>-3.7888738599999998</v>
          </cell>
          <cell r="G973">
            <v>3.5902926169999998</v>
          </cell>
        </row>
        <row r="974">
          <cell r="D974" t="str">
            <v>ROHU_031432</v>
          </cell>
          <cell r="E974" t="str">
            <v xml:space="preserve">translin-associated X </v>
          </cell>
          <cell r="F974">
            <v>-3.7888738599999998</v>
          </cell>
          <cell r="G974">
            <v>2.1882608010000002</v>
          </cell>
        </row>
        <row r="975">
          <cell r="D975" t="str">
            <v>ROHU_004206</v>
          </cell>
          <cell r="E975" t="str">
            <v xml:space="preserve">E3 ubiquitin- ligase DTX3L-like isoform X1 </v>
          </cell>
          <cell r="F975">
            <v>-3.7888738599999998</v>
          </cell>
          <cell r="G975">
            <v>-6.0026031189999998</v>
          </cell>
        </row>
        <row r="976">
          <cell r="D976" t="str">
            <v>ROHU_026492</v>
          </cell>
          <cell r="E976" t="str">
            <v xml:space="preserve">sodium- and chloride-dependent taurine transporter-like isoform X1 </v>
          </cell>
          <cell r="F976">
            <v>-3.7888738599999998</v>
          </cell>
          <cell r="G976">
            <v>-2.0508535399999999</v>
          </cell>
        </row>
        <row r="977">
          <cell r="D977" t="str">
            <v>ROHU_019200</v>
          </cell>
          <cell r="E977" t="str">
            <v xml:space="preserve">plexin-A3 isoform X1 </v>
          </cell>
          <cell r="F977">
            <v>-3.7888738599999998</v>
          </cell>
          <cell r="G977">
            <v>-2.5988799660000002</v>
          </cell>
        </row>
        <row r="978">
          <cell r="D978" t="str">
            <v>ROHU_029312</v>
          </cell>
          <cell r="E978" t="str">
            <v xml:space="preserve">ADP-ribose mitochondrial-like protein </v>
          </cell>
          <cell r="F978">
            <v>-3.7888738599999998</v>
          </cell>
          <cell r="G978">
            <v>-5.2202044379999997</v>
          </cell>
        </row>
        <row r="979">
          <cell r="D979" t="str">
            <v>ROHU_014359</v>
          </cell>
          <cell r="E979" t="str">
            <v xml:space="preserve">Y+L amino acid transporter 2-like protein </v>
          </cell>
          <cell r="F979">
            <v>-3.7888738599999998</v>
          </cell>
          <cell r="G979">
            <v>3.338839202</v>
          </cell>
        </row>
        <row r="980">
          <cell r="D980" t="str">
            <v>ROHU_027461</v>
          </cell>
          <cell r="E980" t="str">
            <v xml:space="preserve">A disintegrin and metallo ase with thrombospondin motifs 1 </v>
          </cell>
          <cell r="F980">
            <v>-3.7888738599999998</v>
          </cell>
          <cell r="G980">
            <v>1.9230756470000001</v>
          </cell>
        </row>
        <row r="981">
          <cell r="D981" t="str">
            <v>ROHU_007010</v>
          </cell>
          <cell r="E981" t="str">
            <v xml:space="preserve">major histocompatibility complex class I-related protein </v>
          </cell>
          <cell r="F981">
            <v>-3.7888738599999998</v>
          </cell>
          <cell r="G981">
            <v>1.5839087789999999</v>
          </cell>
        </row>
        <row r="982">
          <cell r="D982" t="str">
            <v>ROHU_008706</v>
          </cell>
          <cell r="E982" t="str">
            <v xml:space="preserve">sodium- and chloride-dependent glycine transporter 2 </v>
          </cell>
          <cell r="F982">
            <v>-3.7888738599999998</v>
          </cell>
          <cell r="G982">
            <v>5.2592996599999999</v>
          </cell>
        </row>
        <row r="983">
          <cell r="D983" t="str">
            <v>ROHU_028610</v>
          </cell>
          <cell r="E983" t="str">
            <v xml:space="preserve">lysophosphatidic acid receptor 1-like isoform X1 </v>
          </cell>
          <cell r="F983">
            <v>-3.7888738599999998</v>
          </cell>
          <cell r="G983">
            <v>1.4574270949999999</v>
          </cell>
        </row>
        <row r="984">
          <cell r="D984" t="str">
            <v>ROHU_026752</v>
          </cell>
          <cell r="E984" t="str">
            <v xml:space="preserve">putative protein K02A2.6-like protein </v>
          </cell>
          <cell r="F984">
            <v>-3.7888738599999998</v>
          </cell>
          <cell r="G984">
            <v>7.2913215029999998</v>
          </cell>
        </row>
        <row r="985">
          <cell r="D985" t="str">
            <v>ROHU_007490</v>
          </cell>
          <cell r="E985" t="str">
            <v xml:space="preserve">poly  ADP-ribose] polymerase 14-like protein] </v>
          </cell>
          <cell r="F985">
            <v>-3.7888738599999998</v>
          </cell>
          <cell r="G985">
            <v>6.4818455930000001</v>
          </cell>
        </row>
        <row r="986">
          <cell r="D986" t="str">
            <v>ROHU_035452</v>
          </cell>
          <cell r="E986" t="str">
            <v xml:space="preserve">max-binding MNT-like protein </v>
          </cell>
          <cell r="F986">
            <v>-3.7888738599999998</v>
          </cell>
          <cell r="G986">
            <v>4.9537972640000003</v>
          </cell>
        </row>
        <row r="987">
          <cell r="D987" t="str">
            <v>ROHU_014837</v>
          </cell>
          <cell r="E987" t="str">
            <v xml:space="preserve">inositol 1,4,5-trisphosphate receptor type 3 </v>
          </cell>
          <cell r="F987">
            <v>-3.7888738599999998</v>
          </cell>
          <cell r="G987">
            <v>-1.4853322879999999</v>
          </cell>
        </row>
        <row r="988">
          <cell r="D988" t="str">
            <v>ROHU_037413</v>
          </cell>
          <cell r="E988" t="str">
            <v xml:space="preserve">adenylate cyclase type 1-like </v>
          </cell>
          <cell r="F988">
            <v>-3.7888738599999998</v>
          </cell>
          <cell r="G988">
            <v>6.533449139</v>
          </cell>
        </row>
        <row r="989">
          <cell r="D989" t="str">
            <v>ROHU_004447</v>
          </cell>
          <cell r="E989" t="str">
            <v xml:space="preserve">MIF4G domain-containing B isoform X1 </v>
          </cell>
          <cell r="F989">
            <v>-3.7888738599999998</v>
          </cell>
          <cell r="G989">
            <v>-3.4571433859999998</v>
          </cell>
        </row>
        <row r="990">
          <cell r="D990" t="str">
            <v>ROHU_019154</v>
          </cell>
          <cell r="E990" t="str">
            <v xml:space="preserve">sodium hydrogen exchanger 3-like protein </v>
          </cell>
          <cell r="F990">
            <v>-3.7888738599999998</v>
          </cell>
          <cell r="G990">
            <v>-5.5077966089999997</v>
          </cell>
        </row>
        <row r="991">
          <cell r="D991" t="str">
            <v>ROHU_027695</v>
          </cell>
          <cell r="E991" t="str">
            <v xml:space="preserve">BAI1-associated 3 </v>
          </cell>
          <cell r="F991">
            <v>-3.7888738599999998</v>
          </cell>
          <cell r="G991">
            <v>4.3276875950000004</v>
          </cell>
        </row>
        <row r="992">
          <cell r="D992" t="str">
            <v>ROHU_033267</v>
          </cell>
          <cell r="E992" t="str">
            <v xml:space="preserve">myosin regulatory light chain smooth muscle minor isoform </v>
          </cell>
          <cell r="F992">
            <v>-3.7888738599999998</v>
          </cell>
          <cell r="G992">
            <v>4.5781729330000003</v>
          </cell>
        </row>
        <row r="993">
          <cell r="D993" t="str">
            <v>ROHU_026978</v>
          </cell>
          <cell r="E993" t="str">
            <v xml:space="preserve">F-box only 3 </v>
          </cell>
          <cell r="F993">
            <v>-3.7888738599999998</v>
          </cell>
          <cell r="G993">
            <v>-2.3867330999999998</v>
          </cell>
        </row>
        <row r="994">
          <cell r="D994" t="str">
            <v>ROHU_020391</v>
          </cell>
          <cell r="E994" t="str">
            <v xml:space="preserve">transmembrane protein 132D-like </v>
          </cell>
          <cell r="F994">
            <v>-3.7888738599999998</v>
          </cell>
          <cell r="G994">
            <v>6.4818455930000001</v>
          </cell>
        </row>
        <row r="995">
          <cell r="D995" t="str">
            <v>ROHU_013097</v>
          </cell>
          <cell r="E995" t="str">
            <v xml:space="preserve">SKI DACH domain-containing 1-like protein </v>
          </cell>
          <cell r="F995">
            <v>-3.7888738599999998</v>
          </cell>
          <cell r="G995">
            <v>-1.935476599</v>
          </cell>
        </row>
        <row r="996">
          <cell r="D996" t="str">
            <v>ROHU_029760</v>
          </cell>
          <cell r="E996" t="str">
            <v xml:space="preserve">short transient receptor potential channel 1 </v>
          </cell>
          <cell r="F996">
            <v>-3.7888738599999998</v>
          </cell>
          <cell r="G996">
            <v>2.516378386</v>
          </cell>
        </row>
        <row r="997">
          <cell r="D997" t="str">
            <v>ROHU_005898</v>
          </cell>
          <cell r="E997" t="str">
            <v xml:space="preserve">mid1-interacting 1-B-like protein </v>
          </cell>
          <cell r="F997">
            <v>-3.7888738599999998</v>
          </cell>
          <cell r="G997">
            <v>1.958180984</v>
          </cell>
        </row>
        <row r="998">
          <cell r="D998" t="str">
            <v>ROHU_017629</v>
          </cell>
          <cell r="E998" t="str">
            <v xml:space="preserve">low-density lipo receptor-related 2-like protein </v>
          </cell>
          <cell r="F998">
            <v>-3.7888738599999998</v>
          </cell>
          <cell r="G998">
            <v>7.1840929290000002</v>
          </cell>
        </row>
        <row r="999">
          <cell r="D999" t="str">
            <v>ROHU_018668</v>
          </cell>
          <cell r="E999" t="str">
            <v xml:space="preserve">ankyrin repeat domain-containing 50-like protein </v>
          </cell>
          <cell r="F999">
            <v>-3.7888738599999998</v>
          </cell>
          <cell r="G999">
            <v>-1.8365916369999999</v>
          </cell>
        </row>
        <row r="1000">
          <cell r="D1000" t="str">
            <v>ROHU_035232</v>
          </cell>
          <cell r="E1000" t="str">
            <v xml:space="preserve">paladin-like isoform X2 </v>
          </cell>
          <cell r="F1000">
            <v>-3.7888738599999998</v>
          </cell>
          <cell r="G1000">
            <v>1.764696684</v>
          </cell>
        </row>
        <row r="1001">
          <cell r="D1001" t="str">
            <v>ROHU_026281</v>
          </cell>
          <cell r="E1001" t="str">
            <v xml:space="preserve">CCAAT enhancer-binding beta-like protein </v>
          </cell>
          <cell r="F1001">
            <v>-3.7888738599999998</v>
          </cell>
          <cell r="G1001">
            <v>2.7756042500000002</v>
          </cell>
        </row>
        <row r="1002">
          <cell r="D1002" t="str">
            <v>ROHU_018306</v>
          </cell>
          <cell r="E1002" t="str">
            <v xml:space="preserve">amnionless-like protein </v>
          </cell>
          <cell r="F1002">
            <v>-3.7888738599999998</v>
          </cell>
          <cell r="G1002">
            <v>5.5454145260000001</v>
          </cell>
        </row>
        <row r="1003">
          <cell r="D1003" t="str">
            <v>ROHU_015364</v>
          </cell>
          <cell r="E1003" t="str">
            <v xml:space="preserve">gap junction delta-2 -like protein </v>
          </cell>
          <cell r="F1003">
            <v>-3.7888738599999998</v>
          </cell>
          <cell r="G1003">
            <v>1.664978853</v>
          </cell>
        </row>
        <row r="1004">
          <cell r="D1004" t="str">
            <v>ROHU_016349</v>
          </cell>
          <cell r="E1004" t="str">
            <v xml:space="preserve">ras-related Rab-10 </v>
          </cell>
          <cell r="F1004">
            <v>-3.7888738599999998</v>
          </cell>
          <cell r="G1004">
            <v>1.4126255599999999</v>
          </cell>
        </row>
        <row r="1005">
          <cell r="D1005" t="str">
            <v>ROHU_031408</v>
          </cell>
          <cell r="E1005" t="str">
            <v xml:space="preserve">ankyrin repeat and fibronectin type-III domain-containing 1 isoform X1 </v>
          </cell>
          <cell r="F1005">
            <v>-3.7888738599999998</v>
          </cell>
          <cell r="G1005">
            <v>-1.5645187970000001</v>
          </cell>
        </row>
        <row r="1006">
          <cell r="D1006" t="str">
            <v>ROHU_030770</v>
          </cell>
          <cell r="E1006" t="str">
            <v xml:space="preserve">endoplasmic reticulum mannosyl-oligosaccharide 1,2-alpha-mannosidase-like protein </v>
          </cell>
          <cell r="F1006">
            <v>-3.7888738599999998</v>
          </cell>
          <cell r="G1006">
            <v>-1.6648377729999999</v>
          </cell>
        </row>
        <row r="1007">
          <cell r="D1007" t="str">
            <v>ROHU_036538</v>
          </cell>
          <cell r="E1007" t="str">
            <v xml:space="preserve">band 1 isoform X1 </v>
          </cell>
          <cell r="F1007">
            <v>-3.7888738599999998</v>
          </cell>
          <cell r="G1007">
            <v>3.545858199</v>
          </cell>
        </row>
        <row r="1008">
          <cell r="D1008" t="str">
            <v>ROHU_015629</v>
          </cell>
          <cell r="E1008" t="str">
            <v xml:space="preserve">kell blood group glyco -like protein </v>
          </cell>
          <cell r="F1008">
            <v>-3.7888738599999998</v>
          </cell>
          <cell r="G1008">
            <v>1.5606196569999999</v>
          </cell>
        </row>
        <row r="1009">
          <cell r="D1009" t="str">
            <v>ROHU_008067</v>
          </cell>
          <cell r="E1009" t="str">
            <v xml:space="preserve">hypothetical protein </v>
          </cell>
          <cell r="F1009">
            <v>-3.7888738599999998</v>
          </cell>
          <cell r="G1009">
            <v>-2.217513378</v>
          </cell>
        </row>
        <row r="1010">
          <cell r="D1010" t="str">
            <v>ROHU_008068</v>
          </cell>
          <cell r="E1010" t="str">
            <v xml:space="preserve">hypothetical protein </v>
          </cell>
          <cell r="F1010">
            <v>-3.7888738599999998</v>
          </cell>
          <cell r="G1010">
            <v>-5.2990116509999998</v>
          </cell>
        </row>
        <row r="1011">
          <cell r="D1011" t="str">
            <v>ROHU_031327</v>
          </cell>
          <cell r="E1011" t="str">
            <v xml:space="preserve">pyruvate dehydrogenase (acetyl-transferring) kinase isozyme mitochondrial-like protein </v>
          </cell>
          <cell r="F1011">
            <v>-3.7888738599999998</v>
          </cell>
          <cell r="G1011">
            <v>2.5125682829999998</v>
          </cell>
        </row>
        <row r="1012">
          <cell r="D1012" t="str">
            <v>ROHU_036405</v>
          </cell>
          <cell r="E1012" t="str">
            <v xml:space="preserve">MAP microtubule affinity-regulating kinase 4 isoform X1 </v>
          </cell>
          <cell r="F1012">
            <v>-3.7888738599999998</v>
          </cell>
          <cell r="G1012">
            <v>3.4937681440000001</v>
          </cell>
        </row>
        <row r="1013">
          <cell r="D1013" t="str">
            <v>ROHU_024737</v>
          </cell>
          <cell r="E1013" t="str">
            <v xml:space="preserve">calcyclin-binding -like protein </v>
          </cell>
          <cell r="F1013">
            <v>-3.7888738599999998</v>
          </cell>
          <cell r="G1013">
            <v>1.617728407</v>
          </cell>
        </row>
        <row r="1014">
          <cell r="D1014" t="str">
            <v>ROHU_004355</v>
          </cell>
          <cell r="E1014" t="str">
            <v xml:space="preserve">neuroblast differentiation-associated AHNAK-like protein </v>
          </cell>
          <cell r="F1014">
            <v>-3.7888738599999998</v>
          </cell>
          <cell r="G1014">
            <v>1.7880074210000001</v>
          </cell>
        </row>
        <row r="1015">
          <cell r="D1015" t="str">
            <v>ROHU_036835</v>
          </cell>
          <cell r="E1015" t="str">
            <v xml:space="preserve">neuroblast differentiation-associated AHNAK-like isoform X2 </v>
          </cell>
          <cell r="F1015">
            <v>-3.7888738599999998</v>
          </cell>
          <cell r="G1015">
            <v>1.6134832320000001</v>
          </cell>
        </row>
        <row r="1016">
          <cell r="D1016" t="str">
            <v>ROHU_029049</v>
          </cell>
          <cell r="E1016" t="str">
            <v xml:space="preserve">sorting nexin-13 isoform X1 </v>
          </cell>
          <cell r="F1016">
            <v>-3.7888738599999998</v>
          </cell>
          <cell r="G1016">
            <v>-2.1088526029999999</v>
          </cell>
        </row>
        <row r="1017">
          <cell r="D1017" t="str">
            <v>ROHU_026817</v>
          </cell>
          <cell r="E1017" t="str">
            <v xml:space="preserve">alpha-mannosidase 2 </v>
          </cell>
          <cell r="F1017">
            <v>-3.7888738599999998</v>
          </cell>
          <cell r="G1017">
            <v>-1.4470838930000001</v>
          </cell>
        </row>
        <row r="1018">
          <cell r="D1018" t="str">
            <v>ROHU_016008</v>
          </cell>
          <cell r="E1018" t="str">
            <v xml:space="preserve">pleckstrin homology domain-containing family A member 1 isoform X1 </v>
          </cell>
          <cell r="F1018">
            <v>-3.7888738599999998</v>
          </cell>
          <cell r="G1018">
            <v>-1.900486012</v>
          </cell>
        </row>
        <row r="1019">
          <cell r="D1019" t="str">
            <v>ROHU_021016</v>
          </cell>
          <cell r="E1019" t="str">
            <v xml:space="preserve">E3 ubiquitin- ligase RNF19B </v>
          </cell>
          <cell r="F1019">
            <v>-3.7888738599999998</v>
          </cell>
          <cell r="G1019">
            <v>6.3393907829999998</v>
          </cell>
        </row>
        <row r="1020">
          <cell r="D1020" t="str">
            <v>ROHU_010877</v>
          </cell>
          <cell r="E1020" t="str">
            <v xml:space="preserve">E3 ubiquitin-protein ligase RNF213-alpha-like protein </v>
          </cell>
          <cell r="F1020">
            <v>-5.8288030720000004</v>
          </cell>
          <cell r="G1020">
            <v>-3.9361413999999999</v>
          </cell>
        </row>
        <row r="1021">
          <cell r="D1021" t="str">
            <v>ROHU_035232</v>
          </cell>
          <cell r="E1021" t="str">
            <v xml:space="preserve">paladin-like isoform X2 </v>
          </cell>
          <cell r="F1021">
            <v>-5.8288030720000004</v>
          </cell>
          <cell r="G1021">
            <v>1.764696684</v>
          </cell>
        </row>
        <row r="1022">
          <cell r="D1022" t="str">
            <v>ROHU_036214</v>
          </cell>
          <cell r="E1022" t="str">
            <v xml:space="preserve">unconventional myosin-Ih </v>
          </cell>
          <cell r="F1022">
            <v>-5.8288030720000004</v>
          </cell>
          <cell r="G1022">
            <v>5.0810353450000001</v>
          </cell>
        </row>
        <row r="1023">
          <cell r="D1023" t="str">
            <v>ROHU_010268</v>
          </cell>
          <cell r="E1023" t="str">
            <v xml:space="preserve">putative protein K02A2.6-like protein </v>
          </cell>
          <cell r="F1023">
            <v>-5.8288030720000004</v>
          </cell>
          <cell r="G1023">
            <v>2.714090197</v>
          </cell>
        </row>
        <row r="1024">
          <cell r="D1024" t="str">
            <v>ROHU_006937</v>
          </cell>
          <cell r="E1024" t="str">
            <v xml:space="preserve">histone H2A-like protein </v>
          </cell>
          <cell r="F1024">
            <v>-5.8288030720000004</v>
          </cell>
          <cell r="G1024">
            <v>-6.8964467669999996</v>
          </cell>
        </row>
        <row r="1025">
          <cell r="D1025" t="str">
            <v>ROHU_002288</v>
          </cell>
          <cell r="E1025" t="str">
            <v xml:space="preserve">complement C3-like protein </v>
          </cell>
          <cell r="F1025">
            <v>-5.8288030720000004</v>
          </cell>
          <cell r="G1025">
            <v>-3.491923935</v>
          </cell>
        </row>
        <row r="1026">
          <cell r="D1026" t="str">
            <v>ROHU_021247</v>
          </cell>
          <cell r="E1026" t="str">
            <v xml:space="preserve">complement C3-like protein </v>
          </cell>
          <cell r="F1026">
            <v>-5.8288030720000004</v>
          </cell>
          <cell r="G1026">
            <v>-2.265887008</v>
          </cell>
        </row>
        <row r="1027">
          <cell r="D1027" t="str">
            <v>ROHU_037413</v>
          </cell>
          <cell r="E1027" t="str">
            <v xml:space="preserve">adenylate cyclase type 1-like </v>
          </cell>
          <cell r="F1027">
            <v>-5.8288030720000004</v>
          </cell>
          <cell r="G1027">
            <v>6.533449139</v>
          </cell>
        </row>
        <row r="1028">
          <cell r="D1028" t="str">
            <v>ROHU_008327</v>
          </cell>
          <cell r="E1028" t="str">
            <v xml:space="preserve">Fc receptor 5 </v>
          </cell>
          <cell r="F1028">
            <v>-5.8288030720000004</v>
          </cell>
          <cell r="G1028">
            <v>2.5786192739999998</v>
          </cell>
        </row>
        <row r="1029">
          <cell r="D1029" t="str">
            <v>ROHU_024742</v>
          </cell>
          <cell r="E1029" t="str">
            <v xml:space="preserve">astrotactin-1 isoform X2 </v>
          </cell>
          <cell r="F1029">
            <v>-5.8288030720000004</v>
          </cell>
          <cell r="G1029">
            <v>6.4818455930000001</v>
          </cell>
        </row>
        <row r="1030">
          <cell r="D1030" t="str">
            <v>ROHU_027179</v>
          </cell>
          <cell r="E1030" t="str">
            <v xml:space="preserve">alpha-2-macroglobulin-like isoform X2 </v>
          </cell>
          <cell r="F1030">
            <v>-5.8288030720000004</v>
          </cell>
          <cell r="G1030">
            <v>6.4818455930000001</v>
          </cell>
        </row>
        <row r="1031">
          <cell r="D1031" t="str">
            <v>ROHU_008598</v>
          </cell>
          <cell r="E1031" t="str">
            <v xml:space="preserve">transcription factor SOX-4 </v>
          </cell>
          <cell r="F1031">
            <v>-5.8288030720000004</v>
          </cell>
          <cell r="G1031">
            <v>1.6424972170000001</v>
          </cell>
        </row>
        <row r="1032">
          <cell r="D1032" t="str">
            <v>ROHU_028038</v>
          </cell>
          <cell r="E1032" t="str">
            <v xml:space="preserve">envoplakin-like isoform X2 </v>
          </cell>
          <cell r="F1032">
            <v>-5.8288030720000004</v>
          </cell>
          <cell r="G1032">
            <v>-1.4261404639999999</v>
          </cell>
        </row>
        <row r="1033">
          <cell r="D1033" t="str">
            <v>ROHU_014330</v>
          </cell>
          <cell r="E1033" t="str">
            <v xml:space="preserve">PDZ domain-containing GIPC2 </v>
          </cell>
          <cell r="F1033">
            <v>-5.8288030720000004</v>
          </cell>
          <cell r="G1033">
            <v>1.4020623969999999</v>
          </cell>
        </row>
        <row r="1034">
          <cell r="D1034" t="str">
            <v>ROHU_030583</v>
          </cell>
          <cell r="E1034" t="str">
            <v xml:space="preserve">eyes shut-like protein </v>
          </cell>
          <cell r="F1034">
            <v>-5.8288030720000004</v>
          </cell>
          <cell r="G1034">
            <v>6.8045539670000004</v>
          </cell>
        </row>
        <row r="1035">
          <cell r="D1035" t="str">
            <v>ROHU_033691</v>
          </cell>
          <cell r="E1035" t="str">
            <v xml:space="preserve">histone H2A-like protein </v>
          </cell>
          <cell r="F1035">
            <v>-5.8288030720000004</v>
          </cell>
          <cell r="G1035">
            <v>-2.8134732059999998</v>
          </cell>
        </row>
        <row r="1036">
          <cell r="D1036" t="str">
            <v>ROHU_033700</v>
          </cell>
          <cell r="E1036" t="str">
            <v xml:space="preserve">histone H2A-like protein </v>
          </cell>
          <cell r="F1036">
            <v>-5.8288030720000004</v>
          </cell>
          <cell r="G1036">
            <v>-2.9408992500000002</v>
          </cell>
        </row>
        <row r="1037">
          <cell r="D1037" t="str">
            <v>ROHU_023459</v>
          </cell>
          <cell r="E1037" t="str">
            <v xml:space="preserve">hypothetical protein </v>
          </cell>
          <cell r="F1037">
            <v>-5.8288030720000004</v>
          </cell>
          <cell r="G1037">
            <v>7.8075166039999999</v>
          </cell>
        </row>
        <row r="1038">
          <cell r="D1038" t="str">
            <v>ROHU_020391</v>
          </cell>
          <cell r="E1038" t="str">
            <v xml:space="preserve">transmembrane protein 132D-like </v>
          </cell>
          <cell r="F1038">
            <v>-5.8288030720000004</v>
          </cell>
          <cell r="G1038">
            <v>6.4818455930000001</v>
          </cell>
        </row>
        <row r="1039">
          <cell r="D1039" t="str">
            <v>ROHU_016636</v>
          </cell>
          <cell r="E1039" t="str">
            <v xml:space="preserve">reverse transcriptase </v>
          </cell>
          <cell r="F1039">
            <v>-5.8288030720000004</v>
          </cell>
          <cell r="G1039">
            <v>-5.3460368630000001</v>
          </cell>
        </row>
        <row r="1040">
          <cell r="D1040" t="str">
            <v>ROHU_022866</v>
          </cell>
          <cell r="E1040" t="str">
            <v xml:space="preserve">spectrin beta non-erythrocytic 1-like isoform X1 </v>
          </cell>
          <cell r="F1040">
            <v>-5.8288030720000004</v>
          </cell>
          <cell r="G1040">
            <v>-6.3521314090000001</v>
          </cell>
        </row>
        <row r="1041">
          <cell r="D1041" t="str">
            <v>ROHU_017629</v>
          </cell>
          <cell r="E1041" t="str">
            <v xml:space="preserve">low-density lipo receptor-related 2-like protein </v>
          </cell>
          <cell r="F1041">
            <v>-5.8288030720000004</v>
          </cell>
          <cell r="G1041">
            <v>7.1840929290000002</v>
          </cell>
        </row>
        <row r="1042">
          <cell r="D1042" t="str">
            <v>ROHU_016112</v>
          </cell>
          <cell r="E1042" t="str">
            <v xml:space="preserve">glycosyltransferase family 92 -like protein </v>
          </cell>
          <cell r="F1042">
            <v>-5.8288030720000004</v>
          </cell>
          <cell r="G1042">
            <v>-7.6743420220000003</v>
          </cell>
        </row>
        <row r="1043">
          <cell r="D1043" t="str">
            <v>ROHU_021293</v>
          </cell>
          <cell r="E1043" t="str">
            <v xml:space="preserve">integrin alpha-M-like protein </v>
          </cell>
          <cell r="F1043">
            <v>-5.8288030720000004</v>
          </cell>
          <cell r="G1043">
            <v>-6.5909265379999997</v>
          </cell>
        </row>
        <row r="1044">
          <cell r="D1044" t="str">
            <v>ROHU_035956</v>
          </cell>
          <cell r="E1044" t="str">
            <v xml:space="preserve">hypothetical protein </v>
          </cell>
          <cell r="F1044">
            <v>-5.8288030720000004</v>
          </cell>
          <cell r="G1044">
            <v>3.9686108760000001</v>
          </cell>
        </row>
        <row r="1045">
          <cell r="D1045" t="str">
            <v>ROHU_025873</v>
          </cell>
          <cell r="E1045" t="str">
            <v xml:space="preserve">A-kinase anchor 6-like protein </v>
          </cell>
          <cell r="F1045">
            <v>-5.8288030720000004</v>
          </cell>
          <cell r="G1045">
            <v>3.1049826199999999</v>
          </cell>
        </row>
        <row r="1046">
          <cell r="D1046" t="str">
            <v>ROHU_032318</v>
          </cell>
          <cell r="E1046" t="str">
            <v xml:space="preserve">transcriptional regulator Kaiso-like protein </v>
          </cell>
          <cell r="F1046">
            <v>-5.8288030720000004</v>
          </cell>
          <cell r="G1046">
            <v>-2.3440020210000001</v>
          </cell>
        </row>
        <row r="1047">
          <cell r="D1047" t="str">
            <v>ROHU_029813</v>
          </cell>
          <cell r="E1047" t="str">
            <v xml:space="preserve">CUB and zona pellucida-like domain-containing 1 </v>
          </cell>
          <cell r="F1047">
            <v>-5.8288030720000004</v>
          </cell>
          <cell r="G1047">
            <v>4.8183521689999997</v>
          </cell>
        </row>
        <row r="1048">
          <cell r="D1048" t="str">
            <v>ROHU_017268</v>
          </cell>
          <cell r="E1048" t="str">
            <v xml:space="preserve">histone H2A-like protein </v>
          </cell>
          <cell r="F1048">
            <v>-5.8288030720000004</v>
          </cell>
          <cell r="G1048">
            <v>-2.6393944880000002</v>
          </cell>
        </row>
        <row r="1049">
          <cell r="D1049" t="str">
            <v>ROHU_017949</v>
          </cell>
          <cell r="E1049" t="str">
            <v xml:space="preserve">histone H2A-like protein </v>
          </cell>
          <cell r="F1049">
            <v>-5.8288030720000004</v>
          </cell>
          <cell r="G1049">
            <v>-2.8497316279999998</v>
          </cell>
        </row>
        <row r="1050">
          <cell r="D1050" t="str">
            <v>ROHU_033957</v>
          </cell>
          <cell r="E1050" t="str">
            <v xml:space="preserve">histone H2A-like protein </v>
          </cell>
          <cell r="F1050">
            <v>-5.8288030720000004</v>
          </cell>
          <cell r="G1050">
            <v>-2.8466837059999999</v>
          </cell>
        </row>
        <row r="1051">
          <cell r="D1051" t="str">
            <v>ROHU_007849</v>
          </cell>
          <cell r="E1051" t="str">
            <v xml:space="preserve">T-cell receptor </v>
          </cell>
          <cell r="F1051">
            <v>-5.8288030720000004</v>
          </cell>
          <cell r="G1051">
            <v>-2.8567607389999998</v>
          </cell>
        </row>
        <row r="1052">
          <cell r="D1052" t="str">
            <v>ROHU_010555</v>
          </cell>
          <cell r="E1052" t="str">
            <v xml:space="preserve">Retrovirus-related Pol polyprotein from transposon 412 </v>
          </cell>
          <cell r="F1052">
            <v>-5.8288030720000004</v>
          </cell>
          <cell r="G1052">
            <v>6.6975653020000001</v>
          </cell>
        </row>
        <row r="1053">
          <cell r="D1053" t="str">
            <v>ROHU_012335</v>
          </cell>
          <cell r="E1053" t="str">
            <v xml:space="preserve">interferon-induced very large GTPase 1-like protein </v>
          </cell>
          <cell r="F1053">
            <v>-5.8288030720000004</v>
          </cell>
          <cell r="G1053">
            <v>-2.231790218</v>
          </cell>
        </row>
        <row r="1054">
          <cell r="D1054" t="str">
            <v>ROHU_014873</v>
          </cell>
          <cell r="E1054" t="str">
            <v xml:space="preserve">procollagen galactosyltransferase 2-like protein </v>
          </cell>
          <cell r="F1054">
            <v>-5.8288030720000004</v>
          </cell>
          <cell r="G1054">
            <v>1.9272246390000001</v>
          </cell>
        </row>
        <row r="1055">
          <cell r="D1055" t="str">
            <v>ROHU_033678</v>
          </cell>
          <cell r="E1055" t="str">
            <v xml:space="preserve">histone H2A-like protein </v>
          </cell>
          <cell r="F1055">
            <v>-5.8288030720000004</v>
          </cell>
          <cell r="G1055">
            <v>-3.7973688810000001</v>
          </cell>
        </row>
        <row r="1056">
          <cell r="D1056" t="str">
            <v>ROHU_014578</v>
          </cell>
          <cell r="E1056" t="str">
            <v xml:space="preserve">elongation factor 1-delta isoform X1 </v>
          </cell>
          <cell r="F1056">
            <v>-5.8288030720000004</v>
          </cell>
          <cell r="G1056">
            <v>2.2290291170000001</v>
          </cell>
        </row>
        <row r="1057">
          <cell r="D1057" t="str">
            <v>ROHU_024895</v>
          </cell>
          <cell r="E1057" t="str">
            <v xml:space="preserve">kinesin KIF14 </v>
          </cell>
          <cell r="F1057">
            <v>-5.8288030720000004</v>
          </cell>
          <cell r="G1057">
            <v>-2.7702698460000001</v>
          </cell>
        </row>
        <row r="1058">
          <cell r="D1058" t="str">
            <v>ROHU_021896</v>
          </cell>
          <cell r="E1058" t="str">
            <v xml:space="preserve">E3 ubiquitin- ligase UBR2-like protein </v>
          </cell>
          <cell r="F1058">
            <v>-5.8288030720000004</v>
          </cell>
          <cell r="G1058">
            <v>-1.5540934</v>
          </cell>
        </row>
        <row r="1059">
          <cell r="D1059" t="str">
            <v>ROHU_023405</v>
          </cell>
          <cell r="E1059" t="str">
            <v xml:space="preserve">furin-like isoform X1 </v>
          </cell>
          <cell r="F1059">
            <v>-5.8288030720000004</v>
          </cell>
          <cell r="G1059">
            <v>-5.2048723609999996</v>
          </cell>
        </row>
        <row r="1060">
          <cell r="D1060" t="str">
            <v>ROHU_012823</v>
          </cell>
          <cell r="E1060" t="str">
            <v xml:space="preserve">phosphatidylinositol 4-kinase alpha-like protein </v>
          </cell>
          <cell r="F1060">
            <v>-5.8288030720000004</v>
          </cell>
          <cell r="G1060">
            <v>-2.5644476159999998</v>
          </cell>
        </row>
        <row r="1061">
          <cell r="D1061" t="str">
            <v>ROHU_009674</v>
          </cell>
          <cell r="E1061" t="str">
            <v xml:space="preserve">hypothetical protein </v>
          </cell>
          <cell r="F1061">
            <v>-5.8288030720000004</v>
          </cell>
          <cell r="G1061">
            <v>-3.7567375799999998</v>
          </cell>
        </row>
        <row r="1062">
          <cell r="D1062" t="str">
            <v>ROHU_027358</v>
          </cell>
          <cell r="E1062" t="str">
            <v xml:space="preserve">chordin </v>
          </cell>
          <cell r="F1062">
            <v>-5.8288030720000004</v>
          </cell>
          <cell r="G1062">
            <v>-4.040296798</v>
          </cell>
        </row>
        <row r="1063">
          <cell r="D1063" t="str">
            <v>ROHU_037250</v>
          </cell>
          <cell r="E1063" t="str">
            <v xml:space="preserve">nuclease-sensitive element-binding 1-like isoform X1 </v>
          </cell>
          <cell r="F1063">
            <v>-5.8288030720000004</v>
          </cell>
          <cell r="G1063">
            <v>2.225819204</v>
          </cell>
        </row>
        <row r="1064">
          <cell r="D1064" t="str">
            <v>ROHU_001196</v>
          </cell>
          <cell r="E1064" t="str">
            <v xml:space="preserve">macrophage mannose receptor 1-like protein </v>
          </cell>
          <cell r="F1064">
            <v>-5.8288030720000004</v>
          </cell>
          <cell r="G1064">
            <v>-5.4161541199999998</v>
          </cell>
        </row>
        <row r="1065">
          <cell r="D1065" t="str">
            <v>ROHU_035495</v>
          </cell>
          <cell r="E1065" t="str">
            <v xml:space="preserve">neural-cadherin-like protein </v>
          </cell>
          <cell r="F1065">
            <v>-5.8288030720000004</v>
          </cell>
          <cell r="G1065">
            <v>7.2913215029999998</v>
          </cell>
        </row>
        <row r="1066">
          <cell r="D1066" t="str">
            <v>ROHU_003576</v>
          </cell>
          <cell r="E1066" t="str">
            <v xml:space="preserve">ATP-binding cassette sub-family D member 3 </v>
          </cell>
          <cell r="F1066">
            <v>-5.8288030720000004</v>
          </cell>
          <cell r="G1066">
            <v>7.1247099719999998</v>
          </cell>
        </row>
        <row r="1067">
          <cell r="D1067" t="str">
            <v>ROHU_035918</v>
          </cell>
          <cell r="E1067" t="str">
            <v xml:space="preserve">trace amine-associated receptor 13c-like protein </v>
          </cell>
          <cell r="F1067">
            <v>-5.8288030720000004</v>
          </cell>
          <cell r="G1067">
            <v>6.6521712659999999</v>
          </cell>
        </row>
        <row r="1068">
          <cell r="D1068" t="str">
            <v>ROHU_001442</v>
          </cell>
          <cell r="E1068" t="str">
            <v xml:space="preserve">MHC class I alpha </v>
          </cell>
          <cell r="F1068">
            <v>-5.8288030720000004</v>
          </cell>
          <cell r="G1068">
            <v>-5.8975805640000001</v>
          </cell>
        </row>
        <row r="1069">
          <cell r="D1069" t="str">
            <v>ROHU_030736</v>
          </cell>
          <cell r="E1069" t="str">
            <v xml:space="preserve">rabankyrin-5 isoform X1 </v>
          </cell>
          <cell r="F1069">
            <v>-5.8288030720000004</v>
          </cell>
          <cell r="G1069">
            <v>-1.42181034</v>
          </cell>
        </row>
        <row r="1070">
          <cell r="D1070" t="str">
            <v>ROHU_029812</v>
          </cell>
          <cell r="E1070" t="str">
            <v xml:space="preserve">deleted in malignant brain tumors 1 -like protein </v>
          </cell>
          <cell r="F1070">
            <v>-5.8288030720000004</v>
          </cell>
          <cell r="G1070">
            <v>3.341140454</v>
          </cell>
        </row>
        <row r="1071">
          <cell r="D1071" t="str">
            <v>ROHU_025592</v>
          </cell>
          <cell r="E1071" t="str">
            <v xml:space="preserve">rho guanine nucleotide exchange factor 39-like isoform X1 </v>
          </cell>
          <cell r="F1071">
            <v>-5.8288030720000004</v>
          </cell>
          <cell r="G1071">
            <v>2.084996903</v>
          </cell>
        </row>
        <row r="1072">
          <cell r="D1072" t="str">
            <v>ROHU_008066</v>
          </cell>
          <cell r="E1072" t="str">
            <v xml:space="preserve">hypothetical protein </v>
          </cell>
          <cell r="F1072">
            <v>-5.8288030720000004</v>
          </cell>
          <cell r="G1072">
            <v>-2.591746874</v>
          </cell>
        </row>
        <row r="1073">
          <cell r="D1073" t="str">
            <v>ROHU_008067</v>
          </cell>
          <cell r="E1073" t="str">
            <v xml:space="preserve">hypothetical protein </v>
          </cell>
          <cell r="F1073">
            <v>-5.8288030720000004</v>
          </cell>
          <cell r="G1073">
            <v>-2.217513378</v>
          </cell>
        </row>
        <row r="1074">
          <cell r="D1074" t="str">
            <v>ROHU_008068</v>
          </cell>
          <cell r="E1074" t="str">
            <v xml:space="preserve">hypothetical protein </v>
          </cell>
          <cell r="F1074">
            <v>-5.8288030720000004</v>
          </cell>
          <cell r="G1074">
            <v>-5.2990116509999998</v>
          </cell>
        </row>
        <row r="1075">
          <cell r="D1075" t="str">
            <v>ROHU_024356</v>
          </cell>
          <cell r="E1075" t="str">
            <v xml:space="preserve">leucyl-cystinyl aminopeptidase </v>
          </cell>
          <cell r="F1075">
            <v>-5.8288030720000004</v>
          </cell>
          <cell r="G1075">
            <v>7.0392823189999998</v>
          </cell>
        </row>
        <row r="1076">
          <cell r="D1076" t="str">
            <v>ROHU_004355</v>
          </cell>
          <cell r="E1076" t="str">
            <v xml:space="preserve">neuroblast differentiation-associated AHNAK-like protein </v>
          </cell>
          <cell r="F1076">
            <v>-5.8288030720000004</v>
          </cell>
          <cell r="G1076">
            <v>1.7880074210000001</v>
          </cell>
        </row>
        <row r="1077">
          <cell r="D1077" t="str">
            <v>ROHU_036835</v>
          </cell>
          <cell r="E1077" t="str">
            <v xml:space="preserve">neuroblast differentiation-associated AHNAK-like isoform X2 </v>
          </cell>
          <cell r="F1077">
            <v>-5.8288030720000004</v>
          </cell>
          <cell r="G1077">
            <v>1.6134832320000001</v>
          </cell>
        </row>
        <row r="1078">
          <cell r="D1078" t="str">
            <v>ROHU_025345</v>
          </cell>
          <cell r="E1078" t="str">
            <v xml:space="preserve">solute carrier family 43 member 3-like protein </v>
          </cell>
          <cell r="F1078">
            <v>-5.8288030720000004</v>
          </cell>
          <cell r="G1078">
            <v>-1.996304978</v>
          </cell>
        </row>
        <row r="1079">
          <cell r="D1079" t="str">
            <v>ROHU_006256</v>
          </cell>
          <cell r="E1079" t="str">
            <v xml:space="preserve">granzyme B(G,H)-like protein </v>
          </cell>
          <cell r="F1079">
            <v>-5.8288030720000004</v>
          </cell>
          <cell r="G1079">
            <v>2.1884204469999999</v>
          </cell>
        </row>
        <row r="1080">
          <cell r="D1080" t="str">
            <v>ROHU_029884</v>
          </cell>
          <cell r="E1080" t="str">
            <v xml:space="preserve">proto-oncogene Wnt-1 </v>
          </cell>
          <cell r="F1080">
            <v>-5.8288030720000004</v>
          </cell>
          <cell r="G1080">
            <v>1.7528945680000001</v>
          </cell>
        </row>
        <row r="1081">
          <cell r="D1081" t="str">
            <v>ROHU_005292</v>
          </cell>
          <cell r="E1081" t="str">
            <v xml:space="preserve">UPF0428 CXorf56-like protein </v>
          </cell>
          <cell r="F1081">
            <v>-5.8288030720000004</v>
          </cell>
          <cell r="G1081">
            <v>1.655237136</v>
          </cell>
        </row>
        <row r="1082">
          <cell r="D1082" t="str">
            <v>ROHU_027101</v>
          </cell>
          <cell r="E1082" t="str">
            <v xml:space="preserve">phosphate-regulating neutral endopeptidase </v>
          </cell>
          <cell r="F1082">
            <v>-5.8288030720000004</v>
          </cell>
          <cell r="G1082">
            <v>1.8659467169999999</v>
          </cell>
        </row>
        <row r="1083">
          <cell r="D1083" t="str">
            <v>ROHU_020982</v>
          </cell>
          <cell r="E1083" t="str">
            <v xml:space="preserve">nascent polypeptide-associated complex subunit muscle-specific form isoform X2 </v>
          </cell>
          <cell r="F1083">
            <v>-5.8288030720000004</v>
          </cell>
          <cell r="G1083">
            <v>5.0973385970000002</v>
          </cell>
        </row>
        <row r="1084">
          <cell r="D1084" t="str">
            <v>ROHU_007010</v>
          </cell>
          <cell r="E1084" t="str">
            <v xml:space="preserve">major histocompatibility complex class I-related protein </v>
          </cell>
          <cell r="F1084">
            <v>-5.8288030720000004</v>
          </cell>
          <cell r="G1084">
            <v>1.5839087789999999</v>
          </cell>
        </row>
        <row r="1085">
          <cell r="D1085" t="str">
            <v>ROHU_033292</v>
          </cell>
          <cell r="E1085" t="str">
            <v xml:space="preserve">T-cell receptor </v>
          </cell>
          <cell r="F1085">
            <v>-5.8288030720000004</v>
          </cell>
          <cell r="G1085">
            <v>7.4602648729999999</v>
          </cell>
        </row>
        <row r="1086">
          <cell r="D1086" t="str">
            <v>ROHU_023401</v>
          </cell>
          <cell r="E1086" t="str">
            <v xml:space="preserve">ammonium transporter Rh type C-like 2 </v>
          </cell>
          <cell r="F1086">
            <v>-5.8288030720000004</v>
          </cell>
          <cell r="G1086">
            <v>-4.0280157269999997</v>
          </cell>
        </row>
        <row r="1087">
          <cell r="D1087" t="str">
            <v>ROHU_013097</v>
          </cell>
          <cell r="E1087" t="str">
            <v xml:space="preserve">SKI DACH domain-containing 1-like protein </v>
          </cell>
          <cell r="F1087">
            <v>-5.8288030720000004</v>
          </cell>
          <cell r="G1087">
            <v>-1.935476599</v>
          </cell>
        </row>
        <row r="1088">
          <cell r="D1088" t="str">
            <v>ROHU_011458</v>
          </cell>
          <cell r="E1088" t="str">
            <v xml:space="preserve">putative mucin-2-like protein </v>
          </cell>
          <cell r="F1088">
            <v>-5.8288030720000004</v>
          </cell>
          <cell r="G1088">
            <v>2.8981109049999998</v>
          </cell>
        </row>
        <row r="1089">
          <cell r="D1089" t="str">
            <v>ROHU_012784</v>
          </cell>
          <cell r="E1089" t="str">
            <v xml:space="preserve">poly  ADP-ribose polymerase 11-like protein </v>
          </cell>
          <cell r="F1089">
            <v>-5.8288030720000004</v>
          </cell>
          <cell r="G1089">
            <v>2.7084465569999998</v>
          </cell>
        </row>
        <row r="1090">
          <cell r="D1090" t="str">
            <v>ROHU_025718</v>
          </cell>
          <cell r="E1090" t="str">
            <v xml:space="preserve">tribbles -like protein </v>
          </cell>
          <cell r="F1090">
            <v>-5.8288030720000004</v>
          </cell>
          <cell r="G1090">
            <v>1.3521700800000001</v>
          </cell>
        </row>
        <row r="1091">
          <cell r="D1091" t="str">
            <v>ROHU_005492</v>
          </cell>
          <cell r="E1091" t="str">
            <v xml:space="preserve">LRR and PYD domains-containing 3-like protein </v>
          </cell>
          <cell r="F1091">
            <v>-5.8288030720000004</v>
          </cell>
          <cell r="G1091">
            <v>-4.053654334</v>
          </cell>
        </row>
        <row r="1092">
          <cell r="D1092" t="str">
            <v>ROHU_023391</v>
          </cell>
          <cell r="E1092" t="str">
            <v xml:space="preserve">mucin-2-like protein </v>
          </cell>
          <cell r="F1092">
            <v>-5.8288030720000004</v>
          </cell>
          <cell r="G1092">
            <v>-2.4793690719999999</v>
          </cell>
        </row>
        <row r="1093">
          <cell r="D1093" t="str">
            <v>ROHU_020418</v>
          </cell>
          <cell r="E1093" t="str">
            <v xml:space="preserve">rod cGMP-specific 3, 5 -cyclic phosphodiesterase subunit beta-like protein </v>
          </cell>
          <cell r="F1093">
            <v>-5.8288030720000004</v>
          </cell>
          <cell r="G1093">
            <v>6.4818455930000001</v>
          </cell>
        </row>
        <row r="1094">
          <cell r="D1094" t="str">
            <v>ROHU_018361</v>
          </cell>
          <cell r="E1094" t="str">
            <v xml:space="preserve">stonustoxin subunit beta-like protein </v>
          </cell>
          <cell r="F1094">
            <v>-5.8288030720000004</v>
          </cell>
          <cell r="G1094">
            <v>-3.0491281460000002</v>
          </cell>
        </row>
        <row r="1095">
          <cell r="D1095" t="str">
            <v>ROHU_026312</v>
          </cell>
          <cell r="E1095" t="str">
            <v xml:space="preserve">semaphorin-4B-like protein </v>
          </cell>
          <cell r="F1095">
            <v>-5.8288030720000004</v>
          </cell>
          <cell r="G1095">
            <v>-6.6988613189999997</v>
          </cell>
        </row>
        <row r="1096">
          <cell r="D1096" t="str">
            <v>ROHU_025317</v>
          </cell>
          <cell r="E1096" t="str">
            <v xml:space="preserve">polyadenylate-binding -interacting 2B-like protein </v>
          </cell>
          <cell r="F1096">
            <v>-5.8288030720000004</v>
          </cell>
          <cell r="G1096">
            <v>1.562642651</v>
          </cell>
        </row>
        <row r="1097">
          <cell r="D1097" t="str">
            <v>ROHU_025616</v>
          </cell>
          <cell r="E1097" t="str">
            <v xml:space="preserve">coiled-coil domain-containing 87-like protein </v>
          </cell>
          <cell r="F1097">
            <v>-5.8288030720000004</v>
          </cell>
          <cell r="G1097">
            <v>7.068288806</v>
          </cell>
        </row>
        <row r="1098">
          <cell r="D1098" t="str">
            <v>ROHU_026190</v>
          </cell>
          <cell r="E1098" t="str">
            <v xml:space="preserve">hypothetical protein </v>
          </cell>
          <cell r="F1098">
            <v>-5.8288030720000004</v>
          </cell>
          <cell r="G1098">
            <v>6.4818455930000001</v>
          </cell>
        </row>
        <row r="1099">
          <cell r="D1099" t="str">
            <v>ROHU_024194</v>
          </cell>
          <cell r="E1099" t="str">
            <v xml:space="preserve">serine threonine- kinase 33-like isoform X1 </v>
          </cell>
          <cell r="F1099">
            <v>-5.8288030720000004</v>
          </cell>
          <cell r="G1099">
            <v>4.6648501969999998</v>
          </cell>
        </row>
        <row r="1100">
          <cell r="D1100" t="str">
            <v>ROHU_015137</v>
          </cell>
          <cell r="E1100" t="str">
            <v xml:space="preserve">putative mucin-17-like protein </v>
          </cell>
          <cell r="F1100">
            <v>-5.8288030720000004</v>
          </cell>
          <cell r="G1100">
            <v>1.6477341599999999</v>
          </cell>
        </row>
        <row r="1101">
          <cell r="D1101" t="str">
            <v>ROHU_012154</v>
          </cell>
          <cell r="E1101" t="str">
            <v xml:space="preserve">coagulation factor IX-like protein </v>
          </cell>
          <cell r="F1101">
            <v>-5.8288030720000004</v>
          </cell>
          <cell r="G1101">
            <v>5.4408784790000002</v>
          </cell>
        </row>
        <row r="1102">
          <cell r="D1102" t="str">
            <v>ROHU_025367</v>
          </cell>
          <cell r="E1102" t="str">
            <v xml:space="preserve">putative threonine-rich GPI-anchored glyco </v>
          </cell>
          <cell r="F1102">
            <v>-5.8288030720000004</v>
          </cell>
          <cell r="G1102">
            <v>1.695220301</v>
          </cell>
        </row>
        <row r="1103">
          <cell r="D1103" t="str">
            <v>ROHU_010827</v>
          </cell>
          <cell r="E1103" t="str">
            <v xml:space="preserve">secretory phospholipase A2 receptor-like protein </v>
          </cell>
          <cell r="F1103">
            <v>-5.8288030720000004</v>
          </cell>
          <cell r="G1103">
            <v>-1.587450662</v>
          </cell>
        </row>
        <row r="1104">
          <cell r="D1104" t="str">
            <v>ROHU_031776</v>
          </cell>
          <cell r="E1104" t="str">
            <v xml:space="preserve">WD repeat-containing 6 </v>
          </cell>
          <cell r="F1104">
            <v>-5.8288030720000004</v>
          </cell>
          <cell r="G1104">
            <v>2.7105519039999999</v>
          </cell>
        </row>
        <row r="1105">
          <cell r="D1105" t="str">
            <v>ROHU_030675</v>
          </cell>
          <cell r="E1105" t="str">
            <v xml:space="preserve">serine threonine- kinase kin-29-like isoform X1 </v>
          </cell>
          <cell r="F1105">
            <v>-5.8288030720000004</v>
          </cell>
          <cell r="G1105">
            <v>6.9424204539999996</v>
          </cell>
        </row>
        <row r="1106">
          <cell r="D1106" t="str">
            <v>ROHU_023973</v>
          </cell>
          <cell r="E1106" t="str">
            <v xml:space="preserve">cyclin-G2-like protein </v>
          </cell>
          <cell r="F1106">
            <v>-5.8288030720000004</v>
          </cell>
          <cell r="G1106">
            <v>1.5873034340000001</v>
          </cell>
        </row>
        <row r="1107">
          <cell r="D1107" t="str">
            <v>ROHU_001987</v>
          </cell>
          <cell r="E1107" t="str">
            <v xml:space="preserve">LIM domain only 7 isoform X4 </v>
          </cell>
          <cell r="F1107">
            <v>-5.8288030720000004</v>
          </cell>
          <cell r="G1107">
            <v>6.4818455930000001</v>
          </cell>
        </row>
        <row r="1108">
          <cell r="D1108" t="str">
            <v>ROHU_009616</v>
          </cell>
          <cell r="E1108" t="str">
            <v xml:space="preserve">Alpha-1,6-mannosylglyco 6-beta-N-acetylglucosaminyltransferase A </v>
          </cell>
          <cell r="F1108">
            <v>-5.8288030720000004</v>
          </cell>
          <cell r="G1108">
            <v>-5.8750463799999997</v>
          </cell>
        </row>
        <row r="1109">
          <cell r="D1109" t="str">
            <v>ROHU_017308</v>
          </cell>
          <cell r="E1109" t="str">
            <v xml:space="preserve">complement factor D-like protein </v>
          </cell>
          <cell r="F1109">
            <v>-5.8288030720000004</v>
          </cell>
          <cell r="G1109">
            <v>3.6759722400000001</v>
          </cell>
        </row>
        <row r="1110">
          <cell r="D1110" t="str">
            <v>ROHU_006476</v>
          </cell>
          <cell r="E1110" t="str">
            <v xml:space="preserve">coiled-coil domain-containing 50-like isoform X1 </v>
          </cell>
          <cell r="F1110">
            <v>-5.8288030720000004</v>
          </cell>
          <cell r="G1110">
            <v>2.0324627660000001</v>
          </cell>
        </row>
        <row r="1111">
          <cell r="D1111" t="str">
            <v>ROHU_024123</v>
          </cell>
          <cell r="E1111" t="str">
            <v xml:space="preserve">von Willebrand factor type EGF and pentraxin domain-containing 1-like protein </v>
          </cell>
          <cell r="F1111">
            <v>-5.8288030720000004</v>
          </cell>
          <cell r="G1111">
            <v>-1.5533414210000001</v>
          </cell>
        </row>
        <row r="1112">
          <cell r="D1112" t="str">
            <v>ROHU_005511</v>
          </cell>
          <cell r="E1112" t="str">
            <v xml:space="preserve">Spindly isoform X1 </v>
          </cell>
          <cell r="F1112">
            <v>-5.8288030720000004</v>
          </cell>
          <cell r="G1112">
            <v>1.43918173</v>
          </cell>
        </row>
        <row r="1113">
          <cell r="D1113" t="str">
            <v>ROHU_013118</v>
          </cell>
          <cell r="E1113" t="str">
            <v xml:space="preserve">transcription factor Sox-8 </v>
          </cell>
          <cell r="F1113">
            <v>-5.8288030720000004</v>
          </cell>
          <cell r="G1113">
            <v>7.7742276620000004</v>
          </cell>
        </row>
        <row r="1114">
          <cell r="D1114" t="str">
            <v>ROHU_031486</v>
          </cell>
          <cell r="E1114" t="str">
            <v xml:space="preserve">adhesion G -coupled receptor L4-like protein </v>
          </cell>
          <cell r="F1114">
            <v>-5.8288030720000004</v>
          </cell>
          <cell r="G1114">
            <v>1.924275432</v>
          </cell>
        </row>
        <row r="1115">
          <cell r="D1115" t="str">
            <v>ROHU_024161</v>
          </cell>
          <cell r="E1115" t="str">
            <v xml:space="preserve">P2Y purinoceptor 3-like protein </v>
          </cell>
          <cell r="F1115">
            <v>-5.8288030720000004</v>
          </cell>
          <cell r="G1115">
            <v>1.618249904</v>
          </cell>
        </row>
        <row r="1116">
          <cell r="D1116" t="str">
            <v>ROHU_021248</v>
          </cell>
          <cell r="E1116" t="str">
            <v xml:space="preserve">complement C3-like protein </v>
          </cell>
          <cell r="F1116">
            <v>-5.8288030720000004</v>
          </cell>
          <cell r="G1116">
            <v>-2.137017835</v>
          </cell>
        </row>
        <row r="1117">
          <cell r="D1117" t="str">
            <v>ROHU_015993</v>
          </cell>
          <cell r="E1117" t="str">
            <v xml:space="preserve">butyrophilin 2 isoform X2 </v>
          </cell>
          <cell r="F1117">
            <v>-5.8288030720000004</v>
          </cell>
          <cell r="G1117">
            <v>-4.436015534</v>
          </cell>
        </row>
        <row r="1118">
          <cell r="D1118" t="str">
            <v>ROHU_030953</v>
          </cell>
          <cell r="E1118" t="str">
            <v xml:space="preserve">E3 ubiquitin-protein ligase RNF213-beta-like protein </v>
          </cell>
          <cell r="F1118">
            <v>-5.8288030720000004</v>
          </cell>
          <cell r="G1118">
            <v>-7.5050734170000002</v>
          </cell>
        </row>
        <row r="1119">
          <cell r="D1119" t="str">
            <v>ROHU_003931</v>
          </cell>
          <cell r="E1119" t="str">
            <v xml:space="preserve">hypothetical protein </v>
          </cell>
          <cell r="F1119">
            <v>-5.8288030720000004</v>
          </cell>
          <cell r="G1119">
            <v>6.4818455930000001</v>
          </cell>
        </row>
        <row r="1120">
          <cell r="D1120" t="str">
            <v>ROHU_005384</v>
          </cell>
          <cell r="E1120" t="str">
            <v xml:space="preserve">gamma-glutamyltranspeptidase 1-like protein </v>
          </cell>
          <cell r="F1120">
            <v>-5.8288030720000004</v>
          </cell>
          <cell r="G1120">
            <v>5.7729684409999997</v>
          </cell>
        </row>
        <row r="1121">
          <cell r="D1121" t="str">
            <v>ROHU_029410</v>
          </cell>
          <cell r="E1121" t="str">
            <v xml:space="preserve">angiopoietin-related 7-like protein </v>
          </cell>
          <cell r="F1121">
            <v>-5.8288030720000004</v>
          </cell>
          <cell r="G1121">
            <v>2.3742811640000001</v>
          </cell>
        </row>
        <row r="1122">
          <cell r="D1122" t="str">
            <v>ROHU_036031</v>
          </cell>
          <cell r="E1122" t="str">
            <v xml:space="preserve">flocculation FLO11-like protein </v>
          </cell>
          <cell r="F1122">
            <v>-5.8288030720000004</v>
          </cell>
          <cell r="G1122">
            <v>1.3331454380000001</v>
          </cell>
        </row>
        <row r="1123">
          <cell r="D1123" t="str">
            <v>ROHU_013296</v>
          </cell>
          <cell r="E1123" t="str">
            <v xml:space="preserve">fatty acid synthase </v>
          </cell>
          <cell r="F1123">
            <v>-5.8288030720000004</v>
          </cell>
          <cell r="G1123">
            <v>3.5433517239999999</v>
          </cell>
        </row>
        <row r="1124">
          <cell r="D1124" t="str">
            <v>ROHU_034293</v>
          </cell>
          <cell r="E1124" t="str">
            <v xml:space="preserve">replicase helicase endonuclease </v>
          </cell>
          <cell r="F1124">
            <v>-5.8288030720000004</v>
          </cell>
          <cell r="G1124">
            <v>6.4818455930000001</v>
          </cell>
        </row>
        <row r="1125">
          <cell r="D1125" t="str">
            <v>ROHU_021469</v>
          </cell>
          <cell r="E1125" t="str">
            <v xml:space="preserve">prominin-1-A-like isoform X5 </v>
          </cell>
          <cell r="F1125">
            <v>-5.8288030720000004</v>
          </cell>
          <cell r="G1125">
            <v>-2.522090419</v>
          </cell>
        </row>
        <row r="1126">
          <cell r="D1126" t="str">
            <v>ROHU_015184</v>
          </cell>
          <cell r="E1126" t="str">
            <v xml:space="preserve">zinc finger CCHC domain-containing 12-like protein </v>
          </cell>
          <cell r="F1126">
            <v>-5.8288030720000004</v>
          </cell>
          <cell r="G1126">
            <v>6.8045539670000004</v>
          </cell>
        </row>
        <row r="1127">
          <cell r="D1127" t="str">
            <v>ROHU_025899</v>
          </cell>
          <cell r="E1127" t="str">
            <v xml:space="preserve">sterile alpha motif domain-containing 9-like protein </v>
          </cell>
          <cell r="F1127">
            <v>-5.8288030720000004</v>
          </cell>
          <cell r="G1127">
            <v>-3.4458155709999998</v>
          </cell>
        </row>
        <row r="1128">
          <cell r="D1128" t="str">
            <v>ROHU_009744</v>
          </cell>
          <cell r="E1128" t="str">
            <v xml:space="preserve">protogenin B-like protein </v>
          </cell>
          <cell r="F1128">
            <v>-5.8288030720000004</v>
          </cell>
          <cell r="G1128">
            <v>1.662610286</v>
          </cell>
        </row>
        <row r="1129">
          <cell r="D1129" t="str">
            <v>ROHU_031264</v>
          </cell>
          <cell r="E1129" t="str">
            <v xml:space="preserve">neurexin-1a isoform X2 </v>
          </cell>
          <cell r="F1129">
            <v>-5.8288030720000004</v>
          </cell>
          <cell r="G1129">
            <v>4.7453557249999996</v>
          </cell>
        </row>
        <row r="1130">
          <cell r="D1130" t="str">
            <v>ROHU_009209</v>
          </cell>
          <cell r="E1130" t="str">
            <v xml:space="preserve">oxysterol-binding -related 5-like protein </v>
          </cell>
          <cell r="F1130">
            <v>-6.8628187519999999</v>
          </cell>
          <cell r="G1130">
            <v>-2.2342828739999998</v>
          </cell>
        </row>
        <row r="1131">
          <cell r="D1131" t="str">
            <v>ROHU_014837</v>
          </cell>
          <cell r="E1131" t="str">
            <v xml:space="preserve">inositol 1,4,5-trisphosphate receptor type 3 </v>
          </cell>
          <cell r="F1131">
            <v>-6.8628187519999999</v>
          </cell>
          <cell r="G1131">
            <v>-1.4853322879999999</v>
          </cell>
        </row>
        <row r="1132">
          <cell r="D1132" t="str">
            <v>ROHU_009211</v>
          </cell>
          <cell r="E1132" t="str">
            <v xml:space="preserve">hypothetical protein </v>
          </cell>
          <cell r="F1132">
            <v>-6.8628187519999999</v>
          </cell>
          <cell r="G1132">
            <v>7.1840929290000002</v>
          </cell>
        </row>
        <row r="1133">
          <cell r="D1133" t="str">
            <v>ROHU_022866</v>
          </cell>
          <cell r="E1133" t="str">
            <v xml:space="preserve">spectrin beta non-erythrocytic 1-like isoform X1 </v>
          </cell>
          <cell r="F1133">
            <v>-6.8628187519999999</v>
          </cell>
          <cell r="G1133">
            <v>-6.3521314090000001</v>
          </cell>
        </row>
        <row r="1134">
          <cell r="D1134" t="str">
            <v>ROHU_021938</v>
          </cell>
          <cell r="E1134" t="str">
            <v xml:space="preserve">Creatine kinase B-type </v>
          </cell>
          <cell r="F1134">
            <v>-6.8628187519999999</v>
          </cell>
          <cell r="G1134">
            <v>1.8224016709999999</v>
          </cell>
        </row>
        <row r="1135">
          <cell r="D1135" t="str">
            <v>ROHU_019989</v>
          </cell>
          <cell r="E1135" t="str">
            <v xml:space="preserve">B-lymphocyte antigen CD20 </v>
          </cell>
          <cell r="F1135">
            <v>-6.8628187519999999</v>
          </cell>
          <cell r="G1135">
            <v>1.9009713290000001</v>
          </cell>
        </row>
        <row r="1136">
          <cell r="D1136" t="str">
            <v>ROHU_022969</v>
          </cell>
          <cell r="E1136" t="str">
            <v xml:space="preserve">filamin-A-like isoform X2 </v>
          </cell>
          <cell r="F1136">
            <v>-6.8628187519999999</v>
          </cell>
          <cell r="G1136">
            <v>-2.1803864119999998</v>
          </cell>
        </row>
        <row r="1137">
          <cell r="D1137" t="str">
            <v>ROHU_024356</v>
          </cell>
          <cell r="E1137" t="str">
            <v xml:space="preserve">leucyl-cystinyl aminopeptidase </v>
          </cell>
          <cell r="F1137">
            <v>-6.8628187519999999</v>
          </cell>
          <cell r="G1137">
            <v>7.0392823189999998</v>
          </cell>
        </row>
        <row r="1138">
          <cell r="D1138" t="str">
            <v>ROHU_026026</v>
          </cell>
          <cell r="E1138" t="str">
            <v xml:space="preserve">kinesin KIF15 </v>
          </cell>
          <cell r="F1138">
            <v>-6.8628187519999999</v>
          </cell>
          <cell r="G1138">
            <v>1.2979567860000001</v>
          </cell>
        </row>
        <row r="1139">
          <cell r="D1139" t="str">
            <v>ROHU_021390</v>
          </cell>
          <cell r="E1139" t="str">
            <v xml:space="preserve">cell migration-inducing and hyaluronan-binding </v>
          </cell>
          <cell r="F1139">
            <v>-6.8628187519999999</v>
          </cell>
          <cell r="G1139">
            <v>1.6438861309999999</v>
          </cell>
        </row>
        <row r="1140">
          <cell r="D1140" t="str">
            <v>ROHU_020391</v>
          </cell>
          <cell r="E1140" t="str">
            <v xml:space="preserve">transmembrane protein 132D-like </v>
          </cell>
          <cell r="F1140">
            <v>-6.8628187519999999</v>
          </cell>
          <cell r="G1140">
            <v>6.4818455930000001</v>
          </cell>
        </row>
        <row r="1141">
          <cell r="D1141" t="str">
            <v>ROHU_026878</v>
          </cell>
          <cell r="E1141" t="str">
            <v xml:space="preserve">contactin-1a-like protein </v>
          </cell>
          <cell r="F1141">
            <v>-6.8628187519999999</v>
          </cell>
          <cell r="G1141">
            <v>3.5495980089999999</v>
          </cell>
        </row>
        <row r="1142">
          <cell r="D1142" t="str">
            <v>ROHU_024123</v>
          </cell>
          <cell r="E1142" t="str">
            <v xml:space="preserve">von Willebrand factor type EGF and pentraxin domain-containing 1-like protein </v>
          </cell>
          <cell r="F1142">
            <v>-6.8628187519999999</v>
          </cell>
          <cell r="G1142">
            <v>-1.5533414210000001</v>
          </cell>
        </row>
        <row r="1143">
          <cell r="D1143" t="str">
            <v>ROHU_023010</v>
          </cell>
          <cell r="E1143" t="str">
            <v xml:space="preserve">tumor D54-like isoform X8 </v>
          </cell>
          <cell r="F1143">
            <v>-6.8628187519999999</v>
          </cell>
          <cell r="G1143">
            <v>3.1252216920000002</v>
          </cell>
        </row>
        <row r="1144">
          <cell r="D1144" t="str">
            <v>ROHU_007010</v>
          </cell>
          <cell r="E1144" t="str">
            <v xml:space="preserve">major histocompatibility complex class I-related protein </v>
          </cell>
          <cell r="F1144">
            <v>-6.8628187519999999</v>
          </cell>
          <cell r="G1144">
            <v>1.5839087789999999</v>
          </cell>
        </row>
        <row r="1145">
          <cell r="D1145" t="str">
            <v>ROHU_029295</v>
          </cell>
          <cell r="E1145" t="str">
            <v xml:space="preserve">heat shock 70 kDa </v>
          </cell>
          <cell r="F1145">
            <v>-6.8628187519999999</v>
          </cell>
          <cell r="G1145">
            <v>4.1839721020000002</v>
          </cell>
        </row>
        <row r="1146">
          <cell r="D1146" t="str">
            <v>ROHU_021875</v>
          </cell>
          <cell r="E1146" t="str">
            <v xml:space="preserve">plexin-B1-like isoform X1 </v>
          </cell>
          <cell r="F1146">
            <v>-6.8628187519999999</v>
          </cell>
          <cell r="G1146">
            <v>-2.0191601889999999</v>
          </cell>
        </row>
        <row r="1147">
          <cell r="D1147" t="str">
            <v>ROHU_008751</v>
          </cell>
          <cell r="E1147" t="str">
            <v xml:space="preserve">synaptotagmin-5-like isoform X2 </v>
          </cell>
          <cell r="F1147">
            <v>-6.8628187519999999</v>
          </cell>
          <cell r="G1147">
            <v>6.8045539670000004</v>
          </cell>
        </row>
        <row r="1148">
          <cell r="D1148" t="str">
            <v>ROHU_000156</v>
          </cell>
          <cell r="E1148" t="str">
            <v xml:space="preserve">antigen peptide transporter 2-like protein </v>
          </cell>
          <cell r="F1148">
            <v>-6.8628187519999999</v>
          </cell>
          <cell r="G1148">
            <v>-5.3614503679999999</v>
          </cell>
        </row>
        <row r="1149">
          <cell r="D1149" t="str">
            <v>ROHU_019200</v>
          </cell>
          <cell r="E1149" t="str">
            <v xml:space="preserve">plexin-A3 isoform X1 </v>
          </cell>
          <cell r="F1149">
            <v>-6.8628187519999999</v>
          </cell>
          <cell r="G1149">
            <v>-2.5988799660000002</v>
          </cell>
        </row>
        <row r="1150">
          <cell r="D1150" t="str">
            <v>ROHU_029299</v>
          </cell>
          <cell r="E1150" t="str">
            <v xml:space="preserve">heat shock 70 </v>
          </cell>
          <cell r="F1150">
            <v>-6.8628187519999999</v>
          </cell>
          <cell r="G1150">
            <v>1.7492958300000001</v>
          </cell>
        </row>
        <row r="1151">
          <cell r="D1151" t="str">
            <v>ROHU_012772</v>
          </cell>
          <cell r="E1151" t="str">
            <v xml:space="preserve">transcription factor -like isoform X2 </v>
          </cell>
          <cell r="F1151">
            <v>-6.8628187519999999</v>
          </cell>
          <cell r="G1151">
            <v>1.5404191810000001</v>
          </cell>
        </row>
        <row r="1152">
          <cell r="D1152" t="str">
            <v>ROHU_011948</v>
          </cell>
          <cell r="E1152" t="str">
            <v xml:space="preserve">myosin heavy fast skeletal muscle-like protein </v>
          </cell>
          <cell r="F1152">
            <v>-6.8628187519999999</v>
          </cell>
          <cell r="G1152">
            <v>6.4818455930000001</v>
          </cell>
        </row>
        <row r="1153">
          <cell r="D1153" t="str">
            <v>ROHU_021248</v>
          </cell>
          <cell r="E1153" t="str">
            <v xml:space="preserve">complement C3-like protein </v>
          </cell>
          <cell r="F1153">
            <v>-6.8628187519999999</v>
          </cell>
          <cell r="G1153">
            <v>-2.137017835</v>
          </cell>
        </row>
        <row r="1154">
          <cell r="D1154" t="str">
            <v>ROHU_028798</v>
          </cell>
          <cell r="E1154" t="str">
            <v xml:space="preserve">sodium potassium-transporting ATPase subunit alpha-1-like protein </v>
          </cell>
          <cell r="F1154">
            <v>-6.8628187519999999</v>
          </cell>
          <cell r="G1154">
            <v>1.68156857</v>
          </cell>
        </row>
        <row r="1155">
          <cell r="D1155" t="str">
            <v>ROHU_021016</v>
          </cell>
          <cell r="E1155" t="str">
            <v xml:space="preserve">E3 ubiquitin- ligase RNF19B </v>
          </cell>
          <cell r="F1155">
            <v>-6.8628187519999999</v>
          </cell>
          <cell r="G1155">
            <v>6.3393907829999998</v>
          </cell>
        </row>
        <row r="1156">
          <cell r="D1156" t="str">
            <v>ROHU_035242</v>
          </cell>
          <cell r="E1156" t="str">
            <v xml:space="preserve">tripartite motif-containing 35-like protein </v>
          </cell>
          <cell r="F1156">
            <v>-6.8628187519999999</v>
          </cell>
          <cell r="G1156">
            <v>-6.109396609</v>
          </cell>
        </row>
        <row r="1157">
          <cell r="D1157" t="str">
            <v>ROHU_035495</v>
          </cell>
          <cell r="E1157" t="str">
            <v xml:space="preserve">neural-cadherin-like protein </v>
          </cell>
          <cell r="F1157">
            <v>-6.8628187519999999</v>
          </cell>
          <cell r="G1157">
            <v>7.2913215029999998</v>
          </cell>
        </row>
        <row r="1158">
          <cell r="D1158" t="str">
            <v>ROHU_003729</v>
          </cell>
          <cell r="E1158" t="str">
            <v xml:space="preserve">phosphoglucomutase-1 </v>
          </cell>
          <cell r="F1158">
            <v>-6.8628187519999999</v>
          </cell>
          <cell r="G1158">
            <v>1.621861982</v>
          </cell>
        </row>
        <row r="1159">
          <cell r="D1159" t="str">
            <v>ROHU_007728</v>
          </cell>
          <cell r="E1159" t="str">
            <v>TCDD-inducible poly  ADP-ribose polymerase</v>
          </cell>
          <cell r="F1159">
            <v>-6.8628187519999999</v>
          </cell>
          <cell r="G1159">
            <v>1.7624876190000001</v>
          </cell>
        </row>
        <row r="1160">
          <cell r="D1160" t="str">
            <v>ROHU_023477</v>
          </cell>
          <cell r="E1160" t="str">
            <v xml:space="preserve">dual specificity tyrosine-phosphorylation-regulated kinase 2-like protein </v>
          </cell>
          <cell r="F1160">
            <v>-6.8628187519999999</v>
          </cell>
          <cell r="G1160">
            <v>-1.66074973</v>
          </cell>
        </row>
        <row r="1161">
          <cell r="D1161" t="str">
            <v>ROHU_036405</v>
          </cell>
          <cell r="E1161" t="str">
            <v xml:space="preserve">MAP microtubule affinity-regulating kinase 4 isoform X1 </v>
          </cell>
          <cell r="F1161">
            <v>-6.8628187519999999</v>
          </cell>
          <cell r="G1161">
            <v>3.4937681440000001</v>
          </cell>
        </row>
        <row r="1162">
          <cell r="D1162" t="str">
            <v>ROHU_019472</v>
          </cell>
          <cell r="E1162" t="str">
            <v xml:space="preserve">solute carrier family facilitated glucose transporter member 1-like isoform X1 </v>
          </cell>
          <cell r="F1162">
            <v>-6.8628187519999999</v>
          </cell>
          <cell r="G1162">
            <v>2.161535593</v>
          </cell>
        </row>
        <row r="1163">
          <cell r="D1163" t="str">
            <v>ROHU_014718</v>
          </cell>
          <cell r="E1163" t="str">
            <v xml:space="preserve">helicase with zinc finger domain 2-like isoform X1 </v>
          </cell>
          <cell r="F1163">
            <v>-6.8628187519999999</v>
          </cell>
          <cell r="G1163">
            <v>-1.424504123</v>
          </cell>
        </row>
        <row r="1164">
          <cell r="D1164" t="str">
            <v>ROHU_019531</v>
          </cell>
          <cell r="E1164" t="str">
            <v xml:space="preserve">cytochrome c oxidase assembly factor 5 </v>
          </cell>
          <cell r="F1164">
            <v>-6.8628187519999999</v>
          </cell>
          <cell r="G1164">
            <v>2.124166867</v>
          </cell>
        </row>
        <row r="1165">
          <cell r="D1165" t="str">
            <v>ROHU_016685</v>
          </cell>
          <cell r="E1165" t="str">
            <v xml:space="preserve">lymphatic vessel endothelial hyaluronic acid receptor 1-like protein </v>
          </cell>
          <cell r="F1165">
            <v>-6.8628187519999999</v>
          </cell>
          <cell r="G1165">
            <v>3.266824717</v>
          </cell>
        </row>
        <row r="1166">
          <cell r="D1166" t="str">
            <v>ROHU_009547</v>
          </cell>
          <cell r="E1166" t="str">
            <v xml:space="preserve">butyrophilin subfamily 1 member A1-like isoform X2 </v>
          </cell>
          <cell r="F1166">
            <v>-6.8628187519999999</v>
          </cell>
          <cell r="G1166">
            <v>-4.6952346120000001</v>
          </cell>
        </row>
        <row r="1167">
          <cell r="D1167" t="str">
            <v>ROHU_031486</v>
          </cell>
          <cell r="E1167" t="str">
            <v xml:space="preserve">adhesion G -coupled receptor L4-like protein </v>
          </cell>
          <cell r="F1167">
            <v>-6.8628187519999999</v>
          </cell>
          <cell r="G1167">
            <v>1.924275432</v>
          </cell>
        </row>
        <row r="1168">
          <cell r="D1168" t="str">
            <v>ROHU_009616</v>
          </cell>
          <cell r="E1168" t="str">
            <v xml:space="preserve">Alpha-1,6-mannosylglyco 6-beta-N-acetylglucosaminyltransferase A </v>
          </cell>
          <cell r="F1168">
            <v>-6.8628187519999999</v>
          </cell>
          <cell r="G1168">
            <v>-5.8750463799999997</v>
          </cell>
        </row>
        <row r="1169">
          <cell r="D1169" t="str">
            <v>ROHU_018361</v>
          </cell>
          <cell r="E1169" t="str">
            <v xml:space="preserve">stonustoxin subunit beta-like protein </v>
          </cell>
          <cell r="F1169">
            <v>-6.8628187519999999</v>
          </cell>
          <cell r="G1169">
            <v>-3.0491281460000002</v>
          </cell>
        </row>
        <row r="1170">
          <cell r="D1170" t="str">
            <v>ROHU_026033</v>
          </cell>
          <cell r="E1170" t="str">
            <v xml:space="preserve">ETS translocation variant 1 isoform X2 </v>
          </cell>
          <cell r="F1170">
            <v>-6.8628187519999999</v>
          </cell>
          <cell r="G1170">
            <v>2.9286405289999999</v>
          </cell>
        </row>
        <row r="1171">
          <cell r="D1171" t="str">
            <v>ROHU_025913</v>
          </cell>
          <cell r="E1171" t="str">
            <v xml:space="preserve">E3 ubiquitin- ligase TRIM21-like isoform X1 </v>
          </cell>
          <cell r="F1171">
            <v>-6.8628187519999999</v>
          </cell>
          <cell r="G1171">
            <v>-3.4589295020000002</v>
          </cell>
        </row>
        <row r="1172">
          <cell r="D1172" t="str">
            <v>ROHU_018668</v>
          </cell>
          <cell r="E1172" t="str">
            <v xml:space="preserve">ankyrin repeat domain-containing 50-like protein </v>
          </cell>
          <cell r="F1172">
            <v>-6.8628187519999999</v>
          </cell>
          <cell r="G1172">
            <v>-1.8365916369999999</v>
          </cell>
        </row>
        <row r="1173">
          <cell r="D1173" t="str">
            <v>ROHU_033085</v>
          </cell>
          <cell r="E1173" t="str">
            <v xml:space="preserve">glutamine gamma-glutamyltransferase </v>
          </cell>
          <cell r="F1173">
            <v>-6.8628187519999999</v>
          </cell>
          <cell r="G1173">
            <v>1.484699427</v>
          </cell>
        </row>
        <row r="1174">
          <cell r="D1174" t="str">
            <v>ROHU_019102</v>
          </cell>
          <cell r="E1174" t="str">
            <v xml:space="preserve">janus kinase and microtubule-interacting 2-like protein </v>
          </cell>
          <cell r="F1174">
            <v>-6.8628187519999999</v>
          </cell>
          <cell r="G1174">
            <v>1.626324595</v>
          </cell>
        </row>
        <row r="1175">
          <cell r="D1175" t="str">
            <v>ROHU_017200</v>
          </cell>
          <cell r="E1175" t="str">
            <v xml:space="preserve">butyrophilin subfamily 1 member A1-like isoform X3 </v>
          </cell>
          <cell r="F1175">
            <v>-6.8628187519999999</v>
          </cell>
          <cell r="G1175">
            <v>1.828657051</v>
          </cell>
        </row>
        <row r="1176">
          <cell r="D1176" t="str">
            <v>ROHU_014578</v>
          </cell>
          <cell r="E1176" t="str">
            <v xml:space="preserve">elongation factor 1-delta isoform X1 </v>
          </cell>
          <cell r="F1176">
            <v>-6.8628187519999999</v>
          </cell>
          <cell r="G1176">
            <v>2.2290291170000001</v>
          </cell>
        </row>
        <row r="1177">
          <cell r="D1177" t="str">
            <v>ROHU_023140</v>
          </cell>
          <cell r="E1177" t="str">
            <v xml:space="preserve">interferon regulatory factor 2-binding 2-B-like protein </v>
          </cell>
          <cell r="F1177">
            <v>-6.8628187519999999</v>
          </cell>
          <cell r="G1177">
            <v>2.236873439</v>
          </cell>
        </row>
        <row r="1178">
          <cell r="D1178" t="str">
            <v>ROHU_021652</v>
          </cell>
          <cell r="E1178" t="str">
            <v xml:space="preserve">myofibril-bound serine ase </v>
          </cell>
          <cell r="F1178">
            <v>-6.8628187519999999</v>
          </cell>
          <cell r="G1178">
            <v>2.733426702</v>
          </cell>
        </row>
        <row r="1179">
          <cell r="D1179" t="str">
            <v>ROHU_017009</v>
          </cell>
          <cell r="E1179" t="str">
            <v xml:space="preserve">deoxynucleoside triphosphate triphosphohydrolase SAMHD1-like protein </v>
          </cell>
          <cell r="F1179">
            <v>-6.8628187519999999</v>
          </cell>
          <cell r="G1179">
            <v>-3.4498883039999999</v>
          </cell>
        </row>
        <row r="1180">
          <cell r="D1180" t="str">
            <v>ROHU_035878</v>
          </cell>
          <cell r="E1180" t="str">
            <v xml:space="preserve">neuromodulin-like isoform X1 </v>
          </cell>
          <cell r="F1180">
            <v>-6.8628187519999999</v>
          </cell>
          <cell r="G1180">
            <v>7.2019342069999999</v>
          </cell>
        </row>
        <row r="1181">
          <cell r="D1181" t="str">
            <v>ROHU_026750</v>
          </cell>
          <cell r="E1181" t="str">
            <v xml:space="preserve">B-cadherin-like isoform X1 </v>
          </cell>
          <cell r="F1181">
            <v>-6.8628187519999999</v>
          </cell>
          <cell r="G1181">
            <v>-2.7066304639999998</v>
          </cell>
        </row>
        <row r="1182">
          <cell r="D1182" t="str">
            <v>ROHU_024742</v>
          </cell>
          <cell r="E1182" t="str">
            <v xml:space="preserve">astrotactin-1 isoform X2 </v>
          </cell>
          <cell r="F1182">
            <v>-6.8628187519999999</v>
          </cell>
          <cell r="G1182">
            <v>6.4818455930000001</v>
          </cell>
        </row>
        <row r="1183">
          <cell r="D1183" t="str">
            <v>ROHU_021649</v>
          </cell>
          <cell r="E1183" t="str">
            <v xml:space="preserve">myofibril-bound serine ase </v>
          </cell>
          <cell r="F1183">
            <v>-6.8628187519999999</v>
          </cell>
          <cell r="G1183">
            <v>3.1480805420000002</v>
          </cell>
        </row>
        <row r="1184">
          <cell r="D1184" t="str">
            <v>ROHU_013530</v>
          </cell>
          <cell r="E1184" t="str">
            <v xml:space="preserve">Glyceraldehyde-3-phosphate testis-specific </v>
          </cell>
          <cell r="F1184">
            <v>-6.8628187519999999</v>
          </cell>
          <cell r="G1184">
            <v>2.1327002839999998</v>
          </cell>
        </row>
        <row r="1185">
          <cell r="D1185" t="str">
            <v>ROHU_018664</v>
          </cell>
          <cell r="E1185" t="str">
            <v xml:space="preserve">galactose-specific lectin nattectin-like protein </v>
          </cell>
          <cell r="F1185">
            <v>-6.8628187519999999</v>
          </cell>
          <cell r="G1185">
            <v>4.869087994</v>
          </cell>
        </row>
        <row r="1186">
          <cell r="D1186" t="str">
            <v>ROHU_007683</v>
          </cell>
          <cell r="E1186" t="str">
            <v xml:space="preserve">thyroid peroxidase </v>
          </cell>
          <cell r="F1186">
            <v>-6.8628187519999999</v>
          </cell>
          <cell r="G1186">
            <v>7.101306031</v>
          </cell>
        </row>
        <row r="1187">
          <cell r="D1187" t="str">
            <v>ROHU_004355</v>
          </cell>
          <cell r="E1187" t="str">
            <v xml:space="preserve">neuroblast differentiation-associated AHNAK-like protein </v>
          </cell>
          <cell r="F1187">
            <v>-6.8628187519999999</v>
          </cell>
          <cell r="G1187">
            <v>1.7880074210000001</v>
          </cell>
        </row>
        <row r="1188">
          <cell r="D1188" t="str">
            <v>ROHU_036835</v>
          </cell>
          <cell r="E1188" t="str">
            <v xml:space="preserve">neuroblast differentiation-associated AHNAK-like isoform X2 </v>
          </cell>
          <cell r="F1188">
            <v>-6.8628187519999999</v>
          </cell>
          <cell r="G1188">
            <v>1.6134832320000001</v>
          </cell>
        </row>
        <row r="1189">
          <cell r="D1189" t="str">
            <v>ROHU_034293</v>
          </cell>
          <cell r="E1189" t="str">
            <v xml:space="preserve">replicase helicase endonuclease </v>
          </cell>
          <cell r="F1189">
            <v>-6.8628187519999999</v>
          </cell>
          <cell r="G1189">
            <v>6.4818455930000001</v>
          </cell>
        </row>
        <row r="1190">
          <cell r="D1190" t="str">
            <v>ROHU_006393</v>
          </cell>
          <cell r="E1190" t="str">
            <v xml:space="preserve">transmembrane and coiled-coil domains 2 </v>
          </cell>
          <cell r="F1190">
            <v>-6.8628187519999999</v>
          </cell>
          <cell r="G1190">
            <v>4.6240522479999999</v>
          </cell>
        </row>
        <row r="1191">
          <cell r="D1191" t="str">
            <v>ROHU_006369</v>
          </cell>
          <cell r="E1191" t="str">
            <v xml:space="preserve">alpha-2-macroglobulin-like protein </v>
          </cell>
          <cell r="F1191">
            <v>-6.8628187519999999</v>
          </cell>
          <cell r="G1191">
            <v>6.8045539670000004</v>
          </cell>
        </row>
        <row r="1192">
          <cell r="D1192" t="str">
            <v>ROHU_005737</v>
          </cell>
          <cell r="E1192" t="str">
            <v xml:space="preserve">ankyrin repeat and IBR domain-containing 1 </v>
          </cell>
          <cell r="F1192">
            <v>-6.8628187519999999</v>
          </cell>
          <cell r="G1192">
            <v>-1.764989937</v>
          </cell>
        </row>
        <row r="1193">
          <cell r="D1193" t="str">
            <v>ROHU_007475</v>
          </cell>
          <cell r="E1193" t="str">
            <v xml:space="preserve">WASH complex subunit 7 </v>
          </cell>
          <cell r="F1193">
            <v>-6.8628187519999999</v>
          </cell>
          <cell r="G1193">
            <v>-1.607922866</v>
          </cell>
        </row>
        <row r="1194">
          <cell r="D1194" t="str">
            <v>ROHU_035101</v>
          </cell>
          <cell r="E1194" t="str">
            <v xml:space="preserve">ammonium transporter Rh type C-like protein </v>
          </cell>
          <cell r="F1194">
            <v>-6.8628187519999999</v>
          </cell>
          <cell r="G1194">
            <v>-2.5420155699999998</v>
          </cell>
        </row>
        <row r="1195">
          <cell r="D1195" t="str">
            <v>ROHU_025544</v>
          </cell>
          <cell r="E1195" t="str">
            <v xml:space="preserve">endonuclease domain-containing 1 -like protein </v>
          </cell>
          <cell r="F1195">
            <v>-6.8628187519999999</v>
          </cell>
          <cell r="G1195">
            <v>4.3459112429999998</v>
          </cell>
        </row>
        <row r="1196">
          <cell r="D1196" t="str">
            <v>ROHU_012637</v>
          </cell>
          <cell r="E1196" t="str">
            <v xml:space="preserve">cryptochrome-1-like isoform X1 </v>
          </cell>
          <cell r="F1196">
            <v>-6.8628187519999999</v>
          </cell>
          <cell r="G1196">
            <v>1.4358087900000001</v>
          </cell>
        </row>
        <row r="1197">
          <cell r="D1197" t="str">
            <v>ROHU_004109</v>
          </cell>
          <cell r="E1197" t="str">
            <v xml:space="preserve">ras GTPase-activating IQGAP1 </v>
          </cell>
          <cell r="F1197">
            <v>-6.8628187519999999</v>
          </cell>
          <cell r="G1197">
            <v>-3.094434175</v>
          </cell>
        </row>
        <row r="1198">
          <cell r="D1198" t="str">
            <v>ROHU_008706</v>
          </cell>
          <cell r="E1198" t="str">
            <v xml:space="preserve">sodium- and chloride-dependent glycine transporter 2 </v>
          </cell>
          <cell r="F1198">
            <v>-6.8628187519999999</v>
          </cell>
          <cell r="G1198">
            <v>5.2592996599999999</v>
          </cell>
        </row>
        <row r="1199">
          <cell r="D1199" t="str">
            <v>ROHU_032324</v>
          </cell>
          <cell r="E1199" t="str">
            <v xml:space="preserve">disks large -like protein </v>
          </cell>
          <cell r="F1199">
            <v>-6.8628187519999999</v>
          </cell>
          <cell r="G1199">
            <v>-1.7059408659999999</v>
          </cell>
        </row>
        <row r="1200">
          <cell r="D1200" t="str">
            <v>ROHU_037413</v>
          </cell>
          <cell r="E1200" t="str">
            <v xml:space="preserve">adenylate cyclase type 1-like </v>
          </cell>
          <cell r="F1200">
            <v>-6.8628187519999999</v>
          </cell>
          <cell r="G1200">
            <v>6.533449139</v>
          </cell>
        </row>
        <row r="1201">
          <cell r="D1201" t="str">
            <v>ROHU_015808</v>
          </cell>
          <cell r="E1201" t="str">
            <v xml:space="preserve">cell surface glyco MUC18-like protein </v>
          </cell>
          <cell r="F1201">
            <v>-6.8628187519999999</v>
          </cell>
          <cell r="G1201">
            <v>-1.7288339239999999</v>
          </cell>
        </row>
        <row r="1202">
          <cell r="D1202" t="str">
            <v>ROHU_036741</v>
          </cell>
          <cell r="E1202" t="str">
            <v xml:space="preserve">complement C3-like protein </v>
          </cell>
          <cell r="F1202">
            <v>-6.8628187519999999</v>
          </cell>
          <cell r="G1202">
            <v>6.228411929</v>
          </cell>
        </row>
        <row r="1203">
          <cell r="D1203" t="str">
            <v>ROHU_030953</v>
          </cell>
          <cell r="E1203" t="str">
            <v xml:space="preserve">E3 ubiquitin-protein ligase RNF213-beta-like protein </v>
          </cell>
          <cell r="F1203">
            <v>-6.8628187519999999</v>
          </cell>
          <cell r="G1203">
            <v>-7.5050734170000002</v>
          </cell>
        </row>
        <row r="1204">
          <cell r="D1204" t="str">
            <v>ROHU_003899</v>
          </cell>
          <cell r="E1204" t="str">
            <v xml:space="preserve">palmitoyltransferase ZDHHC3-like protein </v>
          </cell>
          <cell r="F1204">
            <v>-6.8628187519999999</v>
          </cell>
          <cell r="G1204">
            <v>-2.124892311</v>
          </cell>
        </row>
        <row r="1205">
          <cell r="D1205" t="str">
            <v>ROHU_014809</v>
          </cell>
          <cell r="E1205" t="str">
            <v xml:space="preserve">cytoskeleton-associated 4 </v>
          </cell>
          <cell r="F1205">
            <v>-6.8628187519999999</v>
          </cell>
          <cell r="G1205">
            <v>3.5963920800000002</v>
          </cell>
        </row>
        <row r="1206">
          <cell r="D1206" t="str">
            <v>ROHU_011061</v>
          </cell>
          <cell r="E1206" t="str">
            <v xml:space="preserve">collagen alpha-6(VI) chain-like protein </v>
          </cell>
          <cell r="F1206">
            <v>-6.8628187519999999</v>
          </cell>
          <cell r="G1206">
            <v>-4.6173089320000003</v>
          </cell>
        </row>
        <row r="1207">
          <cell r="D1207" t="str">
            <v>ROHU_012490</v>
          </cell>
          <cell r="E1207" t="str">
            <v xml:space="preserve">Hermansky-Pudlak syndrome 4 -like isoform X1 </v>
          </cell>
          <cell r="F1207">
            <v>-6.8628187519999999</v>
          </cell>
          <cell r="G1207">
            <v>1.9168097559999999</v>
          </cell>
        </row>
        <row r="1208">
          <cell r="D1208" t="str">
            <v>ROHU_019089</v>
          </cell>
          <cell r="E1208" t="str">
            <v xml:space="preserve">heat shock 70 kDa 4-like protein </v>
          </cell>
          <cell r="F1208">
            <v>-6.8628187519999999</v>
          </cell>
          <cell r="G1208">
            <v>1.5926704030000001</v>
          </cell>
        </row>
        <row r="1209">
          <cell r="D1209" t="str">
            <v>ROHU_011152</v>
          </cell>
          <cell r="E1209" t="str">
            <v xml:space="preserve">enolase isoform X1 </v>
          </cell>
          <cell r="F1209">
            <v>-6.8628187519999999</v>
          </cell>
          <cell r="G1209">
            <v>1.771656787</v>
          </cell>
        </row>
        <row r="1210">
          <cell r="D1210" t="str">
            <v>ROHU_028752</v>
          </cell>
          <cell r="E1210" t="str">
            <v xml:space="preserve">plasminogen activator inhibitor 1 RNA-binding -like isoform X2 </v>
          </cell>
          <cell r="F1210">
            <v>-6.8628187519999999</v>
          </cell>
          <cell r="G1210">
            <v>2.1349953560000001</v>
          </cell>
        </row>
        <row r="1211">
          <cell r="D1211" t="str">
            <v>ROHU_029410</v>
          </cell>
          <cell r="E1211" t="str">
            <v xml:space="preserve">angiopoietin-related 7-like protein </v>
          </cell>
          <cell r="F1211">
            <v>-6.8628187519999999</v>
          </cell>
          <cell r="G1211">
            <v>2.3742811640000001</v>
          </cell>
        </row>
        <row r="1212">
          <cell r="D1212" t="str">
            <v>ROHU_028212</v>
          </cell>
          <cell r="E1212" t="str">
            <v xml:space="preserve">insulin-like growth factor-binding 1 </v>
          </cell>
          <cell r="F1212">
            <v>-6.8628187519999999</v>
          </cell>
          <cell r="G1212">
            <v>4.3878334629999998</v>
          </cell>
        </row>
        <row r="1213">
          <cell r="D1213" t="str">
            <v>ROHU_028522</v>
          </cell>
          <cell r="E1213" t="str">
            <v xml:space="preserve">regulator of microtubule dynamics 1 </v>
          </cell>
          <cell r="F1213">
            <v>-6.8628187519999999</v>
          </cell>
          <cell r="G1213">
            <v>-2.4029937349999999</v>
          </cell>
        </row>
        <row r="1214">
          <cell r="D1214" t="str">
            <v>ROHU_001765</v>
          </cell>
          <cell r="E1214" t="str">
            <v xml:space="preserve">restin-like protein </v>
          </cell>
          <cell r="F1214">
            <v>-6.8628187519999999</v>
          </cell>
          <cell r="G1214">
            <v>5.075443634</v>
          </cell>
        </row>
        <row r="1215">
          <cell r="D1215" t="str">
            <v>ROHU_025164</v>
          </cell>
          <cell r="E1215" t="str">
            <v xml:space="preserve">restin-like protein </v>
          </cell>
          <cell r="F1215">
            <v>-6.8628187519999999</v>
          </cell>
          <cell r="G1215">
            <v>3.911027722</v>
          </cell>
        </row>
        <row r="1216">
          <cell r="D1216" t="str">
            <v>ROHU_035955</v>
          </cell>
          <cell r="E1216" t="str">
            <v xml:space="preserve">heat shock HSP 90-alpha </v>
          </cell>
          <cell r="F1216">
            <v>-6.8628187519999999</v>
          </cell>
          <cell r="G1216">
            <v>1.4230925379999999</v>
          </cell>
        </row>
        <row r="1217">
          <cell r="D1217" t="str">
            <v>ROHU_020483</v>
          </cell>
          <cell r="E1217" t="str">
            <v xml:space="preserve">F-box only 40-like protein </v>
          </cell>
          <cell r="F1217">
            <v>-6.8628187519999999</v>
          </cell>
          <cell r="G1217">
            <v>1.6247806849999999</v>
          </cell>
        </row>
        <row r="1218">
          <cell r="D1218" t="str">
            <v>ROHU_004206</v>
          </cell>
          <cell r="E1218" t="str">
            <v xml:space="preserve">E3 ubiquitin- ligase DTX3L-like isoform X1 </v>
          </cell>
          <cell r="F1218">
            <v>-6.8628187519999999</v>
          </cell>
          <cell r="G1218">
            <v>-6.0026031189999998</v>
          </cell>
        </row>
        <row r="1219">
          <cell r="D1219" t="str">
            <v>ROHU_016008</v>
          </cell>
          <cell r="E1219" t="str">
            <v xml:space="preserve">pleckstrin homology domain-containing family A member 1 isoform X1 </v>
          </cell>
          <cell r="F1219">
            <v>-6.8628187519999999</v>
          </cell>
          <cell r="G1219">
            <v>-1.900486012</v>
          </cell>
        </row>
        <row r="1220">
          <cell r="D1220" t="str">
            <v>ROHU_037114</v>
          </cell>
          <cell r="E1220" t="str">
            <v xml:space="preserve">desmoglein-2-like protein </v>
          </cell>
          <cell r="F1220">
            <v>-6.8628187519999999</v>
          </cell>
          <cell r="G1220">
            <v>1.454410873</v>
          </cell>
        </row>
        <row r="1221">
          <cell r="D1221" t="str">
            <v>ROHU_029247</v>
          </cell>
          <cell r="E1221" t="str">
            <v xml:space="preserve">heat shock 70 </v>
          </cell>
          <cell r="F1221">
            <v>-6.8628187519999999</v>
          </cell>
          <cell r="G1221">
            <v>3.325807422</v>
          </cell>
        </row>
        <row r="1222">
          <cell r="D1222" t="str">
            <v>ROHU_006207</v>
          </cell>
          <cell r="E1222" t="str">
            <v xml:space="preserve">glia-derived nexin-like protein </v>
          </cell>
          <cell r="F1222">
            <v>-6.8628187519999999</v>
          </cell>
          <cell r="G1222">
            <v>1.6138599499999999</v>
          </cell>
        </row>
        <row r="1223">
          <cell r="D1223" t="str">
            <v>ROHU_015036</v>
          </cell>
          <cell r="E1223" t="str">
            <v xml:space="preserve">6-phosphofructo-2-kinase fructose-2,6-bisphosphatase 4-like isoform X1 </v>
          </cell>
          <cell r="F1223">
            <v>-6.8628187519999999</v>
          </cell>
          <cell r="G1223">
            <v>3.5902926169999998</v>
          </cell>
        </row>
        <row r="1224">
          <cell r="D1224" t="str">
            <v>ROHU_022921</v>
          </cell>
          <cell r="E1224" t="str">
            <v xml:space="preserve">myotubularin-related 12 </v>
          </cell>
          <cell r="F1224">
            <v>-6.8628187519999999</v>
          </cell>
          <cell r="G1224">
            <v>-1.7350947590000001</v>
          </cell>
        </row>
        <row r="1225">
          <cell r="D1225" t="str">
            <v>ROHU_019891</v>
          </cell>
          <cell r="E1225" t="str">
            <v xml:space="preserve">zinc finger BED domain-containing 1-like protein </v>
          </cell>
          <cell r="F1225">
            <v>-6.8628187519999999</v>
          </cell>
          <cell r="G1225">
            <v>6.8045539670000004</v>
          </cell>
        </row>
        <row r="1226">
          <cell r="D1226" t="str">
            <v>ROHU_020427</v>
          </cell>
          <cell r="E1226" t="str">
            <v xml:space="preserve">complement component C7 </v>
          </cell>
          <cell r="F1226">
            <v>-6.8628187519999999</v>
          </cell>
          <cell r="G1226">
            <v>3.4521954099999999</v>
          </cell>
        </row>
        <row r="1227">
          <cell r="D1227" t="str">
            <v>ROHU_016243</v>
          </cell>
          <cell r="E1227" t="str">
            <v xml:space="preserve">hypothetical protein </v>
          </cell>
          <cell r="F1227">
            <v>-6.8628187519999999</v>
          </cell>
          <cell r="G1227">
            <v>-5.1777102629999998</v>
          </cell>
        </row>
        <row r="1228">
          <cell r="D1228" t="str">
            <v>ROHU_027695</v>
          </cell>
          <cell r="E1228" t="str">
            <v xml:space="preserve">BAI1-associated 3 </v>
          </cell>
          <cell r="F1228">
            <v>-6.8628187519999999</v>
          </cell>
          <cell r="G1228">
            <v>4.3276875950000004</v>
          </cell>
        </row>
        <row r="1229">
          <cell r="D1229" t="str">
            <v>ROHU_028237</v>
          </cell>
          <cell r="E1229" t="str">
            <v xml:space="preserve">sec1 family domain-containing 2 </v>
          </cell>
          <cell r="F1229">
            <v>-6.8628187519999999</v>
          </cell>
          <cell r="G1229">
            <v>3.7313622240000002</v>
          </cell>
        </row>
        <row r="1230">
          <cell r="D1230" t="str">
            <v>ROHU_036031</v>
          </cell>
          <cell r="E1230" t="str">
            <v xml:space="preserve">flocculation FLO11-like protein </v>
          </cell>
          <cell r="F1230">
            <v>-6.8628187519999999</v>
          </cell>
          <cell r="G1230">
            <v>1.3331454380000001</v>
          </cell>
        </row>
        <row r="1231">
          <cell r="D1231" t="str">
            <v>ROHU_020982</v>
          </cell>
          <cell r="E1231" t="str">
            <v xml:space="preserve">nascent polypeptide-associated complex subunit muscle-specific form isoform X2 </v>
          </cell>
          <cell r="F1231">
            <v>-6.8628187519999999</v>
          </cell>
          <cell r="G1231">
            <v>5.0973385970000002</v>
          </cell>
        </row>
        <row r="1232">
          <cell r="D1232" t="str">
            <v>ROHU_007575</v>
          </cell>
          <cell r="E1232" t="str">
            <v xml:space="preserve">C-ets-2 </v>
          </cell>
          <cell r="F1232">
            <v>-6.8628187519999999</v>
          </cell>
          <cell r="G1232">
            <v>1.5312403290000001</v>
          </cell>
        </row>
        <row r="1233">
          <cell r="D1233" t="str">
            <v>ROHU_004336</v>
          </cell>
          <cell r="E1233" t="str">
            <v xml:space="preserve">hypothetical protein </v>
          </cell>
          <cell r="F1233">
            <v>-6.8628187519999999</v>
          </cell>
          <cell r="G1233">
            <v>-7.1628649749999997</v>
          </cell>
        </row>
        <row r="1234">
          <cell r="D1234" t="str">
            <v>ROHU_001925</v>
          </cell>
          <cell r="E1234" t="str">
            <v xml:space="preserve">serine threonine- kinase MARK2-like isoform X2 </v>
          </cell>
          <cell r="F1234">
            <v>-6.8628187519999999</v>
          </cell>
          <cell r="G1234">
            <v>-5.6189349799999997</v>
          </cell>
        </row>
        <row r="1235">
          <cell r="D1235" t="str">
            <v>ROHU_019154</v>
          </cell>
          <cell r="E1235" t="str">
            <v xml:space="preserve">sodium hydrogen exchanger 3-like protein </v>
          </cell>
          <cell r="F1235">
            <v>-6.8628187519999999</v>
          </cell>
          <cell r="G1235">
            <v>-5.5077966089999997</v>
          </cell>
        </row>
        <row r="1236">
          <cell r="D1236" t="str">
            <v>ROHU_007039</v>
          </cell>
          <cell r="E1236" t="str">
            <v xml:space="preserve">leucine-rich repeat serine threonine- kinase 1 </v>
          </cell>
          <cell r="F1236">
            <v>-6.8628187519999999</v>
          </cell>
          <cell r="G1236">
            <v>-1.599408645</v>
          </cell>
        </row>
        <row r="1237">
          <cell r="D1237" t="str">
            <v>ROHU_030102</v>
          </cell>
          <cell r="E1237" t="str">
            <v xml:space="preserve">hypothetical protein </v>
          </cell>
          <cell r="F1237">
            <v>-6.8628187519999999</v>
          </cell>
          <cell r="G1237">
            <v>6.4818455930000001</v>
          </cell>
        </row>
        <row r="1238">
          <cell r="D1238" t="str">
            <v>ROHU_012154</v>
          </cell>
          <cell r="E1238" t="str">
            <v xml:space="preserve">coagulation factor IX-like protein </v>
          </cell>
          <cell r="F1238">
            <v>-6.8628187519999999</v>
          </cell>
          <cell r="G1238">
            <v>5.4408784790000002</v>
          </cell>
        </row>
        <row r="1239">
          <cell r="D1239" t="str">
            <v>ROHU_023973</v>
          </cell>
          <cell r="E1239" t="str">
            <v xml:space="preserve">cyclin-G2-like protein </v>
          </cell>
          <cell r="F1239">
            <v>-6.8628187519999999</v>
          </cell>
          <cell r="G1239">
            <v>1.5873034340000001</v>
          </cell>
        </row>
        <row r="1240">
          <cell r="D1240" t="str">
            <v>ROHU_015069</v>
          </cell>
          <cell r="E1240" t="str">
            <v xml:space="preserve">78 kDa glucose-regulated </v>
          </cell>
          <cell r="F1240">
            <v>-6.8628187519999999</v>
          </cell>
          <cell r="G1240">
            <v>10.01944063</v>
          </cell>
        </row>
        <row r="1241">
          <cell r="D1241" t="str">
            <v>ROHU_035974</v>
          </cell>
          <cell r="E1241" t="str">
            <v xml:space="preserve">solute carrier organic anion transporter family member 5A1-like protein </v>
          </cell>
          <cell r="F1241">
            <v>-6.8628187519999999</v>
          </cell>
          <cell r="G1241">
            <v>1.5422418280000001</v>
          </cell>
        </row>
        <row r="1242">
          <cell r="D1242" t="str">
            <v>ROHU_034234</v>
          </cell>
          <cell r="E1242" t="str">
            <v xml:space="preserve">alpha-2-macroglobulin-like isoform X2 </v>
          </cell>
          <cell r="F1242">
            <v>-6.8628187519999999</v>
          </cell>
          <cell r="G1242">
            <v>3.0403309329999999</v>
          </cell>
        </row>
        <row r="1243">
          <cell r="D1243" t="str">
            <v>ROHU_026737</v>
          </cell>
          <cell r="E1243" t="str">
            <v xml:space="preserve">sulfotransferase family cytosolic 2B member 1-like protein </v>
          </cell>
          <cell r="F1243">
            <v>-6.8628187519999999</v>
          </cell>
          <cell r="G1243">
            <v>3.192750277</v>
          </cell>
        </row>
        <row r="1244">
          <cell r="D1244" t="str">
            <v>ROHU_028176</v>
          </cell>
          <cell r="E1244" t="str">
            <v xml:space="preserve">desmocollin-2-like isoform X1 </v>
          </cell>
          <cell r="F1244">
            <v>-6.8628187519999999</v>
          </cell>
          <cell r="G1244">
            <v>1.6403944340000001</v>
          </cell>
        </row>
        <row r="1245">
          <cell r="D1245" t="str">
            <v>ROHU_029813</v>
          </cell>
          <cell r="E1245" t="str">
            <v xml:space="preserve">CUB and zona pellucida-like domain-containing 1 </v>
          </cell>
          <cell r="F1245">
            <v>-6.8628187519999999</v>
          </cell>
          <cell r="G1245">
            <v>4.8183521689999997</v>
          </cell>
        </row>
        <row r="1246">
          <cell r="D1246" t="str">
            <v>ROHU_024055</v>
          </cell>
          <cell r="E1246" t="str">
            <v xml:space="preserve">egg envelope glyco -like precursor </v>
          </cell>
          <cell r="F1246">
            <v>-6.8628187519999999</v>
          </cell>
          <cell r="G1246">
            <v>-5.6160685560000001</v>
          </cell>
        </row>
        <row r="1247">
          <cell r="D1247" t="str">
            <v>ROHU_015010</v>
          </cell>
          <cell r="E1247" t="str">
            <v xml:space="preserve">regulation of nuclear pre-mRNA domain-containing 1B-like isoform X1 </v>
          </cell>
          <cell r="F1247">
            <v>-6.8628187519999999</v>
          </cell>
          <cell r="G1247">
            <v>6.6775281690000003</v>
          </cell>
        </row>
        <row r="1248">
          <cell r="D1248" t="str">
            <v>ROHU_031776</v>
          </cell>
          <cell r="E1248" t="str">
            <v xml:space="preserve">WD repeat-containing 6 </v>
          </cell>
          <cell r="F1248">
            <v>-6.8628187519999999</v>
          </cell>
          <cell r="G1248">
            <v>2.7105519039999999</v>
          </cell>
        </row>
        <row r="1249">
          <cell r="D1249" t="str">
            <v>ROHU_036335</v>
          </cell>
          <cell r="E1249" t="str">
            <v xml:space="preserve">spermatogenesis-associated serine-rich 2-like protein </v>
          </cell>
          <cell r="F1249">
            <v>-6.8628187519999999</v>
          </cell>
          <cell r="G1249">
            <v>2.3187279790000002</v>
          </cell>
        </row>
        <row r="1250">
          <cell r="D1250" t="str">
            <v>ROHU_002626</v>
          </cell>
          <cell r="E1250" t="str">
            <v xml:space="preserve">replicase helicase endonuclease </v>
          </cell>
          <cell r="F1250">
            <v>-6.8628187519999999</v>
          </cell>
          <cell r="G1250">
            <v>6.8045539670000004</v>
          </cell>
        </row>
        <row r="1251">
          <cell r="D1251" t="str">
            <v>ROHU_011642</v>
          </cell>
          <cell r="E1251" t="str">
            <v xml:space="preserve">nuclear factor erythroid 2-related factor 2 </v>
          </cell>
          <cell r="F1251">
            <v>-6.8628187519999999</v>
          </cell>
          <cell r="G1251">
            <v>6.5870243779999997</v>
          </cell>
        </row>
        <row r="1252">
          <cell r="D1252" t="str">
            <v>ROHU_013171</v>
          </cell>
          <cell r="E1252" t="str">
            <v xml:space="preserve">dihydrolipoyl mitochondrial </v>
          </cell>
          <cell r="F1252">
            <v>-6.8628187519999999</v>
          </cell>
          <cell r="G1252">
            <v>-4.3617482299999999</v>
          </cell>
        </row>
        <row r="1253">
          <cell r="D1253" t="str">
            <v>ROHU_008327</v>
          </cell>
          <cell r="E1253" t="str">
            <v xml:space="preserve">Fc receptor 5 </v>
          </cell>
          <cell r="F1253">
            <v>-6.8628187519999999</v>
          </cell>
          <cell r="G1253">
            <v>2.5786192739999998</v>
          </cell>
        </row>
        <row r="1254">
          <cell r="D1254" t="str">
            <v>ROHU_034879</v>
          </cell>
          <cell r="E1254" t="str">
            <v xml:space="preserve">brefeldin A-inhibited guanine nucleotide-exchange 2-like protein </v>
          </cell>
          <cell r="F1254">
            <v>-6.8628187519999999</v>
          </cell>
          <cell r="G1254">
            <v>-5.3106875569999996</v>
          </cell>
        </row>
        <row r="1255">
          <cell r="D1255" t="str">
            <v>ROHU_035302</v>
          </cell>
          <cell r="E1255" t="str">
            <v xml:space="preserve">zinc finger protein 395-like isoform X1 </v>
          </cell>
          <cell r="F1255">
            <v>-6.8628187519999999</v>
          </cell>
          <cell r="G1255">
            <v>3.5545926049999998</v>
          </cell>
        </row>
        <row r="1256">
          <cell r="D1256" t="str">
            <v>ROHU_011206</v>
          </cell>
          <cell r="E1256" t="str">
            <v xml:space="preserve">lysine-rich arabinogalactan 19-like protein </v>
          </cell>
          <cell r="F1256">
            <v>-6.8628187519999999</v>
          </cell>
          <cell r="G1256">
            <v>2.4909421360000001</v>
          </cell>
        </row>
        <row r="1257">
          <cell r="D1257" t="str">
            <v>ROHU_008068</v>
          </cell>
          <cell r="E1257" t="str">
            <v xml:space="preserve">hypothetical protein </v>
          </cell>
          <cell r="F1257">
            <v>-6.8628187519999999</v>
          </cell>
          <cell r="G1257">
            <v>-5.2990116509999998</v>
          </cell>
        </row>
        <row r="1258">
          <cell r="D1258" t="str">
            <v>ROHU_000632</v>
          </cell>
          <cell r="E1258" t="str">
            <v xml:space="preserve">poly  ADP-ribose] polymerase 14-like protein] </v>
          </cell>
          <cell r="F1258">
            <v>-6.8628187519999999</v>
          </cell>
          <cell r="G1258">
            <v>2.3711768869999998</v>
          </cell>
        </row>
        <row r="1259">
          <cell r="D1259" t="str">
            <v>ROHU_030074</v>
          </cell>
          <cell r="E1259" t="str">
            <v xml:space="preserve">2-aminoethanethiol dioxygenase-like protein </v>
          </cell>
          <cell r="F1259">
            <v>-6.8628187519999999</v>
          </cell>
          <cell r="G1259">
            <v>2.7109076550000002</v>
          </cell>
        </row>
        <row r="1260">
          <cell r="D1260" t="str">
            <v>ROHU_008367</v>
          </cell>
          <cell r="E1260" t="str">
            <v xml:space="preserve">leukocyte elastase inhibitor-like protein </v>
          </cell>
          <cell r="F1260">
            <v>-6.8628187519999999</v>
          </cell>
          <cell r="G1260">
            <v>1.564929649</v>
          </cell>
        </row>
        <row r="1261">
          <cell r="D1261" t="str">
            <v>ROHU_008119</v>
          </cell>
          <cell r="E1261" t="str">
            <v xml:space="preserve">solute carrier family 25 member 34 </v>
          </cell>
          <cell r="F1261">
            <v>-6.8628187519999999</v>
          </cell>
          <cell r="G1261">
            <v>2.734817767</v>
          </cell>
        </row>
        <row r="1262">
          <cell r="D1262" t="str">
            <v>ROHU_030733</v>
          </cell>
          <cell r="E1262" t="str">
            <v xml:space="preserve">P2X purinoceptor 1-like protein </v>
          </cell>
          <cell r="F1262">
            <v>-6.8628187519999999</v>
          </cell>
          <cell r="G1262">
            <v>2.0019180350000001</v>
          </cell>
        </row>
        <row r="1263">
          <cell r="D1263" t="str">
            <v>ROHU_024447</v>
          </cell>
          <cell r="E1263" t="str">
            <v xml:space="preserve">mucin-15-like protein </v>
          </cell>
          <cell r="F1263">
            <v>-6.8628187519999999</v>
          </cell>
          <cell r="G1263">
            <v>2.054692819</v>
          </cell>
        </row>
        <row r="1264">
          <cell r="D1264" t="str">
            <v>ROHU_005292</v>
          </cell>
          <cell r="E1264" t="str">
            <v xml:space="preserve">UPF0428 CXorf56-like protein </v>
          </cell>
          <cell r="F1264">
            <v>-6.8628187519999999</v>
          </cell>
          <cell r="G1264">
            <v>1.655237136</v>
          </cell>
        </row>
        <row r="1265">
          <cell r="D1265" t="str">
            <v>ROHU_010562</v>
          </cell>
          <cell r="E1265" t="str">
            <v xml:space="preserve">polymeric immunoglobulin receptor-like protein </v>
          </cell>
          <cell r="F1265">
            <v>-6.8628187519999999</v>
          </cell>
          <cell r="G1265">
            <v>-5.1256950720000001</v>
          </cell>
        </row>
        <row r="1266">
          <cell r="D1266" t="str">
            <v>ROHU_010877</v>
          </cell>
          <cell r="E1266" t="str">
            <v xml:space="preserve">E3 ubiquitin-protein ligase RNF213-alpha-like protein </v>
          </cell>
          <cell r="F1266">
            <v>-6.8628187519999999</v>
          </cell>
          <cell r="G1266">
            <v>-3.9361413999999999</v>
          </cell>
        </row>
        <row r="1267">
          <cell r="D1267" t="str">
            <v>ROHU_019056</v>
          </cell>
          <cell r="E1267" t="str">
            <v xml:space="preserve">55 kDa erythrocyte membrane </v>
          </cell>
          <cell r="F1267">
            <v>-6.8628187519999999</v>
          </cell>
          <cell r="G1267">
            <v>1.583666724</v>
          </cell>
        </row>
        <row r="1268">
          <cell r="D1268" t="str">
            <v>ROHU_018165</v>
          </cell>
          <cell r="E1268" t="str">
            <v xml:space="preserve">ras guanyl-releasing 3-like protein </v>
          </cell>
          <cell r="F1268">
            <v>-6.8628187519999999</v>
          </cell>
          <cell r="G1268">
            <v>-1.8482876340000001</v>
          </cell>
        </row>
        <row r="1269">
          <cell r="D1269" t="str">
            <v>ROHU_006476</v>
          </cell>
          <cell r="E1269" t="str">
            <v xml:space="preserve">coiled-coil domain-containing 50-like isoform X1 </v>
          </cell>
          <cell r="F1269">
            <v>-6.8628187519999999</v>
          </cell>
          <cell r="G1269">
            <v>2.0324627660000001</v>
          </cell>
        </row>
        <row r="1270">
          <cell r="D1270" t="str">
            <v>ROHU_018391</v>
          </cell>
          <cell r="E1270" t="str">
            <v xml:space="preserve">glutamine gamma-glutamyltransferase </v>
          </cell>
          <cell r="F1270">
            <v>-6.8628187519999999</v>
          </cell>
          <cell r="G1270">
            <v>2.8382471489999999</v>
          </cell>
        </row>
        <row r="1271">
          <cell r="D1271" t="str">
            <v>ROHU_004449</v>
          </cell>
          <cell r="E1271" t="str">
            <v xml:space="preserve">GTPase IMAP family member 8-like protein </v>
          </cell>
          <cell r="F1271">
            <v>-6.8628187519999999</v>
          </cell>
          <cell r="G1271">
            <v>-7.1536492349999996</v>
          </cell>
        </row>
        <row r="1272">
          <cell r="D1272" t="str">
            <v>ROHU_035615</v>
          </cell>
          <cell r="E1272" t="str">
            <v xml:space="preserve">rho guanine nucleotide exchange factor 2-like isoform X2 </v>
          </cell>
          <cell r="F1272">
            <v>-6.8628187519999999</v>
          </cell>
          <cell r="G1272">
            <v>-3.3564510890000001</v>
          </cell>
        </row>
        <row r="1273">
          <cell r="D1273" t="str">
            <v>ROHU_036302</v>
          </cell>
          <cell r="E1273" t="str">
            <v xml:space="preserve">cyclin-T2-like isoform X1 </v>
          </cell>
          <cell r="F1273">
            <v>-6.8628187519999999</v>
          </cell>
          <cell r="G1273">
            <v>1.6476886639999999</v>
          </cell>
        </row>
        <row r="1274">
          <cell r="D1274" t="str">
            <v>ROHU_023368</v>
          </cell>
          <cell r="E1274" t="str">
            <v xml:space="preserve">myomaker isoform X1 </v>
          </cell>
          <cell r="F1274">
            <v>-6.8628187519999999</v>
          </cell>
          <cell r="G1274">
            <v>6.8449921370000002</v>
          </cell>
        </row>
        <row r="1275">
          <cell r="D1275" t="str">
            <v>ROHU_021293</v>
          </cell>
          <cell r="E1275" t="str">
            <v xml:space="preserve">integrin alpha-M-like protein </v>
          </cell>
          <cell r="F1275">
            <v>-6.8628187519999999</v>
          </cell>
          <cell r="G1275">
            <v>-6.5909265379999997</v>
          </cell>
        </row>
        <row r="1276">
          <cell r="D1276" t="str">
            <v>ROHU_037157</v>
          </cell>
          <cell r="E1276" t="str">
            <v xml:space="preserve">putative vertebrate CG2666-PC-like protein </v>
          </cell>
          <cell r="F1276">
            <v>-6.8628187519999999</v>
          </cell>
          <cell r="G1276">
            <v>-4.1306099999999999</v>
          </cell>
        </row>
        <row r="1277">
          <cell r="D1277" t="str">
            <v>ROHU_027179</v>
          </cell>
          <cell r="E1277" t="str">
            <v xml:space="preserve">alpha-2-macroglobulin-like isoform X2 </v>
          </cell>
          <cell r="F1277">
            <v>-6.8628187519999999</v>
          </cell>
          <cell r="G1277">
            <v>6.4818455930000001</v>
          </cell>
        </row>
        <row r="1278">
          <cell r="D1278" t="str">
            <v>ROHU_022182</v>
          </cell>
          <cell r="E1278" t="str">
            <v xml:space="preserve">caspase-3-like protein </v>
          </cell>
          <cell r="F1278">
            <v>-6.8628187519999999</v>
          </cell>
          <cell r="G1278">
            <v>3.7668430800000001</v>
          </cell>
        </row>
        <row r="1279">
          <cell r="D1279" t="str">
            <v>ROHU_024895</v>
          </cell>
          <cell r="E1279" t="str">
            <v xml:space="preserve">kinesin KIF14 </v>
          </cell>
          <cell r="F1279">
            <v>-6.8628187519999999</v>
          </cell>
          <cell r="G1279">
            <v>-2.7702698460000001</v>
          </cell>
        </row>
        <row r="1280">
          <cell r="D1280" t="str">
            <v>ROHU_034855</v>
          </cell>
          <cell r="E1280" t="str">
            <v xml:space="preserve">plasma membrane calcium-transporting ATPase 3 isoform X3 </v>
          </cell>
          <cell r="F1280">
            <v>-6.8628187519999999</v>
          </cell>
          <cell r="G1280">
            <v>6.3483477920000002</v>
          </cell>
        </row>
        <row r="1281">
          <cell r="D1281" t="str">
            <v>ROHU_016561</v>
          </cell>
          <cell r="E1281" t="str">
            <v xml:space="preserve">UPF0160 mitochondrial </v>
          </cell>
          <cell r="F1281">
            <v>-6.8628187519999999</v>
          </cell>
          <cell r="G1281">
            <v>1.6413480490000001</v>
          </cell>
        </row>
        <row r="1282">
          <cell r="D1282" t="str">
            <v>ROHU_007326</v>
          </cell>
          <cell r="E1282" t="str">
            <v xml:space="preserve">hsp90 co-chaperone Cdc37 </v>
          </cell>
          <cell r="F1282">
            <v>-6.8628187519999999</v>
          </cell>
          <cell r="G1282">
            <v>1.572269371</v>
          </cell>
        </row>
        <row r="1283">
          <cell r="D1283" t="str">
            <v>ROHU_013389</v>
          </cell>
          <cell r="E1283" t="str">
            <v xml:space="preserve">complement C3-like protein </v>
          </cell>
          <cell r="F1283">
            <v>-6.8628187519999999</v>
          </cell>
          <cell r="G1283">
            <v>6.4818455930000001</v>
          </cell>
        </row>
        <row r="1284">
          <cell r="D1284" t="str">
            <v>ROHU_034354</v>
          </cell>
          <cell r="E1284" t="str">
            <v xml:space="preserve">plakophilin-1-like protein </v>
          </cell>
          <cell r="F1284">
            <v>-6.8628187519999999</v>
          </cell>
          <cell r="G1284">
            <v>1.7380952700000001</v>
          </cell>
        </row>
        <row r="1285">
          <cell r="D1285" t="str">
            <v>ROHU_012636</v>
          </cell>
          <cell r="E1285" t="str">
            <v xml:space="preserve">transmembrane protein 263-like </v>
          </cell>
          <cell r="F1285">
            <v>-6.8628187519999999</v>
          </cell>
          <cell r="G1285">
            <v>2.3299205340000002</v>
          </cell>
        </row>
        <row r="1286">
          <cell r="D1286" t="str">
            <v>ROHU_022720</v>
          </cell>
          <cell r="E1286" t="str">
            <v xml:space="preserve">ras-related C3 botulinum toxin substrate 1 </v>
          </cell>
          <cell r="F1286">
            <v>-6.8628187519999999</v>
          </cell>
          <cell r="G1286">
            <v>-2.9689409449999999</v>
          </cell>
        </row>
        <row r="1287">
          <cell r="D1287" t="str">
            <v>ROHU_012412</v>
          </cell>
          <cell r="E1287" t="str">
            <v xml:space="preserve">kinase D-interacting substrate of 220 kDa isoform X4 </v>
          </cell>
          <cell r="F1287">
            <v>-6.8628187519999999</v>
          </cell>
          <cell r="G1287">
            <v>-5.2650137819999996</v>
          </cell>
        </row>
        <row r="1288">
          <cell r="D1288" t="str">
            <v>ROHU_021310</v>
          </cell>
          <cell r="E1288" t="str">
            <v xml:space="preserve">hephaestin 1 </v>
          </cell>
          <cell r="F1288">
            <v>-6.8628187519999999</v>
          </cell>
          <cell r="G1288">
            <v>-2.592270353</v>
          </cell>
        </row>
        <row r="1289">
          <cell r="D1289" t="str">
            <v>ROHU_005081</v>
          </cell>
          <cell r="E1289" t="str">
            <v xml:space="preserve">zinc-alpha-2-glyco -like protein </v>
          </cell>
          <cell r="F1289">
            <v>-6.8628187519999999</v>
          </cell>
          <cell r="G1289">
            <v>5.6268154709999996</v>
          </cell>
        </row>
        <row r="1290">
          <cell r="D1290" t="str">
            <v>ROHU_008067</v>
          </cell>
          <cell r="E1290" t="str">
            <v xml:space="preserve">hypothetical protein </v>
          </cell>
          <cell r="F1290">
            <v>-6.8628187519999999</v>
          </cell>
          <cell r="G1290">
            <v>-2.217513378</v>
          </cell>
        </row>
        <row r="1291">
          <cell r="D1291" t="str">
            <v>ROHU_029625</v>
          </cell>
          <cell r="E1291" t="str">
            <v xml:space="preserve">thyroid hormone receptor beta isoform X2 </v>
          </cell>
          <cell r="F1291">
            <v>-6.8628187519999999</v>
          </cell>
          <cell r="G1291">
            <v>-1.636578855</v>
          </cell>
        </row>
        <row r="1292">
          <cell r="D1292" t="str">
            <v>ROHU_014765</v>
          </cell>
          <cell r="E1292" t="str">
            <v xml:space="preserve">importin subunit alpha-5 </v>
          </cell>
          <cell r="F1292">
            <v>-6.8628187519999999</v>
          </cell>
          <cell r="G1292">
            <v>-1.732027669</v>
          </cell>
        </row>
        <row r="1293">
          <cell r="D1293" t="str">
            <v>ROHU_036925</v>
          </cell>
          <cell r="E1293" t="str">
            <v xml:space="preserve">interferon-induced very large GTPase 1-like protein </v>
          </cell>
          <cell r="F1293">
            <v>-6.8628187519999999</v>
          </cell>
          <cell r="G1293">
            <v>-3.1165621109999999</v>
          </cell>
        </row>
        <row r="1294">
          <cell r="D1294" t="str">
            <v>ROHU_031011</v>
          </cell>
          <cell r="E1294" t="str">
            <v xml:space="preserve">extracellular calcium-sensing receptor-like protein </v>
          </cell>
          <cell r="F1294">
            <v>-6.8628187519999999</v>
          </cell>
          <cell r="G1294">
            <v>4.9827926600000003</v>
          </cell>
        </row>
        <row r="1295">
          <cell r="D1295" t="str">
            <v>ROHU_002288</v>
          </cell>
          <cell r="E1295" t="str">
            <v xml:space="preserve">complement C3-like protein </v>
          </cell>
          <cell r="F1295">
            <v>-6.8628187519999999</v>
          </cell>
          <cell r="G1295">
            <v>-3.491923935</v>
          </cell>
        </row>
        <row r="1296">
          <cell r="D1296" t="str">
            <v>ROHU_001384</v>
          </cell>
          <cell r="E1296" t="str">
            <v xml:space="preserve">E3 ubiquitin-protein ligase RNF213-alpha-like protein </v>
          </cell>
          <cell r="F1296">
            <v>-6.8628187519999999</v>
          </cell>
          <cell r="G1296">
            <v>-6.2279570519999998</v>
          </cell>
        </row>
        <row r="1297">
          <cell r="D1297" t="str">
            <v>ROHU_030736</v>
          </cell>
          <cell r="E1297" t="str">
            <v xml:space="preserve">rabankyrin-5 isoform X1 </v>
          </cell>
          <cell r="F1297">
            <v>-6.8628187519999999</v>
          </cell>
          <cell r="G1297">
            <v>-1.42181034</v>
          </cell>
        </row>
        <row r="1298">
          <cell r="D1298" t="str">
            <v>ROHU_025403</v>
          </cell>
          <cell r="E1298" t="str">
            <v xml:space="preserve">activity-dependent neuroprotector homeobox -like protein </v>
          </cell>
          <cell r="F1298">
            <v>-6.8628187519999999</v>
          </cell>
          <cell r="G1298">
            <v>-1.759841749</v>
          </cell>
        </row>
        <row r="1299">
          <cell r="D1299" t="str">
            <v>ROHU_025630</v>
          </cell>
          <cell r="E1299" t="str">
            <v xml:space="preserve">NUAK family SNF1-like kinase 1 </v>
          </cell>
          <cell r="F1299">
            <v>-6.8628187519999999</v>
          </cell>
          <cell r="G1299">
            <v>-1.894541228</v>
          </cell>
        </row>
        <row r="1300">
          <cell r="D1300" t="str">
            <v>ROHU_028547</v>
          </cell>
          <cell r="E1300" t="str">
            <v xml:space="preserve">GTPase IMAP family member 4-like protein </v>
          </cell>
          <cell r="F1300">
            <v>-6.8628187519999999</v>
          </cell>
          <cell r="G1300">
            <v>-2.4107730969999999</v>
          </cell>
        </row>
        <row r="1301">
          <cell r="D1301" t="str">
            <v>ROHU_015123</v>
          </cell>
          <cell r="E1301" t="str">
            <v xml:space="preserve">rap guanine nucleotide exchange factor 1-like isoform X8 </v>
          </cell>
          <cell r="F1301">
            <v>-6.8628187519999999</v>
          </cell>
          <cell r="G1301">
            <v>-3.386115556</v>
          </cell>
        </row>
        <row r="1302">
          <cell r="D1302" t="str">
            <v>ROHU_025526</v>
          </cell>
          <cell r="E1302" t="str">
            <v xml:space="preserve">interferon-induced very large GTPase 1-like protein </v>
          </cell>
          <cell r="F1302">
            <v>-6.8628187519999999</v>
          </cell>
          <cell r="G1302">
            <v>4.0843735130000001</v>
          </cell>
        </row>
        <row r="1303">
          <cell r="D1303" t="str">
            <v>ROHU_031004</v>
          </cell>
          <cell r="E1303" t="str">
            <v xml:space="preserve">sentrin-specific protease 1-like isoform X1 </v>
          </cell>
          <cell r="F1303">
            <v>-6.8628187519999999</v>
          </cell>
          <cell r="G1303">
            <v>-3.6143601030000001</v>
          </cell>
        </row>
        <row r="1304">
          <cell r="D1304" t="str">
            <v>ROHU_014474</v>
          </cell>
          <cell r="E1304" t="str">
            <v xml:space="preserve">neuroblast differentiation-associated AHNAK </v>
          </cell>
          <cell r="F1304">
            <v>-6.8628187519999999</v>
          </cell>
          <cell r="G1304">
            <v>-2.069345604</v>
          </cell>
        </row>
        <row r="1305">
          <cell r="D1305" t="str">
            <v>ROHU_024054</v>
          </cell>
          <cell r="E1305" t="str">
            <v xml:space="preserve">4F2 cell-surface antigen heavy chain-like protein </v>
          </cell>
          <cell r="F1305">
            <v>-6.8628187519999999</v>
          </cell>
          <cell r="G1305">
            <v>6.6521712659999999</v>
          </cell>
        </row>
        <row r="1306">
          <cell r="D1306" t="str">
            <v>ROHU_015602</v>
          </cell>
          <cell r="E1306" t="str">
            <v xml:space="preserve">Wiz-like isoform X1 </v>
          </cell>
          <cell r="F1306">
            <v>-6.8628187519999999</v>
          </cell>
          <cell r="G1306">
            <v>-2.59234886</v>
          </cell>
        </row>
        <row r="1307">
          <cell r="D1307" t="str">
            <v>ROHU_005137</v>
          </cell>
          <cell r="E1307" t="str">
            <v xml:space="preserve">gamma-glutamylaminecyclotransferase B-like protein </v>
          </cell>
          <cell r="F1307">
            <v>-6.8628187519999999</v>
          </cell>
          <cell r="G1307">
            <v>8.660076149</v>
          </cell>
        </row>
        <row r="1308">
          <cell r="D1308" t="str">
            <v>ROHU_017153</v>
          </cell>
          <cell r="E1308" t="str">
            <v xml:space="preserve">perforin-1-like protein </v>
          </cell>
          <cell r="F1308">
            <v>-6.8628187519999999</v>
          </cell>
          <cell r="G1308">
            <v>2.3786595660000001</v>
          </cell>
        </row>
        <row r="1309">
          <cell r="D1309" t="str">
            <v>ROHU_032652</v>
          </cell>
          <cell r="E1309" t="str">
            <v xml:space="preserve">structural maintenance of chromosomes 6 </v>
          </cell>
          <cell r="F1309">
            <v>-6.8628187519999999</v>
          </cell>
          <cell r="G1309">
            <v>4.746114564</v>
          </cell>
        </row>
        <row r="1310">
          <cell r="D1310" t="str">
            <v>ROHU_015243</v>
          </cell>
          <cell r="E1310" t="str">
            <v xml:space="preserve">ras-related Rab-39B-like protein </v>
          </cell>
          <cell r="F1310">
            <v>-6.3597157790000001</v>
          </cell>
          <cell r="G1310">
            <v>6.5871969180000001</v>
          </cell>
        </row>
        <row r="1311">
          <cell r="D1311" t="str">
            <v>ROHU_037223</v>
          </cell>
          <cell r="E1311" t="str">
            <v xml:space="preserve">serine threonine- kinase SIK2-like protein </v>
          </cell>
          <cell r="F1311">
            <v>-6.3597157790000001</v>
          </cell>
          <cell r="G1311">
            <v>1.613514573</v>
          </cell>
        </row>
        <row r="1312">
          <cell r="D1312" t="str">
            <v>ROHU_006207</v>
          </cell>
          <cell r="E1312" t="str">
            <v xml:space="preserve">glia-derived nexin-like protein </v>
          </cell>
          <cell r="F1312">
            <v>-6.3597157790000001</v>
          </cell>
          <cell r="G1312">
            <v>1.6138599499999999</v>
          </cell>
        </row>
        <row r="1313">
          <cell r="D1313" t="str">
            <v>ROHU_034234</v>
          </cell>
          <cell r="E1313" t="str">
            <v xml:space="preserve">alpha-2-macroglobulin-like isoform X2 </v>
          </cell>
          <cell r="F1313">
            <v>-6.3597157790000001</v>
          </cell>
          <cell r="G1313">
            <v>3.0403309329999999</v>
          </cell>
        </row>
        <row r="1314">
          <cell r="D1314" t="str">
            <v>ROHU_005836</v>
          </cell>
          <cell r="E1314" t="str">
            <v xml:space="preserve">protocadherin alpha-C2-like isoform X2 </v>
          </cell>
          <cell r="F1314">
            <v>-6.3597157790000001</v>
          </cell>
          <cell r="G1314">
            <v>3.4100786300000001</v>
          </cell>
        </row>
        <row r="1315">
          <cell r="D1315" t="str">
            <v>ROHU_021938</v>
          </cell>
          <cell r="E1315" t="str">
            <v xml:space="preserve">Creatine kinase B-type </v>
          </cell>
          <cell r="F1315">
            <v>-6.3597157790000001</v>
          </cell>
          <cell r="G1315">
            <v>1.8224016709999999</v>
          </cell>
        </row>
        <row r="1316">
          <cell r="D1316" t="str">
            <v>ROHU_014108</v>
          </cell>
          <cell r="E1316" t="str">
            <v xml:space="preserve">programmed cell death 4-like protein </v>
          </cell>
          <cell r="F1316">
            <v>-6.3597157790000001</v>
          </cell>
          <cell r="G1316">
            <v>4.2676033059999998</v>
          </cell>
        </row>
        <row r="1317">
          <cell r="D1317" t="str">
            <v>ROHU_029805</v>
          </cell>
          <cell r="E1317" t="str">
            <v xml:space="preserve">coagulation factor XIII A chain-like protein </v>
          </cell>
          <cell r="F1317">
            <v>-6.3597157790000001</v>
          </cell>
          <cell r="G1317">
            <v>5.1802241420000001</v>
          </cell>
        </row>
        <row r="1318">
          <cell r="D1318" t="str">
            <v>ROHU_006369</v>
          </cell>
          <cell r="E1318" t="str">
            <v xml:space="preserve">alpha-2-macroglobulin-like protein </v>
          </cell>
          <cell r="F1318">
            <v>-6.3597157790000001</v>
          </cell>
          <cell r="G1318">
            <v>6.8045539670000004</v>
          </cell>
        </row>
        <row r="1319">
          <cell r="D1319" t="str">
            <v>ROHU_027168</v>
          </cell>
          <cell r="E1319" t="str">
            <v xml:space="preserve">phosphomannomutase 1 </v>
          </cell>
          <cell r="F1319">
            <v>-6.3597157790000001</v>
          </cell>
          <cell r="G1319">
            <v>2.0364627579999999</v>
          </cell>
        </row>
        <row r="1320">
          <cell r="D1320" t="str">
            <v>ROHU_030736</v>
          </cell>
          <cell r="E1320" t="str">
            <v xml:space="preserve">rabankyrin-5 isoform X1 </v>
          </cell>
          <cell r="F1320">
            <v>-6.3597157790000001</v>
          </cell>
          <cell r="G1320">
            <v>-1.42181034</v>
          </cell>
        </row>
        <row r="1321">
          <cell r="D1321" t="str">
            <v>ROHU_007548</v>
          </cell>
          <cell r="E1321" t="str">
            <v xml:space="preserve">interferon regulatory factor 6 </v>
          </cell>
          <cell r="F1321">
            <v>-6.3597157790000001</v>
          </cell>
          <cell r="G1321">
            <v>1.8010299000000001</v>
          </cell>
        </row>
        <row r="1322">
          <cell r="D1322" t="str">
            <v>ROHU_007475</v>
          </cell>
          <cell r="E1322" t="str">
            <v xml:space="preserve">WASH complex subunit 7 </v>
          </cell>
          <cell r="F1322">
            <v>-6.3597157790000001</v>
          </cell>
          <cell r="G1322">
            <v>-1.607922866</v>
          </cell>
        </row>
        <row r="1323">
          <cell r="D1323" t="str">
            <v>ROHU_016243</v>
          </cell>
          <cell r="E1323" t="str">
            <v xml:space="preserve">hypothetical protein </v>
          </cell>
          <cell r="F1323">
            <v>-6.3597157790000001</v>
          </cell>
          <cell r="G1323">
            <v>-5.1777102629999998</v>
          </cell>
        </row>
        <row r="1324">
          <cell r="D1324" t="str">
            <v>ROHU_011400</v>
          </cell>
          <cell r="E1324" t="str">
            <v xml:space="preserve">calmin-like protein </v>
          </cell>
          <cell r="F1324">
            <v>-6.3597157790000001</v>
          </cell>
          <cell r="G1324">
            <v>-1.7317734010000001</v>
          </cell>
        </row>
        <row r="1325">
          <cell r="D1325" t="str">
            <v>ROHU_036926</v>
          </cell>
          <cell r="E1325" t="str">
            <v xml:space="preserve">GTPase IMAP family member 4-like protein </v>
          </cell>
          <cell r="F1325">
            <v>-6.3597157790000001</v>
          </cell>
          <cell r="G1325">
            <v>1.6323200330000001</v>
          </cell>
        </row>
        <row r="1326">
          <cell r="D1326" t="str">
            <v>ROHU_037413</v>
          </cell>
          <cell r="E1326" t="str">
            <v xml:space="preserve">adenylate cyclase type 1-like </v>
          </cell>
          <cell r="F1326">
            <v>-6.3597157790000001</v>
          </cell>
          <cell r="G1326">
            <v>6.533449139</v>
          </cell>
        </row>
        <row r="1327">
          <cell r="D1327" t="str">
            <v>ROHU_004429</v>
          </cell>
          <cell r="E1327" t="str">
            <v xml:space="preserve">striatin-interacting 1 -like protein </v>
          </cell>
          <cell r="F1327">
            <v>-6.3597157790000001</v>
          </cell>
          <cell r="G1327">
            <v>-1.9502222950000001</v>
          </cell>
        </row>
        <row r="1328">
          <cell r="D1328" t="str">
            <v>ROHU_014917</v>
          </cell>
          <cell r="E1328" t="str">
            <v xml:space="preserve">DEP domain-containing 1A-like protein </v>
          </cell>
          <cell r="F1328">
            <v>-6.3597157790000001</v>
          </cell>
          <cell r="G1328">
            <v>-2.2933639640000001</v>
          </cell>
        </row>
        <row r="1329">
          <cell r="D1329" t="str">
            <v>ROHU_035293</v>
          </cell>
          <cell r="E1329" t="str">
            <v xml:space="preserve">FAM13A-like isoform X1 </v>
          </cell>
          <cell r="F1329">
            <v>-6.3597157790000001</v>
          </cell>
          <cell r="G1329">
            <v>1.7561239040000001</v>
          </cell>
        </row>
        <row r="1330">
          <cell r="D1330" t="str">
            <v>ROHU_008362</v>
          </cell>
          <cell r="E1330" t="str">
            <v xml:space="preserve">leukocyte elastase inhibitor-like protein </v>
          </cell>
          <cell r="F1330">
            <v>-6.3597157790000001</v>
          </cell>
          <cell r="G1330">
            <v>6.9649160490000002</v>
          </cell>
        </row>
        <row r="1331">
          <cell r="D1331" t="str">
            <v>ROHU_005081</v>
          </cell>
          <cell r="E1331" t="str">
            <v xml:space="preserve">zinc-alpha-2-glyco -like protein </v>
          </cell>
          <cell r="F1331">
            <v>-6.3597157790000001</v>
          </cell>
          <cell r="G1331">
            <v>5.6268154709999996</v>
          </cell>
        </row>
        <row r="1332">
          <cell r="D1332" t="str">
            <v>ROHU_021896</v>
          </cell>
          <cell r="E1332" t="str">
            <v xml:space="preserve">E3 ubiquitin- ligase UBR2-like protein </v>
          </cell>
          <cell r="F1332">
            <v>-6.3597157790000001</v>
          </cell>
          <cell r="G1332">
            <v>-1.5540934</v>
          </cell>
        </row>
        <row r="1333">
          <cell r="D1333" t="str">
            <v>ROHU_030544</v>
          </cell>
          <cell r="E1333" t="str">
            <v xml:space="preserve">cytoplasmic polyadenylation element-binding 3-like isoform X5 </v>
          </cell>
          <cell r="F1333">
            <v>-6.3597157790000001</v>
          </cell>
          <cell r="G1333">
            <v>-2.7059797460000001</v>
          </cell>
        </row>
        <row r="1334">
          <cell r="D1334" t="str">
            <v>ROHU_024194</v>
          </cell>
          <cell r="E1334" t="str">
            <v xml:space="preserve">serine threonine- kinase 33-like isoform X1 </v>
          </cell>
          <cell r="F1334">
            <v>-6.3597157790000001</v>
          </cell>
          <cell r="G1334">
            <v>4.6648501969999998</v>
          </cell>
        </row>
        <row r="1335">
          <cell r="D1335" t="str">
            <v>ROHU_031776</v>
          </cell>
          <cell r="E1335" t="str">
            <v xml:space="preserve">WD repeat-containing 6 </v>
          </cell>
          <cell r="F1335">
            <v>-6.3597157790000001</v>
          </cell>
          <cell r="G1335">
            <v>2.7105519039999999</v>
          </cell>
        </row>
        <row r="1336">
          <cell r="D1336" t="str">
            <v>ROHU_007575</v>
          </cell>
          <cell r="E1336" t="str">
            <v xml:space="preserve">C-ets-2 </v>
          </cell>
          <cell r="F1336">
            <v>-6.3597157790000001</v>
          </cell>
          <cell r="G1336">
            <v>1.5312403290000001</v>
          </cell>
        </row>
        <row r="1337">
          <cell r="D1337" t="str">
            <v>ROHU_029813</v>
          </cell>
          <cell r="E1337" t="str">
            <v xml:space="preserve">CUB and zona pellucida-like domain-containing 1 </v>
          </cell>
          <cell r="F1337">
            <v>-6.3597157790000001</v>
          </cell>
          <cell r="G1337">
            <v>4.8183521689999997</v>
          </cell>
        </row>
        <row r="1338">
          <cell r="D1338" t="str">
            <v>ROHU_031011</v>
          </cell>
          <cell r="E1338" t="str">
            <v xml:space="preserve">extracellular calcium-sensing receptor-like protein </v>
          </cell>
          <cell r="F1338">
            <v>-6.3597157790000001</v>
          </cell>
          <cell r="G1338">
            <v>4.9827926600000003</v>
          </cell>
        </row>
        <row r="1339">
          <cell r="D1339" t="str">
            <v>ROHU_014837</v>
          </cell>
          <cell r="E1339" t="str">
            <v xml:space="preserve">inositol 1,4,5-trisphosphate receptor type 3 </v>
          </cell>
          <cell r="F1339">
            <v>-6.3597157790000001</v>
          </cell>
          <cell r="G1339">
            <v>-1.4853322879999999</v>
          </cell>
        </row>
        <row r="1340">
          <cell r="D1340" t="str">
            <v>ROHU_013171</v>
          </cell>
          <cell r="E1340" t="str">
            <v xml:space="preserve">dihydrolipoyl mitochondrial </v>
          </cell>
          <cell r="F1340">
            <v>-6.3597157790000001</v>
          </cell>
          <cell r="G1340">
            <v>-4.3617482299999999</v>
          </cell>
        </row>
        <row r="1341">
          <cell r="D1341" t="str">
            <v>ROHU_009547</v>
          </cell>
          <cell r="E1341" t="str">
            <v xml:space="preserve">butyrophilin subfamily 1 member A1-like isoform X2 </v>
          </cell>
          <cell r="F1341">
            <v>-6.3597157790000001</v>
          </cell>
          <cell r="G1341">
            <v>-4.6952346120000001</v>
          </cell>
        </row>
        <row r="1342">
          <cell r="D1342" t="str">
            <v>ROHU_005511</v>
          </cell>
          <cell r="E1342" t="str">
            <v xml:space="preserve">Spindly isoform X1 </v>
          </cell>
          <cell r="F1342">
            <v>-6.3597157790000001</v>
          </cell>
          <cell r="G1342">
            <v>1.43918173</v>
          </cell>
        </row>
        <row r="1343">
          <cell r="D1343" t="str">
            <v>ROHU_013296</v>
          </cell>
          <cell r="E1343" t="str">
            <v xml:space="preserve">fatty acid synthase </v>
          </cell>
          <cell r="F1343">
            <v>-6.3597157790000001</v>
          </cell>
          <cell r="G1343">
            <v>3.5433517239999999</v>
          </cell>
        </row>
        <row r="1344">
          <cell r="D1344" t="str">
            <v>ROHU_014718</v>
          </cell>
          <cell r="E1344" t="str">
            <v xml:space="preserve">helicase with zinc finger domain 2-like isoform X1 </v>
          </cell>
          <cell r="F1344">
            <v>-6.3597157790000001</v>
          </cell>
          <cell r="G1344">
            <v>-1.424504123</v>
          </cell>
        </row>
        <row r="1345">
          <cell r="D1345" t="str">
            <v>ROHU_012823</v>
          </cell>
          <cell r="E1345" t="str">
            <v xml:space="preserve">phosphatidylinositol 4-kinase alpha-like protein </v>
          </cell>
          <cell r="F1345">
            <v>-6.3597157790000001</v>
          </cell>
          <cell r="G1345">
            <v>-2.5644476159999998</v>
          </cell>
        </row>
        <row r="1346">
          <cell r="D1346" t="str">
            <v>ROHU_030708</v>
          </cell>
          <cell r="E1346" t="str">
            <v xml:space="preserve">complement component C9 </v>
          </cell>
          <cell r="F1346">
            <v>-6.3597157790000001</v>
          </cell>
          <cell r="G1346">
            <v>6.167917417</v>
          </cell>
        </row>
        <row r="1347">
          <cell r="D1347" t="str">
            <v>ROHU_011597</v>
          </cell>
          <cell r="E1347" t="str">
            <v xml:space="preserve">glutamine gamma-glutamyltransferase </v>
          </cell>
          <cell r="F1347">
            <v>-6.3597157790000001</v>
          </cell>
          <cell r="G1347">
            <v>6.8045539670000004</v>
          </cell>
        </row>
        <row r="1348">
          <cell r="D1348" t="str">
            <v>ROHU_011895</v>
          </cell>
          <cell r="E1348" t="str">
            <v xml:space="preserve">CAP-Gly domain-containing linker 3-like isoform X2 </v>
          </cell>
          <cell r="F1348">
            <v>-6.3597157790000001</v>
          </cell>
          <cell r="G1348">
            <v>6.6975653020000001</v>
          </cell>
        </row>
        <row r="1349">
          <cell r="D1349" t="str">
            <v>ROHU_015643</v>
          </cell>
          <cell r="E1349" t="str">
            <v xml:space="preserve">non-syndromic hearing impairment 5 </v>
          </cell>
          <cell r="F1349">
            <v>-6.3597157790000001</v>
          </cell>
          <cell r="G1349">
            <v>-1.713392209</v>
          </cell>
        </row>
        <row r="1350">
          <cell r="D1350" t="str">
            <v>ROHU_031714</v>
          </cell>
          <cell r="E1350" t="str">
            <v xml:space="preserve">ase-activated receptor 1-like protein </v>
          </cell>
          <cell r="F1350">
            <v>-6.3597157790000001</v>
          </cell>
          <cell r="G1350">
            <v>-3.6483831929999999</v>
          </cell>
        </row>
        <row r="1351">
          <cell r="D1351" t="str">
            <v>ROHU_014314</v>
          </cell>
          <cell r="E1351" t="str">
            <v xml:space="preserve">E3 ubiquitin- ligase mib1 isoform X1 </v>
          </cell>
          <cell r="F1351">
            <v>-6.3597157790000001</v>
          </cell>
          <cell r="G1351">
            <v>-4.3635190159999997</v>
          </cell>
        </row>
        <row r="1352">
          <cell r="D1352" t="str">
            <v>ROHU_004109</v>
          </cell>
          <cell r="E1352" t="str">
            <v xml:space="preserve">ras GTPase-activating IQGAP1 </v>
          </cell>
          <cell r="F1352">
            <v>-6.3597157790000001</v>
          </cell>
          <cell r="G1352">
            <v>-3.094434175</v>
          </cell>
        </row>
        <row r="1353">
          <cell r="D1353" t="str">
            <v>ROHU_014856</v>
          </cell>
          <cell r="E1353" t="str">
            <v xml:space="preserve">MAP kinase-interacting serine threonine- kinase 2 </v>
          </cell>
          <cell r="F1353">
            <v>-6.3597157790000001</v>
          </cell>
          <cell r="G1353">
            <v>2.385000394</v>
          </cell>
        </row>
        <row r="1354">
          <cell r="D1354" t="str">
            <v>ROHU_027179</v>
          </cell>
          <cell r="E1354" t="str">
            <v xml:space="preserve">alpha-2-macroglobulin-like isoform X2 </v>
          </cell>
          <cell r="F1354">
            <v>-6.3597157790000001</v>
          </cell>
          <cell r="G1354">
            <v>6.4818455930000001</v>
          </cell>
        </row>
        <row r="1355">
          <cell r="D1355" t="str">
            <v>ROHU_006393</v>
          </cell>
          <cell r="E1355" t="str">
            <v xml:space="preserve">transmembrane and coiled-coil domains 2 </v>
          </cell>
          <cell r="F1355">
            <v>-6.3597157790000001</v>
          </cell>
          <cell r="G1355">
            <v>4.6240522479999999</v>
          </cell>
        </row>
        <row r="1356">
          <cell r="D1356" t="str">
            <v>ROHU_008217</v>
          </cell>
          <cell r="E1356" t="str">
            <v xml:space="preserve">casein kinase I isoform X1 </v>
          </cell>
          <cell r="F1356">
            <v>-6.3597157790000001</v>
          </cell>
          <cell r="G1356">
            <v>3.594721775</v>
          </cell>
        </row>
        <row r="1357">
          <cell r="D1357" t="str">
            <v>ROHU_014011</v>
          </cell>
          <cell r="E1357" t="str">
            <v xml:space="preserve">vacuolar sorting-associated 4B-like protein </v>
          </cell>
          <cell r="F1357">
            <v>-6.3597157790000001</v>
          </cell>
          <cell r="G1357">
            <v>7.3280528199999999</v>
          </cell>
        </row>
        <row r="1358">
          <cell r="D1358" t="str">
            <v>ROHU_008367</v>
          </cell>
          <cell r="E1358" t="str">
            <v xml:space="preserve">leukocyte elastase inhibitor-like protein </v>
          </cell>
          <cell r="F1358">
            <v>-6.3597157790000001</v>
          </cell>
          <cell r="G1358">
            <v>1.564929649</v>
          </cell>
        </row>
        <row r="1359">
          <cell r="D1359" t="str">
            <v>ROHU_001384</v>
          </cell>
          <cell r="E1359" t="str">
            <v xml:space="preserve">E3 ubiquitin-protein ligase RNF213-alpha-like protein </v>
          </cell>
          <cell r="F1359">
            <v>-6.3597157790000001</v>
          </cell>
          <cell r="G1359">
            <v>-6.2279570519999998</v>
          </cell>
        </row>
        <row r="1360">
          <cell r="D1360" t="str">
            <v>ROHU_007292</v>
          </cell>
          <cell r="E1360" t="str">
            <v xml:space="preserve">hypothetical protein </v>
          </cell>
          <cell r="F1360">
            <v>-6.3597157790000001</v>
          </cell>
          <cell r="G1360">
            <v>6.4818455930000001</v>
          </cell>
        </row>
        <row r="1361">
          <cell r="D1361" t="str">
            <v>ROHU_021875</v>
          </cell>
          <cell r="E1361" t="str">
            <v xml:space="preserve">plexin-B1-like isoform X1 </v>
          </cell>
          <cell r="F1361">
            <v>-6.3597157790000001</v>
          </cell>
          <cell r="G1361">
            <v>-2.0191601889999999</v>
          </cell>
        </row>
        <row r="1362">
          <cell r="D1362" t="str">
            <v>ROHU_036741</v>
          </cell>
          <cell r="E1362" t="str">
            <v xml:space="preserve">complement C3-like protein </v>
          </cell>
          <cell r="F1362">
            <v>-6.3597157790000001</v>
          </cell>
          <cell r="G1362">
            <v>6.228411929</v>
          </cell>
        </row>
        <row r="1363">
          <cell r="D1363" t="str">
            <v>ROHU_030820</v>
          </cell>
          <cell r="E1363" t="str">
            <v xml:space="preserve">maternal -like protein </v>
          </cell>
          <cell r="F1363">
            <v>-6.3597157790000001</v>
          </cell>
          <cell r="G1363">
            <v>3.3889701529999998</v>
          </cell>
        </row>
        <row r="1364">
          <cell r="D1364" t="str">
            <v>ROHU_026312</v>
          </cell>
          <cell r="E1364" t="str">
            <v xml:space="preserve">semaphorin-4B-like protein </v>
          </cell>
          <cell r="F1364">
            <v>-6.3597157790000001</v>
          </cell>
          <cell r="G1364">
            <v>-6.6988613189999997</v>
          </cell>
        </row>
        <row r="1365">
          <cell r="D1365" t="str">
            <v>ROHU_022592</v>
          </cell>
          <cell r="E1365" t="str">
            <v xml:space="preserve">THO complex subunit 2-like protein </v>
          </cell>
          <cell r="F1365">
            <v>-6.3597157790000001</v>
          </cell>
          <cell r="G1365">
            <v>1.419701858</v>
          </cell>
        </row>
        <row r="1366">
          <cell r="D1366" t="str">
            <v>ROHU_036925</v>
          </cell>
          <cell r="E1366" t="str">
            <v xml:space="preserve">interferon-induced very large GTPase 1-like protein </v>
          </cell>
          <cell r="F1366">
            <v>-6.3597157790000001</v>
          </cell>
          <cell r="G1366">
            <v>-3.1165621109999999</v>
          </cell>
        </row>
        <row r="1367">
          <cell r="D1367" t="str">
            <v>ROHU_022118</v>
          </cell>
          <cell r="E1367" t="str">
            <v xml:space="preserve">vitelline membrane outer layer 1-like protein </v>
          </cell>
          <cell r="F1367">
            <v>-6.3597157790000001</v>
          </cell>
          <cell r="G1367">
            <v>6.8449921370000002</v>
          </cell>
        </row>
        <row r="1368">
          <cell r="D1368" t="str">
            <v>ROHU_028610</v>
          </cell>
          <cell r="E1368" t="str">
            <v xml:space="preserve">lysophosphatidic acid receptor 1-like isoform X1 </v>
          </cell>
          <cell r="F1368">
            <v>-6.3597157790000001</v>
          </cell>
          <cell r="G1368">
            <v>1.4574270949999999</v>
          </cell>
        </row>
        <row r="1369">
          <cell r="D1369" t="str">
            <v>ROHU_028038</v>
          </cell>
          <cell r="E1369" t="str">
            <v xml:space="preserve">envoplakin-like isoform X2 </v>
          </cell>
          <cell r="F1369">
            <v>-6.3597157790000001</v>
          </cell>
          <cell r="G1369">
            <v>-1.4261404639999999</v>
          </cell>
        </row>
        <row r="1370">
          <cell r="D1370" t="str">
            <v>ROHU_013266</v>
          </cell>
          <cell r="E1370" t="str">
            <v xml:space="preserve">semaphorin-3F-like isoform X1 </v>
          </cell>
          <cell r="F1370">
            <v>-6.3597157790000001</v>
          </cell>
          <cell r="G1370">
            <v>-1.8509453650000001</v>
          </cell>
        </row>
        <row r="1371">
          <cell r="D1371" t="str">
            <v>ROHU_013533</v>
          </cell>
          <cell r="E1371" t="str">
            <v xml:space="preserve">sulfotransferase family cytosolic 2B member 1-like protein </v>
          </cell>
          <cell r="F1371">
            <v>-6.3597157790000001</v>
          </cell>
          <cell r="G1371">
            <v>2.1604328850000001</v>
          </cell>
        </row>
        <row r="1372">
          <cell r="D1372" t="str">
            <v>ROHU_007715</v>
          </cell>
          <cell r="E1372" t="str">
            <v xml:space="preserve">myotubularin-related 4 isoform X4 </v>
          </cell>
          <cell r="F1372">
            <v>-6.3597157790000001</v>
          </cell>
          <cell r="G1372">
            <v>3.0612689190000002</v>
          </cell>
        </row>
        <row r="1373">
          <cell r="D1373" t="str">
            <v>ROHU_020708</v>
          </cell>
          <cell r="E1373" t="str">
            <v xml:space="preserve">argonaute-2 </v>
          </cell>
          <cell r="F1373">
            <v>-6.3597157790000001</v>
          </cell>
          <cell r="G1373">
            <v>-2.5010542529999999</v>
          </cell>
        </row>
        <row r="1374">
          <cell r="D1374" t="str">
            <v>ROHU_010555</v>
          </cell>
          <cell r="E1374" t="str">
            <v xml:space="preserve">Retrovirus-related Pol polyprotein from transposon 412 </v>
          </cell>
          <cell r="F1374">
            <v>-6.3597157790000001</v>
          </cell>
          <cell r="G1374">
            <v>6.6975653020000001</v>
          </cell>
        </row>
        <row r="1375">
          <cell r="D1375" t="str">
            <v>ROHU_035495</v>
          </cell>
          <cell r="E1375" t="str">
            <v xml:space="preserve">neural-cadherin-like protein </v>
          </cell>
          <cell r="F1375">
            <v>-6.3597157790000001</v>
          </cell>
          <cell r="G1375">
            <v>7.2913215029999998</v>
          </cell>
        </row>
        <row r="1376">
          <cell r="D1376" t="str">
            <v>ROHU_027101</v>
          </cell>
          <cell r="E1376" t="str">
            <v xml:space="preserve">phosphate-regulating neutral endopeptidase </v>
          </cell>
          <cell r="F1376">
            <v>-6.3597157790000001</v>
          </cell>
          <cell r="G1376">
            <v>1.8659467169999999</v>
          </cell>
        </row>
        <row r="1377">
          <cell r="D1377" t="str">
            <v>ROHU_021248</v>
          </cell>
          <cell r="E1377" t="str">
            <v xml:space="preserve">complement C3-like protein </v>
          </cell>
          <cell r="F1377">
            <v>-6.3597157790000001</v>
          </cell>
          <cell r="G1377">
            <v>-2.137017835</v>
          </cell>
        </row>
        <row r="1378">
          <cell r="D1378" t="str">
            <v>ROHU_008066</v>
          </cell>
          <cell r="E1378" t="str">
            <v xml:space="preserve">hypothetical protein </v>
          </cell>
          <cell r="F1378">
            <v>-6.3597157790000001</v>
          </cell>
          <cell r="G1378">
            <v>-2.591746874</v>
          </cell>
        </row>
        <row r="1379">
          <cell r="D1379" t="str">
            <v>ROHU_008068</v>
          </cell>
          <cell r="E1379" t="str">
            <v xml:space="preserve">hypothetical protein </v>
          </cell>
          <cell r="F1379">
            <v>-6.3597157790000001</v>
          </cell>
          <cell r="G1379">
            <v>-5.2990116509999998</v>
          </cell>
        </row>
        <row r="1380">
          <cell r="D1380" t="str">
            <v>ROHU_023973</v>
          </cell>
          <cell r="E1380" t="str">
            <v xml:space="preserve">cyclin-G2-like protein </v>
          </cell>
          <cell r="F1380">
            <v>-6.3597157790000001</v>
          </cell>
          <cell r="G1380">
            <v>1.5873034340000001</v>
          </cell>
        </row>
        <row r="1381">
          <cell r="D1381" t="str">
            <v>ROHU_021390</v>
          </cell>
          <cell r="E1381" t="str">
            <v xml:space="preserve">cell migration-inducing and hyaluronan-binding </v>
          </cell>
          <cell r="F1381">
            <v>-6.3597157790000001</v>
          </cell>
          <cell r="G1381">
            <v>1.6438861309999999</v>
          </cell>
        </row>
        <row r="1382">
          <cell r="D1382" t="str">
            <v>ROHU_019154</v>
          </cell>
          <cell r="E1382" t="str">
            <v xml:space="preserve">sodium hydrogen exchanger 3-like protein </v>
          </cell>
          <cell r="F1382">
            <v>-6.3597157790000001</v>
          </cell>
          <cell r="G1382">
            <v>-5.5077966089999997</v>
          </cell>
        </row>
        <row r="1383">
          <cell r="D1383" t="str">
            <v>ROHU_035858</v>
          </cell>
          <cell r="E1383" t="str">
            <v xml:space="preserve">liprin-alpha-3-like isoform X1 </v>
          </cell>
          <cell r="F1383">
            <v>-6.3597157790000001</v>
          </cell>
          <cell r="G1383">
            <v>6.4818455930000001</v>
          </cell>
        </row>
        <row r="1384">
          <cell r="D1384" t="str">
            <v>ROHU_015569</v>
          </cell>
          <cell r="E1384" t="str">
            <v xml:space="preserve">copper-transporting ATPase 2-like protein </v>
          </cell>
          <cell r="F1384">
            <v>-6.3597157790000001</v>
          </cell>
          <cell r="G1384">
            <v>-2.5885370569999999</v>
          </cell>
        </row>
        <row r="1385">
          <cell r="D1385" t="str">
            <v>ROHU_035242</v>
          </cell>
          <cell r="E1385" t="str">
            <v xml:space="preserve">tripartite motif-containing 35-like protein </v>
          </cell>
          <cell r="F1385">
            <v>-6.3597157790000001</v>
          </cell>
          <cell r="G1385">
            <v>-6.109396609</v>
          </cell>
        </row>
        <row r="1386">
          <cell r="D1386" t="str">
            <v>ROHU_025913</v>
          </cell>
          <cell r="E1386" t="str">
            <v xml:space="preserve">E3 ubiquitin- ligase TRIM21-like isoform X1 </v>
          </cell>
          <cell r="F1386">
            <v>-6.3597157790000001</v>
          </cell>
          <cell r="G1386">
            <v>-3.4589295020000002</v>
          </cell>
        </row>
        <row r="1387">
          <cell r="D1387" t="str">
            <v>ROHU_020891</v>
          </cell>
          <cell r="E1387" t="str">
            <v xml:space="preserve">PR domain zinc finger 14 </v>
          </cell>
          <cell r="F1387">
            <v>-6.3597157790000001</v>
          </cell>
          <cell r="G1387">
            <v>6.3483477920000002</v>
          </cell>
        </row>
        <row r="1388">
          <cell r="D1388" t="str">
            <v>ROHU_012351</v>
          </cell>
          <cell r="E1388" t="str">
            <v xml:space="preserve">programmed cell death 4 </v>
          </cell>
          <cell r="F1388">
            <v>-6.3597157790000001</v>
          </cell>
          <cell r="G1388">
            <v>2.1053599520000001</v>
          </cell>
        </row>
        <row r="1389">
          <cell r="D1389" t="str">
            <v>ROHU_000185</v>
          </cell>
          <cell r="E1389" t="str">
            <v xml:space="preserve">NF-kappa-B-activating </v>
          </cell>
          <cell r="F1389">
            <v>-6.3597157790000001</v>
          </cell>
          <cell r="G1389">
            <v>2.1817907280000002</v>
          </cell>
        </row>
        <row r="1390">
          <cell r="D1390" t="str">
            <v>ROHU_009209</v>
          </cell>
          <cell r="E1390" t="str">
            <v xml:space="preserve">oxysterol-binding -related 5-like protein </v>
          </cell>
          <cell r="F1390">
            <v>-6.3597157790000001</v>
          </cell>
          <cell r="G1390">
            <v>-2.2342828739999998</v>
          </cell>
        </row>
        <row r="1391">
          <cell r="D1391" t="str">
            <v>ROHU_024356</v>
          </cell>
          <cell r="E1391" t="str">
            <v xml:space="preserve">leucyl-cystinyl aminopeptidase </v>
          </cell>
          <cell r="F1391">
            <v>-6.3597157790000001</v>
          </cell>
          <cell r="G1391">
            <v>7.0392823189999998</v>
          </cell>
        </row>
        <row r="1392">
          <cell r="D1392" t="str">
            <v>ROHU_014578</v>
          </cell>
          <cell r="E1392" t="str">
            <v xml:space="preserve">elongation factor 1-delta isoform X1 </v>
          </cell>
          <cell r="F1392">
            <v>-6.3597157790000001</v>
          </cell>
          <cell r="G1392">
            <v>2.2290291170000001</v>
          </cell>
        </row>
        <row r="1393">
          <cell r="D1393" t="str">
            <v>ROHU_016747</v>
          </cell>
          <cell r="E1393" t="str">
            <v xml:space="preserve">kinesin KIF20A isoform X1 </v>
          </cell>
          <cell r="F1393">
            <v>-6.3597157790000001</v>
          </cell>
          <cell r="G1393">
            <v>1.697195027</v>
          </cell>
        </row>
        <row r="1394">
          <cell r="D1394" t="str">
            <v>ROHU_028035</v>
          </cell>
          <cell r="E1394" t="str">
            <v xml:space="preserve">microtubule-associated serine threonine- kinase 1-like protein </v>
          </cell>
          <cell r="F1394">
            <v>-6.3597157790000001</v>
          </cell>
          <cell r="G1394">
            <v>6.4818455930000001</v>
          </cell>
        </row>
        <row r="1395">
          <cell r="D1395" t="str">
            <v>ROHU_016362</v>
          </cell>
          <cell r="E1395" t="str">
            <v xml:space="preserve">jun dimerization 2-like protein </v>
          </cell>
          <cell r="F1395">
            <v>-6.3597157790000001</v>
          </cell>
          <cell r="G1395">
            <v>1.808420658</v>
          </cell>
        </row>
        <row r="1396">
          <cell r="D1396" t="str">
            <v>ROHU_016517</v>
          </cell>
          <cell r="E1396" t="str">
            <v xml:space="preserve">arrestin domain-containing 2-like isoform X1 </v>
          </cell>
          <cell r="F1396">
            <v>-6.3597157790000001</v>
          </cell>
          <cell r="G1396">
            <v>1.893635255</v>
          </cell>
        </row>
        <row r="1397">
          <cell r="D1397" t="str">
            <v>ROHU_014330</v>
          </cell>
          <cell r="E1397" t="str">
            <v xml:space="preserve">PDZ domain-containing GIPC2 </v>
          </cell>
          <cell r="F1397">
            <v>-6.3597157790000001</v>
          </cell>
          <cell r="G1397">
            <v>1.4020623969999999</v>
          </cell>
        </row>
        <row r="1398">
          <cell r="D1398" t="str">
            <v>ROHU_024123</v>
          </cell>
          <cell r="E1398" t="str">
            <v xml:space="preserve">von Willebrand factor type EGF and pentraxin domain-containing 1-like protein </v>
          </cell>
          <cell r="F1398">
            <v>-6.3597157790000001</v>
          </cell>
          <cell r="G1398">
            <v>-1.5533414210000001</v>
          </cell>
        </row>
        <row r="1399">
          <cell r="D1399" t="str">
            <v>ROHU_004355</v>
          </cell>
          <cell r="E1399" t="str">
            <v xml:space="preserve">neuroblast differentiation-associated AHNAK-like protein </v>
          </cell>
          <cell r="F1399">
            <v>-6.3597157790000001</v>
          </cell>
          <cell r="G1399">
            <v>1.7880074210000001</v>
          </cell>
        </row>
        <row r="1400">
          <cell r="D1400" t="str">
            <v>ROHU_036835</v>
          </cell>
          <cell r="E1400" t="str">
            <v xml:space="preserve">neuroblast differentiation-associated AHNAK-like isoform X2 </v>
          </cell>
          <cell r="F1400">
            <v>-6.3597157790000001</v>
          </cell>
          <cell r="G1400">
            <v>1.6134832320000001</v>
          </cell>
        </row>
        <row r="1401">
          <cell r="D1401" t="str">
            <v>ROHU_013530</v>
          </cell>
          <cell r="E1401" t="str">
            <v xml:space="preserve">Glyceraldehyde-3-phosphate testis-specific </v>
          </cell>
          <cell r="F1401">
            <v>-6.3597157790000001</v>
          </cell>
          <cell r="G1401">
            <v>2.1327002839999998</v>
          </cell>
        </row>
        <row r="1402">
          <cell r="D1402" t="str">
            <v>ROHU_026033</v>
          </cell>
          <cell r="E1402" t="str">
            <v xml:space="preserve">ETS translocation variant 1 isoform X2 </v>
          </cell>
          <cell r="F1402">
            <v>-6.3597157790000001</v>
          </cell>
          <cell r="G1402">
            <v>2.9286405289999999</v>
          </cell>
        </row>
        <row r="1403">
          <cell r="D1403" t="str">
            <v>ROHU_035615</v>
          </cell>
          <cell r="E1403" t="str">
            <v xml:space="preserve">rho guanine nucleotide exchange factor 2-like isoform X2 </v>
          </cell>
          <cell r="F1403">
            <v>-6.3597157790000001</v>
          </cell>
          <cell r="G1403">
            <v>-3.3564510890000001</v>
          </cell>
        </row>
        <row r="1404">
          <cell r="D1404" t="str">
            <v>ROHU_015069</v>
          </cell>
          <cell r="E1404" t="str">
            <v xml:space="preserve">78 kDa glucose-regulated </v>
          </cell>
          <cell r="F1404">
            <v>-6.3597157790000001</v>
          </cell>
          <cell r="G1404">
            <v>10.01944063</v>
          </cell>
        </row>
        <row r="1405">
          <cell r="D1405" t="str">
            <v>ROHU_012412</v>
          </cell>
          <cell r="E1405" t="str">
            <v xml:space="preserve">kinase D-interacting substrate of 220 kDa isoform X4 </v>
          </cell>
          <cell r="F1405">
            <v>-6.3597157790000001</v>
          </cell>
          <cell r="G1405">
            <v>-5.2650137819999996</v>
          </cell>
        </row>
        <row r="1406">
          <cell r="D1406" t="str">
            <v>ROHU_029760</v>
          </cell>
          <cell r="E1406" t="str">
            <v xml:space="preserve">short transient receptor potential channel 1 </v>
          </cell>
          <cell r="F1406">
            <v>-6.3597157790000001</v>
          </cell>
          <cell r="G1406">
            <v>2.516378386</v>
          </cell>
        </row>
        <row r="1407">
          <cell r="D1407" t="str">
            <v>ROHU_035955</v>
          </cell>
          <cell r="E1407" t="str">
            <v xml:space="preserve">heat shock HSP 90-alpha </v>
          </cell>
          <cell r="F1407">
            <v>-6.3597157790000001</v>
          </cell>
          <cell r="G1407">
            <v>1.4230925379999999</v>
          </cell>
        </row>
        <row r="1408">
          <cell r="D1408" t="str">
            <v>ROHU_013097</v>
          </cell>
          <cell r="E1408" t="str">
            <v xml:space="preserve">SKI DACH domain-containing 1-like protein </v>
          </cell>
          <cell r="F1408">
            <v>-6.3597157790000001</v>
          </cell>
          <cell r="G1408">
            <v>-1.935476599</v>
          </cell>
        </row>
        <row r="1409">
          <cell r="D1409" t="str">
            <v>ROHU_030953</v>
          </cell>
          <cell r="E1409" t="str">
            <v xml:space="preserve">E3 ubiquitin-protein ligase RNF213-beta-like protein </v>
          </cell>
          <cell r="F1409">
            <v>-6.3597157790000001</v>
          </cell>
          <cell r="G1409">
            <v>-7.5050734170000002</v>
          </cell>
        </row>
        <row r="1410">
          <cell r="D1410" t="str">
            <v>ROHU_036418</v>
          </cell>
          <cell r="E1410" t="str">
            <v xml:space="preserve">calpain-2 catalytic subunit-like protein </v>
          </cell>
          <cell r="F1410">
            <v>-6.3597157790000001</v>
          </cell>
          <cell r="G1410">
            <v>-5.751162549</v>
          </cell>
        </row>
        <row r="1411">
          <cell r="D1411" t="str">
            <v>ROHU_037157</v>
          </cell>
          <cell r="E1411" t="str">
            <v xml:space="preserve">putative vertebrate CG2666-PC-like protein </v>
          </cell>
          <cell r="F1411">
            <v>-6.3597157790000001</v>
          </cell>
          <cell r="G1411">
            <v>-4.1306099999999999</v>
          </cell>
        </row>
        <row r="1412">
          <cell r="D1412" t="str">
            <v>ROHU_019102</v>
          </cell>
          <cell r="E1412" t="str">
            <v xml:space="preserve">janus kinase and microtubule-interacting 2-like protein </v>
          </cell>
          <cell r="F1412">
            <v>-6.3597157790000001</v>
          </cell>
          <cell r="G1412">
            <v>1.626324595</v>
          </cell>
        </row>
        <row r="1413">
          <cell r="D1413" t="str">
            <v>ROHU_023170</v>
          </cell>
          <cell r="E1413" t="str">
            <v xml:space="preserve">MAM and LDL-receptor class A domain-containing 1-like protein </v>
          </cell>
          <cell r="F1413">
            <v>-6.3597157790000001</v>
          </cell>
          <cell r="G1413">
            <v>3.1767449239999999</v>
          </cell>
        </row>
        <row r="1414">
          <cell r="D1414" t="str">
            <v>ROHU_023131</v>
          </cell>
          <cell r="E1414" t="str">
            <v xml:space="preserve">synaptogyrin-2-like isoform X2 </v>
          </cell>
          <cell r="F1414">
            <v>-6.3597157790000001</v>
          </cell>
          <cell r="G1414">
            <v>2.2232790100000002</v>
          </cell>
        </row>
        <row r="1415">
          <cell r="D1415" t="str">
            <v>ROHU_015010</v>
          </cell>
          <cell r="E1415" t="str">
            <v xml:space="preserve">regulation of nuclear pre-mRNA domain-containing 1B-like isoform X1 </v>
          </cell>
          <cell r="F1415">
            <v>-6.3597157790000001</v>
          </cell>
          <cell r="G1415">
            <v>6.6775281690000003</v>
          </cell>
        </row>
        <row r="1416">
          <cell r="D1416" t="str">
            <v>ROHU_000343</v>
          </cell>
          <cell r="E1416" t="str">
            <v xml:space="preserve">serine threonine- kinase tousled-like 1-B isoform X1 </v>
          </cell>
          <cell r="F1416">
            <v>-6.3597157790000001</v>
          </cell>
          <cell r="G1416">
            <v>-1.6290216559999999</v>
          </cell>
        </row>
        <row r="1417">
          <cell r="D1417" t="str">
            <v>ROHU_008706</v>
          </cell>
          <cell r="E1417" t="str">
            <v xml:space="preserve">sodium- and chloride-dependent glycine transporter 2 </v>
          </cell>
          <cell r="F1417">
            <v>-6.3597157790000001</v>
          </cell>
          <cell r="G1417">
            <v>5.2592996599999999</v>
          </cell>
        </row>
        <row r="1418">
          <cell r="D1418" t="str">
            <v>ROHU_035224</v>
          </cell>
          <cell r="E1418" t="str">
            <v xml:space="preserve">synapsin-2-like isoform X1 </v>
          </cell>
          <cell r="F1418">
            <v>-6.3597157790000001</v>
          </cell>
          <cell r="G1418">
            <v>6.6521712659999999</v>
          </cell>
        </row>
        <row r="1419">
          <cell r="D1419" t="str">
            <v>ROHU_030583</v>
          </cell>
          <cell r="E1419" t="str">
            <v xml:space="preserve">eyes shut-like protein </v>
          </cell>
          <cell r="F1419">
            <v>-6.3597157790000001</v>
          </cell>
          <cell r="G1419">
            <v>6.8045539670000004</v>
          </cell>
        </row>
        <row r="1420">
          <cell r="D1420" t="str">
            <v>ROHU_036570</v>
          </cell>
          <cell r="E1420" t="str">
            <v xml:space="preserve">adenylate cyclase type 4-like protein </v>
          </cell>
          <cell r="F1420">
            <v>-6.3597157790000001</v>
          </cell>
          <cell r="G1420">
            <v>5.0012021180000001</v>
          </cell>
        </row>
        <row r="1421">
          <cell r="D1421" t="str">
            <v>ROHU_031004</v>
          </cell>
          <cell r="E1421" t="str">
            <v xml:space="preserve">sentrin-specific protease 1-like isoform X1 </v>
          </cell>
          <cell r="F1421">
            <v>-6.3597157790000001</v>
          </cell>
          <cell r="G1421">
            <v>-3.6143601030000001</v>
          </cell>
        </row>
        <row r="1422">
          <cell r="D1422" t="str">
            <v>ROHU_006178</v>
          </cell>
          <cell r="E1422" t="str">
            <v xml:space="preserve">b(0,+)-type amino acid transporter 1-like protein </v>
          </cell>
          <cell r="F1422">
            <v>-6.3597157790000001</v>
          </cell>
          <cell r="G1422">
            <v>6.4818455930000001</v>
          </cell>
        </row>
        <row r="1423">
          <cell r="D1423" t="str">
            <v>ROHU_031425</v>
          </cell>
          <cell r="E1423" t="str">
            <v xml:space="preserve">CD276 antigen-like protein </v>
          </cell>
          <cell r="F1423">
            <v>-6.3597157790000001</v>
          </cell>
          <cell r="G1423">
            <v>-3.9813008989999998</v>
          </cell>
        </row>
        <row r="1424">
          <cell r="D1424" t="str">
            <v>ROHU_035063</v>
          </cell>
          <cell r="E1424" t="str">
            <v xml:space="preserve">CD276 antigen-like protein </v>
          </cell>
          <cell r="F1424">
            <v>-6.3597157790000001</v>
          </cell>
          <cell r="G1424">
            <v>-3.2766995790000002</v>
          </cell>
        </row>
        <row r="1425">
          <cell r="D1425" t="str">
            <v>ROHU_018267</v>
          </cell>
          <cell r="E1425" t="str">
            <v xml:space="preserve">poly  ADP-ribose] polymerase 14-like protein] </v>
          </cell>
          <cell r="F1425">
            <v>-6.3597157790000001</v>
          </cell>
          <cell r="G1425">
            <v>6.4818455930000001</v>
          </cell>
        </row>
        <row r="1426">
          <cell r="D1426" t="str">
            <v>ROHU_025616</v>
          </cell>
          <cell r="E1426" t="str">
            <v xml:space="preserve">coiled-coil domain-containing 87-like protein </v>
          </cell>
          <cell r="F1426">
            <v>-6.3597157790000001</v>
          </cell>
          <cell r="G1426">
            <v>7.068288806</v>
          </cell>
        </row>
        <row r="1427">
          <cell r="D1427" t="str">
            <v>ROHU_013698</v>
          </cell>
          <cell r="E1427" t="str">
            <v xml:space="preserve">transmembrane 41A </v>
          </cell>
          <cell r="F1427">
            <v>-6.3597157790000001</v>
          </cell>
          <cell r="G1427">
            <v>3.8536827040000001</v>
          </cell>
        </row>
        <row r="1428">
          <cell r="D1428" t="str">
            <v>ROHU_025367</v>
          </cell>
          <cell r="E1428" t="str">
            <v xml:space="preserve">putative threonine-rich GPI-anchored glyco </v>
          </cell>
          <cell r="F1428">
            <v>-6.3597157790000001</v>
          </cell>
          <cell r="G1428">
            <v>1.695220301</v>
          </cell>
        </row>
        <row r="1429">
          <cell r="D1429" t="str">
            <v>ROHU_014873</v>
          </cell>
          <cell r="E1429" t="str">
            <v xml:space="preserve">procollagen galactosyltransferase 2-like protein </v>
          </cell>
          <cell r="F1429">
            <v>-6.3597157790000001</v>
          </cell>
          <cell r="G1429">
            <v>1.9272246390000001</v>
          </cell>
        </row>
        <row r="1430">
          <cell r="D1430" t="str">
            <v>ROHU_026358</v>
          </cell>
          <cell r="E1430" t="str">
            <v xml:space="preserve">choline kinase alpha-like isoform X1 </v>
          </cell>
          <cell r="F1430">
            <v>-6.3597157790000001</v>
          </cell>
          <cell r="G1430">
            <v>2.2754010670000002</v>
          </cell>
        </row>
        <row r="1431">
          <cell r="D1431" t="str">
            <v>ROHU_036693</v>
          </cell>
          <cell r="E1431" t="str">
            <v xml:space="preserve">serine arginine-rich splicing factor 11 </v>
          </cell>
          <cell r="F1431">
            <v>-6.3597157790000001</v>
          </cell>
          <cell r="G1431">
            <v>1.5152583449999999</v>
          </cell>
        </row>
        <row r="1432">
          <cell r="D1432" t="str">
            <v>ROHU_020788</v>
          </cell>
          <cell r="E1432" t="str">
            <v xml:space="preserve">PR domain zinc finger 1-like isoform X1 </v>
          </cell>
          <cell r="F1432">
            <v>-6.3597157790000001</v>
          </cell>
          <cell r="G1432">
            <v>1.531045539</v>
          </cell>
        </row>
        <row r="1433">
          <cell r="D1433" t="str">
            <v>ROHU_035995</v>
          </cell>
          <cell r="E1433" t="str">
            <v xml:space="preserve">phosphatase mitochondrial-like protein </v>
          </cell>
          <cell r="F1433">
            <v>-6.3597157790000001</v>
          </cell>
          <cell r="G1433">
            <v>1.634947167</v>
          </cell>
        </row>
        <row r="1434">
          <cell r="D1434" t="str">
            <v>ROHU_015294</v>
          </cell>
          <cell r="E1434" t="str">
            <v xml:space="preserve">connective tissue growth factor-like isoform X2 </v>
          </cell>
          <cell r="F1434">
            <v>-6.3597157790000001</v>
          </cell>
          <cell r="G1434">
            <v>1.901666571</v>
          </cell>
        </row>
        <row r="1435">
          <cell r="D1435" t="str">
            <v>ROHU_034879</v>
          </cell>
          <cell r="E1435" t="str">
            <v xml:space="preserve">brefeldin A-inhibited guanine nucleotide-exchange 2-like protein </v>
          </cell>
          <cell r="F1435">
            <v>-5.5659438989999996</v>
          </cell>
          <cell r="G1435">
            <v>-5.3106875569999996</v>
          </cell>
        </row>
        <row r="1436">
          <cell r="D1436" t="str">
            <v>ROHU_037043</v>
          </cell>
          <cell r="E1436" t="str">
            <v xml:space="preserve">inactive dual specificity phosphatase 27 isoform X1 </v>
          </cell>
          <cell r="F1436">
            <v>-5.5659438989999996</v>
          </cell>
          <cell r="G1436">
            <v>2.1562767900000002</v>
          </cell>
        </row>
        <row r="1437">
          <cell r="D1437" t="str">
            <v>ROHU_007548</v>
          </cell>
          <cell r="E1437" t="str">
            <v xml:space="preserve">interferon regulatory factor 6 </v>
          </cell>
          <cell r="F1437">
            <v>-5.5659438989999996</v>
          </cell>
          <cell r="G1437">
            <v>1.8010299000000001</v>
          </cell>
        </row>
        <row r="1438">
          <cell r="D1438" t="str">
            <v>ROHU_031592</v>
          </cell>
          <cell r="E1438" t="str">
            <v xml:space="preserve">FAM53B-like protein </v>
          </cell>
          <cell r="F1438">
            <v>-5.5659438989999996</v>
          </cell>
          <cell r="G1438">
            <v>2.2240328840000001</v>
          </cell>
        </row>
        <row r="1439">
          <cell r="D1439" t="str">
            <v>ROHU_034231</v>
          </cell>
          <cell r="E1439" t="str">
            <v xml:space="preserve">diablo mitochondrial-like isoform X1 </v>
          </cell>
          <cell r="F1439">
            <v>-5.5659438989999996</v>
          </cell>
          <cell r="G1439">
            <v>2.338547369</v>
          </cell>
        </row>
        <row r="1440">
          <cell r="D1440" t="str">
            <v>ROHU_013389</v>
          </cell>
          <cell r="E1440" t="str">
            <v xml:space="preserve">complement C3-like protein </v>
          </cell>
          <cell r="F1440">
            <v>-5.5659438989999996</v>
          </cell>
          <cell r="G1440">
            <v>6.4818455930000001</v>
          </cell>
        </row>
        <row r="1441">
          <cell r="D1441" t="str">
            <v>ROHU_016517</v>
          </cell>
          <cell r="E1441" t="str">
            <v xml:space="preserve">arrestin domain-containing 2-like isoform X1 </v>
          </cell>
          <cell r="F1441">
            <v>-5.5659438989999996</v>
          </cell>
          <cell r="G1441">
            <v>1.893635255</v>
          </cell>
        </row>
        <row r="1442">
          <cell r="D1442" t="str">
            <v>ROHU_026752</v>
          </cell>
          <cell r="E1442" t="str">
            <v xml:space="preserve">putative protein K02A2.6-like protein </v>
          </cell>
          <cell r="F1442">
            <v>-5.5659438989999996</v>
          </cell>
          <cell r="G1442">
            <v>7.2913215029999998</v>
          </cell>
        </row>
        <row r="1443">
          <cell r="D1443" t="str">
            <v>ROHU_014388</v>
          </cell>
          <cell r="E1443" t="str">
            <v xml:space="preserve">PHD finger 24 isoform X1 </v>
          </cell>
          <cell r="F1443">
            <v>-5.5659438989999996</v>
          </cell>
          <cell r="G1443">
            <v>1.6162776219999999</v>
          </cell>
        </row>
        <row r="1444">
          <cell r="D1444" t="str">
            <v>ROHU_026389</v>
          </cell>
          <cell r="E1444" t="str">
            <v xml:space="preserve">mothers against decapentaplegic -like protein </v>
          </cell>
          <cell r="F1444">
            <v>-5.5659438989999996</v>
          </cell>
          <cell r="G1444">
            <v>1.364301202</v>
          </cell>
        </row>
        <row r="1445">
          <cell r="D1445" t="str">
            <v>ROHU_009603</v>
          </cell>
          <cell r="E1445" t="str">
            <v xml:space="preserve">cytosolic phospholipase A2 gamma-like protein </v>
          </cell>
          <cell r="F1445">
            <v>-5.5659438989999996</v>
          </cell>
          <cell r="G1445">
            <v>-7.4871117250000001</v>
          </cell>
        </row>
        <row r="1446">
          <cell r="D1446" t="str">
            <v>ROHU_023235</v>
          </cell>
          <cell r="E1446" t="str">
            <v xml:space="preserve">yjeF N-terminal domain-containing 3-like protein </v>
          </cell>
          <cell r="F1446">
            <v>-5.5659438989999996</v>
          </cell>
          <cell r="G1446">
            <v>1.911908825</v>
          </cell>
        </row>
        <row r="1447">
          <cell r="D1447" t="str">
            <v>ROHU_036148</v>
          </cell>
          <cell r="E1447" t="str">
            <v xml:space="preserve">T-box brain 1 </v>
          </cell>
          <cell r="F1447">
            <v>-5.5659438989999996</v>
          </cell>
          <cell r="G1447">
            <v>6.8449921370000002</v>
          </cell>
        </row>
        <row r="1448">
          <cell r="D1448" t="str">
            <v>ROHU_035918</v>
          </cell>
          <cell r="E1448" t="str">
            <v xml:space="preserve">trace amine-associated receptor 13c-like protein </v>
          </cell>
          <cell r="F1448">
            <v>-5.5659438989999996</v>
          </cell>
          <cell r="G1448">
            <v>6.6521712659999999</v>
          </cell>
        </row>
        <row r="1449">
          <cell r="D1449" t="str">
            <v>ROHU_026329</v>
          </cell>
          <cell r="E1449" t="str">
            <v xml:space="preserve">multiple C2 and transmembrane domain-containing 2-like protein </v>
          </cell>
          <cell r="F1449">
            <v>-5.5659438989999996</v>
          </cell>
          <cell r="G1449">
            <v>-1.738374168</v>
          </cell>
        </row>
        <row r="1450">
          <cell r="D1450" t="str">
            <v>ROHU_035357</v>
          </cell>
          <cell r="E1450" t="str">
            <v xml:space="preserve">ras GTPase-activating -binding 2-like protein </v>
          </cell>
          <cell r="F1450">
            <v>-5.5659438989999996</v>
          </cell>
          <cell r="G1450">
            <v>1.3995673399999999</v>
          </cell>
        </row>
        <row r="1451">
          <cell r="D1451" t="str">
            <v>ROHU_030733</v>
          </cell>
          <cell r="E1451" t="str">
            <v xml:space="preserve">P2X purinoceptor 1-like protein </v>
          </cell>
          <cell r="F1451">
            <v>-5.5659438989999996</v>
          </cell>
          <cell r="G1451">
            <v>2.0019180350000001</v>
          </cell>
        </row>
        <row r="1452">
          <cell r="D1452" t="str">
            <v>ROHU_035974</v>
          </cell>
          <cell r="E1452" t="str">
            <v xml:space="preserve">solute carrier organic anion transporter family member 5A1-like protein </v>
          </cell>
          <cell r="F1452">
            <v>-5.5659438989999996</v>
          </cell>
          <cell r="G1452">
            <v>1.5422418280000001</v>
          </cell>
        </row>
        <row r="1453">
          <cell r="D1453" t="str">
            <v>ROHU_030022</v>
          </cell>
          <cell r="E1453" t="str">
            <v xml:space="preserve">CUB and zona pellucida-like domain-containing 1 </v>
          </cell>
          <cell r="F1453">
            <v>-5.5659438989999996</v>
          </cell>
          <cell r="G1453">
            <v>-1.5436787620000001</v>
          </cell>
        </row>
        <row r="1454">
          <cell r="D1454" t="str">
            <v>ROHU_005850</v>
          </cell>
          <cell r="E1454" t="str">
            <v xml:space="preserve">HMG domain-containing 3 isoform X1 </v>
          </cell>
          <cell r="F1454">
            <v>-5.5659438989999996</v>
          </cell>
          <cell r="G1454">
            <v>-2.3570999819999998</v>
          </cell>
        </row>
        <row r="1455">
          <cell r="D1455" t="str">
            <v>ROHU_011895</v>
          </cell>
          <cell r="E1455" t="str">
            <v xml:space="preserve">CAP-Gly domain-containing linker 3-like isoform X2 </v>
          </cell>
          <cell r="F1455">
            <v>-5.5659438989999996</v>
          </cell>
          <cell r="G1455">
            <v>6.6975653020000001</v>
          </cell>
        </row>
        <row r="1456">
          <cell r="D1456" t="str">
            <v>ROHU_012412</v>
          </cell>
          <cell r="E1456" t="str">
            <v xml:space="preserve">kinase D-interacting substrate of 220 kDa isoform X4 </v>
          </cell>
          <cell r="F1456">
            <v>-5.5659438989999996</v>
          </cell>
          <cell r="G1456">
            <v>-5.2650137819999996</v>
          </cell>
        </row>
        <row r="1457">
          <cell r="D1457" t="str">
            <v>ROHU_020891</v>
          </cell>
          <cell r="E1457" t="str">
            <v xml:space="preserve">PR domain zinc finger 14 </v>
          </cell>
          <cell r="F1457">
            <v>-5.5659438989999996</v>
          </cell>
          <cell r="G1457">
            <v>6.3483477920000002</v>
          </cell>
        </row>
        <row r="1458">
          <cell r="D1458" t="str">
            <v>ROHU_007715</v>
          </cell>
          <cell r="E1458" t="str">
            <v xml:space="preserve">myotubularin-related 4 isoform X4 </v>
          </cell>
          <cell r="F1458">
            <v>-5.5659438989999996</v>
          </cell>
          <cell r="G1458">
            <v>3.0612689190000002</v>
          </cell>
        </row>
        <row r="1459">
          <cell r="D1459" t="str">
            <v>ROHU_019242</v>
          </cell>
          <cell r="E1459" t="str">
            <v xml:space="preserve">UDP-N-acetylglucosamine UDP-glucose GDP-mannose transporter </v>
          </cell>
          <cell r="F1459">
            <v>-5.5659438989999996</v>
          </cell>
          <cell r="G1459">
            <v>2.329425106</v>
          </cell>
        </row>
        <row r="1460">
          <cell r="D1460" t="str">
            <v>ROHU_030666</v>
          </cell>
          <cell r="E1460" t="str">
            <v xml:space="preserve">arginase- mitochondrial </v>
          </cell>
          <cell r="F1460">
            <v>-5.5659438989999996</v>
          </cell>
          <cell r="G1460">
            <v>1.5348188220000001</v>
          </cell>
        </row>
        <row r="1461">
          <cell r="D1461" t="str">
            <v>ROHU_026536</v>
          </cell>
          <cell r="E1461" t="str">
            <v xml:space="preserve">spermatogenesis-associated 5 </v>
          </cell>
          <cell r="F1461">
            <v>-5.5659438989999996</v>
          </cell>
          <cell r="G1461">
            <v>7.8849393640000001</v>
          </cell>
        </row>
        <row r="1462">
          <cell r="D1462" t="str">
            <v>ROHU_014331</v>
          </cell>
          <cell r="E1462" t="str">
            <v xml:space="preserve">dnaJ -like protein </v>
          </cell>
          <cell r="F1462">
            <v>-5.5659438989999996</v>
          </cell>
          <cell r="G1462">
            <v>2.5757873080000002</v>
          </cell>
        </row>
        <row r="1463">
          <cell r="D1463" t="str">
            <v>ROHU_018720</v>
          </cell>
          <cell r="E1463" t="str">
            <v xml:space="preserve">cyclic AMP receptor A </v>
          </cell>
          <cell r="F1463">
            <v>-5.5659438989999996</v>
          </cell>
          <cell r="G1463">
            <v>1.772621336</v>
          </cell>
        </row>
        <row r="1464">
          <cell r="D1464" t="str">
            <v>ROHU_021331</v>
          </cell>
          <cell r="E1464" t="str">
            <v xml:space="preserve">vascular endothelial growth factor A-A-like isoform X4 </v>
          </cell>
          <cell r="F1464">
            <v>-5.5659438989999996</v>
          </cell>
          <cell r="G1464">
            <v>2.4406026839999999</v>
          </cell>
        </row>
        <row r="1465">
          <cell r="D1465" t="str">
            <v>ROHU_007228</v>
          </cell>
          <cell r="E1465" t="str">
            <v xml:space="preserve">PDZ and LIM domain 5-like isoform X1 </v>
          </cell>
          <cell r="F1465">
            <v>-5.5659438989999996</v>
          </cell>
          <cell r="G1465">
            <v>1.7818143420000001</v>
          </cell>
        </row>
        <row r="1466">
          <cell r="D1466" t="str">
            <v>ROHU_003740</v>
          </cell>
          <cell r="E1466" t="str">
            <v xml:space="preserve">cAMP-specific 3, 5 -cyclic phosphodiesterase 4B-like isoform X2 </v>
          </cell>
          <cell r="F1466">
            <v>-5.5659438989999996</v>
          </cell>
          <cell r="G1466">
            <v>1.2549776720000001</v>
          </cell>
        </row>
        <row r="1467">
          <cell r="D1467" t="str">
            <v>ROHU_019696</v>
          </cell>
          <cell r="E1467" t="str">
            <v xml:space="preserve">cAMP-specific 3, 5 -cyclic phosphodiesterase 4B-like isoform X2 </v>
          </cell>
          <cell r="F1467">
            <v>-5.5659438989999996</v>
          </cell>
          <cell r="G1467">
            <v>1.8157128789999999</v>
          </cell>
        </row>
        <row r="1468">
          <cell r="D1468" t="str">
            <v>ROHU_020708</v>
          </cell>
          <cell r="E1468" t="str">
            <v xml:space="preserve">argonaute-2 </v>
          </cell>
          <cell r="F1468">
            <v>-5.5659438989999996</v>
          </cell>
          <cell r="G1468">
            <v>-2.5010542529999999</v>
          </cell>
        </row>
        <row r="1469">
          <cell r="D1469" t="str">
            <v>ROHU_012050</v>
          </cell>
          <cell r="E1469" t="str">
            <v xml:space="preserve">serine threonine- kinase pim-2-like protein </v>
          </cell>
          <cell r="F1469">
            <v>-5.5659438989999996</v>
          </cell>
          <cell r="G1469">
            <v>1.8694498879999999</v>
          </cell>
        </row>
        <row r="1470">
          <cell r="D1470" t="str">
            <v>ROHU_036070</v>
          </cell>
          <cell r="E1470" t="str">
            <v xml:space="preserve">zinc finger protein 750 </v>
          </cell>
          <cell r="F1470">
            <v>-5.5659438989999996</v>
          </cell>
          <cell r="G1470">
            <v>2.0817059570000001</v>
          </cell>
        </row>
        <row r="1471">
          <cell r="D1471" t="str">
            <v>ROHU_016561</v>
          </cell>
          <cell r="E1471" t="str">
            <v xml:space="preserve">UPF0160 mitochondrial </v>
          </cell>
          <cell r="F1471">
            <v>-5.5659438989999996</v>
          </cell>
          <cell r="G1471">
            <v>1.6413480490000001</v>
          </cell>
        </row>
        <row r="1472">
          <cell r="D1472" t="str">
            <v>ROHU_016461</v>
          </cell>
          <cell r="E1472" t="str">
            <v xml:space="preserve">guanine deaminase </v>
          </cell>
          <cell r="F1472">
            <v>-5.5659438989999996</v>
          </cell>
          <cell r="G1472">
            <v>1.806194707</v>
          </cell>
        </row>
        <row r="1473">
          <cell r="D1473" t="str">
            <v>ROHU_026878</v>
          </cell>
          <cell r="E1473" t="str">
            <v xml:space="preserve">contactin-1a-like protein </v>
          </cell>
          <cell r="F1473">
            <v>-5.5659438989999996</v>
          </cell>
          <cell r="G1473">
            <v>3.5495980089999999</v>
          </cell>
        </row>
        <row r="1474">
          <cell r="D1474" t="str">
            <v>ROHU_035955</v>
          </cell>
          <cell r="E1474" t="str">
            <v xml:space="preserve">heat shock HSP 90-alpha </v>
          </cell>
          <cell r="F1474">
            <v>-5.5659438989999996</v>
          </cell>
          <cell r="G1474">
            <v>1.4230925379999999</v>
          </cell>
        </row>
        <row r="1475">
          <cell r="D1475" t="str">
            <v>ROHU_019089</v>
          </cell>
          <cell r="E1475" t="str">
            <v xml:space="preserve">heat shock 70 kDa 4-like protein </v>
          </cell>
          <cell r="F1475">
            <v>-5.5659438989999996</v>
          </cell>
          <cell r="G1475">
            <v>1.5926704030000001</v>
          </cell>
        </row>
        <row r="1476">
          <cell r="D1476" t="str">
            <v>ROHU_004206</v>
          </cell>
          <cell r="E1476" t="str">
            <v xml:space="preserve">E3 ubiquitin- ligase DTX3L-like isoform X1 </v>
          </cell>
          <cell r="F1476">
            <v>-5.5659438989999996</v>
          </cell>
          <cell r="G1476">
            <v>-6.0026031189999998</v>
          </cell>
        </row>
        <row r="1477">
          <cell r="D1477" t="str">
            <v>ROHU_025403</v>
          </cell>
          <cell r="E1477" t="str">
            <v xml:space="preserve">activity-dependent neuroprotector homeobox -like protein </v>
          </cell>
          <cell r="F1477">
            <v>-5.5659438989999996</v>
          </cell>
          <cell r="G1477">
            <v>-1.759841749</v>
          </cell>
        </row>
        <row r="1478">
          <cell r="D1478" t="str">
            <v>ROHU_008068</v>
          </cell>
          <cell r="E1478" t="str">
            <v xml:space="preserve">hypothetical protein </v>
          </cell>
          <cell r="F1478">
            <v>-5.5659438989999996</v>
          </cell>
          <cell r="G1478">
            <v>-5.2990116509999998</v>
          </cell>
        </row>
        <row r="1479">
          <cell r="D1479" t="str">
            <v>ROHU_024444</v>
          </cell>
          <cell r="E1479" t="str">
            <v xml:space="preserve">mothers against decapentaplegic -like protein </v>
          </cell>
          <cell r="F1479">
            <v>-5.5659438989999996</v>
          </cell>
          <cell r="G1479">
            <v>1.7092806700000001</v>
          </cell>
        </row>
        <row r="1480">
          <cell r="D1480" t="str">
            <v>ROHU_035639</v>
          </cell>
          <cell r="E1480" t="str">
            <v xml:space="preserve">pleckstrin homology-like domain family B member 3 </v>
          </cell>
          <cell r="F1480">
            <v>-5.5659438989999996</v>
          </cell>
          <cell r="G1480">
            <v>1.5055954279999999</v>
          </cell>
        </row>
        <row r="1481">
          <cell r="D1481" t="str">
            <v>ROHU_008066</v>
          </cell>
          <cell r="E1481" t="str">
            <v xml:space="preserve">hypothetical protein </v>
          </cell>
          <cell r="F1481">
            <v>-5.5659438989999996</v>
          </cell>
          <cell r="G1481">
            <v>-2.591746874</v>
          </cell>
        </row>
        <row r="1482">
          <cell r="D1482" t="str">
            <v>ROHU_008067</v>
          </cell>
          <cell r="E1482" t="str">
            <v xml:space="preserve">hypothetical protein </v>
          </cell>
          <cell r="F1482">
            <v>-5.5659438989999996</v>
          </cell>
          <cell r="G1482">
            <v>-2.217513378</v>
          </cell>
        </row>
        <row r="1483">
          <cell r="D1483" t="str">
            <v>ROHU_014851</v>
          </cell>
          <cell r="E1483" t="str">
            <v xml:space="preserve">deoxyhypusine hydroxylase </v>
          </cell>
          <cell r="F1483">
            <v>-5.5659438989999996</v>
          </cell>
          <cell r="G1483">
            <v>2.1420730880000001</v>
          </cell>
        </row>
        <row r="1484">
          <cell r="D1484" t="str">
            <v>ROHU_031408</v>
          </cell>
          <cell r="E1484" t="str">
            <v xml:space="preserve">ankyrin repeat and fibronectin type-III domain-containing 1 isoform X1 </v>
          </cell>
          <cell r="F1484">
            <v>-5.5659438989999996</v>
          </cell>
          <cell r="G1484">
            <v>-1.5645187970000001</v>
          </cell>
        </row>
        <row r="1485">
          <cell r="D1485" t="str">
            <v>ROHU_008066</v>
          </cell>
          <cell r="E1485" t="str">
            <v xml:space="preserve">hypothetical protein </v>
          </cell>
          <cell r="F1485">
            <v>-5.4646457890000004</v>
          </cell>
          <cell r="G1485">
            <v>-2.591746874</v>
          </cell>
        </row>
        <row r="1486">
          <cell r="D1486" t="str">
            <v>ROHU_008067</v>
          </cell>
          <cell r="E1486" t="str">
            <v xml:space="preserve">hypothetical protein </v>
          </cell>
          <cell r="F1486">
            <v>-5.4646457890000004</v>
          </cell>
          <cell r="G1486">
            <v>-2.217513378</v>
          </cell>
        </row>
        <row r="1487">
          <cell r="D1487" t="str">
            <v>ROHU_008068</v>
          </cell>
          <cell r="E1487" t="str">
            <v xml:space="preserve">hypothetical protein </v>
          </cell>
          <cell r="F1487">
            <v>-5.4646457890000004</v>
          </cell>
          <cell r="G1487">
            <v>-5.2990116509999998</v>
          </cell>
        </row>
        <row r="1488">
          <cell r="D1488" t="str">
            <v>ROHU_035995</v>
          </cell>
          <cell r="E1488" t="str">
            <v xml:space="preserve">phosphatase mitochondrial-like protein </v>
          </cell>
          <cell r="F1488">
            <v>-5.4646457890000004</v>
          </cell>
          <cell r="G1488">
            <v>1.634947167</v>
          </cell>
        </row>
        <row r="1489">
          <cell r="D1489" t="str">
            <v>ROHU_036418</v>
          </cell>
          <cell r="E1489" t="str">
            <v xml:space="preserve">calpain-2 catalytic subunit-like protein </v>
          </cell>
          <cell r="F1489">
            <v>-5.4646457890000004</v>
          </cell>
          <cell r="G1489">
            <v>-5.751162549</v>
          </cell>
        </row>
        <row r="1490">
          <cell r="D1490" t="str">
            <v>ROHU_020788</v>
          </cell>
          <cell r="E1490" t="str">
            <v xml:space="preserve">PR domain zinc finger 1-like isoform X1 </v>
          </cell>
          <cell r="F1490">
            <v>-5.4646457890000004</v>
          </cell>
          <cell r="G1490">
            <v>1.531045539</v>
          </cell>
        </row>
        <row r="1491">
          <cell r="D1491" t="str">
            <v>ROHU_018897</v>
          </cell>
          <cell r="E1491" t="str">
            <v xml:space="preserve">DNA damage-inducible transcript 4 </v>
          </cell>
          <cell r="F1491">
            <v>-5.4646457890000004</v>
          </cell>
          <cell r="G1491">
            <v>1.449924998</v>
          </cell>
        </row>
        <row r="1492">
          <cell r="D1492" t="str">
            <v>ROHU_035452</v>
          </cell>
          <cell r="E1492" t="str">
            <v xml:space="preserve">max-binding MNT-like protein </v>
          </cell>
          <cell r="F1492">
            <v>-5.4646457890000004</v>
          </cell>
          <cell r="G1492">
            <v>4.9537972640000003</v>
          </cell>
        </row>
        <row r="1493">
          <cell r="D1493" t="str">
            <v>ROHU_026605</v>
          </cell>
          <cell r="E1493" t="str">
            <v xml:space="preserve">phenylalanine-4-hydroxylase isoform X2 </v>
          </cell>
          <cell r="F1493">
            <v>-5.4646457890000004</v>
          </cell>
          <cell r="G1493">
            <v>4.4061889890000003</v>
          </cell>
        </row>
        <row r="1494">
          <cell r="D1494" t="str">
            <v>ROHU_030953</v>
          </cell>
          <cell r="E1494" t="str">
            <v xml:space="preserve">E3 ubiquitin-protein ligase RNF213-beta-like protein </v>
          </cell>
          <cell r="F1494">
            <v>-5.4646457890000004</v>
          </cell>
          <cell r="G1494">
            <v>-7.5050734170000002</v>
          </cell>
        </row>
        <row r="1495">
          <cell r="D1495" t="str">
            <v>ROHU_030820</v>
          </cell>
          <cell r="E1495" t="str">
            <v xml:space="preserve">maternal -like protein </v>
          </cell>
          <cell r="F1495">
            <v>-5.4646457890000004</v>
          </cell>
          <cell r="G1495">
            <v>3.3889701529999998</v>
          </cell>
        </row>
        <row r="1496">
          <cell r="D1496" t="str">
            <v>ROHU_032813</v>
          </cell>
          <cell r="E1496" t="str">
            <v xml:space="preserve">ELL-associated factor 1 </v>
          </cell>
          <cell r="F1496">
            <v>-5.4646457890000004</v>
          </cell>
          <cell r="G1496">
            <v>6.4555837130000002</v>
          </cell>
        </row>
        <row r="1497">
          <cell r="D1497" t="str">
            <v>ROHU_025873</v>
          </cell>
          <cell r="E1497" t="str">
            <v xml:space="preserve">A-kinase anchor 6-like protein </v>
          </cell>
          <cell r="F1497">
            <v>-5.4646457890000004</v>
          </cell>
          <cell r="G1497">
            <v>3.1049826199999999</v>
          </cell>
        </row>
        <row r="1498">
          <cell r="D1498" t="str">
            <v>ROHU_018839</v>
          </cell>
          <cell r="E1498" t="str">
            <v xml:space="preserve">PDZ and LIM domain 7 isoform X1 </v>
          </cell>
          <cell r="F1498">
            <v>-5.4646457890000004</v>
          </cell>
          <cell r="G1498">
            <v>1.3963390369999999</v>
          </cell>
        </row>
        <row r="1499">
          <cell r="D1499" t="str">
            <v>ROHU_006936</v>
          </cell>
          <cell r="E1499" t="str">
            <v xml:space="preserve">histone H3 </v>
          </cell>
          <cell r="F1499">
            <v>-5.4646457890000004</v>
          </cell>
          <cell r="G1499">
            <v>-3.3786741849999999</v>
          </cell>
        </row>
        <row r="1500">
          <cell r="D1500" t="str">
            <v>ROHU_017932</v>
          </cell>
          <cell r="E1500" t="str">
            <v xml:space="preserve">histone H1-like protein </v>
          </cell>
          <cell r="F1500">
            <v>-5.4646457890000004</v>
          </cell>
          <cell r="G1500">
            <v>-2.680324202</v>
          </cell>
        </row>
        <row r="1501">
          <cell r="D1501" t="str">
            <v>ROHU_020982</v>
          </cell>
          <cell r="E1501" t="str">
            <v xml:space="preserve">nascent polypeptide-associated complex subunit muscle-specific form isoform X2 </v>
          </cell>
          <cell r="F1501">
            <v>-5.4646457890000004</v>
          </cell>
          <cell r="G1501">
            <v>5.0973385970000002</v>
          </cell>
        </row>
        <row r="1502">
          <cell r="D1502" t="str">
            <v>ROHU_037038</v>
          </cell>
          <cell r="E1502" t="str">
            <v xml:space="preserve">hypothetical protein </v>
          </cell>
          <cell r="F1502">
            <v>-5.4646457890000004</v>
          </cell>
          <cell r="G1502">
            <v>2.055942189</v>
          </cell>
        </row>
        <row r="1503">
          <cell r="D1503" t="str">
            <v>ROHU_011061</v>
          </cell>
          <cell r="E1503" t="str">
            <v xml:space="preserve">collagen alpha-6(VI) chain-like protein </v>
          </cell>
          <cell r="F1503">
            <v>-5.4646457890000004</v>
          </cell>
          <cell r="G1503">
            <v>-4.6173089320000003</v>
          </cell>
        </row>
        <row r="1504">
          <cell r="D1504" t="str">
            <v>ROHU_023898</v>
          </cell>
          <cell r="E1504" t="str">
            <v xml:space="preserve">PWWP domain-containing 2B </v>
          </cell>
          <cell r="F1504">
            <v>-5.4646457890000004</v>
          </cell>
          <cell r="G1504">
            <v>1.83854388</v>
          </cell>
        </row>
        <row r="1505">
          <cell r="D1505" t="str">
            <v>ROHU_016461</v>
          </cell>
          <cell r="E1505" t="str">
            <v xml:space="preserve">guanine deaminase </v>
          </cell>
          <cell r="F1505">
            <v>-5.4646457890000004</v>
          </cell>
          <cell r="G1505">
            <v>1.806194707</v>
          </cell>
        </row>
        <row r="1506">
          <cell r="D1506" t="str">
            <v>ROHU_036907</v>
          </cell>
          <cell r="E1506" t="str">
            <v xml:space="preserve">neurofilament medium polypeptide-like protein </v>
          </cell>
          <cell r="F1506">
            <v>-5.4646457890000004</v>
          </cell>
          <cell r="G1506">
            <v>5.8756988760000004</v>
          </cell>
        </row>
        <row r="1507">
          <cell r="D1507" t="str">
            <v>ROHU_005384</v>
          </cell>
          <cell r="E1507" t="str">
            <v xml:space="preserve">gamma-glutamyltranspeptidase 1-like protein </v>
          </cell>
          <cell r="F1507">
            <v>-5.4646457890000004</v>
          </cell>
          <cell r="G1507">
            <v>5.7729684409999997</v>
          </cell>
        </row>
        <row r="1508">
          <cell r="D1508" t="str">
            <v>ROHU_006679</v>
          </cell>
          <cell r="E1508" t="str">
            <v xml:space="preserve">induced myeloid leukemia cell differentiation Mcl-1-like protein </v>
          </cell>
          <cell r="F1508">
            <v>-5.4646457890000004</v>
          </cell>
          <cell r="G1508">
            <v>2.077195117</v>
          </cell>
        </row>
        <row r="1509">
          <cell r="D1509" t="str">
            <v>ROHU_031486</v>
          </cell>
          <cell r="E1509" t="str">
            <v xml:space="preserve">adhesion G -coupled receptor L4-like protein </v>
          </cell>
          <cell r="F1509">
            <v>-5.4646457890000004</v>
          </cell>
          <cell r="G1509">
            <v>1.924275432</v>
          </cell>
        </row>
        <row r="1510">
          <cell r="D1510" t="str">
            <v>ROHU_009791</v>
          </cell>
          <cell r="E1510" t="str">
            <v xml:space="preserve">guanylate-binding 1-like protein </v>
          </cell>
          <cell r="F1510">
            <v>-5.4646457890000004</v>
          </cell>
          <cell r="G1510">
            <v>-4.0757701820000003</v>
          </cell>
        </row>
        <row r="1511">
          <cell r="D1511" t="str">
            <v>ROHU_018361</v>
          </cell>
          <cell r="E1511" t="str">
            <v xml:space="preserve">stonustoxin subunit beta-like protein </v>
          </cell>
          <cell r="F1511">
            <v>-5.4646457890000004</v>
          </cell>
          <cell r="G1511">
            <v>-3.0491281460000002</v>
          </cell>
        </row>
        <row r="1512">
          <cell r="D1512" t="str">
            <v>ROHU_035289</v>
          </cell>
          <cell r="E1512" t="str">
            <v xml:space="preserve">transcription factor jun-B-like protein </v>
          </cell>
          <cell r="F1512">
            <v>-5.4646457890000004</v>
          </cell>
          <cell r="G1512">
            <v>2.8132993669999999</v>
          </cell>
        </row>
        <row r="1513">
          <cell r="D1513" t="str">
            <v>ROHU_008270</v>
          </cell>
          <cell r="E1513" t="str">
            <v xml:space="preserve">adenosylhomocysteinase 2-like isoform X1 </v>
          </cell>
          <cell r="F1513">
            <v>-5.4646457890000004</v>
          </cell>
          <cell r="G1513">
            <v>-5.323176535</v>
          </cell>
        </row>
        <row r="1514">
          <cell r="D1514" t="str">
            <v>ROHU_006369</v>
          </cell>
          <cell r="E1514" t="str">
            <v xml:space="preserve">alpha-2-macroglobulin-like protein </v>
          </cell>
          <cell r="F1514">
            <v>-5.4646457890000004</v>
          </cell>
          <cell r="G1514">
            <v>6.8045539670000004</v>
          </cell>
        </row>
        <row r="1515">
          <cell r="D1515" t="str">
            <v>ROHU_034293</v>
          </cell>
          <cell r="E1515" t="str">
            <v xml:space="preserve">replicase helicase endonuclease </v>
          </cell>
          <cell r="F1515">
            <v>-5.4646457890000004</v>
          </cell>
          <cell r="G1515">
            <v>6.4818455930000001</v>
          </cell>
        </row>
        <row r="1516">
          <cell r="D1516" t="str">
            <v>ROHU_014851</v>
          </cell>
          <cell r="E1516" t="str">
            <v xml:space="preserve">deoxyhypusine hydroxylase </v>
          </cell>
          <cell r="F1516">
            <v>-5.4646457890000004</v>
          </cell>
          <cell r="G1516">
            <v>2.1420730880000001</v>
          </cell>
        </row>
        <row r="1517">
          <cell r="D1517" t="str">
            <v>ROHU_034879</v>
          </cell>
          <cell r="E1517" t="str">
            <v xml:space="preserve">brefeldin A-inhibited guanine nucleotide-exchange 2-like protein </v>
          </cell>
          <cell r="F1517">
            <v>-5.4646457890000004</v>
          </cell>
          <cell r="G1517">
            <v>-5.3106875569999996</v>
          </cell>
        </row>
        <row r="1518">
          <cell r="D1518" t="str">
            <v>ROHU_017629</v>
          </cell>
          <cell r="E1518" t="str">
            <v xml:space="preserve">low-density lipo receptor-related 2-like protein </v>
          </cell>
          <cell r="F1518">
            <v>-5.4646457890000004</v>
          </cell>
          <cell r="G1518">
            <v>7.1840929290000002</v>
          </cell>
        </row>
        <row r="1519">
          <cell r="D1519" t="str">
            <v>ROHU_024939</v>
          </cell>
          <cell r="E1519" t="str">
            <v xml:space="preserve">midnolin-like isoform X2 </v>
          </cell>
          <cell r="F1519">
            <v>-5.4646457890000004</v>
          </cell>
          <cell r="G1519">
            <v>1.4727803589999999</v>
          </cell>
        </row>
        <row r="1520">
          <cell r="D1520" t="str">
            <v>ROHU_030770</v>
          </cell>
          <cell r="E1520" t="str">
            <v xml:space="preserve">endoplasmic reticulum mannosyl-oligosaccharide 1,2-alpha-mannosidase-like protein </v>
          </cell>
          <cell r="F1520">
            <v>-5.4646457890000004</v>
          </cell>
          <cell r="G1520">
            <v>-1.6648377729999999</v>
          </cell>
        </row>
        <row r="1521">
          <cell r="D1521" t="str">
            <v>ROHU_002334</v>
          </cell>
          <cell r="E1521" t="str">
            <v xml:space="preserve">BAG family molecular chaperone regulator 3-like protein </v>
          </cell>
          <cell r="F1521">
            <v>-5.4646457890000004</v>
          </cell>
          <cell r="G1521">
            <v>6.2024305179999999</v>
          </cell>
        </row>
        <row r="1522">
          <cell r="D1522" t="str">
            <v>ROHU_035293</v>
          </cell>
          <cell r="E1522" t="str">
            <v xml:space="preserve">FAM13A-like isoform X1 </v>
          </cell>
          <cell r="F1522">
            <v>-5.4646457890000004</v>
          </cell>
          <cell r="G1522">
            <v>1.7561239040000001</v>
          </cell>
        </row>
        <row r="1523">
          <cell r="D1523" t="str">
            <v>ROHU_016740</v>
          </cell>
          <cell r="E1523" t="str">
            <v xml:space="preserve">aspartyl asparaginyl beta-hydroxylase isoform X2 </v>
          </cell>
          <cell r="F1523">
            <v>-5.4646457890000004</v>
          </cell>
          <cell r="G1523">
            <v>5.0276686890000004</v>
          </cell>
        </row>
        <row r="1524">
          <cell r="D1524" t="str">
            <v>ROHU_005887</v>
          </cell>
          <cell r="E1524" t="str">
            <v xml:space="preserve">conserved oligomeric Golgi complex subunit 6 </v>
          </cell>
          <cell r="F1524">
            <v>-5.4646457890000004</v>
          </cell>
          <cell r="G1524">
            <v>-5.3008126850000004</v>
          </cell>
        </row>
        <row r="1525">
          <cell r="D1525" t="str">
            <v>ROHU_034112</v>
          </cell>
          <cell r="E1525" t="str">
            <v xml:space="preserve">conserved oligomeric Golgi complex subunit 6 </v>
          </cell>
          <cell r="F1525">
            <v>-5.4646457890000004</v>
          </cell>
          <cell r="G1525">
            <v>6.4555837130000002</v>
          </cell>
        </row>
        <row r="1526">
          <cell r="D1526" t="str">
            <v>ROHU_019417</v>
          </cell>
          <cell r="E1526" t="str">
            <v xml:space="preserve">charged multivesicular body 4C </v>
          </cell>
          <cell r="F1526">
            <v>-5.4646457890000004</v>
          </cell>
          <cell r="G1526">
            <v>2.1735411149999999</v>
          </cell>
        </row>
        <row r="1527">
          <cell r="D1527" t="str">
            <v>ROHU_016747</v>
          </cell>
          <cell r="E1527" t="str">
            <v xml:space="preserve">kinesin KIF20A isoform X1 </v>
          </cell>
          <cell r="F1527">
            <v>-5.4646457890000004</v>
          </cell>
          <cell r="G1527">
            <v>1.697195027</v>
          </cell>
        </row>
        <row r="1528">
          <cell r="D1528" t="str">
            <v>ROHU_036889</v>
          </cell>
          <cell r="E1528" t="str">
            <v xml:space="preserve">mucin-17 isoform X1 </v>
          </cell>
          <cell r="F1528">
            <v>-5.4646457890000004</v>
          </cell>
          <cell r="G1528">
            <v>1.5714855590000001</v>
          </cell>
        </row>
        <row r="1529">
          <cell r="D1529" t="str">
            <v>ROHU_007715</v>
          </cell>
          <cell r="E1529" t="str">
            <v xml:space="preserve">myotubularin-related 4 isoform X4 </v>
          </cell>
          <cell r="F1529">
            <v>-5.4646457890000004</v>
          </cell>
          <cell r="G1529">
            <v>3.0612689190000002</v>
          </cell>
        </row>
        <row r="1530">
          <cell r="D1530" t="str">
            <v>ROHU_005492</v>
          </cell>
          <cell r="E1530" t="str">
            <v xml:space="preserve">LRR and PYD domains-containing 3-like protein </v>
          </cell>
          <cell r="F1530">
            <v>-5.4646457890000004</v>
          </cell>
          <cell r="G1530">
            <v>-4.053654334</v>
          </cell>
        </row>
        <row r="1531">
          <cell r="D1531" t="str">
            <v>ROHU_026830</v>
          </cell>
          <cell r="E1531" t="str">
            <v xml:space="preserve">melanoma-derived growth regulatory </v>
          </cell>
          <cell r="F1531">
            <v>-5.4646457890000004</v>
          </cell>
          <cell r="G1531">
            <v>3.599306957</v>
          </cell>
        </row>
        <row r="1532">
          <cell r="D1532" t="str">
            <v>ROHU_036319</v>
          </cell>
          <cell r="E1532" t="str">
            <v xml:space="preserve">serine threonine- kinase pim-2-like protein </v>
          </cell>
          <cell r="F1532">
            <v>-5.4646457890000004</v>
          </cell>
          <cell r="G1532">
            <v>5.4909067729999999</v>
          </cell>
        </row>
        <row r="1533">
          <cell r="D1533" t="str">
            <v>ROHU_027461</v>
          </cell>
          <cell r="E1533" t="str">
            <v xml:space="preserve">A disintegrin and metallo ase with thrombospondin motifs 1 </v>
          </cell>
          <cell r="F1533">
            <v>-5.4646457890000004</v>
          </cell>
          <cell r="G1533">
            <v>1.9230756470000001</v>
          </cell>
        </row>
        <row r="1534">
          <cell r="D1534" t="str">
            <v>ROHU_026536</v>
          </cell>
          <cell r="E1534" t="str">
            <v xml:space="preserve">spermatogenesis-associated 5 </v>
          </cell>
          <cell r="F1534">
            <v>-5.4646457890000004</v>
          </cell>
          <cell r="G1534">
            <v>7.8849393640000001</v>
          </cell>
        </row>
        <row r="1535">
          <cell r="D1535" t="str">
            <v>ROHU_024055</v>
          </cell>
          <cell r="E1535" t="str">
            <v xml:space="preserve">egg envelope glyco -like precursor </v>
          </cell>
          <cell r="F1535">
            <v>-5.4646457890000004</v>
          </cell>
          <cell r="G1535">
            <v>-5.6160685560000001</v>
          </cell>
        </row>
        <row r="1536">
          <cell r="D1536" t="str">
            <v>ROHU_004429</v>
          </cell>
          <cell r="E1536" t="str">
            <v xml:space="preserve">striatin-interacting 1 -like protein </v>
          </cell>
          <cell r="F1536">
            <v>-5.4646457890000004</v>
          </cell>
          <cell r="G1536">
            <v>-1.9502222950000001</v>
          </cell>
        </row>
        <row r="1537">
          <cell r="D1537" t="str">
            <v>ROHU_007575</v>
          </cell>
          <cell r="E1537" t="str">
            <v xml:space="preserve">C-ets-2 </v>
          </cell>
          <cell r="F1537">
            <v>-5.4646457890000004</v>
          </cell>
          <cell r="G1537">
            <v>1.5312403290000001</v>
          </cell>
        </row>
        <row r="1538">
          <cell r="D1538" t="str">
            <v>ROHU_028522</v>
          </cell>
          <cell r="E1538" t="str">
            <v xml:space="preserve">regulator of microtubule dynamics 1 </v>
          </cell>
          <cell r="F1538">
            <v>-5.4646457890000004</v>
          </cell>
          <cell r="G1538">
            <v>-2.4029937349999999</v>
          </cell>
        </row>
        <row r="1539">
          <cell r="D1539" t="str">
            <v>ROHU_004206</v>
          </cell>
          <cell r="E1539" t="str">
            <v xml:space="preserve">E3 ubiquitin- ligase DTX3L-like isoform X1 </v>
          </cell>
          <cell r="F1539">
            <v>-5.4646457890000004</v>
          </cell>
          <cell r="G1539">
            <v>-6.0026031189999998</v>
          </cell>
        </row>
        <row r="1540">
          <cell r="D1540" t="str">
            <v>ROHU_014011</v>
          </cell>
          <cell r="E1540" t="str">
            <v xml:space="preserve">vacuolar sorting-associated 4B-like protein </v>
          </cell>
          <cell r="F1540">
            <v>-5.4646457890000004</v>
          </cell>
          <cell r="G1540">
            <v>7.3280528199999999</v>
          </cell>
        </row>
        <row r="1541">
          <cell r="D1541" t="str">
            <v>ROHU_022592</v>
          </cell>
          <cell r="E1541" t="str">
            <v xml:space="preserve">THO complex subunit 2-like protein </v>
          </cell>
          <cell r="F1541">
            <v>-5.4646457890000004</v>
          </cell>
          <cell r="G1541">
            <v>1.419701858</v>
          </cell>
        </row>
        <row r="1542">
          <cell r="D1542" t="str">
            <v>ROHU_022588</v>
          </cell>
          <cell r="E1542" t="str">
            <v xml:space="preserve">neuroligin-3 isoform X2 </v>
          </cell>
          <cell r="F1542">
            <v>-5.4646457890000004</v>
          </cell>
          <cell r="G1542">
            <v>6.409563049</v>
          </cell>
        </row>
        <row r="1543">
          <cell r="D1543" t="str">
            <v>ROHU_031433</v>
          </cell>
          <cell r="E1543" t="str">
            <v xml:space="preserve">egl nine -like protein </v>
          </cell>
          <cell r="F1543">
            <v>-5.4646457890000004</v>
          </cell>
          <cell r="G1543">
            <v>3.5555936199999998</v>
          </cell>
        </row>
        <row r="1544">
          <cell r="D1544" t="str">
            <v>ROHU_010877</v>
          </cell>
          <cell r="E1544" t="str">
            <v xml:space="preserve">E3 ubiquitin-protein ligase RNF213-alpha-like protein </v>
          </cell>
          <cell r="F1544">
            <v>-5.4646457890000004</v>
          </cell>
          <cell r="G1544">
            <v>-3.9361413999999999</v>
          </cell>
        </row>
        <row r="1545">
          <cell r="D1545" t="str">
            <v>ROHU_009744</v>
          </cell>
          <cell r="E1545" t="str">
            <v xml:space="preserve">protogenin B-like protein </v>
          </cell>
          <cell r="F1545">
            <v>-5.4646457890000004</v>
          </cell>
          <cell r="G1545">
            <v>1.662610286</v>
          </cell>
        </row>
        <row r="1546">
          <cell r="D1546" t="str">
            <v>ROHU_015364</v>
          </cell>
          <cell r="E1546" t="str">
            <v xml:space="preserve">gap junction delta-2 -like protein </v>
          </cell>
          <cell r="F1546">
            <v>-5.4646457890000004</v>
          </cell>
          <cell r="G1546">
            <v>1.664978853</v>
          </cell>
        </row>
        <row r="1547">
          <cell r="D1547" t="str">
            <v>ROHU_024672</v>
          </cell>
          <cell r="E1547" t="str">
            <v xml:space="preserve">B-cell receptor CD22-like isoform X1 </v>
          </cell>
          <cell r="F1547">
            <v>-5.4646457890000004</v>
          </cell>
          <cell r="G1547">
            <v>-4.1508430159999996</v>
          </cell>
        </row>
        <row r="1548">
          <cell r="D1548" t="str">
            <v>ROHU_028893</v>
          </cell>
          <cell r="E1548" t="str">
            <v xml:space="preserve">zinc finger BED domain-containing 4-like protein </v>
          </cell>
          <cell r="F1548">
            <v>-5.4646457890000004</v>
          </cell>
          <cell r="G1548">
            <v>6.4818455930000001</v>
          </cell>
        </row>
        <row r="1549">
          <cell r="D1549" t="str">
            <v>ROHU_016835</v>
          </cell>
          <cell r="E1549" t="str">
            <v xml:space="preserve">tumor necrosis alpha-induced 8 2 B </v>
          </cell>
          <cell r="F1549">
            <v>-5.4646457890000004</v>
          </cell>
          <cell r="G1549">
            <v>1.821026971</v>
          </cell>
        </row>
        <row r="1550">
          <cell r="D1550" t="str">
            <v>ROHU_032318</v>
          </cell>
          <cell r="E1550" t="str">
            <v xml:space="preserve">transcriptional regulator Kaiso-like protein </v>
          </cell>
          <cell r="F1550">
            <v>-5.4646457890000004</v>
          </cell>
          <cell r="G1550">
            <v>-2.3440020210000001</v>
          </cell>
        </row>
        <row r="1551">
          <cell r="D1551" t="str">
            <v>ROHU_003740</v>
          </cell>
          <cell r="E1551" t="str">
            <v xml:space="preserve">cAMP-specific 3, 5 -cyclic phosphodiesterase 4B-like isoform X2 </v>
          </cell>
          <cell r="F1551">
            <v>-5.4646457890000004</v>
          </cell>
          <cell r="G1551">
            <v>1.2549776720000001</v>
          </cell>
        </row>
        <row r="1552">
          <cell r="D1552" t="str">
            <v>ROHU_011152</v>
          </cell>
          <cell r="E1552" t="str">
            <v xml:space="preserve">enolase isoform X1 </v>
          </cell>
          <cell r="F1552">
            <v>-5.4646457890000004</v>
          </cell>
          <cell r="G1552">
            <v>1.771656787</v>
          </cell>
        </row>
        <row r="1553">
          <cell r="D1553" t="str">
            <v>ROHU_016377</v>
          </cell>
          <cell r="E1553" t="str">
            <v xml:space="preserve">bone morphogenetic 2-like protein </v>
          </cell>
          <cell r="F1553">
            <v>-5.4646457890000004</v>
          </cell>
          <cell r="G1553">
            <v>1.6894427540000001</v>
          </cell>
        </row>
        <row r="1554">
          <cell r="D1554" t="str">
            <v>ROHU_028038</v>
          </cell>
          <cell r="E1554" t="str">
            <v xml:space="preserve">envoplakin-like isoform X2 </v>
          </cell>
          <cell r="F1554">
            <v>-5.4646457890000004</v>
          </cell>
          <cell r="G1554">
            <v>-1.4261404639999999</v>
          </cell>
        </row>
        <row r="1555">
          <cell r="D1555" t="str">
            <v>ROHU_006207</v>
          </cell>
          <cell r="E1555" t="str">
            <v xml:space="preserve">glia-derived nexin-like protein </v>
          </cell>
          <cell r="F1555">
            <v>-5.4646457890000004</v>
          </cell>
          <cell r="G1555">
            <v>1.6138599499999999</v>
          </cell>
        </row>
        <row r="1556">
          <cell r="D1556" t="str">
            <v>ROHU_015026</v>
          </cell>
          <cell r="E1556" t="str">
            <v xml:space="preserve">speckle-type POZ -like protein </v>
          </cell>
          <cell r="F1556">
            <v>-5.4646457890000004</v>
          </cell>
          <cell r="G1556">
            <v>6.8931065340000002</v>
          </cell>
        </row>
        <row r="1557">
          <cell r="D1557" t="str">
            <v>ROHU_036033</v>
          </cell>
          <cell r="E1557" t="str">
            <v xml:space="preserve">carnitine O-palmitoyltransferase liver isoform-like isoform X1 </v>
          </cell>
          <cell r="F1557">
            <v>-5.4646457890000004</v>
          </cell>
          <cell r="G1557">
            <v>-1.89723767</v>
          </cell>
        </row>
        <row r="1558">
          <cell r="D1558" t="str">
            <v>ROHU_001384</v>
          </cell>
          <cell r="E1558" t="str">
            <v xml:space="preserve">E3 ubiquitin-protein ligase RNF213-alpha-like protein </v>
          </cell>
          <cell r="F1558">
            <v>-5.4646457890000004</v>
          </cell>
          <cell r="G1558">
            <v>-6.2279570519999998</v>
          </cell>
        </row>
        <row r="1559">
          <cell r="D1559" t="str">
            <v>ROHU_004109</v>
          </cell>
          <cell r="E1559" t="str">
            <v xml:space="preserve">ras GTPase-activating IQGAP1 </v>
          </cell>
          <cell r="F1559">
            <v>-5.4646457890000004</v>
          </cell>
          <cell r="G1559">
            <v>-3.094434175</v>
          </cell>
        </row>
        <row r="1560">
          <cell r="D1560" t="str">
            <v>ROHU_025317</v>
          </cell>
          <cell r="E1560" t="str">
            <v xml:space="preserve">polyadenylate-binding -interacting 2B-like protein </v>
          </cell>
          <cell r="F1560">
            <v>-5.4646457890000004</v>
          </cell>
          <cell r="G1560">
            <v>1.562642651</v>
          </cell>
        </row>
        <row r="1561">
          <cell r="D1561" t="str">
            <v>ROHU_020391</v>
          </cell>
          <cell r="E1561" t="str">
            <v xml:space="preserve">transmembrane protein 132D-like </v>
          </cell>
          <cell r="F1561">
            <v>-5.4646457890000004</v>
          </cell>
          <cell r="G1561">
            <v>6.4818455930000001</v>
          </cell>
        </row>
        <row r="1562">
          <cell r="D1562" t="str">
            <v>ROHU_026492</v>
          </cell>
          <cell r="E1562" t="str">
            <v xml:space="preserve">sodium- and chloride-dependent taurine transporter-like isoform X1 </v>
          </cell>
          <cell r="F1562">
            <v>-5.4646457890000004</v>
          </cell>
          <cell r="G1562">
            <v>-2.0508535399999999</v>
          </cell>
        </row>
        <row r="1563">
          <cell r="D1563" t="str">
            <v>ROHU_008314</v>
          </cell>
          <cell r="E1563" t="str">
            <v xml:space="preserve">translocase subunit -like protein </v>
          </cell>
          <cell r="F1563">
            <v>-5.4646457890000004</v>
          </cell>
          <cell r="G1563">
            <v>-7.1354432719999998</v>
          </cell>
        </row>
        <row r="1564">
          <cell r="D1564" t="str">
            <v>ROHU_014388</v>
          </cell>
          <cell r="E1564" t="str">
            <v xml:space="preserve">PHD finger 24 isoform X1 </v>
          </cell>
          <cell r="F1564">
            <v>-5.4646457890000004</v>
          </cell>
          <cell r="G1564">
            <v>1.6162776219999999</v>
          </cell>
        </row>
        <row r="1565">
          <cell r="D1565" t="str">
            <v>ROHU_014474</v>
          </cell>
          <cell r="E1565" t="str">
            <v xml:space="preserve">neuroblast differentiation-associated AHNAK </v>
          </cell>
          <cell r="F1565">
            <v>-5.4646457890000004</v>
          </cell>
          <cell r="G1565">
            <v>-2.069345604</v>
          </cell>
        </row>
        <row r="1566">
          <cell r="D1566" t="str">
            <v>ROHU_035232</v>
          </cell>
          <cell r="E1566" t="str">
            <v xml:space="preserve">paladin-like isoform X2 </v>
          </cell>
          <cell r="F1566">
            <v>-5.4646457890000004</v>
          </cell>
          <cell r="G1566">
            <v>1.764696684</v>
          </cell>
        </row>
        <row r="1567">
          <cell r="D1567" t="str">
            <v>ROHU_002288</v>
          </cell>
          <cell r="E1567" t="str">
            <v xml:space="preserve">complement C3-like protein </v>
          </cell>
          <cell r="F1567">
            <v>-5.4646457890000004</v>
          </cell>
          <cell r="G1567">
            <v>-3.491923935</v>
          </cell>
        </row>
        <row r="1568">
          <cell r="D1568" t="str">
            <v>ROHU_021247</v>
          </cell>
          <cell r="E1568" t="str">
            <v xml:space="preserve">complement C3-like protein </v>
          </cell>
          <cell r="F1568">
            <v>-5.4646457890000004</v>
          </cell>
          <cell r="G1568">
            <v>-2.265887008</v>
          </cell>
        </row>
        <row r="1569">
          <cell r="D1569" t="str">
            <v>ROHU_022592</v>
          </cell>
          <cell r="E1569" t="str">
            <v xml:space="preserve">THO complex subunit 2-like protein </v>
          </cell>
          <cell r="F1569">
            <v>-5.5964832590000002</v>
          </cell>
          <cell r="G1569">
            <v>1.419701858</v>
          </cell>
        </row>
        <row r="1570">
          <cell r="D1570" t="str">
            <v>ROHU_037038</v>
          </cell>
          <cell r="E1570" t="str">
            <v xml:space="preserve">hypothetical protein </v>
          </cell>
          <cell r="F1570">
            <v>-5.5964832590000002</v>
          </cell>
          <cell r="G1570">
            <v>2.055942189</v>
          </cell>
        </row>
        <row r="1571">
          <cell r="D1571" t="str">
            <v>ROHU_004438</v>
          </cell>
          <cell r="E1571" t="str">
            <v xml:space="preserve">butyrophilin 2 </v>
          </cell>
          <cell r="F1571">
            <v>-5.5964832590000002</v>
          </cell>
          <cell r="G1571">
            <v>-3.1359177709999999</v>
          </cell>
        </row>
        <row r="1572">
          <cell r="D1572" t="str">
            <v>ROHU_007010</v>
          </cell>
          <cell r="E1572" t="str">
            <v xml:space="preserve">major histocompatibility complex class I-related protein </v>
          </cell>
          <cell r="F1572">
            <v>-5.5964832590000002</v>
          </cell>
          <cell r="G1572">
            <v>1.5839087789999999</v>
          </cell>
        </row>
        <row r="1573">
          <cell r="D1573" t="str">
            <v>ROHU_028237</v>
          </cell>
          <cell r="E1573" t="str">
            <v xml:space="preserve">sec1 family domain-containing 2 </v>
          </cell>
          <cell r="F1573">
            <v>-5.5964832590000002</v>
          </cell>
          <cell r="G1573">
            <v>3.7313622240000002</v>
          </cell>
        </row>
        <row r="1574">
          <cell r="D1574" t="str">
            <v>ROHU_012499</v>
          </cell>
          <cell r="E1574" t="str">
            <v xml:space="preserve">gamma-glutamyltranspeptidase 1-like protein </v>
          </cell>
          <cell r="F1574">
            <v>-5.5964832590000002</v>
          </cell>
          <cell r="G1574">
            <v>-5.6476761260000004</v>
          </cell>
        </row>
        <row r="1575">
          <cell r="D1575" t="str">
            <v>ROHU_036926</v>
          </cell>
          <cell r="E1575" t="str">
            <v xml:space="preserve">GTPase IMAP family member 4-like protein </v>
          </cell>
          <cell r="F1575">
            <v>-5.5964832590000002</v>
          </cell>
          <cell r="G1575">
            <v>1.6323200330000001</v>
          </cell>
        </row>
        <row r="1576">
          <cell r="D1576" t="str">
            <v>ROHU_004355</v>
          </cell>
          <cell r="E1576" t="str">
            <v xml:space="preserve">neuroblast differentiation-associated AHNAK-like protein </v>
          </cell>
          <cell r="F1576">
            <v>-5.5964832590000002</v>
          </cell>
          <cell r="G1576">
            <v>1.7880074210000001</v>
          </cell>
        </row>
        <row r="1577">
          <cell r="D1577" t="str">
            <v>ROHU_036835</v>
          </cell>
          <cell r="E1577" t="str">
            <v xml:space="preserve">neuroblast differentiation-associated AHNAK-like isoform X2 </v>
          </cell>
          <cell r="F1577">
            <v>-5.5964832590000002</v>
          </cell>
          <cell r="G1577">
            <v>1.6134832320000001</v>
          </cell>
        </row>
        <row r="1578">
          <cell r="D1578" t="str">
            <v>ROHU_010827</v>
          </cell>
          <cell r="E1578" t="str">
            <v xml:space="preserve">secretory phospholipase A2 receptor-like protein </v>
          </cell>
          <cell r="F1578">
            <v>-5.5964832590000002</v>
          </cell>
          <cell r="G1578">
            <v>-1.587450662</v>
          </cell>
        </row>
        <row r="1579">
          <cell r="D1579" t="str">
            <v>ROHU_017519</v>
          </cell>
          <cell r="E1579" t="str">
            <v xml:space="preserve">ankyrin repeat domain-containing 13A </v>
          </cell>
          <cell r="F1579">
            <v>-5.5964832590000002</v>
          </cell>
          <cell r="G1579">
            <v>-1.913632083</v>
          </cell>
        </row>
        <row r="1580">
          <cell r="D1580" t="str">
            <v>ROHU_026878</v>
          </cell>
          <cell r="E1580" t="str">
            <v xml:space="preserve">contactin-1a-like protein </v>
          </cell>
          <cell r="F1580">
            <v>-5.5964832590000002</v>
          </cell>
          <cell r="G1580">
            <v>3.5495980089999999</v>
          </cell>
        </row>
        <row r="1581">
          <cell r="D1581" t="str">
            <v>ROHU_023297</v>
          </cell>
          <cell r="E1581" t="str">
            <v xml:space="preserve">Williams-Beuren syndrome chromosomal region 16 </v>
          </cell>
          <cell r="F1581">
            <v>-5.5964832590000002</v>
          </cell>
          <cell r="G1581">
            <v>1.611906579</v>
          </cell>
        </row>
        <row r="1582">
          <cell r="D1582" t="str">
            <v>ROHU_031586</v>
          </cell>
          <cell r="E1582" t="str">
            <v xml:space="preserve">regulator of G- signaling 7 isoform X1 </v>
          </cell>
          <cell r="F1582">
            <v>-5.5964832590000002</v>
          </cell>
          <cell r="G1582">
            <v>6.274866533</v>
          </cell>
        </row>
        <row r="1583">
          <cell r="D1583" t="str">
            <v>ROHU_024123</v>
          </cell>
          <cell r="E1583" t="str">
            <v xml:space="preserve">von Willebrand factor type EGF and pentraxin domain-containing 1-like protein </v>
          </cell>
          <cell r="F1583">
            <v>-5.5964832590000002</v>
          </cell>
          <cell r="G1583">
            <v>-1.5533414210000001</v>
          </cell>
        </row>
        <row r="1584">
          <cell r="D1584" t="str">
            <v>ROHU_029805</v>
          </cell>
          <cell r="E1584" t="str">
            <v xml:space="preserve">coagulation factor XIII A chain-like protein </v>
          </cell>
          <cell r="F1584">
            <v>-5.5964832590000002</v>
          </cell>
          <cell r="G1584">
            <v>5.1802241420000001</v>
          </cell>
        </row>
        <row r="1585">
          <cell r="D1585" t="str">
            <v>ROHU_021563</v>
          </cell>
          <cell r="E1585" t="str">
            <v xml:space="preserve">inositol-3-phosphate synthase 1-A-like protein </v>
          </cell>
          <cell r="F1585">
            <v>-5.5964832590000002</v>
          </cell>
          <cell r="G1585">
            <v>-1.868030329</v>
          </cell>
        </row>
        <row r="1586">
          <cell r="D1586" t="str">
            <v>ROHU_028212</v>
          </cell>
          <cell r="E1586" t="str">
            <v xml:space="preserve">insulin-like growth factor-binding 1 </v>
          </cell>
          <cell r="F1586">
            <v>-5.5964832590000002</v>
          </cell>
          <cell r="G1586">
            <v>4.3878334629999998</v>
          </cell>
        </row>
        <row r="1587">
          <cell r="D1587" t="str">
            <v>ROHU_023401</v>
          </cell>
          <cell r="E1587" t="str">
            <v xml:space="preserve">ammonium transporter Rh type C-like 2 </v>
          </cell>
          <cell r="F1587">
            <v>-5.5964832590000002</v>
          </cell>
          <cell r="G1587">
            <v>-4.0280157269999997</v>
          </cell>
        </row>
        <row r="1588">
          <cell r="D1588" t="str">
            <v>ROHU_021036</v>
          </cell>
          <cell r="E1588" t="str">
            <v xml:space="preserve">polypeptide N-acetylgalactosaminyltransferase 4-like protein </v>
          </cell>
          <cell r="F1588">
            <v>-5.5964832590000002</v>
          </cell>
          <cell r="G1588">
            <v>-1.8979245920000001</v>
          </cell>
        </row>
        <row r="1589">
          <cell r="D1589" t="str">
            <v>ROHU_015629</v>
          </cell>
          <cell r="E1589" t="str">
            <v xml:space="preserve">kell blood group glyco -like protein </v>
          </cell>
          <cell r="F1589">
            <v>-5.5964832590000002</v>
          </cell>
          <cell r="G1589">
            <v>1.5606196569999999</v>
          </cell>
        </row>
        <row r="1590">
          <cell r="D1590" t="str">
            <v>ROHU_036405</v>
          </cell>
          <cell r="E1590" t="str">
            <v xml:space="preserve">MAP microtubule affinity-regulating kinase 4 isoform X1 </v>
          </cell>
          <cell r="F1590">
            <v>-5.5964832590000002</v>
          </cell>
          <cell r="G1590">
            <v>3.4937681440000001</v>
          </cell>
        </row>
        <row r="1591">
          <cell r="D1591" t="str">
            <v>ROHU_012784</v>
          </cell>
          <cell r="E1591" t="str">
            <v xml:space="preserve">poly  ADP-ribose polymerase 11-like protein </v>
          </cell>
          <cell r="F1591">
            <v>-5.5964832590000002</v>
          </cell>
          <cell r="G1591">
            <v>2.7084465569999998</v>
          </cell>
        </row>
        <row r="1592">
          <cell r="D1592" t="str">
            <v>ROHU_020483</v>
          </cell>
          <cell r="E1592" t="str">
            <v xml:space="preserve">F-box only 40-like protein </v>
          </cell>
          <cell r="F1592">
            <v>-5.5964832590000002</v>
          </cell>
          <cell r="G1592">
            <v>1.6247806849999999</v>
          </cell>
        </row>
        <row r="1593">
          <cell r="D1593" t="str">
            <v>ROHU_023140</v>
          </cell>
          <cell r="E1593" t="str">
            <v xml:space="preserve">interferon regulatory factor 2-binding 2-B-like protein </v>
          </cell>
          <cell r="F1593">
            <v>-5.5964832590000002</v>
          </cell>
          <cell r="G1593">
            <v>2.236873439</v>
          </cell>
        </row>
        <row r="1594">
          <cell r="D1594" t="str">
            <v>ROHU_029028</v>
          </cell>
          <cell r="E1594" t="str">
            <v xml:space="preserve">tripartite motif-containing 16-like protein </v>
          </cell>
          <cell r="F1594">
            <v>-5.5964832590000002</v>
          </cell>
          <cell r="G1594">
            <v>3.8972484230000002</v>
          </cell>
        </row>
        <row r="1595">
          <cell r="D1595" t="str">
            <v>ROHU_026736</v>
          </cell>
          <cell r="E1595" t="str">
            <v xml:space="preserve">dipeptidase 1 </v>
          </cell>
          <cell r="F1595">
            <v>-5.5964832590000002</v>
          </cell>
          <cell r="G1595">
            <v>4.5841925950000002</v>
          </cell>
        </row>
        <row r="1596">
          <cell r="D1596" t="str">
            <v>ROHU_015364</v>
          </cell>
          <cell r="E1596" t="str">
            <v xml:space="preserve">gap junction delta-2 -like protein </v>
          </cell>
          <cell r="F1596">
            <v>-5.5964832590000002</v>
          </cell>
          <cell r="G1596">
            <v>1.664978853</v>
          </cell>
        </row>
        <row r="1597">
          <cell r="D1597" t="str">
            <v>ROHU_026129</v>
          </cell>
          <cell r="E1597" t="str">
            <v xml:space="preserve">store-operated calcium entry-associated regulatory factor-like isoform X1 </v>
          </cell>
          <cell r="F1597">
            <v>-5.5964832590000002</v>
          </cell>
          <cell r="G1597">
            <v>-5.4010372139999996</v>
          </cell>
        </row>
        <row r="1598">
          <cell r="D1598" t="str">
            <v>ROHU_007228</v>
          </cell>
          <cell r="E1598" t="str">
            <v xml:space="preserve">PDZ and LIM domain 5-like isoform X1 </v>
          </cell>
          <cell r="F1598">
            <v>-5.5964832590000002</v>
          </cell>
          <cell r="G1598">
            <v>1.7818143420000001</v>
          </cell>
        </row>
        <row r="1599">
          <cell r="D1599" t="str">
            <v>ROHU_026560</v>
          </cell>
          <cell r="E1599" t="str">
            <v xml:space="preserve">prestin-like protein </v>
          </cell>
          <cell r="F1599">
            <v>-5.5964832590000002</v>
          </cell>
          <cell r="G1599">
            <v>1.7810300720000001</v>
          </cell>
        </row>
        <row r="1600">
          <cell r="D1600" t="str">
            <v>ROHU_014718</v>
          </cell>
          <cell r="E1600" t="str">
            <v xml:space="preserve">helicase with zinc finger domain 2-like isoform X1 </v>
          </cell>
          <cell r="F1600">
            <v>-5.5964832590000002</v>
          </cell>
          <cell r="G1600">
            <v>-1.424504123</v>
          </cell>
        </row>
        <row r="1601">
          <cell r="D1601" t="str">
            <v>ROHU_037157</v>
          </cell>
          <cell r="E1601" t="str">
            <v xml:space="preserve">putative vertebrate CG2666-PC-like protein </v>
          </cell>
          <cell r="F1601">
            <v>-5.5964832590000002</v>
          </cell>
          <cell r="G1601">
            <v>-4.1306099999999999</v>
          </cell>
        </row>
        <row r="1602">
          <cell r="D1602" t="str">
            <v>ROHU_027289</v>
          </cell>
          <cell r="E1602" t="str">
            <v xml:space="preserve">zona pellucida sperm-binding 3-like isoform X1 </v>
          </cell>
          <cell r="F1602">
            <v>-5.5964832590000002</v>
          </cell>
          <cell r="G1602">
            <v>6.6521712659999999</v>
          </cell>
        </row>
        <row r="1603">
          <cell r="D1603" t="str">
            <v>ROHU_020427</v>
          </cell>
          <cell r="E1603" t="str">
            <v xml:space="preserve">complement component C7 </v>
          </cell>
          <cell r="F1603">
            <v>-5.5964832590000002</v>
          </cell>
          <cell r="G1603">
            <v>3.4521954099999999</v>
          </cell>
        </row>
        <row r="1604">
          <cell r="D1604" t="str">
            <v>ROHU_035232</v>
          </cell>
          <cell r="E1604" t="str">
            <v xml:space="preserve">paladin-like isoform X2 </v>
          </cell>
          <cell r="F1604">
            <v>-5.5964832590000002</v>
          </cell>
          <cell r="G1604">
            <v>1.764696684</v>
          </cell>
        </row>
        <row r="1605">
          <cell r="D1605" t="str">
            <v>ROHU_037413</v>
          </cell>
          <cell r="E1605" t="str">
            <v xml:space="preserve">adenylate cyclase type 1-like </v>
          </cell>
          <cell r="F1605">
            <v>-5.5964832590000002</v>
          </cell>
          <cell r="G1605">
            <v>6.533449139</v>
          </cell>
        </row>
        <row r="1606">
          <cell r="D1606" t="str">
            <v>ROHU_031776</v>
          </cell>
          <cell r="E1606" t="str">
            <v xml:space="preserve">WD repeat-containing 6 </v>
          </cell>
          <cell r="F1606">
            <v>-5.5964832590000002</v>
          </cell>
          <cell r="G1606">
            <v>2.7105519039999999</v>
          </cell>
        </row>
        <row r="1607">
          <cell r="D1607" t="str">
            <v>ROHU_029760</v>
          </cell>
          <cell r="E1607" t="str">
            <v xml:space="preserve">short transient receptor potential channel 1 </v>
          </cell>
          <cell r="F1607">
            <v>-5.5964832590000002</v>
          </cell>
          <cell r="G1607">
            <v>2.516378386</v>
          </cell>
        </row>
        <row r="1608">
          <cell r="D1608" t="str">
            <v>ROHU_018839</v>
          </cell>
          <cell r="E1608" t="str">
            <v xml:space="preserve">PDZ and LIM domain 7 isoform X1 </v>
          </cell>
          <cell r="F1608">
            <v>-5.5964832590000002</v>
          </cell>
          <cell r="G1608">
            <v>1.3963390369999999</v>
          </cell>
        </row>
        <row r="1609">
          <cell r="D1609" t="str">
            <v>ROHU_001384</v>
          </cell>
          <cell r="E1609" t="str">
            <v xml:space="preserve">E3 ubiquitin-protein ligase RNF213-alpha-like protein </v>
          </cell>
          <cell r="F1609">
            <v>-5.5964832590000002</v>
          </cell>
          <cell r="G1609">
            <v>-6.2279570519999998</v>
          </cell>
        </row>
        <row r="1610">
          <cell r="D1610" t="str">
            <v>ROHU_035101</v>
          </cell>
          <cell r="E1610" t="str">
            <v xml:space="preserve">ammonium transporter Rh type C-like protein </v>
          </cell>
          <cell r="F1610">
            <v>-5.5964832590000002</v>
          </cell>
          <cell r="G1610">
            <v>-2.5420155699999998</v>
          </cell>
        </row>
        <row r="1611">
          <cell r="D1611" t="str">
            <v>ROHU_028176</v>
          </cell>
          <cell r="E1611" t="str">
            <v xml:space="preserve">desmocollin-2-like isoform X1 </v>
          </cell>
          <cell r="F1611">
            <v>-5.5964832590000002</v>
          </cell>
          <cell r="G1611">
            <v>1.6403944340000001</v>
          </cell>
        </row>
        <row r="1612">
          <cell r="D1612" t="str">
            <v>ROHU_031011</v>
          </cell>
          <cell r="E1612" t="str">
            <v xml:space="preserve">extracellular calcium-sensing receptor-like protein </v>
          </cell>
          <cell r="F1612">
            <v>-5.5964832590000002</v>
          </cell>
          <cell r="G1612">
            <v>4.9827926600000003</v>
          </cell>
        </row>
        <row r="1613">
          <cell r="D1613" t="str">
            <v>ROHU_002424</v>
          </cell>
          <cell r="E1613" t="str">
            <v xml:space="preserve">alpha-tectorin-like protein </v>
          </cell>
          <cell r="F1613">
            <v>-5.5964832590000002</v>
          </cell>
          <cell r="G1613">
            <v>-2.9956492269999999</v>
          </cell>
        </row>
        <row r="1614">
          <cell r="D1614" t="str">
            <v>ROHU_016747</v>
          </cell>
          <cell r="E1614" t="str">
            <v xml:space="preserve">kinesin KIF20A isoform X1 </v>
          </cell>
          <cell r="F1614">
            <v>-5.5964832590000002</v>
          </cell>
          <cell r="G1614">
            <v>1.697195027</v>
          </cell>
        </row>
        <row r="1615">
          <cell r="D1615" t="str">
            <v>ROHU_019379</v>
          </cell>
          <cell r="E1615" t="str">
            <v xml:space="preserve">homeobox SIX3 </v>
          </cell>
          <cell r="F1615">
            <v>-5.5964832590000002</v>
          </cell>
          <cell r="G1615">
            <v>2.7663685390000001</v>
          </cell>
        </row>
        <row r="1616">
          <cell r="D1616" t="str">
            <v>ROHU_016348</v>
          </cell>
          <cell r="E1616" t="str">
            <v xml:space="preserve">lin-28 -like protein </v>
          </cell>
          <cell r="F1616">
            <v>-5.5964832590000002</v>
          </cell>
          <cell r="G1616">
            <v>1.497892964</v>
          </cell>
        </row>
        <row r="1617">
          <cell r="D1617" t="str">
            <v>ROHU_029812</v>
          </cell>
          <cell r="E1617" t="str">
            <v xml:space="preserve">deleted in malignant brain tumors 1 -like protein </v>
          </cell>
          <cell r="F1617">
            <v>-5.5964832590000002</v>
          </cell>
          <cell r="G1617">
            <v>3.341140454</v>
          </cell>
        </row>
        <row r="1618">
          <cell r="D1618" t="str">
            <v>ROHU_015569</v>
          </cell>
          <cell r="E1618" t="str">
            <v xml:space="preserve">copper-transporting ATPase 2-like protein </v>
          </cell>
          <cell r="F1618">
            <v>-5.5964832590000002</v>
          </cell>
          <cell r="G1618">
            <v>-2.5885370569999999</v>
          </cell>
        </row>
        <row r="1619">
          <cell r="D1619" t="str">
            <v>ROHU_011206</v>
          </cell>
          <cell r="E1619" t="str">
            <v xml:space="preserve">lysine-rich arabinogalactan 19-like protein </v>
          </cell>
          <cell r="F1619">
            <v>-5.5964832590000002</v>
          </cell>
          <cell r="G1619">
            <v>2.4909421360000001</v>
          </cell>
        </row>
        <row r="1620">
          <cell r="D1620" t="str">
            <v>ROHU_035918</v>
          </cell>
          <cell r="E1620" t="str">
            <v xml:space="preserve">trace amine-associated receptor 13c-like protein </v>
          </cell>
          <cell r="F1620">
            <v>-5.5964832590000002</v>
          </cell>
          <cell r="G1620">
            <v>6.6521712659999999</v>
          </cell>
        </row>
        <row r="1621">
          <cell r="D1621" t="str">
            <v>ROHU_015195</v>
          </cell>
          <cell r="E1621" t="str">
            <v xml:space="preserve">endogenous retrovirus group K member 11 Pol </v>
          </cell>
          <cell r="F1621">
            <v>-5.5964832590000002</v>
          </cell>
          <cell r="G1621">
            <v>6.4818455930000001</v>
          </cell>
        </row>
        <row r="1622">
          <cell r="D1622" t="str">
            <v>ROHU_013530</v>
          </cell>
          <cell r="E1622" t="str">
            <v xml:space="preserve">Glyceraldehyde-3-phosphate testis-specific </v>
          </cell>
          <cell r="F1622">
            <v>-5.5964832590000002</v>
          </cell>
          <cell r="G1622">
            <v>2.1327002839999998</v>
          </cell>
        </row>
        <row r="1623">
          <cell r="D1623" t="str">
            <v>ROHU_017629</v>
          </cell>
          <cell r="E1623" t="str">
            <v xml:space="preserve">low-density lipo receptor-related 2-like protein </v>
          </cell>
          <cell r="F1623">
            <v>-5.5964832590000002</v>
          </cell>
          <cell r="G1623">
            <v>7.1840929290000002</v>
          </cell>
        </row>
        <row r="1624">
          <cell r="D1624" t="str">
            <v>ROHU_036741</v>
          </cell>
          <cell r="E1624" t="str">
            <v xml:space="preserve">complement C3-like protein </v>
          </cell>
          <cell r="F1624">
            <v>-5.5964832590000002</v>
          </cell>
          <cell r="G1624">
            <v>6.228411929</v>
          </cell>
        </row>
        <row r="1625">
          <cell r="D1625" t="str">
            <v>ROHU_019696</v>
          </cell>
          <cell r="E1625" t="str">
            <v xml:space="preserve">cAMP-specific 3, 5 -cyclic phosphodiesterase 4B-like isoform X2 </v>
          </cell>
          <cell r="F1625">
            <v>-5.5964832590000002</v>
          </cell>
          <cell r="G1625">
            <v>1.8157128789999999</v>
          </cell>
        </row>
        <row r="1626">
          <cell r="D1626" t="str">
            <v>ROHU_022402</v>
          </cell>
          <cell r="E1626" t="str">
            <v xml:space="preserve">brain-specific angiogenesis inhibitor 1-associated 2-like isoform X1 </v>
          </cell>
          <cell r="F1626">
            <v>-5.5964832590000002</v>
          </cell>
          <cell r="G1626">
            <v>4.3229026160000004</v>
          </cell>
        </row>
        <row r="1627">
          <cell r="D1627" t="str">
            <v>ROHU_035293</v>
          </cell>
          <cell r="E1627" t="str">
            <v xml:space="preserve">FAM13A-like isoform X1 </v>
          </cell>
          <cell r="F1627">
            <v>-5.5964832590000002</v>
          </cell>
          <cell r="G1627">
            <v>1.7561239040000001</v>
          </cell>
        </row>
        <row r="1628">
          <cell r="D1628" t="str">
            <v>ROHU_025403</v>
          </cell>
          <cell r="E1628" t="str">
            <v xml:space="preserve">activity-dependent neuroprotector homeobox -like protein </v>
          </cell>
          <cell r="F1628">
            <v>-5.5964832590000002</v>
          </cell>
          <cell r="G1628">
            <v>-1.759841749</v>
          </cell>
        </row>
        <row r="1629">
          <cell r="D1629" t="str">
            <v>ROHU_027179</v>
          </cell>
          <cell r="E1629" t="str">
            <v xml:space="preserve">alpha-2-macroglobulin-like isoform X2 </v>
          </cell>
          <cell r="F1629">
            <v>-5.5964832590000002</v>
          </cell>
          <cell r="G1629">
            <v>6.4818455930000001</v>
          </cell>
        </row>
        <row r="1630">
          <cell r="D1630" t="str">
            <v>ROHU_007728</v>
          </cell>
          <cell r="E1630" t="str">
            <v>TCDD-inducible poly  ADP-ribose polymerase</v>
          </cell>
          <cell r="F1630">
            <v>-5.5964832590000002</v>
          </cell>
          <cell r="G1630">
            <v>1.7624876190000001</v>
          </cell>
        </row>
        <row r="1631">
          <cell r="D1631" t="str">
            <v>ROHU_016561</v>
          </cell>
          <cell r="E1631" t="str">
            <v xml:space="preserve">UPF0160 mitochondrial </v>
          </cell>
          <cell r="F1631">
            <v>-5.5964832590000002</v>
          </cell>
          <cell r="G1631">
            <v>1.6413480490000001</v>
          </cell>
        </row>
        <row r="1632">
          <cell r="D1632" t="str">
            <v>ROHU_001196</v>
          </cell>
          <cell r="E1632" t="str">
            <v xml:space="preserve">macrophage mannose receptor 1-like protein </v>
          </cell>
          <cell r="F1632">
            <v>-5.5964832590000002</v>
          </cell>
          <cell r="G1632">
            <v>-5.4161541199999998</v>
          </cell>
        </row>
        <row r="1633">
          <cell r="D1633" t="str">
            <v>ROHU_008333</v>
          </cell>
          <cell r="E1633" t="str">
            <v xml:space="preserve">SLAM family member 5-like protein </v>
          </cell>
          <cell r="F1633">
            <v>-5.5964832590000002</v>
          </cell>
          <cell r="G1633">
            <v>7.4735639599999999</v>
          </cell>
        </row>
        <row r="1634">
          <cell r="D1634" t="str">
            <v>ROHU_034354</v>
          </cell>
          <cell r="E1634" t="str">
            <v xml:space="preserve">plakophilin-1-like protein </v>
          </cell>
          <cell r="F1634">
            <v>-5.5964832590000002</v>
          </cell>
          <cell r="G1634">
            <v>1.7380952700000001</v>
          </cell>
        </row>
        <row r="1635">
          <cell r="D1635" t="str">
            <v>ROHU_016957</v>
          </cell>
          <cell r="E1635" t="str">
            <v xml:space="preserve">guanine nucleotide-binding subunit alpha-12 isoform X2 </v>
          </cell>
          <cell r="F1635">
            <v>-5.5964832590000002</v>
          </cell>
          <cell r="G1635">
            <v>6.6521712659999999</v>
          </cell>
        </row>
        <row r="1636">
          <cell r="D1636" t="str">
            <v>ROHU_036418</v>
          </cell>
          <cell r="E1636" t="str">
            <v xml:space="preserve">calpain-2 catalytic subunit-like protein </v>
          </cell>
          <cell r="F1636">
            <v>-5.5964832590000002</v>
          </cell>
          <cell r="G1636">
            <v>-5.751162549</v>
          </cell>
        </row>
        <row r="1637">
          <cell r="D1637" t="str">
            <v>ROHU_036070</v>
          </cell>
          <cell r="E1637" t="str">
            <v xml:space="preserve">zinc finger protein 750 </v>
          </cell>
          <cell r="F1637">
            <v>-5.5964832590000002</v>
          </cell>
          <cell r="G1637">
            <v>2.0817059570000001</v>
          </cell>
        </row>
        <row r="1638">
          <cell r="D1638" t="str">
            <v>ROHU_035660</v>
          </cell>
          <cell r="E1638" t="str">
            <v xml:space="preserve">occludin-like protein </v>
          </cell>
          <cell r="F1638">
            <v>-5.5964832590000002</v>
          </cell>
          <cell r="G1638">
            <v>6.4818455930000001</v>
          </cell>
        </row>
        <row r="1639">
          <cell r="D1639" t="str">
            <v>ROHU_016243</v>
          </cell>
          <cell r="E1639" t="str">
            <v xml:space="preserve">hypothetical protein </v>
          </cell>
          <cell r="F1639">
            <v>-5.5964832590000002</v>
          </cell>
          <cell r="G1639">
            <v>-5.1777102629999998</v>
          </cell>
        </row>
        <row r="1640">
          <cell r="D1640" t="str">
            <v>ROHU_014314</v>
          </cell>
          <cell r="E1640" t="str">
            <v xml:space="preserve">E3 ubiquitin- ligase mib1 isoform X1 </v>
          </cell>
          <cell r="F1640">
            <v>-5.5964832590000002</v>
          </cell>
          <cell r="G1640">
            <v>-4.3635190159999997</v>
          </cell>
        </row>
        <row r="1641">
          <cell r="D1641" t="str">
            <v>ROHU_026492</v>
          </cell>
          <cell r="E1641" t="str">
            <v xml:space="preserve">sodium- and chloride-dependent taurine transporter-like isoform X1 </v>
          </cell>
          <cell r="F1641">
            <v>-5.5964832590000002</v>
          </cell>
          <cell r="G1641">
            <v>-2.0508535399999999</v>
          </cell>
        </row>
        <row r="1642">
          <cell r="D1642" t="str">
            <v>ROHU_012713</v>
          </cell>
          <cell r="E1642" t="str">
            <v xml:space="preserve">hypothetical protein </v>
          </cell>
          <cell r="F1642">
            <v>-5.5964832590000002</v>
          </cell>
          <cell r="G1642">
            <v>-5.6052289650000002</v>
          </cell>
        </row>
        <row r="1643">
          <cell r="D1643" t="str">
            <v>ROHU_018255</v>
          </cell>
          <cell r="E1643" t="str">
            <v xml:space="preserve">macrophage mannose receptor 1-like protein </v>
          </cell>
          <cell r="F1643">
            <v>-5.5964832590000002</v>
          </cell>
          <cell r="G1643">
            <v>2.5367310330000001</v>
          </cell>
        </row>
        <row r="1644">
          <cell r="D1644" t="str">
            <v>ROHU_016648</v>
          </cell>
          <cell r="E1644" t="str">
            <v xml:space="preserve">myosin light chain smooth muscle-like protein </v>
          </cell>
          <cell r="F1644">
            <v>-5.5964832590000002</v>
          </cell>
          <cell r="G1644">
            <v>-5.8064414060000002</v>
          </cell>
        </row>
        <row r="1645">
          <cell r="D1645" t="str">
            <v>ROHU_002288</v>
          </cell>
          <cell r="E1645" t="str">
            <v xml:space="preserve">complement C3-like protein </v>
          </cell>
          <cell r="F1645">
            <v>-5.5964832590000002</v>
          </cell>
          <cell r="G1645">
            <v>-3.491923935</v>
          </cell>
        </row>
        <row r="1646">
          <cell r="D1646" t="str">
            <v>ROHU_021247</v>
          </cell>
          <cell r="E1646" t="str">
            <v xml:space="preserve">complement C3-like protein </v>
          </cell>
          <cell r="F1646">
            <v>-5.5964832590000002</v>
          </cell>
          <cell r="G1646">
            <v>-2.265887008</v>
          </cell>
        </row>
        <row r="1647">
          <cell r="D1647" t="str">
            <v>ROHU_016751</v>
          </cell>
          <cell r="E1647" t="str">
            <v xml:space="preserve">macrophage mannose receptor 1 </v>
          </cell>
          <cell r="F1647">
            <v>-5.5964832590000002</v>
          </cell>
          <cell r="G1647">
            <v>-2.7149131660000001</v>
          </cell>
        </row>
        <row r="1648">
          <cell r="D1648" t="str">
            <v>ROHU_030953</v>
          </cell>
          <cell r="E1648" t="str">
            <v xml:space="preserve">E3 ubiquitin-protein ligase RNF213-beta-like protein </v>
          </cell>
          <cell r="F1648">
            <v>-5.5964832590000002</v>
          </cell>
          <cell r="G1648">
            <v>-7.5050734170000002</v>
          </cell>
        </row>
        <row r="1649">
          <cell r="D1649" t="str">
            <v>ROHU_006178</v>
          </cell>
          <cell r="E1649" t="str">
            <v xml:space="preserve">b(0,+)-type amino acid transporter 1-like protein </v>
          </cell>
          <cell r="F1649">
            <v>-5.5964832590000002</v>
          </cell>
          <cell r="G1649">
            <v>6.4818455930000001</v>
          </cell>
        </row>
        <row r="1650">
          <cell r="D1650" t="str">
            <v>ROHU_004959</v>
          </cell>
          <cell r="E1650" t="str">
            <v xml:space="preserve">ras-related and estrogen-regulated growth inhibitor </v>
          </cell>
          <cell r="F1650">
            <v>-5.5964832590000002</v>
          </cell>
          <cell r="G1650">
            <v>2.0504928649999998</v>
          </cell>
        </row>
        <row r="1651">
          <cell r="D1651" t="str">
            <v>ROHU_004961</v>
          </cell>
          <cell r="E1651" t="str">
            <v xml:space="preserve">ras-related and estrogen-regulated growth inhibitor </v>
          </cell>
          <cell r="F1651">
            <v>-5.5964832590000002</v>
          </cell>
          <cell r="G1651">
            <v>3.2368687070000002</v>
          </cell>
        </row>
        <row r="1652">
          <cell r="D1652" t="str">
            <v>ROHU_011400</v>
          </cell>
          <cell r="E1652" t="str">
            <v xml:space="preserve">calmin-like protein </v>
          </cell>
          <cell r="F1652">
            <v>-5.5964832590000002</v>
          </cell>
          <cell r="G1652">
            <v>-1.7317734010000001</v>
          </cell>
        </row>
        <row r="1653">
          <cell r="D1653" t="str">
            <v>ROHU_024055</v>
          </cell>
          <cell r="E1653" t="str">
            <v xml:space="preserve">egg envelope glyco -like precursor </v>
          </cell>
          <cell r="F1653">
            <v>-5.5964832590000002</v>
          </cell>
          <cell r="G1653">
            <v>-5.6160685560000001</v>
          </cell>
        </row>
        <row r="1654">
          <cell r="D1654" t="str">
            <v>ROHU_012412</v>
          </cell>
          <cell r="E1654" t="str">
            <v xml:space="preserve">kinase D-interacting substrate of 220 kDa isoform X4 </v>
          </cell>
          <cell r="F1654">
            <v>-5.5964832590000002</v>
          </cell>
          <cell r="G1654">
            <v>-5.2650137819999996</v>
          </cell>
        </row>
        <row r="1655">
          <cell r="D1655" t="str">
            <v>ROHU_036748</v>
          </cell>
          <cell r="E1655" t="str">
            <v xml:space="preserve">neuroligin-1 isoform X1 </v>
          </cell>
          <cell r="F1655">
            <v>-5.5964832590000002</v>
          </cell>
          <cell r="G1655">
            <v>6.3483477920000002</v>
          </cell>
        </row>
        <row r="1656">
          <cell r="D1656" t="str">
            <v>ROHU_004316</v>
          </cell>
          <cell r="E1656" t="str">
            <v xml:space="preserve">tumor necrosis factor ligand superfamily member 10-like protein </v>
          </cell>
          <cell r="F1656">
            <v>-5.5964832590000002</v>
          </cell>
          <cell r="G1656">
            <v>-2.985525145</v>
          </cell>
        </row>
        <row r="1657">
          <cell r="D1657" t="str">
            <v>ROHU_028893</v>
          </cell>
          <cell r="E1657" t="str">
            <v xml:space="preserve">zinc finger BED domain-containing 4-like protein </v>
          </cell>
          <cell r="F1657">
            <v>-5.5964832590000002</v>
          </cell>
          <cell r="G1657">
            <v>6.4818455930000001</v>
          </cell>
        </row>
        <row r="1658">
          <cell r="D1658" t="str">
            <v>ROHU_020491</v>
          </cell>
          <cell r="E1658" t="str">
            <v xml:space="preserve">retinoblastoma-associated -like protein </v>
          </cell>
          <cell r="F1658">
            <v>-5.5964832590000002</v>
          </cell>
          <cell r="G1658">
            <v>1.667207619</v>
          </cell>
        </row>
        <row r="1659">
          <cell r="D1659" t="str">
            <v>ROHU_030583</v>
          </cell>
          <cell r="E1659" t="str">
            <v xml:space="preserve">eyes shut-like protein </v>
          </cell>
          <cell r="F1659">
            <v>-5.5964832590000002</v>
          </cell>
          <cell r="G1659">
            <v>6.8045539670000004</v>
          </cell>
        </row>
        <row r="1660">
          <cell r="D1660" t="str">
            <v>ROHU_012599</v>
          </cell>
          <cell r="E1660" t="str">
            <v xml:space="preserve">COP9 signalosome complex subunit 7a-like protein </v>
          </cell>
          <cell r="F1660">
            <v>-5.5964832590000002</v>
          </cell>
          <cell r="G1660">
            <v>2.3112052190000001</v>
          </cell>
        </row>
        <row r="1661">
          <cell r="D1661" t="str">
            <v>ROHU_024357</v>
          </cell>
          <cell r="E1661" t="str">
            <v xml:space="preserve">urea transporter 2-like protein </v>
          </cell>
          <cell r="F1661">
            <v>-5.5964832590000002</v>
          </cell>
          <cell r="G1661">
            <v>-3.1347051210000001</v>
          </cell>
        </row>
        <row r="1662">
          <cell r="D1662" t="str">
            <v>ROHU_010877</v>
          </cell>
          <cell r="E1662" t="str">
            <v xml:space="preserve">E3 ubiquitin-protein ligase RNF213-alpha-like protein </v>
          </cell>
          <cell r="F1662">
            <v>-5.5964832590000002</v>
          </cell>
          <cell r="G1662">
            <v>-3.9361413999999999</v>
          </cell>
        </row>
        <row r="1663">
          <cell r="D1663" t="str">
            <v>ROHU_012050</v>
          </cell>
          <cell r="E1663" t="str">
            <v xml:space="preserve">serine threonine- kinase pim-2-like protein </v>
          </cell>
          <cell r="F1663">
            <v>-5.5964832590000002</v>
          </cell>
          <cell r="G1663">
            <v>1.8694498879999999</v>
          </cell>
        </row>
        <row r="1664">
          <cell r="D1664" t="str">
            <v>ROHU_035974</v>
          </cell>
          <cell r="E1664" t="str">
            <v xml:space="preserve">solute carrier organic anion transporter family member 5A1-like protein </v>
          </cell>
          <cell r="F1664">
            <v>-5.5964832590000002</v>
          </cell>
          <cell r="G1664">
            <v>1.5422418280000001</v>
          </cell>
        </row>
        <row r="1665">
          <cell r="D1665" t="str">
            <v>ROHU_002256</v>
          </cell>
          <cell r="E1665" t="str">
            <v xml:space="preserve">cysteine and glycine-rich 2 </v>
          </cell>
          <cell r="F1665">
            <v>-5.5964832590000002</v>
          </cell>
          <cell r="G1665">
            <v>2.236316972</v>
          </cell>
        </row>
        <row r="1666">
          <cell r="D1666" t="str">
            <v>ROHU_009592</v>
          </cell>
          <cell r="E1666" t="str">
            <v xml:space="preserve">5-hydroxytryptamine receptor 3A-like protein </v>
          </cell>
          <cell r="F1666">
            <v>-5.5964832590000002</v>
          </cell>
          <cell r="G1666">
            <v>3.5311301589999999</v>
          </cell>
        </row>
        <row r="1667">
          <cell r="D1667" t="str">
            <v>ROHU_000343</v>
          </cell>
          <cell r="E1667" t="str">
            <v xml:space="preserve">serine threonine- kinase tousled-like 1-B isoform X1 </v>
          </cell>
          <cell r="F1667">
            <v>-5.5964832590000002</v>
          </cell>
          <cell r="G1667">
            <v>-1.6290216559999999</v>
          </cell>
        </row>
        <row r="1668">
          <cell r="D1668" t="str">
            <v>ROHU_026042</v>
          </cell>
          <cell r="E1668" t="str">
            <v xml:space="preserve">putative tRNA methyltransferase 9 </v>
          </cell>
          <cell r="F1668">
            <v>-5.5964832590000002</v>
          </cell>
          <cell r="G1668">
            <v>6.4818455930000001</v>
          </cell>
        </row>
        <row r="1669">
          <cell r="D1669" t="str">
            <v>ROHU_004336</v>
          </cell>
          <cell r="E1669" t="str">
            <v xml:space="preserve">hypothetical protein </v>
          </cell>
          <cell r="F1669">
            <v>-5.5964832590000002</v>
          </cell>
          <cell r="G1669">
            <v>-7.1628649749999997</v>
          </cell>
        </row>
        <row r="1670">
          <cell r="D1670" t="str">
            <v>ROHU_012533</v>
          </cell>
          <cell r="E1670" t="str">
            <v xml:space="preserve">cholecystokinin </v>
          </cell>
          <cell r="F1670">
            <v>-5.5964832590000002</v>
          </cell>
          <cell r="G1670">
            <v>2.105167411</v>
          </cell>
        </row>
        <row r="1671">
          <cell r="D1671" t="str">
            <v>ROHU_009547</v>
          </cell>
          <cell r="E1671" t="str">
            <v xml:space="preserve">butyrophilin subfamily 1 member A1-like isoform X2 </v>
          </cell>
          <cell r="F1671">
            <v>-5.5964832590000002</v>
          </cell>
          <cell r="G1671">
            <v>-4.6952346120000001</v>
          </cell>
        </row>
        <row r="1672">
          <cell r="D1672" t="str">
            <v>ROHU_025544</v>
          </cell>
          <cell r="E1672" t="str">
            <v xml:space="preserve">endonuclease domain-containing 1 -like protein </v>
          </cell>
          <cell r="F1672">
            <v>-5.5964832590000002</v>
          </cell>
          <cell r="G1672">
            <v>4.3459112429999998</v>
          </cell>
        </row>
        <row r="1673">
          <cell r="D1673" t="str">
            <v>ROHU_023405</v>
          </cell>
          <cell r="E1673" t="str">
            <v xml:space="preserve">furin-like isoform X1 </v>
          </cell>
          <cell r="F1673">
            <v>-5.5964832590000002</v>
          </cell>
          <cell r="G1673">
            <v>-5.2048723609999996</v>
          </cell>
        </row>
        <row r="1674">
          <cell r="D1674" t="str">
            <v>ROHU_021293</v>
          </cell>
          <cell r="E1674" t="str">
            <v xml:space="preserve">integrin alpha-M-like protein </v>
          </cell>
          <cell r="F1674">
            <v>-5.5964832590000002</v>
          </cell>
          <cell r="G1674">
            <v>-6.5909265379999997</v>
          </cell>
        </row>
        <row r="1675">
          <cell r="D1675" t="str">
            <v>ROHU_024161</v>
          </cell>
          <cell r="E1675" t="str">
            <v xml:space="preserve">P2Y purinoceptor 3-like protein </v>
          </cell>
          <cell r="F1675">
            <v>-5.5964832590000002</v>
          </cell>
          <cell r="G1675">
            <v>1.618249904</v>
          </cell>
        </row>
        <row r="1676">
          <cell r="D1676" t="str">
            <v>ROHU_034879</v>
          </cell>
          <cell r="E1676" t="str">
            <v xml:space="preserve">brefeldin A-inhibited guanine nucleotide-exchange 2-like protein </v>
          </cell>
          <cell r="F1676">
            <v>-5.5964832590000002</v>
          </cell>
          <cell r="G1676">
            <v>-5.3106875569999996</v>
          </cell>
        </row>
        <row r="1677">
          <cell r="D1677" t="str">
            <v>ROHU_007748</v>
          </cell>
          <cell r="E1677" t="str">
            <v xml:space="preserve">retinoic acid receptor RXR-beta-B </v>
          </cell>
          <cell r="F1677">
            <v>-5.5964832590000002</v>
          </cell>
          <cell r="G1677">
            <v>-2.0648961149999998</v>
          </cell>
        </row>
        <row r="1678">
          <cell r="D1678" t="str">
            <v>ROHU_019455</v>
          </cell>
          <cell r="E1678" t="str">
            <v xml:space="preserve">carcinoembryonic antigen-related cell adhesion molecule 5-like isoform X1 </v>
          </cell>
          <cell r="F1678">
            <v>-5.5964832590000002</v>
          </cell>
          <cell r="G1678">
            <v>-3.6574603080000001</v>
          </cell>
        </row>
        <row r="1679">
          <cell r="D1679" t="str">
            <v>ROHU_022720</v>
          </cell>
          <cell r="E1679" t="str">
            <v xml:space="preserve">ras-related C3 botulinum toxin substrate 1 </v>
          </cell>
          <cell r="F1679">
            <v>-5.5964832590000002</v>
          </cell>
          <cell r="G1679">
            <v>-2.9689409449999999</v>
          </cell>
        </row>
        <row r="1680">
          <cell r="D1680" t="str">
            <v>ROHU_030022</v>
          </cell>
          <cell r="E1680" t="str">
            <v xml:space="preserve">CUB and zona pellucida-like domain-containing 1 </v>
          </cell>
          <cell r="F1680">
            <v>-5.5964832590000002</v>
          </cell>
          <cell r="G1680">
            <v>-1.5436787620000001</v>
          </cell>
        </row>
        <row r="1681">
          <cell r="D1681" t="str">
            <v>ROHU_036908</v>
          </cell>
          <cell r="E1681" t="str">
            <v xml:space="preserve">zinc finger CCCH domain-containing 11A-like isoform X1 </v>
          </cell>
          <cell r="F1681">
            <v>-5.5964832590000002</v>
          </cell>
          <cell r="G1681">
            <v>1.2851450950000001</v>
          </cell>
        </row>
        <row r="1682">
          <cell r="D1682" t="str">
            <v>ROHU_028915</v>
          </cell>
          <cell r="E1682" t="str">
            <v xml:space="preserve">transcription factor -like isoform X2 </v>
          </cell>
          <cell r="F1682">
            <v>-5.5964832590000002</v>
          </cell>
          <cell r="G1682">
            <v>6.4004710139999998</v>
          </cell>
        </row>
        <row r="1683">
          <cell r="D1683" t="str">
            <v>ROHU_006937</v>
          </cell>
          <cell r="E1683" t="str">
            <v xml:space="preserve">histone H2A-like protein </v>
          </cell>
          <cell r="F1683">
            <v>-5.5964832590000002</v>
          </cell>
          <cell r="G1683">
            <v>-6.8964467669999996</v>
          </cell>
        </row>
        <row r="1684">
          <cell r="D1684" t="str">
            <v>ROHU_035495</v>
          </cell>
          <cell r="E1684" t="str">
            <v xml:space="preserve">neural-cadherin-like protein </v>
          </cell>
          <cell r="F1684">
            <v>-5.5964832590000002</v>
          </cell>
          <cell r="G1684">
            <v>7.2913215029999998</v>
          </cell>
        </row>
        <row r="1685">
          <cell r="D1685" t="str">
            <v>ROHU_036538</v>
          </cell>
          <cell r="E1685" t="str">
            <v xml:space="preserve">band 1 isoform X1 </v>
          </cell>
          <cell r="F1685">
            <v>-5.5964832590000002</v>
          </cell>
          <cell r="G1685">
            <v>3.545858199</v>
          </cell>
        </row>
        <row r="1686">
          <cell r="D1686" t="str">
            <v>ROHU_034258</v>
          </cell>
          <cell r="E1686" t="str">
            <v xml:space="preserve">PDZ domain-containing GIPC1-like protein </v>
          </cell>
          <cell r="F1686">
            <v>-5.5964832590000002</v>
          </cell>
          <cell r="G1686">
            <v>-4.8887038489999997</v>
          </cell>
        </row>
        <row r="1687">
          <cell r="D1687" t="str">
            <v>ROHU_030102</v>
          </cell>
          <cell r="E1687" t="str">
            <v xml:space="preserve">hypothetical protein </v>
          </cell>
          <cell r="F1687">
            <v>-5.5964832590000002</v>
          </cell>
          <cell r="G1687">
            <v>6.4818455930000001</v>
          </cell>
        </row>
        <row r="1688">
          <cell r="D1688" t="str">
            <v>ROHU_009791</v>
          </cell>
          <cell r="E1688" t="str">
            <v xml:space="preserve">guanylate-binding 1-like protein </v>
          </cell>
          <cell r="F1688">
            <v>-5.5964832590000002</v>
          </cell>
          <cell r="G1688">
            <v>-4.0757701820000003</v>
          </cell>
        </row>
        <row r="1689">
          <cell r="D1689" t="str">
            <v>ROHU_030544</v>
          </cell>
          <cell r="E1689" t="str">
            <v xml:space="preserve">cytoplasmic polyadenylation element-binding 3-like isoform X5 </v>
          </cell>
          <cell r="F1689">
            <v>-5.5964832590000002</v>
          </cell>
          <cell r="G1689">
            <v>-2.7059797460000001</v>
          </cell>
        </row>
        <row r="1690">
          <cell r="D1690" t="str">
            <v>ROHU_006369</v>
          </cell>
          <cell r="E1690" t="str">
            <v xml:space="preserve">alpha-2-macroglobulin-like protein </v>
          </cell>
          <cell r="F1690">
            <v>-5.5964832590000002</v>
          </cell>
          <cell r="G1690">
            <v>6.8045539670000004</v>
          </cell>
        </row>
        <row r="1691">
          <cell r="D1691" t="str">
            <v>ROHU_013389</v>
          </cell>
          <cell r="E1691" t="str">
            <v xml:space="preserve">complement C3-like protein </v>
          </cell>
          <cell r="F1691">
            <v>-5.5964832590000002</v>
          </cell>
          <cell r="G1691">
            <v>6.4818455930000001</v>
          </cell>
        </row>
        <row r="1692">
          <cell r="D1692" t="str">
            <v>ROHU_026026</v>
          </cell>
          <cell r="E1692" t="str">
            <v xml:space="preserve">kinesin KIF15 </v>
          </cell>
          <cell r="F1692">
            <v>-5.5964832590000002</v>
          </cell>
          <cell r="G1692">
            <v>1.2979567860000001</v>
          </cell>
        </row>
        <row r="1693">
          <cell r="D1693" t="str">
            <v>ROHU_031486</v>
          </cell>
          <cell r="E1693" t="str">
            <v xml:space="preserve">adhesion G -coupled receptor L4-like protein </v>
          </cell>
          <cell r="F1693">
            <v>-5.5964832590000002</v>
          </cell>
          <cell r="G1693">
            <v>1.924275432</v>
          </cell>
        </row>
        <row r="1694">
          <cell r="D1694" t="str">
            <v>ROHU_010071</v>
          </cell>
          <cell r="E1694" t="str">
            <v xml:space="preserve">CKLF-like MARVEL transmembrane domain-containing 3 </v>
          </cell>
          <cell r="F1694">
            <v>-5.5964832590000002</v>
          </cell>
          <cell r="G1694">
            <v>-6.2235788940000001</v>
          </cell>
        </row>
        <row r="1695">
          <cell r="D1695" t="str">
            <v>ROHU_029884</v>
          </cell>
          <cell r="E1695" t="str">
            <v xml:space="preserve">proto-oncogene Wnt-1 </v>
          </cell>
          <cell r="F1695">
            <v>-5.5964832590000002</v>
          </cell>
          <cell r="G1695">
            <v>1.7528945680000001</v>
          </cell>
        </row>
        <row r="1696">
          <cell r="D1696" t="str">
            <v>ROHU_004206</v>
          </cell>
          <cell r="E1696" t="str">
            <v xml:space="preserve">E3 ubiquitin- ligase DTX3L-like isoform X1 </v>
          </cell>
          <cell r="F1696">
            <v>-5.5964832590000002</v>
          </cell>
          <cell r="G1696">
            <v>-6.0026031189999998</v>
          </cell>
        </row>
        <row r="1697">
          <cell r="D1697" t="str">
            <v>ROHU_022308</v>
          </cell>
          <cell r="E1697" t="str">
            <v xml:space="preserve">hypothetical protein </v>
          </cell>
          <cell r="F1697">
            <v>-5.5964832590000002</v>
          </cell>
          <cell r="G1697">
            <v>1.713824483</v>
          </cell>
        </row>
        <row r="1698">
          <cell r="D1698" t="str">
            <v>ROHU_008120</v>
          </cell>
          <cell r="E1698" t="str">
            <v xml:space="preserve">filamin-binding LIM 1 </v>
          </cell>
          <cell r="F1698">
            <v>-5.5964832590000002</v>
          </cell>
          <cell r="G1698">
            <v>1.987728556</v>
          </cell>
        </row>
        <row r="1699">
          <cell r="D1699" t="str">
            <v>ROHU_006394</v>
          </cell>
          <cell r="E1699" t="str">
            <v xml:space="preserve">cyclin-dependent kinase inhibitor 1-like isoform X2 </v>
          </cell>
          <cell r="F1699">
            <v>-5.5964832590000002</v>
          </cell>
          <cell r="G1699">
            <v>2.6952201229999999</v>
          </cell>
        </row>
        <row r="1700">
          <cell r="D1700" t="str">
            <v>ROHU_027695</v>
          </cell>
          <cell r="E1700" t="str">
            <v xml:space="preserve">BAI1-associated 3 </v>
          </cell>
          <cell r="F1700">
            <v>-5.5964832590000002</v>
          </cell>
          <cell r="G1700">
            <v>4.3276875950000004</v>
          </cell>
        </row>
        <row r="1701">
          <cell r="D1701" t="str">
            <v>ROHU_027540</v>
          </cell>
          <cell r="E1701" t="str">
            <v xml:space="preserve">la-related 6-like protein </v>
          </cell>
          <cell r="F1701">
            <v>-5.5964832590000002</v>
          </cell>
          <cell r="G1701">
            <v>2.1054450070000001</v>
          </cell>
        </row>
        <row r="1702">
          <cell r="D1702" t="str">
            <v>ROHU_011157</v>
          </cell>
          <cell r="E1702" t="str">
            <v xml:space="preserve">transcription factor HES-4-B-like protein </v>
          </cell>
          <cell r="F1702">
            <v>-5.5964832590000002</v>
          </cell>
          <cell r="G1702">
            <v>1.5603318399999999</v>
          </cell>
        </row>
        <row r="1703">
          <cell r="D1703" t="str">
            <v>ROHU_023459</v>
          </cell>
          <cell r="E1703" t="str">
            <v xml:space="preserve">hypothetical protein </v>
          </cell>
          <cell r="F1703">
            <v>-5.5964832590000002</v>
          </cell>
          <cell r="G1703">
            <v>7.8075166039999999</v>
          </cell>
        </row>
        <row r="1704">
          <cell r="D1704" t="str">
            <v>ROHU_009674</v>
          </cell>
          <cell r="E1704" t="str">
            <v xml:space="preserve">hypothetical protein </v>
          </cell>
          <cell r="F1704">
            <v>-5.5964832590000002</v>
          </cell>
          <cell r="G1704">
            <v>-3.7567375799999998</v>
          </cell>
        </row>
        <row r="1705">
          <cell r="D1705" t="str">
            <v>ROHU_010511</v>
          </cell>
          <cell r="E1705" t="str">
            <v xml:space="preserve">CMRF35-like molecule 1 </v>
          </cell>
          <cell r="F1705">
            <v>-5.5964832590000002</v>
          </cell>
          <cell r="G1705">
            <v>7.4845504350000001</v>
          </cell>
        </row>
        <row r="1706">
          <cell r="D1706" t="str">
            <v>ROHU_034293</v>
          </cell>
          <cell r="E1706" t="str">
            <v xml:space="preserve">replicase helicase endonuclease </v>
          </cell>
          <cell r="F1706">
            <v>-5.5964832590000002</v>
          </cell>
          <cell r="G1706">
            <v>6.4818455930000001</v>
          </cell>
        </row>
        <row r="1707">
          <cell r="D1707" t="str">
            <v>ROHU_020021</v>
          </cell>
          <cell r="E1707" t="str">
            <v xml:space="preserve">cell cycle checkpoint RAD1-like protein </v>
          </cell>
          <cell r="F1707">
            <v>-5.5964832590000002</v>
          </cell>
          <cell r="G1707">
            <v>7.2047324609999999</v>
          </cell>
        </row>
        <row r="1708">
          <cell r="D1708" t="str">
            <v>ROHU_004078</v>
          </cell>
          <cell r="E1708" t="str">
            <v xml:space="preserve">Peptide-N4-N-acetyl-beta-D-glucosaminylasparagine amidase F precursor </v>
          </cell>
          <cell r="F1708">
            <v>-5.5964832590000002</v>
          </cell>
          <cell r="G1708">
            <v>-3.1535347909999998</v>
          </cell>
        </row>
        <row r="1709">
          <cell r="D1709" t="str">
            <v>ROHU_019154</v>
          </cell>
          <cell r="E1709" t="str">
            <v xml:space="preserve">sodium hydrogen exchanger 3-like protein </v>
          </cell>
          <cell r="F1709">
            <v>-5.5964832590000002</v>
          </cell>
          <cell r="G1709">
            <v>-5.5077966089999997</v>
          </cell>
        </row>
        <row r="1710">
          <cell r="D1710" t="str">
            <v>ROHU_015068</v>
          </cell>
          <cell r="E1710" t="str">
            <v xml:space="preserve">FAST kinase domain-containing mitochondrial </v>
          </cell>
          <cell r="F1710">
            <v>-5.5964832590000002</v>
          </cell>
          <cell r="G1710">
            <v>6.2070491329999999</v>
          </cell>
        </row>
        <row r="1711">
          <cell r="D1711" t="str">
            <v>ROHU_008407</v>
          </cell>
          <cell r="E1711" t="str">
            <v xml:space="preserve">STAGA complex 65 subunit gamma </v>
          </cell>
          <cell r="F1711">
            <v>-5.5964832590000002</v>
          </cell>
          <cell r="G1711">
            <v>-2.8993651840000001</v>
          </cell>
        </row>
        <row r="1712">
          <cell r="D1712" t="str">
            <v>ROHU_008270</v>
          </cell>
          <cell r="E1712" t="str">
            <v xml:space="preserve">adenosylhomocysteinase 2-like isoform X1 </v>
          </cell>
          <cell r="F1712">
            <v>-5.5964832590000002</v>
          </cell>
          <cell r="G1712">
            <v>-5.323176535</v>
          </cell>
        </row>
        <row r="1713">
          <cell r="D1713" t="str">
            <v>ROHU_030961</v>
          </cell>
          <cell r="E1713" t="str">
            <v xml:space="preserve">inward rectifier potassium channel 2-like protein </v>
          </cell>
          <cell r="F1713">
            <v>-5.5964832590000002</v>
          </cell>
          <cell r="G1713">
            <v>-2.2048737709999999</v>
          </cell>
        </row>
        <row r="1714">
          <cell r="D1714" t="str">
            <v>ROHU_026329</v>
          </cell>
          <cell r="E1714" t="str">
            <v xml:space="preserve">multiple C2 and transmembrane domain-containing 2-like protein </v>
          </cell>
          <cell r="F1714">
            <v>-5.5964832590000002</v>
          </cell>
          <cell r="G1714">
            <v>-1.738374168</v>
          </cell>
        </row>
        <row r="1715">
          <cell r="D1715" t="str">
            <v>ROHU_025873</v>
          </cell>
          <cell r="E1715" t="str">
            <v xml:space="preserve">A-kinase anchor 6-like protein </v>
          </cell>
          <cell r="F1715">
            <v>-5.5964832590000002</v>
          </cell>
          <cell r="G1715">
            <v>3.1049826199999999</v>
          </cell>
        </row>
        <row r="1716">
          <cell r="D1716" t="str">
            <v>ROHU_006393</v>
          </cell>
          <cell r="E1716" t="str">
            <v xml:space="preserve">transmembrane and coiled-coil domains 2 </v>
          </cell>
          <cell r="F1716">
            <v>-5.5964832590000002</v>
          </cell>
          <cell r="G1716">
            <v>4.6240522479999999</v>
          </cell>
        </row>
        <row r="1717">
          <cell r="D1717" t="str">
            <v>ROHU_028547</v>
          </cell>
          <cell r="E1717" t="str">
            <v xml:space="preserve">GTPase IMAP family member 4-like protein </v>
          </cell>
          <cell r="F1717">
            <v>-5.5964832590000002</v>
          </cell>
          <cell r="G1717">
            <v>-2.4107730969999999</v>
          </cell>
        </row>
        <row r="1718">
          <cell r="D1718" t="str">
            <v>ROHU_004316</v>
          </cell>
          <cell r="E1718" t="str">
            <v xml:space="preserve">tumor necrosis factor ligand superfamily member 10-like protein </v>
          </cell>
          <cell r="F1718">
            <v>-5.5521947249999997</v>
          </cell>
          <cell r="G1718">
            <v>-2.985525145</v>
          </cell>
        </row>
        <row r="1719">
          <cell r="D1719" t="str">
            <v>ROHU_026190</v>
          </cell>
          <cell r="E1719" t="str">
            <v xml:space="preserve">hypothetical protein </v>
          </cell>
          <cell r="F1719">
            <v>-5.5521947249999997</v>
          </cell>
          <cell r="G1719">
            <v>6.4818455930000001</v>
          </cell>
        </row>
        <row r="1720">
          <cell r="D1720" t="str">
            <v>ROHU_024123</v>
          </cell>
          <cell r="E1720" t="str">
            <v xml:space="preserve">von Willebrand factor type EGF and pentraxin domain-containing 1-like protein </v>
          </cell>
          <cell r="F1720">
            <v>-5.5521947249999997</v>
          </cell>
          <cell r="G1720">
            <v>-1.5533414210000001</v>
          </cell>
        </row>
        <row r="1721">
          <cell r="D1721" t="str">
            <v>ROHU_016349</v>
          </cell>
          <cell r="E1721" t="str">
            <v xml:space="preserve">ras-related Rab-10 </v>
          </cell>
          <cell r="F1721">
            <v>-5.5521947249999997</v>
          </cell>
          <cell r="G1721">
            <v>1.4126255599999999</v>
          </cell>
        </row>
        <row r="1722">
          <cell r="D1722" t="str">
            <v>ROHU_024578</v>
          </cell>
          <cell r="E1722" t="str">
            <v xml:space="preserve">tumor necrosis factor ligand superfamily member 11-like protein </v>
          </cell>
          <cell r="F1722">
            <v>-5.5521947249999997</v>
          </cell>
          <cell r="G1722">
            <v>-2.9591562439999999</v>
          </cell>
        </row>
        <row r="1723">
          <cell r="D1723" t="str">
            <v>ROHU_024161</v>
          </cell>
          <cell r="E1723" t="str">
            <v xml:space="preserve">P2Y purinoceptor 3-like protein </v>
          </cell>
          <cell r="F1723">
            <v>-5.5521947249999997</v>
          </cell>
          <cell r="G1723">
            <v>1.618249904</v>
          </cell>
        </row>
        <row r="1724">
          <cell r="D1724" t="str">
            <v>ROHU_023391</v>
          </cell>
          <cell r="E1724" t="str">
            <v xml:space="preserve">mucin-2-like protein </v>
          </cell>
          <cell r="F1724">
            <v>-5.5521947249999997</v>
          </cell>
          <cell r="G1724">
            <v>-2.4793690719999999</v>
          </cell>
        </row>
        <row r="1725">
          <cell r="D1725" t="str">
            <v>ROHU_015068</v>
          </cell>
          <cell r="E1725" t="str">
            <v xml:space="preserve">FAST kinase domain-containing mitochondrial </v>
          </cell>
          <cell r="F1725">
            <v>-5.5521947249999997</v>
          </cell>
          <cell r="G1725">
            <v>6.2070491329999999</v>
          </cell>
        </row>
        <row r="1726">
          <cell r="D1726" t="str">
            <v>ROHU_027168</v>
          </cell>
          <cell r="E1726" t="str">
            <v xml:space="preserve">phosphomannomutase 1 </v>
          </cell>
          <cell r="F1726">
            <v>-5.5521947249999997</v>
          </cell>
          <cell r="G1726">
            <v>2.0364627579999999</v>
          </cell>
        </row>
        <row r="1727">
          <cell r="D1727" t="str">
            <v>ROHU_014764</v>
          </cell>
          <cell r="E1727" t="str">
            <v xml:space="preserve">D(3) dopamine receptor-like protein </v>
          </cell>
          <cell r="F1727">
            <v>-5.5521947249999997</v>
          </cell>
          <cell r="G1727">
            <v>2.8339280269999998</v>
          </cell>
        </row>
        <row r="1728">
          <cell r="D1728" t="str">
            <v>ROHU_003704</v>
          </cell>
          <cell r="E1728" t="str">
            <v xml:space="preserve">tyrosine- kinase receptor Tie-1-like isoform X1 </v>
          </cell>
          <cell r="F1728">
            <v>-5.5521947249999997</v>
          </cell>
          <cell r="G1728">
            <v>-1.4360513210000001</v>
          </cell>
        </row>
        <row r="1729">
          <cell r="D1729" t="str">
            <v>ROHU_033909</v>
          </cell>
          <cell r="E1729" t="str">
            <v xml:space="preserve">thymic CPV3-like protein </v>
          </cell>
          <cell r="F1729">
            <v>-5.5521947249999997</v>
          </cell>
          <cell r="G1729">
            <v>5.0561180019999998</v>
          </cell>
        </row>
        <row r="1730">
          <cell r="D1730" t="str">
            <v>ROHU_013266</v>
          </cell>
          <cell r="E1730" t="str">
            <v xml:space="preserve">semaphorin-3F-like isoform X1 </v>
          </cell>
          <cell r="F1730">
            <v>-5.5521947249999997</v>
          </cell>
          <cell r="G1730">
            <v>-1.8509453650000001</v>
          </cell>
        </row>
        <row r="1731">
          <cell r="D1731" t="str">
            <v>ROHU_010827</v>
          </cell>
          <cell r="E1731" t="str">
            <v xml:space="preserve">secretory phospholipase A2 receptor-like protein </v>
          </cell>
          <cell r="F1731">
            <v>-5.5521947249999997</v>
          </cell>
          <cell r="G1731">
            <v>-1.587450662</v>
          </cell>
        </row>
        <row r="1732">
          <cell r="D1732" t="str">
            <v>ROHU_022969</v>
          </cell>
          <cell r="E1732" t="str">
            <v xml:space="preserve">filamin-A-like isoform X2 </v>
          </cell>
          <cell r="F1732">
            <v>-5.5521947249999997</v>
          </cell>
          <cell r="G1732">
            <v>-2.1803864119999998</v>
          </cell>
        </row>
        <row r="1733">
          <cell r="D1733" t="str">
            <v>ROHU_005492</v>
          </cell>
          <cell r="E1733" t="str">
            <v xml:space="preserve">LRR and PYD domains-containing 3-like protein </v>
          </cell>
          <cell r="F1733">
            <v>-5.5521947249999997</v>
          </cell>
          <cell r="G1733">
            <v>-4.053654334</v>
          </cell>
        </row>
        <row r="1734">
          <cell r="D1734" t="str">
            <v>ROHU_030953</v>
          </cell>
          <cell r="E1734" t="str">
            <v xml:space="preserve">E3 ubiquitin-protein ligase RNF213-beta-like protein </v>
          </cell>
          <cell r="F1734">
            <v>-5.5521947249999997</v>
          </cell>
          <cell r="G1734">
            <v>-7.5050734170000002</v>
          </cell>
        </row>
        <row r="1735">
          <cell r="D1735" t="str">
            <v>ROHU_025896</v>
          </cell>
          <cell r="E1735" t="str">
            <v xml:space="preserve">NADH dehydrogenase  ubiquinone 1 alpha subcomplex subunit 6 </v>
          </cell>
          <cell r="F1735">
            <v>-5.5521947249999997</v>
          </cell>
          <cell r="G1735">
            <v>1.78666926</v>
          </cell>
        </row>
        <row r="1736">
          <cell r="D1736" t="str">
            <v>ROHU_014856</v>
          </cell>
          <cell r="E1736" t="str">
            <v xml:space="preserve">MAP kinase-interacting serine threonine- kinase 2 </v>
          </cell>
          <cell r="F1736">
            <v>-5.5521947249999997</v>
          </cell>
          <cell r="G1736">
            <v>2.385000394</v>
          </cell>
        </row>
        <row r="1737">
          <cell r="D1737" t="str">
            <v>ROHU_019733</v>
          </cell>
          <cell r="E1737" t="str">
            <v xml:space="preserve">5-beta-cholestane-3-alpha,7-alpha-diol 12-alpha-hydroxylase-like protein </v>
          </cell>
          <cell r="F1737">
            <v>-5.5521947249999997</v>
          </cell>
          <cell r="G1737">
            <v>-2.1321714570000001</v>
          </cell>
        </row>
        <row r="1738">
          <cell r="D1738" t="str">
            <v>ROHU_013711</v>
          </cell>
          <cell r="E1738" t="str">
            <v xml:space="preserve">insulin receptor substrate 2-like protein </v>
          </cell>
          <cell r="F1738">
            <v>-5.5521947249999997</v>
          </cell>
          <cell r="G1738">
            <v>1.5894331100000001</v>
          </cell>
        </row>
        <row r="1739">
          <cell r="D1739" t="str">
            <v>ROHU_030526</v>
          </cell>
          <cell r="E1739" t="str">
            <v xml:space="preserve">tumor suppressor candidate 5-like protein </v>
          </cell>
          <cell r="F1739">
            <v>-5.5521947249999997</v>
          </cell>
          <cell r="G1739">
            <v>6.4818455930000001</v>
          </cell>
        </row>
        <row r="1740">
          <cell r="D1740" t="str">
            <v>ROHU_036341</v>
          </cell>
          <cell r="E1740" t="str">
            <v xml:space="preserve">hypothetical protein </v>
          </cell>
          <cell r="F1740">
            <v>-5.5521947249999997</v>
          </cell>
          <cell r="G1740">
            <v>4.4253154119999998</v>
          </cell>
        </row>
        <row r="1741">
          <cell r="D1741" t="str">
            <v>ROHU_023170</v>
          </cell>
          <cell r="E1741" t="str">
            <v xml:space="preserve">MAM and LDL-receptor class A domain-containing 1-like protein </v>
          </cell>
          <cell r="F1741">
            <v>-5.5521947249999997</v>
          </cell>
          <cell r="G1741">
            <v>3.1767449239999999</v>
          </cell>
        </row>
        <row r="1742">
          <cell r="D1742" t="str">
            <v>ROHU_019154</v>
          </cell>
          <cell r="E1742" t="str">
            <v xml:space="preserve">sodium hydrogen exchanger 3-like protein </v>
          </cell>
          <cell r="F1742">
            <v>-5.5521947249999997</v>
          </cell>
          <cell r="G1742">
            <v>-5.5077966089999997</v>
          </cell>
        </row>
        <row r="1743">
          <cell r="D1743" t="str">
            <v>ROHU_015386</v>
          </cell>
          <cell r="E1743" t="str">
            <v xml:space="preserve">erythropoietin receptor </v>
          </cell>
          <cell r="F1743">
            <v>-5.5521947249999997</v>
          </cell>
          <cell r="G1743">
            <v>-6.7673485900000001</v>
          </cell>
        </row>
        <row r="1744">
          <cell r="D1744" t="str">
            <v>ROHU_005976</v>
          </cell>
          <cell r="E1744" t="str">
            <v xml:space="preserve">erythropoietin receptor </v>
          </cell>
          <cell r="F1744">
            <v>-5.5521947249999997</v>
          </cell>
          <cell r="G1744">
            <v>-6.4345095399999996</v>
          </cell>
        </row>
        <row r="1745">
          <cell r="D1745" t="str">
            <v>ROHU_022308</v>
          </cell>
          <cell r="E1745" t="str">
            <v xml:space="preserve">hypothetical protein </v>
          </cell>
          <cell r="F1745">
            <v>-5.5521947249999997</v>
          </cell>
          <cell r="G1745">
            <v>1.713824483</v>
          </cell>
        </row>
        <row r="1746">
          <cell r="D1746" t="str">
            <v>ROHU_036319</v>
          </cell>
          <cell r="E1746" t="str">
            <v xml:space="preserve">serine threonine- kinase pim-2-like protein </v>
          </cell>
          <cell r="F1746">
            <v>-5.5521947249999997</v>
          </cell>
          <cell r="G1746">
            <v>5.4909067729999999</v>
          </cell>
        </row>
        <row r="1747">
          <cell r="D1747" t="str">
            <v>ROHU_025345</v>
          </cell>
          <cell r="E1747" t="str">
            <v xml:space="preserve">solute carrier family 43 member 3-like protein </v>
          </cell>
          <cell r="F1747">
            <v>-5.5521947249999997</v>
          </cell>
          <cell r="G1747">
            <v>-1.996304978</v>
          </cell>
        </row>
        <row r="1748">
          <cell r="D1748" t="str">
            <v>ROHU_035956</v>
          </cell>
          <cell r="E1748" t="str">
            <v xml:space="preserve">hypothetical protein </v>
          </cell>
          <cell r="F1748">
            <v>-5.5521947249999997</v>
          </cell>
          <cell r="G1748">
            <v>3.9686108760000001</v>
          </cell>
        </row>
        <row r="1749">
          <cell r="D1749" t="str">
            <v>ROHU_012050</v>
          </cell>
          <cell r="E1749" t="str">
            <v xml:space="preserve">serine threonine- kinase pim-2-like protein </v>
          </cell>
          <cell r="F1749">
            <v>-5.6426862680000003</v>
          </cell>
          <cell r="G1749">
            <v>1.8694498879999999</v>
          </cell>
        </row>
        <row r="1750">
          <cell r="D1750" t="str">
            <v>ROHU_015511</v>
          </cell>
          <cell r="E1750" t="str">
            <v xml:space="preserve">hypothetical protein </v>
          </cell>
          <cell r="F1750">
            <v>-5.6426862680000003</v>
          </cell>
          <cell r="G1750">
            <v>6.4818455930000001</v>
          </cell>
        </row>
        <row r="1751">
          <cell r="D1751" t="str">
            <v>ROHU_011497</v>
          </cell>
          <cell r="E1751" t="str">
            <v xml:space="preserve">NADH dehydrogenase  ubiquinone 1 beta subcomplex subunit mitochondrial </v>
          </cell>
          <cell r="F1751">
            <v>-5.6426862680000003</v>
          </cell>
          <cell r="G1751">
            <v>1.6828210050000001</v>
          </cell>
        </row>
        <row r="1752">
          <cell r="D1752" t="str">
            <v>ROHU_036538</v>
          </cell>
          <cell r="E1752" t="str">
            <v xml:space="preserve">band 1 isoform X1 </v>
          </cell>
          <cell r="F1752">
            <v>-5.6426862680000003</v>
          </cell>
          <cell r="G1752">
            <v>3.545858199</v>
          </cell>
        </row>
        <row r="1753">
          <cell r="D1753" t="str">
            <v>ROHU_025476</v>
          </cell>
          <cell r="E1753" t="str">
            <v xml:space="preserve">epsin-3-like isoform X1 </v>
          </cell>
          <cell r="F1753">
            <v>-5.6426862680000003</v>
          </cell>
          <cell r="G1753">
            <v>-6.061357052</v>
          </cell>
        </row>
        <row r="1754">
          <cell r="D1754" t="str">
            <v>ROHU_014856</v>
          </cell>
          <cell r="E1754" t="str">
            <v xml:space="preserve">MAP kinase-interacting serine threonine- kinase 2 </v>
          </cell>
          <cell r="F1754">
            <v>-5.6426862680000003</v>
          </cell>
          <cell r="G1754">
            <v>2.385000394</v>
          </cell>
        </row>
        <row r="1755">
          <cell r="D1755" t="str">
            <v>ROHU_023391</v>
          </cell>
          <cell r="E1755" t="str">
            <v xml:space="preserve">mucin-2-like protein </v>
          </cell>
          <cell r="F1755">
            <v>-5.6426862680000003</v>
          </cell>
          <cell r="G1755">
            <v>-2.4793690719999999</v>
          </cell>
        </row>
        <row r="1756">
          <cell r="D1756" t="str">
            <v>ROHU_026817</v>
          </cell>
          <cell r="E1756" t="str">
            <v xml:space="preserve">alpha-mannosidase 2 </v>
          </cell>
          <cell r="F1756">
            <v>-5.6426862680000003</v>
          </cell>
          <cell r="G1756">
            <v>-1.4470838930000001</v>
          </cell>
        </row>
        <row r="1757">
          <cell r="D1757" t="str">
            <v>ROHU_031776</v>
          </cell>
          <cell r="E1757" t="str">
            <v xml:space="preserve">WD repeat-containing 6 </v>
          </cell>
          <cell r="F1757">
            <v>-5.6426862680000003</v>
          </cell>
          <cell r="G1757">
            <v>2.7105519039999999</v>
          </cell>
        </row>
        <row r="1758">
          <cell r="D1758" t="str">
            <v>ROHU_012393</v>
          </cell>
          <cell r="E1758" t="str">
            <v xml:space="preserve">TBC1 domain family member 10A-like protein </v>
          </cell>
          <cell r="F1758">
            <v>-5.6426862680000003</v>
          </cell>
          <cell r="G1758">
            <v>-3.8661692319999998</v>
          </cell>
        </row>
        <row r="1759">
          <cell r="D1759" t="str">
            <v>ROHU_024737</v>
          </cell>
          <cell r="E1759" t="str">
            <v xml:space="preserve">calcyclin-binding -like protein </v>
          </cell>
          <cell r="F1759">
            <v>-5.6426862680000003</v>
          </cell>
          <cell r="G1759">
            <v>1.617728407</v>
          </cell>
        </row>
        <row r="1760">
          <cell r="D1760" t="str">
            <v>ROHU_023170</v>
          </cell>
          <cell r="E1760" t="str">
            <v xml:space="preserve">MAM and LDL-receptor class A domain-containing 1-like protein </v>
          </cell>
          <cell r="F1760">
            <v>-5.6426862680000003</v>
          </cell>
          <cell r="G1760">
            <v>3.1767449239999999</v>
          </cell>
        </row>
        <row r="1761">
          <cell r="D1761" t="str">
            <v>ROHU_036741</v>
          </cell>
          <cell r="E1761" t="str">
            <v xml:space="preserve">complement C3-like protein </v>
          </cell>
          <cell r="F1761">
            <v>-5.6426862680000003</v>
          </cell>
          <cell r="G1761">
            <v>6.228411929</v>
          </cell>
        </row>
        <row r="1762">
          <cell r="D1762" t="str">
            <v>ROHU_035495</v>
          </cell>
          <cell r="E1762" t="str">
            <v xml:space="preserve">neural-cadherin-like protein </v>
          </cell>
          <cell r="F1762">
            <v>-5.6426862680000003</v>
          </cell>
          <cell r="G1762">
            <v>7.2913215029999998</v>
          </cell>
        </row>
        <row r="1763">
          <cell r="D1763" t="str">
            <v>ROHU_024742</v>
          </cell>
          <cell r="E1763" t="str">
            <v xml:space="preserve">astrotactin-1 isoform X2 </v>
          </cell>
          <cell r="F1763">
            <v>-5.6426862680000003</v>
          </cell>
          <cell r="G1763">
            <v>6.4818455930000001</v>
          </cell>
        </row>
        <row r="1764">
          <cell r="D1764" t="str">
            <v>ROHU_022969</v>
          </cell>
          <cell r="E1764" t="str">
            <v xml:space="preserve">filamin-A-like isoform X2 </v>
          </cell>
          <cell r="F1764">
            <v>-5.6426862680000003</v>
          </cell>
          <cell r="G1764">
            <v>-2.1803864119999998</v>
          </cell>
        </row>
        <row r="1765">
          <cell r="D1765" t="str">
            <v>ROHU_003693</v>
          </cell>
          <cell r="E1765" t="str">
            <v xml:space="preserve">plasminogen activator inhibitor 1 RNA-binding -like isoform X1 </v>
          </cell>
          <cell r="F1765">
            <v>-5.6426862680000003</v>
          </cell>
          <cell r="G1765">
            <v>1.388961911</v>
          </cell>
        </row>
        <row r="1766">
          <cell r="D1766" t="str">
            <v>ROHU_026752</v>
          </cell>
          <cell r="E1766" t="str">
            <v xml:space="preserve">putative protein K02A2.6-like protein </v>
          </cell>
          <cell r="F1766">
            <v>-5.6426862680000003</v>
          </cell>
          <cell r="G1766">
            <v>7.2913215029999998</v>
          </cell>
        </row>
        <row r="1767">
          <cell r="D1767" t="str">
            <v>ROHU_029515</v>
          </cell>
          <cell r="E1767" t="str">
            <v xml:space="preserve">matrix metallo ase-17-like protein </v>
          </cell>
          <cell r="F1767">
            <v>-5.6426862680000003</v>
          </cell>
          <cell r="G1767">
            <v>4.431569047</v>
          </cell>
        </row>
        <row r="1768">
          <cell r="D1768" t="str">
            <v>ROHU_023573</v>
          </cell>
          <cell r="E1768" t="str">
            <v xml:space="preserve">Retrovirus-related Pol polyprotein from transposon 412 </v>
          </cell>
          <cell r="F1768">
            <v>-5.6426862680000003</v>
          </cell>
          <cell r="G1768">
            <v>-4.4699407029999998</v>
          </cell>
        </row>
        <row r="1769">
          <cell r="D1769" t="str">
            <v>ROHU_000632</v>
          </cell>
          <cell r="E1769" t="str">
            <v xml:space="preserve">poly  ADP-ribose] polymerase 14-like protein] </v>
          </cell>
          <cell r="F1769">
            <v>-5.6426862680000003</v>
          </cell>
          <cell r="G1769">
            <v>2.3711768869999998</v>
          </cell>
        </row>
        <row r="1770">
          <cell r="D1770" t="str">
            <v>ROHU_014718</v>
          </cell>
          <cell r="E1770" t="str">
            <v xml:space="preserve">helicase with zinc finger domain 2-like isoform X1 </v>
          </cell>
          <cell r="F1770">
            <v>-5.6426862680000003</v>
          </cell>
          <cell r="G1770">
            <v>-1.424504123</v>
          </cell>
        </row>
        <row r="1771">
          <cell r="D1771" t="str">
            <v>ROHU_020910</v>
          </cell>
          <cell r="E1771" t="str">
            <v xml:space="preserve">phosphoenolpyruvate cytosolic </v>
          </cell>
          <cell r="F1771">
            <v>-5.6426862680000003</v>
          </cell>
          <cell r="G1771">
            <v>2.3314993469999998</v>
          </cell>
        </row>
        <row r="1772">
          <cell r="D1772" t="str">
            <v>ROHU_027367</v>
          </cell>
          <cell r="E1772" t="str">
            <v xml:space="preserve">lisH domain-containing -like protein </v>
          </cell>
          <cell r="F1772">
            <v>-5.6426862680000003</v>
          </cell>
          <cell r="G1772">
            <v>2.9357581970000002</v>
          </cell>
        </row>
        <row r="1773">
          <cell r="D1773" t="str">
            <v>ROHU_007728</v>
          </cell>
          <cell r="E1773" t="str">
            <v>TCDD-inducible poly  ADP-ribose polymerase</v>
          </cell>
          <cell r="F1773">
            <v>-5.6426862680000003</v>
          </cell>
          <cell r="G1773">
            <v>1.7624876190000001</v>
          </cell>
        </row>
        <row r="1774">
          <cell r="D1774" t="str">
            <v>ROHU_018361</v>
          </cell>
          <cell r="E1774" t="str">
            <v xml:space="preserve">stonustoxin subunit beta-like protein </v>
          </cell>
          <cell r="F1774">
            <v>-5.6426862680000003</v>
          </cell>
          <cell r="G1774">
            <v>-3.0491281460000002</v>
          </cell>
        </row>
        <row r="1775">
          <cell r="D1775" t="str">
            <v>ROHU_026329</v>
          </cell>
          <cell r="E1775" t="str">
            <v xml:space="preserve">multiple C2 and transmembrane domain-containing 2-like protein </v>
          </cell>
          <cell r="F1775">
            <v>-5.6426862680000003</v>
          </cell>
          <cell r="G1775">
            <v>-1.738374168</v>
          </cell>
        </row>
        <row r="1776">
          <cell r="D1776" t="str">
            <v>ROHU_027289</v>
          </cell>
          <cell r="E1776" t="str">
            <v xml:space="preserve">zona pellucida sperm-binding 3-like isoform X1 </v>
          </cell>
          <cell r="F1776">
            <v>-5.6426862680000003</v>
          </cell>
          <cell r="G1776">
            <v>6.6521712659999999</v>
          </cell>
        </row>
        <row r="1777">
          <cell r="D1777" t="str">
            <v>ROHU_020391</v>
          </cell>
          <cell r="E1777" t="str">
            <v xml:space="preserve">transmembrane protein 132D-like </v>
          </cell>
          <cell r="F1777">
            <v>-5.6426862680000003</v>
          </cell>
          <cell r="G1777">
            <v>6.4818455930000001</v>
          </cell>
        </row>
        <row r="1778">
          <cell r="D1778" t="str">
            <v>ROHU_004429</v>
          </cell>
          <cell r="E1778" t="str">
            <v xml:space="preserve">striatin-interacting 1 -like protein </v>
          </cell>
          <cell r="F1778">
            <v>-5.6426862680000003</v>
          </cell>
          <cell r="G1778">
            <v>-1.9502222950000001</v>
          </cell>
        </row>
        <row r="1779">
          <cell r="D1779" t="str">
            <v>ROHU_022866</v>
          </cell>
          <cell r="E1779" t="str">
            <v xml:space="preserve">spectrin beta non-erythrocytic 1-like isoform X1 </v>
          </cell>
          <cell r="F1779">
            <v>-5.6426862680000003</v>
          </cell>
          <cell r="G1779">
            <v>-6.3521314090000001</v>
          </cell>
        </row>
        <row r="1780">
          <cell r="D1780" t="str">
            <v>ROHU_029788</v>
          </cell>
          <cell r="E1780" t="str">
            <v xml:space="preserve">ATP-dependent 6- platelet type-like isoform X1 </v>
          </cell>
          <cell r="F1780">
            <v>-5.6426862680000003</v>
          </cell>
          <cell r="G1780">
            <v>1.919864794</v>
          </cell>
        </row>
        <row r="1781">
          <cell r="D1781" t="str">
            <v>ROHU_000348</v>
          </cell>
          <cell r="E1781" t="str">
            <v xml:space="preserve">membrane-associated guanylate WW and PDZ domain-containing 1-like protein </v>
          </cell>
          <cell r="F1781">
            <v>-5.6426862680000003</v>
          </cell>
          <cell r="G1781">
            <v>6.8045539670000004</v>
          </cell>
        </row>
        <row r="1782">
          <cell r="D1782" t="str">
            <v>ROHU_025403</v>
          </cell>
          <cell r="E1782" t="str">
            <v xml:space="preserve">activity-dependent neuroprotector homeobox -like protein </v>
          </cell>
          <cell r="F1782">
            <v>-5.6426862680000003</v>
          </cell>
          <cell r="G1782">
            <v>-1.759841749</v>
          </cell>
        </row>
        <row r="1783">
          <cell r="D1783" t="str">
            <v>ROHU_015808</v>
          </cell>
          <cell r="E1783" t="str">
            <v xml:space="preserve">cell surface glyco MUC18-like protein </v>
          </cell>
          <cell r="F1783">
            <v>-5.6426862680000003</v>
          </cell>
          <cell r="G1783">
            <v>-1.7288339239999999</v>
          </cell>
        </row>
        <row r="1784">
          <cell r="D1784" t="str">
            <v>ROHU_021248</v>
          </cell>
          <cell r="E1784" t="str">
            <v xml:space="preserve">complement C3-like protein </v>
          </cell>
          <cell r="F1784">
            <v>-5.6426862680000003</v>
          </cell>
          <cell r="G1784">
            <v>-2.137017835</v>
          </cell>
        </row>
        <row r="1785">
          <cell r="D1785" t="str">
            <v>ROHU_028547</v>
          </cell>
          <cell r="E1785" t="str">
            <v xml:space="preserve">GTPase IMAP family member 4-like protein </v>
          </cell>
          <cell r="F1785">
            <v>-5.6426862680000003</v>
          </cell>
          <cell r="G1785">
            <v>-2.4107730969999999</v>
          </cell>
        </row>
        <row r="1786">
          <cell r="D1786" t="str">
            <v>ROHU_022933</v>
          </cell>
          <cell r="E1786" t="str">
            <v xml:space="preserve">c-binding -like protein </v>
          </cell>
          <cell r="F1786">
            <v>-5.6426862680000003</v>
          </cell>
          <cell r="G1786">
            <v>-1.8290874130000001</v>
          </cell>
        </row>
        <row r="1787">
          <cell r="D1787" t="str">
            <v>ROHU_031592</v>
          </cell>
          <cell r="E1787" t="str">
            <v xml:space="preserve">FAM53B-like protein </v>
          </cell>
          <cell r="F1787">
            <v>-5.6426862680000003</v>
          </cell>
          <cell r="G1787">
            <v>2.2240328840000001</v>
          </cell>
        </row>
        <row r="1788">
          <cell r="D1788" t="str">
            <v>ROHU_011485</v>
          </cell>
          <cell r="E1788" t="str">
            <v xml:space="preserve">steroidogenic acute regulatory mitochondrial-like protein </v>
          </cell>
          <cell r="F1788">
            <v>-5.6426862680000003</v>
          </cell>
          <cell r="G1788">
            <v>6.6521712659999999</v>
          </cell>
        </row>
        <row r="1789">
          <cell r="D1789" t="str">
            <v>ROHU_032071</v>
          </cell>
          <cell r="E1789" t="str">
            <v xml:space="preserve">protocadherin-20-like protein </v>
          </cell>
          <cell r="F1789">
            <v>-5.6426862680000003</v>
          </cell>
          <cell r="G1789">
            <v>-1.561019728</v>
          </cell>
        </row>
        <row r="1790">
          <cell r="D1790" t="str">
            <v>ROHU_030544</v>
          </cell>
          <cell r="E1790" t="str">
            <v xml:space="preserve">cytoplasmic polyadenylation element-binding 3-like isoform X5 </v>
          </cell>
          <cell r="F1790">
            <v>-5.6426862680000003</v>
          </cell>
          <cell r="G1790">
            <v>-2.7059797460000001</v>
          </cell>
        </row>
        <row r="1791">
          <cell r="D1791" t="str">
            <v>ROHU_023131</v>
          </cell>
          <cell r="E1791" t="str">
            <v xml:space="preserve">synaptogyrin-2-like isoform X2 </v>
          </cell>
          <cell r="F1791">
            <v>-5.6426862680000003</v>
          </cell>
          <cell r="G1791">
            <v>2.2232790100000002</v>
          </cell>
        </row>
        <row r="1792">
          <cell r="D1792" t="str">
            <v>ROHU_017932</v>
          </cell>
          <cell r="E1792" t="str">
            <v xml:space="preserve">histone H1-like protein </v>
          </cell>
          <cell r="F1792">
            <v>-5.6426862680000003</v>
          </cell>
          <cell r="G1792">
            <v>-2.680324202</v>
          </cell>
        </row>
        <row r="1793">
          <cell r="D1793" t="str">
            <v>ROHU_016377</v>
          </cell>
          <cell r="E1793" t="str">
            <v xml:space="preserve">bone morphogenetic 2-like protein </v>
          </cell>
          <cell r="F1793">
            <v>-5.6426862680000003</v>
          </cell>
          <cell r="G1793">
            <v>1.6894427540000001</v>
          </cell>
        </row>
        <row r="1794">
          <cell r="D1794" t="str">
            <v>ROHU_002256</v>
          </cell>
          <cell r="E1794" t="str">
            <v xml:space="preserve">cysteine and glycine-rich 2 </v>
          </cell>
          <cell r="F1794">
            <v>-5.6426862680000003</v>
          </cell>
          <cell r="G1794">
            <v>2.236316972</v>
          </cell>
        </row>
        <row r="1795">
          <cell r="D1795" t="str">
            <v>ROHU_012784</v>
          </cell>
          <cell r="E1795" t="str">
            <v xml:space="preserve">poly  ADP-ribose polymerase 11-like protein </v>
          </cell>
          <cell r="F1795">
            <v>-5.6426862680000003</v>
          </cell>
          <cell r="G1795">
            <v>2.7084465569999998</v>
          </cell>
        </row>
        <row r="1796">
          <cell r="D1796" t="str">
            <v>ROHU_024194</v>
          </cell>
          <cell r="E1796" t="str">
            <v xml:space="preserve">serine threonine- kinase 33-like isoform X1 </v>
          </cell>
          <cell r="F1796">
            <v>-5.6426862680000003</v>
          </cell>
          <cell r="G1796">
            <v>4.6648501969999998</v>
          </cell>
        </row>
        <row r="1797">
          <cell r="D1797" t="str">
            <v>ROHU_002424</v>
          </cell>
          <cell r="E1797" t="str">
            <v xml:space="preserve">alpha-tectorin-like protein </v>
          </cell>
          <cell r="F1797">
            <v>-5.6426862680000003</v>
          </cell>
          <cell r="G1797">
            <v>-2.9956492269999999</v>
          </cell>
        </row>
        <row r="1798">
          <cell r="D1798" t="str">
            <v>ROHU_033382</v>
          </cell>
          <cell r="E1798" t="str">
            <v xml:space="preserve">cysteine serine-rich nuclear 2-like protein </v>
          </cell>
          <cell r="F1798">
            <v>-5.6426862680000003</v>
          </cell>
          <cell r="G1798">
            <v>-6.5961686180000001</v>
          </cell>
        </row>
        <row r="1799">
          <cell r="D1799" t="str">
            <v>ROHU_004595</v>
          </cell>
          <cell r="E1799" t="str">
            <v xml:space="preserve">glucose-6-phosphate exchanger SLC37A4-like protein </v>
          </cell>
          <cell r="F1799">
            <v>-5.6426862680000003</v>
          </cell>
          <cell r="G1799">
            <v>3.7507772429999999</v>
          </cell>
        </row>
        <row r="1800">
          <cell r="D1800" t="str">
            <v>ROHU_026026</v>
          </cell>
          <cell r="E1800" t="str">
            <v xml:space="preserve">kinesin KIF15 </v>
          </cell>
          <cell r="F1800">
            <v>-5.6426862680000003</v>
          </cell>
          <cell r="G1800">
            <v>1.2979567860000001</v>
          </cell>
        </row>
        <row r="1801">
          <cell r="D1801" t="str">
            <v>ROHU_003637</v>
          </cell>
          <cell r="E1801" t="str">
            <v xml:space="preserve">paired box Pax-3 isoform X3 </v>
          </cell>
          <cell r="F1801">
            <v>-5.6426862680000003</v>
          </cell>
          <cell r="G1801">
            <v>2.4927770100000002</v>
          </cell>
        </row>
        <row r="1802">
          <cell r="D1802" t="str">
            <v>ROHU_005236</v>
          </cell>
          <cell r="E1802" t="str">
            <v xml:space="preserve">cytochrome P450 26A1 </v>
          </cell>
          <cell r="F1802">
            <v>-5.6426862680000003</v>
          </cell>
          <cell r="G1802">
            <v>1.81138931</v>
          </cell>
        </row>
        <row r="1803">
          <cell r="D1803" t="str">
            <v>ROHU_035286</v>
          </cell>
          <cell r="E1803" t="str">
            <v xml:space="preserve">tRNA pseudouridine synthase Pus10 </v>
          </cell>
          <cell r="F1803">
            <v>-5.6426862680000003</v>
          </cell>
          <cell r="G1803">
            <v>-3.3313390190000001</v>
          </cell>
        </row>
        <row r="1804">
          <cell r="D1804" t="str">
            <v>ROHU_027179</v>
          </cell>
          <cell r="E1804" t="str">
            <v xml:space="preserve">alpha-2-macroglobulin-like isoform X2 </v>
          </cell>
          <cell r="F1804">
            <v>-5.6426862680000003</v>
          </cell>
          <cell r="G1804">
            <v>6.4818455930000001</v>
          </cell>
        </row>
        <row r="1805">
          <cell r="D1805" t="str">
            <v>ROHU_007490</v>
          </cell>
          <cell r="E1805" t="str">
            <v xml:space="preserve">poly  ADP-ribose] polymerase 14-like protein] </v>
          </cell>
          <cell r="F1805">
            <v>-5.6426862680000003</v>
          </cell>
          <cell r="G1805">
            <v>6.4818455930000001</v>
          </cell>
        </row>
        <row r="1806">
          <cell r="D1806" t="str">
            <v>ROHU_014765</v>
          </cell>
          <cell r="E1806" t="str">
            <v xml:space="preserve">importin subunit alpha-5 </v>
          </cell>
          <cell r="F1806">
            <v>-5.6426862680000003</v>
          </cell>
          <cell r="G1806">
            <v>-1.732027669</v>
          </cell>
        </row>
        <row r="1807">
          <cell r="D1807" t="str">
            <v>ROHU_035918</v>
          </cell>
          <cell r="E1807" t="str">
            <v xml:space="preserve">trace amine-associated receptor 13c-like protein </v>
          </cell>
          <cell r="F1807">
            <v>-5.6426862680000003</v>
          </cell>
          <cell r="G1807">
            <v>6.6521712659999999</v>
          </cell>
        </row>
        <row r="1808">
          <cell r="D1808" t="str">
            <v>ROHU_000343</v>
          </cell>
          <cell r="E1808" t="str">
            <v xml:space="preserve">serine threonine- kinase tousled-like 1-B isoform X1 </v>
          </cell>
          <cell r="F1808">
            <v>-5.6426862680000003</v>
          </cell>
          <cell r="G1808">
            <v>-1.6290216559999999</v>
          </cell>
        </row>
        <row r="1809">
          <cell r="D1809" t="str">
            <v>ROHU_007758</v>
          </cell>
          <cell r="E1809" t="str">
            <v xml:space="preserve">multidrug resistance 1-like protein </v>
          </cell>
          <cell r="F1809">
            <v>-5.6426862680000003</v>
          </cell>
          <cell r="G1809">
            <v>-1.58004246</v>
          </cell>
        </row>
        <row r="1810">
          <cell r="D1810" t="str">
            <v>ROHU_014331</v>
          </cell>
          <cell r="E1810" t="str">
            <v xml:space="preserve">dnaJ -like protein </v>
          </cell>
          <cell r="F1810">
            <v>-5.6426862680000003</v>
          </cell>
          <cell r="G1810">
            <v>2.5757873080000002</v>
          </cell>
        </row>
        <row r="1811">
          <cell r="D1811" t="str">
            <v>ROHU_008837</v>
          </cell>
          <cell r="E1811" t="str">
            <v xml:space="preserve">disks large -like protein </v>
          </cell>
          <cell r="F1811">
            <v>-5.6426862680000003</v>
          </cell>
          <cell r="G1811">
            <v>7.675843789</v>
          </cell>
        </row>
        <row r="1812">
          <cell r="D1812" t="str">
            <v>ROHU_010511</v>
          </cell>
          <cell r="E1812" t="str">
            <v xml:space="preserve">CMRF35-like molecule 1 </v>
          </cell>
          <cell r="F1812">
            <v>-5.6426862680000003</v>
          </cell>
          <cell r="G1812">
            <v>7.4845504350000001</v>
          </cell>
        </row>
        <row r="1813">
          <cell r="D1813" t="str">
            <v>ROHU_001937</v>
          </cell>
          <cell r="E1813" t="str">
            <v xml:space="preserve">hypothetical protein </v>
          </cell>
          <cell r="F1813">
            <v>-5.6426862680000003</v>
          </cell>
          <cell r="G1813">
            <v>7.3387727629999997</v>
          </cell>
        </row>
        <row r="1814">
          <cell r="D1814" t="str">
            <v>ROHU_011061</v>
          </cell>
          <cell r="E1814" t="str">
            <v xml:space="preserve">collagen alpha-6(VI) chain-like protein </v>
          </cell>
          <cell r="F1814">
            <v>-5.6426862680000003</v>
          </cell>
          <cell r="G1814">
            <v>-4.6173089320000003</v>
          </cell>
        </row>
        <row r="1815">
          <cell r="D1815" t="str">
            <v>ROHU_037114</v>
          </cell>
          <cell r="E1815" t="str">
            <v xml:space="preserve">desmoglein-2-like protein </v>
          </cell>
          <cell r="F1815">
            <v>-5.6426862680000003</v>
          </cell>
          <cell r="G1815">
            <v>1.454410873</v>
          </cell>
        </row>
        <row r="1816">
          <cell r="D1816" t="str">
            <v>ROHU_027099</v>
          </cell>
          <cell r="E1816" t="str">
            <v xml:space="preserve">adhesion G- coupled receptor G2-like protein </v>
          </cell>
          <cell r="F1816">
            <v>-5.6426862680000003</v>
          </cell>
          <cell r="G1816">
            <v>1.307557911</v>
          </cell>
        </row>
        <row r="1817">
          <cell r="D1817" t="str">
            <v>ROHU_032324</v>
          </cell>
          <cell r="E1817" t="str">
            <v xml:space="preserve">disks large -like protein </v>
          </cell>
          <cell r="F1817">
            <v>-5.6426862680000003</v>
          </cell>
          <cell r="G1817">
            <v>-1.7059408659999999</v>
          </cell>
        </row>
        <row r="1818">
          <cell r="D1818" t="str">
            <v>ROHU_016648</v>
          </cell>
          <cell r="E1818" t="str">
            <v xml:space="preserve">myosin light chain smooth muscle-like protein </v>
          </cell>
          <cell r="F1818">
            <v>-5.6426862680000003</v>
          </cell>
          <cell r="G1818">
            <v>-5.8064414060000002</v>
          </cell>
        </row>
        <row r="1819">
          <cell r="D1819" t="str">
            <v>ROHU_011309</v>
          </cell>
          <cell r="E1819" t="str">
            <v xml:space="preserve">metabotropic glutamate receptor 4-like isoform X1 </v>
          </cell>
          <cell r="F1819">
            <v>-5.6426862680000003</v>
          </cell>
          <cell r="G1819">
            <v>6.4818455930000001</v>
          </cell>
        </row>
        <row r="1820">
          <cell r="D1820" t="str">
            <v>ROHU_011597</v>
          </cell>
          <cell r="E1820" t="str">
            <v xml:space="preserve">glutamine gamma-glutamyltransferase </v>
          </cell>
          <cell r="F1820">
            <v>-5.6426862680000003</v>
          </cell>
          <cell r="G1820">
            <v>6.8045539670000004</v>
          </cell>
        </row>
        <row r="1821">
          <cell r="D1821" t="str">
            <v>ROHU_026878</v>
          </cell>
          <cell r="E1821" t="str">
            <v xml:space="preserve">contactin-1a-like protein </v>
          </cell>
          <cell r="F1821">
            <v>-5.6426862680000003</v>
          </cell>
          <cell r="G1821">
            <v>3.5495980089999999</v>
          </cell>
        </row>
        <row r="1822">
          <cell r="D1822" t="str">
            <v>ROHU_005292</v>
          </cell>
          <cell r="E1822" t="str">
            <v xml:space="preserve">UPF0428 CXorf56-like protein </v>
          </cell>
          <cell r="F1822">
            <v>-5.6426862680000003</v>
          </cell>
          <cell r="G1822">
            <v>1.655237136</v>
          </cell>
        </row>
        <row r="1823">
          <cell r="D1823" t="str">
            <v>ROHU_020813</v>
          </cell>
          <cell r="E1823" t="str">
            <v xml:space="preserve">homeobox Hox-A9a-like protein </v>
          </cell>
          <cell r="F1823">
            <v>-5.6426862680000003</v>
          </cell>
          <cell r="G1823">
            <v>3.2577519119999998</v>
          </cell>
        </row>
        <row r="1824">
          <cell r="D1824" t="str">
            <v>ROHU_013296</v>
          </cell>
          <cell r="E1824" t="str">
            <v xml:space="preserve">fatty acid synthase </v>
          </cell>
          <cell r="F1824">
            <v>-5.6426862680000003</v>
          </cell>
          <cell r="G1824">
            <v>3.5433517239999999</v>
          </cell>
        </row>
        <row r="1825">
          <cell r="D1825" t="str">
            <v>ROHU_029275</v>
          </cell>
          <cell r="E1825" t="str">
            <v xml:space="preserve">glycogen </v>
          </cell>
          <cell r="F1825">
            <v>-5.7127443600000003</v>
          </cell>
          <cell r="G1825">
            <v>1.962946187</v>
          </cell>
        </row>
        <row r="1826">
          <cell r="D1826" t="str">
            <v>ROHU_037157</v>
          </cell>
          <cell r="E1826" t="str">
            <v xml:space="preserve">putative vertebrate CG2666-PC-like protein </v>
          </cell>
          <cell r="F1826">
            <v>-5.7127443600000003</v>
          </cell>
          <cell r="G1826">
            <v>-4.1306099999999999</v>
          </cell>
        </row>
        <row r="1827">
          <cell r="D1827" t="str">
            <v>ROHU_020910</v>
          </cell>
          <cell r="E1827" t="str">
            <v xml:space="preserve">phosphoenolpyruvate cytosolic </v>
          </cell>
          <cell r="F1827">
            <v>-5.7127443600000003</v>
          </cell>
          <cell r="G1827">
            <v>2.3314993469999998</v>
          </cell>
        </row>
        <row r="1828">
          <cell r="D1828" t="str">
            <v>ROHU_008554</v>
          </cell>
          <cell r="E1828" t="str">
            <v xml:space="preserve">sterile alpha motif domain-containing 3 </v>
          </cell>
          <cell r="F1828">
            <v>-5.7127443600000003</v>
          </cell>
          <cell r="G1828">
            <v>6.8045539670000004</v>
          </cell>
        </row>
        <row r="1829">
          <cell r="D1829" t="str">
            <v>ROHU_025899</v>
          </cell>
          <cell r="E1829" t="str">
            <v xml:space="preserve">sterile alpha motif domain-containing 9-like protein </v>
          </cell>
          <cell r="F1829">
            <v>-5.7127443600000003</v>
          </cell>
          <cell r="G1829">
            <v>-3.4458155709999998</v>
          </cell>
        </row>
        <row r="1830">
          <cell r="D1830" t="str">
            <v>ROHU_015068</v>
          </cell>
          <cell r="E1830" t="str">
            <v xml:space="preserve">FAST kinase domain-containing mitochondrial </v>
          </cell>
          <cell r="F1830">
            <v>-5.7127443600000003</v>
          </cell>
          <cell r="G1830">
            <v>6.2070491329999999</v>
          </cell>
        </row>
        <row r="1831">
          <cell r="D1831" t="str">
            <v>ROHU_030953</v>
          </cell>
          <cell r="E1831" t="str">
            <v xml:space="preserve">E3 ubiquitin-protein ligase RNF213-beta-like protein </v>
          </cell>
          <cell r="F1831">
            <v>-5.7127443600000003</v>
          </cell>
          <cell r="G1831">
            <v>-7.5050734170000002</v>
          </cell>
        </row>
        <row r="1832">
          <cell r="D1832" t="str">
            <v>ROHU_018839</v>
          </cell>
          <cell r="E1832" t="str">
            <v xml:space="preserve">PDZ and LIM domain 7 isoform X1 </v>
          </cell>
          <cell r="F1832">
            <v>-5.7127443600000003</v>
          </cell>
          <cell r="G1832">
            <v>1.3963390369999999</v>
          </cell>
        </row>
        <row r="1833">
          <cell r="D1833" t="str">
            <v>ROHU_008837</v>
          </cell>
          <cell r="E1833" t="str">
            <v xml:space="preserve">disks large -like protein </v>
          </cell>
          <cell r="F1833">
            <v>-5.7127443600000003</v>
          </cell>
          <cell r="G1833">
            <v>7.675843789</v>
          </cell>
        </row>
        <row r="1834">
          <cell r="D1834" t="str">
            <v>ROHU_034231</v>
          </cell>
          <cell r="E1834" t="str">
            <v xml:space="preserve">diablo mitochondrial-like isoform X1 </v>
          </cell>
          <cell r="F1834">
            <v>-5.7127443600000003</v>
          </cell>
          <cell r="G1834">
            <v>2.338547369</v>
          </cell>
        </row>
        <row r="1835">
          <cell r="D1835" t="str">
            <v>ROHU_028547</v>
          </cell>
          <cell r="E1835" t="str">
            <v xml:space="preserve">GTPase IMAP family member 4-like protein </v>
          </cell>
          <cell r="F1835">
            <v>-5.7127443600000003</v>
          </cell>
          <cell r="G1835">
            <v>-2.4107730969999999</v>
          </cell>
        </row>
        <row r="1836">
          <cell r="D1836" t="str">
            <v>ROHU_007490</v>
          </cell>
          <cell r="E1836" t="str">
            <v xml:space="preserve">poly  ADP-ribose] polymerase 14-like protein] </v>
          </cell>
          <cell r="F1836">
            <v>-5.7127443600000003</v>
          </cell>
          <cell r="G1836">
            <v>6.4818455930000001</v>
          </cell>
        </row>
        <row r="1837">
          <cell r="D1837" t="str">
            <v>ROHU_029805</v>
          </cell>
          <cell r="E1837" t="str">
            <v xml:space="preserve">coagulation factor XIII A chain-like protein </v>
          </cell>
          <cell r="F1837">
            <v>-5.7127443600000003</v>
          </cell>
          <cell r="G1837">
            <v>5.1802241420000001</v>
          </cell>
        </row>
        <row r="1838">
          <cell r="D1838" t="str">
            <v>ROHU_023368</v>
          </cell>
          <cell r="E1838" t="str">
            <v xml:space="preserve">myomaker isoform X1 </v>
          </cell>
          <cell r="F1838">
            <v>-5.7127443600000003</v>
          </cell>
          <cell r="G1838">
            <v>6.8449921370000002</v>
          </cell>
        </row>
        <row r="1839">
          <cell r="D1839" t="str">
            <v>ROHU_022402</v>
          </cell>
          <cell r="E1839" t="str">
            <v xml:space="preserve">brain-specific angiogenesis inhibitor 1-associated 2-like isoform X1 </v>
          </cell>
          <cell r="F1839">
            <v>-5.7127443600000003</v>
          </cell>
          <cell r="G1839">
            <v>4.3229026160000004</v>
          </cell>
        </row>
        <row r="1840">
          <cell r="D1840" t="str">
            <v>ROHU_020587</v>
          </cell>
          <cell r="E1840" t="str">
            <v xml:space="preserve">COP9 signalosome complex subunit 5 </v>
          </cell>
          <cell r="F1840">
            <v>-5.7127443600000003</v>
          </cell>
          <cell r="G1840">
            <v>2.766906514</v>
          </cell>
        </row>
        <row r="1841">
          <cell r="D1841" t="str">
            <v>ROHU_027863</v>
          </cell>
          <cell r="E1841" t="str">
            <v xml:space="preserve">PWWP domain-containing MUM1L1-like protein </v>
          </cell>
          <cell r="F1841">
            <v>-5.7127443600000003</v>
          </cell>
          <cell r="G1841">
            <v>-8.8666069899999993</v>
          </cell>
        </row>
        <row r="1842">
          <cell r="D1842" t="str">
            <v>ROHU_015993</v>
          </cell>
          <cell r="E1842" t="str">
            <v xml:space="preserve">butyrophilin 2 isoform X2 </v>
          </cell>
          <cell r="F1842">
            <v>-5.7127443600000003</v>
          </cell>
          <cell r="G1842">
            <v>-4.436015534</v>
          </cell>
        </row>
        <row r="1843">
          <cell r="D1843" t="str">
            <v>ROHU_018267</v>
          </cell>
          <cell r="E1843" t="str">
            <v xml:space="preserve">poly  ADP-ribose] polymerase 14-like protein] </v>
          </cell>
          <cell r="F1843">
            <v>-5.7127443600000003</v>
          </cell>
          <cell r="G1843">
            <v>6.4818455930000001</v>
          </cell>
        </row>
        <row r="1844">
          <cell r="D1844" t="str">
            <v>ROHU_019455</v>
          </cell>
          <cell r="E1844" t="str">
            <v xml:space="preserve">carcinoembryonic antigen-related cell adhesion molecule 5-like isoform X1 </v>
          </cell>
          <cell r="F1844">
            <v>-5.7127443600000003</v>
          </cell>
          <cell r="G1844">
            <v>-3.6574603080000001</v>
          </cell>
        </row>
        <row r="1845">
          <cell r="D1845" t="str">
            <v>ROHU_035495</v>
          </cell>
          <cell r="E1845" t="str">
            <v xml:space="preserve">neural-cadherin-like protein </v>
          </cell>
          <cell r="F1845">
            <v>-5.7127443600000003</v>
          </cell>
          <cell r="G1845">
            <v>7.2913215029999998</v>
          </cell>
        </row>
        <row r="1846">
          <cell r="D1846" t="str">
            <v>ROHU_023170</v>
          </cell>
          <cell r="E1846" t="str">
            <v xml:space="preserve">MAM and LDL-receptor class A domain-containing 1-like protein </v>
          </cell>
          <cell r="F1846">
            <v>-5.7127443600000003</v>
          </cell>
          <cell r="G1846">
            <v>3.1767449239999999</v>
          </cell>
        </row>
        <row r="1847">
          <cell r="D1847" t="str">
            <v>ROHU_000920</v>
          </cell>
          <cell r="E1847" t="str">
            <v xml:space="preserve">sterile alpha motif domain-containing 3-like protein </v>
          </cell>
          <cell r="F1847">
            <v>-5.7127443600000003</v>
          </cell>
          <cell r="G1847">
            <v>6.8045539670000004</v>
          </cell>
        </row>
        <row r="1848">
          <cell r="D1848" t="str">
            <v>ROHU_014718</v>
          </cell>
          <cell r="E1848" t="str">
            <v xml:space="preserve">helicase with zinc finger domain 2-like isoform X1 </v>
          </cell>
          <cell r="F1848">
            <v>-5.7127443600000003</v>
          </cell>
          <cell r="G1848">
            <v>-1.424504123</v>
          </cell>
        </row>
        <row r="1849">
          <cell r="D1849" t="str">
            <v>ROHU_014314</v>
          </cell>
          <cell r="E1849" t="str">
            <v xml:space="preserve">E3 ubiquitin- ligase mib1 isoform X1 </v>
          </cell>
          <cell r="F1849">
            <v>-5.7127443600000003</v>
          </cell>
          <cell r="G1849">
            <v>-4.3635190159999997</v>
          </cell>
        </row>
        <row r="1850">
          <cell r="D1850" t="str">
            <v>ROHU_007715</v>
          </cell>
          <cell r="E1850" t="str">
            <v xml:space="preserve">myotubularin-related 4 isoform X4 </v>
          </cell>
          <cell r="F1850">
            <v>-5.7127443600000003</v>
          </cell>
          <cell r="G1850">
            <v>3.0612689190000002</v>
          </cell>
        </row>
        <row r="1851">
          <cell r="D1851" t="str">
            <v>ROHU_021016</v>
          </cell>
          <cell r="E1851" t="str">
            <v xml:space="preserve">E3 ubiquitin- ligase RNF19B </v>
          </cell>
          <cell r="F1851">
            <v>-5.7127443600000003</v>
          </cell>
          <cell r="G1851">
            <v>6.3393907829999998</v>
          </cell>
        </row>
        <row r="1852">
          <cell r="D1852" t="str">
            <v>ROHU_023391</v>
          </cell>
          <cell r="E1852" t="str">
            <v xml:space="preserve">mucin-2-like protein </v>
          </cell>
          <cell r="F1852">
            <v>-5.7127443600000003</v>
          </cell>
          <cell r="G1852">
            <v>-2.4793690719999999</v>
          </cell>
        </row>
        <row r="1853">
          <cell r="D1853" t="str">
            <v>ROHU_034293</v>
          </cell>
          <cell r="E1853" t="str">
            <v xml:space="preserve">replicase helicase endonuclease </v>
          </cell>
          <cell r="F1853">
            <v>-5.7127443600000003</v>
          </cell>
          <cell r="G1853">
            <v>6.4818455930000001</v>
          </cell>
        </row>
        <row r="1854">
          <cell r="D1854" t="str">
            <v>ROHU_008270</v>
          </cell>
          <cell r="E1854" t="str">
            <v xml:space="preserve">adenosylhomocysteinase 2-like isoform X1 </v>
          </cell>
          <cell r="F1854">
            <v>-5.7127443600000003</v>
          </cell>
          <cell r="G1854">
            <v>-5.323176535</v>
          </cell>
        </row>
        <row r="1855">
          <cell r="D1855" t="str">
            <v>ROHU_030770</v>
          </cell>
          <cell r="E1855" t="str">
            <v xml:space="preserve">endoplasmic reticulum mannosyl-oligosaccharide 1,2-alpha-mannosidase-like protein </v>
          </cell>
          <cell r="F1855">
            <v>-5.7127443600000003</v>
          </cell>
          <cell r="G1855">
            <v>-1.6648377729999999</v>
          </cell>
        </row>
        <row r="1856">
          <cell r="D1856" t="str">
            <v>ROHU_010877</v>
          </cell>
          <cell r="E1856" t="str">
            <v xml:space="preserve">E3 ubiquitin-protein ligase RNF213-alpha-like protein </v>
          </cell>
          <cell r="F1856">
            <v>-5.7127443600000003</v>
          </cell>
          <cell r="G1856">
            <v>-3.9361413999999999</v>
          </cell>
        </row>
        <row r="1857">
          <cell r="D1857" t="str">
            <v>ROHU_027101</v>
          </cell>
          <cell r="E1857" t="str">
            <v xml:space="preserve">phosphate-regulating neutral endopeptidase </v>
          </cell>
          <cell r="F1857">
            <v>-5.7127443600000003</v>
          </cell>
          <cell r="G1857">
            <v>1.8659467169999999</v>
          </cell>
        </row>
        <row r="1858">
          <cell r="D1858" t="str">
            <v>ROHU_024123</v>
          </cell>
          <cell r="E1858" t="str">
            <v xml:space="preserve">von Willebrand factor type EGF and pentraxin domain-containing 1-like protein </v>
          </cell>
          <cell r="F1858">
            <v>-5.7127443600000003</v>
          </cell>
          <cell r="G1858">
            <v>-1.5533414210000001</v>
          </cell>
        </row>
        <row r="1859">
          <cell r="D1859" t="str">
            <v>ROHU_017654</v>
          </cell>
          <cell r="E1859" t="str">
            <v xml:space="preserve">S-adenosylmethionine synthase-like protein </v>
          </cell>
          <cell r="F1859">
            <v>-5.7127443600000003</v>
          </cell>
          <cell r="G1859">
            <v>-2.1618102279999998</v>
          </cell>
        </row>
        <row r="1860">
          <cell r="D1860" t="str">
            <v>ROHU_027357</v>
          </cell>
          <cell r="E1860" t="str">
            <v xml:space="preserve">solute carrier family 12 member 9-like protein </v>
          </cell>
          <cell r="F1860">
            <v>-5.7127443600000003</v>
          </cell>
          <cell r="G1860">
            <v>2.542720106</v>
          </cell>
        </row>
        <row r="1861">
          <cell r="D1861" t="str">
            <v>ROHU_022720</v>
          </cell>
          <cell r="E1861" t="str">
            <v xml:space="preserve">ras-related C3 botulinum toxin substrate 1 </v>
          </cell>
          <cell r="F1861">
            <v>-5.7127443600000003</v>
          </cell>
          <cell r="G1861">
            <v>-2.9689409449999999</v>
          </cell>
        </row>
        <row r="1862">
          <cell r="D1862" t="str">
            <v>ROHU_021310</v>
          </cell>
          <cell r="E1862" t="str">
            <v xml:space="preserve">hephaestin 1 </v>
          </cell>
          <cell r="F1862">
            <v>-5.7127443600000003</v>
          </cell>
          <cell r="G1862">
            <v>-2.592270353</v>
          </cell>
        </row>
        <row r="1863">
          <cell r="D1863" t="str">
            <v>ROHU_004336</v>
          </cell>
          <cell r="E1863" t="str">
            <v xml:space="preserve">hypothetical protein </v>
          </cell>
          <cell r="F1863">
            <v>-5.7127443600000003</v>
          </cell>
          <cell r="G1863">
            <v>-7.1628649749999997</v>
          </cell>
        </row>
        <row r="1864">
          <cell r="D1864" t="str">
            <v>ROHU_003729</v>
          </cell>
          <cell r="E1864" t="str">
            <v xml:space="preserve">phosphoglucomutase-1 </v>
          </cell>
          <cell r="F1864">
            <v>-5.7127443600000003</v>
          </cell>
          <cell r="G1864">
            <v>1.621861982</v>
          </cell>
        </row>
        <row r="1865">
          <cell r="D1865" t="str">
            <v>ROHU_026978</v>
          </cell>
          <cell r="E1865" t="str">
            <v xml:space="preserve">F-box only 3 </v>
          </cell>
          <cell r="F1865">
            <v>-5.7127443600000003</v>
          </cell>
          <cell r="G1865">
            <v>-2.3867330999999998</v>
          </cell>
        </row>
        <row r="1866">
          <cell r="D1866" t="str">
            <v>ROHU_009603</v>
          </cell>
          <cell r="E1866" t="str">
            <v xml:space="preserve">cytosolic phospholipase A2 gamma-like protein </v>
          </cell>
          <cell r="F1866">
            <v>-5.7127443600000003</v>
          </cell>
          <cell r="G1866">
            <v>-7.4871117250000001</v>
          </cell>
        </row>
        <row r="1867">
          <cell r="D1867" t="str">
            <v>ROHU_030708</v>
          </cell>
          <cell r="E1867" t="str">
            <v xml:space="preserve">complement component C9 </v>
          </cell>
          <cell r="F1867">
            <v>-5.7127443600000003</v>
          </cell>
          <cell r="G1867">
            <v>6.167917417</v>
          </cell>
        </row>
        <row r="1868">
          <cell r="D1868" t="str">
            <v>ROHU_011061</v>
          </cell>
          <cell r="E1868" t="str">
            <v xml:space="preserve">collagen alpha-6(VI) chain-like protein </v>
          </cell>
          <cell r="F1868">
            <v>-5.7127443600000003</v>
          </cell>
          <cell r="G1868">
            <v>-4.6173089320000003</v>
          </cell>
        </row>
        <row r="1869">
          <cell r="D1869" t="str">
            <v>ROHU_014765</v>
          </cell>
          <cell r="E1869" t="str">
            <v xml:space="preserve">importin subunit alpha-5 </v>
          </cell>
          <cell r="F1869">
            <v>-5.7127443600000003</v>
          </cell>
          <cell r="G1869">
            <v>-1.732027669</v>
          </cell>
        </row>
        <row r="1870">
          <cell r="D1870" t="str">
            <v>ROHU_026190</v>
          </cell>
          <cell r="E1870" t="str">
            <v xml:space="preserve">hypothetical protein </v>
          </cell>
          <cell r="F1870">
            <v>-5.7127443600000003</v>
          </cell>
          <cell r="G1870">
            <v>6.4818455930000001</v>
          </cell>
        </row>
        <row r="1871">
          <cell r="D1871" t="str">
            <v>ROHU_021896</v>
          </cell>
          <cell r="E1871" t="str">
            <v xml:space="preserve">E3 ubiquitin- ligase UBR2-like protein </v>
          </cell>
          <cell r="F1871">
            <v>-5.7127443600000003</v>
          </cell>
          <cell r="G1871">
            <v>-1.5540934</v>
          </cell>
        </row>
        <row r="1872">
          <cell r="D1872" t="str">
            <v>ROHU_018390</v>
          </cell>
          <cell r="E1872" t="str">
            <v xml:space="preserve">phosphoenolpyruvate cytosolic </v>
          </cell>
          <cell r="F1872">
            <v>-5.7127443600000003</v>
          </cell>
          <cell r="G1872">
            <v>4.611798319</v>
          </cell>
        </row>
        <row r="1873">
          <cell r="D1873" t="str">
            <v>ROHU_031408</v>
          </cell>
          <cell r="E1873" t="str">
            <v xml:space="preserve">ankyrin repeat and fibronectin type-III domain-containing 1 isoform X1 </v>
          </cell>
          <cell r="F1873">
            <v>-5.7127443600000003</v>
          </cell>
          <cell r="G1873">
            <v>-1.5645187970000001</v>
          </cell>
        </row>
        <row r="1874">
          <cell r="D1874" t="str">
            <v>ROHU_021036</v>
          </cell>
          <cell r="E1874" t="str">
            <v xml:space="preserve">polypeptide N-acetylgalactosaminyltransferase 4-like protein </v>
          </cell>
          <cell r="F1874">
            <v>-5.7127443600000003</v>
          </cell>
          <cell r="G1874">
            <v>-1.8979245920000001</v>
          </cell>
        </row>
        <row r="1875">
          <cell r="D1875" t="str">
            <v>ROHU_001384</v>
          </cell>
          <cell r="E1875" t="str">
            <v xml:space="preserve">E3 ubiquitin-protein ligase RNF213-alpha-like protein </v>
          </cell>
          <cell r="F1875">
            <v>-5.7127443600000003</v>
          </cell>
          <cell r="G1875">
            <v>-6.2279570519999998</v>
          </cell>
        </row>
        <row r="1876">
          <cell r="D1876" t="str">
            <v>ROHU_035615</v>
          </cell>
          <cell r="E1876" t="str">
            <v xml:space="preserve">rho guanine nucleotide exchange factor 2-like isoform X2 </v>
          </cell>
          <cell r="F1876">
            <v>-5.7127443600000003</v>
          </cell>
          <cell r="G1876">
            <v>-3.3564510890000001</v>
          </cell>
        </row>
        <row r="1877">
          <cell r="D1877" t="str">
            <v>ROHU_018306</v>
          </cell>
          <cell r="E1877" t="str">
            <v xml:space="preserve">amnionless-like protein </v>
          </cell>
          <cell r="F1877">
            <v>-5.7127443600000003</v>
          </cell>
          <cell r="G1877">
            <v>5.5454145260000001</v>
          </cell>
        </row>
        <row r="1878">
          <cell r="D1878" t="str">
            <v>ROHU_021293</v>
          </cell>
          <cell r="E1878" t="str">
            <v xml:space="preserve">integrin alpha-M-like protein </v>
          </cell>
          <cell r="F1878">
            <v>-5.7127443600000003</v>
          </cell>
          <cell r="G1878">
            <v>-6.5909265379999997</v>
          </cell>
        </row>
        <row r="1879">
          <cell r="D1879" t="str">
            <v>ROHU_011400</v>
          </cell>
          <cell r="E1879" t="str">
            <v xml:space="preserve">calmin-like protein </v>
          </cell>
          <cell r="F1879">
            <v>-5.7127443600000003</v>
          </cell>
          <cell r="G1879">
            <v>-1.7317734010000001</v>
          </cell>
        </row>
        <row r="1880">
          <cell r="D1880" t="str">
            <v>ROHU_003323</v>
          </cell>
          <cell r="E1880" t="str">
            <v xml:space="preserve">free fatty acid receptor 3-like protein </v>
          </cell>
          <cell r="F1880">
            <v>-5.7127443600000003</v>
          </cell>
          <cell r="G1880">
            <v>2.1406257150000001</v>
          </cell>
        </row>
        <row r="1881">
          <cell r="D1881" t="str">
            <v>ROHU_025367</v>
          </cell>
          <cell r="E1881" t="str">
            <v xml:space="preserve">putative threonine-rich GPI-anchored glyco </v>
          </cell>
          <cell r="F1881">
            <v>-5.7127443600000003</v>
          </cell>
          <cell r="G1881">
            <v>1.695220301</v>
          </cell>
        </row>
        <row r="1882">
          <cell r="D1882" t="str">
            <v>ROHU_021248</v>
          </cell>
          <cell r="E1882" t="str">
            <v xml:space="preserve">complement C3-like protein </v>
          </cell>
          <cell r="F1882">
            <v>-5.7127443600000003</v>
          </cell>
          <cell r="G1882">
            <v>-2.137017835</v>
          </cell>
        </row>
        <row r="1883">
          <cell r="D1883" t="str">
            <v>ROHU_035495</v>
          </cell>
          <cell r="E1883" t="str">
            <v xml:space="preserve">neural-cadherin-like protein </v>
          </cell>
          <cell r="F1883">
            <v>6.4482853259999997</v>
          </cell>
          <cell r="G1883">
            <v>7.2913215029999998</v>
          </cell>
        </row>
        <row r="1884">
          <cell r="D1884" t="str">
            <v>ROHU_036405</v>
          </cell>
          <cell r="E1884" t="str">
            <v xml:space="preserve">MAP microtubule affinity-regulating kinase 4 isoform X1 </v>
          </cell>
          <cell r="F1884">
            <v>6.4482853259999997</v>
          </cell>
          <cell r="G1884">
            <v>3.4937681440000001</v>
          </cell>
        </row>
        <row r="1885">
          <cell r="D1885" t="str">
            <v>ROHU_001384</v>
          </cell>
          <cell r="E1885" t="str">
            <v xml:space="preserve">E3 ubiquitin-protein ligase RNF213-alpha-like protein </v>
          </cell>
          <cell r="F1885">
            <v>6.4482853259999997</v>
          </cell>
          <cell r="G1885">
            <v>-6.2279570519999998</v>
          </cell>
        </row>
        <row r="1886">
          <cell r="D1886" t="str">
            <v>ROHU_030953</v>
          </cell>
          <cell r="E1886" t="str">
            <v xml:space="preserve">E3 ubiquitin-protein ligase RNF213-beta-like protein </v>
          </cell>
          <cell r="F1886">
            <v>6.4482853259999997</v>
          </cell>
          <cell r="G1886">
            <v>-7.5050734170000002</v>
          </cell>
        </row>
        <row r="1887">
          <cell r="D1887" t="str">
            <v>ROHU_023405</v>
          </cell>
          <cell r="E1887" t="str">
            <v xml:space="preserve">furin-like isoform X1 </v>
          </cell>
          <cell r="F1887">
            <v>6.4482853259999997</v>
          </cell>
          <cell r="G1887">
            <v>-5.2048723609999996</v>
          </cell>
        </row>
        <row r="1888">
          <cell r="D1888" t="str">
            <v>ROHU_015026</v>
          </cell>
          <cell r="E1888" t="str">
            <v xml:space="preserve">speckle-type POZ -like protein </v>
          </cell>
          <cell r="F1888">
            <v>6.4482853259999997</v>
          </cell>
          <cell r="G1888">
            <v>6.8931065340000002</v>
          </cell>
        </row>
        <row r="1889">
          <cell r="D1889" t="str">
            <v>ROHU_017184</v>
          </cell>
          <cell r="E1889" t="str">
            <v xml:space="preserve">phosphatidate cytidylyltransferase 2-like protein </v>
          </cell>
          <cell r="F1889">
            <v>6.4482853259999997</v>
          </cell>
          <cell r="G1889">
            <v>6.2070491329999999</v>
          </cell>
        </row>
        <row r="1890">
          <cell r="D1890" t="str">
            <v>ROHU_027402</v>
          </cell>
          <cell r="E1890" t="str">
            <v xml:space="preserve">sialic acid-binding Ig-like lectin 14 </v>
          </cell>
          <cell r="F1890">
            <v>6.4482853259999997</v>
          </cell>
          <cell r="G1890">
            <v>-5.3720436999999999</v>
          </cell>
        </row>
        <row r="1891">
          <cell r="D1891" t="str">
            <v>ROHU_026736</v>
          </cell>
          <cell r="E1891" t="str">
            <v xml:space="preserve">dipeptidase 1 </v>
          </cell>
          <cell r="F1891">
            <v>6.4482853259999997</v>
          </cell>
          <cell r="G1891">
            <v>4.5841925950000002</v>
          </cell>
        </row>
        <row r="1892">
          <cell r="D1892" t="str">
            <v>ROHU_025476</v>
          </cell>
          <cell r="E1892" t="str">
            <v xml:space="preserve">epsin-3-like isoform X1 </v>
          </cell>
          <cell r="F1892">
            <v>6.4482853259999997</v>
          </cell>
          <cell r="G1892">
            <v>-6.061357052</v>
          </cell>
        </row>
        <row r="1893">
          <cell r="D1893" t="str">
            <v>ROHU_028237</v>
          </cell>
          <cell r="E1893" t="str">
            <v xml:space="preserve">sec1 family domain-containing 2 </v>
          </cell>
          <cell r="F1893">
            <v>6.4482853259999997</v>
          </cell>
          <cell r="G1893">
            <v>3.7313622240000002</v>
          </cell>
        </row>
        <row r="1894">
          <cell r="D1894" t="str">
            <v>ROHU_006393</v>
          </cell>
          <cell r="E1894" t="str">
            <v xml:space="preserve">transmembrane and coiled-coil domains 2 </v>
          </cell>
          <cell r="F1894">
            <v>6.4482853259999997</v>
          </cell>
          <cell r="G1894">
            <v>4.6240522479999999</v>
          </cell>
        </row>
        <row r="1895">
          <cell r="D1895" t="str">
            <v>ROHU_012772</v>
          </cell>
          <cell r="E1895" t="str">
            <v xml:space="preserve">transcription factor -like isoform X2 </v>
          </cell>
          <cell r="F1895">
            <v>6.4482853259999997</v>
          </cell>
          <cell r="G1895">
            <v>1.5404191810000001</v>
          </cell>
        </row>
        <row r="1896">
          <cell r="D1896" t="str">
            <v>ROHU_005630</v>
          </cell>
          <cell r="E1896" t="str">
            <v xml:space="preserve">zinc finger C3H1 type-like 1 </v>
          </cell>
          <cell r="F1896">
            <v>6.4482853259999997</v>
          </cell>
          <cell r="G1896">
            <v>1.342199114</v>
          </cell>
        </row>
        <row r="1897">
          <cell r="D1897" t="str">
            <v>ROHU_026026</v>
          </cell>
          <cell r="E1897" t="str">
            <v xml:space="preserve">kinesin KIF15 </v>
          </cell>
          <cell r="F1897">
            <v>6.4482853259999997</v>
          </cell>
          <cell r="G1897">
            <v>1.2979567860000001</v>
          </cell>
        </row>
        <row r="1898">
          <cell r="D1898" t="str">
            <v>ROHU_021938</v>
          </cell>
          <cell r="E1898" t="str">
            <v xml:space="preserve">Creatine kinase B-type </v>
          </cell>
          <cell r="F1898">
            <v>6.4482853259999997</v>
          </cell>
          <cell r="G1898">
            <v>1.8224016709999999</v>
          </cell>
        </row>
        <row r="1899">
          <cell r="D1899" t="str">
            <v>ROHU_005081</v>
          </cell>
          <cell r="E1899" t="str">
            <v xml:space="preserve">zinc-alpha-2-glyco -like protein </v>
          </cell>
          <cell r="F1899">
            <v>6.4482853259999997</v>
          </cell>
          <cell r="G1899">
            <v>5.6268154709999996</v>
          </cell>
        </row>
        <row r="1900">
          <cell r="D1900" t="str">
            <v>ROHU_021248</v>
          </cell>
          <cell r="E1900" t="str">
            <v xml:space="preserve">complement C3-like protein </v>
          </cell>
          <cell r="F1900">
            <v>6.4482853259999997</v>
          </cell>
          <cell r="G1900">
            <v>-2.137017835</v>
          </cell>
        </row>
        <row r="1901">
          <cell r="D1901" t="str">
            <v>ROHU_031608</v>
          </cell>
          <cell r="E1901" t="str">
            <v xml:space="preserve">leucine-rich immunoglobulin-like domain and transmembrane domain-containing 1 </v>
          </cell>
          <cell r="F1901">
            <v>6.4482853259999997</v>
          </cell>
          <cell r="G1901">
            <v>6.533449139</v>
          </cell>
        </row>
        <row r="1902">
          <cell r="D1902" t="str">
            <v>ROHU_013530</v>
          </cell>
          <cell r="E1902" t="str">
            <v xml:space="preserve">Glyceraldehyde-3-phosphate testis-specific </v>
          </cell>
          <cell r="F1902">
            <v>6.4482853259999997</v>
          </cell>
          <cell r="G1902">
            <v>2.1327002839999998</v>
          </cell>
        </row>
        <row r="1903">
          <cell r="D1903" t="str">
            <v>ROHU_016947</v>
          </cell>
          <cell r="E1903" t="str">
            <v xml:space="preserve">voltage-dependent anion-selective channel 2-like isoform X2 </v>
          </cell>
          <cell r="F1903">
            <v>6.4482853259999997</v>
          </cell>
          <cell r="G1903">
            <v>1.523645589</v>
          </cell>
        </row>
        <row r="1904">
          <cell r="D1904" t="str">
            <v>ROHU_024895</v>
          </cell>
          <cell r="E1904" t="str">
            <v xml:space="preserve">kinesin KIF14 </v>
          </cell>
          <cell r="F1904">
            <v>6.4482853259999997</v>
          </cell>
          <cell r="G1904">
            <v>-2.7702698460000001</v>
          </cell>
        </row>
        <row r="1905">
          <cell r="D1905" t="str">
            <v>ROHU_027367</v>
          </cell>
          <cell r="E1905" t="str">
            <v xml:space="preserve">lisH domain-containing -like protein </v>
          </cell>
          <cell r="F1905">
            <v>6.4482853259999997</v>
          </cell>
          <cell r="G1905">
            <v>2.9357581970000002</v>
          </cell>
        </row>
        <row r="1906">
          <cell r="D1906" t="str">
            <v>ROHU_035703</v>
          </cell>
          <cell r="E1906" t="str">
            <v xml:space="preserve">mucin-5AC-like isoform X2 </v>
          </cell>
          <cell r="F1906">
            <v>6.4482853259999997</v>
          </cell>
          <cell r="G1906">
            <v>1.5558732989999999</v>
          </cell>
        </row>
        <row r="1907">
          <cell r="D1907" t="str">
            <v>ROHU_008837</v>
          </cell>
          <cell r="E1907" t="str">
            <v xml:space="preserve">disks large -like protein </v>
          </cell>
          <cell r="F1907">
            <v>6.4482853259999997</v>
          </cell>
          <cell r="G1907">
            <v>7.675843789</v>
          </cell>
        </row>
        <row r="1908">
          <cell r="D1908" t="str">
            <v>ROHU_028135</v>
          </cell>
          <cell r="E1908" t="str">
            <v xml:space="preserve">circadian-associated transcriptional repressor-like protein </v>
          </cell>
          <cell r="F1908">
            <v>6.4482853259999997</v>
          </cell>
          <cell r="G1908">
            <v>6.4555837130000002</v>
          </cell>
        </row>
        <row r="1909">
          <cell r="D1909" t="str">
            <v>ROHU_004206</v>
          </cell>
          <cell r="E1909" t="str">
            <v xml:space="preserve">E3 ubiquitin- ligase DTX3L-like isoform X1 </v>
          </cell>
          <cell r="F1909">
            <v>6.4482853259999997</v>
          </cell>
          <cell r="G1909">
            <v>-6.0026031189999998</v>
          </cell>
        </row>
        <row r="1910">
          <cell r="D1910" t="str">
            <v>ROHU_004109</v>
          </cell>
          <cell r="E1910" t="str">
            <v xml:space="preserve">ras GTPase-activating IQGAP1 </v>
          </cell>
          <cell r="F1910">
            <v>6.4482853259999997</v>
          </cell>
          <cell r="G1910">
            <v>-3.094434175</v>
          </cell>
        </row>
        <row r="1911">
          <cell r="D1911" t="str">
            <v>ROHU_019455</v>
          </cell>
          <cell r="E1911" t="str">
            <v xml:space="preserve">carcinoembryonic antigen-related cell adhesion molecule 5-like isoform X1 </v>
          </cell>
          <cell r="F1911">
            <v>6.4482853259999997</v>
          </cell>
          <cell r="G1911">
            <v>-3.6574603080000001</v>
          </cell>
        </row>
        <row r="1912">
          <cell r="D1912" t="str">
            <v>ROHU_018807</v>
          </cell>
          <cell r="E1912" t="str">
            <v xml:space="preserve">integrator complex subunit 6-like protein </v>
          </cell>
          <cell r="F1912">
            <v>6.4482853259999997</v>
          </cell>
          <cell r="G1912">
            <v>-1.9790646759999999</v>
          </cell>
        </row>
        <row r="1913">
          <cell r="D1913" t="str">
            <v>ROHU_019154</v>
          </cell>
          <cell r="E1913" t="str">
            <v xml:space="preserve">sodium hydrogen exchanger 3-like protein </v>
          </cell>
          <cell r="F1913">
            <v>6.4482853259999997</v>
          </cell>
          <cell r="G1913">
            <v>-5.5077966089999997</v>
          </cell>
        </row>
        <row r="1914">
          <cell r="D1914" t="str">
            <v>ROHU_000343</v>
          </cell>
          <cell r="E1914" t="str">
            <v xml:space="preserve">serine threonine- kinase tousled-like 1-B isoform X1 </v>
          </cell>
          <cell r="F1914">
            <v>6.4482853259999997</v>
          </cell>
          <cell r="G1914">
            <v>-1.6290216559999999</v>
          </cell>
        </row>
        <row r="1915">
          <cell r="D1915" t="str">
            <v>ROHU_030893</v>
          </cell>
          <cell r="E1915" t="str">
            <v xml:space="preserve">gap junction -like protein </v>
          </cell>
          <cell r="F1915">
            <v>6.4482853259999997</v>
          </cell>
          <cell r="G1915">
            <v>3.1580354129999999</v>
          </cell>
        </row>
        <row r="1916">
          <cell r="D1916" t="str">
            <v>ROHU_009760</v>
          </cell>
          <cell r="E1916" t="str">
            <v xml:space="preserve">GTPase IMAP family member 8-like protein </v>
          </cell>
          <cell r="F1916">
            <v>6.4482853259999997</v>
          </cell>
          <cell r="G1916">
            <v>5.9123750389999996</v>
          </cell>
        </row>
        <row r="1917">
          <cell r="D1917" t="str">
            <v>ROHU_007362</v>
          </cell>
          <cell r="E1917" t="str">
            <v xml:space="preserve">chromatin modification-related MEAF6 isoform X2 </v>
          </cell>
          <cell r="F1917">
            <v>6.4482853259999997</v>
          </cell>
          <cell r="G1917">
            <v>5.2374397239999997</v>
          </cell>
        </row>
        <row r="1918">
          <cell r="D1918" t="str">
            <v>ROHU_012533</v>
          </cell>
          <cell r="E1918" t="str">
            <v xml:space="preserve">cholecystokinin </v>
          </cell>
          <cell r="F1918">
            <v>6.4482853259999997</v>
          </cell>
          <cell r="G1918">
            <v>2.105167411</v>
          </cell>
        </row>
        <row r="1919">
          <cell r="D1919" t="str">
            <v>ROHU_032318</v>
          </cell>
          <cell r="E1919" t="str">
            <v xml:space="preserve">transcriptional regulator Kaiso-like protein </v>
          </cell>
          <cell r="F1919">
            <v>6.4482853259999997</v>
          </cell>
          <cell r="G1919">
            <v>-2.3440020210000001</v>
          </cell>
        </row>
        <row r="1920">
          <cell r="D1920" t="str">
            <v>ROHU_014883</v>
          </cell>
          <cell r="E1920" t="str">
            <v xml:space="preserve">oxygen-dependent coproporphyrinogen-III mitochondrial-like protein </v>
          </cell>
          <cell r="F1920">
            <v>6.4482853259999997</v>
          </cell>
          <cell r="G1920">
            <v>3.222855188</v>
          </cell>
        </row>
        <row r="1921">
          <cell r="D1921" t="str">
            <v>ROHU_006369</v>
          </cell>
          <cell r="E1921" t="str">
            <v xml:space="preserve">alpha-2-macroglobulin-like protein </v>
          </cell>
          <cell r="F1921">
            <v>6.4482853259999997</v>
          </cell>
          <cell r="G1921">
            <v>6.8045539670000004</v>
          </cell>
        </row>
        <row r="1922">
          <cell r="D1922" t="str">
            <v>ROHU_034234</v>
          </cell>
          <cell r="E1922" t="str">
            <v xml:space="preserve">alpha-2-macroglobulin-like isoform X2 </v>
          </cell>
          <cell r="F1922">
            <v>6.4482853259999997</v>
          </cell>
          <cell r="G1922">
            <v>3.0403309329999999</v>
          </cell>
        </row>
        <row r="1923">
          <cell r="D1923" t="str">
            <v>ROHU_011597</v>
          </cell>
          <cell r="E1923" t="str">
            <v xml:space="preserve">glutamine gamma-glutamyltransferase </v>
          </cell>
          <cell r="F1923">
            <v>6.4482853259999997</v>
          </cell>
          <cell r="G1923">
            <v>6.8045539670000004</v>
          </cell>
        </row>
        <row r="1924">
          <cell r="D1924" t="str">
            <v>ROHU_025345</v>
          </cell>
          <cell r="E1924" t="str">
            <v xml:space="preserve">solute carrier family 43 member 3-like protein </v>
          </cell>
          <cell r="F1924">
            <v>6.4482853259999997</v>
          </cell>
          <cell r="G1924">
            <v>-1.996304978</v>
          </cell>
        </row>
        <row r="1925">
          <cell r="D1925" t="str">
            <v>ROHU_014331</v>
          </cell>
          <cell r="E1925" t="str">
            <v xml:space="preserve">dnaJ -like protein </v>
          </cell>
          <cell r="F1925">
            <v>6.4482853259999997</v>
          </cell>
          <cell r="G1925">
            <v>2.5757873080000002</v>
          </cell>
        </row>
        <row r="1926">
          <cell r="D1926" t="str">
            <v>ROHU_036741</v>
          </cell>
          <cell r="E1926" t="str">
            <v xml:space="preserve">complement C3-like protein </v>
          </cell>
          <cell r="F1926">
            <v>6.4482853259999997</v>
          </cell>
          <cell r="G1926">
            <v>6.228411929</v>
          </cell>
        </row>
        <row r="1927">
          <cell r="D1927" t="str">
            <v>ROHU_005887</v>
          </cell>
          <cell r="E1927" t="str">
            <v xml:space="preserve">conserved oligomeric Golgi complex subunit 6 </v>
          </cell>
          <cell r="F1927">
            <v>6.4482853259999997</v>
          </cell>
          <cell r="G1927">
            <v>-5.3008126850000004</v>
          </cell>
        </row>
        <row r="1928">
          <cell r="D1928" t="str">
            <v>ROHU_034112</v>
          </cell>
          <cell r="E1928" t="str">
            <v xml:space="preserve">conserved oligomeric Golgi complex subunit 6 </v>
          </cell>
          <cell r="F1928">
            <v>6.4482853259999997</v>
          </cell>
          <cell r="G1928">
            <v>6.4555837130000002</v>
          </cell>
        </row>
        <row r="1929">
          <cell r="D1929" t="str">
            <v>ROHU_001925</v>
          </cell>
          <cell r="E1929" t="str">
            <v xml:space="preserve">serine threonine- kinase MARK2-like isoform X2 </v>
          </cell>
          <cell r="F1929">
            <v>6.4482853259999997</v>
          </cell>
          <cell r="G1929">
            <v>-5.6189349799999997</v>
          </cell>
        </row>
        <row r="1930">
          <cell r="D1930" t="str">
            <v>ROHU_006256</v>
          </cell>
          <cell r="E1930" t="str">
            <v xml:space="preserve">granzyme B(G,H)-like protein </v>
          </cell>
          <cell r="F1930">
            <v>6.4482853259999997</v>
          </cell>
          <cell r="G1930">
            <v>2.1884204469999999</v>
          </cell>
        </row>
        <row r="1931">
          <cell r="D1931" t="str">
            <v>ROHU_019379</v>
          </cell>
          <cell r="E1931" t="str">
            <v xml:space="preserve">homeobox SIX3 </v>
          </cell>
          <cell r="F1931">
            <v>6.4482853259999997</v>
          </cell>
          <cell r="G1931">
            <v>2.7663685390000001</v>
          </cell>
        </row>
        <row r="1932">
          <cell r="D1932" t="str">
            <v>ROHU_035293</v>
          </cell>
          <cell r="E1932" t="str">
            <v xml:space="preserve">FAM13A-like isoform X1 </v>
          </cell>
          <cell r="F1932">
            <v>6.4482853259999997</v>
          </cell>
          <cell r="G1932">
            <v>1.7561239040000001</v>
          </cell>
        </row>
        <row r="1933">
          <cell r="D1933" t="str">
            <v>ROHU_014327</v>
          </cell>
          <cell r="E1933" t="str">
            <v xml:space="preserve">cell surface glyco 1-like protein </v>
          </cell>
          <cell r="F1933">
            <v>6.4482853259999997</v>
          </cell>
          <cell r="G1933">
            <v>6.3483477920000002</v>
          </cell>
        </row>
        <row r="1934">
          <cell r="D1934" t="str">
            <v>ROHU_016648</v>
          </cell>
          <cell r="E1934" t="str">
            <v xml:space="preserve">myosin light chain smooth muscle-like protein </v>
          </cell>
          <cell r="F1934">
            <v>6.4482853259999997</v>
          </cell>
          <cell r="G1934">
            <v>-5.8064414060000002</v>
          </cell>
        </row>
        <row r="1935">
          <cell r="D1935" t="str">
            <v>ROHU_018165</v>
          </cell>
          <cell r="E1935" t="str">
            <v xml:space="preserve">ras guanyl-releasing 3-like protein </v>
          </cell>
          <cell r="F1935">
            <v>6.4482853259999997</v>
          </cell>
          <cell r="G1935">
            <v>-1.8482876340000001</v>
          </cell>
        </row>
        <row r="1936">
          <cell r="D1936" t="str">
            <v>ROHU_028798</v>
          </cell>
          <cell r="E1936" t="str">
            <v xml:space="preserve">sodium potassium-transporting ATPase subunit alpha-1-like protein </v>
          </cell>
          <cell r="F1936">
            <v>6.4482853259999997</v>
          </cell>
          <cell r="G1936">
            <v>1.68156857</v>
          </cell>
        </row>
        <row r="1937">
          <cell r="D1937" t="str">
            <v>ROHU_025403</v>
          </cell>
          <cell r="E1937" t="str">
            <v xml:space="preserve">activity-dependent neuroprotector homeobox -like protein </v>
          </cell>
          <cell r="F1937">
            <v>6.4482853259999997</v>
          </cell>
          <cell r="G1937">
            <v>-1.759841749</v>
          </cell>
        </row>
        <row r="1938">
          <cell r="D1938" t="str">
            <v>ROHU_023170</v>
          </cell>
          <cell r="E1938" t="str">
            <v xml:space="preserve">MAM and LDL-receptor class A domain-containing 1-like protein </v>
          </cell>
          <cell r="F1938">
            <v>6.4482853259999997</v>
          </cell>
          <cell r="G1938">
            <v>3.1767449239999999</v>
          </cell>
        </row>
        <row r="1939">
          <cell r="D1939" t="str">
            <v>ROHU_014856</v>
          </cell>
          <cell r="E1939" t="str">
            <v xml:space="preserve">MAP kinase-interacting serine threonine- kinase 2 </v>
          </cell>
          <cell r="F1939">
            <v>6.4482853259999997</v>
          </cell>
          <cell r="G1939">
            <v>2.385000394</v>
          </cell>
        </row>
        <row r="1940">
          <cell r="D1940" t="str">
            <v>ROHU_024742</v>
          </cell>
          <cell r="E1940" t="str">
            <v xml:space="preserve">astrotactin-1 isoform X2 </v>
          </cell>
          <cell r="F1940">
            <v>6.4482853259999997</v>
          </cell>
          <cell r="G1940">
            <v>6.4818455930000001</v>
          </cell>
        </row>
        <row r="1941">
          <cell r="D1941" t="str">
            <v>ROHU_032652</v>
          </cell>
          <cell r="E1941" t="str">
            <v xml:space="preserve">structural maintenance of chromosomes 6 </v>
          </cell>
          <cell r="F1941">
            <v>6.4482853259999997</v>
          </cell>
          <cell r="G1941">
            <v>4.746114564</v>
          </cell>
        </row>
        <row r="1942">
          <cell r="D1942" t="str">
            <v>ROHU_014620</v>
          </cell>
          <cell r="E1942" t="str">
            <v xml:space="preserve">ADP-dependent glucokinase-like isoform X1 </v>
          </cell>
          <cell r="F1942">
            <v>6.4482853259999997</v>
          </cell>
          <cell r="G1942">
            <v>-2.686873249</v>
          </cell>
        </row>
        <row r="1943">
          <cell r="D1943" t="str">
            <v>ROHU_004960</v>
          </cell>
          <cell r="E1943" t="str">
            <v xml:space="preserve">E3 ubiquitin- ligase TRIM33-like protein </v>
          </cell>
          <cell r="F1943">
            <v>6.4482853259999997</v>
          </cell>
          <cell r="G1943">
            <v>-4.8281675980000003</v>
          </cell>
        </row>
        <row r="1944">
          <cell r="D1944" t="str">
            <v>ROHU_025899</v>
          </cell>
          <cell r="E1944" t="str">
            <v xml:space="preserve">sterile alpha motif domain-containing 9-like protein </v>
          </cell>
          <cell r="F1944">
            <v>6.4482853259999997</v>
          </cell>
          <cell r="G1944">
            <v>-3.4458155709999998</v>
          </cell>
        </row>
        <row r="1945">
          <cell r="D1945" t="str">
            <v>ROHU_028035</v>
          </cell>
          <cell r="E1945" t="str">
            <v xml:space="preserve">microtubule-associated serine threonine- kinase 1-like protein </v>
          </cell>
          <cell r="F1945">
            <v>6.4482853259999997</v>
          </cell>
          <cell r="G1945">
            <v>6.4818455930000001</v>
          </cell>
        </row>
        <row r="1946">
          <cell r="D1946" t="str">
            <v>ROHU_025913</v>
          </cell>
          <cell r="E1946" t="str">
            <v xml:space="preserve">E3 ubiquitin- ligase TRIM21-like isoform X1 </v>
          </cell>
          <cell r="F1946">
            <v>6.4482853259999997</v>
          </cell>
          <cell r="G1946">
            <v>-3.4589295020000002</v>
          </cell>
        </row>
        <row r="1947">
          <cell r="D1947" t="str">
            <v>ROHU_036214</v>
          </cell>
          <cell r="E1947" t="str">
            <v xml:space="preserve">unconventional myosin-Ih </v>
          </cell>
          <cell r="F1947">
            <v>6.4482853259999997</v>
          </cell>
          <cell r="G1947">
            <v>5.0810353450000001</v>
          </cell>
        </row>
        <row r="1948">
          <cell r="D1948" t="str">
            <v>ROHU_009535</v>
          </cell>
          <cell r="E1948" t="str">
            <v xml:space="preserve">serine threonine- kinase Nek11-like protein </v>
          </cell>
          <cell r="F1948">
            <v>6.4482853259999997</v>
          </cell>
          <cell r="G1948">
            <v>2.5738916490000001</v>
          </cell>
        </row>
        <row r="1949">
          <cell r="D1949" t="str">
            <v>ROHU_004438</v>
          </cell>
          <cell r="E1949" t="str">
            <v xml:space="preserve">butyrophilin 2 </v>
          </cell>
          <cell r="F1949">
            <v>6.4482853259999997</v>
          </cell>
          <cell r="G1949">
            <v>-3.1359177709999999</v>
          </cell>
        </row>
        <row r="1950">
          <cell r="D1950" t="str">
            <v>ROHU_014718</v>
          </cell>
          <cell r="E1950" t="str">
            <v xml:space="preserve">helicase with zinc finger domain 2-like isoform X1 </v>
          </cell>
          <cell r="F1950">
            <v>6.4482853259999997</v>
          </cell>
          <cell r="G1950">
            <v>-1.424504123</v>
          </cell>
        </row>
        <row r="1951">
          <cell r="D1951" t="str">
            <v>ROHU_015036</v>
          </cell>
          <cell r="E1951" t="str">
            <v xml:space="preserve">6-phosphofructo-2-kinase fructose-2,6-bisphosphatase 4-like isoform X1 </v>
          </cell>
          <cell r="F1951">
            <v>6.4482853259999997</v>
          </cell>
          <cell r="G1951">
            <v>3.5902926169999998</v>
          </cell>
        </row>
        <row r="1952">
          <cell r="D1952" t="str">
            <v>ROHU_021036</v>
          </cell>
          <cell r="E1952" t="str">
            <v xml:space="preserve">polypeptide N-acetylgalactosaminyltransferase 4-like protein </v>
          </cell>
          <cell r="F1952">
            <v>6.4482853259999997</v>
          </cell>
          <cell r="G1952">
            <v>-1.8979245920000001</v>
          </cell>
        </row>
        <row r="1953">
          <cell r="D1953" t="str">
            <v>ROHU_024123</v>
          </cell>
          <cell r="E1953" t="str">
            <v xml:space="preserve">von Willebrand factor type EGF and pentraxin domain-containing 1-like protein </v>
          </cell>
          <cell r="F1953">
            <v>6.4482853259999997</v>
          </cell>
          <cell r="G1953">
            <v>-1.5533414210000001</v>
          </cell>
        </row>
        <row r="1954">
          <cell r="D1954" t="str">
            <v>ROHU_010827</v>
          </cell>
          <cell r="E1954" t="str">
            <v xml:space="preserve">secretory phospholipase A2 receptor-like protein </v>
          </cell>
          <cell r="F1954">
            <v>6.4482853259999997</v>
          </cell>
          <cell r="G1954">
            <v>-1.587450662</v>
          </cell>
        </row>
        <row r="1955">
          <cell r="D1955" t="str">
            <v>ROHU_037413</v>
          </cell>
          <cell r="E1955" t="str">
            <v xml:space="preserve">adenylate cyclase type 1-like </v>
          </cell>
          <cell r="F1955">
            <v>6.4482853259999997</v>
          </cell>
          <cell r="G1955">
            <v>6.533449139</v>
          </cell>
        </row>
        <row r="1956">
          <cell r="D1956" t="str">
            <v>ROHU_030675</v>
          </cell>
          <cell r="E1956" t="str">
            <v xml:space="preserve">serine threonine- kinase kin-29-like isoform X1 </v>
          </cell>
          <cell r="F1956">
            <v>6.4482853259999997</v>
          </cell>
          <cell r="G1956">
            <v>6.9424204539999996</v>
          </cell>
        </row>
        <row r="1957">
          <cell r="D1957" t="str">
            <v>ROHU_035063</v>
          </cell>
          <cell r="E1957" t="str">
            <v xml:space="preserve">CD276 antigen-like protein </v>
          </cell>
          <cell r="F1957">
            <v>6.4482853259999997</v>
          </cell>
          <cell r="G1957">
            <v>-3.2766995790000002</v>
          </cell>
        </row>
        <row r="1958">
          <cell r="D1958" t="str">
            <v>ROHU_003704</v>
          </cell>
          <cell r="E1958" t="str">
            <v xml:space="preserve">tyrosine- kinase receptor Tie-1-like isoform X1 </v>
          </cell>
          <cell r="F1958">
            <v>6.4482853259999997</v>
          </cell>
          <cell r="G1958">
            <v>-1.4360513210000001</v>
          </cell>
        </row>
        <row r="1959">
          <cell r="D1959" t="str">
            <v>ROHU_018345</v>
          </cell>
          <cell r="E1959" t="str">
            <v xml:space="preserve">type-2 angiotensin II receptor-like protein </v>
          </cell>
          <cell r="F1959">
            <v>6.4482853259999997</v>
          </cell>
          <cell r="G1959">
            <v>2.562469938</v>
          </cell>
        </row>
        <row r="1960">
          <cell r="D1960" t="str">
            <v>ROHU_014764</v>
          </cell>
          <cell r="E1960" t="str">
            <v xml:space="preserve">D(3) dopamine receptor-like protein </v>
          </cell>
          <cell r="F1960">
            <v>6.4482853259999997</v>
          </cell>
          <cell r="G1960">
            <v>2.8339280269999998</v>
          </cell>
        </row>
        <row r="1961">
          <cell r="D1961" t="str">
            <v>ROHU_014917</v>
          </cell>
          <cell r="E1961" t="str">
            <v xml:space="preserve">DEP domain-containing 1A-like protein </v>
          </cell>
          <cell r="F1961">
            <v>6.4482853259999997</v>
          </cell>
          <cell r="G1961">
            <v>-2.2933639640000001</v>
          </cell>
        </row>
        <row r="1962">
          <cell r="D1962" t="str">
            <v>ROHU_012636</v>
          </cell>
          <cell r="E1962" t="str">
            <v xml:space="preserve">transmembrane protein 263-like </v>
          </cell>
          <cell r="F1962">
            <v>6.2769532379999999</v>
          </cell>
          <cell r="G1962">
            <v>2.3299205340000002</v>
          </cell>
        </row>
        <row r="1963">
          <cell r="D1963" t="str">
            <v>ROHU_012050</v>
          </cell>
          <cell r="E1963" t="str">
            <v xml:space="preserve">serine threonine- kinase pim-2-like protein </v>
          </cell>
          <cell r="F1963">
            <v>6.2769532379999999</v>
          </cell>
          <cell r="G1963">
            <v>1.8694498879999999</v>
          </cell>
        </row>
        <row r="1964">
          <cell r="D1964" t="str">
            <v>ROHU_024742</v>
          </cell>
          <cell r="E1964" t="str">
            <v xml:space="preserve">astrotactin-1 isoform X2 </v>
          </cell>
          <cell r="F1964">
            <v>6.2769532379999999</v>
          </cell>
          <cell r="G1964">
            <v>6.4818455930000001</v>
          </cell>
        </row>
        <row r="1965">
          <cell r="D1965" t="str">
            <v>ROHU_014873</v>
          </cell>
          <cell r="E1965" t="str">
            <v xml:space="preserve">procollagen galactosyltransferase 2-like protein </v>
          </cell>
          <cell r="F1965">
            <v>6.2769532379999999</v>
          </cell>
          <cell r="G1965">
            <v>1.9272246390000001</v>
          </cell>
        </row>
        <row r="1966">
          <cell r="D1966" t="str">
            <v>ROHU_018839</v>
          </cell>
          <cell r="E1966" t="str">
            <v xml:space="preserve">PDZ and LIM domain 7 isoform X1 </v>
          </cell>
          <cell r="F1966">
            <v>6.2769532379999999</v>
          </cell>
          <cell r="G1966">
            <v>1.3963390369999999</v>
          </cell>
        </row>
        <row r="1967">
          <cell r="D1967" t="str">
            <v>ROHU_029312</v>
          </cell>
          <cell r="E1967" t="str">
            <v xml:space="preserve">ADP-ribose mitochondrial-like protein </v>
          </cell>
          <cell r="F1967">
            <v>6.2769532379999999</v>
          </cell>
          <cell r="G1967">
            <v>-5.2202044379999997</v>
          </cell>
        </row>
        <row r="1968">
          <cell r="D1968" t="str">
            <v>ROHU_037114</v>
          </cell>
          <cell r="E1968" t="str">
            <v xml:space="preserve">desmoglein-2-like protein </v>
          </cell>
          <cell r="F1968">
            <v>6.2769532379999999</v>
          </cell>
          <cell r="G1968">
            <v>1.454410873</v>
          </cell>
        </row>
        <row r="1969">
          <cell r="D1969" t="str">
            <v>ROHU_018616</v>
          </cell>
          <cell r="E1969" t="str">
            <v xml:space="preserve">desmoglein-2-like protein </v>
          </cell>
          <cell r="F1969">
            <v>6.2769532379999999</v>
          </cell>
          <cell r="G1969">
            <v>-3.4207838509999999</v>
          </cell>
        </row>
        <row r="1970">
          <cell r="D1970" t="str">
            <v>ROHU_020707</v>
          </cell>
          <cell r="E1970" t="str">
            <v xml:space="preserve">homeobox Dlx5a </v>
          </cell>
          <cell r="F1970">
            <v>6.2769532379999999</v>
          </cell>
          <cell r="G1970">
            <v>1.92903873</v>
          </cell>
        </row>
        <row r="1971">
          <cell r="D1971" t="str">
            <v>ROHU_011597</v>
          </cell>
          <cell r="E1971" t="str">
            <v xml:space="preserve">glutamine gamma-glutamyltransferase </v>
          </cell>
          <cell r="F1971">
            <v>6.2769532379999999</v>
          </cell>
          <cell r="G1971">
            <v>6.8045539670000004</v>
          </cell>
        </row>
        <row r="1972">
          <cell r="D1972" t="str">
            <v>ROHU_015602</v>
          </cell>
          <cell r="E1972" t="str">
            <v xml:space="preserve">Wiz-like isoform X1 </v>
          </cell>
          <cell r="F1972">
            <v>6.2769532379999999</v>
          </cell>
          <cell r="G1972">
            <v>-2.59234886</v>
          </cell>
        </row>
        <row r="1973">
          <cell r="D1973" t="str">
            <v>ROHU_013814</v>
          </cell>
          <cell r="E1973" t="str">
            <v xml:space="preserve">CYR61-like protein </v>
          </cell>
          <cell r="F1973">
            <v>6.2769532379999999</v>
          </cell>
          <cell r="G1973">
            <v>7.1909083960000002</v>
          </cell>
        </row>
        <row r="1974">
          <cell r="D1974" t="str">
            <v>ROHU_026190</v>
          </cell>
          <cell r="E1974" t="str">
            <v xml:space="preserve">hypothetical protein </v>
          </cell>
          <cell r="F1974">
            <v>6.2769532379999999</v>
          </cell>
          <cell r="G1974">
            <v>6.4818455930000001</v>
          </cell>
        </row>
        <row r="1975">
          <cell r="D1975" t="str">
            <v>ROHU_015386</v>
          </cell>
          <cell r="E1975" t="str">
            <v xml:space="preserve">erythropoietin receptor </v>
          </cell>
          <cell r="F1975">
            <v>6.2769532379999999</v>
          </cell>
          <cell r="G1975">
            <v>-6.7673485900000001</v>
          </cell>
        </row>
        <row r="1976">
          <cell r="D1976" t="str">
            <v>ROHU_005976</v>
          </cell>
          <cell r="E1976" t="str">
            <v xml:space="preserve">erythropoietin receptor </v>
          </cell>
          <cell r="F1976">
            <v>6.2769532379999999</v>
          </cell>
          <cell r="G1976">
            <v>-6.4345095399999996</v>
          </cell>
        </row>
        <row r="1977">
          <cell r="D1977" t="str">
            <v>ROHU_016377</v>
          </cell>
          <cell r="E1977" t="str">
            <v xml:space="preserve">bone morphogenetic 2-like protein </v>
          </cell>
          <cell r="F1977">
            <v>6.2769532379999999</v>
          </cell>
          <cell r="G1977">
            <v>1.6894427540000001</v>
          </cell>
        </row>
        <row r="1978">
          <cell r="D1978" t="str">
            <v>ROHU_031608</v>
          </cell>
          <cell r="E1978" t="str">
            <v xml:space="preserve">leucine-rich immunoglobulin-like domain and transmembrane domain-containing 1 </v>
          </cell>
          <cell r="F1978">
            <v>6.2769532379999999</v>
          </cell>
          <cell r="G1978">
            <v>6.533449139</v>
          </cell>
        </row>
        <row r="1979">
          <cell r="D1979" t="str">
            <v>ROHU_012457</v>
          </cell>
          <cell r="E1979" t="str">
            <v xml:space="preserve">THEMIS-like protein </v>
          </cell>
          <cell r="F1979">
            <v>6.2769532379999999</v>
          </cell>
          <cell r="G1979">
            <v>-1.7319186120000001</v>
          </cell>
        </row>
        <row r="1980">
          <cell r="D1980" t="str">
            <v>ROHU_023297</v>
          </cell>
          <cell r="E1980" t="str">
            <v xml:space="preserve">Williams-Beuren syndrome chromosomal region 16 </v>
          </cell>
          <cell r="F1980">
            <v>6.2769532379999999</v>
          </cell>
          <cell r="G1980">
            <v>1.611906579</v>
          </cell>
        </row>
        <row r="1981">
          <cell r="D1981" t="str">
            <v>ROHU_013118</v>
          </cell>
          <cell r="E1981" t="str">
            <v xml:space="preserve">transcription factor Sox-8 </v>
          </cell>
          <cell r="F1981">
            <v>6.2769532379999999</v>
          </cell>
          <cell r="G1981">
            <v>7.7742276620000004</v>
          </cell>
        </row>
        <row r="1982">
          <cell r="D1982" t="str">
            <v>ROHU_031822</v>
          </cell>
          <cell r="E1982" t="str">
            <v xml:space="preserve">ATP-binding cassette sub-family G member 2-like protein </v>
          </cell>
          <cell r="F1982">
            <v>6.2769532379999999</v>
          </cell>
          <cell r="G1982">
            <v>2.885879369</v>
          </cell>
        </row>
        <row r="1983">
          <cell r="D1983" t="str">
            <v>ROHU_036926</v>
          </cell>
          <cell r="E1983" t="str">
            <v xml:space="preserve">GTPase IMAP family member 4-like protein </v>
          </cell>
          <cell r="F1983">
            <v>6.2769532379999999</v>
          </cell>
          <cell r="G1983">
            <v>1.6323200330000001</v>
          </cell>
        </row>
        <row r="1984">
          <cell r="D1984" t="str">
            <v>ROHU_024357</v>
          </cell>
          <cell r="E1984" t="str">
            <v xml:space="preserve">urea transporter 2-like protein </v>
          </cell>
          <cell r="F1984">
            <v>6.2769532379999999</v>
          </cell>
          <cell r="G1984">
            <v>-3.1347051210000001</v>
          </cell>
        </row>
        <row r="1985">
          <cell r="D1985" t="str">
            <v>ROHU_005492</v>
          </cell>
          <cell r="E1985" t="str">
            <v xml:space="preserve">LRR and PYD domains-containing 3-like protein </v>
          </cell>
          <cell r="F1985">
            <v>6.2769532379999999</v>
          </cell>
          <cell r="G1985">
            <v>-4.053654334</v>
          </cell>
        </row>
        <row r="1986">
          <cell r="D1986" t="str">
            <v>ROHU_024356</v>
          </cell>
          <cell r="E1986" t="str">
            <v xml:space="preserve">leucyl-cystinyl aminopeptidase </v>
          </cell>
          <cell r="F1986">
            <v>6.2769532379999999</v>
          </cell>
          <cell r="G1986">
            <v>7.0392823189999998</v>
          </cell>
        </row>
        <row r="1987">
          <cell r="D1987" t="str">
            <v>ROHU_013266</v>
          </cell>
          <cell r="E1987" t="str">
            <v xml:space="preserve">semaphorin-3F-like isoform X1 </v>
          </cell>
          <cell r="F1987">
            <v>6.2769532379999999</v>
          </cell>
          <cell r="G1987">
            <v>-1.8509453650000001</v>
          </cell>
        </row>
        <row r="1988">
          <cell r="D1988" t="str">
            <v>ROHU_030555</v>
          </cell>
          <cell r="E1988" t="str">
            <v xml:space="preserve">dickkopf-related 1-like protein </v>
          </cell>
          <cell r="F1988">
            <v>6.2769532379999999</v>
          </cell>
          <cell r="G1988">
            <v>6.4004710139999998</v>
          </cell>
        </row>
        <row r="1989">
          <cell r="D1989" t="str">
            <v>ROHU_022933</v>
          </cell>
          <cell r="E1989" t="str">
            <v xml:space="preserve">c-binding -like protein </v>
          </cell>
          <cell r="F1989">
            <v>6.2769532379999999</v>
          </cell>
          <cell r="G1989">
            <v>-1.8290874130000001</v>
          </cell>
        </row>
        <row r="1990">
          <cell r="D1990" t="str">
            <v>ROHU_016461</v>
          </cell>
          <cell r="E1990" t="str">
            <v xml:space="preserve">guanine deaminase </v>
          </cell>
          <cell r="F1990">
            <v>6.2769532379999999</v>
          </cell>
          <cell r="G1990">
            <v>1.806194707</v>
          </cell>
        </row>
        <row r="1991">
          <cell r="D1991" t="str">
            <v>ROHU_023973</v>
          </cell>
          <cell r="E1991" t="str">
            <v xml:space="preserve">cyclin-G2-like protein </v>
          </cell>
          <cell r="F1991">
            <v>6.2769532379999999</v>
          </cell>
          <cell r="G1991">
            <v>1.5873034340000001</v>
          </cell>
        </row>
        <row r="1992">
          <cell r="D1992" t="str">
            <v>ROHU_017629</v>
          </cell>
          <cell r="E1992" t="str">
            <v xml:space="preserve">low-density lipo receptor-related 2-like protein </v>
          </cell>
          <cell r="F1992">
            <v>6.2769532379999999</v>
          </cell>
          <cell r="G1992">
            <v>7.1840929290000002</v>
          </cell>
        </row>
        <row r="1993">
          <cell r="D1993" t="str">
            <v>ROHU_009744</v>
          </cell>
          <cell r="E1993" t="str">
            <v xml:space="preserve">protogenin B-like protein </v>
          </cell>
          <cell r="F1993">
            <v>6.2769532379999999</v>
          </cell>
          <cell r="G1993">
            <v>1.662610286</v>
          </cell>
        </row>
        <row r="1994">
          <cell r="D1994" t="str">
            <v>ROHU_031573</v>
          </cell>
          <cell r="E1994" t="str">
            <v xml:space="preserve">claudin-5 </v>
          </cell>
          <cell r="F1994">
            <v>6.2769532379999999</v>
          </cell>
          <cell r="G1994">
            <v>2.0554709070000001</v>
          </cell>
        </row>
        <row r="1995">
          <cell r="D1995" t="str">
            <v>ROHU_024123</v>
          </cell>
          <cell r="E1995" t="str">
            <v xml:space="preserve">von Willebrand factor type EGF and pentraxin domain-containing 1-like protein </v>
          </cell>
          <cell r="F1995">
            <v>6.2769532379999999</v>
          </cell>
          <cell r="G1995">
            <v>-1.5533414210000001</v>
          </cell>
        </row>
        <row r="1996">
          <cell r="D1996" t="str">
            <v>ROHU_036741</v>
          </cell>
          <cell r="E1996" t="str">
            <v xml:space="preserve">complement C3-like protein </v>
          </cell>
          <cell r="F1996">
            <v>6.2769532379999999</v>
          </cell>
          <cell r="G1996">
            <v>6.228411929</v>
          </cell>
        </row>
        <row r="1997">
          <cell r="D1997" t="str">
            <v>ROHU_008706</v>
          </cell>
          <cell r="E1997" t="str">
            <v xml:space="preserve">sodium- and chloride-dependent glycine transporter 2 </v>
          </cell>
          <cell r="F1997">
            <v>6.2769532379999999</v>
          </cell>
          <cell r="G1997">
            <v>5.2592996599999999</v>
          </cell>
        </row>
        <row r="1998">
          <cell r="D1998" t="str">
            <v>ROHU_026312</v>
          </cell>
          <cell r="E1998" t="str">
            <v xml:space="preserve">semaphorin-4B-like protein </v>
          </cell>
          <cell r="F1998">
            <v>6.2769532379999999</v>
          </cell>
          <cell r="G1998">
            <v>-6.6988613189999997</v>
          </cell>
        </row>
        <row r="1999">
          <cell r="D1999" t="str">
            <v>ROHU_014578</v>
          </cell>
          <cell r="E1999" t="str">
            <v xml:space="preserve">elongation factor 1-delta isoform X1 </v>
          </cell>
          <cell r="F1999">
            <v>6.2769532379999999</v>
          </cell>
          <cell r="G1999">
            <v>2.2290291170000001</v>
          </cell>
        </row>
        <row r="2000">
          <cell r="D2000" t="str">
            <v>ROHU_003637</v>
          </cell>
          <cell r="E2000" t="str">
            <v xml:space="preserve">paired box Pax-3 isoform X3 </v>
          </cell>
          <cell r="F2000">
            <v>6.2769532379999999</v>
          </cell>
          <cell r="G2000">
            <v>2.4927770100000002</v>
          </cell>
        </row>
        <row r="2001">
          <cell r="D2001" t="str">
            <v>ROHU_024895</v>
          </cell>
          <cell r="E2001" t="str">
            <v xml:space="preserve">kinesin KIF14 </v>
          </cell>
          <cell r="F2001">
            <v>6.2769532379999999</v>
          </cell>
          <cell r="G2001">
            <v>-2.7702698460000001</v>
          </cell>
        </row>
        <row r="2002">
          <cell r="D2002" t="str">
            <v>ROHU_026329</v>
          </cell>
          <cell r="E2002" t="str">
            <v xml:space="preserve">multiple C2 and transmembrane domain-containing 2-like protein </v>
          </cell>
          <cell r="F2002">
            <v>6.2769532379999999</v>
          </cell>
          <cell r="G2002">
            <v>-1.738374168</v>
          </cell>
        </row>
        <row r="2003">
          <cell r="D2003" t="str">
            <v>ROHU_022588</v>
          </cell>
          <cell r="E2003" t="str">
            <v xml:space="preserve">neuroligin-3 isoform X2 </v>
          </cell>
          <cell r="F2003">
            <v>6.2769532379999999</v>
          </cell>
          <cell r="G2003">
            <v>6.409563049</v>
          </cell>
        </row>
        <row r="2004">
          <cell r="D2004" t="str">
            <v>ROHU_034855</v>
          </cell>
          <cell r="E2004" t="str">
            <v xml:space="preserve">plasma membrane calcium-transporting ATPase 3 isoform X3 </v>
          </cell>
          <cell r="F2004">
            <v>6.2769532379999999</v>
          </cell>
          <cell r="G2004">
            <v>6.3483477920000002</v>
          </cell>
        </row>
        <row r="2005">
          <cell r="D2005" t="str">
            <v>ROHU_009592</v>
          </cell>
          <cell r="E2005" t="str">
            <v xml:space="preserve">5-hydroxytryptamine receptor 3A-like protein </v>
          </cell>
          <cell r="F2005">
            <v>6.2769532379999999</v>
          </cell>
          <cell r="G2005">
            <v>3.5311301589999999</v>
          </cell>
        </row>
        <row r="2006">
          <cell r="D2006" t="str">
            <v>ROHU_018399</v>
          </cell>
          <cell r="E2006" t="str">
            <v xml:space="preserve">sciellin-like isoform X1 </v>
          </cell>
          <cell r="F2006">
            <v>6.2769532379999999</v>
          </cell>
          <cell r="G2006">
            <v>2.127704064</v>
          </cell>
        </row>
        <row r="2007">
          <cell r="D2007" t="str">
            <v>ROHU_018390</v>
          </cell>
          <cell r="E2007" t="str">
            <v xml:space="preserve">phosphoenolpyruvate cytosolic </v>
          </cell>
          <cell r="F2007">
            <v>6.2769532379999999</v>
          </cell>
          <cell r="G2007">
            <v>4.611798319</v>
          </cell>
        </row>
        <row r="2008">
          <cell r="D2008" t="str">
            <v>ROHU_007728</v>
          </cell>
          <cell r="E2008" t="str">
            <v>TCDD-inducible poly  ADP-ribose polymerase</v>
          </cell>
          <cell r="F2008">
            <v>6.2769532379999999</v>
          </cell>
          <cell r="G2008">
            <v>1.7624876190000001</v>
          </cell>
        </row>
        <row r="2009">
          <cell r="D2009" t="str">
            <v>ROHU_026734</v>
          </cell>
          <cell r="E2009" t="str">
            <v xml:space="preserve">beta-1,3-galactosyltransferase 2-like protein </v>
          </cell>
          <cell r="F2009">
            <v>6.2769532379999999</v>
          </cell>
          <cell r="G2009">
            <v>-2.2345656819999999</v>
          </cell>
        </row>
        <row r="2010">
          <cell r="D2010" t="str">
            <v>ROHU_010555</v>
          </cell>
          <cell r="E2010" t="str">
            <v xml:space="preserve">Retrovirus-related Pol polyprotein from transposon 412 </v>
          </cell>
          <cell r="F2010">
            <v>6.2769532379999999</v>
          </cell>
          <cell r="G2010">
            <v>6.6975653020000001</v>
          </cell>
        </row>
        <row r="2011">
          <cell r="D2011" t="str">
            <v>ROHU_016839</v>
          </cell>
          <cell r="E2011" t="str">
            <v xml:space="preserve">vacuolar sorting-associated 72-like protein </v>
          </cell>
          <cell r="F2011">
            <v>6.2769532379999999</v>
          </cell>
          <cell r="G2011">
            <v>2.2598108410000002</v>
          </cell>
        </row>
        <row r="2012">
          <cell r="D2012" t="str">
            <v>ROHU_029942</v>
          </cell>
          <cell r="E2012" t="str">
            <v xml:space="preserve">eukaryotic translation initiation factor 4H isoform X3 </v>
          </cell>
          <cell r="F2012">
            <v>6.2769532379999999</v>
          </cell>
          <cell r="G2012">
            <v>1.5836464800000001</v>
          </cell>
        </row>
        <row r="2013">
          <cell r="D2013" t="str">
            <v>ROHU_019524</v>
          </cell>
          <cell r="E2013" t="str">
            <v xml:space="preserve">angiomotin-like isoform X1 </v>
          </cell>
          <cell r="F2013">
            <v>6.2769532379999999</v>
          </cell>
          <cell r="G2013">
            <v>6.4818455930000001</v>
          </cell>
        </row>
        <row r="2014">
          <cell r="D2014" t="str">
            <v>ROHU_012393</v>
          </cell>
          <cell r="E2014" t="str">
            <v xml:space="preserve">TBC1 domain family member 10A-like protein </v>
          </cell>
          <cell r="F2014">
            <v>6.2769532379999999</v>
          </cell>
          <cell r="G2014">
            <v>-3.8661692319999998</v>
          </cell>
        </row>
        <row r="2015">
          <cell r="D2015" t="str">
            <v>ROHU_011061</v>
          </cell>
          <cell r="E2015" t="str">
            <v xml:space="preserve">collagen alpha-6(VI) chain-like protein </v>
          </cell>
          <cell r="F2015">
            <v>6.2769532379999999</v>
          </cell>
          <cell r="G2015">
            <v>-4.6173089320000003</v>
          </cell>
        </row>
        <row r="2016">
          <cell r="D2016" t="str">
            <v>ROHU_011309</v>
          </cell>
          <cell r="E2016" t="str">
            <v xml:space="preserve">metabotropic glutamate receptor 4-like isoform X1 </v>
          </cell>
          <cell r="F2016">
            <v>6.2769532379999999</v>
          </cell>
          <cell r="G2016">
            <v>6.4818455930000001</v>
          </cell>
        </row>
        <row r="2017">
          <cell r="D2017" t="str">
            <v>ROHU_035289</v>
          </cell>
          <cell r="E2017" t="str">
            <v xml:space="preserve">transcription factor jun-B-like protein </v>
          </cell>
          <cell r="F2017">
            <v>6.2769532379999999</v>
          </cell>
          <cell r="G2017">
            <v>2.8132993669999999</v>
          </cell>
        </row>
        <row r="2018">
          <cell r="D2018" t="str">
            <v>ROHU_008066</v>
          </cell>
          <cell r="E2018" t="str">
            <v xml:space="preserve">hypothetical protein </v>
          </cell>
          <cell r="F2018">
            <v>6.2769532379999999</v>
          </cell>
          <cell r="G2018">
            <v>-2.591746874</v>
          </cell>
        </row>
        <row r="2019">
          <cell r="D2019" t="str">
            <v>ROHU_035232</v>
          </cell>
          <cell r="E2019" t="str">
            <v xml:space="preserve">paladin-like isoform X2 </v>
          </cell>
          <cell r="F2019">
            <v>6.2769532379999999</v>
          </cell>
          <cell r="G2019">
            <v>1.764696684</v>
          </cell>
        </row>
        <row r="2020">
          <cell r="D2020" t="str">
            <v>ROHU_008217</v>
          </cell>
          <cell r="E2020" t="str">
            <v xml:space="preserve">casein kinase I isoform X1 </v>
          </cell>
          <cell r="F2020">
            <v>6.2769532379999999</v>
          </cell>
          <cell r="G2020">
            <v>3.594721775</v>
          </cell>
        </row>
        <row r="2021">
          <cell r="D2021" t="str">
            <v>ROHU_036816</v>
          </cell>
          <cell r="E2021" t="str">
            <v xml:space="preserve">cytosolic purine 5 -nucleotidase-like protein </v>
          </cell>
          <cell r="F2021">
            <v>6.2769532379999999</v>
          </cell>
          <cell r="G2021">
            <v>1.7833073580000001</v>
          </cell>
        </row>
        <row r="2022">
          <cell r="D2022" t="str">
            <v>ROHU_024939</v>
          </cell>
          <cell r="E2022" t="str">
            <v xml:space="preserve">midnolin-like isoform X2 </v>
          </cell>
          <cell r="F2022">
            <v>6.2769532379999999</v>
          </cell>
          <cell r="G2022">
            <v>1.4727803589999999</v>
          </cell>
        </row>
        <row r="2023">
          <cell r="D2023" t="str">
            <v>ROHU_029049</v>
          </cell>
          <cell r="E2023" t="str">
            <v xml:space="preserve">sorting nexin-13 isoform X1 </v>
          </cell>
          <cell r="F2023">
            <v>6.2769532379999999</v>
          </cell>
          <cell r="G2023">
            <v>-2.1088526029999999</v>
          </cell>
        </row>
        <row r="2024">
          <cell r="D2024" t="str">
            <v>ROHU_031011</v>
          </cell>
          <cell r="E2024" t="str">
            <v xml:space="preserve">extracellular calcium-sensing receptor-like protein </v>
          </cell>
          <cell r="F2024">
            <v>-6.431384252</v>
          </cell>
          <cell r="G2024">
            <v>4.9827926600000003</v>
          </cell>
        </row>
        <row r="2025">
          <cell r="D2025" t="str">
            <v>ROHU_036214</v>
          </cell>
          <cell r="E2025" t="str">
            <v xml:space="preserve">unconventional myosin-Ih </v>
          </cell>
          <cell r="F2025">
            <v>-6.431384252</v>
          </cell>
          <cell r="G2025">
            <v>5.0810353450000001</v>
          </cell>
        </row>
        <row r="2026">
          <cell r="D2026" t="str">
            <v>ROHU_022969</v>
          </cell>
          <cell r="E2026" t="str">
            <v xml:space="preserve">filamin-A-like isoform X2 </v>
          </cell>
          <cell r="F2026">
            <v>-6.431384252</v>
          </cell>
          <cell r="G2026">
            <v>-2.1803864119999998</v>
          </cell>
        </row>
        <row r="2027">
          <cell r="D2027" t="str">
            <v>ROHU_003693</v>
          </cell>
          <cell r="E2027" t="str">
            <v xml:space="preserve">plasminogen activator inhibitor 1 RNA-binding -like isoform X1 </v>
          </cell>
          <cell r="F2027">
            <v>-6.431384252</v>
          </cell>
          <cell r="G2027">
            <v>1.388961911</v>
          </cell>
        </row>
        <row r="2028">
          <cell r="D2028" t="str">
            <v>ROHU_009209</v>
          </cell>
          <cell r="E2028" t="str">
            <v xml:space="preserve">oxysterol-binding -related 5-like protein </v>
          </cell>
          <cell r="F2028">
            <v>-6.431384252</v>
          </cell>
          <cell r="G2028">
            <v>-2.2342828739999998</v>
          </cell>
        </row>
        <row r="2029">
          <cell r="D2029" t="str">
            <v>ROHU_026190</v>
          </cell>
          <cell r="E2029" t="str">
            <v xml:space="preserve">hypothetical protein </v>
          </cell>
          <cell r="F2029">
            <v>-6.431384252</v>
          </cell>
          <cell r="G2029">
            <v>6.4818455930000001</v>
          </cell>
        </row>
        <row r="2030">
          <cell r="D2030" t="str">
            <v>ROHU_032318</v>
          </cell>
          <cell r="E2030" t="str">
            <v xml:space="preserve">transcriptional regulator Kaiso-like protein </v>
          </cell>
          <cell r="F2030">
            <v>-6.431384252</v>
          </cell>
          <cell r="G2030">
            <v>-2.3440020210000001</v>
          </cell>
        </row>
        <row r="2031">
          <cell r="D2031" t="str">
            <v>ROHU_011784</v>
          </cell>
          <cell r="E2031" t="str">
            <v xml:space="preserve">atonal -like protein </v>
          </cell>
          <cell r="F2031">
            <v>-6.431384252</v>
          </cell>
          <cell r="G2031">
            <v>2.4129892210000001</v>
          </cell>
        </row>
        <row r="2032">
          <cell r="D2032" t="str">
            <v>ROHU_014565</v>
          </cell>
          <cell r="E2032" t="str">
            <v xml:space="preserve">squalene synthase isoform X1 </v>
          </cell>
          <cell r="F2032">
            <v>-6.431384252</v>
          </cell>
          <cell r="G2032">
            <v>-5.398374392</v>
          </cell>
        </row>
        <row r="2033">
          <cell r="D2033" t="str">
            <v>ROHU_030544</v>
          </cell>
          <cell r="E2033" t="str">
            <v xml:space="preserve">cytoplasmic polyadenylation element-binding 3-like isoform X5 </v>
          </cell>
          <cell r="F2033">
            <v>-6.431384252</v>
          </cell>
          <cell r="G2033">
            <v>-2.7059797460000001</v>
          </cell>
        </row>
        <row r="2034">
          <cell r="D2034" t="str">
            <v>ROHU_027179</v>
          </cell>
          <cell r="E2034" t="str">
            <v xml:space="preserve">alpha-2-macroglobulin-like isoform X2 </v>
          </cell>
          <cell r="F2034">
            <v>-6.431384252</v>
          </cell>
          <cell r="G2034">
            <v>6.4818455930000001</v>
          </cell>
        </row>
        <row r="2035">
          <cell r="D2035" t="str">
            <v>ROHU_018616</v>
          </cell>
          <cell r="E2035" t="str">
            <v xml:space="preserve">desmoglein-2-like protein </v>
          </cell>
          <cell r="F2035">
            <v>-6.431384252</v>
          </cell>
          <cell r="G2035">
            <v>-3.4207838509999999</v>
          </cell>
        </row>
        <row r="2036">
          <cell r="D2036" t="str">
            <v>ROHU_028752</v>
          </cell>
          <cell r="E2036" t="str">
            <v xml:space="preserve">plasminogen activator inhibitor 1 RNA-binding -like isoform X2 </v>
          </cell>
          <cell r="F2036">
            <v>-6.431384252</v>
          </cell>
          <cell r="G2036">
            <v>2.1349953560000001</v>
          </cell>
        </row>
        <row r="2037">
          <cell r="D2037" t="str">
            <v>ROHU_031264</v>
          </cell>
          <cell r="E2037" t="str">
            <v xml:space="preserve">neurexin-1a isoform X2 </v>
          </cell>
          <cell r="F2037">
            <v>-6.431384252</v>
          </cell>
          <cell r="G2037">
            <v>4.7453557249999996</v>
          </cell>
        </row>
        <row r="2038">
          <cell r="D2038" t="str">
            <v>ROHU_026560</v>
          </cell>
          <cell r="E2038" t="str">
            <v xml:space="preserve">prestin-like protein </v>
          </cell>
          <cell r="F2038">
            <v>-6.431384252</v>
          </cell>
          <cell r="G2038">
            <v>1.7810300720000001</v>
          </cell>
        </row>
        <row r="2039">
          <cell r="D2039" t="str">
            <v>ROHU_012412</v>
          </cell>
          <cell r="E2039" t="str">
            <v xml:space="preserve">kinase D-interacting substrate of 220 kDa isoform X4 </v>
          </cell>
          <cell r="F2039">
            <v>-6.431384252</v>
          </cell>
          <cell r="G2039">
            <v>-5.2650137819999996</v>
          </cell>
        </row>
        <row r="2040">
          <cell r="D2040" t="str">
            <v>ROHU_023973</v>
          </cell>
          <cell r="E2040" t="str">
            <v xml:space="preserve">cyclin-G2-like protein </v>
          </cell>
          <cell r="F2040">
            <v>-6.431384252</v>
          </cell>
          <cell r="G2040">
            <v>1.5873034340000001</v>
          </cell>
        </row>
        <row r="2041">
          <cell r="D2041" t="str">
            <v>ROHU_030770</v>
          </cell>
          <cell r="E2041" t="str">
            <v xml:space="preserve">endoplasmic reticulum mannosyl-oligosaccharide 1,2-alpha-mannosidase-like protein </v>
          </cell>
          <cell r="F2041">
            <v>-6.431384252</v>
          </cell>
          <cell r="G2041">
            <v>-1.6648377729999999</v>
          </cell>
        </row>
        <row r="2042">
          <cell r="D2042" t="str">
            <v>ROHU_030961</v>
          </cell>
          <cell r="E2042" t="str">
            <v xml:space="preserve">inward rectifier potassium channel 2-like protein </v>
          </cell>
          <cell r="F2042">
            <v>-6.431384252</v>
          </cell>
          <cell r="G2042">
            <v>-2.2048737709999999</v>
          </cell>
        </row>
        <row r="2043">
          <cell r="D2043" t="str">
            <v>ROHU_007010</v>
          </cell>
          <cell r="E2043" t="str">
            <v xml:space="preserve">major histocompatibility complex class I-related protein </v>
          </cell>
          <cell r="F2043">
            <v>-6.431384252</v>
          </cell>
          <cell r="G2043">
            <v>1.5839087789999999</v>
          </cell>
        </row>
        <row r="2044">
          <cell r="D2044" t="str">
            <v>ROHU_003704</v>
          </cell>
          <cell r="E2044" t="str">
            <v xml:space="preserve">tyrosine- kinase receptor Tie-1-like isoform X1 </v>
          </cell>
          <cell r="F2044">
            <v>-6.431384252</v>
          </cell>
          <cell r="G2044">
            <v>-1.4360513210000001</v>
          </cell>
        </row>
        <row r="2045">
          <cell r="D2045" t="str">
            <v>ROHU_036741</v>
          </cell>
          <cell r="E2045" t="str">
            <v xml:space="preserve">complement C3-like protein </v>
          </cell>
          <cell r="F2045">
            <v>-6.431384252</v>
          </cell>
          <cell r="G2045">
            <v>6.228411929</v>
          </cell>
        </row>
        <row r="2046">
          <cell r="D2046" t="str">
            <v>ROHU_007575</v>
          </cell>
          <cell r="E2046" t="str">
            <v xml:space="preserve">C-ets-2 </v>
          </cell>
          <cell r="F2046">
            <v>-6.431384252</v>
          </cell>
          <cell r="G2046">
            <v>1.5312403290000001</v>
          </cell>
        </row>
        <row r="2047">
          <cell r="D2047" t="str">
            <v>ROHU_015068</v>
          </cell>
          <cell r="E2047" t="str">
            <v xml:space="preserve">FAST kinase domain-containing mitochondrial </v>
          </cell>
          <cell r="F2047">
            <v>-6.431384252</v>
          </cell>
          <cell r="G2047">
            <v>6.2070491329999999</v>
          </cell>
        </row>
        <row r="2048">
          <cell r="D2048" t="str">
            <v>ROHU_026281</v>
          </cell>
          <cell r="E2048" t="str">
            <v xml:space="preserve">CCAAT enhancer-binding beta-like protein </v>
          </cell>
          <cell r="F2048">
            <v>-6.431384252</v>
          </cell>
          <cell r="G2048">
            <v>2.7756042500000002</v>
          </cell>
        </row>
        <row r="2049">
          <cell r="D2049" t="str">
            <v>ROHU_034354</v>
          </cell>
          <cell r="E2049" t="str">
            <v xml:space="preserve">plakophilin-1-like protein </v>
          </cell>
          <cell r="F2049">
            <v>-6.431384252</v>
          </cell>
          <cell r="G2049">
            <v>1.7380952700000001</v>
          </cell>
        </row>
        <row r="2050">
          <cell r="D2050" t="str">
            <v>ROHU_015808</v>
          </cell>
          <cell r="E2050" t="str">
            <v xml:space="preserve">cell surface glyco MUC18-like protein </v>
          </cell>
          <cell r="F2050">
            <v>-6.431384252</v>
          </cell>
          <cell r="G2050">
            <v>-1.7288339239999999</v>
          </cell>
        </row>
        <row r="2051">
          <cell r="D2051" t="str">
            <v>ROHU_000632</v>
          </cell>
          <cell r="E2051" t="str">
            <v xml:space="preserve">poly  ADP-ribose] polymerase 14-like protein] </v>
          </cell>
          <cell r="F2051">
            <v>-6.431384252</v>
          </cell>
          <cell r="G2051">
            <v>2.3711768869999998</v>
          </cell>
        </row>
        <row r="2052">
          <cell r="D2052" t="str">
            <v>ROHU_029410</v>
          </cell>
          <cell r="E2052" t="str">
            <v xml:space="preserve">angiopoietin-related 7-like protein </v>
          </cell>
          <cell r="F2052">
            <v>-6.431384252</v>
          </cell>
          <cell r="G2052">
            <v>2.3742811640000001</v>
          </cell>
        </row>
        <row r="2053">
          <cell r="D2053" t="str">
            <v>ROHU_017629</v>
          </cell>
          <cell r="E2053" t="str">
            <v xml:space="preserve">low-density lipo receptor-related 2-like protein </v>
          </cell>
          <cell r="F2053">
            <v>-6.431384252</v>
          </cell>
          <cell r="G2053">
            <v>7.1840929290000002</v>
          </cell>
        </row>
        <row r="2054">
          <cell r="D2054" t="str">
            <v>ROHU_030820</v>
          </cell>
          <cell r="E2054" t="str">
            <v xml:space="preserve">maternal -like protein </v>
          </cell>
          <cell r="F2054">
            <v>-6.431384252</v>
          </cell>
          <cell r="G2054">
            <v>3.3889701529999998</v>
          </cell>
        </row>
        <row r="2055">
          <cell r="D2055" t="str">
            <v>ROHU_008020</v>
          </cell>
          <cell r="E2055" t="str">
            <v xml:space="preserve">reverse transcriptase SR3 </v>
          </cell>
          <cell r="F2055">
            <v>-6.431384252</v>
          </cell>
          <cell r="G2055">
            <v>5.9876086490000002</v>
          </cell>
        </row>
        <row r="2056">
          <cell r="D2056" t="str">
            <v>ROHU_019089</v>
          </cell>
          <cell r="E2056" t="str">
            <v xml:space="preserve">heat shock 70 kDa 4-like protein </v>
          </cell>
          <cell r="F2056">
            <v>-6.431384252</v>
          </cell>
          <cell r="G2056">
            <v>1.5926704030000001</v>
          </cell>
        </row>
        <row r="2057">
          <cell r="D2057" t="str">
            <v>ROHU_028035</v>
          </cell>
          <cell r="E2057" t="str">
            <v xml:space="preserve">microtubule-associated serine threonine- kinase 1-like protein </v>
          </cell>
          <cell r="F2057">
            <v>-6.431384252</v>
          </cell>
          <cell r="G2057">
            <v>6.4818455930000001</v>
          </cell>
        </row>
        <row r="2058">
          <cell r="D2058" t="str">
            <v>ROHU_011061</v>
          </cell>
          <cell r="E2058" t="str">
            <v xml:space="preserve">collagen alpha-6(VI) chain-like protein </v>
          </cell>
          <cell r="F2058">
            <v>-6.431384252</v>
          </cell>
          <cell r="G2058">
            <v>-4.6173089320000003</v>
          </cell>
        </row>
        <row r="2059">
          <cell r="D2059" t="str">
            <v>ROHU_007715</v>
          </cell>
          <cell r="E2059" t="str">
            <v xml:space="preserve">myotubularin-related 4 isoform X4 </v>
          </cell>
          <cell r="F2059">
            <v>-6.431384252</v>
          </cell>
          <cell r="G2059">
            <v>3.0612689190000002</v>
          </cell>
        </row>
        <row r="2060">
          <cell r="D2060" t="str">
            <v>ROHU_015569</v>
          </cell>
          <cell r="E2060" t="str">
            <v xml:space="preserve">copper-transporting ATPase 2-like protein </v>
          </cell>
          <cell r="F2060">
            <v>-6.431384252</v>
          </cell>
          <cell r="G2060">
            <v>-2.5885370569999999</v>
          </cell>
        </row>
        <row r="2061">
          <cell r="D2061" t="str">
            <v>ROHU_020483</v>
          </cell>
          <cell r="E2061" t="str">
            <v xml:space="preserve">F-box only 40-like protein </v>
          </cell>
          <cell r="F2061">
            <v>-6.431384252</v>
          </cell>
          <cell r="G2061">
            <v>1.6247806849999999</v>
          </cell>
        </row>
        <row r="2062">
          <cell r="D2062" t="str">
            <v>ROHU_018345</v>
          </cell>
          <cell r="E2062" t="str">
            <v xml:space="preserve">type-2 angiotensin II receptor-like protein </v>
          </cell>
          <cell r="F2062">
            <v>-6.431384252</v>
          </cell>
          <cell r="G2062">
            <v>2.562469938</v>
          </cell>
        </row>
        <row r="2063">
          <cell r="D2063" t="str">
            <v>ROHU_012050</v>
          </cell>
          <cell r="E2063" t="str">
            <v xml:space="preserve">serine threonine- kinase pim-2-like protein </v>
          </cell>
          <cell r="F2063">
            <v>-6.431384252</v>
          </cell>
          <cell r="G2063">
            <v>1.8694498879999999</v>
          </cell>
        </row>
        <row r="2064">
          <cell r="D2064" t="str">
            <v>ROHU_008270</v>
          </cell>
          <cell r="E2064" t="str">
            <v xml:space="preserve">adenosylhomocysteinase 2-like isoform X1 </v>
          </cell>
          <cell r="F2064">
            <v>-6.431384252</v>
          </cell>
          <cell r="G2064">
            <v>-5.323176535</v>
          </cell>
        </row>
        <row r="2065">
          <cell r="D2065" t="str">
            <v>ROHU_027695</v>
          </cell>
          <cell r="E2065" t="str">
            <v xml:space="preserve">BAI1-associated 3 </v>
          </cell>
          <cell r="F2065">
            <v>-6.431384252</v>
          </cell>
          <cell r="G2065">
            <v>4.3276875950000004</v>
          </cell>
        </row>
        <row r="2066">
          <cell r="D2066" t="str">
            <v>ROHU_019102</v>
          </cell>
          <cell r="E2066" t="str">
            <v xml:space="preserve">janus kinase and microtubule-interacting 2-like protein </v>
          </cell>
          <cell r="F2066">
            <v>-6.431384252</v>
          </cell>
          <cell r="G2066">
            <v>1.626324595</v>
          </cell>
        </row>
        <row r="2067">
          <cell r="D2067" t="str">
            <v>ROHU_008607</v>
          </cell>
          <cell r="E2067" t="str">
            <v xml:space="preserve">kelch 12 isoform X3 </v>
          </cell>
          <cell r="F2067">
            <v>-6.431384252</v>
          </cell>
          <cell r="G2067">
            <v>-3.308779092</v>
          </cell>
        </row>
        <row r="2068">
          <cell r="D2068" t="str">
            <v>ROHU_036926</v>
          </cell>
          <cell r="E2068" t="str">
            <v xml:space="preserve">GTPase IMAP family member 4-like protein </v>
          </cell>
          <cell r="F2068">
            <v>-6.431384252</v>
          </cell>
          <cell r="G2068">
            <v>1.6323200330000001</v>
          </cell>
        </row>
        <row r="2069">
          <cell r="D2069" t="str">
            <v>ROHU_032640</v>
          </cell>
          <cell r="E2069" t="str">
            <v xml:space="preserve">uridine-cytidine kinase 2-B </v>
          </cell>
          <cell r="F2069">
            <v>-6.431384252</v>
          </cell>
          <cell r="G2069">
            <v>2.6420128090000001</v>
          </cell>
        </row>
        <row r="2070">
          <cell r="D2070" t="str">
            <v>ROHU_011124</v>
          </cell>
          <cell r="E2070" t="str">
            <v xml:space="preserve">fragile X mental retardation 1 isoform X1 </v>
          </cell>
          <cell r="F2070">
            <v>3.4393841279999999</v>
          </cell>
          <cell r="G2070">
            <v>-1.6589612570000001</v>
          </cell>
        </row>
        <row r="2071">
          <cell r="D2071" t="str">
            <v>ROHU_007728</v>
          </cell>
          <cell r="E2071" t="str">
            <v>TCDD-inducible poly  ADP-ribose polymerase</v>
          </cell>
          <cell r="F2071">
            <v>3.4393841279999999</v>
          </cell>
          <cell r="G2071">
            <v>1.7624876190000001</v>
          </cell>
        </row>
        <row r="2072">
          <cell r="D2072" t="str">
            <v>ROHU_004438</v>
          </cell>
          <cell r="E2072" t="str">
            <v xml:space="preserve">butyrophilin 2 </v>
          </cell>
          <cell r="F2072">
            <v>3.4393841279999999</v>
          </cell>
          <cell r="G2072">
            <v>-3.1359177709999999</v>
          </cell>
        </row>
        <row r="2073">
          <cell r="D2073" t="str">
            <v>ROHU_014330</v>
          </cell>
          <cell r="E2073" t="str">
            <v xml:space="preserve">PDZ domain-containing GIPC2 </v>
          </cell>
          <cell r="F2073">
            <v>3.4393841279999999</v>
          </cell>
          <cell r="G2073">
            <v>1.4020623969999999</v>
          </cell>
        </row>
        <row r="2074">
          <cell r="D2074" t="str">
            <v>ROHU_029812</v>
          </cell>
          <cell r="E2074" t="str">
            <v xml:space="preserve">deleted in malignant brain tumors 1 -like protein </v>
          </cell>
          <cell r="F2074">
            <v>3.4393841279999999</v>
          </cell>
          <cell r="G2074">
            <v>3.341140454</v>
          </cell>
        </row>
        <row r="2075">
          <cell r="D2075" t="str">
            <v>ROHU_014917</v>
          </cell>
          <cell r="E2075" t="str">
            <v xml:space="preserve">DEP domain-containing 1A-like protein </v>
          </cell>
          <cell r="F2075">
            <v>3.4393841279999999</v>
          </cell>
          <cell r="G2075">
            <v>-2.2933639640000001</v>
          </cell>
        </row>
        <row r="2076">
          <cell r="D2076" t="str">
            <v>ROHU_016747</v>
          </cell>
          <cell r="E2076" t="str">
            <v xml:space="preserve">kinesin KIF20A isoform X1 </v>
          </cell>
          <cell r="F2076">
            <v>3.4393841279999999</v>
          </cell>
          <cell r="G2076">
            <v>1.697195027</v>
          </cell>
        </row>
        <row r="2077">
          <cell r="D2077" t="str">
            <v>ROHU_011642</v>
          </cell>
          <cell r="E2077" t="str">
            <v xml:space="preserve">nuclear factor erythroid 2-related factor 2 </v>
          </cell>
          <cell r="F2077">
            <v>3.4393841279999999</v>
          </cell>
          <cell r="G2077">
            <v>6.5870243779999997</v>
          </cell>
        </row>
        <row r="2078">
          <cell r="D2078" t="str">
            <v>ROHU_031004</v>
          </cell>
          <cell r="E2078" t="str">
            <v xml:space="preserve">sentrin-specific protease 1-like isoform X1 </v>
          </cell>
          <cell r="F2078">
            <v>3.4393841279999999</v>
          </cell>
          <cell r="G2078">
            <v>-3.6143601030000001</v>
          </cell>
        </row>
        <row r="2079">
          <cell r="D2079" t="str">
            <v>ROHU_029275</v>
          </cell>
          <cell r="E2079" t="str">
            <v xml:space="preserve">glycogen </v>
          </cell>
          <cell r="F2079">
            <v>3.4393841279999999</v>
          </cell>
          <cell r="G2079">
            <v>1.962946187</v>
          </cell>
        </row>
        <row r="2080">
          <cell r="D2080" t="str">
            <v>ROHU_017629</v>
          </cell>
          <cell r="E2080" t="str">
            <v xml:space="preserve">low-density lipo receptor-related 2-like protein </v>
          </cell>
          <cell r="F2080">
            <v>3.4393841279999999</v>
          </cell>
          <cell r="G2080">
            <v>7.1840929290000002</v>
          </cell>
        </row>
        <row r="2081">
          <cell r="D2081" t="str">
            <v>ROHU_031776</v>
          </cell>
          <cell r="E2081" t="str">
            <v xml:space="preserve">WD repeat-containing 6 </v>
          </cell>
          <cell r="F2081">
            <v>3.4393841279999999</v>
          </cell>
          <cell r="G2081">
            <v>2.7105519039999999</v>
          </cell>
        </row>
        <row r="2082">
          <cell r="D2082" t="str">
            <v>ROHU_020391</v>
          </cell>
          <cell r="E2082" t="str">
            <v xml:space="preserve">transmembrane protein 132D-like </v>
          </cell>
          <cell r="F2082">
            <v>3.4393841279999999</v>
          </cell>
          <cell r="G2082">
            <v>6.4818455930000001</v>
          </cell>
        </row>
        <row r="2083">
          <cell r="D2083" t="str">
            <v>ROHU_027695</v>
          </cell>
          <cell r="E2083" t="str">
            <v xml:space="preserve">BAI1-associated 3 </v>
          </cell>
          <cell r="F2083">
            <v>3.4393841279999999</v>
          </cell>
          <cell r="G2083">
            <v>4.3276875950000004</v>
          </cell>
        </row>
        <row r="2084">
          <cell r="D2084" t="str">
            <v>ROHU_029808</v>
          </cell>
          <cell r="E2084" t="str">
            <v xml:space="preserve">cytochrome b5 </v>
          </cell>
          <cell r="F2084">
            <v>3.4393841279999999</v>
          </cell>
          <cell r="G2084">
            <v>1.4971505490000001</v>
          </cell>
        </row>
        <row r="2085">
          <cell r="D2085" t="str">
            <v>ROHU_031586</v>
          </cell>
          <cell r="E2085" t="str">
            <v xml:space="preserve">regulator of G- signaling 7 isoform X1 </v>
          </cell>
          <cell r="F2085">
            <v>3.4393841279999999</v>
          </cell>
          <cell r="G2085">
            <v>6.274866533</v>
          </cell>
        </row>
        <row r="2086">
          <cell r="D2086" t="str">
            <v>ROHU_002288</v>
          </cell>
          <cell r="E2086" t="str">
            <v xml:space="preserve">complement C3-like protein </v>
          </cell>
          <cell r="F2086">
            <v>3.4393841279999999</v>
          </cell>
          <cell r="G2086">
            <v>-3.491923935</v>
          </cell>
        </row>
        <row r="2087">
          <cell r="D2087" t="str">
            <v>ROHU_018390</v>
          </cell>
          <cell r="E2087" t="str">
            <v xml:space="preserve">phosphoenolpyruvate cytosolic </v>
          </cell>
          <cell r="F2087">
            <v>3.4393841279999999</v>
          </cell>
          <cell r="G2087">
            <v>4.611798319</v>
          </cell>
        </row>
        <row r="2088">
          <cell r="D2088" t="str">
            <v>ROHU_021896</v>
          </cell>
          <cell r="E2088" t="str">
            <v xml:space="preserve">E3 ubiquitin- ligase UBR2-like protein </v>
          </cell>
          <cell r="F2088">
            <v>3.4393841279999999</v>
          </cell>
          <cell r="G2088">
            <v>-1.5540934</v>
          </cell>
        </row>
        <row r="2089">
          <cell r="D2089" t="str">
            <v>ROHU_008314</v>
          </cell>
          <cell r="E2089" t="str">
            <v xml:space="preserve">translocase subunit -like protein </v>
          </cell>
          <cell r="F2089">
            <v>3.4393841279999999</v>
          </cell>
          <cell r="G2089">
            <v>-7.1354432719999998</v>
          </cell>
        </row>
        <row r="2090">
          <cell r="D2090" t="str">
            <v>ROHU_027540</v>
          </cell>
          <cell r="E2090" t="str">
            <v xml:space="preserve">la-related 6-like protein </v>
          </cell>
          <cell r="F2090">
            <v>3.4393841279999999</v>
          </cell>
          <cell r="G2090">
            <v>2.1054450070000001</v>
          </cell>
        </row>
        <row r="2091">
          <cell r="D2091" t="str">
            <v>ROHU_011400</v>
          </cell>
          <cell r="E2091" t="str">
            <v xml:space="preserve">calmin-like protein </v>
          </cell>
          <cell r="F2091">
            <v>3.4393841279999999</v>
          </cell>
          <cell r="G2091">
            <v>-1.7317734010000001</v>
          </cell>
        </row>
        <row r="2092">
          <cell r="D2092" t="str">
            <v>ROHU_025913</v>
          </cell>
          <cell r="E2092" t="str">
            <v xml:space="preserve">E3 ubiquitin- ligase TRIM21-like isoform X1 </v>
          </cell>
          <cell r="F2092">
            <v>3.4393841279999999</v>
          </cell>
          <cell r="G2092">
            <v>-3.4589295020000002</v>
          </cell>
        </row>
        <row r="2093">
          <cell r="D2093" t="str">
            <v>ROHU_012174</v>
          </cell>
          <cell r="E2093" t="str">
            <v xml:space="preserve">peptidyl-tRNA hydrolase mitochondrial-like protein </v>
          </cell>
          <cell r="F2093">
            <v>3.4393841279999999</v>
          </cell>
          <cell r="G2093">
            <v>2.2804929509999998</v>
          </cell>
        </row>
        <row r="2094">
          <cell r="D2094" t="str">
            <v>ROHU_009744</v>
          </cell>
          <cell r="E2094" t="str">
            <v xml:space="preserve">protogenin B-like protein </v>
          </cell>
          <cell r="F2094">
            <v>3.4393841279999999</v>
          </cell>
          <cell r="G2094">
            <v>1.662610286</v>
          </cell>
        </row>
        <row r="2095">
          <cell r="D2095" t="str">
            <v>ROHU_001210</v>
          </cell>
          <cell r="E2095" t="str">
            <v xml:space="preserve">cathepsin S-like protein </v>
          </cell>
          <cell r="F2095">
            <v>3.4393841279999999</v>
          </cell>
          <cell r="G2095">
            <v>6.8697554710000004</v>
          </cell>
        </row>
        <row r="2096">
          <cell r="D2096" t="str">
            <v>ROHU_010562</v>
          </cell>
          <cell r="E2096" t="str">
            <v xml:space="preserve">polymeric immunoglobulin receptor-like protein </v>
          </cell>
          <cell r="F2096">
            <v>3.4393841279999999</v>
          </cell>
          <cell r="G2096">
            <v>-5.1256950720000001</v>
          </cell>
        </row>
        <row r="2097">
          <cell r="D2097" t="str">
            <v>ROHU_022592</v>
          </cell>
          <cell r="E2097" t="str">
            <v xml:space="preserve">THO complex subunit 2-like protein </v>
          </cell>
          <cell r="F2097">
            <v>3.4393841279999999</v>
          </cell>
          <cell r="G2097">
            <v>1.419701858</v>
          </cell>
        </row>
        <row r="2098">
          <cell r="D2098" t="str">
            <v>ROHU_035858</v>
          </cell>
          <cell r="E2098" t="str">
            <v xml:space="preserve">liprin-alpha-3-like isoform X1 </v>
          </cell>
          <cell r="F2098">
            <v>3.4393841279999999</v>
          </cell>
          <cell r="G2098">
            <v>6.4818455930000001</v>
          </cell>
        </row>
        <row r="2099">
          <cell r="D2099" t="str">
            <v>ROHU_001813</v>
          </cell>
          <cell r="E2099" t="str">
            <v xml:space="preserve">epithelial chloride channel -like protein </v>
          </cell>
          <cell r="F2099">
            <v>3.4393841279999999</v>
          </cell>
          <cell r="G2099">
            <v>-2.4237820569999999</v>
          </cell>
        </row>
        <row r="2100">
          <cell r="D2100" t="str">
            <v>ROHU_027358</v>
          </cell>
          <cell r="E2100" t="str">
            <v xml:space="preserve">chordin </v>
          </cell>
          <cell r="F2100">
            <v>3.4393841279999999</v>
          </cell>
          <cell r="G2100">
            <v>-4.040296798</v>
          </cell>
        </row>
        <row r="2101">
          <cell r="D2101" t="str">
            <v>ROHU_007575</v>
          </cell>
          <cell r="E2101" t="str">
            <v xml:space="preserve">C-ets-2 </v>
          </cell>
          <cell r="F2101">
            <v>3.4393841279999999</v>
          </cell>
          <cell r="G2101">
            <v>1.5312403290000001</v>
          </cell>
        </row>
        <row r="2102">
          <cell r="D2102" t="str">
            <v>ROHU_007549</v>
          </cell>
          <cell r="E2102" t="str">
            <v xml:space="preserve">epidermal growth factor receptor kinase substrate 8 3 </v>
          </cell>
          <cell r="F2102">
            <v>3.4393841279999999</v>
          </cell>
          <cell r="G2102">
            <v>6.409563049</v>
          </cell>
        </row>
        <row r="2103">
          <cell r="D2103" t="str">
            <v>ROHU_021248</v>
          </cell>
          <cell r="E2103" t="str">
            <v xml:space="preserve">complement C3-like protein </v>
          </cell>
          <cell r="F2103">
            <v>3.4393841279999999</v>
          </cell>
          <cell r="G2103">
            <v>-2.137017835</v>
          </cell>
        </row>
        <row r="2104">
          <cell r="D2104" t="str">
            <v>ROHU_036926</v>
          </cell>
          <cell r="E2104" t="str">
            <v xml:space="preserve">GTPase IMAP family member 4-like protein </v>
          </cell>
          <cell r="F2104">
            <v>3.4393841279999999</v>
          </cell>
          <cell r="G2104">
            <v>1.6323200330000001</v>
          </cell>
        </row>
        <row r="2105">
          <cell r="D2105" t="str">
            <v>ROHU_010856</v>
          </cell>
          <cell r="E2105" t="str">
            <v xml:space="preserve">hypothetical protein </v>
          </cell>
          <cell r="F2105">
            <v>3.4393841279999999</v>
          </cell>
          <cell r="G2105">
            <v>5.0810353450000001</v>
          </cell>
        </row>
        <row r="2106">
          <cell r="D2106" t="str">
            <v>ROHU_032652</v>
          </cell>
          <cell r="E2106" t="str">
            <v xml:space="preserve">structural maintenance of chromosomes 6 </v>
          </cell>
          <cell r="F2106">
            <v>3.4393841279999999</v>
          </cell>
          <cell r="G2106">
            <v>4.746114564</v>
          </cell>
        </row>
        <row r="2107">
          <cell r="D2107" t="str">
            <v>ROHU_027179</v>
          </cell>
          <cell r="E2107" t="str">
            <v xml:space="preserve">alpha-2-macroglobulin-like isoform X2 </v>
          </cell>
          <cell r="F2107">
            <v>3.4393841279999999</v>
          </cell>
          <cell r="G2107">
            <v>6.4818455930000001</v>
          </cell>
        </row>
        <row r="2108">
          <cell r="D2108" t="str">
            <v>ROHU_018255</v>
          </cell>
          <cell r="E2108" t="str">
            <v xml:space="preserve">macrophage mannose receptor 1-like protein </v>
          </cell>
          <cell r="F2108">
            <v>3.4393841279999999</v>
          </cell>
          <cell r="G2108">
            <v>2.5367310330000001</v>
          </cell>
        </row>
        <row r="2109">
          <cell r="D2109" t="str">
            <v>ROHU_036214</v>
          </cell>
          <cell r="E2109" t="str">
            <v xml:space="preserve">unconventional myosin-Ih </v>
          </cell>
          <cell r="F2109">
            <v>3.4393841279999999</v>
          </cell>
          <cell r="G2109">
            <v>5.0810353450000001</v>
          </cell>
        </row>
        <row r="2110">
          <cell r="D2110" t="str">
            <v>ROHU_030583</v>
          </cell>
          <cell r="E2110" t="str">
            <v xml:space="preserve">eyes shut-like protein </v>
          </cell>
          <cell r="F2110">
            <v>3.4393841279999999</v>
          </cell>
          <cell r="G2110">
            <v>6.8045539670000004</v>
          </cell>
        </row>
        <row r="2111">
          <cell r="D2111" t="str">
            <v>ROHU_008020</v>
          </cell>
          <cell r="E2111" t="str">
            <v xml:space="preserve">reverse transcriptase SR3 </v>
          </cell>
          <cell r="F2111">
            <v>3.4393841279999999</v>
          </cell>
          <cell r="G2111">
            <v>5.9876086490000002</v>
          </cell>
        </row>
        <row r="2112">
          <cell r="D2112" t="str">
            <v>ROHU_006693</v>
          </cell>
          <cell r="E2112" t="str">
            <v xml:space="preserve">tumor necrosis factor receptor superfamily member 11B-like protein </v>
          </cell>
          <cell r="F2112">
            <v>3.4393841279999999</v>
          </cell>
          <cell r="G2112">
            <v>1.610308619</v>
          </cell>
        </row>
        <row r="2113">
          <cell r="D2113" t="str">
            <v>ROHU_004316</v>
          </cell>
          <cell r="E2113" t="str">
            <v xml:space="preserve">tumor necrosis factor ligand superfamily member 10-like protein </v>
          </cell>
          <cell r="F2113">
            <v>3.4393841279999999</v>
          </cell>
          <cell r="G2113">
            <v>-2.985525145</v>
          </cell>
        </row>
        <row r="2114">
          <cell r="D2114" t="str">
            <v>ROHU_003637</v>
          </cell>
          <cell r="E2114" t="str">
            <v xml:space="preserve">paired box Pax-3 isoform X3 </v>
          </cell>
          <cell r="F2114">
            <v>3.4393841279999999</v>
          </cell>
          <cell r="G2114">
            <v>2.4927770100000002</v>
          </cell>
        </row>
        <row r="2115">
          <cell r="D2115" t="str">
            <v>ROHU_013296</v>
          </cell>
          <cell r="E2115" t="str">
            <v xml:space="preserve">fatty acid synthase </v>
          </cell>
          <cell r="F2115">
            <v>3.4393841279999999</v>
          </cell>
          <cell r="G2115">
            <v>3.5433517239999999</v>
          </cell>
        </row>
        <row r="2116">
          <cell r="D2116" t="str">
            <v>ROHU_022709</v>
          </cell>
          <cell r="E2116" t="str">
            <v xml:space="preserve">histone H2B-like protein </v>
          </cell>
          <cell r="F2116">
            <v>3.4393841279999999</v>
          </cell>
          <cell r="G2116">
            <v>-3.0565552349999998</v>
          </cell>
        </row>
        <row r="2117">
          <cell r="D2117" t="str">
            <v>ROHU_012412</v>
          </cell>
          <cell r="E2117" t="str">
            <v xml:space="preserve">kinase D-interacting substrate of 220 kDa isoform X4 </v>
          </cell>
          <cell r="F2117">
            <v>3.4393841279999999</v>
          </cell>
          <cell r="G2117">
            <v>-5.2650137819999996</v>
          </cell>
        </row>
        <row r="2118">
          <cell r="D2118" t="str">
            <v>ROHU_036418</v>
          </cell>
          <cell r="E2118" t="str">
            <v xml:space="preserve">calpain-2 catalytic subunit-like protein </v>
          </cell>
          <cell r="F2118">
            <v>3.4393841279999999</v>
          </cell>
          <cell r="G2118">
            <v>-5.751162549</v>
          </cell>
        </row>
        <row r="2119">
          <cell r="D2119" t="str">
            <v>ROHU_032813</v>
          </cell>
          <cell r="E2119" t="str">
            <v xml:space="preserve">ELL-associated factor 1 </v>
          </cell>
          <cell r="F2119">
            <v>3.4393841279999999</v>
          </cell>
          <cell r="G2119">
            <v>6.4555837130000002</v>
          </cell>
        </row>
        <row r="2120">
          <cell r="D2120" t="str">
            <v>ROHU_025867</v>
          </cell>
          <cell r="E2120" t="str">
            <v xml:space="preserve">egl nine -like protein </v>
          </cell>
          <cell r="F2120">
            <v>3.4393841279999999</v>
          </cell>
          <cell r="G2120">
            <v>3.898411828</v>
          </cell>
        </row>
        <row r="2121">
          <cell r="D2121" t="str">
            <v>ROHU_002455</v>
          </cell>
          <cell r="E2121" t="str">
            <v xml:space="preserve">eucine-rich repeat-containing protein </v>
          </cell>
          <cell r="F2121">
            <v>3.4393841279999999</v>
          </cell>
          <cell r="G2121">
            <v>5.7093155820000003</v>
          </cell>
        </row>
        <row r="2122">
          <cell r="D2122" t="str">
            <v>ROHU_025454</v>
          </cell>
          <cell r="E2122" t="str">
            <v xml:space="preserve">extracellular serine threonine kinase FAM20C-like protein </v>
          </cell>
          <cell r="F2122">
            <v>3.4393841279999999</v>
          </cell>
          <cell r="G2122">
            <v>-6.7416087830000002</v>
          </cell>
        </row>
        <row r="2123">
          <cell r="D2123" t="str">
            <v>ROHU_013118</v>
          </cell>
          <cell r="E2123" t="str">
            <v xml:space="preserve">transcription factor Sox-8 </v>
          </cell>
          <cell r="F2123">
            <v>3.4393841279999999</v>
          </cell>
          <cell r="G2123">
            <v>7.7742276620000004</v>
          </cell>
        </row>
        <row r="2124">
          <cell r="D2124" t="str">
            <v>ROHU_023170</v>
          </cell>
          <cell r="E2124" t="str">
            <v xml:space="preserve">MAM and LDL-receptor class A domain-containing 1-like protein </v>
          </cell>
          <cell r="F2124">
            <v>3.4393841279999999</v>
          </cell>
          <cell r="G2124">
            <v>3.1767449239999999</v>
          </cell>
        </row>
        <row r="2125">
          <cell r="D2125" t="str">
            <v>ROHU_005511</v>
          </cell>
          <cell r="E2125" t="str">
            <v xml:space="preserve">Spindly isoform X1 </v>
          </cell>
          <cell r="F2125">
            <v>3.4393841279999999</v>
          </cell>
          <cell r="G2125">
            <v>1.43918173</v>
          </cell>
        </row>
        <row r="2126">
          <cell r="D2126" t="str">
            <v>ROHU_006398</v>
          </cell>
          <cell r="E2126" t="str">
            <v xml:space="preserve">ETS-related transcription factor Elf-3-like protein </v>
          </cell>
          <cell r="F2126">
            <v>3.4393841279999999</v>
          </cell>
          <cell r="G2126">
            <v>1.8753836850000001</v>
          </cell>
        </row>
        <row r="2127">
          <cell r="D2127" t="str">
            <v>ROHU_012823</v>
          </cell>
          <cell r="E2127" t="str">
            <v xml:space="preserve">phosphatidylinositol 4-kinase alpha-like protein </v>
          </cell>
          <cell r="F2127">
            <v>3.4393841279999999</v>
          </cell>
          <cell r="G2127">
            <v>-2.5644476159999998</v>
          </cell>
        </row>
        <row r="2128">
          <cell r="D2128" t="str">
            <v>ROHU_024742</v>
          </cell>
          <cell r="E2128" t="str">
            <v xml:space="preserve">astrotactin-1 isoform X2 </v>
          </cell>
          <cell r="F2128">
            <v>3.4393841279999999</v>
          </cell>
          <cell r="G2128">
            <v>6.4818455930000001</v>
          </cell>
        </row>
        <row r="2129">
          <cell r="D2129" t="str">
            <v>ROHU_020427</v>
          </cell>
          <cell r="E2129" t="str">
            <v xml:space="preserve">complement component C7 </v>
          </cell>
          <cell r="F2129">
            <v>3.4393841279999999</v>
          </cell>
          <cell r="G2129">
            <v>3.4521954099999999</v>
          </cell>
        </row>
        <row r="2130">
          <cell r="D2130" t="str">
            <v>ROHU_024161</v>
          </cell>
          <cell r="E2130" t="str">
            <v xml:space="preserve">P2Y purinoceptor 3-like protein </v>
          </cell>
          <cell r="F2130">
            <v>3.4393841279999999</v>
          </cell>
          <cell r="G2130">
            <v>1.618249904</v>
          </cell>
        </row>
        <row r="2131">
          <cell r="D2131" t="str">
            <v>ROHU_026026</v>
          </cell>
          <cell r="E2131" t="str">
            <v xml:space="preserve">kinesin KIF15 </v>
          </cell>
          <cell r="F2131">
            <v>3.4393841279999999</v>
          </cell>
          <cell r="G2131">
            <v>1.2979567860000001</v>
          </cell>
        </row>
        <row r="2132">
          <cell r="D2132" t="str">
            <v>ROHU_016957</v>
          </cell>
          <cell r="E2132" t="str">
            <v xml:space="preserve">guanine nucleotide-binding subunit alpha-12 isoform X2 </v>
          </cell>
          <cell r="F2132">
            <v>3.4393841279999999</v>
          </cell>
          <cell r="G2132">
            <v>6.6521712659999999</v>
          </cell>
        </row>
        <row r="2133">
          <cell r="D2133" t="str">
            <v>ROHU_032071</v>
          </cell>
          <cell r="E2133" t="str">
            <v xml:space="preserve">protocadherin-20-like protein </v>
          </cell>
          <cell r="F2133">
            <v>3.4393841279999999</v>
          </cell>
          <cell r="G2133">
            <v>-1.561019728</v>
          </cell>
        </row>
        <row r="2134">
          <cell r="D2134" t="str">
            <v>ROHU_012154</v>
          </cell>
          <cell r="E2134" t="str">
            <v xml:space="preserve">coagulation factor IX-like protein </v>
          </cell>
          <cell r="F2134">
            <v>3.4393841279999999</v>
          </cell>
          <cell r="G2134">
            <v>5.4408784790000002</v>
          </cell>
        </row>
        <row r="2135">
          <cell r="D2135" t="str">
            <v>ROHU_022921</v>
          </cell>
          <cell r="E2135" t="str">
            <v xml:space="preserve">myotubularin-related 12 </v>
          </cell>
          <cell r="F2135">
            <v>3.4393841279999999</v>
          </cell>
          <cell r="G2135">
            <v>-1.7350947590000001</v>
          </cell>
        </row>
        <row r="2136">
          <cell r="D2136" t="str">
            <v>ROHU_028176</v>
          </cell>
          <cell r="E2136" t="str">
            <v xml:space="preserve">desmocollin-2-like isoform X1 </v>
          </cell>
          <cell r="F2136">
            <v>3.4393841279999999</v>
          </cell>
          <cell r="G2136">
            <v>1.6403944340000001</v>
          </cell>
        </row>
        <row r="2137">
          <cell r="D2137" t="str">
            <v>ROHU_030675</v>
          </cell>
          <cell r="E2137" t="str">
            <v xml:space="preserve">serine threonine- kinase kin-29-like isoform X1 </v>
          </cell>
          <cell r="F2137">
            <v>3.4393841279999999</v>
          </cell>
          <cell r="G2137">
            <v>6.9424204539999996</v>
          </cell>
        </row>
        <row r="2138">
          <cell r="D2138" t="str">
            <v>ROHU_005137</v>
          </cell>
          <cell r="E2138" t="str">
            <v xml:space="preserve">gamma-glutamylaminecyclotransferase B-like protein </v>
          </cell>
          <cell r="F2138">
            <v>3.4393841279999999</v>
          </cell>
          <cell r="G2138">
            <v>8.660076149</v>
          </cell>
        </row>
        <row r="2139">
          <cell r="D2139" t="str">
            <v>ROHU_010511</v>
          </cell>
          <cell r="E2139" t="str">
            <v xml:space="preserve">CMRF35-like molecule 1 </v>
          </cell>
          <cell r="F2139">
            <v>3.4393841279999999</v>
          </cell>
          <cell r="G2139">
            <v>7.4845504350000001</v>
          </cell>
        </row>
        <row r="2140">
          <cell r="D2140" t="str">
            <v>ROHU_029884</v>
          </cell>
          <cell r="E2140" t="str">
            <v xml:space="preserve">proto-oncogene Wnt-1 </v>
          </cell>
          <cell r="F2140">
            <v>3.4393841279999999</v>
          </cell>
          <cell r="G2140">
            <v>1.7528945680000001</v>
          </cell>
        </row>
        <row r="2141">
          <cell r="D2141" t="str">
            <v>ROHU_028099</v>
          </cell>
          <cell r="E2141" t="str">
            <v xml:space="preserve">translation initiation factor IF-2-like isoform X1 </v>
          </cell>
          <cell r="F2141">
            <v>3.4393841279999999</v>
          </cell>
          <cell r="G2141">
            <v>1.4486069349999999</v>
          </cell>
        </row>
        <row r="2142">
          <cell r="D2142" t="str">
            <v>ROHU_030102</v>
          </cell>
          <cell r="E2142" t="str">
            <v xml:space="preserve">hypothetical protein </v>
          </cell>
          <cell r="F2142">
            <v>3.4393841279999999</v>
          </cell>
          <cell r="G2142">
            <v>6.4818455930000001</v>
          </cell>
        </row>
        <row r="2143">
          <cell r="D2143" t="str">
            <v>ROHU_023898</v>
          </cell>
          <cell r="E2143" t="str">
            <v xml:space="preserve">PWWP domain-containing 2B </v>
          </cell>
          <cell r="F2143">
            <v>3.4393841279999999</v>
          </cell>
          <cell r="G2143">
            <v>1.83854388</v>
          </cell>
        </row>
        <row r="2144">
          <cell r="D2144" t="str">
            <v>ROHU_006393</v>
          </cell>
          <cell r="E2144" t="str">
            <v xml:space="preserve">transmembrane and coiled-coil domains 2 </v>
          </cell>
          <cell r="F2144">
            <v>3.4393841279999999</v>
          </cell>
          <cell r="G2144">
            <v>4.6240522479999999</v>
          </cell>
        </row>
        <row r="2145">
          <cell r="D2145" t="str">
            <v>ROHU_007039</v>
          </cell>
          <cell r="E2145" t="str">
            <v xml:space="preserve">leucine-rich repeat serine threonine- kinase 1 </v>
          </cell>
          <cell r="F2145">
            <v>3.4393841279999999</v>
          </cell>
          <cell r="G2145">
            <v>-1.599408645</v>
          </cell>
        </row>
        <row r="2146">
          <cell r="D2146" t="str">
            <v>ROHU_000632</v>
          </cell>
          <cell r="E2146" t="str">
            <v xml:space="preserve">poly  ADP-ribose] polymerase 14-like protein] </v>
          </cell>
          <cell r="F2146">
            <v>3.4393841279999999</v>
          </cell>
          <cell r="G2146">
            <v>2.3711768869999998</v>
          </cell>
        </row>
        <row r="2147">
          <cell r="D2147" t="str">
            <v>ROHU_027090</v>
          </cell>
          <cell r="E2147" t="str">
            <v xml:space="preserve">general transcription factor II-I repeat domain-containing 2-like protein </v>
          </cell>
          <cell r="F2147">
            <v>3.4393841279999999</v>
          </cell>
          <cell r="G2147">
            <v>-5.449999815</v>
          </cell>
        </row>
        <row r="2148">
          <cell r="D2148" t="str">
            <v>ROHU_030961</v>
          </cell>
          <cell r="E2148" t="str">
            <v xml:space="preserve">inward rectifier potassium channel 2-like protein </v>
          </cell>
          <cell r="F2148">
            <v>3.4393841279999999</v>
          </cell>
          <cell r="G2148">
            <v>-2.2048737709999999</v>
          </cell>
        </row>
        <row r="2149">
          <cell r="D2149" t="str">
            <v>ROHU_020708</v>
          </cell>
          <cell r="E2149" t="str">
            <v xml:space="preserve">argonaute-2 </v>
          </cell>
          <cell r="F2149">
            <v>3.4393841279999999</v>
          </cell>
          <cell r="G2149">
            <v>-2.5010542529999999</v>
          </cell>
        </row>
        <row r="2150">
          <cell r="D2150" t="str">
            <v>ROHU_005492</v>
          </cell>
          <cell r="E2150" t="str">
            <v xml:space="preserve">LRR and PYD domains-containing 3-like protein </v>
          </cell>
          <cell r="F2150">
            <v>3.4393841279999999</v>
          </cell>
          <cell r="G2150">
            <v>-4.053654334</v>
          </cell>
        </row>
        <row r="2151">
          <cell r="D2151" t="str">
            <v>ROHU_029805</v>
          </cell>
          <cell r="E2151" t="str">
            <v xml:space="preserve">coagulation factor XIII A chain-like protein </v>
          </cell>
          <cell r="F2151">
            <v>3.4393841279999999</v>
          </cell>
          <cell r="G2151">
            <v>5.1802241420000001</v>
          </cell>
        </row>
        <row r="2152">
          <cell r="D2152" t="str">
            <v>ROHU_035232</v>
          </cell>
          <cell r="E2152" t="str">
            <v xml:space="preserve">paladin-like isoform X2 </v>
          </cell>
          <cell r="F2152">
            <v>3.4393841279999999</v>
          </cell>
          <cell r="G2152">
            <v>1.764696684</v>
          </cell>
        </row>
        <row r="2153">
          <cell r="D2153" t="str">
            <v>ROHU_034670</v>
          </cell>
          <cell r="E2153" t="str">
            <v xml:space="preserve">CDK5 and ABL1 enzyme substrate 2-like isoform X1 </v>
          </cell>
          <cell r="F2153">
            <v>3.4393841279999999</v>
          </cell>
          <cell r="G2153">
            <v>-2.305682805</v>
          </cell>
        </row>
        <row r="2154">
          <cell r="D2154" t="str">
            <v>ROHU_026190</v>
          </cell>
          <cell r="E2154" t="str">
            <v xml:space="preserve">hypothetical protein </v>
          </cell>
          <cell r="F2154">
            <v>3.4393841279999999</v>
          </cell>
          <cell r="G2154">
            <v>6.4818455930000001</v>
          </cell>
        </row>
        <row r="2155">
          <cell r="D2155" t="str">
            <v>ROHU_015808</v>
          </cell>
          <cell r="E2155" t="str">
            <v xml:space="preserve">cell surface glyco MUC18-like protein </v>
          </cell>
          <cell r="F2155">
            <v>3.4393841279999999</v>
          </cell>
          <cell r="G2155">
            <v>-1.7288339239999999</v>
          </cell>
        </row>
        <row r="2156">
          <cell r="D2156" t="str">
            <v>ROHU_014314</v>
          </cell>
          <cell r="E2156" t="str">
            <v xml:space="preserve">E3 ubiquitin- ligase mib1 isoform X1 </v>
          </cell>
          <cell r="F2156">
            <v>3.4393841279999999</v>
          </cell>
          <cell r="G2156">
            <v>-4.3635190159999997</v>
          </cell>
        </row>
        <row r="2157">
          <cell r="D2157" t="str">
            <v>ROHU_036925</v>
          </cell>
          <cell r="E2157" t="str">
            <v xml:space="preserve">interferon-induced very large GTPase 1-like protein </v>
          </cell>
          <cell r="F2157">
            <v>3.4393841279999999</v>
          </cell>
          <cell r="G2157">
            <v>-3.1165621109999999</v>
          </cell>
        </row>
        <row r="2158">
          <cell r="D2158" t="str">
            <v>ROHU_025873</v>
          </cell>
          <cell r="E2158" t="str">
            <v xml:space="preserve">A-kinase anchor 6-like protein </v>
          </cell>
          <cell r="F2158">
            <v>3.4393841279999999</v>
          </cell>
          <cell r="G2158">
            <v>3.1049826199999999</v>
          </cell>
        </row>
        <row r="2159">
          <cell r="D2159" t="str">
            <v>ROHU_008957</v>
          </cell>
          <cell r="E2159" t="str">
            <v xml:space="preserve">trichohyalin-like isoform X2 </v>
          </cell>
          <cell r="F2159">
            <v>3.4393841279999999</v>
          </cell>
          <cell r="G2159">
            <v>6.8383565800000001</v>
          </cell>
        </row>
        <row r="2160">
          <cell r="D2160" t="str">
            <v>ROHU_007652</v>
          </cell>
          <cell r="E2160" t="str">
            <v xml:space="preserve">Retrovirus-related Pol polyprotein from transposon 297 </v>
          </cell>
          <cell r="F2160">
            <v>3.4393841279999999</v>
          </cell>
          <cell r="G2160">
            <v>-5.6060753229999998</v>
          </cell>
        </row>
        <row r="2161">
          <cell r="D2161" t="str">
            <v>ROHU_030544</v>
          </cell>
          <cell r="E2161" t="str">
            <v xml:space="preserve">cytoplasmic polyadenylation element-binding 3-like isoform X5 </v>
          </cell>
          <cell r="F2161">
            <v>3.4393841279999999</v>
          </cell>
          <cell r="G2161">
            <v>-2.7059797460000001</v>
          </cell>
        </row>
        <row r="2162">
          <cell r="D2162" t="str">
            <v>ROHU_028035</v>
          </cell>
          <cell r="E2162" t="str">
            <v xml:space="preserve">microtubule-associated serine threonine- kinase 1-like protein </v>
          </cell>
          <cell r="F2162">
            <v>3.4393841279999999</v>
          </cell>
          <cell r="G2162">
            <v>6.4818455930000001</v>
          </cell>
        </row>
        <row r="2163">
          <cell r="D2163" t="str">
            <v>ROHU_015018</v>
          </cell>
          <cell r="E2163" t="str">
            <v xml:space="preserve">complement receptor type 1-like protein </v>
          </cell>
          <cell r="F2163">
            <v>3.4393841279999999</v>
          </cell>
          <cell r="G2163">
            <v>2.3687212350000002</v>
          </cell>
        </row>
        <row r="2164">
          <cell r="D2164" t="str">
            <v>ROHU_009674</v>
          </cell>
          <cell r="E2164" t="str">
            <v xml:space="preserve">hypothetical protein </v>
          </cell>
          <cell r="F2164">
            <v>3.4393841279999999</v>
          </cell>
          <cell r="G2164">
            <v>-3.7567375799999998</v>
          </cell>
        </row>
        <row r="2165">
          <cell r="D2165" t="str">
            <v>ROHU_011061</v>
          </cell>
          <cell r="E2165" t="str">
            <v xml:space="preserve">collagen alpha-6(VI) chain-like protein </v>
          </cell>
          <cell r="F2165">
            <v>3.4393841279999999</v>
          </cell>
          <cell r="G2165">
            <v>-4.6173089320000003</v>
          </cell>
        </row>
        <row r="2166">
          <cell r="D2166" t="str">
            <v>ROHU_015195</v>
          </cell>
          <cell r="E2166" t="str">
            <v xml:space="preserve">endogenous retrovirus group K member 11 Pol </v>
          </cell>
          <cell r="F2166">
            <v>3.4393841279999999</v>
          </cell>
          <cell r="G2166">
            <v>6.4818455930000001</v>
          </cell>
        </row>
        <row r="2167">
          <cell r="D2167" t="str">
            <v>ROHU_012499</v>
          </cell>
          <cell r="E2167" t="str">
            <v xml:space="preserve">gamma-glutamyltranspeptidase 1-like protein </v>
          </cell>
          <cell r="F2167">
            <v>3.4393841279999999</v>
          </cell>
          <cell r="G2167">
            <v>-5.6476761260000004</v>
          </cell>
        </row>
        <row r="2168">
          <cell r="D2168" t="str">
            <v>ROHU_006751</v>
          </cell>
          <cell r="E2168" t="str">
            <v xml:space="preserve">translocase subunit -like protein </v>
          </cell>
          <cell r="F2168">
            <v>3.4393841279999999</v>
          </cell>
          <cell r="G2168">
            <v>-7.5757300089999999</v>
          </cell>
        </row>
        <row r="2169">
          <cell r="D2169" t="str">
            <v>ROHU_006369</v>
          </cell>
          <cell r="E2169" t="str">
            <v xml:space="preserve">alpha-2-macroglobulin-like protein </v>
          </cell>
          <cell r="F2169">
            <v>3.4393841279999999</v>
          </cell>
          <cell r="G2169">
            <v>6.8045539670000004</v>
          </cell>
        </row>
        <row r="2170">
          <cell r="D2170" t="str">
            <v>ROHU_017009</v>
          </cell>
          <cell r="E2170" t="str">
            <v xml:space="preserve">deoxynucleoside triphosphate triphosphohydrolase SAMHD1-like protein </v>
          </cell>
          <cell r="F2170">
            <v>3.4393841279999999</v>
          </cell>
          <cell r="G2170">
            <v>-3.4498883039999999</v>
          </cell>
        </row>
        <row r="2171">
          <cell r="D2171" t="str">
            <v>ROHU_001765</v>
          </cell>
          <cell r="E2171" t="str">
            <v xml:space="preserve">restin-like protein </v>
          </cell>
          <cell r="F2171">
            <v>-5.7003327239999999</v>
          </cell>
          <cell r="G2171">
            <v>5.075443634</v>
          </cell>
        </row>
        <row r="2172">
          <cell r="D2172" t="str">
            <v>ROHU_026492</v>
          </cell>
          <cell r="E2172" t="str">
            <v xml:space="preserve">sodium- and chloride-dependent taurine transporter-like isoform X1 </v>
          </cell>
          <cell r="F2172">
            <v>-5.7003327239999999</v>
          </cell>
          <cell r="G2172">
            <v>-2.0508535399999999</v>
          </cell>
        </row>
        <row r="2173">
          <cell r="D2173" t="str">
            <v>ROHU_028893</v>
          </cell>
          <cell r="E2173" t="str">
            <v xml:space="preserve">zinc finger BED domain-containing 4-like protein </v>
          </cell>
          <cell r="F2173">
            <v>-5.7003327239999999</v>
          </cell>
          <cell r="G2173">
            <v>6.4818455930000001</v>
          </cell>
        </row>
        <row r="2174">
          <cell r="D2174" t="str">
            <v>ROHU_008068</v>
          </cell>
          <cell r="E2174" t="str">
            <v xml:space="preserve">hypothetical protein </v>
          </cell>
          <cell r="F2174">
            <v>-5.7003327239999999</v>
          </cell>
          <cell r="G2174">
            <v>-5.2990116509999998</v>
          </cell>
        </row>
        <row r="2175">
          <cell r="D2175" t="str">
            <v>ROHU_035101</v>
          </cell>
          <cell r="E2175" t="str">
            <v xml:space="preserve">ammonium transporter Rh type C-like protein </v>
          </cell>
          <cell r="F2175">
            <v>-5.7003327239999999</v>
          </cell>
          <cell r="G2175">
            <v>-2.5420155699999998</v>
          </cell>
        </row>
        <row r="2176">
          <cell r="D2176" t="str">
            <v>ROHU_036741</v>
          </cell>
          <cell r="E2176" t="str">
            <v xml:space="preserve">complement C3-like protein </v>
          </cell>
          <cell r="F2176">
            <v>-5.7003327239999999</v>
          </cell>
          <cell r="G2176">
            <v>6.228411929</v>
          </cell>
        </row>
        <row r="2177">
          <cell r="D2177" t="str">
            <v>ROHU_020483</v>
          </cell>
          <cell r="E2177" t="str">
            <v xml:space="preserve">F-box only 40-like protein </v>
          </cell>
          <cell r="F2177">
            <v>-5.7003327239999999</v>
          </cell>
          <cell r="G2177">
            <v>1.6247806849999999</v>
          </cell>
        </row>
        <row r="2178">
          <cell r="D2178" t="str">
            <v>ROHU_013244</v>
          </cell>
          <cell r="E2178" t="str">
            <v xml:space="preserve">sodium- and chloride-dependent GABA transporter 2-like isoform X2 </v>
          </cell>
          <cell r="F2178">
            <v>-5.7003327239999999</v>
          </cell>
          <cell r="G2178">
            <v>1.352022667</v>
          </cell>
        </row>
        <row r="2179">
          <cell r="D2179" t="str">
            <v>ROHU_015569</v>
          </cell>
          <cell r="E2179" t="str">
            <v xml:space="preserve">copper-transporting ATPase 2-like protein </v>
          </cell>
          <cell r="F2179">
            <v>-5.7003327239999999</v>
          </cell>
          <cell r="G2179">
            <v>-2.5885370569999999</v>
          </cell>
        </row>
        <row r="2180">
          <cell r="D2180" t="str">
            <v>ROHU_033116</v>
          </cell>
          <cell r="E2180" t="str">
            <v xml:space="preserve">zymogen granule membrane 16-like protein </v>
          </cell>
          <cell r="F2180">
            <v>-5.7003327239999999</v>
          </cell>
          <cell r="G2180">
            <v>2.6638458219999999</v>
          </cell>
        </row>
        <row r="2181">
          <cell r="D2181" t="str">
            <v>ROHU_027358</v>
          </cell>
          <cell r="E2181" t="str">
            <v xml:space="preserve">chordin </v>
          </cell>
          <cell r="F2181">
            <v>-5.7003327239999999</v>
          </cell>
          <cell r="G2181">
            <v>-4.040296798</v>
          </cell>
        </row>
        <row r="2182">
          <cell r="D2182" t="str">
            <v>ROHU_030666</v>
          </cell>
          <cell r="E2182" t="str">
            <v xml:space="preserve">arginase- mitochondrial </v>
          </cell>
          <cell r="F2182">
            <v>-5.7003327239999999</v>
          </cell>
          <cell r="G2182">
            <v>1.5348188220000001</v>
          </cell>
        </row>
        <row r="2183">
          <cell r="D2183" t="str">
            <v>ROHU_002626</v>
          </cell>
          <cell r="E2183" t="str">
            <v xml:space="preserve">replicase helicase endonuclease </v>
          </cell>
          <cell r="F2183">
            <v>-5.7003327239999999</v>
          </cell>
          <cell r="G2183">
            <v>6.8045539670000004</v>
          </cell>
        </row>
        <row r="2184">
          <cell r="D2184" t="str">
            <v>ROHU_030961</v>
          </cell>
          <cell r="E2184" t="str">
            <v xml:space="preserve">inward rectifier potassium channel 2-like protein </v>
          </cell>
          <cell r="F2184">
            <v>-5.7003327239999999</v>
          </cell>
          <cell r="G2184">
            <v>-2.2048737709999999</v>
          </cell>
        </row>
        <row r="2185">
          <cell r="D2185" t="str">
            <v>ROHU_007470</v>
          </cell>
          <cell r="E2185" t="str">
            <v xml:space="preserve">solute carrier family 15 member 5 </v>
          </cell>
          <cell r="F2185">
            <v>-5.7003327239999999</v>
          </cell>
          <cell r="G2185">
            <v>6.8045539670000004</v>
          </cell>
        </row>
        <row r="2186">
          <cell r="D2186" t="str">
            <v>ROHU_030583</v>
          </cell>
          <cell r="E2186" t="str">
            <v xml:space="preserve">eyes shut-like protein </v>
          </cell>
          <cell r="F2186">
            <v>-5.7003327239999999</v>
          </cell>
          <cell r="G2186">
            <v>6.8045539670000004</v>
          </cell>
        </row>
        <row r="2187">
          <cell r="D2187" t="str">
            <v>ROHU_021248</v>
          </cell>
          <cell r="E2187" t="str">
            <v xml:space="preserve">complement C3-like protein </v>
          </cell>
          <cell r="F2187">
            <v>-5.7003327239999999</v>
          </cell>
          <cell r="G2187">
            <v>-2.137017835</v>
          </cell>
        </row>
        <row r="2188">
          <cell r="D2188" t="str">
            <v>ROHU_016267</v>
          </cell>
          <cell r="E2188" t="str">
            <v xml:space="preserve">membrane-spanning 4-domains subfamily A member 4A-like protein </v>
          </cell>
          <cell r="F2188">
            <v>-5.7003327239999999</v>
          </cell>
          <cell r="G2188">
            <v>3.8432705949999999</v>
          </cell>
        </row>
        <row r="2189">
          <cell r="D2189" t="str">
            <v>ROHU_007683</v>
          </cell>
          <cell r="E2189" t="str">
            <v xml:space="preserve">thyroid peroxidase </v>
          </cell>
          <cell r="F2189">
            <v>-5.7003327239999999</v>
          </cell>
          <cell r="G2189">
            <v>7.101306031</v>
          </cell>
        </row>
        <row r="2190">
          <cell r="D2190" t="str">
            <v>ROHU_006369</v>
          </cell>
          <cell r="E2190" t="str">
            <v xml:space="preserve">alpha-2-macroglobulin-like protein </v>
          </cell>
          <cell r="F2190">
            <v>-5.7003327239999999</v>
          </cell>
          <cell r="G2190">
            <v>6.8045539670000004</v>
          </cell>
        </row>
        <row r="2191">
          <cell r="D2191" t="str">
            <v>ROHU_035232</v>
          </cell>
          <cell r="E2191" t="str">
            <v xml:space="preserve">paladin-like isoform X2 </v>
          </cell>
          <cell r="F2191">
            <v>-5.7003327239999999</v>
          </cell>
          <cell r="G2191">
            <v>1.764696684</v>
          </cell>
        </row>
        <row r="2192">
          <cell r="D2192" t="str">
            <v>ROHU_001384</v>
          </cell>
          <cell r="E2192" t="str">
            <v xml:space="preserve">E3 ubiquitin-protein ligase RNF213-alpha-like protein </v>
          </cell>
          <cell r="F2192">
            <v>-5.7003327239999999</v>
          </cell>
          <cell r="G2192">
            <v>-6.2279570519999998</v>
          </cell>
        </row>
        <row r="2193">
          <cell r="D2193" t="str">
            <v>ROHU_013296</v>
          </cell>
          <cell r="E2193" t="str">
            <v xml:space="preserve">fatty acid synthase </v>
          </cell>
          <cell r="F2193">
            <v>-5.7003327239999999</v>
          </cell>
          <cell r="G2193">
            <v>3.5433517239999999</v>
          </cell>
        </row>
        <row r="2194">
          <cell r="D2194" t="str">
            <v>ROHU_004109</v>
          </cell>
          <cell r="E2194" t="str">
            <v xml:space="preserve">ras GTPase-activating IQGAP1 </v>
          </cell>
          <cell r="F2194">
            <v>-5.7003327239999999</v>
          </cell>
          <cell r="G2194">
            <v>-3.094434175</v>
          </cell>
        </row>
        <row r="2195">
          <cell r="D2195" t="str">
            <v>ROHU_021896</v>
          </cell>
          <cell r="E2195" t="str">
            <v xml:space="preserve">E3 ubiquitin- ligase UBR2-like protein </v>
          </cell>
          <cell r="F2195">
            <v>-5.7003327239999999</v>
          </cell>
          <cell r="G2195">
            <v>-1.5540934</v>
          </cell>
        </row>
        <row r="2196">
          <cell r="D2196" t="str">
            <v>ROHU_017064</v>
          </cell>
          <cell r="E2196" t="str">
            <v xml:space="preserve">solute carrier family 40 member 1 </v>
          </cell>
          <cell r="F2196">
            <v>-5.7003327239999999</v>
          </cell>
          <cell r="G2196">
            <v>-2.390351865</v>
          </cell>
        </row>
        <row r="2197">
          <cell r="D2197" t="str">
            <v>ROHU_012599</v>
          </cell>
          <cell r="E2197" t="str">
            <v xml:space="preserve">COP9 signalosome complex subunit 7a-like protein </v>
          </cell>
          <cell r="F2197">
            <v>-5.7003327239999999</v>
          </cell>
          <cell r="G2197">
            <v>2.3112052190000001</v>
          </cell>
        </row>
        <row r="2198">
          <cell r="D2198" t="str">
            <v>ROHU_022969</v>
          </cell>
          <cell r="E2198" t="str">
            <v xml:space="preserve">filamin-A-like isoform X2 </v>
          </cell>
          <cell r="F2198">
            <v>-5.7003327239999999</v>
          </cell>
          <cell r="G2198">
            <v>-2.1803864119999998</v>
          </cell>
        </row>
        <row r="2199">
          <cell r="D2199" t="str">
            <v>ROHU_005492</v>
          </cell>
          <cell r="E2199" t="str">
            <v xml:space="preserve">LRR and PYD domains-containing 3-like protein </v>
          </cell>
          <cell r="F2199">
            <v>-5.7003327239999999</v>
          </cell>
          <cell r="G2199">
            <v>-4.053654334</v>
          </cell>
        </row>
        <row r="2200">
          <cell r="D2200" t="str">
            <v>ROHU_007475</v>
          </cell>
          <cell r="E2200" t="str">
            <v xml:space="preserve">WASH complex subunit 7 </v>
          </cell>
          <cell r="F2200">
            <v>-5.7003327239999999</v>
          </cell>
          <cell r="G2200">
            <v>-1.607922866</v>
          </cell>
        </row>
        <row r="2201">
          <cell r="D2201" t="str">
            <v>ROHU_031035</v>
          </cell>
          <cell r="E2201" t="str">
            <v xml:space="preserve">cyclin-L1 isoform X2 </v>
          </cell>
          <cell r="F2201">
            <v>-5.7003327239999999</v>
          </cell>
          <cell r="G2201">
            <v>3.1876829139999998</v>
          </cell>
        </row>
        <row r="2202">
          <cell r="D2202" t="str">
            <v>ROHU_026878</v>
          </cell>
          <cell r="E2202" t="str">
            <v xml:space="preserve">contactin-1a-like protein </v>
          </cell>
          <cell r="F2202">
            <v>-5.7003327239999999</v>
          </cell>
          <cell r="G2202">
            <v>3.5495980089999999</v>
          </cell>
        </row>
        <row r="2203">
          <cell r="D2203" t="str">
            <v>ROHU_018255</v>
          </cell>
          <cell r="E2203" t="str">
            <v xml:space="preserve">macrophage mannose receptor 1-like protein </v>
          </cell>
          <cell r="F2203">
            <v>-5.7003327239999999</v>
          </cell>
          <cell r="G2203">
            <v>2.5367310330000001</v>
          </cell>
        </row>
        <row r="2204">
          <cell r="D2204" t="str">
            <v>ROHU_015629</v>
          </cell>
          <cell r="E2204" t="str">
            <v xml:space="preserve">kell blood group glyco -like protein </v>
          </cell>
          <cell r="F2204">
            <v>-5.7003327239999999</v>
          </cell>
          <cell r="G2204">
            <v>1.5606196569999999</v>
          </cell>
        </row>
        <row r="2205">
          <cell r="D2205" t="str">
            <v>ROHU_031264</v>
          </cell>
          <cell r="E2205" t="str">
            <v xml:space="preserve">neurexin-1a isoform X2 </v>
          </cell>
          <cell r="F2205">
            <v>-5.7003327239999999</v>
          </cell>
          <cell r="G2205">
            <v>4.7453557249999996</v>
          </cell>
        </row>
        <row r="2206">
          <cell r="D2206" t="str">
            <v>ROHU_034293</v>
          </cell>
          <cell r="E2206" t="str">
            <v xml:space="preserve">replicase helicase endonuclease </v>
          </cell>
          <cell r="F2206">
            <v>-5.7003327239999999</v>
          </cell>
          <cell r="G2206">
            <v>6.4818455930000001</v>
          </cell>
        </row>
        <row r="2207">
          <cell r="D2207" t="str">
            <v>ROHU_034234</v>
          </cell>
          <cell r="E2207" t="str">
            <v xml:space="preserve">alpha-2-macroglobulin-like isoform X2 </v>
          </cell>
          <cell r="F2207">
            <v>-5.7003327239999999</v>
          </cell>
          <cell r="G2207">
            <v>3.0403309329999999</v>
          </cell>
        </row>
        <row r="2208">
          <cell r="D2208" t="str">
            <v>ROHU_020391</v>
          </cell>
          <cell r="E2208" t="str">
            <v xml:space="preserve">transmembrane protein 132D-like </v>
          </cell>
          <cell r="F2208">
            <v>-5.7003327239999999</v>
          </cell>
          <cell r="G2208">
            <v>6.4818455930000001</v>
          </cell>
        </row>
        <row r="2209">
          <cell r="D2209" t="str">
            <v>ROHU_037413</v>
          </cell>
          <cell r="E2209" t="str">
            <v xml:space="preserve">adenylate cyclase type 1-like </v>
          </cell>
          <cell r="F2209">
            <v>-5.7003327239999999</v>
          </cell>
          <cell r="G2209">
            <v>6.533449139</v>
          </cell>
        </row>
        <row r="2210">
          <cell r="D2210" t="str">
            <v>ROHU_013246</v>
          </cell>
          <cell r="E2210" t="str">
            <v xml:space="preserve">green sensitive cone opsin </v>
          </cell>
          <cell r="F2210">
            <v>-5.7003327239999999</v>
          </cell>
          <cell r="G2210">
            <v>6.8045539670000004</v>
          </cell>
        </row>
        <row r="2211">
          <cell r="D2211" t="str">
            <v>ROHU_026312</v>
          </cell>
          <cell r="E2211" t="str">
            <v xml:space="preserve">semaphorin-4B-like protein </v>
          </cell>
          <cell r="F2211">
            <v>-5.7003327239999999</v>
          </cell>
          <cell r="G2211">
            <v>-6.6988613189999997</v>
          </cell>
        </row>
        <row r="2212">
          <cell r="D2212" t="str">
            <v>ROHU_002334</v>
          </cell>
          <cell r="E2212" t="str">
            <v xml:space="preserve">BAG family molecular chaperone regulator 3-like protein </v>
          </cell>
          <cell r="F2212">
            <v>-5.7003327239999999</v>
          </cell>
          <cell r="G2212">
            <v>6.2024305179999999</v>
          </cell>
        </row>
        <row r="2213">
          <cell r="D2213" t="str">
            <v>ROHU_008066</v>
          </cell>
          <cell r="E2213" t="str">
            <v xml:space="preserve">hypothetical protein </v>
          </cell>
          <cell r="F2213">
            <v>-5.7003327239999999</v>
          </cell>
          <cell r="G2213">
            <v>-2.591746874</v>
          </cell>
        </row>
        <row r="2214">
          <cell r="D2214" t="str">
            <v>ROHU_008067</v>
          </cell>
          <cell r="E2214" t="str">
            <v xml:space="preserve">hypothetical protein </v>
          </cell>
          <cell r="F2214">
            <v>-5.7003327239999999</v>
          </cell>
          <cell r="G2214">
            <v>-2.217513378</v>
          </cell>
        </row>
        <row r="2215">
          <cell r="D2215" t="str">
            <v>ROHU_003323</v>
          </cell>
          <cell r="E2215" t="str">
            <v xml:space="preserve">free fatty acid receptor 3-like protein </v>
          </cell>
          <cell r="F2215">
            <v>-5.7003327239999999</v>
          </cell>
          <cell r="G2215">
            <v>2.1406257150000001</v>
          </cell>
        </row>
        <row r="2216">
          <cell r="D2216" t="str">
            <v>ROHU_037264</v>
          </cell>
          <cell r="E2216" t="str">
            <v xml:space="preserve">relaxin receptor 1-like protein </v>
          </cell>
          <cell r="F2216">
            <v>-5.7003327239999999</v>
          </cell>
          <cell r="G2216">
            <v>6.4818455930000001</v>
          </cell>
        </row>
        <row r="2217">
          <cell r="D2217" t="str">
            <v>ROHU_035615</v>
          </cell>
          <cell r="E2217" t="str">
            <v xml:space="preserve">rho guanine nucleotide exchange factor 2-like isoform X2 </v>
          </cell>
          <cell r="F2217">
            <v>-5.7003327239999999</v>
          </cell>
          <cell r="G2217">
            <v>-3.3564510890000001</v>
          </cell>
        </row>
        <row r="2218">
          <cell r="D2218" t="str">
            <v>ROHU_008598</v>
          </cell>
          <cell r="E2218" t="str">
            <v xml:space="preserve">transcription factor SOX-4 </v>
          </cell>
          <cell r="F2218">
            <v>-5.7003327239999999</v>
          </cell>
          <cell r="G2218">
            <v>1.6424972170000001</v>
          </cell>
        </row>
        <row r="2219">
          <cell r="D2219" t="str">
            <v>ROHU_031776</v>
          </cell>
          <cell r="E2219" t="str">
            <v xml:space="preserve">WD repeat-containing 6 </v>
          </cell>
          <cell r="F2219">
            <v>-5.7003327239999999</v>
          </cell>
          <cell r="G2219">
            <v>2.7105519039999999</v>
          </cell>
        </row>
        <row r="2220">
          <cell r="D2220" t="str">
            <v>ROHU_029813</v>
          </cell>
          <cell r="E2220" t="str">
            <v xml:space="preserve">CUB and zona pellucida-like domain-containing 1 </v>
          </cell>
          <cell r="F2220">
            <v>-5.7003327239999999</v>
          </cell>
          <cell r="G2220">
            <v>4.8183521689999997</v>
          </cell>
        </row>
        <row r="2221">
          <cell r="D2221" t="str">
            <v>ROHU_025120</v>
          </cell>
          <cell r="E2221" t="str">
            <v xml:space="preserve">phosphatidylinositide phosphatase SAC1-B </v>
          </cell>
          <cell r="F2221">
            <v>-5.7003327239999999</v>
          </cell>
          <cell r="G2221">
            <v>-1.782888754</v>
          </cell>
        </row>
        <row r="2222">
          <cell r="D2222" t="str">
            <v>ROHU_031408</v>
          </cell>
          <cell r="E2222" t="str">
            <v xml:space="preserve">ankyrin repeat and fibronectin type-III domain-containing 1 isoform X1 </v>
          </cell>
          <cell r="F2222">
            <v>-5.7003327239999999</v>
          </cell>
          <cell r="G2222">
            <v>-1.5645187970000001</v>
          </cell>
        </row>
        <row r="2223">
          <cell r="D2223" t="str">
            <v>ROHU_013711</v>
          </cell>
          <cell r="E2223" t="str">
            <v xml:space="preserve">insulin receptor substrate 2-like protein </v>
          </cell>
          <cell r="F2223">
            <v>-5.7003327239999999</v>
          </cell>
          <cell r="G2223">
            <v>1.5894331100000001</v>
          </cell>
        </row>
        <row r="2224">
          <cell r="D2224" t="str">
            <v>ROHU_033892</v>
          </cell>
          <cell r="E2224" t="str">
            <v xml:space="preserve">aquaporin-8-like protein </v>
          </cell>
          <cell r="F2224">
            <v>-5.7003327239999999</v>
          </cell>
          <cell r="G2224">
            <v>2.9113841969999998</v>
          </cell>
        </row>
        <row r="2225">
          <cell r="D2225" t="str">
            <v>ROHU_025317</v>
          </cell>
          <cell r="E2225" t="str">
            <v xml:space="preserve">polyadenylate-binding -interacting 2B-like protein </v>
          </cell>
          <cell r="F2225">
            <v>-5.7003327239999999</v>
          </cell>
          <cell r="G2225">
            <v>1.562642651</v>
          </cell>
        </row>
        <row r="2226">
          <cell r="D2226" t="str">
            <v>ROHU_027863</v>
          </cell>
          <cell r="E2226" t="str">
            <v xml:space="preserve">PWWP domain-containing MUM1L1-like protein </v>
          </cell>
          <cell r="F2226">
            <v>-5.7003327239999999</v>
          </cell>
          <cell r="G2226">
            <v>-8.8666069899999993</v>
          </cell>
        </row>
        <row r="2227">
          <cell r="D2227" t="str">
            <v>ROHU_023401</v>
          </cell>
          <cell r="E2227" t="str">
            <v xml:space="preserve">ammonium transporter Rh type C-like 2 </v>
          </cell>
          <cell r="F2227">
            <v>-5.7003327239999999</v>
          </cell>
          <cell r="G2227">
            <v>-4.0280157269999997</v>
          </cell>
        </row>
        <row r="2228">
          <cell r="D2228" t="str">
            <v>ROHU_007849</v>
          </cell>
          <cell r="E2228" t="str">
            <v xml:space="preserve">T-cell receptor </v>
          </cell>
          <cell r="F2228">
            <v>-5.7003327239999999</v>
          </cell>
          <cell r="G2228">
            <v>-2.8567607389999998</v>
          </cell>
        </row>
        <row r="2229">
          <cell r="D2229" t="str">
            <v>ROHU_027367</v>
          </cell>
          <cell r="E2229" t="str">
            <v xml:space="preserve">lisH domain-containing -like protein </v>
          </cell>
          <cell r="F2229">
            <v>-5.7003327239999999</v>
          </cell>
          <cell r="G2229">
            <v>2.9357581970000002</v>
          </cell>
        </row>
        <row r="2230">
          <cell r="D2230" t="str">
            <v>ROHU_018361</v>
          </cell>
          <cell r="E2230" t="str">
            <v xml:space="preserve">stonustoxin subunit beta-like protein </v>
          </cell>
          <cell r="F2230">
            <v>-5.7003327239999999</v>
          </cell>
          <cell r="G2230">
            <v>-3.0491281460000002</v>
          </cell>
        </row>
        <row r="2231">
          <cell r="D2231" t="str">
            <v>ROHU_011061</v>
          </cell>
          <cell r="E2231" t="str">
            <v xml:space="preserve">collagen alpha-6(VI) chain-like protein </v>
          </cell>
          <cell r="F2231">
            <v>-5.7003327239999999</v>
          </cell>
          <cell r="G2231">
            <v>-4.6173089320000003</v>
          </cell>
        </row>
        <row r="2232">
          <cell r="D2232" t="str">
            <v>ROHU_014718</v>
          </cell>
          <cell r="E2232" t="str">
            <v xml:space="preserve">helicase with zinc finger domain 2-like isoform X1 </v>
          </cell>
          <cell r="F2232">
            <v>-5.7003327239999999</v>
          </cell>
          <cell r="G2232">
            <v>-1.424504123</v>
          </cell>
        </row>
        <row r="2233">
          <cell r="D2233" t="str">
            <v>ROHU_025899</v>
          </cell>
          <cell r="E2233" t="str">
            <v xml:space="preserve">sterile alpha motif domain-containing 9-like protein </v>
          </cell>
          <cell r="F2233">
            <v>-5.7003327239999999</v>
          </cell>
          <cell r="G2233">
            <v>-3.4458155709999998</v>
          </cell>
        </row>
        <row r="2234">
          <cell r="D2234" t="str">
            <v>ROHU_028915</v>
          </cell>
          <cell r="E2234" t="str">
            <v xml:space="preserve">transcription factor -like isoform X2 </v>
          </cell>
          <cell r="F2234">
            <v>-5.7003327239999999</v>
          </cell>
          <cell r="G2234">
            <v>6.4004710139999998</v>
          </cell>
        </row>
        <row r="2235">
          <cell r="D2235" t="str">
            <v>ROHU_012050</v>
          </cell>
          <cell r="E2235" t="str">
            <v xml:space="preserve">serine threonine- kinase pim-2-like protein </v>
          </cell>
          <cell r="F2235">
            <v>-5.7003327239999999</v>
          </cell>
          <cell r="G2235">
            <v>1.8694498879999999</v>
          </cell>
        </row>
        <row r="2236">
          <cell r="D2236" t="str">
            <v>ROHU_008837</v>
          </cell>
          <cell r="E2236" t="str">
            <v xml:space="preserve">disks large -like protein </v>
          </cell>
          <cell r="F2236">
            <v>-5.7003327239999999</v>
          </cell>
          <cell r="G2236">
            <v>7.675843789</v>
          </cell>
        </row>
        <row r="2237">
          <cell r="D2237" t="str">
            <v>ROHU_026355</v>
          </cell>
          <cell r="E2237" t="str">
            <v xml:space="preserve">calretinin-like protein </v>
          </cell>
          <cell r="F2237">
            <v>-5.7003327239999999</v>
          </cell>
          <cell r="G2237">
            <v>1.5571375670000001</v>
          </cell>
        </row>
        <row r="2238">
          <cell r="D2238" t="str">
            <v>ROHU_026329</v>
          </cell>
          <cell r="E2238" t="str">
            <v xml:space="preserve">multiple C2 and transmembrane domain-containing 2-like protein </v>
          </cell>
          <cell r="F2238">
            <v>-5.7003327239999999</v>
          </cell>
          <cell r="G2238">
            <v>-1.738374168</v>
          </cell>
        </row>
        <row r="2239">
          <cell r="D2239" t="str">
            <v>ROHU_008706</v>
          </cell>
          <cell r="E2239" t="str">
            <v xml:space="preserve">sodium- and chloride-dependent glycine transporter 2 </v>
          </cell>
          <cell r="F2239">
            <v>-5.7003327239999999</v>
          </cell>
          <cell r="G2239">
            <v>5.2592996599999999</v>
          </cell>
        </row>
        <row r="2240">
          <cell r="D2240" t="str">
            <v>ROHU_004206</v>
          </cell>
          <cell r="E2240" t="str">
            <v xml:space="preserve">E3 ubiquitin- ligase DTX3L-like isoform X1 </v>
          </cell>
          <cell r="F2240">
            <v>-5.7003327239999999</v>
          </cell>
          <cell r="G2240">
            <v>-6.0026031189999998</v>
          </cell>
        </row>
        <row r="2241">
          <cell r="D2241" t="str">
            <v>ROHU_023573</v>
          </cell>
          <cell r="E2241" t="str">
            <v xml:space="preserve">Retrovirus-related Pol polyprotein from transposon 412 </v>
          </cell>
          <cell r="F2241">
            <v>-5.7003327239999999</v>
          </cell>
          <cell r="G2241">
            <v>-4.4699407029999998</v>
          </cell>
        </row>
        <row r="2242">
          <cell r="D2242" t="str">
            <v>ROHU_019154</v>
          </cell>
          <cell r="E2242" t="str">
            <v xml:space="preserve">sodium hydrogen exchanger 3-like protein </v>
          </cell>
          <cell r="F2242">
            <v>-5.7003327239999999</v>
          </cell>
          <cell r="G2242">
            <v>-5.5077966089999997</v>
          </cell>
        </row>
        <row r="2243">
          <cell r="D2243" t="str">
            <v>ROHU_018616</v>
          </cell>
          <cell r="E2243" t="str">
            <v xml:space="preserve">desmoglein-2-like protein </v>
          </cell>
          <cell r="F2243">
            <v>-5.7003327239999999</v>
          </cell>
          <cell r="G2243">
            <v>-3.4207838509999999</v>
          </cell>
        </row>
        <row r="2244">
          <cell r="D2244" t="str">
            <v>ROHU_010562</v>
          </cell>
          <cell r="E2244" t="str">
            <v xml:space="preserve">polymeric immunoglobulin receptor-like protein </v>
          </cell>
          <cell r="F2244">
            <v>-5.7003327239999999</v>
          </cell>
          <cell r="G2244">
            <v>-5.1256950720000001</v>
          </cell>
        </row>
        <row r="2245">
          <cell r="D2245" t="str">
            <v>ROHU_030733</v>
          </cell>
          <cell r="E2245" t="str">
            <v xml:space="preserve">P2X purinoceptor 1-like protein </v>
          </cell>
          <cell r="F2245">
            <v>-5.7003327239999999</v>
          </cell>
          <cell r="G2245">
            <v>2.0019180350000001</v>
          </cell>
        </row>
        <row r="2246">
          <cell r="D2246" t="str">
            <v>ROHU_020910</v>
          </cell>
          <cell r="E2246" t="str">
            <v xml:space="preserve">phosphoenolpyruvate cytosolic </v>
          </cell>
          <cell r="F2246">
            <v>-5.7003327239999999</v>
          </cell>
          <cell r="G2246">
            <v>2.3314993469999998</v>
          </cell>
        </row>
        <row r="2247">
          <cell r="D2247" t="str">
            <v>ROHU_001196</v>
          </cell>
          <cell r="E2247" t="str">
            <v xml:space="preserve">macrophage mannose receptor 1-like protein </v>
          </cell>
          <cell r="F2247">
            <v>-5.7003327239999999</v>
          </cell>
          <cell r="G2247">
            <v>-5.4161541199999998</v>
          </cell>
        </row>
        <row r="2248">
          <cell r="D2248" t="str">
            <v>ROHU_005836</v>
          </cell>
          <cell r="E2248" t="str">
            <v xml:space="preserve">protocadherin alpha-C2-like isoform X2 </v>
          </cell>
          <cell r="F2248">
            <v>-5.7003327239999999</v>
          </cell>
          <cell r="G2248">
            <v>3.4100786300000001</v>
          </cell>
        </row>
        <row r="2249">
          <cell r="D2249" t="str">
            <v>ROHU_002288</v>
          </cell>
          <cell r="E2249" t="str">
            <v xml:space="preserve">complement C3-like protein </v>
          </cell>
          <cell r="F2249">
            <v>-5.7003327239999999</v>
          </cell>
          <cell r="G2249">
            <v>-3.491923935</v>
          </cell>
        </row>
        <row r="2250">
          <cell r="D2250" t="str">
            <v>ROHU_027099</v>
          </cell>
          <cell r="E2250" t="str">
            <v xml:space="preserve">adhesion G- coupled receptor G2-like protein </v>
          </cell>
          <cell r="F2250">
            <v>-5.7003327239999999</v>
          </cell>
          <cell r="G2250">
            <v>1.307557911</v>
          </cell>
        </row>
        <row r="2251">
          <cell r="D2251" t="str">
            <v>ROHU_035858</v>
          </cell>
          <cell r="E2251" t="str">
            <v xml:space="preserve">liprin-alpha-3-like isoform X1 </v>
          </cell>
          <cell r="F2251">
            <v>-7.2055614769999998</v>
          </cell>
          <cell r="G2251">
            <v>6.4818455930000001</v>
          </cell>
        </row>
        <row r="2252">
          <cell r="D2252" t="str">
            <v>ROHU_014388</v>
          </cell>
          <cell r="E2252" t="str">
            <v xml:space="preserve">PHD finger 24 isoform X1 </v>
          </cell>
          <cell r="F2252">
            <v>-7.2055614769999998</v>
          </cell>
          <cell r="G2252">
            <v>1.6162776219999999</v>
          </cell>
        </row>
        <row r="2253">
          <cell r="D2253" t="str">
            <v>ROHU_007228</v>
          </cell>
          <cell r="E2253" t="str">
            <v xml:space="preserve">PDZ and LIM domain 5-like isoform X1 </v>
          </cell>
          <cell r="F2253">
            <v>-7.2055614769999998</v>
          </cell>
          <cell r="G2253">
            <v>1.7818143420000001</v>
          </cell>
        </row>
        <row r="2254">
          <cell r="D2254" t="str">
            <v>ROHU_036405</v>
          </cell>
          <cell r="E2254" t="str">
            <v xml:space="preserve">MAP microtubule affinity-regulating kinase 4 isoform X1 </v>
          </cell>
          <cell r="F2254">
            <v>-7.2055614769999998</v>
          </cell>
          <cell r="G2254">
            <v>3.4937681440000001</v>
          </cell>
        </row>
        <row r="2255">
          <cell r="D2255" t="str">
            <v>ROHU_026535</v>
          </cell>
          <cell r="E2255" t="str">
            <v xml:space="preserve">sprouty -like protein </v>
          </cell>
          <cell r="F2255">
            <v>-7.2055614769999998</v>
          </cell>
          <cell r="G2255">
            <v>2.76602324</v>
          </cell>
        </row>
        <row r="2256">
          <cell r="D2256" t="str">
            <v>ROHU_015629</v>
          </cell>
          <cell r="E2256" t="str">
            <v xml:space="preserve">kell blood group glyco -like protein </v>
          </cell>
          <cell r="F2256">
            <v>-7.2055614769999998</v>
          </cell>
          <cell r="G2256">
            <v>1.5606196569999999</v>
          </cell>
        </row>
        <row r="2257">
          <cell r="D2257" t="str">
            <v>ROHU_018399</v>
          </cell>
          <cell r="E2257" t="str">
            <v xml:space="preserve">sciellin-like isoform X1 </v>
          </cell>
          <cell r="F2257">
            <v>-7.2055614769999998</v>
          </cell>
          <cell r="G2257">
            <v>2.127704064</v>
          </cell>
        </row>
        <row r="2258">
          <cell r="D2258" t="str">
            <v>ROHU_027099</v>
          </cell>
          <cell r="E2258" t="str">
            <v xml:space="preserve">adhesion G- coupled receptor G2-like protein </v>
          </cell>
          <cell r="F2258">
            <v>-7.2055614769999998</v>
          </cell>
          <cell r="G2258">
            <v>1.307557911</v>
          </cell>
        </row>
        <row r="2259">
          <cell r="D2259" t="str">
            <v>ROHU_023898</v>
          </cell>
          <cell r="E2259" t="str">
            <v xml:space="preserve">PWWP domain-containing 2B </v>
          </cell>
          <cell r="F2259">
            <v>-7.2055614769999998</v>
          </cell>
          <cell r="G2259">
            <v>1.83854388</v>
          </cell>
        </row>
        <row r="2260">
          <cell r="D2260" t="str">
            <v>ROHU_035224</v>
          </cell>
          <cell r="E2260" t="str">
            <v xml:space="preserve">synapsin-2-like isoform X1 </v>
          </cell>
          <cell r="F2260">
            <v>-7.2055614769999998</v>
          </cell>
          <cell r="G2260">
            <v>6.6521712659999999</v>
          </cell>
        </row>
        <row r="2261">
          <cell r="D2261" t="str">
            <v>ROHU_013530</v>
          </cell>
          <cell r="E2261" t="str">
            <v xml:space="preserve">Glyceraldehyde-3-phosphate testis-specific </v>
          </cell>
          <cell r="F2261">
            <v>-7.2055614769999998</v>
          </cell>
          <cell r="G2261">
            <v>2.1327002839999998</v>
          </cell>
        </row>
        <row r="2262">
          <cell r="D2262" t="str">
            <v>ROHU_011182</v>
          </cell>
          <cell r="E2262" t="str">
            <v xml:space="preserve">arginine vasopressin-induced 1 </v>
          </cell>
          <cell r="F2262">
            <v>-7.2055614769999998</v>
          </cell>
          <cell r="G2262">
            <v>1.8411545730000001</v>
          </cell>
        </row>
        <row r="2263">
          <cell r="D2263" t="str">
            <v>ROHU_035495</v>
          </cell>
          <cell r="E2263" t="str">
            <v xml:space="preserve">neural-cadherin-like protein </v>
          </cell>
          <cell r="F2263">
            <v>-7.2055614769999998</v>
          </cell>
          <cell r="G2263">
            <v>7.2913215029999998</v>
          </cell>
        </row>
        <row r="2264">
          <cell r="D2264" t="str">
            <v>ROHU_015113</v>
          </cell>
          <cell r="E2264" t="str">
            <v xml:space="preserve">mothers against decapentaplegic -like protein </v>
          </cell>
          <cell r="F2264">
            <v>-7.2055614769999998</v>
          </cell>
          <cell r="G2264">
            <v>2.006548504</v>
          </cell>
        </row>
        <row r="2265">
          <cell r="D2265" t="str">
            <v>ROHU_019102</v>
          </cell>
          <cell r="E2265" t="str">
            <v xml:space="preserve">janus kinase and microtubule-interacting 2-like protein </v>
          </cell>
          <cell r="F2265">
            <v>-7.2055614769999998</v>
          </cell>
          <cell r="G2265">
            <v>1.626324595</v>
          </cell>
        </row>
        <row r="2266">
          <cell r="D2266" t="str">
            <v>ROHU_007548</v>
          </cell>
          <cell r="E2266" t="str">
            <v xml:space="preserve">interferon regulatory factor 6 </v>
          </cell>
          <cell r="F2266">
            <v>-7.2055614769999998</v>
          </cell>
          <cell r="G2266">
            <v>1.8010299000000001</v>
          </cell>
        </row>
        <row r="2267">
          <cell r="D2267" t="str">
            <v>ROHU_030583</v>
          </cell>
          <cell r="E2267" t="str">
            <v xml:space="preserve">eyes shut-like protein </v>
          </cell>
          <cell r="F2267">
            <v>-7.2055614769999998</v>
          </cell>
          <cell r="G2267">
            <v>6.8045539670000004</v>
          </cell>
        </row>
        <row r="2268">
          <cell r="D2268" t="str">
            <v>ROHU_027428</v>
          </cell>
          <cell r="E2268" t="str">
            <v xml:space="preserve">hypothetical protein </v>
          </cell>
          <cell r="F2268">
            <v>-7.2055614769999998</v>
          </cell>
          <cell r="G2268">
            <v>3.762658933</v>
          </cell>
        </row>
        <row r="2269">
          <cell r="D2269" t="str">
            <v>ROHU_023368</v>
          </cell>
          <cell r="E2269" t="str">
            <v xml:space="preserve">myomaker isoform X1 </v>
          </cell>
          <cell r="F2269">
            <v>-7.2055614769999998</v>
          </cell>
          <cell r="G2269">
            <v>6.8449921370000002</v>
          </cell>
        </row>
        <row r="2270">
          <cell r="D2270" t="str">
            <v>ROHU_007237</v>
          </cell>
          <cell r="E2270" t="str">
            <v xml:space="preserve">mitochondrial </v>
          </cell>
          <cell r="F2270">
            <v>-7.2055614769999998</v>
          </cell>
          <cell r="G2270">
            <v>1.9177242670000001</v>
          </cell>
        </row>
        <row r="2271">
          <cell r="D2271" t="str">
            <v>ROHU_008119</v>
          </cell>
          <cell r="E2271" t="str">
            <v xml:space="preserve">solute carrier family 25 member 34 </v>
          </cell>
          <cell r="F2271">
            <v>-7.2055614769999998</v>
          </cell>
          <cell r="G2271">
            <v>2.734817767</v>
          </cell>
        </row>
        <row r="2272">
          <cell r="D2272" t="str">
            <v>ROHU_008120</v>
          </cell>
          <cell r="E2272" t="str">
            <v xml:space="preserve">filamin-binding LIM 1 </v>
          </cell>
          <cell r="F2272">
            <v>-7.2055614769999998</v>
          </cell>
          <cell r="G2272">
            <v>1.987728556</v>
          </cell>
        </row>
        <row r="2273">
          <cell r="D2273" t="str">
            <v>ROHU_018390</v>
          </cell>
          <cell r="E2273" t="str">
            <v xml:space="preserve">phosphoenolpyruvate cytosolic </v>
          </cell>
          <cell r="F2273">
            <v>-7.2055614769999998</v>
          </cell>
          <cell r="G2273">
            <v>4.611798319</v>
          </cell>
        </row>
        <row r="2274">
          <cell r="D2274" t="str">
            <v>ROHU_008217</v>
          </cell>
          <cell r="E2274" t="str">
            <v xml:space="preserve">casein kinase I isoform X1 </v>
          </cell>
          <cell r="F2274">
            <v>-7.2055614769999998</v>
          </cell>
          <cell r="G2274">
            <v>3.594721775</v>
          </cell>
        </row>
        <row r="2275">
          <cell r="D2275" t="str">
            <v>ROHU_037250</v>
          </cell>
          <cell r="E2275" t="str">
            <v xml:space="preserve">nuclease-sensitive element-binding 1-like isoform X1 </v>
          </cell>
          <cell r="F2275">
            <v>-7.2055614769999998</v>
          </cell>
          <cell r="G2275">
            <v>2.225819204</v>
          </cell>
        </row>
        <row r="2276">
          <cell r="D2276" t="str">
            <v>ROHU_037223</v>
          </cell>
          <cell r="E2276" t="str">
            <v xml:space="preserve">serine threonine- kinase SIK2-like protein </v>
          </cell>
          <cell r="F2276">
            <v>-7.2055614769999998</v>
          </cell>
          <cell r="G2276">
            <v>1.613514573</v>
          </cell>
        </row>
        <row r="2277">
          <cell r="D2277" t="str">
            <v>ROHU_007039</v>
          </cell>
          <cell r="E2277" t="str">
            <v xml:space="preserve">leucine-rich repeat serine threonine- kinase 1 </v>
          </cell>
          <cell r="F2277">
            <v>-7.2055614769999998</v>
          </cell>
          <cell r="G2277">
            <v>-1.599408645</v>
          </cell>
        </row>
        <row r="2278">
          <cell r="D2278" t="str">
            <v>ROHU_015123</v>
          </cell>
          <cell r="E2278" t="str">
            <v xml:space="preserve">rap guanine nucleotide exchange factor 1-like isoform X8 </v>
          </cell>
          <cell r="F2278">
            <v>-7.2055614769999998</v>
          </cell>
          <cell r="G2278">
            <v>-3.386115556</v>
          </cell>
        </row>
        <row r="2279">
          <cell r="D2279" t="str">
            <v>ROHU_020796</v>
          </cell>
          <cell r="E2279" t="str">
            <v xml:space="preserve">cholecystokinin-like protein </v>
          </cell>
          <cell r="F2279">
            <v>-7.2055614769999998</v>
          </cell>
          <cell r="G2279">
            <v>6.8697554710000004</v>
          </cell>
        </row>
        <row r="2280">
          <cell r="D2280" t="str">
            <v>ROHU_033909</v>
          </cell>
          <cell r="E2280" t="str">
            <v xml:space="preserve">thymic CPV3-like protein </v>
          </cell>
          <cell r="F2280">
            <v>-7.2055614769999998</v>
          </cell>
          <cell r="G2280">
            <v>5.0561180019999998</v>
          </cell>
        </row>
        <row r="2281">
          <cell r="D2281" t="str">
            <v>ROHU_003729</v>
          </cell>
          <cell r="E2281" t="str">
            <v xml:space="preserve">phosphoglucomutase-1 </v>
          </cell>
          <cell r="F2281">
            <v>-7.2055614769999998</v>
          </cell>
          <cell r="G2281">
            <v>1.621861982</v>
          </cell>
        </row>
        <row r="2282">
          <cell r="D2282" t="str">
            <v>ROHU_014764</v>
          </cell>
          <cell r="E2282" t="str">
            <v xml:space="preserve">D(3) dopamine receptor-like protein </v>
          </cell>
          <cell r="F2282">
            <v>-7.2055614769999998</v>
          </cell>
          <cell r="G2282">
            <v>2.8339280269999998</v>
          </cell>
        </row>
        <row r="2283">
          <cell r="D2283" t="str">
            <v>ROHU_028176</v>
          </cell>
          <cell r="E2283" t="str">
            <v xml:space="preserve">desmocollin-2-like isoform X1 </v>
          </cell>
          <cell r="F2283">
            <v>-7.2055614769999998</v>
          </cell>
          <cell r="G2283">
            <v>1.6403944340000001</v>
          </cell>
        </row>
        <row r="2284">
          <cell r="D2284" t="str">
            <v>ROHU_027461</v>
          </cell>
          <cell r="E2284" t="str">
            <v xml:space="preserve">A disintegrin and metallo ase with thrombospondin motifs 1 </v>
          </cell>
          <cell r="F2284">
            <v>-7.2055614769999998</v>
          </cell>
          <cell r="G2284">
            <v>1.9230756470000001</v>
          </cell>
        </row>
        <row r="2285">
          <cell r="D2285" t="str">
            <v>ROHU_020982</v>
          </cell>
          <cell r="E2285" t="str">
            <v xml:space="preserve">nascent polypeptide-associated complex subunit muscle-specific form isoform X2 </v>
          </cell>
          <cell r="F2285">
            <v>-7.2055614769999998</v>
          </cell>
          <cell r="G2285">
            <v>5.0973385970000002</v>
          </cell>
        </row>
        <row r="2286">
          <cell r="D2286" t="str">
            <v>ROHU_012351</v>
          </cell>
          <cell r="E2286" t="str">
            <v xml:space="preserve">programmed cell death 4 </v>
          </cell>
          <cell r="F2286">
            <v>-7.2055614769999998</v>
          </cell>
          <cell r="G2286">
            <v>2.1053599520000001</v>
          </cell>
        </row>
        <row r="2287">
          <cell r="D2287" t="str">
            <v>ROHU_015195</v>
          </cell>
          <cell r="E2287" t="str">
            <v xml:space="preserve">endogenous retrovirus group K member 11 Pol </v>
          </cell>
          <cell r="F2287">
            <v>-7.2055614769999998</v>
          </cell>
          <cell r="G2287">
            <v>6.4818455930000001</v>
          </cell>
        </row>
        <row r="2288">
          <cell r="D2288" t="str">
            <v>ROHU_016636</v>
          </cell>
          <cell r="E2288" t="str">
            <v xml:space="preserve">reverse transcriptase </v>
          </cell>
          <cell r="F2288">
            <v>-7.2055614769999998</v>
          </cell>
          <cell r="G2288">
            <v>-5.3460368630000001</v>
          </cell>
        </row>
        <row r="2289">
          <cell r="D2289" t="str">
            <v>ROHU_018595</v>
          </cell>
          <cell r="E2289" t="str">
            <v xml:space="preserve">reverse transcriptase </v>
          </cell>
          <cell r="F2289">
            <v>-7.2055614769999998</v>
          </cell>
          <cell r="G2289">
            <v>6.8045539670000004</v>
          </cell>
        </row>
        <row r="2290">
          <cell r="D2290" t="str">
            <v>ROHU_032071</v>
          </cell>
          <cell r="E2290" t="str">
            <v xml:space="preserve">protocadherin-20-like protein </v>
          </cell>
          <cell r="F2290">
            <v>-7.2055614769999998</v>
          </cell>
          <cell r="G2290">
            <v>-1.561019728</v>
          </cell>
        </row>
        <row r="2291">
          <cell r="D2291" t="str">
            <v>ROHU_010856</v>
          </cell>
          <cell r="E2291" t="str">
            <v xml:space="preserve">hypothetical protein </v>
          </cell>
          <cell r="F2291">
            <v>-7.2055614769999998</v>
          </cell>
          <cell r="G2291">
            <v>5.0810353450000001</v>
          </cell>
        </row>
        <row r="2292">
          <cell r="D2292" t="str">
            <v>ROHU_021390</v>
          </cell>
          <cell r="E2292" t="str">
            <v xml:space="preserve">cell migration-inducing and hyaluronan-binding </v>
          </cell>
          <cell r="F2292">
            <v>-7.2055614769999998</v>
          </cell>
          <cell r="G2292">
            <v>1.6438861309999999</v>
          </cell>
        </row>
        <row r="2293">
          <cell r="D2293" t="str">
            <v>ROHU_012637</v>
          </cell>
          <cell r="E2293" t="str">
            <v xml:space="preserve">cryptochrome-1-like isoform X1 </v>
          </cell>
          <cell r="F2293">
            <v>-7.2055614769999998</v>
          </cell>
          <cell r="G2293">
            <v>1.4358087900000001</v>
          </cell>
        </row>
        <row r="2294">
          <cell r="D2294" t="str">
            <v>ROHU_036457</v>
          </cell>
          <cell r="E2294" t="str">
            <v xml:space="preserve">homeobox NOBOX-like protein </v>
          </cell>
          <cell r="F2294">
            <v>-7.2055614769999998</v>
          </cell>
          <cell r="G2294">
            <v>1.4981159289999999</v>
          </cell>
        </row>
        <row r="2295">
          <cell r="D2295" t="str">
            <v>ROHU_035293</v>
          </cell>
          <cell r="E2295" t="str">
            <v xml:space="preserve">FAM13A-like isoform X1 </v>
          </cell>
          <cell r="F2295">
            <v>-7.2055614769999998</v>
          </cell>
          <cell r="G2295">
            <v>1.7561239040000001</v>
          </cell>
        </row>
        <row r="2296">
          <cell r="D2296" t="str">
            <v>ROHU_032324</v>
          </cell>
          <cell r="E2296" t="str">
            <v xml:space="preserve">disks large -like protein </v>
          </cell>
          <cell r="F2296">
            <v>-7.2055614769999998</v>
          </cell>
          <cell r="G2296">
            <v>-1.7059408659999999</v>
          </cell>
        </row>
        <row r="2297">
          <cell r="D2297" t="str">
            <v>ROHU_008495</v>
          </cell>
          <cell r="E2297" t="str">
            <v xml:space="preserve">Coiled-coil domain-containing 25 </v>
          </cell>
          <cell r="F2297">
            <v>-7.2055614769999998</v>
          </cell>
          <cell r="G2297">
            <v>11.213596580000001</v>
          </cell>
        </row>
        <row r="2298">
          <cell r="D2298" t="str">
            <v>ROHU_005228</v>
          </cell>
          <cell r="E2298" t="str">
            <v xml:space="preserve">transmembrane 26-like protein </v>
          </cell>
          <cell r="F2298">
            <v>-7.2055614769999998</v>
          </cell>
          <cell r="G2298">
            <v>-1.7804490559999999</v>
          </cell>
        </row>
        <row r="2299">
          <cell r="D2299" t="str">
            <v>ROHU_023235</v>
          </cell>
          <cell r="E2299" t="str">
            <v xml:space="preserve">yjeF N-terminal domain-containing 3-like protein </v>
          </cell>
          <cell r="F2299">
            <v>-5.952783546</v>
          </cell>
          <cell r="G2299">
            <v>1.911908825</v>
          </cell>
        </row>
        <row r="2300">
          <cell r="D2300" t="str">
            <v>ROHU_020021</v>
          </cell>
          <cell r="E2300" t="str">
            <v xml:space="preserve">cell cycle checkpoint RAD1-like protein </v>
          </cell>
          <cell r="F2300">
            <v>-5.952783546</v>
          </cell>
          <cell r="G2300">
            <v>7.2047324609999999</v>
          </cell>
        </row>
        <row r="2301">
          <cell r="D2301" t="str">
            <v>ROHU_005492</v>
          </cell>
          <cell r="E2301" t="str">
            <v xml:space="preserve">LRR and PYD domains-containing 3-like protein </v>
          </cell>
          <cell r="F2301">
            <v>-5.952783546</v>
          </cell>
          <cell r="G2301">
            <v>-4.053654334</v>
          </cell>
        </row>
        <row r="2302">
          <cell r="D2302" t="str">
            <v>ROHU_010827</v>
          </cell>
          <cell r="E2302" t="str">
            <v xml:space="preserve">secretory phospholipase A2 receptor-like protein </v>
          </cell>
          <cell r="F2302">
            <v>-5.952783546</v>
          </cell>
          <cell r="G2302">
            <v>-1.587450662</v>
          </cell>
        </row>
        <row r="2303">
          <cell r="D2303" t="str">
            <v>ROHU_026978</v>
          </cell>
          <cell r="E2303" t="str">
            <v xml:space="preserve">F-box only 3 </v>
          </cell>
          <cell r="F2303">
            <v>-5.952783546</v>
          </cell>
          <cell r="G2303">
            <v>-2.3867330999999998</v>
          </cell>
        </row>
        <row r="2304">
          <cell r="D2304" t="str">
            <v>ROHU_016532</v>
          </cell>
          <cell r="E2304" t="str">
            <v xml:space="preserve">AP-1 complex subunit sigma-2-like protein </v>
          </cell>
          <cell r="F2304">
            <v>-5.952783546</v>
          </cell>
          <cell r="G2304">
            <v>1.4587385429999999</v>
          </cell>
        </row>
        <row r="2305">
          <cell r="D2305" t="str">
            <v>ROHU_007748</v>
          </cell>
          <cell r="E2305" t="str">
            <v xml:space="preserve">retinoic acid receptor RXR-beta-B </v>
          </cell>
          <cell r="F2305">
            <v>-5.952783546</v>
          </cell>
          <cell r="G2305">
            <v>-2.0648961149999998</v>
          </cell>
        </row>
        <row r="2306">
          <cell r="D2306" t="str">
            <v>ROHU_003637</v>
          </cell>
          <cell r="E2306" t="str">
            <v xml:space="preserve">paired box Pax-3 isoform X3 </v>
          </cell>
          <cell r="F2306">
            <v>-5.952783546</v>
          </cell>
          <cell r="G2306">
            <v>2.4927770100000002</v>
          </cell>
        </row>
        <row r="2307">
          <cell r="D2307" t="str">
            <v>ROHU_014837</v>
          </cell>
          <cell r="E2307" t="str">
            <v xml:space="preserve">inositol 1,4,5-trisphosphate receptor type 3 </v>
          </cell>
          <cell r="F2307">
            <v>-5.952783546</v>
          </cell>
          <cell r="G2307">
            <v>-1.4853322879999999</v>
          </cell>
        </row>
        <row r="2308">
          <cell r="D2308" t="str">
            <v>ROHU_030666</v>
          </cell>
          <cell r="E2308" t="str">
            <v xml:space="preserve">arginase- mitochondrial </v>
          </cell>
          <cell r="F2308">
            <v>-5.952783546</v>
          </cell>
          <cell r="G2308">
            <v>1.5348188220000001</v>
          </cell>
        </row>
        <row r="2309">
          <cell r="D2309" t="str">
            <v>ROHU_007652</v>
          </cell>
          <cell r="E2309" t="str">
            <v xml:space="preserve">Retrovirus-related Pol polyprotein from transposon 297 </v>
          </cell>
          <cell r="F2309">
            <v>-5.952783546</v>
          </cell>
          <cell r="G2309">
            <v>-5.6060753229999998</v>
          </cell>
        </row>
        <row r="2310">
          <cell r="D2310" t="str">
            <v>ROHU_012050</v>
          </cell>
          <cell r="E2310" t="str">
            <v xml:space="preserve">serine threonine- kinase pim-2-like protein </v>
          </cell>
          <cell r="F2310">
            <v>-5.952783546</v>
          </cell>
          <cell r="G2310">
            <v>1.8694498879999999</v>
          </cell>
        </row>
        <row r="2311">
          <cell r="D2311" t="str">
            <v>ROHU_015032</v>
          </cell>
          <cell r="E2311" t="str">
            <v xml:space="preserve">FAM43A-like protein </v>
          </cell>
          <cell r="F2311">
            <v>-5.952783546</v>
          </cell>
          <cell r="G2311">
            <v>1.4956460920000001</v>
          </cell>
        </row>
        <row r="2312">
          <cell r="D2312" t="str">
            <v>ROHU_036741</v>
          </cell>
          <cell r="E2312" t="str">
            <v xml:space="preserve">complement C3-like protein </v>
          </cell>
          <cell r="F2312">
            <v>-5.952783546</v>
          </cell>
          <cell r="G2312">
            <v>6.228411929</v>
          </cell>
        </row>
        <row r="2313">
          <cell r="D2313" t="str">
            <v>ROHU_035974</v>
          </cell>
          <cell r="E2313" t="str">
            <v xml:space="preserve">solute carrier organic anion transporter family member 5A1-like protein </v>
          </cell>
          <cell r="F2313">
            <v>-5.952783546</v>
          </cell>
          <cell r="G2313">
            <v>1.5422418280000001</v>
          </cell>
        </row>
        <row r="2314">
          <cell r="D2314" t="str">
            <v>ROHU_020427</v>
          </cell>
          <cell r="E2314" t="str">
            <v xml:space="preserve">complement component C7 </v>
          </cell>
          <cell r="F2314">
            <v>-5.952783546</v>
          </cell>
          <cell r="G2314">
            <v>3.4521954099999999</v>
          </cell>
        </row>
        <row r="2315">
          <cell r="D2315" t="str">
            <v>ROHU_036457</v>
          </cell>
          <cell r="E2315" t="str">
            <v xml:space="preserve">homeobox NOBOX-like protein </v>
          </cell>
          <cell r="F2315">
            <v>-5.952783546</v>
          </cell>
          <cell r="G2315">
            <v>1.4981159289999999</v>
          </cell>
        </row>
        <row r="2316">
          <cell r="D2316" t="str">
            <v>ROHU_022402</v>
          </cell>
          <cell r="E2316" t="str">
            <v xml:space="preserve">brain-specific angiogenesis inhibitor 1-associated 2-like isoform X1 </v>
          </cell>
          <cell r="F2316">
            <v>-5.952783546</v>
          </cell>
          <cell r="G2316">
            <v>4.3229026160000004</v>
          </cell>
        </row>
        <row r="2317">
          <cell r="D2317" t="str">
            <v>ROHU_035232</v>
          </cell>
          <cell r="E2317" t="str">
            <v xml:space="preserve">paladin-like isoform X2 </v>
          </cell>
          <cell r="F2317">
            <v>-5.952783546</v>
          </cell>
          <cell r="G2317">
            <v>1.764696684</v>
          </cell>
        </row>
        <row r="2318">
          <cell r="D2318" t="str">
            <v>ROHU_011124</v>
          </cell>
          <cell r="E2318" t="str">
            <v xml:space="preserve">fragile X mental retardation 1 isoform X1 </v>
          </cell>
          <cell r="F2318">
            <v>-5.952783546</v>
          </cell>
          <cell r="G2318">
            <v>-1.6589612570000001</v>
          </cell>
        </row>
        <row r="2319">
          <cell r="D2319" t="str">
            <v>ROHU_027367</v>
          </cell>
          <cell r="E2319" t="str">
            <v xml:space="preserve">lisH domain-containing -like protein </v>
          </cell>
          <cell r="F2319">
            <v>-5.952783546</v>
          </cell>
          <cell r="G2319">
            <v>2.9357581970000002</v>
          </cell>
        </row>
        <row r="2320">
          <cell r="D2320" t="str">
            <v>ROHU_021248</v>
          </cell>
          <cell r="E2320" t="str">
            <v xml:space="preserve">complement C3-like protein </v>
          </cell>
          <cell r="F2320">
            <v>-5.952783546</v>
          </cell>
          <cell r="G2320">
            <v>-2.137017835</v>
          </cell>
        </row>
        <row r="2321">
          <cell r="D2321" t="str">
            <v>ROHU_026190</v>
          </cell>
          <cell r="E2321" t="str">
            <v xml:space="preserve">hypothetical protein </v>
          </cell>
          <cell r="F2321">
            <v>-5.952783546</v>
          </cell>
          <cell r="G2321">
            <v>6.4818455930000001</v>
          </cell>
        </row>
        <row r="2322">
          <cell r="D2322" t="str">
            <v>ROHU_015643</v>
          </cell>
          <cell r="E2322" t="str">
            <v xml:space="preserve">non-syndromic hearing impairment 5 </v>
          </cell>
          <cell r="F2322">
            <v>-5.952783546</v>
          </cell>
          <cell r="G2322">
            <v>-1.713392209</v>
          </cell>
        </row>
        <row r="2323">
          <cell r="D2323" t="str">
            <v>ROHU_015602</v>
          </cell>
          <cell r="E2323" t="str">
            <v xml:space="preserve">Wiz-like isoform X1 </v>
          </cell>
          <cell r="F2323">
            <v>-5.952783546</v>
          </cell>
          <cell r="G2323">
            <v>-2.59234886</v>
          </cell>
        </row>
        <row r="2324">
          <cell r="D2324" t="str">
            <v>ROHU_020845</v>
          </cell>
          <cell r="E2324" t="str">
            <v xml:space="preserve">cyclin-dependent kinase 6 </v>
          </cell>
          <cell r="F2324">
            <v>-5.952783546</v>
          </cell>
          <cell r="G2324">
            <v>-1.9191000220000001</v>
          </cell>
        </row>
        <row r="2325">
          <cell r="D2325" t="str">
            <v>ROHU_009744</v>
          </cell>
          <cell r="E2325" t="str">
            <v xml:space="preserve">protogenin B-like protein </v>
          </cell>
          <cell r="F2325">
            <v>-5.952783546</v>
          </cell>
          <cell r="G2325">
            <v>1.662610286</v>
          </cell>
        </row>
        <row r="2326">
          <cell r="D2326" t="str">
            <v>ROHU_030770</v>
          </cell>
          <cell r="E2326" t="str">
            <v xml:space="preserve">endoplasmic reticulum mannosyl-oligosaccharide 1,2-alpha-mannosidase-like protein </v>
          </cell>
          <cell r="F2326">
            <v>-5.952783546</v>
          </cell>
          <cell r="G2326">
            <v>-1.6648377729999999</v>
          </cell>
        </row>
        <row r="2327">
          <cell r="D2327" t="str">
            <v>ROHU_021938</v>
          </cell>
          <cell r="E2327" t="str">
            <v xml:space="preserve">Creatine kinase B-type </v>
          </cell>
          <cell r="F2327">
            <v>-5.952783546</v>
          </cell>
          <cell r="G2327">
            <v>1.8224016709999999</v>
          </cell>
        </row>
        <row r="2328">
          <cell r="D2328" t="str">
            <v>ROHU_009080</v>
          </cell>
          <cell r="E2328" t="str">
            <v xml:space="preserve">D-amino-acid oxidase-like protein </v>
          </cell>
          <cell r="F2328">
            <v>-5.952783546</v>
          </cell>
          <cell r="G2328">
            <v>-6.4213744220000004</v>
          </cell>
        </row>
        <row r="2329">
          <cell r="D2329" t="str">
            <v>ROHU_035495</v>
          </cell>
          <cell r="E2329" t="str">
            <v xml:space="preserve">neural-cadherin-like protein </v>
          </cell>
          <cell r="F2329">
            <v>-5.952783546</v>
          </cell>
          <cell r="G2329">
            <v>7.2913215029999998</v>
          </cell>
        </row>
        <row r="2330">
          <cell r="D2330" t="str">
            <v>ROHU_021390</v>
          </cell>
          <cell r="E2330" t="str">
            <v xml:space="preserve">cell migration-inducing and hyaluronan-binding </v>
          </cell>
          <cell r="F2330">
            <v>-5.952783546</v>
          </cell>
          <cell r="G2330">
            <v>1.6438861309999999</v>
          </cell>
        </row>
        <row r="2331">
          <cell r="D2331" t="str">
            <v>ROHU_026817</v>
          </cell>
          <cell r="E2331" t="str">
            <v xml:space="preserve">alpha-mannosidase 2 </v>
          </cell>
          <cell r="F2331">
            <v>-5.952783546</v>
          </cell>
          <cell r="G2331">
            <v>-1.4470838930000001</v>
          </cell>
        </row>
        <row r="2332">
          <cell r="D2332" t="str">
            <v>ROHU_007715</v>
          </cell>
          <cell r="E2332" t="str">
            <v xml:space="preserve">myotubularin-related 4 isoform X4 </v>
          </cell>
          <cell r="F2332">
            <v>-5.952783546</v>
          </cell>
          <cell r="G2332">
            <v>3.0612689190000002</v>
          </cell>
        </row>
        <row r="2333">
          <cell r="D2333" t="str">
            <v>ROHU_036418</v>
          </cell>
          <cell r="E2333" t="str">
            <v xml:space="preserve">calpain-2 catalytic subunit-like protein </v>
          </cell>
          <cell r="F2333">
            <v>-5.952783546</v>
          </cell>
          <cell r="G2333">
            <v>-5.751162549</v>
          </cell>
        </row>
        <row r="2334">
          <cell r="D2334" t="str">
            <v>ROHU_023170</v>
          </cell>
          <cell r="E2334" t="str">
            <v xml:space="preserve">MAM and LDL-receptor class A domain-containing 1-like protein </v>
          </cell>
          <cell r="F2334">
            <v>-5.952783546</v>
          </cell>
          <cell r="G2334">
            <v>3.1767449239999999</v>
          </cell>
        </row>
        <row r="2335">
          <cell r="D2335" t="str">
            <v>ROHU_015569</v>
          </cell>
          <cell r="E2335" t="str">
            <v xml:space="preserve">copper-transporting ATPase 2-like protein </v>
          </cell>
          <cell r="F2335">
            <v>-5.952783546</v>
          </cell>
          <cell r="G2335">
            <v>-2.5885370569999999</v>
          </cell>
        </row>
        <row r="2336">
          <cell r="D2336" t="str">
            <v>ROHU_030675</v>
          </cell>
          <cell r="E2336" t="str">
            <v xml:space="preserve">serine threonine- kinase kin-29-like isoform X1 </v>
          </cell>
          <cell r="F2336">
            <v>-5.952783546</v>
          </cell>
          <cell r="G2336">
            <v>6.9424204539999996</v>
          </cell>
        </row>
        <row r="2337">
          <cell r="D2337" t="str">
            <v>ROHU_012457</v>
          </cell>
          <cell r="E2337" t="str">
            <v xml:space="preserve">THEMIS-like protein </v>
          </cell>
          <cell r="F2337">
            <v>-5.952783546</v>
          </cell>
          <cell r="G2337">
            <v>-1.7319186120000001</v>
          </cell>
        </row>
        <row r="2338">
          <cell r="D2338" t="str">
            <v>ROHU_021310</v>
          </cell>
          <cell r="E2338" t="str">
            <v xml:space="preserve">hephaestin 1 </v>
          </cell>
          <cell r="F2338">
            <v>-5.952783546</v>
          </cell>
          <cell r="G2338">
            <v>-2.592270353</v>
          </cell>
        </row>
        <row r="2339">
          <cell r="D2339" t="str">
            <v>ROHU_026281</v>
          </cell>
          <cell r="E2339" t="str">
            <v xml:space="preserve">CCAAT enhancer-binding beta-like protein </v>
          </cell>
          <cell r="F2339">
            <v>-5.952783546</v>
          </cell>
          <cell r="G2339">
            <v>2.7756042500000002</v>
          </cell>
        </row>
        <row r="2340">
          <cell r="D2340" t="str">
            <v>ROHU_025630</v>
          </cell>
          <cell r="E2340" t="str">
            <v xml:space="preserve">NUAK family SNF1-like kinase 1 </v>
          </cell>
          <cell r="F2340">
            <v>-5.952783546</v>
          </cell>
          <cell r="G2340">
            <v>-1.894541228</v>
          </cell>
        </row>
        <row r="2341">
          <cell r="D2341" t="str">
            <v>ROHU_013296</v>
          </cell>
          <cell r="E2341" t="str">
            <v xml:space="preserve">fatty acid synthase </v>
          </cell>
          <cell r="F2341">
            <v>-5.952783546</v>
          </cell>
          <cell r="G2341">
            <v>3.5433517239999999</v>
          </cell>
        </row>
        <row r="2342">
          <cell r="D2342" t="str">
            <v>ROHU_005670</v>
          </cell>
          <cell r="E2342" t="str">
            <v xml:space="preserve">macrophage mannose receptor 1-like isoform X2 </v>
          </cell>
          <cell r="F2342">
            <v>-5.952783546</v>
          </cell>
          <cell r="G2342">
            <v>-2.9479442489999999</v>
          </cell>
        </row>
        <row r="2343">
          <cell r="D2343" t="str">
            <v>ROHU_010877</v>
          </cell>
          <cell r="E2343" t="str">
            <v xml:space="preserve">E3 ubiquitin-protein ligase RNF213-alpha-like protein </v>
          </cell>
          <cell r="F2343">
            <v>-5.952783546</v>
          </cell>
          <cell r="G2343">
            <v>-3.9361413999999999</v>
          </cell>
        </row>
        <row r="2344">
          <cell r="D2344" t="str">
            <v>ROHU_008706</v>
          </cell>
          <cell r="E2344" t="str">
            <v xml:space="preserve">sodium- and chloride-dependent glycine transporter 2 </v>
          </cell>
          <cell r="F2344">
            <v>-5.952783546</v>
          </cell>
          <cell r="G2344">
            <v>5.2592996599999999</v>
          </cell>
        </row>
        <row r="2345">
          <cell r="D2345" t="str">
            <v>ROHU_020483</v>
          </cell>
          <cell r="E2345" t="str">
            <v xml:space="preserve">F-box only 40-like protein </v>
          </cell>
          <cell r="F2345">
            <v>-5.952783546</v>
          </cell>
          <cell r="G2345">
            <v>1.6247806849999999</v>
          </cell>
        </row>
        <row r="2346">
          <cell r="D2346" t="str">
            <v>ROHU_005836</v>
          </cell>
          <cell r="E2346" t="str">
            <v xml:space="preserve">protocadherin alpha-C2-like isoform X2 </v>
          </cell>
          <cell r="F2346">
            <v>-5.952783546</v>
          </cell>
          <cell r="G2346">
            <v>3.4100786300000001</v>
          </cell>
        </row>
        <row r="2347">
          <cell r="D2347" t="str">
            <v>ROHU_002626</v>
          </cell>
          <cell r="E2347" t="str">
            <v xml:space="preserve">replicase helicase endonuclease </v>
          </cell>
          <cell r="F2347">
            <v>-5.952783546</v>
          </cell>
          <cell r="G2347">
            <v>6.8045539670000004</v>
          </cell>
        </row>
        <row r="2348">
          <cell r="D2348" t="str">
            <v>ROHU_015026</v>
          </cell>
          <cell r="E2348" t="str">
            <v xml:space="preserve">speckle-type POZ -like protein </v>
          </cell>
          <cell r="F2348">
            <v>-5.952783546</v>
          </cell>
          <cell r="G2348">
            <v>6.8931065340000002</v>
          </cell>
        </row>
        <row r="2349">
          <cell r="D2349" t="str">
            <v>ROHU_008314</v>
          </cell>
          <cell r="E2349" t="str">
            <v xml:space="preserve">translocase subunit -like protein </v>
          </cell>
          <cell r="F2349">
            <v>-5.952783546</v>
          </cell>
          <cell r="G2349">
            <v>-7.1354432719999998</v>
          </cell>
        </row>
        <row r="2350">
          <cell r="D2350" t="str">
            <v>ROHU_018165</v>
          </cell>
          <cell r="E2350" t="str">
            <v xml:space="preserve">ras guanyl-releasing 3-like protein </v>
          </cell>
          <cell r="F2350">
            <v>-5.7636440090000001</v>
          </cell>
          <cell r="G2350">
            <v>-1.8482876340000001</v>
          </cell>
        </row>
        <row r="2351">
          <cell r="D2351" t="str">
            <v>ROHU_007748</v>
          </cell>
          <cell r="E2351" t="str">
            <v xml:space="preserve">retinoic acid receptor RXR-beta-B </v>
          </cell>
          <cell r="F2351">
            <v>-5.7636440090000001</v>
          </cell>
          <cell r="G2351">
            <v>-2.0648961149999998</v>
          </cell>
        </row>
        <row r="2352">
          <cell r="D2352" t="str">
            <v>ROHU_011152</v>
          </cell>
          <cell r="E2352" t="str">
            <v xml:space="preserve">enolase isoform X1 </v>
          </cell>
          <cell r="F2352">
            <v>-5.7636440090000001</v>
          </cell>
          <cell r="G2352">
            <v>1.771656787</v>
          </cell>
        </row>
        <row r="2353">
          <cell r="D2353" t="str">
            <v>ROHU_014578</v>
          </cell>
          <cell r="E2353" t="str">
            <v xml:space="preserve">elongation factor 1-delta isoform X1 </v>
          </cell>
          <cell r="F2353">
            <v>-5.7636440090000001</v>
          </cell>
          <cell r="G2353">
            <v>2.2290291170000001</v>
          </cell>
        </row>
        <row r="2354">
          <cell r="D2354" t="str">
            <v>ROHU_029370</v>
          </cell>
          <cell r="E2354" t="str">
            <v xml:space="preserve">aquaporin-7-like protein </v>
          </cell>
          <cell r="F2354">
            <v>-5.7636440090000001</v>
          </cell>
          <cell r="G2354">
            <v>3.1026230240000001</v>
          </cell>
        </row>
        <row r="2355">
          <cell r="D2355" t="str">
            <v>ROHU_035615</v>
          </cell>
          <cell r="E2355" t="str">
            <v xml:space="preserve">rho guanine nucleotide exchange factor 2-like isoform X2 </v>
          </cell>
          <cell r="F2355">
            <v>-5.7636440090000001</v>
          </cell>
          <cell r="G2355">
            <v>-3.3564510890000001</v>
          </cell>
        </row>
        <row r="2356">
          <cell r="D2356" t="str">
            <v>ROHU_008067</v>
          </cell>
          <cell r="E2356" t="str">
            <v xml:space="preserve">hypothetical protein </v>
          </cell>
          <cell r="F2356">
            <v>-5.7636440090000001</v>
          </cell>
          <cell r="G2356">
            <v>-2.217513378</v>
          </cell>
        </row>
        <row r="2357">
          <cell r="D2357" t="str">
            <v>ROHU_025120</v>
          </cell>
          <cell r="E2357" t="str">
            <v xml:space="preserve">phosphatidylinositide phosphatase SAC1-B </v>
          </cell>
          <cell r="F2357">
            <v>-5.7636440090000001</v>
          </cell>
          <cell r="G2357">
            <v>-1.782888754</v>
          </cell>
        </row>
        <row r="2358">
          <cell r="D2358" t="str">
            <v>ROHU_008066</v>
          </cell>
          <cell r="E2358" t="str">
            <v xml:space="preserve">hypothetical protein </v>
          </cell>
          <cell r="F2358">
            <v>-5.7636440090000001</v>
          </cell>
          <cell r="G2358">
            <v>-2.591746874</v>
          </cell>
        </row>
        <row r="2359">
          <cell r="D2359" t="str">
            <v>ROHU_037157</v>
          </cell>
          <cell r="E2359" t="str">
            <v xml:space="preserve">putative vertebrate CG2666-PC-like protein </v>
          </cell>
          <cell r="F2359">
            <v>-5.7636440090000001</v>
          </cell>
          <cell r="G2359">
            <v>-4.1306099999999999</v>
          </cell>
        </row>
        <row r="2360">
          <cell r="D2360" t="str">
            <v>ROHU_033116</v>
          </cell>
          <cell r="E2360" t="str">
            <v xml:space="preserve">zymogen granule membrane 16-like protein </v>
          </cell>
          <cell r="F2360">
            <v>-5.7636440090000001</v>
          </cell>
          <cell r="G2360">
            <v>2.6638458219999999</v>
          </cell>
        </row>
        <row r="2361">
          <cell r="D2361" t="str">
            <v>ROHU_031486</v>
          </cell>
          <cell r="E2361" t="str">
            <v xml:space="preserve">adhesion G -coupled receptor L4-like protein </v>
          </cell>
          <cell r="F2361">
            <v>-5.7636440090000001</v>
          </cell>
          <cell r="G2361">
            <v>1.924275432</v>
          </cell>
        </row>
        <row r="2362">
          <cell r="D2362" t="str">
            <v>ROHU_036925</v>
          </cell>
          <cell r="E2362" t="str">
            <v xml:space="preserve">interferon-induced very large GTPase 1-like protein </v>
          </cell>
          <cell r="F2362">
            <v>-5.7636440090000001</v>
          </cell>
          <cell r="G2362">
            <v>-3.1165621109999999</v>
          </cell>
        </row>
        <row r="2363">
          <cell r="D2363" t="str">
            <v>ROHU_009760</v>
          </cell>
          <cell r="E2363" t="str">
            <v xml:space="preserve">GTPase IMAP family member 8-like protein </v>
          </cell>
          <cell r="F2363">
            <v>-5.7636440090000001</v>
          </cell>
          <cell r="G2363">
            <v>5.9123750389999996</v>
          </cell>
        </row>
        <row r="2364">
          <cell r="D2364" t="str">
            <v>ROHU_017629</v>
          </cell>
          <cell r="E2364" t="str">
            <v xml:space="preserve">low-density lipo receptor-related 2-like protein </v>
          </cell>
          <cell r="F2364">
            <v>-5.7636440090000001</v>
          </cell>
          <cell r="G2364">
            <v>7.1840929290000002</v>
          </cell>
        </row>
        <row r="2365">
          <cell r="D2365" t="str">
            <v>ROHU_009367</v>
          </cell>
          <cell r="E2365" t="str">
            <v xml:space="preserve">GTP-binding nuclear Ran </v>
          </cell>
          <cell r="F2365">
            <v>-5.7636440090000001</v>
          </cell>
          <cell r="G2365">
            <v>1.5926626429999999</v>
          </cell>
        </row>
        <row r="2366">
          <cell r="D2366" t="str">
            <v>ROHU_016747</v>
          </cell>
          <cell r="E2366" t="str">
            <v xml:space="preserve">kinesin KIF20A isoform X1 </v>
          </cell>
          <cell r="F2366">
            <v>-5.7636440090000001</v>
          </cell>
          <cell r="G2366">
            <v>1.697195027</v>
          </cell>
        </row>
        <row r="2367">
          <cell r="D2367" t="str">
            <v>ROHU_034234</v>
          </cell>
          <cell r="E2367" t="str">
            <v xml:space="preserve">alpha-2-macroglobulin-like isoform X2 </v>
          </cell>
          <cell r="F2367">
            <v>-5.7636440090000001</v>
          </cell>
          <cell r="G2367">
            <v>3.0403309329999999</v>
          </cell>
        </row>
        <row r="2368">
          <cell r="D2368" t="str">
            <v>ROHU_005563</v>
          </cell>
          <cell r="E2368" t="str">
            <v xml:space="preserve">microtubule-associated s 1A 1B light chain 3C-like protein </v>
          </cell>
          <cell r="F2368">
            <v>-5.7636440090000001</v>
          </cell>
          <cell r="G2368">
            <v>3.569790416</v>
          </cell>
        </row>
        <row r="2369">
          <cell r="D2369" t="str">
            <v>ROHU_024123</v>
          </cell>
          <cell r="E2369" t="str">
            <v xml:space="preserve">von Willebrand factor type EGF and pentraxin domain-containing 1-like protein </v>
          </cell>
          <cell r="F2369">
            <v>-5.7636440090000001</v>
          </cell>
          <cell r="G2369">
            <v>-1.5533414210000001</v>
          </cell>
        </row>
        <row r="2370">
          <cell r="D2370" t="str">
            <v>ROHU_026312</v>
          </cell>
          <cell r="E2370" t="str">
            <v xml:space="preserve">semaphorin-4B-like protein </v>
          </cell>
          <cell r="F2370">
            <v>-5.7636440090000001</v>
          </cell>
          <cell r="G2370">
            <v>-6.6988613189999997</v>
          </cell>
        </row>
        <row r="2371">
          <cell r="D2371" t="str">
            <v>ROHU_028035</v>
          </cell>
          <cell r="E2371" t="str">
            <v xml:space="preserve">microtubule-associated serine threonine- kinase 1-like protein </v>
          </cell>
          <cell r="F2371">
            <v>-5.7636440090000001</v>
          </cell>
          <cell r="G2371">
            <v>6.4818455930000001</v>
          </cell>
        </row>
        <row r="2372">
          <cell r="D2372" t="str">
            <v>ROHU_032813</v>
          </cell>
          <cell r="E2372" t="str">
            <v xml:space="preserve">ELL-associated factor 1 </v>
          </cell>
          <cell r="F2372">
            <v>-5.7636440090000001</v>
          </cell>
          <cell r="G2372">
            <v>6.4555837130000002</v>
          </cell>
        </row>
        <row r="2373">
          <cell r="D2373" t="str">
            <v>ROHU_000343</v>
          </cell>
          <cell r="E2373" t="str">
            <v xml:space="preserve">serine threonine- kinase tousled-like 1-B isoform X1 </v>
          </cell>
          <cell r="F2373">
            <v>-5.7636440090000001</v>
          </cell>
          <cell r="G2373">
            <v>-1.6290216559999999</v>
          </cell>
        </row>
        <row r="2374">
          <cell r="D2374" t="str">
            <v>ROHU_029812</v>
          </cell>
          <cell r="E2374" t="str">
            <v xml:space="preserve">deleted in malignant brain tumors 1 -like protein </v>
          </cell>
          <cell r="F2374">
            <v>-5.7636440090000001</v>
          </cell>
          <cell r="G2374">
            <v>3.341140454</v>
          </cell>
        </row>
        <row r="2375">
          <cell r="D2375" t="str">
            <v>ROHU_001971</v>
          </cell>
          <cell r="E2375" t="str">
            <v xml:space="preserve">TBC1 domain family member 10B-like protein </v>
          </cell>
          <cell r="F2375">
            <v>-5.7636440090000001</v>
          </cell>
          <cell r="G2375">
            <v>-6.2097989250000003</v>
          </cell>
        </row>
        <row r="2376">
          <cell r="D2376" t="str">
            <v>ROHU_009790</v>
          </cell>
          <cell r="E2376" t="str">
            <v xml:space="preserve">putative avidin-like protein </v>
          </cell>
          <cell r="F2376">
            <v>-5.7636440090000001</v>
          </cell>
          <cell r="G2376">
            <v>-5.5780439079999997</v>
          </cell>
        </row>
        <row r="2377">
          <cell r="D2377" t="str">
            <v>ROHU_006751</v>
          </cell>
          <cell r="E2377" t="str">
            <v xml:space="preserve">translocase subunit -like protein </v>
          </cell>
          <cell r="F2377">
            <v>-5.7636440090000001</v>
          </cell>
          <cell r="G2377">
            <v>-7.5757300089999999</v>
          </cell>
        </row>
        <row r="2378">
          <cell r="D2378" t="str">
            <v>ROHU_024124</v>
          </cell>
          <cell r="E2378" t="str">
            <v xml:space="preserve">prostaglandin reductase 1-like protein </v>
          </cell>
          <cell r="F2378">
            <v>-5.7636440090000001</v>
          </cell>
          <cell r="G2378">
            <v>1.709395872</v>
          </cell>
        </row>
        <row r="2379">
          <cell r="D2379" t="str">
            <v>ROHU_020427</v>
          </cell>
          <cell r="E2379" t="str">
            <v xml:space="preserve">complement component C7 </v>
          </cell>
          <cell r="F2379">
            <v>-5.7636440090000001</v>
          </cell>
          <cell r="G2379">
            <v>3.4521954099999999</v>
          </cell>
        </row>
        <row r="2380">
          <cell r="D2380" t="str">
            <v>ROHU_020708</v>
          </cell>
          <cell r="E2380" t="str">
            <v xml:space="preserve">argonaute-2 </v>
          </cell>
          <cell r="F2380">
            <v>-5.7636440090000001</v>
          </cell>
          <cell r="G2380">
            <v>-2.5010542529999999</v>
          </cell>
        </row>
        <row r="2381">
          <cell r="D2381" t="str">
            <v>ROHU_033758</v>
          </cell>
          <cell r="E2381" t="str">
            <v xml:space="preserve">fermitin family -like protein </v>
          </cell>
          <cell r="F2381">
            <v>-5.7636440090000001</v>
          </cell>
          <cell r="G2381">
            <v>7.0392823189999998</v>
          </cell>
        </row>
        <row r="2382">
          <cell r="D2382" t="str">
            <v>ROHU_005384</v>
          </cell>
          <cell r="E2382" t="str">
            <v xml:space="preserve">gamma-glutamyltranspeptidase 1-like protein </v>
          </cell>
          <cell r="F2382">
            <v>-5.7636440090000001</v>
          </cell>
          <cell r="G2382">
            <v>5.7729684409999997</v>
          </cell>
        </row>
        <row r="2383">
          <cell r="D2383" t="str">
            <v>ROHU_024959</v>
          </cell>
          <cell r="E2383" t="str">
            <v xml:space="preserve">glutathione peroxidase 4a </v>
          </cell>
          <cell r="F2383">
            <v>-5.7636440090000001</v>
          </cell>
          <cell r="G2383">
            <v>1.9676122009999999</v>
          </cell>
        </row>
        <row r="2384">
          <cell r="D2384" t="str">
            <v>ROHU_018595</v>
          </cell>
          <cell r="E2384" t="str">
            <v xml:space="preserve">reverse transcriptase </v>
          </cell>
          <cell r="F2384">
            <v>-5.7636440090000001</v>
          </cell>
          <cell r="G2384">
            <v>6.8045539670000004</v>
          </cell>
        </row>
        <row r="2385">
          <cell r="D2385" t="str">
            <v>ROHU_026475</v>
          </cell>
          <cell r="E2385" t="str">
            <v xml:space="preserve">regulator of G- signaling 21-like isoform X1 </v>
          </cell>
          <cell r="F2385">
            <v>-5.530181432</v>
          </cell>
          <cell r="G2385">
            <v>2.8519875730000002</v>
          </cell>
        </row>
        <row r="2386">
          <cell r="D2386" t="str">
            <v>ROHU_019102</v>
          </cell>
          <cell r="E2386" t="str">
            <v xml:space="preserve">janus kinase and microtubule-interacting 2-like protein </v>
          </cell>
          <cell r="F2386">
            <v>-5.530181432</v>
          </cell>
          <cell r="G2386">
            <v>1.626324595</v>
          </cell>
        </row>
        <row r="2387">
          <cell r="D2387" t="str">
            <v>ROHU_025867</v>
          </cell>
          <cell r="E2387" t="str">
            <v xml:space="preserve">egl nine -like protein </v>
          </cell>
          <cell r="F2387">
            <v>-5.530181432</v>
          </cell>
          <cell r="G2387">
            <v>3.898411828</v>
          </cell>
        </row>
        <row r="2388">
          <cell r="D2388" t="str">
            <v>ROHU_031035</v>
          </cell>
          <cell r="E2388" t="str">
            <v xml:space="preserve">cyclin-L1 isoform X2 </v>
          </cell>
          <cell r="F2388">
            <v>-5.530181432</v>
          </cell>
          <cell r="G2388">
            <v>3.1876829139999998</v>
          </cell>
        </row>
        <row r="2389">
          <cell r="D2389" t="str">
            <v>ROHU_004355</v>
          </cell>
          <cell r="E2389" t="str">
            <v xml:space="preserve">neuroblast differentiation-associated AHNAK-like protein </v>
          </cell>
          <cell r="F2389">
            <v>-5.530181432</v>
          </cell>
          <cell r="G2389">
            <v>1.7880074210000001</v>
          </cell>
        </row>
        <row r="2390">
          <cell r="D2390" t="str">
            <v>ROHU_036835</v>
          </cell>
          <cell r="E2390" t="str">
            <v xml:space="preserve">neuroblast differentiation-associated AHNAK-like isoform X2 </v>
          </cell>
          <cell r="F2390">
            <v>-5.530181432</v>
          </cell>
          <cell r="G2390">
            <v>1.6134832320000001</v>
          </cell>
        </row>
        <row r="2391">
          <cell r="D2391" t="str">
            <v>ROHU_024123</v>
          </cell>
          <cell r="E2391" t="str">
            <v xml:space="preserve">von Willebrand factor type EGF and pentraxin domain-containing 1-like protein </v>
          </cell>
          <cell r="F2391">
            <v>-5.530181432</v>
          </cell>
          <cell r="G2391">
            <v>-1.5533414210000001</v>
          </cell>
        </row>
        <row r="2392">
          <cell r="D2392" t="str">
            <v>ROHU_025120</v>
          </cell>
          <cell r="E2392" t="str">
            <v xml:space="preserve">phosphatidylinositide phosphatase SAC1-B </v>
          </cell>
          <cell r="F2392">
            <v>-5.530181432</v>
          </cell>
          <cell r="G2392">
            <v>-1.782888754</v>
          </cell>
        </row>
        <row r="2393">
          <cell r="D2393" t="str">
            <v>ROHU_031408</v>
          </cell>
          <cell r="E2393" t="str">
            <v xml:space="preserve">ankyrin repeat and fibronectin type-III domain-containing 1 isoform X1 </v>
          </cell>
          <cell r="F2393">
            <v>-5.530181432</v>
          </cell>
          <cell r="G2393">
            <v>-1.5645187970000001</v>
          </cell>
        </row>
        <row r="2394">
          <cell r="D2394" t="str">
            <v>ROHU_018255</v>
          </cell>
          <cell r="E2394" t="str">
            <v xml:space="preserve">macrophage mannose receptor 1-like protein </v>
          </cell>
          <cell r="F2394">
            <v>-5.530181432</v>
          </cell>
          <cell r="G2394">
            <v>2.5367310330000001</v>
          </cell>
        </row>
        <row r="2395">
          <cell r="D2395" t="str">
            <v>ROHU_037114</v>
          </cell>
          <cell r="E2395" t="str">
            <v xml:space="preserve">desmoglein-2-like protein </v>
          </cell>
          <cell r="F2395">
            <v>-5.530181432</v>
          </cell>
          <cell r="G2395">
            <v>1.454410873</v>
          </cell>
        </row>
        <row r="2396">
          <cell r="D2396" t="str">
            <v>ROHU_011337</v>
          </cell>
          <cell r="E2396" t="str">
            <v xml:space="preserve">genetic suppressor element 1-like isoform X2 </v>
          </cell>
          <cell r="F2396">
            <v>-5.530181432</v>
          </cell>
          <cell r="G2396">
            <v>-2.0983383189999998</v>
          </cell>
        </row>
        <row r="2397">
          <cell r="D2397" t="str">
            <v>ROHU_026750</v>
          </cell>
          <cell r="E2397" t="str">
            <v xml:space="preserve">B-cadherin-like isoform X1 </v>
          </cell>
          <cell r="F2397">
            <v>-5.530181432</v>
          </cell>
          <cell r="G2397">
            <v>-2.7066304639999998</v>
          </cell>
        </row>
        <row r="2398">
          <cell r="D2398" t="str">
            <v>ROHU_020483</v>
          </cell>
          <cell r="E2398" t="str">
            <v xml:space="preserve">F-box only 40-like protein </v>
          </cell>
          <cell r="F2398">
            <v>-5.530181432</v>
          </cell>
          <cell r="G2398">
            <v>1.6247806849999999</v>
          </cell>
        </row>
        <row r="2399">
          <cell r="D2399" t="str">
            <v>ROHU_037264</v>
          </cell>
          <cell r="E2399" t="str">
            <v xml:space="preserve">relaxin receptor 1-like protein </v>
          </cell>
          <cell r="F2399">
            <v>-5.530181432</v>
          </cell>
          <cell r="G2399">
            <v>6.4818455930000001</v>
          </cell>
        </row>
        <row r="2400">
          <cell r="D2400" t="str">
            <v>ROHU_021248</v>
          </cell>
          <cell r="E2400" t="str">
            <v xml:space="preserve">complement C3-like protein </v>
          </cell>
          <cell r="F2400">
            <v>-5.530181432</v>
          </cell>
          <cell r="G2400">
            <v>-2.137017835</v>
          </cell>
        </row>
        <row r="2401">
          <cell r="D2401" t="str">
            <v>ROHU_019455</v>
          </cell>
          <cell r="E2401" t="str">
            <v xml:space="preserve">carcinoembryonic antigen-related cell adhesion molecule 5-like isoform X1 </v>
          </cell>
          <cell r="F2401">
            <v>-5.530181432</v>
          </cell>
          <cell r="G2401">
            <v>-3.6574603080000001</v>
          </cell>
        </row>
        <row r="2402">
          <cell r="D2402" t="str">
            <v>ROHU_012637</v>
          </cell>
          <cell r="E2402" t="str">
            <v xml:space="preserve">cryptochrome-1-like isoform X1 </v>
          </cell>
          <cell r="F2402">
            <v>-5.530181432</v>
          </cell>
          <cell r="G2402">
            <v>1.4358087900000001</v>
          </cell>
        </row>
        <row r="2403">
          <cell r="D2403" t="str">
            <v>ROHU_015123</v>
          </cell>
          <cell r="E2403" t="str">
            <v xml:space="preserve">rap guanine nucleotide exchange factor 1-like isoform X8 </v>
          </cell>
          <cell r="F2403">
            <v>-5.530181432</v>
          </cell>
          <cell r="G2403">
            <v>-3.386115556</v>
          </cell>
        </row>
        <row r="2404">
          <cell r="D2404" t="str">
            <v>ROHU_035293</v>
          </cell>
          <cell r="E2404" t="str">
            <v xml:space="preserve">FAM13A-like isoform X1 </v>
          </cell>
          <cell r="F2404">
            <v>-5.530181432</v>
          </cell>
          <cell r="G2404">
            <v>1.7561239040000001</v>
          </cell>
        </row>
        <row r="2405">
          <cell r="D2405" t="str">
            <v>ROHU_026752</v>
          </cell>
          <cell r="E2405" t="str">
            <v xml:space="preserve">putative protein K02A2.6-like protein </v>
          </cell>
          <cell r="F2405">
            <v>-5.530181432</v>
          </cell>
          <cell r="G2405">
            <v>7.2913215029999998</v>
          </cell>
        </row>
        <row r="2406">
          <cell r="D2406" t="str">
            <v>ROHU_036418</v>
          </cell>
          <cell r="E2406" t="str">
            <v xml:space="preserve">calpain-2 catalytic subunit-like protein </v>
          </cell>
          <cell r="F2406">
            <v>-5.530181432</v>
          </cell>
          <cell r="G2406">
            <v>-5.751162549</v>
          </cell>
        </row>
        <row r="2407">
          <cell r="D2407" t="str">
            <v>ROHU_017629</v>
          </cell>
          <cell r="E2407" t="str">
            <v xml:space="preserve">low-density lipo receptor-related 2-like protein </v>
          </cell>
          <cell r="F2407">
            <v>-5.530181432</v>
          </cell>
          <cell r="G2407">
            <v>7.1840929290000002</v>
          </cell>
        </row>
        <row r="2408">
          <cell r="D2408" t="str">
            <v>ROHU_006398</v>
          </cell>
          <cell r="E2408" t="str">
            <v xml:space="preserve">ETS-related transcription factor Elf-3-like protein </v>
          </cell>
          <cell r="F2408">
            <v>-5.530181432</v>
          </cell>
          <cell r="G2408">
            <v>1.8753836850000001</v>
          </cell>
        </row>
        <row r="2409">
          <cell r="D2409" t="str">
            <v>ROHU_037250</v>
          </cell>
          <cell r="E2409" t="str">
            <v xml:space="preserve">nuclease-sensitive element-binding 1-like isoform X1 </v>
          </cell>
          <cell r="F2409">
            <v>-5.530181432</v>
          </cell>
          <cell r="G2409">
            <v>2.225819204</v>
          </cell>
        </row>
        <row r="2410">
          <cell r="D2410" t="str">
            <v>ROHU_007475</v>
          </cell>
          <cell r="E2410" t="str">
            <v xml:space="preserve">WASH complex subunit 7 </v>
          </cell>
          <cell r="F2410">
            <v>-5.530181432</v>
          </cell>
          <cell r="G2410">
            <v>-1.607922866</v>
          </cell>
        </row>
        <row r="2411">
          <cell r="D2411" t="str">
            <v>ROHU_019200</v>
          </cell>
          <cell r="E2411" t="str">
            <v xml:space="preserve">plexin-A3 isoform X1 </v>
          </cell>
          <cell r="F2411">
            <v>-5.530181432</v>
          </cell>
          <cell r="G2411">
            <v>-2.5988799660000002</v>
          </cell>
        </row>
        <row r="2412">
          <cell r="D2412" t="str">
            <v>ROHU_006106</v>
          </cell>
          <cell r="E2412" t="str">
            <v xml:space="preserve">TNF receptor-associated factor 5-like protein </v>
          </cell>
          <cell r="F2412">
            <v>-5.530181432</v>
          </cell>
          <cell r="G2412">
            <v>-5.3053261210000002</v>
          </cell>
        </row>
        <row r="2413">
          <cell r="D2413" t="str">
            <v>ROHU_010827</v>
          </cell>
          <cell r="E2413" t="str">
            <v xml:space="preserve">secretory phospholipase A2 receptor-like protein </v>
          </cell>
          <cell r="F2413">
            <v>-5.530181432</v>
          </cell>
          <cell r="G2413">
            <v>-1.587450662</v>
          </cell>
        </row>
        <row r="2414">
          <cell r="D2414" t="str">
            <v>ROHU_031011</v>
          </cell>
          <cell r="E2414" t="str">
            <v xml:space="preserve">extracellular calcium-sensing receptor-like protein </v>
          </cell>
          <cell r="F2414">
            <v>-5.530181432</v>
          </cell>
          <cell r="G2414">
            <v>4.9827926600000003</v>
          </cell>
        </row>
        <row r="2415">
          <cell r="D2415" t="str">
            <v>ROHU_031882</v>
          </cell>
          <cell r="E2415" t="str">
            <v xml:space="preserve">profilin-1-like protein </v>
          </cell>
          <cell r="F2415">
            <v>-5.530181432</v>
          </cell>
          <cell r="G2415">
            <v>1.7447941339999999</v>
          </cell>
        </row>
        <row r="2416">
          <cell r="D2416" t="str">
            <v>ROHU_025454</v>
          </cell>
          <cell r="E2416" t="str">
            <v xml:space="preserve">extracellular serine threonine kinase FAM20C-like protein </v>
          </cell>
          <cell r="F2416">
            <v>-5.530181432</v>
          </cell>
          <cell r="G2416">
            <v>-6.7416087830000002</v>
          </cell>
        </row>
        <row r="2417">
          <cell r="D2417" t="str">
            <v>ROHU_032652</v>
          </cell>
          <cell r="E2417" t="str">
            <v xml:space="preserve">structural maintenance of chromosomes 6 </v>
          </cell>
          <cell r="F2417">
            <v>-5.530181432</v>
          </cell>
          <cell r="G2417">
            <v>4.746114564</v>
          </cell>
        </row>
        <row r="2418">
          <cell r="D2418" t="str">
            <v>ROHU_036852</v>
          </cell>
          <cell r="E2418" t="str">
            <v xml:space="preserve">cold-inducible RNA-binding B-like isoform X1 </v>
          </cell>
          <cell r="F2418">
            <v>-5.530181432</v>
          </cell>
          <cell r="G2418">
            <v>1.548836487</v>
          </cell>
        </row>
        <row r="2419">
          <cell r="D2419" t="str">
            <v>ROHU_002288</v>
          </cell>
          <cell r="E2419" t="str">
            <v xml:space="preserve">complement C3-like protein </v>
          </cell>
          <cell r="F2419">
            <v>-5.530181432</v>
          </cell>
          <cell r="G2419">
            <v>-3.491923935</v>
          </cell>
        </row>
        <row r="2420">
          <cell r="D2420" t="str">
            <v>ROHU_021247</v>
          </cell>
          <cell r="E2420" t="str">
            <v xml:space="preserve">complement C3-like protein </v>
          </cell>
          <cell r="F2420">
            <v>-5.530181432</v>
          </cell>
          <cell r="G2420">
            <v>-2.265887008</v>
          </cell>
        </row>
        <row r="2421">
          <cell r="D2421" t="str">
            <v>ROHU_034354</v>
          </cell>
          <cell r="E2421" t="str">
            <v xml:space="preserve">plakophilin-1-like protein </v>
          </cell>
          <cell r="F2421">
            <v>-5.530181432</v>
          </cell>
          <cell r="G2421">
            <v>1.7380952700000001</v>
          </cell>
        </row>
        <row r="2422">
          <cell r="D2422" t="str">
            <v>ROHU_004960</v>
          </cell>
          <cell r="E2422" t="str">
            <v xml:space="preserve">E3 ubiquitin- ligase TRIM33-like protein </v>
          </cell>
          <cell r="F2422">
            <v>-5.530181432</v>
          </cell>
          <cell r="G2422">
            <v>-4.8281675980000003</v>
          </cell>
        </row>
        <row r="2423">
          <cell r="D2423" t="str">
            <v>ROHU_019089</v>
          </cell>
          <cell r="E2423" t="str">
            <v xml:space="preserve">heat shock 70 kDa 4-like protein </v>
          </cell>
          <cell r="F2423">
            <v>-5.530181432</v>
          </cell>
          <cell r="G2423">
            <v>1.5926704030000001</v>
          </cell>
        </row>
        <row r="2424">
          <cell r="D2424" t="str">
            <v>ROHU_025592</v>
          </cell>
          <cell r="E2424" t="str">
            <v xml:space="preserve">rho guanine nucleotide exchange factor 39-like isoform X1 </v>
          </cell>
          <cell r="F2424">
            <v>-5.530181432</v>
          </cell>
          <cell r="G2424">
            <v>2.084996903</v>
          </cell>
        </row>
        <row r="2425">
          <cell r="D2425" t="str">
            <v>ROHU_012823</v>
          </cell>
          <cell r="E2425" t="str">
            <v xml:space="preserve">phosphatidylinositol 4-kinase alpha-like protein </v>
          </cell>
          <cell r="F2425">
            <v>-5.530181432</v>
          </cell>
          <cell r="G2425">
            <v>-2.5644476159999998</v>
          </cell>
        </row>
        <row r="2426">
          <cell r="D2426" t="str">
            <v>ROHU_030544</v>
          </cell>
          <cell r="E2426" t="str">
            <v xml:space="preserve">cytoplasmic polyadenylation element-binding 3-like isoform X5 </v>
          </cell>
          <cell r="F2426">
            <v>-5.530181432</v>
          </cell>
          <cell r="G2426">
            <v>-2.7059797460000001</v>
          </cell>
        </row>
        <row r="2427">
          <cell r="D2427" t="str">
            <v>ROHU_012599</v>
          </cell>
          <cell r="E2427" t="str">
            <v xml:space="preserve">COP9 signalosome complex subunit 7a-like protein </v>
          </cell>
          <cell r="F2427">
            <v>-5.530181432</v>
          </cell>
          <cell r="G2427">
            <v>2.3112052190000001</v>
          </cell>
        </row>
        <row r="2428">
          <cell r="D2428" t="str">
            <v>ROHU_012412</v>
          </cell>
          <cell r="E2428" t="str">
            <v xml:space="preserve">kinase D-interacting substrate of 220 kDa isoform X4 </v>
          </cell>
          <cell r="F2428">
            <v>-5.530181432</v>
          </cell>
          <cell r="G2428">
            <v>-5.2650137819999996</v>
          </cell>
        </row>
        <row r="2429">
          <cell r="D2429" t="str">
            <v>ROHU_009674</v>
          </cell>
          <cell r="E2429" t="str">
            <v xml:space="preserve">hypothetical protein </v>
          </cell>
          <cell r="F2429">
            <v>-5.530181432</v>
          </cell>
          <cell r="G2429">
            <v>-3.7567375799999998</v>
          </cell>
        </row>
        <row r="2430">
          <cell r="D2430" t="str">
            <v>ROHU_009616</v>
          </cell>
          <cell r="E2430" t="str">
            <v xml:space="preserve">Alpha-1,6-mannosylglyco 6-beta-N-acetylglucosaminyltransferase A </v>
          </cell>
          <cell r="F2430">
            <v>-5.530181432</v>
          </cell>
          <cell r="G2430">
            <v>-5.8750463799999997</v>
          </cell>
        </row>
        <row r="2431">
          <cell r="D2431" t="str">
            <v>ROHU_033085</v>
          </cell>
          <cell r="E2431" t="str">
            <v xml:space="preserve">glutamine gamma-glutamyltransferase </v>
          </cell>
          <cell r="F2431">
            <v>-5.530181432</v>
          </cell>
          <cell r="G2431">
            <v>1.484699427</v>
          </cell>
        </row>
        <row r="2432">
          <cell r="D2432" t="str">
            <v>ROHU_035289</v>
          </cell>
          <cell r="E2432" t="str">
            <v xml:space="preserve">transcription factor jun-B-like protein </v>
          </cell>
          <cell r="F2432">
            <v>-5.530181432</v>
          </cell>
          <cell r="G2432">
            <v>2.8132993669999999</v>
          </cell>
        </row>
        <row r="2433">
          <cell r="D2433" t="str">
            <v>ROHU_030953</v>
          </cell>
          <cell r="E2433" t="str">
            <v xml:space="preserve">E3 ubiquitin-protein ligase RNF213-beta-like protein </v>
          </cell>
          <cell r="F2433">
            <v>-5.530181432</v>
          </cell>
          <cell r="G2433">
            <v>-7.5050734170000002</v>
          </cell>
        </row>
        <row r="2434">
          <cell r="D2434" t="str">
            <v>ROHU_008495</v>
          </cell>
          <cell r="E2434" t="str">
            <v xml:space="preserve">Coiled-coil domain-containing 25 </v>
          </cell>
          <cell r="F2434">
            <v>-5.530181432</v>
          </cell>
          <cell r="G2434">
            <v>11.213596580000001</v>
          </cell>
        </row>
        <row r="2435">
          <cell r="D2435" t="str">
            <v>ROHU_035363</v>
          </cell>
          <cell r="E2435" t="str">
            <v xml:space="preserve">inner centromere -like protein </v>
          </cell>
          <cell r="F2435">
            <v>-5.530181432</v>
          </cell>
          <cell r="G2435">
            <v>2.1889077160000001</v>
          </cell>
        </row>
        <row r="2436">
          <cell r="D2436" t="str">
            <v>ROHU_018306</v>
          </cell>
          <cell r="E2436" t="str">
            <v xml:space="preserve">amnionless-like protein </v>
          </cell>
          <cell r="F2436">
            <v>-5.530181432</v>
          </cell>
          <cell r="G2436">
            <v>5.5454145260000001</v>
          </cell>
        </row>
        <row r="2437">
          <cell r="D2437" t="str">
            <v>ROHU_018839</v>
          </cell>
          <cell r="E2437" t="str">
            <v xml:space="preserve">PDZ and LIM domain 7 isoform X1 </v>
          </cell>
          <cell r="F2437">
            <v>-5.530181432</v>
          </cell>
          <cell r="G2437">
            <v>1.3963390369999999</v>
          </cell>
        </row>
        <row r="2438">
          <cell r="D2438" t="str">
            <v>ROHU_014837</v>
          </cell>
          <cell r="E2438" t="str">
            <v xml:space="preserve">inositol 1,4,5-trisphosphate receptor type 3 </v>
          </cell>
          <cell r="F2438">
            <v>-5.530181432</v>
          </cell>
          <cell r="G2438">
            <v>-1.4853322879999999</v>
          </cell>
        </row>
        <row r="2439">
          <cell r="D2439" t="str">
            <v>ROHU_028212</v>
          </cell>
          <cell r="E2439" t="str">
            <v xml:space="preserve">insulin-like growth factor-binding 1 </v>
          </cell>
          <cell r="F2439">
            <v>-5.530181432</v>
          </cell>
          <cell r="G2439">
            <v>4.3878334629999998</v>
          </cell>
        </row>
        <row r="2440">
          <cell r="D2440" t="str">
            <v>ROHU_028798</v>
          </cell>
          <cell r="E2440" t="str">
            <v xml:space="preserve">sodium potassium-transporting ATPase subunit alpha-1-like protein </v>
          </cell>
          <cell r="F2440">
            <v>-5.530181432</v>
          </cell>
          <cell r="G2440">
            <v>1.68156857</v>
          </cell>
        </row>
        <row r="2441">
          <cell r="D2441" t="str">
            <v>ROHU_004595</v>
          </cell>
          <cell r="E2441" t="str">
            <v xml:space="preserve">glucose-6-phosphate exchanger SLC37A4-like protein </v>
          </cell>
          <cell r="F2441">
            <v>-5.530181432</v>
          </cell>
          <cell r="G2441">
            <v>3.7507772429999999</v>
          </cell>
        </row>
        <row r="2442">
          <cell r="D2442" t="str">
            <v>ROHU_009791</v>
          </cell>
          <cell r="E2442" t="str">
            <v xml:space="preserve">guanylate-binding 1-like protein </v>
          </cell>
          <cell r="F2442">
            <v>-5.530181432</v>
          </cell>
          <cell r="G2442">
            <v>-4.0757701820000003</v>
          </cell>
        </row>
        <row r="2443">
          <cell r="D2443" t="str">
            <v>ROHU_018807</v>
          </cell>
          <cell r="E2443" t="str">
            <v xml:space="preserve">integrator complex subunit 6-like protein </v>
          </cell>
          <cell r="F2443">
            <v>-5.530181432</v>
          </cell>
          <cell r="G2443">
            <v>-1.9790646759999999</v>
          </cell>
        </row>
        <row r="2444">
          <cell r="D2444" t="str">
            <v>ROHU_015069</v>
          </cell>
          <cell r="E2444" t="str">
            <v xml:space="preserve">78 kDa glucose-regulated </v>
          </cell>
          <cell r="F2444">
            <v>-5.530181432</v>
          </cell>
          <cell r="G2444">
            <v>10.01944063</v>
          </cell>
        </row>
        <row r="2445">
          <cell r="D2445" t="str">
            <v>ROHU_004109</v>
          </cell>
          <cell r="E2445" t="str">
            <v xml:space="preserve">ras GTPase-activating IQGAP1 </v>
          </cell>
          <cell r="F2445">
            <v>-5.530181432</v>
          </cell>
          <cell r="G2445">
            <v>-3.094434175</v>
          </cell>
        </row>
        <row r="2446">
          <cell r="D2446" t="str">
            <v>ROHU_029275</v>
          </cell>
          <cell r="E2446" t="str">
            <v xml:space="preserve">glycogen </v>
          </cell>
          <cell r="F2446">
            <v>-5.530181432</v>
          </cell>
          <cell r="G2446">
            <v>1.962946187</v>
          </cell>
        </row>
        <row r="2447">
          <cell r="D2447" t="str">
            <v>ROHU_026312</v>
          </cell>
          <cell r="E2447" t="str">
            <v xml:space="preserve">semaphorin-4B-like protein </v>
          </cell>
          <cell r="F2447">
            <v>-5.530181432</v>
          </cell>
          <cell r="G2447">
            <v>-6.6988613189999997</v>
          </cell>
        </row>
        <row r="2448">
          <cell r="D2448" t="str">
            <v>ROHU_014108</v>
          </cell>
          <cell r="E2448" t="str">
            <v xml:space="preserve">programmed cell death 4-like protein </v>
          </cell>
          <cell r="F2448">
            <v>-5.530181432</v>
          </cell>
          <cell r="G2448">
            <v>4.2676033059999998</v>
          </cell>
        </row>
        <row r="2449">
          <cell r="D2449" t="str">
            <v>ROHU_031327</v>
          </cell>
          <cell r="E2449" t="str">
            <v xml:space="preserve">pyruvate dehydrogenase (acetyl-transferring) kinase isozyme mitochondrial-like protein </v>
          </cell>
          <cell r="F2449">
            <v>-5.530181432</v>
          </cell>
          <cell r="G2449">
            <v>2.5125682829999998</v>
          </cell>
        </row>
        <row r="2450">
          <cell r="D2450" t="str">
            <v>ROHU_027090</v>
          </cell>
          <cell r="E2450" t="str">
            <v xml:space="preserve">general transcription factor II-I repeat domain-containing 2-like protein </v>
          </cell>
          <cell r="F2450">
            <v>-5.530181432</v>
          </cell>
          <cell r="G2450">
            <v>-5.449999815</v>
          </cell>
        </row>
        <row r="2451">
          <cell r="D2451" t="str">
            <v>ROHU_024959</v>
          </cell>
          <cell r="E2451" t="str">
            <v xml:space="preserve">glutathione peroxidase 4a </v>
          </cell>
          <cell r="F2451">
            <v>-5.530181432</v>
          </cell>
          <cell r="G2451">
            <v>1.9676122009999999</v>
          </cell>
        </row>
        <row r="2452">
          <cell r="D2452" t="str">
            <v>ROHU_026737</v>
          </cell>
          <cell r="E2452" t="str">
            <v xml:space="preserve">sulfotransferase family cytosolic 2B member 1-like protein </v>
          </cell>
          <cell r="F2452">
            <v>-5.530181432</v>
          </cell>
          <cell r="G2452">
            <v>3.192750277</v>
          </cell>
        </row>
        <row r="2453">
          <cell r="D2453" t="str">
            <v>ROHU_036405</v>
          </cell>
          <cell r="E2453" t="str">
            <v xml:space="preserve">MAP microtubule affinity-regulating kinase 4 isoform X1 </v>
          </cell>
          <cell r="F2453">
            <v>-5.530181432</v>
          </cell>
          <cell r="G2453">
            <v>3.4937681440000001</v>
          </cell>
        </row>
        <row r="2454">
          <cell r="D2454" t="str">
            <v>ROHU_029798</v>
          </cell>
          <cell r="E2454" t="str">
            <v xml:space="preserve">glycogenin-1-like isoform X1 </v>
          </cell>
          <cell r="F2454">
            <v>-5.530181432</v>
          </cell>
          <cell r="G2454">
            <v>3.032993786</v>
          </cell>
        </row>
        <row r="2455">
          <cell r="D2455" t="str">
            <v>ROHU_035495</v>
          </cell>
          <cell r="E2455" t="str">
            <v xml:space="preserve">neural-cadherin-like protein </v>
          </cell>
          <cell r="F2455">
            <v>-5.530181432</v>
          </cell>
          <cell r="G2455">
            <v>7.2913215029999998</v>
          </cell>
        </row>
        <row r="2456">
          <cell r="D2456" t="str">
            <v>ROHU_012784</v>
          </cell>
          <cell r="E2456" t="str">
            <v xml:space="preserve">poly  ADP-ribose polymerase 11-like protein </v>
          </cell>
          <cell r="F2456">
            <v>-5.530181432</v>
          </cell>
          <cell r="G2456">
            <v>2.7084465569999998</v>
          </cell>
        </row>
        <row r="2457">
          <cell r="D2457" t="str">
            <v>ROHU_026878</v>
          </cell>
          <cell r="E2457" t="str">
            <v xml:space="preserve">contactin-1a-like protein </v>
          </cell>
          <cell r="F2457">
            <v>-5.530181432</v>
          </cell>
          <cell r="G2457">
            <v>3.5495980089999999</v>
          </cell>
        </row>
        <row r="2458">
          <cell r="D2458" t="str">
            <v>ROHU_020982</v>
          </cell>
          <cell r="E2458" t="str">
            <v xml:space="preserve">nascent polypeptide-associated complex subunit muscle-specific form isoform X2 </v>
          </cell>
          <cell r="F2458">
            <v>-5.530181432</v>
          </cell>
          <cell r="G2458">
            <v>5.0973385970000002</v>
          </cell>
        </row>
        <row r="2459">
          <cell r="D2459" t="str">
            <v>ROHU_025367</v>
          </cell>
          <cell r="E2459" t="str">
            <v xml:space="preserve">putative threonine-rich GPI-anchored glyco </v>
          </cell>
          <cell r="F2459">
            <v>-5.530181432</v>
          </cell>
          <cell r="G2459">
            <v>1.695220301</v>
          </cell>
        </row>
        <row r="2460">
          <cell r="D2460" t="str">
            <v>ROHU_034293</v>
          </cell>
          <cell r="E2460" t="str">
            <v xml:space="preserve">replicase helicase endonuclease </v>
          </cell>
          <cell r="F2460">
            <v>-5.530181432</v>
          </cell>
          <cell r="G2460">
            <v>6.4818455930000001</v>
          </cell>
        </row>
        <row r="2461">
          <cell r="D2461" t="str">
            <v>ROHU_030583</v>
          </cell>
          <cell r="E2461" t="str">
            <v xml:space="preserve">eyes shut-like protein </v>
          </cell>
          <cell r="F2461">
            <v>-5.530181432</v>
          </cell>
          <cell r="G2461">
            <v>6.8045539670000004</v>
          </cell>
        </row>
        <row r="2462">
          <cell r="D2462" t="str">
            <v>ROHU_037043</v>
          </cell>
          <cell r="E2462" t="str">
            <v xml:space="preserve">inactive dual specificity phosphatase 27 isoform X1 </v>
          </cell>
          <cell r="F2462">
            <v>-5.530181432</v>
          </cell>
          <cell r="G2462">
            <v>2.1562767900000002</v>
          </cell>
        </row>
        <row r="2463">
          <cell r="D2463" t="str">
            <v>ROHU_008362</v>
          </cell>
          <cell r="E2463" t="str">
            <v xml:space="preserve">leukocyte elastase inhibitor-like protein </v>
          </cell>
          <cell r="F2463">
            <v>-5.530181432</v>
          </cell>
          <cell r="G2463">
            <v>6.9649160490000002</v>
          </cell>
        </row>
        <row r="2464">
          <cell r="D2464" t="str">
            <v>ROHU_008367</v>
          </cell>
          <cell r="E2464" t="str">
            <v xml:space="preserve">leukocyte elastase inhibitor-like protein </v>
          </cell>
          <cell r="F2464">
            <v>-5.530181432</v>
          </cell>
          <cell r="G2464">
            <v>1.564929649</v>
          </cell>
        </row>
        <row r="2465">
          <cell r="D2465" t="str">
            <v>ROHU_019733</v>
          </cell>
          <cell r="E2465" t="str">
            <v xml:space="preserve">5-beta-cholestane-3-alpha,7-alpha-diol 12-alpha-hydroxylase-like protein </v>
          </cell>
          <cell r="F2465">
            <v>-5.530181432</v>
          </cell>
          <cell r="G2465">
            <v>-2.1321714570000001</v>
          </cell>
        </row>
        <row r="2466">
          <cell r="D2466" t="str">
            <v>ROHU_021563</v>
          </cell>
          <cell r="E2466" t="str">
            <v xml:space="preserve">inositol-3-phosphate synthase 1-A-like protein </v>
          </cell>
          <cell r="F2466">
            <v>-5.530181432</v>
          </cell>
          <cell r="G2466">
            <v>-1.868030329</v>
          </cell>
        </row>
        <row r="2467">
          <cell r="D2467" t="str">
            <v>ROHU_005887</v>
          </cell>
          <cell r="E2467" t="str">
            <v xml:space="preserve">conserved oligomeric Golgi complex subunit 6 </v>
          </cell>
          <cell r="F2467">
            <v>-5.530181432</v>
          </cell>
          <cell r="G2467">
            <v>-5.3008126850000004</v>
          </cell>
        </row>
        <row r="2468">
          <cell r="D2468" t="str">
            <v>ROHU_034112</v>
          </cell>
          <cell r="E2468" t="str">
            <v xml:space="preserve">conserved oligomeric Golgi complex subunit 6 </v>
          </cell>
          <cell r="F2468">
            <v>-5.530181432</v>
          </cell>
          <cell r="G2468">
            <v>6.4555837130000002</v>
          </cell>
        </row>
        <row r="2469">
          <cell r="D2469" t="str">
            <v>ROHU_029884</v>
          </cell>
          <cell r="E2469" t="str">
            <v xml:space="preserve">proto-oncogene Wnt-1 </v>
          </cell>
          <cell r="F2469">
            <v>-5.530181432</v>
          </cell>
          <cell r="G2469">
            <v>1.7528945680000001</v>
          </cell>
        </row>
        <row r="2470">
          <cell r="D2470" t="str">
            <v>ROHU_021390</v>
          </cell>
          <cell r="E2470" t="str">
            <v xml:space="preserve">cell migration-inducing and hyaluronan-binding </v>
          </cell>
          <cell r="F2470">
            <v>-5.530181432</v>
          </cell>
          <cell r="G2470">
            <v>1.6438861309999999</v>
          </cell>
        </row>
        <row r="2471">
          <cell r="D2471" t="str">
            <v>ROHU_029760</v>
          </cell>
          <cell r="E2471" t="str">
            <v xml:space="preserve">short transient receptor potential channel 1 </v>
          </cell>
          <cell r="F2471">
            <v>-5.530181432</v>
          </cell>
          <cell r="G2471">
            <v>2.516378386</v>
          </cell>
        </row>
        <row r="2472">
          <cell r="D2472" t="str">
            <v>ROHU_014359</v>
          </cell>
          <cell r="E2472" t="str">
            <v xml:space="preserve">Y+L amino acid transporter 2-like protein </v>
          </cell>
          <cell r="F2472">
            <v>-5.530181432</v>
          </cell>
          <cell r="G2472">
            <v>3.338839202</v>
          </cell>
        </row>
        <row r="2473">
          <cell r="D2473" t="str">
            <v>ROHU_028038</v>
          </cell>
          <cell r="E2473" t="str">
            <v xml:space="preserve">envoplakin-like isoform X2 </v>
          </cell>
          <cell r="F2473">
            <v>-5.530181432</v>
          </cell>
          <cell r="G2473">
            <v>-1.4261404639999999</v>
          </cell>
        </row>
        <row r="2474">
          <cell r="D2474" t="str">
            <v>ROHU_007292</v>
          </cell>
          <cell r="E2474" t="str">
            <v xml:space="preserve">hypothetical protein </v>
          </cell>
          <cell r="F2474">
            <v>-5.530181432</v>
          </cell>
          <cell r="G2474">
            <v>6.4818455930000001</v>
          </cell>
        </row>
        <row r="2475">
          <cell r="D2475" t="str">
            <v>ROHU_010071</v>
          </cell>
          <cell r="E2475" t="str">
            <v xml:space="preserve">CKLF-like MARVEL transmembrane domain-containing 3 </v>
          </cell>
          <cell r="F2475">
            <v>-5.530181432</v>
          </cell>
          <cell r="G2475">
            <v>-6.2235788940000001</v>
          </cell>
        </row>
        <row r="2476">
          <cell r="D2476" t="str">
            <v>ROHU_035232</v>
          </cell>
          <cell r="E2476" t="str">
            <v xml:space="preserve">paladin-like isoform X2 </v>
          </cell>
          <cell r="F2476">
            <v>-5.530181432</v>
          </cell>
          <cell r="G2476">
            <v>1.764696684</v>
          </cell>
        </row>
        <row r="2477">
          <cell r="D2477" t="str">
            <v>ROHU_011061</v>
          </cell>
          <cell r="E2477" t="str">
            <v xml:space="preserve">collagen alpha-6(VI) chain-like protein </v>
          </cell>
          <cell r="F2477">
            <v>-5.530181432</v>
          </cell>
          <cell r="G2477">
            <v>-4.6173089320000003</v>
          </cell>
        </row>
        <row r="2478">
          <cell r="D2478" t="str">
            <v>ROHU_032071</v>
          </cell>
          <cell r="E2478" t="str">
            <v xml:space="preserve">protocadherin-20-like protein </v>
          </cell>
          <cell r="F2478">
            <v>-5.530181432</v>
          </cell>
          <cell r="G2478">
            <v>-1.561019728</v>
          </cell>
        </row>
        <row r="2479">
          <cell r="D2479" t="str">
            <v>ROHU_034234</v>
          </cell>
          <cell r="E2479" t="str">
            <v xml:space="preserve">alpha-2-macroglobulin-like isoform X2 </v>
          </cell>
          <cell r="F2479">
            <v>-5.530181432</v>
          </cell>
          <cell r="G2479">
            <v>3.0403309329999999</v>
          </cell>
        </row>
        <row r="2480">
          <cell r="D2480" t="str">
            <v>ROHU_016163</v>
          </cell>
          <cell r="E2480" t="str">
            <v xml:space="preserve">cyclic AMP-dependent transcription factor ATF-4-like isoform X2 </v>
          </cell>
          <cell r="F2480">
            <v>-5.530181432</v>
          </cell>
          <cell r="G2480">
            <v>1.6475850519999999</v>
          </cell>
        </row>
        <row r="2481">
          <cell r="D2481" t="str">
            <v>ROHU_007039</v>
          </cell>
          <cell r="E2481" t="str">
            <v xml:space="preserve">leucine-rich repeat serine threonine- kinase 1 </v>
          </cell>
          <cell r="F2481">
            <v>-5.530181432</v>
          </cell>
          <cell r="G2481">
            <v>-1.599408645</v>
          </cell>
        </row>
        <row r="2482">
          <cell r="D2482" t="str">
            <v>ROHU_011400</v>
          </cell>
          <cell r="E2482" t="str">
            <v xml:space="preserve">calmin-like protein </v>
          </cell>
          <cell r="F2482">
            <v>-5.530181432</v>
          </cell>
          <cell r="G2482">
            <v>-1.7317734010000001</v>
          </cell>
        </row>
        <row r="2483">
          <cell r="D2483" t="str">
            <v>ROHU_024958</v>
          </cell>
          <cell r="E2483" t="str">
            <v xml:space="preserve">DNA-directed RNA polymerases and III subunit RPABC1 </v>
          </cell>
          <cell r="F2483">
            <v>-5.530181432</v>
          </cell>
          <cell r="G2483">
            <v>2.439656888</v>
          </cell>
        </row>
        <row r="2484">
          <cell r="D2484" t="str">
            <v>ROHU_028035</v>
          </cell>
          <cell r="E2484" t="str">
            <v xml:space="preserve">microtubule-associated serine threonine- kinase 1-like protein </v>
          </cell>
          <cell r="F2484">
            <v>-5.530181432</v>
          </cell>
          <cell r="G2484">
            <v>6.4818455930000001</v>
          </cell>
        </row>
        <row r="2485">
          <cell r="D2485" t="str">
            <v>ROHU_020491</v>
          </cell>
          <cell r="E2485" t="str">
            <v xml:space="preserve">retinoblastoma-associated -like protein </v>
          </cell>
          <cell r="F2485">
            <v>-5.530181432</v>
          </cell>
          <cell r="G2485">
            <v>1.667207619</v>
          </cell>
        </row>
        <row r="2486">
          <cell r="D2486" t="str">
            <v>ROHU_025899</v>
          </cell>
          <cell r="E2486" t="str">
            <v xml:space="preserve">sterile alpha motif domain-containing 9-like protein </v>
          </cell>
          <cell r="F2486">
            <v>-5.530181432</v>
          </cell>
          <cell r="G2486">
            <v>-3.4458155709999998</v>
          </cell>
        </row>
        <row r="2487">
          <cell r="D2487" t="str">
            <v>ROHU_008407</v>
          </cell>
          <cell r="E2487" t="str">
            <v xml:space="preserve">STAGA complex 65 subunit gamma </v>
          </cell>
          <cell r="F2487">
            <v>-5.530181432</v>
          </cell>
          <cell r="G2487">
            <v>-2.8993651840000001</v>
          </cell>
        </row>
        <row r="2488">
          <cell r="D2488" t="str">
            <v>ROHU_001937</v>
          </cell>
          <cell r="E2488" t="str">
            <v xml:space="preserve">hypothetical protein </v>
          </cell>
          <cell r="F2488">
            <v>-5.726595519</v>
          </cell>
          <cell r="G2488">
            <v>7.3387727629999997</v>
          </cell>
        </row>
        <row r="2489">
          <cell r="D2489" t="str">
            <v>ROHU_022969</v>
          </cell>
          <cell r="E2489" t="str">
            <v xml:space="preserve">filamin-A-like isoform X2 </v>
          </cell>
          <cell r="F2489">
            <v>-5.726595519</v>
          </cell>
          <cell r="G2489">
            <v>-2.1803864119999998</v>
          </cell>
        </row>
        <row r="2490">
          <cell r="D2490" t="str">
            <v>ROHU_013171</v>
          </cell>
          <cell r="E2490" t="str">
            <v xml:space="preserve">dihydrolipoyl mitochondrial </v>
          </cell>
          <cell r="F2490">
            <v>-5.726595519</v>
          </cell>
          <cell r="G2490">
            <v>-4.3617482299999999</v>
          </cell>
        </row>
        <row r="2491">
          <cell r="D2491" t="str">
            <v>ROHU_031608</v>
          </cell>
          <cell r="E2491" t="str">
            <v xml:space="preserve">leucine-rich immunoglobulin-like domain and transmembrane domain-containing 1 </v>
          </cell>
          <cell r="F2491">
            <v>-5.726595519</v>
          </cell>
          <cell r="G2491">
            <v>6.533449139</v>
          </cell>
        </row>
        <row r="2492">
          <cell r="D2492" t="str">
            <v>ROHU_031486</v>
          </cell>
          <cell r="E2492" t="str">
            <v xml:space="preserve">adhesion G -coupled receptor L4-like protein </v>
          </cell>
          <cell r="F2492">
            <v>-5.726595519</v>
          </cell>
          <cell r="G2492">
            <v>1.924275432</v>
          </cell>
        </row>
        <row r="2493">
          <cell r="D2493" t="str">
            <v>ROHU_027099</v>
          </cell>
          <cell r="E2493" t="str">
            <v xml:space="preserve">adhesion G- coupled receptor G2-like protein </v>
          </cell>
          <cell r="F2493">
            <v>-5.726595519</v>
          </cell>
          <cell r="G2493">
            <v>1.307557911</v>
          </cell>
        </row>
        <row r="2494">
          <cell r="D2494" t="str">
            <v>ROHU_021896</v>
          </cell>
          <cell r="E2494" t="str">
            <v xml:space="preserve">E3 ubiquitin- ligase UBR2-like protein </v>
          </cell>
          <cell r="F2494">
            <v>-5.726595519</v>
          </cell>
          <cell r="G2494">
            <v>-1.5540934</v>
          </cell>
        </row>
        <row r="2495">
          <cell r="D2495" t="str">
            <v>ROHU_015010</v>
          </cell>
          <cell r="E2495" t="str">
            <v xml:space="preserve">regulation of nuclear pre-mRNA domain-containing 1B-like isoform X1 </v>
          </cell>
          <cell r="F2495">
            <v>-5.726595519</v>
          </cell>
          <cell r="G2495">
            <v>6.6775281690000003</v>
          </cell>
        </row>
        <row r="2496">
          <cell r="D2496" t="str">
            <v>ROHU_037043</v>
          </cell>
          <cell r="E2496" t="str">
            <v xml:space="preserve">inactive dual specificity phosphatase 27 isoform X1 </v>
          </cell>
          <cell r="F2496">
            <v>-5.726595519</v>
          </cell>
          <cell r="G2496">
            <v>2.1562767900000002</v>
          </cell>
        </row>
        <row r="2497">
          <cell r="D2497" t="str">
            <v>ROHU_036741</v>
          </cell>
          <cell r="E2497" t="str">
            <v xml:space="preserve">complement C3-like protein </v>
          </cell>
          <cell r="F2497">
            <v>-5.726595519</v>
          </cell>
          <cell r="G2497">
            <v>6.228411929</v>
          </cell>
        </row>
        <row r="2498">
          <cell r="D2498" t="str">
            <v>ROHU_037157</v>
          </cell>
          <cell r="E2498" t="str">
            <v xml:space="preserve">putative vertebrate CG2666-PC-like protein </v>
          </cell>
          <cell r="F2498">
            <v>-5.726595519</v>
          </cell>
          <cell r="G2498">
            <v>-4.1306099999999999</v>
          </cell>
        </row>
        <row r="2499">
          <cell r="D2499" t="str">
            <v>ROHU_004078</v>
          </cell>
          <cell r="E2499" t="str">
            <v xml:space="preserve">Peptide-N4-N-acetyl-beta-D-glucosaminylasparagine amidase F precursor </v>
          </cell>
          <cell r="F2499">
            <v>-5.726595519</v>
          </cell>
          <cell r="G2499">
            <v>-3.1535347909999998</v>
          </cell>
        </row>
        <row r="2500">
          <cell r="D2500" t="str">
            <v>ROHU_020418</v>
          </cell>
          <cell r="E2500" t="str">
            <v xml:space="preserve">rod cGMP-specific 3, 5 -cyclic phosphodiesterase subunit beta-like protein </v>
          </cell>
          <cell r="F2500">
            <v>-5.726595519</v>
          </cell>
          <cell r="G2500">
            <v>6.4818455930000001</v>
          </cell>
        </row>
        <row r="2501">
          <cell r="D2501" t="str">
            <v>ROHU_024939</v>
          </cell>
          <cell r="E2501" t="str">
            <v xml:space="preserve">midnolin-like isoform X2 </v>
          </cell>
          <cell r="F2501">
            <v>-5.726595519</v>
          </cell>
          <cell r="G2501">
            <v>1.4727803589999999</v>
          </cell>
        </row>
        <row r="2502">
          <cell r="D2502" t="str">
            <v>ROHU_004429</v>
          </cell>
          <cell r="E2502" t="str">
            <v xml:space="preserve">striatin-interacting 1 -like protein </v>
          </cell>
          <cell r="F2502">
            <v>-5.726595519</v>
          </cell>
          <cell r="G2502">
            <v>-1.9502222950000001</v>
          </cell>
        </row>
        <row r="2503">
          <cell r="D2503" t="str">
            <v>ROHU_009538</v>
          </cell>
          <cell r="E2503" t="str">
            <v xml:space="preserve">hypothetical protein </v>
          </cell>
          <cell r="F2503">
            <v>-5.726595519</v>
          </cell>
          <cell r="G2503">
            <v>-5.3071107059999996</v>
          </cell>
        </row>
        <row r="2504">
          <cell r="D2504" t="str">
            <v>ROHU_031776</v>
          </cell>
          <cell r="E2504" t="str">
            <v xml:space="preserve">WD repeat-containing 6 </v>
          </cell>
          <cell r="F2504">
            <v>-5.726595519</v>
          </cell>
          <cell r="G2504">
            <v>2.7105519039999999</v>
          </cell>
        </row>
        <row r="2505">
          <cell r="D2505" t="str">
            <v>ROHU_032324</v>
          </cell>
          <cell r="E2505" t="str">
            <v xml:space="preserve">disks large -like protein </v>
          </cell>
          <cell r="F2505">
            <v>-5.726595519</v>
          </cell>
          <cell r="G2505">
            <v>-1.7059408659999999</v>
          </cell>
        </row>
        <row r="2506">
          <cell r="D2506" t="str">
            <v>ROHU_007490</v>
          </cell>
          <cell r="E2506" t="str">
            <v xml:space="preserve">poly  ADP-ribose] polymerase 14-like protein] </v>
          </cell>
          <cell r="F2506">
            <v>-5.726595519</v>
          </cell>
          <cell r="G2506">
            <v>6.4818455930000001</v>
          </cell>
        </row>
        <row r="2507">
          <cell r="D2507" t="str">
            <v>ROHU_030953</v>
          </cell>
          <cell r="E2507" t="str">
            <v xml:space="preserve">E3 ubiquitin-protein ligase RNF213-beta-like protein </v>
          </cell>
          <cell r="F2507">
            <v>-5.726595519</v>
          </cell>
          <cell r="G2507">
            <v>-7.5050734170000002</v>
          </cell>
        </row>
        <row r="2508">
          <cell r="D2508" t="str">
            <v>ROHU_033085</v>
          </cell>
          <cell r="E2508" t="str">
            <v xml:space="preserve">glutamine gamma-glutamyltransferase </v>
          </cell>
          <cell r="F2508">
            <v>-5.726595519</v>
          </cell>
          <cell r="G2508">
            <v>1.484699427</v>
          </cell>
        </row>
        <row r="2509">
          <cell r="D2509" t="str">
            <v>ROHU_002455</v>
          </cell>
          <cell r="E2509" t="str">
            <v xml:space="preserve">eucine-rich repeat-containing protein </v>
          </cell>
          <cell r="F2509">
            <v>-5.726595519</v>
          </cell>
          <cell r="G2509">
            <v>5.7093155820000003</v>
          </cell>
        </row>
        <row r="2510">
          <cell r="D2510" t="str">
            <v>ROHU_025592</v>
          </cell>
          <cell r="E2510" t="str">
            <v xml:space="preserve">rho guanine nucleotide exchange factor 39-like isoform X1 </v>
          </cell>
          <cell r="F2510">
            <v>-5.726595519</v>
          </cell>
          <cell r="G2510">
            <v>2.084996903</v>
          </cell>
        </row>
        <row r="2511">
          <cell r="D2511" t="str">
            <v>ROHU_000920</v>
          </cell>
          <cell r="E2511" t="str">
            <v xml:space="preserve">sterile alpha motif domain-containing 3-like protein </v>
          </cell>
          <cell r="F2511">
            <v>-5.726595519</v>
          </cell>
          <cell r="G2511">
            <v>6.8045539670000004</v>
          </cell>
        </row>
        <row r="2512">
          <cell r="D2512" t="str">
            <v>ROHU_021248</v>
          </cell>
          <cell r="E2512" t="str">
            <v xml:space="preserve">complement C3-like protein </v>
          </cell>
          <cell r="F2512">
            <v>-5.726595519</v>
          </cell>
          <cell r="G2512">
            <v>-2.137017835</v>
          </cell>
        </row>
        <row r="2513">
          <cell r="D2513" t="str">
            <v>ROHU_018390</v>
          </cell>
          <cell r="E2513" t="str">
            <v xml:space="preserve">phosphoenolpyruvate cytosolic </v>
          </cell>
          <cell r="F2513">
            <v>-5.726595519</v>
          </cell>
          <cell r="G2513">
            <v>4.611798319</v>
          </cell>
        </row>
        <row r="2514">
          <cell r="D2514" t="str">
            <v>ROHU_006693</v>
          </cell>
          <cell r="E2514" t="str">
            <v xml:space="preserve">tumor necrosis factor receptor superfamily member 11B-like protein </v>
          </cell>
          <cell r="F2514">
            <v>-5.726595519</v>
          </cell>
          <cell r="G2514">
            <v>1.610308619</v>
          </cell>
        </row>
        <row r="2515">
          <cell r="D2515" t="str">
            <v>ROHU_021023</v>
          </cell>
          <cell r="E2515" t="str">
            <v xml:space="preserve">NDRG1-like isoform X1 </v>
          </cell>
          <cell r="F2515">
            <v>-5.726595519</v>
          </cell>
          <cell r="G2515">
            <v>6.4555837130000002</v>
          </cell>
        </row>
        <row r="2516">
          <cell r="D2516" t="str">
            <v>ROHU_033403</v>
          </cell>
          <cell r="E2516" t="str">
            <v xml:space="preserve">NDRG1-like isoform X1 </v>
          </cell>
          <cell r="F2516">
            <v>-5.726595519</v>
          </cell>
          <cell r="G2516">
            <v>3.555034408</v>
          </cell>
        </row>
        <row r="2517">
          <cell r="D2517" t="str">
            <v>ROHU_036908</v>
          </cell>
          <cell r="E2517" t="str">
            <v xml:space="preserve">zinc finger CCCH domain-containing 11A-like isoform X1 </v>
          </cell>
          <cell r="F2517">
            <v>-5.726595519</v>
          </cell>
          <cell r="G2517">
            <v>1.2851450950000001</v>
          </cell>
        </row>
        <row r="2518">
          <cell r="D2518" t="str">
            <v>ROHU_031586</v>
          </cell>
          <cell r="E2518" t="str">
            <v xml:space="preserve">regulator of G- signaling 7 isoform X1 </v>
          </cell>
          <cell r="F2518">
            <v>-5.726595519</v>
          </cell>
          <cell r="G2518">
            <v>6.274866533</v>
          </cell>
        </row>
        <row r="2519">
          <cell r="D2519" t="str">
            <v>ROHU_036889</v>
          </cell>
          <cell r="E2519" t="str">
            <v xml:space="preserve">mucin-17 isoform X1 </v>
          </cell>
          <cell r="F2519">
            <v>-5.726595519</v>
          </cell>
          <cell r="G2519">
            <v>1.5714855590000001</v>
          </cell>
        </row>
        <row r="2520">
          <cell r="D2520" t="str">
            <v>ROHU_019102</v>
          </cell>
          <cell r="E2520" t="str">
            <v xml:space="preserve">janus kinase and microtubule-interacting 2-like protein </v>
          </cell>
          <cell r="F2520">
            <v>-5.726595519</v>
          </cell>
          <cell r="G2520">
            <v>1.626324595</v>
          </cell>
        </row>
        <row r="2521">
          <cell r="D2521" t="str">
            <v>ROHU_013536</v>
          </cell>
          <cell r="E2521" t="str">
            <v xml:space="preserve">neural cell adhesion molecule 1-like isoform X3 </v>
          </cell>
          <cell r="F2521">
            <v>-5.726595519</v>
          </cell>
          <cell r="G2521">
            <v>2.890576791</v>
          </cell>
        </row>
        <row r="2522">
          <cell r="D2522" t="str">
            <v>ROHU_028938</v>
          </cell>
          <cell r="E2522" t="str">
            <v xml:space="preserve">hypothetical protein </v>
          </cell>
          <cell r="F2522">
            <v>-5.726595519</v>
          </cell>
          <cell r="G2522">
            <v>6.4818455930000001</v>
          </cell>
        </row>
        <row r="2523">
          <cell r="D2523" t="str">
            <v>ROHU_019200</v>
          </cell>
          <cell r="E2523" t="str">
            <v xml:space="preserve">plexin-A3 isoform X1 </v>
          </cell>
          <cell r="F2523">
            <v>-5.726595519</v>
          </cell>
          <cell r="G2523">
            <v>-2.5988799660000002</v>
          </cell>
        </row>
        <row r="2524">
          <cell r="D2524" t="str">
            <v>ROHU_024123</v>
          </cell>
          <cell r="E2524" t="str">
            <v xml:space="preserve">von Willebrand factor type EGF and pentraxin domain-containing 1-like protein </v>
          </cell>
          <cell r="F2524">
            <v>-5.726595519</v>
          </cell>
          <cell r="G2524">
            <v>-1.5533414210000001</v>
          </cell>
        </row>
        <row r="2525">
          <cell r="D2525" t="str">
            <v>ROHU_011124</v>
          </cell>
          <cell r="E2525" t="str">
            <v xml:space="preserve">fragile X mental retardation 1 isoform X1 </v>
          </cell>
          <cell r="F2525">
            <v>-5.726595519</v>
          </cell>
          <cell r="G2525">
            <v>-1.6589612570000001</v>
          </cell>
        </row>
        <row r="2526">
          <cell r="D2526" t="str">
            <v>ROHU_014718</v>
          </cell>
          <cell r="E2526" t="str">
            <v xml:space="preserve">helicase with zinc finger domain 2-like isoform X1 </v>
          </cell>
          <cell r="F2526">
            <v>-5.726595519</v>
          </cell>
          <cell r="G2526">
            <v>-1.424504123</v>
          </cell>
        </row>
        <row r="2527">
          <cell r="D2527" t="str">
            <v>ROHU_035858</v>
          </cell>
          <cell r="E2527" t="str">
            <v xml:space="preserve">liprin-alpha-3-like isoform X1 </v>
          </cell>
          <cell r="F2527">
            <v>-5.726595519</v>
          </cell>
          <cell r="G2527">
            <v>6.4818455930000001</v>
          </cell>
        </row>
        <row r="2528">
          <cell r="D2528" t="str">
            <v>ROHU_033892</v>
          </cell>
          <cell r="E2528" t="str">
            <v xml:space="preserve">aquaporin-8-like protein </v>
          </cell>
          <cell r="F2528">
            <v>-5.726595519</v>
          </cell>
          <cell r="G2528">
            <v>2.9113841969999998</v>
          </cell>
        </row>
        <row r="2529">
          <cell r="D2529" t="str">
            <v>ROHU_025663</v>
          </cell>
          <cell r="E2529" t="str">
            <v xml:space="preserve">hypothetical protein </v>
          </cell>
          <cell r="F2529">
            <v>-5.726595519</v>
          </cell>
          <cell r="G2529">
            <v>8.0617056260000002</v>
          </cell>
        </row>
        <row r="2530">
          <cell r="D2530" t="str">
            <v>ROHU_035363</v>
          </cell>
          <cell r="E2530" t="str">
            <v xml:space="preserve">inner centromere -like protein </v>
          </cell>
          <cell r="F2530">
            <v>-5.726595519</v>
          </cell>
          <cell r="G2530">
            <v>2.1889077160000001</v>
          </cell>
        </row>
        <row r="2531">
          <cell r="D2531" t="str">
            <v>ROHU_031264</v>
          </cell>
          <cell r="E2531" t="str">
            <v xml:space="preserve">neurexin-1a isoform X2 </v>
          </cell>
          <cell r="F2531">
            <v>-5.726595519</v>
          </cell>
          <cell r="G2531">
            <v>4.7453557249999996</v>
          </cell>
        </row>
        <row r="2532">
          <cell r="D2532" t="str">
            <v>ROHU_001384</v>
          </cell>
          <cell r="E2532" t="str">
            <v xml:space="preserve">E3 ubiquitin-protein ligase RNF213-alpha-like protein </v>
          </cell>
          <cell r="F2532">
            <v>-5.726595519</v>
          </cell>
          <cell r="G2532">
            <v>-6.2279570519999998</v>
          </cell>
        </row>
        <row r="2533">
          <cell r="D2533" t="str">
            <v>ROHU_028752</v>
          </cell>
          <cell r="E2533" t="str">
            <v xml:space="preserve">plasminogen activator inhibitor 1 RNA-binding -like isoform X2 </v>
          </cell>
          <cell r="F2533">
            <v>-5.726595519</v>
          </cell>
          <cell r="G2533">
            <v>2.1349953560000001</v>
          </cell>
        </row>
        <row r="2534">
          <cell r="D2534" t="str">
            <v>ROHU_021469</v>
          </cell>
          <cell r="E2534" t="str">
            <v xml:space="preserve">prominin-1-A-like isoform X5 </v>
          </cell>
          <cell r="F2534">
            <v>-5.726595519</v>
          </cell>
          <cell r="G2534">
            <v>-2.522090419</v>
          </cell>
        </row>
        <row r="2535">
          <cell r="D2535" t="str">
            <v>ROHU_031822</v>
          </cell>
          <cell r="E2535" t="str">
            <v xml:space="preserve">ATP-binding cassette sub-family G member 2-like protein </v>
          </cell>
          <cell r="F2535">
            <v>-5.726595519</v>
          </cell>
          <cell r="G2535">
            <v>2.885879369</v>
          </cell>
        </row>
        <row r="2536">
          <cell r="D2536" t="str">
            <v>ROHU_004355</v>
          </cell>
          <cell r="E2536" t="str">
            <v xml:space="preserve">neuroblast differentiation-associated AHNAK-like protein </v>
          </cell>
          <cell r="F2536">
            <v>-5.726595519</v>
          </cell>
          <cell r="G2536">
            <v>1.7880074210000001</v>
          </cell>
        </row>
        <row r="2537">
          <cell r="D2537" t="str">
            <v>ROHU_036835</v>
          </cell>
          <cell r="E2537" t="str">
            <v xml:space="preserve">neuroblast differentiation-associated AHNAK-like isoform X2 </v>
          </cell>
          <cell r="F2537">
            <v>-5.726595519</v>
          </cell>
          <cell r="G2537">
            <v>1.6134832320000001</v>
          </cell>
        </row>
        <row r="2538">
          <cell r="D2538" t="str">
            <v>ROHU_036816</v>
          </cell>
          <cell r="E2538" t="str">
            <v xml:space="preserve">cytosolic purine 5 -nucleotidase-like protein </v>
          </cell>
          <cell r="F2538">
            <v>-5.726595519</v>
          </cell>
          <cell r="G2538">
            <v>1.7833073580000001</v>
          </cell>
        </row>
        <row r="2539">
          <cell r="D2539" t="str">
            <v>ROHU_014330</v>
          </cell>
          <cell r="E2539" t="str">
            <v xml:space="preserve">PDZ domain-containing GIPC2 </v>
          </cell>
          <cell r="F2539">
            <v>-5.726595519</v>
          </cell>
          <cell r="G2539">
            <v>1.4020623969999999</v>
          </cell>
        </row>
        <row r="2540">
          <cell r="D2540" t="str">
            <v>ROHU_034258</v>
          </cell>
          <cell r="E2540" t="str">
            <v xml:space="preserve">PDZ domain-containing GIPC1-like protein </v>
          </cell>
          <cell r="F2540">
            <v>-5.726595519</v>
          </cell>
          <cell r="G2540">
            <v>-4.8887038489999997</v>
          </cell>
        </row>
        <row r="2541">
          <cell r="D2541" t="str">
            <v>ROHU_036341</v>
          </cell>
          <cell r="E2541" t="str">
            <v xml:space="preserve">hypothetical protein </v>
          </cell>
          <cell r="F2541">
            <v>-5.726595519</v>
          </cell>
          <cell r="G2541">
            <v>4.4253154119999998</v>
          </cell>
        </row>
        <row r="2542">
          <cell r="D2542" t="str">
            <v>ROHU_009367</v>
          </cell>
          <cell r="E2542" t="str">
            <v xml:space="preserve">GTP-binding nuclear Ran </v>
          </cell>
          <cell r="F2542">
            <v>-5.726595519</v>
          </cell>
          <cell r="G2542">
            <v>1.5926626429999999</v>
          </cell>
        </row>
        <row r="2543">
          <cell r="D2543" t="str">
            <v>ROHU_011597</v>
          </cell>
          <cell r="E2543" t="str">
            <v xml:space="preserve">glutamine gamma-glutamyltransferase </v>
          </cell>
          <cell r="F2543">
            <v>-5.726595519</v>
          </cell>
          <cell r="G2543">
            <v>6.8045539670000004</v>
          </cell>
        </row>
        <row r="2544">
          <cell r="D2544" t="str">
            <v>ROHU_022866</v>
          </cell>
          <cell r="E2544" t="str">
            <v xml:space="preserve">spectrin beta non-erythrocytic 1-like isoform X1 </v>
          </cell>
          <cell r="F2544">
            <v>-5.726595519</v>
          </cell>
          <cell r="G2544">
            <v>-6.3521314090000001</v>
          </cell>
        </row>
        <row r="2545">
          <cell r="D2545" t="str">
            <v>ROHU_023131</v>
          </cell>
          <cell r="E2545" t="str">
            <v xml:space="preserve">synaptogyrin-2-like isoform X2 </v>
          </cell>
          <cell r="F2545">
            <v>-5.726595519</v>
          </cell>
          <cell r="G2545">
            <v>2.2232790100000002</v>
          </cell>
        </row>
        <row r="2546">
          <cell r="D2546" t="str">
            <v>ROHU_012457</v>
          </cell>
          <cell r="E2546" t="str">
            <v xml:space="preserve">THEMIS-like protein </v>
          </cell>
          <cell r="F2546">
            <v>-5.726595519</v>
          </cell>
          <cell r="G2546">
            <v>-1.7319186120000001</v>
          </cell>
        </row>
        <row r="2547">
          <cell r="D2547" t="str">
            <v>ROHU_019891</v>
          </cell>
          <cell r="E2547" t="str">
            <v xml:space="preserve">zinc finger BED domain-containing 1-like protein </v>
          </cell>
          <cell r="F2547">
            <v>-5.726595519</v>
          </cell>
          <cell r="G2547">
            <v>6.8045539670000004</v>
          </cell>
        </row>
        <row r="2548">
          <cell r="D2548" t="str">
            <v>ROHU_029049</v>
          </cell>
          <cell r="E2548" t="str">
            <v xml:space="preserve">sorting nexin-13 isoform X1 </v>
          </cell>
          <cell r="F2548">
            <v>-5.726595519</v>
          </cell>
          <cell r="G2548">
            <v>-2.1088526029999999</v>
          </cell>
        </row>
        <row r="2549">
          <cell r="D2549" t="str">
            <v>ROHU_006751</v>
          </cell>
          <cell r="E2549" t="str">
            <v xml:space="preserve">translocase subunit -like protein </v>
          </cell>
          <cell r="F2549">
            <v>-5.726595519</v>
          </cell>
          <cell r="G2549">
            <v>-7.5757300089999999</v>
          </cell>
        </row>
        <row r="2550">
          <cell r="D2550" t="str">
            <v>ROHU_005887</v>
          </cell>
          <cell r="E2550" t="str">
            <v xml:space="preserve">conserved oligomeric Golgi complex subunit 6 </v>
          </cell>
          <cell r="F2550">
            <v>-5.726595519</v>
          </cell>
          <cell r="G2550">
            <v>-5.3008126850000004</v>
          </cell>
        </row>
        <row r="2551">
          <cell r="D2551" t="str">
            <v>ROHU_034112</v>
          </cell>
          <cell r="E2551" t="str">
            <v xml:space="preserve">conserved oligomeric Golgi complex subunit 6 </v>
          </cell>
          <cell r="F2551">
            <v>-5.726595519</v>
          </cell>
          <cell r="G2551">
            <v>6.4555837130000002</v>
          </cell>
        </row>
        <row r="2552">
          <cell r="D2552" t="str">
            <v>ROHU_007475</v>
          </cell>
          <cell r="E2552" t="str">
            <v xml:space="preserve">WASH complex subunit 7 </v>
          </cell>
          <cell r="F2552">
            <v>-5.726595519</v>
          </cell>
          <cell r="G2552">
            <v>-1.607922866</v>
          </cell>
        </row>
        <row r="2553">
          <cell r="D2553" t="str">
            <v>ROHU_009744</v>
          </cell>
          <cell r="E2553" t="str">
            <v xml:space="preserve">protogenin B-like protein </v>
          </cell>
          <cell r="F2553">
            <v>-5.726595519</v>
          </cell>
          <cell r="G2553">
            <v>1.662610286</v>
          </cell>
        </row>
        <row r="2554">
          <cell r="D2554" t="str">
            <v>ROHU_033702</v>
          </cell>
          <cell r="E2554" t="str">
            <v xml:space="preserve">histone H4-like protein </v>
          </cell>
          <cell r="F2554">
            <v>-5.726595519</v>
          </cell>
          <cell r="G2554">
            <v>-2.163748708</v>
          </cell>
        </row>
        <row r="2555">
          <cell r="D2555" t="str">
            <v>ROHU_012823</v>
          </cell>
          <cell r="E2555" t="str">
            <v xml:space="preserve">phosphatidylinositol 4-kinase alpha-like protein </v>
          </cell>
          <cell r="F2555">
            <v>-5.726595519</v>
          </cell>
          <cell r="G2555">
            <v>-2.5644476159999998</v>
          </cell>
        </row>
        <row r="2556">
          <cell r="D2556" t="str">
            <v>ROHU_015069</v>
          </cell>
          <cell r="E2556" t="str">
            <v xml:space="preserve">78 kDa glucose-regulated </v>
          </cell>
          <cell r="F2556">
            <v>-5.726595519</v>
          </cell>
          <cell r="G2556">
            <v>10.01944063</v>
          </cell>
        </row>
        <row r="2557">
          <cell r="D2557" t="str">
            <v>ROHU_015036</v>
          </cell>
          <cell r="E2557" t="str">
            <v xml:space="preserve">6-phosphofructo-2-kinase fructose-2,6-bisphosphatase 4-like isoform X1 </v>
          </cell>
          <cell r="F2557">
            <v>-5.726595519</v>
          </cell>
          <cell r="G2557">
            <v>3.5902926169999998</v>
          </cell>
        </row>
        <row r="2558">
          <cell r="D2558" t="str">
            <v>ROHU_013266</v>
          </cell>
          <cell r="E2558" t="str">
            <v xml:space="preserve">semaphorin-3F-like isoform X1 </v>
          </cell>
          <cell r="F2558">
            <v>-5.726595519</v>
          </cell>
          <cell r="G2558">
            <v>-1.8509453650000001</v>
          </cell>
        </row>
        <row r="2559">
          <cell r="D2559" t="str">
            <v>ROHU_016950</v>
          </cell>
          <cell r="E2559" t="str">
            <v xml:space="preserve">hypothetical protein </v>
          </cell>
          <cell r="F2559">
            <v>-5.726595519</v>
          </cell>
          <cell r="G2559">
            <v>4.6909926349999997</v>
          </cell>
        </row>
        <row r="2560">
          <cell r="D2560" t="str">
            <v>ROHU_025403</v>
          </cell>
          <cell r="E2560" t="str">
            <v xml:space="preserve">activity-dependent neuroprotector homeobox -like protein </v>
          </cell>
          <cell r="F2560">
            <v>-5.726595519</v>
          </cell>
          <cell r="G2560">
            <v>-1.759841749</v>
          </cell>
        </row>
        <row r="2561">
          <cell r="D2561" t="str">
            <v>ROHU_012412</v>
          </cell>
          <cell r="E2561" t="str">
            <v xml:space="preserve">kinase D-interacting substrate of 220 kDa isoform X4 </v>
          </cell>
          <cell r="F2561">
            <v>-5.726595519</v>
          </cell>
          <cell r="G2561">
            <v>-5.2650137819999996</v>
          </cell>
        </row>
        <row r="2562">
          <cell r="D2562" t="str">
            <v>ROHU_036214</v>
          </cell>
          <cell r="E2562" t="str">
            <v xml:space="preserve">unconventional myosin-Ih </v>
          </cell>
          <cell r="F2562">
            <v>-5.726595519</v>
          </cell>
          <cell r="G2562">
            <v>5.0810353450000001</v>
          </cell>
        </row>
        <row r="2563">
          <cell r="D2563" t="str">
            <v>ROHU_022182</v>
          </cell>
          <cell r="E2563" t="str">
            <v xml:space="preserve">caspase-3-like protein </v>
          </cell>
          <cell r="F2563">
            <v>-5.726595519</v>
          </cell>
          <cell r="G2563">
            <v>3.7668430800000001</v>
          </cell>
        </row>
        <row r="2564">
          <cell r="D2564" t="str">
            <v>ROHU_002288</v>
          </cell>
          <cell r="E2564" t="str">
            <v xml:space="preserve">complement C3-like protein </v>
          </cell>
          <cell r="F2564">
            <v>-5.726595519</v>
          </cell>
          <cell r="G2564">
            <v>-3.491923935</v>
          </cell>
        </row>
        <row r="2565">
          <cell r="D2565" t="str">
            <v>ROHU_021247</v>
          </cell>
          <cell r="E2565" t="str">
            <v xml:space="preserve">complement C3-like protein </v>
          </cell>
          <cell r="F2565">
            <v>-5.726595519</v>
          </cell>
          <cell r="G2565">
            <v>-2.265887008</v>
          </cell>
        </row>
        <row r="2566">
          <cell r="D2566" t="str">
            <v>ROHU_011061</v>
          </cell>
          <cell r="E2566" t="str">
            <v xml:space="preserve">collagen alpha-6(VI) chain-like protein </v>
          </cell>
          <cell r="F2566">
            <v>-5.726595519</v>
          </cell>
          <cell r="G2566">
            <v>-4.6173089320000003</v>
          </cell>
        </row>
        <row r="2567">
          <cell r="D2567" t="str">
            <v>ROHU_026535</v>
          </cell>
          <cell r="E2567" t="str">
            <v xml:space="preserve">sprouty -like protein </v>
          </cell>
          <cell r="F2567">
            <v>-5.726595519</v>
          </cell>
          <cell r="G2567">
            <v>2.76602324</v>
          </cell>
        </row>
        <row r="2568">
          <cell r="D2568" t="str">
            <v>ROHU_026817</v>
          </cell>
          <cell r="E2568" t="str">
            <v xml:space="preserve">alpha-mannosidase 2 </v>
          </cell>
          <cell r="F2568">
            <v>-5.726595519</v>
          </cell>
          <cell r="G2568">
            <v>-1.4470838930000001</v>
          </cell>
        </row>
        <row r="2569">
          <cell r="D2569" t="str">
            <v>ROHU_011948</v>
          </cell>
          <cell r="E2569" t="str">
            <v xml:space="preserve">myosin heavy fast skeletal muscle-like protein </v>
          </cell>
          <cell r="F2569">
            <v>-5.726595519</v>
          </cell>
          <cell r="G2569">
            <v>6.4818455930000001</v>
          </cell>
        </row>
        <row r="2570">
          <cell r="D2570" t="str">
            <v>ROHU_014837</v>
          </cell>
          <cell r="E2570" t="str">
            <v xml:space="preserve">inositol 1,4,5-trisphosphate receptor type 3 </v>
          </cell>
          <cell r="F2570">
            <v>-5.726595519</v>
          </cell>
          <cell r="G2570">
            <v>-1.4853322879999999</v>
          </cell>
        </row>
        <row r="2571">
          <cell r="D2571" t="str">
            <v>ROHU_013814</v>
          </cell>
          <cell r="E2571" t="str">
            <v xml:space="preserve">CYR61-like protein </v>
          </cell>
          <cell r="F2571">
            <v>-5.726595519</v>
          </cell>
          <cell r="G2571">
            <v>7.1909083960000002</v>
          </cell>
        </row>
        <row r="2572">
          <cell r="D2572" t="str">
            <v>ROHU_036457</v>
          </cell>
          <cell r="E2572" t="str">
            <v xml:space="preserve">homeobox NOBOX-like protein </v>
          </cell>
          <cell r="F2572">
            <v>-5.726595519</v>
          </cell>
          <cell r="G2572">
            <v>1.4981159289999999</v>
          </cell>
        </row>
        <row r="2573">
          <cell r="D2573" t="str">
            <v>ROHU_025367</v>
          </cell>
          <cell r="E2573" t="str">
            <v xml:space="preserve">putative threonine-rich GPI-anchored glyco </v>
          </cell>
          <cell r="F2573">
            <v>-5.726595519</v>
          </cell>
          <cell r="G2573">
            <v>1.695220301</v>
          </cell>
        </row>
        <row r="2574">
          <cell r="D2574" t="str">
            <v>ROHU_011111</v>
          </cell>
          <cell r="E2574" t="str">
            <v xml:space="preserve">transmembrane protein 109-like isoform X2 </v>
          </cell>
          <cell r="F2574">
            <v>-5.726595519</v>
          </cell>
          <cell r="G2574">
            <v>2.928268552</v>
          </cell>
        </row>
        <row r="2575">
          <cell r="D2575" t="str">
            <v>ROHU_035289</v>
          </cell>
          <cell r="E2575" t="str">
            <v xml:space="preserve">transcription factor jun-B-like protein </v>
          </cell>
          <cell r="F2575">
            <v>-5.726595519</v>
          </cell>
          <cell r="G2575">
            <v>2.8132993669999999</v>
          </cell>
        </row>
        <row r="2576">
          <cell r="D2576" t="str">
            <v>ROHU_035293</v>
          </cell>
          <cell r="E2576" t="str">
            <v xml:space="preserve">FAM13A-like isoform X1 </v>
          </cell>
          <cell r="F2576">
            <v>-5.726595519</v>
          </cell>
          <cell r="G2576">
            <v>1.7561239040000001</v>
          </cell>
        </row>
        <row r="2577">
          <cell r="D2577" t="str">
            <v>ROHU_010555</v>
          </cell>
          <cell r="E2577" t="str">
            <v xml:space="preserve">Retrovirus-related Pol polyprotein from transposon 412 </v>
          </cell>
          <cell r="F2577">
            <v>-5.726595519</v>
          </cell>
          <cell r="G2577">
            <v>6.6975653020000001</v>
          </cell>
        </row>
        <row r="2578">
          <cell r="D2578" t="str">
            <v>ROHU_025616</v>
          </cell>
          <cell r="E2578" t="str">
            <v xml:space="preserve">coiled-coil domain-containing 87-like protein </v>
          </cell>
          <cell r="F2578">
            <v>-5.726595519</v>
          </cell>
          <cell r="G2578">
            <v>7.068288806</v>
          </cell>
        </row>
        <row r="2579">
          <cell r="D2579" t="str">
            <v>ROHU_007039</v>
          </cell>
          <cell r="E2579" t="str">
            <v xml:space="preserve">leucine-rich repeat serine threonine- kinase 1 </v>
          </cell>
          <cell r="F2579">
            <v>-5.726595519</v>
          </cell>
          <cell r="G2579">
            <v>-1.599408645</v>
          </cell>
        </row>
        <row r="2580">
          <cell r="D2580" t="str">
            <v>ROHU_012599</v>
          </cell>
          <cell r="E2580" t="str">
            <v xml:space="preserve">COP9 signalosome complex subunit 7a-like protein </v>
          </cell>
          <cell r="F2580">
            <v>-5.726595519</v>
          </cell>
          <cell r="G2580">
            <v>2.3112052190000001</v>
          </cell>
        </row>
        <row r="2581">
          <cell r="D2581" t="str">
            <v>ROHU_003723</v>
          </cell>
          <cell r="E2581" t="str">
            <v xml:space="preserve">dedicator of cytokinesis 7-like protein </v>
          </cell>
          <cell r="F2581">
            <v>-5.726595519</v>
          </cell>
          <cell r="G2581">
            <v>-1.974280408</v>
          </cell>
        </row>
        <row r="2582">
          <cell r="D2582" t="str">
            <v>ROHU_026312</v>
          </cell>
          <cell r="E2582" t="str">
            <v xml:space="preserve">semaphorin-4B-like protein </v>
          </cell>
          <cell r="F2582">
            <v>-5.726595519</v>
          </cell>
          <cell r="G2582">
            <v>-6.6988613189999997</v>
          </cell>
        </row>
        <row r="2583">
          <cell r="D2583" t="str">
            <v>ROHU_008607</v>
          </cell>
          <cell r="E2583" t="str">
            <v xml:space="preserve">kelch 12 isoform X3 </v>
          </cell>
          <cell r="F2583">
            <v>-5.726595519</v>
          </cell>
          <cell r="G2583">
            <v>-3.308779092</v>
          </cell>
        </row>
        <row r="2584">
          <cell r="D2584" t="str">
            <v>ROHU_012420</v>
          </cell>
          <cell r="E2584" t="str">
            <v xml:space="preserve">E3 ubiquitin- ligase TRIM39-like protein </v>
          </cell>
          <cell r="F2584">
            <v>-5.726595519</v>
          </cell>
          <cell r="G2584">
            <v>6.5871969180000001</v>
          </cell>
        </row>
        <row r="2585">
          <cell r="D2585" t="str">
            <v>ROHU_015808</v>
          </cell>
          <cell r="E2585" t="str">
            <v xml:space="preserve">cell surface glyco MUC18-like protein </v>
          </cell>
          <cell r="F2585">
            <v>-5.726595519</v>
          </cell>
          <cell r="G2585">
            <v>-1.7288339239999999</v>
          </cell>
        </row>
        <row r="2586">
          <cell r="D2586" t="str">
            <v>ROHU_033909</v>
          </cell>
          <cell r="E2586" t="str">
            <v xml:space="preserve">thymic CPV3-like protein </v>
          </cell>
          <cell r="F2586">
            <v>-5.726595519</v>
          </cell>
          <cell r="G2586">
            <v>5.0561180019999998</v>
          </cell>
        </row>
        <row r="2587">
          <cell r="D2587" t="str">
            <v>ROHU_003740</v>
          </cell>
          <cell r="E2587" t="str">
            <v xml:space="preserve">cAMP-specific 3, 5 -cyclic phosphodiesterase 4B-like isoform X2 </v>
          </cell>
          <cell r="F2587">
            <v>-5.726595519</v>
          </cell>
          <cell r="G2587">
            <v>1.2549776720000001</v>
          </cell>
        </row>
        <row r="2588">
          <cell r="D2588" t="str">
            <v>ROHU_035495</v>
          </cell>
          <cell r="E2588" t="str">
            <v xml:space="preserve">neural-cadherin-like protein </v>
          </cell>
          <cell r="F2588">
            <v>-5.726595519</v>
          </cell>
          <cell r="G2588">
            <v>7.2913215029999998</v>
          </cell>
        </row>
        <row r="2589">
          <cell r="D2589" t="str">
            <v>ROHU_014011</v>
          </cell>
          <cell r="E2589" t="str">
            <v xml:space="preserve">vacuolar sorting-associated 4B-like protein </v>
          </cell>
          <cell r="F2589">
            <v>-5.726595519</v>
          </cell>
          <cell r="G2589">
            <v>7.3280528199999999</v>
          </cell>
        </row>
        <row r="2590">
          <cell r="D2590" t="str">
            <v>ROHU_025899</v>
          </cell>
          <cell r="E2590" t="str">
            <v xml:space="preserve">sterile alpha motif domain-containing 9-like protein </v>
          </cell>
          <cell r="F2590">
            <v>-5.726595519</v>
          </cell>
          <cell r="G2590">
            <v>-3.4458155709999998</v>
          </cell>
        </row>
        <row r="2591">
          <cell r="D2591" t="str">
            <v>ROHU_004316</v>
          </cell>
          <cell r="E2591" t="str">
            <v xml:space="preserve">tumor necrosis factor ligand superfamily member 10-like protein </v>
          </cell>
          <cell r="F2591">
            <v>-5.726595519</v>
          </cell>
          <cell r="G2591">
            <v>-2.985525145</v>
          </cell>
        </row>
        <row r="2592">
          <cell r="D2592" t="str">
            <v>ROHU_019733</v>
          </cell>
          <cell r="E2592" t="str">
            <v xml:space="preserve">5-beta-cholestane-3-alpha,7-alpha-diol 12-alpha-hydroxylase-like protein </v>
          </cell>
          <cell r="F2592">
            <v>-5.726595519</v>
          </cell>
          <cell r="G2592">
            <v>-2.1321714570000001</v>
          </cell>
        </row>
        <row r="2593">
          <cell r="D2593" t="str">
            <v>ROHU_035224</v>
          </cell>
          <cell r="E2593" t="str">
            <v xml:space="preserve">synapsin-2-like isoform X1 </v>
          </cell>
          <cell r="F2593">
            <v>-5.726595519</v>
          </cell>
          <cell r="G2593">
            <v>6.6521712659999999</v>
          </cell>
        </row>
        <row r="2594">
          <cell r="D2594" t="str">
            <v>ROHU_032334</v>
          </cell>
          <cell r="E2594" t="str">
            <v xml:space="preserve">arrestin-C isoform X1 </v>
          </cell>
          <cell r="F2594">
            <v>-5.726595519</v>
          </cell>
          <cell r="G2594">
            <v>6.8045539670000004</v>
          </cell>
        </row>
        <row r="2595">
          <cell r="D2595" t="str">
            <v>ROHU_023325</v>
          </cell>
          <cell r="E2595" t="str">
            <v xml:space="preserve">tubulin-specific chaperone cofactor E </v>
          </cell>
          <cell r="F2595">
            <v>-5.726595519</v>
          </cell>
          <cell r="G2595">
            <v>-2.2934403109999999</v>
          </cell>
        </row>
        <row r="2596">
          <cell r="D2596" t="str">
            <v>ROHU_029152</v>
          </cell>
          <cell r="E2596" t="str">
            <v xml:space="preserve">dehydrogenase reductase SDR family member 13-like protein </v>
          </cell>
          <cell r="F2596">
            <v>-5.726595519</v>
          </cell>
          <cell r="G2596">
            <v>2.9583888709999999</v>
          </cell>
        </row>
        <row r="2597">
          <cell r="D2597" t="str">
            <v>ROHU_030745</v>
          </cell>
          <cell r="E2597" t="str">
            <v xml:space="preserve">Transcobalamin-1 precursor </v>
          </cell>
          <cell r="F2597">
            <v>-5.726595519</v>
          </cell>
          <cell r="G2597">
            <v>3.8226304729999998</v>
          </cell>
        </row>
        <row r="2598">
          <cell r="D2598" t="str">
            <v>ROHU_013389</v>
          </cell>
          <cell r="E2598" t="str">
            <v xml:space="preserve">complement C3-like protein </v>
          </cell>
          <cell r="F2598">
            <v>-5.726595519</v>
          </cell>
          <cell r="G2598">
            <v>6.4818455930000001</v>
          </cell>
        </row>
        <row r="2599">
          <cell r="D2599" t="str">
            <v>ROHU_014314</v>
          </cell>
          <cell r="E2599" t="str">
            <v xml:space="preserve">E3 ubiquitin- ligase mib1 isoform X1 </v>
          </cell>
          <cell r="F2599">
            <v>-5.726595519</v>
          </cell>
          <cell r="G2599">
            <v>-4.3635190159999997</v>
          </cell>
        </row>
        <row r="2600">
          <cell r="D2600" t="str">
            <v>ROHU_004336</v>
          </cell>
          <cell r="E2600" t="str">
            <v xml:space="preserve">hypothetical protein </v>
          </cell>
          <cell r="F2600">
            <v>-5.726595519</v>
          </cell>
          <cell r="G2600">
            <v>-7.1628649749999997</v>
          </cell>
        </row>
        <row r="2601">
          <cell r="D2601" t="str">
            <v>ROHU_010854</v>
          </cell>
          <cell r="E2601" t="str">
            <v xml:space="preserve">RNA-binding PNO1 </v>
          </cell>
          <cell r="F2601">
            <v>-5.726595519</v>
          </cell>
          <cell r="G2601">
            <v>1.6529525700000001</v>
          </cell>
        </row>
        <row r="2602">
          <cell r="D2602" t="str">
            <v>ROHU_015511</v>
          </cell>
          <cell r="E2602" t="str">
            <v xml:space="preserve">hypothetical protein </v>
          </cell>
          <cell r="F2602">
            <v>-5.726595519</v>
          </cell>
          <cell r="G2602">
            <v>6.4818455930000001</v>
          </cell>
        </row>
        <row r="2603">
          <cell r="D2603" t="str">
            <v>ROHU_023459</v>
          </cell>
          <cell r="E2603" t="str">
            <v xml:space="preserve">hypothetical protein </v>
          </cell>
          <cell r="F2603">
            <v>-5.726595519</v>
          </cell>
          <cell r="G2603">
            <v>7.8075166039999999</v>
          </cell>
        </row>
        <row r="2604">
          <cell r="D2604" t="str">
            <v>ROHU_005081</v>
          </cell>
          <cell r="E2604" t="str">
            <v xml:space="preserve">zinc-alpha-2-glyco -like protein </v>
          </cell>
          <cell r="F2604">
            <v>-5.726595519</v>
          </cell>
          <cell r="G2604">
            <v>5.6268154709999996</v>
          </cell>
        </row>
        <row r="2605">
          <cell r="D2605" t="str">
            <v>ROHU_003693</v>
          </cell>
          <cell r="E2605" t="str">
            <v xml:space="preserve">plasminogen activator inhibitor 1 RNA-binding -like isoform X1 </v>
          </cell>
          <cell r="F2605">
            <v>-5.726595519</v>
          </cell>
          <cell r="G2605">
            <v>1.388961911</v>
          </cell>
        </row>
        <row r="2606">
          <cell r="D2606" t="str">
            <v>ROHU_011152</v>
          </cell>
          <cell r="E2606" t="str">
            <v xml:space="preserve">enolase isoform X1 </v>
          </cell>
          <cell r="F2606">
            <v>-5.726595519</v>
          </cell>
          <cell r="G2606">
            <v>1.771656787</v>
          </cell>
        </row>
        <row r="2607">
          <cell r="D2607" t="str">
            <v>ROHU_021390</v>
          </cell>
          <cell r="E2607" t="str">
            <v xml:space="preserve">cell migration-inducing and hyaluronan-binding </v>
          </cell>
          <cell r="F2607">
            <v>-5.726595519</v>
          </cell>
          <cell r="G2607">
            <v>1.6438861309999999</v>
          </cell>
        </row>
        <row r="2608">
          <cell r="D2608" t="str">
            <v>ROHU_002424</v>
          </cell>
          <cell r="E2608" t="str">
            <v xml:space="preserve">alpha-tectorin-like protein </v>
          </cell>
          <cell r="F2608">
            <v>-5.726595519</v>
          </cell>
          <cell r="G2608">
            <v>-2.9956492269999999</v>
          </cell>
        </row>
        <row r="2609">
          <cell r="D2609" t="str">
            <v>ROHU_029812</v>
          </cell>
          <cell r="E2609" t="str">
            <v xml:space="preserve">deleted in malignant brain tumors 1 -like protein </v>
          </cell>
          <cell r="F2609">
            <v>-5.726595519</v>
          </cell>
          <cell r="G2609">
            <v>3.341140454</v>
          </cell>
        </row>
        <row r="2610">
          <cell r="D2610" t="str">
            <v>ROHU_028641</v>
          </cell>
          <cell r="E2610" t="str">
            <v xml:space="preserve">cytochrome c oxidase subunit mitochondrial-like protein </v>
          </cell>
          <cell r="F2610">
            <v>-5.726595519</v>
          </cell>
          <cell r="G2610">
            <v>-2.2157253620000001</v>
          </cell>
        </row>
        <row r="2611">
          <cell r="D2611" t="str">
            <v>ROHU_032071</v>
          </cell>
          <cell r="E2611" t="str">
            <v xml:space="preserve">protocadherin-20-like protein </v>
          </cell>
          <cell r="F2611">
            <v>-5.726595519</v>
          </cell>
          <cell r="G2611">
            <v>-1.561019728</v>
          </cell>
        </row>
        <row r="2612">
          <cell r="D2612" t="str">
            <v>ROHU_007715</v>
          </cell>
          <cell r="E2612" t="str">
            <v xml:space="preserve">myotubularin-related 4 isoform X4 </v>
          </cell>
          <cell r="F2612">
            <v>-5.726595519</v>
          </cell>
          <cell r="G2612">
            <v>3.0612689190000002</v>
          </cell>
        </row>
        <row r="2613">
          <cell r="D2613" t="str">
            <v>ROHU_028798</v>
          </cell>
          <cell r="E2613" t="str">
            <v xml:space="preserve">sodium potassium-transporting ATPase subunit alpha-1-like protein </v>
          </cell>
          <cell r="F2613">
            <v>-5.726595519</v>
          </cell>
          <cell r="G2613">
            <v>1.68156857</v>
          </cell>
        </row>
        <row r="2614">
          <cell r="D2614" t="str">
            <v>ROHU_011109</v>
          </cell>
          <cell r="E2614" t="str">
            <v xml:space="preserve">fructose-bisphosphate aldolase B </v>
          </cell>
          <cell r="F2614">
            <v>-5.726595519</v>
          </cell>
          <cell r="G2614">
            <v>1.6432808000000001</v>
          </cell>
        </row>
        <row r="2615">
          <cell r="D2615" t="str">
            <v>ROHU_016740</v>
          </cell>
          <cell r="E2615" t="str">
            <v xml:space="preserve">aspartyl asparaginyl beta-hydroxylase isoform X2 </v>
          </cell>
          <cell r="F2615">
            <v>-5.726595519</v>
          </cell>
          <cell r="G2615">
            <v>5.0276686890000004</v>
          </cell>
        </row>
        <row r="2616">
          <cell r="D2616" t="str">
            <v>ROHU_017667</v>
          </cell>
          <cell r="E2616" t="str">
            <v xml:space="preserve">guanine nucleotide-binding G(olf) subunit alpha </v>
          </cell>
          <cell r="F2616">
            <v>-5.726595519</v>
          </cell>
          <cell r="G2616">
            <v>-5.4802121369999997</v>
          </cell>
        </row>
        <row r="2617">
          <cell r="D2617" t="str">
            <v>ROHU_024737</v>
          </cell>
          <cell r="E2617" t="str">
            <v xml:space="preserve">calcyclin-binding -like protein </v>
          </cell>
          <cell r="F2617">
            <v>-5.726595519</v>
          </cell>
          <cell r="G2617">
            <v>1.617728407</v>
          </cell>
        </row>
        <row r="2618">
          <cell r="D2618" t="str">
            <v>ROHU_015018</v>
          </cell>
          <cell r="E2618" t="str">
            <v xml:space="preserve">complement receptor type 1-like protein </v>
          </cell>
          <cell r="F2618">
            <v>-5.726595519</v>
          </cell>
          <cell r="G2618">
            <v>2.3687212350000002</v>
          </cell>
        </row>
        <row r="2619">
          <cell r="D2619" t="str">
            <v>ROHU_023297</v>
          </cell>
          <cell r="E2619" t="str">
            <v xml:space="preserve">Williams-Beuren syndrome chromosomal region 16 </v>
          </cell>
          <cell r="F2619">
            <v>-5.726595519</v>
          </cell>
          <cell r="G2619">
            <v>1.611906579</v>
          </cell>
        </row>
        <row r="2620">
          <cell r="D2620" t="str">
            <v>ROHU_032318</v>
          </cell>
          <cell r="E2620" t="str">
            <v xml:space="preserve">transcriptional regulator Kaiso-like protein </v>
          </cell>
          <cell r="F2620">
            <v>-5.726595519</v>
          </cell>
          <cell r="G2620">
            <v>-2.3440020210000001</v>
          </cell>
        </row>
        <row r="2621">
          <cell r="D2621" t="str">
            <v>ROHU_025544</v>
          </cell>
          <cell r="E2621" t="str">
            <v xml:space="preserve">endonuclease domain-containing 1 -like protein </v>
          </cell>
          <cell r="F2621">
            <v>-5.726595519</v>
          </cell>
          <cell r="G2621">
            <v>4.3459112429999998</v>
          </cell>
        </row>
        <row r="2622">
          <cell r="D2622" t="str">
            <v>ROHU_036538</v>
          </cell>
          <cell r="E2622" t="str">
            <v xml:space="preserve">band 1 isoform X1 </v>
          </cell>
          <cell r="F2622">
            <v>-5.726595519</v>
          </cell>
          <cell r="G2622">
            <v>3.545858199</v>
          </cell>
        </row>
        <row r="2623">
          <cell r="D2623" t="str">
            <v>ROHU_008120</v>
          </cell>
          <cell r="E2623" t="str">
            <v xml:space="preserve">filamin-binding LIM 1 </v>
          </cell>
          <cell r="F2623">
            <v>2.594507997</v>
          </cell>
          <cell r="G2623">
            <v>1.987728556</v>
          </cell>
        </row>
        <row r="2624">
          <cell r="D2624" t="str">
            <v>ROHU_009538</v>
          </cell>
          <cell r="E2624" t="str">
            <v xml:space="preserve">hypothetical protein </v>
          </cell>
          <cell r="F2624">
            <v>2.594507997</v>
          </cell>
          <cell r="G2624">
            <v>-5.3071107059999996</v>
          </cell>
        </row>
        <row r="2625">
          <cell r="D2625" t="str">
            <v>ROHU_008894</v>
          </cell>
          <cell r="E2625" t="str">
            <v xml:space="preserve">zinc finger BED domain-containing 1-like protein </v>
          </cell>
          <cell r="F2625">
            <v>2.594507997</v>
          </cell>
          <cell r="G2625">
            <v>-4.393481016</v>
          </cell>
        </row>
        <row r="2626">
          <cell r="D2626" t="str">
            <v>ROHU_029049</v>
          </cell>
          <cell r="E2626" t="str">
            <v xml:space="preserve">sorting nexin-13 isoform X1 </v>
          </cell>
          <cell r="F2626">
            <v>2.594507997</v>
          </cell>
          <cell r="G2626">
            <v>-2.1088526029999999</v>
          </cell>
        </row>
        <row r="2627">
          <cell r="D2627" t="str">
            <v>ROHU_021875</v>
          </cell>
          <cell r="E2627" t="str">
            <v xml:space="preserve">plexin-B1-like isoform X1 </v>
          </cell>
          <cell r="F2627">
            <v>2.594507997</v>
          </cell>
          <cell r="G2627">
            <v>-2.0191601889999999</v>
          </cell>
        </row>
        <row r="2628">
          <cell r="D2628" t="str">
            <v>ROHU_036741</v>
          </cell>
          <cell r="E2628" t="str">
            <v xml:space="preserve">complement C3-like protein </v>
          </cell>
          <cell r="F2628">
            <v>2.594507997</v>
          </cell>
          <cell r="G2628">
            <v>6.228411929</v>
          </cell>
        </row>
        <row r="2629">
          <cell r="D2629" t="str">
            <v>ROHU_026312</v>
          </cell>
          <cell r="E2629" t="str">
            <v xml:space="preserve">semaphorin-4B-like protein </v>
          </cell>
          <cell r="F2629">
            <v>2.594507997</v>
          </cell>
          <cell r="G2629">
            <v>-6.6988613189999997</v>
          </cell>
        </row>
        <row r="2630">
          <cell r="D2630" t="str">
            <v>ROHU_007039</v>
          </cell>
          <cell r="E2630" t="str">
            <v xml:space="preserve">leucine-rich repeat serine threonine- kinase 1 </v>
          </cell>
          <cell r="F2630">
            <v>2.594507997</v>
          </cell>
          <cell r="G2630">
            <v>-1.599408645</v>
          </cell>
        </row>
        <row r="2631">
          <cell r="D2631" t="str">
            <v>ROHU_035289</v>
          </cell>
          <cell r="E2631" t="str">
            <v xml:space="preserve">transcription factor jun-B-like protein </v>
          </cell>
          <cell r="F2631">
            <v>2.594507997</v>
          </cell>
          <cell r="G2631">
            <v>2.8132993669999999</v>
          </cell>
        </row>
        <row r="2632">
          <cell r="D2632" t="str">
            <v>ROHU_035955</v>
          </cell>
          <cell r="E2632" t="str">
            <v xml:space="preserve">heat shock HSP 90-alpha </v>
          </cell>
          <cell r="F2632">
            <v>2.594507997</v>
          </cell>
          <cell r="G2632">
            <v>1.4230925379999999</v>
          </cell>
        </row>
        <row r="2633">
          <cell r="D2633" t="str">
            <v>ROHU_025616</v>
          </cell>
          <cell r="E2633" t="str">
            <v xml:space="preserve">coiled-coil domain-containing 87-like protein </v>
          </cell>
          <cell r="F2633">
            <v>2.594507997</v>
          </cell>
          <cell r="G2633">
            <v>7.068288806</v>
          </cell>
        </row>
        <row r="2634">
          <cell r="D2634" t="str">
            <v>ROHU_035232</v>
          </cell>
          <cell r="E2634" t="str">
            <v xml:space="preserve">paladin-like isoform X2 </v>
          </cell>
          <cell r="F2634">
            <v>2.594507997</v>
          </cell>
          <cell r="G2634">
            <v>1.764696684</v>
          </cell>
        </row>
        <row r="2635">
          <cell r="D2635" t="str">
            <v>ROHU_028893</v>
          </cell>
          <cell r="E2635" t="str">
            <v xml:space="preserve">zinc finger BED domain-containing 4-like protein </v>
          </cell>
          <cell r="F2635">
            <v>2.594507997</v>
          </cell>
          <cell r="G2635">
            <v>6.4818455930000001</v>
          </cell>
        </row>
        <row r="2636">
          <cell r="D2636" t="str">
            <v>ROHU_016461</v>
          </cell>
          <cell r="E2636" t="str">
            <v xml:space="preserve">guanine deaminase </v>
          </cell>
          <cell r="F2636">
            <v>2.594507997</v>
          </cell>
          <cell r="G2636">
            <v>1.806194707</v>
          </cell>
        </row>
        <row r="2637">
          <cell r="D2637" t="str">
            <v>ROHU_009616</v>
          </cell>
          <cell r="E2637" t="str">
            <v xml:space="preserve">Alpha-1,6-mannosylglyco 6-beta-N-acetylglucosaminyltransferase A </v>
          </cell>
          <cell r="F2637">
            <v>2.594507997</v>
          </cell>
          <cell r="G2637">
            <v>-5.8750463799999997</v>
          </cell>
        </row>
        <row r="2638">
          <cell r="D2638" t="str">
            <v>ROHU_016858</v>
          </cell>
          <cell r="E2638" t="str">
            <v xml:space="preserve">mamu class II histocompatibility DR alpha chain-like protein </v>
          </cell>
          <cell r="F2638">
            <v>2.594507997</v>
          </cell>
          <cell r="G2638">
            <v>2.913204543</v>
          </cell>
        </row>
        <row r="2639">
          <cell r="D2639" t="str">
            <v>ROHU_013171</v>
          </cell>
          <cell r="E2639" t="str">
            <v xml:space="preserve">dihydrolipoyl mitochondrial </v>
          </cell>
          <cell r="F2639">
            <v>2.594507997</v>
          </cell>
          <cell r="G2639">
            <v>-4.3617482299999999</v>
          </cell>
        </row>
        <row r="2640">
          <cell r="D2640" t="str">
            <v>ROHU_021528</v>
          </cell>
          <cell r="E2640" t="str">
            <v xml:space="preserve">histone </v>
          </cell>
          <cell r="F2640">
            <v>2.594507997</v>
          </cell>
          <cell r="G2640">
            <v>2.1426419719999998</v>
          </cell>
        </row>
        <row r="2641">
          <cell r="D2641" t="str">
            <v>ROHU_004336</v>
          </cell>
          <cell r="E2641" t="str">
            <v xml:space="preserve">hypothetical protein </v>
          </cell>
          <cell r="F2641">
            <v>2.594507997</v>
          </cell>
          <cell r="G2641">
            <v>-7.1628649749999997</v>
          </cell>
        </row>
        <row r="2642">
          <cell r="D2642" t="str">
            <v>ROHU_006207</v>
          </cell>
          <cell r="E2642" t="str">
            <v xml:space="preserve">glia-derived nexin-like protein </v>
          </cell>
          <cell r="F2642">
            <v>2.594507997</v>
          </cell>
          <cell r="G2642">
            <v>1.6138599499999999</v>
          </cell>
        </row>
        <row r="2643">
          <cell r="D2643" t="str">
            <v>ROHU_005511</v>
          </cell>
          <cell r="E2643" t="str">
            <v xml:space="preserve">Spindly isoform X1 </v>
          </cell>
          <cell r="F2643">
            <v>2.594507997</v>
          </cell>
          <cell r="G2643">
            <v>1.43918173</v>
          </cell>
        </row>
        <row r="2644">
          <cell r="D2644" t="str">
            <v>ROHU_030102</v>
          </cell>
          <cell r="E2644" t="str">
            <v xml:space="preserve">hypothetical protein </v>
          </cell>
          <cell r="F2644">
            <v>2.594507997</v>
          </cell>
          <cell r="G2644">
            <v>6.4818455930000001</v>
          </cell>
        </row>
        <row r="2645">
          <cell r="D2645" t="str">
            <v>ROHU_012351</v>
          </cell>
          <cell r="E2645" t="str">
            <v xml:space="preserve">programmed cell death 4 </v>
          </cell>
          <cell r="F2645">
            <v>2.594507997</v>
          </cell>
          <cell r="G2645">
            <v>2.1053599520000001</v>
          </cell>
        </row>
        <row r="2646">
          <cell r="D2646" t="str">
            <v>ROHU_007728</v>
          </cell>
          <cell r="E2646" t="str">
            <v>TCDD-inducible poly  ADP-ribose polymerase</v>
          </cell>
          <cell r="F2646">
            <v>2.594507997</v>
          </cell>
          <cell r="G2646">
            <v>1.7624876190000001</v>
          </cell>
        </row>
        <row r="2647">
          <cell r="D2647" t="str">
            <v>ROHU_004355</v>
          </cell>
          <cell r="E2647" t="str">
            <v xml:space="preserve">neuroblast differentiation-associated AHNAK-like protein </v>
          </cell>
          <cell r="F2647">
            <v>2.594507997</v>
          </cell>
          <cell r="G2647">
            <v>1.7880074210000001</v>
          </cell>
        </row>
        <row r="2648">
          <cell r="D2648" t="str">
            <v>ROHU_036835</v>
          </cell>
          <cell r="E2648" t="str">
            <v xml:space="preserve">neuroblast differentiation-associated AHNAK-like isoform X2 </v>
          </cell>
          <cell r="F2648">
            <v>2.594507997</v>
          </cell>
          <cell r="G2648">
            <v>1.6134832320000001</v>
          </cell>
        </row>
        <row r="2649">
          <cell r="D2649" t="str">
            <v>ROHU_012412</v>
          </cell>
          <cell r="E2649" t="str">
            <v xml:space="preserve">kinase D-interacting substrate of 220 kDa isoform X4 </v>
          </cell>
          <cell r="F2649">
            <v>2.594507997</v>
          </cell>
          <cell r="G2649">
            <v>-5.2650137819999996</v>
          </cell>
        </row>
        <row r="2650">
          <cell r="D2650" t="str">
            <v>ROHU_012823</v>
          </cell>
          <cell r="E2650" t="str">
            <v xml:space="preserve">phosphatidylinositol 4-kinase alpha-like protein </v>
          </cell>
          <cell r="F2650">
            <v>2.594507997</v>
          </cell>
          <cell r="G2650">
            <v>-2.5644476159999998</v>
          </cell>
        </row>
        <row r="2651">
          <cell r="D2651" t="str">
            <v>ROHU_009674</v>
          </cell>
          <cell r="E2651" t="str">
            <v xml:space="preserve">hypothetical protein </v>
          </cell>
          <cell r="F2651">
            <v>2.594507997</v>
          </cell>
          <cell r="G2651">
            <v>-3.7567375799999998</v>
          </cell>
        </row>
        <row r="2652">
          <cell r="D2652" t="str">
            <v>ROHU_011061</v>
          </cell>
          <cell r="E2652" t="str">
            <v xml:space="preserve">collagen alpha-6(VI) chain-like protein </v>
          </cell>
          <cell r="F2652">
            <v>2.594507997</v>
          </cell>
          <cell r="G2652">
            <v>-4.6173089320000003</v>
          </cell>
        </row>
        <row r="2653">
          <cell r="D2653" t="str">
            <v>ROHU_012154</v>
          </cell>
          <cell r="E2653" t="str">
            <v xml:space="preserve">coagulation factor IX-like protein </v>
          </cell>
          <cell r="F2653">
            <v>2.594507997</v>
          </cell>
          <cell r="G2653">
            <v>5.4408784790000002</v>
          </cell>
        </row>
        <row r="2654">
          <cell r="D2654" t="str">
            <v>ROHU_007475</v>
          </cell>
          <cell r="E2654" t="str">
            <v xml:space="preserve">WASH complex subunit 7 </v>
          </cell>
          <cell r="F2654">
            <v>2.594507997</v>
          </cell>
          <cell r="G2654">
            <v>-1.607922866</v>
          </cell>
        </row>
        <row r="2655">
          <cell r="D2655" t="str">
            <v>ROHU_025592</v>
          </cell>
          <cell r="E2655" t="str">
            <v xml:space="preserve">rho guanine nucleotide exchange factor 39-like isoform X1 </v>
          </cell>
          <cell r="F2655">
            <v>2.594507997</v>
          </cell>
          <cell r="G2655">
            <v>2.084996903</v>
          </cell>
        </row>
        <row r="2656">
          <cell r="D2656" t="str">
            <v>ROHU_019242</v>
          </cell>
          <cell r="E2656" t="str">
            <v xml:space="preserve">UDP-N-acetylglucosamine UDP-glucose GDP-mannose transporter </v>
          </cell>
          <cell r="F2656">
            <v>2.594507997</v>
          </cell>
          <cell r="G2656">
            <v>2.329425106</v>
          </cell>
        </row>
        <row r="2657">
          <cell r="D2657" t="str">
            <v>ROHU_014474</v>
          </cell>
          <cell r="E2657" t="str">
            <v xml:space="preserve">neuroblast differentiation-associated AHNAK </v>
          </cell>
          <cell r="F2657">
            <v>2.594507997</v>
          </cell>
          <cell r="G2657">
            <v>-2.069345604</v>
          </cell>
        </row>
        <row r="2658">
          <cell r="D2658" t="str">
            <v>ROHU_009312</v>
          </cell>
          <cell r="E2658" t="str">
            <v xml:space="preserve">heavy subunit </v>
          </cell>
          <cell r="F2658">
            <v>2.594507997</v>
          </cell>
          <cell r="G2658">
            <v>1.64455938</v>
          </cell>
        </row>
        <row r="2659">
          <cell r="D2659" t="str">
            <v>ROHU_029884</v>
          </cell>
          <cell r="E2659" t="str">
            <v xml:space="preserve">proto-oncogene Wnt-1 </v>
          </cell>
          <cell r="F2659">
            <v>2.594507997</v>
          </cell>
          <cell r="G2659">
            <v>1.7528945680000001</v>
          </cell>
        </row>
        <row r="2660">
          <cell r="D2660" t="str">
            <v>ROHU_014314</v>
          </cell>
          <cell r="E2660" t="str">
            <v xml:space="preserve">E3 ubiquitin- ligase mib1 isoform X1 </v>
          </cell>
          <cell r="F2660">
            <v>2.594507997</v>
          </cell>
          <cell r="G2660">
            <v>-4.3635190159999997</v>
          </cell>
        </row>
        <row r="2661">
          <cell r="D2661" t="str">
            <v>ROHU_011485</v>
          </cell>
          <cell r="E2661" t="str">
            <v xml:space="preserve">steroidogenic acute regulatory mitochondrial-like protein </v>
          </cell>
          <cell r="F2661">
            <v>2.594507997</v>
          </cell>
          <cell r="G2661">
            <v>6.6521712659999999</v>
          </cell>
        </row>
        <row r="2662">
          <cell r="D2662" t="str">
            <v>ROHU_018391</v>
          </cell>
          <cell r="E2662" t="str">
            <v xml:space="preserve">glutamine gamma-glutamyltransferase </v>
          </cell>
          <cell r="F2662">
            <v>2.594507997</v>
          </cell>
          <cell r="G2662">
            <v>2.8382471489999999</v>
          </cell>
        </row>
        <row r="2663">
          <cell r="D2663" t="str">
            <v>ROHU_009760</v>
          </cell>
          <cell r="E2663" t="str">
            <v xml:space="preserve">GTPase IMAP family member 8-like protein </v>
          </cell>
          <cell r="F2663">
            <v>2.594507997</v>
          </cell>
          <cell r="G2663">
            <v>5.9123750389999996</v>
          </cell>
        </row>
        <row r="2664">
          <cell r="D2664" t="str">
            <v>ROHU_024123</v>
          </cell>
          <cell r="E2664" t="str">
            <v xml:space="preserve">von Willebrand factor type EGF and pentraxin domain-containing 1-like protein </v>
          </cell>
          <cell r="F2664">
            <v>2.594507997</v>
          </cell>
          <cell r="G2664">
            <v>-1.5533414210000001</v>
          </cell>
        </row>
        <row r="2665">
          <cell r="D2665" t="str">
            <v>ROHU_033702</v>
          </cell>
          <cell r="E2665" t="str">
            <v xml:space="preserve">histone H4-like protein </v>
          </cell>
          <cell r="F2665">
            <v>2.594507997</v>
          </cell>
          <cell r="G2665">
            <v>-2.163748708</v>
          </cell>
        </row>
        <row r="2666">
          <cell r="D2666" t="str">
            <v>ROHU_009021</v>
          </cell>
          <cell r="E2666" t="str">
            <v xml:space="preserve">TRPM8 channel-associated factor-like protein </v>
          </cell>
          <cell r="F2666">
            <v>2.594507997</v>
          </cell>
          <cell r="G2666">
            <v>-2.7054354730000001</v>
          </cell>
        </row>
        <row r="2667">
          <cell r="D2667" t="str">
            <v>ROHU_012490</v>
          </cell>
          <cell r="E2667" t="str">
            <v xml:space="preserve">Hermansky-Pudlak syndrome 4 -like isoform X1 </v>
          </cell>
          <cell r="F2667">
            <v>2.594507997</v>
          </cell>
          <cell r="G2667">
            <v>1.9168097559999999</v>
          </cell>
        </row>
        <row r="2668">
          <cell r="D2668" t="str">
            <v>ROHU_019417</v>
          </cell>
          <cell r="E2668" t="str">
            <v xml:space="preserve">charged multivesicular body 4C </v>
          </cell>
          <cell r="F2668">
            <v>2.594507997</v>
          </cell>
          <cell r="G2668">
            <v>2.1735411149999999</v>
          </cell>
        </row>
        <row r="2669">
          <cell r="D2669" t="str">
            <v>ROHU_030820</v>
          </cell>
          <cell r="E2669" t="str">
            <v xml:space="preserve">maternal -like protein </v>
          </cell>
          <cell r="F2669">
            <v>2.594507997</v>
          </cell>
          <cell r="G2669">
            <v>3.3889701529999998</v>
          </cell>
        </row>
        <row r="2670">
          <cell r="D2670" t="str">
            <v>ROHU_031776</v>
          </cell>
          <cell r="E2670" t="str">
            <v xml:space="preserve">WD repeat-containing 6 </v>
          </cell>
          <cell r="F2670">
            <v>2.594507997</v>
          </cell>
          <cell r="G2670">
            <v>2.7105519039999999</v>
          </cell>
        </row>
        <row r="2671">
          <cell r="D2671" t="str">
            <v>ROHU_035363</v>
          </cell>
          <cell r="E2671" t="str">
            <v xml:space="preserve">inner centromere -like protein </v>
          </cell>
          <cell r="F2671">
            <v>2.594507997</v>
          </cell>
          <cell r="G2671">
            <v>2.1889077160000001</v>
          </cell>
        </row>
        <row r="2672">
          <cell r="D2672" t="str">
            <v>ROHU_015036</v>
          </cell>
          <cell r="E2672" t="str">
            <v xml:space="preserve">6-phosphofructo-2-kinase fructose-2,6-bisphosphatase 4-like isoform X1 </v>
          </cell>
          <cell r="F2672">
            <v>2.594507997</v>
          </cell>
          <cell r="G2672">
            <v>3.5902926169999998</v>
          </cell>
        </row>
        <row r="2673">
          <cell r="D2673" t="str">
            <v>ROHU_028035</v>
          </cell>
          <cell r="E2673" t="str">
            <v xml:space="preserve">microtubule-associated serine threonine- kinase 1-like protein </v>
          </cell>
          <cell r="F2673">
            <v>2.594507997</v>
          </cell>
          <cell r="G2673">
            <v>6.4818455930000001</v>
          </cell>
        </row>
        <row r="2674">
          <cell r="D2674" t="str">
            <v>ROHU_024356</v>
          </cell>
          <cell r="E2674" t="str">
            <v xml:space="preserve">leucyl-cystinyl aminopeptidase </v>
          </cell>
          <cell r="F2674">
            <v>2.594507997</v>
          </cell>
          <cell r="G2674">
            <v>7.0392823189999998</v>
          </cell>
        </row>
        <row r="2675">
          <cell r="D2675" t="str">
            <v>ROHU_033511</v>
          </cell>
          <cell r="E2675" t="str">
            <v xml:space="preserve">peptidyl-prolyl cis-trans isomerase B </v>
          </cell>
          <cell r="F2675">
            <v>2.594507997</v>
          </cell>
          <cell r="G2675">
            <v>1.399846149</v>
          </cell>
        </row>
        <row r="2676">
          <cell r="D2676" t="str">
            <v>ROHU_002288</v>
          </cell>
          <cell r="E2676" t="str">
            <v xml:space="preserve">complement C3-like protein </v>
          </cell>
          <cell r="F2676">
            <v>2.594507997</v>
          </cell>
          <cell r="G2676">
            <v>-3.491923935</v>
          </cell>
        </row>
        <row r="2677">
          <cell r="D2677" t="str">
            <v>ROHU_030708</v>
          </cell>
          <cell r="E2677" t="str">
            <v xml:space="preserve">complement component C9 </v>
          </cell>
          <cell r="F2677">
            <v>2.594507997</v>
          </cell>
          <cell r="G2677">
            <v>6.167917417</v>
          </cell>
        </row>
        <row r="2678">
          <cell r="D2678" t="str">
            <v>ROHU_028038</v>
          </cell>
          <cell r="E2678" t="str">
            <v xml:space="preserve">envoplakin-like isoform X2 </v>
          </cell>
          <cell r="F2678">
            <v>2.594507997</v>
          </cell>
          <cell r="G2678">
            <v>-1.4261404639999999</v>
          </cell>
        </row>
        <row r="2679">
          <cell r="D2679" t="str">
            <v>ROHU_020391</v>
          </cell>
          <cell r="E2679" t="str">
            <v xml:space="preserve">transmembrane protein 132D-like </v>
          </cell>
          <cell r="F2679">
            <v>2.594507997</v>
          </cell>
          <cell r="G2679">
            <v>6.4818455930000001</v>
          </cell>
        </row>
        <row r="2680">
          <cell r="D2680" t="str">
            <v>ROHU_035495</v>
          </cell>
          <cell r="E2680" t="str">
            <v xml:space="preserve">neural-cadherin-like protein </v>
          </cell>
          <cell r="F2680">
            <v>2.594507997</v>
          </cell>
          <cell r="G2680">
            <v>7.2913215029999998</v>
          </cell>
        </row>
        <row r="2681">
          <cell r="D2681" t="str">
            <v>ROHU_031035</v>
          </cell>
          <cell r="E2681" t="str">
            <v xml:space="preserve">cyclin-L1 isoform X2 </v>
          </cell>
          <cell r="F2681">
            <v>2.594507997</v>
          </cell>
          <cell r="G2681">
            <v>3.1876829139999998</v>
          </cell>
        </row>
        <row r="2682">
          <cell r="D2682" t="str">
            <v>ROHU_015123</v>
          </cell>
          <cell r="E2682" t="str">
            <v xml:space="preserve">rap guanine nucleotide exchange factor 1-like isoform X8 </v>
          </cell>
          <cell r="F2682">
            <v>2.594507997</v>
          </cell>
          <cell r="G2682">
            <v>-3.386115556</v>
          </cell>
        </row>
        <row r="2683">
          <cell r="D2683" t="str">
            <v>ROHU_030953</v>
          </cell>
          <cell r="E2683" t="str">
            <v xml:space="preserve">E3 ubiquitin-protein ligase RNF213-beta-like protein </v>
          </cell>
          <cell r="F2683">
            <v>2.594507997</v>
          </cell>
          <cell r="G2683">
            <v>-7.5050734170000002</v>
          </cell>
        </row>
        <row r="2684">
          <cell r="D2684" t="str">
            <v>ROHU_011784</v>
          </cell>
          <cell r="E2684" t="str">
            <v xml:space="preserve">atonal -like protein </v>
          </cell>
          <cell r="F2684">
            <v>2.594507997</v>
          </cell>
          <cell r="G2684">
            <v>2.4129892210000001</v>
          </cell>
        </row>
        <row r="2685">
          <cell r="D2685" t="str">
            <v>ROHU_026190</v>
          </cell>
          <cell r="E2685" t="str">
            <v xml:space="preserve">hypothetical protein </v>
          </cell>
          <cell r="F2685">
            <v>2.594507997</v>
          </cell>
          <cell r="G2685">
            <v>6.4818455930000001</v>
          </cell>
        </row>
        <row r="2686">
          <cell r="D2686" t="str">
            <v>ROHU_016751</v>
          </cell>
          <cell r="E2686" t="str">
            <v xml:space="preserve">macrophage mannose receptor 1 </v>
          </cell>
          <cell r="F2686">
            <v>2.594507997</v>
          </cell>
          <cell r="G2686">
            <v>-2.7149131660000001</v>
          </cell>
        </row>
        <row r="2687">
          <cell r="D2687" t="str">
            <v>ROHU_001196</v>
          </cell>
          <cell r="E2687" t="str">
            <v xml:space="preserve">macrophage mannose receptor 1-like protein </v>
          </cell>
          <cell r="F2687">
            <v>2.594507997</v>
          </cell>
          <cell r="G2687">
            <v>-5.4161541199999998</v>
          </cell>
        </row>
        <row r="2688">
          <cell r="D2688" t="str">
            <v>ROHU_007652</v>
          </cell>
          <cell r="E2688" t="str">
            <v xml:space="preserve">Retrovirus-related Pol polyprotein from transposon 297 </v>
          </cell>
          <cell r="F2688">
            <v>2.594507997</v>
          </cell>
          <cell r="G2688">
            <v>-5.6060753229999998</v>
          </cell>
        </row>
        <row r="2689">
          <cell r="D2689" t="str">
            <v>ROHU_030583</v>
          </cell>
          <cell r="E2689" t="str">
            <v xml:space="preserve">eyes shut-like protein </v>
          </cell>
          <cell r="F2689">
            <v>2.594507997</v>
          </cell>
          <cell r="G2689">
            <v>6.8045539670000004</v>
          </cell>
        </row>
        <row r="2690">
          <cell r="D2690" t="str">
            <v>ROHU_019056</v>
          </cell>
          <cell r="E2690" t="str">
            <v xml:space="preserve">55 kDa erythrocyte membrane </v>
          </cell>
          <cell r="F2690">
            <v>2.594507997</v>
          </cell>
          <cell r="G2690">
            <v>1.583666724</v>
          </cell>
        </row>
        <row r="2691">
          <cell r="D2691" t="str">
            <v>ROHU_034234</v>
          </cell>
          <cell r="E2691" t="str">
            <v xml:space="preserve">alpha-2-macroglobulin-like isoform X2 </v>
          </cell>
          <cell r="F2691">
            <v>2.594507997</v>
          </cell>
          <cell r="G2691">
            <v>3.0403309329999999</v>
          </cell>
        </row>
        <row r="2692">
          <cell r="D2692" t="str">
            <v>ROHU_019154</v>
          </cell>
          <cell r="E2692" t="str">
            <v xml:space="preserve">sodium hydrogen exchanger 3-like protein </v>
          </cell>
          <cell r="F2692">
            <v>2.594507997</v>
          </cell>
          <cell r="G2692">
            <v>-5.5077966089999997</v>
          </cell>
        </row>
        <row r="2693">
          <cell r="D2693" t="str">
            <v>ROHU_002626</v>
          </cell>
          <cell r="E2693" t="str">
            <v xml:space="preserve">replicase helicase endonuclease </v>
          </cell>
          <cell r="F2693">
            <v>2.594507997</v>
          </cell>
          <cell r="G2693">
            <v>6.8045539670000004</v>
          </cell>
        </row>
        <row r="2694">
          <cell r="D2694" t="str">
            <v>ROHU_009603</v>
          </cell>
          <cell r="E2694" t="str">
            <v xml:space="preserve">cytosolic phospholipase A2 gamma-like protein </v>
          </cell>
          <cell r="F2694">
            <v>2.594507997</v>
          </cell>
          <cell r="G2694">
            <v>-7.4871117250000001</v>
          </cell>
        </row>
        <row r="2695">
          <cell r="D2695" t="str">
            <v>ROHU_014837</v>
          </cell>
          <cell r="E2695" t="str">
            <v xml:space="preserve">inositol 1,4,5-trisphosphate receptor type 3 </v>
          </cell>
          <cell r="F2695">
            <v>2.594507997</v>
          </cell>
          <cell r="G2695">
            <v>-1.4853322879999999</v>
          </cell>
        </row>
        <row r="2696">
          <cell r="D2696" t="str">
            <v>ROHU_031264</v>
          </cell>
          <cell r="E2696" t="str">
            <v xml:space="preserve">neurexin-1a isoform X2 </v>
          </cell>
          <cell r="F2696">
            <v>2.594507997</v>
          </cell>
          <cell r="G2696">
            <v>4.7453557249999996</v>
          </cell>
        </row>
        <row r="2697">
          <cell r="D2697" t="str">
            <v>ROHU_021390</v>
          </cell>
          <cell r="E2697" t="str">
            <v xml:space="preserve">cell migration-inducing and hyaluronan-binding </v>
          </cell>
          <cell r="F2697">
            <v>2.594507997</v>
          </cell>
          <cell r="G2697">
            <v>1.6438861309999999</v>
          </cell>
        </row>
        <row r="2698">
          <cell r="D2698" t="str">
            <v>ROHU_026389</v>
          </cell>
          <cell r="E2698" t="str">
            <v xml:space="preserve">mothers against decapentaplegic -like protein </v>
          </cell>
          <cell r="F2698">
            <v>2.594507997</v>
          </cell>
          <cell r="G2698">
            <v>1.364301202</v>
          </cell>
        </row>
        <row r="2699">
          <cell r="D2699" t="str">
            <v>ROHU_006369</v>
          </cell>
          <cell r="E2699" t="str">
            <v xml:space="preserve">alpha-2-macroglobulin-like protein </v>
          </cell>
          <cell r="F2699">
            <v>2.594507997</v>
          </cell>
          <cell r="G2699">
            <v>6.8045539670000004</v>
          </cell>
        </row>
        <row r="2700">
          <cell r="D2700" t="str">
            <v>ROHU_015569</v>
          </cell>
          <cell r="E2700" t="str">
            <v xml:space="preserve">copper-transporting ATPase 2-like protein </v>
          </cell>
          <cell r="F2700">
            <v>2.594507997</v>
          </cell>
          <cell r="G2700">
            <v>-2.5885370569999999</v>
          </cell>
        </row>
        <row r="2701">
          <cell r="D2701" t="str">
            <v>ROHU_036849</v>
          </cell>
          <cell r="E2701" t="str">
            <v xml:space="preserve">nuclear receptor coactivator 4-like isoform X1 </v>
          </cell>
          <cell r="F2701">
            <v>2.594507997</v>
          </cell>
          <cell r="G2701">
            <v>1.2444759359999999</v>
          </cell>
        </row>
        <row r="2702">
          <cell r="D2702" t="str">
            <v>ROHU_001937</v>
          </cell>
          <cell r="E2702" t="str">
            <v xml:space="preserve">hypothetical protein </v>
          </cell>
          <cell r="F2702">
            <v>2.594507997</v>
          </cell>
          <cell r="G2702">
            <v>7.3387727629999997</v>
          </cell>
        </row>
        <row r="2703">
          <cell r="D2703" t="str">
            <v>ROHU_007490</v>
          </cell>
          <cell r="E2703" t="str">
            <v xml:space="preserve">poly  ADP-ribose] polymerase 14-like protein] </v>
          </cell>
          <cell r="F2703">
            <v>2.594507997</v>
          </cell>
          <cell r="G2703">
            <v>6.4818455930000001</v>
          </cell>
        </row>
        <row r="2704">
          <cell r="D2704" t="str">
            <v>ROHU_013537</v>
          </cell>
          <cell r="E2704" t="str">
            <v xml:space="preserve">B-cell receptor CD22-like protein </v>
          </cell>
          <cell r="F2704">
            <v>2.594507997</v>
          </cell>
          <cell r="G2704">
            <v>3.1063049340000002</v>
          </cell>
        </row>
        <row r="2705">
          <cell r="D2705" t="str">
            <v>ROHU_029515</v>
          </cell>
          <cell r="E2705" t="str">
            <v xml:space="preserve">matrix metallo ase-17-like protein </v>
          </cell>
          <cell r="F2705">
            <v>2.594507997</v>
          </cell>
          <cell r="G2705">
            <v>4.431569047</v>
          </cell>
        </row>
        <row r="2706">
          <cell r="D2706" t="str">
            <v>ROHU_010555</v>
          </cell>
          <cell r="E2706" t="str">
            <v xml:space="preserve">Retrovirus-related Pol polyprotein from transposon 412 </v>
          </cell>
          <cell r="F2706">
            <v>2.594507997</v>
          </cell>
          <cell r="G2706">
            <v>6.6975653020000001</v>
          </cell>
        </row>
        <row r="2707">
          <cell r="D2707" t="str">
            <v>ROHU_024895</v>
          </cell>
          <cell r="E2707" t="str">
            <v xml:space="preserve">kinesin KIF14 </v>
          </cell>
          <cell r="F2707">
            <v>2.594507997</v>
          </cell>
          <cell r="G2707">
            <v>-2.7702698460000001</v>
          </cell>
        </row>
        <row r="2708">
          <cell r="D2708" t="str">
            <v>ROHU_014330</v>
          </cell>
          <cell r="E2708" t="str">
            <v xml:space="preserve">PDZ domain-containing GIPC2 </v>
          </cell>
          <cell r="F2708">
            <v>2.594507997</v>
          </cell>
          <cell r="G2708">
            <v>1.4020623969999999</v>
          </cell>
        </row>
        <row r="2709">
          <cell r="D2709" t="str">
            <v>ROHU_014108</v>
          </cell>
          <cell r="E2709" t="str">
            <v xml:space="preserve">programmed cell death 4-like protein </v>
          </cell>
          <cell r="F2709">
            <v>2.594507997</v>
          </cell>
          <cell r="G2709">
            <v>4.2676033059999998</v>
          </cell>
        </row>
        <row r="2710">
          <cell r="D2710" t="str">
            <v>ROHU_030639</v>
          </cell>
          <cell r="E2710" t="str">
            <v xml:space="preserve">O-acetyl-ADP-ribose deacetylase MACROD2-like protein </v>
          </cell>
          <cell r="F2710">
            <v>2.594507997</v>
          </cell>
          <cell r="G2710">
            <v>1.4550868859999999</v>
          </cell>
        </row>
        <row r="2711">
          <cell r="D2711" t="str">
            <v>ROHU_006393</v>
          </cell>
          <cell r="E2711" t="str">
            <v xml:space="preserve">transmembrane and coiled-coil domains 2 </v>
          </cell>
          <cell r="F2711">
            <v>2.594507997</v>
          </cell>
          <cell r="G2711">
            <v>4.6240522479999999</v>
          </cell>
        </row>
        <row r="2712">
          <cell r="D2712" t="str">
            <v>ROHU_004960</v>
          </cell>
          <cell r="E2712" t="str">
            <v xml:space="preserve">E3 ubiquitin- ligase TRIM33-like protein </v>
          </cell>
          <cell r="F2712">
            <v>2.594507997</v>
          </cell>
          <cell r="G2712">
            <v>-4.8281675980000003</v>
          </cell>
        </row>
        <row r="2713">
          <cell r="D2713" t="str">
            <v>ROHU_026492</v>
          </cell>
          <cell r="E2713" t="str">
            <v xml:space="preserve">sodium- and chloride-dependent taurine transporter-like isoform X1 </v>
          </cell>
          <cell r="F2713">
            <v>2.594507997</v>
          </cell>
          <cell r="G2713">
            <v>-2.0508535399999999</v>
          </cell>
        </row>
        <row r="2714">
          <cell r="D2714" t="str">
            <v>ROHU_006106</v>
          </cell>
          <cell r="E2714" t="str">
            <v xml:space="preserve">TNF receptor-associated factor 5-like protein </v>
          </cell>
          <cell r="F2714">
            <v>2.594507997</v>
          </cell>
          <cell r="G2714">
            <v>-5.3053261210000002</v>
          </cell>
        </row>
        <row r="2715">
          <cell r="D2715" t="str">
            <v>ROHU_029813</v>
          </cell>
          <cell r="E2715" t="str">
            <v xml:space="preserve">CUB and zona pellucida-like domain-containing 1 </v>
          </cell>
          <cell r="F2715">
            <v>2.594507997</v>
          </cell>
          <cell r="G2715">
            <v>4.8183521689999997</v>
          </cell>
        </row>
        <row r="2716">
          <cell r="D2716" t="str">
            <v>ROHU_030022</v>
          </cell>
          <cell r="E2716" t="str">
            <v xml:space="preserve">CUB and zona pellucida-like domain-containing 1 </v>
          </cell>
          <cell r="F2716">
            <v>2.594507997</v>
          </cell>
          <cell r="G2716">
            <v>-1.5436787620000001</v>
          </cell>
        </row>
        <row r="2717">
          <cell r="D2717" t="str">
            <v>ROHU_025663</v>
          </cell>
          <cell r="E2717" t="str">
            <v xml:space="preserve">hypothetical protein </v>
          </cell>
          <cell r="F2717">
            <v>2.594507997</v>
          </cell>
          <cell r="G2717">
            <v>8.0617056260000002</v>
          </cell>
        </row>
        <row r="2718">
          <cell r="D2718" t="str">
            <v>ROHU_026736</v>
          </cell>
          <cell r="E2718" t="str">
            <v xml:space="preserve">dipeptidase 1 </v>
          </cell>
          <cell r="F2718">
            <v>2.594507997</v>
          </cell>
          <cell r="G2718">
            <v>4.5841925950000002</v>
          </cell>
        </row>
        <row r="2719">
          <cell r="D2719" t="str">
            <v>ROHU_016517</v>
          </cell>
          <cell r="E2719" t="str">
            <v xml:space="preserve">arrestin domain-containing 2-like isoform X1 </v>
          </cell>
          <cell r="F2719">
            <v>2.594507997</v>
          </cell>
          <cell r="G2719">
            <v>1.893635255</v>
          </cell>
        </row>
        <row r="2720">
          <cell r="D2720" t="str">
            <v>ROHU_036816</v>
          </cell>
          <cell r="E2720" t="str">
            <v xml:space="preserve">cytosolic purine 5 -nucleotidase-like protein </v>
          </cell>
          <cell r="F2720">
            <v>2.594507997</v>
          </cell>
          <cell r="G2720">
            <v>1.7833073580000001</v>
          </cell>
        </row>
        <row r="2721">
          <cell r="D2721" t="str">
            <v>ROHU_025476</v>
          </cell>
          <cell r="E2721" t="str">
            <v xml:space="preserve">epsin-3-like isoform X1 </v>
          </cell>
          <cell r="F2721">
            <v>2.594507997</v>
          </cell>
          <cell r="G2721">
            <v>-6.061357052</v>
          </cell>
        </row>
        <row r="2722">
          <cell r="D2722" t="str">
            <v>ROHU_009535</v>
          </cell>
          <cell r="E2722" t="str">
            <v xml:space="preserve">serine threonine- kinase Nek11-like protein </v>
          </cell>
          <cell r="F2722">
            <v>2.594507997</v>
          </cell>
          <cell r="G2722">
            <v>2.5738916490000001</v>
          </cell>
        </row>
        <row r="2723">
          <cell r="D2723" t="str">
            <v>ROHU_030675</v>
          </cell>
          <cell r="E2723" t="str">
            <v xml:space="preserve">serine threonine- kinase kin-29-like isoform X1 </v>
          </cell>
          <cell r="F2723">
            <v>2.594507997</v>
          </cell>
          <cell r="G2723">
            <v>6.9424204539999996</v>
          </cell>
        </row>
        <row r="2724">
          <cell r="D2724" t="str">
            <v>ROHU_018255</v>
          </cell>
          <cell r="E2724" t="str">
            <v xml:space="preserve">macrophage mannose receptor 1-like protein </v>
          </cell>
          <cell r="F2724">
            <v>2.594507997</v>
          </cell>
          <cell r="G2724">
            <v>2.5367310330000001</v>
          </cell>
        </row>
        <row r="2725">
          <cell r="D2725" t="str">
            <v>ROHU_018807</v>
          </cell>
          <cell r="E2725" t="str">
            <v xml:space="preserve">integrator complex subunit 6-like protein </v>
          </cell>
          <cell r="F2725">
            <v>2.594507997</v>
          </cell>
          <cell r="G2725">
            <v>-1.9790646759999999</v>
          </cell>
        </row>
        <row r="2726">
          <cell r="D2726" t="str">
            <v>ROHU_005236</v>
          </cell>
          <cell r="E2726" t="str">
            <v xml:space="preserve">cytochrome P450 26A1 </v>
          </cell>
          <cell r="F2726">
            <v>2.594507997</v>
          </cell>
          <cell r="G2726">
            <v>1.81138931</v>
          </cell>
        </row>
        <row r="2727">
          <cell r="D2727" t="str">
            <v>ROHU_019089</v>
          </cell>
          <cell r="E2727" t="str">
            <v xml:space="preserve">heat shock 70 kDa 4-like protein </v>
          </cell>
          <cell r="F2727">
            <v>2.594507997</v>
          </cell>
          <cell r="G2727">
            <v>1.5926704030000001</v>
          </cell>
        </row>
        <row r="2728">
          <cell r="D2728" t="str">
            <v>ROHU_031909</v>
          </cell>
          <cell r="E2728" t="str">
            <v xml:space="preserve">zinc finger C3H1 type-like 2 </v>
          </cell>
          <cell r="F2728">
            <v>2.594507997</v>
          </cell>
          <cell r="G2728">
            <v>1.7435586080000001</v>
          </cell>
        </row>
        <row r="2729">
          <cell r="D2729" t="str">
            <v>ROHU_016636</v>
          </cell>
          <cell r="E2729" t="str">
            <v xml:space="preserve">reverse transcriptase </v>
          </cell>
          <cell r="F2729">
            <v>2.594507997</v>
          </cell>
          <cell r="G2729">
            <v>-5.3460368630000001</v>
          </cell>
        </row>
        <row r="2730">
          <cell r="D2730" t="str">
            <v>ROHU_018595</v>
          </cell>
          <cell r="E2730" t="str">
            <v xml:space="preserve">reverse transcriptase </v>
          </cell>
          <cell r="F2730">
            <v>2.594507997</v>
          </cell>
          <cell r="G2730">
            <v>6.8045539670000004</v>
          </cell>
        </row>
        <row r="2731">
          <cell r="D2731" t="str">
            <v>ROHU_022969</v>
          </cell>
          <cell r="E2731" t="str">
            <v xml:space="preserve">filamin-A-like isoform X2 </v>
          </cell>
          <cell r="F2731">
            <v>2.594507997</v>
          </cell>
          <cell r="G2731">
            <v>-2.1803864119999998</v>
          </cell>
        </row>
        <row r="2732">
          <cell r="D2732" t="str">
            <v>ROHU_025873</v>
          </cell>
          <cell r="E2732" t="str">
            <v xml:space="preserve">A-kinase anchor 6-like protein </v>
          </cell>
          <cell r="F2732">
            <v>2.594507997</v>
          </cell>
          <cell r="G2732">
            <v>3.1049826199999999</v>
          </cell>
        </row>
        <row r="2733">
          <cell r="D2733" t="str">
            <v>ROHU_036214</v>
          </cell>
          <cell r="E2733" t="str">
            <v xml:space="preserve">unconventional myosin-Ih </v>
          </cell>
          <cell r="F2733">
            <v>2.594507997</v>
          </cell>
          <cell r="G2733">
            <v>5.0810353450000001</v>
          </cell>
        </row>
        <row r="2734">
          <cell r="D2734" t="str">
            <v>ROHU_018161</v>
          </cell>
          <cell r="E2734" t="str">
            <v xml:space="preserve">phosphatase 1 regulatory subunit 3C-B-like protein </v>
          </cell>
          <cell r="F2734">
            <v>2.594507997</v>
          </cell>
          <cell r="G2734">
            <v>-5.2549077769999997</v>
          </cell>
        </row>
        <row r="2735">
          <cell r="D2735" t="str">
            <v>ROHU_020708</v>
          </cell>
          <cell r="E2735" t="str">
            <v xml:space="preserve">argonaute-2 </v>
          </cell>
          <cell r="F2735">
            <v>2.594507997</v>
          </cell>
          <cell r="G2735">
            <v>-2.5010542529999999</v>
          </cell>
        </row>
        <row r="2736">
          <cell r="D2736" t="str">
            <v>ROHU_036405</v>
          </cell>
          <cell r="E2736" t="str">
            <v xml:space="preserve">MAP microtubule affinity-regulating kinase 4 isoform X1 </v>
          </cell>
          <cell r="F2736">
            <v>2.594507997</v>
          </cell>
          <cell r="G2736">
            <v>3.4937681440000001</v>
          </cell>
        </row>
        <row r="2737">
          <cell r="D2737" t="str">
            <v>ROHU_036907</v>
          </cell>
          <cell r="E2737" t="str">
            <v xml:space="preserve">neurofilament medium polypeptide-like protein </v>
          </cell>
          <cell r="F2737">
            <v>2.594507997</v>
          </cell>
          <cell r="G2737">
            <v>5.8756988760000004</v>
          </cell>
        </row>
        <row r="2738">
          <cell r="D2738" t="str">
            <v>ROHU_035858</v>
          </cell>
          <cell r="E2738" t="str">
            <v xml:space="preserve">liprin-alpha-3-like isoform X1 </v>
          </cell>
          <cell r="F2738">
            <v>2.594507997</v>
          </cell>
          <cell r="G2738">
            <v>6.4818455930000001</v>
          </cell>
        </row>
        <row r="2739">
          <cell r="D2739" t="str">
            <v>ROHU_005850</v>
          </cell>
          <cell r="E2739" t="str">
            <v xml:space="preserve">HMG domain-containing 3 isoform X1 </v>
          </cell>
          <cell r="F2739">
            <v>2.594507997</v>
          </cell>
          <cell r="G2739">
            <v>-2.3570999819999998</v>
          </cell>
        </row>
        <row r="2740">
          <cell r="D2740" t="str">
            <v>ROHU_007228</v>
          </cell>
          <cell r="E2740" t="str">
            <v xml:space="preserve">PDZ and LIM domain 5-like isoform X1 </v>
          </cell>
          <cell r="F2740">
            <v>2.594507997</v>
          </cell>
          <cell r="G2740">
            <v>1.7818143420000001</v>
          </cell>
        </row>
        <row r="2741">
          <cell r="D2741" t="str">
            <v>ROHU_025922</v>
          </cell>
          <cell r="E2741" t="str">
            <v xml:space="preserve">interferon-induced 44-like protein </v>
          </cell>
          <cell r="F2741">
            <v>2.594507997</v>
          </cell>
          <cell r="G2741">
            <v>-3.3168652500000002</v>
          </cell>
        </row>
        <row r="2742">
          <cell r="D2742" t="str">
            <v>ROHU_032334</v>
          </cell>
          <cell r="E2742" t="str">
            <v xml:space="preserve">arrestin-C isoform X1 </v>
          </cell>
          <cell r="F2742">
            <v>2.594507997</v>
          </cell>
          <cell r="G2742">
            <v>6.8045539670000004</v>
          </cell>
        </row>
        <row r="2743">
          <cell r="D2743" t="str">
            <v>ROHU_035974</v>
          </cell>
          <cell r="E2743" t="str">
            <v xml:space="preserve">solute carrier organic anion transporter family member 5A1-like protein </v>
          </cell>
          <cell r="F2743">
            <v>2.594507997</v>
          </cell>
          <cell r="G2743">
            <v>1.5422418280000001</v>
          </cell>
        </row>
        <row r="2744">
          <cell r="D2744" t="str">
            <v>ROHU_015026</v>
          </cell>
          <cell r="E2744" t="str">
            <v xml:space="preserve">speckle-type POZ -like protein </v>
          </cell>
          <cell r="F2744">
            <v>2.594507997</v>
          </cell>
          <cell r="G2744">
            <v>6.8931065340000002</v>
          </cell>
        </row>
        <row r="2745">
          <cell r="D2745" t="str">
            <v>ROHU_027099</v>
          </cell>
          <cell r="E2745" t="str">
            <v xml:space="preserve">adhesion G- coupled receptor G2-like protein </v>
          </cell>
          <cell r="F2745">
            <v>2.594507997</v>
          </cell>
          <cell r="G2745">
            <v>1.307557911</v>
          </cell>
        </row>
        <row r="2746">
          <cell r="D2746" t="str">
            <v>ROHU_026878</v>
          </cell>
          <cell r="E2746" t="str">
            <v xml:space="preserve">contactin-1a-like protein </v>
          </cell>
          <cell r="F2746">
            <v>2.594507997</v>
          </cell>
          <cell r="G2746">
            <v>3.5495980089999999</v>
          </cell>
        </row>
        <row r="2747">
          <cell r="D2747" t="str">
            <v>ROHU_007683</v>
          </cell>
          <cell r="E2747" t="str">
            <v xml:space="preserve">thyroid peroxidase </v>
          </cell>
          <cell r="F2747">
            <v>2.594507997</v>
          </cell>
          <cell r="G2747">
            <v>7.101306031</v>
          </cell>
        </row>
        <row r="2748">
          <cell r="D2748" t="str">
            <v>ROHU_030961</v>
          </cell>
          <cell r="E2748" t="str">
            <v xml:space="preserve">inward rectifier potassium channel 2-like protein </v>
          </cell>
          <cell r="F2748">
            <v>2.594507997</v>
          </cell>
          <cell r="G2748">
            <v>-2.2048737709999999</v>
          </cell>
        </row>
        <row r="2749">
          <cell r="D2749" t="str">
            <v>ROHU_020483</v>
          </cell>
          <cell r="E2749" t="str">
            <v xml:space="preserve">F-box only 40-like protein </v>
          </cell>
          <cell r="F2749">
            <v>2.594507997</v>
          </cell>
          <cell r="G2749">
            <v>1.6247806849999999</v>
          </cell>
        </row>
        <row r="2750">
          <cell r="D2750" t="str">
            <v>ROHU_032318</v>
          </cell>
          <cell r="E2750" t="str">
            <v xml:space="preserve">transcriptional regulator Kaiso-like protein </v>
          </cell>
          <cell r="F2750">
            <v>2.594507997</v>
          </cell>
          <cell r="G2750">
            <v>-2.3440020210000001</v>
          </cell>
        </row>
        <row r="2751">
          <cell r="D2751" t="str">
            <v>ROHU_028798</v>
          </cell>
          <cell r="E2751" t="str">
            <v xml:space="preserve">sodium potassium-transporting ATPase subunit alpha-1-like protein </v>
          </cell>
          <cell r="F2751">
            <v>2.594507997</v>
          </cell>
          <cell r="G2751">
            <v>1.68156857</v>
          </cell>
        </row>
        <row r="2752">
          <cell r="D2752" t="str">
            <v>ROHU_018361</v>
          </cell>
          <cell r="E2752" t="str">
            <v xml:space="preserve">stonustoxin subunit beta-like protein </v>
          </cell>
          <cell r="F2752">
            <v>2.594507997</v>
          </cell>
          <cell r="G2752">
            <v>-3.0491281460000002</v>
          </cell>
        </row>
        <row r="2753">
          <cell r="D2753" t="str">
            <v>ROHU_026535</v>
          </cell>
          <cell r="E2753" t="str">
            <v xml:space="preserve">sprouty -like protein </v>
          </cell>
          <cell r="F2753">
            <v>2.594507997</v>
          </cell>
          <cell r="G2753">
            <v>2.76602324</v>
          </cell>
        </row>
        <row r="2754">
          <cell r="D2754" t="str">
            <v>ROHU_007237</v>
          </cell>
          <cell r="E2754" t="str">
            <v xml:space="preserve">mitochondrial </v>
          </cell>
          <cell r="F2754">
            <v>2.594507997</v>
          </cell>
          <cell r="G2754">
            <v>1.9177242670000001</v>
          </cell>
        </row>
        <row r="2755">
          <cell r="D2755" t="str">
            <v>ROHU_036973</v>
          </cell>
          <cell r="E2755" t="str">
            <v xml:space="preserve">regulator of G- signaling 21-like protein </v>
          </cell>
          <cell r="F2755">
            <v>2.594507997</v>
          </cell>
          <cell r="G2755">
            <v>2.285875103</v>
          </cell>
        </row>
        <row r="2756">
          <cell r="D2756" t="str">
            <v>ROHU_008957</v>
          </cell>
          <cell r="E2756" t="str">
            <v xml:space="preserve">trichohyalin-like isoform X2 </v>
          </cell>
          <cell r="F2756">
            <v>2.594507997</v>
          </cell>
          <cell r="G2756">
            <v>6.8383565800000001</v>
          </cell>
        </row>
        <row r="2757">
          <cell r="D2757" t="str">
            <v>ROHU_005492</v>
          </cell>
          <cell r="E2757" t="str">
            <v xml:space="preserve">LRR and PYD domains-containing 3-like protein </v>
          </cell>
          <cell r="F2757">
            <v>2.594507997</v>
          </cell>
          <cell r="G2757">
            <v>-4.053654334</v>
          </cell>
        </row>
        <row r="2758">
          <cell r="D2758" t="str">
            <v>ROHU_001384</v>
          </cell>
          <cell r="E2758" t="str">
            <v xml:space="preserve">E3 ubiquitin-protein ligase RNF213-alpha-like protein </v>
          </cell>
          <cell r="F2758">
            <v>2.594507997</v>
          </cell>
          <cell r="G2758">
            <v>-6.2279570519999998</v>
          </cell>
        </row>
        <row r="2759">
          <cell r="D2759" t="str">
            <v>ROHU_008706</v>
          </cell>
          <cell r="E2759" t="str">
            <v xml:space="preserve">sodium- and chloride-dependent glycine transporter 2 </v>
          </cell>
          <cell r="F2759">
            <v>2.594507997</v>
          </cell>
          <cell r="G2759">
            <v>5.2592996599999999</v>
          </cell>
        </row>
        <row r="2760">
          <cell r="D2760" t="str">
            <v>ROHU_009690</v>
          </cell>
          <cell r="E2760" t="str">
            <v xml:space="preserve">proline and serine-rich 1-like protein </v>
          </cell>
          <cell r="F2760">
            <v>2.594507997</v>
          </cell>
          <cell r="G2760">
            <v>7.4845504350000001</v>
          </cell>
        </row>
        <row r="2761">
          <cell r="D2761" t="str">
            <v>ROHU_031408</v>
          </cell>
          <cell r="E2761" t="str">
            <v xml:space="preserve">ankyrin repeat and fibronectin type-III domain-containing 1 isoform X1 </v>
          </cell>
          <cell r="F2761">
            <v>2.594507997</v>
          </cell>
          <cell r="G2761">
            <v>-1.5645187970000001</v>
          </cell>
        </row>
        <row r="2762">
          <cell r="D2762" t="str">
            <v>ROHU_004078</v>
          </cell>
          <cell r="E2762" t="str">
            <v xml:space="preserve">Peptide-N4-N-acetyl-beta-D-glucosaminylasparagine amidase F precursor </v>
          </cell>
          <cell r="F2762">
            <v>2.594507997</v>
          </cell>
          <cell r="G2762">
            <v>-3.1535347909999998</v>
          </cell>
        </row>
        <row r="2763">
          <cell r="D2763" t="str">
            <v>ROHU_006256</v>
          </cell>
          <cell r="E2763" t="str">
            <v xml:space="preserve">granzyme B(G,H)-like protein </v>
          </cell>
          <cell r="F2763">
            <v>2.594507997</v>
          </cell>
          <cell r="G2763">
            <v>2.1884204469999999</v>
          </cell>
        </row>
        <row r="2764">
          <cell r="D2764" t="str">
            <v>ROHU_033085</v>
          </cell>
          <cell r="E2764" t="str">
            <v xml:space="preserve">glutamine gamma-glutamyltransferase </v>
          </cell>
          <cell r="F2764">
            <v>2.594507997</v>
          </cell>
          <cell r="G2764">
            <v>1.484699427</v>
          </cell>
        </row>
        <row r="2765">
          <cell r="D2765" t="str">
            <v>ROHU_018897</v>
          </cell>
          <cell r="E2765" t="str">
            <v xml:space="preserve">DNA damage-inducible transcript 4 </v>
          </cell>
          <cell r="F2765">
            <v>2.594507997</v>
          </cell>
          <cell r="G2765">
            <v>1.449924998</v>
          </cell>
        </row>
        <row r="2766">
          <cell r="D2766" t="str">
            <v>ROHU_025913</v>
          </cell>
          <cell r="E2766" t="str">
            <v xml:space="preserve">E3 ubiquitin- ligase TRIM21-like isoform X1 </v>
          </cell>
          <cell r="F2766">
            <v>2.594507997</v>
          </cell>
          <cell r="G2766">
            <v>-3.4589295020000002</v>
          </cell>
        </row>
        <row r="2767">
          <cell r="D2767" t="str">
            <v>ROHU_007362</v>
          </cell>
          <cell r="E2767" t="str">
            <v xml:space="preserve">chromatin modification-related MEAF6 isoform X2 </v>
          </cell>
          <cell r="F2767">
            <v>2.594507997</v>
          </cell>
          <cell r="G2767">
            <v>5.2374397239999997</v>
          </cell>
        </row>
        <row r="2768">
          <cell r="D2768" t="str">
            <v>ROHU_037114</v>
          </cell>
          <cell r="E2768" t="str">
            <v xml:space="preserve">desmoglein-2-like protein </v>
          </cell>
          <cell r="F2768">
            <v>2.594507997</v>
          </cell>
          <cell r="G2768">
            <v>1.454410873</v>
          </cell>
        </row>
        <row r="2769">
          <cell r="D2769" t="str">
            <v>ROHU_008362</v>
          </cell>
          <cell r="E2769" t="str">
            <v xml:space="preserve">leukocyte elastase inhibitor-like protein </v>
          </cell>
          <cell r="F2769">
            <v>2.594507997</v>
          </cell>
          <cell r="G2769">
            <v>6.9649160490000002</v>
          </cell>
        </row>
        <row r="2770">
          <cell r="D2770" t="str">
            <v>ROHU_010854</v>
          </cell>
          <cell r="E2770" t="str">
            <v xml:space="preserve">RNA-binding PNO1 </v>
          </cell>
          <cell r="F2770">
            <v>2.594507997</v>
          </cell>
          <cell r="G2770">
            <v>1.6529525700000001</v>
          </cell>
        </row>
        <row r="2771">
          <cell r="D2771" t="str">
            <v>ROHU_025122</v>
          </cell>
          <cell r="E2771" t="str">
            <v xml:space="preserve">gamma-aminobutyric acid type B receptor subunit 1 isoform X2 </v>
          </cell>
          <cell r="F2771">
            <v>2.594507997</v>
          </cell>
          <cell r="G2771">
            <v>6.4818455930000001</v>
          </cell>
        </row>
        <row r="2772">
          <cell r="D2772" t="str">
            <v>ROHU_024124</v>
          </cell>
          <cell r="E2772" t="str">
            <v xml:space="preserve">prostaglandin reductase 1-like protein </v>
          </cell>
          <cell r="F2772">
            <v>2.594507997</v>
          </cell>
          <cell r="G2772">
            <v>1.709395872</v>
          </cell>
        </row>
        <row r="2773">
          <cell r="D2773" t="str">
            <v>ROHU_021469</v>
          </cell>
          <cell r="E2773" t="str">
            <v xml:space="preserve">prominin-1-A-like isoform X5 </v>
          </cell>
          <cell r="F2773">
            <v>2.594507997</v>
          </cell>
          <cell r="G2773">
            <v>-2.522090419</v>
          </cell>
        </row>
        <row r="2774">
          <cell r="D2774" t="str">
            <v>ROHU_006769</v>
          </cell>
          <cell r="E2774" t="str">
            <v xml:space="preserve">ADP-ribosylation factor 4A </v>
          </cell>
          <cell r="F2774">
            <v>2.594507997</v>
          </cell>
          <cell r="G2774">
            <v>2.465466986</v>
          </cell>
        </row>
        <row r="2775">
          <cell r="D2775" t="str">
            <v>ROHU_017009</v>
          </cell>
          <cell r="E2775" t="str">
            <v xml:space="preserve">deoxynucleoside triphosphate triphosphohydrolase SAMHD1-like protein </v>
          </cell>
          <cell r="F2775">
            <v>2.594507997</v>
          </cell>
          <cell r="G2775">
            <v>-3.4498883039999999</v>
          </cell>
        </row>
        <row r="2776">
          <cell r="D2776" t="str">
            <v>ROHU_028915</v>
          </cell>
          <cell r="E2776" t="str">
            <v xml:space="preserve">transcription factor -like isoform X2 </v>
          </cell>
          <cell r="F2776">
            <v>2.594507997</v>
          </cell>
          <cell r="G2776">
            <v>6.4004710139999998</v>
          </cell>
        </row>
        <row r="2777">
          <cell r="D2777" t="str">
            <v>ROHU_028522</v>
          </cell>
          <cell r="E2777" t="str">
            <v xml:space="preserve">regulator of microtubule dynamics 1 </v>
          </cell>
          <cell r="F2777">
            <v>2.594507997</v>
          </cell>
          <cell r="G2777">
            <v>-2.4029937349999999</v>
          </cell>
        </row>
        <row r="2778">
          <cell r="D2778" t="str">
            <v>ROHU_037223</v>
          </cell>
          <cell r="E2778" t="str">
            <v xml:space="preserve">serine threonine- kinase SIK2-like protein </v>
          </cell>
          <cell r="F2778">
            <v>2.594507997</v>
          </cell>
          <cell r="G2778">
            <v>1.613514573</v>
          </cell>
        </row>
        <row r="2779">
          <cell r="D2779" t="str">
            <v>ROHU_024935</v>
          </cell>
          <cell r="E2779" t="str">
            <v xml:space="preserve">basigin isoform X1 </v>
          </cell>
          <cell r="F2779">
            <v>2.594507997</v>
          </cell>
          <cell r="G2779">
            <v>2.2674610460000002</v>
          </cell>
        </row>
        <row r="2780">
          <cell r="D2780" t="str">
            <v>ROHU_002334</v>
          </cell>
          <cell r="E2780" t="str">
            <v xml:space="preserve">BAG family molecular chaperone regulator 3-like protein </v>
          </cell>
          <cell r="F2780">
            <v>2.594507997</v>
          </cell>
          <cell r="G2780">
            <v>6.2024305179999999</v>
          </cell>
        </row>
        <row r="2781">
          <cell r="D2781" t="str">
            <v>ROHU_032545</v>
          </cell>
          <cell r="E2781" t="str">
            <v xml:space="preserve">glutamate decarboxylase 1 </v>
          </cell>
          <cell r="F2781">
            <v>2.594507997</v>
          </cell>
          <cell r="G2781">
            <v>4.9827926600000003</v>
          </cell>
        </row>
        <row r="2782">
          <cell r="D2782" t="str">
            <v>ROHU_029812</v>
          </cell>
          <cell r="E2782" t="str">
            <v xml:space="preserve">deleted in malignant brain tumors 1 -like protein </v>
          </cell>
          <cell r="F2782">
            <v>2.594507997</v>
          </cell>
          <cell r="G2782">
            <v>3.341140454</v>
          </cell>
        </row>
        <row r="2783">
          <cell r="D2783" t="str">
            <v>ROHU_007758</v>
          </cell>
          <cell r="E2783" t="str">
            <v xml:space="preserve">multidrug resistance 1-like protein </v>
          </cell>
          <cell r="F2783">
            <v>2.594507997</v>
          </cell>
          <cell r="G2783">
            <v>-1.58004246</v>
          </cell>
        </row>
        <row r="2784">
          <cell r="D2784" t="str">
            <v>ROHU_025867</v>
          </cell>
          <cell r="E2784" t="str">
            <v xml:space="preserve">egl nine -like protein </v>
          </cell>
          <cell r="F2784">
            <v>2.594507997</v>
          </cell>
          <cell r="G2784">
            <v>3.898411828</v>
          </cell>
        </row>
        <row r="2785">
          <cell r="D2785" t="str">
            <v>ROHU_020021</v>
          </cell>
          <cell r="E2785" t="str">
            <v xml:space="preserve">cell cycle checkpoint RAD1-like protein </v>
          </cell>
          <cell r="F2785">
            <v>2.594507997</v>
          </cell>
          <cell r="G2785">
            <v>7.2047324609999999</v>
          </cell>
        </row>
        <row r="2786">
          <cell r="D2786" t="str">
            <v>ROHU_004109</v>
          </cell>
          <cell r="E2786" t="str">
            <v xml:space="preserve">ras GTPase-activating IQGAP1 </v>
          </cell>
          <cell r="F2786">
            <v>2.594507997</v>
          </cell>
          <cell r="G2786">
            <v>-3.094434175</v>
          </cell>
        </row>
        <row r="2787">
          <cell r="D2787" t="str">
            <v>ROHU_024742</v>
          </cell>
          <cell r="E2787" t="str">
            <v xml:space="preserve">astrotactin-1 isoform X2 </v>
          </cell>
          <cell r="F2787">
            <v>-6.2943383529999997</v>
          </cell>
          <cell r="G2787">
            <v>6.4818455930000001</v>
          </cell>
        </row>
        <row r="2788">
          <cell r="D2788" t="str">
            <v>ROHU_025403</v>
          </cell>
          <cell r="E2788" t="str">
            <v xml:space="preserve">activity-dependent neuroprotector homeobox -like protein </v>
          </cell>
          <cell r="F2788">
            <v>-6.2943383529999997</v>
          </cell>
          <cell r="G2788">
            <v>-1.759841749</v>
          </cell>
        </row>
        <row r="2789">
          <cell r="D2789" t="str">
            <v>ROHU_029049</v>
          </cell>
          <cell r="E2789" t="str">
            <v xml:space="preserve">sorting nexin-13 isoform X1 </v>
          </cell>
          <cell r="F2789">
            <v>-6.2943383529999997</v>
          </cell>
          <cell r="G2789">
            <v>-2.1088526029999999</v>
          </cell>
        </row>
        <row r="2790">
          <cell r="D2790" t="str">
            <v>ROHU_029275</v>
          </cell>
          <cell r="E2790" t="str">
            <v xml:space="preserve">glycogen </v>
          </cell>
          <cell r="F2790">
            <v>-6.2943383529999997</v>
          </cell>
          <cell r="G2790">
            <v>1.962946187</v>
          </cell>
        </row>
        <row r="2791">
          <cell r="D2791" t="str">
            <v>ROHU_018255</v>
          </cell>
          <cell r="E2791" t="str">
            <v xml:space="preserve">macrophage mannose receptor 1-like protein </v>
          </cell>
          <cell r="F2791">
            <v>-6.2943383529999997</v>
          </cell>
          <cell r="G2791">
            <v>2.5367310330000001</v>
          </cell>
        </row>
        <row r="2792">
          <cell r="D2792" t="str">
            <v>ROHU_025122</v>
          </cell>
          <cell r="E2792" t="str">
            <v xml:space="preserve">gamma-aminobutyric acid type B receptor subunit 1 isoform X2 </v>
          </cell>
          <cell r="F2792">
            <v>-6.2943383529999997</v>
          </cell>
          <cell r="G2792">
            <v>6.4818455930000001</v>
          </cell>
        </row>
        <row r="2793">
          <cell r="D2793" t="str">
            <v>ROHU_031608</v>
          </cell>
          <cell r="E2793" t="str">
            <v xml:space="preserve">leucine-rich immunoglobulin-like domain and transmembrane domain-containing 1 </v>
          </cell>
          <cell r="F2793">
            <v>-6.2943383529999997</v>
          </cell>
          <cell r="G2793">
            <v>6.533449139</v>
          </cell>
        </row>
        <row r="2794">
          <cell r="D2794" t="str">
            <v>ROHU_029805</v>
          </cell>
          <cell r="E2794" t="str">
            <v xml:space="preserve">coagulation factor XIII A chain-like protein </v>
          </cell>
          <cell r="F2794">
            <v>-6.2943383529999997</v>
          </cell>
          <cell r="G2794">
            <v>5.1802241420000001</v>
          </cell>
        </row>
        <row r="2795">
          <cell r="D2795" t="str">
            <v>ROHU_035703</v>
          </cell>
          <cell r="E2795" t="str">
            <v xml:space="preserve">mucin-5AC-like isoform X2 </v>
          </cell>
          <cell r="F2795">
            <v>-6.2943383529999997</v>
          </cell>
          <cell r="G2795">
            <v>1.5558732989999999</v>
          </cell>
        </row>
        <row r="2796">
          <cell r="D2796" t="str">
            <v>ROHU_017184</v>
          </cell>
          <cell r="E2796" t="str">
            <v xml:space="preserve">phosphatidate cytidylyltransferase 2-like protein </v>
          </cell>
          <cell r="F2796">
            <v>-6.2943383529999997</v>
          </cell>
          <cell r="G2796">
            <v>6.2070491329999999</v>
          </cell>
        </row>
        <row r="2797">
          <cell r="D2797" t="str">
            <v>ROHU_013530</v>
          </cell>
          <cell r="E2797" t="str">
            <v xml:space="preserve">Glyceraldehyde-3-phosphate testis-specific </v>
          </cell>
          <cell r="F2797">
            <v>-6.2943383529999997</v>
          </cell>
          <cell r="G2797">
            <v>2.1327002839999998</v>
          </cell>
        </row>
        <row r="2798">
          <cell r="D2798" t="str">
            <v>ROHU_007683</v>
          </cell>
          <cell r="E2798" t="str">
            <v xml:space="preserve">thyroid peroxidase </v>
          </cell>
          <cell r="F2798">
            <v>-6.2943383529999997</v>
          </cell>
          <cell r="G2798">
            <v>7.101306031</v>
          </cell>
        </row>
        <row r="2799">
          <cell r="D2799" t="str">
            <v>ROHU_018250</v>
          </cell>
          <cell r="E2799" t="str">
            <v xml:space="preserve">hypothetical protein </v>
          </cell>
          <cell r="F2799">
            <v>-6.2943383529999997</v>
          </cell>
          <cell r="G2799">
            <v>1.946087431</v>
          </cell>
        </row>
        <row r="2800">
          <cell r="D2800" t="str">
            <v>ROHU_008407</v>
          </cell>
          <cell r="E2800" t="str">
            <v xml:space="preserve">STAGA complex 65 subunit gamma </v>
          </cell>
          <cell r="F2800">
            <v>-6.2943383529999997</v>
          </cell>
          <cell r="G2800">
            <v>-2.8993651840000001</v>
          </cell>
        </row>
        <row r="2801">
          <cell r="D2801" t="str">
            <v>ROHU_006751</v>
          </cell>
          <cell r="E2801" t="str">
            <v xml:space="preserve">translocase subunit -like protein </v>
          </cell>
          <cell r="F2801">
            <v>-6.2943383529999997</v>
          </cell>
          <cell r="G2801">
            <v>-7.5757300089999999</v>
          </cell>
        </row>
        <row r="2802">
          <cell r="D2802" t="str">
            <v>ROHU_029813</v>
          </cell>
          <cell r="E2802" t="str">
            <v xml:space="preserve">CUB and zona pellucida-like domain-containing 1 </v>
          </cell>
          <cell r="F2802">
            <v>-6.2943383529999997</v>
          </cell>
          <cell r="G2802">
            <v>4.8183521689999997</v>
          </cell>
        </row>
        <row r="2803">
          <cell r="D2803" t="str">
            <v>ROHU_037413</v>
          </cell>
          <cell r="E2803" t="str">
            <v xml:space="preserve">adenylate cyclase type 1-like </v>
          </cell>
          <cell r="F2803">
            <v>-6.2943383529999997</v>
          </cell>
          <cell r="G2803">
            <v>6.533449139</v>
          </cell>
        </row>
        <row r="2804">
          <cell r="D2804" t="str">
            <v>ROHU_012457</v>
          </cell>
          <cell r="E2804" t="str">
            <v xml:space="preserve">THEMIS-like protein </v>
          </cell>
          <cell r="F2804">
            <v>-6.2943383529999997</v>
          </cell>
          <cell r="G2804">
            <v>-1.7319186120000001</v>
          </cell>
        </row>
        <row r="2805">
          <cell r="D2805" t="str">
            <v>ROHU_021036</v>
          </cell>
          <cell r="E2805" t="str">
            <v xml:space="preserve">polypeptide N-acetylgalactosaminyltransferase 4-like protein </v>
          </cell>
          <cell r="F2805">
            <v>-6.2943383529999997</v>
          </cell>
          <cell r="G2805">
            <v>-1.8979245920000001</v>
          </cell>
        </row>
        <row r="2806">
          <cell r="D2806" t="str">
            <v>ROHU_027179</v>
          </cell>
          <cell r="E2806" t="str">
            <v xml:space="preserve">alpha-2-macroglobulin-like isoform X2 </v>
          </cell>
          <cell r="F2806">
            <v>-6.2943383529999997</v>
          </cell>
          <cell r="G2806">
            <v>6.4818455930000001</v>
          </cell>
        </row>
        <row r="2807">
          <cell r="D2807" t="str">
            <v>ROHU_034234</v>
          </cell>
          <cell r="E2807" t="str">
            <v xml:space="preserve">alpha-2-macroglobulin-like isoform X2 </v>
          </cell>
          <cell r="F2807">
            <v>-6.2943383529999997</v>
          </cell>
          <cell r="G2807">
            <v>3.0403309329999999</v>
          </cell>
        </row>
        <row r="2808">
          <cell r="D2808" t="str">
            <v>ROHU_021563</v>
          </cell>
          <cell r="E2808" t="str">
            <v xml:space="preserve">inositol-3-phosphate synthase 1-A-like protein </v>
          </cell>
          <cell r="F2808">
            <v>-6.2943383529999997</v>
          </cell>
          <cell r="G2808">
            <v>-1.868030329</v>
          </cell>
        </row>
        <row r="2809">
          <cell r="D2809" t="str">
            <v>ROHU_017519</v>
          </cell>
          <cell r="E2809" t="str">
            <v xml:space="preserve">ankyrin repeat domain-containing 13A </v>
          </cell>
          <cell r="F2809">
            <v>-6.2943383529999997</v>
          </cell>
          <cell r="G2809">
            <v>-1.913632083</v>
          </cell>
        </row>
        <row r="2810">
          <cell r="D2810" t="str">
            <v>ROHU_034879</v>
          </cell>
          <cell r="E2810" t="str">
            <v xml:space="preserve">brefeldin A-inhibited guanine nucleotide-exchange 2-like protein </v>
          </cell>
          <cell r="F2810">
            <v>-6.2943383529999997</v>
          </cell>
          <cell r="G2810">
            <v>-5.3106875569999996</v>
          </cell>
        </row>
        <row r="2811">
          <cell r="D2811" t="str">
            <v>ROHU_002424</v>
          </cell>
          <cell r="E2811" t="str">
            <v xml:space="preserve">alpha-tectorin-like protein </v>
          </cell>
          <cell r="F2811">
            <v>-6.2943383529999997</v>
          </cell>
          <cell r="G2811">
            <v>-2.9956492269999999</v>
          </cell>
        </row>
        <row r="2812">
          <cell r="D2812" t="str">
            <v>ROHU_019733</v>
          </cell>
          <cell r="E2812" t="str">
            <v xml:space="preserve">5-beta-cholestane-3-alpha,7-alpha-diol 12-alpha-hydroxylase-like protein </v>
          </cell>
          <cell r="F2812">
            <v>-6.2943383529999997</v>
          </cell>
          <cell r="G2812">
            <v>-2.1321714570000001</v>
          </cell>
        </row>
        <row r="2813">
          <cell r="D2813" t="str">
            <v>ROHU_030102</v>
          </cell>
          <cell r="E2813" t="str">
            <v xml:space="preserve">hypothetical protein </v>
          </cell>
          <cell r="F2813">
            <v>-3.8158782910000002</v>
          </cell>
          <cell r="G2813">
            <v>6.4818455930000001</v>
          </cell>
        </row>
        <row r="2814">
          <cell r="D2814" t="str">
            <v>ROHU_034234</v>
          </cell>
          <cell r="E2814" t="str">
            <v xml:space="preserve">alpha-2-macroglobulin-like isoform X2 </v>
          </cell>
          <cell r="F2814">
            <v>-3.8158782910000002</v>
          </cell>
          <cell r="G2814">
            <v>3.0403309329999999</v>
          </cell>
        </row>
        <row r="2815">
          <cell r="D2815" t="str">
            <v>ROHU_008541</v>
          </cell>
          <cell r="E2815" t="str">
            <v xml:space="preserve">transmembrane protein 238-like </v>
          </cell>
          <cell r="F2815">
            <v>-3.8158782910000002</v>
          </cell>
          <cell r="G2815">
            <v>7.7320041000000002</v>
          </cell>
        </row>
        <row r="2816">
          <cell r="D2816" t="str">
            <v>ROHU_011012</v>
          </cell>
          <cell r="E2816" t="str">
            <v xml:space="preserve">transmembrane protein 238-like </v>
          </cell>
          <cell r="F2816">
            <v>-3.8158782910000002</v>
          </cell>
          <cell r="G2816">
            <v>-5.1815737070000001</v>
          </cell>
        </row>
        <row r="2817">
          <cell r="D2817" t="str">
            <v>ROHU_006751</v>
          </cell>
          <cell r="E2817" t="str">
            <v xml:space="preserve">translocase subunit -like protein </v>
          </cell>
          <cell r="F2817">
            <v>-3.8158782910000002</v>
          </cell>
          <cell r="G2817">
            <v>-7.5757300089999999</v>
          </cell>
        </row>
        <row r="2818">
          <cell r="D2818" t="str">
            <v>ROHU_012823</v>
          </cell>
          <cell r="E2818" t="str">
            <v xml:space="preserve">phosphatidylinositol 4-kinase alpha-like protein </v>
          </cell>
          <cell r="F2818">
            <v>-3.8158782910000002</v>
          </cell>
          <cell r="G2818">
            <v>-2.5644476159999998</v>
          </cell>
        </row>
        <row r="2819">
          <cell r="D2819" t="str">
            <v>ROHU_031776</v>
          </cell>
          <cell r="E2819" t="str">
            <v xml:space="preserve">WD repeat-containing 6 </v>
          </cell>
          <cell r="F2819">
            <v>-3.8158782910000002</v>
          </cell>
          <cell r="G2819">
            <v>2.7105519039999999</v>
          </cell>
        </row>
        <row r="2820">
          <cell r="D2820" t="str">
            <v>ROHU_035918</v>
          </cell>
          <cell r="E2820" t="str">
            <v xml:space="preserve">trace amine-associated receptor 13c-like protein </v>
          </cell>
          <cell r="F2820">
            <v>-3.8158782910000002</v>
          </cell>
          <cell r="G2820">
            <v>6.6521712659999999</v>
          </cell>
        </row>
        <row r="2821">
          <cell r="D2821" t="str">
            <v>ROHU_004449</v>
          </cell>
          <cell r="E2821" t="str">
            <v xml:space="preserve">GTPase IMAP family member 8-like protein </v>
          </cell>
          <cell r="F2821">
            <v>-3.8158782910000002</v>
          </cell>
          <cell r="G2821">
            <v>-7.1536492349999996</v>
          </cell>
        </row>
        <row r="2822">
          <cell r="D2822" t="str">
            <v>ROHU_005492</v>
          </cell>
          <cell r="E2822" t="str">
            <v xml:space="preserve">LRR and PYD domains-containing 3-like protein </v>
          </cell>
          <cell r="F2822">
            <v>-3.8158782910000002</v>
          </cell>
          <cell r="G2822">
            <v>-4.053654334</v>
          </cell>
        </row>
        <row r="2823">
          <cell r="D2823" t="str">
            <v>ROHU_020391</v>
          </cell>
          <cell r="E2823" t="str">
            <v xml:space="preserve">transmembrane protein 132D-like </v>
          </cell>
          <cell r="F2823">
            <v>-3.8158782910000002</v>
          </cell>
          <cell r="G2823">
            <v>6.4818455930000001</v>
          </cell>
        </row>
        <row r="2824">
          <cell r="D2824" t="str">
            <v>ROHU_018807</v>
          </cell>
          <cell r="E2824" t="str">
            <v xml:space="preserve">integrator complex subunit 6-like protein </v>
          </cell>
          <cell r="F2824">
            <v>-3.8158782910000002</v>
          </cell>
          <cell r="G2824">
            <v>-1.9790646759999999</v>
          </cell>
        </row>
        <row r="2825">
          <cell r="D2825" t="str">
            <v>ROHU_014917</v>
          </cell>
          <cell r="E2825" t="str">
            <v xml:space="preserve">DEP domain-containing 1A-like protein </v>
          </cell>
          <cell r="F2825">
            <v>-3.8158782910000002</v>
          </cell>
          <cell r="G2825">
            <v>-2.2933639640000001</v>
          </cell>
        </row>
        <row r="2826">
          <cell r="D2826" t="str">
            <v>ROHU_005220</v>
          </cell>
          <cell r="E2826" t="str">
            <v xml:space="preserve">ubiquitin-conjugating enzyme E2 D4-like protein </v>
          </cell>
          <cell r="F2826">
            <v>-3.8158782910000002</v>
          </cell>
          <cell r="G2826">
            <v>2.181894201</v>
          </cell>
        </row>
        <row r="2827">
          <cell r="D2827" t="str">
            <v>ROHU_027090</v>
          </cell>
          <cell r="E2827" t="str">
            <v xml:space="preserve">general transcription factor II-I repeat domain-containing 2-like protein </v>
          </cell>
          <cell r="F2827">
            <v>-3.8158782910000002</v>
          </cell>
          <cell r="G2827">
            <v>-5.449999815</v>
          </cell>
        </row>
        <row r="2828">
          <cell r="D2828" t="str">
            <v>ROHU_030953</v>
          </cell>
          <cell r="E2828" t="str">
            <v xml:space="preserve">E3 ubiquitin-protein ligase RNF213-beta-like protein </v>
          </cell>
          <cell r="F2828">
            <v>-3.8158782910000002</v>
          </cell>
          <cell r="G2828">
            <v>-7.5050734170000002</v>
          </cell>
        </row>
        <row r="2829">
          <cell r="D2829" t="str">
            <v>ROHU_011233</v>
          </cell>
          <cell r="E2829" t="str">
            <v xml:space="preserve">hypothetical protein </v>
          </cell>
          <cell r="F2829">
            <v>-3.8158782910000002</v>
          </cell>
          <cell r="G2829">
            <v>2.0855243020000001</v>
          </cell>
        </row>
        <row r="2830">
          <cell r="D2830" t="str">
            <v>ROHU_014718</v>
          </cell>
          <cell r="E2830" t="str">
            <v xml:space="preserve">helicase with zinc finger domain 2-like isoform X1 </v>
          </cell>
          <cell r="F2830">
            <v>-3.8158782910000002</v>
          </cell>
          <cell r="G2830">
            <v>-1.424504123</v>
          </cell>
        </row>
        <row r="2831">
          <cell r="D2831" t="str">
            <v>ROHU_009209</v>
          </cell>
          <cell r="E2831" t="str">
            <v xml:space="preserve">oxysterol-binding -related 5-like protein </v>
          </cell>
          <cell r="F2831">
            <v>-3.8158782910000002</v>
          </cell>
          <cell r="G2831">
            <v>-2.2342828739999998</v>
          </cell>
        </row>
        <row r="2832">
          <cell r="D2832" t="str">
            <v>ROHU_024123</v>
          </cell>
          <cell r="E2832" t="str">
            <v xml:space="preserve">von Willebrand factor type EGF and pentraxin domain-containing 1-like protein </v>
          </cell>
          <cell r="F2832">
            <v>-3.8158782910000002</v>
          </cell>
          <cell r="G2832">
            <v>-1.5533414210000001</v>
          </cell>
        </row>
        <row r="2833">
          <cell r="D2833" t="str">
            <v>ROHU_023573</v>
          </cell>
          <cell r="E2833" t="str">
            <v xml:space="preserve">Retrovirus-related Pol polyprotein from transposon 412 </v>
          </cell>
          <cell r="F2833">
            <v>-3.8158782910000002</v>
          </cell>
          <cell r="G2833">
            <v>-4.4699407029999998</v>
          </cell>
        </row>
        <row r="2834">
          <cell r="D2834" t="str">
            <v>ROHU_036816</v>
          </cell>
          <cell r="E2834" t="str">
            <v xml:space="preserve">cytosolic purine 5 -nucleotidase-like protein </v>
          </cell>
          <cell r="F2834">
            <v>-3.8158782910000002</v>
          </cell>
          <cell r="G2834">
            <v>1.7833073580000001</v>
          </cell>
        </row>
        <row r="2835">
          <cell r="D2835" t="str">
            <v>ROHU_026752</v>
          </cell>
          <cell r="E2835" t="str">
            <v xml:space="preserve">putative protein K02A2.6-like protein </v>
          </cell>
          <cell r="F2835">
            <v>-3.8158782910000002</v>
          </cell>
          <cell r="G2835">
            <v>7.2913215029999998</v>
          </cell>
        </row>
        <row r="2836">
          <cell r="D2836" t="str">
            <v>ROHU_005236</v>
          </cell>
          <cell r="E2836" t="str">
            <v xml:space="preserve">cytochrome P450 26A1 </v>
          </cell>
          <cell r="F2836">
            <v>-3.8158782910000002</v>
          </cell>
          <cell r="G2836">
            <v>1.81138931</v>
          </cell>
        </row>
        <row r="2837">
          <cell r="D2837" t="str">
            <v>ROHU_011493</v>
          </cell>
          <cell r="E2837" t="str">
            <v xml:space="preserve">DNA damage-inducible transcript 4 </v>
          </cell>
          <cell r="F2837">
            <v>-3.8158782910000002</v>
          </cell>
          <cell r="G2837">
            <v>3.1391459949999998</v>
          </cell>
        </row>
        <row r="2838">
          <cell r="D2838" t="str">
            <v>ROHU_015085</v>
          </cell>
          <cell r="E2838" t="str">
            <v xml:space="preserve">cytosolic phospholipase A2 gamma-like protein </v>
          </cell>
          <cell r="F2838">
            <v>-3.8158782910000002</v>
          </cell>
          <cell r="G2838">
            <v>5.8371341189999999</v>
          </cell>
        </row>
        <row r="2839">
          <cell r="D2839" t="str">
            <v>ROHU_005081</v>
          </cell>
          <cell r="E2839" t="str">
            <v xml:space="preserve">zinc-alpha-2-glyco -like protein </v>
          </cell>
          <cell r="F2839">
            <v>-3.8158782910000002</v>
          </cell>
          <cell r="G2839">
            <v>5.6268154709999996</v>
          </cell>
        </row>
        <row r="2840">
          <cell r="D2840" t="str">
            <v>ROHU_004429</v>
          </cell>
          <cell r="E2840" t="str">
            <v xml:space="preserve">striatin-interacting 1 -like protein </v>
          </cell>
          <cell r="F2840">
            <v>-3.8158782910000002</v>
          </cell>
          <cell r="G2840">
            <v>-1.9502222950000001</v>
          </cell>
        </row>
        <row r="2841">
          <cell r="D2841" t="str">
            <v>ROHU_018255</v>
          </cell>
          <cell r="E2841" t="str">
            <v xml:space="preserve">macrophage mannose receptor 1-like protein </v>
          </cell>
          <cell r="F2841">
            <v>-3.8158782910000002</v>
          </cell>
          <cell r="G2841">
            <v>2.5367310330000001</v>
          </cell>
        </row>
        <row r="2842">
          <cell r="D2842" t="str">
            <v>ROHU_017629</v>
          </cell>
          <cell r="E2842" t="str">
            <v xml:space="preserve">low-density lipo receptor-related 2-like protein </v>
          </cell>
          <cell r="F2842">
            <v>-3.8158782910000002</v>
          </cell>
          <cell r="G2842">
            <v>7.1840929290000002</v>
          </cell>
        </row>
        <row r="2843">
          <cell r="D2843" t="str">
            <v>ROHU_026878</v>
          </cell>
          <cell r="E2843" t="str">
            <v xml:space="preserve">contactin-1a-like protein </v>
          </cell>
          <cell r="F2843">
            <v>-3.8158782910000002</v>
          </cell>
          <cell r="G2843">
            <v>3.5495980089999999</v>
          </cell>
        </row>
        <row r="2844">
          <cell r="D2844" t="str">
            <v>ROHU_035289</v>
          </cell>
          <cell r="E2844" t="str">
            <v xml:space="preserve">transcription factor jun-B-like protein </v>
          </cell>
          <cell r="F2844">
            <v>-3.8158782910000002</v>
          </cell>
          <cell r="G2844">
            <v>2.8132993669999999</v>
          </cell>
        </row>
        <row r="2845">
          <cell r="D2845" t="str">
            <v>ROHU_016858</v>
          </cell>
          <cell r="E2845" t="str">
            <v xml:space="preserve">mamu class II histocompatibility DR alpha chain-like protein </v>
          </cell>
          <cell r="F2845">
            <v>-3.8158782910000002</v>
          </cell>
          <cell r="G2845">
            <v>2.913204543</v>
          </cell>
        </row>
        <row r="2846">
          <cell r="D2846" t="str">
            <v>ROHU_019989</v>
          </cell>
          <cell r="E2846" t="str">
            <v xml:space="preserve">B-lymphocyte antigen CD20 </v>
          </cell>
          <cell r="F2846">
            <v>-3.8158782910000002</v>
          </cell>
          <cell r="G2846">
            <v>1.9009713290000001</v>
          </cell>
        </row>
        <row r="2847">
          <cell r="D2847" t="str">
            <v>ROHU_030708</v>
          </cell>
          <cell r="E2847" t="str">
            <v xml:space="preserve">complement component C9 </v>
          </cell>
          <cell r="F2847">
            <v>-3.8158782910000002</v>
          </cell>
          <cell r="G2847">
            <v>6.167917417</v>
          </cell>
        </row>
        <row r="2848">
          <cell r="D2848" t="str">
            <v>ROHU_017064</v>
          </cell>
          <cell r="E2848" t="str">
            <v xml:space="preserve">solute carrier family 40 member 1 </v>
          </cell>
          <cell r="F2848">
            <v>-3.8158782910000002</v>
          </cell>
          <cell r="G2848">
            <v>-2.390351865</v>
          </cell>
        </row>
        <row r="2849">
          <cell r="D2849" t="str">
            <v>ROHU_023391</v>
          </cell>
          <cell r="E2849" t="str">
            <v xml:space="preserve">mucin-2-like protein </v>
          </cell>
          <cell r="F2849">
            <v>-3.8158782910000002</v>
          </cell>
          <cell r="G2849">
            <v>-2.4793690719999999</v>
          </cell>
        </row>
        <row r="2850">
          <cell r="D2850" t="str">
            <v>ROHU_019154</v>
          </cell>
          <cell r="E2850" t="str">
            <v xml:space="preserve">sodium hydrogen exchanger 3-like protein </v>
          </cell>
          <cell r="F2850">
            <v>-3.8158782910000002</v>
          </cell>
          <cell r="G2850">
            <v>-5.5077966089999997</v>
          </cell>
        </row>
        <row r="2851">
          <cell r="D2851" t="str">
            <v>ROHU_009592</v>
          </cell>
          <cell r="E2851" t="str">
            <v xml:space="preserve">5-hydroxytryptamine receptor 3A-like protein </v>
          </cell>
          <cell r="F2851">
            <v>-3.8158782910000002</v>
          </cell>
          <cell r="G2851">
            <v>3.5311301589999999</v>
          </cell>
        </row>
        <row r="2852">
          <cell r="D2852" t="str">
            <v>ROHU_015069</v>
          </cell>
          <cell r="E2852" t="str">
            <v xml:space="preserve">78 kDa glucose-regulated </v>
          </cell>
          <cell r="F2852">
            <v>-3.8158782910000002</v>
          </cell>
          <cell r="G2852">
            <v>10.01944063</v>
          </cell>
        </row>
        <row r="2853">
          <cell r="D2853" t="str">
            <v>ROHU_008020</v>
          </cell>
          <cell r="E2853" t="str">
            <v xml:space="preserve">reverse transcriptase SR3 </v>
          </cell>
          <cell r="F2853">
            <v>-3.8158782910000002</v>
          </cell>
          <cell r="G2853">
            <v>5.9876086490000002</v>
          </cell>
        </row>
        <row r="2854">
          <cell r="D2854" t="str">
            <v>ROHU_027179</v>
          </cell>
          <cell r="E2854" t="str">
            <v xml:space="preserve">alpha-2-macroglobulin-like isoform X2 </v>
          </cell>
          <cell r="F2854">
            <v>-3.8158782910000002</v>
          </cell>
          <cell r="G2854">
            <v>6.4818455930000001</v>
          </cell>
        </row>
        <row r="2855">
          <cell r="D2855" t="str">
            <v>ROHU_009744</v>
          </cell>
          <cell r="E2855" t="str">
            <v xml:space="preserve">protogenin B-like protein </v>
          </cell>
          <cell r="F2855">
            <v>-3.8158782910000002</v>
          </cell>
          <cell r="G2855">
            <v>1.662610286</v>
          </cell>
        </row>
        <row r="2856">
          <cell r="D2856" t="str">
            <v>ROHU_018391</v>
          </cell>
          <cell r="E2856" t="str">
            <v xml:space="preserve">glutamine gamma-glutamyltransferase </v>
          </cell>
          <cell r="F2856">
            <v>-6.21453115</v>
          </cell>
          <cell r="G2856">
            <v>2.8382471489999999</v>
          </cell>
        </row>
        <row r="2857">
          <cell r="D2857" t="str">
            <v>ROHU_014388</v>
          </cell>
          <cell r="E2857" t="str">
            <v xml:space="preserve">PHD finger 24 isoform X1 </v>
          </cell>
          <cell r="F2857">
            <v>-6.21453115</v>
          </cell>
          <cell r="G2857">
            <v>1.6162776219999999</v>
          </cell>
        </row>
        <row r="2858">
          <cell r="D2858" t="str">
            <v>ROHU_023170</v>
          </cell>
          <cell r="E2858" t="str">
            <v xml:space="preserve">MAM and LDL-receptor class A domain-containing 1-like protein </v>
          </cell>
          <cell r="F2858">
            <v>-6.21453115</v>
          </cell>
          <cell r="G2858">
            <v>3.1767449239999999</v>
          </cell>
        </row>
        <row r="2859">
          <cell r="D2859" t="str">
            <v>ROHU_031648</v>
          </cell>
          <cell r="E2859" t="str">
            <v xml:space="preserve">influenza virus NS1A-binding -like protein </v>
          </cell>
          <cell r="F2859">
            <v>-6.21453115</v>
          </cell>
          <cell r="G2859">
            <v>2.4243531809999999</v>
          </cell>
        </row>
        <row r="2860">
          <cell r="D2860" t="str">
            <v>ROHU_036457</v>
          </cell>
          <cell r="E2860" t="str">
            <v xml:space="preserve">homeobox NOBOX-like protein </v>
          </cell>
          <cell r="F2860">
            <v>-6.21453115</v>
          </cell>
          <cell r="G2860">
            <v>1.4981159289999999</v>
          </cell>
        </row>
        <row r="2861">
          <cell r="D2861" t="str">
            <v>ROHU_015428</v>
          </cell>
          <cell r="E2861" t="str">
            <v xml:space="preserve">transmembrane gamma-carboxyglutamic acid 2 precursor </v>
          </cell>
          <cell r="F2861">
            <v>-6.21453115</v>
          </cell>
          <cell r="G2861">
            <v>1.597929028</v>
          </cell>
        </row>
        <row r="2862">
          <cell r="D2862" t="str">
            <v>ROHU_015622</v>
          </cell>
          <cell r="E2862" t="str">
            <v xml:space="preserve">transmembrane protein 238-like </v>
          </cell>
          <cell r="F2862">
            <v>-6.21453115</v>
          </cell>
          <cell r="G2862">
            <v>3.395100105</v>
          </cell>
        </row>
        <row r="2863">
          <cell r="D2863" t="str">
            <v>ROHU_026190</v>
          </cell>
          <cell r="E2863" t="str">
            <v xml:space="preserve">hypothetical protein </v>
          </cell>
          <cell r="F2863">
            <v>-6.21453115</v>
          </cell>
          <cell r="G2863">
            <v>6.4818455930000001</v>
          </cell>
        </row>
        <row r="2864">
          <cell r="D2864" t="str">
            <v>ROHU_022969</v>
          </cell>
          <cell r="E2864" t="str">
            <v xml:space="preserve">filamin-A-like isoform X2 </v>
          </cell>
          <cell r="F2864">
            <v>-6.21453115</v>
          </cell>
          <cell r="G2864">
            <v>-2.1803864119999998</v>
          </cell>
        </row>
        <row r="2865">
          <cell r="D2865" t="str">
            <v>ROHU_030675</v>
          </cell>
          <cell r="E2865" t="str">
            <v xml:space="preserve">serine threonine- kinase kin-29-like isoform X1 </v>
          </cell>
          <cell r="F2865">
            <v>-6.21453115</v>
          </cell>
          <cell r="G2865">
            <v>6.9424204539999996</v>
          </cell>
        </row>
        <row r="2866">
          <cell r="D2866" t="str">
            <v>ROHU_037157</v>
          </cell>
          <cell r="E2866" t="str">
            <v xml:space="preserve">putative vertebrate CG2666-PC-like protein </v>
          </cell>
          <cell r="F2866">
            <v>-6.21453115</v>
          </cell>
          <cell r="G2866">
            <v>-4.1306099999999999</v>
          </cell>
        </row>
        <row r="2867">
          <cell r="D2867" t="str">
            <v>ROHU_036816</v>
          </cell>
          <cell r="E2867" t="str">
            <v xml:space="preserve">cytosolic purine 5 -nucleotidase-like protein </v>
          </cell>
          <cell r="F2867">
            <v>-6.21453115</v>
          </cell>
          <cell r="G2867">
            <v>1.7833073580000001</v>
          </cell>
        </row>
        <row r="2868">
          <cell r="D2868" t="str">
            <v>ROHU_004336</v>
          </cell>
          <cell r="E2868" t="str">
            <v xml:space="preserve">hypothetical protein </v>
          </cell>
          <cell r="F2868">
            <v>-6.21453115</v>
          </cell>
          <cell r="G2868">
            <v>-7.1628649749999997</v>
          </cell>
        </row>
        <row r="2869">
          <cell r="D2869" t="str">
            <v>ROHU_012335</v>
          </cell>
          <cell r="E2869" t="str">
            <v xml:space="preserve">interferon-induced very large GTPase 1-like protein </v>
          </cell>
          <cell r="F2869">
            <v>-6.21453115</v>
          </cell>
          <cell r="G2869">
            <v>-2.231790218</v>
          </cell>
        </row>
        <row r="2870">
          <cell r="D2870" t="str">
            <v>ROHU_011400</v>
          </cell>
          <cell r="E2870" t="str">
            <v xml:space="preserve">calmin-like protein </v>
          </cell>
          <cell r="F2870">
            <v>-6.21453115</v>
          </cell>
          <cell r="G2870">
            <v>-1.7317734010000001</v>
          </cell>
        </row>
        <row r="2871">
          <cell r="D2871" t="str">
            <v>ROHU_031776</v>
          </cell>
          <cell r="E2871" t="str">
            <v xml:space="preserve">WD repeat-containing 6 </v>
          </cell>
          <cell r="F2871">
            <v>-6.21453115</v>
          </cell>
          <cell r="G2871">
            <v>2.7105519039999999</v>
          </cell>
        </row>
        <row r="2872">
          <cell r="D2872" t="str">
            <v>ROHU_021016</v>
          </cell>
          <cell r="E2872" t="str">
            <v xml:space="preserve">E3 ubiquitin- ligase RNF19B </v>
          </cell>
          <cell r="F2872">
            <v>-6.21453115</v>
          </cell>
          <cell r="G2872">
            <v>6.3393907829999998</v>
          </cell>
        </row>
        <row r="2873">
          <cell r="D2873" t="str">
            <v>ROHU_025873</v>
          </cell>
          <cell r="E2873" t="str">
            <v xml:space="preserve">A-kinase anchor 6-like protein </v>
          </cell>
          <cell r="F2873">
            <v>-6.21453115</v>
          </cell>
          <cell r="G2873">
            <v>3.1049826199999999</v>
          </cell>
        </row>
        <row r="2874">
          <cell r="D2874" t="str">
            <v>ROHU_030022</v>
          </cell>
          <cell r="E2874" t="str">
            <v xml:space="preserve">CUB and zona pellucida-like domain-containing 1 </v>
          </cell>
          <cell r="F2874">
            <v>-6.21453115</v>
          </cell>
          <cell r="G2874">
            <v>-1.5436787620000001</v>
          </cell>
        </row>
        <row r="2875">
          <cell r="D2875" t="str">
            <v>ROHU_022866</v>
          </cell>
          <cell r="E2875" t="str">
            <v xml:space="preserve">spectrin beta non-erythrocytic 1-like isoform X1 </v>
          </cell>
          <cell r="F2875">
            <v>-6.21453115</v>
          </cell>
          <cell r="G2875">
            <v>-6.3521314090000001</v>
          </cell>
        </row>
        <row r="2876">
          <cell r="D2876" t="str">
            <v>ROHU_006178</v>
          </cell>
          <cell r="E2876" t="str">
            <v xml:space="preserve">b(0,+)-type amino acid transporter 1-like protein </v>
          </cell>
          <cell r="F2876">
            <v>-6.21453115</v>
          </cell>
          <cell r="G2876">
            <v>6.4818455930000001</v>
          </cell>
        </row>
        <row r="2877">
          <cell r="D2877" t="str">
            <v>ROHU_015364</v>
          </cell>
          <cell r="E2877" t="str">
            <v xml:space="preserve">gap junction delta-2 -like protein </v>
          </cell>
          <cell r="F2877">
            <v>-6.21453115</v>
          </cell>
          <cell r="G2877">
            <v>1.664978853</v>
          </cell>
        </row>
        <row r="2878">
          <cell r="D2878" t="str">
            <v>ROHU_035293</v>
          </cell>
          <cell r="E2878" t="str">
            <v xml:space="preserve">FAM13A-like isoform X1 </v>
          </cell>
          <cell r="F2878">
            <v>-6.21453115</v>
          </cell>
          <cell r="G2878">
            <v>1.7561239040000001</v>
          </cell>
        </row>
        <row r="2879">
          <cell r="D2879" t="str">
            <v>ROHU_008607</v>
          </cell>
          <cell r="E2879" t="str">
            <v xml:space="preserve">kelch 12 isoform X3 </v>
          </cell>
          <cell r="F2879">
            <v>-6.21453115</v>
          </cell>
          <cell r="G2879">
            <v>-3.308779092</v>
          </cell>
        </row>
        <row r="2880">
          <cell r="D2880" t="str">
            <v>ROHU_022182</v>
          </cell>
          <cell r="E2880" t="str">
            <v xml:space="preserve">caspase-3-like protein </v>
          </cell>
          <cell r="F2880">
            <v>-6.21453115</v>
          </cell>
          <cell r="G2880">
            <v>3.7668430800000001</v>
          </cell>
        </row>
        <row r="2881">
          <cell r="D2881" t="str">
            <v>ROHU_011061</v>
          </cell>
          <cell r="E2881" t="str">
            <v xml:space="preserve">collagen alpha-6(VI) chain-like protein </v>
          </cell>
          <cell r="F2881">
            <v>-6.21453115</v>
          </cell>
          <cell r="G2881">
            <v>-4.6173089320000003</v>
          </cell>
        </row>
        <row r="2882">
          <cell r="D2882" t="str">
            <v>ROHU_031608</v>
          </cell>
          <cell r="E2882" t="str">
            <v xml:space="preserve">leucine-rich immunoglobulin-like domain and transmembrane domain-containing 1 </v>
          </cell>
          <cell r="F2882">
            <v>-6.21453115</v>
          </cell>
          <cell r="G2882">
            <v>6.533449139</v>
          </cell>
        </row>
        <row r="2883">
          <cell r="D2883" t="str">
            <v>ROHU_036570</v>
          </cell>
          <cell r="E2883" t="str">
            <v xml:space="preserve">adenylate cyclase type 4-like protein </v>
          </cell>
          <cell r="F2883">
            <v>-6.21453115</v>
          </cell>
          <cell r="G2883">
            <v>5.0012021180000001</v>
          </cell>
        </row>
        <row r="2884">
          <cell r="D2884" t="str">
            <v>ROHU_008078</v>
          </cell>
          <cell r="E2884" t="str">
            <v xml:space="preserve">coagulation factor XI-like protein </v>
          </cell>
          <cell r="F2884">
            <v>-6.21453115</v>
          </cell>
          <cell r="G2884">
            <v>-5.572602914</v>
          </cell>
        </row>
        <row r="2885">
          <cell r="D2885" t="str">
            <v>ROHU_030770</v>
          </cell>
          <cell r="E2885" t="str">
            <v xml:space="preserve">endoplasmic reticulum mannosyl-oligosaccharide 1,2-alpha-mannosidase-like protein </v>
          </cell>
          <cell r="F2885">
            <v>-6.21453115</v>
          </cell>
          <cell r="G2885">
            <v>-1.6648377729999999</v>
          </cell>
        </row>
        <row r="2886">
          <cell r="D2886" t="str">
            <v>ROHU_027358</v>
          </cell>
          <cell r="E2886" t="str">
            <v xml:space="preserve">chordin </v>
          </cell>
          <cell r="F2886">
            <v>-6.21453115</v>
          </cell>
          <cell r="G2886">
            <v>-4.040296798</v>
          </cell>
        </row>
        <row r="2887">
          <cell r="D2887" t="str">
            <v>ROHU_017629</v>
          </cell>
          <cell r="E2887" t="str">
            <v xml:space="preserve">low-density lipo receptor-related 2-like protein </v>
          </cell>
          <cell r="F2887">
            <v>-6.21453115</v>
          </cell>
          <cell r="G2887">
            <v>7.1840929290000002</v>
          </cell>
        </row>
        <row r="2888">
          <cell r="D2888" t="str">
            <v>ROHU_021248</v>
          </cell>
          <cell r="E2888" t="str">
            <v xml:space="preserve">complement C3-like protein </v>
          </cell>
          <cell r="F2888">
            <v>-6.21453115</v>
          </cell>
          <cell r="G2888">
            <v>-2.137017835</v>
          </cell>
        </row>
        <row r="2889">
          <cell r="D2889" t="str">
            <v>ROHU_014917</v>
          </cell>
          <cell r="E2889" t="str">
            <v xml:space="preserve">DEP domain-containing 1A-like protein </v>
          </cell>
          <cell r="F2889">
            <v>-6.21453115</v>
          </cell>
          <cell r="G2889">
            <v>-2.2933639640000001</v>
          </cell>
        </row>
        <row r="2890">
          <cell r="D2890" t="str">
            <v>ROHU_007010</v>
          </cell>
          <cell r="E2890" t="str">
            <v xml:space="preserve">major histocompatibility complex class I-related protein </v>
          </cell>
          <cell r="F2890">
            <v>-6.21453115</v>
          </cell>
          <cell r="G2890">
            <v>1.5839087789999999</v>
          </cell>
        </row>
        <row r="2891">
          <cell r="D2891" t="str">
            <v>ROHU_016950</v>
          </cell>
          <cell r="E2891" t="str">
            <v xml:space="preserve">hypothetical protein </v>
          </cell>
          <cell r="F2891">
            <v>-6.21453115</v>
          </cell>
          <cell r="G2891">
            <v>4.6909926349999997</v>
          </cell>
        </row>
        <row r="2892">
          <cell r="D2892" t="str">
            <v>ROHU_006751</v>
          </cell>
          <cell r="E2892" t="str">
            <v xml:space="preserve">translocase subunit -like protein </v>
          </cell>
          <cell r="F2892">
            <v>-6.21453115</v>
          </cell>
          <cell r="G2892">
            <v>-7.5757300089999999</v>
          </cell>
        </row>
        <row r="2893">
          <cell r="D2893" t="str">
            <v>ROHU_036849</v>
          </cell>
          <cell r="E2893" t="str">
            <v xml:space="preserve">nuclear receptor coactivator 4-like isoform X1 </v>
          </cell>
          <cell r="F2893">
            <v>-6.21453115</v>
          </cell>
          <cell r="G2893">
            <v>1.2444759359999999</v>
          </cell>
        </row>
        <row r="2894">
          <cell r="D2894" t="str">
            <v>ROHU_026878</v>
          </cell>
          <cell r="E2894" t="str">
            <v xml:space="preserve">contactin-1a-like protein </v>
          </cell>
          <cell r="F2894">
            <v>-6.21453115</v>
          </cell>
          <cell r="G2894">
            <v>3.5495980089999999</v>
          </cell>
        </row>
        <row r="2895">
          <cell r="D2895" t="str">
            <v>ROHU_012412</v>
          </cell>
          <cell r="E2895" t="str">
            <v xml:space="preserve">kinase D-interacting substrate of 220 kDa isoform X4 </v>
          </cell>
          <cell r="F2895">
            <v>-6.21453115</v>
          </cell>
          <cell r="G2895">
            <v>-5.2650137819999996</v>
          </cell>
        </row>
        <row r="2896">
          <cell r="D2896" t="str">
            <v>ROHU_036335</v>
          </cell>
          <cell r="E2896" t="str">
            <v xml:space="preserve">spermatogenesis-associated serine-rich 2-like protein </v>
          </cell>
          <cell r="F2896">
            <v>-6.21453115</v>
          </cell>
          <cell r="G2896">
            <v>2.3187279790000002</v>
          </cell>
        </row>
        <row r="2897">
          <cell r="D2897" t="str">
            <v>ROHU_007039</v>
          </cell>
          <cell r="E2897" t="str">
            <v xml:space="preserve">leucine-rich repeat serine threonine- kinase 1 </v>
          </cell>
          <cell r="F2897">
            <v>-6.21453115</v>
          </cell>
          <cell r="G2897">
            <v>-1.599408645</v>
          </cell>
        </row>
        <row r="2898">
          <cell r="D2898" t="str">
            <v>ROHU_022402</v>
          </cell>
          <cell r="E2898" t="str">
            <v xml:space="preserve">brain-specific angiogenesis inhibitor 1-associated 2-like isoform X1 </v>
          </cell>
          <cell r="F2898">
            <v>-6.21453115</v>
          </cell>
          <cell r="G2898">
            <v>4.3229026160000004</v>
          </cell>
        </row>
        <row r="2899">
          <cell r="D2899" t="str">
            <v>ROHU_006256</v>
          </cell>
          <cell r="E2899" t="str">
            <v xml:space="preserve">granzyme B(G,H)-like protein </v>
          </cell>
          <cell r="F2899">
            <v>-6.21453115</v>
          </cell>
          <cell r="G2899">
            <v>2.1884204469999999</v>
          </cell>
        </row>
        <row r="2900">
          <cell r="D2900" t="str">
            <v>ROHU_007758</v>
          </cell>
          <cell r="E2900" t="str">
            <v xml:space="preserve">multidrug resistance 1-like protein </v>
          </cell>
          <cell r="F2900">
            <v>-6.21453115</v>
          </cell>
          <cell r="G2900">
            <v>-1.58004246</v>
          </cell>
        </row>
        <row r="2901">
          <cell r="D2901" t="str">
            <v>ROHU_013389</v>
          </cell>
          <cell r="E2901" t="str">
            <v xml:space="preserve">complement C3-like protein </v>
          </cell>
          <cell r="F2901">
            <v>-6.21453115</v>
          </cell>
          <cell r="G2901">
            <v>6.4818455930000001</v>
          </cell>
        </row>
        <row r="2902">
          <cell r="D2902" t="str">
            <v>ROHU_030736</v>
          </cell>
          <cell r="E2902" t="str">
            <v xml:space="preserve">rabankyrin-5 isoform X1 </v>
          </cell>
          <cell r="F2902">
            <v>-6.21453115</v>
          </cell>
          <cell r="G2902">
            <v>-1.42181034</v>
          </cell>
        </row>
        <row r="2903">
          <cell r="D2903" t="str">
            <v>ROHU_010827</v>
          </cell>
          <cell r="E2903" t="str">
            <v xml:space="preserve">secretory phospholipase A2 receptor-like protein </v>
          </cell>
          <cell r="F2903">
            <v>-6.21453115</v>
          </cell>
          <cell r="G2903">
            <v>-1.587450662</v>
          </cell>
        </row>
        <row r="2904">
          <cell r="D2904" t="str">
            <v>ROHU_012823</v>
          </cell>
          <cell r="E2904" t="str">
            <v xml:space="preserve">phosphatidylinositol 4-kinase alpha-like protein </v>
          </cell>
          <cell r="F2904">
            <v>-6.21453115</v>
          </cell>
          <cell r="G2904">
            <v>-2.5644476159999998</v>
          </cell>
        </row>
        <row r="2905">
          <cell r="D2905" t="str">
            <v>ROHU_021331</v>
          </cell>
          <cell r="E2905" t="str">
            <v xml:space="preserve">vascular endothelial growth factor A-A-like isoform X4 </v>
          </cell>
          <cell r="F2905">
            <v>-6.21453115</v>
          </cell>
          <cell r="G2905">
            <v>2.4406026839999999</v>
          </cell>
        </row>
        <row r="2906">
          <cell r="D2906" t="str">
            <v>ROHU_025616</v>
          </cell>
          <cell r="E2906" t="str">
            <v xml:space="preserve">coiled-coil domain-containing 87-like protein </v>
          </cell>
          <cell r="F2906">
            <v>-6.21453115</v>
          </cell>
          <cell r="G2906">
            <v>7.068288806</v>
          </cell>
        </row>
        <row r="2907">
          <cell r="D2907" t="str">
            <v>ROHU_036405</v>
          </cell>
          <cell r="E2907" t="str">
            <v xml:space="preserve">MAP microtubule affinity-regulating kinase 4 isoform X1 </v>
          </cell>
          <cell r="F2907">
            <v>-6.21453115</v>
          </cell>
          <cell r="G2907">
            <v>3.4937681440000001</v>
          </cell>
        </row>
        <row r="2908">
          <cell r="D2908" t="str">
            <v>ROHU_024357</v>
          </cell>
          <cell r="E2908" t="str">
            <v xml:space="preserve">urea transporter 2-like protein </v>
          </cell>
          <cell r="F2908">
            <v>-6.21453115</v>
          </cell>
          <cell r="G2908">
            <v>-3.1347051210000001</v>
          </cell>
        </row>
        <row r="2909">
          <cell r="D2909" t="str">
            <v>ROHU_001384</v>
          </cell>
          <cell r="E2909" t="str">
            <v xml:space="preserve">E3 ubiquitin-protein ligase RNF213-alpha-like protein </v>
          </cell>
          <cell r="F2909">
            <v>-6.21453115</v>
          </cell>
          <cell r="G2909">
            <v>-6.2279570519999998</v>
          </cell>
        </row>
        <row r="2910">
          <cell r="D2910" t="str">
            <v>ROHU_029805</v>
          </cell>
          <cell r="E2910" t="str">
            <v xml:space="preserve">coagulation factor XIII A chain-like protein </v>
          </cell>
          <cell r="F2910">
            <v>-6.21453115</v>
          </cell>
          <cell r="G2910">
            <v>5.1802241420000001</v>
          </cell>
        </row>
        <row r="2911">
          <cell r="D2911" t="str">
            <v>ROHU_035615</v>
          </cell>
          <cell r="E2911" t="str">
            <v xml:space="preserve">rho guanine nucleotide exchange factor 2-like isoform X2 </v>
          </cell>
          <cell r="F2911">
            <v>-6.21453115</v>
          </cell>
          <cell r="G2911">
            <v>-3.3564510890000001</v>
          </cell>
        </row>
        <row r="2912">
          <cell r="D2912" t="str">
            <v>ROHU_002424</v>
          </cell>
          <cell r="E2912" t="str">
            <v xml:space="preserve">alpha-tectorin-like protein </v>
          </cell>
          <cell r="F2912">
            <v>-6.21453115</v>
          </cell>
          <cell r="G2912">
            <v>-2.9956492269999999</v>
          </cell>
        </row>
        <row r="2913">
          <cell r="D2913" t="str">
            <v>ROHU_003740</v>
          </cell>
          <cell r="E2913" t="str">
            <v xml:space="preserve">cAMP-specific 3, 5 -cyclic phosphodiesterase 4B-like isoform X2 </v>
          </cell>
          <cell r="F2913">
            <v>-6.21453115</v>
          </cell>
          <cell r="G2913">
            <v>1.2549776720000001</v>
          </cell>
        </row>
        <row r="2914">
          <cell r="D2914" t="str">
            <v>ROHU_005737</v>
          </cell>
          <cell r="E2914" t="str">
            <v xml:space="preserve">ankyrin repeat and IBR domain-containing 1 </v>
          </cell>
          <cell r="F2914">
            <v>-6.21453115</v>
          </cell>
          <cell r="G2914">
            <v>-1.764989937</v>
          </cell>
        </row>
        <row r="2915">
          <cell r="D2915" t="str">
            <v>ROHU_019989</v>
          </cell>
          <cell r="E2915" t="str">
            <v xml:space="preserve">B-lymphocyte antigen CD20 </v>
          </cell>
          <cell r="F2915">
            <v>-6.21453115</v>
          </cell>
          <cell r="G2915">
            <v>1.9009713290000001</v>
          </cell>
        </row>
        <row r="2916">
          <cell r="D2916" t="str">
            <v>ROHU_010555</v>
          </cell>
          <cell r="E2916" t="str">
            <v xml:space="preserve">Retrovirus-related Pol polyprotein from transposon 412 </v>
          </cell>
          <cell r="F2916">
            <v>-6.21453115</v>
          </cell>
          <cell r="G2916">
            <v>6.6975653020000001</v>
          </cell>
        </row>
        <row r="2917">
          <cell r="D2917" t="str">
            <v>ROHU_027168</v>
          </cell>
          <cell r="E2917" t="str">
            <v xml:space="preserve">phosphomannomutase 1 </v>
          </cell>
          <cell r="F2917">
            <v>-6.21453115</v>
          </cell>
          <cell r="G2917">
            <v>2.0364627579999999</v>
          </cell>
        </row>
        <row r="2918">
          <cell r="D2918" t="str">
            <v>ROHU_015123</v>
          </cell>
          <cell r="E2918" t="str">
            <v xml:space="preserve">rap guanine nucleotide exchange factor 1-like isoform X8 </v>
          </cell>
          <cell r="F2918">
            <v>-6.21453115</v>
          </cell>
          <cell r="G2918">
            <v>-3.386115556</v>
          </cell>
        </row>
        <row r="2919">
          <cell r="D2919" t="str">
            <v>ROHU_028522</v>
          </cell>
          <cell r="E2919" t="str">
            <v xml:space="preserve">regulator of microtubule dynamics 1 </v>
          </cell>
          <cell r="F2919">
            <v>-6.21453115</v>
          </cell>
          <cell r="G2919">
            <v>-2.4029937349999999</v>
          </cell>
        </row>
        <row r="2920">
          <cell r="D2920" t="str">
            <v>ROHU_035224</v>
          </cell>
          <cell r="E2920" t="str">
            <v xml:space="preserve">synapsin-2-like isoform X1 </v>
          </cell>
          <cell r="F2920">
            <v>-6.21453115</v>
          </cell>
          <cell r="G2920">
            <v>6.6521712659999999</v>
          </cell>
        </row>
        <row r="2921">
          <cell r="D2921" t="str">
            <v>ROHU_013698</v>
          </cell>
          <cell r="E2921" t="str">
            <v xml:space="preserve">transmembrane 41A </v>
          </cell>
          <cell r="F2921">
            <v>-6.21453115</v>
          </cell>
          <cell r="G2921">
            <v>3.8536827040000001</v>
          </cell>
        </row>
        <row r="2922">
          <cell r="D2922" t="str">
            <v>ROHU_014314</v>
          </cell>
          <cell r="E2922" t="str">
            <v xml:space="preserve">E3 ubiquitin- ligase mib1 isoform X1 </v>
          </cell>
          <cell r="F2922">
            <v>-6.21453115</v>
          </cell>
          <cell r="G2922">
            <v>-4.3635190159999997</v>
          </cell>
        </row>
        <row r="2923">
          <cell r="D2923" t="str">
            <v>ROHU_009535</v>
          </cell>
          <cell r="E2923" t="str">
            <v xml:space="preserve">serine threonine- kinase Nek11-like protein </v>
          </cell>
          <cell r="F2923">
            <v>-6.21453115</v>
          </cell>
          <cell r="G2923">
            <v>2.5738916490000001</v>
          </cell>
        </row>
        <row r="2924">
          <cell r="D2924" t="str">
            <v>ROHU_037413</v>
          </cell>
          <cell r="E2924" t="str">
            <v xml:space="preserve">adenylate cyclase type 1-like </v>
          </cell>
          <cell r="F2924">
            <v>-6.21453115</v>
          </cell>
          <cell r="G2924">
            <v>6.533449139</v>
          </cell>
        </row>
        <row r="2925">
          <cell r="D2925" t="str">
            <v>ROHU_028038</v>
          </cell>
          <cell r="E2925" t="str">
            <v xml:space="preserve">envoplakin-like isoform X2 </v>
          </cell>
          <cell r="F2925">
            <v>-6.21453115</v>
          </cell>
          <cell r="G2925">
            <v>-1.4261404639999999</v>
          </cell>
        </row>
        <row r="2926">
          <cell r="D2926" t="str">
            <v>ROHU_008314</v>
          </cell>
          <cell r="E2926" t="str">
            <v xml:space="preserve">translocase subunit -like protein </v>
          </cell>
          <cell r="F2926">
            <v>-6.21453115</v>
          </cell>
          <cell r="G2926">
            <v>-7.1354432719999998</v>
          </cell>
        </row>
        <row r="2927">
          <cell r="D2927" t="str">
            <v>ROHU_001765</v>
          </cell>
          <cell r="E2927" t="str">
            <v xml:space="preserve">restin-like protein </v>
          </cell>
          <cell r="F2927">
            <v>-6.21453115</v>
          </cell>
          <cell r="G2927">
            <v>5.075443634</v>
          </cell>
        </row>
        <row r="2928">
          <cell r="D2928" t="str">
            <v>ROHU_025164</v>
          </cell>
          <cell r="E2928" t="str">
            <v xml:space="preserve">restin-like protein </v>
          </cell>
          <cell r="F2928">
            <v>-6.21453115</v>
          </cell>
          <cell r="G2928">
            <v>3.911027722</v>
          </cell>
        </row>
        <row r="2929">
          <cell r="D2929" t="str">
            <v>ROHU_024123</v>
          </cell>
          <cell r="E2929" t="str">
            <v xml:space="preserve">von Willebrand factor type EGF and pentraxin domain-containing 1-like protein </v>
          </cell>
          <cell r="F2929">
            <v>-6.21453115</v>
          </cell>
          <cell r="G2929">
            <v>-1.5533414210000001</v>
          </cell>
        </row>
        <row r="2930">
          <cell r="D2930" t="str">
            <v>ROHU_026560</v>
          </cell>
          <cell r="E2930" t="str">
            <v xml:space="preserve">prestin-like protein </v>
          </cell>
          <cell r="F2930">
            <v>-6.21453115</v>
          </cell>
          <cell r="G2930">
            <v>1.7810300720000001</v>
          </cell>
        </row>
        <row r="2931">
          <cell r="D2931" t="str">
            <v>ROHU_030953</v>
          </cell>
          <cell r="E2931" t="str">
            <v xml:space="preserve">E3 ubiquitin-protein ligase RNF213-beta-like protein </v>
          </cell>
          <cell r="F2931">
            <v>-6.21453115</v>
          </cell>
          <cell r="G2931">
            <v>-7.5050734170000002</v>
          </cell>
        </row>
        <row r="2932">
          <cell r="D2932" t="str">
            <v>ROHU_003931</v>
          </cell>
          <cell r="E2932" t="str">
            <v xml:space="preserve">hypothetical protein </v>
          </cell>
          <cell r="F2932">
            <v>-6.21453115</v>
          </cell>
          <cell r="G2932">
            <v>6.4818455930000001</v>
          </cell>
        </row>
        <row r="2933">
          <cell r="D2933" t="str">
            <v>ROHU_019696</v>
          </cell>
          <cell r="E2933" t="str">
            <v xml:space="preserve">cAMP-specific 3, 5 -cyclic phosphodiesterase 4B-like isoform X2 </v>
          </cell>
          <cell r="F2933">
            <v>-6.21453115</v>
          </cell>
          <cell r="G2933">
            <v>1.8157128789999999</v>
          </cell>
        </row>
        <row r="2934">
          <cell r="D2934" t="str">
            <v>ROHU_007715</v>
          </cell>
          <cell r="E2934" t="str">
            <v xml:space="preserve">myotubularin-related 4 isoform X4 </v>
          </cell>
          <cell r="F2934">
            <v>-6.21453115</v>
          </cell>
          <cell r="G2934">
            <v>3.0612689190000002</v>
          </cell>
        </row>
        <row r="2935">
          <cell r="D2935" t="str">
            <v>ROHU_007728</v>
          </cell>
          <cell r="E2935" t="str">
            <v>TCDD-inducible poly  ADP-ribose polymerase</v>
          </cell>
          <cell r="F2935">
            <v>-6.21453115</v>
          </cell>
          <cell r="G2935">
            <v>1.7624876190000001</v>
          </cell>
        </row>
        <row r="2936">
          <cell r="D2936" t="str">
            <v>ROHU_027147</v>
          </cell>
          <cell r="E2936" t="str">
            <v xml:space="preserve">sperm acrosome membrane-associated 4-like protein </v>
          </cell>
          <cell r="F2936">
            <v>-6.21453115</v>
          </cell>
          <cell r="G2936">
            <v>1.4560230249999999</v>
          </cell>
        </row>
        <row r="2937">
          <cell r="D2937" t="str">
            <v>ROHU_008993</v>
          </cell>
          <cell r="E2937" t="str">
            <v xml:space="preserve">tapasin precursor </v>
          </cell>
          <cell r="F2937">
            <v>-6.21453115</v>
          </cell>
          <cell r="G2937">
            <v>-5.7603070629999999</v>
          </cell>
        </row>
        <row r="2938">
          <cell r="D2938" t="str">
            <v>ROHU_025899</v>
          </cell>
          <cell r="E2938" t="str">
            <v xml:space="preserve">sterile alpha motif domain-containing 9-like protein </v>
          </cell>
          <cell r="F2938">
            <v>-6.21453115</v>
          </cell>
          <cell r="G2938">
            <v>-3.4458155709999998</v>
          </cell>
        </row>
        <row r="2939">
          <cell r="D2939" t="str">
            <v>ROHU_032545</v>
          </cell>
          <cell r="E2939" t="str">
            <v xml:space="preserve">glutamate decarboxylase 1 </v>
          </cell>
          <cell r="F2939">
            <v>-6.21453115</v>
          </cell>
          <cell r="G2939">
            <v>4.9827926600000003</v>
          </cell>
        </row>
        <row r="2940">
          <cell r="D2940" t="str">
            <v>ROHU_016461</v>
          </cell>
          <cell r="E2940" t="str">
            <v xml:space="preserve">guanine deaminase </v>
          </cell>
          <cell r="F2940">
            <v>-6.21453115</v>
          </cell>
          <cell r="G2940">
            <v>1.806194707</v>
          </cell>
        </row>
        <row r="2941">
          <cell r="D2941" t="str">
            <v>ROHU_001196</v>
          </cell>
          <cell r="E2941" t="str">
            <v xml:space="preserve">macrophage mannose receptor 1-like protein </v>
          </cell>
          <cell r="F2941">
            <v>-6.21453115</v>
          </cell>
          <cell r="G2941">
            <v>-5.4161541199999998</v>
          </cell>
        </row>
        <row r="2942">
          <cell r="D2942" t="str">
            <v>ROHU_027289</v>
          </cell>
          <cell r="E2942" t="str">
            <v xml:space="preserve">zona pellucida sperm-binding 3-like isoform X1 </v>
          </cell>
          <cell r="F2942">
            <v>-6.21453115</v>
          </cell>
          <cell r="G2942">
            <v>6.6521712659999999</v>
          </cell>
        </row>
        <row r="2943">
          <cell r="D2943" t="str">
            <v>ROHU_011157</v>
          </cell>
          <cell r="E2943" t="str">
            <v xml:space="preserve">transcription factor HES-4-B-like protein </v>
          </cell>
          <cell r="F2943">
            <v>-6.21453115</v>
          </cell>
          <cell r="G2943">
            <v>1.5603318399999999</v>
          </cell>
        </row>
        <row r="2944">
          <cell r="D2944" t="str">
            <v>ROHU_020427</v>
          </cell>
          <cell r="E2944" t="str">
            <v xml:space="preserve">complement component C7 </v>
          </cell>
          <cell r="F2944">
            <v>-6.21453115</v>
          </cell>
          <cell r="G2944">
            <v>3.4521954099999999</v>
          </cell>
        </row>
        <row r="2945">
          <cell r="D2945" t="str">
            <v>ROHU_023297</v>
          </cell>
          <cell r="E2945" t="str">
            <v xml:space="preserve">Williams-Beuren syndrome chromosomal region 16 </v>
          </cell>
          <cell r="F2945">
            <v>-6.21453115</v>
          </cell>
          <cell r="G2945">
            <v>1.611906579</v>
          </cell>
        </row>
        <row r="2946">
          <cell r="D2946" t="str">
            <v>ROHU_013244</v>
          </cell>
          <cell r="E2946" t="str">
            <v xml:space="preserve">sodium- and chloride-dependent GABA transporter 2-like isoform X2 </v>
          </cell>
          <cell r="F2946">
            <v>-6.21453115</v>
          </cell>
          <cell r="G2946">
            <v>1.352022667</v>
          </cell>
        </row>
        <row r="2947">
          <cell r="D2947" t="str">
            <v>ROHU_013474</v>
          </cell>
          <cell r="E2947" t="str">
            <v xml:space="preserve">apoptosis regulator BAX-like protein </v>
          </cell>
          <cell r="F2947">
            <v>-6.21453115</v>
          </cell>
          <cell r="G2947">
            <v>1.5220228899999999</v>
          </cell>
        </row>
        <row r="2948">
          <cell r="D2948" t="str">
            <v>ROHU_000920</v>
          </cell>
          <cell r="E2948" t="str">
            <v xml:space="preserve">sterile alpha motif domain-containing 3-like protein </v>
          </cell>
          <cell r="F2948">
            <v>-6.21453115</v>
          </cell>
          <cell r="G2948">
            <v>6.8045539670000004</v>
          </cell>
        </row>
        <row r="2949">
          <cell r="D2949" t="str">
            <v>ROHU_020021</v>
          </cell>
          <cell r="E2949" t="str">
            <v xml:space="preserve">cell cycle checkpoint RAD1-like protein </v>
          </cell>
          <cell r="F2949">
            <v>-6.21453115</v>
          </cell>
          <cell r="G2949">
            <v>7.2047324609999999</v>
          </cell>
        </row>
        <row r="2950">
          <cell r="D2950" t="str">
            <v>ROHU_012784</v>
          </cell>
          <cell r="E2950" t="str">
            <v xml:space="preserve">poly  ADP-ribose polymerase 11-like protein </v>
          </cell>
          <cell r="F2950">
            <v>-6.21453115</v>
          </cell>
          <cell r="G2950">
            <v>2.7084465569999998</v>
          </cell>
        </row>
        <row r="2951">
          <cell r="D2951" t="str">
            <v>ROHU_007237</v>
          </cell>
          <cell r="E2951" t="str">
            <v xml:space="preserve">mitochondrial </v>
          </cell>
          <cell r="F2951">
            <v>-6.21453115</v>
          </cell>
          <cell r="G2951">
            <v>1.9177242670000001</v>
          </cell>
        </row>
        <row r="2952">
          <cell r="D2952" t="str">
            <v>ROHU_020708</v>
          </cell>
          <cell r="E2952" t="str">
            <v xml:space="preserve">argonaute-2 </v>
          </cell>
          <cell r="F2952">
            <v>-6.21453115</v>
          </cell>
          <cell r="G2952">
            <v>-2.5010542529999999</v>
          </cell>
        </row>
        <row r="2953">
          <cell r="D2953" t="str">
            <v>ROHU_019733</v>
          </cell>
          <cell r="E2953" t="str">
            <v xml:space="preserve">5-beta-cholestane-3-alpha,7-alpha-diol 12-alpha-hydroxylase-like protein </v>
          </cell>
          <cell r="F2953">
            <v>-6.21453115</v>
          </cell>
          <cell r="G2953">
            <v>-2.1321714570000001</v>
          </cell>
        </row>
        <row r="2954">
          <cell r="D2954" t="str">
            <v>ROHU_005236</v>
          </cell>
          <cell r="E2954" t="str">
            <v xml:space="preserve">cytochrome P450 26A1 </v>
          </cell>
          <cell r="F2954">
            <v>-6.21453115</v>
          </cell>
          <cell r="G2954">
            <v>1.81138931</v>
          </cell>
        </row>
        <row r="2955">
          <cell r="D2955" t="str">
            <v>ROHU_027099</v>
          </cell>
          <cell r="E2955" t="str">
            <v xml:space="preserve">adhesion G- coupled receptor G2-like protein </v>
          </cell>
          <cell r="F2955">
            <v>-6.21453115</v>
          </cell>
          <cell r="G2955">
            <v>1.307557911</v>
          </cell>
        </row>
        <row r="2956">
          <cell r="D2956" t="str">
            <v>ROHU_031355</v>
          </cell>
          <cell r="E2956" t="str">
            <v xml:space="preserve">interferon-induced very large GTPase 1-like protein </v>
          </cell>
          <cell r="F2956">
            <v>-6.21453115</v>
          </cell>
          <cell r="G2956">
            <v>-6.9318273799999996</v>
          </cell>
        </row>
        <row r="2957">
          <cell r="D2957" t="str">
            <v>ROHU_022580</v>
          </cell>
          <cell r="E2957" t="str">
            <v xml:space="preserve">hypothetical protein </v>
          </cell>
          <cell r="F2957">
            <v>-6.21453115</v>
          </cell>
          <cell r="G2957">
            <v>-5.1438913800000003</v>
          </cell>
        </row>
        <row r="2958">
          <cell r="D2958" t="str">
            <v>ROHU_013246</v>
          </cell>
          <cell r="E2958" t="str">
            <v xml:space="preserve">green sensitive cone opsin </v>
          </cell>
          <cell r="F2958">
            <v>-6.21453115</v>
          </cell>
          <cell r="G2958">
            <v>6.8045539670000004</v>
          </cell>
        </row>
        <row r="2959">
          <cell r="D2959" t="str">
            <v>ROHU_019455</v>
          </cell>
          <cell r="E2959" t="str">
            <v xml:space="preserve">carcinoembryonic antigen-related cell adhesion molecule 5-like isoform X1 </v>
          </cell>
          <cell r="F2959">
            <v>-6.21453115</v>
          </cell>
          <cell r="G2959">
            <v>-3.6574603080000001</v>
          </cell>
        </row>
        <row r="2960">
          <cell r="D2960" t="str">
            <v>ROHU_012499</v>
          </cell>
          <cell r="E2960" t="str">
            <v xml:space="preserve">gamma-glutamyltranspeptidase 1-like protein </v>
          </cell>
          <cell r="F2960">
            <v>-6.21453115</v>
          </cell>
          <cell r="G2960">
            <v>-5.6476761260000004</v>
          </cell>
        </row>
        <row r="2961">
          <cell r="D2961" t="str">
            <v>ROHU_025913</v>
          </cell>
          <cell r="E2961" t="str">
            <v xml:space="preserve">E3 ubiquitin- ligase TRIM21-like isoform X1 </v>
          </cell>
          <cell r="F2961">
            <v>-6.21453115</v>
          </cell>
          <cell r="G2961">
            <v>-3.4589295020000002</v>
          </cell>
        </row>
        <row r="2962">
          <cell r="D2962" t="str">
            <v>ROHU_026605</v>
          </cell>
          <cell r="E2962" t="str">
            <v xml:space="preserve">phenylalanine-4-hydroxylase isoform X2 </v>
          </cell>
          <cell r="F2962">
            <v>6.8959678069999999</v>
          </cell>
          <cell r="G2962">
            <v>4.4061889890000003</v>
          </cell>
        </row>
        <row r="2963">
          <cell r="D2963" t="str">
            <v>ROHU_009192</v>
          </cell>
          <cell r="E2963" t="str">
            <v xml:space="preserve">prostacyclin receptor </v>
          </cell>
          <cell r="F2963">
            <v>6.8959678069999999</v>
          </cell>
          <cell r="G2963">
            <v>-2.1199227409999999</v>
          </cell>
        </row>
        <row r="2964">
          <cell r="D2964" t="str">
            <v>ROHU_023391</v>
          </cell>
          <cell r="E2964" t="str">
            <v xml:space="preserve">mucin-2-like protein </v>
          </cell>
          <cell r="F2964">
            <v>6.8959678069999999</v>
          </cell>
          <cell r="G2964">
            <v>-2.4793690719999999</v>
          </cell>
        </row>
        <row r="2965">
          <cell r="D2965" t="str">
            <v>ROHU_022969</v>
          </cell>
          <cell r="E2965" t="str">
            <v xml:space="preserve">filamin-A-like isoform X2 </v>
          </cell>
          <cell r="F2965">
            <v>6.8959678069999999</v>
          </cell>
          <cell r="G2965">
            <v>-2.1803864119999998</v>
          </cell>
        </row>
        <row r="2966">
          <cell r="D2966" t="str">
            <v>ROHU_034234</v>
          </cell>
          <cell r="E2966" t="str">
            <v xml:space="preserve">alpha-2-macroglobulin-like isoform X2 </v>
          </cell>
          <cell r="F2966">
            <v>6.8959678069999999</v>
          </cell>
          <cell r="G2966">
            <v>3.0403309329999999</v>
          </cell>
        </row>
        <row r="2967">
          <cell r="D2967" t="str">
            <v>ROHU_022866</v>
          </cell>
          <cell r="E2967" t="str">
            <v xml:space="preserve">spectrin beta non-erythrocytic 1-like isoform X1 </v>
          </cell>
          <cell r="F2967">
            <v>6.8959678069999999</v>
          </cell>
          <cell r="G2967">
            <v>-6.3521314090000001</v>
          </cell>
        </row>
        <row r="2968">
          <cell r="D2968" t="str">
            <v>ROHU_028893</v>
          </cell>
          <cell r="E2968" t="str">
            <v xml:space="preserve">zinc finger BED domain-containing 4-like protein </v>
          </cell>
          <cell r="F2968">
            <v>6.8959678069999999</v>
          </cell>
          <cell r="G2968">
            <v>6.4818455930000001</v>
          </cell>
        </row>
        <row r="2969">
          <cell r="D2969" t="str">
            <v>ROHU_022246</v>
          </cell>
          <cell r="E2969" t="str">
            <v xml:space="preserve">myeloid-associated differentiation marker-like protein </v>
          </cell>
          <cell r="F2969">
            <v>6.8959678069999999</v>
          </cell>
          <cell r="G2969">
            <v>9.2855949029999998</v>
          </cell>
        </row>
        <row r="2970">
          <cell r="D2970" t="str">
            <v>ROHU_008066</v>
          </cell>
          <cell r="E2970" t="str">
            <v xml:space="preserve">hypothetical protein </v>
          </cell>
          <cell r="F2970">
            <v>6.8959678069999999</v>
          </cell>
          <cell r="G2970">
            <v>-2.591746874</v>
          </cell>
        </row>
        <row r="2971">
          <cell r="D2971" t="str">
            <v>ROHU_008067</v>
          </cell>
          <cell r="E2971" t="str">
            <v xml:space="preserve">hypothetical protein </v>
          </cell>
          <cell r="F2971">
            <v>6.8959678069999999</v>
          </cell>
          <cell r="G2971">
            <v>-2.217513378</v>
          </cell>
        </row>
        <row r="2972">
          <cell r="D2972" t="str">
            <v>ROHU_008068</v>
          </cell>
          <cell r="E2972" t="str">
            <v xml:space="preserve">hypothetical protein </v>
          </cell>
          <cell r="F2972">
            <v>6.8959678069999999</v>
          </cell>
          <cell r="G2972">
            <v>-5.2990116509999998</v>
          </cell>
        </row>
        <row r="2973">
          <cell r="D2973" t="str">
            <v>ROHU_019696</v>
          </cell>
          <cell r="E2973" t="str">
            <v xml:space="preserve">cAMP-specific 3, 5 -cyclic phosphodiesterase 4B-like isoform X2 </v>
          </cell>
          <cell r="F2973">
            <v>6.8959678069999999</v>
          </cell>
          <cell r="G2973">
            <v>1.8157128789999999</v>
          </cell>
        </row>
        <row r="2974">
          <cell r="D2974" t="str">
            <v>ROHU_009080</v>
          </cell>
          <cell r="E2974" t="str">
            <v xml:space="preserve">D-amino-acid oxidase-like protein </v>
          </cell>
          <cell r="F2974">
            <v>6.8959678069999999</v>
          </cell>
          <cell r="G2974">
            <v>-6.4213744220000004</v>
          </cell>
        </row>
        <row r="2975">
          <cell r="D2975" t="str">
            <v>ROHU_019102</v>
          </cell>
          <cell r="E2975" t="str">
            <v xml:space="preserve">janus kinase and microtubule-interacting 2-like protein </v>
          </cell>
          <cell r="F2975">
            <v>6.8959678069999999</v>
          </cell>
          <cell r="G2975">
            <v>1.626324595</v>
          </cell>
        </row>
        <row r="2976">
          <cell r="D2976" t="str">
            <v>ROHU_004078</v>
          </cell>
          <cell r="E2976" t="str">
            <v xml:space="preserve">Peptide-N4-N-acetyl-beta-D-glucosaminylasparagine amidase F precursor </v>
          </cell>
          <cell r="F2976">
            <v>6.8959678069999999</v>
          </cell>
          <cell r="G2976">
            <v>-3.1535347909999998</v>
          </cell>
        </row>
        <row r="2977">
          <cell r="D2977" t="str">
            <v>ROHU_029370</v>
          </cell>
          <cell r="E2977" t="str">
            <v xml:space="preserve">aquaporin-7-like protein </v>
          </cell>
          <cell r="F2977">
            <v>6.8959678069999999</v>
          </cell>
          <cell r="G2977">
            <v>3.1026230240000001</v>
          </cell>
        </row>
        <row r="2978">
          <cell r="D2978" t="str">
            <v>ROHU_030583</v>
          </cell>
          <cell r="E2978" t="str">
            <v xml:space="preserve">eyes shut-like protein </v>
          </cell>
          <cell r="F2978">
            <v>6.8959678069999999</v>
          </cell>
          <cell r="G2978">
            <v>6.8045539670000004</v>
          </cell>
        </row>
        <row r="2979">
          <cell r="D2979" t="str">
            <v>ROHU_030953</v>
          </cell>
          <cell r="E2979" t="str">
            <v xml:space="preserve">E3 ubiquitin-protein ligase RNF213-beta-like protein </v>
          </cell>
          <cell r="F2979">
            <v>6.8959678069999999</v>
          </cell>
          <cell r="G2979">
            <v>-7.5050734170000002</v>
          </cell>
        </row>
        <row r="2980">
          <cell r="D2980" t="str">
            <v>ROHU_006369</v>
          </cell>
          <cell r="E2980" t="str">
            <v xml:space="preserve">alpha-2-macroglobulin-like protein </v>
          </cell>
          <cell r="F2980">
            <v>6.8959678069999999</v>
          </cell>
          <cell r="G2980">
            <v>6.8045539670000004</v>
          </cell>
        </row>
        <row r="2981">
          <cell r="D2981" t="str">
            <v>ROHU_027395</v>
          </cell>
          <cell r="E2981" t="str">
            <v xml:space="preserve">butyrophilin 2 isoform X2 </v>
          </cell>
          <cell r="F2981">
            <v>6.8959678069999999</v>
          </cell>
          <cell r="G2981">
            <v>8.1490160300000003</v>
          </cell>
        </row>
        <row r="2982">
          <cell r="D2982" t="str">
            <v>ROHU_025122</v>
          </cell>
          <cell r="E2982" t="str">
            <v xml:space="preserve">gamma-aminobutyric acid type B receptor subunit 1 isoform X2 </v>
          </cell>
          <cell r="F2982">
            <v>6.8959678069999999</v>
          </cell>
          <cell r="G2982">
            <v>6.4818455930000001</v>
          </cell>
        </row>
        <row r="2983">
          <cell r="D2983" t="str">
            <v>ROHU_018668</v>
          </cell>
          <cell r="E2983" t="str">
            <v xml:space="preserve">ankyrin repeat domain-containing 50-like protein </v>
          </cell>
          <cell r="F2983">
            <v>6.8959678069999999</v>
          </cell>
          <cell r="G2983">
            <v>-1.8365916369999999</v>
          </cell>
        </row>
        <row r="2984">
          <cell r="D2984" t="str">
            <v>ROHU_027695</v>
          </cell>
          <cell r="E2984" t="str">
            <v xml:space="preserve">BAI1-associated 3 </v>
          </cell>
          <cell r="F2984">
            <v>6.8959678069999999</v>
          </cell>
          <cell r="G2984">
            <v>4.3276875950000004</v>
          </cell>
        </row>
        <row r="2985">
          <cell r="D2985" t="str">
            <v>ROHU_004595</v>
          </cell>
          <cell r="E2985" t="str">
            <v xml:space="preserve">glucose-6-phosphate exchanger SLC37A4-like protein </v>
          </cell>
          <cell r="F2985">
            <v>6.8959678069999999</v>
          </cell>
          <cell r="G2985">
            <v>3.7507772429999999</v>
          </cell>
        </row>
        <row r="2986">
          <cell r="D2986" t="str">
            <v>ROHU_030733</v>
          </cell>
          <cell r="E2986" t="str">
            <v xml:space="preserve">P2X purinoceptor 1-like protein </v>
          </cell>
          <cell r="F2986">
            <v>6.8959678069999999</v>
          </cell>
          <cell r="G2986">
            <v>2.0019180350000001</v>
          </cell>
        </row>
        <row r="2987">
          <cell r="D2987" t="str">
            <v>ROHU_009592</v>
          </cell>
          <cell r="E2987" t="str">
            <v xml:space="preserve">5-hydroxytryptamine receptor 3A-like protein </v>
          </cell>
          <cell r="F2987">
            <v>6.8959678069999999</v>
          </cell>
          <cell r="G2987">
            <v>3.5311301589999999</v>
          </cell>
        </row>
        <row r="2988">
          <cell r="D2988" t="str">
            <v>ROHU_005850</v>
          </cell>
          <cell r="E2988" t="str">
            <v xml:space="preserve">HMG domain-containing 3 isoform X1 </v>
          </cell>
          <cell r="F2988">
            <v>6.8959678069999999</v>
          </cell>
          <cell r="G2988">
            <v>-2.3570999819999998</v>
          </cell>
        </row>
        <row r="2989">
          <cell r="D2989" t="str">
            <v>ROHU_036538</v>
          </cell>
          <cell r="E2989" t="str">
            <v xml:space="preserve">band 1 isoform X1 </v>
          </cell>
          <cell r="F2989">
            <v>6.8959678069999999</v>
          </cell>
          <cell r="G2989">
            <v>3.545858199</v>
          </cell>
        </row>
        <row r="2990">
          <cell r="D2990" t="str">
            <v>ROHU_025333</v>
          </cell>
          <cell r="E2990" t="str">
            <v xml:space="preserve">lectin-like protein </v>
          </cell>
          <cell r="F2990">
            <v>6.8959678069999999</v>
          </cell>
          <cell r="G2990">
            <v>3.6498455879999998</v>
          </cell>
        </row>
        <row r="2991">
          <cell r="D2991" t="str">
            <v>ROHU_006393</v>
          </cell>
          <cell r="E2991" t="str">
            <v xml:space="preserve">transmembrane and coiled-coil domains 2 </v>
          </cell>
          <cell r="F2991">
            <v>6.8959678069999999</v>
          </cell>
          <cell r="G2991">
            <v>4.6240522479999999</v>
          </cell>
        </row>
        <row r="2992">
          <cell r="D2992" t="str">
            <v>ROHU_033892</v>
          </cell>
          <cell r="E2992" t="str">
            <v xml:space="preserve">aquaporin-8-like protein </v>
          </cell>
          <cell r="F2992">
            <v>6.8959678069999999</v>
          </cell>
          <cell r="G2992">
            <v>2.9113841969999998</v>
          </cell>
        </row>
        <row r="2993">
          <cell r="D2993" t="str">
            <v>ROHU_005492</v>
          </cell>
          <cell r="E2993" t="str">
            <v xml:space="preserve">LRR and PYD domains-containing 3-like protein </v>
          </cell>
          <cell r="F2993">
            <v>6.8959678069999999</v>
          </cell>
          <cell r="G2993">
            <v>-4.053654334</v>
          </cell>
        </row>
        <row r="2994">
          <cell r="D2994" t="str">
            <v>ROHU_035293</v>
          </cell>
          <cell r="E2994" t="str">
            <v xml:space="preserve">FAM13A-like isoform X1 </v>
          </cell>
          <cell r="F2994">
            <v>6.8959678069999999</v>
          </cell>
          <cell r="G2994">
            <v>1.7561239040000001</v>
          </cell>
        </row>
        <row r="2995">
          <cell r="D2995" t="str">
            <v>ROHU_030736</v>
          </cell>
          <cell r="E2995" t="str">
            <v xml:space="preserve">rabankyrin-5 isoform X1 </v>
          </cell>
          <cell r="F2995">
            <v>6.8959678069999999</v>
          </cell>
          <cell r="G2995">
            <v>-1.42181034</v>
          </cell>
        </row>
        <row r="2996">
          <cell r="D2996" t="str">
            <v>ROHU_032071</v>
          </cell>
          <cell r="E2996" t="str">
            <v xml:space="preserve">protocadherin-20-like protein </v>
          </cell>
          <cell r="F2996">
            <v>6.8959678069999999</v>
          </cell>
          <cell r="G2996">
            <v>-1.561019728</v>
          </cell>
        </row>
        <row r="2997">
          <cell r="D2997" t="str">
            <v>ROHU_035101</v>
          </cell>
          <cell r="E2997" t="str">
            <v xml:space="preserve">ammonium transporter Rh type C-like protein </v>
          </cell>
          <cell r="F2997">
            <v>6.8959678069999999</v>
          </cell>
          <cell r="G2997">
            <v>-2.5420155699999998</v>
          </cell>
        </row>
        <row r="2998">
          <cell r="D2998" t="str">
            <v>ROHU_020587</v>
          </cell>
          <cell r="E2998" t="str">
            <v xml:space="preserve">COP9 signalosome complex subunit 5 </v>
          </cell>
          <cell r="F2998">
            <v>6.8959678069999999</v>
          </cell>
          <cell r="G2998">
            <v>2.766906514</v>
          </cell>
        </row>
        <row r="2999">
          <cell r="D2999" t="str">
            <v>ROHU_035302</v>
          </cell>
          <cell r="E2999" t="str">
            <v xml:space="preserve">zinc finger protein 395-like isoform X1 </v>
          </cell>
          <cell r="F2999">
            <v>6.8959678069999999</v>
          </cell>
          <cell r="G2999">
            <v>3.5545926049999998</v>
          </cell>
        </row>
        <row r="3000">
          <cell r="D3000" t="str">
            <v>ROHU_012412</v>
          </cell>
          <cell r="E3000" t="str">
            <v xml:space="preserve">kinase D-interacting substrate of 220 kDa isoform X4 </v>
          </cell>
          <cell r="F3000">
            <v>6.8959678069999999</v>
          </cell>
          <cell r="G3000">
            <v>-5.2650137819999996</v>
          </cell>
        </row>
        <row r="3001">
          <cell r="D3001" t="str">
            <v>ROHU_015123</v>
          </cell>
          <cell r="E3001" t="str">
            <v xml:space="preserve">rap guanine nucleotide exchange factor 1-like isoform X8 </v>
          </cell>
          <cell r="F3001">
            <v>6.8959678069999999</v>
          </cell>
          <cell r="G3001">
            <v>-3.386115556</v>
          </cell>
        </row>
        <row r="3002">
          <cell r="D3002" t="str">
            <v>ROHU_031776</v>
          </cell>
          <cell r="E3002" t="str">
            <v xml:space="preserve">WD repeat-containing 6 </v>
          </cell>
          <cell r="F3002">
            <v>6.8959678069999999</v>
          </cell>
          <cell r="G3002">
            <v>2.7105519039999999</v>
          </cell>
        </row>
        <row r="3003">
          <cell r="D3003" t="str">
            <v>ROHU_019455</v>
          </cell>
          <cell r="E3003" t="str">
            <v xml:space="preserve">carcinoembryonic antigen-related cell adhesion molecule 5-like isoform X1 </v>
          </cell>
          <cell r="F3003">
            <v>6.8959678069999999</v>
          </cell>
          <cell r="G3003">
            <v>-3.6574603080000001</v>
          </cell>
        </row>
        <row r="3004">
          <cell r="D3004" t="str">
            <v>ROHU_004109</v>
          </cell>
          <cell r="E3004" t="str">
            <v xml:space="preserve">ras GTPase-activating IQGAP1 </v>
          </cell>
          <cell r="F3004">
            <v>6.8959678069999999</v>
          </cell>
          <cell r="G3004">
            <v>-3.094434175</v>
          </cell>
        </row>
        <row r="3005">
          <cell r="D3005" t="str">
            <v>ROHU_025120</v>
          </cell>
          <cell r="E3005" t="str">
            <v xml:space="preserve">phosphatidylinositide phosphatase SAC1-B </v>
          </cell>
          <cell r="F3005">
            <v>6.8959678069999999</v>
          </cell>
          <cell r="G3005">
            <v>-1.782888754</v>
          </cell>
        </row>
        <row r="3006">
          <cell r="D3006" t="str">
            <v>ROHU_021036</v>
          </cell>
          <cell r="E3006" t="str">
            <v xml:space="preserve">polypeptide N-acetylgalactosaminyltransferase 4-like protein </v>
          </cell>
          <cell r="F3006">
            <v>6.8959678069999999</v>
          </cell>
          <cell r="G3006">
            <v>-1.8979245920000001</v>
          </cell>
        </row>
        <row r="3007">
          <cell r="D3007" t="str">
            <v>ROHU_025592</v>
          </cell>
          <cell r="E3007" t="str">
            <v xml:space="preserve">rho guanine nucleotide exchange factor 39-like isoform X1 </v>
          </cell>
          <cell r="F3007">
            <v>6.8959678069999999</v>
          </cell>
          <cell r="G3007">
            <v>2.084996903</v>
          </cell>
        </row>
        <row r="3008">
          <cell r="D3008" t="str">
            <v>ROHU_010827</v>
          </cell>
          <cell r="E3008" t="str">
            <v xml:space="preserve">secretory phospholipase A2 receptor-like protein </v>
          </cell>
          <cell r="F3008">
            <v>6.8959678069999999</v>
          </cell>
          <cell r="G3008">
            <v>-1.587450662</v>
          </cell>
        </row>
        <row r="3009">
          <cell r="D3009" t="str">
            <v>ROHU_033085</v>
          </cell>
          <cell r="E3009" t="str">
            <v xml:space="preserve">glutamine gamma-glutamyltransferase </v>
          </cell>
          <cell r="F3009">
            <v>6.8959678069999999</v>
          </cell>
          <cell r="G3009">
            <v>1.484699427</v>
          </cell>
        </row>
        <row r="3010">
          <cell r="D3010" t="str">
            <v>ROHU_022933</v>
          </cell>
          <cell r="E3010" t="str">
            <v xml:space="preserve">c-binding -like protein </v>
          </cell>
          <cell r="F3010">
            <v>6.8959678069999999</v>
          </cell>
          <cell r="G3010">
            <v>-1.8290874130000001</v>
          </cell>
        </row>
        <row r="3011">
          <cell r="D3011" t="str">
            <v>ROHU_025345</v>
          </cell>
          <cell r="E3011" t="str">
            <v xml:space="preserve">solute carrier family 43 member 3-like protein </v>
          </cell>
          <cell r="F3011">
            <v>6.8959678069999999</v>
          </cell>
          <cell r="G3011">
            <v>-1.996304978</v>
          </cell>
        </row>
        <row r="3012">
          <cell r="D3012" t="str">
            <v>ROHU_014327</v>
          </cell>
          <cell r="E3012" t="str">
            <v xml:space="preserve">cell surface glyco 1-like protein </v>
          </cell>
          <cell r="F3012">
            <v>6.8959678069999999</v>
          </cell>
          <cell r="G3012">
            <v>6.3483477920000002</v>
          </cell>
        </row>
        <row r="3013">
          <cell r="D3013" t="str">
            <v>ROHU_027099</v>
          </cell>
          <cell r="E3013" t="str">
            <v xml:space="preserve">adhesion G- coupled receptor G2-like protein </v>
          </cell>
          <cell r="F3013">
            <v>6.8959678069999999</v>
          </cell>
          <cell r="G3013">
            <v>1.307557911</v>
          </cell>
        </row>
        <row r="3014">
          <cell r="D3014" t="str">
            <v>ROHU_027179</v>
          </cell>
          <cell r="E3014" t="str">
            <v xml:space="preserve">alpha-2-macroglobulin-like isoform X2 </v>
          </cell>
          <cell r="F3014">
            <v>6.8959678069999999</v>
          </cell>
          <cell r="G3014">
            <v>6.4818455930000001</v>
          </cell>
        </row>
        <row r="3015">
          <cell r="D3015" t="str">
            <v>ROHU_009535</v>
          </cell>
          <cell r="E3015" t="str">
            <v xml:space="preserve">serine threonine- kinase Nek11-like protein </v>
          </cell>
          <cell r="F3015">
            <v>6.8959678069999999</v>
          </cell>
          <cell r="G3015">
            <v>2.5738916490000001</v>
          </cell>
        </row>
        <row r="3016">
          <cell r="D3016" t="str">
            <v>ROHU_004156</v>
          </cell>
          <cell r="E3016" t="str">
            <v xml:space="preserve">cathepsin L1-like protein </v>
          </cell>
          <cell r="F3016">
            <v>6.8959678069999999</v>
          </cell>
          <cell r="G3016">
            <v>1.448836644</v>
          </cell>
        </row>
        <row r="3017">
          <cell r="D3017" t="str">
            <v>ROHU_014718</v>
          </cell>
          <cell r="E3017" t="str">
            <v xml:space="preserve">helicase with zinc finger domain 2-like isoform X1 </v>
          </cell>
          <cell r="F3017">
            <v>6.8959678069999999</v>
          </cell>
          <cell r="G3017">
            <v>-1.424504123</v>
          </cell>
        </row>
        <row r="3018">
          <cell r="D3018" t="str">
            <v>ROHU_025336</v>
          </cell>
          <cell r="E3018" t="str">
            <v xml:space="preserve">lectin-like protein </v>
          </cell>
          <cell r="F3018">
            <v>6.8959678069999999</v>
          </cell>
          <cell r="G3018">
            <v>2.539865319</v>
          </cell>
        </row>
        <row r="3019">
          <cell r="D3019" t="str">
            <v>ROHU_028035</v>
          </cell>
          <cell r="E3019" t="str">
            <v xml:space="preserve">microtubule-associated serine threonine- kinase 1-like protein </v>
          </cell>
          <cell r="F3019">
            <v>6.8959678069999999</v>
          </cell>
          <cell r="G3019">
            <v>6.4818455930000001</v>
          </cell>
        </row>
        <row r="3020">
          <cell r="D3020" t="str">
            <v>ROHU_024054</v>
          </cell>
          <cell r="E3020" t="str">
            <v xml:space="preserve">4F2 cell-surface antigen heavy chain-like protein </v>
          </cell>
          <cell r="F3020">
            <v>6.8959678069999999</v>
          </cell>
          <cell r="G3020">
            <v>6.6521712659999999</v>
          </cell>
        </row>
        <row r="3021">
          <cell r="D3021" t="str">
            <v>ROHU_036214</v>
          </cell>
          <cell r="E3021" t="str">
            <v xml:space="preserve">unconventional myosin-Ih </v>
          </cell>
          <cell r="F3021">
            <v>6.8959678069999999</v>
          </cell>
          <cell r="G3021">
            <v>5.0810353450000001</v>
          </cell>
        </row>
        <row r="3022">
          <cell r="D3022" t="str">
            <v>ROHU_005670</v>
          </cell>
          <cell r="E3022" t="str">
            <v xml:space="preserve">macrophage mannose receptor 1-like isoform X2 </v>
          </cell>
          <cell r="F3022">
            <v>6.8959678069999999</v>
          </cell>
          <cell r="G3022">
            <v>-2.9479442489999999</v>
          </cell>
        </row>
        <row r="3023">
          <cell r="D3023" t="str">
            <v>ROHU_028547</v>
          </cell>
          <cell r="E3023" t="str">
            <v xml:space="preserve">GTPase IMAP family member 4-like protein </v>
          </cell>
          <cell r="F3023">
            <v>6.8959678069999999</v>
          </cell>
          <cell r="G3023">
            <v>-2.4107730969999999</v>
          </cell>
        </row>
        <row r="3024">
          <cell r="D3024" t="str">
            <v>ROHU_016648</v>
          </cell>
          <cell r="E3024" t="str">
            <v xml:space="preserve">myosin light chain smooth muscle-like protein </v>
          </cell>
          <cell r="F3024">
            <v>6.8959678069999999</v>
          </cell>
          <cell r="G3024">
            <v>-5.8064414060000002</v>
          </cell>
        </row>
        <row r="3025">
          <cell r="D3025" t="str">
            <v>ROHU_023477</v>
          </cell>
          <cell r="E3025" t="str">
            <v xml:space="preserve">dual specificity tyrosine-phosphorylation-regulated kinase 2-like protein </v>
          </cell>
          <cell r="F3025">
            <v>6.8959678069999999</v>
          </cell>
          <cell r="G3025">
            <v>-1.66074973</v>
          </cell>
        </row>
        <row r="3026">
          <cell r="D3026" t="str">
            <v>ROHU_035858</v>
          </cell>
          <cell r="E3026" t="str">
            <v xml:space="preserve">liprin-alpha-3-like isoform X1 </v>
          </cell>
          <cell r="F3026">
            <v>6.8959678069999999</v>
          </cell>
          <cell r="G3026">
            <v>6.4818455930000001</v>
          </cell>
        </row>
        <row r="3027">
          <cell r="D3027" t="str">
            <v>ROHU_023405</v>
          </cell>
          <cell r="E3027" t="str">
            <v xml:space="preserve">furin-like isoform X1 </v>
          </cell>
          <cell r="F3027">
            <v>6.8959678069999999</v>
          </cell>
          <cell r="G3027">
            <v>-5.2048723609999996</v>
          </cell>
        </row>
        <row r="3028">
          <cell r="D3028" t="str">
            <v>ROHU_025317</v>
          </cell>
          <cell r="E3028" t="str">
            <v xml:space="preserve">polyadenylate-binding -interacting 2B-like protein </v>
          </cell>
          <cell r="F3028">
            <v>6.8959678069999999</v>
          </cell>
          <cell r="G3028">
            <v>1.562642651</v>
          </cell>
        </row>
        <row r="3029">
          <cell r="D3029" t="str">
            <v>ROHU_027940</v>
          </cell>
          <cell r="E3029" t="str">
            <v xml:space="preserve">adhesion G -coupled receptor F5-like protein </v>
          </cell>
          <cell r="F3029">
            <v>6.8959678069999999</v>
          </cell>
          <cell r="G3029">
            <v>-4.099235169</v>
          </cell>
        </row>
        <row r="3030">
          <cell r="D3030" t="str">
            <v>ROHU_016751</v>
          </cell>
          <cell r="E3030" t="str">
            <v xml:space="preserve">macrophage mannose receptor 1 </v>
          </cell>
          <cell r="F3030">
            <v>6.8959678069999999</v>
          </cell>
          <cell r="G3030">
            <v>-2.7149131660000001</v>
          </cell>
        </row>
        <row r="3031">
          <cell r="D3031" t="str">
            <v>ROHU_036908</v>
          </cell>
          <cell r="E3031" t="str">
            <v xml:space="preserve">zinc finger CCCH domain-containing 11A-like isoform X1 </v>
          </cell>
          <cell r="F3031">
            <v>6.8959678069999999</v>
          </cell>
          <cell r="G3031">
            <v>1.2851450950000001</v>
          </cell>
        </row>
        <row r="3032">
          <cell r="D3032" t="str">
            <v>ROHU_014359</v>
          </cell>
          <cell r="E3032" t="str">
            <v xml:space="preserve">Y+L amino acid transporter 2-like protein </v>
          </cell>
          <cell r="F3032">
            <v>6.8959678069999999</v>
          </cell>
          <cell r="G3032">
            <v>3.338839202</v>
          </cell>
        </row>
        <row r="3033">
          <cell r="D3033" t="str">
            <v>ROHU_015069</v>
          </cell>
          <cell r="E3033" t="str">
            <v xml:space="preserve">78 kDa glucose-regulated </v>
          </cell>
          <cell r="F3033">
            <v>6.8959678069999999</v>
          </cell>
          <cell r="G3033">
            <v>10.01944063</v>
          </cell>
        </row>
        <row r="3034">
          <cell r="D3034" t="str">
            <v>ROHU_036302</v>
          </cell>
          <cell r="E3034" t="str">
            <v xml:space="preserve">cyclin-T2-like isoform X1 </v>
          </cell>
          <cell r="F3034">
            <v>6.8959678069999999</v>
          </cell>
          <cell r="G3034">
            <v>1.6476886639999999</v>
          </cell>
        </row>
        <row r="3035">
          <cell r="D3035" t="str">
            <v>ROHU_036748</v>
          </cell>
          <cell r="E3035" t="str">
            <v xml:space="preserve">neuroligin-1 isoform X1 </v>
          </cell>
          <cell r="F3035">
            <v>6.8959678069999999</v>
          </cell>
          <cell r="G3035">
            <v>6.3483477920000002</v>
          </cell>
        </row>
        <row r="3036">
          <cell r="D3036" t="str">
            <v>ROHU_024558</v>
          </cell>
          <cell r="E3036" t="str">
            <v xml:space="preserve">complement C3-like protein </v>
          </cell>
          <cell r="F3036">
            <v>6.8959678069999999</v>
          </cell>
          <cell r="G3036">
            <v>-5.8222536629999997</v>
          </cell>
        </row>
        <row r="3037">
          <cell r="D3037" t="str">
            <v>ROHU_014011</v>
          </cell>
          <cell r="E3037" t="str">
            <v xml:space="preserve">vacuolar sorting-associated 4B-like protein </v>
          </cell>
          <cell r="F3037">
            <v>6.8959678069999999</v>
          </cell>
          <cell r="G3037">
            <v>7.3280528199999999</v>
          </cell>
        </row>
        <row r="3038">
          <cell r="D3038" t="str">
            <v>ROHU_033382</v>
          </cell>
          <cell r="E3038" t="str">
            <v xml:space="preserve">cysteine serine-rich nuclear 2-like protein </v>
          </cell>
          <cell r="F3038">
            <v>6.8959678069999999</v>
          </cell>
          <cell r="G3038">
            <v>-6.5961686180000001</v>
          </cell>
        </row>
        <row r="3039">
          <cell r="D3039" t="str">
            <v>ROHU_028866</v>
          </cell>
          <cell r="E3039" t="str">
            <v xml:space="preserve">splicing factor U2AF 65 kDa subunit-like protein </v>
          </cell>
          <cell r="F3039">
            <v>6.8959678069999999</v>
          </cell>
          <cell r="G3039">
            <v>-5.1277322569999999</v>
          </cell>
        </row>
        <row r="3040">
          <cell r="D3040" t="str">
            <v>ROHU_019200</v>
          </cell>
          <cell r="E3040" t="str">
            <v xml:space="preserve">plexin-A3 isoform X1 </v>
          </cell>
          <cell r="F3040">
            <v>6.8959678069999999</v>
          </cell>
          <cell r="G3040">
            <v>-2.5988799660000002</v>
          </cell>
        </row>
        <row r="3041">
          <cell r="D3041" t="str">
            <v>ROHU_026190</v>
          </cell>
          <cell r="E3041" t="str">
            <v xml:space="preserve">hypothetical protein </v>
          </cell>
          <cell r="F3041">
            <v>6.8959678069999999</v>
          </cell>
          <cell r="G3041">
            <v>6.4818455930000001</v>
          </cell>
        </row>
        <row r="3042">
          <cell r="D3042" t="str">
            <v>ROHU_021875</v>
          </cell>
          <cell r="E3042" t="str">
            <v xml:space="preserve">plexin-B1-like isoform X1 </v>
          </cell>
          <cell r="F3042">
            <v>6.8959678069999999</v>
          </cell>
          <cell r="G3042">
            <v>-2.0191601889999999</v>
          </cell>
        </row>
        <row r="3043">
          <cell r="D3043" t="str">
            <v>ROHU_020391</v>
          </cell>
          <cell r="E3043" t="str">
            <v xml:space="preserve">transmembrane protein 132D-like </v>
          </cell>
          <cell r="F3043">
            <v>6.8959678069999999</v>
          </cell>
          <cell r="G3043">
            <v>6.4818455930000001</v>
          </cell>
        </row>
        <row r="3044">
          <cell r="D3044" t="str">
            <v>ROHU_030675</v>
          </cell>
          <cell r="E3044" t="str">
            <v xml:space="preserve">serine threonine- kinase kin-29-like isoform X1 </v>
          </cell>
          <cell r="F3044">
            <v>6.8959678069999999</v>
          </cell>
          <cell r="G3044">
            <v>6.9424204539999996</v>
          </cell>
        </row>
        <row r="3045">
          <cell r="D3045" t="str">
            <v>ROHU_029312</v>
          </cell>
          <cell r="E3045" t="str">
            <v xml:space="preserve">ADP-ribose mitochondrial-like protein </v>
          </cell>
          <cell r="F3045">
            <v>6.8959678069999999</v>
          </cell>
          <cell r="G3045">
            <v>-5.2202044379999997</v>
          </cell>
        </row>
        <row r="3046">
          <cell r="D3046" t="str">
            <v>ROHU_011152</v>
          </cell>
          <cell r="E3046" t="str">
            <v xml:space="preserve">enolase isoform X1 </v>
          </cell>
          <cell r="F3046">
            <v>6.8959678069999999</v>
          </cell>
          <cell r="G3046">
            <v>1.771656787</v>
          </cell>
        </row>
        <row r="3047">
          <cell r="D3047" t="str">
            <v>ROHU_028176</v>
          </cell>
          <cell r="E3047" t="str">
            <v xml:space="preserve">desmocollin-2-like isoform X1 </v>
          </cell>
          <cell r="F3047">
            <v>6.8959678069999999</v>
          </cell>
          <cell r="G3047">
            <v>1.6403944340000001</v>
          </cell>
        </row>
        <row r="3048">
          <cell r="D3048" t="str">
            <v>ROHU_031486</v>
          </cell>
          <cell r="E3048" t="str">
            <v xml:space="preserve">adhesion G -coupled receptor L4-like protein </v>
          </cell>
          <cell r="F3048">
            <v>6.8959678069999999</v>
          </cell>
          <cell r="G3048">
            <v>1.924275432</v>
          </cell>
        </row>
        <row r="3049">
          <cell r="D3049" t="str">
            <v>ROHU_034855</v>
          </cell>
          <cell r="E3049" t="str">
            <v xml:space="preserve">plasma membrane calcium-transporting ATPase 3 isoform X3 </v>
          </cell>
          <cell r="F3049">
            <v>6.8959678069999999</v>
          </cell>
          <cell r="G3049">
            <v>6.3483477920000002</v>
          </cell>
        </row>
        <row r="3050">
          <cell r="D3050" t="str">
            <v>ROHU_025867</v>
          </cell>
          <cell r="E3050" t="str">
            <v xml:space="preserve">egl nine -like protein </v>
          </cell>
          <cell r="F3050">
            <v>6.8959678069999999</v>
          </cell>
          <cell r="G3050">
            <v>3.898411828</v>
          </cell>
        </row>
        <row r="3051">
          <cell r="D3051" t="str">
            <v>ROHU_009538</v>
          </cell>
          <cell r="E3051" t="str">
            <v xml:space="preserve">hypothetical protein </v>
          </cell>
          <cell r="F3051">
            <v>6.8959678069999999</v>
          </cell>
          <cell r="G3051">
            <v>-5.3071107059999996</v>
          </cell>
        </row>
        <row r="3052">
          <cell r="D3052" t="str">
            <v>ROHU_021210</v>
          </cell>
          <cell r="E3052" t="str">
            <v xml:space="preserve">CMP-N-acetylneuraminate-beta-1,4-galactoside alpha-2,3-sialyltransferase-like isoform X4 </v>
          </cell>
          <cell r="F3052">
            <v>6.8959678069999999</v>
          </cell>
          <cell r="G3052">
            <v>-2.5171976520000001</v>
          </cell>
        </row>
        <row r="3053">
          <cell r="D3053" t="str">
            <v>ROHU_008495</v>
          </cell>
          <cell r="E3053" t="str">
            <v xml:space="preserve">Coiled-coil domain-containing 25 </v>
          </cell>
          <cell r="F3053">
            <v>6.8959678069999999</v>
          </cell>
          <cell r="G3053">
            <v>11.213596580000001</v>
          </cell>
        </row>
        <row r="3054">
          <cell r="D3054" t="str">
            <v>ROHU_010511</v>
          </cell>
          <cell r="E3054" t="str">
            <v xml:space="preserve">CMRF35-like molecule 1 </v>
          </cell>
          <cell r="F3054">
            <v>6.8959678069999999</v>
          </cell>
          <cell r="G3054">
            <v>7.4845504350000001</v>
          </cell>
        </row>
        <row r="3055">
          <cell r="D3055" t="str">
            <v>ROHU_036925</v>
          </cell>
          <cell r="E3055" t="str">
            <v xml:space="preserve">interferon-induced very large GTPase 1-like protein </v>
          </cell>
          <cell r="F3055">
            <v>6.8959678069999999</v>
          </cell>
          <cell r="G3055">
            <v>-3.1165621109999999</v>
          </cell>
        </row>
        <row r="3056">
          <cell r="D3056" t="str">
            <v>ROHU_020708</v>
          </cell>
          <cell r="E3056" t="str">
            <v xml:space="preserve">argonaute-2 </v>
          </cell>
          <cell r="F3056">
            <v>6.8959678069999999</v>
          </cell>
          <cell r="G3056">
            <v>-2.5010542529999999</v>
          </cell>
        </row>
        <row r="3057">
          <cell r="D3057" t="str">
            <v>ROHU_024123</v>
          </cell>
          <cell r="E3057" t="str">
            <v xml:space="preserve">von Willebrand factor type EGF and pentraxin domain-containing 1-like protein </v>
          </cell>
          <cell r="F3057">
            <v>6.8959678069999999</v>
          </cell>
          <cell r="G3057">
            <v>-1.5533414210000001</v>
          </cell>
        </row>
        <row r="3058">
          <cell r="D3058" t="str">
            <v>ROHU_012420</v>
          </cell>
          <cell r="E3058" t="str">
            <v xml:space="preserve">E3 ubiquitin- ligase TRIM39-like protein </v>
          </cell>
          <cell r="F3058">
            <v>6.8959678069999999</v>
          </cell>
          <cell r="G3058">
            <v>6.5871969180000001</v>
          </cell>
        </row>
        <row r="3059">
          <cell r="D3059" t="str">
            <v>ROHU_027863</v>
          </cell>
          <cell r="E3059" t="str">
            <v xml:space="preserve">PWWP domain-containing MUM1L1-like protein </v>
          </cell>
          <cell r="F3059">
            <v>6.8959678069999999</v>
          </cell>
          <cell r="G3059">
            <v>-8.8666069899999993</v>
          </cell>
        </row>
        <row r="3060">
          <cell r="D3060" t="str">
            <v>ROHU_003496</v>
          </cell>
          <cell r="E3060" t="str">
            <v xml:space="preserve">Repetitive proline-rich cell wall 2 </v>
          </cell>
          <cell r="F3060">
            <v>6.8959678069999999</v>
          </cell>
          <cell r="G3060">
            <v>3.9940012970000001</v>
          </cell>
        </row>
        <row r="3061">
          <cell r="D3061" t="str">
            <v>ROHU_024895</v>
          </cell>
          <cell r="E3061" t="str">
            <v xml:space="preserve">kinesin KIF14 </v>
          </cell>
          <cell r="F3061">
            <v>6.8959678069999999</v>
          </cell>
          <cell r="G3061">
            <v>-2.7702698460000001</v>
          </cell>
        </row>
        <row r="3062">
          <cell r="D3062" t="str">
            <v>ROHU_035703</v>
          </cell>
          <cell r="E3062" t="str">
            <v xml:space="preserve">mucin-5AC-like isoform X2 </v>
          </cell>
          <cell r="F3062">
            <v>6.8959678069999999</v>
          </cell>
          <cell r="G3062">
            <v>1.5558732989999999</v>
          </cell>
        </row>
        <row r="3063">
          <cell r="D3063" t="str">
            <v>ROHU_016858</v>
          </cell>
          <cell r="E3063" t="str">
            <v xml:space="preserve">mamu class II histocompatibility DR alpha chain-like protein </v>
          </cell>
          <cell r="F3063">
            <v>6.8959678069999999</v>
          </cell>
          <cell r="G3063">
            <v>2.913204543</v>
          </cell>
        </row>
        <row r="3064">
          <cell r="D3064" t="str">
            <v>ROHU_006751</v>
          </cell>
          <cell r="E3064" t="str">
            <v xml:space="preserve">translocase subunit -like protein </v>
          </cell>
          <cell r="F3064">
            <v>6.8959678069999999</v>
          </cell>
          <cell r="G3064">
            <v>-7.5757300089999999</v>
          </cell>
        </row>
        <row r="3065">
          <cell r="D3065" t="str">
            <v>ROHU_001813</v>
          </cell>
          <cell r="E3065" t="str">
            <v xml:space="preserve">epithelial chloride channel -like protein </v>
          </cell>
          <cell r="F3065">
            <v>6.8959678069999999</v>
          </cell>
          <cell r="G3065">
            <v>-2.4237820569999999</v>
          </cell>
        </row>
        <row r="3066">
          <cell r="D3066" t="str">
            <v>ROHU_008327</v>
          </cell>
          <cell r="E3066" t="str">
            <v xml:space="preserve">Fc receptor 5 </v>
          </cell>
          <cell r="F3066">
            <v>6.8959678069999999</v>
          </cell>
          <cell r="G3066">
            <v>2.5786192739999998</v>
          </cell>
        </row>
        <row r="3067">
          <cell r="D3067" t="str">
            <v>ROHU_011597</v>
          </cell>
          <cell r="E3067" t="str">
            <v xml:space="preserve">glutamine gamma-glutamyltransferase </v>
          </cell>
          <cell r="F3067">
            <v>6.8959678069999999</v>
          </cell>
          <cell r="G3067">
            <v>6.8045539670000004</v>
          </cell>
        </row>
        <row r="3068">
          <cell r="D3068" t="str">
            <v>ROHU_014314</v>
          </cell>
          <cell r="E3068" t="str">
            <v xml:space="preserve">E3 ubiquitin- ligase mib1 isoform X1 </v>
          </cell>
          <cell r="F3068">
            <v>6.8959678069999999</v>
          </cell>
          <cell r="G3068">
            <v>-4.3635190159999997</v>
          </cell>
        </row>
        <row r="3069">
          <cell r="D3069" t="str">
            <v>ROHU_013097</v>
          </cell>
          <cell r="E3069" t="str">
            <v xml:space="preserve">SKI DACH domain-containing 1-like protein </v>
          </cell>
          <cell r="F3069">
            <v>6.8959678069999999</v>
          </cell>
          <cell r="G3069">
            <v>-1.935476599</v>
          </cell>
        </row>
        <row r="3070">
          <cell r="D3070" t="str">
            <v>ROHU_002424</v>
          </cell>
          <cell r="E3070" t="str">
            <v xml:space="preserve">alpha-tectorin-like protein </v>
          </cell>
          <cell r="F3070">
            <v>6.8959678069999999</v>
          </cell>
          <cell r="G3070">
            <v>-2.9956492269999999</v>
          </cell>
        </row>
        <row r="3071">
          <cell r="D3071" t="str">
            <v>ROHU_005384</v>
          </cell>
          <cell r="E3071" t="str">
            <v xml:space="preserve">gamma-glutamyltranspeptidase 1-like protein </v>
          </cell>
          <cell r="F3071">
            <v>6.8959678069999999</v>
          </cell>
          <cell r="G3071">
            <v>5.7729684409999997</v>
          </cell>
        </row>
        <row r="3072">
          <cell r="D3072" t="str">
            <v>ROHU_012154</v>
          </cell>
          <cell r="E3072" t="str">
            <v xml:space="preserve">coagulation factor IX-like protein </v>
          </cell>
          <cell r="F3072">
            <v>6.8959678069999999</v>
          </cell>
          <cell r="G3072">
            <v>5.4408784790000002</v>
          </cell>
        </row>
        <row r="3073">
          <cell r="D3073" t="str">
            <v>ROHU_025616</v>
          </cell>
          <cell r="E3073" t="str">
            <v xml:space="preserve">coiled-coil domain-containing 87-like protein </v>
          </cell>
          <cell r="F3073">
            <v>6.8959678069999999</v>
          </cell>
          <cell r="G3073">
            <v>7.068288806</v>
          </cell>
        </row>
        <row r="3074">
          <cell r="D3074" t="str">
            <v>ROHU_026027</v>
          </cell>
          <cell r="E3074" t="str">
            <v xml:space="preserve">RING finger protein 225-like </v>
          </cell>
          <cell r="F3074">
            <v>6.8959678069999999</v>
          </cell>
          <cell r="G3074">
            <v>2.1697560170000001</v>
          </cell>
        </row>
        <row r="3075">
          <cell r="D3075" t="str">
            <v>ROHU_027289</v>
          </cell>
          <cell r="E3075" t="str">
            <v xml:space="preserve">zona pellucida sperm-binding 3-like isoform X1 </v>
          </cell>
          <cell r="F3075">
            <v>6.8959678069999999</v>
          </cell>
          <cell r="G3075">
            <v>6.6521712659999999</v>
          </cell>
        </row>
        <row r="3076">
          <cell r="D3076" t="str">
            <v>ROHU_015808</v>
          </cell>
          <cell r="E3076" t="str">
            <v xml:space="preserve">cell surface glyco MUC18-like protein </v>
          </cell>
          <cell r="F3076">
            <v>6.8959678069999999</v>
          </cell>
          <cell r="G3076">
            <v>-1.7288339239999999</v>
          </cell>
        </row>
        <row r="3077">
          <cell r="D3077" t="str">
            <v>ROHU_010877</v>
          </cell>
          <cell r="E3077" t="str">
            <v xml:space="preserve">E3 ubiquitin-protein ligase RNF213-alpha-like protein </v>
          </cell>
          <cell r="F3077">
            <v>6.8959678069999999</v>
          </cell>
          <cell r="G3077">
            <v>-3.9361413999999999</v>
          </cell>
        </row>
        <row r="3078">
          <cell r="D3078" t="str">
            <v>ROHU_013296</v>
          </cell>
          <cell r="E3078" t="str">
            <v xml:space="preserve">fatty acid synthase </v>
          </cell>
          <cell r="F3078">
            <v>6.8959678069999999</v>
          </cell>
          <cell r="G3078">
            <v>3.5433517239999999</v>
          </cell>
        </row>
        <row r="3079">
          <cell r="D3079" t="str">
            <v>ROHU_012823</v>
          </cell>
          <cell r="E3079" t="str">
            <v xml:space="preserve">phosphatidylinositol 4-kinase alpha-like protein </v>
          </cell>
          <cell r="F3079">
            <v>6.8959678069999999</v>
          </cell>
          <cell r="G3079">
            <v>-2.5644476159999998</v>
          </cell>
        </row>
        <row r="3080">
          <cell r="D3080" t="str">
            <v>ROHU_019089</v>
          </cell>
          <cell r="E3080" t="str">
            <v xml:space="preserve">heat shock 70 kDa 4-like protein </v>
          </cell>
          <cell r="F3080">
            <v>6.8959678069999999</v>
          </cell>
          <cell r="G3080">
            <v>1.5926704030000001</v>
          </cell>
        </row>
        <row r="3081">
          <cell r="D3081" t="str">
            <v>ROHU_026026</v>
          </cell>
          <cell r="E3081" t="str">
            <v xml:space="preserve">kinesin KIF15 </v>
          </cell>
          <cell r="F3081">
            <v>6.8959678069999999</v>
          </cell>
          <cell r="G3081">
            <v>1.2979567860000001</v>
          </cell>
        </row>
        <row r="3082">
          <cell r="D3082" t="str">
            <v>ROHU_014388</v>
          </cell>
          <cell r="E3082" t="str">
            <v xml:space="preserve">PHD finger 24 isoform X1 </v>
          </cell>
          <cell r="F3082">
            <v>2.6985609940000002</v>
          </cell>
          <cell r="G3082">
            <v>1.6162776219999999</v>
          </cell>
        </row>
        <row r="3083">
          <cell r="D3083" t="str">
            <v>ROHU_026026</v>
          </cell>
          <cell r="E3083" t="str">
            <v xml:space="preserve">kinesin KIF15 </v>
          </cell>
          <cell r="F3083">
            <v>2.6985609940000002</v>
          </cell>
          <cell r="G3083">
            <v>1.2979567860000001</v>
          </cell>
        </row>
        <row r="3084">
          <cell r="D3084" t="str">
            <v>ROHU_029247</v>
          </cell>
          <cell r="E3084" t="str">
            <v xml:space="preserve">heat shock 70 </v>
          </cell>
          <cell r="F3084">
            <v>2.6985609940000002</v>
          </cell>
          <cell r="G3084">
            <v>3.325807422</v>
          </cell>
        </row>
        <row r="3085">
          <cell r="D3085" t="str">
            <v>ROHU_029299</v>
          </cell>
          <cell r="E3085" t="str">
            <v xml:space="preserve">heat shock 70 </v>
          </cell>
          <cell r="F3085">
            <v>2.6985609940000002</v>
          </cell>
          <cell r="G3085">
            <v>1.7492958300000001</v>
          </cell>
        </row>
        <row r="3086">
          <cell r="D3086" t="str">
            <v>ROHU_026190</v>
          </cell>
          <cell r="E3086" t="str">
            <v xml:space="preserve">hypothetical protein </v>
          </cell>
          <cell r="F3086">
            <v>2.6985609940000002</v>
          </cell>
          <cell r="G3086">
            <v>6.4818455930000001</v>
          </cell>
        </row>
        <row r="3087">
          <cell r="D3087" t="str">
            <v>ROHU_013698</v>
          </cell>
          <cell r="E3087" t="str">
            <v xml:space="preserve">transmembrane 41A </v>
          </cell>
          <cell r="F3087">
            <v>2.6985609940000002</v>
          </cell>
          <cell r="G3087">
            <v>3.8536827040000001</v>
          </cell>
        </row>
        <row r="3088">
          <cell r="D3088" t="str">
            <v>ROHU_014766</v>
          </cell>
          <cell r="E3088" t="str">
            <v xml:space="preserve">protein FAM162B-like </v>
          </cell>
          <cell r="F3088">
            <v>2.6985609940000002</v>
          </cell>
          <cell r="G3088">
            <v>1.65192059</v>
          </cell>
        </row>
        <row r="3089">
          <cell r="D3089" t="str">
            <v>ROHU_005492</v>
          </cell>
          <cell r="E3089" t="str">
            <v xml:space="preserve">LRR and PYD domains-containing 3-like protein </v>
          </cell>
          <cell r="F3089">
            <v>2.6985609940000002</v>
          </cell>
          <cell r="G3089">
            <v>-4.053654334</v>
          </cell>
        </row>
        <row r="3090">
          <cell r="D3090" t="str">
            <v>ROHU_014933</v>
          </cell>
          <cell r="E3090" t="str">
            <v xml:space="preserve">CD209 antigen-like protein </v>
          </cell>
          <cell r="F3090">
            <v>2.6985609940000002</v>
          </cell>
          <cell r="G3090">
            <v>-5.2446990170000003</v>
          </cell>
        </row>
        <row r="3091">
          <cell r="D3091" t="str">
            <v>ROHU_035955</v>
          </cell>
          <cell r="E3091" t="str">
            <v xml:space="preserve">heat shock HSP 90-alpha </v>
          </cell>
          <cell r="F3091">
            <v>2.6985609940000002</v>
          </cell>
          <cell r="G3091">
            <v>1.4230925379999999</v>
          </cell>
        </row>
        <row r="3092">
          <cell r="D3092" t="str">
            <v>ROHU_028798</v>
          </cell>
          <cell r="E3092" t="str">
            <v xml:space="preserve">sodium potassium-transporting ATPase subunit alpha-1-like protein </v>
          </cell>
          <cell r="F3092">
            <v>2.6985609940000002</v>
          </cell>
          <cell r="G3092">
            <v>1.68156857</v>
          </cell>
        </row>
        <row r="3093">
          <cell r="D3093" t="str">
            <v>ROHU_014851</v>
          </cell>
          <cell r="E3093" t="str">
            <v xml:space="preserve">deoxyhypusine hydroxylase </v>
          </cell>
          <cell r="F3093">
            <v>2.6985609940000002</v>
          </cell>
          <cell r="G3093">
            <v>2.1420730880000001</v>
          </cell>
        </row>
        <row r="3094">
          <cell r="D3094" t="str">
            <v>ROHU_011061</v>
          </cell>
          <cell r="E3094" t="str">
            <v xml:space="preserve">collagen alpha-6(VI) chain-like protein </v>
          </cell>
          <cell r="F3094">
            <v>2.6985609940000002</v>
          </cell>
          <cell r="G3094">
            <v>-4.6173089320000003</v>
          </cell>
        </row>
        <row r="3095">
          <cell r="D3095" t="str">
            <v>ROHU_021016</v>
          </cell>
          <cell r="E3095" t="str">
            <v xml:space="preserve">E3 ubiquitin- ligase RNF19B </v>
          </cell>
          <cell r="F3095">
            <v>2.6985609940000002</v>
          </cell>
          <cell r="G3095">
            <v>6.3393907829999998</v>
          </cell>
        </row>
        <row r="3096">
          <cell r="D3096" t="str">
            <v>ROHU_009674</v>
          </cell>
          <cell r="E3096" t="str">
            <v xml:space="preserve">hypothetical protein </v>
          </cell>
          <cell r="F3096">
            <v>2.6985609940000002</v>
          </cell>
          <cell r="G3096">
            <v>-3.7567375799999998</v>
          </cell>
        </row>
        <row r="3097">
          <cell r="D3097" t="str">
            <v>ROHU_032318</v>
          </cell>
          <cell r="E3097" t="str">
            <v xml:space="preserve">transcriptional regulator Kaiso-like protein </v>
          </cell>
          <cell r="F3097">
            <v>2.6985609940000002</v>
          </cell>
          <cell r="G3097">
            <v>-2.3440020210000001</v>
          </cell>
        </row>
        <row r="3098">
          <cell r="D3098" t="str">
            <v>ROHU_007039</v>
          </cell>
          <cell r="E3098" t="str">
            <v xml:space="preserve">leucine-rich repeat serine threonine- kinase 1 </v>
          </cell>
          <cell r="F3098">
            <v>2.6985609940000002</v>
          </cell>
          <cell r="G3098">
            <v>-1.599408645</v>
          </cell>
        </row>
        <row r="3099">
          <cell r="D3099" t="str">
            <v>ROHU_024939</v>
          </cell>
          <cell r="E3099" t="str">
            <v xml:space="preserve">midnolin-like isoform X2 </v>
          </cell>
          <cell r="F3099">
            <v>2.6985609940000002</v>
          </cell>
          <cell r="G3099">
            <v>1.4727803589999999</v>
          </cell>
        </row>
        <row r="3100">
          <cell r="D3100" t="str">
            <v>ROHU_009690</v>
          </cell>
          <cell r="E3100" t="str">
            <v xml:space="preserve">proline and serine-rich 1-like protein </v>
          </cell>
          <cell r="F3100">
            <v>2.6985609940000002</v>
          </cell>
          <cell r="G3100">
            <v>7.4845504350000001</v>
          </cell>
        </row>
        <row r="3101">
          <cell r="D3101" t="str">
            <v>ROHU_033702</v>
          </cell>
          <cell r="E3101" t="str">
            <v xml:space="preserve">histone H4-like protein </v>
          </cell>
          <cell r="F3101">
            <v>2.6985609940000002</v>
          </cell>
          <cell r="G3101">
            <v>-2.163748708</v>
          </cell>
        </row>
        <row r="3102">
          <cell r="D3102" t="str">
            <v>ROHU_013296</v>
          </cell>
          <cell r="E3102" t="str">
            <v xml:space="preserve">fatty acid synthase </v>
          </cell>
          <cell r="F3102">
            <v>2.6985609940000002</v>
          </cell>
          <cell r="G3102">
            <v>3.5433517239999999</v>
          </cell>
        </row>
        <row r="3103">
          <cell r="D3103" t="str">
            <v>ROHU_022969</v>
          </cell>
          <cell r="E3103" t="str">
            <v xml:space="preserve">filamin-A-like isoform X2 </v>
          </cell>
          <cell r="F3103">
            <v>2.6985609940000002</v>
          </cell>
          <cell r="G3103">
            <v>-2.1803864119999998</v>
          </cell>
        </row>
        <row r="3104">
          <cell r="D3104" t="str">
            <v>ROHU_030583</v>
          </cell>
          <cell r="E3104" t="str">
            <v xml:space="preserve">eyes shut-like protein </v>
          </cell>
          <cell r="F3104">
            <v>2.6985609940000002</v>
          </cell>
          <cell r="G3104">
            <v>6.8045539670000004</v>
          </cell>
        </row>
        <row r="3105">
          <cell r="D3105" t="str">
            <v>ROHU_005898</v>
          </cell>
          <cell r="E3105" t="str">
            <v xml:space="preserve">mid1-interacting 1-B-like protein </v>
          </cell>
          <cell r="F3105">
            <v>2.6985609940000002</v>
          </cell>
          <cell r="G3105">
            <v>1.958180984</v>
          </cell>
        </row>
        <row r="3106">
          <cell r="D3106" t="str">
            <v>ROHU_020483</v>
          </cell>
          <cell r="E3106" t="str">
            <v xml:space="preserve">F-box only 40-like protein </v>
          </cell>
          <cell r="F3106">
            <v>2.6985609940000002</v>
          </cell>
          <cell r="G3106">
            <v>1.6247806849999999</v>
          </cell>
        </row>
        <row r="3107">
          <cell r="D3107" t="str">
            <v>ROHU_036457</v>
          </cell>
          <cell r="E3107" t="str">
            <v xml:space="preserve">homeobox NOBOX-like protein </v>
          </cell>
          <cell r="F3107">
            <v>2.6985609940000002</v>
          </cell>
          <cell r="G3107">
            <v>1.4981159289999999</v>
          </cell>
        </row>
        <row r="3108">
          <cell r="D3108" t="str">
            <v>ROHU_005737</v>
          </cell>
          <cell r="E3108" t="str">
            <v xml:space="preserve">ankyrin repeat and IBR domain-containing 1 </v>
          </cell>
          <cell r="F3108">
            <v>2.6985609940000002</v>
          </cell>
          <cell r="G3108">
            <v>-1.764989937</v>
          </cell>
        </row>
        <row r="3109">
          <cell r="D3109" t="str">
            <v>ROHU_014359</v>
          </cell>
          <cell r="E3109" t="str">
            <v xml:space="preserve">Y+L amino acid transporter 2-like protein </v>
          </cell>
          <cell r="F3109">
            <v>2.6985609940000002</v>
          </cell>
          <cell r="G3109">
            <v>3.338839202</v>
          </cell>
        </row>
        <row r="3110">
          <cell r="D3110" t="str">
            <v>ROHU_035495</v>
          </cell>
          <cell r="E3110" t="str">
            <v xml:space="preserve">neural-cadherin-like protein </v>
          </cell>
          <cell r="F3110">
            <v>2.6985609940000002</v>
          </cell>
          <cell r="G3110">
            <v>7.2913215029999998</v>
          </cell>
        </row>
        <row r="3111">
          <cell r="D3111" t="str">
            <v>ROHU_010856</v>
          </cell>
          <cell r="E3111" t="str">
            <v xml:space="preserve">hypothetical protein </v>
          </cell>
          <cell r="F3111">
            <v>2.6985609940000002</v>
          </cell>
          <cell r="G3111">
            <v>5.0810353450000001</v>
          </cell>
        </row>
        <row r="3112">
          <cell r="D3112" t="str">
            <v>ROHU_003496</v>
          </cell>
          <cell r="E3112" t="str">
            <v xml:space="preserve">Repetitive proline-rich cell wall 2 </v>
          </cell>
          <cell r="F3112">
            <v>2.6985609940000002</v>
          </cell>
          <cell r="G3112">
            <v>3.9940012970000001</v>
          </cell>
        </row>
        <row r="3113">
          <cell r="D3113" t="str">
            <v>ROHU_012490</v>
          </cell>
          <cell r="E3113" t="str">
            <v xml:space="preserve">Hermansky-Pudlak syndrome 4 -like isoform X1 </v>
          </cell>
          <cell r="F3113">
            <v>2.6985609940000002</v>
          </cell>
          <cell r="G3113">
            <v>1.9168097559999999</v>
          </cell>
        </row>
        <row r="3114">
          <cell r="D3114" t="str">
            <v>ROHU_024672</v>
          </cell>
          <cell r="E3114" t="str">
            <v xml:space="preserve">B-cell receptor CD22-like isoform X1 </v>
          </cell>
          <cell r="F3114">
            <v>2.6985609940000002</v>
          </cell>
          <cell r="G3114">
            <v>-4.1508430159999996</v>
          </cell>
        </row>
        <row r="3115">
          <cell r="D3115" t="str">
            <v>ROHU_026042</v>
          </cell>
          <cell r="E3115" t="str">
            <v xml:space="preserve">putative tRNA methyltransferase 9 </v>
          </cell>
          <cell r="F3115">
            <v>2.6985609940000002</v>
          </cell>
          <cell r="G3115">
            <v>6.4818455930000001</v>
          </cell>
        </row>
        <row r="3116">
          <cell r="D3116" t="str">
            <v>ROHU_021023</v>
          </cell>
          <cell r="E3116" t="str">
            <v xml:space="preserve">NDRG1-like isoform X1 </v>
          </cell>
          <cell r="F3116">
            <v>2.6985609940000002</v>
          </cell>
          <cell r="G3116">
            <v>6.4555837130000002</v>
          </cell>
        </row>
        <row r="3117">
          <cell r="D3117" t="str">
            <v>ROHU_033403</v>
          </cell>
          <cell r="E3117" t="str">
            <v xml:space="preserve">NDRG1-like isoform X1 </v>
          </cell>
          <cell r="F3117">
            <v>2.6985609940000002</v>
          </cell>
          <cell r="G3117">
            <v>3.555034408</v>
          </cell>
        </row>
        <row r="3118">
          <cell r="D3118" t="str">
            <v>ROHU_023973</v>
          </cell>
          <cell r="E3118" t="str">
            <v xml:space="preserve">cyclin-G2-like protein </v>
          </cell>
          <cell r="F3118">
            <v>2.6985609940000002</v>
          </cell>
          <cell r="G3118">
            <v>1.5873034340000001</v>
          </cell>
        </row>
        <row r="3119">
          <cell r="D3119" t="str">
            <v>ROHU_024055</v>
          </cell>
          <cell r="E3119" t="str">
            <v xml:space="preserve">egg envelope glyco -like precursor </v>
          </cell>
          <cell r="F3119">
            <v>2.6985609940000002</v>
          </cell>
          <cell r="G3119">
            <v>-5.6160685560000001</v>
          </cell>
        </row>
        <row r="3120">
          <cell r="D3120" t="str">
            <v>ROHU_031909</v>
          </cell>
          <cell r="E3120" t="str">
            <v xml:space="preserve">zinc finger C3H1 type-like 2 </v>
          </cell>
          <cell r="F3120">
            <v>2.6985609940000002</v>
          </cell>
          <cell r="G3120">
            <v>1.7435586080000001</v>
          </cell>
        </row>
        <row r="3121">
          <cell r="D3121" t="str">
            <v>ROHU_018668</v>
          </cell>
          <cell r="E3121" t="str">
            <v xml:space="preserve">ankyrin repeat domain-containing 50-like protein </v>
          </cell>
          <cell r="F3121">
            <v>2.6985609940000002</v>
          </cell>
          <cell r="G3121">
            <v>-1.8365916369999999</v>
          </cell>
        </row>
        <row r="3122">
          <cell r="D3122" t="str">
            <v>ROHU_024357</v>
          </cell>
          <cell r="E3122" t="str">
            <v xml:space="preserve">urea transporter 2-like protein </v>
          </cell>
          <cell r="F3122">
            <v>2.6985609940000002</v>
          </cell>
          <cell r="G3122">
            <v>-3.1347051210000001</v>
          </cell>
        </row>
        <row r="3123">
          <cell r="D3123" t="str">
            <v>ROHU_016459</v>
          </cell>
          <cell r="E3123" t="str">
            <v xml:space="preserve">Krueppel-like factor 9 </v>
          </cell>
          <cell r="F3123">
            <v>2.6985609940000002</v>
          </cell>
          <cell r="G3123">
            <v>1.3578279040000001</v>
          </cell>
        </row>
        <row r="3124">
          <cell r="D3124" t="str">
            <v>ROHU_028135</v>
          </cell>
          <cell r="E3124" t="str">
            <v xml:space="preserve">circadian-associated transcriptional repressor-like protein </v>
          </cell>
          <cell r="F3124">
            <v>2.6985609940000002</v>
          </cell>
          <cell r="G3124">
            <v>6.4555837130000002</v>
          </cell>
        </row>
        <row r="3125">
          <cell r="D3125" t="str">
            <v>ROHU_024356</v>
          </cell>
          <cell r="E3125" t="str">
            <v xml:space="preserve">leucyl-cystinyl aminopeptidase </v>
          </cell>
          <cell r="F3125">
            <v>2.6985609940000002</v>
          </cell>
          <cell r="G3125">
            <v>7.0392823189999998</v>
          </cell>
        </row>
        <row r="3126">
          <cell r="D3126" t="str">
            <v>ROHU_006751</v>
          </cell>
          <cell r="E3126" t="str">
            <v xml:space="preserve">translocase subunit -like protein </v>
          </cell>
          <cell r="F3126">
            <v>2.6985609940000002</v>
          </cell>
          <cell r="G3126">
            <v>-7.5757300089999999</v>
          </cell>
        </row>
        <row r="3127">
          <cell r="D3127" t="str">
            <v>ROHU_013097</v>
          </cell>
          <cell r="E3127" t="str">
            <v xml:space="preserve">SKI DACH domain-containing 1-like protein </v>
          </cell>
          <cell r="F3127">
            <v>2.6985609940000002</v>
          </cell>
          <cell r="G3127">
            <v>-1.935476599</v>
          </cell>
        </row>
        <row r="3128">
          <cell r="D3128" t="str">
            <v>ROHU_003704</v>
          </cell>
          <cell r="E3128" t="str">
            <v xml:space="preserve">tyrosine- kinase receptor Tie-1-like isoform X1 </v>
          </cell>
          <cell r="F3128">
            <v>2.6985609940000002</v>
          </cell>
          <cell r="G3128">
            <v>-1.4360513210000001</v>
          </cell>
        </row>
        <row r="3129">
          <cell r="D3129" t="str">
            <v>ROHU_033085</v>
          </cell>
          <cell r="E3129" t="str">
            <v xml:space="preserve">glutamine gamma-glutamyltransferase </v>
          </cell>
          <cell r="F3129">
            <v>2.6985609940000002</v>
          </cell>
          <cell r="G3129">
            <v>1.484699427</v>
          </cell>
        </row>
        <row r="3130">
          <cell r="D3130" t="str">
            <v>ROHU_014314</v>
          </cell>
          <cell r="E3130" t="str">
            <v xml:space="preserve">E3 ubiquitin- ligase mib1 isoform X1 </v>
          </cell>
          <cell r="F3130">
            <v>2.6985609940000002</v>
          </cell>
          <cell r="G3130">
            <v>-4.3635190159999997</v>
          </cell>
        </row>
        <row r="3131">
          <cell r="D3131" t="str">
            <v>ROHU_011597</v>
          </cell>
          <cell r="E3131" t="str">
            <v xml:space="preserve">glutamine gamma-glutamyltransferase </v>
          </cell>
          <cell r="F3131">
            <v>2.6985609940000002</v>
          </cell>
          <cell r="G3131">
            <v>6.8045539670000004</v>
          </cell>
        </row>
        <row r="3132">
          <cell r="D3132" t="str">
            <v>ROHU_030022</v>
          </cell>
          <cell r="E3132" t="str">
            <v xml:space="preserve">CUB and zona pellucida-like domain-containing 1 </v>
          </cell>
          <cell r="F3132">
            <v>2.6985609940000002</v>
          </cell>
          <cell r="G3132">
            <v>-1.5436787620000001</v>
          </cell>
        </row>
        <row r="3133">
          <cell r="D3133" t="str">
            <v>ROHU_031822</v>
          </cell>
          <cell r="E3133" t="str">
            <v xml:space="preserve">ATP-binding cassette sub-family G member 2-like protein </v>
          </cell>
          <cell r="F3133">
            <v>2.6985609940000002</v>
          </cell>
          <cell r="G3133">
            <v>2.885879369</v>
          </cell>
        </row>
        <row r="3134">
          <cell r="D3134" t="str">
            <v>ROHU_006369</v>
          </cell>
          <cell r="E3134" t="str">
            <v xml:space="preserve">alpha-2-macroglobulin-like protein </v>
          </cell>
          <cell r="F3134">
            <v>2.6985609940000002</v>
          </cell>
          <cell r="G3134">
            <v>6.8045539670000004</v>
          </cell>
        </row>
        <row r="3135">
          <cell r="D3135" t="str">
            <v>ROHU_011461</v>
          </cell>
          <cell r="E3135" t="str">
            <v xml:space="preserve">Repetitive proline-rich cell wall 2 </v>
          </cell>
          <cell r="F3135">
            <v>2.6985609940000002</v>
          </cell>
          <cell r="G3135">
            <v>3.1326612439999999</v>
          </cell>
        </row>
        <row r="3136">
          <cell r="D3136" t="str">
            <v>ROHU_016685</v>
          </cell>
          <cell r="E3136" t="str">
            <v xml:space="preserve">lymphatic vessel endothelial hyaluronic acid receptor 1-like protein </v>
          </cell>
          <cell r="F3136">
            <v>2.6985609940000002</v>
          </cell>
          <cell r="G3136">
            <v>3.266824717</v>
          </cell>
        </row>
        <row r="3137">
          <cell r="D3137" t="str">
            <v>ROHU_008314</v>
          </cell>
          <cell r="E3137" t="str">
            <v xml:space="preserve">translocase subunit -like protein </v>
          </cell>
          <cell r="F3137">
            <v>2.6985609940000002</v>
          </cell>
          <cell r="G3137">
            <v>-7.1354432719999998</v>
          </cell>
        </row>
        <row r="3138">
          <cell r="D3138" t="str">
            <v>ROHU_011400</v>
          </cell>
          <cell r="E3138" t="str">
            <v xml:space="preserve">calmin-like protein </v>
          </cell>
          <cell r="F3138">
            <v>2.6985609940000002</v>
          </cell>
          <cell r="G3138">
            <v>-1.7317734010000001</v>
          </cell>
        </row>
        <row r="3139">
          <cell r="D3139" t="str">
            <v>ROHU_021586</v>
          </cell>
          <cell r="E3139" t="str">
            <v xml:space="preserve">phosphatase 1 regulatory subunit 1C-like isoform X1 </v>
          </cell>
          <cell r="F3139">
            <v>2.6985609940000002</v>
          </cell>
          <cell r="G3139">
            <v>2.0991986850000002</v>
          </cell>
        </row>
        <row r="3140">
          <cell r="D3140" t="str">
            <v>ROHU_029813</v>
          </cell>
          <cell r="E3140" t="str">
            <v xml:space="preserve">CUB and zona pellucida-like domain-containing 1 </v>
          </cell>
          <cell r="F3140">
            <v>2.6985609940000002</v>
          </cell>
          <cell r="G3140">
            <v>4.8183521689999997</v>
          </cell>
        </row>
        <row r="3141">
          <cell r="D3141" t="str">
            <v>ROHU_017153</v>
          </cell>
          <cell r="E3141" t="str">
            <v xml:space="preserve">perforin-1-like protein </v>
          </cell>
          <cell r="F3141">
            <v>2.6985609940000002</v>
          </cell>
          <cell r="G3141">
            <v>2.3786595660000001</v>
          </cell>
        </row>
        <row r="3142">
          <cell r="D3142" t="str">
            <v>ROHU_015032</v>
          </cell>
          <cell r="E3142" t="str">
            <v xml:space="preserve">FAM43A-like protein </v>
          </cell>
          <cell r="F3142">
            <v>2.6985609940000002</v>
          </cell>
          <cell r="G3142">
            <v>1.4956460920000001</v>
          </cell>
        </row>
        <row r="3143">
          <cell r="D3143" t="str">
            <v>ROHU_025454</v>
          </cell>
          <cell r="E3143" t="str">
            <v xml:space="preserve">extracellular serine threonine kinase FAM20C-like protein </v>
          </cell>
          <cell r="F3143">
            <v>2.6985609940000002</v>
          </cell>
          <cell r="G3143">
            <v>-6.7416087830000002</v>
          </cell>
        </row>
        <row r="3144">
          <cell r="D3144" t="str">
            <v>ROHU_021390</v>
          </cell>
          <cell r="E3144" t="str">
            <v xml:space="preserve">cell migration-inducing and hyaluronan-binding </v>
          </cell>
          <cell r="F3144">
            <v>2.6985609940000002</v>
          </cell>
          <cell r="G3144">
            <v>1.6438861309999999</v>
          </cell>
        </row>
        <row r="3145">
          <cell r="D3145" t="str">
            <v>ROHU_013533</v>
          </cell>
          <cell r="E3145" t="str">
            <v xml:space="preserve">sulfotransferase family cytosolic 2B member 1-like protein </v>
          </cell>
          <cell r="F3145">
            <v>2.6985609940000002</v>
          </cell>
          <cell r="G3145">
            <v>2.1604328850000001</v>
          </cell>
        </row>
        <row r="3146">
          <cell r="D3146" t="str">
            <v>ROHU_023325</v>
          </cell>
          <cell r="E3146" t="str">
            <v xml:space="preserve">tubulin-specific chaperone cofactor E </v>
          </cell>
          <cell r="F3146">
            <v>2.6985609940000002</v>
          </cell>
          <cell r="G3146">
            <v>-2.2934403109999999</v>
          </cell>
        </row>
        <row r="3147">
          <cell r="D3147" t="str">
            <v>ROHU_014718</v>
          </cell>
          <cell r="E3147" t="str">
            <v xml:space="preserve">helicase with zinc finger domain 2-like isoform X1 </v>
          </cell>
          <cell r="F3147">
            <v>2.6985609940000002</v>
          </cell>
          <cell r="G3147">
            <v>-1.424504123</v>
          </cell>
        </row>
        <row r="3148">
          <cell r="D3148" t="str">
            <v>ROHU_034234</v>
          </cell>
          <cell r="E3148" t="str">
            <v xml:space="preserve">alpha-2-macroglobulin-like isoform X2 </v>
          </cell>
          <cell r="F3148">
            <v>2.6985609940000002</v>
          </cell>
          <cell r="G3148">
            <v>3.0403309329999999</v>
          </cell>
        </row>
        <row r="3149">
          <cell r="D3149" t="str">
            <v>ROHU_018267</v>
          </cell>
          <cell r="E3149" t="str">
            <v xml:space="preserve">poly  ADP-ribose] polymerase 14-like protein] </v>
          </cell>
          <cell r="F3149">
            <v>2.6985609940000002</v>
          </cell>
          <cell r="G3149">
            <v>6.4818455930000001</v>
          </cell>
        </row>
        <row r="3150">
          <cell r="D3150" t="str">
            <v>ROHU_007010</v>
          </cell>
          <cell r="E3150" t="str">
            <v xml:space="preserve">major histocompatibility complex class I-related protein </v>
          </cell>
          <cell r="F3150">
            <v>7.8487874660000001</v>
          </cell>
          <cell r="G3150">
            <v>1.5839087789999999</v>
          </cell>
        </row>
        <row r="3151">
          <cell r="D3151" t="str">
            <v>ROHU_010856</v>
          </cell>
          <cell r="E3151" t="str">
            <v xml:space="preserve">hypothetical protein </v>
          </cell>
          <cell r="F3151">
            <v>7.8487874660000001</v>
          </cell>
          <cell r="G3151">
            <v>5.0810353450000001</v>
          </cell>
        </row>
        <row r="3152">
          <cell r="D3152" t="str">
            <v>ROHU_001384</v>
          </cell>
          <cell r="E3152" t="str">
            <v xml:space="preserve">E3 ubiquitin-protein ligase RNF213-alpha-like protein </v>
          </cell>
          <cell r="F3152">
            <v>7.8487874660000001</v>
          </cell>
          <cell r="G3152">
            <v>-6.2279570519999998</v>
          </cell>
        </row>
        <row r="3153">
          <cell r="D3153" t="str">
            <v>ROHU_016243</v>
          </cell>
          <cell r="E3153" t="str">
            <v xml:space="preserve">hypothetical protein </v>
          </cell>
          <cell r="F3153">
            <v>7.8487874660000001</v>
          </cell>
          <cell r="G3153">
            <v>-5.1777102629999998</v>
          </cell>
        </row>
        <row r="3154">
          <cell r="D3154" t="str">
            <v>ROHU_021875</v>
          </cell>
          <cell r="E3154" t="str">
            <v xml:space="preserve">plexin-B1-like isoform X1 </v>
          </cell>
          <cell r="F3154">
            <v>7.8487874660000001</v>
          </cell>
          <cell r="G3154">
            <v>-2.0191601889999999</v>
          </cell>
        </row>
        <row r="3155">
          <cell r="D3155" t="str">
            <v>ROHU_024681</v>
          </cell>
          <cell r="E3155" t="str">
            <v xml:space="preserve">hypothetical protein </v>
          </cell>
          <cell r="F3155">
            <v>7.8487874660000001</v>
          </cell>
          <cell r="G3155">
            <v>7.3911598889999999</v>
          </cell>
        </row>
        <row r="3156">
          <cell r="D3156" t="str">
            <v>ROHU_035302</v>
          </cell>
          <cell r="E3156" t="str">
            <v xml:space="preserve">zinc finger protein 395-like isoform X1 </v>
          </cell>
          <cell r="F3156">
            <v>7.8487874660000001</v>
          </cell>
          <cell r="G3156">
            <v>3.5545926049999998</v>
          </cell>
        </row>
        <row r="3157">
          <cell r="D3157" t="str">
            <v>ROHU_036214</v>
          </cell>
          <cell r="E3157" t="str">
            <v xml:space="preserve">unconventional myosin-Ih </v>
          </cell>
          <cell r="F3157">
            <v>7.8487874660000001</v>
          </cell>
          <cell r="G3157">
            <v>5.0810353450000001</v>
          </cell>
        </row>
        <row r="3158">
          <cell r="D3158" t="str">
            <v>ROHU_009192</v>
          </cell>
          <cell r="E3158" t="str">
            <v xml:space="preserve">prostacyclin receptor </v>
          </cell>
          <cell r="F3158">
            <v>7.8487874660000001</v>
          </cell>
          <cell r="G3158">
            <v>-2.1199227409999999</v>
          </cell>
        </row>
        <row r="3159">
          <cell r="D3159" t="str">
            <v>ROHU_023010</v>
          </cell>
          <cell r="E3159" t="str">
            <v xml:space="preserve">tumor D54-like isoform X8 </v>
          </cell>
          <cell r="F3159">
            <v>7.8487874660000001</v>
          </cell>
          <cell r="G3159">
            <v>3.1252216920000002</v>
          </cell>
        </row>
        <row r="3160">
          <cell r="D3160" t="str">
            <v>ROHU_029312</v>
          </cell>
          <cell r="E3160" t="str">
            <v xml:space="preserve">ADP-ribose mitochondrial-like protein </v>
          </cell>
          <cell r="F3160">
            <v>7.8487874660000001</v>
          </cell>
          <cell r="G3160">
            <v>-5.2202044379999997</v>
          </cell>
        </row>
        <row r="3161">
          <cell r="D3161" t="str">
            <v>ROHU_007237</v>
          </cell>
          <cell r="E3161" t="str">
            <v xml:space="preserve">mitochondrial </v>
          </cell>
          <cell r="F3161">
            <v>7.8487874660000001</v>
          </cell>
          <cell r="G3161">
            <v>1.9177242670000001</v>
          </cell>
        </row>
        <row r="3162">
          <cell r="D3162" t="str">
            <v>ROHU_019154</v>
          </cell>
          <cell r="E3162" t="str">
            <v xml:space="preserve">sodium hydrogen exchanger 3-like protein </v>
          </cell>
          <cell r="F3162">
            <v>7.8487874660000001</v>
          </cell>
          <cell r="G3162">
            <v>-5.5077966089999997</v>
          </cell>
        </row>
        <row r="3163">
          <cell r="D3163" t="str">
            <v>ROHU_027863</v>
          </cell>
          <cell r="E3163" t="str">
            <v xml:space="preserve">PWWP domain-containing MUM1L1-like protein </v>
          </cell>
          <cell r="F3163">
            <v>7.8487874660000001</v>
          </cell>
          <cell r="G3163">
            <v>-8.8666069899999993</v>
          </cell>
        </row>
        <row r="3164">
          <cell r="D3164" t="str">
            <v>ROHU_012823</v>
          </cell>
          <cell r="E3164" t="str">
            <v xml:space="preserve">phosphatidylinositol 4-kinase alpha-like protein </v>
          </cell>
          <cell r="F3164">
            <v>7.8487874660000001</v>
          </cell>
          <cell r="G3164">
            <v>-2.5644476159999998</v>
          </cell>
        </row>
        <row r="3165">
          <cell r="D3165" t="str">
            <v>ROHU_021248</v>
          </cell>
          <cell r="E3165" t="str">
            <v xml:space="preserve">complement C3-like protein </v>
          </cell>
          <cell r="F3165">
            <v>7.8487874660000001</v>
          </cell>
          <cell r="G3165">
            <v>-2.137017835</v>
          </cell>
        </row>
        <row r="3166">
          <cell r="D3166" t="str">
            <v>ROHU_016839</v>
          </cell>
          <cell r="E3166" t="str">
            <v xml:space="preserve">vacuolar sorting-associated 72-like protein </v>
          </cell>
          <cell r="F3166">
            <v>7.8487874660000001</v>
          </cell>
          <cell r="G3166">
            <v>2.2598108410000002</v>
          </cell>
        </row>
        <row r="3167">
          <cell r="D3167" t="str">
            <v>ROHU_012537</v>
          </cell>
          <cell r="E3167" t="str">
            <v xml:space="preserve">zymogen granule membrane 16-like protein </v>
          </cell>
          <cell r="F3167">
            <v>7.8487874660000001</v>
          </cell>
          <cell r="G3167">
            <v>2.7547149160000002</v>
          </cell>
        </row>
        <row r="3168">
          <cell r="D3168" t="str">
            <v>ROHU_008066</v>
          </cell>
          <cell r="E3168" t="str">
            <v xml:space="preserve">hypothetical protein </v>
          </cell>
          <cell r="F3168">
            <v>7.8487874660000001</v>
          </cell>
          <cell r="G3168">
            <v>-2.591746874</v>
          </cell>
        </row>
        <row r="3169">
          <cell r="D3169" t="str">
            <v>ROHU_008067</v>
          </cell>
          <cell r="E3169" t="str">
            <v xml:space="preserve">hypothetical protein </v>
          </cell>
          <cell r="F3169">
            <v>7.8487874660000001</v>
          </cell>
          <cell r="G3169">
            <v>-2.217513378</v>
          </cell>
        </row>
        <row r="3170">
          <cell r="D3170" t="str">
            <v>ROHU_008068</v>
          </cell>
          <cell r="E3170" t="str">
            <v xml:space="preserve">hypothetical protein </v>
          </cell>
          <cell r="F3170">
            <v>7.8487874660000001</v>
          </cell>
          <cell r="G3170">
            <v>-5.2990116509999998</v>
          </cell>
        </row>
        <row r="3171">
          <cell r="D3171" t="str">
            <v>ROHU_022866</v>
          </cell>
          <cell r="E3171" t="str">
            <v xml:space="preserve">spectrin beta non-erythrocytic 1-like isoform X1 </v>
          </cell>
          <cell r="F3171">
            <v>7.8487874660000001</v>
          </cell>
          <cell r="G3171">
            <v>-6.3521314090000001</v>
          </cell>
        </row>
        <row r="3172">
          <cell r="D3172" t="str">
            <v>ROHU_007475</v>
          </cell>
          <cell r="E3172" t="str">
            <v xml:space="preserve">WASH complex subunit 7 </v>
          </cell>
          <cell r="F3172">
            <v>7.8487874660000001</v>
          </cell>
          <cell r="G3172">
            <v>-1.607922866</v>
          </cell>
        </row>
        <row r="3173">
          <cell r="D3173" t="str">
            <v>ROHU_006393</v>
          </cell>
          <cell r="E3173" t="str">
            <v xml:space="preserve">transmembrane and coiled-coil domains 2 </v>
          </cell>
          <cell r="F3173">
            <v>7.8487874660000001</v>
          </cell>
          <cell r="G3173">
            <v>4.6240522479999999</v>
          </cell>
        </row>
        <row r="3174">
          <cell r="D3174" t="str">
            <v>ROHU_017629</v>
          </cell>
          <cell r="E3174" t="str">
            <v xml:space="preserve">low-density lipo receptor-related 2-like protein </v>
          </cell>
          <cell r="F3174">
            <v>7.8487874660000001</v>
          </cell>
          <cell r="G3174">
            <v>7.1840929290000002</v>
          </cell>
        </row>
        <row r="3175">
          <cell r="D3175" t="str">
            <v>ROHU_034354</v>
          </cell>
          <cell r="E3175" t="str">
            <v xml:space="preserve">plakophilin-1-like protein </v>
          </cell>
          <cell r="F3175">
            <v>7.8487874660000001</v>
          </cell>
          <cell r="G3175">
            <v>1.7380952700000001</v>
          </cell>
        </row>
        <row r="3176">
          <cell r="D3176" t="str">
            <v>ROHU_018668</v>
          </cell>
          <cell r="E3176" t="str">
            <v xml:space="preserve">ankyrin repeat domain-containing 50-like protein </v>
          </cell>
          <cell r="F3176">
            <v>7.8487874660000001</v>
          </cell>
          <cell r="G3176">
            <v>-1.8365916369999999</v>
          </cell>
        </row>
        <row r="3177">
          <cell r="D3177" t="str">
            <v>ROHU_022969</v>
          </cell>
          <cell r="E3177" t="str">
            <v xml:space="preserve">filamin-A-like isoform X2 </v>
          </cell>
          <cell r="F3177">
            <v>7.8487874660000001</v>
          </cell>
          <cell r="G3177">
            <v>-2.1803864119999998</v>
          </cell>
        </row>
        <row r="3178">
          <cell r="D3178" t="str">
            <v>ROHU_024558</v>
          </cell>
          <cell r="E3178" t="str">
            <v xml:space="preserve">complement C3-like protein </v>
          </cell>
          <cell r="F3178">
            <v>7.8487874660000001</v>
          </cell>
          <cell r="G3178">
            <v>-5.8222536629999997</v>
          </cell>
        </row>
        <row r="3179">
          <cell r="D3179" t="str">
            <v>ROHU_029295</v>
          </cell>
          <cell r="E3179" t="str">
            <v xml:space="preserve">heat shock 70 kDa </v>
          </cell>
          <cell r="F3179">
            <v>7.8487874660000001</v>
          </cell>
          <cell r="G3179">
            <v>4.1839721020000002</v>
          </cell>
        </row>
        <row r="3180">
          <cell r="D3180" t="str">
            <v>ROHU_029299</v>
          </cell>
          <cell r="E3180" t="str">
            <v xml:space="preserve">heat shock 70 </v>
          </cell>
          <cell r="F3180">
            <v>7.8487874660000001</v>
          </cell>
          <cell r="G3180">
            <v>1.7492958300000001</v>
          </cell>
        </row>
        <row r="3181">
          <cell r="D3181" t="str">
            <v>ROHU_015018</v>
          </cell>
          <cell r="E3181" t="str">
            <v xml:space="preserve">complement receptor type 1-like protein </v>
          </cell>
          <cell r="F3181">
            <v>7.8487874660000001</v>
          </cell>
          <cell r="G3181">
            <v>2.3687212350000002</v>
          </cell>
        </row>
        <row r="3182">
          <cell r="D3182" t="str">
            <v>ROHU_003704</v>
          </cell>
          <cell r="E3182" t="str">
            <v xml:space="preserve">tyrosine- kinase receptor Tie-1-like isoform X1 </v>
          </cell>
          <cell r="F3182">
            <v>7.8487874660000001</v>
          </cell>
          <cell r="G3182">
            <v>-1.4360513210000001</v>
          </cell>
        </row>
        <row r="3183">
          <cell r="D3183" t="str">
            <v>ROHU_034293</v>
          </cell>
          <cell r="E3183" t="str">
            <v xml:space="preserve">replicase helicase endonuclease </v>
          </cell>
          <cell r="F3183">
            <v>7.8487874660000001</v>
          </cell>
          <cell r="G3183">
            <v>6.4818455930000001</v>
          </cell>
        </row>
        <row r="3184">
          <cell r="D3184" t="str">
            <v>ROHU_010511</v>
          </cell>
          <cell r="E3184" t="str">
            <v xml:space="preserve">CMRF35-like molecule 1 </v>
          </cell>
          <cell r="F3184">
            <v>7.8487874660000001</v>
          </cell>
          <cell r="G3184">
            <v>7.4845504350000001</v>
          </cell>
        </row>
        <row r="3185">
          <cell r="D3185" t="str">
            <v>ROHU_006369</v>
          </cell>
          <cell r="E3185" t="str">
            <v xml:space="preserve">alpha-2-macroglobulin-like protein </v>
          </cell>
          <cell r="F3185">
            <v>7.8487874660000001</v>
          </cell>
          <cell r="G3185">
            <v>6.8045539670000004</v>
          </cell>
        </row>
        <row r="3186">
          <cell r="D3186" t="str">
            <v>ROHU_021469</v>
          </cell>
          <cell r="E3186" t="str">
            <v xml:space="preserve">prominin-1-A-like isoform X5 </v>
          </cell>
          <cell r="F3186">
            <v>7.8487874660000001</v>
          </cell>
          <cell r="G3186">
            <v>-2.522090419</v>
          </cell>
        </row>
        <row r="3187">
          <cell r="D3187" t="str">
            <v>ROHU_006936</v>
          </cell>
          <cell r="E3187" t="str">
            <v xml:space="preserve">histone H3 </v>
          </cell>
          <cell r="F3187">
            <v>7.8487874660000001</v>
          </cell>
          <cell r="G3187">
            <v>-3.3786741849999999</v>
          </cell>
        </row>
        <row r="3188">
          <cell r="D3188" t="str">
            <v>ROHU_026312</v>
          </cell>
          <cell r="E3188" t="str">
            <v xml:space="preserve">semaphorin-4B-like protein </v>
          </cell>
          <cell r="F3188">
            <v>7.8487874660000001</v>
          </cell>
          <cell r="G3188">
            <v>-6.6988613189999997</v>
          </cell>
        </row>
        <row r="3189">
          <cell r="D3189" t="str">
            <v>ROHU_011061</v>
          </cell>
          <cell r="E3189" t="str">
            <v xml:space="preserve">collagen alpha-6(VI) chain-like protein </v>
          </cell>
          <cell r="F3189">
            <v>7.8487874660000001</v>
          </cell>
          <cell r="G3189">
            <v>-4.6173089320000003</v>
          </cell>
        </row>
        <row r="3190">
          <cell r="D3190" t="str">
            <v>ROHU_009616</v>
          </cell>
          <cell r="E3190" t="str">
            <v xml:space="preserve">Alpha-1,6-mannosylglyco 6-beta-N-acetylglucosaminyltransferase A </v>
          </cell>
          <cell r="F3190">
            <v>7.8487874660000001</v>
          </cell>
          <cell r="G3190">
            <v>-5.8750463799999997</v>
          </cell>
        </row>
        <row r="3191">
          <cell r="D3191" t="str">
            <v>ROHU_020427</v>
          </cell>
          <cell r="E3191" t="str">
            <v xml:space="preserve">complement component C7 </v>
          </cell>
          <cell r="F3191">
            <v>7.8487874660000001</v>
          </cell>
          <cell r="G3191">
            <v>3.4521954099999999</v>
          </cell>
        </row>
        <row r="3192">
          <cell r="D3192" t="str">
            <v>ROHU_016561</v>
          </cell>
          <cell r="E3192" t="str">
            <v xml:space="preserve">UPF0160 mitochondrial </v>
          </cell>
          <cell r="F3192">
            <v>7.8487874660000001</v>
          </cell>
          <cell r="G3192">
            <v>1.6413480490000001</v>
          </cell>
        </row>
        <row r="3193">
          <cell r="D3193" t="str">
            <v>ROHU_031011</v>
          </cell>
          <cell r="E3193" t="str">
            <v xml:space="preserve">extracellular calcium-sensing receptor-like protein </v>
          </cell>
          <cell r="F3193">
            <v>7.8487874660000001</v>
          </cell>
          <cell r="G3193">
            <v>4.9827926600000003</v>
          </cell>
        </row>
        <row r="3194">
          <cell r="D3194" t="str">
            <v>ROHU_015517</v>
          </cell>
          <cell r="E3194" t="str">
            <v xml:space="preserve">sorcin-like isoform X1 </v>
          </cell>
          <cell r="F3194">
            <v>7.8487874660000001</v>
          </cell>
          <cell r="G3194">
            <v>1.5538859620000001</v>
          </cell>
        </row>
        <row r="3195">
          <cell r="D3195" t="str">
            <v>ROHU_016957</v>
          </cell>
          <cell r="E3195" t="str">
            <v xml:space="preserve">guanine nucleotide-binding subunit alpha-12 isoform X2 </v>
          </cell>
          <cell r="F3195">
            <v>7.8487874660000001</v>
          </cell>
          <cell r="G3195">
            <v>6.6521712659999999</v>
          </cell>
        </row>
        <row r="3196">
          <cell r="D3196" t="str">
            <v>ROHU_005836</v>
          </cell>
          <cell r="E3196" t="str">
            <v xml:space="preserve">protocadherin alpha-C2-like isoform X2 </v>
          </cell>
          <cell r="F3196">
            <v>7.8487874660000001</v>
          </cell>
          <cell r="G3196">
            <v>3.4100786300000001</v>
          </cell>
        </row>
        <row r="3197">
          <cell r="D3197" t="str">
            <v>ROHU_008314</v>
          </cell>
          <cell r="E3197" t="str">
            <v xml:space="preserve">translocase subunit -like protein </v>
          </cell>
          <cell r="F3197">
            <v>7.8487874660000001</v>
          </cell>
          <cell r="G3197">
            <v>-7.1354432719999998</v>
          </cell>
        </row>
        <row r="3198">
          <cell r="D3198" t="str">
            <v>ROHU_006751</v>
          </cell>
          <cell r="E3198" t="str">
            <v xml:space="preserve">translocase subunit -like protein </v>
          </cell>
          <cell r="F3198">
            <v>7.8487874660000001</v>
          </cell>
          <cell r="G3198">
            <v>-7.5757300089999999</v>
          </cell>
        </row>
        <row r="3199">
          <cell r="D3199" t="str">
            <v>ROHU_004595</v>
          </cell>
          <cell r="E3199" t="str">
            <v xml:space="preserve">glucose-6-phosphate exchanger SLC37A4-like protein </v>
          </cell>
          <cell r="F3199">
            <v>7.8487874660000001</v>
          </cell>
          <cell r="G3199">
            <v>3.7507772429999999</v>
          </cell>
        </row>
        <row r="3200">
          <cell r="D3200" t="str">
            <v>ROHU_007846</v>
          </cell>
          <cell r="E3200" t="str">
            <v xml:space="preserve">histone deacetylase complex subunit SAP18 </v>
          </cell>
          <cell r="F3200">
            <v>7.8487874660000001</v>
          </cell>
          <cell r="G3200">
            <v>1.836358288</v>
          </cell>
        </row>
        <row r="3201">
          <cell r="D3201" t="str">
            <v>ROHU_011309</v>
          </cell>
          <cell r="E3201" t="str">
            <v xml:space="preserve">metabotropic glutamate receptor 4-like isoform X1 </v>
          </cell>
          <cell r="F3201">
            <v>7.8487874660000001</v>
          </cell>
          <cell r="G3201">
            <v>6.4818455930000001</v>
          </cell>
        </row>
        <row r="3202">
          <cell r="D3202" t="str">
            <v>ROHU_030953</v>
          </cell>
          <cell r="E3202" t="str">
            <v xml:space="preserve">E3 ubiquitin-protein ligase RNF213-beta-like protein </v>
          </cell>
          <cell r="F3202">
            <v>7.8487874660000001</v>
          </cell>
          <cell r="G3202">
            <v>-7.5050734170000002</v>
          </cell>
        </row>
        <row r="3203">
          <cell r="D3203" t="str">
            <v>ROHU_004737</v>
          </cell>
          <cell r="E3203" t="str">
            <v xml:space="preserve">hypothetical protein </v>
          </cell>
          <cell r="F3203">
            <v>7.8487874660000001</v>
          </cell>
          <cell r="G3203">
            <v>-6.6335557920000001</v>
          </cell>
        </row>
        <row r="3204">
          <cell r="D3204" t="str">
            <v>ROHU_004355</v>
          </cell>
          <cell r="E3204" t="str">
            <v xml:space="preserve">neuroblast differentiation-associated AHNAK-like protein </v>
          </cell>
          <cell r="F3204">
            <v>7.8487874660000001</v>
          </cell>
          <cell r="G3204">
            <v>1.7880074210000001</v>
          </cell>
        </row>
        <row r="3205">
          <cell r="D3205" t="str">
            <v>ROHU_015887</v>
          </cell>
          <cell r="E3205" t="str">
            <v xml:space="preserve">zinc finger protein 750-like </v>
          </cell>
          <cell r="F3205">
            <v>7.8487874660000001</v>
          </cell>
          <cell r="G3205">
            <v>2.1113271939999998</v>
          </cell>
        </row>
        <row r="3206">
          <cell r="D3206" t="str">
            <v>ROHU_036835</v>
          </cell>
          <cell r="E3206" t="str">
            <v xml:space="preserve">neuroblast differentiation-associated AHNAK-like isoform X2 </v>
          </cell>
          <cell r="F3206">
            <v>7.8487874660000001</v>
          </cell>
          <cell r="G3206">
            <v>1.6134832320000001</v>
          </cell>
        </row>
        <row r="3207">
          <cell r="D3207" t="str">
            <v>ROHU_035363</v>
          </cell>
          <cell r="E3207" t="str">
            <v xml:space="preserve">inner centromere -like protein </v>
          </cell>
          <cell r="F3207">
            <v>7.8487874660000001</v>
          </cell>
          <cell r="G3207">
            <v>2.1889077160000001</v>
          </cell>
        </row>
        <row r="3208">
          <cell r="D3208" t="str">
            <v>ROHU_030202</v>
          </cell>
          <cell r="E3208" t="str">
            <v xml:space="preserve">F-box only 6-like isoform X3 </v>
          </cell>
          <cell r="F3208">
            <v>7.8487874660000001</v>
          </cell>
          <cell r="G3208">
            <v>-2.6548898799999998</v>
          </cell>
        </row>
        <row r="3209">
          <cell r="D3209" t="str">
            <v>ROHU_012533</v>
          </cell>
          <cell r="E3209" t="str">
            <v xml:space="preserve">cholecystokinin </v>
          </cell>
          <cell r="F3209">
            <v>7.8487874660000001</v>
          </cell>
          <cell r="G3209">
            <v>2.105167411</v>
          </cell>
        </row>
        <row r="3210">
          <cell r="D3210" t="str">
            <v>ROHU_014837</v>
          </cell>
          <cell r="E3210" t="str">
            <v xml:space="preserve">inositol 1,4,5-trisphosphate receptor type 3 </v>
          </cell>
          <cell r="F3210">
            <v>7.8487874660000001</v>
          </cell>
          <cell r="G3210">
            <v>-1.4853322879999999</v>
          </cell>
        </row>
        <row r="3211">
          <cell r="D3211" t="str">
            <v>ROHU_022933</v>
          </cell>
          <cell r="E3211" t="str">
            <v xml:space="preserve">c-binding -like protein </v>
          </cell>
          <cell r="F3211">
            <v>7.8487874660000001</v>
          </cell>
          <cell r="G3211">
            <v>-1.8290874130000001</v>
          </cell>
        </row>
        <row r="3212">
          <cell r="D3212" t="str">
            <v>ROHU_026752</v>
          </cell>
          <cell r="E3212" t="str">
            <v xml:space="preserve">putative protein K02A2.6-like protein </v>
          </cell>
          <cell r="F3212">
            <v>7.8487874660000001</v>
          </cell>
          <cell r="G3212">
            <v>7.2913215029999998</v>
          </cell>
        </row>
        <row r="3213">
          <cell r="D3213" t="str">
            <v>ROHU_023391</v>
          </cell>
          <cell r="E3213" t="str">
            <v xml:space="preserve">mucin-2-like protein </v>
          </cell>
          <cell r="F3213">
            <v>7.8487874660000001</v>
          </cell>
          <cell r="G3213">
            <v>-2.4793690719999999</v>
          </cell>
        </row>
        <row r="3214">
          <cell r="D3214" t="str">
            <v>ROHU_010071</v>
          </cell>
          <cell r="E3214" t="str">
            <v xml:space="preserve">CKLF-like MARVEL transmembrane domain-containing 3 </v>
          </cell>
          <cell r="F3214">
            <v>7.8487874660000001</v>
          </cell>
          <cell r="G3214">
            <v>-6.2235788940000001</v>
          </cell>
        </row>
        <row r="3215">
          <cell r="D3215" t="str">
            <v>ROHU_008495</v>
          </cell>
          <cell r="E3215" t="str">
            <v xml:space="preserve">Coiled-coil domain-containing 25 </v>
          </cell>
          <cell r="F3215">
            <v>7.8487874660000001</v>
          </cell>
          <cell r="G3215">
            <v>11.213596580000001</v>
          </cell>
        </row>
        <row r="3216">
          <cell r="D3216" t="str">
            <v>ROHU_010877</v>
          </cell>
          <cell r="E3216" t="str">
            <v xml:space="preserve">E3 ubiquitin-protein ligase RNF213-alpha-like protein </v>
          </cell>
          <cell r="F3216">
            <v>7.8487874660000001</v>
          </cell>
          <cell r="G3216">
            <v>-3.9361413999999999</v>
          </cell>
        </row>
        <row r="3217">
          <cell r="D3217" t="str">
            <v>ROHU_015243</v>
          </cell>
          <cell r="E3217" t="str">
            <v xml:space="preserve">ras-related Rab-39B-like protein </v>
          </cell>
          <cell r="F3217">
            <v>7.8487874660000001</v>
          </cell>
          <cell r="G3217">
            <v>6.5871969180000001</v>
          </cell>
        </row>
        <row r="3218">
          <cell r="D3218" t="str">
            <v>ROHU_007758</v>
          </cell>
          <cell r="E3218" t="str">
            <v xml:space="preserve">multidrug resistance 1-like protein </v>
          </cell>
          <cell r="F3218">
            <v>7.8487874660000001</v>
          </cell>
          <cell r="G3218">
            <v>-1.58004246</v>
          </cell>
        </row>
        <row r="3219">
          <cell r="D3219" t="str">
            <v>ROHU_025616</v>
          </cell>
          <cell r="E3219" t="str">
            <v xml:space="preserve">coiled-coil domain-containing 87-like protein </v>
          </cell>
          <cell r="F3219">
            <v>7.8487874660000001</v>
          </cell>
          <cell r="G3219">
            <v>7.068288806</v>
          </cell>
        </row>
        <row r="3220">
          <cell r="D3220" t="str">
            <v>ROHU_029030</v>
          </cell>
          <cell r="E3220" t="str">
            <v xml:space="preserve">transgelin-like isoform X2 </v>
          </cell>
          <cell r="F3220">
            <v>7.8487874660000001</v>
          </cell>
          <cell r="G3220">
            <v>7.0392823189999998</v>
          </cell>
        </row>
        <row r="3221">
          <cell r="D3221" t="str">
            <v>ROHU_015620</v>
          </cell>
          <cell r="E3221" t="str">
            <v xml:space="preserve">M serotype 12-like protein </v>
          </cell>
          <cell r="F3221">
            <v>7.8487874660000001</v>
          </cell>
          <cell r="G3221">
            <v>1.827462766</v>
          </cell>
        </row>
        <row r="3222">
          <cell r="D3222" t="str">
            <v>ROHU_014388</v>
          </cell>
          <cell r="E3222" t="str">
            <v xml:space="preserve">PHD finger 24 isoform X1 </v>
          </cell>
          <cell r="F3222">
            <v>7.8487874660000001</v>
          </cell>
          <cell r="G3222">
            <v>1.6162776219999999</v>
          </cell>
        </row>
        <row r="3223">
          <cell r="D3223" t="str">
            <v>ROHU_008837</v>
          </cell>
          <cell r="E3223" t="str">
            <v xml:space="preserve">disks large -like protein </v>
          </cell>
          <cell r="F3223">
            <v>7.8487874660000001</v>
          </cell>
          <cell r="G3223">
            <v>7.675843789</v>
          </cell>
        </row>
        <row r="3224">
          <cell r="D3224" t="str">
            <v>ROHU_005492</v>
          </cell>
          <cell r="E3224" t="str">
            <v xml:space="preserve">LRR and PYD domains-containing 3-like protein </v>
          </cell>
          <cell r="F3224">
            <v>7.8487874660000001</v>
          </cell>
          <cell r="G3224">
            <v>-4.053654334</v>
          </cell>
        </row>
        <row r="3225">
          <cell r="D3225" t="str">
            <v>ROHU_017153</v>
          </cell>
          <cell r="E3225" t="str">
            <v xml:space="preserve">perforin-1-like protein </v>
          </cell>
          <cell r="F3225">
            <v>7.8487874660000001</v>
          </cell>
          <cell r="G3225">
            <v>2.3786595660000001</v>
          </cell>
        </row>
        <row r="3226">
          <cell r="D3226" t="str">
            <v>ROHU_018290</v>
          </cell>
          <cell r="E3226" t="str">
            <v xml:space="preserve">trichohyalin-like isoform X2 </v>
          </cell>
          <cell r="F3226">
            <v>7.8487874660000001</v>
          </cell>
          <cell r="G3226">
            <v>6.4818455930000001</v>
          </cell>
        </row>
        <row r="3227">
          <cell r="D3227" t="str">
            <v>ROHU_008541</v>
          </cell>
          <cell r="E3227" t="str">
            <v xml:space="preserve">transmembrane protein 238-like </v>
          </cell>
          <cell r="F3227">
            <v>7.8487874660000001</v>
          </cell>
          <cell r="G3227">
            <v>7.7320041000000002</v>
          </cell>
        </row>
        <row r="3228">
          <cell r="D3228" t="str">
            <v>ROHU_011012</v>
          </cell>
          <cell r="E3228" t="str">
            <v xml:space="preserve">transmembrane protein 238-like </v>
          </cell>
          <cell r="F3228">
            <v>7.8487874660000001</v>
          </cell>
          <cell r="G3228">
            <v>-5.1815737070000001</v>
          </cell>
        </row>
        <row r="3229">
          <cell r="D3229" t="str">
            <v>ROHU_005670</v>
          </cell>
          <cell r="E3229" t="str">
            <v xml:space="preserve">macrophage mannose receptor 1-like isoform X2 </v>
          </cell>
          <cell r="F3229">
            <v>7.8487874660000001</v>
          </cell>
          <cell r="G3229">
            <v>-2.9479442489999999</v>
          </cell>
        </row>
        <row r="3230">
          <cell r="D3230" t="str">
            <v>ROHU_018267</v>
          </cell>
          <cell r="E3230" t="str">
            <v xml:space="preserve">poly  ADP-ribose] polymerase 14-like protein] </v>
          </cell>
          <cell r="F3230">
            <v>7.8487874660000001</v>
          </cell>
          <cell r="G3230">
            <v>6.4818455930000001</v>
          </cell>
        </row>
        <row r="3231">
          <cell r="D3231" t="str">
            <v>ROHU_035858</v>
          </cell>
          <cell r="E3231" t="str">
            <v xml:space="preserve">liprin-alpha-3-like isoform X1 </v>
          </cell>
          <cell r="F3231">
            <v>7.8487874660000001</v>
          </cell>
          <cell r="G3231">
            <v>6.4818455930000001</v>
          </cell>
        </row>
        <row r="3232">
          <cell r="D3232" t="str">
            <v>ROHU_028038</v>
          </cell>
          <cell r="E3232" t="str">
            <v xml:space="preserve">envoplakin-like isoform X2 </v>
          </cell>
          <cell r="F3232">
            <v>7.8487874660000001</v>
          </cell>
          <cell r="G3232">
            <v>-1.4261404639999999</v>
          </cell>
        </row>
        <row r="3233">
          <cell r="D3233" t="str">
            <v>ROHU_025367</v>
          </cell>
          <cell r="E3233" t="str">
            <v xml:space="preserve">putative threonine-rich GPI-anchored glyco </v>
          </cell>
          <cell r="F3233">
            <v>7.8487874660000001</v>
          </cell>
          <cell r="G3233">
            <v>1.695220301</v>
          </cell>
        </row>
        <row r="3234">
          <cell r="D3234" t="str">
            <v>ROHU_019102</v>
          </cell>
          <cell r="E3234" t="str">
            <v xml:space="preserve">janus kinase and microtubule-interacting 2-like protein </v>
          </cell>
          <cell r="F3234">
            <v>7.8487874660000001</v>
          </cell>
          <cell r="G3234">
            <v>1.626324595</v>
          </cell>
        </row>
        <row r="3235">
          <cell r="D3235" t="str">
            <v>ROHU_023573</v>
          </cell>
          <cell r="E3235" t="str">
            <v xml:space="preserve">Retrovirus-related Pol polyprotein from transposon 412 </v>
          </cell>
          <cell r="F3235">
            <v>7.8487874660000001</v>
          </cell>
          <cell r="G3235">
            <v>-4.4699407029999998</v>
          </cell>
        </row>
        <row r="3236">
          <cell r="D3236" t="str">
            <v>ROHU_007292</v>
          </cell>
          <cell r="E3236" t="str">
            <v xml:space="preserve">hypothetical protein </v>
          </cell>
          <cell r="F3236">
            <v>7.8487874660000001</v>
          </cell>
          <cell r="G3236">
            <v>6.4818455930000001</v>
          </cell>
        </row>
        <row r="3237">
          <cell r="D3237" t="str">
            <v>ROHU_024444</v>
          </cell>
          <cell r="E3237" t="str">
            <v xml:space="preserve">mothers against decapentaplegic -like protein </v>
          </cell>
          <cell r="F3237">
            <v>7.8487874660000001</v>
          </cell>
          <cell r="G3237">
            <v>1.7092806700000001</v>
          </cell>
        </row>
        <row r="3238">
          <cell r="D3238" t="str">
            <v>ROHU_008327</v>
          </cell>
          <cell r="E3238" t="str">
            <v xml:space="preserve">Fc receptor 5 </v>
          </cell>
          <cell r="F3238">
            <v>7.8487874660000001</v>
          </cell>
          <cell r="G3238">
            <v>2.5786192739999998</v>
          </cell>
        </row>
        <row r="3239">
          <cell r="D3239" t="str">
            <v>ROHU_018399</v>
          </cell>
          <cell r="E3239" t="str">
            <v xml:space="preserve">sciellin-like isoform X1 </v>
          </cell>
          <cell r="F3239">
            <v>7.8487874660000001</v>
          </cell>
          <cell r="G3239">
            <v>2.127704064</v>
          </cell>
        </row>
        <row r="3240">
          <cell r="D3240" t="str">
            <v>ROHU_032545</v>
          </cell>
          <cell r="E3240" t="str">
            <v xml:space="preserve">glutamate decarboxylase 1 </v>
          </cell>
          <cell r="F3240">
            <v>7.8487874660000001</v>
          </cell>
          <cell r="G3240">
            <v>4.9827926600000003</v>
          </cell>
        </row>
        <row r="3241">
          <cell r="D3241" t="str">
            <v>ROHU_014108</v>
          </cell>
          <cell r="E3241" t="str">
            <v xml:space="preserve">programmed cell death 4-like protein </v>
          </cell>
          <cell r="F3241">
            <v>7.8487874660000001</v>
          </cell>
          <cell r="G3241">
            <v>4.2676033059999998</v>
          </cell>
        </row>
        <row r="3242">
          <cell r="D3242" t="str">
            <v>ROHU_007849</v>
          </cell>
          <cell r="E3242" t="str">
            <v xml:space="preserve">T-cell receptor </v>
          </cell>
          <cell r="F3242">
            <v>7.8487874660000001</v>
          </cell>
          <cell r="G3242">
            <v>-2.8567607389999998</v>
          </cell>
        </row>
        <row r="3243">
          <cell r="D3243" t="str">
            <v>ROHU_030733</v>
          </cell>
          <cell r="E3243" t="str">
            <v xml:space="preserve">P2X purinoceptor 1-like protein </v>
          </cell>
          <cell r="F3243">
            <v>7.8487874660000001</v>
          </cell>
          <cell r="G3243">
            <v>2.0019180350000001</v>
          </cell>
        </row>
        <row r="3244">
          <cell r="D3244" t="str">
            <v>ROHU_033292</v>
          </cell>
          <cell r="E3244" t="str">
            <v xml:space="preserve">T-cell receptor </v>
          </cell>
          <cell r="F3244">
            <v>7.8487874660000001</v>
          </cell>
          <cell r="G3244">
            <v>7.4602648729999999</v>
          </cell>
        </row>
        <row r="3245">
          <cell r="D3245" t="str">
            <v>ROHU_018345</v>
          </cell>
          <cell r="E3245" t="str">
            <v xml:space="preserve">type-2 angiotensin II receptor-like protein </v>
          </cell>
          <cell r="F3245">
            <v>7.8487874660000001</v>
          </cell>
          <cell r="G3245">
            <v>2.562469938</v>
          </cell>
        </row>
        <row r="3246">
          <cell r="D3246" t="str">
            <v>ROHU_031608</v>
          </cell>
          <cell r="E3246" t="str">
            <v xml:space="preserve">leucine-rich immunoglobulin-like domain and transmembrane domain-containing 1 </v>
          </cell>
          <cell r="F3246">
            <v>7.8487874660000001</v>
          </cell>
          <cell r="G3246">
            <v>6.533449139</v>
          </cell>
        </row>
        <row r="3247">
          <cell r="D3247" t="str">
            <v>ROHU_029812</v>
          </cell>
          <cell r="E3247" t="str">
            <v xml:space="preserve">deleted in malignant brain tumors 1 -like protein </v>
          </cell>
          <cell r="F3247">
            <v>7.8487874660000001</v>
          </cell>
          <cell r="G3247">
            <v>3.341140454</v>
          </cell>
        </row>
        <row r="3248">
          <cell r="D3248" t="str">
            <v>ROHU_025913</v>
          </cell>
          <cell r="E3248" t="str">
            <v xml:space="preserve">E3 ubiquitin- ligase TRIM21-like isoform X1 </v>
          </cell>
          <cell r="F3248">
            <v>7.8487874660000001</v>
          </cell>
          <cell r="G3248">
            <v>-3.4589295020000002</v>
          </cell>
        </row>
        <row r="3249">
          <cell r="D3249" t="str">
            <v>ROHU_034234</v>
          </cell>
          <cell r="E3249" t="str">
            <v xml:space="preserve">alpha-2-macroglobulin-like isoform X2 </v>
          </cell>
          <cell r="F3249">
            <v>7.8487874660000001</v>
          </cell>
          <cell r="G3249">
            <v>3.0403309329999999</v>
          </cell>
        </row>
        <row r="3250">
          <cell r="D3250" t="str">
            <v>ROHU_034879</v>
          </cell>
          <cell r="E3250" t="str">
            <v xml:space="preserve">brefeldin A-inhibited guanine nucleotide-exchange 2-like protein </v>
          </cell>
          <cell r="F3250">
            <v>7.8487874660000001</v>
          </cell>
          <cell r="G3250">
            <v>-5.3106875569999996</v>
          </cell>
        </row>
        <row r="3251">
          <cell r="D3251" t="str">
            <v>ROHU_026190</v>
          </cell>
          <cell r="E3251" t="str">
            <v xml:space="preserve">hypothetical protein </v>
          </cell>
          <cell r="F3251">
            <v>7.8487874660000001</v>
          </cell>
          <cell r="G3251">
            <v>6.4818455930000001</v>
          </cell>
        </row>
        <row r="3252">
          <cell r="D3252" t="str">
            <v>ROHU_027099</v>
          </cell>
          <cell r="E3252" t="str">
            <v xml:space="preserve">adhesion G- coupled receptor G2-like protein </v>
          </cell>
          <cell r="F3252">
            <v>7.8487874660000001</v>
          </cell>
          <cell r="G3252">
            <v>1.307557911</v>
          </cell>
        </row>
        <row r="3253">
          <cell r="D3253" t="str">
            <v>ROHU_013536</v>
          </cell>
          <cell r="E3253" t="str">
            <v xml:space="preserve">neural cell adhesion molecule 1-like isoform X3 </v>
          </cell>
          <cell r="F3253">
            <v>7.8487874660000001</v>
          </cell>
          <cell r="G3253">
            <v>2.890576791</v>
          </cell>
        </row>
        <row r="3254">
          <cell r="D3254" t="str">
            <v>ROHU_015026</v>
          </cell>
          <cell r="E3254" t="str">
            <v xml:space="preserve">speckle-type POZ -like protein </v>
          </cell>
          <cell r="F3254">
            <v>7.8487874660000001</v>
          </cell>
          <cell r="G3254">
            <v>6.8931065340000002</v>
          </cell>
        </row>
        <row r="3255">
          <cell r="D3255" t="str">
            <v>ROHU_008333</v>
          </cell>
          <cell r="E3255" t="str">
            <v xml:space="preserve">SLAM family member 5-like protein </v>
          </cell>
          <cell r="F3255">
            <v>7.8487874660000001</v>
          </cell>
          <cell r="G3255">
            <v>7.4735639599999999</v>
          </cell>
        </row>
        <row r="3256">
          <cell r="D3256" t="str">
            <v>ROHU_025922</v>
          </cell>
          <cell r="E3256" t="str">
            <v xml:space="preserve">interferon-induced 44-like protein </v>
          </cell>
          <cell r="F3256">
            <v>7.8487874660000001</v>
          </cell>
          <cell r="G3256">
            <v>-3.3168652500000002</v>
          </cell>
        </row>
        <row r="3257">
          <cell r="D3257" t="str">
            <v>ROHU_037043</v>
          </cell>
          <cell r="E3257" t="str">
            <v xml:space="preserve">inactive dual specificity phosphatase 27 isoform X1 </v>
          </cell>
          <cell r="F3257">
            <v>7.8487874660000001</v>
          </cell>
          <cell r="G3257">
            <v>2.1562767900000002</v>
          </cell>
        </row>
        <row r="3258">
          <cell r="D3258" t="str">
            <v>ROHU_010562</v>
          </cell>
          <cell r="E3258" t="str">
            <v xml:space="preserve">polymeric immunoglobulin receptor-like protein </v>
          </cell>
          <cell r="F3258">
            <v>7.8487874660000001</v>
          </cell>
          <cell r="G3258">
            <v>-5.1256950720000001</v>
          </cell>
        </row>
        <row r="3259">
          <cell r="D3259" t="str">
            <v>ROHU_027358</v>
          </cell>
          <cell r="E3259" t="str">
            <v xml:space="preserve">chordin </v>
          </cell>
          <cell r="F3259">
            <v>7.8487874660000001</v>
          </cell>
          <cell r="G3259">
            <v>-4.040296798</v>
          </cell>
        </row>
        <row r="3260">
          <cell r="D3260" t="str">
            <v>ROHU_002288</v>
          </cell>
          <cell r="E3260" t="str">
            <v xml:space="preserve">complement C3-like protein </v>
          </cell>
          <cell r="F3260">
            <v>7.8487874660000001</v>
          </cell>
          <cell r="G3260">
            <v>-3.491923935</v>
          </cell>
        </row>
        <row r="3261">
          <cell r="D3261" t="str">
            <v>ROHU_017654</v>
          </cell>
          <cell r="E3261" t="str">
            <v xml:space="preserve">S-adenosylmethionine synthase-like protein </v>
          </cell>
          <cell r="F3261">
            <v>7.8487874660000001</v>
          </cell>
          <cell r="G3261">
            <v>-2.1618102279999998</v>
          </cell>
        </row>
        <row r="3262">
          <cell r="D3262" t="str">
            <v>ROHU_012412</v>
          </cell>
          <cell r="E3262" t="str">
            <v xml:space="preserve">kinase D-interacting substrate of 220 kDa isoform X4 </v>
          </cell>
          <cell r="F3262">
            <v>7.8487874660000001</v>
          </cell>
          <cell r="G3262">
            <v>-5.2650137819999996</v>
          </cell>
        </row>
        <row r="3263">
          <cell r="D3263" t="str">
            <v>ROHU_025867</v>
          </cell>
          <cell r="E3263" t="str">
            <v xml:space="preserve">egl nine -like protein </v>
          </cell>
          <cell r="F3263">
            <v>7.8487874660000001</v>
          </cell>
          <cell r="G3263">
            <v>3.898411828</v>
          </cell>
        </row>
        <row r="3264">
          <cell r="D3264" t="str">
            <v>ROHU_002455</v>
          </cell>
          <cell r="E3264" t="str">
            <v xml:space="preserve">eucine-rich repeat-containing protein </v>
          </cell>
          <cell r="F3264">
            <v>7.8487874660000001</v>
          </cell>
          <cell r="G3264">
            <v>5.7093155820000003</v>
          </cell>
        </row>
        <row r="3265">
          <cell r="D3265" t="str">
            <v>ROHU_016740</v>
          </cell>
          <cell r="E3265" t="str">
            <v xml:space="preserve">aspartyl asparaginyl beta-hydroxylase isoform X2 </v>
          </cell>
          <cell r="F3265">
            <v>7.8487874660000001</v>
          </cell>
          <cell r="G3265">
            <v>5.0276686890000004</v>
          </cell>
        </row>
        <row r="3266">
          <cell r="D3266" t="str">
            <v>ROHU_008957</v>
          </cell>
          <cell r="E3266" t="str">
            <v xml:space="preserve">trichohyalin-like isoform X2 </v>
          </cell>
          <cell r="F3266">
            <v>7.8487874660000001</v>
          </cell>
          <cell r="G3266">
            <v>6.8383565800000001</v>
          </cell>
        </row>
        <row r="3267">
          <cell r="D3267" t="str">
            <v>ROHU_034855</v>
          </cell>
          <cell r="E3267" t="str">
            <v xml:space="preserve">plasma membrane calcium-transporting ATPase 3 isoform X3 </v>
          </cell>
          <cell r="F3267">
            <v>7.8487874660000001</v>
          </cell>
          <cell r="G3267">
            <v>6.3483477920000002</v>
          </cell>
        </row>
        <row r="3268">
          <cell r="D3268" t="str">
            <v>ROHU_016461</v>
          </cell>
          <cell r="E3268" t="str">
            <v xml:space="preserve">guanine deaminase </v>
          </cell>
          <cell r="F3268">
            <v>7.8487874660000001</v>
          </cell>
          <cell r="G3268">
            <v>1.806194707</v>
          </cell>
        </row>
        <row r="3269">
          <cell r="D3269" t="str">
            <v>ROHU_017064</v>
          </cell>
          <cell r="E3269" t="str">
            <v xml:space="preserve">solute carrier family 40 member 1 </v>
          </cell>
          <cell r="F3269">
            <v>7.8487874660000001</v>
          </cell>
          <cell r="G3269">
            <v>-2.390351865</v>
          </cell>
        </row>
        <row r="3270">
          <cell r="D3270" t="str">
            <v>ROHU_005292</v>
          </cell>
          <cell r="E3270" t="str">
            <v xml:space="preserve">UPF0428 CXorf56-like protein </v>
          </cell>
          <cell r="F3270">
            <v>7.8487874660000001</v>
          </cell>
          <cell r="G3270">
            <v>1.655237136</v>
          </cell>
        </row>
        <row r="3271">
          <cell r="D3271" t="str">
            <v>ROHU_012713</v>
          </cell>
          <cell r="E3271" t="str">
            <v xml:space="preserve">hypothetical protein </v>
          </cell>
          <cell r="F3271">
            <v>7.8487874660000001</v>
          </cell>
          <cell r="G3271">
            <v>-5.6052289650000002</v>
          </cell>
        </row>
        <row r="3272">
          <cell r="D3272" t="str">
            <v>ROHU_019089</v>
          </cell>
          <cell r="E3272" t="str">
            <v xml:space="preserve">heat shock 70 kDa 4-like protein </v>
          </cell>
          <cell r="F3272">
            <v>7.8487874660000001</v>
          </cell>
          <cell r="G3272">
            <v>1.5926704030000001</v>
          </cell>
        </row>
        <row r="3273">
          <cell r="D3273" t="str">
            <v>ROHU_030039</v>
          </cell>
          <cell r="E3273" t="str">
            <v xml:space="preserve">calpain-1 catalytic subunit-like protein </v>
          </cell>
          <cell r="F3273">
            <v>7.8487874660000001</v>
          </cell>
          <cell r="G3273">
            <v>1.999897424</v>
          </cell>
        </row>
        <row r="3274">
          <cell r="D3274" t="str">
            <v>ROHU_009791</v>
          </cell>
          <cell r="E3274" t="str">
            <v xml:space="preserve">guanylate-binding 1-like protein </v>
          </cell>
          <cell r="F3274">
            <v>7.8487874660000001</v>
          </cell>
          <cell r="G3274">
            <v>-4.0757701820000003</v>
          </cell>
        </row>
        <row r="3275">
          <cell r="D3275" t="str">
            <v>ROHU_019696</v>
          </cell>
          <cell r="E3275" t="str">
            <v xml:space="preserve">cAMP-specific 3, 5 -cyclic phosphodiesterase 4B-like isoform X2 </v>
          </cell>
          <cell r="F3275">
            <v>7.8487874660000001</v>
          </cell>
          <cell r="G3275">
            <v>1.8157128789999999</v>
          </cell>
        </row>
        <row r="3276">
          <cell r="D3276" t="str">
            <v>ROHU_008690</v>
          </cell>
          <cell r="E3276" t="str">
            <v xml:space="preserve">vicilin-like seed storage protein At2g18540 </v>
          </cell>
          <cell r="F3276">
            <v>7.8487874660000001</v>
          </cell>
          <cell r="G3276">
            <v>7.962006079</v>
          </cell>
        </row>
        <row r="3277">
          <cell r="D3277" t="str">
            <v>ROHU_000348</v>
          </cell>
          <cell r="E3277" t="str">
            <v xml:space="preserve">membrane-associated guanylate WW and PDZ domain-containing 1-like protein </v>
          </cell>
          <cell r="F3277">
            <v>7.8487874660000001</v>
          </cell>
          <cell r="G3277">
            <v>6.8045539670000004</v>
          </cell>
        </row>
        <row r="3278">
          <cell r="D3278" t="str">
            <v>ROHU_014718</v>
          </cell>
          <cell r="E3278" t="str">
            <v xml:space="preserve">helicase with zinc finger domain 2-like isoform X1 </v>
          </cell>
          <cell r="F3278">
            <v>7.8487874660000001</v>
          </cell>
          <cell r="G3278">
            <v>-1.424504123</v>
          </cell>
        </row>
        <row r="3279">
          <cell r="D3279" t="str">
            <v>ROHU_016747</v>
          </cell>
          <cell r="E3279" t="str">
            <v xml:space="preserve">kinesin KIF20A isoform X1 </v>
          </cell>
          <cell r="F3279">
            <v>7.8487874660000001</v>
          </cell>
          <cell r="G3279">
            <v>1.697195027</v>
          </cell>
        </row>
        <row r="3280">
          <cell r="D3280" t="str">
            <v>ROHU_009535</v>
          </cell>
          <cell r="E3280" t="str">
            <v xml:space="preserve">serine threonine- kinase Nek11-like protein </v>
          </cell>
          <cell r="F3280">
            <v>7.8487874660000001</v>
          </cell>
          <cell r="G3280">
            <v>2.5738916490000001</v>
          </cell>
        </row>
        <row r="3281">
          <cell r="D3281" t="str">
            <v>ROHU_029049</v>
          </cell>
          <cell r="E3281" t="str">
            <v xml:space="preserve">sorting nexin-13 isoform X1 </v>
          </cell>
          <cell r="F3281">
            <v>7.8487874660000001</v>
          </cell>
          <cell r="G3281">
            <v>-2.1088526029999999</v>
          </cell>
        </row>
        <row r="3282">
          <cell r="D3282" t="str">
            <v>ROHU_026026</v>
          </cell>
          <cell r="E3282" t="str">
            <v xml:space="preserve">kinesin KIF15 </v>
          </cell>
          <cell r="F3282">
            <v>7.8487874660000001</v>
          </cell>
          <cell r="G3282">
            <v>1.2979567860000001</v>
          </cell>
        </row>
        <row r="3283">
          <cell r="D3283" t="str">
            <v>ROHU_036925</v>
          </cell>
          <cell r="E3283" t="str">
            <v xml:space="preserve">interferon-induced very large GTPase 1-like protein </v>
          </cell>
          <cell r="F3283">
            <v>7.8487874660000001</v>
          </cell>
          <cell r="G3283">
            <v>-3.1165621109999999</v>
          </cell>
        </row>
        <row r="3284">
          <cell r="D3284" t="str">
            <v>ROHU_032640</v>
          </cell>
          <cell r="E3284" t="str">
            <v xml:space="preserve">uridine-cytidine kinase 2-B </v>
          </cell>
          <cell r="F3284">
            <v>7.8487874660000001</v>
          </cell>
          <cell r="G3284">
            <v>2.6420128090000001</v>
          </cell>
        </row>
        <row r="3285">
          <cell r="D3285" t="str">
            <v>ROHU_025899</v>
          </cell>
          <cell r="E3285" t="str">
            <v xml:space="preserve">sterile alpha motif domain-containing 9-like protein </v>
          </cell>
          <cell r="F3285">
            <v>7.8487874660000001</v>
          </cell>
          <cell r="G3285">
            <v>-3.4458155709999998</v>
          </cell>
        </row>
        <row r="3286">
          <cell r="D3286" t="str">
            <v>ROHU_037157</v>
          </cell>
          <cell r="E3286" t="str">
            <v xml:space="preserve">putative vertebrate CG2666-PC-like protein </v>
          </cell>
          <cell r="F3286">
            <v>-6.0958871339999998</v>
          </cell>
          <cell r="G3286">
            <v>-4.1306099999999999</v>
          </cell>
        </row>
        <row r="3287">
          <cell r="D3287" t="str">
            <v>ROHU_024123</v>
          </cell>
          <cell r="E3287" t="str">
            <v xml:space="preserve">von Willebrand factor type EGF and pentraxin domain-containing 1-like protein </v>
          </cell>
          <cell r="F3287">
            <v>-6.0958871339999998</v>
          </cell>
          <cell r="G3287">
            <v>-1.5533414210000001</v>
          </cell>
        </row>
        <row r="3288">
          <cell r="D3288" t="str">
            <v>ROHU_007715</v>
          </cell>
          <cell r="E3288" t="str">
            <v xml:space="preserve">myotubularin-related 4 isoform X4 </v>
          </cell>
          <cell r="F3288">
            <v>-6.0958871339999998</v>
          </cell>
          <cell r="G3288">
            <v>3.0612689190000002</v>
          </cell>
        </row>
        <row r="3289">
          <cell r="D3289" t="str">
            <v>ROHU_006398</v>
          </cell>
          <cell r="E3289" t="str">
            <v xml:space="preserve">ETS-related transcription factor Elf-3-like protein </v>
          </cell>
          <cell r="F3289">
            <v>-6.0958871339999998</v>
          </cell>
          <cell r="G3289">
            <v>1.8753836850000001</v>
          </cell>
        </row>
        <row r="3290">
          <cell r="D3290" t="str">
            <v>ROHU_007039</v>
          </cell>
          <cell r="E3290" t="str">
            <v xml:space="preserve">leucine-rich repeat serine threonine- kinase 1 </v>
          </cell>
          <cell r="F3290">
            <v>-6.0958871339999998</v>
          </cell>
          <cell r="G3290">
            <v>-1.599408645</v>
          </cell>
        </row>
        <row r="3291">
          <cell r="D3291" t="str">
            <v>ROHU_007758</v>
          </cell>
          <cell r="E3291" t="str">
            <v xml:space="preserve">multidrug resistance 1-like protein </v>
          </cell>
          <cell r="F3291">
            <v>-6.0958871339999998</v>
          </cell>
          <cell r="G3291">
            <v>-1.58004246</v>
          </cell>
        </row>
        <row r="3292">
          <cell r="D3292" t="str">
            <v>ROHU_014856</v>
          </cell>
          <cell r="E3292" t="str">
            <v xml:space="preserve">MAP kinase-interacting serine threonine- kinase 2 </v>
          </cell>
          <cell r="F3292">
            <v>-6.0958871339999998</v>
          </cell>
          <cell r="G3292">
            <v>2.385000394</v>
          </cell>
        </row>
        <row r="3293">
          <cell r="D3293" t="str">
            <v>ROHU_019089</v>
          </cell>
          <cell r="E3293" t="str">
            <v xml:space="preserve">heat shock 70 kDa 4-like protein </v>
          </cell>
          <cell r="F3293">
            <v>-6.0958871339999998</v>
          </cell>
          <cell r="G3293">
            <v>1.5926704030000001</v>
          </cell>
        </row>
        <row r="3294">
          <cell r="D3294" t="str">
            <v>ROHU_036335</v>
          </cell>
          <cell r="E3294" t="str">
            <v xml:space="preserve">spermatogenesis-associated serine-rich 2-like protein </v>
          </cell>
          <cell r="F3294">
            <v>-6.0958871339999998</v>
          </cell>
          <cell r="G3294">
            <v>2.3187279790000002</v>
          </cell>
        </row>
        <row r="3295">
          <cell r="D3295" t="str">
            <v>ROHU_035639</v>
          </cell>
          <cell r="E3295" t="str">
            <v xml:space="preserve">pleckstrin homology-like domain family B member 3 </v>
          </cell>
          <cell r="F3295">
            <v>-6.0958871339999998</v>
          </cell>
          <cell r="G3295">
            <v>1.5055954279999999</v>
          </cell>
        </row>
        <row r="3296">
          <cell r="D3296" t="str">
            <v>ROHU_013097</v>
          </cell>
          <cell r="E3296" t="str">
            <v xml:space="preserve">SKI DACH domain-containing 1-like protein </v>
          </cell>
          <cell r="F3296">
            <v>-6.0958871339999998</v>
          </cell>
          <cell r="G3296">
            <v>-1.935476599</v>
          </cell>
        </row>
        <row r="3297">
          <cell r="D3297" t="str">
            <v>ROHU_031909</v>
          </cell>
          <cell r="E3297" t="str">
            <v xml:space="preserve">zinc finger C3H1 type-like 2 </v>
          </cell>
          <cell r="F3297">
            <v>-6.0958871339999998</v>
          </cell>
          <cell r="G3297">
            <v>1.7435586080000001</v>
          </cell>
        </row>
        <row r="3298">
          <cell r="D3298" t="str">
            <v>ROHU_014851</v>
          </cell>
          <cell r="E3298" t="str">
            <v xml:space="preserve">deoxyhypusine hydroxylase </v>
          </cell>
          <cell r="F3298">
            <v>-6.0958871339999998</v>
          </cell>
          <cell r="G3298">
            <v>2.1420730880000001</v>
          </cell>
        </row>
        <row r="3299">
          <cell r="D3299" t="str">
            <v>ROHU_030770</v>
          </cell>
          <cell r="E3299" t="str">
            <v xml:space="preserve">endoplasmic reticulum mannosyl-oligosaccharide 1,2-alpha-mannosidase-like protein </v>
          </cell>
          <cell r="F3299">
            <v>-6.0958871339999998</v>
          </cell>
          <cell r="G3299">
            <v>-1.6648377729999999</v>
          </cell>
        </row>
        <row r="3300">
          <cell r="D3300" t="str">
            <v>ROHU_028752</v>
          </cell>
          <cell r="E3300" t="str">
            <v xml:space="preserve">plasminogen activator inhibitor 1 RNA-binding -like isoform X2 </v>
          </cell>
          <cell r="F3300">
            <v>-6.0958871339999998</v>
          </cell>
          <cell r="G3300">
            <v>2.1349953560000001</v>
          </cell>
        </row>
        <row r="3301">
          <cell r="D3301" t="str">
            <v>ROHU_005511</v>
          </cell>
          <cell r="E3301" t="str">
            <v xml:space="preserve">Spindly isoform X1 </v>
          </cell>
          <cell r="F3301">
            <v>-6.0958871339999998</v>
          </cell>
          <cell r="G3301">
            <v>1.43918173</v>
          </cell>
        </row>
        <row r="3302">
          <cell r="D3302" t="str">
            <v>ROHU_015010</v>
          </cell>
          <cell r="E3302" t="str">
            <v xml:space="preserve">regulation of nuclear pre-mRNA domain-containing 1B-like isoform X1 </v>
          </cell>
          <cell r="F3302">
            <v>-6.0958871339999998</v>
          </cell>
          <cell r="G3302">
            <v>6.6775281690000003</v>
          </cell>
        </row>
        <row r="3303">
          <cell r="D3303" t="str">
            <v>ROHU_030953</v>
          </cell>
          <cell r="E3303" t="str">
            <v xml:space="preserve">E3 ubiquitin-protein ligase RNF213-beta-like protein </v>
          </cell>
          <cell r="F3303">
            <v>-6.0958871339999998</v>
          </cell>
          <cell r="G3303">
            <v>-7.5050734170000002</v>
          </cell>
        </row>
        <row r="3304">
          <cell r="D3304" t="str">
            <v>ROHU_028035</v>
          </cell>
          <cell r="E3304" t="str">
            <v xml:space="preserve">microtubule-associated serine threonine- kinase 1-like protein </v>
          </cell>
          <cell r="F3304">
            <v>-6.0958871339999998</v>
          </cell>
          <cell r="G3304">
            <v>6.4818455930000001</v>
          </cell>
        </row>
        <row r="3305">
          <cell r="D3305" t="str">
            <v>ROHU_026878</v>
          </cell>
          <cell r="E3305" t="str">
            <v xml:space="preserve">contactin-1a-like protein </v>
          </cell>
          <cell r="F3305">
            <v>-6.0958871339999998</v>
          </cell>
          <cell r="G3305">
            <v>3.5495980089999999</v>
          </cell>
        </row>
        <row r="3306">
          <cell r="D3306" t="str">
            <v>ROHU_033382</v>
          </cell>
          <cell r="E3306" t="str">
            <v xml:space="preserve">cysteine serine-rich nuclear 2-like protein </v>
          </cell>
          <cell r="F3306">
            <v>-6.0958871339999998</v>
          </cell>
          <cell r="G3306">
            <v>-6.5961686180000001</v>
          </cell>
        </row>
        <row r="3307">
          <cell r="D3307" t="str">
            <v>ROHU_003576</v>
          </cell>
          <cell r="E3307" t="str">
            <v xml:space="preserve">ATP-binding cassette sub-family D member 3 </v>
          </cell>
          <cell r="F3307">
            <v>-6.0958871339999998</v>
          </cell>
          <cell r="G3307">
            <v>7.1247099719999998</v>
          </cell>
        </row>
        <row r="3308">
          <cell r="D3308" t="str">
            <v>ROHU_007475</v>
          </cell>
          <cell r="E3308" t="str">
            <v xml:space="preserve">WASH complex subunit 7 </v>
          </cell>
          <cell r="F3308">
            <v>-6.0958871339999998</v>
          </cell>
          <cell r="G3308">
            <v>-1.607922866</v>
          </cell>
        </row>
        <row r="3309">
          <cell r="D3309" t="str">
            <v>ROHU_012174</v>
          </cell>
          <cell r="E3309" t="str">
            <v xml:space="preserve">peptidyl-tRNA hydrolase mitochondrial-like protein </v>
          </cell>
          <cell r="F3309">
            <v>-6.0958871339999998</v>
          </cell>
          <cell r="G3309">
            <v>2.2804929509999998</v>
          </cell>
        </row>
        <row r="3310">
          <cell r="D3310" t="str">
            <v>ROHU_036033</v>
          </cell>
          <cell r="E3310" t="str">
            <v xml:space="preserve">carnitine O-palmitoyltransferase liver isoform-like isoform X1 </v>
          </cell>
          <cell r="F3310">
            <v>-6.0958871339999998</v>
          </cell>
          <cell r="G3310">
            <v>-1.89723767</v>
          </cell>
        </row>
        <row r="3311">
          <cell r="D3311" t="str">
            <v>ROHU_029805</v>
          </cell>
          <cell r="E3311" t="str">
            <v xml:space="preserve">coagulation factor XIII A chain-like protein </v>
          </cell>
          <cell r="F3311">
            <v>-6.0958871339999998</v>
          </cell>
          <cell r="G3311">
            <v>5.1802241420000001</v>
          </cell>
        </row>
        <row r="3312">
          <cell r="D3312" t="str">
            <v>ROHU_026281</v>
          </cell>
          <cell r="E3312" t="str">
            <v xml:space="preserve">CCAAT enhancer-binding beta-like protein </v>
          </cell>
          <cell r="F3312">
            <v>-6.0958871339999998</v>
          </cell>
          <cell r="G3312">
            <v>2.7756042500000002</v>
          </cell>
        </row>
        <row r="3313">
          <cell r="D3313" t="str">
            <v>ROHU_023401</v>
          </cell>
          <cell r="E3313" t="str">
            <v xml:space="preserve">ammonium transporter Rh type C-like 2 </v>
          </cell>
          <cell r="F3313">
            <v>-6.0958871339999998</v>
          </cell>
          <cell r="G3313">
            <v>-4.0280157269999997</v>
          </cell>
        </row>
        <row r="3314">
          <cell r="D3314" t="str">
            <v>ROHU_016648</v>
          </cell>
          <cell r="E3314" t="str">
            <v xml:space="preserve">myosin light chain smooth muscle-like protein </v>
          </cell>
          <cell r="F3314">
            <v>-6.0958871339999998</v>
          </cell>
          <cell r="G3314">
            <v>-5.8064414060000002</v>
          </cell>
        </row>
        <row r="3315">
          <cell r="D3315" t="str">
            <v>ROHU_026190</v>
          </cell>
          <cell r="E3315" t="str">
            <v xml:space="preserve">hypothetical protein </v>
          </cell>
          <cell r="F3315">
            <v>-6.0958871339999998</v>
          </cell>
          <cell r="G3315">
            <v>6.4818455930000001</v>
          </cell>
        </row>
        <row r="3316">
          <cell r="D3316" t="str">
            <v>ROHU_036418</v>
          </cell>
          <cell r="E3316" t="str">
            <v xml:space="preserve">calpain-2 catalytic subunit-like protein </v>
          </cell>
          <cell r="F3316">
            <v>-6.0958871339999998</v>
          </cell>
          <cell r="G3316">
            <v>-5.751162549</v>
          </cell>
        </row>
        <row r="3317">
          <cell r="D3317" t="str">
            <v>ROHU_031469</v>
          </cell>
          <cell r="E3317" t="str">
            <v xml:space="preserve">cell differentiation RCD1-like protein </v>
          </cell>
          <cell r="F3317">
            <v>-6.0958871339999998</v>
          </cell>
          <cell r="G3317">
            <v>4.550612804</v>
          </cell>
        </row>
        <row r="3318">
          <cell r="D3318" t="str">
            <v>ROHU_012412</v>
          </cell>
          <cell r="E3318" t="str">
            <v xml:space="preserve">kinase D-interacting substrate of 220 kDa isoform X4 </v>
          </cell>
          <cell r="F3318">
            <v>-6.0958871339999998</v>
          </cell>
          <cell r="G3318">
            <v>-5.2650137819999996</v>
          </cell>
        </row>
        <row r="3319">
          <cell r="D3319" t="str">
            <v>ROHU_017629</v>
          </cell>
          <cell r="E3319" t="str">
            <v xml:space="preserve">low-density lipo receptor-related 2-like protein </v>
          </cell>
          <cell r="F3319">
            <v>-6.0958871339999998</v>
          </cell>
          <cell r="G3319">
            <v>7.1840929290000002</v>
          </cell>
        </row>
        <row r="3320">
          <cell r="D3320" t="str">
            <v>ROHU_026026</v>
          </cell>
          <cell r="E3320" t="str">
            <v xml:space="preserve">kinesin KIF15 </v>
          </cell>
          <cell r="F3320">
            <v>-6.0958871339999998</v>
          </cell>
          <cell r="G3320">
            <v>1.2979567860000001</v>
          </cell>
        </row>
        <row r="3321">
          <cell r="D3321" t="str">
            <v>ROHU_007728</v>
          </cell>
          <cell r="E3321" t="str">
            <v>TCDD-inducible poly  ADP-ribose polymerase</v>
          </cell>
          <cell r="F3321">
            <v>-6.0958871339999998</v>
          </cell>
          <cell r="G3321">
            <v>1.7624876190000001</v>
          </cell>
        </row>
        <row r="3322">
          <cell r="D3322" t="str">
            <v>ROHU_022969</v>
          </cell>
          <cell r="E3322" t="str">
            <v xml:space="preserve">filamin-A-like isoform X2 </v>
          </cell>
          <cell r="F3322">
            <v>-6.0958871339999998</v>
          </cell>
          <cell r="G3322">
            <v>-2.1803864119999998</v>
          </cell>
        </row>
        <row r="3323">
          <cell r="D3323" t="str">
            <v>ROHU_021016</v>
          </cell>
          <cell r="E3323" t="str">
            <v xml:space="preserve">E3 ubiquitin- ligase RNF19B </v>
          </cell>
          <cell r="F3323">
            <v>-6.0958871339999998</v>
          </cell>
          <cell r="G3323">
            <v>6.3393907829999998</v>
          </cell>
        </row>
        <row r="3324">
          <cell r="D3324" t="str">
            <v>ROHU_005887</v>
          </cell>
          <cell r="E3324" t="str">
            <v xml:space="preserve">conserved oligomeric Golgi complex subunit 6 </v>
          </cell>
          <cell r="F3324">
            <v>-6.0958871339999998</v>
          </cell>
          <cell r="G3324">
            <v>-5.3008126850000004</v>
          </cell>
        </row>
        <row r="3325">
          <cell r="D3325" t="str">
            <v>ROHU_034112</v>
          </cell>
          <cell r="E3325" t="str">
            <v xml:space="preserve">conserved oligomeric Golgi complex subunit 6 </v>
          </cell>
          <cell r="F3325">
            <v>-6.0958871339999998</v>
          </cell>
          <cell r="G3325">
            <v>6.4555837130000002</v>
          </cell>
        </row>
        <row r="3326">
          <cell r="D3326" t="str">
            <v>ROHU_022921</v>
          </cell>
          <cell r="E3326" t="str">
            <v xml:space="preserve">myotubularin-related 12 </v>
          </cell>
          <cell r="F3326">
            <v>-6.0958871339999998</v>
          </cell>
          <cell r="G3326">
            <v>-1.7350947590000001</v>
          </cell>
        </row>
        <row r="3327">
          <cell r="D3327" t="str">
            <v>ROHU_023573</v>
          </cell>
          <cell r="E3327" t="str">
            <v xml:space="preserve">Retrovirus-related Pol polyprotein from transposon 412 </v>
          </cell>
          <cell r="F3327">
            <v>-6.0958871339999998</v>
          </cell>
          <cell r="G3327">
            <v>-4.4699407029999998</v>
          </cell>
        </row>
        <row r="3328">
          <cell r="D3328" t="str">
            <v>ROHU_008270</v>
          </cell>
          <cell r="E3328" t="str">
            <v xml:space="preserve">adenosylhomocysteinase 2-like isoform X1 </v>
          </cell>
          <cell r="F3328">
            <v>-6.0958871339999998</v>
          </cell>
          <cell r="G3328">
            <v>-5.323176535</v>
          </cell>
        </row>
        <row r="3329">
          <cell r="D3329" t="str">
            <v>ROHU_013224</v>
          </cell>
          <cell r="E3329" t="str">
            <v xml:space="preserve">translocator </v>
          </cell>
          <cell r="F3329">
            <v>-6.0958871339999998</v>
          </cell>
          <cell r="G3329">
            <v>2.446675564</v>
          </cell>
        </row>
        <row r="3330">
          <cell r="D3330" t="str">
            <v>ROHU_029152</v>
          </cell>
          <cell r="E3330" t="str">
            <v xml:space="preserve">dehydrogenase reductase SDR family member 13-like protein </v>
          </cell>
          <cell r="F3330">
            <v>-6.0958871339999998</v>
          </cell>
          <cell r="G3330">
            <v>2.9583888709999999</v>
          </cell>
        </row>
        <row r="3331">
          <cell r="D3331" t="str">
            <v>ROHU_010827</v>
          </cell>
          <cell r="E3331" t="str">
            <v xml:space="preserve">secretory phospholipase A2 receptor-like protein </v>
          </cell>
          <cell r="F3331">
            <v>-6.0958871339999998</v>
          </cell>
          <cell r="G3331">
            <v>-1.587450662</v>
          </cell>
        </row>
        <row r="3332">
          <cell r="D3332" t="str">
            <v>ROHU_012050</v>
          </cell>
          <cell r="E3332" t="str">
            <v xml:space="preserve">serine threonine- kinase pim-2-like protein </v>
          </cell>
          <cell r="F3332">
            <v>-6.0958871339999998</v>
          </cell>
          <cell r="G3332">
            <v>1.8694498879999999</v>
          </cell>
        </row>
        <row r="3333">
          <cell r="D3333" t="str">
            <v>ROHU_035660</v>
          </cell>
          <cell r="E3333" t="str">
            <v xml:space="preserve">occludin-like protein </v>
          </cell>
          <cell r="F3333">
            <v>-6.0958871339999998</v>
          </cell>
          <cell r="G3333">
            <v>6.4818455930000001</v>
          </cell>
        </row>
        <row r="3334">
          <cell r="D3334" t="str">
            <v>ROHU_028212</v>
          </cell>
          <cell r="E3334" t="str">
            <v xml:space="preserve">insulin-like growth factor-binding 1 </v>
          </cell>
          <cell r="F3334">
            <v>-6.0958871339999998</v>
          </cell>
          <cell r="G3334">
            <v>4.3878334629999998</v>
          </cell>
        </row>
        <row r="3335">
          <cell r="D3335" t="str">
            <v>ROHU_035302</v>
          </cell>
          <cell r="E3335" t="str">
            <v xml:space="preserve">zinc finger protein 395-like isoform X1 </v>
          </cell>
          <cell r="F3335">
            <v>-6.0958871339999998</v>
          </cell>
          <cell r="G3335">
            <v>3.5545926049999998</v>
          </cell>
        </row>
        <row r="3336">
          <cell r="D3336" t="str">
            <v>ROHU_018595</v>
          </cell>
          <cell r="E3336" t="str">
            <v xml:space="preserve">reverse transcriptase </v>
          </cell>
          <cell r="F3336">
            <v>-6.0958871339999998</v>
          </cell>
          <cell r="G3336">
            <v>6.8045539670000004</v>
          </cell>
        </row>
        <row r="3337">
          <cell r="D3337" t="str">
            <v>ROHU_029942</v>
          </cell>
          <cell r="E3337" t="str">
            <v xml:space="preserve">eukaryotic translation initiation factor 4H isoform X3 </v>
          </cell>
          <cell r="F3337">
            <v>-6.0958871339999998</v>
          </cell>
          <cell r="G3337">
            <v>1.5836464800000001</v>
          </cell>
        </row>
        <row r="3338">
          <cell r="D3338" t="str">
            <v>ROHU_008020</v>
          </cell>
          <cell r="E3338" t="str">
            <v xml:space="preserve">reverse transcriptase SR3 </v>
          </cell>
          <cell r="F3338">
            <v>-6.0958871339999998</v>
          </cell>
          <cell r="G3338">
            <v>5.9876086490000002</v>
          </cell>
        </row>
        <row r="3339">
          <cell r="D3339" t="str">
            <v>ROHU_004109</v>
          </cell>
          <cell r="E3339" t="str">
            <v xml:space="preserve">ras GTPase-activating IQGAP1 </v>
          </cell>
          <cell r="F3339">
            <v>-6.0958871339999998</v>
          </cell>
          <cell r="G3339">
            <v>-3.094434175</v>
          </cell>
        </row>
        <row r="3340">
          <cell r="D3340" t="str">
            <v>ROHU_012457</v>
          </cell>
          <cell r="E3340" t="str">
            <v xml:space="preserve">THEMIS-like protein </v>
          </cell>
          <cell r="F3340">
            <v>-6.0958871339999998</v>
          </cell>
          <cell r="G3340">
            <v>-1.7319186120000001</v>
          </cell>
        </row>
        <row r="3341">
          <cell r="D3341" t="str">
            <v>ROHU_013530</v>
          </cell>
          <cell r="E3341" t="str">
            <v xml:space="preserve">Glyceraldehyde-3-phosphate testis-specific </v>
          </cell>
          <cell r="F3341">
            <v>-6.0958871339999998</v>
          </cell>
          <cell r="G3341">
            <v>2.1327002839999998</v>
          </cell>
        </row>
        <row r="3342">
          <cell r="D3342" t="str">
            <v>ROHU_029275</v>
          </cell>
          <cell r="E3342" t="str">
            <v xml:space="preserve">glycogen </v>
          </cell>
          <cell r="F3342">
            <v>-6.0958871339999998</v>
          </cell>
          <cell r="G3342">
            <v>1.962946187</v>
          </cell>
        </row>
        <row r="3343">
          <cell r="D3343" t="str">
            <v>ROHU_029788</v>
          </cell>
          <cell r="E3343" t="str">
            <v xml:space="preserve">ATP-dependent 6- platelet type-like isoform X1 </v>
          </cell>
          <cell r="F3343">
            <v>-6.0958871339999998</v>
          </cell>
          <cell r="G3343">
            <v>1.919864794</v>
          </cell>
        </row>
        <row r="3344">
          <cell r="D3344" t="str">
            <v>ROHU_030961</v>
          </cell>
          <cell r="E3344" t="str">
            <v xml:space="preserve">inward rectifier potassium channel 2-like protein </v>
          </cell>
          <cell r="F3344">
            <v>-6.0958871339999998</v>
          </cell>
          <cell r="G3344">
            <v>-2.2048737709999999</v>
          </cell>
        </row>
        <row r="3345">
          <cell r="D3345" t="str">
            <v>ROHU_008541</v>
          </cell>
          <cell r="E3345" t="str">
            <v xml:space="preserve">transmembrane protein 238-like </v>
          </cell>
          <cell r="F3345">
            <v>-6.0958871339999998</v>
          </cell>
          <cell r="G3345">
            <v>7.7320041000000002</v>
          </cell>
        </row>
        <row r="3346">
          <cell r="D3346" t="str">
            <v>ROHU_008837</v>
          </cell>
          <cell r="E3346" t="str">
            <v xml:space="preserve">disks large -like protein </v>
          </cell>
          <cell r="F3346">
            <v>-6.0958871339999998</v>
          </cell>
          <cell r="G3346">
            <v>7.675843789</v>
          </cell>
        </row>
        <row r="3347">
          <cell r="D3347" t="str">
            <v>ROHU_011012</v>
          </cell>
          <cell r="E3347" t="str">
            <v xml:space="preserve">transmembrane protein 238-like </v>
          </cell>
          <cell r="F3347">
            <v>-6.0958871339999998</v>
          </cell>
          <cell r="G3347">
            <v>-5.1815737070000001</v>
          </cell>
        </row>
        <row r="3348">
          <cell r="D3348" t="str">
            <v>ROHU_025616</v>
          </cell>
          <cell r="E3348" t="str">
            <v xml:space="preserve">coiled-coil domain-containing 87-like protein </v>
          </cell>
          <cell r="F3348">
            <v>-6.0958871339999998</v>
          </cell>
          <cell r="G3348">
            <v>7.068288806</v>
          </cell>
        </row>
        <row r="3349">
          <cell r="D3349" t="str">
            <v>ROHU_020845</v>
          </cell>
          <cell r="E3349" t="str">
            <v xml:space="preserve">cyclin-dependent kinase 6 </v>
          </cell>
          <cell r="F3349">
            <v>-6.0958871339999998</v>
          </cell>
          <cell r="G3349">
            <v>-1.9191000220000001</v>
          </cell>
        </row>
        <row r="3350">
          <cell r="D3350" t="str">
            <v>ROHU_030039</v>
          </cell>
          <cell r="E3350" t="str">
            <v xml:space="preserve">calpain-1 catalytic subunit-like protein </v>
          </cell>
          <cell r="F3350">
            <v>-6.0958871339999998</v>
          </cell>
          <cell r="G3350">
            <v>1.999897424</v>
          </cell>
        </row>
        <row r="3351">
          <cell r="D3351" t="str">
            <v>ROHU_032545</v>
          </cell>
          <cell r="E3351" t="str">
            <v xml:space="preserve">glutamate decarboxylase 1 </v>
          </cell>
          <cell r="F3351">
            <v>-6.0958871339999998</v>
          </cell>
          <cell r="G3351">
            <v>4.9827926600000003</v>
          </cell>
        </row>
        <row r="3352">
          <cell r="D3352" t="str">
            <v>ROHU_035363</v>
          </cell>
          <cell r="E3352" t="str">
            <v xml:space="preserve">inner centromere -like protein </v>
          </cell>
          <cell r="F3352">
            <v>-6.0958871339999998</v>
          </cell>
          <cell r="G3352">
            <v>2.1889077160000001</v>
          </cell>
        </row>
        <row r="3353">
          <cell r="D3353" t="str">
            <v>ROHU_027695</v>
          </cell>
          <cell r="E3353" t="str">
            <v xml:space="preserve">BAI1-associated 3 </v>
          </cell>
          <cell r="F3353">
            <v>-6.0958871339999998</v>
          </cell>
          <cell r="G3353">
            <v>4.3276875950000004</v>
          </cell>
        </row>
        <row r="3354">
          <cell r="D3354" t="str">
            <v>ROHU_014933</v>
          </cell>
          <cell r="E3354" t="str">
            <v xml:space="preserve">CD209 antigen-like protein </v>
          </cell>
          <cell r="F3354">
            <v>-6.0958871339999998</v>
          </cell>
          <cell r="G3354">
            <v>-5.2446990170000003</v>
          </cell>
        </row>
        <row r="3355">
          <cell r="D3355" t="str">
            <v>ROHU_019524</v>
          </cell>
          <cell r="E3355" t="str">
            <v xml:space="preserve">angiomotin-like isoform X1 </v>
          </cell>
          <cell r="F3355">
            <v>-6.0958871339999998</v>
          </cell>
          <cell r="G3355">
            <v>6.4818455930000001</v>
          </cell>
        </row>
        <row r="3356">
          <cell r="D3356" t="str">
            <v>ROHU_037413</v>
          </cell>
          <cell r="E3356" t="str">
            <v xml:space="preserve">adenylate cyclase type 1-like </v>
          </cell>
          <cell r="F3356">
            <v>-6.0958871339999998</v>
          </cell>
          <cell r="G3356">
            <v>6.533449139</v>
          </cell>
        </row>
        <row r="3357">
          <cell r="D3357" t="str">
            <v>ROHU_011493</v>
          </cell>
          <cell r="E3357" t="str">
            <v xml:space="preserve">DNA damage-inducible transcript 4 </v>
          </cell>
          <cell r="F3357">
            <v>-6.0958871339999998</v>
          </cell>
          <cell r="G3357">
            <v>3.1391459949999998</v>
          </cell>
        </row>
        <row r="3358">
          <cell r="D3358" t="str">
            <v>ROHU_027358</v>
          </cell>
          <cell r="E3358" t="str">
            <v xml:space="preserve">chordin </v>
          </cell>
          <cell r="F3358">
            <v>-6.0958871339999998</v>
          </cell>
          <cell r="G3358">
            <v>-4.040296798</v>
          </cell>
        </row>
        <row r="3359">
          <cell r="D3359" t="str">
            <v>ROHU_025317</v>
          </cell>
          <cell r="E3359" t="str">
            <v xml:space="preserve">polyadenylate-binding -interacting 2B-like protein </v>
          </cell>
          <cell r="F3359">
            <v>-6.0958871339999998</v>
          </cell>
          <cell r="G3359">
            <v>1.562642651</v>
          </cell>
        </row>
        <row r="3360">
          <cell r="D3360" t="str">
            <v>ROHU_029798</v>
          </cell>
          <cell r="E3360" t="str">
            <v xml:space="preserve">glycogenin-1-like isoform X1 </v>
          </cell>
          <cell r="F3360">
            <v>-6.0958871339999998</v>
          </cell>
          <cell r="G3360">
            <v>3.032993786</v>
          </cell>
        </row>
        <row r="3361">
          <cell r="D3361" t="str">
            <v>ROHU_031011</v>
          </cell>
          <cell r="E3361" t="str">
            <v xml:space="preserve">extracellular calcium-sensing receptor-like protein </v>
          </cell>
          <cell r="F3361">
            <v>-6.0958871339999998</v>
          </cell>
          <cell r="G3361">
            <v>4.9827926600000003</v>
          </cell>
        </row>
        <row r="3362">
          <cell r="D3362" t="str">
            <v>ROHU_003723</v>
          </cell>
          <cell r="E3362" t="str">
            <v xml:space="preserve">dedicator of cytokinesis 7-like protein </v>
          </cell>
          <cell r="F3362">
            <v>-6.0958871339999998</v>
          </cell>
          <cell r="G3362">
            <v>-1.974280408</v>
          </cell>
        </row>
        <row r="3363">
          <cell r="D3363" t="str">
            <v>ROHU_026736</v>
          </cell>
          <cell r="E3363" t="str">
            <v xml:space="preserve">dipeptidase 1 </v>
          </cell>
          <cell r="F3363">
            <v>-6.0958871339999998</v>
          </cell>
          <cell r="G3363">
            <v>4.5841925950000002</v>
          </cell>
        </row>
        <row r="3364">
          <cell r="D3364" t="str">
            <v>ROHU_012533</v>
          </cell>
          <cell r="E3364" t="str">
            <v xml:space="preserve">cholecystokinin </v>
          </cell>
          <cell r="F3364">
            <v>-6.0958871339999998</v>
          </cell>
          <cell r="G3364">
            <v>2.105167411</v>
          </cell>
        </row>
        <row r="3365">
          <cell r="D3365" t="str">
            <v>ROHU_032071</v>
          </cell>
          <cell r="E3365" t="str">
            <v xml:space="preserve">protocadherin-20-like protein </v>
          </cell>
          <cell r="F3365">
            <v>-6.0958871339999998</v>
          </cell>
          <cell r="G3365">
            <v>-1.561019728</v>
          </cell>
        </row>
        <row r="3366">
          <cell r="D3366" t="str">
            <v>ROHU_014809</v>
          </cell>
          <cell r="E3366" t="str">
            <v xml:space="preserve">cytoskeleton-associated 4 </v>
          </cell>
          <cell r="F3366">
            <v>-6.0958871339999998</v>
          </cell>
          <cell r="G3366">
            <v>3.5963920800000002</v>
          </cell>
        </row>
        <row r="3367">
          <cell r="D3367" t="str">
            <v>ROHU_015018</v>
          </cell>
          <cell r="E3367" t="str">
            <v xml:space="preserve">complement receptor type 1-like protein </v>
          </cell>
          <cell r="F3367">
            <v>-6.0958871339999998</v>
          </cell>
          <cell r="G3367">
            <v>2.3687212350000002</v>
          </cell>
        </row>
        <row r="3368">
          <cell r="D3368" t="str">
            <v>ROHU_009080</v>
          </cell>
          <cell r="E3368" t="str">
            <v xml:space="preserve">D-amino-acid oxidase-like protein </v>
          </cell>
          <cell r="F3368">
            <v>-6.0958871339999998</v>
          </cell>
          <cell r="G3368">
            <v>-6.4213744220000004</v>
          </cell>
        </row>
        <row r="3369">
          <cell r="D3369" t="str">
            <v>ROHU_025866</v>
          </cell>
          <cell r="E3369" t="str">
            <v xml:space="preserve">egl nine -like protein </v>
          </cell>
          <cell r="F3369">
            <v>-6.0958871339999998</v>
          </cell>
          <cell r="G3369">
            <v>4.0991980039999998</v>
          </cell>
        </row>
        <row r="3370">
          <cell r="D3370" t="str">
            <v>ROHU_023325</v>
          </cell>
          <cell r="E3370" t="str">
            <v xml:space="preserve">tubulin-specific chaperone cofactor E </v>
          </cell>
          <cell r="F3370">
            <v>-6.0958871339999998</v>
          </cell>
          <cell r="G3370">
            <v>-2.2934403109999999</v>
          </cell>
        </row>
        <row r="3371">
          <cell r="D3371" t="str">
            <v>ROHU_006097</v>
          </cell>
          <cell r="E3371" t="str">
            <v xml:space="preserve">WW domain-containing transcription regulator 1 </v>
          </cell>
          <cell r="F3371">
            <v>-6.0958871339999998</v>
          </cell>
          <cell r="G3371">
            <v>-5.395812125</v>
          </cell>
        </row>
        <row r="3372">
          <cell r="D3372" t="str">
            <v>ROHU_036907</v>
          </cell>
          <cell r="E3372" t="str">
            <v xml:space="preserve">neurofilament medium polypeptide-like protein </v>
          </cell>
          <cell r="F3372">
            <v>-6.0958871339999998</v>
          </cell>
          <cell r="G3372">
            <v>5.8756988760000004</v>
          </cell>
        </row>
        <row r="3373">
          <cell r="D3373" t="str">
            <v>ROHU_035615</v>
          </cell>
          <cell r="E3373" t="str">
            <v xml:space="preserve">rho guanine nucleotide exchange factor 2-like isoform X2 </v>
          </cell>
          <cell r="F3373">
            <v>-6.0958871339999998</v>
          </cell>
          <cell r="G3373">
            <v>-3.3564510890000001</v>
          </cell>
        </row>
        <row r="3374">
          <cell r="D3374" t="str">
            <v>ROHU_025592</v>
          </cell>
          <cell r="E3374" t="str">
            <v xml:space="preserve">rho guanine nucleotide exchange factor 39-like isoform X1 </v>
          </cell>
          <cell r="F3374">
            <v>-6.0958871339999998</v>
          </cell>
          <cell r="G3374">
            <v>2.084996903</v>
          </cell>
        </row>
        <row r="3375">
          <cell r="D3375" t="str">
            <v>ROHU_022402</v>
          </cell>
          <cell r="E3375" t="str">
            <v xml:space="preserve">brain-specific angiogenesis inhibitor 1-associated 2-like isoform X1 </v>
          </cell>
          <cell r="F3375">
            <v>-6.0958871339999998</v>
          </cell>
          <cell r="G3375">
            <v>4.3229026160000004</v>
          </cell>
        </row>
        <row r="3376">
          <cell r="D3376" t="str">
            <v>ROHU_019891</v>
          </cell>
          <cell r="E3376" t="str">
            <v xml:space="preserve">zinc finger BED domain-containing 1-like protein </v>
          </cell>
          <cell r="F3376">
            <v>-6.0958871339999998</v>
          </cell>
          <cell r="G3376">
            <v>6.8045539670000004</v>
          </cell>
        </row>
        <row r="3377">
          <cell r="D3377" t="str">
            <v>ROHU_034354</v>
          </cell>
          <cell r="E3377" t="str">
            <v xml:space="preserve">plakophilin-1-like protein </v>
          </cell>
          <cell r="F3377">
            <v>-6.0958871339999998</v>
          </cell>
          <cell r="G3377">
            <v>1.7380952700000001</v>
          </cell>
        </row>
        <row r="3378">
          <cell r="D3378" t="str">
            <v>ROHU_012637</v>
          </cell>
          <cell r="E3378" t="str">
            <v xml:space="preserve">cryptochrome-1-like isoform X1 </v>
          </cell>
          <cell r="F3378">
            <v>-6.0958871339999998</v>
          </cell>
          <cell r="G3378">
            <v>1.4358087900000001</v>
          </cell>
        </row>
        <row r="3379">
          <cell r="D3379" t="str">
            <v>ROHU_036493</v>
          </cell>
          <cell r="E3379" t="str">
            <v xml:space="preserve">eukaryotic translation initiation factor 3 subunit J-A-like protein </v>
          </cell>
          <cell r="F3379">
            <v>-6.0958871339999998</v>
          </cell>
          <cell r="G3379">
            <v>4.8735192249999999</v>
          </cell>
        </row>
        <row r="3380">
          <cell r="D3380" t="str">
            <v>ROHU_022118</v>
          </cell>
          <cell r="E3380" t="str">
            <v xml:space="preserve">vitelline membrane outer layer 1-like protein </v>
          </cell>
          <cell r="F3380">
            <v>-6.0958871339999998</v>
          </cell>
          <cell r="G3380">
            <v>6.8449921370000002</v>
          </cell>
        </row>
        <row r="3381">
          <cell r="D3381" t="str">
            <v>ROHU_026312</v>
          </cell>
          <cell r="E3381" t="str">
            <v xml:space="preserve">semaphorin-4B-like protein </v>
          </cell>
          <cell r="F3381">
            <v>-6.0958871339999998</v>
          </cell>
          <cell r="G3381">
            <v>-6.6988613189999997</v>
          </cell>
        </row>
        <row r="3382">
          <cell r="D3382" t="str">
            <v>ROHU_023140</v>
          </cell>
          <cell r="E3382" t="str">
            <v xml:space="preserve">interferon regulatory factor 2-binding 2-B-like protein </v>
          </cell>
          <cell r="F3382">
            <v>-6.0958871339999998</v>
          </cell>
          <cell r="G3382">
            <v>2.236873439</v>
          </cell>
        </row>
        <row r="3383">
          <cell r="D3383" t="str">
            <v>ROHU_019455</v>
          </cell>
          <cell r="E3383" t="str">
            <v xml:space="preserve">carcinoembryonic antigen-related cell adhesion molecule 5-like isoform X1 </v>
          </cell>
          <cell r="F3383">
            <v>-6.0958871339999998</v>
          </cell>
          <cell r="G3383">
            <v>-3.6574603080000001</v>
          </cell>
        </row>
        <row r="3384">
          <cell r="D3384" t="str">
            <v>ROHU_004595</v>
          </cell>
          <cell r="E3384" t="str">
            <v xml:space="preserve">glucose-6-phosphate exchanger SLC37A4-like protein </v>
          </cell>
          <cell r="F3384">
            <v>-6.0958871339999998</v>
          </cell>
          <cell r="G3384">
            <v>3.7507772429999999</v>
          </cell>
        </row>
        <row r="3385">
          <cell r="D3385" t="str">
            <v>ROHU_021896</v>
          </cell>
          <cell r="E3385" t="str">
            <v xml:space="preserve">E3 ubiquitin- ligase UBR2-like protein </v>
          </cell>
          <cell r="F3385">
            <v>-6.0958871339999998</v>
          </cell>
          <cell r="G3385">
            <v>-1.5540934</v>
          </cell>
        </row>
        <row r="3386">
          <cell r="D3386" t="str">
            <v>ROHU_005260</v>
          </cell>
          <cell r="E3386" t="str">
            <v xml:space="preserve">transcription factor Adf-1-like isoform X2 </v>
          </cell>
          <cell r="F3386">
            <v>-6.0958871339999998</v>
          </cell>
          <cell r="G3386">
            <v>6.4818455930000001</v>
          </cell>
        </row>
        <row r="3387">
          <cell r="D3387" t="str">
            <v>ROHU_031486</v>
          </cell>
          <cell r="E3387" t="str">
            <v xml:space="preserve">adhesion G -coupled receptor L4-like protein </v>
          </cell>
          <cell r="F3387">
            <v>-6.0958871339999998</v>
          </cell>
          <cell r="G3387">
            <v>1.924275432</v>
          </cell>
        </row>
        <row r="3388">
          <cell r="D3388" t="str">
            <v>ROHU_008495</v>
          </cell>
          <cell r="E3388" t="str">
            <v xml:space="preserve">Coiled-coil domain-containing 25 </v>
          </cell>
          <cell r="F3388">
            <v>-6.0958871339999998</v>
          </cell>
          <cell r="G3388">
            <v>11.213596580000001</v>
          </cell>
        </row>
        <row r="3389">
          <cell r="D3389" t="str">
            <v>ROHU_007362</v>
          </cell>
          <cell r="E3389" t="str">
            <v xml:space="preserve">chromatin modification-related MEAF6 isoform X2 </v>
          </cell>
          <cell r="F3389">
            <v>-6.0958871339999998</v>
          </cell>
          <cell r="G3389">
            <v>5.2374397239999997</v>
          </cell>
        </row>
        <row r="3390">
          <cell r="D3390" t="str">
            <v>ROHU_027521</v>
          </cell>
          <cell r="E3390" t="str">
            <v xml:space="preserve">normal mucosa of esophagus-specific gene 1 protein </v>
          </cell>
          <cell r="F3390">
            <v>-6.0958871339999998</v>
          </cell>
          <cell r="G3390">
            <v>3.7126389849999999</v>
          </cell>
        </row>
        <row r="3391">
          <cell r="D3391" t="str">
            <v>ROHU_036741</v>
          </cell>
          <cell r="E3391" t="str">
            <v xml:space="preserve">complement C3-like protein </v>
          </cell>
          <cell r="F3391">
            <v>-6.0958871339999998</v>
          </cell>
          <cell r="G3391">
            <v>6.228411929</v>
          </cell>
        </row>
        <row r="3392">
          <cell r="D3392" t="str">
            <v>ROHU_014011</v>
          </cell>
          <cell r="E3392" t="str">
            <v xml:space="preserve">vacuolar sorting-associated 4B-like protein </v>
          </cell>
          <cell r="F3392">
            <v>-6.0958871339999998</v>
          </cell>
          <cell r="G3392">
            <v>7.3280528199999999</v>
          </cell>
        </row>
        <row r="3393">
          <cell r="D3393" t="str">
            <v>ROHU_012823</v>
          </cell>
          <cell r="E3393" t="str">
            <v xml:space="preserve">phosphatidylinositol 4-kinase alpha-like protein </v>
          </cell>
          <cell r="F3393">
            <v>-6.0958871339999998</v>
          </cell>
          <cell r="G3393">
            <v>-2.5644476159999998</v>
          </cell>
        </row>
        <row r="3394">
          <cell r="D3394" t="str">
            <v>ROHU_002288</v>
          </cell>
          <cell r="E3394" t="str">
            <v xml:space="preserve">complement C3-like protein </v>
          </cell>
          <cell r="F3394">
            <v>-6.0958871339999998</v>
          </cell>
          <cell r="G3394">
            <v>-3.491923935</v>
          </cell>
        </row>
        <row r="3395">
          <cell r="D3395" t="str">
            <v>ROHU_024578</v>
          </cell>
          <cell r="E3395" t="str">
            <v xml:space="preserve">tumor necrosis factor ligand superfamily member 11-like protein </v>
          </cell>
          <cell r="F3395">
            <v>-6.0958871339999998</v>
          </cell>
          <cell r="G3395">
            <v>-2.9591562439999999</v>
          </cell>
        </row>
        <row r="3396">
          <cell r="D3396" t="str">
            <v>ROHU_018668</v>
          </cell>
          <cell r="E3396" t="str">
            <v xml:space="preserve">ankyrin repeat domain-containing 50-like protein </v>
          </cell>
          <cell r="F3396">
            <v>-6.0958871339999998</v>
          </cell>
          <cell r="G3396">
            <v>-1.8365916369999999</v>
          </cell>
        </row>
        <row r="3397">
          <cell r="D3397" t="str">
            <v>ROHU_028135</v>
          </cell>
          <cell r="E3397" t="str">
            <v xml:space="preserve">circadian-associated transcriptional repressor-like protein </v>
          </cell>
          <cell r="F3397">
            <v>-6.0958871339999998</v>
          </cell>
          <cell r="G3397">
            <v>6.4555837130000002</v>
          </cell>
        </row>
        <row r="3398">
          <cell r="D3398" t="str">
            <v>ROHU_026817</v>
          </cell>
          <cell r="E3398" t="str">
            <v xml:space="preserve">alpha-mannosidase 2 </v>
          </cell>
          <cell r="F3398">
            <v>-6.0958871339999998</v>
          </cell>
          <cell r="G3398">
            <v>-1.4470838930000001</v>
          </cell>
        </row>
        <row r="3399">
          <cell r="D3399" t="str">
            <v>ROHU_032813</v>
          </cell>
          <cell r="E3399" t="str">
            <v xml:space="preserve">ELL-associated factor 1 </v>
          </cell>
          <cell r="F3399">
            <v>-6.0958871339999998</v>
          </cell>
          <cell r="G3399">
            <v>6.4555837130000002</v>
          </cell>
        </row>
        <row r="3400">
          <cell r="D3400" t="str">
            <v>ROHU_035858</v>
          </cell>
          <cell r="E3400" t="str">
            <v xml:space="preserve">liprin-alpha-3-like isoform X1 </v>
          </cell>
          <cell r="F3400">
            <v>-6.0958871339999998</v>
          </cell>
          <cell r="G3400">
            <v>6.4818455930000001</v>
          </cell>
        </row>
        <row r="3401">
          <cell r="D3401" t="str">
            <v>ROHU_014314</v>
          </cell>
          <cell r="E3401" t="str">
            <v xml:space="preserve">E3 ubiquitin- ligase mib1 isoform X1 </v>
          </cell>
          <cell r="F3401">
            <v>-6.0958871339999998</v>
          </cell>
          <cell r="G3401">
            <v>-4.363519015999999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7"/>
  <sheetViews>
    <sheetView workbookViewId="0"/>
  </sheetViews>
  <sheetFormatPr defaultRowHeight="15.75" x14ac:dyDescent="0.25"/>
  <cols>
    <col min="1" max="1" width="16.5703125" style="1" bestFit="1" customWidth="1"/>
    <col min="2" max="2" width="13.28515625" style="1" bestFit="1" customWidth="1"/>
    <col min="3" max="3" width="22.85546875" style="2" customWidth="1"/>
    <col min="4" max="4" width="21.85546875" style="2" bestFit="1" customWidth="1"/>
  </cols>
  <sheetData>
    <row r="1" spans="1:4" x14ac:dyDescent="0.25">
      <c r="A1" s="3" t="s">
        <v>1902</v>
      </c>
    </row>
    <row r="2" spans="1:4" x14ac:dyDescent="0.25">
      <c r="A2" s="3" t="s">
        <v>0</v>
      </c>
      <c r="B2" s="3" t="s">
        <v>299</v>
      </c>
      <c r="C2" s="4" t="s">
        <v>300</v>
      </c>
      <c r="D2" s="4" t="s">
        <v>301</v>
      </c>
    </row>
    <row r="3" spans="1:4" x14ac:dyDescent="0.25">
      <c r="A3" s="1" t="s">
        <v>2</v>
      </c>
      <c r="B3" s="1" t="s">
        <v>1</v>
      </c>
      <c r="C3" s="2">
        <v>-5.9419208269999997</v>
      </c>
      <c r="D3" s="2">
        <v>-10.42290627</v>
      </c>
    </row>
    <row r="4" spans="1:4" x14ac:dyDescent="0.25">
      <c r="A4" s="1" t="s">
        <v>3</v>
      </c>
      <c r="B4" s="1" t="s">
        <v>1</v>
      </c>
      <c r="C4" s="2">
        <v>-5.6525075999999999</v>
      </c>
      <c r="D4" s="2">
        <v>-10.42290627</v>
      </c>
    </row>
    <row r="5" spans="1:4" x14ac:dyDescent="0.25">
      <c r="A5" s="1" t="s">
        <v>276</v>
      </c>
      <c r="B5" s="1" t="s">
        <v>1</v>
      </c>
      <c r="C5" s="2">
        <v>-2.4695553669999999</v>
      </c>
      <c r="D5" s="2">
        <v>-10.42290627</v>
      </c>
    </row>
    <row r="6" spans="1:4" x14ac:dyDescent="0.25">
      <c r="A6" s="1" t="s">
        <v>11</v>
      </c>
      <c r="B6" s="1" t="s">
        <v>1</v>
      </c>
      <c r="C6" s="2">
        <v>-6.318602405</v>
      </c>
      <c r="D6" s="2">
        <v>-10.42290627</v>
      </c>
    </row>
    <row r="7" spans="1:4" x14ac:dyDescent="0.25">
      <c r="A7" s="1" t="s">
        <v>3</v>
      </c>
      <c r="B7" s="1" t="s">
        <v>4</v>
      </c>
      <c r="C7" s="2">
        <v>-5.6525075999999999</v>
      </c>
      <c r="D7" s="2">
        <v>-7.8492504829999996</v>
      </c>
    </row>
    <row r="8" spans="1:4" x14ac:dyDescent="0.25">
      <c r="A8" s="1" t="s">
        <v>11</v>
      </c>
      <c r="B8" s="1" t="s">
        <v>4</v>
      </c>
      <c r="C8" s="2">
        <v>-6.318602405</v>
      </c>
      <c r="D8" s="2">
        <v>-7.8492504829999996</v>
      </c>
    </row>
    <row r="9" spans="1:4" x14ac:dyDescent="0.25">
      <c r="A9" s="1" t="s">
        <v>5</v>
      </c>
      <c r="B9" s="1" t="s">
        <v>4</v>
      </c>
      <c r="C9" s="2">
        <v>-2.43864313</v>
      </c>
      <c r="D9" s="2">
        <v>-7.8492504829999996</v>
      </c>
    </row>
    <row r="10" spans="1:4" x14ac:dyDescent="0.25">
      <c r="A10" s="1" t="s">
        <v>26</v>
      </c>
      <c r="B10" s="1" t="s">
        <v>4</v>
      </c>
      <c r="C10" s="2">
        <v>3.378959912</v>
      </c>
      <c r="D10" s="2">
        <v>-7.8492504829999996</v>
      </c>
    </row>
    <row r="11" spans="1:4" x14ac:dyDescent="0.25">
      <c r="A11" s="1" t="s">
        <v>277</v>
      </c>
      <c r="B11" s="1" t="s">
        <v>6</v>
      </c>
      <c r="C11" s="2">
        <v>-5.6287152239999996</v>
      </c>
      <c r="D11" s="2">
        <v>-7.683221058</v>
      </c>
    </row>
    <row r="12" spans="1:4" x14ac:dyDescent="0.25">
      <c r="A12" s="1" t="s">
        <v>11</v>
      </c>
      <c r="B12" s="1" t="s">
        <v>6</v>
      </c>
      <c r="C12" s="2">
        <v>-6.318602405</v>
      </c>
      <c r="D12" s="2">
        <v>-7.683221058</v>
      </c>
    </row>
    <row r="13" spans="1:4" x14ac:dyDescent="0.25">
      <c r="A13" s="1" t="s">
        <v>7</v>
      </c>
      <c r="B13" s="1" t="s">
        <v>6</v>
      </c>
      <c r="C13" s="2">
        <v>3.401773844</v>
      </c>
      <c r="D13" s="2">
        <v>-7.683221058</v>
      </c>
    </row>
    <row r="14" spans="1:4" x14ac:dyDescent="0.25">
      <c r="A14" s="1" t="s">
        <v>8</v>
      </c>
      <c r="B14" s="1" t="s">
        <v>6</v>
      </c>
      <c r="C14" s="2">
        <v>-5.8438626759999996</v>
      </c>
      <c r="D14" s="2">
        <v>-7.683221058</v>
      </c>
    </row>
    <row r="15" spans="1:4" x14ac:dyDescent="0.25">
      <c r="A15" s="1" t="s">
        <v>9</v>
      </c>
      <c r="B15" s="1" t="s">
        <v>6</v>
      </c>
      <c r="C15" s="2">
        <v>-5.4529708860000001</v>
      </c>
      <c r="D15" s="2">
        <v>-7.683221058</v>
      </c>
    </row>
    <row r="16" spans="1:4" x14ac:dyDescent="0.25">
      <c r="A16" s="1" t="s">
        <v>3</v>
      </c>
      <c r="B16" s="1" t="s">
        <v>10</v>
      </c>
      <c r="C16" s="2">
        <v>-5.6525075999999999</v>
      </c>
      <c r="D16" s="2">
        <v>-6.820107803</v>
      </c>
    </row>
    <row r="17" spans="1:4" x14ac:dyDescent="0.25">
      <c r="A17" s="1" t="s">
        <v>277</v>
      </c>
      <c r="B17" s="1" t="s">
        <v>10</v>
      </c>
      <c r="C17" s="2">
        <v>-5.6287152239999996</v>
      </c>
      <c r="D17" s="2">
        <v>-6.820107803</v>
      </c>
    </row>
    <row r="18" spans="1:4" x14ac:dyDescent="0.25">
      <c r="A18" s="1" t="s">
        <v>11</v>
      </c>
      <c r="B18" s="1" t="s">
        <v>10</v>
      </c>
      <c r="C18" s="2">
        <v>-6.318602405</v>
      </c>
      <c r="D18" s="2">
        <v>-6.820107803</v>
      </c>
    </row>
    <row r="19" spans="1:4" x14ac:dyDescent="0.25">
      <c r="A19" s="1" t="s">
        <v>7</v>
      </c>
      <c r="B19" s="1" t="s">
        <v>10</v>
      </c>
      <c r="C19" s="2">
        <v>3.401773844</v>
      </c>
      <c r="D19" s="2">
        <v>-6.820107803</v>
      </c>
    </row>
    <row r="20" spans="1:4" x14ac:dyDescent="0.25">
      <c r="A20" s="1" t="s">
        <v>12</v>
      </c>
      <c r="B20" s="1" t="s">
        <v>10</v>
      </c>
      <c r="C20" s="2">
        <v>-5.4300940950000003</v>
      </c>
      <c r="D20" s="2">
        <v>-6.820107803</v>
      </c>
    </row>
    <row r="21" spans="1:4" x14ac:dyDescent="0.25">
      <c r="A21" s="1" t="s">
        <v>5</v>
      </c>
      <c r="B21" s="1" t="s">
        <v>10</v>
      </c>
      <c r="C21" s="2">
        <v>-2.43864313</v>
      </c>
      <c r="D21" s="2">
        <v>-6.820107803</v>
      </c>
    </row>
    <row r="22" spans="1:4" x14ac:dyDescent="0.25">
      <c r="A22" s="1" t="s">
        <v>13</v>
      </c>
      <c r="B22" s="1" t="s">
        <v>10</v>
      </c>
      <c r="C22" s="2">
        <v>1.65096069</v>
      </c>
      <c r="D22" s="2">
        <v>-6.820107803</v>
      </c>
    </row>
    <row r="23" spans="1:4" x14ac:dyDescent="0.25">
      <c r="A23" s="1" t="s">
        <v>3</v>
      </c>
      <c r="B23" s="1" t="s">
        <v>14</v>
      </c>
      <c r="C23" s="2">
        <v>-5.6525075999999999</v>
      </c>
      <c r="D23" s="2">
        <v>-6.7884296390000003</v>
      </c>
    </row>
    <row r="24" spans="1:4" x14ac:dyDescent="0.25">
      <c r="A24" s="1" t="s">
        <v>277</v>
      </c>
      <c r="B24" s="1" t="s">
        <v>14</v>
      </c>
      <c r="C24" s="2">
        <v>-5.6287152239999996</v>
      </c>
      <c r="D24" s="2">
        <v>-6.7884296390000003</v>
      </c>
    </row>
    <row r="25" spans="1:4" x14ac:dyDescent="0.25">
      <c r="A25" s="1" t="s">
        <v>2</v>
      </c>
      <c r="B25" s="1" t="s">
        <v>15</v>
      </c>
      <c r="C25" s="2">
        <v>-5.9419208269999997</v>
      </c>
      <c r="D25" s="2">
        <v>-6.6935698779999999</v>
      </c>
    </row>
    <row r="26" spans="1:4" x14ac:dyDescent="0.25">
      <c r="A26" s="1" t="s">
        <v>11</v>
      </c>
      <c r="B26" s="1" t="s">
        <v>15</v>
      </c>
      <c r="C26" s="2">
        <v>-6.318602405</v>
      </c>
      <c r="D26" s="2">
        <v>-6.6935698779999999</v>
      </c>
    </row>
    <row r="27" spans="1:4" x14ac:dyDescent="0.25">
      <c r="A27" s="1" t="s">
        <v>3</v>
      </c>
      <c r="B27" s="1" t="s">
        <v>16</v>
      </c>
      <c r="C27" s="2">
        <v>-5.6525075999999999</v>
      </c>
      <c r="D27" s="2">
        <v>-6.6411725329999998</v>
      </c>
    </row>
    <row r="28" spans="1:4" x14ac:dyDescent="0.25">
      <c r="A28" s="1" t="s">
        <v>18</v>
      </c>
      <c r="B28" s="1" t="s">
        <v>17</v>
      </c>
      <c r="C28" s="2">
        <v>-6.7363171819999996</v>
      </c>
      <c r="D28" s="2">
        <v>-6.3660288009999997</v>
      </c>
    </row>
    <row r="29" spans="1:4" x14ac:dyDescent="0.25">
      <c r="A29" s="1" t="s">
        <v>5</v>
      </c>
      <c r="B29" s="1" t="s">
        <v>19</v>
      </c>
      <c r="C29" s="2">
        <v>-2.43864313</v>
      </c>
      <c r="D29" s="2">
        <v>-6.3259937979999998</v>
      </c>
    </row>
    <row r="30" spans="1:4" x14ac:dyDescent="0.25">
      <c r="A30" s="1" t="s">
        <v>5</v>
      </c>
      <c r="B30" s="1" t="s">
        <v>20</v>
      </c>
      <c r="C30" s="2">
        <v>-2.43864313</v>
      </c>
      <c r="D30" s="2">
        <v>-6.1462672349999998</v>
      </c>
    </row>
    <row r="31" spans="1:4" x14ac:dyDescent="0.25">
      <c r="A31" s="1" t="s">
        <v>26</v>
      </c>
      <c r="B31" s="1" t="s">
        <v>20</v>
      </c>
      <c r="C31" s="2">
        <v>3.378959912</v>
      </c>
      <c r="D31" s="2">
        <v>-6.1462672349999998</v>
      </c>
    </row>
    <row r="32" spans="1:4" x14ac:dyDescent="0.25">
      <c r="A32" s="1" t="s">
        <v>13</v>
      </c>
      <c r="B32" s="1" t="s">
        <v>20</v>
      </c>
      <c r="C32" s="2">
        <v>1.65096069</v>
      </c>
      <c r="D32" s="2">
        <v>-6.1462672349999998</v>
      </c>
    </row>
    <row r="33" spans="1:4" x14ac:dyDescent="0.25">
      <c r="A33" s="1" t="s">
        <v>2</v>
      </c>
      <c r="B33" s="1" t="s">
        <v>21</v>
      </c>
      <c r="C33" s="2">
        <v>-5.9419208269999997</v>
      </c>
      <c r="D33" s="2">
        <v>-6.1147399709999997</v>
      </c>
    </row>
    <row r="34" spans="1:4" x14ac:dyDescent="0.25">
      <c r="A34" s="1" t="s">
        <v>11</v>
      </c>
      <c r="B34" s="1" t="s">
        <v>21</v>
      </c>
      <c r="C34" s="2">
        <v>-6.318602405</v>
      </c>
      <c r="D34" s="2">
        <v>-6.1147399709999997</v>
      </c>
    </row>
    <row r="35" spans="1:4" x14ac:dyDescent="0.25">
      <c r="A35" s="1" t="s">
        <v>7</v>
      </c>
      <c r="B35" s="1" t="s">
        <v>21</v>
      </c>
      <c r="C35" s="2">
        <v>3.401773844</v>
      </c>
      <c r="D35" s="2">
        <v>-6.1147399709999997</v>
      </c>
    </row>
    <row r="36" spans="1:4" x14ac:dyDescent="0.25">
      <c r="A36" s="1" t="s">
        <v>7</v>
      </c>
      <c r="B36" s="1" t="s">
        <v>22</v>
      </c>
      <c r="C36" s="2">
        <v>3.401773844</v>
      </c>
      <c r="D36" s="2">
        <v>-6.0900012620000004</v>
      </c>
    </row>
    <row r="37" spans="1:4" x14ac:dyDescent="0.25">
      <c r="A37" s="1" t="s">
        <v>9</v>
      </c>
      <c r="B37" s="1" t="s">
        <v>22</v>
      </c>
      <c r="C37" s="2">
        <v>-5.4529708860000001</v>
      </c>
      <c r="D37" s="2">
        <v>-6.0900012620000004</v>
      </c>
    </row>
    <row r="38" spans="1:4" x14ac:dyDescent="0.25">
      <c r="A38" s="1" t="s">
        <v>277</v>
      </c>
      <c r="B38" s="1" t="s">
        <v>23</v>
      </c>
      <c r="C38" s="2">
        <v>-5.6287152239999996</v>
      </c>
      <c r="D38" s="2">
        <v>-6.05052857</v>
      </c>
    </row>
    <row r="39" spans="1:4" x14ac:dyDescent="0.25">
      <c r="A39" s="1" t="s">
        <v>7</v>
      </c>
      <c r="B39" s="1" t="s">
        <v>23</v>
      </c>
      <c r="C39" s="2">
        <v>3.401773844</v>
      </c>
      <c r="D39" s="2">
        <v>-6.05052857</v>
      </c>
    </row>
    <row r="40" spans="1:4" x14ac:dyDescent="0.25">
      <c r="A40" s="1" t="s">
        <v>25</v>
      </c>
      <c r="B40" s="1" t="s">
        <v>24</v>
      </c>
      <c r="C40" s="2">
        <v>-5.6287152239999996</v>
      </c>
      <c r="D40" s="2">
        <v>-5.9688534569999998</v>
      </c>
    </row>
    <row r="41" spans="1:4" x14ac:dyDescent="0.25">
      <c r="A41" s="1" t="s">
        <v>11</v>
      </c>
      <c r="B41" s="1" t="s">
        <v>24</v>
      </c>
      <c r="C41" s="2">
        <v>-6.318602405</v>
      </c>
      <c r="D41" s="2">
        <v>-5.9688534569999998</v>
      </c>
    </row>
    <row r="42" spans="1:4" x14ac:dyDescent="0.25">
      <c r="A42" s="1" t="s">
        <v>7</v>
      </c>
      <c r="B42" s="1" t="s">
        <v>24</v>
      </c>
      <c r="C42" s="2">
        <v>3.401773844</v>
      </c>
      <c r="D42" s="2">
        <v>-5.9688534569999998</v>
      </c>
    </row>
    <row r="43" spans="1:4" x14ac:dyDescent="0.25">
      <c r="A43" s="1" t="s">
        <v>12</v>
      </c>
      <c r="B43" s="1" t="s">
        <v>24</v>
      </c>
      <c r="C43" s="2">
        <v>-5.4300940950000003</v>
      </c>
      <c r="D43" s="2">
        <v>-5.9688534569999998</v>
      </c>
    </row>
    <row r="44" spans="1:4" x14ac:dyDescent="0.25">
      <c r="A44" s="1" t="s">
        <v>5</v>
      </c>
      <c r="B44" s="1" t="s">
        <v>24</v>
      </c>
      <c r="C44" s="2">
        <v>-2.43864313</v>
      </c>
      <c r="D44" s="2">
        <v>-5.9688534569999998</v>
      </c>
    </row>
    <row r="45" spans="1:4" x14ac:dyDescent="0.25">
      <c r="A45" s="1" t="s">
        <v>26</v>
      </c>
      <c r="B45" s="1" t="s">
        <v>24</v>
      </c>
      <c r="C45" s="2">
        <v>3.378959912</v>
      </c>
      <c r="D45" s="2">
        <v>-5.9688534569999998</v>
      </c>
    </row>
    <row r="46" spans="1:4" x14ac:dyDescent="0.25">
      <c r="A46" s="1" t="s">
        <v>18</v>
      </c>
      <c r="B46" s="1" t="s">
        <v>24</v>
      </c>
      <c r="C46" s="2">
        <v>-6.7363171819999996</v>
      </c>
      <c r="D46" s="2">
        <v>-5.9688534569999998</v>
      </c>
    </row>
    <row r="47" spans="1:4" x14ac:dyDescent="0.25">
      <c r="A47" s="1" t="s">
        <v>13</v>
      </c>
      <c r="B47" s="1" t="s">
        <v>24</v>
      </c>
      <c r="C47" s="2">
        <v>1.65096069</v>
      </c>
      <c r="D47" s="2">
        <v>-5.9688534569999998</v>
      </c>
    </row>
    <row r="48" spans="1:4" x14ac:dyDescent="0.25">
      <c r="A48" s="1" t="s">
        <v>3</v>
      </c>
      <c r="B48" s="1" t="s">
        <v>27</v>
      </c>
      <c r="C48" s="2">
        <v>-5.6525075999999999</v>
      </c>
      <c r="D48" s="2">
        <v>-5.8649934049999999</v>
      </c>
    </row>
    <row r="49" spans="1:4" x14ac:dyDescent="0.25">
      <c r="A49" s="1" t="s">
        <v>277</v>
      </c>
      <c r="B49" s="1" t="s">
        <v>27</v>
      </c>
      <c r="C49" s="2">
        <v>-5.6287152239999996</v>
      </c>
      <c r="D49" s="2">
        <v>-5.8649934049999999</v>
      </c>
    </row>
    <row r="50" spans="1:4" x14ac:dyDescent="0.25">
      <c r="A50" s="1" t="s">
        <v>7</v>
      </c>
      <c r="B50" s="1" t="s">
        <v>27</v>
      </c>
      <c r="C50" s="2">
        <v>3.401773844</v>
      </c>
      <c r="D50" s="2">
        <v>-5.8649934049999999</v>
      </c>
    </row>
    <row r="51" spans="1:4" x14ac:dyDescent="0.25">
      <c r="A51" s="1" t="s">
        <v>12</v>
      </c>
      <c r="B51" s="1" t="s">
        <v>27</v>
      </c>
      <c r="C51" s="2">
        <v>-5.4300940950000003</v>
      </c>
      <c r="D51" s="2">
        <v>-5.8649934049999999</v>
      </c>
    </row>
    <row r="52" spans="1:4" x14ac:dyDescent="0.25">
      <c r="A52" s="1" t="s">
        <v>9</v>
      </c>
      <c r="B52" s="1" t="s">
        <v>27</v>
      </c>
      <c r="C52" s="2">
        <v>-5.4529708860000001</v>
      </c>
      <c r="D52" s="2">
        <v>-5.8649934049999999</v>
      </c>
    </row>
    <row r="53" spans="1:4" x14ac:dyDescent="0.25">
      <c r="A53" s="1" t="s">
        <v>7</v>
      </c>
      <c r="B53" s="1" t="s">
        <v>28</v>
      </c>
      <c r="C53" s="2">
        <v>3.401773844</v>
      </c>
      <c r="D53" s="2">
        <v>-5.8542749839999999</v>
      </c>
    </row>
    <row r="54" spans="1:4" x14ac:dyDescent="0.25">
      <c r="A54" s="1" t="s">
        <v>2</v>
      </c>
      <c r="B54" s="1" t="s">
        <v>29</v>
      </c>
      <c r="C54" s="2">
        <v>-5.9419208269999997</v>
      </c>
      <c r="D54" s="2">
        <v>-5.8486827090000002</v>
      </c>
    </row>
    <row r="55" spans="1:4" x14ac:dyDescent="0.25">
      <c r="A55" s="1" t="s">
        <v>13</v>
      </c>
      <c r="B55" s="1" t="s">
        <v>29</v>
      </c>
      <c r="C55" s="2">
        <v>1.65096069</v>
      </c>
      <c r="D55" s="2">
        <v>-5.8486827090000002</v>
      </c>
    </row>
    <row r="56" spans="1:4" x14ac:dyDescent="0.25">
      <c r="A56" s="1" t="s">
        <v>2</v>
      </c>
      <c r="B56" s="1" t="s">
        <v>30</v>
      </c>
      <c r="C56" s="2">
        <v>-5.9419208269999997</v>
      </c>
      <c r="D56" s="2">
        <v>-5.7669665630000004</v>
      </c>
    </row>
    <row r="57" spans="1:4" x14ac:dyDescent="0.25">
      <c r="A57" s="1" t="s">
        <v>12</v>
      </c>
      <c r="B57" s="1" t="s">
        <v>30</v>
      </c>
      <c r="C57" s="2">
        <v>-5.4300940950000003</v>
      </c>
      <c r="D57" s="2">
        <v>-5.7669665630000004</v>
      </c>
    </row>
    <row r="58" spans="1:4" x14ac:dyDescent="0.25">
      <c r="A58" s="1" t="s">
        <v>9</v>
      </c>
      <c r="B58" s="1" t="s">
        <v>30</v>
      </c>
      <c r="C58" s="2">
        <v>-5.4529708860000001</v>
      </c>
      <c r="D58" s="2">
        <v>-5.7669665630000004</v>
      </c>
    </row>
    <row r="59" spans="1:4" x14ac:dyDescent="0.25">
      <c r="A59" s="1" t="s">
        <v>13</v>
      </c>
      <c r="B59" s="1" t="s">
        <v>30</v>
      </c>
      <c r="C59" s="2">
        <v>1.65096069</v>
      </c>
      <c r="D59" s="2">
        <v>-5.7669665630000004</v>
      </c>
    </row>
    <row r="60" spans="1:4" x14ac:dyDescent="0.25">
      <c r="A60" s="1" t="s">
        <v>7</v>
      </c>
      <c r="B60" s="1" t="s">
        <v>31</v>
      </c>
      <c r="C60" s="2">
        <v>3.401773844</v>
      </c>
      <c r="D60" s="2">
        <v>-5.7632860109999999</v>
      </c>
    </row>
    <row r="61" spans="1:4" x14ac:dyDescent="0.25">
      <c r="A61" s="1" t="s">
        <v>25</v>
      </c>
      <c r="B61" s="1" t="s">
        <v>32</v>
      </c>
      <c r="C61" s="2">
        <v>-5.6287152239999996</v>
      </c>
      <c r="D61" s="2">
        <v>-5.7609631840000004</v>
      </c>
    </row>
    <row r="62" spans="1:4" x14ac:dyDescent="0.25">
      <c r="A62" s="1" t="s">
        <v>7</v>
      </c>
      <c r="B62" s="1" t="s">
        <v>32</v>
      </c>
      <c r="C62" s="2">
        <v>3.401773844</v>
      </c>
      <c r="D62" s="2">
        <v>-5.7609631840000004</v>
      </c>
    </row>
    <row r="63" spans="1:4" x14ac:dyDescent="0.25">
      <c r="A63" s="1" t="s">
        <v>18</v>
      </c>
      <c r="B63" s="1" t="s">
        <v>32</v>
      </c>
      <c r="C63" s="2">
        <v>-6.7363171819999996</v>
      </c>
      <c r="D63" s="2">
        <v>-5.7609631840000004</v>
      </c>
    </row>
    <row r="64" spans="1:4" x14ac:dyDescent="0.25">
      <c r="A64" s="1" t="s">
        <v>277</v>
      </c>
      <c r="B64" s="1" t="s">
        <v>33</v>
      </c>
      <c r="C64" s="2">
        <v>-5.6287152239999996</v>
      </c>
      <c r="D64" s="2">
        <v>-5.7513740779999996</v>
      </c>
    </row>
    <row r="65" spans="1:4" x14ac:dyDescent="0.25">
      <c r="A65" s="1" t="s">
        <v>11</v>
      </c>
      <c r="B65" s="1" t="s">
        <v>33</v>
      </c>
      <c r="C65" s="2">
        <v>-6.318602405</v>
      </c>
      <c r="D65" s="2">
        <v>-5.7513740779999996</v>
      </c>
    </row>
    <row r="66" spans="1:4" x14ac:dyDescent="0.25">
      <c r="A66" s="1" t="s">
        <v>26</v>
      </c>
      <c r="B66" s="1" t="s">
        <v>33</v>
      </c>
      <c r="C66" s="2">
        <v>3.378959912</v>
      </c>
      <c r="D66" s="2">
        <v>-5.7513740779999996</v>
      </c>
    </row>
    <row r="67" spans="1:4" x14ac:dyDescent="0.25">
      <c r="A67" s="1" t="s">
        <v>2</v>
      </c>
      <c r="B67" s="1" t="s">
        <v>34</v>
      </c>
      <c r="C67" s="2">
        <v>-5.9419208269999997</v>
      </c>
      <c r="D67" s="2">
        <v>-5.7393214779999999</v>
      </c>
    </row>
    <row r="68" spans="1:4" x14ac:dyDescent="0.25">
      <c r="A68" s="1" t="s">
        <v>7</v>
      </c>
      <c r="B68" s="1" t="s">
        <v>34</v>
      </c>
      <c r="C68" s="2">
        <v>3.401773844</v>
      </c>
      <c r="D68" s="2">
        <v>-5.7393214779999999</v>
      </c>
    </row>
    <row r="69" spans="1:4" x14ac:dyDescent="0.25">
      <c r="A69" s="1" t="s">
        <v>8</v>
      </c>
      <c r="B69" s="1" t="s">
        <v>34</v>
      </c>
      <c r="C69" s="2">
        <v>-5.8438626759999996</v>
      </c>
      <c r="D69" s="2">
        <v>-5.7393214779999999</v>
      </c>
    </row>
    <row r="70" spans="1:4" x14ac:dyDescent="0.25">
      <c r="A70" s="1" t="s">
        <v>9</v>
      </c>
      <c r="B70" s="1" t="s">
        <v>35</v>
      </c>
      <c r="C70" s="2">
        <v>-5.4529708860000001</v>
      </c>
      <c r="D70" s="2">
        <v>-5.682747129</v>
      </c>
    </row>
    <row r="71" spans="1:4" x14ac:dyDescent="0.25">
      <c r="A71" s="1" t="s">
        <v>3</v>
      </c>
      <c r="B71" s="1" t="s">
        <v>36</v>
      </c>
      <c r="C71" s="2">
        <v>-5.6525075999999999</v>
      </c>
      <c r="D71" s="2">
        <v>-5.6741369190000004</v>
      </c>
    </row>
    <row r="72" spans="1:4" x14ac:dyDescent="0.25">
      <c r="A72" s="1" t="s">
        <v>7</v>
      </c>
      <c r="B72" s="1" t="s">
        <v>37</v>
      </c>
      <c r="C72" s="2">
        <v>3.401773844</v>
      </c>
      <c r="D72" s="2">
        <v>-5.6113521899999999</v>
      </c>
    </row>
    <row r="73" spans="1:4" x14ac:dyDescent="0.25">
      <c r="A73" s="1" t="s">
        <v>3</v>
      </c>
      <c r="B73" s="1" t="s">
        <v>38</v>
      </c>
      <c r="C73" s="2">
        <v>-5.6525075999999999</v>
      </c>
      <c r="D73" s="2">
        <v>-5.5730881959999996</v>
      </c>
    </row>
    <row r="74" spans="1:4" x14ac:dyDescent="0.25">
      <c r="A74" s="1" t="s">
        <v>25</v>
      </c>
      <c r="B74" s="1" t="s">
        <v>38</v>
      </c>
      <c r="C74" s="2">
        <v>-5.6287152239999996</v>
      </c>
      <c r="D74" s="2">
        <v>-5.5730881959999996</v>
      </c>
    </row>
    <row r="75" spans="1:4" x14ac:dyDescent="0.25">
      <c r="A75" s="1" t="s">
        <v>11</v>
      </c>
      <c r="B75" s="1" t="s">
        <v>38</v>
      </c>
      <c r="C75" s="2">
        <v>-6.318602405</v>
      </c>
      <c r="D75" s="2">
        <v>-5.5730881959999996</v>
      </c>
    </row>
    <row r="76" spans="1:4" x14ac:dyDescent="0.25">
      <c r="A76" s="1" t="s">
        <v>7</v>
      </c>
      <c r="B76" s="1" t="s">
        <v>38</v>
      </c>
      <c r="C76" s="2">
        <v>3.401773844</v>
      </c>
      <c r="D76" s="2">
        <v>-5.5730881959999996</v>
      </c>
    </row>
    <row r="77" spans="1:4" x14ac:dyDescent="0.25">
      <c r="A77" s="1" t="s">
        <v>5</v>
      </c>
      <c r="B77" s="1" t="s">
        <v>38</v>
      </c>
      <c r="C77" s="2">
        <v>-2.43864313</v>
      </c>
      <c r="D77" s="2">
        <v>-5.5730881959999996</v>
      </c>
    </row>
    <row r="78" spans="1:4" x14ac:dyDescent="0.25">
      <c r="A78" s="1" t="s">
        <v>26</v>
      </c>
      <c r="B78" s="1" t="s">
        <v>38</v>
      </c>
      <c r="C78" s="2">
        <v>3.378959912</v>
      </c>
      <c r="D78" s="2">
        <v>-5.5730881959999996</v>
      </c>
    </row>
    <row r="79" spans="1:4" x14ac:dyDescent="0.25">
      <c r="A79" s="1" t="s">
        <v>18</v>
      </c>
      <c r="B79" s="1" t="s">
        <v>38</v>
      </c>
      <c r="C79" s="2">
        <v>-6.7363171819999996</v>
      </c>
      <c r="D79" s="2">
        <v>-5.5730881959999996</v>
      </c>
    </row>
    <row r="80" spans="1:4" x14ac:dyDescent="0.25">
      <c r="A80" s="1" t="s">
        <v>2</v>
      </c>
      <c r="B80" s="1" t="s">
        <v>39</v>
      </c>
      <c r="C80" s="2">
        <v>-5.9419208269999997</v>
      </c>
      <c r="D80" s="2">
        <v>-5.4783442579999999</v>
      </c>
    </row>
    <row r="81" spans="1:4" x14ac:dyDescent="0.25">
      <c r="A81" s="1" t="s">
        <v>11</v>
      </c>
      <c r="B81" s="1" t="s">
        <v>39</v>
      </c>
      <c r="C81" s="2">
        <v>-6.318602405</v>
      </c>
      <c r="D81" s="2">
        <v>-5.4783442579999999</v>
      </c>
    </row>
    <row r="82" spans="1:4" x14ac:dyDescent="0.25">
      <c r="A82" s="1" t="s">
        <v>18</v>
      </c>
      <c r="B82" s="1" t="s">
        <v>40</v>
      </c>
      <c r="C82" s="2">
        <v>-6.7363171819999996</v>
      </c>
      <c r="D82" s="2">
        <v>-5.4783442579999999</v>
      </c>
    </row>
    <row r="83" spans="1:4" x14ac:dyDescent="0.25">
      <c r="A83" s="1" t="s">
        <v>3</v>
      </c>
      <c r="B83" s="1" t="s">
        <v>41</v>
      </c>
      <c r="C83" s="2">
        <v>-5.6525075999999999</v>
      </c>
      <c r="D83" s="2">
        <v>-5.4504305979999996</v>
      </c>
    </row>
    <row r="84" spans="1:4" x14ac:dyDescent="0.25">
      <c r="A84" s="1" t="s">
        <v>13</v>
      </c>
      <c r="B84" s="1" t="s">
        <v>42</v>
      </c>
      <c r="C84" s="2">
        <v>1.65096069</v>
      </c>
      <c r="D84" s="2">
        <v>-5.4488819189999997</v>
      </c>
    </row>
    <row r="85" spans="1:4" x14ac:dyDescent="0.25">
      <c r="A85" s="1" t="s">
        <v>276</v>
      </c>
      <c r="B85" s="1" t="s">
        <v>278</v>
      </c>
      <c r="C85" s="2">
        <v>-2.4695553669999999</v>
      </c>
      <c r="D85" s="2">
        <v>-5.4453672400000004</v>
      </c>
    </row>
    <row r="86" spans="1:4" x14ac:dyDescent="0.25">
      <c r="A86" s="1" t="s">
        <v>11</v>
      </c>
      <c r="B86" s="1" t="s">
        <v>43</v>
      </c>
      <c r="C86" s="2">
        <v>-6.318602405</v>
      </c>
      <c r="D86" s="2">
        <v>-5.4229144570000001</v>
      </c>
    </row>
    <row r="87" spans="1:4" x14ac:dyDescent="0.25">
      <c r="A87" s="1" t="s">
        <v>5</v>
      </c>
      <c r="B87" s="1" t="s">
        <v>43</v>
      </c>
      <c r="C87" s="2">
        <v>-2.43864313</v>
      </c>
      <c r="D87" s="2">
        <v>-5.4229144570000001</v>
      </c>
    </row>
    <row r="88" spans="1:4" x14ac:dyDescent="0.25">
      <c r="A88" s="1" t="s">
        <v>26</v>
      </c>
      <c r="B88" s="1" t="s">
        <v>43</v>
      </c>
      <c r="C88" s="2">
        <v>3.378959912</v>
      </c>
      <c r="D88" s="2">
        <v>-5.4229144570000001</v>
      </c>
    </row>
    <row r="89" spans="1:4" x14ac:dyDescent="0.25">
      <c r="A89" s="1" t="s">
        <v>2</v>
      </c>
      <c r="B89" s="1" t="s">
        <v>44</v>
      </c>
      <c r="C89" s="2">
        <v>-5.9419208269999997</v>
      </c>
      <c r="D89" s="2">
        <v>-5.4078226589999998</v>
      </c>
    </row>
    <row r="90" spans="1:4" x14ac:dyDescent="0.25">
      <c r="A90" s="1" t="s">
        <v>25</v>
      </c>
      <c r="B90" s="1" t="s">
        <v>44</v>
      </c>
      <c r="C90" s="2">
        <v>-5.6287152239999996</v>
      </c>
      <c r="D90" s="2">
        <v>-5.4078226589999998</v>
      </c>
    </row>
    <row r="91" spans="1:4" x14ac:dyDescent="0.25">
      <c r="A91" s="1" t="s">
        <v>276</v>
      </c>
      <c r="B91" s="1" t="s">
        <v>44</v>
      </c>
      <c r="C91" s="2">
        <v>-2.4695553669999999</v>
      </c>
      <c r="D91" s="2">
        <v>-5.4078226589999998</v>
      </c>
    </row>
    <row r="92" spans="1:4" x14ac:dyDescent="0.25">
      <c r="A92" s="1" t="s">
        <v>5</v>
      </c>
      <c r="B92" s="1" t="s">
        <v>44</v>
      </c>
      <c r="C92" s="2">
        <v>-2.43864313</v>
      </c>
      <c r="D92" s="2">
        <v>-5.4078226589999998</v>
      </c>
    </row>
    <row r="93" spans="1:4" x14ac:dyDescent="0.25">
      <c r="A93" s="1" t="s">
        <v>26</v>
      </c>
      <c r="B93" s="1" t="s">
        <v>44</v>
      </c>
      <c r="C93" s="2">
        <v>3.378959912</v>
      </c>
      <c r="D93" s="2">
        <v>-5.4078226589999998</v>
      </c>
    </row>
    <row r="94" spans="1:4" x14ac:dyDescent="0.25">
      <c r="A94" s="1" t="s">
        <v>9</v>
      </c>
      <c r="B94" s="1" t="s">
        <v>44</v>
      </c>
      <c r="C94" s="2">
        <v>-5.4529708860000001</v>
      </c>
      <c r="D94" s="2">
        <v>-5.4078226589999998</v>
      </c>
    </row>
    <row r="95" spans="1:4" x14ac:dyDescent="0.25">
      <c r="A95" s="1" t="s">
        <v>11</v>
      </c>
      <c r="B95" s="1" t="s">
        <v>45</v>
      </c>
      <c r="C95" s="2">
        <v>-6.318602405</v>
      </c>
      <c r="D95" s="2">
        <v>-5.3666793860000004</v>
      </c>
    </row>
    <row r="96" spans="1:4" x14ac:dyDescent="0.25">
      <c r="A96" s="1" t="s">
        <v>5</v>
      </c>
      <c r="B96" s="1" t="s">
        <v>45</v>
      </c>
      <c r="C96" s="2">
        <v>-2.43864313</v>
      </c>
      <c r="D96" s="2">
        <v>-5.3666793860000004</v>
      </c>
    </row>
    <row r="97" spans="1:4" x14ac:dyDescent="0.25">
      <c r="A97" s="1" t="s">
        <v>5</v>
      </c>
      <c r="B97" s="1" t="s">
        <v>46</v>
      </c>
      <c r="C97" s="2">
        <v>-2.43864313</v>
      </c>
      <c r="D97" s="2">
        <v>-5.3538858129999998</v>
      </c>
    </row>
    <row r="98" spans="1:4" x14ac:dyDescent="0.25">
      <c r="A98" s="1" t="s">
        <v>277</v>
      </c>
      <c r="B98" s="1" t="s">
        <v>279</v>
      </c>
      <c r="C98" s="2">
        <v>-5.6287152239999996</v>
      </c>
      <c r="D98" s="2">
        <v>-5.3222956249999998</v>
      </c>
    </row>
    <row r="99" spans="1:4" x14ac:dyDescent="0.25">
      <c r="A99" s="1" t="s">
        <v>2</v>
      </c>
      <c r="B99" s="1" t="s">
        <v>47</v>
      </c>
      <c r="C99" s="2">
        <v>-5.9419208269999997</v>
      </c>
      <c r="D99" s="2">
        <v>-5.2846070010000004</v>
      </c>
    </row>
    <row r="100" spans="1:4" x14ac:dyDescent="0.25">
      <c r="A100" s="1" t="s">
        <v>25</v>
      </c>
      <c r="B100" s="1" t="s">
        <v>47</v>
      </c>
      <c r="C100" s="2">
        <v>-5.6287152239999996</v>
      </c>
      <c r="D100" s="2">
        <v>-5.2846070010000004</v>
      </c>
    </row>
    <row r="101" spans="1:4" x14ac:dyDescent="0.25">
      <c r="A101" s="1" t="s">
        <v>277</v>
      </c>
      <c r="B101" s="1" t="s">
        <v>47</v>
      </c>
      <c r="C101" s="2">
        <v>-5.6287152239999996</v>
      </c>
      <c r="D101" s="2">
        <v>-5.2846070010000004</v>
      </c>
    </row>
    <row r="102" spans="1:4" x14ac:dyDescent="0.25">
      <c r="A102" s="1" t="s">
        <v>12</v>
      </c>
      <c r="B102" s="1" t="s">
        <v>47</v>
      </c>
      <c r="C102" s="2">
        <v>-5.4300940950000003</v>
      </c>
      <c r="D102" s="2">
        <v>-5.2846070010000004</v>
      </c>
    </row>
    <row r="103" spans="1:4" x14ac:dyDescent="0.25">
      <c r="A103" s="1" t="s">
        <v>8</v>
      </c>
      <c r="B103" s="1" t="s">
        <v>47</v>
      </c>
      <c r="C103" s="2">
        <v>-5.8438626759999996</v>
      </c>
      <c r="D103" s="2">
        <v>-5.2846070010000004</v>
      </c>
    </row>
    <row r="104" spans="1:4" x14ac:dyDescent="0.25">
      <c r="A104" s="1" t="s">
        <v>277</v>
      </c>
      <c r="B104" s="1" t="s">
        <v>48</v>
      </c>
      <c r="C104" s="2">
        <v>-5.6287152239999996</v>
      </c>
      <c r="D104" s="2">
        <v>-5.2656152619999999</v>
      </c>
    </row>
    <row r="105" spans="1:4" x14ac:dyDescent="0.25">
      <c r="A105" s="1" t="s">
        <v>26</v>
      </c>
      <c r="B105" s="1" t="s">
        <v>48</v>
      </c>
      <c r="C105" s="2">
        <v>3.378959912</v>
      </c>
      <c r="D105" s="2">
        <v>-5.2656152619999999</v>
      </c>
    </row>
    <row r="106" spans="1:4" x14ac:dyDescent="0.25">
      <c r="A106" s="1" t="s">
        <v>18</v>
      </c>
      <c r="B106" s="1" t="s">
        <v>48</v>
      </c>
      <c r="C106" s="2">
        <v>-6.7363171819999996</v>
      </c>
      <c r="D106" s="2">
        <v>-5.2656152619999999</v>
      </c>
    </row>
    <row r="107" spans="1:4" x14ac:dyDescent="0.25">
      <c r="A107" s="1" t="s">
        <v>2</v>
      </c>
      <c r="B107" s="1" t="s">
        <v>49</v>
      </c>
      <c r="C107" s="2">
        <v>-5.9419208269999997</v>
      </c>
      <c r="D107" s="2">
        <v>-5.2420694579999996</v>
      </c>
    </row>
    <row r="108" spans="1:4" x14ac:dyDescent="0.25">
      <c r="A108" s="1" t="s">
        <v>3</v>
      </c>
      <c r="B108" s="1" t="s">
        <v>49</v>
      </c>
      <c r="C108" s="2">
        <v>-5.6525075999999999</v>
      </c>
      <c r="D108" s="2">
        <v>-5.2420694579999996</v>
      </c>
    </row>
    <row r="109" spans="1:4" x14ac:dyDescent="0.25">
      <c r="A109" s="1" t="s">
        <v>276</v>
      </c>
      <c r="B109" s="1" t="s">
        <v>50</v>
      </c>
      <c r="C109" s="2">
        <v>-2.4695553669999999</v>
      </c>
      <c r="D109" s="2">
        <v>-5.231676888</v>
      </c>
    </row>
    <row r="110" spans="1:4" x14ac:dyDescent="0.25">
      <c r="A110" s="1" t="s">
        <v>277</v>
      </c>
      <c r="B110" s="1" t="s">
        <v>50</v>
      </c>
      <c r="C110" s="2">
        <v>-5.6287152239999996</v>
      </c>
      <c r="D110" s="2">
        <v>-5.231676888</v>
      </c>
    </row>
    <row r="111" spans="1:4" x14ac:dyDescent="0.25">
      <c r="A111" s="1" t="s">
        <v>11</v>
      </c>
      <c r="B111" s="1" t="s">
        <v>50</v>
      </c>
      <c r="C111" s="2">
        <v>-6.318602405</v>
      </c>
      <c r="D111" s="2">
        <v>-5.231676888</v>
      </c>
    </row>
    <row r="112" spans="1:4" x14ac:dyDescent="0.25">
      <c r="A112" s="1" t="s">
        <v>7</v>
      </c>
      <c r="B112" s="1" t="s">
        <v>50</v>
      </c>
      <c r="C112" s="2">
        <v>3.401773844</v>
      </c>
      <c r="D112" s="2">
        <v>-5.231676888</v>
      </c>
    </row>
    <row r="113" spans="1:4" x14ac:dyDescent="0.25">
      <c r="A113" s="1" t="s">
        <v>7</v>
      </c>
      <c r="B113" s="1" t="s">
        <v>51</v>
      </c>
      <c r="C113" s="2">
        <v>3.401773844</v>
      </c>
      <c r="D113" s="2">
        <v>-5.2118344829999996</v>
      </c>
    </row>
    <row r="114" spans="1:4" x14ac:dyDescent="0.25">
      <c r="A114" s="1" t="s">
        <v>11</v>
      </c>
      <c r="B114" s="1" t="s">
        <v>52</v>
      </c>
      <c r="C114" s="2">
        <v>-6.318602405</v>
      </c>
      <c r="D114" s="2">
        <v>-5.1884235959999998</v>
      </c>
    </row>
    <row r="115" spans="1:4" x14ac:dyDescent="0.25">
      <c r="A115" s="1" t="s">
        <v>5</v>
      </c>
      <c r="B115" s="1" t="s">
        <v>52</v>
      </c>
      <c r="C115" s="2">
        <v>-2.43864313</v>
      </c>
      <c r="D115" s="2">
        <v>-5.1884235959999998</v>
      </c>
    </row>
    <row r="116" spans="1:4" x14ac:dyDescent="0.25">
      <c r="A116" s="1" t="s">
        <v>2</v>
      </c>
      <c r="B116" s="1" t="s">
        <v>53</v>
      </c>
      <c r="C116" s="2">
        <v>-5.9419208269999997</v>
      </c>
      <c r="D116" s="2">
        <v>-5.1774631749999998</v>
      </c>
    </row>
    <row r="117" spans="1:4" x14ac:dyDescent="0.25">
      <c r="A117" s="1" t="s">
        <v>276</v>
      </c>
      <c r="B117" s="1" t="s">
        <v>53</v>
      </c>
      <c r="C117" s="2">
        <v>-2.4695553669999999</v>
      </c>
      <c r="D117" s="2">
        <v>-5.1774631749999998</v>
      </c>
    </row>
    <row r="118" spans="1:4" x14ac:dyDescent="0.25">
      <c r="A118" s="1" t="s">
        <v>7</v>
      </c>
      <c r="B118" s="1" t="s">
        <v>53</v>
      </c>
      <c r="C118" s="2">
        <v>3.401773844</v>
      </c>
      <c r="D118" s="2">
        <v>-5.1774631749999998</v>
      </c>
    </row>
    <row r="119" spans="1:4" x14ac:dyDescent="0.25">
      <c r="A119" s="1" t="s">
        <v>7</v>
      </c>
      <c r="B119" s="1" t="s">
        <v>54</v>
      </c>
      <c r="C119" s="2">
        <v>3.401773844</v>
      </c>
      <c r="D119" s="2">
        <v>-5.1774631749999998</v>
      </c>
    </row>
    <row r="120" spans="1:4" x14ac:dyDescent="0.25">
      <c r="A120" s="1" t="s">
        <v>8</v>
      </c>
      <c r="B120" s="1" t="s">
        <v>53</v>
      </c>
      <c r="C120" s="2">
        <v>-5.8438626759999996</v>
      </c>
      <c r="D120" s="2">
        <v>-5.1774631749999998</v>
      </c>
    </row>
    <row r="121" spans="1:4" x14ac:dyDescent="0.25">
      <c r="A121" s="1" t="s">
        <v>26</v>
      </c>
      <c r="B121" s="1" t="s">
        <v>53</v>
      </c>
      <c r="C121" s="2">
        <v>3.378959912</v>
      </c>
      <c r="D121" s="2">
        <v>-5.1774631749999998</v>
      </c>
    </row>
    <row r="122" spans="1:4" x14ac:dyDescent="0.25">
      <c r="A122" s="1" t="s">
        <v>3</v>
      </c>
      <c r="B122" s="1" t="s">
        <v>55</v>
      </c>
      <c r="C122" s="2">
        <v>-5.6525075999999999</v>
      </c>
      <c r="D122" s="2">
        <v>-5.174025834</v>
      </c>
    </row>
    <row r="123" spans="1:4" x14ac:dyDescent="0.25">
      <c r="A123" s="1" t="s">
        <v>277</v>
      </c>
      <c r="B123" s="1" t="s">
        <v>55</v>
      </c>
      <c r="C123" s="2">
        <v>-5.6287152239999996</v>
      </c>
      <c r="D123" s="2">
        <v>-5.174025834</v>
      </c>
    </row>
    <row r="124" spans="1:4" x14ac:dyDescent="0.25">
      <c r="A124" s="1" t="s">
        <v>11</v>
      </c>
      <c r="B124" s="1" t="s">
        <v>55</v>
      </c>
      <c r="C124" s="2">
        <v>-6.318602405</v>
      </c>
      <c r="D124" s="2">
        <v>-5.174025834</v>
      </c>
    </row>
    <row r="125" spans="1:4" x14ac:dyDescent="0.25">
      <c r="A125" s="1" t="s">
        <v>3</v>
      </c>
      <c r="B125" s="1" t="s">
        <v>56</v>
      </c>
      <c r="C125" s="2">
        <v>-5.6525075999999999</v>
      </c>
      <c r="D125" s="2">
        <v>-5.1456949300000003</v>
      </c>
    </row>
    <row r="126" spans="1:4" x14ac:dyDescent="0.25">
      <c r="A126" s="1" t="s">
        <v>7</v>
      </c>
      <c r="B126" s="1" t="s">
        <v>56</v>
      </c>
      <c r="C126" s="2">
        <v>3.401773844</v>
      </c>
      <c r="D126" s="2">
        <v>-5.1456949300000003</v>
      </c>
    </row>
    <row r="127" spans="1:4" x14ac:dyDescent="0.25">
      <c r="A127" s="1" t="s">
        <v>7</v>
      </c>
      <c r="B127" s="1" t="s">
        <v>57</v>
      </c>
      <c r="C127" s="2">
        <v>3.401773844</v>
      </c>
      <c r="D127" s="2">
        <v>-5.114118951</v>
      </c>
    </row>
    <row r="128" spans="1:4" x14ac:dyDescent="0.25">
      <c r="A128" s="1" t="s">
        <v>5</v>
      </c>
      <c r="B128" s="1" t="s">
        <v>57</v>
      </c>
      <c r="C128" s="2">
        <v>-2.43864313</v>
      </c>
      <c r="D128" s="2">
        <v>-5.114118951</v>
      </c>
    </row>
    <row r="129" spans="1:4" x14ac:dyDescent="0.25">
      <c r="A129" s="1" t="s">
        <v>3</v>
      </c>
      <c r="B129" s="1" t="s">
        <v>58</v>
      </c>
      <c r="C129" s="2">
        <v>-5.6525075999999999</v>
      </c>
      <c r="D129" s="2">
        <v>-5.0827489589999999</v>
      </c>
    </row>
    <row r="130" spans="1:4" x14ac:dyDescent="0.25">
      <c r="A130" s="1" t="s">
        <v>12</v>
      </c>
      <c r="B130" s="1" t="s">
        <v>58</v>
      </c>
      <c r="C130" s="2">
        <v>-5.4300940950000003</v>
      </c>
      <c r="D130" s="2">
        <v>-5.0827489589999999</v>
      </c>
    </row>
    <row r="131" spans="1:4" x14ac:dyDescent="0.25">
      <c r="A131" s="1" t="s">
        <v>13</v>
      </c>
      <c r="B131" s="1" t="s">
        <v>58</v>
      </c>
      <c r="C131" s="2">
        <v>1.65096069</v>
      </c>
      <c r="D131" s="2">
        <v>-5.0827489589999999</v>
      </c>
    </row>
    <row r="132" spans="1:4" x14ac:dyDescent="0.25">
      <c r="A132" s="1" t="s">
        <v>2</v>
      </c>
      <c r="B132" s="1" t="s">
        <v>59</v>
      </c>
      <c r="C132" s="2">
        <v>-5.9419208269999997</v>
      </c>
      <c r="D132" s="2">
        <v>-4.9807989949999998</v>
      </c>
    </row>
    <row r="133" spans="1:4" x14ac:dyDescent="0.25">
      <c r="A133" s="1" t="s">
        <v>3</v>
      </c>
      <c r="B133" s="1" t="s">
        <v>59</v>
      </c>
      <c r="C133" s="2">
        <v>-5.6525075999999999</v>
      </c>
      <c r="D133" s="2">
        <v>-4.9807989949999998</v>
      </c>
    </row>
    <row r="134" spans="1:4" x14ac:dyDescent="0.25">
      <c r="A134" s="1" t="s">
        <v>276</v>
      </c>
      <c r="B134" s="1" t="s">
        <v>59</v>
      </c>
      <c r="C134" s="2">
        <v>-2.4695553669999999</v>
      </c>
      <c r="D134" s="2">
        <v>-4.9807989949999998</v>
      </c>
    </row>
    <row r="135" spans="1:4" x14ac:dyDescent="0.25">
      <c r="A135" s="1" t="s">
        <v>26</v>
      </c>
      <c r="B135" s="1" t="s">
        <v>59</v>
      </c>
      <c r="C135" s="2">
        <v>3.378959912</v>
      </c>
      <c r="D135" s="2">
        <v>-4.9807989949999998</v>
      </c>
    </row>
    <row r="136" spans="1:4" x14ac:dyDescent="0.25">
      <c r="A136" s="1" t="s">
        <v>9</v>
      </c>
      <c r="B136" s="1" t="s">
        <v>59</v>
      </c>
      <c r="C136" s="2">
        <v>-5.4529708860000001</v>
      </c>
      <c r="D136" s="2">
        <v>-4.9807989949999998</v>
      </c>
    </row>
    <row r="137" spans="1:4" x14ac:dyDescent="0.25">
      <c r="A137" s="1" t="s">
        <v>2</v>
      </c>
      <c r="B137" s="1" t="s">
        <v>60</v>
      </c>
      <c r="C137" s="2">
        <v>-5.9419208269999997</v>
      </c>
      <c r="D137" s="2">
        <v>-4.3800300239999999</v>
      </c>
    </row>
    <row r="138" spans="1:4" x14ac:dyDescent="0.25">
      <c r="A138" s="1" t="s">
        <v>7</v>
      </c>
      <c r="B138" s="1" t="s">
        <v>60</v>
      </c>
      <c r="C138" s="2">
        <v>3.401773844</v>
      </c>
      <c r="D138" s="2">
        <v>-4.3800300239999999</v>
      </c>
    </row>
    <row r="139" spans="1:4" x14ac:dyDescent="0.25">
      <c r="A139" s="1" t="s">
        <v>5</v>
      </c>
      <c r="B139" s="1" t="s">
        <v>60</v>
      </c>
      <c r="C139" s="2">
        <v>-2.43864313</v>
      </c>
      <c r="D139" s="2">
        <v>-4.3800300239999999</v>
      </c>
    </row>
    <row r="140" spans="1:4" x14ac:dyDescent="0.25">
      <c r="A140" s="1" t="s">
        <v>276</v>
      </c>
      <c r="B140" s="1" t="s">
        <v>61</v>
      </c>
      <c r="C140" s="2">
        <v>-2.4695553669999999</v>
      </c>
      <c r="D140" s="2">
        <v>-4.0895209680000004</v>
      </c>
    </row>
    <row r="141" spans="1:4" x14ac:dyDescent="0.25">
      <c r="A141" s="1" t="s">
        <v>5</v>
      </c>
      <c r="B141" s="1" t="s">
        <v>61</v>
      </c>
      <c r="C141" s="2">
        <v>-2.43864313</v>
      </c>
      <c r="D141" s="2">
        <v>-4.0895209680000004</v>
      </c>
    </row>
    <row r="142" spans="1:4" x14ac:dyDescent="0.25">
      <c r="A142" s="1" t="s">
        <v>277</v>
      </c>
      <c r="B142" s="1" t="s">
        <v>62</v>
      </c>
      <c r="C142" s="2">
        <v>-5.6287152239999996</v>
      </c>
      <c r="D142" s="2">
        <v>-4.016464129</v>
      </c>
    </row>
    <row r="143" spans="1:4" x14ac:dyDescent="0.25">
      <c r="A143" s="1" t="s">
        <v>11</v>
      </c>
      <c r="B143" s="1" t="s">
        <v>62</v>
      </c>
      <c r="C143" s="2">
        <v>-6.318602405</v>
      </c>
      <c r="D143" s="2">
        <v>-4.016464129</v>
      </c>
    </row>
    <row r="144" spans="1:4" x14ac:dyDescent="0.25">
      <c r="A144" s="1" t="s">
        <v>7</v>
      </c>
      <c r="B144" s="1" t="s">
        <v>62</v>
      </c>
      <c r="C144" s="2">
        <v>3.401773844</v>
      </c>
      <c r="D144" s="2">
        <v>-4.016464129</v>
      </c>
    </row>
    <row r="145" spans="1:4" x14ac:dyDescent="0.25">
      <c r="A145" s="1" t="s">
        <v>5</v>
      </c>
      <c r="B145" s="1" t="s">
        <v>62</v>
      </c>
      <c r="C145" s="2">
        <v>-2.43864313</v>
      </c>
      <c r="D145" s="2">
        <v>-4.016464129</v>
      </c>
    </row>
    <row r="146" spans="1:4" x14ac:dyDescent="0.25">
      <c r="A146" s="1" t="s">
        <v>276</v>
      </c>
      <c r="B146" s="1" t="s">
        <v>63</v>
      </c>
      <c r="C146" s="2">
        <v>-2.4695553669999999</v>
      </c>
      <c r="D146" s="2">
        <v>-3.9288984739999999</v>
      </c>
    </row>
    <row r="147" spans="1:4" x14ac:dyDescent="0.25">
      <c r="A147" s="1" t="s">
        <v>277</v>
      </c>
      <c r="B147" s="1" t="s">
        <v>63</v>
      </c>
      <c r="C147" s="2">
        <v>-5.6287152239999996</v>
      </c>
      <c r="D147" s="2">
        <v>-3.9288984739999999</v>
      </c>
    </row>
    <row r="148" spans="1:4" x14ac:dyDescent="0.25">
      <c r="A148" s="1" t="s">
        <v>11</v>
      </c>
      <c r="B148" s="1" t="s">
        <v>63</v>
      </c>
      <c r="C148" s="2">
        <v>-6.318602405</v>
      </c>
      <c r="D148" s="2">
        <v>-3.9288984739999999</v>
      </c>
    </row>
    <row r="149" spans="1:4" x14ac:dyDescent="0.25">
      <c r="A149" s="1" t="s">
        <v>7</v>
      </c>
      <c r="B149" s="1" t="s">
        <v>63</v>
      </c>
      <c r="C149" s="2">
        <v>3.401773844</v>
      </c>
      <c r="D149" s="2">
        <v>-3.9288984739999999</v>
      </c>
    </row>
    <row r="150" spans="1:4" x14ac:dyDescent="0.25">
      <c r="A150" s="1" t="s">
        <v>12</v>
      </c>
      <c r="B150" s="1" t="s">
        <v>63</v>
      </c>
      <c r="C150" s="2">
        <v>-5.4300940950000003</v>
      </c>
      <c r="D150" s="2">
        <v>-3.9288984739999999</v>
      </c>
    </row>
    <row r="151" spans="1:4" x14ac:dyDescent="0.25">
      <c r="A151" s="1" t="s">
        <v>9</v>
      </c>
      <c r="B151" s="1" t="s">
        <v>63</v>
      </c>
      <c r="C151" s="2">
        <v>-5.4529708860000001</v>
      </c>
      <c r="D151" s="2">
        <v>-3.9288984739999999</v>
      </c>
    </row>
    <row r="152" spans="1:4" x14ac:dyDescent="0.25">
      <c r="A152" s="1" t="s">
        <v>18</v>
      </c>
      <c r="B152" s="1" t="s">
        <v>63</v>
      </c>
      <c r="C152" s="2">
        <v>-6.7363171819999996</v>
      </c>
      <c r="D152" s="2">
        <v>-3.9288984739999999</v>
      </c>
    </row>
    <row r="153" spans="1:4" x14ac:dyDescent="0.25">
      <c r="A153" s="1" t="s">
        <v>3</v>
      </c>
      <c r="B153" s="1" t="s">
        <v>64</v>
      </c>
      <c r="C153" s="2">
        <v>-5.6525075999999999</v>
      </c>
      <c r="D153" s="2">
        <v>-3.921858361</v>
      </c>
    </row>
    <row r="154" spans="1:4" x14ac:dyDescent="0.25">
      <c r="A154" s="1" t="s">
        <v>7</v>
      </c>
      <c r="B154" s="1" t="s">
        <v>64</v>
      </c>
      <c r="C154" s="2">
        <v>3.401773844</v>
      </c>
      <c r="D154" s="2">
        <v>-3.921858361</v>
      </c>
    </row>
    <row r="155" spans="1:4" x14ac:dyDescent="0.25">
      <c r="A155" s="1" t="s">
        <v>5</v>
      </c>
      <c r="B155" s="1" t="s">
        <v>64</v>
      </c>
      <c r="C155" s="2">
        <v>-2.43864313</v>
      </c>
      <c r="D155" s="2">
        <v>-3.921858361</v>
      </c>
    </row>
    <row r="156" spans="1:4" x14ac:dyDescent="0.25">
      <c r="A156" s="1" t="s">
        <v>11</v>
      </c>
      <c r="B156" s="1" t="s">
        <v>65</v>
      </c>
      <c r="C156" s="2">
        <v>-6.318602405</v>
      </c>
      <c r="D156" s="2">
        <v>-3.7840164839999999</v>
      </c>
    </row>
    <row r="157" spans="1:4" x14ac:dyDescent="0.25">
      <c r="A157" s="1" t="s">
        <v>18</v>
      </c>
      <c r="B157" s="1" t="s">
        <v>65</v>
      </c>
      <c r="C157" s="2">
        <v>-6.7363171819999996</v>
      </c>
      <c r="D157" s="2">
        <v>-3.7840164839999999</v>
      </c>
    </row>
    <row r="158" spans="1:4" x14ac:dyDescent="0.25">
      <c r="A158" s="1" t="s">
        <v>276</v>
      </c>
      <c r="B158" s="1" t="s">
        <v>280</v>
      </c>
      <c r="C158" s="2">
        <v>-2.4695553669999999</v>
      </c>
      <c r="D158" s="2">
        <v>-3.6710942229999999</v>
      </c>
    </row>
    <row r="159" spans="1:4" x14ac:dyDescent="0.25">
      <c r="A159" s="1" t="s">
        <v>2</v>
      </c>
      <c r="B159" s="1" t="s">
        <v>66</v>
      </c>
      <c r="C159" s="2">
        <v>-5.9419208269999997</v>
      </c>
      <c r="D159" s="2">
        <v>-3.5787134979999999</v>
      </c>
    </row>
    <row r="160" spans="1:4" x14ac:dyDescent="0.25">
      <c r="A160" s="1" t="s">
        <v>25</v>
      </c>
      <c r="B160" s="1" t="s">
        <v>66</v>
      </c>
      <c r="C160" s="2">
        <v>-5.6287152239999996</v>
      </c>
      <c r="D160" s="2">
        <v>-3.5787134979999999</v>
      </c>
    </row>
    <row r="161" spans="1:4" x14ac:dyDescent="0.25">
      <c r="A161" s="1" t="s">
        <v>277</v>
      </c>
      <c r="B161" s="1" t="s">
        <v>66</v>
      </c>
      <c r="C161" s="2">
        <v>-5.6287152239999996</v>
      </c>
      <c r="D161" s="2">
        <v>-3.5787134979999999</v>
      </c>
    </row>
    <row r="162" spans="1:4" x14ac:dyDescent="0.25">
      <c r="A162" s="1" t="s">
        <v>11</v>
      </c>
      <c r="B162" s="1" t="s">
        <v>66</v>
      </c>
      <c r="C162" s="2">
        <v>-6.318602405</v>
      </c>
      <c r="D162" s="2">
        <v>-3.5787134979999999</v>
      </c>
    </row>
    <row r="163" spans="1:4" x14ac:dyDescent="0.25">
      <c r="A163" s="1" t="s">
        <v>7</v>
      </c>
      <c r="B163" s="1" t="s">
        <v>66</v>
      </c>
      <c r="C163" s="2">
        <v>3.401773844</v>
      </c>
      <c r="D163" s="2">
        <v>-3.5787134979999999</v>
      </c>
    </row>
    <row r="164" spans="1:4" x14ac:dyDescent="0.25">
      <c r="A164" s="1" t="s">
        <v>12</v>
      </c>
      <c r="B164" s="1" t="s">
        <v>66</v>
      </c>
      <c r="C164" s="2">
        <v>-5.4300940950000003</v>
      </c>
      <c r="D164" s="2">
        <v>-3.5787134979999999</v>
      </c>
    </row>
    <row r="165" spans="1:4" x14ac:dyDescent="0.25">
      <c r="A165" s="1" t="s">
        <v>5</v>
      </c>
      <c r="B165" s="1" t="s">
        <v>66</v>
      </c>
      <c r="C165" s="2">
        <v>-2.43864313</v>
      </c>
      <c r="D165" s="2">
        <v>-3.5787134979999999</v>
      </c>
    </row>
    <row r="166" spans="1:4" x14ac:dyDescent="0.25">
      <c r="A166" s="1" t="s">
        <v>9</v>
      </c>
      <c r="B166" s="1" t="s">
        <v>66</v>
      </c>
      <c r="C166" s="2">
        <v>-5.4529708860000001</v>
      </c>
      <c r="D166" s="2">
        <v>-3.5787134979999999</v>
      </c>
    </row>
    <row r="167" spans="1:4" x14ac:dyDescent="0.25">
      <c r="A167" s="1" t="s">
        <v>13</v>
      </c>
      <c r="B167" s="1" t="s">
        <v>66</v>
      </c>
      <c r="C167" s="2">
        <v>1.65096069</v>
      </c>
      <c r="D167" s="2">
        <v>-3.5787134979999999</v>
      </c>
    </row>
    <row r="168" spans="1:4" x14ac:dyDescent="0.25">
      <c r="A168" s="1" t="s">
        <v>7</v>
      </c>
      <c r="B168" s="1" t="s">
        <v>67</v>
      </c>
      <c r="C168" s="2">
        <v>3.401773844</v>
      </c>
      <c r="D168" s="2">
        <v>-3.557732412</v>
      </c>
    </row>
    <row r="169" spans="1:4" x14ac:dyDescent="0.25">
      <c r="A169" s="1" t="s">
        <v>13</v>
      </c>
      <c r="B169" s="1" t="s">
        <v>68</v>
      </c>
      <c r="C169" s="2">
        <v>1.65096069</v>
      </c>
      <c r="D169" s="2">
        <v>-3.4695632179999998</v>
      </c>
    </row>
    <row r="170" spans="1:4" x14ac:dyDescent="0.25">
      <c r="A170" s="1" t="s">
        <v>3</v>
      </c>
      <c r="B170" s="1" t="s">
        <v>69</v>
      </c>
      <c r="C170" s="2">
        <v>-5.6525075999999999</v>
      </c>
      <c r="D170" s="2">
        <v>-3.2535902719999998</v>
      </c>
    </row>
    <row r="171" spans="1:4" x14ac:dyDescent="0.25">
      <c r="A171" s="1" t="s">
        <v>11</v>
      </c>
      <c r="B171" s="1" t="s">
        <v>70</v>
      </c>
      <c r="C171" s="2">
        <v>-6.318602405</v>
      </c>
      <c r="D171" s="2">
        <v>-3.1530081120000002</v>
      </c>
    </row>
    <row r="172" spans="1:4" x14ac:dyDescent="0.25">
      <c r="A172" s="1" t="s">
        <v>7</v>
      </c>
      <c r="B172" s="1" t="s">
        <v>70</v>
      </c>
      <c r="C172" s="2">
        <v>3.401773844</v>
      </c>
      <c r="D172" s="2">
        <v>-3.1530081120000002</v>
      </c>
    </row>
    <row r="173" spans="1:4" x14ac:dyDescent="0.25">
      <c r="A173" s="1" t="s">
        <v>9</v>
      </c>
      <c r="B173" s="1" t="s">
        <v>70</v>
      </c>
      <c r="C173" s="2">
        <v>-5.4529708860000001</v>
      </c>
      <c r="D173" s="2">
        <v>-3.1530081120000002</v>
      </c>
    </row>
    <row r="174" spans="1:4" x14ac:dyDescent="0.25">
      <c r="A174" s="1" t="s">
        <v>13</v>
      </c>
      <c r="B174" s="1" t="s">
        <v>70</v>
      </c>
      <c r="C174" s="2">
        <v>1.65096069</v>
      </c>
      <c r="D174" s="2">
        <v>-3.1530081120000002</v>
      </c>
    </row>
    <row r="175" spans="1:4" x14ac:dyDescent="0.25">
      <c r="A175" s="1" t="s">
        <v>277</v>
      </c>
      <c r="B175" s="1" t="s">
        <v>71</v>
      </c>
      <c r="C175" s="2">
        <v>-5.6287152239999996</v>
      </c>
      <c r="D175" s="2">
        <v>-3.1522570289999998</v>
      </c>
    </row>
    <row r="176" spans="1:4" x14ac:dyDescent="0.25">
      <c r="A176" s="1" t="s">
        <v>8</v>
      </c>
      <c r="B176" s="1" t="s">
        <v>71</v>
      </c>
      <c r="C176" s="2">
        <v>-5.8438626759999996</v>
      </c>
      <c r="D176" s="2">
        <v>-3.1522570289999998</v>
      </c>
    </row>
    <row r="177" spans="1:4" x14ac:dyDescent="0.25">
      <c r="A177" s="1" t="s">
        <v>18</v>
      </c>
      <c r="B177" s="1" t="s">
        <v>71</v>
      </c>
      <c r="C177" s="2">
        <v>-6.7363171819999996</v>
      </c>
      <c r="D177" s="2">
        <v>-3.1522570289999998</v>
      </c>
    </row>
    <row r="178" spans="1:4" x14ac:dyDescent="0.25">
      <c r="A178" s="1" t="s">
        <v>277</v>
      </c>
      <c r="B178" s="1" t="s">
        <v>281</v>
      </c>
      <c r="C178" s="2">
        <v>-5.6287152239999996</v>
      </c>
      <c r="D178" s="2">
        <v>-3.0714442700000002</v>
      </c>
    </row>
    <row r="179" spans="1:4" x14ac:dyDescent="0.25">
      <c r="A179" s="1" t="s">
        <v>3</v>
      </c>
      <c r="B179" s="1" t="s">
        <v>72</v>
      </c>
      <c r="C179" s="2">
        <v>-5.6525075999999999</v>
      </c>
      <c r="D179" s="2">
        <v>-3.0580468550000002</v>
      </c>
    </row>
    <row r="180" spans="1:4" x14ac:dyDescent="0.25">
      <c r="A180" s="1" t="s">
        <v>12</v>
      </c>
      <c r="B180" s="1" t="s">
        <v>72</v>
      </c>
      <c r="C180" s="2">
        <v>-5.4300940950000003</v>
      </c>
      <c r="D180" s="2">
        <v>-3.0580468550000002</v>
      </c>
    </row>
    <row r="181" spans="1:4" x14ac:dyDescent="0.25">
      <c r="A181" s="1" t="s">
        <v>18</v>
      </c>
      <c r="B181" s="1" t="s">
        <v>72</v>
      </c>
      <c r="C181" s="2">
        <v>-6.7363171819999996</v>
      </c>
      <c r="D181" s="2">
        <v>-3.0580468550000002</v>
      </c>
    </row>
    <row r="182" spans="1:4" x14ac:dyDescent="0.25">
      <c r="A182" s="1" t="s">
        <v>3</v>
      </c>
      <c r="B182" s="1" t="s">
        <v>73</v>
      </c>
      <c r="C182" s="2">
        <v>-5.6525075999999999</v>
      </c>
      <c r="D182" s="2">
        <v>-3.0385572330000001</v>
      </c>
    </row>
    <row r="183" spans="1:4" x14ac:dyDescent="0.25">
      <c r="A183" s="1" t="s">
        <v>7</v>
      </c>
      <c r="B183" s="1" t="s">
        <v>73</v>
      </c>
      <c r="C183" s="2">
        <v>3.401773844</v>
      </c>
      <c r="D183" s="2">
        <v>-3.0385572330000001</v>
      </c>
    </row>
    <row r="184" spans="1:4" x14ac:dyDescent="0.25">
      <c r="A184" s="1" t="s">
        <v>12</v>
      </c>
      <c r="B184" s="1" t="s">
        <v>73</v>
      </c>
      <c r="C184" s="2">
        <v>-5.4300940950000003</v>
      </c>
      <c r="D184" s="2">
        <v>-3.0385572330000001</v>
      </c>
    </row>
    <row r="185" spans="1:4" x14ac:dyDescent="0.25">
      <c r="A185" s="1" t="s">
        <v>26</v>
      </c>
      <c r="B185" s="1" t="s">
        <v>73</v>
      </c>
      <c r="C185" s="2">
        <v>3.378959912</v>
      </c>
      <c r="D185" s="2">
        <v>-3.0385572330000001</v>
      </c>
    </row>
    <row r="186" spans="1:4" x14ac:dyDescent="0.25">
      <c r="A186" s="1" t="s">
        <v>9</v>
      </c>
      <c r="B186" s="1" t="s">
        <v>73</v>
      </c>
      <c r="C186" s="2">
        <v>-5.4529708860000001</v>
      </c>
      <c r="D186" s="2">
        <v>-3.0385572330000001</v>
      </c>
    </row>
    <row r="187" spans="1:4" x14ac:dyDescent="0.25">
      <c r="A187" s="1" t="s">
        <v>2</v>
      </c>
      <c r="B187" s="1" t="s">
        <v>74</v>
      </c>
      <c r="C187" s="2">
        <v>-5.9419208269999997</v>
      </c>
      <c r="D187" s="2">
        <v>-3.0219089719999999</v>
      </c>
    </row>
    <row r="188" spans="1:4" x14ac:dyDescent="0.25">
      <c r="A188" s="1" t="s">
        <v>3</v>
      </c>
      <c r="B188" s="1" t="s">
        <v>74</v>
      </c>
      <c r="C188" s="2">
        <v>-5.6525075999999999</v>
      </c>
      <c r="D188" s="2">
        <v>-3.0219089719999999</v>
      </c>
    </row>
    <row r="189" spans="1:4" x14ac:dyDescent="0.25">
      <c r="A189" s="1" t="s">
        <v>11</v>
      </c>
      <c r="B189" s="1" t="s">
        <v>74</v>
      </c>
      <c r="C189" s="2">
        <v>-6.318602405</v>
      </c>
      <c r="D189" s="2">
        <v>-3.0219089719999999</v>
      </c>
    </row>
    <row r="190" spans="1:4" x14ac:dyDescent="0.25">
      <c r="A190" s="1" t="s">
        <v>12</v>
      </c>
      <c r="B190" s="1" t="s">
        <v>74</v>
      </c>
      <c r="C190" s="2">
        <v>-5.4300940950000003</v>
      </c>
      <c r="D190" s="2">
        <v>-3.0219089719999999</v>
      </c>
    </row>
    <row r="191" spans="1:4" x14ac:dyDescent="0.25">
      <c r="A191" s="1" t="s">
        <v>18</v>
      </c>
      <c r="B191" s="1" t="s">
        <v>74</v>
      </c>
      <c r="C191" s="2">
        <v>-6.7363171819999996</v>
      </c>
      <c r="D191" s="2">
        <v>-3.0219089719999999</v>
      </c>
    </row>
    <row r="192" spans="1:4" x14ac:dyDescent="0.25">
      <c r="A192" s="1" t="s">
        <v>2</v>
      </c>
      <c r="B192" s="1" t="s">
        <v>75</v>
      </c>
      <c r="C192" s="2">
        <v>-5.9419208269999997</v>
      </c>
      <c r="D192" s="2">
        <v>-2.9467883760000002</v>
      </c>
    </row>
    <row r="193" spans="1:4" x14ac:dyDescent="0.25">
      <c r="A193" s="1" t="s">
        <v>277</v>
      </c>
      <c r="B193" s="1" t="s">
        <v>76</v>
      </c>
      <c r="C193" s="2">
        <v>-5.6287152239999996</v>
      </c>
      <c r="D193" s="2">
        <v>-2.8712904899999998</v>
      </c>
    </row>
    <row r="194" spans="1:4" x14ac:dyDescent="0.25">
      <c r="A194" s="1" t="s">
        <v>7</v>
      </c>
      <c r="B194" s="1" t="s">
        <v>76</v>
      </c>
      <c r="C194" s="2">
        <v>3.401773844</v>
      </c>
      <c r="D194" s="2">
        <v>-2.8712904899999998</v>
      </c>
    </row>
    <row r="195" spans="1:4" x14ac:dyDescent="0.25">
      <c r="A195" s="1" t="s">
        <v>9</v>
      </c>
      <c r="B195" s="1" t="s">
        <v>77</v>
      </c>
      <c r="C195" s="2">
        <v>-5.4529708860000001</v>
      </c>
      <c r="D195" s="2">
        <v>-2.8654468130000001</v>
      </c>
    </row>
    <row r="196" spans="1:4" x14ac:dyDescent="0.25">
      <c r="A196" s="1" t="s">
        <v>277</v>
      </c>
      <c r="B196" s="1" t="s">
        <v>282</v>
      </c>
      <c r="C196" s="2">
        <v>-5.6287152239999996</v>
      </c>
      <c r="D196" s="2">
        <v>-2.8525145300000001</v>
      </c>
    </row>
    <row r="197" spans="1:4" x14ac:dyDescent="0.25">
      <c r="A197" s="1" t="s">
        <v>7</v>
      </c>
      <c r="B197" s="1" t="s">
        <v>78</v>
      </c>
      <c r="C197" s="2">
        <v>3.401773844</v>
      </c>
      <c r="D197" s="2">
        <v>-2.7755599129999999</v>
      </c>
    </row>
    <row r="198" spans="1:4" x14ac:dyDescent="0.25">
      <c r="A198" s="1" t="s">
        <v>5</v>
      </c>
      <c r="B198" s="1" t="s">
        <v>78</v>
      </c>
      <c r="C198" s="2">
        <v>-2.43864313</v>
      </c>
      <c r="D198" s="2">
        <v>-2.7755599129999999</v>
      </c>
    </row>
    <row r="199" spans="1:4" x14ac:dyDescent="0.25">
      <c r="A199" s="1" t="s">
        <v>26</v>
      </c>
      <c r="B199" s="1" t="s">
        <v>78</v>
      </c>
      <c r="C199" s="2">
        <v>3.378959912</v>
      </c>
      <c r="D199" s="2">
        <v>-2.7755599129999999</v>
      </c>
    </row>
    <row r="200" spans="1:4" x14ac:dyDescent="0.25">
      <c r="A200" s="1" t="s">
        <v>13</v>
      </c>
      <c r="B200" s="1" t="s">
        <v>78</v>
      </c>
      <c r="C200" s="2">
        <v>1.65096069</v>
      </c>
      <c r="D200" s="2">
        <v>-2.7755599129999999</v>
      </c>
    </row>
    <row r="201" spans="1:4" x14ac:dyDescent="0.25">
      <c r="A201" s="1" t="s">
        <v>7</v>
      </c>
      <c r="B201" s="1" t="s">
        <v>79</v>
      </c>
      <c r="C201" s="2">
        <v>3.401773844</v>
      </c>
      <c r="D201" s="2">
        <v>-2.543097425</v>
      </c>
    </row>
    <row r="202" spans="1:4" x14ac:dyDescent="0.25">
      <c r="A202" s="1" t="s">
        <v>12</v>
      </c>
      <c r="B202" s="1" t="s">
        <v>79</v>
      </c>
      <c r="C202" s="2">
        <v>-5.4300940950000003</v>
      </c>
      <c r="D202" s="2">
        <v>-2.543097425</v>
      </c>
    </row>
    <row r="203" spans="1:4" x14ac:dyDescent="0.25">
      <c r="A203" s="1" t="s">
        <v>9</v>
      </c>
      <c r="B203" s="1" t="s">
        <v>79</v>
      </c>
      <c r="C203" s="2">
        <v>-5.4529708860000001</v>
      </c>
      <c r="D203" s="2">
        <v>-2.543097425</v>
      </c>
    </row>
    <row r="204" spans="1:4" x14ac:dyDescent="0.25">
      <c r="A204" s="1" t="s">
        <v>18</v>
      </c>
      <c r="B204" s="1" t="s">
        <v>79</v>
      </c>
      <c r="C204" s="2">
        <v>-6.7363171819999996</v>
      </c>
      <c r="D204" s="2">
        <v>-2.543097425</v>
      </c>
    </row>
    <row r="205" spans="1:4" x14ac:dyDescent="0.25">
      <c r="A205" s="1" t="s">
        <v>2</v>
      </c>
      <c r="B205" s="1" t="s">
        <v>80</v>
      </c>
      <c r="C205" s="2">
        <v>-5.9419208269999997</v>
      </c>
      <c r="D205" s="2">
        <v>-2.5232355590000002</v>
      </c>
    </row>
    <row r="206" spans="1:4" x14ac:dyDescent="0.25">
      <c r="A206" s="1" t="s">
        <v>7</v>
      </c>
      <c r="B206" s="1" t="s">
        <v>80</v>
      </c>
      <c r="C206" s="2">
        <v>3.401773844</v>
      </c>
      <c r="D206" s="2">
        <v>-2.5232355590000002</v>
      </c>
    </row>
    <row r="207" spans="1:4" x14ac:dyDescent="0.25">
      <c r="A207" s="1" t="s">
        <v>5</v>
      </c>
      <c r="B207" s="1" t="s">
        <v>80</v>
      </c>
      <c r="C207" s="2">
        <v>-2.43864313</v>
      </c>
      <c r="D207" s="2">
        <v>-2.5232355590000002</v>
      </c>
    </row>
    <row r="208" spans="1:4" x14ac:dyDescent="0.25">
      <c r="A208" s="1" t="s">
        <v>18</v>
      </c>
      <c r="B208" s="1" t="s">
        <v>80</v>
      </c>
      <c r="C208" s="2">
        <v>-6.7363171819999996</v>
      </c>
      <c r="D208" s="2">
        <v>-2.5232355590000002</v>
      </c>
    </row>
    <row r="209" spans="1:4" x14ac:dyDescent="0.25">
      <c r="A209" s="1" t="s">
        <v>11</v>
      </c>
      <c r="B209" s="1" t="s">
        <v>81</v>
      </c>
      <c r="C209" s="2">
        <v>-6.318602405</v>
      </c>
      <c r="D209" s="2">
        <v>-2.4952741999999999</v>
      </c>
    </row>
    <row r="210" spans="1:4" x14ac:dyDescent="0.25">
      <c r="A210" s="1" t="s">
        <v>9</v>
      </c>
      <c r="B210" s="1" t="s">
        <v>81</v>
      </c>
      <c r="C210" s="2">
        <v>-5.4529708860000001</v>
      </c>
      <c r="D210" s="2">
        <v>-2.4952741999999999</v>
      </c>
    </row>
    <row r="211" spans="1:4" x14ac:dyDescent="0.25">
      <c r="A211" s="1" t="s">
        <v>2</v>
      </c>
      <c r="B211" s="1" t="s">
        <v>82</v>
      </c>
      <c r="C211" s="2">
        <v>-5.9419208269999997</v>
      </c>
      <c r="D211" s="2">
        <v>-2.1875813979999998</v>
      </c>
    </row>
    <row r="212" spans="1:4" x14ac:dyDescent="0.25">
      <c r="A212" s="1" t="s">
        <v>11</v>
      </c>
      <c r="B212" s="1" t="s">
        <v>82</v>
      </c>
      <c r="C212" s="2">
        <v>-6.318602405</v>
      </c>
      <c r="D212" s="2">
        <v>-2.1875813979999998</v>
      </c>
    </row>
    <row r="213" spans="1:4" x14ac:dyDescent="0.25">
      <c r="A213" s="1" t="s">
        <v>7</v>
      </c>
      <c r="B213" s="1" t="s">
        <v>82</v>
      </c>
      <c r="C213" s="2">
        <v>3.401773844</v>
      </c>
      <c r="D213" s="2">
        <v>-2.1875813979999998</v>
      </c>
    </row>
    <row r="214" spans="1:4" x14ac:dyDescent="0.25">
      <c r="A214" s="1" t="s">
        <v>5</v>
      </c>
      <c r="B214" s="1" t="s">
        <v>82</v>
      </c>
      <c r="C214" s="2">
        <v>-2.43864313</v>
      </c>
      <c r="D214" s="2">
        <v>-2.1875813979999998</v>
      </c>
    </row>
    <row r="215" spans="1:4" x14ac:dyDescent="0.25">
      <c r="A215" s="1" t="s">
        <v>26</v>
      </c>
      <c r="B215" s="1" t="s">
        <v>82</v>
      </c>
      <c r="C215" s="2">
        <v>3.378959912</v>
      </c>
      <c r="D215" s="2">
        <v>-2.1875813979999998</v>
      </c>
    </row>
    <row r="216" spans="1:4" x14ac:dyDescent="0.25">
      <c r="A216" s="1" t="s">
        <v>277</v>
      </c>
      <c r="B216" s="1" t="s">
        <v>83</v>
      </c>
      <c r="C216" s="2">
        <v>-5.6287152239999996</v>
      </c>
      <c r="D216" s="2">
        <v>-2.1339498909999999</v>
      </c>
    </row>
    <row r="217" spans="1:4" x14ac:dyDescent="0.25">
      <c r="A217" s="1" t="s">
        <v>11</v>
      </c>
      <c r="B217" s="1" t="s">
        <v>83</v>
      </c>
      <c r="C217" s="2">
        <v>-6.318602405</v>
      </c>
      <c r="D217" s="2">
        <v>-2.1339498909999999</v>
      </c>
    </row>
    <row r="218" spans="1:4" x14ac:dyDescent="0.25">
      <c r="A218" s="1" t="s">
        <v>7</v>
      </c>
      <c r="B218" s="1" t="s">
        <v>83</v>
      </c>
      <c r="C218" s="2">
        <v>3.401773844</v>
      </c>
      <c r="D218" s="2">
        <v>-2.1339498909999999</v>
      </c>
    </row>
    <row r="219" spans="1:4" x14ac:dyDescent="0.25">
      <c r="A219" s="1" t="s">
        <v>12</v>
      </c>
      <c r="B219" s="1" t="s">
        <v>83</v>
      </c>
      <c r="C219" s="2">
        <v>-5.4300940950000003</v>
      </c>
      <c r="D219" s="2">
        <v>-2.1339498909999999</v>
      </c>
    </row>
    <row r="220" spans="1:4" x14ac:dyDescent="0.25">
      <c r="A220" s="1" t="s">
        <v>8</v>
      </c>
      <c r="B220" s="1" t="s">
        <v>83</v>
      </c>
      <c r="C220" s="2">
        <v>-5.8438626759999996</v>
      </c>
      <c r="D220" s="2">
        <v>-2.1339498909999999</v>
      </c>
    </row>
    <row r="221" spans="1:4" x14ac:dyDescent="0.25">
      <c r="A221" s="1" t="s">
        <v>5</v>
      </c>
      <c r="B221" s="1" t="s">
        <v>83</v>
      </c>
      <c r="C221" s="2">
        <v>-2.43864313</v>
      </c>
      <c r="D221" s="2">
        <v>-2.1339498909999999</v>
      </c>
    </row>
    <row r="222" spans="1:4" x14ac:dyDescent="0.25">
      <c r="A222" s="1" t="s">
        <v>26</v>
      </c>
      <c r="B222" s="1" t="s">
        <v>83</v>
      </c>
      <c r="C222" s="2">
        <v>3.378959912</v>
      </c>
      <c r="D222" s="2">
        <v>-2.1339498909999999</v>
      </c>
    </row>
    <row r="223" spans="1:4" x14ac:dyDescent="0.25">
      <c r="A223" s="1" t="s">
        <v>7</v>
      </c>
      <c r="B223" s="1" t="s">
        <v>84</v>
      </c>
      <c r="C223" s="2">
        <v>3.401773844</v>
      </c>
      <c r="D223" s="2">
        <v>-2.1164011660000002</v>
      </c>
    </row>
    <row r="224" spans="1:4" x14ac:dyDescent="0.25">
      <c r="A224" s="1" t="s">
        <v>8</v>
      </c>
      <c r="B224" s="1" t="s">
        <v>84</v>
      </c>
      <c r="C224" s="2">
        <v>-5.8438626759999996</v>
      </c>
      <c r="D224" s="2">
        <v>-2.1164011660000002</v>
      </c>
    </row>
    <row r="225" spans="1:4" x14ac:dyDescent="0.25">
      <c r="A225" s="1" t="s">
        <v>3</v>
      </c>
      <c r="B225" s="1" t="s">
        <v>85</v>
      </c>
      <c r="C225" s="2">
        <v>-5.6525075999999999</v>
      </c>
      <c r="D225" s="2">
        <v>-2.0749231789999998</v>
      </c>
    </row>
    <row r="226" spans="1:4" x14ac:dyDescent="0.25">
      <c r="A226" s="1" t="s">
        <v>7</v>
      </c>
      <c r="B226" s="1" t="s">
        <v>85</v>
      </c>
      <c r="C226" s="2">
        <v>3.401773844</v>
      </c>
      <c r="D226" s="2">
        <v>-2.0749231789999998</v>
      </c>
    </row>
    <row r="227" spans="1:4" x14ac:dyDescent="0.25">
      <c r="A227" s="1" t="s">
        <v>18</v>
      </c>
      <c r="B227" s="1" t="s">
        <v>85</v>
      </c>
      <c r="C227" s="2">
        <v>-6.7363171819999996</v>
      </c>
      <c r="D227" s="2">
        <v>-2.0749231789999998</v>
      </c>
    </row>
    <row r="228" spans="1:4" x14ac:dyDescent="0.25">
      <c r="A228" s="1" t="s">
        <v>11</v>
      </c>
      <c r="B228" s="1" t="s">
        <v>86</v>
      </c>
      <c r="C228" s="2">
        <v>-6.318602405</v>
      </c>
      <c r="D228" s="2">
        <v>-2.0739021069999999</v>
      </c>
    </row>
    <row r="229" spans="1:4" x14ac:dyDescent="0.25">
      <c r="A229" s="1" t="s">
        <v>18</v>
      </c>
      <c r="B229" s="1" t="s">
        <v>86</v>
      </c>
      <c r="C229" s="2">
        <v>-6.7363171819999996</v>
      </c>
      <c r="D229" s="2">
        <v>-2.0739021069999999</v>
      </c>
    </row>
    <row r="230" spans="1:4" x14ac:dyDescent="0.25">
      <c r="A230" s="1" t="s">
        <v>11</v>
      </c>
      <c r="B230" s="1" t="s">
        <v>283</v>
      </c>
      <c r="C230" s="2">
        <v>-6.318602405</v>
      </c>
      <c r="D230" s="2">
        <v>-1.9787866789999999</v>
      </c>
    </row>
    <row r="231" spans="1:4" x14ac:dyDescent="0.25">
      <c r="A231" s="1" t="s">
        <v>2</v>
      </c>
      <c r="B231" s="1" t="s">
        <v>87</v>
      </c>
      <c r="C231" s="2">
        <v>-5.9419208269999997</v>
      </c>
      <c r="D231" s="2">
        <v>-1.9726585320000001</v>
      </c>
    </row>
    <row r="232" spans="1:4" x14ac:dyDescent="0.25">
      <c r="A232" s="1" t="s">
        <v>7</v>
      </c>
      <c r="B232" s="1" t="s">
        <v>87</v>
      </c>
      <c r="C232" s="2">
        <v>3.401773844</v>
      </c>
      <c r="D232" s="2">
        <v>-1.9726585320000001</v>
      </c>
    </row>
    <row r="233" spans="1:4" x14ac:dyDescent="0.25">
      <c r="A233" s="1" t="s">
        <v>3</v>
      </c>
      <c r="B233" s="1" t="s">
        <v>88</v>
      </c>
      <c r="C233" s="2">
        <v>-5.6525075999999999</v>
      </c>
      <c r="D233" s="2">
        <v>-1.959554544</v>
      </c>
    </row>
    <row r="234" spans="1:4" x14ac:dyDescent="0.25">
      <c r="A234" s="1" t="s">
        <v>11</v>
      </c>
      <c r="B234" s="1" t="s">
        <v>88</v>
      </c>
      <c r="C234" s="2">
        <v>-6.318602405</v>
      </c>
      <c r="D234" s="2">
        <v>-1.959554544</v>
      </c>
    </row>
    <row r="235" spans="1:4" x14ac:dyDescent="0.25">
      <c r="A235" s="1" t="s">
        <v>26</v>
      </c>
      <c r="B235" s="1" t="s">
        <v>88</v>
      </c>
      <c r="C235" s="2">
        <v>3.378959912</v>
      </c>
      <c r="D235" s="2">
        <v>-1.959554544</v>
      </c>
    </row>
    <row r="236" spans="1:4" x14ac:dyDescent="0.25">
      <c r="A236" s="1" t="s">
        <v>9</v>
      </c>
      <c r="B236" s="1" t="s">
        <v>88</v>
      </c>
      <c r="C236" s="2">
        <v>-5.4529708860000001</v>
      </c>
      <c r="D236" s="2">
        <v>-1.959554544</v>
      </c>
    </row>
    <row r="237" spans="1:4" x14ac:dyDescent="0.25">
      <c r="A237" s="1" t="s">
        <v>2</v>
      </c>
      <c r="B237" s="1" t="s">
        <v>89</v>
      </c>
      <c r="C237" s="2">
        <v>-5.9419208269999997</v>
      </c>
      <c r="D237" s="2">
        <v>-1.8598793179999999</v>
      </c>
    </row>
    <row r="238" spans="1:4" x14ac:dyDescent="0.25">
      <c r="A238" s="1" t="s">
        <v>26</v>
      </c>
      <c r="B238" s="1" t="s">
        <v>89</v>
      </c>
      <c r="C238" s="2">
        <v>3.378959912</v>
      </c>
      <c r="D238" s="2">
        <v>-1.8598793179999999</v>
      </c>
    </row>
    <row r="239" spans="1:4" x14ac:dyDescent="0.25">
      <c r="A239" s="1" t="s">
        <v>5</v>
      </c>
      <c r="B239" s="1" t="s">
        <v>90</v>
      </c>
      <c r="C239" s="2">
        <v>-2.43864313</v>
      </c>
      <c r="D239" s="2">
        <v>-1.6588944210000001</v>
      </c>
    </row>
    <row r="240" spans="1:4" x14ac:dyDescent="0.25">
      <c r="A240" s="1" t="s">
        <v>3</v>
      </c>
      <c r="B240" s="1" t="s">
        <v>91</v>
      </c>
      <c r="C240" s="2">
        <v>-5.6525075999999999</v>
      </c>
      <c r="D240" s="2">
        <v>-1.6458447759999999</v>
      </c>
    </row>
    <row r="241" spans="1:4" x14ac:dyDescent="0.25">
      <c r="A241" s="1" t="s">
        <v>2</v>
      </c>
      <c r="B241" s="1" t="s">
        <v>92</v>
      </c>
      <c r="C241" s="2">
        <v>-5.9419208269999997</v>
      </c>
      <c r="D241" s="2">
        <v>-1.62017791</v>
      </c>
    </row>
    <row r="242" spans="1:4" x14ac:dyDescent="0.25">
      <c r="A242" s="1" t="s">
        <v>3</v>
      </c>
      <c r="B242" s="1" t="s">
        <v>92</v>
      </c>
      <c r="C242" s="2">
        <v>-5.6525075999999999</v>
      </c>
      <c r="D242" s="2">
        <v>-1.62017791</v>
      </c>
    </row>
    <row r="243" spans="1:4" x14ac:dyDescent="0.25">
      <c r="A243" s="1" t="s">
        <v>11</v>
      </c>
      <c r="B243" s="1" t="s">
        <v>92</v>
      </c>
      <c r="C243" s="2">
        <v>-6.318602405</v>
      </c>
      <c r="D243" s="2">
        <v>-1.62017791</v>
      </c>
    </row>
    <row r="244" spans="1:4" x14ac:dyDescent="0.25">
      <c r="A244" s="1" t="s">
        <v>7</v>
      </c>
      <c r="B244" s="1" t="s">
        <v>92</v>
      </c>
      <c r="C244" s="2">
        <v>3.401773844</v>
      </c>
      <c r="D244" s="2">
        <v>-1.62017791</v>
      </c>
    </row>
    <row r="245" spans="1:4" x14ac:dyDescent="0.25">
      <c r="A245" s="1" t="s">
        <v>12</v>
      </c>
      <c r="B245" s="1" t="s">
        <v>92</v>
      </c>
      <c r="C245" s="2">
        <v>-5.4300940950000003</v>
      </c>
      <c r="D245" s="2">
        <v>-1.62017791</v>
      </c>
    </row>
    <row r="246" spans="1:4" x14ac:dyDescent="0.25">
      <c r="A246" s="1" t="s">
        <v>8</v>
      </c>
      <c r="B246" s="1" t="s">
        <v>92</v>
      </c>
      <c r="C246" s="2">
        <v>-5.8438626759999996</v>
      </c>
      <c r="D246" s="2">
        <v>-1.62017791</v>
      </c>
    </row>
    <row r="247" spans="1:4" x14ac:dyDescent="0.25">
      <c r="A247" s="1" t="s">
        <v>9</v>
      </c>
      <c r="B247" s="1" t="s">
        <v>92</v>
      </c>
      <c r="C247" s="2">
        <v>-5.4529708860000001</v>
      </c>
      <c r="D247" s="2">
        <v>-1.62017791</v>
      </c>
    </row>
    <row r="248" spans="1:4" x14ac:dyDescent="0.25">
      <c r="A248" s="1" t="s">
        <v>3</v>
      </c>
      <c r="B248" s="1" t="s">
        <v>93</v>
      </c>
      <c r="C248" s="2">
        <v>-5.6525075999999999</v>
      </c>
      <c r="D248" s="2">
        <v>-1.553018856</v>
      </c>
    </row>
    <row r="249" spans="1:4" x14ac:dyDescent="0.25">
      <c r="A249" s="1" t="s">
        <v>9</v>
      </c>
      <c r="B249" s="1" t="s">
        <v>93</v>
      </c>
      <c r="C249" s="2">
        <v>-5.4529708860000001</v>
      </c>
      <c r="D249" s="2">
        <v>-1.553018856</v>
      </c>
    </row>
    <row r="250" spans="1:4" x14ac:dyDescent="0.25">
      <c r="A250" s="1" t="s">
        <v>11</v>
      </c>
      <c r="B250" s="1" t="s">
        <v>94</v>
      </c>
      <c r="C250" s="2">
        <v>-6.318602405</v>
      </c>
      <c r="D250" s="2">
        <v>-1.542080007</v>
      </c>
    </row>
    <row r="251" spans="1:4" x14ac:dyDescent="0.25">
      <c r="A251" s="1" t="s">
        <v>7</v>
      </c>
      <c r="B251" s="1" t="s">
        <v>94</v>
      </c>
      <c r="C251" s="2">
        <v>3.401773844</v>
      </c>
      <c r="D251" s="2">
        <v>-1.542080007</v>
      </c>
    </row>
    <row r="252" spans="1:4" x14ac:dyDescent="0.25">
      <c r="A252" s="1" t="s">
        <v>8</v>
      </c>
      <c r="B252" s="1" t="s">
        <v>95</v>
      </c>
      <c r="C252" s="2">
        <v>-5.8438626759999996</v>
      </c>
      <c r="D252" s="2">
        <v>-1.53395525</v>
      </c>
    </row>
    <row r="253" spans="1:4" x14ac:dyDescent="0.25">
      <c r="A253" s="1" t="s">
        <v>9</v>
      </c>
      <c r="B253" s="1" t="s">
        <v>95</v>
      </c>
      <c r="C253" s="2">
        <v>-5.4529708860000001</v>
      </c>
      <c r="D253" s="2">
        <v>-1.53395525</v>
      </c>
    </row>
    <row r="254" spans="1:4" x14ac:dyDescent="0.25">
      <c r="A254" s="1" t="s">
        <v>2</v>
      </c>
      <c r="B254" s="1" t="s">
        <v>96</v>
      </c>
      <c r="C254" s="2">
        <v>-5.9419208269999997</v>
      </c>
      <c r="D254" s="2">
        <v>-1.5184510069999999</v>
      </c>
    </row>
    <row r="255" spans="1:4" x14ac:dyDescent="0.25">
      <c r="A255" s="1" t="s">
        <v>277</v>
      </c>
      <c r="B255" s="1" t="s">
        <v>96</v>
      </c>
      <c r="C255" s="2">
        <v>-5.6287152239999996</v>
      </c>
      <c r="D255" s="2">
        <v>-1.5184510069999999</v>
      </c>
    </row>
    <row r="256" spans="1:4" x14ac:dyDescent="0.25">
      <c r="A256" s="1" t="s">
        <v>11</v>
      </c>
      <c r="B256" s="1" t="s">
        <v>96</v>
      </c>
      <c r="C256" s="2">
        <v>-6.318602405</v>
      </c>
      <c r="D256" s="2">
        <v>-1.5184510069999999</v>
      </c>
    </row>
    <row r="257" spans="1:4" x14ac:dyDescent="0.25">
      <c r="A257" s="1" t="s">
        <v>26</v>
      </c>
      <c r="B257" s="1" t="s">
        <v>96</v>
      </c>
      <c r="C257" s="2">
        <v>3.378959912</v>
      </c>
      <c r="D257" s="2">
        <v>-1.5184510069999999</v>
      </c>
    </row>
    <row r="258" spans="1:4" x14ac:dyDescent="0.25">
      <c r="A258" s="1" t="s">
        <v>25</v>
      </c>
      <c r="B258" s="1" t="s">
        <v>97</v>
      </c>
      <c r="C258" s="2">
        <v>-5.6287152239999996</v>
      </c>
      <c r="D258" s="2">
        <v>-1.514439855</v>
      </c>
    </row>
    <row r="259" spans="1:4" x14ac:dyDescent="0.25">
      <c r="A259" s="1" t="s">
        <v>12</v>
      </c>
      <c r="B259" s="1" t="s">
        <v>97</v>
      </c>
      <c r="C259" s="2">
        <v>-5.4300940950000003</v>
      </c>
      <c r="D259" s="2">
        <v>-1.514439855</v>
      </c>
    </row>
    <row r="260" spans="1:4" x14ac:dyDescent="0.25">
      <c r="A260" s="1" t="s">
        <v>9</v>
      </c>
      <c r="B260" s="1" t="s">
        <v>97</v>
      </c>
      <c r="C260" s="2">
        <v>-5.4529708860000001</v>
      </c>
      <c r="D260" s="2">
        <v>-1.514439855</v>
      </c>
    </row>
    <row r="261" spans="1:4" x14ac:dyDescent="0.25">
      <c r="A261" s="1" t="s">
        <v>7</v>
      </c>
      <c r="B261" s="1" t="s">
        <v>98</v>
      </c>
      <c r="C261" s="2">
        <v>3.401773844</v>
      </c>
      <c r="D261" s="2">
        <v>-1.464301329</v>
      </c>
    </row>
    <row r="262" spans="1:4" x14ac:dyDescent="0.25">
      <c r="A262" s="1" t="s">
        <v>2</v>
      </c>
      <c r="B262" s="1" t="s">
        <v>99</v>
      </c>
      <c r="C262" s="2">
        <v>-5.9419208269999997</v>
      </c>
      <c r="D262" s="2">
        <v>-1.453517623</v>
      </c>
    </row>
    <row r="263" spans="1:4" x14ac:dyDescent="0.25">
      <c r="A263" s="1" t="s">
        <v>5</v>
      </c>
      <c r="B263" s="1" t="s">
        <v>99</v>
      </c>
      <c r="C263" s="2">
        <v>-2.43864313</v>
      </c>
      <c r="D263" s="2">
        <v>-1.453517623</v>
      </c>
    </row>
    <row r="264" spans="1:4" x14ac:dyDescent="0.25">
      <c r="A264" s="1" t="s">
        <v>9</v>
      </c>
      <c r="B264" s="1" t="s">
        <v>99</v>
      </c>
      <c r="C264" s="2">
        <v>-5.4529708860000001</v>
      </c>
      <c r="D264" s="2">
        <v>-1.453517623</v>
      </c>
    </row>
    <row r="265" spans="1:4" x14ac:dyDescent="0.25">
      <c r="A265" s="1" t="s">
        <v>13</v>
      </c>
      <c r="B265" s="1" t="s">
        <v>100</v>
      </c>
      <c r="C265" s="2">
        <v>1.65096069</v>
      </c>
      <c r="D265" s="2">
        <v>-1.448377647</v>
      </c>
    </row>
    <row r="266" spans="1:4" x14ac:dyDescent="0.25">
      <c r="A266" s="1" t="s">
        <v>3</v>
      </c>
      <c r="B266" s="1" t="s">
        <v>101</v>
      </c>
      <c r="C266" s="2">
        <v>-5.6525075999999999</v>
      </c>
      <c r="D266" s="2">
        <v>-1.4353903079999999</v>
      </c>
    </row>
    <row r="267" spans="1:4" x14ac:dyDescent="0.25">
      <c r="A267" s="1" t="s">
        <v>277</v>
      </c>
      <c r="B267" s="1" t="s">
        <v>101</v>
      </c>
      <c r="C267" s="2">
        <v>-5.6287152239999996</v>
      </c>
      <c r="D267" s="2">
        <v>-1.4353903079999999</v>
      </c>
    </row>
    <row r="268" spans="1:4" x14ac:dyDescent="0.25">
      <c r="A268" s="1" t="s">
        <v>11</v>
      </c>
      <c r="B268" s="1" t="s">
        <v>102</v>
      </c>
      <c r="C268" s="2">
        <v>-6.318602405</v>
      </c>
      <c r="D268" s="2">
        <v>-1.435030829</v>
      </c>
    </row>
    <row r="269" spans="1:4" x14ac:dyDescent="0.25">
      <c r="A269" s="1" t="s">
        <v>7</v>
      </c>
      <c r="B269" s="1" t="s">
        <v>102</v>
      </c>
      <c r="C269" s="2">
        <v>3.401773844</v>
      </c>
      <c r="D269" s="2">
        <v>-1.435030829</v>
      </c>
    </row>
    <row r="270" spans="1:4" x14ac:dyDescent="0.25">
      <c r="A270" s="1" t="s">
        <v>277</v>
      </c>
      <c r="B270" s="1" t="s">
        <v>103</v>
      </c>
      <c r="C270" s="2">
        <v>-5.6287152239999996</v>
      </c>
      <c r="D270" s="2">
        <v>-1.4097792730000001</v>
      </c>
    </row>
    <row r="271" spans="1:4" x14ac:dyDescent="0.25">
      <c r="A271" s="1" t="s">
        <v>11</v>
      </c>
      <c r="B271" s="1" t="s">
        <v>103</v>
      </c>
      <c r="C271" s="2">
        <v>-6.318602405</v>
      </c>
      <c r="D271" s="2">
        <v>-1.4097792730000001</v>
      </c>
    </row>
    <row r="272" spans="1:4" x14ac:dyDescent="0.25">
      <c r="A272" s="1" t="s">
        <v>12</v>
      </c>
      <c r="B272" s="1" t="s">
        <v>103</v>
      </c>
      <c r="C272" s="2">
        <v>-5.4300940950000003</v>
      </c>
      <c r="D272" s="2">
        <v>-1.4097792730000001</v>
      </c>
    </row>
    <row r="273" spans="1:4" x14ac:dyDescent="0.25">
      <c r="A273" s="1" t="s">
        <v>9</v>
      </c>
      <c r="B273" s="1" t="s">
        <v>103</v>
      </c>
      <c r="C273" s="2">
        <v>-5.4529708860000001</v>
      </c>
      <c r="D273" s="2">
        <v>-1.4097792730000001</v>
      </c>
    </row>
    <row r="274" spans="1:4" x14ac:dyDescent="0.25">
      <c r="A274" s="1" t="s">
        <v>3</v>
      </c>
      <c r="B274" s="1" t="s">
        <v>104</v>
      </c>
      <c r="C274" s="2">
        <v>-5.6525075999999999</v>
      </c>
      <c r="D274" s="2">
        <v>-1.397329179</v>
      </c>
    </row>
    <row r="275" spans="1:4" x14ac:dyDescent="0.25">
      <c r="A275" s="1" t="s">
        <v>11</v>
      </c>
      <c r="B275" s="1" t="s">
        <v>104</v>
      </c>
      <c r="C275" s="2">
        <v>-6.318602405</v>
      </c>
      <c r="D275" s="2">
        <v>-1.397329179</v>
      </c>
    </row>
    <row r="276" spans="1:4" x14ac:dyDescent="0.25">
      <c r="A276" s="1" t="s">
        <v>276</v>
      </c>
      <c r="B276" s="1" t="s">
        <v>105</v>
      </c>
      <c r="C276" s="2">
        <v>-2.4695553669999999</v>
      </c>
      <c r="D276" s="2">
        <v>-1.3611578099999999</v>
      </c>
    </row>
    <row r="277" spans="1:4" x14ac:dyDescent="0.25">
      <c r="A277" s="1" t="s">
        <v>277</v>
      </c>
      <c r="B277" s="1" t="s">
        <v>105</v>
      </c>
      <c r="C277" s="2">
        <v>-5.6287152239999996</v>
      </c>
      <c r="D277" s="2">
        <v>-1.3611578099999999</v>
      </c>
    </row>
    <row r="278" spans="1:4" x14ac:dyDescent="0.25">
      <c r="A278" s="1" t="s">
        <v>11</v>
      </c>
      <c r="B278" s="1" t="s">
        <v>105</v>
      </c>
      <c r="C278" s="2">
        <v>-6.318602405</v>
      </c>
      <c r="D278" s="2">
        <v>-1.3611578099999999</v>
      </c>
    </row>
    <row r="279" spans="1:4" x14ac:dyDescent="0.25">
      <c r="A279" s="1" t="s">
        <v>12</v>
      </c>
      <c r="B279" s="1" t="s">
        <v>106</v>
      </c>
      <c r="C279" s="2">
        <v>-5.4300940950000003</v>
      </c>
      <c r="D279" s="2">
        <v>-1.350330502</v>
      </c>
    </row>
    <row r="280" spans="1:4" x14ac:dyDescent="0.25">
      <c r="A280" s="1" t="s">
        <v>8</v>
      </c>
      <c r="B280" s="1" t="s">
        <v>106</v>
      </c>
      <c r="C280" s="2">
        <v>-5.8438626759999996</v>
      </c>
      <c r="D280" s="2">
        <v>-1.350330502</v>
      </c>
    </row>
    <row r="281" spans="1:4" x14ac:dyDescent="0.25">
      <c r="A281" s="1" t="s">
        <v>7</v>
      </c>
      <c r="B281" s="1" t="s">
        <v>107</v>
      </c>
      <c r="C281" s="2">
        <v>3.401773844</v>
      </c>
      <c r="D281" s="2">
        <v>-1.348172433</v>
      </c>
    </row>
    <row r="282" spans="1:4" x14ac:dyDescent="0.25">
      <c r="A282" s="1" t="s">
        <v>277</v>
      </c>
      <c r="B282" s="1" t="s">
        <v>284</v>
      </c>
      <c r="C282" s="2">
        <v>-5.6287152239999996</v>
      </c>
      <c r="D282" s="2">
        <v>-1.3278972200000001</v>
      </c>
    </row>
    <row r="283" spans="1:4" x14ac:dyDescent="0.25">
      <c r="A283" s="1" t="s">
        <v>276</v>
      </c>
      <c r="B283" s="1" t="s">
        <v>285</v>
      </c>
      <c r="C283" s="2">
        <v>-2.4695553669999999</v>
      </c>
      <c r="D283" s="2">
        <v>-1.3055355930000001</v>
      </c>
    </row>
    <row r="284" spans="1:4" x14ac:dyDescent="0.25">
      <c r="A284" s="1" t="s">
        <v>2</v>
      </c>
      <c r="B284" s="1" t="s">
        <v>108</v>
      </c>
      <c r="C284" s="2">
        <v>-5.9419208269999997</v>
      </c>
      <c r="D284" s="2">
        <v>-1.3022850180000001</v>
      </c>
    </row>
    <row r="285" spans="1:4" x14ac:dyDescent="0.25">
      <c r="A285" s="1" t="s">
        <v>3</v>
      </c>
      <c r="B285" s="1" t="s">
        <v>108</v>
      </c>
      <c r="C285" s="2">
        <v>-5.6525075999999999</v>
      </c>
      <c r="D285" s="2">
        <v>-1.3022850180000001</v>
      </c>
    </row>
    <row r="286" spans="1:4" x14ac:dyDescent="0.25">
      <c r="A286" s="1" t="s">
        <v>25</v>
      </c>
      <c r="B286" s="1" t="s">
        <v>108</v>
      </c>
      <c r="C286" s="2">
        <v>-5.6287152239999996</v>
      </c>
      <c r="D286" s="2">
        <v>-1.3022850180000001</v>
      </c>
    </row>
    <row r="287" spans="1:4" x14ac:dyDescent="0.25">
      <c r="A287" s="1" t="s">
        <v>11</v>
      </c>
      <c r="B287" s="1" t="s">
        <v>108</v>
      </c>
      <c r="C287" s="2">
        <v>-6.318602405</v>
      </c>
      <c r="D287" s="2">
        <v>-1.3022850180000001</v>
      </c>
    </row>
    <row r="288" spans="1:4" x14ac:dyDescent="0.25">
      <c r="A288" s="1" t="s">
        <v>7</v>
      </c>
      <c r="B288" s="1" t="s">
        <v>108</v>
      </c>
      <c r="C288" s="2">
        <v>3.401773844</v>
      </c>
      <c r="D288" s="2">
        <v>-1.3022850180000001</v>
      </c>
    </row>
    <row r="289" spans="1:4" x14ac:dyDescent="0.25">
      <c r="A289" s="1" t="s">
        <v>12</v>
      </c>
      <c r="B289" s="1" t="s">
        <v>108</v>
      </c>
      <c r="C289" s="2">
        <v>-5.4300940950000003</v>
      </c>
      <c r="D289" s="2">
        <v>-1.3022850180000001</v>
      </c>
    </row>
    <row r="290" spans="1:4" x14ac:dyDescent="0.25">
      <c r="A290" s="1" t="s">
        <v>5</v>
      </c>
      <c r="B290" s="1" t="s">
        <v>108</v>
      </c>
      <c r="C290" s="2">
        <v>-2.43864313</v>
      </c>
      <c r="D290" s="2">
        <v>-1.3022850180000001</v>
      </c>
    </row>
    <row r="291" spans="1:4" x14ac:dyDescent="0.25">
      <c r="A291" s="1" t="s">
        <v>9</v>
      </c>
      <c r="B291" s="1" t="s">
        <v>108</v>
      </c>
      <c r="C291" s="2">
        <v>-5.4529708860000001</v>
      </c>
      <c r="D291" s="2">
        <v>-1.3022850180000001</v>
      </c>
    </row>
    <row r="292" spans="1:4" x14ac:dyDescent="0.25">
      <c r="A292" s="1" t="s">
        <v>18</v>
      </c>
      <c r="B292" s="1" t="s">
        <v>108</v>
      </c>
      <c r="C292" s="2">
        <v>-6.7363171819999996</v>
      </c>
      <c r="D292" s="2">
        <v>-1.3022850180000001</v>
      </c>
    </row>
    <row r="293" spans="1:4" x14ac:dyDescent="0.25">
      <c r="A293" s="1" t="s">
        <v>277</v>
      </c>
      <c r="B293" s="1" t="s">
        <v>109</v>
      </c>
      <c r="C293" s="2">
        <v>-5.6287152239999996</v>
      </c>
      <c r="D293" s="2">
        <v>-1.294543322</v>
      </c>
    </row>
    <row r="294" spans="1:4" x14ac:dyDescent="0.25">
      <c r="A294" s="1" t="s">
        <v>9</v>
      </c>
      <c r="B294" s="1" t="s">
        <v>109</v>
      </c>
      <c r="C294" s="2">
        <v>-5.4529708860000001</v>
      </c>
      <c r="D294" s="2">
        <v>-1.294543322</v>
      </c>
    </row>
    <row r="295" spans="1:4" x14ac:dyDescent="0.25">
      <c r="A295" s="1" t="s">
        <v>276</v>
      </c>
      <c r="B295" s="1" t="s">
        <v>286</v>
      </c>
      <c r="C295" s="2">
        <v>-2.4695553669999999</v>
      </c>
      <c r="D295" s="2">
        <v>-1.284607007</v>
      </c>
    </row>
    <row r="296" spans="1:4" x14ac:dyDescent="0.25">
      <c r="A296" s="1" t="s">
        <v>11</v>
      </c>
      <c r="B296" s="1" t="s">
        <v>287</v>
      </c>
      <c r="C296" s="2">
        <v>-6.318602405</v>
      </c>
      <c r="D296" s="2">
        <v>-1.2670533829999999</v>
      </c>
    </row>
    <row r="297" spans="1:4" x14ac:dyDescent="0.25">
      <c r="A297" s="1" t="s">
        <v>7</v>
      </c>
      <c r="B297" s="1" t="s">
        <v>110</v>
      </c>
      <c r="C297" s="2">
        <v>3.401773844</v>
      </c>
      <c r="D297" s="2">
        <v>-1.264898343</v>
      </c>
    </row>
    <row r="298" spans="1:4" x14ac:dyDescent="0.25">
      <c r="A298" s="1" t="s">
        <v>5</v>
      </c>
      <c r="B298" s="1" t="s">
        <v>110</v>
      </c>
      <c r="C298" s="2">
        <v>-2.43864313</v>
      </c>
      <c r="D298" s="2">
        <v>-1.264898343</v>
      </c>
    </row>
    <row r="299" spans="1:4" x14ac:dyDescent="0.25">
      <c r="A299" s="1" t="s">
        <v>2</v>
      </c>
      <c r="B299" s="1" t="s">
        <v>111</v>
      </c>
      <c r="C299" s="2">
        <v>-5.9419208269999997</v>
      </c>
      <c r="D299" s="2">
        <v>-1.246752026</v>
      </c>
    </row>
    <row r="300" spans="1:4" x14ac:dyDescent="0.25">
      <c r="A300" s="1" t="s">
        <v>8</v>
      </c>
      <c r="B300" s="1" t="s">
        <v>111</v>
      </c>
      <c r="C300" s="2">
        <v>-5.8438626759999996</v>
      </c>
      <c r="D300" s="2">
        <v>-1.246752026</v>
      </c>
    </row>
    <row r="301" spans="1:4" x14ac:dyDescent="0.25">
      <c r="A301" s="1" t="s">
        <v>26</v>
      </c>
      <c r="B301" s="1" t="s">
        <v>111</v>
      </c>
      <c r="C301" s="2">
        <v>3.378959912</v>
      </c>
      <c r="D301" s="2">
        <v>-1.246752026</v>
      </c>
    </row>
    <row r="302" spans="1:4" x14ac:dyDescent="0.25">
      <c r="A302" s="1" t="s">
        <v>18</v>
      </c>
      <c r="B302" s="1" t="s">
        <v>111</v>
      </c>
      <c r="C302" s="2">
        <v>-6.7363171819999996</v>
      </c>
      <c r="D302" s="2">
        <v>-1.246752026</v>
      </c>
    </row>
    <row r="303" spans="1:4" x14ac:dyDescent="0.25">
      <c r="A303" s="1" t="s">
        <v>13</v>
      </c>
      <c r="B303" s="1" t="s">
        <v>111</v>
      </c>
      <c r="C303" s="2">
        <v>1.65096069</v>
      </c>
      <c r="D303" s="2">
        <v>-1.246752026</v>
      </c>
    </row>
    <row r="304" spans="1:4" x14ac:dyDescent="0.25">
      <c r="A304" s="1" t="s">
        <v>7</v>
      </c>
      <c r="B304" s="1" t="s">
        <v>112</v>
      </c>
      <c r="C304" s="2">
        <v>3.401773844</v>
      </c>
      <c r="D304" s="2">
        <v>-1.24590899</v>
      </c>
    </row>
    <row r="305" spans="1:4" x14ac:dyDescent="0.25">
      <c r="A305" s="1" t="s">
        <v>277</v>
      </c>
      <c r="B305" s="1" t="s">
        <v>113</v>
      </c>
      <c r="C305" s="2">
        <v>-5.6287152239999996</v>
      </c>
      <c r="D305" s="2">
        <v>-1.1999934379999999</v>
      </c>
    </row>
    <row r="306" spans="1:4" x14ac:dyDescent="0.25">
      <c r="A306" s="1" t="s">
        <v>13</v>
      </c>
      <c r="B306" s="1" t="s">
        <v>113</v>
      </c>
      <c r="C306" s="2">
        <v>1.65096069</v>
      </c>
      <c r="D306" s="2">
        <v>-1.1999934379999999</v>
      </c>
    </row>
    <row r="307" spans="1:4" x14ac:dyDescent="0.25">
      <c r="A307" s="1" t="s">
        <v>26</v>
      </c>
      <c r="B307" s="1" t="s">
        <v>114</v>
      </c>
      <c r="C307" s="2">
        <v>3.378959912</v>
      </c>
      <c r="D307" s="2">
        <v>-1.197821993</v>
      </c>
    </row>
    <row r="308" spans="1:4" x14ac:dyDescent="0.25">
      <c r="A308" s="1" t="s">
        <v>3</v>
      </c>
      <c r="B308" s="1" t="s">
        <v>115</v>
      </c>
      <c r="C308" s="2">
        <v>-5.6525075999999999</v>
      </c>
      <c r="D308" s="2">
        <v>-1.174060731</v>
      </c>
    </row>
    <row r="309" spans="1:4" x14ac:dyDescent="0.25">
      <c r="A309" s="1" t="s">
        <v>7</v>
      </c>
      <c r="B309" s="1" t="s">
        <v>116</v>
      </c>
      <c r="C309" s="2">
        <v>3.401773844</v>
      </c>
      <c r="D309" s="2">
        <v>-1.163717307</v>
      </c>
    </row>
    <row r="310" spans="1:4" x14ac:dyDescent="0.25">
      <c r="A310" s="1" t="s">
        <v>12</v>
      </c>
      <c r="B310" s="1" t="s">
        <v>116</v>
      </c>
      <c r="C310" s="2">
        <v>-5.4300940950000003</v>
      </c>
      <c r="D310" s="2">
        <v>-1.163717307</v>
      </c>
    </row>
    <row r="311" spans="1:4" x14ac:dyDescent="0.25">
      <c r="A311" s="1" t="s">
        <v>5</v>
      </c>
      <c r="B311" s="1" t="s">
        <v>116</v>
      </c>
      <c r="C311" s="2">
        <v>-2.43864313</v>
      </c>
      <c r="D311" s="2">
        <v>-1.163717307</v>
      </c>
    </row>
    <row r="312" spans="1:4" x14ac:dyDescent="0.25">
      <c r="A312" s="1" t="s">
        <v>18</v>
      </c>
      <c r="B312" s="1" t="s">
        <v>116</v>
      </c>
      <c r="C312" s="2">
        <v>-6.7363171819999996</v>
      </c>
      <c r="D312" s="2">
        <v>-1.163717307</v>
      </c>
    </row>
    <row r="313" spans="1:4" x14ac:dyDescent="0.25">
      <c r="A313" s="1" t="s">
        <v>2</v>
      </c>
      <c r="B313" s="1" t="s">
        <v>117</v>
      </c>
      <c r="C313" s="2">
        <v>-5.9419208269999997</v>
      </c>
      <c r="D313" s="2">
        <v>-1.161569209</v>
      </c>
    </row>
    <row r="314" spans="1:4" x14ac:dyDescent="0.25">
      <c r="A314" s="1" t="s">
        <v>7</v>
      </c>
      <c r="B314" s="1" t="s">
        <v>117</v>
      </c>
      <c r="C314" s="2">
        <v>3.401773844</v>
      </c>
      <c r="D314" s="2">
        <v>-1.161569209</v>
      </c>
    </row>
    <row r="315" spans="1:4" x14ac:dyDescent="0.25">
      <c r="A315" s="1" t="s">
        <v>9</v>
      </c>
      <c r="B315" s="1" t="s">
        <v>117</v>
      </c>
      <c r="C315" s="2">
        <v>-5.4529708860000001</v>
      </c>
      <c r="D315" s="2">
        <v>-1.161569209</v>
      </c>
    </row>
    <row r="316" spans="1:4" x14ac:dyDescent="0.25">
      <c r="A316" s="1" t="s">
        <v>13</v>
      </c>
      <c r="B316" s="1" t="s">
        <v>117</v>
      </c>
      <c r="C316" s="2">
        <v>1.65096069</v>
      </c>
      <c r="D316" s="2">
        <v>-1.161569209</v>
      </c>
    </row>
    <row r="317" spans="1:4" x14ac:dyDescent="0.25">
      <c r="A317" s="1" t="s">
        <v>3</v>
      </c>
      <c r="B317" s="1" t="s">
        <v>118</v>
      </c>
      <c r="C317" s="2">
        <v>-5.6525075999999999</v>
      </c>
      <c r="D317" s="2">
        <v>-1.1572801290000001</v>
      </c>
    </row>
    <row r="318" spans="1:4" x14ac:dyDescent="0.25">
      <c r="A318" s="1" t="s">
        <v>11</v>
      </c>
      <c r="B318" s="1" t="s">
        <v>118</v>
      </c>
      <c r="C318" s="2">
        <v>-6.318602405</v>
      </c>
      <c r="D318" s="2">
        <v>-1.1572801290000001</v>
      </c>
    </row>
    <row r="319" spans="1:4" x14ac:dyDescent="0.25">
      <c r="A319" s="1" t="s">
        <v>3</v>
      </c>
      <c r="B319" s="1" t="s">
        <v>119</v>
      </c>
      <c r="C319" s="2">
        <v>-5.6525075999999999</v>
      </c>
      <c r="D319" s="2">
        <v>-1.154254476</v>
      </c>
    </row>
    <row r="320" spans="1:4" x14ac:dyDescent="0.25">
      <c r="A320" s="1" t="s">
        <v>277</v>
      </c>
      <c r="B320" s="1" t="s">
        <v>119</v>
      </c>
      <c r="C320" s="2">
        <v>-5.6287152239999996</v>
      </c>
      <c r="D320" s="2">
        <v>-1.154254476</v>
      </c>
    </row>
    <row r="321" spans="1:4" x14ac:dyDescent="0.25">
      <c r="A321" s="1" t="s">
        <v>7</v>
      </c>
      <c r="B321" s="1" t="s">
        <v>119</v>
      </c>
      <c r="C321" s="2">
        <v>3.401773844</v>
      </c>
      <c r="D321" s="2">
        <v>-1.154254476</v>
      </c>
    </row>
    <row r="322" spans="1:4" x14ac:dyDescent="0.25">
      <c r="A322" s="1" t="s">
        <v>5</v>
      </c>
      <c r="B322" s="1" t="s">
        <v>119</v>
      </c>
      <c r="C322" s="2">
        <v>-2.43864313</v>
      </c>
      <c r="D322" s="2">
        <v>-1.154254476</v>
      </c>
    </row>
    <row r="323" spans="1:4" x14ac:dyDescent="0.25">
      <c r="A323" s="1" t="s">
        <v>26</v>
      </c>
      <c r="B323" s="1" t="s">
        <v>119</v>
      </c>
      <c r="C323" s="2">
        <v>3.378959912</v>
      </c>
      <c r="D323" s="2">
        <v>-1.154254476</v>
      </c>
    </row>
    <row r="324" spans="1:4" x14ac:dyDescent="0.25">
      <c r="A324" s="1" t="s">
        <v>18</v>
      </c>
      <c r="B324" s="1" t="s">
        <v>119</v>
      </c>
      <c r="C324" s="2">
        <v>-6.7363171819999996</v>
      </c>
      <c r="D324" s="2">
        <v>-1.154254476</v>
      </c>
    </row>
    <row r="325" spans="1:4" x14ac:dyDescent="0.25">
      <c r="A325" s="1" t="s">
        <v>3</v>
      </c>
      <c r="B325" s="1" t="s">
        <v>120</v>
      </c>
      <c r="C325" s="2">
        <v>-5.6525075999999999</v>
      </c>
      <c r="D325" s="2">
        <v>-1.144780353</v>
      </c>
    </row>
    <row r="326" spans="1:4" x14ac:dyDescent="0.25">
      <c r="A326" s="1" t="s">
        <v>11</v>
      </c>
      <c r="B326" s="1" t="s">
        <v>120</v>
      </c>
      <c r="C326" s="2">
        <v>-6.318602405</v>
      </c>
      <c r="D326" s="2">
        <v>-1.144780353</v>
      </c>
    </row>
    <row r="327" spans="1:4" x14ac:dyDescent="0.25">
      <c r="A327" s="1" t="s">
        <v>7</v>
      </c>
      <c r="B327" s="1" t="s">
        <v>120</v>
      </c>
      <c r="C327" s="2">
        <v>3.401773844</v>
      </c>
      <c r="D327" s="2">
        <v>-1.144780353</v>
      </c>
    </row>
    <row r="328" spans="1:4" x14ac:dyDescent="0.25">
      <c r="A328" s="1" t="s">
        <v>8</v>
      </c>
      <c r="B328" s="1" t="s">
        <v>120</v>
      </c>
      <c r="C328" s="2">
        <v>-5.8438626759999996</v>
      </c>
      <c r="D328" s="2">
        <v>-1.144780353</v>
      </c>
    </row>
    <row r="329" spans="1:4" x14ac:dyDescent="0.25">
      <c r="A329" s="1" t="s">
        <v>5</v>
      </c>
      <c r="B329" s="1" t="s">
        <v>120</v>
      </c>
      <c r="C329" s="2">
        <v>-2.43864313</v>
      </c>
      <c r="D329" s="2">
        <v>-1.144780353</v>
      </c>
    </row>
    <row r="330" spans="1:4" x14ac:dyDescent="0.25">
      <c r="A330" s="1" t="s">
        <v>26</v>
      </c>
      <c r="B330" s="1" t="s">
        <v>120</v>
      </c>
      <c r="C330" s="2">
        <v>3.378959912</v>
      </c>
      <c r="D330" s="2">
        <v>-1.144780353</v>
      </c>
    </row>
    <row r="331" spans="1:4" x14ac:dyDescent="0.25">
      <c r="A331" s="1" t="s">
        <v>18</v>
      </c>
      <c r="B331" s="1" t="s">
        <v>120</v>
      </c>
      <c r="C331" s="2">
        <v>-6.7363171819999996</v>
      </c>
      <c r="D331" s="2">
        <v>-1.144780353</v>
      </c>
    </row>
    <row r="332" spans="1:4" x14ac:dyDescent="0.25">
      <c r="A332" s="1" t="s">
        <v>7</v>
      </c>
      <c r="B332" s="1" t="s">
        <v>121</v>
      </c>
      <c r="C332" s="2">
        <v>3.401773844</v>
      </c>
      <c r="D332" s="2">
        <v>-1.1144429890000001</v>
      </c>
    </row>
    <row r="333" spans="1:4" x14ac:dyDescent="0.25">
      <c r="A333" s="1" t="s">
        <v>5</v>
      </c>
      <c r="B333" s="1" t="s">
        <v>121</v>
      </c>
      <c r="C333" s="2">
        <v>-2.43864313</v>
      </c>
      <c r="D333" s="2">
        <v>-1.1144429890000001</v>
      </c>
    </row>
    <row r="334" spans="1:4" x14ac:dyDescent="0.25">
      <c r="A334" s="1" t="s">
        <v>11</v>
      </c>
      <c r="B334" s="1" t="s">
        <v>122</v>
      </c>
      <c r="C334" s="2">
        <v>-6.318602405</v>
      </c>
      <c r="D334" s="2">
        <v>-1.1142526290000001</v>
      </c>
    </row>
    <row r="335" spans="1:4" x14ac:dyDescent="0.25">
      <c r="A335" s="1" t="s">
        <v>12</v>
      </c>
      <c r="B335" s="1" t="s">
        <v>122</v>
      </c>
      <c r="C335" s="2">
        <v>-5.4300940950000003</v>
      </c>
      <c r="D335" s="2">
        <v>-1.1142526290000001</v>
      </c>
    </row>
    <row r="336" spans="1:4" x14ac:dyDescent="0.25">
      <c r="A336" s="1" t="s">
        <v>2</v>
      </c>
      <c r="B336" s="1" t="s">
        <v>123</v>
      </c>
      <c r="C336" s="2">
        <v>-5.9419208269999997</v>
      </c>
      <c r="D336" s="2">
        <v>-1.090325019</v>
      </c>
    </row>
    <row r="337" spans="1:4" x14ac:dyDescent="0.25">
      <c r="A337" s="1" t="s">
        <v>276</v>
      </c>
      <c r="B337" s="1" t="s">
        <v>123</v>
      </c>
      <c r="C337" s="2">
        <v>-2.4695553669999999</v>
      </c>
      <c r="D337" s="2">
        <v>-1.090325019</v>
      </c>
    </row>
    <row r="338" spans="1:4" x14ac:dyDescent="0.25">
      <c r="A338" s="1" t="s">
        <v>277</v>
      </c>
      <c r="B338" s="1" t="s">
        <v>123</v>
      </c>
      <c r="C338" s="2">
        <v>-5.6287152239999996</v>
      </c>
      <c r="D338" s="2">
        <v>-1.090325019</v>
      </c>
    </row>
    <row r="339" spans="1:4" x14ac:dyDescent="0.25">
      <c r="A339" s="1" t="s">
        <v>7</v>
      </c>
      <c r="B339" s="1" t="s">
        <v>123</v>
      </c>
      <c r="C339" s="2">
        <v>3.401773844</v>
      </c>
      <c r="D339" s="2">
        <v>-1.090325019</v>
      </c>
    </row>
    <row r="340" spans="1:4" x14ac:dyDescent="0.25">
      <c r="A340" s="1" t="s">
        <v>3</v>
      </c>
      <c r="B340" s="1" t="s">
        <v>124</v>
      </c>
      <c r="C340" s="2">
        <v>-5.6525075999999999</v>
      </c>
      <c r="D340" s="2">
        <v>-1.0859600389999999</v>
      </c>
    </row>
    <row r="341" spans="1:4" x14ac:dyDescent="0.25">
      <c r="A341" s="1" t="s">
        <v>13</v>
      </c>
      <c r="B341" s="1" t="s">
        <v>124</v>
      </c>
      <c r="C341" s="2">
        <v>1.65096069</v>
      </c>
      <c r="D341" s="2">
        <v>-1.0859600389999999</v>
      </c>
    </row>
    <row r="342" spans="1:4" x14ac:dyDescent="0.25">
      <c r="A342" s="1" t="s">
        <v>2</v>
      </c>
      <c r="B342" s="1" t="s">
        <v>125</v>
      </c>
      <c r="C342" s="2">
        <v>-5.9419208269999997</v>
      </c>
      <c r="D342" s="2">
        <v>-1.062531764</v>
      </c>
    </row>
    <row r="343" spans="1:4" x14ac:dyDescent="0.25">
      <c r="A343" s="1" t="s">
        <v>277</v>
      </c>
      <c r="B343" s="1" t="s">
        <v>125</v>
      </c>
      <c r="C343" s="2">
        <v>-5.6287152239999996</v>
      </c>
      <c r="D343" s="2">
        <v>-1.062531764</v>
      </c>
    </row>
    <row r="344" spans="1:4" x14ac:dyDescent="0.25">
      <c r="A344" s="1" t="s">
        <v>8</v>
      </c>
      <c r="B344" s="1" t="s">
        <v>125</v>
      </c>
      <c r="C344" s="2">
        <v>-5.8438626759999996</v>
      </c>
      <c r="D344" s="2">
        <v>-1.062531764</v>
      </c>
    </row>
    <row r="345" spans="1:4" x14ac:dyDescent="0.25">
      <c r="A345" s="1" t="s">
        <v>5</v>
      </c>
      <c r="B345" s="1" t="s">
        <v>125</v>
      </c>
      <c r="C345" s="2">
        <v>-2.43864313</v>
      </c>
      <c r="D345" s="2">
        <v>-1.062531764</v>
      </c>
    </row>
    <row r="346" spans="1:4" x14ac:dyDescent="0.25">
      <c r="A346" s="1" t="s">
        <v>8</v>
      </c>
      <c r="B346" s="1" t="s">
        <v>126</v>
      </c>
      <c r="C346" s="2">
        <v>-5.8438626759999996</v>
      </c>
      <c r="D346" s="2">
        <v>-1.0535981169999999</v>
      </c>
    </row>
    <row r="347" spans="1:4" x14ac:dyDescent="0.25">
      <c r="A347" s="1" t="s">
        <v>26</v>
      </c>
      <c r="B347" s="1" t="s">
        <v>126</v>
      </c>
      <c r="C347" s="2">
        <v>3.378959912</v>
      </c>
      <c r="D347" s="2">
        <v>-1.0535981169999999</v>
      </c>
    </row>
    <row r="348" spans="1:4" x14ac:dyDescent="0.25">
      <c r="A348" s="1" t="s">
        <v>3</v>
      </c>
      <c r="B348" s="1" t="s">
        <v>127</v>
      </c>
      <c r="C348" s="2">
        <v>-5.6525075999999999</v>
      </c>
      <c r="D348" s="2">
        <v>-1.030288152</v>
      </c>
    </row>
    <row r="349" spans="1:4" x14ac:dyDescent="0.25">
      <c r="A349" s="1" t="s">
        <v>3</v>
      </c>
      <c r="B349" s="1" t="s">
        <v>128</v>
      </c>
      <c r="C349" s="2">
        <v>-5.6525075999999999</v>
      </c>
      <c r="D349" s="2">
        <v>-1.0259214270000001</v>
      </c>
    </row>
    <row r="350" spans="1:4" x14ac:dyDescent="0.25">
      <c r="A350" s="1" t="s">
        <v>25</v>
      </c>
      <c r="B350" s="1" t="s">
        <v>128</v>
      </c>
      <c r="C350" s="2">
        <v>-5.6287152239999996</v>
      </c>
      <c r="D350" s="2">
        <v>-1.0259214270000001</v>
      </c>
    </row>
    <row r="351" spans="1:4" x14ac:dyDescent="0.25">
      <c r="A351" s="1" t="s">
        <v>277</v>
      </c>
      <c r="B351" s="1" t="s">
        <v>128</v>
      </c>
      <c r="C351" s="2">
        <v>-5.6287152239999996</v>
      </c>
      <c r="D351" s="2">
        <v>-1.0259214270000001</v>
      </c>
    </row>
    <row r="352" spans="1:4" x14ac:dyDescent="0.25">
      <c r="A352" s="1" t="s">
        <v>5</v>
      </c>
      <c r="B352" s="1" t="s">
        <v>128</v>
      </c>
      <c r="C352" s="2">
        <v>-2.43864313</v>
      </c>
      <c r="D352" s="2">
        <v>-1.0259214270000001</v>
      </c>
    </row>
    <row r="353" spans="1:4" x14ac:dyDescent="0.25">
      <c r="A353" s="1" t="s">
        <v>26</v>
      </c>
      <c r="B353" s="1" t="s">
        <v>128</v>
      </c>
      <c r="C353" s="2">
        <v>3.378959912</v>
      </c>
      <c r="D353" s="2">
        <v>-1.0259214270000001</v>
      </c>
    </row>
    <row r="354" spans="1:4" x14ac:dyDescent="0.25">
      <c r="A354" s="1" t="s">
        <v>11</v>
      </c>
      <c r="B354" s="1" t="s">
        <v>129</v>
      </c>
      <c r="C354" s="2">
        <v>-6.318602405</v>
      </c>
      <c r="D354" s="2">
        <v>-1.020784031</v>
      </c>
    </row>
    <row r="355" spans="1:4" x14ac:dyDescent="0.25">
      <c r="A355" s="1" t="s">
        <v>7</v>
      </c>
      <c r="B355" s="1" t="s">
        <v>130</v>
      </c>
      <c r="C355" s="2">
        <v>3.401773844</v>
      </c>
      <c r="D355" s="2">
        <v>-1.003581606</v>
      </c>
    </row>
    <row r="356" spans="1:4" x14ac:dyDescent="0.25">
      <c r="A356" s="1" t="s">
        <v>12</v>
      </c>
      <c r="B356" s="1" t="s">
        <v>130</v>
      </c>
      <c r="C356" s="2">
        <v>-5.4300940950000003</v>
      </c>
      <c r="D356" s="2">
        <v>-1.003581606</v>
      </c>
    </row>
    <row r="357" spans="1:4" x14ac:dyDescent="0.25">
      <c r="A357" s="1" t="s">
        <v>5</v>
      </c>
      <c r="B357" s="1" t="s">
        <v>130</v>
      </c>
      <c r="C357" s="2">
        <v>-2.43864313</v>
      </c>
      <c r="D357" s="2">
        <v>-1.003581606</v>
      </c>
    </row>
    <row r="358" spans="1:4" x14ac:dyDescent="0.25">
      <c r="A358" s="1" t="s">
        <v>18</v>
      </c>
      <c r="B358" s="1" t="s">
        <v>130</v>
      </c>
      <c r="C358" s="2">
        <v>-6.7363171819999996</v>
      </c>
      <c r="D358" s="2">
        <v>-1.003581606</v>
      </c>
    </row>
    <row r="359" spans="1:4" x14ac:dyDescent="0.25">
      <c r="A359" s="1" t="s">
        <v>11</v>
      </c>
      <c r="B359" s="1" t="s">
        <v>131</v>
      </c>
      <c r="C359" s="2">
        <v>-6.318602405</v>
      </c>
      <c r="D359" s="2">
        <v>-0.99807517000000001</v>
      </c>
    </row>
    <row r="360" spans="1:4" x14ac:dyDescent="0.25">
      <c r="A360" s="1" t="s">
        <v>277</v>
      </c>
      <c r="B360" s="1" t="s">
        <v>132</v>
      </c>
      <c r="C360" s="2">
        <v>-5.6287152239999996</v>
      </c>
      <c r="D360" s="2">
        <v>-0.99751600699999998</v>
      </c>
    </row>
    <row r="361" spans="1:4" x14ac:dyDescent="0.25">
      <c r="A361" s="1" t="s">
        <v>13</v>
      </c>
      <c r="B361" s="1" t="s">
        <v>132</v>
      </c>
      <c r="C361" s="2">
        <v>1.65096069</v>
      </c>
      <c r="D361" s="2">
        <v>-0.99751600699999998</v>
      </c>
    </row>
    <row r="362" spans="1:4" x14ac:dyDescent="0.25">
      <c r="A362" s="1" t="s">
        <v>2</v>
      </c>
      <c r="B362" s="1" t="s">
        <v>133</v>
      </c>
      <c r="C362" s="2">
        <v>-5.9419208269999997</v>
      </c>
      <c r="D362" s="2">
        <v>-0.99347176999999998</v>
      </c>
    </row>
    <row r="363" spans="1:4" x14ac:dyDescent="0.25">
      <c r="A363" s="1" t="s">
        <v>3</v>
      </c>
      <c r="B363" s="1" t="s">
        <v>133</v>
      </c>
      <c r="C363" s="2">
        <v>-5.6525075999999999</v>
      </c>
      <c r="D363" s="2">
        <v>-0.99347176999999998</v>
      </c>
    </row>
    <row r="364" spans="1:4" x14ac:dyDescent="0.25">
      <c r="A364" s="1" t="s">
        <v>276</v>
      </c>
      <c r="B364" s="1" t="s">
        <v>133</v>
      </c>
      <c r="C364" s="2">
        <v>-2.4695553669999999</v>
      </c>
      <c r="D364" s="2">
        <v>-0.99347176999999998</v>
      </c>
    </row>
    <row r="365" spans="1:4" x14ac:dyDescent="0.25">
      <c r="A365" s="1" t="s">
        <v>11</v>
      </c>
      <c r="B365" s="1" t="s">
        <v>133</v>
      </c>
      <c r="C365" s="2">
        <v>-6.318602405</v>
      </c>
      <c r="D365" s="2">
        <v>-0.99347176999999998</v>
      </c>
    </row>
    <row r="366" spans="1:4" x14ac:dyDescent="0.25">
      <c r="A366" s="1" t="s">
        <v>7</v>
      </c>
      <c r="B366" s="1" t="s">
        <v>133</v>
      </c>
      <c r="C366" s="2">
        <v>3.401773844</v>
      </c>
      <c r="D366" s="2">
        <v>-0.99347176999999998</v>
      </c>
    </row>
    <row r="367" spans="1:4" x14ac:dyDescent="0.25">
      <c r="A367" s="1" t="s">
        <v>5</v>
      </c>
      <c r="B367" s="1" t="s">
        <v>133</v>
      </c>
      <c r="C367" s="2">
        <v>-2.43864313</v>
      </c>
      <c r="D367" s="2">
        <v>-0.99347176999999998</v>
      </c>
    </row>
    <row r="368" spans="1:4" x14ac:dyDescent="0.25">
      <c r="A368" s="1" t="s">
        <v>26</v>
      </c>
      <c r="B368" s="1" t="s">
        <v>133</v>
      </c>
      <c r="C368" s="2">
        <v>3.378959912</v>
      </c>
      <c r="D368" s="2">
        <v>-0.99347176999999998</v>
      </c>
    </row>
    <row r="369" spans="1:4" x14ac:dyDescent="0.25">
      <c r="A369" s="1" t="s">
        <v>18</v>
      </c>
      <c r="B369" s="1" t="s">
        <v>133</v>
      </c>
      <c r="C369" s="2">
        <v>-6.7363171819999996</v>
      </c>
      <c r="D369" s="2">
        <v>-0.99347176999999998</v>
      </c>
    </row>
    <row r="370" spans="1:4" x14ac:dyDescent="0.25">
      <c r="A370" s="1" t="s">
        <v>13</v>
      </c>
      <c r="B370" s="1" t="s">
        <v>133</v>
      </c>
      <c r="C370" s="2">
        <v>1.65096069</v>
      </c>
      <c r="D370" s="2">
        <v>-0.99347176999999998</v>
      </c>
    </row>
    <row r="371" spans="1:4" x14ac:dyDescent="0.25">
      <c r="A371" s="1" t="s">
        <v>11</v>
      </c>
      <c r="B371" s="1" t="s">
        <v>134</v>
      </c>
      <c r="C371" s="2">
        <v>-6.318602405</v>
      </c>
      <c r="D371" s="2">
        <v>-0.98404652299999995</v>
      </c>
    </row>
    <row r="372" spans="1:4" x14ac:dyDescent="0.25">
      <c r="A372" s="1" t="s">
        <v>26</v>
      </c>
      <c r="B372" s="1" t="s">
        <v>134</v>
      </c>
      <c r="C372" s="2">
        <v>3.378959912</v>
      </c>
      <c r="D372" s="2">
        <v>-0.98404652299999995</v>
      </c>
    </row>
    <row r="373" spans="1:4" x14ac:dyDescent="0.25">
      <c r="A373" s="1" t="s">
        <v>2</v>
      </c>
      <c r="B373" s="1" t="s">
        <v>135</v>
      </c>
      <c r="C373" s="2">
        <v>-5.9419208269999997</v>
      </c>
      <c r="D373" s="2">
        <v>-0.97197395499999995</v>
      </c>
    </row>
    <row r="374" spans="1:4" x14ac:dyDescent="0.25">
      <c r="A374" s="1" t="s">
        <v>25</v>
      </c>
      <c r="B374" s="1" t="s">
        <v>135</v>
      </c>
      <c r="C374" s="2">
        <v>-5.6287152239999996</v>
      </c>
      <c r="D374" s="2">
        <v>-0.97197395499999995</v>
      </c>
    </row>
    <row r="375" spans="1:4" x14ac:dyDescent="0.25">
      <c r="A375" s="1" t="s">
        <v>7</v>
      </c>
      <c r="B375" s="1" t="s">
        <v>135</v>
      </c>
      <c r="C375" s="2">
        <v>3.401773844</v>
      </c>
      <c r="D375" s="2">
        <v>-0.97197395499999995</v>
      </c>
    </row>
    <row r="376" spans="1:4" x14ac:dyDescent="0.25">
      <c r="A376" s="1" t="s">
        <v>2</v>
      </c>
      <c r="B376" s="1" t="s">
        <v>136</v>
      </c>
      <c r="C376" s="2">
        <v>-5.9419208269999997</v>
      </c>
      <c r="D376" s="2">
        <v>-0.97171356200000003</v>
      </c>
    </row>
    <row r="377" spans="1:4" x14ac:dyDescent="0.25">
      <c r="A377" s="1" t="s">
        <v>3</v>
      </c>
      <c r="B377" s="1" t="s">
        <v>136</v>
      </c>
      <c r="C377" s="2">
        <v>-5.6525075999999999</v>
      </c>
      <c r="D377" s="2">
        <v>-0.97171356200000003</v>
      </c>
    </row>
    <row r="378" spans="1:4" x14ac:dyDescent="0.25">
      <c r="A378" s="1" t="s">
        <v>7</v>
      </c>
      <c r="B378" s="1" t="s">
        <v>136</v>
      </c>
      <c r="C378" s="2">
        <v>3.401773844</v>
      </c>
      <c r="D378" s="2">
        <v>-0.97171356200000003</v>
      </c>
    </row>
    <row r="379" spans="1:4" x14ac:dyDescent="0.25">
      <c r="A379" s="1" t="s">
        <v>13</v>
      </c>
      <c r="B379" s="1" t="s">
        <v>136</v>
      </c>
      <c r="C379" s="2">
        <v>1.65096069</v>
      </c>
      <c r="D379" s="2">
        <v>-0.97171356200000003</v>
      </c>
    </row>
    <row r="380" spans="1:4" x14ac:dyDescent="0.25">
      <c r="A380" s="1" t="s">
        <v>3</v>
      </c>
      <c r="B380" s="1" t="s">
        <v>137</v>
      </c>
      <c r="C380" s="2">
        <v>-5.6525075999999999</v>
      </c>
      <c r="D380" s="2">
        <v>-0.97000282000000004</v>
      </c>
    </row>
    <row r="381" spans="1:4" x14ac:dyDescent="0.25">
      <c r="A381" s="1" t="s">
        <v>12</v>
      </c>
      <c r="B381" s="1" t="s">
        <v>137</v>
      </c>
      <c r="C381" s="2">
        <v>-5.4300940950000003</v>
      </c>
      <c r="D381" s="2">
        <v>-0.97000282000000004</v>
      </c>
    </row>
    <row r="382" spans="1:4" x14ac:dyDescent="0.25">
      <c r="A382" s="1" t="s">
        <v>11</v>
      </c>
      <c r="B382" s="1" t="s">
        <v>138</v>
      </c>
      <c r="C382" s="2">
        <v>-6.318602405</v>
      </c>
      <c r="D382" s="2">
        <v>-0.96761727500000005</v>
      </c>
    </row>
    <row r="383" spans="1:4" x14ac:dyDescent="0.25">
      <c r="A383" s="1" t="s">
        <v>7</v>
      </c>
      <c r="B383" s="1" t="s">
        <v>138</v>
      </c>
      <c r="C383" s="2">
        <v>3.401773844</v>
      </c>
      <c r="D383" s="2">
        <v>-0.96761727500000005</v>
      </c>
    </row>
    <row r="384" spans="1:4" x14ac:dyDescent="0.25">
      <c r="A384" s="1" t="s">
        <v>18</v>
      </c>
      <c r="B384" s="1" t="s">
        <v>138</v>
      </c>
      <c r="C384" s="2">
        <v>-6.7363171819999996</v>
      </c>
      <c r="D384" s="2">
        <v>-0.96761727500000005</v>
      </c>
    </row>
    <row r="385" spans="1:4" x14ac:dyDescent="0.25">
      <c r="A385" s="1" t="s">
        <v>2</v>
      </c>
      <c r="B385" s="1" t="s">
        <v>139</v>
      </c>
      <c r="C385" s="2">
        <v>-5.9419208269999997</v>
      </c>
      <c r="D385" s="2">
        <v>-0.96193944099999995</v>
      </c>
    </row>
    <row r="386" spans="1:4" x14ac:dyDescent="0.25">
      <c r="A386" s="1" t="s">
        <v>26</v>
      </c>
      <c r="B386" s="1" t="s">
        <v>139</v>
      </c>
      <c r="C386" s="2">
        <v>3.378959912</v>
      </c>
      <c r="D386" s="2">
        <v>-0.96193944099999995</v>
      </c>
    </row>
    <row r="387" spans="1:4" x14ac:dyDescent="0.25">
      <c r="A387" s="1" t="s">
        <v>25</v>
      </c>
      <c r="B387" s="1" t="s">
        <v>140</v>
      </c>
      <c r="C387" s="2">
        <v>-5.6287152239999996</v>
      </c>
      <c r="D387" s="2">
        <v>-0.94346411299999999</v>
      </c>
    </row>
    <row r="388" spans="1:4" x14ac:dyDescent="0.25">
      <c r="A388" s="1" t="s">
        <v>18</v>
      </c>
      <c r="B388" s="1" t="s">
        <v>140</v>
      </c>
      <c r="C388" s="2">
        <v>-6.7363171819999996</v>
      </c>
      <c r="D388" s="2">
        <v>-0.94346411299999999</v>
      </c>
    </row>
    <row r="389" spans="1:4" x14ac:dyDescent="0.25">
      <c r="A389" s="1" t="s">
        <v>25</v>
      </c>
      <c r="B389" s="1" t="s">
        <v>141</v>
      </c>
      <c r="C389" s="2">
        <v>-5.6287152239999996</v>
      </c>
      <c r="D389" s="2">
        <v>-0.92550838000000002</v>
      </c>
    </row>
    <row r="390" spans="1:4" x14ac:dyDescent="0.25">
      <c r="A390" s="1" t="s">
        <v>11</v>
      </c>
      <c r="B390" s="1" t="s">
        <v>141</v>
      </c>
      <c r="C390" s="2">
        <v>-6.318602405</v>
      </c>
      <c r="D390" s="2">
        <v>-0.92550838000000002</v>
      </c>
    </row>
    <row r="391" spans="1:4" x14ac:dyDescent="0.25">
      <c r="A391" s="1" t="s">
        <v>9</v>
      </c>
      <c r="B391" s="1" t="s">
        <v>141</v>
      </c>
      <c r="C391" s="2">
        <v>-5.4529708860000001</v>
      </c>
      <c r="D391" s="2">
        <v>-0.92550838000000002</v>
      </c>
    </row>
    <row r="392" spans="1:4" x14ac:dyDescent="0.25">
      <c r="A392" s="1" t="s">
        <v>3</v>
      </c>
      <c r="B392" s="1" t="s">
        <v>142</v>
      </c>
      <c r="C392" s="2">
        <v>-5.6525075999999999</v>
      </c>
      <c r="D392" s="2">
        <v>-0.90432425299999997</v>
      </c>
    </row>
    <row r="393" spans="1:4" x14ac:dyDescent="0.25">
      <c r="A393" s="1" t="s">
        <v>277</v>
      </c>
      <c r="B393" s="1" t="s">
        <v>142</v>
      </c>
      <c r="C393" s="2">
        <v>-5.6287152239999996</v>
      </c>
      <c r="D393" s="2">
        <v>-0.90432425299999997</v>
      </c>
    </row>
    <row r="394" spans="1:4" x14ac:dyDescent="0.25">
      <c r="A394" s="1" t="s">
        <v>12</v>
      </c>
      <c r="B394" s="1" t="s">
        <v>142</v>
      </c>
      <c r="C394" s="2">
        <v>-5.4300940950000003</v>
      </c>
      <c r="D394" s="2">
        <v>-0.90432425299999997</v>
      </c>
    </row>
    <row r="395" spans="1:4" x14ac:dyDescent="0.25">
      <c r="A395" s="1" t="s">
        <v>5</v>
      </c>
      <c r="B395" s="1" t="s">
        <v>143</v>
      </c>
      <c r="C395" s="2">
        <v>-2.43864313</v>
      </c>
      <c r="D395" s="2">
        <v>-0.85316959800000003</v>
      </c>
    </row>
    <row r="396" spans="1:4" x14ac:dyDescent="0.25">
      <c r="A396" s="1" t="s">
        <v>7</v>
      </c>
      <c r="B396" s="1" t="s">
        <v>144</v>
      </c>
      <c r="C396" s="2">
        <v>3.401773844</v>
      </c>
      <c r="D396" s="2">
        <v>-0.81112911700000001</v>
      </c>
    </row>
    <row r="397" spans="1:4" x14ac:dyDescent="0.25">
      <c r="A397" s="1" t="s">
        <v>26</v>
      </c>
      <c r="B397" s="1" t="s">
        <v>144</v>
      </c>
      <c r="C397" s="2">
        <v>3.378959912</v>
      </c>
      <c r="D397" s="2">
        <v>-0.81112911700000001</v>
      </c>
    </row>
    <row r="398" spans="1:4" x14ac:dyDescent="0.25">
      <c r="A398" s="1" t="s">
        <v>2</v>
      </c>
      <c r="B398" s="1" t="s">
        <v>145</v>
      </c>
      <c r="C398" s="2">
        <v>-5.9419208269999997</v>
      </c>
      <c r="D398" s="2">
        <v>-0.80336385399999999</v>
      </c>
    </row>
    <row r="399" spans="1:4" x14ac:dyDescent="0.25">
      <c r="A399" s="1" t="s">
        <v>12</v>
      </c>
      <c r="B399" s="1" t="s">
        <v>145</v>
      </c>
      <c r="C399" s="2">
        <v>-5.4300940950000003</v>
      </c>
      <c r="D399" s="2">
        <v>-0.80336385399999999</v>
      </c>
    </row>
    <row r="400" spans="1:4" x14ac:dyDescent="0.25">
      <c r="A400" s="1" t="s">
        <v>5</v>
      </c>
      <c r="B400" s="1" t="s">
        <v>145</v>
      </c>
      <c r="C400" s="2">
        <v>-2.43864313</v>
      </c>
      <c r="D400" s="2">
        <v>-0.80336385399999999</v>
      </c>
    </row>
    <row r="401" spans="1:4" x14ac:dyDescent="0.25">
      <c r="A401" s="1" t="s">
        <v>9</v>
      </c>
      <c r="B401" s="1" t="s">
        <v>146</v>
      </c>
      <c r="C401" s="2">
        <v>-5.4529708860000001</v>
      </c>
      <c r="D401" s="2">
        <v>-0.79915113999999998</v>
      </c>
    </row>
    <row r="402" spans="1:4" x14ac:dyDescent="0.25">
      <c r="A402" s="1" t="s">
        <v>2</v>
      </c>
      <c r="B402" s="1" t="s">
        <v>147</v>
      </c>
      <c r="C402" s="2">
        <v>-5.9419208269999997</v>
      </c>
      <c r="D402" s="2">
        <v>-0.79452213599999999</v>
      </c>
    </row>
    <row r="403" spans="1:4" x14ac:dyDescent="0.25">
      <c r="A403" s="1" t="s">
        <v>3</v>
      </c>
      <c r="B403" s="1" t="s">
        <v>147</v>
      </c>
      <c r="C403" s="2">
        <v>-5.6525075999999999</v>
      </c>
      <c r="D403" s="2">
        <v>-0.79452213599999999</v>
      </c>
    </row>
    <row r="404" spans="1:4" x14ac:dyDescent="0.25">
      <c r="A404" s="1" t="s">
        <v>8</v>
      </c>
      <c r="B404" s="1" t="s">
        <v>147</v>
      </c>
      <c r="C404" s="2">
        <v>-5.8438626759999996</v>
      </c>
      <c r="D404" s="2">
        <v>-0.79452213599999999</v>
      </c>
    </row>
    <row r="405" spans="1:4" x14ac:dyDescent="0.25">
      <c r="A405" s="1" t="s">
        <v>9</v>
      </c>
      <c r="B405" s="1" t="s">
        <v>147</v>
      </c>
      <c r="C405" s="2">
        <v>-5.4529708860000001</v>
      </c>
      <c r="D405" s="2">
        <v>-0.79452213599999999</v>
      </c>
    </row>
    <row r="406" spans="1:4" x14ac:dyDescent="0.25">
      <c r="A406" s="1" t="s">
        <v>18</v>
      </c>
      <c r="B406" s="1" t="s">
        <v>147</v>
      </c>
      <c r="C406" s="2">
        <v>-6.7363171819999996</v>
      </c>
      <c r="D406" s="2">
        <v>-0.79452213599999999</v>
      </c>
    </row>
    <row r="407" spans="1:4" x14ac:dyDescent="0.25">
      <c r="A407" s="1" t="s">
        <v>26</v>
      </c>
      <c r="B407" s="1" t="s">
        <v>148</v>
      </c>
      <c r="C407" s="2">
        <v>3.378959912</v>
      </c>
      <c r="D407" s="2">
        <v>-0.781579935</v>
      </c>
    </row>
    <row r="408" spans="1:4" x14ac:dyDescent="0.25">
      <c r="A408" s="1" t="s">
        <v>7</v>
      </c>
      <c r="B408" s="1" t="s">
        <v>149</v>
      </c>
      <c r="C408" s="2">
        <v>3.401773844</v>
      </c>
      <c r="D408" s="2">
        <v>-0.73670184000000005</v>
      </c>
    </row>
    <row r="409" spans="1:4" x14ac:dyDescent="0.25">
      <c r="A409" s="1" t="s">
        <v>9</v>
      </c>
      <c r="B409" s="1" t="s">
        <v>149</v>
      </c>
      <c r="C409" s="2">
        <v>-5.4529708860000001</v>
      </c>
      <c r="D409" s="2">
        <v>-0.73670184000000005</v>
      </c>
    </row>
    <row r="410" spans="1:4" x14ac:dyDescent="0.25">
      <c r="A410" s="1" t="s">
        <v>2</v>
      </c>
      <c r="B410" s="1" t="s">
        <v>150</v>
      </c>
      <c r="C410" s="2">
        <v>-5.9419208269999997</v>
      </c>
      <c r="D410" s="2">
        <v>-0.72915167800000003</v>
      </c>
    </row>
    <row r="411" spans="1:4" x14ac:dyDescent="0.25">
      <c r="A411" s="1" t="s">
        <v>11</v>
      </c>
      <c r="B411" s="1" t="s">
        <v>151</v>
      </c>
      <c r="C411" s="2">
        <v>-6.318602405</v>
      </c>
      <c r="D411" s="2">
        <v>-0.71564444500000002</v>
      </c>
    </row>
    <row r="412" spans="1:4" x14ac:dyDescent="0.25">
      <c r="A412" s="1" t="s">
        <v>5</v>
      </c>
      <c r="B412" s="1" t="s">
        <v>152</v>
      </c>
      <c r="C412" s="2">
        <v>-2.43864313</v>
      </c>
      <c r="D412" s="2">
        <v>-0.71057840500000002</v>
      </c>
    </row>
    <row r="413" spans="1:4" x14ac:dyDescent="0.25">
      <c r="A413" s="1" t="s">
        <v>18</v>
      </c>
      <c r="B413" s="1" t="s">
        <v>152</v>
      </c>
      <c r="C413" s="2">
        <v>-6.7363171819999996</v>
      </c>
      <c r="D413" s="2">
        <v>-0.71057840500000002</v>
      </c>
    </row>
    <row r="414" spans="1:4" x14ac:dyDescent="0.25">
      <c r="A414" s="1" t="s">
        <v>2</v>
      </c>
      <c r="B414" s="1" t="s">
        <v>153</v>
      </c>
      <c r="C414" s="2">
        <v>-5.9419208269999997</v>
      </c>
      <c r="D414" s="2">
        <v>-0.70834908600000002</v>
      </c>
    </row>
    <row r="415" spans="1:4" x14ac:dyDescent="0.25">
      <c r="A415" s="1" t="s">
        <v>18</v>
      </c>
      <c r="B415" s="1" t="s">
        <v>154</v>
      </c>
      <c r="C415" s="2">
        <v>-6.7363171819999996</v>
      </c>
      <c r="D415" s="2">
        <v>-0.69375262100000001</v>
      </c>
    </row>
    <row r="416" spans="1:4" x14ac:dyDescent="0.25">
      <c r="A416" s="1" t="s">
        <v>2</v>
      </c>
      <c r="B416" s="1" t="s">
        <v>155</v>
      </c>
      <c r="C416" s="2">
        <v>-5.9419208269999997</v>
      </c>
      <c r="D416" s="2">
        <v>-0.68651337400000001</v>
      </c>
    </row>
    <row r="417" spans="1:4" x14ac:dyDescent="0.25">
      <c r="A417" s="1" t="s">
        <v>3</v>
      </c>
      <c r="B417" s="1" t="s">
        <v>155</v>
      </c>
      <c r="C417" s="2">
        <v>-5.6525075999999999</v>
      </c>
      <c r="D417" s="2">
        <v>-0.68651337400000001</v>
      </c>
    </row>
    <row r="418" spans="1:4" x14ac:dyDescent="0.25">
      <c r="A418" s="1" t="s">
        <v>277</v>
      </c>
      <c r="B418" s="1" t="s">
        <v>155</v>
      </c>
      <c r="C418" s="2">
        <v>-5.6287152239999996</v>
      </c>
      <c r="D418" s="2">
        <v>-0.68651337400000001</v>
      </c>
    </row>
    <row r="419" spans="1:4" x14ac:dyDescent="0.25">
      <c r="A419" s="1" t="s">
        <v>11</v>
      </c>
      <c r="B419" s="1" t="s">
        <v>155</v>
      </c>
      <c r="C419" s="2">
        <v>-6.318602405</v>
      </c>
      <c r="D419" s="2">
        <v>-0.68651337400000001</v>
      </c>
    </row>
    <row r="420" spans="1:4" x14ac:dyDescent="0.25">
      <c r="A420" s="1" t="s">
        <v>7</v>
      </c>
      <c r="B420" s="1" t="s">
        <v>155</v>
      </c>
      <c r="C420" s="2">
        <v>3.401773844</v>
      </c>
      <c r="D420" s="2">
        <v>-0.68651337400000001</v>
      </c>
    </row>
    <row r="421" spans="1:4" x14ac:dyDescent="0.25">
      <c r="A421" s="1" t="s">
        <v>12</v>
      </c>
      <c r="B421" s="1" t="s">
        <v>155</v>
      </c>
      <c r="C421" s="2">
        <v>-5.4300940950000003</v>
      </c>
      <c r="D421" s="2">
        <v>-0.68651337400000001</v>
      </c>
    </row>
    <row r="422" spans="1:4" x14ac:dyDescent="0.25">
      <c r="A422" s="1" t="s">
        <v>8</v>
      </c>
      <c r="B422" s="1" t="s">
        <v>155</v>
      </c>
      <c r="C422" s="2">
        <v>-5.8438626759999996</v>
      </c>
      <c r="D422" s="2">
        <v>-0.68651337400000001</v>
      </c>
    </row>
    <row r="423" spans="1:4" x14ac:dyDescent="0.25">
      <c r="A423" s="1" t="s">
        <v>5</v>
      </c>
      <c r="B423" s="1" t="s">
        <v>155</v>
      </c>
      <c r="C423" s="2">
        <v>-2.43864313</v>
      </c>
      <c r="D423" s="2">
        <v>-0.68651337400000001</v>
      </c>
    </row>
    <row r="424" spans="1:4" x14ac:dyDescent="0.25">
      <c r="A424" s="1" t="s">
        <v>26</v>
      </c>
      <c r="B424" s="1" t="s">
        <v>155</v>
      </c>
      <c r="C424" s="2">
        <v>3.378959912</v>
      </c>
      <c r="D424" s="2">
        <v>-0.68651337400000001</v>
      </c>
    </row>
    <row r="425" spans="1:4" x14ac:dyDescent="0.25">
      <c r="A425" s="1" t="s">
        <v>18</v>
      </c>
      <c r="B425" s="1" t="s">
        <v>155</v>
      </c>
      <c r="C425" s="2">
        <v>-6.7363171819999996</v>
      </c>
      <c r="D425" s="2">
        <v>-0.68651337400000001</v>
      </c>
    </row>
    <row r="426" spans="1:4" x14ac:dyDescent="0.25">
      <c r="A426" s="1" t="s">
        <v>13</v>
      </c>
      <c r="B426" s="1" t="s">
        <v>155</v>
      </c>
      <c r="C426" s="2">
        <v>1.65096069</v>
      </c>
      <c r="D426" s="2">
        <v>-0.68651337400000001</v>
      </c>
    </row>
    <row r="427" spans="1:4" x14ac:dyDescent="0.25">
      <c r="A427" s="1" t="s">
        <v>2</v>
      </c>
      <c r="B427" s="1" t="s">
        <v>156</v>
      </c>
      <c r="C427" s="2">
        <v>-5.9419208269999997</v>
      </c>
      <c r="D427" s="2">
        <v>-0.65214628100000005</v>
      </c>
    </row>
    <row r="428" spans="1:4" x14ac:dyDescent="0.25">
      <c r="A428" s="1" t="s">
        <v>3</v>
      </c>
      <c r="B428" s="1" t="s">
        <v>156</v>
      </c>
      <c r="C428" s="2">
        <v>-5.6525075999999999</v>
      </c>
      <c r="D428" s="2">
        <v>-0.65214628100000005</v>
      </c>
    </row>
    <row r="429" spans="1:4" x14ac:dyDescent="0.25">
      <c r="A429" s="1" t="s">
        <v>26</v>
      </c>
      <c r="B429" s="1" t="s">
        <v>157</v>
      </c>
      <c r="C429" s="2">
        <v>3.378959912</v>
      </c>
      <c r="D429" s="2">
        <v>0.59880687399999999</v>
      </c>
    </row>
    <row r="430" spans="1:4" x14ac:dyDescent="0.25">
      <c r="A430" s="1" t="s">
        <v>2</v>
      </c>
      <c r="B430" s="1" t="s">
        <v>158</v>
      </c>
      <c r="C430" s="2">
        <v>-5.9419208269999997</v>
      </c>
      <c r="D430" s="2">
        <v>0.63043006899999998</v>
      </c>
    </row>
    <row r="431" spans="1:4" x14ac:dyDescent="0.25">
      <c r="A431" s="1" t="s">
        <v>276</v>
      </c>
      <c r="B431" s="1" t="s">
        <v>158</v>
      </c>
      <c r="C431" s="2">
        <v>-2.4695553669999999</v>
      </c>
      <c r="D431" s="2">
        <v>0.63043006899999998</v>
      </c>
    </row>
    <row r="432" spans="1:4" x14ac:dyDescent="0.25">
      <c r="A432" s="1" t="s">
        <v>7</v>
      </c>
      <c r="B432" s="1" t="s">
        <v>158</v>
      </c>
      <c r="C432" s="2">
        <v>3.401773844</v>
      </c>
      <c r="D432" s="2">
        <v>0.63043006899999998</v>
      </c>
    </row>
    <row r="433" spans="1:4" x14ac:dyDescent="0.25">
      <c r="A433" s="1" t="s">
        <v>18</v>
      </c>
      <c r="B433" s="1" t="s">
        <v>158</v>
      </c>
      <c r="C433" s="2">
        <v>-6.7363171819999996</v>
      </c>
      <c r="D433" s="2">
        <v>0.63043006899999998</v>
      </c>
    </row>
    <row r="434" spans="1:4" x14ac:dyDescent="0.25">
      <c r="A434" s="1" t="s">
        <v>2</v>
      </c>
      <c r="B434" s="1" t="s">
        <v>159</v>
      </c>
      <c r="C434" s="2">
        <v>-5.9419208269999997</v>
      </c>
      <c r="D434" s="2">
        <v>0.63872569000000001</v>
      </c>
    </row>
    <row r="435" spans="1:4" x14ac:dyDescent="0.25">
      <c r="A435" s="1" t="s">
        <v>3</v>
      </c>
      <c r="B435" s="1" t="s">
        <v>159</v>
      </c>
      <c r="C435" s="2">
        <v>-5.6525075999999999</v>
      </c>
      <c r="D435" s="2">
        <v>0.63872569000000001</v>
      </c>
    </row>
    <row r="436" spans="1:4" x14ac:dyDescent="0.25">
      <c r="A436" s="1" t="s">
        <v>2</v>
      </c>
      <c r="B436" s="1" t="s">
        <v>160</v>
      </c>
      <c r="C436" s="2">
        <v>-5.9419208269999997</v>
      </c>
      <c r="D436" s="2">
        <v>0.65170938199999995</v>
      </c>
    </row>
    <row r="437" spans="1:4" x14ac:dyDescent="0.25">
      <c r="A437" s="1" t="s">
        <v>12</v>
      </c>
      <c r="B437" s="1" t="s">
        <v>160</v>
      </c>
      <c r="C437" s="2">
        <v>-5.4300940950000003</v>
      </c>
      <c r="D437" s="2">
        <v>0.65170938199999995</v>
      </c>
    </row>
    <row r="438" spans="1:4" x14ac:dyDescent="0.25">
      <c r="A438" s="1" t="s">
        <v>26</v>
      </c>
      <c r="B438" s="1" t="s">
        <v>160</v>
      </c>
      <c r="C438" s="2">
        <v>3.378959912</v>
      </c>
      <c r="D438" s="2">
        <v>0.65170938199999995</v>
      </c>
    </row>
    <row r="439" spans="1:4" x14ac:dyDescent="0.25">
      <c r="A439" s="1" t="s">
        <v>8</v>
      </c>
      <c r="B439" s="1" t="s">
        <v>161</v>
      </c>
      <c r="C439" s="2">
        <v>-5.8438626759999996</v>
      </c>
      <c r="D439" s="2">
        <v>0.65915483399999997</v>
      </c>
    </row>
    <row r="440" spans="1:4" x14ac:dyDescent="0.25">
      <c r="A440" s="1" t="s">
        <v>18</v>
      </c>
      <c r="B440" s="1" t="s">
        <v>161</v>
      </c>
      <c r="C440" s="2">
        <v>-6.7363171819999996</v>
      </c>
      <c r="D440" s="2">
        <v>0.65915483399999997</v>
      </c>
    </row>
    <row r="441" spans="1:4" x14ac:dyDescent="0.25">
      <c r="A441" s="1" t="s">
        <v>3</v>
      </c>
      <c r="B441" s="1" t="s">
        <v>162</v>
      </c>
      <c r="C441" s="2">
        <v>-5.6525075999999999</v>
      </c>
      <c r="D441" s="2">
        <v>0.668562816</v>
      </c>
    </row>
    <row r="442" spans="1:4" x14ac:dyDescent="0.25">
      <c r="A442" s="1" t="s">
        <v>276</v>
      </c>
      <c r="B442" s="1" t="s">
        <v>162</v>
      </c>
      <c r="C442" s="2">
        <v>-2.4695553669999999</v>
      </c>
      <c r="D442" s="2">
        <v>0.668562816</v>
      </c>
    </row>
    <row r="443" spans="1:4" x14ac:dyDescent="0.25">
      <c r="A443" s="1" t="s">
        <v>11</v>
      </c>
      <c r="B443" s="1" t="s">
        <v>162</v>
      </c>
      <c r="C443" s="2">
        <v>-6.318602405</v>
      </c>
      <c r="D443" s="2">
        <v>0.668562816</v>
      </c>
    </row>
    <row r="444" spans="1:4" x14ac:dyDescent="0.25">
      <c r="A444" s="1" t="s">
        <v>2</v>
      </c>
      <c r="B444" s="1" t="s">
        <v>163</v>
      </c>
      <c r="C444" s="2">
        <v>-5.9419208269999997</v>
      </c>
      <c r="D444" s="2">
        <v>0.68283922900000005</v>
      </c>
    </row>
    <row r="445" spans="1:4" x14ac:dyDescent="0.25">
      <c r="A445" s="1" t="s">
        <v>3</v>
      </c>
      <c r="B445" s="1" t="s">
        <v>163</v>
      </c>
      <c r="C445" s="2">
        <v>-5.6525075999999999</v>
      </c>
      <c r="D445" s="2">
        <v>0.68283922900000005</v>
      </c>
    </row>
    <row r="446" spans="1:4" x14ac:dyDescent="0.25">
      <c r="A446" s="1" t="s">
        <v>7</v>
      </c>
      <c r="B446" s="1" t="s">
        <v>163</v>
      </c>
      <c r="C446" s="2">
        <v>3.401773844</v>
      </c>
      <c r="D446" s="2">
        <v>0.68283922900000005</v>
      </c>
    </row>
    <row r="447" spans="1:4" x14ac:dyDescent="0.25">
      <c r="A447" s="1" t="s">
        <v>9</v>
      </c>
      <c r="B447" s="1" t="s">
        <v>163</v>
      </c>
      <c r="C447" s="2">
        <v>-5.4529708860000001</v>
      </c>
      <c r="D447" s="2">
        <v>0.68283922900000005</v>
      </c>
    </row>
    <row r="448" spans="1:4" x14ac:dyDescent="0.25">
      <c r="A448" s="1" t="s">
        <v>2</v>
      </c>
      <c r="B448" s="1" t="s">
        <v>164</v>
      </c>
      <c r="C448" s="2">
        <v>-5.9419208269999997</v>
      </c>
      <c r="D448" s="2">
        <v>0.71419535300000003</v>
      </c>
    </row>
    <row r="449" spans="1:4" x14ac:dyDescent="0.25">
      <c r="A449" s="1" t="s">
        <v>277</v>
      </c>
      <c r="B449" s="1" t="s">
        <v>164</v>
      </c>
      <c r="C449" s="2">
        <v>-5.6287152239999996</v>
      </c>
      <c r="D449" s="2">
        <v>0.71419535300000003</v>
      </c>
    </row>
    <row r="450" spans="1:4" x14ac:dyDescent="0.25">
      <c r="A450" s="1" t="s">
        <v>7</v>
      </c>
      <c r="B450" s="1" t="s">
        <v>164</v>
      </c>
      <c r="C450" s="2">
        <v>3.401773844</v>
      </c>
      <c r="D450" s="2">
        <v>0.71419535300000003</v>
      </c>
    </row>
    <row r="451" spans="1:4" x14ac:dyDescent="0.25">
      <c r="A451" s="1" t="s">
        <v>5</v>
      </c>
      <c r="B451" s="1" t="s">
        <v>164</v>
      </c>
      <c r="C451" s="2">
        <v>-2.43864313</v>
      </c>
      <c r="D451" s="2">
        <v>0.71419535300000003</v>
      </c>
    </row>
    <row r="452" spans="1:4" x14ac:dyDescent="0.25">
      <c r="A452" s="1" t="s">
        <v>26</v>
      </c>
      <c r="B452" s="1" t="s">
        <v>164</v>
      </c>
      <c r="C452" s="2">
        <v>3.378959912</v>
      </c>
      <c r="D452" s="2">
        <v>0.71419535300000003</v>
      </c>
    </row>
    <row r="453" spans="1:4" x14ac:dyDescent="0.25">
      <c r="A453" s="1" t="s">
        <v>276</v>
      </c>
      <c r="B453" s="1" t="s">
        <v>288</v>
      </c>
      <c r="C453" s="2">
        <v>-2.4695553669999999</v>
      </c>
      <c r="D453" s="2">
        <v>0.79749420199999999</v>
      </c>
    </row>
    <row r="454" spans="1:4" x14ac:dyDescent="0.25">
      <c r="A454" s="1" t="s">
        <v>26</v>
      </c>
      <c r="B454" s="1" t="s">
        <v>165</v>
      </c>
      <c r="C454" s="2">
        <v>3.378959912</v>
      </c>
      <c r="D454" s="2">
        <v>0.81149799300000003</v>
      </c>
    </row>
    <row r="455" spans="1:4" x14ac:dyDescent="0.25">
      <c r="A455" s="1" t="s">
        <v>18</v>
      </c>
      <c r="B455" s="1" t="s">
        <v>165</v>
      </c>
      <c r="C455" s="2">
        <v>-6.7363171819999996</v>
      </c>
      <c r="D455" s="2">
        <v>0.81149799300000003</v>
      </c>
    </row>
    <row r="456" spans="1:4" x14ac:dyDescent="0.25">
      <c r="A456" s="1" t="s">
        <v>26</v>
      </c>
      <c r="B456" s="1" t="s">
        <v>166</v>
      </c>
      <c r="C456" s="2">
        <v>3.378959912</v>
      </c>
      <c r="D456" s="2">
        <v>0.83528481799999998</v>
      </c>
    </row>
    <row r="457" spans="1:4" x14ac:dyDescent="0.25">
      <c r="A457" s="1" t="s">
        <v>18</v>
      </c>
      <c r="B457" s="1" t="s">
        <v>166</v>
      </c>
      <c r="C457" s="2">
        <v>-6.7363171819999996</v>
      </c>
      <c r="D457" s="2">
        <v>0.83528481799999998</v>
      </c>
    </row>
    <row r="458" spans="1:4" x14ac:dyDescent="0.25">
      <c r="A458" s="1" t="s">
        <v>5</v>
      </c>
      <c r="B458" s="1" t="s">
        <v>167</v>
      </c>
      <c r="C458" s="2">
        <v>-2.43864313</v>
      </c>
      <c r="D458" s="2">
        <v>0.89639935900000001</v>
      </c>
    </row>
    <row r="459" spans="1:4" x14ac:dyDescent="0.25">
      <c r="A459" s="1" t="s">
        <v>26</v>
      </c>
      <c r="B459" s="1" t="s">
        <v>168</v>
      </c>
      <c r="C459" s="2">
        <v>3.378959912</v>
      </c>
      <c r="D459" s="2">
        <v>0.90392583900000001</v>
      </c>
    </row>
    <row r="460" spans="1:4" x14ac:dyDescent="0.25">
      <c r="A460" s="1" t="s">
        <v>277</v>
      </c>
      <c r="B460" s="1" t="s">
        <v>169</v>
      </c>
      <c r="C460" s="2">
        <v>-5.6287152239999996</v>
      </c>
      <c r="D460" s="2">
        <v>0.90800524400000004</v>
      </c>
    </row>
    <row r="461" spans="1:4" x14ac:dyDescent="0.25">
      <c r="A461" s="1" t="s">
        <v>7</v>
      </c>
      <c r="B461" s="1" t="s">
        <v>169</v>
      </c>
      <c r="C461" s="2">
        <v>3.401773844</v>
      </c>
      <c r="D461" s="2">
        <v>0.90800524400000004</v>
      </c>
    </row>
    <row r="462" spans="1:4" x14ac:dyDescent="0.25">
      <c r="A462" s="1" t="s">
        <v>5</v>
      </c>
      <c r="B462" s="1" t="s">
        <v>169</v>
      </c>
      <c r="C462" s="2">
        <v>-2.43864313</v>
      </c>
      <c r="D462" s="2">
        <v>0.90800524400000004</v>
      </c>
    </row>
    <row r="463" spans="1:4" x14ac:dyDescent="0.25">
      <c r="A463" s="1" t="s">
        <v>9</v>
      </c>
      <c r="B463" s="1" t="s">
        <v>169</v>
      </c>
      <c r="C463" s="2">
        <v>-5.4529708860000001</v>
      </c>
      <c r="D463" s="2">
        <v>0.90800524400000004</v>
      </c>
    </row>
    <row r="464" spans="1:4" x14ac:dyDescent="0.25">
      <c r="A464" s="1" t="s">
        <v>13</v>
      </c>
      <c r="B464" s="1" t="s">
        <v>169</v>
      </c>
      <c r="C464" s="2">
        <v>1.65096069</v>
      </c>
      <c r="D464" s="2">
        <v>0.90800524400000004</v>
      </c>
    </row>
    <row r="465" spans="1:4" x14ac:dyDescent="0.25">
      <c r="A465" s="1" t="s">
        <v>3</v>
      </c>
      <c r="B465" s="1" t="s">
        <v>170</v>
      </c>
      <c r="C465" s="2">
        <v>-5.6525075999999999</v>
      </c>
      <c r="D465" s="2">
        <v>0.91064527900000003</v>
      </c>
    </row>
    <row r="466" spans="1:4" x14ac:dyDescent="0.25">
      <c r="A466" s="1" t="s">
        <v>7</v>
      </c>
      <c r="B466" s="1" t="s">
        <v>170</v>
      </c>
      <c r="C466" s="2">
        <v>3.401773844</v>
      </c>
      <c r="D466" s="2">
        <v>0.91064527900000003</v>
      </c>
    </row>
    <row r="467" spans="1:4" x14ac:dyDescent="0.25">
      <c r="A467" s="1" t="s">
        <v>3</v>
      </c>
      <c r="B467" s="1" t="s">
        <v>171</v>
      </c>
      <c r="C467" s="2">
        <v>-5.6525075999999999</v>
      </c>
      <c r="D467" s="2">
        <v>0.926415722</v>
      </c>
    </row>
    <row r="468" spans="1:4" x14ac:dyDescent="0.25">
      <c r="A468" s="1" t="s">
        <v>26</v>
      </c>
      <c r="B468" s="1" t="s">
        <v>172</v>
      </c>
      <c r="C468" s="2">
        <v>3.378959912</v>
      </c>
      <c r="D468" s="2">
        <v>0.95232392799999999</v>
      </c>
    </row>
    <row r="469" spans="1:4" x14ac:dyDescent="0.25">
      <c r="A469" s="1" t="s">
        <v>277</v>
      </c>
      <c r="B469" s="1" t="s">
        <v>289</v>
      </c>
      <c r="C469" s="2">
        <v>-5.6287152239999996</v>
      </c>
      <c r="D469" s="2">
        <v>0.95614735399999995</v>
      </c>
    </row>
    <row r="470" spans="1:4" x14ac:dyDescent="0.25">
      <c r="A470" s="1" t="s">
        <v>11</v>
      </c>
      <c r="B470" s="1" t="s">
        <v>289</v>
      </c>
      <c r="C470" s="2">
        <v>-6.318602405</v>
      </c>
      <c r="D470" s="2">
        <v>0.95614735399999995</v>
      </c>
    </row>
    <row r="471" spans="1:4" x14ac:dyDescent="0.25">
      <c r="A471" s="1" t="s">
        <v>3</v>
      </c>
      <c r="B471" s="1" t="s">
        <v>173</v>
      </c>
      <c r="C471" s="2">
        <v>-5.6525075999999999</v>
      </c>
      <c r="D471" s="2">
        <v>0.96263425800000002</v>
      </c>
    </row>
    <row r="472" spans="1:4" x14ac:dyDescent="0.25">
      <c r="A472" s="1" t="s">
        <v>277</v>
      </c>
      <c r="B472" s="1" t="s">
        <v>173</v>
      </c>
      <c r="C472" s="2">
        <v>-5.6287152239999996</v>
      </c>
      <c r="D472" s="2">
        <v>0.96263425800000002</v>
      </c>
    </row>
    <row r="473" spans="1:4" x14ac:dyDescent="0.25">
      <c r="A473" s="1" t="s">
        <v>7</v>
      </c>
      <c r="B473" s="1" t="s">
        <v>173</v>
      </c>
      <c r="C473" s="2">
        <v>3.401773844</v>
      </c>
      <c r="D473" s="2">
        <v>0.96263425800000002</v>
      </c>
    </row>
    <row r="474" spans="1:4" x14ac:dyDescent="0.25">
      <c r="A474" s="1" t="s">
        <v>12</v>
      </c>
      <c r="B474" s="1" t="s">
        <v>173</v>
      </c>
      <c r="C474" s="2">
        <v>-5.4300940950000003</v>
      </c>
      <c r="D474" s="2">
        <v>0.96263425800000002</v>
      </c>
    </row>
    <row r="475" spans="1:4" x14ac:dyDescent="0.25">
      <c r="A475" s="1" t="s">
        <v>277</v>
      </c>
      <c r="B475" s="1" t="s">
        <v>290</v>
      </c>
      <c r="C475" s="2">
        <v>-5.6287152239999996</v>
      </c>
      <c r="D475" s="2">
        <v>0.96478008500000001</v>
      </c>
    </row>
    <row r="476" spans="1:4" x14ac:dyDescent="0.25">
      <c r="A476" s="1" t="s">
        <v>11</v>
      </c>
      <c r="B476" s="1" t="s">
        <v>174</v>
      </c>
      <c r="C476" s="2">
        <v>-6.318602405</v>
      </c>
      <c r="D476" s="2">
        <v>0.99520298200000001</v>
      </c>
    </row>
    <row r="477" spans="1:4" x14ac:dyDescent="0.25">
      <c r="A477" s="1" t="s">
        <v>5</v>
      </c>
      <c r="B477" s="1" t="s">
        <v>174</v>
      </c>
      <c r="C477" s="2">
        <v>-2.43864313</v>
      </c>
      <c r="D477" s="2">
        <v>0.99520298200000001</v>
      </c>
    </row>
    <row r="478" spans="1:4" x14ac:dyDescent="0.25">
      <c r="A478" s="1" t="s">
        <v>7</v>
      </c>
      <c r="B478" s="1" t="s">
        <v>175</v>
      </c>
      <c r="C478" s="2">
        <v>3.401773844</v>
      </c>
      <c r="D478" s="2">
        <v>1.015749276</v>
      </c>
    </row>
    <row r="479" spans="1:4" x14ac:dyDescent="0.25">
      <c r="A479" s="1" t="s">
        <v>8</v>
      </c>
      <c r="B479" s="1" t="s">
        <v>176</v>
      </c>
      <c r="C479" s="2">
        <v>-5.8438626759999996</v>
      </c>
      <c r="D479" s="2">
        <v>1.0313940020000001</v>
      </c>
    </row>
    <row r="480" spans="1:4" x14ac:dyDescent="0.25">
      <c r="A480" s="1" t="s">
        <v>13</v>
      </c>
      <c r="B480" s="1" t="s">
        <v>177</v>
      </c>
      <c r="C480" s="2">
        <v>1.65096069</v>
      </c>
      <c r="D480" s="2">
        <v>1.0363559760000001</v>
      </c>
    </row>
    <row r="481" spans="1:4" x14ac:dyDescent="0.25">
      <c r="A481" s="1" t="s">
        <v>2</v>
      </c>
      <c r="B481" s="1" t="s">
        <v>178</v>
      </c>
      <c r="C481" s="2">
        <v>-5.9419208269999997</v>
      </c>
      <c r="D481" s="2">
        <v>1.0442394319999999</v>
      </c>
    </row>
    <row r="482" spans="1:4" x14ac:dyDescent="0.25">
      <c r="A482" s="1" t="s">
        <v>277</v>
      </c>
      <c r="B482" s="1" t="s">
        <v>178</v>
      </c>
      <c r="C482" s="2">
        <v>-5.6287152239999996</v>
      </c>
      <c r="D482" s="2">
        <v>1.0442394319999999</v>
      </c>
    </row>
    <row r="483" spans="1:4" x14ac:dyDescent="0.25">
      <c r="A483" s="1" t="s">
        <v>7</v>
      </c>
      <c r="B483" s="1" t="s">
        <v>178</v>
      </c>
      <c r="C483" s="2">
        <v>3.401773844</v>
      </c>
      <c r="D483" s="2">
        <v>1.0442394319999999</v>
      </c>
    </row>
    <row r="484" spans="1:4" x14ac:dyDescent="0.25">
      <c r="A484" s="1" t="s">
        <v>2</v>
      </c>
      <c r="B484" s="1" t="s">
        <v>179</v>
      </c>
      <c r="C484" s="2">
        <v>-5.9419208269999997</v>
      </c>
      <c r="D484" s="2">
        <v>1.0741512390000001</v>
      </c>
    </row>
    <row r="485" spans="1:4" x14ac:dyDescent="0.25">
      <c r="A485" s="1" t="s">
        <v>276</v>
      </c>
      <c r="B485" s="1" t="s">
        <v>179</v>
      </c>
      <c r="C485" s="2">
        <v>-2.4695553669999999</v>
      </c>
      <c r="D485" s="2">
        <v>1.0741512390000001</v>
      </c>
    </row>
    <row r="486" spans="1:4" x14ac:dyDescent="0.25">
      <c r="A486" s="1" t="s">
        <v>7</v>
      </c>
      <c r="B486" s="1" t="s">
        <v>180</v>
      </c>
      <c r="C486" s="2">
        <v>3.401773844</v>
      </c>
      <c r="D486" s="2">
        <v>1.1006857109999999</v>
      </c>
    </row>
    <row r="487" spans="1:4" x14ac:dyDescent="0.25">
      <c r="A487" s="1" t="s">
        <v>7</v>
      </c>
      <c r="B487" s="1" t="s">
        <v>181</v>
      </c>
      <c r="C487" s="2">
        <v>3.401773844</v>
      </c>
      <c r="D487" s="2">
        <v>1.1288350540000001</v>
      </c>
    </row>
    <row r="488" spans="1:4" x14ac:dyDescent="0.25">
      <c r="A488" s="1" t="s">
        <v>2</v>
      </c>
      <c r="B488" s="1" t="s">
        <v>182</v>
      </c>
      <c r="C488" s="2">
        <v>-5.9419208269999997</v>
      </c>
      <c r="D488" s="2">
        <v>1.169508244</v>
      </c>
    </row>
    <row r="489" spans="1:4" x14ac:dyDescent="0.25">
      <c r="A489" s="1" t="s">
        <v>13</v>
      </c>
      <c r="B489" s="1" t="s">
        <v>182</v>
      </c>
      <c r="C489" s="2">
        <v>1.65096069</v>
      </c>
      <c r="D489" s="2">
        <v>1.169508244</v>
      </c>
    </row>
    <row r="490" spans="1:4" x14ac:dyDescent="0.25">
      <c r="A490" s="1" t="s">
        <v>7</v>
      </c>
      <c r="B490" s="1" t="s">
        <v>183</v>
      </c>
      <c r="C490" s="2">
        <v>3.401773844</v>
      </c>
      <c r="D490" s="2">
        <v>1.198805159</v>
      </c>
    </row>
    <row r="491" spans="1:4" x14ac:dyDescent="0.25">
      <c r="A491" s="1" t="s">
        <v>5</v>
      </c>
      <c r="B491" s="1" t="s">
        <v>183</v>
      </c>
      <c r="C491" s="2">
        <v>-2.43864313</v>
      </c>
      <c r="D491" s="2">
        <v>1.198805159</v>
      </c>
    </row>
    <row r="492" spans="1:4" x14ac:dyDescent="0.25">
      <c r="A492" s="1" t="s">
        <v>9</v>
      </c>
      <c r="B492" s="1" t="s">
        <v>183</v>
      </c>
      <c r="C492" s="2">
        <v>-5.4529708860000001</v>
      </c>
      <c r="D492" s="2">
        <v>1.198805159</v>
      </c>
    </row>
    <row r="493" spans="1:4" x14ac:dyDescent="0.25">
      <c r="A493" s="1" t="s">
        <v>11</v>
      </c>
      <c r="B493" s="1" t="s">
        <v>184</v>
      </c>
      <c r="C493" s="2">
        <v>-6.318602405</v>
      </c>
      <c r="D493" s="2">
        <v>1.26046992</v>
      </c>
    </row>
    <row r="494" spans="1:4" x14ac:dyDescent="0.25">
      <c r="A494" s="1" t="s">
        <v>7</v>
      </c>
      <c r="B494" s="1" t="s">
        <v>184</v>
      </c>
      <c r="C494" s="2">
        <v>3.401773844</v>
      </c>
      <c r="D494" s="2">
        <v>1.26046992</v>
      </c>
    </row>
    <row r="495" spans="1:4" x14ac:dyDescent="0.25">
      <c r="A495" s="1" t="s">
        <v>5</v>
      </c>
      <c r="B495" s="1" t="s">
        <v>184</v>
      </c>
      <c r="C495" s="2">
        <v>-2.43864313</v>
      </c>
      <c r="D495" s="2">
        <v>1.26046992</v>
      </c>
    </row>
    <row r="496" spans="1:4" x14ac:dyDescent="0.25">
      <c r="A496" s="1" t="s">
        <v>18</v>
      </c>
      <c r="B496" s="1" t="s">
        <v>184</v>
      </c>
      <c r="C496" s="2">
        <v>-6.7363171819999996</v>
      </c>
      <c r="D496" s="2">
        <v>1.26046992</v>
      </c>
    </row>
    <row r="497" spans="1:4" x14ac:dyDescent="0.25">
      <c r="A497" s="1" t="s">
        <v>7</v>
      </c>
      <c r="B497" s="1" t="s">
        <v>185</v>
      </c>
      <c r="C497" s="2">
        <v>3.401773844</v>
      </c>
      <c r="D497" s="2">
        <v>1.2672225779999999</v>
      </c>
    </row>
    <row r="498" spans="1:4" x14ac:dyDescent="0.25">
      <c r="A498" s="1" t="s">
        <v>277</v>
      </c>
      <c r="B498" s="1" t="s">
        <v>186</v>
      </c>
      <c r="C498" s="2">
        <v>-5.6287152239999996</v>
      </c>
      <c r="D498" s="2">
        <v>1.3000763609999999</v>
      </c>
    </row>
    <row r="499" spans="1:4" x14ac:dyDescent="0.25">
      <c r="A499" s="1" t="s">
        <v>11</v>
      </c>
      <c r="B499" s="1" t="s">
        <v>186</v>
      </c>
      <c r="C499" s="2">
        <v>-6.318602405</v>
      </c>
      <c r="D499" s="2">
        <v>1.3000763609999999</v>
      </c>
    </row>
    <row r="500" spans="1:4" x14ac:dyDescent="0.25">
      <c r="A500" s="1" t="s">
        <v>5</v>
      </c>
      <c r="B500" s="1" t="s">
        <v>186</v>
      </c>
      <c r="C500" s="2">
        <v>-2.43864313</v>
      </c>
      <c r="D500" s="2">
        <v>1.3000763609999999</v>
      </c>
    </row>
    <row r="501" spans="1:4" x14ac:dyDescent="0.25">
      <c r="A501" s="1" t="s">
        <v>26</v>
      </c>
      <c r="B501" s="1" t="s">
        <v>186</v>
      </c>
      <c r="C501" s="2">
        <v>3.378959912</v>
      </c>
      <c r="D501" s="2">
        <v>1.3000763609999999</v>
      </c>
    </row>
    <row r="502" spans="1:4" x14ac:dyDescent="0.25">
      <c r="A502" s="1" t="s">
        <v>2</v>
      </c>
      <c r="B502" s="1" t="s">
        <v>187</v>
      </c>
      <c r="C502" s="2">
        <v>-5.9419208269999997</v>
      </c>
      <c r="D502" s="2">
        <v>1.3054520860000001</v>
      </c>
    </row>
    <row r="503" spans="1:4" x14ac:dyDescent="0.25">
      <c r="A503" s="1" t="s">
        <v>277</v>
      </c>
      <c r="B503" s="1" t="s">
        <v>187</v>
      </c>
      <c r="C503" s="2">
        <v>-5.6287152239999996</v>
      </c>
      <c r="D503" s="2">
        <v>1.3054520860000001</v>
      </c>
    </row>
    <row r="504" spans="1:4" x14ac:dyDescent="0.25">
      <c r="A504" s="1" t="s">
        <v>7</v>
      </c>
      <c r="B504" s="1" t="s">
        <v>187</v>
      </c>
      <c r="C504" s="2">
        <v>3.401773844</v>
      </c>
      <c r="D504" s="2">
        <v>1.3054520860000001</v>
      </c>
    </row>
    <row r="505" spans="1:4" x14ac:dyDescent="0.25">
      <c r="A505" s="1" t="s">
        <v>8</v>
      </c>
      <c r="B505" s="1" t="s">
        <v>187</v>
      </c>
      <c r="C505" s="2">
        <v>-5.8438626759999996</v>
      </c>
      <c r="D505" s="2">
        <v>1.3054520860000001</v>
      </c>
    </row>
    <row r="506" spans="1:4" x14ac:dyDescent="0.25">
      <c r="A506" s="1" t="s">
        <v>26</v>
      </c>
      <c r="B506" s="1" t="s">
        <v>187</v>
      </c>
      <c r="C506" s="2">
        <v>3.378959912</v>
      </c>
      <c r="D506" s="2">
        <v>1.3054520860000001</v>
      </c>
    </row>
    <row r="507" spans="1:4" x14ac:dyDescent="0.25">
      <c r="A507" s="1" t="s">
        <v>13</v>
      </c>
      <c r="B507" s="1" t="s">
        <v>187</v>
      </c>
      <c r="C507" s="2">
        <v>1.65096069</v>
      </c>
      <c r="D507" s="2">
        <v>1.3054520860000001</v>
      </c>
    </row>
    <row r="508" spans="1:4" x14ac:dyDescent="0.25">
      <c r="A508" s="1" t="s">
        <v>2</v>
      </c>
      <c r="B508" s="1" t="s">
        <v>188</v>
      </c>
      <c r="C508" s="2">
        <v>-5.9419208269999997</v>
      </c>
      <c r="D508" s="2">
        <v>1.336844675</v>
      </c>
    </row>
    <row r="509" spans="1:4" x14ac:dyDescent="0.25">
      <c r="A509" s="1" t="s">
        <v>276</v>
      </c>
      <c r="B509" s="1" t="s">
        <v>189</v>
      </c>
      <c r="C509" s="2">
        <v>-2.4695553669999999</v>
      </c>
      <c r="D509" s="2">
        <v>1.3522142720000001</v>
      </c>
    </row>
    <row r="510" spans="1:4" x14ac:dyDescent="0.25">
      <c r="A510" s="1" t="s">
        <v>9</v>
      </c>
      <c r="B510" s="1" t="s">
        <v>189</v>
      </c>
      <c r="C510" s="2">
        <v>-5.4529708860000001</v>
      </c>
      <c r="D510" s="2">
        <v>1.3522142720000001</v>
      </c>
    </row>
    <row r="511" spans="1:4" x14ac:dyDescent="0.25">
      <c r="A511" s="1" t="s">
        <v>277</v>
      </c>
      <c r="B511" s="1" t="s">
        <v>190</v>
      </c>
      <c r="C511" s="2">
        <v>-5.6287152239999996</v>
      </c>
      <c r="D511" s="2">
        <v>1.354897373</v>
      </c>
    </row>
    <row r="512" spans="1:4" x14ac:dyDescent="0.25">
      <c r="A512" s="1" t="s">
        <v>9</v>
      </c>
      <c r="B512" s="1" t="s">
        <v>190</v>
      </c>
      <c r="C512" s="2">
        <v>-5.4529708860000001</v>
      </c>
      <c r="D512" s="2">
        <v>1.354897373</v>
      </c>
    </row>
    <row r="513" spans="1:4" x14ac:dyDescent="0.25">
      <c r="A513" s="1" t="s">
        <v>7</v>
      </c>
      <c r="B513" s="1" t="s">
        <v>191</v>
      </c>
      <c r="C513" s="2">
        <v>3.401773844</v>
      </c>
      <c r="D513" s="2">
        <v>1.3573679110000001</v>
      </c>
    </row>
    <row r="514" spans="1:4" x14ac:dyDescent="0.25">
      <c r="A514" s="1" t="s">
        <v>3</v>
      </c>
      <c r="B514" s="1" t="s">
        <v>192</v>
      </c>
      <c r="C514" s="2">
        <v>-5.6525075999999999</v>
      </c>
      <c r="D514" s="2">
        <v>1.3582865470000001</v>
      </c>
    </row>
    <row r="515" spans="1:4" x14ac:dyDescent="0.25">
      <c r="A515" s="1" t="s">
        <v>12</v>
      </c>
      <c r="B515" s="1" t="s">
        <v>192</v>
      </c>
      <c r="C515" s="2">
        <v>-5.4300940950000003</v>
      </c>
      <c r="D515" s="2">
        <v>1.3582865470000001</v>
      </c>
    </row>
    <row r="516" spans="1:4" x14ac:dyDescent="0.25">
      <c r="A516" s="1" t="s">
        <v>7</v>
      </c>
      <c r="B516" s="1" t="s">
        <v>193</v>
      </c>
      <c r="C516" s="2">
        <v>3.401773844</v>
      </c>
      <c r="D516" s="2">
        <v>1.3677880769999999</v>
      </c>
    </row>
    <row r="517" spans="1:4" x14ac:dyDescent="0.25">
      <c r="A517" s="1" t="s">
        <v>12</v>
      </c>
      <c r="B517" s="1" t="s">
        <v>193</v>
      </c>
      <c r="C517" s="2">
        <v>-5.4300940950000003</v>
      </c>
      <c r="D517" s="2">
        <v>1.3677880769999999</v>
      </c>
    </row>
    <row r="518" spans="1:4" x14ac:dyDescent="0.25">
      <c r="A518" s="1" t="s">
        <v>7</v>
      </c>
      <c r="B518" s="1" t="s">
        <v>194</v>
      </c>
      <c r="C518" s="2">
        <v>3.401773844</v>
      </c>
      <c r="D518" s="2">
        <v>1.3871217360000001</v>
      </c>
    </row>
    <row r="519" spans="1:4" x14ac:dyDescent="0.25">
      <c r="A519" s="1" t="s">
        <v>2</v>
      </c>
      <c r="B519" s="1" t="s">
        <v>195</v>
      </c>
      <c r="C519" s="2">
        <v>-5.9419208269999997</v>
      </c>
      <c r="D519" s="2">
        <v>1.387691781</v>
      </c>
    </row>
    <row r="520" spans="1:4" x14ac:dyDescent="0.25">
      <c r="A520" s="1" t="s">
        <v>7</v>
      </c>
      <c r="B520" s="1" t="s">
        <v>196</v>
      </c>
      <c r="C520" s="2">
        <v>3.401773844</v>
      </c>
      <c r="D520" s="2">
        <v>1.411055054</v>
      </c>
    </row>
    <row r="521" spans="1:4" x14ac:dyDescent="0.25">
      <c r="A521" s="1" t="s">
        <v>277</v>
      </c>
      <c r="B521" s="1" t="s">
        <v>291</v>
      </c>
      <c r="C521" s="2">
        <v>-5.6287152239999996</v>
      </c>
      <c r="D521" s="2">
        <v>1.4156687990000001</v>
      </c>
    </row>
    <row r="522" spans="1:4" x14ac:dyDescent="0.25">
      <c r="A522" s="1" t="s">
        <v>7</v>
      </c>
      <c r="B522" s="1" t="s">
        <v>197</v>
      </c>
      <c r="C522" s="2">
        <v>3.401773844</v>
      </c>
      <c r="D522" s="2">
        <v>1.4275066460000001</v>
      </c>
    </row>
    <row r="523" spans="1:4" x14ac:dyDescent="0.25">
      <c r="A523" s="1" t="s">
        <v>3</v>
      </c>
      <c r="B523" s="1" t="s">
        <v>198</v>
      </c>
      <c r="C523" s="2">
        <v>-5.6525075999999999</v>
      </c>
      <c r="D523" s="2">
        <v>1.485922374</v>
      </c>
    </row>
    <row r="524" spans="1:4" x14ac:dyDescent="0.25">
      <c r="A524" s="1" t="s">
        <v>7</v>
      </c>
      <c r="B524" s="1" t="s">
        <v>198</v>
      </c>
      <c r="C524" s="2">
        <v>3.401773844</v>
      </c>
      <c r="D524" s="2">
        <v>1.485922374</v>
      </c>
    </row>
    <row r="525" spans="1:4" x14ac:dyDescent="0.25">
      <c r="A525" s="1" t="s">
        <v>18</v>
      </c>
      <c r="B525" s="1" t="s">
        <v>198</v>
      </c>
      <c r="C525" s="2">
        <v>-6.7363171819999996</v>
      </c>
      <c r="D525" s="2">
        <v>1.485922374</v>
      </c>
    </row>
    <row r="526" spans="1:4" x14ac:dyDescent="0.25">
      <c r="A526" s="1" t="s">
        <v>277</v>
      </c>
      <c r="B526" s="1" t="s">
        <v>199</v>
      </c>
      <c r="C526" s="2">
        <v>-5.6287152239999996</v>
      </c>
      <c r="D526" s="2">
        <v>1.49571005</v>
      </c>
    </row>
    <row r="527" spans="1:4" x14ac:dyDescent="0.25">
      <c r="A527" s="1" t="s">
        <v>5</v>
      </c>
      <c r="B527" s="1" t="s">
        <v>199</v>
      </c>
      <c r="C527" s="2">
        <v>-2.43864313</v>
      </c>
      <c r="D527" s="2">
        <v>1.49571005</v>
      </c>
    </row>
    <row r="528" spans="1:4" x14ac:dyDescent="0.25">
      <c r="A528" s="1" t="s">
        <v>26</v>
      </c>
      <c r="B528" s="1" t="s">
        <v>199</v>
      </c>
      <c r="C528" s="2">
        <v>3.378959912</v>
      </c>
      <c r="D528" s="2">
        <v>1.49571005</v>
      </c>
    </row>
    <row r="529" spans="1:4" x14ac:dyDescent="0.25">
      <c r="A529" s="1" t="s">
        <v>11</v>
      </c>
      <c r="B529" s="1" t="s">
        <v>200</v>
      </c>
      <c r="C529" s="2">
        <v>-6.318602405</v>
      </c>
      <c r="D529" s="2">
        <v>1.5361974839999999</v>
      </c>
    </row>
    <row r="530" spans="1:4" x14ac:dyDescent="0.25">
      <c r="A530" s="1" t="s">
        <v>7</v>
      </c>
      <c r="B530" s="1" t="s">
        <v>200</v>
      </c>
      <c r="C530" s="2">
        <v>3.401773844</v>
      </c>
      <c r="D530" s="2">
        <v>1.5361974839999999</v>
      </c>
    </row>
    <row r="531" spans="1:4" x14ac:dyDescent="0.25">
      <c r="A531" s="1" t="s">
        <v>26</v>
      </c>
      <c r="B531" s="1" t="s">
        <v>200</v>
      </c>
      <c r="C531" s="2">
        <v>3.378959912</v>
      </c>
      <c r="D531" s="2">
        <v>1.5361974839999999</v>
      </c>
    </row>
    <row r="532" spans="1:4" x14ac:dyDescent="0.25">
      <c r="A532" s="1" t="s">
        <v>3</v>
      </c>
      <c r="B532" s="1" t="s">
        <v>201</v>
      </c>
      <c r="C532" s="2">
        <v>-5.6525075999999999</v>
      </c>
      <c r="D532" s="2">
        <v>1.5373643079999999</v>
      </c>
    </row>
    <row r="533" spans="1:4" x14ac:dyDescent="0.25">
      <c r="A533" s="1" t="s">
        <v>26</v>
      </c>
      <c r="B533" s="1" t="s">
        <v>201</v>
      </c>
      <c r="C533" s="2">
        <v>3.378959912</v>
      </c>
      <c r="D533" s="2">
        <v>1.5373643079999999</v>
      </c>
    </row>
    <row r="534" spans="1:4" x14ac:dyDescent="0.25">
      <c r="A534" s="1" t="s">
        <v>2</v>
      </c>
      <c r="B534" s="1" t="s">
        <v>202</v>
      </c>
      <c r="C534" s="2">
        <v>-5.9419208269999997</v>
      </c>
      <c r="D534" s="2">
        <v>1.5425137689999999</v>
      </c>
    </row>
    <row r="535" spans="1:4" x14ac:dyDescent="0.25">
      <c r="A535" s="1" t="s">
        <v>276</v>
      </c>
      <c r="B535" s="1" t="s">
        <v>202</v>
      </c>
      <c r="C535" s="2">
        <v>-2.4695553669999999</v>
      </c>
      <c r="D535" s="2">
        <v>1.5425137689999999</v>
      </c>
    </row>
    <row r="536" spans="1:4" x14ac:dyDescent="0.25">
      <c r="A536" s="1" t="s">
        <v>12</v>
      </c>
      <c r="B536" s="1" t="s">
        <v>202</v>
      </c>
      <c r="C536" s="2">
        <v>-5.4300940950000003</v>
      </c>
      <c r="D536" s="2">
        <v>1.5425137689999999</v>
      </c>
    </row>
    <row r="537" spans="1:4" x14ac:dyDescent="0.25">
      <c r="A537" s="1" t="s">
        <v>13</v>
      </c>
      <c r="B537" s="1" t="s">
        <v>202</v>
      </c>
      <c r="C537" s="2">
        <v>1.65096069</v>
      </c>
      <c r="D537" s="2">
        <v>1.5425137689999999</v>
      </c>
    </row>
    <row r="538" spans="1:4" x14ac:dyDescent="0.25">
      <c r="A538" s="1" t="s">
        <v>11</v>
      </c>
      <c r="B538" s="1" t="s">
        <v>292</v>
      </c>
      <c r="C538" s="2">
        <v>-6.318602405</v>
      </c>
      <c r="D538" s="2">
        <v>1.5436882970000001</v>
      </c>
    </row>
    <row r="539" spans="1:4" x14ac:dyDescent="0.25">
      <c r="A539" s="1" t="s">
        <v>11</v>
      </c>
      <c r="B539" s="1" t="s">
        <v>203</v>
      </c>
      <c r="C539" s="2">
        <v>-6.318602405</v>
      </c>
      <c r="D539" s="2">
        <v>1.594794348</v>
      </c>
    </row>
    <row r="540" spans="1:4" x14ac:dyDescent="0.25">
      <c r="A540" s="1" t="s">
        <v>9</v>
      </c>
      <c r="B540" s="1" t="s">
        <v>203</v>
      </c>
      <c r="C540" s="2">
        <v>-5.4529708860000001</v>
      </c>
      <c r="D540" s="2">
        <v>1.594794348</v>
      </c>
    </row>
    <row r="541" spans="1:4" x14ac:dyDescent="0.25">
      <c r="A541" s="1" t="s">
        <v>7</v>
      </c>
      <c r="B541" s="1" t="s">
        <v>204</v>
      </c>
      <c r="C541" s="2">
        <v>3.401773844</v>
      </c>
      <c r="D541" s="2">
        <v>1.6090206069999999</v>
      </c>
    </row>
    <row r="542" spans="1:4" x14ac:dyDescent="0.25">
      <c r="A542" s="1" t="s">
        <v>2</v>
      </c>
      <c r="B542" s="1" t="s">
        <v>205</v>
      </c>
      <c r="C542" s="2">
        <v>-5.9419208269999997</v>
      </c>
      <c r="D542" s="2">
        <v>1.654049155</v>
      </c>
    </row>
    <row r="543" spans="1:4" x14ac:dyDescent="0.25">
      <c r="A543" s="1" t="s">
        <v>277</v>
      </c>
      <c r="B543" s="1" t="s">
        <v>205</v>
      </c>
      <c r="C543" s="2">
        <v>-5.6287152239999996</v>
      </c>
      <c r="D543" s="2">
        <v>1.654049155</v>
      </c>
    </row>
    <row r="544" spans="1:4" x14ac:dyDescent="0.25">
      <c r="A544" s="1" t="s">
        <v>11</v>
      </c>
      <c r="B544" s="1" t="s">
        <v>205</v>
      </c>
      <c r="C544" s="2">
        <v>-6.318602405</v>
      </c>
      <c r="D544" s="2">
        <v>1.654049155</v>
      </c>
    </row>
    <row r="545" spans="1:4" x14ac:dyDescent="0.25">
      <c r="A545" s="1" t="s">
        <v>7</v>
      </c>
      <c r="B545" s="1" t="s">
        <v>205</v>
      </c>
      <c r="C545" s="2">
        <v>3.401773844</v>
      </c>
      <c r="D545" s="2">
        <v>1.654049155</v>
      </c>
    </row>
    <row r="546" spans="1:4" x14ac:dyDescent="0.25">
      <c r="A546" s="1" t="s">
        <v>5</v>
      </c>
      <c r="B546" s="1" t="s">
        <v>205</v>
      </c>
      <c r="C546" s="2">
        <v>-2.43864313</v>
      </c>
      <c r="D546" s="2">
        <v>1.654049155</v>
      </c>
    </row>
    <row r="547" spans="1:4" x14ac:dyDescent="0.25">
      <c r="A547" s="1" t="s">
        <v>12</v>
      </c>
      <c r="B547" s="1" t="s">
        <v>206</v>
      </c>
      <c r="C547" s="2">
        <v>-5.4300940950000003</v>
      </c>
      <c r="D547" s="2">
        <v>1.6596821209999999</v>
      </c>
    </row>
    <row r="548" spans="1:4" x14ac:dyDescent="0.25">
      <c r="A548" s="1" t="s">
        <v>2</v>
      </c>
      <c r="B548" s="1" t="s">
        <v>207</v>
      </c>
      <c r="C548" s="2">
        <v>-5.9419208269999997</v>
      </c>
      <c r="D548" s="2">
        <v>1.698115845</v>
      </c>
    </row>
    <row r="549" spans="1:4" x14ac:dyDescent="0.25">
      <c r="A549" s="1" t="s">
        <v>18</v>
      </c>
      <c r="B549" s="1" t="s">
        <v>207</v>
      </c>
      <c r="C549" s="2">
        <v>-6.7363171819999996</v>
      </c>
      <c r="D549" s="2">
        <v>1.698115845</v>
      </c>
    </row>
    <row r="550" spans="1:4" x14ac:dyDescent="0.25">
      <c r="A550" s="1" t="s">
        <v>3</v>
      </c>
      <c r="B550" s="1" t="s">
        <v>208</v>
      </c>
      <c r="C550" s="2">
        <v>-5.6525075999999999</v>
      </c>
      <c r="D550" s="2">
        <v>1.7466530600000001</v>
      </c>
    </row>
    <row r="551" spans="1:4" x14ac:dyDescent="0.25">
      <c r="A551" s="1" t="s">
        <v>3</v>
      </c>
      <c r="B551" s="1" t="s">
        <v>209</v>
      </c>
      <c r="C551" s="2">
        <v>-5.6525075999999999</v>
      </c>
      <c r="D551" s="2">
        <v>1.8163468789999999</v>
      </c>
    </row>
    <row r="552" spans="1:4" x14ac:dyDescent="0.25">
      <c r="A552" s="1" t="s">
        <v>277</v>
      </c>
      <c r="B552" s="1" t="s">
        <v>209</v>
      </c>
      <c r="C552" s="2">
        <v>-5.6287152239999996</v>
      </c>
      <c r="D552" s="2">
        <v>1.8163468789999999</v>
      </c>
    </row>
    <row r="553" spans="1:4" x14ac:dyDescent="0.25">
      <c r="A553" s="1" t="s">
        <v>7</v>
      </c>
      <c r="B553" s="1" t="s">
        <v>209</v>
      </c>
      <c r="C553" s="2">
        <v>3.401773844</v>
      </c>
      <c r="D553" s="2">
        <v>1.8163468789999999</v>
      </c>
    </row>
    <row r="554" spans="1:4" x14ac:dyDescent="0.25">
      <c r="A554" s="1" t="s">
        <v>2</v>
      </c>
      <c r="B554" s="1" t="s">
        <v>210</v>
      </c>
      <c r="C554" s="2">
        <v>-5.9419208269999997</v>
      </c>
      <c r="D554" s="2">
        <v>1.96213467</v>
      </c>
    </row>
    <row r="555" spans="1:4" x14ac:dyDescent="0.25">
      <c r="A555" s="1" t="s">
        <v>276</v>
      </c>
      <c r="B555" s="1" t="s">
        <v>211</v>
      </c>
      <c r="C555" s="2">
        <v>-2.4695553669999999</v>
      </c>
      <c r="D555" s="2">
        <v>1.971447333</v>
      </c>
    </row>
    <row r="556" spans="1:4" x14ac:dyDescent="0.25">
      <c r="A556" s="1" t="s">
        <v>277</v>
      </c>
      <c r="B556" s="1" t="s">
        <v>211</v>
      </c>
      <c r="C556" s="2">
        <v>-5.6287152239999996</v>
      </c>
      <c r="D556" s="2">
        <v>1.971447333</v>
      </c>
    </row>
    <row r="557" spans="1:4" x14ac:dyDescent="0.25">
      <c r="A557" s="1" t="s">
        <v>7</v>
      </c>
      <c r="B557" s="1" t="s">
        <v>211</v>
      </c>
      <c r="C557" s="2">
        <v>3.401773844</v>
      </c>
      <c r="D557" s="2">
        <v>1.971447333</v>
      </c>
    </row>
    <row r="558" spans="1:4" x14ac:dyDescent="0.25">
      <c r="A558" s="1" t="s">
        <v>8</v>
      </c>
      <c r="B558" s="1" t="s">
        <v>211</v>
      </c>
      <c r="C558" s="2">
        <v>-5.8438626759999996</v>
      </c>
      <c r="D558" s="2">
        <v>1.971447333</v>
      </c>
    </row>
    <row r="559" spans="1:4" x14ac:dyDescent="0.25">
      <c r="A559" s="1" t="s">
        <v>26</v>
      </c>
      <c r="B559" s="1" t="s">
        <v>211</v>
      </c>
      <c r="C559" s="2">
        <v>3.378959912</v>
      </c>
      <c r="D559" s="2">
        <v>1.971447333</v>
      </c>
    </row>
    <row r="560" spans="1:4" x14ac:dyDescent="0.25">
      <c r="A560" s="1" t="s">
        <v>7</v>
      </c>
      <c r="B560" s="1" t="s">
        <v>212</v>
      </c>
      <c r="C560" s="2">
        <v>3.401773844</v>
      </c>
      <c r="D560" s="2">
        <v>2.0014759280000001</v>
      </c>
    </row>
    <row r="561" spans="1:4" x14ac:dyDescent="0.25">
      <c r="A561" s="1" t="s">
        <v>2</v>
      </c>
      <c r="B561" s="1" t="s">
        <v>213</v>
      </c>
      <c r="C561" s="2">
        <v>-5.9419208269999997</v>
      </c>
      <c r="D561" s="2">
        <v>2.074445726</v>
      </c>
    </row>
    <row r="562" spans="1:4" x14ac:dyDescent="0.25">
      <c r="A562" s="1" t="s">
        <v>3</v>
      </c>
      <c r="B562" s="1" t="s">
        <v>213</v>
      </c>
      <c r="C562" s="2">
        <v>-5.6525075999999999</v>
      </c>
      <c r="D562" s="2">
        <v>2.074445726</v>
      </c>
    </row>
    <row r="563" spans="1:4" x14ac:dyDescent="0.25">
      <c r="A563" s="1" t="s">
        <v>11</v>
      </c>
      <c r="B563" s="1" t="s">
        <v>213</v>
      </c>
      <c r="C563" s="2">
        <v>-6.318602405</v>
      </c>
      <c r="D563" s="2">
        <v>2.074445726</v>
      </c>
    </row>
    <row r="564" spans="1:4" x14ac:dyDescent="0.25">
      <c r="A564" s="1" t="s">
        <v>7</v>
      </c>
      <c r="B564" s="1" t="s">
        <v>213</v>
      </c>
      <c r="C564" s="2">
        <v>3.401773844</v>
      </c>
      <c r="D564" s="2">
        <v>2.074445726</v>
      </c>
    </row>
    <row r="565" spans="1:4" x14ac:dyDescent="0.25">
      <c r="A565" s="1" t="s">
        <v>8</v>
      </c>
      <c r="B565" s="1" t="s">
        <v>213</v>
      </c>
      <c r="C565" s="2">
        <v>-5.8438626759999996</v>
      </c>
      <c r="D565" s="2">
        <v>2.074445726</v>
      </c>
    </row>
    <row r="566" spans="1:4" x14ac:dyDescent="0.25">
      <c r="A566" s="1" t="s">
        <v>5</v>
      </c>
      <c r="B566" s="1" t="s">
        <v>213</v>
      </c>
      <c r="C566" s="2">
        <v>-2.43864313</v>
      </c>
      <c r="D566" s="2">
        <v>2.074445726</v>
      </c>
    </row>
    <row r="567" spans="1:4" x14ac:dyDescent="0.25">
      <c r="A567" s="1" t="s">
        <v>13</v>
      </c>
      <c r="B567" s="1" t="s">
        <v>213</v>
      </c>
      <c r="C567" s="2">
        <v>1.65096069</v>
      </c>
      <c r="D567" s="2">
        <v>2.074445726</v>
      </c>
    </row>
    <row r="568" spans="1:4" x14ac:dyDescent="0.25">
      <c r="A568" s="1" t="s">
        <v>277</v>
      </c>
      <c r="B568" s="1" t="s">
        <v>214</v>
      </c>
      <c r="C568" s="2">
        <v>-5.6287152239999996</v>
      </c>
      <c r="D568" s="2">
        <v>2.08056573</v>
      </c>
    </row>
    <row r="569" spans="1:4" x14ac:dyDescent="0.25">
      <c r="A569" s="1" t="s">
        <v>26</v>
      </c>
      <c r="B569" s="1" t="s">
        <v>214</v>
      </c>
      <c r="C569" s="2">
        <v>3.378959912</v>
      </c>
      <c r="D569" s="2">
        <v>2.08056573</v>
      </c>
    </row>
    <row r="570" spans="1:4" x14ac:dyDescent="0.25">
      <c r="A570" s="1" t="s">
        <v>26</v>
      </c>
      <c r="B570" s="1" t="s">
        <v>215</v>
      </c>
      <c r="C570" s="2">
        <v>3.378959912</v>
      </c>
      <c r="D570" s="2">
        <v>2.120260901</v>
      </c>
    </row>
    <row r="571" spans="1:4" x14ac:dyDescent="0.25">
      <c r="A571" s="1" t="s">
        <v>9</v>
      </c>
      <c r="B571" s="1" t="s">
        <v>215</v>
      </c>
      <c r="C571" s="2">
        <v>-5.4529708860000001</v>
      </c>
      <c r="D571" s="2">
        <v>2.120260901</v>
      </c>
    </row>
    <row r="572" spans="1:4" x14ac:dyDescent="0.25">
      <c r="A572" s="1" t="s">
        <v>26</v>
      </c>
      <c r="B572" s="1" t="s">
        <v>216</v>
      </c>
      <c r="C572" s="2">
        <v>3.378959912</v>
      </c>
      <c r="D572" s="2">
        <v>2.2819469099999998</v>
      </c>
    </row>
    <row r="573" spans="1:4" x14ac:dyDescent="0.25">
      <c r="A573" s="1" t="s">
        <v>3</v>
      </c>
      <c r="B573" s="1" t="s">
        <v>217</v>
      </c>
      <c r="C573" s="2">
        <v>-5.6525075999999999</v>
      </c>
      <c r="D573" s="2">
        <v>2.2979189760000001</v>
      </c>
    </row>
    <row r="574" spans="1:4" x14ac:dyDescent="0.25">
      <c r="A574" s="1" t="s">
        <v>11</v>
      </c>
      <c r="B574" s="1" t="s">
        <v>217</v>
      </c>
      <c r="C574" s="2">
        <v>-6.318602405</v>
      </c>
      <c r="D574" s="2">
        <v>2.2979189760000001</v>
      </c>
    </row>
    <row r="575" spans="1:4" x14ac:dyDescent="0.25">
      <c r="A575" s="1" t="s">
        <v>13</v>
      </c>
      <c r="B575" s="1" t="s">
        <v>217</v>
      </c>
      <c r="C575" s="2">
        <v>1.65096069</v>
      </c>
      <c r="D575" s="2">
        <v>2.2979189760000001</v>
      </c>
    </row>
    <row r="576" spans="1:4" x14ac:dyDescent="0.25">
      <c r="A576" s="1" t="s">
        <v>277</v>
      </c>
      <c r="B576" s="1" t="s">
        <v>218</v>
      </c>
      <c r="C576" s="2">
        <v>-5.6287152239999996</v>
      </c>
      <c r="D576" s="2">
        <v>2.3155591860000002</v>
      </c>
    </row>
    <row r="577" spans="1:4" x14ac:dyDescent="0.25">
      <c r="A577" s="1" t="s">
        <v>11</v>
      </c>
      <c r="B577" s="1" t="s">
        <v>218</v>
      </c>
      <c r="C577" s="2">
        <v>-6.318602405</v>
      </c>
      <c r="D577" s="2">
        <v>2.3155591860000002</v>
      </c>
    </row>
    <row r="578" spans="1:4" x14ac:dyDescent="0.25">
      <c r="A578" s="1" t="s">
        <v>7</v>
      </c>
      <c r="B578" s="1" t="s">
        <v>218</v>
      </c>
      <c r="C578" s="2">
        <v>3.401773844</v>
      </c>
      <c r="D578" s="2">
        <v>2.3155591860000002</v>
      </c>
    </row>
    <row r="579" spans="1:4" x14ac:dyDescent="0.25">
      <c r="A579" s="1" t="s">
        <v>13</v>
      </c>
      <c r="B579" s="1" t="s">
        <v>218</v>
      </c>
      <c r="C579" s="2">
        <v>1.65096069</v>
      </c>
      <c r="D579" s="2">
        <v>2.3155591860000002</v>
      </c>
    </row>
    <row r="580" spans="1:4" x14ac:dyDescent="0.25">
      <c r="A580" s="1" t="s">
        <v>2</v>
      </c>
      <c r="B580" s="1" t="s">
        <v>219</v>
      </c>
      <c r="C580" s="2">
        <v>-5.9419208269999997</v>
      </c>
      <c r="D580" s="2">
        <v>2.3925502879999998</v>
      </c>
    </row>
    <row r="581" spans="1:4" x14ac:dyDescent="0.25">
      <c r="A581" s="1" t="s">
        <v>11</v>
      </c>
      <c r="B581" s="1" t="s">
        <v>219</v>
      </c>
      <c r="C581" s="2">
        <v>-6.318602405</v>
      </c>
      <c r="D581" s="2">
        <v>2.3925502879999998</v>
      </c>
    </row>
    <row r="582" spans="1:4" x14ac:dyDescent="0.25">
      <c r="A582" s="1" t="s">
        <v>7</v>
      </c>
      <c r="B582" s="1" t="s">
        <v>219</v>
      </c>
      <c r="C582" s="2">
        <v>3.401773844</v>
      </c>
      <c r="D582" s="2">
        <v>2.3925502879999998</v>
      </c>
    </row>
    <row r="583" spans="1:4" x14ac:dyDescent="0.25">
      <c r="A583" s="1" t="s">
        <v>5</v>
      </c>
      <c r="B583" s="1" t="s">
        <v>219</v>
      </c>
      <c r="C583" s="2">
        <v>-2.43864313</v>
      </c>
      <c r="D583" s="2">
        <v>2.3925502879999998</v>
      </c>
    </row>
    <row r="584" spans="1:4" x14ac:dyDescent="0.25">
      <c r="A584" s="1" t="s">
        <v>26</v>
      </c>
      <c r="B584" s="1" t="s">
        <v>219</v>
      </c>
      <c r="C584" s="2">
        <v>3.378959912</v>
      </c>
      <c r="D584" s="2">
        <v>2.3925502879999998</v>
      </c>
    </row>
    <row r="585" spans="1:4" x14ac:dyDescent="0.25">
      <c r="A585" s="1" t="s">
        <v>9</v>
      </c>
      <c r="B585" s="1" t="s">
        <v>219</v>
      </c>
      <c r="C585" s="2">
        <v>-5.4529708860000001</v>
      </c>
      <c r="D585" s="2">
        <v>2.3925502879999998</v>
      </c>
    </row>
    <row r="586" spans="1:4" x14ac:dyDescent="0.25">
      <c r="A586" s="1" t="s">
        <v>5</v>
      </c>
      <c r="B586" s="1" t="s">
        <v>220</v>
      </c>
      <c r="C586" s="2">
        <v>-2.43864313</v>
      </c>
      <c r="D586" s="2">
        <v>2.3961132730000001</v>
      </c>
    </row>
    <row r="587" spans="1:4" x14ac:dyDescent="0.25">
      <c r="A587" s="1" t="s">
        <v>13</v>
      </c>
      <c r="B587" s="1" t="s">
        <v>220</v>
      </c>
      <c r="C587" s="2">
        <v>1.65096069</v>
      </c>
      <c r="D587" s="2">
        <v>2.3961132730000001</v>
      </c>
    </row>
    <row r="588" spans="1:4" x14ac:dyDescent="0.25">
      <c r="A588" s="1" t="s">
        <v>3</v>
      </c>
      <c r="B588" s="1" t="s">
        <v>221</v>
      </c>
      <c r="C588" s="2">
        <v>-5.6525075999999999</v>
      </c>
      <c r="D588" s="2">
        <v>2.4189861079999999</v>
      </c>
    </row>
    <row r="589" spans="1:4" x14ac:dyDescent="0.25">
      <c r="A589" s="1" t="s">
        <v>11</v>
      </c>
      <c r="B589" s="1" t="s">
        <v>221</v>
      </c>
      <c r="C589" s="2">
        <v>-6.318602405</v>
      </c>
      <c r="D589" s="2">
        <v>2.4189861079999999</v>
      </c>
    </row>
    <row r="590" spans="1:4" x14ac:dyDescent="0.25">
      <c r="A590" s="1" t="s">
        <v>7</v>
      </c>
      <c r="B590" s="1" t="s">
        <v>221</v>
      </c>
      <c r="C590" s="2">
        <v>3.401773844</v>
      </c>
      <c r="D590" s="2">
        <v>2.4189861079999999</v>
      </c>
    </row>
    <row r="591" spans="1:4" x14ac:dyDescent="0.25">
      <c r="A591" s="1" t="s">
        <v>18</v>
      </c>
      <c r="B591" s="1" t="s">
        <v>222</v>
      </c>
      <c r="C591" s="2">
        <v>-6.7363171819999996</v>
      </c>
      <c r="D591" s="2">
        <v>2.4388440579999999</v>
      </c>
    </row>
    <row r="592" spans="1:4" x14ac:dyDescent="0.25">
      <c r="A592" s="1" t="s">
        <v>277</v>
      </c>
      <c r="B592" s="1" t="s">
        <v>293</v>
      </c>
      <c r="C592" s="2">
        <v>-5.6287152239999996</v>
      </c>
      <c r="D592" s="2">
        <v>2.7766906050000002</v>
      </c>
    </row>
    <row r="593" spans="1:4" x14ac:dyDescent="0.25">
      <c r="A593" s="1" t="s">
        <v>2</v>
      </c>
      <c r="B593" s="1" t="s">
        <v>223</v>
      </c>
      <c r="C593" s="2">
        <v>-5.9419208269999997</v>
      </c>
      <c r="D593" s="2">
        <v>2.8212466159999998</v>
      </c>
    </row>
    <row r="594" spans="1:4" x14ac:dyDescent="0.25">
      <c r="A594" s="1" t="s">
        <v>18</v>
      </c>
      <c r="B594" s="1" t="s">
        <v>224</v>
      </c>
      <c r="C594" s="2">
        <v>-6.7363171819999996</v>
      </c>
      <c r="D594" s="2">
        <v>2.8468801560000001</v>
      </c>
    </row>
    <row r="595" spans="1:4" x14ac:dyDescent="0.25">
      <c r="A595" s="1" t="s">
        <v>8</v>
      </c>
      <c r="B595" s="1" t="s">
        <v>225</v>
      </c>
      <c r="C595" s="2">
        <v>-5.8438626759999996</v>
      </c>
      <c r="D595" s="2">
        <v>2.95063158</v>
      </c>
    </row>
    <row r="596" spans="1:4" x14ac:dyDescent="0.25">
      <c r="A596" s="1" t="s">
        <v>3</v>
      </c>
      <c r="B596" s="1" t="s">
        <v>226</v>
      </c>
      <c r="C596" s="2">
        <v>-5.6525075999999999</v>
      </c>
      <c r="D596" s="2">
        <v>2.97991355</v>
      </c>
    </row>
    <row r="597" spans="1:4" x14ac:dyDescent="0.25">
      <c r="A597" s="1" t="s">
        <v>277</v>
      </c>
      <c r="B597" s="1" t="s">
        <v>226</v>
      </c>
      <c r="C597" s="2">
        <v>-5.6287152239999996</v>
      </c>
      <c r="D597" s="2">
        <v>2.97991355</v>
      </c>
    </row>
    <row r="598" spans="1:4" x14ac:dyDescent="0.25">
      <c r="A598" s="1" t="s">
        <v>11</v>
      </c>
      <c r="B598" s="1" t="s">
        <v>226</v>
      </c>
      <c r="C598" s="2">
        <v>-6.318602405</v>
      </c>
      <c r="D598" s="2">
        <v>2.97991355</v>
      </c>
    </row>
    <row r="599" spans="1:4" x14ac:dyDescent="0.25">
      <c r="A599" s="1" t="s">
        <v>7</v>
      </c>
      <c r="B599" s="1" t="s">
        <v>226</v>
      </c>
      <c r="C599" s="2">
        <v>3.401773844</v>
      </c>
      <c r="D599" s="2">
        <v>2.97991355</v>
      </c>
    </row>
    <row r="600" spans="1:4" x14ac:dyDescent="0.25">
      <c r="A600" s="1" t="s">
        <v>26</v>
      </c>
      <c r="B600" s="1" t="s">
        <v>226</v>
      </c>
      <c r="C600" s="2">
        <v>3.378959912</v>
      </c>
      <c r="D600" s="2">
        <v>2.97991355</v>
      </c>
    </row>
    <row r="601" spans="1:4" x14ac:dyDescent="0.25">
      <c r="A601" s="1" t="s">
        <v>9</v>
      </c>
      <c r="B601" s="1" t="s">
        <v>226</v>
      </c>
      <c r="C601" s="2">
        <v>-5.4529708860000001</v>
      </c>
      <c r="D601" s="2">
        <v>2.97991355</v>
      </c>
    </row>
    <row r="602" spans="1:4" x14ac:dyDescent="0.25">
      <c r="A602" s="1" t="s">
        <v>13</v>
      </c>
      <c r="B602" s="1" t="s">
        <v>226</v>
      </c>
      <c r="C602" s="2">
        <v>1.65096069</v>
      </c>
      <c r="D602" s="2">
        <v>2.97991355</v>
      </c>
    </row>
    <row r="603" spans="1:4" x14ac:dyDescent="0.25">
      <c r="A603" s="1" t="s">
        <v>12</v>
      </c>
      <c r="B603" s="1" t="s">
        <v>227</v>
      </c>
      <c r="C603" s="2">
        <v>-5.4300940950000003</v>
      </c>
      <c r="D603" s="2">
        <v>3.245097334</v>
      </c>
    </row>
    <row r="604" spans="1:4" x14ac:dyDescent="0.25">
      <c r="A604" s="1" t="s">
        <v>3</v>
      </c>
      <c r="B604" s="1" t="s">
        <v>228</v>
      </c>
      <c r="C604" s="2">
        <v>-5.6525075999999999</v>
      </c>
      <c r="D604" s="2">
        <v>3.3500093629999999</v>
      </c>
    </row>
    <row r="605" spans="1:4" x14ac:dyDescent="0.25">
      <c r="A605" s="1" t="s">
        <v>277</v>
      </c>
      <c r="B605" s="1" t="s">
        <v>228</v>
      </c>
      <c r="C605" s="2">
        <v>-5.6287152239999996</v>
      </c>
      <c r="D605" s="2">
        <v>3.3500093629999999</v>
      </c>
    </row>
    <row r="606" spans="1:4" x14ac:dyDescent="0.25">
      <c r="A606" s="1" t="s">
        <v>7</v>
      </c>
      <c r="B606" s="1" t="s">
        <v>228</v>
      </c>
      <c r="C606" s="2">
        <v>3.401773844</v>
      </c>
      <c r="D606" s="2">
        <v>3.3500093629999999</v>
      </c>
    </row>
    <row r="607" spans="1:4" x14ac:dyDescent="0.25">
      <c r="A607" s="1" t="s">
        <v>5</v>
      </c>
      <c r="B607" s="1" t="s">
        <v>228</v>
      </c>
      <c r="C607" s="2">
        <v>-2.43864313</v>
      </c>
      <c r="D607" s="2">
        <v>3.3500093629999999</v>
      </c>
    </row>
    <row r="608" spans="1:4" x14ac:dyDescent="0.25">
      <c r="A608" s="1" t="s">
        <v>277</v>
      </c>
      <c r="B608" s="1" t="s">
        <v>229</v>
      </c>
      <c r="C608" s="2">
        <v>-5.6287152239999996</v>
      </c>
      <c r="D608" s="2">
        <v>3.355036922</v>
      </c>
    </row>
    <row r="609" spans="1:4" x14ac:dyDescent="0.25">
      <c r="A609" s="1" t="s">
        <v>11</v>
      </c>
      <c r="B609" s="1" t="s">
        <v>229</v>
      </c>
      <c r="C609" s="2">
        <v>-6.318602405</v>
      </c>
      <c r="D609" s="2">
        <v>3.355036922</v>
      </c>
    </row>
    <row r="610" spans="1:4" x14ac:dyDescent="0.25">
      <c r="A610" s="1" t="s">
        <v>7</v>
      </c>
      <c r="B610" s="1" t="s">
        <v>229</v>
      </c>
      <c r="C610" s="2">
        <v>3.401773844</v>
      </c>
      <c r="D610" s="2">
        <v>3.355036922</v>
      </c>
    </row>
    <row r="611" spans="1:4" x14ac:dyDescent="0.25">
      <c r="A611" s="1" t="s">
        <v>12</v>
      </c>
      <c r="B611" s="1" t="s">
        <v>229</v>
      </c>
      <c r="C611" s="2">
        <v>-5.4300940950000003</v>
      </c>
      <c r="D611" s="2">
        <v>3.355036922</v>
      </c>
    </row>
    <row r="612" spans="1:4" x14ac:dyDescent="0.25">
      <c r="A612" s="1" t="s">
        <v>277</v>
      </c>
      <c r="B612" s="1" t="s">
        <v>230</v>
      </c>
      <c r="C612" s="2">
        <v>-5.6287152239999996</v>
      </c>
      <c r="D612" s="2">
        <v>3.5970496550000002</v>
      </c>
    </row>
    <row r="613" spans="1:4" x14ac:dyDescent="0.25">
      <c r="A613" s="1" t="s">
        <v>11</v>
      </c>
      <c r="B613" s="1" t="s">
        <v>230</v>
      </c>
      <c r="C613" s="2">
        <v>-6.318602405</v>
      </c>
      <c r="D613" s="2">
        <v>3.5970496550000002</v>
      </c>
    </row>
    <row r="614" spans="1:4" x14ac:dyDescent="0.25">
      <c r="A614" s="1" t="s">
        <v>7</v>
      </c>
      <c r="B614" s="1" t="s">
        <v>230</v>
      </c>
      <c r="C614" s="2">
        <v>3.401773844</v>
      </c>
      <c r="D614" s="2">
        <v>3.5970496550000002</v>
      </c>
    </row>
    <row r="615" spans="1:4" x14ac:dyDescent="0.25">
      <c r="A615" s="1" t="s">
        <v>3</v>
      </c>
      <c r="B615" s="1" t="s">
        <v>231</v>
      </c>
      <c r="C615" s="2">
        <v>-5.6525075999999999</v>
      </c>
      <c r="D615" s="2">
        <v>3.6046604000000002</v>
      </c>
    </row>
    <row r="616" spans="1:4" x14ac:dyDescent="0.25">
      <c r="A616" s="1" t="s">
        <v>11</v>
      </c>
      <c r="B616" s="1" t="s">
        <v>231</v>
      </c>
      <c r="C616" s="2">
        <v>-6.318602405</v>
      </c>
      <c r="D616" s="2">
        <v>3.6046604000000002</v>
      </c>
    </row>
    <row r="617" spans="1:4" x14ac:dyDescent="0.25">
      <c r="A617" s="1" t="s">
        <v>7</v>
      </c>
      <c r="B617" s="1" t="s">
        <v>231</v>
      </c>
      <c r="C617" s="2">
        <v>3.401773844</v>
      </c>
      <c r="D617" s="2">
        <v>3.6046604000000002</v>
      </c>
    </row>
    <row r="618" spans="1:4" x14ac:dyDescent="0.25">
      <c r="A618" s="1" t="s">
        <v>277</v>
      </c>
      <c r="B618" s="1" t="s">
        <v>232</v>
      </c>
      <c r="C618" s="2">
        <v>-5.6287152239999996</v>
      </c>
      <c r="D618" s="2">
        <v>3.6886637599999998</v>
      </c>
    </row>
    <row r="619" spans="1:4" x14ac:dyDescent="0.25">
      <c r="A619" s="1" t="s">
        <v>11</v>
      </c>
      <c r="B619" s="1" t="s">
        <v>232</v>
      </c>
      <c r="C619" s="2">
        <v>-6.318602405</v>
      </c>
      <c r="D619" s="2">
        <v>3.6886637599999998</v>
      </c>
    </row>
    <row r="620" spans="1:4" x14ac:dyDescent="0.25">
      <c r="A620" s="1" t="s">
        <v>26</v>
      </c>
      <c r="B620" s="1" t="s">
        <v>232</v>
      </c>
      <c r="C620" s="2">
        <v>3.378959912</v>
      </c>
      <c r="D620" s="2">
        <v>3.6886637599999998</v>
      </c>
    </row>
    <row r="621" spans="1:4" x14ac:dyDescent="0.25">
      <c r="A621" s="1" t="s">
        <v>9</v>
      </c>
      <c r="B621" s="1" t="s">
        <v>232</v>
      </c>
      <c r="C621" s="2">
        <v>-5.4529708860000001</v>
      </c>
      <c r="D621" s="2">
        <v>3.6886637599999998</v>
      </c>
    </row>
    <row r="622" spans="1:4" x14ac:dyDescent="0.25">
      <c r="A622" s="1" t="s">
        <v>11</v>
      </c>
      <c r="B622" s="1" t="s">
        <v>233</v>
      </c>
      <c r="C622" s="2">
        <v>-6.318602405</v>
      </c>
      <c r="D622" s="2">
        <v>3.8246678150000002</v>
      </c>
    </row>
    <row r="623" spans="1:4" x14ac:dyDescent="0.25">
      <c r="A623" s="1" t="s">
        <v>3</v>
      </c>
      <c r="B623" s="1" t="s">
        <v>234</v>
      </c>
      <c r="C623" s="2">
        <v>-5.6525075999999999</v>
      </c>
      <c r="D623" s="2">
        <v>3.975708606</v>
      </c>
    </row>
    <row r="624" spans="1:4" x14ac:dyDescent="0.25">
      <c r="A624" s="1" t="s">
        <v>277</v>
      </c>
      <c r="B624" s="1" t="s">
        <v>234</v>
      </c>
      <c r="C624" s="2">
        <v>-5.6287152239999996</v>
      </c>
      <c r="D624" s="2">
        <v>3.975708606</v>
      </c>
    </row>
    <row r="625" spans="1:4" x14ac:dyDescent="0.25">
      <c r="A625" s="1" t="s">
        <v>7</v>
      </c>
      <c r="B625" s="1" t="s">
        <v>234</v>
      </c>
      <c r="C625" s="2">
        <v>3.401773844</v>
      </c>
      <c r="D625" s="2">
        <v>3.975708606</v>
      </c>
    </row>
    <row r="626" spans="1:4" x14ac:dyDescent="0.25">
      <c r="A626" s="1" t="s">
        <v>5</v>
      </c>
      <c r="B626" s="1" t="s">
        <v>234</v>
      </c>
      <c r="C626" s="2">
        <v>-2.43864313</v>
      </c>
      <c r="D626" s="2">
        <v>3.975708606</v>
      </c>
    </row>
    <row r="627" spans="1:4" x14ac:dyDescent="0.25">
      <c r="A627" s="1" t="s">
        <v>26</v>
      </c>
      <c r="B627" s="1" t="s">
        <v>234</v>
      </c>
      <c r="C627" s="2">
        <v>3.378959912</v>
      </c>
      <c r="D627" s="2">
        <v>3.975708606</v>
      </c>
    </row>
    <row r="628" spans="1:4" x14ac:dyDescent="0.25">
      <c r="A628" s="1" t="s">
        <v>9</v>
      </c>
      <c r="B628" s="1" t="s">
        <v>234</v>
      </c>
      <c r="C628" s="2">
        <v>-5.4529708860000001</v>
      </c>
      <c r="D628" s="2">
        <v>3.975708606</v>
      </c>
    </row>
    <row r="629" spans="1:4" x14ac:dyDescent="0.25">
      <c r="A629" s="1" t="s">
        <v>5</v>
      </c>
      <c r="B629" s="1" t="s">
        <v>235</v>
      </c>
      <c r="C629" s="2">
        <v>-2.43864313</v>
      </c>
      <c r="D629" s="2">
        <v>3.9767115789999998</v>
      </c>
    </row>
    <row r="630" spans="1:4" x14ac:dyDescent="0.25">
      <c r="A630" s="1" t="s">
        <v>5</v>
      </c>
      <c r="B630" s="1" t="s">
        <v>236</v>
      </c>
      <c r="C630" s="2">
        <v>-2.43864313</v>
      </c>
      <c r="D630" s="2">
        <v>4.0720102699999998</v>
      </c>
    </row>
    <row r="631" spans="1:4" x14ac:dyDescent="0.25">
      <c r="A631" s="1" t="s">
        <v>277</v>
      </c>
      <c r="B631" s="1" t="s">
        <v>294</v>
      </c>
      <c r="C631" s="2">
        <v>-5.6287152239999996</v>
      </c>
      <c r="D631" s="2">
        <v>4.076278115</v>
      </c>
    </row>
    <row r="632" spans="1:4" x14ac:dyDescent="0.25">
      <c r="A632" s="1" t="s">
        <v>2</v>
      </c>
      <c r="B632" s="1" t="s">
        <v>237</v>
      </c>
      <c r="C632" s="2">
        <v>-5.9419208269999997</v>
      </c>
      <c r="D632" s="2">
        <v>4.115577375</v>
      </c>
    </row>
    <row r="633" spans="1:4" x14ac:dyDescent="0.25">
      <c r="A633" s="1" t="s">
        <v>3</v>
      </c>
      <c r="B633" s="1" t="s">
        <v>237</v>
      </c>
      <c r="C633" s="2">
        <v>-5.6525075999999999</v>
      </c>
      <c r="D633" s="2">
        <v>4.115577375</v>
      </c>
    </row>
    <row r="634" spans="1:4" x14ac:dyDescent="0.25">
      <c r="A634" s="1" t="s">
        <v>277</v>
      </c>
      <c r="B634" s="1" t="s">
        <v>237</v>
      </c>
      <c r="C634" s="2">
        <v>-5.6287152239999996</v>
      </c>
      <c r="D634" s="2">
        <v>4.115577375</v>
      </c>
    </row>
    <row r="635" spans="1:4" x14ac:dyDescent="0.25">
      <c r="A635" s="1" t="s">
        <v>11</v>
      </c>
      <c r="B635" s="1" t="s">
        <v>237</v>
      </c>
      <c r="C635" s="2">
        <v>-6.318602405</v>
      </c>
      <c r="D635" s="2">
        <v>4.115577375</v>
      </c>
    </row>
    <row r="636" spans="1:4" x14ac:dyDescent="0.25">
      <c r="A636" s="1" t="s">
        <v>7</v>
      </c>
      <c r="B636" s="1" t="s">
        <v>237</v>
      </c>
      <c r="C636" s="2">
        <v>3.401773844</v>
      </c>
      <c r="D636" s="2">
        <v>4.115577375</v>
      </c>
    </row>
    <row r="637" spans="1:4" x14ac:dyDescent="0.25">
      <c r="A637" s="1" t="s">
        <v>12</v>
      </c>
      <c r="B637" s="1" t="s">
        <v>237</v>
      </c>
      <c r="C637" s="2">
        <v>-5.4300940950000003</v>
      </c>
      <c r="D637" s="2">
        <v>4.115577375</v>
      </c>
    </row>
    <row r="638" spans="1:4" x14ac:dyDescent="0.25">
      <c r="A638" s="1" t="s">
        <v>5</v>
      </c>
      <c r="B638" s="1" t="s">
        <v>237</v>
      </c>
      <c r="C638" s="2">
        <v>-2.43864313</v>
      </c>
      <c r="D638" s="2">
        <v>4.115577375</v>
      </c>
    </row>
    <row r="639" spans="1:4" x14ac:dyDescent="0.25">
      <c r="A639" s="1" t="s">
        <v>26</v>
      </c>
      <c r="B639" s="1" t="s">
        <v>237</v>
      </c>
      <c r="C639" s="2">
        <v>3.378959912</v>
      </c>
      <c r="D639" s="2">
        <v>4.115577375</v>
      </c>
    </row>
    <row r="640" spans="1:4" x14ac:dyDescent="0.25">
      <c r="A640" s="1" t="s">
        <v>18</v>
      </c>
      <c r="B640" s="1" t="s">
        <v>237</v>
      </c>
      <c r="C640" s="2">
        <v>-6.7363171819999996</v>
      </c>
      <c r="D640" s="2">
        <v>4.115577375</v>
      </c>
    </row>
    <row r="641" spans="1:4" x14ac:dyDescent="0.25">
      <c r="A641" s="1" t="s">
        <v>13</v>
      </c>
      <c r="B641" s="1" t="s">
        <v>237</v>
      </c>
      <c r="C641" s="2">
        <v>1.65096069</v>
      </c>
      <c r="D641" s="2">
        <v>4.115577375</v>
      </c>
    </row>
    <row r="642" spans="1:4" x14ac:dyDescent="0.25">
      <c r="A642" s="1" t="s">
        <v>12</v>
      </c>
      <c r="B642" s="1" t="s">
        <v>238</v>
      </c>
      <c r="C642" s="2">
        <v>-5.4300940950000003</v>
      </c>
      <c r="D642" s="2">
        <v>4.3250872899999999</v>
      </c>
    </row>
    <row r="643" spans="1:4" x14ac:dyDescent="0.25">
      <c r="A643" s="1" t="s">
        <v>9</v>
      </c>
      <c r="B643" s="1" t="s">
        <v>238</v>
      </c>
      <c r="C643" s="2">
        <v>-5.4529708860000001</v>
      </c>
      <c r="D643" s="2">
        <v>4.3250872899999999</v>
      </c>
    </row>
    <row r="644" spans="1:4" x14ac:dyDescent="0.25">
      <c r="A644" s="1" t="s">
        <v>3</v>
      </c>
      <c r="B644" s="1" t="s">
        <v>239</v>
      </c>
      <c r="C644" s="2">
        <v>-5.6525075999999999</v>
      </c>
      <c r="D644" s="2">
        <v>4.470261485</v>
      </c>
    </row>
    <row r="645" spans="1:4" x14ac:dyDescent="0.25">
      <c r="A645" s="1" t="s">
        <v>26</v>
      </c>
      <c r="B645" s="1" t="s">
        <v>239</v>
      </c>
      <c r="C645" s="2">
        <v>3.378959912</v>
      </c>
      <c r="D645" s="2">
        <v>4.470261485</v>
      </c>
    </row>
    <row r="646" spans="1:4" x14ac:dyDescent="0.25">
      <c r="A646" s="1" t="s">
        <v>277</v>
      </c>
      <c r="B646" s="1" t="s">
        <v>240</v>
      </c>
      <c r="C646" s="2">
        <v>-5.6287152239999996</v>
      </c>
      <c r="D646" s="2">
        <v>4.6240569210000002</v>
      </c>
    </row>
    <row r="647" spans="1:4" x14ac:dyDescent="0.25">
      <c r="A647" s="1" t="s">
        <v>11</v>
      </c>
      <c r="B647" s="1" t="s">
        <v>240</v>
      </c>
      <c r="C647" s="2">
        <v>-6.318602405</v>
      </c>
      <c r="D647" s="2">
        <v>4.6240569210000002</v>
      </c>
    </row>
    <row r="648" spans="1:4" x14ac:dyDescent="0.25">
      <c r="A648" s="1" t="s">
        <v>5</v>
      </c>
      <c r="B648" s="1" t="s">
        <v>240</v>
      </c>
      <c r="C648" s="2">
        <v>-2.43864313</v>
      </c>
      <c r="D648" s="2">
        <v>4.6240569210000002</v>
      </c>
    </row>
    <row r="649" spans="1:4" x14ac:dyDescent="0.25">
      <c r="A649" s="1" t="s">
        <v>26</v>
      </c>
      <c r="B649" s="1" t="s">
        <v>240</v>
      </c>
      <c r="C649" s="2">
        <v>3.378959912</v>
      </c>
      <c r="D649" s="2">
        <v>4.6240569210000002</v>
      </c>
    </row>
    <row r="650" spans="1:4" x14ac:dyDescent="0.25">
      <c r="A650" s="1" t="s">
        <v>13</v>
      </c>
      <c r="B650" s="1" t="s">
        <v>241</v>
      </c>
      <c r="C650" s="2">
        <v>1.65096069</v>
      </c>
      <c r="D650" s="2">
        <v>4.6888239829999998</v>
      </c>
    </row>
    <row r="651" spans="1:4" x14ac:dyDescent="0.25">
      <c r="A651" s="1" t="s">
        <v>276</v>
      </c>
      <c r="B651" s="1" t="s">
        <v>295</v>
      </c>
      <c r="C651" s="2">
        <v>-2.4695553669999999</v>
      </c>
      <c r="D651" s="2">
        <v>4.906680605</v>
      </c>
    </row>
    <row r="652" spans="1:4" x14ac:dyDescent="0.25">
      <c r="A652" s="1" t="s">
        <v>5</v>
      </c>
      <c r="B652" s="1" t="s">
        <v>242</v>
      </c>
      <c r="C652" s="2">
        <v>-2.43864313</v>
      </c>
      <c r="D652" s="2">
        <v>4.9702976620000001</v>
      </c>
    </row>
    <row r="653" spans="1:4" x14ac:dyDescent="0.25">
      <c r="A653" s="1" t="s">
        <v>26</v>
      </c>
      <c r="B653" s="1" t="s">
        <v>242</v>
      </c>
      <c r="C653" s="2">
        <v>3.378959912</v>
      </c>
      <c r="D653" s="2">
        <v>4.9702976620000001</v>
      </c>
    </row>
    <row r="654" spans="1:4" x14ac:dyDescent="0.25">
      <c r="A654" s="1" t="s">
        <v>3</v>
      </c>
      <c r="B654" s="1" t="s">
        <v>243</v>
      </c>
      <c r="C654" s="2">
        <v>-5.6525075999999999</v>
      </c>
      <c r="D654" s="2">
        <v>5.434021607</v>
      </c>
    </row>
    <row r="655" spans="1:4" x14ac:dyDescent="0.25">
      <c r="A655" s="1" t="s">
        <v>9</v>
      </c>
      <c r="B655" s="1" t="s">
        <v>243</v>
      </c>
      <c r="C655" s="2">
        <v>-5.4529708860000001</v>
      </c>
      <c r="D655" s="2">
        <v>5.434021607</v>
      </c>
    </row>
    <row r="656" spans="1:4" x14ac:dyDescent="0.25">
      <c r="A656" s="1" t="s">
        <v>277</v>
      </c>
      <c r="B656" s="1" t="s">
        <v>296</v>
      </c>
      <c r="C656" s="2">
        <v>-5.6287152239999996</v>
      </c>
      <c r="D656" s="2">
        <v>5.6487911950000003</v>
      </c>
    </row>
    <row r="657" spans="1:4" x14ac:dyDescent="0.25">
      <c r="A657" s="1" t="s">
        <v>25</v>
      </c>
      <c r="B657" s="1" t="s">
        <v>244</v>
      </c>
      <c r="C657" s="2">
        <v>-5.6287152239999996</v>
      </c>
      <c r="D657" s="2">
        <v>5.6817525050000004</v>
      </c>
    </row>
    <row r="658" spans="1:4" x14ac:dyDescent="0.25">
      <c r="A658" s="1" t="s">
        <v>7</v>
      </c>
      <c r="B658" s="1" t="s">
        <v>244</v>
      </c>
      <c r="C658" s="2">
        <v>3.401773844</v>
      </c>
      <c r="D658" s="2">
        <v>5.6817525050000004</v>
      </c>
    </row>
    <row r="659" spans="1:4" x14ac:dyDescent="0.25">
      <c r="A659" s="1" t="s">
        <v>5</v>
      </c>
      <c r="B659" s="1" t="s">
        <v>244</v>
      </c>
      <c r="C659" s="2">
        <v>-2.43864313</v>
      </c>
      <c r="D659" s="2">
        <v>5.6817525050000004</v>
      </c>
    </row>
    <row r="660" spans="1:4" x14ac:dyDescent="0.25">
      <c r="A660" s="1" t="s">
        <v>3</v>
      </c>
      <c r="B660" s="1" t="s">
        <v>245</v>
      </c>
      <c r="C660" s="2">
        <v>-5.6525075999999999</v>
      </c>
      <c r="D660" s="2">
        <v>5.7494078420000001</v>
      </c>
    </row>
    <row r="661" spans="1:4" x14ac:dyDescent="0.25">
      <c r="A661" s="1" t="s">
        <v>277</v>
      </c>
      <c r="B661" s="1" t="s">
        <v>247</v>
      </c>
      <c r="C661" s="2">
        <v>-5.6287152239999996</v>
      </c>
      <c r="D661" s="2">
        <v>5.7494078420000001</v>
      </c>
    </row>
    <row r="662" spans="1:4" x14ac:dyDescent="0.25">
      <c r="A662" s="1" t="s">
        <v>12</v>
      </c>
      <c r="B662" s="1" t="s">
        <v>245</v>
      </c>
      <c r="C662" s="2">
        <v>-5.4300940950000003</v>
      </c>
      <c r="D662" s="2">
        <v>5.7494078420000001</v>
      </c>
    </row>
    <row r="663" spans="1:4" x14ac:dyDescent="0.25">
      <c r="A663" s="1" t="s">
        <v>8</v>
      </c>
      <c r="B663" s="1" t="s">
        <v>246</v>
      </c>
      <c r="C663" s="2">
        <v>-5.8438626759999996</v>
      </c>
      <c r="D663" s="2">
        <v>5.7494078420000001</v>
      </c>
    </row>
    <row r="664" spans="1:4" x14ac:dyDescent="0.25">
      <c r="A664" s="1" t="s">
        <v>8</v>
      </c>
      <c r="B664" s="1" t="s">
        <v>247</v>
      </c>
      <c r="C664" s="2">
        <v>-5.8438626759999996</v>
      </c>
      <c r="D664" s="2">
        <v>5.7494078420000001</v>
      </c>
    </row>
    <row r="665" spans="1:4" x14ac:dyDescent="0.25">
      <c r="A665" s="1" t="s">
        <v>5</v>
      </c>
      <c r="B665" s="1" t="s">
        <v>245</v>
      </c>
      <c r="C665" s="2">
        <v>-2.43864313</v>
      </c>
      <c r="D665" s="2">
        <v>5.7494078420000001</v>
      </c>
    </row>
    <row r="666" spans="1:4" x14ac:dyDescent="0.25">
      <c r="A666" s="1" t="s">
        <v>5</v>
      </c>
      <c r="B666" s="1" t="s">
        <v>247</v>
      </c>
      <c r="C666" s="2">
        <v>-2.43864313</v>
      </c>
      <c r="D666" s="2">
        <v>5.7494078420000001</v>
      </c>
    </row>
    <row r="667" spans="1:4" x14ac:dyDescent="0.25">
      <c r="A667" s="1" t="s">
        <v>9</v>
      </c>
      <c r="B667" s="1" t="s">
        <v>247</v>
      </c>
      <c r="C667" s="2">
        <v>-5.4529708860000001</v>
      </c>
      <c r="D667" s="2">
        <v>5.7494078420000001</v>
      </c>
    </row>
    <row r="668" spans="1:4" x14ac:dyDescent="0.25">
      <c r="A668" s="1" t="s">
        <v>13</v>
      </c>
      <c r="B668" s="1" t="s">
        <v>247</v>
      </c>
      <c r="C668" s="2">
        <v>1.65096069</v>
      </c>
      <c r="D668" s="2">
        <v>5.7494078420000001</v>
      </c>
    </row>
    <row r="669" spans="1:4" x14ac:dyDescent="0.25">
      <c r="A669" s="1" t="s">
        <v>2</v>
      </c>
      <c r="B669" s="1" t="s">
        <v>248</v>
      </c>
      <c r="C669" s="2">
        <v>-5.9419208269999997</v>
      </c>
      <c r="D669" s="2">
        <v>5.7754921149999996</v>
      </c>
    </row>
    <row r="670" spans="1:4" x14ac:dyDescent="0.25">
      <c r="A670" s="1" t="s">
        <v>5</v>
      </c>
      <c r="B670" s="1" t="s">
        <v>248</v>
      </c>
      <c r="C670" s="2">
        <v>-2.43864313</v>
      </c>
      <c r="D670" s="2">
        <v>5.7754921149999996</v>
      </c>
    </row>
    <row r="671" spans="1:4" x14ac:dyDescent="0.25">
      <c r="A671" s="1" t="s">
        <v>2</v>
      </c>
      <c r="B671" s="1" t="s">
        <v>249</v>
      </c>
      <c r="C671" s="2">
        <v>-5.9419208269999997</v>
      </c>
      <c r="D671" s="2">
        <v>5.8144240480000002</v>
      </c>
    </row>
    <row r="672" spans="1:4" x14ac:dyDescent="0.25">
      <c r="A672" s="1" t="s">
        <v>2</v>
      </c>
      <c r="B672" s="1" t="s">
        <v>250</v>
      </c>
      <c r="C672" s="2">
        <v>-5.9419208269999997</v>
      </c>
      <c r="D672" s="2">
        <v>5.9371629019999999</v>
      </c>
    </row>
    <row r="673" spans="1:4" x14ac:dyDescent="0.25">
      <c r="A673" s="1" t="s">
        <v>3</v>
      </c>
      <c r="B673" s="1" t="s">
        <v>251</v>
      </c>
      <c r="C673" s="2">
        <v>-5.6525075999999999</v>
      </c>
      <c r="D673" s="2">
        <v>5.9371629019999999</v>
      </c>
    </row>
    <row r="674" spans="1:4" x14ac:dyDescent="0.25">
      <c r="A674" s="1" t="s">
        <v>277</v>
      </c>
      <c r="B674" s="1" t="s">
        <v>251</v>
      </c>
      <c r="C674" s="2">
        <v>-5.6287152239999996</v>
      </c>
      <c r="D674" s="2">
        <v>5.9371629019999999</v>
      </c>
    </row>
    <row r="675" spans="1:4" x14ac:dyDescent="0.25">
      <c r="A675" s="1" t="s">
        <v>7</v>
      </c>
      <c r="B675" s="1" t="s">
        <v>252</v>
      </c>
      <c r="C675" s="2">
        <v>3.401773844</v>
      </c>
      <c r="D675" s="2">
        <v>5.9371629019999999</v>
      </c>
    </row>
    <row r="676" spans="1:4" x14ac:dyDescent="0.25">
      <c r="A676" s="1" t="s">
        <v>5</v>
      </c>
      <c r="B676" s="1" t="s">
        <v>252</v>
      </c>
      <c r="C676" s="2">
        <v>-2.43864313</v>
      </c>
      <c r="D676" s="2">
        <v>5.9371629019999999</v>
      </c>
    </row>
    <row r="677" spans="1:4" x14ac:dyDescent="0.25">
      <c r="A677" s="1" t="s">
        <v>26</v>
      </c>
      <c r="B677" s="1" t="s">
        <v>251</v>
      </c>
      <c r="C677" s="2">
        <v>3.378959912</v>
      </c>
      <c r="D677" s="2">
        <v>5.9371629019999999</v>
      </c>
    </row>
    <row r="678" spans="1:4" x14ac:dyDescent="0.25">
      <c r="A678" s="1" t="s">
        <v>3</v>
      </c>
      <c r="B678" s="1" t="s">
        <v>253</v>
      </c>
      <c r="C678" s="2">
        <v>-5.6525075999999999</v>
      </c>
      <c r="D678" s="2">
        <v>5.9629971130000001</v>
      </c>
    </row>
    <row r="679" spans="1:4" x14ac:dyDescent="0.25">
      <c r="A679" s="1" t="s">
        <v>11</v>
      </c>
      <c r="B679" s="1" t="s">
        <v>253</v>
      </c>
      <c r="C679" s="2">
        <v>-6.318602405</v>
      </c>
      <c r="D679" s="2">
        <v>5.9629971130000001</v>
      </c>
    </row>
    <row r="680" spans="1:4" x14ac:dyDescent="0.25">
      <c r="A680" s="1" t="s">
        <v>5</v>
      </c>
      <c r="B680" s="1" t="s">
        <v>254</v>
      </c>
      <c r="C680" s="2">
        <v>-2.43864313</v>
      </c>
      <c r="D680" s="2">
        <v>5.9629971130000001</v>
      </c>
    </row>
    <row r="681" spans="1:4" x14ac:dyDescent="0.25">
      <c r="A681" s="1" t="s">
        <v>5</v>
      </c>
      <c r="B681" s="1" t="s">
        <v>253</v>
      </c>
      <c r="C681" s="2">
        <v>-2.43864313</v>
      </c>
      <c r="D681" s="2">
        <v>5.9629971130000001</v>
      </c>
    </row>
    <row r="682" spans="1:4" x14ac:dyDescent="0.25">
      <c r="A682" s="1" t="s">
        <v>3</v>
      </c>
      <c r="B682" s="1" t="s">
        <v>255</v>
      </c>
      <c r="C682" s="2">
        <v>-5.6525075999999999</v>
      </c>
      <c r="D682" s="2">
        <v>6.0192719869999998</v>
      </c>
    </row>
    <row r="683" spans="1:4" x14ac:dyDescent="0.25">
      <c r="A683" s="1" t="s">
        <v>11</v>
      </c>
      <c r="B683" s="1" t="s">
        <v>255</v>
      </c>
      <c r="C683" s="2">
        <v>-6.318602405</v>
      </c>
      <c r="D683" s="2">
        <v>6.0192719869999998</v>
      </c>
    </row>
    <row r="684" spans="1:4" x14ac:dyDescent="0.25">
      <c r="A684" s="1" t="s">
        <v>7</v>
      </c>
      <c r="B684" s="1" t="s">
        <v>255</v>
      </c>
      <c r="C684" s="2">
        <v>3.401773844</v>
      </c>
      <c r="D684" s="2">
        <v>6.0192719869999998</v>
      </c>
    </row>
    <row r="685" spans="1:4" x14ac:dyDescent="0.25">
      <c r="A685" s="1" t="s">
        <v>5</v>
      </c>
      <c r="B685" s="1" t="s">
        <v>255</v>
      </c>
      <c r="C685" s="2">
        <v>-2.43864313</v>
      </c>
      <c r="D685" s="2">
        <v>6.0192719869999998</v>
      </c>
    </row>
    <row r="686" spans="1:4" x14ac:dyDescent="0.25">
      <c r="A686" s="1" t="s">
        <v>26</v>
      </c>
      <c r="B686" s="1" t="s">
        <v>297</v>
      </c>
      <c r="C686" s="2">
        <v>3.378959912</v>
      </c>
      <c r="D686" s="2">
        <v>6.0963482549999997</v>
      </c>
    </row>
    <row r="687" spans="1:4" x14ac:dyDescent="0.25">
      <c r="A687" s="1" t="s">
        <v>11</v>
      </c>
      <c r="B687" s="1" t="s">
        <v>298</v>
      </c>
      <c r="C687" s="2">
        <v>-6.318602405</v>
      </c>
      <c r="D687" s="2">
        <v>6.1490312539999996</v>
      </c>
    </row>
    <row r="688" spans="1:4" x14ac:dyDescent="0.25">
      <c r="A688" s="1" t="s">
        <v>11</v>
      </c>
      <c r="B688" s="1" t="s">
        <v>256</v>
      </c>
      <c r="C688" s="2">
        <v>-6.318602405</v>
      </c>
      <c r="D688" s="2">
        <v>6.1490312539999996</v>
      </c>
    </row>
    <row r="689" spans="1:4" x14ac:dyDescent="0.25">
      <c r="A689" s="1" t="s">
        <v>7</v>
      </c>
      <c r="B689" s="1" t="s">
        <v>256</v>
      </c>
      <c r="C689" s="2">
        <v>3.401773844</v>
      </c>
      <c r="D689" s="2">
        <v>6.1490312539999996</v>
      </c>
    </row>
    <row r="690" spans="1:4" x14ac:dyDescent="0.25">
      <c r="A690" s="1" t="s">
        <v>8</v>
      </c>
      <c r="B690" s="1" t="s">
        <v>257</v>
      </c>
      <c r="C690" s="2">
        <v>-5.8438626759999996</v>
      </c>
      <c r="D690" s="2">
        <v>6.1490312539999996</v>
      </c>
    </row>
    <row r="691" spans="1:4" x14ac:dyDescent="0.25">
      <c r="A691" s="1" t="s">
        <v>5</v>
      </c>
      <c r="B691" s="1" t="s">
        <v>256</v>
      </c>
      <c r="C691" s="2">
        <v>-2.43864313</v>
      </c>
      <c r="D691" s="2">
        <v>6.1490312539999996</v>
      </c>
    </row>
    <row r="692" spans="1:4" x14ac:dyDescent="0.25">
      <c r="A692" s="1" t="s">
        <v>26</v>
      </c>
      <c r="B692" s="1" t="s">
        <v>256</v>
      </c>
      <c r="C692" s="2">
        <v>3.378959912</v>
      </c>
      <c r="D692" s="2">
        <v>6.1490312539999996</v>
      </c>
    </row>
    <row r="693" spans="1:4" x14ac:dyDescent="0.25">
      <c r="A693" s="1" t="s">
        <v>13</v>
      </c>
      <c r="B693" s="1" t="s">
        <v>256</v>
      </c>
      <c r="C693" s="2">
        <v>1.65096069</v>
      </c>
      <c r="D693" s="2">
        <v>6.1490312539999996</v>
      </c>
    </row>
    <row r="694" spans="1:4" x14ac:dyDescent="0.25">
      <c r="A694" s="1" t="s">
        <v>277</v>
      </c>
      <c r="B694" s="1" t="s">
        <v>258</v>
      </c>
      <c r="C694" s="2">
        <v>-5.6287152239999996</v>
      </c>
      <c r="D694" s="2">
        <v>6.1750956620000004</v>
      </c>
    </row>
    <row r="695" spans="1:4" x14ac:dyDescent="0.25">
      <c r="A695" s="1" t="s">
        <v>7</v>
      </c>
      <c r="B695" s="1" t="s">
        <v>258</v>
      </c>
      <c r="C695" s="2">
        <v>3.401773844</v>
      </c>
      <c r="D695" s="2">
        <v>6.1750956620000004</v>
      </c>
    </row>
    <row r="696" spans="1:4" x14ac:dyDescent="0.25">
      <c r="A696" s="1" t="s">
        <v>18</v>
      </c>
      <c r="B696" s="1" t="s">
        <v>258</v>
      </c>
      <c r="C696" s="2">
        <v>-6.7363171819999996</v>
      </c>
      <c r="D696" s="2">
        <v>6.1750956620000004</v>
      </c>
    </row>
    <row r="697" spans="1:4" x14ac:dyDescent="0.25">
      <c r="A697" s="1" t="s">
        <v>25</v>
      </c>
      <c r="B697" s="1" t="s">
        <v>259</v>
      </c>
      <c r="C697" s="2">
        <v>-5.6287152239999996</v>
      </c>
      <c r="D697" s="2">
        <v>6.1985916339999996</v>
      </c>
    </row>
    <row r="698" spans="1:4" x14ac:dyDescent="0.25">
      <c r="A698" s="1" t="s">
        <v>277</v>
      </c>
      <c r="B698" s="1" t="s">
        <v>259</v>
      </c>
      <c r="C698" s="2">
        <v>-5.6287152239999996</v>
      </c>
      <c r="D698" s="2">
        <v>6.1985916339999996</v>
      </c>
    </row>
    <row r="699" spans="1:4" x14ac:dyDescent="0.25">
      <c r="A699" s="1" t="s">
        <v>11</v>
      </c>
      <c r="B699" s="1" t="s">
        <v>259</v>
      </c>
      <c r="C699" s="2">
        <v>-6.318602405</v>
      </c>
      <c r="D699" s="2">
        <v>6.1985916339999996</v>
      </c>
    </row>
    <row r="700" spans="1:4" x14ac:dyDescent="0.25">
      <c r="A700" s="1" t="s">
        <v>7</v>
      </c>
      <c r="B700" s="1" t="s">
        <v>259</v>
      </c>
      <c r="C700" s="2">
        <v>3.401773844</v>
      </c>
      <c r="D700" s="2">
        <v>6.1985916339999996</v>
      </c>
    </row>
    <row r="701" spans="1:4" x14ac:dyDescent="0.25">
      <c r="A701" s="1" t="s">
        <v>5</v>
      </c>
      <c r="B701" s="1" t="s">
        <v>259</v>
      </c>
      <c r="C701" s="2">
        <v>-2.43864313</v>
      </c>
      <c r="D701" s="2">
        <v>6.1985916339999996</v>
      </c>
    </row>
    <row r="702" spans="1:4" x14ac:dyDescent="0.25">
      <c r="A702" s="1" t="s">
        <v>26</v>
      </c>
      <c r="B702" s="1" t="s">
        <v>259</v>
      </c>
      <c r="C702" s="2">
        <v>3.378959912</v>
      </c>
      <c r="D702" s="2">
        <v>6.1985916339999996</v>
      </c>
    </row>
    <row r="703" spans="1:4" x14ac:dyDescent="0.25">
      <c r="A703" s="1" t="s">
        <v>9</v>
      </c>
      <c r="B703" s="1" t="s">
        <v>259</v>
      </c>
      <c r="C703" s="2">
        <v>-5.4529708860000001</v>
      </c>
      <c r="D703" s="2">
        <v>6.1985916339999996</v>
      </c>
    </row>
    <row r="704" spans="1:4" x14ac:dyDescent="0.25">
      <c r="A704" s="1" t="s">
        <v>3</v>
      </c>
      <c r="B704" s="1" t="s">
        <v>260</v>
      </c>
      <c r="C704" s="2">
        <v>-5.6525075999999999</v>
      </c>
      <c r="D704" s="2">
        <v>6.2006900920000003</v>
      </c>
    </row>
    <row r="705" spans="1:4" x14ac:dyDescent="0.25">
      <c r="A705" s="1" t="s">
        <v>277</v>
      </c>
      <c r="B705" s="1" t="s">
        <v>261</v>
      </c>
      <c r="C705" s="2">
        <v>-5.6287152239999996</v>
      </c>
      <c r="D705" s="2">
        <v>6.2006900920000003</v>
      </c>
    </row>
    <row r="706" spans="1:4" x14ac:dyDescent="0.25">
      <c r="A706" s="1" t="s">
        <v>7</v>
      </c>
      <c r="B706" s="1" t="s">
        <v>260</v>
      </c>
      <c r="C706" s="2">
        <v>3.401773844</v>
      </c>
      <c r="D706" s="2">
        <v>6.2006900920000003</v>
      </c>
    </row>
    <row r="707" spans="1:4" x14ac:dyDescent="0.25">
      <c r="A707" s="1" t="s">
        <v>12</v>
      </c>
      <c r="B707" s="1" t="s">
        <v>261</v>
      </c>
      <c r="C707" s="2">
        <v>-5.4300940950000003</v>
      </c>
      <c r="D707" s="2">
        <v>6.2006900920000003</v>
      </c>
    </row>
    <row r="708" spans="1:4" x14ac:dyDescent="0.25">
      <c r="A708" s="1" t="s">
        <v>2</v>
      </c>
      <c r="B708" s="1" t="s">
        <v>262</v>
      </c>
      <c r="C708" s="2">
        <v>-5.9419208269999997</v>
      </c>
      <c r="D708" s="2">
        <v>6.2225397429999996</v>
      </c>
    </row>
    <row r="709" spans="1:4" x14ac:dyDescent="0.25">
      <c r="A709" s="1" t="s">
        <v>277</v>
      </c>
      <c r="B709" s="1" t="s">
        <v>262</v>
      </c>
      <c r="C709" s="2">
        <v>-5.6287152239999996</v>
      </c>
      <c r="D709" s="2">
        <v>6.2225397429999996</v>
      </c>
    </row>
    <row r="710" spans="1:4" x14ac:dyDescent="0.25">
      <c r="A710" s="1" t="s">
        <v>277</v>
      </c>
      <c r="B710" s="1" t="s">
        <v>263</v>
      </c>
      <c r="C710" s="2">
        <v>-5.6287152239999996</v>
      </c>
      <c r="D710" s="2">
        <v>6.2659875830000002</v>
      </c>
    </row>
    <row r="711" spans="1:4" x14ac:dyDescent="0.25">
      <c r="A711" s="1" t="s">
        <v>7</v>
      </c>
      <c r="B711" s="1" t="s">
        <v>263</v>
      </c>
      <c r="C711" s="2">
        <v>3.401773844</v>
      </c>
      <c r="D711" s="2">
        <v>6.2659875830000002</v>
      </c>
    </row>
    <row r="712" spans="1:4" x14ac:dyDescent="0.25">
      <c r="A712" s="1" t="s">
        <v>18</v>
      </c>
      <c r="B712" s="1" t="s">
        <v>263</v>
      </c>
      <c r="C712" s="2">
        <v>-6.7363171819999996</v>
      </c>
      <c r="D712" s="2">
        <v>6.2659875830000002</v>
      </c>
    </row>
    <row r="713" spans="1:4" x14ac:dyDescent="0.25">
      <c r="A713" s="1" t="s">
        <v>2</v>
      </c>
      <c r="B713" s="1" t="s">
        <v>264</v>
      </c>
      <c r="C713" s="2">
        <v>-5.9419208269999997</v>
      </c>
      <c r="D713" s="2">
        <v>6.2897762669999997</v>
      </c>
    </row>
    <row r="714" spans="1:4" x14ac:dyDescent="0.25">
      <c r="A714" s="1" t="s">
        <v>3</v>
      </c>
      <c r="B714" s="1" t="s">
        <v>264</v>
      </c>
      <c r="C714" s="2">
        <v>-5.6525075999999999</v>
      </c>
      <c r="D714" s="2">
        <v>6.2897762669999997</v>
      </c>
    </row>
    <row r="715" spans="1:4" x14ac:dyDescent="0.25">
      <c r="A715" s="1" t="s">
        <v>11</v>
      </c>
      <c r="B715" s="1" t="s">
        <v>264</v>
      </c>
      <c r="C715" s="2">
        <v>-6.318602405</v>
      </c>
      <c r="D715" s="2">
        <v>6.2897762669999997</v>
      </c>
    </row>
    <row r="716" spans="1:4" x14ac:dyDescent="0.25">
      <c r="A716" s="1" t="s">
        <v>5</v>
      </c>
      <c r="B716" s="1" t="s">
        <v>264</v>
      </c>
      <c r="C716" s="2">
        <v>-2.43864313</v>
      </c>
      <c r="D716" s="2">
        <v>6.2897762669999997</v>
      </c>
    </row>
    <row r="717" spans="1:4" x14ac:dyDescent="0.25">
      <c r="A717" s="1" t="s">
        <v>26</v>
      </c>
      <c r="B717" s="1" t="s">
        <v>264</v>
      </c>
      <c r="C717" s="2">
        <v>3.378959912</v>
      </c>
      <c r="D717" s="2">
        <v>6.2897762669999997</v>
      </c>
    </row>
    <row r="718" spans="1:4" x14ac:dyDescent="0.25">
      <c r="A718" s="1" t="s">
        <v>26</v>
      </c>
      <c r="B718" s="1" t="s">
        <v>265</v>
      </c>
      <c r="C718" s="2">
        <v>3.378959912</v>
      </c>
      <c r="D718" s="2">
        <v>6.2897762669999997</v>
      </c>
    </row>
    <row r="719" spans="1:4" x14ac:dyDescent="0.25">
      <c r="A719" s="1" t="s">
        <v>3</v>
      </c>
      <c r="B719" s="1" t="s">
        <v>266</v>
      </c>
      <c r="C719" s="2">
        <v>-5.6525075999999999</v>
      </c>
      <c r="D719" s="2">
        <v>6.3438541580000001</v>
      </c>
    </row>
    <row r="720" spans="1:4" x14ac:dyDescent="0.25">
      <c r="A720" s="1" t="s">
        <v>7</v>
      </c>
      <c r="B720" s="1" t="s">
        <v>266</v>
      </c>
      <c r="C720" s="2">
        <v>3.401773844</v>
      </c>
      <c r="D720" s="2">
        <v>6.3438541580000001</v>
      </c>
    </row>
    <row r="721" spans="1:4" x14ac:dyDescent="0.25">
      <c r="A721" s="1" t="s">
        <v>7</v>
      </c>
      <c r="B721" s="1" t="s">
        <v>267</v>
      </c>
      <c r="C721" s="2">
        <v>3.401773844</v>
      </c>
      <c r="D721" s="2">
        <v>6.4235415470000001</v>
      </c>
    </row>
    <row r="722" spans="1:4" x14ac:dyDescent="0.25">
      <c r="A722" s="1" t="s">
        <v>12</v>
      </c>
      <c r="B722" s="1" t="s">
        <v>267</v>
      </c>
      <c r="C722" s="2">
        <v>-5.4300940950000003</v>
      </c>
      <c r="D722" s="2">
        <v>6.4235415470000001</v>
      </c>
    </row>
    <row r="723" spans="1:4" x14ac:dyDescent="0.25">
      <c r="A723" s="1" t="s">
        <v>5</v>
      </c>
      <c r="B723" s="1" t="s">
        <v>267</v>
      </c>
      <c r="C723" s="2">
        <v>-2.43864313</v>
      </c>
      <c r="D723" s="2">
        <v>6.4235415470000001</v>
      </c>
    </row>
    <row r="724" spans="1:4" x14ac:dyDescent="0.25">
      <c r="A724" s="1" t="s">
        <v>3</v>
      </c>
      <c r="B724" s="1" t="s">
        <v>268</v>
      </c>
      <c r="C724" s="2">
        <v>-5.6525075999999999</v>
      </c>
      <c r="D724" s="2">
        <v>6.5574420230000001</v>
      </c>
    </row>
    <row r="725" spans="1:4" x14ac:dyDescent="0.25">
      <c r="A725" s="1" t="s">
        <v>11</v>
      </c>
      <c r="B725" s="1" t="s">
        <v>268</v>
      </c>
      <c r="C725" s="2">
        <v>-6.318602405</v>
      </c>
      <c r="D725" s="2">
        <v>6.5574420230000001</v>
      </c>
    </row>
    <row r="726" spans="1:4" x14ac:dyDescent="0.25">
      <c r="A726" s="1" t="s">
        <v>12</v>
      </c>
      <c r="B726" s="1" t="s">
        <v>268</v>
      </c>
      <c r="C726" s="2">
        <v>-5.4300940950000003</v>
      </c>
      <c r="D726" s="2">
        <v>6.5574420230000001</v>
      </c>
    </row>
    <row r="727" spans="1:4" x14ac:dyDescent="0.25">
      <c r="A727" s="1" t="s">
        <v>277</v>
      </c>
      <c r="B727" s="1" t="s">
        <v>269</v>
      </c>
      <c r="C727" s="2">
        <v>-5.6287152239999996</v>
      </c>
      <c r="D727" s="2">
        <v>6.5840455389999999</v>
      </c>
    </row>
    <row r="728" spans="1:4" x14ac:dyDescent="0.25">
      <c r="A728" s="1" t="s">
        <v>11</v>
      </c>
      <c r="B728" s="1" t="s">
        <v>269</v>
      </c>
      <c r="C728" s="2">
        <v>-6.318602405</v>
      </c>
      <c r="D728" s="2">
        <v>6.5840455389999999</v>
      </c>
    </row>
    <row r="729" spans="1:4" x14ac:dyDescent="0.25">
      <c r="A729" s="1" t="s">
        <v>2</v>
      </c>
      <c r="B729" s="1" t="s">
        <v>270</v>
      </c>
      <c r="C729" s="2">
        <v>-5.9419208269999997</v>
      </c>
      <c r="D729" s="2">
        <v>7.1728394959999999</v>
      </c>
    </row>
    <row r="730" spans="1:4" x14ac:dyDescent="0.25">
      <c r="A730" s="1" t="s">
        <v>7</v>
      </c>
      <c r="B730" s="1" t="s">
        <v>270</v>
      </c>
      <c r="C730" s="2">
        <v>3.401773844</v>
      </c>
      <c r="D730" s="2">
        <v>7.1728394959999999</v>
      </c>
    </row>
    <row r="731" spans="1:4" x14ac:dyDescent="0.25">
      <c r="A731" s="1" t="s">
        <v>9</v>
      </c>
      <c r="B731" s="1" t="s">
        <v>270</v>
      </c>
      <c r="C731" s="2">
        <v>-5.4529708860000001</v>
      </c>
      <c r="D731" s="2">
        <v>7.1728394959999999</v>
      </c>
    </row>
    <row r="732" spans="1:4" x14ac:dyDescent="0.25">
      <c r="A732" s="1" t="s">
        <v>3</v>
      </c>
      <c r="B732" s="1" t="s">
        <v>271</v>
      </c>
      <c r="C732" s="2">
        <v>-5.6525075999999999</v>
      </c>
      <c r="D732" s="2">
        <v>7.9351856989999998</v>
      </c>
    </row>
    <row r="733" spans="1:4" x14ac:dyDescent="0.25">
      <c r="A733" s="1" t="s">
        <v>7</v>
      </c>
      <c r="B733" s="1" t="s">
        <v>271</v>
      </c>
      <c r="C733" s="2">
        <v>3.401773844</v>
      </c>
      <c r="D733" s="2">
        <v>7.9351856989999998</v>
      </c>
    </row>
    <row r="734" spans="1:4" x14ac:dyDescent="0.25">
      <c r="A734" s="1" t="s">
        <v>12</v>
      </c>
      <c r="B734" s="1" t="s">
        <v>271</v>
      </c>
      <c r="C734" s="2">
        <v>-5.4300940950000003</v>
      </c>
      <c r="D734" s="2">
        <v>7.9351856989999998</v>
      </c>
    </row>
    <row r="735" spans="1:4" x14ac:dyDescent="0.25">
      <c r="A735" s="1" t="s">
        <v>5</v>
      </c>
      <c r="B735" s="1" t="s">
        <v>271</v>
      </c>
      <c r="C735" s="2">
        <v>-2.43864313</v>
      </c>
      <c r="D735" s="2">
        <v>7.9351856989999998</v>
      </c>
    </row>
    <row r="736" spans="1:4" x14ac:dyDescent="0.25">
      <c r="A736" s="1" t="s">
        <v>276</v>
      </c>
      <c r="B736" s="1" t="s">
        <v>272</v>
      </c>
      <c r="C736" s="2">
        <v>-2.4695553669999999</v>
      </c>
      <c r="D736" s="2">
        <v>8.0127033819999998</v>
      </c>
    </row>
    <row r="737" spans="1:4" x14ac:dyDescent="0.25">
      <c r="A737" s="1" t="s">
        <v>277</v>
      </c>
      <c r="B737" s="1" t="s">
        <v>272</v>
      </c>
      <c r="C737" s="2">
        <v>-5.6287152239999996</v>
      </c>
      <c r="D737" s="2">
        <v>8.0127033819999998</v>
      </c>
    </row>
    <row r="738" spans="1:4" x14ac:dyDescent="0.25">
      <c r="A738" s="1" t="s">
        <v>11</v>
      </c>
      <c r="B738" s="1" t="s">
        <v>272</v>
      </c>
      <c r="C738" s="2">
        <v>-6.318602405</v>
      </c>
      <c r="D738" s="2">
        <v>8.0127033819999998</v>
      </c>
    </row>
    <row r="739" spans="1:4" x14ac:dyDescent="0.25">
      <c r="A739" s="1" t="s">
        <v>5</v>
      </c>
      <c r="B739" s="1" t="s">
        <v>272</v>
      </c>
      <c r="C739" s="2">
        <v>-2.43864313</v>
      </c>
      <c r="D739" s="2">
        <v>8.0127033819999998</v>
      </c>
    </row>
    <row r="740" spans="1:4" x14ac:dyDescent="0.25">
      <c r="A740" s="1" t="s">
        <v>9</v>
      </c>
      <c r="B740" s="1" t="s">
        <v>272</v>
      </c>
      <c r="C740" s="2">
        <v>-5.4529708860000001</v>
      </c>
      <c r="D740" s="2">
        <v>8.0127033819999998</v>
      </c>
    </row>
    <row r="741" spans="1:4" x14ac:dyDescent="0.25">
      <c r="A741" s="1" t="s">
        <v>277</v>
      </c>
      <c r="B741" s="1" t="s">
        <v>273</v>
      </c>
      <c r="C741" s="2">
        <v>-5.6287152239999996</v>
      </c>
      <c r="D741" s="2">
        <v>8.5700554320000002</v>
      </c>
    </row>
    <row r="742" spans="1:4" x14ac:dyDescent="0.25">
      <c r="A742" s="1" t="s">
        <v>13</v>
      </c>
      <c r="B742" s="1" t="s">
        <v>273</v>
      </c>
      <c r="C742" s="2">
        <v>1.65096069</v>
      </c>
      <c r="D742" s="2">
        <v>8.5700554320000002</v>
      </c>
    </row>
    <row r="743" spans="1:4" x14ac:dyDescent="0.25">
      <c r="A743" s="1" t="s">
        <v>3</v>
      </c>
      <c r="B743" s="1" t="s">
        <v>274</v>
      </c>
      <c r="C743" s="2">
        <v>-5.6525075999999999</v>
      </c>
      <c r="D743" s="2">
        <v>8.6149256649999995</v>
      </c>
    </row>
    <row r="744" spans="1:4" x14ac:dyDescent="0.25">
      <c r="A744" s="1" t="s">
        <v>7</v>
      </c>
      <c r="B744" s="1" t="s">
        <v>274</v>
      </c>
      <c r="C744" s="2">
        <v>3.401773844</v>
      </c>
      <c r="D744" s="2">
        <v>8.6149256649999995</v>
      </c>
    </row>
    <row r="745" spans="1:4" x14ac:dyDescent="0.25">
      <c r="A745" s="1" t="s">
        <v>5</v>
      </c>
      <c r="B745" s="1" t="s">
        <v>274</v>
      </c>
      <c r="C745" s="2">
        <v>-2.43864313</v>
      </c>
      <c r="D745" s="2">
        <v>8.6149256649999995</v>
      </c>
    </row>
    <row r="746" spans="1:4" x14ac:dyDescent="0.25">
      <c r="A746" s="1" t="s">
        <v>26</v>
      </c>
      <c r="B746" s="1" t="s">
        <v>274</v>
      </c>
      <c r="C746" s="2">
        <v>3.378959912</v>
      </c>
      <c r="D746" s="2">
        <v>8.6149256649999995</v>
      </c>
    </row>
    <row r="747" spans="1:4" x14ac:dyDescent="0.25">
      <c r="A747" s="1" t="s">
        <v>13</v>
      </c>
      <c r="B747" s="1" t="s">
        <v>275</v>
      </c>
      <c r="C747" s="2">
        <v>1.65096069</v>
      </c>
      <c r="D747" s="2">
        <v>9.761879953999999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1"/>
  <sheetViews>
    <sheetView workbookViewId="0">
      <selection activeCell="J7" sqref="J7"/>
    </sheetView>
  </sheetViews>
  <sheetFormatPr defaultRowHeight="15.75" x14ac:dyDescent="0.25"/>
  <cols>
    <col min="1" max="1" width="17.85546875" style="1" bestFit="1" customWidth="1"/>
    <col min="2" max="2" width="13.28515625" style="1" bestFit="1" customWidth="1"/>
    <col min="3" max="3" width="22.85546875" style="2" bestFit="1" customWidth="1"/>
    <col min="4" max="4" width="21.85546875" style="2" bestFit="1" customWidth="1"/>
  </cols>
  <sheetData>
    <row r="1" spans="1:4" x14ac:dyDescent="0.25">
      <c r="A1" s="3" t="s">
        <v>1903</v>
      </c>
    </row>
    <row r="2" spans="1:4" x14ac:dyDescent="0.25">
      <c r="A2" s="3" t="s">
        <v>0</v>
      </c>
      <c r="B2" s="3" t="s">
        <v>299</v>
      </c>
      <c r="C2" s="4" t="s">
        <v>704</v>
      </c>
      <c r="D2" s="4" t="s">
        <v>301</v>
      </c>
    </row>
    <row r="3" spans="1:4" x14ac:dyDescent="0.25">
      <c r="A3" s="1" t="s">
        <v>303</v>
      </c>
      <c r="B3" s="1" t="s">
        <v>302</v>
      </c>
      <c r="C3" s="2">
        <v>-1.140908612</v>
      </c>
      <c r="D3" s="2">
        <v>-23.933054980000001</v>
      </c>
    </row>
    <row r="4" spans="1:4" x14ac:dyDescent="0.25">
      <c r="A4" s="1" t="s">
        <v>305</v>
      </c>
      <c r="B4" s="1" t="s">
        <v>304</v>
      </c>
      <c r="C4" s="2">
        <v>-5.7589987860000003</v>
      </c>
      <c r="D4" s="2">
        <v>-10.95583098</v>
      </c>
    </row>
    <row r="5" spans="1:4" x14ac:dyDescent="0.25">
      <c r="A5" s="1" t="s">
        <v>306</v>
      </c>
      <c r="B5" s="1" t="s">
        <v>304</v>
      </c>
      <c r="C5" s="2">
        <v>-7.6684766299999998</v>
      </c>
      <c r="D5" s="2">
        <v>-10.95583098</v>
      </c>
    </row>
    <row r="6" spans="1:4" x14ac:dyDescent="0.25">
      <c r="A6" s="1" t="s">
        <v>307</v>
      </c>
      <c r="B6" s="1" t="s">
        <v>304</v>
      </c>
      <c r="C6" s="2">
        <v>-2.2527459150000002</v>
      </c>
      <c r="D6" s="2">
        <v>-10.95583098</v>
      </c>
    </row>
    <row r="7" spans="1:4" x14ac:dyDescent="0.25">
      <c r="A7" s="1" t="s">
        <v>308</v>
      </c>
      <c r="B7" s="1" t="s">
        <v>304</v>
      </c>
      <c r="C7" s="2">
        <v>-4.7082659639999997</v>
      </c>
      <c r="D7" s="2">
        <v>-10.95583098</v>
      </c>
    </row>
    <row r="8" spans="1:4" x14ac:dyDescent="0.25">
      <c r="A8" s="1" t="s">
        <v>309</v>
      </c>
      <c r="B8" s="1" t="s">
        <v>304</v>
      </c>
      <c r="C8" s="2">
        <v>5.283861999</v>
      </c>
      <c r="D8" s="2">
        <v>-10.95583098</v>
      </c>
    </row>
    <row r="9" spans="1:4" x14ac:dyDescent="0.25">
      <c r="A9" s="1" t="s">
        <v>5</v>
      </c>
      <c r="B9" s="1" t="s">
        <v>304</v>
      </c>
      <c r="C9" s="2">
        <v>2.8982112619999998</v>
      </c>
      <c r="D9" s="2">
        <v>-10.95583098</v>
      </c>
    </row>
    <row r="10" spans="1:4" x14ac:dyDescent="0.25">
      <c r="A10" s="1" t="s">
        <v>310</v>
      </c>
      <c r="B10" s="1" t="s">
        <v>304</v>
      </c>
      <c r="C10" s="2">
        <v>4.0996131890000003</v>
      </c>
      <c r="D10" s="2">
        <v>-10.95583098</v>
      </c>
    </row>
    <row r="11" spans="1:4" x14ac:dyDescent="0.25">
      <c r="A11" s="1" t="s">
        <v>312</v>
      </c>
      <c r="B11" s="1" t="s">
        <v>311</v>
      </c>
      <c r="C11" s="2">
        <v>-2.7416415619999999</v>
      </c>
      <c r="D11" s="2">
        <v>-9.4076270869999998</v>
      </c>
    </row>
    <row r="12" spans="1:4" x14ac:dyDescent="0.25">
      <c r="A12" s="1" t="s">
        <v>306</v>
      </c>
      <c r="B12" s="1" t="s">
        <v>311</v>
      </c>
      <c r="C12" s="2">
        <v>-7.6684766299999998</v>
      </c>
      <c r="D12" s="2">
        <v>-9.4076270869999998</v>
      </c>
    </row>
    <row r="13" spans="1:4" x14ac:dyDescent="0.25">
      <c r="A13" s="1" t="s">
        <v>313</v>
      </c>
      <c r="B13" s="1" t="s">
        <v>6</v>
      </c>
      <c r="C13" s="2">
        <v>0.99940845899999997</v>
      </c>
      <c r="D13" s="2">
        <v>-9.3173321100000006</v>
      </c>
    </row>
    <row r="14" spans="1:4" x14ac:dyDescent="0.25">
      <c r="A14" s="1" t="s">
        <v>305</v>
      </c>
      <c r="B14" s="1" t="s">
        <v>6</v>
      </c>
      <c r="C14" s="2">
        <v>-5.7589987860000003</v>
      </c>
      <c r="D14" s="2">
        <v>-9.3173321100000006</v>
      </c>
    </row>
    <row r="15" spans="1:4" x14ac:dyDescent="0.25">
      <c r="A15" s="1" t="s">
        <v>308</v>
      </c>
      <c r="B15" s="1" t="s">
        <v>6</v>
      </c>
      <c r="C15" s="2">
        <v>-4.7082659639999997</v>
      </c>
      <c r="D15" s="2">
        <v>-9.3173321100000006</v>
      </c>
    </row>
    <row r="16" spans="1:4" x14ac:dyDescent="0.25">
      <c r="A16" s="1" t="s">
        <v>303</v>
      </c>
      <c r="B16" s="1" t="s">
        <v>6</v>
      </c>
      <c r="C16" s="2">
        <v>-1.140908612</v>
      </c>
      <c r="D16" s="2">
        <v>-9.3173321100000006</v>
      </c>
    </row>
    <row r="17" spans="1:4" x14ac:dyDescent="0.25">
      <c r="A17" s="1" t="s">
        <v>309</v>
      </c>
      <c r="B17" s="1" t="s">
        <v>6</v>
      </c>
      <c r="C17" s="2">
        <v>5.283861999</v>
      </c>
      <c r="D17" s="2">
        <v>-9.3173321100000006</v>
      </c>
    </row>
    <row r="18" spans="1:4" x14ac:dyDescent="0.25">
      <c r="A18" s="1" t="s">
        <v>313</v>
      </c>
      <c r="B18" s="1" t="s">
        <v>314</v>
      </c>
      <c r="C18" s="2">
        <v>0.99940845899999997</v>
      </c>
      <c r="D18" s="2">
        <v>-9.1164552860000008</v>
      </c>
    </row>
    <row r="19" spans="1:4" x14ac:dyDescent="0.25">
      <c r="A19" s="1" t="s">
        <v>315</v>
      </c>
      <c r="B19" s="1" t="s">
        <v>314</v>
      </c>
      <c r="C19" s="2">
        <v>-24.07888672</v>
      </c>
      <c r="D19" s="2">
        <v>-9.1164552860000008</v>
      </c>
    </row>
    <row r="20" spans="1:4" x14ac:dyDescent="0.25">
      <c r="A20" s="1" t="s">
        <v>305</v>
      </c>
      <c r="B20" s="1" t="s">
        <v>314</v>
      </c>
      <c r="C20" s="2">
        <v>-5.7589987860000003</v>
      </c>
      <c r="D20" s="2">
        <v>-9.1164552860000008</v>
      </c>
    </row>
    <row r="21" spans="1:4" x14ac:dyDescent="0.25">
      <c r="A21" s="1" t="s">
        <v>316</v>
      </c>
      <c r="B21" s="1" t="s">
        <v>314</v>
      </c>
      <c r="C21" s="2">
        <v>-4.0834987309999997</v>
      </c>
      <c r="D21" s="2">
        <v>-9.1164552860000008</v>
      </c>
    </row>
    <row r="22" spans="1:4" x14ac:dyDescent="0.25">
      <c r="A22" s="1" t="s">
        <v>308</v>
      </c>
      <c r="B22" s="1" t="s">
        <v>314</v>
      </c>
      <c r="C22" s="2">
        <v>-4.7082659639999997</v>
      </c>
      <c r="D22" s="2">
        <v>-9.1164552860000008</v>
      </c>
    </row>
    <row r="23" spans="1:4" x14ac:dyDescent="0.25">
      <c r="A23" s="1" t="s">
        <v>308</v>
      </c>
      <c r="B23" s="1" t="s">
        <v>317</v>
      </c>
      <c r="C23" s="2">
        <v>-4.7082659639999997</v>
      </c>
      <c r="D23" s="2">
        <v>-8.3965916969999999</v>
      </c>
    </row>
    <row r="24" spans="1:4" x14ac:dyDescent="0.25">
      <c r="A24" s="1" t="s">
        <v>313</v>
      </c>
      <c r="B24" s="1" t="s">
        <v>318</v>
      </c>
      <c r="C24" s="2">
        <v>0.99940845899999997</v>
      </c>
      <c r="D24" s="2">
        <v>-8.3230777699999994</v>
      </c>
    </row>
    <row r="25" spans="1:4" x14ac:dyDescent="0.25">
      <c r="A25" s="1" t="s">
        <v>307</v>
      </c>
      <c r="B25" s="1" t="s">
        <v>318</v>
      </c>
      <c r="C25" s="2">
        <v>-2.2527459150000002</v>
      </c>
      <c r="D25" s="2">
        <v>-8.3230777699999994</v>
      </c>
    </row>
    <row r="26" spans="1:4" x14ac:dyDescent="0.25">
      <c r="A26" s="1" t="s">
        <v>320</v>
      </c>
      <c r="B26" s="1" t="s">
        <v>319</v>
      </c>
      <c r="C26" s="2">
        <v>-2.1407495270000001</v>
      </c>
      <c r="D26" s="2">
        <v>-8.0254601109999992</v>
      </c>
    </row>
    <row r="27" spans="1:4" x14ac:dyDescent="0.25">
      <c r="A27" s="1" t="s">
        <v>5</v>
      </c>
      <c r="B27" s="1" t="s">
        <v>319</v>
      </c>
      <c r="C27" s="2">
        <v>2.8982112619999998</v>
      </c>
      <c r="D27" s="2">
        <v>-8.0254601109999992</v>
      </c>
    </row>
    <row r="28" spans="1:4" x14ac:dyDescent="0.25">
      <c r="A28" s="1" t="s">
        <v>321</v>
      </c>
      <c r="B28" s="1" t="s">
        <v>319</v>
      </c>
      <c r="C28" s="2">
        <v>3.3537800450000002</v>
      </c>
      <c r="D28" s="2">
        <v>-8.0254601109999992</v>
      </c>
    </row>
    <row r="29" spans="1:4" x14ac:dyDescent="0.25">
      <c r="A29" s="1" t="s">
        <v>315</v>
      </c>
      <c r="B29" s="1" t="s">
        <v>322</v>
      </c>
      <c r="C29" s="2">
        <v>-24.07888672</v>
      </c>
      <c r="D29" s="2">
        <v>-7.9771180749999999</v>
      </c>
    </row>
    <row r="30" spans="1:4" x14ac:dyDescent="0.25">
      <c r="A30" s="1" t="s">
        <v>313</v>
      </c>
      <c r="B30" s="1" t="s">
        <v>323</v>
      </c>
      <c r="C30" s="2">
        <v>0.99940845899999997</v>
      </c>
      <c r="D30" s="2">
        <v>-7.7414210280000004</v>
      </c>
    </row>
    <row r="31" spans="1:4" x14ac:dyDescent="0.25">
      <c r="A31" s="1" t="s">
        <v>305</v>
      </c>
      <c r="B31" s="1" t="s">
        <v>324</v>
      </c>
      <c r="C31" s="2">
        <v>-5.7589987860000003</v>
      </c>
      <c r="D31" s="2">
        <v>-7.5072517689999998</v>
      </c>
    </row>
    <row r="32" spans="1:4" x14ac:dyDescent="0.25">
      <c r="A32" s="1" t="s">
        <v>312</v>
      </c>
      <c r="B32" s="1" t="s">
        <v>324</v>
      </c>
      <c r="C32" s="2">
        <v>-2.7416415619999999</v>
      </c>
      <c r="D32" s="2">
        <v>-7.5072517689999998</v>
      </c>
    </row>
    <row r="33" spans="1:4" x14ac:dyDescent="0.25">
      <c r="A33" s="1" t="s">
        <v>5</v>
      </c>
      <c r="B33" s="1" t="s">
        <v>324</v>
      </c>
      <c r="C33" s="2">
        <v>2.8982112619999998</v>
      </c>
      <c r="D33" s="2">
        <v>-7.5072517689999998</v>
      </c>
    </row>
    <row r="34" spans="1:4" x14ac:dyDescent="0.25">
      <c r="A34" s="1" t="s">
        <v>321</v>
      </c>
      <c r="B34" s="1" t="s">
        <v>324</v>
      </c>
      <c r="C34" s="2">
        <v>3.3537800450000002</v>
      </c>
      <c r="D34" s="2">
        <v>-7.5072517689999998</v>
      </c>
    </row>
    <row r="35" spans="1:4" x14ac:dyDescent="0.25">
      <c r="A35" s="1" t="s">
        <v>310</v>
      </c>
      <c r="B35" s="1" t="s">
        <v>324</v>
      </c>
      <c r="C35" s="2">
        <v>4.0996131890000003</v>
      </c>
      <c r="D35" s="2">
        <v>-7.5072517689999998</v>
      </c>
    </row>
    <row r="36" spans="1:4" x14ac:dyDescent="0.25">
      <c r="A36" s="1" t="s">
        <v>2</v>
      </c>
      <c r="B36" s="1" t="s">
        <v>325</v>
      </c>
      <c r="C36" s="2">
        <v>-3.9368337219999998</v>
      </c>
      <c r="D36" s="2">
        <v>-7.4102445609999998</v>
      </c>
    </row>
    <row r="37" spans="1:4" x14ac:dyDescent="0.25">
      <c r="A37" s="1" t="s">
        <v>307</v>
      </c>
      <c r="B37" s="1" t="s">
        <v>325</v>
      </c>
      <c r="C37" s="2">
        <v>-2.2527459150000002</v>
      </c>
      <c r="D37" s="2">
        <v>-7.4102445609999998</v>
      </c>
    </row>
    <row r="38" spans="1:4" x14ac:dyDescent="0.25">
      <c r="A38" s="1" t="s">
        <v>309</v>
      </c>
      <c r="B38" s="1" t="s">
        <v>325</v>
      </c>
      <c r="C38" s="2">
        <v>5.283861999</v>
      </c>
      <c r="D38" s="2">
        <v>-7.4102445609999998</v>
      </c>
    </row>
    <row r="39" spans="1:4" x14ac:dyDescent="0.25">
      <c r="A39" s="1" t="s">
        <v>315</v>
      </c>
      <c r="B39" s="1" t="s">
        <v>326</v>
      </c>
      <c r="C39" s="2">
        <v>-24.07888672</v>
      </c>
      <c r="D39" s="2">
        <v>-7.2660844840000003</v>
      </c>
    </row>
    <row r="40" spans="1:4" x14ac:dyDescent="0.25">
      <c r="A40" s="1" t="s">
        <v>321</v>
      </c>
      <c r="B40" s="1" t="s">
        <v>326</v>
      </c>
      <c r="C40" s="2">
        <v>3.3537800450000002</v>
      </c>
      <c r="D40" s="2">
        <v>-7.2660844840000003</v>
      </c>
    </row>
    <row r="41" spans="1:4" x14ac:dyDescent="0.25">
      <c r="A41" s="1" t="s">
        <v>312</v>
      </c>
      <c r="B41" s="1" t="s">
        <v>327</v>
      </c>
      <c r="C41" s="2">
        <v>-2.7416415619999999</v>
      </c>
      <c r="D41" s="2">
        <v>-7.1901687489999997</v>
      </c>
    </row>
    <row r="42" spans="1:4" x14ac:dyDescent="0.25">
      <c r="A42" s="1" t="s">
        <v>321</v>
      </c>
      <c r="B42" s="1" t="s">
        <v>328</v>
      </c>
      <c r="C42" s="2">
        <v>3.3537800450000002</v>
      </c>
      <c r="D42" s="2">
        <v>-7.0364618060000002</v>
      </c>
    </row>
    <row r="43" spans="1:4" x14ac:dyDescent="0.25">
      <c r="A43" s="1" t="s">
        <v>305</v>
      </c>
      <c r="B43" s="1" t="s">
        <v>329</v>
      </c>
      <c r="C43" s="2">
        <v>-5.7589987860000003</v>
      </c>
      <c r="D43" s="2">
        <v>-7.0139366020000002</v>
      </c>
    </row>
    <row r="44" spans="1:4" x14ac:dyDescent="0.25">
      <c r="A44" s="1" t="s">
        <v>308</v>
      </c>
      <c r="B44" s="1" t="s">
        <v>329</v>
      </c>
      <c r="C44" s="2">
        <v>-4.7082659639999997</v>
      </c>
      <c r="D44" s="2">
        <v>-7.0139366020000002</v>
      </c>
    </row>
    <row r="45" spans="1:4" x14ac:dyDescent="0.25">
      <c r="A45" s="1" t="s">
        <v>321</v>
      </c>
      <c r="B45" s="1" t="s">
        <v>329</v>
      </c>
      <c r="C45" s="2">
        <v>3.3537800450000002</v>
      </c>
      <c r="D45" s="2">
        <v>-7.0139366020000002</v>
      </c>
    </row>
    <row r="46" spans="1:4" x14ac:dyDescent="0.25">
      <c r="A46" s="1" t="s">
        <v>2</v>
      </c>
      <c r="B46" s="1" t="s">
        <v>330</v>
      </c>
      <c r="C46" s="2">
        <v>-3.9368337219999998</v>
      </c>
      <c r="D46" s="2">
        <v>-6.9358673890000002</v>
      </c>
    </row>
    <row r="47" spans="1:4" x14ac:dyDescent="0.25">
      <c r="A47" s="1" t="s">
        <v>309</v>
      </c>
      <c r="B47" s="1" t="s">
        <v>330</v>
      </c>
      <c r="C47" s="2">
        <v>5.283861999</v>
      </c>
      <c r="D47" s="2">
        <v>-6.9358673890000002</v>
      </c>
    </row>
    <row r="48" spans="1:4" x14ac:dyDescent="0.25">
      <c r="A48" s="1" t="s">
        <v>2</v>
      </c>
      <c r="B48" s="1" t="s">
        <v>331</v>
      </c>
      <c r="C48" s="2">
        <v>-3.9368337219999998</v>
      </c>
      <c r="D48" s="2">
        <v>-6.9078293249999998</v>
      </c>
    </row>
    <row r="49" spans="1:4" x14ac:dyDescent="0.25">
      <c r="A49" s="1" t="s">
        <v>310</v>
      </c>
      <c r="B49" s="1" t="s">
        <v>331</v>
      </c>
      <c r="C49" s="2">
        <v>4.0996131890000003</v>
      </c>
      <c r="D49" s="2">
        <v>-6.9078293249999998</v>
      </c>
    </row>
    <row r="50" spans="1:4" x14ac:dyDescent="0.25">
      <c r="A50" s="1" t="s">
        <v>307</v>
      </c>
      <c r="B50" s="1" t="s">
        <v>332</v>
      </c>
      <c r="C50" s="2">
        <v>-2.2527459150000002</v>
      </c>
      <c r="D50" s="2">
        <v>-6.84323177</v>
      </c>
    </row>
    <row r="51" spans="1:4" x14ac:dyDescent="0.25">
      <c r="A51" s="1" t="s">
        <v>308</v>
      </c>
      <c r="B51" s="1" t="s">
        <v>332</v>
      </c>
      <c r="C51" s="2">
        <v>-4.7082659639999997</v>
      </c>
      <c r="D51" s="2">
        <v>-6.84323177</v>
      </c>
    </row>
    <row r="52" spans="1:4" x14ac:dyDescent="0.25">
      <c r="A52" s="1" t="s">
        <v>309</v>
      </c>
      <c r="B52" s="1" t="s">
        <v>332</v>
      </c>
      <c r="C52" s="2">
        <v>5.283861999</v>
      </c>
      <c r="D52" s="2">
        <v>-6.84323177</v>
      </c>
    </row>
    <row r="53" spans="1:4" x14ac:dyDescent="0.25">
      <c r="A53" s="1" t="s">
        <v>310</v>
      </c>
      <c r="B53" s="1" t="s">
        <v>332</v>
      </c>
      <c r="C53" s="2">
        <v>4.0996131890000003</v>
      </c>
      <c r="D53" s="2">
        <v>-6.84323177</v>
      </c>
    </row>
    <row r="54" spans="1:4" x14ac:dyDescent="0.25">
      <c r="A54" s="1" t="s">
        <v>305</v>
      </c>
      <c r="B54" s="1" t="s">
        <v>32</v>
      </c>
      <c r="C54" s="2">
        <v>-5.7589987860000003</v>
      </c>
      <c r="D54" s="2">
        <v>-6.8301104070000003</v>
      </c>
    </row>
    <row r="55" spans="1:4" x14ac:dyDescent="0.25">
      <c r="A55" s="1" t="s">
        <v>321</v>
      </c>
      <c r="B55" s="1" t="s">
        <v>32</v>
      </c>
      <c r="C55" s="2">
        <v>3.3537800450000002</v>
      </c>
      <c r="D55" s="2">
        <v>-6.8301104070000003</v>
      </c>
    </row>
    <row r="56" spans="1:4" x14ac:dyDescent="0.25">
      <c r="A56" s="1" t="s">
        <v>2</v>
      </c>
      <c r="B56" s="1" t="s">
        <v>333</v>
      </c>
      <c r="C56" s="2">
        <v>-3.9368337219999998</v>
      </c>
      <c r="D56" s="2">
        <v>-6.7444556699999998</v>
      </c>
    </row>
    <row r="57" spans="1:4" x14ac:dyDescent="0.25">
      <c r="A57" s="1" t="s">
        <v>313</v>
      </c>
      <c r="B57" s="1" t="s">
        <v>333</v>
      </c>
      <c r="C57" s="2">
        <v>0.99940845899999997</v>
      </c>
      <c r="D57" s="2">
        <v>-6.7444556699999998</v>
      </c>
    </row>
    <row r="58" spans="1:4" x14ac:dyDescent="0.25">
      <c r="A58" s="1" t="s">
        <v>303</v>
      </c>
      <c r="B58" s="1" t="s">
        <v>333</v>
      </c>
      <c r="C58" s="2">
        <v>-1.140908612</v>
      </c>
      <c r="D58" s="2">
        <v>-6.7444556699999998</v>
      </c>
    </row>
    <row r="59" spans="1:4" x14ac:dyDescent="0.25">
      <c r="A59" s="1" t="s">
        <v>308</v>
      </c>
      <c r="B59" s="1" t="s">
        <v>334</v>
      </c>
      <c r="C59" s="2">
        <v>-4.7082659639999997</v>
      </c>
      <c r="D59" s="2">
        <v>-6.6685146</v>
      </c>
    </row>
    <row r="60" spans="1:4" x14ac:dyDescent="0.25">
      <c r="A60" s="1" t="s">
        <v>303</v>
      </c>
      <c r="B60" s="1" t="s">
        <v>334</v>
      </c>
      <c r="C60" s="2">
        <v>-1.140908612</v>
      </c>
      <c r="D60" s="2">
        <v>-6.6685146</v>
      </c>
    </row>
    <row r="61" spans="1:4" x14ac:dyDescent="0.25">
      <c r="A61" s="1" t="s">
        <v>309</v>
      </c>
      <c r="B61" s="1" t="s">
        <v>334</v>
      </c>
      <c r="C61" s="2">
        <v>5.283861999</v>
      </c>
      <c r="D61" s="2">
        <v>-6.6685146</v>
      </c>
    </row>
    <row r="62" spans="1:4" x14ac:dyDescent="0.25">
      <c r="A62" s="1" t="s">
        <v>312</v>
      </c>
      <c r="B62" s="1" t="s">
        <v>335</v>
      </c>
      <c r="C62" s="2">
        <v>-2.7416415619999999</v>
      </c>
      <c r="D62" s="2">
        <v>-6.6441896229999999</v>
      </c>
    </row>
    <row r="63" spans="1:4" x14ac:dyDescent="0.25">
      <c r="A63" s="1" t="s">
        <v>316</v>
      </c>
      <c r="B63" s="1" t="s">
        <v>335</v>
      </c>
      <c r="C63" s="2">
        <v>-4.0834987309999997</v>
      </c>
      <c r="D63" s="2">
        <v>-6.6441896229999999</v>
      </c>
    </row>
    <row r="64" spans="1:4" x14ac:dyDescent="0.25">
      <c r="A64" s="1" t="s">
        <v>309</v>
      </c>
      <c r="B64" s="1" t="s">
        <v>335</v>
      </c>
      <c r="C64" s="2">
        <v>5.283861999</v>
      </c>
      <c r="D64" s="2">
        <v>-6.6441896229999999</v>
      </c>
    </row>
    <row r="65" spans="1:4" x14ac:dyDescent="0.25">
      <c r="A65" s="1" t="s">
        <v>309</v>
      </c>
      <c r="B65" s="1" t="s">
        <v>336</v>
      </c>
      <c r="C65" s="2">
        <v>5.283861999</v>
      </c>
      <c r="D65" s="2">
        <v>-6.5659018519999996</v>
      </c>
    </row>
    <row r="66" spans="1:4" x14ac:dyDescent="0.25">
      <c r="A66" s="1" t="s">
        <v>315</v>
      </c>
      <c r="B66" s="1" t="s">
        <v>337</v>
      </c>
      <c r="C66" s="2">
        <v>-24.07888672</v>
      </c>
      <c r="D66" s="2">
        <v>-6.5465375650000004</v>
      </c>
    </row>
    <row r="67" spans="1:4" x14ac:dyDescent="0.25">
      <c r="A67" s="1" t="s">
        <v>308</v>
      </c>
      <c r="B67" s="1" t="s">
        <v>337</v>
      </c>
      <c r="C67" s="2">
        <v>-4.7082659639999997</v>
      </c>
      <c r="D67" s="2">
        <v>-6.5465375650000004</v>
      </c>
    </row>
    <row r="68" spans="1:4" x14ac:dyDescent="0.25">
      <c r="A68" s="1" t="s">
        <v>303</v>
      </c>
      <c r="B68" s="1" t="s">
        <v>337</v>
      </c>
      <c r="C68" s="2">
        <v>-1.140908612</v>
      </c>
      <c r="D68" s="2">
        <v>-6.5465375650000004</v>
      </c>
    </row>
    <row r="69" spans="1:4" x14ac:dyDescent="0.25">
      <c r="A69" s="1" t="s">
        <v>5</v>
      </c>
      <c r="B69" s="1" t="s">
        <v>337</v>
      </c>
      <c r="C69" s="2">
        <v>2.8982112619999998</v>
      </c>
      <c r="D69" s="2">
        <v>-6.5465375650000004</v>
      </c>
    </row>
    <row r="70" spans="1:4" x14ac:dyDescent="0.25">
      <c r="A70" s="1" t="s">
        <v>321</v>
      </c>
      <c r="B70" s="1" t="s">
        <v>338</v>
      </c>
      <c r="C70" s="2">
        <v>3.3537800450000002</v>
      </c>
      <c r="D70" s="2">
        <v>-6.5306365260000003</v>
      </c>
    </row>
    <row r="71" spans="1:4" x14ac:dyDescent="0.25">
      <c r="A71" s="1" t="s">
        <v>315</v>
      </c>
      <c r="B71" s="1" t="s">
        <v>339</v>
      </c>
      <c r="C71" s="2">
        <v>-24.07888672</v>
      </c>
      <c r="D71" s="2">
        <v>-6.3817093089999997</v>
      </c>
    </row>
    <row r="72" spans="1:4" x14ac:dyDescent="0.25">
      <c r="A72" s="1" t="s">
        <v>303</v>
      </c>
      <c r="B72" s="1" t="s">
        <v>340</v>
      </c>
      <c r="C72" s="2">
        <v>-1.140908612</v>
      </c>
      <c r="D72" s="2">
        <v>-6.3775868320000004</v>
      </c>
    </row>
    <row r="73" spans="1:4" x14ac:dyDescent="0.25">
      <c r="A73" s="1" t="s">
        <v>2</v>
      </c>
      <c r="B73" s="1" t="s">
        <v>341</v>
      </c>
      <c r="C73" s="2">
        <v>-3.9368337219999998</v>
      </c>
      <c r="D73" s="2">
        <v>-6.2949469919999999</v>
      </c>
    </row>
    <row r="74" spans="1:4" x14ac:dyDescent="0.25">
      <c r="A74" s="1" t="s">
        <v>313</v>
      </c>
      <c r="B74" s="1" t="s">
        <v>342</v>
      </c>
      <c r="C74" s="2">
        <v>0.99940845899999997</v>
      </c>
      <c r="D74" s="2">
        <v>-6.2866836660000001</v>
      </c>
    </row>
    <row r="75" spans="1:4" x14ac:dyDescent="0.25">
      <c r="A75" s="1" t="s">
        <v>305</v>
      </c>
      <c r="B75" s="1" t="s">
        <v>342</v>
      </c>
      <c r="C75" s="2">
        <v>-5.7589987860000003</v>
      </c>
      <c r="D75" s="2">
        <v>-6.2866836660000001</v>
      </c>
    </row>
    <row r="76" spans="1:4" x14ac:dyDescent="0.25">
      <c r="A76" s="1" t="s">
        <v>312</v>
      </c>
      <c r="B76" s="1" t="s">
        <v>342</v>
      </c>
      <c r="C76" s="2">
        <v>-2.7416415619999999</v>
      </c>
      <c r="D76" s="2">
        <v>-6.2866836660000001</v>
      </c>
    </row>
    <row r="77" spans="1:4" x14ac:dyDescent="0.25">
      <c r="A77" s="1" t="s">
        <v>2</v>
      </c>
      <c r="B77" s="1" t="s">
        <v>343</v>
      </c>
      <c r="C77" s="2">
        <v>-3.9368337219999998</v>
      </c>
      <c r="D77" s="2">
        <v>-6.2823788479999996</v>
      </c>
    </row>
    <row r="78" spans="1:4" x14ac:dyDescent="0.25">
      <c r="A78" s="1" t="s">
        <v>313</v>
      </c>
      <c r="B78" s="1" t="s">
        <v>343</v>
      </c>
      <c r="C78" s="2">
        <v>0.99940845899999997</v>
      </c>
      <c r="D78" s="2">
        <v>-6.2823788479999996</v>
      </c>
    </row>
    <row r="79" spans="1:4" x14ac:dyDescent="0.25">
      <c r="A79" s="1" t="s">
        <v>344</v>
      </c>
      <c r="B79" s="1" t="s">
        <v>343</v>
      </c>
      <c r="C79" s="2">
        <v>-2.5130939190000001</v>
      </c>
      <c r="D79" s="2">
        <v>-6.2823788479999996</v>
      </c>
    </row>
    <row r="80" spans="1:4" x14ac:dyDescent="0.25">
      <c r="A80" s="1" t="s">
        <v>320</v>
      </c>
      <c r="B80" s="1" t="s">
        <v>343</v>
      </c>
      <c r="C80" s="2">
        <v>-2.1407495270000001</v>
      </c>
      <c r="D80" s="2">
        <v>-6.2823788479999996</v>
      </c>
    </row>
    <row r="81" spans="1:4" x14ac:dyDescent="0.25">
      <c r="A81" s="1" t="s">
        <v>315</v>
      </c>
      <c r="B81" s="1" t="s">
        <v>4</v>
      </c>
      <c r="C81" s="2">
        <v>-24.07888672</v>
      </c>
      <c r="D81" s="2">
        <v>-6.2823788479999996</v>
      </c>
    </row>
    <row r="82" spans="1:4" x14ac:dyDescent="0.25">
      <c r="A82" s="1" t="s">
        <v>306</v>
      </c>
      <c r="B82" s="1" t="s">
        <v>4</v>
      </c>
      <c r="C82" s="2">
        <v>-7.6684766299999998</v>
      </c>
      <c r="D82" s="2">
        <v>-6.2823788479999996</v>
      </c>
    </row>
    <row r="83" spans="1:4" x14ac:dyDescent="0.25">
      <c r="A83" s="1" t="s">
        <v>5</v>
      </c>
      <c r="B83" s="1" t="s">
        <v>4</v>
      </c>
      <c r="C83" s="2">
        <v>2.8982112619999998</v>
      </c>
      <c r="D83" s="2">
        <v>-6.2823788479999996</v>
      </c>
    </row>
    <row r="84" spans="1:4" x14ac:dyDescent="0.25">
      <c r="A84" s="1" t="s">
        <v>306</v>
      </c>
      <c r="B84" s="1" t="s">
        <v>345</v>
      </c>
      <c r="C84" s="2">
        <v>-7.6684766299999998</v>
      </c>
      <c r="D84" s="2">
        <v>-6.2443692430000004</v>
      </c>
    </row>
    <row r="85" spans="1:4" x14ac:dyDescent="0.25">
      <c r="A85" s="1" t="s">
        <v>303</v>
      </c>
      <c r="B85" s="1" t="s">
        <v>345</v>
      </c>
      <c r="C85" s="2">
        <v>-1.140908612</v>
      </c>
      <c r="D85" s="2">
        <v>-6.2443692430000004</v>
      </c>
    </row>
    <row r="86" spans="1:4" x14ac:dyDescent="0.25">
      <c r="A86" s="1" t="s">
        <v>5</v>
      </c>
      <c r="B86" s="1" t="s">
        <v>345</v>
      </c>
      <c r="C86" s="2">
        <v>2.8982112619999998</v>
      </c>
      <c r="D86" s="2">
        <v>-6.2443692430000004</v>
      </c>
    </row>
    <row r="87" spans="1:4" x14ac:dyDescent="0.25">
      <c r="A87" s="1" t="s">
        <v>309</v>
      </c>
      <c r="B87" s="1" t="s">
        <v>346</v>
      </c>
      <c r="C87" s="2">
        <v>5.283861999</v>
      </c>
      <c r="D87" s="2">
        <v>-6.1891501379999996</v>
      </c>
    </row>
    <row r="88" spans="1:4" x14ac:dyDescent="0.25">
      <c r="A88" s="1" t="s">
        <v>321</v>
      </c>
      <c r="B88" s="1" t="s">
        <v>346</v>
      </c>
      <c r="C88" s="2">
        <v>3.3537800450000002</v>
      </c>
      <c r="D88" s="2">
        <v>-6.1891501379999996</v>
      </c>
    </row>
    <row r="89" spans="1:4" x14ac:dyDescent="0.25">
      <c r="A89" s="1" t="s">
        <v>307</v>
      </c>
      <c r="B89" s="1" t="s">
        <v>347</v>
      </c>
      <c r="C89" s="2">
        <v>-2.2527459150000002</v>
      </c>
      <c r="D89" s="2">
        <v>-6.1820949389999997</v>
      </c>
    </row>
    <row r="90" spans="1:4" x14ac:dyDescent="0.25">
      <c r="A90" s="1" t="s">
        <v>2</v>
      </c>
      <c r="B90" s="1" t="s">
        <v>348</v>
      </c>
      <c r="C90" s="2">
        <v>-3.9368337219999998</v>
      </c>
      <c r="D90" s="2">
        <v>-6.1561799050000001</v>
      </c>
    </row>
    <row r="91" spans="1:4" x14ac:dyDescent="0.25">
      <c r="A91" s="1" t="s">
        <v>344</v>
      </c>
      <c r="B91" s="1" t="s">
        <v>348</v>
      </c>
      <c r="C91" s="2">
        <v>-2.5130939190000001</v>
      </c>
      <c r="D91" s="2">
        <v>-6.1561799050000001</v>
      </c>
    </row>
    <row r="92" spans="1:4" x14ac:dyDescent="0.25">
      <c r="A92" s="1" t="s">
        <v>305</v>
      </c>
      <c r="B92" s="1" t="s">
        <v>348</v>
      </c>
      <c r="C92" s="2">
        <v>-5.7589987860000003</v>
      </c>
      <c r="D92" s="2">
        <v>-6.1561799050000001</v>
      </c>
    </row>
    <row r="93" spans="1:4" x14ac:dyDescent="0.25">
      <c r="A93" s="1" t="s">
        <v>312</v>
      </c>
      <c r="B93" s="1" t="s">
        <v>348</v>
      </c>
      <c r="C93" s="2">
        <v>-2.7416415619999999</v>
      </c>
      <c r="D93" s="2">
        <v>-6.1561799050000001</v>
      </c>
    </row>
    <row r="94" spans="1:4" x14ac:dyDescent="0.25">
      <c r="A94" s="1" t="s">
        <v>5</v>
      </c>
      <c r="B94" s="1" t="s">
        <v>348</v>
      </c>
      <c r="C94" s="2">
        <v>2.8982112619999998</v>
      </c>
      <c r="D94" s="2">
        <v>-6.1561799050000001</v>
      </c>
    </row>
    <row r="95" spans="1:4" x14ac:dyDescent="0.25">
      <c r="A95" s="1" t="s">
        <v>321</v>
      </c>
      <c r="B95" s="1" t="s">
        <v>348</v>
      </c>
      <c r="C95" s="2">
        <v>3.3537800450000002</v>
      </c>
      <c r="D95" s="2">
        <v>-6.1561799050000001</v>
      </c>
    </row>
    <row r="96" spans="1:4" x14ac:dyDescent="0.25">
      <c r="A96" s="1" t="s">
        <v>315</v>
      </c>
      <c r="B96" s="1" t="s">
        <v>349</v>
      </c>
      <c r="C96" s="2">
        <v>-24.07888672</v>
      </c>
      <c r="D96" s="2">
        <v>-6.1438628489999996</v>
      </c>
    </row>
    <row r="97" spans="1:4" x14ac:dyDescent="0.25">
      <c r="A97" s="1" t="s">
        <v>305</v>
      </c>
      <c r="B97" s="1" t="s">
        <v>349</v>
      </c>
      <c r="C97" s="2">
        <v>-5.7589987860000003</v>
      </c>
      <c r="D97" s="2">
        <v>-6.1438628489999996</v>
      </c>
    </row>
    <row r="98" spans="1:4" x14ac:dyDescent="0.25">
      <c r="A98" s="1" t="s">
        <v>312</v>
      </c>
      <c r="B98" s="1" t="s">
        <v>349</v>
      </c>
      <c r="C98" s="2">
        <v>-2.7416415619999999</v>
      </c>
      <c r="D98" s="2">
        <v>-6.1438628489999996</v>
      </c>
    </row>
    <row r="99" spans="1:4" x14ac:dyDescent="0.25">
      <c r="A99" s="1" t="s">
        <v>321</v>
      </c>
      <c r="B99" s="1" t="s">
        <v>349</v>
      </c>
      <c r="C99" s="2">
        <v>3.3537800450000002</v>
      </c>
      <c r="D99" s="2">
        <v>-6.1438628489999996</v>
      </c>
    </row>
    <row r="100" spans="1:4" x14ac:dyDescent="0.25">
      <c r="A100" s="1" t="s">
        <v>2</v>
      </c>
      <c r="B100" s="1" t="s">
        <v>350</v>
      </c>
      <c r="C100" s="2">
        <v>-3.9368337219999998</v>
      </c>
      <c r="D100" s="2">
        <v>-6.1130114779999998</v>
      </c>
    </row>
    <row r="101" spans="1:4" x14ac:dyDescent="0.25">
      <c r="A101" s="1" t="s">
        <v>303</v>
      </c>
      <c r="B101" s="1" t="s">
        <v>351</v>
      </c>
      <c r="C101" s="2">
        <v>-1.140908612</v>
      </c>
      <c r="D101" s="2">
        <v>-6.1130114779999998</v>
      </c>
    </row>
    <row r="102" spans="1:4" x14ac:dyDescent="0.25">
      <c r="A102" s="1" t="s">
        <v>313</v>
      </c>
      <c r="B102" s="1" t="s">
        <v>352</v>
      </c>
      <c r="C102" s="2">
        <v>0.99940845899999997</v>
      </c>
      <c r="D102" s="2">
        <v>-6.0925386220000002</v>
      </c>
    </row>
    <row r="103" spans="1:4" x14ac:dyDescent="0.25">
      <c r="A103" s="1" t="s">
        <v>315</v>
      </c>
      <c r="B103" s="1" t="s">
        <v>352</v>
      </c>
      <c r="C103" s="2">
        <v>-24.07888672</v>
      </c>
      <c r="D103" s="2">
        <v>-6.0925386220000002</v>
      </c>
    </row>
    <row r="104" spans="1:4" x14ac:dyDescent="0.25">
      <c r="A104" s="1" t="s">
        <v>306</v>
      </c>
      <c r="B104" s="1" t="s">
        <v>352</v>
      </c>
      <c r="C104" s="2">
        <v>-7.6684766299999998</v>
      </c>
      <c r="D104" s="2">
        <v>-6.0925386220000002</v>
      </c>
    </row>
    <row r="105" spans="1:4" x14ac:dyDescent="0.25">
      <c r="A105" s="1" t="s">
        <v>307</v>
      </c>
      <c r="B105" s="1" t="s">
        <v>352</v>
      </c>
      <c r="C105" s="2">
        <v>-2.2527459150000002</v>
      </c>
      <c r="D105" s="2">
        <v>-6.0925386220000002</v>
      </c>
    </row>
    <row r="106" spans="1:4" x14ac:dyDescent="0.25">
      <c r="A106" s="1" t="s">
        <v>5</v>
      </c>
      <c r="B106" s="1" t="s">
        <v>352</v>
      </c>
      <c r="C106" s="2">
        <v>2.8982112619999998</v>
      </c>
      <c r="D106" s="2">
        <v>-6.0925386220000002</v>
      </c>
    </row>
    <row r="107" spans="1:4" x14ac:dyDescent="0.25">
      <c r="A107" s="1" t="s">
        <v>321</v>
      </c>
      <c r="B107" s="1" t="s">
        <v>352</v>
      </c>
      <c r="C107" s="2">
        <v>3.3537800450000002</v>
      </c>
      <c r="D107" s="2">
        <v>-6.0925386220000002</v>
      </c>
    </row>
    <row r="108" spans="1:4" x14ac:dyDescent="0.25">
      <c r="A108" s="1" t="s">
        <v>305</v>
      </c>
      <c r="B108" s="1" t="s">
        <v>353</v>
      </c>
      <c r="C108" s="2">
        <v>-5.7589987860000003</v>
      </c>
      <c r="D108" s="2">
        <v>-6.0894911479999996</v>
      </c>
    </row>
    <row r="109" spans="1:4" x14ac:dyDescent="0.25">
      <c r="A109" s="1" t="s">
        <v>308</v>
      </c>
      <c r="B109" s="1" t="s">
        <v>353</v>
      </c>
      <c r="C109" s="2">
        <v>-4.7082659639999997</v>
      </c>
      <c r="D109" s="2">
        <v>-6.0894911479999996</v>
      </c>
    </row>
    <row r="110" spans="1:4" x14ac:dyDescent="0.25">
      <c r="A110" s="1" t="s">
        <v>321</v>
      </c>
      <c r="B110" s="1" t="s">
        <v>353</v>
      </c>
      <c r="C110" s="2">
        <v>3.3537800450000002</v>
      </c>
      <c r="D110" s="2">
        <v>-6.0894911479999996</v>
      </c>
    </row>
    <row r="111" spans="1:4" x14ac:dyDescent="0.25">
      <c r="A111" s="1" t="s">
        <v>309</v>
      </c>
      <c r="B111" s="1" t="s">
        <v>354</v>
      </c>
      <c r="C111" s="2">
        <v>5.283861999</v>
      </c>
      <c r="D111" s="2">
        <v>-6.0862575339999996</v>
      </c>
    </row>
    <row r="112" spans="1:4" x14ac:dyDescent="0.25">
      <c r="A112" s="1" t="s">
        <v>313</v>
      </c>
      <c r="B112" s="1" t="s">
        <v>355</v>
      </c>
      <c r="C112" s="2">
        <v>0.99940845899999997</v>
      </c>
      <c r="D112" s="2">
        <v>-5.9824467500000003</v>
      </c>
    </row>
    <row r="113" spans="1:4" x14ac:dyDescent="0.25">
      <c r="A113" s="1" t="s">
        <v>2</v>
      </c>
      <c r="B113" s="1" t="s">
        <v>356</v>
      </c>
      <c r="C113" s="2">
        <v>-3.9368337219999998</v>
      </c>
      <c r="D113" s="2">
        <v>-5.9451571520000002</v>
      </c>
    </row>
    <row r="114" spans="1:4" x14ac:dyDescent="0.25">
      <c r="A114" s="1" t="s">
        <v>320</v>
      </c>
      <c r="B114" s="1" t="s">
        <v>357</v>
      </c>
      <c r="C114" s="2">
        <v>-2.1407495270000001</v>
      </c>
      <c r="D114" s="2">
        <v>-5.9227960509999997</v>
      </c>
    </row>
    <row r="115" spans="1:4" x14ac:dyDescent="0.25">
      <c r="A115" s="1" t="s">
        <v>315</v>
      </c>
      <c r="B115" s="1" t="s">
        <v>357</v>
      </c>
      <c r="C115" s="2">
        <v>-24.07888672</v>
      </c>
      <c r="D115" s="2">
        <v>-5.9227960509999997</v>
      </c>
    </row>
    <row r="116" spans="1:4" x14ac:dyDescent="0.25">
      <c r="A116" s="1" t="s">
        <v>305</v>
      </c>
      <c r="B116" s="1" t="s">
        <v>358</v>
      </c>
      <c r="C116" s="2">
        <v>-5.7589987860000003</v>
      </c>
      <c r="D116" s="2">
        <v>-5.9227960509999997</v>
      </c>
    </row>
    <row r="117" spans="1:4" x14ac:dyDescent="0.25">
      <c r="A117" s="1" t="s">
        <v>312</v>
      </c>
      <c r="B117" s="1" t="s">
        <v>357</v>
      </c>
      <c r="C117" s="2">
        <v>-2.7416415619999999</v>
      </c>
      <c r="D117" s="2">
        <v>-5.9227960509999997</v>
      </c>
    </row>
    <row r="118" spans="1:4" x14ac:dyDescent="0.25">
      <c r="A118" s="1" t="s">
        <v>309</v>
      </c>
      <c r="B118" s="1" t="s">
        <v>359</v>
      </c>
      <c r="C118" s="2">
        <v>5.283861999</v>
      </c>
      <c r="D118" s="2">
        <v>-5.8533006209999998</v>
      </c>
    </row>
    <row r="119" spans="1:4" x14ac:dyDescent="0.25">
      <c r="A119" s="1" t="s">
        <v>5</v>
      </c>
      <c r="B119" s="1" t="s">
        <v>359</v>
      </c>
      <c r="C119" s="2">
        <v>2.8982112619999998</v>
      </c>
      <c r="D119" s="2">
        <v>-5.8533006209999998</v>
      </c>
    </row>
    <row r="120" spans="1:4" x14ac:dyDescent="0.25">
      <c r="A120" s="1" t="s">
        <v>315</v>
      </c>
      <c r="B120" s="1" t="s">
        <v>360</v>
      </c>
      <c r="C120" s="2">
        <v>-24.07888672</v>
      </c>
      <c r="D120" s="2">
        <v>-5.8268377769999997</v>
      </c>
    </row>
    <row r="121" spans="1:4" x14ac:dyDescent="0.25">
      <c r="A121" s="1" t="s">
        <v>313</v>
      </c>
      <c r="B121" s="1" t="s">
        <v>361</v>
      </c>
      <c r="C121" s="2">
        <v>0.99940845899999997</v>
      </c>
      <c r="D121" s="2">
        <v>-5.6384343530000001</v>
      </c>
    </row>
    <row r="122" spans="1:4" x14ac:dyDescent="0.25">
      <c r="A122" s="1" t="s">
        <v>307</v>
      </c>
      <c r="B122" s="1" t="s">
        <v>362</v>
      </c>
      <c r="C122" s="2">
        <v>-2.2527459150000002</v>
      </c>
      <c r="D122" s="2">
        <v>-5.6384343530000001</v>
      </c>
    </row>
    <row r="123" spans="1:4" x14ac:dyDescent="0.25">
      <c r="A123" s="1" t="s">
        <v>309</v>
      </c>
      <c r="B123" s="1" t="s">
        <v>361</v>
      </c>
      <c r="C123" s="2">
        <v>5.283861999</v>
      </c>
      <c r="D123" s="2">
        <v>-5.6384343530000001</v>
      </c>
    </row>
    <row r="124" spans="1:4" x14ac:dyDescent="0.25">
      <c r="A124" s="1" t="s">
        <v>313</v>
      </c>
      <c r="B124" s="1" t="s">
        <v>363</v>
      </c>
      <c r="C124" s="2">
        <v>0.99940845899999997</v>
      </c>
      <c r="D124" s="2">
        <v>-5.5882357110000003</v>
      </c>
    </row>
    <row r="125" spans="1:4" x14ac:dyDescent="0.25">
      <c r="A125" s="1" t="s">
        <v>312</v>
      </c>
      <c r="B125" s="1" t="s">
        <v>364</v>
      </c>
      <c r="C125" s="2">
        <v>-2.7416415619999999</v>
      </c>
      <c r="D125" s="2">
        <v>-5.5882357110000003</v>
      </c>
    </row>
    <row r="126" spans="1:4" x14ac:dyDescent="0.25">
      <c r="A126" s="1" t="s">
        <v>308</v>
      </c>
      <c r="B126" s="1" t="s">
        <v>363</v>
      </c>
      <c r="C126" s="2">
        <v>-4.7082659639999997</v>
      </c>
      <c r="D126" s="2">
        <v>-5.5882357110000003</v>
      </c>
    </row>
    <row r="127" spans="1:4" x14ac:dyDescent="0.25">
      <c r="A127" s="1" t="s">
        <v>309</v>
      </c>
      <c r="B127" s="1" t="s">
        <v>363</v>
      </c>
      <c r="C127" s="2">
        <v>5.283861999</v>
      </c>
      <c r="D127" s="2">
        <v>-5.5882357110000003</v>
      </c>
    </row>
    <row r="128" spans="1:4" x14ac:dyDescent="0.25">
      <c r="A128" s="1" t="s">
        <v>321</v>
      </c>
      <c r="B128" s="1" t="s">
        <v>363</v>
      </c>
      <c r="C128" s="2">
        <v>3.3537800450000002</v>
      </c>
      <c r="D128" s="2">
        <v>-5.5882357110000003</v>
      </c>
    </row>
    <row r="129" spans="1:4" x14ac:dyDescent="0.25">
      <c r="A129" s="1" t="s">
        <v>313</v>
      </c>
      <c r="B129" s="1" t="s">
        <v>236</v>
      </c>
      <c r="C129" s="2">
        <v>0.99940845899999997</v>
      </c>
      <c r="D129" s="2">
        <v>-5.516356397</v>
      </c>
    </row>
    <row r="130" spans="1:4" x14ac:dyDescent="0.25">
      <c r="A130" s="1" t="s">
        <v>308</v>
      </c>
      <c r="B130" s="1" t="s">
        <v>236</v>
      </c>
      <c r="C130" s="2">
        <v>-4.7082659639999997</v>
      </c>
      <c r="D130" s="2">
        <v>-5.516356397</v>
      </c>
    </row>
    <row r="131" spans="1:4" x14ac:dyDescent="0.25">
      <c r="A131" s="1" t="s">
        <v>303</v>
      </c>
      <c r="B131" s="1" t="s">
        <v>236</v>
      </c>
      <c r="C131" s="2">
        <v>-1.140908612</v>
      </c>
      <c r="D131" s="2">
        <v>-5.516356397</v>
      </c>
    </row>
    <row r="132" spans="1:4" x14ac:dyDescent="0.25">
      <c r="A132" s="1" t="s">
        <v>5</v>
      </c>
      <c r="B132" s="1" t="s">
        <v>236</v>
      </c>
      <c r="C132" s="2">
        <v>2.8982112619999998</v>
      </c>
      <c r="D132" s="2">
        <v>-5.516356397</v>
      </c>
    </row>
    <row r="133" spans="1:4" x14ac:dyDescent="0.25">
      <c r="A133" s="1" t="s">
        <v>315</v>
      </c>
      <c r="B133" s="1" t="s">
        <v>282</v>
      </c>
      <c r="C133" s="2">
        <v>-24.07888672</v>
      </c>
      <c r="D133" s="2">
        <v>-5.0843346609999998</v>
      </c>
    </row>
    <row r="134" spans="1:4" x14ac:dyDescent="0.25">
      <c r="A134" s="1" t="s">
        <v>307</v>
      </c>
      <c r="B134" s="1" t="s">
        <v>282</v>
      </c>
      <c r="C134" s="2">
        <v>-2.2527459150000002</v>
      </c>
      <c r="D134" s="2">
        <v>-5.0843346609999998</v>
      </c>
    </row>
    <row r="135" spans="1:4" x14ac:dyDescent="0.25">
      <c r="A135" s="1" t="s">
        <v>313</v>
      </c>
      <c r="B135" s="1" t="s">
        <v>72</v>
      </c>
      <c r="C135" s="2">
        <v>0.99940845899999997</v>
      </c>
      <c r="D135" s="2">
        <v>-5.028327816</v>
      </c>
    </row>
    <row r="136" spans="1:4" x14ac:dyDescent="0.25">
      <c r="A136" s="1" t="s">
        <v>315</v>
      </c>
      <c r="B136" s="1" t="s">
        <v>72</v>
      </c>
      <c r="C136" s="2">
        <v>-24.07888672</v>
      </c>
      <c r="D136" s="2">
        <v>-5.028327816</v>
      </c>
    </row>
    <row r="137" spans="1:4" x14ac:dyDescent="0.25">
      <c r="A137" s="1" t="s">
        <v>313</v>
      </c>
      <c r="B137" s="1" t="s">
        <v>365</v>
      </c>
      <c r="C137" s="2">
        <v>0.99940845899999997</v>
      </c>
      <c r="D137" s="2">
        <v>-4.8861520120000002</v>
      </c>
    </row>
    <row r="138" spans="1:4" x14ac:dyDescent="0.25">
      <c r="A138" s="1" t="s">
        <v>307</v>
      </c>
      <c r="B138" s="1" t="s">
        <v>365</v>
      </c>
      <c r="C138" s="2">
        <v>-2.2527459150000002</v>
      </c>
      <c r="D138" s="2">
        <v>-4.8861520120000002</v>
      </c>
    </row>
    <row r="139" spans="1:4" x14ac:dyDescent="0.25">
      <c r="A139" s="1" t="s">
        <v>5</v>
      </c>
      <c r="B139" s="1" t="s">
        <v>365</v>
      </c>
      <c r="C139" s="2">
        <v>2.8982112619999998</v>
      </c>
      <c r="D139" s="2">
        <v>-4.8861520120000002</v>
      </c>
    </row>
    <row r="140" spans="1:4" x14ac:dyDescent="0.25">
      <c r="A140" s="1" t="s">
        <v>321</v>
      </c>
      <c r="B140" s="1" t="s">
        <v>365</v>
      </c>
      <c r="C140" s="2">
        <v>3.3537800450000002</v>
      </c>
      <c r="D140" s="2">
        <v>-4.8861520120000002</v>
      </c>
    </row>
    <row r="141" spans="1:4" x14ac:dyDescent="0.25">
      <c r="A141" s="1" t="s">
        <v>306</v>
      </c>
      <c r="B141" s="1" t="s">
        <v>366</v>
      </c>
      <c r="C141" s="2">
        <v>-7.6684766299999998</v>
      </c>
      <c r="D141" s="2">
        <v>-4.8612762209999998</v>
      </c>
    </row>
    <row r="142" spans="1:4" x14ac:dyDescent="0.25">
      <c r="A142" s="1" t="s">
        <v>5</v>
      </c>
      <c r="B142" s="1" t="s">
        <v>366</v>
      </c>
      <c r="C142" s="2">
        <v>2.8982112619999998</v>
      </c>
      <c r="D142" s="2">
        <v>-4.8612762209999998</v>
      </c>
    </row>
    <row r="143" spans="1:4" x14ac:dyDescent="0.25">
      <c r="A143" s="1" t="s">
        <v>313</v>
      </c>
      <c r="B143" s="1" t="s">
        <v>79</v>
      </c>
      <c r="C143" s="2">
        <v>0.99940845899999997</v>
      </c>
      <c r="D143" s="2">
        <v>-4.8345986879999998</v>
      </c>
    </row>
    <row r="144" spans="1:4" x14ac:dyDescent="0.25">
      <c r="A144" s="1" t="s">
        <v>305</v>
      </c>
      <c r="B144" s="1" t="s">
        <v>79</v>
      </c>
      <c r="C144" s="2">
        <v>-5.7589987860000003</v>
      </c>
      <c r="D144" s="2">
        <v>-4.8345986879999998</v>
      </c>
    </row>
    <row r="145" spans="1:4" x14ac:dyDescent="0.25">
      <c r="A145" s="1" t="s">
        <v>307</v>
      </c>
      <c r="B145" s="1" t="s">
        <v>79</v>
      </c>
      <c r="C145" s="2">
        <v>-2.2527459150000002</v>
      </c>
      <c r="D145" s="2">
        <v>-4.8345986879999998</v>
      </c>
    </row>
    <row r="146" spans="1:4" x14ac:dyDescent="0.25">
      <c r="A146" s="1" t="s">
        <v>2</v>
      </c>
      <c r="B146" s="1" t="s">
        <v>367</v>
      </c>
      <c r="C146" s="2">
        <v>-3.9368337219999998</v>
      </c>
      <c r="D146" s="2">
        <v>-4.8131881129999998</v>
      </c>
    </row>
    <row r="147" spans="1:4" x14ac:dyDescent="0.25">
      <c r="A147" s="1" t="s">
        <v>321</v>
      </c>
      <c r="B147" s="1" t="s">
        <v>367</v>
      </c>
      <c r="C147" s="2">
        <v>3.3537800450000002</v>
      </c>
      <c r="D147" s="2">
        <v>-4.8131881129999998</v>
      </c>
    </row>
    <row r="148" spans="1:4" x14ac:dyDescent="0.25">
      <c r="A148" s="1" t="s">
        <v>313</v>
      </c>
      <c r="B148" s="1" t="s">
        <v>368</v>
      </c>
      <c r="C148" s="2">
        <v>0.99940845899999997</v>
      </c>
      <c r="D148" s="2">
        <v>-4.6849585500000002</v>
      </c>
    </row>
    <row r="149" spans="1:4" x14ac:dyDescent="0.25">
      <c r="A149" s="1" t="s">
        <v>305</v>
      </c>
      <c r="B149" s="1" t="s">
        <v>368</v>
      </c>
      <c r="C149" s="2">
        <v>-5.7589987860000003</v>
      </c>
      <c r="D149" s="2">
        <v>-4.6849585500000002</v>
      </c>
    </row>
    <row r="150" spans="1:4" x14ac:dyDescent="0.25">
      <c r="A150" s="1" t="s">
        <v>308</v>
      </c>
      <c r="B150" s="1" t="s">
        <v>368</v>
      </c>
      <c r="C150" s="2">
        <v>-4.7082659639999997</v>
      </c>
      <c r="D150" s="2">
        <v>-4.6849585500000002</v>
      </c>
    </row>
    <row r="151" spans="1:4" x14ac:dyDescent="0.25">
      <c r="A151" s="1" t="s">
        <v>321</v>
      </c>
      <c r="B151" s="1" t="s">
        <v>368</v>
      </c>
      <c r="C151" s="2">
        <v>3.3537800450000002</v>
      </c>
      <c r="D151" s="2">
        <v>-4.6849585500000002</v>
      </c>
    </row>
    <row r="152" spans="1:4" x14ac:dyDescent="0.25">
      <c r="A152" s="1" t="s">
        <v>2</v>
      </c>
      <c r="B152" s="1" t="s">
        <v>369</v>
      </c>
      <c r="C152" s="2">
        <v>-3.9368337219999998</v>
      </c>
      <c r="D152" s="2">
        <v>-4.6112588450000001</v>
      </c>
    </row>
    <row r="153" spans="1:4" x14ac:dyDescent="0.25">
      <c r="A153" s="1" t="s">
        <v>313</v>
      </c>
      <c r="B153" s="1" t="s">
        <v>369</v>
      </c>
      <c r="C153" s="2">
        <v>0.99940845899999997</v>
      </c>
      <c r="D153" s="2">
        <v>-4.6112588450000001</v>
      </c>
    </row>
    <row r="154" spans="1:4" x14ac:dyDescent="0.25">
      <c r="A154" s="1" t="s">
        <v>307</v>
      </c>
      <c r="B154" s="1" t="s">
        <v>369</v>
      </c>
      <c r="C154" s="2">
        <v>-2.2527459150000002</v>
      </c>
      <c r="D154" s="2">
        <v>-4.6112588450000001</v>
      </c>
    </row>
    <row r="155" spans="1:4" x14ac:dyDescent="0.25">
      <c r="A155" s="1" t="s">
        <v>321</v>
      </c>
      <c r="B155" s="1" t="s">
        <v>369</v>
      </c>
      <c r="C155" s="2">
        <v>3.3537800450000002</v>
      </c>
      <c r="D155" s="2">
        <v>-4.6112588450000001</v>
      </c>
    </row>
    <row r="156" spans="1:4" x14ac:dyDescent="0.25">
      <c r="A156" s="1" t="s">
        <v>5</v>
      </c>
      <c r="B156" s="1" t="s">
        <v>370</v>
      </c>
      <c r="C156" s="2">
        <v>2.8982112619999998</v>
      </c>
      <c r="D156" s="2">
        <v>-4.5376510300000001</v>
      </c>
    </row>
    <row r="157" spans="1:4" x14ac:dyDescent="0.25">
      <c r="A157" s="1" t="s">
        <v>313</v>
      </c>
      <c r="B157" s="1" t="s">
        <v>371</v>
      </c>
      <c r="C157" s="2">
        <v>0.99940845899999997</v>
      </c>
      <c r="D157" s="2">
        <v>-4.4757873630000002</v>
      </c>
    </row>
    <row r="158" spans="1:4" x14ac:dyDescent="0.25">
      <c r="A158" s="1" t="s">
        <v>320</v>
      </c>
      <c r="B158" s="1" t="s">
        <v>371</v>
      </c>
      <c r="C158" s="2">
        <v>-2.1407495270000001</v>
      </c>
      <c r="D158" s="2">
        <v>-4.4757873630000002</v>
      </c>
    </row>
    <row r="159" spans="1:4" x14ac:dyDescent="0.25">
      <c r="A159" s="1" t="s">
        <v>5</v>
      </c>
      <c r="B159" s="1" t="s">
        <v>372</v>
      </c>
      <c r="C159" s="2">
        <v>2.8982112619999998</v>
      </c>
      <c r="D159" s="2">
        <v>-4.4655074179999996</v>
      </c>
    </row>
    <row r="160" spans="1:4" x14ac:dyDescent="0.25">
      <c r="A160" s="1" t="s">
        <v>316</v>
      </c>
      <c r="B160" s="1" t="s">
        <v>373</v>
      </c>
      <c r="C160" s="2">
        <v>-4.0834987309999997</v>
      </c>
      <c r="D160" s="2">
        <v>-4.4647529959999996</v>
      </c>
    </row>
    <row r="161" spans="1:4" x14ac:dyDescent="0.25">
      <c r="A161" s="1" t="s">
        <v>308</v>
      </c>
      <c r="B161" s="1" t="s">
        <v>373</v>
      </c>
      <c r="C161" s="2">
        <v>-4.7082659639999997</v>
      </c>
      <c r="D161" s="2">
        <v>-4.4647529959999996</v>
      </c>
    </row>
    <row r="162" spans="1:4" x14ac:dyDescent="0.25">
      <c r="A162" s="1" t="s">
        <v>309</v>
      </c>
      <c r="B162" s="1" t="s">
        <v>373</v>
      </c>
      <c r="C162" s="2">
        <v>5.283861999</v>
      </c>
      <c r="D162" s="2">
        <v>-4.4647529959999996</v>
      </c>
    </row>
    <row r="163" spans="1:4" x14ac:dyDescent="0.25">
      <c r="A163" s="1" t="s">
        <v>2</v>
      </c>
      <c r="B163" s="1" t="s">
        <v>60</v>
      </c>
      <c r="C163" s="2">
        <v>-3.9368337219999998</v>
      </c>
      <c r="D163" s="2">
        <v>-4.2884296710000003</v>
      </c>
    </row>
    <row r="164" spans="1:4" x14ac:dyDescent="0.25">
      <c r="A164" s="1" t="s">
        <v>344</v>
      </c>
      <c r="B164" s="1" t="s">
        <v>60</v>
      </c>
      <c r="C164" s="2">
        <v>-2.5130939190000001</v>
      </c>
      <c r="D164" s="2">
        <v>-4.2884296710000003</v>
      </c>
    </row>
    <row r="165" spans="1:4" x14ac:dyDescent="0.25">
      <c r="A165" s="1" t="s">
        <v>315</v>
      </c>
      <c r="B165" s="1" t="s">
        <v>60</v>
      </c>
      <c r="C165" s="2">
        <v>-24.07888672</v>
      </c>
      <c r="D165" s="2">
        <v>-4.2884296710000003</v>
      </c>
    </row>
    <row r="166" spans="1:4" x14ac:dyDescent="0.25">
      <c r="A166" s="1" t="s">
        <v>312</v>
      </c>
      <c r="B166" s="1" t="s">
        <v>60</v>
      </c>
      <c r="C166" s="2">
        <v>-2.7416415619999999</v>
      </c>
      <c r="D166" s="2">
        <v>-4.2884296710000003</v>
      </c>
    </row>
    <row r="167" spans="1:4" x14ac:dyDescent="0.25">
      <c r="A167" s="1" t="s">
        <v>307</v>
      </c>
      <c r="B167" s="1" t="s">
        <v>60</v>
      </c>
      <c r="C167" s="2">
        <v>-2.2527459150000002</v>
      </c>
      <c r="D167" s="2">
        <v>-4.2884296710000003</v>
      </c>
    </row>
    <row r="168" spans="1:4" x14ac:dyDescent="0.25">
      <c r="A168" s="1" t="s">
        <v>303</v>
      </c>
      <c r="B168" s="1" t="s">
        <v>60</v>
      </c>
      <c r="C168" s="2">
        <v>-1.140908612</v>
      </c>
      <c r="D168" s="2">
        <v>-4.2884296710000003</v>
      </c>
    </row>
    <row r="169" spans="1:4" x14ac:dyDescent="0.25">
      <c r="A169" s="1" t="s">
        <v>309</v>
      </c>
      <c r="B169" s="1" t="s">
        <v>60</v>
      </c>
      <c r="C169" s="2">
        <v>5.283861999</v>
      </c>
      <c r="D169" s="2">
        <v>-4.2884296710000003</v>
      </c>
    </row>
    <row r="170" spans="1:4" x14ac:dyDescent="0.25">
      <c r="A170" s="1" t="s">
        <v>5</v>
      </c>
      <c r="B170" s="1" t="s">
        <v>60</v>
      </c>
      <c r="C170" s="2">
        <v>2.8982112619999998</v>
      </c>
      <c r="D170" s="2">
        <v>-4.2884296710000003</v>
      </c>
    </row>
    <row r="171" spans="1:4" x14ac:dyDescent="0.25">
      <c r="A171" s="1" t="s">
        <v>321</v>
      </c>
      <c r="B171" s="1" t="s">
        <v>60</v>
      </c>
      <c r="C171" s="2">
        <v>3.3537800450000002</v>
      </c>
      <c r="D171" s="2">
        <v>-4.2884296710000003</v>
      </c>
    </row>
    <row r="172" spans="1:4" x14ac:dyDescent="0.25">
      <c r="A172" s="1" t="s">
        <v>310</v>
      </c>
      <c r="B172" s="1" t="s">
        <v>60</v>
      </c>
      <c r="C172" s="2">
        <v>4.0996131890000003</v>
      </c>
      <c r="D172" s="2">
        <v>-4.2884296710000003</v>
      </c>
    </row>
    <row r="173" spans="1:4" x14ac:dyDescent="0.25">
      <c r="A173" s="1" t="s">
        <v>308</v>
      </c>
      <c r="B173" s="1" t="s">
        <v>374</v>
      </c>
      <c r="C173" s="2">
        <v>-4.7082659639999997</v>
      </c>
      <c r="D173" s="2">
        <v>-4.2689367989999996</v>
      </c>
    </row>
    <row r="174" spans="1:4" x14ac:dyDescent="0.25">
      <c r="A174" s="1" t="s">
        <v>2</v>
      </c>
      <c r="B174" s="1" t="s">
        <v>375</v>
      </c>
      <c r="C174" s="2">
        <v>-3.9368337219999998</v>
      </c>
      <c r="D174" s="2">
        <v>-4.1959819310000004</v>
      </c>
    </row>
    <row r="175" spans="1:4" x14ac:dyDescent="0.25">
      <c r="A175" s="1" t="s">
        <v>5</v>
      </c>
      <c r="B175" s="1" t="s">
        <v>375</v>
      </c>
      <c r="C175" s="2">
        <v>2.8982112619999998</v>
      </c>
      <c r="D175" s="2">
        <v>-4.1959819310000004</v>
      </c>
    </row>
    <row r="176" spans="1:4" x14ac:dyDescent="0.25">
      <c r="A176" s="1" t="s">
        <v>313</v>
      </c>
      <c r="B176" s="1" t="s">
        <v>376</v>
      </c>
      <c r="C176" s="2">
        <v>0.99940845899999997</v>
      </c>
      <c r="D176" s="2">
        <v>-4.072886274</v>
      </c>
    </row>
    <row r="177" spans="1:4" x14ac:dyDescent="0.25">
      <c r="A177" s="1" t="s">
        <v>303</v>
      </c>
      <c r="B177" s="1" t="s">
        <v>376</v>
      </c>
      <c r="C177" s="2">
        <v>-1.140908612</v>
      </c>
      <c r="D177" s="2">
        <v>-4.072886274</v>
      </c>
    </row>
    <row r="178" spans="1:4" x14ac:dyDescent="0.25">
      <c r="A178" s="1" t="s">
        <v>2</v>
      </c>
      <c r="B178" s="1" t="s">
        <v>377</v>
      </c>
      <c r="C178" s="2">
        <v>-3.9368337219999998</v>
      </c>
      <c r="D178" s="2">
        <v>-3.9349893570000001</v>
      </c>
    </row>
    <row r="179" spans="1:4" x14ac:dyDescent="0.25">
      <c r="A179" s="1" t="s">
        <v>308</v>
      </c>
      <c r="B179" s="1" t="s">
        <v>377</v>
      </c>
      <c r="C179" s="2">
        <v>-4.7082659639999997</v>
      </c>
      <c r="D179" s="2">
        <v>-3.9349893570000001</v>
      </c>
    </row>
    <row r="180" spans="1:4" x14ac:dyDescent="0.25">
      <c r="A180" s="1" t="s">
        <v>309</v>
      </c>
      <c r="B180" s="1" t="s">
        <v>377</v>
      </c>
      <c r="C180" s="2">
        <v>5.283861999</v>
      </c>
      <c r="D180" s="2">
        <v>-3.9349893570000001</v>
      </c>
    </row>
    <row r="181" spans="1:4" x14ac:dyDescent="0.25">
      <c r="A181" s="1" t="s">
        <v>321</v>
      </c>
      <c r="B181" s="1" t="s">
        <v>377</v>
      </c>
      <c r="C181" s="2">
        <v>3.3537800450000002</v>
      </c>
      <c r="D181" s="2">
        <v>-3.9349893570000001</v>
      </c>
    </row>
    <row r="182" spans="1:4" x14ac:dyDescent="0.25">
      <c r="A182" s="1" t="s">
        <v>2</v>
      </c>
      <c r="B182" s="1" t="s">
        <v>378</v>
      </c>
      <c r="C182" s="2">
        <v>-3.9368337219999998</v>
      </c>
      <c r="D182" s="2">
        <v>-3.9319217549999999</v>
      </c>
    </row>
    <row r="183" spans="1:4" x14ac:dyDescent="0.25">
      <c r="A183" s="1" t="s">
        <v>305</v>
      </c>
      <c r="B183" s="1" t="s">
        <v>378</v>
      </c>
      <c r="C183" s="2">
        <v>-5.7589987860000003</v>
      </c>
      <c r="D183" s="2">
        <v>-3.9319217549999999</v>
      </c>
    </row>
    <row r="184" spans="1:4" x14ac:dyDescent="0.25">
      <c r="A184" s="1" t="s">
        <v>307</v>
      </c>
      <c r="B184" s="1" t="s">
        <v>378</v>
      </c>
      <c r="C184" s="2">
        <v>-2.2527459150000002</v>
      </c>
      <c r="D184" s="2">
        <v>-3.9319217549999999</v>
      </c>
    </row>
    <row r="185" spans="1:4" x14ac:dyDescent="0.25">
      <c r="A185" s="1" t="s">
        <v>303</v>
      </c>
      <c r="B185" s="1" t="s">
        <v>378</v>
      </c>
      <c r="C185" s="2">
        <v>-1.140908612</v>
      </c>
      <c r="D185" s="2">
        <v>-3.9319217549999999</v>
      </c>
    </row>
    <row r="186" spans="1:4" x14ac:dyDescent="0.25">
      <c r="A186" s="1" t="s">
        <v>321</v>
      </c>
      <c r="B186" s="1" t="s">
        <v>378</v>
      </c>
      <c r="C186" s="2">
        <v>3.3537800450000002</v>
      </c>
      <c r="D186" s="2">
        <v>-3.9319217549999999</v>
      </c>
    </row>
    <row r="187" spans="1:4" x14ac:dyDescent="0.25">
      <c r="A187" s="1" t="s">
        <v>313</v>
      </c>
      <c r="B187" s="1" t="s">
        <v>71</v>
      </c>
      <c r="C187" s="2">
        <v>0.99940845899999997</v>
      </c>
      <c r="D187" s="2">
        <v>-3.8589411230000001</v>
      </c>
    </row>
    <row r="188" spans="1:4" x14ac:dyDescent="0.25">
      <c r="A188" s="1" t="s">
        <v>315</v>
      </c>
      <c r="B188" s="1" t="s">
        <v>71</v>
      </c>
      <c r="C188" s="2">
        <v>-24.07888672</v>
      </c>
      <c r="D188" s="2">
        <v>-3.8589411230000001</v>
      </c>
    </row>
    <row r="189" spans="1:4" x14ac:dyDescent="0.25">
      <c r="A189" s="1" t="s">
        <v>307</v>
      </c>
      <c r="B189" s="1" t="s">
        <v>71</v>
      </c>
      <c r="C189" s="2">
        <v>-2.2527459150000002</v>
      </c>
      <c r="D189" s="2">
        <v>-3.8589411230000001</v>
      </c>
    </row>
    <row r="190" spans="1:4" x14ac:dyDescent="0.25">
      <c r="A190" s="1" t="s">
        <v>308</v>
      </c>
      <c r="B190" s="1" t="s">
        <v>71</v>
      </c>
      <c r="C190" s="2">
        <v>-4.7082659639999997</v>
      </c>
      <c r="D190" s="2">
        <v>-3.8589411230000001</v>
      </c>
    </row>
    <row r="191" spans="1:4" x14ac:dyDescent="0.25">
      <c r="A191" s="1" t="s">
        <v>307</v>
      </c>
      <c r="B191" s="1" t="s">
        <v>379</v>
      </c>
      <c r="C191" s="2">
        <v>-2.2527459150000002</v>
      </c>
      <c r="D191" s="2">
        <v>-3.7677849179999998</v>
      </c>
    </row>
    <row r="192" spans="1:4" x14ac:dyDescent="0.25">
      <c r="A192" s="1" t="s">
        <v>309</v>
      </c>
      <c r="B192" s="1" t="s">
        <v>379</v>
      </c>
      <c r="C192" s="2">
        <v>5.283861999</v>
      </c>
      <c r="D192" s="2">
        <v>-3.7677849179999998</v>
      </c>
    </row>
    <row r="193" spans="1:4" x14ac:dyDescent="0.25">
      <c r="A193" s="1" t="s">
        <v>315</v>
      </c>
      <c r="B193" s="1" t="s">
        <v>380</v>
      </c>
      <c r="C193" s="2">
        <v>-24.07888672</v>
      </c>
      <c r="D193" s="2">
        <v>-3.7068055929999999</v>
      </c>
    </row>
    <row r="194" spans="1:4" x14ac:dyDescent="0.25">
      <c r="A194" s="1" t="s">
        <v>305</v>
      </c>
      <c r="B194" s="1" t="s">
        <v>380</v>
      </c>
      <c r="C194" s="2">
        <v>-5.7589987860000003</v>
      </c>
      <c r="D194" s="2">
        <v>-3.7068055929999999</v>
      </c>
    </row>
    <row r="195" spans="1:4" x14ac:dyDescent="0.25">
      <c r="A195" s="1" t="s">
        <v>307</v>
      </c>
      <c r="B195" s="1" t="s">
        <v>380</v>
      </c>
      <c r="C195" s="2">
        <v>-2.2527459150000002</v>
      </c>
      <c r="D195" s="2">
        <v>-3.7068055929999999</v>
      </c>
    </row>
    <row r="196" spans="1:4" x14ac:dyDescent="0.25">
      <c r="A196" s="1" t="s">
        <v>303</v>
      </c>
      <c r="B196" s="1" t="s">
        <v>380</v>
      </c>
      <c r="C196" s="2">
        <v>-1.140908612</v>
      </c>
      <c r="D196" s="2">
        <v>-3.7068055929999999</v>
      </c>
    </row>
    <row r="197" spans="1:4" x14ac:dyDescent="0.25">
      <c r="A197" s="1" t="s">
        <v>5</v>
      </c>
      <c r="B197" s="1" t="s">
        <v>380</v>
      </c>
      <c r="C197" s="2">
        <v>2.8982112619999998</v>
      </c>
      <c r="D197" s="2">
        <v>-3.7068055929999999</v>
      </c>
    </row>
    <row r="198" spans="1:4" x14ac:dyDescent="0.25">
      <c r="A198" s="1" t="s">
        <v>321</v>
      </c>
      <c r="B198" s="1" t="s">
        <v>380</v>
      </c>
      <c r="C198" s="2">
        <v>3.3537800450000002</v>
      </c>
      <c r="D198" s="2">
        <v>-3.7068055929999999</v>
      </c>
    </row>
    <row r="199" spans="1:4" x14ac:dyDescent="0.25">
      <c r="A199" s="1" t="s">
        <v>315</v>
      </c>
      <c r="B199" s="1" t="s">
        <v>381</v>
      </c>
      <c r="C199" s="2">
        <v>-24.07888672</v>
      </c>
      <c r="D199" s="2">
        <v>-3.635428493</v>
      </c>
    </row>
    <row r="200" spans="1:4" x14ac:dyDescent="0.25">
      <c r="A200" s="1" t="s">
        <v>309</v>
      </c>
      <c r="B200" s="1" t="s">
        <v>381</v>
      </c>
      <c r="C200" s="2">
        <v>5.283861999</v>
      </c>
      <c r="D200" s="2">
        <v>-3.635428493</v>
      </c>
    </row>
    <row r="201" spans="1:4" x14ac:dyDescent="0.25">
      <c r="A201" s="1" t="s">
        <v>2</v>
      </c>
      <c r="B201" s="1" t="s">
        <v>89</v>
      </c>
      <c r="C201" s="2">
        <v>-3.9368337219999998</v>
      </c>
      <c r="D201" s="2">
        <v>-3.6020308779999999</v>
      </c>
    </row>
    <row r="202" spans="1:4" x14ac:dyDescent="0.25">
      <c r="A202" s="1" t="s">
        <v>320</v>
      </c>
      <c r="B202" s="1" t="s">
        <v>89</v>
      </c>
      <c r="C202" s="2">
        <v>-2.1407495270000001</v>
      </c>
      <c r="D202" s="2">
        <v>-3.6020308779999999</v>
      </c>
    </row>
    <row r="203" spans="1:4" x14ac:dyDescent="0.25">
      <c r="A203" s="1" t="s">
        <v>307</v>
      </c>
      <c r="B203" s="1" t="s">
        <v>89</v>
      </c>
      <c r="C203" s="2">
        <v>-2.2527459150000002</v>
      </c>
      <c r="D203" s="2">
        <v>-3.6020308779999999</v>
      </c>
    </row>
    <row r="204" spans="1:4" x14ac:dyDescent="0.25">
      <c r="A204" s="1" t="s">
        <v>309</v>
      </c>
      <c r="B204" s="1" t="s">
        <v>89</v>
      </c>
      <c r="C204" s="2">
        <v>5.283861999</v>
      </c>
      <c r="D204" s="2">
        <v>-3.6020308779999999</v>
      </c>
    </row>
    <row r="205" spans="1:4" x14ac:dyDescent="0.25">
      <c r="A205" s="1" t="s">
        <v>313</v>
      </c>
      <c r="B205" s="1" t="s">
        <v>382</v>
      </c>
      <c r="C205" s="2">
        <v>0.99940845899999997</v>
      </c>
      <c r="D205" s="2">
        <v>-3.5632061149999998</v>
      </c>
    </row>
    <row r="206" spans="1:4" x14ac:dyDescent="0.25">
      <c r="A206" s="1" t="s">
        <v>320</v>
      </c>
      <c r="B206" s="1" t="s">
        <v>382</v>
      </c>
      <c r="C206" s="2">
        <v>-2.1407495270000001</v>
      </c>
      <c r="D206" s="2">
        <v>-3.5632061149999998</v>
      </c>
    </row>
    <row r="207" spans="1:4" x14ac:dyDescent="0.25">
      <c r="A207" s="1" t="s">
        <v>313</v>
      </c>
      <c r="B207" s="1" t="s">
        <v>383</v>
      </c>
      <c r="C207" s="2">
        <v>0.99940845899999997</v>
      </c>
      <c r="D207" s="2">
        <v>-3.5473453190000002</v>
      </c>
    </row>
    <row r="208" spans="1:4" x14ac:dyDescent="0.25">
      <c r="A208" s="1" t="s">
        <v>305</v>
      </c>
      <c r="B208" s="1" t="s">
        <v>383</v>
      </c>
      <c r="C208" s="2">
        <v>-5.7589987860000003</v>
      </c>
      <c r="D208" s="2">
        <v>-3.5473453190000002</v>
      </c>
    </row>
    <row r="209" spans="1:4" x14ac:dyDescent="0.25">
      <c r="A209" s="1" t="s">
        <v>308</v>
      </c>
      <c r="B209" s="1" t="s">
        <v>383</v>
      </c>
      <c r="C209" s="2">
        <v>-4.7082659639999997</v>
      </c>
      <c r="D209" s="2">
        <v>-3.5473453190000002</v>
      </c>
    </row>
    <row r="210" spans="1:4" x14ac:dyDescent="0.25">
      <c r="A210" s="1" t="s">
        <v>303</v>
      </c>
      <c r="B210" s="1" t="s">
        <v>383</v>
      </c>
      <c r="C210" s="2">
        <v>-1.140908612</v>
      </c>
      <c r="D210" s="2">
        <v>-3.5473453190000002</v>
      </c>
    </row>
    <row r="211" spans="1:4" x14ac:dyDescent="0.25">
      <c r="A211" s="1" t="s">
        <v>309</v>
      </c>
      <c r="B211" s="1" t="s">
        <v>383</v>
      </c>
      <c r="C211" s="2">
        <v>5.283861999</v>
      </c>
      <c r="D211" s="2">
        <v>-3.5473453190000002</v>
      </c>
    </row>
    <row r="212" spans="1:4" x14ac:dyDescent="0.25">
      <c r="A212" s="1" t="s">
        <v>5</v>
      </c>
      <c r="B212" s="1" t="s">
        <v>383</v>
      </c>
      <c r="C212" s="2">
        <v>2.8982112619999998</v>
      </c>
      <c r="D212" s="2">
        <v>-3.5473453190000002</v>
      </c>
    </row>
    <row r="213" spans="1:4" x14ac:dyDescent="0.25">
      <c r="A213" s="1" t="s">
        <v>307</v>
      </c>
      <c r="B213" s="1" t="s">
        <v>384</v>
      </c>
      <c r="C213" s="2">
        <v>-2.2527459150000002</v>
      </c>
      <c r="D213" s="2">
        <v>-3.498905062</v>
      </c>
    </row>
    <row r="214" spans="1:4" x14ac:dyDescent="0.25">
      <c r="A214" s="1" t="s">
        <v>303</v>
      </c>
      <c r="B214" s="1" t="s">
        <v>384</v>
      </c>
      <c r="C214" s="2">
        <v>-1.140908612</v>
      </c>
      <c r="D214" s="2">
        <v>-3.498905062</v>
      </c>
    </row>
    <row r="215" spans="1:4" x14ac:dyDescent="0.25">
      <c r="A215" s="1" t="s">
        <v>5</v>
      </c>
      <c r="B215" s="1" t="s">
        <v>384</v>
      </c>
      <c r="C215" s="2">
        <v>2.8982112619999998</v>
      </c>
      <c r="D215" s="2">
        <v>-3.498905062</v>
      </c>
    </row>
    <row r="216" spans="1:4" x14ac:dyDescent="0.25">
      <c r="A216" s="1" t="s">
        <v>321</v>
      </c>
      <c r="B216" s="1" t="s">
        <v>384</v>
      </c>
      <c r="C216" s="2">
        <v>3.3537800450000002</v>
      </c>
      <c r="D216" s="2">
        <v>-3.498905062</v>
      </c>
    </row>
    <row r="217" spans="1:4" x14ac:dyDescent="0.25">
      <c r="A217" s="1" t="s">
        <v>309</v>
      </c>
      <c r="B217" s="1" t="s">
        <v>385</v>
      </c>
      <c r="C217" s="2">
        <v>5.283861999</v>
      </c>
      <c r="D217" s="2">
        <v>-3.4764510909999999</v>
      </c>
    </row>
    <row r="218" spans="1:4" x14ac:dyDescent="0.25">
      <c r="A218" s="1" t="s">
        <v>320</v>
      </c>
      <c r="B218" s="1" t="s">
        <v>386</v>
      </c>
      <c r="C218" s="2">
        <v>-2.1407495270000001</v>
      </c>
      <c r="D218" s="2">
        <v>-3.3613717269999999</v>
      </c>
    </row>
    <row r="219" spans="1:4" x14ac:dyDescent="0.25">
      <c r="A219" s="1" t="s">
        <v>312</v>
      </c>
      <c r="B219" s="1" t="s">
        <v>386</v>
      </c>
      <c r="C219" s="2">
        <v>-2.7416415619999999</v>
      </c>
      <c r="D219" s="2">
        <v>-3.3613717269999999</v>
      </c>
    </row>
    <row r="220" spans="1:4" x14ac:dyDescent="0.25">
      <c r="A220" s="1" t="s">
        <v>308</v>
      </c>
      <c r="B220" s="1" t="s">
        <v>387</v>
      </c>
      <c r="C220" s="2">
        <v>-4.7082659639999997</v>
      </c>
      <c r="D220" s="2">
        <v>-3.3450589470000001</v>
      </c>
    </row>
    <row r="221" spans="1:4" x14ac:dyDescent="0.25">
      <c r="A221" s="1" t="s">
        <v>303</v>
      </c>
      <c r="B221" s="1" t="s">
        <v>387</v>
      </c>
      <c r="C221" s="2">
        <v>-1.140908612</v>
      </c>
      <c r="D221" s="2">
        <v>-3.3450589470000001</v>
      </c>
    </row>
    <row r="222" spans="1:4" x14ac:dyDescent="0.25">
      <c r="A222" s="1" t="s">
        <v>2</v>
      </c>
      <c r="B222" s="1" t="s">
        <v>75</v>
      </c>
      <c r="C222" s="2">
        <v>-3.9368337219999998</v>
      </c>
      <c r="D222" s="2">
        <v>-3.33330693</v>
      </c>
    </row>
    <row r="223" spans="1:4" x14ac:dyDescent="0.25">
      <c r="A223" s="1" t="s">
        <v>320</v>
      </c>
      <c r="B223" s="1" t="s">
        <v>75</v>
      </c>
      <c r="C223" s="2">
        <v>-2.1407495270000001</v>
      </c>
      <c r="D223" s="2">
        <v>-3.33330693</v>
      </c>
    </row>
    <row r="224" spans="1:4" x14ac:dyDescent="0.25">
      <c r="A224" s="1" t="s">
        <v>309</v>
      </c>
      <c r="B224" s="1" t="s">
        <v>75</v>
      </c>
      <c r="C224" s="2">
        <v>5.283861999</v>
      </c>
      <c r="D224" s="2">
        <v>-3.33330693</v>
      </c>
    </row>
    <row r="225" spans="1:4" x14ac:dyDescent="0.25">
      <c r="A225" s="1" t="s">
        <v>305</v>
      </c>
      <c r="B225" s="1" t="s">
        <v>388</v>
      </c>
      <c r="C225" s="2">
        <v>-5.7589987860000003</v>
      </c>
      <c r="D225" s="2">
        <v>-3.2663765530000002</v>
      </c>
    </row>
    <row r="226" spans="1:4" x14ac:dyDescent="0.25">
      <c r="A226" s="1" t="s">
        <v>313</v>
      </c>
      <c r="B226" s="1" t="s">
        <v>389</v>
      </c>
      <c r="C226" s="2">
        <v>0.99940845899999997</v>
      </c>
      <c r="D226" s="2">
        <v>-3.2470730890000001</v>
      </c>
    </row>
    <row r="227" spans="1:4" x14ac:dyDescent="0.25">
      <c r="A227" s="1" t="s">
        <v>315</v>
      </c>
      <c r="B227" s="1" t="s">
        <v>389</v>
      </c>
      <c r="C227" s="2">
        <v>-24.07888672</v>
      </c>
      <c r="D227" s="2">
        <v>-3.2470730890000001</v>
      </c>
    </row>
    <row r="228" spans="1:4" x14ac:dyDescent="0.25">
      <c r="A228" s="1" t="s">
        <v>313</v>
      </c>
      <c r="B228" s="1" t="s">
        <v>390</v>
      </c>
      <c r="C228" s="2">
        <v>0.99940845899999997</v>
      </c>
      <c r="D228" s="2">
        <v>-3.242363444</v>
      </c>
    </row>
    <row r="229" spans="1:4" x14ac:dyDescent="0.25">
      <c r="A229" s="1" t="s">
        <v>320</v>
      </c>
      <c r="B229" s="1" t="s">
        <v>390</v>
      </c>
      <c r="C229" s="2">
        <v>-2.1407495270000001</v>
      </c>
      <c r="D229" s="2">
        <v>-3.242363444</v>
      </c>
    </row>
    <row r="230" spans="1:4" x14ac:dyDescent="0.25">
      <c r="A230" s="1" t="s">
        <v>315</v>
      </c>
      <c r="B230" s="1" t="s">
        <v>390</v>
      </c>
      <c r="C230" s="2">
        <v>-24.07888672</v>
      </c>
      <c r="D230" s="2">
        <v>-3.242363444</v>
      </c>
    </row>
    <row r="231" spans="1:4" x14ac:dyDescent="0.25">
      <c r="A231" s="1" t="s">
        <v>305</v>
      </c>
      <c r="B231" s="1" t="s">
        <v>390</v>
      </c>
      <c r="C231" s="2">
        <v>-5.7589987860000003</v>
      </c>
      <c r="D231" s="2">
        <v>-3.242363444</v>
      </c>
    </row>
    <row r="232" spans="1:4" x14ac:dyDescent="0.25">
      <c r="A232" s="1" t="s">
        <v>312</v>
      </c>
      <c r="B232" s="1" t="s">
        <v>390</v>
      </c>
      <c r="C232" s="2">
        <v>-2.7416415619999999</v>
      </c>
      <c r="D232" s="2">
        <v>-3.242363444</v>
      </c>
    </row>
    <row r="233" spans="1:4" x14ac:dyDescent="0.25">
      <c r="A233" s="1" t="s">
        <v>316</v>
      </c>
      <c r="B233" s="1" t="s">
        <v>390</v>
      </c>
      <c r="C233" s="2">
        <v>-4.0834987309999997</v>
      </c>
      <c r="D233" s="2">
        <v>-3.242363444</v>
      </c>
    </row>
    <row r="234" spans="1:4" x14ac:dyDescent="0.25">
      <c r="A234" s="1" t="s">
        <v>307</v>
      </c>
      <c r="B234" s="1" t="s">
        <v>390</v>
      </c>
      <c r="C234" s="2">
        <v>-2.2527459150000002</v>
      </c>
      <c r="D234" s="2">
        <v>-3.242363444</v>
      </c>
    </row>
    <row r="235" spans="1:4" x14ac:dyDescent="0.25">
      <c r="A235" s="1" t="s">
        <v>308</v>
      </c>
      <c r="B235" s="1" t="s">
        <v>390</v>
      </c>
      <c r="C235" s="2">
        <v>-4.7082659639999997</v>
      </c>
      <c r="D235" s="2">
        <v>-3.242363444</v>
      </c>
    </row>
    <row r="236" spans="1:4" x14ac:dyDescent="0.25">
      <c r="A236" s="1" t="s">
        <v>303</v>
      </c>
      <c r="B236" s="1" t="s">
        <v>390</v>
      </c>
      <c r="C236" s="2">
        <v>-1.140908612</v>
      </c>
      <c r="D236" s="2">
        <v>-3.242363444</v>
      </c>
    </row>
    <row r="237" spans="1:4" x14ac:dyDescent="0.25">
      <c r="A237" s="1" t="s">
        <v>5</v>
      </c>
      <c r="B237" s="1" t="s">
        <v>390</v>
      </c>
      <c r="C237" s="2">
        <v>2.8982112619999998</v>
      </c>
      <c r="D237" s="2">
        <v>-3.242363444</v>
      </c>
    </row>
    <row r="238" spans="1:4" x14ac:dyDescent="0.25">
      <c r="A238" s="1" t="s">
        <v>321</v>
      </c>
      <c r="B238" s="1" t="s">
        <v>390</v>
      </c>
      <c r="C238" s="2">
        <v>3.3537800450000002</v>
      </c>
      <c r="D238" s="2">
        <v>-3.242363444</v>
      </c>
    </row>
    <row r="239" spans="1:4" x14ac:dyDescent="0.25">
      <c r="A239" s="1" t="s">
        <v>321</v>
      </c>
      <c r="B239" s="1" t="s">
        <v>391</v>
      </c>
      <c r="C239" s="2">
        <v>3.3537800450000002</v>
      </c>
      <c r="D239" s="2">
        <v>-3.1721315959999998</v>
      </c>
    </row>
    <row r="240" spans="1:4" x14ac:dyDescent="0.25">
      <c r="A240" s="1" t="s">
        <v>320</v>
      </c>
      <c r="B240" s="1" t="s">
        <v>392</v>
      </c>
      <c r="C240" s="2">
        <v>-2.1407495270000001</v>
      </c>
      <c r="D240" s="2">
        <v>-3.1527637990000001</v>
      </c>
    </row>
    <row r="241" spans="1:4" x14ac:dyDescent="0.25">
      <c r="A241" s="1" t="s">
        <v>306</v>
      </c>
      <c r="B241" s="1" t="s">
        <v>392</v>
      </c>
      <c r="C241" s="2">
        <v>-7.6684766299999998</v>
      </c>
      <c r="D241" s="2">
        <v>-3.1527637990000001</v>
      </c>
    </row>
    <row r="242" spans="1:4" x14ac:dyDescent="0.25">
      <c r="A242" s="1" t="s">
        <v>303</v>
      </c>
      <c r="B242" s="1" t="s">
        <v>392</v>
      </c>
      <c r="C242" s="2">
        <v>-1.140908612</v>
      </c>
      <c r="D242" s="2">
        <v>-3.1527637990000001</v>
      </c>
    </row>
    <row r="243" spans="1:4" x14ac:dyDescent="0.25">
      <c r="A243" s="1" t="s">
        <v>321</v>
      </c>
      <c r="B243" s="1" t="s">
        <v>392</v>
      </c>
      <c r="C243" s="2">
        <v>3.3537800450000002</v>
      </c>
      <c r="D243" s="2">
        <v>-3.1527637990000001</v>
      </c>
    </row>
    <row r="244" spans="1:4" x14ac:dyDescent="0.25">
      <c r="A244" s="1" t="s">
        <v>5</v>
      </c>
      <c r="B244" s="1" t="s">
        <v>393</v>
      </c>
      <c r="C244" s="2">
        <v>2.8982112619999998</v>
      </c>
      <c r="D244" s="2">
        <v>-3.1455654050000001</v>
      </c>
    </row>
    <row r="245" spans="1:4" x14ac:dyDescent="0.25">
      <c r="A245" s="1" t="s">
        <v>321</v>
      </c>
      <c r="B245" s="1" t="s">
        <v>393</v>
      </c>
      <c r="C245" s="2">
        <v>3.3537800450000002</v>
      </c>
      <c r="D245" s="2">
        <v>-3.1455654050000001</v>
      </c>
    </row>
    <row r="246" spans="1:4" x14ac:dyDescent="0.25">
      <c r="A246" s="1" t="s">
        <v>308</v>
      </c>
      <c r="B246" s="1" t="s">
        <v>222</v>
      </c>
      <c r="C246" s="2">
        <v>-4.7082659639999997</v>
      </c>
      <c r="D246" s="2">
        <v>-3.126302903</v>
      </c>
    </row>
    <row r="247" spans="1:4" x14ac:dyDescent="0.25">
      <c r="A247" s="1" t="s">
        <v>321</v>
      </c>
      <c r="B247" s="1" t="s">
        <v>222</v>
      </c>
      <c r="C247" s="2">
        <v>3.3537800450000002</v>
      </c>
      <c r="D247" s="2">
        <v>-3.126302903</v>
      </c>
    </row>
    <row r="248" spans="1:4" x14ac:dyDescent="0.25">
      <c r="A248" s="1" t="s">
        <v>2</v>
      </c>
      <c r="B248" s="1" t="s">
        <v>59</v>
      </c>
      <c r="C248" s="2">
        <v>-3.9368337219999998</v>
      </c>
      <c r="D248" s="2">
        <v>-3.0456799239999999</v>
      </c>
    </row>
    <row r="249" spans="1:4" x14ac:dyDescent="0.25">
      <c r="A249" s="1" t="s">
        <v>320</v>
      </c>
      <c r="B249" s="1" t="s">
        <v>59</v>
      </c>
      <c r="C249" s="2">
        <v>-2.1407495270000001</v>
      </c>
      <c r="D249" s="2">
        <v>-3.0456799239999999</v>
      </c>
    </row>
    <row r="250" spans="1:4" x14ac:dyDescent="0.25">
      <c r="A250" s="1" t="s">
        <v>315</v>
      </c>
      <c r="B250" s="1" t="s">
        <v>59</v>
      </c>
      <c r="C250" s="2">
        <v>-24.07888672</v>
      </c>
      <c r="D250" s="2">
        <v>-3.0456799239999999</v>
      </c>
    </row>
    <row r="251" spans="1:4" x14ac:dyDescent="0.25">
      <c r="A251" s="1" t="s">
        <v>305</v>
      </c>
      <c r="B251" s="1" t="s">
        <v>59</v>
      </c>
      <c r="C251" s="2">
        <v>-5.7589987860000003</v>
      </c>
      <c r="D251" s="2">
        <v>-3.0456799239999999</v>
      </c>
    </row>
    <row r="252" spans="1:4" x14ac:dyDescent="0.25">
      <c r="A252" s="1" t="s">
        <v>312</v>
      </c>
      <c r="B252" s="1" t="s">
        <v>59</v>
      </c>
      <c r="C252" s="2">
        <v>-2.7416415619999999</v>
      </c>
      <c r="D252" s="2">
        <v>-3.0456799239999999</v>
      </c>
    </row>
    <row r="253" spans="1:4" x14ac:dyDescent="0.25">
      <c r="A253" s="1" t="s">
        <v>307</v>
      </c>
      <c r="B253" s="1" t="s">
        <v>59</v>
      </c>
      <c r="C253" s="2">
        <v>-2.2527459150000002</v>
      </c>
      <c r="D253" s="2">
        <v>-3.0456799239999999</v>
      </c>
    </row>
    <row r="254" spans="1:4" x14ac:dyDescent="0.25">
      <c r="A254" s="1" t="s">
        <v>303</v>
      </c>
      <c r="B254" s="1" t="s">
        <v>59</v>
      </c>
      <c r="C254" s="2">
        <v>-1.140908612</v>
      </c>
      <c r="D254" s="2">
        <v>-3.0456799239999999</v>
      </c>
    </row>
    <row r="255" spans="1:4" x14ac:dyDescent="0.25">
      <c r="A255" s="1" t="s">
        <v>321</v>
      </c>
      <c r="B255" s="1" t="s">
        <v>59</v>
      </c>
      <c r="C255" s="2">
        <v>3.3537800450000002</v>
      </c>
      <c r="D255" s="2">
        <v>-3.0456799239999999</v>
      </c>
    </row>
    <row r="256" spans="1:4" x14ac:dyDescent="0.25">
      <c r="A256" s="1" t="s">
        <v>313</v>
      </c>
      <c r="B256" s="1" t="s">
        <v>394</v>
      </c>
      <c r="C256" s="2">
        <v>0.99940845899999997</v>
      </c>
      <c r="D256" s="2">
        <v>-2.9785809699999999</v>
      </c>
    </row>
    <row r="257" spans="1:4" x14ac:dyDescent="0.25">
      <c r="A257" s="1" t="s">
        <v>2</v>
      </c>
      <c r="B257" s="1" t="s">
        <v>395</v>
      </c>
      <c r="C257" s="2">
        <v>-3.9368337219999998</v>
      </c>
      <c r="D257" s="2">
        <v>-2.9256050199999999</v>
      </c>
    </row>
    <row r="258" spans="1:4" x14ac:dyDescent="0.25">
      <c r="A258" s="1" t="s">
        <v>313</v>
      </c>
      <c r="B258" s="1" t="s">
        <v>395</v>
      </c>
      <c r="C258" s="2">
        <v>0.99940845899999997</v>
      </c>
      <c r="D258" s="2">
        <v>-2.9256050199999999</v>
      </c>
    </row>
    <row r="259" spans="1:4" x14ac:dyDescent="0.25">
      <c r="A259" s="1" t="s">
        <v>312</v>
      </c>
      <c r="B259" s="1" t="s">
        <v>395</v>
      </c>
      <c r="C259" s="2">
        <v>-2.7416415619999999</v>
      </c>
      <c r="D259" s="2">
        <v>-2.9256050199999999</v>
      </c>
    </row>
    <row r="260" spans="1:4" x14ac:dyDescent="0.25">
      <c r="A260" s="1" t="s">
        <v>306</v>
      </c>
      <c r="B260" s="1" t="s">
        <v>395</v>
      </c>
      <c r="C260" s="2">
        <v>-7.6684766299999998</v>
      </c>
      <c r="D260" s="2">
        <v>-2.9256050199999999</v>
      </c>
    </row>
    <row r="261" spans="1:4" x14ac:dyDescent="0.25">
      <c r="A261" s="1" t="s">
        <v>307</v>
      </c>
      <c r="B261" s="1" t="s">
        <v>395</v>
      </c>
      <c r="C261" s="2">
        <v>-2.2527459150000002</v>
      </c>
      <c r="D261" s="2">
        <v>-2.9256050199999999</v>
      </c>
    </row>
    <row r="262" spans="1:4" x14ac:dyDescent="0.25">
      <c r="A262" s="1" t="s">
        <v>303</v>
      </c>
      <c r="B262" s="1" t="s">
        <v>395</v>
      </c>
      <c r="C262" s="2">
        <v>-1.140908612</v>
      </c>
      <c r="D262" s="2">
        <v>-2.9256050199999999</v>
      </c>
    </row>
    <row r="263" spans="1:4" x14ac:dyDescent="0.25">
      <c r="A263" s="1" t="s">
        <v>5</v>
      </c>
      <c r="B263" s="1" t="s">
        <v>395</v>
      </c>
      <c r="C263" s="2">
        <v>2.8982112619999998</v>
      </c>
      <c r="D263" s="2">
        <v>-2.9256050199999999</v>
      </c>
    </row>
    <row r="264" spans="1:4" x14ac:dyDescent="0.25">
      <c r="A264" s="1" t="s">
        <v>2</v>
      </c>
      <c r="B264" s="1" t="s">
        <v>396</v>
      </c>
      <c r="C264" s="2">
        <v>-3.9368337219999998</v>
      </c>
      <c r="D264" s="2">
        <v>-2.8855983090000001</v>
      </c>
    </row>
    <row r="265" spans="1:4" x14ac:dyDescent="0.25">
      <c r="A265" s="1" t="s">
        <v>313</v>
      </c>
      <c r="B265" s="1" t="s">
        <v>396</v>
      </c>
      <c r="C265" s="2">
        <v>0.99940845899999997</v>
      </c>
      <c r="D265" s="2">
        <v>-2.8855983090000001</v>
      </c>
    </row>
    <row r="266" spans="1:4" x14ac:dyDescent="0.25">
      <c r="A266" s="1" t="s">
        <v>305</v>
      </c>
      <c r="B266" s="1" t="s">
        <v>396</v>
      </c>
      <c r="C266" s="2">
        <v>-5.7589987860000003</v>
      </c>
      <c r="D266" s="2">
        <v>-2.8855983090000001</v>
      </c>
    </row>
    <row r="267" spans="1:4" x14ac:dyDescent="0.25">
      <c r="A267" s="1" t="s">
        <v>306</v>
      </c>
      <c r="B267" s="1" t="s">
        <v>396</v>
      </c>
      <c r="C267" s="2">
        <v>-7.6684766299999998</v>
      </c>
      <c r="D267" s="2">
        <v>-2.8855983090000001</v>
      </c>
    </row>
    <row r="268" spans="1:4" x14ac:dyDescent="0.25">
      <c r="A268" s="1" t="s">
        <v>307</v>
      </c>
      <c r="B268" s="1" t="s">
        <v>396</v>
      </c>
      <c r="C268" s="2">
        <v>-2.2527459150000002</v>
      </c>
      <c r="D268" s="2">
        <v>-2.8855983090000001</v>
      </c>
    </row>
    <row r="269" spans="1:4" x14ac:dyDescent="0.25">
      <c r="A269" s="1" t="s">
        <v>308</v>
      </c>
      <c r="B269" s="1" t="s">
        <v>396</v>
      </c>
      <c r="C269" s="2">
        <v>-4.7082659639999997</v>
      </c>
      <c r="D269" s="2">
        <v>-2.8855983090000001</v>
      </c>
    </row>
    <row r="270" spans="1:4" x14ac:dyDescent="0.25">
      <c r="A270" s="1" t="s">
        <v>5</v>
      </c>
      <c r="B270" s="1" t="s">
        <v>396</v>
      </c>
      <c r="C270" s="2">
        <v>2.8982112619999998</v>
      </c>
      <c r="D270" s="2">
        <v>-2.8855983090000001</v>
      </c>
    </row>
    <row r="271" spans="1:4" x14ac:dyDescent="0.25">
      <c r="A271" s="1" t="s">
        <v>321</v>
      </c>
      <c r="B271" s="1" t="s">
        <v>396</v>
      </c>
      <c r="C271" s="2">
        <v>3.3537800450000002</v>
      </c>
      <c r="D271" s="2">
        <v>-2.8855983090000001</v>
      </c>
    </row>
    <row r="272" spans="1:4" x14ac:dyDescent="0.25">
      <c r="A272" s="1" t="s">
        <v>2</v>
      </c>
      <c r="B272" s="1" t="s">
        <v>397</v>
      </c>
      <c r="C272" s="2">
        <v>-3.9368337219999998</v>
      </c>
      <c r="D272" s="2">
        <v>-2.752737524</v>
      </c>
    </row>
    <row r="273" spans="1:4" x14ac:dyDescent="0.25">
      <c r="A273" s="1" t="s">
        <v>313</v>
      </c>
      <c r="B273" s="1" t="s">
        <v>397</v>
      </c>
      <c r="C273" s="2">
        <v>0.99940845899999997</v>
      </c>
      <c r="D273" s="2">
        <v>-2.752737524</v>
      </c>
    </row>
    <row r="274" spans="1:4" x14ac:dyDescent="0.25">
      <c r="A274" s="1" t="s">
        <v>306</v>
      </c>
      <c r="B274" s="1" t="s">
        <v>397</v>
      </c>
      <c r="C274" s="2">
        <v>-7.6684766299999998</v>
      </c>
      <c r="D274" s="2">
        <v>-2.752737524</v>
      </c>
    </row>
    <row r="275" spans="1:4" x14ac:dyDescent="0.25">
      <c r="A275" s="1" t="s">
        <v>303</v>
      </c>
      <c r="B275" s="1" t="s">
        <v>397</v>
      </c>
      <c r="C275" s="2">
        <v>-1.140908612</v>
      </c>
      <c r="D275" s="2">
        <v>-2.752737524</v>
      </c>
    </row>
    <row r="276" spans="1:4" x14ac:dyDescent="0.25">
      <c r="A276" s="1" t="s">
        <v>321</v>
      </c>
      <c r="B276" s="1" t="s">
        <v>397</v>
      </c>
      <c r="C276" s="2">
        <v>3.3537800450000002</v>
      </c>
      <c r="D276" s="2">
        <v>-2.752737524</v>
      </c>
    </row>
    <row r="277" spans="1:4" x14ac:dyDescent="0.25">
      <c r="A277" s="1" t="s">
        <v>313</v>
      </c>
      <c r="B277" s="1" t="s">
        <v>398</v>
      </c>
      <c r="C277" s="2">
        <v>0.99940845899999997</v>
      </c>
      <c r="D277" s="2">
        <v>-2.493495673</v>
      </c>
    </row>
    <row r="278" spans="1:4" x14ac:dyDescent="0.25">
      <c r="A278" s="1" t="s">
        <v>313</v>
      </c>
      <c r="B278" s="1" t="s">
        <v>399</v>
      </c>
      <c r="C278" s="2">
        <v>0.99940845899999997</v>
      </c>
      <c r="D278" s="2">
        <v>-2.4861584639999998</v>
      </c>
    </row>
    <row r="279" spans="1:4" x14ac:dyDescent="0.25">
      <c r="A279" s="1" t="s">
        <v>307</v>
      </c>
      <c r="B279" s="1" t="s">
        <v>399</v>
      </c>
      <c r="C279" s="2">
        <v>-2.2527459150000002</v>
      </c>
      <c r="D279" s="2">
        <v>-2.4861584639999998</v>
      </c>
    </row>
    <row r="280" spans="1:4" x14ac:dyDescent="0.25">
      <c r="A280" s="1" t="s">
        <v>308</v>
      </c>
      <c r="B280" s="1" t="s">
        <v>399</v>
      </c>
      <c r="C280" s="2">
        <v>-4.7082659639999997</v>
      </c>
      <c r="D280" s="2">
        <v>-2.4861584639999998</v>
      </c>
    </row>
    <row r="281" spans="1:4" x14ac:dyDescent="0.25">
      <c r="A281" s="1" t="s">
        <v>312</v>
      </c>
      <c r="B281" s="1" t="s">
        <v>400</v>
      </c>
      <c r="C281" s="2">
        <v>-2.7416415619999999</v>
      </c>
      <c r="D281" s="2">
        <v>-2.4816945490000002</v>
      </c>
    </row>
    <row r="282" spans="1:4" x14ac:dyDescent="0.25">
      <c r="A282" s="1" t="s">
        <v>321</v>
      </c>
      <c r="B282" s="1" t="s">
        <v>400</v>
      </c>
      <c r="C282" s="2">
        <v>3.3537800450000002</v>
      </c>
      <c r="D282" s="2">
        <v>-2.4816945490000002</v>
      </c>
    </row>
    <row r="283" spans="1:4" x14ac:dyDescent="0.25">
      <c r="A283" s="1" t="s">
        <v>2</v>
      </c>
      <c r="B283" s="1" t="s">
        <v>401</v>
      </c>
      <c r="C283" s="2">
        <v>-3.9368337219999998</v>
      </c>
      <c r="D283" s="2">
        <v>-2.4364488419999999</v>
      </c>
    </row>
    <row r="284" spans="1:4" x14ac:dyDescent="0.25">
      <c r="A284" s="1" t="s">
        <v>313</v>
      </c>
      <c r="B284" s="1" t="s">
        <v>401</v>
      </c>
      <c r="C284" s="2">
        <v>0.99940845899999997</v>
      </c>
      <c r="D284" s="2">
        <v>-2.4364488419999999</v>
      </c>
    </row>
    <row r="285" spans="1:4" x14ac:dyDescent="0.25">
      <c r="A285" s="1" t="s">
        <v>305</v>
      </c>
      <c r="B285" s="1" t="s">
        <v>401</v>
      </c>
      <c r="C285" s="2">
        <v>-5.7589987860000003</v>
      </c>
      <c r="D285" s="2">
        <v>-2.4364488419999999</v>
      </c>
    </row>
    <row r="286" spans="1:4" x14ac:dyDescent="0.25">
      <c r="A286" s="1" t="s">
        <v>307</v>
      </c>
      <c r="B286" s="1" t="s">
        <v>401</v>
      </c>
      <c r="C286" s="2">
        <v>-2.2527459150000002</v>
      </c>
      <c r="D286" s="2">
        <v>-2.4364488419999999</v>
      </c>
    </row>
    <row r="287" spans="1:4" x14ac:dyDescent="0.25">
      <c r="A287" s="1" t="s">
        <v>303</v>
      </c>
      <c r="B287" s="1" t="s">
        <v>401</v>
      </c>
      <c r="C287" s="2">
        <v>-1.140908612</v>
      </c>
      <c r="D287" s="2">
        <v>-2.4364488419999999</v>
      </c>
    </row>
    <row r="288" spans="1:4" x14ac:dyDescent="0.25">
      <c r="A288" s="1" t="s">
        <v>309</v>
      </c>
      <c r="B288" s="1" t="s">
        <v>401</v>
      </c>
      <c r="C288" s="2">
        <v>5.283861999</v>
      </c>
      <c r="D288" s="2">
        <v>-2.4364488419999999</v>
      </c>
    </row>
    <row r="289" spans="1:4" x14ac:dyDescent="0.25">
      <c r="A289" s="1" t="s">
        <v>321</v>
      </c>
      <c r="B289" s="1" t="s">
        <v>401</v>
      </c>
      <c r="C289" s="2">
        <v>3.3537800450000002</v>
      </c>
      <c r="D289" s="2">
        <v>-2.4364488419999999</v>
      </c>
    </row>
    <row r="290" spans="1:4" x14ac:dyDescent="0.25">
      <c r="A290" s="1" t="s">
        <v>313</v>
      </c>
      <c r="B290" s="1" t="s">
        <v>402</v>
      </c>
      <c r="C290" s="2">
        <v>0.99940845899999997</v>
      </c>
      <c r="D290" s="2">
        <v>-2.4227281089999999</v>
      </c>
    </row>
    <row r="291" spans="1:4" x14ac:dyDescent="0.25">
      <c r="A291" s="1" t="s">
        <v>305</v>
      </c>
      <c r="B291" s="1" t="s">
        <v>402</v>
      </c>
      <c r="C291" s="2">
        <v>-5.7589987860000003</v>
      </c>
      <c r="D291" s="2">
        <v>-2.4227281089999999</v>
      </c>
    </row>
    <row r="292" spans="1:4" x14ac:dyDescent="0.25">
      <c r="A292" s="1" t="s">
        <v>303</v>
      </c>
      <c r="B292" s="1" t="s">
        <v>402</v>
      </c>
      <c r="C292" s="2">
        <v>-1.140908612</v>
      </c>
      <c r="D292" s="2">
        <v>-2.4227281089999999</v>
      </c>
    </row>
    <row r="293" spans="1:4" x14ac:dyDescent="0.25">
      <c r="A293" s="1" t="s">
        <v>313</v>
      </c>
      <c r="B293" s="1" t="s">
        <v>403</v>
      </c>
      <c r="C293" s="2">
        <v>0.99940845899999997</v>
      </c>
      <c r="D293" s="2">
        <v>-2.3278056519999999</v>
      </c>
    </row>
    <row r="294" spans="1:4" x14ac:dyDescent="0.25">
      <c r="A294" s="1" t="s">
        <v>320</v>
      </c>
      <c r="B294" s="1" t="s">
        <v>403</v>
      </c>
      <c r="C294" s="2">
        <v>-2.1407495270000001</v>
      </c>
      <c r="D294" s="2">
        <v>-2.3278056519999999</v>
      </c>
    </row>
    <row r="295" spans="1:4" x14ac:dyDescent="0.25">
      <c r="A295" s="1" t="s">
        <v>5</v>
      </c>
      <c r="B295" s="1" t="s">
        <v>403</v>
      </c>
      <c r="C295" s="2">
        <v>2.8982112619999998</v>
      </c>
      <c r="D295" s="2">
        <v>-2.3278056519999999</v>
      </c>
    </row>
    <row r="296" spans="1:4" x14ac:dyDescent="0.25">
      <c r="A296" s="1" t="s">
        <v>313</v>
      </c>
      <c r="B296" s="1" t="s">
        <v>404</v>
      </c>
      <c r="C296" s="2">
        <v>0.99940845899999997</v>
      </c>
      <c r="D296" s="2">
        <v>-2.2915641930000001</v>
      </c>
    </row>
    <row r="297" spans="1:4" x14ac:dyDescent="0.25">
      <c r="A297" s="1" t="s">
        <v>315</v>
      </c>
      <c r="B297" s="1" t="s">
        <v>10</v>
      </c>
      <c r="C297" s="2">
        <v>-24.07888672</v>
      </c>
      <c r="D297" s="2">
        <v>-2.2900168559999998</v>
      </c>
    </row>
    <row r="298" spans="1:4" x14ac:dyDescent="0.25">
      <c r="A298" s="1" t="s">
        <v>305</v>
      </c>
      <c r="B298" s="1" t="s">
        <v>10</v>
      </c>
      <c r="C298" s="2">
        <v>-5.7589987860000003</v>
      </c>
      <c r="D298" s="2">
        <v>-2.2900168559999998</v>
      </c>
    </row>
    <row r="299" spans="1:4" x14ac:dyDescent="0.25">
      <c r="A299" s="1" t="s">
        <v>306</v>
      </c>
      <c r="B299" s="1" t="s">
        <v>10</v>
      </c>
      <c r="C299" s="2">
        <v>-7.6684766299999998</v>
      </c>
      <c r="D299" s="2">
        <v>-2.2900168559999998</v>
      </c>
    </row>
    <row r="300" spans="1:4" x14ac:dyDescent="0.25">
      <c r="A300" s="1" t="s">
        <v>307</v>
      </c>
      <c r="B300" s="1" t="s">
        <v>10</v>
      </c>
      <c r="C300" s="2">
        <v>-2.2527459150000002</v>
      </c>
      <c r="D300" s="2">
        <v>-2.2900168559999998</v>
      </c>
    </row>
    <row r="301" spans="1:4" x14ac:dyDescent="0.25">
      <c r="A301" s="1" t="s">
        <v>309</v>
      </c>
      <c r="B301" s="1" t="s">
        <v>10</v>
      </c>
      <c r="C301" s="2">
        <v>5.283861999</v>
      </c>
      <c r="D301" s="2">
        <v>-2.2900168559999998</v>
      </c>
    </row>
    <row r="302" spans="1:4" x14ac:dyDescent="0.25">
      <c r="A302" s="1" t="s">
        <v>5</v>
      </c>
      <c r="B302" s="1" t="s">
        <v>10</v>
      </c>
      <c r="C302" s="2">
        <v>2.8982112619999998</v>
      </c>
      <c r="D302" s="2">
        <v>-2.2900168559999998</v>
      </c>
    </row>
    <row r="303" spans="1:4" x14ac:dyDescent="0.25">
      <c r="A303" s="1" t="s">
        <v>321</v>
      </c>
      <c r="B303" s="1" t="s">
        <v>10</v>
      </c>
      <c r="C303" s="2">
        <v>3.3537800450000002</v>
      </c>
      <c r="D303" s="2">
        <v>-2.2900168559999998</v>
      </c>
    </row>
    <row r="304" spans="1:4" x14ac:dyDescent="0.25">
      <c r="A304" s="1" t="s">
        <v>313</v>
      </c>
      <c r="B304" s="1" t="s">
        <v>405</v>
      </c>
      <c r="C304" s="2">
        <v>0.99940845899999997</v>
      </c>
      <c r="D304" s="2">
        <v>-2.2890207669999998</v>
      </c>
    </row>
    <row r="305" spans="1:4" x14ac:dyDescent="0.25">
      <c r="A305" s="1" t="s">
        <v>320</v>
      </c>
      <c r="B305" s="1" t="s">
        <v>405</v>
      </c>
      <c r="C305" s="2">
        <v>-2.1407495270000001</v>
      </c>
      <c r="D305" s="2">
        <v>-2.2890207669999998</v>
      </c>
    </row>
    <row r="306" spans="1:4" x14ac:dyDescent="0.25">
      <c r="A306" s="1" t="s">
        <v>316</v>
      </c>
      <c r="B306" s="1" t="s">
        <v>405</v>
      </c>
      <c r="C306" s="2">
        <v>-4.0834987309999997</v>
      </c>
      <c r="D306" s="2">
        <v>-2.2890207669999998</v>
      </c>
    </row>
    <row r="307" spans="1:4" x14ac:dyDescent="0.25">
      <c r="A307" s="1" t="s">
        <v>315</v>
      </c>
      <c r="B307" s="1" t="s">
        <v>81</v>
      </c>
      <c r="C307" s="2">
        <v>-24.07888672</v>
      </c>
      <c r="D307" s="2">
        <v>-2.236028906</v>
      </c>
    </row>
    <row r="308" spans="1:4" x14ac:dyDescent="0.25">
      <c r="A308" s="1" t="s">
        <v>2</v>
      </c>
      <c r="B308" s="1" t="s">
        <v>406</v>
      </c>
      <c r="C308" s="2">
        <v>-3.9368337219999998</v>
      </c>
      <c r="D308" s="2">
        <v>-2.2145824209999998</v>
      </c>
    </row>
    <row r="309" spans="1:4" x14ac:dyDescent="0.25">
      <c r="A309" s="1" t="s">
        <v>308</v>
      </c>
      <c r="B309" s="1" t="s">
        <v>406</v>
      </c>
      <c r="C309" s="2">
        <v>-4.7082659639999997</v>
      </c>
      <c r="D309" s="2">
        <v>-2.2145824209999998</v>
      </c>
    </row>
    <row r="310" spans="1:4" x14ac:dyDescent="0.25">
      <c r="A310" s="1" t="s">
        <v>315</v>
      </c>
      <c r="B310" s="1" t="s">
        <v>407</v>
      </c>
      <c r="C310" s="2">
        <v>-24.07888672</v>
      </c>
      <c r="D310" s="2">
        <v>-2.1785905059999999</v>
      </c>
    </row>
    <row r="311" spans="1:4" x14ac:dyDescent="0.25">
      <c r="A311" s="1" t="s">
        <v>316</v>
      </c>
      <c r="B311" s="1" t="s">
        <v>407</v>
      </c>
      <c r="C311" s="2">
        <v>-4.0834987309999997</v>
      </c>
      <c r="D311" s="2">
        <v>-2.1785905059999999</v>
      </c>
    </row>
    <row r="312" spans="1:4" x14ac:dyDescent="0.25">
      <c r="A312" s="1" t="s">
        <v>308</v>
      </c>
      <c r="B312" s="1" t="s">
        <v>407</v>
      </c>
      <c r="C312" s="2">
        <v>-4.7082659639999997</v>
      </c>
      <c r="D312" s="2">
        <v>-2.1785905059999999</v>
      </c>
    </row>
    <row r="313" spans="1:4" x14ac:dyDescent="0.25">
      <c r="A313" s="1" t="s">
        <v>5</v>
      </c>
      <c r="B313" s="1" t="s">
        <v>407</v>
      </c>
      <c r="C313" s="2">
        <v>2.8982112619999998</v>
      </c>
      <c r="D313" s="2">
        <v>-2.1785905059999999</v>
      </c>
    </row>
    <row r="314" spans="1:4" x14ac:dyDescent="0.25">
      <c r="A314" s="1" t="s">
        <v>321</v>
      </c>
      <c r="B314" s="1" t="s">
        <v>407</v>
      </c>
      <c r="C314" s="2">
        <v>3.3537800450000002</v>
      </c>
      <c r="D314" s="2">
        <v>-2.1785905059999999</v>
      </c>
    </row>
    <row r="315" spans="1:4" x14ac:dyDescent="0.25">
      <c r="A315" s="1" t="s">
        <v>320</v>
      </c>
      <c r="B315" s="1" t="s">
        <v>408</v>
      </c>
      <c r="C315" s="2">
        <v>-2.1407495270000001</v>
      </c>
      <c r="D315" s="2">
        <v>-2.17478528</v>
      </c>
    </row>
    <row r="316" spans="1:4" x14ac:dyDescent="0.25">
      <c r="A316" s="1" t="s">
        <v>307</v>
      </c>
      <c r="B316" s="1" t="s">
        <v>408</v>
      </c>
      <c r="C316" s="2">
        <v>-2.2527459150000002</v>
      </c>
      <c r="D316" s="2">
        <v>-2.17478528</v>
      </c>
    </row>
    <row r="317" spans="1:4" x14ac:dyDescent="0.25">
      <c r="A317" s="1" t="s">
        <v>321</v>
      </c>
      <c r="B317" s="1" t="s">
        <v>408</v>
      </c>
      <c r="C317" s="2">
        <v>3.3537800450000002</v>
      </c>
      <c r="D317" s="2">
        <v>-2.17478528</v>
      </c>
    </row>
    <row r="318" spans="1:4" x14ac:dyDescent="0.25">
      <c r="A318" s="1" t="s">
        <v>313</v>
      </c>
      <c r="B318" s="1" t="s">
        <v>409</v>
      </c>
      <c r="C318" s="2">
        <v>0.99940845899999997</v>
      </c>
      <c r="D318" s="2">
        <v>-2.0455548289999999</v>
      </c>
    </row>
    <row r="319" spans="1:4" x14ac:dyDescent="0.25">
      <c r="A319" s="1" t="s">
        <v>5</v>
      </c>
      <c r="B319" s="1" t="s">
        <v>409</v>
      </c>
      <c r="C319" s="2">
        <v>2.8982112619999998</v>
      </c>
      <c r="D319" s="2">
        <v>-2.0455548289999999</v>
      </c>
    </row>
    <row r="320" spans="1:4" x14ac:dyDescent="0.25">
      <c r="A320" s="1" t="s">
        <v>321</v>
      </c>
      <c r="B320" s="1" t="s">
        <v>409</v>
      </c>
      <c r="C320" s="2">
        <v>3.3537800450000002</v>
      </c>
      <c r="D320" s="2">
        <v>-2.0455548289999999</v>
      </c>
    </row>
    <row r="321" spans="1:4" x14ac:dyDescent="0.25">
      <c r="A321" s="1" t="s">
        <v>312</v>
      </c>
      <c r="B321" s="1" t="s">
        <v>410</v>
      </c>
      <c r="C321" s="2">
        <v>-2.7416415619999999</v>
      </c>
      <c r="D321" s="2">
        <v>-2.0227711180000001</v>
      </c>
    </row>
    <row r="322" spans="1:4" x14ac:dyDescent="0.25">
      <c r="A322" s="1" t="s">
        <v>309</v>
      </c>
      <c r="B322" s="1" t="s">
        <v>410</v>
      </c>
      <c r="C322" s="2">
        <v>5.283861999</v>
      </c>
      <c r="D322" s="2">
        <v>-2.0227711180000001</v>
      </c>
    </row>
    <row r="323" spans="1:4" x14ac:dyDescent="0.25">
      <c r="A323" s="1" t="s">
        <v>310</v>
      </c>
      <c r="B323" s="1" t="s">
        <v>411</v>
      </c>
      <c r="C323" s="2">
        <v>4.0996131890000003</v>
      </c>
      <c r="D323" s="2">
        <v>-2.0192370070000001</v>
      </c>
    </row>
    <row r="324" spans="1:4" x14ac:dyDescent="0.25">
      <c r="A324" s="1" t="s">
        <v>315</v>
      </c>
      <c r="B324" s="1" t="s">
        <v>412</v>
      </c>
      <c r="C324" s="2">
        <v>-24.07888672</v>
      </c>
      <c r="D324" s="2">
        <v>-2.0136890589999998</v>
      </c>
    </row>
    <row r="325" spans="1:4" x14ac:dyDescent="0.25">
      <c r="A325" s="1" t="s">
        <v>308</v>
      </c>
      <c r="B325" s="1" t="s">
        <v>412</v>
      </c>
      <c r="C325" s="2">
        <v>-4.7082659639999997</v>
      </c>
      <c r="D325" s="2">
        <v>-2.0136890589999998</v>
      </c>
    </row>
    <row r="326" spans="1:4" x14ac:dyDescent="0.25">
      <c r="A326" s="1" t="s">
        <v>321</v>
      </c>
      <c r="B326" s="1" t="s">
        <v>412</v>
      </c>
      <c r="C326" s="2">
        <v>3.3537800450000002</v>
      </c>
      <c r="D326" s="2">
        <v>-2.0136890589999998</v>
      </c>
    </row>
    <row r="327" spans="1:4" x14ac:dyDescent="0.25">
      <c r="A327" s="1" t="s">
        <v>321</v>
      </c>
      <c r="B327" s="1" t="s">
        <v>413</v>
      </c>
      <c r="C327" s="2">
        <v>3.3537800450000002</v>
      </c>
      <c r="D327" s="2">
        <v>-1.9754426780000001</v>
      </c>
    </row>
    <row r="328" spans="1:4" x14ac:dyDescent="0.25">
      <c r="A328" s="1" t="s">
        <v>305</v>
      </c>
      <c r="B328" s="1" t="s">
        <v>414</v>
      </c>
      <c r="C328" s="2">
        <v>-5.7589987860000003</v>
      </c>
      <c r="D328" s="2">
        <v>-1.9591101129999999</v>
      </c>
    </row>
    <row r="329" spans="1:4" x14ac:dyDescent="0.25">
      <c r="A329" s="1" t="s">
        <v>306</v>
      </c>
      <c r="B329" s="1" t="s">
        <v>414</v>
      </c>
      <c r="C329" s="2">
        <v>-7.6684766299999998</v>
      </c>
      <c r="D329" s="2">
        <v>-1.9591101129999999</v>
      </c>
    </row>
    <row r="330" spans="1:4" x14ac:dyDescent="0.25">
      <c r="A330" s="1" t="s">
        <v>309</v>
      </c>
      <c r="B330" s="1" t="s">
        <v>414</v>
      </c>
      <c r="C330" s="2">
        <v>5.283861999</v>
      </c>
      <c r="D330" s="2">
        <v>-1.9591101129999999</v>
      </c>
    </row>
    <row r="331" spans="1:4" x14ac:dyDescent="0.25">
      <c r="A331" s="1" t="s">
        <v>321</v>
      </c>
      <c r="B331" s="1" t="s">
        <v>415</v>
      </c>
      <c r="C331" s="2">
        <v>3.3537800450000002</v>
      </c>
      <c r="D331" s="2">
        <v>-1.9161817379999999</v>
      </c>
    </row>
    <row r="332" spans="1:4" x14ac:dyDescent="0.25">
      <c r="A332" s="1" t="s">
        <v>312</v>
      </c>
      <c r="B332" s="1" t="s">
        <v>416</v>
      </c>
      <c r="C332" s="2">
        <v>-2.7416415619999999</v>
      </c>
      <c r="D332" s="2">
        <v>-1.8445656210000001</v>
      </c>
    </row>
    <row r="333" spans="1:4" x14ac:dyDescent="0.25">
      <c r="A333" s="1" t="s">
        <v>5</v>
      </c>
      <c r="B333" s="1" t="s">
        <v>416</v>
      </c>
      <c r="C333" s="2">
        <v>2.8982112619999998</v>
      </c>
      <c r="D333" s="2">
        <v>-1.8445656210000001</v>
      </c>
    </row>
    <row r="334" spans="1:4" x14ac:dyDescent="0.25">
      <c r="A334" s="1" t="s">
        <v>310</v>
      </c>
      <c r="B334" s="1" t="s">
        <v>416</v>
      </c>
      <c r="C334" s="2">
        <v>4.0996131890000003</v>
      </c>
      <c r="D334" s="2">
        <v>-1.8445656210000001</v>
      </c>
    </row>
    <row r="335" spans="1:4" x14ac:dyDescent="0.25">
      <c r="A335" s="1" t="s">
        <v>308</v>
      </c>
      <c r="B335" s="1" t="s">
        <v>417</v>
      </c>
      <c r="C335" s="2">
        <v>-4.7082659639999997</v>
      </c>
      <c r="D335" s="2">
        <v>-1.8338295010000001</v>
      </c>
    </row>
    <row r="336" spans="1:4" x14ac:dyDescent="0.25">
      <c r="A336" s="1" t="s">
        <v>5</v>
      </c>
      <c r="B336" s="1" t="s">
        <v>417</v>
      </c>
      <c r="C336" s="2">
        <v>2.8982112619999998</v>
      </c>
      <c r="D336" s="2">
        <v>-1.8338295010000001</v>
      </c>
    </row>
    <row r="337" spans="1:4" x14ac:dyDescent="0.25">
      <c r="A337" s="1" t="s">
        <v>320</v>
      </c>
      <c r="B337" s="1" t="s">
        <v>86</v>
      </c>
      <c r="C337" s="2">
        <v>-2.1407495270000001</v>
      </c>
      <c r="D337" s="2">
        <v>-1.8086278410000001</v>
      </c>
    </row>
    <row r="338" spans="1:4" x14ac:dyDescent="0.25">
      <c r="A338" s="1" t="s">
        <v>321</v>
      </c>
      <c r="B338" s="1" t="s">
        <v>418</v>
      </c>
      <c r="C338" s="2">
        <v>3.3537800450000002</v>
      </c>
      <c r="D338" s="2">
        <v>-1.806916867</v>
      </c>
    </row>
    <row r="339" spans="1:4" x14ac:dyDescent="0.25">
      <c r="A339" s="1" t="s">
        <v>2</v>
      </c>
      <c r="B339" s="1" t="s">
        <v>419</v>
      </c>
      <c r="C339" s="2">
        <v>-3.9368337219999998</v>
      </c>
      <c r="D339" s="2">
        <v>-1.782995229</v>
      </c>
    </row>
    <row r="340" spans="1:4" x14ac:dyDescent="0.25">
      <c r="A340" s="1" t="s">
        <v>312</v>
      </c>
      <c r="B340" s="1" t="s">
        <v>420</v>
      </c>
      <c r="C340" s="2">
        <v>-2.7416415619999999</v>
      </c>
      <c r="D340" s="2">
        <v>-1.755827807</v>
      </c>
    </row>
    <row r="341" spans="1:4" x14ac:dyDescent="0.25">
      <c r="A341" s="1" t="s">
        <v>315</v>
      </c>
      <c r="B341" s="1" t="s">
        <v>421</v>
      </c>
      <c r="C341" s="2">
        <v>-24.07888672</v>
      </c>
      <c r="D341" s="2">
        <v>-1.7546771830000001</v>
      </c>
    </row>
    <row r="342" spans="1:4" x14ac:dyDescent="0.25">
      <c r="A342" s="1" t="s">
        <v>315</v>
      </c>
      <c r="B342" s="1" t="s">
        <v>422</v>
      </c>
      <c r="C342" s="2">
        <v>-24.07888672</v>
      </c>
      <c r="D342" s="2">
        <v>-1.7418347249999999</v>
      </c>
    </row>
    <row r="343" spans="1:4" x14ac:dyDescent="0.25">
      <c r="A343" s="1" t="s">
        <v>305</v>
      </c>
      <c r="B343" s="1" t="s">
        <v>422</v>
      </c>
      <c r="C343" s="2">
        <v>-5.7589987860000003</v>
      </c>
      <c r="D343" s="2">
        <v>-1.7418347249999999</v>
      </c>
    </row>
    <row r="344" spans="1:4" x14ac:dyDescent="0.25">
      <c r="A344" s="1" t="s">
        <v>2</v>
      </c>
      <c r="B344" s="1" t="s">
        <v>423</v>
      </c>
      <c r="C344" s="2">
        <v>-3.9368337219999998</v>
      </c>
      <c r="D344" s="2">
        <v>-1.739583927</v>
      </c>
    </row>
    <row r="345" spans="1:4" x14ac:dyDescent="0.25">
      <c r="A345" s="1" t="s">
        <v>316</v>
      </c>
      <c r="B345" s="1" t="s">
        <v>424</v>
      </c>
      <c r="C345" s="2">
        <v>-4.0834987309999997</v>
      </c>
      <c r="D345" s="2">
        <v>-1.737403939</v>
      </c>
    </row>
    <row r="346" spans="1:4" x14ac:dyDescent="0.25">
      <c r="A346" s="1" t="s">
        <v>312</v>
      </c>
      <c r="B346" s="1" t="s">
        <v>425</v>
      </c>
      <c r="C346" s="2">
        <v>-2.7416415619999999</v>
      </c>
      <c r="D346" s="2">
        <v>-1.729707071</v>
      </c>
    </row>
    <row r="347" spans="1:4" x14ac:dyDescent="0.25">
      <c r="A347" s="1" t="s">
        <v>321</v>
      </c>
      <c r="B347" s="1" t="s">
        <v>425</v>
      </c>
      <c r="C347" s="2">
        <v>3.3537800450000002</v>
      </c>
      <c r="D347" s="2">
        <v>-1.729707071</v>
      </c>
    </row>
    <row r="348" spans="1:4" x14ac:dyDescent="0.25">
      <c r="A348" s="1" t="s">
        <v>2</v>
      </c>
      <c r="B348" s="1" t="s">
        <v>426</v>
      </c>
      <c r="C348" s="2">
        <v>-3.9368337219999998</v>
      </c>
      <c r="D348" s="2">
        <v>-1.7162812439999999</v>
      </c>
    </row>
    <row r="349" spans="1:4" x14ac:dyDescent="0.25">
      <c r="A349" s="1" t="s">
        <v>305</v>
      </c>
      <c r="B349" s="1" t="s">
        <v>426</v>
      </c>
      <c r="C349" s="2">
        <v>-5.7589987860000003</v>
      </c>
      <c r="D349" s="2">
        <v>-1.7162812439999999</v>
      </c>
    </row>
    <row r="350" spans="1:4" x14ac:dyDescent="0.25">
      <c r="A350" s="1" t="s">
        <v>321</v>
      </c>
      <c r="B350" s="1" t="s">
        <v>426</v>
      </c>
      <c r="C350" s="2">
        <v>3.3537800450000002</v>
      </c>
      <c r="D350" s="2">
        <v>-1.7162812439999999</v>
      </c>
    </row>
    <row r="351" spans="1:4" x14ac:dyDescent="0.25">
      <c r="A351" s="1" t="s">
        <v>307</v>
      </c>
      <c r="B351" s="1" t="s">
        <v>427</v>
      </c>
      <c r="C351" s="2">
        <v>-2.2527459150000002</v>
      </c>
      <c r="D351" s="2">
        <v>-1.7072153480000001</v>
      </c>
    </row>
    <row r="352" spans="1:4" x14ac:dyDescent="0.25">
      <c r="A352" s="1" t="s">
        <v>321</v>
      </c>
      <c r="B352" s="1" t="s">
        <v>428</v>
      </c>
      <c r="C352" s="2">
        <v>3.3537800450000002</v>
      </c>
      <c r="D352" s="2">
        <v>-1.66639765</v>
      </c>
    </row>
    <row r="353" spans="1:4" x14ac:dyDescent="0.25">
      <c r="A353" s="1" t="s">
        <v>307</v>
      </c>
      <c r="B353" s="1" t="s">
        <v>429</v>
      </c>
      <c r="C353" s="2">
        <v>-2.2527459150000002</v>
      </c>
      <c r="D353" s="2">
        <v>-1.6400945920000001</v>
      </c>
    </row>
    <row r="354" spans="1:4" x14ac:dyDescent="0.25">
      <c r="A354" s="1" t="s">
        <v>308</v>
      </c>
      <c r="B354" s="1" t="s">
        <v>429</v>
      </c>
      <c r="C354" s="2">
        <v>-4.7082659639999997</v>
      </c>
      <c r="D354" s="2">
        <v>-1.6400945920000001</v>
      </c>
    </row>
    <row r="355" spans="1:4" x14ac:dyDescent="0.25">
      <c r="A355" s="1" t="s">
        <v>320</v>
      </c>
      <c r="B355" s="1" t="s">
        <v>430</v>
      </c>
      <c r="C355" s="2">
        <v>-2.1407495270000001</v>
      </c>
      <c r="D355" s="2">
        <v>-1.6179056359999999</v>
      </c>
    </row>
    <row r="356" spans="1:4" x14ac:dyDescent="0.25">
      <c r="A356" s="1" t="s">
        <v>312</v>
      </c>
      <c r="B356" s="1" t="s">
        <v>430</v>
      </c>
      <c r="C356" s="2">
        <v>-2.7416415619999999</v>
      </c>
      <c r="D356" s="2">
        <v>-1.6179056359999999</v>
      </c>
    </row>
    <row r="357" spans="1:4" x14ac:dyDescent="0.25">
      <c r="A357" s="1" t="s">
        <v>307</v>
      </c>
      <c r="B357" s="1" t="s">
        <v>430</v>
      </c>
      <c r="C357" s="2">
        <v>-2.2527459150000002</v>
      </c>
      <c r="D357" s="2">
        <v>-1.6179056359999999</v>
      </c>
    </row>
    <row r="358" spans="1:4" x14ac:dyDescent="0.25">
      <c r="A358" s="1" t="s">
        <v>308</v>
      </c>
      <c r="B358" s="1" t="s">
        <v>430</v>
      </c>
      <c r="C358" s="2">
        <v>-4.7082659639999997</v>
      </c>
      <c r="D358" s="2">
        <v>-1.6179056359999999</v>
      </c>
    </row>
    <row r="359" spans="1:4" x14ac:dyDescent="0.25">
      <c r="A359" s="1" t="s">
        <v>303</v>
      </c>
      <c r="B359" s="1" t="s">
        <v>430</v>
      </c>
      <c r="C359" s="2">
        <v>-1.140908612</v>
      </c>
      <c r="D359" s="2">
        <v>-1.6179056359999999</v>
      </c>
    </row>
    <row r="360" spans="1:4" x14ac:dyDescent="0.25">
      <c r="A360" s="1" t="s">
        <v>305</v>
      </c>
      <c r="B360" s="1" t="s">
        <v>431</v>
      </c>
      <c r="C360" s="2">
        <v>-5.7589987860000003</v>
      </c>
      <c r="D360" s="2">
        <v>-1.608989542</v>
      </c>
    </row>
    <row r="361" spans="1:4" x14ac:dyDescent="0.25">
      <c r="A361" s="1" t="s">
        <v>316</v>
      </c>
      <c r="B361" s="1" t="s">
        <v>431</v>
      </c>
      <c r="C361" s="2">
        <v>-4.0834987309999997</v>
      </c>
      <c r="D361" s="2">
        <v>-1.608989542</v>
      </c>
    </row>
    <row r="362" spans="1:4" x14ac:dyDescent="0.25">
      <c r="A362" s="1" t="s">
        <v>5</v>
      </c>
      <c r="B362" s="1" t="s">
        <v>432</v>
      </c>
      <c r="C362" s="2">
        <v>2.8982112619999998</v>
      </c>
      <c r="D362" s="2">
        <v>-1.608338863</v>
      </c>
    </row>
    <row r="363" spans="1:4" x14ac:dyDescent="0.25">
      <c r="A363" s="1" t="s">
        <v>308</v>
      </c>
      <c r="B363" s="1" t="s">
        <v>433</v>
      </c>
      <c r="C363" s="2">
        <v>-4.7082659639999997</v>
      </c>
      <c r="D363" s="2">
        <v>-1.5850798559999999</v>
      </c>
    </row>
    <row r="364" spans="1:4" x14ac:dyDescent="0.25">
      <c r="A364" s="1" t="s">
        <v>5</v>
      </c>
      <c r="B364" s="1" t="s">
        <v>433</v>
      </c>
      <c r="C364" s="2">
        <v>2.8982112619999998</v>
      </c>
      <c r="D364" s="2">
        <v>-1.5850798559999999</v>
      </c>
    </row>
    <row r="365" spans="1:4" x14ac:dyDescent="0.25">
      <c r="A365" s="1" t="s">
        <v>321</v>
      </c>
      <c r="B365" s="1" t="s">
        <v>433</v>
      </c>
      <c r="C365" s="2">
        <v>3.3537800450000002</v>
      </c>
      <c r="D365" s="2">
        <v>-1.5850798559999999</v>
      </c>
    </row>
    <row r="366" spans="1:4" x14ac:dyDescent="0.25">
      <c r="A366" s="1" t="s">
        <v>2</v>
      </c>
      <c r="B366" s="1" t="s">
        <v>434</v>
      </c>
      <c r="C366" s="2">
        <v>-3.9368337219999998</v>
      </c>
      <c r="D366" s="2">
        <v>-1.561613412</v>
      </c>
    </row>
    <row r="367" spans="1:4" x14ac:dyDescent="0.25">
      <c r="A367" s="1" t="s">
        <v>2</v>
      </c>
      <c r="B367" s="1" t="s">
        <v>435</v>
      </c>
      <c r="C367" s="2">
        <v>-3.9368337219999998</v>
      </c>
      <c r="D367" s="2">
        <v>-1.5560123560000001</v>
      </c>
    </row>
    <row r="368" spans="1:4" x14ac:dyDescent="0.25">
      <c r="A368" s="1" t="s">
        <v>312</v>
      </c>
      <c r="B368" s="1" t="s">
        <v>435</v>
      </c>
      <c r="C368" s="2">
        <v>-2.7416415619999999</v>
      </c>
      <c r="D368" s="2">
        <v>-1.5560123560000001</v>
      </c>
    </row>
    <row r="369" spans="1:4" x14ac:dyDescent="0.25">
      <c r="A369" s="1" t="s">
        <v>5</v>
      </c>
      <c r="B369" s="1" t="s">
        <v>435</v>
      </c>
      <c r="C369" s="2">
        <v>2.8982112619999998</v>
      </c>
      <c r="D369" s="2">
        <v>-1.5560123560000001</v>
      </c>
    </row>
    <row r="370" spans="1:4" x14ac:dyDescent="0.25">
      <c r="A370" s="1" t="s">
        <v>321</v>
      </c>
      <c r="B370" s="1" t="s">
        <v>435</v>
      </c>
      <c r="C370" s="2">
        <v>3.3537800450000002</v>
      </c>
      <c r="D370" s="2">
        <v>-1.5560123560000001</v>
      </c>
    </row>
    <row r="371" spans="1:4" x14ac:dyDescent="0.25">
      <c r="A371" s="1" t="s">
        <v>2</v>
      </c>
      <c r="B371" s="1" t="s">
        <v>436</v>
      </c>
      <c r="C371" s="2">
        <v>-3.9368337219999998</v>
      </c>
      <c r="D371" s="2">
        <v>-1.550309162</v>
      </c>
    </row>
    <row r="372" spans="1:4" x14ac:dyDescent="0.25">
      <c r="A372" s="1" t="s">
        <v>313</v>
      </c>
      <c r="B372" s="1" t="s">
        <v>436</v>
      </c>
      <c r="C372" s="2">
        <v>0.99940845899999997</v>
      </c>
      <c r="D372" s="2">
        <v>-1.550309162</v>
      </c>
    </row>
    <row r="373" spans="1:4" x14ac:dyDescent="0.25">
      <c r="A373" s="1" t="s">
        <v>305</v>
      </c>
      <c r="B373" s="1" t="s">
        <v>436</v>
      </c>
      <c r="C373" s="2">
        <v>-5.7589987860000003</v>
      </c>
      <c r="D373" s="2">
        <v>-1.550309162</v>
      </c>
    </row>
    <row r="374" spans="1:4" x14ac:dyDescent="0.25">
      <c r="A374" s="1" t="s">
        <v>306</v>
      </c>
      <c r="B374" s="1" t="s">
        <v>436</v>
      </c>
      <c r="C374" s="2">
        <v>-7.6684766299999998</v>
      </c>
      <c r="D374" s="2">
        <v>-1.550309162</v>
      </c>
    </row>
    <row r="375" spans="1:4" x14ac:dyDescent="0.25">
      <c r="A375" s="1" t="s">
        <v>309</v>
      </c>
      <c r="B375" s="1" t="s">
        <v>436</v>
      </c>
      <c r="C375" s="2">
        <v>5.283861999</v>
      </c>
      <c r="D375" s="2">
        <v>-1.550309162</v>
      </c>
    </row>
    <row r="376" spans="1:4" x14ac:dyDescent="0.25">
      <c r="A376" s="1" t="s">
        <v>321</v>
      </c>
      <c r="B376" s="1" t="s">
        <v>436</v>
      </c>
      <c r="C376" s="2">
        <v>3.3537800450000002</v>
      </c>
      <c r="D376" s="2">
        <v>-1.550309162</v>
      </c>
    </row>
    <row r="377" spans="1:4" x14ac:dyDescent="0.25">
      <c r="A377" s="1" t="s">
        <v>316</v>
      </c>
      <c r="B377" s="1" t="s">
        <v>437</v>
      </c>
      <c r="C377" s="2">
        <v>-4.0834987309999997</v>
      </c>
      <c r="D377" s="2">
        <v>-1.549686414</v>
      </c>
    </row>
    <row r="378" spans="1:4" x14ac:dyDescent="0.25">
      <c r="A378" s="1" t="s">
        <v>303</v>
      </c>
      <c r="B378" s="1" t="s">
        <v>437</v>
      </c>
      <c r="C378" s="2">
        <v>-1.140908612</v>
      </c>
      <c r="D378" s="2">
        <v>-1.549686414</v>
      </c>
    </row>
    <row r="379" spans="1:4" x14ac:dyDescent="0.25">
      <c r="A379" s="1" t="s">
        <v>315</v>
      </c>
      <c r="B379" s="1" t="s">
        <v>114</v>
      </c>
      <c r="C379" s="2">
        <v>-24.07888672</v>
      </c>
      <c r="D379" s="2">
        <v>-1.507904294</v>
      </c>
    </row>
    <row r="380" spans="1:4" x14ac:dyDescent="0.25">
      <c r="A380" s="1" t="s">
        <v>307</v>
      </c>
      <c r="B380" s="1" t="s">
        <v>438</v>
      </c>
      <c r="C380" s="2">
        <v>-2.2527459150000002</v>
      </c>
      <c r="D380" s="2">
        <v>-1.5009335500000001</v>
      </c>
    </row>
    <row r="381" spans="1:4" x14ac:dyDescent="0.25">
      <c r="A381" s="1" t="s">
        <v>321</v>
      </c>
      <c r="B381" s="1" t="s">
        <v>438</v>
      </c>
      <c r="C381" s="2">
        <v>3.3537800450000002</v>
      </c>
      <c r="D381" s="2">
        <v>-1.5009335500000001</v>
      </c>
    </row>
    <row r="382" spans="1:4" x14ac:dyDescent="0.25">
      <c r="A382" s="1" t="s">
        <v>2</v>
      </c>
      <c r="B382" s="1" t="s">
        <v>182</v>
      </c>
      <c r="C382" s="2">
        <v>-3.9368337219999998</v>
      </c>
      <c r="D382" s="2">
        <v>-1.4655674030000001</v>
      </c>
    </row>
    <row r="383" spans="1:4" x14ac:dyDescent="0.25">
      <c r="A383" s="1" t="s">
        <v>309</v>
      </c>
      <c r="B383" s="1" t="s">
        <v>182</v>
      </c>
      <c r="C383" s="2">
        <v>5.283861999</v>
      </c>
      <c r="D383" s="2">
        <v>-1.4655674030000001</v>
      </c>
    </row>
    <row r="384" spans="1:4" x14ac:dyDescent="0.25">
      <c r="A384" s="1" t="s">
        <v>316</v>
      </c>
      <c r="B384" s="1" t="s">
        <v>439</v>
      </c>
      <c r="C384" s="2">
        <v>-4.0834987309999997</v>
      </c>
      <c r="D384" s="2">
        <v>-1.446744829</v>
      </c>
    </row>
    <row r="385" spans="1:4" x14ac:dyDescent="0.25">
      <c r="A385" s="1" t="s">
        <v>308</v>
      </c>
      <c r="B385" s="1" t="s">
        <v>439</v>
      </c>
      <c r="C385" s="2">
        <v>-4.7082659639999997</v>
      </c>
      <c r="D385" s="2">
        <v>-1.446744829</v>
      </c>
    </row>
    <row r="386" spans="1:4" x14ac:dyDescent="0.25">
      <c r="A386" s="1" t="s">
        <v>303</v>
      </c>
      <c r="B386" s="1" t="s">
        <v>439</v>
      </c>
      <c r="C386" s="2">
        <v>-1.140908612</v>
      </c>
      <c r="D386" s="2">
        <v>-1.446744829</v>
      </c>
    </row>
    <row r="387" spans="1:4" x14ac:dyDescent="0.25">
      <c r="A387" s="1" t="s">
        <v>313</v>
      </c>
      <c r="B387" s="1" t="s">
        <v>440</v>
      </c>
      <c r="C387" s="2">
        <v>0.99940845899999997</v>
      </c>
      <c r="D387" s="2">
        <v>-1.4457209010000001</v>
      </c>
    </row>
    <row r="388" spans="1:4" x14ac:dyDescent="0.25">
      <c r="A388" s="1" t="s">
        <v>308</v>
      </c>
      <c r="B388" s="1" t="s">
        <v>441</v>
      </c>
      <c r="C388" s="2">
        <v>-4.7082659639999997</v>
      </c>
      <c r="D388" s="2">
        <v>-1.4105964639999999</v>
      </c>
    </row>
    <row r="389" spans="1:4" x14ac:dyDescent="0.25">
      <c r="A389" s="1" t="s">
        <v>313</v>
      </c>
      <c r="B389" s="1" t="s">
        <v>442</v>
      </c>
      <c r="C389" s="2">
        <v>0.99940845899999997</v>
      </c>
      <c r="D389" s="2">
        <v>-1.3992054009999999</v>
      </c>
    </row>
    <row r="390" spans="1:4" x14ac:dyDescent="0.25">
      <c r="A390" s="1" t="s">
        <v>315</v>
      </c>
      <c r="B390" s="1" t="s">
        <v>442</v>
      </c>
      <c r="C390" s="2">
        <v>-24.07888672</v>
      </c>
      <c r="D390" s="2">
        <v>-1.3992054009999999</v>
      </c>
    </row>
    <row r="391" spans="1:4" x14ac:dyDescent="0.25">
      <c r="A391" s="1" t="s">
        <v>321</v>
      </c>
      <c r="B391" s="1" t="s">
        <v>442</v>
      </c>
      <c r="C391" s="2">
        <v>3.3537800450000002</v>
      </c>
      <c r="D391" s="2">
        <v>-1.3992054009999999</v>
      </c>
    </row>
    <row r="392" spans="1:4" x14ac:dyDescent="0.25">
      <c r="A392" s="1" t="s">
        <v>305</v>
      </c>
      <c r="B392" s="1" t="s">
        <v>443</v>
      </c>
      <c r="C392" s="2">
        <v>-5.7589987860000003</v>
      </c>
      <c r="D392" s="2">
        <v>-1.3990537329999999</v>
      </c>
    </row>
    <row r="393" spans="1:4" x14ac:dyDescent="0.25">
      <c r="A393" s="1" t="s">
        <v>306</v>
      </c>
      <c r="B393" s="1" t="s">
        <v>443</v>
      </c>
      <c r="C393" s="2">
        <v>-7.6684766299999998</v>
      </c>
      <c r="D393" s="2">
        <v>-1.3990537329999999</v>
      </c>
    </row>
    <row r="394" spans="1:4" x14ac:dyDescent="0.25">
      <c r="A394" s="1" t="s">
        <v>303</v>
      </c>
      <c r="B394" s="1" t="s">
        <v>443</v>
      </c>
      <c r="C394" s="2">
        <v>-1.140908612</v>
      </c>
      <c r="D394" s="2">
        <v>-1.3990537329999999</v>
      </c>
    </row>
    <row r="395" spans="1:4" x14ac:dyDescent="0.25">
      <c r="A395" s="1" t="s">
        <v>321</v>
      </c>
      <c r="B395" s="1" t="s">
        <v>443</v>
      </c>
      <c r="C395" s="2">
        <v>3.3537800450000002</v>
      </c>
      <c r="D395" s="2">
        <v>-1.3990537329999999</v>
      </c>
    </row>
    <row r="396" spans="1:4" x14ac:dyDescent="0.25">
      <c r="A396" s="1" t="s">
        <v>316</v>
      </c>
      <c r="B396" s="1" t="s">
        <v>444</v>
      </c>
      <c r="C396" s="2">
        <v>-4.0834987309999997</v>
      </c>
      <c r="D396" s="2">
        <v>-1.3926574679999999</v>
      </c>
    </row>
    <row r="397" spans="1:4" x14ac:dyDescent="0.25">
      <c r="A397" s="1" t="s">
        <v>308</v>
      </c>
      <c r="B397" s="1" t="s">
        <v>445</v>
      </c>
      <c r="C397" s="2">
        <v>-4.7082659639999997</v>
      </c>
      <c r="D397" s="2">
        <v>-1.386785382</v>
      </c>
    </row>
    <row r="398" spans="1:4" x14ac:dyDescent="0.25">
      <c r="A398" s="1" t="s">
        <v>305</v>
      </c>
      <c r="B398" s="1" t="s">
        <v>446</v>
      </c>
      <c r="C398" s="2">
        <v>-5.7589987860000003</v>
      </c>
      <c r="D398" s="2">
        <v>-1.373631965</v>
      </c>
    </row>
    <row r="399" spans="1:4" x14ac:dyDescent="0.25">
      <c r="A399" s="1" t="s">
        <v>303</v>
      </c>
      <c r="B399" s="1" t="s">
        <v>446</v>
      </c>
      <c r="C399" s="2">
        <v>-1.140908612</v>
      </c>
      <c r="D399" s="2">
        <v>-1.373631965</v>
      </c>
    </row>
    <row r="400" spans="1:4" x14ac:dyDescent="0.25">
      <c r="A400" s="1" t="s">
        <v>309</v>
      </c>
      <c r="B400" s="1" t="s">
        <v>446</v>
      </c>
      <c r="C400" s="2">
        <v>5.283861999</v>
      </c>
      <c r="D400" s="2">
        <v>-1.373631965</v>
      </c>
    </row>
    <row r="401" spans="1:4" x14ac:dyDescent="0.25">
      <c r="A401" s="1" t="s">
        <v>321</v>
      </c>
      <c r="B401" s="1" t="s">
        <v>446</v>
      </c>
      <c r="C401" s="2">
        <v>3.3537800450000002</v>
      </c>
      <c r="D401" s="2">
        <v>-1.373631965</v>
      </c>
    </row>
    <row r="402" spans="1:4" x14ac:dyDescent="0.25">
      <c r="A402" s="1" t="s">
        <v>320</v>
      </c>
      <c r="B402" s="1" t="s">
        <v>447</v>
      </c>
      <c r="C402" s="2">
        <v>-2.1407495270000001</v>
      </c>
      <c r="D402" s="2">
        <v>-1.34484103</v>
      </c>
    </row>
    <row r="403" spans="1:4" x14ac:dyDescent="0.25">
      <c r="A403" s="1" t="s">
        <v>307</v>
      </c>
      <c r="B403" s="1" t="s">
        <v>447</v>
      </c>
      <c r="C403" s="2">
        <v>-2.2527459150000002</v>
      </c>
      <c r="D403" s="2">
        <v>-1.34484103</v>
      </c>
    </row>
    <row r="404" spans="1:4" x14ac:dyDescent="0.25">
      <c r="A404" s="1" t="s">
        <v>305</v>
      </c>
      <c r="B404" s="1" t="s">
        <v>448</v>
      </c>
      <c r="C404" s="2">
        <v>-5.7589987860000003</v>
      </c>
      <c r="D404" s="2">
        <v>-1.3309996500000001</v>
      </c>
    </row>
    <row r="405" spans="1:4" x14ac:dyDescent="0.25">
      <c r="A405" s="1" t="s">
        <v>5</v>
      </c>
      <c r="B405" s="1" t="s">
        <v>449</v>
      </c>
      <c r="C405" s="2">
        <v>2.8982112619999998</v>
      </c>
      <c r="D405" s="2">
        <v>-1.32897741</v>
      </c>
    </row>
    <row r="406" spans="1:4" x14ac:dyDescent="0.25">
      <c r="A406" s="1" t="s">
        <v>2</v>
      </c>
      <c r="B406" s="1" t="s">
        <v>450</v>
      </c>
      <c r="C406" s="2">
        <v>-3.9368337219999998</v>
      </c>
      <c r="D406" s="2">
        <v>-1.328247819</v>
      </c>
    </row>
    <row r="407" spans="1:4" x14ac:dyDescent="0.25">
      <c r="A407" s="1" t="s">
        <v>315</v>
      </c>
      <c r="B407" s="1" t="s">
        <v>450</v>
      </c>
      <c r="C407" s="2">
        <v>-24.07888672</v>
      </c>
      <c r="D407" s="2">
        <v>-1.328247819</v>
      </c>
    </row>
    <row r="408" spans="1:4" x14ac:dyDescent="0.25">
      <c r="A408" s="1" t="s">
        <v>312</v>
      </c>
      <c r="B408" s="1" t="s">
        <v>450</v>
      </c>
      <c r="C408" s="2">
        <v>-2.7416415619999999</v>
      </c>
      <c r="D408" s="2">
        <v>-1.328247819</v>
      </c>
    </row>
    <row r="409" spans="1:4" x14ac:dyDescent="0.25">
      <c r="A409" s="1" t="s">
        <v>308</v>
      </c>
      <c r="B409" s="1" t="s">
        <v>450</v>
      </c>
      <c r="C409" s="2">
        <v>-4.7082659639999997</v>
      </c>
      <c r="D409" s="2">
        <v>-1.328247819</v>
      </c>
    </row>
    <row r="410" spans="1:4" x14ac:dyDescent="0.25">
      <c r="A410" s="1" t="s">
        <v>2</v>
      </c>
      <c r="B410" s="1" t="s">
        <v>451</v>
      </c>
      <c r="C410" s="2">
        <v>-3.9368337219999998</v>
      </c>
      <c r="D410" s="2">
        <v>-1.32643913</v>
      </c>
    </row>
    <row r="411" spans="1:4" x14ac:dyDescent="0.25">
      <c r="A411" s="1" t="s">
        <v>313</v>
      </c>
      <c r="B411" s="1" t="s">
        <v>451</v>
      </c>
      <c r="C411" s="2">
        <v>0.99940845899999997</v>
      </c>
      <c r="D411" s="2">
        <v>-1.32643913</v>
      </c>
    </row>
    <row r="412" spans="1:4" x14ac:dyDescent="0.25">
      <c r="A412" s="1" t="s">
        <v>307</v>
      </c>
      <c r="B412" s="1" t="s">
        <v>451</v>
      </c>
      <c r="C412" s="2">
        <v>-2.2527459150000002</v>
      </c>
      <c r="D412" s="2">
        <v>-1.32643913</v>
      </c>
    </row>
    <row r="413" spans="1:4" x14ac:dyDescent="0.25">
      <c r="A413" s="1" t="s">
        <v>308</v>
      </c>
      <c r="B413" s="1" t="s">
        <v>451</v>
      </c>
      <c r="C413" s="2">
        <v>-4.7082659639999997</v>
      </c>
      <c r="D413" s="2">
        <v>-1.32643913</v>
      </c>
    </row>
    <row r="414" spans="1:4" x14ac:dyDescent="0.25">
      <c r="A414" s="1" t="s">
        <v>321</v>
      </c>
      <c r="B414" s="1" t="s">
        <v>451</v>
      </c>
      <c r="C414" s="2">
        <v>3.3537800450000002</v>
      </c>
      <c r="D414" s="2">
        <v>-1.32643913</v>
      </c>
    </row>
    <row r="415" spans="1:4" x14ac:dyDescent="0.25">
      <c r="A415" s="1" t="s">
        <v>5</v>
      </c>
      <c r="B415" s="1" t="s">
        <v>452</v>
      </c>
      <c r="C415" s="2">
        <v>2.8982112619999998</v>
      </c>
      <c r="D415" s="2">
        <v>-1.311361826</v>
      </c>
    </row>
    <row r="416" spans="1:4" x14ac:dyDescent="0.25">
      <c r="A416" s="1" t="s">
        <v>303</v>
      </c>
      <c r="B416" s="1" t="s">
        <v>453</v>
      </c>
      <c r="C416" s="2">
        <v>-1.140908612</v>
      </c>
      <c r="D416" s="2">
        <v>-1.2982738869999999</v>
      </c>
    </row>
    <row r="417" spans="1:4" x14ac:dyDescent="0.25">
      <c r="A417" s="1" t="s">
        <v>321</v>
      </c>
      <c r="B417" s="1" t="s">
        <v>454</v>
      </c>
      <c r="C417" s="2">
        <v>3.3537800450000002</v>
      </c>
      <c r="D417" s="2">
        <v>-1.2935192049999999</v>
      </c>
    </row>
    <row r="418" spans="1:4" x14ac:dyDescent="0.25">
      <c r="A418" s="1" t="s">
        <v>2</v>
      </c>
      <c r="B418" s="1" t="s">
        <v>455</v>
      </c>
      <c r="C418" s="2">
        <v>-3.9368337219999998</v>
      </c>
      <c r="D418" s="2">
        <v>-1.2932422690000001</v>
      </c>
    </row>
    <row r="419" spans="1:4" x14ac:dyDescent="0.25">
      <c r="A419" s="1" t="s">
        <v>344</v>
      </c>
      <c r="B419" s="1" t="s">
        <v>455</v>
      </c>
      <c r="C419" s="2">
        <v>-2.5130939190000001</v>
      </c>
      <c r="D419" s="2">
        <v>-1.2932422690000001</v>
      </c>
    </row>
    <row r="420" spans="1:4" x14ac:dyDescent="0.25">
      <c r="A420" s="1" t="s">
        <v>312</v>
      </c>
      <c r="B420" s="1" t="s">
        <v>455</v>
      </c>
      <c r="C420" s="2">
        <v>-2.7416415619999999</v>
      </c>
      <c r="D420" s="2">
        <v>-1.2932422690000001</v>
      </c>
    </row>
    <row r="421" spans="1:4" x14ac:dyDescent="0.25">
      <c r="A421" s="1" t="s">
        <v>308</v>
      </c>
      <c r="B421" s="1" t="s">
        <v>455</v>
      </c>
      <c r="C421" s="2">
        <v>-4.7082659639999997</v>
      </c>
      <c r="D421" s="2">
        <v>-1.2932422690000001</v>
      </c>
    </row>
    <row r="422" spans="1:4" x14ac:dyDescent="0.25">
      <c r="A422" s="1" t="s">
        <v>313</v>
      </c>
      <c r="B422" s="1" t="s">
        <v>456</v>
      </c>
      <c r="C422" s="2">
        <v>0.99940845899999997</v>
      </c>
      <c r="D422" s="2">
        <v>-1.2881816660000001</v>
      </c>
    </row>
    <row r="423" spans="1:4" x14ac:dyDescent="0.25">
      <c r="A423" s="1" t="s">
        <v>315</v>
      </c>
      <c r="B423" s="1" t="s">
        <v>456</v>
      </c>
      <c r="C423" s="2">
        <v>-24.07888672</v>
      </c>
      <c r="D423" s="2">
        <v>-1.2881816660000001</v>
      </c>
    </row>
    <row r="424" spans="1:4" x14ac:dyDescent="0.25">
      <c r="A424" s="1" t="s">
        <v>308</v>
      </c>
      <c r="B424" s="1" t="s">
        <v>456</v>
      </c>
      <c r="C424" s="2">
        <v>-4.7082659639999997</v>
      </c>
      <c r="D424" s="2">
        <v>-1.2881816660000001</v>
      </c>
    </row>
    <row r="425" spans="1:4" x14ac:dyDescent="0.25">
      <c r="A425" s="1" t="s">
        <v>309</v>
      </c>
      <c r="B425" s="1" t="s">
        <v>456</v>
      </c>
      <c r="C425" s="2">
        <v>5.283861999</v>
      </c>
      <c r="D425" s="2">
        <v>-1.2881816660000001</v>
      </c>
    </row>
    <row r="426" spans="1:4" x14ac:dyDescent="0.25">
      <c r="A426" s="1" t="s">
        <v>313</v>
      </c>
      <c r="B426" s="1" t="s">
        <v>457</v>
      </c>
      <c r="C426" s="2">
        <v>0.99940845899999997</v>
      </c>
      <c r="D426" s="2">
        <v>-1.2812949419999999</v>
      </c>
    </row>
    <row r="427" spans="1:4" x14ac:dyDescent="0.25">
      <c r="A427" s="1" t="s">
        <v>321</v>
      </c>
      <c r="B427" s="1" t="s">
        <v>457</v>
      </c>
      <c r="C427" s="2">
        <v>3.3537800450000002</v>
      </c>
      <c r="D427" s="2">
        <v>-1.2812949419999999</v>
      </c>
    </row>
    <row r="428" spans="1:4" x14ac:dyDescent="0.25">
      <c r="A428" s="1" t="s">
        <v>313</v>
      </c>
      <c r="B428" s="1" t="s">
        <v>458</v>
      </c>
      <c r="C428" s="2">
        <v>0.99940845899999997</v>
      </c>
      <c r="D428" s="2">
        <v>-1.279368346</v>
      </c>
    </row>
    <row r="429" spans="1:4" x14ac:dyDescent="0.25">
      <c r="A429" s="1" t="s">
        <v>305</v>
      </c>
      <c r="B429" s="1" t="s">
        <v>459</v>
      </c>
      <c r="C429" s="2">
        <v>-5.7589987860000003</v>
      </c>
      <c r="D429" s="2">
        <v>-1.278954336</v>
      </c>
    </row>
    <row r="430" spans="1:4" x14ac:dyDescent="0.25">
      <c r="A430" s="1" t="s">
        <v>308</v>
      </c>
      <c r="B430" s="1" t="s">
        <v>459</v>
      </c>
      <c r="C430" s="2">
        <v>-4.7082659639999997</v>
      </c>
      <c r="D430" s="2">
        <v>-1.278954336</v>
      </c>
    </row>
    <row r="431" spans="1:4" x14ac:dyDescent="0.25">
      <c r="A431" s="1" t="s">
        <v>5</v>
      </c>
      <c r="B431" s="1" t="s">
        <v>459</v>
      </c>
      <c r="C431" s="2">
        <v>2.8982112619999998</v>
      </c>
      <c r="D431" s="2">
        <v>-1.278954336</v>
      </c>
    </row>
    <row r="432" spans="1:4" x14ac:dyDescent="0.25">
      <c r="A432" s="1" t="s">
        <v>321</v>
      </c>
      <c r="B432" s="1" t="s">
        <v>460</v>
      </c>
      <c r="C432" s="2">
        <v>3.3537800450000002</v>
      </c>
      <c r="D432" s="2">
        <v>-1.266028747</v>
      </c>
    </row>
    <row r="433" spans="1:4" x14ac:dyDescent="0.25">
      <c r="A433" s="1" t="s">
        <v>320</v>
      </c>
      <c r="B433" s="1" t="s">
        <v>461</v>
      </c>
      <c r="C433" s="2">
        <v>-2.1407495270000001</v>
      </c>
      <c r="D433" s="2">
        <v>-1.259265648</v>
      </c>
    </row>
    <row r="434" spans="1:4" x14ac:dyDescent="0.25">
      <c r="A434" s="1" t="s">
        <v>305</v>
      </c>
      <c r="B434" s="1" t="s">
        <v>461</v>
      </c>
      <c r="C434" s="2">
        <v>-5.7589987860000003</v>
      </c>
      <c r="D434" s="2">
        <v>-1.259265648</v>
      </c>
    </row>
    <row r="435" spans="1:4" x14ac:dyDescent="0.25">
      <c r="A435" s="1" t="s">
        <v>321</v>
      </c>
      <c r="B435" s="1" t="s">
        <v>462</v>
      </c>
      <c r="C435" s="2">
        <v>3.3537800450000002</v>
      </c>
      <c r="D435" s="2">
        <v>-1.2500437090000001</v>
      </c>
    </row>
    <row r="436" spans="1:4" x14ac:dyDescent="0.25">
      <c r="A436" s="1" t="s">
        <v>307</v>
      </c>
      <c r="B436" s="1" t="s">
        <v>463</v>
      </c>
      <c r="C436" s="2">
        <v>-2.2527459150000002</v>
      </c>
      <c r="D436" s="2">
        <v>-1.2424544529999999</v>
      </c>
    </row>
    <row r="437" spans="1:4" x14ac:dyDescent="0.25">
      <c r="A437" s="1" t="s">
        <v>309</v>
      </c>
      <c r="B437" s="1" t="s">
        <v>463</v>
      </c>
      <c r="C437" s="2">
        <v>5.283861999</v>
      </c>
      <c r="D437" s="2">
        <v>-1.2424544529999999</v>
      </c>
    </row>
    <row r="438" spans="1:4" x14ac:dyDescent="0.25">
      <c r="A438" s="1" t="s">
        <v>313</v>
      </c>
      <c r="B438" s="1" t="s">
        <v>464</v>
      </c>
      <c r="C438" s="2">
        <v>0.99940845899999997</v>
      </c>
      <c r="D438" s="2">
        <v>-1.2229115319999999</v>
      </c>
    </row>
    <row r="439" spans="1:4" x14ac:dyDescent="0.25">
      <c r="A439" s="1" t="s">
        <v>320</v>
      </c>
      <c r="B439" s="1" t="s">
        <v>464</v>
      </c>
      <c r="C439" s="2">
        <v>-2.1407495270000001</v>
      </c>
      <c r="D439" s="2">
        <v>-1.2229115319999999</v>
      </c>
    </row>
    <row r="440" spans="1:4" x14ac:dyDescent="0.25">
      <c r="A440" s="1" t="s">
        <v>315</v>
      </c>
      <c r="B440" s="1" t="s">
        <v>464</v>
      </c>
      <c r="C440" s="2">
        <v>-24.07888672</v>
      </c>
      <c r="D440" s="2">
        <v>-1.2229115319999999</v>
      </c>
    </row>
    <row r="441" spans="1:4" x14ac:dyDescent="0.25">
      <c r="A441" s="1" t="s">
        <v>312</v>
      </c>
      <c r="B441" s="1" t="s">
        <v>464</v>
      </c>
      <c r="C441" s="2">
        <v>-2.7416415619999999</v>
      </c>
      <c r="D441" s="2">
        <v>-1.2229115319999999</v>
      </c>
    </row>
    <row r="442" spans="1:4" x14ac:dyDescent="0.25">
      <c r="A442" s="1" t="s">
        <v>306</v>
      </c>
      <c r="B442" s="1" t="s">
        <v>464</v>
      </c>
      <c r="C442" s="2">
        <v>-7.6684766299999998</v>
      </c>
      <c r="D442" s="2">
        <v>-1.2229115319999999</v>
      </c>
    </row>
    <row r="443" spans="1:4" x14ac:dyDescent="0.25">
      <c r="A443" s="1" t="s">
        <v>307</v>
      </c>
      <c r="B443" s="1" t="s">
        <v>464</v>
      </c>
      <c r="C443" s="2">
        <v>-2.2527459150000002</v>
      </c>
      <c r="D443" s="2">
        <v>-1.2229115319999999</v>
      </c>
    </row>
    <row r="444" spans="1:4" x14ac:dyDescent="0.25">
      <c r="A444" s="1" t="s">
        <v>5</v>
      </c>
      <c r="B444" s="1" t="s">
        <v>464</v>
      </c>
      <c r="C444" s="2">
        <v>2.8982112619999998</v>
      </c>
      <c r="D444" s="2">
        <v>-1.2229115319999999</v>
      </c>
    </row>
    <row r="445" spans="1:4" x14ac:dyDescent="0.25">
      <c r="A445" s="1" t="s">
        <v>321</v>
      </c>
      <c r="B445" s="1" t="s">
        <v>464</v>
      </c>
      <c r="C445" s="2">
        <v>3.3537800450000002</v>
      </c>
      <c r="D445" s="2">
        <v>-1.2229115319999999</v>
      </c>
    </row>
    <row r="446" spans="1:4" x14ac:dyDescent="0.25">
      <c r="A446" s="1" t="s">
        <v>303</v>
      </c>
      <c r="B446" s="1" t="s">
        <v>285</v>
      </c>
      <c r="C446" s="2">
        <v>-1.140908612</v>
      </c>
      <c r="D446" s="2">
        <v>-1.208845715</v>
      </c>
    </row>
    <row r="447" spans="1:4" x14ac:dyDescent="0.25">
      <c r="A447" s="1" t="s">
        <v>321</v>
      </c>
      <c r="B447" s="1" t="s">
        <v>285</v>
      </c>
      <c r="C447" s="2">
        <v>3.3537800450000002</v>
      </c>
      <c r="D447" s="2">
        <v>-1.208845715</v>
      </c>
    </row>
    <row r="448" spans="1:4" x14ac:dyDescent="0.25">
      <c r="A448" s="1" t="s">
        <v>307</v>
      </c>
      <c r="B448" s="1" t="s">
        <v>193</v>
      </c>
      <c r="C448" s="2">
        <v>-2.2527459150000002</v>
      </c>
      <c r="D448" s="2">
        <v>-1.1997045420000001</v>
      </c>
    </row>
    <row r="449" spans="1:4" x14ac:dyDescent="0.25">
      <c r="A449" s="1" t="s">
        <v>305</v>
      </c>
      <c r="B449" s="1" t="s">
        <v>465</v>
      </c>
      <c r="C449" s="2">
        <v>-5.7589987860000003</v>
      </c>
      <c r="D449" s="2">
        <v>-1.1799628120000001</v>
      </c>
    </row>
    <row r="450" spans="1:4" x14ac:dyDescent="0.25">
      <c r="A450" s="1" t="s">
        <v>307</v>
      </c>
      <c r="B450" s="1" t="s">
        <v>465</v>
      </c>
      <c r="C450" s="2">
        <v>-2.2527459150000002</v>
      </c>
      <c r="D450" s="2">
        <v>-1.1799628120000001</v>
      </c>
    </row>
    <row r="451" spans="1:4" x14ac:dyDescent="0.25">
      <c r="A451" s="1" t="s">
        <v>308</v>
      </c>
      <c r="B451" s="1" t="s">
        <v>465</v>
      </c>
      <c r="C451" s="2">
        <v>-4.7082659639999997</v>
      </c>
      <c r="D451" s="2">
        <v>-1.1799628120000001</v>
      </c>
    </row>
    <row r="452" spans="1:4" x14ac:dyDescent="0.25">
      <c r="A452" s="1" t="s">
        <v>309</v>
      </c>
      <c r="B452" s="1" t="s">
        <v>465</v>
      </c>
      <c r="C452" s="2">
        <v>5.283861999</v>
      </c>
      <c r="D452" s="2">
        <v>-1.1799628120000001</v>
      </c>
    </row>
    <row r="453" spans="1:4" x14ac:dyDescent="0.25">
      <c r="A453" s="1" t="s">
        <v>5</v>
      </c>
      <c r="B453" s="1" t="s">
        <v>465</v>
      </c>
      <c r="C453" s="2">
        <v>2.8982112619999998</v>
      </c>
      <c r="D453" s="2">
        <v>-1.1799628120000001</v>
      </c>
    </row>
    <row r="454" spans="1:4" x14ac:dyDescent="0.25">
      <c r="A454" s="1" t="s">
        <v>305</v>
      </c>
      <c r="B454" s="1" t="s">
        <v>466</v>
      </c>
      <c r="C454" s="2">
        <v>-5.7589987860000003</v>
      </c>
      <c r="D454" s="2">
        <v>-1.1790507670000001</v>
      </c>
    </row>
    <row r="455" spans="1:4" x14ac:dyDescent="0.25">
      <c r="A455" s="1" t="s">
        <v>308</v>
      </c>
      <c r="B455" s="1" t="s">
        <v>466</v>
      </c>
      <c r="C455" s="2">
        <v>-4.7082659639999997</v>
      </c>
      <c r="D455" s="2">
        <v>-1.1790507670000001</v>
      </c>
    </row>
    <row r="456" spans="1:4" x14ac:dyDescent="0.25">
      <c r="A456" s="1" t="s">
        <v>2</v>
      </c>
      <c r="B456" s="1" t="s">
        <v>467</v>
      </c>
      <c r="C456" s="2">
        <v>-3.9368337219999998</v>
      </c>
      <c r="D456" s="2">
        <v>-1.1770529519999999</v>
      </c>
    </row>
    <row r="457" spans="1:4" x14ac:dyDescent="0.25">
      <c r="A457" s="1" t="s">
        <v>321</v>
      </c>
      <c r="B457" s="1" t="s">
        <v>467</v>
      </c>
      <c r="C457" s="2">
        <v>3.3537800450000002</v>
      </c>
      <c r="D457" s="2">
        <v>-1.1770529519999999</v>
      </c>
    </row>
    <row r="458" spans="1:4" x14ac:dyDescent="0.25">
      <c r="A458" s="1" t="s">
        <v>2</v>
      </c>
      <c r="B458" s="1" t="s">
        <v>468</v>
      </c>
      <c r="C458" s="2">
        <v>-3.9368337219999998</v>
      </c>
      <c r="D458" s="2">
        <v>-1.1693494799999999</v>
      </c>
    </row>
    <row r="459" spans="1:4" x14ac:dyDescent="0.25">
      <c r="A459" s="1" t="s">
        <v>303</v>
      </c>
      <c r="B459" s="1" t="s">
        <v>468</v>
      </c>
      <c r="C459" s="2">
        <v>-1.140908612</v>
      </c>
      <c r="D459" s="2">
        <v>-1.1693494799999999</v>
      </c>
    </row>
    <row r="460" spans="1:4" x14ac:dyDescent="0.25">
      <c r="A460" s="1" t="s">
        <v>309</v>
      </c>
      <c r="B460" s="1" t="s">
        <v>468</v>
      </c>
      <c r="C460" s="2">
        <v>5.283861999</v>
      </c>
      <c r="D460" s="2">
        <v>-1.1693494799999999</v>
      </c>
    </row>
    <row r="461" spans="1:4" x14ac:dyDescent="0.25">
      <c r="A461" s="1" t="s">
        <v>321</v>
      </c>
      <c r="B461" s="1" t="s">
        <v>469</v>
      </c>
      <c r="C461" s="2">
        <v>3.3537800450000002</v>
      </c>
      <c r="D461" s="2">
        <v>-1.16522185</v>
      </c>
    </row>
    <row r="462" spans="1:4" x14ac:dyDescent="0.25">
      <c r="A462" s="1" t="s">
        <v>313</v>
      </c>
      <c r="B462" s="1" t="s">
        <v>470</v>
      </c>
      <c r="C462" s="2">
        <v>0.99940845899999997</v>
      </c>
      <c r="D462" s="2">
        <v>-1.1349433790000001</v>
      </c>
    </row>
    <row r="463" spans="1:4" x14ac:dyDescent="0.25">
      <c r="A463" s="1" t="s">
        <v>316</v>
      </c>
      <c r="B463" s="1" t="s">
        <v>471</v>
      </c>
      <c r="C463" s="2">
        <v>-4.0834987309999997</v>
      </c>
      <c r="D463" s="2">
        <v>-1.1189796400000001</v>
      </c>
    </row>
    <row r="464" spans="1:4" x14ac:dyDescent="0.25">
      <c r="A464" s="1" t="s">
        <v>308</v>
      </c>
      <c r="B464" s="1" t="s">
        <v>472</v>
      </c>
      <c r="C464" s="2">
        <v>-4.7082659639999997</v>
      </c>
      <c r="D464" s="2">
        <v>-1.0775313660000001</v>
      </c>
    </row>
    <row r="465" spans="1:4" x14ac:dyDescent="0.25">
      <c r="A465" s="1" t="s">
        <v>315</v>
      </c>
      <c r="B465" s="1" t="s">
        <v>473</v>
      </c>
      <c r="C465" s="2">
        <v>-24.07888672</v>
      </c>
      <c r="D465" s="2">
        <v>-1.0762219399999999</v>
      </c>
    </row>
    <row r="466" spans="1:4" x14ac:dyDescent="0.25">
      <c r="A466" s="1" t="s">
        <v>312</v>
      </c>
      <c r="B466" s="1" t="s">
        <v>474</v>
      </c>
      <c r="C466" s="2">
        <v>-2.7416415619999999</v>
      </c>
      <c r="D466" s="2">
        <v>-1.0689630939999999</v>
      </c>
    </row>
    <row r="467" spans="1:4" x14ac:dyDescent="0.25">
      <c r="A467" s="1" t="s">
        <v>321</v>
      </c>
      <c r="B467" s="1" t="s">
        <v>474</v>
      </c>
      <c r="C467" s="2">
        <v>3.3537800450000002</v>
      </c>
      <c r="D467" s="2">
        <v>-1.0689630939999999</v>
      </c>
    </row>
    <row r="468" spans="1:4" x14ac:dyDescent="0.25">
      <c r="A468" s="1" t="s">
        <v>316</v>
      </c>
      <c r="B468" s="1" t="s">
        <v>475</v>
      </c>
      <c r="C468" s="2">
        <v>-4.0834987309999997</v>
      </c>
      <c r="D468" s="2">
        <v>-1.058428446</v>
      </c>
    </row>
    <row r="469" spans="1:4" x14ac:dyDescent="0.25">
      <c r="A469" s="1" t="s">
        <v>313</v>
      </c>
      <c r="B469" s="1" t="s">
        <v>476</v>
      </c>
      <c r="C469" s="2">
        <v>0.99940845899999997</v>
      </c>
      <c r="D469" s="2">
        <v>-1.047523201</v>
      </c>
    </row>
    <row r="470" spans="1:4" x14ac:dyDescent="0.25">
      <c r="A470" s="1" t="s">
        <v>315</v>
      </c>
      <c r="B470" s="1" t="s">
        <v>476</v>
      </c>
      <c r="C470" s="2">
        <v>-24.07888672</v>
      </c>
      <c r="D470" s="2">
        <v>-1.047523201</v>
      </c>
    </row>
    <row r="471" spans="1:4" x14ac:dyDescent="0.25">
      <c r="A471" s="1" t="s">
        <v>316</v>
      </c>
      <c r="B471" s="1" t="s">
        <v>476</v>
      </c>
      <c r="C471" s="2">
        <v>-4.0834987309999997</v>
      </c>
      <c r="D471" s="2">
        <v>-1.047523201</v>
      </c>
    </row>
    <row r="472" spans="1:4" x14ac:dyDescent="0.25">
      <c r="A472" s="1" t="s">
        <v>308</v>
      </c>
      <c r="B472" s="1" t="s">
        <v>476</v>
      </c>
      <c r="C472" s="2">
        <v>-4.7082659639999997</v>
      </c>
      <c r="D472" s="2">
        <v>-1.047523201</v>
      </c>
    </row>
    <row r="473" spans="1:4" x14ac:dyDescent="0.25">
      <c r="A473" s="1" t="s">
        <v>316</v>
      </c>
      <c r="B473" s="1" t="s">
        <v>477</v>
      </c>
      <c r="C473" s="2">
        <v>-4.0834987309999997</v>
      </c>
      <c r="D473" s="2">
        <v>-1.0331869039999999</v>
      </c>
    </row>
    <row r="474" spans="1:4" x14ac:dyDescent="0.25">
      <c r="A474" s="1" t="s">
        <v>320</v>
      </c>
      <c r="B474" s="1" t="s">
        <v>478</v>
      </c>
      <c r="C474" s="2">
        <v>-2.1407495270000001</v>
      </c>
      <c r="D474" s="2">
        <v>-1.004263452</v>
      </c>
    </row>
    <row r="475" spans="1:4" x14ac:dyDescent="0.25">
      <c r="A475" s="1" t="s">
        <v>305</v>
      </c>
      <c r="B475" s="1" t="s">
        <v>478</v>
      </c>
      <c r="C475" s="2">
        <v>-5.7589987860000003</v>
      </c>
      <c r="D475" s="2">
        <v>-1.004263452</v>
      </c>
    </row>
    <row r="476" spans="1:4" x14ac:dyDescent="0.25">
      <c r="A476" s="1" t="s">
        <v>2</v>
      </c>
      <c r="B476" s="1" t="s">
        <v>479</v>
      </c>
      <c r="C476" s="2">
        <v>-3.9368337219999998</v>
      </c>
      <c r="D476" s="2">
        <v>-1.000455439</v>
      </c>
    </row>
    <row r="477" spans="1:4" x14ac:dyDescent="0.25">
      <c r="A477" s="1" t="s">
        <v>308</v>
      </c>
      <c r="B477" s="1" t="s">
        <v>479</v>
      </c>
      <c r="C477" s="2">
        <v>-4.7082659639999997</v>
      </c>
      <c r="D477" s="2">
        <v>-1.000455439</v>
      </c>
    </row>
    <row r="478" spans="1:4" x14ac:dyDescent="0.25">
      <c r="A478" s="1" t="s">
        <v>315</v>
      </c>
      <c r="B478" s="1" t="s">
        <v>480</v>
      </c>
      <c r="C478" s="2">
        <v>-24.07888672</v>
      </c>
      <c r="D478" s="2">
        <v>-0.99958006200000005</v>
      </c>
    </row>
    <row r="479" spans="1:4" x14ac:dyDescent="0.25">
      <c r="A479" s="1" t="s">
        <v>2</v>
      </c>
      <c r="B479" s="1" t="s">
        <v>481</v>
      </c>
      <c r="C479" s="2">
        <v>-3.9368337219999998</v>
      </c>
      <c r="D479" s="2">
        <v>-0.99806843999999995</v>
      </c>
    </row>
    <row r="480" spans="1:4" x14ac:dyDescent="0.25">
      <c r="A480" s="1" t="s">
        <v>307</v>
      </c>
      <c r="B480" s="1" t="s">
        <v>481</v>
      </c>
      <c r="C480" s="2">
        <v>-2.2527459150000002</v>
      </c>
      <c r="D480" s="2">
        <v>-0.99806843999999995</v>
      </c>
    </row>
    <row r="481" spans="1:4" x14ac:dyDescent="0.25">
      <c r="A481" s="1" t="s">
        <v>305</v>
      </c>
      <c r="B481" s="1" t="s">
        <v>482</v>
      </c>
      <c r="C481" s="2">
        <v>-5.7589987860000003</v>
      </c>
      <c r="D481" s="2">
        <v>-0.98696034099999996</v>
      </c>
    </row>
    <row r="482" spans="1:4" x14ac:dyDescent="0.25">
      <c r="A482" s="1" t="s">
        <v>310</v>
      </c>
      <c r="B482" s="1" t="s">
        <v>482</v>
      </c>
      <c r="C482" s="2">
        <v>4.0996131890000003</v>
      </c>
      <c r="D482" s="2">
        <v>-0.98696034099999996</v>
      </c>
    </row>
    <row r="483" spans="1:4" x14ac:dyDescent="0.25">
      <c r="A483" s="1" t="s">
        <v>5</v>
      </c>
      <c r="B483" s="1" t="s">
        <v>121</v>
      </c>
      <c r="C483" s="2">
        <v>2.8982112619999998</v>
      </c>
      <c r="D483" s="2">
        <v>-0.98127296600000002</v>
      </c>
    </row>
    <row r="484" spans="1:4" x14ac:dyDescent="0.25">
      <c r="A484" s="1" t="s">
        <v>321</v>
      </c>
      <c r="B484" s="1" t="s">
        <v>121</v>
      </c>
      <c r="C484" s="2">
        <v>3.3537800450000002</v>
      </c>
      <c r="D484" s="2">
        <v>-0.98127296600000002</v>
      </c>
    </row>
    <row r="485" spans="1:4" x14ac:dyDescent="0.25">
      <c r="A485" s="1" t="s">
        <v>321</v>
      </c>
      <c r="B485" s="1" t="s">
        <v>483</v>
      </c>
      <c r="C485" s="2">
        <v>3.3537800450000002</v>
      </c>
      <c r="D485" s="2">
        <v>-0.98081510900000002</v>
      </c>
    </row>
    <row r="486" spans="1:4" x14ac:dyDescent="0.25">
      <c r="A486" s="1" t="s">
        <v>305</v>
      </c>
      <c r="B486" s="1" t="s">
        <v>484</v>
      </c>
      <c r="C486" s="2">
        <v>-5.7589987860000003</v>
      </c>
      <c r="D486" s="2">
        <v>-0.97461206099999997</v>
      </c>
    </row>
    <row r="487" spans="1:4" x14ac:dyDescent="0.25">
      <c r="A487" s="1" t="s">
        <v>308</v>
      </c>
      <c r="B487" s="1" t="s">
        <v>484</v>
      </c>
      <c r="C487" s="2">
        <v>-4.7082659639999997</v>
      </c>
      <c r="D487" s="2">
        <v>-0.97461206099999997</v>
      </c>
    </row>
    <row r="488" spans="1:4" x14ac:dyDescent="0.25">
      <c r="A488" s="1" t="s">
        <v>303</v>
      </c>
      <c r="B488" s="1" t="s">
        <v>484</v>
      </c>
      <c r="C488" s="2">
        <v>-1.140908612</v>
      </c>
      <c r="D488" s="2">
        <v>-0.97461206099999997</v>
      </c>
    </row>
    <row r="489" spans="1:4" x14ac:dyDescent="0.25">
      <c r="A489" s="1" t="s">
        <v>344</v>
      </c>
      <c r="B489" s="1" t="s">
        <v>485</v>
      </c>
      <c r="C489" s="2">
        <v>-2.5130939190000001</v>
      </c>
      <c r="D489" s="2">
        <v>-0.97202179099999997</v>
      </c>
    </row>
    <row r="490" spans="1:4" x14ac:dyDescent="0.25">
      <c r="A490" s="1" t="s">
        <v>315</v>
      </c>
      <c r="B490" s="1" t="s">
        <v>485</v>
      </c>
      <c r="C490" s="2">
        <v>-24.07888672</v>
      </c>
      <c r="D490" s="2">
        <v>-0.97202179099999997</v>
      </c>
    </row>
    <row r="491" spans="1:4" x14ac:dyDescent="0.25">
      <c r="A491" s="1" t="s">
        <v>305</v>
      </c>
      <c r="B491" s="1" t="s">
        <v>485</v>
      </c>
      <c r="C491" s="2">
        <v>-5.7589987860000003</v>
      </c>
      <c r="D491" s="2">
        <v>-0.97202179099999997</v>
      </c>
    </row>
    <row r="492" spans="1:4" x14ac:dyDescent="0.25">
      <c r="A492" s="1" t="s">
        <v>306</v>
      </c>
      <c r="B492" s="1" t="s">
        <v>485</v>
      </c>
      <c r="C492" s="2">
        <v>-7.6684766299999998</v>
      </c>
      <c r="D492" s="2">
        <v>-0.97202179099999997</v>
      </c>
    </row>
    <row r="493" spans="1:4" x14ac:dyDescent="0.25">
      <c r="A493" s="1" t="s">
        <v>303</v>
      </c>
      <c r="B493" s="1" t="s">
        <v>485</v>
      </c>
      <c r="C493" s="2">
        <v>-1.140908612</v>
      </c>
      <c r="D493" s="2">
        <v>-0.97202179099999997</v>
      </c>
    </row>
    <row r="494" spans="1:4" x14ac:dyDescent="0.25">
      <c r="A494" s="1" t="s">
        <v>5</v>
      </c>
      <c r="B494" s="1" t="s">
        <v>485</v>
      </c>
      <c r="C494" s="2">
        <v>2.8982112619999998</v>
      </c>
      <c r="D494" s="2">
        <v>-0.97202179099999997</v>
      </c>
    </row>
    <row r="495" spans="1:4" x14ac:dyDescent="0.25">
      <c r="A495" s="1" t="s">
        <v>321</v>
      </c>
      <c r="B495" s="1" t="s">
        <v>485</v>
      </c>
      <c r="C495" s="2">
        <v>3.3537800450000002</v>
      </c>
      <c r="D495" s="2">
        <v>-0.97202179099999997</v>
      </c>
    </row>
    <row r="496" spans="1:4" x14ac:dyDescent="0.25">
      <c r="A496" s="1" t="s">
        <v>5</v>
      </c>
      <c r="B496" s="1" t="s">
        <v>486</v>
      </c>
      <c r="C496" s="2">
        <v>2.8982112619999998</v>
      </c>
      <c r="D496" s="2">
        <v>-0.96857333800000001</v>
      </c>
    </row>
    <row r="497" spans="1:4" x14ac:dyDescent="0.25">
      <c r="A497" s="1" t="s">
        <v>307</v>
      </c>
      <c r="B497" s="1" t="s">
        <v>181</v>
      </c>
      <c r="C497" s="2">
        <v>-2.2527459150000002</v>
      </c>
      <c r="D497" s="2">
        <v>-0.96066769299999999</v>
      </c>
    </row>
    <row r="498" spans="1:4" x14ac:dyDescent="0.25">
      <c r="A498" s="1" t="s">
        <v>2</v>
      </c>
      <c r="B498" s="1" t="s">
        <v>487</v>
      </c>
      <c r="C498" s="2">
        <v>-3.9368337219999998</v>
      </c>
      <c r="D498" s="2">
        <v>-0.95568445499999999</v>
      </c>
    </row>
    <row r="499" spans="1:4" x14ac:dyDescent="0.25">
      <c r="A499" s="1" t="s">
        <v>305</v>
      </c>
      <c r="B499" s="1" t="s">
        <v>487</v>
      </c>
      <c r="C499" s="2">
        <v>-5.7589987860000003</v>
      </c>
      <c r="D499" s="2">
        <v>-0.95568445499999999</v>
      </c>
    </row>
    <row r="500" spans="1:4" x14ac:dyDescent="0.25">
      <c r="A500" s="1" t="s">
        <v>309</v>
      </c>
      <c r="B500" s="1" t="s">
        <v>487</v>
      </c>
      <c r="C500" s="2">
        <v>5.283861999</v>
      </c>
      <c r="D500" s="2">
        <v>-0.95568445499999999</v>
      </c>
    </row>
    <row r="501" spans="1:4" x14ac:dyDescent="0.25">
      <c r="A501" s="1" t="s">
        <v>308</v>
      </c>
      <c r="B501" s="1" t="s">
        <v>488</v>
      </c>
      <c r="C501" s="2">
        <v>-4.7082659639999997</v>
      </c>
      <c r="D501" s="2">
        <v>-0.95386252800000004</v>
      </c>
    </row>
    <row r="502" spans="1:4" x14ac:dyDescent="0.25">
      <c r="A502" s="1" t="s">
        <v>309</v>
      </c>
      <c r="B502" s="1" t="s">
        <v>489</v>
      </c>
      <c r="C502" s="2">
        <v>5.283861999</v>
      </c>
      <c r="D502" s="2">
        <v>-0.94770053099999996</v>
      </c>
    </row>
    <row r="503" spans="1:4" x14ac:dyDescent="0.25">
      <c r="A503" s="1" t="s">
        <v>313</v>
      </c>
      <c r="B503" s="1" t="s">
        <v>490</v>
      </c>
      <c r="C503" s="2">
        <v>0.99940845899999997</v>
      </c>
      <c r="D503" s="2">
        <v>-0.94690471200000004</v>
      </c>
    </row>
    <row r="504" spans="1:4" x14ac:dyDescent="0.25">
      <c r="A504" s="1" t="s">
        <v>313</v>
      </c>
      <c r="B504" s="1" t="s">
        <v>491</v>
      </c>
      <c r="C504" s="2">
        <v>0.99940845899999997</v>
      </c>
      <c r="D504" s="2">
        <v>-0.94047358299999995</v>
      </c>
    </row>
    <row r="505" spans="1:4" x14ac:dyDescent="0.25">
      <c r="A505" s="1" t="s">
        <v>2</v>
      </c>
      <c r="B505" s="1" t="s">
        <v>492</v>
      </c>
      <c r="C505" s="2">
        <v>-3.9368337219999998</v>
      </c>
      <c r="D505" s="2">
        <v>-0.92036110900000001</v>
      </c>
    </row>
    <row r="506" spans="1:4" x14ac:dyDescent="0.25">
      <c r="A506" s="1" t="s">
        <v>305</v>
      </c>
      <c r="B506" s="1" t="s">
        <v>492</v>
      </c>
      <c r="C506" s="2">
        <v>-5.7589987860000003</v>
      </c>
      <c r="D506" s="2">
        <v>-0.92036110900000001</v>
      </c>
    </row>
    <row r="507" spans="1:4" x14ac:dyDescent="0.25">
      <c r="A507" s="1" t="s">
        <v>309</v>
      </c>
      <c r="B507" s="1" t="s">
        <v>492</v>
      </c>
      <c r="C507" s="2">
        <v>5.283861999</v>
      </c>
      <c r="D507" s="2">
        <v>-0.92036110900000001</v>
      </c>
    </row>
    <row r="508" spans="1:4" x14ac:dyDescent="0.25">
      <c r="A508" s="1" t="s">
        <v>308</v>
      </c>
      <c r="B508" s="1" t="s">
        <v>493</v>
      </c>
      <c r="C508" s="2">
        <v>-4.7082659639999997</v>
      </c>
      <c r="D508" s="2">
        <v>-0.91764094900000004</v>
      </c>
    </row>
    <row r="509" spans="1:4" x14ac:dyDescent="0.25">
      <c r="A509" s="1" t="s">
        <v>5</v>
      </c>
      <c r="B509" s="1" t="s">
        <v>493</v>
      </c>
      <c r="C509" s="2">
        <v>2.8982112619999998</v>
      </c>
      <c r="D509" s="2">
        <v>-0.91764094900000004</v>
      </c>
    </row>
    <row r="510" spans="1:4" x14ac:dyDescent="0.25">
      <c r="A510" s="1" t="s">
        <v>313</v>
      </c>
      <c r="B510" s="1" t="s">
        <v>494</v>
      </c>
      <c r="C510" s="2">
        <v>0.99940845899999997</v>
      </c>
      <c r="D510" s="2">
        <v>-0.91173416399999996</v>
      </c>
    </row>
    <row r="511" spans="1:4" x14ac:dyDescent="0.25">
      <c r="A511" s="1" t="s">
        <v>308</v>
      </c>
      <c r="B511" s="1" t="s">
        <v>494</v>
      </c>
      <c r="C511" s="2">
        <v>-4.7082659639999997</v>
      </c>
      <c r="D511" s="2">
        <v>-0.91173416399999996</v>
      </c>
    </row>
    <row r="512" spans="1:4" x14ac:dyDescent="0.25">
      <c r="A512" s="1" t="s">
        <v>2</v>
      </c>
      <c r="B512" s="1" t="s">
        <v>495</v>
      </c>
      <c r="C512" s="2">
        <v>-3.9368337219999998</v>
      </c>
      <c r="D512" s="2">
        <v>-0.91075063700000003</v>
      </c>
    </row>
    <row r="513" spans="1:4" x14ac:dyDescent="0.25">
      <c r="A513" s="1" t="s">
        <v>313</v>
      </c>
      <c r="B513" s="1" t="s">
        <v>495</v>
      </c>
      <c r="C513" s="2">
        <v>0.99940845899999997</v>
      </c>
      <c r="D513" s="2">
        <v>-0.91075063700000003</v>
      </c>
    </row>
    <row r="514" spans="1:4" x14ac:dyDescent="0.25">
      <c r="A514" s="1" t="s">
        <v>315</v>
      </c>
      <c r="B514" s="1" t="s">
        <v>495</v>
      </c>
      <c r="C514" s="2">
        <v>-24.07888672</v>
      </c>
      <c r="D514" s="2">
        <v>-0.91075063700000003</v>
      </c>
    </row>
    <row r="515" spans="1:4" x14ac:dyDescent="0.25">
      <c r="A515" s="1" t="s">
        <v>305</v>
      </c>
      <c r="B515" s="1" t="s">
        <v>495</v>
      </c>
      <c r="C515" s="2">
        <v>-5.7589987860000003</v>
      </c>
      <c r="D515" s="2">
        <v>-0.91075063700000003</v>
      </c>
    </row>
    <row r="516" spans="1:4" x14ac:dyDescent="0.25">
      <c r="A516" s="1" t="s">
        <v>308</v>
      </c>
      <c r="B516" s="1" t="s">
        <v>495</v>
      </c>
      <c r="C516" s="2">
        <v>-4.7082659639999997</v>
      </c>
      <c r="D516" s="2">
        <v>-0.91075063700000003</v>
      </c>
    </row>
    <row r="517" spans="1:4" x14ac:dyDescent="0.25">
      <c r="A517" s="1" t="s">
        <v>309</v>
      </c>
      <c r="B517" s="1" t="s">
        <v>495</v>
      </c>
      <c r="C517" s="2">
        <v>5.283861999</v>
      </c>
      <c r="D517" s="2">
        <v>-0.91075063700000003</v>
      </c>
    </row>
    <row r="518" spans="1:4" x14ac:dyDescent="0.25">
      <c r="A518" s="1" t="s">
        <v>5</v>
      </c>
      <c r="B518" s="1" t="s">
        <v>495</v>
      </c>
      <c r="C518" s="2">
        <v>2.8982112619999998</v>
      </c>
      <c r="D518" s="2">
        <v>-0.91075063700000003</v>
      </c>
    </row>
    <row r="519" spans="1:4" x14ac:dyDescent="0.25">
      <c r="A519" s="1" t="s">
        <v>2</v>
      </c>
      <c r="B519" s="1" t="s">
        <v>156</v>
      </c>
      <c r="C519" s="2">
        <v>-3.9368337219999998</v>
      </c>
      <c r="D519" s="2">
        <v>-0.90376701100000001</v>
      </c>
    </row>
    <row r="520" spans="1:4" x14ac:dyDescent="0.25">
      <c r="A520" s="1" t="s">
        <v>305</v>
      </c>
      <c r="B520" s="1" t="s">
        <v>156</v>
      </c>
      <c r="C520" s="2">
        <v>-5.7589987860000003</v>
      </c>
      <c r="D520" s="2">
        <v>-0.90376701100000001</v>
      </c>
    </row>
    <row r="521" spans="1:4" x14ac:dyDescent="0.25">
      <c r="A521" s="1" t="s">
        <v>308</v>
      </c>
      <c r="B521" s="1" t="s">
        <v>156</v>
      </c>
      <c r="C521" s="2">
        <v>-4.7082659639999997</v>
      </c>
      <c r="D521" s="2">
        <v>-0.90376701100000001</v>
      </c>
    </row>
    <row r="522" spans="1:4" x14ac:dyDescent="0.25">
      <c r="A522" s="1" t="s">
        <v>321</v>
      </c>
      <c r="B522" s="1" t="s">
        <v>156</v>
      </c>
      <c r="C522" s="2">
        <v>3.3537800450000002</v>
      </c>
      <c r="D522" s="2">
        <v>-0.90376701100000001</v>
      </c>
    </row>
    <row r="523" spans="1:4" x14ac:dyDescent="0.25">
      <c r="A523" s="1" t="s">
        <v>313</v>
      </c>
      <c r="B523" s="1" t="s">
        <v>496</v>
      </c>
      <c r="C523" s="2">
        <v>0.99940845899999997</v>
      </c>
      <c r="D523" s="2">
        <v>-0.89474622699999995</v>
      </c>
    </row>
    <row r="524" spans="1:4" x14ac:dyDescent="0.25">
      <c r="A524" s="1" t="s">
        <v>309</v>
      </c>
      <c r="B524" s="1" t="s">
        <v>496</v>
      </c>
      <c r="C524" s="2">
        <v>5.283861999</v>
      </c>
      <c r="D524" s="2">
        <v>-0.89474622699999995</v>
      </c>
    </row>
    <row r="525" spans="1:4" x14ac:dyDescent="0.25">
      <c r="A525" s="1" t="s">
        <v>5</v>
      </c>
      <c r="B525" s="1" t="s">
        <v>496</v>
      </c>
      <c r="C525" s="2">
        <v>2.8982112619999998</v>
      </c>
      <c r="D525" s="2">
        <v>-0.89474622699999995</v>
      </c>
    </row>
    <row r="526" spans="1:4" x14ac:dyDescent="0.25">
      <c r="A526" s="1" t="s">
        <v>321</v>
      </c>
      <c r="B526" s="1" t="s">
        <v>496</v>
      </c>
      <c r="C526" s="2">
        <v>3.3537800450000002</v>
      </c>
      <c r="D526" s="2">
        <v>-0.89474622699999995</v>
      </c>
    </row>
    <row r="527" spans="1:4" x14ac:dyDescent="0.25">
      <c r="A527" s="1" t="s">
        <v>2</v>
      </c>
      <c r="B527" s="1" t="s">
        <v>497</v>
      </c>
      <c r="C527" s="2">
        <v>-3.9368337219999998</v>
      </c>
      <c r="D527" s="2">
        <v>-0.88948055100000001</v>
      </c>
    </row>
    <row r="528" spans="1:4" x14ac:dyDescent="0.25">
      <c r="A528" s="1" t="s">
        <v>313</v>
      </c>
      <c r="B528" s="1" t="s">
        <v>497</v>
      </c>
      <c r="C528" s="2">
        <v>0.99940845899999997</v>
      </c>
      <c r="D528" s="2">
        <v>-0.88948055100000001</v>
      </c>
    </row>
    <row r="529" spans="1:4" x14ac:dyDescent="0.25">
      <c r="A529" s="1" t="s">
        <v>313</v>
      </c>
      <c r="B529" s="1" t="s">
        <v>498</v>
      </c>
      <c r="C529" s="2">
        <v>0.99940845899999997</v>
      </c>
      <c r="D529" s="2">
        <v>-0.88837500800000002</v>
      </c>
    </row>
    <row r="530" spans="1:4" x14ac:dyDescent="0.25">
      <c r="A530" s="1" t="s">
        <v>320</v>
      </c>
      <c r="B530" s="1" t="s">
        <v>498</v>
      </c>
      <c r="C530" s="2">
        <v>-2.1407495270000001</v>
      </c>
      <c r="D530" s="2">
        <v>-0.88837500800000002</v>
      </c>
    </row>
    <row r="531" spans="1:4" x14ac:dyDescent="0.25">
      <c r="A531" s="1" t="s">
        <v>315</v>
      </c>
      <c r="B531" s="1" t="s">
        <v>498</v>
      </c>
      <c r="C531" s="2">
        <v>-24.07888672</v>
      </c>
      <c r="D531" s="2">
        <v>-0.88837500800000002</v>
      </c>
    </row>
    <row r="532" spans="1:4" x14ac:dyDescent="0.25">
      <c r="A532" s="1" t="s">
        <v>305</v>
      </c>
      <c r="B532" s="1" t="s">
        <v>498</v>
      </c>
      <c r="C532" s="2">
        <v>-5.7589987860000003</v>
      </c>
      <c r="D532" s="2">
        <v>-0.88837500800000002</v>
      </c>
    </row>
    <row r="533" spans="1:4" x14ac:dyDescent="0.25">
      <c r="A533" s="1" t="s">
        <v>312</v>
      </c>
      <c r="B533" s="1" t="s">
        <v>498</v>
      </c>
      <c r="C533" s="2">
        <v>-2.7416415619999999</v>
      </c>
      <c r="D533" s="2">
        <v>-0.88837500800000002</v>
      </c>
    </row>
    <row r="534" spans="1:4" x14ac:dyDescent="0.25">
      <c r="A534" s="1" t="s">
        <v>303</v>
      </c>
      <c r="B534" s="1" t="s">
        <v>498</v>
      </c>
      <c r="C534" s="2">
        <v>-1.140908612</v>
      </c>
      <c r="D534" s="2">
        <v>-0.88837500800000002</v>
      </c>
    </row>
    <row r="535" spans="1:4" x14ac:dyDescent="0.25">
      <c r="A535" s="1" t="s">
        <v>309</v>
      </c>
      <c r="B535" s="1" t="s">
        <v>498</v>
      </c>
      <c r="C535" s="2">
        <v>5.283861999</v>
      </c>
      <c r="D535" s="2">
        <v>-0.88837500800000002</v>
      </c>
    </row>
    <row r="536" spans="1:4" x14ac:dyDescent="0.25">
      <c r="A536" s="1" t="s">
        <v>321</v>
      </c>
      <c r="B536" s="1" t="s">
        <v>498</v>
      </c>
      <c r="C536" s="2">
        <v>3.3537800450000002</v>
      </c>
      <c r="D536" s="2">
        <v>-0.88837500800000002</v>
      </c>
    </row>
    <row r="537" spans="1:4" x14ac:dyDescent="0.25">
      <c r="A537" s="1" t="s">
        <v>310</v>
      </c>
      <c r="B537" s="1" t="s">
        <v>498</v>
      </c>
      <c r="C537" s="2">
        <v>4.0996131890000003</v>
      </c>
      <c r="D537" s="2">
        <v>-0.88837500800000002</v>
      </c>
    </row>
    <row r="538" spans="1:4" x14ac:dyDescent="0.25">
      <c r="A538" s="1" t="s">
        <v>320</v>
      </c>
      <c r="B538" s="1" t="s">
        <v>288</v>
      </c>
      <c r="C538" s="2">
        <v>-2.1407495270000001</v>
      </c>
      <c r="D538" s="2">
        <v>-0.88427516699999997</v>
      </c>
    </row>
    <row r="539" spans="1:4" x14ac:dyDescent="0.25">
      <c r="A539" s="1" t="s">
        <v>303</v>
      </c>
      <c r="B539" s="1" t="s">
        <v>288</v>
      </c>
      <c r="C539" s="2">
        <v>-1.140908612</v>
      </c>
      <c r="D539" s="2">
        <v>-0.88427516699999997</v>
      </c>
    </row>
    <row r="540" spans="1:4" x14ac:dyDescent="0.25">
      <c r="A540" s="1" t="s">
        <v>313</v>
      </c>
      <c r="B540" s="1" t="s">
        <v>499</v>
      </c>
      <c r="C540" s="2">
        <v>0.99940845899999997</v>
      </c>
      <c r="D540" s="2">
        <v>-0.86704045100000005</v>
      </c>
    </row>
    <row r="541" spans="1:4" x14ac:dyDescent="0.25">
      <c r="A541" s="1" t="s">
        <v>344</v>
      </c>
      <c r="B541" s="1" t="s">
        <v>499</v>
      </c>
      <c r="C541" s="2">
        <v>-2.5130939190000001</v>
      </c>
      <c r="D541" s="2">
        <v>-0.86704045100000005</v>
      </c>
    </row>
    <row r="542" spans="1:4" x14ac:dyDescent="0.25">
      <c r="A542" s="1" t="s">
        <v>312</v>
      </c>
      <c r="B542" s="1" t="s">
        <v>499</v>
      </c>
      <c r="C542" s="2">
        <v>-2.7416415619999999</v>
      </c>
      <c r="D542" s="2">
        <v>-0.86704045100000005</v>
      </c>
    </row>
    <row r="543" spans="1:4" x14ac:dyDescent="0.25">
      <c r="A543" s="1" t="s">
        <v>307</v>
      </c>
      <c r="B543" s="1" t="s">
        <v>499</v>
      </c>
      <c r="C543" s="2">
        <v>-2.2527459150000002</v>
      </c>
      <c r="D543" s="2">
        <v>-0.86704045100000005</v>
      </c>
    </row>
    <row r="544" spans="1:4" x14ac:dyDescent="0.25">
      <c r="A544" s="1" t="s">
        <v>321</v>
      </c>
      <c r="B544" s="1" t="s">
        <v>499</v>
      </c>
      <c r="C544" s="2">
        <v>3.3537800450000002</v>
      </c>
      <c r="D544" s="2">
        <v>-0.86704045100000005</v>
      </c>
    </row>
    <row r="545" spans="1:4" x14ac:dyDescent="0.25">
      <c r="A545" s="1" t="s">
        <v>305</v>
      </c>
      <c r="B545" s="1" t="s">
        <v>500</v>
      </c>
      <c r="C545" s="2">
        <v>-5.7589987860000003</v>
      </c>
      <c r="D545" s="2">
        <v>-0.85221071400000004</v>
      </c>
    </row>
    <row r="546" spans="1:4" x14ac:dyDescent="0.25">
      <c r="A546" s="1" t="s">
        <v>306</v>
      </c>
      <c r="B546" s="1" t="s">
        <v>500</v>
      </c>
      <c r="C546" s="2">
        <v>-7.6684766299999998</v>
      </c>
      <c r="D546" s="2">
        <v>-0.85221071400000004</v>
      </c>
    </row>
    <row r="547" spans="1:4" x14ac:dyDescent="0.25">
      <c r="A547" s="1" t="s">
        <v>321</v>
      </c>
      <c r="B547" s="1" t="s">
        <v>500</v>
      </c>
      <c r="C547" s="2">
        <v>3.3537800450000002</v>
      </c>
      <c r="D547" s="2">
        <v>-0.85221071400000004</v>
      </c>
    </row>
    <row r="548" spans="1:4" x14ac:dyDescent="0.25">
      <c r="A548" s="1" t="s">
        <v>310</v>
      </c>
      <c r="B548" s="1" t="s">
        <v>500</v>
      </c>
      <c r="C548" s="2">
        <v>4.0996131890000003</v>
      </c>
      <c r="D548" s="2">
        <v>-0.85221071400000004</v>
      </c>
    </row>
    <row r="549" spans="1:4" x14ac:dyDescent="0.25">
      <c r="A549" s="1" t="s">
        <v>315</v>
      </c>
      <c r="B549" s="1" t="s">
        <v>174</v>
      </c>
      <c r="C549" s="2">
        <v>-24.07888672</v>
      </c>
      <c r="D549" s="2">
        <v>-0.81951217200000004</v>
      </c>
    </row>
    <row r="550" spans="1:4" x14ac:dyDescent="0.25">
      <c r="A550" s="1" t="s">
        <v>5</v>
      </c>
      <c r="B550" s="1" t="s">
        <v>174</v>
      </c>
      <c r="C550" s="2">
        <v>2.8982112619999998</v>
      </c>
      <c r="D550" s="2">
        <v>-0.81951217200000004</v>
      </c>
    </row>
    <row r="551" spans="1:4" x14ac:dyDescent="0.25">
      <c r="A551" s="1" t="s">
        <v>2</v>
      </c>
      <c r="B551" s="1" t="s">
        <v>501</v>
      </c>
      <c r="C551" s="2">
        <v>-3.9368337219999998</v>
      </c>
      <c r="D551" s="2">
        <v>-0.81152258700000002</v>
      </c>
    </row>
    <row r="552" spans="1:4" x14ac:dyDescent="0.25">
      <c r="A552" s="1" t="s">
        <v>308</v>
      </c>
      <c r="B552" s="1" t="s">
        <v>501</v>
      </c>
      <c r="C552" s="2">
        <v>-4.7082659639999997</v>
      </c>
      <c r="D552" s="2">
        <v>-0.81152258700000002</v>
      </c>
    </row>
    <row r="553" spans="1:4" x14ac:dyDescent="0.25">
      <c r="A553" s="1" t="s">
        <v>303</v>
      </c>
      <c r="B553" s="1" t="s">
        <v>501</v>
      </c>
      <c r="C553" s="2">
        <v>-1.140908612</v>
      </c>
      <c r="D553" s="2">
        <v>-0.81152258700000002</v>
      </c>
    </row>
    <row r="554" spans="1:4" x14ac:dyDescent="0.25">
      <c r="A554" s="1" t="s">
        <v>309</v>
      </c>
      <c r="B554" s="1" t="s">
        <v>501</v>
      </c>
      <c r="C554" s="2">
        <v>5.283861999</v>
      </c>
      <c r="D554" s="2">
        <v>-0.81152258700000002</v>
      </c>
    </row>
    <row r="555" spans="1:4" x14ac:dyDescent="0.25">
      <c r="A555" s="1" t="s">
        <v>305</v>
      </c>
      <c r="B555" s="1" t="s">
        <v>502</v>
      </c>
      <c r="C555" s="2">
        <v>-5.7589987860000003</v>
      </c>
      <c r="D555" s="2">
        <v>-0.80952635299999998</v>
      </c>
    </row>
    <row r="556" spans="1:4" x14ac:dyDescent="0.25">
      <c r="A556" s="1" t="s">
        <v>321</v>
      </c>
      <c r="B556" s="1" t="s">
        <v>502</v>
      </c>
      <c r="C556" s="2">
        <v>3.3537800450000002</v>
      </c>
      <c r="D556" s="2">
        <v>-0.80952635299999998</v>
      </c>
    </row>
    <row r="557" spans="1:4" x14ac:dyDescent="0.25">
      <c r="A557" s="1" t="s">
        <v>315</v>
      </c>
      <c r="B557" s="1" t="s">
        <v>503</v>
      </c>
      <c r="C557" s="2">
        <v>-24.07888672</v>
      </c>
      <c r="D557" s="2">
        <v>-0.80880723899999996</v>
      </c>
    </row>
    <row r="558" spans="1:4" x14ac:dyDescent="0.25">
      <c r="A558" s="1" t="s">
        <v>321</v>
      </c>
      <c r="B558" s="1" t="s">
        <v>503</v>
      </c>
      <c r="C558" s="2">
        <v>3.3537800450000002</v>
      </c>
      <c r="D558" s="2">
        <v>-0.80880723899999996</v>
      </c>
    </row>
    <row r="559" spans="1:4" x14ac:dyDescent="0.25">
      <c r="A559" s="1" t="s">
        <v>313</v>
      </c>
      <c r="B559" s="1" t="s">
        <v>504</v>
      </c>
      <c r="C559" s="2">
        <v>0.99940845899999997</v>
      </c>
      <c r="D559" s="2">
        <v>-0.79120624699999997</v>
      </c>
    </row>
    <row r="560" spans="1:4" x14ac:dyDescent="0.25">
      <c r="A560" s="1" t="s">
        <v>315</v>
      </c>
      <c r="B560" s="1" t="s">
        <v>504</v>
      </c>
      <c r="C560" s="2">
        <v>-24.07888672</v>
      </c>
      <c r="D560" s="2">
        <v>-0.79120624699999997</v>
      </c>
    </row>
    <row r="561" spans="1:4" x14ac:dyDescent="0.25">
      <c r="A561" s="1" t="s">
        <v>312</v>
      </c>
      <c r="B561" s="1" t="s">
        <v>504</v>
      </c>
      <c r="C561" s="2">
        <v>-2.7416415619999999</v>
      </c>
      <c r="D561" s="2">
        <v>-0.79120624699999997</v>
      </c>
    </row>
    <row r="562" spans="1:4" x14ac:dyDescent="0.25">
      <c r="A562" s="1" t="s">
        <v>307</v>
      </c>
      <c r="B562" s="1" t="s">
        <v>504</v>
      </c>
      <c r="C562" s="2">
        <v>-2.2527459150000002</v>
      </c>
      <c r="D562" s="2">
        <v>-0.79120624699999997</v>
      </c>
    </row>
    <row r="563" spans="1:4" x14ac:dyDescent="0.25">
      <c r="A563" s="1" t="s">
        <v>303</v>
      </c>
      <c r="B563" s="1" t="s">
        <v>504</v>
      </c>
      <c r="C563" s="2">
        <v>-1.140908612</v>
      </c>
      <c r="D563" s="2">
        <v>-0.79120624699999997</v>
      </c>
    </row>
    <row r="564" spans="1:4" x14ac:dyDescent="0.25">
      <c r="A564" s="1" t="s">
        <v>5</v>
      </c>
      <c r="B564" s="1" t="s">
        <v>504</v>
      </c>
      <c r="C564" s="2">
        <v>2.8982112619999998</v>
      </c>
      <c r="D564" s="2">
        <v>-0.79120624699999997</v>
      </c>
    </row>
    <row r="565" spans="1:4" x14ac:dyDescent="0.25">
      <c r="A565" s="1" t="s">
        <v>321</v>
      </c>
      <c r="B565" s="1" t="s">
        <v>504</v>
      </c>
      <c r="C565" s="2">
        <v>3.3537800450000002</v>
      </c>
      <c r="D565" s="2">
        <v>-0.79120624699999997</v>
      </c>
    </row>
    <row r="566" spans="1:4" x14ac:dyDescent="0.25">
      <c r="A566" s="1" t="s">
        <v>320</v>
      </c>
      <c r="B566" s="1" t="s">
        <v>505</v>
      </c>
      <c r="C566" s="2">
        <v>-2.1407495270000001</v>
      </c>
      <c r="D566" s="2">
        <v>-0.78972225600000001</v>
      </c>
    </row>
    <row r="567" spans="1:4" x14ac:dyDescent="0.25">
      <c r="A567" s="1" t="s">
        <v>303</v>
      </c>
      <c r="B567" s="1" t="s">
        <v>506</v>
      </c>
      <c r="C567" s="2">
        <v>-1.140908612</v>
      </c>
      <c r="D567" s="2">
        <v>-0.78790103899999997</v>
      </c>
    </row>
    <row r="568" spans="1:4" x14ac:dyDescent="0.25">
      <c r="A568" s="1" t="s">
        <v>2</v>
      </c>
      <c r="B568" s="1" t="s">
        <v>507</v>
      </c>
      <c r="C568" s="2">
        <v>-3.9368337219999998</v>
      </c>
      <c r="D568" s="2">
        <v>-0.77804680299999995</v>
      </c>
    </row>
    <row r="569" spans="1:4" x14ac:dyDescent="0.25">
      <c r="A569" s="1" t="s">
        <v>315</v>
      </c>
      <c r="B569" s="1" t="s">
        <v>507</v>
      </c>
      <c r="C569" s="2">
        <v>-24.07888672</v>
      </c>
      <c r="D569" s="2">
        <v>-0.77804680299999995</v>
      </c>
    </row>
    <row r="570" spans="1:4" x14ac:dyDescent="0.25">
      <c r="A570" s="1" t="s">
        <v>321</v>
      </c>
      <c r="B570" s="1" t="s">
        <v>507</v>
      </c>
      <c r="C570" s="2">
        <v>3.3537800450000002</v>
      </c>
      <c r="D570" s="2">
        <v>-0.77804680299999995</v>
      </c>
    </row>
    <row r="571" spans="1:4" x14ac:dyDescent="0.25">
      <c r="A571" s="1" t="s">
        <v>305</v>
      </c>
      <c r="B571" s="1" t="s">
        <v>508</v>
      </c>
      <c r="C571" s="2">
        <v>-5.7589987860000003</v>
      </c>
      <c r="D571" s="2">
        <v>-0.773309103</v>
      </c>
    </row>
    <row r="572" spans="1:4" x14ac:dyDescent="0.25">
      <c r="A572" s="1" t="s">
        <v>308</v>
      </c>
      <c r="B572" s="1" t="s">
        <v>508</v>
      </c>
      <c r="C572" s="2">
        <v>-4.7082659639999997</v>
      </c>
      <c r="D572" s="2">
        <v>-0.773309103</v>
      </c>
    </row>
    <row r="573" spans="1:4" x14ac:dyDescent="0.25">
      <c r="A573" s="1" t="s">
        <v>309</v>
      </c>
      <c r="B573" s="1" t="s">
        <v>508</v>
      </c>
      <c r="C573" s="2">
        <v>5.283861999</v>
      </c>
      <c r="D573" s="2">
        <v>-0.773309103</v>
      </c>
    </row>
    <row r="574" spans="1:4" x14ac:dyDescent="0.25">
      <c r="A574" s="1" t="s">
        <v>320</v>
      </c>
      <c r="B574" s="1" t="s">
        <v>509</v>
      </c>
      <c r="C574" s="2">
        <v>-2.1407495270000001</v>
      </c>
      <c r="D574" s="2">
        <v>-0.76108288700000004</v>
      </c>
    </row>
    <row r="575" spans="1:4" x14ac:dyDescent="0.25">
      <c r="A575" s="1" t="s">
        <v>303</v>
      </c>
      <c r="B575" s="1" t="s">
        <v>509</v>
      </c>
      <c r="C575" s="2">
        <v>-1.140908612</v>
      </c>
      <c r="D575" s="2">
        <v>-0.76108288700000004</v>
      </c>
    </row>
    <row r="576" spans="1:4" x14ac:dyDescent="0.25">
      <c r="A576" s="1" t="s">
        <v>305</v>
      </c>
      <c r="B576" s="1" t="s">
        <v>510</v>
      </c>
      <c r="C576" s="2">
        <v>-5.7589987860000003</v>
      </c>
      <c r="D576" s="2">
        <v>-0.75449124000000001</v>
      </c>
    </row>
    <row r="577" spans="1:4" x14ac:dyDescent="0.25">
      <c r="A577" s="1" t="s">
        <v>320</v>
      </c>
      <c r="B577" s="1" t="s">
        <v>511</v>
      </c>
      <c r="C577" s="2">
        <v>-2.1407495270000001</v>
      </c>
      <c r="D577" s="2">
        <v>-0.75117182699999996</v>
      </c>
    </row>
    <row r="578" spans="1:4" x14ac:dyDescent="0.25">
      <c r="A578" s="1" t="s">
        <v>308</v>
      </c>
      <c r="B578" s="1" t="s">
        <v>511</v>
      </c>
      <c r="C578" s="2">
        <v>-4.7082659639999997</v>
      </c>
      <c r="D578" s="2">
        <v>-0.75117182699999996</v>
      </c>
    </row>
    <row r="579" spans="1:4" x14ac:dyDescent="0.25">
      <c r="A579" s="1" t="s">
        <v>321</v>
      </c>
      <c r="B579" s="1" t="s">
        <v>511</v>
      </c>
      <c r="C579" s="2">
        <v>3.3537800450000002</v>
      </c>
      <c r="D579" s="2">
        <v>-0.75117182699999996</v>
      </c>
    </row>
    <row r="580" spans="1:4" x14ac:dyDescent="0.25">
      <c r="A580" s="1" t="s">
        <v>315</v>
      </c>
      <c r="B580" s="1" t="s">
        <v>512</v>
      </c>
      <c r="C580" s="2">
        <v>-24.07888672</v>
      </c>
      <c r="D580" s="2">
        <v>-0.74472046400000003</v>
      </c>
    </row>
    <row r="581" spans="1:4" x14ac:dyDescent="0.25">
      <c r="A581" s="1" t="s">
        <v>308</v>
      </c>
      <c r="B581" s="1" t="s">
        <v>512</v>
      </c>
      <c r="C581" s="2">
        <v>-4.7082659639999997</v>
      </c>
      <c r="D581" s="2">
        <v>-0.74472046400000003</v>
      </c>
    </row>
    <row r="582" spans="1:4" x14ac:dyDescent="0.25">
      <c r="A582" s="1" t="s">
        <v>309</v>
      </c>
      <c r="B582" s="1" t="s">
        <v>512</v>
      </c>
      <c r="C582" s="2">
        <v>5.283861999</v>
      </c>
      <c r="D582" s="2">
        <v>-0.74472046400000003</v>
      </c>
    </row>
    <row r="583" spans="1:4" x14ac:dyDescent="0.25">
      <c r="A583" s="1" t="s">
        <v>5</v>
      </c>
      <c r="B583" s="1" t="s">
        <v>512</v>
      </c>
      <c r="C583" s="2">
        <v>2.8982112619999998</v>
      </c>
      <c r="D583" s="2">
        <v>-0.74472046400000003</v>
      </c>
    </row>
    <row r="584" spans="1:4" x14ac:dyDescent="0.25">
      <c r="A584" s="1" t="s">
        <v>2</v>
      </c>
      <c r="B584" s="1" t="s">
        <v>513</v>
      </c>
      <c r="C584" s="2">
        <v>-3.9368337219999998</v>
      </c>
      <c r="D584" s="2">
        <v>-0.74352357700000005</v>
      </c>
    </row>
    <row r="585" spans="1:4" x14ac:dyDescent="0.25">
      <c r="A585" s="1" t="s">
        <v>321</v>
      </c>
      <c r="B585" s="1" t="s">
        <v>513</v>
      </c>
      <c r="C585" s="2">
        <v>3.3537800450000002</v>
      </c>
      <c r="D585" s="2">
        <v>-0.74352357700000005</v>
      </c>
    </row>
    <row r="586" spans="1:4" x14ac:dyDescent="0.25">
      <c r="A586" s="1" t="s">
        <v>5</v>
      </c>
      <c r="B586" s="1" t="s">
        <v>514</v>
      </c>
      <c r="C586" s="2">
        <v>2.8982112619999998</v>
      </c>
      <c r="D586" s="2">
        <v>-0.71073112000000005</v>
      </c>
    </row>
    <row r="587" spans="1:4" x14ac:dyDescent="0.25">
      <c r="A587" s="1" t="s">
        <v>308</v>
      </c>
      <c r="B587" s="1" t="s">
        <v>515</v>
      </c>
      <c r="C587" s="2">
        <v>-4.7082659639999997</v>
      </c>
      <c r="D587" s="2">
        <v>-0.69650789899999999</v>
      </c>
    </row>
    <row r="588" spans="1:4" x14ac:dyDescent="0.25">
      <c r="A588" s="1" t="s">
        <v>309</v>
      </c>
      <c r="B588" s="1" t="s">
        <v>515</v>
      </c>
      <c r="C588" s="2">
        <v>5.283861999</v>
      </c>
      <c r="D588" s="2">
        <v>-0.69650789899999999</v>
      </c>
    </row>
    <row r="589" spans="1:4" x14ac:dyDescent="0.25">
      <c r="A589" s="1" t="s">
        <v>313</v>
      </c>
      <c r="B589" s="1" t="s">
        <v>516</v>
      </c>
      <c r="C589" s="2">
        <v>0.99940845899999997</v>
      </c>
      <c r="D589" s="2">
        <v>-0.69351168699999999</v>
      </c>
    </row>
    <row r="590" spans="1:4" x14ac:dyDescent="0.25">
      <c r="A590" s="1" t="s">
        <v>306</v>
      </c>
      <c r="B590" s="1" t="s">
        <v>517</v>
      </c>
      <c r="C590" s="2">
        <v>-7.6684766299999998</v>
      </c>
      <c r="D590" s="2">
        <v>-0.69260213199999998</v>
      </c>
    </row>
    <row r="591" spans="1:4" x14ac:dyDescent="0.25">
      <c r="A591" s="1" t="s">
        <v>307</v>
      </c>
      <c r="B591" s="1" t="s">
        <v>517</v>
      </c>
      <c r="C591" s="2">
        <v>-2.2527459150000002</v>
      </c>
      <c r="D591" s="2">
        <v>-0.69260213199999998</v>
      </c>
    </row>
    <row r="592" spans="1:4" x14ac:dyDescent="0.25">
      <c r="A592" s="1" t="s">
        <v>308</v>
      </c>
      <c r="B592" s="1" t="s">
        <v>517</v>
      </c>
      <c r="C592" s="2">
        <v>-4.7082659639999997</v>
      </c>
      <c r="D592" s="2">
        <v>-0.69260213199999998</v>
      </c>
    </row>
    <row r="593" spans="1:4" x14ac:dyDescent="0.25">
      <c r="A593" s="1" t="s">
        <v>303</v>
      </c>
      <c r="B593" s="1" t="s">
        <v>517</v>
      </c>
      <c r="C593" s="2">
        <v>-1.140908612</v>
      </c>
      <c r="D593" s="2">
        <v>-0.69260213199999998</v>
      </c>
    </row>
    <row r="594" spans="1:4" x14ac:dyDescent="0.25">
      <c r="A594" s="1" t="s">
        <v>308</v>
      </c>
      <c r="B594" s="1" t="s">
        <v>518</v>
      </c>
      <c r="C594" s="2">
        <v>-4.7082659639999997</v>
      </c>
      <c r="D594" s="2">
        <v>-0.66946124600000001</v>
      </c>
    </row>
    <row r="595" spans="1:4" x14ac:dyDescent="0.25">
      <c r="A595" s="1" t="s">
        <v>2</v>
      </c>
      <c r="B595" s="1" t="s">
        <v>519</v>
      </c>
      <c r="C595" s="2">
        <v>-3.9368337219999998</v>
      </c>
      <c r="D595" s="2">
        <v>-0.62382072700000002</v>
      </c>
    </row>
    <row r="596" spans="1:4" x14ac:dyDescent="0.25">
      <c r="A596" s="1" t="s">
        <v>313</v>
      </c>
      <c r="B596" s="1" t="s">
        <v>519</v>
      </c>
      <c r="C596" s="2">
        <v>0.99940845899999997</v>
      </c>
      <c r="D596" s="2">
        <v>-0.62382072700000002</v>
      </c>
    </row>
    <row r="597" spans="1:4" x14ac:dyDescent="0.25">
      <c r="A597" s="1" t="s">
        <v>315</v>
      </c>
      <c r="B597" s="1" t="s">
        <v>519</v>
      </c>
      <c r="C597" s="2">
        <v>-24.07888672</v>
      </c>
      <c r="D597" s="2">
        <v>-0.62382072700000002</v>
      </c>
    </row>
    <row r="598" spans="1:4" x14ac:dyDescent="0.25">
      <c r="A598" s="1" t="s">
        <v>305</v>
      </c>
      <c r="B598" s="1" t="s">
        <v>519</v>
      </c>
      <c r="C598" s="2">
        <v>-5.7589987860000003</v>
      </c>
      <c r="D598" s="2">
        <v>-0.62382072700000002</v>
      </c>
    </row>
    <row r="599" spans="1:4" x14ac:dyDescent="0.25">
      <c r="A599" s="1" t="s">
        <v>307</v>
      </c>
      <c r="B599" s="1" t="s">
        <v>519</v>
      </c>
      <c r="C599" s="2">
        <v>-2.2527459150000002</v>
      </c>
      <c r="D599" s="2">
        <v>-0.62382072700000002</v>
      </c>
    </row>
    <row r="600" spans="1:4" x14ac:dyDescent="0.25">
      <c r="A600" s="1" t="s">
        <v>308</v>
      </c>
      <c r="B600" s="1" t="s">
        <v>519</v>
      </c>
      <c r="C600" s="2">
        <v>-4.7082659639999997</v>
      </c>
      <c r="D600" s="2">
        <v>-0.62382072700000002</v>
      </c>
    </row>
    <row r="601" spans="1:4" x14ac:dyDescent="0.25">
      <c r="A601" s="1" t="s">
        <v>321</v>
      </c>
      <c r="B601" s="1" t="s">
        <v>519</v>
      </c>
      <c r="C601" s="2">
        <v>3.3537800450000002</v>
      </c>
      <c r="D601" s="2">
        <v>-0.62382072700000002</v>
      </c>
    </row>
    <row r="602" spans="1:4" x14ac:dyDescent="0.25">
      <c r="A602" s="1" t="s">
        <v>310</v>
      </c>
      <c r="B602" s="1" t="s">
        <v>519</v>
      </c>
      <c r="C602" s="2">
        <v>4.0996131890000003</v>
      </c>
      <c r="D602" s="2">
        <v>-0.62382072700000002</v>
      </c>
    </row>
    <row r="603" spans="1:4" x14ac:dyDescent="0.25">
      <c r="A603" s="1" t="s">
        <v>320</v>
      </c>
      <c r="B603" s="1" t="s">
        <v>520</v>
      </c>
      <c r="C603" s="2">
        <v>-2.1407495270000001</v>
      </c>
      <c r="D603" s="2">
        <v>-0.60538556099999996</v>
      </c>
    </row>
    <row r="604" spans="1:4" x14ac:dyDescent="0.25">
      <c r="A604" s="1" t="s">
        <v>307</v>
      </c>
      <c r="B604" s="1" t="s">
        <v>520</v>
      </c>
      <c r="C604" s="2">
        <v>-2.2527459150000002</v>
      </c>
      <c r="D604" s="2">
        <v>-0.60538556099999996</v>
      </c>
    </row>
    <row r="605" spans="1:4" x14ac:dyDescent="0.25">
      <c r="A605" s="1" t="s">
        <v>321</v>
      </c>
      <c r="B605" s="1" t="s">
        <v>520</v>
      </c>
      <c r="C605" s="2">
        <v>3.3537800450000002</v>
      </c>
      <c r="D605" s="2">
        <v>-0.60538556099999996</v>
      </c>
    </row>
    <row r="606" spans="1:4" x14ac:dyDescent="0.25">
      <c r="A606" s="1" t="s">
        <v>313</v>
      </c>
      <c r="B606" s="1" t="s">
        <v>521</v>
      </c>
      <c r="C606" s="2">
        <v>0.99940845899999997</v>
      </c>
      <c r="D606" s="2">
        <v>0.62075036299999997</v>
      </c>
    </row>
    <row r="607" spans="1:4" x14ac:dyDescent="0.25">
      <c r="A607" s="1" t="s">
        <v>320</v>
      </c>
      <c r="B607" s="1" t="s">
        <v>521</v>
      </c>
      <c r="C607" s="2">
        <v>-2.1407495270000001</v>
      </c>
      <c r="D607" s="2">
        <v>0.62075036299999997</v>
      </c>
    </row>
    <row r="608" spans="1:4" x14ac:dyDescent="0.25">
      <c r="A608" s="1" t="s">
        <v>315</v>
      </c>
      <c r="B608" s="1" t="s">
        <v>521</v>
      </c>
      <c r="C608" s="2">
        <v>-24.07888672</v>
      </c>
      <c r="D608" s="2">
        <v>0.62075036299999997</v>
      </c>
    </row>
    <row r="609" spans="1:4" x14ac:dyDescent="0.25">
      <c r="A609" s="1" t="s">
        <v>305</v>
      </c>
      <c r="B609" s="1" t="s">
        <v>521</v>
      </c>
      <c r="C609" s="2">
        <v>-5.7589987860000003</v>
      </c>
      <c r="D609" s="2">
        <v>0.62075036299999997</v>
      </c>
    </row>
    <row r="610" spans="1:4" x14ac:dyDescent="0.25">
      <c r="A610" s="1" t="s">
        <v>312</v>
      </c>
      <c r="B610" s="1" t="s">
        <v>521</v>
      </c>
      <c r="C610" s="2">
        <v>-2.7416415619999999</v>
      </c>
      <c r="D610" s="2">
        <v>0.62075036299999997</v>
      </c>
    </row>
    <row r="611" spans="1:4" x14ac:dyDescent="0.25">
      <c r="A611" s="1" t="s">
        <v>306</v>
      </c>
      <c r="B611" s="1" t="s">
        <v>521</v>
      </c>
      <c r="C611" s="2">
        <v>-7.6684766299999998</v>
      </c>
      <c r="D611" s="2">
        <v>0.62075036299999997</v>
      </c>
    </row>
    <row r="612" spans="1:4" x14ac:dyDescent="0.25">
      <c r="A612" s="1" t="s">
        <v>316</v>
      </c>
      <c r="B612" s="1" t="s">
        <v>521</v>
      </c>
      <c r="C612" s="2">
        <v>-4.0834987309999997</v>
      </c>
      <c r="D612" s="2">
        <v>0.62075036299999997</v>
      </c>
    </row>
    <row r="613" spans="1:4" x14ac:dyDescent="0.25">
      <c r="A613" s="1" t="s">
        <v>307</v>
      </c>
      <c r="B613" s="1" t="s">
        <v>521</v>
      </c>
      <c r="C613" s="2">
        <v>-2.2527459150000002</v>
      </c>
      <c r="D613" s="2">
        <v>0.62075036299999997</v>
      </c>
    </row>
    <row r="614" spans="1:4" x14ac:dyDescent="0.25">
      <c r="A614" s="1" t="s">
        <v>308</v>
      </c>
      <c r="B614" s="1" t="s">
        <v>521</v>
      </c>
      <c r="C614" s="2">
        <v>-4.7082659639999997</v>
      </c>
      <c r="D614" s="2">
        <v>0.62075036299999997</v>
      </c>
    </row>
    <row r="615" spans="1:4" x14ac:dyDescent="0.25">
      <c r="A615" s="1" t="s">
        <v>303</v>
      </c>
      <c r="B615" s="1" t="s">
        <v>521</v>
      </c>
      <c r="C615" s="2">
        <v>-1.140908612</v>
      </c>
      <c r="D615" s="2">
        <v>0.62075036299999997</v>
      </c>
    </row>
    <row r="616" spans="1:4" x14ac:dyDescent="0.25">
      <c r="A616" s="1" t="s">
        <v>309</v>
      </c>
      <c r="B616" s="1" t="s">
        <v>521</v>
      </c>
      <c r="C616" s="2">
        <v>5.283861999</v>
      </c>
      <c r="D616" s="2">
        <v>0.62075036299999997</v>
      </c>
    </row>
    <row r="617" spans="1:4" x14ac:dyDescent="0.25">
      <c r="A617" s="1" t="s">
        <v>5</v>
      </c>
      <c r="B617" s="1" t="s">
        <v>521</v>
      </c>
      <c r="C617" s="2">
        <v>2.8982112619999998</v>
      </c>
      <c r="D617" s="2">
        <v>0.62075036299999997</v>
      </c>
    </row>
    <row r="618" spans="1:4" x14ac:dyDescent="0.25">
      <c r="A618" s="1" t="s">
        <v>321</v>
      </c>
      <c r="B618" s="1" t="s">
        <v>521</v>
      </c>
      <c r="C618" s="2">
        <v>3.3537800450000002</v>
      </c>
      <c r="D618" s="2">
        <v>0.62075036299999997</v>
      </c>
    </row>
    <row r="619" spans="1:4" x14ac:dyDescent="0.25">
      <c r="A619" s="1" t="s">
        <v>313</v>
      </c>
      <c r="B619" s="1" t="s">
        <v>522</v>
      </c>
      <c r="C619" s="2">
        <v>0.99940845899999997</v>
      </c>
      <c r="D619" s="2">
        <v>0.65139025800000006</v>
      </c>
    </row>
    <row r="620" spans="1:4" x14ac:dyDescent="0.25">
      <c r="A620" s="1" t="s">
        <v>315</v>
      </c>
      <c r="B620" s="1" t="s">
        <v>522</v>
      </c>
      <c r="C620" s="2">
        <v>-24.07888672</v>
      </c>
      <c r="D620" s="2">
        <v>0.65139025800000006</v>
      </c>
    </row>
    <row r="621" spans="1:4" x14ac:dyDescent="0.25">
      <c r="A621" s="1" t="s">
        <v>309</v>
      </c>
      <c r="B621" s="1" t="s">
        <v>522</v>
      </c>
      <c r="C621" s="2">
        <v>5.283861999</v>
      </c>
      <c r="D621" s="2">
        <v>0.65139025800000006</v>
      </c>
    </row>
    <row r="622" spans="1:4" x14ac:dyDescent="0.25">
      <c r="A622" s="1" t="s">
        <v>5</v>
      </c>
      <c r="B622" s="1" t="s">
        <v>523</v>
      </c>
      <c r="C622" s="2">
        <v>2.8982112619999998</v>
      </c>
      <c r="D622" s="2">
        <v>0.66864981499999998</v>
      </c>
    </row>
    <row r="623" spans="1:4" x14ac:dyDescent="0.25">
      <c r="A623" s="1" t="s">
        <v>313</v>
      </c>
      <c r="B623" s="1" t="s">
        <v>524</v>
      </c>
      <c r="C623" s="2">
        <v>0.99940845899999997</v>
      </c>
      <c r="D623" s="2">
        <v>0.67940273200000001</v>
      </c>
    </row>
    <row r="624" spans="1:4" x14ac:dyDescent="0.25">
      <c r="A624" s="1" t="s">
        <v>315</v>
      </c>
      <c r="B624" s="1" t="s">
        <v>524</v>
      </c>
      <c r="C624" s="2">
        <v>-24.07888672</v>
      </c>
      <c r="D624" s="2">
        <v>0.67940273200000001</v>
      </c>
    </row>
    <row r="625" spans="1:4" x14ac:dyDescent="0.25">
      <c r="A625" s="1" t="s">
        <v>305</v>
      </c>
      <c r="B625" s="1" t="s">
        <v>524</v>
      </c>
      <c r="C625" s="2">
        <v>-5.7589987860000003</v>
      </c>
      <c r="D625" s="2">
        <v>0.67940273200000001</v>
      </c>
    </row>
    <row r="626" spans="1:4" x14ac:dyDescent="0.25">
      <c r="A626" s="1" t="s">
        <v>308</v>
      </c>
      <c r="B626" s="1" t="s">
        <v>524</v>
      </c>
      <c r="C626" s="2">
        <v>-4.7082659639999997</v>
      </c>
      <c r="D626" s="2">
        <v>0.67940273200000001</v>
      </c>
    </row>
    <row r="627" spans="1:4" x14ac:dyDescent="0.25">
      <c r="A627" s="1" t="s">
        <v>5</v>
      </c>
      <c r="B627" s="1" t="s">
        <v>524</v>
      </c>
      <c r="C627" s="2">
        <v>2.8982112619999998</v>
      </c>
      <c r="D627" s="2">
        <v>0.67940273200000001</v>
      </c>
    </row>
    <row r="628" spans="1:4" x14ac:dyDescent="0.25">
      <c r="A628" s="1" t="s">
        <v>320</v>
      </c>
      <c r="B628" s="1" t="s">
        <v>525</v>
      </c>
      <c r="C628" s="2">
        <v>-2.1407495270000001</v>
      </c>
      <c r="D628" s="2">
        <v>0.698749222</v>
      </c>
    </row>
    <row r="629" spans="1:4" x14ac:dyDescent="0.25">
      <c r="A629" s="1" t="s">
        <v>315</v>
      </c>
      <c r="B629" s="1" t="s">
        <v>525</v>
      </c>
      <c r="C629" s="2">
        <v>-24.07888672</v>
      </c>
      <c r="D629" s="2">
        <v>0.698749222</v>
      </c>
    </row>
    <row r="630" spans="1:4" x14ac:dyDescent="0.25">
      <c r="A630" s="1" t="s">
        <v>316</v>
      </c>
      <c r="B630" s="1" t="s">
        <v>525</v>
      </c>
      <c r="C630" s="2">
        <v>-4.0834987309999997</v>
      </c>
      <c r="D630" s="2">
        <v>0.698749222</v>
      </c>
    </row>
    <row r="631" spans="1:4" x14ac:dyDescent="0.25">
      <c r="A631" s="1" t="s">
        <v>309</v>
      </c>
      <c r="B631" s="1" t="s">
        <v>525</v>
      </c>
      <c r="C631" s="2">
        <v>5.283861999</v>
      </c>
      <c r="D631" s="2">
        <v>0.698749222</v>
      </c>
    </row>
    <row r="632" spans="1:4" x14ac:dyDescent="0.25">
      <c r="A632" s="1" t="s">
        <v>321</v>
      </c>
      <c r="B632" s="1" t="s">
        <v>525</v>
      </c>
      <c r="C632" s="2">
        <v>3.3537800450000002</v>
      </c>
      <c r="D632" s="2">
        <v>0.698749222</v>
      </c>
    </row>
    <row r="633" spans="1:4" x14ac:dyDescent="0.25">
      <c r="A633" s="1" t="s">
        <v>321</v>
      </c>
      <c r="B633" s="1" t="s">
        <v>526</v>
      </c>
      <c r="C633" s="2">
        <v>3.3537800450000002</v>
      </c>
      <c r="D633" s="2">
        <v>0.72735511399999997</v>
      </c>
    </row>
    <row r="634" spans="1:4" x14ac:dyDescent="0.25">
      <c r="A634" s="1" t="s">
        <v>316</v>
      </c>
      <c r="B634" s="1" t="s">
        <v>527</v>
      </c>
      <c r="C634" s="2">
        <v>-4.0834987309999997</v>
      </c>
      <c r="D634" s="2">
        <v>0.781669956</v>
      </c>
    </row>
    <row r="635" spans="1:4" x14ac:dyDescent="0.25">
      <c r="A635" s="1" t="s">
        <v>309</v>
      </c>
      <c r="B635" s="1" t="s">
        <v>527</v>
      </c>
      <c r="C635" s="2">
        <v>5.283861999</v>
      </c>
      <c r="D635" s="2">
        <v>0.781669956</v>
      </c>
    </row>
    <row r="636" spans="1:4" x14ac:dyDescent="0.25">
      <c r="A636" s="1" t="s">
        <v>321</v>
      </c>
      <c r="B636" s="1" t="s">
        <v>527</v>
      </c>
      <c r="C636" s="2">
        <v>3.3537800450000002</v>
      </c>
      <c r="D636" s="2">
        <v>0.781669956</v>
      </c>
    </row>
    <row r="637" spans="1:4" x14ac:dyDescent="0.25">
      <c r="A637" s="1" t="s">
        <v>313</v>
      </c>
      <c r="B637" s="1" t="s">
        <v>528</v>
      </c>
      <c r="C637" s="2">
        <v>0.99940845899999997</v>
      </c>
      <c r="D637" s="2">
        <v>0.78309836099999997</v>
      </c>
    </row>
    <row r="638" spans="1:4" x14ac:dyDescent="0.25">
      <c r="A638" s="1" t="s">
        <v>303</v>
      </c>
      <c r="B638" s="1" t="s">
        <v>528</v>
      </c>
      <c r="C638" s="2">
        <v>-1.140908612</v>
      </c>
      <c r="D638" s="2">
        <v>0.78309836099999997</v>
      </c>
    </row>
    <row r="639" spans="1:4" x14ac:dyDescent="0.25">
      <c r="A639" s="1" t="s">
        <v>321</v>
      </c>
      <c r="B639" s="1" t="s">
        <v>528</v>
      </c>
      <c r="C639" s="2">
        <v>3.3537800450000002</v>
      </c>
      <c r="D639" s="2">
        <v>0.78309836099999997</v>
      </c>
    </row>
    <row r="640" spans="1:4" x14ac:dyDescent="0.25">
      <c r="A640" s="1" t="s">
        <v>316</v>
      </c>
      <c r="B640" s="1" t="s">
        <v>529</v>
      </c>
      <c r="C640" s="2">
        <v>-4.0834987309999997</v>
      </c>
      <c r="D640" s="2">
        <v>0.78346061199999995</v>
      </c>
    </row>
    <row r="641" spans="1:4" x14ac:dyDescent="0.25">
      <c r="A641" s="1" t="s">
        <v>321</v>
      </c>
      <c r="B641" s="1" t="s">
        <v>529</v>
      </c>
      <c r="C641" s="2">
        <v>3.3537800450000002</v>
      </c>
      <c r="D641" s="2">
        <v>0.78346061199999995</v>
      </c>
    </row>
    <row r="642" spans="1:4" x14ac:dyDescent="0.25">
      <c r="A642" s="1" t="s">
        <v>305</v>
      </c>
      <c r="B642" s="1" t="s">
        <v>530</v>
      </c>
      <c r="C642" s="2">
        <v>-5.7589987860000003</v>
      </c>
      <c r="D642" s="2">
        <v>0.78416595300000003</v>
      </c>
    </row>
    <row r="643" spans="1:4" x14ac:dyDescent="0.25">
      <c r="A643" s="1" t="s">
        <v>306</v>
      </c>
      <c r="B643" s="1" t="s">
        <v>530</v>
      </c>
      <c r="C643" s="2">
        <v>-7.6684766299999998</v>
      </c>
      <c r="D643" s="2">
        <v>0.78416595300000003</v>
      </c>
    </row>
    <row r="644" spans="1:4" x14ac:dyDescent="0.25">
      <c r="A644" s="1" t="s">
        <v>307</v>
      </c>
      <c r="B644" s="1" t="s">
        <v>530</v>
      </c>
      <c r="C644" s="2">
        <v>-2.2527459150000002</v>
      </c>
      <c r="D644" s="2">
        <v>0.78416595300000003</v>
      </c>
    </row>
    <row r="645" spans="1:4" x14ac:dyDescent="0.25">
      <c r="A645" s="1" t="s">
        <v>5</v>
      </c>
      <c r="B645" s="1" t="s">
        <v>530</v>
      </c>
      <c r="C645" s="2">
        <v>2.8982112619999998</v>
      </c>
      <c r="D645" s="2">
        <v>0.78416595300000003</v>
      </c>
    </row>
    <row r="646" spans="1:4" x14ac:dyDescent="0.25">
      <c r="A646" s="1" t="s">
        <v>321</v>
      </c>
      <c r="B646" s="1" t="s">
        <v>530</v>
      </c>
      <c r="C646" s="2">
        <v>3.3537800450000002</v>
      </c>
      <c r="D646" s="2">
        <v>0.78416595300000003</v>
      </c>
    </row>
    <row r="647" spans="1:4" x14ac:dyDescent="0.25">
      <c r="A647" s="1" t="s">
        <v>315</v>
      </c>
      <c r="B647" s="1" t="s">
        <v>531</v>
      </c>
      <c r="C647" s="2">
        <v>-24.07888672</v>
      </c>
      <c r="D647" s="2">
        <v>0.78640382200000003</v>
      </c>
    </row>
    <row r="648" spans="1:4" x14ac:dyDescent="0.25">
      <c r="A648" s="1" t="s">
        <v>2</v>
      </c>
      <c r="B648" s="1" t="s">
        <v>532</v>
      </c>
      <c r="C648" s="2">
        <v>-3.9368337219999998</v>
      </c>
      <c r="D648" s="2">
        <v>0.79631754799999999</v>
      </c>
    </row>
    <row r="649" spans="1:4" x14ac:dyDescent="0.25">
      <c r="A649" s="1" t="s">
        <v>313</v>
      </c>
      <c r="B649" s="1" t="s">
        <v>532</v>
      </c>
      <c r="C649" s="2">
        <v>0.99940845899999997</v>
      </c>
      <c r="D649" s="2">
        <v>0.79631754799999999</v>
      </c>
    </row>
    <row r="650" spans="1:4" x14ac:dyDescent="0.25">
      <c r="A650" s="1" t="s">
        <v>315</v>
      </c>
      <c r="B650" s="1" t="s">
        <v>532</v>
      </c>
      <c r="C650" s="2">
        <v>-24.07888672</v>
      </c>
      <c r="D650" s="2">
        <v>0.79631754799999999</v>
      </c>
    </row>
    <row r="651" spans="1:4" x14ac:dyDescent="0.25">
      <c r="A651" s="1" t="s">
        <v>312</v>
      </c>
      <c r="B651" s="1" t="s">
        <v>532</v>
      </c>
      <c r="C651" s="2">
        <v>-2.7416415619999999</v>
      </c>
      <c r="D651" s="2">
        <v>0.79631754799999999</v>
      </c>
    </row>
    <row r="652" spans="1:4" x14ac:dyDescent="0.25">
      <c r="A652" s="1" t="s">
        <v>316</v>
      </c>
      <c r="B652" s="1" t="s">
        <v>532</v>
      </c>
      <c r="C652" s="2">
        <v>-4.0834987309999997</v>
      </c>
      <c r="D652" s="2">
        <v>0.79631754799999999</v>
      </c>
    </row>
    <row r="653" spans="1:4" x14ac:dyDescent="0.25">
      <c r="A653" s="1" t="s">
        <v>307</v>
      </c>
      <c r="B653" s="1" t="s">
        <v>532</v>
      </c>
      <c r="C653" s="2">
        <v>-2.2527459150000002</v>
      </c>
      <c r="D653" s="2">
        <v>0.79631754799999999</v>
      </c>
    </row>
    <row r="654" spans="1:4" x14ac:dyDescent="0.25">
      <c r="A654" s="1" t="s">
        <v>308</v>
      </c>
      <c r="B654" s="1" t="s">
        <v>532</v>
      </c>
      <c r="C654" s="2">
        <v>-4.7082659639999997</v>
      </c>
      <c r="D654" s="2">
        <v>0.79631754799999999</v>
      </c>
    </row>
    <row r="655" spans="1:4" x14ac:dyDescent="0.25">
      <c r="A655" s="1" t="s">
        <v>303</v>
      </c>
      <c r="B655" s="1" t="s">
        <v>532</v>
      </c>
      <c r="C655" s="2">
        <v>-1.140908612</v>
      </c>
      <c r="D655" s="2">
        <v>0.79631754799999999</v>
      </c>
    </row>
    <row r="656" spans="1:4" x14ac:dyDescent="0.25">
      <c r="A656" s="1" t="s">
        <v>309</v>
      </c>
      <c r="B656" s="1" t="s">
        <v>532</v>
      </c>
      <c r="C656" s="2">
        <v>5.283861999</v>
      </c>
      <c r="D656" s="2">
        <v>0.79631754799999999</v>
      </c>
    </row>
    <row r="657" spans="1:4" x14ac:dyDescent="0.25">
      <c r="A657" s="1" t="s">
        <v>5</v>
      </c>
      <c r="B657" s="1" t="s">
        <v>532</v>
      </c>
      <c r="C657" s="2">
        <v>2.8982112619999998</v>
      </c>
      <c r="D657" s="2">
        <v>0.79631754799999999</v>
      </c>
    </row>
    <row r="658" spans="1:4" x14ac:dyDescent="0.25">
      <c r="A658" s="1" t="s">
        <v>321</v>
      </c>
      <c r="B658" s="1" t="s">
        <v>532</v>
      </c>
      <c r="C658" s="2">
        <v>3.3537800450000002</v>
      </c>
      <c r="D658" s="2">
        <v>0.79631754799999999</v>
      </c>
    </row>
    <row r="659" spans="1:4" x14ac:dyDescent="0.25">
      <c r="A659" s="1" t="s">
        <v>310</v>
      </c>
      <c r="B659" s="1" t="s">
        <v>532</v>
      </c>
      <c r="C659" s="2">
        <v>4.0996131890000003</v>
      </c>
      <c r="D659" s="2">
        <v>0.79631754799999999</v>
      </c>
    </row>
    <row r="660" spans="1:4" x14ac:dyDescent="0.25">
      <c r="A660" s="1" t="s">
        <v>5</v>
      </c>
      <c r="B660" s="1" t="s">
        <v>533</v>
      </c>
      <c r="C660" s="2">
        <v>2.8982112619999998</v>
      </c>
      <c r="D660" s="2">
        <v>0.79638414099999999</v>
      </c>
    </row>
    <row r="661" spans="1:4" x14ac:dyDescent="0.25">
      <c r="A661" s="1" t="s">
        <v>315</v>
      </c>
      <c r="B661" s="1" t="s">
        <v>534</v>
      </c>
      <c r="C661" s="2">
        <v>-24.07888672</v>
      </c>
      <c r="D661" s="2">
        <v>0.80305475500000001</v>
      </c>
    </row>
    <row r="662" spans="1:4" x14ac:dyDescent="0.25">
      <c r="A662" s="1" t="s">
        <v>316</v>
      </c>
      <c r="B662" s="1" t="s">
        <v>534</v>
      </c>
      <c r="C662" s="2">
        <v>-4.0834987309999997</v>
      </c>
      <c r="D662" s="2">
        <v>0.80305475500000001</v>
      </c>
    </row>
    <row r="663" spans="1:4" x14ac:dyDescent="0.25">
      <c r="A663" s="1" t="s">
        <v>307</v>
      </c>
      <c r="B663" s="1" t="s">
        <v>534</v>
      </c>
      <c r="C663" s="2">
        <v>-2.2527459150000002</v>
      </c>
      <c r="D663" s="2">
        <v>0.80305475500000001</v>
      </c>
    </row>
    <row r="664" spans="1:4" x14ac:dyDescent="0.25">
      <c r="A664" s="1" t="s">
        <v>308</v>
      </c>
      <c r="B664" s="1" t="s">
        <v>534</v>
      </c>
      <c r="C664" s="2">
        <v>-4.7082659639999997</v>
      </c>
      <c r="D664" s="2">
        <v>0.80305475500000001</v>
      </c>
    </row>
    <row r="665" spans="1:4" x14ac:dyDescent="0.25">
      <c r="A665" s="1" t="s">
        <v>321</v>
      </c>
      <c r="B665" s="1" t="s">
        <v>534</v>
      </c>
      <c r="C665" s="2">
        <v>3.3537800450000002</v>
      </c>
      <c r="D665" s="2">
        <v>0.80305475500000001</v>
      </c>
    </row>
    <row r="666" spans="1:4" x14ac:dyDescent="0.25">
      <c r="A666" s="1" t="s">
        <v>307</v>
      </c>
      <c r="B666" s="1" t="s">
        <v>535</v>
      </c>
      <c r="C666" s="2">
        <v>-2.2527459150000002</v>
      </c>
      <c r="D666" s="2">
        <v>0.83342466800000004</v>
      </c>
    </row>
    <row r="667" spans="1:4" x14ac:dyDescent="0.25">
      <c r="A667" s="1" t="s">
        <v>321</v>
      </c>
      <c r="B667" s="1" t="s">
        <v>535</v>
      </c>
      <c r="C667" s="2">
        <v>3.3537800450000002</v>
      </c>
      <c r="D667" s="2">
        <v>0.83342466800000004</v>
      </c>
    </row>
    <row r="668" spans="1:4" x14ac:dyDescent="0.25">
      <c r="A668" s="1" t="s">
        <v>2</v>
      </c>
      <c r="B668" s="1" t="s">
        <v>536</v>
      </c>
      <c r="C668" s="2">
        <v>-3.9368337219999998</v>
      </c>
      <c r="D668" s="2">
        <v>0.83746039100000003</v>
      </c>
    </row>
    <row r="669" spans="1:4" x14ac:dyDescent="0.25">
      <c r="A669" s="1" t="s">
        <v>316</v>
      </c>
      <c r="B669" s="1" t="s">
        <v>536</v>
      </c>
      <c r="C669" s="2">
        <v>-4.0834987309999997</v>
      </c>
      <c r="D669" s="2">
        <v>0.83746039100000003</v>
      </c>
    </row>
    <row r="670" spans="1:4" x14ac:dyDescent="0.25">
      <c r="A670" s="1" t="s">
        <v>309</v>
      </c>
      <c r="B670" s="1" t="s">
        <v>536</v>
      </c>
      <c r="C670" s="2">
        <v>5.283861999</v>
      </c>
      <c r="D670" s="2">
        <v>0.83746039100000003</v>
      </c>
    </row>
    <row r="671" spans="1:4" x14ac:dyDescent="0.25">
      <c r="A671" s="1" t="s">
        <v>321</v>
      </c>
      <c r="B671" s="1" t="s">
        <v>536</v>
      </c>
      <c r="C671" s="2">
        <v>3.3537800450000002</v>
      </c>
      <c r="D671" s="2">
        <v>0.83746039100000003</v>
      </c>
    </row>
    <row r="672" spans="1:4" x14ac:dyDescent="0.25">
      <c r="A672" s="1" t="s">
        <v>2</v>
      </c>
      <c r="B672" s="1" t="s">
        <v>145</v>
      </c>
      <c r="C672" s="2">
        <v>-3.9368337219999998</v>
      </c>
      <c r="D672" s="2">
        <v>0.84058108899999995</v>
      </c>
    </row>
    <row r="673" spans="1:4" x14ac:dyDescent="0.25">
      <c r="A673" s="1" t="s">
        <v>315</v>
      </c>
      <c r="B673" s="1" t="s">
        <v>145</v>
      </c>
      <c r="C673" s="2">
        <v>-24.07888672</v>
      </c>
      <c r="D673" s="2">
        <v>0.84058108899999995</v>
      </c>
    </row>
    <row r="674" spans="1:4" x14ac:dyDescent="0.25">
      <c r="A674" s="1" t="s">
        <v>303</v>
      </c>
      <c r="B674" s="1" t="s">
        <v>145</v>
      </c>
      <c r="C674" s="2">
        <v>-1.140908612</v>
      </c>
      <c r="D674" s="2">
        <v>0.84058108899999995</v>
      </c>
    </row>
    <row r="675" spans="1:4" x14ac:dyDescent="0.25">
      <c r="A675" s="1" t="s">
        <v>5</v>
      </c>
      <c r="B675" s="1" t="s">
        <v>145</v>
      </c>
      <c r="C675" s="2">
        <v>2.8982112619999998</v>
      </c>
      <c r="D675" s="2">
        <v>0.84058108899999995</v>
      </c>
    </row>
    <row r="676" spans="1:4" x14ac:dyDescent="0.25">
      <c r="A676" s="1" t="s">
        <v>321</v>
      </c>
      <c r="B676" s="1" t="s">
        <v>145</v>
      </c>
      <c r="C676" s="2">
        <v>3.3537800450000002</v>
      </c>
      <c r="D676" s="2">
        <v>0.84058108899999995</v>
      </c>
    </row>
    <row r="677" spans="1:4" x14ac:dyDescent="0.25">
      <c r="A677" s="1" t="s">
        <v>308</v>
      </c>
      <c r="B677" s="1" t="s">
        <v>537</v>
      </c>
      <c r="C677" s="2">
        <v>-4.7082659639999997</v>
      </c>
      <c r="D677" s="2">
        <v>0.850879528</v>
      </c>
    </row>
    <row r="678" spans="1:4" x14ac:dyDescent="0.25">
      <c r="A678" s="1" t="s">
        <v>303</v>
      </c>
      <c r="B678" s="1" t="s">
        <v>538</v>
      </c>
      <c r="C678" s="2">
        <v>-1.140908612</v>
      </c>
      <c r="D678" s="2">
        <v>0.85868056000000004</v>
      </c>
    </row>
    <row r="679" spans="1:4" x14ac:dyDescent="0.25">
      <c r="A679" s="1" t="s">
        <v>313</v>
      </c>
      <c r="B679" s="1" t="s">
        <v>128</v>
      </c>
      <c r="C679" s="2">
        <v>0.99940845899999997</v>
      </c>
      <c r="D679" s="2">
        <v>0.86617865500000002</v>
      </c>
    </row>
    <row r="680" spans="1:4" x14ac:dyDescent="0.25">
      <c r="A680" s="1" t="s">
        <v>315</v>
      </c>
      <c r="B680" s="1" t="s">
        <v>128</v>
      </c>
      <c r="C680" s="2">
        <v>-24.07888672</v>
      </c>
      <c r="D680" s="2">
        <v>0.86617865500000002</v>
      </c>
    </row>
    <row r="681" spans="1:4" x14ac:dyDescent="0.25">
      <c r="A681" s="1" t="s">
        <v>305</v>
      </c>
      <c r="B681" s="1" t="s">
        <v>128</v>
      </c>
      <c r="C681" s="2">
        <v>-5.7589987860000003</v>
      </c>
      <c r="D681" s="2">
        <v>0.86617865500000002</v>
      </c>
    </row>
    <row r="682" spans="1:4" x14ac:dyDescent="0.25">
      <c r="A682" s="1" t="s">
        <v>307</v>
      </c>
      <c r="B682" s="1" t="s">
        <v>128</v>
      </c>
      <c r="C682" s="2">
        <v>-2.2527459150000002</v>
      </c>
      <c r="D682" s="2">
        <v>0.86617865500000002</v>
      </c>
    </row>
    <row r="683" spans="1:4" x14ac:dyDescent="0.25">
      <c r="A683" s="1" t="s">
        <v>303</v>
      </c>
      <c r="B683" s="1" t="s">
        <v>128</v>
      </c>
      <c r="C683" s="2">
        <v>-1.140908612</v>
      </c>
      <c r="D683" s="2">
        <v>0.86617865500000002</v>
      </c>
    </row>
    <row r="684" spans="1:4" x14ac:dyDescent="0.25">
      <c r="A684" s="1" t="s">
        <v>309</v>
      </c>
      <c r="B684" s="1" t="s">
        <v>128</v>
      </c>
      <c r="C684" s="2">
        <v>5.283861999</v>
      </c>
      <c r="D684" s="2">
        <v>0.86617865500000002</v>
      </c>
    </row>
    <row r="685" spans="1:4" x14ac:dyDescent="0.25">
      <c r="A685" s="1" t="s">
        <v>5</v>
      </c>
      <c r="B685" s="1" t="s">
        <v>128</v>
      </c>
      <c r="C685" s="2">
        <v>2.8982112619999998</v>
      </c>
      <c r="D685" s="2">
        <v>0.86617865500000002</v>
      </c>
    </row>
    <row r="686" spans="1:4" x14ac:dyDescent="0.25">
      <c r="A686" s="1" t="s">
        <v>321</v>
      </c>
      <c r="B686" s="1" t="s">
        <v>128</v>
      </c>
      <c r="C686" s="2">
        <v>3.3537800450000002</v>
      </c>
      <c r="D686" s="2">
        <v>0.86617865500000002</v>
      </c>
    </row>
    <row r="687" spans="1:4" x14ac:dyDescent="0.25">
      <c r="A687" s="1" t="s">
        <v>310</v>
      </c>
      <c r="B687" s="1" t="s">
        <v>128</v>
      </c>
      <c r="C687" s="2">
        <v>4.0996131890000003</v>
      </c>
      <c r="D687" s="2">
        <v>0.86617865500000002</v>
      </c>
    </row>
    <row r="688" spans="1:4" x14ac:dyDescent="0.25">
      <c r="A688" s="1" t="s">
        <v>320</v>
      </c>
      <c r="B688" s="1" t="s">
        <v>105</v>
      </c>
      <c r="C688" s="2">
        <v>-2.1407495270000001</v>
      </c>
      <c r="D688" s="2">
        <v>0.88133142399999997</v>
      </c>
    </row>
    <row r="689" spans="1:4" x14ac:dyDescent="0.25">
      <c r="A689" s="1" t="s">
        <v>305</v>
      </c>
      <c r="B689" s="1" t="s">
        <v>105</v>
      </c>
      <c r="C689" s="2">
        <v>-5.7589987860000003</v>
      </c>
      <c r="D689" s="2">
        <v>0.88133142399999997</v>
      </c>
    </row>
    <row r="690" spans="1:4" x14ac:dyDescent="0.25">
      <c r="A690" s="1" t="s">
        <v>313</v>
      </c>
      <c r="B690" s="1" t="s">
        <v>539</v>
      </c>
      <c r="C690" s="2">
        <v>0.99940845899999997</v>
      </c>
      <c r="D690" s="2">
        <v>0.89447294799999999</v>
      </c>
    </row>
    <row r="691" spans="1:4" x14ac:dyDescent="0.25">
      <c r="A691" s="1" t="s">
        <v>308</v>
      </c>
      <c r="B691" s="1" t="s">
        <v>539</v>
      </c>
      <c r="C691" s="2">
        <v>-4.7082659639999997</v>
      </c>
      <c r="D691" s="2">
        <v>0.89447294799999999</v>
      </c>
    </row>
    <row r="692" spans="1:4" x14ac:dyDescent="0.25">
      <c r="A692" s="1" t="s">
        <v>2</v>
      </c>
      <c r="B692" s="1" t="s">
        <v>135</v>
      </c>
      <c r="C692" s="2">
        <v>-3.9368337219999998</v>
      </c>
      <c r="D692" s="2">
        <v>0.89826901100000001</v>
      </c>
    </row>
    <row r="693" spans="1:4" x14ac:dyDescent="0.25">
      <c r="A693" s="1" t="s">
        <v>315</v>
      </c>
      <c r="B693" s="1" t="s">
        <v>135</v>
      </c>
      <c r="C693" s="2">
        <v>-24.07888672</v>
      </c>
      <c r="D693" s="2">
        <v>0.89826901100000001</v>
      </c>
    </row>
    <row r="694" spans="1:4" x14ac:dyDescent="0.25">
      <c r="A694" s="1" t="s">
        <v>308</v>
      </c>
      <c r="B694" s="1" t="s">
        <v>540</v>
      </c>
      <c r="C694" s="2">
        <v>-4.7082659639999997</v>
      </c>
      <c r="D694" s="2">
        <v>0.92859676000000002</v>
      </c>
    </row>
    <row r="695" spans="1:4" x14ac:dyDescent="0.25">
      <c r="A695" s="1" t="s">
        <v>315</v>
      </c>
      <c r="B695" s="1" t="s">
        <v>541</v>
      </c>
      <c r="C695" s="2">
        <v>-24.07888672</v>
      </c>
      <c r="D695" s="2">
        <v>0.95324672200000005</v>
      </c>
    </row>
    <row r="696" spans="1:4" x14ac:dyDescent="0.25">
      <c r="A696" s="1" t="s">
        <v>316</v>
      </c>
      <c r="B696" s="1" t="s">
        <v>541</v>
      </c>
      <c r="C696" s="2">
        <v>-4.0834987309999997</v>
      </c>
      <c r="D696" s="2">
        <v>0.95324672200000005</v>
      </c>
    </row>
    <row r="697" spans="1:4" x14ac:dyDescent="0.25">
      <c r="A697" s="1" t="s">
        <v>308</v>
      </c>
      <c r="B697" s="1" t="s">
        <v>542</v>
      </c>
      <c r="C697" s="2">
        <v>-4.7082659639999997</v>
      </c>
      <c r="D697" s="2">
        <v>0.96306244699999999</v>
      </c>
    </row>
    <row r="698" spans="1:4" x14ac:dyDescent="0.25">
      <c r="A698" s="1" t="s">
        <v>303</v>
      </c>
      <c r="B698" s="1" t="s">
        <v>542</v>
      </c>
      <c r="C698" s="2">
        <v>-1.140908612</v>
      </c>
      <c r="D698" s="2">
        <v>0.96306244699999999</v>
      </c>
    </row>
    <row r="699" spans="1:4" x14ac:dyDescent="0.25">
      <c r="A699" s="1" t="s">
        <v>2</v>
      </c>
      <c r="B699" s="1" t="s">
        <v>543</v>
      </c>
      <c r="C699" s="2">
        <v>-3.9368337219999998</v>
      </c>
      <c r="D699" s="2">
        <v>0.97887557199999997</v>
      </c>
    </row>
    <row r="700" spans="1:4" x14ac:dyDescent="0.25">
      <c r="A700" s="1" t="s">
        <v>313</v>
      </c>
      <c r="B700" s="1" t="s">
        <v>544</v>
      </c>
      <c r="C700" s="2">
        <v>0.99940845899999997</v>
      </c>
      <c r="D700" s="2">
        <v>0.99658597000000004</v>
      </c>
    </row>
    <row r="701" spans="1:4" x14ac:dyDescent="0.25">
      <c r="A701" s="1" t="s">
        <v>316</v>
      </c>
      <c r="B701" s="1" t="s">
        <v>544</v>
      </c>
      <c r="C701" s="2">
        <v>-4.0834987309999997</v>
      </c>
      <c r="D701" s="2">
        <v>0.99658597000000004</v>
      </c>
    </row>
    <row r="702" spans="1:4" x14ac:dyDescent="0.25">
      <c r="A702" s="1" t="s">
        <v>303</v>
      </c>
      <c r="B702" s="1" t="s">
        <v>544</v>
      </c>
      <c r="C702" s="2">
        <v>-1.140908612</v>
      </c>
      <c r="D702" s="2">
        <v>0.99658597000000004</v>
      </c>
    </row>
    <row r="703" spans="1:4" x14ac:dyDescent="0.25">
      <c r="A703" s="1" t="s">
        <v>309</v>
      </c>
      <c r="B703" s="1" t="s">
        <v>544</v>
      </c>
      <c r="C703" s="2">
        <v>5.283861999</v>
      </c>
      <c r="D703" s="2">
        <v>0.99658597000000004</v>
      </c>
    </row>
    <row r="704" spans="1:4" x14ac:dyDescent="0.25">
      <c r="A704" s="1" t="s">
        <v>321</v>
      </c>
      <c r="B704" s="1" t="s">
        <v>544</v>
      </c>
      <c r="C704" s="2">
        <v>3.3537800450000002</v>
      </c>
      <c r="D704" s="2">
        <v>0.99658597000000004</v>
      </c>
    </row>
    <row r="705" spans="1:4" x14ac:dyDescent="0.25">
      <c r="A705" s="1" t="s">
        <v>2</v>
      </c>
      <c r="B705" s="1" t="s">
        <v>545</v>
      </c>
      <c r="C705" s="2">
        <v>-3.9368337219999998</v>
      </c>
      <c r="D705" s="2">
        <v>0.99691355500000001</v>
      </c>
    </row>
    <row r="706" spans="1:4" x14ac:dyDescent="0.25">
      <c r="A706" s="1" t="s">
        <v>305</v>
      </c>
      <c r="B706" s="1" t="s">
        <v>545</v>
      </c>
      <c r="C706" s="2">
        <v>-5.7589987860000003</v>
      </c>
      <c r="D706" s="2">
        <v>0.99691355500000001</v>
      </c>
    </row>
    <row r="707" spans="1:4" x14ac:dyDescent="0.25">
      <c r="A707" s="1" t="s">
        <v>309</v>
      </c>
      <c r="B707" s="1" t="s">
        <v>545</v>
      </c>
      <c r="C707" s="2">
        <v>5.283861999</v>
      </c>
      <c r="D707" s="2">
        <v>0.99691355500000001</v>
      </c>
    </row>
    <row r="708" spans="1:4" x14ac:dyDescent="0.25">
      <c r="A708" s="1" t="s">
        <v>313</v>
      </c>
      <c r="B708" s="1" t="s">
        <v>546</v>
      </c>
      <c r="C708" s="2">
        <v>0.99940845899999997</v>
      </c>
      <c r="D708" s="2">
        <v>0.99732865000000004</v>
      </c>
    </row>
    <row r="709" spans="1:4" x14ac:dyDescent="0.25">
      <c r="A709" s="1" t="s">
        <v>307</v>
      </c>
      <c r="B709" s="1" t="s">
        <v>546</v>
      </c>
      <c r="C709" s="2">
        <v>-2.2527459150000002</v>
      </c>
      <c r="D709" s="2">
        <v>0.99732865000000004</v>
      </c>
    </row>
    <row r="710" spans="1:4" x14ac:dyDescent="0.25">
      <c r="A710" s="1" t="s">
        <v>308</v>
      </c>
      <c r="B710" s="1" t="s">
        <v>546</v>
      </c>
      <c r="C710" s="2">
        <v>-4.7082659639999997</v>
      </c>
      <c r="D710" s="2">
        <v>0.99732865000000004</v>
      </c>
    </row>
    <row r="711" spans="1:4" x14ac:dyDescent="0.25">
      <c r="A711" s="1" t="s">
        <v>5</v>
      </c>
      <c r="B711" s="1" t="s">
        <v>546</v>
      </c>
      <c r="C711" s="2">
        <v>2.8982112619999998</v>
      </c>
      <c r="D711" s="2">
        <v>0.99732865000000004</v>
      </c>
    </row>
    <row r="712" spans="1:4" x14ac:dyDescent="0.25">
      <c r="A712" s="1" t="s">
        <v>321</v>
      </c>
      <c r="B712" s="1" t="s">
        <v>546</v>
      </c>
      <c r="C712" s="2">
        <v>3.3537800450000002</v>
      </c>
      <c r="D712" s="2">
        <v>0.99732865000000004</v>
      </c>
    </row>
    <row r="713" spans="1:4" x14ac:dyDescent="0.25">
      <c r="A713" s="1" t="s">
        <v>2</v>
      </c>
      <c r="B713" s="1" t="s">
        <v>547</v>
      </c>
      <c r="C713" s="2">
        <v>-3.9368337219999998</v>
      </c>
      <c r="D713" s="2">
        <v>0.99808454999999996</v>
      </c>
    </row>
    <row r="714" spans="1:4" x14ac:dyDescent="0.25">
      <c r="A714" s="1" t="s">
        <v>307</v>
      </c>
      <c r="B714" s="1" t="s">
        <v>547</v>
      </c>
      <c r="C714" s="2">
        <v>-2.2527459150000002</v>
      </c>
      <c r="D714" s="2">
        <v>0.99808454999999996</v>
      </c>
    </row>
    <row r="715" spans="1:4" x14ac:dyDescent="0.25">
      <c r="A715" s="1" t="s">
        <v>308</v>
      </c>
      <c r="B715" s="1" t="s">
        <v>547</v>
      </c>
      <c r="C715" s="2">
        <v>-4.7082659639999997</v>
      </c>
      <c r="D715" s="2">
        <v>0.99808454999999996</v>
      </c>
    </row>
    <row r="716" spans="1:4" x14ac:dyDescent="0.25">
      <c r="A716" s="1" t="s">
        <v>303</v>
      </c>
      <c r="B716" s="1" t="s">
        <v>547</v>
      </c>
      <c r="C716" s="2">
        <v>-1.140908612</v>
      </c>
      <c r="D716" s="2">
        <v>0.99808454999999996</v>
      </c>
    </row>
    <row r="717" spans="1:4" x14ac:dyDescent="0.25">
      <c r="A717" s="1" t="s">
        <v>5</v>
      </c>
      <c r="B717" s="1" t="s">
        <v>547</v>
      </c>
      <c r="C717" s="2">
        <v>2.8982112619999998</v>
      </c>
      <c r="D717" s="2">
        <v>0.99808454999999996</v>
      </c>
    </row>
    <row r="718" spans="1:4" x14ac:dyDescent="0.25">
      <c r="A718" s="1" t="s">
        <v>321</v>
      </c>
      <c r="B718" s="1" t="s">
        <v>547</v>
      </c>
      <c r="C718" s="2">
        <v>3.3537800450000002</v>
      </c>
      <c r="D718" s="2">
        <v>0.99808454999999996</v>
      </c>
    </row>
    <row r="719" spans="1:4" x14ac:dyDescent="0.25">
      <c r="A719" s="1" t="s">
        <v>308</v>
      </c>
      <c r="B719" s="1" t="s">
        <v>548</v>
      </c>
      <c r="C719" s="2">
        <v>-4.7082659639999997</v>
      </c>
      <c r="D719" s="2">
        <v>0.99892236000000001</v>
      </c>
    </row>
    <row r="720" spans="1:4" x14ac:dyDescent="0.25">
      <c r="A720" s="1" t="s">
        <v>321</v>
      </c>
      <c r="B720" s="1" t="s">
        <v>548</v>
      </c>
      <c r="C720" s="2">
        <v>3.3537800450000002</v>
      </c>
      <c r="D720" s="2">
        <v>0.99892236000000001</v>
      </c>
    </row>
    <row r="721" spans="1:4" x14ac:dyDescent="0.25">
      <c r="A721" s="1" t="s">
        <v>320</v>
      </c>
      <c r="B721" s="1" t="s">
        <v>549</v>
      </c>
      <c r="C721" s="2">
        <v>-2.1407495270000001</v>
      </c>
      <c r="D721" s="2">
        <v>1.0055749169999999</v>
      </c>
    </row>
    <row r="722" spans="1:4" x14ac:dyDescent="0.25">
      <c r="A722" s="1" t="s">
        <v>315</v>
      </c>
      <c r="B722" s="1" t="s">
        <v>549</v>
      </c>
      <c r="C722" s="2">
        <v>-24.07888672</v>
      </c>
      <c r="D722" s="2">
        <v>1.0055749169999999</v>
      </c>
    </row>
    <row r="723" spans="1:4" x14ac:dyDescent="0.25">
      <c r="A723" s="1" t="s">
        <v>321</v>
      </c>
      <c r="B723" s="1" t="s">
        <v>549</v>
      </c>
      <c r="C723" s="2">
        <v>3.3537800450000002</v>
      </c>
      <c r="D723" s="2">
        <v>1.0055749169999999</v>
      </c>
    </row>
    <row r="724" spans="1:4" x14ac:dyDescent="0.25">
      <c r="A724" s="1" t="s">
        <v>2</v>
      </c>
      <c r="B724" s="1" t="s">
        <v>550</v>
      </c>
      <c r="C724" s="2">
        <v>-3.9368337219999998</v>
      </c>
      <c r="D724" s="2">
        <v>1.0186000850000001</v>
      </c>
    </row>
    <row r="725" spans="1:4" x14ac:dyDescent="0.25">
      <c r="A725" s="1" t="s">
        <v>312</v>
      </c>
      <c r="B725" s="1" t="s">
        <v>550</v>
      </c>
      <c r="C725" s="2">
        <v>-2.7416415619999999</v>
      </c>
      <c r="D725" s="2">
        <v>1.0186000850000001</v>
      </c>
    </row>
    <row r="726" spans="1:4" x14ac:dyDescent="0.25">
      <c r="A726" s="1" t="s">
        <v>307</v>
      </c>
      <c r="B726" s="1" t="s">
        <v>550</v>
      </c>
      <c r="C726" s="2">
        <v>-2.2527459150000002</v>
      </c>
      <c r="D726" s="2">
        <v>1.0186000850000001</v>
      </c>
    </row>
    <row r="727" spans="1:4" x14ac:dyDescent="0.25">
      <c r="A727" s="1" t="s">
        <v>309</v>
      </c>
      <c r="B727" s="1" t="s">
        <v>550</v>
      </c>
      <c r="C727" s="2">
        <v>5.283861999</v>
      </c>
      <c r="D727" s="2">
        <v>1.0186000850000001</v>
      </c>
    </row>
    <row r="728" spans="1:4" x14ac:dyDescent="0.25">
      <c r="A728" s="1" t="s">
        <v>5</v>
      </c>
      <c r="B728" s="1" t="s">
        <v>550</v>
      </c>
      <c r="C728" s="2">
        <v>2.8982112619999998</v>
      </c>
      <c r="D728" s="2">
        <v>1.0186000850000001</v>
      </c>
    </row>
    <row r="729" spans="1:4" x14ac:dyDescent="0.25">
      <c r="A729" s="1" t="s">
        <v>321</v>
      </c>
      <c r="B729" s="1" t="s">
        <v>550</v>
      </c>
      <c r="C729" s="2">
        <v>3.3537800450000002</v>
      </c>
      <c r="D729" s="2">
        <v>1.0186000850000001</v>
      </c>
    </row>
    <row r="730" spans="1:4" x14ac:dyDescent="0.25">
      <c r="A730" s="1" t="s">
        <v>2</v>
      </c>
      <c r="B730" s="1" t="s">
        <v>551</v>
      </c>
      <c r="C730" s="2">
        <v>-3.9368337219999998</v>
      </c>
      <c r="D730" s="2">
        <v>1.020263396</v>
      </c>
    </row>
    <row r="731" spans="1:4" x14ac:dyDescent="0.25">
      <c r="A731" s="1" t="s">
        <v>312</v>
      </c>
      <c r="B731" s="1" t="s">
        <v>551</v>
      </c>
      <c r="C731" s="2">
        <v>-2.7416415619999999</v>
      </c>
      <c r="D731" s="2">
        <v>1.020263396</v>
      </c>
    </row>
    <row r="732" spans="1:4" x14ac:dyDescent="0.25">
      <c r="A732" s="1" t="s">
        <v>303</v>
      </c>
      <c r="B732" s="1" t="s">
        <v>551</v>
      </c>
      <c r="C732" s="2">
        <v>-1.140908612</v>
      </c>
      <c r="D732" s="2">
        <v>1.020263396</v>
      </c>
    </row>
    <row r="733" spans="1:4" x14ac:dyDescent="0.25">
      <c r="A733" s="1" t="s">
        <v>5</v>
      </c>
      <c r="B733" s="1" t="s">
        <v>551</v>
      </c>
      <c r="C733" s="2">
        <v>2.8982112619999998</v>
      </c>
      <c r="D733" s="2">
        <v>1.020263396</v>
      </c>
    </row>
    <row r="734" spans="1:4" x14ac:dyDescent="0.25">
      <c r="A734" s="1" t="s">
        <v>2</v>
      </c>
      <c r="B734" s="1" t="s">
        <v>552</v>
      </c>
      <c r="C734" s="2">
        <v>-3.9368337219999998</v>
      </c>
      <c r="D734" s="2">
        <v>1.042759749</v>
      </c>
    </row>
    <row r="735" spans="1:4" x14ac:dyDescent="0.25">
      <c r="A735" s="1" t="s">
        <v>313</v>
      </c>
      <c r="B735" s="1" t="s">
        <v>552</v>
      </c>
      <c r="C735" s="2">
        <v>0.99940845899999997</v>
      </c>
      <c r="D735" s="2">
        <v>1.042759749</v>
      </c>
    </row>
    <row r="736" spans="1:4" x14ac:dyDescent="0.25">
      <c r="A736" s="1" t="s">
        <v>320</v>
      </c>
      <c r="B736" s="1" t="s">
        <v>552</v>
      </c>
      <c r="C736" s="2">
        <v>-2.1407495270000001</v>
      </c>
      <c r="D736" s="2">
        <v>1.042759749</v>
      </c>
    </row>
    <row r="737" spans="1:4" x14ac:dyDescent="0.25">
      <c r="A737" s="1" t="s">
        <v>315</v>
      </c>
      <c r="B737" s="1" t="s">
        <v>552</v>
      </c>
      <c r="C737" s="2">
        <v>-24.07888672</v>
      </c>
      <c r="D737" s="2">
        <v>1.042759749</v>
      </c>
    </row>
    <row r="738" spans="1:4" x14ac:dyDescent="0.25">
      <c r="A738" s="1" t="s">
        <v>305</v>
      </c>
      <c r="B738" s="1" t="s">
        <v>552</v>
      </c>
      <c r="C738" s="2">
        <v>-5.7589987860000003</v>
      </c>
      <c r="D738" s="2">
        <v>1.042759749</v>
      </c>
    </row>
    <row r="739" spans="1:4" x14ac:dyDescent="0.25">
      <c r="A739" s="1" t="s">
        <v>307</v>
      </c>
      <c r="B739" s="1" t="s">
        <v>552</v>
      </c>
      <c r="C739" s="2">
        <v>-2.2527459150000002</v>
      </c>
      <c r="D739" s="2">
        <v>1.042759749</v>
      </c>
    </row>
    <row r="740" spans="1:4" x14ac:dyDescent="0.25">
      <c r="A740" s="1" t="s">
        <v>308</v>
      </c>
      <c r="B740" s="1" t="s">
        <v>552</v>
      </c>
      <c r="C740" s="2">
        <v>-4.7082659639999997</v>
      </c>
      <c r="D740" s="2">
        <v>1.042759749</v>
      </c>
    </row>
    <row r="741" spans="1:4" x14ac:dyDescent="0.25">
      <c r="A741" s="1" t="s">
        <v>303</v>
      </c>
      <c r="B741" s="1" t="s">
        <v>552</v>
      </c>
      <c r="C741" s="2">
        <v>-1.140908612</v>
      </c>
      <c r="D741" s="2">
        <v>1.042759749</v>
      </c>
    </row>
    <row r="742" spans="1:4" x14ac:dyDescent="0.25">
      <c r="A742" s="1" t="s">
        <v>309</v>
      </c>
      <c r="B742" s="1" t="s">
        <v>552</v>
      </c>
      <c r="C742" s="2">
        <v>5.283861999</v>
      </c>
      <c r="D742" s="2">
        <v>1.042759749</v>
      </c>
    </row>
    <row r="743" spans="1:4" x14ac:dyDescent="0.25">
      <c r="A743" s="1" t="s">
        <v>321</v>
      </c>
      <c r="B743" s="1" t="s">
        <v>552</v>
      </c>
      <c r="C743" s="2">
        <v>3.3537800450000002</v>
      </c>
      <c r="D743" s="2">
        <v>1.042759749</v>
      </c>
    </row>
    <row r="744" spans="1:4" x14ac:dyDescent="0.25">
      <c r="A744" s="1" t="s">
        <v>305</v>
      </c>
      <c r="B744" s="1" t="s">
        <v>553</v>
      </c>
      <c r="C744" s="2">
        <v>-5.7589987860000003</v>
      </c>
      <c r="D744" s="2">
        <v>1.053636703</v>
      </c>
    </row>
    <row r="745" spans="1:4" x14ac:dyDescent="0.25">
      <c r="A745" s="1" t="s">
        <v>308</v>
      </c>
      <c r="B745" s="1" t="s">
        <v>553</v>
      </c>
      <c r="C745" s="2">
        <v>-4.7082659639999997</v>
      </c>
      <c r="D745" s="2">
        <v>1.053636703</v>
      </c>
    </row>
    <row r="746" spans="1:4" x14ac:dyDescent="0.25">
      <c r="A746" s="1" t="s">
        <v>2</v>
      </c>
      <c r="B746" s="1" t="s">
        <v>554</v>
      </c>
      <c r="C746" s="2">
        <v>-3.9368337219999998</v>
      </c>
      <c r="D746" s="2">
        <v>1.070515994</v>
      </c>
    </row>
    <row r="747" spans="1:4" x14ac:dyDescent="0.25">
      <c r="A747" s="1" t="s">
        <v>313</v>
      </c>
      <c r="B747" s="1" t="s">
        <v>554</v>
      </c>
      <c r="C747" s="2">
        <v>0.99940845899999997</v>
      </c>
      <c r="D747" s="2">
        <v>1.070515994</v>
      </c>
    </row>
    <row r="748" spans="1:4" x14ac:dyDescent="0.25">
      <c r="A748" s="1" t="s">
        <v>320</v>
      </c>
      <c r="B748" s="1" t="s">
        <v>554</v>
      </c>
      <c r="C748" s="2">
        <v>-2.1407495270000001</v>
      </c>
      <c r="D748" s="2">
        <v>1.070515994</v>
      </c>
    </row>
    <row r="749" spans="1:4" x14ac:dyDescent="0.25">
      <c r="A749" s="1" t="s">
        <v>315</v>
      </c>
      <c r="B749" s="1" t="s">
        <v>554</v>
      </c>
      <c r="C749" s="2">
        <v>-24.07888672</v>
      </c>
      <c r="D749" s="2">
        <v>1.070515994</v>
      </c>
    </row>
    <row r="750" spans="1:4" x14ac:dyDescent="0.25">
      <c r="A750" s="1" t="s">
        <v>307</v>
      </c>
      <c r="B750" s="1" t="s">
        <v>554</v>
      </c>
      <c r="C750" s="2">
        <v>-2.2527459150000002</v>
      </c>
      <c r="D750" s="2">
        <v>1.070515994</v>
      </c>
    </row>
    <row r="751" spans="1:4" x14ac:dyDescent="0.25">
      <c r="A751" s="1" t="s">
        <v>308</v>
      </c>
      <c r="B751" s="1" t="s">
        <v>554</v>
      </c>
      <c r="C751" s="2">
        <v>-4.7082659639999997</v>
      </c>
      <c r="D751" s="2">
        <v>1.070515994</v>
      </c>
    </row>
    <row r="752" spans="1:4" x14ac:dyDescent="0.25">
      <c r="A752" s="1" t="s">
        <v>303</v>
      </c>
      <c r="B752" s="1" t="s">
        <v>554</v>
      </c>
      <c r="C752" s="2">
        <v>-1.140908612</v>
      </c>
      <c r="D752" s="2">
        <v>1.070515994</v>
      </c>
    </row>
    <row r="753" spans="1:4" x14ac:dyDescent="0.25">
      <c r="A753" s="1" t="s">
        <v>309</v>
      </c>
      <c r="B753" s="1" t="s">
        <v>554</v>
      </c>
      <c r="C753" s="2">
        <v>5.283861999</v>
      </c>
      <c r="D753" s="2">
        <v>1.070515994</v>
      </c>
    </row>
    <row r="754" spans="1:4" x14ac:dyDescent="0.25">
      <c r="A754" s="1" t="s">
        <v>321</v>
      </c>
      <c r="B754" s="1" t="s">
        <v>554</v>
      </c>
      <c r="C754" s="2">
        <v>3.3537800450000002</v>
      </c>
      <c r="D754" s="2">
        <v>1.070515994</v>
      </c>
    </row>
    <row r="755" spans="1:4" x14ac:dyDescent="0.25">
      <c r="A755" s="1" t="s">
        <v>2</v>
      </c>
      <c r="B755" s="1" t="s">
        <v>555</v>
      </c>
      <c r="C755" s="2">
        <v>-3.9368337219999998</v>
      </c>
      <c r="D755" s="2">
        <v>1.0742689219999999</v>
      </c>
    </row>
    <row r="756" spans="1:4" x14ac:dyDescent="0.25">
      <c r="A756" s="1" t="s">
        <v>313</v>
      </c>
      <c r="B756" s="1" t="s">
        <v>555</v>
      </c>
      <c r="C756" s="2">
        <v>0.99940845899999997</v>
      </c>
      <c r="D756" s="2">
        <v>1.0742689219999999</v>
      </c>
    </row>
    <row r="757" spans="1:4" x14ac:dyDescent="0.25">
      <c r="A757" s="1" t="s">
        <v>315</v>
      </c>
      <c r="B757" s="1" t="s">
        <v>555</v>
      </c>
      <c r="C757" s="2">
        <v>-24.07888672</v>
      </c>
      <c r="D757" s="2">
        <v>1.0742689219999999</v>
      </c>
    </row>
    <row r="758" spans="1:4" x14ac:dyDescent="0.25">
      <c r="A758" s="1" t="s">
        <v>305</v>
      </c>
      <c r="B758" s="1" t="s">
        <v>555</v>
      </c>
      <c r="C758" s="2">
        <v>-5.7589987860000003</v>
      </c>
      <c r="D758" s="2">
        <v>1.0742689219999999</v>
      </c>
    </row>
    <row r="759" spans="1:4" x14ac:dyDescent="0.25">
      <c r="A759" s="1" t="s">
        <v>309</v>
      </c>
      <c r="B759" s="1" t="s">
        <v>555</v>
      </c>
      <c r="C759" s="2">
        <v>5.283861999</v>
      </c>
      <c r="D759" s="2">
        <v>1.0742689219999999</v>
      </c>
    </row>
    <row r="760" spans="1:4" x14ac:dyDescent="0.25">
      <c r="A760" s="1" t="s">
        <v>321</v>
      </c>
      <c r="B760" s="1" t="s">
        <v>555</v>
      </c>
      <c r="C760" s="2">
        <v>3.3537800450000002</v>
      </c>
      <c r="D760" s="2">
        <v>1.0742689219999999</v>
      </c>
    </row>
    <row r="761" spans="1:4" x14ac:dyDescent="0.25">
      <c r="A761" s="1" t="s">
        <v>2</v>
      </c>
      <c r="B761" s="1" t="s">
        <v>556</v>
      </c>
      <c r="C761" s="2">
        <v>-3.9368337219999998</v>
      </c>
      <c r="D761" s="2">
        <v>1.077778779</v>
      </c>
    </row>
    <row r="762" spans="1:4" x14ac:dyDescent="0.25">
      <c r="A762" s="1" t="s">
        <v>320</v>
      </c>
      <c r="B762" s="1" t="s">
        <v>556</v>
      </c>
      <c r="C762" s="2">
        <v>-2.1407495270000001</v>
      </c>
      <c r="D762" s="2">
        <v>1.077778779</v>
      </c>
    </row>
    <row r="763" spans="1:4" x14ac:dyDescent="0.25">
      <c r="A763" s="1" t="s">
        <v>2</v>
      </c>
      <c r="B763" s="1" t="s">
        <v>557</v>
      </c>
      <c r="C763" s="2">
        <v>-3.9368337219999998</v>
      </c>
      <c r="D763" s="2">
        <v>1.0784651649999999</v>
      </c>
    </row>
    <row r="764" spans="1:4" x14ac:dyDescent="0.25">
      <c r="A764" s="1" t="s">
        <v>313</v>
      </c>
      <c r="B764" s="1" t="s">
        <v>557</v>
      </c>
      <c r="C764" s="2">
        <v>0.99940845899999997</v>
      </c>
      <c r="D764" s="2">
        <v>1.0784651649999999</v>
      </c>
    </row>
    <row r="765" spans="1:4" x14ac:dyDescent="0.25">
      <c r="A765" s="1" t="s">
        <v>315</v>
      </c>
      <c r="B765" s="1" t="s">
        <v>557</v>
      </c>
      <c r="C765" s="2">
        <v>-24.07888672</v>
      </c>
      <c r="D765" s="2">
        <v>1.0784651649999999</v>
      </c>
    </row>
    <row r="766" spans="1:4" x14ac:dyDescent="0.25">
      <c r="A766" s="1" t="s">
        <v>305</v>
      </c>
      <c r="B766" s="1" t="s">
        <v>557</v>
      </c>
      <c r="C766" s="2">
        <v>-5.7589987860000003</v>
      </c>
      <c r="D766" s="2">
        <v>1.0784651649999999</v>
      </c>
    </row>
    <row r="767" spans="1:4" x14ac:dyDescent="0.25">
      <c r="A767" s="1" t="s">
        <v>2</v>
      </c>
      <c r="B767" s="1" t="s">
        <v>66</v>
      </c>
      <c r="C767" s="2">
        <v>-3.9368337219999998</v>
      </c>
      <c r="D767" s="2">
        <v>1.086166983</v>
      </c>
    </row>
    <row r="768" spans="1:4" x14ac:dyDescent="0.25">
      <c r="A768" s="1" t="s">
        <v>313</v>
      </c>
      <c r="B768" s="1" t="s">
        <v>66</v>
      </c>
      <c r="C768" s="2">
        <v>0.99940845899999997</v>
      </c>
      <c r="D768" s="2">
        <v>1.086166983</v>
      </c>
    </row>
    <row r="769" spans="1:4" x14ac:dyDescent="0.25">
      <c r="A769" s="1" t="s">
        <v>320</v>
      </c>
      <c r="B769" s="1" t="s">
        <v>66</v>
      </c>
      <c r="C769" s="2">
        <v>-2.1407495270000001</v>
      </c>
      <c r="D769" s="2">
        <v>1.086166983</v>
      </c>
    </row>
    <row r="770" spans="1:4" x14ac:dyDescent="0.25">
      <c r="A770" s="1" t="s">
        <v>315</v>
      </c>
      <c r="B770" s="1" t="s">
        <v>66</v>
      </c>
      <c r="C770" s="2">
        <v>-24.07888672</v>
      </c>
      <c r="D770" s="2">
        <v>1.086166983</v>
      </c>
    </row>
    <row r="771" spans="1:4" x14ac:dyDescent="0.25">
      <c r="A771" s="1" t="s">
        <v>312</v>
      </c>
      <c r="B771" s="1" t="s">
        <v>66</v>
      </c>
      <c r="C771" s="2">
        <v>-2.7416415619999999</v>
      </c>
      <c r="D771" s="2">
        <v>1.086166983</v>
      </c>
    </row>
    <row r="772" spans="1:4" x14ac:dyDescent="0.25">
      <c r="A772" s="1" t="s">
        <v>306</v>
      </c>
      <c r="B772" s="1" t="s">
        <v>66</v>
      </c>
      <c r="C772" s="2">
        <v>-7.6684766299999998</v>
      </c>
      <c r="D772" s="2">
        <v>1.086166983</v>
      </c>
    </row>
    <row r="773" spans="1:4" x14ac:dyDescent="0.25">
      <c r="A773" s="1" t="s">
        <v>308</v>
      </c>
      <c r="B773" s="1" t="s">
        <v>66</v>
      </c>
      <c r="C773" s="2">
        <v>-4.7082659639999997</v>
      </c>
      <c r="D773" s="2">
        <v>1.086166983</v>
      </c>
    </row>
    <row r="774" spans="1:4" x14ac:dyDescent="0.25">
      <c r="A774" s="1" t="s">
        <v>303</v>
      </c>
      <c r="B774" s="1" t="s">
        <v>66</v>
      </c>
      <c r="C774" s="2">
        <v>-1.140908612</v>
      </c>
      <c r="D774" s="2">
        <v>1.086166983</v>
      </c>
    </row>
    <row r="775" spans="1:4" x14ac:dyDescent="0.25">
      <c r="A775" s="1" t="s">
        <v>309</v>
      </c>
      <c r="B775" s="1" t="s">
        <v>66</v>
      </c>
      <c r="C775" s="2">
        <v>5.283861999</v>
      </c>
      <c r="D775" s="2">
        <v>1.086166983</v>
      </c>
    </row>
    <row r="776" spans="1:4" x14ac:dyDescent="0.25">
      <c r="A776" s="1" t="s">
        <v>5</v>
      </c>
      <c r="B776" s="1" t="s">
        <v>66</v>
      </c>
      <c r="C776" s="2">
        <v>2.8982112619999998</v>
      </c>
      <c r="D776" s="2">
        <v>1.086166983</v>
      </c>
    </row>
    <row r="777" spans="1:4" x14ac:dyDescent="0.25">
      <c r="A777" s="1" t="s">
        <v>321</v>
      </c>
      <c r="B777" s="1" t="s">
        <v>66</v>
      </c>
      <c r="C777" s="2">
        <v>3.3537800450000002</v>
      </c>
      <c r="D777" s="2">
        <v>1.086166983</v>
      </c>
    </row>
    <row r="778" spans="1:4" x14ac:dyDescent="0.25">
      <c r="A778" s="1" t="s">
        <v>310</v>
      </c>
      <c r="B778" s="1" t="s">
        <v>66</v>
      </c>
      <c r="C778" s="2">
        <v>4.0996131890000003</v>
      </c>
      <c r="D778" s="2">
        <v>1.086166983</v>
      </c>
    </row>
    <row r="779" spans="1:4" x14ac:dyDescent="0.25">
      <c r="A779" s="1" t="s">
        <v>308</v>
      </c>
      <c r="B779" s="1" t="s">
        <v>558</v>
      </c>
      <c r="C779" s="2">
        <v>-4.7082659639999997</v>
      </c>
      <c r="D779" s="2">
        <v>1.0893935290000001</v>
      </c>
    </row>
    <row r="780" spans="1:4" x14ac:dyDescent="0.25">
      <c r="A780" s="1" t="s">
        <v>303</v>
      </c>
      <c r="B780" s="1" t="s">
        <v>558</v>
      </c>
      <c r="C780" s="2">
        <v>-1.140908612</v>
      </c>
      <c r="D780" s="2">
        <v>1.0893935290000001</v>
      </c>
    </row>
    <row r="781" spans="1:4" x14ac:dyDescent="0.25">
      <c r="A781" s="1" t="s">
        <v>321</v>
      </c>
      <c r="B781" s="1" t="s">
        <v>558</v>
      </c>
      <c r="C781" s="2">
        <v>3.3537800450000002</v>
      </c>
      <c r="D781" s="2">
        <v>1.0893935290000001</v>
      </c>
    </row>
    <row r="782" spans="1:4" x14ac:dyDescent="0.25">
      <c r="A782" s="1" t="s">
        <v>313</v>
      </c>
      <c r="B782" s="1" t="s">
        <v>559</v>
      </c>
      <c r="C782" s="2">
        <v>0.99940845899999997</v>
      </c>
      <c r="D782" s="2">
        <v>1.0936908320000001</v>
      </c>
    </row>
    <row r="783" spans="1:4" x14ac:dyDescent="0.25">
      <c r="A783" s="1" t="s">
        <v>320</v>
      </c>
      <c r="B783" s="1" t="s">
        <v>559</v>
      </c>
      <c r="C783" s="2">
        <v>-2.1407495270000001</v>
      </c>
      <c r="D783" s="2">
        <v>1.0936908320000001</v>
      </c>
    </row>
    <row r="784" spans="1:4" x14ac:dyDescent="0.25">
      <c r="A784" s="1" t="s">
        <v>307</v>
      </c>
      <c r="B784" s="1" t="s">
        <v>559</v>
      </c>
      <c r="C784" s="2">
        <v>-2.2527459150000002</v>
      </c>
      <c r="D784" s="2">
        <v>1.0936908320000001</v>
      </c>
    </row>
    <row r="785" spans="1:4" x14ac:dyDescent="0.25">
      <c r="A785" s="1" t="s">
        <v>308</v>
      </c>
      <c r="B785" s="1" t="s">
        <v>559</v>
      </c>
      <c r="C785" s="2">
        <v>-4.7082659639999997</v>
      </c>
      <c r="D785" s="2">
        <v>1.0936908320000001</v>
      </c>
    </row>
    <row r="786" spans="1:4" x14ac:dyDescent="0.25">
      <c r="A786" s="1" t="s">
        <v>320</v>
      </c>
      <c r="B786" s="1" t="s">
        <v>560</v>
      </c>
      <c r="C786" s="2">
        <v>-2.1407495270000001</v>
      </c>
      <c r="D786" s="2">
        <v>1.1241757299999999</v>
      </c>
    </row>
    <row r="787" spans="1:4" x14ac:dyDescent="0.25">
      <c r="A787" s="1" t="s">
        <v>303</v>
      </c>
      <c r="B787" s="1" t="s">
        <v>560</v>
      </c>
      <c r="C787" s="2">
        <v>-1.140908612</v>
      </c>
      <c r="D787" s="2">
        <v>1.1241757299999999</v>
      </c>
    </row>
    <row r="788" spans="1:4" x14ac:dyDescent="0.25">
      <c r="A788" s="1" t="s">
        <v>321</v>
      </c>
      <c r="B788" s="1" t="s">
        <v>560</v>
      </c>
      <c r="C788" s="2">
        <v>3.3537800450000002</v>
      </c>
      <c r="D788" s="2">
        <v>1.1241757299999999</v>
      </c>
    </row>
    <row r="789" spans="1:4" x14ac:dyDescent="0.25">
      <c r="A789" s="1" t="s">
        <v>313</v>
      </c>
      <c r="B789" s="1" t="s">
        <v>561</v>
      </c>
      <c r="C789" s="2">
        <v>0.99940845899999997</v>
      </c>
      <c r="D789" s="2">
        <v>1.130514829</v>
      </c>
    </row>
    <row r="790" spans="1:4" x14ac:dyDescent="0.25">
      <c r="A790" s="1" t="s">
        <v>307</v>
      </c>
      <c r="B790" s="1" t="s">
        <v>561</v>
      </c>
      <c r="C790" s="2">
        <v>-2.2527459150000002</v>
      </c>
      <c r="D790" s="2">
        <v>1.130514829</v>
      </c>
    </row>
    <row r="791" spans="1:4" x14ac:dyDescent="0.25">
      <c r="A791" s="1" t="s">
        <v>303</v>
      </c>
      <c r="B791" s="1" t="s">
        <v>561</v>
      </c>
      <c r="C791" s="2">
        <v>-1.140908612</v>
      </c>
      <c r="D791" s="2">
        <v>1.130514829</v>
      </c>
    </row>
    <row r="792" spans="1:4" x14ac:dyDescent="0.25">
      <c r="A792" s="1" t="s">
        <v>320</v>
      </c>
      <c r="B792" s="1" t="s">
        <v>562</v>
      </c>
      <c r="C792" s="2">
        <v>-2.1407495270000001</v>
      </c>
      <c r="D792" s="2">
        <v>1.142332385</v>
      </c>
    </row>
    <row r="793" spans="1:4" x14ac:dyDescent="0.25">
      <c r="A793" s="1" t="s">
        <v>308</v>
      </c>
      <c r="B793" s="1" t="s">
        <v>562</v>
      </c>
      <c r="C793" s="2">
        <v>-4.7082659639999997</v>
      </c>
      <c r="D793" s="2">
        <v>1.142332385</v>
      </c>
    </row>
    <row r="794" spans="1:4" x14ac:dyDescent="0.25">
      <c r="A794" s="1" t="s">
        <v>320</v>
      </c>
      <c r="B794" s="1" t="s">
        <v>563</v>
      </c>
      <c r="C794" s="2">
        <v>-2.1407495270000001</v>
      </c>
      <c r="D794" s="2">
        <v>1.1431387589999999</v>
      </c>
    </row>
    <row r="795" spans="1:4" x14ac:dyDescent="0.25">
      <c r="A795" s="1" t="s">
        <v>315</v>
      </c>
      <c r="B795" s="1" t="s">
        <v>563</v>
      </c>
      <c r="C795" s="2">
        <v>-24.07888672</v>
      </c>
      <c r="D795" s="2">
        <v>1.1431387589999999</v>
      </c>
    </row>
    <row r="796" spans="1:4" x14ac:dyDescent="0.25">
      <c r="A796" s="1" t="s">
        <v>305</v>
      </c>
      <c r="B796" s="1" t="s">
        <v>563</v>
      </c>
      <c r="C796" s="2">
        <v>-5.7589987860000003</v>
      </c>
      <c r="D796" s="2">
        <v>1.1431387589999999</v>
      </c>
    </row>
    <row r="797" spans="1:4" x14ac:dyDescent="0.25">
      <c r="A797" s="1" t="s">
        <v>5</v>
      </c>
      <c r="B797" s="1" t="s">
        <v>563</v>
      </c>
      <c r="C797" s="2">
        <v>2.8982112619999998</v>
      </c>
      <c r="D797" s="2">
        <v>1.1431387589999999</v>
      </c>
    </row>
    <row r="798" spans="1:4" x14ac:dyDescent="0.25">
      <c r="A798" s="1" t="s">
        <v>303</v>
      </c>
      <c r="B798" s="1" t="s">
        <v>564</v>
      </c>
      <c r="C798" s="2">
        <v>-1.140908612</v>
      </c>
      <c r="D798" s="2">
        <v>1.1466824470000001</v>
      </c>
    </row>
    <row r="799" spans="1:4" x14ac:dyDescent="0.25">
      <c r="A799" s="1" t="s">
        <v>309</v>
      </c>
      <c r="B799" s="1" t="s">
        <v>564</v>
      </c>
      <c r="C799" s="2">
        <v>5.283861999</v>
      </c>
      <c r="D799" s="2">
        <v>1.1466824470000001</v>
      </c>
    </row>
    <row r="800" spans="1:4" x14ac:dyDescent="0.25">
      <c r="A800" s="1" t="s">
        <v>2</v>
      </c>
      <c r="B800" s="1" t="s">
        <v>125</v>
      </c>
      <c r="C800" s="2">
        <v>-3.9368337219999998</v>
      </c>
      <c r="D800" s="2">
        <v>1.150937517</v>
      </c>
    </row>
    <row r="801" spans="1:4" x14ac:dyDescent="0.25">
      <c r="A801" s="1" t="s">
        <v>307</v>
      </c>
      <c r="B801" s="1" t="s">
        <v>125</v>
      </c>
      <c r="C801" s="2">
        <v>-2.2527459150000002</v>
      </c>
      <c r="D801" s="2">
        <v>1.150937517</v>
      </c>
    </row>
    <row r="802" spans="1:4" x14ac:dyDescent="0.25">
      <c r="A802" s="1" t="s">
        <v>308</v>
      </c>
      <c r="B802" s="1" t="s">
        <v>125</v>
      </c>
      <c r="C802" s="2">
        <v>-4.7082659639999997</v>
      </c>
      <c r="D802" s="2">
        <v>1.150937517</v>
      </c>
    </row>
    <row r="803" spans="1:4" x14ac:dyDescent="0.25">
      <c r="A803" s="1" t="s">
        <v>309</v>
      </c>
      <c r="B803" s="1" t="s">
        <v>125</v>
      </c>
      <c r="C803" s="2">
        <v>5.283861999</v>
      </c>
      <c r="D803" s="2">
        <v>1.150937517</v>
      </c>
    </row>
    <row r="804" spans="1:4" x14ac:dyDescent="0.25">
      <c r="A804" s="1" t="s">
        <v>5</v>
      </c>
      <c r="B804" s="1" t="s">
        <v>125</v>
      </c>
      <c r="C804" s="2">
        <v>2.8982112619999998</v>
      </c>
      <c r="D804" s="2">
        <v>1.150937517</v>
      </c>
    </row>
    <row r="805" spans="1:4" x14ac:dyDescent="0.25">
      <c r="A805" s="1" t="s">
        <v>305</v>
      </c>
      <c r="B805" s="1" t="s">
        <v>78</v>
      </c>
      <c r="C805" s="2">
        <v>-5.7589987860000003</v>
      </c>
      <c r="D805" s="2">
        <v>1.1578833129999999</v>
      </c>
    </row>
    <row r="806" spans="1:4" x14ac:dyDescent="0.25">
      <c r="A806" s="1" t="s">
        <v>5</v>
      </c>
      <c r="B806" s="1" t="s">
        <v>78</v>
      </c>
      <c r="C806" s="2">
        <v>2.8982112619999998</v>
      </c>
      <c r="D806" s="2">
        <v>1.1578833129999999</v>
      </c>
    </row>
    <row r="807" spans="1:4" x14ac:dyDescent="0.25">
      <c r="A807" s="1" t="s">
        <v>308</v>
      </c>
      <c r="B807" s="1" t="s">
        <v>565</v>
      </c>
      <c r="C807" s="2">
        <v>-4.7082659639999997</v>
      </c>
      <c r="D807" s="2">
        <v>1.1606774849999999</v>
      </c>
    </row>
    <row r="808" spans="1:4" x14ac:dyDescent="0.25">
      <c r="A808" s="1" t="s">
        <v>315</v>
      </c>
      <c r="B808" s="1" t="s">
        <v>566</v>
      </c>
      <c r="C808" s="2">
        <v>-24.07888672</v>
      </c>
      <c r="D808" s="2">
        <v>1.174130839</v>
      </c>
    </row>
    <row r="809" spans="1:4" x14ac:dyDescent="0.25">
      <c r="A809" s="1" t="s">
        <v>305</v>
      </c>
      <c r="B809" s="1" t="s">
        <v>566</v>
      </c>
      <c r="C809" s="2">
        <v>-5.7589987860000003</v>
      </c>
      <c r="D809" s="2">
        <v>1.174130839</v>
      </c>
    </row>
    <row r="810" spans="1:4" x14ac:dyDescent="0.25">
      <c r="A810" s="1" t="s">
        <v>312</v>
      </c>
      <c r="B810" s="1" t="s">
        <v>566</v>
      </c>
      <c r="C810" s="2">
        <v>-2.7416415619999999</v>
      </c>
      <c r="D810" s="2">
        <v>1.174130839</v>
      </c>
    </row>
    <row r="811" spans="1:4" x14ac:dyDescent="0.25">
      <c r="A811" s="1" t="s">
        <v>316</v>
      </c>
      <c r="B811" s="1" t="s">
        <v>566</v>
      </c>
      <c r="C811" s="2">
        <v>-4.0834987309999997</v>
      </c>
      <c r="D811" s="2">
        <v>1.174130839</v>
      </c>
    </row>
    <row r="812" spans="1:4" x14ac:dyDescent="0.25">
      <c r="A812" s="1" t="s">
        <v>308</v>
      </c>
      <c r="B812" s="1" t="s">
        <v>566</v>
      </c>
      <c r="C812" s="2">
        <v>-4.7082659639999997</v>
      </c>
      <c r="D812" s="2">
        <v>1.174130839</v>
      </c>
    </row>
    <row r="813" spans="1:4" x14ac:dyDescent="0.25">
      <c r="A813" s="1" t="s">
        <v>2</v>
      </c>
      <c r="B813" s="1" t="s">
        <v>567</v>
      </c>
      <c r="C813" s="2">
        <v>-3.9368337219999998</v>
      </c>
      <c r="D813" s="2">
        <v>1.1762166869999999</v>
      </c>
    </row>
    <row r="814" spans="1:4" x14ac:dyDescent="0.25">
      <c r="A814" s="1" t="s">
        <v>312</v>
      </c>
      <c r="B814" s="1" t="s">
        <v>567</v>
      </c>
      <c r="C814" s="2">
        <v>-2.7416415619999999</v>
      </c>
      <c r="D814" s="2">
        <v>1.1762166869999999</v>
      </c>
    </row>
    <row r="815" spans="1:4" x14ac:dyDescent="0.25">
      <c r="A815" s="1" t="s">
        <v>308</v>
      </c>
      <c r="B815" s="1" t="s">
        <v>567</v>
      </c>
      <c r="C815" s="2">
        <v>-4.7082659639999997</v>
      </c>
      <c r="D815" s="2">
        <v>1.1762166869999999</v>
      </c>
    </row>
    <row r="816" spans="1:4" x14ac:dyDescent="0.25">
      <c r="A816" s="1" t="s">
        <v>309</v>
      </c>
      <c r="B816" s="1" t="s">
        <v>567</v>
      </c>
      <c r="C816" s="2">
        <v>5.283861999</v>
      </c>
      <c r="D816" s="2">
        <v>1.1762166869999999</v>
      </c>
    </row>
    <row r="817" spans="1:4" x14ac:dyDescent="0.25">
      <c r="A817" s="1" t="s">
        <v>321</v>
      </c>
      <c r="B817" s="1" t="s">
        <v>567</v>
      </c>
      <c r="C817" s="2">
        <v>3.3537800450000002</v>
      </c>
      <c r="D817" s="2">
        <v>1.1762166869999999</v>
      </c>
    </row>
    <row r="818" spans="1:4" x14ac:dyDescent="0.25">
      <c r="A818" s="1" t="s">
        <v>320</v>
      </c>
      <c r="B818" s="1" t="s">
        <v>568</v>
      </c>
      <c r="C818" s="2">
        <v>-2.1407495270000001</v>
      </c>
      <c r="D818" s="2">
        <v>1.1909443319999999</v>
      </c>
    </row>
    <row r="819" spans="1:4" x14ac:dyDescent="0.25">
      <c r="A819" s="1" t="s">
        <v>315</v>
      </c>
      <c r="B819" s="1" t="s">
        <v>569</v>
      </c>
      <c r="C819" s="2">
        <v>-24.07888672</v>
      </c>
      <c r="D819" s="2">
        <v>1.19884488</v>
      </c>
    </row>
    <row r="820" spans="1:4" x14ac:dyDescent="0.25">
      <c r="A820" s="1" t="s">
        <v>305</v>
      </c>
      <c r="B820" s="1" t="s">
        <v>569</v>
      </c>
      <c r="C820" s="2">
        <v>-5.7589987860000003</v>
      </c>
      <c r="D820" s="2">
        <v>1.19884488</v>
      </c>
    </row>
    <row r="821" spans="1:4" x14ac:dyDescent="0.25">
      <c r="A821" s="1" t="s">
        <v>315</v>
      </c>
      <c r="B821" s="1" t="s">
        <v>570</v>
      </c>
      <c r="C821" s="2">
        <v>-24.07888672</v>
      </c>
      <c r="D821" s="2">
        <v>1.2102426580000001</v>
      </c>
    </row>
    <row r="822" spans="1:4" x14ac:dyDescent="0.25">
      <c r="A822" s="1" t="s">
        <v>307</v>
      </c>
      <c r="B822" s="1" t="s">
        <v>570</v>
      </c>
      <c r="C822" s="2">
        <v>-2.2527459150000002</v>
      </c>
      <c r="D822" s="2">
        <v>1.2102426580000001</v>
      </c>
    </row>
    <row r="823" spans="1:4" x14ac:dyDescent="0.25">
      <c r="A823" s="1" t="s">
        <v>5</v>
      </c>
      <c r="B823" s="1" t="s">
        <v>570</v>
      </c>
      <c r="C823" s="2">
        <v>2.8982112619999998</v>
      </c>
      <c r="D823" s="2">
        <v>1.2102426580000001</v>
      </c>
    </row>
    <row r="824" spans="1:4" x14ac:dyDescent="0.25">
      <c r="A824" s="1" t="s">
        <v>313</v>
      </c>
      <c r="B824" s="1" t="s">
        <v>571</v>
      </c>
      <c r="C824" s="2">
        <v>0.99940845899999997</v>
      </c>
      <c r="D824" s="2">
        <v>1.2389830589999999</v>
      </c>
    </row>
    <row r="825" spans="1:4" x14ac:dyDescent="0.25">
      <c r="A825" s="1" t="s">
        <v>309</v>
      </c>
      <c r="B825" s="1" t="s">
        <v>571</v>
      </c>
      <c r="C825" s="2">
        <v>5.283861999</v>
      </c>
      <c r="D825" s="2">
        <v>1.2389830589999999</v>
      </c>
    </row>
    <row r="826" spans="1:4" x14ac:dyDescent="0.25">
      <c r="A826" s="1" t="s">
        <v>305</v>
      </c>
      <c r="B826" s="1" t="s">
        <v>572</v>
      </c>
      <c r="C826" s="2">
        <v>-5.7589987860000003</v>
      </c>
      <c r="D826" s="2">
        <v>1.240318681</v>
      </c>
    </row>
    <row r="827" spans="1:4" x14ac:dyDescent="0.25">
      <c r="A827" s="1" t="s">
        <v>316</v>
      </c>
      <c r="B827" s="1" t="s">
        <v>572</v>
      </c>
      <c r="C827" s="2">
        <v>-4.0834987309999997</v>
      </c>
      <c r="D827" s="2">
        <v>1.240318681</v>
      </c>
    </row>
    <row r="828" spans="1:4" x14ac:dyDescent="0.25">
      <c r="A828" s="1" t="s">
        <v>307</v>
      </c>
      <c r="B828" s="1" t="s">
        <v>572</v>
      </c>
      <c r="C828" s="2">
        <v>-2.2527459150000002</v>
      </c>
      <c r="D828" s="2">
        <v>1.240318681</v>
      </c>
    </row>
    <row r="829" spans="1:4" x14ac:dyDescent="0.25">
      <c r="A829" s="1" t="s">
        <v>309</v>
      </c>
      <c r="B829" s="1" t="s">
        <v>572</v>
      </c>
      <c r="C829" s="2">
        <v>5.283861999</v>
      </c>
      <c r="D829" s="2">
        <v>1.240318681</v>
      </c>
    </row>
    <row r="830" spans="1:4" x14ac:dyDescent="0.25">
      <c r="A830" s="1" t="s">
        <v>313</v>
      </c>
      <c r="B830" s="1" t="s">
        <v>573</v>
      </c>
      <c r="C830" s="2">
        <v>0.99940845899999997</v>
      </c>
      <c r="D830" s="2">
        <v>1.245150143</v>
      </c>
    </row>
    <row r="831" spans="1:4" x14ac:dyDescent="0.25">
      <c r="A831" s="1" t="s">
        <v>315</v>
      </c>
      <c r="B831" s="1" t="s">
        <v>573</v>
      </c>
      <c r="C831" s="2">
        <v>-24.07888672</v>
      </c>
      <c r="D831" s="2">
        <v>1.245150143</v>
      </c>
    </row>
    <row r="832" spans="1:4" x14ac:dyDescent="0.25">
      <c r="A832" s="1" t="s">
        <v>308</v>
      </c>
      <c r="B832" s="1" t="s">
        <v>573</v>
      </c>
      <c r="C832" s="2">
        <v>-4.7082659639999997</v>
      </c>
      <c r="D832" s="2">
        <v>1.245150143</v>
      </c>
    </row>
    <row r="833" spans="1:4" x14ac:dyDescent="0.25">
      <c r="A833" s="1" t="s">
        <v>5</v>
      </c>
      <c r="B833" s="1" t="s">
        <v>573</v>
      </c>
      <c r="C833" s="2">
        <v>2.8982112619999998</v>
      </c>
      <c r="D833" s="2">
        <v>1.245150143</v>
      </c>
    </row>
    <row r="834" spans="1:4" x14ac:dyDescent="0.25">
      <c r="A834" s="1" t="s">
        <v>321</v>
      </c>
      <c r="B834" s="1" t="s">
        <v>573</v>
      </c>
      <c r="C834" s="2">
        <v>3.3537800450000002</v>
      </c>
      <c r="D834" s="2">
        <v>1.245150143</v>
      </c>
    </row>
    <row r="835" spans="1:4" x14ac:dyDescent="0.25">
      <c r="A835" s="1" t="s">
        <v>305</v>
      </c>
      <c r="B835" s="1" t="s">
        <v>574</v>
      </c>
      <c r="C835" s="2">
        <v>-5.7589987860000003</v>
      </c>
      <c r="D835" s="2">
        <v>1.2520837979999999</v>
      </c>
    </row>
    <row r="836" spans="1:4" x14ac:dyDescent="0.25">
      <c r="A836" s="1" t="s">
        <v>312</v>
      </c>
      <c r="B836" s="1" t="s">
        <v>574</v>
      </c>
      <c r="C836" s="2">
        <v>-2.7416415619999999</v>
      </c>
      <c r="D836" s="2">
        <v>1.2520837979999999</v>
      </c>
    </row>
    <row r="837" spans="1:4" x14ac:dyDescent="0.25">
      <c r="A837" s="1" t="s">
        <v>306</v>
      </c>
      <c r="B837" s="1" t="s">
        <v>574</v>
      </c>
      <c r="C837" s="2">
        <v>-7.6684766299999998</v>
      </c>
      <c r="D837" s="2">
        <v>1.2520837979999999</v>
      </c>
    </row>
    <row r="838" spans="1:4" x14ac:dyDescent="0.25">
      <c r="A838" s="1" t="s">
        <v>309</v>
      </c>
      <c r="B838" s="1" t="s">
        <v>574</v>
      </c>
      <c r="C838" s="2">
        <v>5.283861999</v>
      </c>
      <c r="D838" s="2">
        <v>1.2520837979999999</v>
      </c>
    </row>
    <row r="839" spans="1:4" x14ac:dyDescent="0.25">
      <c r="A839" s="1" t="s">
        <v>321</v>
      </c>
      <c r="B839" s="1" t="s">
        <v>574</v>
      </c>
      <c r="C839" s="2">
        <v>3.3537800450000002</v>
      </c>
      <c r="D839" s="2">
        <v>1.2520837979999999</v>
      </c>
    </row>
    <row r="840" spans="1:4" x14ac:dyDescent="0.25">
      <c r="A840" s="1" t="s">
        <v>316</v>
      </c>
      <c r="B840" s="1" t="s">
        <v>575</v>
      </c>
      <c r="C840" s="2">
        <v>-4.0834987309999997</v>
      </c>
      <c r="D840" s="2">
        <v>1.2558130199999999</v>
      </c>
    </row>
    <row r="841" spans="1:4" x14ac:dyDescent="0.25">
      <c r="A841" s="1" t="s">
        <v>321</v>
      </c>
      <c r="B841" s="1" t="s">
        <v>575</v>
      </c>
      <c r="C841" s="2">
        <v>3.3537800450000002</v>
      </c>
      <c r="D841" s="2">
        <v>1.2558130199999999</v>
      </c>
    </row>
    <row r="842" spans="1:4" x14ac:dyDescent="0.25">
      <c r="A842" s="1" t="s">
        <v>305</v>
      </c>
      <c r="B842" s="1" t="s">
        <v>576</v>
      </c>
      <c r="C842" s="2">
        <v>-5.7589987860000003</v>
      </c>
      <c r="D842" s="2">
        <v>1.2651002920000001</v>
      </c>
    </row>
    <row r="843" spans="1:4" x14ac:dyDescent="0.25">
      <c r="A843" s="1" t="s">
        <v>313</v>
      </c>
      <c r="B843" s="1" t="s">
        <v>577</v>
      </c>
      <c r="C843" s="2">
        <v>0.99940845899999997</v>
      </c>
      <c r="D843" s="2">
        <v>1.26680082</v>
      </c>
    </row>
    <row r="844" spans="1:4" x14ac:dyDescent="0.25">
      <c r="A844" s="1" t="s">
        <v>315</v>
      </c>
      <c r="B844" s="1" t="s">
        <v>577</v>
      </c>
      <c r="C844" s="2">
        <v>-24.07888672</v>
      </c>
      <c r="D844" s="2">
        <v>1.26680082</v>
      </c>
    </row>
    <row r="845" spans="1:4" x14ac:dyDescent="0.25">
      <c r="A845" s="1" t="s">
        <v>305</v>
      </c>
      <c r="B845" s="1" t="s">
        <v>577</v>
      </c>
      <c r="C845" s="2">
        <v>-5.7589987860000003</v>
      </c>
      <c r="D845" s="2">
        <v>1.26680082</v>
      </c>
    </row>
    <row r="846" spans="1:4" x14ac:dyDescent="0.25">
      <c r="A846" s="1" t="s">
        <v>306</v>
      </c>
      <c r="B846" s="1" t="s">
        <v>577</v>
      </c>
      <c r="C846" s="2">
        <v>-7.6684766299999998</v>
      </c>
      <c r="D846" s="2">
        <v>1.26680082</v>
      </c>
    </row>
    <row r="847" spans="1:4" x14ac:dyDescent="0.25">
      <c r="A847" s="1" t="s">
        <v>321</v>
      </c>
      <c r="B847" s="1" t="s">
        <v>577</v>
      </c>
      <c r="C847" s="2">
        <v>3.3537800450000002</v>
      </c>
      <c r="D847" s="2">
        <v>1.26680082</v>
      </c>
    </row>
    <row r="848" spans="1:4" x14ac:dyDescent="0.25">
      <c r="A848" s="1" t="s">
        <v>320</v>
      </c>
      <c r="B848" s="1" t="s">
        <v>578</v>
      </c>
      <c r="C848" s="2">
        <v>-2.1407495270000001</v>
      </c>
      <c r="D848" s="2">
        <v>1.2739876619999999</v>
      </c>
    </row>
    <row r="849" spans="1:4" x14ac:dyDescent="0.25">
      <c r="A849" s="1" t="s">
        <v>309</v>
      </c>
      <c r="B849" s="1" t="s">
        <v>579</v>
      </c>
      <c r="C849" s="2">
        <v>5.283861999</v>
      </c>
      <c r="D849" s="2">
        <v>1.288601372</v>
      </c>
    </row>
    <row r="850" spans="1:4" x14ac:dyDescent="0.25">
      <c r="A850" s="1" t="s">
        <v>321</v>
      </c>
      <c r="B850" s="1" t="s">
        <v>579</v>
      </c>
      <c r="C850" s="2">
        <v>3.3537800450000002</v>
      </c>
      <c r="D850" s="2">
        <v>1.288601372</v>
      </c>
    </row>
    <row r="851" spans="1:4" x14ac:dyDescent="0.25">
      <c r="A851" s="1" t="s">
        <v>313</v>
      </c>
      <c r="B851" s="1" t="s">
        <v>580</v>
      </c>
      <c r="C851" s="2">
        <v>0.99940845899999997</v>
      </c>
      <c r="D851" s="2">
        <v>1.3039901220000001</v>
      </c>
    </row>
    <row r="852" spans="1:4" x14ac:dyDescent="0.25">
      <c r="A852" s="1" t="s">
        <v>320</v>
      </c>
      <c r="B852" s="1" t="s">
        <v>580</v>
      </c>
      <c r="C852" s="2">
        <v>-2.1407495270000001</v>
      </c>
      <c r="D852" s="2">
        <v>1.3039901220000001</v>
      </c>
    </row>
    <row r="853" spans="1:4" x14ac:dyDescent="0.25">
      <c r="A853" s="1" t="s">
        <v>308</v>
      </c>
      <c r="B853" s="1" t="s">
        <v>580</v>
      </c>
      <c r="C853" s="2">
        <v>-4.7082659639999997</v>
      </c>
      <c r="D853" s="2">
        <v>1.3039901220000001</v>
      </c>
    </row>
    <row r="854" spans="1:4" x14ac:dyDescent="0.25">
      <c r="A854" s="1" t="s">
        <v>303</v>
      </c>
      <c r="B854" s="1" t="s">
        <v>580</v>
      </c>
      <c r="C854" s="2">
        <v>-1.140908612</v>
      </c>
      <c r="D854" s="2">
        <v>1.3039901220000001</v>
      </c>
    </row>
    <row r="855" spans="1:4" x14ac:dyDescent="0.25">
      <c r="A855" s="1" t="s">
        <v>320</v>
      </c>
      <c r="B855" s="1" t="s">
        <v>581</v>
      </c>
      <c r="C855" s="2">
        <v>-2.1407495270000001</v>
      </c>
      <c r="D855" s="2">
        <v>1.3183036109999999</v>
      </c>
    </row>
    <row r="856" spans="1:4" x14ac:dyDescent="0.25">
      <c r="A856" s="1" t="s">
        <v>312</v>
      </c>
      <c r="B856" s="1" t="s">
        <v>581</v>
      </c>
      <c r="C856" s="2">
        <v>-2.7416415619999999</v>
      </c>
      <c r="D856" s="2">
        <v>1.3183036109999999</v>
      </c>
    </row>
    <row r="857" spans="1:4" x14ac:dyDescent="0.25">
      <c r="A857" s="1" t="s">
        <v>308</v>
      </c>
      <c r="B857" s="1" t="s">
        <v>581</v>
      </c>
      <c r="C857" s="2">
        <v>-4.7082659639999997</v>
      </c>
      <c r="D857" s="2">
        <v>1.3183036109999999</v>
      </c>
    </row>
    <row r="858" spans="1:4" x14ac:dyDescent="0.25">
      <c r="A858" s="1" t="s">
        <v>309</v>
      </c>
      <c r="B858" s="1" t="s">
        <v>581</v>
      </c>
      <c r="C858" s="2">
        <v>5.283861999</v>
      </c>
      <c r="D858" s="2">
        <v>1.3183036109999999</v>
      </c>
    </row>
    <row r="859" spans="1:4" x14ac:dyDescent="0.25">
      <c r="A859" s="1" t="s">
        <v>5</v>
      </c>
      <c r="B859" s="1" t="s">
        <v>581</v>
      </c>
      <c r="C859" s="2">
        <v>2.8982112619999998</v>
      </c>
      <c r="D859" s="2">
        <v>1.3183036109999999</v>
      </c>
    </row>
    <row r="860" spans="1:4" x14ac:dyDescent="0.25">
      <c r="A860" s="1" t="s">
        <v>321</v>
      </c>
      <c r="B860" s="1" t="s">
        <v>581</v>
      </c>
      <c r="C860" s="2">
        <v>3.3537800450000002</v>
      </c>
      <c r="D860" s="2">
        <v>1.3183036109999999</v>
      </c>
    </row>
    <row r="861" spans="1:4" x14ac:dyDescent="0.25">
      <c r="A861" s="1" t="s">
        <v>307</v>
      </c>
      <c r="B861" s="1" t="s">
        <v>582</v>
      </c>
      <c r="C861" s="2">
        <v>-2.2527459150000002</v>
      </c>
      <c r="D861" s="2">
        <v>1.3267632949999999</v>
      </c>
    </row>
    <row r="862" spans="1:4" x14ac:dyDescent="0.25">
      <c r="A862" s="1" t="s">
        <v>303</v>
      </c>
      <c r="B862" s="1" t="s">
        <v>582</v>
      </c>
      <c r="C862" s="2">
        <v>-1.140908612</v>
      </c>
      <c r="D862" s="2">
        <v>1.3267632949999999</v>
      </c>
    </row>
    <row r="863" spans="1:4" x14ac:dyDescent="0.25">
      <c r="A863" s="1" t="s">
        <v>309</v>
      </c>
      <c r="B863" s="1" t="s">
        <v>582</v>
      </c>
      <c r="C863" s="2">
        <v>5.283861999</v>
      </c>
      <c r="D863" s="2">
        <v>1.3267632949999999</v>
      </c>
    </row>
    <row r="864" spans="1:4" x14ac:dyDescent="0.25">
      <c r="A864" s="1" t="s">
        <v>321</v>
      </c>
      <c r="B864" s="1" t="s">
        <v>582</v>
      </c>
      <c r="C864" s="2">
        <v>3.3537800450000002</v>
      </c>
      <c r="D864" s="2">
        <v>1.3267632949999999</v>
      </c>
    </row>
    <row r="865" spans="1:4" x14ac:dyDescent="0.25">
      <c r="A865" s="1" t="s">
        <v>305</v>
      </c>
      <c r="B865" s="1" t="s">
        <v>583</v>
      </c>
      <c r="C865" s="2">
        <v>-5.7589987860000003</v>
      </c>
      <c r="D865" s="2">
        <v>1.345862798</v>
      </c>
    </row>
    <row r="866" spans="1:4" x14ac:dyDescent="0.25">
      <c r="A866" s="1" t="s">
        <v>306</v>
      </c>
      <c r="B866" s="1" t="s">
        <v>583</v>
      </c>
      <c r="C866" s="2">
        <v>-7.6684766299999998</v>
      </c>
      <c r="D866" s="2">
        <v>1.345862798</v>
      </c>
    </row>
    <row r="867" spans="1:4" x14ac:dyDescent="0.25">
      <c r="A867" s="1" t="s">
        <v>5</v>
      </c>
      <c r="B867" s="1" t="s">
        <v>583</v>
      </c>
      <c r="C867" s="2">
        <v>2.8982112619999998</v>
      </c>
      <c r="D867" s="2">
        <v>1.345862798</v>
      </c>
    </row>
    <row r="868" spans="1:4" x14ac:dyDescent="0.25">
      <c r="A868" s="1" t="s">
        <v>315</v>
      </c>
      <c r="B868" s="1" t="s">
        <v>584</v>
      </c>
      <c r="C868" s="2">
        <v>-24.07888672</v>
      </c>
      <c r="D868" s="2">
        <v>1.366546069</v>
      </c>
    </row>
    <row r="869" spans="1:4" x14ac:dyDescent="0.25">
      <c r="A869" s="1" t="s">
        <v>305</v>
      </c>
      <c r="B869" s="1" t="s">
        <v>584</v>
      </c>
      <c r="C869" s="2">
        <v>-5.7589987860000003</v>
      </c>
      <c r="D869" s="2">
        <v>1.366546069</v>
      </c>
    </row>
    <row r="870" spans="1:4" x14ac:dyDescent="0.25">
      <c r="A870" s="1" t="s">
        <v>309</v>
      </c>
      <c r="B870" s="1" t="s">
        <v>584</v>
      </c>
      <c r="C870" s="2">
        <v>5.283861999</v>
      </c>
      <c r="D870" s="2">
        <v>1.366546069</v>
      </c>
    </row>
    <row r="871" spans="1:4" x14ac:dyDescent="0.25">
      <c r="A871" s="1" t="s">
        <v>313</v>
      </c>
      <c r="B871" s="1" t="s">
        <v>585</v>
      </c>
      <c r="C871" s="2">
        <v>0.99940845899999997</v>
      </c>
      <c r="D871" s="2">
        <v>1.3694590550000001</v>
      </c>
    </row>
    <row r="872" spans="1:4" x14ac:dyDescent="0.25">
      <c r="A872" s="1" t="s">
        <v>307</v>
      </c>
      <c r="B872" s="1" t="s">
        <v>585</v>
      </c>
      <c r="C872" s="2">
        <v>-2.2527459150000002</v>
      </c>
      <c r="D872" s="2">
        <v>1.3694590550000001</v>
      </c>
    </row>
    <row r="873" spans="1:4" x14ac:dyDescent="0.25">
      <c r="A873" s="1" t="s">
        <v>308</v>
      </c>
      <c r="B873" s="1" t="s">
        <v>585</v>
      </c>
      <c r="C873" s="2">
        <v>-4.7082659639999997</v>
      </c>
      <c r="D873" s="2">
        <v>1.3694590550000001</v>
      </c>
    </row>
    <row r="874" spans="1:4" x14ac:dyDescent="0.25">
      <c r="A874" s="1" t="s">
        <v>303</v>
      </c>
      <c r="B874" s="1" t="s">
        <v>585</v>
      </c>
      <c r="C874" s="2">
        <v>-1.140908612</v>
      </c>
      <c r="D874" s="2">
        <v>1.3694590550000001</v>
      </c>
    </row>
    <row r="875" spans="1:4" x14ac:dyDescent="0.25">
      <c r="A875" s="1" t="s">
        <v>321</v>
      </c>
      <c r="B875" s="1" t="s">
        <v>586</v>
      </c>
      <c r="C875" s="2">
        <v>3.3537800450000002</v>
      </c>
      <c r="D875" s="2">
        <v>1.3797974319999999</v>
      </c>
    </row>
    <row r="876" spans="1:4" x14ac:dyDescent="0.25">
      <c r="A876" s="1" t="s">
        <v>2</v>
      </c>
      <c r="B876" s="1" t="s">
        <v>587</v>
      </c>
      <c r="C876" s="2">
        <v>-3.9368337219999998</v>
      </c>
      <c r="D876" s="2">
        <v>1.400708278</v>
      </c>
    </row>
    <row r="877" spans="1:4" x14ac:dyDescent="0.25">
      <c r="A877" s="1" t="s">
        <v>313</v>
      </c>
      <c r="B877" s="1" t="s">
        <v>587</v>
      </c>
      <c r="C877" s="2">
        <v>0.99940845899999997</v>
      </c>
      <c r="D877" s="2">
        <v>1.400708278</v>
      </c>
    </row>
    <row r="878" spans="1:4" x14ac:dyDescent="0.25">
      <c r="A878" s="1" t="s">
        <v>312</v>
      </c>
      <c r="B878" s="1" t="s">
        <v>587</v>
      </c>
      <c r="C878" s="2">
        <v>-2.7416415619999999</v>
      </c>
      <c r="D878" s="2">
        <v>1.400708278</v>
      </c>
    </row>
    <row r="879" spans="1:4" x14ac:dyDescent="0.25">
      <c r="A879" s="1" t="s">
        <v>307</v>
      </c>
      <c r="B879" s="1" t="s">
        <v>587</v>
      </c>
      <c r="C879" s="2">
        <v>-2.2527459150000002</v>
      </c>
      <c r="D879" s="2">
        <v>1.400708278</v>
      </c>
    </row>
    <row r="880" spans="1:4" x14ac:dyDescent="0.25">
      <c r="A880" s="1" t="s">
        <v>303</v>
      </c>
      <c r="B880" s="1" t="s">
        <v>587</v>
      </c>
      <c r="C880" s="2">
        <v>-1.140908612</v>
      </c>
      <c r="D880" s="2">
        <v>1.400708278</v>
      </c>
    </row>
    <row r="881" spans="1:4" x14ac:dyDescent="0.25">
      <c r="A881" s="1" t="s">
        <v>309</v>
      </c>
      <c r="B881" s="1" t="s">
        <v>587</v>
      </c>
      <c r="C881" s="2">
        <v>5.283861999</v>
      </c>
      <c r="D881" s="2">
        <v>1.400708278</v>
      </c>
    </row>
    <row r="882" spans="1:4" x14ac:dyDescent="0.25">
      <c r="A882" s="1" t="s">
        <v>321</v>
      </c>
      <c r="B882" s="1" t="s">
        <v>587</v>
      </c>
      <c r="C882" s="2">
        <v>3.3537800450000002</v>
      </c>
      <c r="D882" s="2">
        <v>1.400708278</v>
      </c>
    </row>
    <row r="883" spans="1:4" x14ac:dyDescent="0.25">
      <c r="A883" s="1" t="s">
        <v>308</v>
      </c>
      <c r="B883" s="1" t="s">
        <v>588</v>
      </c>
      <c r="C883" s="2">
        <v>-4.7082659639999997</v>
      </c>
      <c r="D883" s="2">
        <v>1.406876231</v>
      </c>
    </row>
    <row r="884" spans="1:4" x14ac:dyDescent="0.25">
      <c r="A884" s="1" t="s">
        <v>303</v>
      </c>
      <c r="B884" s="1" t="s">
        <v>588</v>
      </c>
      <c r="C884" s="2">
        <v>-1.140908612</v>
      </c>
      <c r="D884" s="2">
        <v>1.406876231</v>
      </c>
    </row>
    <row r="885" spans="1:4" x14ac:dyDescent="0.25">
      <c r="A885" s="1" t="s">
        <v>308</v>
      </c>
      <c r="B885" s="1" t="s">
        <v>190</v>
      </c>
      <c r="C885" s="2">
        <v>-4.7082659639999997</v>
      </c>
      <c r="D885" s="2">
        <v>1.4170437389999999</v>
      </c>
    </row>
    <row r="886" spans="1:4" x14ac:dyDescent="0.25">
      <c r="A886" s="1" t="s">
        <v>2</v>
      </c>
      <c r="B886" s="1" t="s">
        <v>589</v>
      </c>
      <c r="C886" s="2">
        <v>-3.9368337219999998</v>
      </c>
      <c r="D886" s="2">
        <v>1.4430890000000001</v>
      </c>
    </row>
    <row r="887" spans="1:4" x14ac:dyDescent="0.25">
      <c r="A887" s="1" t="s">
        <v>313</v>
      </c>
      <c r="B887" s="1" t="s">
        <v>589</v>
      </c>
      <c r="C887" s="2">
        <v>0.99940845899999997</v>
      </c>
      <c r="D887" s="2">
        <v>1.4430890000000001</v>
      </c>
    </row>
    <row r="888" spans="1:4" x14ac:dyDescent="0.25">
      <c r="A888" s="1" t="s">
        <v>320</v>
      </c>
      <c r="B888" s="1" t="s">
        <v>589</v>
      </c>
      <c r="C888" s="2">
        <v>-2.1407495270000001</v>
      </c>
      <c r="D888" s="2">
        <v>1.4430890000000001</v>
      </c>
    </row>
    <row r="889" spans="1:4" x14ac:dyDescent="0.25">
      <c r="A889" s="1" t="s">
        <v>309</v>
      </c>
      <c r="B889" s="1" t="s">
        <v>589</v>
      </c>
      <c r="C889" s="2">
        <v>5.283861999</v>
      </c>
      <c r="D889" s="2">
        <v>1.4430890000000001</v>
      </c>
    </row>
    <row r="890" spans="1:4" x14ac:dyDescent="0.25">
      <c r="A890" s="1" t="s">
        <v>5</v>
      </c>
      <c r="B890" s="1" t="s">
        <v>589</v>
      </c>
      <c r="C890" s="2">
        <v>2.8982112619999998</v>
      </c>
      <c r="D890" s="2">
        <v>1.4430890000000001</v>
      </c>
    </row>
    <row r="891" spans="1:4" x14ac:dyDescent="0.25">
      <c r="A891" s="1" t="s">
        <v>321</v>
      </c>
      <c r="B891" s="1" t="s">
        <v>589</v>
      </c>
      <c r="C891" s="2">
        <v>3.3537800450000002</v>
      </c>
      <c r="D891" s="2">
        <v>1.4430890000000001</v>
      </c>
    </row>
    <row r="892" spans="1:4" x14ac:dyDescent="0.25">
      <c r="A892" s="1" t="s">
        <v>2</v>
      </c>
      <c r="B892" s="1" t="s">
        <v>590</v>
      </c>
      <c r="C892" s="2">
        <v>-3.9368337219999998</v>
      </c>
      <c r="D892" s="2">
        <v>1.488928214</v>
      </c>
    </row>
    <row r="893" spans="1:4" x14ac:dyDescent="0.25">
      <c r="A893" s="1" t="s">
        <v>320</v>
      </c>
      <c r="B893" s="1" t="s">
        <v>590</v>
      </c>
      <c r="C893" s="2">
        <v>-2.1407495270000001</v>
      </c>
      <c r="D893" s="2">
        <v>1.488928214</v>
      </c>
    </row>
    <row r="894" spans="1:4" x14ac:dyDescent="0.25">
      <c r="A894" s="1" t="s">
        <v>307</v>
      </c>
      <c r="B894" s="1" t="s">
        <v>590</v>
      </c>
      <c r="C894" s="2">
        <v>-2.2527459150000002</v>
      </c>
      <c r="D894" s="2">
        <v>1.488928214</v>
      </c>
    </row>
    <row r="895" spans="1:4" x14ac:dyDescent="0.25">
      <c r="A895" s="1" t="s">
        <v>313</v>
      </c>
      <c r="B895" s="1" t="s">
        <v>591</v>
      </c>
      <c r="C895" s="2">
        <v>0.99940845899999997</v>
      </c>
      <c r="D895" s="2">
        <v>1.4987058019999999</v>
      </c>
    </row>
    <row r="896" spans="1:4" x14ac:dyDescent="0.25">
      <c r="A896" s="1" t="s">
        <v>315</v>
      </c>
      <c r="B896" s="1" t="s">
        <v>591</v>
      </c>
      <c r="C896" s="2">
        <v>-24.07888672</v>
      </c>
      <c r="D896" s="2">
        <v>1.4987058019999999</v>
      </c>
    </row>
    <row r="897" spans="1:4" x14ac:dyDescent="0.25">
      <c r="A897" s="1" t="s">
        <v>313</v>
      </c>
      <c r="B897" s="1" t="s">
        <v>592</v>
      </c>
      <c r="C897" s="2">
        <v>0.99940845899999997</v>
      </c>
      <c r="D897" s="2">
        <v>1.5045003910000001</v>
      </c>
    </row>
    <row r="898" spans="1:4" x14ac:dyDescent="0.25">
      <c r="A898" s="1" t="s">
        <v>305</v>
      </c>
      <c r="B898" s="1" t="s">
        <v>592</v>
      </c>
      <c r="C898" s="2">
        <v>-5.7589987860000003</v>
      </c>
      <c r="D898" s="2">
        <v>1.5045003910000001</v>
      </c>
    </row>
    <row r="899" spans="1:4" x14ac:dyDescent="0.25">
      <c r="A899" s="1" t="s">
        <v>315</v>
      </c>
      <c r="B899" s="1" t="s">
        <v>593</v>
      </c>
      <c r="C899" s="2">
        <v>-24.07888672</v>
      </c>
      <c r="D899" s="2">
        <v>1.5134778330000001</v>
      </c>
    </row>
    <row r="900" spans="1:4" x14ac:dyDescent="0.25">
      <c r="A900" s="1" t="s">
        <v>305</v>
      </c>
      <c r="B900" s="1" t="s">
        <v>593</v>
      </c>
      <c r="C900" s="2">
        <v>-5.7589987860000003</v>
      </c>
      <c r="D900" s="2">
        <v>1.5134778330000001</v>
      </c>
    </row>
    <row r="901" spans="1:4" x14ac:dyDescent="0.25">
      <c r="A901" s="1" t="s">
        <v>307</v>
      </c>
      <c r="B901" s="1" t="s">
        <v>593</v>
      </c>
      <c r="C901" s="2">
        <v>-2.2527459150000002</v>
      </c>
      <c r="D901" s="2">
        <v>1.5134778330000001</v>
      </c>
    </row>
    <row r="902" spans="1:4" x14ac:dyDescent="0.25">
      <c r="A902" s="1" t="s">
        <v>303</v>
      </c>
      <c r="B902" s="1" t="s">
        <v>593</v>
      </c>
      <c r="C902" s="2">
        <v>-1.140908612</v>
      </c>
      <c r="D902" s="2">
        <v>1.5134778330000001</v>
      </c>
    </row>
    <row r="903" spans="1:4" x14ac:dyDescent="0.25">
      <c r="A903" s="1" t="s">
        <v>5</v>
      </c>
      <c r="B903" s="1" t="s">
        <v>593</v>
      </c>
      <c r="C903" s="2">
        <v>2.8982112619999998</v>
      </c>
      <c r="D903" s="2">
        <v>1.5134778330000001</v>
      </c>
    </row>
    <row r="904" spans="1:4" x14ac:dyDescent="0.25">
      <c r="A904" s="1" t="s">
        <v>321</v>
      </c>
      <c r="B904" s="1" t="s">
        <v>593</v>
      </c>
      <c r="C904" s="2">
        <v>3.3537800450000002</v>
      </c>
      <c r="D904" s="2">
        <v>1.5134778330000001</v>
      </c>
    </row>
    <row r="905" spans="1:4" x14ac:dyDescent="0.25">
      <c r="A905" s="1" t="s">
        <v>308</v>
      </c>
      <c r="B905" s="1" t="s">
        <v>287</v>
      </c>
      <c r="C905" s="2">
        <v>-4.7082659639999997</v>
      </c>
      <c r="D905" s="2">
        <v>1.552187481</v>
      </c>
    </row>
    <row r="906" spans="1:4" x14ac:dyDescent="0.25">
      <c r="A906" s="1" t="s">
        <v>2</v>
      </c>
      <c r="B906" s="1" t="s">
        <v>594</v>
      </c>
      <c r="C906" s="2">
        <v>-3.9368337219999998</v>
      </c>
      <c r="D906" s="2">
        <v>1.571773334</v>
      </c>
    </row>
    <row r="907" spans="1:4" x14ac:dyDescent="0.25">
      <c r="A907" s="1" t="s">
        <v>308</v>
      </c>
      <c r="B907" s="1" t="s">
        <v>594</v>
      </c>
      <c r="C907" s="2">
        <v>-4.7082659639999997</v>
      </c>
      <c r="D907" s="2">
        <v>1.571773334</v>
      </c>
    </row>
    <row r="908" spans="1:4" x14ac:dyDescent="0.25">
      <c r="A908" s="1" t="s">
        <v>303</v>
      </c>
      <c r="B908" s="1" t="s">
        <v>594</v>
      </c>
      <c r="C908" s="2">
        <v>-1.140908612</v>
      </c>
      <c r="D908" s="2">
        <v>1.571773334</v>
      </c>
    </row>
    <row r="909" spans="1:4" x14ac:dyDescent="0.25">
      <c r="A909" s="1" t="s">
        <v>2</v>
      </c>
      <c r="B909" s="1" t="s">
        <v>595</v>
      </c>
      <c r="C909" s="2">
        <v>-3.9368337219999998</v>
      </c>
      <c r="D909" s="2">
        <v>1.5880426569999999</v>
      </c>
    </row>
    <row r="910" spans="1:4" x14ac:dyDescent="0.25">
      <c r="A910" s="1" t="s">
        <v>313</v>
      </c>
      <c r="B910" s="1" t="s">
        <v>595</v>
      </c>
      <c r="C910" s="2">
        <v>0.99940845899999997</v>
      </c>
      <c r="D910" s="2">
        <v>1.5880426569999999</v>
      </c>
    </row>
    <row r="911" spans="1:4" x14ac:dyDescent="0.25">
      <c r="A911" s="1" t="s">
        <v>315</v>
      </c>
      <c r="B911" s="1" t="s">
        <v>595</v>
      </c>
      <c r="C911" s="2">
        <v>-24.07888672</v>
      </c>
      <c r="D911" s="2">
        <v>1.5880426569999999</v>
      </c>
    </row>
    <row r="912" spans="1:4" x14ac:dyDescent="0.25">
      <c r="A912" s="1" t="s">
        <v>306</v>
      </c>
      <c r="B912" s="1" t="s">
        <v>595</v>
      </c>
      <c r="C912" s="2">
        <v>-7.6684766299999998</v>
      </c>
      <c r="D912" s="2">
        <v>1.5880426569999999</v>
      </c>
    </row>
    <row r="913" spans="1:4" x14ac:dyDescent="0.25">
      <c r="A913" s="1" t="s">
        <v>307</v>
      </c>
      <c r="B913" s="1" t="s">
        <v>595</v>
      </c>
      <c r="C913" s="2">
        <v>-2.2527459150000002</v>
      </c>
      <c r="D913" s="2">
        <v>1.5880426569999999</v>
      </c>
    </row>
    <row r="914" spans="1:4" x14ac:dyDescent="0.25">
      <c r="A914" s="1" t="s">
        <v>309</v>
      </c>
      <c r="B914" s="1" t="s">
        <v>595</v>
      </c>
      <c r="C914" s="2">
        <v>5.283861999</v>
      </c>
      <c r="D914" s="2">
        <v>1.5880426569999999</v>
      </c>
    </row>
    <row r="915" spans="1:4" x14ac:dyDescent="0.25">
      <c r="A915" s="1" t="s">
        <v>5</v>
      </c>
      <c r="B915" s="1" t="s">
        <v>595</v>
      </c>
      <c r="C915" s="2">
        <v>2.8982112619999998</v>
      </c>
      <c r="D915" s="2">
        <v>1.5880426569999999</v>
      </c>
    </row>
    <row r="916" spans="1:4" x14ac:dyDescent="0.25">
      <c r="A916" s="1" t="s">
        <v>321</v>
      </c>
      <c r="B916" s="1" t="s">
        <v>595</v>
      </c>
      <c r="C916" s="2">
        <v>3.3537800450000002</v>
      </c>
      <c r="D916" s="2">
        <v>1.5880426569999999</v>
      </c>
    </row>
    <row r="917" spans="1:4" x14ac:dyDescent="0.25">
      <c r="A917" s="1" t="s">
        <v>313</v>
      </c>
      <c r="B917" s="1" t="s">
        <v>596</v>
      </c>
      <c r="C917" s="2">
        <v>0.99940845899999997</v>
      </c>
      <c r="D917" s="2">
        <v>1.590643923</v>
      </c>
    </row>
    <row r="918" spans="1:4" x14ac:dyDescent="0.25">
      <c r="A918" s="1" t="s">
        <v>308</v>
      </c>
      <c r="B918" s="1" t="s">
        <v>596</v>
      </c>
      <c r="C918" s="2">
        <v>-4.7082659639999997</v>
      </c>
      <c r="D918" s="2">
        <v>1.590643923</v>
      </c>
    </row>
    <row r="919" spans="1:4" x14ac:dyDescent="0.25">
      <c r="A919" s="1" t="s">
        <v>303</v>
      </c>
      <c r="B919" s="1" t="s">
        <v>596</v>
      </c>
      <c r="C919" s="2">
        <v>-1.140908612</v>
      </c>
      <c r="D919" s="2">
        <v>1.590643923</v>
      </c>
    </row>
    <row r="920" spans="1:4" x14ac:dyDescent="0.25">
      <c r="A920" s="1" t="s">
        <v>309</v>
      </c>
      <c r="B920" s="1" t="s">
        <v>596</v>
      </c>
      <c r="C920" s="2">
        <v>5.283861999</v>
      </c>
      <c r="D920" s="2">
        <v>1.590643923</v>
      </c>
    </row>
    <row r="921" spans="1:4" x14ac:dyDescent="0.25">
      <c r="A921" s="1" t="s">
        <v>5</v>
      </c>
      <c r="B921" s="1" t="s">
        <v>596</v>
      </c>
      <c r="C921" s="2">
        <v>2.8982112619999998</v>
      </c>
      <c r="D921" s="2">
        <v>1.590643923</v>
      </c>
    </row>
    <row r="922" spans="1:4" x14ac:dyDescent="0.25">
      <c r="A922" s="1" t="s">
        <v>321</v>
      </c>
      <c r="B922" s="1" t="s">
        <v>596</v>
      </c>
      <c r="C922" s="2">
        <v>3.3537800450000002</v>
      </c>
      <c r="D922" s="2">
        <v>1.590643923</v>
      </c>
    </row>
    <row r="923" spans="1:4" x14ac:dyDescent="0.25">
      <c r="A923" s="1" t="s">
        <v>2</v>
      </c>
      <c r="B923" s="1" t="s">
        <v>597</v>
      </c>
      <c r="C923" s="2">
        <v>-3.9368337219999998</v>
      </c>
      <c r="D923" s="2">
        <v>1.6069981550000001</v>
      </c>
    </row>
    <row r="924" spans="1:4" x14ac:dyDescent="0.25">
      <c r="A924" s="1" t="s">
        <v>320</v>
      </c>
      <c r="B924" s="1" t="s">
        <v>597</v>
      </c>
      <c r="C924" s="2">
        <v>-2.1407495270000001</v>
      </c>
      <c r="D924" s="2">
        <v>1.6069981550000001</v>
      </c>
    </row>
    <row r="925" spans="1:4" x14ac:dyDescent="0.25">
      <c r="A925" s="1" t="s">
        <v>315</v>
      </c>
      <c r="B925" s="1" t="s">
        <v>597</v>
      </c>
      <c r="C925" s="2">
        <v>-24.07888672</v>
      </c>
      <c r="D925" s="2">
        <v>1.6069981550000001</v>
      </c>
    </row>
    <row r="926" spans="1:4" x14ac:dyDescent="0.25">
      <c r="A926" s="1" t="s">
        <v>308</v>
      </c>
      <c r="B926" s="1" t="s">
        <v>597</v>
      </c>
      <c r="C926" s="2">
        <v>-4.7082659639999997</v>
      </c>
      <c r="D926" s="2">
        <v>1.6069981550000001</v>
      </c>
    </row>
    <row r="927" spans="1:4" x14ac:dyDescent="0.25">
      <c r="A927" s="1" t="s">
        <v>309</v>
      </c>
      <c r="B927" s="1" t="s">
        <v>597</v>
      </c>
      <c r="C927" s="2">
        <v>5.283861999</v>
      </c>
      <c r="D927" s="2">
        <v>1.6069981550000001</v>
      </c>
    </row>
    <row r="928" spans="1:4" x14ac:dyDescent="0.25">
      <c r="A928" s="1" t="s">
        <v>321</v>
      </c>
      <c r="B928" s="1" t="s">
        <v>597</v>
      </c>
      <c r="C928" s="2">
        <v>3.3537800450000002</v>
      </c>
      <c r="D928" s="2">
        <v>1.6069981550000001</v>
      </c>
    </row>
    <row r="929" spans="1:4" x14ac:dyDescent="0.25">
      <c r="A929" s="1" t="s">
        <v>312</v>
      </c>
      <c r="B929" s="1" t="s">
        <v>598</v>
      </c>
      <c r="C929" s="2">
        <v>-2.7416415619999999</v>
      </c>
      <c r="D929" s="2">
        <v>1.60972066</v>
      </c>
    </row>
    <row r="930" spans="1:4" x14ac:dyDescent="0.25">
      <c r="A930" s="1" t="s">
        <v>307</v>
      </c>
      <c r="B930" s="1" t="s">
        <v>598</v>
      </c>
      <c r="C930" s="2">
        <v>-2.2527459150000002</v>
      </c>
      <c r="D930" s="2">
        <v>1.60972066</v>
      </c>
    </row>
    <row r="931" spans="1:4" x14ac:dyDescent="0.25">
      <c r="A931" s="1" t="s">
        <v>309</v>
      </c>
      <c r="B931" s="1" t="s">
        <v>598</v>
      </c>
      <c r="C931" s="2">
        <v>5.283861999</v>
      </c>
      <c r="D931" s="2">
        <v>1.60972066</v>
      </c>
    </row>
    <row r="932" spans="1:4" x14ac:dyDescent="0.25">
      <c r="A932" s="1" t="s">
        <v>312</v>
      </c>
      <c r="B932" s="1" t="s">
        <v>599</v>
      </c>
      <c r="C932" s="2">
        <v>-2.7416415619999999</v>
      </c>
      <c r="D932" s="2">
        <v>1.6103537610000001</v>
      </c>
    </row>
    <row r="933" spans="1:4" x14ac:dyDescent="0.25">
      <c r="A933" s="1" t="s">
        <v>307</v>
      </c>
      <c r="B933" s="1" t="s">
        <v>599</v>
      </c>
      <c r="C933" s="2">
        <v>-2.2527459150000002</v>
      </c>
      <c r="D933" s="2">
        <v>1.6103537610000001</v>
      </c>
    </row>
    <row r="934" spans="1:4" x14ac:dyDescent="0.25">
      <c r="A934" s="1" t="s">
        <v>2</v>
      </c>
      <c r="B934" s="1" t="s">
        <v>600</v>
      </c>
      <c r="C934" s="2">
        <v>-3.9368337219999998</v>
      </c>
      <c r="D934" s="2">
        <v>1.62981278</v>
      </c>
    </row>
    <row r="935" spans="1:4" x14ac:dyDescent="0.25">
      <c r="A935" s="1" t="s">
        <v>308</v>
      </c>
      <c r="B935" s="1" t="s">
        <v>600</v>
      </c>
      <c r="C935" s="2">
        <v>-4.7082659639999997</v>
      </c>
      <c r="D935" s="2">
        <v>1.62981278</v>
      </c>
    </row>
    <row r="936" spans="1:4" x14ac:dyDescent="0.25">
      <c r="A936" s="1" t="s">
        <v>321</v>
      </c>
      <c r="B936" s="1" t="s">
        <v>600</v>
      </c>
      <c r="C936" s="2">
        <v>3.3537800450000002</v>
      </c>
      <c r="D936" s="2">
        <v>1.62981278</v>
      </c>
    </row>
    <row r="937" spans="1:4" x14ac:dyDescent="0.25">
      <c r="A937" s="1" t="s">
        <v>310</v>
      </c>
      <c r="B937" s="1" t="s">
        <v>601</v>
      </c>
      <c r="C937" s="2">
        <v>4.0996131890000003</v>
      </c>
      <c r="D937" s="2">
        <v>1.633686075</v>
      </c>
    </row>
    <row r="938" spans="1:4" x14ac:dyDescent="0.25">
      <c r="A938" s="1" t="s">
        <v>315</v>
      </c>
      <c r="B938" s="1" t="s">
        <v>602</v>
      </c>
      <c r="C938" s="2">
        <v>-24.07888672</v>
      </c>
      <c r="D938" s="2">
        <v>1.6520620770000001</v>
      </c>
    </row>
    <row r="939" spans="1:4" x14ac:dyDescent="0.25">
      <c r="A939" s="1" t="s">
        <v>305</v>
      </c>
      <c r="B939" s="1" t="s">
        <v>602</v>
      </c>
      <c r="C939" s="2">
        <v>-5.7589987860000003</v>
      </c>
      <c r="D939" s="2">
        <v>1.6520620770000001</v>
      </c>
    </row>
    <row r="940" spans="1:4" x14ac:dyDescent="0.25">
      <c r="A940" s="1" t="s">
        <v>316</v>
      </c>
      <c r="B940" s="1" t="s">
        <v>602</v>
      </c>
      <c r="C940" s="2">
        <v>-4.0834987309999997</v>
      </c>
      <c r="D940" s="2">
        <v>1.6520620770000001</v>
      </c>
    </row>
    <row r="941" spans="1:4" x14ac:dyDescent="0.25">
      <c r="A941" s="1" t="s">
        <v>307</v>
      </c>
      <c r="B941" s="1" t="s">
        <v>602</v>
      </c>
      <c r="C941" s="2">
        <v>-2.2527459150000002</v>
      </c>
      <c r="D941" s="2">
        <v>1.6520620770000001</v>
      </c>
    </row>
    <row r="942" spans="1:4" x14ac:dyDescent="0.25">
      <c r="A942" s="1" t="s">
        <v>321</v>
      </c>
      <c r="B942" s="1" t="s">
        <v>603</v>
      </c>
      <c r="C942" s="2">
        <v>3.3537800450000002</v>
      </c>
      <c r="D942" s="2">
        <v>1.676401606</v>
      </c>
    </row>
    <row r="943" spans="1:4" x14ac:dyDescent="0.25">
      <c r="A943" s="1" t="s">
        <v>321</v>
      </c>
      <c r="B943" s="1" t="s">
        <v>604</v>
      </c>
      <c r="C943" s="2">
        <v>3.3537800450000002</v>
      </c>
      <c r="D943" s="2">
        <v>1.683062813</v>
      </c>
    </row>
    <row r="944" spans="1:4" x14ac:dyDescent="0.25">
      <c r="A944" s="1" t="s">
        <v>305</v>
      </c>
      <c r="B944" s="1" t="s">
        <v>605</v>
      </c>
      <c r="C944" s="2">
        <v>-5.7589987860000003</v>
      </c>
      <c r="D944" s="2">
        <v>1.716430272</v>
      </c>
    </row>
    <row r="945" spans="1:4" x14ac:dyDescent="0.25">
      <c r="A945" s="1" t="s">
        <v>308</v>
      </c>
      <c r="B945" s="1" t="s">
        <v>605</v>
      </c>
      <c r="C945" s="2">
        <v>-4.7082659639999997</v>
      </c>
      <c r="D945" s="2">
        <v>1.716430272</v>
      </c>
    </row>
    <row r="946" spans="1:4" x14ac:dyDescent="0.25">
      <c r="A946" s="1" t="s">
        <v>309</v>
      </c>
      <c r="B946" s="1" t="s">
        <v>605</v>
      </c>
      <c r="C946" s="2">
        <v>5.283861999</v>
      </c>
      <c r="D946" s="2">
        <v>1.716430272</v>
      </c>
    </row>
    <row r="947" spans="1:4" x14ac:dyDescent="0.25">
      <c r="A947" s="1" t="s">
        <v>5</v>
      </c>
      <c r="B947" s="1" t="s">
        <v>605</v>
      </c>
      <c r="C947" s="2">
        <v>2.8982112619999998</v>
      </c>
      <c r="D947" s="2">
        <v>1.716430272</v>
      </c>
    </row>
    <row r="948" spans="1:4" x14ac:dyDescent="0.25">
      <c r="A948" s="1" t="s">
        <v>313</v>
      </c>
      <c r="B948" s="1" t="s">
        <v>606</v>
      </c>
      <c r="C948" s="2">
        <v>0.99940845899999997</v>
      </c>
      <c r="D948" s="2">
        <v>1.717956144</v>
      </c>
    </row>
    <row r="949" spans="1:4" x14ac:dyDescent="0.25">
      <c r="A949" s="1" t="s">
        <v>313</v>
      </c>
      <c r="B949" s="1" t="s">
        <v>607</v>
      </c>
      <c r="C949" s="2">
        <v>0.99940845899999997</v>
      </c>
      <c r="D949" s="2">
        <v>1.75326933</v>
      </c>
    </row>
    <row r="950" spans="1:4" x14ac:dyDescent="0.25">
      <c r="A950" s="1" t="s">
        <v>320</v>
      </c>
      <c r="B950" s="1" t="s">
        <v>607</v>
      </c>
      <c r="C950" s="2">
        <v>-2.1407495270000001</v>
      </c>
      <c r="D950" s="2">
        <v>1.75326933</v>
      </c>
    </row>
    <row r="951" spans="1:4" x14ac:dyDescent="0.25">
      <c r="A951" s="1" t="s">
        <v>305</v>
      </c>
      <c r="B951" s="1" t="s">
        <v>607</v>
      </c>
      <c r="C951" s="2">
        <v>-5.7589987860000003</v>
      </c>
      <c r="D951" s="2">
        <v>1.75326933</v>
      </c>
    </row>
    <row r="952" spans="1:4" x14ac:dyDescent="0.25">
      <c r="A952" s="1" t="s">
        <v>321</v>
      </c>
      <c r="B952" s="1" t="s">
        <v>607</v>
      </c>
      <c r="C952" s="2">
        <v>3.3537800450000002</v>
      </c>
      <c r="D952" s="2">
        <v>1.75326933</v>
      </c>
    </row>
    <row r="953" spans="1:4" x14ac:dyDescent="0.25">
      <c r="A953" s="1" t="s">
        <v>315</v>
      </c>
      <c r="B953" s="1" t="s">
        <v>608</v>
      </c>
      <c r="C953" s="2">
        <v>-24.07888672</v>
      </c>
      <c r="D953" s="2">
        <v>1.7661924090000001</v>
      </c>
    </row>
    <row r="954" spans="1:4" x14ac:dyDescent="0.25">
      <c r="A954" s="1" t="s">
        <v>308</v>
      </c>
      <c r="B954" s="1" t="s">
        <v>608</v>
      </c>
      <c r="C954" s="2">
        <v>-4.7082659639999997</v>
      </c>
      <c r="D954" s="2">
        <v>1.7661924090000001</v>
      </c>
    </row>
    <row r="955" spans="1:4" x14ac:dyDescent="0.25">
      <c r="A955" s="1" t="s">
        <v>321</v>
      </c>
      <c r="B955" s="1" t="s">
        <v>609</v>
      </c>
      <c r="C955" s="2">
        <v>3.3537800450000002</v>
      </c>
      <c r="D955" s="2">
        <v>1.767063447</v>
      </c>
    </row>
    <row r="956" spans="1:4" x14ac:dyDescent="0.25">
      <c r="A956" s="1" t="s">
        <v>313</v>
      </c>
      <c r="B956" s="1" t="s">
        <v>610</v>
      </c>
      <c r="C956" s="2">
        <v>0.99940845899999997</v>
      </c>
      <c r="D956" s="2">
        <v>1.783697589</v>
      </c>
    </row>
    <row r="957" spans="1:4" x14ac:dyDescent="0.25">
      <c r="A957" s="1" t="s">
        <v>320</v>
      </c>
      <c r="B957" s="1" t="s">
        <v>610</v>
      </c>
      <c r="C957" s="2">
        <v>-2.1407495270000001</v>
      </c>
      <c r="D957" s="2">
        <v>1.783697589</v>
      </c>
    </row>
    <row r="958" spans="1:4" x14ac:dyDescent="0.25">
      <c r="A958" s="1" t="s">
        <v>305</v>
      </c>
      <c r="B958" s="1" t="s">
        <v>610</v>
      </c>
      <c r="C958" s="2">
        <v>-5.7589987860000003</v>
      </c>
      <c r="D958" s="2">
        <v>1.783697589</v>
      </c>
    </row>
    <row r="959" spans="1:4" x14ac:dyDescent="0.25">
      <c r="A959" s="1" t="s">
        <v>303</v>
      </c>
      <c r="B959" s="1" t="s">
        <v>610</v>
      </c>
      <c r="C959" s="2">
        <v>-1.140908612</v>
      </c>
      <c r="D959" s="2">
        <v>1.783697589</v>
      </c>
    </row>
    <row r="960" spans="1:4" x14ac:dyDescent="0.25">
      <c r="A960" s="1" t="s">
        <v>313</v>
      </c>
      <c r="B960" s="1" t="s">
        <v>611</v>
      </c>
      <c r="C960" s="2">
        <v>0.99940845899999997</v>
      </c>
      <c r="D960" s="2">
        <v>1.820650616</v>
      </c>
    </row>
    <row r="961" spans="1:4" x14ac:dyDescent="0.25">
      <c r="A961" s="1" t="s">
        <v>2</v>
      </c>
      <c r="B961" s="1" t="s">
        <v>612</v>
      </c>
      <c r="C961" s="2">
        <v>-3.9368337219999998</v>
      </c>
      <c r="D961" s="2">
        <v>1.893835156</v>
      </c>
    </row>
    <row r="962" spans="1:4" x14ac:dyDescent="0.25">
      <c r="A962" s="1" t="s">
        <v>315</v>
      </c>
      <c r="B962" s="1" t="s">
        <v>612</v>
      </c>
      <c r="C962" s="2">
        <v>-24.07888672</v>
      </c>
      <c r="D962" s="2">
        <v>1.893835156</v>
      </c>
    </row>
    <row r="963" spans="1:4" x14ac:dyDescent="0.25">
      <c r="A963" s="1" t="s">
        <v>308</v>
      </c>
      <c r="B963" s="1" t="s">
        <v>612</v>
      </c>
      <c r="C963" s="2">
        <v>-4.7082659639999997</v>
      </c>
      <c r="D963" s="2">
        <v>1.893835156</v>
      </c>
    </row>
    <row r="964" spans="1:4" x14ac:dyDescent="0.25">
      <c r="A964" s="1" t="s">
        <v>5</v>
      </c>
      <c r="B964" s="1" t="s">
        <v>612</v>
      </c>
      <c r="C964" s="2">
        <v>2.8982112619999998</v>
      </c>
      <c r="D964" s="2">
        <v>1.893835156</v>
      </c>
    </row>
    <row r="965" spans="1:4" x14ac:dyDescent="0.25">
      <c r="A965" s="1" t="s">
        <v>305</v>
      </c>
      <c r="B965" s="1" t="s">
        <v>100</v>
      </c>
      <c r="C965" s="2">
        <v>-5.7589987860000003</v>
      </c>
      <c r="D965" s="2">
        <v>1.8946515349999999</v>
      </c>
    </row>
    <row r="966" spans="1:4" x14ac:dyDescent="0.25">
      <c r="A966" s="1" t="s">
        <v>306</v>
      </c>
      <c r="B966" s="1" t="s">
        <v>100</v>
      </c>
      <c r="C966" s="2">
        <v>-7.6684766299999998</v>
      </c>
      <c r="D966" s="2">
        <v>1.8946515349999999</v>
      </c>
    </row>
    <row r="967" spans="1:4" x14ac:dyDescent="0.25">
      <c r="A967" s="1" t="s">
        <v>313</v>
      </c>
      <c r="B967" s="1" t="s">
        <v>613</v>
      </c>
      <c r="C967" s="2">
        <v>0.99940845899999997</v>
      </c>
      <c r="D967" s="2">
        <v>1.908454198</v>
      </c>
    </row>
    <row r="968" spans="1:4" x14ac:dyDescent="0.25">
      <c r="A968" s="1" t="s">
        <v>344</v>
      </c>
      <c r="B968" s="1" t="s">
        <v>613</v>
      </c>
      <c r="C968" s="2">
        <v>-2.5130939190000001</v>
      </c>
      <c r="D968" s="2">
        <v>1.908454198</v>
      </c>
    </row>
    <row r="969" spans="1:4" x14ac:dyDescent="0.25">
      <c r="A969" s="1" t="s">
        <v>315</v>
      </c>
      <c r="B969" s="1" t="s">
        <v>613</v>
      </c>
      <c r="C969" s="2">
        <v>-24.07888672</v>
      </c>
      <c r="D969" s="2">
        <v>1.908454198</v>
      </c>
    </row>
    <row r="970" spans="1:4" x14ac:dyDescent="0.25">
      <c r="A970" s="1" t="s">
        <v>303</v>
      </c>
      <c r="B970" s="1" t="s">
        <v>613</v>
      </c>
      <c r="C970" s="2">
        <v>-1.140908612</v>
      </c>
      <c r="D970" s="2">
        <v>1.908454198</v>
      </c>
    </row>
    <row r="971" spans="1:4" x14ac:dyDescent="0.25">
      <c r="A971" s="1" t="s">
        <v>321</v>
      </c>
      <c r="B971" s="1" t="s">
        <v>613</v>
      </c>
      <c r="C971" s="2">
        <v>3.3537800450000002</v>
      </c>
      <c r="D971" s="2">
        <v>1.908454198</v>
      </c>
    </row>
    <row r="972" spans="1:4" x14ac:dyDescent="0.25">
      <c r="A972" s="1" t="s">
        <v>313</v>
      </c>
      <c r="B972" s="1" t="s">
        <v>614</v>
      </c>
      <c r="C972" s="2">
        <v>0.99940845899999997</v>
      </c>
      <c r="D972" s="2">
        <v>2.1345641440000001</v>
      </c>
    </row>
    <row r="973" spans="1:4" x14ac:dyDescent="0.25">
      <c r="A973" s="1" t="s">
        <v>320</v>
      </c>
      <c r="B973" s="1" t="s">
        <v>614</v>
      </c>
      <c r="C973" s="2">
        <v>-2.1407495270000001</v>
      </c>
      <c r="D973" s="2">
        <v>2.1345641440000001</v>
      </c>
    </row>
    <row r="974" spans="1:4" x14ac:dyDescent="0.25">
      <c r="A974" s="1" t="s">
        <v>307</v>
      </c>
      <c r="B974" s="1" t="s">
        <v>614</v>
      </c>
      <c r="C974" s="2">
        <v>-2.2527459150000002</v>
      </c>
      <c r="D974" s="2">
        <v>2.1345641440000001</v>
      </c>
    </row>
    <row r="975" spans="1:4" x14ac:dyDescent="0.25">
      <c r="A975" s="1" t="s">
        <v>5</v>
      </c>
      <c r="B975" s="1" t="s">
        <v>614</v>
      </c>
      <c r="C975" s="2">
        <v>2.8982112619999998</v>
      </c>
      <c r="D975" s="2">
        <v>2.1345641440000001</v>
      </c>
    </row>
    <row r="976" spans="1:4" x14ac:dyDescent="0.25">
      <c r="A976" s="1" t="s">
        <v>321</v>
      </c>
      <c r="B976" s="1" t="s">
        <v>614</v>
      </c>
      <c r="C976" s="2">
        <v>3.3537800450000002</v>
      </c>
      <c r="D976" s="2">
        <v>2.1345641440000001</v>
      </c>
    </row>
    <row r="977" spans="1:4" x14ac:dyDescent="0.25">
      <c r="A977" s="1" t="s">
        <v>2</v>
      </c>
      <c r="B977" s="1" t="s">
        <v>615</v>
      </c>
      <c r="C977" s="2">
        <v>-3.9368337219999998</v>
      </c>
      <c r="D977" s="2">
        <v>2.1442598240000001</v>
      </c>
    </row>
    <row r="978" spans="1:4" x14ac:dyDescent="0.25">
      <c r="A978" s="1" t="s">
        <v>313</v>
      </c>
      <c r="B978" s="1" t="s">
        <v>615</v>
      </c>
      <c r="C978" s="2">
        <v>0.99940845899999997</v>
      </c>
      <c r="D978" s="2">
        <v>2.1442598240000001</v>
      </c>
    </row>
    <row r="979" spans="1:4" x14ac:dyDescent="0.25">
      <c r="A979" s="1" t="s">
        <v>320</v>
      </c>
      <c r="B979" s="1" t="s">
        <v>615</v>
      </c>
      <c r="C979" s="2">
        <v>-2.1407495270000001</v>
      </c>
      <c r="D979" s="2">
        <v>2.1442598240000001</v>
      </c>
    </row>
    <row r="980" spans="1:4" x14ac:dyDescent="0.25">
      <c r="A980" s="1" t="s">
        <v>315</v>
      </c>
      <c r="B980" s="1" t="s">
        <v>615</v>
      </c>
      <c r="C980" s="2">
        <v>-24.07888672</v>
      </c>
      <c r="D980" s="2">
        <v>2.1442598240000001</v>
      </c>
    </row>
    <row r="981" spans="1:4" x14ac:dyDescent="0.25">
      <c r="A981" s="1" t="s">
        <v>316</v>
      </c>
      <c r="B981" s="1" t="s">
        <v>615</v>
      </c>
      <c r="C981" s="2">
        <v>-4.0834987309999997</v>
      </c>
      <c r="D981" s="2">
        <v>2.1442598240000001</v>
      </c>
    </row>
    <row r="982" spans="1:4" x14ac:dyDescent="0.25">
      <c r="A982" s="1" t="s">
        <v>307</v>
      </c>
      <c r="B982" s="1" t="s">
        <v>615</v>
      </c>
      <c r="C982" s="2">
        <v>-2.2527459150000002</v>
      </c>
      <c r="D982" s="2">
        <v>2.1442598240000001</v>
      </c>
    </row>
    <row r="983" spans="1:4" x14ac:dyDescent="0.25">
      <c r="A983" s="1" t="s">
        <v>308</v>
      </c>
      <c r="B983" s="1" t="s">
        <v>615</v>
      </c>
      <c r="C983" s="2">
        <v>-4.7082659639999997</v>
      </c>
      <c r="D983" s="2">
        <v>2.1442598240000001</v>
      </c>
    </row>
    <row r="984" spans="1:4" x14ac:dyDescent="0.25">
      <c r="A984" s="1" t="s">
        <v>305</v>
      </c>
      <c r="B984" s="1" t="s">
        <v>616</v>
      </c>
      <c r="C984" s="2">
        <v>-5.7589987860000003</v>
      </c>
      <c r="D984" s="2">
        <v>2.1668955599999999</v>
      </c>
    </row>
    <row r="985" spans="1:4" x14ac:dyDescent="0.25">
      <c r="A985" s="1" t="s">
        <v>303</v>
      </c>
      <c r="B985" s="1" t="s">
        <v>616</v>
      </c>
      <c r="C985" s="2">
        <v>-1.140908612</v>
      </c>
      <c r="D985" s="2">
        <v>2.1668955599999999</v>
      </c>
    </row>
    <row r="986" spans="1:4" x14ac:dyDescent="0.25">
      <c r="A986" s="1" t="s">
        <v>5</v>
      </c>
      <c r="B986" s="1" t="s">
        <v>616</v>
      </c>
      <c r="C986" s="2">
        <v>2.8982112619999998</v>
      </c>
      <c r="D986" s="2">
        <v>2.1668955599999999</v>
      </c>
    </row>
    <row r="987" spans="1:4" x14ac:dyDescent="0.25">
      <c r="A987" s="1" t="s">
        <v>321</v>
      </c>
      <c r="B987" s="1" t="s">
        <v>616</v>
      </c>
      <c r="C987" s="2">
        <v>3.3537800450000002</v>
      </c>
      <c r="D987" s="2">
        <v>2.1668955599999999</v>
      </c>
    </row>
    <row r="988" spans="1:4" x14ac:dyDescent="0.25">
      <c r="A988" s="1" t="s">
        <v>2</v>
      </c>
      <c r="B988" s="1" t="s">
        <v>617</v>
      </c>
      <c r="C988" s="2">
        <v>-3.9368337219999998</v>
      </c>
      <c r="D988" s="2">
        <v>2.1780501760000002</v>
      </c>
    </row>
    <row r="989" spans="1:4" x14ac:dyDescent="0.25">
      <c r="A989" s="1" t="s">
        <v>315</v>
      </c>
      <c r="B989" s="1" t="s">
        <v>617</v>
      </c>
      <c r="C989" s="2">
        <v>-24.07888672</v>
      </c>
      <c r="D989" s="2">
        <v>2.1780501760000002</v>
      </c>
    </row>
    <row r="990" spans="1:4" x14ac:dyDescent="0.25">
      <c r="A990" s="1" t="s">
        <v>305</v>
      </c>
      <c r="B990" s="1" t="s">
        <v>617</v>
      </c>
      <c r="C990" s="2">
        <v>-5.7589987860000003</v>
      </c>
      <c r="D990" s="2">
        <v>2.1780501760000002</v>
      </c>
    </row>
    <row r="991" spans="1:4" x14ac:dyDescent="0.25">
      <c r="A991" s="1" t="s">
        <v>2</v>
      </c>
      <c r="B991" s="1" t="s">
        <v>618</v>
      </c>
      <c r="C991" s="2">
        <v>-3.9368337219999998</v>
      </c>
      <c r="D991" s="2">
        <v>2.1844040250000001</v>
      </c>
    </row>
    <row r="992" spans="1:4" x14ac:dyDescent="0.25">
      <c r="A992" s="1" t="s">
        <v>305</v>
      </c>
      <c r="B992" s="1" t="s">
        <v>618</v>
      </c>
      <c r="C992" s="2">
        <v>-5.7589987860000003</v>
      </c>
      <c r="D992" s="2">
        <v>2.1844040250000001</v>
      </c>
    </row>
    <row r="993" spans="1:4" x14ac:dyDescent="0.25">
      <c r="A993" s="1" t="s">
        <v>306</v>
      </c>
      <c r="B993" s="1" t="s">
        <v>618</v>
      </c>
      <c r="C993" s="2">
        <v>-7.6684766299999998</v>
      </c>
      <c r="D993" s="2">
        <v>2.1844040250000001</v>
      </c>
    </row>
    <row r="994" spans="1:4" x14ac:dyDescent="0.25">
      <c r="A994" s="1" t="s">
        <v>316</v>
      </c>
      <c r="B994" s="1" t="s">
        <v>618</v>
      </c>
      <c r="C994" s="2">
        <v>-4.0834987309999997</v>
      </c>
      <c r="D994" s="2">
        <v>2.1844040250000001</v>
      </c>
    </row>
    <row r="995" spans="1:4" x14ac:dyDescent="0.25">
      <c r="A995" s="1" t="s">
        <v>5</v>
      </c>
      <c r="B995" s="1" t="s">
        <v>618</v>
      </c>
      <c r="C995" s="2">
        <v>2.8982112619999998</v>
      </c>
      <c r="D995" s="2">
        <v>2.1844040250000001</v>
      </c>
    </row>
    <row r="996" spans="1:4" x14ac:dyDescent="0.25">
      <c r="A996" s="1" t="s">
        <v>321</v>
      </c>
      <c r="B996" s="1" t="s">
        <v>619</v>
      </c>
      <c r="C996" s="2">
        <v>3.3537800450000002</v>
      </c>
      <c r="D996" s="2">
        <v>2.2167025900000001</v>
      </c>
    </row>
    <row r="997" spans="1:4" x14ac:dyDescent="0.25">
      <c r="A997" s="1" t="s">
        <v>315</v>
      </c>
      <c r="B997" s="1" t="s">
        <v>620</v>
      </c>
      <c r="C997" s="2">
        <v>-24.07888672</v>
      </c>
      <c r="D997" s="2">
        <v>2.3617057450000001</v>
      </c>
    </row>
    <row r="998" spans="1:4" x14ac:dyDescent="0.25">
      <c r="A998" s="1" t="s">
        <v>305</v>
      </c>
      <c r="B998" s="1" t="s">
        <v>620</v>
      </c>
      <c r="C998" s="2">
        <v>-5.7589987860000003</v>
      </c>
      <c r="D998" s="2">
        <v>2.3617057450000001</v>
      </c>
    </row>
    <row r="999" spans="1:4" x14ac:dyDescent="0.25">
      <c r="A999" s="1" t="s">
        <v>2</v>
      </c>
      <c r="B999" s="1" t="s">
        <v>621</v>
      </c>
      <c r="C999" s="2">
        <v>-3.9368337219999998</v>
      </c>
      <c r="D999" s="2">
        <v>2.4296771709999998</v>
      </c>
    </row>
    <row r="1000" spans="1:4" x14ac:dyDescent="0.25">
      <c r="A1000" s="1" t="s">
        <v>313</v>
      </c>
      <c r="B1000" s="1" t="s">
        <v>621</v>
      </c>
      <c r="C1000" s="2">
        <v>0.99940845899999997</v>
      </c>
      <c r="D1000" s="2">
        <v>2.4296771709999998</v>
      </c>
    </row>
    <row r="1001" spans="1:4" x14ac:dyDescent="0.25">
      <c r="A1001" s="1" t="s">
        <v>307</v>
      </c>
      <c r="B1001" s="1" t="s">
        <v>621</v>
      </c>
      <c r="C1001" s="2">
        <v>-2.2527459150000002</v>
      </c>
      <c r="D1001" s="2">
        <v>2.4296771709999998</v>
      </c>
    </row>
    <row r="1002" spans="1:4" x14ac:dyDescent="0.25">
      <c r="A1002" s="1" t="s">
        <v>303</v>
      </c>
      <c r="B1002" s="1" t="s">
        <v>621</v>
      </c>
      <c r="C1002" s="2">
        <v>-1.140908612</v>
      </c>
      <c r="D1002" s="2">
        <v>2.4296771709999998</v>
      </c>
    </row>
    <row r="1003" spans="1:4" x14ac:dyDescent="0.25">
      <c r="A1003" s="1" t="s">
        <v>5</v>
      </c>
      <c r="B1003" s="1" t="s">
        <v>621</v>
      </c>
      <c r="C1003" s="2">
        <v>2.8982112619999998</v>
      </c>
      <c r="D1003" s="2">
        <v>2.4296771709999998</v>
      </c>
    </row>
    <row r="1004" spans="1:4" x14ac:dyDescent="0.25">
      <c r="A1004" s="1" t="s">
        <v>321</v>
      </c>
      <c r="B1004" s="1" t="s">
        <v>622</v>
      </c>
      <c r="C1004" s="2">
        <v>3.3537800450000002</v>
      </c>
      <c r="D1004" s="2">
        <v>2.4435829089999999</v>
      </c>
    </row>
    <row r="1005" spans="1:4" x14ac:dyDescent="0.25">
      <c r="A1005" s="1" t="s">
        <v>309</v>
      </c>
      <c r="B1005" s="1" t="s">
        <v>623</v>
      </c>
      <c r="C1005" s="2">
        <v>5.283861999</v>
      </c>
      <c r="D1005" s="2">
        <v>2.4435949259999998</v>
      </c>
    </row>
    <row r="1006" spans="1:4" x14ac:dyDescent="0.25">
      <c r="A1006" s="1" t="s">
        <v>5</v>
      </c>
      <c r="B1006" s="1" t="s">
        <v>624</v>
      </c>
      <c r="C1006" s="2">
        <v>2.8982112619999998</v>
      </c>
      <c r="D1006" s="2">
        <v>2.4476136080000002</v>
      </c>
    </row>
    <row r="1007" spans="1:4" x14ac:dyDescent="0.25">
      <c r="A1007" s="1" t="s">
        <v>313</v>
      </c>
      <c r="B1007" s="1" t="s">
        <v>625</v>
      </c>
      <c r="C1007" s="2">
        <v>0.99940845899999997</v>
      </c>
      <c r="D1007" s="2">
        <v>2.5425393239999998</v>
      </c>
    </row>
    <row r="1008" spans="1:4" x14ac:dyDescent="0.25">
      <c r="A1008" s="1" t="s">
        <v>5</v>
      </c>
      <c r="B1008" s="1" t="s">
        <v>625</v>
      </c>
      <c r="C1008" s="2">
        <v>2.8982112619999998</v>
      </c>
      <c r="D1008" s="2">
        <v>2.5425393239999998</v>
      </c>
    </row>
    <row r="1009" spans="1:4" x14ac:dyDescent="0.25">
      <c r="A1009" s="1" t="s">
        <v>321</v>
      </c>
      <c r="B1009" s="1" t="s">
        <v>625</v>
      </c>
      <c r="C1009" s="2">
        <v>3.3537800450000002</v>
      </c>
      <c r="D1009" s="2">
        <v>2.5425393239999998</v>
      </c>
    </row>
    <row r="1010" spans="1:4" x14ac:dyDescent="0.25">
      <c r="A1010" s="1" t="s">
        <v>321</v>
      </c>
      <c r="B1010" s="1" t="s">
        <v>626</v>
      </c>
      <c r="C1010" s="2">
        <v>3.3537800450000002</v>
      </c>
      <c r="D1010" s="2">
        <v>2.5966303499999999</v>
      </c>
    </row>
    <row r="1011" spans="1:4" x14ac:dyDescent="0.25">
      <c r="A1011" s="1" t="s">
        <v>313</v>
      </c>
      <c r="B1011" s="1" t="s">
        <v>627</v>
      </c>
      <c r="C1011" s="2">
        <v>0.99940845899999997</v>
      </c>
      <c r="D1011" s="2">
        <v>2.6023268970000002</v>
      </c>
    </row>
    <row r="1012" spans="1:4" x14ac:dyDescent="0.25">
      <c r="A1012" s="1" t="s">
        <v>315</v>
      </c>
      <c r="B1012" s="1" t="s">
        <v>627</v>
      </c>
      <c r="C1012" s="2">
        <v>-24.07888672</v>
      </c>
      <c r="D1012" s="2">
        <v>2.6023268970000002</v>
      </c>
    </row>
    <row r="1013" spans="1:4" x14ac:dyDescent="0.25">
      <c r="A1013" s="1" t="s">
        <v>303</v>
      </c>
      <c r="B1013" s="1" t="s">
        <v>627</v>
      </c>
      <c r="C1013" s="2">
        <v>-1.140908612</v>
      </c>
      <c r="D1013" s="2">
        <v>2.6023268970000002</v>
      </c>
    </row>
    <row r="1014" spans="1:4" x14ac:dyDescent="0.25">
      <c r="A1014" s="1" t="s">
        <v>321</v>
      </c>
      <c r="B1014" s="1" t="s">
        <v>627</v>
      </c>
      <c r="C1014" s="2">
        <v>3.3537800450000002</v>
      </c>
      <c r="D1014" s="2">
        <v>2.6023268970000002</v>
      </c>
    </row>
    <row r="1015" spans="1:4" x14ac:dyDescent="0.25">
      <c r="A1015" s="1" t="s">
        <v>313</v>
      </c>
      <c r="B1015" s="1" t="s">
        <v>628</v>
      </c>
      <c r="C1015" s="2">
        <v>0.99940845899999997</v>
      </c>
      <c r="D1015" s="2">
        <v>2.659066938</v>
      </c>
    </row>
    <row r="1016" spans="1:4" x14ac:dyDescent="0.25">
      <c r="A1016" s="1" t="s">
        <v>316</v>
      </c>
      <c r="B1016" s="1" t="s">
        <v>628</v>
      </c>
      <c r="C1016" s="2">
        <v>-4.0834987309999997</v>
      </c>
      <c r="D1016" s="2">
        <v>2.659066938</v>
      </c>
    </row>
    <row r="1017" spans="1:4" x14ac:dyDescent="0.25">
      <c r="A1017" s="1" t="s">
        <v>320</v>
      </c>
      <c r="B1017" s="1" t="s">
        <v>629</v>
      </c>
      <c r="C1017" s="2">
        <v>-2.1407495270000001</v>
      </c>
      <c r="D1017" s="2">
        <v>2.6787993210000001</v>
      </c>
    </row>
    <row r="1018" spans="1:4" x14ac:dyDescent="0.25">
      <c r="A1018" s="1" t="s">
        <v>316</v>
      </c>
      <c r="B1018" s="1" t="s">
        <v>629</v>
      </c>
      <c r="C1018" s="2">
        <v>-4.0834987309999997</v>
      </c>
      <c r="D1018" s="2">
        <v>2.6787993210000001</v>
      </c>
    </row>
    <row r="1019" spans="1:4" x14ac:dyDescent="0.25">
      <c r="A1019" s="1" t="s">
        <v>309</v>
      </c>
      <c r="B1019" s="1" t="s">
        <v>629</v>
      </c>
      <c r="C1019" s="2">
        <v>5.283861999</v>
      </c>
      <c r="D1019" s="2">
        <v>2.6787993210000001</v>
      </c>
    </row>
    <row r="1020" spans="1:4" x14ac:dyDescent="0.25">
      <c r="A1020" s="1" t="s">
        <v>321</v>
      </c>
      <c r="B1020" s="1" t="s">
        <v>629</v>
      </c>
      <c r="C1020" s="2">
        <v>3.3537800450000002</v>
      </c>
      <c r="D1020" s="2">
        <v>2.6787993210000001</v>
      </c>
    </row>
    <row r="1021" spans="1:4" x14ac:dyDescent="0.25">
      <c r="A1021" s="1" t="s">
        <v>2</v>
      </c>
      <c r="B1021" s="1" t="s">
        <v>630</v>
      </c>
      <c r="C1021" s="2">
        <v>-3.9368337219999998</v>
      </c>
      <c r="D1021" s="2">
        <v>2.7021971910000002</v>
      </c>
    </row>
    <row r="1022" spans="1:4" x14ac:dyDescent="0.25">
      <c r="A1022" s="1" t="s">
        <v>312</v>
      </c>
      <c r="B1022" s="1" t="s">
        <v>630</v>
      </c>
      <c r="C1022" s="2">
        <v>-2.7416415619999999</v>
      </c>
      <c r="D1022" s="2">
        <v>2.7021971910000002</v>
      </c>
    </row>
    <row r="1023" spans="1:4" x14ac:dyDescent="0.25">
      <c r="A1023" s="1" t="s">
        <v>2</v>
      </c>
      <c r="B1023" s="1" t="s">
        <v>188</v>
      </c>
      <c r="C1023" s="2">
        <v>-3.9368337219999998</v>
      </c>
      <c r="D1023" s="2">
        <v>2.71130052</v>
      </c>
    </row>
    <row r="1024" spans="1:4" x14ac:dyDescent="0.25">
      <c r="A1024" s="1" t="s">
        <v>306</v>
      </c>
      <c r="B1024" s="1" t="s">
        <v>188</v>
      </c>
      <c r="C1024" s="2">
        <v>-7.6684766299999998</v>
      </c>
      <c r="D1024" s="2">
        <v>2.71130052</v>
      </c>
    </row>
    <row r="1025" spans="1:4" x14ac:dyDescent="0.25">
      <c r="A1025" s="1" t="s">
        <v>309</v>
      </c>
      <c r="B1025" s="1" t="s">
        <v>188</v>
      </c>
      <c r="C1025" s="2">
        <v>5.283861999</v>
      </c>
      <c r="D1025" s="2">
        <v>2.71130052</v>
      </c>
    </row>
    <row r="1026" spans="1:4" x14ac:dyDescent="0.25">
      <c r="A1026" s="1" t="s">
        <v>321</v>
      </c>
      <c r="B1026" s="1" t="s">
        <v>188</v>
      </c>
      <c r="C1026" s="2">
        <v>3.3537800450000002</v>
      </c>
      <c r="D1026" s="2">
        <v>2.71130052</v>
      </c>
    </row>
    <row r="1027" spans="1:4" x14ac:dyDescent="0.25">
      <c r="A1027" s="1" t="s">
        <v>2</v>
      </c>
      <c r="B1027" s="1" t="s">
        <v>631</v>
      </c>
      <c r="C1027" s="2">
        <v>-3.9368337219999998</v>
      </c>
      <c r="D1027" s="2">
        <v>2.7744765359999999</v>
      </c>
    </row>
    <row r="1028" spans="1:4" x14ac:dyDescent="0.25">
      <c r="A1028" s="1" t="s">
        <v>313</v>
      </c>
      <c r="B1028" s="1" t="s">
        <v>631</v>
      </c>
      <c r="C1028" s="2">
        <v>0.99940845899999997</v>
      </c>
      <c r="D1028" s="2">
        <v>2.7744765359999999</v>
      </c>
    </row>
    <row r="1029" spans="1:4" x14ac:dyDescent="0.25">
      <c r="A1029" s="1" t="s">
        <v>312</v>
      </c>
      <c r="B1029" s="1" t="s">
        <v>631</v>
      </c>
      <c r="C1029" s="2">
        <v>-2.7416415619999999</v>
      </c>
      <c r="D1029" s="2">
        <v>2.7744765359999999</v>
      </c>
    </row>
    <row r="1030" spans="1:4" x14ac:dyDescent="0.25">
      <c r="A1030" s="1" t="s">
        <v>316</v>
      </c>
      <c r="B1030" s="1" t="s">
        <v>631</v>
      </c>
      <c r="C1030" s="2">
        <v>-4.0834987309999997</v>
      </c>
      <c r="D1030" s="2">
        <v>2.7744765359999999</v>
      </c>
    </row>
    <row r="1031" spans="1:4" x14ac:dyDescent="0.25">
      <c r="A1031" s="1" t="s">
        <v>303</v>
      </c>
      <c r="B1031" s="1" t="s">
        <v>631</v>
      </c>
      <c r="C1031" s="2">
        <v>-1.140908612</v>
      </c>
      <c r="D1031" s="2">
        <v>2.7744765359999999</v>
      </c>
    </row>
    <row r="1032" spans="1:4" x14ac:dyDescent="0.25">
      <c r="A1032" s="1" t="s">
        <v>2</v>
      </c>
      <c r="B1032" s="1" t="s">
        <v>632</v>
      </c>
      <c r="C1032" s="2">
        <v>-3.9368337219999998</v>
      </c>
      <c r="D1032" s="2">
        <v>2.8095825809999999</v>
      </c>
    </row>
    <row r="1033" spans="1:4" x14ac:dyDescent="0.25">
      <c r="A1033" s="1" t="s">
        <v>313</v>
      </c>
      <c r="B1033" s="1" t="s">
        <v>632</v>
      </c>
      <c r="C1033" s="2">
        <v>0.99940845899999997</v>
      </c>
      <c r="D1033" s="2">
        <v>2.8095825809999999</v>
      </c>
    </row>
    <row r="1034" spans="1:4" x14ac:dyDescent="0.25">
      <c r="A1034" s="1" t="s">
        <v>320</v>
      </c>
      <c r="B1034" s="1" t="s">
        <v>632</v>
      </c>
      <c r="C1034" s="2">
        <v>-2.1407495270000001</v>
      </c>
      <c r="D1034" s="2">
        <v>2.8095825809999999</v>
      </c>
    </row>
    <row r="1035" spans="1:4" x14ac:dyDescent="0.25">
      <c r="A1035" s="1" t="s">
        <v>315</v>
      </c>
      <c r="B1035" s="1" t="s">
        <v>632</v>
      </c>
      <c r="C1035" s="2">
        <v>-24.07888672</v>
      </c>
      <c r="D1035" s="2">
        <v>2.8095825809999999</v>
      </c>
    </row>
    <row r="1036" spans="1:4" x14ac:dyDescent="0.25">
      <c r="A1036" s="1" t="s">
        <v>5</v>
      </c>
      <c r="B1036" s="1" t="s">
        <v>632</v>
      </c>
      <c r="C1036" s="2">
        <v>2.8982112619999998</v>
      </c>
      <c r="D1036" s="2">
        <v>2.8095825809999999</v>
      </c>
    </row>
    <row r="1037" spans="1:4" x14ac:dyDescent="0.25">
      <c r="A1037" s="1" t="s">
        <v>321</v>
      </c>
      <c r="B1037" s="1" t="s">
        <v>632</v>
      </c>
      <c r="C1037" s="2">
        <v>3.3537800450000002</v>
      </c>
      <c r="D1037" s="2">
        <v>2.8095825809999999</v>
      </c>
    </row>
    <row r="1038" spans="1:4" x14ac:dyDescent="0.25">
      <c r="A1038" s="1" t="s">
        <v>2</v>
      </c>
      <c r="B1038" s="1" t="s">
        <v>633</v>
      </c>
      <c r="C1038" s="2">
        <v>-3.9368337219999998</v>
      </c>
      <c r="D1038" s="2">
        <v>2.8215067739999999</v>
      </c>
    </row>
    <row r="1039" spans="1:4" x14ac:dyDescent="0.25">
      <c r="A1039" s="1" t="s">
        <v>313</v>
      </c>
      <c r="B1039" s="1" t="s">
        <v>633</v>
      </c>
      <c r="C1039" s="2">
        <v>0.99940845899999997</v>
      </c>
      <c r="D1039" s="2">
        <v>2.8215067739999999</v>
      </c>
    </row>
    <row r="1040" spans="1:4" x14ac:dyDescent="0.25">
      <c r="A1040" s="1" t="s">
        <v>320</v>
      </c>
      <c r="B1040" s="1" t="s">
        <v>633</v>
      </c>
      <c r="C1040" s="2">
        <v>-2.1407495270000001</v>
      </c>
      <c r="D1040" s="2">
        <v>2.8215067739999999</v>
      </c>
    </row>
    <row r="1041" spans="1:4" x14ac:dyDescent="0.25">
      <c r="A1041" s="1" t="s">
        <v>315</v>
      </c>
      <c r="B1041" s="1" t="s">
        <v>633</v>
      </c>
      <c r="C1041" s="2">
        <v>-24.07888672</v>
      </c>
      <c r="D1041" s="2">
        <v>2.8215067739999999</v>
      </c>
    </row>
    <row r="1042" spans="1:4" x14ac:dyDescent="0.25">
      <c r="A1042" s="1" t="s">
        <v>305</v>
      </c>
      <c r="B1042" s="1" t="s">
        <v>633</v>
      </c>
      <c r="C1042" s="2">
        <v>-5.7589987860000003</v>
      </c>
      <c r="D1042" s="2">
        <v>2.8215067739999999</v>
      </c>
    </row>
    <row r="1043" spans="1:4" x14ac:dyDescent="0.25">
      <c r="A1043" s="1" t="s">
        <v>316</v>
      </c>
      <c r="B1043" s="1" t="s">
        <v>633</v>
      </c>
      <c r="C1043" s="2">
        <v>-4.0834987309999997</v>
      </c>
      <c r="D1043" s="2">
        <v>2.8215067739999999</v>
      </c>
    </row>
    <row r="1044" spans="1:4" x14ac:dyDescent="0.25">
      <c r="A1044" s="1" t="s">
        <v>307</v>
      </c>
      <c r="B1044" s="1" t="s">
        <v>633</v>
      </c>
      <c r="C1044" s="2">
        <v>-2.2527459150000002</v>
      </c>
      <c r="D1044" s="2">
        <v>2.8215067739999999</v>
      </c>
    </row>
    <row r="1045" spans="1:4" x14ac:dyDescent="0.25">
      <c r="A1045" s="1" t="s">
        <v>303</v>
      </c>
      <c r="B1045" s="1" t="s">
        <v>633</v>
      </c>
      <c r="C1045" s="2">
        <v>-1.140908612</v>
      </c>
      <c r="D1045" s="2">
        <v>2.8215067739999999</v>
      </c>
    </row>
    <row r="1046" spans="1:4" x14ac:dyDescent="0.25">
      <c r="A1046" s="1" t="s">
        <v>309</v>
      </c>
      <c r="B1046" s="1" t="s">
        <v>633</v>
      </c>
      <c r="C1046" s="2">
        <v>5.283861999</v>
      </c>
      <c r="D1046" s="2">
        <v>2.8215067739999999</v>
      </c>
    </row>
    <row r="1047" spans="1:4" x14ac:dyDescent="0.25">
      <c r="A1047" s="1" t="s">
        <v>5</v>
      </c>
      <c r="B1047" s="1" t="s">
        <v>633</v>
      </c>
      <c r="C1047" s="2">
        <v>2.8982112619999998</v>
      </c>
      <c r="D1047" s="2">
        <v>2.8215067739999999</v>
      </c>
    </row>
    <row r="1048" spans="1:4" x14ac:dyDescent="0.25">
      <c r="A1048" s="1" t="s">
        <v>321</v>
      </c>
      <c r="B1048" s="1" t="s">
        <v>633</v>
      </c>
      <c r="C1048" s="2">
        <v>3.3537800450000002</v>
      </c>
      <c r="D1048" s="2">
        <v>2.8215067739999999</v>
      </c>
    </row>
    <row r="1049" spans="1:4" x14ac:dyDescent="0.25">
      <c r="A1049" s="1" t="s">
        <v>321</v>
      </c>
      <c r="B1049" s="1" t="s">
        <v>634</v>
      </c>
      <c r="C1049" s="2">
        <v>3.3537800450000002</v>
      </c>
      <c r="D1049" s="2">
        <v>2.8273219319999998</v>
      </c>
    </row>
    <row r="1050" spans="1:4" x14ac:dyDescent="0.25">
      <c r="A1050" s="1" t="s">
        <v>2</v>
      </c>
      <c r="B1050" s="1" t="s">
        <v>202</v>
      </c>
      <c r="C1050" s="2">
        <v>-3.9368337219999998</v>
      </c>
      <c r="D1050" s="2">
        <v>2.8635812089999999</v>
      </c>
    </row>
    <row r="1051" spans="1:4" x14ac:dyDescent="0.25">
      <c r="A1051" s="1" t="s">
        <v>320</v>
      </c>
      <c r="B1051" s="1" t="s">
        <v>202</v>
      </c>
      <c r="C1051" s="2">
        <v>-2.1407495270000001</v>
      </c>
      <c r="D1051" s="2">
        <v>2.8635812089999999</v>
      </c>
    </row>
    <row r="1052" spans="1:4" x14ac:dyDescent="0.25">
      <c r="A1052" s="1" t="s">
        <v>312</v>
      </c>
      <c r="B1052" s="1" t="s">
        <v>202</v>
      </c>
      <c r="C1052" s="2">
        <v>-2.7416415619999999</v>
      </c>
      <c r="D1052" s="2">
        <v>2.8635812089999999</v>
      </c>
    </row>
    <row r="1053" spans="1:4" x14ac:dyDescent="0.25">
      <c r="A1053" s="1" t="s">
        <v>303</v>
      </c>
      <c r="B1053" s="1" t="s">
        <v>202</v>
      </c>
      <c r="C1053" s="2">
        <v>-1.140908612</v>
      </c>
      <c r="D1053" s="2">
        <v>2.8635812089999999</v>
      </c>
    </row>
    <row r="1054" spans="1:4" x14ac:dyDescent="0.25">
      <c r="A1054" s="1" t="s">
        <v>2</v>
      </c>
      <c r="B1054" s="1" t="s">
        <v>219</v>
      </c>
      <c r="C1054" s="2">
        <v>-3.9368337219999998</v>
      </c>
      <c r="D1054" s="2">
        <v>2.9382811960000002</v>
      </c>
    </row>
    <row r="1055" spans="1:4" x14ac:dyDescent="0.25">
      <c r="A1055" s="1" t="s">
        <v>307</v>
      </c>
      <c r="B1055" s="1" t="s">
        <v>219</v>
      </c>
      <c r="C1055" s="2">
        <v>-2.2527459150000002</v>
      </c>
      <c r="D1055" s="2">
        <v>2.9382811960000002</v>
      </c>
    </row>
    <row r="1056" spans="1:4" x14ac:dyDescent="0.25">
      <c r="A1056" s="1" t="s">
        <v>308</v>
      </c>
      <c r="B1056" s="1" t="s">
        <v>219</v>
      </c>
      <c r="C1056" s="2">
        <v>-4.7082659639999997</v>
      </c>
      <c r="D1056" s="2">
        <v>2.9382811960000002</v>
      </c>
    </row>
    <row r="1057" spans="1:4" x14ac:dyDescent="0.25">
      <c r="A1057" s="1" t="s">
        <v>5</v>
      </c>
      <c r="B1057" s="1" t="s">
        <v>219</v>
      </c>
      <c r="C1057" s="2">
        <v>2.8982112619999998</v>
      </c>
      <c r="D1057" s="2">
        <v>2.9382811960000002</v>
      </c>
    </row>
    <row r="1058" spans="1:4" x14ac:dyDescent="0.25">
      <c r="A1058" s="1" t="s">
        <v>321</v>
      </c>
      <c r="B1058" s="1" t="s">
        <v>219</v>
      </c>
      <c r="C1058" s="2">
        <v>3.3537800450000002</v>
      </c>
      <c r="D1058" s="2">
        <v>2.9382811960000002</v>
      </c>
    </row>
    <row r="1059" spans="1:4" x14ac:dyDescent="0.25">
      <c r="A1059" s="1" t="s">
        <v>316</v>
      </c>
      <c r="B1059" s="1" t="s">
        <v>635</v>
      </c>
      <c r="C1059" s="2">
        <v>-4.0834987309999997</v>
      </c>
      <c r="D1059" s="2">
        <v>2.9755827250000002</v>
      </c>
    </row>
    <row r="1060" spans="1:4" x14ac:dyDescent="0.25">
      <c r="A1060" s="1" t="s">
        <v>308</v>
      </c>
      <c r="B1060" s="1" t="s">
        <v>635</v>
      </c>
      <c r="C1060" s="2">
        <v>-4.7082659639999997</v>
      </c>
      <c r="D1060" s="2">
        <v>2.9755827250000002</v>
      </c>
    </row>
    <row r="1061" spans="1:4" x14ac:dyDescent="0.25">
      <c r="A1061" s="1" t="s">
        <v>320</v>
      </c>
      <c r="B1061" s="1" t="s">
        <v>636</v>
      </c>
      <c r="C1061" s="2">
        <v>-2.1407495270000001</v>
      </c>
      <c r="D1061" s="2">
        <v>3.0178688729999998</v>
      </c>
    </row>
    <row r="1062" spans="1:4" x14ac:dyDescent="0.25">
      <c r="A1062" s="1" t="s">
        <v>305</v>
      </c>
      <c r="B1062" s="1" t="s">
        <v>636</v>
      </c>
      <c r="C1062" s="2">
        <v>-5.7589987860000003</v>
      </c>
      <c r="D1062" s="2">
        <v>3.0178688729999998</v>
      </c>
    </row>
    <row r="1063" spans="1:4" x14ac:dyDescent="0.25">
      <c r="A1063" s="1" t="s">
        <v>307</v>
      </c>
      <c r="B1063" s="1" t="s">
        <v>636</v>
      </c>
      <c r="C1063" s="2">
        <v>-2.2527459150000002</v>
      </c>
      <c r="D1063" s="2">
        <v>3.0178688729999998</v>
      </c>
    </row>
    <row r="1064" spans="1:4" x14ac:dyDescent="0.25">
      <c r="A1064" s="1" t="s">
        <v>321</v>
      </c>
      <c r="B1064" s="1" t="s">
        <v>636</v>
      </c>
      <c r="C1064" s="2">
        <v>3.3537800450000002</v>
      </c>
      <c r="D1064" s="2">
        <v>3.0178688729999998</v>
      </c>
    </row>
    <row r="1065" spans="1:4" x14ac:dyDescent="0.25">
      <c r="A1065" s="1" t="s">
        <v>309</v>
      </c>
      <c r="B1065" s="1" t="s">
        <v>637</v>
      </c>
      <c r="C1065" s="2">
        <v>5.283861999</v>
      </c>
      <c r="D1065" s="2">
        <v>3.151670551</v>
      </c>
    </row>
    <row r="1066" spans="1:4" x14ac:dyDescent="0.25">
      <c r="A1066" s="1" t="s">
        <v>307</v>
      </c>
      <c r="B1066" s="1" t="s">
        <v>638</v>
      </c>
      <c r="C1066" s="2">
        <v>-2.2527459150000002</v>
      </c>
      <c r="D1066" s="2">
        <v>3.2101039349999998</v>
      </c>
    </row>
    <row r="1067" spans="1:4" x14ac:dyDescent="0.25">
      <c r="A1067" s="1" t="s">
        <v>2</v>
      </c>
      <c r="B1067" s="1" t="s">
        <v>639</v>
      </c>
      <c r="C1067" s="2">
        <v>-3.9368337219999998</v>
      </c>
      <c r="D1067" s="2">
        <v>3.299424911</v>
      </c>
    </row>
    <row r="1068" spans="1:4" x14ac:dyDescent="0.25">
      <c r="A1068" s="1" t="s">
        <v>308</v>
      </c>
      <c r="B1068" s="1" t="s">
        <v>639</v>
      </c>
      <c r="C1068" s="2">
        <v>-4.7082659639999997</v>
      </c>
      <c r="D1068" s="2">
        <v>3.299424911</v>
      </c>
    </row>
    <row r="1069" spans="1:4" x14ac:dyDescent="0.25">
      <c r="A1069" s="1" t="s">
        <v>303</v>
      </c>
      <c r="B1069" s="1" t="s">
        <v>639</v>
      </c>
      <c r="C1069" s="2">
        <v>-1.140908612</v>
      </c>
      <c r="D1069" s="2">
        <v>3.299424911</v>
      </c>
    </row>
    <row r="1070" spans="1:4" x14ac:dyDescent="0.25">
      <c r="A1070" s="1" t="s">
        <v>305</v>
      </c>
      <c r="B1070" s="1" t="s">
        <v>640</v>
      </c>
      <c r="C1070" s="2">
        <v>-5.7589987860000003</v>
      </c>
      <c r="D1070" s="2">
        <v>3.301399344</v>
      </c>
    </row>
    <row r="1071" spans="1:4" x14ac:dyDescent="0.25">
      <c r="A1071" s="1" t="s">
        <v>2</v>
      </c>
      <c r="B1071" s="1" t="s">
        <v>641</v>
      </c>
      <c r="C1071" s="2">
        <v>-3.9368337219999998</v>
      </c>
      <c r="D1071" s="2">
        <v>3.399975172</v>
      </c>
    </row>
    <row r="1072" spans="1:4" x14ac:dyDescent="0.25">
      <c r="A1072" s="1" t="s">
        <v>320</v>
      </c>
      <c r="B1072" s="1" t="s">
        <v>641</v>
      </c>
      <c r="C1072" s="2">
        <v>-2.1407495270000001</v>
      </c>
      <c r="D1072" s="2">
        <v>3.399975172</v>
      </c>
    </row>
    <row r="1073" spans="1:4" x14ac:dyDescent="0.25">
      <c r="A1073" s="1" t="s">
        <v>305</v>
      </c>
      <c r="B1073" s="1" t="s">
        <v>641</v>
      </c>
      <c r="C1073" s="2">
        <v>-5.7589987860000003</v>
      </c>
      <c r="D1073" s="2">
        <v>3.399975172</v>
      </c>
    </row>
    <row r="1074" spans="1:4" x14ac:dyDescent="0.25">
      <c r="A1074" s="1" t="s">
        <v>306</v>
      </c>
      <c r="B1074" s="1" t="s">
        <v>641</v>
      </c>
      <c r="C1074" s="2">
        <v>-7.6684766299999998</v>
      </c>
      <c r="D1074" s="2">
        <v>3.399975172</v>
      </c>
    </row>
    <row r="1075" spans="1:4" x14ac:dyDescent="0.25">
      <c r="A1075" s="1" t="s">
        <v>308</v>
      </c>
      <c r="B1075" s="1" t="s">
        <v>641</v>
      </c>
      <c r="C1075" s="2">
        <v>-4.7082659639999997</v>
      </c>
      <c r="D1075" s="2">
        <v>3.399975172</v>
      </c>
    </row>
    <row r="1076" spans="1:4" x14ac:dyDescent="0.25">
      <c r="A1076" s="1" t="s">
        <v>309</v>
      </c>
      <c r="B1076" s="1" t="s">
        <v>641</v>
      </c>
      <c r="C1076" s="2">
        <v>5.283861999</v>
      </c>
      <c r="D1076" s="2">
        <v>3.399975172</v>
      </c>
    </row>
    <row r="1077" spans="1:4" x14ac:dyDescent="0.25">
      <c r="A1077" s="1" t="s">
        <v>5</v>
      </c>
      <c r="B1077" s="1" t="s">
        <v>641</v>
      </c>
      <c r="C1077" s="2">
        <v>2.8982112619999998</v>
      </c>
      <c r="D1077" s="2">
        <v>3.399975172</v>
      </c>
    </row>
    <row r="1078" spans="1:4" x14ac:dyDescent="0.25">
      <c r="A1078" s="1" t="s">
        <v>321</v>
      </c>
      <c r="B1078" s="1" t="s">
        <v>641</v>
      </c>
      <c r="C1078" s="2">
        <v>3.3537800450000002</v>
      </c>
      <c r="D1078" s="2">
        <v>3.399975172</v>
      </c>
    </row>
    <row r="1079" spans="1:4" x14ac:dyDescent="0.25">
      <c r="A1079" s="1" t="s">
        <v>2</v>
      </c>
      <c r="B1079" s="1" t="s">
        <v>642</v>
      </c>
      <c r="C1079" s="2">
        <v>-3.9368337219999998</v>
      </c>
      <c r="D1079" s="2">
        <v>3.4836881129999999</v>
      </c>
    </row>
    <row r="1080" spans="1:4" x14ac:dyDescent="0.25">
      <c r="A1080" s="1" t="s">
        <v>315</v>
      </c>
      <c r="B1080" s="1" t="s">
        <v>643</v>
      </c>
      <c r="C1080" s="2">
        <v>-24.07888672</v>
      </c>
      <c r="D1080" s="2">
        <v>3.6850484140000002</v>
      </c>
    </row>
    <row r="1081" spans="1:4" x14ac:dyDescent="0.25">
      <c r="A1081" s="1" t="s">
        <v>316</v>
      </c>
      <c r="B1081" s="1" t="s">
        <v>643</v>
      </c>
      <c r="C1081" s="2">
        <v>-4.0834987309999997</v>
      </c>
      <c r="D1081" s="2">
        <v>3.6850484140000002</v>
      </c>
    </row>
    <row r="1082" spans="1:4" x14ac:dyDescent="0.25">
      <c r="A1082" s="1" t="s">
        <v>308</v>
      </c>
      <c r="B1082" s="1" t="s">
        <v>643</v>
      </c>
      <c r="C1082" s="2">
        <v>-4.7082659639999997</v>
      </c>
      <c r="D1082" s="2">
        <v>3.6850484140000002</v>
      </c>
    </row>
    <row r="1083" spans="1:4" x14ac:dyDescent="0.25">
      <c r="A1083" s="1" t="s">
        <v>321</v>
      </c>
      <c r="B1083" s="1" t="s">
        <v>644</v>
      </c>
      <c r="C1083" s="2">
        <v>3.3537800450000002</v>
      </c>
      <c r="D1083" s="2">
        <v>3.7135982140000001</v>
      </c>
    </row>
    <row r="1084" spans="1:4" x14ac:dyDescent="0.25">
      <c r="A1084" s="1" t="s">
        <v>307</v>
      </c>
      <c r="B1084" s="1" t="s">
        <v>645</v>
      </c>
      <c r="C1084" s="2">
        <v>-2.2527459150000002</v>
      </c>
      <c r="D1084" s="2">
        <v>3.7233947989999998</v>
      </c>
    </row>
    <row r="1085" spans="1:4" x14ac:dyDescent="0.25">
      <c r="A1085" s="1" t="s">
        <v>313</v>
      </c>
      <c r="B1085" s="1" t="s">
        <v>646</v>
      </c>
      <c r="C1085" s="2">
        <v>0.99940845899999997</v>
      </c>
      <c r="D1085" s="2">
        <v>3.8108040719999998</v>
      </c>
    </row>
    <row r="1086" spans="1:4" x14ac:dyDescent="0.25">
      <c r="A1086" s="1" t="s">
        <v>305</v>
      </c>
      <c r="B1086" s="1" t="s">
        <v>646</v>
      </c>
      <c r="C1086" s="2">
        <v>-5.7589987860000003</v>
      </c>
      <c r="D1086" s="2">
        <v>3.8108040719999998</v>
      </c>
    </row>
    <row r="1087" spans="1:4" x14ac:dyDescent="0.25">
      <c r="A1087" s="1" t="s">
        <v>308</v>
      </c>
      <c r="B1087" s="1" t="s">
        <v>646</v>
      </c>
      <c r="C1087" s="2">
        <v>-4.7082659639999997</v>
      </c>
      <c r="D1087" s="2">
        <v>3.8108040719999998</v>
      </c>
    </row>
    <row r="1088" spans="1:4" x14ac:dyDescent="0.25">
      <c r="A1088" s="1" t="s">
        <v>303</v>
      </c>
      <c r="B1088" s="1" t="s">
        <v>646</v>
      </c>
      <c r="C1088" s="2">
        <v>-1.140908612</v>
      </c>
      <c r="D1088" s="2">
        <v>3.8108040719999998</v>
      </c>
    </row>
    <row r="1089" spans="1:4" x14ac:dyDescent="0.25">
      <c r="A1089" s="1" t="s">
        <v>309</v>
      </c>
      <c r="B1089" s="1" t="s">
        <v>646</v>
      </c>
      <c r="C1089" s="2">
        <v>5.283861999</v>
      </c>
      <c r="D1089" s="2">
        <v>3.8108040719999998</v>
      </c>
    </row>
    <row r="1090" spans="1:4" x14ac:dyDescent="0.25">
      <c r="A1090" s="1" t="s">
        <v>5</v>
      </c>
      <c r="B1090" s="1" t="s">
        <v>646</v>
      </c>
      <c r="C1090" s="2">
        <v>2.8982112619999998</v>
      </c>
      <c r="D1090" s="2">
        <v>3.8108040719999998</v>
      </c>
    </row>
    <row r="1091" spans="1:4" x14ac:dyDescent="0.25">
      <c r="A1091" s="1" t="s">
        <v>310</v>
      </c>
      <c r="B1091" s="1" t="s">
        <v>647</v>
      </c>
      <c r="C1091" s="2">
        <v>4.0996131890000003</v>
      </c>
      <c r="D1091" s="2">
        <v>3.888406179</v>
      </c>
    </row>
    <row r="1092" spans="1:4" x14ac:dyDescent="0.25">
      <c r="A1092" s="1" t="s">
        <v>2</v>
      </c>
      <c r="B1092" s="1" t="s">
        <v>648</v>
      </c>
      <c r="C1092" s="2">
        <v>-3.9368337219999998</v>
      </c>
      <c r="D1092" s="2">
        <v>3.9072009379999999</v>
      </c>
    </row>
    <row r="1093" spans="1:4" x14ac:dyDescent="0.25">
      <c r="A1093" s="1" t="s">
        <v>313</v>
      </c>
      <c r="B1093" s="1" t="s">
        <v>648</v>
      </c>
      <c r="C1093" s="2">
        <v>0.99940845899999997</v>
      </c>
      <c r="D1093" s="2">
        <v>3.9072009379999999</v>
      </c>
    </row>
    <row r="1094" spans="1:4" x14ac:dyDescent="0.25">
      <c r="A1094" s="1" t="s">
        <v>315</v>
      </c>
      <c r="B1094" s="1" t="s">
        <v>649</v>
      </c>
      <c r="C1094" s="2">
        <v>-24.07888672</v>
      </c>
      <c r="D1094" s="2">
        <v>3.913376747</v>
      </c>
    </row>
    <row r="1095" spans="1:4" x14ac:dyDescent="0.25">
      <c r="A1095" s="1" t="s">
        <v>308</v>
      </c>
      <c r="B1095" s="1" t="s">
        <v>649</v>
      </c>
      <c r="C1095" s="2">
        <v>-4.7082659639999997</v>
      </c>
      <c r="D1095" s="2">
        <v>3.913376747</v>
      </c>
    </row>
    <row r="1096" spans="1:4" x14ac:dyDescent="0.25">
      <c r="A1096" s="1" t="s">
        <v>307</v>
      </c>
      <c r="B1096" s="1" t="s">
        <v>650</v>
      </c>
      <c r="C1096" s="2">
        <v>-2.2527459150000002</v>
      </c>
      <c r="D1096" s="2">
        <v>3.9210789610000001</v>
      </c>
    </row>
    <row r="1097" spans="1:4" x14ac:dyDescent="0.25">
      <c r="A1097" s="1" t="s">
        <v>2</v>
      </c>
      <c r="B1097" s="1" t="s">
        <v>651</v>
      </c>
      <c r="C1097" s="2">
        <v>-3.9368337219999998</v>
      </c>
      <c r="D1097" s="2">
        <v>3.9758552919999999</v>
      </c>
    </row>
    <row r="1098" spans="1:4" x14ac:dyDescent="0.25">
      <c r="A1098" s="1" t="s">
        <v>307</v>
      </c>
      <c r="B1098" s="1" t="s">
        <v>651</v>
      </c>
      <c r="C1098" s="2">
        <v>-2.2527459150000002</v>
      </c>
      <c r="D1098" s="2">
        <v>3.9758552919999999</v>
      </c>
    </row>
    <row r="1099" spans="1:4" x14ac:dyDescent="0.25">
      <c r="A1099" s="1" t="s">
        <v>321</v>
      </c>
      <c r="B1099" s="1" t="s">
        <v>651</v>
      </c>
      <c r="C1099" s="2">
        <v>3.3537800450000002</v>
      </c>
      <c r="D1099" s="2">
        <v>3.9758552919999999</v>
      </c>
    </row>
    <row r="1100" spans="1:4" x14ac:dyDescent="0.25">
      <c r="A1100" s="1" t="s">
        <v>2</v>
      </c>
      <c r="B1100" s="1" t="s">
        <v>652</v>
      </c>
      <c r="C1100" s="2">
        <v>-3.9368337219999998</v>
      </c>
      <c r="D1100" s="2">
        <v>4.0008275390000003</v>
      </c>
    </row>
    <row r="1101" spans="1:4" x14ac:dyDescent="0.25">
      <c r="A1101" s="1" t="s">
        <v>312</v>
      </c>
      <c r="B1101" s="1" t="s">
        <v>652</v>
      </c>
      <c r="C1101" s="2">
        <v>-2.7416415619999999</v>
      </c>
      <c r="D1101" s="2">
        <v>4.0008275390000003</v>
      </c>
    </row>
    <row r="1102" spans="1:4" x14ac:dyDescent="0.25">
      <c r="A1102" s="1" t="s">
        <v>2</v>
      </c>
      <c r="B1102" s="1" t="s">
        <v>653</v>
      </c>
      <c r="C1102" s="2">
        <v>-3.9368337219999998</v>
      </c>
      <c r="D1102" s="2">
        <v>4.0482718430000002</v>
      </c>
    </row>
    <row r="1103" spans="1:4" x14ac:dyDescent="0.25">
      <c r="A1103" s="1" t="s">
        <v>313</v>
      </c>
      <c r="B1103" s="1" t="s">
        <v>653</v>
      </c>
      <c r="C1103" s="2">
        <v>0.99940845899999997</v>
      </c>
      <c r="D1103" s="2">
        <v>4.0482718430000002</v>
      </c>
    </row>
    <row r="1104" spans="1:4" x14ac:dyDescent="0.25">
      <c r="A1104" s="1" t="s">
        <v>307</v>
      </c>
      <c r="B1104" s="1" t="s">
        <v>653</v>
      </c>
      <c r="C1104" s="2">
        <v>-2.2527459150000002</v>
      </c>
      <c r="D1104" s="2">
        <v>4.0482718430000002</v>
      </c>
    </row>
    <row r="1105" spans="1:4" x14ac:dyDescent="0.25">
      <c r="A1105" s="1" t="s">
        <v>321</v>
      </c>
      <c r="B1105" s="1" t="s">
        <v>653</v>
      </c>
      <c r="C1105" s="2">
        <v>3.3537800450000002</v>
      </c>
      <c r="D1105" s="2">
        <v>4.0482718430000002</v>
      </c>
    </row>
    <row r="1106" spans="1:4" x14ac:dyDescent="0.25">
      <c r="A1106" s="1" t="s">
        <v>313</v>
      </c>
      <c r="B1106" s="1" t="s">
        <v>654</v>
      </c>
      <c r="C1106" s="2">
        <v>0.99940845899999997</v>
      </c>
      <c r="D1106" s="2">
        <v>4.053642924</v>
      </c>
    </row>
    <row r="1107" spans="1:4" x14ac:dyDescent="0.25">
      <c r="A1107" s="1" t="s">
        <v>344</v>
      </c>
      <c r="B1107" s="1" t="s">
        <v>654</v>
      </c>
      <c r="C1107" s="2">
        <v>-2.5130939190000001</v>
      </c>
      <c r="D1107" s="2">
        <v>4.053642924</v>
      </c>
    </row>
    <row r="1108" spans="1:4" x14ac:dyDescent="0.25">
      <c r="A1108" s="1" t="s">
        <v>306</v>
      </c>
      <c r="B1108" s="1" t="s">
        <v>654</v>
      </c>
      <c r="C1108" s="2">
        <v>-7.6684766299999998</v>
      </c>
      <c r="D1108" s="2">
        <v>4.053642924</v>
      </c>
    </row>
    <row r="1109" spans="1:4" x14ac:dyDescent="0.25">
      <c r="A1109" s="1" t="s">
        <v>308</v>
      </c>
      <c r="B1109" s="1" t="s">
        <v>654</v>
      </c>
      <c r="C1109" s="2">
        <v>-4.7082659639999997</v>
      </c>
      <c r="D1109" s="2">
        <v>4.053642924</v>
      </c>
    </row>
    <row r="1110" spans="1:4" x14ac:dyDescent="0.25">
      <c r="A1110" s="1" t="s">
        <v>307</v>
      </c>
      <c r="B1110" s="1" t="s">
        <v>283</v>
      </c>
      <c r="C1110" s="2">
        <v>-2.2527459150000002</v>
      </c>
      <c r="D1110" s="2">
        <v>4.0703476370000002</v>
      </c>
    </row>
    <row r="1111" spans="1:4" x14ac:dyDescent="0.25">
      <c r="A1111" s="1" t="s">
        <v>313</v>
      </c>
      <c r="B1111" s="1" t="s">
        <v>655</v>
      </c>
      <c r="C1111" s="2">
        <v>0.99940845899999997</v>
      </c>
      <c r="D1111" s="2">
        <v>4.0744071030000004</v>
      </c>
    </row>
    <row r="1112" spans="1:4" x14ac:dyDescent="0.25">
      <c r="A1112" s="1" t="s">
        <v>321</v>
      </c>
      <c r="B1112" s="1" t="s">
        <v>655</v>
      </c>
      <c r="C1112" s="2">
        <v>3.3537800450000002</v>
      </c>
      <c r="D1112" s="2">
        <v>4.0744071030000004</v>
      </c>
    </row>
    <row r="1113" spans="1:4" x14ac:dyDescent="0.25">
      <c r="A1113" s="1" t="s">
        <v>313</v>
      </c>
      <c r="B1113" s="1" t="s">
        <v>656</v>
      </c>
      <c r="C1113" s="2">
        <v>0.99940845899999997</v>
      </c>
      <c r="D1113" s="2">
        <v>4.0999238450000002</v>
      </c>
    </row>
    <row r="1114" spans="1:4" x14ac:dyDescent="0.25">
      <c r="A1114" s="1" t="s">
        <v>320</v>
      </c>
      <c r="B1114" s="1" t="s">
        <v>656</v>
      </c>
      <c r="C1114" s="2">
        <v>-2.1407495270000001</v>
      </c>
      <c r="D1114" s="2">
        <v>4.0999238450000002</v>
      </c>
    </row>
    <row r="1115" spans="1:4" x14ac:dyDescent="0.25">
      <c r="A1115" s="1" t="s">
        <v>315</v>
      </c>
      <c r="B1115" s="1" t="s">
        <v>656</v>
      </c>
      <c r="C1115" s="2">
        <v>-24.07888672</v>
      </c>
      <c r="D1115" s="2">
        <v>4.0999238450000002</v>
      </c>
    </row>
    <row r="1116" spans="1:4" x14ac:dyDescent="0.25">
      <c r="A1116" s="1" t="s">
        <v>305</v>
      </c>
      <c r="B1116" s="1" t="s">
        <v>656</v>
      </c>
      <c r="C1116" s="2">
        <v>-5.7589987860000003</v>
      </c>
      <c r="D1116" s="2">
        <v>4.0999238450000002</v>
      </c>
    </row>
    <row r="1117" spans="1:4" x14ac:dyDescent="0.25">
      <c r="A1117" s="1" t="s">
        <v>312</v>
      </c>
      <c r="B1117" s="1" t="s">
        <v>656</v>
      </c>
      <c r="C1117" s="2">
        <v>-2.7416415619999999</v>
      </c>
      <c r="D1117" s="2">
        <v>4.0999238450000002</v>
      </c>
    </row>
    <row r="1118" spans="1:4" x14ac:dyDescent="0.25">
      <c r="A1118" s="1" t="s">
        <v>307</v>
      </c>
      <c r="B1118" s="1" t="s">
        <v>656</v>
      </c>
      <c r="C1118" s="2">
        <v>-2.2527459150000002</v>
      </c>
      <c r="D1118" s="2">
        <v>4.0999238450000002</v>
      </c>
    </row>
    <row r="1119" spans="1:4" x14ac:dyDescent="0.25">
      <c r="A1119" s="1" t="s">
        <v>5</v>
      </c>
      <c r="B1119" s="1" t="s">
        <v>656</v>
      </c>
      <c r="C1119" s="2">
        <v>2.8982112619999998</v>
      </c>
      <c r="D1119" s="2">
        <v>4.0999238450000002</v>
      </c>
    </row>
    <row r="1120" spans="1:4" x14ac:dyDescent="0.25">
      <c r="A1120" s="1" t="s">
        <v>321</v>
      </c>
      <c r="B1120" s="1" t="s">
        <v>656</v>
      </c>
      <c r="C1120" s="2">
        <v>3.3537800450000002</v>
      </c>
      <c r="D1120" s="2">
        <v>4.0999238450000002</v>
      </c>
    </row>
    <row r="1121" spans="1:4" x14ac:dyDescent="0.25">
      <c r="A1121" s="1" t="s">
        <v>308</v>
      </c>
      <c r="B1121" s="1" t="s">
        <v>657</v>
      </c>
      <c r="C1121" s="2">
        <v>-4.7082659639999997</v>
      </c>
      <c r="D1121" s="2">
        <v>4.1709112990000001</v>
      </c>
    </row>
    <row r="1122" spans="1:4" x14ac:dyDescent="0.25">
      <c r="A1122" s="1" t="s">
        <v>2</v>
      </c>
      <c r="B1122" s="1" t="s">
        <v>249</v>
      </c>
      <c r="C1122" s="2">
        <v>-3.9368337219999998</v>
      </c>
      <c r="D1122" s="2">
        <v>4.222919825</v>
      </c>
    </row>
    <row r="1123" spans="1:4" x14ac:dyDescent="0.25">
      <c r="A1123" s="1" t="s">
        <v>313</v>
      </c>
      <c r="B1123" s="1" t="s">
        <v>658</v>
      </c>
      <c r="C1123" s="2">
        <v>0.99940845899999997</v>
      </c>
      <c r="D1123" s="2">
        <v>4.3212214290000004</v>
      </c>
    </row>
    <row r="1124" spans="1:4" x14ac:dyDescent="0.25">
      <c r="A1124" s="1" t="s">
        <v>315</v>
      </c>
      <c r="B1124" s="1" t="s">
        <v>658</v>
      </c>
      <c r="C1124" s="2">
        <v>-24.07888672</v>
      </c>
      <c r="D1124" s="2">
        <v>4.3212214290000004</v>
      </c>
    </row>
    <row r="1125" spans="1:4" x14ac:dyDescent="0.25">
      <c r="A1125" s="1" t="s">
        <v>2</v>
      </c>
      <c r="B1125" s="1" t="s">
        <v>659</v>
      </c>
      <c r="C1125" s="2">
        <v>-3.9368337219999998</v>
      </c>
      <c r="D1125" s="2">
        <v>4.3554511329999999</v>
      </c>
    </row>
    <row r="1126" spans="1:4" x14ac:dyDescent="0.25">
      <c r="A1126" s="1" t="s">
        <v>316</v>
      </c>
      <c r="B1126" s="1" t="s">
        <v>659</v>
      </c>
      <c r="C1126" s="2">
        <v>-4.0834987309999997</v>
      </c>
      <c r="D1126" s="2">
        <v>4.3554511329999999</v>
      </c>
    </row>
    <row r="1127" spans="1:4" x14ac:dyDescent="0.25">
      <c r="A1127" s="1" t="s">
        <v>303</v>
      </c>
      <c r="B1127" s="1" t="s">
        <v>659</v>
      </c>
      <c r="C1127" s="2">
        <v>-1.140908612</v>
      </c>
      <c r="D1127" s="2">
        <v>4.3554511329999999</v>
      </c>
    </row>
    <row r="1128" spans="1:4" x14ac:dyDescent="0.25">
      <c r="A1128" s="1" t="s">
        <v>5</v>
      </c>
      <c r="B1128" s="1" t="s">
        <v>659</v>
      </c>
      <c r="C1128" s="2">
        <v>2.8982112619999998</v>
      </c>
      <c r="D1128" s="2">
        <v>4.3554511329999999</v>
      </c>
    </row>
    <row r="1129" spans="1:4" x14ac:dyDescent="0.25">
      <c r="A1129" s="1" t="s">
        <v>321</v>
      </c>
      <c r="B1129" s="1" t="s">
        <v>659</v>
      </c>
      <c r="C1129" s="2">
        <v>3.3537800450000002</v>
      </c>
      <c r="D1129" s="2">
        <v>4.3554511329999999</v>
      </c>
    </row>
    <row r="1130" spans="1:4" x14ac:dyDescent="0.25">
      <c r="A1130" s="1" t="s">
        <v>308</v>
      </c>
      <c r="B1130" s="1" t="s">
        <v>660</v>
      </c>
      <c r="C1130" s="2">
        <v>-4.7082659639999997</v>
      </c>
      <c r="D1130" s="2">
        <v>4.8760593339999998</v>
      </c>
    </row>
    <row r="1131" spans="1:4" x14ac:dyDescent="0.25">
      <c r="A1131" s="1" t="s">
        <v>309</v>
      </c>
      <c r="B1131" s="1" t="s">
        <v>660</v>
      </c>
      <c r="C1131" s="2">
        <v>5.283861999</v>
      </c>
      <c r="D1131" s="2">
        <v>4.8760593339999998</v>
      </c>
    </row>
    <row r="1132" spans="1:4" x14ac:dyDescent="0.25">
      <c r="A1132" s="1" t="s">
        <v>5</v>
      </c>
      <c r="B1132" s="1" t="s">
        <v>660</v>
      </c>
      <c r="C1132" s="2">
        <v>2.8982112619999998</v>
      </c>
      <c r="D1132" s="2">
        <v>4.8760593339999998</v>
      </c>
    </row>
    <row r="1133" spans="1:4" x14ac:dyDescent="0.25">
      <c r="A1133" s="1" t="s">
        <v>5</v>
      </c>
      <c r="B1133" s="1" t="s">
        <v>661</v>
      </c>
      <c r="C1133" s="2">
        <v>2.8982112619999998</v>
      </c>
      <c r="D1133" s="2">
        <v>4.9498056430000004</v>
      </c>
    </row>
    <row r="1134" spans="1:4" x14ac:dyDescent="0.25">
      <c r="A1134" s="1" t="s">
        <v>321</v>
      </c>
      <c r="B1134" s="1" t="s">
        <v>661</v>
      </c>
      <c r="C1134" s="2">
        <v>3.3537800450000002</v>
      </c>
      <c r="D1134" s="2">
        <v>4.9498056430000004</v>
      </c>
    </row>
    <row r="1135" spans="1:4" x14ac:dyDescent="0.25">
      <c r="A1135" s="1" t="s">
        <v>313</v>
      </c>
      <c r="B1135" s="1" t="s">
        <v>662</v>
      </c>
      <c r="C1135" s="2">
        <v>0.99940845899999997</v>
      </c>
      <c r="D1135" s="2">
        <v>4.974951474</v>
      </c>
    </row>
    <row r="1136" spans="1:4" x14ac:dyDescent="0.25">
      <c r="A1136" s="1" t="s">
        <v>305</v>
      </c>
      <c r="B1136" s="1" t="s">
        <v>662</v>
      </c>
      <c r="C1136" s="2">
        <v>-5.7589987860000003</v>
      </c>
      <c r="D1136" s="2">
        <v>4.974951474</v>
      </c>
    </row>
    <row r="1137" spans="1:4" x14ac:dyDescent="0.25">
      <c r="A1137" s="1" t="s">
        <v>306</v>
      </c>
      <c r="B1137" s="1" t="s">
        <v>662</v>
      </c>
      <c r="C1137" s="2">
        <v>-7.6684766299999998</v>
      </c>
      <c r="D1137" s="2">
        <v>4.974951474</v>
      </c>
    </row>
    <row r="1138" spans="1:4" x14ac:dyDescent="0.25">
      <c r="A1138" s="1" t="s">
        <v>5</v>
      </c>
      <c r="B1138" s="1" t="s">
        <v>662</v>
      </c>
      <c r="C1138" s="2">
        <v>2.8982112619999998</v>
      </c>
      <c r="D1138" s="2">
        <v>4.974951474</v>
      </c>
    </row>
    <row r="1139" spans="1:4" x14ac:dyDescent="0.25">
      <c r="A1139" s="1" t="s">
        <v>320</v>
      </c>
      <c r="B1139" s="1" t="s">
        <v>663</v>
      </c>
      <c r="C1139" s="2">
        <v>-2.1407495270000001</v>
      </c>
      <c r="D1139" s="2">
        <v>5.2204068250000004</v>
      </c>
    </row>
    <row r="1140" spans="1:4" x14ac:dyDescent="0.25">
      <c r="A1140" s="1" t="s">
        <v>315</v>
      </c>
      <c r="B1140" s="1" t="s">
        <v>663</v>
      </c>
      <c r="C1140" s="2">
        <v>-24.07888672</v>
      </c>
      <c r="D1140" s="2">
        <v>5.2204068250000004</v>
      </c>
    </row>
    <row r="1141" spans="1:4" x14ac:dyDescent="0.25">
      <c r="A1141" s="1" t="s">
        <v>305</v>
      </c>
      <c r="B1141" s="1" t="s">
        <v>663</v>
      </c>
      <c r="C1141" s="2">
        <v>-5.7589987860000003</v>
      </c>
      <c r="D1141" s="2">
        <v>5.2204068250000004</v>
      </c>
    </row>
    <row r="1142" spans="1:4" x14ac:dyDescent="0.25">
      <c r="A1142" s="1" t="s">
        <v>316</v>
      </c>
      <c r="B1142" s="1" t="s">
        <v>664</v>
      </c>
      <c r="C1142" s="2">
        <v>-4.0834987309999997</v>
      </c>
      <c r="D1142" s="2">
        <v>5.2204068250000004</v>
      </c>
    </row>
    <row r="1143" spans="1:4" x14ac:dyDescent="0.25">
      <c r="A1143" s="1" t="s">
        <v>308</v>
      </c>
      <c r="B1143" s="1" t="s">
        <v>663</v>
      </c>
      <c r="C1143" s="2">
        <v>-4.7082659639999997</v>
      </c>
      <c r="D1143" s="2">
        <v>5.2204068250000004</v>
      </c>
    </row>
    <row r="1144" spans="1:4" x14ac:dyDescent="0.25">
      <c r="A1144" s="1" t="s">
        <v>303</v>
      </c>
      <c r="B1144" s="1" t="s">
        <v>663</v>
      </c>
      <c r="C1144" s="2">
        <v>-1.140908612</v>
      </c>
      <c r="D1144" s="2">
        <v>5.2204068250000004</v>
      </c>
    </row>
    <row r="1145" spans="1:4" x14ac:dyDescent="0.25">
      <c r="A1145" s="1" t="s">
        <v>5</v>
      </c>
      <c r="B1145" s="1" t="s">
        <v>664</v>
      </c>
      <c r="C1145" s="2">
        <v>2.8982112619999998</v>
      </c>
      <c r="D1145" s="2">
        <v>5.2204068250000004</v>
      </c>
    </row>
    <row r="1146" spans="1:4" x14ac:dyDescent="0.25">
      <c r="A1146" s="1" t="s">
        <v>313</v>
      </c>
      <c r="B1146" s="1" t="s">
        <v>665</v>
      </c>
      <c r="C1146" s="2">
        <v>0.99940845899999997</v>
      </c>
      <c r="D1146" s="2">
        <v>5.2769239020000001</v>
      </c>
    </row>
    <row r="1147" spans="1:4" x14ac:dyDescent="0.25">
      <c r="A1147" s="1" t="s">
        <v>320</v>
      </c>
      <c r="B1147" s="1" t="s">
        <v>665</v>
      </c>
      <c r="C1147" s="2">
        <v>-2.1407495270000001</v>
      </c>
      <c r="D1147" s="2">
        <v>5.2769239020000001</v>
      </c>
    </row>
    <row r="1148" spans="1:4" x14ac:dyDescent="0.25">
      <c r="A1148" s="1" t="s">
        <v>305</v>
      </c>
      <c r="B1148" s="1" t="s">
        <v>665</v>
      </c>
      <c r="C1148" s="2">
        <v>-5.7589987860000003</v>
      </c>
      <c r="D1148" s="2">
        <v>5.2769239020000001</v>
      </c>
    </row>
    <row r="1149" spans="1:4" x14ac:dyDescent="0.25">
      <c r="A1149" s="1" t="s">
        <v>312</v>
      </c>
      <c r="B1149" s="1" t="s">
        <v>665</v>
      </c>
      <c r="C1149" s="2">
        <v>-2.7416415619999999</v>
      </c>
      <c r="D1149" s="2">
        <v>5.2769239020000001</v>
      </c>
    </row>
    <row r="1150" spans="1:4" x14ac:dyDescent="0.25">
      <c r="A1150" s="1" t="s">
        <v>306</v>
      </c>
      <c r="B1150" s="1" t="s">
        <v>666</v>
      </c>
      <c r="C1150" s="2">
        <v>-7.6684766299999998</v>
      </c>
      <c r="D1150" s="2">
        <v>5.2769239020000001</v>
      </c>
    </row>
    <row r="1151" spans="1:4" x14ac:dyDescent="0.25">
      <c r="A1151" s="1" t="s">
        <v>316</v>
      </c>
      <c r="B1151" s="1" t="s">
        <v>665</v>
      </c>
      <c r="C1151" s="2">
        <v>-4.0834987309999997</v>
      </c>
      <c r="D1151" s="2">
        <v>5.2769239020000001</v>
      </c>
    </row>
    <row r="1152" spans="1:4" x14ac:dyDescent="0.25">
      <c r="A1152" s="1" t="s">
        <v>307</v>
      </c>
      <c r="B1152" s="1" t="s">
        <v>666</v>
      </c>
      <c r="C1152" s="2">
        <v>-2.2527459150000002</v>
      </c>
      <c r="D1152" s="2">
        <v>5.2769239020000001</v>
      </c>
    </row>
    <row r="1153" spans="1:4" x14ac:dyDescent="0.25">
      <c r="A1153" s="1" t="s">
        <v>5</v>
      </c>
      <c r="B1153" s="1" t="s">
        <v>665</v>
      </c>
      <c r="C1153" s="2">
        <v>2.8982112619999998</v>
      </c>
      <c r="D1153" s="2">
        <v>5.2769239020000001</v>
      </c>
    </row>
    <row r="1154" spans="1:4" x14ac:dyDescent="0.25">
      <c r="A1154" s="1" t="s">
        <v>321</v>
      </c>
      <c r="B1154" s="1" t="s">
        <v>666</v>
      </c>
      <c r="C1154" s="2">
        <v>3.3537800450000002</v>
      </c>
      <c r="D1154" s="2">
        <v>5.2769239020000001</v>
      </c>
    </row>
    <row r="1155" spans="1:4" x14ac:dyDescent="0.25">
      <c r="A1155" s="1" t="s">
        <v>315</v>
      </c>
      <c r="B1155" s="1" t="s">
        <v>667</v>
      </c>
      <c r="C1155" s="2">
        <v>-24.07888672</v>
      </c>
      <c r="D1155" s="2">
        <v>5.3321967509999997</v>
      </c>
    </row>
    <row r="1156" spans="1:4" x14ac:dyDescent="0.25">
      <c r="A1156" s="1" t="s">
        <v>321</v>
      </c>
      <c r="B1156" s="1" t="s">
        <v>667</v>
      </c>
      <c r="C1156" s="2">
        <v>3.3537800450000002</v>
      </c>
      <c r="D1156" s="2">
        <v>5.3321967509999997</v>
      </c>
    </row>
    <row r="1157" spans="1:4" x14ac:dyDescent="0.25">
      <c r="A1157" s="1" t="s">
        <v>313</v>
      </c>
      <c r="B1157" s="1" t="s">
        <v>668</v>
      </c>
      <c r="C1157" s="2">
        <v>0.99940845899999997</v>
      </c>
      <c r="D1157" s="2">
        <v>5.352581926</v>
      </c>
    </row>
    <row r="1158" spans="1:4" x14ac:dyDescent="0.25">
      <c r="A1158" s="1" t="s">
        <v>315</v>
      </c>
      <c r="B1158" s="1" t="s">
        <v>668</v>
      </c>
      <c r="C1158" s="2">
        <v>-24.07888672</v>
      </c>
      <c r="D1158" s="2">
        <v>5.352581926</v>
      </c>
    </row>
    <row r="1159" spans="1:4" x14ac:dyDescent="0.25">
      <c r="A1159" s="1" t="s">
        <v>303</v>
      </c>
      <c r="B1159" s="1" t="s">
        <v>668</v>
      </c>
      <c r="C1159" s="2">
        <v>-1.140908612</v>
      </c>
      <c r="D1159" s="2">
        <v>5.352581926</v>
      </c>
    </row>
    <row r="1160" spans="1:4" x14ac:dyDescent="0.25">
      <c r="A1160" s="1" t="s">
        <v>2</v>
      </c>
      <c r="B1160" s="1" t="s">
        <v>669</v>
      </c>
      <c r="C1160" s="2">
        <v>-3.9368337219999998</v>
      </c>
      <c r="D1160" s="2">
        <v>5.4096812559999998</v>
      </c>
    </row>
    <row r="1161" spans="1:4" x14ac:dyDescent="0.25">
      <c r="A1161" s="1" t="s">
        <v>320</v>
      </c>
      <c r="B1161" s="1" t="s">
        <v>669</v>
      </c>
      <c r="C1161" s="2">
        <v>-2.1407495270000001</v>
      </c>
      <c r="D1161" s="2">
        <v>5.4096812559999998</v>
      </c>
    </row>
    <row r="1162" spans="1:4" x14ac:dyDescent="0.25">
      <c r="A1162" s="1" t="s">
        <v>303</v>
      </c>
      <c r="B1162" s="1" t="s">
        <v>670</v>
      </c>
      <c r="C1162" s="2">
        <v>-1.140908612</v>
      </c>
      <c r="D1162" s="2">
        <v>5.4415538870000004</v>
      </c>
    </row>
    <row r="1163" spans="1:4" x14ac:dyDescent="0.25">
      <c r="A1163" s="1" t="s">
        <v>321</v>
      </c>
      <c r="B1163" s="1" t="s">
        <v>670</v>
      </c>
      <c r="C1163" s="2">
        <v>3.3537800450000002</v>
      </c>
      <c r="D1163" s="2">
        <v>5.4415538870000004</v>
      </c>
    </row>
    <row r="1164" spans="1:4" x14ac:dyDescent="0.25">
      <c r="A1164" s="1" t="s">
        <v>313</v>
      </c>
      <c r="B1164" s="1" t="s">
        <v>671</v>
      </c>
      <c r="C1164" s="2">
        <v>0.99940845899999997</v>
      </c>
      <c r="D1164" s="2">
        <v>5.4493741399999998</v>
      </c>
    </row>
    <row r="1165" spans="1:4" x14ac:dyDescent="0.25">
      <c r="A1165" s="1" t="s">
        <v>315</v>
      </c>
      <c r="B1165" s="1" t="s">
        <v>672</v>
      </c>
      <c r="C1165" s="2">
        <v>-24.07888672</v>
      </c>
      <c r="D1165" s="2">
        <v>5.4789445250000002</v>
      </c>
    </row>
    <row r="1166" spans="1:4" x14ac:dyDescent="0.25">
      <c r="A1166" s="1" t="s">
        <v>321</v>
      </c>
      <c r="B1166" s="1" t="s">
        <v>673</v>
      </c>
      <c r="C1166" s="2">
        <v>3.3537800450000002</v>
      </c>
      <c r="D1166" s="2">
        <v>5.4899698959999998</v>
      </c>
    </row>
    <row r="1167" spans="1:4" x14ac:dyDescent="0.25">
      <c r="A1167" s="1" t="s">
        <v>312</v>
      </c>
      <c r="B1167" s="1" t="s">
        <v>674</v>
      </c>
      <c r="C1167" s="2">
        <v>-2.7416415619999999</v>
      </c>
      <c r="D1167" s="2">
        <v>5.5123662920000003</v>
      </c>
    </row>
    <row r="1168" spans="1:4" x14ac:dyDescent="0.25">
      <c r="A1168" s="1" t="s">
        <v>5</v>
      </c>
      <c r="B1168" s="1" t="s">
        <v>674</v>
      </c>
      <c r="C1168" s="2">
        <v>2.8982112619999998</v>
      </c>
      <c r="D1168" s="2">
        <v>5.5123662920000003</v>
      </c>
    </row>
    <row r="1169" spans="1:4" x14ac:dyDescent="0.25">
      <c r="A1169" s="1" t="s">
        <v>321</v>
      </c>
      <c r="B1169" s="1" t="s">
        <v>675</v>
      </c>
      <c r="C1169" s="2">
        <v>3.3537800450000002</v>
      </c>
      <c r="D1169" s="2">
        <v>5.5152773499999999</v>
      </c>
    </row>
    <row r="1170" spans="1:4" x14ac:dyDescent="0.25">
      <c r="A1170" s="1" t="s">
        <v>307</v>
      </c>
      <c r="B1170" s="1" t="s">
        <v>676</v>
      </c>
      <c r="C1170" s="2">
        <v>-2.2527459150000002</v>
      </c>
      <c r="D1170" s="2">
        <v>5.5635696909999997</v>
      </c>
    </row>
    <row r="1171" spans="1:4" x14ac:dyDescent="0.25">
      <c r="A1171" s="1" t="s">
        <v>315</v>
      </c>
      <c r="B1171" s="1" t="s">
        <v>677</v>
      </c>
      <c r="C1171" s="2">
        <v>-24.07888672</v>
      </c>
      <c r="D1171" s="2">
        <v>5.576217668</v>
      </c>
    </row>
    <row r="1172" spans="1:4" x14ac:dyDescent="0.25">
      <c r="A1172" s="1" t="s">
        <v>307</v>
      </c>
      <c r="B1172" s="1" t="s">
        <v>677</v>
      </c>
      <c r="C1172" s="2">
        <v>-2.2527459150000002</v>
      </c>
      <c r="D1172" s="2">
        <v>5.576217668</v>
      </c>
    </row>
    <row r="1173" spans="1:4" x14ac:dyDescent="0.25">
      <c r="A1173" s="1" t="s">
        <v>5</v>
      </c>
      <c r="B1173" s="1" t="s">
        <v>677</v>
      </c>
      <c r="C1173" s="2">
        <v>2.8982112619999998</v>
      </c>
      <c r="D1173" s="2">
        <v>5.576217668</v>
      </c>
    </row>
    <row r="1174" spans="1:4" x14ac:dyDescent="0.25">
      <c r="A1174" s="1" t="s">
        <v>5</v>
      </c>
      <c r="B1174" s="1" t="s">
        <v>678</v>
      </c>
      <c r="C1174" s="2">
        <v>2.8982112619999998</v>
      </c>
      <c r="D1174" s="2">
        <v>5.576217668</v>
      </c>
    </row>
    <row r="1175" spans="1:4" x14ac:dyDescent="0.25">
      <c r="A1175" s="1" t="s">
        <v>321</v>
      </c>
      <c r="B1175" s="1" t="s">
        <v>678</v>
      </c>
      <c r="C1175" s="2">
        <v>3.3537800450000002</v>
      </c>
      <c r="D1175" s="2">
        <v>5.576217668</v>
      </c>
    </row>
    <row r="1176" spans="1:4" x14ac:dyDescent="0.25">
      <c r="A1176" s="1" t="s">
        <v>320</v>
      </c>
      <c r="B1176" s="1" t="s">
        <v>679</v>
      </c>
      <c r="C1176" s="2">
        <v>-2.1407495270000001</v>
      </c>
      <c r="D1176" s="2">
        <v>5.5950735009999999</v>
      </c>
    </row>
    <row r="1177" spans="1:4" x14ac:dyDescent="0.25">
      <c r="A1177" s="1" t="s">
        <v>305</v>
      </c>
      <c r="B1177" s="1" t="s">
        <v>679</v>
      </c>
      <c r="C1177" s="2">
        <v>-5.7589987860000003</v>
      </c>
      <c r="D1177" s="2">
        <v>5.5950735009999999</v>
      </c>
    </row>
    <row r="1178" spans="1:4" x14ac:dyDescent="0.25">
      <c r="A1178" s="1" t="s">
        <v>306</v>
      </c>
      <c r="B1178" s="1" t="s">
        <v>679</v>
      </c>
      <c r="C1178" s="2">
        <v>-7.6684766299999998</v>
      </c>
      <c r="D1178" s="2">
        <v>5.5950735009999999</v>
      </c>
    </row>
    <row r="1179" spans="1:4" x14ac:dyDescent="0.25">
      <c r="A1179" s="1" t="s">
        <v>305</v>
      </c>
      <c r="B1179" s="1" t="s">
        <v>680</v>
      </c>
      <c r="C1179" s="2">
        <v>-5.7589987860000003</v>
      </c>
      <c r="D1179" s="2">
        <v>5.60375055</v>
      </c>
    </row>
    <row r="1180" spans="1:4" x14ac:dyDescent="0.25">
      <c r="A1180" s="1" t="s">
        <v>309</v>
      </c>
      <c r="B1180" s="1" t="s">
        <v>680</v>
      </c>
      <c r="C1180" s="2">
        <v>5.283861999</v>
      </c>
      <c r="D1180" s="2">
        <v>5.60375055</v>
      </c>
    </row>
    <row r="1181" spans="1:4" x14ac:dyDescent="0.25">
      <c r="A1181" s="1" t="s">
        <v>307</v>
      </c>
      <c r="B1181" s="1" t="s">
        <v>681</v>
      </c>
      <c r="C1181" s="2">
        <v>-2.2527459150000002</v>
      </c>
      <c r="D1181" s="2">
        <v>5.6387958749999996</v>
      </c>
    </row>
    <row r="1182" spans="1:4" x14ac:dyDescent="0.25">
      <c r="A1182" s="1" t="s">
        <v>308</v>
      </c>
      <c r="B1182" s="1" t="s">
        <v>681</v>
      </c>
      <c r="C1182" s="2">
        <v>-4.7082659639999997</v>
      </c>
      <c r="D1182" s="2">
        <v>5.6387958749999996</v>
      </c>
    </row>
    <row r="1183" spans="1:4" x14ac:dyDescent="0.25">
      <c r="A1183" s="1" t="s">
        <v>303</v>
      </c>
      <c r="B1183" s="1" t="s">
        <v>681</v>
      </c>
      <c r="C1183" s="2">
        <v>-1.140908612</v>
      </c>
      <c r="D1183" s="2">
        <v>5.6387958749999996</v>
      </c>
    </row>
    <row r="1184" spans="1:4" x14ac:dyDescent="0.25">
      <c r="A1184" s="1" t="s">
        <v>309</v>
      </c>
      <c r="B1184" s="1" t="s">
        <v>681</v>
      </c>
      <c r="C1184" s="2">
        <v>5.283861999</v>
      </c>
      <c r="D1184" s="2">
        <v>5.6387958749999996</v>
      </c>
    </row>
    <row r="1185" spans="1:4" x14ac:dyDescent="0.25">
      <c r="A1185" s="1" t="s">
        <v>306</v>
      </c>
      <c r="B1185" s="1" t="s">
        <v>682</v>
      </c>
      <c r="C1185" s="2">
        <v>-7.6684766299999998</v>
      </c>
      <c r="D1185" s="2">
        <v>5.6912619329999998</v>
      </c>
    </row>
    <row r="1186" spans="1:4" x14ac:dyDescent="0.25">
      <c r="A1186" s="1" t="s">
        <v>308</v>
      </c>
      <c r="B1186" s="1" t="s">
        <v>682</v>
      </c>
      <c r="C1186" s="2">
        <v>-4.7082659639999997</v>
      </c>
      <c r="D1186" s="2">
        <v>5.6912619329999998</v>
      </c>
    </row>
    <row r="1187" spans="1:4" x14ac:dyDescent="0.25">
      <c r="A1187" s="1" t="s">
        <v>305</v>
      </c>
      <c r="B1187" s="1" t="s">
        <v>683</v>
      </c>
      <c r="C1187" s="2">
        <v>-5.7589987860000003</v>
      </c>
      <c r="D1187" s="2">
        <v>5.6961321099999997</v>
      </c>
    </row>
    <row r="1188" spans="1:4" x14ac:dyDescent="0.25">
      <c r="A1188" s="1" t="s">
        <v>303</v>
      </c>
      <c r="B1188" s="1" t="s">
        <v>683</v>
      </c>
      <c r="C1188" s="2">
        <v>-1.140908612</v>
      </c>
      <c r="D1188" s="2">
        <v>5.6961321099999997</v>
      </c>
    </row>
    <row r="1189" spans="1:4" x14ac:dyDescent="0.25">
      <c r="A1189" s="1" t="s">
        <v>321</v>
      </c>
      <c r="B1189" s="1" t="s">
        <v>684</v>
      </c>
      <c r="C1189" s="2">
        <v>3.3537800450000002</v>
      </c>
      <c r="D1189" s="2">
        <v>5.752530943</v>
      </c>
    </row>
    <row r="1190" spans="1:4" x14ac:dyDescent="0.25">
      <c r="A1190" s="1" t="s">
        <v>2</v>
      </c>
      <c r="B1190" s="1" t="s">
        <v>685</v>
      </c>
      <c r="C1190" s="2">
        <v>-3.9368337219999998</v>
      </c>
      <c r="D1190" s="2">
        <v>5.7626488660000001</v>
      </c>
    </row>
    <row r="1191" spans="1:4" x14ac:dyDescent="0.25">
      <c r="A1191" s="1" t="s">
        <v>313</v>
      </c>
      <c r="B1191" s="1" t="s">
        <v>685</v>
      </c>
      <c r="C1191" s="2">
        <v>0.99940845899999997</v>
      </c>
      <c r="D1191" s="2">
        <v>5.7626488660000001</v>
      </c>
    </row>
    <row r="1192" spans="1:4" x14ac:dyDescent="0.25">
      <c r="A1192" s="1" t="s">
        <v>5</v>
      </c>
      <c r="B1192" s="1" t="s">
        <v>685</v>
      </c>
      <c r="C1192" s="2">
        <v>2.8982112619999998</v>
      </c>
      <c r="D1192" s="2">
        <v>5.7626488660000001</v>
      </c>
    </row>
    <row r="1193" spans="1:4" x14ac:dyDescent="0.25">
      <c r="A1193" s="1" t="s">
        <v>321</v>
      </c>
      <c r="B1193" s="1" t="s">
        <v>685</v>
      </c>
      <c r="C1193" s="2">
        <v>3.3537800450000002</v>
      </c>
      <c r="D1193" s="2">
        <v>5.7626488660000001</v>
      </c>
    </row>
    <row r="1194" spans="1:4" x14ac:dyDescent="0.25">
      <c r="A1194" s="1" t="s">
        <v>315</v>
      </c>
      <c r="B1194" s="1" t="s">
        <v>686</v>
      </c>
      <c r="C1194" s="2">
        <v>-24.07888672</v>
      </c>
      <c r="D1194" s="2">
        <v>5.7941040770000001</v>
      </c>
    </row>
    <row r="1195" spans="1:4" x14ac:dyDescent="0.25">
      <c r="A1195" s="1" t="s">
        <v>303</v>
      </c>
      <c r="B1195" s="1" t="s">
        <v>686</v>
      </c>
      <c r="C1195" s="2">
        <v>-1.140908612</v>
      </c>
      <c r="D1195" s="2">
        <v>5.7941040770000001</v>
      </c>
    </row>
    <row r="1196" spans="1:4" x14ac:dyDescent="0.25">
      <c r="A1196" s="1" t="s">
        <v>320</v>
      </c>
      <c r="B1196" s="1" t="s">
        <v>687</v>
      </c>
      <c r="C1196" s="2">
        <v>-2.1407495270000001</v>
      </c>
      <c r="D1196" s="2">
        <v>5.837112061</v>
      </c>
    </row>
    <row r="1197" spans="1:4" x14ac:dyDescent="0.25">
      <c r="A1197" s="1" t="s">
        <v>308</v>
      </c>
      <c r="B1197" s="1" t="s">
        <v>687</v>
      </c>
      <c r="C1197" s="2">
        <v>-4.7082659639999997</v>
      </c>
      <c r="D1197" s="2">
        <v>5.837112061</v>
      </c>
    </row>
    <row r="1198" spans="1:4" x14ac:dyDescent="0.25">
      <c r="A1198" s="1" t="s">
        <v>303</v>
      </c>
      <c r="B1198" s="1" t="s">
        <v>687</v>
      </c>
      <c r="C1198" s="2">
        <v>-1.140908612</v>
      </c>
      <c r="D1198" s="2">
        <v>5.837112061</v>
      </c>
    </row>
    <row r="1199" spans="1:4" x14ac:dyDescent="0.25">
      <c r="A1199" s="1" t="s">
        <v>2</v>
      </c>
      <c r="B1199" s="1" t="s">
        <v>688</v>
      </c>
      <c r="C1199" s="2">
        <v>-3.9368337219999998</v>
      </c>
      <c r="D1199" s="2">
        <v>5.9200697939999998</v>
      </c>
    </row>
    <row r="1200" spans="1:4" x14ac:dyDescent="0.25">
      <c r="A1200" s="1" t="s">
        <v>315</v>
      </c>
      <c r="B1200" s="1" t="s">
        <v>688</v>
      </c>
      <c r="C1200" s="2">
        <v>-24.07888672</v>
      </c>
      <c r="D1200" s="2">
        <v>5.9200697939999998</v>
      </c>
    </row>
    <row r="1201" spans="1:4" x14ac:dyDescent="0.25">
      <c r="A1201" s="1" t="s">
        <v>315</v>
      </c>
      <c r="B1201" s="1" t="s">
        <v>689</v>
      </c>
      <c r="C1201" s="2">
        <v>-24.07888672</v>
      </c>
      <c r="D1201" s="2">
        <v>5.9729575649999997</v>
      </c>
    </row>
    <row r="1202" spans="1:4" x14ac:dyDescent="0.25">
      <c r="A1202" s="1" t="s">
        <v>305</v>
      </c>
      <c r="B1202" s="1" t="s">
        <v>689</v>
      </c>
      <c r="C1202" s="2">
        <v>-5.7589987860000003</v>
      </c>
      <c r="D1202" s="2">
        <v>5.9729575649999997</v>
      </c>
    </row>
    <row r="1203" spans="1:4" x14ac:dyDescent="0.25">
      <c r="A1203" s="1" t="s">
        <v>316</v>
      </c>
      <c r="B1203" s="1" t="s">
        <v>689</v>
      </c>
      <c r="C1203" s="2">
        <v>-4.0834987309999997</v>
      </c>
      <c r="D1203" s="2">
        <v>5.9729575649999997</v>
      </c>
    </row>
    <row r="1204" spans="1:4" x14ac:dyDescent="0.25">
      <c r="A1204" s="1" t="s">
        <v>309</v>
      </c>
      <c r="B1204" s="1" t="s">
        <v>689</v>
      </c>
      <c r="C1204" s="2">
        <v>5.283861999</v>
      </c>
      <c r="D1204" s="2">
        <v>5.9729575649999997</v>
      </c>
    </row>
    <row r="1205" spans="1:4" x14ac:dyDescent="0.25">
      <c r="A1205" s="1" t="s">
        <v>303</v>
      </c>
      <c r="B1205" s="1" t="s">
        <v>690</v>
      </c>
      <c r="C1205" s="2">
        <v>-1.140908612</v>
      </c>
      <c r="D1205" s="2">
        <v>5.997553785</v>
      </c>
    </row>
    <row r="1206" spans="1:4" x14ac:dyDescent="0.25">
      <c r="A1206" s="1" t="s">
        <v>5</v>
      </c>
      <c r="B1206" s="1" t="s">
        <v>690</v>
      </c>
      <c r="C1206" s="2">
        <v>2.8982112619999998</v>
      </c>
      <c r="D1206" s="2">
        <v>5.997553785</v>
      </c>
    </row>
    <row r="1207" spans="1:4" x14ac:dyDescent="0.25">
      <c r="A1207" s="1" t="s">
        <v>320</v>
      </c>
      <c r="B1207" s="1" t="s">
        <v>691</v>
      </c>
      <c r="C1207" s="2">
        <v>-2.1407495270000001</v>
      </c>
      <c r="D1207" s="2">
        <v>6.1040973230000004</v>
      </c>
    </row>
    <row r="1208" spans="1:4" x14ac:dyDescent="0.25">
      <c r="A1208" s="1" t="s">
        <v>321</v>
      </c>
      <c r="B1208" s="1" t="s">
        <v>691</v>
      </c>
      <c r="C1208" s="2">
        <v>3.3537800450000002</v>
      </c>
      <c r="D1208" s="2">
        <v>6.1040973230000004</v>
      </c>
    </row>
    <row r="1209" spans="1:4" x14ac:dyDescent="0.25">
      <c r="A1209" s="1" t="s">
        <v>2</v>
      </c>
      <c r="B1209" s="1" t="s">
        <v>692</v>
      </c>
      <c r="C1209" s="2">
        <v>-3.9368337219999998</v>
      </c>
      <c r="D1209" s="2">
        <v>6.1314006189999999</v>
      </c>
    </row>
    <row r="1210" spans="1:4" x14ac:dyDescent="0.25">
      <c r="A1210" s="1" t="s">
        <v>2</v>
      </c>
      <c r="B1210" s="1" t="s">
        <v>15</v>
      </c>
      <c r="C1210" s="2">
        <v>-3.9368337219999998</v>
      </c>
      <c r="D1210" s="2">
        <v>6.184834951</v>
      </c>
    </row>
    <row r="1211" spans="1:4" x14ac:dyDescent="0.25">
      <c r="A1211" s="1" t="s">
        <v>2</v>
      </c>
      <c r="B1211" s="1" t="s">
        <v>693</v>
      </c>
      <c r="C1211" s="2">
        <v>-3.9368337219999998</v>
      </c>
      <c r="D1211" s="2">
        <v>6.4499775599999998</v>
      </c>
    </row>
    <row r="1212" spans="1:4" x14ac:dyDescent="0.25">
      <c r="A1212" s="1" t="s">
        <v>313</v>
      </c>
      <c r="B1212" s="1" t="s">
        <v>693</v>
      </c>
      <c r="C1212" s="2">
        <v>0.99940845899999997</v>
      </c>
      <c r="D1212" s="2">
        <v>6.4499775599999998</v>
      </c>
    </row>
    <row r="1213" spans="1:4" x14ac:dyDescent="0.25">
      <c r="A1213" s="1" t="s">
        <v>306</v>
      </c>
      <c r="B1213" s="1" t="s">
        <v>693</v>
      </c>
      <c r="C1213" s="2">
        <v>-7.6684766299999998</v>
      </c>
      <c r="D1213" s="2">
        <v>6.4499775599999998</v>
      </c>
    </row>
    <row r="1214" spans="1:4" x14ac:dyDescent="0.25">
      <c r="A1214" s="1" t="s">
        <v>2</v>
      </c>
      <c r="B1214" s="1" t="s">
        <v>694</v>
      </c>
      <c r="C1214" s="2">
        <v>-3.9368337219999998</v>
      </c>
      <c r="D1214" s="2">
        <v>6.4864080880000001</v>
      </c>
    </row>
    <row r="1215" spans="1:4" x14ac:dyDescent="0.25">
      <c r="A1215" s="1" t="s">
        <v>313</v>
      </c>
      <c r="B1215" s="1" t="s">
        <v>694</v>
      </c>
      <c r="C1215" s="2">
        <v>0.99940845899999997</v>
      </c>
      <c r="D1215" s="2">
        <v>6.4864080880000001</v>
      </c>
    </row>
    <row r="1216" spans="1:4" x14ac:dyDescent="0.25">
      <c r="A1216" s="1" t="s">
        <v>307</v>
      </c>
      <c r="B1216" s="1" t="s">
        <v>694</v>
      </c>
      <c r="C1216" s="2">
        <v>-2.2527459150000002</v>
      </c>
      <c r="D1216" s="2">
        <v>6.4864080880000001</v>
      </c>
    </row>
    <row r="1217" spans="1:4" x14ac:dyDescent="0.25">
      <c r="A1217" s="1" t="s">
        <v>309</v>
      </c>
      <c r="B1217" s="1" t="s">
        <v>694</v>
      </c>
      <c r="C1217" s="2">
        <v>5.283861999</v>
      </c>
      <c r="D1217" s="2">
        <v>6.4864080880000001</v>
      </c>
    </row>
    <row r="1218" spans="1:4" x14ac:dyDescent="0.25">
      <c r="A1218" s="1" t="s">
        <v>5</v>
      </c>
      <c r="B1218" s="1" t="s">
        <v>694</v>
      </c>
      <c r="C1218" s="2">
        <v>2.8982112619999998</v>
      </c>
      <c r="D1218" s="2">
        <v>6.4864080880000001</v>
      </c>
    </row>
    <row r="1219" spans="1:4" x14ac:dyDescent="0.25">
      <c r="A1219" s="1" t="s">
        <v>321</v>
      </c>
      <c r="B1219" s="1" t="s">
        <v>695</v>
      </c>
      <c r="C1219" s="2">
        <v>3.3537800450000002</v>
      </c>
      <c r="D1219" s="2">
        <v>6.6356346559999997</v>
      </c>
    </row>
    <row r="1220" spans="1:4" x14ac:dyDescent="0.25">
      <c r="A1220" s="1" t="s">
        <v>313</v>
      </c>
      <c r="B1220" s="1" t="s">
        <v>696</v>
      </c>
      <c r="C1220" s="2">
        <v>0.99940845899999997</v>
      </c>
      <c r="D1220" s="2">
        <v>6.9543356699999999</v>
      </c>
    </row>
    <row r="1221" spans="1:4" x14ac:dyDescent="0.25">
      <c r="A1221" s="1" t="s">
        <v>305</v>
      </c>
      <c r="B1221" s="1" t="s">
        <v>696</v>
      </c>
      <c r="C1221" s="2">
        <v>-5.7589987860000003</v>
      </c>
      <c r="D1221" s="2">
        <v>6.9543356699999999</v>
      </c>
    </row>
    <row r="1222" spans="1:4" x14ac:dyDescent="0.25">
      <c r="A1222" s="1" t="s">
        <v>312</v>
      </c>
      <c r="B1222" s="1" t="s">
        <v>696</v>
      </c>
      <c r="C1222" s="2">
        <v>-2.7416415619999999</v>
      </c>
      <c r="D1222" s="2">
        <v>6.9543356699999999</v>
      </c>
    </row>
    <row r="1223" spans="1:4" x14ac:dyDescent="0.25">
      <c r="A1223" s="1" t="s">
        <v>306</v>
      </c>
      <c r="B1223" s="1" t="s">
        <v>696</v>
      </c>
      <c r="C1223" s="2">
        <v>-7.6684766299999998</v>
      </c>
      <c r="D1223" s="2">
        <v>6.9543356699999999</v>
      </c>
    </row>
    <row r="1224" spans="1:4" x14ac:dyDescent="0.25">
      <c r="A1224" s="1" t="s">
        <v>5</v>
      </c>
      <c r="B1224" s="1" t="s">
        <v>696</v>
      </c>
      <c r="C1224" s="2">
        <v>2.8982112619999998</v>
      </c>
      <c r="D1224" s="2">
        <v>6.9543356699999999</v>
      </c>
    </row>
    <row r="1225" spans="1:4" x14ac:dyDescent="0.25">
      <c r="A1225" s="1" t="s">
        <v>321</v>
      </c>
      <c r="B1225" s="1" t="s">
        <v>696</v>
      </c>
      <c r="C1225" s="2">
        <v>3.3537800450000002</v>
      </c>
      <c r="D1225" s="2">
        <v>6.9543356699999999</v>
      </c>
    </row>
    <row r="1226" spans="1:4" x14ac:dyDescent="0.25">
      <c r="A1226" s="1" t="s">
        <v>309</v>
      </c>
      <c r="B1226" s="1" t="s">
        <v>697</v>
      </c>
      <c r="C1226" s="2">
        <v>5.283861999</v>
      </c>
      <c r="D1226" s="2">
        <v>6.974198082</v>
      </c>
    </row>
    <row r="1227" spans="1:4" x14ac:dyDescent="0.25">
      <c r="A1227" s="1" t="s">
        <v>321</v>
      </c>
      <c r="B1227" s="1" t="s">
        <v>697</v>
      </c>
      <c r="C1227" s="2">
        <v>3.3537800450000002</v>
      </c>
      <c r="D1227" s="2">
        <v>6.974198082</v>
      </c>
    </row>
    <row r="1228" spans="1:4" x14ac:dyDescent="0.25">
      <c r="A1228" s="1" t="s">
        <v>313</v>
      </c>
      <c r="B1228" s="1" t="s">
        <v>698</v>
      </c>
      <c r="C1228" s="2">
        <v>0.99940845899999997</v>
      </c>
      <c r="D1228" s="2">
        <v>7.1948934150000001</v>
      </c>
    </row>
    <row r="1229" spans="1:4" x14ac:dyDescent="0.25">
      <c r="A1229" s="1" t="s">
        <v>308</v>
      </c>
      <c r="B1229" s="1" t="s">
        <v>698</v>
      </c>
      <c r="C1229" s="2">
        <v>-4.7082659639999997</v>
      </c>
      <c r="D1229" s="2">
        <v>7.1948934150000001</v>
      </c>
    </row>
    <row r="1230" spans="1:4" x14ac:dyDescent="0.25">
      <c r="A1230" s="1" t="s">
        <v>5</v>
      </c>
      <c r="B1230" s="1" t="s">
        <v>698</v>
      </c>
      <c r="C1230" s="2">
        <v>2.8982112619999998</v>
      </c>
      <c r="D1230" s="2">
        <v>7.1948934150000001</v>
      </c>
    </row>
    <row r="1231" spans="1:4" x14ac:dyDescent="0.25">
      <c r="A1231" s="1" t="s">
        <v>5</v>
      </c>
      <c r="B1231" s="1" t="s">
        <v>20</v>
      </c>
      <c r="C1231" s="2">
        <v>2.8982112619999998</v>
      </c>
      <c r="D1231" s="2">
        <v>7.353834623</v>
      </c>
    </row>
    <row r="1232" spans="1:4" x14ac:dyDescent="0.25">
      <c r="A1232" s="1" t="s">
        <v>313</v>
      </c>
      <c r="B1232" s="1" t="s">
        <v>699</v>
      </c>
      <c r="C1232" s="2">
        <v>0.99940845899999997</v>
      </c>
      <c r="D1232" s="2">
        <v>8.3802469590000008</v>
      </c>
    </row>
    <row r="1233" spans="1:4" x14ac:dyDescent="0.25">
      <c r="A1233" s="1" t="s">
        <v>320</v>
      </c>
      <c r="B1233" s="1" t="s">
        <v>699</v>
      </c>
      <c r="C1233" s="2">
        <v>-2.1407495270000001</v>
      </c>
      <c r="D1233" s="2">
        <v>8.3802469590000008</v>
      </c>
    </row>
    <row r="1234" spans="1:4" x14ac:dyDescent="0.25">
      <c r="A1234" s="1" t="s">
        <v>312</v>
      </c>
      <c r="B1234" s="1" t="s">
        <v>699</v>
      </c>
      <c r="C1234" s="2">
        <v>-2.7416415619999999</v>
      </c>
      <c r="D1234" s="2">
        <v>8.3802469590000008</v>
      </c>
    </row>
    <row r="1235" spans="1:4" x14ac:dyDescent="0.25">
      <c r="A1235" s="1" t="s">
        <v>308</v>
      </c>
      <c r="B1235" s="1" t="s">
        <v>700</v>
      </c>
      <c r="C1235" s="2">
        <v>-4.7082659639999997</v>
      </c>
      <c r="D1235" s="2">
        <v>8.3882851669999994</v>
      </c>
    </row>
    <row r="1236" spans="1:4" x14ac:dyDescent="0.25">
      <c r="A1236" s="1" t="s">
        <v>303</v>
      </c>
      <c r="B1236" s="1" t="s">
        <v>700</v>
      </c>
      <c r="C1236" s="2">
        <v>-1.140908612</v>
      </c>
      <c r="D1236" s="2">
        <v>8.3882851669999994</v>
      </c>
    </row>
    <row r="1237" spans="1:4" x14ac:dyDescent="0.25">
      <c r="A1237" s="1" t="s">
        <v>321</v>
      </c>
      <c r="B1237" s="1" t="s">
        <v>700</v>
      </c>
      <c r="C1237" s="2">
        <v>3.3537800450000002</v>
      </c>
      <c r="D1237" s="2">
        <v>8.3882851669999994</v>
      </c>
    </row>
    <row r="1238" spans="1:4" x14ac:dyDescent="0.25">
      <c r="A1238" s="1" t="s">
        <v>316</v>
      </c>
      <c r="B1238" s="1" t="s">
        <v>701</v>
      </c>
      <c r="C1238" s="2">
        <v>-4.0834987309999997</v>
      </c>
      <c r="D1238" s="2">
        <v>8.9232318280000005</v>
      </c>
    </row>
    <row r="1239" spans="1:4" x14ac:dyDescent="0.25">
      <c r="A1239" s="1" t="s">
        <v>5</v>
      </c>
      <c r="B1239" s="1" t="s">
        <v>701</v>
      </c>
      <c r="C1239" s="2">
        <v>2.8982112619999998</v>
      </c>
      <c r="D1239" s="2">
        <v>8.9232318280000005</v>
      </c>
    </row>
    <row r="1240" spans="1:4" x14ac:dyDescent="0.25">
      <c r="A1240" s="1" t="s">
        <v>2</v>
      </c>
      <c r="B1240" s="1" t="s">
        <v>702</v>
      </c>
      <c r="C1240" s="2">
        <v>-3.9368337219999998</v>
      </c>
      <c r="D1240" s="2">
        <v>8.9379033959999994</v>
      </c>
    </row>
    <row r="1241" spans="1:4" x14ac:dyDescent="0.25">
      <c r="A1241" s="1" t="s">
        <v>321</v>
      </c>
      <c r="B1241" s="1" t="s">
        <v>703</v>
      </c>
      <c r="C1241" s="2">
        <v>3.3537800450000002</v>
      </c>
      <c r="D1241" s="2">
        <v>9.6185043990000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26"/>
  <sheetViews>
    <sheetView workbookViewId="0">
      <selection activeCell="H6" sqref="H6"/>
    </sheetView>
  </sheetViews>
  <sheetFormatPr defaultRowHeight="15.75" x14ac:dyDescent="0.25"/>
  <cols>
    <col min="1" max="1" width="17.85546875" style="1" bestFit="1" customWidth="1"/>
    <col min="2" max="2" width="13.28515625" style="1" bestFit="1" customWidth="1"/>
    <col min="3" max="3" width="22.85546875" style="2" bestFit="1" customWidth="1"/>
    <col min="4" max="4" width="21.85546875" style="2" bestFit="1" customWidth="1"/>
  </cols>
  <sheetData>
    <row r="1" spans="1:4" x14ac:dyDescent="0.25">
      <c r="A1" s="3" t="s">
        <v>1904</v>
      </c>
    </row>
    <row r="2" spans="1:4" x14ac:dyDescent="0.25">
      <c r="A2" s="3" t="s">
        <v>0</v>
      </c>
      <c r="B2" s="3" t="s">
        <v>299</v>
      </c>
      <c r="C2" s="4" t="s">
        <v>704</v>
      </c>
      <c r="D2" s="4" t="s">
        <v>301</v>
      </c>
    </row>
    <row r="3" spans="1:4" x14ac:dyDescent="0.25">
      <c r="A3" s="1" t="s">
        <v>315</v>
      </c>
      <c r="B3" s="1" t="s">
        <v>705</v>
      </c>
      <c r="C3" s="2">
        <v>-23.878658269999999</v>
      </c>
      <c r="D3" s="2">
        <f>VLOOKUP(B3, '[1]6ppt'!$D:$G,4,)</f>
        <v>-8.8666069899999993</v>
      </c>
    </row>
    <row r="4" spans="1:4" x14ac:dyDescent="0.25">
      <c r="A4" s="1" t="s">
        <v>706</v>
      </c>
      <c r="B4" s="1" t="s">
        <v>705</v>
      </c>
      <c r="C4" s="2">
        <v>2.6352269480000001</v>
      </c>
      <c r="D4" s="2">
        <f>VLOOKUP(B4, '[1]6ppt'!$D:$G,4,)</f>
        <v>-8.8666069899999993</v>
      </c>
    </row>
    <row r="5" spans="1:4" x14ac:dyDescent="0.25">
      <c r="A5" s="1" t="s">
        <v>707</v>
      </c>
      <c r="B5" s="1" t="s">
        <v>705</v>
      </c>
      <c r="C5" s="2">
        <v>-5.7127443600000003</v>
      </c>
      <c r="D5" s="2">
        <f>VLOOKUP(B5, '[1]6ppt'!$D:$G,4,)</f>
        <v>-8.8666069899999993</v>
      </c>
    </row>
    <row r="6" spans="1:4" x14ac:dyDescent="0.25">
      <c r="A6" s="1" t="s">
        <v>708</v>
      </c>
      <c r="B6" s="1" t="s">
        <v>705</v>
      </c>
      <c r="C6" s="2">
        <v>-5.7003327239999999</v>
      </c>
      <c r="D6" s="2">
        <f>VLOOKUP(B6, '[1]6ppt'!$D:$G,4,)</f>
        <v>-8.8666069899999993</v>
      </c>
    </row>
    <row r="7" spans="1:4" x14ac:dyDescent="0.25">
      <c r="A7" s="1" t="s">
        <v>709</v>
      </c>
      <c r="B7" s="1" t="s">
        <v>705</v>
      </c>
      <c r="C7" s="2">
        <v>6.8959678069999999</v>
      </c>
      <c r="D7" s="2">
        <f>VLOOKUP(B7, '[1]6ppt'!$D:$G,4,)</f>
        <v>-8.8666069899999993</v>
      </c>
    </row>
    <row r="8" spans="1:4" x14ac:dyDescent="0.25">
      <c r="A8" s="1" t="s">
        <v>710</v>
      </c>
      <c r="B8" s="1" t="s">
        <v>705</v>
      </c>
      <c r="C8" s="2">
        <v>7.8487874660000001</v>
      </c>
      <c r="D8" s="2">
        <f>VLOOKUP(B8, '[1]6ppt'!$D:$G,4,)</f>
        <v>-8.8666069899999993</v>
      </c>
    </row>
    <row r="9" spans="1:4" x14ac:dyDescent="0.25">
      <c r="A9" s="1" t="s">
        <v>706</v>
      </c>
      <c r="B9" s="1" t="s">
        <v>711</v>
      </c>
      <c r="C9" s="2">
        <v>2.6352269480000001</v>
      </c>
      <c r="D9" s="2">
        <f>VLOOKUP(B9, '[1]6ppt'!$D:$G,4,)</f>
        <v>-7.6743420220000003</v>
      </c>
    </row>
    <row r="10" spans="1:4" x14ac:dyDescent="0.25">
      <c r="A10" s="1" t="s">
        <v>712</v>
      </c>
      <c r="B10" s="1" t="s">
        <v>711</v>
      </c>
      <c r="C10" s="2">
        <v>-5.8288030720000004</v>
      </c>
      <c r="D10" s="2">
        <f>VLOOKUP(B10, '[1]6ppt'!$D:$G,4,)</f>
        <v>-7.6743420220000003</v>
      </c>
    </row>
    <row r="11" spans="1:4" x14ac:dyDescent="0.25">
      <c r="A11" s="1" t="s">
        <v>706</v>
      </c>
      <c r="B11" s="1" t="s">
        <v>713</v>
      </c>
      <c r="C11" s="2">
        <v>2.6352269480000001</v>
      </c>
      <c r="D11" s="2">
        <f>VLOOKUP(B11, '[1]6ppt'!$D:$G,4,)</f>
        <v>-7.5757300089999999</v>
      </c>
    </row>
    <row r="12" spans="1:4" x14ac:dyDescent="0.25">
      <c r="A12" s="1" t="s">
        <v>714</v>
      </c>
      <c r="B12" s="1" t="s">
        <v>713</v>
      </c>
      <c r="C12" s="2">
        <v>3.720933971</v>
      </c>
      <c r="D12" s="2">
        <f>VLOOKUP(B12, '[1]6ppt'!$D:$G,4,)</f>
        <v>-7.5757300089999999</v>
      </c>
    </row>
    <row r="13" spans="1:4" x14ac:dyDescent="0.25">
      <c r="A13" s="1" t="s">
        <v>715</v>
      </c>
      <c r="B13" s="1" t="s">
        <v>713</v>
      </c>
      <c r="C13" s="2">
        <v>3.4393841279999999</v>
      </c>
      <c r="D13" s="2">
        <f>VLOOKUP(B13, '[1]6ppt'!$D:$G,4,)</f>
        <v>-7.5757300089999999</v>
      </c>
    </row>
    <row r="14" spans="1:4" x14ac:dyDescent="0.25">
      <c r="A14" s="1" t="s">
        <v>716</v>
      </c>
      <c r="B14" s="1" t="s">
        <v>713</v>
      </c>
      <c r="C14" s="2">
        <v>-5.7636440090000001</v>
      </c>
      <c r="D14" s="2">
        <f>VLOOKUP(B14, '[1]6ppt'!$D:$G,4,)</f>
        <v>-7.5757300089999999</v>
      </c>
    </row>
    <row r="15" spans="1:4" x14ac:dyDescent="0.25">
      <c r="A15" s="1" t="s">
        <v>717</v>
      </c>
      <c r="B15" s="1" t="s">
        <v>713</v>
      </c>
      <c r="C15" s="2">
        <v>-5.726595519</v>
      </c>
      <c r="D15" s="2">
        <f>VLOOKUP(B15, '[1]6ppt'!$D:$G,4,)</f>
        <v>-7.5757300089999999</v>
      </c>
    </row>
    <row r="16" spans="1:4" x14ac:dyDescent="0.25">
      <c r="A16" s="1" t="s">
        <v>718</v>
      </c>
      <c r="B16" s="1" t="s">
        <v>713</v>
      </c>
      <c r="C16" s="2">
        <v>-6.2943383529999997</v>
      </c>
      <c r="D16" s="2">
        <f>VLOOKUP(B16, '[1]6ppt'!$D:$G,4,)</f>
        <v>-7.5757300089999999</v>
      </c>
    </row>
    <row r="17" spans="1:4" x14ac:dyDescent="0.25">
      <c r="A17" s="1" t="s">
        <v>719</v>
      </c>
      <c r="B17" s="1" t="s">
        <v>713</v>
      </c>
      <c r="C17" s="2">
        <v>-3.8158782910000002</v>
      </c>
      <c r="D17" s="2">
        <f>VLOOKUP(B17, '[1]6ppt'!$D:$G,4,)</f>
        <v>-7.5757300089999999</v>
      </c>
    </row>
    <row r="18" spans="1:4" x14ac:dyDescent="0.25">
      <c r="A18" s="1" t="s">
        <v>720</v>
      </c>
      <c r="B18" s="1" t="s">
        <v>713</v>
      </c>
      <c r="C18" s="2">
        <v>-6.21453115</v>
      </c>
      <c r="D18" s="2">
        <f>VLOOKUP(B18, '[1]6ppt'!$D:$G,4,)</f>
        <v>-7.5757300089999999</v>
      </c>
    </row>
    <row r="19" spans="1:4" x14ac:dyDescent="0.25">
      <c r="A19" s="1" t="s">
        <v>709</v>
      </c>
      <c r="B19" s="1" t="s">
        <v>713</v>
      </c>
      <c r="C19" s="2">
        <v>6.8959678069999999</v>
      </c>
      <c r="D19" s="2">
        <f>VLOOKUP(B19, '[1]6ppt'!$D:$G,4,)</f>
        <v>-7.5757300089999999</v>
      </c>
    </row>
    <row r="20" spans="1:4" x14ac:dyDescent="0.25">
      <c r="A20" s="1" t="s">
        <v>710</v>
      </c>
      <c r="B20" s="1" t="s">
        <v>713</v>
      </c>
      <c r="C20" s="2">
        <v>7.8487874660000001</v>
      </c>
      <c r="D20" s="2">
        <f>VLOOKUP(B20, '[1]6ppt'!$D:$G,4,)</f>
        <v>-7.5757300089999999</v>
      </c>
    </row>
    <row r="21" spans="1:4" x14ac:dyDescent="0.25">
      <c r="A21" s="1" t="s">
        <v>722</v>
      </c>
      <c r="B21" s="1" t="s">
        <v>721</v>
      </c>
      <c r="C21" s="2">
        <v>-5.669918064</v>
      </c>
      <c r="D21" s="2">
        <f>VLOOKUP(B21, '[1]6ppt'!$D:$G,4,)</f>
        <v>-7.5050734170000002</v>
      </c>
    </row>
    <row r="22" spans="1:4" x14ac:dyDescent="0.25">
      <c r="A22" s="1" t="s">
        <v>2</v>
      </c>
      <c r="B22" s="1" t="s">
        <v>721</v>
      </c>
      <c r="C22" s="2">
        <v>-5.8270110119999998</v>
      </c>
      <c r="D22" s="2">
        <f>VLOOKUP(B22, '[1]6ppt'!$D:$G,4,)</f>
        <v>-7.5050734170000002</v>
      </c>
    </row>
    <row r="23" spans="1:4" x14ac:dyDescent="0.25">
      <c r="A23" s="1" t="s">
        <v>315</v>
      </c>
      <c r="B23" s="1" t="s">
        <v>721</v>
      </c>
      <c r="C23" s="2">
        <v>-23.878658269999999</v>
      </c>
      <c r="D23" s="2">
        <f>VLOOKUP(B23, '[1]6ppt'!$D:$G,4,)</f>
        <v>-7.5050734170000002</v>
      </c>
    </row>
    <row r="24" spans="1:4" x14ac:dyDescent="0.25">
      <c r="A24" s="1" t="s">
        <v>706</v>
      </c>
      <c r="B24" s="1" t="s">
        <v>721</v>
      </c>
      <c r="C24" s="2">
        <v>2.6352269480000001</v>
      </c>
      <c r="D24" s="2">
        <f>VLOOKUP(B24, '[1]6ppt'!$D:$G,4,)</f>
        <v>-7.5050734170000002</v>
      </c>
    </row>
    <row r="25" spans="1:4" x14ac:dyDescent="0.25">
      <c r="A25" s="1" t="s">
        <v>712</v>
      </c>
      <c r="B25" s="1" t="s">
        <v>721</v>
      </c>
      <c r="C25" s="2">
        <v>-5.8288030720000004</v>
      </c>
      <c r="D25" s="2">
        <f>VLOOKUP(B25, '[1]6ppt'!$D:$G,4,)</f>
        <v>-7.5050734170000002</v>
      </c>
    </row>
    <row r="26" spans="1:4" x14ac:dyDescent="0.25">
      <c r="A26" s="1" t="s">
        <v>723</v>
      </c>
      <c r="B26" s="1" t="s">
        <v>721</v>
      </c>
      <c r="C26" s="2">
        <v>-6.8628187519999999</v>
      </c>
      <c r="D26" s="2">
        <f>VLOOKUP(B26, '[1]6ppt'!$D:$G,4,)</f>
        <v>-7.5050734170000002</v>
      </c>
    </row>
    <row r="27" spans="1:4" x14ac:dyDescent="0.25">
      <c r="A27" s="1" t="s">
        <v>724</v>
      </c>
      <c r="B27" s="1" t="s">
        <v>721</v>
      </c>
      <c r="C27" s="2">
        <v>-6.3597157790000001</v>
      </c>
      <c r="D27" s="2">
        <f>VLOOKUP(B27, '[1]6ppt'!$D:$G,4,)</f>
        <v>-7.5050734170000002</v>
      </c>
    </row>
    <row r="28" spans="1:4" x14ac:dyDescent="0.25">
      <c r="A28" s="1" t="s">
        <v>725</v>
      </c>
      <c r="B28" s="1" t="s">
        <v>721</v>
      </c>
      <c r="C28" s="2">
        <v>-5.5964832590000002</v>
      </c>
      <c r="D28" s="2">
        <f>VLOOKUP(B28, '[1]6ppt'!$D:$G,4,)</f>
        <v>-7.5050734170000002</v>
      </c>
    </row>
    <row r="29" spans="1:4" x14ac:dyDescent="0.25">
      <c r="A29" s="1" t="s">
        <v>707</v>
      </c>
      <c r="B29" s="1" t="s">
        <v>721</v>
      </c>
      <c r="C29" s="2">
        <v>-5.7127443600000003</v>
      </c>
      <c r="D29" s="2">
        <f>VLOOKUP(B29, '[1]6ppt'!$D:$G,4,)</f>
        <v>-7.5050734170000002</v>
      </c>
    </row>
    <row r="30" spans="1:4" x14ac:dyDescent="0.25">
      <c r="A30" s="1" t="s">
        <v>726</v>
      </c>
      <c r="B30" s="1" t="s">
        <v>721</v>
      </c>
      <c r="C30" s="2">
        <v>6.4482853259999997</v>
      </c>
      <c r="D30" s="2">
        <f>VLOOKUP(B30, '[1]6ppt'!$D:$G,4,)</f>
        <v>-7.5050734170000002</v>
      </c>
    </row>
    <row r="31" spans="1:4" x14ac:dyDescent="0.25">
      <c r="A31" s="1" t="s">
        <v>717</v>
      </c>
      <c r="B31" s="1" t="s">
        <v>721</v>
      </c>
      <c r="C31" s="2">
        <v>-5.726595519</v>
      </c>
      <c r="D31" s="2">
        <f>VLOOKUP(B31, '[1]6ppt'!$D:$G,4,)</f>
        <v>-7.5050734170000002</v>
      </c>
    </row>
    <row r="32" spans="1:4" x14ac:dyDescent="0.25">
      <c r="A32" s="1" t="s">
        <v>719</v>
      </c>
      <c r="B32" s="1" t="s">
        <v>721</v>
      </c>
      <c r="C32" s="2">
        <v>-3.8158782910000002</v>
      </c>
      <c r="D32" s="2">
        <f>VLOOKUP(B32, '[1]6ppt'!$D:$G,4,)</f>
        <v>-7.5050734170000002</v>
      </c>
    </row>
    <row r="33" spans="1:4" x14ac:dyDescent="0.25">
      <c r="A33" s="1" t="s">
        <v>720</v>
      </c>
      <c r="B33" s="1" t="s">
        <v>721</v>
      </c>
      <c r="C33" s="2">
        <v>-6.21453115</v>
      </c>
      <c r="D33" s="2">
        <f>VLOOKUP(B33, '[1]6ppt'!$D:$G,4,)</f>
        <v>-7.5050734170000002</v>
      </c>
    </row>
    <row r="34" spans="1:4" x14ac:dyDescent="0.25">
      <c r="A34" s="1" t="s">
        <v>709</v>
      </c>
      <c r="B34" s="1" t="s">
        <v>721</v>
      </c>
      <c r="C34" s="2">
        <v>6.8959678069999999</v>
      </c>
      <c r="D34" s="2">
        <f>VLOOKUP(B34, '[1]6ppt'!$D:$G,4,)</f>
        <v>-7.5050734170000002</v>
      </c>
    </row>
    <row r="35" spans="1:4" x14ac:dyDescent="0.25">
      <c r="A35" s="1" t="s">
        <v>710</v>
      </c>
      <c r="B35" s="1" t="s">
        <v>721</v>
      </c>
      <c r="C35" s="2">
        <v>7.8487874660000001</v>
      </c>
      <c r="D35" s="2">
        <f>VLOOKUP(B35, '[1]6ppt'!$D:$G,4,)</f>
        <v>-7.5050734170000002</v>
      </c>
    </row>
    <row r="36" spans="1:4" x14ac:dyDescent="0.25">
      <c r="A36" s="1" t="s">
        <v>727</v>
      </c>
      <c r="B36" s="1" t="s">
        <v>721</v>
      </c>
      <c r="C36" s="2">
        <v>-6.0958871339999998</v>
      </c>
      <c r="D36" s="2">
        <f>VLOOKUP(B36, '[1]6ppt'!$D:$G,4,)</f>
        <v>-7.5050734170000002</v>
      </c>
    </row>
    <row r="37" spans="1:4" x14ac:dyDescent="0.25">
      <c r="A37" s="1" t="s">
        <v>729</v>
      </c>
      <c r="B37" s="1" t="s">
        <v>728</v>
      </c>
      <c r="C37" s="2">
        <v>-5.5659438989999996</v>
      </c>
      <c r="D37" s="2">
        <f>VLOOKUP(B37, '[1]6ppt'!$D:$G,4,)</f>
        <v>-7.4871117250000001</v>
      </c>
    </row>
    <row r="38" spans="1:4" x14ac:dyDescent="0.25">
      <c r="A38" s="1" t="s">
        <v>707</v>
      </c>
      <c r="B38" s="1" t="s">
        <v>728</v>
      </c>
      <c r="C38" s="2">
        <v>-5.7127443600000003</v>
      </c>
      <c r="D38" s="2">
        <f>VLOOKUP(B38, '[1]6ppt'!$D:$G,4,)</f>
        <v>-7.4871117250000001</v>
      </c>
    </row>
    <row r="39" spans="1:4" x14ac:dyDescent="0.25">
      <c r="A39" s="1" t="s">
        <v>722</v>
      </c>
      <c r="B39" s="1" t="s">
        <v>730</v>
      </c>
      <c r="C39" s="2">
        <v>-5.669918064</v>
      </c>
      <c r="D39" s="2">
        <f>VLOOKUP(B39, '[1]6ppt'!$D:$G,4,)</f>
        <v>-7.1628649749999997</v>
      </c>
    </row>
    <row r="40" spans="1:4" x14ac:dyDescent="0.25">
      <c r="A40" s="1" t="s">
        <v>2</v>
      </c>
      <c r="B40" s="1" t="s">
        <v>730</v>
      </c>
      <c r="C40" s="2">
        <v>-5.8270110119999998</v>
      </c>
      <c r="D40" s="2">
        <f>VLOOKUP(B40, '[1]6ppt'!$D:$G,4,)</f>
        <v>-7.1628649749999997</v>
      </c>
    </row>
    <row r="41" spans="1:4" x14ac:dyDescent="0.25">
      <c r="A41" s="1" t="s">
        <v>315</v>
      </c>
      <c r="B41" s="1" t="s">
        <v>730</v>
      </c>
      <c r="C41" s="2">
        <v>-23.878658269999999</v>
      </c>
      <c r="D41" s="2">
        <f>VLOOKUP(B41, '[1]6ppt'!$D:$G,4,)</f>
        <v>-7.1628649749999997</v>
      </c>
    </row>
    <row r="42" spans="1:4" x14ac:dyDescent="0.25">
      <c r="A42" s="1" t="s">
        <v>714</v>
      </c>
      <c r="B42" s="1" t="s">
        <v>730</v>
      </c>
      <c r="C42" s="2">
        <v>3.720933971</v>
      </c>
      <c r="D42" s="2">
        <f>VLOOKUP(B42, '[1]6ppt'!$D:$G,4,)</f>
        <v>-7.1628649749999997</v>
      </c>
    </row>
    <row r="43" spans="1:4" x14ac:dyDescent="0.25">
      <c r="A43" s="1" t="s">
        <v>723</v>
      </c>
      <c r="B43" s="1" t="s">
        <v>730</v>
      </c>
      <c r="C43" s="2">
        <v>-6.8628187519999999</v>
      </c>
      <c r="D43" s="2">
        <f>VLOOKUP(B43, '[1]6ppt'!$D:$G,4,)</f>
        <v>-7.1628649749999997</v>
      </c>
    </row>
    <row r="44" spans="1:4" x14ac:dyDescent="0.25">
      <c r="A44" s="1" t="s">
        <v>725</v>
      </c>
      <c r="B44" s="1" t="s">
        <v>730</v>
      </c>
      <c r="C44" s="2">
        <v>-5.5964832590000002</v>
      </c>
      <c r="D44" s="2">
        <f>VLOOKUP(B44, '[1]6ppt'!$D:$G,4,)</f>
        <v>-7.1628649749999997</v>
      </c>
    </row>
    <row r="45" spans="1:4" x14ac:dyDescent="0.25">
      <c r="A45" s="1" t="s">
        <v>707</v>
      </c>
      <c r="B45" s="1" t="s">
        <v>730</v>
      </c>
      <c r="C45" s="2">
        <v>-5.7127443600000003</v>
      </c>
      <c r="D45" s="2">
        <f>VLOOKUP(B45, '[1]6ppt'!$D:$G,4,)</f>
        <v>-7.1628649749999997</v>
      </c>
    </row>
    <row r="46" spans="1:4" x14ac:dyDescent="0.25">
      <c r="A46" s="1" t="s">
        <v>717</v>
      </c>
      <c r="B46" s="1" t="s">
        <v>730</v>
      </c>
      <c r="C46" s="2">
        <v>-5.726595519</v>
      </c>
      <c r="D46" s="2">
        <f>VLOOKUP(B46, '[1]6ppt'!$D:$G,4,)</f>
        <v>-7.1628649749999997</v>
      </c>
    </row>
    <row r="47" spans="1:4" x14ac:dyDescent="0.25">
      <c r="A47" s="1" t="s">
        <v>720</v>
      </c>
      <c r="B47" s="1" t="s">
        <v>730</v>
      </c>
      <c r="C47" s="2">
        <v>-6.21453115</v>
      </c>
      <c r="D47" s="2">
        <f>VLOOKUP(B47, '[1]6ppt'!$D:$G,4,)</f>
        <v>-7.1628649749999997</v>
      </c>
    </row>
    <row r="48" spans="1:4" x14ac:dyDescent="0.25">
      <c r="A48" s="1" t="s">
        <v>722</v>
      </c>
      <c r="B48" s="1" t="s">
        <v>731</v>
      </c>
      <c r="C48" s="2">
        <v>-5.669918064</v>
      </c>
      <c r="D48" s="2">
        <f>VLOOKUP(B48, '[1]6ppt'!$D:$G,4,)</f>
        <v>-7.1536492349999996</v>
      </c>
    </row>
    <row r="49" spans="1:4" x14ac:dyDescent="0.25">
      <c r="A49" s="1" t="s">
        <v>723</v>
      </c>
      <c r="B49" s="1" t="s">
        <v>731</v>
      </c>
      <c r="C49" s="2">
        <v>-6.8628187519999999</v>
      </c>
      <c r="D49" s="2">
        <f>VLOOKUP(B49, '[1]6ppt'!$D:$G,4,)</f>
        <v>-7.1536492349999996</v>
      </c>
    </row>
    <row r="50" spans="1:4" x14ac:dyDescent="0.25">
      <c r="A50" s="1" t="s">
        <v>719</v>
      </c>
      <c r="B50" s="1" t="s">
        <v>731</v>
      </c>
      <c r="C50" s="2">
        <v>-3.8158782910000002</v>
      </c>
      <c r="D50" s="2">
        <f>VLOOKUP(B50, '[1]6ppt'!$D:$G,4,)</f>
        <v>-7.1536492349999996</v>
      </c>
    </row>
    <row r="51" spans="1:4" x14ac:dyDescent="0.25">
      <c r="A51" s="1" t="s">
        <v>2</v>
      </c>
      <c r="B51" s="1" t="s">
        <v>732</v>
      </c>
      <c r="C51" s="2">
        <v>-5.8270110119999998</v>
      </c>
      <c r="D51" s="2">
        <f>VLOOKUP(B51, '[1]6ppt'!$D:$G,4,)</f>
        <v>-7.1354432719999998</v>
      </c>
    </row>
    <row r="52" spans="1:4" x14ac:dyDescent="0.25">
      <c r="A52" s="1" t="s">
        <v>706</v>
      </c>
      <c r="B52" s="1" t="s">
        <v>732</v>
      </c>
      <c r="C52" s="2">
        <v>2.6352269480000001</v>
      </c>
      <c r="D52" s="2">
        <f>VLOOKUP(B52, '[1]6ppt'!$D:$G,4,)</f>
        <v>-7.1354432719999998</v>
      </c>
    </row>
    <row r="53" spans="1:4" x14ac:dyDescent="0.25">
      <c r="A53" s="1" t="s">
        <v>714</v>
      </c>
      <c r="B53" s="1" t="s">
        <v>732</v>
      </c>
      <c r="C53" s="2">
        <v>3.720933971</v>
      </c>
      <c r="D53" s="2">
        <f>VLOOKUP(B53, '[1]6ppt'!$D:$G,4,)</f>
        <v>-7.1354432719999998</v>
      </c>
    </row>
    <row r="54" spans="1:4" x14ac:dyDescent="0.25">
      <c r="A54" s="1" t="s">
        <v>715</v>
      </c>
      <c r="B54" s="1" t="s">
        <v>732</v>
      </c>
      <c r="C54" s="2">
        <v>3.4393841279999999</v>
      </c>
      <c r="D54" s="2">
        <f>VLOOKUP(B54, '[1]6ppt'!$D:$G,4,)</f>
        <v>-7.1354432719999998</v>
      </c>
    </row>
    <row r="55" spans="1:4" x14ac:dyDescent="0.25">
      <c r="A55" s="1" t="s">
        <v>733</v>
      </c>
      <c r="B55" s="1" t="s">
        <v>732</v>
      </c>
      <c r="C55" s="2">
        <v>-5.952783546</v>
      </c>
      <c r="D55" s="2">
        <f>VLOOKUP(B55, '[1]6ppt'!$D:$G,4,)</f>
        <v>-7.1354432719999998</v>
      </c>
    </row>
    <row r="56" spans="1:4" x14ac:dyDescent="0.25">
      <c r="A56" s="1" t="s">
        <v>720</v>
      </c>
      <c r="B56" s="1" t="s">
        <v>732</v>
      </c>
      <c r="C56" s="2">
        <v>-6.21453115</v>
      </c>
      <c r="D56" s="2">
        <f>VLOOKUP(B56, '[1]6ppt'!$D:$G,4,)</f>
        <v>-7.1354432719999998</v>
      </c>
    </row>
    <row r="57" spans="1:4" x14ac:dyDescent="0.25">
      <c r="A57" s="1" t="s">
        <v>710</v>
      </c>
      <c r="B57" s="1" t="s">
        <v>732</v>
      </c>
      <c r="C57" s="2">
        <v>7.8487874660000001</v>
      </c>
      <c r="D57" s="2">
        <f>VLOOKUP(B57, '[1]6ppt'!$D:$G,4,)</f>
        <v>-7.1354432719999998</v>
      </c>
    </row>
    <row r="58" spans="1:4" x14ac:dyDescent="0.25">
      <c r="A58" s="1" t="s">
        <v>722</v>
      </c>
      <c r="B58" s="1" t="s">
        <v>4</v>
      </c>
      <c r="C58" s="2">
        <v>-5.669918064</v>
      </c>
      <c r="D58" s="2">
        <f>VLOOKUP(B58, '[1]6ppt'!$D:$G,4,)</f>
        <v>-6.9318273799999996</v>
      </c>
    </row>
    <row r="59" spans="1:4" x14ac:dyDescent="0.25">
      <c r="A59" s="1" t="s">
        <v>315</v>
      </c>
      <c r="B59" s="1" t="s">
        <v>4</v>
      </c>
      <c r="C59" s="2">
        <v>-23.878658269999999</v>
      </c>
      <c r="D59" s="2">
        <f>VLOOKUP(B59, '[1]6ppt'!$D:$G,4,)</f>
        <v>-6.9318273799999996</v>
      </c>
    </row>
    <row r="60" spans="1:4" x14ac:dyDescent="0.25">
      <c r="A60" s="1" t="s">
        <v>720</v>
      </c>
      <c r="B60" s="1" t="s">
        <v>4</v>
      </c>
      <c r="C60" s="2">
        <v>-6.21453115</v>
      </c>
      <c r="D60" s="2">
        <f>VLOOKUP(B60, '[1]6ppt'!$D:$G,4,)</f>
        <v>-6.9318273799999996</v>
      </c>
    </row>
    <row r="61" spans="1:4" x14ac:dyDescent="0.25">
      <c r="A61" s="1" t="s">
        <v>712</v>
      </c>
      <c r="B61" s="1" t="s">
        <v>734</v>
      </c>
      <c r="C61" s="2">
        <v>-5.8288030720000004</v>
      </c>
      <c r="D61" s="2">
        <f>VLOOKUP(B61, '[1]6ppt'!$D:$G,4,)</f>
        <v>-6.8964467669999996</v>
      </c>
    </row>
    <row r="62" spans="1:4" x14ac:dyDescent="0.25">
      <c r="A62" s="1" t="s">
        <v>725</v>
      </c>
      <c r="B62" s="1" t="s">
        <v>734</v>
      </c>
      <c r="C62" s="2">
        <v>-5.5964832590000002</v>
      </c>
      <c r="D62" s="2">
        <f>VLOOKUP(B62, '[1]6ppt'!$D:$G,4,)</f>
        <v>-6.8964467669999996</v>
      </c>
    </row>
    <row r="63" spans="1:4" x14ac:dyDescent="0.25">
      <c r="A63" s="1" t="s">
        <v>722</v>
      </c>
      <c r="B63" s="1" t="s">
        <v>735</v>
      </c>
      <c r="C63" s="2">
        <v>-5.669918064</v>
      </c>
      <c r="D63" s="2">
        <f>VLOOKUP(B63, '[1]6ppt'!$D:$G,4,)</f>
        <v>-6.7918357179999997</v>
      </c>
    </row>
    <row r="64" spans="1:4" x14ac:dyDescent="0.25">
      <c r="A64" s="1" t="s">
        <v>722</v>
      </c>
      <c r="B64" s="1" t="s">
        <v>736</v>
      </c>
      <c r="C64" s="2">
        <v>-5.669918064</v>
      </c>
      <c r="D64" s="2">
        <f>VLOOKUP(B64, '[1]6ppt'!$D:$G,4,)</f>
        <v>-6.7673485900000001</v>
      </c>
    </row>
    <row r="65" spans="1:4" x14ac:dyDescent="0.25">
      <c r="A65" s="1" t="s">
        <v>737</v>
      </c>
      <c r="B65" s="1" t="s">
        <v>736</v>
      </c>
      <c r="C65" s="2">
        <v>6.2769532379999999</v>
      </c>
      <c r="D65" s="2">
        <f>VLOOKUP(B65, '[1]6ppt'!$D:$G,4,)</f>
        <v>-6.7673485900000001</v>
      </c>
    </row>
    <row r="66" spans="1:4" x14ac:dyDescent="0.25">
      <c r="A66" s="1" t="s">
        <v>722</v>
      </c>
      <c r="B66" s="1" t="s">
        <v>738</v>
      </c>
      <c r="C66" s="2">
        <v>-5.669918064</v>
      </c>
      <c r="D66" s="2">
        <f>VLOOKUP(B66, '[1]6ppt'!$D:$G,4,)</f>
        <v>-6.7416087830000002</v>
      </c>
    </row>
    <row r="67" spans="1:4" x14ac:dyDescent="0.25">
      <c r="A67" s="1" t="s">
        <v>715</v>
      </c>
      <c r="B67" s="1" t="s">
        <v>738</v>
      </c>
      <c r="C67" s="2">
        <v>3.4393841279999999</v>
      </c>
      <c r="D67" s="2">
        <f>VLOOKUP(B67, '[1]6ppt'!$D:$G,4,)</f>
        <v>-6.7416087830000002</v>
      </c>
    </row>
    <row r="68" spans="1:4" x14ac:dyDescent="0.25">
      <c r="A68" s="1" t="s">
        <v>712</v>
      </c>
      <c r="B68" s="1" t="s">
        <v>739</v>
      </c>
      <c r="C68" s="2">
        <v>-5.8288030720000004</v>
      </c>
      <c r="D68" s="2">
        <f>VLOOKUP(B68, '[1]6ppt'!$D:$G,4,)</f>
        <v>-6.6988613189999997</v>
      </c>
    </row>
    <row r="69" spans="1:4" x14ac:dyDescent="0.25">
      <c r="A69" s="1" t="s">
        <v>724</v>
      </c>
      <c r="B69" s="1" t="s">
        <v>739</v>
      </c>
      <c r="C69" s="2">
        <v>-6.3597157790000001</v>
      </c>
      <c r="D69" s="2">
        <f>VLOOKUP(B69, '[1]6ppt'!$D:$G,4,)</f>
        <v>-6.6988613189999997</v>
      </c>
    </row>
    <row r="70" spans="1:4" x14ac:dyDescent="0.25">
      <c r="A70" s="1" t="s">
        <v>737</v>
      </c>
      <c r="B70" s="1" t="s">
        <v>739</v>
      </c>
      <c r="C70" s="2">
        <v>6.2769532379999999</v>
      </c>
      <c r="D70" s="2">
        <f>VLOOKUP(B70, '[1]6ppt'!$D:$G,4,)</f>
        <v>-6.6988613189999997</v>
      </c>
    </row>
    <row r="71" spans="1:4" x14ac:dyDescent="0.25">
      <c r="A71" s="1" t="s">
        <v>708</v>
      </c>
      <c r="B71" s="1" t="s">
        <v>739</v>
      </c>
      <c r="C71" s="2">
        <v>-5.7003327239999999</v>
      </c>
      <c r="D71" s="2">
        <f>VLOOKUP(B71, '[1]6ppt'!$D:$G,4,)</f>
        <v>-6.6988613189999997</v>
      </c>
    </row>
    <row r="72" spans="1:4" x14ac:dyDescent="0.25">
      <c r="A72" s="1" t="s">
        <v>716</v>
      </c>
      <c r="B72" s="1" t="s">
        <v>739</v>
      </c>
      <c r="C72" s="2">
        <v>-5.7636440090000001</v>
      </c>
      <c r="D72" s="2">
        <f>VLOOKUP(B72, '[1]6ppt'!$D:$G,4,)</f>
        <v>-6.6988613189999997</v>
      </c>
    </row>
    <row r="73" spans="1:4" x14ac:dyDescent="0.25">
      <c r="A73" s="1" t="s">
        <v>717</v>
      </c>
      <c r="B73" s="1" t="s">
        <v>739</v>
      </c>
      <c r="C73" s="2">
        <v>-5.726595519</v>
      </c>
      <c r="D73" s="2">
        <f>VLOOKUP(B73, '[1]6ppt'!$D:$G,4,)</f>
        <v>-6.6988613189999997</v>
      </c>
    </row>
    <row r="74" spans="1:4" x14ac:dyDescent="0.25">
      <c r="A74" s="1" t="s">
        <v>710</v>
      </c>
      <c r="B74" s="1" t="s">
        <v>739</v>
      </c>
      <c r="C74" s="2">
        <v>7.8487874660000001</v>
      </c>
      <c r="D74" s="2">
        <f>VLOOKUP(B74, '[1]6ppt'!$D:$G,4,)</f>
        <v>-6.6988613189999997</v>
      </c>
    </row>
    <row r="75" spans="1:4" x14ac:dyDescent="0.25">
      <c r="A75" s="1" t="s">
        <v>727</v>
      </c>
      <c r="B75" s="1" t="s">
        <v>739</v>
      </c>
      <c r="C75" s="2">
        <v>-6.0958871339999998</v>
      </c>
      <c r="D75" s="2">
        <f>VLOOKUP(B75, '[1]6ppt'!$D:$G,4,)</f>
        <v>-6.6988613189999997</v>
      </c>
    </row>
    <row r="76" spans="1:4" x14ac:dyDescent="0.25">
      <c r="A76" s="1" t="s">
        <v>710</v>
      </c>
      <c r="B76" s="1" t="s">
        <v>740</v>
      </c>
      <c r="C76" s="2">
        <v>7.8487874660000001</v>
      </c>
      <c r="D76" s="2">
        <f>VLOOKUP(B76, '[1]6ppt'!$D:$G,4,)</f>
        <v>-6.6335557920000001</v>
      </c>
    </row>
    <row r="77" spans="1:4" x14ac:dyDescent="0.25">
      <c r="A77" s="1" t="s">
        <v>315</v>
      </c>
      <c r="B77" s="1" t="s">
        <v>741</v>
      </c>
      <c r="C77" s="2">
        <v>-23.878658269999999</v>
      </c>
      <c r="D77" s="2">
        <f>VLOOKUP(B77, '[1]6ppt'!$D:$G,4,)</f>
        <v>-6.5961686180000001</v>
      </c>
    </row>
    <row r="78" spans="1:4" x14ac:dyDescent="0.25">
      <c r="A78" s="1" t="s">
        <v>714</v>
      </c>
      <c r="B78" s="1" t="s">
        <v>741</v>
      </c>
      <c r="C78" s="2">
        <v>3.720933971</v>
      </c>
      <c r="D78" s="2">
        <f>VLOOKUP(B78, '[1]6ppt'!$D:$G,4,)</f>
        <v>-6.5961686180000001</v>
      </c>
    </row>
    <row r="79" spans="1:4" x14ac:dyDescent="0.25">
      <c r="A79" s="1" t="s">
        <v>742</v>
      </c>
      <c r="B79" s="1" t="s">
        <v>741</v>
      </c>
      <c r="C79" s="2">
        <v>-5.6426862680000003</v>
      </c>
      <c r="D79" s="2">
        <f>VLOOKUP(B79, '[1]6ppt'!$D:$G,4,)</f>
        <v>-6.5961686180000001</v>
      </c>
    </row>
    <row r="80" spans="1:4" x14ac:dyDescent="0.25">
      <c r="A80" s="1" t="s">
        <v>709</v>
      </c>
      <c r="B80" s="1" t="s">
        <v>741</v>
      </c>
      <c r="C80" s="2">
        <v>6.8959678069999999</v>
      </c>
      <c r="D80" s="2">
        <f>VLOOKUP(B80, '[1]6ppt'!$D:$G,4,)</f>
        <v>-6.5961686180000001</v>
      </c>
    </row>
    <row r="81" spans="1:4" x14ac:dyDescent="0.25">
      <c r="A81" s="1" t="s">
        <v>727</v>
      </c>
      <c r="B81" s="1" t="s">
        <v>741</v>
      </c>
      <c r="C81" s="2">
        <v>-6.0958871339999998</v>
      </c>
      <c r="D81" s="2">
        <f>VLOOKUP(B81, '[1]6ppt'!$D:$G,4,)</f>
        <v>-6.5961686180000001</v>
      </c>
    </row>
    <row r="82" spans="1:4" x14ac:dyDescent="0.25">
      <c r="A82" s="1" t="s">
        <v>712</v>
      </c>
      <c r="B82" s="1" t="s">
        <v>232</v>
      </c>
      <c r="C82" s="2">
        <v>-5.8288030720000004</v>
      </c>
      <c r="D82" s="2">
        <f>VLOOKUP(B82, '[1]6ppt'!$D:$G,4,)</f>
        <v>-6.5909265379999997</v>
      </c>
    </row>
    <row r="83" spans="1:4" x14ac:dyDescent="0.25">
      <c r="A83" s="1" t="s">
        <v>723</v>
      </c>
      <c r="B83" s="1" t="s">
        <v>232</v>
      </c>
      <c r="C83" s="2">
        <v>-6.8628187519999999</v>
      </c>
      <c r="D83" s="2">
        <f>VLOOKUP(B83, '[1]6ppt'!$D:$G,4,)</f>
        <v>-6.5909265379999997</v>
      </c>
    </row>
    <row r="84" spans="1:4" x14ac:dyDescent="0.25">
      <c r="A84" s="1" t="s">
        <v>725</v>
      </c>
      <c r="B84" s="1" t="s">
        <v>232</v>
      </c>
      <c r="C84" s="2">
        <v>-5.5964832590000002</v>
      </c>
      <c r="D84" s="2">
        <f>VLOOKUP(B84, '[1]6ppt'!$D:$G,4,)</f>
        <v>-6.5909265379999997</v>
      </c>
    </row>
    <row r="85" spans="1:4" x14ac:dyDescent="0.25">
      <c r="A85" s="1" t="s">
        <v>707</v>
      </c>
      <c r="B85" s="1" t="s">
        <v>232</v>
      </c>
      <c r="C85" s="2">
        <v>-5.7127443600000003</v>
      </c>
      <c r="D85" s="2">
        <f>VLOOKUP(B85, '[1]6ppt'!$D:$G,4,)</f>
        <v>-6.5909265379999997</v>
      </c>
    </row>
    <row r="86" spans="1:4" x14ac:dyDescent="0.25">
      <c r="A86" s="1" t="s">
        <v>722</v>
      </c>
      <c r="B86" s="1" t="s">
        <v>743</v>
      </c>
      <c r="C86" s="2">
        <v>-5.669918064</v>
      </c>
      <c r="D86" s="2">
        <f>VLOOKUP(B86, '[1]6ppt'!$D:$G,4,)</f>
        <v>-6.4345095399999996</v>
      </c>
    </row>
    <row r="87" spans="1:4" x14ac:dyDescent="0.25">
      <c r="A87" s="1" t="s">
        <v>737</v>
      </c>
      <c r="B87" s="1" t="s">
        <v>743</v>
      </c>
      <c r="C87" s="2">
        <v>6.2769532379999999</v>
      </c>
      <c r="D87" s="2">
        <f>VLOOKUP(B87, '[1]6ppt'!$D:$G,4,)</f>
        <v>-6.4345095399999996</v>
      </c>
    </row>
    <row r="88" spans="1:4" x14ac:dyDescent="0.25">
      <c r="A88" s="1" t="s">
        <v>2</v>
      </c>
      <c r="B88" s="1" t="s">
        <v>648</v>
      </c>
      <c r="C88" s="2">
        <v>-5.8270110119999998</v>
      </c>
      <c r="D88" s="2">
        <f>VLOOKUP(B88, '[1]6ppt'!$D:$G,4,)</f>
        <v>-6.4213744220000004</v>
      </c>
    </row>
    <row r="89" spans="1:4" x14ac:dyDescent="0.25">
      <c r="A89" s="1" t="s">
        <v>733</v>
      </c>
      <c r="B89" s="1" t="s">
        <v>648</v>
      </c>
      <c r="C89" s="2">
        <v>-5.952783546</v>
      </c>
      <c r="D89" s="2">
        <f>VLOOKUP(B89, '[1]6ppt'!$D:$G,4,)</f>
        <v>-6.4213744220000004</v>
      </c>
    </row>
    <row r="90" spans="1:4" x14ac:dyDescent="0.25">
      <c r="A90" s="1" t="s">
        <v>709</v>
      </c>
      <c r="B90" s="1" t="s">
        <v>648</v>
      </c>
      <c r="C90" s="2">
        <v>6.8959678069999999</v>
      </c>
      <c r="D90" s="2">
        <f>VLOOKUP(B90, '[1]6ppt'!$D:$G,4,)</f>
        <v>-6.4213744220000004</v>
      </c>
    </row>
    <row r="91" spans="1:4" x14ac:dyDescent="0.25">
      <c r="A91" s="1" t="s">
        <v>727</v>
      </c>
      <c r="B91" s="1" t="s">
        <v>648</v>
      </c>
      <c r="C91" s="2">
        <v>-6.0958871339999998</v>
      </c>
      <c r="D91" s="2">
        <f>VLOOKUP(B91, '[1]6ppt'!$D:$G,4,)</f>
        <v>-6.4213744220000004</v>
      </c>
    </row>
    <row r="92" spans="1:4" x14ac:dyDescent="0.25">
      <c r="A92" s="1" t="s">
        <v>706</v>
      </c>
      <c r="B92" s="1" t="s">
        <v>744</v>
      </c>
      <c r="C92" s="2">
        <v>2.6352269480000001</v>
      </c>
      <c r="D92" s="2">
        <f>VLOOKUP(B92, '[1]6ppt'!$D:$G,4,)</f>
        <v>-6.3521314090000001</v>
      </c>
    </row>
    <row r="93" spans="1:4" x14ac:dyDescent="0.25">
      <c r="A93" s="1" t="s">
        <v>712</v>
      </c>
      <c r="B93" s="1" t="s">
        <v>744</v>
      </c>
      <c r="C93" s="2">
        <v>-5.8288030720000004</v>
      </c>
      <c r="D93" s="2">
        <f>VLOOKUP(B93, '[1]6ppt'!$D:$G,4,)</f>
        <v>-6.3521314090000001</v>
      </c>
    </row>
    <row r="94" spans="1:4" x14ac:dyDescent="0.25">
      <c r="A94" s="1" t="s">
        <v>723</v>
      </c>
      <c r="B94" s="1" t="s">
        <v>744</v>
      </c>
      <c r="C94" s="2">
        <v>-6.8628187519999999</v>
      </c>
      <c r="D94" s="2">
        <f>VLOOKUP(B94, '[1]6ppt'!$D:$G,4,)</f>
        <v>-6.3521314090000001</v>
      </c>
    </row>
    <row r="95" spans="1:4" x14ac:dyDescent="0.25">
      <c r="A95" s="1" t="s">
        <v>742</v>
      </c>
      <c r="B95" s="1" t="s">
        <v>744</v>
      </c>
      <c r="C95" s="2">
        <v>-5.6426862680000003</v>
      </c>
      <c r="D95" s="2">
        <f>VLOOKUP(B95, '[1]6ppt'!$D:$G,4,)</f>
        <v>-6.3521314090000001</v>
      </c>
    </row>
    <row r="96" spans="1:4" x14ac:dyDescent="0.25">
      <c r="A96" s="1" t="s">
        <v>717</v>
      </c>
      <c r="B96" s="1" t="s">
        <v>744</v>
      </c>
      <c r="C96" s="2">
        <v>-5.726595519</v>
      </c>
      <c r="D96" s="2">
        <f>VLOOKUP(B96, '[1]6ppt'!$D:$G,4,)</f>
        <v>-6.3521314090000001</v>
      </c>
    </row>
    <row r="97" spans="1:4" x14ac:dyDescent="0.25">
      <c r="A97" s="1" t="s">
        <v>720</v>
      </c>
      <c r="B97" s="1" t="s">
        <v>744</v>
      </c>
      <c r="C97" s="2">
        <v>-6.21453115</v>
      </c>
      <c r="D97" s="2">
        <f>VLOOKUP(B97, '[1]6ppt'!$D:$G,4,)</f>
        <v>-6.3521314090000001</v>
      </c>
    </row>
    <row r="98" spans="1:4" x14ac:dyDescent="0.25">
      <c r="A98" s="1" t="s">
        <v>709</v>
      </c>
      <c r="B98" s="1" t="s">
        <v>744</v>
      </c>
      <c r="C98" s="2">
        <v>6.8959678069999999</v>
      </c>
      <c r="D98" s="2">
        <f>VLOOKUP(B98, '[1]6ppt'!$D:$G,4,)</f>
        <v>-6.3521314090000001</v>
      </c>
    </row>
    <row r="99" spans="1:4" x14ac:dyDescent="0.25">
      <c r="A99" s="1" t="s">
        <v>710</v>
      </c>
      <c r="B99" s="1" t="s">
        <v>744</v>
      </c>
      <c r="C99" s="2">
        <v>7.8487874660000001</v>
      </c>
      <c r="D99" s="2">
        <f>VLOOKUP(B99, '[1]6ppt'!$D:$G,4,)</f>
        <v>-6.3521314090000001</v>
      </c>
    </row>
    <row r="100" spans="1:4" x14ac:dyDescent="0.25">
      <c r="A100" s="1" t="s">
        <v>722</v>
      </c>
      <c r="B100" s="1" t="s">
        <v>745</v>
      </c>
      <c r="C100" s="2">
        <v>-5.669918064</v>
      </c>
      <c r="D100" s="2">
        <f>VLOOKUP(B100, '[1]6ppt'!$D:$G,4,)</f>
        <v>-6.2279570519999998</v>
      </c>
    </row>
    <row r="101" spans="1:4" x14ac:dyDescent="0.25">
      <c r="A101" s="1" t="s">
        <v>315</v>
      </c>
      <c r="B101" s="1" t="s">
        <v>745</v>
      </c>
      <c r="C101" s="2">
        <v>-23.878658269999999</v>
      </c>
      <c r="D101" s="2">
        <f>VLOOKUP(B101, '[1]6ppt'!$D:$G,4,)</f>
        <v>-6.2279570519999998</v>
      </c>
    </row>
    <row r="102" spans="1:4" x14ac:dyDescent="0.25">
      <c r="A102" s="1" t="s">
        <v>714</v>
      </c>
      <c r="B102" s="1" t="s">
        <v>745</v>
      </c>
      <c r="C102" s="2">
        <v>3.720933971</v>
      </c>
      <c r="D102" s="2">
        <f>VLOOKUP(B102, '[1]6ppt'!$D:$G,4,)</f>
        <v>-6.2279570519999998</v>
      </c>
    </row>
    <row r="103" spans="1:4" x14ac:dyDescent="0.25">
      <c r="A103" s="1" t="s">
        <v>723</v>
      </c>
      <c r="B103" s="1" t="s">
        <v>745</v>
      </c>
      <c r="C103" s="2">
        <v>-6.8628187519999999</v>
      </c>
      <c r="D103" s="2">
        <f>VLOOKUP(B103, '[1]6ppt'!$D:$G,4,)</f>
        <v>-6.2279570519999998</v>
      </c>
    </row>
    <row r="104" spans="1:4" x14ac:dyDescent="0.25">
      <c r="A104" s="1" t="s">
        <v>724</v>
      </c>
      <c r="B104" s="1" t="s">
        <v>745</v>
      </c>
      <c r="C104" s="2">
        <v>-6.3597157790000001</v>
      </c>
      <c r="D104" s="2">
        <f>VLOOKUP(B104, '[1]6ppt'!$D:$G,4,)</f>
        <v>-6.2279570519999998</v>
      </c>
    </row>
    <row r="105" spans="1:4" x14ac:dyDescent="0.25">
      <c r="A105" s="1" t="s">
        <v>725</v>
      </c>
      <c r="B105" s="1" t="s">
        <v>745</v>
      </c>
      <c r="C105" s="2">
        <v>-5.5964832590000002</v>
      </c>
      <c r="D105" s="2">
        <f>VLOOKUP(B105, '[1]6ppt'!$D:$G,4,)</f>
        <v>-6.2279570519999998</v>
      </c>
    </row>
    <row r="106" spans="1:4" x14ac:dyDescent="0.25">
      <c r="A106" s="1" t="s">
        <v>707</v>
      </c>
      <c r="B106" s="1" t="s">
        <v>745</v>
      </c>
      <c r="C106" s="2">
        <v>-5.7127443600000003</v>
      </c>
      <c r="D106" s="2">
        <f>VLOOKUP(B106, '[1]6ppt'!$D:$G,4,)</f>
        <v>-6.2279570519999998</v>
      </c>
    </row>
    <row r="107" spans="1:4" x14ac:dyDescent="0.25">
      <c r="A107" s="1" t="s">
        <v>726</v>
      </c>
      <c r="B107" s="1" t="s">
        <v>745</v>
      </c>
      <c r="C107" s="2">
        <v>6.4482853259999997</v>
      </c>
      <c r="D107" s="2">
        <f>VLOOKUP(B107, '[1]6ppt'!$D:$G,4,)</f>
        <v>-6.2279570519999998</v>
      </c>
    </row>
    <row r="108" spans="1:4" x14ac:dyDescent="0.25">
      <c r="A108" s="1" t="s">
        <v>708</v>
      </c>
      <c r="B108" s="1" t="s">
        <v>745</v>
      </c>
      <c r="C108" s="2">
        <v>-5.7003327239999999</v>
      </c>
      <c r="D108" s="2">
        <f>VLOOKUP(B108, '[1]6ppt'!$D:$G,4,)</f>
        <v>-6.2279570519999998</v>
      </c>
    </row>
    <row r="109" spans="1:4" x14ac:dyDescent="0.25">
      <c r="A109" s="1" t="s">
        <v>717</v>
      </c>
      <c r="B109" s="1" t="s">
        <v>745</v>
      </c>
      <c r="C109" s="2">
        <v>-5.726595519</v>
      </c>
      <c r="D109" s="2">
        <f>VLOOKUP(B109, '[1]6ppt'!$D:$G,4,)</f>
        <v>-6.2279570519999998</v>
      </c>
    </row>
    <row r="110" spans="1:4" x14ac:dyDescent="0.25">
      <c r="A110" s="1" t="s">
        <v>720</v>
      </c>
      <c r="B110" s="1" t="s">
        <v>745</v>
      </c>
      <c r="C110" s="2">
        <v>-6.21453115</v>
      </c>
      <c r="D110" s="2">
        <f>VLOOKUP(B110, '[1]6ppt'!$D:$G,4,)</f>
        <v>-6.2279570519999998</v>
      </c>
    </row>
    <row r="111" spans="1:4" x14ac:dyDescent="0.25">
      <c r="A111" s="1" t="s">
        <v>710</v>
      </c>
      <c r="B111" s="1" t="s">
        <v>745</v>
      </c>
      <c r="C111" s="2">
        <v>7.8487874660000001</v>
      </c>
      <c r="D111" s="2">
        <f>VLOOKUP(B111, '[1]6ppt'!$D:$G,4,)</f>
        <v>-6.2279570519999998</v>
      </c>
    </row>
    <row r="112" spans="1:4" x14ac:dyDescent="0.25">
      <c r="A112" s="1" t="s">
        <v>725</v>
      </c>
      <c r="B112" s="1" t="s">
        <v>746</v>
      </c>
      <c r="C112" s="2">
        <v>-5.5964832590000002</v>
      </c>
      <c r="D112" s="2">
        <f>VLOOKUP(B112, '[1]6ppt'!$D:$G,4,)</f>
        <v>-6.2235788940000001</v>
      </c>
    </row>
    <row r="113" spans="1:4" x14ac:dyDescent="0.25">
      <c r="A113" s="1" t="s">
        <v>710</v>
      </c>
      <c r="B113" s="1" t="s">
        <v>746</v>
      </c>
      <c r="C113" s="2">
        <v>7.8487874660000001</v>
      </c>
      <c r="D113" s="2">
        <f>VLOOKUP(B113, '[1]6ppt'!$D:$G,4,)</f>
        <v>-6.2235788940000001</v>
      </c>
    </row>
    <row r="114" spans="1:4" x14ac:dyDescent="0.25">
      <c r="A114" s="1" t="s">
        <v>716</v>
      </c>
      <c r="B114" s="1" t="s">
        <v>19</v>
      </c>
      <c r="C114" s="2">
        <v>-5.7636440090000001</v>
      </c>
      <c r="D114" s="2">
        <f>VLOOKUP(B114, '[1]6ppt'!$D:$G,4,)</f>
        <v>-6.2097989250000003</v>
      </c>
    </row>
    <row r="115" spans="1:4" x14ac:dyDescent="0.25">
      <c r="A115" s="1" t="s">
        <v>722</v>
      </c>
      <c r="B115" s="1" t="s">
        <v>747</v>
      </c>
      <c r="C115" s="2">
        <v>-5.669918064</v>
      </c>
      <c r="D115" s="2">
        <f>VLOOKUP(B115, '[1]6ppt'!$D:$G,4,)</f>
        <v>-6.1181323179999998</v>
      </c>
    </row>
    <row r="116" spans="1:4" x14ac:dyDescent="0.25">
      <c r="A116" s="1" t="s">
        <v>723</v>
      </c>
      <c r="B116" s="1" t="s">
        <v>748</v>
      </c>
      <c r="C116" s="2">
        <v>-6.8628187519999999</v>
      </c>
      <c r="D116" s="2">
        <f>VLOOKUP(B116, '[1]6ppt'!$D:$G,4,)</f>
        <v>-6.109396609</v>
      </c>
    </row>
    <row r="117" spans="1:4" x14ac:dyDescent="0.25">
      <c r="A117" s="1" t="s">
        <v>724</v>
      </c>
      <c r="B117" s="1" t="s">
        <v>748</v>
      </c>
      <c r="C117" s="2">
        <v>-6.3597157790000001</v>
      </c>
      <c r="D117" s="2">
        <f>VLOOKUP(B117, '[1]6ppt'!$D:$G,4,)</f>
        <v>-6.109396609</v>
      </c>
    </row>
    <row r="118" spans="1:4" x14ac:dyDescent="0.25">
      <c r="A118" s="1" t="s">
        <v>742</v>
      </c>
      <c r="B118" s="1" t="s">
        <v>749</v>
      </c>
      <c r="C118" s="2">
        <v>-5.6426862680000003</v>
      </c>
      <c r="D118" s="2">
        <f>VLOOKUP(B118, '[1]6ppt'!$D:$G,4,)</f>
        <v>-6.061357052</v>
      </c>
    </row>
    <row r="119" spans="1:4" x14ac:dyDescent="0.25">
      <c r="A119" s="1" t="s">
        <v>726</v>
      </c>
      <c r="B119" s="1" t="s">
        <v>749</v>
      </c>
      <c r="C119" s="2">
        <v>6.4482853259999997</v>
      </c>
      <c r="D119" s="2">
        <f>VLOOKUP(B119, '[1]6ppt'!$D:$G,4,)</f>
        <v>-6.061357052</v>
      </c>
    </row>
    <row r="120" spans="1:4" x14ac:dyDescent="0.25">
      <c r="A120" s="1" t="s">
        <v>723</v>
      </c>
      <c r="B120" s="1" t="s">
        <v>750</v>
      </c>
      <c r="C120" s="2">
        <v>-6.8628187519999999</v>
      </c>
      <c r="D120" s="2">
        <f>VLOOKUP(B120, '[1]6ppt'!$D:$G,4,)</f>
        <v>-6.0026031189999998</v>
      </c>
    </row>
    <row r="121" spans="1:4" x14ac:dyDescent="0.25">
      <c r="A121" s="1" t="s">
        <v>729</v>
      </c>
      <c r="B121" s="1" t="s">
        <v>750</v>
      </c>
      <c r="C121" s="2">
        <v>-5.5659438989999996</v>
      </c>
      <c r="D121" s="2">
        <f>VLOOKUP(B121, '[1]6ppt'!$D:$G,4,)</f>
        <v>-6.0026031189999998</v>
      </c>
    </row>
    <row r="122" spans="1:4" x14ac:dyDescent="0.25">
      <c r="A122" s="1" t="s">
        <v>725</v>
      </c>
      <c r="B122" s="1" t="s">
        <v>750</v>
      </c>
      <c r="C122" s="2">
        <v>-5.5964832590000002</v>
      </c>
      <c r="D122" s="2">
        <f>VLOOKUP(B122, '[1]6ppt'!$D:$G,4,)</f>
        <v>-6.0026031189999998</v>
      </c>
    </row>
    <row r="123" spans="1:4" x14ac:dyDescent="0.25">
      <c r="A123" s="1" t="s">
        <v>726</v>
      </c>
      <c r="B123" s="1" t="s">
        <v>750</v>
      </c>
      <c r="C123" s="2">
        <v>6.4482853259999997</v>
      </c>
      <c r="D123" s="2">
        <f>VLOOKUP(B123, '[1]6ppt'!$D:$G,4,)</f>
        <v>-6.0026031189999998</v>
      </c>
    </row>
    <row r="124" spans="1:4" x14ac:dyDescent="0.25">
      <c r="A124" s="1" t="s">
        <v>708</v>
      </c>
      <c r="B124" s="1" t="s">
        <v>750</v>
      </c>
      <c r="C124" s="2">
        <v>-5.7003327239999999</v>
      </c>
      <c r="D124" s="2">
        <f>VLOOKUP(B124, '[1]6ppt'!$D:$G,4,)</f>
        <v>-6.0026031189999998</v>
      </c>
    </row>
    <row r="125" spans="1:4" x14ac:dyDescent="0.25">
      <c r="A125" s="1" t="s">
        <v>712</v>
      </c>
      <c r="B125" s="1" t="s">
        <v>751</v>
      </c>
      <c r="C125" s="2">
        <v>-5.8288030720000004</v>
      </c>
      <c r="D125" s="2">
        <f>VLOOKUP(B125, '[1]6ppt'!$D:$G,4,)</f>
        <v>-5.8975805640000001</v>
      </c>
    </row>
    <row r="126" spans="1:4" x14ac:dyDescent="0.25">
      <c r="A126" s="1" t="s">
        <v>722</v>
      </c>
      <c r="B126" s="1" t="s">
        <v>752</v>
      </c>
      <c r="C126" s="2">
        <v>-5.669918064</v>
      </c>
      <c r="D126" s="2">
        <f>VLOOKUP(B126, '[1]6ppt'!$D:$G,4,)</f>
        <v>-5.8750463799999997</v>
      </c>
    </row>
    <row r="127" spans="1:4" x14ac:dyDescent="0.25">
      <c r="A127" s="1" t="s">
        <v>753</v>
      </c>
      <c r="B127" s="1" t="s">
        <v>752</v>
      </c>
      <c r="C127" s="2">
        <v>-6.1338079580000002</v>
      </c>
      <c r="D127" s="2">
        <f>VLOOKUP(B127, '[1]6ppt'!$D:$G,4,)</f>
        <v>-5.8750463799999997</v>
      </c>
    </row>
    <row r="128" spans="1:4" x14ac:dyDescent="0.25">
      <c r="A128" s="1" t="s">
        <v>714</v>
      </c>
      <c r="B128" s="1" t="s">
        <v>752</v>
      </c>
      <c r="C128" s="2">
        <v>3.720933971</v>
      </c>
      <c r="D128" s="2">
        <f>VLOOKUP(B128, '[1]6ppt'!$D:$G,4,)</f>
        <v>-5.8750463799999997</v>
      </c>
    </row>
    <row r="129" spans="1:4" x14ac:dyDescent="0.25">
      <c r="A129" s="1" t="s">
        <v>712</v>
      </c>
      <c r="B129" s="1" t="s">
        <v>752</v>
      </c>
      <c r="C129" s="2">
        <v>-5.8288030720000004</v>
      </c>
      <c r="D129" s="2">
        <f>VLOOKUP(B129, '[1]6ppt'!$D:$G,4,)</f>
        <v>-5.8750463799999997</v>
      </c>
    </row>
    <row r="130" spans="1:4" x14ac:dyDescent="0.25">
      <c r="A130" s="1" t="s">
        <v>723</v>
      </c>
      <c r="B130" s="1" t="s">
        <v>752</v>
      </c>
      <c r="C130" s="2">
        <v>-6.8628187519999999</v>
      </c>
      <c r="D130" s="2">
        <f>VLOOKUP(B130, '[1]6ppt'!$D:$G,4,)</f>
        <v>-5.8750463799999997</v>
      </c>
    </row>
    <row r="131" spans="1:4" x14ac:dyDescent="0.25">
      <c r="A131" s="1" t="s">
        <v>710</v>
      </c>
      <c r="B131" s="1" t="s">
        <v>752</v>
      </c>
      <c r="C131" s="2">
        <v>7.8487874660000001</v>
      </c>
      <c r="D131" s="2">
        <f>VLOOKUP(B131, '[1]6ppt'!$D:$G,4,)</f>
        <v>-5.8750463799999997</v>
      </c>
    </row>
    <row r="132" spans="1:4" x14ac:dyDescent="0.25">
      <c r="A132" s="1" t="s">
        <v>315</v>
      </c>
      <c r="B132" s="1" t="s">
        <v>754</v>
      </c>
      <c r="C132" s="2">
        <v>-23.878658269999999</v>
      </c>
      <c r="D132" s="2">
        <f>VLOOKUP(B132, '[1]6ppt'!$D:$G,4,)</f>
        <v>-5.8222536629999997</v>
      </c>
    </row>
    <row r="133" spans="1:4" x14ac:dyDescent="0.25">
      <c r="A133" s="1" t="s">
        <v>709</v>
      </c>
      <c r="B133" s="1" t="s">
        <v>754</v>
      </c>
      <c r="C133" s="2">
        <v>6.8959678069999999</v>
      </c>
      <c r="D133" s="2">
        <f>VLOOKUP(B133, '[1]6ppt'!$D:$G,4,)</f>
        <v>-5.8222536629999997</v>
      </c>
    </row>
    <row r="134" spans="1:4" x14ac:dyDescent="0.25">
      <c r="A134" s="1" t="s">
        <v>710</v>
      </c>
      <c r="B134" s="1" t="s">
        <v>754</v>
      </c>
      <c r="C134" s="2">
        <v>7.8487874660000001</v>
      </c>
      <c r="D134" s="2">
        <f>VLOOKUP(B134, '[1]6ppt'!$D:$G,4,)</f>
        <v>-5.8222536629999997</v>
      </c>
    </row>
    <row r="135" spans="1:4" x14ac:dyDescent="0.25">
      <c r="A135" s="1" t="s">
        <v>725</v>
      </c>
      <c r="B135" s="1" t="s">
        <v>755</v>
      </c>
      <c r="C135" s="2">
        <v>-5.5964832590000002</v>
      </c>
      <c r="D135" s="2">
        <f>VLOOKUP(B135, '[1]6ppt'!$D:$G,4,)</f>
        <v>-5.8064414060000002</v>
      </c>
    </row>
    <row r="136" spans="1:4" x14ac:dyDescent="0.25">
      <c r="A136" s="1" t="s">
        <v>742</v>
      </c>
      <c r="B136" s="1" t="s">
        <v>755</v>
      </c>
      <c r="C136" s="2">
        <v>-5.6426862680000003</v>
      </c>
      <c r="D136" s="2">
        <f>VLOOKUP(B136, '[1]6ppt'!$D:$G,4,)</f>
        <v>-5.8064414060000002</v>
      </c>
    </row>
    <row r="137" spans="1:4" x14ac:dyDescent="0.25">
      <c r="A137" s="1" t="s">
        <v>726</v>
      </c>
      <c r="B137" s="1" t="s">
        <v>755</v>
      </c>
      <c r="C137" s="2">
        <v>6.4482853259999997</v>
      </c>
      <c r="D137" s="2">
        <f>VLOOKUP(B137, '[1]6ppt'!$D:$G,4,)</f>
        <v>-5.8064414060000002</v>
      </c>
    </row>
    <row r="138" spans="1:4" x14ac:dyDescent="0.25">
      <c r="A138" s="1" t="s">
        <v>709</v>
      </c>
      <c r="B138" s="1" t="s">
        <v>755</v>
      </c>
      <c r="C138" s="2">
        <v>6.8959678069999999</v>
      </c>
      <c r="D138" s="2">
        <f>VLOOKUP(B138, '[1]6ppt'!$D:$G,4,)</f>
        <v>-5.8064414060000002</v>
      </c>
    </row>
    <row r="139" spans="1:4" x14ac:dyDescent="0.25">
      <c r="A139" s="1" t="s">
        <v>727</v>
      </c>
      <c r="B139" s="1" t="s">
        <v>755</v>
      </c>
      <c r="C139" s="2">
        <v>-6.0958871339999998</v>
      </c>
      <c r="D139" s="2">
        <f>VLOOKUP(B139, '[1]6ppt'!$D:$G,4,)</f>
        <v>-5.8064414060000002</v>
      </c>
    </row>
    <row r="140" spans="1:4" x14ac:dyDescent="0.25">
      <c r="A140" s="1" t="s">
        <v>720</v>
      </c>
      <c r="B140" s="1" t="s">
        <v>756</v>
      </c>
      <c r="C140" s="2">
        <v>-6.21453115</v>
      </c>
      <c r="D140" s="2">
        <f>VLOOKUP(B140, '[1]6ppt'!$D:$G,4,)</f>
        <v>-5.7603070629999999</v>
      </c>
    </row>
    <row r="141" spans="1:4" x14ac:dyDescent="0.25">
      <c r="A141" s="1" t="s">
        <v>706</v>
      </c>
      <c r="B141" s="1" t="s">
        <v>757</v>
      </c>
      <c r="C141" s="2">
        <v>2.6352269480000001</v>
      </c>
      <c r="D141" s="2">
        <f>VLOOKUP(B141, '[1]6ppt'!$D:$G,4,)</f>
        <v>-5.751162549</v>
      </c>
    </row>
    <row r="142" spans="1:4" x14ac:dyDescent="0.25">
      <c r="A142" s="1" t="s">
        <v>724</v>
      </c>
      <c r="B142" s="1" t="s">
        <v>757</v>
      </c>
      <c r="C142" s="2">
        <v>-6.3597157790000001</v>
      </c>
      <c r="D142" s="2">
        <f>VLOOKUP(B142, '[1]6ppt'!$D:$G,4,)</f>
        <v>-5.751162549</v>
      </c>
    </row>
    <row r="143" spans="1:4" x14ac:dyDescent="0.25">
      <c r="A143" s="1" t="s">
        <v>725</v>
      </c>
      <c r="B143" s="1" t="s">
        <v>757</v>
      </c>
      <c r="C143" s="2">
        <v>-5.5964832590000002</v>
      </c>
      <c r="D143" s="2">
        <f>VLOOKUP(B143, '[1]6ppt'!$D:$G,4,)</f>
        <v>-5.751162549</v>
      </c>
    </row>
    <row r="144" spans="1:4" x14ac:dyDescent="0.25">
      <c r="A144" s="1" t="s">
        <v>715</v>
      </c>
      <c r="B144" s="1" t="s">
        <v>757</v>
      </c>
      <c r="C144" s="2">
        <v>3.4393841279999999</v>
      </c>
      <c r="D144" s="2">
        <f>VLOOKUP(B144, '[1]6ppt'!$D:$G,4,)</f>
        <v>-5.751162549</v>
      </c>
    </row>
    <row r="145" spans="1:4" x14ac:dyDescent="0.25">
      <c r="A145" s="1" t="s">
        <v>733</v>
      </c>
      <c r="B145" s="1" t="s">
        <v>757</v>
      </c>
      <c r="C145" s="2">
        <v>-5.952783546</v>
      </c>
      <c r="D145" s="2">
        <f>VLOOKUP(B145, '[1]6ppt'!$D:$G,4,)</f>
        <v>-5.751162549</v>
      </c>
    </row>
    <row r="146" spans="1:4" x14ac:dyDescent="0.25">
      <c r="A146" s="1" t="s">
        <v>727</v>
      </c>
      <c r="B146" s="1" t="s">
        <v>757</v>
      </c>
      <c r="C146" s="2">
        <v>-6.0958871339999998</v>
      </c>
      <c r="D146" s="2">
        <f>VLOOKUP(B146, '[1]6ppt'!$D:$G,4,)</f>
        <v>-5.751162549</v>
      </c>
    </row>
    <row r="147" spans="1:4" x14ac:dyDescent="0.25">
      <c r="A147" s="1" t="s">
        <v>315</v>
      </c>
      <c r="B147" s="1" t="s">
        <v>758</v>
      </c>
      <c r="C147" s="2">
        <v>-23.878658269999999</v>
      </c>
      <c r="D147" s="2">
        <f>VLOOKUP(B147, '[1]6ppt'!$D:$G,4,)</f>
        <v>-5.6476761260000004</v>
      </c>
    </row>
    <row r="148" spans="1:4" x14ac:dyDescent="0.25">
      <c r="A148" s="1" t="s">
        <v>725</v>
      </c>
      <c r="B148" s="1" t="s">
        <v>758</v>
      </c>
      <c r="C148" s="2">
        <v>-5.5964832590000002</v>
      </c>
      <c r="D148" s="2">
        <f>VLOOKUP(B148, '[1]6ppt'!$D:$G,4,)</f>
        <v>-5.6476761260000004</v>
      </c>
    </row>
    <row r="149" spans="1:4" x14ac:dyDescent="0.25">
      <c r="A149" s="1" t="s">
        <v>715</v>
      </c>
      <c r="B149" s="1" t="s">
        <v>758</v>
      </c>
      <c r="C149" s="2">
        <v>3.4393841279999999</v>
      </c>
      <c r="D149" s="2">
        <f>VLOOKUP(B149, '[1]6ppt'!$D:$G,4,)</f>
        <v>-5.6476761260000004</v>
      </c>
    </row>
    <row r="150" spans="1:4" x14ac:dyDescent="0.25">
      <c r="A150" s="1" t="s">
        <v>720</v>
      </c>
      <c r="B150" s="1" t="s">
        <v>758</v>
      </c>
      <c r="C150" s="2">
        <v>-6.21453115</v>
      </c>
      <c r="D150" s="2">
        <f>VLOOKUP(B150, '[1]6ppt'!$D:$G,4,)</f>
        <v>-5.6476761260000004</v>
      </c>
    </row>
    <row r="151" spans="1:4" x14ac:dyDescent="0.25">
      <c r="A151" s="1" t="s">
        <v>706</v>
      </c>
      <c r="B151" s="1" t="s">
        <v>759</v>
      </c>
      <c r="C151" s="2">
        <v>2.6352269480000001</v>
      </c>
      <c r="D151" s="2">
        <f>VLOOKUP(B151, '[1]6ppt'!$D:$G,4,)</f>
        <v>-5.6189349799999997</v>
      </c>
    </row>
    <row r="152" spans="1:4" x14ac:dyDescent="0.25">
      <c r="A152" s="1" t="s">
        <v>723</v>
      </c>
      <c r="B152" s="1" t="s">
        <v>759</v>
      </c>
      <c r="C152" s="2">
        <v>-6.8628187519999999</v>
      </c>
      <c r="D152" s="2">
        <f>VLOOKUP(B152, '[1]6ppt'!$D:$G,4,)</f>
        <v>-5.6189349799999997</v>
      </c>
    </row>
    <row r="153" spans="1:4" x14ac:dyDescent="0.25">
      <c r="A153" s="1" t="s">
        <v>726</v>
      </c>
      <c r="B153" s="1" t="s">
        <v>759</v>
      </c>
      <c r="C153" s="2">
        <v>6.4482853259999997</v>
      </c>
      <c r="D153" s="2">
        <f>VLOOKUP(B153, '[1]6ppt'!$D:$G,4,)</f>
        <v>-5.6189349799999997</v>
      </c>
    </row>
    <row r="154" spans="1:4" x14ac:dyDescent="0.25">
      <c r="A154" s="1" t="s">
        <v>722</v>
      </c>
      <c r="B154" s="1" t="s">
        <v>760</v>
      </c>
      <c r="C154" s="2">
        <v>-5.669918064</v>
      </c>
      <c r="D154" s="2">
        <f>VLOOKUP(B154, '[1]6ppt'!$D:$G,4,)</f>
        <v>-5.6160685560000001</v>
      </c>
    </row>
    <row r="155" spans="1:4" x14ac:dyDescent="0.25">
      <c r="A155" s="1" t="s">
        <v>723</v>
      </c>
      <c r="B155" s="1" t="s">
        <v>760</v>
      </c>
      <c r="C155" s="2">
        <v>-6.8628187519999999</v>
      </c>
      <c r="D155" s="2">
        <f>VLOOKUP(B155, '[1]6ppt'!$D:$G,4,)</f>
        <v>-5.6160685560000001</v>
      </c>
    </row>
    <row r="156" spans="1:4" x14ac:dyDescent="0.25">
      <c r="A156" s="1" t="s">
        <v>725</v>
      </c>
      <c r="B156" s="1" t="s">
        <v>760</v>
      </c>
      <c r="C156" s="2">
        <v>-5.5964832590000002</v>
      </c>
      <c r="D156" s="2">
        <f>VLOOKUP(B156, '[1]6ppt'!$D:$G,4,)</f>
        <v>-5.6160685560000001</v>
      </c>
    </row>
    <row r="157" spans="1:4" x14ac:dyDescent="0.25">
      <c r="A157" s="1" t="s">
        <v>714</v>
      </c>
      <c r="B157" s="1" t="s">
        <v>761</v>
      </c>
      <c r="C157" s="2">
        <v>3.720933971</v>
      </c>
      <c r="D157" s="2">
        <f>VLOOKUP(B157, '[1]6ppt'!$D:$G,4,)</f>
        <v>-5.6060753229999998</v>
      </c>
    </row>
    <row r="158" spans="1:4" x14ac:dyDescent="0.25">
      <c r="A158" s="1" t="s">
        <v>715</v>
      </c>
      <c r="B158" s="1" t="s">
        <v>761</v>
      </c>
      <c r="C158" s="2">
        <v>3.4393841279999999</v>
      </c>
      <c r="D158" s="2">
        <f>VLOOKUP(B158, '[1]6ppt'!$D:$G,4,)</f>
        <v>-5.6060753229999998</v>
      </c>
    </row>
    <row r="159" spans="1:4" x14ac:dyDescent="0.25">
      <c r="A159" s="1" t="s">
        <v>733</v>
      </c>
      <c r="B159" s="1" t="s">
        <v>761</v>
      </c>
      <c r="C159" s="2">
        <v>-5.952783546</v>
      </c>
      <c r="D159" s="2">
        <f>VLOOKUP(B159, '[1]6ppt'!$D:$G,4,)</f>
        <v>-5.6060753229999998</v>
      </c>
    </row>
    <row r="160" spans="1:4" x14ac:dyDescent="0.25">
      <c r="A160" s="1" t="s">
        <v>725</v>
      </c>
      <c r="B160" s="1" t="s">
        <v>362</v>
      </c>
      <c r="C160" s="2">
        <v>-5.5964832590000002</v>
      </c>
      <c r="D160" s="2">
        <f>VLOOKUP(B160, '[1]6ppt'!$D:$G,4,)</f>
        <v>-5.6052289650000002</v>
      </c>
    </row>
    <row r="161" spans="1:4" x14ac:dyDescent="0.25">
      <c r="A161" s="1" t="s">
        <v>710</v>
      </c>
      <c r="B161" s="1" t="s">
        <v>362</v>
      </c>
      <c r="C161" s="2">
        <v>7.8487874660000001</v>
      </c>
      <c r="D161" s="2">
        <f>VLOOKUP(B161, '[1]6ppt'!$D:$G,4,)</f>
        <v>-5.6052289650000002</v>
      </c>
    </row>
    <row r="162" spans="1:4" x14ac:dyDescent="0.25">
      <c r="A162" s="1" t="s">
        <v>716</v>
      </c>
      <c r="B162" s="1" t="s">
        <v>762</v>
      </c>
      <c r="C162" s="2">
        <v>-5.7636440090000001</v>
      </c>
      <c r="D162" s="2">
        <f>VLOOKUP(B162, '[1]6ppt'!$D:$G,4,)</f>
        <v>-5.5780439079999997</v>
      </c>
    </row>
    <row r="163" spans="1:4" x14ac:dyDescent="0.25">
      <c r="A163" s="1" t="s">
        <v>315</v>
      </c>
      <c r="B163" s="1" t="s">
        <v>763</v>
      </c>
      <c r="C163" s="2">
        <v>-23.878658269999999</v>
      </c>
      <c r="D163" s="2">
        <f>VLOOKUP(B163, '[1]6ppt'!$D:$G,4,)</f>
        <v>-5.572602914</v>
      </c>
    </row>
    <row r="164" spans="1:4" x14ac:dyDescent="0.25">
      <c r="A164" s="1" t="s">
        <v>720</v>
      </c>
      <c r="B164" s="1" t="s">
        <v>763</v>
      </c>
      <c r="C164" s="2">
        <v>-6.21453115</v>
      </c>
      <c r="D164" s="2">
        <f>VLOOKUP(B164, '[1]6ppt'!$D:$G,4,)</f>
        <v>-5.572602914</v>
      </c>
    </row>
    <row r="165" spans="1:4" x14ac:dyDescent="0.25">
      <c r="A165" s="1" t="s">
        <v>753</v>
      </c>
      <c r="B165" s="1" t="s">
        <v>79</v>
      </c>
      <c r="C165" s="2">
        <v>-6.1338079580000002</v>
      </c>
      <c r="D165" s="2">
        <f>VLOOKUP(B165, '[1]6ppt'!$D:$G,4,)</f>
        <v>-5.5077966089999997</v>
      </c>
    </row>
    <row r="166" spans="1:4" x14ac:dyDescent="0.25">
      <c r="A166" s="1" t="s">
        <v>706</v>
      </c>
      <c r="B166" s="1" t="s">
        <v>79</v>
      </c>
      <c r="C166" s="2">
        <v>2.6352269480000001</v>
      </c>
      <c r="D166" s="2">
        <f>VLOOKUP(B166, '[1]6ppt'!$D:$G,4,)</f>
        <v>-5.5077966089999997</v>
      </c>
    </row>
    <row r="167" spans="1:4" x14ac:dyDescent="0.25">
      <c r="A167" s="1" t="s">
        <v>723</v>
      </c>
      <c r="B167" s="1" t="s">
        <v>79</v>
      </c>
      <c r="C167" s="2">
        <v>-6.8628187519999999</v>
      </c>
      <c r="D167" s="2">
        <f>VLOOKUP(B167, '[1]6ppt'!$D:$G,4,)</f>
        <v>-5.5077966089999997</v>
      </c>
    </row>
    <row r="168" spans="1:4" x14ac:dyDescent="0.25">
      <c r="A168" s="1" t="s">
        <v>724</v>
      </c>
      <c r="B168" s="1" t="s">
        <v>79</v>
      </c>
      <c r="C168" s="2">
        <v>-6.3597157790000001</v>
      </c>
      <c r="D168" s="2">
        <f>VLOOKUP(B168, '[1]6ppt'!$D:$G,4,)</f>
        <v>-5.5077966089999997</v>
      </c>
    </row>
    <row r="169" spans="1:4" x14ac:dyDescent="0.25">
      <c r="A169" s="1" t="s">
        <v>725</v>
      </c>
      <c r="B169" s="1" t="s">
        <v>79</v>
      </c>
      <c r="C169" s="2">
        <v>-5.5964832590000002</v>
      </c>
      <c r="D169" s="2">
        <f>VLOOKUP(B169, '[1]6ppt'!$D:$G,4,)</f>
        <v>-5.5077966089999997</v>
      </c>
    </row>
    <row r="170" spans="1:4" x14ac:dyDescent="0.25">
      <c r="A170" s="1" t="s">
        <v>726</v>
      </c>
      <c r="B170" s="1" t="s">
        <v>79</v>
      </c>
      <c r="C170" s="2">
        <v>6.4482853259999997</v>
      </c>
      <c r="D170" s="2">
        <f>VLOOKUP(B170, '[1]6ppt'!$D:$G,4,)</f>
        <v>-5.5077966089999997</v>
      </c>
    </row>
    <row r="171" spans="1:4" x14ac:dyDescent="0.25">
      <c r="A171" s="1" t="s">
        <v>708</v>
      </c>
      <c r="B171" s="1" t="s">
        <v>79</v>
      </c>
      <c r="C171" s="2">
        <v>-5.7003327239999999</v>
      </c>
      <c r="D171" s="2">
        <f>VLOOKUP(B171, '[1]6ppt'!$D:$G,4,)</f>
        <v>-5.5077966089999997</v>
      </c>
    </row>
    <row r="172" spans="1:4" x14ac:dyDescent="0.25">
      <c r="A172" s="1" t="s">
        <v>719</v>
      </c>
      <c r="B172" s="1" t="s">
        <v>79</v>
      </c>
      <c r="C172" s="2">
        <v>-3.8158782910000002</v>
      </c>
      <c r="D172" s="2">
        <f>VLOOKUP(B172, '[1]6ppt'!$D:$G,4,)</f>
        <v>-5.5077966089999997</v>
      </c>
    </row>
    <row r="173" spans="1:4" x14ac:dyDescent="0.25">
      <c r="A173" s="1" t="s">
        <v>710</v>
      </c>
      <c r="B173" s="1" t="s">
        <v>79</v>
      </c>
      <c r="C173" s="2">
        <v>7.8487874660000001</v>
      </c>
      <c r="D173" s="2">
        <f>VLOOKUP(B173, '[1]6ppt'!$D:$G,4,)</f>
        <v>-5.5077966089999997</v>
      </c>
    </row>
    <row r="174" spans="1:4" x14ac:dyDescent="0.25">
      <c r="A174" s="1" t="s">
        <v>717</v>
      </c>
      <c r="B174" s="1" t="s">
        <v>764</v>
      </c>
      <c r="C174" s="2">
        <v>-5.726595519</v>
      </c>
      <c r="D174" s="2">
        <f>VLOOKUP(B174, '[1]6ppt'!$D:$G,4,)</f>
        <v>-5.4802121369999997</v>
      </c>
    </row>
    <row r="175" spans="1:4" x14ac:dyDescent="0.25">
      <c r="A175" s="1" t="s">
        <v>315</v>
      </c>
      <c r="B175" s="1" t="s">
        <v>765</v>
      </c>
      <c r="C175" s="2">
        <v>-23.878658269999999</v>
      </c>
      <c r="D175" s="2">
        <f>VLOOKUP(B175, '[1]6ppt'!$D:$G,4,)</f>
        <v>-5.449999815</v>
      </c>
    </row>
    <row r="176" spans="1:4" x14ac:dyDescent="0.25">
      <c r="A176" s="1" t="s">
        <v>715</v>
      </c>
      <c r="B176" s="1" t="s">
        <v>765</v>
      </c>
      <c r="C176" s="2">
        <v>3.4393841279999999</v>
      </c>
      <c r="D176" s="2">
        <f>VLOOKUP(B176, '[1]6ppt'!$D:$G,4,)</f>
        <v>-5.449999815</v>
      </c>
    </row>
    <row r="177" spans="1:4" x14ac:dyDescent="0.25">
      <c r="A177" s="1" t="s">
        <v>719</v>
      </c>
      <c r="B177" s="1" t="s">
        <v>765</v>
      </c>
      <c r="C177" s="2">
        <v>-3.8158782910000002</v>
      </c>
      <c r="D177" s="2">
        <f>VLOOKUP(B177, '[1]6ppt'!$D:$G,4,)</f>
        <v>-5.449999815</v>
      </c>
    </row>
    <row r="178" spans="1:4" x14ac:dyDescent="0.25">
      <c r="A178" s="1" t="s">
        <v>712</v>
      </c>
      <c r="B178" s="1" t="s">
        <v>766</v>
      </c>
      <c r="C178" s="2">
        <v>-5.8288030720000004</v>
      </c>
      <c r="D178" s="2">
        <f>VLOOKUP(B178, '[1]6ppt'!$D:$G,4,)</f>
        <v>-5.4161541199999998</v>
      </c>
    </row>
    <row r="179" spans="1:4" x14ac:dyDescent="0.25">
      <c r="A179" s="1" t="s">
        <v>725</v>
      </c>
      <c r="B179" s="1" t="s">
        <v>766</v>
      </c>
      <c r="C179" s="2">
        <v>-5.5964832590000002</v>
      </c>
      <c r="D179" s="2">
        <f>VLOOKUP(B179, '[1]6ppt'!$D:$G,4,)</f>
        <v>-5.4161541199999998</v>
      </c>
    </row>
    <row r="180" spans="1:4" x14ac:dyDescent="0.25">
      <c r="A180" s="1" t="s">
        <v>708</v>
      </c>
      <c r="B180" s="1" t="s">
        <v>766</v>
      </c>
      <c r="C180" s="2">
        <v>-5.7003327239999999</v>
      </c>
      <c r="D180" s="2">
        <f>VLOOKUP(B180, '[1]6ppt'!$D:$G,4,)</f>
        <v>-5.4161541199999998</v>
      </c>
    </row>
    <row r="181" spans="1:4" x14ac:dyDescent="0.25">
      <c r="A181" s="1" t="s">
        <v>720</v>
      </c>
      <c r="B181" s="1" t="s">
        <v>766</v>
      </c>
      <c r="C181" s="2">
        <v>-6.21453115</v>
      </c>
      <c r="D181" s="2">
        <f>VLOOKUP(B181, '[1]6ppt'!$D:$G,4,)</f>
        <v>-5.4161541199999998</v>
      </c>
    </row>
    <row r="182" spans="1:4" x14ac:dyDescent="0.25">
      <c r="A182" s="1" t="s">
        <v>2</v>
      </c>
      <c r="B182" s="1" t="s">
        <v>767</v>
      </c>
      <c r="C182" s="2">
        <v>-5.8270110119999998</v>
      </c>
      <c r="D182" s="2">
        <f>VLOOKUP(B182, '[1]6ppt'!$D:$G,4,)</f>
        <v>-5.4010372139999996</v>
      </c>
    </row>
    <row r="183" spans="1:4" x14ac:dyDescent="0.25">
      <c r="A183" s="1" t="s">
        <v>706</v>
      </c>
      <c r="B183" s="1" t="s">
        <v>767</v>
      </c>
      <c r="C183" s="2">
        <v>2.6352269480000001</v>
      </c>
      <c r="D183" s="2">
        <f>VLOOKUP(B183, '[1]6ppt'!$D:$G,4,)</f>
        <v>-5.4010372139999996</v>
      </c>
    </row>
    <row r="184" spans="1:4" x14ac:dyDescent="0.25">
      <c r="A184" s="1" t="s">
        <v>725</v>
      </c>
      <c r="B184" s="1" t="s">
        <v>767</v>
      </c>
      <c r="C184" s="2">
        <v>-5.5964832590000002</v>
      </c>
      <c r="D184" s="2">
        <f>VLOOKUP(B184, '[1]6ppt'!$D:$G,4,)</f>
        <v>-5.4010372139999996</v>
      </c>
    </row>
    <row r="185" spans="1:4" x14ac:dyDescent="0.25">
      <c r="A185" s="1" t="s">
        <v>722</v>
      </c>
      <c r="B185" s="1" t="s">
        <v>768</v>
      </c>
      <c r="C185" s="2">
        <v>-5.669918064</v>
      </c>
      <c r="D185" s="2">
        <f>VLOOKUP(B185, '[1]6ppt'!$D:$G,4,)</f>
        <v>-5.398374392</v>
      </c>
    </row>
    <row r="186" spans="1:4" x14ac:dyDescent="0.25">
      <c r="A186" s="1" t="s">
        <v>316</v>
      </c>
      <c r="B186" s="1" t="s">
        <v>768</v>
      </c>
      <c r="C186" s="2">
        <v>-6.431384252</v>
      </c>
      <c r="D186" s="2">
        <f>VLOOKUP(B186, '[1]6ppt'!$D:$G,4,)</f>
        <v>-5.398374392</v>
      </c>
    </row>
    <row r="187" spans="1:4" x14ac:dyDescent="0.25">
      <c r="A187" s="1" t="s">
        <v>753</v>
      </c>
      <c r="B187" s="1" t="s">
        <v>769</v>
      </c>
      <c r="C187" s="2">
        <v>-6.1338079580000002</v>
      </c>
      <c r="D187" s="2">
        <f>VLOOKUP(B187, '[1]6ppt'!$D:$G,4,)</f>
        <v>-5.395812125</v>
      </c>
    </row>
    <row r="188" spans="1:4" x14ac:dyDescent="0.25">
      <c r="A188" s="1" t="s">
        <v>706</v>
      </c>
      <c r="B188" s="1" t="s">
        <v>769</v>
      </c>
      <c r="C188" s="2">
        <v>2.6352269480000001</v>
      </c>
      <c r="D188" s="2">
        <f>VLOOKUP(B188, '[1]6ppt'!$D:$G,4,)</f>
        <v>-5.395812125</v>
      </c>
    </row>
    <row r="189" spans="1:4" x14ac:dyDescent="0.25">
      <c r="A189" s="1" t="s">
        <v>727</v>
      </c>
      <c r="B189" s="1" t="s">
        <v>769</v>
      </c>
      <c r="C189" s="2">
        <v>-6.0958871339999998</v>
      </c>
      <c r="D189" s="2">
        <f>VLOOKUP(B189, '[1]6ppt'!$D:$G,4,)</f>
        <v>-5.395812125</v>
      </c>
    </row>
    <row r="190" spans="1:4" x14ac:dyDescent="0.25">
      <c r="A190" s="1" t="s">
        <v>315</v>
      </c>
      <c r="B190" s="1" t="s">
        <v>770</v>
      </c>
      <c r="C190" s="2">
        <v>-23.878658269999999</v>
      </c>
      <c r="D190" s="2">
        <f>VLOOKUP(B190, '[1]6ppt'!$D:$G,4,)</f>
        <v>-5.3720436999999999</v>
      </c>
    </row>
    <row r="191" spans="1:4" x14ac:dyDescent="0.25">
      <c r="A191" s="1" t="s">
        <v>726</v>
      </c>
      <c r="B191" s="1" t="s">
        <v>770</v>
      </c>
      <c r="C191" s="2">
        <v>6.4482853259999997</v>
      </c>
      <c r="D191" s="2">
        <f>VLOOKUP(B191, '[1]6ppt'!$D:$G,4,)</f>
        <v>-5.3720436999999999</v>
      </c>
    </row>
    <row r="192" spans="1:4" x14ac:dyDescent="0.25">
      <c r="A192" s="1" t="s">
        <v>723</v>
      </c>
      <c r="B192" s="1" t="s">
        <v>771</v>
      </c>
      <c r="C192" s="2">
        <v>-6.8628187519999999</v>
      </c>
      <c r="D192" s="2">
        <f>VLOOKUP(B192, '[1]6ppt'!$D:$G,4,)</f>
        <v>-5.3614503679999999</v>
      </c>
    </row>
    <row r="193" spans="1:4" x14ac:dyDescent="0.25">
      <c r="A193" s="1" t="s">
        <v>722</v>
      </c>
      <c r="B193" s="1" t="s">
        <v>772</v>
      </c>
      <c r="C193" s="2">
        <v>-5.669918064</v>
      </c>
      <c r="D193" s="2">
        <f>VLOOKUP(B193, '[1]6ppt'!$D:$G,4,)</f>
        <v>-5.3460368630000001</v>
      </c>
    </row>
    <row r="194" spans="1:4" x14ac:dyDescent="0.25">
      <c r="A194" s="1" t="s">
        <v>773</v>
      </c>
      <c r="B194" s="1" t="s">
        <v>772</v>
      </c>
      <c r="C194" s="2">
        <v>-6.1288516519999998</v>
      </c>
      <c r="D194" s="2">
        <f>VLOOKUP(B194, '[1]6ppt'!$D:$G,4,)</f>
        <v>-5.3460368630000001</v>
      </c>
    </row>
    <row r="195" spans="1:4" x14ac:dyDescent="0.25">
      <c r="A195" s="1" t="s">
        <v>753</v>
      </c>
      <c r="B195" s="1" t="s">
        <v>772</v>
      </c>
      <c r="C195" s="2">
        <v>-6.1338079580000002</v>
      </c>
      <c r="D195" s="2">
        <f>VLOOKUP(B195, '[1]6ppt'!$D:$G,4,)</f>
        <v>-5.3460368630000001</v>
      </c>
    </row>
    <row r="196" spans="1:4" x14ac:dyDescent="0.25">
      <c r="A196" s="1" t="s">
        <v>706</v>
      </c>
      <c r="B196" s="1" t="s">
        <v>772</v>
      </c>
      <c r="C196" s="2">
        <v>2.6352269480000001</v>
      </c>
      <c r="D196" s="2">
        <f>VLOOKUP(B196, '[1]6ppt'!$D:$G,4,)</f>
        <v>-5.3460368630000001</v>
      </c>
    </row>
    <row r="197" spans="1:4" x14ac:dyDescent="0.25">
      <c r="A197" s="1" t="s">
        <v>712</v>
      </c>
      <c r="B197" s="1" t="s">
        <v>772</v>
      </c>
      <c r="C197" s="2">
        <v>-5.8288030720000004</v>
      </c>
      <c r="D197" s="2">
        <f>VLOOKUP(B197, '[1]6ppt'!$D:$G,4,)</f>
        <v>-5.3460368630000001</v>
      </c>
    </row>
    <row r="198" spans="1:4" x14ac:dyDescent="0.25">
      <c r="A198" s="1" t="s">
        <v>774</v>
      </c>
      <c r="B198" s="1" t="s">
        <v>772</v>
      </c>
      <c r="C198" s="2">
        <v>-7.2055614769999998</v>
      </c>
      <c r="D198" s="2">
        <f>VLOOKUP(B198, '[1]6ppt'!$D:$G,4,)</f>
        <v>-5.3460368630000001</v>
      </c>
    </row>
    <row r="199" spans="1:4" x14ac:dyDescent="0.25">
      <c r="A199" s="1" t="s">
        <v>722</v>
      </c>
      <c r="B199" s="1" t="s">
        <v>49</v>
      </c>
      <c r="C199" s="2">
        <v>-5.669918064</v>
      </c>
      <c r="D199" s="2">
        <f>VLOOKUP(B199, '[1]6ppt'!$D:$G,4,)</f>
        <v>-5.323176535</v>
      </c>
    </row>
    <row r="200" spans="1:4" x14ac:dyDescent="0.25">
      <c r="A200" s="1" t="s">
        <v>2</v>
      </c>
      <c r="B200" s="1" t="s">
        <v>49</v>
      </c>
      <c r="C200" s="2">
        <v>-5.8270110119999998</v>
      </c>
      <c r="D200" s="2">
        <f>VLOOKUP(B200, '[1]6ppt'!$D:$G,4,)</f>
        <v>-5.323176535</v>
      </c>
    </row>
    <row r="201" spans="1:4" x14ac:dyDescent="0.25">
      <c r="A201" s="1" t="s">
        <v>706</v>
      </c>
      <c r="B201" s="1" t="s">
        <v>49</v>
      </c>
      <c r="C201" s="2">
        <v>2.6352269480000001</v>
      </c>
      <c r="D201" s="2">
        <f>VLOOKUP(B201, '[1]6ppt'!$D:$G,4,)</f>
        <v>-5.323176535</v>
      </c>
    </row>
    <row r="202" spans="1:4" x14ac:dyDescent="0.25">
      <c r="A202" s="1" t="s">
        <v>725</v>
      </c>
      <c r="B202" s="1" t="s">
        <v>49</v>
      </c>
      <c r="C202" s="2">
        <v>-5.5964832590000002</v>
      </c>
      <c r="D202" s="2">
        <f>VLOOKUP(B202, '[1]6ppt'!$D:$G,4,)</f>
        <v>-5.323176535</v>
      </c>
    </row>
    <row r="203" spans="1:4" x14ac:dyDescent="0.25">
      <c r="A203" s="1" t="s">
        <v>707</v>
      </c>
      <c r="B203" s="1" t="s">
        <v>49</v>
      </c>
      <c r="C203" s="2">
        <v>-5.7127443600000003</v>
      </c>
      <c r="D203" s="2">
        <f>VLOOKUP(B203, '[1]6ppt'!$D:$G,4,)</f>
        <v>-5.323176535</v>
      </c>
    </row>
    <row r="204" spans="1:4" x14ac:dyDescent="0.25">
      <c r="A204" s="1" t="s">
        <v>316</v>
      </c>
      <c r="B204" s="1" t="s">
        <v>49</v>
      </c>
      <c r="C204" s="2">
        <v>-6.431384252</v>
      </c>
      <c r="D204" s="2">
        <f>VLOOKUP(B204, '[1]6ppt'!$D:$G,4,)</f>
        <v>-5.323176535</v>
      </c>
    </row>
    <row r="205" spans="1:4" x14ac:dyDescent="0.25">
      <c r="A205" s="1" t="s">
        <v>727</v>
      </c>
      <c r="B205" s="1" t="s">
        <v>49</v>
      </c>
      <c r="C205" s="2">
        <v>-6.0958871339999998</v>
      </c>
      <c r="D205" s="2">
        <f>VLOOKUP(B205, '[1]6ppt'!$D:$G,4,)</f>
        <v>-5.323176535</v>
      </c>
    </row>
    <row r="206" spans="1:4" x14ac:dyDescent="0.25">
      <c r="A206" s="1" t="s">
        <v>723</v>
      </c>
      <c r="B206" s="1" t="s">
        <v>775</v>
      </c>
      <c r="C206" s="2">
        <v>-6.8628187519999999</v>
      </c>
      <c r="D206" s="2">
        <f>VLOOKUP(B206, '[1]6ppt'!$D:$G,4,)</f>
        <v>-5.3106875569999996</v>
      </c>
    </row>
    <row r="207" spans="1:4" x14ac:dyDescent="0.25">
      <c r="A207" s="1" t="s">
        <v>729</v>
      </c>
      <c r="B207" s="1" t="s">
        <v>775</v>
      </c>
      <c r="C207" s="2">
        <v>-5.5659438989999996</v>
      </c>
      <c r="D207" s="2">
        <f>VLOOKUP(B207, '[1]6ppt'!$D:$G,4,)</f>
        <v>-5.3106875569999996</v>
      </c>
    </row>
    <row r="208" spans="1:4" x14ac:dyDescent="0.25">
      <c r="A208" s="1" t="s">
        <v>725</v>
      </c>
      <c r="B208" s="1" t="s">
        <v>775</v>
      </c>
      <c r="C208" s="2">
        <v>-5.5964832590000002</v>
      </c>
      <c r="D208" s="2">
        <f>VLOOKUP(B208, '[1]6ppt'!$D:$G,4,)</f>
        <v>-5.3106875569999996</v>
      </c>
    </row>
    <row r="209" spans="1:4" x14ac:dyDescent="0.25">
      <c r="A209" s="1" t="s">
        <v>718</v>
      </c>
      <c r="B209" s="1" t="s">
        <v>775</v>
      </c>
      <c r="C209" s="2">
        <v>-6.2943383529999997</v>
      </c>
      <c r="D209" s="2">
        <f>VLOOKUP(B209, '[1]6ppt'!$D:$G,4,)</f>
        <v>-5.3106875569999996</v>
      </c>
    </row>
    <row r="210" spans="1:4" x14ac:dyDescent="0.25">
      <c r="A210" s="1" t="s">
        <v>710</v>
      </c>
      <c r="B210" s="1" t="s">
        <v>775</v>
      </c>
      <c r="C210" s="2">
        <v>7.8487874660000001</v>
      </c>
      <c r="D210" s="2">
        <f>VLOOKUP(B210, '[1]6ppt'!$D:$G,4,)</f>
        <v>-5.3106875569999996</v>
      </c>
    </row>
    <row r="211" spans="1:4" x14ac:dyDescent="0.25">
      <c r="A211" s="1" t="s">
        <v>2</v>
      </c>
      <c r="B211" s="1" t="s">
        <v>776</v>
      </c>
      <c r="C211" s="2">
        <v>-5.8270110119999998</v>
      </c>
      <c r="D211" s="2">
        <f>VLOOKUP(B211, '[1]6ppt'!$D:$G,4,)</f>
        <v>-5.3071107059999996</v>
      </c>
    </row>
    <row r="212" spans="1:4" x14ac:dyDescent="0.25">
      <c r="A212" s="1" t="s">
        <v>717</v>
      </c>
      <c r="B212" s="1" t="s">
        <v>776</v>
      </c>
      <c r="C212" s="2">
        <v>-5.726595519</v>
      </c>
      <c r="D212" s="2">
        <f>VLOOKUP(B212, '[1]6ppt'!$D:$G,4,)</f>
        <v>-5.3071107059999996</v>
      </c>
    </row>
    <row r="213" spans="1:4" x14ac:dyDescent="0.25">
      <c r="A213" s="1" t="s">
        <v>709</v>
      </c>
      <c r="B213" s="1" t="s">
        <v>776</v>
      </c>
      <c r="C213" s="2">
        <v>6.8959678069999999</v>
      </c>
      <c r="D213" s="2">
        <f>VLOOKUP(B213, '[1]6ppt'!$D:$G,4,)</f>
        <v>-5.3071107059999996</v>
      </c>
    </row>
    <row r="214" spans="1:4" x14ac:dyDescent="0.25">
      <c r="A214" s="1" t="s">
        <v>706</v>
      </c>
      <c r="B214" s="1" t="s">
        <v>777</v>
      </c>
      <c r="C214" s="2">
        <v>2.6352269480000001</v>
      </c>
      <c r="D214" s="2">
        <f>VLOOKUP(B214, '[1]6ppt'!$D:$G,4,)</f>
        <v>-5.3008126850000004</v>
      </c>
    </row>
    <row r="215" spans="1:4" x14ac:dyDescent="0.25">
      <c r="A215" s="1" t="s">
        <v>726</v>
      </c>
      <c r="B215" s="1" t="s">
        <v>777</v>
      </c>
      <c r="C215" s="2">
        <v>6.4482853259999997</v>
      </c>
      <c r="D215" s="2">
        <f>VLOOKUP(B215, '[1]6ppt'!$D:$G,4,)</f>
        <v>-5.3008126850000004</v>
      </c>
    </row>
    <row r="216" spans="1:4" x14ac:dyDescent="0.25">
      <c r="A216" s="1" t="s">
        <v>717</v>
      </c>
      <c r="B216" s="1" t="s">
        <v>777</v>
      </c>
      <c r="C216" s="2">
        <v>-5.726595519</v>
      </c>
      <c r="D216" s="2">
        <f>VLOOKUP(B216, '[1]6ppt'!$D:$G,4,)</f>
        <v>-5.3008126850000004</v>
      </c>
    </row>
    <row r="217" spans="1:4" x14ac:dyDescent="0.25">
      <c r="A217" s="1" t="s">
        <v>727</v>
      </c>
      <c r="B217" s="1" t="s">
        <v>777</v>
      </c>
      <c r="C217" s="2">
        <v>-6.0958871339999998</v>
      </c>
      <c r="D217" s="2">
        <f>VLOOKUP(B217, '[1]6ppt'!$D:$G,4,)</f>
        <v>-5.3008126850000004</v>
      </c>
    </row>
    <row r="218" spans="1:4" x14ac:dyDescent="0.25">
      <c r="A218" s="1" t="s">
        <v>722</v>
      </c>
      <c r="B218" s="1" t="s">
        <v>778</v>
      </c>
      <c r="C218" s="2">
        <v>-5.669918064</v>
      </c>
      <c r="D218" s="2">
        <f>VLOOKUP(B218, '[1]6ppt'!$D:$G,4,)</f>
        <v>-5.2990116509999998</v>
      </c>
    </row>
    <row r="219" spans="1:4" x14ac:dyDescent="0.25">
      <c r="A219" s="1" t="s">
        <v>2</v>
      </c>
      <c r="B219" s="1" t="s">
        <v>778</v>
      </c>
      <c r="C219" s="2">
        <v>-5.8270110119999998</v>
      </c>
      <c r="D219" s="2">
        <f>VLOOKUP(B219, '[1]6ppt'!$D:$G,4,)</f>
        <v>-5.2990116509999998</v>
      </c>
    </row>
    <row r="220" spans="1:4" x14ac:dyDescent="0.25">
      <c r="A220" s="1" t="s">
        <v>712</v>
      </c>
      <c r="B220" s="1" t="s">
        <v>778</v>
      </c>
      <c r="C220" s="2">
        <v>-5.8288030720000004</v>
      </c>
      <c r="D220" s="2">
        <f>VLOOKUP(B220, '[1]6ppt'!$D:$G,4,)</f>
        <v>-5.2990116509999998</v>
      </c>
    </row>
    <row r="221" spans="1:4" x14ac:dyDescent="0.25">
      <c r="A221" s="1" t="s">
        <v>723</v>
      </c>
      <c r="B221" s="1" t="s">
        <v>778</v>
      </c>
      <c r="C221" s="2">
        <v>-6.8628187519999999</v>
      </c>
      <c r="D221" s="2">
        <f>VLOOKUP(B221, '[1]6ppt'!$D:$G,4,)</f>
        <v>-5.2990116509999998</v>
      </c>
    </row>
    <row r="222" spans="1:4" x14ac:dyDescent="0.25">
      <c r="A222" s="1" t="s">
        <v>724</v>
      </c>
      <c r="B222" s="1" t="s">
        <v>778</v>
      </c>
      <c r="C222" s="2">
        <v>-6.3597157790000001</v>
      </c>
      <c r="D222" s="2">
        <f>VLOOKUP(B222, '[1]6ppt'!$D:$G,4,)</f>
        <v>-5.2990116509999998</v>
      </c>
    </row>
    <row r="223" spans="1:4" x14ac:dyDescent="0.25">
      <c r="A223" s="1" t="s">
        <v>729</v>
      </c>
      <c r="B223" s="1" t="s">
        <v>778</v>
      </c>
      <c r="C223" s="2">
        <v>-5.5659438989999996</v>
      </c>
      <c r="D223" s="2">
        <f>VLOOKUP(B223, '[1]6ppt'!$D:$G,4,)</f>
        <v>-5.2990116509999998</v>
      </c>
    </row>
    <row r="224" spans="1:4" x14ac:dyDescent="0.25">
      <c r="A224" s="1" t="s">
        <v>708</v>
      </c>
      <c r="B224" s="1" t="s">
        <v>778</v>
      </c>
      <c r="C224" s="2">
        <v>-5.7003327239999999</v>
      </c>
      <c r="D224" s="2">
        <f>VLOOKUP(B224, '[1]6ppt'!$D:$G,4,)</f>
        <v>-5.2990116509999998</v>
      </c>
    </row>
    <row r="225" spans="1:4" x14ac:dyDescent="0.25">
      <c r="A225" s="1" t="s">
        <v>709</v>
      </c>
      <c r="B225" s="1" t="s">
        <v>778</v>
      </c>
      <c r="C225" s="2">
        <v>6.8959678069999999</v>
      </c>
      <c r="D225" s="2">
        <f>VLOOKUP(B225, '[1]6ppt'!$D:$G,4,)</f>
        <v>-5.2990116509999998</v>
      </c>
    </row>
    <row r="226" spans="1:4" x14ac:dyDescent="0.25">
      <c r="A226" s="1" t="s">
        <v>710</v>
      </c>
      <c r="B226" s="1" t="s">
        <v>778</v>
      </c>
      <c r="C226" s="2">
        <v>7.8487874660000001</v>
      </c>
      <c r="D226" s="2">
        <f>VLOOKUP(B226, '[1]6ppt'!$D:$G,4,)</f>
        <v>-5.2990116509999998</v>
      </c>
    </row>
    <row r="227" spans="1:4" x14ac:dyDescent="0.25">
      <c r="A227" s="1" t="s">
        <v>722</v>
      </c>
      <c r="B227" s="1" t="s">
        <v>779</v>
      </c>
      <c r="C227" s="2">
        <v>-5.669918064</v>
      </c>
      <c r="D227" s="2">
        <f>VLOOKUP(B227, '[1]6ppt'!$D:$G,4,)</f>
        <v>-5.2650137819999996</v>
      </c>
    </row>
    <row r="228" spans="1:4" x14ac:dyDescent="0.25">
      <c r="A228" s="1" t="s">
        <v>2</v>
      </c>
      <c r="B228" s="1" t="s">
        <v>779</v>
      </c>
      <c r="C228" s="2">
        <v>-5.8270110119999998</v>
      </c>
      <c r="D228" s="2">
        <f>VLOOKUP(B228, '[1]6ppt'!$D:$G,4,)</f>
        <v>-5.2650137819999996</v>
      </c>
    </row>
    <row r="229" spans="1:4" x14ac:dyDescent="0.25">
      <c r="A229" s="1" t="s">
        <v>315</v>
      </c>
      <c r="B229" s="1" t="s">
        <v>779</v>
      </c>
      <c r="C229" s="2">
        <v>-23.878658269999999</v>
      </c>
      <c r="D229" s="2">
        <f>VLOOKUP(B229, '[1]6ppt'!$D:$G,4,)</f>
        <v>-5.2650137819999996</v>
      </c>
    </row>
    <row r="230" spans="1:4" x14ac:dyDescent="0.25">
      <c r="A230" s="1" t="s">
        <v>753</v>
      </c>
      <c r="B230" s="1" t="s">
        <v>779</v>
      </c>
      <c r="C230" s="2">
        <v>-6.1338079580000002</v>
      </c>
      <c r="D230" s="2">
        <f>VLOOKUP(B230, '[1]6ppt'!$D:$G,4,)</f>
        <v>-5.2650137819999996</v>
      </c>
    </row>
    <row r="231" spans="1:4" x14ac:dyDescent="0.25">
      <c r="A231" s="1" t="s">
        <v>706</v>
      </c>
      <c r="B231" s="1" t="s">
        <v>779</v>
      </c>
      <c r="C231" s="2">
        <v>2.6352269480000001</v>
      </c>
      <c r="D231" s="2">
        <f>VLOOKUP(B231, '[1]6ppt'!$D:$G,4,)</f>
        <v>-5.2650137819999996</v>
      </c>
    </row>
    <row r="232" spans="1:4" x14ac:dyDescent="0.25">
      <c r="A232" s="1" t="s">
        <v>714</v>
      </c>
      <c r="B232" s="1" t="s">
        <v>779</v>
      </c>
      <c r="C232" s="2">
        <v>3.720933971</v>
      </c>
      <c r="D232" s="2">
        <f>VLOOKUP(B232, '[1]6ppt'!$D:$G,4,)</f>
        <v>-5.2650137819999996</v>
      </c>
    </row>
    <row r="233" spans="1:4" x14ac:dyDescent="0.25">
      <c r="A233" s="1" t="s">
        <v>723</v>
      </c>
      <c r="B233" s="1" t="s">
        <v>779</v>
      </c>
      <c r="C233" s="2">
        <v>-6.8628187519999999</v>
      </c>
      <c r="D233" s="2">
        <f>VLOOKUP(B233, '[1]6ppt'!$D:$G,4,)</f>
        <v>-5.2650137819999996</v>
      </c>
    </row>
    <row r="234" spans="1:4" x14ac:dyDescent="0.25">
      <c r="A234" s="1" t="s">
        <v>724</v>
      </c>
      <c r="B234" s="1" t="s">
        <v>779</v>
      </c>
      <c r="C234" s="2">
        <v>-6.3597157790000001</v>
      </c>
      <c r="D234" s="2">
        <f>VLOOKUP(B234, '[1]6ppt'!$D:$G,4,)</f>
        <v>-5.2650137819999996</v>
      </c>
    </row>
    <row r="235" spans="1:4" x14ac:dyDescent="0.25">
      <c r="A235" s="1" t="s">
        <v>729</v>
      </c>
      <c r="B235" s="1" t="s">
        <v>779</v>
      </c>
      <c r="C235" s="2">
        <v>-5.5659438989999996</v>
      </c>
      <c r="D235" s="2">
        <f>VLOOKUP(B235, '[1]6ppt'!$D:$G,4,)</f>
        <v>-5.2650137819999996</v>
      </c>
    </row>
    <row r="236" spans="1:4" x14ac:dyDescent="0.25">
      <c r="A236" s="1" t="s">
        <v>725</v>
      </c>
      <c r="B236" s="1" t="s">
        <v>779</v>
      </c>
      <c r="C236" s="2">
        <v>-5.5964832590000002</v>
      </c>
      <c r="D236" s="2">
        <f>VLOOKUP(B236, '[1]6ppt'!$D:$G,4,)</f>
        <v>-5.2650137819999996</v>
      </c>
    </row>
    <row r="237" spans="1:4" x14ac:dyDescent="0.25">
      <c r="A237" s="1" t="s">
        <v>316</v>
      </c>
      <c r="B237" s="1" t="s">
        <v>779</v>
      </c>
      <c r="C237" s="2">
        <v>-6.431384252</v>
      </c>
      <c r="D237" s="2">
        <f>VLOOKUP(B237, '[1]6ppt'!$D:$G,4,)</f>
        <v>-5.2650137819999996</v>
      </c>
    </row>
    <row r="238" spans="1:4" x14ac:dyDescent="0.25">
      <c r="A238" s="1" t="s">
        <v>715</v>
      </c>
      <c r="B238" s="1" t="s">
        <v>779</v>
      </c>
      <c r="C238" s="2">
        <v>3.4393841279999999</v>
      </c>
      <c r="D238" s="2">
        <f>VLOOKUP(B238, '[1]6ppt'!$D:$G,4,)</f>
        <v>-5.2650137819999996</v>
      </c>
    </row>
    <row r="239" spans="1:4" x14ac:dyDescent="0.25">
      <c r="A239" s="1" t="s">
        <v>717</v>
      </c>
      <c r="B239" s="1" t="s">
        <v>779</v>
      </c>
      <c r="C239" s="2">
        <v>-5.726595519</v>
      </c>
      <c r="D239" s="2">
        <f>VLOOKUP(B239, '[1]6ppt'!$D:$G,4,)</f>
        <v>-5.2650137819999996</v>
      </c>
    </row>
    <row r="240" spans="1:4" x14ac:dyDescent="0.25">
      <c r="A240" s="1" t="s">
        <v>720</v>
      </c>
      <c r="B240" s="1" t="s">
        <v>779</v>
      </c>
      <c r="C240" s="2">
        <v>-6.21453115</v>
      </c>
      <c r="D240" s="2">
        <f>VLOOKUP(B240, '[1]6ppt'!$D:$G,4,)</f>
        <v>-5.2650137819999996</v>
      </c>
    </row>
    <row r="241" spans="1:4" x14ac:dyDescent="0.25">
      <c r="A241" s="1" t="s">
        <v>709</v>
      </c>
      <c r="B241" s="1" t="s">
        <v>779</v>
      </c>
      <c r="C241" s="2">
        <v>6.8959678069999999</v>
      </c>
      <c r="D241" s="2">
        <f>VLOOKUP(B241, '[1]6ppt'!$D:$G,4,)</f>
        <v>-5.2650137819999996</v>
      </c>
    </row>
    <row r="242" spans="1:4" x14ac:dyDescent="0.25">
      <c r="A242" s="1" t="s">
        <v>710</v>
      </c>
      <c r="B242" s="1" t="s">
        <v>779</v>
      </c>
      <c r="C242" s="2">
        <v>7.8487874660000001</v>
      </c>
      <c r="D242" s="2">
        <f>VLOOKUP(B242, '[1]6ppt'!$D:$G,4,)</f>
        <v>-5.2650137819999996</v>
      </c>
    </row>
    <row r="243" spans="1:4" x14ac:dyDescent="0.25">
      <c r="A243" s="1" t="s">
        <v>727</v>
      </c>
      <c r="B243" s="1" t="s">
        <v>779</v>
      </c>
      <c r="C243" s="2">
        <v>-6.0958871339999998</v>
      </c>
      <c r="D243" s="2">
        <f>VLOOKUP(B243, '[1]6ppt'!$D:$G,4,)</f>
        <v>-5.2650137819999996</v>
      </c>
    </row>
    <row r="244" spans="1:4" x14ac:dyDescent="0.25">
      <c r="A244" s="1" t="s">
        <v>727</v>
      </c>
      <c r="B244" s="1" t="s">
        <v>780</v>
      </c>
      <c r="C244" s="2">
        <v>-6.0958871339999998</v>
      </c>
      <c r="D244" s="2">
        <f>VLOOKUP(B244, '[1]6ppt'!$D:$G,4,)</f>
        <v>-5.2446990170000003</v>
      </c>
    </row>
    <row r="245" spans="1:4" x14ac:dyDescent="0.25">
      <c r="A245" s="1" t="s">
        <v>737</v>
      </c>
      <c r="B245" s="1" t="s">
        <v>781</v>
      </c>
      <c r="C245" s="2">
        <v>6.2769532379999999</v>
      </c>
      <c r="D245" s="2">
        <f>VLOOKUP(B245, '[1]6ppt'!$D:$G,4,)</f>
        <v>-5.2202044379999997</v>
      </c>
    </row>
    <row r="246" spans="1:4" x14ac:dyDescent="0.25">
      <c r="A246" s="1" t="s">
        <v>709</v>
      </c>
      <c r="B246" s="1" t="s">
        <v>781</v>
      </c>
      <c r="C246" s="2">
        <v>6.8959678069999999</v>
      </c>
      <c r="D246" s="2">
        <f>VLOOKUP(B246, '[1]6ppt'!$D:$G,4,)</f>
        <v>-5.2202044379999997</v>
      </c>
    </row>
    <row r="247" spans="1:4" x14ac:dyDescent="0.25">
      <c r="A247" s="1" t="s">
        <v>710</v>
      </c>
      <c r="B247" s="1" t="s">
        <v>781</v>
      </c>
      <c r="C247" s="2">
        <v>7.8487874660000001</v>
      </c>
      <c r="D247" s="2">
        <f>VLOOKUP(B247, '[1]6ppt'!$D:$G,4,)</f>
        <v>-5.2202044379999997</v>
      </c>
    </row>
    <row r="248" spans="1:4" x14ac:dyDescent="0.25">
      <c r="A248" s="1" t="s">
        <v>712</v>
      </c>
      <c r="B248" s="1" t="s">
        <v>782</v>
      </c>
      <c r="C248" s="2">
        <v>-5.8288030720000004</v>
      </c>
      <c r="D248" s="2">
        <f>VLOOKUP(B248, '[1]6ppt'!$D:$G,4,)</f>
        <v>-5.2048723609999996</v>
      </c>
    </row>
    <row r="249" spans="1:4" x14ac:dyDescent="0.25">
      <c r="A249" s="1" t="s">
        <v>725</v>
      </c>
      <c r="B249" s="1" t="s">
        <v>782</v>
      </c>
      <c r="C249" s="2">
        <v>-5.5964832590000002</v>
      </c>
      <c r="D249" s="2">
        <f>VLOOKUP(B249, '[1]6ppt'!$D:$G,4,)</f>
        <v>-5.2048723609999996</v>
      </c>
    </row>
    <row r="250" spans="1:4" x14ac:dyDescent="0.25">
      <c r="A250" s="1" t="s">
        <v>726</v>
      </c>
      <c r="B250" s="1" t="s">
        <v>782</v>
      </c>
      <c r="C250" s="2">
        <v>6.4482853259999997</v>
      </c>
      <c r="D250" s="2">
        <f>VLOOKUP(B250, '[1]6ppt'!$D:$G,4,)</f>
        <v>-5.2048723609999996</v>
      </c>
    </row>
    <row r="251" spans="1:4" x14ac:dyDescent="0.25">
      <c r="A251" s="1" t="s">
        <v>709</v>
      </c>
      <c r="B251" s="1" t="s">
        <v>782</v>
      </c>
      <c r="C251" s="2">
        <v>6.8959678069999999</v>
      </c>
      <c r="D251" s="2">
        <f>VLOOKUP(B251, '[1]6ppt'!$D:$G,4,)</f>
        <v>-5.2048723609999996</v>
      </c>
    </row>
    <row r="252" spans="1:4" x14ac:dyDescent="0.25">
      <c r="A252" s="1" t="s">
        <v>706</v>
      </c>
      <c r="B252" s="1" t="s">
        <v>783</v>
      </c>
      <c r="C252" s="2">
        <v>2.6352269480000001</v>
      </c>
      <c r="D252" s="2">
        <f>VLOOKUP(B252, '[1]6ppt'!$D:$G,4,)</f>
        <v>-5.1815737070000001</v>
      </c>
    </row>
    <row r="253" spans="1:4" x14ac:dyDescent="0.25">
      <c r="A253" s="1" t="s">
        <v>719</v>
      </c>
      <c r="B253" s="1" t="s">
        <v>783</v>
      </c>
      <c r="C253" s="2">
        <v>-3.8158782910000002</v>
      </c>
      <c r="D253" s="2">
        <f>VLOOKUP(B253, '[1]6ppt'!$D:$G,4,)</f>
        <v>-5.1815737070000001</v>
      </c>
    </row>
    <row r="254" spans="1:4" x14ac:dyDescent="0.25">
      <c r="A254" s="1" t="s">
        <v>710</v>
      </c>
      <c r="B254" s="1" t="s">
        <v>783</v>
      </c>
      <c r="C254" s="2">
        <v>7.8487874660000001</v>
      </c>
      <c r="D254" s="2">
        <f>VLOOKUP(B254, '[1]6ppt'!$D:$G,4,)</f>
        <v>-5.1815737070000001</v>
      </c>
    </row>
    <row r="255" spans="1:4" x14ac:dyDescent="0.25">
      <c r="A255" s="1" t="s">
        <v>727</v>
      </c>
      <c r="B255" s="1" t="s">
        <v>783</v>
      </c>
      <c r="C255" s="2">
        <v>-6.0958871339999998</v>
      </c>
      <c r="D255" s="2">
        <f>VLOOKUP(B255, '[1]6ppt'!$D:$G,4,)</f>
        <v>-5.1815737070000001</v>
      </c>
    </row>
    <row r="256" spans="1:4" x14ac:dyDescent="0.25">
      <c r="A256" s="1" t="s">
        <v>723</v>
      </c>
      <c r="B256" s="1" t="s">
        <v>784</v>
      </c>
      <c r="C256" s="2">
        <v>-6.8628187519999999</v>
      </c>
      <c r="D256" s="2">
        <f>VLOOKUP(B256, '[1]6ppt'!$D:$G,4,)</f>
        <v>-5.1777102629999998</v>
      </c>
    </row>
    <row r="257" spans="1:4" x14ac:dyDescent="0.25">
      <c r="A257" s="1" t="s">
        <v>724</v>
      </c>
      <c r="B257" s="1" t="s">
        <v>784</v>
      </c>
      <c r="C257" s="2">
        <v>-6.3597157790000001</v>
      </c>
      <c r="D257" s="2">
        <f>VLOOKUP(B257, '[1]6ppt'!$D:$G,4,)</f>
        <v>-5.1777102629999998</v>
      </c>
    </row>
    <row r="258" spans="1:4" x14ac:dyDescent="0.25">
      <c r="A258" s="1" t="s">
        <v>725</v>
      </c>
      <c r="B258" s="1" t="s">
        <v>784</v>
      </c>
      <c r="C258" s="2">
        <v>-5.5964832590000002</v>
      </c>
      <c r="D258" s="2">
        <f>VLOOKUP(B258, '[1]6ppt'!$D:$G,4,)</f>
        <v>-5.1777102629999998</v>
      </c>
    </row>
    <row r="259" spans="1:4" x14ac:dyDescent="0.25">
      <c r="A259" s="1" t="s">
        <v>710</v>
      </c>
      <c r="B259" s="1" t="s">
        <v>784</v>
      </c>
      <c r="C259" s="2">
        <v>7.8487874660000001</v>
      </c>
      <c r="D259" s="2">
        <f>VLOOKUP(B259, '[1]6ppt'!$D:$G,4,)</f>
        <v>-5.1777102629999998</v>
      </c>
    </row>
    <row r="260" spans="1:4" x14ac:dyDescent="0.25">
      <c r="A260" s="1" t="s">
        <v>720</v>
      </c>
      <c r="B260" s="1" t="s">
        <v>785</v>
      </c>
      <c r="C260" s="2">
        <v>-6.21453115</v>
      </c>
      <c r="D260" s="2">
        <f>VLOOKUP(B260, '[1]6ppt'!$D:$G,4,)</f>
        <v>-5.1438913800000003</v>
      </c>
    </row>
    <row r="261" spans="1:4" x14ac:dyDescent="0.25">
      <c r="A261" s="1" t="s">
        <v>315</v>
      </c>
      <c r="B261" s="1" t="s">
        <v>786</v>
      </c>
      <c r="C261" s="2">
        <v>-23.878658269999999</v>
      </c>
      <c r="D261" s="2">
        <f>VLOOKUP(B261, '[1]6ppt'!$D:$G,4,)</f>
        <v>-5.1277322569999999</v>
      </c>
    </row>
    <row r="262" spans="1:4" x14ac:dyDescent="0.25">
      <c r="A262" s="1" t="s">
        <v>709</v>
      </c>
      <c r="B262" s="1" t="s">
        <v>786</v>
      </c>
      <c r="C262" s="2">
        <v>6.8959678069999999</v>
      </c>
      <c r="D262" s="2">
        <f>VLOOKUP(B262, '[1]6ppt'!$D:$G,4,)</f>
        <v>-5.1277322569999999</v>
      </c>
    </row>
    <row r="263" spans="1:4" x14ac:dyDescent="0.25">
      <c r="A263" s="1" t="s">
        <v>723</v>
      </c>
      <c r="B263" s="1" t="s">
        <v>787</v>
      </c>
      <c r="C263" s="2">
        <v>-6.8628187519999999</v>
      </c>
      <c r="D263" s="2">
        <f>VLOOKUP(B263, '[1]6ppt'!$D:$G,4,)</f>
        <v>-5.1256950720000001</v>
      </c>
    </row>
    <row r="264" spans="1:4" x14ac:dyDescent="0.25">
      <c r="A264" s="1" t="s">
        <v>715</v>
      </c>
      <c r="B264" s="1" t="s">
        <v>787</v>
      </c>
      <c r="C264" s="2">
        <v>3.4393841279999999</v>
      </c>
      <c r="D264" s="2">
        <f>VLOOKUP(B264, '[1]6ppt'!$D:$G,4,)</f>
        <v>-5.1256950720000001</v>
      </c>
    </row>
    <row r="265" spans="1:4" x14ac:dyDescent="0.25">
      <c r="A265" s="1" t="s">
        <v>708</v>
      </c>
      <c r="B265" s="1" t="s">
        <v>787</v>
      </c>
      <c r="C265" s="2">
        <v>-5.7003327239999999</v>
      </c>
      <c r="D265" s="2">
        <f>VLOOKUP(B265, '[1]6ppt'!$D:$G,4,)</f>
        <v>-5.1256950720000001</v>
      </c>
    </row>
    <row r="266" spans="1:4" x14ac:dyDescent="0.25">
      <c r="A266" s="1" t="s">
        <v>710</v>
      </c>
      <c r="B266" s="1" t="s">
        <v>787</v>
      </c>
      <c r="C266" s="2">
        <v>7.8487874660000001</v>
      </c>
      <c r="D266" s="2">
        <f>VLOOKUP(B266, '[1]6ppt'!$D:$G,4,)</f>
        <v>-5.1256950720000001</v>
      </c>
    </row>
    <row r="267" spans="1:4" x14ac:dyDescent="0.25">
      <c r="A267" s="1" t="s">
        <v>722</v>
      </c>
      <c r="B267" s="1" t="s">
        <v>788</v>
      </c>
      <c r="C267" s="2">
        <v>-5.669918064</v>
      </c>
      <c r="D267" s="2">
        <f>VLOOKUP(B267, '[1]6ppt'!$D:$G,4,)</f>
        <v>-4.8887038489999997</v>
      </c>
    </row>
    <row r="268" spans="1:4" x14ac:dyDescent="0.25">
      <c r="A268" s="1" t="s">
        <v>2</v>
      </c>
      <c r="B268" s="1" t="s">
        <v>788</v>
      </c>
      <c r="C268" s="2">
        <v>-5.8270110119999998</v>
      </c>
      <c r="D268" s="2">
        <f>VLOOKUP(B268, '[1]6ppt'!$D:$G,4,)</f>
        <v>-4.8887038489999997</v>
      </c>
    </row>
    <row r="269" spans="1:4" x14ac:dyDescent="0.25">
      <c r="A269" s="1" t="s">
        <v>725</v>
      </c>
      <c r="B269" s="1" t="s">
        <v>788</v>
      </c>
      <c r="C269" s="2">
        <v>-5.5964832590000002</v>
      </c>
      <c r="D269" s="2">
        <f>VLOOKUP(B269, '[1]6ppt'!$D:$G,4,)</f>
        <v>-4.8887038489999997</v>
      </c>
    </row>
    <row r="270" spans="1:4" x14ac:dyDescent="0.25">
      <c r="A270" s="1" t="s">
        <v>717</v>
      </c>
      <c r="B270" s="1" t="s">
        <v>788</v>
      </c>
      <c r="C270" s="2">
        <v>-5.726595519</v>
      </c>
      <c r="D270" s="2">
        <f>VLOOKUP(B270, '[1]6ppt'!$D:$G,4,)</f>
        <v>-4.8887038489999997</v>
      </c>
    </row>
    <row r="271" spans="1:4" x14ac:dyDescent="0.25">
      <c r="A271" s="1" t="s">
        <v>2</v>
      </c>
      <c r="B271" s="1" t="s">
        <v>789</v>
      </c>
      <c r="C271" s="2">
        <v>-5.8270110119999998</v>
      </c>
      <c r="D271" s="2">
        <f>VLOOKUP(B271, '[1]6ppt'!$D:$G,4,)</f>
        <v>-4.8281675980000003</v>
      </c>
    </row>
    <row r="272" spans="1:4" x14ac:dyDescent="0.25">
      <c r="A272" s="1" t="s">
        <v>726</v>
      </c>
      <c r="B272" s="1" t="s">
        <v>789</v>
      </c>
      <c r="C272" s="2">
        <v>6.4482853259999997</v>
      </c>
      <c r="D272" s="2">
        <f>VLOOKUP(B272, '[1]6ppt'!$D:$G,4,)</f>
        <v>-4.8281675980000003</v>
      </c>
    </row>
    <row r="273" spans="1:4" x14ac:dyDescent="0.25">
      <c r="A273" s="1" t="s">
        <v>723</v>
      </c>
      <c r="B273" s="1" t="s">
        <v>790</v>
      </c>
      <c r="C273" s="2">
        <v>-6.8628187519999999</v>
      </c>
      <c r="D273" s="2">
        <f>VLOOKUP(B273, '[1]6ppt'!$D:$G,4,)</f>
        <v>-4.6952346120000001</v>
      </c>
    </row>
    <row r="274" spans="1:4" x14ac:dyDescent="0.25">
      <c r="A274" s="1" t="s">
        <v>724</v>
      </c>
      <c r="B274" s="1" t="s">
        <v>790</v>
      </c>
      <c r="C274" s="2">
        <v>-6.3597157790000001</v>
      </c>
      <c r="D274" s="2">
        <f>VLOOKUP(B274, '[1]6ppt'!$D:$G,4,)</f>
        <v>-4.6952346120000001</v>
      </c>
    </row>
    <row r="275" spans="1:4" x14ac:dyDescent="0.25">
      <c r="A275" s="1" t="s">
        <v>725</v>
      </c>
      <c r="B275" s="1" t="s">
        <v>790</v>
      </c>
      <c r="C275" s="2">
        <v>-5.5964832590000002</v>
      </c>
      <c r="D275" s="2">
        <f>VLOOKUP(B275, '[1]6ppt'!$D:$G,4,)</f>
        <v>-4.6952346120000001</v>
      </c>
    </row>
    <row r="276" spans="1:4" x14ac:dyDescent="0.25">
      <c r="A276" s="1" t="s">
        <v>722</v>
      </c>
      <c r="B276" s="1" t="s">
        <v>791</v>
      </c>
      <c r="C276" s="2">
        <v>-5.669918064</v>
      </c>
      <c r="D276" s="2">
        <f>VLOOKUP(B276, '[1]6ppt'!$D:$G,4,)</f>
        <v>-4.6173089320000003</v>
      </c>
    </row>
    <row r="277" spans="1:4" x14ac:dyDescent="0.25">
      <c r="A277" s="1" t="s">
        <v>315</v>
      </c>
      <c r="B277" s="1" t="s">
        <v>791</v>
      </c>
      <c r="C277" s="2">
        <v>-23.878658269999999</v>
      </c>
      <c r="D277" s="2">
        <f>VLOOKUP(B277, '[1]6ppt'!$D:$G,4,)</f>
        <v>-4.6173089320000003</v>
      </c>
    </row>
    <row r="278" spans="1:4" x14ac:dyDescent="0.25">
      <c r="A278" s="1" t="s">
        <v>706</v>
      </c>
      <c r="B278" s="1" t="s">
        <v>791</v>
      </c>
      <c r="C278" s="2">
        <v>2.6352269480000001</v>
      </c>
      <c r="D278" s="2">
        <f>VLOOKUP(B278, '[1]6ppt'!$D:$G,4,)</f>
        <v>-4.6173089320000003</v>
      </c>
    </row>
    <row r="279" spans="1:4" x14ac:dyDescent="0.25">
      <c r="A279" s="1" t="s">
        <v>714</v>
      </c>
      <c r="B279" s="1" t="s">
        <v>791</v>
      </c>
      <c r="C279" s="2">
        <v>3.720933971</v>
      </c>
      <c r="D279" s="2">
        <f>VLOOKUP(B279, '[1]6ppt'!$D:$G,4,)</f>
        <v>-4.6173089320000003</v>
      </c>
    </row>
    <row r="280" spans="1:4" x14ac:dyDescent="0.25">
      <c r="A280" s="1" t="s">
        <v>723</v>
      </c>
      <c r="B280" s="1" t="s">
        <v>791</v>
      </c>
      <c r="C280" s="2">
        <v>-6.8628187519999999</v>
      </c>
      <c r="D280" s="2">
        <f>VLOOKUP(B280, '[1]6ppt'!$D:$G,4,)</f>
        <v>-4.6173089320000003</v>
      </c>
    </row>
    <row r="281" spans="1:4" x14ac:dyDescent="0.25">
      <c r="A281" s="1" t="s">
        <v>742</v>
      </c>
      <c r="B281" s="1" t="s">
        <v>791</v>
      </c>
      <c r="C281" s="2">
        <v>-5.6426862680000003</v>
      </c>
      <c r="D281" s="2">
        <f>VLOOKUP(B281, '[1]6ppt'!$D:$G,4,)</f>
        <v>-4.6173089320000003</v>
      </c>
    </row>
    <row r="282" spans="1:4" x14ac:dyDescent="0.25">
      <c r="A282" s="1" t="s">
        <v>707</v>
      </c>
      <c r="B282" s="1" t="s">
        <v>791</v>
      </c>
      <c r="C282" s="2">
        <v>-5.7127443600000003</v>
      </c>
      <c r="D282" s="2">
        <f>VLOOKUP(B282, '[1]6ppt'!$D:$G,4,)</f>
        <v>-4.6173089320000003</v>
      </c>
    </row>
    <row r="283" spans="1:4" x14ac:dyDescent="0.25">
      <c r="A283" s="1" t="s">
        <v>737</v>
      </c>
      <c r="B283" s="1" t="s">
        <v>791</v>
      </c>
      <c r="C283" s="2">
        <v>6.2769532379999999</v>
      </c>
      <c r="D283" s="2">
        <f>VLOOKUP(B283, '[1]6ppt'!$D:$G,4,)</f>
        <v>-4.6173089320000003</v>
      </c>
    </row>
    <row r="284" spans="1:4" x14ac:dyDescent="0.25">
      <c r="A284" s="1" t="s">
        <v>316</v>
      </c>
      <c r="B284" s="1" t="s">
        <v>791</v>
      </c>
      <c r="C284" s="2">
        <v>-6.431384252</v>
      </c>
      <c r="D284" s="2">
        <f>VLOOKUP(B284, '[1]6ppt'!$D:$G,4,)</f>
        <v>-4.6173089320000003</v>
      </c>
    </row>
    <row r="285" spans="1:4" x14ac:dyDescent="0.25">
      <c r="A285" s="1" t="s">
        <v>715</v>
      </c>
      <c r="B285" s="1" t="s">
        <v>791</v>
      </c>
      <c r="C285" s="2">
        <v>3.4393841279999999</v>
      </c>
      <c r="D285" s="2">
        <f>VLOOKUP(B285, '[1]6ppt'!$D:$G,4,)</f>
        <v>-4.6173089320000003</v>
      </c>
    </row>
    <row r="286" spans="1:4" x14ac:dyDescent="0.25">
      <c r="A286" s="1" t="s">
        <v>708</v>
      </c>
      <c r="B286" s="1" t="s">
        <v>791</v>
      </c>
      <c r="C286" s="2">
        <v>-5.7003327239999999</v>
      </c>
      <c r="D286" s="2">
        <f>VLOOKUP(B286, '[1]6ppt'!$D:$G,4,)</f>
        <v>-4.6173089320000003</v>
      </c>
    </row>
    <row r="287" spans="1:4" x14ac:dyDescent="0.25">
      <c r="A287" s="1" t="s">
        <v>717</v>
      </c>
      <c r="B287" s="1" t="s">
        <v>791</v>
      </c>
      <c r="C287" s="2">
        <v>-5.726595519</v>
      </c>
      <c r="D287" s="2">
        <f>VLOOKUP(B287, '[1]6ppt'!$D:$G,4,)</f>
        <v>-4.6173089320000003</v>
      </c>
    </row>
    <row r="288" spans="1:4" x14ac:dyDescent="0.25">
      <c r="A288" s="1" t="s">
        <v>720</v>
      </c>
      <c r="B288" s="1" t="s">
        <v>791</v>
      </c>
      <c r="C288" s="2">
        <v>-6.21453115</v>
      </c>
      <c r="D288" s="2">
        <f>VLOOKUP(B288, '[1]6ppt'!$D:$G,4,)</f>
        <v>-4.6173089320000003</v>
      </c>
    </row>
    <row r="289" spans="1:4" x14ac:dyDescent="0.25">
      <c r="A289" s="1" t="s">
        <v>710</v>
      </c>
      <c r="B289" s="1" t="s">
        <v>791</v>
      </c>
      <c r="C289" s="2">
        <v>7.8487874660000001</v>
      </c>
      <c r="D289" s="2">
        <f>VLOOKUP(B289, '[1]6ppt'!$D:$G,4,)</f>
        <v>-4.6173089320000003</v>
      </c>
    </row>
    <row r="290" spans="1:4" x14ac:dyDescent="0.25">
      <c r="A290" s="1" t="s">
        <v>742</v>
      </c>
      <c r="B290" s="1" t="s">
        <v>792</v>
      </c>
      <c r="C290" s="2">
        <v>-5.6426862680000003</v>
      </c>
      <c r="D290" s="2">
        <f>VLOOKUP(B290, '[1]6ppt'!$D:$G,4,)</f>
        <v>-4.4699407029999998</v>
      </c>
    </row>
    <row r="291" spans="1:4" x14ac:dyDescent="0.25">
      <c r="A291" s="1" t="s">
        <v>708</v>
      </c>
      <c r="B291" s="1" t="s">
        <v>792</v>
      </c>
      <c r="C291" s="2">
        <v>-5.7003327239999999</v>
      </c>
      <c r="D291" s="2">
        <f>VLOOKUP(B291, '[1]6ppt'!$D:$G,4,)</f>
        <v>-4.4699407029999998</v>
      </c>
    </row>
    <row r="292" spans="1:4" x14ac:dyDescent="0.25">
      <c r="A292" s="1" t="s">
        <v>719</v>
      </c>
      <c r="B292" s="1" t="s">
        <v>792</v>
      </c>
      <c r="C292" s="2">
        <v>-3.8158782910000002</v>
      </c>
      <c r="D292" s="2">
        <f>VLOOKUP(B292, '[1]6ppt'!$D:$G,4,)</f>
        <v>-4.4699407029999998</v>
      </c>
    </row>
    <row r="293" spans="1:4" x14ac:dyDescent="0.25">
      <c r="A293" s="1" t="s">
        <v>710</v>
      </c>
      <c r="B293" s="1" t="s">
        <v>792</v>
      </c>
      <c r="C293" s="2">
        <v>7.8487874660000001</v>
      </c>
      <c r="D293" s="2">
        <f>VLOOKUP(B293, '[1]6ppt'!$D:$G,4,)</f>
        <v>-4.4699407029999998</v>
      </c>
    </row>
    <row r="294" spans="1:4" x14ac:dyDescent="0.25">
      <c r="A294" s="1" t="s">
        <v>727</v>
      </c>
      <c r="B294" s="1" t="s">
        <v>792</v>
      </c>
      <c r="C294" s="2">
        <v>-6.0958871339999998</v>
      </c>
      <c r="D294" s="2">
        <f>VLOOKUP(B294, '[1]6ppt'!$D:$G,4,)</f>
        <v>-4.4699407029999998</v>
      </c>
    </row>
    <row r="295" spans="1:4" x14ac:dyDescent="0.25">
      <c r="A295" s="1" t="s">
        <v>712</v>
      </c>
      <c r="B295" s="1" t="s">
        <v>793</v>
      </c>
      <c r="C295" s="2">
        <v>-5.8288030720000004</v>
      </c>
      <c r="D295" s="2">
        <f>VLOOKUP(B295, '[1]6ppt'!$D:$G,4,)</f>
        <v>-4.436015534</v>
      </c>
    </row>
    <row r="296" spans="1:4" x14ac:dyDescent="0.25">
      <c r="A296" s="1" t="s">
        <v>707</v>
      </c>
      <c r="B296" s="1" t="s">
        <v>793</v>
      </c>
      <c r="C296" s="2">
        <v>-5.7127443600000003</v>
      </c>
      <c r="D296" s="2">
        <f>VLOOKUP(B296, '[1]6ppt'!$D:$G,4,)</f>
        <v>-4.436015534</v>
      </c>
    </row>
    <row r="297" spans="1:4" x14ac:dyDescent="0.25">
      <c r="A297" s="1" t="s">
        <v>722</v>
      </c>
      <c r="B297" s="1" t="s">
        <v>794</v>
      </c>
      <c r="C297" s="2">
        <v>-5.669918064</v>
      </c>
      <c r="D297" s="2">
        <f>VLOOKUP(B297, '[1]6ppt'!$D:$G,4,)</f>
        <v>-4.393481016</v>
      </c>
    </row>
    <row r="298" spans="1:4" x14ac:dyDescent="0.25">
      <c r="A298" s="1" t="s">
        <v>724</v>
      </c>
      <c r="B298" s="1" t="s">
        <v>795</v>
      </c>
      <c r="C298" s="2">
        <v>-6.3597157790000001</v>
      </c>
      <c r="D298" s="2">
        <f>VLOOKUP(B298, '[1]6ppt'!$D:$G,4,)</f>
        <v>-4.3635190159999997</v>
      </c>
    </row>
    <row r="299" spans="1:4" x14ac:dyDescent="0.25">
      <c r="A299" s="1" t="s">
        <v>725</v>
      </c>
      <c r="B299" s="1" t="s">
        <v>795</v>
      </c>
      <c r="C299" s="2">
        <v>-5.5964832590000002</v>
      </c>
      <c r="D299" s="2">
        <f>VLOOKUP(B299, '[1]6ppt'!$D:$G,4,)</f>
        <v>-4.3635190159999997</v>
      </c>
    </row>
    <row r="300" spans="1:4" x14ac:dyDescent="0.25">
      <c r="A300" s="1" t="s">
        <v>707</v>
      </c>
      <c r="B300" s="1" t="s">
        <v>795</v>
      </c>
      <c r="C300" s="2">
        <v>-5.7127443600000003</v>
      </c>
      <c r="D300" s="2">
        <f>VLOOKUP(B300, '[1]6ppt'!$D:$G,4,)</f>
        <v>-4.3635190159999997</v>
      </c>
    </row>
    <row r="301" spans="1:4" x14ac:dyDescent="0.25">
      <c r="A301" s="1" t="s">
        <v>715</v>
      </c>
      <c r="B301" s="1" t="s">
        <v>795</v>
      </c>
      <c r="C301" s="2">
        <v>3.4393841279999999</v>
      </c>
      <c r="D301" s="2">
        <f>VLOOKUP(B301, '[1]6ppt'!$D:$G,4,)</f>
        <v>-4.3635190159999997</v>
      </c>
    </row>
    <row r="302" spans="1:4" x14ac:dyDescent="0.25">
      <c r="A302" s="1" t="s">
        <v>717</v>
      </c>
      <c r="B302" s="1" t="s">
        <v>795</v>
      </c>
      <c r="C302" s="2">
        <v>-5.726595519</v>
      </c>
      <c r="D302" s="2">
        <f>VLOOKUP(B302, '[1]6ppt'!$D:$G,4,)</f>
        <v>-4.3635190159999997</v>
      </c>
    </row>
    <row r="303" spans="1:4" x14ac:dyDescent="0.25">
      <c r="A303" s="1" t="s">
        <v>720</v>
      </c>
      <c r="B303" s="1" t="s">
        <v>795</v>
      </c>
      <c r="C303" s="2">
        <v>-6.21453115</v>
      </c>
      <c r="D303" s="2">
        <f>VLOOKUP(B303, '[1]6ppt'!$D:$G,4,)</f>
        <v>-4.3635190159999997</v>
      </c>
    </row>
    <row r="304" spans="1:4" x14ac:dyDescent="0.25">
      <c r="A304" s="1" t="s">
        <v>709</v>
      </c>
      <c r="B304" s="1" t="s">
        <v>795</v>
      </c>
      <c r="C304" s="2">
        <v>6.8959678069999999</v>
      </c>
      <c r="D304" s="2">
        <f>VLOOKUP(B304, '[1]6ppt'!$D:$G,4,)</f>
        <v>-4.3635190159999997</v>
      </c>
    </row>
    <row r="305" spans="1:4" x14ac:dyDescent="0.25">
      <c r="A305" s="1" t="s">
        <v>727</v>
      </c>
      <c r="B305" s="1" t="s">
        <v>795</v>
      </c>
      <c r="C305" s="2">
        <v>-6.0958871339999998</v>
      </c>
      <c r="D305" s="2">
        <f>VLOOKUP(B305, '[1]6ppt'!$D:$G,4,)</f>
        <v>-4.3635190159999997</v>
      </c>
    </row>
    <row r="306" spans="1:4" x14ac:dyDescent="0.25">
      <c r="A306" s="1" t="s">
        <v>315</v>
      </c>
      <c r="B306" s="1" t="s">
        <v>796</v>
      </c>
      <c r="C306" s="2">
        <v>-23.878658269999999</v>
      </c>
      <c r="D306" s="2">
        <f>VLOOKUP(B306, '[1]6ppt'!$D:$G,4,)</f>
        <v>-4.3617482299999999</v>
      </c>
    </row>
    <row r="307" spans="1:4" x14ac:dyDescent="0.25">
      <c r="A307" s="1" t="s">
        <v>706</v>
      </c>
      <c r="B307" s="1" t="s">
        <v>796</v>
      </c>
      <c r="C307" s="2">
        <v>2.6352269480000001</v>
      </c>
      <c r="D307" s="2">
        <f>VLOOKUP(B307, '[1]6ppt'!$D:$G,4,)</f>
        <v>-4.3617482299999999</v>
      </c>
    </row>
    <row r="308" spans="1:4" x14ac:dyDescent="0.25">
      <c r="A308" s="1" t="s">
        <v>723</v>
      </c>
      <c r="B308" s="1" t="s">
        <v>796</v>
      </c>
      <c r="C308" s="2">
        <v>-6.8628187519999999</v>
      </c>
      <c r="D308" s="2">
        <f>VLOOKUP(B308, '[1]6ppt'!$D:$G,4,)</f>
        <v>-4.3617482299999999</v>
      </c>
    </row>
    <row r="309" spans="1:4" x14ac:dyDescent="0.25">
      <c r="A309" s="1" t="s">
        <v>724</v>
      </c>
      <c r="B309" s="1" t="s">
        <v>796</v>
      </c>
      <c r="C309" s="2">
        <v>-6.3597157790000001</v>
      </c>
      <c r="D309" s="2">
        <f>VLOOKUP(B309, '[1]6ppt'!$D:$G,4,)</f>
        <v>-4.3617482299999999</v>
      </c>
    </row>
    <row r="310" spans="1:4" x14ac:dyDescent="0.25">
      <c r="A310" s="1" t="s">
        <v>717</v>
      </c>
      <c r="B310" s="1" t="s">
        <v>796</v>
      </c>
      <c r="C310" s="2">
        <v>-5.726595519</v>
      </c>
      <c r="D310" s="2">
        <f>VLOOKUP(B310, '[1]6ppt'!$D:$G,4,)</f>
        <v>-4.3617482299999999</v>
      </c>
    </row>
    <row r="311" spans="1:4" x14ac:dyDescent="0.25">
      <c r="A311" s="1" t="s">
        <v>722</v>
      </c>
      <c r="B311" s="1" t="s">
        <v>324</v>
      </c>
      <c r="C311" s="2">
        <v>-5.669918064</v>
      </c>
      <c r="D311" s="2">
        <f>VLOOKUP(B311, '[1]6ppt'!$D:$G,4,)</f>
        <v>-4.1508430159999996</v>
      </c>
    </row>
    <row r="312" spans="1:4" x14ac:dyDescent="0.25">
      <c r="A312" s="1" t="s">
        <v>714</v>
      </c>
      <c r="B312" s="1" t="s">
        <v>797</v>
      </c>
      <c r="C312" s="2">
        <v>3.720933971</v>
      </c>
      <c r="D312" s="2">
        <f>VLOOKUP(B312, '[1]6ppt'!$D:$G,4,)</f>
        <v>-4.1306099999999999</v>
      </c>
    </row>
    <row r="313" spans="1:4" x14ac:dyDescent="0.25">
      <c r="A313" s="1" t="s">
        <v>723</v>
      </c>
      <c r="B313" s="1" t="s">
        <v>797</v>
      </c>
      <c r="C313" s="2">
        <v>-6.8628187519999999</v>
      </c>
      <c r="D313" s="2">
        <f>VLOOKUP(B313, '[1]6ppt'!$D:$G,4,)</f>
        <v>-4.1306099999999999</v>
      </c>
    </row>
    <row r="314" spans="1:4" x14ac:dyDescent="0.25">
      <c r="A314" s="1" t="s">
        <v>724</v>
      </c>
      <c r="B314" s="1" t="s">
        <v>797</v>
      </c>
      <c r="C314" s="2">
        <v>-6.3597157790000001</v>
      </c>
      <c r="D314" s="2">
        <f>VLOOKUP(B314, '[1]6ppt'!$D:$G,4,)</f>
        <v>-4.1306099999999999</v>
      </c>
    </row>
    <row r="315" spans="1:4" x14ac:dyDescent="0.25">
      <c r="A315" s="1" t="s">
        <v>725</v>
      </c>
      <c r="B315" s="1" t="s">
        <v>797</v>
      </c>
      <c r="C315" s="2">
        <v>-5.5964832590000002</v>
      </c>
      <c r="D315" s="2">
        <f>VLOOKUP(B315, '[1]6ppt'!$D:$G,4,)</f>
        <v>-4.1306099999999999</v>
      </c>
    </row>
    <row r="316" spans="1:4" x14ac:dyDescent="0.25">
      <c r="A316" s="1" t="s">
        <v>707</v>
      </c>
      <c r="B316" s="1" t="s">
        <v>797</v>
      </c>
      <c r="C316" s="2">
        <v>-5.7127443600000003</v>
      </c>
      <c r="D316" s="2">
        <f>VLOOKUP(B316, '[1]6ppt'!$D:$G,4,)</f>
        <v>-4.1306099999999999</v>
      </c>
    </row>
    <row r="317" spans="1:4" x14ac:dyDescent="0.25">
      <c r="A317" s="1" t="s">
        <v>716</v>
      </c>
      <c r="B317" s="1" t="s">
        <v>797</v>
      </c>
      <c r="C317" s="2">
        <v>-5.7636440090000001</v>
      </c>
      <c r="D317" s="2">
        <f>VLOOKUP(B317, '[1]6ppt'!$D:$G,4,)</f>
        <v>-4.1306099999999999</v>
      </c>
    </row>
    <row r="318" spans="1:4" x14ac:dyDescent="0.25">
      <c r="A318" s="1" t="s">
        <v>717</v>
      </c>
      <c r="B318" s="1" t="s">
        <v>797</v>
      </c>
      <c r="C318" s="2">
        <v>-5.726595519</v>
      </c>
      <c r="D318" s="2">
        <f>VLOOKUP(B318, '[1]6ppt'!$D:$G,4,)</f>
        <v>-4.1306099999999999</v>
      </c>
    </row>
    <row r="319" spans="1:4" x14ac:dyDescent="0.25">
      <c r="A319" s="1" t="s">
        <v>720</v>
      </c>
      <c r="B319" s="1" t="s">
        <v>797</v>
      </c>
      <c r="C319" s="2">
        <v>-6.21453115</v>
      </c>
      <c r="D319" s="2">
        <f>VLOOKUP(B319, '[1]6ppt'!$D:$G,4,)</f>
        <v>-4.1306099999999999</v>
      </c>
    </row>
    <row r="320" spans="1:4" x14ac:dyDescent="0.25">
      <c r="A320" s="1" t="s">
        <v>727</v>
      </c>
      <c r="B320" s="1" t="s">
        <v>797</v>
      </c>
      <c r="C320" s="2">
        <v>-6.0958871339999998</v>
      </c>
      <c r="D320" s="2">
        <f>VLOOKUP(B320, '[1]6ppt'!$D:$G,4,)</f>
        <v>-4.1306099999999999</v>
      </c>
    </row>
    <row r="321" spans="1:4" x14ac:dyDescent="0.25">
      <c r="A321" s="1" t="s">
        <v>709</v>
      </c>
      <c r="B321" s="1" t="s">
        <v>798</v>
      </c>
      <c r="C321" s="2">
        <v>6.8959678069999999</v>
      </c>
      <c r="D321" s="2">
        <f>VLOOKUP(B321, '[1]6ppt'!$D:$G,4,)</f>
        <v>-4.099235169</v>
      </c>
    </row>
    <row r="322" spans="1:4" x14ac:dyDescent="0.25">
      <c r="A322" s="1" t="s">
        <v>714</v>
      </c>
      <c r="B322" s="1" t="s">
        <v>799</v>
      </c>
      <c r="C322" s="2">
        <v>3.720933971</v>
      </c>
      <c r="D322" s="2">
        <f>VLOOKUP(B322, '[1]6ppt'!$D:$G,4,)</f>
        <v>-4.0757701820000003</v>
      </c>
    </row>
    <row r="323" spans="1:4" x14ac:dyDescent="0.25">
      <c r="A323" s="1" t="s">
        <v>725</v>
      </c>
      <c r="B323" s="1" t="s">
        <v>799</v>
      </c>
      <c r="C323" s="2">
        <v>-5.5964832590000002</v>
      </c>
      <c r="D323" s="2">
        <f>VLOOKUP(B323, '[1]6ppt'!$D:$G,4,)</f>
        <v>-4.0757701820000003</v>
      </c>
    </row>
    <row r="324" spans="1:4" x14ac:dyDescent="0.25">
      <c r="A324" s="1" t="s">
        <v>710</v>
      </c>
      <c r="B324" s="1" t="s">
        <v>799</v>
      </c>
      <c r="C324" s="2">
        <v>7.8487874660000001</v>
      </c>
      <c r="D324" s="2">
        <f>VLOOKUP(B324, '[1]6ppt'!$D:$G,4,)</f>
        <v>-4.0757701820000003</v>
      </c>
    </row>
    <row r="325" spans="1:4" x14ac:dyDescent="0.25">
      <c r="A325" s="1" t="s">
        <v>722</v>
      </c>
      <c r="B325" s="1" t="s">
        <v>395</v>
      </c>
      <c r="C325" s="2">
        <v>-5.669918064</v>
      </c>
      <c r="D325" s="2">
        <f>VLOOKUP(B325, '[1]6ppt'!$D:$G,4,)</f>
        <v>-4.053654334</v>
      </c>
    </row>
    <row r="326" spans="1:4" x14ac:dyDescent="0.25">
      <c r="A326" s="1" t="s">
        <v>2</v>
      </c>
      <c r="B326" s="1" t="s">
        <v>395</v>
      </c>
      <c r="C326" s="2">
        <v>-5.8270110119999998</v>
      </c>
      <c r="D326" s="2">
        <f>VLOOKUP(B326, '[1]6ppt'!$D:$G,4,)</f>
        <v>-4.053654334</v>
      </c>
    </row>
    <row r="327" spans="1:4" x14ac:dyDescent="0.25">
      <c r="A327" s="1" t="s">
        <v>706</v>
      </c>
      <c r="B327" s="1" t="s">
        <v>395</v>
      </c>
      <c r="C327" s="2">
        <v>2.6352269480000001</v>
      </c>
      <c r="D327" s="2">
        <f>VLOOKUP(B327, '[1]6ppt'!$D:$G,4,)</f>
        <v>-4.053654334</v>
      </c>
    </row>
    <row r="328" spans="1:4" x14ac:dyDescent="0.25">
      <c r="A328" s="1" t="s">
        <v>714</v>
      </c>
      <c r="B328" s="1" t="s">
        <v>395</v>
      </c>
      <c r="C328" s="2">
        <v>3.720933971</v>
      </c>
      <c r="D328" s="2">
        <f>VLOOKUP(B328, '[1]6ppt'!$D:$G,4,)</f>
        <v>-4.053654334</v>
      </c>
    </row>
    <row r="329" spans="1:4" x14ac:dyDescent="0.25">
      <c r="A329" s="1" t="s">
        <v>712</v>
      </c>
      <c r="B329" s="1" t="s">
        <v>395</v>
      </c>
      <c r="C329" s="2">
        <v>-5.8288030720000004</v>
      </c>
      <c r="D329" s="2">
        <f>VLOOKUP(B329, '[1]6ppt'!$D:$G,4,)</f>
        <v>-4.053654334</v>
      </c>
    </row>
    <row r="330" spans="1:4" x14ac:dyDescent="0.25">
      <c r="A330" s="1" t="s">
        <v>737</v>
      </c>
      <c r="B330" s="1" t="s">
        <v>395</v>
      </c>
      <c r="C330" s="2">
        <v>6.2769532379999999</v>
      </c>
      <c r="D330" s="2">
        <f>VLOOKUP(B330, '[1]6ppt'!$D:$G,4,)</f>
        <v>-4.053654334</v>
      </c>
    </row>
    <row r="331" spans="1:4" x14ac:dyDescent="0.25">
      <c r="A331" s="1" t="s">
        <v>715</v>
      </c>
      <c r="B331" s="1" t="s">
        <v>395</v>
      </c>
      <c r="C331" s="2">
        <v>3.4393841279999999</v>
      </c>
      <c r="D331" s="2">
        <f>VLOOKUP(B331, '[1]6ppt'!$D:$G,4,)</f>
        <v>-4.053654334</v>
      </c>
    </row>
    <row r="332" spans="1:4" x14ac:dyDescent="0.25">
      <c r="A332" s="1" t="s">
        <v>708</v>
      </c>
      <c r="B332" s="1" t="s">
        <v>395</v>
      </c>
      <c r="C332" s="2">
        <v>-5.7003327239999999</v>
      </c>
      <c r="D332" s="2">
        <f>VLOOKUP(B332, '[1]6ppt'!$D:$G,4,)</f>
        <v>-4.053654334</v>
      </c>
    </row>
    <row r="333" spans="1:4" x14ac:dyDescent="0.25">
      <c r="A333" s="1" t="s">
        <v>733</v>
      </c>
      <c r="B333" s="1" t="s">
        <v>395</v>
      </c>
      <c r="C333" s="2">
        <v>-5.952783546</v>
      </c>
      <c r="D333" s="2">
        <f>VLOOKUP(B333, '[1]6ppt'!$D:$G,4,)</f>
        <v>-4.053654334</v>
      </c>
    </row>
    <row r="334" spans="1:4" x14ac:dyDescent="0.25">
      <c r="A334" s="1" t="s">
        <v>719</v>
      </c>
      <c r="B334" s="1" t="s">
        <v>395</v>
      </c>
      <c r="C334" s="2">
        <v>-3.8158782910000002</v>
      </c>
      <c r="D334" s="2">
        <f>VLOOKUP(B334, '[1]6ppt'!$D:$G,4,)</f>
        <v>-4.053654334</v>
      </c>
    </row>
    <row r="335" spans="1:4" x14ac:dyDescent="0.25">
      <c r="A335" s="1" t="s">
        <v>709</v>
      </c>
      <c r="B335" s="1" t="s">
        <v>395</v>
      </c>
      <c r="C335" s="2">
        <v>6.8959678069999999</v>
      </c>
      <c r="D335" s="2">
        <f>VLOOKUP(B335, '[1]6ppt'!$D:$G,4,)</f>
        <v>-4.053654334</v>
      </c>
    </row>
    <row r="336" spans="1:4" x14ac:dyDescent="0.25">
      <c r="A336" s="1" t="s">
        <v>710</v>
      </c>
      <c r="B336" s="1" t="s">
        <v>395</v>
      </c>
      <c r="C336" s="2">
        <v>7.8487874660000001</v>
      </c>
      <c r="D336" s="2">
        <f>VLOOKUP(B336, '[1]6ppt'!$D:$G,4,)</f>
        <v>-4.053654334</v>
      </c>
    </row>
    <row r="337" spans="1:4" x14ac:dyDescent="0.25">
      <c r="A337" s="1" t="s">
        <v>722</v>
      </c>
      <c r="B337" s="1" t="s">
        <v>60</v>
      </c>
      <c r="C337" s="2">
        <v>-5.669918064</v>
      </c>
      <c r="D337" s="2">
        <f>VLOOKUP(B337, '[1]6ppt'!$D:$G,4,)</f>
        <v>-4.040296798</v>
      </c>
    </row>
    <row r="338" spans="1:4" x14ac:dyDescent="0.25">
      <c r="A338" s="1" t="s">
        <v>2</v>
      </c>
      <c r="B338" s="1" t="s">
        <v>60</v>
      </c>
      <c r="C338" s="2">
        <v>-5.8270110119999998</v>
      </c>
      <c r="D338" s="2">
        <f>VLOOKUP(B338, '[1]6ppt'!$D:$G,4,)</f>
        <v>-4.040296798</v>
      </c>
    </row>
    <row r="339" spans="1:4" x14ac:dyDescent="0.25">
      <c r="A339" s="1" t="s">
        <v>315</v>
      </c>
      <c r="B339" s="1" t="s">
        <v>60</v>
      </c>
      <c r="C339" s="2">
        <v>-23.878658269999999</v>
      </c>
      <c r="D339" s="2">
        <f>VLOOKUP(B339, '[1]6ppt'!$D:$G,4,)</f>
        <v>-4.040296798</v>
      </c>
    </row>
    <row r="340" spans="1:4" x14ac:dyDescent="0.25">
      <c r="A340" s="1" t="s">
        <v>706</v>
      </c>
      <c r="B340" s="1" t="s">
        <v>60</v>
      </c>
      <c r="C340" s="2">
        <v>2.6352269480000001</v>
      </c>
      <c r="D340" s="2">
        <f>VLOOKUP(B340, '[1]6ppt'!$D:$G,4,)</f>
        <v>-4.040296798</v>
      </c>
    </row>
    <row r="341" spans="1:4" x14ac:dyDescent="0.25">
      <c r="A341" s="1" t="s">
        <v>714</v>
      </c>
      <c r="B341" s="1" t="s">
        <v>60</v>
      </c>
      <c r="C341" s="2">
        <v>3.720933971</v>
      </c>
      <c r="D341" s="2">
        <f>VLOOKUP(B341, '[1]6ppt'!$D:$G,4,)</f>
        <v>-4.040296798</v>
      </c>
    </row>
    <row r="342" spans="1:4" x14ac:dyDescent="0.25">
      <c r="A342" s="1" t="s">
        <v>712</v>
      </c>
      <c r="B342" s="1" t="s">
        <v>60</v>
      </c>
      <c r="C342" s="2">
        <v>-5.8288030720000004</v>
      </c>
      <c r="D342" s="2">
        <f>VLOOKUP(B342, '[1]6ppt'!$D:$G,4,)</f>
        <v>-4.040296798</v>
      </c>
    </row>
    <row r="343" spans="1:4" x14ac:dyDescent="0.25">
      <c r="A343" s="1" t="s">
        <v>715</v>
      </c>
      <c r="B343" s="1" t="s">
        <v>60</v>
      </c>
      <c r="C343" s="2">
        <v>3.4393841279999999</v>
      </c>
      <c r="D343" s="2">
        <f>VLOOKUP(B343, '[1]6ppt'!$D:$G,4,)</f>
        <v>-4.040296798</v>
      </c>
    </row>
    <row r="344" spans="1:4" x14ac:dyDescent="0.25">
      <c r="A344" s="1" t="s">
        <v>708</v>
      </c>
      <c r="B344" s="1" t="s">
        <v>60</v>
      </c>
      <c r="C344" s="2">
        <v>-5.7003327239999999</v>
      </c>
      <c r="D344" s="2">
        <f>VLOOKUP(B344, '[1]6ppt'!$D:$G,4,)</f>
        <v>-4.040296798</v>
      </c>
    </row>
    <row r="345" spans="1:4" x14ac:dyDescent="0.25">
      <c r="A345" s="1" t="s">
        <v>720</v>
      </c>
      <c r="B345" s="1" t="s">
        <v>60</v>
      </c>
      <c r="C345" s="2">
        <v>-6.21453115</v>
      </c>
      <c r="D345" s="2">
        <f>VLOOKUP(B345, '[1]6ppt'!$D:$G,4,)</f>
        <v>-4.040296798</v>
      </c>
    </row>
    <row r="346" spans="1:4" x14ac:dyDescent="0.25">
      <c r="A346" s="1" t="s">
        <v>710</v>
      </c>
      <c r="B346" s="1" t="s">
        <v>60</v>
      </c>
      <c r="C346" s="2">
        <v>7.8487874660000001</v>
      </c>
      <c r="D346" s="2">
        <f>VLOOKUP(B346, '[1]6ppt'!$D:$G,4,)</f>
        <v>-4.040296798</v>
      </c>
    </row>
    <row r="347" spans="1:4" x14ac:dyDescent="0.25">
      <c r="A347" s="1" t="s">
        <v>727</v>
      </c>
      <c r="B347" s="1" t="s">
        <v>60</v>
      </c>
      <c r="C347" s="2">
        <v>-6.0958871339999998</v>
      </c>
      <c r="D347" s="2">
        <f>VLOOKUP(B347, '[1]6ppt'!$D:$G,4,)</f>
        <v>-4.040296798</v>
      </c>
    </row>
    <row r="348" spans="1:4" x14ac:dyDescent="0.25">
      <c r="A348" s="1" t="s">
        <v>722</v>
      </c>
      <c r="B348" s="1" t="s">
        <v>282</v>
      </c>
      <c r="C348" s="2">
        <v>-5.669918064</v>
      </c>
      <c r="D348" s="2">
        <f>VLOOKUP(B348, '[1]6ppt'!$D:$G,4,)</f>
        <v>-4.0280157269999997</v>
      </c>
    </row>
    <row r="349" spans="1:4" x14ac:dyDescent="0.25">
      <c r="A349" s="1" t="s">
        <v>315</v>
      </c>
      <c r="B349" s="1" t="s">
        <v>282</v>
      </c>
      <c r="C349" s="2">
        <v>-23.878658269999999</v>
      </c>
      <c r="D349" s="2">
        <f>VLOOKUP(B349, '[1]6ppt'!$D:$G,4,)</f>
        <v>-4.0280157269999997</v>
      </c>
    </row>
    <row r="350" spans="1:4" x14ac:dyDescent="0.25">
      <c r="A350" s="1" t="s">
        <v>712</v>
      </c>
      <c r="B350" s="1" t="s">
        <v>282</v>
      </c>
      <c r="C350" s="2">
        <v>-5.8288030720000004</v>
      </c>
      <c r="D350" s="2">
        <f>VLOOKUP(B350, '[1]6ppt'!$D:$G,4,)</f>
        <v>-4.0280157269999997</v>
      </c>
    </row>
    <row r="351" spans="1:4" x14ac:dyDescent="0.25">
      <c r="A351" s="1" t="s">
        <v>725</v>
      </c>
      <c r="B351" s="1" t="s">
        <v>282</v>
      </c>
      <c r="C351" s="2">
        <v>-5.5964832590000002</v>
      </c>
      <c r="D351" s="2">
        <f>VLOOKUP(B351, '[1]6ppt'!$D:$G,4,)</f>
        <v>-4.0280157269999997</v>
      </c>
    </row>
    <row r="352" spans="1:4" x14ac:dyDescent="0.25">
      <c r="A352" s="1" t="s">
        <v>708</v>
      </c>
      <c r="B352" s="1" t="s">
        <v>282</v>
      </c>
      <c r="C352" s="2">
        <v>-5.7003327239999999</v>
      </c>
      <c r="D352" s="2">
        <f>VLOOKUP(B352, '[1]6ppt'!$D:$G,4,)</f>
        <v>-4.0280157269999997</v>
      </c>
    </row>
    <row r="353" spans="1:4" x14ac:dyDescent="0.25">
      <c r="A353" s="1" t="s">
        <v>727</v>
      </c>
      <c r="B353" s="1" t="s">
        <v>282</v>
      </c>
      <c r="C353" s="2">
        <v>-6.0958871339999998</v>
      </c>
      <c r="D353" s="2">
        <f>VLOOKUP(B353, '[1]6ppt'!$D:$G,4,)</f>
        <v>-4.0280157269999997</v>
      </c>
    </row>
    <row r="354" spans="1:4" x14ac:dyDescent="0.25">
      <c r="A354" s="1" t="s">
        <v>2</v>
      </c>
      <c r="B354" s="1" t="s">
        <v>800</v>
      </c>
      <c r="C354" s="2">
        <v>-5.8270110119999998</v>
      </c>
      <c r="D354" s="2">
        <f>VLOOKUP(B354, '[1]6ppt'!$D:$G,4,)</f>
        <v>-3.9813008989999998</v>
      </c>
    </row>
    <row r="355" spans="1:4" x14ac:dyDescent="0.25">
      <c r="A355" s="1" t="s">
        <v>724</v>
      </c>
      <c r="B355" s="1" t="s">
        <v>800</v>
      </c>
      <c r="C355" s="2">
        <v>-6.3597157790000001</v>
      </c>
      <c r="D355" s="2">
        <f>VLOOKUP(B355, '[1]6ppt'!$D:$G,4,)</f>
        <v>-3.9813008989999998</v>
      </c>
    </row>
    <row r="356" spans="1:4" x14ac:dyDescent="0.25">
      <c r="A356" s="1" t="s">
        <v>712</v>
      </c>
      <c r="B356" s="1" t="s">
        <v>801</v>
      </c>
      <c r="C356" s="2">
        <v>-5.8288030720000004</v>
      </c>
      <c r="D356" s="2">
        <f>VLOOKUP(B356, '[1]6ppt'!$D:$G,4,)</f>
        <v>-3.9361413999999999</v>
      </c>
    </row>
    <row r="357" spans="1:4" x14ac:dyDescent="0.25">
      <c r="A357" s="1" t="s">
        <v>723</v>
      </c>
      <c r="B357" s="1" t="s">
        <v>801</v>
      </c>
      <c r="C357" s="2">
        <v>-6.8628187519999999</v>
      </c>
      <c r="D357" s="2">
        <f>VLOOKUP(B357, '[1]6ppt'!$D:$G,4,)</f>
        <v>-3.9361413999999999</v>
      </c>
    </row>
    <row r="358" spans="1:4" x14ac:dyDescent="0.25">
      <c r="A358" s="1" t="s">
        <v>725</v>
      </c>
      <c r="B358" s="1" t="s">
        <v>801</v>
      </c>
      <c r="C358" s="2">
        <v>-5.5964832590000002</v>
      </c>
      <c r="D358" s="2">
        <f>VLOOKUP(B358, '[1]6ppt'!$D:$G,4,)</f>
        <v>-3.9361413999999999</v>
      </c>
    </row>
    <row r="359" spans="1:4" x14ac:dyDescent="0.25">
      <c r="A359" s="1" t="s">
        <v>707</v>
      </c>
      <c r="B359" s="1" t="s">
        <v>801</v>
      </c>
      <c r="C359" s="2">
        <v>-5.7127443600000003</v>
      </c>
      <c r="D359" s="2">
        <f>VLOOKUP(B359, '[1]6ppt'!$D:$G,4,)</f>
        <v>-3.9361413999999999</v>
      </c>
    </row>
    <row r="360" spans="1:4" x14ac:dyDescent="0.25">
      <c r="A360" s="1" t="s">
        <v>733</v>
      </c>
      <c r="B360" s="1" t="s">
        <v>801</v>
      </c>
      <c r="C360" s="2">
        <v>-5.952783546</v>
      </c>
      <c r="D360" s="2">
        <f>VLOOKUP(B360, '[1]6ppt'!$D:$G,4,)</f>
        <v>-3.9361413999999999</v>
      </c>
    </row>
    <row r="361" spans="1:4" x14ac:dyDescent="0.25">
      <c r="A361" s="1" t="s">
        <v>709</v>
      </c>
      <c r="B361" s="1" t="s">
        <v>801</v>
      </c>
      <c r="C361" s="2">
        <v>6.8959678069999999</v>
      </c>
      <c r="D361" s="2">
        <f>VLOOKUP(B361, '[1]6ppt'!$D:$G,4,)</f>
        <v>-3.9361413999999999</v>
      </c>
    </row>
    <row r="362" spans="1:4" x14ac:dyDescent="0.25">
      <c r="A362" s="1" t="s">
        <v>710</v>
      </c>
      <c r="B362" s="1" t="s">
        <v>801</v>
      </c>
      <c r="C362" s="2">
        <v>7.8487874660000001</v>
      </c>
      <c r="D362" s="2">
        <f>VLOOKUP(B362, '[1]6ppt'!$D:$G,4,)</f>
        <v>-3.9361413999999999</v>
      </c>
    </row>
    <row r="363" spans="1:4" x14ac:dyDescent="0.25">
      <c r="A363" s="1" t="s">
        <v>2</v>
      </c>
      <c r="B363" s="1" t="s">
        <v>802</v>
      </c>
      <c r="C363" s="2">
        <v>-5.8270110119999998</v>
      </c>
      <c r="D363" s="2">
        <f>VLOOKUP(B363, '[1]6ppt'!$D:$G,4,)</f>
        <v>-3.8661692319999998</v>
      </c>
    </row>
    <row r="364" spans="1:4" x14ac:dyDescent="0.25">
      <c r="A364" s="1" t="s">
        <v>742</v>
      </c>
      <c r="B364" s="1" t="s">
        <v>802</v>
      </c>
      <c r="C364" s="2">
        <v>-5.6426862680000003</v>
      </c>
      <c r="D364" s="2">
        <f>VLOOKUP(B364, '[1]6ppt'!$D:$G,4,)</f>
        <v>-3.8661692319999998</v>
      </c>
    </row>
    <row r="365" spans="1:4" x14ac:dyDescent="0.25">
      <c r="A365" s="1" t="s">
        <v>737</v>
      </c>
      <c r="B365" s="1" t="s">
        <v>802</v>
      </c>
      <c r="C365" s="2">
        <v>6.2769532379999999</v>
      </c>
      <c r="D365" s="2">
        <f>VLOOKUP(B365, '[1]6ppt'!$D:$G,4,)</f>
        <v>-3.8661692319999998</v>
      </c>
    </row>
    <row r="366" spans="1:4" x14ac:dyDescent="0.25">
      <c r="A366" s="1" t="s">
        <v>712</v>
      </c>
      <c r="B366" s="1" t="s">
        <v>803</v>
      </c>
      <c r="C366" s="2">
        <v>-5.8288030720000004</v>
      </c>
      <c r="D366" s="2">
        <f>VLOOKUP(B366, '[1]6ppt'!$D:$G,4,)</f>
        <v>-3.7973688810000001</v>
      </c>
    </row>
    <row r="367" spans="1:4" x14ac:dyDescent="0.25">
      <c r="A367" s="1" t="s">
        <v>706</v>
      </c>
      <c r="B367" s="1" t="s">
        <v>804</v>
      </c>
      <c r="C367" s="2">
        <v>2.6352269480000001</v>
      </c>
      <c r="D367" s="2">
        <f>VLOOKUP(B367, '[1]6ppt'!$D:$G,4,)</f>
        <v>-3.7654623680000001</v>
      </c>
    </row>
    <row r="368" spans="1:4" x14ac:dyDescent="0.25">
      <c r="A368" s="1" t="s">
        <v>315</v>
      </c>
      <c r="B368" s="1" t="s">
        <v>805</v>
      </c>
      <c r="C368" s="2">
        <v>-23.878658269999999</v>
      </c>
      <c r="D368" s="2">
        <f>VLOOKUP(B368, '[1]6ppt'!$D:$G,4,)</f>
        <v>-3.7567375799999998</v>
      </c>
    </row>
    <row r="369" spans="1:4" x14ac:dyDescent="0.25">
      <c r="A369" s="1" t="s">
        <v>712</v>
      </c>
      <c r="B369" s="1" t="s">
        <v>805</v>
      </c>
      <c r="C369" s="2">
        <v>-5.8288030720000004</v>
      </c>
      <c r="D369" s="2">
        <f>VLOOKUP(B369, '[1]6ppt'!$D:$G,4,)</f>
        <v>-3.7567375799999998</v>
      </c>
    </row>
    <row r="370" spans="1:4" x14ac:dyDescent="0.25">
      <c r="A370" s="1" t="s">
        <v>725</v>
      </c>
      <c r="B370" s="1" t="s">
        <v>805</v>
      </c>
      <c r="C370" s="2">
        <v>-5.5964832590000002</v>
      </c>
      <c r="D370" s="2">
        <f>VLOOKUP(B370, '[1]6ppt'!$D:$G,4,)</f>
        <v>-3.7567375799999998</v>
      </c>
    </row>
    <row r="371" spans="1:4" x14ac:dyDescent="0.25">
      <c r="A371" s="1" t="s">
        <v>715</v>
      </c>
      <c r="B371" s="1" t="s">
        <v>805</v>
      </c>
      <c r="C371" s="2">
        <v>3.4393841279999999</v>
      </c>
      <c r="D371" s="2">
        <f>VLOOKUP(B371, '[1]6ppt'!$D:$G,4,)</f>
        <v>-3.7567375799999998</v>
      </c>
    </row>
    <row r="372" spans="1:4" x14ac:dyDescent="0.25">
      <c r="A372" s="1" t="s">
        <v>2</v>
      </c>
      <c r="B372" s="1" t="s">
        <v>89</v>
      </c>
      <c r="C372" s="2">
        <v>-5.8270110119999998</v>
      </c>
      <c r="D372" s="2">
        <f>VLOOKUP(B372, '[1]6ppt'!$D:$G,4,)</f>
        <v>-3.6574603080000001</v>
      </c>
    </row>
    <row r="373" spans="1:4" x14ac:dyDescent="0.25">
      <c r="A373" s="1" t="s">
        <v>706</v>
      </c>
      <c r="B373" s="1" t="s">
        <v>89</v>
      </c>
      <c r="C373" s="2">
        <v>2.6352269480000001</v>
      </c>
      <c r="D373" s="2">
        <f>VLOOKUP(B373, '[1]6ppt'!$D:$G,4,)</f>
        <v>-3.6574603080000001</v>
      </c>
    </row>
    <row r="374" spans="1:4" x14ac:dyDescent="0.25">
      <c r="A374" s="1" t="s">
        <v>725</v>
      </c>
      <c r="B374" s="1" t="s">
        <v>89</v>
      </c>
      <c r="C374" s="2">
        <v>-5.5964832590000002</v>
      </c>
      <c r="D374" s="2">
        <f>VLOOKUP(B374, '[1]6ppt'!$D:$G,4,)</f>
        <v>-3.6574603080000001</v>
      </c>
    </row>
    <row r="375" spans="1:4" x14ac:dyDescent="0.25">
      <c r="A375" s="1" t="s">
        <v>707</v>
      </c>
      <c r="B375" s="1" t="s">
        <v>89</v>
      </c>
      <c r="C375" s="2">
        <v>-5.7127443600000003</v>
      </c>
      <c r="D375" s="2">
        <f>VLOOKUP(B375, '[1]6ppt'!$D:$G,4,)</f>
        <v>-3.6574603080000001</v>
      </c>
    </row>
    <row r="376" spans="1:4" x14ac:dyDescent="0.25">
      <c r="A376" s="1" t="s">
        <v>726</v>
      </c>
      <c r="B376" s="1" t="s">
        <v>89</v>
      </c>
      <c r="C376" s="2">
        <v>6.4482853259999997</v>
      </c>
      <c r="D376" s="2">
        <f>VLOOKUP(B376, '[1]6ppt'!$D:$G,4,)</f>
        <v>-3.6574603080000001</v>
      </c>
    </row>
    <row r="377" spans="1:4" x14ac:dyDescent="0.25">
      <c r="A377" s="1" t="s">
        <v>720</v>
      </c>
      <c r="B377" s="1" t="s">
        <v>89</v>
      </c>
      <c r="C377" s="2">
        <v>-6.21453115</v>
      </c>
      <c r="D377" s="2">
        <f>VLOOKUP(B377, '[1]6ppt'!$D:$G,4,)</f>
        <v>-3.6574603080000001</v>
      </c>
    </row>
    <row r="378" spans="1:4" x14ac:dyDescent="0.25">
      <c r="A378" s="1" t="s">
        <v>709</v>
      </c>
      <c r="B378" s="1" t="s">
        <v>89</v>
      </c>
      <c r="C378" s="2">
        <v>6.8959678069999999</v>
      </c>
      <c r="D378" s="2">
        <f>VLOOKUP(B378, '[1]6ppt'!$D:$G,4,)</f>
        <v>-3.6574603080000001</v>
      </c>
    </row>
    <row r="379" spans="1:4" x14ac:dyDescent="0.25">
      <c r="A379" s="1" t="s">
        <v>727</v>
      </c>
      <c r="B379" s="1" t="s">
        <v>89</v>
      </c>
      <c r="C379" s="2">
        <v>-6.0958871339999998</v>
      </c>
      <c r="D379" s="2">
        <f>VLOOKUP(B379, '[1]6ppt'!$D:$G,4,)</f>
        <v>-3.6574603080000001</v>
      </c>
    </row>
    <row r="380" spans="1:4" x14ac:dyDescent="0.25">
      <c r="A380" s="1" t="s">
        <v>2</v>
      </c>
      <c r="B380" s="1" t="s">
        <v>806</v>
      </c>
      <c r="C380" s="2">
        <v>-5.8270110119999998</v>
      </c>
      <c r="D380" s="2">
        <f>VLOOKUP(B380, '[1]6ppt'!$D:$G,4,)</f>
        <v>-3.6483831929999999</v>
      </c>
    </row>
    <row r="381" spans="1:4" x14ac:dyDescent="0.25">
      <c r="A381" s="1" t="s">
        <v>724</v>
      </c>
      <c r="B381" s="1" t="s">
        <v>806</v>
      </c>
      <c r="C381" s="2">
        <v>-6.3597157790000001</v>
      </c>
      <c r="D381" s="2">
        <f>VLOOKUP(B381, '[1]6ppt'!$D:$G,4,)</f>
        <v>-3.6483831929999999</v>
      </c>
    </row>
    <row r="382" spans="1:4" x14ac:dyDescent="0.25">
      <c r="A382" s="1" t="s">
        <v>723</v>
      </c>
      <c r="B382" s="1" t="s">
        <v>807</v>
      </c>
      <c r="C382" s="2">
        <v>-6.8628187519999999</v>
      </c>
      <c r="D382" s="2">
        <f>VLOOKUP(B382, '[1]6ppt'!$D:$G,4,)</f>
        <v>-3.6143601030000001</v>
      </c>
    </row>
    <row r="383" spans="1:4" x14ac:dyDescent="0.25">
      <c r="A383" s="1" t="s">
        <v>724</v>
      </c>
      <c r="B383" s="1" t="s">
        <v>807</v>
      </c>
      <c r="C383" s="2">
        <v>-6.3597157790000001</v>
      </c>
      <c r="D383" s="2">
        <f>VLOOKUP(B383, '[1]6ppt'!$D:$G,4,)</f>
        <v>-3.6143601030000001</v>
      </c>
    </row>
    <row r="384" spans="1:4" x14ac:dyDescent="0.25">
      <c r="A384" s="1" t="s">
        <v>715</v>
      </c>
      <c r="B384" s="1" t="s">
        <v>807</v>
      </c>
      <c r="C384" s="2">
        <v>3.4393841279999999</v>
      </c>
      <c r="D384" s="2">
        <f>VLOOKUP(B384, '[1]6ppt'!$D:$G,4,)</f>
        <v>-3.6143601030000001</v>
      </c>
    </row>
    <row r="385" spans="1:4" x14ac:dyDescent="0.25">
      <c r="A385" s="1" t="s">
        <v>2</v>
      </c>
      <c r="B385" s="1" t="s">
        <v>808</v>
      </c>
      <c r="C385" s="2">
        <v>-5.8270110119999998</v>
      </c>
      <c r="D385" s="2">
        <f>VLOOKUP(B385, '[1]6ppt'!$D:$G,4,)</f>
        <v>-3.491923935</v>
      </c>
    </row>
    <row r="386" spans="1:4" x14ac:dyDescent="0.25">
      <c r="A386" s="1" t="s">
        <v>315</v>
      </c>
      <c r="B386" s="1" t="s">
        <v>808</v>
      </c>
      <c r="C386" s="2">
        <v>-23.878658269999999</v>
      </c>
      <c r="D386" s="2">
        <f>VLOOKUP(B386, '[1]6ppt'!$D:$G,4,)</f>
        <v>-3.491923935</v>
      </c>
    </row>
    <row r="387" spans="1:4" x14ac:dyDescent="0.25">
      <c r="A387" s="1" t="s">
        <v>706</v>
      </c>
      <c r="B387" s="1" t="s">
        <v>808</v>
      </c>
      <c r="C387" s="2">
        <v>2.6352269480000001</v>
      </c>
      <c r="D387" s="2">
        <f>VLOOKUP(B387, '[1]6ppt'!$D:$G,4,)</f>
        <v>-3.491923935</v>
      </c>
    </row>
    <row r="388" spans="1:4" x14ac:dyDescent="0.25">
      <c r="A388" s="1" t="s">
        <v>712</v>
      </c>
      <c r="B388" s="1" t="s">
        <v>808</v>
      </c>
      <c r="C388" s="2">
        <v>-5.8288030720000004</v>
      </c>
      <c r="D388" s="2">
        <f>VLOOKUP(B388, '[1]6ppt'!$D:$G,4,)</f>
        <v>-3.491923935</v>
      </c>
    </row>
    <row r="389" spans="1:4" x14ac:dyDescent="0.25">
      <c r="A389" s="1" t="s">
        <v>723</v>
      </c>
      <c r="B389" s="1" t="s">
        <v>808</v>
      </c>
      <c r="C389" s="2">
        <v>-6.8628187519999999</v>
      </c>
      <c r="D389" s="2">
        <f>VLOOKUP(B389, '[1]6ppt'!$D:$G,4,)</f>
        <v>-3.491923935</v>
      </c>
    </row>
    <row r="390" spans="1:4" x14ac:dyDescent="0.25">
      <c r="A390" s="1" t="s">
        <v>725</v>
      </c>
      <c r="B390" s="1" t="s">
        <v>808</v>
      </c>
      <c r="C390" s="2">
        <v>-5.5964832590000002</v>
      </c>
      <c r="D390" s="2">
        <f>VLOOKUP(B390, '[1]6ppt'!$D:$G,4,)</f>
        <v>-3.491923935</v>
      </c>
    </row>
    <row r="391" spans="1:4" x14ac:dyDescent="0.25">
      <c r="A391" s="1" t="s">
        <v>715</v>
      </c>
      <c r="B391" s="1" t="s">
        <v>808</v>
      </c>
      <c r="C391" s="2">
        <v>3.4393841279999999</v>
      </c>
      <c r="D391" s="2">
        <f>VLOOKUP(B391, '[1]6ppt'!$D:$G,4,)</f>
        <v>-3.491923935</v>
      </c>
    </row>
    <row r="392" spans="1:4" x14ac:dyDescent="0.25">
      <c r="A392" s="1" t="s">
        <v>708</v>
      </c>
      <c r="B392" s="1" t="s">
        <v>808</v>
      </c>
      <c r="C392" s="2">
        <v>-5.7003327239999999</v>
      </c>
      <c r="D392" s="2">
        <f>VLOOKUP(B392, '[1]6ppt'!$D:$G,4,)</f>
        <v>-3.491923935</v>
      </c>
    </row>
    <row r="393" spans="1:4" x14ac:dyDescent="0.25">
      <c r="A393" s="1" t="s">
        <v>717</v>
      </c>
      <c r="B393" s="1" t="s">
        <v>808</v>
      </c>
      <c r="C393" s="2">
        <v>-5.726595519</v>
      </c>
      <c r="D393" s="2">
        <f>VLOOKUP(B393, '[1]6ppt'!$D:$G,4,)</f>
        <v>-3.491923935</v>
      </c>
    </row>
    <row r="394" spans="1:4" x14ac:dyDescent="0.25">
      <c r="A394" s="1" t="s">
        <v>710</v>
      </c>
      <c r="B394" s="1" t="s">
        <v>808</v>
      </c>
      <c r="C394" s="2">
        <v>7.8487874660000001</v>
      </c>
      <c r="D394" s="2">
        <f>VLOOKUP(B394, '[1]6ppt'!$D:$G,4,)</f>
        <v>-3.491923935</v>
      </c>
    </row>
    <row r="395" spans="1:4" x14ac:dyDescent="0.25">
      <c r="A395" s="1" t="s">
        <v>727</v>
      </c>
      <c r="B395" s="1" t="s">
        <v>808</v>
      </c>
      <c r="C395" s="2">
        <v>-6.0958871339999998</v>
      </c>
      <c r="D395" s="2">
        <f>VLOOKUP(B395, '[1]6ppt'!$D:$G,4,)</f>
        <v>-3.491923935</v>
      </c>
    </row>
    <row r="396" spans="1:4" x14ac:dyDescent="0.25">
      <c r="A396" s="1" t="s">
        <v>315</v>
      </c>
      <c r="B396" s="1" t="s">
        <v>809</v>
      </c>
      <c r="C396" s="2">
        <v>-23.878658269999999</v>
      </c>
      <c r="D396" s="2">
        <f>VLOOKUP(B396, '[1]6ppt'!$D:$G,4,)</f>
        <v>-3.4589295020000002</v>
      </c>
    </row>
    <row r="397" spans="1:4" x14ac:dyDescent="0.25">
      <c r="A397" s="1" t="s">
        <v>714</v>
      </c>
      <c r="B397" s="1" t="s">
        <v>809</v>
      </c>
      <c r="C397" s="2">
        <v>3.720933971</v>
      </c>
      <c r="D397" s="2">
        <f>VLOOKUP(B397, '[1]6ppt'!$D:$G,4,)</f>
        <v>-3.4589295020000002</v>
      </c>
    </row>
    <row r="398" spans="1:4" x14ac:dyDescent="0.25">
      <c r="A398" s="1" t="s">
        <v>723</v>
      </c>
      <c r="B398" s="1" t="s">
        <v>809</v>
      </c>
      <c r="C398" s="2">
        <v>-6.8628187519999999</v>
      </c>
      <c r="D398" s="2">
        <f>VLOOKUP(B398, '[1]6ppt'!$D:$G,4,)</f>
        <v>-3.4589295020000002</v>
      </c>
    </row>
    <row r="399" spans="1:4" x14ac:dyDescent="0.25">
      <c r="A399" s="1" t="s">
        <v>724</v>
      </c>
      <c r="B399" s="1" t="s">
        <v>809</v>
      </c>
      <c r="C399" s="2">
        <v>-6.3597157790000001</v>
      </c>
      <c r="D399" s="2">
        <f>VLOOKUP(B399, '[1]6ppt'!$D:$G,4,)</f>
        <v>-3.4589295020000002</v>
      </c>
    </row>
    <row r="400" spans="1:4" x14ac:dyDescent="0.25">
      <c r="A400" s="1" t="s">
        <v>726</v>
      </c>
      <c r="B400" s="1" t="s">
        <v>809</v>
      </c>
      <c r="C400" s="2">
        <v>6.4482853259999997</v>
      </c>
      <c r="D400" s="2">
        <f>VLOOKUP(B400, '[1]6ppt'!$D:$G,4,)</f>
        <v>-3.4589295020000002</v>
      </c>
    </row>
    <row r="401" spans="1:4" x14ac:dyDescent="0.25">
      <c r="A401" s="1" t="s">
        <v>715</v>
      </c>
      <c r="B401" s="1" t="s">
        <v>809</v>
      </c>
      <c r="C401" s="2">
        <v>3.4393841279999999</v>
      </c>
      <c r="D401" s="2">
        <f>VLOOKUP(B401, '[1]6ppt'!$D:$G,4,)</f>
        <v>-3.4589295020000002</v>
      </c>
    </row>
    <row r="402" spans="1:4" x14ac:dyDescent="0.25">
      <c r="A402" s="1" t="s">
        <v>720</v>
      </c>
      <c r="B402" s="1" t="s">
        <v>809</v>
      </c>
      <c r="C402" s="2">
        <v>-6.21453115</v>
      </c>
      <c r="D402" s="2">
        <f>VLOOKUP(B402, '[1]6ppt'!$D:$G,4,)</f>
        <v>-3.4589295020000002</v>
      </c>
    </row>
    <row r="403" spans="1:4" x14ac:dyDescent="0.25">
      <c r="A403" s="1" t="s">
        <v>710</v>
      </c>
      <c r="B403" s="1" t="s">
        <v>809</v>
      </c>
      <c r="C403" s="2">
        <v>7.8487874660000001</v>
      </c>
      <c r="D403" s="2">
        <f>VLOOKUP(B403, '[1]6ppt'!$D:$G,4,)</f>
        <v>-3.4589295020000002</v>
      </c>
    </row>
    <row r="404" spans="1:4" x14ac:dyDescent="0.25">
      <c r="A404" s="1" t="s">
        <v>315</v>
      </c>
      <c r="B404" s="1" t="s">
        <v>412</v>
      </c>
      <c r="C404" s="2">
        <v>-23.878658269999999</v>
      </c>
      <c r="D404" s="2">
        <f>VLOOKUP(B404, '[1]6ppt'!$D:$G,4,)</f>
        <v>-3.4498883039999999</v>
      </c>
    </row>
    <row r="405" spans="1:4" x14ac:dyDescent="0.25">
      <c r="A405" s="1" t="s">
        <v>723</v>
      </c>
      <c r="B405" s="1" t="s">
        <v>412</v>
      </c>
      <c r="C405" s="2">
        <v>-6.8628187519999999</v>
      </c>
      <c r="D405" s="2">
        <f>VLOOKUP(B405, '[1]6ppt'!$D:$G,4,)</f>
        <v>-3.4498883039999999</v>
      </c>
    </row>
    <row r="406" spans="1:4" x14ac:dyDescent="0.25">
      <c r="A406" s="1" t="s">
        <v>715</v>
      </c>
      <c r="B406" s="1" t="s">
        <v>412</v>
      </c>
      <c r="C406" s="2">
        <v>3.4393841279999999</v>
      </c>
      <c r="D406" s="2">
        <f>VLOOKUP(B406, '[1]6ppt'!$D:$G,4,)</f>
        <v>-3.4498883039999999</v>
      </c>
    </row>
    <row r="407" spans="1:4" x14ac:dyDescent="0.25">
      <c r="A407" s="1" t="s">
        <v>315</v>
      </c>
      <c r="B407" s="1" t="s">
        <v>810</v>
      </c>
      <c r="C407" s="2">
        <v>-23.878658269999999</v>
      </c>
      <c r="D407" s="2">
        <f>VLOOKUP(B407, '[1]6ppt'!$D:$G,4,)</f>
        <v>-3.4458155709999998</v>
      </c>
    </row>
    <row r="408" spans="1:4" x14ac:dyDescent="0.25">
      <c r="A408" s="1" t="s">
        <v>712</v>
      </c>
      <c r="B408" s="1" t="s">
        <v>810</v>
      </c>
      <c r="C408" s="2">
        <v>-5.8288030720000004</v>
      </c>
      <c r="D408" s="2">
        <f>VLOOKUP(B408, '[1]6ppt'!$D:$G,4,)</f>
        <v>-3.4458155709999998</v>
      </c>
    </row>
    <row r="409" spans="1:4" x14ac:dyDescent="0.25">
      <c r="A409" s="1" t="s">
        <v>707</v>
      </c>
      <c r="B409" s="1" t="s">
        <v>810</v>
      </c>
      <c r="C409" s="2">
        <v>-5.7127443600000003</v>
      </c>
      <c r="D409" s="2">
        <f>VLOOKUP(B409, '[1]6ppt'!$D:$G,4,)</f>
        <v>-3.4458155709999998</v>
      </c>
    </row>
    <row r="410" spans="1:4" x14ac:dyDescent="0.25">
      <c r="A410" s="1" t="s">
        <v>726</v>
      </c>
      <c r="B410" s="1" t="s">
        <v>810</v>
      </c>
      <c r="C410" s="2">
        <v>6.4482853259999997</v>
      </c>
      <c r="D410" s="2">
        <f>VLOOKUP(B410, '[1]6ppt'!$D:$G,4,)</f>
        <v>-3.4458155709999998</v>
      </c>
    </row>
    <row r="411" spans="1:4" x14ac:dyDescent="0.25">
      <c r="A411" s="1" t="s">
        <v>708</v>
      </c>
      <c r="B411" s="1" t="s">
        <v>810</v>
      </c>
      <c r="C411" s="2">
        <v>-5.7003327239999999</v>
      </c>
      <c r="D411" s="2">
        <f>VLOOKUP(B411, '[1]6ppt'!$D:$G,4,)</f>
        <v>-3.4458155709999998</v>
      </c>
    </row>
    <row r="412" spans="1:4" x14ac:dyDescent="0.25">
      <c r="A412" s="1" t="s">
        <v>717</v>
      </c>
      <c r="B412" s="1" t="s">
        <v>810</v>
      </c>
      <c r="C412" s="2">
        <v>-5.726595519</v>
      </c>
      <c r="D412" s="2">
        <f>VLOOKUP(B412, '[1]6ppt'!$D:$G,4,)</f>
        <v>-3.4458155709999998</v>
      </c>
    </row>
    <row r="413" spans="1:4" x14ac:dyDescent="0.25">
      <c r="A413" s="1" t="s">
        <v>720</v>
      </c>
      <c r="B413" s="1" t="s">
        <v>810</v>
      </c>
      <c r="C413" s="2">
        <v>-6.21453115</v>
      </c>
      <c r="D413" s="2">
        <f>VLOOKUP(B413, '[1]6ppt'!$D:$G,4,)</f>
        <v>-3.4458155709999998</v>
      </c>
    </row>
    <row r="414" spans="1:4" x14ac:dyDescent="0.25">
      <c r="A414" s="1" t="s">
        <v>710</v>
      </c>
      <c r="B414" s="1" t="s">
        <v>810</v>
      </c>
      <c r="C414" s="2">
        <v>7.8487874660000001</v>
      </c>
      <c r="D414" s="2">
        <f>VLOOKUP(B414, '[1]6ppt'!$D:$G,4,)</f>
        <v>-3.4458155709999998</v>
      </c>
    </row>
    <row r="415" spans="1:4" x14ac:dyDescent="0.25">
      <c r="A415" s="1" t="s">
        <v>737</v>
      </c>
      <c r="B415" s="1" t="s">
        <v>811</v>
      </c>
      <c r="C415" s="2">
        <v>6.2769532379999999</v>
      </c>
      <c r="D415" s="2">
        <f>VLOOKUP(B415, '[1]6ppt'!$D:$G,4,)</f>
        <v>-3.4207838509999999</v>
      </c>
    </row>
    <row r="416" spans="1:4" x14ac:dyDescent="0.25">
      <c r="A416" s="1" t="s">
        <v>316</v>
      </c>
      <c r="B416" s="1" t="s">
        <v>811</v>
      </c>
      <c r="C416" s="2">
        <v>-6.431384252</v>
      </c>
      <c r="D416" s="2">
        <f>VLOOKUP(B416, '[1]6ppt'!$D:$G,4,)</f>
        <v>-3.4207838509999999</v>
      </c>
    </row>
    <row r="417" spans="1:4" x14ac:dyDescent="0.25">
      <c r="A417" s="1" t="s">
        <v>708</v>
      </c>
      <c r="B417" s="1" t="s">
        <v>811</v>
      </c>
      <c r="C417" s="2">
        <v>-5.7003327239999999</v>
      </c>
      <c r="D417" s="2">
        <f>VLOOKUP(B417, '[1]6ppt'!$D:$G,4,)</f>
        <v>-3.4207838509999999</v>
      </c>
    </row>
    <row r="418" spans="1:4" x14ac:dyDescent="0.25">
      <c r="A418" s="1" t="s">
        <v>773</v>
      </c>
      <c r="B418" s="1" t="s">
        <v>812</v>
      </c>
      <c r="C418" s="2">
        <v>-6.1288516519999998</v>
      </c>
      <c r="D418" s="2">
        <f>VLOOKUP(B418, '[1]6ppt'!$D:$G,4,)</f>
        <v>-3.386115556</v>
      </c>
    </row>
    <row r="419" spans="1:4" x14ac:dyDescent="0.25">
      <c r="A419" s="1" t="s">
        <v>723</v>
      </c>
      <c r="B419" s="1" t="s">
        <v>812</v>
      </c>
      <c r="C419" s="2">
        <v>-6.8628187519999999</v>
      </c>
      <c r="D419" s="2">
        <f>VLOOKUP(B419, '[1]6ppt'!$D:$G,4,)</f>
        <v>-3.386115556</v>
      </c>
    </row>
    <row r="420" spans="1:4" x14ac:dyDescent="0.25">
      <c r="A420" s="1" t="s">
        <v>774</v>
      </c>
      <c r="B420" s="1" t="s">
        <v>812</v>
      </c>
      <c r="C420" s="2">
        <v>-7.2055614769999998</v>
      </c>
      <c r="D420" s="2">
        <f>VLOOKUP(B420, '[1]6ppt'!$D:$G,4,)</f>
        <v>-3.386115556</v>
      </c>
    </row>
    <row r="421" spans="1:4" x14ac:dyDescent="0.25">
      <c r="A421" s="1" t="s">
        <v>720</v>
      </c>
      <c r="B421" s="1" t="s">
        <v>812</v>
      </c>
      <c r="C421" s="2">
        <v>-6.21453115</v>
      </c>
      <c r="D421" s="2">
        <f>VLOOKUP(B421, '[1]6ppt'!$D:$G,4,)</f>
        <v>-3.386115556</v>
      </c>
    </row>
    <row r="422" spans="1:4" x14ac:dyDescent="0.25">
      <c r="A422" s="1" t="s">
        <v>709</v>
      </c>
      <c r="B422" s="1" t="s">
        <v>812</v>
      </c>
      <c r="C422" s="2">
        <v>6.8959678069999999</v>
      </c>
      <c r="D422" s="2">
        <f>VLOOKUP(B422, '[1]6ppt'!$D:$G,4,)</f>
        <v>-3.386115556</v>
      </c>
    </row>
    <row r="423" spans="1:4" x14ac:dyDescent="0.25">
      <c r="A423" s="1" t="s">
        <v>710</v>
      </c>
      <c r="B423" s="1" t="s">
        <v>813</v>
      </c>
      <c r="C423" s="2">
        <v>7.8487874660000001</v>
      </c>
      <c r="D423" s="2">
        <f>VLOOKUP(B423, '[1]6ppt'!$D:$G,4,)</f>
        <v>-3.3786741849999999</v>
      </c>
    </row>
    <row r="424" spans="1:4" x14ac:dyDescent="0.25">
      <c r="A424" s="1" t="s">
        <v>753</v>
      </c>
      <c r="B424" s="1" t="s">
        <v>814</v>
      </c>
      <c r="C424" s="2">
        <v>-6.1338079580000002</v>
      </c>
      <c r="D424" s="2">
        <f>VLOOKUP(B424, '[1]6ppt'!$D:$G,4,)</f>
        <v>-3.3564510890000001</v>
      </c>
    </row>
    <row r="425" spans="1:4" x14ac:dyDescent="0.25">
      <c r="A425" s="1" t="s">
        <v>723</v>
      </c>
      <c r="B425" s="1" t="s">
        <v>814</v>
      </c>
      <c r="C425" s="2">
        <v>-6.8628187519999999</v>
      </c>
      <c r="D425" s="2">
        <f>VLOOKUP(B425, '[1]6ppt'!$D:$G,4,)</f>
        <v>-3.3564510890000001</v>
      </c>
    </row>
    <row r="426" spans="1:4" x14ac:dyDescent="0.25">
      <c r="A426" s="1" t="s">
        <v>724</v>
      </c>
      <c r="B426" s="1" t="s">
        <v>814</v>
      </c>
      <c r="C426" s="2">
        <v>-6.3597157790000001</v>
      </c>
      <c r="D426" s="2">
        <f>VLOOKUP(B426, '[1]6ppt'!$D:$G,4,)</f>
        <v>-3.3564510890000001</v>
      </c>
    </row>
    <row r="427" spans="1:4" x14ac:dyDescent="0.25">
      <c r="A427" s="1" t="s">
        <v>707</v>
      </c>
      <c r="B427" s="1" t="s">
        <v>814</v>
      </c>
      <c r="C427" s="2">
        <v>-5.7127443600000003</v>
      </c>
      <c r="D427" s="2">
        <f>VLOOKUP(B427, '[1]6ppt'!$D:$G,4,)</f>
        <v>-3.3564510890000001</v>
      </c>
    </row>
    <row r="428" spans="1:4" x14ac:dyDescent="0.25">
      <c r="A428" s="1" t="s">
        <v>708</v>
      </c>
      <c r="B428" s="1" t="s">
        <v>814</v>
      </c>
      <c r="C428" s="2">
        <v>-5.7003327239999999</v>
      </c>
      <c r="D428" s="2">
        <f>VLOOKUP(B428, '[1]6ppt'!$D:$G,4,)</f>
        <v>-3.3564510890000001</v>
      </c>
    </row>
    <row r="429" spans="1:4" x14ac:dyDescent="0.25">
      <c r="A429" s="1" t="s">
        <v>716</v>
      </c>
      <c r="B429" s="1" t="s">
        <v>814</v>
      </c>
      <c r="C429" s="2">
        <v>-5.7636440090000001</v>
      </c>
      <c r="D429" s="2">
        <f>VLOOKUP(B429, '[1]6ppt'!$D:$G,4,)</f>
        <v>-3.3564510890000001</v>
      </c>
    </row>
    <row r="430" spans="1:4" x14ac:dyDescent="0.25">
      <c r="A430" s="1" t="s">
        <v>720</v>
      </c>
      <c r="B430" s="1" t="s">
        <v>814</v>
      </c>
      <c r="C430" s="2">
        <v>-6.21453115</v>
      </c>
      <c r="D430" s="2">
        <f>VLOOKUP(B430, '[1]6ppt'!$D:$G,4,)</f>
        <v>-3.3564510890000001</v>
      </c>
    </row>
    <row r="431" spans="1:4" x14ac:dyDescent="0.25">
      <c r="A431" s="1" t="s">
        <v>727</v>
      </c>
      <c r="B431" s="1" t="s">
        <v>814</v>
      </c>
      <c r="C431" s="2">
        <v>-6.0958871339999998</v>
      </c>
      <c r="D431" s="2">
        <f>VLOOKUP(B431, '[1]6ppt'!$D:$G,4,)</f>
        <v>-3.3564510890000001</v>
      </c>
    </row>
    <row r="432" spans="1:4" x14ac:dyDescent="0.25">
      <c r="A432" s="1" t="s">
        <v>742</v>
      </c>
      <c r="B432" s="1" t="s">
        <v>815</v>
      </c>
      <c r="C432" s="2">
        <v>-5.6426862680000003</v>
      </c>
      <c r="D432" s="2">
        <f>VLOOKUP(B432, '[1]6ppt'!$D:$G,4,)</f>
        <v>-3.3313390190000001</v>
      </c>
    </row>
    <row r="433" spans="1:4" x14ac:dyDescent="0.25">
      <c r="A433" s="1" t="s">
        <v>710</v>
      </c>
      <c r="B433" s="1" t="s">
        <v>816</v>
      </c>
      <c r="C433" s="2">
        <v>7.8487874660000001</v>
      </c>
      <c r="D433" s="2">
        <f>VLOOKUP(B433, '[1]6ppt'!$D:$G,4,)</f>
        <v>-3.3168652500000002</v>
      </c>
    </row>
    <row r="434" spans="1:4" x14ac:dyDescent="0.25">
      <c r="A434" s="1" t="s">
        <v>2</v>
      </c>
      <c r="B434" s="1" t="s">
        <v>817</v>
      </c>
      <c r="C434" s="2">
        <v>-5.8270110119999998</v>
      </c>
      <c r="D434" s="2">
        <f>VLOOKUP(B434, '[1]6ppt'!$D:$G,4,)</f>
        <v>-3.308779092</v>
      </c>
    </row>
    <row r="435" spans="1:4" x14ac:dyDescent="0.25">
      <c r="A435" s="1" t="s">
        <v>315</v>
      </c>
      <c r="B435" s="1" t="s">
        <v>817</v>
      </c>
      <c r="C435" s="2">
        <v>-23.878658269999999</v>
      </c>
      <c r="D435" s="2">
        <f>VLOOKUP(B435, '[1]6ppt'!$D:$G,4,)</f>
        <v>-3.308779092</v>
      </c>
    </row>
    <row r="436" spans="1:4" x14ac:dyDescent="0.25">
      <c r="A436" s="1" t="s">
        <v>316</v>
      </c>
      <c r="B436" s="1" t="s">
        <v>817</v>
      </c>
      <c r="C436" s="2">
        <v>-6.431384252</v>
      </c>
      <c r="D436" s="2">
        <f>VLOOKUP(B436, '[1]6ppt'!$D:$G,4,)</f>
        <v>-3.308779092</v>
      </c>
    </row>
    <row r="437" spans="1:4" x14ac:dyDescent="0.25">
      <c r="A437" s="1" t="s">
        <v>717</v>
      </c>
      <c r="B437" s="1" t="s">
        <v>817</v>
      </c>
      <c r="C437" s="2">
        <v>-5.726595519</v>
      </c>
      <c r="D437" s="2">
        <f>VLOOKUP(B437, '[1]6ppt'!$D:$G,4,)</f>
        <v>-3.308779092</v>
      </c>
    </row>
    <row r="438" spans="1:4" x14ac:dyDescent="0.25">
      <c r="A438" s="1" t="s">
        <v>720</v>
      </c>
      <c r="B438" s="1" t="s">
        <v>817</v>
      </c>
      <c r="C438" s="2">
        <v>-6.21453115</v>
      </c>
      <c r="D438" s="2">
        <f>VLOOKUP(B438, '[1]6ppt'!$D:$G,4,)</f>
        <v>-3.308779092</v>
      </c>
    </row>
    <row r="439" spans="1:4" x14ac:dyDescent="0.25">
      <c r="A439" s="1" t="s">
        <v>2</v>
      </c>
      <c r="B439" s="1" t="s">
        <v>818</v>
      </c>
      <c r="C439" s="2">
        <v>-5.8270110119999998</v>
      </c>
      <c r="D439" s="2">
        <f>VLOOKUP(B439, '[1]6ppt'!$D:$G,4,)</f>
        <v>-3.2766995790000002</v>
      </c>
    </row>
    <row r="440" spans="1:4" x14ac:dyDescent="0.25">
      <c r="A440" s="1" t="s">
        <v>724</v>
      </c>
      <c r="B440" s="1" t="s">
        <v>818</v>
      </c>
      <c r="C440" s="2">
        <v>-6.3597157790000001</v>
      </c>
      <c r="D440" s="2">
        <f>VLOOKUP(B440, '[1]6ppt'!$D:$G,4,)</f>
        <v>-3.2766995790000002</v>
      </c>
    </row>
    <row r="441" spans="1:4" x14ac:dyDescent="0.25">
      <c r="A441" s="1" t="s">
        <v>726</v>
      </c>
      <c r="B441" s="1" t="s">
        <v>818</v>
      </c>
      <c r="C441" s="2">
        <v>6.4482853259999997</v>
      </c>
      <c r="D441" s="2">
        <f>VLOOKUP(B441, '[1]6ppt'!$D:$G,4,)</f>
        <v>-3.2766995790000002</v>
      </c>
    </row>
    <row r="442" spans="1:4" x14ac:dyDescent="0.25">
      <c r="A442" s="1" t="s">
        <v>722</v>
      </c>
      <c r="B442" s="1" t="s">
        <v>819</v>
      </c>
      <c r="C442" s="2">
        <v>-5.669918064</v>
      </c>
      <c r="D442" s="2">
        <f>VLOOKUP(B442, '[1]6ppt'!$D:$G,4,)</f>
        <v>-3.1535347909999998</v>
      </c>
    </row>
    <row r="443" spans="1:4" x14ac:dyDescent="0.25">
      <c r="A443" s="1" t="s">
        <v>2</v>
      </c>
      <c r="B443" s="1" t="s">
        <v>819</v>
      </c>
      <c r="C443" s="2">
        <v>-5.8270110119999998</v>
      </c>
      <c r="D443" s="2">
        <f>VLOOKUP(B443, '[1]6ppt'!$D:$G,4,)</f>
        <v>-3.1535347909999998</v>
      </c>
    </row>
    <row r="444" spans="1:4" x14ac:dyDescent="0.25">
      <c r="A444" s="1" t="s">
        <v>315</v>
      </c>
      <c r="B444" s="1" t="s">
        <v>819</v>
      </c>
      <c r="C444" s="2">
        <v>-23.878658269999999</v>
      </c>
      <c r="D444" s="2">
        <f>VLOOKUP(B444, '[1]6ppt'!$D:$G,4,)</f>
        <v>-3.1535347909999998</v>
      </c>
    </row>
    <row r="445" spans="1:4" x14ac:dyDescent="0.25">
      <c r="A445" s="1" t="s">
        <v>706</v>
      </c>
      <c r="B445" s="1" t="s">
        <v>819</v>
      </c>
      <c r="C445" s="2">
        <v>2.6352269480000001</v>
      </c>
      <c r="D445" s="2">
        <f>VLOOKUP(B445, '[1]6ppt'!$D:$G,4,)</f>
        <v>-3.1535347909999998</v>
      </c>
    </row>
    <row r="446" spans="1:4" x14ac:dyDescent="0.25">
      <c r="A446" s="1" t="s">
        <v>725</v>
      </c>
      <c r="B446" s="1" t="s">
        <v>819</v>
      </c>
      <c r="C446" s="2">
        <v>-5.5964832590000002</v>
      </c>
      <c r="D446" s="2">
        <f>VLOOKUP(B446, '[1]6ppt'!$D:$G,4,)</f>
        <v>-3.1535347909999998</v>
      </c>
    </row>
    <row r="447" spans="1:4" x14ac:dyDescent="0.25">
      <c r="A447" s="1" t="s">
        <v>717</v>
      </c>
      <c r="B447" s="1" t="s">
        <v>819</v>
      </c>
      <c r="C447" s="2">
        <v>-5.726595519</v>
      </c>
      <c r="D447" s="2">
        <f>VLOOKUP(B447, '[1]6ppt'!$D:$G,4,)</f>
        <v>-3.1535347909999998</v>
      </c>
    </row>
    <row r="448" spans="1:4" x14ac:dyDescent="0.25">
      <c r="A448" s="1" t="s">
        <v>709</v>
      </c>
      <c r="B448" s="1" t="s">
        <v>819</v>
      </c>
      <c r="C448" s="2">
        <v>6.8959678069999999</v>
      </c>
      <c r="D448" s="2">
        <f>VLOOKUP(B448, '[1]6ppt'!$D:$G,4,)</f>
        <v>-3.1535347909999998</v>
      </c>
    </row>
    <row r="449" spans="1:4" x14ac:dyDescent="0.25">
      <c r="A449" s="1" t="s">
        <v>722</v>
      </c>
      <c r="B449" s="1" t="s">
        <v>820</v>
      </c>
      <c r="C449" s="2">
        <v>-5.669918064</v>
      </c>
      <c r="D449" s="2">
        <f>VLOOKUP(B449, '[1]6ppt'!$D:$G,4,)</f>
        <v>-3.1359177709999999</v>
      </c>
    </row>
    <row r="450" spans="1:4" x14ac:dyDescent="0.25">
      <c r="A450" s="1" t="s">
        <v>725</v>
      </c>
      <c r="B450" s="1" t="s">
        <v>820</v>
      </c>
      <c r="C450" s="2">
        <v>-5.5964832590000002</v>
      </c>
      <c r="D450" s="2">
        <f>VLOOKUP(B450, '[1]6ppt'!$D:$G,4,)</f>
        <v>-3.1359177709999999</v>
      </c>
    </row>
    <row r="451" spans="1:4" x14ac:dyDescent="0.25">
      <c r="A451" s="1" t="s">
        <v>726</v>
      </c>
      <c r="B451" s="1" t="s">
        <v>820</v>
      </c>
      <c r="C451" s="2">
        <v>6.4482853259999997</v>
      </c>
      <c r="D451" s="2">
        <f>VLOOKUP(B451, '[1]6ppt'!$D:$G,4,)</f>
        <v>-3.1359177709999999</v>
      </c>
    </row>
    <row r="452" spans="1:4" x14ac:dyDescent="0.25">
      <c r="A452" s="1" t="s">
        <v>715</v>
      </c>
      <c r="B452" s="1" t="s">
        <v>820</v>
      </c>
      <c r="C452" s="2">
        <v>3.4393841279999999</v>
      </c>
      <c r="D452" s="2">
        <f>VLOOKUP(B452, '[1]6ppt'!$D:$G,4,)</f>
        <v>-3.1359177709999999</v>
      </c>
    </row>
    <row r="453" spans="1:4" x14ac:dyDescent="0.25">
      <c r="A453" s="1" t="s">
        <v>725</v>
      </c>
      <c r="B453" s="1" t="s">
        <v>100</v>
      </c>
      <c r="C453" s="2">
        <v>-5.5964832590000002</v>
      </c>
      <c r="D453" s="2">
        <f>VLOOKUP(B453, '[1]6ppt'!$D:$G,4,)</f>
        <v>-3.1347051210000001</v>
      </c>
    </row>
    <row r="454" spans="1:4" x14ac:dyDescent="0.25">
      <c r="A454" s="1" t="s">
        <v>737</v>
      </c>
      <c r="B454" s="1" t="s">
        <v>100</v>
      </c>
      <c r="C454" s="2">
        <v>6.2769532379999999</v>
      </c>
      <c r="D454" s="2">
        <f>VLOOKUP(B454, '[1]6ppt'!$D:$G,4,)</f>
        <v>-3.1347051210000001</v>
      </c>
    </row>
    <row r="455" spans="1:4" x14ac:dyDescent="0.25">
      <c r="A455" s="1" t="s">
        <v>720</v>
      </c>
      <c r="B455" s="1" t="s">
        <v>100</v>
      </c>
      <c r="C455" s="2">
        <v>-6.21453115</v>
      </c>
      <c r="D455" s="2">
        <f>VLOOKUP(B455, '[1]6ppt'!$D:$G,4,)</f>
        <v>-3.1347051210000001</v>
      </c>
    </row>
    <row r="456" spans="1:4" x14ac:dyDescent="0.25">
      <c r="A456" s="1" t="s">
        <v>723</v>
      </c>
      <c r="B456" s="1" t="s">
        <v>821</v>
      </c>
      <c r="C456" s="2">
        <v>-6.8628187519999999</v>
      </c>
      <c r="D456" s="2">
        <f>VLOOKUP(B456, '[1]6ppt'!$D:$G,4,)</f>
        <v>-3.1165621109999999</v>
      </c>
    </row>
    <row r="457" spans="1:4" x14ac:dyDescent="0.25">
      <c r="A457" s="1" t="s">
        <v>724</v>
      </c>
      <c r="B457" s="1" t="s">
        <v>821</v>
      </c>
      <c r="C457" s="2">
        <v>-6.3597157790000001</v>
      </c>
      <c r="D457" s="2">
        <f>VLOOKUP(B457, '[1]6ppt'!$D:$G,4,)</f>
        <v>-3.1165621109999999</v>
      </c>
    </row>
    <row r="458" spans="1:4" x14ac:dyDescent="0.25">
      <c r="A458" s="1" t="s">
        <v>715</v>
      </c>
      <c r="B458" s="1" t="s">
        <v>821</v>
      </c>
      <c r="C458" s="2">
        <v>3.4393841279999999</v>
      </c>
      <c r="D458" s="2">
        <f>VLOOKUP(B458, '[1]6ppt'!$D:$G,4,)</f>
        <v>-3.1165621109999999</v>
      </c>
    </row>
    <row r="459" spans="1:4" x14ac:dyDescent="0.25">
      <c r="A459" s="1" t="s">
        <v>716</v>
      </c>
      <c r="B459" s="1" t="s">
        <v>821</v>
      </c>
      <c r="C459" s="2">
        <v>-5.7636440090000001</v>
      </c>
      <c r="D459" s="2">
        <f>VLOOKUP(B459, '[1]6ppt'!$D:$G,4,)</f>
        <v>-3.1165621109999999</v>
      </c>
    </row>
    <row r="460" spans="1:4" x14ac:dyDescent="0.25">
      <c r="A460" s="1" t="s">
        <v>709</v>
      </c>
      <c r="B460" s="1" t="s">
        <v>821</v>
      </c>
      <c r="C460" s="2">
        <v>6.8959678069999999</v>
      </c>
      <c r="D460" s="2">
        <f>VLOOKUP(B460, '[1]6ppt'!$D:$G,4,)</f>
        <v>-3.1165621109999999</v>
      </c>
    </row>
    <row r="461" spans="1:4" x14ac:dyDescent="0.25">
      <c r="A461" s="1" t="s">
        <v>710</v>
      </c>
      <c r="B461" s="1" t="s">
        <v>821</v>
      </c>
      <c r="C461" s="2">
        <v>7.8487874660000001</v>
      </c>
      <c r="D461" s="2">
        <f>VLOOKUP(B461, '[1]6ppt'!$D:$G,4,)</f>
        <v>-3.1165621109999999</v>
      </c>
    </row>
    <row r="462" spans="1:4" x14ac:dyDescent="0.25">
      <c r="A462" s="1" t="s">
        <v>2</v>
      </c>
      <c r="B462" s="1" t="s">
        <v>822</v>
      </c>
      <c r="C462" s="2">
        <v>-5.8270110119999998</v>
      </c>
      <c r="D462" s="2">
        <f>VLOOKUP(B462, '[1]6ppt'!$D:$G,4,)</f>
        <v>-3.094434175</v>
      </c>
    </row>
    <row r="463" spans="1:4" x14ac:dyDescent="0.25">
      <c r="A463" s="1" t="s">
        <v>315</v>
      </c>
      <c r="B463" s="1" t="s">
        <v>822</v>
      </c>
      <c r="C463" s="2">
        <v>-23.878658269999999</v>
      </c>
      <c r="D463" s="2">
        <f>VLOOKUP(B463, '[1]6ppt'!$D:$G,4,)</f>
        <v>-3.094434175</v>
      </c>
    </row>
    <row r="464" spans="1:4" x14ac:dyDescent="0.25">
      <c r="A464" s="1" t="s">
        <v>706</v>
      </c>
      <c r="B464" s="1" t="s">
        <v>822</v>
      </c>
      <c r="C464" s="2">
        <v>2.6352269480000001</v>
      </c>
      <c r="D464" s="2">
        <f>VLOOKUP(B464, '[1]6ppt'!$D:$G,4,)</f>
        <v>-3.094434175</v>
      </c>
    </row>
    <row r="465" spans="1:4" x14ac:dyDescent="0.25">
      <c r="A465" s="1" t="s">
        <v>714</v>
      </c>
      <c r="B465" s="1" t="s">
        <v>822</v>
      </c>
      <c r="C465" s="2">
        <v>3.720933971</v>
      </c>
      <c r="D465" s="2">
        <f>VLOOKUP(B465, '[1]6ppt'!$D:$G,4,)</f>
        <v>-3.094434175</v>
      </c>
    </row>
    <row r="466" spans="1:4" x14ac:dyDescent="0.25">
      <c r="A466" s="1" t="s">
        <v>723</v>
      </c>
      <c r="B466" s="1" t="s">
        <v>822</v>
      </c>
      <c r="C466" s="2">
        <v>-6.8628187519999999</v>
      </c>
      <c r="D466" s="2">
        <f>VLOOKUP(B466, '[1]6ppt'!$D:$G,4,)</f>
        <v>-3.094434175</v>
      </c>
    </row>
    <row r="467" spans="1:4" x14ac:dyDescent="0.25">
      <c r="A467" s="1" t="s">
        <v>724</v>
      </c>
      <c r="B467" s="1" t="s">
        <v>822</v>
      </c>
      <c r="C467" s="2">
        <v>-6.3597157790000001</v>
      </c>
      <c r="D467" s="2">
        <f>VLOOKUP(B467, '[1]6ppt'!$D:$G,4,)</f>
        <v>-3.094434175</v>
      </c>
    </row>
    <row r="468" spans="1:4" x14ac:dyDescent="0.25">
      <c r="A468" s="1" t="s">
        <v>726</v>
      </c>
      <c r="B468" s="1" t="s">
        <v>822</v>
      </c>
      <c r="C468" s="2">
        <v>6.4482853259999997</v>
      </c>
      <c r="D468" s="2">
        <f>VLOOKUP(B468, '[1]6ppt'!$D:$G,4,)</f>
        <v>-3.094434175</v>
      </c>
    </row>
    <row r="469" spans="1:4" x14ac:dyDescent="0.25">
      <c r="A469" s="1" t="s">
        <v>708</v>
      </c>
      <c r="B469" s="1" t="s">
        <v>822</v>
      </c>
      <c r="C469" s="2">
        <v>-5.7003327239999999</v>
      </c>
      <c r="D469" s="2">
        <f>VLOOKUP(B469, '[1]6ppt'!$D:$G,4,)</f>
        <v>-3.094434175</v>
      </c>
    </row>
    <row r="470" spans="1:4" x14ac:dyDescent="0.25">
      <c r="A470" s="1" t="s">
        <v>709</v>
      </c>
      <c r="B470" s="1" t="s">
        <v>822</v>
      </c>
      <c r="C470" s="2">
        <v>6.8959678069999999</v>
      </c>
      <c r="D470" s="2">
        <f>VLOOKUP(B470, '[1]6ppt'!$D:$G,4,)</f>
        <v>-3.094434175</v>
      </c>
    </row>
    <row r="471" spans="1:4" x14ac:dyDescent="0.25">
      <c r="A471" s="1" t="s">
        <v>727</v>
      </c>
      <c r="B471" s="1" t="s">
        <v>822</v>
      </c>
      <c r="C471" s="2">
        <v>-6.0958871339999998</v>
      </c>
      <c r="D471" s="2">
        <f>VLOOKUP(B471, '[1]6ppt'!$D:$G,4,)</f>
        <v>-3.094434175</v>
      </c>
    </row>
    <row r="472" spans="1:4" x14ac:dyDescent="0.25">
      <c r="A472" s="1" t="s">
        <v>715</v>
      </c>
      <c r="B472" s="1" t="s">
        <v>823</v>
      </c>
      <c r="C472" s="2">
        <v>3.4393841279999999</v>
      </c>
      <c r="D472" s="2">
        <f>VLOOKUP(B472, '[1]6ppt'!$D:$G,4,)</f>
        <v>-3.0565552349999998</v>
      </c>
    </row>
    <row r="473" spans="1:4" x14ac:dyDescent="0.25">
      <c r="A473" s="1" t="s">
        <v>722</v>
      </c>
      <c r="B473" s="1" t="s">
        <v>824</v>
      </c>
      <c r="C473" s="2">
        <v>-5.669918064</v>
      </c>
      <c r="D473" s="2">
        <f>VLOOKUP(B473, '[1]6ppt'!$D:$G,4,)</f>
        <v>-3.0491281460000002</v>
      </c>
    </row>
    <row r="474" spans="1:4" x14ac:dyDescent="0.25">
      <c r="A474" s="1" t="s">
        <v>712</v>
      </c>
      <c r="B474" s="1" t="s">
        <v>824</v>
      </c>
      <c r="C474" s="2">
        <v>-5.8288030720000004</v>
      </c>
      <c r="D474" s="2">
        <f>VLOOKUP(B474, '[1]6ppt'!$D:$G,4,)</f>
        <v>-3.0491281460000002</v>
      </c>
    </row>
    <row r="475" spans="1:4" x14ac:dyDescent="0.25">
      <c r="A475" s="1" t="s">
        <v>723</v>
      </c>
      <c r="B475" s="1" t="s">
        <v>824</v>
      </c>
      <c r="C475" s="2">
        <v>-6.8628187519999999</v>
      </c>
      <c r="D475" s="2">
        <f>VLOOKUP(B475, '[1]6ppt'!$D:$G,4,)</f>
        <v>-3.0491281460000002</v>
      </c>
    </row>
    <row r="476" spans="1:4" x14ac:dyDescent="0.25">
      <c r="A476" s="1" t="s">
        <v>742</v>
      </c>
      <c r="B476" s="1" t="s">
        <v>824</v>
      </c>
      <c r="C476" s="2">
        <v>-5.6426862680000003</v>
      </c>
      <c r="D476" s="2">
        <f>VLOOKUP(B476, '[1]6ppt'!$D:$G,4,)</f>
        <v>-3.0491281460000002</v>
      </c>
    </row>
    <row r="477" spans="1:4" x14ac:dyDescent="0.25">
      <c r="A477" s="1" t="s">
        <v>708</v>
      </c>
      <c r="B477" s="1" t="s">
        <v>824</v>
      </c>
      <c r="C477" s="2">
        <v>-5.7003327239999999</v>
      </c>
      <c r="D477" s="2">
        <f>VLOOKUP(B477, '[1]6ppt'!$D:$G,4,)</f>
        <v>-3.0491281460000002</v>
      </c>
    </row>
    <row r="478" spans="1:4" x14ac:dyDescent="0.25">
      <c r="A478" s="1" t="s">
        <v>2</v>
      </c>
      <c r="B478" s="1" t="s">
        <v>825</v>
      </c>
      <c r="C478" s="2">
        <v>-5.8270110119999998</v>
      </c>
      <c r="D478" s="2">
        <f>VLOOKUP(B478, '[1]6ppt'!$D:$G,4,)</f>
        <v>-2.9956492269999999</v>
      </c>
    </row>
    <row r="479" spans="1:4" x14ac:dyDescent="0.25">
      <c r="A479" s="1" t="s">
        <v>714</v>
      </c>
      <c r="B479" s="1" t="s">
        <v>825</v>
      </c>
      <c r="C479" s="2">
        <v>3.720933971</v>
      </c>
      <c r="D479" s="2">
        <f>VLOOKUP(B479, '[1]6ppt'!$D:$G,4,)</f>
        <v>-2.9956492269999999</v>
      </c>
    </row>
    <row r="480" spans="1:4" x14ac:dyDescent="0.25">
      <c r="A480" s="1" t="s">
        <v>725</v>
      </c>
      <c r="B480" s="1" t="s">
        <v>825</v>
      </c>
      <c r="C480" s="2">
        <v>-5.5964832590000002</v>
      </c>
      <c r="D480" s="2">
        <f>VLOOKUP(B480, '[1]6ppt'!$D:$G,4,)</f>
        <v>-2.9956492269999999</v>
      </c>
    </row>
    <row r="481" spans="1:4" x14ac:dyDescent="0.25">
      <c r="A481" s="1" t="s">
        <v>742</v>
      </c>
      <c r="B481" s="1" t="s">
        <v>825</v>
      </c>
      <c r="C481" s="2">
        <v>-5.6426862680000003</v>
      </c>
      <c r="D481" s="2">
        <f>VLOOKUP(B481, '[1]6ppt'!$D:$G,4,)</f>
        <v>-2.9956492269999999</v>
      </c>
    </row>
    <row r="482" spans="1:4" x14ac:dyDescent="0.25">
      <c r="A482" s="1" t="s">
        <v>717</v>
      </c>
      <c r="B482" s="1" t="s">
        <v>825</v>
      </c>
      <c r="C482" s="2">
        <v>-5.726595519</v>
      </c>
      <c r="D482" s="2">
        <f>VLOOKUP(B482, '[1]6ppt'!$D:$G,4,)</f>
        <v>-2.9956492269999999</v>
      </c>
    </row>
    <row r="483" spans="1:4" x14ac:dyDescent="0.25">
      <c r="A483" s="1" t="s">
        <v>718</v>
      </c>
      <c r="B483" s="1" t="s">
        <v>825</v>
      </c>
      <c r="C483" s="2">
        <v>-6.2943383529999997</v>
      </c>
      <c r="D483" s="2">
        <f>VLOOKUP(B483, '[1]6ppt'!$D:$G,4,)</f>
        <v>-2.9956492269999999</v>
      </c>
    </row>
    <row r="484" spans="1:4" x14ac:dyDescent="0.25">
      <c r="A484" s="1" t="s">
        <v>720</v>
      </c>
      <c r="B484" s="1" t="s">
        <v>825</v>
      </c>
      <c r="C484" s="2">
        <v>-6.21453115</v>
      </c>
      <c r="D484" s="2">
        <f>VLOOKUP(B484, '[1]6ppt'!$D:$G,4,)</f>
        <v>-2.9956492269999999</v>
      </c>
    </row>
    <row r="485" spans="1:4" x14ac:dyDescent="0.25">
      <c r="A485" s="1" t="s">
        <v>709</v>
      </c>
      <c r="B485" s="1" t="s">
        <v>825</v>
      </c>
      <c r="C485" s="2">
        <v>6.8959678069999999</v>
      </c>
      <c r="D485" s="2">
        <f>VLOOKUP(B485, '[1]6ppt'!$D:$G,4,)</f>
        <v>-2.9956492269999999</v>
      </c>
    </row>
    <row r="486" spans="1:4" x14ac:dyDescent="0.25">
      <c r="A486" s="1" t="s">
        <v>725</v>
      </c>
      <c r="B486" s="1" t="s">
        <v>826</v>
      </c>
      <c r="C486" s="2">
        <v>-5.5964832590000002</v>
      </c>
      <c r="D486" s="2">
        <f>VLOOKUP(B486, '[1]6ppt'!$D:$G,4,)</f>
        <v>-2.985525145</v>
      </c>
    </row>
    <row r="487" spans="1:4" x14ac:dyDescent="0.25">
      <c r="A487" s="1" t="s">
        <v>715</v>
      </c>
      <c r="B487" s="1" t="s">
        <v>826</v>
      </c>
      <c r="C487" s="2">
        <v>3.4393841279999999</v>
      </c>
      <c r="D487" s="2">
        <f>VLOOKUP(B487, '[1]6ppt'!$D:$G,4,)</f>
        <v>-2.985525145</v>
      </c>
    </row>
    <row r="488" spans="1:4" x14ac:dyDescent="0.25">
      <c r="A488" s="1" t="s">
        <v>717</v>
      </c>
      <c r="B488" s="1" t="s">
        <v>826</v>
      </c>
      <c r="C488" s="2">
        <v>-5.726595519</v>
      </c>
      <c r="D488" s="2">
        <f>VLOOKUP(B488, '[1]6ppt'!$D:$G,4,)</f>
        <v>-2.985525145</v>
      </c>
    </row>
    <row r="489" spans="1:4" x14ac:dyDescent="0.25">
      <c r="A489" s="1" t="s">
        <v>723</v>
      </c>
      <c r="B489" s="1" t="s">
        <v>827</v>
      </c>
      <c r="C489" s="2">
        <v>-6.8628187519999999</v>
      </c>
      <c r="D489" s="2">
        <f>VLOOKUP(B489, '[1]6ppt'!$D:$G,4,)</f>
        <v>-2.9689409449999999</v>
      </c>
    </row>
    <row r="490" spans="1:4" x14ac:dyDescent="0.25">
      <c r="A490" s="1" t="s">
        <v>725</v>
      </c>
      <c r="B490" s="1" t="s">
        <v>827</v>
      </c>
      <c r="C490" s="2">
        <v>-5.5964832590000002</v>
      </c>
      <c r="D490" s="2">
        <f>VLOOKUP(B490, '[1]6ppt'!$D:$G,4,)</f>
        <v>-2.9689409449999999</v>
      </c>
    </row>
    <row r="491" spans="1:4" x14ac:dyDescent="0.25">
      <c r="A491" s="1" t="s">
        <v>707</v>
      </c>
      <c r="B491" s="1" t="s">
        <v>827</v>
      </c>
      <c r="C491" s="2">
        <v>-5.7127443600000003</v>
      </c>
      <c r="D491" s="2">
        <f>VLOOKUP(B491, '[1]6ppt'!$D:$G,4,)</f>
        <v>-2.9689409449999999</v>
      </c>
    </row>
    <row r="492" spans="1:4" x14ac:dyDescent="0.25">
      <c r="A492" s="1" t="s">
        <v>727</v>
      </c>
      <c r="B492" s="1" t="s">
        <v>828</v>
      </c>
      <c r="C492" s="2">
        <v>-6.0958871339999998</v>
      </c>
      <c r="D492" s="2">
        <f>VLOOKUP(B492, '[1]6ppt'!$D:$G,4,)</f>
        <v>-2.9591562439999999</v>
      </c>
    </row>
    <row r="493" spans="1:4" x14ac:dyDescent="0.25">
      <c r="A493" s="1" t="s">
        <v>2</v>
      </c>
      <c r="B493" s="1" t="s">
        <v>829</v>
      </c>
      <c r="C493" s="2">
        <v>-5.8270110119999998</v>
      </c>
      <c r="D493" s="2">
        <f>VLOOKUP(B493, '[1]6ppt'!$D:$G,4,)</f>
        <v>-2.9479442489999999</v>
      </c>
    </row>
    <row r="494" spans="1:4" x14ac:dyDescent="0.25">
      <c r="A494" s="1" t="s">
        <v>706</v>
      </c>
      <c r="B494" s="1" t="s">
        <v>829</v>
      </c>
      <c r="C494" s="2">
        <v>2.6352269480000001</v>
      </c>
      <c r="D494" s="2">
        <f>VLOOKUP(B494, '[1]6ppt'!$D:$G,4,)</f>
        <v>-2.9479442489999999</v>
      </c>
    </row>
    <row r="495" spans="1:4" x14ac:dyDescent="0.25">
      <c r="A495" s="1" t="s">
        <v>733</v>
      </c>
      <c r="B495" s="1" t="s">
        <v>829</v>
      </c>
      <c r="C495" s="2">
        <v>-5.952783546</v>
      </c>
      <c r="D495" s="2">
        <f>VLOOKUP(B495, '[1]6ppt'!$D:$G,4,)</f>
        <v>-2.9479442489999999</v>
      </c>
    </row>
    <row r="496" spans="1:4" x14ac:dyDescent="0.25">
      <c r="A496" s="1" t="s">
        <v>709</v>
      </c>
      <c r="B496" s="1" t="s">
        <v>829</v>
      </c>
      <c r="C496" s="2">
        <v>6.8959678069999999</v>
      </c>
      <c r="D496" s="2">
        <f>VLOOKUP(B496, '[1]6ppt'!$D:$G,4,)</f>
        <v>-2.9479442489999999</v>
      </c>
    </row>
    <row r="497" spans="1:4" x14ac:dyDescent="0.25">
      <c r="A497" s="1" t="s">
        <v>710</v>
      </c>
      <c r="B497" s="1" t="s">
        <v>829</v>
      </c>
      <c r="C497" s="2">
        <v>7.8487874660000001</v>
      </c>
      <c r="D497" s="2">
        <f>VLOOKUP(B497, '[1]6ppt'!$D:$G,4,)</f>
        <v>-2.9479442489999999</v>
      </c>
    </row>
    <row r="498" spans="1:4" x14ac:dyDescent="0.25">
      <c r="A498" s="1" t="s">
        <v>712</v>
      </c>
      <c r="B498" s="1" t="s">
        <v>830</v>
      </c>
      <c r="C498" s="2">
        <v>-5.8288030720000004</v>
      </c>
      <c r="D498" s="2">
        <f>VLOOKUP(B498, '[1]6ppt'!$D:$G,4,)</f>
        <v>-2.9408992500000002</v>
      </c>
    </row>
    <row r="499" spans="1:4" x14ac:dyDescent="0.25">
      <c r="A499" s="1" t="s">
        <v>706</v>
      </c>
      <c r="B499" s="1" t="s">
        <v>831</v>
      </c>
      <c r="C499" s="2">
        <v>2.6352269480000001</v>
      </c>
      <c r="D499" s="2">
        <f>VLOOKUP(B499, '[1]6ppt'!$D:$G,4,)</f>
        <v>-2.8993651840000001</v>
      </c>
    </row>
    <row r="500" spans="1:4" x14ac:dyDescent="0.25">
      <c r="A500" s="1" t="s">
        <v>714</v>
      </c>
      <c r="B500" s="1" t="s">
        <v>831</v>
      </c>
      <c r="C500" s="2">
        <v>3.720933971</v>
      </c>
      <c r="D500" s="2">
        <f>VLOOKUP(B500, '[1]6ppt'!$D:$G,4,)</f>
        <v>-2.8993651840000001</v>
      </c>
    </row>
    <row r="501" spans="1:4" x14ac:dyDescent="0.25">
      <c r="A501" s="1" t="s">
        <v>725</v>
      </c>
      <c r="B501" s="1" t="s">
        <v>831</v>
      </c>
      <c r="C501" s="2">
        <v>-5.5964832590000002</v>
      </c>
      <c r="D501" s="2">
        <f>VLOOKUP(B501, '[1]6ppt'!$D:$G,4,)</f>
        <v>-2.8993651840000001</v>
      </c>
    </row>
    <row r="502" spans="1:4" x14ac:dyDescent="0.25">
      <c r="A502" s="1" t="s">
        <v>718</v>
      </c>
      <c r="B502" s="1" t="s">
        <v>831</v>
      </c>
      <c r="C502" s="2">
        <v>-6.2943383529999997</v>
      </c>
      <c r="D502" s="2">
        <f>VLOOKUP(B502, '[1]6ppt'!$D:$G,4,)</f>
        <v>-2.8993651840000001</v>
      </c>
    </row>
    <row r="503" spans="1:4" x14ac:dyDescent="0.25">
      <c r="A503" s="1" t="s">
        <v>712</v>
      </c>
      <c r="B503" s="1" t="s">
        <v>832</v>
      </c>
      <c r="C503" s="2">
        <v>-5.8288030720000004</v>
      </c>
      <c r="D503" s="2">
        <f>VLOOKUP(B503, '[1]6ppt'!$D:$G,4,)</f>
        <v>-2.8567607389999998</v>
      </c>
    </row>
    <row r="504" spans="1:4" x14ac:dyDescent="0.25">
      <c r="A504" s="1" t="s">
        <v>708</v>
      </c>
      <c r="B504" s="1" t="s">
        <v>832</v>
      </c>
      <c r="C504" s="2">
        <v>-5.7003327239999999</v>
      </c>
      <c r="D504" s="2">
        <f>VLOOKUP(B504, '[1]6ppt'!$D:$G,4,)</f>
        <v>-2.8567607389999998</v>
      </c>
    </row>
    <row r="505" spans="1:4" x14ac:dyDescent="0.25">
      <c r="A505" s="1" t="s">
        <v>710</v>
      </c>
      <c r="B505" s="1" t="s">
        <v>832</v>
      </c>
      <c r="C505" s="2">
        <v>7.8487874660000001</v>
      </c>
      <c r="D505" s="2">
        <f>VLOOKUP(B505, '[1]6ppt'!$D:$G,4,)</f>
        <v>-2.8567607389999998</v>
      </c>
    </row>
    <row r="506" spans="1:4" x14ac:dyDescent="0.25">
      <c r="A506" s="1" t="s">
        <v>712</v>
      </c>
      <c r="B506" s="1" t="s">
        <v>833</v>
      </c>
      <c r="C506" s="2">
        <v>-5.8288030720000004</v>
      </c>
      <c r="D506" s="2">
        <f>VLOOKUP(B506, '[1]6ppt'!$D:$G,4,)</f>
        <v>-2.8497316279999998</v>
      </c>
    </row>
    <row r="507" spans="1:4" x14ac:dyDescent="0.25">
      <c r="A507" s="1" t="s">
        <v>712</v>
      </c>
      <c r="B507" s="1" t="s">
        <v>834</v>
      </c>
      <c r="C507" s="2">
        <v>-5.8288030720000004</v>
      </c>
      <c r="D507" s="2">
        <f>VLOOKUP(B507, '[1]6ppt'!$D:$G,4,)</f>
        <v>-2.8466837059999999</v>
      </c>
    </row>
    <row r="508" spans="1:4" x14ac:dyDescent="0.25">
      <c r="A508" s="1" t="s">
        <v>712</v>
      </c>
      <c r="B508" s="1" t="s">
        <v>622</v>
      </c>
      <c r="C508" s="2">
        <v>-5.8288030720000004</v>
      </c>
      <c r="D508" s="2">
        <f>VLOOKUP(B508, '[1]6ppt'!$D:$G,4,)</f>
        <v>-2.8134732059999998</v>
      </c>
    </row>
    <row r="509" spans="1:4" x14ac:dyDescent="0.25">
      <c r="A509" s="1" t="s">
        <v>2</v>
      </c>
      <c r="B509" s="1" t="s">
        <v>835</v>
      </c>
      <c r="C509" s="2">
        <v>-5.8270110119999998</v>
      </c>
      <c r="D509" s="2">
        <f>VLOOKUP(B509, '[1]6ppt'!$D:$G,4,)</f>
        <v>-2.7702698460000001</v>
      </c>
    </row>
    <row r="510" spans="1:4" x14ac:dyDescent="0.25">
      <c r="A510" s="1" t="s">
        <v>706</v>
      </c>
      <c r="B510" s="1" t="s">
        <v>835</v>
      </c>
      <c r="C510" s="2">
        <v>2.6352269480000001</v>
      </c>
      <c r="D510" s="2">
        <f>VLOOKUP(B510, '[1]6ppt'!$D:$G,4,)</f>
        <v>-2.7702698460000001</v>
      </c>
    </row>
    <row r="511" spans="1:4" x14ac:dyDescent="0.25">
      <c r="A511" s="1" t="s">
        <v>712</v>
      </c>
      <c r="B511" s="1" t="s">
        <v>835</v>
      </c>
      <c r="C511" s="2">
        <v>-5.8288030720000004</v>
      </c>
      <c r="D511" s="2">
        <f>VLOOKUP(B511, '[1]6ppt'!$D:$G,4,)</f>
        <v>-2.7702698460000001</v>
      </c>
    </row>
    <row r="512" spans="1:4" x14ac:dyDescent="0.25">
      <c r="A512" s="1" t="s">
        <v>723</v>
      </c>
      <c r="B512" s="1" t="s">
        <v>835</v>
      </c>
      <c r="C512" s="2">
        <v>-6.8628187519999999</v>
      </c>
      <c r="D512" s="2">
        <f>VLOOKUP(B512, '[1]6ppt'!$D:$G,4,)</f>
        <v>-2.7702698460000001</v>
      </c>
    </row>
    <row r="513" spans="1:4" x14ac:dyDescent="0.25">
      <c r="A513" s="1" t="s">
        <v>726</v>
      </c>
      <c r="B513" s="1" t="s">
        <v>835</v>
      </c>
      <c r="C513" s="2">
        <v>6.4482853259999997</v>
      </c>
      <c r="D513" s="2">
        <f>VLOOKUP(B513, '[1]6ppt'!$D:$G,4,)</f>
        <v>-2.7702698460000001</v>
      </c>
    </row>
    <row r="514" spans="1:4" x14ac:dyDescent="0.25">
      <c r="A514" s="1" t="s">
        <v>737</v>
      </c>
      <c r="B514" s="1" t="s">
        <v>835</v>
      </c>
      <c r="C514" s="2">
        <v>6.2769532379999999</v>
      </c>
      <c r="D514" s="2">
        <f>VLOOKUP(B514, '[1]6ppt'!$D:$G,4,)</f>
        <v>-2.7702698460000001</v>
      </c>
    </row>
    <row r="515" spans="1:4" x14ac:dyDescent="0.25">
      <c r="A515" s="1" t="s">
        <v>709</v>
      </c>
      <c r="B515" s="1" t="s">
        <v>835</v>
      </c>
      <c r="C515" s="2">
        <v>6.8959678069999999</v>
      </c>
      <c r="D515" s="2">
        <f>VLOOKUP(B515, '[1]6ppt'!$D:$G,4,)</f>
        <v>-2.7702698460000001</v>
      </c>
    </row>
    <row r="516" spans="1:4" x14ac:dyDescent="0.25">
      <c r="A516" s="1" t="s">
        <v>722</v>
      </c>
      <c r="B516" s="1" t="s">
        <v>836</v>
      </c>
      <c r="C516" s="2">
        <v>-5.669918064</v>
      </c>
      <c r="D516" s="2">
        <f>VLOOKUP(B516, '[1]6ppt'!$D:$G,4,)</f>
        <v>-2.7149131660000001</v>
      </c>
    </row>
    <row r="517" spans="1:4" x14ac:dyDescent="0.25">
      <c r="A517" s="1" t="s">
        <v>706</v>
      </c>
      <c r="B517" s="1" t="s">
        <v>836</v>
      </c>
      <c r="C517" s="2">
        <v>2.6352269480000001</v>
      </c>
      <c r="D517" s="2">
        <f>VLOOKUP(B517, '[1]6ppt'!$D:$G,4,)</f>
        <v>-2.7149131660000001</v>
      </c>
    </row>
    <row r="518" spans="1:4" x14ac:dyDescent="0.25">
      <c r="A518" s="1" t="s">
        <v>725</v>
      </c>
      <c r="B518" s="1" t="s">
        <v>836</v>
      </c>
      <c r="C518" s="2">
        <v>-5.5964832590000002</v>
      </c>
      <c r="D518" s="2">
        <f>VLOOKUP(B518, '[1]6ppt'!$D:$G,4,)</f>
        <v>-2.7149131660000001</v>
      </c>
    </row>
    <row r="519" spans="1:4" x14ac:dyDescent="0.25">
      <c r="A519" s="1" t="s">
        <v>709</v>
      </c>
      <c r="B519" s="1" t="s">
        <v>836</v>
      </c>
      <c r="C519" s="2">
        <v>6.8959678069999999</v>
      </c>
      <c r="D519" s="2">
        <f>VLOOKUP(B519, '[1]6ppt'!$D:$G,4,)</f>
        <v>-2.7149131660000001</v>
      </c>
    </row>
    <row r="520" spans="1:4" x14ac:dyDescent="0.25">
      <c r="A520" s="1" t="s">
        <v>706</v>
      </c>
      <c r="B520" s="1" t="s">
        <v>837</v>
      </c>
      <c r="C520" s="2">
        <v>2.6352269480000001</v>
      </c>
      <c r="D520" s="2">
        <f>VLOOKUP(B520, '[1]6ppt'!$D:$G,4,)</f>
        <v>-2.7066304639999998</v>
      </c>
    </row>
    <row r="521" spans="1:4" x14ac:dyDescent="0.25">
      <c r="A521" s="1" t="s">
        <v>723</v>
      </c>
      <c r="B521" s="1" t="s">
        <v>837</v>
      </c>
      <c r="C521" s="2">
        <v>-6.8628187519999999</v>
      </c>
      <c r="D521" s="2">
        <f>VLOOKUP(B521, '[1]6ppt'!$D:$G,4,)</f>
        <v>-2.7066304639999998</v>
      </c>
    </row>
    <row r="522" spans="1:4" x14ac:dyDescent="0.25">
      <c r="A522" s="1" t="s">
        <v>722</v>
      </c>
      <c r="B522" s="1" t="s">
        <v>838</v>
      </c>
      <c r="C522" s="2">
        <v>-5.669918064</v>
      </c>
      <c r="D522" s="2">
        <f>VLOOKUP(B522, '[1]6ppt'!$D:$G,4,)</f>
        <v>-2.7059797460000001</v>
      </c>
    </row>
    <row r="523" spans="1:4" x14ac:dyDescent="0.25">
      <c r="A523" s="1" t="s">
        <v>724</v>
      </c>
      <c r="B523" s="1" t="s">
        <v>838</v>
      </c>
      <c r="C523" s="2">
        <v>-6.3597157790000001</v>
      </c>
      <c r="D523" s="2">
        <f>VLOOKUP(B523, '[1]6ppt'!$D:$G,4,)</f>
        <v>-2.7059797460000001</v>
      </c>
    </row>
    <row r="524" spans="1:4" x14ac:dyDescent="0.25">
      <c r="A524" s="1" t="s">
        <v>725</v>
      </c>
      <c r="B524" s="1" t="s">
        <v>838</v>
      </c>
      <c r="C524" s="2">
        <v>-5.5964832590000002</v>
      </c>
      <c r="D524" s="2">
        <f>VLOOKUP(B524, '[1]6ppt'!$D:$G,4,)</f>
        <v>-2.7059797460000001</v>
      </c>
    </row>
    <row r="525" spans="1:4" x14ac:dyDescent="0.25">
      <c r="A525" s="1" t="s">
        <v>742</v>
      </c>
      <c r="B525" s="1" t="s">
        <v>838</v>
      </c>
      <c r="C525" s="2">
        <v>-5.6426862680000003</v>
      </c>
      <c r="D525" s="2">
        <f>VLOOKUP(B525, '[1]6ppt'!$D:$G,4,)</f>
        <v>-2.7059797460000001</v>
      </c>
    </row>
    <row r="526" spans="1:4" x14ac:dyDescent="0.25">
      <c r="A526" s="1" t="s">
        <v>316</v>
      </c>
      <c r="B526" s="1" t="s">
        <v>838</v>
      </c>
      <c r="C526" s="2">
        <v>-6.431384252</v>
      </c>
      <c r="D526" s="2">
        <f>VLOOKUP(B526, '[1]6ppt'!$D:$G,4,)</f>
        <v>-2.7059797460000001</v>
      </c>
    </row>
    <row r="527" spans="1:4" x14ac:dyDescent="0.25">
      <c r="A527" s="1" t="s">
        <v>715</v>
      </c>
      <c r="B527" s="1" t="s">
        <v>838</v>
      </c>
      <c r="C527" s="2">
        <v>3.4393841279999999</v>
      </c>
      <c r="D527" s="2">
        <f>VLOOKUP(B527, '[1]6ppt'!$D:$G,4,)</f>
        <v>-2.7059797460000001</v>
      </c>
    </row>
    <row r="528" spans="1:4" x14ac:dyDescent="0.25">
      <c r="A528" s="1" t="s">
        <v>726</v>
      </c>
      <c r="B528" s="1" t="s">
        <v>839</v>
      </c>
      <c r="C528" s="2">
        <v>6.4482853259999997</v>
      </c>
      <c r="D528" s="2">
        <f>VLOOKUP(B528, '[1]6ppt'!$D:$G,4,)</f>
        <v>-2.686873249</v>
      </c>
    </row>
    <row r="529" spans="1:4" x14ac:dyDescent="0.25">
      <c r="A529" s="1" t="s">
        <v>742</v>
      </c>
      <c r="B529" s="1" t="s">
        <v>840</v>
      </c>
      <c r="C529" s="2">
        <v>-5.6426862680000003</v>
      </c>
      <c r="D529" s="2">
        <f>VLOOKUP(B529, '[1]6ppt'!$D:$G,4,)</f>
        <v>-2.680324202</v>
      </c>
    </row>
    <row r="530" spans="1:4" x14ac:dyDescent="0.25">
      <c r="A530" s="1" t="s">
        <v>710</v>
      </c>
      <c r="B530" s="1" t="s">
        <v>841</v>
      </c>
      <c r="C530" s="2">
        <v>7.8487874660000001</v>
      </c>
      <c r="D530" s="2">
        <f>VLOOKUP(B530, '[1]6ppt'!$D:$G,4,)</f>
        <v>-2.6548898799999998</v>
      </c>
    </row>
    <row r="531" spans="1:4" x14ac:dyDescent="0.25">
      <c r="A531" s="1" t="s">
        <v>712</v>
      </c>
      <c r="B531" s="1" t="s">
        <v>842</v>
      </c>
      <c r="C531" s="2">
        <v>-5.8288030720000004</v>
      </c>
      <c r="D531" s="2">
        <f>VLOOKUP(B531, '[1]6ppt'!$D:$G,4,)</f>
        <v>-2.6393944880000002</v>
      </c>
    </row>
    <row r="532" spans="1:4" x14ac:dyDescent="0.25">
      <c r="A532" s="1" t="s">
        <v>723</v>
      </c>
      <c r="B532" s="1" t="s">
        <v>843</v>
      </c>
      <c r="C532" s="2">
        <v>-6.8628187519999999</v>
      </c>
      <c r="D532" s="2">
        <f>VLOOKUP(B532, '[1]6ppt'!$D:$G,4,)</f>
        <v>-2.5988799660000002</v>
      </c>
    </row>
    <row r="533" spans="1:4" x14ac:dyDescent="0.25">
      <c r="A533" s="1" t="s">
        <v>717</v>
      </c>
      <c r="B533" s="1" t="s">
        <v>843</v>
      </c>
      <c r="C533" s="2">
        <v>-5.726595519</v>
      </c>
      <c r="D533" s="2">
        <f>VLOOKUP(B533, '[1]6ppt'!$D:$G,4,)</f>
        <v>-2.5988799660000002</v>
      </c>
    </row>
    <row r="534" spans="1:4" x14ac:dyDescent="0.25">
      <c r="A534" s="1" t="s">
        <v>709</v>
      </c>
      <c r="B534" s="1" t="s">
        <v>843</v>
      </c>
      <c r="C534" s="2">
        <v>6.8959678069999999</v>
      </c>
      <c r="D534" s="2">
        <f>VLOOKUP(B534, '[1]6ppt'!$D:$G,4,)</f>
        <v>-2.5988799660000002</v>
      </c>
    </row>
    <row r="535" spans="1:4" x14ac:dyDescent="0.25">
      <c r="A535" s="1" t="s">
        <v>722</v>
      </c>
      <c r="B535" s="1" t="s">
        <v>844</v>
      </c>
      <c r="C535" s="2">
        <v>-5.669918064</v>
      </c>
      <c r="D535" s="2">
        <f>VLOOKUP(B535, '[1]6ppt'!$D:$G,4,)</f>
        <v>-2.59234886</v>
      </c>
    </row>
    <row r="536" spans="1:4" x14ac:dyDescent="0.25">
      <c r="A536" s="1" t="s">
        <v>315</v>
      </c>
      <c r="B536" s="1" t="s">
        <v>844</v>
      </c>
      <c r="C536" s="2">
        <v>-23.878658269999999</v>
      </c>
      <c r="D536" s="2">
        <f>VLOOKUP(B536, '[1]6ppt'!$D:$G,4,)</f>
        <v>-2.59234886</v>
      </c>
    </row>
    <row r="537" spans="1:4" x14ac:dyDescent="0.25">
      <c r="A537" s="1" t="s">
        <v>723</v>
      </c>
      <c r="B537" s="1" t="s">
        <v>844</v>
      </c>
      <c r="C537" s="2">
        <v>-6.8628187519999999</v>
      </c>
      <c r="D537" s="2">
        <f>VLOOKUP(B537, '[1]6ppt'!$D:$G,4,)</f>
        <v>-2.59234886</v>
      </c>
    </row>
    <row r="538" spans="1:4" x14ac:dyDescent="0.25">
      <c r="A538" s="1" t="s">
        <v>737</v>
      </c>
      <c r="B538" s="1" t="s">
        <v>844</v>
      </c>
      <c r="C538" s="2">
        <v>6.2769532379999999</v>
      </c>
      <c r="D538" s="2">
        <f>VLOOKUP(B538, '[1]6ppt'!$D:$G,4,)</f>
        <v>-2.59234886</v>
      </c>
    </row>
    <row r="539" spans="1:4" x14ac:dyDescent="0.25">
      <c r="A539" s="1" t="s">
        <v>733</v>
      </c>
      <c r="B539" s="1" t="s">
        <v>844</v>
      </c>
      <c r="C539" s="2">
        <v>-5.952783546</v>
      </c>
      <c r="D539" s="2">
        <f>VLOOKUP(B539, '[1]6ppt'!$D:$G,4,)</f>
        <v>-2.59234886</v>
      </c>
    </row>
    <row r="540" spans="1:4" x14ac:dyDescent="0.25">
      <c r="A540" s="1" t="s">
        <v>2</v>
      </c>
      <c r="B540" s="1" t="s">
        <v>845</v>
      </c>
      <c r="C540" s="2">
        <v>-5.8270110119999998</v>
      </c>
      <c r="D540" s="2">
        <f>VLOOKUP(B540, '[1]6ppt'!$D:$G,4,)</f>
        <v>-2.592270353</v>
      </c>
    </row>
    <row r="541" spans="1:4" x14ac:dyDescent="0.25">
      <c r="A541" s="1" t="s">
        <v>706</v>
      </c>
      <c r="B541" s="1" t="s">
        <v>845</v>
      </c>
      <c r="C541" s="2">
        <v>2.6352269480000001</v>
      </c>
      <c r="D541" s="2">
        <f>VLOOKUP(B541, '[1]6ppt'!$D:$G,4,)</f>
        <v>-2.592270353</v>
      </c>
    </row>
    <row r="542" spans="1:4" x14ac:dyDescent="0.25">
      <c r="A542" s="1" t="s">
        <v>723</v>
      </c>
      <c r="B542" s="1" t="s">
        <v>845</v>
      </c>
      <c r="C542" s="2">
        <v>-6.8628187519999999</v>
      </c>
      <c r="D542" s="2">
        <f>VLOOKUP(B542, '[1]6ppt'!$D:$G,4,)</f>
        <v>-2.592270353</v>
      </c>
    </row>
    <row r="543" spans="1:4" x14ac:dyDescent="0.25">
      <c r="A543" s="1" t="s">
        <v>707</v>
      </c>
      <c r="B543" s="1" t="s">
        <v>845</v>
      </c>
      <c r="C543" s="2">
        <v>-5.7127443600000003</v>
      </c>
      <c r="D543" s="2">
        <f>VLOOKUP(B543, '[1]6ppt'!$D:$G,4,)</f>
        <v>-2.592270353</v>
      </c>
    </row>
    <row r="544" spans="1:4" x14ac:dyDescent="0.25">
      <c r="A544" s="1" t="s">
        <v>733</v>
      </c>
      <c r="B544" s="1" t="s">
        <v>845</v>
      </c>
      <c r="C544" s="2">
        <v>-5.952783546</v>
      </c>
      <c r="D544" s="2">
        <f>VLOOKUP(B544, '[1]6ppt'!$D:$G,4,)</f>
        <v>-2.592270353</v>
      </c>
    </row>
    <row r="545" spans="1:4" x14ac:dyDescent="0.25">
      <c r="A545" s="1" t="s">
        <v>722</v>
      </c>
      <c r="B545" s="1" t="s">
        <v>846</v>
      </c>
      <c r="C545" s="2">
        <v>-5.669918064</v>
      </c>
      <c r="D545" s="2">
        <f>VLOOKUP(B545, '[1]6ppt'!$D:$G,4,)</f>
        <v>-2.591746874</v>
      </c>
    </row>
    <row r="546" spans="1:4" x14ac:dyDescent="0.25">
      <c r="A546" s="1" t="s">
        <v>2</v>
      </c>
      <c r="B546" s="1" t="s">
        <v>846</v>
      </c>
      <c r="C546" s="2">
        <v>-5.8270110119999998</v>
      </c>
      <c r="D546" s="2">
        <f>VLOOKUP(B546, '[1]6ppt'!$D:$G,4,)</f>
        <v>-2.591746874</v>
      </c>
    </row>
    <row r="547" spans="1:4" x14ac:dyDescent="0.25">
      <c r="A547" s="1" t="s">
        <v>712</v>
      </c>
      <c r="B547" s="1" t="s">
        <v>846</v>
      </c>
      <c r="C547" s="2">
        <v>-5.8288030720000004</v>
      </c>
      <c r="D547" s="2">
        <f>VLOOKUP(B547, '[1]6ppt'!$D:$G,4,)</f>
        <v>-2.591746874</v>
      </c>
    </row>
    <row r="548" spans="1:4" x14ac:dyDescent="0.25">
      <c r="A548" s="1" t="s">
        <v>724</v>
      </c>
      <c r="B548" s="1" t="s">
        <v>846</v>
      </c>
      <c r="C548" s="2">
        <v>-6.3597157790000001</v>
      </c>
      <c r="D548" s="2">
        <f>VLOOKUP(B548, '[1]6ppt'!$D:$G,4,)</f>
        <v>-2.591746874</v>
      </c>
    </row>
    <row r="549" spans="1:4" x14ac:dyDescent="0.25">
      <c r="A549" s="1" t="s">
        <v>729</v>
      </c>
      <c r="B549" s="1" t="s">
        <v>846</v>
      </c>
      <c r="C549" s="2">
        <v>-5.5659438989999996</v>
      </c>
      <c r="D549" s="2">
        <f>VLOOKUP(B549, '[1]6ppt'!$D:$G,4,)</f>
        <v>-2.591746874</v>
      </c>
    </row>
    <row r="550" spans="1:4" x14ac:dyDescent="0.25">
      <c r="A550" s="1" t="s">
        <v>737</v>
      </c>
      <c r="B550" s="1" t="s">
        <v>846</v>
      </c>
      <c r="C550" s="2">
        <v>6.2769532379999999</v>
      </c>
      <c r="D550" s="2">
        <f>VLOOKUP(B550, '[1]6ppt'!$D:$G,4,)</f>
        <v>-2.591746874</v>
      </c>
    </row>
    <row r="551" spans="1:4" x14ac:dyDescent="0.25">
      <c r="A551" s="1" t="s">
        <v>708</v>
      </c>
      <c r="B551" s="1" t="s">
        <v>846</v>
      </c>
      <c r="C551" s="2">
        <v>-5.7003327239999999</v>
      </c>
      <c r="D551" s="2">
        <f>VLOOKUP(B551, '[1]6ppt'!$D:$G,4,)</f>
        <v>-2.591746874</v>
      </c>
    </row>
    <row r="552" spans="1:4" x14ac:dyDescent="0.25">
      <c r="A552" s="1" t="s">
        <v>716</v>
      </c>
      <c r="B552" s="1" t="s">
        <v>846</v>
      </c>
      <c r="C552" s="2">
        <v>-5.7636440090000001</v>
      </c>
      <c r="D552" s="2">
        <f>VLOOKUP(B552, '[1]6ppt'!$D:$G,4,)</f>
        <v>-2.591746874</v>
      </c>
    </row>
    <row r="553" spans="1:4" x14ac:dyDescent="0.25">
      <c r="A553" s="1" t="s">
        <v>709</v>
      </c>
      <c r="B553" s="1" t="s">
        <v>846</v>
      </c>
      <c r="C553" s="2">
        <v>6.8959678069999999</v>
      </c>
      <c r="D553" s="2">
        <f>VLOOKUP(B553, '[1]6ppt'!$D:$G,4,)</f>
        <v>-2.591746874</v>
      </c>
    </row>
    <row r="554" spans="1:4" x14ac:dyDescent="0.25">
      <c r="A554" s="1" t="s">
        <v>710</v>
      </c>
      <c r="B554" s="1" t="s">
        <v>846</v>
      </c>
      <c r="C554" s="2">
        <v>7.8487874660000001</v>
      </c>
      <c r="D554" s="2">
        <f>VLOOKUP(B554, '[1]6ppt'!$D:$G,4,)</f>
        <v>-2.591746874</v>
      </c>
    </row>
    <row r="555" spans="1:4" x14ac:dyDescent="0.25">
      <c r="A555" s="1" t="s">
        <v>315</v>
      </c>
      <c r="B555" s="1" t="s">
        <v>847</v>
      </c>
      <c r="C555" s="2">
        <v>-23.878658269999999</v>
      </c>
      <c r="D555" s="2">
        <f>VLOOKUP(B555, '[1]6ppt'!$D:$G,4,)</f>
        <v>-2.5885370569999999</v>
      </c>
    </row>
    <row r="556" spans="1:4" x14ac:dyDescent="0.25">
      <c r="A556" s="1" t="s">
        <v>714</v>
      </c>
      <c r="B556" s="1" t="s">
        <v>847</v>
      </c>
      <c r="C556" s="2">
        <v>3.720933971</v>
      </c>
      <c r="D556" s="2">
        <f>VLOOKUP(B556, '[1]6ppt'!$D:$G,4,)</f>
        <v>-2.5885370569999999</v>
      </c>
    </row>
    <row r="557" spans="1:4" x14ac:dyDescent="0.25">
      <c r="A557" s="1" t="s">
        <v>724</v>
      </c>
      <c r="B557" s="1" t="s">
        <v>847</v>
      </c>
      <c r="C557" s="2">
        <v>-6.3597157790000001</v>
      </c>
      <c r="D557" s="2">
        <f>VLOOKUP(B557, '[1]6ppt'!$D:$G,4,)</f>
        <v>-2.5885370569999999</v>
      </c>
    </row>
    <row r="558" spans="1:4" x14ac:dyDescent="0.25">
      <c r="A558" s="1" t="s">
        <v>725</v>
      </c>
      <c r="B558" s="1" t="s">
        <v>847</v>
      </c>
      <c r="C558" s="2">
        <v>-5.5964832590000002</v>
      </c>
      <c r="D558" s="2">
        <f>VLOOKUP(B558, '[1]6ppt'!$D:$G,4,)</f>
        <v>-2.5885370569999999</v>
      </c>
    </row>
    <row r="559" spans="1:4" x14ac:dyDescent="0.25">
      <c r="A559" s="1" t="s">
        <v>316</v>
      </c>
      <c r="B559" s="1" t="s">
        <v>847</v>
      </c>
      <c r="C559" s="2">
        <v>-6.431384252</v>
      </c>
      <c r="D559" s="2">
        <f>VLOOKUP(B559, '[1]6ppt'!$D:$G,4,)</f>
        <v>-2.5885370569999999</v>
      </c>
    </row>
    <row r="560" spans="1:4" x14ac:dyDescent="0.25">
      <c r="A560" s="1" t="s">
        <v>708</v>
      </c>
      <c r="B560" s="1" t="s">
        <v>847</v>
      </c>
      <c r="C560" s="2">
        <v>-5.7003327239999999</v>
      </c>
      <c r="D560" s="2">
        <f>VLOOKUP(B560, '[1]6ppt'!$D:$G,4,)</f>
        <v>-2.5885370569999999</v>
      </c>
    </row>
    <row r="561" spans="1:4" x14ac:dyDescent="0.25">
      <c r="A561" s="1" t="s">
        <v>733</v>
      </c>
      <c r="B561" s="1" t="s">
        <v>847</v>
      </c>
      <c r="C561" s="2">
        <v>-5.952783546</v>
      </c>
      <c r="D561" s="2">
        <f>VLOOKUP(B561, '[1]6ppt'!$D:$G,4,)</f>
        <v>-2.5885370569999999</v>
      </c>
    </row>
    <row r="562" spans="1:4" x14ac:dyDescent="0.25">
      <c r="A562" s="1" t="s">
        <v>722</v>
      </c>
      <c r="B562" s="1" t="s">
        <v>848</v>
      </c>
      <c r="C562" s="2">
        <v>-5.669918064</v>
      </c>
      <c r="D562" s="2">
        <f>VLOOKUP(B562, '[1]6ppt'!$D:$G,4,)</f>
        <v>-2.5866445300000001</v>
      </c>
    </row>
    <row r="563" spans="1:4" x14ac:dyDescent="0.25">
      <c r="A563" s="1" t="s">
        <v>722</v>
      </c>
      <c r="B563" s="1" t="s">
        <v>849</v>
      </c>
      <c r="C563" s="2">
        <v>-5.669918064</v>
      </c>
      <c r="D563" s="2">
        <f>VLOOKUP(B563, '[1]6ppt'!$D:$G,4,)</f>
        <v>-2.5644476159999998</v>
      </c>
    </row>
    <row r="564" spans="1:4" x14ac:dyDescent="0.25">
      <c r="A564" s="1" t="s">
        <v>2</v>
      </c>
      <c r="B564" s="1" t="s">
        <v>849</v>
      </c>
      <c r="C564" s="2">
        <v>-5.8270110119999998</v>
      </c>
      <c r="D564" s="2">
        <f>VLOOKUP(B564, '[1]6ppt'!$D:$G,4,)</f>
        <v>-2.5644476159999998</v>
      </c>
    </row>
    <row r="565" spans="1:4" x14ac:dyDescent="0.25">
      <c r="A565" s="1" t="s">
        <v>315</v>
      </c>
      <c r="B565" s="1" t="s">
        <v>849</v>
      </c>
      <c r="C565" s="2">
        <v>-23.878658269999999</v>
      </c>
      <c r="D565" s="2">
        <f>VLOOKUP(B565, '[1]6ppt'!$D:$G,4,)</f>
        <v>-2.5644476159999998</v>
      </c>
    </row>
    <row r="566" spans="1:4" x14ac:dyDescent="0.25">
      <c r="A566" s="1" t="s">
        <v>706</v>
      </c>
      <c r="B566" s="1" t="s">
        <v>849</v>
      </c>
      <c r="C566" s="2">
        <v>2.6352269480000001</v>
      </c>
      <c r="D566" s="2">
        <f>VLOOKUP(B566, '[1]6ppt'!$D:$G,4,)</f>
        <v>-2.5644476159999998</v>
      </c>
    </row>
    <row r="567" spans="1:4" x14ac:dyDescent="0.25">
      <c r="A567" s="1" t="s">
        <v>714</v>
      </c>
      <c r="B567" s="1" t="s">
        <v>849</v>
      </c>
      <c r="C567" s="2">
        <v>3.720933971</v>
      </c>
      <c r="D567" s="2">
        <f>VLOOKUP(B567, '[1]6ppt'!$D:$G,4,)</f>
        <v>-2.5644476159999998</v>
      </c>
    </row>
    <row r="568" spans="1:4" x14ac:dyDescent="0.25">
      <c r="A568" s="1" t="s">
        <v>712</v>
      </c>
      <c r="B568" s="1" t="s">
        <v>849</v>
      </c>
      <c r="C568" s="2">
        <v>-5.8288030720000004</v>
      </c>
      <c r="D568" s="2">
        <f>VLOOKUP(B568, '[1]6ppt'!$D:$G,4,)</f>
        <v>-2.5644476159999998</v>
      </c>
    </row>
    <row r="569" spans="1:4" x14ac:dyDescent="0.25">
      <c r="A569" s="1" t="s">
        <v>724</v>
      </c>
      <c r="B569" s="1" t="s">
        <v>849</v>
      </c>
      <c r="C569" s="2">
        <v>-6.3597157790000001</v>
      </c>
      <c r="D569" s="2">
        <f>VLOOKUP(B569, '[1]6ppt'!$D:$G,4,)</f>
        <v>-2.5644476159999998</v>
      </c>
    </row>
    <row r="570" spans="1:4" x14ac:dyDescent="0.25">
      <c r="A570" s="1" t="s">
        <v>715</v>
      </c>
      <c r="B570" s="1" t="s">
        <v>849</v>
      </c>
      <c r="C570" s="2">
        <v>3.4393841279999999</v>
      </c>
      <c r="D570" s="2">
        <f>VLOOKUP(B570, '[1]6ppt'!$D:$G,4,)</f>
        <v>-2.5644476159999998</v>
      </c>
    </row>
    <row r="571" spans="1:4" x14ac:dyDescent="0.25">
      <c r="A571" s="1" t="s">
        <v>717</v>
      </c>
      <c r="B571" s="1" t="s">
        <v>849</v>
      </c>
      <c r="C571" s="2">
        <v>-5.726595519</v>
      </c>
      <c r="D571" s="2">
        <f>VLOOKUP(B571, '[1]6ppt'!$D:$G,4,)</f>
        <v>-2.5644476159999998</v>
      </c>
    </row>
    <row r="572" spans="1:4" x14ac:dyDescent="0.25">
      <c r="A572" s="1" t="s">
        <v>719</v>
      </c>
      <c r="B572" s="1" t="s">
        <v>849</v>
      </c>
      <c r="C572" s="2">
        <v>-3.8158782910000002</v>
      </c>
      <c r="D572" s="2">
        <f>VLOOKUP(B572, '[1]6ppt'!$D:$G,4,)</f>
        <v>-2.5644476159999998</v>
      </c>
    </row>
    <row r="573" spans="1:4" x14ac:dyDescent="0.25">
      <c r="A573" s="1" t="s">
        <v>720</v>
      </c>
      <c r="B573" s="1" t="s">
        <v>849</v>
      </c>
      <c r="C573" s="2">
        <v>-6.21453115</v>
      </c>
      <c r="D573" s="2">
        <f>VLOOKUP(B573, '[1]6ppt'!$D:$G,4,)</f>
        <v>-2.5644476159999998</v>
      </c>
    </row>
    <row r="574" spans="1:4" x14ac:dyDescent="0.25">
      <c r="A574" s="1" t="s">
        <v>709</v>
      </c>
      <c r="B574" s="1" t="s">
        <v>849</v>
      </c>
      <c r="C574" s="2">
        <v>6.8959678069999999</v>
      </c>
      <c r="D574" s="2">
        <f>VLOOKUP(B574, '[1]6ppt'!$D:$G,4,)</f>
        <v>-2.5644476159999998</v>
      </c>
    </row>
    <row r="575" spans="1:4" x14ac:dyDescent="0.25">
      <c r="A575" s="1" t="s">
        <v>710</v>
      </c>
      <c r="B575" s="1" t="s">
        <v>849</v>
      </c>
      <c r="C575" s="2">
        <v>7.8487874660000001</v>
      </c>
      <c r="D575" s="2">
        <f>VLOOKUP(B575, '[1]6ppt'!$D:$G,4,)</f>
        <v>-2.5644476159999998</v>
      </c>
    </row>
    <row r="576" spans="1:4" x14ac:dyDescent="0.25">
      <c r="A576" s="1" t="s">
        <v>727</v>
      </c>
      <c r="B576" s="1" t="s">
        <v>849</v>
      </c>
      <c r="C576" s="2">
        <v>-6.0958871339999998</v>
      </c>
      <c r="D576" s="2">
        <f>VLOOKUP(B576, '[1]6ppt'!$D:$G,4,)</f>
        <v>-2.5644476159999998</v>
      </c>
    </row>
    <row r="577" spans="1:4" x14ac:dyDescent="0.25">
      <c r="A577" s="1" t="s">
        <v>315</v>
      </c>
      <c r="B577" s="1" t="s">
        <v>850</v>
      </c>
      <c r="C577" s="2">
        <v>-23.878658269999999</v>
      </c>
      <c r="D577" s="2">
        <f>VLOOKUP(B577, '[1]6ppt'!$D:$G,4,)</f>
        <v>-2.5420155699999998</v>
      </c>
    </row>
    <row r="578" spans="1:4" x14ac:dyDescent="0.25">
      <c r="A578" s="1" t="s">
        <v>723</v>
      </c>
      <c r="B578" s="1" t="s">
        <v>850</v>
      </c>
      <c r="C578" s="2">
        <v>-6.8628187519999999</v>
      </c>
      <c r="D578" s="2">
        <f>VLOOKUP(B578, '[1]6ppt'!$D:$G,4,)</f>
        <v>-2.5420155699999998</v>
      </c>
    </row>
    <row r="579" spans="1:4" x14ac:dyDescent="0.25">
      <c r="A579" s="1" t="s">
        <v>725</v>
      </c>
      <c r="B579" s="1" t="s">
        <v>850</v>
      </c>
      <c r="C579" s="2">
        <v>-5.5964832590000002</v>
      </c>
      <c r="D579" s="2">
        <f>VLOOKUP(B579, '[1]6ppt'!$D:$G,4,)</f>
        <v>-2.5420155699999998</v>
      </c>
    </row>
    <row r="580" spans="1:4" x14ac:dyDescent="0.25">
      <c r="A580" s="1" t="s">
        <v>708</v>
      </c>
      <c r="B580" s="1" t="s">
        <v>850</v>
      </c>
      <c r="C580" s="2">
        <v>-5.7003327239999999</v>
      </c>
      <c r="D580" s="2">
        <f>VLOOKUP(B580, '[1]6ppt'!$D:$G,4,)</f>
        <v>-2.5420155699999998</v>
      </c>
    </row>
    <row r="581" spans="1:4" x14ac:dyDescent="0.25">
      <c r="A581" s="1" t="s">
        <v>709</v>
      </c>
      <c r="B581" s="1" t="s">
        <v>850</v>
      </c>
      <c r="C581" s="2">
        <v>6.8959678069999999</v>
      </c>
      <c r="D581" s="2">
        <f>VLOOKUP(B581, '[1]6ppt'!$D:$G,4,)</f>
        <v>-2.5420155699999998</v>
      </c>
    </row>
    <row r="582" spans="1:4" x14ac:dyDescent="0.25">
      <c r="A582" s="1" t="s">
        <v>722</v>
      </c>
      <c r="B582" s="1" t="s">
        <v>610</v>
      </c>
      <c r="C582" s="2">
        <v>-5.669918064</v>
      </c>
      <c r="D582" s="2">
        <f>VLOOKUP(B582, '[1]6ppt'!$D:$G,4,)</f>
        <v>-2.522090419</v>
      </c>
    </row>
    <row r="583" spans="1:4" x14ac:dyDescent="0.25">
      <c r="A583" s="1" t="s">
        <v>706</v>
      </c>
      <c r="B583" s="1" t="s">
        <v>610</v>
      </c>
      <c r="C583" s="2">
        <v>2.6352269480000001</v>
      </c>
      <c r="D583" s="2">
        <f>VLOOKUP(B583, '[1]6ppt'!$D:$G,4,)</f>
        <v>-2.522090419</v>
      </c>
    </row>
    <row r="584" spans="1:4" x14ac:dyDescent="0.25">
      <c r="A584" s="1" t="s">
        <v>712</v>
      </c>
      <c r="B584" s="1" t="s">
        <v>610</v>
      </c>
      <c r="C584" s="2">
        <v>-5.8288030720000004</v>
      </c>
      <c r="D584" s="2">
        <f>VLOOKUP(B584, '[1]6ppt'!$D:$G,4,)</f>
        <v>-2.522090419</v>
      </c>
    </row>
    <row r="585" spans="1:4" x14ac:dyDescent="0.25">
      <c r="A585" s="1" t="s">
        <v>717</v>
      </c>
      <c r="B585" s="1" t="s">
        <v>610</v>
      </c>
      <c r="C585" s="2">
        <v>-5.726595519</v>
      </c>
      <c r="D585" s="2">
        <f>VLOOKUP(B585, '[1]6ppt'!$D:$G,4,)</f>
        <v>-2.522090419</v>
      </c>
    </row>
    <row r="586" spans="1:4" x14ac:dyDescent="0.25">
      <c r="A586" s="1" t="s">
        <v>710</v>
      </c>
      <c r="B586" s="1" t="s">
        <v>610</v>
      </c>
      <c r="C586" s="2">
        <v>7.8487874660000001</v>
      </c>
      <c r="D586" s="2">
        <f>VLOOKUP(B586, '[1]6ppt'!$D:$G,4,)</f>
        <v>-2.522090419</v>
      </c>
    </row>
    <row r="587" spans="1:4" x14ac:dyDescent="0.25">
      <c r="A587" s="1" t="s">
        <v>709</v>
      </c>
      <c r="B587" s="1" t="s">
        <v>851</v>
      </c>
      <c r="C587" s="2">
        <v>6.8959678069999999</v>
      </c>
      <c r="D587" s="2">
        <f>VLOOKUP(B587, '[1]6ppt'!$D:$G,4,)</f>
        <v>-2.5171976520000001</v>
      </c>
    </row>
    <row r="588" spans="1:4" x14ac:dyDescent="0.25">
      <c r="A588" s="1" t="s">
        <v>2</v>
      </c>
      <c r="B588" s="1" t="s">
        <v>852</v>
      </c>
      <c r="C588" s="2">
        <v>-5.8270110119999998</v>
      </c>
      <c r="D588" s="2">
        <f>VLOOKUP(B588, '[1]6ppt'!$D:$G,4,)</f>
        <v>-2.5010542529999999</v>
      </c>
    </row>
    <row r="589" spans="1:4" x14ac:dyDescent="0.25">
      <c r="A589" s="1" t="s">
        <v>714</v>
      </c>
      <c r="B589" s="1" t="s">
        <v>852</v>
      </c>
      <c r="C589" s="2">
        <v>3.720933971</v>
      </c>
      <c r="D589" s="2">
        <f>VLOOKUP(B589, '[1]6ppt'!$D:$G,4,)</f>
        <v>-2.5010542529999999</v>
      </c>
    </row>
    <row r="590" spans="1:4" x14ac:dyDescent="0.25">
      <c r="A590" s="1" t="s">
        <v>724</v>
      </c>
      <c r="B590" s="1" t="s">
        <v>852</v>
      </c>
      <c r="C590" s="2">
        <v>-6.3597157790000001</v>
      </c>
      <c r="D590" s="2">
        <f>VLOOKUP(B590, '[1]6ppt'!$D:$G,4,)</f>
        <v>-2.5010542529999999</v>
      </c>
    </row>
    <row r="591" spans="1:4" x14ac:dyDescent="0.25">
      <c r="A591" s="1" t="s">
        <v>729</v>
      </c>
      <c r="B591" s="1" t="s">
        <v>852</v>
      </c>
      <c r="C591" s="2">
        <v>-5.5659438989999996</v>
      </c>
      <c r="D591" s="2">
        <f>VLOOKUP(B591, '[1]6ppt'!$D:$G,4,)</f>
        <v>-2.5010542529999999</v>
      </c>
    </row>
    <row r="592" spans="1:4" x14ac:dyDescent="0.25">
      <c r="A592" s="1" t="s">
        <v>715</v>
      </c>
      <c r="B592" s="1" t="s">
        <v>852</v>
      </c>
      <c r="C592" s="2">
        <v>3.4393841279999999</v>
      </c>
      <c r="D592" s="2">
        <f>VLOOKUP(B592, '[1]6ppt'!$D:$G,4,)</f>
        <v>-2.5010542529999999</v>
      </c>
    </row>
    <row r="593" spans="1:4" x14ac:dyDescent="0.25">
      <c r="A593" s="1" t="s">
        <v>716</v>
      </c>
      <c r="B593" s="1" t="s">
        <v>852</v>
      </c>
      <c r="C593" s="2">
        <v>-5.7636440090000001</v>
      </c>
      <c r="D593" s="2">
        <f>VLOOKUP(B593, '[1]6ppt'!$D:$G,4,)</f>
        <v>-2.5010542529999999</v>
      </c>
    </row>
    <row r="594" spans="1:4" x14ac:dyDescent="0.25">
      <c r="A594" s="1" t="s">
        <v>720</v>
      </c>
      <c r="B594" s="1" t="s">
        <v>852</v>
      </c>
      <c r="C594" s="2">
        <v>-6.21453115</v>
      </c>
      <c r="D594" s="2">
        <f>VLOOKUP(B594, '[1]6ppt'!$D:$G,4,)</f>
        <v>-2.5010542529999999</v>
      </c>
    </row>
    <row r="595" spans="1:4" x14ac:dyDescent="0.25">
      <c r="A595" s="1" t="s">
        <v>709</v>
      </c>
      <c r="B595" s="1" t="s">
        <v>852</v>
      </c>
      <c r="C595" s="2">
        <v>6.8959678069999999</v>
      </c>
      <c r="D595" s="2">
        <f>VLOOKUP(B595, '[1]6ppt'!$D:$G,4,)</f>
        <v>-2.5010542529999999</v>
      </c>
    </row>
    <row r="596" spans="1:4" x14ac:dyDescent="0.25">
      <c r="A596" s="1" t="s">
        <v>722</v>
      </c>
      <c r="B596" s="1" t="s">
        <v>853</v>
      </c>
      <c r="C596" s="2">
        <v>-5.669918064</v>
      </c>
      <c r="D596" s="2">
        <f>VLOOKUP(B596, '[1]6ppt'!$D:$G,4,)</f>
        <v>-2.4793690719999999</v>
      </c>
    </row>
    <row r="597" spans="1:4" x14ac:dyDescent="0.25">
      <c r="A597" s="1" t="s">
        <v>315</v>
      </c>
      <c r="B597" s="1" t="s">
        <v>853</v>
      </c>
      <c r="C597" s="2">
        <v>-23.878658269999999</v>
      </c>
      <c r="D597" s="2">
        <f>VLOOKUP(B597, '[1]6ppt'!$D:$G,4,)</f>
        <v>-2.4793690719999999</v>
      </c>
    </row>
    <row r="598" spans="1:4" x14ac:dyDescent="0.25">
      <c r="A598" s="1" t="s">
        <v>714</v>
      </c>
      <c r="B598" s="1" t="s">
        <v>853</v>
      </c>
      <c r="C598" s="2">
        <v>3.720933971</v>
      </c>
      <c r="D598" s="2">
        <f>VLOOKUP(B598, '[1]6ppt'!$D:$G,4,)</f>
        <v>-2.4793690719999999</v>
      </c>
    </row>
    <row r="599" spans="1:4" x14ac:dyDescent="0.25">
      <c r="A599" s="1" t="s">
        <v>712</v>
      </c>
      <c r="B599" s="1" t="s">
        <v>853</v>
      </c>
      <c r="C599" s="2">
        <v>-5.8288030720000004</v>
      </c>
      <c r="D599" s="2">
        <f>VLOOKUP(B599, '[1]6ppt'!$D:$G,4,)</f>
        <v>-2.4793690719999999</v>
      </c>
    </row>
    <row r="600" spans="1:4" x14ac:dyDescent="0.25">
      <c r="A600" s="1" t="s">
        <v>742</v>
      </c>
      <c r="B600" s="1" t="s">
        <v>853</v>
      </c>
      <c r="C600" s="2">
        <v>-5.6426862680000003</v>
      </c>
      <c r="D600" s="2">
        <f>VLOOKUP(B600, '[1]6ppt'!$D:$G,4,)</f>
        <v>-2.4793690719999999</v>
      </c>
    </row>
    <row r="601" spans="1:4" x14ac:dyDescent="0.25">
      <c r="A601" s="1" t="s">
        <v>707</v>
      </c>
      <c r="B601" s="1" t="s">
        <v>853</v>
      </c>
      <c r="C601" s="2">
        <v>-5.7127443600000003</v>
      </c>
      <c r="D601" s="2">
        <f>VLOOKUP(B601, '[1]6ppt'!$D:$G,4,)</f>
        <v>-2.4793690719999999</v>
      </c>
    </row>
    <row r="602" spans="1:4" x14ac:dyDescent="0.25">
      <c r="A602" s="1" t="s">
        <v>719</v>
      </c>
      <c r="B602" s="1" t="s">
        <v>853</v>
      </c>
      <c r="C602" s="2">
        <v>-3.8158782910000002</v>
      </c>
      <c r="D602" s="2">
        <f>VLOOKUP(B602, '[1]6ppt'!$D:$G,4,)</f>
        <v>-2.4793690719999999</v>
      </c>
    </row>
    <row r="603" spans="1:4" x14ac:dyDescent="0.25">
      <c r="A603" s="1" t="s">
        <v>709</v>
      </c>
      <c r="B603" s="1" t="s">
        <v>853</v>
      </c>
      <c r="C603" s="2">
        <v>6.8959678069999999</v>
      </c>
      <c r="D603" s="2">
        <f>VLOOKUP(B603, '[1]6ppt'!$D:$G,4,)</f>
        <v>-2.4793690719999999</v>
      </c>
    </row>
    <row r="604" spans="1:4" x14ac:dyDescent="0.25">
      <c r="A604" s="1" t="s">
        <v>710</v>
      </c>
      <c r="B604" s="1" t="s">
        <v>853</v>
      </c>
      <c r="C604" s="2">
        <v>7.8487874660000001</v>
      </c>
      <c r="D604" s="2">
        <f>VLOOKUP(B604, '[1]6ppt'!$D:$G,4,)</f>
        <v>-2.4793690719999999</v>
      </c>
    </row>
    <row r="605" spans="1:4" x14ac:dyDescent="0.25">
      <c r="A605" s="1" t="s">
        <v>706</v>
      </c>
      <c r="B605" s="1" t="s">
        <v>854</v>
      </c>
      <c r="C605" s="2">
        <v>2.6352269480000001</v>
      </c>
      <c r="D605" s="2">
        <f>VLOOKUP(B605, '[1]6ppt'!$D:$G,4,)</f>
        <v>-2.4237820569999999</v>
      </c>
    </row>
    <row r="606" spans="1:4" x14ac:dyDescent="0.25">
      <c r="A606" s="1" t="s">
        <v>715</v>
      </c>
      <c r="B606" s="1" t="s">
        <v>854</v>
      </c>
      <c r="C606" s="2">
        <v>3.4393841279999999</v>
      </c>
      <c r="D606" s="2">
        <f>VLOOKUP(B606, '[1]6ppt'!$D:$G,4,)</f>
        <v>-2.4237820569999999</v>
      </c>
    </row>
    <row r="607" spans="1:4" x14ac:dyDescent="0.25">
      <c r="A607" s="1" t="s">
        <v>709</v>
      </c>
      <c r="B607" s="1" t="s">
        <v>854</v>
      </c>
      <c r="C607" s="2">
        <v>6.8959678069999999</v>
      </c>
      <c r="D607" s="2">
        <f>VLOOKUP(B607, '[1]6ppt'!$D:$G,4,)</f>
        <v>-2.4237820569999999</v>
      </c>
    </row>
    <row r="608" spans="1:4" x14ac:dyDescent="0.25">
      <c r="A608" s="1" t="s">
        <v>714</v>
      </c>
      <c r="B608" s="1" t="s">
        <v>855</v>
      </c>
      <c r="C608" s="2">
        <v>3.720933971</v>
      </c>
      <c r="D608" s="2">
        <f>VLOOKUP(B608, '[1]6ppt'!$D:$G,4,)</f>
        <v>-2.4107730969999999</v>
      </c>
    </row>
    <row r="609" spans="1:4" x14ac:dyDescent="0.25">
      <c r="A609" s="1" t="s">
        <v>723</v>
      </c>
      <c r="B609" s="1" t="s">
        <v>855</v>
      </c>
      <c r="C609" s="2">
        <v>-6.8628187519999999</v>
      </c>
      <c r="D609" s="2">
        <f>VLOOKUP(B609, '[1]6ppt'!$D:$G,4,)</f>
        <v>-2.4107730969999999</v>
      </c>
    </row>
    <row r="610" spans="1:4" x14ac:dyDescent="0.25">
      <c r="A610" s="1" t="s">
        <v>725</v>
      </c>
      <c r="B610" s="1" t="s">
        <v>855</v>
      </c>
      <c r="C610" s="2">
        <v>-5.5964832590000002</v>
      </c>
      <c r="D610" s="2">
        <f>VLOOKUP(B610, '[1]6ppt'!$D:$G,4,)</f>
        <v>-2.4107730969999999</v>
      </c>
    </row>
    <row r="611" spans="1:4" x14ac:dyDescent="0.25">
      <c r="A611" s="1" t="s">
        <v>742</v>
      </c>
      <c r="B611" s="1" t="s">
        <v>855</v>
      </c>
      <c r="C611" s="2">
        <v>-5.6426862680000003</v>
      </c>
      <c r="D611" s="2">
        <f>VLOOKUP(B611, '[1]6ppt'!$D:$G,4,)</f>
        <v>-2.4107730969999999</v>
      </c>
    </row>
    <row r="612" spans="1:4" x14ac:dyDescent="0.25">
      <c r="A612" s="1" t="s">
        <v>707</v>
      </c>
      <c r="B612" s="1" t="s">
        <v>855</v>
      </c>
      <c r="C612" s="2">
        <v>-5.7127443600000003</v>
      </c>
      <c r="D612" s="2">
        <f>VLOOKUP(B612, '[1]6ppt'!$D:$G,4,)</f>
        <v>-2.4107730969999999</v>
      </c>
    </row>
    <row r="613" spans="1:4" x14ac:dyDescent="0.25">
      <c r="A613" s="1" t="s">
        <v>709</v>
      </c>
      <c r="B613" s="1" t="s">
        <v>855</v>
      </c>
      <c r="C613" s="2">
        <v>6.8959678069999999</v>
      </c>
      <c r="D613" s="2">
        <f>VLOOKUP(B613, '[1]6ppt'!$D:$G,4,)</f>
        <v>-2.4107730969999999</v>
      </c>
    </row>
    <row r="614" spans="1:4" x14ac:dyDescent="0.25">
      <c r="A614" s="1" t="s">
        <v>714</v>
      </c>
      <c r="B614" s="1" t="s">
        <v>856</v>
      </c>
      <c r="C614" s="2">
        <v>3.720933971</v>
      </c>
      <c r="D614" s="2">
        <f>VLOOKUP(B614, '[1]6ppt'!$D:$G,4,)</f>
        <v>-2.4029937349999999</v>
      </c>
    </row>
    <row r="615" spans="1:4" x14ac:dyDescent="0.25">
      <c r="A615" s="1" t="s">
        <v>723</v>
      </c>
      <c r="B615" s="1" t="s">
        <v>856</v>
      </c>
      <c r="C615" s="2">
        <v>-6.8628187519999999</v>
      </c>
      <c r="D615" s="2">
        <f>VLOOKUP(B615, '[1]6ppt'!$D:$G,4,)</f>
        <v>-2.4029937349999999</v>
      </c>
    </row>
    <row r="616" spans="1:4" x14ac:dyDescent="0.25">
      <c r="A616" s="1" t="s">
        <v>720</v>
      </c>
      <c r="B616" s="1" t="s">
        <v>856</v>
      </c>
      <c r="C616" s="2">
        <v>-6.21453115</v>
      </c>
      <c r="D616" s="2">
        <f>VLOOKUP(B616, '[1]6ppt'!$D:$G,4,)</f>
        <v>-2.4029937349999999</v>
      </c>
    </row>
    <row r="617" spans="1:4" x14ac:dyDescent="0.25">
      <c r="A617" s="1" t="s">
        <v>753</v>
      </c>
      <c r="B617" s="1" t="s">
        <v>857</v>
      </c>
      <c r="C617" s="2">
        <v>-6.1338079580000002</v>
      </c>
      <c r="D617" s="2">
        <f>VLOOKUP(B617, '[1]6ppt'!$D:$G,4,)</f>
        <v>-2.390351865</v>
      </c>
    </row>
    <row r="618" spans="1:4" x14ac:dyDescent="0.25">
      <c r="A618" s="1" t="s">
        <v>706</v>
      </c>
      <c r="B618" s="1" t="s">
        <v>857</v>
      </c>
      <c r="C618" s="2">
        <v>2.6352269480000001</v>
      </c>
      <c r="D618" s="2">
        <f>VLOOKUP(B618, '[1]6ppt'!$D:$G,4,)</f>
        <v>-2.390351865</v>
      </c>
    </row>
    <row r="619" spans="1:4" x14ac:dyDescent="0.25">
      <c r="A619" s="1" t="s">
        <v>708</v>
      </c>
      <c r="B619" s="1" t="s">
        <v>857</v>
      </c>
      <c r="C619" s="2">
        <v>-5.7003327239999999</v>
      </c>
      <c r="D619" s="2">
        <f>VLOOKUP(B619, '[1]6ppt'!$D:$G,4,)</f>
        <v>-2.390351865</v>
      </c>
    </row>
    <row r="620" spans="1:4" x14ac:dyDescent="0.25">
      <c r="A620" s="1" t="s">
        <v>719</v>
      </c>
      <c r="B620" s="1" t="s">
        <v>857</v>
      </c>
      <c r="C620" s="2">
        <v>-3.8158782910000002</v>
      </c>
      <c r="D620" s="2">
        <f>VLOOKUP(B620, '[1]6ppt'!$D:$G,4,)</f>
        <v>-2.390351865</v>
      </c>
    </row>
    <row r="621" spans="1:4" x14ac:dyDescent="0.25">
      <c r="A621" s="1" t="s">
        <v>710</v>
      </c>
      <c r="B621" s="1" t="s">
        <v>857</v>
      </c>
      <c r="C621" s="2">
        <v>7.8487874660000001</v>
      </c>
      <c r="D621" s="2">
        <f>VLOOKUP(B621, '[1]6ppt'!$D:$G,4,)</f>
        <v>-2.390351865</v>
      </c>
    </row>
    <row r="622" spans="1:4" x14ac:dyDescent="0.25">
      <c r="A622" s="1" t="s">
        <v>722</v>
      </c>
      <c r="B622" s="1" t="s">
        <v>858</v>
      </c>
      <c r="C622" s="2">
        <v>-5.669918064</v>
      </c>
      <c r="D622" s="2">
        <f>VLOOKUP(B622, '[1]6ppt'!$D:$G,4,)</f>
        <v>-2.3867330999999998</v>
      </c>
    </row>
    <row r="623" spans="1:4" x14ac:dyDescent="0.25">
      <c r="A623" s="1" t="s">
        <v>707</v>
      </c>
      <c r="B623" s="1" t="s">
        <v>858</v>
      </c>
      <c r="C623" s="2">
        <v>-5.7127443600000003</v>
      </c>
      <c r="D623" s="2">
        <f>VLOOKUP(B623, '[1]6ppt'!$D:$G,4,)</f>
        <v>-2.3867330999999998</v>
      </c>
    </row>
    <row r="624" spans="1:4" x14ac:dyDescent="0.25">
      <c r="A624" s="1" t="s">
        <v>733</v>
      </c>
      <c r="B624" s="1" t="s">
        <v>858</v>
      </c>
      <c r="C624" s="2">
        <v>-5.952783546</v>
      </c>
      <c r="D624" s="2">
        <f>VLOOKUP(B624, '[1]6ppt'!$D:$G,4,)</f>
        <v>-2.3867330999999998</v>
      </c>
    </row>
    <row r="625" spans="1:4" x14ac:dyDescent="0.25">
      <c r="A625" s="1" t="s">
        <v>2</v>
      </c>
      <c r="B625" s="1" t="s">
        <v>859</v>
      </c>
      <c r="C625" s="2">
        <v>-5.8270110119999998</v>
      </c>
      <c r="D625" s="2">
        <f>VLOOKUP(B625, '[1]6ppt'!$D:$G,4,)</f>
        <v>-2.3570999819999998</v>
      </c>
    </row>
    <row r="626" spans="1:4" x14ac:dyDescent="0.25">
      <c r="A626" s="1" t="s">
        <v>315</v>
      </c>
      <c r="B626" s="1" t="s">
        <v>859</v>
      </c>
      <c r="C626" s="2">
        <v>-23.878658269999999</v>
      </c>
      <c r="D626" s="2">
        <f>VLOOKUP(B626, '[1]6ppt'!$D:$G,4,)</f>
        <v>-2.3570999819999998</v>
      </c>
    </row>
    <row r="627" spans="1:4" x14ac:dyDescent="0.25">
      <c r="A627" s="1" t="s">
        <v>729</v>
      </c>
      <c r="B627" s="1" t="s">
        <v>859</v>
      </c>
      <c r="C627" s="2">
        <v>-5.5659438989999996</v>
      </c>
      <c r="D627" s="2">
        <f>VLOOKUP(B627, '[1]6ppt'!$D:$G,4,)</f>
        <v>-2.3570999819999998</v>
      </c>
    </row>
    <row r="628" spans="1:4" x14ac:dyDescent="0.25">
      <c r="A628" s="1" t="s">
        <v>709</v>
      </c>
      <c r="B628" s="1" t="s">
        <v>859</v>
      </c>
      <c r="C628" s="2">
        <v>6.8959678069999999</v>
      </c>
      <c r="D628" s="2">
        <f>VLOOKUP(B628, '[1]6ppt'!$D:$G,4,)</f>
        <v>-2.3570999819999998</v>
      </c>
    </row>
    <row r="629" spans="1:4" x14ac:dyDescent="0.25">
      <c r="A629" s="1" t="s">
        <v>712</v>
      </c>
      <c r="B629" s="1" t="s">
        <v>860</v>
      </c>
      <c r="C629" s="2">
        <v>-5.8288030720000004</v>
      </c>
      <c r="D629" s="2">
        <f>VLOOKUP(B629, '[1]6ppt'!$D:$G,4,)</f>
        <v>-2.3440020210000001</v>
      </c>
    </row>
    <row r="630" spans="1:4" x14ac:dyDescent="0.25">
      <c r="A630" s="1" t="s">
        <v>726</v>
      </c>
      <c r="B630" s="1" t="s">
        <v>860</v>
      </c>
      <c r="C630" s="2">
        <v>6.4482853259999997</v>
      </c>
      <c r="D630" s="2">
        <f>VLOOKUP(B630, '[1]6ppt'!$D:$G,4,)</f>
        <v>-2.3440020210000001</v>
      </c>
    </row>
    <row r="631" spans="1:4" x14ac:dyDescent="0.25">
      <c r="A631" s="1" t="s">
        <v>316</v>
      </c>
      <c r="B631" s="1" t="s">
        <v>860</v>
      </c>
      <c r="C631" s="2">
        <v>-6.431384252</v>
      </c>
      <c r="D631" s="2">
        <f>VLOOKUP(B631, '[1]6ppt'!$D:$G,4,)</f>
        <v>-2.3440020210000001</v>
      </c>
    </row>
    <row r="632" spans="1:4" x14ac:dyDescent="0.25">
      <c r="A632" s="1" t="s">
        <v>717</v>
      </c>
      <c r="B632" s="1" t="s">
        <v>860</v>
      </c>
      <c r="C632" s="2">
        <v>-5.726595519</v>
      </c>
      <c r="D632" s="2">
        <f>VLOOKUP(B632, '[1]6ppt'!$D:$G,4,)</f>
        <v>-2.3440020210000001</v>
      </c>
    </row>
    <row r="633" spans="1:4" x14ac:dyDescent="0.25">
      <c r="A633" s="1" t="s">
        <v>706</v>
      </c>
      <c r="B633" s="1" t="s">
        <v>861</v>
      </c>
      <c r="C633" s="2">
        <v>2.6352269480000001</v>
      </c>
      <c r="D633" s="2">
        <f>VLOOKUP(B633, '[1]6ppt'!$D:$G,4,)</f>
        <v>-2.305682805</v>
      </c>
    </row>
    <row r="634" spans="1:4" x14ac:dyDescent="0.25">
      <c r="A634" s="1" t="s">
        <v>715</v>
      </c>
      <c r="B634" s="1" t="s">
        <v>861</v>
      </c>
      <c r="C634" s="2">
        <v>3.4393841279999999</v>
      </c>
      <c r="D634" s="2">
        <f>VLOOKUP(B634, '[1]6ppt'!$D:$G,4,)</f>
        <v>-2.305682805</v>
      </c>
    </row>
    <row r="635" spans="1:4" x14ac:dyDescent="0.25">
      <c r="A635" s="1" t="s">
        <v>706</v>
      </c>
      <c r="B635" s="1" t="s">
        <v>862</v>
      </c>
      <c r="C635" s="2">
        <v>2.6352269480000001</v>
      </c>
      <c r="D635" s="2">
        <f>VLOOKUP(B635, '[1]6ppt'!$D:$G,4,)</f>
        <v>-2.3033307170000001</v>
      </c>
    </row>
    <row r="636" spans="1:4" x14ac:dyDescent="0.25">
      <c r="A636" s="1" t="s">
        <v>706</v>
      </c>
      <c r="B636" s="1" t="s">
        <v>863</v>
      </c>
      <c r="C636" s="2">
        <v>2.6352269480000001</v>
      </c>
      <c r="D636" s="2">
        <f>VLOOKUP(B636, '[1]6ppt'!$D:$G,4,)</f>
        <v>-2.2934403109999999</v>
      </c>
    </row>
    <row r="637" spans="1:4" x14ac:dyDescent="0.25">
      <c r="A637" s="1" t="s">
        <v>717</v>
      </c>
      <c r="B637" s="1" t="s">
        <v>863</v>
      </c>
      <c r="C637" s="2">
        <v>-5.726595519</v>
      </c>
      <c r="D637" s="2">
        <f>VLOOKUP(B637, '[1]6ppt'!$D:$G,4,)</f>
        <v>-2.2934403109999999</v>
      </c>
    </row>
    <row r="638" spans="1:4" x14ac:dyDescent="0.25">
      <c r="A638" s="1" t="s">
        <v>727</v>
      </c>
      <c r="B638" s="1" t="s">
        <v>863</v>
      </c>
      <c r="C638" s="2">
        <v>-6.0958871339999998</v>
      </c>
      <c r="D638" s="2">
        <f>VLOOKUP(B638, '[1]6ppt'!$D:$G,4,)</f>
        <v>-2.2934403109999999</v>
      </c>
    </row>
    <row r="639" spans="1:4" x14ac:dyDescent="0.25">
      <c r="A639" s="1" t="s">
        <v>722</v>
      </c>
      <c r="B639" s="1" t="s">
        <v>864</v>
      </c>
      <c r="C639" s="2">
        <v>-5.669918064</v>
      </c>
      <c r="D639" s="2">
        <f>VLOOKUP(B639, '[1]6ppt'!$D:$G,4,)</f>
        <v>-2.2933639640000001</v>
      </c>
    </row>
    <row r="640" spans="1:4" x14ac:dyDescent="0.25">
      <c r="A640" s="1" t="s">
        <v>315</v>
      </c>
      <c r="B640" s="1" t="s">
        <v>864</v>
      </c>
      <c r="C640" s="2">
        <v>-23.878658269999999</v>
      </c>
      <c r="D640" s="2">
        <f>VLOOKUP(B640, '[1]6ppt'!$D:$G,4,)</f>
        <v>-2.2933639640000001</v>
      </c>
    </row>
    <row r="641" spans="1:4" x14ac:dyDescent="0.25">
      <c r="A641" s="1" t="s">
        <v>714</v>
      </c>
      <c r="B641" s="1" t="s">
        <v>864</v>
      </c>
      <c r="C641" s="2">
        <v>3.720933971</v>
      </c>
      <c r="D641" s="2">
        <f>VLOOKUP(B641, '[1]6ppt'!$D:$G,4,)</f>
        <v>-2.2933639640000001</v>
      </c>
    </row>
    <row r="642" spans="1:4" x14ac:dyDescent="0.25">
      <c r="A642" s="1" t="s">
        <v>724</v>
      </c>
      <c r="B642" s="1" t="s">
        <v>864</v>
      </c>
      <c r="C642" s="2">
        <v>-6.3597157790000001</v>
      </c>
      <c r="D642" s="2">
        <f>VLOOKUP(B642, '[1]6ppt'!$D:$G,4,)</f>
        <v>-2.2933639640000001</v>
      </c>
    </row>
    <row r="643" spans="1:4" x14ac:dyDescent="0.25">
      <c r="A643" s="1" t="s">
        <v>726</v>
      </c>
      <c r="B643" s="1" t="s">
        <v>864</v>
      </c>
      <c r="C643" s="2">
        <v>6.4482853259999997</v>
      </c>
      <c r="D643" s="2">
        <f>VLOOKUP(B643, '[1]6ppt'!$D:$G,4,)</f>
        <v>-2.2933639640000001</v>
      </c>
    </row>
    <row r="644" spans="1:4" x14ac:dyDescent="0.25">
      <c r="A644" s="1" t="s">
        <v>715</v>
      </c>
      <c r="B644" s="1" t="s">
        <v>864</v>
      </c>
      <c r="C644" s="2">
        <v>3.4393841279999999</v>
      </c>
      <c r="D644" s="2">
        <f>VLOOKUP(B644, '[1]6ppt'!$D:$G,4,)</f>
        <v>-2.2933639640000001</v>
      </c>
    </row>
    <row r="645" spans="1:4" x14ac:dyDescent="0.25">
      <c r="A645" s="1" t="s">
        <v>719</v>
      </c>
      <c r="B645" s="1" t="s">
        <v>864</v>
      </c>
      <c r="C645" s="2">
        <v>-3.8158782910000002</v>
      </c>
      <c r="D645" s="2">
        <f>VLOOKUP(B645, '[1]6ppt'!$D:$G,4,)</f>
        <v>-2.2933639640000001</v>
      </c>
    </row>
    <row r="646" spans="1:4" x14ac:dyDescent="0.25">
      <c r="A646" s="1" t="s">
        <v>720</v>
      </c>
      <c r="B646" s="1" t="s">
        <v>864</v>
      </c>
      <c r="C646" s="2">
        <v>-6.21453115</v>
      </c>
      <c r="D646" s="2">
        <f>VLOOKUP(B646, '[1]6ppt'!$D:$G,4,)</f>
        <v>-2.2933639640000001</v>
      </c>
    </row>
    <row r="647" spans="1:4" x14ac:dyDescent="0.25">
      <c r="A647" s="1" t="s">
        <v>315</v>
      </c>
      <c r="B647" s="1" t="s">
        <v>865</v>
      </c>
      <c r="C647" s="2">
        <v>-23.878658269999999</v>
      </c>
      <c r="D647" s="2">
        <f>VLOOKUP(B647, '[1]6ppt'!$D:$G,4,)</f>
        <v>-2.265887008</v>
      </c>
    </row>
    <row r="648" spans="1:4" x14ac:dyDescent="0.25">
      <c r="A648" s="1" t="s">
        <v>706</v>
      </c>
      <c r="B648" s="1" t="s">
        <v>865</v>
      </c>
      <c r="C648" s="2">
        <v>2.6352269480000001</v>
      </c>
      <c r="D648" s="2">
        <f>VLOOKUP(B648, '[1]6ppt'!$D:$G,4,)</f>
        <v>-2.265887008</v>
      </c>
    </row>
    <row r="649" spans="1:4" x14ac:dyDescent="0.25">
      <c r="A649" s="1" t="s">
        <v>712</v>
      </c>
      <c r="B649" s="1" t="s">
        <v>865</v>
      </c>
      <c r="C649" s="2">
        <v>-5.8288030720000004</v>
      </c>
      <c r="D649" s="2">
        <f>VLOOKUP(B649, '[1]6ppt'!$D:$G,4,)</f>
        <v>-2.265887008</v>
      </c>
    </row>
    <row r="650" spans="1:4" x14ac:dyDescent="0.25">
      <c r="A650" s="1" t="s">
        <v>725</v>
      </c>
      <c r="B650" s="1" t="s">
        <v>865</v>
      </c>
      <c r="C650" s="2">
        <v>-5.5964832590000002</v>
      </c>
      <c r="D650" s="2">
        <f>VLOOKUP(B650, '[1]6ppt'!$D:$G,4,)</f>
        <v>-2.265887008</v>
      </c>
    </row>
    <row r="651" spans="1:4" x14ac:dyDescent="0.25">
      <c r="A651" s="1" t="s">
        <v>717</v>
      </c>
      <c r="B651" s="1" t="s">
        <v>865</v>
      </c>
      <c r="C651" s="2">
        <v>-5.726595519</v>
      </c>
      <c r="D651" s="2">
        <f>VLOOKUP(B651, '[1]6ppt'!$D:$G,4,)</f>
        <v>-2.265887008</v>
      </c>
    </row>
    <row r="652" spans="1:4" x14ac:dyDescent="0.25">
      <c r="A652" s="1" t="s">
        <v>737</v>
      </c>
      <c r="B652" s="1" t="s">
        <v>866</v>
      </c>
      <c r="C652" s="2">
        <v>6.2769532379999999</v>
      </c>
      <c r="D652" s="2">
        <f>VLOOKUP(B652, '[1]6ppt'!$D:$G,4,)</f>
        <v>-2.2345656819999999</v>
      </c>
    </row>
    <row r="653" spans="1:4" x14ac:dyDescent="0.25">
      <c r="A653" s="1" t="s">
        <v>723</v>
      </c>
      <c r="B653" s="1" t="s">
        <v>867</v>
      </c>
      <c r="C653" s="2">
        <v>-6.8628187519999999</v>
      </c>
      <c r="D653" s="2">
        <f>VLOOKUP(B653, '[1]6ppt'!$D:$G,4,)</f>
        <v>-2.2342828739999998</v>
      </c>
    </row>
    <row r="654" spans="1:4" x14ac:dyDescent="0.25">
      <c r="A654" s="1" t="s">
        <v>724</v>
      </c>
      <c r="B654" s="1" t="s">
        <v>867</v>
      </c>
      <c r="C654" s="2">
        <v>-6.3597157790000001</v>
      </c>
      <c r="D654" s="2">
        <f>VLOOKUP(B654, '[1]6ppt'!$D:$G,4,)</f>
        <v>-2.2342828739999998</v>
      </c>
    </row>
    <row r="655" spans="1:4" x14ac:dyDescent="0.25">
      <c r="A655" s="1" t="s">
        <v>316</v>
      </c>
      <c r="B655" s="1" t="s">
        <v>867</v>
      </c>
      <c r="C655" s="2">
        <v>-6.431384252</v>
      </c>
      <c r="D655" s="2">
        <f>VLOOKUP(B655, '[1]6ppt'!$D:$G,4,)</f>
        <v>-2.2342828739999998</v>
      </c>
    </row>
    <row r="656" spans="1:4" x14ac:dyDescent="0.25">
      <c r="A656" s="1" t="s">
        <v>719</v>
      </c>
      <c r="B656" s="1" t="s">
        <v>867</v>
      </c>
      <c r="C656" s="2">
        <v>-3.8158782910000002</v>
      </c>
      <c r="D656" s="2">
        <f>VLOOKUP(B656, '[1]6ppt'!$D:$G,4,)</f>
        <v>-2.2342828739999998</v>
      </c>
    </row>
    <row r="657" spans="1:4" x14ac:dyDescent="0.25">
      <c r="A657" s="1" t="s">
        <v>712</v>
      </c>
      <c r="B657" s="1" t="s">
        <v>868</v>
      </c>
      <c r="C657" s="2">
        <v>-5.8288030720000004</v>
      </c>
      <c r="D657" s="2">
        <f>VLOOKUP(B657, '[1]6ppt'!$D:$G,4,)</f>
        <v>-2.231790218</v>
      </c>
    </row>
    <row r="658" spans="1:4" x14ac:dyDescent="0.25">
      <c r="A658" s="1" t="s">
        <v>720</v>
      </c>
      <c r="B658" s="1" t="s">
        <v>868</v>
      </c>
      <c r="C658" s="2">
        <v>-6.21453115</v>
      </c>
      <c r="D658" s="2">
        <f>VLOOKUP(B658, '[1]6ppt'!$D:$G,4,)</f>
        <v>-2.231790218</v>
      </c>
    </row>
    <row r="659" spans="1:4" x14ac:dyDescent="0.25">
      <c r="A659" s="1" t="s">
        <v>722</v>
      </c>
      <c r="B659" s="1" t="s">
        <v>869</v>
      </c>
      <c r="C659" s="2">
        <v>-5.669918064</v>
      </c>
      <c r="D659" s="2">
        <f>VLOOKUP(B659, '[1]6ppt'!$D:$G,4,)</f>
        <v>-2.217513378</v>
      </c>
    </row>
    <row r="660" spans="1:4" x14ac:dyDescent="0.25">
      <c r="A660" s="1" t="s">
        <v>2</v>
      </c>
      <c r="B660" s="1" t="s">
        <v>869</v>
      </c>
      <c r="C660" s="2">
        <v>-5.8270110119999998</v>
      </c>
      <c r="D660" s="2">
        <f>VLOOKUP(B660, '[1]6ppt'!$D:$G,4,)</f>
        <v>-2.217513378</v>
      </c>
    </row>
    <row r="661" spans="1:4" x14ac:dyDescent="0.25">
      <c r="A661" s="1" t="s">
        <v>712</v>
      </c>
      <c r="B661" s="1" t="s">
        <v>869</v>
      </c>
      <c r="C661" s="2">
        <v>-5.8288030720000004</v>
      </c>
      <c r="D661" s="2">
        <f>VLOOKUP(B661, '[1]6ppt'!$D:$G,4,)</f>
        <v>-2.217513378</v>
      </c>
    </row>
    <row r="662" spans="1:4" x14ac:dyDescent="0.25">
      <c r="A662" s="1" t="s">
        <v>723</v>
      </c>
      <c r="B662" s="1" t="s">
        <v>869</v>
      </c>
      <c r="C662" s="2">
        <v>-6.8628187519999999</v>
      </c>
      <c r="D662" s="2">
        <f>VLOOKUP(B662, '[1]6ppt'!$D:$G,4,)</f>
        <v>-2.217513378</v>
      </c>
    </row>
    <row r="663" spans="1:4" x14ac:dyDescent="0.25">
      <c r="A663" s="1" t="s">
        <v>729</v>
      </c>
      <c r="B663" s="1" t="s">
        <v>869</v>
      </c>
      <c r="C663" s="2">
        <v>-5.5659438989999996</v>
      </c>
      <c r="D663" s="2">
        <f>VLOOKUP(B663, '[1]6ppt'!$D:$G,4,)</f>
        <v>-2.217513378</v>
      </c>
    </row>
    <row r="664" spans="1:4" x14ac:dyDescent="0.25">
      <c r="A664" s="1" t="s">
        <v>708</v>
      </c>
      <c r="B664" s="1" t="s">
        <v>869</v>
      </c>
      <c r="C664" s="2">
        <v>-5.7003327239999999</v>
      </c>
      <c r="D664" s="2">
        <f>VLOOKUP(B664, '[1]6ppt'!$D:$G,4,)</f>
        <v>-2.217513378</v>
      </c>
    </row>
    <row r="665" spans="1:4" x14ac:dyDescent="0.25">
      <c r="A665" s="1" t="s">
        <v>716</v>
      </c>
      <c r="B665" s="1" t="s">
        <v>869</v>
      </c>
      <c r="C665" s="2">
        <v>-5.7636440090000001</v>
      </c>
      <c r="D665" s="2">
        <f>VLOOKUP(B665, '[1]6ppt'!$D:$G,4,)</f>
        <v>-2.217513378</v>
      </c>
    </row>
    <row r="666" spans="1:4" x14ac:dyDescent="0.25">
      <c r="A666" s="1" t="s">
        <v>709</v>
      </c>
      <c r="B666" s="1" t="s">
        <v>869</v>
      </c>
      <c r="C666" s="2">
        <v>6.8959678069999999</v>
      </c>
      <c r="D666" s="2">
        <f>VLOOKUP(B666, '[1]6ppt'!$D:$G,4,)</f>
        <v>-2.217513378</v>
      </c>
    </row>
    <row r="667" spans="1:4" x14ac:dyDescent="0.25">
      <c r="A667" s="1" t="s">
        <v>710</v>
      </c>
      <c r="B667" s="1" t="s">
        <v>869</v>
      </c>
      <c r="C667" s="2">
        <v>7.8487874660000001</v>
      </c>
      <c r="D667" s="2">
        <f>VLOOKUP(B667, '[1]6ppt'!$D:$G,4,)</f>
        <v>-2.217513378</v>
      </c>
    </row>
    <row r="668" spans="1:4" x14ac:dyDescent="0.25">
      <c r="A668" s="1" t="s">
        <v>717</v>
      </c>
      <c r="B668" s="1" t="s">
        <v>870</v>
      </c>
      <c r="C668" s="2">
        <v>-5.726595519</v>
      </c>
      <c r="D668" s="2">
        <f>VLOOKUP(B668, '[1]6ppt'!$D:$G,4,)</f>
        <v>-2.2157253620000001</v>
      </c>
    </row>
    <row r="669" spans="1:4" x14ac:dyDescent="0.25">
      <c r="A669" s="1" t="s">
        <v>315</v>
      </c>
      <c r="B669" s="1" t="s">
        <v>871</v>
      </c>
      <c r="C669" s="2">
        <v>-23.878658269999999</v>
      </c>
      <c r="D669" s="2">
        <f>VLOOKUP(B669, '[1]6ppt'!$D:$G,4,)</f>
        <v>-2.2048737709999999</v>
      </c>
    </row>
    <row r="670" spans="1:4" x14ac:dyDescent="0.25">
      <c r="A670" s="1" t="s">
        <v>706</v>
      </c>
      <c r="B670" s="1" t="s">
        <v>871</v>
      </c>
      <c r="C670" s="2">
        <v>2.6352269480000001</v>
      </c>
      <c r="D670" s="2">
        <f>VLOOKUP(B670, '[1]6ppt'!$D:$G,4,)</f>
        <v>-2.2048737709999999</v>
      </c>
    </row>
    <row r="671" spans="1:4" x14ac:dyDescent="0.25">
      <c r="A671" s="1" t="s">
        <v>725</v>
      </c>
      <c r="B671" s="1" t="s">
        <v>871</v>
      </c>
      <c r="C671" s="2">
        <v>-5.5964832590000002</v>
      </c>
      <c r="D671" s="2">
        <f>VLOOKUP(B671, '[1]6ppt'!$D:$G,4,)</f>
        <v>-2.2048737709999999</v>
      </c>
    </row>
    <row r="672" spans="1:4" x14ac:dyDescent="0.25">
      <c r="A672" s="1" t="s">
        <v>316</v>
      </c>
      <c r="B672" s="1" t="s">
        <v>871</v>
      </c>
      <c r="C672" s="2">
        <v>-6.431384252</v>
      </c>
      <c r="D672" s="2">
        <f>VLOOKUP(B672, '[1]6ppt'!$D:$G,4,)</f>
        <v>-2.2048737709999999</v>
      </c>
    </row>
    <row r="673" spans="1:4" x14ac:dyDescent="0.25">
      <c r="A673" s="1" t="s">
        <v>715</v>
      </c>
      <c r="B673" s="1" t="s">
        <v>871</v>
      </c>
      <c r="C673" s="2">
        <v>3.4393841279999999</v>
      </c>
      <c r="D673" s="2">
        <f>VLOOKUP(B673, '[1]6ppt'!$D:$G,4,)</f>
        <v>-2.2048737709999999</v>
      </c>
    </row>
    <row r="674" spans="1:4" x14ac:dyDescent="0.25">
      <c r="A674" s="1" t="s">
        <v>708</v>
      </c>
      <c r="B674" s="1" t="s">
        <v>871</v>
      </c>
      <c r="C674" s="2">
        <v>-5.7003327239999999</v>
      </c>
      <c r="D674" s="2">
        <f>VLOOKUP(B674, '[1]6ppt'!$D:$G,4,)</f>
        <v>-2.2048737709999999</v>
      </c>
    </row>
    <row r="675" spans="1:4" x14ac:dyDescent="0.25">
      <c r="A675" s="1" t="s">
        <v>727</v>
      </c>
      <c r="B675" s="1" t="s">
        <v>871</v>
      </c>
      <c r="C675" s="2">
        <v>-6.0958871339999998</v>
      </c>
      <c r="D675" s="2">
        <f>VLOOKUP(B675, '[1]6ppt'!$D:$G,4,)</f>
        <v>-2.2048737709999999</v>
      </c>
    </row>
    <row r="676" spans="1:4" x14ac:dyDescent="0.25">
      <c r="A676" s="1" t="s">
        <v>2</v>
      </c>
      <c r="B676" s="1" t="s">
        <v>872</v>
      </c>
      <c r="C676" s="2">
        <v>-5.8270110119999998</v>
      </c>
      <c r="D676" s="2">
        <f>VLOOKUP(B676, '[1]6ppt'!$D:$G,4,)</f>
        <v>-2.1803864119999998</v>
      </c>
    </row>
    <row r="677" spans="1:4" x14ac:dyDescent="0.25">
      <c r="A677" s="1" t="s">
        <v>706</v>
      </c>
      <c r="B677" s="1" t="s">
        <v>872</v>
      </c>
      <c r="C677" s="2">
        <v>2.6352269480000001</v>
      </c>
      <c r="D677" s="2">
        <f>VLOOKUP(B677, '[1]6ppt'!$D:$G,4,)</f>
        <v>-2.1803864119999998</v>
      </c>
    </row>
    <row r="678" spans="1:4" x14ac:dyDescent="0.25">
      <c r="A678" s="1" t="s">
        <v>723</v>
      </c>
      <c r="B678" s="1" t="s">
        <v>872</v>
      </c>
      <c r="C678" s="2">
        <v>-6.8628187519999999</v>
      </c>
      <c r="D678" s="2">
        <f>VLOOKUP(B678, '[1]6ppt'!$D:$G,4,)</f>
        <v>-2.1803864119999998</v>
      </c>
    </row>
    <row r="679" spans="1:4" x14ac:dyDescent="0.25">
      <c r="A679" s="1" t="s">
        <v>742</v>
      </c>
      <c r="B679" s="1" t="s">
        <v>872</v>
      </c>
      <c r="C679" s="2">
        <v>-5.6426862680000003</v>
      </c>
      <c r="D679" s="2">
        <f>VLOOKUP(B679, '[1]6ppt'!$D:$G,4,)</f>
        <v>-2.1803864119999998</v>
      </c>
    </row>
    <row r="680" spans="1:4" x14ac:dyDescent="0.25">
      <c r="A680" s="1" t="s">
        <v>316</v>
      </c>
      <c r="B680" s="1" t="s">
        <v>872</v>
      </c>
      <c r="C680" s="2">
        <v>-6.431384252</v>
      </c>
      <c r="D680" s="2">
        <f>VLOOKUP(B680, '[1]6ppt'!$D:$G,4,)</f>
        <v>-2.1803864119999998</v>
      </c>
    </row>
    <row r="681" spans="1:4" x14ac:dyDescent="0.25">
      <c r="A681" s="1" t="s">
        <v>708</v>
      </c>
      <c r="B681" s="1" t="s">
        <v>872</v>
      </c>
      <c r="C681" s="2">
        <v>-5.7003327239999999</v>
      </c>
      <c r="D681" s="2">
        <f>VLOOKUP(B681, '[1]6ppt'!$D:$G,4,)</f>
        <v>-2.1803864119999998</v>
      </c>
    </row>
    <row r="682" spans="1:4" x14ac:dyDescent="0.25">
      <c r="A682" s="1" t="s">
        <v>717</v>
      </c>
      <c r="B682" s="1" t="s">
        <v>872</v>
      </c>
      <c r="C682" s="2">
        <v>-5.726595519</v>
      </c>
      <c r="D682" s="2">
        <f>VLOOKUP(B682, '[1]6ppt'!$D:$G,4,)</f>
        <v>-2.1803864119999998</v>
      </c>
    </row>
    <row r="683" spans="1:4" x14ac:dyDescent="0.25">
      <c r="A683" s="1" t="s">
        <v>720</v>
      </c>
      <c r="B683" s="1" t="s">
        <v>872</v>
      </c>
      <c r="C683" s="2">
        <v>-6.21453115</v>
      </c>
      <c r="D683" s="2">
        <f>VLOOKUP(B683, '[1]6ppt'!$D:$G,4,)</f>
        <v>-2.1803864119999998</v>
      </c>
    </row>
    <row r="684" spans="1:4" x14ac:dyDescent="0.25">
      <c r="A684" s="1" t="s">
        <v>709</v>
      </c>
      <c r="B684" s="1" t="s">
        <v>872</v>
      </c>
      <c r="C684" s="2">
        <v>6.8959678069999999</v>
      </c>
      <c r="D684" s="2">
        <f>VLOOKUP(B684, '[1]6ppt'!$D:$G,4,)</f>
        <v>-2.1803864119999998</v>
      </c>
    </row>
    <row r="685" spans="1:4" x14ac:dyDescent="0.25">
      <c r="A685" s="1" t="s">
        <v>710</v>
      </c>
      <c r="B685" s="1" t="s">
        <v>872</v>
      </c>
      <c r="C685" s="2">
        <v>7.8487874660000001</v>
      </c>
      <c r="D685" s="2">
        <f>VLOOKUP(B685, '[1]6ppt'!$D:$G,4,)</f>
        <v>-2.1803864119999998</v>
      </c>
    </row>
    <row r="686" spans="1:4" x14ac:dyDescent="0.25">
      <c r="A686" s="1" t="s">
        <v>727</v>
      </c>
      <c r="B686" s="1" t="s">
        <v>872</v>
      </c>
      <c r="C686" s="2">
        <v>-6.0958871339999998</v>
      </c>
      <c r="D686" s="2">
        <f>VLOOKUP(B686, '[1]6ppt'!$D:$G,4,)</f>
        <v>-2.1803864119999998</v>
      </c>
    </row>
    <row r="687" spans="1:4" x14ac:dyDescent="0.25">
      <c r="A687" s="1" t="s">
        <v>706</v>
      </c>
      <c r="B687" s="1" t="s">
        <v>873</v>
      </c>
      <c r="C687" s="2">
        <v>2.6352269480000001</v>
      </c>
      <c r="D687" s="2">
        <f>VLOOKUP(B687, '[1]6ppt'!$D:$G,4,)</f>
        <v>-2.163748708</v>
      </c>
    </row>
    <row r="688" spans="1:4" x14ac:dyDescent="0.25">
      <c r="A688" s="1" t="s">
        <v>717</v>
      </c>
      <c r="B688" s="1" t="s">
        <v>873</v>
      </c>
      <c r="C688" s="2">
        <v>-5.726595519</v>
      </c>
      <c r="D688" s="2">
        <f>VLOOKUP(B688, '[1]6ppt'!$D:$G,4,)</f>
        <v>-2.163748708</v>
      </c>
    </row>
    <row r="689" spans="1:4" x14ac:dyDescent="0.25">
      <c r="A689" s="1" t="s">
        <v>315</v>
      </c>
      <c r="B689" s="1" t="s">
        <v>874</v>
      </c>
      <c r="C689" s="2">
        <v>-23.878658269999999</v>
      </c>
      <c r="D689" s="2">
        <f>VLOOKUP(B689, '[1]6ppt'!$D:$G,4,)</f>
        <v>-2.1618102279999998</v>
      </c>
    </row>
    <row r="690" spans="1:4" x14ac:dyDescent="0.25">
      <c r="A690" s="1" t="s">
        <v>714</v>
      </c>
      <c r="B690" s="1" t="s">
        <v>874</v>
      </c>
      <c r="C690" s="2">
        <v>3.720933971</v>
      </c>
      <c r="D690" s="2">
        <f>VLOOKUP(B690, '[1]6ppt'!$D:$G,4,)</f>
        <v>-2.1618102279999998</v>
      </c>
    </row>
    <row r="691" spans="1:4" x14ac:dyDescent="0.25">
      <c r="A691" s="1" t="s">
        <v>707</v>
      </c>
      <c r="B691" s="1" t="s">
        <v>874</v>
      </c>
      <c r="C691" s="2">
        <v>-5.7127443600000003</v>
      </c>
      <c r="D691" s="2">
        <f>VLOOKUP(B691, '[1]6ppt'!$D:$G,4,)</f>
        <v>-2.1618102279999998</v>
      </c>
    </row>
    <row r="692" spans="1:4" x14ac:dyDescent="0.25">
      <c r="A692" s="1" t="s">
        <v>710</v>
      </c>
      <c r="B692" s="1" t="s">
        <v>874</v>
      </c>
      <c r="C692" s="2">
        <v>7.8487874660000001</v>
      </c>
      <c r="D692" s="2">
        <f>VLOOKUP(B692, '[1]6ppt'!$D:$G,4,)</f>
        <v>-2.1618102279999998</v>
      </c>
    </row>
    <row r="693" spans="1:4" x14ac:dyDescent="0.25">
      <c r="A693" s="1" t="s">
        <v>722</v>
      </c>
      <c r="B693" s="1" t="s">
        <v>875</v>
      </c>
      <c r="C693" s="2">
        <v>-5.669918064</v>
      </c>
      <c r="D693" s="2">
        <f>VLOOKUP(B693, '[1]6ppt'!$D:$G,4,)</f>
        <v>-2.137017835</v>
      </c>
    </row>
    <row r="694" spans="1:4" x14ac:dyDescent="0.25">
      <c r="A694" s="1" t="s">
        <v>2</v>
      </c>
      <c r="B694" s="1" t="s">
        <v>875</v>
      </c>
      <c r="C694" s="2">
        <v>-5.8270110119999998</v>
      </c>
      <c r="D694" s="2">
        <f>VLOOKUP(B694, '[1]6ppt'!$D:$G,4,)</f>
        <v>-2.137017835</v>
      </c>
    </row>
    <row r="695" spans="1:4" x14ac:dyDescent="0.25">
      <c r="A695" s="1" t="s">
        <v>315</v>
      </c>
      <c r="B695" s="1" t="s">
        <v>875</v>
      </c>
      <c r="C695" s="2">
        <v>-23.878658269999999</v>
      </c>
      <c r="D695" s="2">
        <f>VLOOKUP(B695, '[1]6ppt'!$D:$G,4,)</f>
        <v>-2.137017835</v>
      </c>
    </row>
    <row r="696" spans="1:4" x14ac:dyDescent="0.25">
      <c r="A696" s="1" t="s">
        <v>706</v>
      </c>
      <c r="B696" s="1" t="s">
        <v>875</v>
      </c>
      <c r="C696" s="2">
        <v>2.6352269480000001</v>
      </c>
      <c r="D696" s="2">
        <f>VLOOKUP(B696, '[1]6ppt'!$D:$G,4,)</f>
        <v>-2.137017835</v>
      </c>
    </row>
    <row r="697" spans="1:4" x14ac:dyDescent="0.25">
      <c r="A697" s="1" t="s">
        <v>714</v>
      </c>
      <c r="B697" s="1" t="s">
        <v>875</v>
      </c>
      <c r="C697" s="2">
        <v>3.720933971</v>
      </c>
      <c r="D697" s="2">
        <f>VLOOKUP(B697, '[1]6ppt'!$D:$G,4,)</f>
        <v>-2.137017835</v>
      </c>
    </row>
    <row r="698" spans="1:4" x14ac:dyDescent="0.25">
      <c r="A698" s="1" t="s">
        <v>712</v>
      </c>
      <c r="B698" s="1" t="s">
        <v>875</v>
      </c>
      <c r="C698" s="2">
        <v>-5.8288030720000004</v>
      </c>
      <c r="D698" s="2">
        <f>VLOOKUP(B698, '[1]6ppt'!$D:$G,4,)</f>
        <v>-2.137017835</v>
      </c>
    </row>
    <row r="699" spans="1:4" x14ac:dyDescent="0.25">
      <c r="A699" s="1" t="s">
        <v>723</v>
      </c>
      <c r="B699" s="1" t="s">
        <v>875</v>
      </c>
      <c r="C699" s="2">
        <v>-6.8628187519999999</v>
      </c>
      <c r="D699" s="2">
        <f>VLOOKUP(B699, '[1]6ppt'!$D:$G,4,)</f>
        <v>-2.137017835</v>
      </c>
    </row>
    <row r="700" spans="1:4" x14ac:dyDescent="0.25">
      <c r="A700" s="1" t="s">
        <v>724</v>
      </c>
      <c r="B700" s="1" t="s">
        <v>875</v>
      </c>
      <c r="C700" s="2">
        <v>-6.3597157790000001</v>
      </c>
      <c r="D700" s="2">
        <f>VLOOKUP(B700, '[1]6ppt'!$D:$G,4,)</f>
        <v>-2.137017835</v>
      </c>
    </row>
    <row r="701" spans="1:4" x14ac:dyDescent="0.25">
      <c r="A701" s="1" t="s">
        <v>742</v>
      </c>
      <c r="B701" s="1" t="s">
        <v>875</v>
      </c>
      <c r="C701" s="2">
        <v>-5.6426862680000003</v>
      </c>
      <c r="D701" s="2">
        <f>VLOOKUP(B701, '[1]6ppt'!$D:$G,4,)</f>
        <v>-2.137017835</v>
      </c>
    </row>
    <row r="702" spans="1:4" x14ac:dyDescent="0.25">
      <c r="A702" s="1" t="s">
        <v>707</v>
      </c>
      <c r="B702" s="1" t="s">
        <v>875</v>
      </c>
      <c r="C702" s="2">
        <v>-5.7127443600000003</v>
      </c>
      <c r="D702" s="2">
        <f>VLOOKUP(B702, '[1]6ppt'!$D:$G,4,)</f>
        <v>-2.137017835</v>
      </c>
    </row>
    <row r="703" spans="1:4" x14ac:dyDescent="0.25">
      <c r="A703" s="1" t="s">
        <v>726</v>
      </c>
      <c r="B703" s="1" t="s">
        <v>875</v>
      </c>
      <c r="C703" s="2">
        <v>6.4482853259999997</v>
      </c>
      <c r="D703" s="2">
        <f>VLOOKUP(B703, '[1]6ppt'!$D:$G,4,)</f>
        <v>-2.137017835</v>
      </c>
    </row>
    <row r="704" spans="1:4" x14ac:dyDescent="0.25">
      <c r="A704" s="1" t="s">
        <v>715</v>
      </c>
      <c r="B704" s="1" t="s">
        <v>875</v>
      </c>
      <c r="C704" s="2">
        <v>3.4393841279999999</v>
      </c>
      <c r="D704" s="2">
        <f>VLOOKUP(B704, '[1]6ppt'!$D:$G,4,)</f>
        <v>-2.137017835</v>
      </c>
    </row>
    <row r="705" spans="1:4" x14ac:dyDescent="0.25">
      <c r="A705" s="1" t="s">
        <v>708</v>
      </c>
      <c r="B705" s="1" t="s">
        <v>875</v>
      </c>
      <c r="C705" s="2">
        <v>-5.7003327239999999</v>
      </c>
      <c r="D705" s="2">
        <f>VLOOKUP(B705, '[1]6ppt'!$D:$G,4,)</f>
        <v>-2.137017835</v>
      </c>
    </row>
    <row r="706" spans="1:4" x14ac:dyDescent="0.25">
      <c r="A706" s="1" t="s">
        <v>733</v>
      </c>
      <c r="B706" s="1" t="s">
        <v>875</v>
      </c>
      <c r="C706" s="2">
        <v>-5.952783546</v>
      </c>
      <c r="D706" s="2">
        <f>VLOOKUP(B706, '[1]6ppt'!$D:$G,4,)</f>
        <v>-2.137017835</v>
      </c>
    </row>
    <row r="707" spans="1:4" x14ac:dyDescent="0.25">
      <c r="A707" s="1" t="s">
        <v>717</v>
      </c>
      <c r="B707" s="1" t="s">
        <v>875</v>
      </c>
      <c r="C707" s="2">
        <v>-5.726595519</v>
      </c>
      <c r="D707" s="2">
        <f>VLOOKUP(B707, '[1]6ppt'!$D:$G,4,)</f>
        <v>-2.137017835</v>
      </c>
    </row>
    <row r="708" spans="1:4" x14ac:dyDescent="0.25">
      <c r="A708" s="1" t="s">
        <v>720</v>
      </c>
      <c r="B708" s="1" t="s">
        <v>875</v>
      </c>
      <c r="C708" s="2">
        <v>-6.21453115</v>
      </c>
      <c r="D708" s="2">
        <f>VLOOKUP(B708, '[1]6ppt'!$D:$G,4,)</f>
        <v>-2.137017835</v>
      </c>
    </row>
    <row r="709" spans="1:4" x14ac:dyDescent="0.25">
      <c r="A709" s="1" t="s">
        <v>710</v>
      </c>
      <c r="B709" s="1" t="s">
        <v>875</v>
      </c>
      <c r="C709" s="2">
        <v>7.8487874660000001</v>
      </c>
      <c r="D709" s="2">
        <f>VLOOKUP(B709, '[1]6ppt'!$D:$G,4,)</f>
        <v>-2.137017835</v>
      </c>
    </row>
    <row r="710" spans="1:4" x14ac:dyDescent="0.25">
      <c r="A710" s="1" t="s">
        <v>2</v>
      </c>
      <c r="B710" s="1" t="s">
        <v>876</v>
      </c>
      <c r="C710" s="2">
        <v>-5.8270110119999998</v>
      </c>
      <c r="D710" s="2">
        <f>VLOOKUP(B710, '[1]6ppt'!$D:$G,4,)</f>
        <v>-2.1321714570000001</v>
      </c>
    </row>
    <row r="711" spans="1:4" x14ac:dyDescent="0.25">
      <c r="A711" s="1" t="s">
        <v>706</v>
      </c>
      <c r="B711" s="1" t="s">
        <v>876</v>
      </c>
      <c r="C711" s="2">
        <v>2.6352269480000001</v>
      </c>
      <c r="D711" s="2">
        <f>VLOOKUP(B711, '[1]6ppt'!$D:$G,4,)</f>
        <v>-2.1321714570000001</v>
      </c>
    </row>
    <row r="712" spans="1:4" x14ac:dyDescent="0.25">
      <c r="A712" s="1" t="s">
        <v>717</v>
      </c>
      <c r="B712" s="1" t="s">
        <v>876</v>
      </c>
      <c r="C712" s="2">
        <v>-5.726595519</v>
      </c>
      <c r="D712" s="2">
        <f>VLOOKUP(B712, '[1]6ppt'!$D:$G,4,)</f>
        <v>-2.1321714570000001</v>
      </c>
    </row>
    <row r="713" spans="1:4" x14ac:dyDescent="0.25">
      <c r="A713" s="1" t="s">
        <v>718</v>
      </c>
      <c r="B713" s="1" t="s">
        <v>876</v>
      </c>
      <c r="C713" s="2">
        <v>-6.2943383529999997</v>
      </c>
      <c r="D713" s="2">
        <f>VLOOKUP(B713, '[1]6ppt'!$D:$G,4,)</f>
        <v>-2.1321714570000001</v>
      </c>
    </row>
    <row r="714" spans="1:4" x14ac:dyDescent="0.25">
      <c r="A714" s="1" t="s">
        <v>720</v>
      </c>
      <c r="B714" s="1" t="s">
        <v>876</v>
      </c>
      <c r="C714" s="2">
        <v>-6.21453115</v>
      </c>
      <c r="D714" s="2">
        <f>VLOOKUP(B714, '[1]6ppt'!$D:$G,4,)</f>
        <v>-2.1321714570000001</v>
      </c>
    </row>
    <row r="715" spans="1:4" x14ac:dyDescent="0.25">
      <c r="A715" s="1" t="s">
        <v>722</v>
      </c>
      <c r="B715" s="1" t="s">
        <v>877</v>
      </c>
      <c r="C715" s="2">
        <v>-5.669918064</v>
      </c>
      <c r="D715" s="2">
        <f>VLOOKUP(B715, '[1]6ppt'!$D:$G,4,)</f>
        <v>-2.124892311</v>
      </c>
    </row>
    <row r="716" spans="1:4" x14ac:dyDescent="0.25">
      <c r="A716" s="1" t="s">
        <v>2</v>
      </c>
      <c r="B716" s="1" t="s">
        <v>877</v>
      </c>
      <c r="C716" s="2">
        <v>-5.8270110119999998</v>
      </c>
      <c r="D716" s="2">
        <f>VLOOKUP(B716, '[1]6ppt'!$D:$G,4,)</f>
        <v>-2.124892311</v>
      </c>
    </row>
    <row r="717" spans="1:4" x14ac:dyDescent="0.25">
      <c r="A717" s="1" t="s">
        <v>723</v>
      </c>
      <c r="B717" s="1" t="s">
        <v>877</v>
      </c>
      <c r="C717" s="2">
        <v>-6.8628187519999999</v>
      </c>
      <c r="D717" s="2">
        <f>VLOOKUP(B717, '[1]6ppt'!$D:$G,4,)</f>
        <v>-2.124892311</v>
      </c>
    </row>
    <row r="718" spans="1:4" x14ac:dyDescent="0.25">
      <c r="A718" s="1" t="s">
        <v>2</v>
      </c>
      <c r="B718" s="1" t="s">
        <v>878</v>
      </c>
      <c r="C718" s="2">
        <v>-5.8270110119999998</v>
      </c>
      <c r="D718" s="2">
        <f>VLOOKUP(B718, '[1]6ppt'!$D:$G,4,)</f>
        <v>-2.1199227409999999</v>
      </c>
    </row>
    <row r="719" spans="1:4" x14ac:dyDescent="0.25">
      <c r="A719" s="1" t="s">
        <v>315</v>
      </c>
      <c r="B719" s="1" t="s">
        <v>878</v>
      </c>
      <c r="C719" s="2">
        <v>-23.878658269999999</v>
      </c>
      <c r="D719" s="2">
        <f>VLOOKUP(B719, '[1]6ppt'!$D:$G,4,)</f>
        <v>-2.1199227409999999</v>
      </c>
    </row>
    <row r="720" spans="1:4" x14ac:dyDescent="0.25">
      <c r="A720" s="1" t="s">
        <v>706</v>
      </c>
      <c r="B720" s="1" t="s">
        <v>878</v>
      </c>
      <c r="C720" s="2">
        <v>2.6352269480000001</v>
      </c>
      <c r="D720" s="2">
        <f>VLOOKUP(B720, '[1]6ppt'!$D:$G,4,)</f>
        <v>-2.1199227409999999</v>
      </c>
    </row>
    <row r="721" spans="1:4" x14ac:dyDescent="0.25">
      <c r="A721" s="1" t="s">
        <v>709</v>
      </c>
      <c r="B721" s="1" t="s">
        <v>878</v>
      </c>
      <c r="C721" s="2">
        <v>6.8959678069999999</v>
      </c>
      <c r="D721" s="2">
        <f>VLOOKUP(B721, '[1]6ppt'!$D:$G,4,)</f>
        <v>-2.1199227409999999</v>
      </c>
    </row>
    <row r="722" spans="1:4" x14ac:dyDescent="0.25">
      <c r="A722" s="1" t="s">
        <v>710</v>
      </c>
      <c r="B722" s="1" t="s">
        <v>878</v>
      </c>
      <c r="C722" s="2">
        <v>7.8487874660000001</v>
      </c>
      <c r="D722" s="2">
        <f>VLOOKUP(B722, '[1]6ppt'!$D:$G,4,)</f>
        <v>-2.1199227409999999</v>
      </c>
    </row>
    <row r="723" spans="1:4" x14ac:dyDescent="0.25">
      <c r="A723" s="1" t="s">
        <v>315</v>
      </c>
      <c r="B723" s="1" t="s">
        <v>879</v>
      </c>
      <c r="C723" s="2">
        <v>-23.878658269999999</v>
      </c>
      <c r="D723" s="2">
        <f>VLOOKUP(B723, '[1]6ppt'!$D:$G,4,)</f>
        <v>-2.1088526029999999</v>
      </c>
    </row>
    <row r="724" spans="1:4" x14ac:dyDescent="0.25">
      <c r="A724" s="1" t="s">
        <v>706</v>
      </c>
      <c r="B724" s="1" t="s">
        <v>879</v>
      </c>
      <c r="C724" s="2">
        <v>2.6352269480000001</v>
      </c>
      <c r="D724" s="2">
        <f>VLOOKUP(B724, '[1]6ppt'!$D:$G,4,)</f>
        <v>-2.1088526029999999</v>
      </c>
    </row>
    <row r="725" spans="1:4" x14ac:dyDescent="0.25">
      <c r="A725" s="1" t="s">
        <v>714</v>
      </c>
      <c r="B725" s="1" t="s">
        <v>879</v>
      </c>
      <c r="C725" s="2">
        <v>3.720933971</v>
      </c>
      <c r="D725" s="2">
        <f>VLOOKUP(B725, '[1]6ppt'!$D:$G,4,)</f>
        <v>-2.1088526029999999</v>
      </c>
    </row>
    <row r="726" spans="1:4" x14ac:dyDescent="0.25">
      <c r="A726" s="1" t="s">
        <v>737</v>
      </c>
      <c r="B726" s="1" t="s">
        <v>879</v>
      </c>
      <c r="C726" s="2">
        <v>6.2769532379999999</v>
      </c>
      <c r="D726" s="2">
        <f>VLOOKUP(B726, '[1]6ppt'!$D:$G,4,)</f>
        <v>-2.1088526029999999</v>
      </c>
    </row>
    <row r="727" spans="1:4" x14ac:dyDescent="0.25">
      <c r="A727" s="1" t="s">
        <v>717</v>
      </c>
      <c r="B727" s="1" t="s">
        <v>879</v>
      </c>
      <c r="C727" s="2">
        <v>-5.726595519</v>
      </c>
      <c r="D727" s="2">
        <f>VLOOKUP(B727, '[1]6ppt'!$D:$G,4,)</f>
        <v>-2.1088526029999999</v>
      </c>
    </row>
    <row r="728" spans="1:4" x14ac:dyDescent="0.25">
      <c r="A728" s="1" t="s">
        <v>718</v>
      </c>
      <c r="B728" s="1" t="s">
        <v>879</v>
      </c>
      <c r="C728" s="2">
        <v>-6.2943383529999997</v>
      </c>
      <c r="D728" s="2">
        <f>VLOOKUP(B728, '[1]6ppt'!$D:$G,4,)</f>
        <v>-2.1088526029999999</v>
      </c>
    </row>
    <row r="729" spans="1:4" x14ac:dyDescent="0.25">
      <c r="A729" s="1" t="s">
        <v>710</v>
      </c>
      <c r="B729" s="1" t="s">
        <v>879</v>
      </c>
      <c r="C729" s="2">
        <v>7.8487874660000001</v>
      </c>
      <c r="D729" s="2">
        <f>VLOOKUP(B729, '[1]6ppt'!$D:$G,4,)</f>
        <v>-2.1088526029999999</v>
      </c>
    </row>
    <row r="730" spans="1:4" x14ac:dyDescent="0.25">
      <c r="A730" s="1" t="s">
        <v>723</v>
      </c>
      <c r="B730" s="1" t="s">
        <v>880</v>
      </c>
      <c r="C730" s="2">
        <v>-6.8628187519999999</v>
      </c>
      <c r="D730" s="2">
        <f>VLOOKUP(B730, '[1]6ppt'!$D:$G,4,)</f>
        <v>-2.069345604</v>
      </c>
    </row>
    <row r="731" spans="1:4" x14ac:dyDescent="0.25">
      <c r="A731" s="1" t="s">
        <v>722</v>
      </c>
      <c r="B731" s="1" t="s">
        <v>881</v>
      </c>
      <c r="C731" s="2">
        <v>-5.669918064</v>
      </c>
      <c r="D731" s="2">
        <f>VLOOKUP(B731, '[1]6ppt'!$D:$G,4,)</f>
        <v>-2.0648961149999998</v>
      </c>
    </row>
    <row r="732" spans="1:4" x14ac:dyDescent="0.25">
      <c r="A732" s="1" t="s">
        <v>706</v>
      </c>
      <c r="B732" s="1" t="s">
        <v>881</v>
      </c>
      <c r="C732" s="2">
        <v>2.6352269480000001</v>
      </c>
      <c r="D732" s="2">
        <f>VLOOKUP(B732, '[1]6ppt'!$D:$G,4,)</f>
        <v>-2.0648961149999998</v>
      </c>
    </row>
    <row r="733" spans="1:4" x14ac:dyDescent="0.25">
      <c r="A733" s="1" t="s">
        <v>725</v>
      </c>
      <c r="B733" s="1" t="s">
        <v>881</v>
      </c>
      <c r="C733" s="2">
        <v>-5.5964832590000002</v>
      </c>
      <c r="D733" s="2">
        <f>VLOOKUP(B733, '[1]6ppt'!$D:$G,4,)</f>
        <v>-2.0648961149999998</v>
      </c>
    </row>
    <row r="734" spans="1:4" x14ac:dyDescent="0.25">
      <c r="A734" s="1" t="s">
        <v>733</v>
      </c>
      <c r="B734" s="1" t="s">
        <v>881</v>
      </c>
      <c r="C734" s="2">
        <v>-5.952783546</v>
      </c>
      <c r="D734" s="2">
        <f>VLOOKUP(B734, '[1]6ppt'!$D:$G,4,)</f>
        <v>-2.0648961149999998</v>
      </c>
    </row>
    <row r="735" spans="1:4" x14ac:dyDescent="0.25">
      <c r="A735" s="1" t="s">
        <v>716</v>
      </c>
      <c r="B735" s="1" t="s">
        <v>881</v>
      </c>
      <c r="C735" s="2">
        <v>-5.7636440090000001</v>
      </c>
      <c r="D735" s="2">
        <f>VLOOKUP(B735, '[1]6ppt'!$D:$G,4,)</f>
        <v>-2.0648961149999998</v>
      </c>
    </row>
    <row r="736" spans="1:4" x14ac:dyDescent="0.25">
      <c r="A736" s="1" t="s">
        <v>722</v>
      </c>
      <c r="B736" s="1" t="s">
        <v>882</v>
      </c>
      <c r="C736" s="2">
        <v>-5.669918064</v>
      </c>
      <c r="D736" s="2">
        <f>VLOOKUP(B736, '[1]6ppt'!$D:$G,4,)</f>
        <v>-2.0508535399999999</v>
      </c>
    </row>
    <row r="737" spans="1:4" x14ac:dyDescent="0.25">
      <c r="A737" s="1" t="s">
        <v>725</v>
      </c>
      <c r="B737" s="1" t="s">
        <v>882</v>
      </c>
      <c r="C737" s="2">
        <v>-5.5964832590000002</v>
      </c>
      <c r="D737" s="2">
        <f>VLOOKUP(B737, '[1]6ppt'!$D:$G,4,)</f>
        <v>-2.0508535399999999</v>
      </c>
    </row>
    <row r="738" spans="1:4" x14ac:dyDescent="0.25">
      <c r="A738" s="1" t="s">
        <v>708</v>
      </c>
      <c r="B738" s="1" t="s">
        <v>882</v>
      </c>
      <c r="C738" s="2">
        <v>-5.7003327239999999</v>
      </c>
      <c r="D738" s="2">
        <f>VLOOKUP(B738, '[1]6ppt'!$D:$G,4,)</f>
        <v>-2.0508535399999999</v>
      </c>
    </row>
    <row r="739" spans="1:4" x14ac:dyDescent="0.25">
      <c r="A739" s="1" t="s">
        <v>722</v>
      </c>
      <c r="B739" s="1" t="s">
        <v>883</v>
      </c>
      <c r="C739" s="2">
        <v>-5.669918064</v>
      </c>
      <c r="D739" s="2">
        <f>VLOOKUP(B739, '[1]6ppt'!$D:$G,4,)</f>
        <v>-2.0354348959999999</v>
      </c>
    </row>
    <row r="740" spans="1:4" x14ac:dyDescent="0.25">
      <c r="A740" s="1" t="s">
        <v>722</v>
      </c>
      <c r="B740" s="1" t="s">
        <v>581</v>
      </c>
      <c r="C740" s="2">
        <v>-5.669918064</v>
      </c>
      <c r="D740" s="2">
        <f>VLOOKUP(B740, '[1]6ppt'!$D:$G,4,)</f>
        <v>-2.0191601889999999</v>
      </c>
    </row>
    <row r="741" spans="1:4" x14ac:dyDescent="0.25">
      <c r="A741" s="1" t="s">
        <v>315</v>
      </c>
      <c r="B741" s="1" t="s">
        <v>581</v>
      </c>
      <c r="C741" s="2">
        <v>-23.878658269999999</v>
      </c>
      <c r="D741" s="2">
        <f>VLOOKUP(B741, '[1]6ppt'!$D:$G,4,)</f>
        <v>-2.0191601889999999</v>
      </c>
    </row>
    <row r="742" spans="1:4" x14ac:dyDescent="0.25">
      <c r="A742" s="1" t="s">
        <v>706</v>
      </c>
      <c r="B742" s="1" t="s">
        <v>581</v>
      </c>
      <c r="C742" s="2">
        <v>2.6352269480000001</v>
      </c>
      <c r="D742" s="2">
        <f>VLOOKUP(B742, '[1]6ppt'!$D:$G,4,)</f>
        <v>-2.0191601889999999</v>
      </c>
    </row>
    <row r="743" spans="1:4" x14ac:dyDescent="0.25">
      <c r="A743" s="1" t="s">
        <v>723</v>
      </c>
      <c r="B743" s="1" t="s">
        <v>581</v>
      </c>
      <c r="C743" s="2">
        <v>-6.8628187519999999</v>
      </c>
      <c r="D743" s="2">
        <f>VLOOKUP(B743, '[1]6ppt'!$D:$G,4,)</f>
        <v>-2.0191601889999999</v>
      </c>
    </row>
    <row r="744" spans="1:4" x14ac:dyDescent="0.25">
      <c r="A744" s="1" t="s">
        <v>724</v>
      </c>
      <c r="B744" s="1" t="s">
        <v>581</v>
      </c>
      <c r="C744" s="2">
        <v>-6.3597157790000001</v>
      </c>
      <c r="D744" s="2">
        <f>VLOOKUP(B744, '[1]6ppt'!$D:$G,4,)</f>
        <v>-2.0191601889999999</v>
      </c>
    </row>
    <row r="745" spans="1:4" x14ac:dyDescent="0.25">
      <c r="A745" s="1" t="s">
        <v>709</v>
      </c>
      <c r="B745" s="1" t="s">
        <v>581</v>
      </c>
      <c r="C745" s="2">
        <v>6.8959678069999999</v>
      </c>
      <c r="D745" s="2">
        <f>VLOOKUP(B745, '[1]6ppt'!$D:$G,4,)</f>
        <v>-2.0191601889999999</v>
      </c>
    </row>
    <row r="746" spans="1:4" x14ac:dyDescent="0.25">
      <c r="A746" s="1" t="s">
        <v>710</v>
      </c>
      <c r="B746" s="1" t="s">
        <v>581</v>
      </c>
      <c r="C746" s="2">
        <v>7.8487874660000001</v>
      </c>
      <c r="D746" s="2">
        <f>VLOOKUP(B746, '[1]6ppt'!$D:$G,4,)</f>
        <v>-2.0191601889999999</v>
      </c>
    </row>
    <row r="747" spans="1:4" x14ac:dyDescent="0.25">
      <c r="A747" s="1" t="s">
        <v>722</v>
      </c>
      <c r="B747" s="1" t="s">
        <v>884</v>
      </c>
      <c r="C747" s="2">
        <v>-5.669918064</v>
      </c>
      <c r="D747" s="2">
        <f>VLOOKUP(B747, '[1]6ppt'!$D:$G,4,)</f>
        <v>-1.996304978</v>
      </c>
    </row>
    <row r="748" spans="1:4" x14ac:dyDescent="0.25">
      <c r="A748" s="1" t="s">
        <v>712</v>
      </c>
      <c r="B748" s="1" t="s">
        <v>884</v>
      </c>
      <c r="C748" s="2">
        <v>-5.8288030720000004</v>
      </c>
      <c r="D748" s="2">
        <f>VLOOKUP(B748, '[1]6ppt'!$D:$G,4,)</f>
        <v>-1.996304978</v>
      </c>
    </row>
    <row r="749" spans="1:4" x14ac:dyDescent="0.25">
      <c r="A749" s="1" t="s">
        <v>726</v>
      </c>
      <c r="B749" s="1" t="s">
        <v>884</v>
      </c>
      <c r="C749" s="2">
        <v>6.4482853259999997</v>
      </c>
      <c r="D749" s="2">
        <f>VLOOKUP(B749, '[1]6ppt'!$D:$G,4,)</f>
        <v>-1.996304978</v>
      </c>
    </row>
    <row r="750" spans="1:4" x14ac:dyDescent="0.25">
      <c r="A750" s="1" t="s">
        <v>709</v>
      </c>
      <c r="B750" s="1" t="s">
        <v>884</v>
      </c>
      <c r="C750" s="2">
        <v>6.8959678069999999</v>
      </c>
      <c r="D750" s="2">
        <f>VLOOKUP(B750, '[1]6ppt'!$D:$G,4,)</f>
        <v>-1.996304978</v>
      </c>
    </row>
    <row r="751" spans="1:4" x14ac:dyDescent="0.25">
      <c r="A751" s="1" t="s">
        <v>315</v>
      </c>
      <c r="B751" s="1" t="s">
        <v>885</v>
      </c>
      <c r="C751" s="2">
        <v>-23.878658269999999</v>
      </c>
      <c r="D751" s="2">
        <f>VLOOKUP(B751, '[1]6ppt'!$D:$G,4,)</f>
        <v>-1.9790646759999999</v>
      </c>
    </row>
    <row r="752" spans="1:4" x14ac:dyDescent="0.25">
      <c r="A752" s="1" t="s">
        <v>706</v>
      </c>
      <c r="B752" s="1" t="s">
        <v>885</v>
      </c>
      <c r="C752" s="2">
        <v>2.6352269480000001</v>
      </c>
      <c r="D752" s="2">
        <f>VLOOKUP(B752, '[1]6ppt'!$D:$G,4,)</f>
        <v>-1.9790646759999999</v>
      </c>
    </row>
    <row r="753" spans="1:4" x14ac:dyDescent="0.25">
      <c r="A753" s="1" t="s">
        <v>726</v>
      </c>
      <c r="B753" s="1" t="s">
        <v>885</v>
      </c>
      <c r="C753" s="2">
        <v>6.4482853259999997</v>
      </c>
      <c r="D753" s="2">
        <f>VLOOKUP(B753, '[1]6ppt'!$D:$G,4,)</f>
        <v>-1.9790646759999999</v>
      </c>
    </row>
    <row r="754" spans="1:4" x14ac:dyDescent="0.25">
      <c r="A754" s="1" t="s">
        <v>719</v>
      </c>
      <c r="B754" s="1" t="s">
        <v>885</v>
      </c>
      <c r="C754" s="2">
        <v>-3.8158782910000002</v>
      </c>
      <c r="D754" s="2">
        <f>VLOOKUP(B754, '[1]6ppt'!$D:$G,4,)</f>
        <v>-1.9790646759999999</v>
      </c>
    </row>
    <row r="755" spans="1:4" x14ac:dyDescent="0.25">
      <c r="A755" s="1" t="s">
        <v>706</v>
      </c>
      <c r="B755" s="1" t="s">
        <v>886</v>
      </c>
      <c r="C755" s="2">
        <v>2.6352269480000001</v>
      </c>
      <c r="D755" s="2">
        <f>VLOOKUP(B755, '[1]6ppt'!$D:$G,4,)</f>
        <v>-1.974280408</v>
      </c>
    </row>
    <row r="756" spans="1:4" x14ac:dyDescent="0.25">
      <c r="A756" s="1" t="s">
        <v>717</v>
      </c>
      <c r="B756" s="1" t="s">
        <v>886</v>
      </c>
      <c r="C756" s="2">
        <v>-5.726595519</v>
      </c>
      <c r="D756" s="2">
        <f>VLOOKUP(B756, '[1]6ppt'!$D:$G,4,)</f>
        <v>-1.974280408</v>
      </c>
    </row>
    <row r="757" spans="1:4" x14ac:dyDescent="0.25">
      <c r="A757" s="1" t="s">
        <v>727</v>
      </c>
      <c r="B757" s="1" t="s">
        <v>886</v>
      </c>
      <c r="C757" s="2">
        <v>-6.0958871339999998</v>
      </c>
      <c r="D757" s="2">
        <f>VLOOKUP(B757, '[1]6ppt'!$D:$G,4,)</f>
        <v>-1.974280408</v>
      </c>
    </row>
    <row r="758" spans="1:4" x14ac:dyDescent="0.25">
      <c r="A758" s="1" t="s">
        <v>724</v>
      </c>
      <c r="B758" s="1" t="s">
        <v>887</v>
      </c>
      <c r="C758" s="2">
        <v>-6.3597157790000001</v>
      </c>
      <c r="D758" s="2">
        <f>VLOOKUP(B758, '[1]6ppt'!$D:$G,4,)</f>
        <v>-1.9502222950000001</v>
      </c>
    </row>
    <row r="759" spans="1:4" x14ac:dyDescent="0.25">
      <c r="A759" s="1" t="s">
        <v>742</v>
      </c>
      <c r="B759" s="1" t="s">
        <v>887</v>
      </c>
      <c r="C759" s="2">
        <v>-5.6426862680000003</v>
      </c>
      <c r="D759" s="2">
        <f>VLOOKUP(B759, '[1]6ppt'!$D:$G,4,)</f>
        <v>-1.9502222950000001</v>
      </c>
    </row>
    <row r="760" spans="1:4" x14ac:dyDescent="0.25">
      <c r="A760" s="1" t="s">
        <v>717</v>
      </c>
      <c r="B760" s="1" t="s">
        <v>887</v>
      </c>
      <c r="C760" s="2">
        <v>-5.726595519</v>
      </c>
      <c r="D760" s="2">
        <f>VLOOKUP(B760, '[1]6ppt'!$D:$G,4,)</f>
        <v>-1.9502222950000001</v>
      </c>
    </row>
    <row r="761" spans="1:4" x14ac:dyDescent="0.25">
      <c r="A761" s="1" t="s">
        <v>719</v>
      </c>
      <c r="B761" s="1" t="s">
        <v>887</v>
      </c>
      <c r="C761" s="2">
        <v>-3.8158782910000002</v>
      </c>
      <c r="D761" s="2">
        <f>VLOOKUP(B761, '[1]6ppt'!$D:$G,4,)</f>
        <v>-1.9502222950000001</v>
      </c>
    </row>
    <row r="762" spans="1:4" x14ac:dyDescent="0.25">
      <c r="A762" s="1" t="s">
        <v>753</v>
      </c>
      <c r="B762" s="1" t="s">
        <v>888</v>
      </c>
      <c r="C762" s="2">
        <v>-6.1338079580000002</v>
      </c>
      <c r="D762" s="2">
        <f>VLOOKUP(B762, '[1]6ppt'!$D:$G,4,)</f>
        <v>-1.935476599</v>
      </c>
    </row>
    <row r="763" spans="1:4" x14ac:dyDescent="0.25">
      <c r="A763" s="1" t="s">
        <v>706</v>
      </c>
      <c r="B763" s="1" t="s">
        <v>888</v>
      </c>
      <c r="C763" s="2">
        <v>2.6352269480000001</v>
      </c>
      <c r="D763" s="2">
        <f>VLOOKUP(B763, '[1]6ppt'!$D:$G,4,)</f>
        <v>-1.935476599</v>
      </c>
    </row>
    <row r="764" spans="1:4" x14ac:dyDescent="0.25">
      <c r="A764" s="1" t="s">
        <v>714</v>
      </c>
      <c r="B764" s="1" t="s">
        <v>888</v>
      </c>
      <c r="C764" s="2">
        <v>3.720933971</v>
      </c>
      <c r="D764" s="2">
        <f>VLOOKUP(B764, '[1]6ppt'!$D:$G,4,)</f>
        <v>-1.935476599</v>
      </c>
    </row>
    <row r="765" spans="1:4" x14ac:dyDescent="0.25">
      <c r="A765" s="1" t="s">
        <v>712</v>
      </c>
      <c r="B765" s="1" t="s">
        <v>888</v>
      </c>
      <c r="C765" s="2">
        <v>-5.8288030720000004</v>
      </c>
      <c r="D765" s="2">
        <f>VLOOKUP(B765, '[1]6ppt'!$D:$G,4,)</f>
        <v>-1.935476599</v>
      </c>
    </row>
    <row r="766" spans="1:4" x14ac:dyDescent="0.25">
      <c r="A766" s="1" t="s">
        <v>724</v>
      </c>
      <c r="B766" s="1" t="s">
        <v>888</v>
      </c>
      <c r="C766" s="2">
        <v>-6.3597157790000001</v>
      </c>
      <c r="D766" s="2">
        <f>VLOOKUP(B766, '[1]6ppt'!$D:$G,4,)</f>
        <v>-1.935476599</v>
      </c>
    </row>
    <row r="767" spans="1:4" x14ac:dyDescent="0.25">
      <c r="A767" s="1" t="s">
        <v>709</v>
      </c>
      <c r="B767" s="1" t="s">
        <v>888</v>
      </c>
      <c r="C767" s="2">
        <v>6.8959678069999999</v>
      </c>
      <c r="D767" s="2">
        <f>VLOOKUP(B767, '[1]6ppt'!$D:$G,4,)</f>
        <v>-1.935476599</v>
      </c>
    </row>
    <row r="768" spans="1:4" x14ac:dyDescent="0.25">
      <c r="A768" s="1" t="s">
        <v>727</v>
      </c>
      <c r="B768" s="1" t="s">
        <v>888</v>
      </c>
      <c r="C768" s="2">
        <v>-6.0958871339999998</v>
      </c>
      <c r="D768" s="2">
        <f>VLOOKUP(B768, '[1]6ppt'!$D:$G,4,)</f>
        <v>-1.935476599</v>
      </c>
    </row>
    <row r="769" spans="1:4" x14ac:dyDescent="0.25">
      <c r="A769" s="1" t="s">
        <v>2</v>
      </c>
      <c r="B769" s="1" t="s">
        <v>889</v>
      </c>
      <c r="C769" s="2">
        <v>-5.8270110119999998</v>
      </c>
      <c r="D769" s="2">
        <f>VLOOKUP(B769, '[1]6ppt'!$D:$G,4,)</f>
        <v>-1.9191000220000001</v>
      </c>
    </row>
    <row r="770" spans="1:4" x14ac:dyDescent="0.25">
      <c r="A770" s="1" t="s">
        <v>733</v>
      </c>
      <c r="B770" s="1" t="s">
        <v>889</v>
      </c>
      <c r="C770" s="2">
        <v>-5.952783546</v>
      </c>
      <c r="D770" s="2">
        <f>VLOOKUP(B770, '[1]6ppt'!$D:$G,4,)</f>
        <v>-1.9191000220000001</v>
      </c>
    </row>
    <row r="771" spans="1:4" x14ac:dyDescent="0.25">
      <c r="A771" s="1" t="s">
        <v>727</v>
      </c>
      <c r="B771" s="1" t="s">
        <v>889</v>
      </c>
      <c r="C771" s="2">
        <v>-6.0958871339999998</v>
      </c>
      <c r="D771" s="2">
        <f>VLOOKUP(B771, '[1]6ppt'!$D:$G,4,)</f>
        <v>-1.9191000220000001</v>
      </c>
    </row>
    <row r="772" spans="1:4" x14ac:dyDescent="0.25">
      <c r="A772" s="1" t="s">
        <v>2</v>
      </c>
      <c r="B772" s="1" t="s">
        <v>890</v>
      </c>
      <c r="C772" s="2">
        <v>-5.8270110119999998</v>
      </c>
      <c r="D772" s="2">
        <f>VLOOKUP(B772, '[1]6ppt'!$D:$G,4,)</f>
        <v>-1.913632083</v>
      </c>
    </row>
    <row r="773" spans="1:4" x14ac:dyDescent="0.25">
      <c r="A773" s="1" t="s">
        <v>315</v>
      </c>
      <c r="B773" s="1" t="s">
        <v>890</v>
      </c>
      <c r="C773" s="2">
        <v>-23.878658269999999</v>
      </c>
      <c r="D773" s="2">
        <f>VLOOKUP(B773, '[1]6ppt'!$D:$G,4,)</f>
        <v>-1.913632083</v>
      </c>
    </row>
    <row r="774" spans="1:4" x14ac:dyDescent="0.25">
      <c r="A774" s="1" t="s">
        <v>706</v>
      </c>
      <c r="B774" s="1" t="s">
        <v>890</v>
      </c>
      <c r="C774" s="2">
        <v>2.6352269480000001</v>
      </c>
      <c r="D774" s="2">
        <f>VLOOKUP(B774, '[1]6ppt'!$D:$G,4,)</f>
        <v>-1.913632083</v>
      </c>
    </row>
    <row r="775" spans="1:4" x14ac:dyDescent="0.25">
      <c r="A775" s="1" t="s">
        <v>725</v>
      </c>
      <c r="B775" s="1" t="s">
        <v>890</v>
      </c>
      <c r="C775" s="2">
        <v>-5.5964832590000002</v>
      </c>
      <c r="D775" s="2">
        <f>VLOOKUP(B775, '[1]6ppt'!$D:$G,4,)</f>
        <v>-1.913632083</v>
      </c>
    </row>
    <row r="776" spans="1:4" x14ac:dyDescent="0.25">
      <c r="A776" s="1" t="s">
        <v>718</v>
      </c>
      <c r="B776" s="1" t="s">
        <v>890</v>
      </c>
      <c r="C776" s="2">
        <v>-6.2943383529999997</v>
      </c>
      <c r="D776" s="2">
        <f>VLOOKUP(B776, '[1]6ppt'!$D:$G,4,)</f>
        <v>-1.913632083</v>
      </c>
    </row>
    <row r="777" spans="1:4" x14ac:dyDescent="0.25">
      <c r="A777" s="1" t="s">
        <v>706</v>
      </c>
      <c r="B777" s="1" t="s">
        <v>891</v>
      </c>
      <c r="C777" s="2">
        <v>2.6352269480000001</v>
      </c>
      <c r="D777" s="2">
        <f>VLOOKUP(B777, '[1]6ppt'!$D:$G,4,)</f>
        <v>-1.900486012</v>
      </c>
    </row>
    <row r="778" spans="1:4" x14ac:dyDescent="0.25">
      <c r="A778" s="1" t="s">
        <v>723</v>
      </c>
      <c r="B778" s="1" t="s">
        <v>891</v>
      </c>
      <c r="C778" s="2">
        <v>-6.8628187519999999</v>
      </c>
      <c r="D778" s="2">
        <f>VLOOKUP(B778, '[1]6ppt'!$D:$G,4,)</f>
        <v>-1.900486012</v>
      </c>
    </row>
    <row r="779" spans="1:4" x14ac:dyDescent="0.25">
      <c r="A779" s="1" t="s">
        <v>315</v>
      </c>
      <c r="B779" s="1" t="s">
        <v>892</v>
      </c>
      <c r="C779" s="2">
        <v>-23.878658269999999</v>
      </c>
      <c r="D779" s="2">
        <f>VLOOKUP(B779, '[1]6ppt'!$D:$G,4,)</f>
        <v>-1.8979245920000001</v>
      </c>
    </row>
    <row r="780" spans="1:4" x14ac:dyDescent="0.25">
      <c r="A780" s="1" t="s">
        <v>753</v>
      </c>
      <c r="B780" s="1" t="s">
        <v>892</v>
      </c>
      <c r="C780" s="2">
        <v>-6.1338079580000002</v>
      </c>
      <c r="D780" s="2">
        <f>VLOOKUP(B780, '[1]6ppt'!$D:$G,4,)</f>
        <v>-1.8979245920000001</v>
      </c>
    </row>
    <row r="781" spans="1:4" x14ac:dyDescent="0.25">
      <c r="A781" s="1" t="s">
        <v>725</v>
      </c>
      <c r="B781" s="1" t="s">
        <v>892</v>
      </c>
      <c r="C781" s="2">
        <v>-5.5964832590000002</v>
      </c>
      <c r="D781" s="2">
        <f>VLOOKUP(B781, '[1]6ppt'!$D:$G,4,)</f>
        <v>-1.8979245920000001</v>
      </c>
    </row>
    <row r="782" spans="1:4" x14ac:dyDescent="0.25">
      <c r="A782" s="1" t="s">
        <v>707</v>
      </c>
      <c r="B782" s="1" t="s">
        <v>892</v>
      </c>
      <c r="C782" s="2">
        <v>-5.7127443600000003</v>
      </c>
      <c r="D782" s="2">
        <f>VLOOKUP(B782, '[1]6ppt'!$D:$G,4,)</f>
        <v>-1.8979245920000001</v>
      </c>
    </row>
    <row r="783" spans="1:4" x14ac:dyDescent="0.25">
      <c r="A783" s="1" t="s">
        <v>726</v>
      </c>
      <c r="B783" s="1" t="s">
        <v>892</v>
      </c>
      <c r="C783" s="2">
        <v>6.4482853259999997</v>
      </c>
      <c r="D783" s="2">
        <f>VLOOKUP(B783, '[1]6ppt'!$D:$G,4,)</f>
        <v>-1.8979245920000001</v>
      </c>
    </row>
    <row r="784" spans="1:4" x14ac:dyDescent="0.25">
      <c r="A784" s="1" t="s">
        <v>718</v>
      </c>
      <c r="B784" s="1" t="s">
        <v>892</v>
      </c>
      <c r="C784" s="2">
        <v>-6.2943383529999997</v>
      </c>
      <c r="D784" s="2">
        <f>VLOOKUP(B784, '[1]6ppt'!$D:$G,4,)</f>
        <v>-1.8979245920000001</v>
      </c>
    </row>
    <row r="785" spans="1:4" x14ac:dyDescent="0.25">
      <c r="A785" s="1" t="s">
        <v>709</v>
      </c>
      <c r="B785" s="1" t="s">
        <v>892</v>
      </c>
      <c r="C785" s="2">
        <v>6.8959678069999999</v>
      </c>
      <c r="D785" s="2">
        <f>VLOOKUP(B785, '[1]6ppt'!$D:$G,4,)</f>
        <v>-1.8979245920000001</v>
      </c>
    </row>
    <row r="786" spans="1:4" x14ac:dyDescent="0.25">
      <c r="A786" s="1" t="s">
        <v>2</v>
      </c>
      <c r="B786" s="1" t="s">
        <v>893</v>
      </c>
      <c r="C786" s="2">
        <v>-5.8270110119999998</v>
      </c>
      <c r="D786" s="2">
        <f>VLOOKUP(B786, '[1]6ppt'!$D:$G,4,)</f>
        <v>-1.89723767</v>
      </c>
    </row>
    <row r="787" spans="1:4" x14ac:dyDescent="0.25">
      <c r="A787" s="1" t="s">
        <v>727</v>
      </c>
      <c r="B787" s="1" t="s">
        <v>893</v>
      </c>
      <c r="C787" s="2">
        <v>-6.0958871339999998</v>
      </c>
      <c r="D787" s="2">
        <f>VLOOKUP(B787, '[1]6ppt'!$D:$G,4,)</f>
        <v>-1.89723767</v>
      </c>
    </row>
    <row r="788" spans="1:4" x14ac:dyDescent="0.25">
      <c r="A788" s="1" t="s">
        <v>723</v>
      </c>
      <c r="B788" s="1" t="s">
        <v>894</v>
      </c>
      <c r="C788" s="2">
        <v>-6.8628187519999999</v>
      </c>
      <c r="D788" s="2">
        <f>VLOOKUP(B788, '[1]6ppt'!$D:$G,4,)</f>
        <v>-1.894541228</v>
      </c>
    </row>
    <row r="789" spans="1:4" x14ac:dyDescent="0.25">
      <c r="A789" s="1" t="s">
        <v>733</v>
      </c>
      <c r="B789" s="1" t="s">
        <v>894</v>
      </c>
      <c r="C789" s="2">
        <v>-5.952783546</v>
      </c>
      <c r="D789" s="2">
        <f>VLOOKUP(B789, '[1]6ppt'!$D:$G,4,)</f>
        <v>-1.894541228</v>
      </c>
    </row>
    <row r="790" spans="1:4" x14ac:dyDescent="0.25">
      <c r="A790" s="1" t="s">
        <v>725</v>
      </c>
      <c r="B790" s="1" t="s">
        <v>605</v>
      </c>
      <c r="C790" s="2">
        <v>-5.5964832590000002</v>
      </c>
      <c r="D790" s="2">
        <f>VLOOKUP(B790, '[1]6ppt'!$D:$G,4,)</f>
        <v>-1.868030329</v>
      </c>
    </row>
    <row r="791" spans="1:4" x14ac:dyDescent="0.25">
      <c r="A791" s="1" t="s">
        <v>718</v>
      </c>
      <c r="B791" s="1" t="s">
        <v>605</v>
      </c>
      <c r="C791" s="2">
        <v>-6.2943383529999997</v>
      </c>
      <c r="D791" s="2">
        <f>VLOOKUP(B791, '[1]6ppt'!$D:$G,4,)</f>
        <v>-1.868030329</v>
      </c>
    </row>
    <row r="792" spans="1:4" x14ac:dyDescent="0.25">
      <c r="A792" s="1" t="s">
        <v>315</v>
      </c>
      <c r="B792" s="1" t="s">
        <v>214</v>
      </c>
      <c r="C792" s="2">
        <v>-23.878658269999999</v>
      </c>
      <c r="D792" s="2">
        <f>VLOOKUP(B792, '[1]6ppt'!$D:$G,4,)</f>
        <v>-1.8509453650000001</v>
      </c>
    </row>
    <row r="793" spans="1:4" x14ac:dyDescent="0.25">
      <c r="A793" s="1" t="s">
        <v>724</v>
      </c>
      <c r="B793" s="1" t="s">
        <v>214</v>
      </c>
      <c r="C793" s="2">
        <v>-6.3597157790000001</v>
      </c>
      <c r="D793" s="2">
        <f>VLOOKUP(B793, '[1]6ppt'!$D:$G,4,)</f>
        <v>-1.8509453650000001</v>
      </c>
    </row>
    <row r="794" spans="1:4" x14ac:dyDescent="0.25">
      <c r="A794" s="1" t="s">
        <v>737</v>
      </c>
      <c r="B794" s="1" t="s">
        <v>214</v>
      </c>
      <c r="C794" s="2">
        <v>6.2769532379999999</v>
      </c>
      <c r="D794" s="2">
        <f>VLOOKUP(B794, '[1]6ppt'!$D:$G,4,)</f>
        <v>-1.8509453650000001</v>
      </c>
    </row>
    <row r="795" spans="1:4" x14ac:dyDescent="0.25">
      <c r="A795" s="1" t="s">
        <v>717</v>
      </c>
      <c r="B795" s="1" t="s">
        <v>214</v>
      </c>
      <c r="C795" s="2">
        <v>-5.726595519</v>
      </c>
      <c r="D795" s="2">
        <f>VLOOKUP(B795, '[1]6ppt'!$D:$G,4,)</f>
        <v>-1.8509453650000001</v>
      </c>
    </row>
    <row r="796" spans="1:4" x14ac:dyDescent="0.25">
      <c r="A796" s="1" t="s">
        <v>706</v>
      </c>
      <c r="B796" s="1" t="s">
        <v>895</v>
      </c>
      <c r="C796" s="2">
        <v>2.6352269480000001</v>
      </c>
      <c r="D796" s="2">
        <f>VLOOKUP(B796, '[1]6ppt'!$D:$G,4,)</f>
        <v>-1.8482876340000001</v>
      </c>
    </row>
    <row r="797" spans="1:4" x14ac:dyDescent="0.25">
      <c r="A797" s="1" t="s">
        <v>723</v>
      </c>
      <c r="B797" s="1" t="s">
        <v>895</v>
      </c>
      <c r="C797" s="2">
        <v>-6.8628187519999999</v>
      </c>
      <c r="D797" s="2">
        <f>VLOOKUP(B797, '[1]6ppt'!$D:$G,4,)</f>
        <v>-1.8482876340000001</v>
      </c>
    </row>
    <row r="798" spans="1:4" x14ac:dyDescent="0.25">
      <c r="A798" s="1" t="s">
        <v>726</v>
      </c>
      <c r="B798" s="1" t="s">
        <v>895</v>
      </c>
      <c r="C798" s="2">
        <v>6.4482853259999997</v>
      </c>
      <c r="D798" s="2">
        <f>VLOOKUP(B798, '[1]6ppt'!$D:$G,4,)</f>
        <v>-1.8482876340000001</v>
      </c>
    </row>
    <row r="799" spans="1:4" x14ac:dyDescent="0.25">
      <c r="A799" s="1" t="s">
        <v>716</v>
      </c>
      <c r="B799" s="1" t="s">
        <v>895</v>
      </c>
      <c r="C799" s="2">
        <v>-5.7636440090000001</v>
      </c>
      <c r="D799" s="2">
        <f>VLOOKUP(B799, '[1]6ppt'!$D:$G,4,)</f>
        <v>-1.8482876340000001</v>
      </c>
    </row>
    <row r="800" spans="1:4" x14ac:dyDescent="0.25">
      <c r="A800" s="1" t="s">
        <v>2</v>
      </c>
      <c r="B800" s="1" t="s">
        <v>896</v>
      </c>
      <c r="C800" s="2">
        <v>-5.8270110119999998</v>
      </c>
      <c r="D800" s="2">
        <f>VLOOKUP(B800, '[1]6ppt'!$D:$G,4,)</f>
        <v>-1.8365916369999999</v>
      </c>
    </row>
    <row r="801" spans="1:4" x14ac:dyDescent="0.25">
      <c r="A801" s="1" t="s">
        <v>714</v>
      </c>
      <c r="B801" s="1" t="s">
        <v>896</v>
      </c>
      <c r="C801" s="2">
        <v>3.720933971</v>
      </c>
      <c r="D801" s="2">
        <f>VLOOKUP(B801, '[1]6ppt'!$D:$G,4,)</f>
        <v>-1.8365916369999999</v>
      </c>
    </row>
    <row r="802" spans="1:4" x14ac:dyDescent="0.25">
      <c r="A802" s="1" t="s">
        <v>723</v>
      </c>
      <c r="B802" s="1" t="s">
        <v>896</v>
      </c>
      <c r="C802" s="2">
        <v>-6.8628187519999999</v>
      </c>
      <c r="D802" s="2">
        <f>VLOOKUP(B802, '[1]6ppt'!$D:$G,4,)</f>
        <v>-1.8365916369999999</v>
      </c>
    </row>
    <row r="803" spans="1:4" x14ac:dyDescent="0.25">
      <c r="A803" s="1" t="s">
        <v>709</v>
      </c>
      <c r="B803" s="1" t="s">
        <v>896</v>
      </c>
      <c r="C803" s="2">
        <v>6.8959678069999999</v>
      </c>
      <c r="D803" s="2">
        <f>VLOOKUP(B803, '[1]6ppt'!$D:$G,4,)</f>
        <v>-1.8365916369999999</v>
      </c>
    </row>
    <row r="804" spans="1:4" x14ac:dyDescent="0.25">
      <c r="A804" s="1" t="s">
        <v>710</v>
      </c>
      <c r="B804" s="1" t="s">
        <v>896</v>
      </c>
      <c r="C804" s="2">
        <v>7.8487874660000001</v>
      </c>
      <c r="D804" s="2">
        <f>VLOOKUP(B804, '[1]6ppt'!$D:$G,4,)</f>
        <v>-1.8365916369999999</v>
      </c>
    </row>
    <row r="805" spans="1:4" x14ac:dyDescent="0.25">
      <c r="A805" s="1" t="s">
        <v>727</v>
      </c>
      <c r="B805" s="1" t="s">
        <v>896</v>
      </c>
      <c r="C805" s="2">
        <v>-6.0958871339999998</v>
      </c>
      <c r="D805" s="2">
        <f>VLOOKUP(B805, '[1]6ppt'!$D:$G,4,)</f>
        <v>-1.8365916369999999</v>
      </c>
    </row>
    <row r="806" spans="1:4" x14ac:dyDescent="0.25">
      <c r="A806" s="1" t="s">
        <v>2</v>
      </c>
      <c r="B806" s="1" t="s">
        <v>487</v>
      </c>
      <c r="C806" s="2">
        <v>-5.8270110119999998</v>
      </c>
      <c r="D806" s="2">
        <f>VLOOKUP(B806, '[1]6ppt'!$D:$G,4,)</f>
        <v>-1.8290874130000001</v>
      </c>
    </row>
    <row r="807" spans="1:4" x14ac:dyDescent="0.25">
      <c r="A807" s="1" t="s">
        <v>714</v>
      </c>
      <c r="B807" s="1" t="s">
        <v>487</v>
      </c>
      <c r="C807" s="2">
        <v>3.720933971</v>
      </c>
      <c r="D807" s="2">
        <f>VLOOKUP(B807, '[1]6ppt'!$D:$G,4,)</f>
        <v>-1.8290874130000001</v>
      </c>
    </row>
    <row r="808" spans="1:4" x14ac:dyDescent="0.25">
      <c r="A808" s="1" t="s">
        <v>742</v>
      </c>
      <c r="B808" s="1" t="s">
        <v>487</v>
      </c>
      <c r="C808" s="2">
        <v>-5.6426862680000003</v>
      </c>
      <c r="D808" s="2">
        <f>VLOOKUP(B808, '[1]6ppt'!$D:$G,4,)</f>
        <v>-1.8290874130000001</v>
      </c>
    </row>
    <row r="809" spans="1:4" x14ac:dyDescent="0.25">
      <c r="A809" s="1" t="s">
        <v>737</v>
      </c>
      <c r="B809" s="1" t="s">
        <v>487</v>
      </c>
      <c r="C809" s="2">
        <v>6.2769532379999999</v>
      </c>
      <c r="D809" s="2">
        <f>VLOOKUP(B809, '[1]6ppt'!$D:$G,4,)</f>
        <v>-1.8290874130000001</v>
      </c>
    </row>
    <row r="810" spans="1:4" x14ac:dyDescent="0.25">
      <c r="A810" s="1" t="s">
        <v>709</v>
      </c>
      <c r="B810" s="1" t="s">
        <v>487</v>
      </c>
      <c r="C810" s="2">
        <v>6.8959678069999999</v>
      </c>
      <c r="D810" s="2">
        <f>VLOOKUP(B810, '[1]6ppt'!$D:$G,4,)</f>
        <v>-1.8290874130000001</v>
      </c>
    </row>
    <row r="811" spans="1:4" x14ac:dyDescent="0.25">
      <c r="A811" s="1" t="s">
        <v>710</v>
      </c>
      <c r="B811" s="1" t="s">
        <v>487</v>
      </c>
      <c r="C811" s="2">
        <v>7.8487874660000001</v>
      </c>
      <c r="D811" s="2">
        <f>VLOOKUP(B811, '[1]6ppt'!$D:$G,4,)</f>
        <v>-1.8290874130000001</v>
      </c>
    </row>
    <row r="812" spans="1:4" x14ac:dyDescent="0.25">
      <c r="A812" s="1" t="s">
        <v>706</v>
      </c>
      <c r="B812" s="1" t="s">
        <v>565</v>
      </c>
      <c r="C812" s="2">
        <v>2.6352269480000001</v>
      </c>
      <c r="D812" s="2">
        <f>VLOOKUP(B812, '[1]6ppt'!$D:$G,4,)</f>
        <v>-1.782888754</v>
      </c>
    </row>
    <row r="813" spans="1:4" x14ac:dyDescent="0.25">
      <c r="A813" s="1" t="s">
        <v>708</v>
      </c>
      <c r="B813" s="1" t="s">
        <v>565</v>
      </c>
      <c r="C813" s="2">
        <v>-5.7003327239999999</v>
      </c>
      <c r="D813" s="2">
        <f>VLOOKUP(B813, '[1]6ppt'!$D:$G,4,)</f>
        <v>-1.782888754</v>
      </c>
    </row>
    <row r="814" spans="1:4" x14ac:dyDescent="0.25">
      <c r="A814" s="1" t="s">
        <v>716</v>
      </c>
      <c r="B814" s="1" t="s">
        <v>565</v>
      </c>
      <c r="C814" s="2">
        <v>-5.7636440090000001</v>
      </c>
      <c r="D814" s="2">
        <f>VLOOKUP(B814, '[1]6ppt'!$D:$G,4,)</f>
        <v>-1.782888754</v>
      </c>
    </row>
    <row r="815" spans="1:4" x14ac:dyDescent="0.25">
      <c r="A815" s="1" t="s">
        <v>709</v>
      </c>
      <c r="B815" s="1" t="s">
        <v>565</v>
      </c>
      <c r="C815" s="2">
        <v>6.8959678069999999</v>
      </c>
      <c r="D815" s="2">
        <f>VLOOKUP(B815, '[1]6ppt'!$D:$G,4,)</f>
        <v>-1.782888754</v>
      </c>
    </row>
    <row r="816" spans="1:4" x14ac:dyDescent="0.25">
      <c r="A816" s="1" t="s">
        <v>722</v>
      </c>
      <c r="B816" s="1" t="s">
        <v>897</v>
      </c>
      <c r="C816" s="2">
        <v>-5.669918064</v>
      </c>
      <c r="D816" s="2">
        <f>VLOOKUP(B816, '[1]6ppt'!$D:$G,4,)</f>
        <v>-1.7804490559999999</v>
      </c>
    </row>
    <row r="817" spans="1:4" x14ac:dyDescent="0.25">
      <c r="A817" s="1" t="s">
        <v>773</v>
      </c>
      <c r="B817" s="1" t="s">
        <v>897</v>
      </c>
      <c r="C817" s="2">
        <v>-6.1288516519999998</v>
      </c>
      <c r="D817" s="2">
        <f>VLOOKUP(B817, '[1]6ppt'!$D:$G,4,)</f>
        <v>-1.7804490559999999</v>
      </c>
    </row>
    <row r="818" spans="1:4" x14ac:dyDescent="0.25">
      <c r="A818" s="1" t="s">
        <v>774</v>
      </c>
      <c r="B818" s="1" t="s">
        <v>897</v>
      </c>
      <c r="C818" s="2">
        <v>-7.2055614769999998</v>
      </c>
      <c r="D818" s="2">
        <f>VLOOKUP(B818, '[1]6ppt'!$D:$G,4,)</f>
        <v>-1.7804490559999999</v>
      </c>
    </row>
    <row r="819" spans="1:4" x14ac:dyDescent="0.25">
      <c r="A819" s="1" t="s">
        <v>706</v>
      </c>
      <c r="B819" s="1" t="s">
        <v>898</v>
      </c>
      <c r="C819" s="2">
        <v>2.6352269480000001</v>
      </c>
      <c r="D819" s="2">
        <f>VLOOKUP(B819, '[1]6ppt'!$D:$G,4,)</f>
        <v>-1.764989937</v>
      </c>
    </row>
    <row r="820" spans="1:4" x14ac:dyDescent="0.25">
      <c r="A820" s="1" t="s">
        <v>723</v>
      </c>
      <c r="B820" s="1" t="s">
        <v>898</v>
      </c>
      <c r="C820" s="2">
        <v>-6.8628187519999999</v>
      </c>
      <c r="D820" s="2">
        <f>VLOOKUP(B820, '[1]6ppt'!$D:$G,4,)</f>
        <v>-1.764989937</v>
      </c>
    </row>
    <row r="821" spans="1:4" x14ac:dyDescent="0.25">
      <c r="A821" s="1" t="s">
        <v>720</v>
      </c>
      <c r="B821" s="1" t="s">
        <v>898</v>
      </c>
      <c r="C821" s="2">
        <v>-6.21453115</v>
      </c>
      <c r="D821" s="2">
        <f>VLOOKUP(B821, '[1]6ppt'!$D:$G,4,)</f>
        <v>-1.764989937</v>
      </c>
    </row>
    <row r="822" spans="1:4" x14ac:dyDescent="0.25">
      <c r="A822" s="1" t="s">
        <v>2</v>
      </c>
      <c r="B822" s="1" t="s">
        <v>899</v>
      </c>
      <c r="C822" s="2">
        <v>-5.8270110119999998</v>
      </c>
      <c r="D822" s="2">
        <f>VLOOKUP(B822, '[1]6ppt'!$D:$G,4,)</f>
        <v>-1.759841749</v>
      </c>
    </row>
    <row r="823" spans="1:4" x14ac:dyDescent="0.25">
      <c r="A823" s="1" t="s">
        <v>753</v>
      </c>
      <c r="B823" s="1" t="s">
        <v>899</v>
      </c>
      <c r="C823" s="2">
        <v>-6.1338079580000002</v>
      </c>
      <c r="D823" s="2">
        <f>VLOOKUP(B823, '[1]6ppt'!$D:$G,4,)</f>
        <v>-1.759841749</v>
      </c>
    </row>
    <row r="824" spans="1:4" x14ac:dyDescent="0.25">
      <c r="A824" s="1" t="s">
        <v>723</v>
      </c>
      <c r="B824" s="1" t="s">
        <v>899</v>
      </c>
      <c r="C824" s="2">
        <v>-6.8628187519999999</v>
      </c>
      <c r="D824" s="2">
        <f>VLOOKUP(B824, '[1]6ppt'!$D:$G,4,)</f>
        <v>-1.759841749</v>
      </c>
    </row>
    <row r="825" spans="1:4" x14ac:dyDescent="0.25">
      <c r="A825" s="1" t="s">
        <v>729</v>
      </c>
      <c r="B825" s="1" t="s">
        <v>899</v>
      </c>
      <c r="C825" s="2">
        <v>-5.5659438989999996</v>
      </c>
      <c r="D825" s="2">
        <f>VLOOKUP(B825, '[1]6ppt'!$D:$G,4,)</f>
        <v>-1.759841749</v>
      </c>
    </row>
    <row r="826" spans="1:4" x14ac:dyDescent="0.25">
      <c r="A826" s="1" t="s">
        <v>725</v>
      </c>
      <c r="B826" s="1" t="s">
        <v>899</v>
      </c>
      <c r="C826" s="2">
        <v>-5.5964832590000002</v>
      </c>
      <c r="D826" s="2">
        <f>VLOOKUP(B826, '[1]6ppt'!$D:$G,4,)</f>
        <v>-1.759841749</v>
      </c>
    </row>
    <row r="827" spans="1:4" x14ac:dyDescent="0.25">
      <c r="A827" s="1" t="s">
        <v>742</v>
      </c>
      <c r="B827" s="1" t="s">
        <v>899</v>
      </c>
      <c r="C827" s="2">
        <v>-5.6426862680000003</v>
      </c>
      <c r="D827" s="2">
        <f>VLOOKUP(B827, '[1]6ppt'!$D:$G,4,)</f>
        <v>-1.759841749</v>
      </c>
    </row>
    <row r="828" spans="1:4" x14ac:dyDescent="0.25">
      <c r="A828" s="1" t="s">
        <v>726</v>
      </c>
      <c r="B828" s="1" t="s">
        <v>899</v>
      </c>
      <c r="C828" s="2">
        <v>6.4482853259999997</v>
      </c>
      <c r="D828" s="2">
        <f>VLOOKUP(B828, '[1]6ppt'!$D:$G,4,)</f>
        <v>-1.759841749</v>
      </c>
    </row>
    <row r="829" spans="1:4" x14ac:dyDescent="0.25">
      <c r="A829" s="1" t="s">
        <v>717</v>
      </c>
      <c r="B829" s="1" t="s">
        <v>899</v>
      </c>
      <c r="C829" s="2">
        <v>-5.726595519</v>
      </c>
      <c r="D829" s="2">
        <f>VLOOKUP(B829, '[1]6ppt'!$D:$G,4,)</f>
        <v>-1.759841749</v>
      </c>
    </row>
    <row r="830" spans="1:4" x14ac:dyDescent="0.25">
      <c r="A830" s="1" t="s">
        <v>718</v>
      </c>
      <c r="B830" s="1" t="s">
        <v>899</v>
      </c>
      <c r="C830" s="2">
        <v>-6.2943383529999997</v>
      </c>
      <c r="D830" s="2">
        <f>VLOOKUP(B830, '[1]6ppt'!$D:$G,4,)</f>
        <v>-1.759841749</v>
      </c>
    </row>
    <row r="831" spans="1:4" x14ac:dyDescent="0.25">
      <c r="A831" s="1" t="s">
        <v>706</v>
      </c>
      <c r="B831" s="1" t="s">
        <v>900</v>
      </c>
      <c r="C831" s="2">
        <v>2.6352269480000001</v>
      </c>
      <c r="D831" s="2">
        <f>VLOOKUP(B831, '[1]6ppt'!$D:$G,4,)</f>
        <v>-1.738374168</v>
      </c>
    </row>
    <row r="832" spans="1:4" x14ac:dyDescent="0.25">
      <c r="A832" s="1" t="s">
        <v>729</v>
      </c>
      <c r="B832" s="1" t="s">
        <v>900</v>
      </c>
      <c r="C832" s="2">
        <v>-5.5659438989999996</v>
      </c>
      <c r="D832" s="2">
        <f>VLOOKUP(B832, '[1]6ppt'!$D:$G,4,)</f>
        <v>-1.738374168</v>
      </c>
    </row>
    <row r="833" spans="1:4" x14ac:dyDescent="0.25">
      <c r="A833" s="1" t="s">
        <v>725</v>
      </c>
      <c r="B833" s="1" t="s">
        <v>900</v>
      </c>
      <c r="C833" s="2">
        <v>-5.5964832590000002</v>
      </c>
      <c r="D833" s="2">
        <f>VLOOKUP(B833, '[1]6ppt'!$D:$G,4,)</f>
        <v>-1.738374168</v>
      </c>
    </row>
    <row r="834" spans="1:4" x14ac:dyDescent="0.25">
      <c r="A834" s="1" t="s">
        <v>742</v>
      </c>
      <c r="B834" s="1" t="s">
        <v>900</v>
      </c>
      <c r="C834" s="2">
        <v>-5.6426862680000003</v>
      </c>
      <c r="D834" s="2">
        <f>VLOOKUP(B834, '[1]6ppt'!$D:$G,4,)</f>
        <v>-1.738374168</v>
      </c>
    </row>
    <row r="835" spans="1:4" x14ac:dyDescent="0.25">
      <c r="A835" s="1" t="s">
        <v>737</v>
      </c>
      <c r="B835" s="1" t="s">
        <v>900</v>
      </c>
      <c r="C835" s="2">
        <v>6.2769532379999999</v>
      </c>
      <c r="D835" s="2">
        <f>VLOOKUP(B835, '[1]6ppt'!$D:$G,4,)</f>
        <v>-1.738374168</v>
      </c>
    </row>
    <row r="836" spans="1:4" x14ac:dyDescent="0.25">
      <c r="A836" s="1" t="s">
        <v>708</v>
      </c>
      <c r="B836" s="1" t="s">
        <v>900</v>
      </c>
      <c r="C836" s="2">
        <v>-5.7003327239999999</v>
      </c>
      <c r="D836" s="2">
        <f>VLOOKUP(B836, '[1]6ppt'!$D:$G,4,)</f>
        <v>-1.738374168</v>
      </c>
    </row>
    <row r="837" spans="1:4" x14ac:dyDescent="0.25">
      <c r="A837" s="1" t="s">
        <v>722</v>
      </c>
      <c r="B837" s="1" t="s">
        <v>901</v>
      </c>
      <c r="C837" s="2">
        <v>-5.669918064</v>
      </c>
      <c r="D837" s="2">
        <f>VLOOKUP(B837, '[1]6ppt'!$D:$G,4,)</f>
        <v>-1.7350947590000001</v>
      </c>
    </row>
    <row r="838" spans="1:4" x14ac:dyDescent="0.25">
      <c r="A838" s="1" t="s">
        <v>723</v>
      </c>
      <c r="B838" s="1" t="s">
        <v>901</v>
      </c>
      <c r="C838" s="2">
        <v>-6.8628187519999999</v>
      </c>
      <c r="D838" s="2">
        <f>VLOOKUP(B838, '[1]6ppt'!$D:$G,4,)</f>
        <v>-1.7350947590000001</v>
      </c>
    </row>
    <row r="839" spans="1:4" x14ac:dyDescent="0.25">
      <c r="A839" s="1" t="s">
        <v>715</v>
      </c>
      <c r="B839" s="1" t="s">
        <v>901</v>
      </c>
      <c r="C839" s="2">
        <v>3.4393841279999999</v>
      </c>
      <c r="D839" s="2">
        <f>VLOOKUP(B839, '[1]6ppt'!$D:$G,4,)</f>
        <v>-1.7350947590000001</v>
      </c>
    </row>
    <row r="840" spans="1:4" x14ac:dyDescent="0.25">
      <c r="A840" s="1" t="s">
        <v>727</v>
      </c>
      <c r="B840" s="1" t="s">
        <v>901</v>
      </c>
      <c r="C840" s="2">
        <v>-6.0958871339999998</v>
      </c>
      <c r="D840" s="2">
        <f>VLOOKUP(B840, '[1]6ppt'!$D:$G,4,)</f>
        <v>-1.7350947590000001</v>
      </c>
    </row>
    <row r="841" spans="1:4" x14ac:dyDescent="0.25">
      <c r="A841" s="1" t="s">
        <v>706</v>
      </c>
      <c r="B841" s="1" t="s">
        <v>902</v>
      </c>
      <c r="C841" s="2">
        <v>2.6352269480000001</v>
      </c>
      <c r="D841" s="2">
        <f>VLOOKUP(B841, '[1]6ppt'!$D:$G,4,)</f>
        <v>-1.732027669</v>
      </c>
    </row>
    <row r="842" spans="1:4" x14ac:dyDescent="0.25">
      <c r="A842" s="1" t="s">
        <v>723</v>
      </c>
      <c r="B842" s="1" t="s">
        <v>902</v>
      </c>
      <c r="C842" s="2">
        <v>-6.8628187519999999</v>
      </c>
      <c r="D842" s="2">
        <f>VLOOKUP(B842, '[1]6ppt'!$D:$G,4,)</f>
        <v>-1.732027669</v>
      </c>
    </row>
    <row r="843" spans="1:4" x14ac:dyDescent="0.25">
      <c r="A843" s="1" t="s">
        <v>742</v>
      </c>
      <c r="B843" s="1" t="s">
        <v>902</v>
      </c>
      <c r="C843" s="2">
        <v>-5.6426862680000003</v>
      </c>
      <c r="D843" s="2">
        <f>VLOOKUP(B843, '[1]6ppt'!$D:$G,4,)</f>
        <v>-1.732027669</v>
      </c>
    </row>
    <row r="844" spans="1:4" x14ac:dyDescent="0.25">
      <c r="A844" s="1" t="s">
        <v>707</v>
      </c>
      <c r="B844" s="1" t="s">
        <v>902</v>
      </c>
      <c r="C844" s="2">
        <v>-5.7127443600000003</v>
      </c>
      <c r="D844" s="2">
        <f>VLOOKUP(B844, '[1]6ppt'!$D:$G,4,)</f>
        <v>-1.732027669</v>
      </c>
    </row>
    <row r="845" spans="1:4" x14ac:dyDescent="0.25">
      <c r="A845" s="1" t="s">
        <v>706</v>
      </c>
      <c r="B845" s="1" t="s">
        <v>903</v>
      </c>
      <c r="C845" s="2">
        <v>2.6352269480000001</v>
      </c>
      <c r="D845" s="2">
        <f>VLOOKUP(B845, '[1]6ppt'!$D:$G,4,)</f>
        <v>-1.7319186120000001</v>
      </c>
    </row>
    <row r="846" spans="1:4" x14ac:dyDescent="0.25">
      <c r="A846" s="1" t="s">
        <v>737</v>
      </c>
      <c r="B846" s="1" t="s">
        <v>903</v>
      </c>
      <c r="C846" s="2">
        <v>6.2769532379999999</v>
      </c>
      <c r="D846" s="2">
        <f>VLOOKUP(B846, '[1]6ppt'!$D:$G,4,)</f>
        <v>-1.7319186120000001</v>
      </c>
    </row>
    <row r="847" spans="1:4" x14ac:dyDescent="0.25">
      <c r="A847" s="1" t="s">
        <v>733</v>
      </c>
      <c r="B847" s="1" t="s">
        <v>903</v>
      </c>
      <c r="C847" s="2">
        <v>-5.952783546</v>
      </c>
      <c r="D847" s="2">
        <f>VLOOKUP(B847, '[1]6ppt'!$D:$G,4,)</f>
        <v>-1.7319186120000001</v>
      </c>
    </row>
    <row r="848" spans="1:4" x14ac:dyDescent="0.25">
      <c r="A848" s="1" t="s">
        <v>717</v>
      </c>
      <c r="B848" s="1" t="s">
        <v>903</v>
      </c>
      <c r="C848" s="2">
        <v>-5.726595519</v>
      </c>
      <c r="D848" s="2">
        <f>VLOOKUP(B848, '[1]6ppt'!$D:$G,4,)</f>
        <v>-1.7319186120000001</v>
      </c>
    </row>
    <row r="849" spans="1:4" x14ac:dyDescent="0.25">
      <c r="A849" s="1" t="s">
        <v>718</v>
      </c>
      <c r="B849" s="1" t="s">
        <v>903</v>
      </c>
      <c r="C849" s="2">
        <v>-6.2943383529999997</v>
      </c>
      <c r="D849" s="2">
        <f>VLOOKUP(B849, '[1]6ppt'!$D:$G,4,)</f>
        <v>-1.7319186120000001</v>
      </c>
    </row>
    <row r="850" spans="1:4" x14ac:dyDescent="0.25">
      <c r="A850" s="1" t="s">
        <v>727</v>
      </c>
      <c r="B850" s="1" t="s">
        <v>903</v>
      </c>
      <c r="C850" s="2">
        <v>-6.0958871339999998</v>
      </c>
      <c r="D850" s="2">
        <f>VLOOKUP(B850, '[1]6ppt'!$D:$G,4,)</f>
        <v>-1.7319186120000001</v>
      </c>
    </row>
    <row r="851" spans="1:4" x14ac:dyDescent="0.25">
      <c r="A851" s="1" t="s">
        <v>724</v>
      </c>
      <c r="B851" s="1" t="s">
        <v>904</v>
      </c>
      <c r="C851" s="2">
        <v>-6.3597157790000001</v>
      </c>
      <c r="D851" s="2">
        <f>VLOOKUP(B851, '[1]6ppt'!$D:$G,4,)</f>
        <v>-1.7317734010000001</v>
      </c>
    </row>
    <row r="852" spans="1:4" x14ac:dyDescent="0.25">
      <c r="A852" s="1" t="s">
        <v>725</v>
      </c>
      <c r="B852" s="1" t="s">
        <v>904</v>
      </c>
      <c r="C852" s="2">
        <v>-5.5964832590000002</v>
      </c>
      <c r="D852" s="2">
        <f>VLOOKUP(B852, '[1]6ppt'!$D:$G,4,)</f>
        <v>-1.7317734010000001</v>
      </c>
    </row>
    <row r="853" spans="1:4" x14ac:dyDescent="0.25">
      <c r="A853" s="1" t="s">
        <v>707</v>
      </c>
      <c r="B853" s="1" t="s">
        <v>904</v>
      </c>
      <c r="C853" s="2">
        <v>-5.7127443600000003</v>
      </c>
      <c r="D853" s="2">
        <f>VLOOKUP(B853, '[1]6ppt'!$D:$G,4,)</f>
        <v>-1.7317734010000001</v>
      </c>
    </row>
    <row r="854" spans="1:4" x14ac:dyDescent="0.25">
      <c r="A854" s="1" t="s">
        <v>715</v>
      </c>
      <c r="B854" s="1" t="s">
        <v>904</v>
      </c>
      <c r="C854" s="2">
        <v>3.4393841279999999</v>
      </c>
      <c r="D854" s="2">
        <f>VLOOKUP(B854, '[1]6ppt'!$D:$G,4,)</f>
        <v>-1.7317734010000001</v>
      </c>
    </row>
    <row r="855" spans="1:4" x14ac:dyDescent="0.25">
      <c r="A855" s="1" t="s">
        <v>720</v>
      </c>
      <c r="B855" s="1" t="s">
        <v>904</v>
      </c>
      <c r="C855" s="2">
        <v>-6.21453115</v>
      </c>
      <c r="D855" s="2">
        <f>VLOOKUP(B855, '[1]6ppt'!$D:$G,4,)</f>
        <v>-1.7317734010000001</v>
      </c>
    </row>
    <row r="856" spans="1:4" x14ac:dyDescent="0.25">
      <c r="A856" s="1" t="s">
        <v>723</v>
      </c>
      <c r="B856" s="1" t="s">
        <v>572</v>
      </c>
      <c r="C856" s="2">
        <v>-6.8628187519999999</v>
      </c>
      <c r="D856" s="2">
        <f>VLOOKUP(B856, '[1]6ppt'!$D:$G,4,)</f>
        <v>-1.7288339239999999</v>
      </c>
    </row>
    <row r="857" spans="1:4" x14ac:dyDescent="0.25">
      <c r="A857" s="1" t="s">
        <v>742</v>
      </c>
      <c r="B857" s="1" t="s">
        <v>572</v>
      </c>
      <c r="C857" s="2">
        <v>-5.6426862680000003</v>
      </c>
      <c r="D857" s="2">
        <f>VLOOKUP(B857, '[1]6ppt'!$D:$G,4,)</f>
        <v>-1.7288339239999999</v>
      </c>
    </row>
    <row r="858" spans="1:4" x14ac:dyDescent="0.25">
      <c r="A858" s="1" t="s">
        <v>316</v>
      </c>
      <c r="B858" s="1" t="s">
        <v>572</v>
      </c>
      <c r="C858" s="2">
        <v>-6.431384252</v>
      </c>
      <c r="D858" s="2">
        <f>VLOOKUP(B858, '[1]6ppt'!$D:$G,4,)</f>
        <v>-1.7288339239999999</v>
      </c>
    </row>
    <row r="859" spans="1:4" x14ac:dyDescent="0.25">
      <c r="A859" s="1" t="s">
        <v>715</v>
      </c>
      <c r="B859" s="1" t="s">
        <v>572</v>
      </c>
      <c r="C859" s="2">
        <v>3.4393841279999999</v>
      </c>
      <c r="D859" s="2">
        <f>VLOOKUP(B859, '[1]6ppt'!$D:$G,4,)</f>
        <v>-1.7288339239999999</v>
      </c>
    </row>
    <row r="860" spans="1:4" x14ac:dyDescent="0.25">
      <c r="A860" s="1" t="s">
        <v>717</v>
      </c>
      <c r="B860" s="1" t="s">
        <v>572</v>
      </c>
      <c r="C860" s="2">
        <v>-5.726595519</v>
      </c>
      <c r="D860" s="2">
        <f>VLOOKUP(B860, '[1]6ppt'!$D:$G,4,)</f>
        <v>-1.7288339239999999</v>
      </c>
    </row>
    <row r="861" spans="1:4" x14ac:dyDescent="0.25">
      <c r="A861" s="1" t="s">
        <v>709</v>
      </c>
      <c r="B861" s="1" t="s">
        <v>572</v>
      </c>
      <c r="C861" s="2">
        <v>6.8959678069999999</v>
      </c>
      <c r="D861" s="2">
        <f>VLOOKUP(B861, '[1]6ppt'!$D:$G,4,)</f>
        <v>-1.7288339239999999</v>
      </c>
    </row>
    <row r="862" spans="1:4" x14ac:dyDescent="0.25">
      <c r="A862" s="1" t="s">
        <v>2</v>
      </c>
      <c r="B862" s="1" t="s">
        <v>905</v>
      </c>
      <c r="C862" s="2">
        <v>-5.8270110119999998</v>
      </c>
      <c r="D862" s="2">
        <f>VLOOKUP(B862, '[1]6ppt'!$D:$G,4,)</f>
        <v>-1.713392209</v>
      </c>
    </row>
    <row r="863" spans="1:4" x14ac:dyDescent="0.25">
      <c r="A863" s="1" t="s">
        <v>724</v>
      </c>
      <c r="B863" s="1" t="s">
        <v>905</v>
      </c>
      <c r="C863" s="2">
        <v>-6.3597157790000001</v>
      </c>
      <c r="D863" s="2">
        <f>VLOOKUP(B863, '[1]6ppt'!$D:$G,4,)</f>
        <v>-1.713392209</v>
      </c>
    </row>
    <row r="864" spans="1:4" x14ac:dyDescent="0.25">
      <c r="A864" s="1" t="s">
        <v>733</v>
      </c>
      <c r="B864" s="1" t="s">
        <v>905</v>
      </c>
      <c r="C864" s="2">
        <v>-5.952783546</v>
      </c>
      <c r="D864" s="2">
        <f>VLOOKUP(B864, '[1]6ppt'!$D:$G,4,)</f>
        <v>-1.713392209</v>
      </c>
    </row>
    <row r="865" spans="1:4" x14ac:dyDescent="0.25">
      <c r="A865" s="1" t="s">
        <v>773</v>
      </c>
      <c r="B865" s="1" t="s">
        <v>906</v>
      </c>
      <c r="C865" s="2">
        <v>-6.1288516519999998</v>
      </c>
      <c r="D865" s="2">
        <f>VLOOKUP(B865, '[1]6ppt'!$D:$G,4,)</f>
        <v>-1.7059408659999999</v>
      </c>
    </row>
    <row r="866" spans="1:4" x14ac:dyDescent="0.25">
      <c r="A866" s="1" t="s">
        <v>2</v>
      </c>
      <c r="B866" s="1" t="s">
        <v>906</v>
      </c>
      <c r="C866" s="2">
        <v>-5.8270110119999998</v>
      </c>
      <c r="D866" s="2">
        <f>VLOOKUP(B866, '[1]6ppt'!$D:$G,4,)</f>
        <v>-1.7059408659999999</v>
      </c>
    </row>
    <row r="867" spans="1:4" x14ac:dyDescent="0.25">
      <c r="A867" s="1" t="s">
        <v>315</v>
      </c>
      <c r="B867" s="1" t="s">
        <v>906</v>
      </c>
      <c r="C867" s="2">
        <v>-23.878658269999999</v>
      </c>
      <c r="D867" s="2">
        <f>VLOOKUP(B867, '[1]6ppt'!$D:$G,4,)</f>
        <v>-1.7059408659999999</v>
      </c>
    </row>
    <row r="868" spans="1:4" x14ac:dyDescent="0.25">
      <c r="A868" s="1" t="s">
        <v>723</v>
      </c>
      <c r="B868" s="1" t="s">
        <v>906</v>
      </c>
      <c r="C868" s="2">
        <v>-6.8628187519999999</v>
      </c>
      <c r="D868" s="2">
        <f>VLOOKUP(B868, '[1]6ppt'!$D:$G,4,)</f>
        <v>-1.7059408659999999</v>
      </c>
    </row>
    <row r="869" spans="1:4" x14ac:dyDescent="0.25">
      <c r="A869" s="1" t="s">
        <v>742</v>
      </c>
      <c r="B869" s="1" t="s">
        <v>906</v>
      </c>
      <c r="C869" s="2">
        <v>-5.6426862680000003</v>
      </c>
      <c r="D869" s="2">
        <f>VLOOKUP(B869, '[1]6ppt'!$D:$G,4,)</f>
        <v>-1.7059408659999999</v>
      </c>
    </row>
    <row r="870" spans="1:4" x14ac:dyDescent="0.25">
      <c r="A870" s="1" t="s">
        <v>774</v>
      </c>
      <c r="B870" s="1" t="s">
        <v>906</v>
      </c>
      <c r="C870" s="2">
        <v>-7.2055614769999998</v>
      </c>
      <c r="D870" s="2">
        <f>VLOOKUP(B870, '[1]6ppt'!$D:$G,4,)</f>
        <v>-1.7059408659999999</v>
      </c>
    </row>
    <row r="871" spans="1:4" x14ac:dyDescent="0.25">
      <c r="A871" s="1" t="s">
        <v>717</v>
      </c>
      <c r="B871" s="1" t="s">
        <v>906</v>
      </c>
      <c r="C871" s="2">
        <v>-5.726595519</v>
      </c>
      <c r="D871" s="2">
        <f>VLOOKUP(B871, '[1]6ppt'!$D:$G,4,)</f>
        <v>-1.7059408659999999</v>
      </c>
    </row>
    <row r="872" spans="1:4" x14ac:dyDescent="0.25">
      <c r="A872" s="1" t="s">
        <v>714</v>
      </c>
      <c r="B872" s="1" t="s">
        <v>907</v>
      </c>
      <c r="C872" s="2">
        <v>3.720933971</v>
      </c>
      <c r="D872" s="2">
        <f>VLOOKUP(B872, '[1]6ppt'!$D:$G,4,)</f>
        <v>-1.6648377729999999</v>
      </c>
    </row>
    <row r="873" spans="1:4" x14ac:dyDescent="0.25">
      <c r="A873" s="1" t="s">
        <v>707</v>
      </c>
      <c r="B873" s="1" t="s">
        <v>907</v>
      </c>
      <c r="C873" s="2">
        <v>-5.7127443600000003</v>
      </c>
      <c r="D873" s="2">
        <f>VLOOKUP(B873, '[1]6ppt'!$D:$G,4,)</f>
        <v>-1.6648377729999999</v>
      </c>
    </row>
    <row r="874" spans="1:4" x14ac:dyDescent="0.25">
      <c r="A874" s="1" t="s">
        <v>316</v>
      </c>
      <c r="B874" s="1" t="s">
        <v>907</v>
      </c>
      <c r="C874" s="2">
        <v>-6.431384252</v>
      </c>
      <c r="D874" s="2">
        <f>VLOOKUP(B874, '[1]6ppt'!$D:$G,4,)</f>
        <v>-1.6648377729999999</v>
      </c>
    </row>
    <row r="875" spans="1:4" x14ac:dyDescent="0.25">
      <c r="A875" s="1" t="s">
        <v>733</v>
      </c>
      <c r="B875" s="1" t="s">
        <v>907</v>
      </c>
      <c r="C875" s="2">
        <v>-5.952783546</v>
      </c>
      <c r="D875" s="2">
        <f>VLOOKUP(B875, '[1]6ppt'!$D:$G,4,)</f>
        <v>-1.6648377729999999</v>
      </c>
    </row>
    <row r="876" spans="1:4" x14ac:dyDescent="0.25">
      <c r="A876" s="1" t="s">
        <v>720</v>
      </c>
      <c r="B876" s="1" t="s">
        <v>907</v>
      </c>
      <c r="C876" s="2">
        <v>-6.21453115</v>
      </c>
      <c r="D876" s="2">
        <f>VLOOKUP(B876, '[1]6ppt'!$D:$G,4,)</f>
        <v>-1.6648377729999999</v>
      </c>
    </row>
    <row r="877" spans="1:4" x14ac:dyDescent="0.25">
      <c r="A877" s="1" t="s">
        <v>727</v>
      </c>
      <c r="B877" s="1" t="s">
        <v>907</v>
      </c>
      <c r="C877" s="2">
        <v>-6.0958871339999998</v>
      </c>
      <c r="D877" s="2">
        <f>VLOOKUP(B877, '[1]6ppt'!$D:$G,4,)</f>
        <v>-1.6648377729999999</v>
      </c>
    </row>
    <row r="878" spans="1:4" x14ac:dyDescent="0.25">
      <c r="A878" s="1" t="s">
        <v>723</v>
      </c>
      <c r="B878" s="1" t="s">
        <v>908</v>
      </c>
      <c r="C878" s="2">
        <v>-6.8628187519999999</v>
      </c>
      <c r="D878" s="2">
        <f>VLOOKUP(B878, '[1]6ppt'!$D:$G,4,)</f>
        <v>-1.66074973</v>
      </c>
    </row>
    <row r="879" spans="1:4" x14ac:dyDescent="0.25">
      <c r="A879" s="1" t="s">
        <v>709</v>
      </c>
      <c r="B879" s="1" t="s">
        <v>908</v>
      </c>
      <c r="C879" s="2">
        <v>6.8959678069999999</v>
      </c>
      <c r="D879" s="2">
        <f>VLOOKUP(B879, '[1]6ppt'!$D:$G,4,)</f>
        <v>-1.66074973</v>
      </c>
    </row>
    <row r="880" spans="1:4" x14ac:dyDescent="0.25">
      <c r="A880" s="1" t="s">
        <v>2</v>
      </c>
      <c r="B880" s="1" t="s">
        <v>909</v>
      </c>
      <c r="C880" s="2">
        <v>-5.8270110119999998</v>
      </c>
      <c r="D880" s="2">
        <f>VLOOKUP(B880, '[1]6ppt'!$D:$G,4,)</f>
        <v>-1.6589612570000001</v>
      </c>
    </row>
    <row r="881" spans="1:4" x14ac:dyDescent="0.25">
      <c r="A881" s="1" t="s">
        <v>753</v>
      </c>
      <c r="B881" s="1" t="s">
        <v>909</v>
      </c>
      <c r="C881" s="2">
        <v>-6.1338079580000002</v>
      </c>
      <c r="D881" s="2">
        <f>VLOOKUP(B881, '[1]6ppt'!$D:$G,4,)</f>
        <v>-1.6589612570000001</v>
      </c>
    </row>
    <row r="882" spans="1:4" x14ac:dyDescent="0.25">
      <c r="A882" s="1" t="s">
        <v>715</v>
      </c>
      <c r="B882" s="1" t="s">
        <v>909</v>
      </c>
      <c r="C882" s="2">
        <v>3.4393841279999999</v>
      </c>
      <c r="D882" s="2">
        <f>VLOOKUP(B882, '[1]6ppt'!$D:$G,4,)</f>
        <v>-1.6589612570000001</v>
      </c>
    </row>
    <row r="883" spans="1:4" x14ac:dyDescent="0.25">
      <c r="A883" s="1" t="s">
        <v>733</v>
      </c>
      <c r="B883" s="1" t="s">
        <v>909</v>
      </c>
      <c r="C883" s="2">
        <v>-5.952783546</v>
      </c>
      <c r="D883" s="2">
        <f>VLOOKUP(B883, '[1]6ppt'!$D:$G,4,)</f>
        <v>-1.6589612570000001</v>
      </c>
    </row>
    <row r="884" spans="1:4" x14ac:dyDescent="0.25">
      <c r="A884" s="1" t="s">
        <v>717</v>
      </c>
      <c r="B884" s="1" t="s">
        <v>909</v>
      </c>
      <c r="C884" s="2">
        <v>-5.726595519</v>
      </c>
      <c r="D884" s="2">
        <f>VLOOKUP(B884, '[1]6ppt'!$D:$G,4,)</f>
        <v>-1.6589612570000001</v>
      </c>
    </row>
    <row r="885" spans="1:4" x14ac:dyDescent="0.25">
      <c r="A885" s="1" t="s">
        <v>706</v>
      </c>
      <c r="B885" s="1" t="s">
        <v>105</v>
      </c>
      <c r="C885" s="2">
        <v>2.6352269480000001</v>
      </c>
      <c r="D885" s="2">
        <f>VLOOKUP(B885, '[1]6ppt'!$D:$G,4,)</f>
        <v>-1.636578855</v>
      </c>
    </row>
    <row r="886" spans="1:4" x14ac:dyDescent="0.25">
      <c r="A886" s="1" t="s">
        <v>723</v>
      </c>
      <c r="B886" s="1" t="s">
        <v>105</v>
      </c>
      <c r="C886" s="2">
        <v>-6.8628187519999999</v>
      </c>
      <c r="D886" s="2">
        <f>VLOOKUP(B886, '[1]6ppt'!$D:$G,4,)</f>
        <v>-1.636578855</v>
      </c>
    </row>
    <row r="887" spans="1:4" x14ac:dyDescent="0.25">
      <c r="A887" s="1" t="s">
        <v>722</v>
      </c>
      <c r="B887" s="1" t="s">
        <v>910</v>
      </c>
      <c r="C887" s="2">
        <v>-5.669918064</v>
      </c>
      <c r="D887" s="2">
        <f>VLOOKUP(B887, '[1]6ppt'!$D:$G,4,)</f>
        <v>-1.6290216559999999</v>
      </c>
    </row>
    <row r="888" spans="1:4" x14ac:dyDescent="0.25">
      <c r="A888" s="1" t="s">
        <v>2</v>
      </c>
      <c r="B888" s="1" t="s">
        <v>910</v>
      </c>
      <c r="C888" s="2">
        <v>-5.8270110119999998</v>
      </c>
      <c r="D888" s="2">
        <f>VLOOKUP(B888, '[1]6ppt'!$D:$G,4,)</f>
        <v>-1.6290216559999999</v>
      </c>
    </row>
    <row r="889" spans="1:4" x14ac:dyDescent="0.25">
      <c r="A889" s="1" t="s">
        <v>315</v>
      </c>
      <c r="B889" s="1" t="s">
        <v>910</v>
      </c>
      <c r="C889" s="2">
        <v>-23.878658269999999</v>
      </c>
      <c r="D889" s="2">
        <f>VLOOKUP(B889, '[1]6ppt'!$D:$G,4,)</f>
        <v>-1.6290216559999999</v>
      </c>
    </row>
    <row r="890" spans="1:4" x14ac:dyDescent="0.25">
      <c r="A890" s="1" t="s">
        <v>724</v>
      </c>
      <c r="B890" s="1" t="s">
        <v>910</v>
      </c>
      <c r="C890" s="2">
        <v>-6.3597157790000001</v>
      </c>
      <c r="D890" s="2">
        <f>VLOOKUP(B890, '[1]6ppt'!$D:$G,4,)</f>
        <v>-1.6290216559999999</v>
      </c>
    </row>
    <row r="891" spans="1:4" x14ac:dyDescent="0.25">
      <c r="A891" s="1" t="s">
        <v>725</v>
      </c>
      <c r="B891" s="1" t="s">
        <v>910</v>
      </c>
      <c r="C891" s="2">
        <v>-5.5964832590000002</v>
      </c>
      <c r="D891" s="2">
        <f>VLOOKUP(B891, '[1]6ppt'!$D:$G,4,)</f>
        <v>-1.6290216559999999</v>
      </c>
    </row>
    <row r="892" spans="1:4" x14ac:dyDescent="0.25">
      <c r="A892" s="1" t="s">
        <v>742</v>
      </c>
      <c r="B892" s="1" t="s">
        <v>910</v>
      </c>
      <c r="C892" s="2">
        <v>-5.6426862680000003</v>
      </c>
      <c r="D892" s="2">
        <f>VLOOKUP(B892, '[1]6ppt'!$D:$G,4,)</f>
        <v>-1.6290216559999999</v>
      </c>
    </row>
    <row r="893" spans="1:4" x14ac:dyDescent="0.25">
      <c r="A893" s="1" t="s">
        <v>726</v>
      </c>
      <c r="B893" s="1" t="s">
        <v>910</v>
      </c>
      <c r="C893" s="2">
        <v>6.4482853259999997</v>
      </c>
      <c r="D893" s="2">
        <f>VLOOKUP(B893, '[1]6ppt'!$D:$G,4,)</f>
        <v>-1.6290216559999999</v>
      </c>
    </row>
    <row r="894" spans="1:4" x14ac:dyDescent="0.25">
      <c r="A894" s="1" t="s">
        <v>716</v>
      </c>
      <c r="B894" s="1" t="s">
        <v>910</v>
      </c>
      <c r="C894" s="2">
        <v>-5.7636440090000001</v>
      </c>
      <c r="D894" s="2">
        <f>VLOOKUP(B894, '[1]6ppt'!$D:$G,4,)</f>
        <v>-1.6290216559999999</v>
      </c>
    </row>
    <row r="895" spans="1:4" x14ac:dyDescent="0.25">
      <c r="A895" s="1" t="s">
        <v>315</v>
      </c>
      <c r="B895" s="1" t="s">
        <v>911</v>
      </c>
      <c r="C895" s="2">
        <v>-23.878658269999999</v>
      </c>
      <c r="D895" s="2">
        <f>VLOOKUP(B895, '[1]6ppt'!$D:$G,4,)</f>
        <v>-1.607922866</v>
      </c>
    </row>
    <row r="896" spans="1:4" x14ac:dyDescent="0.25">
      <c r="A896" s="1" t="s">
        <v>706</v>
      </c>
      <c r="B896" s="1" t="s">
        <v>911</v>
      </c>
      <c r="C896" s="2">
        <v>2.6352269480000001</v>
      </c>
      <c r="D896" s="2">
        <f>VLOOKUP(B896, '[1]6ppt'!$D:$G,4,)</f>
        <v>-1.607922866</v>
      </c>
    </row>
    <row r="897" spans="1:4" x14ac:dyDescent="0.25">
      <c r="A897" s="1" t="s">
        <v>723</v>
      </c>
      <c r="B897" s="1" t="s">
        <v>911</v>
      </c>
      <c r="C897" s="2">
        <v>-6.8628187519999999</v>
      </c>
      <c r="D897" s="2">
        <f>VLOOKUP(B897, '[1]6ppt'!$D:$G,4,)</f>
        <v>-1.607922866</v>
      </c>
    </row>
    <row r="898" spans="1:4" x14ac:dyDescent="0.25">
      <c r="A898" s="1" t="s">
        <v>724</v>
      </c>
      <c r="B898" s="1" t="s">
        <v>911</v>
      </c>
      <c r="C898" s="2">
        <v>-6.3597157790000001</v>
      </c>
      <c r="D898" s="2">
        <f>VLOOKUP(B898, '[1]6ppt'!$D:$G,4,)</f>
        <v>-1.607922866</v>
      </c>
    </row>
    <row r="899" spans="1:4" x14ac:dyDescent="0.25">
      <c r="A899" s="1" t="s">
        <v>708</v>
      </c>
      <c r="B899" s="1" t="s">
        <v>911</v>
      </c>
      <c r="C899" s="2">
        <v>-5.7003327239999999</v>
      </c>
      <c r="D899" s="2">
        <f>VLOOKUP(B899, '[1]6ppt'!$D:$G,4,)</f>
        <v>-1.607922866</v>
      </c>
    </row>
    <row r="900" spans="1:4" x14ac:dyDescent="0.25">
      <c r="A900" s="1" t="s">
        <v>717</v>
      </c>
      <c r="B900" s="1" t="s">
        <v>911</v>
      </c>
      <c r="C900" s="2">
        <v>-5.726595519</v>
      </c>
      <c r="D900" s="2">
        <f>VLOOKUP(B900, '[1]6ppt'!$D:$G,4,)</f>
        <v>-1.607922866</v>
      </c>
    </row>
    <row r="901" spans="1:4" x14ac:dyDescent="0.25">
      <c r="A901" s="1" t="s">
        <v>710</v>
      </c>
      <c r="B901" s="1" t="s">
        <v>911</v>
      </c>
      <c r="C901" s="2">
        <v>7.8487874660000001</v>
      </c>
      <c r="D901" s="2">
        <f>VLOOKUP(B901, '[1]6ppt'!$D:$G,4,)</f>
        <v>-1.607922866</v>
      </c>
    </row>
    <row r="902" spans="1:4" x14ac:dyDescent="0.25">
      <c r="A902" s="1" t="s">
        <v>727</v>
      </c>
      <c r="B902" s="1" t="s">
        <v>911</v>
      </c>
      <c r="C902" s="2">
        <v>-6.0958871339999998</v>
      </c>
      <c r="D902" s="2">
        <f>VLOOKUP(B902, '[1]6ppt'!$D:$G,4,)</f>
        <v>-1.607922866</v>
      </c>
    </row>
    <row r="903" spans="1:4" x14ac:dyDescent="0.25">
      <c r="A903" s="1" t="s">
        <v>722</v>
      </c>
      <c r="B903" s="1" t="s">
        <v>547</v>
      </c>
      <c r="C903" s="2">
        <v>-5.669918064</v>
      </c>
      <c r="D903" s="2">
        <f>VLOOKUP(B903, '[1]6ppt'!$D:$G,4,)</f>
        <v>-1.599408645</v>
      </c>
    </row>
    <row r="904" spans="1:4" x14ac:dyDescent="0.25">
      <c r="A904" s="1" t="s">
        <v>773</v>
      </c>
      <c r="B904" s="1" t="s">
        <v>547</v>
      </c>
      <c r="C904" s="2">
        <v>-6.1288516519999998</v>
      </c>
      <c r="D904" s="2">
        <f>VLOOKUP(B904, '[1]6ppt'!$D:$G,4,)</f>
        <v>-1.599408645</v>
      </c>
    </row>
    <row r="905" spans="1:4" x14ac:dyDescent="0.25">
      <c r="A905" s="1" t="s">
        <v>2</v>
      </c>
      <c r="B905" s="1" t="s">
        <v>547</v>
      </c>
      <c r="C905" s="2">
        <v>-5.8270110119999998</v>
      </c>
      <c r="D905" s="2">
        <f>VLOOKUP(B905, '[1]6ppt'!$D:$G,4,)</f>
        <v>-1.599408645</v>
      </c>
    </row>
    <row r="906" spans="1:4" x14ac:dyDescent="0.25">
      <c r="A906" s="1" t="s">
        <v>706</v>
      </c>
      <c r="B906" s="1" t="s">
        <v>547</v>
      </c>
      <c r="C906" s="2">
        <v>2.6352269480000001</v>
      </c>
      <c r="D906" s="2">
        <f>VLOOKUP(B906, '[1]6ppt'!$D:$G,4,)</f>
        <v>-1.599408645</v>
      </c>
    </row>
    <row r="907" spans="1:4" x14ac:dyDescent="0.25">
      <c r="A907" s="1" t="s">
        <v>723</v>
      </c>
      <c r="B907" s="1" t="s">
        <v>547</v>
      </c>
      <c r="C907" s="2">
        <v>-6.8628187519999999</v>
      </c>
      <c r="D907" s="2">
        <f>VLOOKUP(B907, '[1]6ppt'!$D:$G,4,)</f>
        <v>-1.599408645</v>
      </c>
    </row>
    <row r="908" spans="1:4" x14ac:dyDescent="0.25">
      <c r="A908" s="1" t="s">
        <v>715</v>
      </c>
      <c r="B908" s="1" t="s">
        <v>547</v>
      </c>
      <c r="C908" s="2">
        <v>3.4393841279999999</v>
      </c>
      <c r="D908" s="2">
        <f>VLOOKUP(B908, '[1]6ppt'!$D:$G,4,)</f>
        <v>-1.599408645</v>
      </c>
    </row>
    <row r="909" spans="1:4" x14ac:dyDescent="0.25">
      <c r="A909" s="1" t="s">
        <v>774</v>
      </c>
      <c r="B909" s="1" t="s">
        <v>547</v>
      </c>
      <c r="C909" s="2">
        <v>-7.2055614769999998</v>
      </c>
      <c r="D909" s="2">
        <f>VLOOKUP(B909, '[1]6ppt'!$D:$G,4,)</f>
        <v>-1.599408645</v>
      </c>
    </row>
    <row r="910" spans="1:4" x14ac:dyDescent="0.25">
      <c r="A910" s="1" t="s">
        <v>717</v>
      </c>
      <c r="B910" s="1" t="s">
        <v>547</v>
      </c>
      <c r="C910" s="2">
        <v>-5.726595519</v>
      </c>
      <c r="D910" s="2">
        <f>VLOOKUP(B910, '[1]6ppt'!$D:$G,4,)</f>
        <v>-1.599408645</v>
      </c>
    </row>
    <row r="911" spans="1:4" x14ac:dyDescent="0.25">
      <c r="A911" s="1" t="s">
        <v>720</v>
      </c>
      <c r="B911" s="1" t="s">
        <v>547</v>
      </c>
      <c r="C911" s="2">
        <v>-6.21453115</v>
      </c>
      <c r="D911" s="2">
        <f>VLOOKUP(B911, '[1]6ppt'!$D:$G,4,)</f>
        <v>-1.599408645</v>
      </c>
    </row>
    <row r="912" spans="1:4" x14ac:dyDescent="0.25">
      <c r="A912" s="1" t="s">
        <v>727</v>
      </c>
      <c r="B912" s="1" t="s">
        <v>547</v>
      </c>
      <c r="C912" s="2">
        <v>-6.0958871339999998</v>
      </c>
      <c r="D912" s="2">
        <f>VLOOKUP(B912, '[1]6ppt'!$D:$G,4,)</f>
        <v>-1.599408645</v>
      </c>
    </row>
    <row r="913" spans="1:4" x14ac:dyDescent="0.25">
      <c r="A913" s="1" t="s">
        <v>315</v>
      </c>
      <c r="B913" s="1" t="s">
        <v>912</v>
      </c>
      <c r="C913" s="2">
        <v>-23.878658269999999</v>
      </c>
      <c r="D913" s="2">
        <f>VLOOKUP(B913, '[1]6ppt'!$D:$G,4,)</f>
        <v>-1.587450662</v>
      </c>
    </row>
    <row r="914" spans="1:4" x14ac:dyDescent="0.25">
      <c r="A914" s="1" t="s">
        <v>753</v>
      </c>
      <c r="B914" s="1" t="s">
        <v>912</v>
      </c>
      <c r="C914" s="2">
        <v>-6.1338079580000002</v>
      </c>
      <c r="D914" s="2">
        <f>VLOOKUP(B914, '[1]6ppt'!$D:$G,4,)</f>
        <v>-1.587450662</v>
      </c>
    </row>
    <row r="915" spans="1:4" x14ac:dyDescent="0.25">
      <c r="A915" s="1" t="s">
        <v>706</v>
      </c>
      <c r="B915" s="1" t="s">
        <v>912</v>
      </c>
      <c r="C915" s="2">
        <v>2.6352269480000001</v>
      </c>
      <c r="D915" s="2">
        <f>VLOOKUP(B915, '[1]6ppt'!$D:$G,4,)</f>
        <v>-1.587450662</v>
      </c>
    </row>
    <row r="916" spans="1:4" x14ac:dyDescent="0.25">
      <c r="A916" s="1" t="s">
        <v>712</v>
      </c>
      <c r="B916" s="1" t="s">
        <v>912</v>
      </c>
      <c r="C916" s="2">
        <v>-5.8288030720000004</v>
      </c>
      <c r="D916" s="2">
        <f>VLOOKUP(B916, '[1]6ppt'!$D:$G,4,)</f>
        <v>-1.587450662</v>
      </c>
    </row>
    <row r="917" spans="1:4" x14ac:dyDescent="0.25">
      <c r="A917" s="1" t="s">
        <v>725</v>
      </c>
      <c r="B917" s="1" t="s">
        <v>912</v>
      </c>
      <c r="C917" s="2">
        <v>-5.5964832590000002</v>
      </c>
      <c r="D917" s="2">
        <f>VLOOKUP(B917, '[1]6ppt'!$D:$G,4,)</f>
        <v>-1.587450662</v>
      </c>
    </row>
    <row r="918" spans="1:4" x14ac:dyDescent="0.25">
      <c r="A918" s="1" t="s">
        <v>726</v>
      </c>
      <c r="B918" s="1" t="s">
        <v>912</v>
      </c>
      <c r="C918" s="2">
        <v>6.4482853259999997</v>
      </c>
      <c r="D918" s="2">
        <f>VLOOKUP(B918, '[1]6ppt'!$D:$G,4,)</f>
        <v>-1.587450662</v>
      </c>
    </row>
    <row r="919" spans="1:4" x14ac:dyDescent="0.25">
      <c r="A919" s="1" t="s">
        <v>733</v>
      </c>
      <c r="B919" s="1" t="s">
        <v>912</v>
      </c>
      <c r="C919" s="2">
        <v>-5.952783546</v>
      </c>
      <c r="D919" s="2">
        <f>VLOOKUP(B919, '[1]6ppt'!$D:$G,4,)</f>
        <v>-1.587450662</v>
      </c>
    </row>
    <row r="920" spans="1:4" x14ac:dyDescent="0.25">
      <c r="A920" s="1" t="s">
        <v>720</v>
      </c>
      <c r="B920" s="1" t="s">
        <v>912</v>
      </c>
      <c r="C920" s="2">
        <v>-6.21453115</v>
      </c>
      <c r="D920" s="2">
        <f>VLOOKUP(B920, '[1]6ppt'!$D:$G,4,)</f>
        <v>-1.587450662</v>
      </c>
    </row>
    <row r="921" spans="1:4" x14ac:dyDescent="0.25">
      <c r="A921" s="1" t="s">
        <v>709</v>
      </c>
      <c r="B921" s="1" t="s">
        <v>912</v>
      </c>
      <c r="C921" s="2">
        <v>6.8959678069999999</v>
      </c>
      <c r="D921" s="2">
        <f>VLOOKUP(B921, '[1]6ppt'!$D:$G,4,)</f>
        <v>-1.587450662</v>
      </c>
    </row>
    <row r="922" spans="1:4" x14ac:dyDescent="0.25">
      <c r="A922" s="1" t="s">
        <v>727</v>
      </c>
      <c r="B922" s="1" t="s">
        <v>912</v>
      </c>
      <c r="C922" s="2">
        <v>-6.0958871339999998</v>
      </c>
      <c r="D922" s="2">
        <f>VLOOKUP(B922, '[1]6ppt'!$D:$G,4,)</f>
        <v>-1.587450662</v>
      </c>
    </row>
    <row r="923" spans="1:4" x14ac:dyDescent="0.25">
      <c r="A923" s="1" t="s">
        <v>722</v>
      </c>
      <c r="B923" s="1" t="s">
        <v>455</v>
      </c>
      <c r="C923" s="2">
        <v>-5.669918064</v>
      </c>
      <c r="D923" s="2">
        <f>VLOOKUP(B923, '[1]6ppt'!$D:$G,4,)</f>
        <v>-1.58004246</v>
      </c>
    </row>
    <row r="924" spans="1:4" x14ac:dyDescent="0.25">
      <c r="A924" s="1" t="s">
        <v>2</v>
      </c>
      <c r="B924" s="1" t="s">
        <v>455</v>
      </c>
      <c r="C924" s="2">
        <v>-5.8270110119999998</v>
      </c>
      <c r="D924" s="2">
        <f>VLOOKUP(B924, '[1]6ppt'!$D:$G,4,)</f>
        <v>-1.58004246</v>
      </c>
    </row>
    <row r="925" spans="1:4" x14ac:dyDescent="0.25">
      <c r="A925" s="1" t="s">
        <v>706</v>
      </c>
      <c r="B925" s="1" t="s">
        <v>455</v>
      </c>
      <c r="C925" s="2">
        <v>2.6352269480000001</v>
      </c>
      <c r="D925" s="2">
        <f>VLOOKUP(B925, '[1]6ppt'!$D:$G,4,)</f>
        <v>-1.58004246</v>
      </c>
    </row>
    <row r="926" spans="1:4" x14ac:dyDescent="0.25">
      <c r="A926" s="1" t="s">
        <v>714</v>
      </c>
      <c r="B926" s="1" t="s">
        <v>455</v>
      </c>
      <c r="C926" s="2">
        <v>3.720933971</v>
      </c>
      <c r="D926" s="2">
        <f>VLOOKUP(B926, '[1]6ppt'!$D:$G,4,)</f>
        <v>-1.58004246</v>
      </c>
    </row>
    <row r="927" spans="1:4" x14ac:dyDescent="0.25">
      <c r="A927" s="1" t="s">
        <v>742</v>
      </c>
      <c r="B927" s="1" t="s">
        <v>455</v>
      </c>
      <c r="C927" s="2">
        <v>-5.6426862680000003</v>
      </c>
      <c r="D927" s="2">
        <f>VLOOKUP(B927, '[1]6ppt'!$D:$G,4,)</f>
        <v>-1.58004246</v>
      </c>
    </row>
    <row r="928" spans="1:4" x14ac:dyDescent="0.25">
      <c r="A928" s="1" t="s">
        <v>720</v>
      </c>
      <c r="B928" s="1" t="s">
        <v>455</v>
      </c>
      <c r="C928" s="2">
        <v>-6.21453115</v>
      </c>
      <c r="D928" s="2">
        <f>VLOOKUP(B928, '[1]6ppt'!$D:$G,4,)</f>
        <v>-1.58004246</v>
      </c>
    </row>
    <row r="929" spans="1:4" x14ac:dyDescent="0.25">
      <c r="A929" s="1" t="s">
        <v>710</v>
      </c>
      <c r="B929" s="1" t="s">
        <v>455</v>
      </c>
      <c r="C929" s="2">
        <v>7.8487874660000001</v>
      </c>
      <c r="D929" s="2">
        <f>VLOOKUP(B929, '[1]6ppt'!$D:$G,4,)</f>
        <v>-1.58004246</v>
      </c>
    </row>
    <row r="930" spans="1:4" x14ac:dyDescent="0.25">
      <c r="A930" s="1" t="s">
        <v>727</v>
      </c>
      <c r="B930" s="1" t="s">
        <v>455</v>
      </c>
      <c r="C930" s="2">
        <v>-6.0958871339999998</v>
      </c>
      <c r="D930" s="2">
        <f>VLOOKUP(B930, '[1]6ppt'!$D:$G,4,)</f>
        <v>-1.58004246</v>
      </c>
    </row>
    <row r="931" spans="1:4" x14ac:dyDescent="0.25">
      <c r="A931" s="1" t="s">
        <v>722</v>
      </c>
      <c r="B931" s="1" t="s">
        <v>913</v>
      </c>
      <c r="C931" s="2">
        <v>-5.669918064</v>
      </c>
      <c r="D931" s="2">
        <f>VLOOKUP(B931, '[1]6ppt'!$D:$G,4,)</f>
        <v>-1.5645187970000001</v>
      </c>
    </row>
    <row r="932" spans="1:4" x14ac:dyDescent="0.25">
      <c r="A932" s="1" t="s">
        <v>2</v>
      </c>
      <c r="B932" s="1" t="s">
        <v>913</v>
      </c>
      <c r="C932" s="2">
        <v>-5.8270110119999998</v>
      </c>
      <c r="D932" s="2">
        <f>VLOOKUP(B932, '[1]6ppt'!$D:$G,4,)</f>
        <v>-1.5645187970000001</v>
      </c>
    </row>
    <row r="933" spans="1:4" x14ac:dyDescent="0.25">
      <c r="A933" s="1" t="s">
        <v>706</v>
      </c>
      <c r="B933" s="1" t="s">
        <v>913</v>
      </c>
      <c r="C933" s="2">
        <v>2.6352269480000001</v>
      </c>
      <c r="D933" s="2">
        <f>VLOOKUP(B933, '[1]6ppt'!$D:$G,4,)</f>
        <v>-1.5645187970000001</v>
      </c>
    </row>
    <row r="934" spans="1:4" x14ac:dyDescent="0.25">
      <c r="A934" s="1" t="s">
        <v>729</v>
      </c>
      <c r="B934" s="1" t="s">
        <v>913</v>
      </c>
      <c r="C934" s="2">
        <v>-5.5659438989999996</v>
      </c>
      <c r="D934" s="2">
        <f>VLOOKUP(B934, '[1]6ppt'!$D:$G,4,)</f>
        <v>-1.5645187970000001</v>
      </c>
    </row>
    <row r="935" spans="1:4" x14ac:dyDescent="0.25">
      <c r="A935" s="1" t="s">
        <v>707</v>
      </c>
      <c r="B935" s="1" t="s">
        <v>913</v>
      </c>
      <c r="C935" s="2">
        <v>-5.7127443600000003</v>
      </c>
      <c r="D935" s="2">
        <f>VLOOKUP(B935, '[1]6ppt'!$D:$G,4,)</f>
        <v>-1.5645187970000001</v>
      </c>
    </row>
    <row r="936" spans="1:4" x14ac:dyDescent="0.25">
      <c r="A936" s="1" t="s">
        <v>708</v>
      </c>
      <c r="B936" s="1" t="s">
        <v>913</v>
      </c>
      <c r="C936" s="2">
        <v>-5.7003327239999999</v>
      </c>
      <c r="D936" s="2">
        <f>VLOOKUP(B936, '[1]6ppt'!$D:$G,4,)</f>
        <v>-1.5645187970000001</v>
      </c>
    </row>
    <row r="937" spans="1:4" x14ac:dyDescent="0.25">
      <c r="A937" s="1" t="s">
        <v>315</v>
      </c>
      <c r="B937" s="1" t="s">
        <v>914</v>
      </c>
      <c r="C937" s="2">
        <v>-23.878658269999999</v>
      </c>
      <c r="D937" s="2">
        <f>VLOOKUP(B937, '[1]6ppt'!$D:$G,4,)</f>
        <v>-1.561019728</v>
      </c>
    </row>
    <row r="938" spans="1:4" x14ac:dyDescent="0.25">
      <c r="A938" s="1" t="s">
        <v>742</v>
      </c>
      <c r="B938" s="1" t="s">
        <v>914</v>
      </c>
      <c r="C938" s="2">
        <v>-5.6426862680000003</v>
      </c>
      <c r="D938" s="2">
        <f>VLOOKUP(B938, '[1]6ppt'!$D:$G,4,)</f>
        <v>-1.561019728</v>
      </c>
    </row>
    <row r="939" spans="1:4" x14ac:dyDescent="0.25">
      <c r="A939" s="1" t="s">
        <v>715</v>
      </c>
      <c r="B939" s="1" t="s">
        <v>914</v>
      </c>
      <c r="C939" s="2">
        <v>3.4393841279999999</v>
      </c>
      <c r="D939" s="2">
        <f>VLOOKUP(B939, '[1]6ppt'!$D:$G,4,)</f>
        <v>-1.561019728</v>
      </c>
    </row>
    <row r="940" spans="1:4" x14ac:dyDescent="0.25">
      <c r="A940" s="1" t="s">
        <v>774</v>
      </c>
      <c r="B940" s="1" t="s">
        <v>914</v>
      </c>
      <c r="C940" s="2">
        <v>-7.2055614769999998</v>
      </c>
      <c r="D940" s="2">
        <f>VLOOKUP(B940, '[1]6ppt'!$D:$G,4,)</f>
        <v>-1.561019728</v>
      </c>
    </row>
    <row r="941" spans="1:4" x14ac:dyDescent="0.25">
      <c r="A941" s="1" t="s">
        <v>717</v>
      </c>
      <c r="B941" s="1" t="s">
        <v>914</v>
      </c>
      <c r="C941" s="2">
        <v>-5.726595519</v>
      </c>
      <c r="D941" s="2">
        <f>VLOOKUP(B941, '[1]6ppt'!$D:$G,4,)</f>
        <v>-1.561019728</v>
      </c>
    </row>
    <row r="942" spans="1:4" x14ac:dyDescent="0.25">
      <c r="A942" s="1" t="s">
        <v>709</v>
      </c>
      <c r="B942" s="1" t="s">
        <v>914</v>
      </c>
      <c r="C942" s="2">
        <v>6.8959678069999999</v>
      </c>
      <c r="D942" s="2">
        <f>VLOOKUP(B942, '[1]6ppt'!$D:$G,4,)</f>
        <v>-1.561019728</v>
      </c>
    </row>
    <row r="943" spans="1:4" x14ac:dyDescent="0.25">
      <c r="A943" s="1" t="s">
        <v>727</v>
      </c>
      <c r="B943" s="1" t="s">
        <v>914</v>
      </c>
      <c r="C943" s="2">
        <v>-6.0958871339999998</v>
      </c>
      <c r="D943" s="2">
        <f>VLOOKUP(B943, '[1]6ppt'!$D:$G,4,)</f>
        <v>-1.561019728</v>
      </c>
    </row>
    <row r="944" spans="1:4" x14ac:dyDescent="0.25">
      <c r="A944" s="1" t="s">
        <v>2</v>
      </c>
      <c r="B944" s="1" t="s">
        <v>915</v>
      </c>
      <c r="C944" s="2">
        <v>-5.8270110119999998</v>
      </c>
      <c r="D944" s="2">
        <f>VLOOKUP(B944, '[1]6ppt'!$D:$G,4,)</f>
        <v>-1.5540934</v>
      </c>
    </row>
    <row r="945" spans="1:4" x14ac:dyDescent="0.25">
      <c r="A945" s="1" t="s">
        <v>706</v>
      </c>
      <c r="B945" s="1" t="s">
        <v>915</v>
      </c>
      <c r="C945" s="2">
        <v>2.6352269480000001</v>
      </c>
      <c r="D945" s="2">
        <f>VLOOKUP(B945, '[1]6ppt'!$D:$G,4,)</f>
        <v>-1.5540934</v>
      </c>
    </row>
    <row r="946" spans="1:4" x14ac:dyDescent="0.25">
      <c r="A946" s="1" t="s">
        <v>712</v>
      </c>
      <c r="B946" s="1" t="s">
        <v>915</v>
      </c>
      <c r="C946" s="2">
        <v>-5.8288030720000004</v>
      </c>
      <c r="D946" s="2">
        <f>VLOOKUP(B946, '[1]6ppt'!$D:$G,4,)</f>
        <v>-1.5540934</v>
      </c>
    </row>
    <row r="947" spans="1:4" x14ac:dyDescent="0.25">
      <c r="A947" s="1" t="s">
        <v>724</v>
      </c>
      <c r="B947" s="1" t="s">
        <v>915</v>
      </c>
      <c r="C947" s="2">
        <v>-6.3597157790000001</v>
      </c>
      <c r="D947" s="2">
        <f>VLOOKUP(B947, '[1]6ppt'!$D:$G,4,)</f>
        <v>-1.5540934</v>
      </c>
    </row>
    <row r="948" spans="1:4" x14ac:dyDescent="0.25">
      <c r="A948" s="1" t="s">
        <v>707</v>
      </c>
      <c r="B948" s="1" t="s">
        <v>915</v>
      </c>
      <c r="C948" s="2">
        <v>-5.7127443600000003</v>
      </c>
      <c r="D948" s="2">
        <f>VLOOKUP(B948, '[1]6ppt'!$D:$G,4,)</f>
        <v>-1.5540934</v>
      </c>
    </row>
    <row r="949" spans="1:4" x14ac:dyDescent="0.25">
      <c r="A949" s="1" t="s">
        <v>715</v>
      </c>
      <c r="B949" s="1" t="s">
        <v>915</v>
      </c>
      <c r="C949" s="2">
        <v>3.4393841279999999</v>
      </c>
      <c r="D949" s="2">
        <f>VLOOKUP(B949, '[1]6ppt'!$D:$G,4,)</f>
        <v>-1.5540934</v>
      </c>
    </row>
    <row r="950" spans="1:4" x14ac:dyDescent="0.25">
      <c r="A950" s="1" t="s">
        <v>708</v>
      </c>
      <c r="B950" s="1" t="s">
        <v>915</v>
      </c>
      <c r="C950" s="2">
        <v>-5.7003327239999999</v>
      </c>
      <c r="D950" s="2">
        <f>VLOOKUP(B950, '[1]6ppt'!$D:$G,4,)</f>
        <v>-1.5540934</v>
      </c>
    </row>
    <row r="951" spans="1:4" x14ac:dyDescent="0.25">
      <c r="A951" s="1" t="s">
        <v>717</v>
      </c>
      <c r="B951" s="1" t="s">
        <v>915</v>
      </c>
      <c r="C951" s="2">
        <v>-5.726595519</v>
      </c>
      <c r="D951" s="2">
        <f>VLOOKUP(B951, '[1]6ppt'!$D:$G,4,)</f>
        <v>-1.5540934</v>
      </c>
    </row>
    <row r="952" spans="1:4" x14ac:dyDescent="0.25">
      <c r="A952" s="1" t="s">
        <v>727</v>
      </c>
      <c r="B952" s="1" t="s">
        <v>915</v>
      </c>
      <c r="C952" s="2">
        <v>-6.0958871339999998</v>
      </c>
      <c r="D952" s="2">
        <f>VLOOKUP(B952, '[1]6ppt'!$D:$G,4,)</f>
        <v>-1.5540934</v>
      </c>
    </row>
    <row r="953" spans="1:4" x14ac:dyDescent="0.25">
      <c r="A953" s="1" t="s">
        <v>315</v>
      </c>
      <c r="B953" s="1" t="s">
        <v>916</v>
      </c>
      <c r="C953" s="2">
        <v>-23.878658269999999</v>
      </c>
      <c r="D953" s="2">
        <f>VLOOKUP(B953, '[1]6ppt'!$D:$G,4,)</f>
        <v>-1.5533414210000001</v>
      </c>
    </row>
    <row r="954" spans="1:4" x14ac:dyDescent="0.25">
      <c r="A954" s="1" t="s">
        <v>706</v>
      </c>
      <c r="B954" s="1" t="s">
        <v>916</v>
      </c>
      <c r="C954" s="2">
        <v>2.6352269480000001</v>
      </c>
      <c r="D954" s="2">
        <f>VLOOKUP(B954, '[1]6ppt'!$D:$G,4,)</f>
        <v>-1.5533414210000001</v>
      </c>
    </row>
    <row r="955" spans="1:4" x14ac:dyDescent="0.25">
      <c r="A955" s="1" t="s">
        <v>712</v>
      </c>
      <c r="B955" s="1" t="s">
        <v>916</v>
      </c>
      <c r="C955" s="2">
        <v>-5.8288030720000004</v>
      </c>
      <c r="D955" s="2">
        <f>VLOOKUP(B955, '[1]6ppt'!$D:$G,4,)</f>
        <v>-1.5533414210000001</v>
      </c>
    </row>
    <row r="956" spans="1:4" x14ac:dyDescent="0.25">
      <c r="A956" s="1" t="s">
        <v>723</v>
      </c>
      <c r="B956" s="1" t="s">
        <v>916</v>
      </c>
      <c r="C956" s="2">
        <v>-6.8628187519999999</v>
      </c>
      <c r="D956" s="2">
        <f>VLOOKUP(B956, '[1]6ppt'!$D:$G,4,)</f>
        <v>-1.5533414210000001</v>
      </c>
    </row>
    <row r="957" spans="1:4" x14ac:dyDescent="0.25">
      <c r="A957" s="1" t="s">
        <v>724</v>
      </c>
      <c r="B957" s="1" t="s">
        <v>916</v>
      </c>
      <c r="C957" s="2">
        <v>-6.3597157790000001</v>
      </c>
      <c r="D957" s="2">
        <f>VLOOKUP(B957, '[1]6ppt'!$D:$G,4,)</f>
        <v>-1.5533414210000001</v>
      </c>
    </row>
    <row r="958" spans="1:4" x14ac:dyDescent="0.25">
      <c r="A958" s="1" t="s">
        <v>725</v>
      </c>
      <c r="B958" s="1" t="s">
        <v>916</v>
      </c>
      <c r="C958" s="2">
        <v>-5.5964832590000002</v>
      </c>
      <c r="D958" s="2">
        <f>VLOOKUP(B958, '[1]6ppt'!$D:$G,4,)</f>
        <v>-1.5533414210000001</v>
      </c>
    </row>
    <row r="959" spans="1:4" x14ac:dyDescent="0.25">
      <c r="A959" s="1" t="s">
        <v>707</v>
      </c>
      <c r="B959" s="1" t="s">
        <v>916</v>
      </c>
      <c r="C959" s="2">
        <v>-5.7127443600000003</v>
      </c>
      <c r="D959" s="2">
        <f>VLOOKUP(B959, '[1]6ppt'!$D:$G,4,)</f>
        <v>-1.5533414210000001</v>
      </c>
    </row>
    <row r="960" spans="1:4" x14ac:dyDescent="0.25">
      <c r="A960" s="1" t="s">
        <v>726</v>
      </c>
      <c r="B960" s="1" t="s">
        <v>916</v>
      </c>
      <c r="C960" s="2">
        <v>6.4482853259999997</v>
      </c>
      <c r="D960" s="2">
        <f>VLOOKUP(B960, '[1]6ppt'!$D:$G,4,)</f>
        <v>-1.5533414210000001</v>
      </c>
    </row>
    <row r="961" spans="1:4" x14ac:dyDescent="0.25">
      <c r="A961" s="1" t="s">
        <v>737</v>
      </c>
      <c r="B961" s="1" t="s">
        <v>916</v>
      </c>
      <c r="C961" s="2">
        <v>6.2769532379999999</v>
      </c>
      <c r="D961" s="2">
        <f>VLOOKUP(B961, '[1]6ppt'!$D:$G,4,)</f>
        <v>-1.5533414210000001</v>
      </c>
    </row>
    <row r="962" spans="1:4" x14ac:dyDescent="0.25">
      <c r="A962" s="1" t="s">
        <v>716</v>
      </c>
      <c r="B962" s="1" t="s">
        <v>916</v>
      </c>
      <c r="C962" s="2">
        <v>-5.7636440090000001</v>
      </c>
      <c r="D962" s="2">
        <f>VLOOKUP(B962, '[1]6ppt'!$D:$G,4,)</f>
        <v>-1.5533414210000001</v>
      </c>
    </row>
    <row r="963" spans="1:4" x14ac:dyDescent="0.25">
      <c r="A963" s="1" t="s">
        <v>717</v>
      </c>
      <c r="B963" s="1" t="s">
        <v>916</v>
      </c>
      <c r="C963" s="2">
        <v>-5.726595519</v>
      </c>
      <c r="D963" s="2">
        <f>VLOOKUP(B963, '[1]6ppt'!$D:$G,4,)</f>
        <v>-1.5533414210000001</v>
      </c>
    </row>
    <row r="964" spans="1:4" x14ac:dyDescent="0.25">
      <c r="A964" s="1" t="s">
        <v>719</v>
      </c>
      <c r="B964" s="1" t="s">
        <v>916</v>
      </c>
      <c r="C964" s="2">
        <v>-3.8158782910000002</v>
      </c>
      <c r="D964" s="2">
        <f>VLOOKUP(B964, '[1]6ppt'!$D:$G,4,)</f>
        <v>-1.5533414210000001</v>
      </c>
    </row>
    <row r="965" spans="1:4" x14ac:dyDescent="0.25">
      <c r="A965" s="1" t="s">
        <v>720</v>
      </c>
      <c r="B965" s="1" t="s">
        <v>916</v>
      </c>
      <c r="C965" s="2">
        <v>-6.21453115</v>
      </c>
      <c r="D965" s="2">
        <f>VLOOKUP(B965, '[1]6ppt'!$D:$G,4,)</f>
        <v>-1.5533414210000001</v>
      </c>
    </row>
    <row r="966" spans="1:4" x14ac:dyDescent="0.25">
      <c r="A966" s="1" t="s">
        <v>709</v>
      </c>
      <c r="B966" s="1" t="s">
        <v>916</v>
      </c>
      <c r="C966" s="2">
        <v>6.8959678069999999</v>
      </c>
      <c r="D966" s="2">
        <f>VLOOKUP(B966, '[1]6ppt'!$D:$G,4,)</f>
        <v>-1.5533414210000001</v>
      </c>
    </row>
    <row r="967" spans="1:4" x14ac:dyDescent="0.25">
      <c r="A967" s="1" t="s">
        <v>727</v>
      </c>
      <c r="B967" s="1" t="s">
        <v>916</v>
      </c>
      <c r="C967" s="2">
        <v>-6.0958871339999998</v>
      </c>
      <c r="D967" s="2">
        <f>VLOOKUP(B967, '[1]6ppt'!$D:$G,4,)</f>
        <v>-1.5533414210000001</v>
      </c>
    </row>
    <row r="968" spans="1:4" x14ac:dyDescent="0.25">
      <c r="A968" s="1" t="s">
        <v>706</v>
      </c>
      <c r="B968" s="1" t="s">
        <v>917</v>
      </c>
      <c r="C968" s="2">
        <v>2.6352269480000001</v>
      </c>
      <c r="D968" s="2">
        <f>VLOOKUP(B968, '[1]6ppt'!$D:$G,4,)</f>
        <v>-1.5436787620000001</v>
      </c>
    </row>
    <row r="969" spans="1:4" x14ac:dyDescent="0.25">
      <c r="A969" s="1" t="s">
        <v>729</v>
      </c>
      <c r="B969" s="1" t="s">
        <v>917</v>
      </c>
      <c r="C969" s="2">
        <v>-5.5659438989999996</v>
      </c>
      <c r="D969" s="2">
        <f>VLOOKUP(B969, '[1]6ppt'!$D:$G,4,)</f>
        <v>-1.5436787620000001</v>
      </c>
    </row>
    <row r="970" spans="1:4" x14ac:dyDescent="0.25">
      <c r="A970" s="1" t="s">
        <v>725</v>
      </c>
      <c r="B970" s="1" t="s">
        <v>917</v>
      </c>
      <c r="C970" s="2">
        <v>-5.5964832590000002</v>
      </c>
      <c r="D970" s="2">
        <f>VLOOKUP(B970, '[1]6ppt'!$D:$G,4,)</f>
        <v>-1.5436787620000001</v>
      </c>
    </row>
    <row r="971" spans="1:4" x14ac:dyDescent="0.25">
      <c r="A971" s="1" t="s">
        <v>720</v>
      </c>
      <c r="B971" s="1" t="s">
        <v>917</v>
      </c>
      <c r="C971" s="2">
        <v>-6.21453115</v>
      </c>
      <c r="D971" s="2">
        <f>VLOOKUP(B971, '[1]6ppt'!$D:$G,4,)</f>
        <v>-1.5436787620000001</v>
      </c>
    </row>
    <row r="972" spans="1:4" x14ac:dyDescent="0.25">
      <c r="A972" s="1" t="s">
        <v>315</v>
      </c>
      <c r="B972" s="1" t="s">
        <v>918</v>
      </c>
      <c r="C972" s="2">
        <v>-23.878658269999999</v>
      </c>
      <c r="D972" s="2">
        <f>VLOOKUP(B972, '[1]6ppt'!$D:$G,4,)</f>
        <v>-1.4853322879999999</v>
      </c>
    </row>
    <row r="973" spans="1:4" x14ac:dyDescent="0.25">
      <c r="A973" s="1" t="s">
        <v>706</v>
      </c>
      <c r="B973" s="1" t="s">
        <v>918</v>
      </c>
      <c r="C973" s="2">
        <v>2.6352269480000001</v>
      </c>
      <c r="D973" s="2">
        <f>VLOOKUP(B973, '[1]6ppt'!$D:$G,4,)</f>
        <v>-1.4853322879999999</v>
      </c>
    </row>
    <row r="974" spans="1:4" x14ac:dyDescent="0.25">
      <c r="A974" s="1" t="s">
        <v>714</v>
      </c>
      <c r="B974" s="1" t="s">
        <v>918</v>
      </c>
      <c r="C974" s="2">
        <v>3.720933971</v>
      </c>
      <c r="D974" s="2">
        <f>VLOOKUP(B974, '[1]6ppt'!$D:$G,4,)</f>
        <v>-1.4853322879999999</v>
      </c>
    </row>
    <row r="975" spans="1:4" x14ac:dyDescent="0.25">
      <c r="A975" s="1" t="s">
        <v>723</v>
      </c>
      <c r="B975" s="1" t="s">
        <v>918</v>
      </c>
      <c r="C975" s="2">
        <v>-6.8628187519999999</v>
      </c>
      <c r="D975" s="2">
        <f>VLOOKUP(B975, '[1]6ppt'!$D:$G,4,)</f>
        <v>-1.4853322879999999</v>
      </c>
    </row>
    <row r="976" spans="1:4" x14ac:dyDescent="0.25">
      <c r="A976" s="1" t="s">
        <v>724</v>
      </c>
      <c r="B976" s="1" t="s">
        <v>918</v>
      </c>
      <c r="C976" s="2">
        <v>-6.3597157790000001</v>
      </c>
      <c r="D976" s="2">
        <f>VLOOKUP(B976, '[1]6ppt'!$D:$G,4,)</f>
        <v>-1.4853322879999999</v>
      </c>
    </row>
    <row r="977" spans="1:4" x14ac:dyDescent="0.25">
      <c r="A977" s="1" t="s">
        <v>733</v>
      </c>
      <c r="B977" s="1" t="s">
        <v>918</v>
      </c>
      <c r="C977" s="2">
        <v>-5.952783546</v>
      </c>
      <c r="D977" s="2">
        <f>VLOOKUP(B977, '[1]6ppt'!$D:$G,4,)</f>
        <v>-1.4853322879999999</v>
      </c>
    </row>
    <row r="978" spans="1:4" x14ac:dyDescent="0.25">
      <c r="A978" s="1" t="s">
        <v>717</v>
      </c>
      <c r="B978" s="1" t="s">
        <v>918</v>
      </c>
      <c r="C978" s="2">
        <v>-5.726595519</v>
      </c>
      <c r="D978" s="2">
        <f>VLOOKUP(B978, '[1]6ppt'!$D:$G,4,)</f>
        <v>-1.4853322879999999</v>
      </c>
    </row>
    <row r="979" spans="1:4" x14ac:dyDescent="0.25">
      <c r="A979" s="1" t="s">
        <v>710</v>
      </c>
      <c r="B979" s="1" t="s">
        <v>918</v>
      </c>
      <c r="C979" s="2">
        <v>7.8487874660000001</v>
      </c>
      <c r="D979" s="2">
        <f>VLOOKUP(B979, '[1]6ppt'!$D:$G,4,)</f>
        <v>-1.4853322879999999</v>
      </c>
    </row>
    <row r="980" spans="1:4" x14ac:dyDescent="0.25">
      <c r="A980" s="1" t="s">
        <v>722</v>
      </c>
      <c r="B980" s="1" t="s">
        <v>919</v>
      </c>
      <c r="C980" s="2">
        <v>-5.669918064</v>
      </c>
      <c r="D980" s="2">
        <f>VLOOKUP(B980, '[1]6ppt'!$D:$G,4,)</f>
        <v>-1.4470838930000001</v>
      </c>
    </row>
    <row r="981" spans="1:4" x14ac:dyDescent="0.25">
      <c r="A981" s="1" t="s">
        <v>315</v>
      </c>
      <c r="B981" s="1" t="s">
        <v>919</v>
      </c>
      <c r="C981" s="2">
        <v>-23.878658269999999</v>
      </c>
      <c r="D981" s="2">
        <f>VLOOKUP(B981, '[1]6ppt'!$D:$G,4,)</f>
        <v>-1.4470838930000001</v>
      </c>
    </row>
    <row r="982" spans="1:4" x14ac:dyDescent="0.25">
      <c r="A982" s="1" t="s">
        <v>706</v>
      </c>
      <c r="B982" s="1" t="s">
        <v>919</v>
      </c>
      <c r="C982" s="2">
        <v>2.6352269480000001</v>
      </c>
      <c r="D982" s="2">
        <f>VLOOKUP(B982, '[1]6ppt'!$D:$G,4,)</f>
        <v>-1.4470838930000001</v>
      </c>
    </row>
    <row r="983" spans="1:4" x14ac:dyDescent="0.25">
      <c r="A983" s="1" t="s">
        <v>742</v>
      </c>
      <c r="B983" s="1" t="s">
        <v>919</v>
      </c>
      <c r="C983" s="2">
        <v>-5.6426862680000003</v>
      </c>
      <c r="D983" s="2">
        <f>VLOOKUP(B983, '[1]6ppt'!$D:$G,4,)</f>
        <v>-1.4470838930000001</v>
      </c>
    </row>
    <row r="984" spans="1:4" x14ac:dyDescent="0.25">
      <c r="A984" s="1" t="s">
        <v>733</v>
      </c>
      <c r="B984" s="1" t="s">
        <v>919</v>
      </c>
      <c r="C984" s="2">
        <v>-5.952783546</v>
      </c>
      <c r="D984" s="2">
        <f>VLOOKUP(B984, '[1]6ppt'!$D:$G,4,)</f>
        <v>-1.4470838930000001</v>
      </c>
    </row>
    <row r="985" spans="1:4" x14ac:dyDescent="0.25">
      <c r="A985" s="1" t="s">
        <v>717</v>
      </c>
      <c r="B985" s="1" t="s">
        <v>919</v>
      </c>
      <c r="C985" s="2">
        <v>-5.726595519</v>
      </c>
      <c r="D985" s="2">
        <f>VLOOKUP(B985, '[1]6ppt'!$D:$G,4,)</f>
        <v>-1.4470838930000001</v>
      </c>
    </row>
    <row r="986" spans="1:4" x14ac:dyDescent="0.25">
      <c r="A986" s="1" t="s">
        <v>727</v>
      </c>
      <c r="B986" s="1" t="s">
        <v>919</v>
      </c>
      <c r="C986" s="2">
        <v>-6.0958871339999998</v>
      </c>
      <c r="D986" s="2">
        <f>VLOOKUP(B986, '[1]6ppt'!$D:$G,4,)</f>
        <v>-1.4470838930000001</v>
      </c>
    </row>
    <row r="987" spans="1:4" x14ac:dyDescent="0.25">
      <c r="A987" s="1" t="s">
        <v>315</v>
      </c>
      <c r="B987" s="1" t="s">
        <v>920</v>
      </c>
      <c r="C987" s="2">
        <v>-23.878658269999999</v>
      </c>
      <c r="D987" s="2">
        <f>VLOOKUP(B987, '[1]6ppt'!$D:$G,4,)</f>
        <v>-1.4360513210000001</v>
      </c>
    </row>
    <row r="988" spans="1:4" x14ac:dyDescent="0.25">
      <c r="A988" s="1" t="s">
        <v>706</v>
      </c>
      <c r="B988" s="1" t="s">
        <v>920</v>
      </c>
      <c r="C988" s="2">
        <v>2.6352269480000001</v>
      </c>
      <c r="D988" s="2">
        <f>VLOOKUP(B988, '[1]6ppt'!$D:$G,4,)</f>
        <v>-1.4360513210000001</v>
      </c>
    </row>
    <row r="989" spans="1:4" x14ac:dyDescent="0.25">
      <c r="A989" s="1" t="s">
        <v>726</v>
      </c>
      <c r="B989" s="1" t="s">
        <v>920</v>
      </c>
      <c r="C989" s="2">
        <v>6.4482853259999997</v>
      </c>
      <c r="D989" s="2">
        <f>VLOOKUP(B989, '[1]6ppt'!$D:$G,4,)</f>
        <v>-1.4360513210000001</v>
      </c>
    </row>
    <row r="990" spans="1:4" x14ac:dyDescent="0.25">
      <c r="A990" s="1" t="s">
        <v>316</v>
      </c>
      <c r="B990" s="1" t="s">
        <v>920</v>
      </c>
      <c r="C990" s="2">
        <v>-6.431384252</v>
      </c>
      <c r="D990" s="2">
        <f>VLOOKUP(B990, '[1]6ppt'!$D:$G,4,)</f>
        <v>-1.4360513210000001</v>
      </c>
    </row>
    <row r="991" spans="1:4" x14ac:dyDescent="0.25">
      <c r="A991" s="1" t="s">
        <v>710</v>
      </c>
      <c r="B991" s="1" t="s">
        <v>920</v>
      </c>
      <c r="C991" s="2">
        <v>7.8487874660000001</v>
      </c>
      <c r="D991" s="2">
        <f>VLOOKUP(B991, '[1]6ppt'!$D:$G,4,)</f>
        <v>-1.4360513210000001</v>
      </c>
    </row>
    <row r="992" spans="1:4" x14ac:dyDescent="0.25">
      <c r="A992" s="1" t="s">
        <v>706</v>
      </c>
      <c r="B992" s="1" t="s">
        <v>921</v>
      </c>
      <c r="C992" s="2">
        <v>2.6352269480000001</v>
      </c>
      <c r="D992" s="2">
        <f>VLOOKUP(B992, '[1]6ppt'!$D:$G,4,)</f>
        <v>-1.4261404639999999</v>
      </c>
    </row>
    <row r="993" spans="1:4" x14ac:dyDescent="0.25">
      <c r="A993" s="1" t="s">
        <v>712</v>
      </c>
      <c r="B993" s="1" t="s">
        <v>921</v>
      </c>
      <c r="C993" s="2">
        <v>-5.8288030720000004</v>
      </c>
      <c r="D993" s="2">
        <f>VLOOKUP(B993, '[1]6ppt'!$D:$G,4,)</f>
        <v>-1.4261404639999999</v>
      </c>
    </row>
    <row r="994" spans="1:4" x14ac:dyDescent="0.25">
      <c r="A994" s="1" t="s">
        <v>724</v>
      </c>
      <c r="B994" s="1" t="s">
        <v>921</v>
      </c>
      <c r="C994" s="2">
        <v>-6.3597157790000001</v>
      </c>
      <c r="D994" s="2">
        <f>VLOOKUP(B994, '[1]6ppt'!$D:$G,4,)</f>
        <v>-1.4261404639999999</v>
      </c>
    </row>
    <row r="995" spans="1:4" x14ac:dyDescent="0.25">
      <c r="A995" s="1" t="s">
        <v>720</v>
      </c>
      <c r="B995" s="1" t="s">
        <v>921</v>
      </c>
      <c r="C995" s="2">
        <v>-6.21453115</v>
      </c>
      <c r="D995" s="2">
        <f>VLOOKUP(B995, '[1]6ppt'!$D:$G,4,)</f>
        <v>-1.4261404639999999</v>
      </c>
    </row>
    <row r="996" spans="1:4" x14ac:dyDescent="0.25">
      <c r="A996" s="1" t="s">
        <v>710</v>
      </c>
      <c r="B996" s="1" t="s">
        <v>921</v>
      </c>
      <c r="C996" s="2">
        <v>7.8487874660000001</v>
      </c>
      <c r="D996" s="2">
        <f>VLOOKUP(B996, '[1]6ppt'!$D:$G,4,)</f>
        <v>-1.4261404639999999</v>
      </c>
    </row>
    <row r="997" spans="1:4" x14ac:dyDescent="0.25">
      <c r="A997" s="1" t="s">
        <v>722</v>
      </c>
      <c r="B997" s="1" t="s">
        <v>922</v>
      </c>
      <c r="C997" s="2">
        <v>-5.669918064</v>
      </c>
      <c r="D997" s="2">
        <f>VLOOKUP(B997, '[1]6ppt'!$D:$G,4,)</f>
        <v>-1.424504123</v>
      </c>
    </row>
    <row r="998" spans="1:4" x14ac:dyDescent="0.25">
      <c r="A998" s="1" t="s">
        <v>315</v>
      </c>
      <c r="B998" s="1" t="s">
        <v>922</v>
      </c>
      <c r="C998" s="2">
        <v>-23.878658269999999</v>
      </c>
      <c r="D998" s="2">
        <f>VLOOKUP(B998, '[1]6ppt'!$D:$G,4,)</f>
        <v>-1.424504123</v>
      </c>
    </row>
    <row r="999" spans="1:4" x14ac:dyDescent="0.25">
      <c r="A999" s="1" t="s">
        <v>706</v>
      </c>
      <c r="B999" s="1" t="s">
        <v>922</v>
      </c>
      <c r="C999" s="2">
        <v>2.6352269480000001</v>
      </c>
      <c r="D999" s="2">
        <f>VLOOKUP(B999, '[1]6ppt'!$D:$G,4,)</f>
        <v>-1.424504123</v>
      </c>
    </row>
    <row r="1000" spans="1:4" x14ac:dyDescent="0.25">
      <c r="A1000" s="1" t="s">
        <v>723</v>
      </c>
      <c r="B1000" s="1" t="s">
        <v>922</v>
      </c>
      <c r="C1000" s="2">
        <v>-6.8628187519999999</v>
      </c>
      <c r="D1000" s="2">
        <f>VLOOKUP(B1000, '[1]6ppt'!$D:$G,4,)</f>
        <v>-1.424504123</v>
      </c>
    </row>
    <row r="1001" spans="1:4" x14ac:dyDescent="0.25">
      <c r="A1001" s="1" t="s">
        <v>724</v>
      </c>
      <c r="B1001" s="1" t="s">
        <v>922</v>
      </c>
      <c r="C1001" s="2">
        <v>-6.3597157790000001</v>
      </c>
      <c r="D1001" s="2">
        <f>VLOOKUP(B1001, '[1]6ppt'!$D:$G,4,)</f>
        <v>-1.424504123</v>
      </c>
    </row>
    <row r="1002" spans="1:4" x14ac:dyDescent="0.25">
      <c r="A1002" s="1" t="s">
        <v>725</v>
      </c>
      <c r="B1002" s="1" t="s">
        <v>922</v>
      </c>
      <c r="C1002" s="2">
        <v>-5.5964832590000002</v>
      </c>
      <c r="D1002" s="2">
        <f>VLOOKUP(B1002, '[1]6ppt'!$D:$G,4,)</f>
        <v>-1.424504123</v>
      </c>
    </row>
    <row r="1003" spans="1:4" x14ac:dyDescent="0.25">
      <c r="A1003" s="1" t="s">
        <v>742</v>
      </c>
      <c r="B1003" s="1" t="s">
        <v>922</v>
      </c>
      <c r="C1003" s="2">
        <v>-5.6426862680000003</v>
      </c>
      <c r="D1003" s="2">
        <f>VLOOKUP(B1003, '[1]6ppt'!$D:$G,4,)</f>
        <v>-1.424504123</v>
      </c>
    </row>
    <row r="1004" spans="1:4" x14ac:dyDescent="0.25">
      <c r="A1004" s="1" t="s">
        <v>707</v>
      </c>
      <c r="B1004" s="1" t="s">
        <v>922</v>
      </c>
      <c r="C1004" s="2">
        <v>-5.7127443600000003</v>
      </c>
      <c r="D1004" s="2">
        <f>VLOOKUP(B1004, '[1]6ppt'!$D:$G,4,)</f>
        <v>-1.424504123</v>
      </c>
    </row>
    <row r="1005" spans="1:4" x14ac:dyDescent="0.25">
      <c r="A1005" s="1" t="s">
        <v>726</v>
      </c>
      <c r="B1005" s="1" t="s">
        <v>922</v>
      </c>
      <c r="C1005" s="2">
        <v>6.4482853259999997</v>
      </c>
      <c r="D1005" s="2">
        <f>VLOOKUP(B1005, '[1]6ppt'!$D:$G,4,)</f>
        <v>-1.424504123</v>
      </c>
    </row>
    <row r="1006" spans="1:4" x14ac:dyDescent="0.25">
      <c r="A1006" s="1" t="s">
        <v>708</v>
      </c>
      <c r="B1006" s="1" t="s">
        <v>922</v>
      </c>
      <c r="C1006" s="2">
        <v>-5.7003327239999999</v>
      </c>
      <c r="D1006" s="2">
        <f>VLOOKUP(B1006, '[1]6ppt'!$D:$G,4,)</f>
        <v>-1.424504123</v>
      </c>
    </row>
    <row r="1007" spans="1:4" x14ac:dyDescent="0.25">
      <c r="A1007" s="1" t="s">
        <v>717</v>
      </c>
      <c r="B1007" s="1" t="s">
        <v>922</v>
      </c>
      <c r="C1007" s="2">
        <v>-5.726595519</v>
      </c>
      <c r="D1007" s="2">
        <f>VLOOKUP(B1007, '[1]6ppt'!$D:$G,4,)</f>
        <v>-1.424504123</v>
      </c>
    </row>
    <row r="1008" spans="1:4" x14ac:dyDescent="0.25">
      <c r="A1008" s="1" t="s">
        <v>719</v>
      </c>
      <c r="B1008" s="1" t="s">
        <v>922</v>
      </c>
      <c r="C1008" s="2">
        <v>-3.8158782910000002</v>
      </c>
      <c r="D1008" s="2">
        <f>VLOOKUP(B1008, '[1]6ppt'!$D:$G,4,)</f>
        <v>-1.424504123</v>
      </c>
    </row>
    <row r="1009" spans="1:4" x14ac:dyDescent="0.25">
      <c r="A1009" s="1" t="s">
        <v>709</v>
      </c>
      <c r="B1009" s="1" t="s">
        <v>922</v>
      </c>
      <c r="C1009" s="2">
        <v>6.8959678069999999</v>
      </c>
      <c r="D1009" s="2">
        <f>VLOOKUP(B1009, '[1]6ppt'!$D:$G,4,)</f>
        <v>-1.424504123</v>
      </c>
    </row>
    <row r="1010" spans="1:4" x14ac:dyDescent="0.25">
      <c r="A1010" s="1" t="s">
        <v>710</v>
      </c>
      <c r="B1010" s="1" t="s">
        <v>922</v>
      </c>
      <c r="C1010" s="2">
        <v>7.8487874660000001</v>
      </c>
      <c r="D1010" s="2">
        <f>VLOOKUP(B1010, '[1]6ppt'!$D:$G,4,)</f>
        <v>-1.424504123</v>
      </c>
    </row>
    <row r="1011" spans="1:4" x14ac:dyDescent="0.25">
      <c r="A1011" s="1" t="s">
        <v>2</v>
      </c>
      <c r="B1011" s="1" t="s">
        <v>923</v>
      </c>
      <c r="C1011" s="2">
        <v>-5.8270110119999998</v>
      </c>
      <c r="D1011" s="2">
        <f>VLOOKUP(B1011, '[1]6ppt'!$D:$G,4,)</f>
        <v>-1.42181034</v>
      </c>
    </row>
    <row r="1012" spans="1:4" x14ac:dyDescent="0.25">
      <c r="A1012" s="1" t="s">
        <v>315</v>
      </c>
      <c r="B1012" s="1" t="s">
        <v>923</v>
      </c>
      <c r="C1012" s="2">
        <v>-23.878658269999999</v>
      </c>
      <c r="D1012" s="2">
        <f>VLOOKUP(B1012, '[1]6ppt'!$D:$G,4,)</f>
        <v>-1.42181034</v>
      </c>
    </row>
    <row r="1013" spans="1:4" x14ac:dyDescent="0.25">
      <c r="A1013" s="1" t="s">
        <v>706</v>
      </c>
      <c r="B1013" s="1" t="s">
        <v>923</v>
      </c>
      <c r="C1013" s="2">
        <v>2.6352269480000001</v>
      </c>
      <c r="D1013" s="2">
        <f>VLOOKUP(B1013, '[1]6ppt'!$D:$G,4,)</f>
        <v>-1.42181034</v>
      </c>
    </row>
    <row r="1014" spans="1:4" x14ac:dyDescent="0.25">
      <c r="A1014" s="1" t="s">
        <v>714</v>
      </c>
      <c r="B1014" s="1" t="s">
        <v>923</v>
      </c>
      <c r="C1014" s="2">
        <v>3.720933971</v>
      </c>
      <c r="D1014" s="2">
        <f>VLOOKUP(B1014, '[1]6ppt'!$D:$G,4,)</f>
        <v>-1.42181034</v>
      </c>
    </row>
    <row r="1015" spans="1:4" x14ac:dyDescent="0.25">
      <c r="A1015" s="1" t="s">
        <v>712</v>
      </c>
      <c r="B1015" s="1" t="s">
        <v>923</v>
      </c>
      <c r="C1015" s="2">
        <v>-5.8288030720000004</v>
      </c>
      <c r="D1015" s="2">
        <f>VLOOKUP(B1015, '[1]6ppt'!$D:$G,4,)</f>
        <v>-1.42181034</v>
      </c>
    </row>
    <row r="1016" spans="1:4" x14ac:dyDescent="0.25">
      <c r="A1016" s="1" t="s">
        <v>723</v>
      </c>
      <c r="B1016" s="1" t="s">
        <v>923</v>
      </c>
      <c r="C1016" s="2">
        <v>-6.8628187519999999</v>
      </c>
      <c r="D1016" s="2">
        <f>VLOOKUP(B1016, '[1]6ppt'!$D:$G,4,)</f>
        <v>-1.42181034</v>
      </c>
    </row>
    <row r="1017" spans="1:4" x14ac:dyDescent="0.25">
      <c r="A1017" s="1" t="s">
        <v>724</v>
      </c>
      <c r="B1017" s="1" t="s">
        <v>923</v>
      </c>
      <c r="C1017" s="2">
        <v>-6.3597157790000001</v>
      </c>
      <c r="D1017" s="2">
        <f>VLOOKUP(B1017, '[1]6ppt'!$D:$G,4,)</f>
        <v>-1.42181034</v>
      </c>
    </row>
    <row r="1018" spans="1:4" x14ac:dyDescent="0.25">
      <c r="A1018" s="1" t="s">
        <v>720</v>
      </c>
      <c r="B1018" s="1" t="s">
        <v>923</v>
      </c>
      <c r="C1018" s="2">
        <v>-6.21453115</v>
      </c>
      <c r="D1018" s="2">
        <f>VLOOKUP(B1018, '[1]6ppt'!$D:$G,4,)</f>
        <v>-1.42181034</v>
      </c>
    </row>
    <row r="1019" spans="1:4" x14ac:dyDescent="0.25">
      <c r="A1019" s="1" t="s">
        <v>709</v>
      </c>
      <c r="B1019" s="1" t="s">
        <v>923</v>
      </c>
      <c r="C1019" s="2">
        <v>6.8959678069999999</v>
      </c>
      <c r="D1019" s="2">
        <f>VLOOKUP(B1019, '[1]6ppt'!$D:$G,4,)</f>
        <v>-1.42181034</v>
      </c>
    </row>
    <row r="1020" spans="1:4" x14ac:dyDescent="0.25">
      <c r="A1020" s="1" t="s">
        <v>722</v>
      </c>
      <c r="B1020" s="1" t="s">
        <v>924</v>
      </c>
      <c r="C1020" s="2">
        <v>-5.669918064</v>
      </c>
      <c r="D1020" s="2">
        <f>VLOOKUP(B1020, '[1]6ppt'!$D:$G,4,)</f>
        <v>1.2444759359999999</v>
      </c>
    </row>
    <row r="1021" spans="1:4" x14ac:dyDescent="0.25">
      <c r="A1021" s="1" t="s">
        <v>720</v>
      </c>
      <c r="B1021" s="1" t="s">
        <v>924</v>
      </c>
      <c r="C1021" s="2">
        <v>-6.21453115</v>
      </c>
      <c r="D1021" s="2">
        <f>VLOOKUP(B1021, '[1]6ppt'!$D:$G,4,)</f>
        <v>1.2444759359999999</v>
      </c>
    </row>
    <row r="1022" spans="1:4" x14ac:dyDescent="0.25">
      <c r="A1022" s="1" t="s">
        <v>714</v>
      </c>
      <c r="B1022" s="1" t="s">
        <v>925</v>
      </c>
      <c r="C1022" s="2">
        <v>3.720933971</v>
      </c>
      <c r="D1022" s="2">
        <f>VLOOKUP(B1022, '[1]6ppt'!$D:$G,4,)</f>
        <v>1.2549776720000001</v>
      </c>
    </row>
    <row r="1023" spans="1:4" x14ac:dyDescent="0.25">
      <c r="A1023" s="1" t="s">
        <v>729</v>
      </c>
      <c r="B1023" s="1" t="s">
        <v>925</v>
      </c>
      <c r="C1023" s="2">
        <v>-5.5659438989999996</v>
      </c>
      <c r="D1023" s="2">
        <f>VLOOKUP(B1023, '[1]6ppt'!$D:$G,4,)</f>
        <v>1.2549776720000001</v>
      </c>
    </row>
    <row r="1024" spans="1:4" x14ac:dyDescent="0.25">
      <c r="A1024" s="1" t="s">
        <v>717</v>
      </c>
      <c r="B1024" s="1" t="s">
        <v>925</v>
      </c>
      <c r="C1024" s="2">
        <v>-5.726595519</v>
      </c>
      <c r="D1024" s="2">
        <f>VLOOKUP(B1024, '[1]6ppt'!$D:$G,4,)</f>
        <v>1.2549776720000001</v>
      </c>
    </row>
    <row r="1025" spans="1:4" x14ac:dyDescent="0.25">
      <c r="A1025" s="1" t="s">
        <v>720</v>
      </c>
      <c r="B1025" s="1" t="s">
        <v>925</v>
      </c>
      <c r="C1025" s="2">
        <v>-6.21453115</v>
      </c>
      <c r="D1025" s="2">
        <f>VLOOKUP(B1025, '[1]6ppt'!$D:$G,4,)</f>
        <v>1.2549776720000001</v>
      </c>
    </row>
    <row r="1026" spans="1:4" x14ac:dyDescent="0.25">
      <c r="A1026" s="1" t="s">
        <v>706</v>
      </c>
      <c r="B1026" s="1" t="s">
        <v>926</v>
      </c>
      <c r="C1026" s="2">
        <v>2.6352269480000001</v>
      </c>
      <c r="D1026" s="2">
        <f>VLOOKUP(B1026, '[1]6ppt'!$D:$G,4,)</f>
        <v>1.2851450950000001</v>
      </c>
    </row>
    <row r="1027" spans="1:4" x14ac:dyDescent="0.25">
      <c r="A1027" s="1" t="s">
        <v>725</v>
      </c>
      <c r="B1027" s="1" t="s">
        <v>926</v>
      </c>
      <c r="C1027" s="2">
        <v>-5.5964832590000002</v>
      </c>
      <c r="D1027" s="2">
        <f>VLOOKUP(B1027, '[1]6ppt'!$D:$G,4,)</f>
        <v>1.2851450950000001</v>
      </c>
    </row>
    <row r="1028" spans="1:4" x14ac:dyDescent="0.25">
      <c r="A1028" s="1" t="s">
        <v>717</v>
      </c>
      <c r="B1028" s="1" t="s">
        <v>926</v>
      </c>
      <c r="C1028" s="2">
        <v>-5.726595519</v>
      </c>
      <c r="D1028" s="2">
        <f>VLOOKUP(B1028, '[1]6ppt'!$D:$G,4,)</f>
        <v>1.2851450950000001</v>
      </c>
    </row>
    <row r="1029" spans="1:4" x14ac:dyDescent="0.25">
      <c r="A1029" s="1" t="s">
        <v>709</v>
      </c>
      <c r="B1029" s="1" t="s">
        <v>926</v>
      </c>
      <c r="C1029" s="2">
        <v>6.8959678069999999</v>
      </c>
      <c r="D1029" s="2">
        <f>VLOOKUP(B1029, '[1]6ppt'!$D:$G,4,)</f>
        <v>1.2851450950000001</v>
      </c>
    </row>
    <row r="1030" spans="1:4" x14ac:dyDescent="0.25">
      <c r="A1030" s="1" t="s">
        <v>2</v>
      </c>
      <c r="B1030" s="1" t="s">
        <v>927</v>
      </c>
      <c r="C1030" s="2">
        <v>-5.8270110119999998</v>
      </c>
      <c r="D1030" s="2">
        <f>VLOOKUP(B1030, '[1]6ppt'!$D:$G,4,)</f>
        <v>1.2979567860000001</v>
      </c>
    </row>
    <row r="1031" spans="1:4" x14ac:dyDescent="0.25">
      <c r="A1031" s="1" t="s">
        <v>706</v>
      </c>
      <c r="B1031" s="1" t="s">
        <v>927</v>
      </c>
      <c r="C1031" s="2">
        <v>2.6352269480000001</v>
      </c>
      <c r="D1031" s="2">
        <f>VLOOKUP(B1031, '[1]6ppt'!$D:$G,4,)</f>
        <v>1.2979567860000001</v>
      </c>
    </row>
    <row r="1032" spans="1:4" x14ac:dyDescent="0.25">
      <c r="A1032" s="1" t="s">
        <v>723</v>
      </c>
      <c r="B1032" s="1" t="s">
        <v>927</v>
      </c>
      <c r="C1032" s="2">
        <v>-6.8628187519999999</v>
      </c>
      <c r="D1032" s="2">
        <f>VLOOKUP(B1032, '[1]6ppt'!$D:$G,4,)</f>
        <v>1.2979567860000001</v>
      </c>
    </row>
    <row r="1033" spans="1:4" x14ac:dyDescent="0.25">
      <c r="A1033" s="1" t="s">
        <v>725</v>
      </c>
      <c r="B1033" s="1" t="s">
        <v>927</v>
      </c>
      <c r="C1033" s="2">
        <v>-5.5964832590000002</v>
      </c>
      <c r="D1033" s="2">
        <f>VLOOKUP(B1033, '[1]6ppt'!$D:$G,4,)</f>
        <v>1.2979567860000001</v>
      </c>
    </row>
    <row r="1034" spans="1:4" x14ac:dyDescent="0.25">
      <c r="A1034" s="1" t="s">
        <v>742</v>
      </c>
      <c r="B1034" s="1" t="s">
        <v>927</v>
      </c>
      <c r="C1034" s="2">
        <v>-5.6426862680000003</v>
      </c>
      <c r="D1034" s="2">
        <f>VLOOKUP(B1034, '[1]6ppt'!$D:$G,4,)</f>
        <v>1.2979567860000001</v>
      </c>
    </row>
    <row r="1035" spans="1:4" x14ac:dyDescent="0.25">
      <c r="A1035" s="1" t="s">
        <v>726</v>
      </c>
      <c r="B1035" s="1" t="s">
        <v>927</v>
      </c>
      <c r="C1035" s="2">
        <v>6.4482853259999997</v>
      </c>
      <c r="D1035" s="2">
        <f>VLOOKUP(B1035, '[1]6ppt'!$D:$G,4,)</f>
        <v>1.2979567860000001</v>
      </c>
    </row>
    <row r="1036" spans="1:4" x14ac:dyDescent="0.25">
      <c r="A1036" s="1" t="s">
        <v>715</v>
      </c>
      <c r="B1036" s="1" t="s">
        <v>927</v>
      </c>
      <c r="C1036" s="2">
        <v>3.4393841279999999</v>
      </c>
      <c r="D1036" s="2">
        <f>VLOOKUP(B1036, '[1]6ppt'!$D:$G,4,)</f>
        <v>1.2979567860000001</v>
      </c>
    </row>
    <row r="1037" spans="1:4" x14ac:dyDescent="0.25">
      <c r="A1037" s="1" t="s">
        <v>709</v>
      </c>
      <c r="B1037" s="1" t="s">
        <v>927</v>
      </c>
      <c r="C1037" s="2">
        <v>6.8959678069999999</v>
      </c>
      <c r="D1037" s="2">
        <f>VLOOKUP(B1037, '[1]6ppt'!$D:$G,4,)</f>
        <v>1.2979567860000001</v>
      </c>
    </row>
    <row r="1038" spans="1:4" x14ac:dyDescent="0.25">
      <c r="A1038" s="1" t="s">
        <v>710</v>
      </c>
      <c r="B1038" s="1" t="s">
        <v>927</v>
      </c>
      <c r="C1038" s="2">
        <v>7.8487874660000001</v>
      </c>
      <c r="D1038" s="2">
        <f>VLOOKUP(B1038, '[1]6ppt'!$D:$G,4,)</f>
        <v>1.2979567860000001</v>
      </c>
    </row>
    <row r="1039" spans="1:4" x14ac:dyDescent="0.25">
      <c r="A1039" s="1" t="s">
        <v>727</v>
      </c>
      <c r="B1039" s="1" t="s">
        <v>927</v>
      </c>
      <c r="C1039" s="2">
        <v>-6.0958871339999998</v>
      </c>
      <c r="D1039" s="2">
        <f>VLOOKUP(B1039, '[1]6ppt'!$D:$G,4,)</f>
        <v>1.2979567860000001</v>
      </c>
    </row>
    <row r="1040" spans="1:4" x14ac:dyDescent="0.25">
      <c r="A1040" s="1" t="s">
        <v>773</v>
      </c>
      <c r="B1040" s="1" t="s">
        <v>928</v>
      </c>
      <c r="C1040" s="2">
        <v>-6.1288516519999998</v>
      </c>
      <c r="D1040" s="2">
        <f>VLOOKUP(B1040, '[1]6ppt'!$D:$G,4,)</f>
        <v>1.307557911</v>
      </c>
    </row>
    <row r="1041" spans="1:4" x14ac:dyDescent="0.25">
      <c r="A1041" s="1" t="s">
        <v>2</v>
      </c>
      <c r="B1041" s="1" t="s">
        <v>928</v>
      </c>
      <c r="C1041" s="2">
        <v>-5.8270110119999998</v>
      </c>
      <c r="D1041" s="2">
        <f>VLOOKUP(B1041, '[1]6ppt'!$D:$G,4,)</f>
        <v>1.307557911</v>
      </c>
    </row>
    <row r="1042" spans="1:4" x14ac:dyDescent="0.25">
      <c r="A1042" s="1" t="s">
        <v>315</v>
      </c>
      <c r="B1042" s="1" t="s">
        <v>928</v>
      </c>
      <c r="C1042" s="2">
        <v>-23.878658269999999</v>
      </c>
      <c r="D1042" s="2">
        <f>VLOOKUP(B1042, '[1]6ppt'!$D:$G,4,)</f>
        <v>1.307557911</v>
      </c>
    </row>
    <row r="1043" spans="1:4" x14ac:dyDescent="0.25">
      <c r="A1043" s="1" t="s">
        <v>706</v>
      </c>
      <c r="B1043" s="1" t="s">
        <v>928</v>
      </c>
      <c r="C1043" s="2">
        <v>2.6352269480000001</v>
      </c>
      <c r="D1043" s="2">
        <f>VLOOKUP(B1043, '[1]6ppt'!$D:$G,4,)</f>
        <v>1.307557911</v>
      </c>
    </row>
    <row r="1044" spans="1:4" x14ac:dyDescent="0.25">
      <c r="A1044" s="1" t="s">
        <v>714</v>
      </c>
      <c r="B1044" s="1" t="s">
        <v>928</v>
      </c>
      <c r="C1044" s="2">
        <v>3.720933971</v>
      </c>
      <c r="D1044" s="2">
        <f>VLOOKUP(B1044, '[1]6ppt'!$D:$G,4,)</f>
        <v>1.307557911</v>
      </c>
    </row>
    <row r="1045" spans="1:4" x14ac:dyDescent="0.25">
      <c r="A1045" s="1" t="s">
        <v>742</v>
      </c>
      <c r="B1045" s="1" t="s">
        <v>928</v>
      </c>
      <c r="C1045" s="2">
        <v>-5.6426862680000003</v>
      </c>
      <c r="D1045" s="2">
        <f>VLOOKUP(B1045, '[1]6ppt'!$D:$G,4,)</f>
        <v>1.307557911</v>
      </c>
    </row>
    <row r="1046" spans="1:4" x14ac:dyDescent="0.25">
      <c r="A1046" s="1" t="s">
        <v>708</v>
      </c>
      <c r="B1046" s="1" t="s">
        <v>928</v>
      </c>
      <c r="C1046" s="2">
        <v>-5.7003327239999999</v>
      </c>
      <c r="D1046" s="2">
        <f>VLOOKUP(B1046, '[1]6ppt'!$D:$G,4,)</f>
        <v>1.307557911</v>
      </c>
    </row>
    <row r="1047" spans="1:4" x14ac:dyDescent="0.25">
      <c r="A1047" s="1" t="s">
        <v>774</v>
      </c>
      <c r="B1047" s="1" t="s">
        <v>928</v>
      </c>
      <c r="C1047" s="2">
        <v>-7.2055614769999998</v>
      </c>
      <c r="D1047" s="2">
        <f>VLOOKUP(B1047, '[1]6ppt'!$D:$G,4,)</f>
        <v>1.307557911</v>
      </c>
    </row>
    <row r="1048" spans="1:4" x14ac:dyDescent="0.25">
      <c r="A1048" s="1" t="s">
        <v>717</v>
      </c>
      <c r="B1048" s="1" t="s">
        <v>928</v>
      </c>
      <c r="C1048" s="2">
        <v>-5.726595519</v>
      </c>
      <c r="D1048" s="2">
        <f>VLOOKUP(B1048, '[1]6ppt'!$D:$G,4,)</f>
        <v>1.307557911</v>
      </c>
    </row>
    <row r="1049" spans="1:4" x14ac:dyDescent="0.25">
      <c r="A1049" s="1" t="s">
        <v>720</v>
      </c>
      <c r="B1049" s="1" t="s">
        <v>928</v>
      </c>
      <c r="C1049" s="2">
        <v>-6.21453115</v>
      </c>
      <c r="D1049" s="2">
        <f>VLOOKUP(B1049, '[1]6ppt'!$D:$G,4,)</f>
        <v>1.307557911</v>
      </c>
    </row>
    <row r="1050" spans="1:4" x14ac:dyDescent="0.25">
      <c r="A1050" s="1" t="s">
        <v>709</v>
      </c>
      <c r="B1050" s="1" t="s">
        <v>928</v>
      </c>
      <c r="C1050" s="2">
        <v>6.8959678069999999</v>
      </c>
      <c r="D1050" s="2">
        <f>VLOOKUP(B1050, '[1]6ppt'!$D:$G,4,)</f>
        <v>1.307557911</v>
      </c>
    </row>
    <row r="1051" spans="1:4" x14ac:dyDescent="0.25">
      <c r="A1051" s="1" t="s">
        <v>710</v>
      </c>
      <c r="B1051" s="1" t="s">
        <v>928</v>
      </c>
      <c r="C1051" s="2">
        <v>7.8487874660000001</v>
      </c>
      <c r="D1051" s="2">
        <f>VLOOKUP(B1051, '[1]6ppt'!$D:$G,4,)</f>
        <v>1.307557911</v>
      </c>
    </row>
    <row r="1052" spans="1:4" x14ac:dyDescent="0.25">
      <c r="A1052" s="1" t="s">
        <v>706</v>
      </c>
      <c r="B1052" s="1" t="s">
        <v>929</v>
      </c>
      <c r="C1052" s="2">
        <v>2.6352269480000001</v>
      </c>
      <c r="D1052" s="2">
        <f>VLOOKUP(B1052, '[1]6ppt'!$D:$G,4,)</f>
        <v>1.3331454380000001</v>
      </c>
    </row>
    <row r="1053" spans="1:4" x14ac:dyDescent="0.25">
      <c r="A1053" s="1" t="s">
        <v>712</v>
      </c>
      <c r="B1053" s="1" t="s">
        <v>929</v>
      </c>
      <c r="C1053" s="2">
        <v>-5.8288030720000004</v>
      </c>
      <c r="D1053" s="2">
        <f>VLOOKUP(B1053, '[1]6ppt'!$D:$G,4,)</f>
        <v>1.3331454380000001</v>
      </c>
    </row>
    <row r="1054" spans="1:4" x14ac:dyDescent="0.25">
      <c r="A1054" s="1" t="s">
        <v>723</v>
      </c>
      <c r="B1054" s="1" t="s">
        <v>929</v>
      </c>
      <c r="C1054" s="2">
        <v>-6.8628187519999999</v>
      </c>
      <c r="D1054" s="2">
        <f>VLOOKUP(B1054, '[1]6ppt'!$D:$G,4,)</f>
        <v>1.3331454380000001</v>
      </c>
    </row>
    <row r="1055" spans="1:4" x14ac:dyDescent="0.25">
      <c r="A1055" s="1" t="s">
        <v>726</v>
      </c>
      <c r="B1055" s="1" t="s">
        <v>930</v>
      </c>
      <c r="C1055" s="2">
        <v>6.4482853259999997</v>
      </c>
      <c r="D1055" s="2">
        <f>VLOOKUP(B1055, '[1]6ppt'!$D:$G,4,)</f>
        <v>1.342199114</v>
      </c>
    </row>
    <row r="1056" spans="1:4" x14ac:dyDescent="0.25">
      <c r="A1056" s="1" t="s">
        <v>722</v>
      </c>
      <c r="B1056" s="1" t="s">
        <v>931</v>
      </c>
      <c r="C1056" s="2">
        <v>-5.669918064</v>
      </c>
      <c r="D1056" s="2">
        <f>VLOOKUP(B1056, '[1]6ppt'!$D:$G,4,)</f>
        <v>1.352022667</v>
      </c>
    </row>
    <row r="1057" spans="1:4" x14ac:dyDescent="0.25">
      <c r="A1057" s="1" t="s">
        <v>708</v>
      </c>
      <c r="B1057" s="1" t="s">
        <v>931</v>
      </c>
      <c r="C1057" s="2">
        <v>-5.7003327239999999</v>
      </c>
      <c r="D1057" s="2">
        <f>VLOOKUP(B1057, '[1]6ppt'!$D:$G,4,)</f>
        <v>1.352022667</v>
      </c>
    </row>
    <row r="1058" spans="1:4" x14ac:dyDescent="0.25">
      <c r="A1058" s="1" t="s">
        <v>720</v>
      </c>
      <c r="B1058" s="1" t="s">
        <v>931</v>
      </c>
      <c r="C1058" s="2">
        <v>-6.21453115</v>
      </c>
      <c r="D1058" s="2">
        <f>VLOOKUP(B1058, '[1]6ppt'!$D:$G,4,)</f>
        <v>1.352022667</v>
      </c>
    </row>
    <row r="1059" spans="1:4" x14ac:dyDescent="0.25">
      <c r="A1059" s="1" t="s">
        <v>712</v>
      </c>
      <c r="B1059" s="1" t="s">
        <v>932</v>
      </c>
      <c r="C1059" s="2">
        <v>-5.8288030720000004</v>
      </c>
      <c r="D1059" s="2">
        <f>VLOOKUP(B1059, '[1]6ppt'!$D:$G,4,)</f>
        <v>1.3521700800000001</v>
      </c>
    </row>
    <row r="1060" spans="1:4" x14ac:dyDescent="0.25">
      <c r="A1060" s="1" t="s">
        <v>729</v>
      </c>
      <c r="B1060" s="1" t="s">
        <v>933</v>
      </c>
      <c r="C1060" s="2">
        <v>-5.5659438989999996</v>
      </c>
      <c r="D1060" s="2">
        <f>VLOOKUP(B1060, '[1]6ppt'!$D:$G,4,)</f>
        <v>1.364301202</v>
      </c>
    </row>
    <row r="1061" spans="1:4" x14ac:dyDescent="0.25">
      <c r="A1061" s="1" t="s">
        <v>315</v>
      </c>
      <c r="B1061" s="1" t="s">
        <v>934</v>
      </c>
      <c r="C1061" s="2">
        <v>-23.878658269999999</v>
      </c>
      <c r="D1061" s="2">
        <f>VLOOKUP(B1061, '[1]6ppt'!$D:$G,4,)</f>
        <v>1.388961911</v>
      </c>
    </row>
    <row r="1062" spans="1:4" x14ac:dyDescent="0.25">
      <c r="A1062" s="1" t="s">
        <v>742</v>
      </c>
      <c r="B1062" s="1" t="s">
        <v>934</v>
      </c>
      <c r="C1062" s="2">
        <v>-5.6426862680000003</v>
      </c>
      <c r="D1062" s="2">
        <f>VLOOKUP(B1062, '[1]6ppt'!$D:$G,4,)</f>
        <v>1.388961911</v>
      </c>
    </row>
    <row r="1063" spans="1:4" x14ac:dyDescent="0.25">
      <c r="A1063" s="1" t="s">
        <v>316</v>
      </c>
      <c r="B1063" s="1" t="s">
        <v>934</v>
      </c>
      <c r="C1063" s="2">
        <v>-6.431384252</v>
      </c>
      <c r="D1063" s="2">
        <f>VLOOKUP(B1063, '[1]6ppt'!$D:$G,4,)</f>
        <v>1.388961911</v>
      </c>
    </row>
    <row r="1064" spans="1:4" x14ac:dyDescent="0.25">
      <c r="A1064" s="1" t="s">
        <v>717</v>
      </c>
      <c r="B1064" s="1" t="s">
        <v>934</v>
      </c>
      <c r="C1064" s="2">
        <v>-5.726595519</v>
      </c>
      <c r="D1064" s="2">
        <f>VLOOKUP(B1064, '[1]6ppt'!$D:$G,4,)</f>
        <v>1.388961911</v>
      </c>
    </row>
    <row r="1065" spans="1:4" x14ac:dyDescent="0.25">
      <c r="A1065" s="1" t="s">
        <v>725</v>
      </c>
      <c r="B1065" s="1" t="s">
        <v>935</v>
      </c>
      <c r="C1065" s="2">
        <v>-5.5964832590000002</v>
      </c>
      <c r="D1065" s="2">
        <f>VLOOKUP(B1065, '[1]6ppt'!$D:$G,4,)</f>
        <v>1.3963390369999999</v>
      </c>
    </row>
    <row r="1066" spans="1:4" x14ac:dyDescent="0.25">
      <c r="A1066" s="1" t="s">
        <v>707</v>
      </c>
      <c r="B1066" s="1" t="s">
        <v>935</v>
      </c>
      <c r="C1066" s="2">
        <v>-5.7127443600000003</v>
      </c>
      <c r="D1066" s="2">
        <f>VLOOKUP(B1066, '[1]6ppt'!$D:$G,4,)</f>
        <v>1.3963390369999999</v>
      </c>
    </row>
    <row r="1067" spans="1:4" x14ac:dyDescent="0.25">
      <c r="A1067" s="1" t="s">
        <v>737</v>
      </c>
      <c r="B1067" s="1" t="s">
        <v>935</v>
      </c>
      <c r="C1067" s="2">
        <v>6.2769532379999999</v>
      </c>
      <c r="D1067" s="2">
        <f>VLOOKUP(B1067, '[1]6ppt'!$D:$G,4,)</f>
        <v>1.3963390369999999</v>
      </c>
    </row>
    <row r="1068" spans="1:4" x14ac:dyDescent="0.25">
      <c r="A1068" s="1" t="s">
        <v>706</v>
      </c>
      <c r="B1068" s="1" t="s">
        <v>936</v>
      </c>
      <c r="C1068" s="2">
        <v>2.6352269480000001</v>
      </c>
      <c r="D1068" s="2">
        <f>VLOOKUP(B1068, '[1]6ppt'!$D:$G,4,)</f>
        <v>1.3995673399999999</v>
      </c>
    </row>
    <row r="1069" spans="1:4" x14ac:dyDescent="0.25">
      <c r="A1069" s="1" t="s">
        <v>729</v>
      </c>
      <c r="B1069" s="1" t="s">
        <v>936</v>
      </c>
      <c r="C1069" s="2">
        <v>-5.5659438989999996</v>
      </c>
      <c r="D1069" s="2">
        <f>VLOOKUP(B1069, '[1]6ppt'!$D:$G,4,)</f>
        <v>1.3995673399999999</v>
      </c>
    </row>
    <row r="1070" spans="1:4" x14ac:dyDescent="0.25">
      <c r="A1070" s="1" t="s">
        <v>706</v>
      </c>
      <c r="B1070" s="1" t="s">
        <v>937</v>
      </c>
      <c r="C1070" s="2">
        <v>2.6352269480000001</v>
      </c>
      <c r="D1070" s="2">
        <f>VLOOKUP(B1070, '[1]6ppt'!$D:$G,4,)</f>
        <v>1.399846149</v>
      </c>
    </row>
    <row r="1071" spans="1:4" x14ac:dyDescent="0.25">
      <c r="A1071" s="1" t="s">
        <v>706</v>
      </c>
      <c r="B1071" s="1" t="s">
        <v>172</v>
      </c>
      <c r="C1071" s="2">
        <v>2.6352269480000001</v>
      </c>
      <c r="D1071" s="2">
        <f>VLOOKUP(B1071, '[1]6ppt'!$D:$G,4,)</f>
        <v>1.4020623969999999</v>
      </c>
    </row>
    <row r="1072" spans="1:4" x14ac:dyDescent="0.25">
      <c r="A1072" s="1" t="s">
        <v>712</v>
      </c>
      <c r="B1072" s="1" t="s">
        <v>172</v>
      </c>
      <c r="C1072" s="2">
        <v>-5.8288030720000004</v>
      </c>
      <c r="D1072" s="2">
        <f>VLOOKUP(B1072, '[1]6ppt'!$D:$G,4,)</f>
        <v>1.4020623969999999</v>
      </c>
    </row>
    <row r="1073" spans="1:4" x14ac:dyDescent="0.25">
      <c r="A1073" s="1" t="s">
        <v>724</v>
      </c>
      <c r="B1073" s="1" t="s">
        <v>172</v>
      </c>
      <c r="C1073" s="2">
        <v>-6.3597157790000001</v>
      </c>
      <c r="D1073" s="2">
        <f>VLOOKUP(B1073, '[1]6ppt'!$D:$G,4,)</f>
        <v>1.4020623969999999</v>
      </c>
    </row>
    <row r="1074" spans="1:4" x14ac:dyDescent="0.25">
      <c r="A1074" s="1" t="s">
        <v>715</v>
      </c>
      <c r="B1074" s="1" t="s">
        <v>172</v>
      </c>
      <c r="C1074" s="2">
        <v>3.4393841279999999</v>
      </c>
      <c r="D1074" s="2">
        <f>VLOOKUP(B1074, '[1]6ppt'!$D:$G,4,)</f>
        <v>1.4020623969999999</v>
      </c>
    </row>
    <row r="1075" spans="1:4" x14ac:dyDescent="0.25">
      <c r="A1075" s="1" t="s">
        <v>717</v>
      </c>
      <c r="B1075" s="1" t="s">
        <v>172</v>
      </c>
      <c r="C1075" s="2">
        <v>-5.726595519</v>
      </c>
      <c r="D1075" s="2">
        <f>VLOOKUP(B1075, '[1]6ppt'!$D:$G,4,)</f>
        <v>1.4020623969999999</v>
      </c>
    </row>
    <row r="1076" spans="1:4" x14ac:dyDescent="0.25">
      <c r="A1076" s="1" t="s">
        <v>724</v>
      </c>
      <c r="B1076" s="1" t="s">
        <v>938</v>
      </c>
      <c r="C1076" s="2">
        <v>-6.3597157790000001</v>
      </c>
      <c r="D1076" s="2">
        <f>VLOOKUP(B1076, '[1]6ppt'!$D:$G,4,)</f>
        <v>1.419701858</v>
      </c>
    </row>
    <row r="1077" spans="1:4" x14ac:dyDescent="0.25">
      <c r="A1077" s="1" t="s">
        <v>725</v>
      </c>
      <c r="B1077" s="1" t="s">
        <v>938</v>
      </c>
      <c r="C1077" s="2">
        <v>-5.5964832590000002</v>
      </c>
      <c r="D1077" s="2">
        <f>VLOOKUP(B1077, '[1]6ppt'!$D:$G,4,)</f>
        <v>1.419701858</v>
      </c>
    </row>
    <row r="1078" spans="1:4" x14ac:dyDescent="0.25">
      <c r="A1078" s="1" t="s">
        <v>715</v>
      </c>
      <c r="B1078" s="1" t="s">
        <v>938</v>
      </c>
      <c r="C1078" s="2">
        <v>3.4393841279999999</v>
      </c>
      <c r="D1078" s="2">
        <f>VLOOKUP(B1078, '[1]6ppt'!$D:$G,4,)</f>
        <v>1.419701858</v>
      </c>
    </row>
    <row r="1079" spans="1:4" x14ac:dyDescent="0.25">
      <c r="A1079" s="1" t="s">
        <v>723</v>
      </c>
      <c r="B1079" s="1" t="s">
        <v>78</v>
      </c>
      <c r="C1079" s="2">
        <v>-6.8628187519999999</v>
      </c>
      <c r="D1079" s="2">
        <f>VLOOKUP(B1079, '[1]6ppt'!$D:$G,4,)</f>
        <v>1.4230925379999999</v>
      </c>
    </row>
    <row r="1080" spans="1:4" x14ac:dyDescent="0.25">
      <c r="A1080" s="1" t="s">
        <v>724</v>
      </c>
      <c r="B1080" s="1" t="s">
        <v>78</v>
      </c>
      <c r="C1080" s="2">
        <v>-6.3597157790000001</v>
      </c>
      <c r="D1080" s="2">
        <f>VLOOKUP(B1080, '[1]6ppt'!$D:$G,4,)</f>
        <v>1.4230925379999999</v>
      </c>
    </row>
    <row r="1081" spans="1:4" x14ac:dyDescent="0.25">
      <c r="A1081" s="1" t="s">
        <v>729</v>
      </c>
      <c r="B1081" s="1" t="s">
        <v>78</v>
      </c>
      <c r="C1081" s="2">
        <v>-5.5659438989999996</v>
      </c>
      <c r="D1081" s="2">
        <f>VLOOKUP(B1081, '[1]6ppt'!$D:$G,4,)</f>
        <v>1.4230925379999999</v>
      </c>
    </row>
    <row r="1082" spans="1:4" x14ac:dyDescent="0.25">
      <c r="A1082" s="1" t="s">
        <v>773</v>
      </c>
      <c r="B1082" s="1" t="s">
        <v>939</v>
      </c>
      <c r="C1082" s="2">
        <v>-6.1288516519999998</v>
      </c>
      <c r="D1082" s="2">
        <f>VLOOKUP(B1082, '[1]6ppt'!$D:$G,4,)</f>
        <v>1.4358087900000001</v>
      </c>
    </row>
    <row r="1083" spans="1:4" x14ac:dyDescent="0.25">
      <c r="A1083" s="1" t="s">
        <v>723</v>
      </c>
      <c r="B1083" s="1" t="s">
        <v>939</v>
      </c>
      <c r="C1083" s="2">
        <v>-6.8628187519999999</v>
      </c>
      <c r="D1083" s="2">
        <f>VLOOKUP(B1083, '[1]6ppt'!$D:$G,4,)</f>
        <v>1.4358087900000001</v>
      </c>
    </row>
    <row r="1084" spans="1:4" x14ac:dyDescent="0.25">
      <c r="A1084" s="1" t="s">
        <v>774</v>
      </c>
      <c r="B1084" s="1" t="s">
        <v>939</v>
      </c>
      <c r="C1084" s="2">
        <v>-7.2055614769999998</v>
      </c>
      <c r="D1084" s="2">
        <f>VLOOKUP(B1084, '[1]6ppt'!$D:$G,4,)</f>
        <v>1.4358087900000001</v>
      </c>
    </row>
    <row r="1085" spans="1:4" x14ac:dyDescent="0.25">
      <c r="A1085" s="1" t="s">
        <v>727</v>
      </c>
      <c r="B1085" s="1" t="s">
        <v>939</v>
      </c>
      <c r="C1085" s="2">
        <v>-6.0958871339999998</v>
      </c>
      <c r="D1085" s="2">
        <f>VLOOKUP(B1085, '[1]6ppt'!$D:$G,4,)</f>
        <v>1.4358087900000001</v>
      </c>
    </row>
    <row r="1086" spans="1:4" x14ac:dyDescent="0.25">
      <c r="A1086" s="1" t="s">
        <v>315</v>
      </c>
      <c r="B1086" s="1" t="s">
        <v>940</v>
      </c>
      <c r="C1086" s="2">
        <v>-23.878658269999999</v>
      </c>
      <c r="D1086" s="2">
        <f>VLOOKUP(B1086, '[1]6ppt'!$D:$G,4,)</f>
        <v>1.43918173</v>
      </c>
    </row>
    <row r="1087" spans="1:4" x14ac:dyDescent="0.25">
      <c r="A1087" s="1" t="s">
        <v>714</v>
      </c>
      <c r="B1087" s="1" t="s">
        <v>940</v>
      </c>
      <c r="C1087" s="2">
        <v>3.720933971</v>
      </c>
      <c r="D1087" s="2">
        <f>VLOOKUP(B1087, '[1]6ppt'!$D:$G,4,)</f>
        <v>1.43918173</v>
      </c>
    </row>
    <row r="1088" spans="1:4" x14ac:dyDescent="0.25">
      <c r="A1088" s="1" t="s">
        <v>712</v>
      </c>
      <c r="B1088" s="1" t="s">
        <v>940</v>
      </c>
      <c r="C1088" s="2">
        <v>-5.8288030720000004</v>
      </c>
      <c r="D1088" s="2">
        <f>VLOOKUP(B1088, '[1]6ppt'!$D:$G,4,)</f>
        <v>1.43918173</v>
      </c>
    </row>
    <row r="1089" spans="1:4" x14ac:dyDescent="0.25">
      <c r="A1089" s="1" t="s">
        <v>724</v>
      </c>
      <c r="B1089" s="1" t="s">
        <v>940</v>
      </c>
      <c r="C1089" s="2">
        <v>-6.3597157790000001</v>
      </c>
      <c r="D1089" s="2">
        <f>VLOOKUP(B1089, '[1]6ppt'!$D:$G,4,)</f>
        <v>1.43918173</v>
      </c>
    </row>
    <row r="1090" spans="1:4" x14ac:dyDescent="0.25">
      <c r="A1090" s="1" t="s">
        <v>715</v>
      </c>
      <c r="B1090" s="1" t="s">
        <v>940</v>
      </c>
      <c r="C1090" s="2">
        <v>3.4393841279999999</v>
      </c>
      <c r="D1090" s="2">
        <f>VLOOKUP(B1090, '[1]6ppt'!$D:$G,4,)</f>
        <v>1.43918173</v>
      </c>
    </row>
    <row r="1091" spans="1:4" x14ac:dyDescent="0.25">
      <c r="A1091" s="1" t="s">
        <v>727</v>
      </c>
      <c r="B1091" s="1" t="s">
        <v>940</v>
      </c>
      <c r="C1091" s="2">
        <v>-6.0958871339999998</v>
      </c>
      <c r="D1091" s="2">
        <f>VLOOKUP(B1091, '[1]6ppt'!$D:$G,4,)</f>
        <v>1.43918173</v>
      </c>
    </row>
    <row r="1092" spans="1:4" x14ac:dyDescent="0.25">
      <c r="A1092" s="1" t="s">
        <v>715</v>
      </c>
      <c r="B1092" s="1" t="s">
        <v>941</v>
      </c>
      <c r="C1092" s="2">
        <v>3.4393841279999999</v>
      </c>
      <c r="D1092" s="2">
        <f>VLOOKUP(B1092, '[1]6ppt'!$D:$G,4,)</f>
        <v>1.4486069349999999</v>
      </c>
    </row>
    <row r="1093" spans="1:4" x14ac:dyDescent="0.25">
      <c r="A1093" s="1" t="s">
        <v>709</v>
      </c>
      <c r="B1093" s="1" t="s">
        <v>942</v>
      </c>
      <c r="C1093" s="2">
        <v>6.8959678069999999</v>
      </c>
      <c r="D1093" s="2">
        <f>VLOOKUP(B1093, '[1]6ppt'!$D:$G,4,)</f>
        <v>1.448836644</v>
      </c>
    </row>
    <row r="1094" spans="1:4" x14ac:dyDescent="0.25">
      <c r="A1094" s="1" t="s">
        <v>315</v>
      </c>
      <c r="B1094" s="1" t="s">
        <v>943</v>
      </c>
      <c r="C1094" s="2">
        <v>-23.878658269999999</v>
      </c>
      <c r="D1094" s="2">
        <f>VLOOKUP(B1094, '[1]6ppt'!$D:$G,4,)</f>
        <v>1.454410873</v>
      </c>
    </row>
    <row r="1095" spans="1:4" x14ac:dyDescent="0.25">
      <c r="A1095" s="1" t="s">
        <v>723</v>
      </c>
      <c r="B1095" s="1" t="s">
        <v>943</v>
      </c>
      <c r="C1095" s="2">
        <v>-6.8628187519999999</v>
      </c>
      <c r="D1095" s="2">
        <f>VLOOKUP(B1095, '[1]6ppt'!$D:$G,4,)</f>
        <v>1.454410873</v>
      </c>
    </row>
    <row r="1096" spans="1:4" x14ac:dyDescent="0.25">
      <c r="A1096" s="1" t="s">
        <v>742</v>
      </c>
      <c r="B1096" s="1" t="s">
        <v>943</v>
      </c>
      <c r="C1096" s="2">
        <v>-5.6426862680000003</v>
      </c>
      <c r="D1096" s="2">
        <f>VLOOKUP(B1096, '[1]6ppt'!$D:$G,4,)</f>
        <v>1.454410873</v>
      </c>
    </row>
    <row r="1097" spans="1:4" x14ac:dyDescent="0.25">
      <c r="A1097" s="1" t="s">
        <v>737</v>
      </c>
      <c r="B1097" s="1" t="s">
        <v>943</v>
      </c>
      <c r="C1097" s="2">
        <v>6.2769532379999999</v>
      </c>
      <c r="D1097" s="2">
        <f>VLOOKUP(B1097, '[1]6ppt'!$D:$G,4,)</f>
        <v>1.454410873</v>
      </c>
    </row>
    <row r="1098" spans="1:4" x14ac:dyDescent="0.25">
      <c r="A1098" s="1" t="s">
        <v>720</v>
      </c>
      <c r="B1098" s="1" t="s">
        <v>944</v>
      </c>
      <c r="C1098" s="2">
        <v>-6.21453115</v>
      </c>
      <c r="D1098" s="2">
        <f>VLOOKUP(B1098, '[1]6ppt'!$D:$G,4,)</f>
        <v>1.4560230249999999</v>
      </c>
    </row>
    <row r="1099" spans="1:4" x14ac:dyDescent="0.25">
      <c r="A1099" s="1" t="s">
        <v>724</v>
      </c>
      <c r="B1099" s="1" t="s">
        <v>945</v>
      </c>
      <c r="C1099" s="2">
        <v>-6.3597157790000001</v>
      </c>
      <c r="D1099" s="2">
        <f>VLOOKUP(B1099, '[1]6ppt'!$D:$G,4,)</f>
        <v>1.4574270949999999</v>
      </c>
    </row>
    <row r="1100" spans="1:4" x14ac:dyDescent="0.25">
      <c r="A1100" s="1" t="s">
        <v>733</v>
      </c>
      <c r="B1100" s="1" t="s">
        <v>946</v>
      </c>
      <c r="C1100" s="2">
        <v>-5.952783546</v>
      </c>
      <c r="D1100" s="2">
        <f>VLOOKUP(B1100, '[1]6ppt'!$D:$G,4,)</f>
        <v>1.4587385429999999</v>
      </c>
    </row>
    <row r="1101" spans="1:4" x14ac:dyDescent="0.25">
      <c r="A1101" s="1" t="s">
        <v>722</v>
      </c>
      <c r="B1101" s="1" t="s">
        <v>947</v>
      </c>
      <c r="C1101" s="2">
        <v>-5.669918064</v>
      </c>
      <c r="D1101" s="2">
        <f>VLOOKUP(B1101, '[1]6ppt'!$D:$G,4,)</f>
        <v>1.4727803589999999</v>
      </c>
    </row>
    <row r="1102" spans="1:4" x14ac:dyDescent="0.25">
      <c r="A1102" s="1" t="s">
        <v>737</v>
      </c>
      <c r="B1102" s="1" t="s">
        <v>947</v>
      </c>
      <c r="C1102" s="2">
        <v>6.2769532379999999</v>
      </c>
      <c r="D1102" s="2">
        <f>VLOOKUP(B1102, '[1]6ppt'!$D:$G,4,)</f>
        <v>1.4727803589999999</v>
      </c>
    </row>
    <row r="1103" spans="1:4" x14ac:dyDescent="0.25">
      <c r="A1103" s="1" t="s">
        <v>717</v>
      </c>
      <c r="B1103" s="1" t="s">
        <v>947</v>
      </c>
      <c r="C1103" s="2">
        <v>-5.726595519</v>
      </c>
      <c r="D1103" s="2">
        <f>VLOOKUP(B1103, '[1]6ppt'!$D:$G,4,)</f>
        <v>1.4727803589999999</v>
      </c>
    </row>
    <row r="1104" spans="1:4" x14ac:dyDescent="0.25">
      <c r="A1104" s="1" t="s">
        <v>706</v>
      </c>
      <c r="B1104" s="1" t="s">
        <v>948</v>
      </c>
      <c r="C1104" s="2">
        <v>2.6352269480000001</v>
      </c>
      <c r="D1104" s="2">
        <f>VLOOKUP(B1104, '[1]6ppt'!$D:$G,4,)</f>
        <v>1.483319437</v>
      </c>
    </row>
    <row r="1105" spans="1:4" x14ac:dyDescent="0.25">
      <c r="A1105" s="1" t="s">
        <v>706</v>
      </c>
      <c r="B1105" s="1" t="s">
        <v>949</v>
      </c>
      <c r="C1105" s="2">
        <v>2.6352269480000001</v>
      </c>
      <c r="D1105" s="2">
        <f>VLOOKUP(B1105, '[1]6ppt'!$D:$G,4,)</f>
        <v>1.484699427</v>
      </c>
    </row>
    <row r="1106" spans="1:4" x14ac:dyDescent="0.25">
      <c r="A1106" s="1" t="s">
        <v>723</v>
      </c>
      <c r="B1106" s="1" t="s">
        <v>949</v>
      </c>
      <c r="C1106" s="2">
        <v>-6.8628187519999999</v>
      </c>
      <c r="D1106" s="2">
        <f>VLOOKUP(B1106, '[1]6ppt'!$D:$G,4,)</f>
        <v>1.484699427</v>
      </c>
    </row>
    <row r="1107" spans="1:4" x14ac:dyDescent="0.25">
      <c r="A1107" s="1" t="s">
        <v>717</v>
      </c>
      <c r="B1107" s="1" t="s">
        <v>949</v>
      </c>
      <c r="C1107" s="2">
        <v>-5.726595519</v>
      </c>
      <c r="D1107" s="2">
        <f>VLOOKUP(B1107, '[1]6ppt'!$D:$G,4,)</f>
        <v>1.484699427</v>
      </c>
    </row>
    <row r="1108" spans="1:4" x14ac:dyDescent="0.25">
      <c r="A1108" s="1" t="s">
        <v>709</v>
      </c>
      <c r="B1108" s="1" t="s">
        <v>949</v>
      </c>
      <c r="C1108" s="2">
        <v>6.8959678069999999</v>
      </c>
      <c r="D1108" s="2">
        <f>VLOOKUP(B1108, '[1]6ppt'!$D:$G,4,)</f>
        <v>1.484699427</v>
      </c>
    </row>
    <row r="1109" spans="1:4" x14ac:dyDescent="0.25">
      <c r="A1109" s="1" t="s">
        <v>706</v>
      </c>
      <c r="B1109" s="1" t="s">
        <v>950</v>
      </c>
      <c r="C1109" s="2">
        <v>2.6352269480000001</v>
      </c>
      <c r="D1109" s="2">
        <f>VLOOKUP(B1109, '[1]6ppt'!$D:$G,4,)</f>
        <v>1.4869119180000001</v>
      </c>
    </row>
    <row r="1110" spans="1:4" x14ac:dyDescent="0.25">
      <c r="A1110" s="1" t="s">
        <v>733</v>
      </c>
      <c r="B1110" s="1" t="s">
        <v>506</v>
      </c>
      <c r="C1110" s="2">
        <v>-5.952783546</v>
      </c>
      <c r="D1110" s="2">
        <f>VLOOKUP(B1110, '[1]6ppt'!$D:$G,4,)</f>
        <v>1.4956460920000001</v>
      </c>
    </row>
    <row r="1111" spans="1:4" x14ac:dyDescent="0.25">
      <c r="A1111" s="1" t="s">
        <v>715</v>
      </c>
      <c r="B1111" s="1" t="s">
        <v>951</v>
      </c>
      <c r="C1111" s="2">
        <v>3.4393841279999999</v>
      </c>
      <c r="D1111" s="2">
        <f>VLOOKUP(B1111, '[1]6ppt'!$D:$G,4,)</f>
        <v>1.4971505490000001</v>
      </c>
    </row>
    <row r="1112" spans="1:4" x14ac:dyDescent="0.25">
      <c r="A1112" s="1" t="s">
        <v>725</v>
      </c>
      <c r="B1112" s="1" t="s">
        <v>952</v>
      </c>
      <c r="C1112" s="2">
        <v>-5.5964832590000002</v>
      </c>
      <c r="D1112" s="2">
        <f>VLOOKUP(B1112, '[1]6ppt'!$D:$G,4,)</f>
        <v>1.497892964</v>
      </c>
    </row>
    <row r="1113" spans="1:4" x14ac:dyDescent="0.25">
      <c r="A1113" s="1" t="s">
        <v>773</v>
      </c>
      <c r="B1113" s="1" t="s">
        <v>953</v>
      </c>
      <c r="C1113" s="2">
        <v>-6.1288516519999998</v>
      </c>
      <c r="D1113" s="2">
        <f>VLOOKUP(B1113, '[1]6ppt'!$D:$G,4,)</f>
        <v>1.4981159289999999</v>
      </c>
    </row>
    <row r="1114" spans="1:4" x14ac:dyDescent="0.25">
      <c r="A1114" s="1" t="s">
        <v>774</v>
      </c>
      <c r="B1114" s="1" t="s">
        <v>953</v>
      </c>
      <c r="C1114" s="2">
        <v>-7.2055614769999998</v>
      </c>
      <c r="D1114" s="2">
        <f>VLOOKUP(B1114, '[1]6ppt'!$D:$G,4,)</f>
        <v>1.4981159289999999</v>
      </c>
    </row>
    <row r="1115" spans="1:4" x14ac:dyDescent="0.25">
      <c r="A1115" s="1" t="s">
        <v>733</v>
      </c>
      <c r="B1115" s="1" t="s">
        <v>953</v>
      </c>
      <c r="C1115" s="2">
        <v>-5.952783546</v>
      </c>
      <c r="D1115" s="2">
        <f>VLOOKUP(B1115, '[1]6ppt'!$D:$G,4,)</f>
        <v>1.4981159289999999</v>
      </c>
    </row>
    <row r="1116" spans="1:4" x14ac:dyDescent="0.25">
      <c r="A1116" s="1" t="s">
        <v>717</v>
      </c>
      <c r="B1116" s="1" t="s">
        <v>953</v>
      </c>
      <c r="C1116" s="2">
        <v>-5.726595519</v>
      </c>
      <c r="D1116" s="2">
        <f>VLOOKUP(B1116, '[1]6ppt'!$D:$G,4,)</f>
        <v>1.4981159289999999</v>
      </c>
    </row>
    <row r="1117" spans="1:4" x14ac:dyDescent="0.25">
      <c r="A1117" s="1" t="s">
        <v>720</v>
      </c>
      <c r="B1117" s="1" t="s">
        <v>953</v>
      </c>
      <c r="C1117" s="2">
        <v>-6.21453115</v>
      </c>
      <c r="D1117" s="2">
        <f>VLOOKUP(B1117, '[1]6ppt'!$D:$G,4,)</f>
        <v>1.4981159289999999</v>
      </c>
    </row>
    <row r="1118" spans="1:4" x14ac:dyDescent="0.25">
      <c r="A1118" s="1" t="s">
        <v>753</v>
      </c>
      <c r="B1118" s="1" t="s">
        <v>954</v>
      </c>
      <c r="C1118" s="2">
        <v>-6.1338079580000002</v>
      </c>
      <c r="D1118" s="2">
        <f>VLOOKUP(B1118, '[1]6ppt'!$D:$G,4,)</f>
        <v>1.499734001</v>
      </c>
    </row>
    <row r="1119" spans="1:4" x14ac:dyDescent="0.25">
      <c r="A1119" s="1" t="s">
        <v>753</v>
      </c>
      <c r="B1119" s="1" t="s">
        <v>955</v>
      </c>
      <c r="C1119" s="2">
        <v>-6.1338079580000002</v>
      </c>
      <c r="D1119" s="2">
        <f>VLOOKUP(B1119, '[1]6ppt'!$D:$G,4,)</f>
        <v>1.5055954279999999</v>
      </c>
    </row>
    <row r="1120" spans="1:4" x14ac:dyDescent="0.25">
      <c r="A1120" s="1" t="s">
        <v>706</v>
      </c>
      <c r="B1120" s="1" t="s">
        <v>955</v>
      </c>
      <c r="C1120" s="2">
        <v>2.6352269480000001</v>
      </c>
      <c r="D1120" s="2">
        <f>VLOOKUP(B1120, '[1]6ppt'!$D:$G,4,)</f>
        <v>1.5055954279999999</v>
      </c>
    </row>
    <row r="1121" spans="1:4" x14ac:dyDescent="0.25">
      <c r="A1121" s="1" t="s">
        <v>729</v>
      </c>
      <c r="B1121" s="1" t="s">
        <v>955</v>
      </c>
      <c r="C1121" s="2">
        <v>-5.5659438989999996</v>
      </c>
      <c r="D1121" s="2">
        <f>VLOOKUP(B1121, '[1]6ppt'!$D:$G,4,)</f>
        <v>1.5055954279999999</v>
      </c>
    </row>
    <row r="1122" spans="1:4" x14ac:dyDescent="0.25">
      <c r="A1122" s="1" t="s">
        <v>727</v>
      </c>
      <c r="B1122" s="1" t="s">
        <v>955</v>
      </c>
      <c r="C1122" s="2">
        <v>-6.0958871339999998</v>
      </c>
      <c r="D1122" s="2">
        <f>VLOOKUP(B1122, '[1]6ppt'!$D:$G,4,)</f>
        <v>1.5055954279999999</v>
      </c>
    </row>
    <row r="1123" spans="1:4" x14ac:dyDescent="0.25">
      <c r="A1123" s="1" t="s">
        <v>706</v>
      </c>
      <c r="B1123" s="1" t="s">
        <v>956</v>
      </c>
      <c r="C1123" s="2">
        <v>2.6352269480000001</v>
      </c>
      <c r="D1123" s="2">
        <f>VLOOKUP(B1123, '[1]6ppt'!$D:$G,4,)</f>
        <v>1.5152583449999999</v>
      </c>
    </row>
    <row r="1124" spans="1:4" x14ac:dyDescent="0.25">
      <c r="A1124" s="1" t="s">
        <v>724</v>
      </c>
      <c r="B1124" s="1" t="s">
        <v>956</v>
      </c>
      <c r="C1124" s="2">
        <v>-6.3597157790000001</v>
      </c>
      <c r="D1124" s="2">
        <f>VLOOKUP(B1124, '[1]6ppt'!$D:$G,4,)</f>
        <v>1.5152583449999999</v>
      </c>
    </row>
    <row r="1125" spans="1:4" x14ac:dyDescent="0.25">
      <c r="A1125" s="1" t="s">
        <v>714</v>
      </c>
      <c r="B1125" s="1" t="s">
        <v>957</v>
      </c>
      <c r="C1125" s="2">
        <v>3.720933971</v>
      </c>
      <c r="D1125" s="2">
        <f>VLOOKUP(B1125, '[1]6ppt'!$D:$G,4,)</f>
        <v>1.5220228899999999</v>
      </c>
    </row>
    <row r="1126" spans="1:4" x14ac:dyDescent="0.25">
      <c r="A1126" s="1" t="s">
        <v>720</v>
      </c>
      <c r="B1126" s="1" t="s">
        <v>957</v>
      </c>
      <c r="C1126" s="2">
        <v>-6.21453115</v>
      </c>
      <c r="D1126" s="2">
        <f>VLOOKUP(B1126, '[1]6ppt'!$D:$G,4,)</f>
        <v>1.5220228899999999</v>
      </c>
    </row>
    <row r="1127" spans="1:4" x14ac:dyDescent="0.25">
      <c r="A1127" s="1" t="s">
        <v>726</v>
      </c>
      <c r="B1127" s="1" t="s">
        <v>958</v>
      </c>
      <c r="C1127" s="2">
        <v>6.4482853259999997</v>
      </c>
      <c r="D1127" s="2">
        <f>VLOOKUP(B1127, '[1]6ppt'!$D:$G,4,)</f>
        <v>1.523645589</v>
      </c>
    </row>
    <row r="1128" spans="1:4" x14ac:dyDescent="0.25">
      <c r="A1128" s="1" t="s">
        <v>724</v>
      </c>
      <c r="B1128" s="1" t="s">
        <v>564</v>
      </c>
      <c r="C1128" s="2">
        <v>-6.3597157790000001</v>
      </c>
      <c r="D1128" s="2">
        <f>VLOOKUP(B1128, '[1]6ppt'!$D:$G,4,)</f>
        <v>1.531045539</v>
      </c>
    </row>
    <row r="1129" spans="1:4" x14ac:dyDescent="0.25">
      <c r="A1129" s="1" t="s">
        <v>315</v>
      </c>
      <c r="B1129" s="1" t="s">
        <v>534</v>
      </c>
      <c r="C1129" s="2">
        <v>-23.878658269999999</v>
      </c>
      <c r="D1129" s="2">
        <f>VLOOKUP(B1129, '[1]6ppt'!$D:$G,4,)</f>
        <v>1.5312403290000001</v>
      </c>
    </row>
    <row r="1130" spans="1:4" x14ac:dyDescent="0.25">
      <c r="A1130" s="1" t="s">
        <v>723</v>
      </c>
      <c r="B1130" s="1" t="s">
        <v>534</v>
      </c>
      <c r="C1130" s="2">
        <v>-6.8628187519999999</v>
      </c>
      <c r="D1130" s="2">
        <f>VLOOKUP(B1130, '[1]6ppt'!$D:$G,4,)</f>
        <v>1.5312403290000001</v>
      </c>
    </row>
    <row r="1131" spans="1:4" x14ac:dyDescent="0.25">
      <c r="A1131" s="1" t="s">
        <v>724</v>
      </c>
      <c r="B1131" s="1" t="s">
        <v>534</v>
      </c>
      <c r="C1131" s="2">
        <v>-6.3597157790000001</v>
      </c>
      <c r="D1131" s="2">
        <f>VLOOKUP(B1131, '[1]6ppt'!$D:$G,4,)</f>
        <v>1.5312403290000001</v>
      </c>
    </row>
    <row r="1132" spans="1:4" x14ac:dyDescent="0.25">
      <c r="A1132" s="1" t="s">
        <v>316</v>
      </c>
      <c r="B1132" s="1" t="s">
        <v>534</v>
      </c>
      <c r="C1132" s="2">
        <v>-6.431384252</v>
      </c>
      <c r="D1132" s="2">
        <f>VLOOKUP(B1132, '[1]6ppt'!$D:$G,4,)</f>
        <v>1.5312403290000001</v>
      </c>
    </row>
    <row r="1133" spans="1:4" x14ac:dyDescent="0.25">
      <c r="A1133" s="1" t="s">
        <v>715</v>
      </c>
      <c r="B1133" s="1" t="s">
        <v>534</v>
      </c>
      <c r="C1133" s="2">
        <v>3.4393841279999999</v>
      </c>
      <c r="D1133" s="2">
        <f>VLOOKUP(B1133, '[1]6ppt'!$D:$G,4,)</f>
        <v>1.5312403290000001</v>
      </c>
    </row>
    <row r="1134" spans="1:4" x14ac:dyDescent="0.25">
      <c r="A1134" s="1" t="s">
        <v>315</v>
      </c>
      <c r="B1134" s="1" t="s">
        <v>959</v>
      </c>
      <c r="C1134" s="2">
        <v>-23.878658269999999</v>
      </c>
      <c r="D1134" s="2">
        <f>VLOOKUP(B1134, '[1]6ppt'!$D:$G,4,)</f>
        <v>1.5348188220000001</v>
      </c>
    </row>
    <row r="1135" spans="1:4" x14ac:dyDescent="0.25">
      <c r="A1135" s="1" t="s">
        <v>753</v>
      </c>
      <c r="B1135" s="1" t="s">
        <v>959</v>
      </c>
      <c r="C1135" s="2">
        <v>-6.1338079580000002</v>
      </c>
      <c r="D1135" s="2">
        <f>VLOOKUP(B1135, '[1]6ppt'!$D:$G,4,)</f>
        <v>1.5348188220000001</v>
      </c>
    </row>
    <row r="1136" spans="1:4" x14ac:dyDescent="0.25">
      <c r="A1136" s="1" t="s">
        <v>729</v>
      </c>
      <c r="B1136" s="1" t="s">
        <v>959</v>
      </c>
      <c r="C1136" s="2">
        <v>-5.5659438989999996</v>
      </c>
      <c r="D1136" s="2">
        <f>VLOOKUP(B1136, '[1]6ppt'!$D:$G,4,)</f>
        <v>1.5348188220000001</v>
      </c>
    </row>
    <row r="1137" spans="1:4" x14ac:dyDescent="0.25">
      <c r="A1137" s="1" t="s">
        <v>708</v>
      </c>
      <c r="B1137" s="1" t="s">
        <v>959</v>
      </c>
      <c r="C1137" s="2">
        <v>-5.7003327239999999</v>
      </c>
      <c r="D1137" s="2">
        <f>VLOOKUP(B1137, '[1]6ppt'!$D:$G,4,)</f>
        <v>1.5348188220000001</v>
      </c>
    </row>
    <row r="1138" spans="1:4" x14ac:dyDescent="0.25">
      <c r="A1138" s="1" t="s">
        <v>733</v>
      </c>
      <c r="B1138" s="1" t="s">
        <v>959</v>
      </c>
      <c r="C1138" s="2">
        <v>-5.952783546</v>
      </c>
      <c r="D1138" s="2">
        <f>VLOOKUP(B1138, '[1]6ppt'!$D:$G,4,)</f>
        <v>1.5348188220000001</v>
      </c>
    </row>
    <row r="1139" spans="1:4" x14ac:dyDescent="0.25">
      <c r="A1139" s="1" t="s">
        <v>723</v>
      </c>
      <c r="B1139" s="1" t="s">
        <v>960</v>
      </c>
      <c r="C1139" s="2">
        <v>-6.8628187519999999</v>
      </c>
      <c r="D1139" s="2">
        <f>VLOOKUP(B1139, '[1]6ppt'!$D:$G,4,)</f>
        <v>1.5404191810000001</v>
      </c>
    </row>
    <row r="1140" spans="1:4" x14ac:dyDescent="0.25">
      <c r="A1140" s="1" t="s">
        <v>726</v>
      </c>
      <c r="B1140" s="1" t="s">
        <v>960</v>
      </c>
      <c r="C1140" s="2">
        <v>6.4482853259999997</v>
      </c>
      <c r="D1140" s="2">
        <f>VLOOKUP(B1140, '[1]6ppt'!$D:$G,4,)</f>
        <v>1.5404191810000001</v>
      </c>
    </row>
    <row r="1141" spans="1:4" x14ac:dyDescent="0.25">
      <c r="A1141" s="1" t="s">
        <v>706</v>
      </c>
      <c r="B1141" s="1" t="s">
        <v>961</v>
      </c>
      <c r="C1141" s="2">
        <v>2.6352269480000001</v>
      </c>
      <c r="D1141" s="2">
        <f>VLOOKUP(B1141, '[1]6ppt'!$D:$G,4,)</f>
        <v>1.5422418280000001</v>
      </c>
    </row>
    <row r="1142" spans="1:4" x14ac:dyDescent="0.25">
      <c r="A1142" s="1" t="s">
        <v>723</v>
      </c>
      <c r="B1142" s="1" t="s">
        <v>961</v>
      </c>
      <c r="C1142" s="2">
        <v>-6.8628187519999999</v>
      </c>
      <c r="D1142" s="2">
        <f>VLOOKUP(B1142, '[1]6ppt'!$D:$G,4,)</f>
        <v>1.5422418280000001</v>
      </c>
    </row>
    <row r="1143" spans="1:4" x14ac:dyDescent="0.25">
      <c r="A1143" s="1" t="s">
        <v>729</v>
      </c>
      <c r="B1143" s="1" t="s">
        <v>961</v>
      </c>
      <c r="C1143" s="2">
        <v>-5.5659438989999996</v>
      </c>
      <c r="D1143" s="2">
        <f>VLOOKUP(B1143, '[1]6ppt'!$D:$G,4,)</f>
        <v>1.5422418280000001</v>
      </c>
    </row>
    <row r="1144" spans="1:4" x14ac:dyDescent="0.25">
      <c r="A1144" s="1" t="s">
        <v>725</v>
      </c>
      <c r="B1144" s="1" t="s">
        <v>961</v>
      </c>
      <c r="C1144" s="2">
        <v>-5.5964832590000002</v>
      </c>
      <c r="D1144" s="2">
        <f>VLOOKUP(B1144, '[1]6ppt'!$D:$G,4,)</f>
        <v>1.5422418280000001</v>
      </c>
    </row>
    <row r="1145" spans="1:4" x14ac:dyDescent="0.25">
      <c r="A1145" s="1" t="s">
        <v>733</v>
      </c>
      <c r="B1145" s="1" t="s">
        <v>961</v>
      </c>
      <c r="C1145" s="2">
        <v>-5.952783546</v>
      </c>
      <c r="D1145" s="2">
        <f>VLOOKUP(B1145, '[1]6ppt'!$D:$G,4,)</f>
        <v>1.5422418280000001</v>
      </c>
    </row>
    <row r="1146" spans="1:4" x14ac:dyDescent="0.25">
      <c r="A1146" s="1" t="s">
        <v>710</v>
      </c>
      <c r="B1146" s="1" t="s">
        <v>962</v>
      </c>
      <c r="C1146" s="2">
        <v>7.8487874660000001</v>
      </c>
      <c r="D1146" s="2">
        <f>VLOOKUP(B1146, '[1]6ppt'!$D:$G,4,)</f>
        <v>1.5538859620000001</v>
      </c>
    </row>
    <row r="1147" spans="1:4" x14ac:dyDescent="0.25">
      <c r="A1147" s="1" t="s">
        <v>2</v>
      </c>
      <c r="B1147" s="1" t="s">
        <v>963</v>
      </c>
      <c r="C1147" s="2">
        <v>-5.8270110119999998</v>
      </c>
      <c r="D1147" s="2">
        <f>VLOOKUP(B1147, '[1]6ppt'!$D:$G,4,)</f>
        <v>1.5558732989999999</v>
      </c>
    </row>
    <row r="1148" spans="1:4" x14ac:dyDescent="0.25">
      <c r="A1148" s="1" t="s">
        <v>726</v>
      </c>
      <c r="B1148" s="1" t="s">
        <v>963</v>
      </c>
      <c r="C1148" s="2">
        <v>6.4482853259999997</v>
      </c>
      <c r="D1148" s="2">
        <f>VLOOKUP(B1148, '[1]6ppt'!$D:$G,4,)</f>
        <v>1.5558732989999999</v>
      </c>
    </row>
    <row r="1149" spans="1:4" x14ac:dyDescent="0.25">
      <c r="A1149" s="1" t="s">
        <v>718</v>
      </c>
      <c r="B1149" s="1" t="s">
        <v>963</v>
      </c>
      <c r="C1149" s="2">
        <v>-6.2943383529999997</v>
      </c>
      <c r="D1149" s="2">
        <f>VLOOKUP(B1149, '[1]6ppt'!$D:$G,4,)</f>
        <v>1.5558732989999999</v>
      </c>
    </row>
    <row r="1150" spans="1:4" x14ac:dyDescent="0.25">
      <c r="A1150" s="1" t="s">
        <v>709</v>
      </c>
      <c r="B1150" s="1" t="s">
        <v>963</v>
      </c>
      <c r="C1150" s="2">
        <v>6.8959678069999999</v>
      </c>
      <c r="D1150" s="2">
        <f>VLOOKUP(B1150, '[1]6ppt'!$D:$G,4,)</f>
        <v>1.5558732989999999</v>
      </c>
    </row>
    <row r="1151" spans="1:4" x14ac:dyDescent="0.25">
      <c r="A1151" s="1" t="s">
        <v>708</v>
      </c>
      <c r="B1151" s="1" t="s">
        <v>964</v>
      </c>
      <c r="C1151" s="2">
        <v>-5.7003327239999999</v>
      </c>
      <c r="D1151" s="2">
        <f>VLOOKUP(B1151, '[1]6ppt'!$D:$G,4,)</f>
        <v>1.5571375670000001</v>
      </c>
    </row>
    <row r="1152" spans="1:4" x14ac:dyDescent="0.25">
      <c r="A1152" s="1" t="s">
        <v>714</v>
      </c>
      <c r="B1152" s="1" t="s">
        <v>526</v>
      </c>
      <c r="C1152" s="2">
        <v>3.720933971</v>
      </c>
      <c r="D1152" s="2">
        <f>VLOOKUP(B1152, '[1]6ppt'!$D:$G,4,)</f>
        <v>1.5603318399999999</v>
      </c>
    </row>
    <row r="1153" spans="1:4" x14ac:dyDescent="0.25">
      <c r="A1153" s="1" t="s">
        <v>725</v>
      </c>
      <c r="B1153" s="1" t="s">
        <v>526</v>
      </c>
      <c r="C1153" s="2">
        <v>-5.5964832590000002</v>
      </c>
      <c r="D1153" s="2">
        <f>VLOOKUP(B1153, '[1]6ppt'!$D:$G,4,)</f>
        <v>1.5603318399999999</v>
      </c>
    </row>
    <row r="1154" spans="1:4" x14ac:dyDescent="0.25">
      <c r="A1154" s="1" t="s">
        <v>720</v>
      </c>
      <c r="B1154" s="1" t="s">
        <v>526</v>
      </c>
      <c r="C1154" s="2">
        <v>-6.21453115</v>
      </c>
      <c r="D1154" s="2">
        <f>VLOOKUP(B1154, '[1]6ppt'!$D:$G,4,)</f>
        <v>1.5603318399999999</v>
      </c>
    </row>
    <row r="1155" spans="1:4" x14ac:dyDescent="0.25">
      <c r="A1155" s="1" t="s">
        <v>722</v>
      </c>
      <c r="B1155" s="1" t="s">
        <v>139</v>
      </c>
      <c r="C1155" s="2">
        <v>-5.669918064</v>
      </c>
      <c r="D1155" s="2">
        <f>VLOOKUP(B1155, '[1]6ppt'!$D:$G,4,)</f>
        <v>1.5606196569999999</v>
      </c>
    </row>
    <row r="1156" spans="1:4" x14ac:dyDescent="0.25">
      <c r="A1156" s="1" t="s">
        <v>773</v>
      </c>
      <c r="B1156" s="1" t="s">
        <v>139</v>
      </c>
      <c r="C1156" s="2">
        <v>-6.1288516519999998</v>
      </c>
      <c r="D1156" s="2">
        <f>VLOOKUP(B1156, '[1]6ppt'!$D:$G,4,)</f>
        <v>1.5606196569999999</v>
      </c>
    </row>
    <row r="1157" spans="1:4" x14ac:dyDescent="0.25">
      <c r="A1157" s="1" t="s">
        <v>2</v>
      </c>
      <c r="B1157" s="1" t="s">
        <v>139</v>
      </c>
      <c r="C1157" s="2">
        <v>-5.8270110119999998</v>
      </c>
      <c r="D1157" s="2">
        <f>VLOOKUP(B1157, '[1]6ppt'!$D:$G,4,)</f>
        <v>1.5606196569999999</v>
      </c>
    </row>
    <row r="1158" spans="1:4" x14ac:dyDescent="0.25">
      <c r="A1158" s="1" t="s">
        <v>725</v>
      </c>
      <c r="B1158" s="1" t="s">
        <v>139</v>
      </c>
      <c r="C1158" s="2">
        <v>-5.5964832590000002</v>
      </c>
      <c r="D1158" s="2">
        <f>VLOOKUP(B1158, '[1]6ppt'!$D:$G,4,)</f>
        <v>1.5606196569999999</v>
      </c>
    </row>
    <row r="1159" spans="1:4" x14ac:dyDescent="0.25">
      <c r="A1159" s="1" t="s">
        <v>708</v>
      </c>
      <c r="B1159" s="1" t="s">
        <v>139</v>
      </c>
      <c r="C1159" s="2">
        <v>-5.7003327239999999</v>
      </c>
      <c r="D1159" s="2">
        <f>VLOOKUP(B1159, '[1]6ppt'!$D:$G,4,)</f>
        <v>1.5606196569999999</v>
      </c>
    </row>
    <row r="1160" spans="1:4" x14ac:dyDescent="0.25">
      <c r="A1160" s="1" t="s">
        <v>774</v>
      </c>
      <c r="B1160" s="1" t="s">
        <v>139</v>
      </c>
      <c r="C1160" s="2">
        <v>-7.2055614769999998</v>
      </c>
      <c r="D1160" s="2">
        <f>VLOOKUP(B1160, '[1]6ppt'!$D:$G,4,)</f>
        <v>1.5606196569999999</v>
      </c>
    </row>
    <row r="1161" spans="1:4" x14ac:dyDescent="0.25">
      <c r="A1161" s="1" t="s">
        <v>706</v>
      </c>
      <c r="B1161" s="1" t="s">
        <v>965</v>
      </c>
      <c r="C1161" s="2">
        <v>2.6352269480000001</v>
      </c>
      <c r="D1161" s="2">
        <f>VLOOKUP(B1161, '[1]6ppt'!$D:$G,4,)</f>
        <v>1.562642651</v>
      </c>
    </row>
    <row r="1162" spans="1:4" x14ac:dyDescent="0.25">
      <c r="A1162" s="1" t="s">
        <v>712</v>
      </c>
      <c r="B1162" s="1" t="s">
        <v>965</v>
      </c>
      <c r="C1162" s="2">
        <v>-5.8288030720000004</v>
      </c>
      <c r="D1162" s="2">
        <f>VLOOKUP(B1162, '[1]6ppt'!$D:$G,4,)</f>
        <v>1.562642651</v>
      </c>
    </row>
    <row r="1163" spans="1:4" x14ac:dyDescent="0.25">
      <c r="A1163" s="1" t="s">
        <v>708</v>
      </c>
      <c r="B1163" s="1" t="s">
        <v>965</v>
      </c>
      <c r="C1163" s="2">
        <v>-5.7003327239999999</v>
      </c>
      <c r="D1163" s="2">
        <f>VLOOKUP(B1163, '[1]6ppt'!$D:$G,4,)</f>
        <v>1.562642651</v>
      </c>
    </row>
    <row r="1164" spans="1:4" x14ac:dyDescent="0.25">
      <c r="A1164" s="1" t="s">
        <v>709</v>
      </c>
      <c r="B1164" s="1" t="s">
        <v>965</v>
      </c>
      <c r="C1164" s="2">
        <v>6.8959678069999999</v>
      </c>
      <c r="D1164" s="2">
        <f>VLOOKUP(B1164, '[1]6ppt'!$D:$G,4,)</f>
        <v>1.562642651</v>
      </c>
    </row>
    <row r="1165" spans="1:4" x14ac:dyDescent="0.25">
      <c r="A1165" s="1" t="s">
        <v>727</v>
      </c>
      <c r="B1165" s="1" t="s">
        <v>965</v>
      </c>
      <c r="C1165" s="2">
        <v>-6.0958871339999998</v>
      </c>
      <c r="D1165" s="2">
        <f>VLOOKUP(B1165, '[1]6ppt'!$D:$G,4,)</f>
        <v>1.562642651</v>
      </c>
    </row>
    <row r="1166" spans="1:4" x14ac:dyDescent="0.25">
      <c r="A1166" s="1" t="s">
        <v>714</v>
      </c>
      <c r="B1166" s="1" t="s">
        <v>449</v>
      </c>
      <c r="C1166" s="2">
        <v>3.720933971</v>
      </c>
      <c r="D1166" s="2">
        <f>VLOOKUP(B1166, '[1]6ppt'!$D:$G,4,)</f>
        <v>1.564929649</v>
      </c>
    </row>
    <row r="1167" spans="1:4" x14ac:dyDescent="0.25">
      <c r="A1167" s="1" t="s">
        <v>723</v>
      </c>
      <c r="B1167" s="1" t="s">
        <v>449</v>
      </c>
      <c r="C1167" s="2">
        <v>-6.8628187519999999</v>
      </c>
      <c r="D1167" s="2">
        <f>VLOOKUP(B1167, '[1]6ppt'!$D:$G,4,)</f>
        <v>1.564929649</v>
      </c>
    </row>
    <row r="1168" spans="1:4" x14ac:dyDescent="0.25">
      <c r="A1168" s="1" t="s">
        <v>724</v>
      </c>
      <c r="B1168" s="1" t="s">
        <v>449</v>
      </c>
      <c r="C1168" s="2">
        <v>-6.3597157790000001</v>
      </c>
      <c r="D1168" s="2">
        <f>VLOOKUP(B1168, '[1]6ppt'!$D:$G,4,)</f>
        <v>1.564929649</v>
      </c>
    </row>
    <row r="1169" spans="1:4" x14ac:dyDescent="0.25">
      <c r="A1169" s="1" t="s">
        <v>753</v>
      </c>
      <c r="B1169" s="1" t="s">
        <v>966</v>
      </c>
      <c r="C1169" s="2">
        <v>-6.1338079580000002</v>
      </c>
      <c r="D1169" s="2">
        <f>VLOOKUP(B1169, '[1]6ppt'!$D:$G,4,)</f>
        <v>1.5714855590000001</v>
      </c>
    </row>
    <row r="1170" spans="1:4" x14ac:dyDescent="0.25">
      <c r="A1170" s="1" t="s">
        <v>706</v>
      </c>
      <c r="B1170" s="1" t="s">
        <v>966</v>
      </c>
      <c r="C1170" s="2">
        <v>2.6352269480000001</v>
      </c>
      <c r="D1170" s="2">
        <f>VLOOKUP(B1170, '[1]6ppt'!$D:$G,4,)</f>
        <v>1.5714855590000001</v>
      </c>
    </row>
    <row r="1171" spans="1:4" x14ac:dyDescent="0.25">
      <c r="A1171" s="1" t="s">
        <v>717</v>
      </c>
      <c r="B1171" s="1" t="s">
        <v>966</v>
      </c>
      <c r="C1171" s="2">
        <v>-5.726595519</v>
      </c>
      <c r="D1171" s="2">
        <f>VLOOKUP(B1171, '[1]6ppt'!$D:$G,4,)</f>
        <v>1.5714855590000001</v>
      </c>
    </row>
    <row r="1172" spans="1:4" x14ac:dyDescent="0.25">
      <c r="A1172" s="1" t="s">
        <v>723</v>
      </c>
      <c r="B1172" s="1" t="s">
        <v>967</v>
      </c>
      <c r="C1172" s="2">
        <v>-6.8628187519999999</v>
      </c>
      <c r="D1172" s="2">
        <f>VLOOKUP(B1172, '[1]6ppt'!$D:$G,4,)</f>
        <v>1.572269371</v>
      </c>
    </row>
    <row r="1173" spans="1:4" x14ac:dyDescent="0.25">
      <c r="A1173" s="1" t="s">
        <v>315</v>
      </c>
      <c r="B1173" s="1" t="s">
        <v>968</v>
      </c>
      <c r="C1173" s="2">
        <v>-23.878658269999999</v>
      </c>
      <c r="D1173" s="2">
        <f>VLOOKUP(B1173, '[1]6ppt'!$D:$G,4,)</f>
        <v>1.5836464800000001</v>
      </c>
    </row>
    <row r="1174" spans="1:4" x14ac:dyDescent="0.25">
      <c r="A1174" s="1" t="s">
        <v>737</v>
      </c>
      <c r="B1174" s="1" t="s">
        <v>968</v>
      </c>
      <c r="C1174" s="2">
        <v>6.2769532379999999</v>
      </c>
      <c r="D1174" s="2">
        <f>VLOOKUP(B1174, '[1]6ppt'!$D:$G,4,)</f>
        <v>1.5836464800000001</v>
      </c>
    </row>
    <row r="1175" spans="1:4" x14ac:dyDescent="0.25">
      <c r="A1175" s="1" t="s">
        <v>727</v>
      </c>
      <c r="B1175" s="1" t="s">
        <v>968</v>
      </c>
      <c r="C1175" s="2">
        <v>-6.0958871339999998</v>
      </c>
      <c r="D1175" s="2">
        <f>VLOOKUP(B1175, '[1]6ppt'!$D:$G,4,)</f>
        <v>1.5836464800000001</v>
      </c>
    </row>
    <row r="1176" spans="1:4" x14ac:dyDescent="0.25">
      <c r="A1176" s="1" t="s">
        <v>723</v>
      </c>
      <c r="B1176" s="1" t="s">
        <v>969</v>
      </c>
      <c r="C1176" s="2">
        <v>-6.8628187519999999</v>
      </c>
      <c r="D1176" s="2">
        <f>VLOOKUP(B1176, '[1]6ppt'!$D:$G,4,)</f>
        <v>1.583666724</v>
      </c>
    </row>
    <row r="1177" spans="1:4" x14ac:dyDescent="0.25">
      <c r="A1177" s="1" t="s">
        <v>722</v>
      </c>
      <c r="B1177" s="1" t="s">
        <v>970</v>
      </c>
      <c r="C1177" s="2">
        <v>-5.669918064</v>
      </c>
      <c r="D1177" s="2">
        <f>VLOOKUP(B1177, '[1]6ppt'!$D:$G,4,)</f>
        <v>1.5839087789999999</v>
      </c>
    </row>
    <row r="1178" spans="1:4" x14ac:dyDescent="0.25">
      <c r="A1178" s="1" t="s">
        <v>712</v>
      </c>
      <c r="B1178" s="1" t="s">
        <v>970</v>
      </c>
      <c r="C1178" s="2">
        <v>-5.8288030720000004</v>
      </c>
      <c r="D1178" s="2">
        <f>VLOOKUP(B1178, '[1]6ppt'!$D:$G,4,)</f>
        <v>1.5839087789999999</v>
      </c>
    </row>
    <row r="1179" spans="1:4" x14ac:dyDescent="0.25">
      <c r="A1179" s="1" t="s">
        <v>723</v>
      </c>
      <c r="B1179" s="1" t="s">
        <v>970</v>
      </c>
      <c r="C1179" s="2">
        <v>-6.8628187519999999</v>
      </c>
      <c r="D1179" s="2">
        <f>VLOOKUP(B1179, '[1]6ppt'!$D:$G,4,)</f>
        <v>1.5839087789999999</v>
      </c>
    </row>
    <row r="1180" spans="1:4" x14ac:dyDescent="0.25">
      <c r="A1180" s="1" t="s">
        <v>725</v>
      </c>
      <c r="B1180" s="1" t="s">
        <v>970</v>
      </c>
      <c r="C1180" s="2">
        <v>-5.5964832590000002</v>
      </c>
      <c r="D1180" s="2">
        <f>VLOOKUP(B1180, '[1]6ppt'!$D:$G,4,)</f>
        <v>1.5839087789999999</v>
      </c>
    </row>
    <row r="1181" spans="1:4" x14ac:dyDescent="0.25">
      <c r="A1181" s="1" t="s">
        <v>316</v>
      </c>
      <c r="B1181" s="1" t="s">
        <v>970</v>
      </c>
      <c r="C1181" s="2">
        <v>-6.431384252</v>
      </c>
      <c r="D1181" s="2">
        <f>VLOOKUP(B1181, '[1]6ppt'!$D:$G,4,)</f>
        <v>1.5839087789999999</v>
      </c>
    </row>
    <row r="1182" spans="1:4" x14ac:dyDescent="0.25">
      <c r="A1182" s="1" t="s">
        <v>720</v>
      </c>
      <c r="B1182" s="1" t="s">
        <v>970</v>
      </c>
      <c r="C1182" s="2">
        <v>-6.21453115</v>
      </c>
      <c r="D1182" s="2">
        <f>VLOOKUP(B1182, '[1]6ppt'!$D:$G,4,)</f>
        <v>1.5839087789999999</v>
      </c>
    </row>
    <row r="1183" spans="1:4" x14ac:dyDescent="0.25">
      <c r="A1183" s="1" t="s">
        <v>710</v>
      </c>
      <c r="B1183" s="1" t="s">
        <v>970</v>
      </c>
      <c r="C1183" s="2">
        <v>7.8487874660000001</v>
      </c>
      <c r="D1183" s="2">
        <f>VLOOKUP(B1183, '[1]6ppt'!$D:$G,4,)</f>
        <v>1.5839087789999999</v>
      </c>
    </row>
    <row r="1184" spans="1:4" x14ac:dyDescent="0.25">
      <c r="A1184" s="1" t="s">
        <v>722</v>
      </c>
      <c r="B1184" s="1" t="s">
        <v>971</v>
      </c>
      <c r="C1184" s="2">
        <v>-5.669918064</v>
      </c>
      <c r="D1184" s="2">
        <f>VLOOKUP(B1184, '[1]6ppt'!$D:$G,4,)</f>
        <v>1.5873034340000001</v>
      </c>
    </row>
    <row r="1185" spans="1:4" x14ac:dyDescent="0.25">
      <c r="A1185" s="1" t="s">
        <v>712</v>
      </c>
      <c r="B1185" s="1" t="s">
        <v>971</v>
      </c>
      <c r="C1185" s="2">
        <v>-5.8288030720000004</v>
      </c>
      <c r="D1185" s="2">
        <f>VLOOKUP(B1185, '[1]6ppt'!$D:$G,4,)</f>
        <v>1.5873034340000001</v>
      </c>
    </row>
    <row r="1186" spans="1:4" x14ac:dyDescent="0.25">
      <c r="A1186" s="1" t="s">
        <v>723</v>
      </c>
      <c r="B1186" s="1" t="s">
        <v>971</v>
      </c>
      <c r="C1186" s="2">
        <v>-6.8628187519999999</v>
      </c>
      <c r="D1186" s="2">
        <f>VLOOKUP(B1186, '[1]6ppt'!$D:$G,4,)</f>
        <v>1.5873034340000001</v>
      </c>
    </row>
    <row r="1187" spans="1:4" x14ac:dyDescent="0.25">
      <c r="A1187" s="1" t="s">
        <v>724</v>
      </c>
      <c r="B1187" s="1" t="s">
        <v>971</v>
      </c>
      <c r="C1187" s="2">
        <v>-6.3597157790000001</v>
      </c>
      <c r="D1187" s="2">
        <f>VLOOKUP(B1187, '[1]6ppt'!$D:$G,4,)</f>
        <v>1.5873034340000001</v>
      </c>
    </row>
    <row r="1188" spans="1:4" x14ac:dyDescent="0.25">
      <c r="A1188" s="1" t="s">
        <v>737</v>
      </c>
      <c r="B1188" s="1" t="s">
        <v>971</v>
      </c>
      <c r="C1188" s="2">
        <v>6.2769532379999999</v>
      </c>
      <c r="D1188" s="2">
        <f>VLOOKUP(B1188, '[1]6ppt'!$D:$G,4,)</f>
        <v>1.5873034340000001</v>
      </c>
    </row>
    <row r="1189" spans="1:4" x14ac:dyDescent="0.25">
      <c r="A1189" s="1" t="s">
        <v>316</v>
      </c>
      <c r="B1189" s="1" t="s">
        <v>971</v>
      </c>
      <c r="C1189" s="2">
        <v>-6.431384252</v>
      </c>
      <c r="D1189" s="2">
        <f>VLOOKUP(B1189, '[1]6ppt'!$D:$G,4,)</f>
        <v>1.5873034340000001</v>
      </c>
    </row>
    <row r="1190" spans="1:4" x14ac:dyDescent="0.25">
      <c r="A1190" s="1" t="s">
        <v>722</v>
      </c>
      <c r="B1190" s="1" t="s">
        <v>142</v>
      </c>
      <c r="C1190" s="2">
        <v>-5.669918064</v>
      </c>
      <c r="D1190" s="2">
        <f>VLOOKUP(B1190, '[1]6ppt'!$D:$G,4,)</f>
        <v>1.5894331100000001</v>
      </c>
    </row>
    <row r="1191" spans="1:4" x14ac:dyDescent="0.25">
      <c r="A1191" s="1" t="s">
        <v>753</v>
      </c>
      <c r="B1191" s="1" t="s">
        <v>142</v>
      </c>
      <c r="C1191" s="2">
        <v>-6.1338079580000002</v>
      </c>
      <c r="D1191" s="2">
        <f>VLOOKUP(B1191, '[1]6ppt'!$D:$G,4,)</f>
        <v>1.5894331100000001</v>
      </c>
    </row>
    <row r="1192" spans="1:4" x14ac:dyDescent="0.25">
      <c r="A1192" s="1" t="s">
        <v>708</v>
      </c>
      <c r="B1192" s="1" t="s">
        <v>142</v>
      </c>
      <c r="C1192" s="2">
        <v>-5.7003327239999999</v>
      </c>
      <c r="D1192" s="2">
        <f>VLOOKUP(B1192, '[1]6ppt'!$D:$G,4,)</f>
        <v>1.5894331100000001</v>
      </c>
    </row>
    <row r="1193" spans="1:4" x14ac:dyDescent="0.25">
      <c r="A1193" s="1" t="s">
        <v>706</v>
      </c>
      <c r="B1193" s="1" t="s">
        <v>972</v>
      </c>
      <c r="C1193" s="2">
        <v>2.6352269480000001</v>
      </c>
      <c r="D1193" s="2">
        <f>VLOOKUP(B1193, '[1]6ppt'!$D:$G,4,)</f>
        <v>1.5926626429999999</v>
      </c>
    </row>
    <row r="1194" spans="1:4" x14ac:dyDescent="0.25">
      <c r="A1194" s="1" t="s">
        <v>716</v>
      </c>
      <c r="B1194" s="1" t="s">
        <v>972</v>
      </c>
      <c r="C1194" s="2">
        <v>-5.7636440090000001</v>
      </c>
      <c r="D1194" s="2">
        <f>VLOOKUP(B1194, '[1]6ppt'!$D:$G,4,)</f>
        <v>1.5926626429999999</v>
      </c>
    </row>
    <row r="1195" spans="1:4" x14ac:dyDescent="0.25">
      <c r="A1195" s="1" t="s">
        <v>717</v>
      </c>
      <c r="B1195" s="1" t="s">
        <v>972</v>
      </c>
      <c r="C1195" s="2">
        <v>-5.726595519</v>
      </c>
      <c r="D1195" s="2">
        <f>VLOOKUP(B1195, '[1]6ppt'!$D:$G,4,)</f>
        <v>1.5926626429999999</v>
      </c>
    </row>
    <row r="1196" spans="1:4" x14ac:dyDescent="0.25">
      <c r="A1196" s="1" t="s">
        <v>2</v>
      </c>
      <c r="B1196" s="1" t="s">
        <v>973</v>
      </c>
      <c r="C1196" s="2">
        <v>-5.8270110119999998</v>
      </c>
      <c r="D1196" s="2">
        <f>VLOOKUP(B1196, '[1]6ppt'!$D:$G,4,)</f>
        <v>1.5926704030000001</v>
      </c>
    </row>
    <row r="1197" spans="1:4" x14ac:dyDescent="0.25">
      <c r="A1197" s="1" t="s">
        <v>723</v>
      </c>
      <c r="B1197" s="1" t="s">
        <v>973</v>
      </c>
      <c r="C1197" s="2">
        <v>-6.8628187519999999</v>
      </c>
      <c r="D1197" s="2">
        <f>VLOOKUP(B1197, '[1]6ppt'!$D:$G,4,)</f>
        <v>1.5926704030000001</v>
      </c>
    </row>
    <row r="1198" spans="1:4" x14ac:dyDescent="0.25">
      <c r="A1198" s="1" t="s">
        <v>729</v>
      </c>
      <c r="B1198" s="1" t="s">
        <v>973</v>
      </c>
      <c r="C1198" s="2">
        <v>-5.5659438989999996</v>
      </c>
      <c r="D1198" s="2">
        <f>VLOOKUP(B1198, '[1]6ppt'!$D:$G,4,)</f>
        <v>1.5926704030000001</v>
      </c>
    </row>
    <row r="1199" spans="1:4" x14ac:dyDescent="0.25">
      <c r="A1199" s="1" t="s">
        <v>316</v>
      </c>
      <c r="B1199" s="1" t="s">
        <v>973</v>
      </c>
      <c r="C1199" s="2">
        <v>-6.431384252</v>
      </c>
      <c r="D1199" s="2">
        <f>VLOOKUP(B1199, '[1]6ppt'!$D:$G,4,)</f>
        <v>1.5926704030000001</v>
      </c>
    </row>
    <row r="1200" spans="1:4" x14ac:dyDescent="0.25">
      <c r="A1200" s="1" t="s">
        <v>709</v>
      </c>
      <c r="B1200" s="1" t="s">
        <v>973</v>
      </c>
      <c r="C1200" s="2">
        <v>6.8959678069999999</v>
      </c>
      <c r="D1200" s="2">
        <f>VLOOKUP(B1200, '[1]6ppt'!$D:$G,4,)</f>
        <v>1.5926704030000001</v>
      </c>
    </row>
    <row r="1201" spans="1:4" x14ac:dyDescent="0.25">
      <c r="A1201" s="1" t="s">
        <v>710</v>
      </c>
      <c r="B1201" s="1" t="s">
        <v>973</v>
      </c>
      <c r="C1201" s="2">
        <v>7.8487874660000001</v>
      </c>
      <c r="D1201" s="2">
        <f>VLOOKUP(B1201, '[1]6ppt'!$D:$G,4,)</f>
        <v>1.5926704030000001</v>
      </c>
    </row>
    <row r="1202" spans="1:4" x14ac:dyDescent="0.25">
      <c r="A1202" s="1" t="s">
        <v>727</v>
      </c>
      <c r="B1202" s="1" t="s">
        <v>973</v>
      </c>
      <c r="C1202" s="2">
        <v>-6.0958871339999998</v>
      </c>
      <c r="D1202" s="2">
        <f>VLOOKUP(B1202, '[1]6ppt'!$D:$G,4,)</f>
        <v>1.5926704030000001</v>
      </c>
    </row>
    <row r="1203" spans="1:4" x14ac:dyDescent="0.25">
      <c r="A1203" s="1" t="s">
        <v>706</v>
      </c>
      <c r="B1203" s="1" t="s">
        <v>974</v>
      </c>
      <c r="C1203" s="2">
        <v>2.6352269480000001</v>
      </c>
      <c r="D1203" s="2">
        <f>VLOOKUP(B1203, '[1]6ppt'!$D:$G,4,)</f>
        <v>1.597929028</v>
      </c>
    </row>
    <row r="1204" spans="1:4" x14ac:dyDescent="0.25">
      <c r="A1204" s="1" t="s">
        <v>714</v>
      </c>
      <c r="B1204" s="1" t="s">
        <v>974</v>
      </c>
      <c r="C1204" s="2">
        <v>3.720933971</v>
      </c>
      <c r="D1204" s="2">
        <f>VLOOKUP(B1204, '[1]6ppt'!$D:$G,4,)</f>
        <v>1.597929028</v>
      </c>
    </row>
    <row r="1205" spans="1:4" x14ac:dyDescent="0.25">
      <c r="A1205" s="1" t="s">
        <v>720</v>
      </c>
      <c r="B1205" s="1" t="s">
        <v>974</v>
      </c>
      <c r="C1205" s="2">
        <v>-6.21453115</v>
      </c>
      <c r="D1205" s="2">
        <f>VLOOKUP(B1205, '[1]6ppt'!$D:$G,4,)</f>
        <v>1.597929028</v>
      </c>
    </row>
    <row r="1206" spans="1:4" x14ac:dyDescent="0.25">
      <c r="A1206" s="1" t="s">
        <v>315</v>
      </c>
      <c r="B1206" s="1" t="s">
        <v>975</v>
      </c>
      <c r="C1206" s="2">
        <v>-23.878658269999999</v>
      </c>
      <c r="D1206" s="2">
        <f>VLOOKUP(B1206, '[1]6ppt'!$D:$G,4,)</f>
        <v>1.605711699</v>
      </c>
    </row>
    <row r="1207" spans="1:4" x14ac:dyDescent="0.25">
      <c r="A1207" s="1" t="s">
        <v>715</v>
      </c>
      <c r="B1207" s="1" t="s">
        <v>976</v>
      </c>
      <c r="C1207" s="2">
        <v>3.4393841279999999</v>
      </c>
      <c r="D1207" s="2">
        <f>VLOOKUP(B1207, '[1]6ppt'!$D:$G,4,)</f>
        <v>1.610308619</v>
      </c>
    </row>
    <row r="1208" spans="1:4" x14ac:dyDescent="0.25">
      <c r="A1208" s="1" t="s">
        <v>717</v>
      </c>
      <c r="B1208" s="1" t="s">
        <v>976</v>
      </c>
      <c r="C1208" s="2">
        <v>-5.726595519</v>
      </c>
      <c r="D1208" s="2">
        <f>VLOOKUP(B1208, '[1]6ppt'!$D:$G,4,)</f>
        <v>1.610308619</v>
      </c>
    </row>
    <row r="1209" spans="1:4" x14ac:dyDescent="0.25">
      <c r="A1209" s="1" t="s">
        <v>315</v>
      </c>
      <c r="B1209" s="1" t="s">
        <v>977</v>
      </c>
      <c r="C1209" s="2">
        <v>-23.878658269999999</v>
      </c>
      <c r="D1209" s="2">
        <f>VLOOKUP(B1209, '[1]6ppt'!$D:$G,4,)</f>
        <v>1.611906579</v>
      </c>
    </row>
    <row r="1210" spans="1:4" x14ac:dyDescent="0.25">
      <c r="A1210" s="1" t="s">
        <v>714</v>
      </c>
      <c r="B1210" s="1" t="s">
        <v>977</v>
      </c>
      <c r="C1210" s="2">
        <v>3.720933971</v>
      </c>
      <c r="D1210" s="2">
        <f>VLOOKUP(B1210, '[1]6ppt'!$D:$G,4,)</f>
        <v>1.611906579</v>
      </c>
    </row>
    <row r="1211" spans="1:4" x14ac:dyDescent="0.25">
      <c r="A1211" s="1" t="s">
        <v>725</v>
      </c>
      <c r="B1211" s="1" t="s">
        <v>977</v>
      </c>
      <c r="C1211" s="2">
        <v>-5.5964832590000002</v>
      </c>
      <c r="D1211" s="2">
        <f>VLOOKUP(B1211, '[1]6ppt'!$D:$G,4,)</f>
        <v>1.611906579</v>
      </c>
    </row>
    <row r="1212" spans="1:4" x14ac:dyDescent="0.25">
      <c r="A1212" s="1" t="s">
        <v>737</v>
      </c>
      <c r="B1212" s="1" t="s">
        <v>977</v>
      </c>
      <c r="C1212" s="2">
        <v>6.2769532379999999</v>
      </c>
      <c r="D1212" s="2">
        <f>VLOOKUP(B1212, '[1]6ppt'!$D:$G,4,)</f>
        <v>1.611906579</v>
      </c>
    </row>
    <row r="1213" spans="1:4" x14ac:dyDescent="0.25">
      <c r="A1213" s="1" t="s">
        <v>717</v>
      </c>
      <c r="B1213" s="1" t="s">
        <v>977</v>
      </c>
      <c r="C1213" s="2">
        <v>-5.726595519</v>
      </c>
      <c r="D1213" s="2">
        <f>VLOOKUP(B1213, '[1]6ppt'!$D:$G,4,)</f>
        <v>1.611906579</v>
      </c>
    </row>
    <row r="1214" spans="1:4" x14ac:dyDescent="0.25">
      <c r="A1214" s="1" t="s">
        <v>720</v>
      </c>
      <c r="B1214" s="1" t="s">
        <v>977</v>
      </c>
      <c r="C1214" s="2">
        <v>-6.21453115</v>
      </c>
      <c r="D1214" s="2">
        <f>VLOOKUP(B1214, '[1]6ppt'!$D:$G,4,)</f>
        <v>1.611906579</v>
      </c>
    </row>
    <row r="1215" spans="1:4" x14ac:dyDescent="0.25">
      <c r="A1215" s="1" t="s">
        <v>706</v>
      </c>
      <c r="B1215" s="1" t="s">
        <v>130</v>
      </c>
      <c r="C1215" s="2">
        <v>2.6352269480000001</v>
      </c>
      <c r="D1215" s="2">
        <f>VLOOKUP(B1215, '[1]6ppt'!$D:$G,4,)</f>
        <v>1.6134832320000001</v>
      </c>
    </row>
    <row r="1216" spans="1:4" x14ac:dyDescent="0.25">
      <c r="A1216" s="1" t="s">
        <v>712</v>
      </c>
      <c r="B1216" s="1" t="s">
        <v>130</v>
      </c>
      <c r="C1216" s="2">
        <v>-5.8288030720000004</v>
      </c>
      <c r="D1216" s="2">
        <f>VLOOKUP(B1216, '[1]6ppt'!$D:$G,4,)</f>
        <v>1.6134832320000001</v>
      </c>
    </row>
    <row r="1217" spans="1:4" x14ac:dyDescent="0.25">
      <c r="A1217" s="1" t="s">
        <v>723</v>
      </c>
      <c r="B1217" s="1" t="s">
        <v>130</v>
      </c>
      <c r="C1217" s="2">
        <v>-6.8628187519999999</v>
      </c>
      <c r="D1217" s="2">
        <f>VLOOKUP(B1217, '[1]6ppt'!$D:$G,4,)</f>
        <v>1.6134832320000001</v>
      </c>
    </row>
    <row r="1218" spans="1:4" x14ac:dyDescent="0.25">
      <c r="A1218" s="1" t="s">
        <v>724</v>
      </c>
      <c r="B1218" s="1" t="s">
        <v>130</v>
      </c>
      <c r="C1218" s="2">
        <v>-6.3597157790000001</v>
      </c>
      <c r="D1218" s="2">
        <f>VLOOKUP(B1218, '[1]6ppt'!$D:$G,4,)</f>
        <v>1.6134832320000001</v>
      </c>
    </row>
    <row r="1219" spans="1:4" x14ac:dyDescent="0.25">
      <c r="A1219" s="1" t="s">
        <v>725</v>
      </c>
      <c r="B1219" s="1" t="s">
        <v>130</v>
      </c>
      <c r="C1219" s="2">
        <v>-5.5964832590000002</v>
      </c>
      <c r="D1219" s="2">
        <f>VLOOKUP(B1219, '[1]6ppt'!$D:$G,4,)</f>
        <v>1.6134832320000001</v>
      </c>
    </row>
    <row r="1220" spans="1:4" x14ac:dyDescent="0.25">
      <c r="A1220" s="1" t="s">
        <v>717</v>
      </c>
      <c r="B1220" s="1" t="s">
        <v>130</v>
      </c>
      <c r="C1220" s="2">
        <v>-5.726595519</v>
      </c>
      <c r="D1220" s="2">
        <f>VLOOKUP(B1220, '[1]6ppt'!$D:$G,4,)</f>
        <v>1.6134832320000001</v>
      </c>
    </row>
    <row r="1221" spans="1:4" x14ac:dyDescent="0.25">
      <c r="A1221" s="1" t="s">
        <v>710</v>
      </c>
      <c r="B1221" s="1" t="s">
        <v>130</v>
      </c>
      <c r="C1221" s="2">
        <v>7.8487874660000001</v>
      </c>
      <c r="D1221" s="2">
        <f>VLOOKUP(B1221, '[1]6ppt'!$D:$G,4,)</f>
        <v>1.6134832320000001</v>
      </c>
    </row>
    <row r="1222" spans="1:4" x14ac:dyDescent="0.25">
      <c r="A1222" s="1" t="s">
        <v>773</v>
      </c>
      <c r="B1222" s="1" t="s">
        <v>978</v>
      </c>
      <c r="C1222" s="2">
        <v>-6.1288516519999998</v>
      </c>
      <c r="D1222" s="2">
        <f>VLOOKUP(B1222, '[1]6ppt'!$D:$G,4,)</f>
        <v>1.613514573</v>
      </c>
    </row>
    <row r="1223" spans="1:4" x14ac:dyDescent="0.25">
      <c r="A1223" s="1" t="s">
        <v>714</v>
      </c>
      <c r="B1223" s="1" t="s">
        <v>978</v>
      </c>
      <c r="C1223" s="2">
        <v>3.720933971</v>
      </c>
      <c r="D1223" s="2">
        <f>VLOOKUP(B1223, '[1]6ppt'!$D:$G,4,)</f>
        <v>1.613514573</v>
      </c>
    </row>
    <row r="1224" spans="1:4" x14ac:dyDescent="0.25">
      <c r="A1224" s="1" t="s">
        <v>724</v>
      </c>
      <c r="B1224" s="1" t="s">
        <v>978</v>
      </c>
      <c r="C1224" s="2">
        <v>-6.3597157790000001</v>
      </c>
      <c r="D1224" s="2">
        <f>VLOOKUP(B1224, '[1]6ppt'!$D:$G,4,)</f>
        <v>1.613514573</v>
      </c>
    </row>
    <row r="1225" spans="1:4" x14ac:dyDescent="0.25">
      <c r="A1225" s="1" t="s">
        <v>774</v>
      </c>
      <c r="B1225" s="1" t="s">
        <v>978</v>
      </c>
      <c r="C1225" s="2">
        <v>-7.2055614769999998</v>
      </c>
      <c r="D1225" s="2">
        <f>VLOOKUP(B1225, '[1]6ppt'!$D:$G,4,)</f>
        <v>1.613514573</v>
      </c>
    </row>
    <row r="1226" spans="1:4" x14ac:dyDescent="0.25">
      <c r="A1226" s="1" t="s">
        <v>723</v>
      </c>
      <c r="B1226" s="1" t="s">
        <v>979</v>
      </c>
      <c r="C1226" s="2">
        <v>-6.8628187519999999</v>
      </c>
      <c r="D1226" s="2">
        <f>VLOOKUP(B1226, '[1]6ppt'!$D:$G,4,)</f>
        <v>1.6138599499999999</v>
      </c>
    </row>
    <row r="1227" spans="1:4" x14ac:dyDescent="0.25">
      <c r="A1227" s="1" t="s">
        <v>724</v>
      </c>
      <c r="B1227" s="1" t="s">
        <v>979</v>
      </c>
      <c r="C1227" s="2">
        <v>-6.3597157790000001</v>
      </c>
      <c r="D1227" s="2">
        <f>VLOOKUP(B1227, '[1]6ppt'!$D:$G,4,)</f>
        <v>1.6138599499999999</v>
      </c>
    </row>
    <row r="1228" spans="1:4" x14ac:dyDescent="0.25">
      <c r="A1228" s="1" t="s">
        <v>773</v>
      </c>
      <c r="B1228" s="1" t="s">
        <v>182</v>
      </c>
      <c r="C1228" s="2">
        <v>-6.1288516519999998</v>
      </c>
      <c r="D1228" s="2">
        <f>VLOOKUP(B1228, '[1]6ppt'!$D:$G,4,)</f>
        <v>1.6162776219999999</v>
      </c>
    </row>
    <row r="1229" spans="1:4" x14ac:dyDescent="0.25">
      <c r="A1229" s="1" t="s">
        <v>2</v>
      </c>
      <c r="B1229" s="1" t="s">
        <v>182</v>
      </c>
      <c r="C1229" s="2">
        <v>-5.8270110119999998</v>
      </c>
      <c r="D1229" s="2">
        <f>VLOOKUP(B1229, '[1]6ppt'!$D:$G,4,)</f>
        <v>1.6162776219999999</v>
      </c>
    </row>
    <row r="1230" spans="1:4" x14ac:dyDescent="0.25">
      <c r="A1230" s="1" t="s">
        <v>706</v>
      </c>
      <c r="B1230" s="1" t="s">
        <v>182</v>
      </c>
      <c r="C1230" s="2">
        <v>2.6352269480000001</v>
      </c>
      <c r="D1230" s="2">
        <f>VLOOKUP(B1230, '[1]6ppt'!$D:$G,4,)</f>
        <v>1.6162776219999999</v>
      </c>
    </row>
    <row r="1231" spans="1:4" x14ac:dyDescent="0.25">
      <c r="A1231" s="1" t="s">
        <v>714</v>
      </c>
      <c r="B1231" s="1" t="s">
        <v>182</v>
      </c>
      <c r="C1231" s="2">
        <v>3.720933971</v>
      </c>
      <c r="D1231" s="2">
        <f>VLOOKUP(B1231, '[1]6ppt'!$D:$G,4,)</f>
        <v>1.6162776219999999</v>
      </c>
    </row>
    <row r="1232" spans="1:4" x14ac:dyDescent="0.25">
      <c r="A1232" s="1" t="s">
        <v>729</v>
      </c>
      <c r="B1232" s="1" t="s">
        <v>182</v>
      </c>
      <c r="C1232" s="2">
        <v>-5.5659438989999996</v>
      </c>
      <c r="D1232" s="2">
        <f>VLOOKUP(B1232, '[1]6ppt'!$D:$G,4,)</f>
        <v>1.6162776219999999</v>
      </c>
    </row>
    <row r="1233" spans="1:4" x14ac:dyDescent="0.25">
      <c r="A1233" s="1" t="s">
        <v>774</v>
      </c>
      <c r="B1233" s="1" t="s">
        <v>182</v>
      </c>
      <c r="C1233" s="2">
        <v>-7.2055614769999998</v>
      </c>
      <c r="D1233" s="2">
        <f>VLOOKUP(B1233, '[1]6ppt'!$D:$G,4,)</f>
        <v>1.6162776219999999</v>
      </c>
    </row>
    <row r="1234" spans="1:4" x14ac:dyDescent="0.25">
      <c r="A1234" s="1" t="s">
        <v>720</v>
      </c>
      <c r="B1234" s="1" t="s">
        <v>182</v>
      </c>
      <c r="C1234" s="2">
        <v>-6.21453115</v>
      </c>
      <c r="D1234" s="2">
        <f>VLOOKUP(B1234, '[1]6ppt'!$D:$G,4,)</f>
        <v>1.6162776219999999</v>
      </c>
    </row>
    <row r="1235" spans="1:4" x14ac:dyDescent="0.25">
      <c r="A1235" s="1" t="s">
        <v>710</v>
      </c>
      <c r="B1235" s="1" t="s">
        <v>182</v>
      </c>
      <c r="C1235" s="2">
        <v>7.8487874660000001</v>
      </c>
      <c r="D1235" s="2">
        <f>VLOOKUP(B1235, '[1]6ppt'!$D:$G,4,)</f>
        <v>1.6162776219999999</v>
      </c>
    </row>
    <row r="1236" spans="1:4" x14ac:dyDescent="0.25">
      <c r="A1236" s="1" t="s">
        <v>706</v>
      </c>
      <c r="B1236" s="1" t="s">
        <v>980</v>
      </c>
      <c r="C1236" s="2">
        <v>2.6352269480000001</v>
      </c>
      <c r="D1236" s="2">
        <f>VLOOKUP(B1236, '[1]6ppt'!$D:$G,4,)</f>
        <v>1.617728407</v>
      </c>
    </row>
    <row r="1237" spans="1:4" x14ac:dyDescent="0.25">
      <c r="A1237" s="1" t="s">
        <v>742</v>
      </c>
      <c r="B1237" s="1" t="s">
        <v>980</v>
      </c>
      <c r="C1237" s="2">
        <v>-5.6426862680000003</v>
      </c>
      <c r="D1237" s="2">
        <f>VLOOKUP(B1237, '[1]6ppt'!$D:$G,4,)</f>
        <v>1.617728407</v>
      </c>
    </row>
    <row r="1238" spans="1:4" x14ac:dyDescent="0.25">
      <c r="A1238" s="1" t="s">
        <v>717</v>
      </c>
      <c r="B1238" s="1" t="s">
        <v>980</v>
      </c>
      <c r="C1238" s="2">
        <v>-5.726595519</v>
      </c>
      <c r="D1238" s="2">
        <f>VLOOKUP(B1238, '[1]6ppt'!$D:$G,4,)</f>
        <v>1.617728407</v>
      </c>
    </row>
    <row r="1239" spans="1:4" x14ac:dyDescent="0.25">
      <c r="A1239" s="1" t="s">
        <v>2</v>
      </c>
      <c r="B1239" s="1" t="s">
        <v>981</v>
      </c>
      <c r="C1239" s="2">
        <v>-5.8270110119999998</v>
      </c>
      <c r="D1239" s="2">
        <f>VLOOKUP(B1239, '[1]6ppt'!$D:$G,4,)</f>
        <v>1.618249904</v>
      </c>
    </row>
    <row r="1240" spans="1:4" x14ac:dyDescent="0.25">
      <c r="A1240" s="1" t="s">
        <v>712</v>
      </c>
      <c r="B1240" s="1" t="s">
        <v>981</v>
      </c>
      <c r="C1240" s="2">
        <v>-5.8288030720000004</v>
      </c>
      <c r="D1240" s="2">
        <f>VLOOKUP(B1240, '[1]6ppt'!$D:$G,4,)</f>
        <v>1.618249904</v>
      </c>
    </row>
    <row r="1241" spans="1:4" x14ac:dyDescent="0.25">
      <c r="A1241" s="1" t="s">
        <v>725</v>
      </c>
      <c r="B1241" s="1" t="s">
        <v>981</v>
      </c>
      <c r="C1241" s="2">
        <v>-5.5964832590000002</v>
      </c>
      <c r="D1241" s="2">
        <f>VLOOKUP(B1241, '[1]6ppt'!$D:$G,4,)</f>
        <v>1.618249904</v>
      </c>
    </row>
    <row r="1242" spans="1:4" x14ac:dyDescent="0.25">
      <c r="A1242" s="1" t="s">
        <v>715</v>
      </c>
      <c r="B1242" s="1" t="s">
        <v>981</v>
      </c>
      <c r="C1242" s="2">
        <v>3.4393841279999999</v>
      </c>
      <c r="D1242" s="2">
        <f>VLOOKUP(B1242, '[1]6ppt'!$D:$G,4,)</f>
        <v>1.618249904</v>
      </c>
    </row>
    <row r="1243" spans="1:4" x14ac:dyDescent="0.25">
      <c r="A1243" s="1" t="s">
        <v>722</v>
      </c>
      <c r="B1243" s="1" t="s">
        <v>982</v>
      </c>
      <c r="C1243" s="2">
        <v>-5.669918064</v>
      </c>
      <c r="D1243" s="2">
        <f>VLOOKUP(B1243, '[1]6ppt'!$D:$G,4,)</f>
        <v>1.621861982</v>
      </c>
    </row>
    <row r="1244" spans="1:4" x14ac:dyDescent="0.25">
      <c r="A1244" s="1" t="s">
        <v>773</v>
      </c>
      <c r="B1244" s="1" t="s">
        <v>982</v>
      </c>
      <c r="C1244" s="2">
        <v>-6.1288516519999998</v>
      </c>
      <c r="D1244" s="2">
        <f>VLOOKUP(B1244, '[1]6ppt'!$D:$G,4,)</f>
        <v>1.621861982</v>
      </c>
    </row>
    <row r="1245" spans="1:4" x14ac:dyDescent="0.25">
      <c r="A1245" s="1" t="s">
        <v>315</v>
      </c>
      <c r="B1245" s="1" t="s">
        <v>982</v>
      </c>
      <c r="C1245" s="2">
        <v>-23.878658269999999</v>
      </c>
      <c r="D1245" s="2">
        <f>VLOOKUP(B1245, '[1]6ppt'!$D:$G,4,)</f>
        <v>1.621861982</v>
      </c>
    </row>
    <row r="1246" spans="1:4" x14ac:dyDescent="0.25">
      <c r="A1246" s="1" t="s">
        <v>753</v>
      </c>
      <c r="B1246" s="1" t="s">
        <v>982</v>
      </c>
      <c r="C1246" s="2">
        <v>-6.1338079580000002</v>
      </c>
      <c r="D1246" s="2">
        <f>VLOOKUP(B1246, '[1]6ppt'!$D:$G,4,)</f>
        <v>1.621861982</v>
      </c>
    </row>
    <row r="1247" spans="1:4" x14ac:dyDescent="0.25">
      <c r="A1247" s="1" t="s">
        <v>706</v>
      </c>
      <c r="B1247" s="1" t="s">
        <v>982</v>
      </c>
      <c r="C1247" s="2">
        <v>2.6352269480000001</v>
      </c>
      <c r="D1247" s="2">
        <f>VLOOKUP(B1247, '[1]6ppt'!$D:$G,4,)</f>
        <v>1.621861982</v>
      </c>
    </row>
    <row r="1248" spans="1:4" x14ac:dyDescent="0.25">
      <c r="A1248" s="1" t="s">
        <v>723</v>
      </c>
      <c r="B1248" s="1" t="s">
        <v>982</v>
      </c>
      <c r="C1248" s="2">
        <v>-6.8628187519999999</v>
      </c>
      <c r="D1248" s="2">
        <f>VLOOKUP(B1248, '[1]6ppt'!$D:$G,4,)</f>
        <v>1.621861982</v>
      </c>
    </row>
    <row r="1249" spans="1:4" x14ac:dyDescent="0.25">
      <c r="A1249" s="1" t="s">
        <v>707</v>
      </c>
      <c r="B1249" s="1" t="s">
        <v>982</v>
      </c>
      <c r="C1249" s="2">
        <v>-5.7127443600000003</v>
      </c>
      <c r="D1249" s="2">
        <f>VLOOKUP(B1249, '[1]6ppt'!$D:$G,4,)</f>
        <v>1.621861982</v>
      </c>
    </row>
    <row r="1250" spans="1:4" x14ac:dyDescent="0.25">
      <c r="A1250" s="1" t="s">
        <v>774</v>
      </c>
      <c r="B1250" s="1" t="s">
        <v>982</v>
      </c>
      <c r="C1250" s="2">
        <v>-7.2055614769999998</v>
      </c>
      <c r="D1250" s="2">
        <f>VLOOKUP(B1250, '[1]6ppt'!$D:$G,4,)</f>
        <v>1.621861982</v>
      </c>
    </row>
    <row r="1251" spans="1:4" x14ac:dyDescent="0.25">
      <c r="A1251" s="1" t="s">
        <v>722</v>
      </c>
      <c r="B1251" s="1" t="s">
        <v>983</v>
      </c>
      <c r="C1251" s="2">
        <v>-5.669918064</v>
      </c>
      <c r="D1251" s="2">
        <f>VLOOKUP(B1251, '[1]6ppt'!$D:$G,4,)</f>
        <v>1.6247806849999999</v>
      </c>
    </row>
    <row r="1252" spans="1:4" x14ac:dyDescent="0.25">
      <c r="A1252" s="1" t="s">
        <v>315</v>
      </c>
      <c r="B1252" s="1" t="s">
        <v>983</v>
      </c>
      <c r="C1252" s="2">
        <v>-23.878658269999999</v>
      </c>
      <c r="D1252" s="2">
        <f>VLOOKUP(B1252, '[1]6ppt'!$D:$G,4,)</f>
        <v>1.6247806849999999</v>
      </c>
    </row>
    <row r="1253" spans="1:4" x14ac:dyDescent="0.25">
      <c r="A1253" s="1" t="s">
        <v>706</v>
      </c>
      <c r="B1253" s="1" t="s">
        <v>983</v>
      </c>
      <c r="C1253" s="2">
        <v>2.6352269480000001</v>
      </c>
      <c r="D1253" s="2">
        <f>VLOOKUP(B1253, '[1]6ppt'!$D:$G,4,)</f>
        <v>1.6247806849999999</v>
      </c>
    </row>
    <row r="1254" spans="1:4" x14ac:dyDescent="0.25">
      <c r="A1254" s="1" t="s">
        <v>723</v>
      </c>
      <c r="B1254" s="1" t="s">
        <v>983</v>
      </c>
      <c r="C1254" s="2">
        <v>-6.8628187519999999</v>
      </c>
      <c r="D1254" s="2">
        <f>VLOOKUP(B1254, '[1]6ppt'!$D:$G,4,)</f>
        <v>1.6247806849999999</v>
      </c>
    </row>
    <row r="1255" spans="1:4" x14ac:dyDescent="0.25">
      <c r="A1255" s="1" t="s">
        <v>725</v>
      </c>
      <c r="B1255" s="1" t="s">
        <v>983</v>
      </c>
      <c r="C1255" s="2">
        <v>-5.5964832590000002</v>
      </c>
      <c r="D1255" s="2">
        <f>VLOOKUP(B1255, '[1]6ppt'!$D:$G,4,)</f>
        <v>1.6247806849999999</v>
      </c>
    </row>
    <row r="1256" spans="1:4" x14ac:dyDescent="0.25">
      <c r="A1256" s="1" t="s">
        <v>316</v>
      </c>
      <c r="B1256" s="1" t="s">
        <v>983</v>
      </c>
      <c r="C1256" s="2">
        <v>-6.431384252</v>
      </c>
      <c r="D1256" s="2">
        <f>VLOOKUP(B1256, '[1]6ppt'!$D:$G,4,)</f>
        <v>1.6247806849999999</v>
      </c>
    </row>
    <row r="1257" spans="1:4" x14ac:dyDescent="0.25">
      <c r="A1257" s="1" t="s">
        <v>708</v>
      </c>
      <c r="B1257" s="1" t="s">
        <v>983</v>
      </c>
      <c r="C1257" s="2">
        <v>-5.7003327239999999</v>
      </c>
      <c r="D1257" s="2">
        <f>VLOOKUP(B1257, '[1]6ppt'!$D:$G,4,)</f>
        <v>1.6247806849999999</v>
      </c>
    </row>
    <row r="1258" spans="1:4" x14ac:dyDescent="0.25">
      <c r="A1258" s="1" t="s">
        <v>733</v>
      </c>
      <c r="B1258" s="1" t="s">
        <v>983</v>
      </c>
      <c r="C1258" s="2">
        <v>-5.952783546</v>
      </c>
      <c r="D1258" s="2">
        <f>VLOOKUP(B1258, '[1]6ppt'!$D:$G,4,)</f>
        <v>1.6247806849999999</v>
      </c>
    </row>
    <row r="1259" spans="1:4" x14ac:dyDescent="0.25">
      <c r="A1259" s="1" t="s">
        <v>722</v>
      </c>
      <c r="B1259" s="1" t="s">
        <v>984</v>
      </c>
      <c r="C1259" s="2">
        <v>-5.669918064</v>
      </c>
      <c r="D1259" s="2">
        <f>VLOOKUP(B1259, '[1]6ppt'!$D:$G,4,)</f>
        <v>1.626324595</v>
      </c>
    </row>
    <row r="1260" spans="1:4" x14ac:dyDescent="0.25">
      <c r="A1260" s="1" t="s">
        <v>773</v>
      </c>
      <c r="B1260" s="1" t="s">
        <v>984</v>
      </c>
      <c r="C1260" s="2">
        <v>-6.1288516519999998</v>
      </c>
      <c r="D1260" s="2">
        <f>VLOOKUP(B1260, '[1]6ppt'!$D:$G,4,)</f>
        <v>1.626324595</v>
      </c>
    </row>
    <row r="1261" spans="1:4" x14ac:dyDescent="0.25">
      <c r="A1261" s="1" t="s">
        <v>2</v>
      </c>
      <c r="B1261" s="1" t="s">
        <v>984</v>
      </c>
      <c r="C1261" s="2">
        <v>-5.8270110119999998</v>
      </c>
      <c r="D1261" s="2">
        <f>VLOOKUP(B1261, '[1]6ppt'!$D:$G,4,)</f>
        <v>1.626324595</v>
      </c>
    </row>
    <row r="1262" spans="1:4" x14ac:dyDescent="0.25">
      <c r="A1262" s="1" t="s">
        <v>315</v>
      </c>
      <c r="B1262" s="1" t="s">
        <v>984</v>
      </c>
      <c r="C1262" s="2">
        <v>-23.878658269999999</v>
      </c>
      <c r="D1262" s="2">
        <f>VLOOKUP(B1262, '[1]6ppt'!$D:$G,4,)</f>
        <v>1.626324595</v>
      </c>
    </row>
    <row r="1263" spans="1:4" x14ac:dyDescent="0.25">
      <c r="A1263" s="1" t="s">
        <v>753</v>
      </c>
      <c r="B1263" s="1" t="s">
        <v>984</v>
      </c>
      <c r="C1263" s="2">
        <v>-6.1338079580000002</v>
      </c>
      <c r="D1263" s="2">
        <f>VLOOKUP(B1263, '[1]6ppt'!$D:$G,4,)</f>
        <v>1.626324595</v>
      </c>
    </row>
    <row r="1264" spans="1:4" x14ac:dyDescent="0.25">
      <c r="A1264" s="1" t="s">
        <v>706</v>
      </c>
      <c r="B1264" s="1" t="s">
        <v>984</v>
      </c>
      <c r="C1264" s="2">
        <v>2.6352269480000001</v>
      </c>
      <c r="D1264" s="2">
        <f>VLOOKUP(B1264, '[1]6ppt'!$D:$G,4,)</f>
        <v>1.626324595</v>
      </c>
    </row>
    <row r="1265" spans="1:4" x14ac:dyDescent="0.25">
      <c r="A1265" s="1" t="s">
        <v>714</v>
      </c>
      <c r="B1265" s="1" t="s">
        <v>984</v>
      </c>
      <c r="C1265" s="2">
        <v>3.720933971</v>
      </c>
      <c r="D1265" s="2">
        <f>VLOOKUP(B1265, '[1]6ppt'!$D:$G,4,)</f>
        <v>1.626324595</v>
      </c>
    </row>
    <row r="1266" spans="1:4" x14ac:dyDescent="0.25">
      <c r="A1266" s="1" t="s">
        <v>723</v>
      </c>
      <c r="B1266" s="1" t="s">
        <v>984</v>
      </c>
      <c r="C1266" s="2">
        <v>-6.8628187519999999</v>
      </c>
      <c r="D1266" s="2">
        <f>VLOOKUP(B1266, '[1]6ppt'!$D:$G,4,)</f>
        <v>1.626324595</v>
      </c>
    </row>
    <row r="1267" spans="1:4" x14ac:dyDescent="0.25">
      <c r="A1267" s="1" t="s">
        <v>724</v>
      </c>
      <c r="B1267" s="1" t="s">
        <v>984</v>
      </c>
      <c r="C1267" s="2">
        <v>-6.3597157790000001</v>
      </c>
      <c r="D1267" s="2">
        <f>VLOOKUP(B1267, '[1]6ppt'!$D:$G,4,)</f>
        <v>1.626324595</v>
      </c>
    </row>
    <row r="1268" spans="1:4" x14ac:dyDescent="0.25">
      <c r="A1268" s="1" t="s">
        <v>316</v>
      </c>
      <c r="B1268" s="1" t="s">
        <v>984</v>
      </c>
      <c r="C1268" s="2">
        <v>-6.431384252</v>
      </c>
      <c r="D1268" s="2">
        <f>VLOOKUP(B1268, '[1]6ppt'!$D:$G,4,)</f>
        <v>1.626324595</v>
      </c>
    </row>
    <row r="1269" spans="1:4" x14ac:dyDescent="0.25">
      <c r="A1269" s="1" t="s">
        <v>774</v>
      </c>
      <c r="B1269" s="1" t="s">
        <v>984</v>
      </c>
      <c r="C1269" s="2">
        <v>-7.2055614769999998</v>
      </c>
      <c r="D1269" s="2">
        <f>VLOOKUP(B1269, '[1]6ppt'!$D:$G,4,)</f>
        <v>1.626324595</v>
      </c>
    </row>
    <row r="1270" spans="1:4" x14ac:dyDescent="0.25">
      <c r="A1270" s="1" t="s">
        <v>717</v>
      </c>
      <c r="B1270" s="1" t="s">
        <v>984</v>
      </c>
      <c r="C1270" s="2">
        <v>-5.726595519</v>
      </c>
      <c r="D1270" s="2">
        <f>VLOOKUP(B1270, '[1]6ppt'!$D:$G,4,)</f>
        <v>1.626324595</v>
      </c>
    </row>
    <row r="1271" spans="1:4" x14ac:dyDescent="0.25">
      <c r="A1271" s="1" t="s">
        <v>709</v>
      </c>
      <c r="B1271" s="1" t="s">
        <v>984</v>
      </c>
      <c r="C1271" s="2">
        <v>6.8959678069999999</v>
      </c>
      <c r="D1271" s="2">
        <f>VLOOKUP(B1271, '[1]6ppt'!$D:$G,4,)</f>
        <v>1.626324595</v>
      </c>
    </row>
    <row r="1272" spans="1:4" x14ac:dyDescent="0.25">
      <c r="A1272" s="1" t="s">
        <v>710</v>
      </c>
      <c r="B1272" s="1" t="s">
        <v>984</v>
      </c>
      <c r="C1272" s="2">
        <v>7.8487874660000001</v>
      </c>
      <c r="D1272" s="2">
        <f>VLOOKUP(B1272, '[1]6ppt'!$D:$G,4,)</f>
        <v>1.626324595</v>
      </c>
    </row>
    <row r="1273" spans="1:4" x14ac:dyDescent="0.25">
      <c r="A1273" s="1" t="s">
        <v>724</v>
      </c>
      <c r="B1273" s="1" t="s">
        <v>985</v>
      </c>
      <c r="C1273" s="2">
        <v>-6.3597157790000001</v>
      </c>
      <c r="D1273" s="2">
        <f>VLOOKUP(B1273, '[1]6ppt'!$D:$G,4,)</f>
        <v>1.6323200330000001</v>
      </c>
    </row>
    <row r="1274" spans="1:4" x14ac:dyDescent="0.25">
      <c r="A1274" s="1" t="s">
        <v>725</v>
      </c>
      <c r="B1274" s="1" t="s">
        <v>985</v>
      </c>
      <c r="C1274" s="2">
        <v>-5.5964832590000002</v>
      </c>
      <c r="D1274" s="2">
        <f>VLOOKUP(B1274, '[1]6ppt'!$D:$G,4,)</f>
        <v>1.6323200330000001</v>
      </c>
    </row>
    <row r="1275" spans="1:4" x14ac:dyDescent="0.25">
      <c r="A1275" s="1" t="s">
        <v>737</v>
      </c>
      <c r="B1275" s="1" t="s">
        <v>985</v>
      </c>
      <c r="C1275" s="2">
        <v>6.2769532379999999</v>
      </c>
      <c r="D1275" s="2">
        <f>VLOOKUP(B1275, '[1]6ppt'!$D:$G,4,)</f>
        <v>1.6323200330000001</v>
      </c>
    </row>
    <row r="1276" spans="1:4" x14ac:dyDescent="0.25">
      <c r="A1276" s="1" t="s">
        <v>316</v>
      </c>
      <c r="B1276" s="1" t="s">
        <v>985</v>
      </c>
      <c r="C1276" s="2">
        <v>-6.431384252</v>
      </c>
      <c r="D1276" s="2">
        <f>VLOOKUP(B1276, '[1]6ppt'!$D:$G,4,)</f>
        <v>1.6323200330000001</v>
      </c>
    </row>
    <row r="1277" spans="1:4" x14ac:dyDescent="0.25">
      <c r="A1277" s="1" t="s">
        <v>715</v>
      </c>
      <c r="B1277" s="1" t="s">
        <v>985</v>
      </c>
      <c r="C1277" s="2">
        <v>3.4393841279999999</v>
      </c>
      <c r="D1277" s="2">
        <f>VLOOKUP(B1277, '[1]6ppt'!$D:$G,4,)</f>
        <v>1.6323200330000001</v>
      </c>
    </row>
    <row r="1278" spans="1:4" x14ac:dyDescent="0.25">
      <c r="A1278" s="1" t="s">
        <v>714</v>
      </c>
      <c r="B1278" s="1" t="s">
        <v>90</v>
      </c>
      <c r="C1278" s="2">
        <v>3.720933971</v>
      </c>
      <c r="D1278" s="2">
        <f>VLOOKUP(B1278, '[1]6ppt'!$D:$G,4,)</f>
        <v>1.634947167</v>
      </c>
    </row>
    <row r="1279" spans="1:4" x14ac:dyDescent="0.25">
      <c r="A1279" s="1" t="s">
        <v>724</v>
      </c>
      <c r="B1279" s="1" t="s">
        <v>90</v>
      </c>
      <c r="C1279" s="2">
        <v>-6.3597157790000001</v>
      </c>
      <c r="D1279" s="2">
        <f>VLOOKUP(B1279, '[1]6ppt'!$D:$G,4,)</f>
        <v>1.634947167</v>
      </c>
    </row>
    <row r="1280" spans="1:4" x14ac:dyDescent="0.25">
      <c r="A1280" s="1" t="s">
        <v>773</v>
      </c>
      <c r="B1280" s="1" t="s">
        <v>986</v>
      </c>
      <c r="C1280" s="2">
        <v>-6.1288516519999998</v>
      </c>
      <c r="D1280" s="2">
        <f>VLOOKUP(B1280, '[1]6ppt'!$D:$G,4,)</f>
        <v>1.6403944340000001</v>
      </c>
    </row>
    <row r="1281" spans="1:4" x14ac:dyDescent="0.25">
      <c r="A1281" s="1" t="s">
        <v>315</v>
      </c>
      <c r="B1281" s="1" t="s">
        <v>986</v>
      </c>
      <c r="C1281" s="2">
        <v>-23.878658269999999</v>
      </c>
      <c r="D1281" s="2">
        <f>VLOOKUP(B1281, '[1]6ppt'!$D:$G,4,)</f>
        <v>1.6403944340000001</v>
      </c>
    </row>
    <row r="1282" spans="1:4" x14ac:dyDescent="0.25">
      <c r="A1282" s="1" t="s">
        <v>706</v>
      </c>
      <c r="B1282" s="1" t="s">
        <v>986</v>
      </c>
      <c r="C1282" s="2">
        <v>2.6352269480000001</v>
      </c>
      <c r="D1282" s="2">
        <f>VLOOKUP(B1282, '[1]6ppt'!$D:$G,4,)</f>
        <v>1.6403944340000001</v>
      </c>
    </row>
    <row r="1283" spans="1:4" x14ac:dyDescent="0.25">
      <c r="A1283" s="1" t="s">
        <v>723</v>
      </c>
      <c r="B1283" s="1" t="s">
        <v>986</v>
      </c>
      <c r="C1283" s="2">
        <v>-6.8628187519999999</v>
      </c>
      <c r="D1283" s="2">
        <f>VLOOKUP(B1283, '[1]6ppt'!$D:$G,4,)</f>
        <v>1.6403944340000001</v>
      </c>
    </row>
    <row r="1284" spans="1:4" x14ac:dyDescent="0.25">
      <c r="A1284" s="1" t="s">
        <v>725</v>
      </c>
      <c r="B1284" s="1" t="s">
        <v>986</v>
      </c>
      <c r="C1284" s="2">
        <v>-5.5964832590000002</v>
      </c>
      <c r="D1284" s="2">
        <f>VLOOKUP(B1284, '[1]6ppt'!$D:$G,4,)</f>
        <v>1.6403944340000001</v>
      </c>
    </row>
    <row r="1285" spans="1:4" x14ac:dyDescent="0.25">
      <c r="A1285" s="1" t="s">
        <v>715</v>
      </c>
      <c r="B1285" s="1" t="s">
        <v>986</v>
      </c>
      <c r="C1285" s="2">
        <v>3.4393841279999999</v>
      </c>
      <c r="D1285" s="2">
        <f>VLOOKUP(B1285, '[1]6ppt'!$D:$G,4,)</f>
        <v>1.6403944340000001</v>
      </c>
    </row>
    <row r="1286" spans="1:4" x14ac:dyDescent="0.25">
      <c r="A1286" s="1" t="s">
        <v>774</v>
      </c>
      <c r="B1286" s="1" t="s">
        <v>986</v>
      </c>
      <c r="C1286" s="2">
        <v>-7.2055614769999998</v>
      </c>
      <c r="D1286" s="2">
        <f>VLOOKUP(B1286, '[1]6ppt'!$D:$G,4,)</f>
        <v>1.6403944340000001</v>
      </c>
    </row>
    <row r="1287" spans="1:4" x14ac:dyDescent="0.25">
      <c r="A1287" s="1" t="s">
        <v>709</v>
      </c>
      <c r="B1287" s="1" t="s">
        <v>986</v>
      </c>
      <c r="C1287" s="2">
        <v>6.8959678069999999</v>
      </c>
      <c r="D1287" s="2">
        <f>VLOOKUP(B1287, '[1]6ppt'!$D:$G,4,)</f>
        <v>1.6403944340000001</v>
      </c>
    </row>
    <row r="1288" spans="1:4" x14ac:dyDescent="0.25">
      <c r="A1288" s="1" t="s">
        <v>2</v>
      </c>
      <c r="B1288" s="1" t="s">
        <v>987</v>
      </c>
      <c r="C1288" s="2">
        <v>-5.8270110119999998</v>
      </c>
      <c r="D1288" s="2">
        <f>VLOOKUP(B1288, '[1]6ppt'!$D:$G,4,)</f>
        <v>1.6413480490000001</v>
      </c>
    </row>
    <row r="1289" spans="1:4" x14ac:dyDescent="0.25">
      <c r="A1289" s="1" t="s">
        <v>706</v>
      </c>
      <c r="B1289" s="1" t="s">
        <v>987</v>
      </c>
      <c r="C1289" s="2">
        <v>2.6352269480000001</v>
      </c>
      <c r="D1289" s="2">
        <f>VLOOKUP(B1289, '[1]6ppt'!$D:$G,4,)</f>
        <v>1.6413480490000001</v>
      </c>
    </row>
    <row r="1290" spans="1:4" x14ac:dyDescent="0.25">
      <c r="A1290" s="1" t="s">
        <v>723</v>
      </c>
      <c r="B1290" s="1" t="s">
        <v>987</v>
      </c>
      <c r="C1290" s="2">
        <v>-6.8628187519999999</v>
      </c>
      <c r="D1290" s="2">
        <f>VLOOKUP(B1290, '[1]6ppt'!$D:$G,4,)</f>
        <v>1.6413480490000001</v>
      </c>
    </row>
    <row r="1291" spans="1:4" x14ac:dyDescent="0.25">
      <c r="A1291" s="1" t="s">
        <v>729</v>
      </c>
      <c r="B1291" s="1" t="s">
        <v>987</v>
      </c>
      <c r="C1291" s="2">
        <v>-5.5659438989999996</v>
      </c>
      <c r="D1291" s="2">
        <f>VLOOKUP(B1291, '[1]6ppt'!$D:$G,4,)</f>
        <v>1.6413480490000001</v>
      </c>
    </row>
    <row r="1292" spans="1:4" x14ac:dyDescent="0.25">
      <c r="A1292" s="1" t="s">
        <v>725</v>
      </c>
      <c r="B1292" s="1" t="s">
        <v>987</v>
      </c>
      <c r="C1292" s="2">
        <v>-5.5964832590000002</v>
      </c>
      <c r="D1292" s="2">
        <f>VLOOKUP(B1292, '[1]6ppt'!$D:$G,4,)</f>
        <v>1.6413480490000001</v>
      </c>
    </row>
    <row r="1293" spans="1:4" x14ac:dyDescent="0.25">
      <c r="A1293" s="1" t="s">
        <v>710</v>
      </c>
      <c r="B1293" s="1" t="s">
        <v>987</v>
      </c>
      <c r="C1293" s="2">
        <v>7.8487874660000001</v>
      </c>
      <c r="D1293" s="2">
        <f>VLOOKUP(B1293, '[1]6ppt'!$D:$G,4,)</f>
        <v>1.6413480490000001</v>
      </c>
    </row>
    <row r="1294" spans="1:4" x14ac:dyDescent="0.25">
      <c r="A1294" s="1" t="s">
        <v>315</v>
      </c>
      <c r="B1294" s="1" t="s">
        <v>988</v>
      </c>
      <c r="C1294" s="2">
        <v>-23.878658269999999</v>
      </c>
      <c r="D1294" s="2">
        <f>VLOOKUP(B1294, '[1]6ppt'!$D:$G,4,)</f>
        <v>1.6424972170000001</v>
      </c>
    </row>
    <row r="1295" spans="1:4" x14ac:dyDescent="0.25">
      <c r="A1295" s="1" t="s">
        <v>712</v>
      </c>
      <c r="B1295" s="1" t="s">
        <v>988</v>
      </c>
      <c r="C1295" s="2">
        <v>-5.8288030720000004</v>
      </c>
      <c r="D1295" s="2">
        <f>VLOOKUP(B1295, '[1]6ppt'!$D:$G,4,)</f>
        <v>1.6424972170000001</v>
      </c>
    </row>
    <row r="1296" spans="1:4" x14ac:dyDescent="0.25">
      <c r="A1296" s="1" t="s">
        <v>708</v>
      </c>
      <c r="B1296" s="1" t="s">
        <v>988</v>
      </c>
      <c r="C1296" s="2">
        <v>-5.7003327239999999</v>
      </c>
      <c r="D1296" s="2">
        <f>VLOOKUP(B1296, '[1]6ppt'!$D:$G,4,)</f>
        <v>1.6424972170000001</v>
      </c>
    </row>
    <row r="1297" spans="1:4" x14ac:dyDescent="0.25">
      <c r="A1297" s="1" t="s">
        <v>717</v>
      </c>
      <c r="B1297" s="1" t="s">
        <v>152</v>
      </c>
      <c r="C1297" s="2">
        <v>-5.726595519</v>
      </c>
      <c r="D1297" s="2">
        <f>VLOOKUP(B1297, '[1]6ppt'!$D:$G,4,)</f>
        <v>1.6432808000000001</v>
      </c>
    </row>
    <row r="1298" spans="1:4" x14ac:dyDescent="0.25">
      <c r="A1298" s="1" t="s">
        <v>722</v>
      </c>
      <c r="B1298" s="1" t="s">
        <v>117</v>
      </c>
      <c r="C1298" s="2">
        <v>-5.669918064</v>
      </c>
      <c r="D1298" s="2">
        <f>VLOOKUP(B1298, '[1]6ppt'!$D:$G,4,)</f>
        <v>1.6438861309999999</v>
      </c>
    </row>
    <row r="1299" spans="1:4" x14ac:dyDescent="0.25">
      <c r="A1299" s="1" t="s">
        <v>773</v>
      </c>
      <c r="B1299" s="1" t="s">
        <v>117</v>
      </c>
      <c r="C1299" s="2">
        <v>-6.1288516519999998</v>
      </c>
      <c r="D1299" s="2">
        <f>VLOOKUP(B1299, '[1]6ppt'!$D:$G,4,)</f>
        <v>1.6438861309999999</v>
      </c>
    </row>
    <row r="1300" spans="1:4" x14ac:dyDescent="0.25">
      <c r="A1300" s="1" t="s">
        <v>2</v>
      </c>
      <c r="B1300" s="1" t="s">
        <v>117</v>
      </c>
      <c r="C1300" s="2">
        <v>-5.8270110119999998</v>
      </c>
      <c r="D1300" s="2">
        <f>VLOOKUP(B1300, '[1]6ppt'!$D:$G,4,)</f>
        <v>1.6438861309999999</v>
      </c>
    </row>
    <row r="1301" spans="1:4" x14ac:dyDescent="0.25">
      <c r="A1301" s="1" t="s">
        <v>706</v>
      </c>
      <c r="B1301" s="1" t="s">
        <v>117</v>
      </c>
      <c r="C1301" s="2">
        <v>2.6352269480000001</v>
      </c>
      <c r="D1301" s="2">
        <f>VLOOKUP(B1301, '[1]6ppt'!$D:$G,4,)</f>
        <v>1.6438861309999999</v>
      </c>
    </row>
    <row r="1302" spans="1:4" x14ac:dyDescent="0.25">
      <c r="A1302" s="1" t="s">
        <v>723</v>
      </c>
      <c r="B1302" s="1" t="s">
        <v>117</v>
      </c>
      <c r="C1302" s="2">
        <v>-6.8628187519999999</v>
      </c>
      <c r="D1302" s="2">
        <f>VLOOKUP(B1302, '[1]6ppt'!$D:$G,4,)</f>
        <v>1.6438861309999999</v>
      </c>
    </row>
    <row r="1303" spans="1:4" x14ac:dyDescent="0.25">
      <c r="A1303" s="1" t="s">
        <v>724</v>
      </c>
      <c r="B1303" s="1" t="s">
        <v>117</v>
      </c>
      <c r="C1303" s="2">
        <v>-6.3597157790000001</v>
      </c>
      <c r="D1303" s="2">
        <f>VLOOKUP(B1303, '[1]6ppt'!$D:$G,4,)</f>
        <v>1.6438861309999999</v>
      </c>
    </row>
    <row r="1304" spans="1:4" x14ac:dyDescent="0.25">
      <c r="A1304" s="1" t="s">
        <v>774</v>
      </c>
      <c r="B1304" s="1" t="s">
        <v>117</v>
      </c>
      <c r="C1304" s="2">
        <v>-7.2055614769999998</v>
      </c>
      <c r="D1304" s="2">
        <f>VLOOKUP(B1304, '[1]6ppt'!$D:$G,4,)</f>
        <v>1.6438861309999999</v>
      </c>
    </row>
    <row r="1305" spans="1:4" x14ac:dyDescent="0.25">
      <c r="A1305" s="1" t="s">
        <v>733</v>
      </c>
      <c r="B1305" s="1" t="s">
        <v>117</v>
      </c>
      <c r="C1305" s="2">
        <v>-5.952783546</v>
      </c>
      <c r="D1305" s="2">
        <f>VLOOKUP(B1305, '[1]6ppt'!$D:$G,4,)</f>
        <v>1.6438861309999999</v>
      </c>
    </row>
    <row r="1306" spans="1:4" x14ac:dyDescent="0.25">
      <c r="A1306" s="1" t="s">
        <v>717</v>
      </c>
      <c r="B1306" s="1" t="s">
        <v>117</v>
      </c>
      <c r="C1306" s="2">
        <v>-5.726595519</v>
      </c>
      <c r="D1306" s="2">
        <f>VLOOKUP(B1306, '[1]6ppt'!$D:$G,4,)</f>
        <v>1.6438861309999999</v>
      </c>
    </row>
    <row r="1307" spans="1:4" x14ac:dyDescent="0.25">
      <c r="A1307" s="1" t="s">
        <v>706</v>
      </c>
      <c r="B1307" s="1" t="s">
        <v>989</v>
      </c>
      <c r="C1307" s="2">
        <v>2.6352269480000001</v>
      </c>
      <c r="D1307" s="2">
        <f>VLOOKUP(B1307, '[1]6ppt'!$D:$G,4,)</f>
        <v>1.6476886639999999</v>
      </c>
    </row>
    <row r="1308" spans="1:4" x14ac:dyDescent="0.25">
      <c r="A1308" s="1" t="s">
        <v>723</v>
      </c>
      <c r="B1308" s="1" t="s">
        <v>989</v>
      </c>
      <c r="C1308" s="2">
        <v>-6.8628187519999999</v>
      </c>
      <c r="D1308" s="2">
        <f>VLOOKUP(B1308, '[1]6ppt'!$D:$G,4,)</f>
        <v>1.6476886639999999</v>
      </c>
    </row>
    <row r="1309" spans="1:4" x14ac:dyDescent="0.25">
      <c r="A1309" s="1" t="s">
        <v>709</v>
      </c>
      <c r="B1309" s="1" t="s">
        <v>989</v>
      </c>
      <c r="C1309" s="2">
        <v>6.8959678069999999</v>
      </c>
      <c r="D1309" s="2">
        <f>VLOOKUP(B1309, '[1]6ppt'!$D:$G,4,)</f>
        <v>1.6476886639999999</v>
      </c>
    </row>
    <row r="1310" spans="1:4" x14ac:dyDescent="0.25">
      <c r="A1310" s="1" t="s">
        <v>712</v>
      </c>
      <c r="B1310" s="1" t="s">
        <v>990</v>
      </c>
      <c r="C1310" s="2">
        <v>-5.8288030720000004</v>
      </c>
      <c r="D1310" s="2">
        <f>VLOOKUP(B1310, '[1]6ppt'!$D:$G,4,)</f>
        <v>1.6477341599999999</v>
      </c>
    </row>
    <row r="1311" spans="1:4" x14ac:dyDescent="0.25">
      <c r="A1311" s="1" t="s">
        <v>722</v>
      </c>
      <c r="B1311" s="1" t="s">
        <v>991</v>
      </c>
      <c r="C1311" s="2">
        <v>-5.669918064</v>
      </c>
      <c r="D1311" s="2">
        <f>VLOOKUP(B1311, '[1]6ppt'!$D:$G,4,)</f>
        <v>1.6522766879999999</v>
      </c>
    </row>
    <row r="1312" spans="1:4" x14ac:dyDescent="0.25">
      <c r="A1312" s="1" t="s">
        <v>717</v>
      </c>
      <c r="B1312" s="1" t="s">
        <v>478</v>
      </c>
      <c r="C1312" s="2">
        <v>-5.726595519</v>
      </c>
      <c r="D1312" s="2">
        <f>VLOOKUP(B1312, '[1]6ppt'!$D:$G,4,)</f>
        <v>1.6529525700000001</v>
      </c>
    </row>
    <row r="1313" spans="1:4" x14ac:dyDescent="0.25">
      <c r="A1313" s="1" t="s">
        <v>712</v>
      </c>
      <c r="B1313" s="1" t="s">
        <v>992</v>
      </c>
      <c r="C1313" s="2">
        <v>-5.8288030720000004</v>
      </c>
      <c r="D1313" s="2">
        <f>VLOOKUP(B1313, '[1]6ppt'!$D:$G,4,)</f>
        <v>1.655237136</v>
      </c>
    </row>
    <row r="1314" spans="1:4" x14ac:dyDescent="0.25">
      <c r="A1314" s="1" t="s">
        <v>723</v>
      </c>
      <c r="B1314" s="1" t="s">
        <v>992</v>
      </c>
      <c r="C1314" s="2">
        <v>-6.8628187519999999</v>
      </c>
      <c r="D1314" s="2">
        <f>VLOOKUP(B1314, '[1]6ppt'!$D:$G,4,)</f>
        <v>1.655237136</v>
      </c>
    </row>
    <row r="1315" spans="1:4" x14ac:dyDescent="0.25">
      <c r="A1315" s="1" t="s">
        <v>742</v>
      </c>
      <c r="B1315" s="1" t="s">
        <v>992</v>
      </c>
      <c r="C1315" s="2">
        <v>-5.6426862680000003</v>
      </c>
      <c r="D1315" s="2">
        <f>VLOOKUP(B1315, '[1]6ppt'!$D:$G,4,)</f>
        <v>1.655237136</v>
      </c>
    </row>
    <row r="1316" spans="1:4" x14ac:dyDescent="0.25">
      <c r="A1316" s="1" t="s">
        <v>710</v>
      </c>
      <c r="B1316" s="1" t="s">
        <v>992</v>
      </c>
      <c r="C1316" s="2">
        <v>7.8487874660000001</v>
      </c>
      <c r="D1316" s="2">
        <f>VLOOKUP(B1316, '[1]6ppt'!$D:$G,4,)</f>
        <v>1.655237136</v>
      </c>
    </row>
    <row r="1317" spans="1:4" x14ac:dyDescent="0.25">
      <c r="A1317" s="1" t="s">
        <v>712</v>
      </c>
      <c r="B1317" s="1" t="s">
        <v>993</v>
      </c>
      <c r="C1317" s="2">
        <v>-5.8288030720000004</v>
      </c>
      <c r="D1317" s="2">
        <f>VLOOKUP(B1317, '[1]6ppt'!$D:$G,4,)</f>
        <v>1.662610286</v>
      </c>
    </row>
    <row r="1318" spans="1:4" x14ac:dyDescent="0.25">
      <c r="A1318" s="1" t="s">
        <v>737</v>
      </c>
      <c r="B1318" s="1" t="s">
        <v>993</v>
      </c>
      <c r="C1318" s="2">
        <v>6.2769532379999999</v>
      </c>
      <c r="D1318" s="2">
        <f>VLOOKUP(B1318, '[1]6ppt'!$D:$G,4,)</f>
        <v>1.662610286</v>
      </c>
    </row>
    <row r="1319" spans="1:4" x14ac:dyDescent="0.25">
      <c r="A1319" s="1" t="s">
        <v>715</v>
      </c>
      <c r="B1319" s="1" t="s">
        <v>993</v>
      </c>
      <c r="C1319" s="2">
        <v>3.4393841279999999</v>
      </c>
      <c r="D1319" s="2">
        <f>VLOOKUP(B1319, '[1]6ppt'!$D:$G,4,)</f>
        <v>1.662610286</v>
      </c>
    </row>
    <row r="1320" spans="1:4" x14ac:dyDescent="0.25">
      <c r="A1320" s="1" t="s">
        <v>733</v>
      </c>
      <c r="B1320" s="1" t="s">
        <v>993</v>
      </c>
      <c r="C1320" s="2">
        <v>-5.952783546</v>
      </c>
      <c r="D1320" s="2">
        <f>VLOOKUP(B1320, '[1]6ppt'!$D:$G,4,)</f>
        <v>1.662610286</v>
      </c>
    </row>
    <row r="1321" spans="1:4" x14ac:dyDescent="0.25">
      <c r="A1321" s="1" t="s">
        <v>717</v>
      </c>
      <c r="B1321" s="1" t="s">
        <v>993</v>
      </c>
      <c r="C1321" s="2">
        <v>-5.726595519</v>
      </c>
      <c r="D1321" s="2">
        <f>VLOOKUP(B1321, '[1]6ppt'!$D:$G,4,)</f>
        <v>1.662610286</v>
      </c>
    </row>
    <row r="1322" spans="1:4" x14ac:dyDescent="0.25">
      <c r="A1322" s="1" t="s">
        <v>719</v>
      </c>
      <c r="B1322" s="1" t="s">
        <v>993</v>
      </c>
      <c r="C1322" s="2">
        <v>-3.8158782910000002</v>
      </c>
      <c r="D1322" s="2">
        <f>VLOOKUP(B1322, '[1]6ppt'!$D:$G,4,)</f>
        <v>1.662610286</v>
      </c>
    </row>
    <row r="1323" spans="1:4" x14ac:dyDescent="0.25">
      <c r="A1323" s="1" t="s">
        <v>725</v>
      </c>
      <c r="B1323" s="1" t="s">
        <v>994</v>
      </c>
      <c r="C1323" s="2">
        <v>-5.5964832590000002</v>
      </c>
      <c r="D1323" s="2">
        <f>VLOOKUP(B1323, '[1]6ppt'!$D:$G,4,)</f>
        <v>1.664978853</v>
      </c>
    </row>
    <row r="1324" spans="1:4" x14ac:dyDescent="0.25">
      <c r="A1324" s="1" t="s">
        <v>720</v>
      </c>
      <c r="B1324" s="1" t="s">
        <v>994</v>
      </c>
      <c r="C1324" s="2">
        <v>-6.21453115</v>
      </c>
      <c r="D1324" s="2">
        <f>VLOOKUP(B1324, '[1]6ppt'!$D:$G,4,)</f>
        <v>1.664978853</v>
      </c>
    </row>
    <row r="1325" spans="1:4" x14ac:dyDescent="0.25">
      <c r="A1325" s="1" t="s">
        <v>315</v>
      </c>
      <c r="B1325" s="1" t="s">
        <v>995</v>
      </c>
      <c r="C1325" s="2">
        <v>-23.878658269999999</v>
      </c>
      <c r="D1325" s="2">
        <f>VLOOKUP(B1325, '[1]6ppt'!$D:$G,4,)</f>
        <v>1.667207619</v>
      </c>
    </row>
    <row r="1326" spans="1:4" x14ac:dyDescent="0.25">
      <c r="A1326" s="1" t="s">
        <v>725</v>
      </c>
      <c r="B1326" s="1" t="s">
        <v>995</v>
      </c>
      <c r="C1326" s="2">
        <v>-5.5964832590000002</v>
      </c>
      <c r="D1326" s="2">
        <f>VLOOKUP(B1326, '[1]6ppt'!$D:$G,4,)</f>
        <v>1.667207619</v>
      </c>
    </row>
    <row r="1327" spans="1:4" x14ac:dyDescent="0.25">
      <c r="A1327" s="1" t="s">
        <v>722</v>
      </c>
      <c r="B1327" s="1" t="s">
        <v>996</v>
      </c>
      <c r="C1327" s="2">
        <v>-5.669918064</v>
      </c>
      <c r="D1327" s="2">
        <f>VLOOKUP(B1327, '[1]6ppt'!$D:$G,4,)</f>
        <v>1.670362581</v>
      </c>
    </row>
    <row r="1328" spans="1:4" x14ac:dyDescent="0.25">
      <c r="A1328" s="1" t="s">
        <v>714</v>
      </c>
      <c r="B1328" s="1" t="s">
        <v>996</v>
      </c>
      <c r="C1328" s="2">
        <v>3.720933971</v>
      </c>
      <c r="D1328" s="2">
        <f>VLOOKUP(B1328, '[1]6ppt'!$D:$G,4,)</f>
        <v>1.670362581</v>
      </c>
    </row>
    <row r="1329" spans="1:4" x14ac:dyDescent="0.25">
      <c r="A1329" s="1" t="s">
        <v>722</v>
      </c>
      <c r="B1329" s="1" t="s">
        <v>169</v>
      </c>
      <c r="C1329" s="2">
        <v>-5.669918064</v>
      </c>
      <c r="D1329" s="2">
        <f>VLOOKUP(B1329, '[1]6ppt'!$D:$G,4,)</f>
        <v>1.68156857</v>
      </c>
    </row>
    <row r="1330" spans="1:4" x14ac:dyDescent="0.25">
      <c r="A1330" s="1" t="s">
        <v>315</v>
      </c>
      <c r="B1330" s="1" t="s">
        <v>169</v>
      </c>
      <c r="C1330" s="2">
        <v>-23.878658269999999</v>
      </c>
      <c r="D1330" s="2">
        <f>VLOOKUP(B1330, '[1]6ppt'!$D:$G,4,)</f>
        <v>1.68156857</v>
      </c>
    </row>
    <row r="1331" spans="1:4" x14ac:dyDescent="0.25">
      <c r="A1331" s="1" t="s">
        <v>714</v>
      </c>
      <c r="B1331" s="1" t="s">
        <v>169</v>
      </c>
      <c r="C1331" s="2">
        <v>3.720933971</v>
      </c>
      <c r="D1331" s="2">
        <f>VLOOKUP(B1331, '[1]6ppt'!$D:$G,4,)</f>
        <v>1.68156857</v>
      </c>
    </row>
    <row r="1332" spans="1:4" x14ac:dyDescent="0.25">
      <c r="A1332" s="1" t="s">
        <v>723</v>
      </c>
      <c r="B1332" s="1" t="s">
        <v>169</v>
      </c>
      <c r="C1332" s="2">
        <v>-6.8628187519999999</v>
      </c>
      <c r="D1332" s="2">
        <f>VLOOKUP(B1332, '[1]6ppt'!$D:$G,4,)</f>
        <v>1.68156857</v>
      </c>
    </row>
    <row r="1333" spans="1:4" x14ac:dyDescent="0.25">
      <c r="A1333" s="1" t="s">
        <v>726</v>
      </c>
      <c r="B1333" s="1" t="s">
        <v>169</v>
      </c>
      <c r="C1333" s="2">
        <v>6.4482853259999997</v>
      </c>
      <c r="D1333" s="2">
        <f>VLOOKUP(B1333, '[1]6ppt'!$D:$G,4,)</f>
        <v>1.68156857</v>
      </c>
    </row>
    <row r="1334" spans="1:4" x14ac:dyDescent="0.25">
      <c r="A1334" s="1" t="s">
        <v>717</v>
      </c>
      <c r="B1334" s="1" t="s">
        <v>169</v>
      </c>
      <c r="C1334" s="2">
        <v>-5.726595519</v>
      </c>
      <c r="D1334" s="2">
        <f>VLOOKUP(B1334, '[1]6ppt'!$D:$G,4,)</f>
        <v>1.68156857</v>
      </c>
    </row>
    <row r="1335" spans="1:4" x14ac:dyDescent="0.25">
      <c r="A1335" s="1" t="s">
        <v>2</v>
      </c>
      <c r="B1335" s="1" t="s">
        <v>997</v>
      </c>
      <c r="C1335" s="2">
        <v>-5.8270110119999998</v>
      </c>
      <c r="D1335" s="2">
        <f>VLOOKUP(B1335, '[1]6ppt'!$D:$G,4,)</f>
        <v>1.6828210050000001</v>
      </c>
    </row>
    <row r="1336" spans="1:4" x14ac:dyDescent="0.25">
      <c r="A1336" s="1" t="s">
        <v>706</v>
      </c>
      <c r="B1336" s="1" t="s">
        <v>997</v>
      </c>
      <c r="C1336" s="2">
        <v>2.6352269480000001</v>
      </c>
      <c r="D1336" s="2">
        <f>VLOOKUP(B1336, '[1]6ppt'!$D:$G,4,)</f>
        <v>1.6828210050000001</v>
      </c>
    </row>
    <row r="1337" spans="1:4" x14ac:dyDescent="0.25">
      <c r="A1337" s="1" t="s">
        <v>742</v>
      </c>
      <c r="B1337" s="1" t="s">
        <v>997</v>
      </c>
      <c r="C1337" s="2">
        <v>-5.6426862680000003</v>
      </c>
      <c r="D1337" s="2">
        <f>VLOOKUP(B1337, '[1]6ppt'!$D:$G,4,)</f>
        <v>1.6828210050000001</v>
      </c>
    </row>
    <row r="1338" spans="1:4" x14ac:dyDescent="0.25">
      <c r="A1338" s="1" t="s">
        <v>722</v>
      </c>
      <c r="B1338" s="1" t="s">
        <v>998</v>
      </c>
      <c r="C1338" s="2">
        <v>-5.669918064</v>
      </c>
      <c r="D1338" s="2">
        <f>VLOOKUP(B1338, '[1]6ppt'!$D:$G,4,)</f>
        <v>1.6894427540000001</v>
      </c>
    </row>
    <row r="1339" spans="1:4" x14ac:dyDescent="0.25">
      <c r="A1339" s="1" t="s">
        <v>742</v>
      </c>
      <c r="B1339" s="1" t="s">
        <v>998</v>
      </c>
      <c r="C1339" s="2">
        <v>-5.6426862680000003</v>
      </c>
      <c r="D1339" s="2">
        <f>VLOOKUP(B1339, '[1]6ppt'!$D:$G,4,)</f>
        <v>1.6894427540000001</v>
      </c>
    </row>
    <row r="1340" spans="1:4" x14ac:dyDescent="0.25">
      <c r="A1340" s="1" t="s">
        <v>737</v>
      </c>
      <c r="B1340" s="1" t="s">
        <v>998</v>
      </c>
      <c r="C1340" s="2">
        <v>6.2769532379999999</v>
      </c>
      <c r="D1340" s="2">
        <f>VLOOKUP(B1340, '[1]6ppt'!$D:$G,4,)</f>
        <v>1.6894427540000001</v>
      </c>
    </row>
    <row r="1341" spans="1:4" x14ac:dyDescent="0.25">
      <c r="A1341" s="1" t="s">
        <v>315</v>
      </c>
      <c r="B1341" s="1" t="s">
        <v>999</v>
      </c>
      <c r="C1341" s="2">
        <v>-23.878658269999999</v>
      </c>
      <c r="D1341" s="2">
        <f>VLOOKUP(B1341, '[1]6ppt'!$D:$G,4,)</f>
        <v>1.695220301</v>
      </c>
    </row>
    <row r="1342" spans="1:4" x14ac:dyDescent="0.25">
      <c r="A1342" s="1" t="s">
        <v>706</v>
      </c>
      <c r="B1342" s="1" t="s">
        <v>999</v>
      </c>
      <c r="C1342" s="2">
        <v>2.6352269480000001</v>
      </c>
      <c r="D1342" s="2">
        <f>VLOOKUP(B1342, '[1]6ppt'!$D:$G,4,)</f>
        <v>1.695220301</v>
      </c>
    </row>
    <row r="1343" spans="1:4" x14ac:dyDescent="0.25">
      <c r="A1343" s="1" t="s">
        <v>712</v>
      </c>
      <c r="B1343" s="1" t="s">
        <v>999</v>
      </c>
      <c r="C1343" s="2">
        <v>-5.8288030720000004</v>
      </c>
      <c r="D1343" s="2">
        <f>VLOOKUP(B1343, '[1]6ppt'!$D:$G,4,)</f>
        <v>1.695220301</v>
      </c>
    </row>
    <row r="1344" spans="1:4" x14ac:dyDescent="0.25">
      <c r="A1344" s="1" t="s">
        <v>724</v>
      </c>
      <c r="B1344" s="1" t="s">
        <v>999</v>
      </c>
      <c r="C1344" s="2">
        <v>-6.3597157790000001</v>
      </c>
      <c r="D1344" s="2">
        <f>VLOOKUP(B1344, '[1]6ppt'!$D:$G,4,)</f>
        <v>1.695220301</v>
      </c>
    </row>
    <row r="1345" spans="1:4" x14ac:dyDescent="0.25">
      <c r="A1345" s="1" t="s">
        <v>707</v>
      </c>
      <c r="B1345" s="1" t="s">
        <v>999</v>
      </c>
      <c r="C1345" s="2">
        <v>-5.7127443600000003</v>
      </c>
      <c r="D1345" s="2">
        <f>VLOOKUP(B1345, '[1]6ppt'!$D:$G,4,)</f>
        <v>1.695220301</v>
      </c>
    </row>
    <row r="1346" spans="1:4" x14ac:dyDescent="0.25">
      <c r="A1346" s="1" t="s">
        <v>717</v>
      </c>
      <c r="B1346" s="1" t="s">
        <v>999</v>
      </c>
      <c r="C1346" s="2">
        <v>-5.726595519</v>
      </c>
      <c r="D1346" s="2">
        <f>VLOOKUP(B1346, '[1]6ppt'!$D:$G,4,)</f>
        <v>1.695220301</v>
      </c>
    </row>
    <row r="1347" spans="1:4" x14ac:dyDescent="0.25">
      <c r="A1347" s="1" t="s">
        <v>710</v>
      </c>
      <c r="B1347" s="1" t="s">
        <v>999</v>
      </c>
      <c r="C1347" s="2">
        <v>7.8487874660000001</v>
      </c>
      <c r="D1347" s="2">
        <f>VLOOKUP(B1347, '[1]6ppt'!$D:$G,4,)</f>
        <v>1.695220301</v>
      </c>
    </row>
    <row r="1348" spans="1:4" x14ac:dyDescent="0.25">
      <c r="A1348" s="1" t="s">
        <v>722</v>
      </c>
      <c r="B1348" s="1" t="s">
        <v>1000</v>
      </c>
      <c r="C1348" s="2">
        <v>-5.669918064</v>
      </c>
      <c r="D1348" s="2">
        <f>VLOOKUP(B1348, '[1]6ppt'!$D:$G,4,)</f>
        <v>1.697195027</v>
      </c>
    </row>
    <row r="1349" spans="1:4" x14ac:dyDescent="0.25">
      <c r="A1349" s="1" t="s">
        <v>2</v>
      </c>
      <c r="B1349" s="1" t="s">
        <v>1000</v>
      </c>
      <c r="C1349" s="2">
        <v>-5.8270110119999998</v>
      </c>
      <c r="D1349" s="2">
        <f>VLOOKUP(B1349, '[1]6ppt'!$D:$G,4,)</f>
        <v>1.697195027</v>
      </c>
    </row>
    <row r="1350" spans="1:4" x14ac:dyDescent="0.25">
      <c r="A1350" s="1" t="s">
        <v>706</v>
      </c>
      <c r="B1350" s="1" t="s">
        <v>1000</v>
      </c>
      <c r="C1350" s="2">
        <v>2.6352269480000001</v>
      </c>
      <c r="D1350" s="2">
        <f>VLOOKUP(B1350, '[1]6ppt'!$D:$G,4,)</f>
        <v>1.697195027</v>
      </c>
    </row>
    <row r="1351" spans="1:4" x14ac:dyDescent="0.25">
      <c r="A1351" s="1" t="s">
        <v>724</v>
      </c>
      <c r="B1351" s="1" t="s">
        <v>1000</v>
      </c>
      <c r="C1351" s="2">
        <v>-6.3597157790000001</v>
      </c>
      <c r="D1351" s="2">
        <f>VLOOKUP(B1351, '[1]6ppt'!$D:$G,4,)</f>
        <v>1.697195027</v>
      </c>
    </row>
    <row r="1352" spans="1:4" x14ac:dyDescent="0.25">
      <c r="A1352" s="1" t="s">
        <v>725</v>
      </c>
      <c r="B1352" s="1" t="s">
        <v>1000</v>
      </c>
      <c r="C1352" s="2">
        <v>-5.5964832590000002</v>
      </c>
      <c r="D1352" s="2">
        <f>VLOOKUP(B1352, '[1]6ppt'!$D:$G,4,)</f>
        <v>1.697195027</v>
      </c>
    </row>
    <row r="1353" spans="1:4" x14ac:dyDescent="0.25">
      <c r="A1353" s="1" t="s">
        <v>715</v>
      </c>
      <c r="B1353" s="1" t="s">
        <v>1000</v>
      </c>
      <c r="C1353" s="2">
        <v>3.4393841279999999</v>
      </c>
      <c r="D1353" s="2">
        <f>VLOOKUP(B1353, '[1]6ppt'!$D:$G,4,)</f>
        <v>1.697195027</v>
      </c>
    </row>
    <row r="1354" spans="1:4" x14ac:dyDescent="0.25">
      <c r="A1354" s="1" t="s">
        <v>716</v>
      </c>
      <c r="B1354" s="1" t="s">
        <v>1000</v>
      </c>
      <c r="C1354" s="2">
        <v>-5.7636440090000001</v>
      </c>
      <c r="D1354" s="2">
        <f>VLOOKUP(B1354, '[1]6ppt'!$D:$G,4,)</f>
        <v>1.697195027</v>
      </c>
    </row>
    <row r="1355" spans="1:4" x14ac:dyDescent="0.25">
      <c r="A1355" s="1" t="s">
        <v>710</v>
      </c>
      <c r="B1355" s="1" t="s">
        <v>1000</v>
      </c>
      <c r="C1355" s="2">
        <v>7.8487874660000001</v>
      </c>
      <c r="D1355" s="2">
        <f>VLOOKUP(B1355, '[1]6ppt'!$D:$G,4,)</f>
        <v>1.697195027</v>
      </c>
    </row>
    <row r="1356" spans="1:4" x14ac:dyDescent="0.25">
      <c r="A1356" s="1" t="s">
        <v>729</v>
      </c>
      <c r="B1356" s="1" t="s">
        <v>1001</v>
      </c>
      <c r="C1356" s="2">
        <v>-5.5659438989999996</v>
      </c>
      <c r="D1356" s="2">
        <f>VLOOKUP(B1356, '[1]6ppt'!$D:$G,4,)</f>
        <v>1.7092806700000001</v>
      </c>
    </row>
    <row r="1357" spans="1:4" x14ac:dyDescent="0.25">
      <c r="A1357" s="1" t="s">
        <v>710</v>
      </c>
      <c r="B1357" s="1" t="s">
        <v>1001</v>
      </c>
      <c r="C1357" s="2">
        <v>7.8487874660000001</v>
      </c>
      <c r="D1357" s="2">
        <f>VLOOKUP(B1357, '[1]6ppt'!$D:$G,4,)</f>
        <v>1.7092806700000001</v>
      </c>
    </row>
    <row r="1358" spans="1:4" x14ac:dyDescent="0.25">
      <c r="A1358" s="1" t="s">
        <v>315</v>
      </c>
      <c r="B1358" s="1" t="s">
        <v>512</v>
      </c>
      <c r="C1358" s="2">
        <v>-23.878658269999999</v>
      </c>
      <c r="D1358" s="2">
        <f>VLOOKUP(B1358, '[1]6ppt'!$D:$G,4,)</f>
        <v>1.709395872</v>
      </c>
    </row>
    <row r="1359" spans="1:4" x14ac:dyDescent="0.25">
      <c r="A1359" s="1" t="s">
        <v>716</v>
      </c>
      <c r="B1359" s="1" t="s">
        <v>512</v>
      </c>
      <c r="C1359" s="2">
        <v>-5.7636440090000001</v>
      </c>
      <c r="D1359" s="2">
        <f>VLOOKUP(B1359, '[1]6ppt'!$D:$G,4,)</f>
        <v>1.709395872</v>
      </c>
    </row>
    <row r="1360" spans="1:4" x14ac:dyDescent="0.25">
      <c r="A1360" s="1" t="s">
        <v>315</v>
      </c>
      <c r="B1360" s="1" t="s">
        <v>531</v>
      </c>
      <c r="C1360" s="2">
        <v>-23.878658269999999</v>
      </c>
      <c r="D1360" s="2">
        <f>VLOOKUP(B1360, '[1]6ppt'!$D:$G,4,)</f>
        <v>1.709565397</v>
      </c>
    </row>
    <row r="1361" spans="1:4" x14ac:dyDescent="0.25">
      <c r="A1361" s="1" t="s">
        <v>706</v>
      </c>
      <c r="B1361" s="1" t="s">
        <v>1002</v>
      </c>
      <c r="C1361" s="2">
        <v>2.6352269480000001</v>
      </c>
      <c r="D1361" s="2">
        <f>VLOOKUP(B1361, '[1]6ppt'!$D:$G,4,)</f>
        <v>1.713824483</v>
      </c>
    </row>
    <row r="1362" spans="1:4" x14ac:dyDescent="0.25">
      <c r="A1362" s="1" t="s">
        <v>725</v>
      </c>
      <c r="B1362" s="1" t="s">
        <v>1002</v>
      </c>
      <c r="C1362" s="2">
        <v>-5.5964832590000002</v>
      </c>
      <c r="D1362" s="2">
        <f>VLOOKUP(B1362, '[1]6ppt'!$D:$G,4,)</f>
        <v>1.713824483</v>
      </c>
    </row>
    <row r="1363" spans="1:4" x14ac:dyDescent="0.25">
      <c r="A1363" s="1" t="s">
        <v>315</v>
      </c>
      <c r="B1363" s="1" t="s">
        <v>1003</v>
      </c>
      <c r="C1363" s="2">
        <v>-23.878658269999999</v>
      </c>
      <c r="D1363" s="2">
        <f>VLOOKUP(B1363, '[1]6ppt'!$D:$G,4,)</f>
        <v>1.7218160339999999</v>
      </c>
    </row>
    <row r="1364" spans="1:4" x14ac:dyDescent="0.25">
      <c r="A1364" s="1" t="s">
        <v>315</v>
      </c>
      <c r="B1364" s="1" t="s">
        <v>1004</v>
      </c>
      <c r="C1364" s="2">
        <v>-23.878658269999999</v>
      </c>
      <c r="D1364" s="2">
        <f>VLOOKUP(B1364, '[1]6ppt'!$D:$G,4,)</f>
        <v>1.7380952700000001</v>
      </c>
    </row>
    <row r="1365" spans="1:4" x14ac:dyDescent="0.25">
      <c r="A1365" s="1" t="s">
        <v>723</v>
      </c>
      <c r="B1365" s="1" t="s">
        <v>1004</v>
      </c>
      <c r="C1365" s="2">
        <v>-6.8628187519999999</v>
      </c>
      <c r="D1365" s="2">
        <f>VLOOKUP(B1365, '[1]6ppt'!$D:$G,4,)</f>
        <v>1.7380952700000001</v>
      </c>
    </row>
    <row r="1366" spans="1:4" x14ac:dyDescent="0.25">
      <c r="A1366" s="1" t="s">
        <v>725</v>
      </c>
      <c r="B1366" s="1" t="s">
        <v>1004</v>
      </c>
      <c r="C1366" s="2">
        <v>-5.5964832590000002</v>
      </c>
      <c r="D1366" s="2">
        <f>VLOOKUP(B1366, '[1]6ppt'!$D:$G,4,)</f>
        <v>1.7380952700000001</v>
      </c>
    </row>
    <row r="1367" spans="1:4" x14ac:dyDescent="0.25">
      <c r="A1367" s="1" t="s">
        <v>316</v>
      </c>
      <c r="B1367" s="1" t="s">
        <v>1004</v>
      </c>
      <c r="C1367" s="2">
        <v>-6.431384252</v>
      </c>
      <c r="D1367" s="2">
        <f>VLOOKUP(B1367, '[1]6ppt'!$D:$G,4,)</f>
        <v>1.7380952700000001</v>
      </c>
    </row>
    <row r="1368" spans="1:4" x14ac:dyDescent="0.25">
      <c r="A1368" s="1" t="s">
        <v>710</v>
      </c>
      <c r="B1368" s="1" t="s">
        <v>1004</v>
      </c>
      <c r="C1368" s="2">
        <v>7.8487874660000001</v>
      </c>
      <c r="D1368" s="2">
        <f>VLOOKUP(B1368, '[1]6ppt'!$D:$G,4,)</f>
        <v>1.7380952700000001</v>
      </c>
    </row>
    <row r="1369" spans="1:4" x14ac:dyDescent="0.25">
      <c r="A1369" s="1" t="s">
        <v>727</v>
      </c>
      <c r="B1369" s="1" t="s">
        <v>1004</v>
      </c>
      <c r="C1369" s="2">
        <v>-6.0958871339999998</v>
      </c>
      <c r="D1369" s="2">
        <f>VLOOKUP(B1369, '[1]6ppt'!$D:$G,4,)</f>
        <v>1.7380952700000001</v>
      </c>
    </row>
    <row r="1370" spans="1:4" x14ac:dyDescent="0.25">
      <c r="A1370" s="1" t="s">
        <v>315</v>
      </c>
      <c r="B1370" s="1" t="s">
        <v>1005</v>
      </c>
      <c r="C1370" s="2">
        <v>-23.878658269999999</v>
      </c>
      <c r="D1370" s="2">
        <f>VLOOKUP(B1370, '[1]6ppt'!$D:$G,4,)</f>
        <v>1.738851905</v>
      </c>
    </row>
    <row r="1371" spans="1:4" x14ac:dyDescent="0.25">
      <c r="A1371" s="1" t="s">
        <v>706</v>
      </c>
      <c r="B1371" s="1" t="s">
        <v>1005</v>
      </c>
      <c r="C1371" s="2">
        <v>2.6352269480000001</v>
      </c>
      <c r="D1371" s="2">
        <f>VLOOKUP(B1371, '[1]6ppt'!$D:$G,4,)</f>
        <v>1.738851905</v>
      </c>
    </row>
    <row r="1372" spans="1:4" x14ac:dyDescent="0.25">
      <c r="A1372" s="1" t="s">
        <v>727</v>
      </c>
      <c r="B1372" s="1" t="s">
        <v>1006</v>
      </c>
      <c r="C1372" s="2">
        <v>-6.0958871339999998</v>
      </c>
      <c r="D1372" s="2">
        <f>VLOOKUP(B1372, '[1]6ppt'!$D:$G,4,)</f>
        <v>1.7435586080000001</v>
      </c>
    </row>
    <row r="1373" spans="1:4" x14ac:dyDescent="0.25">
      <c r="A1373" s="1" t="s">
        <v>722</v>
      </c>
      <c r="B1373" s="1" t="s">
        <v>68</v>
      </c>
      <c r="C1373" s="2">
        <v>-5.669918064</v>
      </c>
      <c r="D1373" s="2">
        <f>VLOOKUP(B1373, '[1]6ppt'!$D:$G,4,)</f>
        <v>1.7492958300000001</v>
      </c>
    </row>
    <row r="1374" spans="1:4" x14ac:dyDescent="0.25">
      <c r="A1374" s="1" t="s">
        <v>315</v>
      </c>
      <c r="B1374" s="1" t="s">
        <v>68</v>
      </c>
      <c r="C1374" s="2">
        <v>-23.878658269999999</v>
      </c>
      <c r="D1374" s="2">
        <f>VLOOKUP(B1374, '[1]6ppt'!$D:$G,4,)</f>
        <v>1.7492958300000001</v>
      </c>
    </row>
    <row r="1375" spans="1:4" x14ac:dyDescent="0.25">
      <c r="A1375" s="1" t="s">
        <v>706</v>
      </c>
      <c r="B1375" s="1" t="s">
        <v>68</v>
      </c>
      <c r="C1375" s="2">
        <v>2.6352269480000001</v>
      </c>
      <c r="D1375" s="2">
        <f>VLOOKUP(B1375, '[1]6ppt'!$D:$G,4,)</f>
        <v>1.7492958300000001</v>
      </c>
    </row>
    <row r="1376" spans="1:4" x14ac:dyDescent="0.25">
      <c r="A1376" s="1" t="s">
        <v>723</v>
      </c>
      <c r="B1376" s="1" t="s">
        <v>68</v>
      </c>
      <c r="C1376" s="2">
        <v>-6.8628187519999999</v>
      </c>
      <c r="D1376" s="2">
        <f>VLOOKUP(B1376, '[1]6ppt'!$D:$G,4,)</f>
        <v>1.7492958300000001</v>
      </c>
    </row>
    <row r="1377" spans="1:4" x14ac:dyDescent="0.25">
      <c r="A1377" s="1" t="s">
        <v>710</v>
      </c>
      <c r="B1377" s="1" t="s">
        <v>68</v>
      </c>
      <c r="C1377" s="2">
        <v>7.8487874660000001</v>
      </c>
      <c r="D1377" s="2">
        <f>VLOOKUP(B1377, '[1]6ppt'!$D:$G,4,)</f>
        <v>1.7492958300000001</v>
      </c>
    </row>
    <row r="1378" spans="1:4" x14ac:dyDescent="0.25">
      <c r="A1378" s="1" t="s">
        <v>2</v>
      </c>
      <c r="B1378" s="1" t="s">
        <v>1007</v>
      </c>
      <c r="C1378" s="2">
        <v>-5.8270110119999998</v>
      </c>
      <c r="D1378" s="2">
        <f>VLOOKUP(B1378, '[1]6ppt'!$D:$G,4,)</f>
        <v>1.7528945680000001</v>
      </c>
    </row>
    <row r="1379" spans="1:4" x14ac:dyDescent="0.25">
      <c r="A1379" s="1" t="s">
        <v>714</v>
      </c>
      <c r="B1379" s="1" t="s">
        <v>1007</v>
      </c>
      <c r="C1379" s="2">
        <v>3.720933971</v>
      </c>
      <c r="D1379" s="2">
        <f>VLOOKUP(B1379, '[1]6ppt'!$D:$G,4,)</f>
        <v>1.7528945680000001</v>
      </c>
    </row>
    <row r="1380" spans="1:4" x14ac:dyDescent="0.25">
      <c r="A1380" s="1" t="s">
        <v>712</v>
      </c>
      <c r="B1380" s="1" t="s">
        <v>1007</v>
      </c>
      <c r="C1380" s="2">
        <v>-5.8288030720000004</v>
      </c>
      <c r="D1380" s="2">
        <f>VLOOKUP(B1380, '[1]6ppt'!$D:$G,4,)</f>
        <v>1.7528945680000001</v>
      </c>
    </row>
    <row r="1381" spans="1:4" x14ac:dyDescent="0.25">
      <c r="A1381" s="1" t="s">
        <v>725</v>
      </c>
      <c r="B1381" s="1" t="s">
        <v>1007</v>
      </c>
      <c r="C1381" s="2">
        <v>-5.5964832590000002</v>
      </c>
      <c r="D1381" s="2">
        <f>VLOOKUP(B1381, '[1]6ppt'!$D:$G,4,)</f>
        <v>1.7528945680000001</v>
      </c>
    </row>
    <row r="1382" spans="1:4" x14ac:dyDescent="0.25">
      <c r="A1382" s="1" t="s">
        <v>715</v>
      </c>
      <c r="B1382" s="1" t="s">
        <v>1007</v>
      </c>
      <c r="C1382" s="2">
        <v>3.4393841279999999</v>
      </c>
      <c r="D1382" s="2">
        <f>VLOOKUP(B1382, '[1]6ppt'!$D:$G,4,)</f>
        <v>1.7528945680000001</v>
      </c>
    </row>
    <row r="1383" spans="1:4" x14ac:dyDescent="0.25">
      <c r="A1383" s="1" t="s">
        <v>706</v>
      </c>
      <c r="B1383" s="1" t="s">
        <v>1008</v>
      </c>
      <c r="C1383" s="2">
        <v>2.6352269480000001</v>
      </c>
      <c r="D1383" s="2">
        <f>VLOOKUP(B1383, '[1]6ppt'!$D:$G,4,)</f>
        <v>1.7557008970000001</v>
      </c>
    </row>
    <row r="1384" spans="1:4" x14ac:dyDescent="0.25">
      <c r="A1384" s="1" t="s">
        <v>773</v>
      </c>
      <c r="B1384" s="1" t="s">
        <v>1009</v>
      </c>
      <c r="C1384" s="2">
        <v>-6.1288516519999998</v>
      </c>
      <c r="D1384" s="2">
        <f>VLOOKUP(B1384, '[1]6ppt'!$D:$G,4,)</f>
        <v>1.7561239040000001</v>
      </c>
    </row>
    <row r="1385" spans="1:4" x14ac:dyDescent="0.25">
      <c r="A1385" s="1" t="s">
        <v>706</v>
      </c>
      <c r="B1385" s="1" t="s">
        <v>1009</v>
      </c>
      <c r="C1385" s="2">
        <v>2.6352269480000001</v>
      </c>
      <c r="D1385" s="2">
        <f>VLOOKUP(B1385, '[1]6ppt'!$D:$G,4,)</f>
        <v>1.7561239040000001</v>
      </c>
    </row>
    <row r="1386" spans="1:4" x14ac:dyDescent="0.25">
      <c r="A1386" s="1" t="s">
        <v>714</v>
      </c>
      <c r="B1386" s="1" t="s">
        <v>1009</v>
      </c>
      <c r="C1386" s="2">
        <v>3.720933971</v>
      </c>
      <c r="D1386" s="2">
        <f>VLOOKUP(B1386, '[1]6ppt'!$D:$G,4,)</f>
        <v>1.7561239040000001</v>
      </c>
    </row>
    <row r="1387" spans="1:4" x14ac:dyDescent="0.25">
      <c r="A1387" s="1" t="s">
        <v>724</v>
      </c>
      <c r="B1387" s="1" t="s">
        <v>1009</v>
      </c>
      <c r="C1387" s="2">
        <v>-6.3597157790000001</v>
      </c>
      <c r="D1387" s="2">
        <f>VLOOKUP(B1387, '[1]6ppt'!$D:$G,4,)</f>
        <v>1.7561239040000001</v>
      </c>
    </row>
    <row r="1388" spans="1:4" x14ac:dyDescent="0.25">
      <c r="A1388" s="1" t="s">
        <v>725</v>
      </c>
      <c r="B1388" s="1" t="s">
        <v>1009</v>
      </c>
      <c r="C1388" s="2">
        <v>-5.5964832590000002</v>
      </c>
      <c r="D1388" s="2">
        <f>VLOOKUP(B1388, '[1]6ppt'!$D:$G,4,)</f>
        <v>1.7561239040000001</v>
      </c>
    </row>
    <row r="1389" spans="1:4" x14ac:dyDescent="0.25">
      <c r="A1389" s="1" t="s">
        <v>726</v>
      </c>
      <c r="B1389" s="1" t="s">
        <v>1009</v>
      </c>
      <c r="C1389" s="2">
        <v>6.4482853259999997</v>
      </c>
      <c r="D1389" s="2">
        <f>VLOOKUP(B1389, '[1]6ppt'!$D:$G,4,)</f>
        <v>1.7561239040000001</v>
      </c>
    </row>
    <row r="1390" spans="1:4" x14ac:dyDescent="0.25">
      <c r="A1390" s="1" t="s">
        <v>774</v>
      </c>
      <c r="B1390" s="1" t="s">
        <v>1009</v>
      </c>
      <c r="C1390" s="2">
        <v>-7.2055614769999998</v>
      </c>
      <c r="D1390" s="2">
        <f>VLOOKUP(B1390, '[1]6ppt'!$D:$G,4,)</f>
        <v>1.7561239040000001</v>
      </c>
    </row>
    <row r="1391" spans="1:4" x14ac:dyDescent="0.25">
      <c r="A1391" s="1" t="s">
        <v>717</v>
      </c>
      <c r="B1391" s="1" t="s">
        <v>1009</v>
      </c>
      <c r="C1391" s="2">
        <v>-5.726595519</v>
      </c>
      <c r="D1391" s="2">
        <f>VLOOKUP(B1391, '[1]6ppt'!$D:$G,4,)</f>
        <v>1.7561239040000001</v>
      </c>
    </row>
    <row r="1392" spans="1:4" x14ac:dyDescent="0.25">
      <c r="A1392" s="1" t="s">
        <v>720</v>
      </c>
      <c r="B1392" s="1" t="s">
        <v>1009</v>
      </c>
      <c r="C1392" s="2">
        <v>-6.21453115</v>
      </c>
      <c r="D1392" s="2">
        <f>VLOOKUP(B1392, '[1]6ppt'!$D:$G,4,)</f>
        <v>1.7561239040000001</v>
      </c>
    </row>
    <row r="1393" spans="1:4" x14ac:dyDescent="0.25">
      <c r="A1393" s="1" t="s">
        <v>709</v>
      </c>
      <c r="B1393" s="1" t="s">
        <v>1009</v>
      </c>
      <c r="C1393" s="2">
        <v>6.8959678069999999</v>
      </c>
      <c r="D1393" s="2">
        <f>VLOOKUP(B1393, '[1]6ppt'!$D:$G,4,)</f>
        <v>1.7561239040000001</v>
      </c>
    </row>
    <row r="1394" spans="1:4" x14ac:dyDescent="0.25">
      <c r="A1394" s="1" t="s">
        <v>706</v>
      </c>
      <c r="B1394" s="1" t="s">
        <v>1010</v>
      </c>
      <c r="C1394" s="2">
        <v>2.6352269480000001</v>
      </c>
      <c r="D1394" s="2">
        <f>VLOOKUP(B1394, '[1]6ppt'!$D:$G,4,)</f>
        <v>1.7624876190000001</v>
      </c>
    </row>
    <row r="1395" spans="1:4" x14ac:dyDescent="0.25">
      <c r="A1395" s="1" t="s">
        <v>723</v>
      </c>
      <c r="B1395" s="1" t="s">
        <v>1010</v>
      </c>
      <c r="C1395" s="2">
        <v>-6.8628187519999999</v>
      </c>
      <c r="D1395" s="2">
        <f>VLOOKUP(B1395, '[1]6ppt'!$D:$G,4,)</f>
        <v>1.7624876190000001</v>
      </c>
    </row>
    <row r="1396" spans="1:4" x14ac:dyDescent="0.25">
      <c r="A1396" s="1" t="s">
        <v>725</v>
      </c>
      <c r="B1396" s="1" t="s">
        <v>1010</v>
      </c>
      <c r="C1396" s="2">
        <v>-5.5964832590000002</v>
      </c>
      <c r="D1396" s="2">
        <f>VLOOKUP(B1396, '[1]6ppt'!$D:$G,4,)</f>
        <v>1.7624876190000001</v>
      </c>
    </row>
    <row r="1397" spans="1:4" x14ac:dyDescent="0.25">
      <c r="A1397" s="1" t="s">
        <v>742</v>
      </c>
      <c r="B1397" s="1" t="s">
        <v>1010</v>
      </c>
      <c r="C1397" s="2">
        <v>-5.6426862680000003</v>
      </c>
      <c r="D1397" s="2">
        <f>VLOOKUP(B1397, '[1]6ppt'!$D:$G,4,)</f>
        <v>1.7624876190000001</v>
      </c>
    </row>
    <row r="1398" spans="1:4" x14ac:dyDescent="0.25">
      <c r="A1398" s="1" t="s">
        <v>737</v>
      </c>
      <c r="B1398" s="1" t="s">
        <v>1010</v>
      </c>
      <c r="C1398" s="2">
        <v>6.2769532379999999</v>
      </c>
      <c r="D1398" s="2">
        <f>VLOOKUP(B1398, '[1]6ppt'!$D:$G,4,)</f>
        <v>1.7624876190000001</v>
      </c>
    </row>
    <row r="1399" spans="1:4" x14ac:dyDescent="0.25">
      <c r="A1399" s="1" t="s">
        <v>715</v>
      </c>
      <c r="B1399" s="1" t="s">
        <v>1010</v>
      </c>
      <c r="C1399" s="2">
        <v>3.4393841279999999</v>
      </c>
      <c r="D1399" s="2">
        <f>VLOOKUP(B1399, '[1]6ppt'!$D:$G,4,)</f>
        <v>1.7624876190000001</v>
      </c>
    </row>
    <row r="1400" spans="1:4" x14ac:dyDescent="0.25">
      <c r="A1400" s="1" t="s">
        <v>720</v>
      </c>
      <c r="B1400" s="1" t="s">
        <v>1010</v>
      </c>
      <c r="C1400" s="2">
        <v>-6.21453115</v>
      </c>
      <c r="D1400" s="2">
        <f>VLOOKUP(B1400, '[1]6ppt'!$D:$G,4,)</f>
        <v>1.7624876190000001</v>
      </c>
    </row>
    <row r="1401" spans="1:4" x14ac:dyDescent="0.25">
      <c r="A1401" s="1" t="s">
        <v>727</v>
      </c>
      <c r="B1401" s="1" t="s">
        <v>1010</v>
      </c>
      <c r="C1401" s="2">
        <v>-6.0958871339999998</v>
      </c>
      <c r="D1401" s="2">
        <f>VLOOKUP(B1401, '[1]6ppt'!$D:$G,4,)</f>
        <v>1.7624876190000001</v>
      </c>
    </row>
    <row r="1402" spans="1:4" x14ac:dyDescent="0.25">
      <c r="A1402" s="1" t="s">
        <v>2</v>
      </c>
      <c r="B1402" s="1" t="s">
        <v>1011</v>
      </c>
      <c r="C1402" s="2">
        <v>-5.8270110119999998</v>
      </c>
      <c r="D1402" s="2">
        <f>VLOOKUP(B1402, '[1]6ppt'!$D:$G,4,)</f>
        <v>1.7642961020000001</v>
      </c>
    </row>
    <row r="1403" spans="1:4" x14ac:dyDescent="0.25">
      <c r="A1403" s="1" t="s">
        <v>722</v>
      </c>
      <c r="B1403" s="1" t="s">
        <v>1012</v>
      </c>
      <c r="C1403" s="2">
        <v>-5.669918064</v>
      </c>
      <c r="D1403" s="2">
        <f>VLOOKUP(B1403, '[1]6ppt'!$D:$G,4,)</f>
        <v>1.764696684</v>
      </c>
    </row>
    <row r="1404" spans="1:4" x14ac:dyDescent="0.25">
      <c r="A1404" s="1" t="s">
        <v>714</v>
      </c>
      <c r="B1404" s="1" t="s">
        <v>1012</v>
      </c>
      <c r="C1404" s="2">
        <v>3.720933971</v>
      </c>
      <c r="D1404" s="2">
        <f>VLOOKUP(B1404, '[1]6ppt'!$D:$G,4,)</f>
        <v>1.764696684</v>
      </c>
    </row>
    <row r="1405" spans="1:4" x14ac:dyDescent="0.25">
      <c r="A1405" s="1" t="s">
        <v>712</v>
      </c>
      <c r="B1405" s="1" t="s">
        <v>1012</v>
      </c>
      <c r="C1405" s="2">
        <v>-5.8288030720000004</v>
      </c>
      <c r="D1405" s="2">
        <f>VLOOKUP(B1405, '[1]6ppt'!$D:$G,4,)</f>
        <v>1.764696684</v>
      </c>
    </row>
    <row r="1406" spans="1:4" x14ac:dyDescent="0.25">
      <c r="A1406" s="1" t="s">
        <v>725</v>
      </c>
      <c r="B1406" s="1" t="s">
        <v>1012</v>
      </c>
      <c r="C1406" s="2">
        <v>-5.5964832590000002</v>
      </c>
      <c r="D1406" s="2">
        <f>VLOOKUP(B1406, '[1]6ppt'!$D:$G,4,)</f>
        <v>1.764696684</v>
      </c>
    </row>
    <row r="1407" spans="1:4" x14ac:dyDescent="0.25">
      <c r="A1407" s="1" t="s">
        <v>737</v>
      </c>
      <c r="B1407" s="1" t="s">
        <v>1012</v>
      </c>
      <c r="C1407" s="2">
        <v>6.2769532379999999</v>
      </c>
      <c r="D1407" s="2">
        <f>VLOOKUP(B1407, '[1]6ppt'!$D:$G,4,)</f>
        <v>1.764696684</v>
      </c>
    </row>
    <row r="1408" spans="1:4" x14ac:dyDescent="0.25">
      <c r="A1408" s="1" t="s">
        <v>715</v>
      </c>
      <c r="B1408" s="1" t="s">
        <v>1012</v>
      </c>
      <c r="C1408" s="2">
        <v>3.4393841279999999</v>
      </c>
      <c r="D1408" s="2">
        <f>VLOOKUP(B1408, '[1]6ppt'!$D:$G,4,)</f>
        <v>1.764696684</v>
      </c>
    </row>
    <row r="1409" spans="1:4" x14ac:dyDescent="0.25">
      <c r="A1409" s="1" t="s">
        <v>708</v>
      </c>
      <c r="B1409" s="1" t="s">
        <v>1012</v>
      </c>
      <c r="C1409" s="2">
        <v>-5.7003327239999999</v>
      </c>
      <c r="D1409" s="2">
        <f>VLOOKUP(B1409, '[1]6ppt'!$D:$G,4,)</f>
        <v>1.764696684</v>
      </c>
    </row>
    <row r="1410" spans="1:4" x14ac:dyDescent="0.25">
      <c r="A1410" s="1" t="s">
        <v>733</v>
      </c>
      <c r="B1410" s="1" t="s">
        <v>1012</v>
      </c>
      <c r="C1410" s="2">
        <v>-5.952783546</v>
      </c>
      <c r="D1410" s="2">
        <f>VLOOKUP(B1410, '[1]6ppt'!$D:$G,4,)</f>
        <v>1.764696684</v>
      </c>
    </row>
    <row r="1411" spans="1:4" x14ac:dyDescent="0.25">
      <c r="A1411" s="1" t="s">
        <v>2</v>
      </c>
      <c r="B1411" s="1" t="s">
        <v>492</v>
      </c>
      <c r="C1411" s="2">
        <v>-5.8270110119999998</v>
      </c>
      <c r="D1411" s="2">
        <f>VLOOKUP(B1411, '[1]6ppt'!$D:$G,4,)</f>
        <v>1.771656787</v>
      </c>
    </row>
    <row r="1412" spans="1:4" x14ac:dyDescent="0.25">
      <c r="A1412" s="1" t="s">
        <v>753</v>
      </c>
      <c r="B1412" s="1" t="s">
        <v>492</v>
      </c>
      <c r="C1412" s="2">
        <v>-6.1338079580000002</v>
      </c>
      <c r="D1412" s="2">
        <f>VLOOKUP(B1412, '[1]6ppt'!$D:$G,4,)</f>
        <v>1.771656787</v>
      </c>
    </row>
    <row r="1413" spans="1:4" x14ac:dyDescent="0.25">
      <c r="A1413" s="1" t="s">
        <v>723</v>
      </c>
      <c r="B1413" s="1" t="s">
        <v>492</v>
      </c>
      <c r="C1413" s="2">
        <v>-6.8628187519999999</v>
      </c>
      <c r="D1413" s="2">
        <f>VLOOKUP(B1413, '[1]6ppt'!$D:$G,4,)</f>
        <v>1.771656787</v>
      </c>
    </row>
    <row r="1414" spans="1:4" x14ac:dyDescent="0.25">
      <c r="A1414" s="1" t="s">
        <v>716</v>
      </c>
      <c r="B1414" s="1" t="s">
        <v>492</v>
      </c>
      <c r="C1414" s="2">
        <v>-5.7636440090000001</v>
      </c>
      <c r="D1414" s="2">
        <f>VLOOKUP(B1414, '[1]6ppt'!$D:$G,4,)</f>
        <v>1.771656787</v>
      </c>
    </row>
    <row r="1415" spans="1:4" x14ac:dyDescent="0.25">
      <c r="A1415" s="1" t="s">
        <v>717</v>
      </c>
      <c r="B1415" s="1" t="s">
        <v>492</v>
      </c>
      <c r="C1415" s="2">
        <v>-5.726595519</v>
      </c>
      <c r="D1415" s="2">
        <f>VLOOKUP(B1415, '[1]6ppt'!$D:$G,4,)</f>
        <v>1.771656787</v>
      </c>
    </row>
    <row r="1416" spans="1:4" x14ac:dyDescent="0.25">
      <c r="A1416" s="1" t="s">
        <v>709</v>
      </c>
      <c r="B1416" s="1" t="s">
        <v>492</v>
      </c>
      <c r="C1416" s="2">
        <v>6.8959678069999999</v>
      </c>
      <c r="D1416" s="2">
        <f>VLOOKUP(B1416, '[1]6ppt'!$D:$G,4,)</f>
        <v>1.771656787</v>
      </c>
    </row>
    <row r="1417" spans="1:4" x14ac:dyDescent="0.25">
      <c r="A1417" s="1" t="s">
        <v>722</v>
      </c>
      <c r="B1417" s="1" t="s">
        <v>1013</v>
      </c>
      <c r="C1417" s="2">
        <v>-5.669918064</v>
      </c>
      <c r="D1417" s="2">
        <f>VLOOKUP(B1417, '[1]6ppt'!$D:$G,4,)</f>
        <v>1.772621336</v>
      </c>
    </row>
    <row r="1418" spans="1:4" x14ac:dyDescent="0.25">
      <c r="A1418" s="1" t="s">
        <v>706</v>
      </c>
      <c r="B1418" s="1" t="s">
        <v>1013</v>
      </c>
      <c r="C1418" s="2">
        <v>2.6352269480000001</v>
      </c>
      <c r="D1418" s="2">
        <f>VLOOKUP(B1418, '[1]6ppt'!$D:$G,4,)</f>
        <v>1.772621336</v>
      </c>
    </row>
    <row r="1419" spans="1:4" x14ac:dyDescent="0.25">
      <c r="A1419" s="1" t="s">
        <v>729</v>
      </c>
      <c r="B1419" s="1" t="s">
        <v>1013</v>
      </c>
      <c r="C1419" s="2">
        <v>-5.5659438989999996</v>
      </c>
      <c r="D1419" s="2">
        <f>VLOOKUP(B1419, '[1]6ppt'!$D:$G,4,)</f>
        <v>1.772621336</v>
      </c>
    </row>
    <row r="1420" spans="1:4" x14ac:dyDescent="0.25">
      <c r="A1420" s="1" t="s">
        <v>706</v>
      </c>
      <c r="B1420" s="1" t="s">
        <v>1014</v>
      </c>
      <c r="C1420" s="2">
        <v>2.6352269480000001</v>
      </c>
      <c r="D1420" s="2">
        <f>VLOOKUP(B1420, '[1]6ppt'!$D:$G,4,)</f>
        <v>1.7810300720000001</v>
      </c>
    </row>
    <row r="1421" spans="1:4" x14ac:dyDescent="0.25">
      <c r="A1421" s="1" t="s">
        <v>725</v>
      </c>
      <c r="B1421" s="1" t="s">
        <v>1014</v>
      </c>
      <c r="C1421" s="2">
        <v>-5.5964832590000002</v>
      </c>
      <c r="D1421" s="2">
        <f>VLOOKUP(B1421, '[1]6ppt'!$D:$G,4,)</f>
        <v>1.7810300720000001</v>
      </c>
    </row>
    <row r="1422" spans="1:4" x14ac:dyDescent="0.25">
      <c r="A1422" s="1" t="s">
        <v>316</v>
      </c>
      <c r="B1422" s="1" t="s">
        <v>1014</v>
      </c>
      <c r="C1422" s="2">
        <v>-6.431384252</v>
      </c>
      <c r="D1422" s="2">
        <f>VLOOKUP(B1422, '[1]6ppt'!$D:$G,4,)</f>
        <v>1.7810300720000001</v>
      </c>
    </row>
    <row r="1423" spans="1:4" x14ac:dyDescent="0.25">
      <c r="A1423" s="1" t="s">
        <v>720</v>
      </c>
      <c r="B1423" s="1" t="s">
        <v>1014</v>
      </c>
      <c r="C1423" s="2">
        <v>-6.21453115</v>
      </c>
      <c r="D1423" s="2">
        <f>VLOOKUP(B1423, '[1]6ppt'!$D:$G,4,)</f>
        <v>1.7810300720000001</v>
      </c>
    </row>
    <row r="1424" spans="1:4" x14ac:dyDescent="0.25">
      <c r="A1424" s="1" t="s">
        <v>773</v>
      </c>
      <c r="B1424" s="1" t="s">
        <v>1015</v>
      </c>
      <c r="C1424" s="2">
        <v>-6.1288516519999998</v>
      </c>
      <c r="D1424" s="2">
        <f>VLOOKUP(B1424, '[1]6ppt'!$D:$G,4,)</f>
        <v>1.7818143420000001</v>
      </c>
    </row>
    <row r="1425" spans="1:4" x14ac:dyDescent="0.25">
      <c r="A1425" s="1" t="s">
        <v>729</v>
      </c>
      <c r="B1425" s="1" t="s">
        <v>1015</v>
      </c>
      <c r="C1425" s="2">
        <v>-5.5659438989999996</v>
      </c>
      <c r="D1425" s="2">
        <f>VLOOKUP(B1425, '[1]6ppt'!$D:$G,4,)</f>
        <v>1.7818143420000001</v>
      </c>
    </row>
    <row r="1426" spans="1:4" x14ac:dyDescent="0.25">
      <c r="A1426" s="1" t="s">
        <v>725</v>
      </c>
      <c r="B1426" s="1" t="s">
        <v>1015</v>
      </c>
      <c r="C1426" s="2">
        <v>-5.5964832590000002</v>
      </c>
      <c r="D1426" s="2">
        <f>VLOOKUP(B1426, '[1]6ppt'!$D:$G,4,)</f>
        <v>1.7818143420000001</v>
      </c>
    </row>
    <row r="1427" spans="1:4" x14ac:dyDescent="0.25">
      <c r="A1427" s="1" t="s">
        <v>774</v>
      </c>
      <c r="B1427" s="1" t="s">
        <v>1015</v>
      </c>
      <c r="C1427" s="2">
        <v>-7.2055614769999998</v>
      </c>
      <c r="D1427" s="2">
        <f>VLOOKUP(B1427, '[1]6ppt'!$D:$G,4,)</f>
        <v>1.7818143420000001</v>
      </c>
    </row>
    <row r="1428" spans="1:4" x14ac:dyDescent="0.25">
      <c r="A1428" s="1" t="s">
        <v>315</v>
      </c>
      <c r="B1428" s="1" t="s">
        <v>1016</v>
      </c>
      <c r="C1428" s="2">
        <v>-23.878658269999999</v>
      </c>
      <c r="D1428" s="2">
        <f>VLOOKUP(B1428, '[1]6ppt'!$D:$G,4,)</f>
        <v>1.7833073580000001</v>
      </c>
    </row>
    <row r="1429" spans="1:4" x14ac:dyDescent="0.25">
      <c r="A1429" s="1" t="s">
        <v>737</v>
      </c>
      <c r="B1429" s="1" t="s">
        <v>1016</v>
      </c>
      <c r="C1429" s="2">
        <v>6.2769532379999999</v>
      </c>
      <c r="D1429" s="2">
        <f>VLOOKUP(B1429, '[1]6ppt'!$D:$G,4,)</f>
        <v>1.7833073580000001</v>
      </c>
    </row>
    <row r="1430" spans="1:4" x14ac:dyDescent="0.25">
      <c r="A1430" s="1" t="s">
        <v>717</v>
      </c>
      <c r="B1430" s="1" t="s">
        <v>1016</v>
      </c>
      <c r="C1430" s="2">
        <v>-5.726595519</v>
      </c>
      <c r="D1430" s="2">
        <f>VLOOKUP(B1430, '[1]6ppt'!$D:$G,4,)</f>
        <v>1.7833073580000001</v>
      </c>
    </row>
    <row r="1431" spans="1:4" x14ac:dyDescent="0.25">
      <c r="A1431" s="1" t="s">
        <v>719</v>
      </c>
      <c r="B1431" s="1" t="s">
        <v>1016</v>
      </c>
      <c r="C1431" s="2">
        <v>-3.8158782910000002</v>
      </c>
      <c r="D1431" s="2">
        <f>VLOOKUP(B1431, '[1]6ppt'!$D:$G,4,)</f>
        <v>1.7833073580000001</v>
      </c>
    </row>
    <row r="1432" spans="1:4" x14ac:dyDescent="0.25">
      <c r="A1432" s="1" t="s">
        <v>720</v>
      </c>
      <c r="B1432" s="1" t="s">
        <v>1016</v>
      </c>
      <c r="C1432" s="2">
        <v>-6.21453115</v>
      </c>
      <c r="D1432" s="2">
        <f>VLOOKUP(B1432, '[1]6ppt'!$D:$G,4,)</f>
        <v>1.7833073580000001</v>
      </c>
    </row>
    <row r="1433" spans="1:4" x14ac:dyDescent="0.25">
      <c r="A1433" s="1" t="s">
        <v>706</v>
      </c>
      <c r="B1433" s="1" t="s">
        <v>116</v>
      </c>
      <c r="C1433" s="2">
        <v>2.6352269480000001</v>
      </c>
      <c r="D1433" s="2">
        <f>VLOOKUP(B1433, '[1]6ppt'!$D:$G,4,)</f>
        <v>1.7880074210000001</v>
      </c>
    </row>
    <row r="1434" spans="1:4" x14ac:dyDescent="0.25">
      <c r="A1434" s="1" t="s">
        <v>712</v>
      </c>
      <c r="B1434" s="1" t="s">
        <v>116</v>
      </c>
      <c r="C1434" s="2">
        <v>-5.8288030720000004</v>
      </c>
      <c r="D1434" s="2">
        <f>VLOOKUP(B1434, '[1]6ppt'!$D:$G,4,)</f>
        <v>1.7880074210000001</v>
      </c>
    </row>
    <row r="1435" spans="1:4" x14ac:dyDescent="0.25">
      <c r="A1435" s="1" t="s">
        <v>723</v>
      </c>
      <c r="B1435" s="1" t="s">
        <v>116</v>
      </c>
      <c r="C1435" s="2">
        <v>-6.8628187519999999</v>
      </c>
      <c r="D1435" s="2">
        <f>VLOOKUP(B1435, '[1]6ppt'!$D:$G,4,)</f>
        <v>1.7880074210000001</v>
      </c>
    </row>
    <row r="1436" spans="1:4" x14ac:dyDescent="0.25">
      <c r="A1436" s="1" t="s">
        <v>724</v>
      </c>
      <c r="B1436" s="1" t="s">
        <v>116</v>
      </c>
      <c r="C1436" s="2">
        <v>-6.3597157790000001</v>
      </c>
      <c r="D1436" s="2">
        <f>VLOOKUP(B1436, '[1]6ppt'!$D:$G,4,)</f>
        <v>1.7880074210000001</v>
      </c>
    </row>
    <row r="1437" spans="1:4" x14ac:dyDescent="0.25">
      <c r="A1437" s="1" t="s">
        <v>725</v>
      </c>
      <c r="B1437" s="1" t="s">
        <v>116</v>
      </c>
      <c r="C1437" s="2">
        <v>-5.5964832590000002</v>
      </c>
      <c r="D1437" s="2">
        <f>VLOOKUP(B1437, '[1]6ppt'!$D:$G,4,)</f>
        <v>1.7880074210000001</v>
      </c>
    </row>
    <row r="1438" spans="1:4" x14ac:dyDescent="0.25">
      <c r="A1438" s="1" t="s">
        <v>717</v>
      </c>
      <c r="B1438" s="1" t="s">
        <v>116</v>
      </c>
      <c r="C1438" s="2">
        <v>-5.726595519</v>
      </c>
      <c r="D1438" s="2">
        <f>VLOOKUP(B1438, '[1]6ppt'!$D:$G,4,)</f>
        <v>1.7880074210000001</v>
      </c>
    </row>
    <row r="1439" spans="1:4" x14ac:dyDescent="0.25">
      <c r="A1439" s="1" t="s">
        <v>710</v>
      </c>
      <c r="B1439" s="1" t="s">
        <v>116</v>
      </c>
      <c r="C1439" s="2">
        <v>7.8487874660000001</v>
      </c>
      <c r="D1439" s="2">
        <f>VLOOKUP(B1439, '[1]6ppt'!$D:$G,4,)</f>
        <v>1.7880074210000001</v>
      </c>
    </row>
    <row r="1440" spans="1:4" x14ac:dyDescent="0.25">
      <c r="A1440" s="1" t="s">
        <v>773</v>
      </c>
      <c r="B1440" s="1" t="s">
        <v>1017</v>
      </c>
      <c r="C1440" s="2">
        <v>-6.1288516519999998</v>
      </c>
      <c r="D1440" s="2">
        <f>VLOOKUP(B1440, '[1]6ppt'!$D:$G,4,)</f>
        <v>1.8010299000000001</v>
      </c>
    </row>
    <row r="1441" spans="1:4" x14ac:dyDescent="0.25">
      <c r="A1441" s="1" t="s">
        <v>724</v>
      </c>
      <c r="B1441" s="1" t="s">
        <v>1017</v>
      </c>
      <c r="C1441" s="2">
        <v>-6.3597157790000001</v>
      </c>
      <c r="D1441" s="2">
        <f>VLOOKUP(B1441, '[1]6ppt'!$D:$G,4,)</f>
        <v>1.8010299000000001</v>
      </c>
    </row>
    <row r="1442" spans="1:4" x14ac:dyDescent="0.25">
      <c r="A1442" s="1" t="s">
        <v>729</v>
      </c>
      <c r="B1442" s="1" t="s">
        <v>1017</v>
      </c>
      <c r="C1442" s="2">
        <v>-5.5659438989999996</v>
      </c>
      <c r="D1442" s="2">
        <f>VLOOKUP(B1442, '[1]6ppt'!$D:$G,4,)</f>
        <v>1.8010299000000001</v>
      </c>
    </row>
    <row r="1443" spans="1:4" x14ac:dyDescent="0.25">
      <c r="A1443" s="1" t="s">
        <v>774</v>
      </c>
      <c r="B1443" s="1" t="s">
        <v>1017</v>
      </c>
      <c r="C1443" s="2">
        <v>-7.2055614769999998</v>
      </c>
      <c r="D1443" s="2">
        <f>VLOOKUP(B1443, '[1]6ppt'!$D:$G,4,)</f>
        <v>1.8010299000000001</v>
      </c>
    </row>
    <row r="1444" spans="1:4" x14ac:dyDescent="0.25">
      <c r="A1444" s="1" t="s">
        <v>729</v>
      </c>
      <c r="B1444" s="1" t="s">
        <v>1018</v>
      </c>
      <c r="C1444" s="2">
        <v>-5.5659438989999996</v>
      </c>
      <c r="D1444" s="2">
        <f>VLOOKUP(B1444, '[1]6ppt'!$D:$G,4,)</f>
        <v>1.806194707</v>
      </c>
    </row>
    <row r="1445" spans="1:4" x14ac:dyDescent="0.25">
      <c r="A1445" s="1" t="s">
        <v>737</v>
      </c>
      <c r="B1445" s="1" t="s">
        <v>1018</v>
      </c>
      <c r="C1445" s="2">
        <v>6.2769532379999999</v>
      </c>
      <c r="D1445" s="2">
        <f>VLOOKUP(B1445, '[1]6ppt'!$D:$G,4,)</f>
        <v>1.806194707</v>
      </c>
    </row>
    <row r="1446" spans="1:4" x14ac:dyDescent="0.25">
      <c r="A1446" s="1" t="s">
        <v>720</v>
      </c>
      <c r="B1446" s="1" t="s">
        <v>1018</v>
      </c>
      <c r="C1446" s="2">
        <v>-6.21453115</v>
      </c>
      <c r="D1446" s="2">
        <f>VLOOKUP(B1446, '[1]6ppt'!$D:$G,4,)</f>
        <v>1.806194707</v>
      </c>
    </row>
    <row r="1447" spans="1:4" x14ac:dyDescent="0.25">
      <c r="A1447" s="1" t="s">
        <v>710</v>
      </c>
      <c r="B1447" s="1" t="s">
        <v>1018</v>
      </c>
      <c r="C1447" s="2">
        <v>7.8487874660000001</v>
      </c>
      <c r="D1447" s="2">
        <f>VLOOKUP(B1447, '[1]6ppt'!$D:$G,4,)</f>
        <v>1.806194707</v>
      </c>
    </row>
    <row r="1448" spans="1:4" x14ac:dyDescent="0.25">
      <c r="A1448" s="1" t="s">
        <v>714</v>
      </c>
      <c r="B1448" s="1" t="s">
        <v>1019</v>
      </c>
      <c r="C1448" s="2">
        <v>3.720933971</v>
      </c>
      <c r="D1448" s="2">
        <f>VLOOKUP(B1448, '[1]6ppt'!$D:$G,4,)</f>
        <v>1.808420658</v>
      </c>
    </row>
    <row r="1449" spans="1:4" x14ac:dyDescent="0.25">
      <c r="A1449" s="1" t="s">
        <v>724</v>
      </c>
      <c r="B1449" s="1" t="s">
        <v>1019</v>
      </c>
      <c r="C1449" s="2">
        <v>-6.3597157790000001</v>
      </c>
      <c r="D1449" s="2">
        <f>VLOOKUP(B1449, '[1]6ppt'!$D:$G,4,)</f>
        <v>1.808420658</v>
      </c>
    </row>
    <row r="1450" spans="1:4" x14ac:dyDescent="0.25">
      <c r="A1450" s="1" t="s">
        <v>706</v>
      </c>
      <c r="B1450" s="1" t="s">
        <v>1020</v>
      </c>
      <c r="C1450" s="2">
        <v>2.6352269480000001</v>
      </c>
      <c r="D1450" s="2">
        <f>VLOOKUP(B1450, '[1]6ppt'!$D:$G,4,)</f>
        <v>1.81138931</v>
      </c>
    </row>
    <row r="1451" spans="1:4" x14ac:dyDescent="0.25">
      <c r="A1451" s="1" t="s">
        <v>742</v>
      </c>
      <c r="B1451" s="1" t="s">
        <v>1020</v>
      </c>
      <c r="C1451" s="2">
        <v>-5.6426862680000003</v>
      </c>
      <c r="D1451" s="2">
        <f>VLOOKUP(B1451, '[1]6ppt'!$D:$G,4,)</f>
        <v>1.81138931</v>
      </c>
    </row>
    <row r="1452" spans="1:4" x14ac:dyDescent="0.25">
      <c r="A1452" s="1" t="s">
        <v>719</v>
      </c>
      <c r="B1452" s="1" t="s">
        <v>1020</v>
      </c>
      <c r="C1452" s="2">
        <v>-3.8158782910000002</v>
      </c>
      <c r="D1452" s="2">
        <f>VLOOKUP(B1452, '[1]6ppt'!$D:$G,4,)</f>
        <v>1.81138931</v>
      </c>
    </row>
    <row r="1453" spans="1:4" x14ac:dyDescent="0.25">
      <c r="A1453" s="1" t="s">
        <v>720</v>
      </c>
      <c r="B1453" s="1" t="s">
        <v>1020</v>
      </c>
      <c r="C1453" s="2">
        <v>-6.21453115</v>
      </c>
      <c r="D1453" s="2">
        <f>VLOOKUP(B1453, '[1]6ppt'!$D:$G,4,)</f>
        <v>1.81138931</v>
      </c>
    </row>
    <row r="1454" spans="1:4" x14ac:dyDescent="0.25">
      <c r="A1454" s="1" t="s">
        <v>753</v>
      </c>
      <c r="B1454" s="1" t="s">
        <v>1021</v>
      </c>
      <c r="C1454" s="2">
        <v>-6.1338079580000002</v>
      </c>
      <c r="D1454" s="2">
        <f>VLOOKUP(B1454, '[1]6ppt'!$D:$G,4,)</f>
        <v>1.8157128789999999</v>
      </c>
    </row>
    <row r="1455" spans="1:4" x14ac:dyDescent="0.25">
      <c r="A1455" s="1" t="s">
        <v>714</v>
      </c>
      <c r="B1455" s="1" t="s">
        <v>1021</v>
      </c>
      <c r="C1455" s="2">
        <v>3.720933971</v>
      </c>
      <c r="D1455" s="2">
        <f>VLOOKUP(B1455, '[1]6ppt'!$D:$G,4,)</f>
        <v>1.8157128789999999</v>
      </c>
    </row>
    <row r="1456" spans="1:4" x14ac:dyDescent="0.25">
      <c r="A1456" s="1" t="s">
        <v>729</v>
      </c>
      <c r="B1456" s="1" t="s">
        <v>1021</v>
      </c>
      <c r="C1456" s="2">
        <v>-5.5659438989999996</v>
      </c>
      <c r="D1456" s="2">
        <f>VLOOKUP(B1456, '[1]6ppt'!$D:$G,4,)</f>
        <v>1.8157128789999999</v>
      </c>
    </row>
    <row r="1457" spans="1:4" x14ac:dyDescent="0.25">
      <c r="A1457" s="1" t="s">
        <v>725</v>
      </c>
      <c r="B1457" s="1" t="s">
        <v>1021</v>
      </c>
      <c r="C1457" s="2">
        <v>-5.5964832590000002</v>
      </c>
      <c r="D1457" s="2">
        <f>VLOOKUP(B1457, '[1]6ppt'!$D:$G,4,)</f>
        <v>1.8157128789999999</v>
      </c>
    </row>
    <row r="1458" spans="1:4" x14ac:dyDescent="0.25">
      <c r="A1458" s="1" t="s">
        <v>720</v>
      </c>
      <c r="B1458" s="1" t="s">
        <v>1021</v>
      </c>
      <c r="C1458" s="2">
        <v>-6.21453115</v>
      </c>
      <c r="D1458" s="2">
        <f>VLOOKUP(B1458, '[1]6ppt'!$D:$G,4,)</f>
        <v>1.8157128789999999</v>
      </c>
    </row>
    <row r="1459" spans="1:4" x14ac:dyDescent="0.25">
      <c r="A1459" s="1" t="s">
        <v>709</v>
      </c>
      <c r="B1459" s="1" t="s">
        <v>1021</v>
      </c>
      <c r="C1459" s="2">
        <v>6.8959678069999999</v>
      </c>
      <c r="D1459" s="2">
        <f>VLOOKUP(B1459, '[1]6ppt'!$D:$G,4,)</f>
        <v>1.8157128789999999</v>
      </c>
    </row>
    <row r="1460" spans="1:4" x14ac:dyDescent="0.25">
      <c r="A1460" s="1" t="s">
        <v>710</v>
      </c>
      <c r="B1460" s="1" t="s">
        <v>1021</v>
      </c>
      <c r="C1460" s="2">
        <v>7.8487874660000001</v>
      </c>
      <c r="D1460" s="2">
        <f>VLOOKUP(B1460, '[1]6ppt'!$D:$G,4,)</f>
        <v>1.8157128789999999</v>
      </c>
    </row>
    <row r="1461" spans="1:4" x14ac:dyDescent="0.25">
      <c r="A1461" s="1" t="s">
        <v>723</v>
      </c>
      <c r="B1461" s="1" t="s">
        <v>1022</v>
      </c>
      <c r="C1461" s="2">
        <v>-6.8628187519999999</v>
      </c>
      <c r="D1461" s="2">
        <f>VLOOKUP(B1461, '[1]6ppt'!$D:$G,4,)</f>
        <v>1.8224016709999999</v>
      </c>
    </row>
    <row r="1462" spans="1:4" x14ac:dyDescent="0.25">
      <c r="A1462" s="1" t="s">
        <v>724</v>
      </c>
      <c r="B1462" s="1" t="s">
        <v>1022</v>
      </c>
      <c r="C1462" s="2">
        <v>-6.3597157790000001</v>
      </c>
      <c r="D1462" s="2">
        <f>VLOOKUP(B1462, '[1]6ppt'!$D:$G,4,)</f>
        <v>1.8224016709999999</v>
      </c>
    </row>
    <row r="1463" spans="1:4" x14ac:dyDescent="0.25">
      <c r="A1463" s="1" t="s">
        <v>726</v>
      </c>
      <c r="B1463" s="1" t="s">
        <v>1022</v>
      </c>
      <c r="C1463" s="2">
        <v>6.4482853259999997</v>
      </c>
      <c r="D1463" s="2">
        <f>VLOOKUP(B1463, '[1]6ppt'!$D:$G,4,)</f>
        <v>1.8224016709999999</v>
      </c>
    </row>
    <row r="1464" spans="1:4" x14ac:dyDescent="0.25">
      <c r="A1464" s="1" t="s">
        <v>733</v>
      </c>
      <c r="B1464" s="1" t="s">
        <v>1022</v>
      </c>
      <c r="C1464" s="2">
        <v>-5.952783546</v>
      </c>
      <c r="D1464" s="2">
        <f>VLOOKUP(B1464, '[1]6ppt'!$D:$G,4,)</f>
        <v>1.8224016709999999</v>
      </c>
    </row>
    <row r="1465" spans="1:4" x14ac:dyDescent="0.25">
      <c r="A1465" s="1" t="s">
        <v>710</v>
      </c>
      <c r="B1465" s="1" t="s">
        <v>1023</v>
      </c>
      <c r="C1465" s="2">
        <v>7.8487874660000001</v>
      </c>
      <c r="D1465" s="2">
        <f>VLOOKUP(B1465, '[1]6ppt'!$D:$G,4,)</f>
        <v>1.827462766</v>
      </c>
    </row>
    <row r="1466" spans="1:4" x14ac:dyDescent="0.25">
      <c r="A1466" s="1" t="s">
        <v>706</v>
      </c>
      <c r="B1466" s="1" t="s">
        <v>530</v>
      </c>
      <c r="C1466" s="2">
        <v>2.6352269480000001</v>
      </c>
      <c r="D1466" s="2">
        <f>VLOOKUP(B1466, '[1]6ppt'!$D:$G,4,)</f>
        <v>1.828657051</v>
      </c>
    </row>
    <row r="1467" spans="1:4" x14ac:dyDescent="0.25">
      <c r="A1467" s="1" t="s">
        <v>723</v>
      </c>
      <c r="B1467" s="1" t="s">
        <v>530</v>
      </c>
      <c r="C1467" s="2">
        <v>-6.8628187519999999</v>
      </c>
      <c r="D1467" s="2">
        <f>VLOOKUP(B1467, '[1]6ppt'!$D:$G,4,)</f>
        <v>1.828657051</v>
      </c>
    </row>
    <row r="1468" spans="1:4" x14ac:dyDescent="0.25">
      <c r="A1468" s="1" t="s">
        <v>710</v>
      </c>
      <c r="B1468" s="1" t="s">
        <v>1024</v>
      </c>
      <c r="C1468" s="2">
        <v>7.8487874660000001</v>
      </c>
      <c r="D1468" s="2">
        <f>VLOOKUP(B1468, '[1]6ppt'!$D:$G,4,)</f>
        <v>1.836358288</v>
      </c>
    </row>
    <row r="1469" spans="1:4" x14ac:dyDescent="0.25">
      <c r="A1469" s="1" t="s">
        <v>773</v>
      </c>
      <c r="B1469" s="1" t="s">
        <v>1025</v>
      </c>
      <c r="C1469" s="2">
        <v>-6.1288516519999998</v>
      </c>
      <c r="D1469" s="2">
        <f>VLOOKUP(B1469, '[1]6ppt'!$D:$G,4,)</f>
        <v>1.83854388</v>
      </c>
    </row>
    <row r="1470" spans="1:4" x14ac:dyDescent="0.25">
      <c r="A1470" s="1" t="s">
        <v>715</v>
      </c>
      <c r="B1470" s="1" t="s">
        <v>1025</v>
      </c>
      <c r="C1470" s="2">
        <v>3.4393841279999999</v>
      </c>
      <c r="D1470" s="2">
        <f>VLOOKUP(B1470, '[1]6ppt'!$D:$G,4,)</f>
        <v>1.83854388</v>
      </c>
    </row>
    <row r="1471" spans="1:4" x14ac:dyDescent="0.25">
      <c r="A1471" s="1" t="s">
        <v>774</v>
      </c>
      <c r="B1471" s="1" t="s">
        <v>1025</v>
      </c>
      <c r="C1471" s="2">
        <v>-7.2055614769999998</v>
      </c>
      <c r="D1471" s="2">
        <f>VLOOKUP(B1471, '[1]6ppt'!$D:$G,4,)</f>
        <v>1.83854388</v>
      </c>
    </row>
    <row r="1472" spans="1:4" x14ac:dyDescent="0.25">
      <c r="A1472" s="1" t="s">
        <v>773</v>
      </c>
      <c r="B1472" s="1" t="s">
        <v>1026</v>
      </c>
      <c r="C1472" s="2">
        <v>-6.1288516519999998</v>
      </c>
      <c r="D1472" s="2">
        <f>VLOOKUP(B1472, '[1]6ppt'!$D:$G,4,)</f>
        <v>1.8411545730000001</v>
      </c>
    </row>
    <row r="1473" spans="1:4" x14ac:dyDescent="0.25">
      <c r="A1473" s="1" t="s">
        <v>706</v>
      </c>
      <c r="B1473" s="1" t="s">
        <v>1026</v>
      </c>
      <c r="C1473" s="2">
        <v>2.6352269480000001</v>
      </c>
      <c r="D1473" s="2">
        <f>VLOOKUP(B1473, '[1]6ppt'!$D:$G,4,)</f>
        <v>1.8411545730000001</v>
      </c>
    </row>
    <row r="1474" spans="1:4" x14ac:dyDescent="0.25">
      <c r="A1474" s="1" t="s">
        <v>774</v>
      </c>
      <c r="B1474" s="1" t="s">
        <v>1026</v>
      </c>
      <c r="C1474" s="2">
        <v>-7.2055614769999998</v>
      </c>
      <c r="D1474" s="2">
        <f>VLOOKUP(B1474, '[1]6ppt'!$D:$G,4,)</f>
        <v>1.8411545730000001</v>
      </c>
    </row>
    <row r="1475" spans="1:4" x14ac:dyDescent="0.25">
      <c r="A1475" s="1" t="s">
        <v>315</v>
      </c>
      <c r="B1475" s="1" t="s">
        <v>1027</v>
      </c>
      <c r="C1475" s="2">
        <v>-23.878658269999999</v>
      </c>
      <c r="D1475" s="2">
        <f>VLOOKUP(B1475, '[1]6ppt'!$D:$G,4,)</f>
        <v>1.8659467169999999</v>
      </c>
    </row>
    <row r="1476" spans="1:4" x14ac:dyDescent="0.25">
      <c r="A1476" s="1" t="s">
        <v>706</v>
      </c>
      <c r="B1476" s="1" t="s">
        <v>1027</v>
      </c>
      <c r="C1476" s="2">
        <v>2.6352269480000001</v>
      </c>
      <c r="D1476" s="2">
        <f>VLOOKUP(B1476, '[1]6ppt'!$D:$G,4,)</f>
        <v>1.8659467169999999</v>
      </c>
    </row>
    <row r="1477" spans="1:4" x14ac:dyDescent="0.25">
      <c r="A1477" s="1" t="s">
        <v>712</v>
      </c>
      <c r="B1477" s="1" t="s">
        <v>1027</v>
      </c>
      <c r="C1477" s="2">
        <v>-5.8288030720000004</v>
      </c>
      <c r="D1477" s="2">
        <f>VLOOKUP(B1477, '[1]6ppt'!$D:$G,4,)</f>
        <v>1.8659467169999999</v>
      </c>
    </row>
    <row r="1478" spans="1:4" x14ac:dyDescent="0.25">
      <c r="A1478" s="1" t="s">
        <v>724</v>
      </c>
      <c r="B1478" s="1" t="s">
        <v>1027</v>
      </c>
      <c r="C1478" s="2">
        <v>-6.3597157790000001</v>
      </c>
      <c r="D1478" s="2">
        <f>VLOOKUP(B1478, '[1]6ppt'!$D:$G,4,)</f>
        <v>1.8659467169999999</v>
      </c>
    </row>
    <row r="1479" spans="1:4" x14ac:dyDescent="0.25">
      <c r="A1479" s="1" t="s">
        <v>707</v>
      </c>
      <c r="B1479" s="1" t="s">
        <v>1027</v>
      </c>
      <c r="C1479" s="2">
        <v>-5.7127443600000003</v>
      </c>
      <c r="D1479" s="2">
        <f>VLOOKUP(B1479, '[1]6ppt'!$D:$G,4,)</f>
        <v>1.8659467169999999</v>
      </c>
    </row>
    <row r="1480" spans="1:4" x14ac:dyDescent="0.25">
      <c r="A1480" s="1" t="s">
        <v>2</v>
      </c>
      <c r="B1480" s="1" t="s">
        <v>1028</v>
      </c>
      <c r="C1480" s="2">
        <v>-5.8270110119999998</v>
      </c>
      <c r="D1480" s="2">
        <f>VLOOKUP(B1480, '[1]6ppt'!$D:$G,4,)</f>
        <v>1.8694498879999999</v>
      </c>
    </row>
    <row r="1481" spans="1:4" x14ac:dyDescent="0.25">
      <c r="A1481" s="1" t="s">
        <v>729</v>
      </c>
      <c r="B1481" s="1" t="s">
        <v>1028</v>
      </c>
      <c r="C1481" s="2">
        <v>-5.5659438989999996</v>
      </c>
      <c r="D1481" s="2">
        <f>VLOOKUP(B1481, '[1]6ppt'!$D:$G,4,)</f>
        <v>1.8694498879999999</v>
      </c>
    </row>
    <row r="1482" spans="1:4" x14ac:dyDescent="0.25">
      <c r="A1482" s="1" t="s">
        <v>725</v>
      </c>
      <c r="B1482" s="1" t="s">
        <v>1028</v>
      </c>
      <c r="C1482" s="2">
        <v>-5.5964832590000002</v>
      </c>
      <c r="D1482" s="2">
        <f>VLOOKUP(B1482, '[1]6ppt'!$D:$G,4,)</f>
        <v>1.8694498879999999</v>
      </c>
    </row>
    <row r="1483" spans="1:4" x14ac:dyDescent="0.25">
      <c r="A1483" s="1" t="s">
        <v>742</v>
      </c>
      <c r="B1483" s="1" t="s">
        <v>1028</v>
      </c>
      <c r="C1483" s="2">
        <v>-5.6426862680000003</v>
      </c>
      <c r="D1483" s="2">
        <f>VLOOKUP(B1483, '[1]6ppt'!$D:$G,4,)</f>
        <v>1.8694498879999999</v>
      </c>
    </row>
    <row r="1484" spans="1:4" x14ac:dyDescent="0.25">
      <c r="A1484" s="1" t="s">
        <v>737</v>
      </c>
      <c r="B1484" s="1" t="s">
        <v>1028</v>
      </c>
      <c r="C1484" s="2">
        <v>6.2769532379999999</v>
      </c>
      <c r="D1484" s="2">
        <f>VLOOKUP(B1484, '[1]6ppt'!$D:$G,4,)</f>
        <v>1.8694498879999999</v>
      </c>
    </row>
    <row r="1485" spans="1:4" x14ac:dyDescent="0.25">
      <c r="A1485" s="1" t="s">
        <v>316</v>
      </c>
      <c r="B1485" s="1" t="s">
        <v>1028</v>
      </c>
      <c r="C1485" s="2">
        <v>-6.431384252</v>
      </c>
      <c r="D1485" s="2">
        <f>VLOOKUP(B1485, '[1]6ppt'!$D:$G,4,)</f>
        <v>1.8694498879999999</v>
      </c>
    </row>
    <row r="1486" spans="1:4" x14ac:dyDescent="0.25">
      <c r="A1486" s="1" t="s">
        <v>708</v>
      </c>
      <c r="B1486" s="1" t="s">
        <v>1028</v>
      </c>
      <c r="C1486" s="2">
        <v>-5.7003327239999999</v>
      </c>
      <c r="D1486" s="2">
        <f>VLOOKUP(B1486, '[1]6ppt'!$D:$G,4,)</f>
        <v>1.8694498879999999</v>
      </c>
    </row>
    <row r="1487" spans="1:4" x14ac:dyDescent="0.25">
      <c r="A1487" s="1" t="s">
        <v>733</v>
      </c>
      <c r="B1487" s="1" t="s">
        <v>1028</v>
      </c>
      <c r="C1487" s="2">
        <v>-5.952783546</v>
      </c>
      <c r="D1487" s="2">
        <f>VLOOKUP(B1487, '[1]6ppt'!$D:$G,4,)</f>
        <v>1.8694498879999999</v>
      </c>
    </row>
    <row r="1488" spans="1:4" x14ac:dyDescent="0.25">
      <c r="A1488" s="1" t="s">
        <v>727</v>
      </c>
      <c r="B1488" s="1" t="s">
        <v>1028</v>
      </c>
      <c r="C1488" s="2">
        <v>-6.0958871339999998</v>
      </c>
      <c r="D1488" s="2">
        <f>VLOOKUP(B1488, '[1]6ppt'!$D:$G,4,)</f>
        <v>1.8694498879999999</v>
      </c>
    </row>
    <row r="1489" spans="1:4" x14ac:dyDescent="0.25">
      <c r="A1489" s="1" t="s">
        <v>715</v>
      </c>
      <c r="B1489" s="1" t="s">
        <v>1029</v>
      </c>
      <c r="C1489" s="2">
        <v>3.4393841279999999</v>
      </c>
      <c r="D1489" s="2">
        <f>VLOOKUP(B1489, '[1]6ppt'!$D:$G,4,)</f>
        <v>1.8753836850000001</v>
      </c>
    </row>
    <row r="1490" spans="1:4" x14ac:dyDescent="0.25">
      <c r="A1490" s="1" t="s">
        <v>727</v>
      </c>
      <c r="B1490" s="1" t="s">
        <v>1029</v>
      </c>
      <c r="C1490" s="2">
        <v>-6.0958871339999998</v>
      </c>
      <c r="D1490" s="2">
        <f>VLOOKUP(B1490, '[1]6ppt'!$D:$G,4,)</f>
        <v>1.8753836850000001</v>
      </c>
    </row>
    <row r="1491" spans="1:4" x14ac:dyDescent="0.25">
      <c r="A1491" s="1" t="s">
        <v>706</v>
      </c>
      <c r="B1491" s="1" t="s">
        <v>1030</v>
      </c>
      <c r="C1491" s="2">
        <v>2.6352269480000001</v>
      </c>
      <c r="D1491" s="2">
        <f>VLOOKUP(B1491, '[1]6ppt'!$D:$G,4,)</f>
        <v>1.893635255</v>
      </c>
    </row>
    <row r="1492" spans="1:4" x14ac:dyDescent="0.25">
      <c r="A1492" s="1" t="s">
        <v>724</v>
      </c>
      <c r="B1492" s="1" t="s">
        <v>1030</v>
      </c>
      <c r="C1492" s="2">
        <v>-6.3597157790000001</v>
      </c>
      <c r="D1492" s="2">
        <f>VLOOKUP(B1492, '[1]6ppt'!$D:$G,4,)</f>
        <v>1.893635255</v>
      </c>
    </row>
    <row r="1493" spans="1:4" x14ac:dyDescent="0.25">
      <c r="A1493" s="1" t="s">
        <v>729</v>
      </c>
      <c r="B1493" s="1" t="s">
        <v>1030</v>
      </c>
      <c r="C1493" s="2">
        <v>-5.5659438989999996</v>
      </c>
      <c r="D1493" s="2">
        <f>VLOOKUP(B1493, '[1]6ppt'!$D:$G,4,)</f>
        <v>1.893635255</v>
      </c>
    </row>
    <row r="1494" spans="1:4" x14ac:dyDescent="0.25">
      <c r="A1494" s="1" t="s">
        <v>714</v>
      </c>
      <c r="B1494" s="1" t="s">
        <v>1031</v>
      </c>
      <c r="C1494" s="2">
        <v>3.720933971</v>
      </c>
      <c r="D1494" s="2">
        <f>VLOOKUP(B1494, '[1]6ppt'!$D:$G,4,)</f>
        <v>1.9009713290000001</v>
      </c>
    </row>
    <row r="1495" spans="1:4" x14ac:dyDescent="0.25">
      <c r="A1495" s="1" t="s">
        <v>723</v>
      </c>
      <c r="B1495" s="1" t="s">
        <v>1031</v>
      </c>
      <c r="C1495" s="2">
        <v>-6.8628187519999999</v>
      </c>
      <c r="D1495" s="2">
        <f>VLOOKUP(B1495, '[1]6ppt'!$D:$G,4,)</f>
        <v>1.9009713290000001</v>
      </c>
    </row>
    <row r="1496" spans="1:4" x14ac:dyDescent="0.25">
      <c r="A1496" s="1" t="s">
        <v>719</v>
      </c>
      <c r="B1496" s="1" t="s">
        <v>1031</v>
      </c>
      <c r="C1496" s="2">
        <v>-3.8158782910000002</v>
      </c>
      <c r="D1496" s="2">
        <f>VLOOKUP(B1496, '[1]6ppt'!$D:$G,4,)</f>
        <v>1.9009713290000001</v>
      </c>
    </row>
    <row r="1497" spans="1:4" x14ac:dyDescent="0.25">
      <c r="A1497" s="1" t="s">
        <v>720</v>
      </c>
      <c r="B1497" s="1" t="s">
        <v>1031</v>
      </c>
      <c r="C1497" s="2">
        <v>-6.21453115</v>
      </c>
      <c r="D1497" s="2">
        <f>VLOOKUP(B1497, '[1]6ppt'!$D:$G,4,)</f>
        <v>1.9009713290000001</v>
      </c>
    </row>
    <row r="1498" spans="1:4" x14ac:dyDescent="0.25">
      <c r="A1498" s="1" t="s">
        <v>724</v>
      </c>
      <c r="B1498" s="1" t="s">
        <v>1032</v>
      </c>
      <c r="C1498" s="2">
        <v>-6.3597157790000001</v>
      </c>
      <c r="D1498" s="2">
        <f>VLOOKUP(B1498, '[1]6ppt'!$D:$G,4,)</f>
        <v>1.901666571</v>
      </c>
    </row>
    <row r="1499" spans="1:4" x14ac:dyDescent="0.25">
      <c r="A1499" s="1" t="s">
        <v>706</v>
      </c>
      <c r="B1499" s="1" t="s">
        <v>1033</v>
      </c>
      <c r="C1499" s="2">
        <v>2.6352269480000001</v>
      </c>
      <c r="D1499" s="2">
        <f>VLOOKUP(B1499, '[1]6ppt'!$D:$G,4,)</f>
        <v>1.9066786549999999</v>
      </c>
    </row>
    <row r="1500" spans="1:4" x14ac:dyDescent="0.25">
      <c r="A1500" s="1" t="s">
        <v>706</v>
      </c>
      <c r="B1500" s="1" t="s">
        <v>1034</v>
      </c>
      <c r="C1500" s="2">
        <v>2.6352269480000001</v>
      </c>
      <c r="D1500" s="2">
        <f>VLOOKUP(B1500, '[1]6ppt'!$D:$G,4,)</f>
        <v>1.911908825</v>
      </c>
    </row>
    <row r="1501" spans="1:4" x14ac:dyDescent="0.25">
      <c r="A1501" s="1" t="s">
        <v>729</v>
      </c>
      <c r="B1501" s="1" t="s">
        <v>1034</v>
      </c>
      <c r="C1501" s="2">
        <v>-5.5659438989999996</v>
      </c>
      <c r="D1501" s="2">
        <f>VLOOKUP(B1501, '[1]6ppt'!$D:$G,4,)</f>
        <v>1.911908825</v>
      </c>
    </row>
    <row r="1502" spans="1:4" x14ac:dyDescent="0.25">
      <c r="A1502" s="1" t="s">
        <v>733</v>
      </c>
      <c r="B1502" s="1" t="s">
        <v>1034</v>
      </c>
      <c r="C1502" s="2">
        <v>-5.952783546</v>
      </c>
      <c r="D1502" s="2">
        <f>VLOOKUP(B1502, '[1]6ppt'!$D:$G,4,)</f>
        <v>1.911908825</v>
      </c>
    </row>
    <row r="1503" spans="1:4" x14ac:dyDescent="0.25">
      <c r="A1503" s="1" t="s">
        <v>2</v>
      </c>
      <c r="B1503" s="1" t="s">
        <v>1035</v>
      </c>
      <c r="C1503" s="2">
        <v>-5.8270110119999998</v>
      </c>
      <c r="D1503" s="2">
        <f>VLOOKUP(B1503, '[1]6ppt'!$D:$G,4,)</f>
        <v>1.9168097559999999</v>
      </c>
    </row>
    <row r="1504" spans="1:4" x14ac:dyDescent="0.25">
      <c r="A1504" s="1" t="s">
        <v>723</v>
      </c>
      <c r="B1504" s="1" t="s">
        <v>1035</v>
      </c>
      <c r="C1504" s="2">
        <v>-6.8628187519999999</v>
      </c>
      <c r="D1504" s="2">
        <f>VLOOKUP(B1504, '[1]6ppt'!$D:$G,4,)</f>
        <v>1.9168097559999999</v>
      </c>
    </row>
    <row r="1505" spans="1:4" x14ac:dyDescent="0.25">
      <c r="A1505" s="1" t="s">
        <v>773</v>
      </c>
      <c r="B1505" s="1" t="s">
        <v>1036</v>
      </c>
      <c r="C1505" s="2">
        <v>-6.1288516519999998</v>
      </c>
      <c r="D1505" s="2">
        <f>VLOOKUP(B1505, '[1]6ppt'!$D:$G,4,)</f>
        <v>1.9177242670000001</v>
      </c>
    </row>
    <row r="1506" spans="1:4" x14ac:dyDescent="0.25">
      <c r="A1506" s="1" t="s">
        <v>714</v>
      </c>
      <c r="B1506" s="1" t="s">
        <v>1036</v>
      </c>
      <c r="C1506" s="2">
        <v>3.720933971</v>
      </c>
      <c r="D1506" s="2">
        <f>VLOOKUP(B1506, '[1]6ppt'!$D:$G,4,)</f>
        <v>1.9177242670000001</v>
      </c>
    </row>
    <row r="1507" spans="1:4" x14ac:dyDescent="0.25">
      <c r="A1507" s="1" t="s">
        <v>774</v>
      </c>
      <c r="B1507" s="1" t="s">
        <v>1036</v>
      </c>
      <c r="C1507" s="2">
        <v>-7.2055614769999998</v>
      </c>
      <c r="D1507" s="2">
        <f>VLOOKUP(B1507, '[1]6ppt'!$D:$G,4,)</f>
        <v>1.9177242670000001</v>
      </c>
    </row>
    <row r="1508" spans="1:4" x14ac:dyDescent="0.25">
      <c r="A1508" s="1" t="s">
        <v>720</v>
      </c>
      <c r="B1508" s="1" t="s">
        <v>1036</v>
      </c>
      <c r="C1508" s="2">
        <v>-6.21453115</v>
      </c>
      <c r="D1508" s="2">
        <f>VLOOKUP(B1508, '[1]6ppt'!$D:$G,4,)</f>
        <v>1.9177242670000001</v>
      </c>
    </row>
    <row r="1509" spans="1:4" x14ac:dyDescent="0.25">
      <c r="A1509" s="1" t="s">
        <v>710</v>
      </c>
      <c r="B1509" s="1" t="s">
        <v>1036</v>
      </c>
      <c r="C1509" s="2">
        <v>7.8487874660000001</v>
      </c>
      <c r="D1509" s="2">
        <f>VLOOKUP(B1509, '[1]6ppt'!$D:$G,4,)</f>
        <v>1.9177242670000001</v>
      </c>
    </row>
    <row r="1510" spans="1:4" x14ac:dyDescent="0.25">
      <c r="A1510" s="1" t="s">
        <v>315</v>
      </c>
      <c r="B1510" s="1" t="s">
        <v>1037</v>
      </c>
      <c r="C1510" s="2">
        <v>-23.878658269999999</v>
      </c>
      <c r="D1510" s="2">
        <f>VLOOKUP(B1510, '[1]6ppt'!$D:$G,4,)</f>
        <v>1.919864794</v>
      </c>
    </row>
    <row r="1511" spans="1:4" x14ac:dyDescent="0.25">
      <c r="A1511" s="1" t="s">
        <v>706</v>
      </c>
      <c r="B1511" s="1" t="s">
        <v>1037</v>
      </c>
      <c r="C1511" s="2">
        <v>2.6352269480000001</v>
      </c>
      <c r="D1511" s="2">
        <f>VLOOKUP(B1511, '[1]6ppt'!$D:$G,4,)</f>
        <v>1.919864794</v>
      </c>
    </row>
    <row r="1512" spans="1:4" x14ac:dyDescent="0.25">
      <c r="A1512" s="1" t="s">
        <v>742</v>
      </c>
      <c r="B1512" s="1" t="s">
        <v>1037</v>
      </c>
      <c r="C1512" s="2">
        <v>-5.6426862680000003</v>
      </c>
      <c r="D1512" s="2">
        <f>VLOOKUP(B1512, '[1]6ppt'!$D:$G,4,)</f>
        <v>1.919864794</v>
      </c>
    </row>
    <row r="1513" spans="1:4" x14ac:dyDescent="0.25">
      <c r="A1513" s="1" t="s">
        <v>727</v>
      </c>
      <c r="B1513" s="1" t="s">
        <v>1037</v>
      </c>
      <c r="C1513" s="2">
        <v>-6.0958871339999998</v>
      </c>
      <c r="D1513" s="2">
        <f>VLOOKUP(B1513, '[1]6ppt'!$D:$G,4,)</f>
        <v>1.919864794</v>
      </c>
    </row>
    <row r="1514" spans="1:4" x14ac:dyDescent="0.25">
      <c r="A1514" s="1" t="s">
        <v>773</v>
      </c>
      <c r="B1514" s="1" t="s">
        <v>1038</v>
      </c>
      <c r="C1514" s="2">
        <v>-6.1288516519999998</v>
      </c>
      <c r="D1514" s="2">
        <f>VLOOKUP(B1514, '[1]6ppt'!$D:$G,4,)</f>
        <v>1.9230756470000001</v>
      </c>
    </row>
    <row r="1515" spans="1:4" x14ac:dyDescent="0.25">
      <c r="A1515" s="1" t="s">
        <v>2</v>
      </c>
      <c r="B1515" s="1" t="s">
        <v>1038</v>
      </c>
      <c r="C1515" s="2">
        <v>-5.8270110119999998</v>
      </c>
      <c r="D1515" s="2">
        <f>VLOOKUP(B1515, '[1]6ppt'!$D:$G,4,)</f>
        <v>1.9230756470000001</v>
      </c>
    </row>
    <row r="1516" spans="1:4" x14ac:dyDescent="0.25">
      <c r="A1516" s="1" t="s">
        <v>706</v>
      </c>
      <c r="B1516" s="1" t="s">
        <v>1038</v>
      </c>
      <c r="C1516" s="2">
        <v>2.6352269480000001</v>
      </c>
      <c r="D1516" s="2">
        <f>VLOOKUP(B1516, '[1]6ppt'!$D:$G,4,)</f>
        <v>1.9230756470000001</v>
      </c>
    </row>
    <row r="1517" spans="1:4" x14ac:dyDescent="0.25">
      <c r="A1517" s="1" t="s">
        <v>774</v>
      </c>
      <c r="B1517" s="1" t="s">
        <v>1038</v>
      </c>
      <c r="C1517" s="2">
        <v>-7.2055614769999998</v>
      </c>
      <c r="D1517" s="2">
        <f>VLOOKUP(B1517, '[1]6ppt'!$D:$G,4,)</f>
        <v>1.9230756470000001</v>
      </c>
    </row>
    <row r="1518" spans="1:4" x14ac:dyDescent="0.25">
      <c r="A1518" s="1" t="s">
        <v>706</v>
      </c>
      <c r="B1518" s="1" t="s">
        <v>1039</v>
      </c>
      <c r="C1518" s="2">
        <v>2.6352269480000001</v>
      </c>
      <c r="D1518" s="2">
        <f>VLOOKUP(B1518, '[1]6ppt'!$D:$G,4,)</f>
        <v>1.924275432</v>
      </c>
    </row>
    <row r="1519" spans="1:4" x14ac:dyDescent="0.25">
      <c r="A1519" s="1" t="s">
        <v>714</v>
      </c>
      <c r="B1519" s="1" t="s">
        <v>1039</v>
      </c>
      <c r="C1519" s="2">
        <v>3.720933971</v>
      </c>
      <c r="D1519" s="2">
        <f>VLOOKUP(B1519, '[1]6ppt'!$D:$G,4,)</f>
        <v>1.924275432</v>
      </c>
    </row>
    <row r="1520" spans="1:4" x14ac:dyDescent="0.25">
      <c r="A1520" s="1" t="s">
        <v>712</v>
      </c>
      <c r="B1520" s="1" t="s">
        <v>1039</v>
      </c>
      <c r="C1520" s="2">
        <v>-5.8288030720000004</v>
      </c>
      <c r="D1520" s="2">
        <f>VLOOKUP(B1520, '[1]6ppt'!$D:$G,4,)</f>
        <v>1.924275432</v>
      </c>
    </row>
    <row r="1521" spans="1:4" x14ac:dyDescent="0.25">
      <c r="A1521" s="1" t="s">
        <v>723</v>
      </c>
      <c r="B1521" s="1" t="s">
        <v>1039</v>
      </c>
      <c r="C1521" s="2">
        <v>-6.8628187519999999</v>
      </c>
      <c r="D1521" s="2">
        <f>VLOOKUP(B1521, '[1]6ppt'!$D:$G,4,)</f>
        <v>1.924275432</v>
      </c>
    </row>
    <row r="1522" spans="1:4" x14ac:dyDescent="0.25">
      <c r="A1522" s="1" t="s">
        <v>725</v>
      </c>
      <c r="B1522" s="1" t="s">
        <v>1039</v>
      </c>
      <c r="C1522" s="2">
        <v>-5.5964832590000002</v>
      </c>
      <c r="D1522" s="2">
        <f>VLOOKUP(B1522, '[1]6ppt'!$D:$G,4,)</f>
        <v>1.924275432</v>
      </c>
    </row>
    <row r="1523" spans="1:4" x14ac:dyDescent="0.25">
      <c r="A1523" s="1" t="s">
        <v>716</v>
      </c>
      <c r="B1523" s="1" t="s">
        <v>1039</v>
      </c>
      <c r="C1523" s="2">
        <v>-5.7636440090000001</v>
      </c>
      <c r="D1523" s="2">
        <f>VLOOKUP(B1523, '[1]6ppt'!$D:$G,4,)</f>
        <v>1.924275432</v>
      </c>
    </row>
    <row r="1524" spans="1:4" x14ac:dyDescent="0.25">
      <c r="A1524" s="1" t="s">
        <v>717</v>
      </c>
      <c r="B1524" s="1" t="s">
        <v>1039</v>
      </c>
      <c r="C1524" s="2">
        <v>-5.726595519</v>
      </c>
      <c r="D1524" s="2">
        <f>VLOOKUP(B1524, '[1]6ppt'!$D:$G,4,)</f>
        <v>1.924275432</v>
      </c>
    </row>
    <row r="1525" spans="1:4" x14ac:dyDescent="0.25">
      <c r="A1525" s="1" t="s">
        <v>709</v>
      </c>
      <c r="B1525" s="1" t="s">
        <v>1039</v>
      </c>
      <c r="C1525" s="2">
        <v>6.8959678069999999</v>
      </c>
      <c r="D1525" s="2">
        <f>VLOOKUP(B1525, '[1]6ppt'!$D:$G,4,)</f>
        <v>1.924275432</v>
      </c>
    </row>
    <row r="1526" spans="1:4" x14ac:dyDescent="0.25">
      <c r="A1526" s="1" t="s">
        <v>727</v>
      </c>
      <c r="B1526" s="1" t="s">
        <v>1039</v>
      </c>
      <c r="C1526" s="2">
        <v>-6.0958871339999998</v>
      </c>
      <c r="D1526" s="2">
        <f>VLOOKUP(B1526, '[1]6ppt'!$D:$G,4,)</f>
        <v>1.924275432</v>
      </c>
    </row>
    <row r="1527" spans="1:4" x14ac:dyDescent="0.25">
      <c r="A1527" s="1" t="s">
        <v>714</v>
      </c>
      <c r="B1527" s="1" t="s">
        <v>1040</v>
      </c>
      <c r="C1527" s="2">
        <v>3.720933971</v>
      </c>
      <c r="D1527" s="2">
        <f>VLOOKUP(B1527, '[1]6ppt'!$D:$G,4,)</f>
        <v>1.9272246390000001</v>
      </c>
    </row>
    <row r="1528" spans="1:4" x14ac:dyDescent="0.25">
      <c r="A1528" s="1" t="s">
        <v>712</v>
      </c>
      <c r="B1528" s="1" t="s">
        <v>1040</v>
      </c>
      <c r="C1528" s="2">
        <v>-5.8288030720000004</v>
      </c>
      <c r="D1528" s="2">
        <f>VLOOKUP(B1528, '[1]6ppt'!$D:$G,4,)</f>
        <v>1.9272246390000001</v>
      </c>
    </row>
    <row r="1529" spans="1:4" x14ac:dyDescent="0.25">
      <c r="A1529" s="1" t="s">
        <v>724</v>
      </c>
      <c r="B1529" s="1" t="s">
        <v>1040</v>
      </c>
      <c r="C1529" s="2">
        <v>-6.3597157790000001</v>
      </c>
      <c r="D1529" s="2">
        <f>VLOOKUP(B1529, '[1]6ppt'!$D:$G,4,)</f>
        <v>1.9272246390000001</v>
      </c>
    </row>
    <row r="1530" spans="1:4" x14ac:dyDescent="0.25">
      <c r="A1530" s="1" t="s">
        <v>737</v>
      </c>
      <c r="B1530" s="1" t="s">
        <v>1040</v>
      </c>
      <c r="C1530" s="2">
        <v>6.2769532379999999</v>
      </c>
      <c r="D1530" s="2">
        <f>VLOOKUP(B1530, '[1]6ppt'!$D:$G,4,)</f>
        <v>1.9272246390000001</v>
      </c>
    </row>
    <row r="1531" spans="1:4" x14ac:dyDescent="0.25">
      <c r="A1531" s="1" t="s">
        <v>737</v>
      </c>
      <c r="B1531" s="1" t="s">
        <v>1041</v>
      </c>
      <c r="C1531" s="2">
        <v>6.2769532379999999</v>
      </c>
      <c r="D1531" s="2">
        <f>VLOOKUP(B1531, '[1]6ppt'!$D:$G,4,)</f>
        <v>1.92903873</v>
      </c>
    </row>
    <row r="1532" spans="1:4" x14ac:dyDescent="0.25">
      <c r="A1532" s="1" t="s">
        <v>718</v>
      </c>
      <c r="B1532" s="1" t="s">
        <v>1042</v>
      </c>
      <c r="C1532" s="2">
        <v>-6.2943383529999997</v>
      </c>
      <c r="D1532" s="2">
        <f>VLOOKUP(B1532, '[1]6ppt'!$D:$G,4,)</f>
        <v>1.946087431</v>
      </c>
    </row>
    <row r="1533" spans="1:4" x14ac:dyDescent="0.25">
      <c r="A1533" s="1" t="s">
        <v>707</v>
      </c>
      <c r="B1533" s="1" t="s">
        <v>470</v>
      </c>
      <c r="C1533" s="2">
        <v>-5.7127443600000003</v>
      </c>
      <c r="D1533" s="2">
        <f>VLOOKUP(B1533, '[1]6ppt'!$D:$G,4,)</f>
        <v>1.962946187</v>
      </c>
    </row>
    <row r="1534" spans="1:4" x14ac:dyDescent="0.25">
      <c r="A1534" s="1" t="s">
        <v>715</v>
      </c>
      <c r="B1534" s="1" t="s">
        <v>470</v>
      </c>
      <c r="C1534" s="2">
        <v>3.4393841279999999</v>
      </c>
      <c r="D1534" s="2">
        <f>VLOOKUP(B1534, '[1]6ppt'!$D:$G,4,)</f>
        <v>1.962946187</v>
      </c>
    </row>
    <row r="1535" spans="1:4" x14ac:dyDescent="0.25">
      <c r="A1535" s="1" t="s">
        <v>718</v>
      </c>
      <c r="B1535" s="1" t="s">
        <v>470</v>
      </c>
      <c r="C1535" s="2">
        <v>-6.2943383529999997</v>
      </c>
      <c r="D1535" s="2">
        <f>VLOOKUP(B1535, '[1]6ppt'!$D:$G,4,)</f>
        <v>1.962946187</v>
      </c>
    </row>
    <row r="1536" spans="1:4" x14ac:dyDescent="0.25">
      <c r="A1536" s="1" t="s">
        <v>727</v>
      </c>
      <c r="B1536" s="1" t="s">
        <v>470</v>
      </c>
      <c r="C1536" s="2">
        <v>-6.0958871339999998</v>
      </c>
      <c r="D1536" s="2">
        <f>VLOOKUP(B1536, '[1]6ppt'!$D:$G,4,)</f>
        <v>1.962946187</v>
      </c>
    </row>
    <row r="1537" spans="1:4" x14ac:dyDescent="0.25">
      <c r="A1537" s="1" t="s">
        <v>315</v>
      </c>
      <c r="B1537" s="1" t="s">
        <v>1043</v>
      </c>
      <c r="C1537" s="2">
        <v>-23.878658269999999</v>
      </c>
      <c r="D1537" s="2">
        <f>VLOOKUP(B1537, '[1]6ppt'!$D:$G,4,)</f>
        <v>1.967495089</v>
      </c>
    </row>
    <row r="1538" spans="1:4" x14ac:dyDescent="0.25">
      <c r="A1538" s="1" t="s">
        <v>716</v>
      </c>
      <c r="B1538" s="1" t="s">
        <v>1044</v>
      </c>
      <c r="C1538" s="2">
        <v>-5.7636440090000001</v>
      </c>
      <c r="D1538" s="2">
        <f>VLOOKUP(B1538, '[1]6ppt'!$D:$G,4,)</f>
        <v>1.9676122009999999</v>
      </c>
    </row>
    <row r="1539" spans="1:4" x14ac:dyDescent="0.25">
      <c r="A1539" s="1" t="s">
        <v>722</v>
      </c>
      <c r="B1539" s="1" t="s">
        <v>1045</v>
      </c>
      <c r="C1539" s="2">
        <v>-5.669918064</v>
      </c>
      <c r="D1539" s="2">
        <f>VLOOKUP(B1539, '[1]6ppt'!$D:$G,4,)</f>
        <v>1.987728556</v>
      </c>
    </row>
    <row r="1540" spans="1:4" x14ac:dyDescent="0.25">
      <c r="A1540" s="1" t="s">
        <v>773</v>
      </c>
      <c r="B1540" s="1" t="s">
        <v>1045</v>
      </c>
      <c r="C1540" s="2">
        <v>-6.1288516519999998</v>
      </c>
      <c r="D1540" s="2">
        <f>VLOOKUP(B1540, '[1]6ppt'!$D:$G,4,)</f>
        <v>1.987728556</v>
      </c>
    </row>
    <row r="1541" spans="1:4" x14ac:dyDescent="0.25">
      <c r="A1541" s="1" t="s">
        <v>725</v>
      </c>
      <c r="B1541" s="1" t="s">
        <v>1045</v>
      </c>
      <c r="C1541" s="2">
        <v>-5.5964832590000002</v>
      </c>
      <c r="D1541" s="2">
        <f>VLOOKUP(B1541, '[1]6ppt'!$D:$G,4,)</f>
        <v>1.987728556</v>
      </c>
    </row>
    <row r="1542" spans="1:4" x14ac:dyDescent="0.25">
      <c r="A1542" s="1" t="s">
        <v>774</v>
      </c>
      <c r="B1542" s="1" t="s">
        <v>1045</v>
      </c>
      <c r="C1542" s="2">
        <v>-7.2055614769999998</v>
      </c>
      <c r="D1542" s="2">
        <f>VLOOKUP(B1542, '[1]6ppt'!$D:$G,4,)</f>
        <v>1.987728556</v>
      </c>
    </row>
    <row r="1543" spans="1:4" x14ac:dyDescent="0.25">
      <c r="A1543" s="1" t="s">
        <v>710</v>
      </c>
      <c r="B1543" s="1" t="s">
        <v>1046</v>
      </c>
      <c r="C1543" s="2">
        <v>7.8487874660000001</v>
      </c>
      <c r="D1543" s="2">
        <f>VLOOKUP(B1543, '[1]6ppt'!$D:$G,4,)</f>
        <v>1.999897424</v>
      </c>
    </row>
    <row r="1544" spans="1:4" x14ac:dyDescent="0.25">
      <c r="A1544" s="1" t="s">
        <v>727</v>
      </c>
      <c r="B1544" s="1" t="s">
        <v>1046</v>
      </c>
      <c r="C1544" s="2">
        <v>-6.0958871339999998</v>
      </c>
      <c r="D1544" s="2">
        <f>VLOOKUP(B1544, '[1]6ppt'!$D:$G,4,)</f>
        <v>1.999897424</v>
      </c>
    </row>
    <row r="1545" spans="1:4" x14ac:dyDescent="0.25">
      <c r="A1545" s="1" t="s">
        <v>706</v>
      </c>
      <c r="B1545" s="1" t="s">
        <v>1047</v>
      </c>
      <c r="C1545" s="2">
        <v>2.6352269480000001</v>
      </c>
      <c r="D1545" s="2">
        <f>VLOOKUP(B1545, '[1]6ppt'!$D:$G,4,)</f>
        <v>2.0019180350000001</v>
      </c>
    </row>
    <row r="1546" spans="1:4" x14ac:dyDescent="0.25">
      <c r="A1546" s="1" t="s">
        <v>723</v>
      </c>
      <c r="B1546" s="1" t="s">
        <v>1047</v>
      </c>
      <c r="C1546" s="2">
        <v>-6.8628187519999999</v>
      </c>
      <c r="D1546" s="2">
        <f>VLOOKUP(B1546, '[1]6ppt'!$D:$G,4,)</f>
        <v>2.0019180350000001</v>
      </c>
    </row>
    <row r="1547" spans="1:4" x14ac:dyDescent="0.25">
      <c r="A1547" s="1" t="s">
        <v>729</v>
      </c>
      <c r="B1547" s="1" t="s">
        <v>1047</v>
      </c>
      <c r="C1547" s="2">
        <v>-5.5659438989999996</v>
      </c>
      <c r="D1547" s="2">
        <f>VLOOKUP(B1547, '[1]6ppt'!$D:$G,4,)</f>
        <v>2.0019180350000001</v>
      </c>
    </row>
    <row r="1548" spans="1:4" x14ac:dyDescent="0.25">
      <c r="A1548" s="1" t="s">
        <v>708</v>
      </c>
      <c r="B1548" s="1" t="s">
        <v>1047</v>
      </c>
      <c r="C1548" s="2">
        <v>-5.7003327239999999</v>
      </c>
      <c r="D1548" s="2">
        <f>VLOOKUP(B1548, '[1]6ppt'!$D:$G,4,)</f>
        <v>2.0019180350000001</v>
      </c>
    </row>
    <row r="1549" spans="1:4" x14ac:dyDescent="0.25">
      <c r="A1549" s="1" t="s">
        <v>709</v>
      </c>
      <c r="B1549" s="1" t="s">
        <v>1047</v>
      </c>
      <c r="C1549" s="2">
        <v>6.8959678069999999</v>
      </c>
      <c r="D1549" s="2">
        <f>VLOOKUP(B1549, '[1]6ppt'!$D:$G,4,)</f>
        <v>2.0019180350000001</v>
      </c>
    </row>
    <row r="1550" spans="1:4" x14ac:dyDescent="0.25">
      <c r="A1550" s="1" t="s">
        <v>710</v>
      </c>
      <c r="B1550" s="1" t="s">
        <v>1047</v>
      </c>
      <c r="C1550" s="2">
        <v>7.8487874660000001</v>
      </c>
      <c r="D1550" s="2">
        <f>VLOOKUP(B1550, '[1]6ppt'!$D:$G,4,)</f>
        <v>2.0019180350000001</v>
      </c>
    </row>
    <row r="1551" spans="1:4" x14ac:dyDescent="0.25">
      <c r="A1551" s="1" t="s">
        <v>773</v>
      </c>
      <c r="B1551" s="1" t="s">
        <v>1048</v>
      </c>
      <c r="C1551" s="2">
        <v>-6.1288516519999998</v>
      </c>
      <c r="D1551" s="2">
        <f>VLOOKUP(B1551, '[1]6ppt'!$D:$G,4,)</f>
        <v>2.006548504</v>
      </c>
    </row>
    <row r="1552" spans="1:4" x14ac:dyDescent="0.25">
      <c r="A1552" s="1" t="s">
        <v>774</v>
      </c>
      <c r="B1552" s="1" t="s">
        <v>1048</v>
      </c>
      <c r="C1552" s="2">
        <v>-7.2055614769999998</v>
      </c>
      <c r="D1552" s="2">
        <f>VLOOKUP(B1552, '[1]6ppt'!$D:$G,4,)</f>
        <v>2.006548504</v>
      </c>
    </row>
    <row r="1553" spans="1:4" x14ac:dyDescent="0.25">
      <c r="A1553" s="1" t="s">
        <v>2</v>
      </c>
      <c r="B1553" s="1" t="s">
        <v>1049</v>
      </c>
      <c r="C1553" s="2">
        <v>-5.8270110119999998</v>
      </c>
      <c r="D1553" s="2">
        <f>VLOOKUP(B1553, '[1]6ppt'!$D:$G,4,)</f>
        <v>2.0324627660000001</v>
      </c>
    </row>
    <row r="1554" spans="1:4" x14ac:dyDescent="0.25">
      <c r="A1554" s="1" t="s">
        <v>706</v>
      </c>
      <c r="B1554" s="1" t="s">
        <v>1049</v>
      </c>
      <c r="C1554" s="2">
        <v>2.6352269480000001</v>
      </c>
      <c r="D1554" s="2">
        <f>VLOOKUP(B1554, '[1]6ppt'!$D:$G,4,)</f>
        <v>2.0324627660000001</v>
      </c>
    </row>
    <row r="1555" spans="1:4" x14ac:dyDescent="0.25">
      <c r="A1555" s="1" t="s">
        <v>712</v>
      </c>
      <c r="B1555" s="1" t="s">
        <v>1049</v>
      </c>
      <c r="C1555" s="2">
        <v>-5.8288030720000004</v>
      </c>
      <c r="D1555" s="2">
        <f>VLOOKUP(B1555, '[1]6ppt'!$D:$G,4,)</f>
        <v>2.0324627660000001</v>
      </c>
    </row>
    <row r="1556" spans="1:4" x14ac:dyDescent="0.25">
      <c r="A1556" s="1" t="s">
        <v>723</v>
      </c>
      <c r="B1556" s="1" t="s">
        <v>1049</v>
      </c>
      <c r="C1556" s="2">
        <v>-6.8628187519999999</v>
      </c>
      <c r="D1556" s="2">
        <f>VLOOKUP(B1556, '[1]6ppt'!$D:$G,4,)</f>
        <v>2.0324627660000001</v>
      </c>
    </row>
    <row r="1557" spans="1:4" x14ac:dyDescent="0.25">
      <c r="A1557" s="1" t="s">
        <v>706</v>
      </c>
      <c r="B1557" s="1" t="s">
        <v>445</v>
      </c>
      <c r="C1557" s="2">
        <v>2.6352269480000001</v>
      </c>
      <c r="D1557" s="2">
        <f>VLOOKUP(B1557, '[1]6ppt'!$D:$G,4,)</f>
        <v>2.0364627579999999</v>
      </c>
    </row>
    <row r="1558" spans="1:4" x14ac:dyDescent="0.25">
      <c r="A1558" s="1" t="s">
        <v>724</v>
      </c>
      <c r="B1558" s="1" t="s">
        <v>445</v>
      </c>
      <c r="C1558" s="2">
        <v>-6.3597157790000001</v>
      </c>
      <c r="D1558" s="2">
        <f>VLOOKUP(B1558, '[1]6ppt'!$D:$G,4,)</f>
        <v>2.0364627579999999</v>
      </c>
    </row>
    <row r="1559" spans="1:4" x14ac:dyDescent="0.25">
      <c r="A1559" s="1" t="s">
        <v>720</v>
      </c>
      <c r="B1559" s="1" t="s">
        <v>445</v>
      </c>
      <c r="C1559" s="2">
        <v>-6.21453115</v>
      </c>
      <c r="D1559" s="2">
        <f>VLOOKUP(B1559, '[1]6ppt'!$D:$G,4,)</f>
        <v>2.0364627579999999</v>
      </c>
    </row>
    <row r="1560" spans="1:4" x14ac:dyDescent="0.25">
      <c r="A1560" s="1" t="s">
        <v>725</v>
      </c>
      <c r="B1560" s="1" t="s">
        <v>1050</v>
      </c>
      <c r="C1560" s="2">
        <v>-5.5964832590000002</v>
      </c>
      <c r="D1560" s="2">
        <f>VLOOKUP(B1560, '[1]6ppt'!$D:$G,4,)</f>
        <v>2.0504928649999998</v>
      </c>
    </row>
    <row r="1561" spans="1:4" x14ac:dyDescent="0.25">
      <c r="A1561" s="1" t="s">
        <v>2</v>
      </c>
      <c r="B1561" s="1" t="s">
        <v>1051</v>
      </c>
      <c r="C1561" s="2">
        <v>-5.8270110119999998</v>
      </c>
      <c r="D1561" s="2">
        <f>VLOOKUP(B1561, '[1]6ppt'!$D:$G,4,)</f>
        <v>2.054692819</v>
      </c>
    </row>
    <row r="1562" spans="1:4" x14ac:dyDescent="0.25">
      <c r="A1562" s="1" t="s">
        <v>723</v>
      </c>
      <c r="B1562" s="1" t="s">
        <v>1051</v>
      </c>
      <c r="C1562" s="2">
        <v>-6.8628187519999999</v>
      </c>
      <c r="D1562" s="2">
        <f>VLOOKUP(B1562, '[1]6ppt'!$D:$G,4,)</f>
        <v>2.054692819</v>
      </c>
    </row>
    <row r="1563" spans="1:4" x14ac:dyDescent="0.25">
      <c r="A1563" s="1" t="s">
        <v>706</v>
      </c>
      <c r="B1563" s="1" t="s">
        <v>1052</v>
      </c>
      <c r="C1563" s="2">
        <v>2.6352269480000001</v>
      </c>
      <c r="D1563" s="2">
        <f>VLOOKUP(B1563, '[1]6ppt'!$D:$G,4,)</f>
        <v>2.0554709070000001</v>
      </c>
    </row>
    <row r="1564" spans="1:4" x14ac:dyDescent="0.25">
      <c r="A1564" s="1" t="s">
        <v>737</v>
      </c>
      <c r="B1564" s="1" t="s">
        <v>1052</v>
      </c>
      <c r="C1564" s="2">
        <v>6.2769532379999999</v>
      </c>
      <c r="D1564" s="2">
        <f>VLOOKUP(B1564, '[1]6ppt'!$D:$G,4,)</f>
        <v>2.0554709070000001</v>
      </c>
    </row>
    <row r="1565" spans="1:4" x14ac:dyDescent="0.25">
      <c r="A1565" s="1" t="s">
        <v>706</v>
      </c>
      <c r="B1565" s="1" t="s">
        <v>151</v>
      </c>
      <c r="C1565" s="2">
        <v>2.6352269480000001</v>
      </c>
      <c r="D1565" s="2">
        <f>VLOOKUP(B1565, '[1]6ppt'!$D:$G,4,)</f>
        <v>2.055942189</v>
      </c>
    </row>
    <row r="1566" spans="1:4" x14ac:dyDescent="0.25">
      <c r="A1566" s="1" t="s">
        <v>725</v>
      </c>
      <c r="B1566" s="1" t="s">
        <v>151</v>
      </c>
      <c r="C1566" s="2">
        <v>-5.5964832590000002</v>
      </c>
      <c r="D1566" s="2">
        <f>VLOOKUP(B1566, '[1]6ppt'!$D:$G,4,)</f>
        <v>2.055942189</v>
      </c>
    </row>
    <row r="1567" spans="1:4" x14ac:dyDescent="0.25">
      <c r="A1567" s="1" t="s">
        <v>315</v>
      </c>
      <c r="B1567" s="1" t="s">
        <v>1053</v>
      </c>
      <c r="C1567" s="2">
        <v>-23.878658269999999</v>
      </c>
      <c r="D1567" s="2">
        <f>VLOOKUP(B1567, '[1]6ppt'!$D:$G,4,)</f>
        <v>2.077195117</v>
      </c>
    </row>
    <row r="1568" spans="1:4" x14ac:dyDescent="0.25">
      <c r="A1568" s="1" t="s">
        <v>714</v>
      </c>
      <c r="B1568" s="1" t="s">
        <v>1053</v>
      </c>
      <c r="C1568" s="2">
        <v>3.720933971</v>
      </c>
      <c r="D1568" s="2">
        <f>VLOOKUP(B1568, '[1]6ppt'!$D:$G,4,)</f>
        <v>2.077195117</v>
      </c>
    </row>
    <row r="1569" spans="1:4" x14ac:dyDescent="0.25">
      <c r="A1569" s="1" t="s">
        <v>729</v>
      </c>
      <c r="B1569" s="1" t="s">
        <v>1054</v>
      </c>
      <c r="C1569" s="2">
        <v>-5.5659438989999996</v>
      </c>
      <c r="D1569" s="2">
        <f>VLOOKUP(B1569, '[1]6ppt'!$D:$G,4,)</f>
        <v>2.0817059570000001</v>
      </c>
    </row>
    <row r="1570" spans="1:4" x14ac:dyDescent="0.25">
      <c r="A1570" s="1" t="s">
        <v>725</v>
      </c>
      <c r="B1570" s="1" t="s">
        <v>1054</v>
      </c>
      <c r="C1570" s="2">
        <v>-5.5964832590000002</v>
      </c>
      <c r="D1570" s="2">
        <f>VLOOKUP(B1570, '[1]6ppt'!$D:$G,4,)</f>
        <v>2.0817059570000001</v>
      </c>
    </row>
    <row r="1571" spans="1:4" x14ac:dyDescent="0.25">
      <c r="A1571" s="1" t="s">
        <v>2</v>
      </c>
      <c r="B1571" s="1" t="s">
        <v>1055</v>
      </c>
      <c r="C1571" s="2">
        <v>-5.8270110119999998</v>
      </c>
      <c r="D1571" s="2">
        <f>VLOOKUP(B1571, '[1]6ppt'!$D:$G,4,)</f>
        <v>2.084996903</v>
      </c>
    </row>
    <row r="1572" spans="1:4" x14ac:dyDescent="0.25">
      <c r="A1572" s="1" t="s">
        <v>712</v>
      </c>
      <c r="B1572" s="1" t="s">
        <v>1055</v>
      </c>
      <c r="C1572" s="2">
        <v>-5.8288030720000004</v>
      </c>
      <c r="D1572" s="2">
        <f>VLOOKUP(B1572, '[1]6ppt'!$D:$G,4,)</f>
        <v>2.084996903</v>
      </c>
    </row>
    <row r="1573" spans="1:4" x14ac:dyDescent="0.25">
      <c r="A1573" s="1" t="s">
        <v>717</v>
      </c>
      <c r="B1573" s="1" t="s">
        <v>1055</v>
      </c>
      <c r="C1573" s="2">
        <v>-5.726595519</v>
      </c>
      <c r="D1573" s="2">
        <f>VLOOKUP(B1573, '[1]6ppt'!$D:$G,4,)</f>
        <v>2.084996903</v>
      </c>
    </row>
    <row r="1574" spans="1:4" x14ac:dyDescent="0.25">
      <c r="A1574" s="1" t="s">
        <v>709</v>
      </c>
      <c r="B1574" s="1" t="s">
        <v>1055</v>
      </c>
      <c r="C1574" s="2">
        <v>6.8959678069999999</v>
      </c>
      <c r="D1574" s="2">
        <f>VLOOKUP(B1574, '[1]6ppt'!$D:$G,4,)</f>
        <v>2.084996903</v>
      </c>
    </row>
    <row r="1575" spans="1:4" x14ac:dyDescent="0.25">
      <c r="A1575" s="1" t="s">
        <v>727</v>
      </c>
      <c r="B1575" s="1" t="s">
        <v>1055</v>
      </c>
      <c r="C1575" s="2">
        <v>-6.0958871339999998</v>
      </c>
      <c r="D1575" s="2">
        <f>VLOOKUP(B1575, '[1]6ppt'!$D:$G,4,)</f>
        <v>2.084996903</v>
      </c>
    </row>
    <row r="1576" spans="1:4" x14ac:dyDescent="0.25">
      <c r="A1576" s="1" t="s">
        <v>719</v>
      </c>
      <c r="B1576" s="1" t="s">
        <v>1056</v>
      </c>
      <c r="C1576" s="2">
        <v>-3.8158782910000002</v>
      </c>
      <c r="D1576" s="2">
        <f>VLOOKUP(B1576, '[1]6ppt'!$D:$G,4,)</f>
        <v>2.0855243020000001</v>
      </c>
    </row>
    <row r="1577" spans="1:4" x14ac:dyDescent="0.25">
      <c r="A1577" s="1" t="s">
        <v>706</v>
      </c>
      <c r="B1577" s="1" t="s">
        <v>1057</v>
      </c>
      <c r="C1577" s="2">
        <v>2.6352269480000001</v>
      </c>
      <c r="D1577" s="2">
        <f>VLOOKUP(B1577, '[1]6ppt'!$D:$G,4,)</f>
        <v>2.0991986850000002</v>
      </c>
    </row>
    <row r="1578" spans="1:4" x14ac:dyDescent="0.25">
      <c r="A1578" s="1" t="s">
        <v>725</v>
      </c>
      <c r="B1578" s="1" t="s">
        <v>101</v>
      </c>
      <c r="C1578" s="2">
        <v>-5.5964832590000002</v>
      </c>
      <c r="D1578" s="2">
        <f>VLOOKUP(B1578, '[1]6ppt'!$D:$G,4,)</f>
        <v>2.105167411</v>
      </c>
    </row>
    <row r="1579" spans="1:4" x14ac:dyDescent="0.25">
      <c r="A1579" s="1" t="s">
        <v>726</v>
      </c>
      <c r="B1579" s="1" t="s">
        <v>101</v>
      </c>
      <c r="C1579" s="2">
        <v>6.4482853259999997</v>
      </c>
      <c r="D1579" s="2">
        <f>VLOOKUP(B1579, '[1]6ppt'!$D:$G,4,)</f>
        <v>2.105167411</v>
      </c>
    </row>
    <row r="1580" spans="1:4" x14ac:dyDescent="0.25">
      <c r="A1580" s="1" t="s">
        <v>710</v>
      </c>
      <c r="B1580" s="1" t="s">
        <v>101</v>
      </c>
      <c r="C1580" s="2">
        <v>7.8487874660000001</v>
      </c>
      <c r="D1580" s="2">
        <f>VLOOKUP(B1580, '[1]6ppt'!$D:$G,4,)</f>
        <v>2.105167411</v>
      </c>
    </row>
    <row r="1581" spans="1:4" x14ac:dyDescent="0.25">
      <c r="A1581" s="1" t="s">
        <v>727</v>
      </c>
      <c r="B1581" s="1" t="s">
        <v>101</v>
      </c>
      <c r="C1581" s="2">
        <v>-6.0958871339999998</v>
      </c>
      <c r="D1581" s="2">
        <f>VLOOKUP(B1581, '[1]6ppt'!$D:$G,4,)</f>
        <v>2.105167411</v>
      </c>
    </row>
    <row r="1582" spans="1:4" x14ac:dyDescent="0.25">
      <c r="A1582" s="1" t="s">
        <v>773</v>
      </c>
      <c r="B1582" s="1" t="s">
        <v>1058</v>
      </c>
      <c r="C1582" s="2">
        <v>-6.1288516519999998</v>
      </c>
      <c r="D1582" s="2">
        <f>VLOOKUP(B1582, '[1]6ppt'!$D:$G,4,)</f>
        <v>2.1053599520000001</v>
      </c>
    </row>
    <row r="1583" spans="1:4" x14ac:dyDescent="0.25">
      <c r="A1583" s="1" t="s">
        <v>724</v>
      </c>
      <c r="B1583" s="1" t="s">
        <v>1058</v>
      </c>
      <c r="C1583" s="2">
        <v>-6.3597157790000001</v>
      </c>
      <c r="D1583" s="2">
        <f>VLOOKUP(B1583, '[1]6ppt'!$D:$G,4,)</f>
        <v>2.1053599520000001</v>
      </c>
    </row>
    <row r="1584" spans="1:4" x14ac:dyDescent="0.25">
      <c r="A1584" s="1" t="s">
        <v>774</v>
      </c>
      <c r="B1584" s="1" t="s">
        <v>1058</v>
      </c>
      <c r="C1584" s="2">
        <v>-7.2055614769999998</v>
      </c>
      <c r="D1584" s="2">
        <f>VLOOKUP(B1584, '[1]6ppt'!$D:$G,4,)</f>
        <v>2.1053599520000001</v>
      </c>
    </row>
    <row r="1585" spans="1:4" x14ac:dyDescent="0.25">
      <c r="A1585" s="1" t="s">
        <v>725</v>
      </c>
      <c r="B1585" s="1" t="s">
        <v>1059</v>
      </c>
      <c r="C1585" s="2">
        <v>-5.5964832590000002</v>
      </c>
      <c r="D1585" s="2">
        <f>VLOOKUP(B1585, '[1]6ppt'!$D:$G,4,)</f>
        <v>2.1054450070000001</v>
      </c>
    </row>
    <row r="1586" spans="1:4" x14ac:dyDescent="0.25">
      <c r="A1586" s="1" t="s">
        <v>715</v>
      </c>
      <c r="B1586" s="1" t="s">
        <v>1059</v>
      </c>
      <c r="C1586" s="2">
        <v>3.4393841279999999</v>
      </c>
      <c r="D1586" s="2">
        <f>VLOOKUP(B1586, '[1]6ppt'!$D:$G,4,)</f>
        <v>2.1054450070000001</v>
      </c>
    </row>
    <row r="1587" spans="1:4" x14ac:dyDescent="0.25">
      <c r="A1587" s="1" t="s">
        <v>2</v>
      </c>
      <c r="B1587" s="1" t="s">
        <v>1060</v>
      </c>
      <c r="C1587" s="2">
        <v>-5.8270110119999998</v>
      </c>
      <c r="D1587" s="2">
        <f>VLOOKUP(B1587, '[1]6ppt'!$D:$G,4,)</f>
        <v>2.1113271939999998</v>
      </c>
    </row>
    <row r="1588" spans="1:4" x14ac:dyDescent="0.25">
      <c r="A1588" s="1" t="s">
        <v>710</v>
      </c>
      <c r="B1588" s="1" t="s">
        <v>1060</v>
      </c>
      <c r="C1588" s="2">
        <v>7.8487874660000001</v>
      </c>
      <c r="D1588" s="2">
        <f>VLOOKUP(B1588, '[1]6ppt'!$D:$G,4,)</f>
        <v>2.1113271939999998</v>
      </c>
    </row>
    <row r="1589" spans="1:4" x14ac:dyDescent="0.25">
      <c r="A1589" s="1" t="s">
        <v>723</v>
      </c>
      <c r="B1589" s="1" t="s">
        <v>1061</v>
      </c>
      <c r="C1589" s="2">
        <v>-6.8628187519999999</v>
      </c>
      <c r="D1589" s="2">
        <f>VLOOKUP(B1589, '[1]6ppt'!$D:$G,4,)</f>
        <v>2.124166867</v>
      </c>
    </row>
    <row r="1590" spans="1:4" x14ac:dyDescent="0.25">
      <c r="A1590" s="1" t="s">
        <v>773</v>
      </c>
      <c r="B1590" s="1" t="s">
        <v>1062</v>
      </c>
      <c r="C1590" s="2">
        <v>-6.1288516519999998</v>
      </c>
      <c r="D1590" s="2">
        <f>VLOOKUP(B1590, '[1]6ppt'!$D:$G,4,)</f>
        <v>2.127704064</v>
      </c>
    </row>
    <row r="1591" spans="1:4" x14ac:dyDescent="0.25">
      <c r="A1591" s="1" t="s">
        <v>737</v>
      </c>
      <c r="B1591" s="1" t="s">
        <v>1062</v>
      </c>
      <c r="C1591" s="2">
        <v>6.2769532379999999</v>
      </c>
      <c r="D1591" s="2">
        <f>VLOOKUP(B1591, '[1]6ppt'!$D:$G,4,)</f>
        <v>2.127704064</v>
      </c>
    </row>
    <row r="1592" spans="1:4" x14ac:dyDescent="0.25">
      <c r="A1592" s="1" t="s">
        <v>774</v>
      </c>
      <c r="B1592" s="1" t="s">
        <v>1062</v>
      </c>
      <c r="C1592" s="2">
        <v>-7.2055614769999998</v>
      </c>
      <c r="D1592" s="2">
        <f>VLOOKUP(B1592, '[1]6ppt'!$D:$G,4,)</f>
        <v>2.127704064</v>
      </c>
    </row>
    <row r="1593" spans="1:4" x14ac:dyDescent="0.25">
      <c r="A1593" s="1" t="s">
        <v>710</v>
      </c>
      <c r="B1593" s="1" t="s">
        <v>1062</v>
      </c>
      <c r="C1593" s="2">
        <v>7.8487874660000001</v>
      </c>
      <c r="D1593" s="2">
        <f>VLOOKUP(B1593, '[1]6ppt'!$D:$G,4,)</f>
        <v>2.127704064</v>
      </c>
    </row>
    <row r="1594" spans="1:4" x14ac:dyDescent="0.25">
      <c r="A1594" s="1" t="s">
        <v>773</v>
      </c>
      <c r="B1594" s="1" t="s">
        <v>1063</v>
      </c>
      <c r="C1594" s="2">
        <v>-6.1288516519999998</v>
      </c>
      <c r="D1594" s="2">
        <f>VLOOKUP(B1594, '[1]6ppt'!$D:$G,4,)</f>
        <v>2.1327002839999998</v>
      </c>
    </row>
    <row r="1595" spans="1:4" x14ac:dyDescent="0.25">
      <c r="A1595" s="1" t="s">
        <v>315</v>
      </c>
      <c r="B1595" s="1" t="s">
        <v>1063</v>
      </c>
      <c r="C1595" s="2">
        <v>-23.878658269999999</v>
      </c>
      <c r="D1595" s="2">
        <f>VLOOKUP(B1595, '[1]6ppt'!$D:$G,4,)</f>
        <v>2.1327002839999998</v>
      </c>
    </row>
    <row r="1596" spans="1:4" x14ac:dyDescent="0.25">
      <c r="A1596" s="1" t="s">
        <v>706</v>
      </c>
      <c r="B1596" s="1" t="s">
        <v>1063</v>
      </c>
      <c r="C1596" s="2">
        <v>2.6352269480000001</v>
      </c>
      <c r="D1596" s="2">
        <f>VLOOKUP(B1596, '[1]6ppt'!$D:$G,4,)</f>
        <v>2.1327002839999998</v>
      </c>
    </row>
    <row r="1597" spans="1:4" x14ac:dyDescent="0.25">
      <c r="A1597" s="1" t="s">
        <v>723</v>
      </c>
      <c r="B1597" s="1" t="s">
        <v>1063</v>
      </c>
      <c r="C1597" s="2">
        <v>-6.8628187519999999</v>
      </c>
      <c r="D1597" s="2">
        <f>VLOOKUP(B1597, '[1]6ppt'!$D:$G,4,)</f>
        <v>2.1327002839999998</v>
      </c>
    </row>
    <row r="1598" spans="1:4" x14ac:dyDescent="0.25">
      <c r="A1598" s="1" t="s">
        <v>724</v>
      </c>
      <c r="B1598" s="1" t="s">
        <v>1063</v>
      </c>
      <c r="C1598" s="2">
        <v>-6.3597157790000001</v>
      </c>
      <c r="D1598" s="2">
        <f>VLOOKUP(B1598, '[1]6ppt'!$D:$G,4,)</f>
        <v>2.1327002839999998</v>
      </c>
    </row>
    <row r="1599" spans="1:4" x14ac:dyDescent="0.25">
      <c r="A1599" s="1" t="s">
        <v>725</v>
      </c>
      <c r="B1599" s="1" t="s">
        <v>1063</v>
      </c>
      <c r="C1599" s="2">
        <v>-5.5964832590000002</v>
      </c>
      <c r="D1599" s="2">
        <f>VLOOKUP(B1599, '[1]6ppt'!$D:$G,4,)</f>
        <v>2.1327002839999998</v>
      </c>
    </row>
    <row r="1600" spans="1:4" x14ac:dyDescent="0.25">
      <c r="A1600" s="1" t="s">
        <v>726</v>
      </c>
      <c r="B1600" s="1" t="s">
        <v>1063</v>
      </c>
      <c r="C1600" s="2">
        <v>6.4482853259999997</v>
      </c>
      <c r="D1600" s="2">
        <f>VLOOKUP(B1600, '[1]6ppt'!$D:$G,4,)</f>
        <v>2.1327002839999998</v>
      </c>
    </row>
    <row r="1601" spans="1:4" x14ac:dyDescent="0.25">
      <c r="A1601" s="1" t="s">
        <v>774</v>
      </c>
      <c r="B1601" s="1" t="s">
        <v>1063</v>
      </c>
      <c r="C1601" s="2">
        <v>-7.2055614769999998</v>
      </c>
      <c r="D1601" s="2">
        <f>VLOOKUP(B1601, '[1]6ppt'!$D:$G,4,)</f>
        <v>2.1327002839999998</v>
      </c>
    </row>
    <row r="1602" spans="1:4" x14ac:dyDescent="0.25">
      <c r="A1602" s="1" t="s">
        <v>718</v>
      </c>
      <c r="B1602" s="1" t="s">
        <v>1063</v>
      </c>
      <c r="C1602" s="2">
        <v>-6.2943383529999997</v>
      </c>
      <c r="D1602" s="2">
        <f>VLOOKUP(B1602, '[1]6ppt'!$D:$G,4,)</f>
        <v>2.1327002839999998</v>
      </c>
    </row>
    <row r="1603" spans="1:4" x14ac:dyDescent="0.25">
      <c r="A1603" s="1" t="s">
        <v>727</v>
      </c>
      <c r="B1603" s="1" t="s">
        <v>1063</v>
      </c>
      <c r="C1603" s="2">
        <v>-6.0958871339999998</v>
      </c>
      <c r="D1603" s="2">
        <f>VLOOKUP(B1603, '[1]6ppt'!$D:$G,4,)</f>
        <v>2.1327002839999998</v>
      </c>
    </row>
    <row r="1604" spans="1:4" x14ac:dyDescent="0.25">
      <c r="A1604" s="1" t="s">
        <v>315</v>
      </c>
      <c r="B1604" s="1" t="s">
        <v>1064</v>
      </c>
      <c r="C1604" s="2">
        <v>-23.878658269999999</v>
      </c>
      <c r="D1604" s="2">
        <f>VLOOKUP(B1604, '[1]6ppt'!$D:$G,4,)</f>
        <v>2.1349953560000001</v>
      </c>
    </row>
    <row r="1605" spans="1:4" x14ac:dyDescent="0.25">
      <c r="A1605" s="1" t="s">
        <v>706</v>
      </c>
      <c r="B1605" s="1" t="s">
        <v>1064</v>
      </c>
      <c r="C1605" s="2">
        <v>2.6352269480000001</v>
      </c>
      <c r="D1605" s="2">
        <f>VLOOKUP(B1605, '[1]6ppt'!$D:$G,4,)</f>
        <v>2.1349953560000001</v>
      </c>
    </row>
    <row r="1606" spans="1:4" x14ac:dyDescent="0.25">
      <c r="A1606" s="1" t="s">
        <v>723</v>
      </c>
      <c r="B1606" s="1" t="s">
        <v>1064</v>
      </c>
      <c r="C1606" s="2">
        <v>-6.8628187519999999</v>
      </c>
      <c r="D1606" s="2">
        <f>VLOOKUP(B1606, '[1]6ppt'!$D:$G,4,)</f>
        <v>2.1349953560000001</v>
      </c>
    </row>
    <row r="1607" spans="1:4" x14ac:dyDescent="0.25">
      <c r="A1607" s="1" t="s">
        <v>316</v>
      </c>
      <c r="B1607" s="1" t="s">
        <v>1064</v>
      </c>
      <c r="C1607" s="2">
        <v>-6.431384252</v>
      </c>
      <c r="D1607" s="2">
        <f>VLOOKUP(B1607, '[1]6ppt'!$D:$G,4,)</f>
        <v>2.1349953560000001</v>
      </c>
    </row>
    <row r="1608" spans="1:4" x14ac:dyDescent="0.25">
      <c r="A1608" s="1" t="s">
        <v>717</v>
      </c>
      <c r="B1608" s="1" t="s">
        <v>1064</v>
      </c>
      <c r="C1608" s="2">
        <v>-5.726595519</v>
      </c>
      <c r="D1608" s="2">
        <f>VLOOKUP(B1608, '[1]6ppt'!$D:$G,4,)</f>
        <v>2.1349953560000001</v>
      </c>
    </row>
    <row r="1609" spans="1:4" x14ac:dyDescent="0.25">
      <c r="A1609" s="1" t="s">
        <v>727</v>
      </c>
      <c r="B1609" s="1" t="s">
        <v>1064</v>
      </c>
      <c r="C1609" s="2">
        <v>-6.0958871339999998</v>
      </c>
      <c r="D1609" s="2">
        <f>VLOOKUP(B1609, '[1]6ppt'!$D:$G,4,)</f>
        <v>2.1349953560000001</v>
      </c>
    </row>
    <row r="1610" spans="1:4" x14ac:dyDescent="0.25">
      <c r="A1610" s="1" t="s">
        <v>2</v>
      </c>
      <c r="B1610" s="1" t="s">
        <v>435</v>
      </c>
      <c r="C1610" s="2">
        <v>-5.8270110119999998</v>
      </c>
      <c r="D1610" s="2">
        <f>VLOOKUP(B1610, '[1]6ppt'!$D:$G,4,)</f>
        <v>2.1406257150000001</v>
      </c>
    </row>
    <row r="1611" spans="1:4" x14ac:dyDescent="0.25">
      <c r="A1611" s="1" t="s">
        <v>707</v>
      </c>
      <c r="B1611" s="1" t="s">
        <v>435</v>
      </c>
      <c r="C1611" s="2">
        <v>-5.7127443600000003</v>
      </c>
      <c r="D1611" s="2">
        <f>VLOOKUP(B1611, '[1]6ppt'!$D:$G,4,)</f>
        <v>2.1406257150000001</v>
      </c>
    </row>
    <row r="1612" spans="1:4" x14ac:dyDescent="0.25">
      <c r="A1612" s="1" t="s">
        <v>708</v>
      </c>
      <c r="B1612" s="1" t="s">
        <v>435</v>
      </c>
      <c r="C1612" s="2">
        <v>-5.7003327239999999</v>
      </c>
      <c r="D1612" s="2">
        <f>VLOOKUP(B1612, '[1]6ppt'!$D:$G,4,)</f>
        <v>2.1406257150000001</v>
      </c>
    </row>
    <row r="1613" spans="1:4" x14ac:dyDescent="0.25">
      <c r="A1613" s="1" t="s">
        <v>2</v>
      </c>
      <c r="B1613" s="1" t="s">
        <v>1065</v>
      </c>
      <c r="C1613" s="2">
        <v>-5.8270110119999998</v>
      </c>
      <c r="D1613" s="2">
        <f>VLOOKUP(B1613, '[1]6ppt'!$D:$G,4,)</f>
        <v>2.1420730880000001</v>
      </c>
    </row>
    <row r="1614" spans="1:4" x14ac:dyDescent="0.25">
      <c r="A1614" s="1" t="s">
        <v>706</v>
      </c>
      <c r="B1614" s="1" t="s">
        <v>1065</v>
      </c>
      <c r="C1614" s="2">
        <v>2.6352269480000001</v>
      </c>
      <c r="D1614" s="2">
        <f>VLOOKUP(B1614, '[1]6ppt'!$D:$G,4,)</f>
        <v>2.1420730880000001</v>
      </c>
    </row>
    <row r="1615" spans="1:4" x14ac:dyDescent="0.25">
      <c r="A1615" s="1" t="s">
        <v>729</v>
      </c>
      <c r="B1615" s="1" t="s">
        <v>1065</v>
      </c>
      <c r="C1615" s="2">
        <v>-5.5659438989999996</v>
      </c>
      <c r="D1615" s="2">
        <f>VLOOKUP(B1615, '[1]6ppt'!$D:$G,4,)</f>
        <v>2.1420730880000001</v>
      </c>
    </row>
    <row r="1616" spans="1:4" x14ac:dyDescent="0.25">
      <c r="A1616" s="1" t="s">
        <v>727</v>
      </c>
      <c r="B1616" s="1" t="s">
        <v>1065</v>
      </c>
      <c r="C1616" s="2">
        <v>-6.0958871339999998</v>
      </c>
      <c r="D1616" s="2">
        <f>VLOOKUP(B1616, '[1]6ppt'!$D:$G,4,)</f>
        <v>2.1420730880000001</v>
      </c>
    </row>
    <row r="1617" spans="1:4" x14ac:dyDescent="0.25">
      <c r="A1617" s="1" t="s">
        <v>706</v>
      </c>
      <c r="B1617" s="1" t="s">
        <v>1066</v>
      </c>
      <c r="C1617" s="2">
        <v>2.6352269480000001</v>
      </c>
      <c r="D1617" s="2">
        <f>VLOOKUP(B1617, '[1]6ppt'!$D:$G,4,)</f>
        <v>2.1562767900000002</v>
      </c>
    </row>
    <row r="1618" spans="1:4" x14ac:dyDescent="0.25">
      <c r="A1618" s="1" t="s">
        <v>729</v>
      </c>
      <c r="B1618" s="1" t="s">
        <v>1066</v>
      </c>
      <c r="C1618" s="2">
        <v>-5.5659438989999996</v>
      </c>
      <c r="D1618" s="2">
        <f>VLOOKUP(B1618, '[1]6ppt'!$D:$G,4,)</f>
        <v>2.1562767900000002</v>
      </c>
    </row>
    <row r="1619" spans="1:4" x14ac:dyDescent="0.25">
      <c r="A1619" s="1" t="s">
        <v>717</v>
      </c>
      <c r="B1619" s="1" t="s">
        <v>1066</v>
      </c>
      <c r="C1619" s="2">
        <v>-5.726595519</v>
      </c>
      <c r="D1619" s="2">
        <f>VLOOKUP(B1619, '[1]6ppt'!$D:$G,4,)</f>
        <v>2.1562767900000002</v>
      </c>
    </row>
    <row r="1620" spans="1:4" x14ac:dyDescent="0.25">
      <c r="A1620" s="1" t="s">
        <v>710</v>
      </c>
      <c r="B1620" s="1" t="s">
        <v>1066</v>
      </c>
      <c r="C1620" s="2">
        <v>7.8487874660000001</v>
      </c>
      <c r="D1620" s="2">
        <f>VLOOKUP(B1620, '[1]6ppt'!$D:$G,4,)</f>
        <v>2.1562767900000002</v>
      </c>
    </row>
    <row r="1621" spans="1:4" x14ac:dyDescent="0.25">
      <c r="A1621" s="1" t="s">
        <v>724</v>
      </c>
      <c r="B1621" s="1" t="s">
        <v>1067</v>
      </c>
      <c r="C1621" s="2">
        <v>-6.3597157790000001</v>
      </c>
      <c r="D1621" s="2">
        <f>VLOOKUP(B1621, '[1]6ppt'!$D:$G,4,)</f>
        <v>2.1604328850000001</v>
      </c>
    </row>
    <row r="1622" spans="1:4" x14ac:dyDescent="0.25">
      <c r="A1622" s="1" t="s">
        <v>315</v>
      </c>
      <c r="B1622" s="1" t="s">
        <v>1068</v>
      </c>
      <c r="C1622" s="2">
        <v>-23.878658269999999</v>
      </c>
      <c r="D1622" s="2">
        <f>VLOOKUP(B1622, '[1]6ppt'!$D:$G,4,)</f>
        <v>2.161535593</v>
      </c>
    </row>
    <row r="1623" spans="1:4" x14ac:dyDescent="0.25">
      <c r="A1623" s="1" t="s">
        <v>723</v>
      </c>
      <c r="B1623" s="1" t="s">
        <v>1068</v>
      </c>
      <c r="C1623" s="2">
        <v>-6.8628187519999999</v>
      </c>
      <c r="D1623" s="2">
        <f>VLOOKUP(B1623, '[1]6ppt'!$D:$G,4,)</f>
        <v>2.161535593</v>
      </c>
    </row>
    <row r="1624" spans="1:4" x14ac:dyDescent="0.25">
      <c r="A1624" s="1" t="s">
        <v>709</v>
      </c>
      <c r="B1624" s="1" t="s">
        <v>1069</v>
      </c>
      <c r="C1624" s="2">
        <v>6.8959678069999999</v>
      </c>
      <c r="D1624" s="2">
        <f>VLOOKUP(B1624, '[1]6ppt'!$D:$G,4,)</f>
        <v>2.1697560170000001</v>
      </c>
    </row>
    <row r="1625" spans="1:4" x14ac:dyDescent="0.25">
      <c r="A1625" s="1" t="s">
        <v>724</v>
      </c>
      <c r="B1625" s="1" t="s">
        <v>1070</v>
      </c>
      <c r="C1625" s="2">
        <v>-6.3597157790000001</v>
      </c>
      <c r="D1625" s="2">
        <f>VLOOKUP(B1625, '[1]6ppt'!$D:$G,4,)</f>
        <v>2.1817907280000002</v>
      </c>
    </row>
    <row r="1626" spans="1:4" x14ac:dyDescent="0.25">
      <c r="A1626" s="1" t="s">
        <v>719</v>
      </c>
      <c r="B1626" s="1" t="s">
        <v>1071</v>
      </c>
      <c r="C1626" s="2">
        <v>-3.8158782910000002</v>
      </c>
      <c r="D1626" s="2">
        <f>VLOOKUP(B1626, '[1]6ppt'!$D:$G,4,)</f>
        <v>2.181894201</v>
      </c>
    </row>
    <row r="1627" spans="1:4" x14ac:dyDescent="0.25">
      <c r="A1627" s="1" t="s">
        <v>2</v>
      </c>
      <c r="B1627" s="1" t="s">
        <v>1072</v>
      </c>
      <c r="C1627" s="2">
        <v>-5.8270110119999998</v>
      </c>
      <c r="D1627" s="2">
        <f>VLOOKUP(B1627, '[1]6ppt'!$D:$G,4,)</f>
        <v>2.1884204469999999</v>
      </c>
    </row>
    <row r="1628" spans="1:4" x14ac:dyDescent="0.25">
      <c r="A1628" s="1" t="s">
        <v>706</v>
      </c>
      <c r="B1628" s="1" t="s">
        <v>1072</v>
      </c>
      <c r="C1628" s="2">
        <v>2.6352269480000001</v>
      </c>
      <c r="D1628" s="2">
        <f>VLOOKUP(B1628, '[1]6ppt'!$D:$G,4,)</f>
        <v>2.1884204469999999</v>
      </c>
    </row>
    <row r="1629" spans="1:4" x14ac:dyDescent="0.25">
      <c r="A1629" s="1" t="s">
        <v>712</v>
      </c>
      <c r="B1629" s="1" t="s">
        <v>1072</v>
      </c>
      <c r="C1629" s="2">
        <v>-5.8288030720000004</v>
      </c>
      <c r="D1629" s="2">
        <f>VLOOKUP(B1629, '[1]6ppt'!$D:$G,4,)</f>
        <v>2.1884204469999999</v>
      </c>
    </row>
    <row r="1630" spans="1:4" x14ac:dyDescent="0.25">
      <c r="A1630" s="1" t="s">
        <v>726</v>
      </c>
      <c r="B1630" s="1" t="s">
        <v>1072</v>
      </c>
      <c r="C1630" s="2">
        <v>6.4482853259999997</v>
      </c>
      <c r="D1630" s="2">
        <f>VLOOKUP(B1630, '[1]6ppt'!$D:$G,4,)</f>
        <v>2.1884204469999999</v>
      </c>
    </row>
    <row r="1631" spans="1:4" x14ac:dyDescent="0.25">
      <c r="A1631" s="1" t="s">
        <v>720</v>
      </c>
      <c r="B1631" s="1" t="s">
        <v>1072</v>
      </c>
      <c r="C1631" s="2">
        <v>-6.21453115</v>
      </c>
      <c r="D1631" s="2">
        <f>VLOOKUP(B1631, '[1]6ppt'!$D:$G,4,)</f>
        <v>2.1884204469999999</v>
      </c>
    </row>
    <row r="1632" spans="1:4" x14ac:dyDescent="0.25">
      <c r="A1632" s="1" t="s">
        <v>706</v>
      </c>
      <c r="B1632" s="1" t="s">
        <v>1073</v>
      </c>
      <c r="C1632" s="2">
        <v>2.6352269480000001</v>
      </c>
      <c r="D1632" s="2">
        <f>VLOOKUP(B1632, '[1]6ppt'!$D:$G,4,)</f>
        <v>2.1889077160000001</v>
      </c>
    </row>
    <row r="1633" spans="1:4" x14ac:dyDescent="0.25">
      <c r="A1633" s="1" t="s">
        <v>717</v>
      </c>
      <c r="B1633" s="1" t="s">
        <v>1073</v>
      </c>
      <c r="C1633" s="2">
        <v>-5.726595519</v>
      </c>
      <c r="D1633" s="2">
        <f>VLOOKUP(B1633, '[1]6ppt'!$D:$G,4,)</f>
        <v>2.1889077160000001</v>
      </c>
    </row>
    <row r="1634" spans="1:4" x14ac:dyDescent="0.25">
      <c r="A1634" s="1" t="s">
        <v>710</v>
      </c>
      <c r="B1634" s="1" t="s">
        <v>1073</v>
      </c>
      <c r="C1634" s="2">
        <v>7.8487874660000001</v>
      </c>
      <c r="D1634" s="2">
        <f>VLOOKUP(B1634, '[1]6ppt'!$D:$G,4,)</f>
        <v>2.1889077160000001</v>
      </c>
    </row>
    <row r="1635" spans="1:4" x14ac:dyDescent="0.25">
      <c r="A1635" s="1" t="s">
        <v>727</v>
      </c>
      <c r="B1635" s="1" t="s">
        <v>1073</v>
      </c>
      <c r="C1635" s="2">
        <v>-6.0958871339999998</v>
      </c>
      <c r="D1635" s="2">
        <f>VLOOKUP(B1635, '[1]6ppt'!$D:$G,4,)</f>
        <v>2.1889077160000001</v>
      </c>
    </row>
    <row r="1636" spans="1:4" x14ac:dyDescent="0.25">
      <c r="A1636" s="1" t="s">
        <v>2</v>
      </c>
      <c r="B1636" s="1" t="s">
        <v>195</v>
      </c>
      <c r="C1636" s="2">
        <v>-5.8270110119999998</v>
      </c>
      <c r="D1636" s="2">
        <f>VLOOKUP(B1636, '[1]6ppt'!$D:$G,4,)</f>
        <v>2.2213051199999998</v>
      </c>
    </row>
    <row r="1637" spans="1:4" x14ac:dyDescent="0.25">
      <c r="A1637" s="1" t="s">
        <v>724</v>
      </c>
      <c r="B1637" s="1" t="s">
        <v>1074</v>
      </c>
      <c r="C1637" s="2">
        <v>-6.3597157790000001</v>
      </c>
      <c r="D1637" s="2">
        <f>VLOOKUP(B1637, '[1]6ppt'!$D:$G,4,)</f>
        <v>2.2232790100000002</v>
      </c>
    </row>
    <row r="1638" spans="1:4" x14ac:dyDescent="0.25">
      <c r="A1638" s="1" t="s">
        <v>742</v>
      </c>
      <c r="B1638" s="1" t="s">
        <v>1074</v>
      </c>
      <c r="C1638" s="2">
        <v>-5.6426862680000003</v>
      </c>
      <c r="D1638" s="2">
        <f>VLOOKUP(B1638, '[1]6ppt'!$D:$G,4,)</f>
        <v>2.2232790100000002</v>
      </c>
    </row>
    <row r="1639" spans="1:4" x14ac:dyDescent="0.25">
      <c r="A1639" s="1" t="s">
        <v>717</v>
      </c>
      <c r="B1639" s="1" t="s">
        <v>1074</v>
      </c>
      <c r="C1639" s="2">
        <v>-5.726595519</v>
      </c>
      <c r="D1639" s="2">
        <f>VLOOKUP(B1639, '[1]6ppt'!$D:$G,4,)</f>
        <v>2.2232790100000002</v>
      </c>
    </row>
    <row r="1640" spans="1:4" x14ac:dyDescent="0.25">
      <c r="A1640" s="1" t="s">
        <v>706</v>
      </c>
      <c r="B1640" s="1" t="s">
        <v>1075</v>
      </c>
      <c r="C1640" s="2">
        <v>2.6352269480000001</v>
      </c>
      <c r="D1640" s="2">
        <f>VLOOKUP(B1640, '[1]6ppt'!$D:$G,4,)</f>
        <v>2.2240328840000001</v>
      </c>
    </row>
    <row r="1641" spans="1:4" x14ac:dyDescent="0.25">
      <c r="A1641" s="1" t="s">
        <v>729</v>
      </c>
      <c r="B1641" s="1" t="s">
        <v>1075</v>
      </c>
      <c r="C1641" s="2">
        <v>-5.5659438989999996</v>
      </c>
      <c r="D1641" s="2">
        <f>VLOOKUP(B1641, '[1]6ppt'!$D:$G,4,)</f>
        <v>2.2240328840000001</v>
      </c>
    </row>
    <row r="1642" spans="1:4" x14ac:dyDescent="0.25">
      <c r="A1642" s="1" t="s">
        <v>742</v>
      </c>
      <c r="B1642" s="1" t="s">
        <v>1075</v>
      </c>
      <c r="C1642" s="2">
        <v>-5.6426862680000003</v>
      </c>
      <c r="D1642" s="2">
        <f>VLOOKUP(B1642, '[1]6ppt'!$D:$G,4,)</f>
        <v>2.2240328840000001</v>
      </c>
    </row>
    <row r="1643" spans="1:4" x14ac:dyDescent="0.25">
      <c r="A1643" s="1" t="s">
        <v>773</v>
      </c>
      <c r="B1643" s="1" t="s">
        <v>1076</v>
      </c>
      <c r="C1643" s="2">
        <v>-6.1288516519999998</v>
      </c>
      <c r="D1643" s="2">
        <f>VLOOKUP(B1643, '[1]6ppt'!$D:$G,4,)</f>
        <v>2.225819204</v>
      </c>
    </row>
    <row r="1644" spans="1:4" x14ac:dyDescent="0.25">
      <c r="A1644" s="1" t="s">
        <v>712</v>
      </c>
      <c r="B1644" s="1" t="s">
        <v>1076</v>
      </c>
      <c r="C1644" s="2">
        <v>-5.8288030720000004</v>
      </c>
      <c r="D1644" s="2">
        <f>VLOOKUP(B1644, '[1]6ppt'!$D:$G,4,)</f>
        <v>2.225819204</v>
      </c>
    </row>
    <row r="1645" spans="1:4" x14ac:dyDescent="0.25">
      <c r="A1645" s="1" t="s">
        <v>774</v>
      </c>
      <c r="B1645" s="1" t="s">
        <v>1076</v>
      </c>
      <c r="C1645" s="2">
        <v>-7.2055614769999998</v>
      </c>
      <c r="D1645" s="2">
        <f>VLOOKUP(B1645, '[1]6ppt'!$D:$G,4,)</f>
        <v>2.225819204</v>
      </c>
    </row>
    <row r="1646" spans="1:4" x14ac:dyDescent="0.25">
      <c r="A1646" s="1" t="s">
        <v>714</v>
      </c>
      <c r="B1646" s="1" t="s">
        <v>511</v>
      </c>
      <c r="C1646" s="2">
        <v>3.720933971</v>
      </c>
      <c r="D1646" s="2">
        <f>VLOOKUP(B1646, '[1]6ppt'!$D:$G,4,)</f>
        <v>2.2290291170000001</v>
      </c>
    </row>
    <row r="1647" spans="1:4" x14ac:dyDescent="0.25">
      <c r="A1647" s="1" t="s">
        <v>712</v>
      </c>
      <c r="B1647" s="1" t="s">
        <v>511</v>
      </c>
      <c r="C1647" s="2">
        <v>-5.8288030720000004</v>
      </c>
      <c r="D1647" s="2">
        <f>VLOOKUP(B1647, '[1]6ppt'!$D:$G,4,)</f>
        <v>2.2290291170000001</v>
      </c>
    </row>
    <row r="1648" spans="1:4" x14ac:dyDescent="0.25">
      <c r="A1648" s="1" t="s">
        <v>723</v>
      </c>
      <c r="B1648" s="1" t="s">
        <v>511</v>
      </c>
      <c r="C1648" s="2">
        <v>-6.8628187519999999</v>
      </c>
      <c r="D1648" s="2">
        <f>VLOOKUP(B1648, '[1]6ppt'!$D:$G,4,)</f>
        <v>2.2290291170000001</v>
      </c>
    </row>
    <row r="1649" spans="1:4" x14ac:dyDescent="0.25">
      <c r="A1649" s="1" t="s">
        <v>724</v>
      </c>
      <c r="B1649" s="1" t="s">
        <v>511</v>
      </c>
      <c r="C1649" s="2">
        <v>-6.3597157790000001</v>
      </c>
      <c r="D1649" s="2">
        <f>VLOOKUP(B1649, '[1]6ppt'!$D:$G,4,)</f>
        <v>2.2290291170000001</v>
      </c>
    </row>
    <row r="1650" spans="1:4" x14ac:dyDescent="0.25">
      <c r="A1650" s="1" t="s">
        <v>737</v>
      </c>
      <c r="B1650" s="1" t="s">
        <v>511</v>
      </c>
      <c r="C1650" s="2">
        <v>6.2769532379999999</v>
      </c>
      <c r="D1650" s="2">
        <f>VLOOKUP(B1650, '[1]6ppt'!$D:$G,4,)</f>
        <v>2.2290291170000001</v>
      </c>
    </row>
    <row r="1651" spans="1:4" x14ac:dyDescent="0.25">
      <c r="A1651" s="1" t="s">
        <v>716</v>
      </c>
      <c r="B1651" s="1" t="s">
        <v>511</v>
      </c>
      <c r="C1651" s="2">
        <v>-5.7636440090000001</v>
      </c>
      <c r="D1651" s="2">
        <f>VLOOKUP(B1651, '[1]6ppt'!$D:$G,4,)</f>
        <v>2.2290291170000001</v>
      </c>
    </row>
    <row r="1652" spans="1:4" x14ac:dyDescent="0.25">
      <c r="A1652" s="1" t="s">
        <v>725</v>
      </c>
      <c r="B1652" s="1" t="s">
        <v>1077</v>
      </c>
      <c r="C1652" s="2">
        <v>-5.5964832590000002</v>
      </c>
      <c r="D1652" s="2">
        <f>VLOOKUP(B1652, '[1]6ppt'!$D:$G,4,)</f>
        <v>2.236316972</v>
      </c>
    </row>
    <row r="1653" spans="1:4" x14ac:dyDescent="0.25">
      <c r="A1653" s="1" t="s">
        <v>742</v>
      </c>
      <c r="B1653" s="1" t="s">
        <v>1077</v>
      </c>
      <c r="C1653" s="2">
        <v>-5.6426862680000003</v>
      </c>
      <c r="D1653" s="2">
        <f>VLOOKUP(B1653, '[1]6ppt'!$D:$G,4,)</f>
        <v>2.236316972</v>
      </c>
    </row>
    <row r="1654" spans="1:4" x14ac:dyDescent="0.25">
      <c r="A1654" s="1" t="s">
        <v>723</v>
      </c>
      <c r="B1654" s="1" t="s">
        <v>1078</v>
      </c>
      <c r="C1654" s="2">
        <v>-6.8628187519999999</v>
      </c>
      <c r="D1654" s="2">
        <f>VLOOKUP(B1654, '[1]6ppt'!$D:$G,4,)</f>
        <v>2.236873439</v>
      </c>
    </row>
    <row r="1655" spans="1:4" x14ac:dyDescent="0.25">
      <c r="A1655" s="1" t="s">
        <v>725</v>
      </c>
      <c r="B1655" s="1" t="s">
        <v>1078</v>
      </c>
      <c r="C1655" s="2">
        <v>-5.5964832590000002</v>
      </c>
      <c r="D1655" s="2">
        <f>VLOOKUP(B1655, '[1]6ppt'!$D:$G,4,)</f>
        <v>2.236873439</v>
      </c>
    </row>
    <row r="1656" spans="1:4" x14ac:dyDescent="0.25">
      <c r="A1656" s="1" t="s">
        <v>727</v>
      </c>
      <c r="B1656" s="1" t="s">
        <v>1078</v>
      </c>
      <c r="C1656" s="2">
        <v>-6.0958871339999998</v>
      </c>
      <c r="D1656" s="2">
        <f>VLOOKUP(B1656, '[1]6ppt'!$D:$G,4,)</f>
        <v>2.236873439</v>
      </c>
    </row>
    <row r="1657" spans="1:4" x14ac:dyDescent="0.25">
      <c r="A1657" s="1" t="s">
        <v>2</v>
      </c>
      <c r="B1657" s="1" t="s">
        <v>497</v>
      </c>
      <c r="C1657" s="2">
        <v>-5.8270110119999998</v>
      </c>
      <c r="D1657" s="2">
        <f>VLOOKUP(B1657, '[1]6ppt'!$D:$G,4,)</f>
        <v>2.2598108410000002</v>
      </c>
    </row>
    <row r="1658" spans="1:4" x14ac:dyDescent="0.25">
      <c r="A1658" s="1" t="s">
        <v>737</v>
      </c>
      <c r="B1658" s="1" t="s">
        <v>497</v>
      </c>
      <c r="C1658" s="2">
        <v>6.2769532379999999</v>
      </c>
      <c r="D1658" s="2">
        <f>VLOOKUP(B1658, '[1]6ppt'!$D:$G,4,)</f>
        <v>2.2598108410000002</v>
      </c>
    </row>
    <row r="1659" spans="1:4" x14ac:dyDescent="0.25">
      <c r="A1659" s="1" t="s">
        <v>710</v>
      </c>
      <c r="B1659" s="1" t="s">
        <v>497</v>
      </c>
      <c r="C1659" s="2">
        <v>7.8487874660000001</v>
      </c>
      <c r="D1659" s="2">
        <f>VLOOKUP(B1659, '[1]6ppt'!$D:$G,4,)</f>
        <v>2.2598108410000002</v>
      </c>
    </row>
    <row r="1660" spans="1:4" x14ac:dyDescent="0.25">
      <c r="A1660" s="1" t="s">
        <v>722</v>
      </c>
      <c r="B1660" s="1" t="s">
        <v>1079</v>
      </c>
      <c r="C1660" s="2">
        <v>-5.669918064</v>
      </c>
      <c r="D1660" s="2">
        <f>VLOOKUP(B1660, '[1]6ppt'!$D:$G,4,)</f>
        <v>2.2754010670000002</v>
      </c>
    </row>
    <row r="1661" spans="1:4" x14ac:dyDescent="0.25">
      <c r="A1661" s="1" t="s">
        <v>706</v>
      </c>
      <c r="B1661" s="1" t="s">
        <v>1079</v>
      </c>
      <c r="C1661" s="2">
        <v>2.6352269480000001</v>
      </c>
      <c r="D1661" s="2">
        <f>VLOOKUP(B1661, '[1]6ppt'!$D:$G,4,)</f>
        <v>2.2754010670000002</v>
      </c>
    </row>
    <row r="1662" spans="1:4" x14ac:dyDescent="0.25">
      <c r="A1662" s="1" t="s">
        <v>724</v>
      </c>
      <c r="B1662" s="1" t="s">
        <v>1079</v>
      </c>
      <c r="C1662" s="2">
        <v>-6.3597157790000001</v>
      </c>
      <c r="D1662" s="2">
        <f>VLOOKUP(B1662, '[1]6ppt'!$D:$G,4,)</f>
        <v>2.2754010670000002</v>
      </c>
    </row>
    <row r="1663" spans="1:4" x14ac:dyDescent="0.25">
      <c r="A1663" s="1" t="s">
        <v>715</v>
      </c>
      <c r="B1663" s="1" t="s">
        <v>1080</v>
      </c>
      <c r="C1663" s="2">
        <v>3.4393841279999999</v>
      </c>
      <c r="D1663" s="2">
        <f>VLOOKUP(B1663, '[1]6ppt'!$D:$G,4,)</f>
        <v>2.2804929509999998</v>
      </c>
    </row>
    <row r="1664" spans="1:4" x14ac:dyDescent="0.25">
      <c r="A1664" s="1" t="s">
        <v>727</v>
      </c>
      <c r="B1664" s="1" t="s">
        <v>1080</v>
      </c>
      <c r="C1664" s="2">
        <v>-6.0958871339999998</v>
      </c>
      <c r="D1664" s="2">
        <f>VLOOKUP(B1664, '[1]6ppt'!$D:$G,4,)</f>
        <v>2.2804929509999998</v>
      </c>
    </row>
    <row r="1665" spans="1:4" x14ac:dyDescent="0.25">
      <c r="A1665" s="1" t="s">
        <v>753</v>
      </c>
      <c r="B1665" s="1" t="s">
        <v>425</v>
      </c>
      <c r="C1665" s="2">
        <v>-6.1338079580000002</v>
      </c>
      <c r="D1665" s="2">
        <f>VLOOKUP(B1665, '[1]6ppt'!$D:$G,4,)</f>
        <v>2.3112052190000001</v>
      </c>
    </row>
    <row r="1666" spans="1:4" x14ac:dyDescent="0.25">
      <c r="A1666" s="1" t="s">
        <v>725</v>
      </c>
      <c r="B1666" s="1" t="s">
        <v>425</v>
      </c>
      <c r="C1666" s="2">
        <v>-5.5964832590000002</v>
      </c>
      <c r="D1666" s="2">
        <f>VLOOKUP(B1666, '[1]6ppt'!$D:$G,4,)</f>
        <v>2.3112052190000001</v>
      </c>
    </row>
    <row r="1667" spans="1:4" x14ac:dyDescent="0.25">
      <c r="A1667" s="1" t="s">
        <v>708</v>
      </c>
      <c r="B1667" s="1" t="s">
        <v>425</v>
      </c>
      <c r="C1667" s="2">
        <v>-5.7003327239999999</v>
      </c>
      <c r="D1667" s="2">
        <f>VLOOKUP(B1667, '[1]6ppt'!$D:$G,4,)</f>
        <v>2.3112052190000001</v>
      </c>
    </row>
    <row r="1668" spans="1:4" x14ac:dyDescent="0.25">
      <c r="A1668" s="1" t="s">
        <v>717</v>
      </c>
      <c r="B1668" s="1" t="s">
        <v>425</v>
      </c>
      <c r="C1668" s="2">
        <v>-5.726595519</v>
      </c>
      <c r="D1668" s="2">
        <f>VLOOKUP(B1668, '[1]6ppt'!$D:$G,4,)</f>
        <v>2.3112052190000001</v>
      </c>
    </row>
    <row r="1669" spans="1:4" x14ac:dyDescent="0.25">
      <c r="A1669" s="1" t="s">
        <v>706</v>
      </c>
      <c r="B1669" s="1" t="s">
        <v>1081</v>
      </c>
      <c r="C1669" s="2">
        <v>2.6352269480000001</v>
      </c>
      <c r="D1669" s="2">
        <f>VLOOKUP(B1669, '[1]6ppt'!$D:$G,4,)</f>
        <v>2.3185093120000002</v>
      </c>
    </row>
    <row r="1670" spans="1:4" x14ac:dyDescent="0.25">
      <c r="A1670" s="1" t="s">
        <v>723</v>
      </c>
      <c r="B1670" s="1" t="s">
        <v>1082</v>
      </c>
      <c r="C1670" s="2">
        <v>-6.8628187519999999</v>
      </c>
      <c r="D1670" s="2">
        <f>VLOOKUP(B1670, '[1]6ppt'!$D:$G,4,)</f>
        <v>2.3187279790000002</v>
      </c>
    </row>
    <row r="1671" spans="1:4" x14ac:dyDescent="0.25">
      <c r="A1671" s="1" t="s">
        <v>720</v>
      </c>
      <c r="B1671" s="1" t="s">
        <v>1082</v>
      </c>
      <c r="C1671" s="2">
        <v>-6.21453115</v>
      </c>
      <c r="D1671" s="2">
        <f>VLOOKUP(B1671, '[1]6ppt'!$D:$G,4,)</f>
        <v>2.3187279790000002</v>
      </c>
    </row>
    <row r="1672" spans="1:4" x14ac:dyDescent="0.25">
      <c r="A1672" s="1" t="s">
        <v>727</v>
      </c>
      <c r="B1672" s="1" t="s">
        <v>1082</v>
      </c>
      <c r="C1672" s="2">
        <v>-6.0958871339999998</v>
      </c>
      <c r="D1672" s="2">
        <f>VLOOKUP(B1672, '[1]6ppt'!$D:$G,4,)</f>
        <v>2.3187279790000002</v>
      </c>
    </row>
    <row r="1673" spans="1:4" x14ac:dyDescent="0.25">
      <c r="A1673" s="1" t="s">
        <v>729</v>
      </c>
      <c r="B1673" s="1" t="s">
        <v>1083</v>
      </c>
      <c r="C1673" s="2">
        <v>-5.5659438989999996</v>
      </c>
      <c r="D1673" s="2">
        <f>VLOOKUP(B1673, '[1]6ppt'!$D:$G,4,)</f>
        <v>2.329425106</v>
      </c>
    </row>
    <row r="1674" spans="1:4" x14ac:dyDescent="0.25">
      <c r="A1674" s="1" t="s">
        <v>723</v>
      </c>
      <c r="B1674" s="1" t="s">
        <v>1084</v>
      </c>
      <c r="C1674" s="2">
        <v>-6.8628187519999999</v>
      </c>
      <c r="D1674" s="2">
        <f>VLOOKUP(B1674, '[1]6ppt'!$D:$G,4,)</f>
        <v>2.3299205340000002</v>
      </c>
    </row>
    <row r="1675" spans="1:4" x14ac:dyDescent="0.25">
      <c r="A1675" s="1" t="s">
        <v>737</v>
      </c>
      <c r="B1675" s="1" t="s">
        <v>1084</v>
      </c>
      <c r="C1675" s="2">
        <v>6.2769532379999999</v>
      </c>
      <c r="D1675" s="2">
        <f>VLOOKUP(B1675, '[1]6ppt'!$D:$G,4,)</f>
        <v>2.3299205340000002</v>
      </c>
    </row>
    <row r="1676" spans="1:4" x14ac:dyDescent="0.25">
      <c r="A1676" s="1" t="s">
        <v>722</v>
      </c>
      <c r="B1676" s="1" t="s">
        <v>463</v>
      </c>
      <c r="C1676" s="2">
        <v>-5.669918064</v>
      </c>
      <c r="D1676" s="2">
        <f>VLOOKUP(B1676, '[1]6ppt'!$D:$G,4,)</f>
        <v>2.3314993469999998</v>
      </c>
    </row>
    <row r="1677" spans="1:4" x14ac:dyDescent="0.25">
      <c r="A1677" s="1" t="s">
        <v>714</v>
      </c>
      <c r="B1677" s="1" t="s">
        <v>463</v>
      </c>
      <c r="C1677" s="2">
        <v>3.720933971</v>
      </c>
      <c r="D1677" s="2">
        <f>VLOOKUP(B1677, '[1]6ppt'!$D:$G,4,)</f>
        <v>2.3314993469999998</v>
      </c>
    </row>
    <row r="1678" spans="1:4" x14ac:dyDescent="0.25">
      <c r="A1678" s="1" t="s">
        <v>742</v>
      </c>
      <c r="B1678" s="1" t="s">
        <v>463</v>
      </c>
      <c r="C1678" s="2">
        <v>-5.6426862680000003</v>
      </c>
      <c r="D1678" s="2">
        <f>VLOOKUP(B1678, '[1]6ppt'!$D:$G,4,)</f>
        <v>2.3314993469999998</v>
      </c>
    </row>
    <row r="1679" spans="1:4" x14ac:dyDescent="0.25">
      <c r="A1679" s="1" t="s">
        <v>707</v>
      </c>
      <c r="B1679" s="1" t="s">
        <v>463</v>
      </c>
      <c r="C1679" s="2">
        <v>-5.7127443600000003</v>
      </c>
      <c r="D1679" s="2">
        <f>VLOOKUP(B1679, '[1]6ppt'!$D:$G,4,)</f>
        <v>2.3314993469999998</v>
      </c>
    </row>
    <row r="1680" spans="1:4" x14ac:dyDescent="0.25">
      <c r="A1680" s="1" t="s">
        <v>708</v>
      </c>
      <c r="B1680" s="1" t="s">
        <v>463</v>
      </c>
      <c r="C1680" s="2">
        <v>-5.7003327239999999</v>
      </c>
      <c r="D1680" s="2">
        <f>VLOOKUP(B1680, '[1]6ppt'!$D:$G,4,)</f>
        <v>2.3314993469999998</v>
      </c>
    </row>
    <row r="1681" spans="1:4" x14ac:dyDescent="0.25">
      <c r="A1681" s="1" t="s">
        <v>729</v>
      </c>
      <c r="B1681" s="1" t="s">
        <v>1085</v>
      </c>
      <c r="C1681" s="2">
        <v>-5.5659438989999996</v>
      </c>
      <c r="D1681" s="2">
        <f>VLOOKUP(B1681, '[1]6ppt'!$D:$G,4,)</f>
        <v>2.338547369</v>
      </c>
    </row>
    <row r="1682" spans="1:4" x14ac:dyDescent="0.25">
      <c r="A1682" s="1" t="s">
        <v>707</v>
      </c>
      <c r="B1682" s="1" t="s">
        <v>1085</v>
      </c>
      <c r="C1682" s="2">
        <v>-5.7127443600000003</v>
      </c>
      <c r="D1682" s="2">
        <f>VLOOKUP(B1682, '[1]6ppt'!$D:$G,4,)</f>
        <v>2.338547369</v>
      </c>
    </row>
    <row r="1683" spans="1:4" x14ac:dyDescent="0.25">
      <c r="A1683" s="1" t="s">
        <v>2</v>
      </c>
      <c r="B1683" s="1" t="s">
        <v>1086</v>
      </c>
      <c r="C1683" s="2">
        <v>-5.8270110119999998</v>
      </c>
      <c r="D1683" s="2">
        <f>VLOOKUP(B1683, '[1]6ppt'!$D:$G,4,)</f>
        <v>2.3687212350000002</v>
      </c>
    </row>
    <row r="1684" spans="1:4" x14ac:dyDescent="0.25">
      <c r="A1684" s="1" t="s">
        <v>715</v>
      </c>
      <c r="B1684" s="1" t="s">
        <v>1086</v>
      </c>
      <c r="C1684" s="2">
        <v>3.4393841279999999</v>
      </c>
      <c r="D1684" s="2">
        <f>VLOOKUP(B1684, '[1]6ppt'!$D:$G,4,)</f>
        <v>2.3687212350000002</v>
      </c>
    </row>
    <row r="1685" spans="1:4" x14ac:dyDescent="0.25">
      <c r="A1685" s="1" t="s">
        <v>717</v>
      </c>
      <c r="B1685" s="1" t="s">
        <v>1086</v>
      </c>
      <c r="C1685" s="2">
        <v>-5.726595519</v>
      </c>
      <c r="D1685" s="2">
        <f>VLOOKUP(B1685, '[1]6ppt'!$D:$G,4,)</f>
        <v>2.3687212350000002</v>
      </c>
    </row>
    <row r="1686" spans="1:4" x14ac:dyDescent="0.25">
      <c r="A1686" s="1" t="s">
        <v>710</v>
      </c>
      <c r="B1686" s="1" t="s">
        <v>1086</v>
      </c>
      <c r="C1686" s="2">
        <v>7.8487874660000001</v>
      </c>
      <c r="D1686" s="2">
        <f>VLOOKUP(B1686, '[1]6ppt'!$D:$G,4,)</f>
        <v>2.3687212350000002</v>
      </c>
    </row>
    <row r="1687" spans="1:4" x14ac:dyDescent="0.25">
      <c r="A1687" s="1" t="s">
        <v>727</v>
      </c>
      <c r="B1687" s="1" t="s">
        <v>1086</v>
      </c>
      <c r="C1687" s="2">
        <v>-6.0958871339999998</v>
      </c>
      <c r="D1687" s="2">
        <f>VLOOKUP(B1687, '[1]6ppt'!$D:$G,4,)</f>
        <v>2.3687212350000002</v>
      </c>
    </row>
    <row r="1688" spans="1:4" x14ac:dyDescent="0.25">
      <c r="A1688" s="1" t="s">
        <v>723</v>
      </c>
      <c r="B1688" s="1" t="s">
        <v>439</v>
      </c>
      <c r="C1688" s="2">
        <v>-6.8628187519999999</v>
      </c>
      <c r="D1688" s="2">
        <f>VLOOKUP(B1688, '[1]6ppt'!$D:$G,4,)</f>
        <v>2.3711768869999998</v>
      </c>
    </row>
    <row r="1689" spans="1:4" x14ac:dyDescent="0.25">
      <c r="A1689" s="1" t="s">
        <v>742</v>
      </c>
      <c r="B1689" s="1" t="s">
        <v>439</v>
      </c>
      <c r="C1689" s="2">
        <v>-5.6426862680000003</v>
      </c>
      <c r="D1689" s="2">
        <f>VLOOKUP(B1689, '[1]6ppt'!$D:$G,4,)</f>
        <v>2.3711768869999998</v>
      </c>
    </row>
    <row r="1690" spans="1:4" x14ac:dyDescent="0.25">
      <c r="A1690" s="1" t="s">
        <v>316</v>
      </c>
      <c r="B1690" s="1" t="s">
        <v>439</v>
      </c>
      <c r="C1690" s="2">
        <v>-6.431384252</v>
      </c>
      <c r="D1690" s="2">
        <f>VLOOKUP(B1690, '[1]6ppt'!$D:$G,4,)</f>
        <v>2.3711768869999998</v>
      </c>
    </row>
    <row r="1691" spans="1:4" x14ac:dyDescent="0.25">
      <c r="A1691" s="1" t="s">
        <v>715</v>
      </c>
      <c r="B1691" s="1" t="s">
        <v>439</v>
      </c>
      <c r="C1691" s="2">
        <v>3.4393841279999999</v>
      </c>
      <c r="D1691" s="2">
        <f>VLOOKUP(B1691, '[1]6ppt'!$D:$G,4,)</f>
        <v>2.3711768869999998</v>
      </c>
    </row>
    <row r="1692" spans="1:4" x14ac:dyDescent="0.25">
      <c r="A1692" s="1" t="s">
        <v>2</v>
      </c>
      <c r="B1692" s="1" t="s">
        <v>1087</v>
      </c>
      <c r="C1692" s="2">
        <v>-5.8270110119999998</v>
      </c>
      <c r="D1692" s="2">
        <f>VLOOKUP(B1692, '[1]6ppt'!$D:$G,4,)</f>
        <v>2.3742811640000001</v>
      </c>
    </row>
    <row r="1693" spans="1:4" x14ac:dyDescent="0.25">
      <c r="A1693" s="1" t="s">
        <v>706</v>
      </c>
      <c r="B1693" s="1" t="s">
        <v>1087</v>
      </c>
      <c r="C1693" s="2">
        <v>2.6352269480000001</v>
      </c>
      <c r="D1693" s="2">
        <f>VLOOKUP(B1693, '[1]6ppt'!$D:$G,4,)</f>
        <v>2.3742811640000001</v>
      </c>
    </row>
    <row r="1694" spans="1:4" x14ac:dyDescent="0.25">
      <c r="A1694" s="1" t="s">
        <v>712</v>
      </c>
      <c r="B1694" s="1" t="s">
        <v>1087</v>
      </c>
      <c r="C1694" s="2">
        <v>-5.8288030720000004</v>
      </c>
      <c r="D1694" s="2">
        <f>VLOOKUP(B1694, '[1]6ppt'!$D:$G,4,)</f>
        <v>2.3742811640000001</v>
      </c>
    </row>
    <row r="1695" spans="1:4" x14ac:dyDescent="0.25">
      <c r="A1695" s="1" t="s">
        <v>723</v>
      </c>
      <c r="B1695" s="1" t="s">
        <v>1087</v>
      </c>
      <c r="C1695" s="2">
        <v>-6.8628187519999999</v>
      </c>
      <c r="D1695" s="2">
        <f>VLOOKUP(B1695, '[1]6ppt'!$D:$G,4,)</f>
        <v>2.3742811640000001</v>
      </c>
    </row>
    <row r="1696" spans="1:4" x14ac:dyDescent="0.25">
      <c r="A1696" s="1" t="s">
        <v>316</v>
      </c>
      <c r="B1696" s="1" t="s">
        <v>1087</v>
      </c>
      <c r="C1696" s="2">
        <v>-6.431384252</v>
      </c>
      <c r="D1696" s="2">
        <f>VLOOKUP(B1696, '[1]6ppt'!$D:$G,4,)</f>
        <v>2.3742811640000001</v>
      </c>
    </row>
    <row r="1697" spans="1:4" x14ac:dyDescent="0.25">
      <c r="A1697" s="1" t="s">
        <v>706</v>
      </c>
      <c r="B1697" s="1" t="s">
        <v>1088</v>
      </c>
      <c r="C1697" s="2">
        <v>2.6352269480000001</v>
      </c>
      <c r="D1697" s="2">
        <f>VLOOKUP(B1697, '[1]6ppt'!$D:$G,4,)</f>
        <v>2.3786595660000001</v>
      </c>
    </row>
    <row r="1698" spans="1:4" x14ac:dyDescent="0.25">
      <c r="A1698" s="1" t="s">
        <v>723</v>
      </c>
      <c r="B1698" s="1" t="s">
        <v>1088</v>
      </c>
      <c r="C1698" s="2">
        <v>-6.8628187519999999</v>
      </c>
      <c r="D1698" s="2">
        <f>VLOOKUP(B1698, '[1]6ppt'!$D:$G,4,)</f>
        <v>2.3786595660000001</v>
      </c>
    </row>
    <row r="1699" spans="1:4" x14ac:dyDescent="0.25">
      <c r="A1699" s="1" t="s">
        <v>710</v>
      </c>
      <c r="B1699" s="1" t="s">
        <v>1088</v>
      </c>
      <c r="C1699" s="2">
        <v>7.8487874660000001</v>
      </c>
      <c r="D1699" s="2">
        <f>VLOOKUP(B1699, '[1]6ppt'!$D:$G,4,)</f>
        <v>2.3786595660000001</v>
      </c>
    </row>
    <row r="1700" spans="1:4" x14ac:dyDescent="0.25">
      <c r="A1700" s="1" t="s">
        <v>724</v>
      </c>
      <c r="B1700" s="1" t="s">
        <v>1089</v>
      </c>
      <c r="C1700" s="2">
        <v>-6.3597157790000001</v>
      </c>
      <c r="D1700" s="2">
        <f>VLOOKUP(B1700, '[1]6ppt'!$D:$G,4,)</f>
        <v>2.385000394</v>
      </c>
    </row>
    <row r="1701" spans="1:4" x14ac:dyDescent="0.25">
      <c r="A1701" s="1" t="s">
        <v>742</v>
      </c>
      <c r="B1701" s="1" t="s">
        <v>1089</v>
      </c>
      <c r="C1701" s="2">
        <v>-5.6426862680000003</v>
      </c>
      <c r="D1701" s="2">
        <f>VLOOKUP(B1701, '[1]6ppt'!$D:$G,4,)</f>
        <v>2.385000394</v>
      </c>
    </row>
    <row r="1702" spans="1:4" x14ac:dyDescent="0.25">
      <c r="A1702" s="1" t="s">
        <v>726</v>
      </c>
      <c r="B1702" s="1" t="s">
        <v>1089</v>
      </c>
      <c r="C1702" s="2">
        <v>6.4482853259999997</v>
      </c>
      <c r="D1702" s="2">
        <f>VLOOKUP(B1702, '[1]6ppt'!$D:$G,4,)</f>
        <v>2.385000394</v>
      </c>
    </row>
    <row r="1703" spans="1:4" x14ac:dyDescent="0.25">
      <c r="A1703" s="1" t="s">
        <v>727</v>
      </c>
      <c r="B1703" s="1" t="s">
        <v>1089</v>
      </c>
      <c r="C1703" s="2">
        <v>-6.0958871339999998</v>
      </c>
      <c r="D1703" s="2">
        <f>VLOOKUP(B1703, '[1]6ppt'!$D:$G,4,)</f>
        <v>2.385000394</v>
      </c>
    </row>
    <row r="1704" spans="1:4" x14ac:dyDescent="0.25">
      <c r="A1704" s="1" t="s">
        <v>316</v>
      </c>
      <c r="B1704" s="1" t="s">
        <v>1090</v>
      </c>
      <c r="C1704" s="2">
        <v>-6.431384252</v>
      </c>
      <c r="D1704" s="2">
        <f>VLOOKUP(B1704, '[1]6ppt'!$D:$G,4,)</f>
        <v>2.4129892210000001</v>
      </c>
    </row>
    <row r="1705" spans="1:4" x14ac:dyDescent="0.25">
      <c r="A1705" s="1" t="s">
        <v>2</v>
      </c>
      <c r="B1705" s="1" t="s">
        <v>1091</v>
      </c>
      <c r="C1705" s="2">
        <v>-5.8270110119999998</v>
      </c>
      <c r="D1705" s="2">
        <f>VLOOKUP(B1705, '[1]6ppt'!$D:$G,4,)</f>
        <v>2.4243531809999999</v>
      </c>
    </row>
    <row r="1706" spans="1:4" x14ac:dyDescent="0.25">
      <c r="A1706" s="1" t="s">
        <v>315</v>
      </c>
      <c r="B1706" s="1" t="s">
        <v>1091</v>
      </c>
      <c r="C1706" s="2">
        <v>-23.878658269999999</v>
      </c>
      <c r="D1706" s="2">
        <f>VLOOKUP(B1706, '[1]6ppt'!$D:$G,4,)</f>
        <v>2.4243531809999999</v>
      </c>
    </row>
    <row r="1707" spans="1:4" x14ac:dyDescent="0.25">
      <c r="A1707" s="1" t="s">
        <v>720</v>
      </c>
      <c r="B1707" s="1" t="s">
        <v>1091</v>
      </c>
      <c r="C1707" s="2">
        <v>-6.21453115</v>
      </c>
      <c r="D1707" s="2">
        <f>VLOOKUP(B1707, '[1]6ppt'!$D:$G,4,)</f>
        <v>2.4243531809999999</v>
      </c>
    </row>
    <row r="1708" spans="1:4" x14ac:dyDescent="0.25">
      <c r="A1708" s="1" t="s">
        <v>729</v>
      </c>
      <c r="B1708" s="1" t="s">
        <v>1092</v>
      </c>
      <c r="C1708" s="2">
        <v>-5.5659438989999996</v>
      </c>
      <c r="D1708" s="2">
        <f>VLOOKUP(B1708, '[1]6ppt'!$D:$G,4,)</f>
        <v>2.4406026839999999</v>
      </c>
    </row>
    <row r="1709" spans="1:4" x14ac:dyDescent="0.25">
      <c r="A1709" s="1" t="s">
        <v>720</v>
      </c>
      <c r="B1709" s="1" t="s">
        <v>1092</v>
      </c>
      <c r="C1709" s="2">
        <v>-6.21453115</v>
      </c>
      <c r="D1709" s="2">
        <f>VLOOKUP(B1709, '[1]6ppt'!$D:$G,4,)</f>
        <v>2.4406026839999999</v>
      </c>
    </row>
    <row r="1710" spans="1:4" x14ac:dyDescent="0.25">
      <c r="A1710" s="1" t="s">
        <v>2</v>
      </c>
      <c r="B1710" s="1" t="s">
        <v>1093</v>
      </c>
      <c r="C1710" s="2">
        <v>-5.8270110119999998</v>
      </c>
      <c r="D1710" s="2">
        <f>VLOOKUP(B1710, '[1]6ppt'!$D:$G,4,)</f>
        <v>2.446675564</v>
      </c>
    </row>
    <row r="1711" spans="1:4" x14ac:dyDescent="0.25">
      <c r="A1711" s="1" t="s">
        <v>727</v>
      </c>
      <c r="B1711" s="1" t="s">
        <v>1093</v>
      </c>
      <c r="C1711" s="2">
        <v>-6.0958871339999998</v>
      </c>
      <c r="D1711" s="2">
        <f>VLOOKUP(B1711, '[1]6ppt'!$D:$G,4,)</f>
        <v>2.446675564</v>
      </c>
    </row>
    <row r="1712" spans="1:4" x14ac:dyDescent="0.25">
      <c r="A1712" s="1" t="s">
        <v>315</v>
      </c>
      <c r="B1712" s="1" t="s">
        <v>91</v>
      </c>
      <c r="C1712" s="2">
        <v>-23.878658269999999</v>
      </c>
      <c r="D1712" s="2">
        <f>VLOOKUP(B1712, '[1]6ppt'!$D:$G,4,)</f>
        <v>2.4909421360000001</v>
      </c>
    </row>
    <row r="1713" spans="1:4" x14ac:dyDescent="0.25">
      <c r="A1713" s="1" t="s">
        <v>706</v>
      </c>
      <c r="B1713" s="1" t="s">
        <v>91</v>
      </c>
      <c r="C1713" s="2">
        <v>2.6352269480000001</v>
      </c>
      <c r="D1713" s="2">
        <f>VLOOKUP(B1713, '[1]6ppt'!$D:$G,4,)</f>
        <v>2.4909421360000001</v>
      </c>
    </row>
    <row r="1714" spans="1:4" x14ac:dyDescent="0.25">
      <c r="A1714" s="1" t="s">
        <v>723</v>
      </c>
      <c r="B1714" s="1" t="s">
        <v>91</v>
      </c>
      <c r="C1714" s="2">
        <v>-6.8628187519999999</v>
      </c>
      <c r="D1714" s="2">
        <f>VLOOKUP(B1714, '[1]6ppt'!$D:$G,4,)</f>
        <v>2.4909421360000001</v>
      </c>
    </row>
    <row r="1715" spans="1:4" x14ac:dyDescent="0.25">
      <c r="A1715" s="1" t="s">
        <v>725</v>
      </c>
      <c r="B1715" s="1" t="s">
        <v>91</v>
      </c>
      <c r="C1715" s="2">
        <v>-5.5964832590000002</v>
      </c>
      <c r="D1715" s="2">
        <f>VLOOKUP(B1715, '[1]6ppt'!$D:$G,4,)</f>
        <v>2.4909421360000001</v>
      </c>
    </row>
    <row r="1716" spans="1:4" x14ac:dyDescent="0.25">
      <c r="A1716" s="1" t="s">
        <v>753</v>
      </c>
      <c r="B1716" s="1" t="s">
        <v>1094</v>
      </c>
      <c r="C1716" s="2">
        <v>-6.1338079580000002</v>
      </c>
      <c r="D1716" s="2">
        <f>VLOOKUP(B1716, '[1]6ppt'!$D:$G,4,)</f>
        <v>2.4927770100000002</v>
      </c>
    </row>
    <row r="1717" spans="1:4" x14ac:dyDescent="0.25">
      <c r="A1717" s="1" t="s">
        <v>706</v>
      </c>
      <c r="B1717" s="1" t="s">
        <v>1094</v>
      </c>
      <c r="C1717" s="2">
        <v>2.6352269480000001</v>
      </c>
      <c r="D1717" s="2">
        <f>VLOOKUP(B1717, '[1]6ppt'!$D:$G,4,)</f>
        <v>2.4927770100000002</v>
      </c>
    </row>
    <row r="1718" spans="1:4" x14ac:dyDescent="0.25">
      <c r="A1718" s="1" t="s">
        <v>742</v>
      </c>
      <c r="B1718" s="1" t="s">
        <v>1094</v>
      </c>
      <c r="C1718" s="2">
        <v>-5.6426862680000003</v>
      </c>
      <c r="D1718" s="2">
        <f>VLOOKUP(B1718, '[1]6ppt'!$D:$G,4,)</f>
        <v>2.4927770100000002</v>
      </c>
    </row>
    <row r="1719" spans="1:4" x14ac:dyDescent="0.25">
      <c r="A1719" s="1" t="s">
        <v>737</v>
      </c>
      <c r="B1719" s="1" t="s">
        <v>1094</v>
      </c>
      <c r="C1719" s="2">
        <v>6.2769532379999999</v>
      </c>
      <c r="D1719" s="2">
        <f>VLOOKUP(B1719, '[1]6ppt'!$D:$G,4,)</f>
        <v>2.4927770100000002</v>
      </c>
    </row>
    <row r="1720" spans="1:4" x14ac:dyDescent="0.25">
      <c r="A1720" s="1" t="s">
        <v>715</v>
      </c>
      <c r="B1720" s="1" t="s">
        <v>1094</v>
      </c>
      <c r="C1720" s="2">
        <v>3.4393841279999999</v>
      </c>
      <c r="D1720" s="2">
        <f>VLOOKUP(B1720, '[1]6ppt'!$D:$G,4,)</f>
        <v>2.4927770100000002</v>
      </c>
    </row>
    <row r="1721" spans="1:4" x14ac:dyDescent="0.25">
      <c r="A1721" s="1" t="s">
        <v>733</v>
      </c>
      <c r="B1721" s="1" t="s">
        <v>1094</v>
      </c>
      <c r="C1721" s="2">
        <v>-5.952783546</v>
      </c>
      <c r="D1721" s="2">
        <f>VLOOKUP(B1721, '[1]6ppt'!$D:$G,4,)</f>
        <v>2.4927770100000002</v>
      </c>
    </row>
    <row r="1722" spans="1:4" x14ac:dyDescent="0.25">
      <c r="A1722" s="1" t="s">
        <v>724</v>
      </c>
      <c r="B1722" s="1" t="s">
        <v>1095</v>
      </c>
      <c r="C1722" s="2">
        <v>-6.3597157790000001</v>
      </c>
      <c r="D1722" s="2">
        <f>VLOOKUP(B1722, '[1]6ppt'!$D:$G,4,)</f>
        <v>2.516378386</v>
      </c>
    </row>
    <row r="1723" spans="1:4" x14ac:dyDescent="0.25">
      <c r="A1723" s="1" t="s">
        <v>725</v>
      </c>
      <c r="B1723" s="1" t="s">
        <v>1095</v>
      </c>
      <c r="C1723" s="2">
        <v>-5.5964832590000002</v>
      </c>
      <c r="D1723" s="2">
        <f>VLOOKUP(B1723, '[1]6ppt'!$D:$G,4,)</f>
        <v>2.516378386</v>
      </c>
    </row>
    <row r="1724" spans="1:4" x14ac:dyDescent="0.25">
      <c r="A1724" s="1" t="s">
        <v>722</v>
      </c>
      <c r="B1724" s="1" t="s">
        <v>1096</v>
      </c>
      <c r="C1724" s="2">
        <v>-5.669918064</v>
      </c>
      <c r="D1724" s="2">
        <f>VLOOKUP(B1724, '[1]6ppt'!$D:$G,4,)</f>
        <v>2.5367310330000001</v>
      </c>
    </row>
    <row r="1725" spans="1:4" x14ac:dyDescent="0.25">
      <c r="A1725" s="1" t="s">
        <v>714</v>
      </c>
      <c r="B1725" s="1" t="s">
        <v>1096</v>
      </c>
      <c r="C1725" s="2">
        <v>3.720933971</v>
      </c>
      <c r="D1725" s="2">
        <f>VLOOKUP(B1725, '[1]6ppt'!$D:$G,4,)</f>
        <v>2.5367310330000001</v>
      </c>
    </row>
    <row r="1726" spans="1:4" x14ac:dyDescent="0.25">
      <c r="A1726" s="1" t="s">
        <v>725</v>
      </c>
      <c r="B1726" s="1" t="s">
        <v>1096</v>
      </c>
      <c r="C1726" s="2">
        <v>-5.5964832590000002</v>
      </c>
      <c r="D1726" s="2">
        <f>VLOOKUP(B1726, '[1]6ppt'!$D:$G,4,)</f>
        <v>2.5367310330000001</v>
      </c>
    </row>
    <row r="1727" spans="1:4" x14ac:dyDescent="0.25">
      <c r="A1727" s="1" t="s">
        <v>715</v>
      </c>
      <c r="B1727" s="1" t="s">
        <v>1096</v>
      </c>
      <c r="C1727" s="2">
        <v>3.4393841279999999</v>
      </c>
      <c r="D1727" s="2">
        <f>VLOOKUP(B1727, '[1]6ppt'!$D:$G,4,)</f>
        <v>2.5367310330000001</v>
      </c>
    </row>
    <row r="1728" spans="1:4" x14ac:dyDescent="0.25">
      <c r="A1728" s="1" t="s">
        <v>708</v>
      </c>
      <c r="B1728" s="1" t="s">
        <v>1096</v>
      </c>
      <c r="C1728" s="2">
        <v>-5.7003327239999999</v>
      </c>
      <c r="D1728" s="2">
        <f>VLOOKUP(B1728, '[1]6ppt'!$D:$G,4,)</f>
        <v>2.5367310330000001</v>
      </c>
    </row>
    <row r="1729" spans="1:4" x14ac:dyDescent="0.25">
      <c r="A1729" s="1" t="s">
        <v>718</v>
      </c>
      <c r="B1729" s="1" t="s">
        <v>1096</v>
      </c>
      <c r="C1729" s="2">
        <v>-6.2943383529999997</v>
      </c>
      <c r="D1729" s="2">
        <f>VLOOKUP(B1729, '[1]6ppt'!$D:$G,4,)</f>
        <v>2.5367310330000001</v>
      </c>
    </row>
    <row r="1730" spans="1:4" x14ac:dyDescent="0.25">
      <c r="A1730" s="1" t="s">
        <v>719</v>
      </c>
      <c r="B1730" s="1" t="s">
        <v>1096</v>
      </c>
      <c r="C1730" s="2">
        <v>-3.8158782910000002</v>
      </c>
      <c r="D1730" s="2">
        <f>VLOOKUP(B1730, '[1]6ppt'!$D:$G,4,)</f>
        <v>2.5367310330000001</v>
      </c>
    </row>
    <row r="1731" spans="1:4" x14ac:dyDescent="0.25">
      <c r="A1731" s="1" t="s">
        <v>315</v>
      </c>
      <c r="B1731" s="1" t="s">
        <v>389</v>
      </c>
      <c r="C1731" s="2">
        <v>-23.878658269999999</v>
      </c>
      <c r="D1731" s="2">
        <f>VLOOKUP(B1731, '[1]6ppt'!$D:$G,4,)</f>
        <v>2.539865319</v>
      </c>
    </row>
    <row r="1732" spans="1:4" x14ac:dyDescent="0.25">
      <c r="A1732" s="1" t="s">
        <v>706</v>
      </c>
      <c r="B1732" s="1" t="s">
        <v>389</v>
      </c>
      <c r="C1732" s="2">
        <v>2.6352269480000001</v>
      </c>
      <c r="D1732" s="2">
        <f>VLOOKUP(B1732, '[1]6ppt'!$D:$G,4,)</f>
        <v>2.539865319</v>
      </c>
    </row>
    <row r="1733" spans="1:4" x14ac:dyDescent="0.25">
      <c r="A1733" s="1" t="s">
        <v>709</v>
      </c>
      <c r="B1733" s="1" t="s">
        <v>389</v>
      </c>
      <c r="C1733" s="2">
        <v>6.8959678069999999</v>
      </c>
      <c r="D1733" s="2">
        <f>VLOOKUP(B1733, '[1]6ppt'!$D:$G,4,)</f>
        <v>2.539865319</v>
      </c>
    </row>
    <row r="1734" spans="1:4" x14ac:dyDescent="0.25">
      <c r="A1734" s="1" t="s">
        <v>707</v>
      </c>
      <c r="B1734" s="1" t="s">
        <v>1097</v>
      </c>
      <c r="C1734" s="2">
        <v>-5.7127443600000003</v>
      </c>
      <c r="D1734" s="2">
        <f>VLOOKUP(B1734, '[1]6ppt'!$D:$G,4,)</f>
        <v>2.542720106</v>
      </c>
    </row>
    <row r="1735" spans="1:4" x14ac:dyDescent="0.25">
      <c r="A1735" s="1" t="s">
        <v>315</v>
      </c>
      <c r="B1735" s="1" t="s">
        <v>1098</v>
      </c>
      <c r="C1735" s="2">
        <v>-23.878658269999999</v>
      </c>
      <c r="D1735" s="2">
        <f>VLOOKUP(B1735, '[1]6ppt'!$D:$G,4,)</f>
        <v>2.562469938</v>
      </c>
    </row>
    <row r="1736" spans="1:4" x14ac:dyDescent="0.25">
      <c r="A1736" s="1" t="s">
        <v>726</v>
      </c>
      <c r="B1736" s="1" t="s">
        <v>1098</v>
      </c>
      <c r="C1736" s="2">
        <v>6.4482853259999997</v>
      </c>
      <c r="D1736" s="2">
        <f>VLOOKUP(B1736, '[1]6ppt'!$D:$G,4,)</f>
        <v>2.562469938</v>
      </c>
    </row>
    <row r="1737" spans="1:4" x14ac:dyDescent="0.25">
      <c r="A1737" s="1" t="s">
        <v>316</v>
      </c>
      <c r="B1737" s="1" t="s">
        <v>1098</v>
      </c>
      <c r="C1737" s="2">
        <v>-6.431384252</v>
      </c>
      <c r="D1737" s="2">
        <f>VLOOKUP(B1737, '[1]6ppt'!$D:$G,4,)</f>
        <v>2.562469938</v>
      </c>
    </row>
    <row r="1738" spans="1:4" x14ac:dyDescent="0.25">
      <c r="A1738" s="1" t="s">
        <v>710</v>
      </c>
      <c r="B1738" s="1" t="s">
        <v>1098</v>
      </c>
      <c r="C1738" s="2">
        <v>7.8487874660000001</v>
      </c>
      <c r="D1738" s="2">
        <f>VLOOKUP(B1738, '[1]6ppt'!$D:$G,4,)</f>
        <v>2.562469938</v>
      </c>
    </row>
    <row r="1739" spans="1:4" x14ac:dyDescent="0.25">
      <c r="A1739" s="1" t="s">
        <v>706</v>
      </c>
      <c r="B1739" s="1" t="s">
        <v>1099</v>
      </c>
      <c r="C1739" s="2">
        <v>2.6352269480000001</v>
      </c>
      <c r="D1739" s="2">
        <f>VLOOKUP(B1739, '[1]6ppt'!$D:$G,4,)</f>
        <v>2.5738916490000001</v>
      </c>
    </row>
    <row r="1740" spans="1:4" x14ac:dyDescent="0.25">
      <c r="A1740" s="1" t="s">
        <v>714</v>
      </c>
      <c r="B1740" s="1" t="s">
        <v>1099</v>
      </c>
      <c r="C1740" s="2">
        <v>3.720933971</v>
      </c>
      <c r="D1740" s="2">
        <f>VLOOKUP(B1740, '[1]6ppt'!$D:$G,4,)</f>
        <v>2.5738916490000001</v>
      </c>
    </row>
    <row r="1741" spans="1:4" x14ac:dyDescent="0.25">
      <c r="A1741" s="1" t="s">
        <v>726</v>
      </c>
      <c r="B1741" s="1" t="s">
        <v>1099</v>
      </c>
      <c r="C1741" s="2">
        <v>6.4482853259999997</v>
      </c>
      <c r="D1741" s="2">
        <f>VLOOKUP(B1741, '[1]6ppt'!$D:$G,4,)</f>
        <v>2.5738916490000001</v>
      </c>
    </row>
    <row r="1742" spans="1:4" x14ac:dyDescent="0.25">
      <c r="A1742" s="1" t="s">
        <v>720</v>
      </c>
      <c r="B1742" s="1" t="s">
        <v>1099</v>
      </c>
      <c r="C1742" s="2">
        <v>-6.21453115</v>
      </c>
      <c r="D1742" s="2">
        <f>VLOOKUP(B1742, '[1]6ppt'!$D:$G,4,)</f>
        <v>2.5738916490000001</v>
      </c>
    </row>
    <row r="1743" spans="1:4" x14ac:dyDescent="0.25">
      <c r="A1743" s="1" t="s">
        <v>709</v>
      </c>
      <c r="B1743" s="1" t="s">
        <v>1099</v>
      </c>
      <c r="C1743" s="2">
        <v>6.8959678069999999</v>
      </c>
      <c r="D1743" s="2">
        <f>VLOOKUP(B1743, '[1]6ppt'!$D:$G,4,)</f>
        <v>2.5738916490000001</v>
      </c>
    </row>
    <row r="1744" spans="1:4" x14ac:dyDescent="0.25">
      <c r="A1744" s="1" t="s">
        <v>710</v>
      </c>
      <c r="B1744" s="1" t="s">
        <v>1099</v>
      </c>
      <c r="C1744" s="2">
        <v>7.8487874660000001</v>
      </c>
      <c r="D1744" s="2">
        <f>VLOOKUP(B1744, '[1]6ppt'!$D:$G,4,)</f>
        <v>2.5738916490000001</v>
      </c>
    </row>
    <row r="1745" spans="1:4" x14ac:dyDescent="0.25">
      <c r="A1745" s="1" t="s">
        <v>729</v>
      </c>
      <c r="B1745" s="1" t="s">
        <v>1100</v>
      </c>
      <c r="C1745" s="2">
        <v>-5.5659438989999996</v>
      </c>
      <c r="D1745" s="2">
        <f>VLOOKUP(B1745, '[1]6ppt'!$D:$G,4,)</f>
        <v>2.5757873080000002</v>
      </c>
    </row>
    <row r="1746" spans="1:4" x14ac:dyDescent="0.25">
      <c r="A1746" s="1" t="s">
        <v>742</v>
      </c>
      <c r="B1746" s="1" t="s">
        <v>1100</v>
      </c>
      <c r="C1746" s="2">
        <v>-5.6426862680000003</v>
      </c>
      <c r="D1746" s="2">
        <f>VLOOKUP(B1746, '[1]6ppt'!$D:$G,4,)</f>
        <v>2.5757873080000002</v>
      </c>
    </row>
    <row r="1747" spans="1:4" x14ac:dyDescent="0.25">
      <c r="A1747" s="1" t="s">
        <v>726</v>
      </c>
      <c r="B1747" s="1" t="s">
        <v>1100</v>
      </c>
      <c r="C1747" s="2">
        <v>6.4482853259999997</v>
      </c>
      <c r="D1747" s="2">
        <f>VLOOKUP(B1747, '[1]6ppt'!$D:$G,4,)</f>
        <v>2.5757873080000002</v>
      </c>
    </row>
    <row r="1748" spans="1:4" x14ac:dyDescent="0.25">
      <c r="A1748" s="1" t="s">
        <v>2</v>
      </c>
      <c r="B1748" s="1" t="s">
        <v>1101</v>
      </c>
      <c r="C1748" s="2">
        <v>-5.8270110119999998</v>
      </c>
      <c r="D1748" s="2">
        <f>VLOOKUP(B1748, '[1]6ppt'!$D:$G,4,)</f>
        <v>2.5786192739999998</v>
      </c>
    </row>
    <row r="1749" spans="1:4" x14ac:dyDescent="0.25">
      <c r="A1749" s="1" t="s">
        <v>712</v>
      </c>
      <c r="B1749" s="1" t="s">
        <v>1101</v>
      </c>
      <c r="C1749" s="2">
        <v>-5.8288030720000004</v>
      </c>
      <c r="D1749" s="2">
        <f>VLOOKUP(B1749, '[1]6ppt'!$D:$G,4,)</f>
        <v>2.5786192739999998</v>
      </c>
    </row>
    <row r="1750" spans="1:4" x14ac:dyDescent="0.25">
      <c r="A1750" s="1" t="s">
        <v>723</v>
      </c>
      <c r="B1750" s="1" t="s">
        <v>1101</v>
      </c>
      <c r="C1750" s="2">
        <v>-6.8628187519999999</v>
      </c>
      <c r="D1750" s="2">
        <f>VLOOKUP(B1750, '[1]6ppt'!$D:$G,4,)</f>
        <v>2.5786192739999998</v>
      </c>
    </row>
    <row r="1751" spans="1:4" x14ac:dyDescent="0.25">
      <c r="A1751" s="1" t="s">
        <v>709</v>
      </c>
      <c r="B1751" s="1" t="s">
        <v>1101</v>
      </c>
      <c r="C1751" s="2">
        <v>6.8959678069999999</v>
      </c>
      <c r="D1751" s="2">
        <f>VLOOKUP(B1751, '[1]6ppt'!$D:$G,4,)</f>
        <v>2.5786192739999998</v>
      </c>
    </row>
    <row r="1752" spans="1:4" x14ac:dyDescent="0.25">
      <c r="A1752" s="1" t="s">
        <v>710</v>
      </c>
      <c r="B1752" s="1" t="s">
        <v>1101</v>
      </c>
      <c r="C1752" s="2">
        <v>7.8487874660000001</v>
      </c>
      <c r="D1752" s="2">
        <f>VLOOKUP(B1752, '[1]6ppt'!$D:$G,4,)</f>
        <v>2.5786192739999998</v>
      </c>
    </row>
    <row r="1753" spans="1:4" x14ac:dyDescent="0.25">
      <c r="A1753" s="1" t="s">
        <v>316</v>
      </c>
      <c r="B1753" s="1" t="s">
        <v>1102</v>
      </c>
      <c r="C1753" s="2">
        <v>-6.431384252</v>
      </c>
      <c r="D1753" s="2">
        <f>VLOOKUP(B1753, '[1]6ppt'!$D:$G,4,)</f>
        <v>2.6420128090000001</v>
      </c>
    </row>
    <row r="1754" spans="1:4" x14ac:dyDescent="0.25">
      <c r="A1754" s="1" t="s">
        <v>710</v>
      </c>
      <c r="B1754" s="1" t="s">
        <v>1102</v>
      </c>
      <c r="C1754" s="2">
        <v>7.8487874660000001</v>
      </c>
      <c r="D1754" s="2">
        <f>VLOOKUP(B1754, '[1]6ppt'!$D:$G,4,)</f>
        <v>2.6420128090000001</v>
      </c>
    </row>
    <row r="1755" spans="1:4" x14ac:dyDescent="0.25">
      <c r="A1755" s="1" t="s">
        <v>706</v>
      </c>
      <c r="B1755" s="1" t="s">
        <v>1103</v>
      </c>
      <c r="C1755" s="2">
        <v>2.6352269480000001</v>
      </c>
      <c r="D1755" s="2">
        <f>VLOOKUP(B1755, '[1]6ppt'!$D:$G,4,)</f>
        <v>2.6494679090000002</v>
      </c>
    </row>
    <row r="1756" spans="1:4" x14ac:dyDescent="0.25">
      <c r="A1756" s="1" t="s">
        <v>706</v>
      </c>
      <c r="B1756" s="1" t="s">
        <v>148</v>
      </c>
      <c r="C1756" s="2">
        <v>2.6352269480000001</v>
      </c>
      <c r="D1756" s="2">
        <f>VLOOKUP(B1756, '[1]6ppt'!$D:$G,4,)</f>
        <v>2.6638458219999999</v>
      </c>
    </row>
    <row r="1757" spans="1:4" x14ac:dyDescent="0.25">
      <c r="A1757" s="1" t="s">
        <v>708</v>
      </c>
      <c r="B1757" s="1" t="s">
        <v>148</v>
      </c>
      <c r="C1757" s="2">
        <v>-5.7003327239999999</v>
      </c>
      <c r="D1757" s="2">
        <f>VLOOKUP(B1757, '[1]6ppt'!$D:$G,4,)</f>
        <v>2.6638458219999999</v>
      </c>
    </row>
    <row r="1758" spans="1:4" x14ac:dyDescent="0.25">
      <c r="A1758" s="1" t="s">
        <v>716</v>
      </c>
      <c r="B1758" s="1" t="s">
        <v>148</v>
      </c>
      <c r="C1758" s="2">
        <v>-5.7636440090000001</v>
      </c>
      <c r="D1758" s="2">
        <f>VLOOKUP(B1758, '[1]6ppt'!$D:$G,4,)</f>
        <v>2.6638458219999999</v>
      </c>
    </row>
    <row r="1759" spans="1:4" x14ac:dyDescent="0.25">
      <c r="A1759" s="1" t="s">
        <v>2</v>
      </c>
      <c r="B1759" s="1" t="s">
        <v>423</v>
      </c>
      <c r="C1759" s="2">
        <v>-5.8270110119999998</v>
      </c>
      <c r="D1759" s="2">
        <f>VLOOKUP(B1759, '[1]6ppt'!$D:$G,4,)</f>
        <v>2.668923055</v>
      </c>
    </row>
    <row r="1760" spans="1:4" x14ac:dyDescent="0.25">
      <c r="A1760" s="1" t="s">
        <v>706</v>
      </c>
      <c r="B1760" s="1" t="s">
        <v>423</v>
      </c>
      <c r="C1760" s="2">
        <v>2.6352269480000001</v>
      </c>
      <c r="D1760" s="2">
        <f>VLOOKUP(B1760, '[1]6ppt'!$D:$G,4,)</f>
        <v>2.668923055</v>
      </c>
    </row>
    <row r="1761" spans="1:4" x14ac:dyDescent="0.25">
      <c r="A1761" s="1" t="s">
        <v>315</v>
      </c>
      <c r="B1761" s="1" t="s">
        <v>1104</v>
      </c>
      <c r="C1761" s="2">
        <v>-23.878658269999999</v>
      </c>
      <c r="D1761" s="2">
        <f>VLOOKUP(B1761, '[1]6ppt'!$D:$G,4,)</f>
        <v>2.671831311</v>
      </c>
    </row>
    <row r="1762" spans="1:4" x14ac:dyDescent="0.25">
      <c r="A1762" s="1" t="s">
        <v>722</v>
      </c>
      <c r="B1762" s="1" t="s">
        <v>1105</v>
      </c>
      <c r="C1762" s="2">
        <v>-5.669918064</v>
      </c>
      <c r="D1762" s="2">
        <f>VLOOKUP(B1762, '[1]6ppt'!$D:$G,4,)</f>
        <v>2.6918027109999998</v>
      </c>
    </row>
    <row r="1763" spans="1:4" x14ac:dyDescent="0.25">
      <c r="A1763" s="1" t="s">
        <v>706</v>
      </c>
      <c r="B1763" s="1" t="s">
        <v>1105</v>
      </c>
      <c r="C1763" s="2">
        <v>2.6352269480000001</v>
      </c>
      <c r="D1763" s="2">
        <f>VLOOKUP(B1763, '[1]6ppt'!$D:$G,4,)</f>
        <v>2.6918027109999998</v>
      </c>
    </row>
    <row r="1764" spans="1:4" x14ac:dyDescent="0.25">
      <c r="A1764" s="1" t="s">
        <v>725</v>
      </c>
      <c r="B1764" s="1" t="s">
        <v>1106</v>
      </c>
      <c r="C1764" s="2">
        <v>-5.5964832590000002</v>
      </c>
      <c r="D1764" s="2">
        <f>VLOOKUP(B1764, '[1]6ppt'!$D:$G,4,)</f>
        <v>2.6952201229999999</v>
      </c>
    </row>
    <row r="1765" spans="1:4" x14ac:dyDescent="0.25">
      <c r="A1765" s="1" t="s">
        <v>714</v>
      </c>
      <c r="B1765" s="1" t="s">
        <v>1107</v>
      </c>
      <c r="C1765" s="2">
        <v>3.720933971</v>
      </c>
      <c r="D1765" s="2">
        <f>VLOOKUP(B1765, '[1]6ppt'!$D:$G,4,)</f>
        <v>2.7084465569999998</v>
      </c>
    </row>
    <row r="1766" spans="1:4" x14ac:dyDescent="0.25">
      <c r="A1766" s="1" t="s">
        <v>712</v>
      </c>
      <c r="B1766" s="1" t="s">
        <v>1107</v>
      </c>
      <c r="C1766" s="2">
        <v>-5.8288030720000004</v>
      </c>
      <c r="D1766" s="2">
        <f>VLOOKUP(B1766, '[1]6ppt'!$D:$G,4,)</f>
        <v>2.7084465569999998</v>
      </c>
    </row>
    <row r="1767" spans="1:4" x14ac:dyDescent="0.25">
      <c r="A1767" s="1" t="s">
        <v>725</v>
      </c>
      <c r="B1767" s="1" t="s">
        <v>1107</v>
      </c>
      <c r="C1767" s="2">
        <v>-5.5964832590000002</v>
      </c>
      <c r="D1767" s="2">
        <f>VLOOKUP(B1767, '[1]6ppt'!$D:$G,4,)</f>
        <v>2.7084465569999998</v>
      </c>
    </row>
    <row r="1768" spans="1:4" x14ac:dyDescent="0.25">
      <c r="A1768" s="1" t="s">
        <v>742</v>
      </c>
      <c r="B1768" s="1" t="s">
        <v>1107</v>
      </c>
      <c r="C1768" s="2">
        <v>-5.6426862680000003</v>
      </c>
      <c r="D1768" s="2">
        <f>VLOOKUP(B1768, '[1]6ppt'!$D:$G,4,)</f>
        <v>2.7084465569999998</v>
      </c>
    </row>
    <row r="1769" spans="1:4" x14ac:dyDescent="0.25">
      <c r="A1769" s="1" t="s">
        <v>720</v>
      </c>
      <c r="B1769" s="1" t="s">
        <v>1107</v>
      </c>
      <c r="C1769" s="2">
        <v>-6.21453115</v>
      </c>
      <c r="D1769" s="2">
        <f>VLOOKUP(B1769, '[1]6ppt'!$D:$G,4,)</f>
        <v>2.7084465569999998</v>
      </c>
    </row>
    <row r="1770" spans="1:4" x14ac:dyDescent="0.25">
      <c r="A1770" s="1" t="s">
        <v>722</v>
      </c>
      <c r="B1770" s="1" t="s">
        <v>1108</v>
      </c>
      <c r="C1770" s="2">
        <v>-5.669918064</v>
      </c>
      <c r="D1770" s="2">
        <f>VLOOKUP(B1770, '[1]6ppt'!$D:$G,4,)</f>
        <v>2.7105519039999999</v>
      </c>
    </row>
    <row r="1771" spans="1:4" x14ac:dyDescent="0.25">
      <c r="A1771" s="1" t="s">
        <v>2</v>
      </c>
      <c r="B1771" s="1" t="s">
        <v>1108</v>
      </c>
      <c r="C1771" s="2">
        <v>-5.8270110119999998</v>
      </c>
      <c r="D1771" s="2">
        <f>VLOOKUP(B1771, '[1]6ppt'!$D:$G,4,)</f>
        <v>2.7105519039999999</v>
      </c>
    </row>
    <row r="1772" spans="1:4" x14ac:dyDescent="0.25">
      <c r="A1772" s="1" t="s">
        <v>706</v>
      </c>
      <c r="B1772" s="1" t="s">
        <v>1108</v>
      </c>
      <c r="C1772" s="2">
        <v>2.6352269480000001</v>
      </c>
      <c r="D1772" s="2">
        <f>VLOOKUP(B1772, '[1]6ppt'!$D:$G,4,)</f>
        <v>2.7105519039999999</v>
      </c>
    </row>
    <row r="1773" spans="1:4" x14ac:dyDescent="0.25">
      <c r="A1773" s="1" t="s">
        <v>714</v>
      </c>
      <c r="B1773" s="1" t="s">
        <v>1108</v>
      </c>
      <c r="C1773" s="2">
        <v>3.720933971</v>
      </c>
      <c r="D1773" s="2">
        <f>VLOOKUP(B1773, '[1]6ppt'!$D:$G,4,)</f>
        <v>2.7105519039999999</v>
      </c>
    </row>
    <row r="1774" spans="1:4" x14ac:dyDescent="0.25">
      <c r="A1774" s="1" t="s">
        <v>712</v>
      </c>
      <c r="B1774" s="1" t="s">
        <v>1108</v>
      </c>
      <c r="C1774" s="2">
        <v>-5.8288030720000004</v>
      </c>
      <c r="D1774" s="2">
        <f>VLOOKUP(B1774, '[1]6ppt'!$D:$G,4,)</f>
        <v>2.7105519039999999</v>
      </c>
    </row>
    <row r="1775" spans="1:4" x14ac:dyDescent="0.25">
      <c r="A1775" s="1" t="s">
        <v>723</v>
      </c>
      <c r="B1775" s="1" t="s">
        <v>1108</v>
      </c>
      <c r="C1775" s="2">
        <v>-6.8628187519999999</v>
      </c>
      <c r="D1775" s="2">
        <f>VLOOKUP(B1775, '[1]6ppt'!$D:$G,4,)</f>
        <v>2.7105519039999999</v>
      </c>
    </row>
    <row r="1776" spans="1:4" x14ac:dyDescent="0.25">
      <c r="A1776" s="1" t="s">
        <v>724</v>
      </c>
      <c r="B1776" s="1" t="s">
        <v>1108</v>
      </c>
      <c r="C1776" s="2">
        <v>-6.3597157790000001</v>
      </c>
      <c r="D1776" s="2">
        <f>VLOOKUP(B1776, '[1]6ppt'!$D:$G,4,)</f>
        <v>2.7105519039999999</v>
      </c>
    </row>
    <row r="1777" spans="1:4" x14ac:dyDescent="0.25">
      <c r="A1777" s="1" t="s">
        <v>725</v>
      </c>
      <c r="B1777" s="1" t="s">
        <v>1108</v>
      </c>
      <c r="C1777" s="2">
        <v>-5.5964832590000002</v>
      </c>
      <c r="D1777" s="2">
        <f>VLOOKUP(B1777, '[1]6ppt'!$D:$G,4,)</f>
        <v>2.7105519039999999</v>
      </c>
    </row>
    <row r="1778" spans="1:4" x14ac:dyDescent="0.25">
      <c r="A1778" s="1" t="s">
        <v>742</v>
      </c>
      <c r="B1778" s="1" t="s">
        <v>1108</v>
      </c>
      <c r="C1778" s="2">
        <v>-5.6426862680000003</v>
      </c>
      <c r="D1778" s="2">
        <f>VLOOKUP(B1778, '[1]6ppt'!$D:$G,4,)</f>
        <v>2.7105519039999999</v>
      </c>
    </row>
    <row r="1779" spans="1:4" x14ac:dyDescent="0.25">
      <c r="A1779" s="1" t="s">
        <v>715</v>
      </c>
      <c r="B1779" s="1" t="s">
        <v>1108</v>
      </c>
      <c r="C1779" s="2">
        <v>3.4393841279999999</v>
      </c>
      <c r="D1779" s="2">
        <f>VLOOKUP(B1779, '[1]6ppt'!$D:$G,4,)</f>
        <v>2.7105519039999999</v>
      </c>
    </row>
    <row r="1780" spans="1:4" x14ac:dyDescent="0.25">
      <c r="A1780" s="1" t="s">
        <v>708</v>
      </c>
      <c r="B1780" s="1" t="s">
        <v>1108</v>
      </c>
      <c r="C1780" s="2">
        <v>-5.7003327239999999</v>
      </c>
      <c r="D1780" s="2">
        <f>VLOOKUP(B1780, '[1]6ppt'!$D:$G,4,)</f>
        <v>2.7105519039999999</v>
      </c>
    </row>
    <row r="1781" spans="1:4" x14ac:dyDescent="0.25">
      <c r="A1781" s="1" t="s">
        <v>717</v>
      </c>
      <c r="B1781" s="1" t="s">
        <v>1108</v>
      </c>
      <c r="C1781" s="2">
        <v>-5.726595519</v>
      </c>
      <c r="D1781" s="2">
        <f>VLOOKUP(B1781, '[1]6ppt'!$D:$G,4,)</f>
        <v>2.7105519039999999</v>
      </c>
    </row>
    <row r="1782" spans="1:4" x14ac:dyDescent="0.25">
      <c r="A1782" s="1" t="s">
        <v>719</v>
      </c>
      <c r="B1782" s="1" t="s">
        <v>1108</v>
      </c>
      <c r="C1782" s="2">
        <v>-3.8158782910000002</v>
      </c>
      <c r="D1782" s="2">
        <f>VLOOKUP(B1782, '[1]6ppt'!$D:$G,4,)</f>
        <v>2.7105519039999999</v>
      </c>
    </row>
    <row r="1783" spans="1:4" x14ac:dyDescent="0.25">
      <c r="A1783" s="1" t="s">
        <v>720</v>
      </c>
      <c r="B1783" s="1" t="s">
        <v>1108</v>
      </c>
      <c r="C1783" s="2">
        <v>-6.21453115</v>
      </c>
      <c r="D1783" s="2">
        <f>VLOOKUP(B1783, '[1]6ppt'!$D:$G,4,)</f>
        <v>2.7105519039999999</v>
      </c>
    </row>
    <row r="1784" spans="1:4" x14ac:dyDescent="0.25">
      <c r="A1784" s="1" t="s">
        <v>709</v>
      </c>
      <c r="B1784" s="1" t="s">
        <v>1108</v>
      </c>
      <c r="C1784" s="2">
        <v>6.8959678069999999</v>
      </c>
      <c r="D1784" s="2">
        <f>VLOOKUP(B1784, '[1]6ppt'!$D:$G,4,)</f>
        <v>2.7105519039999999</v>
      </c>
    </row>
    <row r="1785" spans="1:4" x14ac:dyDescent="0.25">
      <c r="A1785" s="1" t="s">
        <v>723</v>
      </c>
      <c r="B1785" s="1" t="s">
        <v>1109</v>
      </c>
      <c r="C1785" s="2">
        <v>-6.8628187519999999</v>
      </c>
      <c r="D1785" s="2">
        <f>VLOOKUP(B1785, '[1]6ppt'!$D:$G,4,)</f>
        <v>2.7109076550000002</v>
      </c>
    </row>
    <row r="1786" spans="1:4" x14ac:dyDescent="0.25">
      <c r="A1786" s="1" t="s">
        <v>753</v>
      </c>
      <c r="B1786" s="1" t="s">
        <v>1110</v>
      </c>
      <c r="C1786" s="2">
        <v>-6.1338079580000002</v>
      </c>
      <c r="D1786" s="2">
        <f>VLOOKUP(B1786, '[1]6ppt'!$D:$G,4,)</f>
        <v>2.714090197</v>
      </c>
    </row>
    <row r="1787" spans="1:4" x14ac:dyDescent="0.25">
      <c r="A1787" s="1" t="s">
        <v>712</v>
      </c>
      <c r="B1787" s="1" t="s">
        <v>1110</v>
      </c>
      <c r="C1787" s="2">
        <v>-5.8288030720000004</v>
      </c>
      <c r="D1787" s="2">
        <f>VLOOKUP(B1787, '[1]6ppt'!$D:$G,4,)</f>
        <v>2.714090197</v>
      </c>
    </row>
    <row r="1788" spans="1:4" x14ac:dyDescent="0.25">
      <c r="A1788" s="1" t="s">
        <v>723</v>
      </c>
      <c r="B1788" s="1" t="s">
        <v>1111</v>
      </c>
      <c r="C1788" s="2">
        <v>-6.8628187519999999</v>
      </c>
      <c r="D1788" s="2">
        <f>VLOOKUP(B1788, '[1]6ppt'!$D:$G,4,)</f>
        <v>2.733426702</v>
      </c>
    </row>
    <row r="1789" spans="1:4" x14ac:dyDescent="0.25">
      <c r="A1789" s="1" t="s">
        <v>773</v>
      </c>
      <c r="B1789" s="1" t="s">
        <v>1112</v>
      </c>
      <c r="C1789" s="2">
        <v>-6.1288516519999998</v>
      </c>
      <c r="D1789" s="2">
        <f>VLOOKUP(B1789, '[1]6ppt'!$D:$G,4,)</f>
        <v>2.734817767</v>
      </c>
    </row>
    <row r="1790" spans="1:4" x14ac:dyDescent="0.25">
      <c r="A1790" s="1" t="s">
        <v>723</v>
      </c>
      <c r="B1790" s="1" t="s">
        <v>1112</v>
      </c>
      <c r="C1790" s="2">
        <v>-6.8628187519999999</v>
      </c>
      <c r="D1790" s="2">
        <f>VLOOKUP(B1790, '[1]6ppt'!$D:$G,4,)</f>
        <v>2.734817767</v>
      </c>
    </row>
    <row r="1791" spans="1:4" x14ac:dyDescent="0.25">
      <c r="A1791" s="1" t="s">
        <v>774</v>
      </c>
      <c r="B1791" s="1" t="s">
        <v>1112</v>
      </c>
      <c r="C1791" s="2">
        <v>-7.2055614769999998</v>
      </c>
      <c r="D1791" s="2">
        <f>VLOOKUP(B1791, '[1]6ppt'!$D:$G,4,)</f>
        <v>2.734817767</v>
      </c>
    </row>
    <row r="1792" spans="1:4" x14ac:dyDescent="0.25">
      <c r="A1792" s="1" t="s">
        <v>710</v>
      </c>
      <c r="B1792" s="1" t="s">
        <v>1113</v>
      </c>
      <c r="C1792" s="2">
        <v>7.8487874660000001</v>
      </c>
      <c r="D1792" s="2">
        <f>VLOOKUP(B1792, '[1]6ppt'!$D:$G,4,)</f>
        <v>2.7547149160000002</v>
      </c>
    </row>
    <row r="1793" spans="1:4" x14ac:dyDescent="0.25">
      <c r="A1793" s="1" t="s">
        <v>773</v>
      </c>
      <c r="B1793" s="1" t="s">
        <v>1114</v>
      </c>
      <c r="C1793" s="2">
        <v>-6.1288516519999998</v>
      </c>
      <c r="D1793" s="2">
        <f>VLOOKUP(B1793, '[1]6ppt'!$D:$G,4,)</f>
        <v>2.76602324</v>
      </c>
    </row>
    <row r="1794" spans="1:4" x14ac:dyDescent="0.25">
      <c r="A1794" s="1" t="s">
        <v>774</v>
      </c>
      <c r="B1794" s="1" t="s">
        <v>1114</v>
      </c>
      <c r="C1794" s="2">
        <v>-7.2055614769999998</v>
      </c>
      <c r="D1794" s="2">
        <f>VLOOKUP(B1794, '[1]6ppt'!$D:$G,4,)</f>
        <v>2.76602324</v>
      </c>
    </row>
    <row r="1795" spans="1:4" x14ac:dyDescent="0.25">
      <c r="A1795" s="1" t="s">
        <v>717</v>
      </c>
      <c r="B1795" s="1" t="s">
        <v>1114</v>
      </c>
      <c r="C1795" s="2">
        <v>-5.726595519</v>
      </c>
      <c r="D1795" s="2">
        <f>VLOOKUP(B1795, '[1]6ppt'!$D:$G,4,)</f>
        <v>2.76602324</v>
      </c>
    </row>
    <row r="1796" spans="1:4" x14ac:dyDescent="0.25">
      <c r="A1796" s="1" t="s">
        <v>725</v>
      </c>
      <c r="B1796" s="1" t="s">
        <v>238</v>
      </c>
      <c r="C1796" s="2">
        <v>-5.5964832590000002</v>
      </c>
      <c r="D1796" s="2">
        <f>VLOOKUP(B1796, '[1]6ppt'!$D:$G,4,)</f>
        <v>2.7663685390000001</v>
      </c>
    </row>
    <row r="1797" spans="1:4" x14ac:dyDescent="0.25">
      <c r="A1797" s="1" t="s">
        <v>726</v>
      </c>
      <c r="B1797" s="1" t="s">
        <v>238</v>
      </c>
      <c r="C1797" s="2">
        <v>6.4482853259999997</v>
      </c>
      <c r="D1797" s="2">
        <f>VLOOKUP(B1797, '[1]6ppt'!$D:$G,4,)</f>
        <v>2.7663685390000001</v>
      </c>
    </row>
    <row r="1798" spans="1:4" x14ac:dyDescent="0.25">
      <c r="A1798" s="1" t="s">
        <v>2</v>
      </c>
      <c r="B1798" s="1" t="s">
        <v>1115</v>
      </c>
      <c r="C1798" s="2">
        <v>-5.8270110119999998</v>
      </c>
      <c r="D1798" s="2">
        <f>VLOOKUP(B1798, '[1]6ppt'!$D:$G,4,)</f>
        <v>2.766906514</v>
      </c>
    </row>
    <row r="1799" spans="1:4" x14ac:dyDescent="0.25">
      <c r="A1799" s="1" t="s">
        <v>315</v>
      </c>
      <c r="B1799" s="1" t="s">
        <v>1115</v>
      </c>
      <c r="C1799" s="2">
        <v>-23.878658269999999</v>
      </c>
      <c r="D1799" s="2">
        <f>VLOOKUP(B1799, '[1]6ppt'!$D:$G,4,)</f>
        <v>2.766906514</v>
      </c>
    </row>
    <row r="1800" spans="1:4" x14ac:dyDescent="0.25">
      <c r="A1800" s="1" t="s">
        <v>706</v>
      </c>
      <c r="B1800" s="1" t="s">
        <v>1115</v>
      </c>
      <c r="C1800" s="2">
        <v>2.6352269480000001</v>
      </c>
      <c r="D1800" s="2">
        <f>VLOOKUP(B1800, '[1]6ppt'!$D:$G,4,)</f>
        <v>2.766906514</v>
      </c>
    </row>
    <row r="1801" spans="1:4" x14ac:dyDescent="0.25">
      <c r="A1801" s="1" t="s">
        <v>707</v>
      </c>
      <c r="B1801" s="1" t="s">
        <v>1115</v>
      </c>
      <c r="C1801" s="2">
        <v>-5.7127443600000003</v>
      </c>
      <c r="D1801" s="2">
        <f>VLOOKUP(B1801, '[1]6ppt'!$D:$G,4,)</f>
        <v>2.766906514</v>
      </c>
    </row>
    <row r="1802" spans="1:4" x14ac:dyDescent="0.25">
      <c r="A1802" s="1" t="s">
        <v>709</v>
      </c>
      <c r="B1802" s="1" t="s">
        <v>1115</v>
      </c>
      <c r="C1802" s="2">
        <v>6.8959678069999999</v>
      </c>
      <c r="D1802" s="2">
        <f>VLOOKUP(B1802, '[1]6ppt'!$D:$G,4,)</f>
        <v>2.766906514</v>
      </c>
    </row>
    <row r="1803" spans="1:4" x14ac:dyDescent="0.25">
      <c r="A1803" s="1" t="s">
        <v>315</v>
      </c>
      <c r="B1803" s="1" t="s">
        <v>166</v>
      </c>
      <c r="C1803" s="2">
        <v>-23.878658269999999</v>
      </c>
      <c r="D1803" s="2">
        <f>VLOOKUP(B1803, '[1]6ppt'!$D:$G,4,)</f>
        <v>2.7756042500000002</v>
      </c>
    </row>
    <row r="1804" spans="1:4" x14ac:dyDescent="0.25">
      <c r="A1804" s="1" t="s">
        <v>316</v>
      </c>
      <c r="B1804" s="1" t="s">
        <v>166</v>
      </c>
      <c r="C1804" s="2">
        <v>-6.431384252</v>
      </c>
      <c r="D1804" s="2">
        <f>VLOOKUP(B1804, '[1]6ppt'!$D:$G,4,)</f>
        <v>2.7756042500000002</v>
      </c>
    </row>
    <row r="1805" spans="1:4" x14ac:dyDescent="0.25">
      <c r="A1805" s="1" t="s">
        <v>733</v>
      </c>
      <c r="B1805" s="1" t="s">
        <v>166</v>
      </c>
      <c r="C1805" s="2">
        <v>-5.952783546</v>
      </c>
      <c r="D1805" s="2">
        <f>VLOOKUP(B1805, '[1]6ppt'!$D:$G,4,)</f>
        <v>2.7756042500000002</v>
      </c>
    </row>
    <row r="1806" spans="1:4" x14ac:dyDescent="0.25">
      <c r="A1806" s="1" t="s">
        <v>727</v>
      </c>
      <c r="B1806" s="1" t="s">
        <v>166</v>
      </c>
      <c r="C1806" s="2">
        <v>-6.0958871339999998</v>
      </c>
      <c r="D1806" s="2">
        <f>VLOOKUP(B1806, '[1]6ppt'!$D:$G,4,)</f>
        <v>2.7756042500000002</v>
      </c>
    </row>
    <row r="1807" spans="1:4" x14ac:dyDescent="0.25">
      <c r="A1807" s="1" t="s">
        <v>737</v>
      </c>
      <c r="B1807" s="1" t="s">
        <v>1116</v>
      </c>
      <c r="C1807" s="2">
        <v>6.2769532379999999</v>
      </c>
      <c r="D1807" s="2">
        <f>VLOOKUP(B1807, '[1]6ppt'!$D:$G,4,)</f>
        <v>2.8132993669999999</v>
      </c>
    </row>
    <row r="1808" spans="1:4" x14ac:dyDescent="0.25">
      <c r="A1808" s="1" t="s">
        <v>717</v>
      </c>
      <c r="B1808" s="1" t="s">
        <v>1116</v>
      </c>
      <c r="C1808" s="2">
        <v>-5.726595519</v>
      </c>
      <c r="D1808" s="2">
        <f>VLOOKUP(B1808, '[1]6ppt'!$D:$G,4,)</f>
        <v>2.8132993669999999</v>
      </c>
    </row>
    <row r="1809" spans="1:4" x14ac:dyDescent="0.25">
      <c r="A1809" s="1" t="s">
        <v>719</v>
      </c>
      <c r="B1809" s="1" t="s">
        <v>1116</v>
      </c>
      <c r="C1809" s="2">
        <v>-3.8158782910000002</v>
      </c>
      <c r="D1809" s="2">
        <f>VLOOKUP(B1809, '[1]6ppt'!$D:$G,4,)</f>
        <v>2.8132993669999999</v>
      </c>
    </row>
    <row r="1810" spans="1:4" x14ac:dyDescent="0.25">
      <c r="A1810" s="1" t="s">
        <v>773</v>
      </c>
      <c r="B1810" s="1" t="s">
        <v>1117</v>
      </c>
      <c r="C1810" s="2">
        <v>-6.1288516519999998</v>
      </c>
      <c r="D1810" s="2">
        <f>VLOOKUP(B1810, '[1]6ppt'!$D:$G,4,)</f>
        <v>2.8339280269999998</v>
      </c>
    </row>
    <row r="1811" spans="1:4" x14ac:dyDescent="0.25">
      <c r="A1811" s="1" t="s">
        <v>2</v>
      </c>
      <c r="B1811" s="1" t="s">
        <v>1117</v>
      </c>
      <c r="C1811" s="2">
        <v>-5.8270110119999998</v>
      </c>
      <c r="D1811" s="2">
        <f>VLOOKUP(B1811, '[1]6ppt'!$D:$G,4,)</f>
        <v>2.8339280269999998</v>
      </c>
    </row>
    <row r="1812" spans="1:4" x14ac:dyDescent="0.25">
      <c r="A1812" s="1" t="s">
        <v>726</v>
      </c>
      <c r="B1812" s="1" t="s">
        <v>1117</v>
      </c>
      <c r="C1812" s="2">
        <v>6.4482853259999997</v>
      </c>
      <c r="D1812" s="2">
        <f>VLOOKUP(B1812, '[1]6ppt'!$D:$G,4,)</f>
        <v>2.8339280269999998</v>
      </c>
    </row>
    <row r="1813" spans="1:4" x14ac:dyDescent="0.25">
      <c r="A1813" s="1" t="s">
        <v>774</v>
      </c>
      <c r="B1813" s="1" t="s">
        <v>1117</v>
      </c>
      <c r="C1813" s="2">
        <v>-7.2055614769999998</v>
      </c>
      <c r="D1813" s="2">
        <f>VLOOKUP(B1813, '[1]6ppt'!$D:$G,4,)</f>
        <v>2.8339280269999998</v>
      </c>
    </row>
    <row r="1814" spans="1:4" x14ac:dyDescent="0.25">
      <c r="A1814" s="1" t="s">
        <v>722</v>
      </c>
      <c r="B1814" s="1" t="s">
        <v>1118</v>
      </c>
      <c r="C1814" s="2">
        <v>-5.669918064</v>
      </c>
      <c r="D1814" s="2">
        <f>VLOOKUP(B1814, '[1]6ppt'!$D:$G,4,)</f>
        <v>2.8347973780000002</v>
      </c>
    </row>
    <row r="1815" spans="1:4" x14ac:dyDescent="0.25">
      <c r="A1815" s="1" t="s">
        <v>714</v>
      </c>
      <c r="B1815" s="1" t="s">
        <v>1119</v>
      </c>
      <c r="C1815" s="2">
        <v>3.720933971</v>
      </c>
      <c r="D1815" s="2">
        <f>VLOOKUP(B1815, '[1]6ppt'!$D:$G,4,)</f>
        <v>2.8382471489999999</v>
      </c>
    </row>
    <row r="1816" spans="1:4" x14ac:dyDescent="0.25">
      <c r="A1816" s="1" t="s">
        <v>723</v>
      </c>
      <c r="B1816" s="1" t="s">
        <v>1119</v>
      </c>
      <c r="C1816" s="2">
        <v>-6.8628187519999999</v>
      </c>
      <c r="D1816" s="2">
        <f>VLOOKUP(B1816, '[1]6ppt'!$D:$G,4,)</f>
        <v>2.8382471489999999</v>
      </c>
    </row>
    <row r="1817" spans="1:4" x14ac:dyDescent="0.25">
      <c r="A1817" s="1" t="s">
        <v>720</v>
      </c>
      <c r="B1817" s="1" t="s">
        <v>1119</v>
      </c>
      <c r="C1817" s="2">
        <v>-6.21453115</v>
      </c>
      <c r="D1817" s="2">
        <f>VLOOKUP(B1817, '[1]6ppt'!$D:$G,4,)</f>
        <v>2.8382471489999999</v>
      </c>
    </row>
    <row r="1818" spans="1:4" x14ac:dyDescent="0.25">
      <c r="A1818" s="1" t="s">
        <v>737</v>
      </c>
      <c r="B1818" s="1" t="s">
        <v>1120</v>
      </c>
      <c r="C1818" s="2">
        <v>6.2769532379999999</v>
      </c>
      <c r="D1818" s="2">
        <f>VLOOKUP(B1818, '[1]6ppt'!$D:$G,4,)</f>
        <v>2.885879369</v>
      </c>
    </row>
    <row r="1819" spans="1:4" x14ac:dyDescent="0.25">
      <c r="A1819" s="1" t="s">
        <v>717</v>
      </c>
      <c r="B1819" s="1" t="s">
        <v>1120</v>
      </c>
      <c r="C1819" s="2">
        <v>-5.726595519</v>
      </c>
      <c r="D1819" s="2">
        <f>VLOOKUP(B1819, '[1]6ppt'!$D:$G,4,)</f>
        <v>2.885879369</v>
      </c>
    </row>
    <row r="1820" spans="1:4" x14ac:dyDescent="0.25">
      <c r="A1820" s="1" t="s">
        <v>717</v>
      </c>
      <c r="B1820" s="1" t="s">
        <v>95</v>
      </c>
      <c r="C1820" s="2">
        <v>-5.726595519</v>
      </c>
      <c r="D1820" s="2">
        <f>VLOOKUP(B1820, '[1]6ppt'!$D:$G,4,)</f>
        <v>2.890576791</v>
      </c>
    </row>
    <row r="1821" spans="1:4" x14ac:dyDescent="0.25">
      <c r="A1821" s="1" t="s">
        <v>710</v>
      </c>
      <c r="B1821" s="1" t="s">
        <v>95</v>
      </c>
      <c r="C1821" s="2">
        <v>7.8487874660000001</v>
      </c>
      <c r="D1821" s="2">
        <f>VLOOKUP(B1821, '[1]6ppt'!$D:$G,4,)</f>
        <v>2.890576791</v>
      </c>
    </row>
    <row r="1822" spans="1:4" x14ac:dyDescent="0.25">
      <c r="A1822" s="1" t="s">
        <v>712</v>
      </c>
      <c r="B1822" s="1" t="s">
        <v>1121</v>
      </c>
      <c r="C1822" s="2">
        <v>-5.8288030720000004</v>
      </c>
      <c r="D1822" s="2">
        <f>VLOOKUP(B1822, '[1]6ppt'!$D:$G,4,)</f>
        <v>2.8981109049999998</v>
      </c>
    </row>
    <row r="1823" spans="1:4" x14ac:dyDescent="0.25">
      <c r="A1823" s="1" t="s">
        <v>2</v>
      </c>
      <c r="B1823" s="1" t="s">
        <v>1122</v>
      </c>
      <c r="C1823" s="2">
        <v>-5.8270110119999998</v>
      </c>
      <c r="D1823" s="2">
        <f>VLOOKUP(B1823, '[1]6ppt'!$D:$G,4,)</f>
        <v>2.9113841969999998</v>
      </c>
    </row>
    <row r="1824" spans="1:4" x14ac:dyDescent="0.25">
      <c r="A1824" s="1" t="s">
        <v>315</v>
      </c>
      <c r="B1824" s="1" t="s">
        <v>1122</v>
      </c>
      <c r="C1824" s="2">
        <v>-23.878658269999999</v>
      </c>
      <c r="D1824" s="2">
        <f>VLOOKUP(B1824, '[1]6ppt'!$D:$G,4,)</f>
        <v>2.9113841969999998</v>
      </c>
    </row>
    <row r="1825" spans="1:4" x14ac:dyDescent="0.25">
      <c r="A1825" s="1" t="s">
        <v>706</v>
      </c>
      <c r="B1825" s="1" t="s">
        <v>1122</v>
      </c>
      <c r="C1825" s="2">
        <v>2.6352269480000001</v>
      </c>
      <c r="D1825" s="2">
        <f>VLOOKUP(B1825, '[1]6ppt'!$D:$G,4,)</f>
        <v>2.9113841969999998</v>
      </c>
    </row>
    <row r="1826" spans="1:4" x14ac:dyDescent="0.25">
      <c r="A1826" s="1" t="s">
        <v>708</v>
      </c>
      <c r="B1826" s="1" t="s">
        <v>1122</v>
      </c>
      <c r="C1826" s="2">
        <v>-5.7003327239999999</v>
      </c>
      <c r="D1826" s="2">
        <f>VLOOKUP(B1826, '[1]6ppt'!$D:$G,4,)</f>
        <v>2.9113841969999998</v>
      </c>
    </row>
    <row r="1827" spans="1:4" x14ac:dyDescent="0.25">
      <c r="A1827" s="1" t="s">
        <v>717</v>
      </c>
      <c r="B1827" s="1" t="s">
        <v>1122</v>
      </c>
      <c r="C1827" s="2">
        <v>-5.726595519</v>
      </c>
      <c r="D1827" s="2">
        <f>VLOOKUP(B1827, '[1]6ppt'!$D:$G,4,)</f>
        <v>2.9113841969999998</v>
      </c>
    </row>
    <row r="1828" spans="1:4" x14ac:dyDescent="0.25">
      <c r="A1828" s="1" t="s">
        <v>709</v>
      </c>
      <c r="B1828" s="1" t="s">
        <v>1122</v>
      </c>
      <c r="C1828" s="2">
        <v>6.8959678069999999</v>
      </c>
      <c r="D1828" s="2">
        <f>VLOOKUP(B1828, '[1]6ppt'!$D:$G,4,)</f>
        <v>2.9113841969999998</v>
      </c>
    </row>
    <row r="1829" spans="1:4" x14ac:dyDescent="0.25">
      <c r="A1829" s="1" t="s">
        <v>722</v>
      </c>
      <c r="B1829" s="1" t="s">
        <v>406</v>
      </c>
      <c r="C1829" s="2">
        <v>-5.669918064</v>
      </c>
      <c r="D1829" s="2">
        <f>VLOOKUP(B1829, '[1]6ppt'!$D:$G,4,)</f>
        <v>2.913204543</v>
      </c>
    </row>
    <row r="1830" spans="1:4" x14ac:dyDescent="0.25">
      <c r="A1830" s="1" t="s">
        <v>2</v>
      </c>
      <c r="B1830" s="1" t="s">
        <v>406</v>
      </c>
      <c r="C1830" s="2">
        <v>-5.8270110119999998</v>
      </c>
      <c r="D1830" s="2">
        <f>VLOOKUP(B1830, '[1]6ppt'!$D:$G,4,)</f>
        <v>2.913204543</v>
      </c>
    </row>
    <row r="1831" spans="1:4" x14ac:dyDescent="0.25">
      <c r="A1831" s="1" t="s">
        <v>719</v>
      </c>
      <c r="B1831" s="1" t="s">
        <v>406</v>
      </c>
      <c r="C1831" s="2">
        <v>-3.8158782910000002</v>
      </c>
      <c r="D1831" s="2">
        <f>VLOOKUP(B1831, '[1]6ppt'!$D:$G,4,)</f>
        <v>2.913204543</v>
      </c>
    </row>
    <row r="1832" spans="1:4" x14ac:dyDescent="0.25">
      <c r="A1832" s="1" t="s">
        <v>709</v>
      </c>
      <c r="B1832" s="1" t="s">
        <v>406</v>
      </c>
      <c r="C1832" s="2">
        <v>6.8959678069999999</v>
      </c>
      <c r="D1832" s="2">
        <f>VLOOKUP(B1832, '[1]6ppt'!$D:$G,4,)</f>
        <v>2.913204543</v>
      </c>
    </row>
    <row r="1833" spans="1:4" x14ac:dyDescent="0.25">
      <c r="A1833" s="1" t="s">
        <v>717</v>
      </c>
      <c r="B1833" s="1" t="s">
        <v>1123</v>
      </c>
      <c r="C1833" s="2">
        <v>-5.726595519</v>
      </c>
      <c r="D1833" s="2">
        <f>VLOOKUP(B1833, '[1]6ppt'!$D:$G,4,)</f>
        <v>2.928268552</v>
      </c>
    </row>
    <row r="1834" spans="1:4" x14ac:dyDescent="0.25">
      <c r="A1834" s="1" t="s">
        <v>723</v>
      </c>
      <c r="B1834" s="1" t="s">
        <v>1124</v>
      </c>
      <c r="C1834" s="2">
        <v>-6.8628187519999999</v>
      </c>
      <c r="D1834" s="2">
        <f>VLOOKUP(B1834, '[1]6ppt'!$D:$G,4,)</f>
        <v>2.9286405289999999</v>
      </c>
    </row>
    <row r="1835" spans="1:4" x14ac:dyDescent="0.25">
      <c r="A1835" s="1" t="s">
        <v>724</v>
      </c>
      <c r="B1835" s="1" t="s">
        <v>1124</v>
      </c>
      <c r="C1835" s="2">
        <v>-6.3597157790000001</v>
      </c>
      <c r="D1835" s="2">
        <f>VLOOKUP(B1835, '[1]6ppt'!$D:$G,4,)</f>
        <v>2.9286405289999999</v>
      </c>
    </row>
    <row r="1836" spans="1:4" x14ac:dyDescent="0.25">
      <c r="A1836" s="1" t="s">
        <v>722</v>
      </c>
      <c r="B1836" s="1" t="s">
        <v>1125</v>
      </c>
      <c r="C1836" s="2">
        <v>-5.669918064</v>
      </c>
      <c r="D1836" s="2">
        <f>VLOOKUP(B1836, '[1]6ppt'!$D:$G,4,)</f>
        <v>2.9357581970000002</v>
      </c>
    </row>
    <row r="1837" spans="1:4" x14ac:dyDescent="0.25">
      <c r="A1837" s="1" t="s">
        <v>315</v>
      </c>
      <c r="B1837" s="1" t="s">
        <v>1125</v>
      </c>
      <c r="C1837" s="2">
        <v>-23.878658269999999</v>
      </c>
      <c r="D1837" s="2">
        <f>VLOOKUP(B1837, '[1]6ppt'!$D:$G,4,)</f>
        <v>2.9357581970000002</v>
      </c>
    </row>
    <row r="1838" spans="1:4" x14ac:dyDescent="0.25">
      <c r="A1838" s="1" t="s">
        <v>742</v>
      </c>
      <c r="B1838" s="1" t="s">
        <v>1125</v>
      </c>
      <c r="C1838" s="2">
        <v>-5.6426862680000003</v>
      </c>
      <c r="D1838" s="2">
        <f>VLOOKUP(B1838, '[1]6ppt'!$D:$G,4,)</f>
        <v>2.9357581970000002</v>
      </c>
    </row>
    <row r="1839" spans="1:4" x14ac:dyDescent="0.25">
      <c r="A1839" s="1" t="s">
        <v>726</v>
      </c>
      <c r="B1839" s="1" t="s">
        <v>1125</v>
      </c>
      <c r="C1839" s="2">
        <v>6.4482853259999997</v>
      </c>
      <c r="D1839" s="2">
        <f>VLOOKUP(B1839, '[1]6ppt'!$D:$G,4,)</f>
        <v>2.9357581970000002</v>
      </c>
    </row>
    <row r="1840" spans="1:4" x14ac:dyDescent="0.25">
      <c r="A1840" s="1" t="s">
        <v>708</v>
      </c>
      <c r="B1840" s="1" t="s">
        <v>1125</v>
      </c>
      <c r="C1840" s="2">
        <v>-5.7003327239999999</v>
      </c>
      <c r="D1840" s="2">
        <f>VLOOKUP(B1840, '[1]6ppt'!$D:$G,4,)</f>
        <v>2.9357581970000002</v>
      </c>
    </row>
    <row r="1841" spans="1:4" x14ac:dyDescent="0.25">
      <c r="A1841" s="1" t="s">
        <v>733</v>
      </c>
      <c r="B1841" s="1" t="s">
        <v>1125</v>
      </c>
      <c r="C1841" s="2">
        <v>-5.952783546</v>
      </c>
      <c r="D1841" s="2">
        <f>VLOOKUP(B1841, '[1]6ppt'!$D:$G,4,)</f>
        <v>2.9357581970000002</v>
      </c>
    </row>
    <row r="1842" spans="1:4" x14ac:dyDescent="0.25">
      <c r="A1842" s="1" t="s">
        <v>717</v>
      </c>
      <c r="B1842" s="1" t="s">
        <v>1126</v>
      </c>
      <c r="C1842" s="2">
        <v>-5.726595519</v>
      </c>
      <c r="D1842" s="2">
        <f>VLOOKUP(B1842, '[1]6ppt'!$D:$G,4,)</f>
        <v>2.9583888709999999</v>
      </c>
    </row>
    <row r="1843" spans="1:4" x14ac:dyDescent="0.25">
      <c r="A1843" s="1" t="s">
        <v>727</v>
      </c>
      <c r="B1843" s="1" t="s">
        <v>1126</v>
      </c>
      <c r="C1843" s="2">
        <v>-6.0958871339999998</v>
      </c>
      <c r="D1843" s="2">
        <f>VLOOKUP(B1843, '[1]6ppt'!$D:$G,4,)</f>
        <v>2.9583888709999999</v>
      </c>
    </row>
    <row r="1844" spans="1:4" x14ac:dyDescent="0.25">
      <c r="A1844" s="1" t="s">
        <v>2</v>
      </c>
      <c r="B1844" s="1" t="s">
        <v>1127</v>
      </c>
      <c r="C1844" s="2">
        <v>-5.8270110119999998</v>
      </c>
      <c r="D1844" s="2">
        <f>VLOOKUP(B1844, '[1]6ppt'!$D:$G,4,)</f>
        <v>3.032993786</v>
      </c>
    </row>
    <row r="1845" spans="1:4" x14ac:dyDescent="0.25">
      <c r="A1845" s="1" t="s">
        <v>315</v>
      </c>
      <c r="B1845" s="1" t="s">
        <v>1127</v>
      </c>
      <c r="C1845" s="2">
        <v>-23.878658269999999</v>
      </c>
      <c r="D1845" s="2">
        <f>VLOOKUP(B1845, '[1]6ppt'!$D:$G,4,)</f>
        <v>3.032993786</v>
      </c>
    </row>
    <row r="1846" spans="1:4" x14ac:dyDescent="0.25">
      <c r="A1846" s="1" t="s">
        <v>727</v>
      </c>
      <c r="B1846" s="1" t="s">
        <v>1127</v>
      </c>
      <c r="C1846" s="2">
        <v>-6.0958871339999998</v>
      </c>
      <c r="D1846" s="2">
        <f>VLOOKUP(B1846, '[1]6ppt'!$D:$G,4,)</f>
        <v>3.032993786</v>
      </c>
    </row>
    <row r="1847" spans="1:4" x14ac:dyDescent="0.25">
      <c r="A1847" s="1" t="s">
        <v>722</v>
      </c>
      <c r="B1847" s="1" t="s">
        <v>1128</v>
      </c>
      <c r="C1847" s="2">
        <v>-5.669918064</v>
      </c>
      <c r="D1847" s="2">
        <f>VLOOKUP(B1847, '[1]6ppt'!$D:$G,4,)</f>
        <v>3.0403309329999999</v>
      </c>
    </row>
    <row r="1848" spans="1:4" x14ac:dyDescent="0.25">
      <c r="A1848" s="1" t="s">
        <v>2</v>
      </c>
      <c r="B1848" s="1" t="s">
        <v>1128</v>
      </c>
      <c r="C1848" s="2">
        <v>-5.8270110119999998</v>
      </c>
      <c r="D1848" s="2">
        <f>VLOOKUP(B1848, '[1]6ppt'!$D:$G,4,)</f>
        <v>3.0403309329999999</v>
      </c>
    </row>
    <row r="1849" spans="1:4" x14ac:dyDescent="0.25">
      <c r="A1849" s="1" t="s">
        <v>315</v>
      </c>
      <c r="B1849" s="1" t="s">
        <v>1128</v>
      </c>
      <c r="C1849" s="2">
        <v>-23.878658269999999</v>
      </c>
      <c r="D1849" s="2">
        <f>VLOOKUP(B1849, '[1]6ppt'!$D:$G,4,)</f>
        <v>3.0403309329999999</v>
      </c>
    </row>
    <row r="1850" spans="1:4" x14ac:dyDescent="0.25">
      <c r="A1850" s="1" t="s">
        <v>706</v>
      </c>
      <c r="B1850" s="1" t="s">
        <v>1128</v>
      </c>
      <c r="C1850" s="2">
        <v>2.6352269480000001</v>
      </c>
      <c r="D1850" s="2">
        <f>VLOOKUP(B1850, '[1]6ppt'!$D:$G,4,)</f>
        <v>3.0403309329999999</v>
      </c>
    </row>
    <row r="1851" spans="1:4" x14ac:dyDescent="0.25">
      <c r="A1851" s="1" t="s">
        <v>723</v>
      </c>
      <c r="B1851" s="1" t="s">
        <v>1128</v>
      </c>
      <c r="C1851" s="2">
        <v>-6.8628187519999999</v>
      </c>
      <c r="D1851" s="2">
        <f>VLOOKUP(B1851, '[1]6ppt'!$D:$G,4,)</f>
        <v>3.0403309329999999</v>
      </c>
    </row>
    <row r="1852" spans="1:4" x14ac:dyDescent="0.25">
      <c r="A1852" s="1" t="s">
        <v>724</v>
      </c>
      <c r="B1852" s="1" t="s">
        <v>1128</v>
      </c>
      <c r="C1852" s="2">
        <v>-6.3597157790000001</v>
      </c>
      <c r="D1852" s="2">
        <f>VLOOKUP(B1852, '[1]6ppt'!$D:$G,4,)</f>
        <v>3.0403309329999999</v>
      </c>
    </row>
    <row r="1853" spans="1:4" x14ac:dyDescent="0.25">
      <c r="A1853" s="1" t="s">
        <v>726</v>
      </c>
      <c r="B1853" s="1" t="s">
        <v>1128</v>
      </c>
      <c r="C1853" s="2">
        <v>6.4482853259999997</v>
      </c>
      <c r="D1853" s="2">
        <f>VLOOKUP(B1853, '[1]6ppt'!$D:$G,4,)</f>
        <v>3.0403309329999999</v>
      </c>
    </row>
    <row r="1854" spans="1:4" x14ac:dyDescent="0.25">
      <c r="A1854" s="1" t="s">
        <v>708</v>
      </c>
      <c r="B1854" s="1" t="s">
        <v>1128</v>
      </c>
      <c r="C1854" s="2">
        <v>-5.7003327239999999</v>
      </c>
      <c r="D1854" s="2">
        <f>VLOOKUP(B1854, '[1]6ppt'!$D:$G,4,)</f>
        <v>3.0403309329999999</v>
      </c>
    </row>
    <row r="1855" spans="1:4" x14ac:dyDescent="0.25">
      <c r="A1855" s="1" t="s">
        <v>716</v>
      </c>
      <c r="B1855" s="1" t="s">
        <v>1128</v>
      </c>
      <c r="C1855" s="2">
        <v>-5.7636440090000001</v>
      </c>
      <c r="D1855" s="2">
        <f>VLOOKUP(B1855, '[1]6ppt'!$D:$G,4,)</f>
        <v>3.0403309329999999</v>
      </c>
    </row>
    <row r="1856" spans="1:4" x14ac:dyDescent="0.25">
      <c r="A1856" s="1" t="s">
        <v>718</v>
      </c>
      <c r="B1856" s="1" t="s">
        <v>1128</v>
      </c>
      <c r="C1856" s="2">
        <v>-6.2943383529999997</v>
      </c>
      <c r="D1856" s="2">
        <f>VLOOKUP(B1856, '[1]6ppt'!$D:$G,4,)</f>
        <v>3.0403309329999999</v>
      </c>
    </row>
    <row r="1857" spans="1:4" x14ac:dyDescent="0.25">
      <c r="A1857" s="1" t="s">
        <v>719</v>
      </c>
      <c r="B1857" s="1" t="s">
        <v>1128</v>
      </c>
      <c r="C1857" s="2">
        <v>-3.8158782910000002</v>
      </c>
      <c r="D1857" s="2">
        <f>VLOOKUP(B1857, '[1]6ppt'!$D:$G,4,)</f>
        <v>3.0403309329999999</v>
      </c>
    </row>
    <row r="1858" spans="1:4" x14ac:dyDescent="0.25">
      <c r="A1858" s="1" t="s">
        <v>709</v>
      </c>
      <c r="B1858" s="1" t="s">
        <v>1128</v>
      </c>
      <c r="C1858" s="2">
        <v>6.8959678069999999</v>
      </c>
      <c r="D1858" s="2">
        <f>VLOOKUP(B1858, '[1]6ppt'!$D:$G,4,)</f>
        <v>3.0403309329999999</v>
      </c>
    </row>
    <row r="1859" spans="1:4" x14ac:dyDescent="0.25">
      <c r="A1859" s="1" t="s">
        <v>710</v>
      </c>
      <c r="B1859" s="1" t="s">
        <v>1128</v>
      </c>
      <c r="C1859" s="2">
        <v>7.8487874660000001</v>
      </c>
      <c r="D1859" s="2">
        <f>VLOOKUP(B1859, '[1]6ppt'!$D:$G,4,)</f>
        <v>3.0403309329999999</v>
      </c>
    </row>
    <row r="1860" spans="1:4" x14ac:dyDescent="0.25">
      <c r="A1860" s="1" t="s">
        <v>2</v>
      </c>
      <c r="B1860" s="1" t="s">
        <v>99</v>
      </c>
      <c r="C1860" s="2">
        <v>-5.8270110119999998</v>
      </c>
      <c r="D1860" s="2">
        <f>VLOOKUP(B1860, '[1]6ppt'!$D:$G,4,)</f>
        <v>3.0612689190000002</v>
      </c>
    </row>
    <row r="1861" spans="1:4" x14ac:dyDescent="0.25">
      <c r="A1861" s="1" t="s">
        <v>724</v>
      </c>
      <c r="B1861" s="1" t="s">
        <v>99</v>
      </c>
      <c r="C1861" s="2">
        <v>-6.3597157790000001</v>
      </c>
      <c r="D1861" s="2">
        <f>VLOOKUP(B1861, '[1]6ppt'!$D:$G,4,)</f>
        <v>3.0612689190000002</v>
      </c>
    </row>
    <row r="1862" spans="1:4" x14ac:dyDescent="0.25">
      <c r="A1862" s="1" t="s">
        <v>729</v>
      </c>
      <c r="B1862" s="1" t="s">
        <v>99</v>
      </c>
      <c r="C1862" s="2">
        <v>-5.5659438989999996</v>
      </c>
      <c r="D1862" s="2">
        <f>VLOOKUP(B1862, '[1]6ppt'!$D:$G,4,)</f>
        <v>3.0612689190000002</v>
      </c>
    </row>
    <row r="1863" spans="1:4" x14ac:dyDescent="0.25">
      <c r="A1863" s="1" t="s">
        <v>707</v>
      </c>
      <c r="B1863" s="1" t="s">
        <v>99</v>
      </c>
      <c r="C1863" s="2">
        <v>-5.7127443600000003</v>
      </c>
      <c r="D1863" s="2">
        <f>VLOOKUP(B1863, '[1]6ppt'!$D:$G,4,)</f>
        <v>3.0612689190000002</v>
      </c>
    </row>
    <row r="1864" spans="1:4" x14ac:dyDescent="0.25">
      <c r="A1864" s="1" t="s">
        <v>316</v>
      </c>
      <c r="B1864" s="1" t="s">
        <v>99</v>
      </c>
      <c r="C1864" s="2">
        <v>-6.431384252</v>
      </c>
      <c r="D1864" s="2">
        <f>VLOOKUP(B1864, '[1]6ppt'!$D:$G,4,)</f>
        <v>3.0612689190000002</v>
      </c>
    </row>
    <row r="1865" spans="1:4" x14ac:dyDescent="0.25">
      <c r="A1865" s="1" t="s">
        <v>733</v>
      </c>
      <c r="B1865" s="1" t="s">
        <v>99</v>
      </c>
      <c r="C1865" s="2">
        <v>-5.952783546</v>
      </c>
      <c r="D1865" s="2">
        <f>VLOOKUP(B1865, '[1]6ppt'!$D:$G,4,)</f>
        <v>3.0612689190000002</v>
      </c>
    </row>
    <row r="1866" spans="1:4" x14ac:dyDescent="0.25">
      <c r="A1866" s="1" t="s">
        <v>717</v>
      </c>
      <c r="B1866" s="1" t="s">
        <v>99</v>
      </c>
      <c r="C1866" s="2">
        <v>-5.726595519</v>
      </c>
      <c r="D1866" s="2">
        <f>VLOOKUP(B1866, '[1]6ppt'!$D:$G,4,)</f>
        <v>3.0612689190000002</v>
      </c>
    </row>
    <row r="1867" spans="1:4" x14ac:dyDescent="0.25">
      <c r="A1867" s="1" t="s">
        <v>720</v>
      </c>
      <c r="B1867" s="1" t="s">
        <v>99</v>
      </c>
      <c r="C1867" s="2">
        <v>-6.21453115</v>
      </c>
      <c r="D1867" s="2">
        <f>VLOOKUP(B1867, '[1]6ppt'!$D:$G,4,)</f>
        <v>3.0612689190000002</v>
      </c>
    </row>
    <row r="1868" spans="1:4" x14ac:dyDescent="0.25">
      <c r="A1868" s="1" t="s">
        <v>727</v>
      </c>
      <c r="B1868" s="1" t="s">
        <v>99</v>
      </c>
      <c r="C1868" s="2">
        <v>-6.0958871339999998</v>
      </c>
      <c r="D1868" s="2">
        <f>VLOOKUP(B1868, '[1]6ppt'!$D:$G,4,)</f>
        <v>3.0612689190000002</v>
      </c>
    </row>
    <row r="1869" spans="1:4" x14ac:dyDescent="0.25">
      <c r="A1869" s="1" t="s">
        <v>716</v>
      </c>
      <c r="B1869" s="1" t="s">
        <v>1129</v>
      </c>
      <c r="C1869" s="2">
        <v>-5.7636440090000001</v>
      </c>
      <c r="D1869" s="2">
        <f>VLOOKUP(B1869, '[1]6ppt'!$D:$G,4,)</f>
        <v>3.1026230240000001</v>
      </c>
    </row>
    <row r="1870" spans="1:4" x14ac:dyDescent="0.25">
      <c r="A1870" s="1" t="s">
        <v>709</v>
      </c>
      <c r="B1870" s="1" t="s">
        <v>1129</v>
      </c>
      <c r="C1870" s="2">
        <v>6.8959678069999999</v>
      </c>
      <c r="D1870" s="2">
        <f>VLOOKUP(B1870, '[1]6ppt'!$D:$G,4,)</f>
        <v>3.1026230240000001</v>
      </c>
    </row>
    <row r="1871" spans="1:4" x14ac:dyDescent="0.25">
      <c r="A1871" s="1" t="s">
        <v>722</v>
      </c>
      <c r="B1871" s="1" t="s">
        <v>1130</v>
      </c>
      <c r="C1871" s="2">
        <v>-5.669918064</v>
      </c>
      <c r="D1871" s="2">
        <f>VLOOKUP(B1871, '[1]6ppt'!$D:$G,4,)</f>
        <v>3.1049826199999999</v>
      </c>
    </row>
    <row r="1872" spans="1:4" x14ac:dyDescent="0.25">
      <c r="A1872" s="1" t="s">
        <v>2</v>
      </c>
      <c r="B1872" s="1" t="s">
        <v>1130</v>
      </c>
      <c r="C1872" s="2">
        <v>-5.8270110119999998</v>
      </c>
      <c r="D1872" s="2">
        <f>VLOOKUP(B1872, '[1]6ppt'!$D:$G,4,)</f>
        <v>3.1049826199999999</v>
      </c>
    </row>
    <row r="1873" spans="1:4" x14ac:dyDescent="0.25">
      <c r="A1873" s="1" t="s">
        <v>712</v>
      </c>
      <c r="B1873" s="1" t="s">
        <v>1130</v>
      </c>
      <c r="C1873" s="2">
        <v>-5.8288030720000004</v>
      </c>
      <c r="D1873" s="2">
        <f>VLOOKUP(B1873, '[1]6ppt'!$D:$G,4,)</f>
        <v>3.1049826199999999</v>
      </c>
    </row>
    <row r="1874" spans="1:4" x14ac:dyDescent="0.25">
      <c r="A1874" s="1" t="s">
        <v>725</v>
      </c>
      <c r="B1874" s="1" t="s">
        <v>1130</v>
      </c>
      <c r="C1874" s="2">
        <v>-5.5964832590000002</v>
      </c>
      <c r="D1874" s="2">
        <f>VLOOKUP(B1874, '[1]6ppt'!$D:$G,4,)</f>
        <v>3.1049826199999999</v>
      </c>
    </row>
    <row r="1875" spans="1:4" x14ac:dyDescent="0.25">
      <c r="A1875" s="1" t="s">
        <v>715</v>
      </c>
      <c r="B1875" s="1" t="s">
        <v>1130</v>
      </c>
      <c r="C1875" s="2">
        <v>3.4393841279999999</v>
      </c>
      <c r="D1875" s="2">
        <f>VLOOKUP(B1875, '[1]6ppt'!$D:$G,4,)</f>
        <v>3.1049826199999999</v>
      </c>
    </row>
    <row r="1876" spans="1:4" x14ac:dyDescent="0.25">
      <c r="A1876" s="1" t="s">
        <v>720</v>
      </c>
      <c r="B1876" s="1" t="s">
        <v>1130</v>
      </c>
      <c r="C1876" s="2">
        <v>-6.21453115</v>
      </c>
      <c r="D1876" s="2">
        <f>VLOOKUP(B1876, '[1]6ppt'!$D:$G,4,)</f>
        <v>3.1049826199999999</v>
      </c>
    </row>
    <row r="1877" spans="1:4" x14ac:dyDescent="0.25">
      <c r="A1877" s="1" t="s">
        <v>2</v>
      </c>
      <c r="B1877" s="1" t="s">
        <v>1131</v>
      </c>
      <c r="C1877" s="2">
        <v>-5.8270110119999998</v>
      </c>
      <c r="D1877" s="2">
        <f>VLOOKUP(B1877, '[1]6ppt'!$D:$G,4,)</f>
        <v>3.1063049340000002</v>
      </c>
    </row>
    <row r="1878" spans="1:4" x14ac:dyDescent="0.25">
      <c r="A1878" s="1" t="s">
        <v>722</v>
      </c>
      <c r="B1878" s="1" t="s">
        <v>440</v>
      </c>
      <c r="C1878" s="2">
        <v>-5.669918064</v>
      </c>
      <c r="D1878" s="2">
        <f>VLOOKUP(B1878, '[1]6ppt'!$D:$G,4,)</f>
        <v>3.1252216920000002</v>
      </c>
    </row>
    <row r="1879" spans="1:4" x14ac:dyDescent="0.25">
      <c r="A1879" s="1" t="s">
        <v>723</v>
      </c>
      <c r="B1879" s="1" t="s">
        <v>440</v>
      </c>
      <c r="C1879" s="2">
        <v>-6.8628187519999999</v>
      </c>
      <c r="D1879" s="2">
        <f>VLOOKUP(B1879, '[1]6ppt'!$D:$G,4,)</f>
        <v>3.1252216920000002</v>
      </c>
    </row>
    <row r="1880" spans="1:4" x14ac:dyDescent="0.25">
      <c r="A1880" s="1" t="s">
        <v>710</v>
      </c>
      <c r="B1880" s="1" t="s">
        <v>440</v>
      </c>
      <c r="C1880" s="2">
        <v>7.8487874660000001</v>
      </c>
      <c r="D1880" s="2">
        <f>VLOOKUP(B1880, '[1]6ppt'!$D:$G,4,)</f>
        <v>3.1252216920000002</v>
      </c>
    </row>
    <row r="1881" spans="1:4" x14ac:dyDescent="0.25">
      <c r="A1881" s="1" t="s">
        <v>706</v>
      </c>
      <c r="B1881" s="1" t="s">
        <v>1132</v>
      </c>
      <c r="C1881" s="2">
        <v>2.6352269480000001</v>
      </c>
      <c r="D1881" s="2">
        <f>VLOOKUP(B1881, '[1]6ppt'!$D:$G,4,)</f>
        <v>3.1304927120000001</v>
      </c>
    </row>
    <row r="1882" spans="1:4" x14ac:dyDescent="0.25">
      <c r="A1882" s="1" t="s">
        <v>2</v>
      </c>
      <c r="B1882" s="1" t="s">
        <v>1133</v>
      </c>
      <c r="C1882" s="2">
        <v>-5.8270110119999998</v>
      </c>
      <c r="D1882" s="2">
        <f>VLOOKUP(B1882, '[1]6ppt'!$D:$G,4,)</f>
        <v>3.1391459949999998</v>
      </c>
    </row>
    <row r="1883" spans="1:4" x14ac:dyDescent="0.25">
      <c r="A1883" s="1" t="s">
        <v>719</v>
      </c>
      <c r="B1883" s="1" t="s">
        <v>1133</v>
      </c>
      <c r="C1883" s="2">
        <v>-3.8158782910000002</v>
      </c>
      <c r="D1883" s="2">
        <f>VLOOKUP(B1883, '[1]6ppt'!$D:$G,4,)</f>
        <v>3.1391459949999998</v>
      </c>
    </row>
    <row r="1884" spans="1:4" x14ac:dyDescent="0.25">
      <c r="A1884" s="1" t="s">
        <v>727</v>
      </c>
      <c r="B1884" s="1" t="s">
        <v>1133</v>
      </c>
      <c r="C1884" s="2">
        <v>-6.0958871339999998</v>
      </c>
      <c r="D1884" s="2">
        <f>VLOOKUP(B1884, '[1]6ppt'!$D:$G,4,)</f>
        <v>3.1391459949999998</v>
      </c>
    </row>
    <row r="1885" spans="1:4" x14ac:dyDescent="0.25">
      <c r="A1885" s="1" t="s">
        <v>723</v>
      </c>
      <c r="B1885" s="1" t="s">
        <v>1134</v>
      </c>
      <c r="C1885" s="2">
        <v>-6.8628187519999999</v>
      </c>
      <c r="D1885" s="2">
        <f>VLOOKUP(B1885, '[1]6ppt'!$D:$G,4,)</f>
        <v>3.1480805420000002</v>
      </c>
    </row>
    <row r="1886" spans="1:4" x14ac:dyDescent="0.25">
      <c r="A1886" s="1" t="s">
        <v>315</v>
      </c>
      <c r="B1886" s="1" t="s">
        <v>421</v>
      </c>
      <c r="C1886" s="2">
        <v>-23.878658269999999</v>
      </c>
      <c r="D1886" s="2">
        <f>VLOOKUP(B1886, '[1]6ppt'!$D:$G,4,)</f>
        <v>3.1580354129999999</v>
      </c>
    </row>
    <row r="1887" spans="1:4" x14ac:dyDescent="0.25">
      <c r="A1887" s="1" t="s">
        <v>706</v>
      </c>
      <c r="B1887" s="1" t="s">
        <v>421</v>
      </c>
      <c r="C1887" s="2">
        <v>2.6352269480000001</v>
      </c>
      <c r="D1887" s="2">
        <f>VLOOKUP(B1887, '[1]6ppt'!$D:$G,4,)</f>
        <v>3.1580354129999999</v>
      </c>
    </row>
    <row r="1888" spans="1:4" x14ac:dyDescent="0.25">
      <c r="A1888" s="1" t="s">
        <v>726</v>
      </c>
      <c r="B1888" s="1" t="s">
        <v>421</v>
      </c>
      <c r="C1888" s="2">
        <v>6.4482853259999997</v>
      </c>
      <c r="D1888" s="2">
        <f>VLOOKUP(B1888, '[1]6ppt'!$D:$G,4,)</f>
        <v>3.1580354129999999</v>
      </c>
    </row>
    <row r="1889" spans="1:4" x14ac:dyDescent="0.25">
      <c r="A1889" s="1" t="s">
        <v>722</v>
      </c>
      <c r="B1889" s="1" t="s">
        <v>1135</v>
      </c>
      <c r="C1889" s="2">
        <v>-5.669918064</v>
      </c>
      <c r="D1889" s="2">
        <f>VLOOKUP(B1889, '[1]6ppt'!$D:$G,4,)</f>
        <v>3.1767449239999999</v>
      </c>
    </row>
    <row r="1890" spans="1:4" x14ac:dyDescent="0.25">
      <c r="A1890" s="1" t="s">
        <v>724</v>
      </c>
      <c r="B1890" s="1" t="s">
        <v>1135</v>
      </c>
      <c r="C1890" s="2">
        <v>-6.3597157790000001</v>
      </c>
      <c r="D1890" s="2">
        <f>VLOOKUP(B1890, '[1]6ppt'!$D:$G,4,)</f>
        <v>3.1767449239999999</v>
      </c>
    </row>
    <row r="1891" spans="1:4" x14ac:dyDescent="0.25">
      <c r="A1891" s="1" t="s">
        <v>742</v>
      </c>
      <c r="B1891" s="1" t="s">
        <v>1135</v>
      </c>
      <c r="C1891" s="2">
        <v>-5.6426862680000003</v>
      </c>
      <c r="D1891" s="2">
        <f>VLOOKUP(B1891, '[1]6ppt'!$D:$G,4,)</f>
        <v>3.1767449239999999</v>
      </c>
    </row>
    <row r="1892" spans="1:4" x14ac:dyDescent="0.25">
      <c r="A1892" s="1" t="s">
        <v>707</v>
      </c>
      <c r="B1892" s="1" t="s">
        <v>1135</v>
      </c>
      <c r="C1892" s="2">
        <v>-5.7127443600000003</v>
      </c>
      <c r="D1892" s="2">
        <f>VLOOKUP(B1892, '[1]6ppt'!$D:$G,4,)</f>
        <v>3.1767449239999999</v>
      </c>
    </row>
    <row r="1893" spans="1:4" x14ac:dyDescent="0.25">
      <c r="A1893" s="1" t="s">
        <v>726</v>
      </c>
      <c r="B1893" s="1" t="s">
        <v>1135</v>
      </c>
      <c r="C1893" s="2">
        <v>6.4482853259999997</v>
      </c>
      <c r="D1893" s="2">
        <f>VLOOKUP(B1893, '[1]6ppt'!$D:$G,4,)</f>
        <v>3.1767449239999999</v>
      </c>
    </row>
    <row r="1894" spans="1:4" x14ac:dyDescent="0.25">
      <c r="A1894" s="1" t="s">
        <v>715</v>
      </c>
      <c r="B1894" s="1" t="s">
        <v>1135</v>
      </c>
      <c r="C1894" s="2">
        <v>3.4393841279999999</v>
      </c>
      <c r="D1894" s="2">
        <f>VLOOKUP(B1894, '[1]6ppt'!$D:$G,4,)</f>
        <v>3.1767449239999999</v>
      </c>
    </row>
    <row r="1895" spans="1:4" x14ac:dyDescent="0.25">
      <c r="A1895" s="1" t="s">
        <v>733</v>
      </c>
      <c r="B1895" s="1" t="s">
        <v>1135</v>
      </c>
      <c r="C1895" s="2">
        <v>-5.952783546</v>
      </c>
      <c r="D1895" s="2">
        <f>VLOOKUP(B1895, '[1]6ppt'!$D:$G,4,)</f>
        <v>3.1767449239999999</v>
      </c>
    </row>
    <row r="1896" spans="1:4" x14ac:dyDescent="0.25">
      <c r="A1896" s="1" t="s">
        <v>720</v>
      </c>
      <c r="B1896" s="1" t="s">
        <v>1135</v>
      </c>
      <c r="C1896" s="2">
        <v>-6.21453115</v>
      </c>
      <c r="D1896" s="2">
        <f>VLOOKUP(B1896, '[1]6ppt'!$D:$G,4,)</f>
        <v>3.1767449239999999</v>
      </c>
    </row>
    <row r="1897" spans="1:4" x14ac:dyDescent="0.25">
      <c r="A1897" s="1" t="s">
        <v>315</v>
      </c>
      <c r="B1897" s="1" t="s">
        <v>1136</v>
      </c>
      <c r="C1897" s="2">
        <v>-23.878658269999999</v>
      </c>
      <c r="D1897" s="2">
        <f>VLOOKUP(B1897, '[1]6ppt'!$D:$G,4,)</f>
        <v>3.1876829139999998</v>
      </c>
    </row>
    <row r="1898" spans="1:4" x14ac:dyDescent="0.25">
      <c r="A1898" s="1" t="s">
        <v>708</v>
      </c>
      <c r="B1898" s="1" t="s">
        <v>1136</v>
      </c>
      <c r="C1898" s="2">
        <v>-5.7003327239999999</v>
      </c>
      <c r="D1898" s="2">
        <f>VLOOKUP(B1898, '[1]6ppt'!$D:$G,4,)</f>
        <v>3.1876829139999998</v>
      </c>
    </row>
    <row r="1899" spans="1:4" x14ac:dyDescent="0.25">
      <c r="A1899" s="1" t="s">
        <v>723</v>
      </c>
      <c r="B1899" s="1" t="s">
        <v>106</v>
      </c>
      <c r="C1899" s="2">
        <v>-6.8628187519999999</v>
      </c>
      <c r="D1899" s="2">
        <f>VLOOKUP(B1899, '[1]6ppt'!$D:$G,4,)</f>
        <v>3.192750277</v>
      </c>
    </row>
    <row r="1900" spans="1:4" x14ac:dyDescent="0.25">
      <c r="A1900" s="1" t="s">
        <v>706</v>
      </c>
      <c r="B1900" s="1" t="s">
        <v>453</v>
      </c>
      <c r="C1900" s="2">
        <v>2.6352269480000001</v>
      </c>
      <c r="D1900" s="2">
        <f>VLOOKUP(B1900, '[1]6ppt'!$D:$G,4,)</f>
        <v>3.222855188</v>
      </c>
    </row>
    <row r="1901" spans="1:4" x14ac:dyDescent="0.25">
      <c r="A1901" s="1" t="s">
        <v>726</v>
      </c>
      <c r="B1901" s="1" t="s">
        <v>453</v>
      </c>
      <c r="C1901" s="2">
        <v>6.4482853259999997</v>
      </c>
      <c r="D1901" s="2">
        <f>VLOOKUP(B1901, '[1]6ppt'!$D:$G,4,)</f>
        <v>3.222855188</v>
      </c>
    </row>
    <row r="1902" spans="1:4" x14ac:dyDescent="0.25">
      <c r="A1902" s="1" t="s">
        <v>725</v>
      </c>
      <c r="B1902" s="1" t="s">
        <v>398</v>
      </c>
      <c r="C1902" s="2">
        <v>-5.5964832590000002</v>
      </c>
      <c r="D1902" s="2">
        <f>VLOOKUP(B1902, '[1]6ppt'!$D:$G,4,)</f>
        <v>3.2368687070000002</v>
      </c>
    </row>
    <row r="1903" spans="1:4" x14ac:dyDescent="0.25">
      <c r="A1903" s="1" t="s">
        <v>315</v>
      </c>
      <c r="B1903" s="1" t="s">
        <v>1137</v>
      </c>
      <c r="C1903" s="2">
        <v>-23.878658269999999</v>
      </c>
      <c r="D1903" s="2">
        <f>VLOOKUP(B1903, '[1]6ppt'!$D:$G,4,)</f>
        <v>3.2482845340000002</v>
      </c>
    </row>
    <row r="1904" spans="1:4" x14ac:dyDescent="0.25">
      <c r="A1904" s="1" t="s">
        <v>742</v>
      </c>
      <c r="B1904" s="1" t="s">
        <v>1138</v>
      </c>
      <c r="C1904" s="2">
        <v>-5.6426862680000003</v>
      </c>
      <c r="D1904" s="2">
        <f>VLOOKUP(B1904, '[1]6ppt'!$D:$G,4,)</f>
        <v>3.2577519119999998</v>
      </c>
    </row>
    <row r="1905" spans="1:4" x14ac:dyDescent="0.25">
      <c r="A1905" s="1" t="s">
        <v>722</v>
      </c>
      <c r="B1905" s="1" t="s">
        <v>1139</v>
      </c>
      <c r="C1905" s="2">
        <v>-5.669918064</v>
      </c>
      <c r="D1905" s="2">
        <f>VLOOKUP(B1905, '[1]6ppt'!$D:$G,4,)</f>
        <v>3.266824717</v>
      </c>
    </row>
    <row r="1906" spans="1:4" x14ac:dyDescent="0.25">
      <c r="A1906" s="1" t="s">
        <v>723</v>
      </c>
      <c r="B1906" s="1" t="s">
        <v>1139</v>
      </c>
      <c r="C1906" s="2">
        <v>-6.8628187519999999</v>
      </c>
      <c r="D1906" s="2">
        <f>VLOOKUP(B1906, '[1]6ppt'!$D:$G,4,)</f>
        <v>3.266824717</v>
      </c>
    </row>
    <row r="1907" spans="1:4" x14ac:dyDescent="0.25">
      <c r="A1907" s="1" t="s">
        <v>722</v>
      </c>
      <c r="B1907" s="1" t="s">
        <v>1140</v>
      </c>
      <c r="C1907" s="2">
        <v>-5.669918064</v>
      </c>
      <c r="D1907" s="2">
        <f>VLOOKUP(B1907, '[1]6ppt'!$D:$G,4,)</f>
        <v>3.325807422</v>
      </c>
    </row>
    <row r="1908" spans="1:4" x14ac:dyDescent="0.25">
      <c r="A1908" s="1" t="s">
        <v>315</v>
      </c>
      <c r="B1908" s="1" t="s">
        <v>1140</v>
      </c>
      <c r="C1908" s="2">
        <v>-23.878658269999999</v>
      </c>
      <c r="D1908" s="2">
        <f>VLOOKUP(B1908, '[1]6ppt'!$D:$G,4,)</f>
        <v>3.325807422</v>
      </c>
    </row>
    <row r="1909" spans="1:4" x14ac:dyDescent="0.25">
      <c r="A1909" s="1" t="s">
        <v>723</v>
      </c>
      <c r="B1909" s="1" t="s">
        <v>1140</v>
      </c>
      <c r="C1909" s="2">
        <v>-6.8628187519999999</v>
      </c>
      <c r="D1909" s="2">
        <f>VLOOKUP(B1909, '[1]6ppt'!$D:$G,4,)</f>
        <v>3.325807422</v>
      </c>
    </row>
    <row r="1910" spans="1:4" x14ac:dyDescent="0.25">
      <c r="A1910" s="1" t="s">
        <v>709</v>
      </c>
      <c r="B1910" s="1" t="s">
        <v>1141</v>
      </c>
      <c r="C1910" s="2">
        <v>6.8959678069999999</v>
      </c>
      <c r="D1910" s="2">
        <f>VLOOKUP(B1910, '[1]6ppt'!$D:$G,4,)</f>
        <v>3.338839202</v>
      </c>
    </row>
    <row r="1911" spans="1:4" x14ac:dyDescent="0.25">
      <c r="A1911" s="1" t="s">
        <v>722</v>
      </c>
      <c r="B1911" s="1" t="s">
        <v>1142</v>
      </c>
      <c r="C1911" s="2">
        <v>-5.669918064</v>
      </c>
      <c r="D1911" s="2">
        <f>VLOOKUP(B1911, '[1]6ppt'!$D:$G,4,)</f>
        <v>3.341140454</v>
      </c>
    </row>
    <row r="1912" spans="1:4" x14ac:dyDescent="0.25">
      <c r="A1912" s="1" t="s">
        <v>315</v>
      </c>
      <c r="B1912" s="1" t="s">
        <v>1142</v>
      </c>
      <c r="C1912" s="2">
        <v>-23.878658269999999</v>
      </c>
      <c r="D1912" s="2">
        <f>VLOOKUP(B1912, '[1]6ppt'!$D:$G,4,)</f>
        <v>3.341140454</v>
      </c>
    </row>
    <row r="1913" spans="1:4" x14ac:dyDescent="0.25">
      <c r="A1913" s="1" t="s">
        <v>712</v>
      </c>
      <c r="B1913" s="1" t="s">
        <v>1142</v>
      </c>
      <c r="C1913" s="2">
        <v>-5.8288030720000004</v>
      </c>
      <c r="D1913" s="2">
        <f>VLOOKUP(B1913, '[1]6ppt'!$D:$G,4,)</f>
        <v>3.341140454</v>
      </c>
    </row>
    <row r="1914" spans="1:4" x14ac:dyDescent="0.25">
      <c r="A1914" s="1" t="s">
        <v>725</v>
      </c>
      <c r="B1914" s="1" t="s">
        <v>1142</v>
      </c>
      <c r="C1914" s="2">
        <v>-5.5964832590000002</v>
      </c>
      <c r="D1914" s="2">
        <f>VLOOKUP(B1914, '[1]6ppt'!$D:$G,4,)</f>
        <v>3.341140454</v>
      </c>
    </row>
    <row r="1915" spans="1:4" x14ac:dyDescent="0.25">
      <c r="A1915" s="1" t="s">
        <v>715</v>
      </c>
      <c r="B1915" s="1" t="s">
        <v>1142</v>
      </c>
      <c r="C1915" s="2">
        <v>3.4393841279999999</v>
      </c>
      <c r="D1915" s="2">
        <f>VLOOKUP(B1915, '[1]6ppt'!$D:$G,4,)</f>
        <v>3.341140454</v>
      </c>
    </row>
    <row r="1916" spans="1:4" x14ac:dyDescent="0.25">
      <c r="A1916" s="1" t="s">
        <v>716</v>
      </c>
      <c r="B1916" s="1" t="s">
        <v>1142</v>
      </c>
      <c r="C1916" s="2">
        <v>-5.7636440090000001</v>
      </c>
      <c r="D1916" s="2">
        <f>VLOOKUP(B1916, '[1]6ppt'!$D:$G,4,)</f>
        <v>3.341140454</v>
      </c>
    </row>
    <row r="1917" spans="1:4" x14ac:dyDescent="0.25">
      <c r="A1917" s="1" t="s">
        <v>717</v>
      </c>
      <c r="B1917" s="1" t="s">
        <v>1142</v>
      </c>
      <c r="C1917" s="2">
        <v>-5.726595519</v>
      </c>
      <c r="D1917" s="2">
        <f>VLOOKUP(B1917, '[1]6ppt'!$D:$G,4,)</f>
        <v>3.341140454</v>
      </c>
    </row>
    <row r="1918" spans="1:4" x14ac:dyDescent="0.25">
      <c r="A1918" s="1" t="s">
        <v>710</v>
      </c>
      <c r="B1918" s="1" t="s">
        <v>1142</v>
      </c>
      <c r="C1918" s="2">
        <v>7.8487874660000001</v>
      </c>
      <c r="D1918" s="2">
        <f>VLOOKUP(B1918, '[1]6ppt'!$D:$G,4,)</f>
        <v>3.341140454</v>
      </c>
    </row>
    <row r="1919" spans="1:4" x14ac:dyDescent="0.25">
      <c r="A1919" s="1" t="s">
        <v>724</v>
      </c>
      <c r="B1919" s="1" t="s">
        <v>1143</v>
      </c>
      <c r="C1919" s="2">
        <v>-6.3597157790000001</v>
      </c>
      <c r="D1919" s="2">
        <f>VLOOKUP(B1919, '[1]6ppt'!$D:$G,4,)</f>
        <v>3.3889701529999998</v>
      </c>
    </row>
    <row r="1920" spans="1:4" x14ac:dyDescent="0.25">
      <c r="A1920" s="1" t="s">
        <v>316</v>
      </c>
      <c r="B1920" s="1" t="s">
        <v>1143</v>
      </c>
      <c r="C1920" s="2">
        <v>-6.431384252</v>
      </c>
      <c r="D1920" s="2">
        <f>VLOOKUP(B1920, '[1]6ppt'!$D:$G,4,)</f>
        <v>3.3889701529999998</v>
      </c>
    </row>
    <row r="1921" spans="1:4" x14ac:dyDescent="0.25">
      <c r="A1921" s="1" t="s">
        <v>720</v>
      </c>
      <c r="B1921" s="1" t="s">
        <v>1144</v>
      </c>
      <c r="C1921" s="2">
        <v>-6.21453115</v>
      </c>
      <c r="D1921" s="2">
        <f>VLOOKUP(B1921, '[1]6ppt'!$D:$G,4,)</f>
        <v>3.395100105</v>
      </c>
    </row>
    <row r="1922" spans="1:4" x14ac:dyDescent="0.25">
      <c r="A1922" s="1" t="s">
        <v>724</v>
      </c>
      <c r="B1922" s="1" t="s">
        <v>1145</v>
      </c>
      <c r="C1922" s="2">
        <v>-6.3597157790000001</v>
      </c>
      <c r="D1922" s="2">
        <f>VLOOKUP(B1922, '[1]6ppt'!$D:$G,4,)</f>
        <v>3.4100786300000001</v>
      </c>
    </row>
    <row r="1923" spans="1:4" x14ac:dyDescent="0.25">
      <c r="A1923" s="1" t="s">
        <v>708</v>
      </c>
      <c r="B1923" s="1" t="s">
        <v>1145</v>
      </c>
      <c r="C1923" s="2">
        <v>-5.7003327239999999</v>
      </c>
      <c r="D1923" s="2">
        <f>VLOOKUP(B1923, '[1]6ppt'!$D:$G,4,)</f>
        <v>3.4100786300000001</v>
      </c>
    </row>
    <row r="1924" spans="1:4" x14ac:dyDescent="0.25">
      <c r="A1924" s="1" t="s">
        <v>733</v>
      </c>
      <c r="B1924" s="1" t="s">
        <v>1145</v>
      </c>
      <c r="C1924" s="2">
        <v>-5.952783546</v>
      </c>
      <c r="D1924" s="2">
        <f>VLOOKUP(B1924, '[1]6ppt'!$D:$G,4,)</f>
        <v>3.4100786300000001</v>
      </c>
    </row>
    <row r="1925" spans="1:4" x14ac:dyDescent="0.25">
      <c r="A1925" s="1" t="s">
        <v>710</v>
      </c>
      <c r="B1925" s="1" t="s">
        <v>1145</v>
      </c>
      <c r="C1925" s="2">
        <v>7.8487874660000001</v>
      </c>
      <c r="D1925" s="2">
        <f>VLOOKUP(B1925, '[1]6ppt'!$D:$G,4,)</f>
        <v>3.4100786300000001</v>
      </c>
    </row>
    <row r="1926" spans="1:4" x14ac:dyDescent="0.25">
      <c r="A1926" s="1" t="s">
        <v>2</v>
      </c>
      <c r="B1926" s="1" t="s">
        <v>1146</v>
      </c>
      <c r="C1926" s="2">
        <v>-5.8270110119999998</v>
      </c>
      <c r="D1926" s="2">
        <f>VLOOKUP(B1926, '[1]6ppt'!$D:$G,4,)</f>
        <v>3.4521954099999999</v>
      </c>
    </row>
    <row r="1927" spans="1:4" x14ac:dyDescent="0.25">
      <c r="A1927" s="1" t="s">
        <v>706</v>
      </c>
      <c r="B1927" s="1" t="s">
        <v>1146</v>
      </c>
      <c r="C1927" s="2">
        <v>2.6352269480000001</v>
      </c>
      <c r="D1927" s="2">
        <f>VLOOKUP(B1927, '[1]6ppt'!$D:$G,4,)</f>
        <v>3.4521954099999999</v>
      </c>
    </row>
    <row r="1928" spans="1:4" x14ac:dyDescent="0.25">
      <c r="A1928" s="1" t="s">
        <v>723</v>
      </c>
      <c r="B1928" s="1" t="s">
        <v>1146</v>
      </c>
      <c r="C1928" s="2">
        <v>-6.8628187519999999</v>
      </c>
      <c r="D1928" s="2">
        <f>VLOOKUP(B1928, '[1]6ppt'!$D:$G,4,)</f>
        <v>3.4521954099999999</v>
      </c>
    </row>
    <row r="1929" spans="1:4" x14ac:dyDescent="0.25">
      <c r="A1929" s="1" t="s">
        <v>725</v>
      </c>
      <c r="B1929" s="1" t="s">
        <v>1146</v>
      </c>
      <c r="C1929" s="2">
        <v>-5.5964832590000002</v>
      </c>
      <c r="D1929" s="2">
        <f>VLOOKUP(B1929, '[1]6ppt'!$D:$G,4,)</f>
        <v>3.4521954099999999</v>
      </c>
    </row>
    <row r="1930" spans="1:4" x14ac:dyDescent="0.25">
      <c r="A1930" s="1" t="s">
        <v>715</v>
      </c>
      <c r="B1930" s="1" t="s">
        <v>1146</v>
      </c>
      <c r="C1930" s="2">
        <v>3.4393841279999999</v>
      </c>
      <c r="D1930" s="2">
        <f>VLOOKUP(B1930, '[1]6ppt'!$D:$G,4,)</f>
        <v>3.4521954099999999</v>
      </c>
    </row>
    <row r="1931" spans="1:4" x14ac:dyDescent="0.25">
      <c r="A1931" s="1" t="s">
        <v>733</v>
      </c>
      <c r="B1931" s="1" t="s">
        <v>1146</v>
      </c>
      <c r="C1931" s="2">
        <v>-5.952783546</v>
      </c>
      <c r="D1931" s="2">
        <f>VLOOKUP(B1931, '[1]6ppt'!$D:$G,4,)</f>
        <v>3.4521954099999999</v>
      </c>
    </row>
    <row r="1932" spans="1:4" x14ac:dyDescent="0.25">
      <c r="A1932" s="1" t="s">
        <v>716</v>
      </c>
      <c r="B1932" s="1" t="s">
        <v>1146</v>
      </c>
      <c r="C1932" s="2">
        <v>-5.7636440090000001</v>
      </c>
      <c r="D1932" s="2">
        <f>VLOOKUP(B1932, '[1]6ppt'!$D:$G,4,)</f>
        <v>3.4521954099999999</v>
      </c>
    </row>
    <row r="1933" spans="1:4" x14ac:dyDescent="0.25">
      <c r="A1933" s="1" t="s">
        <v>720</v>
      </c>
      <c r="B1933" s="1" t="s">
        <v>1146</v>
      </c>
      <c r="C1933" s="2">
        <v>-6.21453115</v>
      </c>
      <c r="D1933" s="2">
        <f>VLOOKUP(B1933, '[1]6ppt'!$D:$G,4,)</f>
        <v>3.4521954099999999</v>
      </c>
    </row>
    <row r="1934" spans="1:4" x14ac:dyDescent="0.25">
      <c r="A1934" s="1" t="s">
        <v>710</v>
      </c>
      <c r="B1934" s="1" t="s">
        <v>1146</v>
      </c>
      <c r="C1934" s="2">
        <v>7.8487874660000001</v>
      </c>
      <c r="D1934" s="2">
        <f>VLOOKUP(B1934, '[1]6ppt'!$D:$G,4,)</f>
        <v>3.4521954099999999</v>
      </c>
    </row>
    <row r="1935" spans="1:4" x14ac:dyDescent="0.25">
      <c r="A1935" s="1" t="s">
        <v>773</v>
      </c>
      <c r="B1935" s="1" t="s">
        <v>646</v>
      </c>
      <c r="C1935" s="2">
        <v>-6.1288516519999998</v>
      </c>
      <c r="D1935" s="2">
        <f>VLOOKUP(B1935, '[1]6ppt'!$D:$G,4,)</f>
        <v>3.4937681440000001</v>
      </c>
    </row>
    <row r="1936" spans="1:4" x14ac:dyDescent="0.25">
      <c r="A1936" s="1" t="s">
        <v>723</v>
      </c>
      <c r="B1936" s="1" t="s">
        <v>646</v>
      </c>
      <c r="C1936" s="2">
        <v>-6.8628187519999999</v>
      </c>
      <c r="D1936" s="2">
        <f>VLOOKUP(B1936, '[1]6ppt'!$D:$G,4,)</f>
        <v>3.4937681440000001</v>
      </c>
    </row>
    <row r="1937" spans="1:4" x14ac:dyDescent="0.25">
      <c r="A1937" s="1" t="s">
        <v>725</v>
      </c>
      <c r="B1937" s="1" t="s">
        <v>646</v>
      </c>
      <c r="C1937" s="2">
        <v>-5.5964832590000002</v>
      </c>
      <c r="D1937" s="2">
        <f>VLOOKUP(B1937, '[1]6ppt'!$D:$G,4,)</f>
        <v>3.4937681440000001</v>
      </c>
    </row>
    <row r="1938" spans="1:4" x14ac:dyDescent="0.25">
      <c r="A1938" s="1" t="s">
        <v>726</v>
      </c>
      <c r="B1938" s="1" t="s">
        <v>646</v>
      </c>
      <c r="C1938" s="2">
        <v>6.4482853259999997</v>
      </c>
      <c r="D1938" s="2">
        <f>VLOOKUP(B1938, '[1]6ppt'!$D:$G,4,)</f>
        <v>3.4937681440000001</v>
      </c>
    </row>
    <row r="1939" spans="1:4" x14ac:dyDescent="0.25">
      <c r="A1939" s="1" t="s">
        <v>774</v>
      </c>
      <c r="B1939" s="1" t="s">
        <v>646</v>
      </c>
      <c r="C1939" s="2">
        <v>-7.2055614769999998</v>
      </c>
      <c r="D1939" s="2">
        <f>VLOOKUP(B1939, '[1]6ppt'!$D:$G,4,)</f>
        <v>3.4937681440000001</v>
      </c>
    </row>
    <row r="1940" spans="1:4" x14ac:dyDescent="0.25">
      <c r="A1940" s="1" t="s">
        <v>720</v>
      </c>
      <c r="B1940" s="1" t="s">
        <v>646</v>
      </c>
      <c r="C1940" s="2">
        <v>-6.21453115</v>
      </c>
      <c r="D1940" s="2">
        <f>VLOOKUP(B1940, '[1]6ppt'!$D:$G,4,)</f>
        <v>3.4937681440000001</v>
      </c>
    </row>
    <row r="1941" spans="1:4" x14ac:dyDescent="0.25">
      <c r="A1941" s="1" t="s">
        <v>722</v>
      </c>
      <c r="B1941" s="1" t="s">
        <v>1147</v>
      </c>
      <c r="C1941" s="2">
        <v>-5.669918064</v>
      </c>
      <c r="D1941" s="2">
        <f>VLOOKUP(B1941, '[1]6ppt'!$D:$G,4,)</f>
        <v>3.5311301589999999</v>
      </c>
    </row>
    <row r="1942" spans="1:4" x14ac:dyDescent="0.25">
      <c r="A1942" s="1" t="s">
        <v>2</v>
      </c>
      <c r="B1942" s="1" t="s">
        <v>1147</v>
      </c>
      <c r="C1942" s="2">
        <v>-5.8270110119999998</v>
      </c>
      <c r="D1942" s="2">
        <f>VLOOKUP(B1942, '[1]6ppt'!$D:$G,4,)</f>
        <v>3.5311301589999999</v>
      </c>
    </row>
    <row r="1943" spans="1:4" x14ac:dyDescent="0.25">
      <c r="A1943" s="1" t="s">
        <v>725</v>
      </c>
      <c r="B1943" s="1" t="s">
        <v>1147</v>
      </c>
      <c r="C1943" s="2">
        <v>-5.5964832590000002</v>
      </c>
      <c r="D1943" s="2">
        <f>VLOOKUP(B1943, '[1]6ppt'!$D:$G,4,)</f>
        <v>3.5311301589999999</v>
      </c>
    </row>
    <row r="1944" spans="1:4" x14ac:dyDescent="0.25">
      <c r="A1944" s="1" t="s">
        <v>737</v>
      </c>
      <c r="B1944" s="1" t="s">
        <v>1147</v>
      </c>
      <c r="C1944" s="2">
        <v>6.2769532379999999</v>
      </c>
      <c r="D1944" s="2">
        <f>VLOOKUP(B1944, '[1]6ppt'!$D:$G,4,)</f>
        <v>3.5311301589999999</v>
      </c>
    </row>
    <row r="1945" spans="1:4" x14ac:dyDescent="0.25">
      <c r="A1945" s="1" t="s">
        <v>719</v>
      </c>
      <c r="B1945" s="1" t="s">
        <v>1147</v>
      </c>
      <c r="C1945" s="2">
        <v>-3.8158782910000002</v>
      </c>
      <c r="D1945" s="2">
        <f>VLOOKUP(B1945, '[1]6ppt'!$D:$G,4,)</f>
        <v>3.5311301589999999</v>
      </c>
    </row>
    <row r="1946" spans="1:4" x14ac:dyDescent="0.25">
      <c r="A1946" s="1" t="s">
        <v>709</v>
      </c>
      <c r="B1946" s="1" t="s">
        <v>1147</v>
      </c>
      <c r="C1946" s="2">
        <v>6.8959678069999999</v>
      </c>
      <c r="D1946" s="2">
        <f>VLOOKUP(B1946, '[1]6ppt'!$D:$G,4,)</f>
        <v>3.5311301589999999</v>
      </c>
    </row>
    <row r="1947" spans="1:4" x14ac:dyDescent="0.25">
      <c r="A1947" s="1" t="s">
        <v>2</v>
      </c>
      <c r="B1947" s="1" t="s">
        <v>1148</v>
      </c>
      <c r="C1947" s="2">
        <v>-5.8270110119999998</v>
      </c>
      <c r="D1947" s="2">
        <f>VLOOKUP(B1947, '[1]6ppt'!$D:$G,4,)</f>
        <v>3.5433517239999999</v>
      </c>
    </row>
    <row r="1948" spans="1:4" x14ac:dyDescent="0.25">
      <c r="A1948" s="1" t="s">
        <v>714</v>
      </c>
      <c r="B1948" s="1" t="s">
        <v>1148</v>
      </c>
      <c r="C1948" s="2">
        <v>3.720933971</v>
      </c>
      <c r="D1948" s="2">
        <f>VLOOKUP(B1948, '[1]6ppt'!$D:$G,4,)</f>
        <v>3.5433517239999999</v>
      </c>
    </row>
    <row r="1949" spans="1:4" x14ac:dyDescent="0.25">
      <c r="A1949" s="1" t="s">
        <v>712</v>
      </c>
      <c r="B1949" s="1" t="s">
        <v>1148</v>
      </c>
      <c r="C1949" s="2">
        <v>-5.8288030720000004</v>
      </c>
      <c r="D1949" s="2">
        <f>VLOOKUP(B1949, '[1]6ppt'!$D:$G,4,)</f>
        <v>3.5433517239999999</v>
      </c>
    </row>
    <row r="1950" spans="1:4" x14ac:dyDescent="0.25">
      <c r="A1950" s="1" t="s">
        <v>724</v>
      </c>
      <c r="B1950" s="1" t="s">
        <v>1148</v>
      </c>
      <c r="C1950" s="2">
        <v>-6.3597157790000001</v>
      </c>
      <c r="D1950" s="2">
        <f>VLOOKUP(B1950, '[1]6ppt'!$D:$G,4,)</f>
        <v>3.5433517239999999</v>
      </c>
    </row>
    <row r="1951" spans="1:4" x14ac:dyDescent="0.25">
      <c r="A1951" s="1" t="s">
        <v>742</v>
      </c>
      <c r="B1951" s="1" t="s">
        <v>1148</v>
      </c>
      <c r="C1951" s="2">
        <v>-5.6426862680000003</v>
      </c>
      <c r="D1951" s="2">
        <f>VLOOKUP(B1951, '[1]6ppt'!$D:$G,4,)</f>
        <v>3.5433517239999999</v>
      </c>
    </row>
    <row r="1952" spans="1:4" x14ac:dyDescent="0.25">
      <c r="A1952" s="1" t="s">
        <v>715</v>
      </c>
      <c r="B1952" s="1" t="s">
        <v>1148</v>
      </c>
      <c r="C1952" s="2">
        <v>3.4393841279999999</v>
      </c>
      <c r="D1952" s="2">
        <f>VLOOKUP(B1952, '[1]6ppt'!$D:$G,4,)</f>
        <v>3.5433517239999999</v>
      </c>
    </row>
    <row r="1953" spans="1:4" x14ac:dyDescent="0.25">
      <c r="A1953" s="1" t="s">
        <v>708</v>
      </c>
      <c r="B1953" s="1" t="s">
        <v>1148</v>
      </c>
      <c r="C1953" s="2">
        <v>-5.7003327239999999</v>
      </c>
      <c r="D1953" s="2">
        <f>VLOOKUP(B1953, '[1]6ppt'!$D:$G,4,)</f>
        <v>3.5433517239999999</v>
      </c>
    </row>
    <row r="1954" spans="1:4" x14ac:dyDescent="0.25">
      <c r="A1954" s="1" t="s">
        <v>733</v>
      </c>
      <c r="B1954" s="1" t="s">
        <v>1148</v>
      </c>
      <c r="C1954" s="2">
        <v>-5.952783546</v>
      </c>
      <c r="D1954" s="2">
        <f>VLOOKUP(B1954, '[1]6ppt'!$D:$G,4,)</f>
        <v>3.5433517239999999</v>
      </c>
    </row>
    <row r="1955" spans="1:4" x14ac:dyDescent="0.25">
      <c r="A1955" s="1" t="s">
        <v>709</v>
      </c>
      <c r="B1955" s="1" t="s">
        <v>1148</v>
      </c>
      <c r="C1955" s="2">
        <v>6.8959678069999999</v>
      </c>
      <c r="D1955" s="2">
        <f>VLOOKUP(B1955, '[1]6ppt'!$D:$G,4,)</f>
        <v>3.5433517239999999</v>
      </c>
    </row>
    <row r="1956" spans="1:4" x14ac:dyDescent="0.25">
      <c r="A1956" s="1" t="s">
        <v>315</v>
      </c>
      <c r="B1956" s="1" t="s">
        <v>1149</v>
      </c>
      <c r="C1956" s="2">
        <v>-23.878658269999999</v>
      </c>
      <c r="D1956" s="2">
        <f>VLOOKUP(B1956, '[1]6ppt'!$D:$G,4,)</f>
        <v>3.545858199</v>
      </c>
    </row>
    <row r="1957" spans="1:4" x14ac:dyDescent="0.25">
      <c r="A1957" s="1" t="s">
        <v>714</v>
      </c>
      <c r="B1957" s="1" t="s">
        <v>1149</v>
      </c>
      <c r="C1957" s="2">
        <v>3.720933971</v>
      </c>
      <c r="D1957" s="2">
        <f>VLOOKUP(B1957, '[1]6ppt'!$D:$G,4,)</f>
        <v>3.545858199</v>
      </c>
    </row>
    <row r="1958" spans="1:4" x14ac:dyDescent="0.25">
      <c r="A1958" s="1" t="s">
        <v>725</v>
      </c>
      <c r="B1958" s="1" t="s">
        <v>1149</v>
      </c>
      <c r="C1958" s="2">
        <v>-5.5964832590000002</v>
      </c>
      <c r="D1958" s="2">
        <f>VLOOKUP(B1958, '[1]6ppt'!$D:$G,4,)</f>
        <v>3.545858199</v>
      </c>
    </row>
    <row r="1959" spans="1:4" x14ac:dyDescent="0.25">
      <c r="A1959" s="1" t="s">
        <v>742</v>
      </c>
      <c r="B1959" s="1" t="s">
        <v>1149</v>
      </c>
      <c r="C1959" s="2">
        <v>-5.6426862680000003</v>
      </c>
      <c r="D1959" s="2">
        <f>VLOOKUP(B1959, '[1]6ppt'!$D:$G,4,)</f>
        <v>3.545858199</v>
      </c>
    </row>
    <row r="1960" spans="1:4" x14ac:dyDescent="0.25">
      <c r="A1960" s="1" t="s">
        <v>717</v>
      </c>
      <c r="B1960" s="1" t="s">
        <v>1149</v>
      </c>
      <c r="C1960" s="2">
        <v>-5.726595519</v>
      </c>
      <c r="D1960" s="2">
        <f>VLOOKUP(B1960, '[1]6ppt'!$D:$G,4,)</f>
        <v>3.545858199</v>
      </c>
    </row>
    <row r="1961" spans="1:4" x14ac:dyDescent="0.25">
      <c r="A1961" s="1" t="s">
        <v>709</v>
      </c>
      <c r="B1961" s="1" t="s">
        <v>1149</v>
      </c>
      <c r="C1961" s="2">
        <v>6.8959678069999999</v>
      </c>
      <c r="D1961" s="2">
        <f>VLOOKUP(B1961, '[1]6ppt'!$D:$G,4,)</f>
        <v>3.545858199</v>
      </c>
    </row>
    <row r="1962" spans="1:4" x14ac:dyDescent="0.25">
      <c r="A1962" s="1" t="s">
        <v>706</v>
      </c>
      <c r="B1962" s="1" t="s">
        <v>1150</v>
      </c>
      <c r="C1962" s="2">
        <v>2.6352269480000001</v>
      </c>
      <c r="D1962" s="2">
        <f>VLOOKUP(B1962, '[1]6ppt'!$D:$G,4,)</f>
        <v>3.5495980089999999</v>
      </c>
    </row>
    <row r="1963" spans="1:4" x14ac:dyDescent="0.25">
      <c r="A1963" s="1" t="s">
        <v>723</v>
      </c>
      <c r="B1963" s="1" t="s">
        <v>1150</v>
      </c>
      <c r="C1963" s="2">
        <v>-6.8628187519999999</v>
      </c>
      <c r="D1963" s="2">
        <f>VLOOKUP(B1963, '[1]6ppt'!$D:$G,4,)</f>
        <v>3.5495980089999999</v>
      </c>
    </row>
    <row r="1964" spans="1:4" x14ac:dyDescent="0.25">
      <c r="A1964" s="1" t="s">
        <v>729</v>
      </c>
      <c r="B1964" s="1" t="s">
        <v>1150</v>
      </c>
      <c r="C1964" s="2">
        <v>-5.5659438989999996</v>
      </c>
      <c r="D1964" s="2">
        <f>VLOOKUP(B1964, '[1]6ppt'!$D:$G,4,)</f>
        <v>3.5495980089999999</v>
      </c>
    </row>
    <row r="1965" spans="1:4" x14ac:dyDescent="0.25">
      <c r="A1965" s="1" t="s">
        <v>725</v>
      </c>
      <c r="B1965" s="1" t="s">
        <v>1150</v>
      </c>
      <c r="C1965" s="2">
        <v>-5.5964832590000002</v>
      </c>
      <c r="D1965" s="2">
        <f>VLOOKUP(B1965, '[1]6ppt'!$D:$G,4,)</f>
        <v>3.5495980089999999</v>
      </c>
    </row>
    <row r="1966" spans="1:4" x14ac:dyDescent="0.25">
      <c r="A1966" s="1" t="s">
        <v>742</v>
      </c>
      <c r="B1966" s="1" t="s">
        <v>1150</v>
      </c>
      <c r="C1966" s="2">
        <v>-5.6426862680000003</v>
      </c>
      <c r="D1966" s="2">
        <f>VLOOKUP(B1966, '[1]6ppt'!$D:$G,4,)</f>
        <v>3.5495980089999999</v>
      </c>
    </row>
    <row r="1967" spans="1:4" x14ac:dyDescent="0.25">
      <c r="A1967" s="1" t="s">
        <v>708</v>
      </c>
      <c r="B1967" s="1" t="s">
        <v>1150</v>
      </c>
      <c r="C1967" s="2">
        <v>-5.7003327239999999</v>
      </c>
      <c r="D1967" s="2">
        <f>VLOOKUP(B1967, '[1]6ppt'!$D:$G,4,)</f>
        <v>3.5495980089999999</v>
      </c>
    </row>
    <row r="1968" spans="1:4" x14ac:dyDescent="0.25">
      <c r="A1968" s="1" t="s">
        <v>719</v>
      </c>
      <c r="B1968" s="1" t="s">
        <v>1150</v>
      </c>
      <c r="C1968" s="2">
        <v>-3.8158782910000002</v>
      </c>
      <c r="D1968" s="2">
        <f>VLOOKUP(B1968, '[1]6ppt'!$D:$G,4,)</f>
        <v>3.5495980089999999</v>
      </c>
    </row>
    <row r="1969" spans="1:4" x14ac:dyDescent="0.25">
      <c r="A1969" s="1" t="s">
        <v>720</v>
      </c>
      <c r="B1969" s="1" t="s">
        <v>1150</v>
      </c>
      <c r="C1969" s="2">
        <v>-6.21453115</v>
      </c>
      <c r="D1969" s="2">
        <f>VLOOKUP(B1969, '[1]6ppt'!$D:$G,4,)</f>
        <v>3.5495980089999999</v>
      </c>
    </row>
    <row r="1970" spans="1:4" x14ac:dyDescent="0.25">
      <c r="A1970" s="1" t="s">
        <v>727</v>
      </c>
      <c r="B1970" s="1" t="s">
        <v>1150</v>
      </c>
      <c r="C1970" s="2">
        <v>-6.0958871339999998</v>
      </c>
      <c r="D1970" s="2">
        <f>VLOOKUP(B1970, '[1]6ppt'!$D:$G,4,)</f>
        <v>3.5495980089999999</v>
      </c>
    </row>
    <row r="1971" spans="1:4" x14ac:dyDescent="0.25">
      <c r="A1971" s="1" t="s">
        <v>2</v>
      </c>
      <c r="B1971" s="1" t="s">
        <v>1151</v>
      </c>
      <c r="C1971" s="2">
        <v>-5.8270110119999998</v>
      </c>
      <c r="D1971" s="2">
        <f>VLOOKUP(B1971, '[1]6ppt'!$D:$G,4,)</f>
        <v>3.5545926049999998</v>
      </c>
    </row>
    <row r="1972" spans="1:4" x14ac:dyDescent="0.25">
      <c r="A1972" s="1" t="s">
        <v>723</v>
      </c>
      <c r="B1972" s="1" t="s">
        <v>1151</v>
      </c>
      <c r="C1972" s="2">
        <v>-6.8628187519999999</v>
      </c>
      <c r="D1972" s="2">
        <f>VLOOKUP(B1972, '[1]6ppt'!$D:$G,4,)</f>
        <v>3.5545926049999998</v>
      </c>
    </row>
    <row r="1973" spans="1:4" x14ac:dyDescent="0.25">
      <c r="A1973" s="1" t="s">
        <v>709</v>
      </c>
      <c r="B1973" s="1" t="s">
        <v>1151</v>
      </c>
      <c r="C1973" s="2">
        <v>6.8959678069999999</v>
      </c>
      <c r="D1973" s="2">
        <f>VLOOKUP(B1973, '[1]6ppt'!$D:$G,4,)</f>
        <v>3.5545926049999998</v>
      </c>
    </row>
    <row r="1974" spans="1:4" x14ac:dyDescent="0.25">
      <c r="A1974" s="1" t="s">
        <v>710</v>
      </c>
      <c r="B1974" s="1" t="s">
        <v>1151</v>
      </c>
      <c r="C1974" s="2">
        <v>7.8487874660000001</v>
      </c>
      <c r="D1974" s="2">
        <f>VLOOKUP(B1974, '[1]6ppt'!$D:$G,4,)</f>
        <v>3.5545926049999998</v>
      </c>
    </row>
    <row r="1975" spans="1:4" x14ac:dyDescent="0.25">
      <c r="A1975" s="1" t="s">
        <v>727</v>
      </c>
      <c r="B1975" s="1" t="s">
        <v>1151</v>
      </c>
      <c r="C1975" s="2">
        <v>-6.0958871339999998</v>
      </c>
      <c r="D1975" s="2">
        <f>VLOOKUP(B1975, '[1]6ppt'!$D:$G,4,)</f>
        <v>3.5545926049999998</v>
      </c>
    </row>
    <row r="1976" spans="1:4" x14ac:dyDescent="0.25">
      <c r="A1976" s="1" t="s">
        <v>315</v>
      </c>
      <c r="B1976" s="1" t="s">
        <v>1152</v>
      </c>
      <c r="C1976" s="2">
        <v>-23.878658269999999</v>
      </c>
      <c r="D1976" s="2">
        <f>VLOOKUP(B1976, '[1]6ppt'!$D:$G,4,)</f>
        <v>3.555034408</v>
      </c>
    </row>
    <row r="1977" spans="1:4" x14ac:dyDescent="0.25">
      <c r="A1977" s="1" t="s">
        <v>717</v>
      </c>
      <c r="B1977" s="1" t="s">
        <v>1152</v>
      </c>
      <c r="C1977" s="2">
        <v>-5.726595519</v>
      </c>
      <c r="D1977" s="2">
        <f>VLOOKUP(B1977, '[1]6ppt'!$D:$G,4,)</f>
        <v>3.555034408</v>
      </c>
    </row>
    <row r="1978" spans="1:4" x14ac:dyDescent="0.25">
      <c r="A1978" s="1" t="s">
        <v>706</v>
      </c>
      <c r="B1978" s="1" t="s">
        <v>1153</v>
      </c>
      <c r="C1978" s="2">
        <v>2.6352269480000001</v>
      </c>
      <c r="D1978" s="2">
        <f>VLOOKUP(B1978, '[1]6ppt'!$D:$G,4,)</f>
        <v>3.5555936199999998</v>
      </c>
    </row>
    <row r="1979" spans="1:4" x14ac:dyDescent="0.25">
      <c r="A1979" s="1" t="s">
        <v>706</v>
      </c>
      <c r="B1979" s="1" t="s">
        <v>1154</v>
      </c>
      <c r="C1979" s="2">
        <v>2.6352269480000001</v>
      </c>
      <c r="D1979" s="2">
        <f>VLOOKUP(B1979, '[1]6ppt'!$D:$G,4,)</f>
        <v>3.5569915779999999</v>
      </c>
    </row>
    <row r="1980" spans="1:4" x14ac:dyDescent="0.25">
      <c r="A1980" s="1" t="s">
        <v>716</v>
      </c>
      <c r="B1980" s="1" t="s">
        <v>1155</v>
      </c>
      <c r="C1980" s="2">
        <v>-5.7636440090000001</v>
      </c>
      <c r="D1980" s="2">
        <f>VLOOKUP(B1980, '[1]6ppt'!$D:$G,4,)</f>
        <v>3.569790416</v>
      </c>
    </row>
    <row r="1981" spans="1:4" x14ac:dyDescent="0.25">
      <c r="A1981" s="1" t="s">
        <v>723</v>
      </c>
      <c r="B1981" s="1" t="s">
        <v>1156</v>
      </c>
      <c r="C1981" s="2">
        <v>-6.8628187519999999</v>
      </c>
      <c r="D1981" s="2">
        <f>VLOOKUP(B1981, '[1]6ppt'!$D:$G,4,)</f>
        <v>3.5902926169999998</v>
      </c>
    </row>
    <row r="1982" spans="1:4" x14ac:dyDescent="0.25">
      <c r="A1982" s="1" t="s">
        <v>726</v>
      </c>
      <c r="B1982" s="1" t="s">
        <v>1156</v>
      </c>
      <c r="C1982" s="2">
        <v>6.4482853259999997</v>
      </c>
      <c r="D1982" s="2">
        <f>VLOOKUP(B1982, '[1]6ppt'!$D:$G,4,)</f>
        <v>3.5902926169999998</v>
      </c>
    </row>
    <row r="1983" spans="1:4" x14ac:dyDescent="0.25">
      <c r="A1983" s="1" t="s">
        <v>717</v>
      </c>
      <c r="B1983" s="1" t="s">
        <v>1156</v>
      </c>
      <c r="C1983" s="2">
        <v>-5.726595519</v>
      </c>
      <c r="D1983" s="2">
        <f>VLOOKUP(B1983, '[1]6ppt'!$D:$G,4,)</f>
        <v>3.5902926169999998</v>
      </c>
    </row>
    <row r="1984" spans="1:4" x14ac:dyDescent="0.25">
      <c r="A1984" s="1" t="s">
        <v>773</v>
      </c>
      <c r="B1984" s="1" t="s">
        <v>1157</v>
      </c>
      <c r="C1984" s="2">
        <v>-6.1288516519999998</v>
      </c>
      <c r="D1984" s="2">
        <f>VLOOKUP(B1984, '[1]6ppt'!$D:$G,4,)</f>
        <v>3.594721775</v>
      </c>
    </row>
    <row r="1985" spans="1:4" x14ac:dyDescent="0.25">
      <c r="A1985" s="1" t="s">
        <v>753</v>
      </c>
      <c r="B1985" s="1" t="s">
        <v>1157</v>
      </c>
      <c r="C1985" s="2">
        <v>-6.1338079580000002</v>
      </c>
      <c r="D1985" s="2">
        <f>VLOOKUP(B1985, '[1]6ppt'!$D:$G,4,)</f>
        <v>3.594721775</v>
      </c>
    </row>
    <row r="1986" spans="1:4" x14ac:dyDescent="0.25">
      <c r="A1986" s="1" t="s">
        <v>706</v>
      </c>
      <c r="B1986" s="1" t="s">
        <v>1157</v>
      </c>
      <c r="C1986" s="2">
        <v>2.6352269480000001</v>
      </c>
      <c r="D1986" s="2">
        <f>VLOOKUP(B1986, '[1]6ppt'!$D:$G,4,)</f>
        <v>3.594721775</v>
      </c>
    </row>
    <row r="1987" spans="1:4" x14ac:dyDescent="0.25">
      <c r="A1987" s="1" t="s">
        <v>724</v>
      </c>
      <c r="B1987" s="1" t="s">
        <v>1157</v>
      </c>
      <c r="C1987" s="2">
        <v>-6.3597157790000001</v>
      </c>
      <c r="D1987" s="2">
        <f>VLOOKUP(B1987, '[1]6ppt'!$D:$G,4,)</f>
        <v>3.594721775</v>
      </c>
    </row>
    <row r="1988" spans="1:4" x14ac:dyDescent="0.25">
      <c r="A1988" s="1" t="s">
        <v>737</v>
      </c>
      <c r="B1988" s="1" t="s">
        <v>1157</v>
      </c>
      <c r="C1988" s="2">
        <v>6.2769532379999999</v>
      </c>
      <c r="D1988" s="2">
        <f>VLOOKUP(B1988, '[1]6ppt'!$D:$G,4,)</f>
        <v>3.594721775</v>
      </c>
    </row>
    <row r="1989" spans="1:4" x14ac:dyDescent="0.25">
      <c r="A1989" s="1" t="s">
        <v>774</v>
      </c>
      <c r="B1989" s="1" t="s">
        <v>1157</v>
      </c>
      <c r="C1989" s="2">
        <v>-7.2055614769999998</v>
      </c>
      <c r="D1989" s="2">
        <f>VLOOKUP(B1989, '[1]6ppt'!$D:$G,4,)</f>
        <v>3.594721775</v>
      </c>
    </row>
    <row r="1990" spans="1:4" x14ac:dyDescent="0.25">
      <c r="A1990" s="1" t="s">
        <v>723</v>
      </c>
      <c r="B1990" s="1" t="s">
        <v>1158</v>
      </c>
      <c r="C1990" s="2">
        <v>-6.8628187519999999</v>
      </c>
      <c r="D1990" s="2">
        <f>VLOOKUP(B1990, '[1]6ppt'!$D:$G,4,)</f>
        <v>3.5963920800000002</v>
      </c>
    </row>
    <row r="1991" spans="1:4" x14ac:dyDescent="0.25">
      <c r="A1991" s="1" t="s">
        <v>727</v>
      </c>
      <c r="B1991" s="1" t="s">
        <v>1158</v>
      </c>
      <c r="C1991" s="2">
        <v>-6.0958871339999998</v>
      </c>
      <c r="D1991" s="2">
        <f>VLOOKUP(B1991, '[1]6ppt'!$D:$G,4,)</f>
        <v>3.5963920800000002</v>
      </c>
    </row>
    <row r="1992" spans="1:4" x14ac:dyDescent="0.25">
      <c r="A1992" s="1" t="s">
        <v>706</v>
      </c>
      <c r="B1992" s="1" t="s">
        <v>1159</v>
      </c>
      <c r="C1992" s="2">
        <v>2.6352269480000001</v>
      </c>
      <c r="D1992" s="2">
        <f>VLOOKUP(B1992, '[1]6ppt'!$D:$G,4,)</f>
        <v>3.6435113179999998</v>
      </c>
    </row>
    <row r="1993" spans="1:4" x14ac:dyDescent="0.25">
      <c r="A1993" s="1" t="s">
        <v>315</v>
      </c>
      <c r="B1993" s="1" t="s">
        <v>1160</v>
      </c>
      <c r="C1993" s="2">
        <v>-23.878658269999999</v>
      </c>
      <c r="D1993" s="2">
        <f>VLOOKUP(B1993, '[1]6ppt'!$D:$G,4,)</f>
        <v>3.6498455879999998</v>
      </c>
    </row>
    <row r="1994" spans="1:4" x14ac:dyDescent="0.25">
      <c r="A1994" s="1" t="s">
        <v>706</v>
      </c>
      <c r="B1994" s="1" t="s">
        <v>1160</v>
      </c>
      <c r="C1994" s="2">
        <v>2.6352269480000001</v>
      </c>
      <c r="D1994" s="2">
        <f>VLOOKUP(B1994, '[1]6ppt'!$D:$G,4,)</f>
        <v>3.6498455879999998</v>
      </c>
    </row>
    <row r="1995" spans="1:4" x14ac:dyDescent="0.25">
      <c r="A1995" s="1" t="s">
        <v>709</v>
      </c>
      <c r="B1995" s="1" t="s">
        <v>1160</v>
      </c>
      <c r="C1995" s="2">
        <v>6.8959678069999999</v>
      </c>
      <c r="D1995" s="2">
        <f>VLOOKUP(B1995, '[1]6ppt'!$D:$G,4,)</f>
        <v>3.6498455879999998</v>
      </c>
    </row>
    <row r="1996" spans="1:4" x14ac:dyDescent="0.25">
      <c r="A1996" s="1" t="s">
        <v>712</v>
      </c>
      <c r="B1996" s="1" t="s">
        <v>1161</v>
      </c>
      <c r="C1996" s="2">
        <v>-5.8288030720000004</v>
      </c>
      <c r="D1996" s="2">
        <f>VLOOKUP(B1996, '[1]6ppt'!$D:$G,4,)</f>
        <v>3.6759722400000001</v>
      </c>
    </row>
    <row r="1997" spans="1:4" x14ac:dyDescent="0.25">
      <c r="A1997" s="1" t="s">
        <v>727</v>
      </c>
      <c r="B1997" s="1" t="s">
        <v>129</v>
      </c>
      <c r="C1997" s="2">
        <v>-6.0958871339999998</v>
      </c>
      <c r="D1997" s="2">
        <f>VLOOKUP(B1997, '[1]6ppt'!$D:$G,4,)</f>
        <v>3.7126389849999999</v>
      </c>
    </row>
    <row r="1998" spans="1:4" x14ac:dyDescent="0.25">
      <c r="A1998" s="1" t="s">
        <v>723</v>
      </c>
      <c r="B1998" s="1" t="s">
        <v>1162</v>
      </c>
      <c r="C1998" s="2">
        <v>-6.8628187519999999</v>
      </c>
      <c r="D1998" s="2">
        <f>VLOOKUP(B1998, '[1]6ppt'!$D:$G,4,)</f>
        <v>3.7313622240000002</v>
      </c>
    </row>
    <row r="1999" spans="1:4" x14ac:dyDescent="0.25">
      <c r="A1999" s="1" t="s">
        <v>725</v>
      </c>
      <c r="B1999" s="1" t="s">
        <v>1162</v>
      </c>
      <c r="C1999" s="2">
        <v>-5.5964832590000002</v>
      </c>
      <c r="D1999" s="2">
        <f>VLOOKUP(B1999, '[1]6ppt'!$D:$G,4,)</f>
        <v>3.7313622240000002</v>
      </c>
    </row>
    <row r="2000" spans="1:4" x14ac:dyDescent="0.25">
      <c r="A2000" s="1" t="s">
        <v>726</v>
      </c>
      <c r="B2000" s="1" t="s">
        <v>1162</v>
      </c>
      <c r="C2000" s="2">
        <v>6.4482853259999997</v>
      </c>
      <c r="D2000" s="2">
        <f>VLOOKUP(B2000, '[1]6ppt'!$D:$G,4,)</f>
        <v>3.7313622240000002</v>
      </c>
    </row>
    <row r="2001" spans="1:4" x14ac:dyDescent="0.25">
      <c r="A2001" s="1" t="s">
        <v>2</v>
      </c>
      <c r="B2001" s="1" t="s">
        <v>375</v>
      </c>
      <c r="C2001" s="2">
        <v>-5.8270110119999998</v>
      </c>
      <c r="D2001" s="2">
        <f>VLOOKUP(B2001, '[1]6ppt'!$D:$G,4,)</f>
        <v>3.7507772429999999</v>
      </c>
    </row>
    <row r="2002" spans="1:4" x14ac:dyDescent="0.25">
      <c r="A2002" s="1" t="s">
        <v>742</v>
      </c>
      <c r="B2002" s="1" t="s">
        <v>375</v>
      </c>
      <c r="C2002" s="2">
        <v>-5.6426862680000003</v>
      </c>
      <c r="D2002" s="2">
        <f>VLOOKUP(B2002, '[1]6ppt'!$D:$G,4,)</f>
        <v>3.7507772429999999</v>
      </c>
    </row>
    <row r="2003" spans="1:4" x14ac:dyDescent="0.25">
      <c r="A2003" s="1" t="s">
        <v>709</v>
      </c>
      <c r="B2003" s="1" t="s">
        <v>375</v>
      </c>
      <c r="C2003" s="2">
        <v>6.8959678069999999</v>
      </c>
      <c r="D2003" s="2">
        <f>VLOOKUP(B2003, '[1]6ppt'!$D:$G,4,)</f>
        <v>3.7507772429999999</v>
      </c>
    </row>
    <row r="2004" spans="1:4" x14ac:dyDescent="0.25">
      <c r="A2004" s="1" t="s">
        <v>710</v>
      </c>
      <c r="B2004" s="1" t="s">
        <v>375</v>
      </c>
      <c r="C2004" s="2">
        <v>7.8487874660000001</v>
      </c>
      <c r="D2004" s="2">
        <f>VLOOKUP(B2004, '[1]6ppt'!$D:$G,4,)</f>
        <v>3.7507772429999999</v>
      </c>
    </row>
    <row r="2005" spans="1:4" x14ac:dyDescent="0.25">
      <c r="A2005" s="1" t="s">
        <v>727</v>
      </c>
      <c r="B2005" s="1" t="s">
        <v>375</v>
      </c>
      <c r="C2005" s="2">
        <v>-6.0958871339999998</v>
      </c>
      <c r="D2005" s="2">
        <f>VLOOKUP(B2005, '[1]6ppt'!$D:$G,4,)</f>
        <v>3.7507772429999999</v>
      </c>
    </row>
    <row r="2006" spans="1:4" x14ac:dyDescent="0.25">
      <c r="A2006" s="1" t="s">
        <v>773</v>
      </c>
      <c r="B2006" s="1" t="s">
        <v>1163</v>
      </c>
      <c r="C2006" s="2">
        <v>-6.1288516519999998</v>
      </c>
      <c r="D2006" s="2">
        <f>VLOOKUP(B2006, '[1]6ppt'!$D:$G,4,)</f>
        <v>3.762658933</v>
      </c>
    </row>
    <row r="2007" spans="1:4" x14ac:dyDescent="0.25">
      <c r="A2007" s="1" t="s">
        <v>774</v>
      </c>
      <c r="B2007" s="1" t="s">
        <v>1163</v>
      </c>
      <c r="C2007" s="2">
        <v>-7.2055614769999998</v>
      </c>
      <c r="D2007" s="2">
        <f>VLOOKUP(B2007, '[1]6ppt'!$D:$G,4,)</f>
        <v>3.762658933</v>
      </c>
    </row>
    <row r="2008" spans="1:4" x14ac:dyDescent="0.25">
      <c r="A2008" s="1" t="s">
        <v>714</v>
      </c>
      <c r="B2008" s="1" t="s">
        <v>1164</v>
      </c>
      <c r="C2008" s="2">
        <v>3.720933971</v>
      </c>
      <c r="D2008" s="2">
        <f>VLOOKUP(B2008, '[1]6ppt'!$D:$G,4,)</f>
        <v>3.7668430800000001</v>
      </c>
    </row>
    <row r="2009" spans="1:4" x14ac:dyDescent="0.25">
      <c r="A2009" s="1" t="s">
        <v>723</v>
      </c>
      <c r="B2009" s="1" t="s">
        <v>1164</v>
      </c>
      <c r="C2009" s="2">
        <v>-6.8628187519999999</v>
      </c>
      <c r="D2009" s="2">
        <f>VLOOKUP(B2009, '[1]6ppt'!$D:$G,4,)</f>
        <v>3.7668430800000001</v>
      </c>
    </row>
    <row r="2010" spans="1:4" x14ac:dyDescent="0.25">
      <c r="A2010" s="1" t="s">
        <v>717</v>
      </c>
      <c r="B2010" s="1" t="s">
        <v>1164</v>
      </c>
      <c r="C2010" s="2">
        <v>-5.726595519</v>
      </c>
      <c r="D2010" s="2">
        <f>VLOOKUP(B2010, '[1]6ppt'!$D:$G,4,)</f>
        <v>3.7668430800000001</v>
      </c>
    </row>
    <row r="2011" spans="1:4" x14ac:dyDescent="0.25">
      <c r="A2011" s="1" t="s">
        <v>720</v>
      </c>
      <c r="B2011" s="1" t="s">
        <v>1164</v>
      </c>
      <c r="C2011" s="2">
        <v>-6.21453115</v>
      </c>
      <c r="D2011" s="2">
        <f>VLOOKUP(B2011, '[1]6ppt'!$D:$G,4,)</f>
        <v>3.7668430800000001</v>
      </c>
    </row>
    <row r="2012" spans="1:4" x14ac:dyDescent="0.25">
      <c r="A2012" s="1" t="s">
        <v>717</v>
      </c>
      <c r="B2012" s="1" t="s">
        <v>1165</v>
      </c>
      <c r="C2012" s="2">
        <v>-5.726595519</v>
      </c>
      <c r="D2012" s="2">
        <f>VLOOKUP(B2012, '[1]6ppt'!$D:$G,4,)</f>
        <v>3.8226304729999998</v>
      </c>
    </row>
    <row r="2013" spans="1:4" x14ac:dyDescent="0.25">
      <c r="A2013" s="1" t="s">
        <v>708</v>
      </c>
      <c r="B2013" s="1" t="s">
        <v>1166</v>
      </c>
      <c r="C2013" s="2">
        <v>-5.7003327239999999</v>
      </c>
      <c r="D2013" s="2">
        <f>VLOOKUP(B2013, '[1]6ppt'!$D:$G,4,)</f>
        <v>3.8432705949999999</v>
      </c>
    </row>
    <row r="2014" spans="1:4" x14ac:dyDescent="0.25">
      <c r="A2014" s="1" t="s">
        <v>722</v>
      </c>
      <c r="B2014" s="1" t="s">
        <v>1167</v>
      </c>
      <c r="C2014" s="2">
        <v>-5.669918064</v>
      </c>
      <c r="D2014" s="2">
        <f>VLOOKUP(B2014, '[1]6ppt'!$D:$G,4,)</f>
        <v>3.8536827040000001</v>
      </c>
    </row>
    <row r="2015" spans="1:4" x14ac:dyDescent="0.25">
      <c r="A2015" s="1" t="s">
        <v>724</v>
      </c>
      <c r="B2015" s="1" t="s">
        <v>1167</v>
      </c>
      <c r="C2015" s="2">
        <v>-6.3597157790000001</v>
      </c>
      <c r="D2015" s="2">
        <f>VLOOKUP(B2015, '[1]6ppt'!$D:$G,4,)</f>
        <v>3.8536827040000001</v>
      </c>
    </row>
    <row r="2016" spans="1:4" x14ac:dyDescent="0.25">
      <c r="A2016" s="1" t="s">
        <v>720</v>
      </c>
      <c r="B2016" s="1" t="s">
        <v>1167</v>
      </c>
      <c r="C2016" s="2">
        <v>-6.21453115</v>
      </c>
      <c r="D2016" s="2">
        <f>VLOOKUP(B2016, '[1]6ppt'!$D:$G,4,)</f>
        <v>3.8536827040000001</v>
      </c>
    </row>
    <row r="2017" spans="1:4" x14ac:dyDescent="0.25">
      <c r="A2017" s="1" t="s">
        <v>706</v>
      </c>
      <c r="B2017" s="1" t="s">
        <v>1168</v>
      </c>
      <c r="C2017" s="2">
        <v>2.6352269480000001</v>
      </c>
      <c r="D2017" s="2">
        <f>VLOOKUP(B2017, '[1]6ppt'!$D:$G,4,)</f>
        <v>3.8928584919999998</v>
      </c>
    </row>
    <row r="2018" spans="1:4" x14ac:dyDescent="0.25">
      <c r="A2018" s="1" t="s">
        <v>725</v>
      </c>
      <c r="B2018" s="1" t="s">
        <v>1169</v>
      </c>
      <c r="C2018" s="2">
        <v>-5.5964832590000002</v>
      </c>
      <c r="D2018" s="2">
        <f>VLOOKUP(B2018, '[1]6ppt'!$D:$G,4,)</f>
        <v>3.8972484230000002</v>
      </c>
    </row>
    <row r="2019" spans="1:4" x14ac:dyDescent="0.25">
      <c r="A2019" s="1" t="s">
        <v>722</v>
      </c>
      <c r="B2019" s="1" t="s">
        <v>1170</v>
      </c>
      <c r="C2019" s="2">
        <v>-5.669918064</v>
      </c>
      <c r="D2019" s="2">
        <f>VLOOKUP(B2019, '[1]6ppt'!$D:$G,4,)</f>
        <v>3.898411828</v>
      </c>
    </row>
    <row r="2020" spans="1:4" x14ac:dyDescent="0.25">
      <c r="A2020" s="1" t="s">
        <v>715</v>
      </c>
      <c r="B2020" s="1" t="s">
        <v>1170</v>
      </c>
      <c r="C2020" s="2">
        <v>3.4393841279999999</v>
      </c>
      <c r="D2020" s="2">
        <f>VLOOKUP(B2020, '[1]6ppt'!$D:$G,4,)</f>
        <v>3.898411828</v>
      </c>
    </row>
    <row r="2021" spans="1:4" x14ac:dyDescent="0.25">
      <c r="A2021" s="1" t="s">
        <v>709</v>
      </c>
      <c r="B2021" s="1" t="s">
        <v>1170</v>
      </c>
      <c r="C2021" s="2">
        <v>6.8959678069999999</v>
      </c>
      <c r="D2021" s="2">
        <f>VLOOKUP(B2021, '[1]6ppt'!$D:$G,4,)</f>
        <v>3.898411828</v>
      </c>
    </row>
    <row r="2022" spans="1:4" x14ac:dyDescent="0.25">
      <c r="A2022" s="1" t="s">
        <v>710</v>
      </c>
      <c r="B2022" s="1" t="s">
        <v>1170</v>
      </c>
      <c r="C2022" s="2">
        <v>7.8487874660000001</v>
      </c>
      <c r="D2022" s="2">
        <f>VLOOKUP(B2022, '[1]6ppt'!$D:$G,4,)</f>
        <v>3.898411828</v>
      </c>
    </row>
    <row r="2023" spans="1:4" x14ac:dyDescent="0.25">
      <c r="A2023" s="1" t="s">
        <v>723</v>
      </c>
      <c r="B2023" s="1" t="s">
        <v>411</v>
      </c>
      <c r="C2023" s="2">
        <v>-6.8628187519999999</v>
      </c>
      <c r="D2023" s="2">
        <f>VLOOKUP(B2023, '[1]6ppt'!$D:$G,4,)</f>
        <v>3.911027722</v>
      </c>
    </row>
    <row r="2024" spans="1:4" x14ac:dyDescent="0.25">
      <c r="A2024" s="1" t="s">
        <v>720</v>
      </c>
      <c r="B2024" s="1" t="s">
        <v>411</v>
      </c>
      <c r="C2024" s="2">
        <v>-6.21453115</v>
      </c>
      <c r="D2024" s="2">
        <f>VLOOKUP(B2024, '[1]6ppt'!$D:$G,4,)</f>
        <v>3.911027722</v>
      </c>
    </row>
    <row r="2025" spans="1:4" x14ac:dyDescent="0.25">
      <c r="A2025" s="1" t="s">
        <v>722</v>
      </c>
      <c r="B2025" s="1" t="s">
        <v>1171</v>
      </c>
      <c r="C2025" s="2">
        <v>-5.669918064</v>
      </c>
      <c r="D2025" s="2">
        <f>VLOOKUP(B2025, '[1]6ppt'!$D:$G,4,)</f>
        <v>3.923785912</v>
      </c>
    </row>
    <row r="2026" spans="1:4" x14ac:dyDescent="0.25">
      <c r="A2026" s="1" t="s">
        <v>712</v>
      </c>
      <c r="B2026" s="1" t="s">
        <v>1172</v>
      </c>
      <c r="C2026" s="2">
        <v>-5.8288030720000004</v>
      </c>
      <c r="D2026" s="2">
        <f>VLOOKUP(B2026, '[1]6ppt'!$D:$G,4,)</f>
        <v>3.9686108760000001</v>
      </c>
    </row>
    <row r="2027" spans="1:4" x14ac:dyDescent="0.25">
      <c r="A2027" s="1" t="s">
        <v>706</v>
      </c>
      <c r="B2027" s="1" t="s">
        <v>1173</v>
      </c>
      <c r="C2027" s="2">
        <v>2.6352269480000001</v>
      </c>
      <c r="D2027" s="2">
        <f>VLOOKUP(B2027, '[1]6ppt'!$D:$G,4,)</f>
        <v>3.9940012970000001</v>
      </c>
    </row>
    <row r="2028" spans="1:4" x14ac:dyDescent="0.25">
      <c r="A2028" s="1" t="s">
        <v>709</v>
      </c>
      <c r="B2028" s="1" t="s">
        <v>1173</v>
      </c>
      <c r="C2028" s="2">
        <v>6.8959678069999999</v>
      </c>
      <c r="D2028" s="2">
        <f>VLOOKUP(B2028, '[1]6ppt'!$D:$G,4,)</f>
        <v>3.9940012970000001</v>
      </c>
    </row>
    <row r="2029" spans="1:4" x14ac:dyDescent="0.25">
      <c r="A2029" s="1" t="s">
        <v>723</v>
      </c>
      <c r="B2029" s="1" t="s">
        <v>1174</v>
      </c>
      <c r="C2029" s="2">
        <v>-6.8628187519999999</v>
      </c>
      <c r="D2029" s="2">
        <f>VLOOKUP(B2029, '[1]6ppt'!$D:$G,4,)</f>
        <v>4.0843735130000001</v>
      </c>
    </row>
    <row r="2030" spans="1:4" x14ac:dyDescent="0.25">
      <c r="A2030" s="1" t="s">
        <v>727</v>
      </c>
      <c r="B2030" s="1" t="s">
        <v>1175</v>
      </c>
      <c r="C2030" s="2">
        <v>-6.0958871339999998</v>
      </c>
      <c r="D2030" s="2">
        <f>VLOOKUP(B2030, '[1]6ppt'!$D:$G,4,)</f>
        <v>4.0991980039999998</v>
      </c>
    </row>
    <row r="2031" spans="1:4" x14ac:dyDescent="0.25">
      <c r="A2031" s="1" t="s">
        <v>706</v>
      </c>
      <c r="B2031" s="1" t="s">
        <v>1176</v>
      </c>
      <c r="C2031" s="2">
        <v>2.6352269480000001</v>
      </c>
      <c r="D2031" s="2">
        <f>VLOOKUP(B2031, '[1]6ppt'!$D:$G,4,)</f>
        <v>4.1306605430000003</v>
      </c>
    </row>
    <row r="2032" spans="1:4" x14ac:dyDescent="0.25">
      <c r="A2032" s="1" t="s">
        <v>722</v>
      </c>
      <c r="B2032" s="1" t="s">
        <v>1177</v>
      </c>
      <c r="C2032" s="2">
        <v>-5.669918064</v>
      </c>
      <c r="D2032" s="2">
        <f>VLOOKUP(B2032, '[1]6ppt'!$D:$G,4,)</f>
        <v>4.1839721020000002</v>
      </c>
    </row>
    <row r="2033" spans="1:4" x14ac:dyDescent="0.25">
      <c r="A2033" s="1" t="s">
        <v>315</v>
      </c>
      <c r="B2033" s="1" t="s">
        <v>1177</v>
      </c>
      <c r="C2033" s="2">
        <v>-23.878658269999999</v>
      </c>
      <c r="D2033" s="2">
        <f>VLOOKUP(B2033, '[1]6ppt'!$D:$G,4,)</f>
        <v>4.1839721020000002</v>
      </c>
    </row>
    <row r="2034" spans="1:4" x14ac:dyDescent="0.25">
      <c r="A2034" s="1" t="s">
        <v>706</v>
      </c>
      <c r="B2034" s="1" t="s">
        <v>1177</v>
      </c>
      <c r="C2034" s="2">
        <v>2.6352269480000001</v>
      </c>
      <c r="D2034" s="2">
        <f>VLOOKUP(B2034, '[1]6ppt'!$D:$G,4,)</f>
        <v>4.1839721020000002</v>
      </c>
    </row>
    <row r="2035" spans="1:4" x14ac:dyDescent="0.25">
      <c r="A2035" s="1" t="s">
        <v>723</v>
      </c>
      <c r="B2035" s="1" t="s">
        <v>1177</v>
      </c>
      <c r="C2035" s="2">
        <v>-6.8628187519999999</v>
      </c>
      <c r="D2035" s="2">
        <f>VLOOKUP(B2035, '[1]6ppt'!$D:$G,4,)</f>
        <v>4.1839721020000002</v>
      </c>
    </row>
    <row r="2036" spans="1:4" x14ac:dyDescent="0.25">
      <c r="A2036" s="1" t="s">
        <v>710</v>
      </c>
      <c r="B2036" s="1" t="s">
        <v>1177</v>
      </c>
      <c r="C2036" s="2">
        <v>7.8487874660000001</v>
      </c>
      <c r="D2036" s="2">
        <f>VLOOKUP(B2036, '[1]6ppt'!$D:$G,4,)</f>
        <v>4.1839721020000002</v>
      </c>
    </row>
    <row r="2037" spans="1:4" x14ac:dyDescent="0.25">
      <c r="A2037" s="1" t="s">
        <v>2</v>
      </c>
      <c r="B2037" s="1" t="s">
        <v>1178</v>
      </c>
      <c r="C2037" s="2">
        <v>-5.8270110119999998</v>
      </c>
      <c r="D2037" s="2">
        <f>VLOOKUP(B2037, '[1]6ppt'!$D:$G,4,)</f>
        <v>4.2676033059999998</v>
      </c>
    </row>
    <row r="2038" spans="1:4" x14ac:dyDescent="0.25">
      <c r="A2038" s="1" t="s">
        <v>706</v>
      </c>
      <c r="B2038" s="1" t="s">
        <v>1178</v>
      </c>
      <c r="C2038" s="2">
        <v>2.6352269480000001</v>
      </c>
      <c r="D2038" s="2">
        <f>VLOOKUP(B2038, '[1]6ppt'!$D:$G,4,)</f>
        <v>4.2676033059999998</v>
      </c>
    </row>
    <row r="2039" spans="1:4" x14ac:dyDescent="0.25">
      <c r="A2039" s="1" t="s">
        <v>724</v>
      </c>
      <c r="B2039" s="1" t="s">
        <v>1178</v>
      </c>
      <c r="C2039" s="2">
        <v>-6.3597157790000001</v>
      </c>
      <c r="D2039" s="2">
        <f>VLOOKUP(B2039, '[1]6ppt'!$D:$G,4,)</f>
        <v>4.2676033059999998</v>
      </c>
    </row>
    <row r="2040" spans="1:4" x14ac:dyDescent="0.25">
      <c r="A2040" s="1" t="s">
        <v>710</v>
      </c>
      <c r="B2040" s="1" t="s">
        <v>1178</v>
      </c>
      <c r="C2040" s="2">
        <v>7.8487874660000001</v>
      </c>
      <c r="D2040" s="2">
        <f>VLOOKUP(B2040, '[1]6ppt'!$D:$G,4,)</f>
        <v>4.2676033059999998</v>
      </c>
    </row>
    <row r="2041" spans="1:4" x14ac:dyDescent="0.25">
      <c r="A2041" s="1" t="s">
        <v>706</v>
      </c>
      <c r="B2041" s="1" t="s">
        <v>1179</v>
      </c>
      <c r="C2041" s="2">
        <v>2.6352269480000001</v>
      </c>
      <c r="D2041" s="2">
        <f>VLOOKUP(B2041, '[1]6ppt'!$D:$G,4,)</f>
        <v>4.3229026160000004</v>
      </c>
    </row>
    <row r="2042" spans="1:4" x14ac:dyDescent="0.25">
      <c r="A2042" s="1" t="s">
        <v>714</v>
      </c>
      <c r="B2042" s="1" t="s">
        <v>1179</v>
      </c>
      <c r="C2042" s="2">
        <v>3.720933971</v>
      </c>
      <c r="D2042" s="2">
        <f>VLOOKUP(B2042, '[1]6ppt'!$D:$G,4,)</f>
        <v>4.3229026160000004</v>
      </c>
    </row>
    <row r="2043" spans="1:4" x14ac:dyDescent="0.25">
      <c r="A2043" s="1" t="s">
        <v>725</v>
      </c>
      <c r="B2043" s="1" t="s">
        <v>1179</v>
      </c>
      <c r="C2043" s="2">
        <v>-5.5964832590000002</v>
      </c>
      <c r="D2043" s="2">
        <f>VLOOKUP(B2043, '[1]6ppt'!$D:$G,4,)</f>
        <v>4.3229026160000004</v>
      </c>
    </row>
    <row r="2044" spans="1:4" x14ac:dyDescent="0.25">
      <c r="A2044" s="1" t="s">
        <v>707</v>
      </c>
      <c r="B2044" s="1" t="s">
        <v>1179</v>
      </c>
      <c r="C2044" s="2">
        <v>-5.7127443600000003</v>
      </c>
      <c r="D2044" s="2">
        <f>VLOOKUP(B2044, '[1]6ppt'!$D:$G,4,)</f>
        <v>4.3229026160000004</v>
      </c>
    </row>
    <row r="2045" spans="1:4" x14ac:dyDescent="0.25">
      <c r="A2045" s="1" t="s">
        <v>733</v>
      </c>
      <c r="B2045" s="1" t="s">
        <v>1179</v>
      </c>
      <c r="C2045" s="2">
        <v>-5.952783546</v>
      </c>
      <c r="D2045" s="2">
        <f>VLOOKUP(B2045, '[1]6ppt'!$D:$G,4,)</f>
        <v>4.3229026160000004</v>
      </c>
    </row>
    <row r="2046" spans="1:4" x14ac:dyDescent="0.25">
      <c r="A2046" s="1" t="s">
        <v>720</v>
      </c>
      <c r="B2046" s="1" t="s">
        <v>1179</v>
      </c>
      <c r="C2046" s="2">
        <v>-6.21453115</v>
      </c>
      <c r="D2046" s="2">
        <f>VLOOKUP(B2046, '[1]6ppt'!$D:$G,4,)</f>
        <v>4.3229026160000004</v>
      </c>
    </row>
    <row r="2047" spans="1:4" x14ac:dyDescent="0.25">
      <c r="A2047" s="1" t="s">
        <v>727</v>
      </c>
      <c r="B2047" s="1" t="s">
        <v>1179</v>
      </c>
      <c r="C2047" s="2">
        <v>-6.0958871339999998</v>
      </c>
      <c r="D2047" s="2">
        <f>VLOOKUP(B2047, '[1]6ppt'!$D:$G,4,)</f>
        <v>4.3229026160000004</v>
      </c>
    </row>
    <row r="2048" spans="1:4" x14ac:dyDescent="0.25">
      <c r="A2048" s="1" t="s">
        <v>723</v>
      </c>
      <c r="B2048" s="1" t="s">
        <v>1180</v>
      </c>
      <c r="C2048" s="2">
        <v>-6.8628187519999999</v>
      </c>
      <c r="D2048" s="2">
        <f>VLOOKUP(B2048, '[1]6ppt'!$D:$G,4,)</f>
        <v>4.3276875950000004</v>
      </c>
    </row>
    <row r="2049" spans="1:4" x14ac:dyDescent="0.25">
      <c r="A2049" s="1" t="s">
        <v>725</v>
      </c>
      <c r="B2049" s="1" t="s">
        <v>1180</v>
      </c>
      <c r="C2049" s="2">
        <v>-5.5964832590000002</v>
      </c>
      <c r="D2049" s="2">
        <f>VLOOKUP(B2049, '[1]6ppt'!$D:$G,4,)</f>
        <v>4.3276875950000004</v>
      </c>
    </row>
    <row r="2050" spans="1:4" x14ac:dyDescent="0.25">
      <c r="A2050" s="1" t="s">
        <v>316</v>
      </c>
      <c r="B2050" s="1" t="s">
        <v>1180</v>
      </c>
      <c r="C2050" s="2">
        <v>-6.431384252</v>
      </c>
      <c r="D2050" s="2">
        <f>VLOOKUP(B2050, '[1]6ppt'!$D:$G,4,)</f>
        <v>4.3276875950000004</v>
      </c>
    </row>
    <row r="2051" spans="1:4" x14ac:dyDescent="0.25">
      <c r="A2051" s="1" t="s">
        <v>715</v>
      </c>
      <c r="B2051" s="1" t="s">
        <v>1180</v>
      </c>
      <c r="C2051" s="2">
        <v>3.4393841279999999</v>
      </c>
      <c r="D2051" s="2">
        <f>VLOOKUP(B2051, '[1]6ppt'!$D:$G,4,)</f>
        <v>4.3276875950000004</v>
      </c>
    </row>
    <row r="2052" spans="1:4" x14ac:dyDescent="0.25">
      <c r="A2052" s="1" t="s">
        <v>709</v>
      </c>
      <c r="B2052" s="1" t="s">
        <v>1180</v>
      </c>
      <c r="C2052" s="2">
        <v>6.8959678069999999</v>
      </c>
      <c r="D2052" s="2">
        <f>VLOOKUP(B2052, '[1]6ppt'!$D:$G,4,)</f>
        <v>4.3276875950000004</v>
      </c>
    </row>
    <row r="2053" spans="1:4" x14ac:dyDescent="0.25">
      <c r="A2053" s="1" t="s">
        <v>727</v>
      </c>
      <c r="B2053" s="1" t="s">
        <v>1180</v>
      </c>
      <c r="C2053" s="2">
        <v>-6.0958871339999998</v>
      </c>
      <c r="D2053" s="2">
        <f>VLOOKUP(B2053, '[1]6ppt'!$D:$G,4,)</f>
        <v>4.3276875950000004</v>
      </c>
    </row>
    <row r="2054" spans="1:4" x14ac:dyDescent="0.25">
      <c r="A2054" s="1" t="s">
        <v>723</v>
      </c>
      <c r="B2054" s="1" t="s">
        <v>329</v>
      </c>
      <c r="C2054" s="2">
        <v>-6.8628187519999999</v>
      </c>
      <c r="D2054" s="2">
        <f>VLOOKUP(B2054, '[1]6ppt'!$D:$G,4,)</f>
        <v>4.3459112429999998</v>
      </c>
    </row>
    <row r="2055" spans="1:4" x14ac:dyDescent="0.25">
      <c r="A2055" s="1" t="s">
        <v>725</v>
      </c>
      <c r="B2055" s="1" t="s">
        <v>329</v>
      </c>
      <c r="C2055" s="2">
        <v>-5.5964832590000002</v>
      </c>
      <c r="D2055" s="2">
        <f>VLOOKUP(B2055, '[1]6ppt'!$D:$G,4,)</f>
        <v>4.3459112429999998</v>
      </c>
    </row>
    <row r="2056" spans="1:4" x14ac:dyDescent="0.25">
      <c r="A2056" s="1" t="s">
        <v>717</v>
      </c>
      <c r="B2056" s="1" t="s">
        <v>329</v>
      </c>
      <c r="C2056" s="2">
        <v>-5.726595519</v>
      </c>
      <c r="D2056" s="2">
        <f>VLOOKUP(B2056, '[1]6ppt'!$D:$G,4,)</f>
        <v>4.3459112429999998</v>
      </c>
    </row>
    <row r="2057" spans="1:4" x14ac:dyDescent="0.25">
      <c r="A2057" s="1" t="s">
        <v>2</v>
      </c>
      <c r="B2057" s="1" t="s">
        <v>178</v>
      </c>
      <c r="C2057" s="2">
        <v>-5.8270110119999998</v>
      </c>
      <c r="D2057" s="2">
        <f>VLOOKUP(B2057, '[1]6ppt'!$D:$G,4,)</f>
        <v>4.3878334629999998</v>
      </c>
    </row>
    <row r="2058" spans="1:4" x14ac:dyDescent="0.25">
      <c r="A2058" s="1" t="s">
        <v>714</v>
      </c>
      <c r="B2058" s="1" t="s">
        <v>178</v>
      </c>
      <c r="C2058" s="2">
        <v>3.720933971</v>
      </c>
      <c r="D2058" s="2">
        <f>VLOOKUP(B2058, '[1]6ppt'!$D:$G,4,)</f>
        <v>4.3878334629999998</v>
      </c>
    </row>
    <row r="2059" spans="1:4" x14ac:dyDescent="0.25">
      <c r="A2059" s="1" t="s">
        <v>723</v>
      </c>
      <c r="B2059" s="1" t="s">
        <v>178</v>
      </c>
      <c r="C2059" s="2">
        <v>-6.8628187519999999</v>
      </c>
      <c r="D2059" s="2">
        <f>VLOOKUP(B2059, '[1]6ppt'!$D:$G,4,)</f>
        <v>4.3878334629999998</v>
      </c>
    </row>
    <row r="2060" spans="1:4" x14ac:dyDescent="0.25">
      <c r="A2060" s="1" t="s">
        <v>725</v>
      </c>
      <c r="B2060" s="1" t="s">
        <v>178</v>
      </c>
      <c r="C2060" s="2">
        <v>-5.5964832590000002</v>
      </c>
      <c r="D2060" s="2">
        <f>VLOOKUP(B2060, '[1]6ppt'!$D:$G,4,)</f>
        <v>4.3878334629999998</v>
      </c>
    </row>
    <row r="2061" spans="1:4" x14ac:dyDescent="0.25">
      <c r="A2061" s="1" t="s">
        <v>727</v>
      </c>
      <c r="B2061" s="1" t="s">
        <v>178</v>
      </c>
      <c r="C2061" s="2">
        <v>-6.0958871339999998</v>
      </c>
      <c r="D2061" s="2">
        <f>VLOOKUP(B2061, '[1]6ppt'!$D:$G,4,)</f>
        <v>4.3878334629999998</v>
      </c>
    </row>
    <row r="2062" spans="1:4" x14ac:dyDescent="0.25">
      <c r="A2062" s="1" t="s">
        <v>706</v>
      </c>
      <c r="B2062" s="1" t="s">
        <v>1181</v>
      </c>
      <c r="C2062" s="2">
        <v>2.6352269480000001</v>
      </c>
      <c r="D2062" s="2">
        <f>VLOOKUP(B2062, '[1]6ppt'!$D:$G,4,)</f>
        <v>4.4061889890000003</v>
      </c>
    </row>
    <row r="2063" spans="1:4" x14ac:dyDescent="0.25">
      <c r="A2063" s="1" t="s">
        <v>709</v>
      </c>
      <c r="B2063" s="1" t="s">
        <v>1181</v>
      </c>
      <c r="C2063" s="2">
        <v>6.8959678069999999</v>
      </c>
      <c r="D2063" s="2">
        <f>VLOOKUP(B2063, '[1]6ppt'!$D:$G,4,)</f>
        <v>4.4061889890000003</v>
      </c>
    </row>
    <row r="2064" spans="1:4" x14ac:dyDescent="0.25">
      <c r="A2064" s="1" t="s">
        <v>717</v>
      </c>
      <c r="B2064" s="1" t="s">
        <v>1182</v>
      </c>
      <c r="C2064" s="2">
        <v>-5.726595519</v>
      </c>
      <c r="D2064" s="2">
        <f>VLOOKUP(B2064, '[1]6ppt'!$D:$G,4,)</f>
        <v>4.4253154119999998</v>
      </c>
    </row>
    <row r="2065" spans="1:4" x14ac:dyDescent="0.25">
      <c r="A2065" s="1" t="s">
        <v>2</v>
      </c>
      <c r="B2065" s="1" t="s">
        <v>1183</v>
      </c>
      <c r="C2065" s="2">
        <v>-5.8270110119999998</v>
      </c>
      <c r="D2065" s="2">
        <f>VLOOKUP(B2065, '[1]6ppt'!$D:$G,4,)</f>
        <v>4.431569047</v>
      </c>
    </row>
    <row r="2066" spans="1:4" x14ac:dyDescent="0.25">
      <c r="A2066" s="1" t="s">
        <v>706</v>
      </c>
      <c r="B2066" s="1" t="s">
        <v>1183</v>
      </c>
      <c r="C2066" s="2">
        <v>2.6352269480000001</v>
      </c>
      <c r="D2066" s="2">
        <f>VLOOKUP(B2066, '[1]6ppt'!$D:$G,4,)</f>
        <v>4.431569047</v>
      </c>
    </row>
    <row r="2067" spans="1:4" x14ac:dyDescent="0.25">
      <c r="A2067" s="1" t="s">
        <v>742</v>
      </c>
      <c r="B2067" s="1" t="s">
        <v>1183</v>
      </c>
      <c r="C2067" s="2">
        <v>-5.6426862680000003</v>
      </c>
      <c r="D2067" s="2">
        <f>VLOOKUP(B2067, '[1]6ppt'!$D:$G,4,)</f>
        <v>4.431569047</v>
      </c>
    </row>
    <row r="2068" spans="1:4" x14ac:dyDescent="0.25">
      <c r="A2068" s="1" t="s">
        <v>727</v>
      </c>
      <c r="B2068" s="1" t="s">
        <v>1184</v>
      </c>
      <c r="C2068" s="2">
        <v>-6.0958871339999998</v>
      </c>
      <c r="D2068" s="2">
        <f>VLOOKUP(B2068, '[1]6ppt'!$D:$G,4,)</f>
        <v>4.550612804</v>
      </c>
    </row>
    <row r="2069" spans="1:4" x14ac:dyDescent="0.25">
      <c r="A2069" s="1" t="s">
        <v>725</v>
      </c>
      <c r="B2069" s="1" t="s">
        <v>1185</v>
      </c>
      <c r="C2069" s="2">
        <v>-5.5964832590000002</v>
      </c>
      <c r="D2069" s="2">
        <f>VLOOKUP(B2069, '[1]6ppt'!$D:$G,4,)</f>
        <v>4.5841925950000002</v>
      </c>
    </row>
    <row r="2070" spans="1:4" x14ac:dyDescent="0.25">
      <c r="A2070" s="1" t="s">
        <v>726</v>
      </c>
      <c r="B2070" s="1" t="s">
        <v>1185</v>
      </c>
      <c r="C2070" s="2">
        <v>6.4482853259999997</v>
      </c>
      <c r="D2070" s="2">
        <f>VLOOKUP(B2070, '[1]6ppt'!$D:$G,4,)</f>
        <v>4.5841925950000002</v>
      </c>
    </row>
    <row r="2071" spans="1:4" x14ac:dyDescent="0.25">
      <c r="A2071" s="1" t="s">
        <v>727</v>
      </c>
      <c r="B2071" s="1" t="s">
        <v>1185</v>
      </c>
      <c r="C2071" s="2">
        <v>-6.0958871339999998</v>
      </c>
      <c r="D2071" s="2">
        <f>VLOOKUP(B2071, '[1]6ppt'!$D:$G,4,)</f>
        <v>4.5841925950000002</v>
      </c>
    </row>
    <row r="2072" spans="1:4" x14ac:dyDescent="0.25">
      <c r="A2072" s="1" t="s">
        <v>722</v>
      </c>
      <c r="B2072" s="1" t="s">
        <v>1186</v>
      </c>
      <c r="C2072" s="2">
        <v>-5.669918064</v>
      </c>
      <c r="D2072" s="2">
        <f>VLOOKUP(B2072, '[1]6ppt'!$D:$G,4,)</f>
        <v>4.611798319</v>
      </c>
    </row>
    <row r="2073" spans="1:4" x14ac:dyDescent="0.25">
      <c r="A2073" s="1" t="s">
        <v>773</v>
      </c>
      <c r="B2073" s="1" t="s">
        <v>1186</v>
      </c>
      <c r="C2073" s="2">
        <v>-6.1288516519999998</v>
      </c>
      <c r="D2073" s="2">
        <f>VLOOKUP(B2073, '[1]6ppt'!$D:$G,4,)</f>
        <v>4.611798319</v>
      </c>
    </row>
    <row r="2074" spans="1:4" x14ac:dyDescent="0.25">
      <c r="A2074" s="1" t="s">
        <v>707</v>
      </c>
      <c r="B2074" s="1" t="s">
        <v>1186</v>
      </c>
      <c r="C2074" s="2">
        <v>-5.7127443600000003</v>
      </c>
      <c r="D2074" s="2">
        <f>VLOOKUP(B2074, '[1]6ppt'!$D:$G,4,)</f>
        <v>4.611798319</v>
      </c>
    </row>
    <row r="2075" spans="1:4" x14ac:dyDescent="0.25">
      <c r="A2075" s="1" t="s">
        <v>737</v>
      </c>
      <c r="B2075" s="1" t="s">
        <v>1186</v>
      </c>
      <c r="C2075" s="2">
        <v>6.2769532379999999</v>
      </c>
      <c r="D2075" s="2">
        <f>VLOOKUP(B2075, '[1]6ppt'!$D:$G,4,)</f>
        <v>4.611798319</v>
      </c>
    </row>
    <row r="2076" spans="1:4" x14ac:dyDescent="0.25">
      <c r="A2076" s="1" t="s">
        <v>715</v>
      </c>
      <c r="B2076" s="1" t="s">
        <v>1186</v>
      </c>
      <c r="C2076" s="2">
        <v>3.4393841279999999</v>
      </c>
      <c r="D2076" s="2">
        <f>VLOOKUP(B2076, '[1]6ppt'!$D:$G,4,)</f>
        <v>4.611798319</v>
      </c>
    </row>
    <row r="2077" spans="1:4" x14ac:dyDescent="0.25">
      <c r="A2077" s="1" t="s">
        <v>774</v>
      </c>
      <c r="B2077" s="1" t="s">
        <v>1186</v>
      </c>
      <c r="C2077" s="2">
        <v>-7.2055614769999998</v>
      </c>
      <c r="D2077" s="2">
        <f>VLOOKUP(B2077, '[1]6ppt'!$D:$G,4,)</f>
        <v>4.611798319</v>
      </c>
    </row>
    <row r="2078" spans="1:4" x14ac:dyDescent="0.25">
      <c r="A2078" s="1" t="s">
        <v>717</v>
      </c>
      <c r="B2078" s="1" t="s">
        <v>1186</v>
      </c>
      <c r="C2078" s="2">
        <v>-5.726595519</v>
      </c>
      <c r="D2078" s="2">
        <f>VLOOKUP(B2078, '[1]6ppt'!$D:$G,4,)</f>
        <v>4.611798319</v>
      </c>
    </row>
    <row r="2079" spans="1:4" x14ac:dyDescent="0.25">
      <c r="A2079" s="1" t="s">
        <v>714</v>
      </c>
      <c r="B2079" s="1" t="s">
        <v>1187</v>
      </c>
      <c r="C2079" s="2">
        <v>3.720933971</v>
      </c>
      <c r="D2079" s="2">
        <f>VLOOKUP(B2079, '[1]6ppt'!$D:$G,4,)</f>
        <v>4.6240522479999999</v>
      </c>
    </row>
    <row r="2080" spans="1:4" x14ac:dyDescent="0.25">
      <c r="A2080" s="1" t="s">
        <v>723</v>
      </c>
      <c r="B2080" s="1" t="s">
        <v>1187</v>
      </c>
      <c r="C2080" s="2">
        <v>-6.8628187519999999</v>
      </c>
      <c r="D2080" s="2">
        <f>VLOOKUP(B2080, '[1]6ppt'!$D:$G,4,)</f>
        <v>4.6240522479999999</v>
      </c>
    </row>
    <row r="2081" spans="1:4" x14ac:dyDescent="0.25">
      <c r="A2081" s="1" t="s">
        <v>724</v>
      </c>
      <c r="B2081" s="1" t="s">
        <v>1187</v>
      </c>
      <c r="C2081" s="2">
        <v>-6.3597157790000001</v>
      </c>
      <c r="D2081" s="2">
        <f>VLOOKUP(B2081, '[1]6ppt'!$D:$G,4,)</f>
        <v>4.6240522479999999</v>
      </c>
    </row>
    <row r="2082" spans="1:4" x14ac:dyDescent="0.25">
      <c r="A2082" s="1" t="s">
        <v>725</v>
      </c>
      <c r="B2082" s="1" t="s">
        <v>1187</v>
      </c>
      <c r="C2082" s="2">
        <v>-5.5964832590000002</v>
      </c>
      <c r="D2082" s="2">
        <f>VLOOKUP(B2082, '[1]6ppt'!$D:$G,4,)</f>
        <v>4.6240522479999999</v>
      </c>
    </row>
    <row r="2083" spans="1:4" x14ac:dyDescent="0.25">
      <c r="A2083" s="1" t="s">
        <v>726</v>
      </c>
      <c r="B2083" s="1" t="s">
        <v>1187</v>
      </c>
      <c r="C2083" s="2">
        <v>6.4482853259999997</v>
      </c>
      <c r="D2083" s="2">
        <f>VLOOKUP(B2083, '[1]6ppt'!$D:$G,4,)</f>
        <v>4.6240522479999999</v>
      </c>
    </row>
    <row r="2084" spans="1:4" x14ac:dyDescent="0.25">
      <c r="A2084" s="1" t="s">
        <v>715</v>
      </c>
      <c r="B2084" s="1" t="s">
        <v>1187</v>
      </c>
      <c r="C2084" s="2">
        <v>3.4393841279999999</v>
      </c>
      <c r="D2084" s="2">
        <f>VLOOKUP(B2084, '[1]6ppt'!$D:$G,4,)</f>
        <v>4.6240522479999999</v>
      </c>
    </row>
    <row r="2085" spans="1:4" x14ac:dyDescent="0.25">
      <c r="A2085" s="1" t="s">
        <v>709</v>
      </c>
      <c r="B2085" s="1" t="s">
        <v>1187</v>
      </c>
      <c r="C2085" s="2">
        <v>6.8959678069999999</v>
      </c>
      <c r="D2085" s="2">
        <f>VLOOKUP(B2085, '[1]6ppt'!$D:$G,4,)</f>
        <v>4.6240522479999999</v>
      </c>
    </row>
    <row r="2086" spans="1:4" x14ac:dyDescent="0.25">
      <c r="A2086" s="1" t="s">
        <v>710</v>
      </c>
      <c r="B2086" s="1" t="s">
        <v>1187</v>
      </c>
      <c r="C2086" s="2">
        <v>7.8487874660000001</v>
      </c>
      <c r="D2086" s="2">
        <f>VLOOKUP(B2086, '[1]6ppt'!$D:$G,4,)</f>
        <v>4.6240522479999999</v>
      </c>
    </row>
    <row r="2087" spans="1:4" x14ac:dyDescent="0.25">
      <c r="A2087" s="1" t="s">
        <v>706</v>
      </c>
      <c r="B2087" s="1" t="s">
        <v>1188</v>
      </c>
      <c r="C2087" s="2">
        <v>2.6352269480000001</v>
      </c>
      <c r="D2087" s="2">
        <f>VLOOKUP(B2087, '[1]6ppt'!$D:$G,4,)</f>
        <v>4.6648501969999998</v>
      </c>
    </row>
    <row r="2088" spans="1:4" x14ac:dyDescent="0.25">
      <c r="A2088" s="1" t="s">
        <v>712</v>
      </c>
      <c r="B2088" s="1" t="s">
        <v>1188</v>
      </c>
      <c r="C2088" s="2">
        <v>-5.8288030720000004</v>
      </c>
      <c r="D2088" s="2">
        <f>VLOOKUP(B2088, '[1]6ppt'!$D:$G,4,)</f>
        <v>4.6648501969999998</v>
      </c>
    </row>
    <row r="2089" spans="1:4" x14ac:dyDescent="0.25">
      <c r="A2089" s="1" t="s">
        <v>724</v>
      </c>
      <c r="B2089" s="1" t="s">
        <v>1188</v>
      </c>
      <c r="C2089" s="2">
        <v>-6.3597157790000001</v>
      </c>
      <c r="D2089" s="2">
        <f>VLOOKUP(B2089, '[1]6ppt'!$D:$G,4,)</f>
        <v>4.6648501969999998</v>
      </c>
    </row>
    <row r="2090" spans="1:4" x14ac:dyDescent="0.25">
      <c r="A2090" s="1" t="s">
        <v>742</v>
      </c>
      <c r="B2090" s="1" t="s">
        <v>1188</v>
      </c>
      <c r="C2090" s="2">
        <v>-5.6426862680000003</v>
      </c>
      <c r="D2090" s="2">
        <f>VLOOKUP(B2090, '[1]6ppt'!$D:$G,4,)</f>
        <v>4.6648501969999998</v>
      </c>
    </row>
    <row r="2091" spans="1:4" x14ac:dyDescent="0.25">
      <c r="A2091" s="1" t="s">
        <v>315</v>
      </c>
      <c r="B2091" s="1" t="s">
        <v>1189</v>
      </c>
      <c r="C2091" s="2">
        <v>-23.878658269999999</v>
      </c>
      <c r="D2091" s="2">
        <f>VLOOKUP(B2091, '[1]6ppt'!$D:$G,4,)</f>
        <v>4.6909926349999997</v>
      </c>
    </row>
    <row r="2092" spans="1:4" x14ac:dyDescent="0.25">
      <c r="A2092" s="1" t="s">
        <v>717</v>
      </c>
      <c r="B2092" s="1" t="s">
        <v>1189</v>
      </c>
      <c r="C2092" s="2">
        <v>-5.726595519</v>
      </c>
      <c r="D2092" s="2">
        <f>VLOOKUP(B2092, '[1]6ppt'!$D:$G,4,)</f>
        <v>4.6909926349999997</v>
      </c>
    </row>
    <row r="2093" spans="1:4" x14ac:dyDescent="0.25">
      <c r="A2093" s="1" t="s">
        <v>720</v>
      </c>
      <c r="B2093" s="1" t="s">
        <v>1189</v>
      </c>
      <c r="C2093" s="2">
        <v>-6.21453115</v>
      </c>
      <c r="D2093" s="2">
        <f>VLOOKUP(B2093, '[1]6ppt'!$D:$G,4,)</f>
        <v>4.6909926349999997</v>
      </c>
    </row>
    <row r="2094" spans="1:4" x14ac:dyDescent="0.25">
      <c r="A2094" s="1" t="s">
        <v>706</v>
      </c>
      <c r="B2094" s="1" t="s">
        <v>1190</v>
      </c>
      <c r="C2094" s="2">
        <v>2.6352269480000001</v>
      </c>
      <c r="D2094" s="2">
        <f>VLOOKUP(B2094, '[1]6ppt'!$D:$G,4,)</f>
        <v>4.7453557249999996</v>
      </c>
    </row>
    <row r="2095" spans="1:4" x14ac:dyDescent="0.25">
      <c r="A2095" s="1" t="s">
        <v>712</v>
      </c>
      <c r="B2095" s="1" t="s">
        <v>1190</v>
      </c>
      <c r="C2095" s="2">
        <v>-5.8288030720000004</v>
      </c>
      <c r="D2095" s="2">
        <f>VLOOKUP(B2095, '[1]6ppt'!$D:$G,4,)</f>
        <v>4.7453557249999996</v>
      </c>
    </row>
    <row r="2096" spans="1:4" x14ac:dyDescent="0.25">
      <c r="A2096" s="1" t="s">
        <v>316</v>
      </c>
      <c r="B2096" s="1" t="s">
        <v>1190</v>
      </c>
      <c r="C2096" s="2">
        <v>-6.431384252</v>
      </c>
      <c r="D2096" s="2">
        <f>VLOOKUP(B2096, '[1]6ppt'!$D:$G,4,)</f>
        <v>4.7453557249999996</v>
      </c>
    </row>
    <row r="2097" spans="1:4" x14ac:dyDescent="0.25">
      <c r="A2097" s="1" t="s">
        <v>708</v>
      </c>
      <c r="B2097" s="1" t="s">
        <v>1190</v>
      </c>
      <c r="C2097" s="2">
        <v>-5.7003327239999999</v>
      </c>
      <c r="D2097" s="2">
        <f>VLOOKUP(B2097, '[1]6ppt'!$D:$G,4,)</f>
        <v>4.7453557249999996</v>
      </c>
    </row>
    <row r="2098" spans="1:4" x14ac:dyDescent="0.25">
      <c r="A2098" s="1" t="s">
        <v>717</v>
      </c>
      <c r="B2098" s="1" t="s">
        <v>1190</v>
      </c>
      <c r="C2098" s="2">
        <v>-5.726595519</v>
      </c>
      <c r="D2098" s="2">
        <f>VLOOKUP(B2098, '[1]6ppt'!$D:$G,4,)</f>
        <v>4.7453557249999996</v>
      </c>
    </row>
    <row r="2099" spans="1:4" x14ac:dyDescent="0.25">
      <c r="A2099" s="1" t="s">
        <v>722</v>
      </c>
      <c r="B2099" s="1" t="s">
        <v>1191</v>
      </c>
      <c r="C2099" s="2">
        <v>-5.669918064</v>
      </c>
      <c r="D2099" s="2">
        <f>VLOOKUP(B2099, '[1]6ppt'!$D:$G,4,)</f>
        <v>4.746114564</v>
      </c>
    </row>
    <row r="2100" spans="1:4" x14ac:dyDescent="0.25">
      <c r="A2100" s="1" t="s">
        <v>2</v>
      </c>
      <c r="B2100" s="1" t="s">
        <v>1191</v>
      </c>
      <c r="C2100" s="2">
        <v>-5.8270110119999998</v>
      </c>
      <c r="D2100" s="2">
        <f>VLOOKUP(B2100, '[1]6ppt'!$D:$G,4,)</f>
        <v>4.746114564</v>
      </c>
    </row>
    <row r="2101" spans="1:4" x14ac:dyDescent="0.25">
      <c r="A2101" s="1" t="s">
        <v>706</v>
      </c>
      <c r="B2101" s="1" t="s">
        <v>1191</v>
      </c>
      <c r="C2101" s="2">
        <v>2.6352269480000001</v>
      </c>
      <c r="D2101" s="2">
        <f>VLOOKUP(B2101, '[1]6ppt'!$D:$G,4,)</f>
        <v>4.746114564</v>
      </c>
    </row>
    <row r="2102" spans="1:4" x14ac:dyDescent="0.25">
      <c r="A2102" s="1" t="s">
        <v>723</v>
      </c>
      <c r="B2102" s="1" t="s">
        <v>1191</v>
      </c>
      <c r="C2102" s="2">
        <v>-6.8628187519999999</v>
      </c>
      <c r="D2102" s="2">
        <f>VLOOKUP(B2102, '[1]6ppt'!$D:$G,4,)</f>
        <v>4.746114564</v>
      </c>
    </row>
    <row r="2103" spans="1:4" x14ac:dyDescent="0.25">
      <c r="A2103" s="1" t="s">
        <v>726</v>
      </c>
      <c r="B2103" s="1" t="s">
        <v>1191</v>
      </c>
      <c r="C2103" s="2">
        <v>6.4482853259999997</v>
      </c>
      <c r="D2103" s="2">
        <f>VLOOKUP(B2103, '[1]6ppt'!$D:$G,4,)</f>
        <v>4.746114564</v>
      </c>
    </row>
    <row r="2104" spans="1:4" x14ac:dyDescent="0.25">
      <c r="A2104" s="1" t="s">
        <v>715</v>
      </c>
      <c r="B2104" s="1" t="s">
        <v>1191</v>
      </c>
      <c r="C2104" s="2">
        <v>3.4393841279999999</v>
      </c>
      <c r="D2104" s="2">
        <f>VLOOKUP(B2104, '[1]6ppt'!$D:$G,4,)</f>
        <v>4.746114564</v>
      </c>
    </row>
    <row r="2105" spans="1:4" x14ac:dyDescent="0.25">
      <c r="A2105" s="1" t="s">
        <v>722</v>
      </c>
      <c r="B2105" s="1" t="s">
        <v>1192</v>
      </c>
      <c r="C2105" s="2">
        <v>-5.669918064</v>
      </c>
      <c r="D2105" s="2">
        <f>VLOOKUP(B2105, '[1]6ppt'!$D:$G,4,)</f>
        <v>4.8183521689999997</v>
      </c>
    </row>
    <row r="2106" spans="1:4" x14ac:dyDescent="0.25">
      <c r="A2106" s="1" t="s">
        <v>714</v>
      </c>
      <c r="B2106" s="1" t="s">
        <v>1192</v>
      </c>
      <c r="C2106" s="2">
        <v>3.720933971</v>
      </c>
      <c r="D2106" s="2">
        <f>VLOOKUP(B2106, '[1]6ppt'!$D:$G,4,)</f>
        <v>4.8183521689999997</v>
      </c>
    </row>
    <row r="2107" spans="1:4" x14ac:dyDescent="0.25">
      <c r="A2107" s="1" t="s">
        <v>712</v>
      </c>
      <c r="B2107" s="1" t="s">
        <v>1192</v>
      </c>
      <c r="C2107" s="2">
        <v>-5.8288030720000004</v>
      </c>
      <c r="D2107" s="2">
        <f>VLOOKUP(B2107, '[1]6ppt'!$D:$G,4,)</f>
        <v>4.8183521689999997</v>
      </c>
    </row>
    <row r="2108" spans="1:4" x14ac:dyDescent="0.25">
      <c r="A2108" s="1" t="s">
        <v>723</v>
      </c>
      <c r="B2108" s="1" t="s">
        <v>1192</v>
      </c>
      <c r="C2108" s="2">
        <v>-6.8628187519999999</v>
      </c>
      <c r="D2108" s="2">
        <f>VLOOKUP(B2108, '[1]6ppt'!$D:$G,4,)</f>
        <v>4.8183521689999997</v>
      </c>
    </row>
    <row r="2109" spans="1:4" x14ac:dyDescent="0.25">
      <c r="A2109" s="1" t="s">
        <v>724</v>
      </c>
      <c r="B2109" s="1" t="s">
        <v>1192</v>
      </c>
      <c r="C2109" s="2">
        <v>-6.3597157790000001</v>
      </c>
      <c r="D2109" s="2">
        <f>VLOOKUP(B2109, '[1]6ppt'!$D:$G,4,)</f>
        <v>4.8183521689999997</v>
      </c>
    </row>
    <row r="2110" spans="1:4" x14ac:dyDescent="0.25">
      <c r="A2110" s="1" t="s">
        <v>708</v>
      </c>
      <c r="B2110" s="1" t="s">
        <v>1192</v>
      </c>
      <c r="C2110" s="2">
        <v>-5.7003327239999999</v>
      </c>
      <c r="D2110" s="2">
        <f>VLOOKUP(B2110, '[1]6ppt'!$D:$G,4,)</f>
        <v>4.8183521689999997</v>
      </c>
    </row>
    <row r="2111" spans="1:4" x14ac:dyDescent="0.25">
      <c r="A2111" s="1" t="s">
        <v>718</v>
      </c>
      <c r="B2111" s="1" t="s">
        <v>1192</v>
      </c>
      <c r="C2111" s="2">
        <v>-6.2943383529999997</v>
      </c>
      <c r="D2111" s="2">
        <f>VLOOKUP(B2111, '[1]6ppt'!$D:$G,4,)</f>
        <v>4.8183521689999997</v>
      </c>
    </row>
    <row r="2112" spans="1:4" x14ac:dyDescent="0.25">
      <c r="A2112" s="1" t="s">
        <v>753</v>
      </c>
      <c r="B2112" s="1" t="s">
        <v>1193</v>
      </c>
      <c r="C2112" s="2">
        <v>-6.1338079580000002</v>
      </c>
      <c r="D2112" s="2">
        <f>VLOOKUP(B2112, '[1]6ppt'!$D:$G,4,)</f>
        <v>4.869087994</v>
      </c>
    </row>
    <row r="2113" spans="1:4" x14ac:dyDescent="0.25">
      <c r="A2113" s="1" t="s">
        <v>723</v>
      </c>
      <c r="B2113" s="1" t="s">
        <v>1193</v>
      </c>
      <c r="C2113" s="2">
        <v>-6.8628187519999999</v>
      </c>
      <c r="D2113" s="2">
        <f>VLOOKUP(B2113, '[1]6ppt'!$D:$G,4,)</f>
        <v>4.869087994</v>
      </c>
    </row>
    <row r="2114" spans="1:4" x14ac:dyDescent="0.25">
      <c r="A2114" s="1" t="s">
        <v>727</v>
      </c>
      <c r="B2114" s="1" t="s">
        <v>1194</v>
      </c>
      <c r="C2114" s="2">
        <v>-6.0958871339999998</v>
      </c>
      <c r="D2114" s="2">
        <f>VLOOKUP(B2114, '[1]6ppt'!$D:$G,4,)</f>
        <v>4.8735192249999999</v>
      </c>
    </row>
    <row r="2115" spans="1:4" x14ac:dyDescent="0.25">
      <c r="A2115" s="1" t="s">
        <v>315</v>
      </c>
      <c r="B2115" s="1" t="s">
        <v>1195</v>
      </c>
      <c r="C2115" s="2">
        <v>-23.878658269999999</v>
      </c>
      <c r="D2115" s="2">
        <f>VLOOKUP(B2115, '[1]6ppt'!$D:$G,4,)</f>
        <v>4.9537972640000003</v>
      </c>
    </row>
    <row r="2116" spans="1:4" x14ac:dyDescent="0.25">
      <c r="A2116" s="1" t="s">
        <v>714</v>
      </c>
      <c r="B2116" s="1" t="s">
        <v>1195</v>
      </c>
      <c r="C2116" s="2">
        <v>3.720933971</v>
      </c>
      <c r="D2116" s="2">
        <f>VLOOKUP(B2116, '[1]6ppt'!$D:$G,4,)</f>
        <v>4.9537972640000003</v>
      </c>
    </row>
    <row r="2117" spans="1:4" x14ac:dyDescent="0.25">
      <c r="A2117" s="1" t="s">
        <v>722</v>
      </c>
      <c r="B2117" s="1" t="s">
        <v>1196</v>
      </c>
      <c r="C2117" s="2">
        <v>-5.669918064</v>
      </c>
      <c r="D2117" s="2">
        <f>VLOOKUP(B2117, '[1]6ppt'!$D:$G,4,)</f>
        <v>4.9827926600000003</v>
      </c>
    </row>
    <row r="2118" spans="1:4" x14ac:dyDescent="0.25">
      <c r="A2118" s="1" t="s">
        <v>2</v>
      </c>
      <c r="B2118" s="1" t="s">
        <v>1196</v>
      </c>
      <c r="C2118" s="2">
        <v>-5.8270110119999998</v>
      </c>
      <c r="D2118" s="2">
        <f>VLOOKUP(B2118, '[1]6ppt'!$D:$G,4,)</f>
        <v>4.9827926600000003</v>
      </c>
    </row>
    <row r="2119" spans="1:4" x14ac:dyDescent="0.25">
      <c r="A2119" s="1" t="s">
        <v>315</v>
      </c>
      <c r="B2119" s="1" t="s">
        <v>1197</v>
      </c>
      <c r="C2119" s="2">
        <v>-23.878658269999999</v>
      </c>
      <c r="D2119" s="2">
        <f>VLOOKUP(B2119, '[1]6ppt'!$D:$G,4,)</f>
        <v>4.9827926600000003</v>
      </c>
    </row>
    <row r="2120" spans="1:4" x14ac:dyDescent="0.25">
      <c r="A2120" s="1" t="s">
        <v>706</v>
      </c>
      <c r="B2120" s="1" t="s">
        <v>1196</v>
      </c>
      <c r="C2120" s="2">
        <v>2.6352269480000001</v>
      </c>
      <c r="D2120" s="2">
        <f>VLOOKUP(B2120, '[1]6ppt'!$D:$G,4,)</f>
        <v>4.9827926600000003</v>
      </c>
    </row>
    <row r="2121" spans="1:4" x14ac:dyDescent="0.25">
      <c r="A2121" s="1" t="s">
        <v>723</v>
      </c>
      <c r="B2121" s="1" t="s">
        <v>1196</v>
      </c>
      <c r="C2121" s="2">
        <v>-6.8628187519999999</v>
      </c>
      <c r="D2121" s="2">
        <f>VLOOKUP(B2121, '[1]6ppt'!$D:$G,4,)</f>
        <v>4.9827926600000003</v>
      </c>
    </row>
    <row r="2122" spans="1:4" x14ac:dyDescent="0.25">
      <c r="A2122" s="1" t="s">
        <v>724</v>
      </c>
      <c r="B2122" s="1" t="s">
        <v>1196</v>
      </c>
      <c r="C2122" s="2">
        <v>-6.3597157790000001</v>
      </c>
      <c r="D2122" s="2">
        <f>VLOOKUP(B2122, '[1]6ppt'!$D:$G,4,)</f>
        <v>4.9827926600000003</v>
      </c>
    </row>
    <row r="2123" spans="1:4" x14ac:dyDescent="0.25">
      <c r="A2123" s="1" t="s">
        <v>725</v>
      </c>
      <c r="B2123" s="1" t="s">
        <v>1196</v>
      </c>
      <c r="C2123" s="2">
        <v>-5.5964832590000002</v>
      </c>
      <c r="D2123" s="2">
        <f>VLOOKUP(B2123, '[1]6ppt'!$D:$G,4,)</f>
        <v>4.9827926600000003</v>
      </c>
    </row>
    <row r="2124" spans="1:4" x14ac:dyDescent="0.25">
      <c r="A2124" s="1" t="s">
        <v>316</v>
      </c>
      <c r="B2124" s="1" t="s">
        <v>1196</v>
      </c>
      <c r="C2124" s="2">
        <v>-6.431384252</v>
      </c>
      <c r="D2124" s="2">
        <f>VLOOKUP(B2124, '[1]6ppt'!$D:$G,4,)</f>
        <v>4.9827926600000003</v>
      </c>
    </row>
    <row r="2125" spans="1:4" x14ac:dyDescent="0.25">
      <c r="A2125" s="1" t="s">
        <v>720</v>
      </c>
      <c r="B2125" s="1" t="s">
        <v>1197</v>
      </c>
      <c r="C2125" s="2">
        <v>-6.21453115</v>
      </c>
      <c r="D2125" s="2">
        <f>VLOOKUP(B2125, '[1]6ppt'!$D:$G,4,)</f>
        <v>4.9827926600000003</v>
      </c>
    </row>
    <row r="2126" spans="1:4" x14ac:dyDescent="0.25">
      <c r="A2126" s="1" t="s">
        <v>710</v>
      </c>
      <c r="B2126" s="1" t="s">
        <v>1196</v>
      </c>
      <c r="C2126" s="2">
        <v>7.8487874660000001</v>
      </c>
      <c r="D2126" s="2">
        <f>VLOOKUP(B2126, '[1]6ppt'!$D:$G,4,)</f>
        <v>4.9827926600000003</v>
      </c>
    </row>
    <row r="2127" spans="1:4" x14ac:dyDescent="0.25">
      <c r="A2127" s="1" t="s">
        <v>710</v>
      </c>
      <c r="B2127" s="1" t="s">
        <v>1197</v>
      </c>
      <c r="C2127" s="2">
        <v>7.8487874660000001</v>
      </c>
      <c r="D2127" s="2">
        <f>VLOOKUP(B2127, '[1]6ppt'!$D:$G,4,)</f>
        <v>4.9827926600000003</v>
      </c>
    </row>
    <row r="2128" spans="1:4" x14ac:dyDescent="0.25">
      <c r="A2128" s="1" t="s">
        <v>727</v>
      </c>
      <c r="B2128" s="1" t="s">
        <v>1197</v>
      </c>
      <c r="C2128" s="2">
        <v>-6.0958871339999998</v>
      </c>
      <c r="D2128" s="2">
        <f>VLOOKUP(B2128, '[1]6ppt'!$D:$G,4,)</f>
        <v>4.9827926600000003</v>
      </c>
    </row>
    <row r="2129" spans="1:4" x14ac:dyDescent="0.25">
      <c r="A2129" s="1" t="s">
        <v>727</v>
      </c>
      <c r="B2129" s="1" t="s">
        <v>1196</v>
      </c>
      <c r="C2129" s="2">
        <v>-6.0958871339999998</v>
      </c>
      <c r="D2129" s="2">
        <f>VLOOKUP(B2129, '[1]6ppt'!$D:$G,4,)</f>
        <v>4.9827926600000003</v>
      </c>
    </row>
    <row r="2130" spans="1:4" x14ac:dyDescent="0.25">
      <c r="A2130" s="1" t="s">
        <v>722</v>
      </c>
      <c r="B2130" s="1" t="s">
        <v>1198</v>
      </c>
      <c r="C2130" s="2">
        <v>-5.669918064</v>
      </c>
      <c r="D2130" s="2">
        <f>VLOOKUP(B2130, '[1]6ppt'!$D:$G,4,)</f>
        <v>5.0012021180000001</v>
      </c>
    </row>
    <row r="2131" spans="1:4" x14ac:dyDescent="0.25">
      <c r="A2131" s="1" t="s">
        <v>315</v>
      </c>
      <c r="B2131" s="1" t="s">
        <v>1198</v>
      </c>
      <c r="C2131" s="2">
        <v>-23.878658269999999</v>
      </c>
      <c r="D2131" s="2">
        <f>VLOOKUP(B2131, '[1]6ppt'!$D:$G,4,)</f>
        <v>5.0012021180000001</v>
      </c>
    </row>
    <row r="2132" spans="1:4" x14ac:dyDescent="0.25">
      <c r="A2132" s="1" t="s">
        <v>724</v>
      </c>
      <c r="B2132" s="1" t="s">
        <v>1198</v>
      </c>
      <c r="C2132" s="2">
        <v>-6.3597157790000001</v>
      </c>
      <c r="D2132" s="2">
        <f>VLOOKUP(B2132, '[1]6ppt'!$D:$G,4,)</f>
        <v>5.0012021180000001</v>
      </c>
    </row>
    <row r="2133" spans="1:4" x14ac:dyDescent="0.25">
      <c r="A2133" s="1" t="s">
        <v>720</v>
      </c>
      <c r="B2133" s="1" t="s">
        <v>1198</v>
      </c>
      <c r="C2133" s="2">
        <v>-6.21453115</v>
      </c>
      <c r="D2133" s="2">
        <f>VLOOKUP(B2133, '[1]6ppt'!$D:$G,4,)</f>
        <v>5.0012021180000001</v>
      </c>
    </row>
    <row r="2134" spans="1:4" x14ac:dyDescent="0.25">
      <c r="A2134" s="1" t="s">
        <v>717</v>
      </c>
      <c r="B2134" s="1" t="s">
        <v>1199</v>
      </c>
      <c r="C2134" s="2">
        <v>-5.726595519</v>
      </c>
      <c r="D2134" s="2">
        <f>VLOOKUP(B2134, '[1]6ppt'!$D:$G,4,)</f>
        <v>5.0276686890000004</v>
      </c>
    </row>
    <row r="2135" spans="1:4" x14ac:dyDescent="0.25">
      <c r="A2135" s="1" t="s">
        <v>710</v>
      </c>
      <c r="B2135" s="1" t="s">
        <v>1199</v>
      </c>
      <c r="C2135" s="2">
        <v>7.8487874660000001</v>
      </c>
      <c r="D2135" s="2">
        <f>VLOOKUP(B2135, '[1]6ppt'!$D:$G,4,)</f>
        <v>5.0276686890000004</v>
      </c>
    </row>
    <row r="2136" spans="1:4" x14ac:dyDescent="0.25">
      <c r="A2136" s="1" t="s">
        <v>773</v>
      </c>
      <c r="B2136" s="1" t="s">
        <v>1200</v>
      </c>
      <c r="C2136" s="2">
        <v>-6.1288516519999998</v>
      </c>
      <c r="D2136" s="2">
        <f>VLOOKUP(B2136, '[1]6ppt'!$D:$G,4,)</f>
        <v>5.0561180019999998</v>
      </c>
    </row>
    <row r="2137" spans="1:4" x14ac:dyDescent="0.25">
      <c r="A2137" s="1" t="s">
        <v>774</v>
      </c>
      <c r="B2137" s="1" t="s">
        <v>1200</v>
      </c>
      <c r="C2137" s="2">
        <v>-7.2055614769999998</v>
      </c>
      <c r="D2137" s="2">
        <f>VLOOKUP(B2137, '[1]6ppt'!$D:$G,4,)</f>
        <v>5.0561180019999998</v>
      </c>
    </row>
    <row r="2138" spans="1:4" x14ac:dyDescent="0.25">
      <c r="A2138" s="1" t="s">
        <v>717</v>
      </c>
      <c r="B2138" s="1" t="s">
        <v>1200</v>
      </c>
      <c r="C2138" s="2">
        <v>-5.726595519</v>
      </c>
      <c r="D2138" s="2">
        <f>VLOOKUP(B2138, '[1]6ppt'!$D:$G,4,)</f>
        <v>5.0561180019999998</v>
      </c>
    </row>
    <row r="2139" spans="1:4" x14ac:dyDescent="0.25">
      <c r="A2139" s="1" t="s">
        <v>723</v>
      </c>
      <c r="B2139" s="1" t="s">
        <v>1201</v>
      </c>
      <c r="C2139" s="2">
        <v>-6.8628187519999999</v>
      </c>
      <c r="D2139" s="2">
        <f>VLOOKUP(B2139, '[1]6ppt'!$D:$G,4,)</f>
        <v>5.075443634</v>
      </c>
    </row>
    <row r="2140" spans="1:4" x14ac:dyDescent="0.25">
      <c r="A2140" s="1" t="s">
        <v>708</v>
      </c>
      <c r="B2140" s="1" t="s">
        <v>1201</v>
      </c>
      <c r="C2140" s="2">
        <v>-5.7003327239999999</v>
      </c>
      <c r="D2140" s="2">
        <f>VLOOKUP(B2140, '[1]6ppt'!$D:$G,4,)</f>
        <v>5.075443634</v>
      </c>
    </row>
    <row r="2141" spans="1:4" x14ac:dyDescent="0.25">
      <c r="A2141" s="1" t="s">
        <v>720</v>
      </c>
      <c r="B2141" s="1" t="s">
        <v>1201</v>
      </c>
      <c r="C2141" s="2">
        <v>-6.21453115</v>
      </c>
      <c r="D2141" s="2">
        <f>VLOOKUP(B2141, '[1]6ppt'!$D:$G,4,)</f>
        <v>5.075443634</v>
      </c>
    </row>
    <row r="2142" spans="1:4" x14ac:dyDescent="0.25">
      <c r="A2142" s="1" t="s">
        <v>722</v>
      </c>
      <c r="B2142" s="1" t="s">
        <v>1202</v>
      </c>
      <c r="C2142" s="2">
        <v>-5.669918064</v>
      </c>
      <c r="D2142" s="2">
        <f>VLOOKUP(B2142, '[1]6ppt'!$D:$G,4,)</f>
        <v>5.0810353450000001</v>
      </c>
    </row>
    <row r="2143" spans="1:4" x14ac:dyDescent="0.25">
      <c r="A2143" s="1" t="s">
        <v>773</v>
      </c>
      <c r="B2143" s="1" t="s">
        <v>1202</v>
      </c>
      <c r="C2143" s="2">
        <v>-6.1288516519999998</v>
      </c>
      <c r="D2143" s="2">
        <f>VLOOKUP(B2143, '[1]6ppt'!$D:$G,4,)</f>
        <v>5.0810353450000001</v>
      </c>
    </row>
    <row r="2144" spans="1:4" x14ac:dyDescent="0.25">
      <c r="A2144" s="1" t="s">
        <v>315</v>
      </c>
      <c r="B2144" s="1" t="s">
        <v>1202</v>
      </c>
      <c r="C2144" s="2">
        <v>-23.878658269999999</v>
      </c>
      <c r="D2144" s="2">
        <f>VLOOKUP(B2144, '[1]6ppt'!$D:$G,4,)</f>
        <v>5.0810353450000001</v>
      </c>
    </row>
    <row r="2145" spans="1:4" x14ac:dyDescent="0.25">
      <c r="A2145" s="1" t="s">
        <v>706</v>
      </c>
      <c r="B2145" s="1" t="s">
        <v>1203</v>
      </c>
      <c r="C2145" s="2">
        <v>2.6352269480000001</v>
      </c>
      <c r="D2145" s="2">
        <f>VLOOKUP(B2145, '[1]6ppt'!$D:$G,4,)</f>
        <v>5.0810353450000001</v>
      </c>
    </row>
    <row r="2146" spans="1:4" x14ac:dyDescent="0.25">
      <c r="A2146" s="1" t="s">
        <v>712</v>
      </c>
      <c r="B2146" s="1" t="s">
        <v>1203</v>
      </c>
      <c r="C2146" s="2">
        <v>-5.8288030720000004</v>
      </c>
      <c r="D2146" s="2">
        <f>VLOOKUP(B2146, '[1]6ppt'!$D:$G,4,)</f>
        <v>5.0810353450000001</v>
      </c>
    </row>
    <row r="2147" spans="1:4" x14ac:dyDescent="0.25">
      <c r="A2147" s="1" t="s">
        <v>726</v>
      </c>
      <c r="B2147" s="1" t="s">
        <v>1203</v>
      </c>
      <c r="C2147" s="2">
        <v>6.4482853259999997</v>
      </c>
      <c r="D2147" s="2">
        <f>VLOOKUP(B2147, '[1]6ppt'!$D:$G,4,)</f>
        <v>5.0810353450000001</v>
      </c>
    </row>
    <row r="2148" spans="1:4" x14ac:dyDescent="0.25">
      <c r="A2148" s="1" t="s">
        <v>316</v>
      </c>
      <c r="B2148" s="1" t="s">
        <v>1203</v>
      </c>
      <c r="C2148" s="2">
        <v>-6.431384252</v>
      </c>
      <c r="D2148" s="2">
        <f>VLOOKUP(B2148, '[1]6ppt'!$D:$G,4,)</f>
        <v>5.0810353450000001</v>
      </c>
    </row>
    <row r="2149" spans="1:4" x14ac:dyDescent="0.25">
      <c r="A2149" s="1" t="s">
        <v>715</v>
      </c>
      <c r="B2149" s="1" t="s">
        <v>1202</v>
      </c>
      <c r="C2149" s="2">
        <v>3.4393841279999999</v>
      </c>
      <c r="D2149" s="2">
        <f>VLOOKUP(B2149, '[1]6ppt'!$D:$G,4,)</f>
        <v>5.0810353450000001</v>
      </c>
    </row>
    <row r="2150" spans="1:4" x14ac:dyDescent="0.25">
      <c r="A2150" s="1" t="s">
        <v>715</v>
      </c>
      <c r="B2150" s="1" t="s">
        <v>1203</v>
      </c>
      <c r="C2150" s="2">
        <v>3.4393841279999999</v>
      </c>
      <c r="D2150" s="2">
        <f>VLOOKUP(B2150, '[1]6ppt'!$D:$G,4,)</f>
        <v>5.0810353450000001</v>
      </c>
    </row>
    <row r="2151" spans="1:4" x14ac:dyDescent="0.25">
      <c r="A2151" s="1" t="s">
        <v>774</v>
      </c>
      <c r="B2151" s="1" t="s">
        <v>1202</v>
      </c>
      <c r="C2151" s="2">
        <v>-7.2055614769999998</v>
      </c>
      <c r="D2151" s="2">
        <f>VLOOKUP(B2151, '[1]6ppt'!$D:$G,4,)</f>
        <v>5.0810353450000001</v>
      </c>
    </row>
    <row r="2152" spans="1:4" x14ac:dyDescent="0.25">
      <c r="A2152" s="1" t="s">
        <v>717</v>
      </c>
      <c r="B2152" s="1" t="s">
        <v>1203</v>
      </c>
      <c r="C2152" s="2">
        <v>-5.726595519</v>
      </c>
      <c r="D2152" s="2">
        <f>VLOOKUP(B2152, '[1]6ppt'!$D:$G,4,)</f>
        <v>5.0810353450000001</v>
      </c>
    </row>
    <row r="2153" spans="1:4" x14ac:dyDescent="0.25">
      <c r="A2153" s="1" t="s">
        <v>709</v>
      </c>
      <c r="B2153" s="1" t="s">
        <v>1203</v>
      </c>
      <c r="C2153" s="2">
        <v>6.8959678069999999</v>
      </c>
      <c r="D2153" s="2">
        <f>VLOOKUP(B2153, '[1]6ppt'!$D:$G,4,)</f>
        <v>5.0810353450000001</v>
      </c>
    </row>
    <row r="2154" spans="1:4" x14ac:dyDescent="0.25">
      <c r="A2154" s="1" t="s">
        <v>710</v>
      </c>
      <c r="B2154" s="1" t="s">
        <v>1202</v>
      </c>
      <c r="C2154" s="2">
        <v>7.8487874660000001</v>
      </c>
      <c r="D2154" s="2">
        <f>VLOOKUP(B2154, '[1]6ppt'!$D:$G,4,)</f>
        <v>5.0810353450000001</v>
      </c>
    </row>
    <row r="2155" spans="1:4" x14ac:dyDescent="0.25">
      <c r="A2155" s="1" t="s">
        <v>710</v>
      </c>
      <c r="B2155" s="1" t="s">
        <v>1203</v>
      </c>
      <c r="C2155" s="2">
        <v>7.8487874660000001</v>
      </c>
      <c r="D2155" s="2">
        <f>VLOOKUP(B2155, '[1]6ppt'!$D:$G,4,)</f>
        <v>5.0810353450000001</v>
      </c>
    </row>
    <row r="2156" spans="1:4" x14ac:dyDescent="0.25">
      <c r="A2156" s="1" t="s">
        <v>722</v>
      </c>
      <c r="B2156" s="1" t="s">
        <v>1204</v>
      </c>
      <c r="C2156" s="2">
        <v>-5.669918064</v>
      </c>
      <c r="D2156" s="2">
        <f>VLOOKUP(B2156, '[1]6ppt'!$D:$G,4,)</f>
        <v>5.0973385970000002</v>
      </c>
    </row>
    <row r="2157" spans="1:4" x14ac:dyDescent="0.25">
      <c r="A2157" s="1" t="s">
        <v>773</v>
      </c>
      <c r="B2157" s="1" t="s">
        <v>1204</v>
      </c>
      <c r="C2157" s="2">
        <v>-6.1288516519999998</v>
      </c>
      <c r="D2157" s="2">
        <f>VLOOKUP(B2157, '[1]6ppt'!$D:$G,4,)</f>
        <v>5.0973385970000002</v>
      </c>
    </row>
    <row r="2158" spans="1:4" x14ac:dyDescent="0.25">
      <c r="A2158" s="1" t="s">
        <v>2</v>
      </c>
      <c r="B2158" s="1" t="s">
        <v>1204</v>
      </c>
      <c r="C2158" s="2">
        <v>-5.8270110119999998</v>
      </c>
      <c r="D2158" s="2">
        <f>VLOOKUP(B2158, '[1]6ppt'!$D:$G,4,)</f>
        <v>5.0973385970000002</v>
      </c>
    </row>
    <row r="2159" spans="1:4" x14ac:dyDescent="0.25">
      <c r="A2159" s="1" t="s">
        <v>706</v>
      </c>
      <c r="B2159" s="1" t="s">
        <v>1204</v>
      </c>
      <c r="C2159" s="2">
        <v>2.6352269480000001</v>
      </c>
      <c r="D2159" s="2">
        <f>VLOOKUP(B2159, '[1]6ppt'!$D:$G,4,)</f>
        <v>5.0973385970000002</v>
      </c>
    </row>
    <row r="2160" spans="1:4" x14ac:dyDescent="0.25">
      <c r="A2160" s="1" t="s">
        <v>714</v>
      </c>
      <c r="B2160" s="1" t="s">
        <v>1204</v>
      </c>
      <c r="C2160" s="2">
        <v>3.720933971</v>
      </c>
      <c r="D2160" s="2">
        <f>VLOOKUP(B2160, '[1]6ppt'!$D:$G,4,)</f>
        <v>5.0973385970000002</v>
      </c>
    </row>
    <row r="2161" spans="1:4" x14ac:dyDescent="0.25">
      <c r="A2161" s="1" t="s">
        <v>712</v>
      </c>
      <c r="B2161" s="1" t="s">
        <v>1204</v>
      </c>
      <c r="C2161" s="2">
        <v>-5.8288030720000004</v>
      </c>
      <c r="D2161" s="2">
        <f>VLOOKUP(B2161, '[1]6ppt'!$D:$G,4,)</f>
        <v>5.0973385970000002</v>
      </c>
    </row>
    <row r="2162" spans="1:4" x14ac:dyDescent="0.25">
      <c r="A2162" s="1" t="s">
        <v>723</v>
      </c>
      <c r="B2162" s="1" t="s">
        <v>1204</v>
      </c>
      <c r="C2162" s="2">
        <v>-6.8628187519999999</v>
      </c>
      <c r="D2162" s="2">
        <f>VLOOKUP(B2162, '[1]6ppt'!$D:$G,4,)</f>
        <v>5.0973385970000002</v>
      </c>
    </row>
    <row r="2163" spans="1:4" x14ac:dyDescent="0.25">
      <c r="A2163" s="1" t="s">
        <v>774</v>
      </c>
      <c r="B2163" s="1" t="s">
        <v>1204</v>
      </c>
      <c r="C2163" s="2">
        <v>-7.2055614769999998</v>
      </c>
      <c r="D2163" s="2">
        <f>VLOOKUP(B2163, '[1]6ppt'!$D:$G,4,)</f>
        <v>5.0973385970000002</v>
      </c>
    </row>
    <row r="2164" spans="1:4" x14ac:dyDescent="0.25">
      <c r="A2164" s="1" t="s">
        <v>2</v>
      </c>
      <c r="B2164" s="1" t="s">
        <v>1205</v>
      </c>
      <c r="C2164" s="2">
        <v>-5.8270110119999998</v>
      </c>
      <c r="D2164" s="2">
        <f>VLOOKUP(B2164, '[1]6ppt'!$D:$G,4,)</f>
        <v>5.1802241420000001</v>
      </c>
    </row>
    <row r="2165" spans="1:4" x14ac:dyDescent="0.25">
      <c r="A2165" s="1" t="s">
        <v>706</v>
      </c>
      <c r="B2165" s="1" t="s">
        <v>1205</v>
      </c>
      <c r="C2165" s="2">
        <v>2.6352269480000001</v>
      </c>
      <c r="D2165" s="2">
        <f>VLOOKUP(B2165, '[1]6ppt'!$D:$G,4,)</f>
        <v>5.1802241420000001</v>
      </c>
    </row>
    <row r="2166" spans="1:4" x14ac:dyDescent="0.25">
      <c r="A2166" s="1" t="s">
        <v>724</v>
      </c>
      <c r="B2166" s="1" t="s">
        <v>1205</v>
      </c>
      <c r="C2166" s="2">
        <v>-6.3597157790000001</v>
      </c>
      <c r="D2166" s="2">
        <f>VLOOKUP(B2166, '[1]6ppt'!$D:$G,4,)</f>
        <v>5.1802241420000001</v>
      </c>
    </row>
    <row r="2167" spans="1:4" x14ac:dyDescent="0.25">
      <c r="A2167" s="1" t="s">
        <v>725</v>
      </c>
      <c r="B2167" s="1" t="s">
        <v>1205</v>
      </c>
      <c r="C2167" s="2">
        <v>-5.5964832590000002</v>
      </c>
      <c r="D2167" s="2">
        <f>VLOOKUP(B2167, '[1]6ppt'!$D:$G,4,)</f>
        <v>5.1802241420000001</v>
      </c>
    </row>
    <row r="2168" spans="1:4" x14ac:dyDescent="0.25">
      <c r="A2168" s="1" t="s">
        <v>707</v>
      </c>
      <c r="B2168" s="1" t="s">
        <v>1205</v>
      </c>
      <c r="C2168" s="2">
        <v>-5.7127443600000003</v>
      </c>
      <c r="D2168" s="2">
        <f>VLOOKUP(B2168, '[1]6ppt'!$D:$G,4,)</f>
        <v>5.1802241420000001</v>
      </c>
    </row>
    <row r="2169" spans="1:4" x14ac:dyDescent="0.25">
      <c r="A2169" s="1" t="s">
        <v>715</v>
      </c>
      <c r="B2169" s="1" t="s">
        <v>1205</v>
      </c>
      <c r="C2169" s="2">
        <v>3.4393841279999999</v>
      </c>
      <c r="D2169" s="2">
        <f>VLOOKUP(B2169, '[1]6ppt'!$D:$G,4,)</f>
        <v>5.1802241420000001</v>
      </c>
    </row>
    <row r="2170" spans="1:4" x14ac:dyDescent="0.25">
      <c r="A2170" s="1" t="s">
        <v>718</v>
      </c>
      <c r="B2170" s="1" t="s">
        <v>1205</v>
      </c>
      <c r="C2170" s="2">
        <v>-6.2943383529999997</v>
      </c>
      <c r="D2170" s="2">
        <f>VLOOKUP(B2170, '[1]6ppt'!$D:$G,4,)</f>
        <v>5.1802241420000001</v>
      </c>
    </row>
    <row r="2171" spans="1:4" x14ac:dyDescent="0.25">
      <c r="A2171" s="1" t="s">
        <v>720</v>
      </c>
      <c r="B2171" s="1" t="s">
        <v>1205</v>
      </c>
      <c r="C2171" s="2">
        <v>-6.21453115</v>
      </c>
      <c r="D2171" s="2">
        <f>VLOOKUP(B2171, '[1]6ppt'!$D:$G,4,)</f>
        <v>5.1802241420000001</v>
      </c>
    </row>
    <row r="2172" spans="1:4" x14ac:dyDescent="0.25">
      <c r="A2172" s="1" t="s">
        <v>727</v>
      </c>
      <c r="B2172" s="1" t="s">
        <v>1205</v>
      </c>
      <c r="C2172" s="2">
        <v>-6.0958871339999998</v>
      </c>
      <c r="D2172" s="2">
        <f>VLOOKUP(B2172, '[1]6ppt'!$D:$G,4,)</f>
        <v>5.1802241420000001</v>
      </c>
    </row>
    <row r="2173" spans="1:4" x14ac:dyDescent="0.25">
      <c r="A2173" s="1" t="s">
        <v>315</v>
      </c>
      <c r="B2173" s="1" t="s">
        <v>1206</v>
      </c>
      <c r="C2173" s="2">
        <v>-23.878658269999999</v>
      </c>
      <c r="D2173" s="2">
        <f>VLOOKUP(B2173, '[1]6ppt'!$D:$G,4,)</f>
        <v>5.2374397239999997</v>
      </c>
    </row>
    <row r="2174" spans="1:4" x14ac:dyDescent="0.25">
      <c r="A2174" s="1" t="s">
        <v>714</v>
      </c>
      <c r="B2174" s="1" t="s">
        <v>1206</v>
      </c>
      <c r="C2174" s="2">
        <v>3.720933971</v>
      </c>
      <c r="D2174" s="2">
        <f>VLOOKUP(B2174, '[1]6ppt'!$D:$G,4,)</f>
        <v>5.2374397239999997</v>
      </c>
    </row>
    <row r="2175" spans="1:4" x14ac:dyDescent="0.25">
      <c r="A2175" s="1" t="s">
        <v>726</v>
      </c>
      <c r="B2175" s="1" t="s">
        <v>1206</v>
      </c>
      <c r="C2175" s="2">
        <v>6.4482853259999997</v>
      </c>
      <c r="D2175" s="2">
        <f>VLOOKUP(B2175, '[1]6ppt'!$D:$G,4,)</f>
        <v>5.2374397239999997</v>
      </c>
    </row>
    <row r="2176" spans="1:4" x14ac:dyDescent="0.25">
      <c r="A2176" s="1" t="s">
        <v>727</v>
      </c>
      <c r="B2176" s="1" t="s">
        <v>1206</v>
      </c>
      <c r="C2176" s="2">
        <v>-6.0958871339999998</v>
      </c>
      <c r="D2176" s="2">
        <f>VLOOKUP(B2176, '[1]6ppt'!$D:$G,4,)</f>
        <v>5.2374397239999997</v>
      </c>
    </row>
    <row r="2177" spans="1:4" x14ac:dyDescent="0.25">
      <c r="A2177" s="1" t="s">
        <v>722</v>
      </c>
      <c r="B2177" s="1" t="s">
        <v>1207</v>
      </c>
      <c r="C2177" s="2">
        <v>-5.669918064</v>
      </c>
      <c r="D2177" s="2">
        <f>VLOOKUP(B2177, '[1]6ppt'!$D:$G,4,)</f>
        <v>5.2592996599999999</v>
      </c>
    </row>
    <row r="2178" spans="1:4" x14ac:dyDescent="0.25">
      <c r="A2178" s="1" t="s">
        <v>315</v>
      </c>
      <c r="B2178" s="1" t="s">
        <v>1207</v>
      </c>
      <c r="C2178" s="2">
        <v>-23.878658269999999</v>
      </c>
      <c r="D2178" s="2">
        <f>VLOOKUP(B2178, '[1]6ppt'!$D:$G,4,)</f>
        <v>5.2592996599999999</v>
      </c>
    </row>
    <row r="2179" spans="1:4" x14ac:dyDescent="0.25">
      <c r="A2179" s="1" t="s">
        <v>706</v>
      </c>
      <c r="B2179" s="1" t="s">
        <v>1207</v>
      </c>
      <c r="C2179" s="2">
        <v>2.6352269480000001</v>
      </c>
      <c r="D2179" s="2">
        <f>VLOOKUP(B2179, '[1]6ppt'!$D:$G,4,)</f>
        <v>5.2592996599999999</v>
      </c>
    </row>
    <row r="2180" spans="1:4" x14ac:dyDescent="0.25">
      <c r="A2180" s="1" t="s">
        <v>723</v>
      </c>
      <c r="B2180" s="1" t="s">
        <v>1207</v>
      </c>
      <c r="C2180" s="2">
        <v>-6.8628187519999999</v>
      </c>
      <c r="D2180" s="2">
        <f>VLOOKUP(B2180, '[1]6ppt'!$D:$G,4,)</f>
        <v>5.2592996599999999</v>
      </c>
    </row>
    <row r="2181" spans="1:4" x14ac:dyDescent="0.25">
      <c r="A2181" s="1" t="s">
        <v>724</v>
      </c>
      <c r="B2181" s="1" t="s">
        <v>1207</v>
      </c>
      <c r="C2181" s="2">
        <v>-6.3597157790000001</v>
      </c>
      <c r="D2181" s="2">
        <f>VLOOKUP(B2181, '[1]6ppt'!$D:$G,4,)</f>
        <v>5.2592996599999999</v>
      </c>
    </row>
    <row r="2182" spans="1:4" x14ac:dyDescent="0.25">
      <c r="A2182" s="1" t="s">
        <v>737</v>
      </c>
      <c r="B2182" s="1" t="s">
        <v>1207</v>
      </c>
      <c r="C2182" s="2">
        <v>6.2769532379999999</v>
      </c>
      <c r="D2182" s="2">
        <f>VLOOKUP(B2182, '[1]6ppt'!$D:$G,4,)</f>
        <v>5.2592996599999999</v>
      </c>
    </row>
    <row r="2183" spans="1:4" x14ac:dyDescent="0.25">
      <c r="A2183" s="1" t="s">
        <v>708</v>
      </c>
      <c r="B2183" s="1" t="s">
        <v>1207</v>
      </c>
      <c r="C2183" s="2">
        <v>-5.7003327239999999</v>
      </c>
      <c r="D2183" s="2">
        <f>VLOOKUP(B2183, '[1]6ppt'!$D:$G,4,)</f>
        <v>5.2592996599999999</v>
      </c>
    </row>
    <row r="2184" spans="1:4" x14ac:dyDescent="0.25">
      <c r="A2184" s="1" t="s">
        <v>733</v>
      </c>
      <c r="B2184" s="1" t="s">
        <v>1207</v>
      </c>
      <c r="C2184" s="2">
        <v>-5.952783546</v>
      </c>
      <c r="D2184" s="2">
        <f>VLOOKUP(B2184, '[1]6ppt'!$D:$G,4,)</f>
        <v>5.2592996599999999</v>
      </c>
    </row>
    <row r="2185" spans="1:4" x14ac:dyDescent="0.25">
      <c r="A2185" s="1" t="s">
        <v>722</v>
      </c>
      <c r="B2185" s="1" t="s">
        <v>1208</v>
      </c>
      <c r="C2185" s="2">
        <v>-5.669918064</v>
      </c>
      <c r="D2185" s="2">
        <f>VLOOKUP(B2185, '[1]6ppt'!$D:$G,4,)</f>
        <v>5.4408784790000002</v>
      </c>
    </row>
    <row r="2186" spans="1:4" x14ac:dyDescent="0.25">
      <c r="A2186" s="1" t="s">
        <v>2</v>
      </c>
      <c r="B2186" s="1" t="s">
        <v>1208</v>
      </c>
      <c r="C2186" s="2">
        <v>-5.8270110119999998</v>
      </c>
      <c r="D2186" s="2">
        <f>VLOOKUP(B2186, '[1]6ppt'!$D:$G,4,)</f>
        <v>5.4408784790000002</v>
      </c>
    </row>
    <row r="2187" spans="1:4" x14ac:dyDescent="0.25">
      <c r="A2187" s="1" t="s">
        <v>706</v>
      </c>
      <c r="B2187" s="1" t="s">
        <v>1208</v>
      </c>
      <c r="C2187" s="2">
        <v>2.6352269480000001</v>
      </c>
      <c r="D2187" s="2">
        <f>VLOOKUP(B2187, '[1]6ppt'!$D:$G,4,)</f>
        <v>5.4408784790000002</v>
      </c>
    </row>
    <row r="2188" spans="1:4" x14ac:dyDescent="0.25">
      <c r="A2188" s="1" t="s">
        <v>712</v>
      </c>
      <c r="B2188" s="1" t="s">
        <v>1208</v>
      </c>
      <c r="C2188" s="2">
        <v>-5.8288030720000004</v>
      </c>
      <c r="D2188" s="2">
        <f>VLOOKUP(B2188, '[1]6ppt'!$D:$G,4,)</f>
        <v>5.4408784790000002</v>
      </c>
    </row>
    <row r="2189" spans="1:4" x14ac:dyDescent="0.25">
      <c r="A2189" s="1" t="s">
        <v>723</v>
      </c>
      <c r="B2189" s="1" t="s">
        <v>1208</v>
      </c>
      <c r="C2189" s="2">
        <v>-6.8628187519999999</v>
      </c>
      <c r="D2189" s="2">
        <f>VLOOKUP(B2189, '[1]6ppt'!$D:$G,4,)</f>
        <v>5.4408784790000002</v>
      </c>
    </row>
    <row r="2190" spans="1:4" x14ac:dyDescent="0.25">
      <c r="A2190" s="1" t="s">
        <v>715</v>
      </c>
      <c r="B2190" s="1" t="s">
        <v>1208</v>
      </c>
      <c r="C2190" s="2">
        <v>3.4393841279999999</v>
      </c>
      <c r="D2190" s="2">
        <f>VLOOKUP(B2190, '[1]6ppt'!$D:$G,4,)</f>
        <v>5.4408784790000002</v>
      </c>
    </row>
    <row r="2191" spans="1:4" x14ac:dyDescent="0.25">
      <c r="A2191" s="1" t="s">
        <v>709</v>
      </c>
      <c r="B2191" s="1" t="s">
        <v>1208</v>
      </c>
      <c r="C2191" s="2">
        <v>6.8959678069999999</v>
      </c>
      <c r="D2191" s="2">
        <f>VLOOKUP(B2191, '[1]6ppt'!$D:$G,4,)</f>
        <v>5.4408784790000002</v>
      </c>
    </row>
    <row r="2192" spans="1:4" x14ac:dyDescent="0.25">
      <c r="A2192" s="1" t="s">
        <v>706</v>
      </c>
      <c r="B2192" s="1" t="s">
        <v>1209</v>
      </c>
      <c r="C2192" s="2">
        <v>2.6352269480000001</v>
      </c>
      <c r="D2192" s="2">
        <f>VLOOKUP(B2192, '[1]6ppt'!$D:$G,4,)</f>
        <v>5.4761232880000001</v>
      </c>
    </row>
    <row r="2193" spans="1:4" x14ac:dyDescent="0.25">
      <c r="A2193" s="1" t="s">
        <v>315</v>
      </c>
      <c r="B2193" s="1" t="s">
        <v>1210</v>
      </c>
      <c r="C2193" s="2">
        <v>-23.878658269999999</v>
      </c>
      <c r="D2193" s="2">
        <f>VLOOKUP(B2193, '[1]6ppt'!$D:$G,4,)</f>
        <v>5.5454145260000001</v>
      </c>
    </row>
    <row r="2194" spans="1:4" x14ac:dyDescent="0.25">
      <c r="A2194" s="1" t="s">
        <v>707</v>
      </c>
      <c r="B2194" s="1" t="s">
        <v>1210</v>
      </c>
      <c r="C2194" s="2">
        <v>-5.7127443600000003</v>
      </c>
      <c r="D2194" s="2">
        <f>VLOOKUP(B2194, '[1]6ppt'!$D:$G,4,)</f>
        <v>5.5454145260000001</v>
      </c>
    </row>
    <row r="2195" spans="1:4" x14ac:dyDescent="0.25">
      <c r="A2195" s="1" t="s">
        <v>706</v>
      </c>
      <c r="B2195" s="1" t="s">
        <v>1211</v>
      </c>
      <c r="C2195" s="2">
        <v>2.6352269480000001</v>
      </c>
      <c r="D2195" s="2">
        <f>VLOOKUP(B2195, '[1]6ppt'!$D:$G,4,)</f>
        <v>5.6268154709999996</v>
      </c>
    </row>
    <row r="2196" spans="1:4" x14ac:dyDescent="0.25">
      <c r="A2196" s="1" t="s">
        <v>723</v>
      </c>
      <c r="B2196" s="1" t="s">
        <v>1211</v>
      </c>
      <c r="C2196" s="2">
        <v>-6.8628187519999999</v>
      </c>
      <c r="D2196" s="2">
        <f>VLOOKUP(B2196, '[1]6ppt'!$D:$G,4,)</f>
        <v>5.6268154709999996</v>
      </c>
    </row>
    <row r="2197" spans="1:4" x14ac:dyDescent="0.25">
      <c r="A2197" s="1" t="s">
        <v>724</v>
      </c>
      <c r="B2197" s="1" t="s">
        <v>1211</v>
      </c>
      <c r="C2197" s="2">
        <v>-6.3597157790000001</v>
      </c>
      <c r="D2197" s="2">
        <f>VLOOKUP(B2197, '[1]6ppt'!$D:$G,4,)</f>
        <v>5.6268154709999996</v>
      </c>
    </row>
    <row r="2198" spans="1:4" x14ac:dyDescent="0.25">
      <c r="A2198" s="1" t="s">
        <v>726</v>
      </c>
      <c r="B2198" s="1" t="s">
        <v>1211</v>
      </c>
      <c r="C2198" s="2">
        <v>6.4482853259999997</v>
      </c>
      <c r="D2198" s="2">
        <f>VLOOKUP(B2198, '[1]6ppt'!$D:$G,4,)</f>
        <v>5.6268154709999996</v>
      </c>
    </row>
    <row r="2199" spans="1:4" x14ac:dyDescent="0.25">
      <c r="A2199" s="1" t="s">
        <v>717</v>
      </c>
      <c r="B2199" s="1" t="s">
        <v>1211</v>
      </c>
      <c r="C2199" s="2">
        <v>-5.726595519</v>
      </c>
      <c r="D2199" s="2">
        <f>VLOOKUP(B2199, '[1]6ppt'!$D:$G,4,)</f>
        <v>5.6268154709999996</v>
      </c>
    </row>
    <row r="2200" spans="1:4" x14ac:dyDescent="0.25">
      <c r="A2200" s="1" t="s">
        <v>719</v>
      </c>
      <c r="B2200" s="1" t="s">
        <v>1211</v>
      </c>
      <c r="C2200" s="2">
        <v>-3.8158782910000002</v>
      </c>
      <c r="D2200" s="2">
        <f>VLOOKUP(B2200, '[1]6ppt'!$D:$G,4,)</f>
        <v>5.6268154709999996</v>
      </c>
    </row>
    <row r="2201" spans="1:4" x14ac:dyDescent="0.25">
      <c r="A2201" s="1" t="s">
        <v>706</v>
      </c>
      <c r="B2201" s="1" t="s">
        <v>1212</v>
      </c>
      <c r="C2201" s="2">
        <v>2.6352269480000001</v>
      </c>
      <c r="D2201" s="2">
        <f>VLOOKUP(B2201, '[1]6ppt'!$D:$G,4,)</f>
        <v>5.7093155820000003</v>
      </c>
    </row>
    <row r="2202" spans="1:4" x14ac:dyDescent="0.25">
      <c r="A2202" s="1" t="s">
        <v>715</v>
      </c>
      <c r="B2202" s="1" t="s">
        <v>1212</v>
      </c>
      <c r="C2202" s="2">
        <v>3.4393841279999999</v>
      </c>
      <c r="D2202" s="2">
        <f>VLOOKUP(B2202, '[1]6ppt'!$D:$G,4,)</f>
        <v>5.7093155820000003</v>
      </c>
    </row>
    <row r="2203" spans="1:4" x14ac:dyDescent="0.25">
      <c r="A2203" s="1" t="s">
        <v>717</v>
      </c>
      <c r="B2203" s="1" t="s">
        <v>1212</v>
      </c>
      <c r="C2203" s="2">
        <v>-5.726595519</v>
      </c>
      <c r="D2203" s="2">
        <f>VLOOKUP(B2203, '[1]6ppt'!$D:$G,4,)</f>
        <v>5.7093155820000003</v>
      </c>
    </row>
    <row r="2204" spans="1:4" x14ac:dyDescent="0.25">
      <c r="A2204" s="1" t="s">
        <v>710</v>
      </c>
      <c r="B2204" s="1" t="s">
        <v>1212</v>
      </c>
      <c r="C2204" s="2">
        <v>7.8487874660000001</v>
      </c>
      <c r="D2204" s="2">
        <f>VLOOKUP(B2204, '[1]6ppt'!$D:$G,4,)</f>
        <v>5.7093155820000003</v>
      </c>
    </row>
    <row r="2205" spans="1:4" x14ac:dyDescent="0.25">
      <c r="A2205" s="1" t="s">
        <v>315</v>
      </c>
      <c r="B2205" s="1" t="s">
        <v>1213</v>
      </c>
      <c r="C2205" s="2">
        <v>-23.878658269999999</v>
      </c>
      <c r="D2205" s="2">
        <f>VLOOKUP(B2205, '[1]6ppt'!$D:$G,4,)</f>
        <v>5.7729684409999997</v>
      </c>
    </row>
    <row r="2206" spans="1:4" x14ac:dyDescent="0.25">
      <c r="A2206" s="1" t="s">
        <v>712</v>
      </c>
      <c r="B2206" s="1" t="s">
        <v>1213</v>
      </c>
      <c r="C2206" s="2">
        <v>-5.8288030720000004</v>
      </c>
      <c r="D2206" s="2">
        <f>VLOOKUP(B2206, '[1]6ppt'!$D:$G,4,)</f>
        <v>5.7729684409999997</v>
      </c>
    </row>
    <row r="2207" spans="1:4" x14ac:dyDescent="0.25">
      <c r="A2207" s="1" t="s">
        <v>716</v>
      </c>
      <c r="B2207" s="1" t="s">
        <v>1213</v>
      </c>
      <c r="C2207" s="2">
        <v>-5.7636440090000001</v>
      </c>
      <c r="D2207" s="2">
        <f>VLOOKUP(B2207, '[1]6ppt'!$D:$G,4,)</f>
        <v>5.7729684409999997</v>
      </c>
    </row>
    <row r="2208" spans="1:4" x14ac:dyDescent="0.25">
      <c r="A2208" s="1" t="s">
        <v>709</v>
      </c>
      <c r="B2208" s="1" t="s">
        <v>1213</v>
      </c>
      <c r="C2208" s="2">
        <v>6.8959678069999999</v>
      </c>
      <c r="D2208" s="2">
        <f>VLOOKUP(B2208, '[1]6ppt'!$D:$G,4,)</f>
        <v>5.7729684409999997</v>
      </c>
    </row>
    <row r="2209" spans="1:4" x14ac:dyDescent="0.25">
      <c r="A2209" s="1" t="s">
        <v>706</v>
      </c>
      <c r="B2209" s="1" t="s">
        <v>1214</v>
      </c>
      <c r="C2209" s="2">
        <v>2.6352269480000001</v>
      </c>
      <c r="D2209" s="2">
        <f>VLOOKUP(B2209, '[1]6ppt'!$D:$G,4,)</f>
        <v>5.8371341189999999</v>
      </c>
    </row>
    <row r="2210" spans="1:4" x14ac:dyDescent="0.25">
      <c r="A2210" s="1" t="s">
        <v>719</v>
      </c>
      <c r="B2210" s="1" t="s">
        <v>1214</v>
      </c>
      <c r="C2210" s="2">
        <v>-3.8158782910000002</v>
      </c>
      <c r="D2210" s="2">
        <f>VLOOKUP(B2210, '[1]6ppt'!$D:$G,4,)</f>
        <v>5.8371341189999999</v>
      </c>
    </row>
    <row r="2211" spans="1:4" x14ac:dyDescent="0.25">
      <c r="A2211" s="1" t="s">
        <v>706</v>
      </c>
      <c r="B2211" s="1" t="s">
        <v>1215</v>
      </c>
      <c r="C2211" s="2">
        <v>2.6352269480000001</v>
      </c>
      <c r="D2211" s="2">
        <f>VLOOKUP(B2211, '[1]6ppt'!$D:$G,4,)</f>
        <v>5.8756988760000004</v>
      </c>
    </row>
    <row r="2212" spans="1:4" x14ac:dyDescent="0.25">
      <c r="A2212" s="1" t="s">
        <v>727</v>
      </c>
      <c r="B2212" s="1" t="s">
        <v>1215</v>
      </c>
      <c r="C2212" s="2">
        <v>-6.0958871339999998</v>
      </c>
      <c r="D2212" s="2">
        <f>VLOOKUP(B2212, '[1]6ppt'!$D:$G,4,)</f>
        <v>5.8756988760000004</v>
      </c>
    </row>
    <row r="2213" spans="1:4" x14ac:dyDescent="0.25">
      <c r="A2213" s="1" t="s">
        <v>726</v>
      </c>
      <c r="B2213" s="1" t="s">
        <v>1216</v>
      </c>
      <c r="C2213" s="2">
        <v>6.4482853259999997</v>
      </c>
      <c r="D2213" s="2">
        <f>VLOOKUP(B2213, '[1]6ppt'!$D:$G,4,)</f>
        <v>5.9123750389999996</v>
      </c>
    </row>
    <row r="2214" spans="1:4" x14ac:dyDescent="0.25">
      <c r="A2214" s="1" t="s">
        <v>716</v>
      </c>
      <c r="B2214" s="1" t="s">
        <v>1216</v>
      </c>
      <c r="C2214" s="2">
        <v>-5.7636440090000001</v>
      </c>
      <c r="D2214" s="2">
        <f>VLOOKUP(B2214, '[1]6ppt'!$D:$G,4,)</f>
        <v>5.9123750389999996</v>
      </c>
    </row>
    <row r="2215" spans="1:4" x14ac:dyDescent="0.25">
      <c r="A2215" s="1" t="s">
        <v>722</v>
      </c>
      <c r="B2215" s="1" t="s">
        <v>1217</v>
      </c>
      <c r="C2215" s="2">
        <v>-5.669918064</v>
      </c>
      <c r="D2215" s="2">
        <f>VLOOKUP(B2215, '[1]6ppt'!$D:$G,4,)</f>
        <v>5.9876086490000002</v>
      </c>
    </row>
    <row r="2216" spans="1:4" x14ac:dyDescent="0.25">
      <c r="A2216" s="1" t="s">
        <v>706</v>
      </c>
      <c r="B2216" s="1" t="s">
        <v>1217</v>
      </c>
      <c r="C2216" s="2">
        <v>2.6352269480000001</v>
      </c>
      <c r="D2216" s="2">
        <f>VLOOKUP(B2216, '[1]6ppt'!$D:$G,4,)</f>
        <v>5.9876086490000002</v>
      </c>
    </row>
    <row r="2217" spans="1:4" x14ac:dyDescent="0.25">
      <c r="A2217" s="1" t="s">
        <v>316</v>
      </c>
      <c r="B2217" s="1" t="s">
        <v>1217</v>
      </c>
      <c r="C2217" s="2">
        <v>-6.431384252</v>
      </c>
      <c r="D2217" s="2">
        <f>VLOOKUP(B2217, '[1]6ppt'!$D:$G,4,)</f>
        <v>5.9876086490000002</v>
      </c>
    </row>
    <row r="2218" spans="1:4" x14ac:dyDescent="0.25">
      <c r="A2218" s="1" t="s">
        <v>715</v>
      </c>
      <c r="B2218" s="1" t="s">
        <v>1217</v>
      </c>
      <c r="C2218" s="2">
        <v>3.4393841279999999</v>
      </c>
      <c r="D2218" s="2">
        <f>VLOOKUP(B2218, '[1]6ppt'!$D:$G,4,)</f>
        <v>5.9876086490000002</v>
      </c>
    </row>
    <row r="2219" spans="1:4" x14ac:dyDescent="0.25">
      <c r="A2219" s="1" t="s">
        <v>719</v>
      </c>
      <c r="B2219" s="1" t="s">
        <v>1217</v>
      </c>
      <c r="C2219" s="2">
        <v>-3.8158782910000002</v>
      </c>
      <c r="D2219" s="2">
        <f>VLOOKUP(B2219, '[1]6ppt'!$D:$G,4,)</f>
        <v>5.9876086490000002</v>
      </c>
    </row>
    <row r="2220" spans="1:4" x14ac:dyDescent="0.25">
      <c r="A2220" s="1" t="s">
        <v>727</v>
      </c>
      <c r="B2220" s="1" t="s">
        <v>1217</v>
      </c>
      <c r="C2220" s="2">
        <v>-6.0958871339999998</v>
      </c>
      <c r="D2220" s="2">
        <f>VLOOKUP(B2220, '[1]6ppt'!$D:$G,4,)</f>
        <v>5.9876086490000002</v>
      </c>
    </row>
    <row r="2221" spans="1:4" x14ac:dyDescent="0.25">
      <c r="A2221" s="1" t="s">
        <v>724</v>
      </c>
      <c r="B2221" s="1" t="s">
        <v>1218</v>
      </c>
      <c r="C2221" s="2">
        <v>-6.3597157790000001</v>
      </c>
      <c r="D2221" s="2">
        <f>VLOOKUP(B2221, '[1]6ppt'!$D:$G,4,)</f>
        <v>6.167917417</v>
      </c>
    </row>
    <row r="2222" spans="1:4" x14ac:dyDescent="0.25">
      <c r="A2222" s="1" t="s">
        <v>707</v>
      </c>
      <c r="B2222" s="1" t="s">
        <v>1218</v>
      </c>
      <c r="C2222" s="2">
        <v>-5.7127443600000003</v>
      </c>
      <c r="D2222" s="2">
        <f>VLOOKUP(B2222, '[1]6ppt'!$D:$G,4,)</f>
        <v>6.167917417</v>
      </c>
    </row>
    <row r="2223" spans="1:4" x14ac:dyDescent="0.25">
      <c r="A2223" s="1" t="s">
        <v>719</v>
      </c>
      <c r="B2223" s="1" t="s">
        <v>1218</v>
      </c>
      <c r="C2223" s="2">
        <v>-3.8158782910000002</v>
      </c>
      <c r="D2223" s="2">
        <f>VLOOKUP(B2223, '[1]6ppt'!$D:$G,4,)</f>
        <v>6.167917417</v>
      </c>
    </row>
    <row r="2224" spans="1:4" x14ac:dyDescent="0.25">
      <c r="A2224" s="1" t="s">
        <v>706</v>
      </c>
      <c r="B2224" s="1" t="s">
        <v>1219</v>
      </c>
      <c r="C2224" s="2">
        <v>2.6352269480000001</v>
      </c>
      <c r="D2224" s="2">
        <f>VLOOKUP(B2224, '[1]6ppt'!$D:$G,4,)</f>
        <v>6.2024305179999999</v>
      </c>
    </row>
    <row r="2225" spans="1:4" x14ac:dyDescent="0.25">
      <c r="A2225" s="1" t="s">
        <v>708</v>
      </c>
      <c r="B2225" s="1" t="s">
        <v>1219</v>
      </c>
      <c r="C2225" s="2">
        <v>-5.7003327239999999</v>
      </c>
      <c r="D2225" s="2">
        <f>VLOOKUP(B2225, '[1]6ppt'!$D:$G,4,)</f>
        <v>6.2024305179999999</v>
      </c>
    </row>
    <row r="2226" spans="1:4" x14ac:dyDescent="0.25">
      <c r="A2226" s="1" t="s">
        <v>722</v>
      </c>
      <c r="B2226" s="1" t="s">
        <v>1220</v>
      </c>
      <c r="C2226" s="2">
        <v>-5.669918064</v>
      </c>
      <c r="D2226" s="2">
        <f>VLOOKUP(B2226, '[1]6ppt'!$D:$G,4,)</f>
        <v>6.2070491329999999</v>
      </c>
    </row>
    <row r="2227" spans="1:4" x14ac:dyDescent="0.25">
      <c r="A2227" s="1" t="s">
        <v>2</v>
      </c>
      <c r="B2227" s="1" t="s">
        <v>1221</v>
      </c>
      <c r="C2227" s="2">
        <v>-5.8270110119999998</v>
      </c>
      <c r="D2227" s="2">
        <f>VLOOKUP(B2227, '[1]6ppt'!$D:$G,4,)</f>
        <v>6.2070491329999999</v>
      </c>
    </row>
    <row r="2228" spans="1:4" x14ac:dyDescent="0.25">
      <c r="A2228" s="1" t="s">
        <v>315</v>
      </c>
      <c r="B2228" s="1" t="s">
        <v>1220</v>
      </c>
      <c r="C2228" s="2">
        <v>-23.878658269999999</v>
      </c>
      <c r="D2228" s="2">
        <f>VLOOKUP(B2228, '[1]6ppt'!$D:$G,4,)</f>
        <v>6.2070491329999999</v>
      </c>
    </row>
    <row r="2229" spans="1:4" x14ac:dyDescent="0.25">
      <c r="A2229" s="1" t="s">
        <v>706</v>
      </c>
      <c r="B2229" s="1" t="s">
        <v>1221</v>
      </c>
      <c r="C2229" s="2">
        <v>2.6352269480000001</v>
      </c>
      <c r="D2229" s="2">
        <f>VLOOKUP(B2229, '[1]6ppt'!$D:$G,4,)</f>
        <v>6.2070491329999999</v>
      </c>
    </row>
    <row r="2230" spans="1:4" x14ac:dyDescent="0.25">
      <c r="A2230" s="1" t="s">
        <v>725</v>
      </c>
      <c r="B2230" s="1" t="s">
        <v>1221</v>
      </c>
      <c r="C2230" s="2">
        <v>-5.5964832590000002</v>
      </c>
      <c r="D2230" s="2">
        <f>VLOOKUP(B2230, '[1]6ppt'!$D:$G,4,)</f>
        <v>6.2070491329999999</v>
      </c>
    </row>
    <row r="2231" spans="1:4" x14ac:dyDescent="0.25">
      <c r="A2231" s="1" t="s">
        <v>707</v>
      </c>
      <c r="B2231" s="1" t="s">
        <v>1221</v>
      </c>
      <c r="C2231" s="2">
        <v>-5.7127443600000003</v>
      </c>
      <c r="D2231" s="2">
        <f>VLOOKUP(B2231, '[1]6ppt'!$D:$G,4,)</f>
        <v>6.2070491329999999</v>
      </c>
    </row>
    <row r="2232" spans="1:4" x14ac:dyDescent="0.25">
      <c r="A2232" s="1" t="s">
        <v>726</v>
      </c>
      <c r="B2232" s="1" t="s">
        <v>1220</v>
      </c>
      <c r="C2232" s="2">
        <v>6.4482853259999997</v>
      </c>
      <c r="D2232" s="2">
        <f>VLOOKUP(B2232, '[1]6ppt'!$D:$G,4,)</f>
        <v>6.2070491329999999</v>
      </c>
    </row>
    <row r="2233" spans="1:4" x14ac:dyDescent="0.25">
      <c r="A2233" s="1" t="s">
        <v>316</v>
      </c>
      <c r="B2233" s="1" t="s">
        <v>1221</v>
      </c>
      <c r="C2233" s="2">
        <v>-6.431384252</v>
      </c>
      <c r="D2233" s="2">
        <f>VLOOKUP(B2233, '[1]6ppt'!$D:$G,4,)</f>
        <v>6.2070491329999999</v>
      </c>
    </row>
    <row r="2234" spans="1:4" x14ac:dyDescent="0.25">
      <c r="A2234" s="1" t="s">
        <v>718</v>
      </c>
      <c r="B2234" s="1" t="s">
        <v>1220</v>
      </c>
      <c r="C2234" s="2">
        <v>-6.2943383529999997</v>
      </c>
      <c r="D2234" s="2">
        <f>VLOOKUP(B2234, '[1]6ppt'!$D:$G,4,)</f>
        <v>6.2070491329999999</v>
      </c>
    </row>
    <row r="2235" spans="1:4" x14ac:dyDescent="0.25">
      <c r="A2235" s="1" t="s">
        <v>722</v>
      </c>
      <c r="B2235" s="1" t="s">
        <v>1222</v>
      </c>
      <c r="C2235" s="2">
        <v>-5.669918064</v>
      </c>
      <c r="D2235" s="2">
        <f>VLOOKUP(B2235, '[1]6ppt'!$D:$G,4,)</f>
        <v>6.228411929</v>
      </c>
    </row>
    <row r="2236" spans="1:4" x14ac:dyDescent="0.25">
      <c r="A2236" s="1" t="s">
        <v>315</v>
      </c>
      <c r="B2236" s="1" t="s">
        <v>1222</v>
      </c>
      <c r="C2236" s="2">
        <v>-23.878658269999999</v>
      </c>
      <c r="D2236" s="2">
        <f>VLOOKUP(B2236, '[1]6ppt'!$D:$G,4,)</f>
        <v>6.228411929</v>
      </c>
    </row>
    <row r="2237" spans="1:4" x14ac:dyDescent="0.25">
      <c r="A2237" s="1" t="s">
        <v>706</v>
      </c>
      <c r="B2237" s="1" t="s">
        <v>1222</v>
      </c>
      <c r="C2237" s="2">
        <v>2.6352269480000001</v>
      </c>
      <c r="D2237" s="2">
        <f>VLOOKUP(B2237, '[1]6ppt'!$D:$G,4,)</f>
        <v>6.228411929</v>
      </c>
    </row>
    <row r="2238" spans="1:4" x14ac:dyDescent="0.25">
      <c r="A2238" s="1" t="s">
        <v>723</v>
      </c>
      <c r="B2238" s="1" t="s">
        <v>1222</v>
      </c>
      <c r="C2238" s="2">
        <v>-6.8628187519999999</v>
      </c>
      <c r="D2238" s="2">
        <f>VLOOKUP(B2238, '[1]6ppt'!$D:$G,4,)</f>
        <v>6.228411929</v>
      </c>
    </row>
    <row r="2239" spans="1:4" x14ac:dyDescent="0.25">
      <c r="A2239" s="1" t="s">
        <v>724</v>
      </c>
      <c r="B2239" s="1" t="s">
        <v>1222</v>
      </c>
      <c r="C2239" s="2">
        <v>-6.3597157790000001</v>
      </c>
      <c r="D2239" s="2">
        <f>VLOOKUP(B2239, '[1]6ppt'!$D:$G,4,)</f>
        <v>6.228411929</v>
      </c>
    </row>
    <row r="2240" spans="1:4" x14ac:dyDescent="0.25">
      <c r="A2240" s="1" t="s">
        <v>725</v>
      </c>
      <c r="B2240" s="1" t="s">
        <v>1222</v>
      </c>
      <c r="C2240" s="2">
        <v>-5.5964832590000002</v>
      </c>
      <c r="D2240" s="2">
        <f>VLOOKUP(B2240, '[1]6ppt'!$D:$G,4,)</f>
        <v>6.228411929</v>
      </c>
    </row>
    <row r="2241" spans="1:4" x14ac:dyDescent="0.25">
      <c r="A2241" s="1" t="s">
        <v>742</v>
      </c>
      <c r="B2241" s="1" t="s">
        <v>1222</v>
      </c>
      <c r="C2241" s="2">
        <v>-5.6426862680000003</v>
      </c>
      <c r="D2241" s="2">
        <f>VLOOKUP(B2241, '[1]6ppt'!$D:$G,4,)</f>
        <v>6.228411929</v>
      </c>
    </row>
    <row r="2242" spans="1:4" x14ac:dyDescent="0.25">
      <c r="A2242" s="1" t="s">
        <v>726</v>
      </c>
      <c r="B2242" s="1" t="s">
        <v>1222</v>
      </c>
      <c r="C2242" s="2">
        <v>6.4482853259999997</v>
      </c>
      <c r="D2242" s="2">
        <f>VLOOKUP(B2242, '[1]6ppt'!$D:$G,4,)</f>
        <v>6.228411929</v>
      </c>
    </row>
    <row r="2243" spans="1:4" x14ac:dyDescent="0.25">
      <c r="A2243" s="1" t="s">
        <v>737</v>
      </c>
      <c r="B2243" s="1" t="s">
        <v>1222</v>
      </c>
      <c r="C2243" s="2">
        <v>6.2769532379999999</v>
      </c>
      <c r="D2243" s="2">
        <f>VLOOKUP(B2243, '[1]6ppt'!$D:$G,4,)</f>
        <v>6.228411929</v>
      </c>
    </row>
    <row r="2244" spans="1:4" x14ac:dyDescent="0.25">
      <c r="A2244" s="1" t="s">
        <v>316</v>
      </c>
      <c r="B2244" s="1" t="s">
        <v>1222</v>
      </c>
      <c r="C2244" s="2">
        <v>-6.431384252</v>
      </c>
      <c r="D2244" s="2">
        <f>VLOOKUP(B2244, '[1]6ppt'!$D:$G,4,)</f>
        <v>6.228411929</v>
      </c>
    </row>
    <row r="2245" spans="1:4" x14ac:dyDescent="0.25">
      <c r="A2245" s="1" t="s">
        <v>708</v>
      </c>
      <c r="B2245" s="1" t="s">
        <v>1222</v>
      </c>
      <c r="C2245" s="2">
        <v>-5.7003327239999999</v>
      </c>
      <c r="D2245" s="2">
        <f>VLOOKUP(B2245, '[1]6ppt'!$D:$G,4,)</f>
        <v>6.228411929</v>
      </c>
    </row>
    <row r="2246" spans="1:4" x14ac:dyDescent="0.25">
      <c r="A2246" s="1" t="s">
        <v>733</v>
      </c>
      <c r="B2246" s="1" t="s">
        <v>1222</v>
      </c>
      <c r="C2246" s="2">
        <v>-5.952783546</v>
      </c>
      <c r="D2246" s="2">
        <f>VLOOKUP(B2246, '[1]6ppt'!$D:$G,4,)</f>
        <v>6.228411929</v>
      </c>
    </row>
    <row r="2247" spans="1:4" x14ac:dyDescent="0.25">
      <c r="A2247" s="1" t="s">
        <v>717</v>
      </c>
      <c r="B2247" s="1" t="s">
        <v>1222</v>
      </c>
      <c r="C2247" s="2">
        <v>-5.726595519</v>
      </c>
      <c r="D2247" s="2">
        <f>VLOOKUP(B2247, '[1]6ppt'!$D:$G,4,)</f>
        <v>6.228411929</v>
      </c>
    </row>
    <row r="2248" spans="1:4" x14ac:dyDescent="0.25">
      <c r="A2248" s="1" t="s">
        <v>727</v>
      </c>
      <c r="B2248" s="1" t="s">
        <v>1222</v>
      </c>
      <c r="C2248" s="2">
        <v>-6.0958871339999998</v>
      </c>
      <c r="D2248" s="2">
        <f>VLOOKUP(B2248, '[1]6ppt'!$D:$G,4,)</f>
        <v>6.228411929</v>
      </c>
    </row>
    <row r="2249" spans="1:4" x14ac:dyDescent="0.25">
      <c r="A2249" s="1" t="s">
        <v>722</v>
      </c>
      <c r="B2249" s="1" t="s">
        <v>1223</v>
      </c>
      <c r="C2249" s="2">
        <v>-5.669918064</v>
      </c>
      <c r="D2249" s="2">
        <f>VLOOKUP(B2249, '[1]6ppt'!$D:$G,4,)</f>
        <v>6.274866533</v>
      </c>
    </row>
    <row r="2250" spans="1:4" x14ac:dyDescent="0.25">
      <c r="A2250" s="1" t="s">
        <v>706</v>
      </c>
      <c r="B2250" s="1" t="s">
        <v>1223</v>
      </c>
      <c r="C2250" s="2">
        <v>2.6352269480000001</v>
      </c>
      <c r="D2250" s="2">
        <f>VLOOKUP(B2250, '[1]6ppt'!$D:$G,4,)</f>
        <v>6.274866533</v>
      </c>
    </row>
    <row r="2251" spans="1:4" x14ac:dyDescent="0.25">
      <c r="A2251" s="1" t="s">
        <v>725</v>
      </c>
      <c r="B2251" s="1" t="s">
        <v>1223</v>
      </c>
      <c r="C2251" s="2">
        <v>-5.5964832590000002</v>
      </c>
      <c r="D2251" s="2">
        <f>VLOOKUP(B2251, '[1]6ppt'!$D:$G,4,)</f>
        <v>6.274866533</v>
      </c>
    </row>
    <row r="2252" spans="1:4" x14ac:dyDescent="0.25">
      <c r="A2252" s="1" t="s">
        <v>715</v>
      </c>
      <c r="B2252" s="1" t="s">
        <v>1223</v>
      </c>
      <c r="C2252" s="2">
        <v>3.4393841279999999</v>
      </c>
      <c r="D2252" s="2">
        <f>VLOOKUP(B2252, '[1]6ppt'!$D:$G,4,)</f>
        <v>6.274866533</v>
      </c>
    </row>
    <row r="2253" spans="1:4" x14ac:dyDescent="0.25">
      <c r="A2253" s="1" t="s">
        <v>717</v>
      </c>
      <c r="B2253" s="1" t="s">
        <v>1223</v>
      </c>
      <c r="C2253" s="2">
        <v>-5.726595519</v>
      </c>
      <c r="D2253" s="2">
        <f>VLOOKUP(B2253, '[1]6ppt'!$D:$G,4,)</f>
        <v>6.274866533</v>
      </c>
    </row>
    <row r="2254" spans="1:4" x14ac:dyDescent="0.25">
      <c r="A2254" s="1" t="s">
        <v>2</v>
      </c>
      <c r="B2254" s="1" t="s">
        <v>1224</v>
      </c>
      <c r="C2254" s="2">
        <v>-5.8270110119999998</v>
      </c>
      <c r="D2254" s="2">
        <f>VLOOKUP(B2254, '[1]6ppt'!$D:$G,4,)</f>
        <v>6.2792687210000002</v>
      </c>
    </row>
    <row r="2255" spans="1:4" x14ac:dyDescent="0.25">
      <c r="A2255" s="1" t="s">
        <v>2</v>
      </c>
      <c r="B2255" s="1" t="s">
        <v>1225</v>
      </c>
      <c r="C2255" s="2">
        <v>-5.8270110119999998</v>
      </c>
      <c r="D2255" s="2">
        <f>VLOOKUP(B2255, '[1]6ppt'!$D:$G,4,)</f>
        <v>6.3393907829999998</v>
      </c>
    </row>
    <row r="2256" spans="1:4" x14ac:dyDescent="0.25">
      <c r="A2256" s="1" t="s">
        <v>723</v>
      </c>
      <c r="B2256" s="1" t="s">
        <v>1225</v>
      </c>
      <c r="C2256" s="2">
        <v>-6.8628187519999999</v>
      </c>
      <c r="D2256" s="2">
        <f>VLOOKUP(B2256, '[1]6ppt'!$D:$G,4,)</f>
        <v>6.3393907829999998</v>
      </c>
    </row>
    <row r="2257" spans="1:4" x14ac:dyDescent="0.25">
      <c r="A2257" s="1" t="s">
        <v>707</v>
      </c>
      <c r="B2257" s="1" t="s">
        <v>1225</v>
      </c>
      <c r="C2257" s="2">
        <v>-5.7127443600000003</v>
      </c>
      <c r="D2257" s="2">
        <f>VLOOKUP(B2257, '[1]6ppt'!$D:$G,4,)</f>
        <v>6.3393907829999998</v>
      </c>
    </row>
    <row r="2258" spans="1:4" x14ac:dyDescent="0.25">
      <c r="A2258" s="1" t="s">
        <v>720</v>
      </c>
      <c r="B2258" s="1" t="s">
        <v>1225</v>
      </c>
      <c r="C2258" s="2">
        <v>-6.21453115</v>
      </c>
      <c r="D2258" s="2">
        <f>VLOOKUP(B2258, '[1]6ppt'!$D:$G,4,)</f>
        <v>6.3393907829999998</v>
      </c>
    </row>
    <row r="2259" spans="1:4" x14ac:dyDescent="0.25">
      <c r="A2259" s="1" t="s">
        <v>727</v>
      </c>
      <c r="B2259" s="1" t="s">
        <v>1225</v>
      </c>
      <c r="C2259" s="2">
        <v>-6.0958871339999998</v>
      </c>
      <c r="D2259" s="2">
        <f>VLOOKUP(B2259, '[1]6ppt'!$D:$G,4,)</f>
        <v>6.3393907829999998</v>
      </c>
    </row>
    <row r="2260" spans="1:4" x14ac:dyDescent="0.25">
      <c r="A2260" s="1" t="s">
        <v>315</v>
      </c>
      <c r="B2260" s="1" t="s">
        <v>1226</v>
      </c>
      <c r="C2260" s="2">
        <v>-23.878658269999999</v>
      </c>
      <c r="D2260" s="2">
        <f>VLOOKUP(B2260, '[1]6ppt'!$D:$G,4,)</f>
        <v>6.3483477920000002</v>
      </c>
    </row>
    <row r="2261" spans="1:4" x14ac:dyDescent="0.25">
      <c r="A2261" s="1" t="s">
        <v>706</v>
      </c>
      <c r="B2261" s="1" t="s">
        <v>1226</v>
      </c>
      <c r="C2261" s="2">
        <v>2.6352269480000001</v>
      </c>
      <c r="D2261" s="2">
        <f>VLOOKUP(B2261, '[1]6ppt'!$D:$G,4,)</f>
        <v>6.3483477920000002</v>
      </c>
    </row>
    <row r="2262" spans="1:4" x14ac:dyDescent="0.25">
      <c r="A2262" s="1" t="s">
        <v>706</v>
      </c>
      <c r="B2262" s="1" t="s">
        <v>1227</v>
      </c>
      <c r="C2262" s="2">
        <v>2.6352269480000001</v>
      </c>
      <c r="D2262" s="2">
        <f>VLOOKUP(B2262, '[1]6ppt'!$D:$G,4,)</f>
        <v>6.3483477920000002</v>
      </c>
    </row>
    <row r="2263" spans="1:4" x14ac:dyDescent="0.25">
      <c r="A2263" s="1" t="s">
        <v>706</v>
      </c>
      <c r="B2263" s="1" t="s">
        <v>1228</v>
      </c>
      <c r="C2263" s="2">
        <v>2.6352269480000001</v>
      </c>
      <c r="D2263" s="2">
        <f>VLOOKUP(B2263, '[1]6ppt'!$D:$G,4,)</f>
        <v>6.3483477920000002</v>
      </c>
    </row>
    <row r="2264" spans="1:4" x14ac:dyDescent="0.25">
      <c r="A2264" s="1" t="s">
        <v>714</v>
      </c>
      <c r="B2264" s="1" t="s">
        <v>1227</v>
      </c>
      <c r="C2264" s="2">
        <v>3.720933971</v>
      </c>
      <c r="D2264" s="2">
        <f>VLOOKUP(B2264, '[1]6ppt'!$D:$G,4,)</f>
        <v>6.3483477920000002</v>
      </c>
    </row>
    <row r="2265" spans="1:4" x14ac:dyDescent="0.25">
      <c r="A2265" s="1" t="s">
        <v>714</v>
      </c>
      <c r="B2265" s="1" t="s">
        <v>1226</v>
      </c>
      <c r="C2265" s="2">
        <v>3.720933971</v>
      </c>
      <c r="D2265" s="2">
        <f>VLOOKUP(B2265, '[1]6ppt'!$D:$G,4,)</f>
        <v>6.3483477920000002</v>
      </c>
    </row>
    <row r="2266" spans="1:4" x14ac:dyDescent="0.25">
      <c r="A2266" s="1" t="s">
        <v>723</v>
      </c>
      <c r="B2266" s="1" t="s">
        <v>1227</v>
      </c>
      <c r="C2266" s="2">
        <v>-6.8628187519999999</v>
      </c>
      <c r="D2266" s="2">
        <f>VLOOKUP(B2266, '[1]6ppt'!$D:$G,4,)</f>
        <v>6.3483477920000002</v>
      </c>
    </row>
    <row r="2267" spans="1:4" x14ac:dyDescent="0.25">
      <c r="A2267" s="1" t="s">
        <v>724</v>
      </c>
      <c r="B2267" s="1" t="s">
        <v>1228</v>
      </c>
      <c r="C2267" s="2">
        <v>-6.3597157790000001</v>
      </c>
      <c r="D2267" s="2">
        <f>VLOOKUP(B2267, '[1]6ppt'!$D:$G,4,)</f>
        <v>6.3483477920000002</v>
      </c>
    </row>
    <row r="2268" spans="1:4" x14ac:dyDescent="0.25">
      <c r="A2268" s="1" t="s">
        <v>729</v>
      </c>
      <c r="B2268" s="1" t="s">
        <v>1228</v>
      </c>
      <c r="C2268" s="2">
        <v>-5.5659438989999996</v>
      </c>
      <c r="D2268" s="2">
        <f>VLOOKUP(B2268, '[1]6ppt'!$D:$G,4,)</f>
        <v>6.3483477920000002</v>
      </c>
    </row>
    <row r="2269" spans="1:4" x14ac:dyDescent="0.25">
      <c r="A2269" s="1" t="s">
        <v>725</v>
      </c>
      <c r="B2269" s="1" t="s">
        <v>1226</v>
      </c>
      <c r="C2269" s="2">
        <v>-5.5964832590000002</v>
      </c>
      <c r="D2269" s="2">
        <f>VLOOKUP(B2269, '[1]6ppt'!$D:$G,4,)</f>
        <v>6.3483477920000002</v>
      </c>
    </row>
    <row r="2270" spans="1:4" x14ac:dyDescent="0.25">
      <c r="A2270" s="1" t="s">
        <v>726</v>
      </c>
      <c r="B2270" s="1" t="s">
        <v>1229</v>
      </c>
      <c r="C2270" s="2">
        <v>6.4482853259999997</v>
      </c>
      <c r="D2270" s="2">
        <f>VLOOKUP(B2270, '[1]6ppt'!$D:$G,4,)</f>
        <v>6.3483477920000002</v>
      </c>
    </row>
    <row r="2271" spans="1:4" x14ac:dyDescent="0.25">
      <c r="A2271" s="1" t="s">
        <v>737</v>
      </c>
      <c r="B2271" s="1" t="s">
        <v>1227</v>
      </c>
      <c r="C2271" s="2">
        <v>6.2769532379999999</v>
      </c>
      <c r="D2271" s="2">
        <f>VLOOKUP(B2271, '[1]6ppt'!$D:$G,4,)</f>
        <v>6.3483477920000002</v>
      </c>
    </row>
    <row r="2272" spans="1:4" x14ac:dyDescent="0.25">
      <c r="A2272" s="1" t="s">
        <v>709</v>
      </c>
      <c r="B2272" s="1" t="s">
        <v>1229</v>
      </c>
      <c r="C2272" s="2">
        <v>6.8959678069999999</v>
      </c>
      <c r="D2272" s="2">
        <f>VLOOKUP(B2272, '[1]6ppt'!$D:$G,4,)</f>
        <v>6.3483477920000002</v>
      </c>
    </row>
    <row r="2273" spans="1:4" x14ac:dyDescent="0.25">
      <c r="A2273" s="1" t="s">
        <v>709</v>
      </c>
      <c r="B2273" s="1" t="s">
        <v>1226</v>
      </c>
      <c r="C2273" s="2">
        <v>6.8959678069999999</v>
      </c>
      <c r="D2273" s="2">
        <f>VLOOKUP(B2273, '[1]6ppt'!$D:$G,4,)</f>
        <v>6.3483477920000002</v>
      </c>
    </row>
    <row r="2274" spans="1:4" x14ac:dyDescent="0.25">
      <c r="A2274" s="1" t="s">
        <v>709</v>
      </c>
      <c r="B2274" s="1" t="s">
        <v>1227</v>
      </c>
      <c r="C2274" s="2">
        <v>6.8959678069999999</v>
      </c>
      <c r="D2274" s="2">
        <f>VLOOKUP(B2274, '[1]6ppt'!$D:$G,4,)</f>
        <v>6.3483477920000002</v>
      </c>
    </row>
    <row r="2275" spans="1:4" x14ac:dyDescent="0.25">
      <c r="A2275" s="1" t="s">
        <v>710</v>
      </c>
      <c r="B2275" s="1" t="s">
        <v>1227</v>
      </c>
      <c r="C2275" s="2">
        <v>7.8487874660000001</v>
      </c>
      <c r="D2275" s="2">
        <f>VLOOKUP(B2275, '[1]6ppt'!$D:$G,4,)</f>
        <v>6.3483477920000002</v>
      </c>
    </row>
    <row r="2276" spans="1:4" x14ac:dyDescent="0.25">
      <c r="A2276" s="1" t="s">
        <v>725</v>
      </c>
      <c r="B2276" s="1" t="s">
        <v>1230</v>
      </c>
      <c r="C2276" s="2">
        <v>-5.5964832590000002</v>
      </c>
      <c r="D2276" s="2">
        <f>VLOOKUP(B2276, '[1]6ppt'!$D:$G,4,)</f>
        <v>6.4004710139999998</v>
      </c>
    </row>
    <row r="2277" spans="1:4" x14ac:dyDescent="0.25">
      <c r="A2277" s="1" t="s">
        <v>737</v>
      </c>
      <c r="B2277" s="1" t="s">
        <v>1231</v>
      </c>
      <c r="C2277" s="2">
        <v>6.2769532379999999</v>
      </c>
      <c r="D2277" s="2">
        <f>VLOOKUP(B2277, '[1]6ppt'!$D:$G,4,)</f>
        <v>6.4004710139999998</v>
      </c>
    </row>
    <row r="2278" spans="1:4" x14ac:dyDescent="0.25">
      <c r="A2278" s="1" t="s">
        <v>708</v>
      </c>
      <c r="B2278" s="1" t="s">
        <v>1230</v>
      </c>
      <c r="C2278" s="2">
        <v>-5.7003327239999999</v>
      </c>
      <c r="D2278" s="2">
        <f>VLOOKUP(B2278, '[1]6ppt'!$D:$G,4,)</f>
        <v>6.4004710139999998</v>
      </c>
    </row>
    <row r="2279" spans="1:4" x14ac:dyDescent="0.25">
      <c r="A2279" s="1" t="s">
        <v>706</v>
      </c>
      <c r="B2279" s="1" t="s">
        <v>1232</v>
      </c>
      <c r="C2279" s="2">
        <v>2.6352269480000001</v>
      </c>
      <c r="D2279" s="2">
        <f>VLOOKUP(B2279, '[1]6ppt'!$D:$G,4,)</f>
        <v>6.409563049</v>
      </c>
    </row>
    <row r="2280" spans="1:4" x14ac:dyDescent="0.25">
      <c r="A2280" s="1" t="s">
        <v>737</v>
      </c>
      <c r="B2280" s="1" t="s">
        <v>1232</v>
      </c>
      <c r="C2280" s="2">
        <v>6.2769532379999999</v>
      </c>
      <c r="D2280" s="2">
        <f>VLOOKUP(B2280, '[1]6ppt'!$D:$G,4,)</f>
        <v>6.409563049</v>
      </c>
    </row>
    <row r="2281" spans="1:4" x14ac:dyDescent="0.25">
      <c r="A2281" s="1" t="s">
        <v>715</v>
      </c>
      <c r="B2281" s="1" t="s">
        <v>1233</v>
      </c>
      <c r="C2281" s="2">
        <v>3.4393841279999999</v>
      </c>
      <c r="D2281" s="2">
        <f>VLOOKUP(B2281, '[1]6ppt'!$D:$G,4,)</f>
        <v>6.409563049</v>
      </c>
    </row>
    <row r="2282" spans="1:4" x14ac:dyDescent="0.25">
      <c r="A2282" s="1" t="s">
        <v>315</v>
      </c>
      <c r="B2282" s="1" t="s">
        <v>1234</v>
      </c>
      <c r="C2282" s="2">
        <v>-23.878658269999999</v>
      </c>
      <c r="D2282" s="2">
        <f>VLOOKUP(B2282, '[1]6ppt'!$D:$G,4,)</f>
        <v>6.4555837130000002</v>
      </c>
    </row>
    <row r="2283" spans="1:4" x14ac:dyDescent="0.25">
      <c r="A2283" s="1" t="s">
        <v>706</v>
      </c>
      <c r="B2283" s="1" t="s">
        <v>1235</v>
      </c>
      <c r="C2283" s="2">
        <v>2.6352269480000001</v>
      </c>
      <c r="D2283" s="2">
        <f>VLOOKUP(B2283, '[1]6ppt'!$D:$G,4,)</f>
        <v>6.4555837130000002</v>
      </c>
    </row>
    <row r="2284" spans="1:4" x14ac:dyDescent="0.25">
      <c r="A2284" s="1" t="s">
        <v>706</v>
      </c>
      <c r="B2284" s="1" t="s">
        <v>1236</v>
      </c>
      <c r="C2284" s="2">
        <v>2.6352269480000001</v>
      </c>
      <c r="D2284" s="2">
        <f>VLOOKUP(B2284, '[1]6ppt'!$D:$G,4,)</f>
        <v>6.4555837130000002</v>
      </c>
    </row>
    <row r="2285" spans="1:4" x14ac:dyDescent="0.25">
      <c r="A2285" s="1" t="s">
        <v>726</v>
      </c>
      <c r="B2285" s="1" t="s">
        <v>1237</v>
      </c>
      <c r="C2285" s="2">
        <v>6.4482853259999997</v>
      </c>
      <c r="D2285" s="2">
        <f>VLOOKUP(B2285, '[1]6ppt'!$D:$G,4,)</f>
        <v>6.4555837130000002</v>
      </c>
    </row>
    <row r="2286" spans="1:4" x14ac:dyDescent="0.25">
      <c r="A2286" s="1" t="s">
        <v>726</v>
      </c>
      <c r="B2286" s="1" t="s">
        <v>1235</v>
      </c>
      <c r="C2286" s="2">
        <v>6.4482853259999997</v>
      </c>
      <c r="D2286" s="2">
        <f>VLOOKUP(B2286, '[1]6ppt'!$D:$G,4,)</f>
        <v>6.4555837130000002</v>
      </c>
    </row>
    <row r="2287" spans="1:4" x14ac:dyDescent="0.25">
      <c r="A2287" s="1" t="s">
        <v>715</v>
      </c>
      <c r="B2287" s="1" t="s">
        <v>1236</v>
      </c>
      <c r="C2287" s="2">
        <v>3.4393841279999999</v>
      </c>
      <c r="D2287" s="2">
        <f>VLOOKUP(B2287, '[1]6ppt'!$D:$G,4,)</f>
        <v>6.4555837130000002</v>
      </c>
    </row>
    <row r="2288" spans="1:4" x14ac:dyDescent="0.25">
      <c r="A2288" s="1" t="s">
        <v>716</v>
      </c>
      <c r="B2288" s="1" t="s">
        <v>1236</v>
      </c>
      <c r="C2288" s="2">
        <v>-5.7636440090000001</v>
      </c>
      <c r="D2288" s="2">
        <f>VLOOKUP(B2288, '[1]6ppt'!$D:$G,4,)</f>
        <v>6.4555837130000002</v>
      </c>
    </row>
    <row r="2289" spans="1:4" x14ac:dyDescent="0.25">
      <c r="A2289" s="1" t="s">
        <v>717</v>
      </c>
      <c r="B2289" s="1" t="s">
        <v>1234</v>
      </c>
      <c r="C2289" s="2">
        <v>-5.726595519</v>
      </c>
      <c r="D2289" s="2">
        <f>VLOOKUP(B2289, '[1]6ppt'!$D:$G,4,)</f>
        <v>6.4555837130000002</v>
      </c>
    </row>
    <row r="2290" spans="1:4" x14ac:dyDescent="0.25">
      <c r="A2290" s="1" t="s">
        <v>717</v>
      </c>
      <c r="B2290" s="1" t="s">
        <v>1235</v>
      </c>
      <c r="C2290" s="2">
        <v>-5.726595519</v>
      </c>
      <c r="D2290" s="2">
        <f>VLOOKUP(B2290, '[1]6ppt'!$D:$G,4,)</f>
        <v>6.4555837130000002</v>
      </c>
    </row>
    <row r="2291" spans="1:4" x14ac:dyDescent="0.25">
      <c r="A2291" s="1" t="s">
        <v>727</v>
      </c>
      <c r="B2291" s="1" t="s">
        <v>1235</v>
      </c>
      <c r="C2291" s="2">
        <v>-6.0958871339999998</v>
      </c>
      <c r="D2291" s="2">
        <f>VLOOKUP(B2291, '[1]6ppt'!$D:$G,4,)</f>
        <v>6.4555837130000002</v>
      </c>
    </row>
    <row r="2292" spans="1:4" x14ac:dyDescent="0.25">
      <c r="A2292" s="1" t="s">
        <v>727</v>
      </c>
      <c r="B2292" s="1" t="s">
        <v>1237</v>
      </c>
      <c r="C2292" s="2">
        <v>-6.0958871339999998</v>
      </c>
      <c r="D2292" s="2">
        <f>VLOOKUP(B2292, '[1]6ppt'!$D:$G,4,)</f>
        <v>6.4555837130000002</v>
      </c>
    </row>
    <row r="2293" spans="1:4" x14ac:dyDescent="0.25">
      <c r="A2293" s="1" t="s">
        <v>727</v>
      </c>
      <c r="B2293" s="1" t="s">
        <v>1236</v>
      </c>
      <c r="C2293" s="2">
        <v>-6.0958871339999998</v>
      </c>
      <c r="D2293" s="2">
        <f>VLOOKUP(B2293, '[1]6ppt'!$D:$G,4,)</f>
        <v>6.4555837130000002</v>
      </c>
    </row>
    <row r="2294" spans="1:4" x14ac:dyDescent="0.25">
      <c r="A2294" s="1" t="s">
        <v>722</v>
      </c>
      <c r="B2294" s="1" t="s">
        <v>1238</v>
      </c>
      <c r="C2294" s="2">
        <v>-5.669918064</v>
      </c>
      <c r="D2294" s="2">
        <f>VLOOKUP(B2294, '[1]6ppt'!$D:$G,4,)</f>
        <v>6.4818455930000001</v>
      </c>
    </row>
    <row r="2295" spans="1:4" x14ac:dyDescent="0.25">
      <c r="A2295" s="1" t="s">
        <v>722</v>
      </c>
      <c r="B2295" s="1" t="s">
        <v>1239</v>
      </c>
      <c r="C2295" s="2">
        <v>-5.669918064</v>
      </c>
      <c r="D2295" s="2">
        <f>VLOOKUP(B2295, '[1]6ppt'!$D:$G,4,)</f>
        <v>6.4818455930000001</v>
      </c>
    </row>
    <row r="2296" spans="1:4" x14ac:dyDescent="0.25">
      <c r="A2296" s="1" t="s">
        <v>722</v>
      </c>
      <c r="B2296" s="1" t="s">
        <v>1240</v>
      </c>
      <c r="C2296" s="2">
        <v>-5.669918064</v>
      </c>
      <c r="D2296" s="2">
        <f>VLOOKUP(B2296, '[1]6ppt'!$D:$G,4,)</f>
        <v>6.4818455930000001</v>
      </c>
    </row>
    <row r="2297" spans="1:4" x14ac:dyDescent="0.25">
      <c r="A2297" s="1" t="s">
        <v>722</v>
      </c>
      <c r="B2297" s="1" t="s">
        <v>1241</v>
      </c>
      <c r="C2297" s="2">
        <v>-5.669918064</v>
      </c>
      <c r="D2297" s="2">
        <f>VLOOKUP(B2297, '[1]6ppt'!$D:$G,4,)</f>
        <v>6.4818455930000001</v>
      </c>
    </row>
    <row r="2298" spans="1:4" x14ac:dyDescent="0.25">
      <c r="A2298" s="1" t="s">
        <v>722</v>
      </c>
      <c r="B2298" s="1" t="s">
        <v>1242</v>
      </c>
      <c r="C2298" s="2">
        <v>-5.669918064</v>
      </c>
      <c r="D2298" s="2">
        <f>VLOOKUP(B2298, '[1]6ppt'!$D:$G,4,)</f>
        <v>6.4818455930000001</v>
      </c>
    </row>
    <row r="2299" spans="1:4" x14ac:dyDescent="0.25">
      <c r="A2299" s="1" t="s">
        <v>722</v>
      </c>
      <c r="B2299" s="1" t="s">
        <v>1243</v>
      </c>
      <c r="C2299" s="2">
        <v>-5.669918064</v>
      </c>
      <c r="D2299" s="2">
        <f>VLOOKUP(B2299, '[1]6ppt'!$D:$G,4,)</f>
        <v>6.4818455930000001</v>
      </c>
    </row>
    <row r="2300" spans="1:4" x14ac:dyDescent="0.25">
      <c r="A2300" s="1" t="s">
        <v>722</v>
      </c>
      <c r="B2300" s="1" t="s">
        <v>1244</v>
      </c>
      <c r="C2300" s="2">
        <v>-5.669918064</v>
      </c>
      <c r="D2300" s="2">
        <f>VLOOKUP(B2300, '[1]6ppt'!$D:$G,4,)</f>
        <v>6.4818455930000001</v>
      </c>
    </row>
    <row r="2301" spans="1:4" x14ac:dyDescent="0.25">
      <c r="A2301" s="1" t="s">
        <v>722</v>
      </c>
      <c r="B2301" s="1" t="s">
        <v>1245</v>
      </c>
      <c r="C2301" s="2">
        <v>-5.669918064</v>
      </c>
      <c r="D2301" s="2">
        <f>VLOOKUP(B2301, '[1]6ppt'!$D:$G,4,)</f>
        <v>6.4818455930000001</v>
      </c>
    </row>
    <row r="2302" spans="1:4" x14ac:dyDescent="0.25">
      <c r="A2302" s="1" t="s">
        <v>773</v>
      </c>
      <c r="B2302" s="1" t="s">
        <v>1246</v>
      </c>
      <c r="C2302" s="2">
        <v>-6.1288516519999998</v>
      </c>
      <c r="D2302" s="2">
        <f>VLOOKUP(B2302, '[1]6ppt'!$D:$G,4,)</f>
        <v>6.4818455930000001</v>
      </c>
    </row>
    <row r="2303" spans="1:4" x14ac:dyDescent="0.25">
      <c r="A2303" s="1" t="s">
        <v>773</v>
      </c>
      <c r="B2303" s="1" t="s">
        <v>1244</v>
      </c>
      <c r="C2303" s="2">
        <v>-6.1288516519999998</v>
      </c>
      <c r="D2303" s="2">
        <f>VLOOKUP(B2303, '[1]6ppt'!$D:$G,4,)</f>
        <v>6.4818455930000001</v>
      </c>
    </row>
    <row r="2304" spans="1:4" x14ac:dyDescent="0.25">
      <c r="A2304" s="1" t="s">
        <v>2</v>
      </c>
      <c r="B2304" s="1" t="s">
        <v>1247</v>
      </c>
      <c r="C2304" s="2">
        <v>-5.8270110119999998</v>
      </c>
      <c r="D2304" s="2">
        <f>VLOOKUP(B2304, '[1]6ppt'!$D:$G,4,)</f>
        <v>6.4818455930000001</v>
      </c>
    </row>
    <row r="2305" spans="1:4" x14ac:dyDescent="0.25">
      <c r="A2305" s="1" t="s">
        <v>2</v>
      </c>
      <c r="B2305" s="1" t="s">
        <v>1239</v>
      </c>
      <c r="C2305" s="2">
        <v>-5.8270110119999998</v>
      </c>
      <c r="D2305" s="2">
        <f>VLOOKUP(B2305, '[1]6ppt'!$D:$G,4,)</f>
        <v>6.4818455930000001</v>
      </c>
    </row>
    <row r="2306" spans="1:4" x14ac:dyDescent="0.25">
      <c r="A2306" s="1" t="s">
        <v>2</v>
      </c>
      <c r="B2306" s="1" t="s">
        <v>1243</v>
      </c>
      <c r="C2306" s="2">
        <v>-5.8270110119999998</v>
      </c>
      <c r="D2306" s="2">
        <f>VLOOKUP(B2306, '[1]6ppt'!$D:$G,4,)</f>
        <v>6.4818455930000001</v>
      </c>
    </row>
    <row r="2307" spans="1:4" x14ac:dyDescent="0.25">
      <c r="A2307" s="1" t="s">
        <v>2</v>
      </c>
      <c r="B2307" s="1" t="s">
        <v>1240</v>
      </c>
      <c r="C2307" s="2">
        <v>-5.8270110119999998</v>
      </c>
      <c r="D2307" s="2">
        <f>VLOOKUP(B2307, '[1]6ppt'!$D:$G,4,)</f>
        <v>6.4818455930000001</v>
      </c>
    </row>
    <row r="2308" spans="1:4" x14ac:dyDescent="0.25">
      <c r="A2308" s="1" t="s">
        <v>2</v>
      </c>
      <c r="B2308" s="1" t="s">
        <v>1248</v>
      </c>
      <c r="C2308" s="2">
        <v>-5.8270110119999998</v>
      </c>
      <c r="D2308" s="2">
        <f>VLOOKUP(B2308, '[1]6ppt'!$D:$G,4,)</f>
        <v>6.4818455930000001</v>
      </c>
    </row>
    <row r="2309" spans="1:4" x14ac:dyDescent="0.25">
      <c r="A2309" s="1" t="s">
        <v>2</v>
      </c>
      <c r="B2309" s="1" t="s">
        <v>1246</v>
      </c>
      <c r="C2309" s="2">
        <v>-5.8270110119999998</v>
      </c>
      <c r="D2309" s="2">
        <f>VLOOKUP(B2309, '[1]6ppt'!$D:$G,4,)</f>
        <v>6.4818455930000001</v>
      </c>
    </row>
    <row r="2310" spans="1:4" x14ac:dyDescent="0.25">
      <c r="A2310" s="1" t="s">
        <v>2</v>
      </c>
      <c r="B2310" s="1" t="s">
        <v>1249</v>
      </c>
      <c r="C2310" s="2">
        <v>-5.8270110119999998</v>
      </c>
      <c r="D2310" s="2">
        <f>VLOOKUP(B2310, '[1]6ppt'!$D:$G,4,)</f>
        <v>6.4818455930000001</v>
      </c>
    </row>
    <row r="2311" spans="1:4" x14ac:dyDescent="0.25">
      <c r="A2311" s="1" t="s">
        <v>2</v>
      </c>
      <c r="B2311" s="1" t="s">
        <v>1250</v>
      </c>
      <c r="C2311" s="2">
        <v>-5.8270110119999998</v>
      </c>
      <c r="D2311" s="2">
        <f>VLOOKUP(B2311, '[1]6ppt'!$D:$G,4,)</f>
        <v>6.4818455930000001</v>
      </c>
    </row>
    <row r="2312" spans="1:4" x14ac:dyDescent="0.25">
      <c r="A2312" s="1" t="s">
        <v>2</v>
      </c>
      <c r="B2312" s="1" t="s">
        <v>1251</v>
      </c>
      <c r="C2312" s="2">
        <v>-5.8270110119999998</v>
      </c>
      <c r="D2312" s="2">
        <f>VLOOKUP(B2312, '[1]6ppt'!$D:$G,4,)</f>
        <v>6.4818455930000001</v>
      </c>
    </row>
    <row r="2313" spans="1:4" x14ac:dyDescent="0.25">
      <c r="A2313" s="1" t="s">
        <v>2</v>
      </c>
      <c r="B2313" s="1" t="s">
        <v>1252</v>
      </c>
      <c r="C2313" s="2">
        <v>-5.8270110119999998</v>
      </c>
      <c r="D2313" s="2">
        <f>VLOOKUP(B2313, '[1]6ppt'!$D:$G,4,)</f>
        <v>6.4818455930000001</v>
      </c>
    </row>
    <row r="2314" spans="1:4" x14ac:dyDescent="0.25">
      <c r="A2314" s="1" t="s">
        <v>315</v>
      </c>
      <c r="B2314" s="1" t="s">
        <v>1239</v>
      </c>
      <c r="C2314" s="2">
        <v>-23.878658269999999</v>
      </c>
      <c r="D2314" s="2">
        <f>VLOOKUP(B2314, '[1]6ppt'!$D:$G,4,)</f>
        <v>6.4818455930000001</v>
      </c>
    </row>
    <row r="2315" spans="1:4" x14ac:dyDescent="0.25">
      <c r="A2315" s="1" t="s">
        <v>315</v>
      </c>
      <c r="B2315" s="1" t="s">
        <v>1245</v>
      </c>
      <c r="C2315" s="2">
        <v>-23.878658269999999</v>
      </c>
      <c r="D2315" s="2">
        <f>VLOOKUP(B2315, '[1]6ppt'!$D:$G,4,)</f>
        <v>6.4818455930000001</v>
      </c>
    </row>
    <row r="2316" spans="1:4" x14ac:dyDescent="0.25">
      <c r="A2316" s="1" t="s">
        <v>315</v>
      </c>
      <c r="B2316" s="1" t="s">
        <v>1253</v>
      </c>
      <c r="C2316" s="2">
        <v>-23.878658269999999</v>
      </c>
      <c r="D2316" s="2">
        <f>VLOOKUP(B2316, '[1]6ppt'!$D:$G,4,)</f>
        <v>6.4818455930000001</v>
      </c>
    </row>
    <row r="2317" spans="1:4" x14ac:dyDescent="0.25">
      <c r="A2317" s="1" t="s">
        <v>315</v>
      </c>
      <c r="B2317" s="1" t="s">
        <v>1254</v>
      </c>
      <c r="C2317" s="2">
        <v>-23.878658269999999</v>
      </c>
      <c r="D2317" s="2">
        <f>VLOOKUP(B2317, '[1]6ppt'!$D:$G,4,)</f>
        <v>6.4818455930000001</v>
      </c>
    </row>
    <row r="2318" spans="1:4" x14ac:dyDescent="0.25">
      <c r="A2318" s="1" t="s">
        <v>706</v>
      </c>
      <c r="B2318" s="1" t="s">
        <v>1248</v>
      </c>
      <c r="C2318" s="2">
        <v>2.6352269480000001</v>
      </c>
      <c r="D2318" s="2">
        <f>VLOOKUP(B2318, '[1]6ppt'!$D:$G,4,)</f>
        <v>6.4818455930000001</v>
      </c>
    </row>
    <row r="2319" spans="1:4" x14ac:dyDescent="0.25">
      <c r="A2319" s="1" t="s">
        <v>706</v>
      </c>
      <c r="B2319" s="1" t="s">
        <v>1255</v>
      </c>
      <c r="C2319" s="2">
        <v>2.6352269480000001</v>
      </c>
      <c r="D2319" s="2">
        <f>VLOOKUP(B2319, '[1]6ppt'!$D:$G,4,)</f>
        <v>6.4818455930000001</v>
      </c>
    </row>
    <row r="2320" spans="1:4" x14ac:dyDescent="0.25">
      <c r="A2320" s="1" t="s">
        <v>706</v>
      </c>
      <c r="B2320" s="1" t="s">
        <v>1251</v>
      </c>
      <c r="C2320" s="2">
        <v>2.6352269480000001</v>
      </c>
      <c r="D2320" s="2">
        <f>VLOOKUP(B2320, '[1]6ppt'!$D:$G,4,)</f>
        <v>6.4818455930000001</v>
      </c>
    </row>
    <row r="2321" spans="1:4" x14ac:dyDescent="0.25">
      <c r="A2321" s="1" t="s">
        <v>706</v>
      </c>
      <c r="B2321" s="1" t="s">
        <v>1238</v>
      </c>
      <c r="C2321" s="2">
        <v>2.6352269480000001</v>
      </c>
      <c r="D2321" s="2">
        <f>VLOOKUP(B2321, '[1]6ppt'!$D:$G,4,)</f>
        <v>6.4818455930000001</v>
      </c>
    </row>
    <row r="2322" spans="1:4" x14ac:dyDescent="0.25">
      <c r="A2322" s="1" t="s">
        <v>706</v>
      </c>
      <c r="B2322" s="1" t="s">
        <v>1240</v>
      </c>
      <c r="C2322" s="2">
        <v>2.6352269480000001</v>
      </c>
      <c r="D2322" s="2">
        <f>VLOOKUP(B2322, '[1]6ppt'!$D:$G,4,)</f>
        <v>6.4818455930000001</v>
      </c>
    </row>
    <row r="2323" spans="1:4" x14ac:dyDescent="0.25">
      <c r="A2323" s="1" t="s">
        <v>706</v>
      </c>
      <c r="B2323" s="1" t="s">
        <v>1245</v>
      </c>
      <c r="C2323" s="2">
        <v>2.6352269480000001</v>
      </c>
      <c r="D2323" s="2">
        <f>VLOOKUP(B2323, '[1]6ppt'!$D:$G,4,)</f>
        <v>6.4818455930000001</v>
      </c>
    </row>
    <row r="2324" spans="1:4" x14ac:dyDescent="0.25">
      <c r="A2324" s="1" t="s">
        <v>706</v>
      </c>
      <c r="B2324" s="1" t="s">
        <v>1246</v>
      </c>
      <c r="C2324" s="2">
        <v>2.6352269480000001</v>
      </c>
      <c r="D2324" s="2">
        <f>VLOOKUP(B2324, '[1]6ppt'!$D:$G,4,)</f>
        <v>6.4818455930000001</v>
      </c>
    </row>
    <row r="2325" spans="1:4" x14ac:dyDescent="0.25">
      <c r="A2325" s="1" t="s">
        <v>706</v>
      </c>
      <c r="B2325" s="1" t="s">
        <v>1256</v>
      </c>
      <c r="C2325" s="2">
        <v>2.6352269480000001</v>
      </c>
      <c r="D2325" s="2">
        <f>VLOOKUP(B2325, '[1]6ppt'!$D:$G,4,)</f>
        <v>6.4818455930000001</v>
      </c>
    </row>
    <row r="2326" spans="1:4" x14ac:dyDescent="0.25">
      <c r="A2326" s="1" t="s">
        <v>706</v>
      </c>
      <c r="B2326" s="1" t="s">
        <v>1257</v>
      </c>
      <c r="C2326" s="2">
        <v>2.6352269480000001</v>
      </c>
      <c r="D2326" s="2">
        <f>VLOOKUP(B2326, '[1]6ppt'!$D:$G,4,)</f>
        <v>6.4818455930000001</v>
      </c>
    </row>
    <row r="2327" spans="1:4" x14ac:dyDescent="0.25">
      <c r="A2327" s="1" t="s">
        <v>706</v>
      </c>
      <c r="B2327" s="1" t="s">
        <v>1258</v>
      </c>
      <c r="C2327" s="2">
        <v>2.6352269480000001</v>
      </c>
      <c r="D2327" s="2">
        <f>VLOOKUP(B2327, '[1]6ppt'!$D:$G,4,)</f>
        <v>6.4818455930000001</v>
      </c>
    </row>
    <row r="2328" spans="1:4" x14ac:dyDescent="0.25">
      <c r="A2328" s="1" t="s">
        <v>714</v>
      </c>
      <c r="B2328" s="1" t="s">
        <v>1259</v>
      </c>
      <c r="C2328" s="2">
        <v>3.720933971</v>
      </c>
      <c r="D2328" s="2">
        <f>VLOOKUP(B2328, '[1]6ppt'!$D:$G,4,)</f>
        <v>6.4818455930000001</v>
      </c>
    </row>
    <row r="2329" spans="1:4" x14ac:dyDescent="0.25">
      <c r="A2329" s="1" t="s">
        <v>714</v>
      </c>
      <c r="B2329" s="1" t="s">
        <v>1250</v>
      </c>
      <c r="C2329" s="2">
        <v>3.720933971</v>
      </c>
      <c r="D2329" s="2">
        <f>VLOOKUP(B2329, '[1]6ppt'!$D:$G,4,)</f>
        <v>6.4818455930000001</v>
      </c>
    </row>
    <row r="2330" spans="1:4" x14ac:dyDescent="0.25">
      <c r="A2330" s="1" t="s">
        <v>714</v>
      </c>
      <c r="B2330" s="1" t="s">
        <v>1238</v>
      </c>
      <c r="C2330" s="2">
        <v>3.720933971</v>
      </c>
      <c r="D2330" s="2">
        <f>VLOOKUP(B2330, '[1]6ppt'!$D:$G,4,)</f>
        <v>6.4818455930000001</v>
      </c>
    </row>
    <row r="2331" spans="1:4" x14ac:dyDescent="0.25">
      <c r="A2331" s="1" t="s">
        <v>712</v>
      </c>
      <c r="B2331" s="1" t="s">
        <v>1239</v>
      </c>
      <c r="C2331" s="2">
        <v>-5.8288030720000004</v>
      </c>
      <c r="D2331" s="2">
        <f>VLOOKUP(B2331, '[1]6ppt'!$D:$G,4,)</f>
        <v>6.4818455930000001</v>
      </c>
    </row>
    <row r="2332" spans="1:4" x14ac:dyDescent="0.25">
      <c r="A2332" s="1" t="s">
        <v>712</v>
      </c>
      <c r="B2332" s="1" t="s">
        <v>1256</v>
      </c>
      <c r="C2332" s="2">
        <v>-5.8288030720000004</v>
      </c>
      <c r="D2332" s="2">
        <f>VLOOKUP(B2332, '[1]6ppt'!$D:$G,4,)</f>
        <v>6.4818455930000001</v>
      </c>
    </row>
    <row r="2333" spans="1:4" x14ac:dyDescent="0.25">
      <c r="A2333" s="1" t="s">
        <v>712</v>
      </c>
      <c r="B2333" s="1" t="s">
        <v>1238</v>
      </c>
      <c r="C2333" s="2">
        <v>-5.8288030720000004</v>
      </c>
      <c r="D2333" s="2">
        <f>VLOOKUP(B2333, '[1]6ppt'!$D:$G,4,)</f>
        <v>6.4818455930000001</v>
      </c>
    </row>
    <row r="2334" spans="1:4" x14ac:dyDescent="0.25">
      <c r="A2334" s="1" t="s">
        <v>712</v>
      </c>
      <c r="B2334" s="1" t="s">
        <v>1249</v>
      </c>
      <c r="C2334" s="2">
        <v>-5.8288030720000004</v>
      </c>
      <c r="D2334" s="2">
        <f>VLOOKUP(B2334, '[1]6ppt'!$D:$G,4,)</f>
        <v>6.4818455930000001</v>
      </c>
    </row>
    <row r="2335" spans="1:4" x14ac:dyDescent="0.25">
      <c r="A2335" s="1" t="s">
        <v>712</v>
      </c>
      <c r="B2335" s="1" t="s">
        <v>1260</v>
      </c>
      <c r="C2335" s="2">
        <v>-5.8288030720000004</v>
      </c>
      <c r="D2335" s="2">
        <f>VLOOKUP(B2335, '[1]6ppt'!$D:$G,4,)</f>
        <v>6.4818455930000001</v>
      </c>
    </row>
    <row r="2336" spans="1:4" x14ac:dyDescent="0.25">
      <c r="A2336" s="1" t="s">
        <v>712</v>
      </c>
      <c r="B2336" s="1" t="s">
        <v>1241</v>
      </c>
      <c r="C2336" s="2">
        <v>-5.8288030720000004</v>
      </c>
      <c r="D2336" s="2">
        <f>VLOOKUP(B2336, '[1]6ppt'!$D:$G,4,)</f>
        <v>6.4818455930000001</v>
      </c>
    </row>
    <row r="2337" spans="1:4" x14ac:dyDescent="0.25">
      <c r="A2337" s="1" t="s">
        <v>712</v>
      </c>
      <c r="B2337" s="1" t="s">
        <v>1253</v>
      </c>
      <c r="C2337" s="2">
        <v>-5.8288030720000004</v>
      </c>
      <c r="D2337" s="2">
        <f>VLOOKUP(B2337, '[1]6ppt'!$D:$G,4,)</f>
        <v>6.4818455930000001</v>
      </c>
    </row>
    <row r="2338" spans="1:4" x14ac:dyDescent="0.25">
      <c r="A2338" s="1" t="s">
        <v>712</v>
      </c>
      <c r="B2338" s="1" t="s">
        <v>1251</v>
      </c>
      <c r="C2338" s="2">
        <v>-5.8288030720000004</v>
      </c>
      <c r="D2338" s="2">
        <f>VLOOKUP(B2338, '[1]6ppt'!$D:$G,4,)</f>
        <v>6.4818455930000001</v>
      </c>
    </row>
    <row r="2339" spans="1:4" x14ac:dyDescent="0.25">
      <c r="A2339" s="1" t="s">
        <v>723</v>
      </c>
      <c r="B2339" s="1" t="s">
        <v>1238</v>
      </c>
      <c r="C2339" s="2">
        <v>-6.8628187519999999</v>
      </c>
      <c r="D2339" s="2">
        <f>VLOOKUP(B2339, '[1]6ppt'!$D:$G,4,)</f>
        <v>6.4818455930000001</v>
      </c>
    </row>
    <row r="2340" spans="1:4" x14ac:dyDescent="0.25">
      <c r="A2340" s="1" t="s">
        <v>723</v>
      </c>
      <c r="B2340" s="1" t="s">
        <v>1261</v>
      </c>
      <c r="C2340" s="2">
        <v>-6.8628187519999999</v>
      </c>
      <c r="D2340" s="2">
        <f>VLOOKUP(B2340, '[1]6ppt'!$D:$G,4,)</f>
        <v>6.4818455930000001</v>
      </c>
    </row>
    <row r="2341" spans="1:4" x14ac:dyDescent="0.25">
      <c r="A2341" s="1" t="s">
        <v>723</v>
      </c>
      <c r="B2341" s="1" t="s">
        <v>1239</v>
      </c>
      <c r="C2341" s="2">
        <v>-6.8628187519999999</v>
      </c>
      <c r="D2341" s="2">
        <f>VLOOKUP(B2341, '[1]6ppt'!$D:$G,4,)</f>
        <v>6.4818455930000001</v>
      </c>
    </row>
    <row r="2342" spans="1:4" x14ac:dyDescent="0.25">
      <c r="A2342" s="1" t="s">
        <v>723</v>
      </c>
      <c r="B2342" s="1" t="s">
        <v>1251</v>
      </c>
      <c r="C2342" s="2">
        <v>-6.8628187519999999</v>
      </c>
      <c r="D2342" s="2">
        <f>VLOOKUP(B2342, '[1]6ppt'!$D:$G,4,)</f>
        <v>6.4818455930000001</v>
      </c>
    </row>
    <row r="2343" spans="1:4" x14ac:dyDescent="0.25">
      <c r="A2343" s="1" t="s">
        <v>723</v>
      </c>
      <c r="B2343" s="1" t="s">
        <v>1240</v>
      </c>
      <c r="C2343" s="2">
        <v>-6.8628187519999999</v>
      </c>
      <c r="D2343" s="2">
        <f>VLOOKUP(B2343, '[1]6ppt'!$D:$G,4,)</f>
        <v>6.4818455930000001</v>
      </c>
    </row>
    <row r="2344" spans="1:4" x14ac:dyDescent="0.25">
      <c r="A2344" s="1" t="s">
        <v>723</v>
      </c>
      <c r="B2344" s="1" t="s">
        <v>1256</v>
      </c>
      <c r="C2344" s="2">
        <v>-6.8628187519999999</v>
      </c>
      <c r="D2344" s="2">
        <f>VLOOKUP(B2344, '[1]6ppt'!$D:$G,4,)</f>
        <v>6.4818455930000001</v>
      </c>
    </row>
    <row r="2345" spans="1:4" x14ac:dyDescent="0.25">
      <c r="A2345" s="1" t="s">
        <v>723</v>
      </c>
      <c r="B2345" s="1" t="s">
        <v>1250</v>
      </c>
      <c r="C2345" s="2">
        <v>-6.8628187519999999</v>
      </c>
      <c r="D2345" s="2">
        <f>VLOOKUP(B2345, '[1]6ppt'!$D:$G,4,)</f>
        <v>6.4818455930000001</v>
      </c>
    </row>
    <row r="2346" spans="1:4" x14ac:dyDescent="0.25">
      <c r="A2346" s="1" t="s">
        <v>724</v>
      </c>
      <c r="B2346" s="1" t="s">
        <v>1256</v>
      </c>
      <c r="C2346" s="2">
        <v>-6.3597157790000001</v>
      </c>
      <c r="D2346" s="2">
        <f>VLOOKUP(B2346, '[1]6ppt'!$D:$G,4,)</f>
        <v>6.4818455930000001</v>
      </c>
    </row>
    <row r="2347" spans="1:4" x14ac:dyDescent="0.25">
      <c r="A2347" s="1" t="s">
        <v>724</v>
      </c>
      <c r="B2347" s="1" t="s">
        <v>1259</v>
      </c>
      <c r="C2347" s="2">
        <v>-6.3597157790000001</v>
      </c>
      <c r="D2347" s="2">
        <f>VLOOKUP(B2347, '[1]6ppt'!$D:$G,4,)</f>
        <v>6.4818455930000001</v>
      </c>
    </row>
    <row r="2348" spans="1:4" x14ac:dyDescent="0.25">
      <c r="A2348" s="1" t="s">
        <v>724</v>
      </c>
      <c r="B2348" s="1" t="s">
        <v>1246</v>
      </c>
      <c r="C2348" s="2">
        <v>-6.3597157790000001</v>
      </c>
      <c r="D2348" s="2">
        <f>VLOOKUP(B2348, '[1]6ppt'!$D:$G,4,)</f>
        <v>6.4818455930000001</v>
      </c>
    </row>
    <row r="2349" spans="1:4" x14ac:dyDescent="0.25">
      <c r="A2349" s="1" t="s">
        <v>724</v>
      </c>
      <c r="B2349" s="1" t="s">
        <v>1255</v>
      </c>
      <c r="C2349" s="2">
        <v>-6.3597157790000001</v>
      </c>
      <c r="D2349" s="2">
        <f>VLOOKUP(B2349, '[1]6ppt'!$D:$G,4,)</f>
        <v>6.4818455930000001</v>
      </c>
    </row>
    <row r="2350" spans="1:4" x14ac:dyDescent="0.25">
      <c r="A2350" s="1" t="s">
        <v>724</v>
      </c>
      <c r="B2350" s="1" t="s">
        <v>1262</v>
      </c>
      <c r="C2350" s="2">
        <v>-6.3597157790000001</v>
      </c>
      <c r="D2350" s="2">
        <f>VLOOKUP(B2350, '[1]6ppt'!$D:$G,4,)</f>
        <v>6.4818455930000001</v>
      </c>
    </row>
    <row r="2351" spans="1:4" x14ac:dyDescent="0.25">
      <c r="A2351" s="1" t="s">
        <v>724</v>
      </c>
      <c r="B2351" s="1" t="s">
        <v>1263</v>
      </c>
      <c r="C2351" s="2">
        <v>-6.3597157790000001</v>
      </c>
      <c r="D2351" s="2">
        <f>VLOOKUP(B2351, '[1]6ppt'!$D:$G,4,)</f>
        <v>6.4818455930000001</v>
      </c>
    </row>
    <row r="2352" spans="1:4" x14ac:dyDescent="0.25">
      <c r="A2352" s="1" t="s">
        <v>729</v>
      </c>
      <c r="B2352" s="1" t="s">
        <v>1250</v>
      </c>
      <c r="C2352" s="2">
        <v>-5.5659438989999996</v>
      </c>
      <c r="D2352" s="2">
        <f>VLOOKUP(B2352, '[1]6ppt'!$D:$G,4,)</f>
        <v>6.4818455930000001</v>
      </c>
    </row>
    <row r="2353" spans="1:4" x14ac:dyDescent="0.25">
      <c r="A2353" s="1" t="s">
        <v>725</v>
      </c>
      <c r="B2353" s="1" t="s">
        <v>1244</v>
      </c>
      <c r="C2353" s="2">
        <v>-5.5964832590000002</v>
      </c>
      <c r="D2353" s="2">
        <f>VLOOKUP(B2353, '[1]6ppt'!$D:$G,4,)</f>
        <v>6.4818455930000001</v>
      </c>
    </row>
    <row r="2354" spans="1:4" x14ac:dyDescent="0.25">
      <c r="A2354" s="1" t="s">
        <v>725</v>
      </c>
      <c r="B2354" s="1" t="s">
        <v>1256</v>
      </c>
      <c r="C2354" s="2">
        <v>-5.5964832590000002</v>
      </c>
      <c r="D2354" s="2">
        <f>VLOOKUP(B2354, '[1]6ppt'!$D:$G,4,)</f>
        <v>6.4818455930000001</v>
      </c>
    </row>
    <row r="2355" spans="1:4" x14ac:dyDescent="0.25">
      <c r="A2355" s="1" t="s">
        <v>725</v>
      </c>
      <c r="B2355" s="1" t="s">
        <v>1264</v>
      </c>
      <c r="C2355" s="2">
        <v>-5.5964832590000002</v>
      </c>
      <c r="D2355" s="2">
        <f>VLOOKUP(B2355, '[1]6ppt'!$D:$G,4,)</f>
        <v>6.4818455930000001</v>
      </c>
    </row>
    <row r="2356" spans="1:4" x14ac:dyDescent="0.25">
      <c r="A2356" s="1" t="s">
        <v>725</v>
      </c>
      <c r="B2356" s="1" t="s">
        <v>1262</v>
      </c>
      <c r="C2356" s="2">
        <v>-5.5964832590000002</v>
      </c>
      <c r="D2356" s="2">
        <f>VLOOKUP(B2356, '[1]6ppt'!$D:$G,4,)</f>
        <v>6.4818455930000001</v>
      </c>
    </row>
    <row r="2357" spans="1:4" x14ac:dyDescent="0.25">
      <c r="A2357" s="1" t="s">
        <v>725</v>
      </c>
      <c r="B2357" s="1" t="s">
        <v>1248</v>
      </c>
      <c r="C2357" s="2">
        <v>-5.5964832590000002</v>
      </c>
      <c r="D2357" s="2">
        <f>VLOOKUP(B2357, '[1]6ppt'!$D:$G,4,)</f>
        <v>6.4818455930000001</v>
      </c>
    </row>
    <row r="2358" spans="1:4" x14ac:dyDescent="0.25">
      <c r="A2358" s="1" t="s">
        <v>725</v>
      </c>
      <c r="B2358" s="1" t="s">
        <v>1265</v>
      </c>
      <c r="C2358" s="2">
        <v>-5.5964832590000002</v>
      </c>
      <c r="D2358" s="2">
        <f>VLOOKUP(B2358, '[1]6ppt'!$D:$G,4,)</f>
        <v>6.4818455930000001</v>
      </c>
    </row>
    <row r="2359" spans="1:4" x14ac:dyDescent="0.25">
      <c r="A2359" s="1" t="s">
        <v>725</v>
      </c>
      <c r="B2359" s="1" t="s">
        <v>1240</v>
      </c>
      <c r="C2359" s="2">
        <v>-5.5964832590000002</v>
      </c>
      <c r="D2359" s="2">
        <f>VLOOKUP(B2359, '[1]6ppt'!$D:$G,4,)</f>
        <v>6.4818455930000001</v>
      </c>
    </row>
    <row r="2360" spans="1:4" x14ac:dyDescent="0.25">
      <c r="A2360" s="1" t="s">
        <v>725</v>
      </c>
      <c r="B2360" s="1" t="s">
        <v>1250</v>
      </c>
      <c r="C2360" s="2">
        <v>-5.5964832590000002</v>
      </c>
      <c r="D2360" s="2">
        <f>VLOOKUP(B2360, '[1]6ppt'!$D:$G,4,)</f>
        <v>6.4818455930000001</v>
      </c>
    </row>
    <row r="2361" spans="1:4" x14ac:dyDescent="0.25">
      <c r="A2361" s="1" t="s">
        <v>725</v>
      </c>
      <c r="B2361" s="1" t="s">
        <v>1251</v>
      </c>
      <c r="C2361" s="2">
        <v>-5.5964832590000002</v>
      </c>
      <c r="D2361" s="2">
        <f>VLOOKUP(B2361, '[1]6ppt'!$D:$G,4,)</f>
        <v>6.4818455930000001</v>
      </c>
    </row>
    <row r="2362" spans="1:4" x14ac:dyDescent="0.25">
      <c r="A2362" s="1" t="s">
        <v>742</v>
      </c>
      <c r="B2362" s="1" t="s">
        <v>1254</v>
      </c>
      <c r="C2362" s="2">
        <v>-5.6426862680000003</v>
      </c>
      <c r="D2362" s="2">
        <f>VLOOKUP(B2362, '[1]6ppt'!$D:$G,4,)</f>
        <v>6.4818455930000001</v>
      </c>
    </row>
    <row r="2363" spans="1:4" x14ac:dyDescent="0.25">
      <c r="A2363" s="1" t="s">
        <v>742</v>
      </c>
      <c r="B2363" s="1" t="s">
        <v>1239</v>
      </c>
      <c r="C2363" s="2">
        <v>-5.6426862680000003</v>
      </c>
      <c r="D2363" s="2">
        <f>VLOOKUP(B2363, '[1]6ppt'!$D:$G,4,)</f>
        <v>6.4818455930000001</v>
      </c>
    </row>
    <row r="2364" spans="1:4" x14ac:dyDescent="0.25">
      <c r="A2364" s="1" t="s">
        <v>742</v>
      </c>
      <c r="B2364" s="1" t="s">
        <v>1238</v>
      </c>
      <c r="C2364" s="2">
        <v>-5.6426862680000003</v>
      </c>
      <c r="D2364" s="2">
        <f>VLOOKUP(B2364, '[1]6ppt'!$D:$G,4,)</f>
        <v>6.4818455930000001</v>
      </c>
    </row>
    <row r="2365" spans="1:4" x14ac:dyDescent="0.25">
      <c r="A2365" s="1" t="s">
        <v>742</v>
      </c>
      <c r="B2365" s="1" t="s">
        <v>1256</v>
      </c>
      <c r="C2365" s="2">
        <v>-5.6426862680000003</v>
      </c>
      <c r="D2365" s="2">
        <f>VLOOKUP(B2365, '[1]6ppt'!$D:$G,4,)</f>
        <v>6.4818455930000001</v>
      </c>
    </row>
    <row r="2366" spans="1:4" x14ac:dyDescent="0.25">
      <c r="A2366" s="1" t="s">
        <v>742</v>
      </c>
      <c r="B2366" s="1" t="s">
        <v>1243</v>
      </c>
      <c r="C2366" s="2">
        <v>-5.6426862680000003</v>
      </c>
      <c r="D2366" s="2">
        <f>VLOOKUP(B2366, '[1]6ppt'!$D:$G,4,)</f>
        <v>6.4818455930000001</v>
      </c>
    </row>
    <row r="2367" spans="1:4" x14ac:dyDescent="0.25">
      <c r="A2367" s="1" t="s">
        <v>742</v>
      </c>
      <c r="B2367" s="1" t="s">
        <v>1245</v>
      </c>
      <c r="C2367" s="2">
        <v>-5.6426862680000003</v>
      </c>
      <c r="D2367" s="2">
        <f>VLOOKUP(B2367, '[1]6ppt'!$D:$G,4,)</f>
        <v>6.4818455930000001</v>
      </c>
    </row>
    <row r="2368" spans="1:4" x14ac:dyDescent="0.25">
      <c r="A2368" s="1" t="s">
        <v>707</v>
      </c>
      <c r="B2368" s="1" t="s">
        <v>1243</v>
      </c>
      <c r="C2368" s="2">
        <v>-5.7127443600000003</v>
      </c>
      <c r="D2368" s="2">
        <f>VLOOKUP(B2368, '[1]6ppt'!$D:$G,4,)</f>
        <v>6.4818455930000001</v>
      </c>
    </row>
    <row r="2369" spans="1:4" x14ac:dyDescent="0.25">
      <c r="A2369" s="1" t="s">
        <v>707</v>
      </c>
      <c r="B2369" s="1" t="s">
        <v>1263</v>
      </c>
      <c r="C2369" s="2">
        <v>-5.7127443600000003</v>
      </c>
      <c r="D2369" s="2">
        <f>VLOOKUP(B2369, '[1]6ppt'!$D:$G,4,)</f>
        <v>6.4818455930000001</v>
      </c>
    </row>
    <row r="2370" spans="1:4" x14ac:dyDescent="0.25">
      <c r="A2370" s="1" t="s">
        <v>707</v>
      </c>
      <c r="B2370" s="1" t="s">
        <v>1251</v>
      </c>
      <c r="C2370" s="2">
        <v>-5.7127443600000003</v>
      </c>
      <c r="D2370" s="2">
        <f>VLOOKUP(B2370, '[1]6ppt'!$D:$G,4,)</f>
        <v>6.4818455930000001</v>
      </c>
    </row>
    <row r="2371" spans="1:4" x14ac:dyDescent="0.25">
      <c r="A2371" s="1" t="s">
        <v>707</v>
      </c>
      <c r="B2371" s="1" t="s">
        <v>1260</v>
      </c>
      <c r="C2371" s="2">
        <v>-5.7127443600000003</v>
      </c>
      <c r="D2371" s="2">
        <f>VLOOKUP(B2371, '[1]6ppt'!$D:$G,4,)</f>
        <v>6.4818455930000001</v>
      </c>
    </row>
    <row r="2372" spans="1:4" x14ac:dyDescent="0.25">
      <c r="A2372" s="1" t="s">
        <v>726</v>
      </c>
      <c r="B2372" s="1" t="s">
        <v>1239</v>
      </c>
      <c r="C2372" s="2">
        <v>6.4482853259999997</v>
      </c>
      <c r="D2372" s="2">
        <f>VLOOKUP(B2372, '[1]6ppt'!$D:$G,4,)</f>
        <v>6.4818455930000001</v>
      </c>
    </row>
    <row r="2373" spans="1:4" x14ac:dyDescent="0.25">
      <c r="A2373" s="1" t="s">
        <v>726</v>
      </c>
      <c r="B2373" s="1" t="s">
        <v>1255</v>
      </c>
      <c r="C2373" s="2">
        <v>6.4482853259999997</v>
      </c>
      <c r="D2373" s="2">
        <f>VLOOKUP(B2373, '[1]6ppt'!$D:$G,4,)</f>
        <v>6.4818455930000001</v>
      </c>
    </row>
    <row r="2374" spans="1:4" x14ac:dyDescent="0.25">
      <c r="A2374" s="1" t="s">
        <v>737</v>
      </c>
      <c r="B2374" s="1" t="s">
        <v>1239</v>
      </c>
      <c r="C2374" s="2">
        <v>6.2769532379999999</v>
      </c>
      <c r="D2374" s="2">
        <f>VLOOKUP(B2374, '[1]6ppt'!$D:$G,4,)</f>
        <v>6.4818455930000001</v>
      </c>
    </row>
    <row r="2375" spans="1:4" x14ac:dyDescent="0.25">
      <c r="A2375" s="1" t="s">
        <v>737</v>
      </c>
      <c r="B2375" s="1" t="s">
        <v>1260</v>
      </c>
      <c r="C2375" s="2">
        <v>6.2769532379999999</v>
      </c>
      <c r="D2375" s="2">
        <f>VLOOKUP(B2375, '[1]6ppt'!$D:$G,4,)</f>
        <v>6.4818455930000001</v>
      </c>
    </row>
    <row r="2376" spans="1:4" x14ac:dyDescent="0.25">
      <c r="A2376" s="1" t="s">
        <v>737</v>
      </c>
      <c r="B2376" s="1" t="s">
        <v>1266</v>
      </c>
      <c r="C2376" s="2">
        <v>6.2769532379999999</v>
      </c>
      <c r="D2376" s="2">
        <f>VLOOKUP(B2376, '[1]6ppt'!$D:$G,4,)</f>
        <v>6.4818455930000001</v>
      </c>
    </row>
    <row r="2377" spans="1:4" x14ac:dyDescent="0.25">
      <c r="A2377" s="1" t="s">
        <v>737</v>
      </c>
      <c r="B2377" s="1" t="s">
        <v>1245</v>
      </c>
      <c r="C2377" s="2">
        <v>6.2769532379999999</v>
      </c>
      <c r="D2377" s="2">
        <f>VLOOKUP(B2377, '[1]6ppt'!$D:$G,4,)</f>
        <v>6.4818455930000001</v>
      </c>
    </row>
    <row r="2378" spans="1:4" x14ac:dyDescent="0.25">
      <c r="A2378" s="1" t="s">
        <v>316</v>
      </c>
      <c r="B2378" s="1" t="s">
        <v>1260</v>
      </c>
      <c r="C2378" s="2">
        <v>-6.431384252</v>
      </c>
      <c r="D2378" s="2">
        <f>VLOOKUP(B2378, '[1]6ppt'!$D:$G,4,)</f>
        <v>6.4818455930000001</v>
      </c>
    </row>
    <row r="2379" spans="1:4" x14ac:dyDescent="0.25">
      <c r="A2379" s="1" t="s">
        <v>316</v>
      </c>
      <c r="B2379" s="1" t="s">
        <v>1256</v>
      </c>
      <c r="C2379" s="2">
        <v>-6.431384252</v>
      </c>
      <c r="D2379" s="2">
        <f>VLOOKUP(B2379, '[1]6ppt'!$D:$G,4,)</f>
        <v>6.4818455930000001</v>
      </c>
    </row>
    <row r="2380" spans="1:4" x14ac:dyDescent="0.25">
      <c r="A2380" s="1" t="s">
        <v>316</v>
      </c>
      <c r="B2380" s="1" t="s">
        <v>1255</v>
      </c>
      <c r="C2380" s="2">
        <v>-6.431384252</v>
      </c>
      <c r="D2380" s="2">
        <f>VLOOKUP(B2380, '[1]6ppt'!$D:$G,4,)</f>
        <v>6.4818455930000001</v>
      </c>
    </row>
    <row r="2381" spans="1:4" x14ac:dyDescent="0.25">
      <c r="A2381" s="1" t="s">
        <v>715</v>
      </c>
      <c r="B2381" s="1" t="s">
        <v>1238</v>
      </c>
      <c r="C2381" s="2">
        <v>3.4393841279999999</v>
      </c>
      <c r="D2381" s="2">
        <f>VLOOKUP(B2381, '[1]6ppt'!$D:$G,4,)</f>
        <v>6.4818455930000001</v>
      </c>
    </row>
    <row r="2382" spans="1:4" x14ac:dyDescent="0.25">
      <c r="A2382" s="1" t="s">
        <v>715</v>
      </c>
      <c r="B2382" s="1" t="s">
        <v>1246</v>
      </c>
      <c r="C2382" s="2">
        <v>3.4393841279999999</v>
      </c>
      <c r="D2382" s="2">
        <f>VLOOKUP(B2382, '[1]6ppt'!$D:$G,4,)</f>
        <v>6.4818455930000001</v>
      </c>
    </row>
    <row r="2383" spans="1:4" x14ac:dyDescent="0.25">
      <c r="A2383" s="1" t="s">
        <v>715</v>
      </c>
      <c r="B2383" s="1" t="s">
        <v>1256</v>
      </c>
      <c r="C2383" s="2">
        <v>3.4393841279999999</v>
      </c>
      <c r="D2383" s="2">
        <f>VLOOKUP(B2383, '[1]6ppt'!$D:$G,4,)</f>
        <v>6.4818455930000001</v>
      </c>
    </row>
    <row r="2384" spans="1:4" x14ac:dyDescent="0.25">
      <c r="A2384" s="1" t="s">
        <v>715</v>
      </c>
      <c r="B2384" s="1" t="s">
        <v>1239</v>
      </c>
      <c r="C2384" s="2">
        <v>3.4393841279999999</v>
      </c>
      <c r="D2384" s="2">
        <f>VLOOKUP(B2384, '[1]6ppt'!$D:$G,4,)</f>
        <v>6.4818455930000001</v>
      </c>
    </row>
    <row r="2385" spans="1:4" x14ac:dyDescent="0.25">
      <c r="A2385" s="1" t="s">
        <v>715</v>
      </c>
      <c r="B2385" s="1" t="s">
        <v>1240</v>
      </c>
      <c r="C2385" s="2">
        <v>3.4393841279999999</v>
      </c>
      <c r="D2385" s="2">
        <f>VLOOKUP(B2385, '[1]6ppt'!$D:$G,4,)</f>
        <v>6.4818455930000001</v>
      </c>
    </row>
    <row r="2386" spans="1:4" x14ac:dyDescent="0.25">
      <c r="A2386" s="1" t="s">
        <v>715</v>
      </c>
      <c r="B2386" s="1" t="s">
        <v>1260</v>
      </c>
      <c r="C2386" s="2">
        <v>3.4393841279999999</v>
      </c>
      <c r="D2386" s="2">
        <f>VLOOKUP(B2386, '[1]6ppt'!$D:$G,4,)</f>
        <v>6.4818455930000001</v>
      </c>
    </row>
    <row r="2387" spans="1:4" x14ac:dyDescent="0.25">
      <c r="A2387" s="1" t="s">
        <v>715</v>
      </c>
      <c r="B2387" s="1" t="s">
        <v>1255</v>
      </c>
      <c r="C2387" s="2">
        <v>3.4393841279999999</v>
      </c>
      <c r="D2387" s="2">
        <f>VLOOKUP(B2387, '[1]6ppt'!$D:$G,4,)</f>
        <v>6.4818455930000001</v>
      </c>
    </row>
    <row r="2388" spans="1:4" x14ac:dyDescent="0.25">
      <c r="A2388" s="1" t="s">
        <v>715</v>
      </c>
      <c r="B2388" s="1" t="s">
        <v>1244</v>
      </c>
      <c r="C2388" s="2">
        <v>3.4393841279999999</v>
      </c>
      <c r="D2388" s="2">
        <f>VLOOKUP(B2388, '[1]6ppt'!$D:$G,4,)</f>
        <v>6.4818455930000001</v>
      </c>
    </row>
    <row r="2389" spans="1:4" x14ac:dyDescent="0.25">
      <c r="A2389" s="1" t="s">
        <v>708</v>
      </c>
      <c r="B2389" s="1" t="s">
        <v>1248</v>
      </c>
      <c r="C2389" s="2">
        <v>-5.7003327239999999</v>
      </c>
      <c r="D2389" s="2">
        <f>VLOOKUP(B2389, '[1]6ppt'!$D:$G,4,)</f>
        <v>6.4818455930000001</v>
      </c>
    </row>
    <row r="2390" spans="1:4" x14ac:dyDescent="0.25">
      <c r="A2390" s="1" t="s">
        <v>708</v>
      </c>
      <c r="B2390" s="1" t="s">
        <v>1251</v>
      </c>
      <c r="C2390" s="2">
        <v>-5.7003327239999999</v>
      </c>
      <c r="D2390" s="2">
        <f>VLOOKUP(B2390, '[1]6ppt'!$D:$G,4,)</f>
        <v>6.4818455930000001</v>
      </c>
    </row>
    <row r="2391" spans="1:4" x14ac:dyDescent="0.25">
      <c r="A2391" s="1" t="s">
        <v>708</v>
      </c>
      <c r="B2391" s="1" t="s">
        <v>1238</v>
      </c>
      <c r="C2391" s="2">
        <v>-5.7003327239999999</v>
      </c>
      <c r="D2391" s="2">
        <f>VLOOKUP(B2391, '[1]6ppt'!$D:$G,4,)</f>
        <v>6.4818455930000001</v>
      </c>
    </row>
    <row r="2392" spans="1:4" x14ac:dyDescent="0.25">
      <c r="A2392" s="1" t="s">
        <v>708</v>
      </c>
      <c r="B2392" s="1" t="s">
        <v>1258</v>
      </c>
      <c r="C2392" s="2">
        <v>-5.7003327239999999</v>
      </c>
      <c r="D2392" s="2">
        <f>VLOOKUP(B2392, '[1]6ppt'!$D:$G,4,)</f>
        <v>6.4818455930000001</v>
      </c>
    </row>
    <row r="2393" spans="1:4" x14ac:dyDescent="0.25">
      <c r="A2393" s="1" t="s">
        <v>774</v>
      </c>
      <c r="B2393" s="1" t="s">
        <v>1246</v>
      </c>
      <c r="C2393" s="2">
        <v>-7.2055614769999998</v>
      </c>
      <c r="D2393" s="2">
        <f>VLOOKUP(B2393, '[1]6ppt'!$D:$G,4,)</f>
        <v>6.4818455930000001</v>
      </c>
    </row>
    <row r="2394" spans="1:4" x14ac:dyDescent="0.25">
      <c r="A2394" s="1" t="s">
        <v>774</v>
      </c>
      <c r="B2394" s="1" t="s">
        <v>1244</v>
      </c>
      <c r="C2394" s="2">
        <v>-7.2055614769999998</v>
      </c>
      <c r="D2394" s="2">
        <f>VLOOKUP(B2394, '[1]6ppt'!$D:$G,4,)</f>
        <v>6.4818455930000001</v>
      </c>
    </row>
    <row r="2395" spans="1:4" x14ac:dyDescent="0.25">
      <c r="A2395" s="1" t="s">
        <v>733</v>
      </c>
      <c r="B2395" s="1" t="s">
        <v>1260</v>
      </c>
      <c r="C2395" s="2">
        <v>-5.952783546</v>
      </c>
      <c r="D2395" s="2">
        <f>VLOOKUP(B2395, '[1]6ppt'!$D:$G,4,)</f>
        <v>6.4818455930000001</v>
      </c>
    </row>
    <row r="2396" spans="1:4" x14ac:dyDescent="0.25">
      <c r="A2396" s="1" t="s">
        <v>716</v>
      </c>
      <c r="B2396" s="1" t="s">
        <v>1255</v>
      </c>
      <c r="C2396" s="2">
        <v>-5.7636440090000001</v>
      </c>
      <c r="D2396" s="2">
        <f>VLOOKUP(B2396, '[1]6ppt'!$D:$G,4,)</f>
        <v>6.4818455930000001</v>
      </c>
    </row>
    <row r="2397" spans="1:4" x14ac:dyDescent="0.25">
      <c r="A2397" s="1" t="s">
        <v>717</v>
      </c>
      <c r="B2397" s="1" t="s">
        <v>1249</v>
      </c>
      <c r="C2397" s="2">
        <v>-5.726595519</v>
      </c>
      <c r="D2397" s="2">
        <f>VLOOKUP(B2397, '[1]6ppt'!$D:$G,4,)</f>
        <v>6.4818455930000001</v>
      </c>
    </row>
    <row r="2398" spans="1:4" x14ac:dyDescent="0.25">
      <c r="A2398" s="1" t="s">
        <v>717</v>
      </c>
      <c r="B2398" s="1" t="s">
        <v>1243</v>
      </c>
      <c r="C2398" s="2">
        <v>-5.726595519</v>
      </c>
      <c r="D2398" s="2">
        <f>VLOOKUP(B2398, '[1]6ppt'!$D:$G,4,)</f>
        <v>6.4818455930000001</v>
      </c>
    </row>
    <row r="2399" spans="1:4" x14ac:dyDescent="0.25">
      <c r="A2399" s="1" t="s">
        <v>717</v>
      </c>
      <c r="B2399" s="1" t="s">
        <v>1257</v>
      </c>
      <c r="C2399" s="2">
        <v>-5.726595519</v>
      </c>
      <c r="D2399" s="2">
        <f>VLOOKUP(B2399, '[1]6ppt'!$D:$G,4,)</f>
        <v>6.4818455930000001</v>
      </c>
    </row>
    <row r="2400" spans="1:4" x14ac:dyDescent="0.25">
      <c r="A2400" s="1" t="s">
        <v>717</v>
      </c>
      <c r="B2400" s="1" t="s">
        <v>1246</v>
      </c>
      <c r="C2400" s="2">
        <v>-5.726595519</v>
      </c>
      <c r="D2400" s="2">
        <f>VLOOKUP(B2400, '[1]6ppt'!$D:$G,4,)</f>
        <v>6.4818455930000001</v>
      </c>
    </row>
    <row r="2401" spans="1:4" x14ac:dyDescent="0.25">
      <c r="A2401" s="1" t="s">
        <v>717</v>
      </c>
      <c r="B2401" s="1" t="s">
        <v>1261</v>
      </c>
      <c r="C2401" s="2">
        <v>-5.726595519</v>
      </c>
      <c r="D2401" s="2">
        <f>VLOOKUP(B2401, '[1]6ppt'!$D:$G,4,)</f>
        <v>6.4818455930000001</v>
      </c>
    </row>
    <row r="2402" spans="1:4" x14ac:dyDescent="0.25">
      <c r="A2402" s="1" t="s">
        <v>717</v>
      </c>
      <c r="B2402" s="1" t="s">
        <v>1250</v>
      </c>
      <c r="C2402" s="2">
        <v>-5.726595519</v>
      </c>
      <c r="D2402" s="2">
        <f>VLOOKUP(B2402, '[1]6ppt'!$D:$G,4,)</f>
        <v>6.4818455930000001</v>
      </c>
    </row>
    <row r="2403" spans="1:4" x14ac:dyDescent="0.25">
      <c r="A2403" s="1" t="s">
        <v>717</v>
      </c>
      <c r="B2403" s="1" t="s">
        <v>1254</v>
      </c>
      <c r="C2403" s="2">
        <v>-5.726595519</v>
      </c>
      <c r="D2403" s="2">
        <f>VLOOKUP(B2403, '[1]6ppt'!$D:$G,4,)</f>
        <v>6.4818455930000001</v>
      </c>
    </row>
    <row r="2404" spans="1:4" x14ac:dyDescent="0.25">
      <c r="A2404" s="1" t="s">
        <v>718</v>
      </c>
      <c r="B2404" s="1" t="s">
        <v>1239</v>
      </c>
      <c r="C2404" s="2">
        <v>-6.2943383529999997</v>
      </c>
      <c r="D2404" s="2">
        <f>VLOOKUP(B2404, '[1]6ppt'!$D:$G,4,)</f>
        <v>6.4818455930000001</v>
      </c>
    </row>
    <row r="2405" spans="1:4" x14ac:dyDescent="0.25">
      <c r="A2405" s="1" t="s">
        <v>718</v>
      </c>
      <c r="B2405" s="1" t="s">
        <v>1252</v>
      </c>
      <c r="C2405" s="2">
        <v>-6.2943383529999997</v>
      </c>
      <c r="D2405" s="2">
        <f>VLOOKUP(B2405, '[1]6ppt'!$D:$G,4,)</f>
        <v>6.4818455930000001</v>
      </c>
    </row>
    <row r="2406" spans="1:4" x14ac:dyDescent="0.25">
      <c r="A2406" s="1" t="s">
        <v>718</v>
      </c>
      <c r="B2406" s="1" t="s">
        <v>1256</v>
      </c>
      <c r="C2406" s="2">
        <v>-6.2943383529999997</v>
      </c>
      <c r="D2406" s="2">
        <f>VLOOKUP(B2406, '[1]6ppt'!$D:$G,4,)</f>
        <v>6.4818455930000001</v>
      </c>
    </row>
    <row r="2407" spans="1:4" x14ac:dyDescent="0.25">
      <c r="A2407" s="1" t="s">
        <v>719</v>
      </c>
      <c r="B2407" s="1" t="s">
        <v>1240</v>
      </c>
      <c r="C2407" s="2">
        <v>-3.8158782910000002</v>
      </c>
      <c r="D2407" s="2">
        <f>VLOOKUP(B2407, '[1]6ppt'!$D:$G,4,)</f>
        <v>6.4818455930000001</v>
      </c>
    </row>
    <row r="2408" spans="1:4" x14ac:dyDescent="0.25">
      <c r="A2408" s="1" t="s">
        <v>719</v>
      </c>
      <c r="B2408" s="1" t="s">
        <v>1238</v>
      </c>
      <c r="C2408" s="2">
        <v>-3.8158782910000002</v>
      </c>
      <c r="D2408" s="2">
        <f>VLOOKUP(B2408, '[1]6ppt'!$D:$G,4,)</f>
        <v>6.4818455930000001</v>
      </c>
    </row>
    <row r="2409" spans="1:4" x14ac:dyDescent="0.25">
      <c r="A2409" s="1" t="s">
        <v>719</v>
      </c>
      <c r="B2409" s="1" t="s">
        <v>1256</v>
      </c>
      <c r="C2409" s="2">
        <v>-3.8158782910000002</v>
      </c>
      <c r="D2409" s="2">
        <f>VLOOKUP(B2409, '[1]6ppt'!$D:$G,4,)</f>
        <v>6.4818455930000001</v>
      </c>
    </row>
    <row r="2410" spans="1:4" x14ac:dyDescent="0.25">
      <c r="A2410" s="1" t="s">
        <v>720</v>
      </c>
      <c r="B2410" s="1" t="s">
        <v>1260</v>
      </c>
      <c r="C2410" s="2">
        <v>-6.21453115</v>
      </c>
      <c r="D2410" s="2">
        <f>VLOOKUP(B2410, '[1]6ppt'!$D:$G,4,)</f>
        <v>6.4818455930000001</v>
      </c>
    </row>
    <row r="2411" spans="1:4" x14ac:dyDescent="0.25">
      <c r="A2411" s="1" t="s">
        <v>720</v>
      </c>
      <c r="B2411" s="1" t="s">
        <v>1262</v>
      </c>
      <c r="C2411" s="2">
        <v>-6.21453115</v>
      </c>
      <c r="D2411" s="2">
        <f>VLOOKUP(B2411, '[1]6ppt'!$D:$G,4,)</f>
        <v>6.4818455930000001</v>
      </c>
    </row>
    <row r="2412" spans="1:4" x14ac:dyDescent="0.25">
      <c r="A2412" s="1" t="s">
        <v>720</v>
      </c>
      <c r="B2412" s="1" t="s">
        <v>1250</v>
      </c>
      <c r="C2412" s="2">
        <v>-6.21453115</v>
      </c>
      <c r="D2412" s="2">
        <f>VLOOKUP(B2412, '[1]6ppt'!$D:$G,4,)</f>
        <v>6.4818455930000001</v>
      </c>
    </row>
    <row r="2413" spans="1:4" x14ac:dyDescent="0.25">
      <c r="A2413" s="1" t="s">
        <v>720</v>
      </c>
      <c r="B2413" s="1" t="s">
        <v>1253</v>
      </c>
      <c r="C2413" s="2">
        <v>-6.21453115</v>
      </c>
      <c r="D2413" s="2">
        <f>VLOOKUP(B2413, '[1]6ppt'!$D:$G,4,)</f>
        <v>6.4818455930000001</v>
      </c>
    </row>
    <row r="2414" spans="1:4" x14ac:dyDescent="0.25">
      <c r="A2414" s="1" t="s">
        <v>709</v>
      </c>
      <c r="B2414" s="1" t="s">
        <v>1248</v>
      </c>
      <c r="C2414" s="2">
        <v>6.8959678069999999</v>
      </c>
      <c r="D2414" s="2">
        <f>VLOOKUP(B2414, '[1]6ppt'!$D:$G,4,)</f>
        <v>6.4818455930000001</v>
      </c>
    </row>
    <row r="2415" spans="1:4" x14ac:dyDescent="0.25">
      <c r="A2415" s="1" t="s">
        <v>709</v>
      </c>
      <c r="B2415" s="1" t="s">
        <v>1252</v>
      </c>
      <c r="C2415" s="2">
        <v>6.8959678069999999</v>
      </c>
      <c r="D2415" s="2">
        <f>VLOOKUP(B2415, '[1]6ppt'!$D:$G,4,)</f>
        <v>6.4818455930000001</v>
      </c>
    </row>
    <row r="2416" spans="1:4" x14ac:dyDescent="0.25">
      <c r="A2416" s="1" t="s">
        <v>709</v>
      </c>
      <c r="B2416" s="1" t="s">
        <v>1256</v>
      </c>
      <c r="C2416" s="2">
        <v>6.8959678069999999</v>
      </c>
      <c r="D2416" s="2">
        <f>VLOOKUP(B2416, '[1]6ppt'!$D:$G,4,)</f>
        <v>6.4818455930000001</v>
      </c>
    </row>
    <row r="2417" spans="1:4" x14ac:dyDescent="0.25">
      <c r="A2417" s="1" t="s">
        <v>709</v>
      </c>
      <c r="B2417" s="1" t="s">
        <v>1255</v>
      </c>
      <c r="C2417" s="2">
        <v>6.8959678069999999</v>
      </c>
      <c r="D2417" s="2">
        <f>VLOOKUP(B2417, '[1]6ppt'!$D:$G,4,)</f>
        <v>6.4818455930000001</v>
      </c>
    </row>
    <row r="2418" spans="1:4" x14ac:dyDescent="0.25">
      <c r="A2418" s="1" t="s">
        <v>709</v>
      </c>
      <c r="B2418" s="1" t="s">
        <v>1246</v>
      </c>
      <c r="C2418" s="2">
        <v>6.8959678069999999</v>
      </c>
      <c r="D2418" s="2">
        <f>VLOOKUP(B2418, '[1]6ppt'!$D:$G,4,)</f>
        <v>6.4818455930000001</v>
      </c>
    </row>
    <row r="2419" spans="1:4" x14ac:dyDescent="0.25">
      <c r="A2419" s="1" t="s">
        <v>709</v>
      </c>
      <c r="B2419" s="1" t="s">
        <v>1260</v>
      </c>
      <c r="C2419" s="2">
        <v>6.8959678069999999</v>
      </c>
      <c r="D2419" s="2">
        <f>VLOOKUP(B2419, '[1]6ppt'!$D:$G,4,)</f>
        <v>6.4818455930000001</v>
      </c>
    </row>
    <row r="2420" spans="1:4" x14ac:dyDescent="0.25">
      <c r="A2420" s="1" t="s">
        <v>709</v>
      </c>
      <c r="B2420" s="1" t="s">
        <v>1238</v>
      </c>
      <c r="C2420" s="2">
        <v>6.8959678069999999</v>
      </c>
      <c r="D2420" s="2">
        <f>VLOOKUP(B2420, '[1]6ppt'!$D:$G,4,)</f>
        <v>6.4818455930000001</v>
      </c>
    </row>
    <row r="2421" spans="1:4" x14ac:dyDescent="0.25">
      <c r="A2421" s="1" t="s">
        <v>710</v>
      </c>
      <c r="B2421" s="1" t="s">
        <v>1251</v>
      </c>
      <c r="C2421" s="2">
        <v>7.8487874660000001</v>
      </c>
      <c r="D2421" s="2">
        <f>VLOOKUP(B2421, '[1]6ppt'!$D:$G,4,)</f>
        <v>6.4818455930000001</v>
      </c>
    </row>
    <row r="2422" spans="1:4" x14ac:dyDescent="0.25">
      <c r="A2422" s="1" t="s">
        <v>710</v>
      </c>
      <c r="B2422" s="1" t="s">
        <v>1245</v>
      </c>
      <c r="C2422" s="2">
        <v>7.8487874660000001</v>
      </c>
      <c r="D2422" s="2">
        <f>VLOOKUP(B2422, '[1]6ppt'!$D:$G,4,)</f>
        <v>6.4818455930000001</v>
      </c>
    </row>
    <row r="2423" spans="1:4" x14ac:dyDescent="0.25">
      <c r="A2423" s="1" t="s">
        <v>710</v>
      </c>
      <c r="B2423" s="1" t="s">
        <v>1267</v>
      </c>
      <c r="C2423" s="2">
        <v>7.8487874660000001</v>
      </c>
      <c r="D2423" s="2">
        <f>VLOOKUP(B2423, '[1]6ppt'!$D:$G,4,)</f>
        <v>6.4818455930000001</v>
      </c>
    </row>
    <row r="2424" spans="1:4" x14ac:dyDescent="0.25">
      <c r="A2424" s="1" t="s">
        <v>710</v>
      </c>
      <c r="B2424" s="1" t="s">
        <v>1263</v>
      </c>
      <c r="C2424" s="2">
        <v>7.8487874660000001</v>
      </c>
      <c r="D2424" s="2">
        <f>VLOOKUP(B2424, '[1]6ppt'!$D:$G,4,)</f>
        <v>6.4818455930000001</v>
      </c>
    </row>
    <row r="2425" spans="1:4" x14ac:dyDescent="0.25">
      <c r="A2425" s="1" t="s">
        <v>710</v>
      </c>
      <c r="B2425" s="1" t="s">
        <v>1246</v>
      </c>
      <c r="C2425" s="2">
        <v>7.8487874660000001</v>
      </c>
      <c r="D2425" s="2">
        <f>VLOOKUP(B2425, '[1]6ppt'!$D:$G,4,)</f>
        <v>6.4818455930000001</v>
      </c>
    </row>
    <row r="2426" spans="1:4" x14ac:dyDescent="0.25">
      <c r="A2426" s="1" t="s">
        <v>710</v>
      </c>
      <c r="B2426" s="1" t="s">
        <v>1259</v>
      </c>
      <c r="C2426" s="2">
        <v>7.8487874660000001</v>
      </c>
      <c r="D2426" s="2">
        <f>VLOOKUP(B2426, '[1]6ppt'!$D:$G,4,)</f>
        <v>6.4818455930000001</v>
      </c>
    </row>
    <row r="2427" spans="1:4" x14ac:dyDescent="0.25">
      <c r="A2427" s="1" t="s">
        <v>710</v>
      </c>
      <c r="B2427" s="1" t="s">
        <v>1260</v>
      </c>
      <c r="C2427" s="2">
        <v>7.8487874660000001</v>
      </c>
      <c r="D2427" s="2">
        <f>VLOOKUP(B2427, '[1]6ppt'!$D:$G,4,)</f>
        <v>6.4818455930000001</v>
      </c>
    </row>
    <row r="2428" spans="1:4" x14ac:dyDescent="0.25">
      <c r="A2428" s="1" t="s">
        <v>727</v>
      </c>
      <c r="B2428" s="1" t="s">
        <v>1255</v>
      </c>
      <c r="C2428" s="2">
        <v>-6.0958871339999998</v>
      </c>
      <c r="D2428" s="2">
        <f>VLOOKUP(B2428, '[1]6ppt'!$D:$G,4,)</f>
        <v>6.4818455930000001</v>
      </c>
    </row>
    <row r="2429" spans="1:4" x14ac:dyDescent="0.25">
      <c r="A2429" s="1" t="s">
        <v>727</v>
      </c>
      <c r="B2429" s="1" t="s">
        <v>1260</v>
      </c>
      <c r="C2429" s="2">
        <v>-6.0958871339999998</v>
      </c>
      <c r="D2429" s="2">
        <f>VLOOKUP(B2429, '[1]6ppt'!$D:$G,4,)</f>
        <v>6.4818455930000001</v>
      </c>
    </row>
    <row r="2430" spans="1:4" x14ac:dyDescent="0.25">
      <c r="A2430" s="1" t="s">
        <v>727</v>
      </c>
      <c r="B2430" s="1" t="s">
        <v>1264</v>
      </c>
      <c r="C2430" s="2">
        <v>-6.0958871339999998</v>
      </c>
      <c r="D2430" s="2">
        <f>VLOOKUP(B2430, '[1]6ppt'!$D:$G,4,)</f>
        <v>6.4818455930000001</v>
      </c>
    </row>
    <row r="2431" spans="1:4" x14ac:dyDescent="0.25">
      <c r="A2431" s="1" t="s">
        <v>727</v>
      </c>
      <c r="B2431" s="1" t="s">
        <v>1266</v>
      </c>
      <c r="C2431" s="2">
        <v>-6.0958871339999998</v>
      </c>
      <c r="D2431" s="2">
        <f>VLOOKUP(B2431, '[1]6ppt'!$D:$G,4,)</f>
        <v>6.4818455930000001</v>
      </c>
    </row>
    <row r="2432" spans="1:4" x14ac:dyDescent="0.25">
      <c r="A2432" s="1" t="s">
        <v>727</v>
      </c>
      <c r="B2432" s="1" t="s">
        <v>1242</v>
      </c>
      <c r="C2432" s="2">
        <v>-6.0958871339999998</v>
      </c>
      <c r="D2432" s="2">
        <f>VLOOKUP(B2432, '[1]6ppt'!$D:$G,4,)</f>
        <v>6.4818455930000001</v>
      </c>
    </row>
    <row r="2433" spans="1:4" x14ac:dyDescent="0.25">
      <c r="A2433" s="1" t="s">
        <v>727</v>
      </c>
      <c r="B2433" s="1" t="s">
        <v>1246</v>
      </c>
      <c r="C2433" s="2">
        <v>-6.0958871339999998</v>
      </c>
      <c r="D2433" s="2">
        <f>VLOOKUP(B2433, '[1]6ppt'!$D:$G,4,)</f>
        <v>6.4818455930000001</v>
      </c>
    </row>
    <row r="2434" spans="1:4" x14ac:dyDescent="0.25">
      <c r="A2434" s="1" t="s">
        <v>2</v>
      </c>
      <c r="B2434" s="1" t="s">
        <v>1268</v>
      </c>
      <c r="C2434" s="2">
        <v>-5.8270110119999998</v>
      </c>
      <c r="D2434" s="2">
        <f>VLOOKUP(B2434, '[1]6ppt'!$D:$G,4,)</f>
        <v>6.533449139</v>
      </c>
    </row>
    <row r="2435" spans="1:4" x14ac:dyDescent="0.25">
      <c r="A2435" s="1" t="s">
        <v>753</v>
      </c>
      <c r="B2435" s="1" t="s">
        <v>1269</v>
      </c>
      <c r="C2435" s="2">
        <v>-6.1338079580000002</v>
      </c>
      <c r="D2435" s="2">
        <f>VLOOKUP(B2435, '[1]6ppt'!$D:$G,4,)</f>
        <v>6.533449139</v>
      </c>
    </row>
    <row r="2436" spans="1:4" x14ac:dyDescent="0.25">
      <c r="A2436" s="1" t="s">
        <v>706</v>
      </c>
      <c r="B2436" s="1" t="s">
        <v>1268</v>
      </c>
      <c r="C2436" s="2">
        <v>2.6352269480000001</v>
      </c>
      <c r="D2436" s="2">
        <f>VLOOKUP(B2436, '[1]6ppt'!$D:$G,4,)</f>
        <v>6.533449139</v>
      </c>
    </row>
    <row r="2437" spans="1:4" x14ac:dyDescent="0.25">
      <c r="A2437" s="1" t="s">
        <v>714</v>
      </c>
      <c r="B2437" s="1" t="s">
        <v>1269</v>
      </c>
      <c r="C2437" s="2">
        <v>3.720933971</v>
      </c>
      <c r="D2437" s="2">
        <f>VLOOKUP(B2437, '[1]6ppt'!$D:$G,4,)</f>
        <v>6.533449139</v>
      </c>
    </row>
    <row r="2438" spans="1:4" x14ac:dyDescent="0.25">
      <c r="A2438" s="1" t="s">
        <v>712</v>
      </c>
      <c r="B2438" s="1" t="s">
        <v>1268</v>
      </c>
      <c r="C2438" s="2">
        <v>-5.8288030720000004</v>
      </c>
      <c r="D2438" s="2">
        <f>VLOOKUP(B2438, '[1]6ppt'!$D:$G,4,)</f>
        <v>6.533449139</v>
      </c>
    </row>
    <row r="2439" spans="1:4" x14ac:dyDescent="0.25">
      <c r="A2439" s="1" t="s">
        <v>723</v>
      </c>
      <c r="B2439" s="1" t="s">
        <v>1268</v>
      </c>
      <c r="C2439" s="2">
        <v>-6.8628187519999999</v>
      </c>
      <c r="D2439" s="2">
        <f>VLOOKUP(B2439, '[1]6ppt'!$D:$G,4,)</f>
        <v>6.533449139</v>
      </c>
    </row>
    <row r="2440" spans="1:4" x14ac:dyDescent="0.25">
      <c r="A2440" s="1" t="s">
        <v>724</v>
      </c>
      <c r="B2440" s="1" t="s">
        <v>1268</v>
      </c>
      <c r="C2440" s="2">
        <v>-6.3597157790000001</v>
      </c>
      <c r="D2440" s="2">
        <f>VLOOKUP(B2440, '[1]6ppt'!$D:$G,4,)</f>
        <v>6.533449139</v>
      </c>
    </row>
    <row r="2441" spans="1:4" x14ac:dyDescent="0.25">
      <c r="A2441" s="1" t="s">
        <v>725</v>
      </c>
      <c r="B2441" s="1" t="s">
        <v>1268</v>
      </c>
      <c r="C2441" s="2">
        <v>-5.5964832590000002</v>
      </c>
      <c r="D2441" s="2">
        <f>VLOOKUP(B2441, '[1]6ppt'!$D:$G,4,)</f>
        <v>6.533449139</v>
      </c>
    </row>
    <row r="2442" spans="1:4" x14ac:dyDescent="0.25">
      <c r="A2442" s="1" t="s">
        <v>726</v>
      </c>
      <c r="B2442" s="1" t="s">
        <v>1269</v>
      </c>
      <c r="C2442" s="2">
        <v>6.4482853259999997</v>
      </c>
      <c r="D2442" s="2">
        <f>VLOOKUP(B2442, '[1]6ppt'!$D:$G,4,)</f>
        <v>6.533449139</v>
      </c>
    </row>
    <row r="2443" spans="1:4" x14ac:dyDescent="0.25">
      <c r="A2443" s="1" t="s">
        <v>726</v>
      </c>
      <c r="B2443" s="1" t="s">
        <v>1268</v>
      </c>
      <c r="C2443" s="2">
        <v>6.4482853259999997</v>
      </c>
      <c r="D2443" s="2">
        <f>VLOOKUP(B2443, '[1]6ppt'!$D:$G,4,)</f>
        <v>6.533449139</v>
      </c>
    </row>
    <row r="2444" spans="1:4" x14ac:dyDescent="0.25">
      <c r="A2444" s="1" t="s">
        <v>737</v>
      </c>
      <c r="B2444" s="1" t="s">
        <v>1269</v>
      </c>
      <c r="C2444" s="2">
        <v>6.2769532379999999</v>
      </c>
      <c r="D2444" s="2">
        <f>VLOOKUP(B2444, '[1]6ppt'!$D:$G,4,)</f>
        <v>6.533449139</v>
      </c>
    </row>
    <row r="2445" spans="1:4" x14ac:dyDescent="0.25">
      <c r="A2445" s="1" t="s">
        <v>708</v>
      </c>
      <c r="B2445" s="1" t="s">
        <v>1268</v>
      </c>
      <c r="C2445" s="2">
        <v>-5.7003327239999999</v>
      </c>
      <c r="D2445" s="2">
        <f>VLOOKUP(B2445, '[1]6ppt'!$D:$G,4,)</f>
        <v>6.533449139</v>
      </c>
    </row>
    <row r="2446" spans="1:4" x14ac:dyDescent="0.25">
      <c r="A2446" s="1" t="s">
        <v>717</v>
      </c>
      <c r="B2446" s="1" t="s">
        <v>1269</v>
      </c>
      <c r="C2446" s="2">
        <v>-5.726595519</v>
      </c>
      <c r="D2446" s="2">
        <f>VLOOKUP(B2446, '[1]6ppt'!$D:$G,4,)</f>
        <v>6.533449139</v>
      </c>
    </row>
    <row r="2447" spans="1:4" x14ac:dyDescent="0.25">
      <c r="A2447" s="1" t="s">
        <v>718</v>
      </c>
      <c r="B2447" s="1" t="s">
        <v>1269</v>
      </c>
      <c r="C2447" s="2">
        <v>-6.2943383529999997</v>
      </c>
      <c r="D2447" s="2">
        <f>VLOOKUP(B2447, '[1]6ppt'!$D:$G,4,)</f>
        <v>6.533449139</v>
      </c>
    </row>
    <row r="2448" spans="1:4" x14ac:dyDescent="0.25">
      <c r="A2448" s="1" t="s">
        <v>718</v>
      </c>
      <c r="B2448" s="1" t="s">
        <v>1268</v>
      </c>
      <c r="C2448" s="2">
        <v>-6.2943383529999997</v>
      </c>
      <c r="D2448" s="2">
        <f>VLOOKUP(B2448, '[1]6ppt'!$D:$G,4,)</f>
        <v>6.533449139</v>
      </c>
    </row>
    <row r="2449" spans="1:4" x14ac:dyDescent="0.25">
      <c r="A2449" s="1" t="s">
        <v>720</v>
      </c>
      <c r="B2449" s="1" t="s">
        <v>1269</v>
      </c>
      <c r="C2449" s="2">
        <v>-6.21453115</v>
      </c>
      <c r="D2449" s="2">
        <f>VLOOKUP(B2449, '[1]6ppt'!$D:$G,4,)</f>
        <v>6.533449139</v>
      </c>
    </row>
    <row r="2450" spans="1:4" x14ac:dyDescent="0.25">
      <c r="A2450" s="1" t="s">
        <v>720</v>
      </c>
      <c r="B2450" s="1" t="s">
        <v>1268</v>
      </c>
      <c r="C2450" s="2">
        <v>-6.21453115</v>
      </c>
      <c r="D2450" s="2">
        <f>VLOOKUP(B2450, '[1]6ppt'!$D:$G,4,)</f>
        <v>6.533449139</v>
      </c>
    </row>
    <row r="2451" spans="1:4" x14ac:dyDescent="0.25">
      <c r="A2451" s="1" t="s">
        <v>710</v>
      </c>
      <c r="B2451" s="1" t="s">
        <v>1269</v>
      </c>
      <c r="C2451" s="2">
        <v>7.8487874660000001</v>
      </c>
      <c r="D2451" s="2">
        <f>VLOOKUP(B2451, '[1]6ppt'!$D:$G,4,)</f>
        <v>6.533449139</v>
      </c>
    </row>
    <row r="2452" spans="1:4" x14ac:dyDescent="0.25">
      <c r="A2452" s="1" t="s">
        <v>727</v>
      </c>
      <c r="B2452" s="1" t="s">
        <v>1268</v>
      </c>
      <c r="C2452" s="2">
        <v>-6.0958871339999998</v>
      </c>
      <c r="D2452" s="2">
        <f>VLOOKUP(B2452, '[1]6ppt'!$D:$G,4,)</f>
        <v>6.533449139</v>
      </c>
    </row>
    <row r="2453" spans="1:4" x14ac:dyDescent="0.25">
      <c r="A2453" s="1" t="s">
        <v>706</v>
      </c>
      <c r="B2453" s="1" t="s">
        <v>1270</v>
      </c>
      <c r="C2453" s="2">
        <v>2.6352269480000001</v>
      </c>
      <c r="D2453" s="2">
        <f>VLOOKUP(B2453, '[1]6ppt'!$D:$G,4,)</f>
        <v>6.5870243779999997</v>
      </c>
    </row>
    <row r="2454" spans="1:4" x14ac:dyDescent="0.25">
      <c r="A2454" s="1" t="s">
        <v>723</v>
      </c>
      <c r="B2454" s="1" t="s">
        <v>1270</v>
      </c>
      <c r="C2454" s="2">
        <v>-6.8628187519999999</v>
      </c>
      <c r="D2454" s="2">
        <f>VLOOKUP(B2454, '[1]6ppt'!$D:$G,4,)</f>
        <v>6.5870243779999997</v>
      </c>
    </row>
    <row r="2455" spans="1:4" x14ac:dyDescent="0.25">
      <c r="A2455" s="1" t="s">
        <v>715</v>
      </c>
      <c r="B2455" s="1" t="s">
        <v>1270</v>
      </c>
      <c r="C2455" s="2">
        <v>3.4393841279999999</v>
      </c>
      <c r="D2455" s="2">
        <f>VLOOKUP(B2455, '[1]6ppt'!$D:$G,4,)</f>
        <v>6.5870243779999997</v>
      </c>
    </row>
    <row r="2456" spans="1:4" x14ac:dyDescent="0.25">
      <c r="A2456" s="1" t="s">
        <v>724</v>
      </c>
      <c r="B2456" s="1" t="s">
        <v>1271</v>
      </c>
      <c r="C2456" s="2">
        <v>-6.3597157790000001</v>
      </c>
      <c r="D2456" s="2">
        <f>VLOOKUP(B2456, '[1]6ppt'!$D:$G,4,)</f>
        <v>6.5871969180000001</v>
      </c>
    </row>
    <row r="2457" spans="1:4" x14ac:dyDescent="0.25">
      <c r="A2457" s="1" t="s">
        <v>717</v>
      </c>
      <c r="B2457" s="1" t="s">
        <v>1272</v>
      </c>
      <c r="C2457" s="2">
        <v>-5.726595519</v>
      </c>
      <c r="D2457" s="2">
        <f>VLOOKUP(B2457, '[1]6ppt'!$D:$G,4,)</f>
        <v>6.5871969180000001</v>
      </c>
    </row>
    <row r="2458" spans="1:4" x14ac:dyDescent="0.25">
      <c r="A2458" s="1" t="s">
        <v>709</v>
      </c>
      <c r="B2458" s="1" t="s">
        <v>1272</v>
      </c>
      <c r="C2458" s="2">
        <v>6.8959678069999999</v>
      </c>
      <c r="D2458" s="2">
        <f>VLOOKUP(B2458, '[1]6ppt'!$D:$G,4,)</f>
        <v>6.5871969180000001</v>
      </c>
    </row>
    <row r="2459" spans="1:4" x14ac:dyDescent="0.25">
      <c r="A2459" s="1" t="s">
        <v>710</v>
      </c>
      <c r="B2459" s="1" t="s">
        <v>1271</v>
      </c>
      <c r="C2459" s="2">
        <v>7.8487874660000001</v>
      </c>
      <c r="D2459" s="2">
        <f>VLOOKUP(B2459, '[1]6ppt'!$D:$G,4,)</f>
        <v>6.5871969180000001</v>
      </c>
    </row>
    <row r="2460" spans="1:4" x14ac:dyDescent="0.25">
      <c r="A2460" s="1" t="s">
        <v>706</v>
      </c>
      <c r="B2460" s="1" t="s">
        <v>1273</v>
      </c>
      <c r="C2460" s="2">
        <v>2.6352269480000001</v>
      </c>
      <c r="D2460" s="2">
        <f>VLOOKUP(B2460, '[1]6ppt'!$D:$G,4,)</f>
        <v>6.6432717429999997</v>
      </c>
    </row>
    <row r="2461" spans="1:4" x14ac:dyDescent="0.25">
      <c r="A2461" s="1" t="s">
        <v>773</v>
      </c>
      <c r="B2461" s="1" t="s">
        <v>1274</v>
      </c>
      <c r="C2461" s="2">
        <v>-6.1288516519999998</v>
      </c>
      <c r="D2461" s="2">
        <f>VLOOKUP(B2461, '[1]6ppt'!$D:$G,4,)</f>
        <v>6.6521712659999999</v>
      </c>
    </row>
    <row r="2462" spans="1:4" x14ac:dyDescent="0.25">
      <c r="A2462" s="1" t="s">
        <v>2</v>
      </c>
      <c r="B2462" s="1" t="s">
        <v>1275</v>
      </c>
      <c r="C2462" s="2">
        <v>-5.8270110119999998</v>
      </c>
      <c r="D2462" s="2">
        <f>VLOOKUP(B2462, '[1]6ppt'!$D:$G,4,)</f>
        <v>6.6521712659999999</v>
      </c>
    </row>
    <row r="2463" spans="1:4" x14ac:dyDescent="0.25">
      <c r="A2463" s="1" t="s">
        <v>706</v>
      </c>
      <c r="B2463" s="1" t="s">
        <v>1276</v>
      </c>
      <c r="C2463" s="2">
        <v>2.6352269480000001</v>
      </c>
      <c r="D2463" s="2">
        <f>VLOOKUP(B2463, '[1]6ppt'!$D:$G,4,)</f>
        <v>6.6521712659999999</v>
      </c>
    </row>
    <row r="2464" spans="1:4" x14ac:dyDescent="0.25">
      <c r="A2464" s="1" t="s">
        <v>706</v>
      </c>
      <c r="B2464" s="1" t="s">
        <v>1277</v>
      </c>
      <c r="C2464" s="2">
        <v>2.6352269480000001</v>
      </c>
      <c r="D2464" s="2">
        <f>VLOOKUP(B2464, '[1]6ppt'!$D:$G,4,)</f>
        <v>6.6521712659999999</v>
      </c>
    </row>
    <row r="2465" spans="1:4" x14ac:dyDescent="0.25">
      <c r="A2465" s="1" t="s">
        <v>706</v>
      </c>
      <c r="B2465" s="1" t="s">
        <v>1278</v>
      </c>
      <c r="C2465" s="2">
        <v>2.6352269480000001</v>
      </c>
      <c r="D2465" s="2">
        <f>VLOOKUP(B2465, '[1]6ppt'!$D:$G,4,)</f>
        <v>6.6521712659999999</v>
      </c>
    </row>
    <row r="2466" spans="1:4" x14ac:dyDescent="0.25">
      <c r="A2466" s="1" t="s">
        <v>714</v>
      </c>
      <c r="B2466" s="1" t="s">
        <v>1278</v>
      </c>
      <c r="C2466" s="2">
        <v>3.720933971</v>
      </c>
      <c r="D2466" s="2">
        <f>VLOOKUP(B2466, '[1]6ppt'!$D:$G,4,)</f>
        <v>6.6521712659999999</v>
      </c>
    </row>
    <row r="2467" spans="1:4" x14ac:dyDescent="0.25">
      <c r="A2467" s="1" t="s">
        <v>714</v>
      </c>
      <c r="B2467" s="1" t="s">
        <v>1276</v>
      </c>
      <c r="C2467" s="2">
        <v>3.720933971</v>
      </c>
      <c r="D2467" s="2">
        <f>VLOOKUP(B2467, '[1]6ppt'!$D:$G,4,)</f>
        <v>6.6521712659999999</v>
      </c>
    </row>
    <row r="2468" spans="1:4" x14ac:dyDescent="0.25">
      <c r="A2468" s="1" t="s">
        <v>712</v>
      </c>
      <c r="B2468" s="1" t="s">
        <v>1276</v>
      </c>
      <c r="C2468" s="2">
        <v>-5.8288030720000004</v>
      </c>
      <c r="D2468" s="2">
        <f>VLOOKUP(B2468, '[1]6ppt'!$D:$G,4,)</f>
        <v>6.6521712659999999</v>
      </c>
    </row>
    <row r="2469" spans="1:4" x14ac:dyDescent="0.25">
      <c r="A2469" s="1" t="s">
        <v>723</v>
      </c>
      <c r="B2469" s="1" t="s">
        <v>1278</v>
      </c>
      <c r="C2469" s="2">
        <v>-6.8628187519999999</v>
      </c>
      <c r="D2469" s="2">
        <f>VLOOKUP(B2469, '[1]6ppt'!$D:$G,4,)</f>
        <v>6.6521712659999999</v>
      </c>
    </row>
    <row r="2470" spans="1:4" x14ac:dyDescent="0.25">
      <c r="A2470" s="1" t="s">
        <v>724</v>
      </c>
      <c r="B2470" s="1" t="s">
        <v>1274</v>
      </c>
      <c r="C2470" s="2">
        <v>-6.3597157790000001</v>
      </c>
      <c r="D2470" s="2">
        <f>VLOOKUP(B2470, '[1]6ppt'!$D:$G,4,)</f>
        <v>6.6521712659999999</v>
      </c>
    </row>
    <row r="2471" spans="1:4" x14ac:dyDescent="0.25">
      <c r="A2471" s="1" t="s">
        <v>729</v>
      </c>
      <c r="B2471" s="1" t="s">
        <v>1276</v>
      </c>
      <c r="C2471" s="2">
        <v>-5.5659438989999996</v>
      </c>
      <c r="D2471" s="2">
        <f>VLOOKUP(B2471, '[1]6ppt'!$D:$G,4,)</f>
        <v>6.6521712659999999</v>
      </c>
    </row>
    <row r="2472" spans="1:4" x14ac:dyDescent="0.25">
      <c r="A2472" s="1" t="s">
        <v>725</v>
      </c>
      <c r="B2472" s="1" t="s">
        <v>1275</v>
      </c>
      <c r="C2472" s="2">
        <v>-5.5964832590000002</v>
      </c>
      <c r="D2472" s="2">
        <f>VLOOKUP(B2472, '[1]6ppt'!$D:$G,4,)</f>
        <v>6.6521712659999999</v>
      </c>
    </row>
    <row r="2473" spans="1:4" x14ac:dyDescent="0.25">
      <c r="A2473" s="1" t="s">
        <v>725</v>
      </c>
      <c r="B2473" s="1" t="s">
        <v>1276</v>
      </c>
      <c r="C2473" s="2">
        <v>-5.5964832590000002</v>
      </c>
      <c r="D2473" s="2">
        <f>VLOOKUP(B2473, '[1]6ppt'!$D:$G,4,)</f>
        <v>6.6521712659999999</v>
      </c>
    </row>
    <row r="2474" spans="1:4" x14ac:dyDescent="0.25">
      <c r="A2474" s="1" t="s">
        <v>725</v>
      </c>
      <c r="B2474" s="1" t="s">
        <v>1279</v>
      </c>
      <c r="C2474" s="2">
        <v>-5.5964832590000002</v>
      </c>
      <c r="D2474" s="2">
        <f>VLOOKUP(B2474, '[1]6ppt'!$D:$G,4,)</f>
        <v>6.6521712659999999</v>
      </c>
    </row>
    <row r="2475" spans="1:4" x14ac:dyDescent="0.25">
      <c r="A2475" s="1" t="s">
        <v>742</v>
      </c>
      <c r="B2475" s="1" t="s">
        <v>1275</v>
      </c>
      <c r="C2475" s="2">
        <v>-5.6426862680000003</v>
      </c>
      <c r="D2475" s="2">
        <f>VLOOKUP(B2475, '[1]6ppt'!$D:$G,4,)</f>
        <v>6.6521712659999999</v>
      </c>
    </row>
    <row r="2476" spans="1:4" x14ac:dyDescent="0.25">
      <c r="A2476" s="1" t="s">
        <v>742</v>
      </c>
      <c r="B2476" s="1" t="s">
        <v>1277</v>
      </c>
      <c r="C2476" s="2">
        <v>-5.6426862680000003</v>
      </c>
      <c r="D2476" s="2">
        <f>VLOOKUP(B2476, '[1]6ppt'!$D:$G,4,)</f>
        <v>6.6521712659999999</v>
      </c>
    </row>
    <row r="2477" spans="1:4" x14ac:dyDescent="0.25">
      <c r="A2477" s="1" t="s">
        <v>742</v>
      </c>
      <c r="B2477" s="1" t="s">
        <v>1276</v>
      </c>
      <c r="C2477" s="2">
        <v>-5.6426862680000003</v>
      </c>
      <c r="D2477" s="2">
        <f>VLOOKUP(B2477, '[1]6ppt'!$D:$G,4,)</f>
        <v>6.6521712659999999</v>
      </c>
    </row>
    <row r="2478" spans="1:4" x14ac:dyDescent="0.25">
      <c r="A2478" s="1" t="s">
        <v>715</v>
      </c>
      <c r="B2478" s="1" t="s">
        <v>1279</v>
      </c>
      <c r="C2478" s="2">
        <v>3.4393841279999999</v>
      </c>
      <c r="D2478" s="2">
        <f>VLOOKUP(B2478, '[1]6ppt'!$D:$G,4,)</f>
        <v>6.6521712659999999</v>
      </c>
    </row>
    <row r="2479" spans="1:4" x14ac:dyDescent="0.25">
      <c r="A2479" s="1" t="s">
        <v>774</v>
      </c>
      <c r="B2479" s="1" t="s">
        <v>1274</v>
      </c>
      <c r="C2479" s="2">
        <v>-7.2055614769999998</v>
      </c>
      <c r="D2479" s="2">
        <f>VLOOKUP(B2479, '[1]6ppt'!$D:$G,4,)</f>
        <v>6.6521712659999999</v>
      </c>
    </row>
    <row r="2480" spans="1:4" x14ac:dyDescent="0.25">
      <c r="A2480" s="1" t="s">
        <v>717</v>
      </c>
      <c r="B2480" s="1" t="s">
        <v>1274</v>
      </c>
      <c r="C2480" s="2">
        <v>-5.726595519</v>
      </c>
      <c r="D2480" s="2">
        <f>VLOOKUP(B2480, '[1]6ppt'!$D:$G,4,)</f>
        <v>6.6521712659999999</v>
      </c>
    </row>
    <row r="2481" spans="1:4" x14ac:dyDescent="0.25">
      <c r="A2481" s="1" t="s">
        <v>719</v>
      </c>
      <c r="B2481" s="1" t="s">
        <v>1276</v>
      </c>
      <c r="C2481" s="2">
        <v>-3.8158782910000002</v>
      </c>
      <c r="D2481" s="2">
        <f>VLOOKUP(B2481, '[1]6ppt'!$D:$G,4,)</f>
        <v>6.6521712659999999</v>
      </c>
    </row>
    <row r="2482" spans="1:4" x14ac:dyDescent="0.25">
      <c r="A2482" s="1" t="s">
        <v>720</v>
      </c>
      <c r="B2482" s="1" t="s">
        <v>1274</v>
      </c>
      <c r="C2482" s="2">
        <v>-6.21453115</v>
      </c>
      <c r="D2482" s="2">
        <f>VLOOKUP(B2482, '[1]6ppt'!$D:$G,4,)</f>
        <v>6.6521712659999999</v>
      </c>
    </row>
    <row r="2483" spans="1:4" x14ac:dyDescent="0.25">
      <c r="A2483" s="1" t="s">
        <v>720</v>
      </c>
      <c r="B2483" s="1" t="s">
        <v>1275</v>
      </c>
      <c r="C2483" s="2">
        <v>-6.21453115</v>
      </c>
      <c r="D2483" s="2">
        <f>VLOOKUP(B2483, '[1]6ppt'!$D:$G,4,)</f>
        <v>6.6521712659999999</v>
      </c>
    </row>
    <row r="2484" spans="1:4" x14ac:dyDescent="0.25">
      <c r="A2484" s="1" t="s">
        <v>709</v>
      </c>
      <c r="B2484" s="1" t="s">
        <v>1278</v>
      </c>
      <c r="C2484" s="2">
        <v>6.8959678069999999</v>
      </c>
      <c r="D2484" s="2">
        <f>VLOOKUP(B2484, '[1]6ppt'!$D:$G,4,)</f>
        <v>6.6521712659999999</v>
      </c>
    </row>
    <row r="2485" spans="1:4" x14ac:dyDescent="0.25">
      <c r="A2485" s="1" t="s">
        <v>709</v>
      </c>
      <c r="B2485" s="1" t="s">
        <v>1275</v>
      </c>
      <c r="C2485" s="2">
        <v>6.8959678069999999</v>
      </c>
      <c r="D2485" s="2">
        <f>VLOOKUP(B2485, '[1]6ppt'!$D:$G,4,)</f>
        <v>6.6521712659999999</v>
      </c>
    </row>
    <row r="2486" spans="1:4" x14ac:dyDescent="0.25">
      <c r="A2486" s="1" t="s">
        <v>710</v>
      </c>
      <c r="B2486" s="1" t="s">
        <v>1279</v>
      </c>
      <c r="C2486" s="2">
        <v>7.8487874660000001</v>
      </c>
      <c r="D2486" s="2">
        <f>VLOOKUP(B2486, '[1]6ppt'!$D:$G,4,)</f>
        <v>6.6521712659999999</v>
      </c>
    </row>
    <row r="2487" spans="1:4" x14ac:dyDescent="0.25">
      <c r="A2487" s="1" t="s">
        <v>706</v>
      </c>
      <c r="B2487" s="1" t="s">
        <v>1280</v>
      </c>
      <c r="C2487" s="2">
        <v>2.6352269480000001</v>
      </c>
      <c r="D2487" s="2">
        <f>VLOOKUP(B2487, '[1]6ppt'!$D:$G,4,)</f>
        <v>6.6775281690000003</v>
      </c>
    </row>
    <row r="2488" spans="1:4" x14ac:dyDescent="0.25">
      <c r="A2488" s="1" t="s">
        <v>723</v>
      </c>
      <c r="B2488" s="1" t="s">
        <v>1280</v>
      </c>
      <c r="C2488" s="2">
        <v>-6.8628187519999999</v>
      </c>
      <c r="D2488" s="2">
        <f>VLOOKUP(B2488, '[1]6ppt'!$D:$G,4,)</f>
        <v>6.6775281690000003</v>
      </c>
    </row>
    <row r="2489" spans="1:4" x14ac:dyDescent="0.25">
      <c r="A2489" s="1" t="s">
        <v>724</v>
      </c>
      <c r="B2489" s="1" t="s">
        <v>1280</v>
      </c>
      <c r="C2489" s="2">
        <v>-6.3597157790000001</v>
      </c>
      <c r="D2489" s="2">
        <f>VLOOKUP(B2489, '[1]6ppt'!$D:$G,4,)</f>
        <v>6.6775281690000003</v>
      </c>
    </row>
    <row r="2490" spans="1:4" x14ac:dyDescent="0.25">
      <c r="A2490" s="1" t="s">
        <v>717</v>
      </c>
      <c r="B2490" s="1" t="s">
        <v>1280</v>
      </c>
      <c r="C2490" s="2">
        <v>-5.726595519</v>
      </c>
      <c r="D2490" s="2">
        <f>VLOOKUP(B2490, '[1]6ppt'!$D:$G,4,)</f>
        <v>6.6775281690000003</v>
      </c>
    </row>
    <row r="2491" spans="1:4" x14ac:dyDescent="0.25">
      <c r="A2491" s="1" t="s">
        <v>727</v>
      </c>
      <c r="B2491" s="1" t="s">
        <v>1280</v>
      </c>
      <c r="C2491" s="2">
        <v>-6.0958871339999998</v>
      </c>
      <c r="D2491" s="2">
        <f>VLOOKUP(B2491, '[1]6ppt'!$D:$G,4,)</f>
        <v>6.6775281690000003</v>
      </c>
    </row>
    <row r="2492" spans="1:4" x14ac:dyDescent="0.25">
      <c r="A2492" s="1" t="s">
        <v>714</v>
      </c>
      <c r="B2492" s="1" t="s">
        <v>1281</v>
      </c>
      <c r="C2492" s="2">
        <v>3.720933971</v>
      </c>
      <c r="D2492" s="2">
        <f>VLOOKUP(B2492, '[1]6ppt'!$D:$G,4,)</f>
        <v>6.6975653020000001</v>
      </c>
    </row>
    <row r="2493" spans="1:4" x14ac:dyDescent="0.25">
      <c r="A2493" s="1" t="s">
        <v>712</v>
      </c>
      <c r="B2493" s="1" t="s">
        <v>1281</v>
      </c>
      <c r="C2493" s="2">
        <v>-5.8288030720000004</v>
      </c>
      <c r="D2493" s="2">
        <f>VLOOKUP(B2493, '[1]6ppt'!$D:$G,4,)</f>
        <v>6.6975653020000001</v>
      </c>
    </row>
    <row r="2494" spans="1:4" x14ac:dyDescent="0.25">
      <c r="A2494" s="1" t="s">
        <v>724</v>
      </c>
      <c r="B2494" s="1" t="s">
        <v>1282</v>
      </c>
      <c r="C2494" s="2">
        <v>-6.3597157790000001</v>
      </c>
      <c r="D2494" s="2">
        <f>VLOOKUP(B2494, '[1]6ppt'!$D:$G,4,)</f>
        <v>6.6975653020000001</v>
      </c>
    </row>
    <row r="2495" spans="1:4" x14ac:dyDescent="0.25">
      <c r="A2495" s="1" t="s">
        <v>724</v>
      </c>
      <c r="B2495" s="1" t="s">
        <v>1281</v>
      </c>
      <c r="C2495" s="2">
        <v>-6.3597157790000001</v>
      </c>
      <c r="D2495" s="2">
        <f>VLOOKUP(B2495, '[1]6ppt'!$D:$G,4,)</f>
        <v>6.6975653020000001</v>
      </c>
    </row>
    <row r="2496" spans="1:4" x14ac:dyDescent="0.25">
      <c r="A2496" s="1" t="s">
        <v>729</v>
      </c>
      <c r="B2496" s="1" t="s">
        <v>1282</v>
      </c>
      <c r="C2496" s="2">
        <v>-5.5659438989999996</v>
      </c>
      <c r="D2496" s="2">
        <f>VLOOKUP(B2496, '[1]6ppt'!$D:$G,4,)</f>
        <v>6.6975653020000001</v>
      </c>
    </row>
    <row r="2497" spans="1:4" x14ac:dyDescent="0.25">
      <c r="A2497" s="1" t="s">
        <v>737</v>
      </c>
      <c r="B2497" s="1" t="s">
        <v>1281</v>
      </c>
      <c r="C2497" s="2">
        <v>6.2769532379999999</v>
      </c>
      <c r="D2497" s="2">
        <f>VLOOKUP(B2497, '[1]6ppt'!$D:$G,4,)</f>
        <v>6.6975653020000001</v>
      </c>
    </row>
    <row r="2498" spans="1:4" x14ac:dyDescent="0.25">
      <c r="A2498" s="1" t="s">
        <v>717</v>
      </c>
      <c r="B2498" s="1" t="s">
        <v>1281</v>
      </c>
      <c r="C2498" s="2">
        <v>-5.726595519</v>
      </c>
      <c r="D2498" s="2">
        <f>VLOOKUP(B2498, '[1]6ppt'!$D:$G,4,)</f>
        <v>6.6975653020000001</v>
      </c>
    </row>
    <row r="2499" spans="1:4" x14ac:dyDescent="0.25">
      <c r="A2499" s="1" t="s">
        <v>720</v>
      </c>
      <c r="B2499" s="1" t="s">
        <v>1281</v>
      </c>
      <c r="C2499" s="2">
        <v>-6.21453115</v>
      </c>
      <c r="D2499" s="2">
        <f>VLOOKUP(B2499, '[1]6ppt'!$D:$G,4,)</f>
        <v>6.6975653020000001</v>
      </c>
    </row>
    <row r="2500" spans="1:4" x14ac:dyDescent="0.25">
      <c r="A2500" s="1" t="s">
        <v>722</v>
      </c>
      <c r="B2500" s="1" t="s">
        <v>1283</v>
      </c>
      <c r="C2500" s="2">
        <v>-5.669918064</v>
      </c>
      <c r="D2500" s="2">
        <f>VLOOKUP(B2500, '[1]6ppt'!$D:$G,4,)</f>
        <v>6.8045539670000004</v>
      </c>
    </row>
    <row r="2501" spans="1:4" x14ac:dyDescent="0.25">
      <c r="A2501" s="1" t="s">
        <v>722</v>
      </c>
      <c r="B2501" s="1" t="s">
        <v>1284</v>
      </c>
      <c r="C2501" s="2">
        <v>-5.669918064</v>
      </c>
      <c r="D2501" s="2">
        <f>VLOOKUP(B2501, '[1]6ppt'!$D:$G,4,)</f>
        <v>6.8045539670000004</v>
      </c>
    </row>
    <row r="2502" spans="1:4" x14ac:dyDescent="0.25">
      <c r="A2502" s="1" t="s">
        <v>722</v>
      </c>
      <c r="B2502" s="1" t="s">
        <v>1285</v>
      </c>
      <c r="C2502" s="2">
        <v>-5.669918064</v>
      </c>
      <c r="D2502" s="2">
        <f>VLOOKUP(B2502, '[1]6ppt'!$D:$G,4,)</f>
        <v>6.8045539670000004</v>
      </c>
    </row>
    <row r="2503" spans="1:4" x14ac:dyDescent="0.25">
      <c r="A2503" s="1" t="s">
        <v>773</v>
      </c>
      <c r="B2503" s="1" t="s">
        <v>1283</v>
      </c>
      <c r="C2503" s="2">
        <v>-6.1288516519999998</v>
      </c>
      <c r="D2503" s="2">
        <f>VLOOKUP(B2503, '[1]6ppt'!$D:$G,4,)</f>
        <v>6.8045539670000004</v>
      </c>
    </row>
    <row r="2504" spans="1:4" x14ac:dyDescent="0.25">
      <c r="A2504" s="1" t="s">
        <v>773</v>
      </c>
      <c r="B2504" s="1" t="s">
        <v>1284</v>
      </c>
      <c r="C2504" s="2">
        <v>-6.1288516519999998</v>
      </c>
      <c r="D2504" s="2">
        <f>VLOOKUP(B2504, '[1]6ppt'!$D:$G,4,)</f>
        <v>6.8045539670000004</v>
      </c>
    </row>
    <row r="2505" spans="1:4" x14ac:dyDescent="0.25">
      <c r="A2505" s="1" t="s">
        <v>2</v>
      </c>
      <c r="B2505" s="1" t="s">
        <v>1286</v>
      </c>
      <c r="C2505" s="2">
        <v>-5.8270110119999998</v>
      </c>
      <c r="D2505" s="2">
        <f>VLOOKUP(B2505, '[1]6ppt'!$D:$G,4,)</f>
        <v>6.8045539670000004</v>
      </c>
    </row>
    <row r="2506" spans="1:4" x14ac:dyDescent="0.25">
      <c r="A2506" s="1" t="s">
        <v>2</v>
      </c>
      <c r="B2506" s="1" t="s">
        <v>1287</v>
      </c>
      <c r="C2506" s="2">
        <v>-5.8270110119999998</v>
      </c>
      <c r="D2506" s="2">
        <f>VLOOKUP(B2506, '[1]6ppt'!$D:$G,4,)</f>
        <v>6.8045539670000004</v>
      </c>
    </row>
    <row r="2507" spans="1:4" x14ac:dyDescent="0.25">
      <c r="A2507" s="1" t="s">
        <v>315</v>
      </c>
      <c r="B2507" s="1" t="s">
        <v>1283</v>
      </c>
      <c r="C2507" s="2">
        <v>-23.878658269999999</v>
      </c>
      <c r="D2507" s="2">
        <f>VLOOKUP(B2507, '[1]6ppt'!$D:$G,4,)</f>
        <v>6.8045539670000004</v>
      </c>
    </row>
    <row r="2508" spans="1:4" x14ac:dyDescent="0.25">
      <c r="A2508" s="1" t="s">
        <v>753</v>
      </c>
      <c r="B2508" s="1" t="s">
        <v>1284</v>
      </c>
      <c r="C2508" s="2">
        <v>-6.1338079580000002</v>
      </c>
      <c r="D2508" s="2">
        <f>VLOOKUP(B2508, '[1]6ppt'!$D:$G,4,)</f>
        <v>6.8045539670000004</v>
      </c>
    </row>
    <row r="2509" spans="1:4" x14ac:dyDescent="0.25">
      <c r="A2509" s="1" t="s">
        <v>753</v>
      </c>
      <c r="B2509" s="1" t="s">
        <v>1288</v>
      </c>
      <c r="C2509" s="2">
        <v>-6.1338079580000002</v>
      </c>
      <c r="D2509" s="2">
        <f>VLOOKUP(B2509, '[1]6ppt'!$D:$G,4,)</f>
        <v>6.8045539670000004</v>
      </c>
    </row>
    <row r="2510" spans="1:4" x14ac:dyDescent="0.25">
      <c r="A2510" s="1" t="s">
        <v>753</v>
      </c>
      <c r="B2510" s="1" t="s">
        <v>1289</v>
      </c>
      <c r="C2510" s="2">
        <v>-6.1338079580000002</v>
      </c>
      <c r="D2510" s="2">
        <f>VLOOKUP(B2510, '[1]6ppt'!$D:$G,4,)</f>
        <v>6.8045539670000004</v>
      </c>
    </row>
    <row r="2511" spans="1:4" x14ac:dyDescent="0.25">
      <c r="A2511" s="1" t="s">
        <v>706</v>
      </c>
      <c r="B2511" s="1" t="s">
        <v>1283</v>
      </c>
      <c r="C2511" s="2">
        <v>2.6352269480000001</v>
      </c>
      <c r="D2511" s="2">
        <f>VLOOKUP(B2511, '[1]6ppt'!$D:$G,4,)</f>
        <v>6.8045539670000004</v>
      </c>
    </row>
    <row r="2512" spans="1:4" x14ac:dyDescent="0.25">
      <c r="A2512" s="1" t="s">
        <v>706</v>
      </c>
      <c r="B2512" s="1" t="s">
        <v>1284</v>
      </c>
      <c r="C2512" s="2">
        <v>2.6352269480000001</v>
      </c>
      <c r="D2512" s="2">
        <f>VLOOKUP(B2512, '[1]6ppt'!$D:$G,4,)</f>
        <v>6.8045539670000004</v>
      </c>
    </row>
    <row r="2513" spans="1:4" x14ac:dyDescent="0.25">
      <c r="A2513" s="1" t="s">
        <v>706</v>
      </c>
      <c r="B2513" s="1" t="s">
        <v>1286</v>
      </c>
      <c r="C2513" s="2">
        <v>2.6352269480000001</v>
      </c>
      <c r="D2513" s="2">
        <f>VLOOKUP(B2513, '[1]6ppt'!$D:$G,4,)</f>
        <v>6.8045539670000004</v>
      </c>
    </row>
    <row r="2514" spans="1:4" x14ac:dyDescent="0.25">
      <c r="A2514" s="1" t="s">
        <v>706</v>
      </c>
      <c r="B2514" s="1" t="s">
        <v>1290</v>
      </c>
      <c r="C2514" s="2">
        <v>2.6352269480000001</v>
      </c>
      <c r="D2514" s="2">
        <f>VLOOKUP(B2514, '[1]6ppt'!$D:$G,4,)</f>
        <v>6.8045539670000004</v>
      </c>
    </row>
    <row r="2515" spans="1:4" x14ac:dyDescent="0.25">
      <c r="A2515" s="1" t="s">
        <v>714</v>
      </c>
      <c r="B2515" s="1" t="s">
        <v>1291</v>
      </c>
      <c r="C2515" s="2">
        <v>3.720933971</v>
      </c>
      <c r="D2515" s="2">
        <f>VLOOKUP(B2515, '[1]6ppt'!$D:$G,4,)</f>
        <v>6.8045539670000004</v>
      </c>
    </row>
    <row r="2516" spans="1:4" x14ac:dyDescent="0.25">
      <c r="A2516" s="1" t="s">
        <v>712</v>
      </c>
      <c r="B2516" s="1" t="s">
        <v>1283</v>
      </c>
      <c r="C2516" s="2">
        <v>-5.8288030720000004</v>
      </c>
      <c r="D2516" s="2">
        <f>VLOOKUP(B2516, '[1]6ppt'!$D:$G,4,)</f>
        <v>6.8045539670000004</v>
      </c>
    </row>
    <row r="2517" spans="1:4" x14ac:dyDescent="0.25">
      <c r="A2517" s="1" t="s">
        <v>712</v>
      </c>
      <c r="B2517" s="1" t="s">
        <v>1288</v>
      </c>
      <c r="C2517" s="2">
        <v>-5.8288030720000004</v>
      </c>
      <c r="D2517" s="2">
        <f>VLOOKUP(B2517, '[1]6ppt'!$D:$G,4,)</f>
        <v>6.8045539670000004</v>
      </c>
    </row>
    <row r="2518" spans="1:4" x14ac:dyDescent="0.25">
      <c r="A2518" s="1" t="s">
        <v>723</v>
      </c>
      <c r="B2518" s="1" t="s">
        <v>1287</v>
      </c>
      <c r="C2518" s="2">
        <v>-6.8628187519999999</v>
      </c>
      <c r="D2518" s="2">
        <f>VLOOKUP(B2518, '[1]6ppt'!$D:$G,4,)</f>
        <v>6.8045539670000004</v>
      </c>
    </row>
    <row r="2519" spans="1:4" x14ac:dyDescent="0.25">
      <c r="A2519" s="1" t="s">
        <v>723</v>
      </c>
      <c r="B2519" s="1" t="s">
        <v>1286</v>
      </c>
      <c r="C2519" s="2">
        <v>-6.8628187519999999</v>
      </c>
      <c r="D2519" s="2">
        <f>VLOOKUP(B2519, '[1]6ppt'!$D:$G,4,)</f>
        <v>6.8045539670000004</v>
      </c>
    </row>
    <row r="2520" spans="1:4" x14ac:dyDescent="0.25">
      <c r="A2520" s="1" t="s">
        <v>723</v>
      </c>
      <c r="B2520" s="1" t="s">
        <v>1292</v>
      </c>
      <c r="C2520" s="2">
        <v>-6.8628187519999999</v>
      </c>
      <c r="D2520" s="2">
        <f>VLOOKUP(B2520, '[1]6ppt'!$D:$G,4,)</f>
        <v>6.8045539670000004</v>
      </c>
    </row>
    <row r="2521" spans="1:4" x14ac:dyDescent="0.25">
      <c r="A2521" s="1" t="s">
        <v>723</v>
      </c>
      <c r="B2521" s="1" t="s">
        <v>1293</v>
      </c>
      <c r="C2521" s="2">
        <v>-6.8628187519999999</v>
      </c>
      <c r="D2521" s="2">
        <f>VLOOKUP(B2521, '[1]6ppt'!$D:$G,4,)</f>
        <v>6.8045539670000004</v>
      </c>
    </row>
    <row r="2522" spans="1:4" x14ac:dyDescent="0.25">
      <c r="A2522" s="1" t="s">
        <v>724</v>
      </c>
      <c r="B2522" s="1" t="s">
        <v>1286</v>
      </c>
      <c r="C2522" s="2">
        <v>-6.3597157790000001</v>
      </c>
      <c r="D2522" s="2">
        <f>VLOOKUP(B2522, '[1]6ppt'!$D:$G,4,)</f>
        <v>6.8045539670000004</v>
      </c>
    </row>
    <row r="2523" spans="1:4" x14ac:dyDescent="0.25">
      <c r="A2523" s="1" t="s">
        <v>724</v>
      </c>
      <c r="B2523" s="1" t="s">
        <v>1290</v>
      </c>
      <c r="C2523" s="2">
        <v>-6.3597157790000001</v>
      </c>
      <c r="D2523" s="2">
        <f>VLOOKUP(B2523, '[1]6ppt'!$D:$G,4,)</f>
        <v>6.8045539670000004</v>
      </c>
    </row>
    <row r="2524" spans="1:4" x14ac:dyDescent="0.25">
      <c r="A2524" s="1" t="s">
        <v>724</v>
      </c>
      <c r="B2524" s="1" t="s">
        <v>1283</v>
      </c>
      <c r="C2524" s="2">
        <v>-6.3597157790000001</v>
      </c>
      <c r="D2524" s="2">
        <f>VLOOKUP(B2524, '[1]6ppt'!$D:$G,4,)</f>
        <v>6.8045539670000004</v>
      </c>
    </row>
    <row r="2525" spans="1:4" x14ac:dyDescent="0.25">
      <c r="A2525" s="1" t="s">
        <v>725</v>
      </c>
      <c r="B2525" s="1" t="s">
        <v>1283</v>
      </c>
      <c r="C2525" s="2">
        <v>-5.5964832590000002</v>
      </c>
      <c r="D2525" s="2">
        <f>VLOOKUP(B2525, '[1]6ppt'!$D:$G,4,)</f>
        <v>6.8045539670000004</v>
      </c>
    </row>
    <row r="2526" spans="1:4" x14ac:dyDescent="0.25">
      <c r="A2526" s="1" t="s">
        <v>725</v>
      </c>
      <c r="B2526" s="1" t="s">
        <v>1286</v>
      </c>
      <c r="C2526" s="2">
        <v>-5.5964832590000002</v>
      </c>
      <c r="D2526" s="2">
        <f>VLOOKUP(B2526, '[1]6ppt'!$D:$G,4,)</f>
        <v>6.8045539670000004</v>
      </c>
    </row>
    <row r="2527" spans="1:4" x14ac:dyDescent="0.25">
      <c r="A2527" s="1" t="s">
        <v>742</v>
      </c>
      <c r="B2527" s="1" t="s">
        <v>1294</v>
      </c>
      <c r="C2527" s="2">
        <v>-5.6426862680000003</v>
      </c>
      <c r="D2527" s="2">
        <f>VLOOKUP(B2527, '[1]6ppt'!$D:$G,4,)</f>
        <v>6.8045539670000004</v>
      </c>
    </row>
    <row r="2528" spans="1:4" x14ac:dyDescent="0.25">
      <c r="A2528" s="1" t="s">
        <v>742</v>
      </c>
      <c r="B2528" s="1" t="s">
        <v>1290</v>
      </c>
      <c r="C2528" s="2">
        <v>-5.6426862680000003</v>
      </c>
      <c r="D2528" s="2">
        <f>VLOOKUP(B2528, '[1]6ppt'!$D:$G,4,)</f>
        <v>6.8045539670000004</v>
      </c>
    </row>
    <row r="2529" spans="1:4" x14ac:dyDescent="0.25">
      <c r="A2529" s="1" t="s">
        <v>707</v>
      </c>
      <c r="B2529" s="1" t="s">
        <v>1295</v>
      </c>
      <c r="C2529" s="2">
        <v>-5.7127443600000003</v>
      </c>
      <c r="D2529" s="2">
        <f>VLOOKUP(B2529, '[1]6ppt'!$D:$G,4,)</f>
        <v>6.8045539670000004</v>
      </c>
    </row>
    <row r="2530" spans="1:4" x14ac:dyDescent="0.25">
      <c r="A2530" s="1" t="s">
        <v>707</v>
      </c>
      <c r="B2530" s="1" t="s">
        <v>1291</v>
      </c>
      <c r="C2530" s="2">
        <v>-5.7127443600000003</v>
      </c>
      <c r="D2530" s="2">
        <f>VLOOKUP(B2530, '[1]6ppt'!$D:$G,4,)</f>
        <v>6.8045539670000004</v>
      </c>
    </row>
    <row r="2531" spans="1:4" x14ac:dyDescent="0.25">
      <c r="A2531" s="1" t="s">
        <v>726</v>
      </c>
      <c r="B2531" s="1" t="s">
        <v>1286</v>
      </c>
      <c r="C2531" s="2">
        <v>6.4482853259999997</v>
      </c>
      <c r="D2531" s="2">
        <f>VLOOKUP(B2531, '[1]6ppt'!$D:$G,4,)</f>
        <v>6.8045539670000004</v>
      </c>
    </row>
    <row r="2532" spans="1:4" x14ac:dyDescent="0.25">
      <c r="A2532" s="1" t="s">
        <v>726</v>
      </c>
      <c r="B2532" s="1" t="s">
        <v>1290</v>
      </c>
      <c r="C2532" s="2">
        <v>6.4482853259999997</v>
      </c>
      <c r="D2532" s="2">
        <f>VLOOKUP(B2532, '[1]6ppt'!$D:$G,4,)</f>
        <v>6.8045539670000004</v>
      </c>
    </row>
    <row r="2533" spans="1:4" x14ac:dyDescent="0.25">
      <c r="A2533" s="1" t="s">
        <v>737</v>
      </c>
      <c r="B2533" s="1" t="s">
        <v>1290</v>
      </c>
      <c r="C2533" s="2">
        <v>6.2769532379999999</v>
      </c>
      <c r="D2533" s="2">
        <f>VLOOKUP(B2533, '[1]6ppt'!$D:$G,4,)</f>
        <v>6.8045539670000004</v>
      </c>
    </row>
    <row r="2534" spans="1:4" x14ac:dyDescent="0.25">
      <c r="A2534" s="1" t="s">
        <v>715</v>
      </c>
      <c r="B2534" s="1" t="s">
        <v>1283</v>
      </c>
      <c r="C2534" s="2">
        <v>3.4393841279999999</v>
      </c>
      <c r="D2534" s="2">
        <f>VLOOKUP(B2534, '[1]6ppt'!$D:$G,4,)</f>
        <v>6.8045539670000004</v>
      </c>
    </row>
    <row r="2535" spans="1:4" x14ac:dyDescent="0.25">
      <c r="A2535" s="1" t="s">
        <v>715</v>
      </c>
      <c r="B2535" s="1" t="s">
        <v>1286</v>
      </c>
      <c r="C2535" s="2">
        <v>3.4393841279999999</v>
      </c>
      <c r="D2535" s="2">
        <f>VLOOKUP(B2535, '[1]6ppt'!$D:$G,4,)</f>
        <v>6.8045539670000004</v>
      </c>
    </row>
    <row r="2536" spans="1:4" x14ac:dyDescent="0.25">
      <c r="A2536" s="1" t="s">
        <v>708</v>
      </c>
      <c r="B2536" s="1" t="s">
        <v>1293</v>
      </c>
      <c r="C2536" s="2">
        <v>-5.7003327239999999</v>
      </c>
      <c r="D2536" s="2">
        <f>VLOOKUP(B2536, '[1]6ppt'!$D:$G,4,)</f>
        <v>6.8045539670000004</v>
      </c>
    </row>
    <row r="2537" spans="1:4" x14ac:dyDescent="0.25">
      <c r="A2537" s="1" t="s">
        <v>708</v>
      </c>
      <c r="B2537" s="1" t="s">
        <v>1285</v>
      </c>
      <c r="C2537" s="2">
        <v>-5.7003327239999999</v>
      </c>
      <c r="D2537" s="2">
        <f>VLOOKUP(B2537, '[1]6ppt'!$D:$G,4,)</f>
        <v>6.8045539670000004</v>
      </c>
    </row>
    <row r="2538" spans="1:4" x14ac:dyDescent="0.25">
      <c r="A2538" s="1" t="s">
        <v>708</v>
      </c>
      <c r="B2538" s="1" t="s">
        <v>1283</v>
      </c>
      <c r="C2538" s="2">
        <v>-5.7003327239999999</v>
      </c>
      <c r="D2538" s="2">
        <f>VLOOKUP(B2538, '[1]6ppt'!$D:$G,4,)</f>
        <v>6.8045539670000004</v>
      </c>
    </row>
    <row r="2539" spans="1:4" x14ac:dyDescent="0.25">
      <c r="A2539" s="1" t="s">
        <v>708</v>
      </c>
      <c r="B2539" s="1" t="s">
        <v>1286</v>
      </c>
      <c r="C2539" s="2">
        <v>-5.7003327239999999</v>
      </c>
      <c r="D2539" s="2">
        <f>VLOOKUP(B2539, '[1]6ppt'!$D:$G,4,)</f>
        <v>6.8045539670000004</v>
      </c>
    </row>
    <row r="2540" spans="1:4" x14ac:dyDescent="0.25">
      <c r="A2540" s="1" t="s">
        <v>708</v>
      </c>
      <c r="B2540" s="1" t="s">
        <v>1296</v>
      </c>
      <c r="C2540" s="2">
        <v>-5.7003327239999999</v>
      </c>
      <c r="D2540" s="2">
        <f>VLOOKUP(B2540, '[1]6ppt'!$D:$G,4,)</f>
        <v>6.8045539670000004</v>
      </c>
    </row>
    <row r="2541" spans="1:4" x14ac:dyDescent="0.25">
      <c r="A2541" s="1" t="s">
        <v>774</v>
      </c>
      <c r="B2541" s="1" t="s">
        <v>1283</v>
      </c>
      <c r="C2541" s="2">
        <v>-7.2055614769999998</v>
      </c>
      <c r="D2541" s="2">
        <f>VLOOKUP(B2541, '[1]6ppt'!$D:$G,4,)</f>
        <v>6.8045539670000004</v>
      </c>
    </row>
    <row r="2542" spans="1:4" x14ac:dyDescent="0.25">
      <c r="A2542" s="1" t="s">
        <v>774</v>
      </c>
      <c r="B2542" s="1" t="s">
        <v>1284</v>
      </c>
      <c r="C2542" s="2">
        <v>-7.2055614769999998</v>
      </c>
      <c r="D2542" s="2">
        <f>VLOOKUP(B2542, '[1]6ppt'!$D:$G,4,)</f>
        <v>6.8045539670000004</v>
      </c>
    </row>
    <row r="2543" spans="1:4" x14ac:dyDescent="0.25">
      <c r="A2543" s="1" t="s">
        <v>733</v>
      </c>
      <c r="B2543" s="1" t="s">
        <v>1293</v>
      </c>
      <c r="C2543" s="2">
        <v>-5.952783546</v>
      </c>
      <c r="D2543" s="2">
        <f>VLOOKUP(B2543, '[1]6ppt'!$D:$G,4,)</f>
        <v>6.8045539670000004</v>
      </c>
    </row>
    <row r="2544" spans="1:4" x14ac:dyDescent="0.25">
      <c r="A2544" s="1" t="s">
        <v>716</v>
      </c>
      <c r="B2544" s="1" t="s">
        <v>1284</v>
      </c>
      <c r="C2544" s="2">
        <v>-5.7636440090000001</v>
      </c>
      <c r="D2544" s="2">
        <f>VLOOKUP(B2544, '[1]6ppt'!$D:$G,4,)</f>
        <v>6.8045539670000004</v>
      </c>
    </row>
    <row r="2545" spans="1:4" x14ac:dyDescent="0.25">
      <c r="A2545" s="1" t="s">
        <v>717</v>
      </c>
      <c r="B2545" s="1" t="s">
        <v>1291</v>
      </c>
      <c r="C2545" s="2">
        <v>-5.726595519</v>
      </c>
      <c r="D2545" s="2">
        <f>VLOOKUP(B2545, '[1]6ppt'!$D:$G,4,)</f>
        <v>6.8045539670000004</v>
      </c>
    </row>
    <row r="2546" spans="1:4" x14ac:dyDescent="0.25">
      <c r="A2546" s="1" t="s">
        <v>717</v>
      </c>
      <c r="B2546" s="1" t="s">
        <v>1290</v>
      </c>
      <c r="C2546" s="2">
        <v>-5.726595519</v>
      </c>
      <c r="D2546" s="2">
        <f>VLOOKUP(B2546, '[1]6ppt'!$D:$G,4,)</f>
        <v>6.8045539670000004</v>
      </c>
    </row>
    <row r="2547" spans="1:4" x14ac:dyDescent="0.25">
      <c r="A2547" s="1" t="s">
        <v>717</v>
      </c>
      <c r="B2547" s="1" t="s">
        <v>1292</v>
      </c>
      <c r="C2547" s="2">
        <v>-5.726595519</v>
      </c>
      <c r="D2547" s="2">
        <f>VLOOKUP(B2547, '[1]6ppt'!$D:$G,4,)</f>
        <v>6.8045539670000004</v>
      </c>
    </row>
    <row r="2548" spans="1:4" x14ac:dyDescent="0.25">
      <c r="A2548" s="1" t="s">
        <v>717</v>
      </c>
      <c r="B2548" s="1" t="s">
        <v>1297</v>
      </c>
      <c r="C2548" s="2">
        <v>-5.726595519</v>
      </c>
      <c r="D2548" s="2">
        <f>VLOOKUP(B2548, '[1]6ppt'!$D:$G,4,)</f>
        <v>6.8045539670000004</v>
      </c>
    </row>
    <row r="2549" spans="1:4" x14ac:dyDescent="0.25">
      <c r="A2549" s="1" t="s">
        <v>720</v>
      </c>
      <c r="B2549" s="1" t="s">
        <v>1291</v>
      </c>
      <c r="C2549" s="2">
        <v>-6.21453115</v>
      </c>
      <c r="D2549" s="2">
        <f>VLOOKUP(B2549, '[1]6ppt'!$D:$G,4,)</f>
        <v>6.8045539670000004</v>
      </c>
    </row>
    <row r="2550" spans="1:4" x14ac:dyDescent="0.25">
      <c r="A2550" s="1" t="s">
        <v>720</v>
      </c>
      <c r="B2550" s="1" t="s">
        <v>1296</v>
      </c>
      <c r="C2550" s="2">
        <v>-6.21453115</v>
      </c>
      <c r="D2550" s="2">
        <f>VLOOKUP(B2550, '[1]6ppt'!$D:$G,4,)</f>
        <v>6.8045539670000004</v>
      </c>
    </row>
    <row r="2551" spans="1:4" x14ac:dyDescent="0.25">
      <c r="A2551" s="1" t="s">
        <v>709</v>
      </c>
      <c r="B2551" s="1" t="s">
        <v>1283</v>
      </c>
      <c r="C2551" s="2">
        <v>6.8959678069999999</v>
      </c>
      <c r="D2551" s="2">
        <f>VLOOKUP(B2551, '[1]6ppt'!$D:$G,4,)</f>
        <v>6.8045539670000004</v>
      </c>
    </row>
    <row r="2552" spans="1:4" x14ac:dyDescent="0.25">
      <c r="A2552" s="1" t="s">
        <v>709</v>
      </c>
      <c r="B2552" s="1" t="s">
        <v>1286</v>
      </c>
      <c r="C2552" s="2">
        <v>6.8959678069999999</v>
      </c>
      <c r="D2552" s="2">
        <f>VLOOKUP(B2552, '[1]6ppt'!$D:$G,4,)</f>
        <v>6.8045539670000004</v>
      </c>
    </row>
    <row r="2553" spans="1:4" x14ac:dyDescent="0.25">
      <c r="A2553" s="1" t="s">
        <v>709</v>
      </c>
      <c r="B2553" s="1" t="s">
        <v>1290</v>
      </c>
      <c r="C2553" s="2">
        <v>6.8959678069999999</v>
      </c>
      <c r="D2553" s="2">
        <f>VLOOKUP(B2553, '[1]6ppt'!$D:$G,4,)</f>
        <v>6.8045539670000004</v>
      </c>
    </row>
    <row r="2554" spans="1:4" x14ac:dyDescent="0.25">
      <c r="A2554" s="1" t="s">
        <v>710</v>
      </c>
      <c r="B2554" s="1" t="s">
        <v>1286</v>
      </c>
      <c r="C2554" s="2">
        <v>7.8487874660000001</v>
      </c>
      <c r="D2554" s="2">
        <f>VLOOKUP(B2554, '[1]6ppt'!$D:$G,4,)</f>
        <v>6.8045539670000004</v>
      </c>
    </row>
    <row r="2555" spans="1:4" x14ac:dyDescent="0.25">
      <c r="A2555" s="1" t="s">
        <v>710</v>
      </c>
      <c r="B2555" s="1" t="s">
        <v>1294</v>
      </c>
      <c r="C2555" s="2">
        <v>7.8487874660000001</v>
      </c>
      <c r="D2555" s="2">
        <f>VLOOKUP(B2555, '[1]6ppt'!$D:$G,4,)</f>
        <v>6.8045539670000004</v>
      </c>
    </row>
    <row r="2556" spans="1:4" x14ac:dyDescent="0.25">
      <c r="A2556" s="1" t="s">
        <v>727</v>
      </c>
      <c r="B2556" s="1" t="s">
        <v>1284</v>
      </c>
      <c r="C2556" s="2">
        <v>-6.0958871339999998</v>
      </c>
      <c r="D2556" s="2">
        <f>VLOOKUP(B2556, '[1]6ppt'!$D:$G,4,)</f>
        <v>6.8045539670000004</v>
      </c>
    </row>
    <row r="2557" spans="1:4" x14ac:dyDescent="0.25">
      <c r="A2557" s="1" t="s">
        <v>727</v>
      </c>
      <c r="B2557" s="1" t="s">
        <v>1292</v>
      </c>
      <c r="C2557" s="2">
        <v>-6.0958871339999998</v>
      </c>
      <c r="D2557" s="2">
        <f>VLOOKUP(B2557, '[1]6ppt'!$D:$G,4,)</f>
        <v>6.8045539670000004</v>
      </c>
    </row>
    <row r="2558" spans="1:4" x14ac:dyDescent="0.25">
      <c r="A2558" s="1" t="s">
        <v>706</v>
      </c>
      <c r="B2558" s="1" t="s">
        <v>1298</v>
      </c>
      <c r="C2558" s="2">
        <v>2.6352269480000001</v>
      </c>
      <c r="D2558" s="2">
        <f>VLOOKUP(B2558, '[1]6ppt'!$D:$G,4,)</f>
        <v>6.8383565800000001</v>
      </c>
    </row>
    <row r="2559" spans="1:4" x14ac:dyDescent="0.25">
      <c r="A2559" s="1" t="s">
        <v>715</v>
      </c>
      <c r="B2559" s="1" t="s">
        <v>1298</v>
      </c>
      <c r="C2559" s="2">
        <v>3.4393841279999999</v>
      </c>
      <c r="D2559" s="2">
        <f>VLOOKUP(B2559, '[1]6ppt'!$D:$G,4,)</f>
        <v>6.8383565800000001</v>
      </c>
    </row>
    <row r="2560" spans="1:4" x14ac:dyDescent="0.25">
      <c r="A2560" s="1" t="s">
        <v>710</v>
      </c>
      <c r="B2560" s="1" t="s">
        <v>1298</v>
      </c>
      <c r="C2560" s="2">
        <v>7.8487874660000001</v>
      </c>
      <c r="D2560" s="2">
        <f>VLOOKUP(B2560, '[1]6ppt'!$D:$G,4,)</f>
        <v>6.8383565800000001</v>
      </c>
    </row>
    <row r="2561" spans="1:4" x14ac:dyDescent="0.25">
      <c r="A2561" s="1" t="s">
        <v>722</v>
      </c>
      <c r="B2561" s="1" t="s">
        <v>1299</v>
      </c>
      <c r="C2561" s="2">
        <v>-5.669918064</v>
      </c>
      <c r="D2561" s="2">
        <f>VLOOKUP(B2561, '[1]6ppt'!$D:$G,4,)</f>
        <v>6.8449921370000002</v>
      </c>
    </row>
    <row r="2562" spans="1:4" x14ac:dyDescent="0.25">
      <c r="A2562" s="1" t="s">
        <v>773</v>
      </c>
      <c r="B2562" s="1" t="s">
        <v>1299</v>
      </c>
      <c r="C2562" s="2">
        <v>-6.1288516519999998</v>
      </c>
      <c r="D2562" s="2">
        <f>VLOOKUP(B2562, '[1]6ppt'!$D:$G,4,)</f>
        <v>6.8449921370000002</v>
      </c>
    </row>
    <row r="2563" spans="1:4" x14ac:dyDescent="0.25">
      <c r="A2563" s="1" t="s">
        <v>315</v>
      </c>
      <c r="B2563" s="1" t="s">
        <v>1299</v>
      </c>
      <c r="C2563" s="2">
        <v>-23.878658269999999</v>
      </c>
      <c r="D2563" s="2">
        <f>VLOOKUP(B2563, '[1]6ppt'!$D:$G,4,)</f>
        <v>6.8449921370000002</v>
      </c>
    </row>
    <row r="2564" spans="1:4" x14ac:dyDescent="0.25">
      <c r="A2564" s="1" t="s">
        <v>753</v>
      </c>
      <c r="B2564" s="1" t="s">
        <v>1300</v>
      </c>
      <c r="C2564" s="2">
        <v>-6.1338079580000002</v>
      </c>
      <c r="D2564" s="2">
        <f>VLOOKUP(B2564, '[1]6ppt'!$D:$G,4,)</f>
        <v>6.8449921370000002</v>
      </c>
    </row>
    <row r="2565" spans="1:4" x14ac:dyDescent="0.25">
      <c r="A2565" s="1" t="s">
        <v>706</v>
      </c>
      <c r="B2565" s="1" t="s">
        <v>1301</v>
      </c>
      <c r="C2565" s="2">
        <v>2.6352269480000001</v>
      </c>
      <c r="D2565" s="2">
        <f>VLOOKUP(B2565, '[1]6ppt'!$D:$G,4,)</f>
        <v>6.8449921370000002</v>
      </c>
    </row>
    <row r="2566" spans="1:4" x14ac:dyDescent="0.25">
      <c r="A2566" s="1" t="s">
        <v>706</v>
      </c>
      <c r="B2566" s="1" t="s">
        <v>1300</v>
      </c>
      <c r="C2566" s="2">
        <v>2.6352269480000001</v>
      </c>
      <c r="D2566" s="2">
        <f>VLOOKUP(B2566, '[1]6ppt'!$D:$G,4,)</f>
        <v>6.8449921370000002</v>
      </c>
    </row>
    <row r="2567" spans="1:4" x14ac:dyDescent="0.25">
      <c r="A2567" s="1" t="s">
        <v>714</v>
      </c>
      <c r="B2567" s="1" t="s">
        <v>1300</v>
      </c>
      <c r="C2567" s="2">
        <v>3.720933971</v>
      </c>
      <c r="D2567" s="2">
        <f>VLOOKUP(B2567, '[1]6ppt'!$D:$G,4,)</f>
        <v>6.8449921370000002</v>
      </c>
    </row>
    <row r="2568" spans="1:4" x14ac:dyDescent="0.25">
      <c r="A2568" s="1" t="s">
        <v>723</v>
      </c>
      <c r="B2568" s="1" t="s">
        <v>1299</v>
      </c>
      <c r="C2568" s="2">
        <v>-6.8628187519999999</v>
      </c>
      <c r="D2568" s="2">
        <f>VLOOKUP(B2568, '[1]6ppt'!$D:$G,4,)</f>
        <v>6.8449921370000002</v>
      </c>
    </row>
    <row r="2569" spans="1:4" x14ac:dyDescent="0.25">
      <c r="A2569" s="1" t="s">
        <v>724</v>
      </c>
      <c r="B2569" s="1" t="s">
        <v>1301</v>
      </c>
      <c r="C2569" s="2">
        <v>-6.3597157790000001</v>
      </c>
      <c r="D2569" s="2">
        <f>VLOOKUP(B2569, '[1]6ppt'!$D:$G,4,)</f>
        <v>6.8449921370000002</v>
      </c>
    </row>
    <row r="2570" spans="1:4" x14ac:dyDescent="0.25">
      <c r="A2570" s="1" t="s">
        <v>729</v>
      </c>
      <c r="B2570" s="1" t="s">
        <v>1300</v>
      </c>
      <c r="C2570" s="2">
        <v>-5.5659438989999996</v>
      </c>
      <c r="D2570" s="2">
        <f>VLOOKUP(B2570, '[1]6ppt'!$D:$G,4,)</f>
        <v>6.8449921370000002</v>
      </c>
    </row>
    <row r="2571" spans="1:4" x14ac:dyDescent="0.25">
      <c r="A2571" s="1" t="s">
        <v>707</v>
      </c>
      <c r="B2571" s="1" t="s">
        <v>1299</v>
      </c>
      <c r="C2571" s="2">
        <v>-5.7127443600000003</v>
      </c>
      <c r="D2571" s="2">
        <f>VLOOKUP(B2571, '[1]6ppt'!$D:$G,4,)</f>
        <v>6.8449921370000002</v>
      </c>
    </row>
    <row r="2572" spans="1:4" x14ac:dyDescent="0.25">
      <c r="A2572" s="1" t="s">
        <v>774</v>
      </c>
      <c r="B2572" s="1" t="s">
        <v>1299</v>
      </c>
      <c r="C2572" s="2">
        <v>-7.2055614769999998</v>
      </c>
      <c r="D2572" s="2">
        <f>VLOOKUP(B2572, '[1]6ppt'!$D:$G,4,)</f>
        <v>6.8449921370000002</v>
      </c>
    </row>
    <row r="2573" spans="1:4" x14ac:dyDescent="0.25">
      <c r="A2573" s="1" t="s">
        <v>727</v>
      </c>
      <c r="B2573" s="1" t="s">
        <v>1301</v>
      </c>
      <c r="C2573" s="2">
        <v>-6.0958871339999998</v>
      </c>
      <c r="D2573" s="2">
        <f>VLOOKUP(B2573, '[1]6ppt'!$D:$G,4,)</f>
        <v>6.8449921370000002</v>
      </c>
    </row>
    <row r="2574" spans="1:4" x14ac:dyDescent="0.25">
      <c r="A2574" s="1" t="s">
        <v>773</v>
      </c>
      <c r="B2574" s="1" t="s">
        <v>1302</v>
      </c>
      <c r="C2574" s="2">
        <v>-6.1288516519999998</v>
      </c>
      <c r="D2574" s="2">
        <f>VLOOKUP(B2574, '[1]6ppt'!$D:$G,4,)</f>
        <v>6.8697554710000004</v>
      </c>
    </row>
    <row r="2575" spans="1:4" x14ac:dyDescent="0.25">
      <c r="A2575" s="1" t="s">
        <v>706</v>
      </c>
      <c r="B2575" s="1" t="s">
        <v>1303</v>
      </c>
      <c r="C2575" s="2">
        <v>2.6352269480000001</v>
      </c>
      <c r="D2575" s="2">
        <f>VLOOKUP(B2575, '[1]6ppt'!$D:$G,4,)</f>
        <v>6.8697554710000004</v>
      </c>
    </row>
    <row r="2576" spans="1:4" x14ac:dyDescent="0.25">
      <c r="A2576" s="1" t="s">
        <v>715</v>
      </c>
      <c r="B2576" s="1" t="s">
        <v>1303</v>
      </c>
      <c r="C2576" s="2">
        <v>3.4393841279999999</v>
      </c>
      <c r="D2576" s="2">
        <f>VLOOKUP(B2576, '[1]6ppt'!$D:$G,4,)</f>
        <v>6.8697554710000004</v>
      </c>
    </row>
    <row r="2577" spans="1:4" x14ac:dyDescent="0.25">
      <c r="A2577" s="1" t="s">
        <v>774</v>
      </c>
      <c r="B2577" s="1" t="s">
        <v>1302</v>
      </c>
      <c r="C2577" s="2">
        <v>-7.2055614769999998</v>
      </c>
      <c r="D2577" s="2">
        <f>VLOOKUP(B2577, '[1]6ppt'!$D:$G,4,)</f>
        <v>6.8697554710000004</v>
      </c>
    </row>
    <row r="2578" spans="1:4" x14ac:dyDescent="0.25">
      <c r="A2578" s="1" t="s">
        <v>706</v>
      </c>
      <c r="B2578" s="1" t="s">
        <v>1304</v>
      </c>
      <c r="C2578" s="2">
        <v>2.6352269480000001</v>
      </c>
      <c r="D2578" s="2">
        <f>VLOOKUP(B2578, '[1]6ppt'!$D:$G,4,)</f>
        <v>6.8931065340000002</v>
      </c>
    </row>
    <row r="2579" spans="1:4" x14ac:dyDescent="0.25">
      <c r="A2579" s="1" t="s">
        <v>714</v>
      </c>
      <c r="B2579" s="1" t="s">
        <v>1304</v>
      </c>
      <c r="C2579" s="2">
        <v>3.720933971</v>
      </c>
      <c r="D2579" s="2">
        <f>VLOOKUP(B2579, '[1]6ppt'!$D:$G,4,)</f>
        <v>6.8931065340000002</v>
      </c>
    </row>
    <row r="2580" spans="1:4" x14ac:dyDescent="0.25">
      <c r="A2580" s="1" t="s">
        <v>726</v>
      </c>
      <c r="B2580" s="1" t="s">
        <v>1304</v>
      </c>
      <c r="C2580" s="2">
        <v>6.4482853259999997</v>
      </c>
      <c r="D2580" s="2">
        <f>VLOOKUP(B2580, '[1]6ppt'!$D:$G,4,)</f>
        <v>6.8931065340000002</v>
      </c>
    </row>
    <row r="2581" spans="1:4" x14ac:dyDescent="0.25">
      <c r="A2581" s="1" t="s">
        <v>733</v>
      </c>
      <c r="B2581" s="1" t="s">
        <v>1304</v>
      </c>
      <c r="C2581" s="2">
        <v>-5.952783546</v>
      </c>
      <c r="D2581" s="2">
        <f>VLOOKUP(B2581, '[1]6ppt'!$D:$G,4,)</f>
        <v>6.8931065340000002</v>
      </c>
    </row>
    <row r="2582" spans="1:4" x14ac:dyDescent="0.25">
      <c r="A2582" s="1" t="s">
        <v>710</v>
      </c>
      <c r="B2582" s="1" t="s">
        <v>1304</v>
      </c>
      <c r="C2582" s="2">
        <v>7.8487874660000001</v>
      </c>
      <c r="D2582" s="2">
        <f>VLOOKUP(B2582, '[1]6ppt'!$D:$G,4,)</f>
        <v>6.8931065340000002</v>
      </c>
    </row>
    <row r="2583" spans="1:4" x14ac:dyDescent="0.25">
      <c r="A2583" s="1" t="s">
        <v>714</v>
      </c>
      <c r="B2583" s="1" t="s">
        <v>654</v>
      </c>
      <c r="C2583" s="2">
        <v>3.720933971</v>
      </c>
      <c r="D2583" s="2">
        <f>VLOOKUP(B2583, '[1]6ppt'!$D:$G,4,)</f>
        <v>6.9424204539999996</v>
      </c>
    </row>
    <row r="2584" spans="1:4" x14ac:dyDescent="0.25">
      <c r="A2584" s="1" t="s">
        <v>712</v>
      </c>
      <c r="B2584" s="1" t="s">
        <v>654</v>
      </c>
      <c r="C2584" s="2">
        <v>-5.8288030720000004</v>
      </c>
      <c r="D2584" s="2">
        <f>VLOOKUP(B2584, '[1]6ppt'!$D:$G,4,)</f>
        <v>6.9424204539999996</v>
      </c>
    </row>
    <row r="2585" spans="1:4" x14ac:dyDescent="0.25">
      <c r="A2585" s="1" t="s">
        <v>726</v>
      </c>
      <c r="B2585" s="1" t="s">
        <v>654</v>
      </c>
      <c r="C2585" s="2">
        <v>6.4482853259999997</v>
      </c>
      <c r="D2585" s="2">
        <f>VLOOKUP(B2585, '[1]6ppt'!$D:$G,4,)</f>
        <v>6.9424204539999996</v>
      </c>
    </row>
    <row r="2586" spans="1:4" x14ac:dyDescent="0.25">
      <c r="A2586" s="1" t="s">
        <v>715</v>
      </c>
      <c r="B2586" s="1" t="s">
        <v>654</v>
      </c>
      <c r="C2586" s="2">
        <v>3.4393841279999999</v>
      </c>
      <c r="D2586" s="2">
        <f>VLOOKUP(B2586, '[1]6ppt'!$D:$G,4,)</f>
        <v>6.9424204539999996</v>
      </c>
    </row>
    <row r="2587" spans="1:4" x14ac:dyDescent="0.25">
      <c r="A2587" s="1" t="s">
        <v>733</v>
      </c>
      <c r="B2587" s="1" t="s">
        <v>654</v>
      </c>
      <c r="C2587" s="2">
        <v>-5.952783546</v>
      </c>
      <c r="D2587" s="2">
        <f>VLOOKUP(B2587, '[1]6ppt'!$D:$G,4,)</f>
        <v>6.9424204539999996</v>
      </c>
    </row>
    <row r="2588" spans="1:4" x14ac:dyDescent="0.25">
      <c r="A2588" s="1" t="s">
        <v>720</v>
      </c>
      <c r="B2588" s="1" t="s">
        <v>654</v>
      </c>
      <c r="C2588" s="2">
        <v>-6.21453115</v>
      </c>
      <c r="D2588" s="2">
        <f>VLOOKUP(B2588, '[1]6ppt'!$D:$G,4,)</f>
        <v>6.9424204539999996</v>
      </c>
    </row>
    <row r="2589" spans="1:4" x14ac:dyDescent="0.25">
      <c r="A2589" s="1" t="s">
        <v>709</v>
      </c>
      <c r="B2589" s="1" t="s">
        <v>654</v>
      </c>
      <c r="C2589" s="2">
        <v>6.8959678069999999</v>
      </c>
      <c r="D2589" s="2">
        <f>VLOOKUP(B2589, '[1]6ppt'!$D:$G,4,)</f>
        <v>6.9424204539999996</v>
      </c>
    </row>
    <row r="2590" spans="1:4" x14ac:dyDescent="0.25">
      <c r="A2590" s="1" t="s">
        <v>724</v>
      </c>
      <c r="B2590" s="1" t="s">
        <v>52</v>
      </c>
      <c r="C2590" s="2">
        <v>-6.3597157790000001</v>
      </c>
      <c r="D2590" s="2">
        <f>VLOOKUP(B2590, '[1]6ppt'!$D:$G,4,)</f>
        <v>6.9649160490000002</v>
      </c>
    </row>
    <row r="2591" spans="1:4" x14ac:dyDescent="0.25">
      <c r="A2591" s="1" t="s">
        <v>722</v>
      </c>
      <c r="B2591" s="1" t="s">
        <v>1305</v>
      </c>
      <c r="C2591" s="2">
        <v>-5.669918064</v>
      </c>
      <c r="D2591" s="2">
        <f>VLOOKUP(B2591, '[1]6ppt'!$D:$G,4,)</f>
        <v>7.0392823189999998</v>
      </c>
    </row>
    <row r="2592" spans="1:4" x14ac:dyDescent="0.25">
      <c r="A2592" s="1" t="s">
        <v>722</v>
      </c>
      <c r="B2592" s="1" t="s">
        <v>1306</v>
      </c>
      <c r="C2592" s="2">
        <v>-5.669918064</v>
      </c>
      <c r="D2592" s="2">
        <f>VLOOKUP(B2592, '[1]6ppt'!$D:$G,4,)</f>
        <v>7.0392823189999998</v>
      </c>
    </row>
    <row r="2593" spans="1:4" x14ac:dyDescent="0.25">
      <c r="A2593" s="1" t="s">
        <v>2</v>
      </c>
      <c r="B2593" s="1" t="s">
        <v>1306</v>
      </c>
      <c r="C2593" s="2">
        <v>-5.8270110119999998</v>
      </c>
      <c r="D2593" s="2">
        <f>VLOOKUP(B2593, '[1]6ppt'!$D:$G,4,)</f>
        <v>7.0392823189999998</v>
      </c>
    </row>
    <row r="2594" spans="1:4" x14ac:dyDescent="0.25">
      <c r="A2594" s="1" t="s">
        <v>315</v>
      </c>
      <c r="B2594" s="1" t="s">
        <v>1305</v>
      </c>
      <c r="C2594" s="2">
        <v>-23.878658269999999</v>
      </c>
      <c r="D2594" s="2">
        <f>VLOOKUP(B2594, '[1]6ppt'!$D:$G,4,)</f>
        <v>7.0392823189999998</v>
      </c>
    </row>
    <row r="2595" spans="1:4" x14ac:dyDescent="0.25">
      <c r="A2595" s="1" t="s">
        <v>315</v>
      </c>
      <c r="B2595" s="1" t="s">
        <v>339</v>
      </c>
      <c r="C2595" s="2">
        <v>-23.878658269999999</v>
      </c>
      <c r="D2595" s="2">
        <f>VLOOKUP(B2595, '[1]6ppt'!$D:$G,4,)</f>
        <v>7.0392823189999998</v>
      </c>
    </row>
    <row r="2596" spans="1:4" x14ac:dyDescent="0.25">
      <c r="A2596" s="1" t="s">
        <v>706</v>
      </c>
      <c r="B2596" s="1" t="s">
        <v>1306</v>
      </c>
      <c r="C2596" s="2">
        <v>2.6352269480000001</v>
      </c>
      <c r="D2596" s="2">
        <f>VLOOKUP(B2596, '[1]6ppt'!$D:$G,4,)</f>
        <v>7.0392823189999998</v>
      </c>
    </row>
    <row r="2597" spans="1:4" x14ac:dyDescent="0.25">
      <c r="A2597" s="1" t="s">
        <v>706</v>
      </c>
      <c r="B2597" s="1" t="s">
        <v>1305</v>
      </c>
      <c r="C2597" s="2">
        <v>2.6352269480000001</v>
      </c>
      <c r="D2597" s="2">
        <f>VLOOKUP(B2597, '[1]6ppt'!$D:$G,4,)</f>
        <v>7.0392823189999998</v>
      </c>
    </row>
    <row r="2598" spans="1:4" x14ac:dyDescent="0.25">
      <c r="A2598" s="1" t="s">
        <v>712</v>
      </c>
      <c r="B2598" s="1" t="s">
        <v>1305</v>
      </c>
      <c r="C2598" s="2">
        <v>-5.8288030720000004</v>
      </c>
      <c r="D2598" s="2">
        <f>VLOOKUP(B2598, '[1]6ppt'!$D:$G,4,)</f>
        <v>7.0392823189999998</v>
      </c>
    </row>
    <row r="2599" spans="1:4" x14ac:dyDescent="0.25">
      <c r="A2599" s="1" t="s">
        <v>723</v>
      </c>
      <c r="B2599" s="1" t="s">
        <v>1305</v>
      </c>
      <c r="C2599" s="2">
        <v>-6.8628187519999999</v>
      </c>
      <c r="D2599" s="2">
        <f>VLOOKUP(B2599, '[1]6ppt'!$D:$G,4,)</f>
        <v>7.0392823189999998</v>
      </c>
    </row>
    <row r="2600" spans="1:4" x14ac:dyDescent="0.25">
      <c r="A2600" s="1" t="s">
        <v>724</v>
      </c>
      <c r="B2600" s="1" t="s">
        <v>1305</v>
      </c>
      <c r="C2600" s="2">
        <v>-6.3597157790000001</v>
      </c>
      <c r="D2600" s="2">
        <f>VLOOKUP(B2600, '[1]6ppt'!$D:$G,4,)</f>
        <v>7.0392823189999998</v>
      </c>
    </row>
    <row r="2601" spans="1:4" x14ac:dyDescent="0.25">
      <c r="A2601" s="1" t="s">
        <v>737</v>
      </c>
      <c r="B2601" s="1" t="s">
        <v>1305</v>
      </c>
      <c r="C2601" s="2">
        <v>6.2769532379999999</v>
      </c>
      <c r="D2601" s="2">
        <f>VLOOKUP(B2601, '[1]6ppt'!$D:$G,4,)</f>
        <v>7.0392823189999998</v>
      </c>
    </row>
    <row r="2602" spans="1:4" x14ac:dyDescent="0.25">
      <c r="A2602" s="1" t="s">
        <v>716</v>
      </c>
      <c r="B2602" s="1" t="s">
        <v>1306</v>
      </c>
      <c r="C2602" s="2">
        <v>-5.7636440090000001</v>
      </c>
      <c r="D2602" s="2">
        <f>VLOOKUP(B2602, '[1]6ppt'!$D:$G,4,)</f>
        <v>7.0392823189999998</v>
      </c>
    </row>
    <row r="2603" spans="1:4" x14ac:dyDescent="0.25">
      <c r="A2603" s="1" t="s">
        <v>710</v>
      </c>
      <c r="B2603" s="1" t="s">
        <v>1307</v>
      </c>
      <c r="C2603" s="2">
        <v>7.8487874660000001</v>
      </c>
      <c r="D2603" s="2">
        <f>VLOOKUP(B2603, '[1]6ppt'!$D:$G,4,)</f>
        <v>7.0392823189999998</v>
      </c>
    </row>
    <row r="2604" spans="1:4" x14ac:dyDescent="0.25">
      <c r="A2604" s="1" t="s">
        <v>706</v>
      </c>
      <c r="B2604" s="1" t="s">
        <v>1308</v>
      </c>
      <c r="C2604" s="2">
        <v>2.6352269480000001</v>
      </c>
      <c r="D2604" s="2">
        <f>VLOOKUP(B2604, '[1]6ppt'!$D:$G,4,)</f>
        <v>7.068288806</v>
      </c>
    </row>
    <row r="2605" spans="1:4" x14ac:dyDescent="0.25">
      <c r="A2605" s="1" t="s">
        <v>714</v>
      </c>
      <c r="B2605" s="1" t="s">
        <v>1308</v>
      </c>
      <c r="C2605" s="2">
        <v>3.720933971</v>
      </c>
      <c r="D2605" s="2">
        <f>VLOOKUP(B2605, '[1]6ppt'!$D:$G,4,)</f>
        <v>7.068288806</v>
      </c>
    </row>
    <row r="2606" spans="1:4" x14ac:dyDescent="0.25">
      <c r="A2606" s="1" t="s">
        <v>712</v>
      </c>
      <c r="B2606" s="1" t="s">
        <v>1308</v>
      </c>
      <c r="C2606" s="2">
        <v>-5.8288030720000004</v>
      </c>
      <c r="D2606" s="2">
        <f>VLOOKUP(B2606, '[1]6ppt'!$D:$G,4,)</f>
        <v>7.068288806</v>
      </c>
    </row>
    <row r="2607" spans="1:4" x14ac:dyDescent="0.25">
      <c r="A2607" s="1" t="s">
        <v>724</v>
      </c>
      <c r="B2607" s="1" t="s">
        <v>1308</v>
      </c>
      <c r="C2607" s="2">
        <v>-6.3597157790000001</v>
      </c>
      <c r="D2607" s="2">
        <f>VLOOKUP(B2607, '[1]6ppt'!$D:$G,4,)</f>
        <v>7.068288806</v>
      </c>
    </row>
    <row r="2608" spans="1:4" x14ac:dyDescent="0.25">
      <c r="A2608" s="1" t="s">
        <v>717</v>
      </c>
      <c r="B2608" s="1" t="s">
        <v>1308</v>
      </c>
      <c r="C2608" s="2">
        <v>-5.726595519</v>
      </c>
      <c r="D2608" s="2">
        <f>VLOOKUP(B2608, '[1]6ppt'!$D:$G,4,)</f>
        <v>7.068288806</v>
      </c>
    </row>
    <row r="2609" spans="1:4" x14ac:dyDescent="0.25">
      <c r="A2609" s="1" t="s">
        <v>720</v>
      </c>
      <c r="B2609" s="1" t="s">
        <v>1308</v>
      </c>
      <c r="C2609" s="2">
        <v>-6.21453115</v>
      </c>
      <c r="D2609" s="2">
        <f>VLOOKUP(B2609, '[1]6ppt'!$D:$G,4,)</f>
        <v>7.068288806</v>
      </c>
    </row>
    <row r="2610" spans="1:4" x14ac:dyDescent="0.25">
      <c r="A2610" s="1" t="s">
        <v>709</v>
      </c>
      <c r="B2610" s="1" t="s">
        <v>1308</v>
      </c>
      <c r="C2610" s="2">
        <v>6.8959678069999999</v>
      </c>
      <c r="D2610" s="2">
        <f>VLOOKUP(B2610, '[1]6ppt'!$D:$G,4,)</f>
        <v>7.068288806</v>
      </c>
    </row>
    <row r="2611" spans="1:4" x14ac:dyDescent="0.25">
      <c r="A2611" s="1" t="s">
        <v>710</v>
      </c>
      <c r="B2611" s="1" t="s">
        <v>1308</v>
      </c>
      <c r="C2611" s="2">
        <v>7.8487874660000001</v>
      </c>
      <c r="D2611" s="2">
        <f>VLOOKUP(B2611, '[1]6ppt'!$D:$G,4,)</f>
        <v>7.068288806</v>
      </c>
    </row>
    <row r="2612" spans="1:4" x14ac:dyDescent="0.25">
      <c r="A2612" s="1" t="s">
        <v>727</v>
      </c>
      <c r="B2612" s="1" t="s">
        <v>1308</v>
      </c>
      <c r="C2612" s="2">
        <v>-6.0958871339999998</v>
      </c>
      <c r="D2612" s="2">
        <f>VLOOKUP(B2612, '[1]6ppt'!$D:$G,4,)</f>
        <v>7.068288806</v>
      </c>
    </row>
    <row r="2613" spans="1:4" x14ac:dyDescent="0.25">
      <c r="A2613" s="1" t="s">
        <v>2</v>
      </c>
      <c r="B2613" s="1" t="s">
        <v>1309</v>
      </c>
      <c r="C2613" s="2">
        <v>-5.8270110119999998</v>
      </c>
      <c r="D2613" s="2">
        <f>VLOOKUP(B2613, '[1]6ppt'!$D:$G,4,)</f>
        <v>7.101306031</v>
      </c>
    </row>
    <row r="2614" spans="1:4" x14ac:dyDescent="0.25">
      <c r="A2614" s="1" t="s">
        <v>723</v>
      </c>
      <c r="B2614" s="1" t="s">
        <v>1309</v>
      </c>
      <c r="C2614" s="2">
        <v>-6.8628187519999999</v>
      </c>
      <c r="D2614" s="2">
        <f>VLOOKUP(B2614, '[1]6ppt'!$D:$G,4,)</f>
        <v>7.101306031</v>
      </c>
    </row>
    <row r="2615" spans="1:4" x14ac:dyDescent="0.25">
      <c r="A2615" s="1" t="s">
        <v>708</v>
      </c>
      <c r="B2615" s="1" t="s">
        <v>1309</v>
      </c>
      <c r="C2615" s="2">
        <v>-5.7003327239999999</v>
      </c>
      <c r="D2615" s="2">
        <f>VLOOKUP(B2615, '[1]6ppt'!$D:$G,4,)</f>
        <v>7.101306031</v>
      </c>
    </row>
    <row r="2616" spans="1:4" x14ac:dyDescent="0.25">
      <c r="A2616" s="1" t="s">
        <v>718</v>
      </c>
      <c r="B2616" s="1" t="s">
        <v>1309</v>
      </c>
      <c r="C2616" s="2">
        <v>-6.2943383529999997</v>
      </c>
      <c r="D2616" s="2">
        <f>VLOOKUP(B2616, '[1]6ppt'!$D:$G,4,)</f>
        <v>7.101306031</v>
      </c>
    </row>
    <row r="2617" spans="1:4" x14ac:dyDescent="0.25">
      <c r="A2617" s="1" t="s">
        <v>2</v>
      </c>
      <c r="B2617" s="1" t="s">
        <v>21</v>
      </c>
      <c r="C2617" s="2">
        <v>-5.8270110119999998</v>
      </c>
      <c r="D2617" s="2">
        <f>VLOOKUP(B2617, '[1]6ppt'!$D:$G,4,)</f>
        <v>7.1247099719999998</v>
      </c>
    </row>
    <row r="2618" spans="1:4" x14ac:dyDescent="0.25">
      <c r="A2618" s="1" t="s">
        <v>712</v>
      </c>
      <c r="B2618" s="1" t="s">
        <v>21</v>
      </c>
      <c r="C2618" s="2">
        <v>-5.8288030720000004</v>
      </c>
      <c r="D2618" s="2">
        <f>VLOOKUP(B2618, '[1]6ppt'!$D:$G,4,)</f>
        <v>7.1247099719999998</v>
      </c>
    </row>
    <row r="2619" spans="1:4" x14ac:dyDescent="0.25">
      <c r="A2619" s="1" t="s">
        <v>727</v>
      </c>
      <c r="B2619" s="1" t="s">
        <v>21</v>
      </c>
      <c r="C2619" s="2">
        <v>-6.0958871339999998</v>
      </c>
      <c r="D2619" s="2">
        <f>VLOOKUP(B2619, '[1]6ppt'!$D:$G,4,)</f>
        <v>7.1247099719999998</v>
      </c>
    </row>
    <row r="2620" spans="1:4" x14ac:dyDescent="0.25">
      <c r="A2620" s="1" t="s">
        <v>315</v>
      </c>
      <c r="B2620" s="1" t="s">
        <v>1310</v>
      </c>
      <c r="C2620" s="2">
        <v>-23.878658269999999</v>
      </c>
      <c r="D2620" s="2">
        <f>VLOOKUP(B2620, '[1]6ppt'!$D:$G,4,)</f>
        <v>7.1840929290000002</v>
      </c>
    </row>
    <row r="2621" spans="1:4" x14ac:dyDescent="0.25">
      <c r="A2621" s="1" t="s">
        <v>706</v>
      </c>
      <c r="B2621" s="1" t="s">
        <v>1311</v>
      </c>
      <c r="C2621" s="2">
        <v>2.6352269480000001</v>
      </c>
      <c r="D2621" s="2">
        <f>VLOOKUP(B2621, '[1]6ppt'!$D:$G,4,)</f>
        <v>7.1840929290000002</v>
      </c>
    </row>
    <row r="2622" spans="1:4" x14ac:dyDescent="0.25">
      <c r="A2622" s="1" t="s">
        <v>714</v>
      </c>
      <c r="B2622" s="1" t="s">
        <v>1310</v>
      </c>
      <c r="C2622" s="2">
        <v>3.720933971</v>
      </c>
      <c r="D2622" s="2">
        <f>VLOOKUP(B2622, '[1]6ppt'!$D:$G,4,)</f>
        <v>7.1840929290000002</v>
      </c>
    </row>
    <row r="2623" spans="1:4" x14ac:dyDescent="0.25">
      <c r="A2623" s="1" t="s">
        <v>712</v>
      </c>
      <c r="B2623" s="1" t="s">
        <v>1310</v>
      </c>
      <c r="C2623" s="2">
        <v>-5.8288030720000004</v>
      </c>
      <c r="D2623" s="2">
        <f>VLOOKUP(B2623, '[1]6ppt'!$D:$G,4,)</f>
        <v>7.1840929290000002</v>
      </c>
    </row>
    <row r="2624" spans="1:4" x14ac:dyDescent="0.25">
      <c r="A2624" s="1" t="s">
        <v>723</v>
      </c>
      <c r="B2624" s="1" t="s">
        <v>1311</v>
      </c>
      <c r="C2624" s="2">
        <v>-6.8628187519999999</v>
      </c>
      <c r="D2624" s="2">
        <f>VLOOKUP(B2624, '[1]6ppt'!$D:$G,4,)</f>
        <v>7.1840929290000002</v>
      </c>
    </row>
    <row r="2625" spans="1:4" x14ac:dyDescent="0.25">
      <c r="A2625" s="1" t="s">
        <v>725</v>
      </c>
      <c r="B2625" s="1" t="s">
        <v>1310</v>
      </c>
      <c r="C2625" s="2">
        <v>-5.5964832590000002</v>
      </c>
      <c r="D2625" s="2">
        <f>VLOOKUP(B2625, '[1]6ppt'!$D:$G,4,)</f>
        <v>7.1840929290000002</v>
      </c>
    </row>
    <row r="2626" spans="1:4" x14ac:dyDescent="0.25">
      <c r="A2626" s="1" t="s">
        <v>737</v>
      </c>
      <c r="B2626" s="1" t="s">
        <v>1310</v>
      </c>
      <c r="C2626" s="2">
        <v>6.2769532379999999</v>
      </c>
      <c r="D2626" s="2">
        <f>VLOOKUP(B2626, '[1]6ppt'!$D:$G,4,)</f>
        <v>7.1840929290000002</v>
      </c>
    </row>
    <row r="2627" spans="1:4" x14ac:dyDescent="0.25">
      <c r="A2627" s="1" t="s">
        <v>316</v>
      </c>
      <c r="B2627" s="1" t="s">
        <v>1310</v>
      </c>
      <c r="C2627" s="2">
        <v>-6.431384252</v>
      </c>
      <c r="D2627" s="2">
        <f>VLOOKUP(B2627, '[1]6ppt'!$D:$G,4,)</f>
        <v>7.1840929290000002</v>
      </c>
    </row>
    <row r="2628" spans="1:4" x14ac:dyDescent="0.25">
      <c r="A2628" s="1" t="s">
        <v>715</v>
      </c>
      <c r="B2628" s="1" t="s">
        <v>1310</v>
      </c>
      <c r="C2628" s="2">
        <v>3.4393841279999999</v>
      </c>
      <c r="D2628" s="2">
        <f>VLOOKUP(B2628, '[1]6ppt'!$D:$G,4,)</f>
        <v>7.1840929290000002</v>
      </c>
    </row>
    <row r="2629" spans="1:4" x14ac:dyDescent="0.25">
      <c r="A2629" s="1" t="s">
        <v>716</v>
      </c>
      <c r="B2629" s="1" t="s">
        <v>1310</v>
      </c>
      <c r="C2629" s="2">
        <v>-5.7636440090000001</v>
      </c>
      <c r="D2629" s="2">
        <f>VLOOKUP(B2629, '[1]6ppt'!$D:$G,4,)</f>
        <v>7.1840929290000002</v>
      </c>
    </row>
    <row r="2630" spans="1:4" x14ac:dyDescent="0.25">
      <c r="A2630" s="1" t="s">
        <v>719</v>
      </c>
      <c r="B2630" s="1" t="s">
        <v>1310</v>
      </c>
      <c r="C2630" s="2">
        <v>-3.8158782910000002</v>
      </c>
      <c r="D2630" s="2">
        <f>VLOOKUP(B2630, '[1]6ppt'!$D:$G,4,)</f>
        <v>7.1840929290000002</v>
      </c>
    </row>
    <row r="2631" spans="1:4" x14ac:dyDescent="0.25">
      <c r="A2631" s="1" t="s">
        <v>720</v>
      </c>
      <c r="B2631" s="1" t="s">
        <v>1310</v>
      </c>
      <c r="C2631" s="2">
        <v>-6.21453115</v>
      </c>
      <c r="D2631" s="2">
        <f>VLOOKUP(B2631, '[1]6ppt'!$D:$G,4,)</f>
        <v>7.1840929290000002</v>
      </c>
    </row>
    <row r="2632" spans="1:4" x14ac:dyDescent="0.25">
      <c r="A2632" s="1" t="s">
        <v>710</v>
      </c>
      <c r="B2632" s="1" t="s">
        <v>1310</v>
      </c>
      <c r="C2632" s="2">
        <v>7.8487874660000001</v>
      </c>
      <c r="D2632" s="2">
        <f>VLOOKUP(B2632, '[1]6ppt'!$D:$G,4,)</f>
        <v>7.1840929290000002</v>
      </c>
    </row>
    <row r="2633" spans="1:4" x14ac:dyDescent="0.25">
      <c r="A2633" s="1" t="s">
        <v>727</v>
      </c>
      <c r="B2633" s="1" t="s">
        <v>1310</v>
      </c>
      <c r="C2633" s="2">
        <v>-6.0958871339999998</v>
      </c>
      <c r="D2633" s="2">
        <f>VLOOKUP(B2633, '[1]6ppt'!$D:$G,4,)</f>
        <v>7.1840929290000002</v>
      </c>
    </row>
    <row r="2634" spans="1:4" x14ac:dyDescent="0.25">
      <c r="A2634" s="1" t="s">
        <v>737</v>
      </c>
      <c r="B2634" s="1" t="s">
        <v>1312</v>
      </c>
      <c r="C2634" s="2">
        <v>6.2769532379999999</v>
      </c>
      <c r="D2634" s="2">
        <f>VLOOKUP(B2634, '[1]6ppt'!$D:$G,4,)</f>
        <v>7.1909083960000002</v>
      </c>
    </row>
    <row r="2635" spans="1:4" x14ac:dyDescent="0.25">
      <c r="A2635" s="1" t="s">
        <v>717</v>
      </c>
      <c r="B2635" s="1" t="s">
        <v>1312</v>
      </c>
      <c r="C2635" s="2">
        <v>-5.726595519</v>
      </c>
      <c r="D2635" s="2">
        <f>VLOOKUP(B2635, '[1]6ppt'!$D:$G,4,)</f>
        <v>7.1909083960000002</v>
      </c>
    </row>
    <row r="2636" spans="1:4" x14ac:dyDescent="0.25">
      <c r="A2636" s="1" t="s">
        <v>723</v>
      </c>
      <c r="B2636" s="1" t="s">
        <v>1313</v>
      </c>
      <c r="C2636" s="2">
        <v>-6.8628187519999999</v>
      </c>
      <c r="D2636" s="2">
        <f>VLOOKUP(B2636, '[1]6ppt'!$D:$G,4,)</f>
        <v>7.2019342069999999</v>
      </c>
    </row>
    <row r="2637" spans="1:4" x14ac:dyDescent="0.25">
      <c r="A2637" s="1" t="s">
        <v>722</v>
      </c>
      <c r="B2637" s="1" t="s">
        <v>679</v>
      </c>
      <c r="C2637" s="2">
        <v>-5.669918064</v>
      </c>
      <c r="D2637" s="2">
        <f>VLOOKUP(B2637, '[1]6ppt'!$D:$G,4,)</f>
        <v>7.2047324609999999</v>
      </c>
    </row>
    <row r="2638" spans="1:4" x14ac:dyDescent="0.25">
      <c r="A2638" s="1" t="s">
        <v>714</v>
      </c>
      <c r="B2638" s="1" t="s">
        <v>679</v>
      </c>
      <c r="C2638" s="2">
        <v>3.720933971</v>
      </c>
      <c r="D2638" s="2">
        <f>VLOOKUP(B2638, '[1]6ppt'!$D:$G,4,)</f>
        <v>7.2047324609999999</v>
      </c>
    </row>
    <row r="2639" spans="1:4" x14ac:dyDescent="0.25">
      <c r="A2639" s="1" t="s">
        <v>725</v>
      </c>
      <c r="B2639" s="1" t="s">
        <v>679</v>
      </c>
      <c r="C2639" s="2">
        <v>-5.5964832590000002</v>
      </c>
      <c r="D2639" s="2">
        <f>VLOOKUP(B2639, '[1]6ppt'!$D:$G,4,)</f>
        <v>7.2047324609999999</v>
      </c>
    </row>
    <row r="2640" spans="1:4" x14ac:dyDescent="0.25">
      <c r="A2640" s="1" t="s">
        <v>733</v>
      </c>
      <c r="B2640" s="1" t="s">
        <v>679</v>
      </c>
      <c r="C2640" s="2">
        <v>-5.952783546</v>
      </c>
      <c r="D2640" s="2">
        <f>VLOOKUP(B2640, '[1]6ppt'!$D:$G,4,)</f>
        <v>7.2047324609999999</v>
      </c>
    </row>
    <row r="2641" spans="1:4" x14ac:dyDescent="0.25">
      <c r="A2641" s="1" t="s">
        <v>720</v>
      </c>
      <c r="B2641" s="1" t="s">
        <v>679</v>
      </c>
      <c r="C2641" s="2">
        <v>-6.21453115</v>
      </c>
      <c r="D2641" s="2">
        <f>VLOOKUP(B2641, '[1]6ppt'!$D:$G,4,)</f>
        <v>7.2047324609999999</v>
      </c>
    </row>
    <row r="2642" spans="1:4" x14ac:dyDescent="0.25">
      <c r="A2642" s="1" t="s">
        <v>706</v>
      </c>
      <c r="B2642" s="1" t="s">
        <v>1314</v>
      </c>
      <c r="C2642" s="2">
        <v>2.6352269480000001</v>
      </c>
      <c r="D2642" s="2">
        <f>VLOOKUP(B2642, '[1]6ppt'!$D:$G,4,)</f>
        <v>7.231372253</v>
      </c>
    </row>
    <row r="2643" spans="1:4" x14ac:dyDescent="0.25">
      <c r="A2643" s="1" t="s">
        <v>706</v>
      </c>
      <c r="B2643" s="1" t="s">
        <v>1315</v>
      </c>
      <c r="C2643" s="2">
        <v>2.6352269480000001</v>
      </c>
      <c r="D2643" s="2">
        <f>VLOOKUP(B2643, '[1]6ppt'!$D:$G,4,)</f>
        <v>7.2414424220000004</v>
      </c>
    </row>
    <row r="2644" spans="1:4" x14ac:dyDescent="0.25">
      <c r="A2644" s="1" t="s">
        <v>706</v>
      </c>
      <c r="B2644" s="1" t="s">
        <v>1316</v>
      </c>
      <c r="C2644" s="2">
        <v>2.6352269480000001</v>
      </c>
      <c r="D2644" s="2">
        <f>VLOOKUP(B2644, '[1]6ppt'!$D:$G,4,)</f>
        <v>7.2684813779999997</v>
      </c>
    </row>
    <row r="2645" spans="1:4" x14ac:dyDescent="0.25">
      <c r="A2645" s="1" t="s">
        <v>773</v>
      </c>
      <c r="B2645" s="1" t="s">
        <v>1317</v>
      </c>
      <c r="C2645" s="2">
        <v>-6.1288516519999998</v>
      </c>
      <c r="D2645" s="2">
        <f>VLOOKUP(B2645, '[1]6ppt'!$D:$G,4,)</f>
        <v>7.2913215029999998</v>
      </c>
    </row>
    <row r="2646" spans="1:4" x14ac:dyDescent="0.25">
      <c r="A2646" s="1" t="s">
        <v>2</v>
      </c>
      <c r="B2646" s="1" t="s">
        <v>1317</v>
      </c>
      <c r="C2646" s="2">
        <v>-5.8270110119999998</v>
      </c>
      <c r="D2646" s="2">
        <f>VLOOKUP(B2646, '[1]6ppt'!$D:$G,4,)</f>
        <v>7.2913215029999998</v>
      </c>
    </row>
    <row r="2647" spans="1:4" x14ac:dyDescent="0.25">
      <c r="A2647" s="1" t="s">
        <v>2</v>
      </c>
      <c r="B2647" s="1" t="s">
        <v>1318</v>
      </c>
      <c r="C2647" s="2">
        <v>-5.8270110119999998</v>
      </c>
      <c r="D2647" s="2">
        <f>VLOOKUP(B2647, '[1]6ppt'!$D:$G,4,)</f>
        <v>7.2913215029999998</v>
      </c>
    </row>
    <row r="2648" spans="1:4" x14ac:dyDescent="0.25">
      <c r="A2648" s="1" t="s">
        <v>315</v>
      </c>
      <c r="B2648" s="1" t="s">
        <v>1319</v>
      </c>
      <c r="C2648" s="2">
        <v>-23.878658269999999</v>
      </c>
      <c r="D2648" s="2">
        <f>VLOOKUP(B2648, '[1]6ppt'!$D:$G,4,)</f>
        <v>7.2913215029999998</v>
      </c>
    </row>
    <row r="2649" spans="1:4" x14ac:dyDescent="0.25">
      <c r="A2649" s="1" t="s">
        <v>315</v>
      </c>
      <c r="B2649" s="1" t="s">
        <v>1317</v>
      </c>
      <c r="C2649" s="2">
        <v>-23.878658269999999</v>
      </c>
      <c r="D2649" s="2">
        <f>VLOOKUP(B2649, '[1]6ppt'!$D:$G,4,)</f>
        <v>7.2913215029999998</v>
      </c>
    </row>
    <row r="2650" spans="1:4" x14ac:dyDescent="0.25">
      <c r="A2650" s="1" t="s">
        <v>706</v>
      </c>
      <c r="B2650" s="1" t="s">
        <v>1317</v>
      </c>
      <c r="C2650" s="2">
        <v>2.6352269480000001</v>
      </c>
      <c r="D2650" s="2">
        <f>VLOOKUP(B2650, '[1]6ppt'!$D:$G,4,)</f>
        <v>7.2913215029999998</v>
      </c>
    </row>
    <row r="2651" spans="1:4" x14ac:dyDescent="0.25">
      <c r="A2651" s="1" t="s">
        <v>712</v>
      </c>
      <c r="B2651" s="1" t="s">
        <v>1317</v>
      </c>
      <c r="C2651" s="2">
        <v>-5.8288030720000004</v>
      </c>
      <c r="D2651" s="2">
        <f>VLOOKUP(B2651, '[1]6ppt'!$D:$G,4,)</f>
        <v>7.2913215029999998</v>
      </c>
    </row>
    <row r="2652" spans="1:4" x14ac:dyDescent="0.25">
      <c r="A2652" s="1" t="s">
        <v>723</v>
      </c>
      <c r="B2652" s="1" t="s">
        <v>1317</v>
      </c>
      <c r="C2652" s="2">
        <v>-6.8628187519999999</v>
      </c>
      <c r="D2652" s="2">
        <f>VLOOKUP(B2652, '[1]6ppt'!$D:$G,4,)</f>
        <v>7.2913215029999998</v>
      </c>
    </row>
    <row r="2653" spans="1:4" x14ac:dyDescent="0.25">
      <c r="A2653" s="1" t="s">
        <v>724</v>
      </c>
      <c r="B2653" s="1" t="s">
        <v>1317</v>
      </c>
      <c r="C2653" s="2">
        <v>-6.3597157790000001</v>
      </c>
      <c r="D2653" s="2">
        <f>VLOOKUP(B2653, '[1]6ppt'!$D:$G,4,)</f>
        <v>7.2913215029999998</v>
      </c>
    </row>
    <row r="2654" spans="1:4" x14ac:dyDescent="0.25">
      <c r="A2654" s="1" t="s">
        <v>729</v>
      </c>
      <c r="B2654" s="1" t="s">
        <v>1318</v>
      </c>
      <c r="C2654" s="2">
        <v>-5.5659438989999996</v>
      </c>
      <c r="D2654" s="2">
        <f>VLOOKUP(B2654, '[1]6ppt'!$D:$G,4,)</f>
        <v>7.2913215029999998</v>
      </c>
    </row>
    <row r="2655" spans="1:4" x14ac:dyDescent="0.25">
      <c r="A2655" s="1" t="s">
        <v>725</v>
      </c>
      <c r="B2655" s="1" t="s">
        <v>1317</v>
      </c>
      <c r="C2655" s="2">
        <v>-5.5964832590000002</v>
      </c>
      <c r="D2655" s="2">
        <f>VLOOKUP(B2655, '[1]6ppt'!$D:$G,4,)</f>
        <v>7.2913215029999998</v>
      </c>
    </row>
    <row r="2656" spans="1:4" x14ac:dyDescent="0.25">
      <c r="A2656" s="1" t="s">
        <v>742</v>
      </c>
      <c r="B2656" s="1" t="s">
        <v>1317</v>
      </c>
      <c r="C2656" s="2">
        <v>-5.6426862680000003</v>
      </c>
      <c r="D2656" s="2">
        <f>VLOOKUP(B2656, '[1]6ppt'!$D:$G,4,)</f>
        <v>7.2913215029999998</v>
      </c>
    </row>
    <row r="2657" spans="1:4" x14ac:dyDescent="0.25">
      <c r="A2657" s="1" t="s">
        <v>742</v>
      </c>
      <c r="B2657" s="1" t="s">
        <v>1318</v>
      </c>
      <c r="C2657" s="2">
        <v>-5.6426862680000003</v>
      </c>
      <c r="D2657" s="2">
        <f>VLOOKUP(B2657, '[1]6ppt'!$D:$G,4,)</f>
        <v>7.2913215029999998</v>
      </c>
    </row>
    <row r="2658" spans="1:4" x14ac:dyDescent="0.25">
      <c r="A2658" s="1" t="s">
        <v>707</v>
      </c>
      <c r="B2658" s="1" t="s">
        <v>1317</v>
      </c>
      <c r="C2658" s="2">
        <v>-5.7127443600000003</v>
      </c>
      <c r="D2658" s="2">
        <f>VLOOKUP(B2658, '[1]6ppt'!$D:$G,4,)</f>
        <v>7.2913215029999998</v>
      </c>
    </row>
    <row r="2659" spans="1:4" x14ac:dyDescent="0.25">
      <c r="A2659" s="1" t="s">
        <v>726</v>
      </c>
      <c r="B2659" s="1" t="s">
        <v>1317</v>
      </c>
      <c r="C2659" s="2">
        <v>6.4482853259999997</v>
      </c>
      <c r="D2659" s="2">
        <f>VLOOKUP(B2659, '[1]6ppt'!$D:$G,4,)</f>
        <v>7.2913215029999998</v>
      </c>
    </row>
    <row r="2660" spans="1:4" x14ac:dyDescent="0.25">
      <c r="A2660" s="1" t="s">
        <v>774</v>
      </c>
      <c r="B2660" s="1" t="s">
        <v>1317</v>
      </c>
      <c r="C2660" s="2">
        <v>-7.2055614769999998</v>
      </c>
      <c r="D2660" s="2">
        <f>VLOOKUP(B2660, '[1]6ppt'!$D:$G,4,)</f>
        <v>7.2913215029999998</v>
      </c>
    </row>
    <row r="2661" spans="1:4" x14ac:dyDescent="0.25">
      <c r="A2661" s="1" t="s">
        <v>733</v>
      </c>
      <c r="B2661" s="1" t="s">
        <v>1317</v>
      </c>
      <c r="C2661" s="2">
        <v>-5.952783546</v>
      </c>
      <c r="D2661" s="2">
        <f>VLOOKUP(B2661, '[1]6ppt'!$D:$G,4,)</f>
        <v>7.2913215029999998</v>
      </c>
    </row>
    <row r="2662" spans="1:4" x14ac:dyDescent="0.25">
      <c r="A2662" s="1" t="s">
        <v>717</v>
      </c>
      <c r="B2662" s="1" t="s">
        <v>1317</v>
      </c>
      <c r="C2662" s="2">
        <v>-5.726595519</v>
      </c>
      <c r="D2662" s="2">
        <f>VLOOKUP(B2662, '[1]6ppt'!$D:$G,4,)</f>
        <v>7.2913215029999998</v>
      </c>
    </row>
    <row r="2663" spans="1:4" x14ac:dyDescent="0.25">
      <c r="A2663" s="1" t="s">
        <v>719</v>
      </c>
      <c r="B2663" s="1" t="s">
        <v>1318</v>
      </c>
      <c r="C2663" s="2">
        <v>-3.8158782910000002</v>
      </c>
      <c r="D2663" s="2">
        <f>VLOOKUP(B2663, '[1]6ppt'!$D:$G,4,)</f>
        <v>7.2913215029999998</v>
      </c>
    </row>
    <row r="2664" spans="1:4" x14ac:dyDescent="0.25">
      <c r="A2664" s="1" t="s">
        <v>710</v>
      </c>
      <c r="B2664" s="1" t="s">
        <v>1318</v>
      </c>
      <c r="C2664" s="2">
        <v>7.8487874660000001</v>
      </c>
      <c r="D2664" s="2">
        <f>VLOOKUP(B2664, '[1]6ppt'!$D:$G,4,)</f>
        <v>7.2913215029999998</v>
      </c>
    </row>
    <row r="2665" spans="1:4" x14ac:dyDescent="0.25">
      <c r="A2665" s="1" t="s">
        <v>722</v>
      </c>
      <c r="B2665" s="1" t="s">
        <v>1320</v>
      </c>
      <c r="C2665" s="2">
        <v>-5.669918064</v>
      </c>
      <c r="D2665" s="2">
        <f>VLOOKUP(B2665, '[1]6ppt'!$D:$G,4,)</f>
        <v>7.3280528199999999</v>
      </c>
    </row>
    <row r="2666" spans="1:4" x14ac:dyDescent="0.25">
      <c r="A2666" s="1" t="s">
        <v>724</v>
      </c>
      <c r="B2666" s="1" t="s">
        <v>1320</v>
      </c>
      <c r="C2666" s="2">
        <v>-6.3597157790000001</v>
      </c>
      <c r="D2666" s="2">
        <f>VLOOKUP(B2666, '[1]6ppt'!$D:$G,4,)</f>
        <v>7.3280528199999999</v>
      </c>
    </row>
    <row r="2667" spans="1:4" x14ac:dyDescent="0.25">
      <c r="A2667" s="1" t="s">
        <v>717</v>
      </c>
      <c r="B2667" s="1" t="s">
        <v>1320</v>
      </c>
      <c r="C2667" s="2">
        <v>-5.726595519</v>
      </c>
      <c r="D2667" s="2">
        <f>VLOOKUP(B2667, '[1]6ppt'!$D:$G,4,)</f>
        <v>7.3280528199999999</v>
      </c>
    </row>
    <row r="2668" spans="1:4" x14ac:dyDescent="0.25">
      <c r="A2668" s="1" t="s">
        <v>709</v>
      </c>
      <c r="B2668" s="1" t="s">
        <v>1320</v>
      </c>
      <c r="C2668" s="2">
        <v>6.8959678069999999</v>
      </c>
      <c r="D2668" s="2">
        <f>VLOOKUP(B2668, '[1]6ppt'!$D:$G,4,)</f>
        <v>7.3280528199999999</v>
      </c>
    </row>
    <row r="2669" spans="1:4" x14ac:dyDescent="0.25">
      <c r="A2669" s="1" t="s">
        <v>727</v>
      </c>
      <c r="B2669" s="1" t="s">
        <v>1320</v>
      </c>
      <c r="C2669" s="2">
        <v>-6.0958871339999998</v>
      </c>
      <c r="D2669" s="2">
        <f>VLOOKUP(B2669, '[1]6ppt'!$D:$G,4,)</f>
        <v>7.3280528199999999</v>
      </c>
    </row>
    <row r="2670" spans="1:4" x14ac:dyDescent="0.25">
      <c r="A2670" s="1" t="s">
        <v>742</v>
      </c>
      <c r="B2670" s="1" t="s">
        <v>1321</v>
      </c>
      <c r="C2670" s="2">
        <v>-5.6426862680000003</v>
      </c>
      <c r="D2670" s="2">
        <f>VLOOKUP(B2670, '[1]6ppt'!$D:$G,4,)</f>
        <v>7.3387727629999997</v>
      </c>
    </row>
    <row r="2671" spans="1:4" x14ac:dyDescent="0.25">
      <c r="A2671" s="1" t="s">
        <v>717</v>
      </c>
      <c r="B2671" s="1" t="s">
        <v>1321</v>
      </c>
      <c r="C2671" s="2">
        <v>-5.726595519</v>
      </c>
      <c r="D2671" s="2">
        <f>VLOOKUP(B2671, '[1]6ppt'!$D:$G,4,)</f>
        <v>7.3387727629999997</v>
      </c>
    </row>
    <row r="2672" spans="1:4" x14ac:dyDescent="0.25">
      <c r="A2672" s="1" t="s">
        <v>706</v>
      </c>
      <c r="B2672" s="1" t="s">
        <v>1322</v>
      </c>
      <c r="C2672" s="2">
        <v>2.6352269480000001</v>
      </c>
      <c r="D2672" s="2">
        <f>VLOOKUP(B2672, '[1]6ppt'!$D:$G,4,)</f>
        <v>7.3911598889999999</v>
      </c>
    </row>
    <row r="2673" spans="1:4" x14ac:dyDescent="0.25">
      <c r="A2673" s="1" t="s">
        <v>710</v>
      </c>
      <c r="B2673" s="1" t="s">
        <v>1322</v>
      </c>
      <c r="C2673" s="2">
        <v>7.8487874660000001</v>
      </c>
      <c r="D2673" s="2">
        <f>VLOOKUP(B2673, '[1]6ppt'!$D:$G,4,)</f>
        <v>7.3911598889999999</v>
      </c>
    </row>
    <row r="2674" spans="1:4" x14ac:dyDescent="0.25">
      <c r="A2674" s="1" t="s">
        <v>712</v>
      </c>
      <c r="B2674" s="1" t="s">
        <v>1323</v>
      </c>
      <c r="C2674" s="2">
        <v>-5.8288030720000004</v>
      </c>
      <c r="D2674" s="2">
        <f>VLOOKUP(B2674, '[1]6ppt'!$D:$G,4,)</f>
        <v>7.4602648729999999</v>
      </c>
    </row>
    <row r="2675" spans="1:4" x14ac:dyDescent="0.25">
      <c r="A2675" s="1" t="s">
        <v>710</v>
      </c>
      <c r="B2675" s="1" t="s">
        <v>1323</v>
      </c>
      <c r="C2675" s="2">
        <v>7.8487874660000001</v>
      </c>
      <c r="D2675" s="2">
        <f>VLOOKUP(B2675, '[1]6ppt'!$D:$G,4,)</f>
        <v>7.4602648729999999</v>
      </c>
    </row>
    <row r="2676" spans="1:4" x14ac:dyDescent="0.25">
      <c r="A2676" s="1" t="s">
        <v>722</v>
      </c>
      <c r="B2676" s="1" t="s">
        <v>1324</v>
      </c>
      <c r="C2676" s="2">
        <v>-5.669918064</v>
      </c>
      <c r="D2676" s="2">
        <f>VLOOKUP(B2676, '[1]6ppt'!$D:$G,4,)</f>
        <v>7.4735639599999999</v>
      </c>
    </row>
    <row r="2677" spans="1:4" x14ac:dyDescent="0.25">
      <c r="A2677" s="1" t="s">
        <v>725</v>
      </c>
      <c r="B2677" s="1" t="s">
        <v>1324</v>
      </c>
      <c r="C2677" s="2">
        <v>-5.5964832590000002</v>
      </c>
      <c r="D2677" s="2">
        <f>VLOOKUP(B2677, '[1]6ppt'!$D:$G,4,)</f>
        <v>7.4735639599999999</v>
      </c>
    </row>
    <row r="2678" spans="1:4" x14ac:dyDescent="0.25">
      <c r="A2678" s="1" t="s">
        <v>710</v>
      </c>
      <c r="B2678" s="1" t="s">
        <v>1324</v>
      </c>
      <c r="C2678" s="2">
        <v>7.8487874660000001</v>
      </c>
      <c r="D2678" s="2">
        <f>VLOOKUP(B2678, '[1]6ppt'!$D:$G,4,)</f>
        <v>7.4735639599999999</v>
      </c>
    </row>
    <row r="2679" spans="1:4" x14ac:dyDescent="0.25">
      <c r="A2679" s="1" t="s">
        <v>722</v>
      </c>
      <c r="B2679" s="1" t="s">
        <v>1325</v>
      </c>
      <c r="C2679" s="2">
        <v>-5.669918064</v>
      </c>
      <c r="D2679" s="2">
        <f>VLOOKUP(B2679, '[1]6ppt'!$D:$G,4,)</f>
        <v>7.4845504350000001</v>
      </c>
    </row>
    <row r="2680" spans="1:4" x14ac:dyDescent="0.25">
      <c r="A2680" s="1" t="s">
        <v>2</v>
      </c>
      <c r="B2680" s="1" t="s">
        <v>1325</v>
      </c>
      <c r="C2680" s="2">
        <v>-5.8270110119999998</v>
      </c>
      <c r="D2680" s="2">
        <f>VLOOKUP(B2680, '[1]6ppt'!$D:$G,4,)</f>
        <v>7.4845504350000001</v>
      </c>
    </row>
    <row r="2681" spans="1:4" x14ac:dyDescent="0.25">
      <c r="A2681" s="1" t="s">
        <v>725</v>
      </c>
      <c r="B2681" s="1" t="s">
        <v>1326</v>
      </c>
      <c r="C2681" s="2">
        <v>-5.5964832590000002</v>
      </c>
      <c r="D2681" s="2">
        <f>VLOOKUP(B2681, '[1]6ppt'!$D:$G,4,)</f>
        <v>7.4845504350000001</v>
      </c>
    </row>
    <row r="2682" spans="1:4" x14ac:dyDescent="0.25">
      <c r="A2682" s="1" t="s">
        <v>742</v>
      </c>
      <c r="B2682" s="1" t="s">
        <v>1326</v>
      </c>
      <c r="C2682" s="2">
        <v>-5.6426862680000003</v>
      </c>
      <c r="D2682" s="2">
        <f>VLOOKUP(B2682, '[1]6ppt'!$D:$G,4,)</f>
        <v>7.4845504350000001</v>
      </c>
    </row>
    <row r="2683" spans="1:4" x14ac:dyDescent="0.25">
      <c r="A2683" s="1" t="s">
        <v>715</v>
      </c>
      <c r="B2683" s="1" t="s">
        <v>1326</v>
      </c>
      <c r="C2683" s="2">
        <v>3.4393841279999999</v>
      </c>
      <c r="D2683" s="2">
        <f>VLOOKUP(B2683, '[1]6ppt'!$D:$G,4,)</f>
        <v>7.4845504350000001</v>
      </c>
    </row>
    <row r="2684" spans="1:4" x14ac:dyDescent="0.25">
      <c r="A2684" s="1" t="s">
        <v>709</v>
      </c>
      <c r="B2684" s="1" t="s">
        <v>1326</v>
      </c>
      <c r="C2684" s="2">
        <v>6.8959678069999999</v>
      </c>
      <c r="D2684" s="2">
        <f>VLOOKUP(B2684, '[1]6ppt'!$D:$G,4,)</f>
        <v>7.4845504350000001</v>
      </c>
    </row>
    <row r="2685" spans="1:4" x14ac:dyDescent="0.25">
      <c r="A2685" s="1" t="s">
        <v>710</v>
      </c>
      <c r="B2685" s="1" t="s">
        <v>1326</v>
      </c>
      <c r="C2685" s="2">
        <v>7.8487874660000001</v>
      </c>
      <c r="D2685" s="2">
        <f>VLOOKUP(B2685, '[1]6ppt'!$D:$G,4,)</f>
        <v>7.4845504350000001</v>
      </c>
    </row>
    <row r="2686" spans="1:4" x14ac:dyDescent="0.25">
      <c r="A2686" s="1" t="s">
        <v>706</v>
      </c>
      <c r="B2686" s="1" t="s">
        <v>1327</v>
      </c>
      <c r="C2686" s="2">
        <v>2.6352269480000001</v>
      </c>
      <c r="D2686" s="2">
        <f>VLOOKUP(B2686, '[1]6ppt'!$D:$G,4,)</f>
        <v>7.675843789</v>
      </c>
    </row>
    <row r="2687" spans="1:4" x14ac:dyDescent="0.25">
      <c r="A2687" s="1" t="s">
        <v>742</v>
      </c>
      <c r="B2687" s="1" t="s">
        <v>1327</v>
      </c>
      <c r="C2687" s="2">
        <v>-5.6426862680000003</v>
      </c>
      <c r="D2687" s="2">
        <f>VLOOKUP(B2687, '[1]6ppt'!$D:$G,4,)</f>
        <v>7.675843789</v>
      </c>
    </row>
    <row r="2688" spans="1:4" x14ac:dyDescent="0.25">
      <c r="A2688" s="1" t="s">
        <v>707</v>
      </c>
      <c r="B2688" s="1" t="s">
        <v>1327</v>
      </c>
      <c r="C2688" s="2">
        <v>-5.7127443600000003</v>
      </c>
      <c r="D2688" s="2">
        <f>VLOOKUP(B2688, '[1]6ppt'!$D:$G,4,)</f>
        <v>7.675843789</v>
      </c>
    </row>
    <row r="2689" spans="1:4" x14ac:dyDescent="0.25">
      <c r="A2689" s="1" t="s">
        <v>726</v>
      </c>
      <c r="B2689" s="1" t="s">
        <v>1327</v>
      </c>
      <c r="C2689" s="2">
        <v>6.4482853259999997</v>
      </c>
      <c r="D2689" s="2">
        <f>VLOOKUP(B2689, '[1]6ppt'!$D:$G,4,)</f>
        <v>7.675843789</v>
      </c>
    </row>
    <row r="2690" spans="1:4" x14ac:dyDescent="0.25">
      <c r="A2690" s="1" t="s">
        <v>708</v>
      </c>
      <c r="B2690" s="1" t="s">
        <v>1327</v>
      </c>
      <c r="C2690" s="2">
        <v>-5.7003327239999999</v>
      </c>
      <c r="D2690" s="2">
        <f>VLOOKUP(B2690, '[1]6ppt'!$D:$G,4,)</f>
        <v>7.675843789</v>
      </c>
    </row>
    <row r="2691" spans="1:4" x14ac:dyDescent="0.25">
      <c r="A2691" s="1" t="s">
        <v>710</v>
      </c>
      <c r="B2691" s="1" t="s">
        <v>1327</v>
      </c>
      <c r="C2691" s="2">
        <v>7.8487874660000001</v>
      </c>
      <c r="D2691" s="2">
        <f>VLOOKUP(B2691, '[1]6ppt'!$D:$G,4,)</f>
        <v>7.675843789</v>
      </c>
    </row>
    <row r="2692" spans="1:4" x14ac:dyDescent="0.25">
      <c r="A2692" s="1" t="s">
        <v>727</v>
      </c>
      <c r="B2692" s="1" t="s">
        <v>1327</v>
      </c>
      <c r="C2692" s="2">
        <v>-6.0958871339999998</v>
      </c>
      <c r="D2692" s="2">
        <f>VLOOKUP(B2692, '[1]6ppt'!$D:$G,4,)</f>
        <v>7.675843789</v>
      </c>
    </row>
    <row r="2693" spans="1:4" x14ac:dyDescent="0.25">
      <c r="A2693" s="1" t="s">
        <v>706</v>
      </c>
      <c r="B2693" s="1" t="s">
        <v>1328</v>
      </c>
      <c r="C2693" s="2">
        <v>2.6352269480000001</v>
      </c>
      <c r="D2693" s="2">
        <f>VLOOKUP(B2693, '[1]6ppt'!$D:$G,4,)</f>
        <v>7.7320041000000002</v>
      </c>
    </row>
    <row r="2694" spans="1:4" x14ac:dyDescent="0.25">
      <c r="A2694" s="1" t="s">
        <v>719</v>
      </c>
      <c r="B2694" s="1" t="s">
        <v>1328</v>
      </c>
      <c r="C2694" s="2">
        <v>-3.8158782910000002</v>
      </c>
      <c r="D2694" s="2">
        <f>VLOOKUP(B2694, '[1]6ppt'!$D:$G,4,)</f>
        <v>7.7320041000000002</v>
      </c>
    </row>
    <row r="2695" spans="1:4" x14ac:dyDescent="0.25">
      <c r="A2695" s="1" t="s">
        <v>710</v>
      </c>
      <c r="B2695" s="1" t="s">
        <v>1328</v>
      </c>
      <c r="C2695" s="2">
        <v>7.8487874660000001</v>
      </c>
      <c r="D2695" s="2">
        <f>VLOOKUP(B2695, '[1]6ppt'!$D:$G,4,)</f>
        <v>7.7320041000000002</v>
      </c>
    </row>
    <row r="2696" spans="1:4" x14ac:dyDescent="0.25">
      <c r="A2696" s="1" t="s">
        <v>727</v>
      </c>
      <c r="B2696" s="1" t="s">
        <v>1328</v>
      </c>
      <c r="C2696" s="2">
        <v>-6.0958871339999998</v>
      </c>
      <c r="D2696" s="2">
        <f>VLOOKUP(B2696, '[1]6ppt'!$D:$G,4,)</f>
        <v>7.7320041000000002</v>
      </c>
    </row>
    <row r="2697" spans="1:4" x14ac:dyDescent="0.25">
      <c r="A2697" s="1" t="s">
        <v>753</v>
      </c>
      <c r="B2697" s="1" t="s">
        <v>1329</v>
      </c>
      <c r="C2697" s="2">
        <v>-6.1338079580000002</v>
      </c>
      <c r="D2697" s="2">
        <f>VLOOKUP(B2697, '[1]6ppt'!$D:$G,4,)</f>
        <v>7.7742276620000004</v>
      </c>
    </row>
    <row r="2698" spans="1:4" x14ac:dyDescent="0.25">
      <c r="A2698" s="1" t="s">
        <v>712</v>
      </c>
      <c r="B2698" s="1" t="s">
        <v>1329</v>
      </c>
      <c r="C2698" s="2">
        <v>-5.8288030720000004</v>
      </c>
      <c r="D2698" s="2">
        <f>VLOOKUP(B2698, '[1]6ppt'!$D:$G,4,)</f>
        <v>7.7742276620000004</v>
      </c>
    </row>
    <row r="2699" spans="1:4" x14ac:dyDescent="0.25">
      <c r="A2699" s="1" t="s">
        <v>737</v>
      </c>
      <c r="B2699" s="1" t="s">
        <v>1329</v>
      </c>
      <c r="C2699" s="2">
        <v>6.2769532379999999</v>
      </c>
      <c r="D2699" s="2">
        <f>VLOOKUP(B2699, '[1]6ppt'!$D:$G,4,)</f>
        <v>7.7742276620000004</v>
      </c>
    </row>
    <row r="2700" spans="1:4" x14ac:dyDescent="0.25">
      <c r="A2700" s="1" t="s">
        <v>715</v>
      </c>
      <c r="B2700" s="1" t="s">
        <v>1329</v>
      </c>
      <c r="C2700" s="2">
        <v>3.4393841279999999</v>
      </c>
      <c r="D2700" s="2">
        <f>VLOOKUP(B2700, '[1]6ppt'!$D:$G,4,)</f>
        <v>7.7742276620000004</v>
      </c>
    </row>
    <row r="2701" spans="1:4" x14ac:dyDescent="0.25">
      <c r="A2701" s="1" t="s">
        <v>712</v>
      </c>
      <c r="B2701" s="1" t="s">
        <v>41</v>
      </c>
      <c r="C2701" s="2">
        <v>-5.8288030720000004</v>
      </c>
      <c r="D2701" s="2">
        <f>VLOOKUP(B2701, '[1]6ppt'!$D:$G,4,)</f>
        <v>7.8075166039999999</v>
      </c>
    </row>
    <row r="2702" spans="1:4" x14ac:dyDescent="0.25">
      <c r="A2702" s="1" t="s">
        <v>725</v>
      </c>
      <c r="B2702" s="1" t="s">
        <v>41</v>
      </c>
      <c r="C2702" s="2">
        <v>-5.5964832590000002</v>
      </c>
      <c r="D2702" s="2">
        <f>VLOOKUP(B2702, '[1]6ppt'!$D:$G,4,)</f>
        <v>7.8075166039999999</v>
      </c>
    </row>
    <row r="2703" spans="1:4" x14ac:dyDescent="0.25">
      <c r="A2703" s="1" t="s">
        <v>717</v>
      </c>
      <c r="B2703" s="1" t="s">
        <v>41</v>
      </c>
      <c r="C2703" s="2">
        <v>-5.726595519</v>
      </c>
      <c r="D2703" s="2">
        <f>VLOOKUP(B2703, '[1]6ppt'!$D:$G,4,)</f>
        <v>7.8075166039999999</v>
      </c>
    </row>
    <row r="2704" spans="1:4" x14ac:dyDescent="0.25">
      <c r="A2704" s="1" t="s">
        <v>706</v>
      </c>
      <c r="B2704" s="1" t="s">
        <v>1330</v>
      </c>
      <c r="C2704" s="2">
        <v>2.6352269480000001</v>
      </c>
      <c r="D2704" s="2">
        <f>VLOOKUP(B2704, '[1]6ppt'!$D:$G,4,)</f>
        <v>7.8849393640000001</v>
      </c>
    </row>
    <row r="2705" spans="1:4" x14ac:dyDescent="0.25">
      <c r="A2705" s="1" t="s">
        <v>729</v>
      </c>
      <c r="B2705" s="1" t="s">
        <v>1330</v>
      </c>
      <c r="C2705" s="2">
        <v>-5.5659438989999996</v>
      </c>
      <c r="D2705" s="2">
        <f>VLOOKUP(B2705, '[1]6ppt'!$D:$G,4,)</f>
        <v>7.8849393640000001</v>
      </c>
    </row>
    <row r="2706" spans="1:4" x14ac:dyDescent="0.25">
      <c r="A2706" s="1" t="s">
        <v>710</v>
      </c>
      <c r="B2706" s="1" t="s">
        <v>1331</v>
      </c>
      <c r="C2706" s="2">
        <v>7.8487874660000001</v>
      </c>
      <c r="D2706" s="2">
        <f>VLOOKUP(B2706, '[1]6ppt'!$D:$G,4,)</f>
        <v>7.962006079</v>
      </c>
    </row>
    <row r="2707" spans="1:4" x14ac:dyDescent="0.25">
      <c r="A2707" s="1" t="s">
        <v>2</v>
      </c>
      <c r="B2707" s="1" t="s">
        <v>1332</v>
      </c>
      <c r="C2707" s="2">
        <v>-5.8270110119999998</v>
      </c>
      <c r="D2707" s="2">
        <f>VLOOKUP(B2707, '[1]6ppt'!$D:$G,4,)</f>
        <v>8.0617056260000002</v>
      </c>
    </row>
    <row r="2708" spans="1:4" x14ac:dyDescent="0.25">
      <c r="A2708" s="1" t="s">
        <v>717</v>
      </c>
      <c r="B2708" s="1" t="s">
        <v>1332</v>
      </c>
      <c r="C2708" s="2">
        <v>-5.726595519</v>
      </c>
      <c r="D2708" s="2">
        <f>VLOOKUP(B2708, '[1]6ppt'!$D:$G,4,)</f>
        <v>8.0617056260000002</v>
      </c>
    </row>
    <row r="2709" spans="1:4" x14ac:dyDescent="0.25">
      <c r="A2709" s="1" t="s">
        <v>706</v>
      </c>
      <c r="B2709" s="1" t="s">
        <v>243</v>
      </c>
      <c r="C2709" s="2">
        <v>2.6352269480000001</v>
      </c>
      <c r="D2709" s="2">
        <f>VLOOKUP(B2709, '[1]6ppt'!$D:$G,4,)</f>
        <v>8.1490160300000003</v>
      </c>
    </row>
    <row r="2710" spans="1:4" x14ac:dyDescent="0.25">
      <c r="A2710" s="1" t="s">
        <v>709</v>
      </c>
      <c r="B2710" s="1" t="s">
        <v>243</v>
      </c>
      <c r="C2710" s="2">
        <v>6.8959678069999999</v>
      </c>
      <c r="D2710" s="2">
        <f>VLOOKUP(B2710, '[1]6ppt'!$D:$G,4,)</f>
        <v>8.1490160300000003</v>
      </c>
    </row>
    <row r="2711" spans="1:4" x14ac:dyDescent="0.25">
      <c r="A2711" s="1" t="s">
        <v>723</v>
      </c>
      <c r="B2711" s="1" t="s">
        <v>1333</v>
      </c>
      <c r="C2711" s="2">
        <v>-6.8628187519999999</v>
      </c>
      <c r="D2711" s="2">
        <f>VLOOKUP(B2711, '[1]6ppt'!$D:$G,4,)</f>
        <v>8.660076149</v>
      </c>
    </row>
    <row r="2712" spans="1:4" x14ac:dyDescent="0.25">
      <c r="A2712" s="1" t="s">
        <v>715</v>
      </c>
      <c r="B2712" s="1" t="s">
        <v>1333</v>
      </c>
      <c r="C2712" s="2">
        <v>3.4393841279999999</v>
      </c>
      <c r="D2712" s="2">
        <f>VLOOKUP(B2712, '[1]6ppt'!$D:$G,4,)</f>
        <v>8.660076149</v>
      </c>
    </row>
    <row r="2713" spans="1:4" x14ac:dyDescent="0.25">
      <c r="A2713" s="1" t="s">
        <v>714</v>
      </c>
      <c r="B2713" s="1" t="s">
        <v>1334</v>
      </c>
      <c r="C2713" s="2">
        <v>3.720933971</v>
      </c>
      <c r="D2713" s="2">
        <f>VLOOKUP(B2713, '[1]6ppt'!$D:$G,4,)</f>
        <v>9.2855949029999998</v>
      </c>
    </row>
    <row r="2714" spans="1:4" x14ac:dyDescent="0.25">
      <c r="A2714" s="1" t="s">
        <v>709</v>
      </c>
      <c r="B2714" s="1" t="s">
        <v>1334</v>
      </c>
      <c r="C2714" s="2">
        <v>6.8959678069999999</v>
      </c>
      <c r="D2714" s="2">
        <f>VLOOKUP(B2714, '[1]6ppt'!$D:$G,4,)</f>
        <v>9.2855949029999998</v>
      </c>
    </row>
    <row r="2715" spans="1:4" x14ac:dyDescent="0.25">
      <c r="A2715" s="1" t="s">
        <v>723</v>
      </c>
      <c r="B2715" s="1" t="s">
        <v>1335</v>
      </c>
      <c r="C2715" s="2">
        <v>-6.8628187519999999</v>
      </c>
      <c r="D2715" s="2">
        <f>VLOOKUP(B2715, '[1]6ppt'!$D:$G,4,)</f>
        <v>10.01944063</v>
      </c>
    </row>
    <row r="2716" spans="1:4" x14ac:dyDescent="0.25">
      <c r="A2716" s="1" t="s">
        <v>724</v>
      </c>
      <c r="B2716" s="1" t="s">
        <v>1335</v>
      </c>
      <c r="C2716" s="2">
        <v>-6.3597157790000001</v>
      </c>
      <c r="D2716" s="2">
        <f>VLOOKUP(B2716, '[1]6ppt'!$D:$G,4,)</f>
        <v>10.01944063</v>
      </c>
    </row>
    <row r="2717" spans="1:4" x14ac:dyDescent="0.25">
      <c r="A2717" s="1" t="s">
        <v>717</v>
      </c>
      <c r="B2717" s="1" t="s">
        <v>1335</v>
      </c>
      <c r="C2717" s="2">
        <v>-5.726595519</v>
      </c>
      <c r="D2717" s="2">
        <f>VLOOKUP(B2717, '[1]6ppt'!$D:$G,4,)</f>
        <v>10.01944063</v>
      </c>
    </row>
    <row r="2718" spans="1:4" x14ac:dyDescent="0.25">
      <c r="A2718" s="1" t="s">
        <v>719</v>
      </c>
      <c r="B2718" s="1" t="s">
        <v>1335</v>
      </c>
      <c r="C2718" s="2">
        <v>-3.8158782910000002</v>
      </c>
      <c r="D2718" s="2">
        <f>VLOOKUP(B2718, '[1]6ppt'!$D:$G,4,)</f>
        <v>10.01944063</v>
      </c>
    </row>
    <row r="2719" spans="1:4" x14ac:dyDescent="0.25">
      <c r="A2719" s="1" t="s">
        <v>709</v>
      </c>
      <c r="B2719" s="1" t="s">
        <v>1335</v>
      </c>
      <c r="C2719" s="2">
        <v>6.8959678069999999</v>
      </c>
      <c r="D2719" s="2">
        <f>VLOOKUP(B2719, '[1]6ppt'!$D:$G,4,)</f>
        <v>10.01944063</v>
      </c>
    </row>
    <row r="2720" spans="1:4" x14ac:dyDescent="0.25">
      <c r="A2720" s="1" t="s">
        <v>706</v>
      </c>
      <c r="B2720" s="1" t="s">
        <v>1336</v>
      </c>
      <c r="C2720" s="2">
        <v>2.6352269480000001</v>
      </c>
      <c r="D2720" s="2">
        <f>VLOOKUP(B2720, '[1]6ppt'!$D:$G,4,)</f>
        <v>10.24711196</v>
      </c>
    </row>
    <row r="2721" spans="1:4" x14ac:dyDescent="0.25">
      <c r="A2721" s="1" t="s">
        <v>773</v>
      </c>
      <c r="B2721" s="1" t="s">
        <v>1337</v>
      </c>
      <c r="C2721" s="2">
        <v>-6.1288516519999998</v>
      </c>
      <c r="D2721" s="2">
        <f>VLOOKUP(B2721, '[1]6ppt'!$D:$G,4,)</f>
        <v>11.213596580000001</v>
      </c>
    </row>
    <row r="2722" spans="1:4" x14ac:dyDescent="0.25">
      <c r="A2722" s="1" t="s">
        <v>2</v>
      </c>
      <c r="B2722" s="1" t="s">
        <v>1337</v>
      </c>
      <c r="C2722" s="2">
        <v>-5.8270110119999998</v>
      </c>
      <c r="D2722" s="2">
        <f>VLOOKUP(B2722, '[1]6ppt'!$D:$G,4,)</f>
        <v>11.213596580000001</v>
      </c>
    </row>
    <row r="2723" spans="1:4" x14ac:dyDescent="0.25">
      <c r="A2723" s="1" t="s">
        <v>774</v>
      </c>
      <c r="B2723" s="1" t="s">
        <v>1337</v>
      </c>
      <c r="C2723" s="2">
        <v>-7.2055614769999998</v>
      </c>
      <c r="D2723" s="2">
        <f>VLOOKUP(B2723, '[1]6ppt'!$D:$G,4,)</f>
        <v>11.213596580000001</v>
      </c>
    </row>
    <row r="2724" spans="1:4" x14ac:dyDescent="0.25">
      <c r="A2724" s="1" t="s">
        <v>709</v>
      </c>
      <c r="B2724" s="1" t="s">
        <v>1337</v>
      </c>
      <c r="C2724" s="2">
        <v>6.8959678069999999</v>
      </c>
      <c r="D2724" s="2">
        <f>VLOOKUP(B2724, '[1]6ppt'!$D:$G,4,)</f>
        <v>11.213596580000001</v>
      </c>
    </row>
    <row r="2725" spans="1:4" x14ac:dyDescent="0.25">
      <c r="A2725" s="1" t="s">
        <v>710</v>
      </c>
      <c r="B2725" s="1" t="s">
        <v>1337</v>
      </c>
      <c r="C2725" s="2">
        <v>7.8487874660000001</v>
      </c>
      <c r="D2725" s="2">
        <f>VLOOKUP(B2725, '[1]6ppt'!$D:$G,4,)</f>
        <v>11.213596580000001</v>
      </c>
    </row>
    <row r="2726" spans="1:4" x14ac:dyDescent="0.25">
      <c r="A2726" s="1" t="s">
        <v>727</v>
      </c>
      <c r="B2726" s="1" t="s">
        <v>1337</v>
      </c>
      <c r="C2726" s="2">
        <v>-6.0958871339999998</v>
      </c>
      <c r="D2726" s="2">
        <f>VLOOKUP(B2726, '[1]6ppt'!$D:$G,4,)</f>
        <v>11.21359658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24"/>
  <sheetViews>
    <sheetView tabSelected="1" workbookViewId="0">
      <selection activeCell="J7" sqref="J7"/>
    </sheetView>
  </sheetViews>
  <sheetFormatPr defaultRowHeight="15.75" x14ac:dyDescent="0.25"/>
  <cols>
    <col min="1" max="1" width="19" style="1" bestFit="1" customWidth="1"/>
    <col min="2" max="2" width="13.28515625" style="1" bestFit="1" customWidth="1"/>
    <col min="3" max="3" width="22.85546875" style="2" bestFit="1" customWidth="1"/>
    <col min="4" max="4" width="21.85546875" style="2" bestFit="1" customWidth="1"/>
  </cols>
  <sheetData>
    <row r="1" spans="1:4" x14ac:dyDescent="0.25">
      <c r="A1" s="3" t="s">
        <v>1905</v>
      </c>
    </row>
    <row r="2" spans="1:4" x14ac:dyDescent="0.25">
      <c r="A2" s="3" t="s">
        <v>0</v>
      </c>
      <c r="B2" s="3" t="s">
        <v>299</v>
      </c>
      <c r="C2" s="4" t="s">
        <v>704</v>
      </c>
      <c r="D2" s="4" t="s">
        <v>301</v>
      </c>
    </row>
    <row r="3" spans="1:4" x14ac:dyDescent="0.25">
      <c r="A3" s="1" t="s">
        <v>1339</v>
      </c>
      <c r="B3" s="1" t="s">
        <v>1338</v>
      </c>
      <c r="C3" s="2">
        <v>-6.0792731910000004</v>
      </c>
      <c r="D3" s="2">
        <v>-9.8149175870000001</v>
      </c>
    </row>
    <row r="4" spans="1:4" x14ac:dyDescent="0.25">
      <c r="A4" s="1" t="s">
        <v>1340</v>
      </c>
      <c r="B4" s="1" t="s">
        <v>1338</v>
      </c>
      <c r="C4" s="2">
        <v>-6.4186039519999998</v>
      </c>
      <c r="D4" s="2">
        <v>-9.8149175870000001</v>
      </c>
    </row>
    <row r="5" spans="1:4" x14ac:dyDescent="0.25">
      <c r="A5" s="1" t="s">
        <v>3</v>
      </c>
      <c r="B5" s="1" t="s">
        <v>1341</v>
      </c>
      <c r="C5" s="2">
        <v>2.6940906309999999</v>
      </c>
      <c r="D5" s="2">
        <v>-9.297556234</v>
      </c>
    </row>
    <row r="6" spans="1:4" x14ac:dyDescent="0.25">
      <c r="A6" s="1" t="s">
        <v>1342</v>
      </c>
      <c r="B6" s="1" t="s">
        <v>19</v>
      </c>
      <c r="C6" s="2">
        <v>-5.9429947759999999</v>
      </c>
      <c r="D6" s="2">
        <v>-8.5458993850000002</v>
      </c>
    </row>
    <row r="7" spans="1:4" x14ac:dyDescent="0.25">
      <c r="A7" s="1" t="s">
        <v>1344</v>
      </c>
      <c r="B7" s="1" t="s">
        <v>1343</v>
      </c>
      <c r="C7" s="2">
        <v>-5.9429947759999999</v>
      </c>
      <c r="D7" s="2">
        <v>-8.2834354169999997</v>
      </c>
    </row>
    <row r="8" spans="1:4" x14ac:dyDescent="0.25">
      <c r="A8" s="1" t="s">
        <v>1345</v>
      </c>
      <c r="B8" s="1" t="s">
        <v>1343</v>
      </c>
      <c r="C8" s="2">
        <v>-4.8818831190000003</v>
      </c>
      <c r="D8" s="2">
        <v>-8.2834354169999997</v>
      </c>
    </row>
    <row r="9" spans="1:4" x14ac:dyDescent="0.25">
      <c r="A9" s="1" t="s">
        <v>1346</v>
      </c>
      <c r="B9" s="1" t="s">
        <v>1343</v>
      </c>
      <c r="C9" s="2">
        <v>-6.2036813610000001</v>
      </c>
      <c r="D9" s="2">
        <v>-8.2834354169999997</v>
      </c>
    </row>
    <row r="10" spans="1:4" x14ac:dyDescent="0.25">
      <c r="A10" s="1" t="s">
        <v>1347</v>
      </c>
      <c r="B10" s="1" t="s">
        <v>1343</v>
      </c>
      <c r="C10" s="2">
        <v>4.8332581159999997</v>
      </c>
      <c r="D10" s="2">
        <v>-8.2834354169999997</v>
      </c>
    </row>
    <row r="11" spans="1:4" x14ac:dyDescent="0.25">
      <c r="A11" s="1" t="s">
        <v>1348</v>
      </c>
      <c r="B11" s="1" t="s">
        <v>1343</v>
      </c>
      <c r="C11" s="2">
        <v>-7.1927310379999998</v>
      </c>
      <c r="D11" s="2">
        <v>-8.2834354169999997</v>
      </c>
    </row>
    <row r="12" spans="1:4" x14ac:dyDescent="0.25">
      <c r="A12" s="1" t="s">
        <v>1349</v>
      </c>
      <c r="B12" s="1" t="s">
        <v>1343</v>
      </c>
      <c r="C12" s="2">
        <v>-5.95103107</v>
      </c>
      <c r="D12" s="2">
        <v>-8.2834354169999997</v>
      </c>
    </row>
    <row r="13" spans="1:4" x14ac:dyDescent="0.25">
      <c r="A13" s="1" t="s">
        <v>1351</v>
      </c>
      <c r="B13" s="1" t="s">
        <v>1350</v>
      </c>
      <c r="C13" s="2">
        <v>-6.0213239429999996</v>
      </c>
      <c r="D13" s="2">
        <v>-7.7267744760000001</v>
      </c>
    </row>
    <row r="14" spans="1:4" x14ac:dyDescent="0.25">
      <c r="A14" s="1" t="s">
        <v>1349</v>
      </c>
      <c r="B14" s="1" t="s">
        <v>1352</v>
      </c>
      <c r="C14" s="2">
        <v>-5.95103107</v>
      </c>
      <c r="D14" s="2">
        <v>-7.506326542</v>
      </c>
    </row>
    <row r="15" spans="1:4" x14ac:dyDescent="0.25">
      <c r="A15" s="1" t="s">
        <v>1348</v>
      </c>
      <c r="B15" s="1" t="s">
        <v>1352</v>
      </c>
      <c r="C15" s="2">
        <v>-7.1927310379999998</v>
      </c>
      <c r="D15" s="2">
        <v>-7.506326542</v>
      </c>
    </row>
    <row r="16" spans="1:4" x14ac:dyDescent="0.25">
      <c r="A16" s="1" t="s">
        <v>1346</v>
      </c>
      <c r="B16" s="1" t="s">
        <v>1353</v>
      </c>
      <c r="C16" s="2">
        <v>-6.2036813610000001</v>
      </c>
      <c r="D16" s="2">
        <v>-7.3504842540000004</v>
      </c>
    </row>
    <row r="17" spans="1:4" x14ac:dyDescent="0.25">
      <c r="A17" s="1" t="s">
        <v>1339</v>
      </c>
      <c r="B17" s="1" t="s">
        <v>1354</v>
      </c>
      <c r="C17" s="2">
        <v>-6.0792731910000004</v>
      </c>
      <c r="D17" s="2">
        <v>-7.2861892270000004</v>
      </c>
    </row>
    <row r="18" spans="1:4" x14ac:dyDescent="0.25">
      <c r="A18" s="1" t="s">
        <v>1351</v>
      </c>
      <c r="B18" s="1" t="s">
        <v>1354</v>
      </c>
      <c r="C18" s="2">
        <v>-6.0213239429999996</v>
      </c>
      <c r="D18" s="2">
        <v>-7.2861892270000004</v>
      </c>
    </row>
    <row r="19" spans="1:4" x14ac:dyDescent="0.25">
      <c r="A19" s="1" t="s">
        <v>1345</v>
      </c>
      <c r="B19" s="1" t="s">
        <v>1355</v>
      </c>
      <c r="C19" s="2">
        <v>-4.8818831190000003</v>
      </c>
      <c r="D19" s="2">
        <v>-7.228529515</v>
      </c>
    </row>
    <row r="20" spans="1:4" x14ac:dyDescent="0.25">
      <c r="A20" s="1" t="s">
        <v>1351</v>
      </c>
      <c r="B20" s="1" t="s">
        <v>1355</v>
      </c>
      <c r="C20" s="2">
        <v>-6.0213239429999996</v>
      </c>
      <c r="D20" s="2">
        <v>-7.228529515</v>
      </c>
    </row>
    <row r="21" spans="1:4" x14ac:dyDescent="0.25">
      <c r="A21" s="1" t="s">
        <v>1339</v>
      </c>
      <c r="B21" s="1" t="s">
        <v>1355</v>
      </c>
      <c r="C21" s="2">
        <v>-6.0792731910000004</v>
      </c>
      <c r="D21" s="2">
        <v>-7.228529515</v>
      </c>
    </row>
    <row r="22" spans="1:4" x14ac:dyDescent="0.25">
      <c r="A22" s="1" t="s">
        <v>1356</v>
      </c>
      <c r="B22" s="1" t="s">
        <v>1355</v>
      </c>
      <c r="C22" s="2">
        <v>-6.4053895049999996</v>
      </c>
      <c r="D22" s="2">
        <v>-7.228529515</v>
      </c>
    </row>
    <row r="23" spans="1:4" x14ac:dyDescent="0.25">
      <c r="A23" s="1" t="s">
        <v>1347</v>
      </c>
      <c r="B23" s="1" t="s">
        <v>1355</v>
      </c>
      <c r="C23" s="2">
        <v>4.8332581159999997</v>
      </c>
      <c r="D23" s="2">
        <v>-7.228529515</v>
      </c>
    </row>
    <row r="24" spans="1:4" x14ac:dyDescent="0.25">
      <c r="A24" s="1" t="s">
        <v>1348</v>
      </c>
      <c r="B24" s="1" t="s">
        <v>1355</v>
      </c>
      <c r="C24" s="2">
        <v>-7.1927310379999998</v>
      </c>
      <c r="D24" s="2">
        <v>-7.228529515</v>
      </c>
    </row>
    <row r="25" spans="1:4" x14ac:dyDescent="0.25">
      <c r="A25" s="1" t="s">
        <v>1357</v>
      </c>
      <c r="B25" s="1" t="s">
        <v>1355</v>
      </c>
      <c r="C25" s="2">
        <v>-6.0213239429999996</v>
      </c>
      <c r="D25" s="2">
        <v>-7.228529515</v>
      </c>
    </row>
    <row r="26" spans="1:4" x14ac:dyDescent="0.25">
      <c r="A26" s="1" t="s">
        <v>3</v>
      </c>
      <c r="B26" s="1" t="s">
        <v>1355</v>
      </c>
      <c r="C26" s="2">
        <v>2.6940906309999999</v>
      </c>
      <c r="D26" s="2">
        <v>-7.228529515</v>
      </c>
    </row>
    <row r="27" spans="1:4" x14ac:dyDescent="0.25">
      <c r="A27" s="1" t="s">
        <v>1340</v>
      </c>
      <c r="B27" s="1" t="s">
        <v>1358</v>
      </c>
      <c r="C27" s="2">
        <v>-6.4186039519999998</v>
      </c>
      <c r="D27" s="2">
        <v>-7.2101864549999997</v>
      </c>
    </row>
    <row r="28" spans="1:4" x14ac:dyDescent="0.25">
      <c r="A28" s="1" t="s">
        <v>1347</v>
      </c>
      <c r="B28" s="1" t="s">
        <v>1358</v>
      </c>
      <c r="C28" s="2">
        <v>4.8332581159999997</v>
      </c>
      <c r="D28" s="2">
        <v>-7.2101864549999997</v>
      </c>
    </row>
    <row r="29" spans="1:4" x14ac:dyDescent="0.25">
      <c r="A29" s="1" t="s">
        <v>1357</v>
      </c>
      <c r="B29" s="1" t="s">
        <v>1358</v>
      </c>
      <c r="C29" s="2">
        <v>-6.0213239429999996</v>
      </c>
      <c r="D29" s="2">
        <v>-7.2101864549999997</v>
      </c>
    </row>
    <row r="30" spans="1:4" x14ac:dyDescent="0.25">
      <c r="A30" s="1" t="s">
        <v>1359</v>
      </c>
      <c r="B30" s="1" t="s">
        <v>1358</v>
      </c>
      <c r="C30" s="2">
        <v>-11.34834538</v>
      </c>
      <c r="D30" s="2">
        <v>-7.2101864549999997</v>
      </c>
    </row>
    <row r="31" spans="1:4" x14ac:dyDescent="0.25">
      <c r="A31" s="1" t="s">
        <v>315</v>
      </c>
      <c r="B31" s="1" t="s">
        <v>1360</v>
      </c>
      <c r="C31" s="2">
        <v>-9.4320237169999999</v>
      </c>
      <c r="D31" s="2">
        <v>-7.2035212609999997</v>
      </c>
    </row>
    <row r="32" spans="1:4" x14ac:dyDescent="0.25">
      <c r="A32" s="1" t="s">
        <v>1339</v>
      </c>
      <c r="B32" s="1" t="s">
        <v>391</v>
      </c>
      <c r="C32" s="2">
        <v>-6.0792731910000004</v>
      </c>
      <c r="D32" s="2">
        <v>-7.0119833290000004</v>
      </c>
    </row>
    <row r="33" spans="1:4" x14ac:dyDescent="0.25">
      <c r="A33" s="1" t="s">
        <v>1351</v>
      </c>
      <c r="B33" s="1" t="s">
        <v>391</v>
      </c>
      <c r="C33" s="2">
        <v>-6.0213239429999996</v>
      </c>
      <c r="D33" s="2">
        <v>-7.0119833290000004</v>
      </c>
    </row>
    <row r="34" spans="1:4" x14ac:dyDescent="0.25">
      <c r="A34" s="1" t="s">
        <v>1348</v>
      </c>
      <c r="B34" s="1" t="s">
        <v>1361</v>
      </c>
      <c r="C34" s="2">
        <v>-7.1927310379999998</v>
      </c>
      <c r="D34" s="2">
        <v>-6.7061720539999996</v>
      </c>
    </row>
    <row r="35" spans="1:4" x14ac:dyDescent="0.25">
      <c r="A35" s="1" t="s">
        <v>1349</v>
      </c>
      <c r="B35" s="1" t="s">
        <v>1361</v>
      </c>
      <c r="C35" s="2">
        <v>-5.95103107</v>
      </c>
      <c r="D35" s="2">
        <v>-6.7061720539999996</v>
      </c>
    </row>
    <row r="36" spans="1:4" x14ac:dyDescent="0.25">
      <c r="A36" s="1" t="s">
        <v>1345</v>
      </c>
      <c r="B36" s="1" t="s">
        <v>1362</v>
      </c>
      <c r="C36" s="2">
        <v>-4.8818831190000003</v>
      </c>
      <c r="D36" s="2">
        <v>-6.6711970300000001</v>
      </c>
    </row>
    <row r="37" spans="1:4" x14ac:dyDescent="0.25">
      <c r="A37" s="1" t="s">
        <v>1364</v>
      </c>
      <c r="B37" s="1" t="s">
        <v>1363</v>
      </c>
      <c r="C37" s="2">
        <v>-5.8876934949999997</v>
      </c>
      <c r="D37" s="2">
        <v>-6.6633984909999997</v>
      </c>
    </row>
    <row r="38" spans="1:4" x14ac:dyDescent="0.25">
      <c r="A38" s="1" t="s">
        <v>1356</v>
      </c>
      <c r="B38" s="1" t="s">
        <v>702</v>
      </c>
      <c r="C38" s="2">
        <v>-6.4053895049999996</v>
      </c>
      <c r="D38" s="2">
        <v>-6.5364391389999996</v>
      </c>
    </row>
    <row r="39" spans="1:4" x14ac:dyDescent="0.25">
      <c r="A39" s="1" t="s">
        <v>1348</v>
      </c>
      <c r="B39" s="1" t="s">
        <v>395</v>
      </c>
      <c r="C39" s="2">
        <v>-7.1927310379999998</v>
      </c>
      <c r="D39" s="2">
        <v>-6.470424822</v>
      </c>
    </row>
    <row r="40" spans="1:4" x14ac:dyDescent="0.25">
      <c r="A40" s="1" t="s">
        <v>1365</v>
      </c>
      <c r="B40" s="1" t="s">
        <v>395</v>
      </c>
      <c r="C40" s="2">
        <v>-4.1278899989999998</v>
      </c>
      <c r="D40" s="2">
        <v>-6.470424822</v>
      </c>
    </row>
    <row r="41" spans="1:4" x14ac:dyDescent="0.25">
      <c r="A41" s="1" t="s">
        <v>1349</v>
      </c>
      <c r="B41" s="1" t="s">
        <v>395</v>
      </c>
      <c r="C41" s="2">
        <v>-5.95103107</v>
      </c>
      <c r="D41" s="2">
        <v>-6.470424822</v>
      </c>
    </row>
    <row r="42" spans="1:4" x14ac:dyDescent="0.25">
      <c r="A42" s="1" t="s">
        <v>1356</v>
      </c>
      <c r="B42" s="1" t="s">
        <v>395</v>
      </c>
      <c r="C42" s="2">
        <v>-6.4053895049999996</v>
      </c>
      <c r="D42" s="2">
        <v>-6.470424822</v>
      </c>
    </row>
    <row r="43" spans="1:4" x14ac:dyDescent="0.25">
      <c r="A43" s="1" t="s">
        <v>3</v>
      </c>
      <c r="B43" s="1" t="s">
        <v>395</v>
      </c>
      <c r="C43" s="2">
        <v>2.6940906309999999</v>
      </c>
      <c r="D43" s="2">
        <v>-6.470424822</v>
      </c>
    </row>
    <row r="44" spans="1:4" x14ac:dyDescent="0.25">
      <c r="A44" s="1" t="s">
        <v>1356</v>
      </c>
      <c r="B44" s="1" t="s">
        <v>789</v>
      </c>
      <c r="C44" s="2">
        <v>-6.4053895049999996</v>
      </c>
      <c r="D44" s="2">
        <v>-6.4289131169999996</v>
      </c>
    </row>
    <row r="45" spans="1:4" x14ac:dyDescent="0.25">
      <c r="A45" s="1" t="s">
        <v>1348</v>
      </c>
      <c r="B45" s="1" t="s">
        <v>1366</v>
      </c>
      <c r="C45" s="2">
        <v>-7.1927310379999998</v>
      </c>
      <c r="D45" s="2">
        <v>-6.3675958169999998</v>
      </c>
    </row>
    <row r="46" spans="1:4" x14ac:dyDescent="0.25">
      <c r="A46" s="1" t="s">
        <v>1349</v>
      </c>
      <c r="B46" s="1" t="s">
        <v>1366</v>
      </c>
      <c r="C46" s="2">
        <v>-5.95103107</v>
      </c>
      <c r="D46" s="2">
        <v>-6.3675958169999998</v>
      </c>
    </row>
    <row r="47" spans="1:4" x14ac:dyDescent="0.25">
      <c r="A47" s="1" t="s">
        <v>1367</v>
      </c>
      <c r="B47" s="1" t="s">
        <v>1366</v>
      </c>
      <c r="C47" s="2">
        <v>-6.9901885640000003</v>
      </c>
      <c r="D47" s="2">
        <v>-6.3675958169999998</v>
      </c>
    </row>
    <row r="48" spans="1:4" x14ac:dyDescent="0.25">
      <c r="A48" s="1" t="s">
        <v>1349</v>
      </c>
      <c r="B48" s="1" t="s">
        <v>1368</v>
      </c>
      <c r="C48" s="2">
        <v>-5.95103107</v>
      </c>
      <c r="D48" s="2">
        <v>-6.3667432440000002</v>
      </c>
    </row>
    <row r="49" spans="1:4" x14ac:dyDescent="0.25">
      <c r="A49" s="1" t="s">
        <v>1348</v>
      </c>
      <c r="B49" s="1" t="s">
        <v>1368</v>
      </c>
      <c r="C49" s="2">
        <v>-7.1927310379999998</v>
      </c>
      <c r="D49" s="2">
        <v>-6.3667432440000002</v>
      </c>
    </row>
    <row r="50" spans="1:4" x14ac:dyDescent="0.25">
      <c r="A50" s="1" t="s">
        <v>1340</v>
      </c>
      <c r="B50" s="1" t="s">
        <v>1369</v>
      </c>
      <c r="C50" s="2">
        <v>-6.4186039519999998</v>
      </c>
      <c r="D50" s="2">
        <v>-6.3593003980000002</v>
      </c>
    </row>
    <row r="51" spans="1:4" x14ac:dyDescent="0.25">
      <c r="A51" s="1" t="s">
        <v>3</v>
      </c>
      <c r="B51" s="1" t="s">
        <v>271</v>
      </c>
      <c r="C51" s="2">
        <v>2.6940906309999999</v>
      </c>
      <c r="D51" s="2">
        <v>-6.1994622279999998</v>
      </c>
    </row>
    <row r="52" spans="1:4" x14ac:dyDescent="0.25">
      <c r="A52" s="1" t="s">
        <v>1357</v>
      </c>
      <c r="B52" s="1" t="s">
        <v>271</v>
      </c>
      <c r="C52" s="2">
        <v>-6.0213239429999996</v>
      </c>
      <c r="D52" s="2">
        <v>-6.1994622279999998</v>
      </c>
    </row>
    <row r="53" spans="1:4" x14ac:dyDescent="0.25">
      <c r="A53" s="1" t="s">
        <v>1340</v>
      </c>
      <c r="B53" s="1" t="s">
        <v>20</v>
      </c>
      <c r="C53" s="2">
        <v>-6.4186039519999998</v>
      </c>
      <c r="D53" s="2">
        <v>-6.1875574870000003</v>
      </c>
    </row>
    <row r="54" spans="1:4" x14ac:dyDescent="0.25">
      <c r="A54" s="1" t="s">
        <v>1370</v>
      </c>
      <c r="B54" s="1" t="s">
        <v>20</v>
      </c>
      <c r="C54" s="2">
        <v>-6.5940299219999998</v>
      </c>
      <c r="D54" s="2">
        <v>-6.1875574870000003</v>
      </c>
    </row>
    <row r="55" spans="1:4" x14ac:dyDescent="0.25">
      <c r="A55" s="1" t="s">
        <v>1340</v>
      </c>
      <c r="B55" s="1" t="s">
        <v>699</v>
      </c>
      <c r="C55" s="2">
        <v>-6.4186039519999998</v>
      </c>
      <c r="D55" s="2">
        <v>-6.1279436159999996</v>
      </c>
    </row>
    <row r="56" spans="1:4" x14ac:dyDescent="0.25">
      <c r="A56" s="1" t="s">
        <v>1339</v>
      </c>
      <c r="B56" s="1" t="s">
        <v>699</v>
      </c>
      <c r="C56" s="2">
        <v>-6.0792731910000004</v>
      </c>
      <c r="D56" s="2">
        <v>-6.1279436159999996</v>
      </c>
    </row>
    <row r="57" spans="1:4" x14ac:dyDescent="0.25">
      <c r="A57" s="1" t="s">
        <v>1348</v>
      </c>
      <c r="B57" s="1" t="s">
        <v>699</v>
      </c>
      <c r="C57" s="2">
        <v>-7.1927310379999998</v>
      </c>
      <c r="D57" s="2">
        <v>-6.1279436159999996</v>
      </c>
    </row>
    <row r="58" spans="1:4" x14ac:dyDescent="0.25">
      <c r="A58" s="1" t="s">
        <v>1349</v>
      </c>
      <c r="B58" s="1" t="s">
        <v>699</v>
      </c>
      <c r="C58" s="2">
        <v>-5.95103107</v>
      </c>
      <c r="D58" s="2">
        <v>-6.1279436159999996</v>
      </c>
    </row>
    <row r="59" spans="1:4" x14ac:dyDescent="0.25">
      <c r="A59" s="1" t="s">
        <v>1351</v>
      </c>
      <c r="B59" s="1" t="s">
        <v>699</v>
      </c>
      <c r="C59" s="2">
        <v>-6.0213239429999996</v>
      </c>
      <c r="D59" s="2">
        <v>-6.1279436159999996</v>
      </c>
    </row>
    <row r="60" spans="1:4" x14ac:dyDescent="0.25">
      <c r="A60" s="1" t="s">
        <v>1344</v>
      </c>
      <c r="B60" s="1" t="s">
        <v>699</v>
      </c>
      <c r="C60" s="2">
        <v>-5.9429947759999999</v>
      </c>
      <c r="D60" s="2">
        <v>-6.1279436159999996</v>
      </c>
    </row>
    <row r="61" spans="1:4" x14ac:dyDescent="0.25">
      <c r="A61" s="1" t="s">
        <v>1356</v>
      </c>
      <c r="B61" s="1" t="s">
        <v>699</v>
      </c>
      <c r="C61" s="2">
        <v>-6.4053895049999996</v>
      </c>
      <c r="D61" s="2">
        <v>-6.1279436159999996</v>
      </c>
    </row>
    <row r="62" spans="1:4" x14ac:dyDescent="0.25">
      <c r="A62" s="1" t="s">
        <v>1367</v>
      </c>
      <c r="B62" s="1" t="s">
        <v>699</v>
      </c>
      <c r="C62" s="2">
        <v>-6.9901885640000003</v>
      </c>
      <c r="D62" s="2">
        <v>-6.1279436159999996</v>
      </c>
    </row>
    <row r="63" spans="1:4" x14ac:dyDescent="0.25">
      <c r="A63" s="1" t="s">
        <v>1365</v>
      </c>
      <c r="B63" s="1" t="s">
        <v>1371</v>
      </c>
      <c r="C63" s="2">
        <v>-4.1278899989999998</v>
      </c>
      <c r="D63" s="2">
        <v>-6.0638584199999999</v>
      </c>
    </row>
    <row r="64" spans="1:4" x14ac:dyDescent="0.25">
      <c r="A64" s="1" t="s">
        <v>315</v>
      </c>
      <c r="B64" s="1" t="s">
        <v>1372</v>
      </c>
      <c r="C64" s="2">
        <v>-9.4320237169999999</v>
      </c>
      <c r="D64" s="2">
        <v>-6.0418284030000002</v>
      </c>
    </row>
    <row r="65" spans="1:4" x14ac:dyDescent="0.25">
      <c r="A65" s="1" t="s">
        <v>1346</v>
      </c>
      <c r="B65" s="1" t="s">
        <v>1372</v>
      </c>
      <c r="C65" s="2">
        <v>-6.2036813610000001</v>
      </c>
      <c r="D65" s="2">
        <v>-6.0418284030000002</v>
      </c>
    </row>
    <row r="66" spans="1:4" x14ac:dyDescent="0.25">
      <c r="A66" s="1" t="s">
        <v>1356</v>
      </c>
      <c r="B66" s="1" t="s">
        <v>1372</v>
      </c>
      <c r="C66" s="2">
        <v>-6.4053895049999996</v>
      </c>
      <c r="D66" s="2">
        <v>-6.0418284030000002</v>
      </c>
    </row>
    <row r="67" spans="1:4" x14ac:dyDescent="0.25">
      <c r="A67" s="1" t="s">
        <v>1357</v>
      </c>
      <c r="B67" s="1" t="s">
        <v>1373</v>
      </c>
      <c r="C67" s="2">
        <v>-6.0213239429999996</v>
      </c>
      <c r="D67" s="2">
        <v>-5.95200643</v>
      </c>
    </row>
    <row r="68" spans="1:4" x14ac:dyDescent="0.25">
      <c r="A68" s="1" t="s">
        <v>315</v>
      </c>
      <c r="B68" s="1" t="s">
        <v>1373</v>
      </c>
      <c r="C68" s="2">
        <v>-9.4320237169999999</v>
      </c>
      <c r="D68" s="2">
        <v>-5.95200643</v>
      </c>
    </row>
    <row r="69" spans="1:4" x14ac:dyDescent="0.25">
      <c r="A69" s="1" t="s">
        <v>1356</v>
      </c>
      <c r="B69" s="1" t="s">
        <v>1373</v>
      </c>
      <c r="C69" s="2">
        <v>-6.4053895049999996</v>
      </c>
      <c r="D69" s="2">
        <v>-5.95200643</v>
      </c>
    </row>
    <row r="70" spans="1:4" x14ac:dyDescent="0.25">
      <c r="A70" s="1" t="s">
        <v>1348</v>
      </c>
      <c r="B70" s="1" t="s">
        <v>740</v>
      </c>
      <c r="C70" s="2">
        <v>-7.1927310379999998</v>
      </c>
      <c r="D70" s="2">
        <v>-5.8743640600000004</v>
      </c>
    </row>
    <row r="71" spans="1:4" x14ac:dyDescent="0.25">
      <c r="A71" s="1" t="s">
        <v>1349</v>
      </c>
      <c r="B71" s="1" t="s">
        <v>740</v>
      </c>
      <c r="C71" s="2">
        <v>-5.95103107</v>
      </c>
      <c r="D71" s="2">
        <v>-5.8743640600000004</v>
      </c>
    </row>
    <row r="72" spans="1:4" x14ac:dyDescent="0.25">
      <c r="A72" s="1" t="s">
        <v>1348</v>
      </c>
      <c r="B72" s="1" t="s">
        <v>15</v>
      </c>
      <c r="C72" s="2">
        <v>-7.1927310379999998</v>
      </c>
      <c r="D72" s="2">
        <v>-5.8356376259999996</v>
      </c>
    </row>
    <row r="73" spans="1:4" x14ac:dyDescent="0.25">
      <c r="A73" s="1" t="s">
        <v>1356</v>
      </c>
      <c r="B73" s="1" t="s">
        <v>15</v>
      </c>
      <c r="C73" s="2">
        <v>-6.4053895049999996</v>
      </c>
      <c r="D73" s="2">
        <v>-5.8356376259999996</v>
      </c>
    </row>
    <row r="74" spans="1:4" x14ac:dyDescent="0.25">
      <c r="A74" s="1" t="s">
        <v>1367</v>
      </c>
      <c r="B74" s="1" t="s">
        <v>1374</v>
      </c>
      <c r="C74" s="2">
        <v>-6.9901885640000003</v>
      </c>
      <c r="D74" s="2">
        <v>-5.8272561249999999</v>
      </c>
    </row>
    <row r="75" spans="1:4" x14ac:dyDescent="0.25">
      <c r="A75" s="1" t="s">
        <v>1357</v>
      </c>
      <c r="B75" s="1" t="s">
        <v>1374</v>
      </c>
      <c r="C75" s="2">
        <v>-6.0213239429999996</v>
      </c>
      <c r="D75" s="2">
        <v>-5.8272561249999999</v>
      </c>
    </row>
    <row r="76" spans="1:4" x14ac:dyDescent="0.25">
      <c r="A76" s="1" t="s">
        <v>1342</v>
      </c>
      <c r="B76" s="1" t="s">
        <v>1374</v>
      </c>
      <c r="C76" s="2">
        <v>-5.9429947759999999</v>
      </c>
      <c r="D76" s="2">
        <v>-5.8272561249999999</v>
      </c>
    </row>
    <row r="77" spans="1:4" x14ac:dyDescent="0.25">
      <c r="A77" s="1" t="s">
        <v>315</v>
      </c>
      <c r="B77" s="1" t="s">
        <v>1374</v>
      </c>
      <c r="C77" s="2">
        <v>-9.4320237169999999</v>
      </c>
      <c r="D77" s="2">
        <v>-5.8272561249999999</v>
      </c>
    </row>
    <row r="78" spans="1:4" x14ac:dyDescent="0.25">
      <c r="A78" s="1" t="s">
        <v>1359</v>
      </c>
      <c r="B78" s="1" t="s">
        <v>1375</v>
      </c>
      <c r="C78" s="2">
        <v>-11.34834538</v>
      </c>
      <c r="D78" s="2">
        <v>-5.8267920609999999</v>
      </c>
    </row>
    <row r="79" spans="1:4" x14ac:dyDescent="0.25">
      <c r="A79" s="1" t="s">
        <v>1376</v>
      </c>
      <c r="B79" s="1" t="s">
        <v>1375</v>
      </c>
      <c r="C79" s="2">
        <v>-6.2979987370000003</v>
      </c>
      <c r="D79" s="2">
        <v>-5.8267920609999999</v>
      </c>
    </row>
    <row r="80" spans="1:4" x14ac:dyDescent="0.25">
      <c r="A80" s="1" t="s">
        <v>3</v>
      </c>
      <c r="B80" s="1" t="s">
        <v>1375</v>
      </c>
      <c r="C80" s="2">
        <v>2.6940906309999999</v>
      </c>
      <c r="D80" s="2">
        <v>-5.8267920609999999</v>
      </c>
    </row>
    <row r="81" spans="1:4" x14ac:dyDescent="0.25">
      <c r="A81" s="1" t="s">
        <v>315</v>
      </c>
      <c r="B81" s="1" t="s">
        <v>1375</v>
      </c>
      <c r="C81" s="2">
        <v>-9.4320237169999999</v>
      </c>
      <c r="D81" s="2">
        <v>-5.8267920609999999</v>
      </c>
    </row>
    <row r="82" spans="1:4" x14ac:dyDescent="0.25">
      <c r="A82" s="1" t="s">
        <v>1364</v>
      </c>
      <c r="B82" s="1" t="s">
        <v>370</v>
      </c>
      <c r="C82" s="2">
        <v>-5.8876934949999997</v>
      </c>
      <c r="D82" s="2">
        <v>-5.8267559740000001</v>
      </c>
    </row>
    <row r="83" spans="1:4" x14ac:dyDescent="0.25">
      <c r="A83" s="1" t="s">
        <v>1356</v>
      </c>
      <c r="B83" s="1" t="s">
        <v>370</v>
      </c>
      <c r="C83" s="2">
        <v>-6.4053895049999996</v>
      </c>
      <c r="D83" s="2">
        <v>-5.8267559740000001</v>
      </c>
    </row>
    <row r="84" spans="1:4" x14ac:dyDescent="0.25">
      <c r="A84" s="1" t="s">
        <v>1345</v>
      </c>
      <c r="B84" s="1" t="s">
        <v>1377</v>
      </c>
      <c r="C84" s="2">
        <v>-4.8818831190000003</v>
      </c>
      <c r="D84" s="2">
        <v>-5.8008012290000002</v>
      </c>
    </row>
    <row r="85" spans="1:4" x14ac:dyDescent="0.25">
      <c r="A85" s="1" t="s">
        <v>1351</v>
      </c>
      <c r="B85" s="1" t="s">
        <v>1377</v>
      </c>
      <c r="C85" s="2">
        <v>-6.0213239429999996</v>
      </c>
      <c r="D85" s="2">
        <v>-5.8008012290000002</v>
      </c>
    </row>
    <row r="86" spans="1:4" x14ac:dyDescent="0.25">
      <c r="A86" s="1" t="s">
        <v>1349</v>
      </c>
      <c r="B86" s="1" t="s">
        <v>1377</v>
      </c>
      <c r="C86" s="2">
        <v>-5.95103107</v>
      </c>
      <c r="D86" s="2">
        <v>-5.8008012290000002</v>
      </c>
    </row>
    <row r="87" spans="1:4" x14ac:dyDescent="0.25">
      <c r="A87" s="1" t="s">
        <v>1347</v>
      </c>
      <c r="B87" s="1" t="s">
        <v>1377</v>
      </c>
      <c r="C87" s="2">
        <v>4.8332581159999997</v>
      </c>
      <c r="D87" s="2">
        <v>-5.8008012290000002</v>
      </c>
    </row>
    <row r="88" spans="1:4" x14ac:dyDescent="0.25">
      <c r="A88" s="1" t="s">
        <v>1348</v>
      </c>
      <c r="B88" s="1" t="s">
        <v>1377</v>
      </c>
      <c r="C88" s="2">
        <v>-7.1927310379999998</v>
      </c>
      <c r="D88" s="2">
        <v>-5.8008012290000002</v>
      </c>
    </row>
    <row r="89" spans="1:4" x14ac:dyDescent="0.25">
      <c r="A89" s="1" t="s">
        <v>1365</v>
      </c>
      <c r="B89" s="1" t="s">
        <v>1378</v>
      </c>
      <c r="C89" s="2">
        <v>-4.1278899989999998</v>
      </c>
      <c r="D89" s="2">
        <v>-5.7207895989999997</v>
      </c>
    </row>
    <row r="90" spans="1:4" x14ac:dyDescent="0.25">
      <c r="A90" s="1" t="s">
        <v>1345</v>
      </c>
      <c r="B90" s="1" t="s">
        <v>1378</v>
      </c>
      <c r="C90" s="2">
        <v>-4.8818831190000003</v>
      </c>
      <c r="D90" s="2">
        <v>-5.7207895989999997</v>
      </c>
    </row>
    <row r="91" spans="1:4" x14ac:dyDescent="0.25">
      <c r="A91" s="1" t="s">
        <v>315</v>
      </c>
      <c r="B91" s="1" t="s">
        <v>1378</v>
      </c>
      <c r="C91" s="2">
        <v>-9.4320237169999999</v>
      </c>
      <c r="D91" s="2">
        <v>-5.7207895989999997</v>
      </c>
    </row>
    <row r="92" spans="1:4" x14ac:dyDescent="0.25">
      <c r="A92" s="1" t="s">
        <v>1356</v>
      </c>
      <c r="B92" s="1" t="s">
        <v>1378</v>
      </c>
      <c r="C92" s="2">
        <v>-6.4053895049999996</v>
      </c>
      <c r="D92" s="2">
        <v>-5.7207895989999997</v>
      </c>
    </row>
    <row r="93" spans="1:4" x14ac:dyDescent="0.25">
      <c r="A93" s="1" t="s">
        <v>1351</v>
      </c>
      <c r="B93" s="1" t="s">
        <v>1378</v>
      </c>
      <c r="C93" s="2">
        <v>-6.0213239429999996</v>
      </c>
      <c r="D93" s="2">
        <v>-5.7207895989999997</v>
      </c>
    </row>
    <row r="94" spans="1:4" x14ac:dyDescent="0.25">
      <c r="A94" s="1" t="s">
        <v>1370</v>
      </c>
      <c r="B94" s="1" t="s">
        <v>1379</v>
      </c>
      <c r="C94" s="2">
        <v>-6.5940299219999998</v>
      </c>
      <c r="D94" s="2">
        <v>-5.6632667999999997</v>
      </c>
    </row>
    <row r="95" spans="1:4" x14ac:dyDescent="0.25">
      <c r="A95" s="1" t="s">
        <v>1356</v>
      </c>
      <c r="B95" s="1" t="s">
        <v>1379</v>
      </c>
      <c r="C95" s="2">
        <v>-6.4053895049999996</v>
      </c>
      <c r="D95" s="2">
        <v>-5.6632667999999997</v>
      </c>
    </row>
    <row r="96" spans="1:4" x14ac:dyDescent="0.25">
      <c r="A96" s="1" t="s">
        <v>315</v>
      </c>
      <c r="B96" s="1" t="s">
        <v>705</v>
      </c>
      <c r="C96" s="2">
        <v>-9.4320237169999999</v>
      </c>
      <c r="D96" s="2">
        <v>-5.655860691</v>
      </c>
    </row>
    <row r="97" spans="1:4" x14ac:dyDescent="0.25">
      <c r="A97" s="1" t="s">
        <v>1349</v>
      </c>
      <c r="B97" s="1" t="s">
        <v>705</v>
      </c>
      <c r="C97" s="2">
        <v>-5.95103107</v>
      </c>
      <c r="D97" s="2">
        <v>-5.655860691</v>
      </c>
    </row>
    <row r="98" spans="1:4" x14ac:dyDescent="0.25">
      <c r="A98" s="1" t="s">
        <v>3</v>
      </c>
      <c r="B98" s="1" t="s">
        <v>1380</v>
      </c>
      <c r="C98" s="2">
        <v>2.6940906309999999</v>
      </c>
      <c r="D98" s="2">
        <v>-5.6023940239999996</v>
      </c>
    </row>
    <row r="99" spans="1:4" x14ac:dyDescent="0.25">
      <c r="A99" s="1" t="s">
        <v>1339</v>
      </c>
      <c r="B99" s="1" t="s">
        <v>1380</v>
      </c>
      <c r="C99" s="2">
        <v>-6.0792731910000004</v>
      </c>
      <c r="D99" s="2">
        <v>-5.6023940239999996</v>
      </c>
    </row>
    <row r="100" spans="1:4" x14ac:dyDescent="0.25">
      <c r="A100" s="1" t="s">
        <v>1340</v>
      </c>
      <c r="B100" s="1" t="s">
        <v>1380</v>
      </c>
      <c r="C100" s="2">
        <v>-6.4186039519999998</v>
      </c>
      <c r="D100" s="2">
        <v>-5.6023940239999996</v>
      </c>
    </row>
    <row r="101" spans="1:4" x14ac:dyDescent="0.25">
      <c r="A101" s="1" t="s">
        <v>1365</v>
      </c>
      <c r="B101" s="1" t="s">
        <v>1380</v>
      </c>
      <c r="C101" s="2">
        <v>-4.1278899989999998</v>
      </c>
      <c r="D101" s="2">
        <v>-5.6023940239999996</v>
      </c>
    </row>
    <row r="102" spans="1:4" x14ac:dyDescent="0.25">
      <c r="A102" s="1" t="s">
        <v>1351</v>
      </c>
      <c r="B102" s="1" t="s">
        <v>1380</v>
      </c>
      <c r="C102" s="2">
        <v>-6.0213239429999996</v>
      </c>
      <c r="D102" s="2">
        <v>-5.6023940239999996</v>
      </c>
    </row>
    <row r="103" spans="1:4" x14ac:dyDescent="0.25">
      <c r="A103" s="1" t="s">
        <v>1356</v>
      </c>
      <c r="B103" s="1" t="s">
        <v>1380</v>
      </c>
      <c r="C103" s="2">
        <v>-6.4053895049999996</v>
      </c>
      <c r="D103" s="2">
        <v>-5.6023940239999996</v>
      </c>
    </row>
    <row r="104" spans="1:4" x14ac:dyDescent="0.25">
      <c r="A104" s="1" t="s">
        <v>1339</v>
      </c>
      <c r="B104" s="1" t="s">
        <v>1381</v>
      </c>
      <c r="C104" s="2">
        <v>-6.0792731910000004</v>
      </c>
      <c r="D104" s="2">
        <v>-5.5739624550000002</v>
      </c>
    </row>
    <row r="105" spans="1:4" x14ac:dyDescent="0.25">
      <c r="A105" s="1" t="s">
        <v>1351</v>
      </c>
      <c r="B105" s="1" t="s">
        <v>1382</v>
      </c>
      <c r="C105" s="2">
        <v>-6.0213239429999996</v>
      </c>
      <c r="D105" s="2">
        <v>-5.5595491890000002</v>
      </c>
    </row>
    <row r="106" spans="1:4" x14ac:dyDescent="0.25">
      <c r="A106" s="1" t="s">
        <v>1365</v>
      </c>
      <c r="B106" s="1" t="s">
        <v>1382</v>
      </c>
      <c r="C106" s="2">
        <v>-4.1278899989999998</v>
      </c>
      <c r="D106" s="2">
        <v>-5.5595491890000002</v>
      </c>
    </row>
    <row r="107" spans="1:4" x14ac:dyDescent="0.25">
      <c r="A107" s="1" t="s">
        <v>1357</v>
      </c>
      <c r="B107" s="1" t="s">
        <v>1382</v>
      </c>
      <c r="C107" s="2">
        <v>-6.0213239429999996</v>
      </c>
      <c r="D107" s="2">
        <v>-5.5595491890000002</v>
      </c>
    </row>
    <row r="108" spans="1:4" x14ac:dyDescent="0.25">
      <c r="A108" s="1" t="s">
        <v>1367</v>
      </c>
      <c r="B108" s="1" t="s">
        <v>1383</v>
      </c>
      <c r="C108" s="2">
        <v>-6.9901885640000003</v>
      </c>
      <c r="D108" s="2">
        <v>-5.5429236780000002</v>
      </c>
    </row>
    <row r="109" spans="1:4" x14ac:dyDescent="0.25">
      <c r="A109" s="1" t="s">
        <v>1365</v>
      </c>
      <c r="B109" s="1" t="s">
        <v>1383</v>
      </c>
      <c r="C109" s="2">
        <v>-4.1278899989999998</v>
      </c>
      <c r="D109" s="2">
        <v>-5.5429236780000002</v>
      </c>
    </row>
    <row r="110" spans="1:4" x14ac:dyDescent="0.25">
      <c r="A110" s="1" t="s">
        <v>1351</v>
      </c>
      <c r="B110" s="1" t="s">
        <v>1383</v>
      </c>
      <c r="C110" s="2">
        <v>-6.0213239429999996</v>
      </c>
      <c r="D110" s="2">
        <v>-5.5429236780000002</v>
      </c>
    </row>
    <row r="111" spans="1:4" x14ac:dyDescent="0.25">
      <c r="A111" s="1" t="s">
        <v>1345</v>
      </c>
      <c r="B111" s="1" t="s">
        <v>1384</v>
      </c>
      <c r="C111" s="2">
        <v>-4.8818831190000003</v>
      </c>
      <c r="D111" s="2">
        <v>-5.5272625949999998</v>
      </c>
    </row>
    <row r="112" spans="1:4" x14ac:dyDescent="0.25">
      <c r="A112" s="1" t="s">
        <v>1340</v>
      </c>
      <c r="B112" s="1" t="s">
        <v>1384</v>
      </c>
      <c r="C112" s="2">
        <v>-6.4186039519999998</v>
      </c>
      <c r="D112" s="2">
        <v>-5.5272625949999998</v>
      </c>
    </row>
    <row r="113" spans="1:4" x14ac:dyDescent="0.25">
      <c r="A113" s="1" t="s">
        <v>3</v>
      </c>
      <c r="B113" s="1" t="s">
        <v>1385</v>
      </c>
      <c r="C113" s="2">
        <v>2.6940906309999999</v>
      </c>
      <c r="D113" s="2">
        <v>-5.5113366289999997</v>
      </c>
    </row>
    <row r="114" spans="1:4" x14ac:dyDescent="0.25">
      <c r="A114" s="1" t="s">
        <v>1339</v>
      </c>
      <c r="B114" s="1" t="s">
        <v>1386</v>
      </c>
      <c r="C114" s="2">
        <v>-6.0792731910000004</v>
      </c>
      <c r="D114" s="2">
        <v>-5.4457302849999998</v>
      </c>
    </row>
    <row r="115" spans="1:4" x14ac:dyDescent="0.25">
      <c r="A115" s="1" t="s">
        <v>1340</v>
      </c>
      <c r="B115" s="1" t="s">
        <v>1387</v>
      </c>
      <c r="C115" s="2">
        <v>-6.4186039519999998</v>
      </c>
      <c r="D115" s="2">
        <v>-5.4457302849999998</v>
      </c>
    </row>
    <row r="116" spans="1:4" x14ac:dyDescent="0.25">
      <c r="A116" s="1" t="s">
        <v>1357</v>
      </c>
      <c r="B116" s="1" t="s">
        <v>1386</v>
      </c>
      <c r="C116" s="2">
        <v>-6.0213239429999996</v>
      </c>
      <c r="D116" s="2">
        <v>-5.4457302849999998</v>
      </c>
    </row>
    <row r="117" spans="1:4" x14ac:dyDescent="0.25">
      <c r="A117" s="1" t="s">
        <v>1365</v>
      </c>
      <c r="B117" s="1" t="s">
        <v>1386</v>
      </c>
      <c r="C117" s="2">
        <v>-4.1278899989999998</v>
      </c>
      <c r="D117" s="2">
        <v>-5.4457302849999998</v>
      </c>
    </row>
    <row r="118" spans="1:4" x14ac:dyDescent="0.25">
      <c r="A118" s="1" t="s">
        <v>1348</v>
      </c>
      <c r="B118" s="1" t="s">
        <v>1387</v>
      </c>
      <c r="C118" s="2">
        <v>-7.1927310379999998</v>
      </c>
      <c r="D118" s="2">
        <v>-5.4457302849999998</v>
      </c>
    </row>
    <row r="119" spans="1:4" x14ac:dyDescent="0.25">
      <c r="A119" s="1" t="s">
        <v>1349</v>
      </c>
      <c r="B119" s="1" t="s">
        <v>1387</v>
      </c>
      <c r="C119" s="2">
        <v>-5.95103107</v>
      </c>
      <c r="D119" s="2">
        <v>-5.4457302849999998</v>
      </c>
    </row>
    <row r="120" spans="1:4" x14ac:dyDescent="0.25">
      <c r="A120" s="1" t="s">
        <v>1348</v>
      </c>
      <c r="B120" s="1" t="s">
        <v>1386</v>
      </c>
      <c r="C120" s="2">
        <v>-7.1927310379999998</v>
      </c>
      <c r="D120" s="2">
        <v>-5.4457302849999998</v>
      </c>
    </row>
    <row r="121" spans="1:4" x14ac:dyDescent="0.25">
      <c r="A121" s="1" t="s">
        <v>1349</v>
      </c>
      <c r="B121" s="1" t="s">
        <v>1386</v>
      </c>
      <c r="C121" s="2">
        <v>-5.95103107</v>
      </c>
      <c r="D121" s="2">
        <v>-5.4457302849999998</v>
      </c>
    </row>
    <row r="122" spans="1:4" x14ac:dyDescent="0.25">
      <c r="A122" s="1" t="s">
        <v>1349</v>
      </c>
      <c r="B122" s="1" t="s">
        <v>337</v>
      </c>
      <c r="C122" s="2">
        <v>-5.95103107</v>
      </c>
      <c r="D122" s="2">
        <v>-5.3769883270000003</v>
      </c>
    </row>
    <row r="123" spans="1:4" x14ac:dyDescent="0.25">
      <c r="A123" s="1" t="s">
        <v>1340</v>
      </c>
      <c r="B123" s="1" t="s">
        <v>337</v>
      </c>
      <c r="C123" s="2">
        <v>-6.4186039519999998</v>
      </c>
      <c r="D123" s="2">
        <v>-5.3769883270000003</v>
      </c>
    </row>
    <row r="124" spans="1:4" x14ac:dyDescent="0.25">
      <c r="A124" s="1" t="s">
        <v>3</v>
      </c>
      <c r="B124" s="1" t="s">
        <v>337</v>
      </c>
      <c r="C124" s="2">
        <v>2.6940906309999999</v>
      </c>
      <c r="D124" s="2">
        <v>-5.3769883270000003</v>
      </c>
    </row>
    <row r="125" spans="1:4" x14ac:dyDescent="0.25">
      <c r="A125" s="1" t="s">
        <v>1348</v>
      </c>
      <c r="B125" s="1" t="s">
        <v>337</v>
      </c>
      <c r="C125" s="2">
        <v>-7.1927310379999998</v>
      </c>
      <c r="D125" s="2">
        <v>-5.3769883270000003</v>
      </c>
    </row>
    <row r="126" spans="1:4" x14ac:dyDescent="0.25">
      <c r="A126" s="1" t="s">
        <v>315</v>
      </c>
      <c r="B126" s="1" t="s">
        <v>337</v>
      </c>
      <c r="C126" s="2">
        <v>-9.4320237169999999</v>
      </c>
      <c r="D126" s="2">
        <v>-5.3769883270000003</v>
      </c>
    </row>
    <row r="127" spans="1:4" x14ac:dyDescent="0.25">
      <c r="A127" s="1" t="s">
        <v>1359</v>
      </c>
      <c r="B127" s="1" t="s">
        <v>337</v>
      </c>
      <c r="C127" s="2">
        <v>-11.34834538</v>
      </c>
      <c r="D127" s="2">
        <v>-5.3769883270000003</v>
      </c>
    </row>
    <row r="128" spans="1:4" x14ac:dyDescent="0.25">
      <c r="A128" s="1" t="s">
        <v>1342</v>
      </c>
      <c r="B128" s="1" t="s">
        <v>762</v>
      </c>
      <c r="C128" s="2">
        <v>-5.9429947759999999</v>
      </c>
      <c r="D128" s="2">
        <v>-5.3593571730000003</v>
      </c>
    </row>
    <row r="129" spans="1:4" x14ac:dyDescent="0.25">
      <c r="A129" s="1" t="s">
        <v>3</v>
      </c>
      <c r="B129" s="1" t="s">
        <v>366</v>
      </c>
      <c r="C129" s="2">
        <v>2.6940906309999999</v>
      </c>
      <c r="D129" s="2">
        <v>-5.3413787920000004</v>
      </c>
    </row>
    <row r="130" spans="1:4" x14ac:dyDescent="0.25">
      <c r="A130" s="1" t="s">
        <v>1340</v>
      </c>
      <c r="B130" s="1" t="s">
        <v>366</v>
      </c>
      <c r="C130" s="2">
        <v>-6.4186039519999998</v>
      </c>
      <c r="D130" s="2">
        <v>-5.3413787920000004</v>
      </c>
    </row>
    <row r="131" spans="1:4" x14ac:dyDescent="0.25">
      <c r="A131" s="1" t="s">
        <v>1351</v>
      </c>
      <c r="B131" s="1" t="s">
        <v>366</v>
      </c>
      <c r="C131" s="2">
        <v>-6.0213239429999996</v>
      </c>
      <c r="D131" s="2">
        <v>-5.3413787920000004</v>
      </c>
    </row>
    <row r="132" spans="1:4" x14ac:dyDescent="0.25">
      <c r="A132" s="1" t="s">
        <v>1365</v>
      </c>
      <c r="B132" s="1" t="s">
        <v>366</v>
      </c>
      <c r="C132" s="2">
        <v>-4.1278899989999998</v>
      </c>
      <c r="D132" s="2">
        <v>-5.3413787920000004</v>
      </c>
    </row>
    <row r="133" spans="1:4" x14ac:dyDescent="0.25">
      <c r="A133" s="1" t="s">
        <v>1356</v>
      </c>
      <c r="B133" s="1" t="s">
        <v>254</v>
      </c>
      <c r="C133" s="2">
        <v>-6.4053895049999996</v>
      </c>
      <c r="D133" s="2">
        <v>-5.304797786</v>
      </c>
    </row>
    <row r="134" spans="1:4" x14ac:dyDescent="0.25">
      <c r="A134" s="1" t="s">
        <v>1365</v>
      </c>
      <c r="B134" s="1" t="s">
        <v>254</v>
      </c>
      <c r="C134" s="2">
        <v>-4.1278899989999998</v>
      </c>
      <c r="D134" s="2">
        <v>-5.304797786</v>
      </c>
    </row>
    <row r="135" spans="1:4" x14ac:dyDescent="0.25">
      <c r="A135" s="1" t="s">
        <v>1339</v>
      </c>
      <c r="B135" s="1" t="s">
        <v>64</v>
      </c>
      <c r="C135" s="2">
        <v>-6.0792731910000004</v>
      </c>
      <c r="D135" s="2">
        <v>-5.1991341000000002</v>
      </c>
    </row>
    <row r="136" spans="1:4" x14ac:dyDescent="0.25">
      <c r="A136" s="1" t="s">
        <v>3</v>
      </c>
      <c r="B136" s="1" t="s">
        <v>64</v>
      </c>
      <c r="C136" s="2">
        <v>2.6940906309999999</v>
      </c>
      <c r="D136" s="2">
        <v>-5.1991341000000002</v>
      </c>
    </row>
    <row r="137" spans="1:4" x14ac:dyDescent="0.25">
      <c r="A137" s="1" t="s">
        <v>1356</v>
      </c>
      <c r="B137" s="1" t="s">
        <v>64</v>
      </c>
      <c r="C137" s="2">
        <v>-6.4053895049999996</v>
      </c>
      <c r="D137" s="2">
        <v>-5.1991341000000002</v>
      </c>
    </row>
    <row r="138" spans="1:4" x14ac:dyDescent="0.25">
      <c r="A138" s="1" t="s">
        <v>1356</v>
      </c>
      <c r="B138" s="1" t="s">
        <v>1157</v>
      </c>
      <c r="C138" s="2">
        <v>-6.4053895049999996</v>
      </c>
      <c r="D138" s="2">
        <v>-5.0665850050000003</v>
      </c>
    </row>
    <row r="139" spans="1:4" x14ac:dyDescent="0.25">
      <c r="A139" s="1" t="s">
        <v>1356</v>
      </c>
      <c r="B139" s="1" t="s">
        <v>1388</v>
      </c>
      <c r="C139" s="2">
        <v>-6.4053895049999996</v>
      </c>
      <c r="D139" s="2">
        <v>-4.9078055550000004</v>
      </c>
    </row>
    <row r="140" spans="1:4" x14ac:dyDescent="0.25">
      <c r="A140" s="1" t="s">
        <v>1342</v>
      </c>
      <c r="B140" s="1" t="s">
        <v>1388</v>
      </c>
      <c r="C140" s="2">
        <v>-5.9429947759999999</v>
      </c>
      <c r="D140" s="2">
        <v>-4.9078055550000004</v>
      </c>
    </row>
    <row r="141" spans="1:4" x14ac:dyDescent="0.25">
      <c r="A141" s="1" t="s">
        <v>1349</v>
      </c>
      <c r="B141" s="1" t="s">
        <v>1388</v>
      </c>
      <c r="C141" s="2">
        <v>-5.95103107</v>
      </c>
      <c r="D141" s="2">
        <v>-4.9078055550000004</v>
      </c>
    </row>
    <row r="142" spans="1:4" x14ac:dyDescent="0.25">
      <c r="A142" s="1" t="s">
        <v>1348</v>
      </c>
      <c r="B142" s="1" t="s">
        <v>1388</v>
      </c>
      <c r="C142" s="2">
        <v>-7.1927310379999998</v>
      </c>
      <c r="D142" s="2">
        <v>-4.9078055550000004</v>
      </c>
    </row>
    <row r="143" spans="1:4" x14ac:dyDescent="0.25">
      <c r="A143" s="1" t="s">
        <v>1340</v>
      </c>
      <c r="B143" s="1" t="s">
        <v>1389</v>
      </c>
      <c r="C143" s="2">
        <v>-6.4186039519999998</v>
      </c>
      <c r="D143" s="2">
        <v>-4.680415</v>
      </c>
    </row>
    <row r="144" spans="1:4" x14ac:dyDescent="0.25">
      <c r="A144" s="1" t="s">
        <v>1376</v>
      </c>
      <c r="B144" s="1" t="s">
        <v>1389</v>
      </c>
      <c r="C144" s="2">
        <v>-6.2979987370000003</v>
      </c>
      <c r="D144" s="2">
        <v>-4.680415</v>
      </c>
    </row>
    <row r="145" spans="1:4" x14ac:dyDescent="0.25">
      <c r="A145" s="1" t="s">
        <v>1344</v>
      </c>
      <c r="B145" s="1" t="s">
        <v>1389</v>
      </c>
      <c r="C145" s="2">
        <v>-5.9429947759999999</v>
      </c>
      <c r="D145" s="2">
        <v>-4.680415</v>
      </c>
    </row>
    <row r="146" spans="1:4" x14ac:dyDescent="0.25">
      <c r="A146" s="1" t="s">
        <v>1351</v>
      </c>
      <c r="B146" s="1" t="s">
        <v>1389</v>
      </c>
      <c r="C146" s="2">
        <v>-6.0213239429999996</v>
      </c>
      <c r="D146" s="2">
        <v>-4.680415</v>
      </c>
    </row>
    <row r="147" spans="1:4" x14ac:dyDescent="0.25">
      <c r="A147" s="1" t="s">
        <v>1356</v>
      </c>
      <c r="B147" s="1" t="s">
        <v>1389</v>
      </c>
      <c r="C147" s="2">
        <v>-6.4053895049999996</v>
      </c>
      <c r="D147" s="2">
        <v>-4.680415</v>
      </c>
    </row>
    <row r="148" spans="1:4" x14ac:dyDescent="0.25">
      <c r="A148" s="1" t="s">
        <v>1347</v>
      </c>
      <c r="B148" s="1" t="s">
        <v>1389</v>
      </c>
      <c r="C148" s="2">
        <v>4.8332581159999997</v>
      </c>
      <c r="D148" s="2">
        <v>-4.680415</v>
      </c>
    </row>
    <row r="149" spans="1:4" x14ac:dyDescent="0.25">
      <c r="A149" s="1" t="s">
        <v>1339</v>
      </c>
      <c r="B149" s="1" t="s">
        <v>1389</v>
      </c>
      <c r="C149" s="2">
        <v>-6.0792731910000004</v>
      </c>
      <c r="D149" s="2">
        <v>-4.680415</v>
      </c>
    </row>
    <row r="150" spans="1:4" x14ac:dyDescent="0.25">
      <c r="A150" s="1" t="s">
        <v>315</v>
      </c>
      <c r="B150" s="1" t="s">
        <v>1389</v>
      </c>
      <c r="C150" s="2">
        <v>-9.4320237169999999</v>
      </c>
      <c r="D150" s="2">
        <v>-4.680415</v>
      </c>
    </row>
    <row r="151" spans="1:4" x14ac:dyDescent="0.25">
      <c r="A151" s="1" t="s">
        <v>1345</v>
      </c>
      <c r="B151" s="1" t="s">
        <v>263</v>
      </c>
      <c r="C151" s="2">
        <v>-4.8818831190000003</v>
      </c>
      <c r="D151" s="2">
        <v>-4.6042599400000004</v>
      </c>
    </row>
    <row r="152" spans="1:4" x14ac:dyDescent="0.25">
      <c r="A152" s="1" t="s">
        <v>1340</v>
      </c>
      <c r="B152" s="1" t="s">
        <v>263</v>
      </c>
      <c r="C152" s="2">
        <v>-6.4186039519999998</v>
      </c>
      <c r="D152" s="2">
        <v>-4.6042599400000004</v>
      </c>
    </row>
    <row r="153" spans="1:4" x14ac:dyDescent="0.25">
      <c r="A153" s="1" t="s">
        <v>1365</v>
      </c>
      <c r="B153" s="1" t="s">
        <v>263</v>
      </c>
      <c r="C153" s="2">
        <v>-4.1278899989999998</v>
      </c>
      <c r="D153" s="2">
        <v>-4.6042599400000004</v>
      </c>
    </row>
    <row r="154" spans="1:4" x14ac:dyDescent="0.25">
      <c r="A154" s="1" t="s">
        <v>1359</v>
      </c>
      <c r="B154" s="1" t="s">
        <v>263</v>
      </c>
      <c r="C154" s="2">
        <v>-11.34834538</v>
      </c>
      <c r="D154" s="2">
        <v>-4.6042599400000004</v>
      </c>
    </row>
    <row r="155" spans="1:4" x14ac:dyDescent="0.25">
      <c r="A155" s="1" t="s">
        <v>1365</v>
      </c>
      <c r="B155" s="1" t="s">
        <v>1335</v>
      </c>
      <c r="C155" s="2">
        <v>-4.1278899989999998</v>
      </c>
      <c r="D155" s="2">
        <v>-4.5942624150000002</v>
      </c>
    </row>
    <row r="156" spans="1:4" x14ac:dyDescent="0.25">
      <c r="A156" s="1" t="s">
        <v>1364</v>
      </c>
      <c r="B156" s="1" t="s">
        <v>1335</v>
      </c>
      <c r="C156" s="2">
        <v>-5.8876934949999997</v>
      </c>
      <c r="D156" s="2">
        <v>-4.5942624150000002</v>
      </c>
    </row>
    <row r="157" spans="1:4" x14ac:dyDescent="0.25">
      <c r="A157" s="1" t="s">
        <v>1367</v>
      </c>
      <c r="B157" s="1" t="s">
        <v>1335</v>
      </c>
      <c r="C157" s="2">
        <v>-6.9901885640000003</v>
      </c>
      <c r="D157" s="2">
        <v>-4.5942624150000002</v>
      </c>
    </row>
    <row r="158" spans="1:4" x14ac:dyDescent="0.25">
      <c r="A158" s="1" t="s">
        <v>1339</v>
      </c>
      <c r="B158" s="1" t="s">
        <v>1335</v>
      </c>
      <c r="C158" s="2">
        <v>-6.0792731910000004</v>
      </c>
      <c r="D158" s="2">
        <v>-4.5942624150000002</v>
      </c>
    </row>
    <row r="159" spans="1:4" x14ac:dyDescent="0.25">
      <c r="A159" s="1" t="s">
        <v>3</v>
      </c>
      <c r="B159" s="1" t="s">
        <v>1201</v>
      </c>
      <c r="C159" s="2">
        <v>2.6940906309999999</v>
      </c>
      <c r="D159" s="2">
        <v>-4.5609271979999999</v>
      </c>
    </row>
    <row r="160" spans="1:4" x14ac:dyDescent="0.25">
      <c r="A160" s="1" t="s">
        <v>1356</v>
      </c>
      <c r="B160" s="1" t="s">
        <v>1201</v>
      </c>
      <c r="C160" s="2">
        <v>-6.4053895049999996</v>
      </c>
      <c r="D160" s="2">
        <v>-4.5609271979999999</v>
      </c>
    </row>
    <row r="161" spans="1:4" x14ac:dyDescent="0.25">
      <c r="A161" s="1" t="s">
        <v>1365</v>
      </c>
      <c r="B161" s="1" t="s">
        <v>1390</v>
      </c>
      <c r="C161" s="2">
        <v>-4.1278899989999998</v>
      </c>
      <c r="D161" s="2">
        <v>-4.549387791</v>
      </c>
    </row>
    <row r="162" spans="1:4" x14ac:dyDescent="0.25">
      <c r="A162" s="1" t="s">
        <v>1345</v>
      </c>
      <c r="B162" s="1" t="s">
        <v>1391</v>
      </c>
      <c r="C162" s="2">
        <v>-4.8818831190000003</v>
      </c>
      <c r="D162" s="2">
        <v>-4.5376124979999997</v>
      </c>
    </row>
    <row r="163" spans="1:4" x14ac:dyDescent="0.25">
      <c r="A163" s="1" t="s">
        <v>1340</v>
      </c>
      <c r="B163" s="1" t="s">
        <v>230</v>
      </c>
      <c r="C163" s="2">
        <v>-6.4186039519999998</v>
      </c>
      <c r="D163" s="2">
        <v>-4.5139497549999996</v>
      </c>
    </row>
    <row r="164" spans="1:4" x14ac:dyDescent="0.25">
      <c r="A164" s="1" t="s">
        <v>315</v>
      </c>
      <c r="B164" s="1" t="s">
        <v>230</v>
      </c>
      <c r="C164" s="2">
        <v>-9.4320237169999999</v>
      </c>
      <c r="D164" s="2">
        <v>-4.5139497549999996</v>
      </c>
    </row>
    <row r="165" spans="1:4" x14ac:dyDescent="0.25">
      <c r="A165" s="1" t="s">
        <v>1356</v>
      </c>
      <c r="B165" s="1" t="s">
        <v>230</v>
      </c>
      <c r="C165" s="2">
        <v>-6.4053895049999996</v>
      </c>
      <c r="D165" s="2">
        <v>-4.5139497549999996</v>
      </c>
    </row>
    <row r="166" spans="1:4" x14ac:dyDescent="0.25">
      <c r="A166" s="1" t="s">
        <v>1357</v>
      </c>
      <c r="B166" s="1" t="s">
        <v>230</v>
      </c>
      <c r="C166" s="2">
        <v>-6.0213239429999996</v>
      </c>
      <c r="D166" s="2">
        <v>-4.5139497549999996</v>
      </c>
    </row>
    <row r="167" spans="1:4" x14ac:dyDescent="0.25">
      <c r="A167" s="1" t="s">
        <v>315</v>
      </c>
      <c r="B167" s="1" t="s">
        <v>1392</v>
      </c>
      <c r="C167" s="2">
        <v>-9.4320237169999999</v>
      </c>
      <c r="D167" s="2">
        <v>-4.4616874500000003</v>
      </c>
    </row>
    <row r="168" spans="1:4" x14ac:dyDescent="0.25">
      <c r="A168" s="1" t="s">
        <v>1351</v>
      </c>
      <c r="B168" s="1" t="s">
        <v>1392</v>
      </c>
      <c r="C168" s="2">
        <v>-6.0213239429999996</v>
      </c>
      <c r="D168" s="2">
        <v>-4.4616874500000003</v>
      </c>
    </row>
    <row r="169" spans="1:4" x14ac:dyDescent="0.25">
      <c r="A169" s="1" t="s">
        <v>1349</v>
      </c>
      <c r="B169" s="1" t="s">
        <v>1392</v>
      </c>
      <c r="C169" s="2">
        <v>-5.95103107</v>
      </c>
      <c r="D169" s="2">
        <v>-4.4616874500000003</v>
      </c>
    </row>
    <row r="170" spans="1:4" x14ac:dyDescent="0.25">
      <c r="A170" s="1" t="s">
        <v>1348</v>
      </c>
      <c r="B170" s="1" t="s">
        <v>1392</v>
      </c>
      <c r="C170" s="2">
        <v>-7.1927310379999998</v>
      </c>
      <c r="D170" s="2">
        <v>-4.4616874500000003</v>
      </c>
    </row>
    <row r="171" spans="1:4" x14ac:dyDescent="0.25">
      <c r="A171" s="1" t="s">
        <v>1348</v>
      </c>
      <c r="B171" s="1" t="s">
        <v>1393</v>
      </c>
      <c r="C171" s="2">
        <v>-7.1927310379999998</v>
      </c>
      <c r="D171" s="2">
        <v>-4.4409096889999997</v>
      </c>
    </row>
    <row r="172" spans="1:4" x14ac:dyDescent="0.25">
      <c r="A172" s="1" t="s">
        <v>1349</v>
      </c>
      <c r="B172" s="1" t="s">
        <v>1393</v>
      </c>
      <c r="C172" s="2">
        <v>-5.95103107</v>
      </c>
      <c r="D172" s="2">
        <v>-4.4409096889999997</v>
      </c>
    </row>
    <row r="173" spans="1:4" x14ac:dyDescent="0.25">
      <c r="A173" s="1" t="s">
        <v>1365</v>
      </c>
      <c r="B173" s="1" t="s">
        <v>1393</v>
      </c>
      <c r="C173" s="2">
        <v>-4.1278899989999998</v>
      </c>
      <c r="D173" s="2">
        <v>-4.4409096889999997</v>
      </c>
    </row>
    <row r="174" spans="1:4" x14ac:dyDescent="0.25">
      <c r="A174" s="1" t="s">
        <v>1351</v>
      </c>
      <c r="B174" s="1" t="s">
        <v>1393</v>
      </c>
      <c r="C174" s="2">
        <v>-6.0213239429999996</v>
      </c>
      <c r="D174" s="2">
        <v>-4.4409096889999997</v>
      </c>
    </row>
    <row r="175" spans="1:4" x14ac:dyDescent="0.25">
      <c r="A175" s="1" t="s">
        <v>718</v>
      </c>
      <c r="B175" s="1" t="s">
        <v>1393</v>
      </c>
      <c r="C175" s="2">
        <v>-6.7251258030000001</v>
      </c>
      <c r="D175" s="2">
        <v>-4.4409096889999997</v>
      </c>
    </row>
    <row r="176" spans="1:4" x14ac:dyDescent="0.25">
      <c r="A176" s="1" t="s">
        <v>1340</v>
      </c>
      <c r="B176" s="1" t="s">
        <v>1394</v>
      </c>
      <c r="C176" s="2">
        <v>-6.4186039519999998</v>
      </c>
      <c r="D176" s="2">
        <v>-4.2360808609999996</v>
      </c>
    </row>
    <row r="177" spans="1:4" x14ac:dyDescent="0.25">
      <c r="A177" s="1" t="s">
        <v>1348</v>
      </c>
      <c r="B177" s="1" t="s">
        <v>1394</v>
      </c>
      <c r="C177" s="2">
        <v>-7.1927310379999998</v>
      </c>
      <c r="D177" s="2">
        <v>-4.2360808609999996</v>
      </c>
    </row>
    <row r="178" spans="1:4" x14ac:dyDescent="0.25">
      <c r="A178" s="1" t="s">
        <v>1349</v>
      </c>
      <c r="B178" s="1" t="s">
        <v>1394</v>
      </c>
      <c r="C178" s="2">
        <v>-5.95103107</v>
      </c>
      <c r="D178" s="2">
        <v>-4.2360808609999996</v>
      </c>
    </row>
    <row r="179" spans="1:4" x14ac:dyDescent="0.25">
      <c r="A179" s="1" t="s">
        <v>1339</v>
      </c>
      <c r="B179" s="1" t="s">
        <v>1394</v>
      </c>
      <c r="C179" s="2">
        <v>-6.0792731910000004</v>
      </c>
      <c r="D179" s="2">
        <v>-4.2360808609999996</v>
      </c>
    </row>
    <row r="180" spans="1:4" x14ac:dyDescent="0.25">
      <c r="A180" s="1" t="s">
        <v>1370</v>
      </c>
      <c r="B180" s="1" t="s">
        <v>1394</v>
      </c>
      <c r="C180" s="2">
        <v>-6.5940299219999998</v>
      </c>
      <c r="D180" s="2">
        <v>-4.2360808609999996</v>
      </c>
    </row>
    <row r="181" spans="1:4" x14ac:dyDescent="0.25">
      <c r="A181" s="1" t="s">
        <v>1351</v>
      </c>
      <c r="B181" s="1" t="s">
        <v>1394</v>
      </c>
      <c r="C181" s="2">
        <v>-6.0213239429999996</v>
      </c>
      <c r="D181" s="2">
        <v>-4.2360808609999996</v>
      </c>
    </row>
    <row r="182" spans="1:4" x14ac:dyDescent="0.25">
      <c r="A182" s="1" t="s">
        <v>1349</v>
      </c>
      <c r="B182" s="1" t="s">
        <v>1395</v>
      </c>
      <c r="C182" s="2">
        <v>-5.95103107</v>
      </c>
      <c r="D182" s="2">
        <v>-4.1548506249999999</v>
      </c>
    </row>
    <row r="183" spans="1:4" x14ac:dyDescent="0.25">
      <c r="A183" s="1" t="s">
        <v>1356</v>
      </c>
      <c r="B183" s="1" t="s">
        <v>1395</v>
      </c>
      <c r="C183" s="2">
        <v>-6.4053895049999996</v>
      </c>
      <c r="D183" s="2">
        <v>-4.1548506249999999</v>
      </c>
    </row>
    <row r="184" spans="1:4" x14ac:dyDescent="0.25">
      <c r="A184" s="1" t="s">
        <v>1339</v>
      </c>
      <c r="B184" s="1" t="s">
        <v>1396</v>
      </c>
      <c r="C184" s="2">
        <v>-6.0792731910000004</v>
      </c>
      <c r="D184" s="2">
        <v>-4.1402698500000001</v>
      </c>
    </row>
    <row r="185" spans="1:4" x14ac:dyDescent="0.25">
      <c r="A185" s="1" t="s">
        <v>1351</v>
      </c>
      <c r="B185" s="1" t="s">
        <v>1396</v>
      </c>
      <c r="C185" s="2">
        <v>-6.0213239429999996</v>
      </c>
      <c r="D185" s="2">
        <v>-4.1402698500000001</v>
      </c>
    </row>
    <row r="186" spans="1:4" x14ac:dyDescent="0.25">
      <c r="A186" s="1" t="s">
        <v>1347</v>
      </c>
      <c r="B186" s="1" t="s">
        <v>1397</v>
      </c>
      <c r="C186" s="2">
        <v>4.8332581159999997</v>
      </c>
      <c r="D186" s="2">
        <v>-4.101075925</v>
      </c>
    </row>
    <row r="187" spans="1:4" x14ac:dyDescent="0.25">
      <c r="A187" s="1" t="s">
        <v>1359</v>
      </c>
      <c r="B187" s="1" t="s">
        <v>1397</v>
      </c>
      <c r="C187" s="2">
        <v>-11.34834538</v>
      </c>
      <c r="D187" s="2">
        <v>-4.101075925</v>
      </c>
    </row>
    <row r="188" spans="1:4" x14ac:dyDescent="0.25">
      <c r="A188" s="1" t="s">
        <v>1342</v>
      </c>
      <c r="B188" s="1" t="s">
        <v>1397</v>
      </c>
      <c r="C188" s="2">
        <v>-5.9429947759999999</v>
      </c>
      <c r="D188" s="2">
        <v>-4.101075925</v>
      </c>
    </row>
    <row r="189" spans="1:4" x14ac:dyDescent="0.25">
      <c r="A189" s="1" t="s">
        <v>1345</v>
      </c>
      <c r="B189" s="1" t="s">
        <v>440</v>
      </c>
      <c r="C189" s="2">
        <v>-4.8818831190000003</v>
      </c>
      <c r="D189" s="2">
        <v>-4.0658889790000003</v>
      </c>
    </row>
    <row r="190" spans="1:4" x14ac:dyDescent="0.25">
      <c r="A190" s="1" t="s">
        <v>1365</v>
      </c>
      <c r="B190" s="1" t="s">
        <v>440</v>
      </c>
      <c r="C190" s="2">
        <v>-4.1278899989999998</v>
      </c>
      <c r="D190" s="2">
        <v>-4.0658889790000003</v>
      </c>
    </row>
    <row r="191" spans="1:4" x14ac:dyDescent="0.25">
      <c r="A191" s="1" t="s">
        <v>1357</v>
      </c>
      <c r="B191" s="1" t="s">
        <v>440</v>
      </c>
      <c r="C191" s="2">
        <v>-6.0213239429999996</v>
      </c>
      <c r="D191" s="2">
        <v>-4.0658889790000003</v>
      </c>
    </row>
    <row r="192" spans="1:4" x14ac:dyDescent="0.25">
      <c r="A192" s="1" t="s">
        <v>1349</v>
      </c>
      <c r="B192" s="1" t="s">
        <v>1164</v>
      </c>
      <c r="C192" s="2">
        <v>-5.95103107</v>
      </c>
      <c r="D192" s="2">
        <v>-4.0571354419999999</v>
      </c>
    </row>
    <row r="193" spans="1:4" x14ac:dyDescent="0.25">
      <c r="A193" s="1" t="s">
        <v>1342</v>
      </c>
      <c r="B193" s="1" t="s">
        <v>248</v>
      </c>
      <c r="C193" s="2">
        <v>-5.9429947759999999</v>
      </c>
      <c r="D193" s="2">
        <v>-4.031770753</v>
      </c>
    </row>
    <row r="194" spans="1:4" x14ac:dyDescent="0.25">
      <c r="A194" s="1" t="s">
        <v>1356</v>
      </c>
      <c r="B194" s="1" t="s">
        <v>248</v>
      </c>
      <c r="C194" s="2">
        <v>-6.4053895049999996</v>
      </c>
      <c r="D194" s="2">
        <v>-4.031770753</v>
      </c>
    </row>
    <row r="195" spans="1:4" x14ac:dyDescent="0.25">
      <c r="A195" s="1" t="s">
        <v>1344</v>
      </c>
      <c r="B195" s="1" t="s">
        <v>32</v>
      </c>
      <c r="C195" s="2">
        <v>-5.9429947759999999</v>
      </c>
      <c r="D195" s="2">
        <v>-3.9298734020000001</v>
      </c>
    </row>
    <row r="196" spans="1:4" x14ac:dyDescent="0.25">
      <c r="A196" s="1" t="s">
        <v>1339</v>
      </c>
      <c r="B196" s="1" t="s">
        <v>32</v>
      </c>
      <c r="C196" s="2">
        <v>-6.0792731910000004</v>
      </c>
      <c r="D196" s="2">
        <v>-3.9298734020000001</v>
      </c>
    </row>
    <row r="197" spans="1:4" x14ac:dyDescent="0.25">
      <c r="A197" s="1" t="s">
        <v>1347</v>
      </c>
      <c r="B197" s="1" t="s">
        <v>1398</v>
      </c>
      <c r="C197" s="2">
        <v>4.8332581159999997</v>
      </c>
      <c r="D197" s="2">
        <v>-3.7942800769999998</v>
      </c>
    </row>
    <row r="198" spans="1:4" x14ac:dyDescent="0.25">
      <c r="A198" s="1" t="s">
        <v>1340</v>
      </c>
      <c r="B198" s="1" t="s">
        <v>213</v>
      </c>
      <c r="C198" s="2">
        <v>-6.4186039519999998</v>
      </c>
      <c r="D198" s="2">
        <v>-3.7728680040000002</v>
      </c>
    </row>
    <row r="199" spans="1:4" x14ac:dyDescent="0.25">
      <c r="A199" s="1" t="s">
        <v>1349</v>
      </c>
      <c r="B199" s="1" t="s">
        <v>213</v>
      </c>
      <c r="C199" s="2">
        <v>-5.95103107</v>
      </c>
      <c r="D199" s="2">
        <v>-3.7728680040000002</v>
      </c>
    </row>
    <row r="200" spans="1:4" x14ac:dyDescent="0.25">
      <c r="A200" s="1" t="s">
        <v>3</v>
      </c>
      <c r="B200" s="1" t="s">
        <v>213</v>
      </c>
      <c r="C200" s="2">
        <v>2.6940906309999999</v>
      </c>
      <c r="D200" s="2">
        <v>-3.7728680040000002</v>
      </c>
    </row>
    <row r="201" spans="1:4" x14ac:dyDescent="0.25">
      <c r="A201" s="1" t="s">
        <v>1348</v>
      </c>
      <c r="B201" s="1" t="s">
        <v>213</v>
      </c>
      <c r="C201" s="2">
        <v>-7.1927310379999998</v>
      </c>
      <c r="D201" s="2">
        <v>-3.7728680040000002</v>
      </c>
    </row>
    <row r="202" spans="1:4" x14ac:dyDescent="0.25">
      <c r="A202" s="1" t="s">
        <v>1339</v>
      </c>
      <c r="B202" s="1" t="s">
        <v>213</v>
      </c>
      <c r="C202" s="2">
        <v>-6.0792731910000004</v>
      </c>
      <c r="D202" s="2">
        <v>-3.7728680040000002</v>
      </c>
    </row>
    <row r="203" spans="1:4" x14ac:dyDescent="0.25">
      <c r="A203" s="1" t="s">
        <v>1365</v>
      </c>
      <c r="B203" s="1" t="s">
        <v>213</v>
      </c>
      <c r="C203" s="2">
        <v>-4.1278899989999998</v>
      </c>
      <c r="D203" s="2">
        <v>-3.7728680040000002</v>
      </c>
    </row>
    <row r="204" spans="1:4" x14ac:dyDescent="0.25">
      <c r="A204" s="1" t="s">
        <v>1359</v>
      </c>
      <c r="B204" s="1" t="s">
        <v>213</v>
      </c>
      <c r="C204" s="2">
        <v>-11.34834538</v>
      </c>
      <c r="D204" s="2">
        <v>-3.7728680040000002</v>
      </c>
    </row>
    <row r="205" spans="1:4" x14ac:dyDescent="0.25">
      <c r="A205" s="1" t="s">
        <v>1356</v>
      </c>
      <c r="B205" s="1" t="s">
        <v>213</v>
      </c>
      <c r="C205" s="2">
        <v>-6.4053895049999996</v>
      </c>
      <c r="D205" s="2">
        <v>-3.7728680040000002</v>
      </c>
    </row>
    <row r="206" spans="1:4" x14ac:dyDescent="0.25">
      <c r="A206" s="1" t="s">
        <v>1349</v>
      </c>
      <c r="B206" s="1" t="s">
        <v>1399</v>
      </c>
      <c r="C206" s="2">
        <v>-5.95103107</v>
      </c>
      <c r="D206" s="2">
        <v>-3.5353858850000002</v>
      </c>
    </row>
    <row r="207" spans="1:4" x14ac:dyDescent="0.25">
      <c r="A207" s="1" t="s">
        <v>1348</v>
      </c>
      <c r="B207" s="1" t="s">
        <v>1399</v>
      </c>
      <c r="C207" s="2">
        <v>-7.1927310379999998</v>
      </c>
      <c r="D207" s="2">
        <v>-3.5353858850000002</v>
      </c>
    </row>
    <row r="208" spans="1:4" x14ac:dyDescent="0.25">
      <c r="A208" s="1" t="s">
        <v>315</v>
      </c>
      <c r="B208" s="1" t="s">
        <v>1399</v>
      </c>
      <c r="C208" s="2">
        <v>-9.4320237169999999</v>
      </c>
      <c r="D208" s="2">
        <v>-3.5353858850000002</v>
      </c>
    </row>
    <row r="209" spans="1:4" x14ac:dyDescent="0.25">
      <c r="A209" s="1" t="s">
        <v>1339</v>
      </c>
      <c r="B209" s="1" t="s">
        <v>1400</v>
      </c>
      <c r="C209" s="2">
        <v>-6.0792731910000004</v>
      </c>
      <c r="D209" s="2">
        <v>-3.4854623039999999</v>
      </c>
    </row>
    <row r="210" spans="1:4" x14ac:dyDescent="0.25">
      <c r="A210" s="1" t="s">
        <v>1359</v>
      </c>
      <c r="B210" s="1" t="s">
        <v>1400</v>
      </c>
      <c r="C210" s="2">
        <v>-11.34834538</v>
      </c>
      <c r="D210" s="2">
        <v>-3.4854623039999999</v>
      </c>
    </row>
    <row r="211" spans="1:4" x14ac:dyDescent="0.25">
      <c r="A211" s="1" t="s">
        <v>1351</v>
      </c>
      <c r="B211" s="1" t="s">
        <v>1400</v>
      </c>
      <c r="C211" s="2">
        <v>-6.0213239429999996</v>
      </c>
      <c r="D211" s="2">
        <v>-3.4854623039999999</v>
      </c>
    </row>
    <row r="212" spans="1:4" x14ac:dyDescent="0.25">
      <c r="A212" s="1" t="s">
        <v>1359</v>
      </c>
      <c r="B212" s="1" t="s">
        <v>1401</v>
      </c>
      <c r="C212" s="2">
        <v>-11.34834538</v>
      </c>
      <c r="D212" s="2">
        <v>-3.4177553669999998</v>
      </c>
    </row>
    <row r="213" spans="1:4" x14ac:dyDescent="0.25">
      <c r="A213" s="1" t="s">
        <v>1349</v>
      </c>
      <c r="B213" s="1" t="s">
        <v>211</v>
      </c>
      <c r="C213" s="2">
        <v>-5.95103107</v>
      </c>
      <c r="D213" s="2">
        <v>-3.3613708760000001</v>
      </c>
    </row>
    <row r="214" spans="1:4" x14ac:dyDescent="0.25">
      <c r="A214" s="1" t="s">
        <v>1367</v>
      </c>
      <c r="B214" s="1" t="s">
        <v>211</v>
      </c>
      <c r="C214" s="2">
        <v>-6.9901885640000003</v>
      </c>
      <c r="D214" s="2">
        <v>-3.3613708760000001</v>
      </c>
    </row>
    <row r="215" spans="1:4" x14ac:dyDescent="0.25">
      <c r="A215" s="1" t="s">
        <v>1346</v>
      </c>
      <c r="B215" s="1" t="s">
        <v>865</v>
      </c>
      <c r="C215" s="2">
        <v>-6.2036813610000001</v>
      </c>
      <c r="D215" s="2">
        <v>-3.3409393170000001</v>
      </c>
    </row>
    <row r="216" spans="1:4" x14ac:dyDescent="0.25">
      <c r="A216" s="1" t="s">
        <v>1344</v>
      </c>
      <c r="B216" s="1" t="s">
        <v>865</v>
      </c>
      <c r="C216" s="2">
        <v>-5.9429947759999999</v>
      </c>
      <c r="D216" s="2">
        <v>-3.3409393170000001</v>
      </c>
    </row>
    <row r="217" spans="1:4" x14ac:dyDescent="0.25">
      <c r="A217" s="1" t="s">
        <v>1365</v>
      </c>
      <c r="B217" s="1" t="s">
        <v>865</v>
      </c>
      <c r="C217" s="2">
        <v>-4.1278899989999998</v>
      </c>
      <c r="D217" s="2">
        <v>-3.3409393170000001</v>
      </c>
    </row>
    <row r="218" spans="1:4" x14ac:dyDescent="0.25">
      <c r="A218" s="1" t="s">
        <v>315</v>
      </c>
      <c r="B218" s="1" t="s">
        <v>865</v>
      </c>
      <c r="C218" s="2">
        <v>-9.4320237169999999</v>
      </c>
      <c r="D218" s="2">
        <v>-3.3409393170000001</v>
      </c>
    </row>
    <row r="219" spans="1:4" x14ac:dyDescent="0.25">
      <c r="A219" s="1" t="s">
        <v>1351</v>
      </c>
      <c r="B219" s="1" t="s">
        <v>865</v>
      </c>
      <c r="C219" s="2">
        <v>-6.0213239429999996</v>
      </c>
      <c r="D219" s="2">
        <v>-3.3409393170000001</v>
      </c>
    </row>
    <row r="220" spans="1:4" x14ac:dyDescent="0.25">
      <c r="A220" s="1" t="s">
        <v>1367</v>
      </c>
      <c r="B220" s="1" t="s">
        <v>865</v>
      </c>
      <c r="C220" s="2">
        <v>-6.9901885640000003</v>
      </c>
      <c r="D220" s="2">
        <v>-3.3409393170000001</v>
      </c>
    </row>
    <row r="221" spans="1:4" x14ac:dyDescent="0.25">
      <c r="A221" s="1" t="s">
        <v>1340</v>
      </c>
      <c r="B221" s="1" t="s">
        <v>1402</v>
      </c>
      <c r="C221" s="2">
        <v>-6.4186039519999998</v>
      </c>
      <c r="D221" s="2">
        <v>-3.214762092</v>
      </c>
    </row>
    <row r="222" spans="1:4" x14ac:dyDescent="0.25">
      <c r="A222" s="1" t="s">
        <v>315</v>
      </c>
      <c r="B222" s="1" t="s">
        <v>1402</v>
      </c>
      <c r="C222" s="2">
        <v>-9.4320237169999999</v>
      </c>
      <c r="D222" s="2">
        <v>-3.214762092</v>
      </c>
    </row>
    <row r="223" spans="1:4" x14ac:dyDescent="0.25">
      <c r="A223" s="1" t="s">
        <v>1367</v>
      </c>
      <c r="B223" s="1" t="s">
        <v>1402</v>
      </c>
      <c r="C223" s="2">
        <v>-6.9901885640000003</v>
      </c>
      <c r="D223" s="2">
        <v>-3.214762092</v>
      </c>
    </row>
    <row r="224" spans="1:4" x14ac:dyDescent="0.25">
      <c r="A224" s="1" t="s">
        <v>315</v>
      </c>
      <c r="B224" s="1" t="s">
        <v>1403</v>
      </c>
      <c r="C224" s="2">
        <v>-9.4320237169999999</v>
      </c>
      <c r="D224" s="2">
        <v>-3.1701230960000002</v>
      </c>
    </row>
    <row r="225" spans="1:4" x14ac:dyDescent="0.25">
      <c r="A225" s="1" t="s">
        <v>1356</v>
      </c>
      <c r="B225" s="1" t="s">
        <v>1404</v>
      </c>
      <c r="C225" s="2">
        <v>-6.4053895049999996</v>
      </c>
      <c r="D225" s="2">
        <v>-3.1370531599999998</v>
      </c>
    </row>
    <row r="226" spans="1:4" x14ac:dyDescent="0.25">
      <c r="A226" s="1" t="s">
        <v>1359</v>
      </c>
      <c r="B226" s="1" t="s">
        <v>1405</v>
      </c>
      <c r="C226" s="2">
        <v>-11.34834538</v>
      </c>
      <c r="D226" s="2">
        <v>-3.1334879689999999</v>
      </c>
    </row>
    <row r="227" spans="1:4" x14ac:dyDescent="0.25">
      <c r="A227" s="1" t="s">
        <v>1347</v>
      </c>
      <c r="B227" s="1" t="s">
        <v>1405</v>
      </c>
      <c r="C227" s="2">
        <v>4.8332581159999997</v>
      </c>
      <c r="D227" s="2">
        <v>-3.1334879689999999</v>
      </c>
    </row>
    <row r="228" spans="1:4" x14ac:dyDescent="0.25">
      <c r="A228" s="1" t="s">
        <v>1365</v>
      </c>
      <c r="B228" s="1" t="s">
        <v>1405</v>
      </c>
      <c r="C228" s="2">
        <v>-4.1278899989999998</v>
      </c>
      <c r="D228" s="2">
        <v>-3.1334879689999999</v>
      </c>
    </row>
    <row r="229" spans="1:4" x14ac:dyDescent="0.25">
      <c r="A229" s="1" t="s">
        <v>1349</v>
      </c>
      <c r="B229" s="1" t="s">
        <v>1406</v>
      </c>
      <c r="C229" s="2">
        <v>-5.95103107</v>
      </c>
      <c r="D229" s="2">
        <v>-3.0156535390000001</v>
      </c>
    </row>
    <row r="230" spans="1:4" x14ac:dyDescent="0.25">
      <c r="A230" s="1" t="s">
        <v>1348</v>
      </c>
      <c r="B230" s="1" t="s">
        <v>1406</v>
      </c>
      <c r="C230" s="2">
        <v>-7.1927310379999998</v>
      </c>
      <c r="D230" s="2">
        <v>-3.0156535390000001</v>
      </c>
    </row>
    <row r="231" spans="1:4" x14ac:dyDescent="0.25">
      <c r="A231" s="1" t="s">
        <v>1356</v>
      </c>
      <c r="B231" s="1" t="s">
        <v>811</v>
      </c>
      <c r="C231" s="2">
        <v>-6.4053895049999996</v>
      </c>
      <c r="D231" s="2">
        <v>-3.010742933</v>
      </c>
    </row>
    <row r="232" spans="1:4" x14ac:dyDescent="0.25">
      <c r="A232" s="1" t="s">
        <v>1347</v>
      </c>
      <c r="B232" s="1" t="s">
        <v>1407</v>
      </c>
      <c r="C232" s="2">
        <v>4.8332581159999997</v>
      </c>
      <c r="D232" s="2">
        <v>-2.999458594</v>
      </c>
    </row>
    <row r="233" spans="1:4" x14ac:dyDescent="0.25">
      <c r="A233" s="1" t="s">
        <v>1340</v>
      </c>
      <c r="B233" s="1" t="s">
        <v>1408</v>
      </c>
      <c r="C233" s="2">
        <v>-6.4186039519999998</v>
      </c>
      <c r="D233" s="2">
        <v>-2.989837063</v>
      </c>
    </row>
    <row r="234" spans="1:4" x14ac:dyDescent="0.25">
      <c r="A234" s="1" t="s">
        <v>1339</v>
      </c>
      <c r="B234" s="1" t="s">
        <v>1408</v>
      </c>
      <c r="C234" s="2">
        <v>-6.0792731910000004</v>
      </c>
      <c r="D234" s="2">
        <v>-2.989837063</v>
      </c>
    </row>
    <row r="235" spans="1:4" x14ac:dyDescent="0.25">
      <c r="A235" s="1" t="s">
        <v>3</v>
      </c>
      <c r="B235" s="1" t="s">
        <v>1408</v>
      </c>
      <c r="C235" s="2">
        <v>2.6940906309999999</v>
      </c>
      <c r="D235" s="2">
        <v>-2.989837063</v>
      </c>
    </row>
    <row r="236" spans="1:4" x14ac:dyDescent="0.25">
      <c r="A236" s="1" t="s">
        <v>1340</v>
      </c>
      <c r="B236" s="1" t="s">
        <v>840</v>
      </c>
      <c r="C236" s="2">
        <v>-6.4186039519999998</v>
      </c>
      <c r="D236" s="2">
        <v>-2.9663846669999998</v>
      </c>
    </row>
    <row r="237" spans="1:4" x14ac:dyDescent="0.25">
      <c r="A237" s="1" t="s">
        <v>1365</v>
      </c>
      <c r="B237" s="1" t="s">
        <v>840</v>
      </c>
      <c r="C237" s="2">
        <v>-4.1278899989999998</v>
      </c>
      <c r="D237" s="2">
        <v>-2.9663846669999998</v>
      </c>
    </row>
    <row r="238" spans="1:4" x14ac:dyDescent="0.25">
      <c r="A238" s="1" t="s">
        <v>1349</v>
      </c>
      <c r="B238" s="1" t="s">
        <v>840</v>
      </c>
      <c r="C238" s="2">
        <v>-5.95103107</v>
      </c>
      <c r="D238" s="2">
        <v>-2.9663846669999998</v>
      </c>
    </row>
    <row r="239" spans="1:4" x14ac:dyDescent="0.25">
      <c r="A239" s="1" t="s">
        <v>1348</v>
      </c>
      <c r="B239" s="1" t="s">
        <v>840</v>
      </c>
      <c r="C239" s="2">
        <v>-7.1927310379999998</v>
      </c>
      <c r="D239" s="2">
        <v>-2.9663846669999998</v>
      </c>
    </row>
    <row r="240" spans="1:4" x14ac:dyDescent="0.25">
      <c r="A240" s="1" t="s">
        <v>315</v>
      </c>
      <c r="B240" s="1" t="s">
        <v>464</v>
      </c>
      <c r="C240" s="2">
        <v>-9.4320237169999999</v>
      </c>
      <c r="D240" s="2">
        <v>-2.9182727480000001</v>
      </c>
    </row>
    <row r="241" spans="1:4" x14ac:dyDescent="0.25">
      <c r="A241" s="1" t="s">
        <v>1344</v>
      </c>
      <c r="B241" s="1" t="s">
        <v>464</v>
      </c>
      <c r="C241" s="2">
        <v>-5.9429947759999999</v>
      </c>
      <c r="D241" s="2">
        <v>-2.9182727480000001</v>
      </c>
    </row>
    <row r="242" spans="1:4" x14ac:dyDescent="0.25">
      <c r="A242" s="1" t="s">
        <v>1351</v>
      </c>
      <c r="B242" s="1" t="s">
        <v>464</v>
      </c>
      <c r="C242" s="2">
        <v>-6.0213239429999996</v>
      </c>
      <c r="D242" s="2">
        <v>-2.9182727480000001</v>
      </c>
    </row>
    <row r="243" spans="1:4" x14ac:dyDescent="0.25">
      <c r="A243" s="1" t="s">
        <v>1359</v>
      </c>
      <c r="B243" s="1" t="s">
        <v>464</v>
      </c>
      <c r="C243" s="2">
        <v>-11.34834538</v>
      </c>
      <c r="D243" s="2">
        <v>-2.9182727480000001</v>
      </c>
    </row>
    <row r="244" spans="1:4" x14ac:dyDescent="0.25">
      <c r="A244" s="1" t="s">
        <v>1357</v>
      </c>
      <c r="B244" s="1" t="s">
        <v>464</v>
      </c>
      <c r="C244" s="2">
        <v>-6.0213239429999996</v>
      </c>
      <c r="D244" s="2">
        <v>-2.9182727480000001</v>
      </c>
    </row>
    <row r="245" spans="1:4" x14ac:dyDescent="0.25">
      <c r="A245" s="1" t="s">
        <v>1347</v>
      </c>
      <c r="B245" s="1" t="s">
        <v>1409</v>
      </c>
      <c r="C245" s="2">
        <v>4.8332581159999997</v>
      </c>
      <c r="D245" s="2">
        <v>-2.8869337590000002</v>
      </c>
    </row>
    <row r="246" spans="1:4" x14ac:dyDescent="0.25">
      <c r="A246" s="1" t="s">
        <v>1339</v>
      </c>
      <c r="B246" s="1" t="s">
        <v>1410</v>
      </c>
      <c r="C246" s="2">
        <v>-6.0792731910000004</v>
      </c>
      <c r="D246" s="2">
        <v>-2.8669574569999998</v>
      </c>
    </row>
    <row r="247" spans="1:4" x14ac:dyDescent="0.25">
      <c r="A247" s="1" t="s">
        <v>1356</v>
      </c>
      <c r="B247" s="1" t="s">
        <v>1410</v>
      </c>
      <c r="C247" s="2">
        <v>-6.4053895049999996</v>
      </c>
      <c r="D247" s="2">
        <v>-2.8669574569999998</v>
      </c>
    </row>
    <row r="248" spans="1:4" x14ac:dyDescent="0.25">
      <c r="A248" s="1" t="s">
        <v>1347</v>
      </c>
      <c r="B248" s="1" t="s">
        <v>1410</v>
      </c>
      <c r="C248" s="2">
        <v>4.8332581159999997</v>
      </c>
      <c r="D248" s="2">
        <v>-2.8669574569999998</v>
      </c>
    </row>
    <row r="249" spans="1:4" x14ac:dyDescent="0.25">
      <c r="A249" s="1" t="s">
        <v>1351</v>
      </c>
      <c r="B249" s="1" t="s">
        <v>1410</v>
      </c>
      <c r="C249" s="2">
        <v>-6.0213239429999996</v>
      </c>
      <c r="D249" s="2">
        <v>-2.8669574569999998</v>
      </c>
    </row>
    <row r="250" spans="1:4" x14ac:dyDescent="0.25">
      <c r="A250" s="1" t="s">
        <v>315</v>
      </c>
      <c r="B250" s="1" t="s">
        <v>1410</v>
      </c>
      <c r="C250" s="2">
        <v>-9.4320237169999999</v>
      </c>
      <c r="D250" s="2">
        <v>-2.8669574569999998</v>
      </c>
    </row>
    <row r="251" spans="1:4" x14ac:dyDescent="0.25">
      <c r="A251" s="1" t="s">
        <v>1365</v>
      </c>
      <c r="B251" s="1" t="s">
        <v>1410</v>
      </c>
      <c r="C251" s="2">
        <v>-4.1278899989999998</v>
      </c>
      <c r="D251" s="2">
        <v>-2.8669574569999998</v>
      </c>
    </row>
    <row r="252" spans="1:4" x14ac:dyDescent="0.25">
      <c r="A252" s="1" t="s">
        <v>3</v>
      </c>
      <c r="B252" s="1" t="s">
        <v>1410</v>
      </c>
      <c r="C252" s="2">
        <v>2.6940906309999999</v>
      </c>
      <c r="D252" s="2">
        <v>-2.8669574569999998</v>
      </c>
    </row>
    <row r="253" spans="1:4" x14ac:dyDescent="0.25">
      <c r="A253" s="1" t="s">
        <v>1359</v>
      </c>
      <c r="B253" s="1" t="s">
        <v>1122</v>
      </c>
      <c r="C253" s="2">
        <v>-11.34834538</v>
      </c>
      <c r="D253" s="2">
        <v>-2.811516761</v>
      </c>
    </row>
    <row r="254" spans="1:4" x14ac:dyDescent="0.25">
      <c r="A254" s="1" t="s">
        <v>315</v>
      </c>
      <c r="B254" s="1" t="s">
        <v>1122</v>
      </c>
      <c r="C254" s="2">
        <v>-9.4320237169999999</v>
      </c>
      <c r="D254" s="2">
        <v>-2.811516761</v>
      </c>
    </row>
    <row r="255" spans="1:4" x14ac:dyDescent="0.25">
      <c r="A255" s="1" t="s">
        <v>1349</v>
      </c>
      <c r="B255" s="1" t="s">
        <v>1122</v>
      </c>
      <c r="C255" s="2">
        <v>-5.95103107</v>
      </c>
      <c r="D255" s="2">
        <v>-2.811516761</v>
      </c>
    </row>
    <row r="256" spans="1:4" x14ac:dyDescent="0.25">
      <c r="A256" s="1" t="s">
        <v>1348</v>
      </c>
      <c r="B256" s="1" t="s">
        <v>1122</v>
      </c>
      <c r="C256" s="2">
        <v>-7.1927310379999998</v>
      </c>
      <c r="D256" s="2">
        <v>-2.811516761</v>
      </c>
    </row>
    <row r="257" spans="1:4" x14ac:dyDescent="0.25">
      <c r="A257" s="1" t="s">
        <v>1365</v>
      </c>
      <c r="B257" s="1" t="s">
        <v>701</v>
      </c>
      <c r="C257" s="2">
        <v>-4.1278899989999998</v>
      </c>
      <c r="D257" s="2">
        <v>-2.8027405390000002</v>
      </c>
    </row>
    <row r="258" spans="1:4" x14ac:dyDescent="0.25">
      <c r="A258" s="1" t="s">
        <v>1340</v>
      </c>
      <c r="B258" s="1" t="s">
        <v>701</v>
      </c>
      <c r="C258" s="2">
        <v>-6.4186039519999998</v>
      </c>
      <c r="D258" s="2">
        <v>-2.8027405390000002</v>
      </c>
    </row>
    <row r="259" spans="1:4" x14ac:dyDescent="0.25">
      <c r="A259" s="1" t="s">
        <v>1359</v>
      </c>
      <c r="B259" s="1" t="s">
        <v>701</v>
      </c>
      <c r="C259" s="2">
        <v>-11.34834538</v>
      </c>
      <c r="D259" s="2">
        <v>-2.8027405390000002</v>
      </c>
    </row>
    <row r="260" spans="1:4" x14ac:dyDescent="0.25">
      <c r="A260" s="1" t="s">
        <v>1376</v>
      </c>
      <c r="B260" s="1" t="s">
        <v>60</v>
      </c>
      <c r="C260" s="2">
        <v>-6.2979987370000003</v>
      </c>
      <c r="D260" s="2">
        <v>-2.7400040699999999</v>
      </c>
    </row>
    <row r="261" spans="1:4" x14ac:dyDescent="0.25">
      <c r="A261" s="1" t="s">
        <v>315</v>
      </c>
      <c r="B261" s="1" t="s">
        <v>60</v>
      </c>
      <c r="C261" s="2">
        <v>-9.4320237169999999</v>
      </c>
      <c r="D261" s="2">
        <v>-2.7400040699999999</v>
      </c>
    </row>
    <row r="262" spans="1:4" x14ac:dyDescent="0.25">
      <c r="A262" s="1" t="s">
        <v>1359</v>
      </c>
      <c r="B262" s="1" t="s">
        <v>60</v>
      </c>
      <c r="C262" s="2">
        <v>-11.34834538</v>
      </c>
      <c r="D262" s="2">
        <v>-2.7400040699999999</v>
      </c>
    </row>
    <row r="263" spans="1:4" x14ac:dyDescent="0.25">
      <c r="A263" s="1" t="s">
        <v>1356</v>
      </c>
      <c r="B263" s="1" t="s">
        <v>60</v>
      </c>
      <c r="C263" s="2">
        <v>-6.4053895049999996</v>
      </c>
      <c r="D263" s="2">
        <v>-2.7400040699999999</v>
      </c>
    </row>
    <row r="264" spans="1:4" x14ac:dyDescent="0.25">
      <c r="A264" s="1" t="s">
        <v>1365</v>
      </c>
      <c r="B264" s="1" t="s">
        <v>1411</v>
      </c>
      <c r="C264" s="2">
        <v>-4.1278899989999998</v>
      </c>
      <c r="D264" s="2">
        <v>-2.6896675999999999</v>
      </c>
    </row>
    <row r="265" spans="1:4" x14ac:dyDescent="0.25">
      <c r="A265" s="1" t="s">
        <v>1357</v>
      </c>
      <c r="B265" s="1" t="s">
        <v>1412</v>
      </c>
      <c r="C265" s="2">
        <v>-6.0213239429999996</v>
      </c>
      <c r="D265" s="2">
        <v>-2.654640498</v>
      </c>
    </row>
    <row r="266" spans="1:4" x14ac:dyDescent="0.25">
      <c r="A266" s="1" t="s">
        <v>3</v>
      </c>
      <c r="B266" s="1" t="s">
        <v>1412</v>
      </c>
      <c r="C266" s="2">
        <v>2.6940906309999999</v>
      </c>
      <c r="D266" s="2">
        <v>-2.654640498</v>
      </c>
    </row>
    <row r="267" spans="1:4" x14ac:dyDescent="0.25">
      <c r="A267" s="1" t="s">
        <v>1365</v>
      </c>
      <c r="B267" s="1" t="s">
        <v>1412</v>
      </c>
      <c r="C267" s="2">
        <v>-4.1278899989999998</v>
      </c>
      <c r="D267" s="2">
        <v>-2.654640498</v>
      </c>
    </row>
    <row r="268" spans="1:4" x14ac:dyDescent="0.25">
      <c r="A268" s="1" t="s">
        <v>1349</v>
      </c>
      <c r="B268" s="1" t="s">
        <v>1412</v>
      </c>
      <c r="C268" s="2">
        <v>-5.95103107</v>
      </c>
      <c r="D268" s="2">
        <v>-2.654640498</v>
      </c>
    </row>
    <row r="269" spans="1:4" x14ac:dyDescent="0.25">
      <c r="A269" s="1" t="s">
        <v>1348</v>
      </c>
      <c r="B269" s="1" t="s">
        <v>1412</v>
      </c>
      <c r="C269" s="2">
        <v>-7.1927310379999998</v>
      </c>
      <c r="D269" s="2">
        <v>-2.654640498</v>
      </c>
    </row>
    <row r="270" spans="1:4" x14ac:dyDescent="0.25">
      <c r="A270" s="1" t="s">
        <v>1339</v>
      </c>
      <c r="B270" s="1" t="s">
        <v>1413</v>
      </c>
      <c r="C270" s="2">
        <v>-6.0792731910000004</v>
      </c>
      <c r="D270" s="2">
        <v>-2.548040098</v>
      </c>
    </row>
    <row r="271" spans="1:4" x14ac:dyDescent="0.25">
      <c r="A271" s="1" t="s">
        <v>1349</v>
      </c>
      <c r="B271" s="1" t="s">
        <v>1413</v>
      </c>
      <c r="C271" s="2">
        <v>-5.95103107</v>
      </c>
      <c r="D271" s="2">
        <v>-2.548040098</v>
      </c>
    </row>
    <row r="272" spans="1:4" x14ac:dyDescent="0.25">
      <c r="A272" s="1" t="s">
        <v>1357</v>
      </c>
      <c r="B272" s="1" t="s">
        <v>1413</v>
      </c>
      <c r="C272" s="2">
        <v>-6.0213239429999996</v>
      </c>
      <c r="D272" s="2">
        <v>-2.548040098</v>
      </c>
    </row>
    <row r="273" spans="1:4" x14ac:dyDescent="0.25">
      <c r="A273" s="1" t="s">
        <v>1348</v>
      </c>
      <c r="B273" s="1" t="s">
        <v>1413</v>
      </c>
      <c r="C273" s="2">
        <v>-7.1927310379999998</v>
      </c>
      <c r="D273" s="2">
        <v>-2.548040098</v>
      </c>
    </row>
    <row r="274" spans="1:4" x14ac:dyDescent="0.25">
      <c r="A274" s="1" t="s">
        <v>1370</v>
      </c>
      <c r="B274" s="1" t="s">
        <v>1413</v>
      </c>
      <c r="C274" s="2">
        <v>-6.5940299219999998</v>
      </c>
      <c r="D274" s="2">
        <v>-2.548040098</v>
      </c>
    </row>
    <row r="275" spans="1:4" x14ac:dyDescent="0.25">
      <c r="A275" s="1" t="s">
        <v>1351</v>
      </c>
      <c r="B275" s="1" t="s">
        <v>1413</v>
      </c>
      <c r="C275" s="2">
        <v>-6.0213239429999996</v>
      </c>
      <c r="D275" s="2">
        <v>-2.548040098</v>
      </c>
    </row>
    <row r="276" spans="1:4" x14ac:dyDescent="0.25">
      <c r="A276" s="1" t="s">
        <v>1347</v>
      </c>
      <c r="B276" s="1" t="s">
        <v>1413</v>
      </c>
      <c r="C276" s="2">
        <v>4.8332581159999997</v>
      </c>
      <c r="D276" s="2">
        <v>-2.548040098</v>
      </c>
    </row>
    <row r="277" spans="1:4" x14ac:dyDescent="0.25">
      <c r="A277" s="1" t="s">
        <v>1367</v>
      </c>
      <c r="B277" s="1" t="s">
        <v>1413</v>
      </c>
      <c r="C277" s="2">
        <v>-6.9901885640000003</v>
      </c>
      <c r="D277" s="2">
        <v>-2.548040098</v>
      </c>
    </row>
    <row r="278" spans="1:4" x14ac:dyDescent="0.25">
      <c r="A278" s="1" t="s">
        <v>1351</v>
      </c>
      <c r="B278" s="1" t="s">
        <v>1414</v>
      </c>
      <c r="C278" s="2">
        <v>-6.0213239429999996</v>
      </c>
      <c r="D278" s="2">
        <v>-2.5405540090000001</v>
      </c>
    </row>
    <row r="279" spans="1:4" x14ac:dyDescent="0.25">
      <c r="A279" s="1" t="s">
        <v>1359</v>
      </c>
      <c r="B279" s="1" t="s">
        <v>1415</v>
      </c>
      <c r="C279" s="2">
        <v>-11.34834538</v>
      </c>
      <c r="D279" s="2">
        <v>-2.509283833</v>
      </c>
    </row>
    <row r="280" spans="1:4" x14ac:dyDescent="0.25">
      <c r="A280" s="1" t="s">
        <v>1365</v>
      </c>
      <c r="B280" s="1" t="s">
        <v>1415</v>
      </c>
      <c r="C280" s="2">
        <v>-4.1278899989999998</v>
      </c>
      <c r="D280" s="2">
        <v>-2.509283833</v>
      </c>
    </row>
    <row r="281" spans="1:4" x14ac:dyDescent="0.25">
      <c r="A281" s="1" t="s">
        <v>1367</v>
      </c>
      <c r="B281" s="1" t="s">
        <v>1415</v>
      </c>
      <c r="C281" s="2">
        <v>-6.9901885640000003</v>
      </c>
      <c r="D281" s="2">
        <v>-2.509283833</v>
      </c>
    </row>
    <row r="282" spans="1:4" x14ac:dyDescent="0.25">
      <c r="A282" s="1" t="s">
        <v>1351</v>
      </c>
      <c r="B282" s="1" t="s">
        <v>1415</v>
      </c>
      <c r="C282" s="2">
        <v>-6.0213239429999996</v>
      </c>
      <c r="D282" s="2">
        <v>-2.509283833</v>
      </c>
    </row>
    <row r="283" spans="1:4" x14ac:dyDescent="0.25">
      <c r="A283" s="1" t="s">
        <v>1340</v>
      </c>
      <c r="B283" s="1" t="s">
        <v>1416</v>
      </c>
      <c r="C283" s="2">
        <v>-6.4186039519999998</v>
      </c>
      <c r="D283" s="2">
        <v>-2.5009804039999999</v>
      </c>
    </row>
    <row r="284" spans="1:4" x14ac:dyDescent="0.25">
      <c r="A284" s="1" t="s">
        <v>1365</v>
      </c>
      <c r="B284" s="1" t="s">
        <v>1417</v>
      </c>
      <c r="C284" s="2">
        <v>-4.1278899989999998</v>
      </c>
      <c r="D284" s="2">
        <v>-2.4781959979999999</v>
      </c>
    </row>
    <row r="285" spans="1:4" x14ac:dyDescent="0.25">
      <c r="A285" s="1" t="s">
        <v>1348</v>
      </c>
      <c r="B285" s="1" t="s">
        <v>829</v>
      </c>
      <c r="C285" s="2">
        <v>-7.1927310379999998</v>
      </c>
      <c r="D285" s="2">
        <v>-2.433643467</v>
      </c>
    </row>
    <row r="286" spans="1:4" x14ac:dyDescent="0.25">
      <c r="A286" s="1" t="s">
        <v>1349</v>
      </c>
      <c r="B286" s="1" t="s">
        <v>829</v>
      </c>
      <c r="C286" s="2">
        <v>-5.95103107</v>
      </c>
      <c r="D286" s="2">
        <v>-2.433643467</v>
      </c>
    </row>
    <row r="287" spans="1:4" x14ac:dyDescent="0.25">
      <c r="A287" s="1" t="s">
        <v>1339</v>
      </c>
      <c r="B287" s="1" t="s">
        <v>803</v>
      </c>
      <c r="C287" s="2">
        <v>-6.0792731910000004</v>
      </c>
      <c r="D287" s="2">
        <v>-2.397662151</v>
      </c>
    </row>
    <row r="288" spans="1:4" x14ac:dyDescent="0.25">
      <c r="A288" s="1" t="s">
        <v>1351</v>
      </c>
      <c r="B288" s="1" t="s">
        <v>803</v>
      </c>
      <c r="C288" s="2">
        <v>-6.0213239429999996</v>
      </c>
      <c r="D288" s="2">
        <v>-2.397662151</v>
      </c>
    </row>
    <row r="289" spans="1:4" x14ac:dyDescent="0.25">
      <c r="A289" s="1" t="s">
        <v>1339</v>
      </c>
      <c r="B289" s="1" t="s">
        <v>1418</v>
      </c>
      <c r="C289" s="2">
        <v>-6.0792731910000004</v>
      </c>
      <c r="D289" s="2">
        <v>-2.3624076459999999</v>
      </c>
    </row>
    <row r="290" spans="1:4" x14ac:dyDescent="0.25">
      <c r="A290" s="1" t="s">
        <v>1339</v>
      </c>
      <c r="B290" s="1" t="s">
        <v>842</v>
      </c>
      <c r="C290" s="2">
        <v>-6.0792731910000004</v>
      </c>
      <c r="D290" s="2">
        <v>-2.3078181529999999</v>
      </c>
    </row>
    <row r="291" spans="1:4" x14ac:dyDescent="0.25">
      <c r="A291" s="1" t="s">
        <v>1351</v>
      </c>
      <c r="B291" s="1" t="s">
        <v>842</v>
      </c>
      <c r="C291" s="2">
        <v>-6.0213239429999996</v>
      </c>
      <c r="D291" s="2">
        <v>-2.3078181529999999</v>
      </c>
    </row>
    <row r="292" spans="1:4" x14ac:dyDescent="0.25">
      <c r="A292" s="1" t="s">
        <v>1345</v>
      </c>
      <c r="B292" s="1" t="s">
        <v>1419</v>
      </c>
      <c r="C292" s="2">
        <v>-4.8818831190000003</v>
      </c>
      <c r="D292" s="2">
        <v>-2.3070507920000001</v>
      </c>
    </row>
    <row r="293" spans="1:4" x14ac:dyDescent="0.25">
      <c r="A293" s="1" t="s">
        <v>1359</v>
      </c>
      <c r="B293" s="1" t="s">
        <v>1419</v>
      </c>
      <c r="C293" s="2">
        <v>-11.34834538</v>
      </c>
      <c r="D293" s="2">
        <v>-2.3070507920000001</v>
      </c>
    </row>
    <row r="294" spans="1:4" x14ac:dyDescent="0.25">
      <c r="A294" s="1" t="s">
        <v>1364</v>
      </c>
      <c r="B294" s="1" t="s">
        <v>1419</v>
      </c>
      <c r="C294" s="2">
        <v>-5.8876934949999997</v>
      </c>
      <c r="D294" s="2">
        <v>-2.3070507920000001</v>
      </c>
    </row>
    <row r="295" spans="1:4" x14ac:dyDescent="0.25">
      <c r="A295" s="1" t="s">
        <v>1357</v>
      </c>
      <c r="B295" s="1" t="s">
        <v>1419</v>
      </c>
      <c r="C295" s="2">
        <v>-6.0213239429999996</v>
      </c>
      <c r="D295" s="2">
        <v>-2.3070507920000001</v>
      </c>
    </row>
    <row r="296" spans="1:4" x14ac:dyDescent="0.25">
      <c r="A296" s="1" t="s">
        <v>1347</v>
      </c>
      <c r="B296" s="1" t="s">
        <v>1419</v>
      </c>
      <c r="C296" s="2">
        <v>4.8332581159999997</v>
      </c>
      <c r="D296" s="2">
        <v>-2.3070507920000001</v>
      </c>
    </row>
    <row r="297" spans="1:4" x14ac:dyDescent="0.25">
      <c r="A297" s="1" t="s">
        <v>1351</v>
      </c>
      <c r="B297" s="1" t="s">
        <v>1419</v>
      </c>
      <c r="C297" s="2">
        <v>-6.0213239429999996</v>
      </c>
      <c r="D297" s="2">
        <v>-2.3070507920000001</v>
      </c>
    </row>
    <row r="298" spans="1:4" x14ac:dyDescent="0.25">
      <c r="A298" s="1" t="s">
        <v>1365</v>
      </c>
      <c r="B298" s="1" t="s">
        <v>1419</v>
      </c>
      <c r="C298" s="2">
        <v>-4.1278899989999998</v>
      </c>
      <c r="D298" s="2">
        <v>-2.3070507920000001</v>
      </c>
    </row>
    <row r="299" spans="1:4" x14ac:dyDescent="0.25">
      <c r="A299" s="1" t="s">
        <v>1370</v>
      </c>
      <c r="B299" s="1" t="s">
        <v>1420</v>
      </c>
      <c r="C299" s="2">
        <v>-6.5940299219999998</v>
      </c>
      <c r="D299" s="2">
        <v>-2.2452172319999999</v>
      </c>
    </row>
    <row r="300" spans="1:4" x14ac:dyDescent="0.25">
      <c r="A300" s="1" t="s">
        <v>1359</v>
      </c>
      <c r="B300" s="1" t="s">
        <v>1421</v>
      </c>
      <c r="C300" s="2">
        <v>-11.34834538</v>
      </c>
      <c r="D300" s="2">
        <v>-2.228042673</v>
      </c>
    </row>
    <row r="301" spans="1:4" x14ac:dyDescent="0.25">
      <c r="A301" s="1" t="s">
        <v>1357</v>
      </c>
      <c r="B301" s="1" t="s">
        <v>1421</v>
      </c>
      <c r="C301" s="2">
        <v>-6.0213239429999996</v>
      </c>
      <c r="D301" s="2">
        <v>-2.228042673</v>
      </c>
    </row>
    <row r="302" spans="1:4" x14ac:dyDescent="0.25">
      <c r="A302" s="1" t="s">
        <v>1357</v>
      </c>
      <c r="B302" s="1" t="s">
        <v>1422</v>
      </c>
      <c r="C302" s="2">
        <v>-6.0213239429999996</v>
      </c>
      <c r="D302" s="2">
        <v>-2.2187721869999999</v>
      </c>
    </row>
    <row r="303" spans="1:4" x14ac:dyDescent="0.25">
      <c r="A303" s="1" t="s">
        <v>1344</v>
      </c>
      <c r="B303" s="1" t="s">
        <v>1423</v>
      </c>
      <c r="C303" s="2">
        <v>-5.9429947759999999</v>
      </c>
      <c r="D303" s="2">
        <v>-2.2039068159999999</v>
      </c>
    </row>
    <row r="304" spans="1:4" x14ac:dyDescent="0.25">
      <c r="A304" s="1" t="s">
        <v>1356</v>
      </c>
      <c r="B304" s="1" t="s">
        <v>1423</v>
      </c>
      <c r="C304" s="2">
        <v>-6.4053895049999996</v>
      </c>
      <c r="D304" s="2">
        <v>-2.2039068159999999</v>
      </c>
    </row>
    <row r="305" spans="1:4" x14ac:dyDescent="0.25">
      <c r="A305" s="1" t="s">
        <v>315</v>
      </c>
      <c r="B305" s="1" t="s">
        <v>1423</v>
      </c>
      <c r="C305" s="2">
        <v>-9.4320237169999999</v>
      </c>
      <c r="D305" s="2">
        <v>-2.2039068159999999</v>
      </c>
    </row>
    <row r="306" spans="1:4" x14ac:dyDescent="0.25">
      <c r="A306" s="1" t="s">
        <v>1359</v>
      </c>
      <c r="B306" s="1" t="s">
        <v>1424</v>
      </c>
      <c r="C306" s="2">
        <v>-11.34834538</v>
      </c>
      <c r="D306" s="2">
        <v>-2.1954782879999999</v>
      </c>
    </row>
    <row r="307" spans="1:4" x14ac:dyDescent="0.25">
      <c r="A307" s="1" t="s">
        <v>1345</v>
      </c>
      <c r="B307" s="1" t="s">
        <v>1425</v>
      </c>
      <c r="C307" s="2">
        <v>-4.8818831190000003</v>
      </c>
      <c r="D307" s="2">
        <v>-2.184575213</v>
      </c>
    </row>
    <row r="308" spans="1:4" x14ac:dyDescent="0.25">
      <c r="A308" s="1" t="s">
        <v>1340</v>
      </c>
      <c r="B308" s="1" t="s">
        <v>1426</v>
      </c>
      <c r="C308" s="2">
        <v>-6.4186039519999998</v>
      </c>
      <c r="D308" s="2">
        <v>-2.178830542</v>
      </c>
    </row>
    <row r="309" spans="1:4" x14ac:dyDescent="0.25">
      <c r="A309" s="1" t="s">
        <v>1339</v>
      </c>
      <c r="B309" s="1" t="s">
        <v>1426</v>
      </c>
      <c r="C309" s="2">
        <v>-6.0792731910000004</v>
      </c>
      <c r="D309" s="2">
        <v>-2.178830542</v>
      </c>
    </row>
    <row r="310" spans="1:4" x14ac:dyDescent="0.25">
      <c r="A310" s="1" t="s">
        <v>1357</v>
      </c>
      <c r="B310" s="1" t="s">
        <v>1426</v>
      </c>
      <c r="C310" s="2">
        <v>-6.0213239429999996</v>
      </c>
      <c r="D310" s="2">
        <v>-2.178830542</v>
      </c>
    </row>
    <row r="311" spans="1:4" x14ac:dyDescent="0.25">
      <c r="A311" s="1" t="s">
        <v>1348</v>
      </c>
      <c r="B311" s="1" t="s">
        <v>1426</v>
      </c>
      <c r="C311" s="2">
        <v>-7.1927310379999998</v>
      </c>
      <c r="D311" s="2">
        <v>-2.178830542</v>
      </c>
    </row>
    <row r="312" spans="1:4" x14ac:dyDescent="0.25">
      <c r="A312" s="1" t="s">
        <v>1349</v>
      </c>
      <c r="B312" s="1" t="s">
        <v>1426</v>
      </c>
      <c r="C312" s="2">
        <v>-5.95103107</v>
      </c>
      <c r="D312" s="2">
        <v>-2.178830542</v>
      </c>
    </row>
    <row r="313" spans="1:4" x14ac:dyDescent="0.25">
      <c r="A313" s="1" t="s">
        <v>3</v>
      </c>
      <c r="B313" s="1" t="s">
        <v>1426</v>
      </c>
      <c r="C313" s="2">
        <v>2.6940906309999999</v>
      </c>
      <c r="D313" s="2">
        <v>-2.178830542</v>
      </c>
    </row>
    <row r="314" spans="1:4" x14ac:dyDescent="0.25">
      <c r="A314" s="1" t="s">
        <v>315</v>
      </c>
      <c r="B314" s="1" t="s">
        <v>1426</v>
      </c>
      <c r="C314" s="2">
        <v>-9.4320237169999999</v>
      </c>
      <c r="D314" s="2">
        <v>-2.178830542</v>
      </c>
    </row>
    <row r="315" spans="1:4" x14ac:dyDescent="0.25">
      <c r="A315" s="1" t="s">
        <v>1365</v>
      </c>
      <c r="B315" s="1" t="s">
        <v>1426</v>
      </c>
      <c r="C315" s="2">
        <v>-4.1278899989999998</v>
      </c>
      <c r="D315" s="2">
        <v>-2.178830542</v>
      </c>
    </row>
    <row r="316" spans="1:4" x14ac:dyDescent="0.25">
      <c r="A316" s="1" t="s">
        <v>1344</v>
      </c>
      <c r="B316" s="1" t="s">
        <v>1426</v>
      </c>
      <c r="C316" s="2">
        <v>-5.9429947759999999</v>
      </c>
      <c r="D316" s="2">
        <v>-2.178830542</v>
      </c>
    </row>
    <row r="317" spans="1:4" x14ac:dyDescent="0.25">
      <c r="A317" s="1" t="s">
        <v>315</v>
      </c>
      <c r="B317" s="1" t="s">
        <v>1427</v>
      </c>
      <c r="C317" s="2">
        <v>-9.4320237169999999</v>
      </c>
      <c r="D317" s="2">
        <v>-2.1645996429999999</v>
      </c>
    </row>
    <row r="318" spans="1:4" x14ac:dyDescent="0.25">
      <c r="A318" s="1" t="s">
        <v>1357</v>
      </c>
      <c r="B318" s="1" t="s">
        <v>1427</v>
      </c>
      <c r="C318" s="2">
        <v>-6.0213239429999996</v>
      </c>
      <c r="D318" s="2">
        <v>-2.1645996429999999</v>
      </c>
    </row>
    <row r="319" spans="1:4" x14ac:dyDescent="0.25">
      <c r="A319" s="1" t="s">
        <v>1356</v>
      </c>
      <c r="B319" s="1" t="s">
        <v>1427</v>
      </c>
      <c r="C319" s="2">
        <v>-6.4053895049999996</v>
      </c>
      <c r="D319" s="2">
        <v>-2.1645996429999999</v>
      </c>
    </row>
    <row r="320" spans="1:4" x14ac:dyDescent="0.25">
      <c r="A320" s="1" t="s">
        <v>1356</v>
      </c>
      <c r="B320" s="1" t="s">
        <v>1175</v>
      </c>
      <c r="C320" s="2">
        <v>-6.4053895049999996</v>
      </c>
      <c r="D320" s="2">
        <v>-2.1471843270000002</v>
      </c>
    </row>
    <row r="321" spans="1:4" x14ac:dyDescent="0.25">
      <c r="A321" s="1" t="s">
        <v>1359</v>
      </c>
      <c r="B321" s="1" t="s">
        <v>1175</v>
      </c>
      <c r="C321" s="2">
        <v>-11.34834538</v>
      </c>
      <c r="D321" s="2">
        <v>-2.1471843270000002</v>
      </c>
    </row>
    <row r="322" spans="1:4" x14ac:dyDescent="0.25">
      <c r="A322" s="1" t="s">
        <v>1349</v>
      </c>
      <c r="B322" s="1" t="s">
        <v>463</v>
      </c>
      <c r="C322" s="2">
        <v>-5.95103107</v>
      </c>
      <c r="D322" s="2">
        <v>-2.1449105359999998</v>
      </c>
    </row>
    <row r="323" spans="1:4" x14ac:dyDescent="0.25">
      <c r="A323" s="1" t="s">
        <v>1348</v>
      </c>
      <c r="B323" s="1" t="s">
        <v>463</v>
      </c>
      <c r="C323" s="2">
        <v>-7.1927310379999998</v>
      </c>
      <c r="D323" s="2">
        <v>-2.1449105359999998</v>
      </c>
    </row>
    <row r="324" spans="1:4" x14ac:dyDescent="0.25">
      <c r="A324" s="1" t="s">
        <v>1365</v>
      </c>
      <c r="B324" s="1" t="s">
        <v>463</v>
      </c>
      <c r="C324" s="2">
        <v>-4.1278899989999998</v>
      </c>
      <c r="D324" s="2">
        <v>-2.1449105359999998</v>
      </c>
    </row>
    <row r="325" spans="1:4" x14ac:dyDescent="0.25">
      <c r="A325" s="1" t="s">
        <v>1356</v>
      </c>
      <c r="B325" s="1" t="s">
        <v>1428</v>
      </c>
      <c r="C325" s="2">
        <v>-6.4053895049999996</v>
      </c>
      <c r="D325" s="2">
        <v>-2.1405559009999999</v>
      </c>
    </row>
    <row r="326" spans="1:4" x14ac:dyDescent="0.25">
      <c r="A326" s="1" t="s">
        <v>315</v>
      </c>
      <c r="B326" s="1" t="s">
        <v>1429</v>
      </c>
      <c r="C326" s="2">
        <v>-9.4320237169999999</v>
      </c>
      <c r="D326" s="2">
        <v>-2.1148106690000001</v>
      </c>
    </row>
    <row r="327" spans="1:4" x14ac:dyDescent="0.25">
      <c r="A327" s="1" t="s">
        <v>1367</v>
      </c>
      <c r="B327" s="1" t="s">
        <v>1430</v>
      </c>
      <c r="C327" s="2">
        <v>-6.9901885640000003</v>
      </c>
      <c r="D327" s="2">
        <v>-2.082128773</v>
      </c>
    </row>
    <row r="328" spans="1:4" x14ac:dyDescent="0.25">
      <c r="A328" s="1" t="s">
        <v>1351</v>
      </c>
      <c r="B328" s="1" t="s">
        <v>1430</v>
      </c>
      <c r="C328" s="2">
        <v>-6.0213239429999996</v>
      </c>
      <c r="D328" s="2">
        <v>-2.082128773</v>
      </c>
    </row>
    <row r="329" spans="1:4" x14ac:dyDescent="0.25">
      <c r="A329" s="1" t="s">
        <v>1339</v>
      </c>
      <c r="B329" s="1" t="s">
        <v>1431</v>
      </c>
      <c r="C329" s="2">
        <v>-6.0792731910000004</v>
      </c>
      <c r="D329" s="2">
        <v>-2.0714908589999999</v>
      </c>
    </row>
    <row r="330" spans="1:4" x14ac:dyDescent="0.25">
      <c r="A330" s="1" t="s">
        <v>1348</v>
      </c>
      <c r="B330" s="1" t="s">
        <v>1431</v>
      </c>
      <c r="C330" s="2">
        <v>-7.1927310379999998</v>
      </c>
      <c r="D330" s="2">
        <v>-2.0714908589999999</v>
      </c>
    </row>
    <row r="331" spans="1:4" x14ac:dyDescent="0.25">
      <c r="A331" s="1" t="s">
        <v>3</v>
      </c>
      <c r="B331" s="1" t="s">
        <v>1431</v>
      </c>
      <c r="C331" s="2">
        <v>2.6940906309999999</v>
      </c>
      <c r="D331" s="2">
        <v>-2.0714908589999999</v>
      </c>
    </row>
    <row r="332" spans="1:4" x14ac:dyDescent="0.25">
      <c r="A332" s="1" t="s">
        <v>1370</v>
      </c>
      <c r="B332" s="1" t="s">
        <v>1431</v>
      </c>
      <c r="C332" s="2">
        <v>-6.5940299219999998</v>
      </c>
      <c r="D332" s="2">
        <v>-2.0714908589999999</v>
      </c>
    </row>
    <row r="333" spans="1:4" x14ac:dyDescent="0.25">
      <c r="A333" s="1" t="s">
        <v>1356</v>
      </c>
      <c r="B333" s="1" t="s">
        <v>1431</v>
      </c>
      <c r="C333" s="2">
        <v>-6.4053895049999996</v>
      </c>
      <c r="D333" s="2">
        <v>-2.0714908589999999</v>
      </c>
    </row>
    <row r="334" spans="1:4" x14ac:dyDescent="0.25">
      <c r="A334" s="1" t="s">
        <v>1351</v>
      </c>
      <c r="B334" s="1" t="s">
        <v>1431</v>
      </c>
      <c r="C334" s="2">
        <v>-6.0213239429999996</v>
      </c>
      <c r="D334" s="2">
        <v>-2.0714908589999999</v>
      </c>
    </row>
    <row r="335" spans="1:4" x14ac:dyDescent="0.25">
      <c r="A335" s="1" t="s">
        <v>315</v>
      </c>
      <c r="B335" s="1" t="s">
        <v>1432</v>
      </c>
      <c r="C335" s="2">
        <v>-9.4320237169999999</v>
      </c>
      <c r="D335" s="2">
        <v>-2.0628188590000001</v>
      </c>
    </row>
    <row r="336" spans="1:4" x14ac:dyDescent="0.25">
      <c r="A336" s="1" t="s">
        <v>1365</v>
      </c>
      <c r="B336" s="1" t="s">
        <v>1432</v>
      </c>
      <c r="C336" s="2">
        <v>-4.1278899989999998</v>
      </c>
      <c r="D336" s="2">
        <v>-2.0628188590000001</v>
      </c>
    </row>
    <row r="337" spans="1:4" x14ac:dyDescent="0.25">
      <c r="A337" s="1" t="s">
        <v>315</v>
      </c>
      <c r="B337" s="1" t="s">
        <v>1433</v>
      </c>
      <c r="C337" s="2">
        <v>-9.4320237169999999</v>
      </c>
      <c r="D337" s="2">
        <v>-2.0405486430000002</v>
      </c>
    </row>
    <row r="338" spans="1:4" x14ac:dyDescent="0.25">
      <c r="A338" s="1" t="s">
        <v>1340</v>
      </c>
      <c r="B338" s="1" t="s">
        <v>1433</v>
      </c>
      <c r="C338" s="2">
        <v>-6.4186039519999998</v>
      </c>
      <c r="D338" s="2">
        <v>-2.0405486430000002</v>
      </c>
    </row>
    <row r="339" spans="1:4" x14ac:dyDescent="0.25">
      <c r="A339" s="1" t="s">
        <v>1356</v>
      </c>
      <c r="B339" s="1" t="s">
        <v>1434</v>
      </c>
      <c r="C339" s="2">
        <v>-6.4053895049999996</v>
      </c>
      <c r="D339" s="2">
        <v>-2.0281443960000001</v>
      </c>
    </row>
    <row r="340" spans="1:4" x14ac:dyDescent="0.25">
      <c r="A340" s="1" t="s">
        <v>1365</v>
      </c>
      <c r="B340" s="1" t="s">
        <v>1435</v>
      </c>
      <c r="C340" s="2">
        <v>-4.1278899989999998</v>
      </c>
      <c r="D340" s="2">
        <v>-2.0199962889999998</v>
      </c>
    </row>
    <row r="341" spans="1:4" x14ac:dyDescent="0.25">
      <c r="A341" s="1" t="s">
        <v>1359</v>
      </c>
      <c r="B341" s="1" t="s">
        <v>1435</v>
      </c>
      <c r="C341" s="2">
        <v>-11.34834538</v>
      </c>
      <c r="D341" s="2">
        <v>-2.0199962889999998</v>
      </c>
    </row>
    <row r="342" spans="1:4" x14ac:dyDescent="0.25">
      <c r="A342" s="1" t="s">
        <v>1345</v>
      </c>
      <c r="B342" s="1" t="s">
        <v>1436</v>
      </c>
      <c r="C342" s="2">
        <v>-4.8818831190000003</v>
      </c>
      <c r="D342" s="2">
        <v>-2.0174096719999999</v>
      </c>
    </row>
    <row r="343" spans="1:4" x14ac:dyDescent="0.25">
      <c r="A343" s="1" t="s">
        <v>1340</v>
      </c>
      <c r="B343" s="1" t="s">
        <v>1436</v>
      </c>
      <c r="C343" s="2">
        <v>-6.4186039519999998</v>
      </c>
      <c r="D343" s="2">
        <v>-2.0174096719999999</v>
      </c>
    </row>
    <row r="344" spans="1:4" x14ac:dyDescent="0.25">
      <c r="A344" s="1" t="s">
        <v>1356</v>
      </c>
      <c r="B344" s="1" t="s">
        <v>1436</v>
      </c>
      <c r="C344" s="2">
        <v>-6.4053895049999996</v>
      </c>
      <c r="D344" s="2">
        <v>-2.0174096719999999</v>
      </c>
    </row>
    <row r="345" spans="1:4" x14ac:dyDescent="0.25">
      <c r="A345" s="1" t="s">
        <v>1339</v>
      </c>
      <c r="B345" s="1" t="s">
        <v>1437</v>
      </c>
      <c r="C345" s="2">
        <v>-6.0792731910000004</v>
      </c>
      <c r="D345" s="2">
        <v>-1.9837349980000001</v>
      </c>
    </row>
    <row r="346" spans="1:4" x14ac:dyDescent="0.25">
      <c r="A346" s="1" t="s">
        <v>1351</v>
      </c>
      <c r="B346" s="1" t="s">
        <v>1437</v>
      </c>
      <c r="C346" s="2">
        <v>-6.0213239429999996</v>
      </c>
      <c r="D346" s="2">
        <v>-1.9837349980000001</v>
      </c>
    </row>
    <row r="347" spans="1:4" x14ac:dyDescent="0.25">
      <c r="A347" s="1" t="s">
        <v>1342</v>
      </c>
      <c r="B347" s="1" t="s">
        <v>1438</v>
      </c>
      <c r="C347" s="2">
        <v>-5.9429947759999999</v>
      </c>
      <c r="D347" s="2">
        <v>-1.9636364660000001</v>
      </c>
    </row>
    <row r="348" spans="1:4" x14ac:dyDescent="0.25">
      <c r="A348" s="1" t="s">
        <v>1356</v>
      </c>
      <c r="B348" s="1" t="s">
        <v>1438</v>
      </c>
      <c r="C348" s="2">
        <v>-6.4053895049999996</v>
      </c>
      <c r="D348" s="2">
        <v>-1.9636364660000001</v>
      </c>
    </row>
    <row r="349" spans="1:4" x14ac:dyDescent="0.25">
      <c r="A349" s="1" t="s">
        <v>1342</v>
      </c>
      <c r="B349" s="1" t="s">
        <v>1439</v>
      </c>
      <c r="C349" s="2">
        <v>-5.9429947759999999</v>
      </c>
      <c r="D349" s="2">
        <v>-1.963521165</v>
      </c>
    </row>
    <row r="350" spans="1:4" x14ac:dyDescent="0.25">
      <c r="A350" s="1" t="s">
        <v>1367</v>
      </c>
      <c r="B350" s="1" t="s">
        <v>1440</v>
      </c>
      <c r="C350" s="2">
        <v>-6.9901885640000003</v>
      </c>
      <c r="D350" s="2">
        <v>-1.9482053850000001</v>
      </c>
    </row>
    <row r="351" spans="1:4" x14ac:dyDescent="0.25">
      <c r="A351" s="1" t="s">
        <v>315</v>
      </c>
      <c r="B351" s="1" t="s">
        <v>1441</v>
      </c>
      <c r="C351" s="2">
        <v>-9.4320237169999999</v>
      </c>
      <c r="D351" s="2">
        <v>-1.936697267</v>
      </c>
    </row>
    <row r="352" spans="1:4" x14ac:dyDescent="0.25">
      <c r="A352" s="1" t="s">
        <v>1339</v>
      </c>
      <c r="B352" s="1" t="s">
        <v>1442</v>
      </c>
      <c r="C352" s="2">
        <v>-6.0792731910000004</v>
      </c>
      <c r="D352" s="2">
        <v>-1.9362037569999999</v>
      </c>
    </row>
    <row r="353" spans="1:4" x14ac:dyDescent="0.25">
      <c r="A353" s="1" t="s">
        <v>1365</v>
      </c>
      <c r="B353" s="1" t="s">
        <v>1442</v>
      </c>
      <c r="C353" s="2">
        <v>-4.1278899989999998</v>
      </c>
      <c r="D353" s="2">
        <v>-1.9362037569999999</v>
      </c>
    </row>
    <row r="354" spans="1:4" x14ac:dyDescent="0.25">
      <c r="A354" s="1" t="s">
        <v>1351</v>
      </c>
      <c r="B354" s="1" t="s">
        <v>1442</v>
      </c>
      <c r="C354" s="2">
        <v>-6.0213239429999996</v>
      </c>
      <c r="D354" s="2">
        <v>-1.9362037569999999</v>
      </c>
    </row>
    <row r="355" spans="1:4" x14ac:dyDescent="0.25">
      <c r="A355" s="1" t="s">
        <v>1356</v>
      </c>
      <c r="B355" s="1" t="s">
        <v>1443</v>
      </c>
      <c r="C355" s="2">
        <v>-6.4053895049999996</v>
      </c>
      <c r="D355" s="2">
        <v>-1.928103294</v>
      </c>
    </row>
    <row r="356" spans="1:4" x14ac:dyDescent="0.25">
      <c r="A356" s="1" t="s">
        <v>1367</v>
      </c>
      <c r="B356" s="1" t="s">
        <v>804</v>
      </c>
      <c r="C356" s="2">
        <v>-6.9901885640000003</v>
      </c>
      <c r="D356" s="2">
        <v>-1.9220296990000001</v>
      </c>
    </row>
    <row r="357" spans="1:4" x14ac:dyDescent="0.25">
      <c r="A357" s="1" t="s">
        <v>1345</v>
      </c>
      <c r="B357" s="1" t="s">
        <v>804</v>
      </c>
      <c r="C357" s="2">
        <v>-4.8818831190000003</v>
      </c>
      <c r="D357" s="2">
        <v>-1.9220296990000001</v>
      </c>
    </row>
    <row r="358" spans="1:4" x14ac:dyDescent="0.25">
      <c r="A358" s="1" t="s">
        <v>1349</v>
      </c>
      <c r="B358" s="1" t="s">
        <v>94</v>
      </c>
      <c r="C358" s="2">
        <v>-5.95103107</v>
      </c>
      <c r="D358" s="2">
        <v>-1.900240256</v>
      </c>
    </row>
    <row r="359" spans="1:4" x14ac:dyDescent="0.25">
      <c r="A359" s="1" t="s">
        <v>1348</v>
      </c>
      <c r="B359" s="1" t="s">
        <v>94</v>
      </c>
      <c r="C359" s="2">
        <v>-7.1927310379999998</v>
      </c>
      <c r="D359" s="2">
        <v>-1.900240256</v>
      </c>
    </row>
    <row r="360" spans="1:4" x14ac:dyDescent="0.25">
      <c r="A360" s="1" t="s">
        <v>1340</v>
      </c>
      <c r="B360" s="1" t="s">
        <v>94</v>
      </c>
      <c r="C360" s="2">
        <v>-6.4186039519999998</v>
      </c>
      <c r="D360" s="2">
        <v>-1.900240256</v>
      </c>
    </row>
    <row r="361" spans="1:4" x14ac:dyDescent="0.25">
      <c r="A361" s="1" t="s">
        <v>1351</v>
      </c>
      <c r="B361" s="1" t="s">
        <v>94</v>
      </c>
      <c r="C361" s="2">
        <v>-6.0213239429999996</v>
      </c>
      <c r="D361" s="2">
        <v>-1.900240256</v>
      </c>
    </row>
    <row r="362" spans="1:4" x14ac:dyDescent="0.25">
      <c r="A362" s="1" t="s">
        <v>1340</v>
      </c>
      <c r="B362" s="1" t="s">
        <v>875</v>
      </c>
      <c r="C362" s="2">
        <v>-6.4186039519999998</v>
      </c>
      <c r="D362" s="2">
        <v>-1.9001161769999999</v>
      </c>
    </row>
    <row r="363" spans="1:4" x14ac:dyDescent="0.25">
      <c r="A363" s="1" t="s">
        <v>1365</v>
      </c>
      <c r="B363" s="1" t="s">
        <v>875</v>
      </c>
      <c r="C363" s="2">
        <v>-4.1278899989999998</v>
      </c>
      <c r="D363" s="2">
        <v>-1.9001161769999999</v>
      </c>
    </row>
    <row r="364" spans="1:4" x14ac:dyDescent="0.25">
      <c r="A364" s="1" t="s">
        <v>1359</v>
      </c>
      <c r="B364" s="1" t="s">
        <v>875</v>
      </c>
      <c r="C364" s="2">
        <v>-11.34834538</v>
      </c>
      <c r="D364" s="2">
        <v>-1.9001161769999999</v>
      </c>
    </row>
    <row r="365" spans="1:4" x14ac:dyDescent="0.25">
      <c r="A365" s="1" t="s">
        <v>1348</v>
      </c>
      <c r="B365" s="1" t="s">
        <v>875</v>
      </c>
      <c r="C365" s="2">
        <v>-7.1927310379999998</v>
      </c>
      <c r="D365" s="2">
        <v>-1.9001161769999999</v>
      </c>
    </row>
    <row r="366" spans="1:4" x14ac:dyDescent="0.25">
      <c r="A366" s="1" t="s">
        <v>1339</v>
      </c>
      <c r="B366" s="1" t="s">
        <v>875</v>
      </c>
      <c r="C366" s="2">
        <v>-6.0792731910000004</v>
      </c>
      <c r="D366" s="2">
        <v>-1.9001161769999999</v>
      </c>
    </row>
    <row r="367" spans="1:4" x14ac:dyDescent="0.25">
      <c r="A367" s="1" t="s">
        <v>1347</v>
      </c>
      <c r="B367" s="1" t="s">
        <v>875</v>
      </c>
      <c r="C367" s="2">
        <v>4.8332581159999997</v>
      </c>
      <c r="D367" s="2">
        <v>-1.9001161769999999</v>
      </c>
    </row>
    <row r="368" spans="1:4" x14ac:dyDescent="0.25">
      <c r="A368" s="1" t="s">
        <v>1349</v>
      </c>
      <c r="B368" s="1" t="s">
        <v>875</v>
      </c>
      <c r="C368" s="2">
        <v>-5.95103107</v>
      </c>
      <c r="D368" s="2">
        <v>-1.9001161769999999</v>
      </c>
    </row>
    <row r="369" spans="1:4" x14ac:dyDescent="0.25">
      <c r="A369" s="1" t="s">
        <v>315</v>
      </c>
      <c r="B369" s="1" t="s">
        <v>875</v>
      </c>
      <c r="C369" s="2">
        <v>-9.4320237169999999</v>
      </c>
      <c r="D369" s="2">
        <v>-1.9001161769999999</v>
      </c>
    </row>
    <row r="370" spans="1:4" x14ac:dyDescent="0.25">
      <c r="A370" s="1" t="s">
        <v>1344</v>
      </c>
      <c r="B370" s="1" t="s">
        <v>875</v>
      </c>
      <c r="C370" s="2">
        <v>-5.9429947759999999</v>
      </c>
      <c r="D370" s="2">
        <v>-1.9001161769999999</v>
      </c>
    </row>
    <row r="371" spans="1:4" x14ac:dyDescent="0.25">
      <c r="A371" s="1" t="s">
        <v>1351</v>
      </c>
      <c r="B371" s="1" t="s">
        <v>875</v>
      </c>
      <c r="C371" s="2">
        <v>-6.0213239429999996</v>
      </c>
      <c r="D371" s="2">
        <v>-1.9001161769999999</v>
      </c>
    </row>
    <row r="372" spans="1:4" x14ac:dyDescent="0.25">
      <c r="A372" s="1" t="s">
        <v>3</v>
      </c>
      <c r="B372" s="1" t="s">
        <v>1444</v>
      </c>
      <c r="C372" s="2">
        <v>2.6940906309999999</v>
      </c>
      <c r="D372" s="2">
        <v>-1.893299879</v>
      </c>
    </row>
    <row r="373" spans="1:4" x14ac:dyDescent="0.25">
      <c r="A373" s="1" t="s">
        <v>1349</v>
      </c>
      <c r="B373" s="1" t="s">
        <v>1444</v>
      </c>
      <c r="C373" s="2">
        <v>-5.95103107</v>
      </c>
      <c r="D373" s="2">
        <v>-1.893299879</v>
      </c>
    </row>
    <row r="374" spans="1:4" x14ac:dyDescent="0.25">
      <c r="A374" s="1" t="s">
        <v>1348</v>
      </c>
      <c r="B374" s="1" t="s">
        <v>1444</v>
      </c>
      <c r="C374" s="2">
        <v>-7.1927310379999998</v>
      </c>
      <c r="D374" s="2">
        <v>-1.893299879</v>
      </c>
    </row>
    <row r="375" spans="1:4" x14ac:dyDescent="0.25">
      <c r="A375" s="1" t="s">
        <v>1340</v>
      </c>
      <c r="B375" s="1" t="s">
        <v>1445</v>
      </c>
      <c r="C375" s="2">
        <v>-6.4186039519999998</v>
      </c>
      <c r="D375" s="2">
        <v>-1.8852921229999999</v>
      </c>
    </row>
    <row r="376" spans="1:4" x14ac:dyDescent="0.25">
      <c r="A376" s="1" t="s">
        <v>1365</v>
      </c>
      <c r="B376" s="1" t="s">
        <v>1445</v>
      </c>
      <c r="C376" s="2">
        <v>-4.1278899989999998</v>
      </c>
      <c r="D376" s="2">
        <v>-1.8852921229999999</v>
      </c>
    </row>
    <row r="377" spans="1:4" x14ac:dyDescent="0.25">
      <c r="A377" s="1" t="s">
        <v>1340</v>
      </c>
      <c r="B377" s="1" t="s">
        <v>883</v>
      </c>
      <c r="C377" s="2">
        <v>-6.4186039519999998</v>
      </c>
      <c r="D377" s="2">
        <v>-1.8787442249999999</v>
      </c>
    </row>
    <row r="378" spans="1:4" x14ac:dyDescent="0.25">
      <c r="A378" s="1" t="s">
        <v>1351</v>
      </c>
      <c r="B378" s="1" t="s">
        <v>1446</v>
      </c>
      <c r="C378" s="2">
        <v>-6.0213239429999996</v>
      </c>
      <c r="D378" s="2">
        <v>-1.8536260849999999</v>
      </c>
    </row>
    <row r="379" spans="1:4" x14ac:dyDescent="0.25">
      <c r="A379" s="1" t="s">
        <v>1351</v>
      </c>
      <c r="B379" s="1" t="s">
        <v>433</v>
      </c>
      <c r="C379" s="2">
        <v>-6.0213239429999996</v>
      </c>
      <c r="D379" s="2">
        <v>-1.846584674</v>
      </c>
    </row>
    <row r="380" spans="1:4" x14ac:dyDescent="0.25">
      <c r="A380" s="1" t="s">
        <v>3</v>
      </c>
      <c r="B380" s="1" t="s">
        <v>433</v>
      </c>
      <c r="C380" s="2">
        <v>2.6940906309999999</v>
      </c>
      <c r="D380" s="2">
        <v>-1.846584674</v>
      </c>
    </row>
    <row r="381" spans="1:4" x14ac:dyDescent="0.25">
      <c r="A381" s="1" t="s">
        <v>1357</v>
      </c>
      <c r="B381" s="1" t="s">
        <v>433</v>
      </c>
      <c r="C381" s="2">
        <v>-6.0213239429999996</v>
      </c>
      <c r="D381" s="2">
        <v>-1.846584674</v>
      </c>
    </row>
    <row r="382" spans="1:4" x14ac:dyDescent="0.25">
      <c r="A382" s="1" t="s">
        <v>1356</v>
      </c>
      <c r="B382" s="1" t="s">
        <v>433</v>
      </c>
      <c r="C382" s="2">
        <v>-6.4053895049999996</v>
      </c>
      <c r="D382" s="2">
        <v>-1.846584674</v>
      </c>
    </row>
    <row r="383" spans="1:4" x14ac:dyDescent="0.25">
      <c r="A383" s="1" t="s">
        <v>1365</v>
      </c>
      <c r="B383" s="1" t="s">
        <v>433</v>
      </c>
      <c r="C383" s="2">
        <v>-4.1278899989999998</v>
      </c>
      <c r="D383" s="2">
        <v>-1.846584674</v>
      </c>
    </row>
    <row r="384" spans="1:4" x14ac:dyDescent="0.25">
      <c r="A384" s="1" t="s">
        <v>1359</v>
      </c>
      <c r="B384" s="1" t="s">
        <v>433</v>
      </c>
      <c r="C384" s="2">
        <v>-11.34834538</v>
      </c>
      <c r="D384" s="2">
        <v>-1.846584674</v>
      </c>
    </row>
    <row r="385" spans="1:4" x14ac:dyDescent="0.25">
      <c r="A385" s="1" t="s">
        <v>1367</v>
      </c>
      <c r="B385" s="1" t="s">
        <v>433</v>
      </c>
      <c r="C385" s="2">
        <v>-6.9901885640000003</v>
      </c>
      <c r="D385" s="2">
        <v>-1.846584674</v>
      </c>
    </row>
    <row r="386" spans="1:4" x14ac:dyDescent="0.25">
      <c r="A386" s="1" t="s">
        <v>1348</v>
      </c>
      <c r="B386" s="1" t="s">
        <v>433</v>
      </c>
      <c r="C386" s="2">
        <v>-7.1927310379999998</v>
      </c>
      <c r="D386" s="2">
        <v>-1.846584674</v>
      </c>
    </row>
    <row r="387" spans="1:4" x14ac:dyDescent="0.25">
      <c r="A387" s="1" t="s">
        <v>1349</v>
      </c>
      <c r="B387" s="1" t="s">
        <v>433</v>
      </c>
      <c r="C387" s="2">
        <v>-5.95103107</v>
      </c>
      <c r="D387" s="2">
        <v>-1.846584674</v>
      </c>
    </row>
    <row r="388" spans="1:4" x14ac:dyDescent="0.25">
      <c r="A388" s="1" t="s">
        <v>1349</v>
      </c>
      <c r="B388" s="1" t="s">
        <v>1447</v>
      </c>
      <c r="C388" s="2">
        <v>-5.95103107</v>
      </c>
      <c r="D388" s="2">
        <v>-1.8457003510000001</v>
      </c>
    </row>
    <row r="389" spans="1:4" x14ac:dyDescent="0.25">
      <c r="A389" s="1" t="s">
        <v>1346</v>
      </c>
      <c r="B389" s="1" t="s">
        <v>1447</v>
      </c>
      <c r="C389" s="2">
        <v>-6.2036813610000001</v>
      </c>
      <c r="D389" s="2">
        <v>-1.8457003510000001</v>
      </c>
    </row>
    <row r="390" spans="1:4" x14ac:dyDescent="0.25">
      <c r="A390" s="1" t="s">
        <v>1365</v>
      </c>
      <c r="B390" s="1" t="s">
        <v>1448</v>
      </c>
      <c r="C390" s="2">
        <v>-4.1278899989999998</v>
      </c>
      <c r="D390" s="2">
        <v>-1.8407188130000001</v>
      </c>
    </row>
    <row r="391" spans="1:4" x14ac:dyDescent="0.25">
      <c r="A391" s="1" t="s">
        <v>1348</v>
      </c>
      <c r="B391" s="1" t="s">
        <v>1448</v>
      </c>
      <c r="C391" s="2">
        <v>-7.1927310379999998</v>
      </c>
      <c r="D391" s="2">
        <v>-1.8407188130000001</v>
      </c>
    </row>
    <row r="392" spans="1:4" x14ac:dyDescent="0.25">
      <c r="A392" s="1" t="s">
        <v>1357</v>
      </c>
      <c r="B392" s="1" t="s">
        <v>1448</v>
      </c>
      <c r="C392" s="2">
        <v>-6.0213239429999996</v>
      </c>
      <c r="D392" s="2">
        <v>-1.8407188130000001</v>
      </c>
    </row>
    <row r="393" spans="1:4" x14ac:dyDescent="0.25">
      <c r="A393" s="1" t="s">
        <v>1367</v>
      </c>
      <c r="B393" s="1" t="s">
        <v>1449</v>
      </c>
      <c r="C393" s="2">
        <v>-6.9901885640000003</v>
      </c>
      <c r="D393" s="2">
        <v>-1.840577283</v>
      </c>
    </row>
    <row r="394" spans="1:4" x14ac:dyDescent="0.25">
      <c r="A394" s="1" t="s">
        <v>1349</v>
      </c>
      <c r="B394" s="1" t="s">
        <v>1449</v>
      </c>
      <c r="C394" s="2">
        <v>-5.95103107</v>
      </c>
      <c r="D394" s="2">
        <v>-1.840577283</v>
      </c>
    </row>
    <row r="395" spans="1:4" x14ac:dyDescent="0.25">
      <c r="A395" s="1" t="s">
        <v>1342</v>
      </c>
      <c r="B395" s="1" t="s">
        <v>1449</v>
      </c>
      <c r="C395" s="2">
        <v>-5.9429947759999999</v>
      </c>
      <c r="D395" s="2">
        <v>-1.840577283</v>
      </c>
    </row>
    <row r="396" spans="1:4" x14ac:dyDescent="0.25">
      <c r="A396" s="1" t="s">
        <v>1348</v>
      </c>
      <c r="B396" s="1" t="s">
        <v>1449</v>
      </c>
      <c r="C396" s="2">
        <v>-7.1927310379999998</v>
      </c>
      <c r="D396" s="2">
        <v>-1.840577283</v>
      </c>
    </row>
    <row r="397" spans="1:4" x14ac:dyDescent="0.25">
      <c r="A397" s="1" t="s">
        <v>1357</v>
      </c>
      <c r="B397" s="1" t="s">
        <v>455</v>
      </c>
      <c r="C397" s="2">
        <v>-6.0213239429999996</v>
      </c>
      <c r="D397" s="2">
        <v>-1.838640429</v>
      </c>
    </row>
    <row r="398" spans="1:4" x14ac:dyDescent="0.25">
      <c r="A398" s="1" t="s">
        <v>3</v>
      </c>
      <c r="B398" s="1" t="s">
        <v>455</v>
      </c>
      <c r="C398" s="2">
        <v>2.6940906309999999</v>
      </c>
      <c r="D398" s="2">
        <v>-1.838640429</v>
      </c>
    </row>
    <row r="399" spans="1:4" x14ac:dyDescent="0.25">
      <c r="A399" s="1" t="s">
        <v>1365</v>
      </c>
      <c r="B399" s="1" t="s">
        <v>455</v>
      </c>
      <c r="C399" s="2">
        <v>-4.1278899989999998</v>
      </c>
      <c r="D399" s="2">
        <v>-1.838640429</v>
      </c>
    </row>
    <row r="400" spans="1:4" x14ac:dyDescent="0.25">
      <c r="A400" s="1" t="s">
        <v>1367</v>
      </c>
      <c r="B400" s="1" t="s">
        <v>455</v>
      </c>
      <c r="C400" s="2">
        <v>-6.9901885640000003</v>
      </c>
      <c r="D400" s="2">
        <v>-1.838640429</v>
      </c>
    </row>
    <row r="401" spans="1:4" x14ac:dyDescent="0.25">
      <c r="A401" s="1" t="s">
        <v>1356</v>
      </c>
      <c r="B401" s="1" t="s">
        <v>455</v>
      </c>
      <c r="C401" s="2">
        <v>-6.4053895049999996</v>
      </c>
      <c r="D401" s="2">
        <v>-1.838640429</v>
      </c>
    </row>
    <row r="402" spans="1:4" x14ac:dyDescent="0.25">
      <c r="A402" s="1" t="s">
        <v>1345</v>
      </c>
      <c r="B402" s="1" t="s">
        <v>1450</v>
      </c>
      <c r="C402" s="2">
        <v>-4.8818831190000003</v>
      </c>
      <c r="D402" s="2">
        <v>-1.838187842</v>
      </c>
    </row>
    <row r="403" spans="1:4" x14ac:dyDescent="0.25">
      <c r="A403" s="1" t="s">
        <v>1348</v>
      </c>
      <c r="B403" s="1" t="s">
        <v>1450</v>
      </c>
      <c r="C403" s="2">
        <v>-7.1927310379999998</v>
      </c>
      <c r="D403" s="2">
        <v>-1.838187842</v>
      </c>
    </row>
    <row r="404" spans="1:4" x14ac:dyDescent="0.25">
      <c r="A404" s="1" t="s">
        <v>1349</v>
      </c>
      <c r="B404" s="1" t="s">
        <v>1450</v>
      </c>
      <c r="C404" s="2">
        <v>-5.95103107</v>
      </c>
      <c r="D404" s="2">
        <v>-1.838187842</v>
      </c>
    </row>
    <row r="405" spans="1:4" x14ac:dyDescent="0.25">
      <c r="A405" s="1" t="s">
        <v>1367</v>
      </c>
      <c r="B405" s="1" t="s">
        <v>1451</v>
      </c>
      <c r="C405" s="2">
        <v>-6.9901885640000003</v>
      </c>
      <c r="D405" s="2">
        <v>-1.8218672199999999</v>
      </c>
    </row>
    <row r="406" spans="1:4" x14ac:dyDescent="0.25">
      <c r="A406" s="1" t="s">
        <v>1344</v>
      </c>
      <c r="B406" s="1" t="s">
        <v>480</v>
      </c>
      <c r="C406" s="2">
        <v>-5.9429947759999999</v>
      </c>
      <c r="D406" s="2">
        <v>-1.7901422600000001</v>
      </c>
    </row>
    <row r="407" spans="1:4" x14ac:dyDescent="0.25">
      <c r="A407" s="1" t="s">
        <v>315</v>
      </c>
      <c r="B407" s="1" t="s">
        <v>1452</v>
      </c>
      <c r="C407" s="2">
        <v>-9.4320237169999999</v>
      </c>
      <c r="D407" s="2">
        <v>-1.7881702349999999</v>
      </c>
    </row>
    <row r="408" spans="1:4" x14ac:dyDescent="0.25">
      <c r="A408" s="1" t="s">
        <v>1347</v>
      </c>
      <c r="B408" s="1" t="s">
        <v>1452</v>
      </c>
      <c r="C408" s="2">
        <v>4.8332581159999997</v>
      </c>
      <c r="D408" s="2">
        <v>-1.7881702349999999</v>
      </c>
    </row>
    <row r="409" spans="1:4" x14ac:dyDescent="0.25">
      <c r="A409" s="1" t="s">
        <v>1340</v>
      </c>
      <c r="B409" s="1" t="s">
        <v>1452</v>
      </c>
      <c r="C409" s="2">
        <v>-6.4186039519999998</v>
      </c>
      <c r="D409" s="2">
        <v>-1.7881702349999999</v>
      </c>
    </row>
    <row r="410" spans="1:4" x14ac:dyDescent="0.25">
      <c r="A410" s="1" t="s">
        <v>1339</v>
      </c>
      <c r="B410" s="1" t="s">
        <v>1005</v>
      </c>
      <c r="C410" s="2">
        <v>-6.0792731910000004</v>
      </c>
      <c r="D410" s="2">
        <v>-1.777874688</v>
      </c>
    </row>
    <row r="411" spans="1:4" x14ac:dyDescent="0.25">
      <c r="A411" s="1" t="s">
        <v>1370</v>
      </c>
      <c r="B411" s="1" t="s">
        <v>1005</v>
      </c>
      <c r="C411" s="2">
        <v>-6.5940299219999998</v>
      </c>
      <c r="D411" s="2">
        <v>-1.777874688</v>
      </c>
    </row>
    <row r="412" spans="1:4" x14ac:dyDescent="0.25">
      <c r="A412" s="1" t="s">
        <v>315</v>
      </c>
      <c r="B412" s="1" t="s">
        <v>1005</v>
      </c>
      <c r="C412" s="2">
        <v>-9.4320237169999999</v>
      </c>
      <c r="D412" s="2">
        <v>-1.777874688</v>
      </c>
    </row>
    <row r="413" spans="1:4" x14ac:dyDescent="0.25">
      <c r="A413" s="1" t="s">
        <v>1365</v>
      </c>
      <c r="B413" s="1" t="s">
        <v>1453</v>
      </c>
      <c r="C413" s="2">
        <v>-4.1278899989999998</v>
      </c>
      <c r="D413" s="2">
        <v>-1.7605821180000001</v>
      </c>
    </row>
    <row r="414" spans="1:4" x14ac:dyDescent="0.25">
      <c r="A414" s="1" t="s">
        <v>1349</v>
      </c>
      <c r="B414" s="1" t="s">
        <v>408</v>
      </c>
      <c r="C414" s="2">
        <v>-5.95103107</v>
      </c>
      <c r="D414" s="2">
        <v>-1.752122832</v>
      </c>
    </row>
    <row r="415" spans="1:4" x14ac:dyDescent="0.25">
      <c r="A415" s="1" t="s">
        <v>1367</v>
      </c>
      <c r="B415" s="1" t="s">
        <v>408</v>
      </c>
      <c r="C415" s="2">
        <v>-6.9901885640000003</v>
      </c>
      <c r="D415" s="2">
        <v>-1.752122832</v>
      </c>
    </row>
    <row r="416" spans="1:4" x14ac:dyDescent="0.25">
      <c r="A416" s="1" t="s">
        <v>1339</v>
      </c>
      <c r="B416" s="1" t="s">
        <v>408</v>
      </c>
      <c r="C416" s="2">
        <v>-6.0792731910000004</v>
      </c>
      <c r="D416" s="2">
        <v>-1.752122832</v>
      </c>
    </row>
    <row r="417" spans="1:4" x14ac:dyDescent="0.25">
      <c r="A417" s="1" t="s">
        <v>1348</v>
      </c>
      <c r="B417" s="1" t="s">
        <v>408</v>
      </c>
      <c r="C417" s="2">
        <v>-7.1927310379999998</v>
      </c>
      <c r="D417" s="2">
        <v>-1.752122832</v>
      </c>
    </row>
    <row r="418" spans="1:4" x14ac:dyDescent="0.25">
      <c r="A418" s="1" t="s">
        <v>1340</v>
      </c>
      <c r="B418" s="1" t="s">
        <v>1454</v>
      </c>
      <c r="C418" s="2">
        <v>-6.4186039519999998</v>
      </c>
      <c r="D418" s="2">
        <v>-1.7418987720000001</v>
      </c>
    </row>
    <row r="419" spans="1:4" x14ac:dyDescent="0.25">
      <c r="A419" s="1" t="s">
        <v>1365</v>
      </c>
      <c r="B419" s="1" t="s">
        <v>1454</v>
      </c>
      <c r="C419" s="2">
        <v>-4.1278899989999998</v>
      </c>
      <c r="D419" s="2">
        <v>-1.7418987720000001</v>
      </c>
    </row>
    <row r="420" spans="1:4" x14ac:dyDescent="0.25">
      <c r="A420" s="1" t="s">
        <v>1364</v>
      </c>
      <c r="B420" s="1" t="s">
        <v>1454</v>
      </c>
      <c r="C420" s="2">
        <v>-5.8876934949999997</v>
      </c>
      <c r="D420" s="2">
        <v>-1.7418987720000001</v>
      </c>
    </row>
    <row r="421" spans="1:4" x14ac:dyDescent="0.25">
      <c r="A421" s="1" t="s">
        <v>1359</v>
      </c>
      <c r="B421" s="1" t="s">
        <v>1454</v>
      </c>
      <c r="C421" s="2">
        <v>-11.34834538</v>
      </c>
      <c r="D421" s="2">
        <v>-1.7418987720000001</v>
      </c>
    </row>
    <row r="422" spans="1:4" x14ac:dyDescent="0.25">
      <c r="A422" s="1" t="s">
        <v>1340</v>
      </c>
      <c r="B422" s="1" t="s">
        <v>1455</v>
      </c>
      <c r="C422" s="2">
        <v>-6.4186039519999998</v>
      </c>
      <c r="D422" s="2">
        <v>-1.73927649</v>
      </c>
    </row>
    <row r="423" spans="1:4" x14ac:dyDescent="0.25">
      <c r="A423" s="1" t="s">
        <v>1339</v>
      </c>
      <c r="B423" s="1" t="s">
        <v>92</v>
      </c>
      <c r="C423" s="2">
        <v>-6.0792731910000004</v>
      </c>
      <c r="D423" s="2">
        <v>-1.7363349539999999</v>
      </c>
    </row>
    <row r="424" spans="1:4" x14ac:dyDescent="0.25">
      <c r="A424" s="1" t="s">
        <v>1349</v>
      </c>
      <c r="B424" s="1" t="s">
        <v>92</v>
      </c>
      <c r="C424" s="2">
        <v>-5.95103107</v>
      </c>
      <c r="D424" s="2">
        <v>-1.7363349539999999</v>
      </c>
    </row>
    <row r="425" spans="1:4" x14ac:dyDescent="0.25">
      <c r="A425" s="1" t="s">
        <v>1348</v>
      </c>
      <c r="B425" s="1" t="s">
        <v>92</v>
      </c>
      <c r="C425" s="2">
        <v>-7.1927310379999998</v>
      </c>
      <c r="D425" s="2">
        <v>-1.7363349539999999</v>
      </c>
    </row>
    <row r="426" spans="1:4" x14ac:dyDescent="0.25">
      <c r="A426" s="1" t="s">
        <v>1340</v>
      </c>
      <c r="B426" s="1" t="s">
        <v>92</v>
      </c>
      <c r="C426" s="2">
        <v>-6.4186039519999998</v>
      </c>
      <c r="D426" s="2">
        <v>-1.7363349539999999</v>
      </c>
    </row>
    <row r="427" spans="1:4" x14ac:dyDescent="0.25">
      <c r="A427" s="1" t="s">
        <v>1359</v>
      </c>
      <c r="B427" s="1" t="s">
        <v>92</v>
      </c>
      <c r="C427" s="2">
        <v>-11.34834538</v>
      </c>
      <c r="D427" s="2">
        <v>-1.7363349539999999</v>
      </c>
    </row>
    <row r="428" spans="1:4" x14ac:dyDescent="0.25">
      <c r="A428" s="1" t="s">
        <v>3</v>
      </c>
      <c r="B428" s="1" t="s">
        <v>92</v>
      </c>
      <c r="C428" s="2">
        <v>2.6940906309999999</v>
      </c>
      <c r="D428" s="2">
        <v>-1.7363349539999999</v>
      </c>
    </row>
    <row r="429" spans="1:4" x14ac:dyDescent="0.25">
      <c r="A429" s="1" t="s">
        <v>1351</v>
      </c>
      <c r="B429" s="1" t="s">
        <v>92</v>
      </c>
      <c r="C429" s="2">
        <v>-6.0213239429999996</v>
      </c>
      <c r="D429" s="2">
        <v>-1.7363349539999999</v>
      </c>
    </row>
    <row r="430" spans="1:4" x14ac:dyDescent="0.25">
      <c r="A430" s="1" t="s">
        <v>1340</v>
      </c>
      <c r="B430" s="1" t="s">
        <v>1456</v>
      </c>
      <c r="C430" s="2">
        <v>-6.4186039519999998</v>
      </c>
      <c r="D430" s="2">
        <v>-1.7225041990000001</v>
      </c>
    </row>
    <row r="431" spans="1:4" x14ac:dyDescent="0.25">
      <c r="A431" s="1" t="s">
        <v>1365</v>
      </c>
      <c r="B431" s="1" t="s">
        <v>1456</v>
      </c>
      <c r="C431" s="2">
        <v>-4.1278899989999998</v>
      </c>
      <c r="D431" s="2">
        <v>-1.7225041990000001</v>
      </c>
    </row>
    <row r="432" spans="1:4" x14ac:dyDescent="0.25">
      <c r="A432" s="1" t="s">
        <v>718</v>
      </c>
      <c r="B432" s="1" t="s">
        <v>1456</v>
      </c>
      <c r="C432" s="2">
        <v>-6.7251258030000001</v>
      </c>
      <c r="D432" s="2">
        <v>-1.7225041990000001</v>
      </c>
    </row>
    <row r="433" spans="1:4" x14ac:dyDescent="0.25">
      <c r="A433" s="1" t="s">
        <v>1344</v>
      </c>
      <c r="B433" s="1" t="s">
        <v>1456</v>
      </c>
      <c r="C433" s="2">
        <v>-5.9429947759999999</v>
      </c>
      <c r="D433" s="2">
        <v>-1.7225041990000001</v>
      </c>
    </row>
    <row r="434" spans="1:4" x14ac:dyDescent="0.25">
      <c r="A434" s="1" t="s">
        <v>1347</v>
      </c>
      <c r="B434" s="1" t="s">
        <v>1457</v>
      </c>
      <c r="C434" s="2">
        <v>4.8332581159999997</v>
      </c>
      <c r="D434" s="2">
        <v>-1.7223267879999999</v>
      </c>
    </row>
    <row r="435" spans="1:4" x14ac:dyDescent="0.25">
      <c r="A435" s="1" t="s">
        <v>1339</v>
      </c>
      <c r="B435" s="1" t="s">
        <v>1458</v>
      </c>
      <c r="C435" s="2">
        <v>-6.0792731910000004</v>
      </c>
      <c r="D435" s="2">
        <v>-1.7127591310000001</v>
      </c>
    </row>
    <row r="436" spans="1:4" x14ac:dyDescent="0.25">
      <c r="A436" s="1" t="s">
        <v>1365</v>
      </c>
      <c r="B436" s="1" t="s">
        <v>1458</v>
      </c>
      <c r="C436" s="2">
        <v>-4.1278899989999998</v>
      </c>
      <c r="D436" s="2">
        <v>-1.7127591310000001</v>
      </c>
    </row>
    <row r="437" spans="1:4" x14ac:dyDescent="0.25">
      <c r="A437" s="1" t="s">
        <v>1376</v>
      </c>
      <c r="B437" s="1" t="s">
        <v>1459</v>
      </c>
      <c r="C437" s="2">
        <v>-6.2979987370000003</v>
      </c>
      <c r="D437" s="2">
        <v>-1.703911935</v>
      </c>
    </row>
    <row r="438" spans="1:4" x14ac:dyDescent="0.25">
      <c r="A438" s="1" t="s">
        <v>1357</v>
      </c>
      <c r="B438" s="1" t="s">
        <v>1459</v>
      </c>
      <c r="C438" s="2">
        <v>-6.0213239429999996</v>
      </c>
      <c r="D438" s="2">
        <v>-1.703911935</v>
      </c>
    </row>
    <row r="439" spans="1:4" x14ac:dyDescent="0.25">
      <c r="A439" s="1" t="s">
        <v>1344</v>
      </c>
      <c r="B439" s="1" t="s">
        <v>1460</v>
      </c>
      <c r="C439" s="2">
        <v>-5.9429947759999999</v>
      </c>
      <c r="D439" s="2">
        <v>-1.6841151270000001</v>
      </c>
    </row>
    <row r="440" spans="1:4" x14ac:dyDescent="0.25">
      <c r="A440" s="1" t="s">
        <v>1351</v>
      </c>
      <c r="B440" s="1" t="s">
        <v>1461</v>
      </c>
      <c r="C440" s="2">
        <v>-6.0213239429999996</v>
      </c>
      <c r="D440" s="2">
        <v>-1.67697439</v>
      </c>
    </row>
    <row r="441" spans="1:4" x14ac:dyDescent="0.25">
      <c r="A441" s="1" t="s">
        <v>1345</v>
      </c>
      <c r="B441" s="1" t="s">
        <v>1462</v>
      </c>
      <c r="C441" s="2">
        <v>-4.8818831190000003</v>
      </c>
      <c r="D441" s="2">
        <v>-1.674095444</v>
      </c>
    </row>
    <row r="442" spans="1:4" x14ac:dyDescent="0.25">
      <c r="A442" s="1" t="s">
        <v>1340</v>
      </c>
      <c r="B442" s="1" t="s">
        <v>1463</v>
      </c>
      <c r="C442" s="2">
        <v>-6.4186039519999998</v>
      </c>
      <c r="D442" s="2">
        <v>-1.670974486</v>
      </c>
    </row>
    <row r="443" spans="1:4" x14ac:dyDescent="0.25">
      <c r="A443" s="1" t="s">
        <v>1342</v>
      </c>
      <c r="B443" s="1" t="s">
        <v>1463</v>
      </c>
      <c r="C443" s="2">
        <v>-5.9429947759999999</v>
      </c>
      <c r="D443" s="2">
        <v>-1.670974486</v>
      </c>
    </row>
    <row r="444" spans="1:4" x14ac:dyDescent="0.25">
      <c r="A444" s="1" t="s">
        <v>1367</v>
      </c>
      <c r="B444" s="1" t="s">
        <v>1463</v>
      </c>
      <c r="C444" s="2">
        <v>-6.9901885640000003</v>
      </c>
      <c r="D444" s="2">
        <v>-1.670974486</v>
      </c>
    </row>
    <row r="445" spans="1:4" x14ac:dyDescent="0.25">
      <c r="A445" s="1" t="s">
        <v>1339</v>
      </c>
      <c r="B445" s="1" t="s">
        <v>825</v>
      </c>
      <c r="C445" s="2">
        <v>-6.0792731910000004</v>
      </c>
      <c r="D445" s="2">
        <v>-1.6704559130000001</v>
      </c>
    </row>
    <row r="446" spans="1:4" x14ac:dyDescent="0.25">
      <c r="A446" s="1" t="s">
        <v>1345</v>
      </c>
      <c r="B446" s="1" t="s">
        <v>825</v>
      </c>
      <c r="C446" s="2">
        <v>-4.8818831190000003</v>
      </c>
      <c r="D446" s="2">
        <v>-1.6704559130000001</v>
      </c>
    </row>
    <row r="447" spans="1:4" x14ac:dyDescent="0.25">
      <c r="A447" s="1" t="s">
        <v>718</v>
      </c>
      <c r="B447" s="1" t="s">
        <v>825</v>
      </c>
      <c r="C447" s="2">
        <v>-6.7251258030000001</v>
      </c>
      <c r="D447" s="2">
        <v>-1.6704559130000001</v>
      </c>
    </row>
    <row r="448" spans="1:4" x14ac:dyDescent="0.25">
      <c r="A448" s="1" t="s">
        <v>1359</v>
      </c>
      <c r="B448" s="1" t="s">
        <v>825</v>
      </c>
      <c r="C448" s="2">
        <v>-11.34834538</v>
      </c>
      <c r="D448" s="2">
        <v>-1.6704559130000001</v>
      </c>
    </row>
    <row r="449" spans="1:4" x14ac:dyDescent="0.25">
      <c r="A449" s="1" t="s">
        <v>1351</v>
      </c>
      <c r="B449" s="1" t="s">
        <v>1464</v>
      </c>
      <c r="C449" s="2">
        <v>-6.0213239429999996</v>
      </c>
      <c r="D449" s="2">
        <v>-1.6484292810000001</v>
      </c>
    </row>
    <row r="450" spans="1:4" x14ac:dyDescent="0.25">
      <c r="A450" s="1" t="s">
        <v>1339</v>
      </c>
      <c r="B450" s="1" t="s">
        <v>1464</v>
      </c>
      <c r="C450" s="2">
        <v>-6.0792731910000004</v>
      </c>
      <c r="D450" s="2">
        <v>-1.6484292810000001</v>
      </c>
    </row>
    <row r="451" spans="1:4" x14ac:dyDescent="0.25">
      <c r="A451" s="1" t="s">
        <v>718</v>
      </c>
      <c r="B451" s="1" t="s">
        <v>1464</v>
      </c>
      <c r="C451" s="2">
        <v>-6.7251258030000001</v>
      </c>
      <c r="D451" s="2">
        <v>-1.6484292810000001</v>
      </c>
    </row>
    <row r="452" spans="1:4" x14ac:dyDescent="0.25">
      <c r="A452" s="1" t="s">
        <v>1351</v>
      </c>
      <c r="B452" s="1" t="s">
        <v>1465</v>
      </c>
      <c r="C452" s="2">
        <v>-6.0213239429999996</v>
      </c>
      <c r="D452" s="2">
        <v>-1.644460349</v>
      </c>
    </row>
    <row r="453" spans="1:4" x14ac:dyDescent="0.25">
      <c r="A453" s="1" t="s">
        <v>1359</v>
      </c>
      <c r="B453" s="1" t="s">
        <v>1465</v>
      </c>
      <c r="C453" s="2">
        <v>-11.34834538</v>
      </c>
      <c r="D453" s="2">
        <v>-1.644460349</v>
      </c>
    </row>
    <row r="454" spans="1:4" x14ac:dyDescent="0.25">
      <c r="A454" s="1" t="s">
        <v>315</v>
      </c>
      <c r="B454" s="1" t="s">
        <v>1465</v>
      </c>
      <c r="C454" s="2">
        <v>-9.4320237169999999</v>
      </c>
      <c r="D454" s="2">
        <v>-1.644460349</v>
      </c>
    </row>
    <row r="455" spans="1:4" x14ac:dyDescent="0.25">
      <c r="A455" s="1" t="s">
        <v>1365</v>
      </c>
      <c r="B455" s="1" t="s">
        <v>1466</v>
      </c>
      <c r="C455" s="2">
        <v>-4.1278899989999998</v>
      </c>
      <c r="D455" s="2">
        <v>-1.611054794</v>
      </c>
    </row>
    <row r="456" spans="1:4" x14ac:dyDescent="0.25">
      <c r="A456" s="1" t="s">
        <v>1365</v>
      </c>
      <c r="B456" s="1" t="s">
        <v>1467</v>
      </c>
      <c r="C456" s="2">
        <v>-4.1278899989999998</v>
      </c>
      <c r="D456" s="2">
        <v>-1.596149507</v>
      </c>
    </row>
    <row r="457" spans="1:4" x14ac:dyDescent="0.25">
      <c r="A457" s="1" t="s">
        <v>1357</v>
      </c>
      <c r="B457" s="1" t="s">
        <v>1468</v>
      </c>
      <c r="C457" s="2">
        <v>-6.0213239429999996</v>
      </c>
      <c r="D457" s="2">
        <v>-1.587223082</v>
      </c>
    </row>
    <row r="458" spans="1:4" x14ac:dyDescent="0.25">
      <c r="A458" s="1" t="s">
        <v>1356</v>
      </c>
      <c r="B458" s="1" t="s">
        <v>1468</v>
      </c>
      <c r="C458" s="2">
        <v>-6.4053895049999996</v>
      </c>
      <c r="D458" s="2">
        <v>-1.587223082</v>
      </c>
    </row>
    <row r="459" spans="1:4" x14ac:dyDescent="0.25">
      <c r="A459" s="1" t="s">
        <v>3</v>
      </c>
      <c r="B459" s="1" t="s">
        <v>1468</v>
      </c>
      <c r="C459" s="2">
        <v>2.6940906309999999</v>
      </c>
      <c r="D459" s="2">
        <v>-1.587223082</v>
      </c>
    </row>
    <row r="460" spans="1:4" x14ac:dyDescent="0.25">
      <c r="A460" s="1" t="s">
        <v>1367</v>
      </c>
      <c r="B460" s="1" t="s">
        <v>1468</v>
      </c>
      <c r="C460" s="2">
        <v>-6.9901885640000003</v>
      </c>
      <c r="D460" s="2">
        <v>-1.587223082</v>
      </c>
    </row>
    <row r="461" spans="1:4" x14ac:dyDescent="0.25">
      <c r="A461" s="1" t="s">
        <v>1351</v>
      </c>
      <c r="B461" s="1" t="s">
        <v>1468</v>
      </c>
      <c r="C461" s="2">
        <v>-6.0213239429999996</v>
      </c>
      <c r="D461" s="2">
        <v>-1.587223082</v>
      </c>
    </row>
    <row r="462" spans="1:4" x14ac:dyDescent="0.25">
      <c r="A462" s="1" t="s">
        <v>1351</v>
      </c>
      <c r="B462" s="1" t="s">
        <v>1161</v>
      </c>
      <c r="C462" s="2">
        <v>-6.0213239429999996</v>
      </c>
      <c r="D462" s="2">
        <v>-1.577374359</v>
      </c>
    </row>
    <row r="463" spans="1:4" x14ac:dyDescent="0.25">
      <c r="A463" s="1" t="s">
        <v>1348</v>
      </c>
      <c r="B463" s="1" t="s">
        <v>1469</v>
      </c>
      <c r="C463" s="2">
        <v>-7.1927310379999998</v>
      </c>
      <c r="D463" s="2">
        <v>-1.5766559040000001</v>
      </c>
    </row>
    <row r="464" spans="1:4" x14ac:dyDescent="0.25">
      <c r="A464" s="1" t="s">
        <v>1365</v>
      </c>
      <c r="B464" s="1" t="s">
        <v>1469</v>
      </c>
      <c r="C464" s="2">
        <v>-4.1278899989999998</v>
      </c>
      <c r="D464" s="2">
        <v>-1.5766559040000001</v>
      </c>
    </row>
    <row r="465" spans="1:4" x14ac:dyDescent="0.25">
      <c r="A465" s="1" t="s">
        <v>1349</v>
      </c>
      <c r="B465" s="1" t="s">
        <v>1469</v>
      </c>
      <c r="C465" s="2">
        <v>-5.95103107</v>
      </c>
      <c r="D465" s="2">
        <v>-1.5766559040000001</v>
      </c>
    </row>
    <row r="466" spans="1:4" x14ac:dyDescent="0.25">
      <c r="A466" s="1" t="s">
        <v>1349</v>
      </c>
      <c r="B466" s="1" t="s">
        <v>1470</v>
      </c>
      <c r="C466" s="2">
        <v>-5.95103107</v>
      </c>
      <c r="D466" s="2">
        <v>-1.575054365</v>
      </c>
    </row>
    <row r="467" spans="1:4" x14ac:dyDescent="0.25">
      <c r="A467" s="1" t="s">
        <v>1348</v>
      </c>
      <c r="B467" s="1" t="s">
        <v>1470</v>
      </c>
      <c r="C467" s="2">
        <v>-7.1927310379999998</v>
      </c>
      <c r="D467" s="2">
        <v>-1.575054365</v>
      </c>
    </row>
    <row r="468" spans="1:4" x14ac:dyDescent="0.25">
      <c r="A468" s="1" t="s">
        <v>1351</v>
      </c>
      <c r="B468" s="1" t="s">
        <v>1470</v>
      </c>
      <c r="C468" s="2">
        <v>-6.0213239429999996</v>
      </c>
      <c r="D468" s="2">
        <v>-1.575054365</v>
      </c>
    </row>
    <row r="469" spans="1:4" x14ac:dyDescent="0.25">
      <c r="A469" s="1" t="s">
        <v>1339</v>
      </c>
      <c r="B469" s="1" t="s">
        <v>72</v>
      </c>
      <c r="C469" s="2">
        <v>-6.0792731910000004</v>
      </c>
      <c r="D469" s="2">
        <v>-1.5718218820000001</v>
      </c>
    </row>
    <row r="470" spans="1:4" x14ac:dyDescent="0.25">
      <c r="A470" s="1" t="s">
        <v>1345</v>
      </c>
      <c r="B470" s="1" t="s">
        <v>72</v>
      </c>
      <c r="C470" s="2">
        <v>-4.8818831190000003</v>
      </c>
      <c r="D470" s="2">
        <v>-1.5718218820000001</v>
      </c>
    </row>
    <row r="471" spans="1:4" x14ac:dyDescent="0.25">
      <c r="A471" s="1" t="s">
        <v>1347</v>
      </c>
      <c r="B471" s="1" t="s">
        <v>72</v>
      </c>
      <c r="C471" s="2">
        <v>4.8332581159999997</v>
      </c>
      <c r="D471" s="2">
        <v>-1.5718218820000001</v>
      </c>
    </row>
    <row r="472" spans="1:4" x14ac:dyDescent="0.25">
      <c r="A472" s="1" t="s">
        <v>3</v>
      </c>
      <c r="B472" s="1" t="s">
        <v>72</v>
      </c>
      <c r="C472" s="2">
        <v>2.6940906309999999</v>
      </c>
      <c r="D472" s="2">
        <v>-1.5718218820000001</v>
      </c>
    </row>
    <row r="473" spans="1:4" x14ac:dyDescent="0.25">
      <c r="A473" s="1" t="s">
        <v>1367</v>
      </c>
      <c r="B473" s="1" t="s">
        <v>72</v>
      </c>
      <c r="C473" s="2">
        <v>-6.9901885640000003</v>
      </c>
      <c r="D473" s="2">
        <v>-1.5718218820000001</v>
      </c>
    </row>
    <row r="474" spans="1:4" x14ac:dyDescent="0.25">
      <c r="A474" s="1" t="s">
        <v>1347</v>
      </c>
      <c r="B474" s="1" t="s">
        <v>1471</v>
      </c>
      <c r="C474" s="2">
        <v>4.8332581159999997</v>
      </c>
      <c r="D474" s="2">
        <v>-1.552807482</v>
      </c>
    </row>
    <row r="475" spans="1:4" x14ac:dyDescent="0.25">
      <c r="A475" s="1" t="s">
        <v>1340</v>
      </c>
      <c r="B475" s="1" t="s">
        <v>1471</v>
      </c>
      <c r="C475" s="2">
        <v>-6.4186039519999998</v>
      </c>
      <c r="D475" s="2">
        <v>-1.552807482</v>
      </c>
    </row>
    <row r="476" spans="1:4" x14ac:dyDescent="0.25">
      <c r="A476" s="1" t="s">
        <v>1365</v>
      </c>
      <c r="B476" s="1" t="s">
        <v>1471</v>
      </c>
      <c r="C476" s="2">
        <v>-4.1278899989999998</v>
      </c>
      <c r="D476" s="2">
        <v>-1.552807482</v>
      </c>
    </row>
    <row r="477" spans="1:4" x14ac:dyDescent="0.25">
      <c r="A477" s="1" t="s">
        <v>1365</v>
      </c>
      <c r="B477" s="1" t="s">
        <v>91</v>
      </c>
      <c r="C477" s="2">
        <v>-4.1278899989999998</v>
      </c>
      <c r="D477" s="2">
        <v>-1.544160754</v>
      </c>
    </row>
    <row r="478" spans="1:4" x14ac:dyDescent="0.25">
      <c r="A478" s="1" t="s">
        <v>3</v>
      </c>
      <c r="B478" s="1" t="s">
        <v>91</v>
      </c>
      <c r="C478" s="2">
        <v>2.6940906309999999</v>
      </c>
      <c r="D478" s="2">
        <v>-1.544160754</v>
      </c>
    </row>
    <row r="479" spans="1:4" x14ac:dyDescent="0.25">
      <c r="A479" s="1" t="s">
        <v>315</v>
      </c>
      <c r="B479" s="1" t="s">
        <v>91</v>
      </c>
      <c r="C479" s="2">
        <v>-9.4320237169999999</v>
      </c>
      <c r="D479" s="2">
        <v>-1.544160754</v>
      </c>
    </row>
    <row r="480" spans="1:4" x14ac:dyDescent="0.25">
      <c r="A480" s="1" t="s">
        <v>1339</v>
      </c>
      <c r="B480" s="1" t="s">
        <v>1472</v>
      </c>
      <c r="C480" s="2">
        <v>-6.0792731910000004</v>
      </c>
      <c r="D480" s="2">
        <v>-1.5384586330000001</v>
      </c>
    </row>
    <row r="481" spans="1:4" x14ac:dyDescent="0.25">
      <c r="A481" s="1" t="s">
        <v>1348</v>
      </c>
      <c r="B481" s="1" t="s">
        <v>1472</v>
      </c>
      <c r="C481" s="2">
        <v>-7.1927310379999998</v>
      </c>
      <c r="D481" s="2">
        <v>-1.5384586330000001</v>
      </c>
    </row>
    <row r="482" spans="1:4" x14ac:dyDescent="0.25">
      <c r="A482" s="1" t="s">
        <v>1349</v>
      </c>
      <c r="B482" s="1" t="s">
        <v>1472</v>
      </c>
      <c r="C482" s="2">
        <v>-5.95103107</v>
      </c>
      <c r="D482" s="2">
        <v>-1.5384586330000001</v>
      </c>
    </row>
    <row r="483" spans="1:4" x14ac:dyDescent="0.25">
      <c r="A483" s="1" t="s">
        <v>1367</v>
      </c>
      <c r="B483" s="1" t="s">
        <v>1472</v>
      </c>
      <c r="C483" s="2">
        <v>-6.9901885640000003</v>
      </c>
      <c r="D483" s="2">
        <v>-1.5384586330000001</v>
      </c>
    </row>
    <row r="484" spans="1:4" x14ac:dyDescent="0.25">
      <c r="A484" s="1" t="s">
        <v>1356</v>
      </c>
      <c r="B484" s="1" t="s">
        <v>1473</v>
      </c>
      <c r="C484" s="2">
        <v>-6.4053895049999996</v>
      </c>
      <c r="D484" s="2">
        <v>-1.5122001890000001</v>
      </c>
    </row>
    <row r="485" spans="1:4" x14ac:dyDescent="0.25">
      <c r="A485" s="1" t="s">
        <v>315</v>
      </c>
      <c r="B485" s="1" t="s">
        <v>1473</v>
      </c>
      <c r="C485" s="2">
        <v>-9.4320237169999999</v>
      </c>
      <c r="D485" s="2">
        <v>-1.5122001890000001</v>
      </c>
    </row>
    <row r="486" spans="1:4" x14ac:dyDescent="0.25">
      <c r="A486" s="1" t="s">
        <v>1359</v>
      </c>
      <c r="B486" s="1" t="s">
        <v>599</v>
      </c>
      <c r="C486" s="2">
        <v>-11.34834538</v>
      </c>
      <c r="D486" s="2">
        <v>-1.508408768</v>
      </c>
    </row>
    <row r="487" spans="1:4" x14ac:dyDescent="0.25">
      <c r="A487" s="1" t="s">
        <v>1351</v>
      </c>
      <c r="B487" s="1" t="s">
        <v>599</v>
      </c>
      <c r="C487" s="2">
        <v>-6.0213239429999996</v>
      </c>
      <c r="D487" s="2">
        <v>-1.508408768</v>
      </c>
    </row>
    <row r="488" spans="1:4" x14ac:dyDescent="0.25">
      <c r="A488" s="1" t="s">
        <v>1339</v>
      </c>
      <c r="B488" s="1" t="s">
        <v>599</v>
      </c>
      <c r="C488" s="2">
        <v>-6.0792731910000004</v>
      </c>
      <c r="D488" s="2">
        <v>-1.508408768</v>
      </c>
    </row>
    <row r="489" spans="1:4" x14ac:dyDescent="0.25">
      <c r="A489" s="1" t="s">
        <v>1365</v>
      </c>
      <c r="B489" s="1" t="s">
        <v>599</v>
      </c>
      <c r="C489" s="2">
        <v>-4.1278899989999998</v>
      </c>
      <c r="D489" s="2">
        <v>-1.508408768</v>
      </c>
    </row>
    <row r="490" spans="1:4" x14ac:dyDescent="0.25">
      <c r="A490" s="1" t="s">
        <v>1356</v>
      </c>
      <c r="B490" s="1" t="s">
        <v>599</v>
      </c>
      <c r="C490" s="2">
        <v>-6.4053895049999996</v>
      </c>
      <c r="D490" s="2">
        <v>-1.508408768</v>
      </c>
    </row>
    <row r="491" spans="1:4" x14ac:dyDescent="0.25">
      <c r="A491" s="1" t="s">
        <v>1370</v>
      </c>
      <c r="B491" s="1" t="s">
        <v>1474</v>
      </c>
      <c r="C491" s="2">
        <v>-6.5940299219999998</v>
      </c>
      <c r="D491" s="2">
        <v>-1.5071956310000001</v>
      </c>
    </row>
    <row r="492" spans="1:4" x14ac:dyDescent="0.25">
      <c r="A492" s="1" t="s">
        <v>1349</v>
      </c>
      <c r="B492" s="1" t="s">
        <v>1474</v>
      </c>
      <c r="C492" s="2">
        <v>-5.95103107</v>
      </c>
      <c r="D492" s="2">
        <v>-1.5071956310000001</v>
      </c>
    </row>
    <row r="493" spans="1:4" x14ac:dyDescent="0.25">
      <c r="A493" s="1" t="s">
        <v>1340</v>
      </c>
      <c r="B493" s="1" t="s">
        <v>1474</v>
      </c>
      <c r="C493" s="2">
        <v>-6.4186039519999998</v>
      </c>
      <c r="D493" s="2">
        <v>-1.5071956310000001</v>
      </c>
    </row>
    <row r="494" spans="1:4" x14ac:dyDescent="0.25">
      <c r="A494" s="1" t="s">
        <v>1342</v>
      </c>
      <c r="B494" s="1" t="s">
        <v>1474</v>
      </c>
      <c r="C494" s="2">
        <v>-5.9429947759999999</v>
      </c>
      <c r="D494" s="2">
        <v>-1.5071956310000001</v>
      </c>
    </row>
    <row r="495" spans="1:4" x14ac:dyDescent="0.25">
      <c r="A495" s="1" t="s">
        <v>1345</v>
      </c>
      <c r="B495" s="1" t="s">
        <v>1474</v>
      </c>
      <c r="C495" s="2">
        <v>-4.8818831190000003</v>
      </c>
      <c r="D495" s="2">
        <v>-1.5071956310000001</v>
      </c>
    </row>
    <row r="496" spans="1:4" x14ac:dyDescent="0.25">
      <c r="A496" s="1" t="s">
        <v>1348</v>
      </c>
      <c r="B496" s="1" t="s">
        <v>1474</v>
      </c>
      <c r="C496" s="2">
        <v>-7.1927310379999998</v>
      </c>
      <c r="D496" s="2">
        <v>-1.5071956310000001</v>
      </c>
    </row>
    <row r="497" spans="1:4" x14ac:dyDescent="0.25">
      <c r="A497" s="1" t="s">
        <v>1365</v>
      </c>
      <c r="B497" s="1" t="s">
        <v>1474</v>
      </c>
      <c r="C497" s="2">
        <v>-4.1278899989999998</v>
      </c>
      <c r="D497" s="2">
        <v>-1.5071956310000001</v>
      </c>
    </row>
    <row r="498" spans="1:4" x14ac:dyDescent="0.25">
      <c r="A498" s="1" t="s">
        <v>1367</v>
      </c>
      <c r="B498" s="1" t="s">
        <v>1474</v>
      </c>
      <c r="C498" s="2">
        <v>-6.9901885640000003</v>
      </c>
      <c r="D498" s="2">
        <v>-1.5071956310000001</v>
      </c>
    </row>
    <row r="499" spans="1:4" x14ac:dyDescent="0.25">
      <c r="A499" s="1" t="s">
        <v>1356</v>
      </c>
      <c r="B499" s="1" t="s">
        <v>1475</v>
      </c>
      <c r="C499" s="2">
        <v>-6.4053895049999996</v>
      </c>
      <c r="D499" s="2">
        <v>-1.5000381199999999</v>
      </c>
    </row>
    <row r="500" spans="1:4" x14ac:dyDescent="0.25">
      <c r="A500" s="1" t="s">
        <v>1351</v>
      </c>
      <c r="B500" s="1" t="s">
        <v>1475</v>
      </c>
      <c r="C500" s="2">
        <v>-6.0213239429999996</v>
      </c>
      <c r="D500" s="2">
        <v>-1.5000381199999999</v>
      </c>
    </row>
    <row r="501" spans="1:4" x14ac:dyDescent="0.25">
      <c r="A501" s="1" t="s">
        <v>1340</v>
      </c>
      <c r="B501" s="1" t="s">
        <v>1029</v>
      </c>
      <c r="C501" s="2">
        <v>-6.4186039519999998</v>
      </c>
      <c r="D501" s="2">
        <v>-1.499616045</v>
      </c>
    </row>
    <row r="502" spans="1:4" x14ac:dyDescent="0.25">
      <c r="A502" s="1" t="s">
        <v>1356</v>
      </c>
      <c r="B502" s="1" t="s">
        <v>1029</v>
      </c>
      <c r="C502" s="2">
        <v>-6.4053895049999996</v>
      </c>
      <c r="D502" s="2">
        <v>-1.499616045</v>
      </c>
    </row>
    <row r="503" spans="1:4" x14ac:dyDescent="0.25">
      <c r="A503" s="1" t="s">
        <v>1345</v>
      </c>
      <c r="B503" s="1" t="s">
        <v>1029</v>
      </c>
      <c r="C503" s="2">
        <v>-4.8818831190000003</v>
      </c>
      <c r="D503" s="2">
        <v>-1.499616045</v>
      </c>
    </row>
    <row r="504" spans="1:4" x14ac:dyDescent="0.25">
      <c r="A504" s="1" t="s">
        <v>1357</v>
      </c>
      <c r="B504" s="1" t="s">
        <v>1029</v>
      </c>
      <c r="C504" s="2">
        <v>-6.0213239429999996</v>
      </c>
      <c r="D504" s="2">
        <v>-1.499616045</v>
      </c>
    </row>
    <row r="505" spans="1:4" x14ac:dyDescent="0.25">
      <c r="A505" s="1" t="s">
        <v>1339</v>
      </c>
      <c r="B505" s="1" t="s">
        <v>1476</v>
      </c>
      <c r="C505" s="2">
        <v>-6.0792731910000004</v>
      </c>
      <c r="D505" s="2">
        <v>-1.495158921</v>
      </c>
    </row>
    <row r="506" spans="1:4" x14ac:dyDescent="0.25">
      <c r="A506" s="1" t="s">
        <v>1340</v>
      </c>
      <c r="B506" s="1" t="s">
        <v>1477</v>
      </c>
      <c r="C506" s="2">
        <v>-6.4186039519999998</v>
      </c>
      <c r="D506" s="2">
        <v>-1.4900146729999999</v>
      </c>
    </row>
    <row r="507" spans="1:4" x14ac:dyDescent="0.25">
      <c r="A507" s="1" t="s">
        <v>3</v>
      </c>
      <c r="B507" s="1" t="s">
        <v>1477</v>
      </c>
      <c r="C507" s="2">
        <v>2.6940906309999999</v>
      </c>
      <c r="D507" s="2">
        <v>-1.4900146729999999</v>
      </c>
    </row>
    <row r="508" spans="1:4" x14ac:dyDescent="0.25">
      <c r="A508" s="1" t="s">
        <v>1365</v>
      </c>
      <c r="B508" s="1" t="s">
        <v>1478</v>
      </c>
      <c r="C508" s="2">
        <v>-4.1278899989999998</v>
      </c>
      <c r="D508" s="2">
        <v>-1.4704081769999999</v>
      </c>
    </row>
    <row r="509" spans="1:4" x14ac:dyDescent="0.25">
      <c r="A509" s="1" t="s">
        <v>1347</v>
      </c>
      <c r="B509" s="1" t="s">
        <v>1478</v>
      </c>
      <c r="C509" s="2">
        <v>4.8332581159999997</v>
      </c>
      <c r="D509" s="2">
        <v>-1.4704081769999999</v>
      </c>
    </row>
    <row r="510" spans="1:4" x14ac:dyDescent="0.25">
      <c r="A510" s="1" t="s">
        <v>1365</v>
      </c>
      <c r="B510" s="1" t="s">
        <v>1479</v>
      </c>
      <c r="C510" s="2">
        <v>-4.1278899989999998</v>
      </c>
      <c r="D510" s="2">
        <v>-1.4673035169999999</v>
      </c>
    </row>
    <row r="511" spans="1:4" x14ac:dyDescent="0.25">
      <c r="A511" s="1" t="s">
        <v>1339</v>
      </c>
      <c r="B511" s="1" t="s">
        <v>1480</v>
      </c>
      <c r="C511" s="2">
        <v>-6.0792731910000004</v>
      </c>
      <c r="D511" s="2">
        <v>-1.4489028049999999</v>
      </c>
    </row>
    <row r="512" spans="1:4" x14ac:dyDescent="0.25">
      <c r="A512" s="1" t="s">
        <v>1348</v>
      </c>
      <c r="B512" s="1" t="s">
        <v>1480</v>
      </c>
      <c r="C512" s="2">
        <v>-7.1927310379999998</v>
      </c>
      <c r="D512" s="2">
        <v>-1.4489028049999999</v>
      </c>
    </row>
    <row r="513" spans="1:4" x14ac:dyDescent="0.25">
      <c r="A513" s="1" t="s">
        <v>1356</v>
      </c>
      <c r="B513" s="1" t="s">
        <v>1480</v>
      </c>
      <c r="C513" s="2">
        <v>-6.4053895049999996</v>
      </c>
      <c r="D513" s="2">
        <v>-1.4489028049999999</v>
      </c>
    </row>
    <row r="514" spans="1:4" x14ac:dyDescent="0.25">
      <c r="A514" s="1" t="s">
        <v>1345</v>
      </c>
      <c r="B514" s="1" t="s">
        <v>1480</v>
      </c>
      <c r="C514" s="2">
        <v>-4.8818831190000003</v>
      </c>
      <c r="D514" s="2">
        <v>-1.4489028049999999</v>
      </c>
    </row>
    <row r="515" spans="1:4" x14ac:dyDescent="0.25">
      <c r="A515" s="1" t="s">
        <v>1359</v>
      </c>
      <c r="B515" s="1" t="s">
        <v>1480</v>
      </c>
      <c r="C515" s="2">
        <v>-11.34834538</v>
      </c>
      <c r="D515" s="2">
        <v>-1.4489028049999999</v>
      </c>
    </row>
    <row r="516" spans="1:4" x14ac:dyDescent="0.25">
      <c r="A516" s="1" t="s">
        <v>3</v>
      </c>
      <c r="B516" s="1" t="s">
        <v>1480</v>
      </c>
      <c r="C516" s="2">
        <v>2.6940906309999999</v>
      </c>
      <c r="D516" s="2">
        <v>-1.4489028049999999</v>
      </c>
    </row>
    <row r="517" spans="1:4" x14ac:dyDescent="0.25">
      <c r="A517" s="1" t="s">
        <v>1365</v>
      </c>
      <c r="B517" s="1" t="s">
        <v>1480</v>
      </c>
      <c r="C517" s="2">
        <v>-4.1278899989999998</v>
      </c>
      <c r="D517" s="2">
        <v>-1.4489028049999999</v>
      </c>
    </row>
    <row r="518" spans="1:4" x14ac:dyDescent="0.25">
      <c r="A518" s="1" t="s">
        <v>315</v>
      </c>
      <c r="B518" s="1" t="s">
        <v>1480</v>
      </c>
      <c r="C518" s="2">
        <v>-9.4320237169999999</v>
      </c>
      <c r="D518" s="2">
        <v>-1.4489028049999999</v>
      </c>
    </row>
    <row r="519" spans="1:4" x14ac:dyDescent="0.25">
      <c r="A519" s="1" t="s">
        <v>718</v>
      </c>
      <c r="B519" s="1" t="s">
        <v>1481</v>
      </c>
      <c r="C519" s="2">
        <v>-6.7251258030000001</v>
      </c>
      <c r="D519" s="2">
        <v>-1.4455193829999999</v>
      </c>
    </row>
    <row r="520" spans="1:4" x14ac:dyDescent="0.25">
      <c r="A520" s="1" t="s">
        <v>1348</v>
      </c>
      <c r="B520" s="1" t="s">
        <v>1481</v>
      </c>
      <c r="C520" s="2">
        <v>-7.1927310379999998</v>
      </c>
      <c r="D520" s="2">
        <v>-1.4455193829999999</v>
      </c>
    </row>
    <row r="521" spans="1:4" x14ac:dyDescent="0.25">
      <c r="A521" s="1" t="s">
        <v>1349</v>
      </c>
      <c r="B521" s="1" t="s">
        <v>1481</v>
      </c>
      <c r="C521" s="2">
        <v>-5.95103107</v>
      </c>
      <c r="D521" s="2">
        <v>-1.4455193829999999</v>
      </c>
    </row>
    <row r="522" spans="1:4" x14ac:dyDescent="0.25">
      <c r="A522" s="1" t="s">
        <v>1351</v>
      </c>
      <c r="B522" s="1" t="s">
        <v>1482</v>
      </c>
      <c r="C522" s="2">
        <v>-6.0213239429999996</v>
      </c>
      <c r="D522" s="2">
        <v>-1.4356428269999999</v>
      </c>
    </row>
    <row r="523" spans="1:4" x14ac:dyDescent="0.25">
      <c r="A523" s="1" t="s">
        <v>1365</v>
      </c>
      <c r="B523" s="1" t="s">
        <v>1483</v>
      </c>
      <c r="C523" s="2">
        <v>-4.1278899989999998</v>
      </c>
      <c r="D523" s="2">
        <v>-1.435620034</v>
      </c>
    </row>
    <row r="524" spans="1:4" x14ac:dyDescent="0.25">
      <c r="A524" s="1" t="s">
        <v>315</v>
      </c>
      <c r="B524" s="1" t="s">
        <v>1484</v>
      </c>
      <c r="C524" s="2">
        <v>-9.4320237169999999</v>
      </c>
      <c r="D524" s="2">
        <v>-1.4352004359999999</v>
      </c>
    </row>
    <row r="525" spans="1:4" x14ac:dyDescent="0.25">
      <c r="A525" s="1" t="s">
        <v>3</v>
      </c>
      <c r="B525" s="1" t="s">
        <v>1485</v>
      </c>
      <c r="C525" s="2">
        <v>2.6940906309999999</v>
      </c>
      <c r="D525" s="2">
        <v>-1.431449778</v>
      </c>
    </row>
    <row r="526" spans="1:4" x14ac:dyDescent="0.25">
      <c r="A526" s="1" t="s">
        <v>315</v>
      </c>
      <c r="B526" s="1" t="s">
        <v>1485</v>
      </c>
      <c r="C526" s="2">
        <v>-9.4320237169999999</v>
      </c>
      <c r="D526" s="2">
        <v>-1.431449778</v>
      </c>
    </row>
    <row r="527" spans="1:4" x14ac:dyDescent="0.25">
      <c r="A527" s="1" t="s">
        <v>1359</v>
      </c>
      <c r="B527" s="1" t="s">
        <v>1485</v>
      </c>
      <c r="C527" s="2">
        <v>-11.34834538</v>
      </c>
      <c r="D527" s="2">
        <v>-1.431449778</v>
      </c>
    </row>
    <row r="528" spans="1:4" x14ac:dyDescent="0.25">
      <c r="A528" s="1" t="s">
        <v>1356</v>
      </c>
      <c r="B528" s="1" t="s">
        <v>1485</v>
      </c>
      <c r="C528" s="2">
        <v>-6.4053895049999996</v>
      </c>
      <c r="D528" s="2">
        <v>-1.431449778</v>
      </c>
    </row>
    <row r="529" spans="1:4" x14ac:dyDescent="0.25">
      <c r="A529" s="1" t="s">
        <v>1342</v>
      </c>
      <c r="B529" s="1" t="s">
        <v>1485</v>
      </c>
      <c r="C529" s="2">
        <v>-5.9429947759999999</v>
      </c>
      <c r="D529" s="2">
        <v>-1.431449778</v>
      </c>
    </row>
    <row r="530" spans="1:4" x14ac:dyDescent="0.25">
      <c r="A530" s="1" t="s">
        <v>1339</v>
      </c>
      <c r="B530" s="1" t="s">
        <v>1485</v>
      </c>
      <c r="C530" s="2">
        <v>-6.0792731910000004</v>
      </c>
      <c r="D530" s="2">
        <v>-1.431449778</v>
      </c>
    </row>
    <row r="531" spans="1:4" x14ac:dyDescent="0.25">
      <c r="A531" s="1" t="s">
        <v>1364</v>
      </c>
      <c r="B531" s="1" t="s">
        <v>164</v>
      </c>
      <c r="C531" s="2">
        <v>-5.8876934949999997</v>
      </c>
      <c r="D531" s="2">
        <v>-1.4215082020000001</v>
      </c>
    </row>
    <row r="532" spans="1:4" x14ac:dyDescent="0.25">
      <c r="A532" s="1" t="s">
        <v>1348</v>
      </c>
      <c r="B532" s="1" t="s">
        <v>164</v>
      </c>
      <c r="C532" s="2">
        <v>-7.1927310379999998</v>
      </c>
      <c r="D532" s="2">
        <v>-1.4215082020000001</v>
      </c>
    </row>
    <row r="533" spans="1:4" x14ac:dyDescent="0.25">
      <c r="A533" s="1" t="s">
        <v>1349</v>
      </c>
      <c r="B533" s="1" t="s">
        <v>164</v>
      </c>
      <c r="C533" s="2">
        <v>-5.95103107</v>
      </c>
      <c r="D533" s="2">
        <v>-1.4215082020000001</v>
      </c>
    </row>
    <row r="534" spans="1:4" x14ac:dyDescent="0.25">
      <c r="A534" s="1" t="s">
        <v>315</v>
      </c>
      <c r="B534" s="1" t="s">
        <v>164</v>
      </c>
      <c r="C534" s="2">
        <v>-9.4320237169999999</v>
      </c>
      <c r="D534" s="2">
        <v>-1.4215082020000001</v>
      </c>
    </row>
    <row r="535" spans="1:4" x14ac:dyDescent="0.25">
      <c r="A535" s="1" t="s">
        <v>1351</v>
      </c>
      <c r="B535" s="1" t="s">
        <v>164</v>
      </c>
      <c r="C535" s="2">
        <v>-6.0213239429999996</v>
      </c>
      <c r="D535" s="2">
        <v>-1.4215082020000001</v>
      </c>
    </row>
    <row r="536" spans="1:4" x14ac:dyDescent="0.25">
      <c r="A536" s="1" t="s">
        <v>1367</v>
      </c>
      <c r="B536" s="1" t="s">
        <v>164</v>
      </c>
      <c r="C536" s="2">
        <v>-6.9901885640000003</v>
      </c>
      <c r="D536" s="2">
        <v>-1.4215082020000001</v>
      </c>
    </row>
    <row r="537" spans="1:4" x14ac:dyDescent="0.25">
      <c r="A537" s="1" t="s">
        <v>1356</v>
      </c>
      <c r="B537" s="1" t="s">
        <v>1486</v>
      </c>
      <c r="C537" s="2">
        <v>-6.4053895049999996</v>
      </c>
      <c r="D537" s="2">
        <v>-1.420312244</v>
      </c>
    </row>
    <row r="538" spans="1:4" x14ac:dyDescent="0.25">
      <c r="A538" s="1" t="s">
        <v>1351</v>
      </c>
      <c r="B538" s="1" t="s">
        <v>1486</v>
      </c>
      <c r="C538" s="2">
        <v>-6.0213239429999996</v>
      </c>
      <c r="D538" s="2">
        <v>-1.420312244</v>
      </c>
    </row>
    <row r="539" spans="1:4" x14ac:dyDescent="0.25">
      <c r="A539" s="1" t="s">
        <v>1339</v>
      </c>
      <c r="B539" s="1" t="s">
        <v>1487</v>
      </c>
      <c r="C539" s="2">
        <v>-6.0792731910000004</v>
      </c>
      <c r="D539" s="2">
        <v>-1.414446452</v>
      </c>
    </row>
    <row r="540" spans="1:4" x14ac:dyDescent="0.25">
      <c r="A540" s="1" t="s">
        <v>1347</v>
      </c>
      <c r="B540" s="1" t="s">
        <v>1487</v>
      </c>
      <c r="C540" s="2">
        <v>4.8332581159999997</v>
      </c>
      <c r="D540" s="2">
        <v>-1.414446452</v>
      </c>
    </row>
    <row r="541" spans="1:4" x14ac:dyDescent="0.25">
      <c r="A541" s="1" t="s">
        <v>1351</v>
      </c>
      <c r="B541" s="1" t="s">
        <v>1487</v>
      </c>
      <c r="C541" s="2">
        <v>-6.0213239429999996</v>
      </c>
      <c r="D541" s="2">
        <v>-1.414446452</v>
      </c>
    </row>
    <row r="542" spans="1:4" x14ac:dyDescent="0.25">
      <c r="A542" s="1" t="s">
        <v>315</v>
      </c>
      <c r="B542" s="1" t="s">
        <v>1488</v>
      </c>
      <c r="C542" s="2">
        <v>-9.4320237169999999</v>
      </c>
      <c r="D542" s="2">
        <v>-1.394560035</v>
      </c>
    </row>
    <row r="543" spans="1:4" x14ac:dyDescent="0.25">
      <c r="A543" s="1" t="s">
        <v>1348</v>
      </c>
      <c r="B543" s="1" t="s">
        <v>1489</v>
      </c>
      <c r="C543" s="2">
        <v>-7.1927310379999998</v>
      </c>
      <c r="D543" s="2">
        <v>-1.393010973</v>
      </c>
    </row>
    <row r="544" spans="1:4" x14ac:dyDescent="0.25">
      <c r="A544" s="1" t="s">
        <v>1349</v>
      </c>
      <c r="B544" s="1" t="s">
        <v>1489</v>
      </c>
      <c r="C544" s="2">
        <v>-5.95103107</v>
      </c>
      <c r="D544" s="2">
        <v>-1.393010973</v>
      </c>
    </row>
    <row r="545" spans="1:4" x14ac:dyDescent="0.25">
      <c r="A545" s="1" t="s">
        <v>1340</v>
      </c>
      <c r="B545" s="1" t="s">
        <v>482</v>
      </c>
      <c r="C545" s="2">
        <v>-6.4186039519999998</v>
      </c>
      <c r="D545" s="2">
        <v>-1.3916146540000001</v>
      </c>
    </row>
    <row r="546" spans="1:4" x14ac:dyDescent="0.25">
      <c r="A546" s="1" t="s">
        <v>1342</v>
      </c>
      <c r="B546" s="1" t="s">
        <v>482</v>
      </c>
      <c r="C546" s="2">
        <v>-5.9429947759999999</v>
      </c>
      <c r="D546" s="2">
        <v>-1.3916146540000001</v>
      </c>
    </row>
    <row r="547" spans="1:4" x14ac:dyDescent="0.25">
      <c r="A547" s="1" t="s">
        <v>1349</v>
      </c>
      <c r="B547" s="1" t="s">
        <v>89</v>
      </c>
      <c r="C547" s="2">
        <v>-5.95103107</v>
      </c>
      <c r="D547" s="2">
        <v>-1.3845395030000001</v>
      </c>
    </row>
    <row r="548" spans="1:4" x14ac:dyDescent="0.25">
      <c r="A548" s="1" t="s">
        <v>1348</v>
      </c>
      <c r="B548" s="1" t="s">
        <v>89</v>
      </c>
      <c r="C548" s="2">
        <v>-7.1927310379999998</v>
      </c>
      <c r="D548" s="2">
        <v>-1.3845395030000001</v>
      </c>
    </row>
    <row r="549" spans="1:4" x14ac:dyDescent="0.25">
      <c r="A549" s="1" t="s">
        <v>1370</v>
      </c>
      <c r="B549" s="1" t="s">
        <v>89</v>
      </c>
      <c r="C549" s="2">
        <v>-6.5940299219999998</v>
      </c>
      <c r="D549" s="2">
        <v>-1.3845395030000001</v>
      </c>
    </row>
    <row r="550" spans="1:4" x14ac:dyDescent="0.25">
      <c r="A550" s="1" t="s">
        <v>1367</v>
      </c>
      <c r="B550" s="1" t="s">
        <v>89</v>
      </c>
      <c r="C550" s="2">
        <v>-6.9901885640000003</v>
      </c>
      <c r="D550" s="2">
        <v>-1.3845395030000001</v>
      </c>
    </row>
    <row r="551" spans="1:4" x14ac:dyDescent="0.25">
      <c r="A551" s="1" t="s">
        <v>1345</v>
      </c>
      <c r="B551" s="1" t="s">
        <v>1490</v>
      </c>
      <c r="C551" s="2">
        <v>-4.8818831190000003</v>
      </c>
      <c r="D551" s="2">
        <v>-1.3793056960000001</v>
      </c>
    </row>
    <row r="552" spans="1:4" x14ac:dyDescent="0.25">
      <c r="A552" s="1" t="s">
        <v>1344</v>
      </c>
      <c r="B552" s="1" t="s">
        <v>1490</v>
      </c>
      <c r="C552" s="2">
        <v>-5.9429947759999999</v>
      </c>
      <c r="D552" s="2">
        <v>-1.3793056960000001</v>
      </c>
    </row>
    <row r="553" spans="1:4" x14ac:dyDescent="0.25">
      <c r="A553" s="1" t="s">
        <v>1365</v>
      </c>
      <c r="B553" s="1" t="s">
        <v>1490</v>
      </c>
      <c r="C553" s="2">
        <v>-4.1278899989999998</v>
      </c>
      <c r="D553" s="2">
        <v>-1.3793056960000001</v>
      </c>
    </row>
    <row r="554" spans="1:4" x14ac:dyDescent="0.25">
      <c r="A554" s="1" t="s">
        <v>3</v>
      </c>
      <c r="B554" s="1" t="s">
        <v>1491</v>
      </c>
      <c r="C554" s="2">
        <v>2.6940906309999999</v>
      </c>
      <c r="D554" s="2">
        <v>-1.3773227699999999</v>
      </c>
    </row>
    <row r="555" spans="1:4" x14ac:dyDescent="0.25">
      <c r="A555" s="1" t="s">
        <v>1351</v>
      </c>
      <c r="B555" s="1" t="s">
        <v>1491</v>
      </c>
      <c r="C555" s="2">
        <v>-6.0213239429999996</v>
      </c>
      <c r="D555" s="2">
        <v>-1.3773227699999999</v>
      </c>
    </row>
    <row r="556" spans="1:4" x14ac:dyDescent="0.25">
      <c r="A556" s="1" t="s">
        <v>1376</v>
      </c>
      <c r="B556" s="1" t="s">
        <v>1492</v>
      </c>
      <c r="C556" s="2">
        <v>-6.2979987370000003</v>
      </c>
      <c r="D556" s="2">
        <v>-1.3607270419999999</v>
      </c>
    </row>
    <row r="557" spans="1:4" x14ac:dyDescent="0.25">
      <c r="A557" s="1" t="s">
        <v>1345</v>
      </c>
      <c r="B557" s="1" t="s">
        <v>1492</v>
      </c>
      <c r="C557" s="2">
        <v>-4.8818831190000003</v>
      </c>
      <c r="D557" s="2">
        <v>-1.3607270419999999</v>
      </c>
    </row>
    <row r="558" spans="1:4" x14ac:dyDescent="0.25">
      <c r="A558" s="1" t="s">
        <v>1357</v>
      </c>
      <c r="B558" s="1" t="s">
        <v>1493</v>
      </c>
      <c r="C558" s="2">
        <v>-6.0213239429999996</v>
      </c>
      <c r="D558" s="2">
        <v>-1.358518729</v>
      </c>
    </row>
    <row r="559" spans="1:4" x14ac:dyDescent="0.25">
      <c r="A559" s="1" t="s">
        <v>1346</v>
      </c>
      <c r="B559" s="1" t="s">
        <v>1494</v>
      </c>
      <c r="C559" s="2">
        <v>-6.2036813610000001</v>
      </c>
      <c r="D559" s="2">
        <v>-1.356272248</v>
      </c>
    </row>
    <row r="560" spans="1:4" x14ac:dyDescent="0.25">
      <c r="A560" s="1" t="s">
        <v>1367</v>
      </c>
      <c r="B560" s="1" t="s">
        <v>1494</v>
      </c>
      <c r="C560" s="2">
        <v>-6.9901885640000003</v>
      </c>
      <c r="D560" s="2">
        <v>-1.356272248</v>
      </c>
    </row>
    <row r="561" spans="1:4" x14ac:dyDescent="0.25">
      <c r="A561" s="1" t="s">
        <v>315</v>
      </c>
      <c r="B561" s="1" t="s">
        <v>1494</v>
      </c>
      <c r="C561" s="2">
        <v>-9.4320237169999999</v>
      </c>
      <c r="D561" s="2">
        <v>-1.356272248</v>
      </c>
    </row>
    <row r="562" spans="1:4" x14ac:dyDescent="0.25">
      <c r="A562" s="1" t="s">
        <v>1346</v>
      </c>
      <c r="B562" s="1" t="s">
        <v>1495</v>
      </c>
      <c r="C562" s="2">
        <v>-6.2036813610000001</v>
      </c>
      <c r="D562" s="2">
        <v>-1.354380693</v>
      </c>
    </row>
    <row r="563" spans="1:4" x14ac:dyDescent="0.25">
      <c r="A563" s="1" t="s">
        <v>315</v>
      </c>
      <c r="B563" s="1" t="s">
        <v>1495</v>
      </c>
      <c r="C563" s="2">
        <v>-9.4320237169999999</v>
      </c>
      <c r="D563" s="2">
        <v>-1.354380693</v>
      </c>
    </row>
    <row r="564" spans="1:4" x14ac:dyDescent="0.25">
      <c r="A564" s="1" t="s">
        <v>3</v>
      </c>
      <c r="B564" s="1" t="s">
        <v>1495</v>
      </c>
      <c r="C564" s="2">
        <v>2.6940906309999999</v>
      </c>
      <c r="D564" s="2">
        <v>-1.354380693</v>
      </c>
    </row>
    <row r="565" spans="1:4" x14ac:dyDescent="0.25">
      <c r="A565" s="1" t="s">
        <v>1357</v>
      </c>
      <c r="B565" s="1" t="s">
        <v>533</v>
      </c>
      <c r="C565" s="2">
        <v>-6.0213239429999996</v>
      </c>
      <c r="D565" s="2">
        <v>-1.346704283</v>
      </c>
    </row>
    <row r="566" spans="1:4" x14ac:dyDescent="0.25">
      <c r="A566" s="1" t="s">
        <v>1356</v>
      </c>
      <c r="B566" s="1" t="s">
        <v>533</v>
      </c>
      <c r="C566" s="2">
        <v>-6.4053895049999996</v>
      </c>
      <c r="D566" s="2">
        <v>-1.346704283</v>
      </c>
    </row>
    <row r="567" spans="1:4" x14ac:dyDescent="0.25">
      <c r="A567" s="1" t="s">
        <v>1345</v>
      </c>
      <c r="B567" s="1" t="s">
        <v>1496</v>
      </c>
      <c r="C567" s="2">
        <v>-4.8818831190000003</v>
      </c>
      <c r="D567" s="2">
        <v>-1.344809463</v>
      </c>
    </row>
    <row r="568" spans="1:4" x14ac:dyDescent="0.25">
      <c r="A568" s="1" t="s">
        <v>1349</v>
      </c>
      <c r="B568" s="1" t="s">
        <v>1496</v>
      </c>
      <c r="C568" s="2">
        <v>-5.95103107</v>
      </c>
      <c r="D568" s="2">
        <v>-1.344809463</v>
      </c>
    </row>
    <row r="569" spans="1:4" x14ac:dyDescent="0.25">
      <c r="A569" s="1" t="s">
        <v>1346</v>
      </c>
      <c r="B569" s="1" t="s">
        <v>1496</v>
      </c>
      <c r="C569" s="2">
        <v>-6.2036813610000001</v>
      </c>
      <c r="D569" s="2">
        <v>-1.344809463</v>
      </c>
    </row>
    <row r="570" spans="1:4" x14ac:dyDescent="0.25">
      <c r="A570" s="1" t="s">
        <v>1348</v>
      </c>
      <c r="B570" s="1" t="s">
        <v>1496</v>
      </c>
      <c r="C570" s="2">
        <v>-7.1927310379999998</v>
      </c>
      <c r="D570" s="2">
        <v>-1.344809463</v>
      </c>
    </row>
    <row r="571" spans="1:4" x14ac:dyDescent="0.25">
      <c r="A571" s="1" t="s">
        <v>1348</v>
      </c>
      <c r="B571" s="1" t="s">
        <v>1497</v>
      </c>
      <c r="C571" s="2">
        <v>-7.1927310379999998</v>
      </c>
      <c r="D571" s="2">
        <v>-1.3441393960000001</v>
      </c>
    </row>
    <row r="572" spans="1:4" x14ac:dyDescent="0.25">
      <c r="A572" s="1" t="s">
        <v>1359</v>
      </c>
      <c r="B572" s="1" t="s">
        <v>1497</v>
      </c>
      <c r="C572" s="2">
        <v>-11.34834538</v>
      </c>
      <c r="D572" s="2">
        <v>-1.3441393960000001</v>
      </c>
    </row>
    <row r="573" spans="1:4" x14ac:dyDescent="0.25">
      <c r="A573" s="1" t="s">
        <v>1349</v>
      </c>
      <c r="B573" s="1" t="s">
        <v>1497</v>
      </c>
      <c r="C573" s="2">
        <v>-5.95103107</v>
      </c>
      <c r="D573" s="2">
        <v>-1.3441393960000001</v>
      </c>
    </row>
    <row r="574" spans="1:4" x14ac:dyDescent="0.25">
      <c r="A574" s="1" t="s">
        <v>1340</v>
      </c>
      <c r="B574" s="1" t="s">
        <v>1497</v>
      </c>
      <c r="C574" s="2">
        <v>-6.4186039519999998</v>
      </c>
      <c r="D574" s="2">
        <v>-1.3441393960000001</v>
      </c>
    </row>
    <row r="575" spans="1:4" x14ac:dyDescent="0.25">
      <c r="A575" s="1" t="s">
        <v>1342</v>
      </c>
      <c r="B575" s="1" t="s">
        <v>1497</v>
      </c>
      <c r="C575" s="2">
        <v>-5.9429947759999999</v>
      </c>
      <c r="D575" s="2">
        <v>-1.3441393960000001</v>
      </c>
    </row>
    <row r="576" spans="1:4" x14ac:dyDescent="0.25">
      <c r="A576" s="1" t="s">
        <v>1357</v>
      </c>
      <c r="B576" s="1" t="s">
        <v>1498</v>
      </c>
      <c r="C576" s="2">
        <v>-6.0213239429999996</v>
      </c>
      <c r="D576" s="2">
        <v>-1.3431841609999999</v>
      </c>
    </row>
    <row r="577" spans="1:4" x14ac:dyDescent="0.25">
      <c r="A577" s="1" t="s">
        <v>1347</v>
      </c>
      <c r="B577" s="1" t="s">
        <v>1498</v>
      </c>
      <c r="C577" s="2">
        <v>4.8332581159999997</v>
      </c>
      <c r="D577" s="2">
        <v>-1.3431841609999999</v>
      </c>
    </row>
    <row r="578" spans="1:4" x14ac:dyDescent="0.25">
      <c r="A578" s="1" t="s">
        <v>1365</v>
      </c>
      <c r="B578" s="1" t="s">
        <v>1498</v>
      </c>
      <c r="C578" s="2">
        <v>-4.1278899989999998</v>
      </c>
      <c r="D578" s="2">
        <v>-1.3431841609999999</v>
      </c>
    </row>
    <row r="579" spans="1:4" x14ac:dyDescent="0.25">
      <c r="A579" s="1" t="s">
        <v>1370</v>
      </c>
      <c r="B579" s="1" t="s">
        <v>1498</v>
      </c>
      <c r="C579" s="2">
        <v>-6.5940299219999998</v>
      </c>
      <c r="D579" s="2">
        <v>-1.3431841609999999</v>
      </c>
    </row>
    <row r="580" spans="1:4" x14ac:dyDescent="0.25">
      <c r="A580" s="1" t="s">
        <v>1340</v>
      </c>
      <c r="B580" s="1" t="s">
        <v>1498</v>
      </c>
      <c r="C580" s="2">
        <v>-6.4186039519999998</v>
      </c>
      <c r="D580" s="2">
        <v>-1.3431841609999999</v>
      </c>
    </row>
    <row r="581" spans="1:4" x14ac:dyDescent="0.25">
      <c r="A581" s="1" t="s">
        <v>3</v>
      </c>
      <c r="B581" s="1" t="s">
        <v>1499</v>
      </c>
      <c r="C581" s="2">
        <v>2.6940906309999999</v>
      </c>
      <c r="D581" s="2">
        <v>-1.329237416</v>
      </c>
    </row>
    <row r="582" spans="1:4" x14ac:dyDescent="0.25">
      <c r="A582" s="1" t="s">
        <v>1347</v>
      </c>
      <c r="B582" s="1" t="s">
        <v>1500</v>
      </c>
      <c r="C582" s="2">
        <v>4.8332581159999997</v>
      </c>
      <c r="D582" s="2">
        <v>-1.322975558</v>
      </c>
    </row>
    <row r="583" spans="1:4" x14ac:dyDescent="0.25">
      <c r="A583" s="1" t="s">
        <v>1339</v>
      </c>
      <c r="B583" s="1" t="s">
        <v>1500</v>
      </c>
      <c r="C583" s="2">
        <v>-6.0792731910000004</v>
      </c>
      <c r="D583" s="2">
        <v>-1.322975558</v>
      </c>
    </row>
    <row r="584" spans="1:4" x14ac:dyDescent="0.25">
      <c r="A584" s="1" t="s">
        <v>1345</v>
      </c>
      <c r="B584" s="1" t="s">
        <v>1500</v>
      </c>
      <c r="C584" s="2">
        <v>-4.8818831190000003</v>
      </c>
      <c r="D584" s="2">
        <v>-1.322975558</v>
      </c>
    </row>
    <row r="585" spans="1:4" x14ac:dyDescent="0.25">
      <c r="A585" s="1" t="s">
        <v>1346</v>
      </c>
      <c r="B585" s="1" t="s">
        <v>1500</v>
      </c>
      <c r="C585" s="2">
        <v>-6.2036813610000001</v>
      </c>
      <c r="D585" s="2">
        <v>-1.322975558</v>
      </c>
    </row>
    <row r="586" spans="1:4" x14ac:dyDescent="0.25">
      <c r="A586" s="1" t="s">
        <v>1356</v>
      </c>
      <c r="B586" s="1" t="s">
        <v>1501</v>
      </c>
      <c r="C586" s="2">
        <v>-6.4053895049999996</v>
      </c>
      <c r="D586" s="2">
        <v>-1.322037911</v>
      </c>
    </row>
    <row r="587" spans="1:4" x14ac:dyDescent="0.25">
      <c r="A587" s="1" t="s">
        <v>1365</v>
      </c>
      <c r="B587" s="1" t="s">
        <v>1502</v>
      </c>
      <c r="C587" s="2">
        <v>-4.1278899989999998</v>
      </c>
      <c r="D587" s="2">
        <v>-1.317797903</v>
      </c>
    </row>
    <row r="588" spans="1:4" x14ac:dyDescent="0.25">
      <c r="A588" s="1" t="s">
        <v>1357</v>
      </c>
      <c r="B588" s="1" t="s">
        <v>1502</v>
      </c>
      <c r="C588" s="2">
        <v>-6.0213239429999996</v>
      </c>
      <c r="D588" s="2">
        <v>-1.317797903</v>
      </c>
    </row>
    <row r="589" spans="1:4" x14ac:dyDescent="0.25">
      <c r="A589" s="1" t="s">
        <v>315</v>
      </c>
      <c r="B589" s="1" t="s">
        <v>1502</v>
      </c>
      <c r="C589" s="2">
        <v>-9.4320237169999999</v>
      </c>
      <c r="D589" s="2">
        <v>-1.317797903</v>
      </c>
    </row>
    <row r="590" spans="1:4" x14ac:dyDescent="0.25">
      <c r="A590" s="1" t="s">
        <v>1376</v>
      </c>
      <c r="B590" s="1" t="s">
        <v>1503</v>
      </c>
      <c r="C590" s="2">
        <v>-6.2979987370000003</v>
      </c>
      <c r="D590" s="2">
        <v>-1.309243361</v>
      </c>
    </row>
    <row r="591" spans="1:4" x14ac:dyDescent="0.25">
      <c r="A591" s="1" t="s">
        <v>1349</v>
      </c>
      <c r="B591" s="1" t="s">
        <v>1503</v>
      </c>
      <c r="C591" s="2">
        <v>-5.95103107</v>
      </c>
      <c r="D591" s="2">
        <v>-1.309243361</v>
      </c>
    </row>
    <row r="592" spans="1:4" x14ac:dyDescent="0.25">
      <c r="A592" s="1" t="s">
        <v>1348</v>
      </c>
      <c r="B592" s="1" t="s">
        <v>1503</v>
      </c>
      <c r="C592" s="2">
        <v>-7.1927310379999998</v>
      </c>
      <c r="D592" s="2">
        <v>-1.309243361</v>
      </c>
    </row>
    <row r="593" spans="1:4" x14ac:dyDescent="0.25">
      <c r="A593" s="1" t="s">
        <v>1356</v>
      </c>
      <c r="B593" s="1" t="s">
        <v>1503</v>
      </c>
      <c r="C593" s="2">
        <v>-6.4053895049999996</v>
      </c>
      <c r="D593" s="2">
        <v>-1.309243361</v>
      </c>
    </row>
    <row r="594" spans="1:4" x14ac:dyDescent="0.25">
      <c r="A594" s="1" t="s">
        <v>3</v>
      </c>
      <c r="B594" s="1" t="s">
        <v>1504</v>
      </c>
      <c r="C594" s="2">
        <v>2.6940906309999999</v>
      </c>
      <c r="D594" s="2">
        <v>-1.2926647280000001</v>
      </c>
    </row>
    <row r="595" spans="1:4" x14ac:dyDescent="0.25">
      <c r="A595" s="1" t="s">
        <v>315</v>
      </c>
      <c r="B595" s="1" t="s">
        <v>1504</v>
      </c>
      <c r="C595" s="2">
        <v>-9.4320237169999999</v>
      </c>
      <c r="D595" s="2">
        <v>-1.2926647280000001</v>
      </c>
    </row>
    <row r="596" spans="1:4" x14ac:dyDescent="0.25">
      <c r="A596" s="1" t="s">
        <v>1349</v>
      </c>
      <c r="B596" s="1" t="s">
        <v>1505</v>
      </c>
      <c r="C596" s="2">
        <v>-5.95103107</v>
      </c>
      <c r="D596" s="2">
        <v>-1.2897095869999999</v>
      </c>
    </row>
    <row r="597" spans="1:4" x14ac:dyDescent="0.25">
      <c r="A597" s="1" t="s">
        <v>1351</v>
      </c>
      <c r="B597" s="1" t="s">
        <v>1505</v>
      </c>
      <c r="C597" s="2">
        <v>-6.0213239429999996</v>
      </c>
      <c r="D597" s="2">
        <v>-1.2897095869999999</v>
      </c>
    </row>
    <row r="598" spans="1:4" x14ac:dyDescent="0.25">
      <c r="A598" s="1" t="s">
        <v>1365</v>
      </c>
      <c r="B598" s="1" t="s">
        <v>1505</v>
      </c>
      <c r="C598" s="2">
        <v>-4.1278899989999998</v>
      </c>
      <c r="D598" s="2">
        <v>-1.2897095869999999</v>
      </c>
    </row>
    <row r="599" spans="1:4" x14ac:dyDescent="0.25">
      <c r="A599" s="1" t="s">
        <v>1339</v>
      </c>
      <c r="B599" s="1" t="s">
        <v>1505</v>
      </c>
      <c r="C599" s="2">
        <v>-6.0792731910000004</v>
      </c>
      <c r="D599" s="2">
        <v>-1.2897095869999999</v>
      </c>
    </row>
    <row r="600" spans="1:4" x14ac:dyDescent="0.25">
      <c r="A600" s="1" t="s">
        <v>1376</v>
      </c>
      <c r="B600" s="1" t="s">
        <v>1505</v>
      </c>
      <c r="C600" s="2">
        <v>-6.2979987370000003</v>
      </c>
      <c r="D600" s="2">
        <v>-1.2897095869999999</v>
      </c>
    </row>
    <row r="601" spans="1:4" x14ac:dyDescent="0.25">
      <c r="A601" s="1" t="s">
        <v>1348</v>
      </c>
      <c r="B601" s="1" t="s">
        <v>1505</v>
      </c>
      <c r="C601" s="2">
        <v>-7.1927310379999998</v>
      </c>
      <c r="D601" s="2">
        <v>-1.2897095869999999</v>
      </c>
    </row>
    <row r="602" spans="1:4" x14ac:dyDescent="0.25">
      <c r="A602" s="1" t="s">
        <v>315</v>
      </c>
      <c r="B602" s="1" t="s">
        <v>1505</v>
      </c>
      <c r="C602" s="2">
        <v>-9.4320237169999999</v>
      </c>
      <c r="D602" s="2">
        <v>-1.2897095869999999</v>
      </c>
    </row>
    <row r="603" spans="1:4" x14ac:dyDescent="0.25">
      <c r="A603" s="1" t="s">
        <v>1367</v>
      </c>
      <c r="B603" s="1" t="s">
        <v>1505</v>
      </c>
      <c r="C603" s="2">
        <v>-6.9901885640000003</v>
      </c>
      <c r="D603" s="2">
        <v>-1.2897095869999999</v>
      </c>
    </row>
    <row r="604" spans="1:4" x14ac:dyDescent="0.25">
      <c r="A604" s="1" t="s">
        <v>718</v>
      </c>
      <c r="B604" s="1" t="s">
        <v>1506</v>
      </c>
      <c r="C604" s="2">
        <v>-6.7251258030000001</v>
      </c>
      <c r="D604" s="2">
        <v>-1.2831440709999999</v>
      </c>
    </row>
    <row r="605" spans="1:4" x14ac:dyDescent="0.25">
      <c r="A605" s="1" t="s">
        <v>1349</v>
      </c>
      <c r="B605" s="1" t="s">
        <v>1506</v>
      </c>
      <c r="C605" s="2">
        <v>-5.95103107</v>
      </c>
      <c r="D605" s="2">
        <v>-1.2831440709999999</v>
      </c>
    </row>
    <row r="606" spans="1:4" x14ac:dyDescent="0.25">
      <c r="A606" s="1" t="s">
        <v>1348</v>
      </c>
      <c r="B606" s="1" t="s">
        <v>1506</v>
      </c>
      <c r="C606" s="2">
        <v>-7.1927310379999998</v>
      </c>
      <c r="D606" s="2">
        <v>-1.2831440709999999</v>
      </c>
    </row>
    <row r="607" spans="1:4" x14ac:dyDescent="0.25">
      <c r="A607" s="1" t="s">
        <v>1345</v>
      </c>
      <c r="B607" s="1" t="s">
        <v>1506</v>
      </c>
      <c r="C607" s="2">
        <v>-4.8818831190000003</v>
      </c>
      <c r="D607" s="2">
        <v>-1.2831440709999999</v>
      </c>
    </row>
    <row r="608" spans="1:4" x14ac:dyDescent="0.25">
      <c r="A608" s="1" t="s">
        <v>1359</v>
      </c>
      <c r="B608" s="1" t="s">
        <v>1506</v>
      </c>
      <c r="C608" s="2">
        <v>-11.34834538</v>
      </c>
      <c r="D608" s="2">
        <v>-1.2831440709999999</v>
      </c>
    </row>
    <row r="609" spans="1:4" x14ac:dyDescent="0.25">
      <c r="A609" s="1" t="s">
        <v>315</v>
      </c>
      <c r="B609" s="1" t="s">
        <v>1506</v>
      </c>
      <c r="C609" s="2">
        <v>-9.4320237169999999</v>
      </c>
      <c r="D609" s="2">
        <v>-1.2831440709999999</v>
      </c>
    </row>
    <row r="610" spans="1:4" x14ac:dyDescent="0.25">
      <c r="A610" s="1" t="s">
        <v>1346</v>
      </c>
      <c r="B610" s="1" t="s">
        <v>1507</v>
      </c>
      <c r="C610" s="2">
        <v>-6.2036813610000001</v>
      </c>
      <c r="D610" s="2">
        <v>-1.2776449750000001</v>
      </c>
    </row>
    <row r="611" spans="1:4" x14ac:dyDescent="0.25">
      <c r="A611" s="1" t="s">
        <v>1365</v>
      </c>
      <c r="B611" s="1" t="s">
        <v>1507</v>
      </c>
      <c r="C611" s="2">
        <v>-4.1278899989999998</v>
      </c>
      <c r="D611" s="2">
        <v>-1.2776449750000001</v>
      </c>
    </row>
    <row r="612" spans="1:4" x14ac:dyDescent="0.25">
      <c r="A612" s="1" t="s">
        <v>1349</v>
      </c>
      <c r="B612" s="1" t="s">
        <v>1507</v>
      </c>
      <c r="C612" s="2">
        <v>-5.95103107</v>
      </c>
      <c r="D612" s="2">
        <v>-1.2776449750000001</v>
      </c>
    </row>
    <row r="613" spans="1:4" x14ac:dyDescent="0.25">
      <c r="A613" s="1" t="s">
        <v>1348</v>
      </c>
      <c r="B613" s="1" t="s">
        <v>1507</v>
      </c>
      <c r="C613" s="2">
        <v>-7.1927310379999998</v>
      </c>
      <c r="D613" s="2">
        <v>-1.2776449750000001</v>
      </c>
    </row>
    <row r="614" spans="1:4" x14ac:dyDescent="0.25">
      <c r="A614" s="1" t="s">
        <v>1359</v>
      </c>
      <c r="B614" s="1" t="s">
        <v>1508</v>
      </c>
      <c r="C614" s="2">
        <v>-11.34834538</v>
      </c>
      <c r="D614" s="2">
        <v>-1.276124523</v>
      </c>
    </row>
    <row r="615" spans="1:4" x14ac:dyDescent="0.25">
      <c r="A615" s="1" t="s">
        <v>1349</v>
      </c>
      <c r="B615" s="1" t="s">
        <v>1508</v>
      </c>
      <c r="C615" s="2">
        <v>-5.95103107</v>
      </c>
      <c r="D615" s="2">
        <v>-1.276124523</v>
      </c>
    </row>
    <row r="616" spans="1:4" x14ac:dyDescent="0.25">
      <c r="A616" s="1" t="s">
        <v>1348</v>
      </c>
      <c r="B616" s="1" t="s">
        <v>1508</v>
      </c>
      <c r="C616" s="2">
        <v>-7.1927310379999998</v>
      </c>
      <c r="D616" s="2">
        <v>-1.276124523</v>
      </c>
    </row>
    <row r="617" spans="1:4" x14ac:dyDescent="0.25">
      <c r="A617" s="1" t="s">
        <v>1365</v>
      </c>
      <c r="B617" s="1" t="s">
        <v>1508</v>
      </c>
      <c r="C617" s="2">
        <v>-4.1278899989999998</v>
      </c>
      <c r="D617" s="2">
        <v>-1.276124523</v>
      </c>
    </row>
    <row r="618" spans="1:4" x14ac:dyDescent="0.25">
      <c r="A618" s="1" t="s">
        <v>1351</v>
      </c>
      <c r="B618" s="1" t="s">
        <v>1508</v>
      </c>
      <c r="C618" s="2">
        <v>-6.0213239429999996</v>
      </c>
      <c r="D618" s="2">
        <v>-1.276124523</v>
      </c>
    </row>
    <row r="619" spans="1:4" x14ac:dyDescent="0.25">
      <c r="A619" s="1" t="s">
        <v>1365</v>
      </c>
      <c r="B619" s="1" t="s">
        <v>1509</v>
      </c>
      <c r="C619" s="2">
        <v>-4.1278899989999998</v>
      </c>
      <c r="D619" s="2">
        <v>-1.2745071750000001</v>
      </c>
    </row>
    <row r="620" spans="1:4" x14ac:dyDescent="0.25">
      <c r="A620" s="1" t="s">
        <v>315</v>
      </c>
      <c r="B620" s="1" t="s">
        <v>1509</v>
      </c>
      <c r="C620" s="2">
        <v>-9.4320237169999999</v>
      </c>
      <c r="D620" s="2">
        <v>-1.2745071750000001</v>
      </c>
    </row>
    <row r="621" spans="1:4" x14ac:dyDescent="0.25">
      <c r="A621" s="1" t="s">
        <v>1340</v>
      </c>
      <c r="B621" s="1" t="s">
        <v>1510</v>
      </c>
      <c r="C621" s="2">
        <v>-6.4186039519999998</v>
      </c>
      <c r="D621" s="2">
        <v>-1.2733113549999999</v>
      </c>
    </row>
    <row r="622" spans="1:4" x14ac:dyDescent="0.25">
      <c r="A622" s="1" t="s">
        <v>1345</v>
      </c>
      <c r="B622" s="1" t="s">
        <v>1510</v>
      </c>
      <c r="C622" s="2">
        <v>-4.8818831190000003</v>
      </c>
      <c r="D622" s="2">
        <v>-1.2733113549999999</v>
      </c>
    </row>
    <row r="623" spans="1:4" x14ac:dyDescent="0.25">
      <c r="A623" s="1" t="s">
        <v>1340</v>
      </c>
      <c r="B623" s="1" t="s">
        <v>1511</v>
      </c>
      <c r="C623" s="2">
        <v>-6.4186039519999998</v>
      </c>
      <c r="D623" s="2">
        <v>-1.270020149</v>
      </c>
    </row>
    <row r="624" spans="1:4" x14ac:dyDescent="0.25">
      <c r="A624" s="1" t="s">
        <v>1351</v>
      </c>
      <c r="B624" s="1" t="s">
        <v>1511</v>
      </c>
      <c r="C624" s="2">
        <v>-6.0213239429999996</v>
      </c>
      <c r="D624" s="2">
        <v>-1.270020149</v>
      </c>
    </row>
    <row r="625" spans="1:4" x14ac:dyDescent="0.25">
      <c r="A625" s="1" t="s">
        <v>1347</v>
      </c>
      <c r="B625" s="1" t="s">
        <v>1511</v>
      </c>
      <c r="C625" s="2">
        <v>4.8332581159999997</v>
      </c>
      <c r="D625" s="2">
        <v>-1.270020149</v>
      </c>
    </row>
    <row r="626" spans="1:4" x14ac:dyDescent="0.25">
      <c r="A626" s="1" t="s">
        <v>315</v>
      </c>
      <c r="B626" s="1" t="s">
        <v>1511</v>
      </c>
      <c r="C626" s="2">
        <v>-9.4320237169999999</v>
      </c>
      <c r="D626" s="2">
        <v>-1.270020149</v>
      </c>
    </row>
    <row r="627" spans="1:4" x14ac:dyDescent="0.25">
      <c r="A627" s="1" t="s">
        <v>1356</v>
      </c>
      <c r="B627" s="1" t="s">
        <v>1511</v>
      </c>
      <c r="C627" s="2">
        <v>-6.4053895049999996</v>
      </c>
      <c r="D627" s="2">
        <v>-1.270020149</v>
      </c>
    </row>
    <row r="628" spans="1:4" x14ac:dyDescent="0.25">
      <c r="A628" s="1" t="s">
        <v>1365</v>
      </c>
      <c r="B628" s="1" t="s">
        <v>1512</v>
      </c>
      <c r="C628" s="2">
        <v>-4.1278899989999998</v>
      </c>
      <c r="D628" s="2">
        <v>-1.2522528429999999</v>
      </c>
    </row>
    <row r="629" spans="1:4" x14ac:dyDescent="0.25">
      <c r="A629" s="1" t="s">
        <v>1365</v>
      </c>
      <c r="B629" s="1" t="s">
        <v>1513</v>
      </c>
      <c r="C629" s="2">
        <v>-4.1278899989999998</v>
      </c>
      <c r="D629" s="2">
        <v>-1.2503402029999999</v>
      </c>
    </row>
    <row r="630" spans="1:4" x14ac:dyDescent="0.25">
      <c r="A630" s="1" t="s">
        <v>1340</v>
      </c>
      <c r="B630" s="1" t="s">
        <v>1513</v>
      </c>
      <c r="C630" s="2">
        <v>-6.4186039519999998</v>
      </c>
      <c r="D630" s="2">
        <v>-1.2503402029999999</v>
      </c>
    </row>
    <row r="631" spans="1:4" x14ac:dyDescent="0.25">
      <c r="A631" s="1" t="s">
        <v>1367</v>
      </c>
      <c r="B631" s="1" t="s">
        <v>1513</v>
      </c>
      <c r="C631" s="2">
        <v>-6.9901885640000003</v>
      </c>
      <c r="D631" s="2">
        <v>-1.2503402029999999</v>
      </c>
    </row>
    <row r="632" spans="1:4" x14ac:dyDescent="0.25">
      <c r="A632" s="1" t="s">
        <v>1370</v>
      </c>
      <c r="B632" s="1" t="s">
        <v>492</v>
      </c>
      <c r="C632" s="2">
        <v>-6.5940299219999998</v>
      </c>
      <c r="D632" s="2">
        <v>-1.241722303</v>
      </c>
    </row>
    <row r="633" spans="1:4" x14ac:dyDescent="0.25">
      <c r="A633" s="1" t="s">
        <v>1339</v>
      </c>
      <c r="B633" s="1" t="s">
        <v>1514</v>
      </c>
      <c r="C633" s="2">
        <v>-6.0792731910000004</v>
      </c>
      <c r="D633" s="2">
        <v>-1.240676538</v>
      </c>
    </row>
    <row r="634" spans="1:4" x14ac:dyDescent="0.25">
      <c r="A634" s="1" t="s">
        <v>315</v>
      </c>
      <c r="B634" s="1" t="s">
        <v>1514</v>
      </c>
      <c r="C634" s="2">
        <v>-9.4320237169999999</v>
      </c>
      <c r="D634" s="2">
        <v>-1.240676538</v>
      </c>
    </row>
    <row r="635" spans="1:4" x14ac:dyDescent="0.25">
      <c r="A635" s="1" t="s">
        <v>1342</v>
      </c>
      <c r="B635" s="1" t="s">
        <v>1514</v>
      </c>
      <c r="C635" s="2">
        <v>-5.9429947759999999</v>
      </c>
      <c r="D635" s="2">
        <v>-1.240676538</v>
      </c>
    </row>
    <row r="636" spans="1:4" x14ac:dyDescent="0.25">
      <c r="A636" s="1" t="s">
        <v>1351</v>
      </c>
      <c r="B636" s="1" t="s">
        <v>1514</v>
      </c>
      <c r="C636" s="2">
        <v>-6.0213239429999996</v>
      </c>
      <c r="D636" s="2">
        <v>-1.240676538</v>
      </c>
    </row>
    <row r="637" spans="1:4" x14ac:dyDescent="0.25">
      <c r="A637" s="1" t="s">
        <v>1345</v>
      </c>
      <c r="B637" s="1" t="s">
        <v>1515</v>
      </c>
      <c r="C637" s="2">
        <v>-4.8818831190000003</v>
      </c>
      <c r="D637" s="2">
        <v>-1.2305781769999999</v>
      </c>
    </row>
    <row r="638" spans="1:4" x14ac:dyDescent="0.25">
      <c r="A638" s="1" t="s">
        <v>1339</v>
      </c>
      <c r="B638" s="1" t="s">
        <v>1516</v>
      </c>
      <c r="C638" s="2">
        <v>-6.0792731910000004</v>
      </c>
      <c r="D638" s="2">
        <v>-1.2278618130000001</v>
      </c>
    </row>
    <row r="639" spans="1:4" x14ac:dyDescent="0.25">
      <c r="A639" s="1" t="s">
        <v>1365</v>
      </c>
      <c r="B639" s="1" t="s">
        <v>1516</v>
      </c>
      <c r="C639" s="2">
        <v>-4.1278899989999998</v>
      </c>
      <c r="D639" s="2">
        <v>-1.2278618130000001</v>
      </c>
    </row>
    <row r="640" spans="1:4" x14ac:dyDescent="0.25">
      <c r="A640" s="1" t="s">
        <v>1344</v>
      </c>
      <c r="B640" s="1" t="s">
        <v>1517</v>
      </c>
      <c r="C640" s="2">
        <v>-5.9429947759999999</v>
      </c>
      <c r="D640" s="2">
        <v>-1.2221160090000001</v>
      </c>
    </row>
    <row r="641" spans="1:4" x14ac:dyDescent="0.25">
      <c r="A641" s="1" t="s">
        <v>1367</v>
      </c>
      <c r="B641" s="1" t="s">
        <v>1517</v>
      </c>
      <c r="C641" s="2">
        <v>-6.9901885640000003</v>
      </c>
      <c r="D641" s="2">
        <v>-1.2221160090000001</v>
      </c>
    </row>
    <row r="642" spans="1:4" x14ac:dyDescent="0.25">
      <c r="A642" s="1" t="s">
        <v>3</v>
      </c>
      <c r="B642" s="1" t="s">
        <v>1518</v>
      </c>
      <c r="C642" s="2">
        <v>2.6940906309999999</v>
      </c>
      <c r="D642" s="2">
        <v>-1.2168182750000001</v>
      </c>
    </row>
    <row r="643" spans="1:4" x14ac:dyDescent="0.25">
      <c r="A643" s="1" t="s">
        <v>1344</v>
      </c>
      <c r="B643" s="1" t="s">
        <v>1518</v>
      </c>
      <c r="C643" s="2">
        <v>-5.9429947759999999</v>
      </c>
      <c r="D643" s="2">
        <v>-1.2168182750000001</v>
      </c>
    </row>
    <row r="644" spans="1:4" x14ac:dyDescent="0.25">
      <c r="A644" s="1" t="s">
        <v>1347</v>
      </c>
      <c r="B644" s="1" t="s">
        <v>1518</v>
      </c>
      <c r="C644" s="2">
        <v>4.8332581159999997</v>
      </c>
      <c r="D644" s="2">
        <v>-1.2168182750000001</v>
      </c>
    </row>
    <row r="645" spans="1:4" x14ac:dyDescent="0.25">
      <c r="A645" s="1" t="s">
        <v>1357</v>
      </c>
      <c r="B645" s="1" t="s">
        <v>1518</v>
      </c>
      <c r="C645" s="2">
        <v>-6.0213239429999996</v>
      </c>
      <c r="D645" s="2">
        <v>-1.2168182750000001</v>
      </c>
    </row>
    <row r="646" spans="1:4" x14ac:dyDescent="0.25">
      <c r="A646" s="1" t="s">
        <v>1339</v>
      </c>
      <c r="B646" s="1" t="s">
        <v>1519</v>
      </c>
      <c r="C646" s="2">
        <v>-6.0792731910000004</v>
      </c>
      <c r="D646" s="2">
        <v>-1.2163457010000001</v>
      </c>
    </row>
    <row r="647" spans="1:4" x14ac:dyDescent="0.25">
      <c r="A647" s="1" t="s">
        <v>1359</v>
      </c>
      <c r="B647" s="1" t="s">
        <v>1519</v>
      </c>
      <c r="C647" s="2">
        <v>-11.34834538</v>
      </c>
      <c r="D647" s="2">
        <v>-1.2163457010000001</v>
      </c>
    </row>
    <row r="648" spans="1:4" x14ac:dyDescent="0.25">
      <c r="A648" s="1" t="s">
        <v>1356</v>
      </c>
      <c r="B648" s="1" t="s">
        <v>1519</v>
      </c>
      <c r="C648" s="2">
        <v>-6.4053895049999996</v>
      </c>
      <c r="D648" s="2">
        <v>-1.2163457010000001</v>
      </c>
    </row>
    <row r="649" spans="1:4" x14ac:dyDescent="0.25">
      <c r="A649" s="1" t="s">
        <v>1351</v>
      </c>
      <c r="B649" s="1" t="s">
        <v>1520</v>
      </c>
      <c r="C649" s="2">
        <v>-6.0213239429999996</v>
      </c>
      <c r="D649" s="2">
        <v>-1.215881596</v>
      </c>
    </row>
    <row r="650" spans="1:4" x14ac:dyDescent="0.25">
      <c r="A650" s="1" t="s">
        <v>1347</v>
      </c>
      <c r="B650" s="1" t="s">
        <v>1520</v>
      </c>
      <c r="C650" s="2">
        <v>4.8332581159999997</v>
      </c>
      <c r="D650" s="2">
        <v>-1.215881596</v>
      </c>
    </row>
    <row r="651" spans="1:4" x14ac:dyDescent="0.25">
      <c r="A651" s="1" t="s">
        <v>1348</v>
      </c>
      <c r="B651" s="1" t="s">
        <v>1521</v>
      </c>
      <c r="C651" s="2">
        <v>-7.1927310379999998</v>
      </c>
      <c r="D651" s="2">
        <v>-1.215101073</v>
      </c>
    </row>
    <row r="652" spans="1:4" x14ac:dyDescent="0.25">
      <c r="A652" s="1" t="s">
        <v>1339</v>
      </c>
      <c r="B652" s="1" t="s">
        <v>1521</v>
      </c>
      <c r="C652" s="2">
        <v>-6.0792731910000004</v>
      </c>
      <c r="D652" s="2">
        <v>-1.215101073</v>
      </c>
    </row>
    <row r="653" spans="1:4" x14ac:dyDescent="0.25">
      <c r="A653" s="1" t="s">
        <v>1349</v>
      </c>
      <c r="B653" s="1" t="s">
        <v>1521</v>
      </c>
      <c r="C653" s="2">
        <v>-5.95103107</v>
      </c>
      <c r="D653" s="2">
        <v>-1.215101073</v>
      </c>
    </row>
    <row r="654" spans="1:4" x14ac:dyDescent="0.25">
      <c r="A654" s="1" t="s">
        <v>1340</v>
      </c>
      <c r="B654" s="1" t="s">
        <v>1521</v>
      </c>
      <c r="C654" s="2">
        <v>-6.4186039519999998</v>
      </c>
      <c r="D654" s="2">
        <v>-1.215101073</v>
      </c>
    </row>
    <row r="655" spans="1:4" x14ac:dyDescent="0.25">
      <c r="A655" s="1" t="s">
        <v>1359</v>
      </c>
      <c r="B655" s="1" t="s">
        <v>1521</v>
      </c>
      <c r="C655" s="2">
        <v>-11.34834538</v>
      </c>
      <c r="D655" s="2">
        <v>-1.215101073</v>
      </c>
    </row>
    <row r="656" spans="1:4" x14ac:dyDescent="0.25">
      <c r="A656" s="1" t="s">
        <v>1367</v>
      </c>
      <c r="B656" s="1" t="s">
        <v>1521</v>
      </c>
      <c r="C656" s="2">
        <v>-6.9901885640000003</v>
      </c>
      <c r="D656" s="2">
        <v>-1.215101073</v>
      </c>
    </row>
    <row r="657" spans="1:4" x14ac:dyDescent="0.25">
      <c r="A657" s="1" t="s">
        <v>3</v>
      </c>
      <c r="B657" s="1" t="s">
        <v>1521</v>
      </c>
      <c r="C657" s="2">
        <v>2.6940906309999999</v>
      </c>
      <c r="D657" s="2">
        <v>-1.215101073</v>
      </c>
    </row>
    <row r="658" spans="1:4" x14ac:dyDescent="0.25">
      <c r="A658" s="1" t="s">
        <v>1347</v>
      </c>
      <c r="B658" s="1" t="s">
        <v>1522</v>
      </c>
      <c r="C658" s="2">
        <v>4.8332581159999997</v>
      </c>
      <c r="D658" s="2">
        <v>-1.2074528440000001</v>
      </c>
    </row>
    <row r="659" spans="1:4" x14ac:dyDescent="0.25">
      <c r="A659" s="1" t="s">
        <v>1359</v>
      </c>
      <c r="B659" s="1" t="s">
        <v>1522</v>
      </c>
      <c r="C659" s="2">
        <v>-11.34834538</v>
      </c>
      <c r="D659" s="2">
        <v>-1.2074528440000001</v>
      </c>
    </row>
    <row r="660" spans="1:4" x14ac:dyDescent="0.25">
      <c r="A660" s="1" t="s">
        <v>1357</v>
      </c>
      <c r="B660" s="1" t="s">
        <v>1522</v>
      </c>
      <c r="C660" s="2">
        <v>-6.0213239429999996</v>
      </c>
      <c r="D660" s="2">
        <v>-1.2074528440000001</v>
      </c>
    </row>
    <row r="661" spans="1:4" x14ac:dyDescent="0.25">
      <c r="A661" s="1" t="s">
        <v>1356</v>
      </c>
      <c r="B661" s="1" t="s">
        <v>1522</v>
      </c>
      <c r="C661" s="2">
        <v>-6.4053895049999996</v>
      </c>
      <c r="D661" s="2">
        <v>-1.2074528440000001</v>
      </c>
    </row>
    <row r="662" spans="1:4" x14ac:dyDescent="0.25">
      <c r="A662" s="1" t="s">
        <v>1351</v>
      </c>
      <c r="B662" s="1" t="s">
        <v>1523</v>
      </c>
      <c r="C662" s="2">
        <v>-6.0213239429999996</v>
      </c>
      <c r="D662" s="2">
        <v>-1.191153425</v>
      </c>
    </row>
    <row r="663" spans="1:4" x14ac:dyDescent="0.25">
      <c r="A663" s="1" t="s">
        <v>1351</v>
      </c>
      <c r="B663" s="1" t="s">
        <v>203</v>
      </c>
      <c r="C663" s="2">
        <v>-6.0213239429999996</v>
      </c>
      <c r="D663" s="2">
        <v>-1.1869949</v>
      </c>
    </row>
    <row r="664" spans="1:4" x14ac:dyDescent="0.25">
      <c r="A664" s="1" t="s">
        <v>1346</v>
      </c>
      <c r="B664" s="1" t="s">
        <v>1524</v>
      </c>
      <c r="C664" s="2">
        <v>-6.2036813610000001</v>
      </c>
      <c r="D664" s="2">
        <v>-1.1775656889999999</v>
      </c>
    </row>
    <row r="665" spans="1:4" x14ac:dyDescent="0.25">
      <c r="A665" s="1" t="s">
        <v>1365</v>
      </c>
      <c r="B665" s="1" t="s">
        <v>1524</v>
      </c>
      <c r="C665" s="2">
        <v>-4.1278899989999998</v>
      </c>
      <c r="D665" s="2">
        <v>-1.1775656889999999</v>
      </c>
    </row>
    <row r="666" spans="1:4" x14ac:dyDescent="0.25">
      <c r="A666" s="1" t="s">
        <v>1351</v>
      </c>
      <c r="B666" s="1" t="s">
        <v>1524</v>
      </c>
      <c r="C666" s="2">
        <v>-6.0213239429999996</v>
      </c>
      <c r="D666" s="2">
        <v>-1.1775656889999999</v>
      </c>
    </row>
    <row r="667" spans="1:4" x14ac:dyDescent="0.25">
      <c r="A667" s="1" t="s">
        <v>1370</v>
      </c>
      <c r="B667" s="1" t="s">
        <v>1524</v>
      </c>
      <c r="C667" s="2">
        <v>-6.5940299219999998</v>
      </c>
      <c r="D667" s="2">
        <v>-1.1775656889999999</v>
      </c>
    </row>
    <row r="668" spans="1:4" x14ac:dyDescent="0.25">
      <c r="A668" s="1" t="s">
        <v>1367</v>
      </c>
      <c r="B668" s="1" t="s">
        <v>1524</v>
      </c>
      <c r="C668" s="2">
        <v>-6.9901885640000003</v>
      </c>
      <c r="D668" s="2">
        <v>-1.1775656889999999</v>
      </c>
    </row>
    <row r="669" spans="1:4" x14ac:dyDescent="0.25">
      <c r="A669" s="1" t="s">
        <v>1342</v>
      </c>
      <c r="B669" s="1" t="s">
        <v>1525</v>
      </c>
      <c r="C669" s="2">
        <v>-5.9429947759999999</v>
      </c>
      <c r="D669" s="2">
        <v>-1.1751473450000001</v>
      </c>
    </row>
    <row r="670" spans="1:4" x14ac:dyDescent="0.25">
      <c r="A670" s="1" t="s">
        <v>1345</v>
      </c>
      <c r="B670" s="1" t="s">
        <v>130</v>
      </c>
      <c r="C670" s="2">
        <v>-4.8818831190000003</v>
      </c>
      <c r="D670" s="2">
        <v>-1.174190254</v>
      </c>
    </row>
    <row r="671" spans="1:4" x14ac:dyDescent="0.25">
      <c r="A671" s="1" t="s">
        <v>1359</v>
      </c>
      <c r="B671" s="1" t="s">
        <v>130</v>
      </c>
      <c r="C671" s="2">
        <v>-11.34834538</v>
      </c>
      <c r="D671" s="2">
        <v>-1.174190254</v>
      </c>
    </row>
    <row r="672" spans="1:4" x14ac:dyDescent="0.25">
      <c r="A672" s="1" t="s">
        <v>1347</v>
      </c>
      <c r="B672" s="1" t="s">
        <v>130</v>
      </c>
      <c r="C672" s="2">
        <v>4.8332581159999997</v>
      </c>
      <c r="D672" s="2">
        <v>-1.174190254</v>
      </c>
    </row>
    <row r="673" spans="1:4" x14ac:dyDescent="0.25">
      <c r="A673" s="1" t="s">
        <v>1356</v>
      </c>
      <c r="B673" s="1" t="s">
        <v>130</v>
      </c>
      <c r="C673" s="2">
        <v>-6.4053895049999996</v>
      </c>
      <c r="D673" s="2">
        <v>-1.174190254</v>
      </c>
    </row>
    <row r="674" spans="1:4" x14ac:dyDescent="0.25">
      <c r="A674" s="1" t="s">
        <v>1351</v>
      </c>
      <c r="B674" s="1" t="s">
        <v>130</v>
      </c>
      <c r="C674" s="2">
        <v>-6.0213239429999996</v>
      </c>
      <c r="D674" s="2">
        <v>-1.174190254</v>
      </c>
    </row>
    <row r="675" spans="1:4" x14ac:dyDescent="0.25">
      <c r="A675" s="1" t="s">
        <v>1365</v>
      </c>
      <c r="B675" s="1" t="s">
        <v>1526</v>
      </c>
      <c r="C675" s="2">
        <v>-4.1278899989999998</v>
      </c>
      <c r="D675" s="2">
        <v>-1.1708730350000001</v>
      </c>
    </row>
    <row r="676" spans="1:4" x14ac:dyDescent="0.25">
      <c r="A676" s="1" t="s">
        <v>1359</v>
      </c>
      <c r="B676" s="1" t="s">
        <v>1526</v>
      </c>
      <c r="C676" s="2">
        <v>-11.34834538</v>
      </c>
      <c r="D676" s="2">
        <v>-1.1708730350000001</v>
      </c>
    </row>
    <row r="677" spans="1:4" x14ac:dyDescent="0.25">
      <c r="A677" s="1" t="s">
        <v>1345</v>
      </c>
      <c r="B677" s="1" t="s">
        <v>1526</v>
      </c>
      <c r="C677" s="2">
        <v>-4.8818831190000003</v>
      </c>
      <c r="D677" s="2">
        <v>-1.1708730350000001</v>
      </c>
    </row>
    <row r="678" spans="1:4" x14ac:dyDescent="0.25">
      <c r="A678" s="1" t="s">
        <v>1367</v>
      </c>
      <c r="B678" s="1" t="s">
        <v>1526</v>
      </c>
      <c r="C678" s="2">
        <v>-6.9901885640000003</v>
      </c>
      <c r="D678" s="2">
        <v>-1.1708730350000001</v>
      </c>
    </row>
    <row r="679" spans="1:4" x14ac:dyDescent="0.25">
      <c r="A679" s="1" t="s">
        <v>1339</v>
      </c>
      <c r="B679" s="1" t="s">
        <v>1527</v>
      </c>
      <c r="C679" s="2">
        <v>-6.0792731910000004</v>
      </c>
      <c r="D679" s="2">
        <v>-1.1485175489999999</v>
      </c>
    </row>
    <row r="680" spans="1:4" x14ac:dyDescent="0.25">
      <c r="A680" s="1" t="s">
        <v>1365</v>
      </c>
      <c r="B680" s="1" t="s">
        <v>1528</v>
      </c>
      <c r="C680" s="2">
        <v>-4.1278899989999998</v>
      </c>
      <c r="D680" s="2">
        <v>-1.14800284</v>
      </c>
    </row>
    <row r="681" spans="1:4" x14ac:dyDescent="0.25">
      <c r="A681" s="1" t="s">
        <v>1356</v>
      </c>
      <c r="B681" s="1" t="s">
        <v>1528</v>
      </c>
      <c r="C681" s="2">
        <v>-6.4053895049999996</v>
      </c>
      <c r="D681" s="2">
        <v>-1.14800284</v>
      </c>
    </row>
    <row r="682" spans="1:4" x14ac:dyDescent="0.25">
      <c r="A682" s="1" t="s">
        <v>1365</v>
      </c>
      <c r="B682" s="1" t="s">
        <v>1529</v>
      </c>
      <c r="C682" s="2">
        <v>-4.1278899989999998</v>
      </c>
      <c r="D682" s="2">
        <v>-1.146503225</v>
      </c>
    </row>
    <row r="683" spans="1:4" x14ac:dyDescent="0.25">
      <c r="A683" s="1" t="s">
        <v>3</v>
      </c>
      <c r="B683" s="1" t="s">
        <v>1529</v>
      </c>
      <c r="C683" s="2">
        <v>2.6940906309999999</v>
      </c>
      <c r="D683" s="2">
        <v>-1.146503225</v>
      </c>
    </row>
    <row r="684" spans="1:4" x14ac:dyDescent="0.25">
      <c r="A684" s="1" t="s">
        <v>1359</v>
      </c>
      <c r="B684" s="1" t="s">
        <v>937</v>
      </c>
      <c r="C684" s="2">
        <v>-11.34834538</v>
      </c>
      <c r="D684" s="2">
        <v>-1.1447858630000001</v>
      </c>
    </row>
    <row r="685" spans="1:4" x14ac:dyDescent="0.25">
      <c r="A685" s="1" t="s">
        <v>1349</v>
      </c>
      <c r="B685" s="1" t="s">
        <v>1530</v>
      </c>
      <c r="C685" s="2">
        <v>-5.95103107</v>
      </c>
      <c r="D685" s="2">
        <v>-1.1427867979999999</v>
      </c>
    </row>
    <row r="686" spans="1:4" x14ac:dyDescent="0.25">
      <c r="A686" s="1" t="s">
        <v>1348</v>
      </c>
      <c r="B686" s="1" t="s">
        <v>1530</v>
      </c>
      <c r="C686" s="2">
        <v>-7.1927310379999998</v>
      </c>
      <c r="D686" s="2">
        <v>-1.1427867979999999</v>
      </c>
    </row>
    <row r="687" spans="1:4" x14ac:dyDescent="0.25">
      <c r="A687" s="1" t="s">
        <v>718</v>
      </c>
      <c r="B687" s="1" t="s">
        <v>1530</v>
      </c>
      <c r="C687" s="2">
        <v>-6.7251258030000001</v>
      </c>
      <c r="D687" s="2">
        <v>-1.1427867979999999</v>
      </c>
    </row>
    <row r="688" spans="1:4" x14ac:dyDescent="0.25">
      <c r="A688" s="1" t="s">
        <v>1359</v>
      </c>
      <c r="B688" s="1" t="s">
        <v>1530</v>
      </c>
      <c r="C688" s="2">
        <v>-11.34834538</v>
      </c>
      <c r="D688" s="2">
        <v>-1.1427867979999999</v>
      </c>
    </row>
    <row r="689" spans="1:4" x14ac:dyDescent="0.25">
      <c r="A689" s="1" t="s">
        <v>1344</v>
      </c>
      <c r="B689" s="1" t="s">
        <v>1530</v>
      </c>
      <c r="C689" s="2">
        <v>-5.9429947759999999</v>
      </c>
      <c r="D689" s="2">
        <v>-1.1427867979999999</v>
      </c>
    </row>
    <row r="690" spans="1:4" x14ac:dyDescent="0.25">
      <c r="A690" s="1" t="s">
        <v>1356</v>
      </c>
      <c r="B690" s="1" t="s">
        <v>1530</v>
      </c>
      <c r="C690" s="2">
        <v>-6.4053895049999996</v>
      </c>
      <c r="D690" s="2">
        <v>-1.1427867979999999</v>
      </c>
    </row>
    <row r="691" spans="1:4" x14ac:dyDescent="0.25">
      <c r="A691" s="1" t="s">
        <v>1349</v>
      </c>
      <c r="B691" s="1" t="s">
        <v>1531</v>
      </c>
      <c r="C691" s="2">
        <v>-5.95103107</v>
      </c>
      <c r="D691" s="2">
        <v>-1.134810678</v>
      </c>
    </row>
    <row r="692" spans="1:4" x14ac:dyDescent="0.25">
      <c r="A692" s="1" t="s">
        <v>1340</v>
      </c>
      <c r="B692" s="1" t="s">
        <v>1531</v>
      </c>
      <c r="C692" s="2">
        <v>-6.4186039519999998</v>
      </c>
      <c r="D692" s="2">
        <v>-1.134810678</v>
      </c>
    </row>
    <row r="693" spans="1:4" x14ac:dyDescent="0.25">
      <c r="A693" s="1" t="s">
        <v>1348</v>
      </c>
      <c r="B693" s="1" t="s">
        <v>1531</v>
      </c>
      <c r="C693" s="2">
        <v>-7.1927310379999998</v>
      </c>
      <c r="D693" s="2">
        <v>-1.134810678</v>
      </c>
    </row>
    <row r="694" spans="1:4" x14ac:dyDescent="0.25">
      <c r="A694" s="1" t="s">
        <v>3</v>
      </c>
      <c r="B694" s="1" t="s">
        <v>1531</v>
      </c>
      <c r="C694" s="2">
        <v>2.6940906309999999</v>
      </c>
      <c r="D694" s="2">
        <v>-1.134810678</v>
      </c>
    </row>
    <row r="695" spans="1:4" x14ac:dyDescent="0.25">
      <c r="A695" s="1" t="s">
        <v>1339</v>
      </c>
      <c r="B695" s="1" t="s">
        <v>99</v>
      </c>
      <c r="C695" s="2">
        <v>-6.0792731910000004</v>
      </c>
      <c r="D695" s="2">
        <v>-1.1262684329999999</v>
      </c>
    </row>
    <row r="696" spans="1:4" x14ac:dyDescent="0.25">
      <c r="A696" s="1" t="s">
        <v>1348</v>
      </c>
      <c r="B696" s="1" t="s">
        <v>99</v>
      </c>
      <c r="C696" s="2">
        <v>-7.1927310379999998</v>
      </c>
      <c r="D696" s="2">
        <v>-1.1262684329999999</v>
      </c>
    </row>
    <row r="697" spans="1:4" x14ac:dyDescent="0.25">
      <c r="A697" s="1" t="s">
        <v>1345</v>
      </c>
      <c r="B697" s="1" t="s">
        <v>99</v>
      </c>
      <c r="C697" s="2">
        <v>-4.8818831190000003</v>
      </c>
      <c r="D697" s="2">
        <v>-1.1262684329999999</v>
      </c>
    </row>
    <row r="698" spans="1:4" x14ac:dyDescent="0.25">
      <c r="A698" s="1" t="s">
        <v>1340</v>
      </c>
      <c r="B698" s="1" t="s">
        <v>1532</v>
      </c>
      <c r="C698" s="2">
        <v>-6.4186039519999998</v>
      </c>
      <c r="D698" s="2">
        <v>-1.119645043</v>
      </c>
    </row>
    <row r="699" spans="1:4" x14ac:dyDescent="0.25">
      <c r="A699" s="1" t="s">
        <v>1349</v>
      </c>
      <c r="B699" s="1" t="s">
        <v>1532</v>
      </c>
      <c r="C699" s="2">
        <v>-5.95103107</v>
      </c>
      <c r="D699" s="2">
        <v>-1.119645043</v>
      </c>
    </row>
    <row r="700" spans="1:4" x14ac:dyDescent="0.25">
      <c r="A700" s="1" t="s">
        <v>1348</v>
      </c>
      <c r="B700" s="1" t="s">
        <v>1532</v>
      </c>
      <c r="C700" s="2">
        <v>-7.1927310379999998</v>
      </c>
      <c r="D700" s="2">
        <v>-1.119645043</v>
      </c>
    </row>
    <row r="701" spans="1:4" x14ac:dyDescent="0.25">
      <c r="A701" s="1" t="s">
        <v>1376</v>
      </c>
      <c r="B701" s="1" t="s">
        <v>1533</v>
      </c>
      <c r="C701" s="2">
        <v>-6.2979987370000003</v>
      </c>
      <c r="D701" s="2">
        <v>-1.117400902</v>
      </c>
    </row>
    <row r="702" spans="1:4" x14ac:dyDescent="0.25">
      <c r="A702" s="1" t="s">
        <v>718</v>
      </c>
      <c r="B702" s="1" t="s">
        <v>1533</v>
      </c>
      <c r="C702" s="2">
        <v>-6.7251258030000001</v>
      </c>
      <c r="D702" s="2">
        <v>-1.117400902</v>
      </c>
    </row>
    <row r="703" spans="1:4" x14ac:dyDescent="0.25">
      <c r="A703" s="1" t="s">
        <v>1367</v>
      </c>
      <c r="B703" s="1" t="s">
        <v>1533</v>
      </c>
      <c r="C703" s="2">
        <v>-6.9901885640000003</v>
      </c>
      <c r="D703" s="2">
        <v>-1.117400902</v>
      </c>
    </row>
    <row r="704" spans="1:4" x14ac:dyDescent="0.25">
      <c r="A704" s="1" t="s">
        <v>1356</v>
      </c>
      <c r="B704" s="1" t="s">
        <v>1534</v>
      </c>
      <c r="C704" s="2">
        <v>-6.4053895049999996</v>
      </c>
      <c r="D704" s="2">
        <v>-1.113863421</v>
      </c>
    </row>
    <row r="705" spans="1:4" x14ac:dyDescent="0.25">
      <c r="A705" s="1" t="s">
        <v>1348</v>
      </c>
      <c r="B705" s="1" t="s">
        <v>1534</v>
      </c>
      <c r="C705" s="2">
        <v>-7.1927310379999998</v>
      </c>
      <c r="D705" s="2">
        <v>-1.113863421</v>
      </c>
    </row>
    <row r="706" spans="1:4" x14ac:dyDescent="0.25">
      <c r="A706" s="1" t="s">
        <v>1349</v>
      </c>
      <c r="B706" s="1" t="s">
        <v>1534</v>
      </c>
      <c r="C706" s="2">
        <v>-5.95103107</v>
      </c>
      <c r="D706" s="2">
        <v>-1.113863421</v>
      </c>
    </row>
    <row r="707" spans="1:4" x14ac:dyDescent="0.25">
      <c r="A707" s="1" t="s">
        <v>1359</v>
      </c>
      <c r="B707" s="1" t="s">
        <v>1534</v>
      </c>
      <c r="C707" s="2">
        <v>-11.34834538</v>
      </c>
      <c r="D707" s="2">
        <v>-1.113863421</v>
      </c>
    </row>
    <row r="708" spans="1:4" x14ac:dyDescent="0.25">
      <c r="A708" s="1" t="s">
        <v>1347</v>
      </c>
      <c r="B708" s="1" t="s">
        <v>1063</v>
      </c>
      <c r="C708" s="2">
        <v>4.8332581159999997</v>
      </c>
      <c r="D708" s="2">
        <v>-1.1017553179999999</v>
      </c>
    </row>
    <row r="709" spans="1:4" x14ac:dyDescent="0.25">
      <c r="A709" s="1" t="s">
        <v>1359</v>
      </c>
      <c r="B709" s="1" t="s">
        <v>1063</v>
      </c>
      <c r="C709" s="2">
        <v>-11.34834538</v>
      </c>
      <c r="D709" s="2">
        <v>-1.1017553179999999</v>
      </c>
    </row>
    <row r="710" spans="1:4" x14ac:dyDescent="0.25">
      <c r="A710" s="1" t="s">
        <v>1357</v>
      </c>
      <c r="B710" s="1" t="s">
        <v>1063</v>
      </c>
      <c r="C710" s="2">
        <v>-6.0213239429999996</v>
      </c>
      <c r="D710" s="2">
        <v>-1.1017553179999999</v>
      </c>
    </row>
    <row r="711" spans="1:4" x14ac:dyDescent="0.25">
      <c r="A711" s="1" t="s">
        <v>315</v>
      </c>
      <c r="B711" s="1" t="s">
        <v>1063</v>
      </c>
      <c r="C711" s="2">
        <v>-9.4320237169999999</v>
      </c>
      <c r="D711" s="2">
        <v>-1.1017553179999999</v>
      </c>
    </row>
    <row r="712" spans="1:4" x14ac:dyDescent="0.25">
      <c r="A712" s="1" t="s">
        <v>1370</v>
      </c>
      <c r="B712" s="1" t="s">
        <v>1535</v>
      </c>
      <c r="C712" s="2">
        <v>-6.5940299219999998</v>
      </c>
      <c r="D712" s="2">
        <v>-1.0967360580000001</v>
      </c>
    </row>
    <row r="713" spans="1:4" x14ac:dyDescent="0.25">
      <c r="A713" s="1" t="s">
        <v>1340</v>
      </c>
      <c r="B713" s="1" t="s">
        <v>1535</v>
      </c>
      <c r="C713" s="2">
        <v>-6.4186039519999998</v>
      </c>
      <c r="D713" s="2">
        <v>-1.0967360580000001</v>
      </c>
    </row>
    <row r="714" spans="1:4" x14ac:dyDescent="0.25">
      <c r="A714" s="1" t="s">
        <v>315</v>
      </c>
      <c r="B714" s="1" t="s">
        <v>1535</v>
      </c>
      <c r="C714" s="2">
        <v>-9.4320237169999999</v>
      </c>
      <c r="D714" s="2">
        <v>-1.0967360580000001</v>
      </c>
    </row>
    <row r="715" spans="1:4" x14ac:dyDescent="0.25">
      <c r="A715" s="1" t="s">
        <v>3</v>
      </c>
      <c r="B715" s="1" t="s">
        <v>1535</v>
      </c>
      <c r="C715" s="2">
        <v>2.6940906309999999</v>
      </c>
      <c r="D715" s="2">
        <v>-1.0967360580000001</v>
      </c>
    </row>
    <row r="716" spans="1:4" x14ac:dyDescent="0.25">
      <c r="A716" s="1" t="s">
        <v>1339</v>
      </c>
      <c r="B716" s="1" t="s">
        <v>486</v>
      </c>
      <c r="C716" s="2">
        <v>-6.0792731910000004</v>
      </c>
      <c r="D716" s="2">
        <v>-1.0948072499999999</v>
      </c>
    </row>
    <row r="717" spans="1:4" x14ac:dyDescent="0.25">
      <c r="A717" s="1" t="s">
        <v>1356</v>
      </c>
      <c r="B717" s="1" t="s">
        <v>486</v>
      </c>
      <c r="C717" s="2">
        <v>-6.4053895049999996</v>
      </c>
      <c r="D717" s="2">
        <v>-1.0948072499999999</v>
      </c>
    </row>
    <row r="718" spans="1:4" x14ac:dyDescent="0.25">
      <c r="A718" s="1" t="s">
        <v>1356</v>
      </c>
      <c r="B718" s="1" t="s">
        <v>1536</v>
      </c>
      <c r="C718" s="2">
        <v>-6.4053895049999996</v>
      </c>
      <c r="D718" s="2">
        <v>-1.0921528970000001</v>
      </c>
    </row>
    <row r="719" spans="1:4" x14ac:dyDescent="0.25">
      <c r="A719" s="1" t="s">
        <v>1370</v>
      </c>
      <c r="B719" s="1" t="s">
        <v>439</v>
      </c>
      <c r="C719" s="2">
        <v>-6.5940299219999998</v>
      </c>
      <c r="D719" s="2">
        <v>-1.0919470529999999</v>
      </c>
    </row>
    <row r="720" spans="1:4" x14ac:dyDescent="0.25">
      <c r="A720" s="1" t="s">
        <v>1339</v>
      </c>
      <c r="B720" s="1" t="s">
        <v>439</v>
      </c>
      <c r="C720" s="2">
        <v>-6.0792731910000004</v>
      </c>
      <c r="D720" s="2">
        <v>-1.0919470529999999</v>
      </c>
    </row>
    <row r="721" spans="1:4" x14ac:dyDescent="0.25">
      <c r="A721" s="1" t="s">
        <v>1347</v>
      </c>
      <c r="B721" s="1" t="s">
        <v>1537</v>
      </c>
      <c r="C721" s="2">
        <v>4.8332581159999997</v>
      </c>
      <c r="D721" s="2">
        <v>-1.0917534739999999</v>
      </c>
    </row>
    <row r="722" spans="1:4" x14ac:dyDescent="0.25">
      <c r="A722" s="1" t="s">
        <v>1356</v>
      </c>
      <c r="B722" s="1" t="s">
        <v>1537</v>
      </c>
      <c r="C722" s="2">
        <v>-6.4053895049999996</v>
      </c>
      <c r="D722" s="2">
        <v>-1.0917534739999999</v>
      </c>
    </row>
    <row r="723" spans="1:4" x14ac:dyDescent="0.25">
      <c r="A723" s="1" t="s">
        <v>1357</v>
      </c>
      <c r="B723" s="1" t="s">
        <v>1537</v>
      </c>
      <c r="C723" s="2">
        <v>-6.0213239429999996</v>
      </c>
      <c r="D723" s="2">
        <v>-1.0917534739999999</v>
      </c>
    </row>
    <row r="724" spans="1:4" x14ac:dyDescent="0.25">
      <c r="A724" s="1" t="s">
        <v>1339</v>
      </c>
      <c r="B724" s="1" t="s">
        <v>1537</v>
      </c>
      <c r="C724" s="2">
        <v>-6.0792731910000004</v>
      </c>
      <c r="D724" s="2">
        <v>-1.0917534739999999</v>
      </c>
    </row>
    <row r="725" spans="1:4" x14ac:dyDescent="0.25">
      <c r="A725" s="1" t="s">
        <v>1365</v>
      </c>
      <c r="B725" s="1" t="s">
        <v>1538</v>
      </c>
      <c r="C725" s="2">
        <v>-4.1278899989999998</v>
      </c>
      <c r="D725" s="2">
        <v>-1.084858321</v>
      </c>
    </row>
    <row r="726" spans="1:4" x14ac:dyDescent="0.25">
      <c r="A726" s="1" t="s">
        <v>1367</v>
      </c>
      <c r="B726" s="1" t="s">
        <v>1539</v>
      </c>
      <c r="C726" s="2">
        <v>-6.9901885640000003</v>
      </c>
      <c r="D726" s="2">
        <v>-1.0817928969999999</v>
      </c>
    </row>
    <row r="727" spans="1:4" x14ac:dyDescent="0.25">
      <c r="A727" s="1" t="s">
        <v>1356</v>
      </c>
      <c r="B727" s="1" t="s">
        <v>1539</v>
      </c>
      <c r="C727" s="2">
        <v>-6.4053895049999996</v>
      </c>
      <c r="D727" s="2">
        <v>-1.0817928969999999</v>
      </c>
    </row>
    <row r="728" spans="1:4" x14ac:dyDescent="0.25">
      <c r="A728" s="1" t="s">
        <v>1339</v>
      </c>
      <c r="B728" s="1" t="s">
        <v>521</v>
      </c>
      <c r="C728" s="2">
        <v>-6.0792731910000004</v>
      </c>
      <c r="D728" s="2">
        <v>-1.0786977120000001</v>
      </c>
    </row>
    <row r="729" spans="1:4" x14ac:dyDescent="0.25">
      <c r="A729" s="1" t="s">
        <v>1359</v>
      </c>
      <c r="B729" s="1" t="s">
        <v>521</v>
      </c>
      <c r="C729" s="2">
        <v>-11.34834538</v>
      </c>
      <c r="D729" s="2">
        <v>-1.0786977120000001</v>
      </c>
    </row>
    <row r="730" spans="1:4" x14ac:dyDescent="0.25">
      <c r="A730" s="1" t="s">
        <v>1347</v>
      </c>
      <c r="B730" s="1" t="s">
        <v>521</v>
      </c>
      <c r="C730" s="2">
        <v>4.8332581159999997</v>
      </c>
      <c r="D730" s="2">
        <v>-1.0786977120000001</v>
      </c>
    </row>
    <row r="731" spans="1:4" x14ac:dyDescent="0.25">
      <c r="A731" s="1" t="s">
        <v>1340</v>
      </c>
      <c r="B731" s="1" t="s">
        <v>521</v>
      </c>
      <c r="C731" s="2">
        <v>-6.4186039519999998</v>
      </c>
      <c r="D731" s="2">
        <v>-1.0786977120000001</v>
      </c>
    </row>
    <row r="732" spans="1:4" x14ac:dyDescent="0.25">
      <c r="A732" s="1" t="s">
        <v>315</v>
      </c>
      <c r="B732" s="1" t="s">
        <v>521</v>
      </c>
      <c r="C732" s="2">
        <v>-9.4320237169999999</v>
      </c>
      <c r="D732" s="2">
        <v>-1.0786977120000001</v>
      </c>
    </row>
    <row r="733" spans="1:4" x14ac:dyDescent="0.25">
      <c r="A733" s="1" t="s">
        <v>1365</v>
      </c>
      <c r="B733" s="1" t="s">
        <v>521</v>
      </c>
      <c r="C733" s="2">
        <v>-4.1278899989999998</v>
      </c>
      <c r="D733" s="2">
        <v>-1.0786977120000001</v>
      </c>
    </row>
    <row r="734" spans="1:4" x14ac:dyDescent="0.25">
      <c r="A734" s="1" t="s">
        <v>1367</v>
      </c>
      <c r="B734" s="1" t="s">
        <v>521</v>
      </c>
      <c r="C734" s="2">
        <v>-6.9901885640000003</v>
      </c>
      <c r="D734" s="2">
        <v>-1.0786977120000001</v>
      </c>
    </row>
    <row r="735" spans="1:4" x14ac:dyDescent="0.25">
      <c r="A735" s="1" t="s">
        <v>1351</v>
      </c>
      <c r="B735" s="1" t="s">
        <v>521</v>
      </c>
      <c r="C735" s="2">
        <v>-6.0213239429999996</v>
      </c>
      <c r="D735" s="2">
        <v>-1.0786977120000001</v>
      </c>
    </row>
    <row r="736" spans="1:4" x14ac:dyDescent="0.25">
      <c r="A736" s="1" t="s">
        <v>1356</v>
      </c>
      <c r="B736" s="1" t="s">
        <v>521</v>
      </c>
      <c r="C736" s="2">
        <v>-6.4053895049999996</v>
      </c>
      <c r="D736" s="2">
        <v>-1.0786977120000001</v>
      </c>
    </row>
    <row r="737" spans="1:4" x14ac:dyDescent="0.25">
      <c r="A737" s="1" t="s">
        <v>315</v>
      </c>
      <c r="B737" s="1" t="s">
        <v>1540</v>
      </c>
      <c r="C737" s="2">
        <v>-9.4320237169999999</v>
      </c>
      <c r="D737" s="2">
        <v>-1.0725560190000001</v>
      </c>
    </row>
    <row r="738" spans="1:4" x14ac:dyDescent="0.25">
      <c r="A738" s="1" t="s">
        <v>1365</v>
      </c>
      <c r="B738" s="1" t="s">
        <v>1541</v>
      </c>
      <c r="C738" s="2">
        <v>-4.1278899989999998</v>
      </c>
      <c r="D738" s="2">
        <v>-1.0711787690000001</v>
      </c>
    </row>
    <row r="739" spans="1:4" x14ac:dyDescent="0.25">
      <c r="A739" s="1" t="s">
        <v>1359</v>
      </c>
      <c r="B739" s="1" t="s">
        <v>1541</v>
      </c>
      <c r="C739" s="2">
        <v>-11.34834538</v>
      </c>
      <c r="D739" s="2">
        <v>-1.0711787690000001</v>
      </c>
    </row>
    <row r="740" spans="1:4" x14ac:dyDescent="0.25">
      <c r="A740" s="1" t="s">
        <v>315</v>
      </c>
      <c r="B740" s="1" t="s">
        <v>1541</v>
      </c>
      <c r="C740" s="2">
        <v>-9.4320237169999999</v>
      </c>
      <c r="D740" s="2">
        <v>-1.0711787690000001</v>
      </c>
    </row>
    <row r="741" spans="1:4" x14ac:dyDescent="0.25">
      <c r="A741" s="1" t="s">
        <v>1365</v>
      </c>
      <c r="B741" s="1" t="s">
        <v>1542</v>
      </c>
      <c r="C741" s="2">
        <v>-4.1278899989999998</v>
      </c>
      <c r="D741" s="2">
        <v>-1.0667089240000001</v>
      </c>
    </row>
    <row r="742" spans="1:4" x14ac:dyDescent="0.25">
      <c r="A742" s="1" t="s">
        <v>1367</v>
      </c>
      <c r="B742" s="1" t="s">
        <v>1543</v>
      </c>
      <c r="C742" s="2">
        <v>-6.9901885640000003</v>
      </c>
      <c r="D742" s="2">
        <v>-1.0647388170000001</v>
      </c>
    </row>
    <row r="743" spans="1:4" x14ac:dyDescent="0.25">
      <c r="A743" s="1" t="s">
        <v>1347</v>
      </c>
      <c r="B743" s="1" t="s">
        <v>1543</v>
      </c>
      <c r="C743" s="2">
        <v>4.8332581159999997</v>
      </c>
      <c r="D743" s="2">
        <v>-1.0647388170000001</v>
      </c>
    </row>
    <row r="744" spans="1:4" x14ac:dyDescent="0.25">
      <c r="A744" s="1" t="s">
        <v>1365</v>
      </c>
      <c r="B744" s="1" t="s">
        <v>1543</v>
      </c>
      <c r="C744" s="2">
        <v>-4.1278899989999998</v>
      </c>
      <c r="D744" s="2">
        <v>-1.0647388170000001</v>
      </c>
    </row>
    <row r="745" spans="1:4" x14ac:dyDescent="0.25">
      <c r="A745" s="1" t="s">
        <v>3</v>
      </c>
      <c r="B745" s="1" t="s">
        <v>1543</v>
      </c>
      <c r="C745" s="2">
        <v>2.6940906309999999</v>
      </c>
      <c r="D745" s="2">
        <v>-1.0647388170000001</v>
      </c>
    </row>
    <row r="746" spans="1:4" x14ac:dyDescent="0.25">
      <c r="A746" s="1" t="s">
        <v>1339</v>
      </c>
      <c r="B746" s="1" t="s">
        <v>917</v>
      </c>
      <c r="C746" s="2">
        <v>-6.0792731910000004</v>
      </c>
      <c r="D746" s="2">
        <v>-1.0617687</v>
      </c>
    </row>
    <row r="747" spans="1:4" x14ac:dyDescent="0.25">
      <c r="A747" s="1" t="s">
        <v>1359</v>
      </c>
      <c r="B747" s="1" t="s">
        <v>917</v>
      </c>
      <c r="C747" s="2">
        <v>-11.34834538</v>
      </c>
      <c r="D747" s="2">
        <v>-1.0617687</v>
      </c>
    </row>
    <row r="748" spans="1:4" x14ac:dyDescent="0.25">
      <c r="A748" s="1" t="s">
        <v>3</v>
      </c>
      <c r="B748" s="1" t="s">
        <v>917</v>
      </c>
      <c r="C748" s="2">
        <v>2.6940906309999999</v>
      </c>
      <c r="D748" s="2">
        <v>-1.0617687</v>
      </c>
    </row>
    <row r="749" spans="1:4" x14ac:dyDescent="0.25">
      <c r="A749" s="1" t="s">
        <v>1349</v>
      </c>
      <c r="B749" s="1" t="s">
        <v>917</v>
      </c>
      <c r="C749" s="2">
        <v>-5.95103107</v>
      </c>
      <c r="D749" s="2">
        <v>-1.0617687</v>
      </c>
    </row>
    <row r="750" spans="1:4" x14ac:dyDescent="0.25">
      <c r="A750" s="1" t="s">
        <v>1348</v>
      </c>
      <c r="B750" s="1" t="s">
        <v>917</v>
      </c>
      <c r="C750" s="2">
        <v>-7.1927310379999998</v>
      </c>
      <c r="D750" s="2">
        <v>-1.0617687</v>
      </c>
    </row>
    <row r="751" spans="1:4" x14ac:dyDescent="0.25">
      <c r="A751" s="1" t="s">
        <v>1351</v>
      </c>
      <c r="B751" s="1" t="s">
        <v>1544</v>
      </c>
      <c r="C751" s="2">
        <v>-6.0213239429999996</v>
      </c>
      <c r="D751" s="2">
        <v>-1.060505528</v>
      </c>
    </row>
    <row r="752" spans="1:4" x14ac:dyDescent="0.25">
      <c r="A752" s="1" t="s">
        <v>1345</v>
      </c>
      <c r="B752" s="1" t="s">
        <v>1545</v>
      </c>
      <c r="C752" s="2">
        <v>-4.8818831190000003</v>
      </c>
      <c r="D752" s="2">
        <v>-1.0476057009999999</v>
      </c>
    </row>
    <row r="753" spans="1:4" x14ac:dyDescent="0.25">
      <c r="A753" s="1" t="s">
        <v>1364</v>
      </c>
      <c r="B753" s="1" t="s">
        <v>1545</v>
      </c>
      <c r="C753" s="2">
        <v>-5.8876934949999997</v>
      </c>
      <c r="D753" s="2">
        <v>-1.0476057009999999</v>
      </c>
    </row>
    <row r="754" spans="1:4" x14ac:dyDescent="0.25">
      <c r="A754" s="1" t="s">
        <v>1367</v>
      </c>
      <c r="B754" s="1" t="s">
        <v>1545</v>
      </c>
      <c r="C754" s="2">
        <v>-6.9901885640000003</v>
      </c>
      <c r="D754" s="2">
        <v>-1.0476057009999999</v>
      </c>
    </row>
    <row r="755" spans="1:4" x14ac:dyDescent="0.25">
      <c r="A755" s="1" t="s">
        <v>1351</v>
      </c>
      <c r="B755" s="1" t="s">
        <v>1545</v>
      </c>
      <c r="C755" s="2">
        <v>-6.0213239429999996</v>
      </c>
      <c r="D755" s="2">
        <v>-1.0476057009999999</v>
      </c>
    </row>
    <row r="756" spans="1:4" x14ac:dyDescent="0.25">
      <c r="A756" s="1" t="s">
        <v>1357</v>
      </c>
      <c r="B756" s="1" t="s">
        <v>1545</v>
      </c>
      <c r="C756" s="2">
        <v>-6.0213239429999996</v>
      </c>
      <c r="D756" s="2">
        <v>-1.0476057009999999</v>
      </c>
    </row>
    <row r="757" spans="1:4" x14ac:dyDescent="0.25">
      <c r="A757" s="1" t="s">
        <v>1348</v>
      </c>
      <c r="B757" s="1" t="s">
        <v>1545</v>
      </c>
      <c r="C757" s="2">
        <v>-7.1927310379999998</v>
      </c>
      <c r="D757" s="2">
        <v>-1.0476057009999999</v>
      </c>
    </row>
    <row r="758" spans="1:4" x14ac:dyDescent="0.25">
      <c r="A758" s="1" t="s">
        <v>1347</v>
      </c>
      <c r="B758" s="1" t="s">
        <v>1546</v>
      </c>
      <c r="C758" s="2">
        <v>4.8332581159999997</v>
      </c>
      <c r="D758" s="2">
        <v>-1.046791373</v>
      </c>
    </row>
    <row r="759" spans="1:4" x14ac:dyDescent="0.25">
      <c r="A759" s="1" t="s">
        <v>1348</v>
      </c>
      <c r="B759" s="1" t="s">
        <v>1546</v>
      </c>
      <c r="C759" s="2">
        <v>-7.1927310379999998</v>
      </c>
      <c r="D759" s="2">
        <v>-1.046791373</v>
      </c>
    </row>
    <row r="760" spans="1:4" x14ac:dyDescent="0.25">
      <c r="A760" s="1" t="s">
        <v>1349</v>
      </c>
      <c r="B760" s="1" t="s">
        <v>1546</v>
      </c>
      <c r="C760" s="2">
        <v>-5.95103107</v>
      </c>
      <c r="D760" s="2">
        <v>-1.046791373</v>
      </c>
    </row>
    <row r="761" spans="1:4" x14ac:dyDescent="0.25">
      <c r="A761" s="1" t="s">
        <v>1367</v>
      </c>
      <c r="B761" s="1" t="s">
        <v>1546</v>
      </c>
      <c r="C761" s="2">
        <v>-6.9901885640000003</v>
      </c>
      <c r="D761" s="2">
        <v>-1.046791373</v>
      </c>
    </row>
    <row r="762" spans="1:4" x14ac:dyDescent="0.25">
      <c r="A762" s="1" t="s">
        <v>1359</v>
      </c>
      <c r="B762" s="1" t="s">
        <v>449</v>
      </c>
      <c r="C762" s="2">
        <v>-11.34834538</v>
      </c>
      <c r="D762" s="2">
        <v>-1.030312264</v>
      </c>
    </row>
    <row r="763" spans="1:4" x14ac:dyDescent="0.25">
      <c r="A763" s="1" t="s">
        <v>3</v>
      </c>
      <c r="B763" s="1" t="s">
        <v>449</v>
      </c>
      <c r="C763" s="2">
        <v>2.6940906309999999</v>
      </c>
      <c r="D763" s="2">
        <v>-1.030312264</v>
      </c>
    </row>
    <row r="764" spans="1:4" x14ac:dyDescent="0.25">
      <c r="A764" s="1" t="s">
        <v>1365</v>
      </c>
      <c r="B764" s="1" t="s">
        <v>1547</v>
      </c>
      <c r="C764" s="2">
        <v>-4.1278899989999998</v>
      </c>
      <c r="D764" s="2">
        <v>-1.0184296939999999</v>
      </c>
    </row>
    <row r="765" spans="1:4" x14ac:dyDescent="0.25">
      <c r="A765" s="1" t="s">
        <v>1359</v>
      </c>
      <c r="B765" s="1" t="s">
        <v>1548</v>
      </c>
      <c r="C765" s="2">
        <v>-11.34834538</v>
      </c>
      <c r="D765" s="2">
        <v>-0.99576619300000002</v>
      </c>
    </row>
    <row r="766" spans="1:4" x14ac:dyDescent="0.25">
      <c r="A766" s="1" t="s">
        <v>1356</v>
      </c>
      <c r="B766" s="1" t="s">
        <v>1549</v>
      </c>
      <c r="C766" s="2">
        <v>-6.4053895049999996</v>
      </c>
      <c r="D766" s="2">
        <v>-0.97445904999999999</v>
      </c>
    </row>
    <row r="767" spans="1:4" x14ac:dyDescent="0.25">
      <c r="A767" s="1" t="s">
        <v>1348</v>
      </c>
      <c r="B767" s="1" t="s">
        <v>1549</v>
      </c>
      <c r="C767" s="2">
        <v>-7.1927310379999998</v>
      </c>
      <c r="D767" s="2">
        <v>-0.97445904999999999</v>
      </c>
    </row>
    <row r="768" spans="1:4" x14ac:dyDescent="0.25">
      <c r="A768" s="1" t="s">
        <v>1349</v>
      </c>
      <c r="B768" s="1" t="s">
        <v>1549</v>
      </c>
      <c r="C768" s="2">
        <v>-5.95103107</v>
      </c>
      <c r="D768" s="2">
        <v>-0.97445904999999999</v>
      </c>
    </row>
    <row r="769" spans="1:4" x14ac:dyDescent="0.25">
      <c r="A769" s="1" t="s">
        <v>1359</v>
      </c>
      <c r="B769" s="1" t="s">
        <v>137</v>
      </c>
      <c r="C769" s="2">
        <v>-11.34834538</v>
      </c>
      <c r="D769" s="2">
        <v>-0.97397358999999994</v>
      </c>
    </row>
    <row r="770" spans="1:4" x14ac:dyDescent="0.25">
      <c r="A770" s="1" t="s">
        <v>1365</v>
      </c>
      <c r="B770" s="1" t="s">
        <v>137</v>
      </c>
      <c r="C770" s="2">
        <v>-4.1278899989999998</v>
      </c>
      <c r="D770" s="2">
        <v>-0.97397358999999994</v>
      </c>
    </row>
    <row r="771" spans="1:4" x14ac:dyDescent="0.25">
      <c r="A771" s="1" t="s">
        <v>1340</v>
      </c>
      <c r="B771" s="1" t="s">
        <v>137</v>
      </c>
      <c r="C771" s="2">
        <v>-6.4186039519999998</v>
      </c>
      <c r="D771" s="2">
        <v>-0.97397358999999994</v>
      </c>
    </row>
    <row r="772" spans="1:4" x14ac:dyDescent="0.25">
      <c r="A772" s="1" t="s">
        <v>3</v>
      </c>
      <c r="B772" s="1" t="s">
        <v>137</v>
      </c>
      <c r="C772" s="2">
        <v>2.6940906309999999</v>
      </c>
      <c r="D772" s="2">
        <v>-0.97397358999999994</v>
      </c>
    </row>
    <row r="773" spans="1:4" x14ac:dyDescent="0.25">
      <c r="A773" s="1" t="s">
        <v>1339</v>
      </c>
      <c r="B773" s="1" t="s">
        <v>1550</v>
      </c>
      <c r="C773" s="2">
        <v>-6.0792731910000004</v>
      </c>
      <c r="D773" s="2">
        <v>-0.96539641300000001</v>
      </c>
    </row>
    <row r="774" spans="1:4" x14ac:dyDescent="0.25">
      <c r="A774" s="1" t="s">
        <v>1348</v>
      </c>
      <c r="B774" s="1" t="s">
        <v>1550</v>
      </c>
      <c r="C774" s="2">
        <v>-7.1927310379999998</v>
      </c>
      <c r="D774" s="2">
        <v>-0.96539641300000001</v>
      </c>
    </row>
    <row r="775" spans="1:4" x14ac:dyDescent="0.25">
      <c r="A775" s="1" t="s">
        <v>1359</v>
      </c>
      <c r="B775" s="1" t="s">
        <v>1550</v>
      </c>
      <c r="C775" s="2">
        <v>-11.34834538</v>
      </c>
      <c r="D775" s="2">
        <v>-0.96539641300000001</v>
      </c>
    </row>
    <row r="776" spans="1:4" x14ac:dyDescent="0.25">
      <c r="A776" s="1" t="s">
        <v>1367</v>
      </c>
      <c r="B776" s="1" t="s">
        <v>1550</v>
      </c>
      <c r="C776" s="2">
        <v>-6.9901885640000003</v>
      </c>
      <c r="D776" s="2">
        <v>-0.96539641300000001</v>
      </c>
    </row>
    <row r="777" spans="1:4" x14ac:dyDescent="0.25">
      <c r="A777" s="1" t="s">
        <v>3</v>
      </c>
      <c r="B777" s="1" t="s">
        <v>1550</v>
      </c>
      <c r="C777" s="2">
        <v>2.6940906309999999</v>
      </c>
      <c r="D777" s="2">
        <v>-0.96539641300000001</v>
      </c>
    </row>
    <row r="778" spans="1:4" x14ac:dyDescent="0.25">
      <c r="A778" s="1" t="s">
        <v>315</v>
      </c>
      <c r="B778" s="1" t="s">
        <v>1550</v>
      </c>
      <c r="C778" s="2">
        <v>-9.4320237169999999</v>
      </c>
      <c r="D778" s="2">
        <v>-0.96539641300000001</v>
      </c>
    </row>
    <row r="779" spans="1:4" x14ac:dyDescent="0.25">
      <c r="A779" s="1" t="s">
        <v>1340</v>
      </c>
      <c r="B779" s="1" t="s">
        <v>161</v>
      </c>
      <c r="C779" s="2">
        <v>-6.4186039519999998</v>
      </c>
      <c r="D779" s="2">
        <v>-0.96342033500000002</v>
      </c>
    </row>
    <row r="780" spans="1:4" x14ac:dyDescent="0.25">
      <c r="A780" s="1" t="s">
        <v>1347</v>
      </c>
      <c r="B780" s="1" t="s">
        <v>161</v>
      </c>
      <c r="C780" s="2">
        <v>4.8332581159999997</v>
      </c>
      <c r="D780" s="2">
        <v>-0.96342033500000002</v>
      </c>
    </row>
    <row r="781" spans="1:4" x14ac:dyDescent="0.25">
      <c r="A781" s="1" t="s">
        <v>1357</v>
      </c>
      <c r="B781" s="1" t="s">
        <v>161</v>
      </c>
      <c r="C781" s="2">
        <v>-6.0213239429999996</v>
      </c>
      <c r="D781" s="2">
        <v>-0.96342033500000002</v>
      </c>
    </row>
    <row r="782" spans="1:4" x14ac:dyDescent="0.25">
      <c r="A782" s="1" t="s">
        <v>1340</v>
      </c>
      <c r="B782" s="1" t="s">
        <v>1551</v>
      </c>
      <c r="C782" s="2">
        <v>-6.4186039519999998</v>
      </c>
      <c r="D782" s="2">
        <v>-0.95607182000000002</v>
      </c>
    </row>
    <row r="783" spans="1:4" x14ac:dyDescent="0.25">
      <c r="A783" s="1" t="s">
        <v>1370</v>
      </c>
      <c r="B783" s="1" t="s">
        <v>1551</v>
      </c>
      <c r="C783" s="2">
        <v>-6.5940299219999998</v>
      </c>
      <c r="D783" s="2">
        <v>-0.95607182000000002</v>
      </c>
    </row>
    <row r="784" spans="1:4" x14ac:dyDescent="0.25">
      <c r="A784" s="1" t="s">
        <v>1357</v>
      </c>
      <c r="B784" s="1" t="s">
        <v>1552</v>
      </c>
      <c r="C784" s="2">
        <v>-6.0213239429999996</v>
      </c>
      <c r="D784" s="2">
        <v>-0.95214789300000002</v>
      </c>
    </row>
    <row r="785" spans="1:4" x14ac:dyDescent="0.25">
      <c r="A785" s="1" t="s">
        <v>1339</v>
      </c>
      <c r="B785" s="1" t="s">
        <v>1552</v>
      </c>
      <c r="C785" s="2">
        <v>-6.0792731910000004</v>
      </c>
      <c r="D785" s="2">
        <v>-0.95214789300000002</v>
      </c>
    </row>
    <row r="786" spans="1:4" x14ac:dyDescent="0.25">
      <c r="A786" s="1" t="s">
        <v>1348</v>
      </c>
      <c r="B786" s="1" t="s">
        <v>1552</v>
      </c>
      <c r="C786" s="2">
        <v>-7.1927310379999998</v>
      </c>
      <c r="D786" s="2">
        <v>-0.95214789300000002</v>
      </c>
    </row>
    <row r="787" spans="1:4" x14ac:dyDescent="0.25">
      <c r="A787" s="1" t="s">
        <v>1349</v>
      </c>
      <c r="B787" s="1" t="s">
        <v>1552</v>
      </c>
      <c r="C787" s="2">
        <v>-5.95103107</v>
      </c>
      <c r="D787" s="2">
        <v>-0.95214789300000002</v>
      </c>
    </row>
    <row r="788" spans="1:4" x14ac:dyDescent="0.25">
      <c r="A788" s="1" t="s">
        <v>1347</v>
      </c>
      <c r="B788" s="1" t="s">
        <v>1552</v>
      </c>
      <c r="C788" s="2">
        <v>4.8332581159999997</v>
      </c>
      <c r="D788" s="2">
        <v>-0.95214789300000002</v>
      </c>
    </row>
    <row r="789" spans="1:4" x14ac:dyDescent="0.25">
      <c r="A789" s="1" t="s">
        <v>315</v>
      </c>
      <c r="B789" s="1" t="s">
        <v>1552</v>
      </c>
      <c r="C789" s="2">
        <v>-9.4320237169999999</v>
      </c>
      <c r="D789" s="2">
        <v>-0.95214789300000002</v>
      </c>
    </row>
    <row r="790" spans="1:4" x14ac:dyDescent="0.25">
      <c r="A790" s="1" t="s">
        <v>718</v>
      </c>
      <c r="B790" s="1" t="s">
        <v>1552</v>
      </c>
      <c r="C790" s="2">
        <v>-6.7251258030000001</v>
      </c>
      <c r="D790" s="2">
        <v>-0.95214789300000002</v>
      </c>
    </row>
    <row r="791" spans="1:4" x14ac:dyDescent="0.25">
      <c r="A791" s="1" t="s">
        <v>1370</v>
      </c>
      <c r="B791" s="1" t="s">
        <v>1553</v>
      </c>
      <c r="C791" s="2">
        <v>-6.5940299219999998</v>
      </c>
      <c r="D791" s="2">
        <v>-0.94968497399999996</v>
      </c>
    </row>
    <row r="792" spans="1:4" x14ac:dyDescent="0.25">
      <c r="A792" s="1" t="s">
        <v>1367</v>
      </c>
      <c r="B792" s="1" t="s">
        <v>1553</v>
      </c>
      <c r="C792" s="2">
        <v>-6.9901885640000003</v>
      </c>
      <c r="D792" s="2">
        <v>-0.94968497399999996</v>
      </c>
    </row>
    <row r="793" spans="1:4" x14ac:dyDescent="0.25">
      <c r="A793" s="1" t="s">
        <v>1359</v>
      </c>
      <c r="B793" s="1" t="s">
        <v>504</v>
      </c>
      <c r="C793" s="2">
        <v>-11.34834538</v>
      </c>
      <c r="D793" s="2">
        <v>-0.94948498100000001</v>
      </c>
    </row>
    <row r="794" spans="1:4" x14ac:dyDescent="0.25">
      <c r="A794" s="1" t="s">
        <v>1367</v>
      </c>
      <c r="B794" s="1" t="s">
        <v>504</v>
      </c>
      <c r="C794" s="2">
        <v>-6.9901885640000003</v>
      </c>
      <c r="D794" s="2">
        <v>-0.94948498100000001</v>
      </c>
    </row>
    <row r="795" spans="1:4" x14ac:dyDescent="0.25">
      <c r="A795" s="1" t="s">
        <v>1349</v>
      </c>
      <c r="B795" s="1" t="s">
        <v>504</v>
      </c>
      <c r="C795" s="2">
        <v>-5.95103107</v>
      </c>
      <c r="D795" s="2">
        <v>-0.94948498100000001</v>
      </c>
    </row>
    <row r="796" spans="1:4" x14ac:dyDescent="0.25">
      <c r="A796" s="1" t="s">
        <v>1357</v>
      </c>
      <c r="B796" s="1" t="s">
        <v>504</v>
      </c>
      <c r="C796" s="2">
        <v>-6.0213239429999996</v>
      </c>
      <c r="D796" s="2">
        <v>-0.94948498100000001</v>
      </c>
    </row>
    <row r="797" spans="1:4" x14ac:dyDescent="0.25">
      <c r="A797" s="1" t="s">
        <v>1365</v>
      </c>
      <c r="B797" s="1" t="s">
        <v>504</v>
      </c>
      <c r="C797" s="2">
        <v>-4.1278899989999998</v>
      </c>
      <c r="D797" s="2">
        <v>-0.94948498100000001</v>
      </c>
    </row>
    <row r="798" spans="1:4" x14ac:dyDescent="0.25">
      <c r="A798" s="1" t="s">
        <v>1348</v>
      </c>
      <c r="B798" s="1" t="s">
        <v>504</v>
      </c>
      <c r="C798" s="2">
        <v>-7.1927310379999998</v>
      </c>
      <c r="D798" s="2">
        <v>-0.94948498100000001</v>
      </c>
    </row>
    <row r="799" spans="1:4" x14ac:dyDescent="0.25">
      <c r="A799" s="1" t="s">
        <v>1356</v>
      </c>
      <c r="B799" s="1" t="s">
        <v>504</v>
      </c>
      <c r="C799" s="2">
        <v>-6.4053895049999996</v>
      </c>
      <c r="D799" s="2">
        <v>-0.94948498100000001</v>
      </c>
    </row>
    <row r="800" spans="1:4" x14ac:dyDescent="0.25">
      <c r="A800" s="1" t="s">
        <v>315</v>
      </c>
      <c r="B800" s="1" t="s">
        <v>504</v>
      </c>
      <c r="C800" s="2">
        <v>-9.4320237169999999</v>
      </c>
      <c r="D800" s="2">
        <v>-0.94948498100000001</v>
      </c>
    </row>
    <row r="801" spans="1:4" x14ac:dyDescent="0.25">
      <c r="A801" s="1" t="s">
        <v>1339</v>
      </c>
      <c r="B801" s="1" t="s">
        <v>1554</v>
      </c>
      <c r="C801" s="2">
        <v>-6.0792731910000004</v>
      </c>
      <c r="D801" s="2">
        <v>-0.94875284900000001</v>
      </c>
    </row>
    <row r="802" spans="1:4" x14ac:dyDescent="0.25">
      <c r="A802" s="1" t="s">
        <v>1348</v>
      </c>
      <c r="B802" s="1" t="s">
        <v>1554</v>
      </c>
      <c r="C802" s="2">
        <v>-7.1927310379999998</v>
      </c>
      <c r="D802" s="2">
        <v>-0.94875284900000001</v>
      </c>
    </row>
    <row r="803" spans="1:4" x14ac:dyDescent="0.25">
      <c r="A803" s="1" t="s">
        <v>1367</v>
      </c>
      <c r="B803" s="1" t="s">
        <v>1554</v>
      </c>
      <c r="C803" s="2">
        <v>-6.9901885640000003</v>
      </c>
      <c r="D803" s="2">
        <v>-0.94875284900000001</v>
      </c>
    </row>
    <row r="804" spans="1:4" x14ac:dyDescent="0.25">
      <c r="A804" s="1" t="s">
        <v>1359</v>
      </c>
      <c r="B804" s="1" t="s">
        <v>1554</v>
      </c>
      <c r="C804" s="2">
        <v>-11.34834538</v>
      </c>
      <c r="D804" s="2">
        <v>-0.94875284900000001</v>
      </c>
    </row>
    <row r="805" spans="1:4" x14ac:dyDescent="0.25">
      <c r="A805" s="1" t="s">
        <v>1364</v>
      </c>
      <c r="B805" s="1" t="s">
        <v>1554</v>
      </c>
      <c r="C805" s="2">
        <v>-5.8876934949999997</v>
      </c>
      <c r="D805" s="2">
        <v>-0.94875284900000001</v>
      </c>
    </row>
    <row r="806" spans="1:4" x14ac:dyDescent="0.25">
      <c r="A806" s="1" t="s">
        <v>1351</v>
      </c>
      <c r="B806" s="1" t="s">
        <v>1554</v>
      </c>
      <c r="C806" s="2">
        <v>-6.0213239429999996</v>
      </c>
      <c r="D806" s="2">
        <v>-0.94875284900000001</v>
      </c>
    </row>
    <row r="807" spans="1:4" x14ac:dyDescent="0.25">
      <c r="A807" s="1" t="s">
        <v>315</v>
      </c>
      <c r="B807" s="1" t="s">
        <v>1554</v>
      </c>
      <c r="C807" s="2">
        <v>-9.4320237169999999</v>
      </c>
      <c r="D807" s="2">
        <v>-0.94875284900000001</v>
      </c>
    </row>
    <row r="808" spans="1:4" x14ac:dyDescent="0.25">
      <c r="A808" s="1" t="s">
        <v>1356</v>
      </c>
      <c r="B808" s="1" t="s">
        <v>1554</v>
      </c>
      <c r="C808" s="2">
        <v>-6.4053895049999996</v>
      </c>
      <c r="D808" s="2">
        <v>-0.94875284900000001</v>
      </c>
    </row>
    <row r="809" spans="1:4" x14ac:dyDescent="0.25">
      <c r="A809" s="1" t="s">
        <v>1345</v>
      </c>
      <c r="B809" s="1" t="s">
        <v>1554</v>
      </c>
      <c r="C809" s="2">
        <v>-4.8818831190000003</v>
      </c>
      <c r="D809" s="2">
        <v>-0.94875284900000001</v>
      </c>
    </row>
    <row r="810" spans="1:4" x14ac:dyDescent="0.25">
      <c r="A810" s="1" t="s">
        <v>1365</v>
      </c>
      <c r="B810" s="1" t="s">
        <v>1554</v>
      </c>
      <c r="C810" s="2">
        <v>-4.1278899989999998</v>
      </c>
      <c r="D810" s="2">
        <v>-0.94875284900000001</v>
      </c>
    </row>
    <row r="811" spans="1:4" x14ac:dyDescent="0.25">
      <c r="A811" s="1" t="s">
        <v>1370</v>
      </c>
      <c r="B811" s="1" t="s">
        <v>1554</v>
      </c>
      <c r="C811" s="2">
        <v>-6.5940299219999998</v>
      </c>
      <c r="D811" s="2">
        <v>-0.94875284900000001</v>
      </c>
    </row>
    <row r="812" spans="1:4" x14ac:dyDescent="0.25">
      <c r="A812" s="1" t="s">
        <v>1357</v>
      </c>
      <c r="B812" s="1" t="s">
        <v>1554</v>
      </c>
      <c r="C812" s="2">
        <v>-6.0213239429999996</v>
      </c>
      <c r="D812" s="2">
        <v>-0.94875284900000001</v>
      </c>
    </row>
    <row r="813" spans="1:4" x14ac:dyDescent="0.25">
      <c r="A813" s="1" t="s">
        <v>1367</v>
      </c>
      <c r="B813" s="1" t="s">
        <v>1555</v>
      </c>
      <c r="C813" s="2">
        <v>-6.9901885640000003</v>
      </c>
      <c r="D813" s="2">
        <v>-0.94737494600000005</v>
      </c>
    </row>
    <row r="814" spans="1:4" x14ac:dyDescent="0.25">
      <c r="A814" s="1" t="s">
        <v>3</v>
      </c>
      <c r="B814" s="1" t="s">
        <v>1555</v>
      </c>
      <c r="C814" s="2">
        <v>2.6940906309999999</v>
      </c>
      <c r="D814" s="2">
        <v>-0.94737494600000005</v>
      </c>
    </row>
    <row r="815" spans="1:4" x14ac:dyDescent="0.25">
      <c r="A815" s="1" t="s">
        <v>1339</v>
      </c>
      <c r="B815" s="1" t="s">
        <v>1556</v>
      </c>
      <c r="C815" s="2">
        <v>-6.0792731910000004</v>
      </c>
      <c r="D815" s="2">
        <v>-0.94618292800000003</v>
      </c>
    </row>
    <row r="816" spans="1:4" x14ac:dyDescent="0.25">
      <c r="A816" s="1" t="s">
        <v>1351</v>
      </c>
      <c r="B816" s="1" t="s">
        <v>1556</v>
      </c>
      <c r="C816" s="2">
        <v>-6.0213239429999996</v>
      </c>
      <c r="D816" s="2">
        <v>-0.94618292800000003</v>
      </c>
    </row>
    <row r="817" spans="1:4" x14ac:dyDescent="0.25">
      <c r="A817" s="1" t="s">
        <v>1367</v>
      </c>
      <c r="B817" s="1" t="s">
        <v>1556</v>
      </c>
      <c r="C817" s="2">
        <v>-6.9901885640000003</v>
      </c>
      <c r="D817" s="2">
        <v>-0.94618292800000003</v>
      </c>
    </row>
    <row r="818" spans="1:4" x14ac:dyDescent="0.25">
      <c r="A818" s="1" t="s">
        <v>3</v>
      </c>
      <c r="B818" s="1" t="s">
        <v>1556</v>
      </c>
      <c r="C818" s="2">
        <v>2.6940906309999999</v>
      </c>
      <c r="D818" s="2">
        <v>-0.94618292800000003</v>
      </c>
    </row>
    <row r="819" spans="1:4" x14ac:dyDescent="0.25">
      <c r="A819" s="1" t="s">
        <v>1351</v>
      </c>
      <c r="B819" s="1" t="s">
        <v>1557</v>
      </c>
      <c r="C819" s="2">
        <v>-6.0213239429999996</v>
      </c>
      <c r="D819" s="2">
        <v>-0.94323709499999997</v>
      </c>
    </row>
    <row r="820" spans="1:4" x14ac:dyDescent="0.25">
      <c r="A820" s="1" t="s">
        <v>1348</v>
      </c>
      <c r="B820" s="1" t="s">
        <v>1557</v>
      </c>
      <c r="C820" s="2">
        <v>-7.1927310379999998</v>
      </c>
      <c r="D820" s="2">
        <v>-0.94323709499999997</v>
      </c>
    </row>
    <row r="821" spans="1:4" x14ac:dyDescent="0.25">
      <c r="A821" s="1" t="s">
        <v>1349</v>
      </c>
      <c r="B821" s="1" t="s">
        <v>1557</v>
      </c>
      <c r="C821" s="2">
        <v>-5.95103107</v>
      </c>
      <c r="D821" s="2">
        <v>-0.94323709499999997</v>
      </c>
    </row>
    <row r="822" spans="1:4" x14ac:dyDescent="0.25">
      <c r="A822" s="1" t="s">
        <v>1365</v>
      </c>
      <c r="B822" s="1" t="s">
        <v>1558</v>
      </c>
      <c r="C822" s="2">
        <v>-4.1278899989999998</v>
      </c>
      <c r="D822" s="2">
        <v>-0.93711717400000005</v>
      </c>
    </row>
    <row r="823" spans="1:4" x14ac:dyDescent="0.25">
      <c r="A823" s="1" t="s">
        <v>1357</v>
      </c>
      <c r="B823" s="1" t="s">
        <v>1558</v>
      </c>
      <c r="C823" s="2">
        <v>-6.0213239429999996</v>
      </c>
      <c r="D823" s="2">
        <v>-0.93711717400000005</v>
      </c>
    </row>
    <row r="824" spans="1:4" x14ac:dyDescent="0.25">
      <c r="A824" s="1" t="s">
        <v>1351</v>
      </c>
      <c r="B824" s="1" t="s">
        <v>1558</v>
      </c>
      <c r="C824" s="2">
        <v>-6.0213239429999996</v>
      </c>
      <c r="D824" s="2">
        <v>-0.93711717400000005</v>
      </c>
    </row>
    <row r="825" spans="1:4" x14ac:dyDescent="0.25">
      <c r="A825" s="1" t="s">
        <v>315</v>
      </c>
      <c r="B825" s="1" t="s">
        <v>1559</v>
      </c>
      <c r="C825" s="2">
        <v>-9.4320237169999999</v>
      </c>
      <c r="D825" s="2">
        <v>-0.93301421500000004</v>
      </c>
    </row>
    <row r="826" spans="1:4" x14ac:dyDescent="0.25">
      <c r="A826" s="1" t="s">
        <v>1365</v>
      </c>
      <c r="B826" s="1" t="s">
        <v>1559</v>
      </c>
      <c r="C826" s="2">
        <v>-4.1278899989999998</v>
      </c>
      <c r="D826" s="2">
        <v>-0.93301421500000004</v>
      </c>
    </row>
    <row r="827" spans="1:4" x14ac:dyDescent="0.25">
      <c r="A827" s="1" t="s">
        <v>1359</v>
      </c>
      <c r="B827" s="1" t="s">
        <v>1559</v>
      </c>
      <c r="C827" s="2">
        <v>-11.34834538</v>
      </c>
      <c r="D827" s="2">
        <v>-0.93301421500000004</v>
      </c>
    </row>
    <row r="828" spans="1:4" x14ac:dyDescent="0.25">
      <c r="A828" s="1" t="s">
        <v>1359</v>
      </c>
      <c r="B828" s="1" t="s">
        <v>1560</v>
      </c>
      <c r="C828" s="2">
        <v>-11.34834538</v>
      </c>
      <c r="D828" s="2">
        <v>-0.931143575</v>
      </c>
    </row>
    <row r="829" spans="1:4" x14ac:dyDescent="0.25">
      <c r="A829" s="1" t="s">
        <v>1357</v>
      </c>
      <c r="B829" s="1" t="s">
        <v>1560</v>
      </c>
      <c r="C829" s="2">
        <v>-6.0213239429999996</v>
      </c>
      <c r="D829" s="2">
        <v>-0.931143575</v>
      </c>
    </row>
    <row r="830" spans="1:4" x14ac:dyDescent="0.25">
      <c r="A830" s="1" t="s">
        <v>1357</v>
      </c>
      <c r="B830" s="1" t="s">
        <v>1561</v>
      </c>
      <c r="C830" s="2">
        <v>-6.0213239429999996</v>
      </c>
      <c r="D830" s="2">
        <v>-0.92970524300000001</v>
      </c>
    </row>
    <row r="831" spans="1:4" x14ac:dyDescent="0.25">
      <c r="A831" s="1" t="s">
        <v>1370</v>
      </c>
      <c r="B831" s="1" t="s">
        <v>1561</v>
      </c>
      <c r="C831" s="2">
        <v>-6.5940299219999998</v>
      </c>
      <c r="D831" s="2">
        <v>-0.92970524300000001</v>
      </c>
    </row>
    <row r="832" spans="1:4" x14ac:dyDescent="0.25">
      <c r="A832" s="1" t="s">
        <v>1349</v>
      </c>
      <c r="B832" s="1" t="s">
        <v>1561</v>
      </c>
      <c r="C832" s="2">
        <v>-5.95103107</v>
      </c>
      <c r="D832" s="2">
        <v>-0.92970524300000001</v>
      </c>
    </row>
    <row r="833" spans="1:4" x14ac:dyDescent="0.25">
      <c r="A833" s="1" t="s">
        <v>1347</v>
      </c>
      <c r="B833" s="1" t="s">
        <v>1561</v>
      </c>
      <c r="C833" s="2">
        <v>4.8332581159999997</v>
      </c>
      <c r="D833" s="2">
        <v>-0.92970524300000001</v>
      </c>
    </row>
    <row r="834" spans="1:4" x14ac:dyDescent="0.25">
      <c r="A834" s="1" t="s">
        <v>1348</v>
      </c>
      <c r="B834" s="1" t="s">
        <v>1561</v>
      </c>
      <c r="C834" s="2">
        <v>-7.1927310379999998</v>
      </c>
      <c r="D834" s="2">
        <v>-0.92970524300000001</v>
      </c>
    </row>
    <row r="835" spans="1:4" x14ac:dyDescent="0.25">
      <c r="A835" s="1" t="s">
        <v>1356</v>
      </c>
      <c r="B835" s="1" t="s">
        <v>1561</v>
      </c>
      <c r="C835" s="2">
        <v>-6.4053895049999996</v>
      </c>
      <c r="D835" s="2">
        <v>-0.92970524300000001</v>
      </c>
    </row>
    <row r="836" spans="1:4" x14ac:dyDescent="0.25">
      <c r="A836" s="1" t="s">
        <v>1357</v>
      </c>
      <c r="B836" s="1" t="s">
        <v>1562</v>
      </c>
      <c r="C836" s="2">
        <v>-6.0213239429999996</v>
      </c>
      <c r="D836" s="2">
        <v>-0.92712431500000003</v>
      </c>
    </row>
    <row r="837" spans="1:4" x14ac:dyDescent="0.25">
      <c r="A837" s="1" t="s">
        <v>315</v>
      </c>
      <c r="B837" s="1" t="s">
        <v>1562</v>
      </c>
      <c r="C837" s="2">
        <v>-9.4320237169999999</v>
      </c>
      <c r="D837" s="2">
        <v>-0.92712431500000003</v>
      </c>
    </row>
    <row r="838" spans="1:4" x14ac:dyDescent="0.25">
      <c r="A838" s="1" t="s">
        <v>1339</v>
      </c>
      <c r="B838" s="1" t="s">
        <v>1563</v>
      </c>
      <c r="C838" s="2">
        <v>-6.0792731910000004</v>
      </c>
      <c r="D838" s="2">
        <v>-0.91023530799999997</v>
      </c>
    </row>
    <row r="839" spans="1:4" x14ac:dyDescent="0.25">
      <c r="A839" s="1" t="s">
        <v>1345</v>
      </c>
      <c r="B839" s="1" t="s">
        <v>1563</v>
      </c>
      <c r="C839" s="2">
        <v>-4.8818831190000003</v>
      </c>
      <c r="D839" s="2">
        <v>-0.91023530799999997</v>
      </c>
    </row>
    <row r="840" spans="1:4" x14ac:dyDescent="0.25">
      <c r="A840" s="1" t="s">
        <v>1340</v>
      </c>
      <c r="B840" s="1" t="s">
        <v>1563</v>
      </c>
      <c r="C840" s="2">
        <v>-6.4186039519999998</v>
      </c>
      <c r="D840" s="2">
        <v>-0.91023530799999997</v>
      </c>
    </row>
    <row r="841" spans="1:4" x14ac:dyDescent="0.25">
      <c r="A841" s="1" t="s">
        <v>315</v>
      </c>
      <c r="B841" s="1" t="s">
        <v>1563</v>
      </c>
      <c r="C841" s="2">
        <v>-9.4320237169999999</v>
      </c>
      <c r="D841" s="2">
        <v>-0.91023530799999997</v>
      </c>
    </row>
    <row r="842" spans="1:4" x14ac:dyDescent="0.25">
      <c r="A842" s="1" t="s">
        <v>1349</v>
      </c>
      <c r="B842" s="1" t="s">
        <v>1564</v>
      </c>
      <c r="C842" s="2">
        <v>-5.95103107</v>
      </c>
      <c r="D842" s="2">
        <v>-0.90902909600000004</v>
      </c>
    </row>
    <row r="843" spans="1:4" x14ac:dyDescent="0.25">
      <c r="A843" s="1" t="s">
        <v>1339</v>
      </c>
      <c r="B843" s="1" t="s">
        <v>1564</v>
      </c>
      <c r="C843" s="2">
        <v>-6.0792731910000004</v>
      </c>
      <c r="D843" s="2">
        <v>-0.90902909600000004</v>
      </c>
    </row>
    <row r="844" spans="1:4" x14ac:dyDescent="0.25">
      <c r="A844" s="1" t="s">
        <v>1351</v>
      </c>
      <c r="B844" s="1" t="s">
        <v>1564</v>
      </c>
      <c r="C844" s="2">
        <v>-6.0213239429999996</v>
      </c>
      <c r="D844" s="2">
        <v>-0.90902909600000004</v>
      </c>
    </row>
    <row r="845" spans="1:4" x14ac:dyDescent="0.25">
      <c r="A845" s="1" t="s">
        <v>1340</v>
      </c>
      <c r="B845" s="1" t="s">
        <v>1564</v>
      </c>
      <c r="C845" s="2">
        <v>-6.4186039519999998</v>
      </c>
      <c r="D845" s="2">
        <v>-0.90902909600000004</v>
      </c>
    </row>
    <row r="846" spans="1:4" x14ac:dyDescent="0.25">
      <c r="A846" s="1" t="s">
        <v>1347</v>
      </c>
      <c r="B846" s="1" t="s">
        <v>1564</v>
      </c>
      <c r="C846" s="2">
        <v>4.8332581159999997</v>
      </c>
      <c r="D846" s="2">
        <v>-0.90902909600000004</v>
      </c>
    </row>
    <row r="847" spans="1:4" x14ac:dyDescent="0.25">
      <c r="A847" s="1" t="s">
        <v>1364</v>
      </c>
      <c r="B847" s="1" t="s">
        <v>1564</v>
      </c>
      <c r="C847" s="2">
        <v>-5.8876934949999997</v>
      </c>
      <c r="D847" s="2">
        <v>-0.90902909600000004</v>
      </c>
    </row>
    <row r="848" spans="1:4" x14ac:dyDescent="0.25">
      <c r="A848" s="1" t="s">
        <v>1365</v>
      </c>
      <c r="B848" s="1" t="s">
        <v>515</v>
      </c>
      <c r="C848" s="2">
        <v>-4.1278899989999998</v>
      </c>
      <c r="D848" s="2">
        <v>-0.90490694100000002</v>
      </c>
    </row>
    <row r="849" spans="1:4" x14ac:dyDescent="0.25">
      <c r="A849" s="1" t="s">
        <v>718</v>
      </c>
      <c r="B849" s="1" t="s">
        <v>515</v>
      </c>
      <c r="C849" s="2">
        <v>-6.7251258030000001</v>
      </c>
      <c r="D849" s="2">
        <v>-0.90490694100000002</v>
      </c>
    </row>
    <row r="850" spans="1:4" x14ac:dyDescent="0.25">
      <c r="A850" s="1" t="s">
        <v>3</v>
      </c>
      <c r="B850" s="1" t="s">
        <v>1565</v>
      </c>
      <c r="C850" s="2">
        <v>2.6940906309999999</v>
      </c>
      <c r="D850" s="2">
        <v>-0.90264552099999995</v>
      </c>
    </row>
    <row r="851" spans="1:4" x14ac:dyDescent="0.25">
      <c r="A851" s="1" t="s">
        <v>1339</v>
      </c>
      <c r="B851" s="1" t="s">
        <v>1566</v>
      </c>
      <c r="C851" s="2">
        <v>-6.0792731910000004</v>
      </c>
      <c r="D851" s="2">
        <v>-0.89711855900000004</v>
      </c>
    </row>
    <row r="852" spans="1:4" x14ac:dyDescent="0.25">
      <c r="A852" s="1" t="s">
        <v>1340</v>
      </c>
      <c r="B852" s="1" t="s">
        <v>1566</v>
      </c>
      <c r="C852" s="2">
        <v>-6.4186039519999998</v>
      </c>
      <c r="D852" s="2">
        <v>-0.89711855900000004</v>
      </c>
    </row>
    <row r="853" spans="1:4" x14ac:dyDescent="0.25">
      <c r="A853" s="1" t="s">
        <v>1344</v>
      </c>
      <c r="B853" s="1" t="s">
        <v>1566</v>
      </c>
      <c r="C853" s="2">
        <v>-5.9429947759999999</v>
      </c>
      <c r="D853" s="2">
        <v>-0.89711855900000004</v>
      </c>
    </row>
    <row r="854" spans="1:4" x14ac:dyDescent="0.25">
      <c r="A854" s="1" t="s">
        <v>3</v>
      </c>
      <c r="B854" s="1" t="s">
        <v>1566</v>
      </c>
      <c r="C854" s="2">
        <v>2.6940906309999999</v>
      </c>
      <c r="D854" s="2">
        <v>-0.89711855900000004</v>
      </c>
    </row>
    <row r="855" spans="1:4" x14ac:dyDescent="0.25">
      <c r="A855" s="1" t="s">
        <v>1357</v>
      </c>
      <c r="B855" s="1" t="s">
        <v>1566</v>
      </c>
      <c r="C855" s="2">
        <v>-6.0213239429999996</v>
      </c>
      <c r="D855" s="2">
        <v>-0.89711855900000004</v>
      </c>
    </row>
    <row r="856" spans="1:4" x14ac:dyDescent="0.25">
      <c r="A856" s="1" t="s">
        <v>1348</v>
      </c>
      <c r="B856" s="1" t="s">
        <v>1567</v>
      </c>
      <c r="C856" s="2">
        <v>-7.1927310379999998</v>
      </c>
      <c r="D856" s="2">
        <v>-0.89050106699999998</v>
      </c>
    </row>
    <row r="857" spans="1:4" x14ac:dyDescent="0.25">
      <c r="A857" s="1" t="s">
        <v>315</v>
      </c>
      <c r="B857" s="1" t="s">
        <v>1567</v>
      </c>
      <c r="C857" s="2">
        <v>-9.4320237169999999</v>
      </c>
      <c r="D857" s="2">
        <v>-0.89050106699999998</v>
      </c>
    </row>
    <row r="858" spans="1:4" x14ac:dyDescent="0.25">
      <c r="A858" s="1" t="s">
        <v>3</v>
      </c>
      <c r="B858" s="1" t="s">
        <v>1568</v>
      </c>
      <c r="C858" s="2">
        <v>2.6940906309999999</v>
      </c>
      <c r="D858" s="2">
        <v>-0.88275213799999996</v>
      </c>
    </row>
    <row r="859" spans="1:4" x14ac:dyDescent="0.25">
      <c r="A859" s="1" t="s">
        <v>1346</v>
      </c>
      <c r="B859" s="1" t="s">
        <v>1568</v>
      </c>
      <c r="C859" s="2">
        <v>-6.2036813610000001</v>
      </c>
      <c r="D859" s="2">
        <v>-0.88275213799999996</v>
      </c>
    </row>
    <row r="860" spans="1:4" x14ac:dyDescent="0.25">
      <c r="A860" s="1" t="s">
        <v>1347</v>
      </c>
      <c r="B860" s="1" t="s">
        <v>1569</v>
      </c>
      <c r="C860" s="2">
        <v>4.8332581159999997</v>
      </c>
      <c r="D860" s="2">
        <v>-0.88105855300000002</v>
      </c>
    </row>
    <row r="861" spans="1:4" x14ac:dyDescent="0.25">
      <c r="A861" s="1" t="s">
        <v>1367</v>
      </c>
      <c r="B861" s="1" t="s">
        <v>1569</v>
      </c>
      <c r="C861" s="2">
        <v>-6.9901885640000003</v>
      </c>
      <c r="D861" s="2">
        <v>-0.88105855300000002</v>
      </c>
    </row>
    <row r="862" spans="1:4" x14ac:dyDescent="0.25">
      <c r="A862" s="1" t="s">
        <v>1349</v>
      </c>
      <c r="B862" s="1" t="s">
        <v>117</v>
      </c>
      <c r="C862" s="2">
        <v>-5.95103107</v>
      </c>
      <c r="D862" s="2">
        <v>-0.87903718900000005</v>
      </c>
    </row>
    <row r="863" spans="1:4" x14ac:dyDescent="0.25">
      <c r="A863" s="1" t="s">
        <v>1359</v>
      </c>
      <c r="B863" s="1" t="s">
        <v>117</v>
      </c>
      <c r="C863" s="2">
        <v>-11.34834538</v>
      </c>
      <c r="D863" s="2">
        <v>-0.87903718900000005</v>
      </c>
    </row>
    <row r="864" spans="1:4" x14ac:dyDescent="0.25">
      <c r="A864" s="1" t="s">
        <v>1340</v>
      </c>
      <c r="B864" s="1" t="s">
        <v>117</v>
      </c>
      <c r="C864" s="2">
        <v>-6.4186039519999998</v>
      </c>
      <c r="D864" s="2">
        <v>-0.87903718900000005</v>
      </c>
    </row>
    <row r="865" spans="1:4" x14ac:dyDescent="0.25">
      <c r="A865" s="1" t="s">
        <v>1370</v>
      </c>
      <c r="B865" s="1" t="s">
        <v>117</v>
      </c>
      <c r="C865" s="2">
        <v>-6.5940299219999998</v>
      </c>
      <c r="D865" s="2">
        <v>-0.87903718900000005</v>
      </c>
    </row>
    <row r="866" spans="1:4" x14ac:dyDescent="0.25">
      <c r="A866" s="1" t="s">
        <v>1348</v>
      </c>
      <c r="B866" s="1" t="s">
        <v>117</v>
      </c>
      <c r="C866" s="2">
        <v>-7.1927310379999998</v>
      </c>
      <c r="D866" s="2">
        <v>-0.87903718900000005</v>
      </c>
    </row>
    <row r="867" spans="1:4" x14ac:dyDescent="0.25">
      <c r="A867" s="1" t="s">
        <v>1365</v>
      </c>
      <c r="B867" s="1" t="s">
        <v>117</v>
      </c>
      <c r="C867" s="2">
        <v>-4.1278899989999998</v>
      </c>
      <c r="D867" s="2">
        <v>-0.87903718900000005</v>
      </c>
    </row>
    <row r="868" spans="1:4" x14ac:dyDescent="0.25">
      <c r="A868" s="1" t="s">
        <v>1342</v>
      </c>
      <c r="B868" s="1" t="s">
        <v>117</v>
      </c>
      <c r="C868" s="2">
        <v>-5.9429947759999999</v>
      </c>
      <c r="D868" s="2">
        <v>-0.87903718900000005</v>
      </c>
    </row>
    <row r="869" spans="1:4" x14ac:dyDescent="0.25">
      <c r="A869" s="1" t="s">
        <v>1365</v>
      </c>
      <c r="B869" s="1" t="s">
        <v>1570</v>
      </c>
      <c r="C869" s="2">
        <v>-4.1278899989999998</v>
      </c>
      <c r="D869" s="2">
        <v>-0.859171079</v>
      </c>
    </row>
    <row r="870" spans="1:4" x14ac:dyDescent="0.25">
      <c r="A870" s="1" t="s">
        <v>315</v>
      </c>
      <c r="B870" s="1" t="s">
        <v>1571</v>
      </c>
      <c r="C870" s="2">
        <v>-9.4320237169999999</v>
      </c>
      <c r="D870" s="2">
        <v>-0.84893651699999995</v>
      </c>
    </row>
    <row r="871" spans="1:4" x14ac:dyDescent="0.25">
      <c r="A871" s="1" t="s">
        <v>1339</v>
      </c>
      <c r="B871" s="1" t="s">
        <v>1571</v>
      </c>
      <c r="C871" s="2">
        <v>-6.0792731910000004</v>
      </c>
      <c r="D871" s="2">
        <v>-0.84893651699999995</v>
      </c>
    </row>
    <row r="872" spans="1:4" x14ac:dyDescent="0.25">
      <c r="A872" s="1" t="s">
        <v>3</v>
      </c>
      <c r="B872" s="1" t="s">
        <v>1572</v>
      </c>
      <c r="C872" s="2">
        <v>2.6940906309999999</v>
      </c>
      <c r="D872" s="2">
        <v>-0.83280287099999994</v>
      </c>
    </row>
    <row r="873" spans="1:4" x14ac:dyDescent="0.25">
      <c r="A873" s="1" t="s">
        <v>1359</v>
      </c>
      <c r="B873" s="1" t="s">
        <v>1572</v>
      </c>
      <c r="C873" s="2">
        <v>-11.34834538</v>
      </c>
      <c r="D873" s="2">
        <v>-0.83280287099999994</v>
      </c>
    </row>
    <row r="874" spans="1:4" x14ac:dyDescent="0.25">
      <c r="A874" s="1" t="s">
        <v>1349</v>
      </c>
      <c r="B874" s="1" t="s">
        <v>1573</v>
      </c>
      <c r="C874" s="2">
        <v>-5.95103107</v>
      </c>
      <c r="D874" s="2">
        <v>-0.80702355400000003</v>
      </c>
    </row>
    <row r="875" spans="1:4" x14ac:dyDescent="0.25">
      <c r="A875" s="1" t="s">
        <v>315</v>
      </c>
      <c r="B875" s="1" t="s">
        <v>1573</v>
      </c>
      <c r="C875" s="2">
        <v>-9.4320237169999999</v>
      </c>
      <c r="D875" s="2">
        <v>-0.80702355400000003</v>
      </c>
    </row>
    <row r="876" spans="1:4" x14ac:dyDescent="0.25">
      <c r="A876" s="1" t="s">
        <v>1348</v>
      </c>
      <c r="B876" s="1" t="s">
        <v>1573</v>
      </c>
      <c r="C876" s="2">
        <v>-7.1927310379999998</v>
      </c>
      <c r="D876" s="2">
        <v>-0.80702355400000003</v>
      </c>
    </row>
    <row r="877" spans="1:4" x14ac:dyDescent="0.25">
      <c r="A877" s="1" t="s">
        <v>1359</v>
      </c>
      <c r="B877" s="1" t="s">
        <v>1573</v>
      </c>
      <c r="C877" s="2">
        <v>-11.34834538</v>
      </c>
      <c r="D877" s="2">
        <v>-0.80702355400000003</v>
      </c>
    </row>
    <row r="878" spans="1:4" x14ac:dyDescent="0.25">
      <c r="A878" s="1" t="s">
        <v>3</v>
      </c>
      <c r="B878" s="1" t="s">
        <v>1573</v>
      </c>
      <c r="C878" s="2">
        <v>2.6940906309999999</v>
      </c>
      <c r="D878" s="2">
        <v>-0.80702355400000003</v>
      </c>
    </row>
    <row r="879" spans="1:4" x14ac:dyDescent="0.25">
      <c r="A879" s="1" t="s">
        <v>1340</v>
      </c>
      <c r="B879" s="1" t="s">
        <v>1574</v>
      </c>
      <c r="C879" s="2">
        <v>-6.4186039519999998</v>
      </c>
      <c r="D879" s="2">
        <v>-0.79573938499999997</v>
      </c>
    </row>
    <row r="880" spans="1:4" x14ac:dyDescent="0.25">
      <c r="A880" s="1" t="s">
        <v>1351</v>
      </c>
      <c r="B880" s="1" t="s">
        <v>1574</v>
      </c>
      <c r="C880" s="2">
        <v>-6.0213239429999996</v>
      </c>
      <c r="D880" s="2">
        <v>-0.79573938499999997</v>
      </c>
    </row>
    <row r="881" spans="1:4" x14ac:dyDescent="0.25">
      <c r="A881" s="1" t="s">
        <v>1365</v>
      </c>
      <c r="B881" s="1" t="s">
        <v>1574</v>
      </c>
      <c r="C881" s="2">
        <v>-4.1278899989999998</v>
      </c>
      <c r="D881" s="2">
        <v>-0.79573938499999997</v>
      </c>
    </row>
    <row r="882" spans="1:4" x14ac:dyDescent="0.25">
      <c r="A882" s="1" t="s">
        <v>3</v>
      </c>
      <c r="B882" s="1" t="s">
        <v>1574</v>
      </c>
      <c r="C882" s="2">
        <v>2.6940906309999999</v>
      </c>
      <c r="D882" s="2">
        <v>-0.79573938499999997</v>
      </c>
    </row>
    <row r="883" spans="1:4" x14ac:dyDescent="0.25">
      <c r="A883" s="1" t="s">
        <v>1370</v>
      </c>
      <c r="B883" s="1" t="s">
        <v>1574</v>
      </c>
      <c r="C883" s="2">
        <v>-6.5940299219999998</v>
      </c>
      <c r="D883" s="2">
        <v>-0.79573938499999997</v>
      </c>
    </row>
    <row r="884" spans="1:4" x14ac:dyDescent="0.25">
      <c r="A884" s="1" t="s">
        <v>1356</v>
      </c>
      <c r="B884" s="1" t="s">
        <v>1574</v>
      </c>
      <c r="C884" s="2">
        <v>-6.4053895049999996</v>
      </c>
      <c r="D884" s="2">
        <v>-0.79573938499999997</v>
      </c>
    </row>
    <row r="885" spans="1:4" x14ac:dyDescent="0.25">
      <c r="A885" s="1" t="s">
        <v>1357</v>
      </c>
      <c r="B885" s="1" t="s">
        <v>1574</v>
      </c>
      <c r="C885" s="2">
        <v>-6.0213239429999996</v>
      </c>
      <c r="D885" s="2">
        <v>-0.79573938499999997</v>
      </c>
    </row>
    <row r="886" spans="1:4" x14ac:dyDescent="0.25">
      <c r="A886" s="1" t="s">
        <v>1359</v>
      </c>
      <c r="B886" s="1" t="s">
        <v>1574</v>
      </c>
      <c r="C886" s="2">
        <v>-11.34834538</v>
      </c>
      <c r="D886" s="2">
        <v>-0.79573938499999997</v>
      </c>
    </row>
    <row r="887" spans="1:4" x14ac:dyDescent="0.25">
      <c r="A887" s="1" t="s">
        <v>1365</v>
      </c>
      <c r="B887" s="1" t="s">
        <v>1575</v>
      </c>
      <c r="C887" s="2">
        <v>-4.1278899989999998</v>
      </c>
      <c r="D887" s="2">
        <v>-0.79089846399999997</v>
      </c>
    </row>
    <row r="888" spans="1:4" x14ac:dyDescent="0.25">
      <c r="A888" s="1" t="s">
        <v>1346</v>
      </c>
      <c r="B888" s="1" t="s">
        <v>1575</v>
      </c>
      <c r="C888" s="2">
        <v>-6.2036813610000001</v>
      </c>
      <c r="D888" s="2">
        <v>-0.79089846399999997</v>
      </c>
    </row>
    <row r="889" spans="1:4" x14ac:dyDescent="0.25">
      <c r="A889" s="1" t="s">
        <v>1348</v>
      </c>
      <c r="B889" s="1" t="s">
        <v>1575</v>
      </c>
      <c r="C889" s="2">
        <v>-7.1927310379999998</v>
      </c>
      <c r="D889" s="2">
        <v>-0.79089846399999997</v>
      </c>
    </row>
    <row r="890" spans="1:4" x14ac:dyDescent="0.25">
      <c r="A890" s="1" t="s">
        <v>1340</v>
      </c>
      <c r="B890" s="1" t="s">
        <v>1575</v>
      </c>
      <c r="C890" s="2">
        <v>-6.4186039519999998</v>
      </c>
      <c r="D890" s="2">
        <v>-0.79089846399999997</v>
      </c>
    </row>
    <row r="891" spans="1:4" x14ac:dyDescent="0.25">
      <c r="A891" s="1" t="s">
        <v>1365</v>
      </c>
      <c r="B891" s="1" t="s">
        <v>95</v>
      </c>
      <c r="C891" s="2">
        <v>-4.1278899989999998</v>
      </c>
      <c r="D891" s="2">
        <v>-0.77012404999999995</v>
      </c>
    </row>
    <row r="892" spans="1:4" x14ac:dyDescent="0.25">
      <c r="A892" s="1" t="s">
        <v>1345</v>
      </c>
      <c r="B892" s="1" t="s">
        <v>95</v>
      </c>
      <c r="C892" s="2">
        <v>-4.8818831190000003</v>
      </c>
      <c r="D892" s="2">
        <v>-0.77012404999999995</v>
      </c>
    </row>
    <row r="893" spans="1:4" x14ac:dyDescent="0.25">
      <c r="A893" s="1" t="s">
        <v>1357</v>
      </c>
      <c r="B893" s="1" t="s">
        <v>1576</v>
      </c>
      <c r="C893" s="2">
        <v>-6.0213239429999996</v>
      </c>
      <c r="D893" s="2">
        <v>-0.69770587500000003</v>
      </c>
    </row>
    <row r="894" spans="1:4" x14ac:dyDescent="0.25">
      <c r="A894" s="1" t="s">
        <v>1365</v>
      </c>
      <c r="B894" s="1" t="s">
        <v>1577</v>
      </c>
      <c r="C894" s="2">
        <v>-4.1278899989999998</v>
      </c>
      <c r="D894" s="2">
        <v>0.74782177299999997</v>
      </c>
    </row>
    <row r="895" spans="1:4" x14ac:dyDescent="0.25">
      <c r="A895" s="1" t="s">
        <v>1348</v>
      </c>
      <c r="B895" s="1" t="s">
        <v>1577</v>
      </c>
      <c r="C895" s="2">
        <v>-7.1927310379999998</v>
      </c>
      <c r="D895" s="2">
        <v>0.74782177299999997</v>
      </c>
    </row>
    <row r="896" spans="1:4" x14ac:dyDescent="0.25">
      <c r="A896" s="1" t="s">
        <v>3</v>
      </c>
      <c r="B896" s="1" t="s">
        <v>1577</v>
      </c>
      <c r="C896" s="2">
        <v>2.6940906309999999</v>
      </c>
      <c r="D896" s="2">
        <v>0.74782177299999997</v>
      </c>
    </row>
    <row r="897" spans="1:4" x14ac:dyDescent="0.25">
      <c r="A897" s="1" t="s">
        <v>1357</v>
      </c>
      <c r="B897" s="1" t="s">
        <v>1578</v>
      </c>
      <c r="C897" s="2">
        <v>-6.0213239429999996</v>
      </c>
      <c r="D897" s="2">
        <v>0.880382624</v>
      </c>
    </row>
    <row r="898" spans="1:4" x14ac:dyDescent="0.25">
      <c r="A898" s="1" t="s">
        <v>1357</v>
      </c>
      <c r="B898" s="1" t="s">
        <v>1126</v>
      </c>
      <c r="C898" s="2">
        <v>-6.0213239429999996</v>
      </c>
      <c r="D898" s="2">
        <v>0.91767080000000001</v>
      </c>
    </row>
    <row r="899" spans="1:4" x14ac:dyDescent="0.25">
      <c r="A899" s="1" t="s">
        <v>1370</v>
      </c>
      <c r="B899" s="1" t="s">
        <v>1579</v>
      </c>
      <c r="C899" s="2">
        <v>-6.5940299219999998</v>
      </c>
      <c r="D899" s="2">
        <v>0.98396040500000004</v>
      </c>
    </row>
    <row r="900" spans="1:4" x14ac:dyDescent="0.25">
      <c r="A900" s="1" t="s">
        <v>1344</v>
      </c>
      <c r="B900" s="1" t="s">
        <v>1579</v>
      </c>
      <c r="C900" s="2">
        <v>-5.9429947759999999</v>
      </c>
      <c r="D900" s="2">
        <v>0.98396040500000004</v>
      </c>
    </row>
    <row r="901" spans="1:4" x14ac:dyDescent="0.25">
      <c r="A901" s="1" t="s">
        <v>1348</v>
      </c>
      <c r="B901" s="1" t="s">
        <v>1579</v>
      </c>
      <c r="C901" s="2">
        <v>-7.1927310379999998</v>
      </c>
      <c r="D901" s="2">
        <v>0.98396040500000004</v>
      </c>
    </row>
    <row r="902" spans="1:4" x14ac:dyDescent="0.25">
      <c r="A902" s="1" t="s">
        <v>1370</v>
      </c>
      <c r="B902" s="1" t="s">
        <v>1580</v>
      </c>
      <c r="C902" s="2">
        <v>-6.5940299219999998</v>
      </c>
      <c r="D902" s="2">
        <v>0.99444367300000003</v>
      </c>
    </row>
    <row r="903" spans="1:4" x14ac:dyDescent="0.25">
      <c r="A903" s="1" t="s">
        <v>315</v>
      </c>
      <c r="B903" s="1" t="s">
        <v>282</v>
      </c>
      <c r="C903" s="2">
        <v>-9.4320237169999999</v>
      </c>
      <c r="D903" s="2">
        <v>0.99600719900000001</v>
      </c>
    </row>
    <row r="904" spans="1:4" x14ac:dyDescent="0.25">
      <c r="A904" s="1" t="s">
        <v>1357</v>
      </c>
      <c r="B904" s="1" t="s">
        <v>282</v>
      </c>
      <c r="C904" s="2">
        <v>-6.0213239429999996</v>
      </c>
      <c r="D904" s="2">
        <v>0.99600719900000001</v>
      </c>
    </row>
    <row r="905" spans="1:4" x14ac:dyDescent="0.25">
      <c r="A905" s="1" t="s">
        <v>1340</v>
      </c>
      <c r="B905" s="1" t="s">
        <v>1581</v>
      </c>
      <c r="C905" s="2">
        <v>-6.4186039519999998</v>
      </c>
      <c r="D905" s="2">
        <v>1.0000972269999999</v>
      </c>
    </row>
    <row r="906" spans="1:4" x14ac:dyDescent="0.25">
      <c r="A906" s="1" t="s">
        <v>718</v>
      </c>
      <c r="B906" s="1" t="s">
        <v>171</v>
      </c>
      <c r="C906" s="2">
        <v>-6.7251258030000001</v>
      </c>
      <c r="D906" s="2">
        <v>1.0080752749999999</v>
      </c>
    </row>
    <row r="907" spans="1:4" x14ac:dyDescent="0.25">
      <c r="A907" s="1" t="s">
        <v>3</v>
      </c>
      <c r="B907" s="1" t="s">
        <v>171</v>
      </c>
      <c r="C907" s="2">
        <v>2.6940906309999999</v>
      </c>
      <c r="D907" s="2">
        <v>1.0080752749999999</v>
      </c>
    </row>
    <row r="908" spans="1:4" x14ac:dyDescent="0.25">
      <c r="A908" s="1" t="s">
        <v>1356</v>
      </c>
      <c r="B908" s="1" t="s">
        <v>171</v>
      </c>
      <c r="C908" s="2">
        <v>-6.4053895049999996</v>
      </c>
      <c r="D908" s="2">
        <v>1.0080752749999999</v>
      </c>
    </row>
    <row r="909" spans="1:4" x14ac:dyDescent="0.25">
      <c r="A909" s="1" t="s">
        <v>1347</v>
      </c>
      <c r="B909" s="1" t="s">
        <v>1014</v>
      </c>
      <c r="C909" s="2">
        <v>4.8332581159999997</v>
      </c>
      <c r="D909" s="2">
        <v>1.014086308</v>
      </c>
    </row>
    <row r="910" spans="1:4" x14ac:dyDescent="0.25">
      <c r="A910" s="1" t="s">
        <v>1376</v>
      </c>
      <c r="B910" s="1" t="s">
        <v>1014</v>
      </c>
      <c r="C910" s="2">
        <v>-6.2979987370000003</v>
      </c>
      <c r="D910" s="2">
        <v>1.014086308</v>
      </c>
    </row>
    <row r="911" spans="1:4" x14ac:dyDescent="0.25">
      <c r="A911" s="1" t="s">
        <v>3</v>
      </c>
      <c r="B911" s="1" t="s">
        <v>1014</v>
      </c>
      <c r="C911" s="2">
        <v>2.6940906309999999</v>
      </c>
      <c r="D911" s="2">
        <v>1.014086308</v>
      </c>
    </row>
    <row r="912" spans="1:4" x14ac:dyDescent="0.25">
      <c r="A912" s="1" t="s">
        <v>1359</v>
      </c>
      <c r="B912" s="1" t="s">
        <v>973</v>
      </c>
      <c r="C912" s="2">
        <v>-11.34834538</v>
      </c>
      <c r="D912" s="2">
        <v>1.015224659</v>
      </c>
    </row>
    <row r="913" spans="1:4" x14ac:dyDescent="0.25">
      <c r="A913" s="1" t="s">
        <v>1340</v>
      </c>
      <c r="B913" s="1" t="s">
        <v>1582</v>
      </c>
      <c r="C913" s="2">
        <v>-6.4186039519999998</v>
      </c>
      <c r="D913" s="2">
        <v>1.0203527059999999</v>
      </c>
    </row>
    <row r="914" spans="1:4" x14ac:dyDescent="0.25">
      <c r="A914" s="1" t="s">
        <v>1370</v>
      </c>
      <c r="B914" s="1" t="s">
        <v>1582</v>
      </c>
      <c r="C914" s="2">
        <v>-6.5940299219999998</v>
      </c>
      <c r="D914" s="2">
        <v>1.0203527059999999</v>
      </c>
    </row>
    <row r="915" spans="1:4" x14ac:dyDescent="0.25">
      <c r="A915" s="1" t="s">
        <v>1357</v>
      </c>
      <c r="B915" s="1" t="s">
        <v>1582</v>
      </c>
      <c r="C915" s="2">
        <v>-6.0213239429999996</v>
      </c>
      <c r="D915" s="2">
        <v>1.0203527059999999</v>
      </c>
    </row>
    <row r="916" spans="1:4" x14ac:dyDescent="0.25">
      <c r="A916" s="1" t="s">
        <v>1345</v>
      </c>
      <c r="B916" s="1" t="s">
        <v>1582</v>
      </c>
      <c r="C916" s="2">
        <v>-4.8818831190000003</v>
      </c>
      <c r="D916" s="2">
        <v>1.0203527059999999</v>
      </c>
    </row>
    <row r="917" spans="1:4" x14ac:dyDescent="0.25">
      <c r="A917" s="1" t="s">
        <v>1356</v>
      </c>
      <c r="B917" s="1" t="s">
        <v>1582</v>
      </c>
      <c r="C917" s="2">
        <v>-6.4053895049999996</v>
      </c>
      <c r="D917" s="2">
        <v>1.0203527059999999</v>
      </c>
    </row>
    <row r="918" spans="1:4" x14ac:dyDescent="0.25">
      <c r="A918" s="1" t="s">
        <v>1367</v>
      </c>
      <c r="B918" s="1" t="s">
        <v>1582</v>
      </c>
      <c r="C918" s="2">
        <v>-6.9901885640000003</v>
      </c>
      <c r="D918" s="2">
        <v>1.0203527059999999</v>
      </c>
    </row>
    <row r="919" spans="1:4" x14ac:dyDescent="0.25">
      <c r="A919" s="1" t="s">
        <v>1365</v>
      </c>
      <c r="B919" s="1" t="s">
        <v>1583</v>
      </c>
      <c r="C919" s="2">
        <v>-4.1278899989999998</v>
      </c>
      <c r="D919" s="2">
        <v>1.0364601659999999</v>
      </c>
    </row>
    <row r="920" spans="1:4" x14ac:dyDescent="0.25">
      <c r="A920" s="1" t="s">
        <v>1349</v>
      </c>
      <c r="B920" s="1" t="s">
        <v>1583</v>
      </c>
      <c r="C920" s="2">
        <v>-5.95103107</v>
      </c>
      <c r="D920" s="2">
        <v>1.0364601659999999</v>
      </c>
    </row>
    <row r="921" spans="1:4" x14ac:dyDescent="0.25">
      <c r="A921" s="1" t="s">
        <v>1364</v>
      </c>
      <c r="B921" s="1" t="s">
        <v>1583</v>
      </c>
      <c r="C921" s="2">
        <v>-5.8876934949999997</v>
      </c>
      <c r="D921" s="2">
        <v>1.0364601659999999</v>
      </c>
    </row>
    <row r="922" spans="1:4" x14ac:dyDescent="0.25">
      <c r="A922" s="1" t="s">
        <v>1348</v>
      </c>
      <c r="B922" s="1" t="s">
        <v>1583</v>
      </c>
      <c r="C922" s="2">
        <v>-7.1927310379999998</v>
      </c>
      <c r="D922" s="2">
        <v>1.0364601659999999</v>
      </c>
    </row>
    <row r="923" spans="1:4" x14ac:dyDescent="0.25">
      <c r="A923" s="1" t="s">
        <v>1356</v>
      </c>
      <c r="B923" s="1" t="s">
        <v>1583</v>
      </c>
      <c r="C923" s="2">
        <v>-6.4053895049999996</v>
      </c>
      <c r="D923" s="2">
        <v>1.0364601659999999</v>
      </c>
    </row>
    <row r="924" spans="1:4" x14ac:dyDescent="0.25">
      <c r="A924" s="1" t="s">
        <v>1357</v>
      </c>
      <c r="B924" s="1" t="s">
        <v>1583</v>
      </c>
      <c r="C924" s="2">
        <v>-6.0213239429999996</v>
      </c>
      <c r="D924" s="2">
        <v>1.0364601659999999</v>
      </c>
    </row>
    <row r="925" spans="1:4" x14ac:dyDescent="0.25">
      <c r="A925" s="1" t="s">
        <v>1359</v>
      </c>
      <c r="B925" s="1" t="s">
        <v>1583</v>
      </c>
      <c r="C925" s="2">
        <v>-11.34834538</v>
      </c>
      <c r="D925" s="2">
        <v>1.0364601659999999</v>
      </c>
    </row>
    <row r="926" spans="1:4" x14ac:dyDescent="0.25">
      <c r="A926" s="1" t="s">
        <v>1344</v>
      </c>
      <c r="B926" s="1" t="s">
        <v>1583</v>
      </c>
      <c r="C926" s="2">
        <v>-5.9429947759999999</v>
      </c>
      <c r="D926" s="2">
        <v>1.0364601659999999</v>
      </c>
    </row>
    <row r="927" spans="1:4" x14ac:dyDescent="0.25">
      <c r="A927" s="1" t="s">
        <v>1364</v>
      </c>
      <c r="B927" s="1" t="s">
        <v>1584</v>
      </c>
      <c r="C927" s="2">
        <v>-5.8876934949999997</v>
      </c>
      <c r="D927" s="2">
        <v>1.039259691</v>
      </c>
    </row>
    <row r="928" spans="1:4" x14ac:dyDescent="0.25">
      <c r="A928" s="1" t="s">
        <v>1357</v>
      </c>
      <c r="B928" s="1" t="s">
        <v>1584</v>
      </c>
      <c r="C928" s="2">
        <v>-6.0213239429999996</v>
      </c>
      <c r="D928" s="2">
        <v>1.039259691</v>
      </c>
    </row>
    <row r="929" spans="1:4" x14ac:dyDescent="0.25">
      <c r="A929" s="1" t="s">
        <v>1342</v>
      </c>
      <c r="B929" s="1" t="s">
        <v>1010</v>
      </c>
      <c r="C929" s="2">
        <v>-5.9429947759999999</v>
      </c>
      <c r="D929" s="2">
        <v>1.094530271</v>
      </c>
    </row>
    <row r="930" spans="1:4" x14ac:dyDescent="0.25">
      <c r="A930" s="1" t="s">
        <v>1340</v>
      </c>
      <c r="B930" s="1" t="s">
        <v>1010</v>
      </c>
      <c r="C930" s="2">
        <v>-6.4186039519999998</v>
      </c>
      <c r="D930" s="2">
        <v>1.094530271</v>
      </c>
    </row>
    <row r="931" spans="1:4" x14ac:dyDescent="0.25">
      <c r="A931" s="1" t="s">
        <v>1359</v>
      </c>
      <c r="B931" s="1" t="s">
        <v>1010</v>
      </c>
      <c r="C931" s="2">
        <v>-11.34834538</v>
      </c>
      <c r="D931" s="2">
        <v>1.094530271</v>
      </c>
    </row>
    <row r="932" spans="1:4" x14ac:dyDescent="0.25">
      <c r="A932" s="1" t="s">
        <v>1348</v>
      </c>
      <c r="B932" s="1" t="s">
        <v>406</v>
      </c>
      <c r="C932" s="2">
        <v>-7.1927310379999998</v>
      </c>
      <c r="D932" s="2">
        <v>1.1085121550000001</v>
      </c>
    </row>
    <row r="933" spans="1:4" x14ac:dyDescent="0.25">
      <c r="A933" s="1" t="s">
        <v>1349</v>
      </c>
      <c r="B933" s="1" t="s">
        <v>406</v>
      </c>
      <c r="C933" s="2">
        <v>-5.95103107</v>
      </c>
      <c r="D933" s="2">
        <v>1.1085121550000001</v>
      </c>
    </row>
    <row r="934" spans="1:4" x14ac:dyDescent="0.25">
      <c r="A934" s="1" t="s">
        <v>1345</v>
      </c>
      <c r="B934" s="1" t="s">
        <v>1585</v>
      </c>
      <c r="C934" s="2">
        <v>-4.8818831190000003</v>
      </c>
      <c r="D934" s="2">
        <v>1.110120918</v>
      </c>
    </row>
    <row r="935" spans="1:4" x14ac:dyDescent="0.25">
      <c r="A935" s="1" t="s">
        <v>1370</v>
      </c>
      <c r="B935" s="1" t="s">
        <v>1585</v>
      </c>
      <c r="C935" s="2">
        <v>-6.5940299219999998</v>
      </c>
      <c r="D935" s="2">
        <v>1.110120918</v>
      </c>
    </row>
    <row r="936" spans="1:4" x14ac:dyDescent="0.25">
      <c r="A936" s="1" t="s">
        <v>1344</v>
      </c>
      <c r="B936" s="1" t="s">
        <v>1585</v>
      </c>
      <c r="C936" s="2">
        <v>-5.9429947759999999</v>
      </c>
      <c r="D936" s="2">
        <v>1.110120918</v>
      </c>
    </row>
    <row r="937" spans="1:4" x14ac:dyDescent="0.25">
      <c r="A937" s="1" t="s">
        <v>1339</v>
      </c>
      <c r="B937" s="1" t="s">
        <v>1585</v>
      </c>
      <c r="C937" s="2">
        <v>-6.0792731910000004</v>
      </c>
      <c r="D937" s="2">
        <v>1.110120918</v>
      </c>
    </row>
    <row r="938" spans="1:4" x14ac:dyDescent="0.25">
      <c r="A938" s="1" t="s">
        <v>1370</v>
      </c>
      <c r="B938" s="1" t="s">
        <v>1586</v>
      </c>
      <c r="C938" s="2">
        <v>-6.5940299219999998</v>
      </c>
      <c r="D938" s="2">
        <v>1.133749363</v>
      </c>
    </row>
    <row r="939" spans="1:4" x14ac:dyDescent="0.25">
      <c r="A939" s="1" t="s">
        <v>1359</v>
      </c>
      <c r="B939" s="1" t="s">
        <v>1586</v>
      </c>
      <c r="C939" s="2">
        <v>-11.34834538</v>
      </c>
      <c r="D939" s="2">
        <v>1.133749363</v>
      </c>
    </row>
    <row r="940" spans="1:4" x14ac:dyDescent="0.25">
      <c r="A940" s="1" t="s">
        <v>1359</v>
      </c>
      <c r="B940" s="1" t="s">
        <v>1587</v>
      </c>
      <c r="C940" s="2">
        <v>-11.34834538</v>
      </c>
      <c r="D940" s="2">
        <v>1.139223622</v>
      </c>
    </row>
    <row r="941" spans="1:4" x14ac:dyDescent="0.25">
      <c r="A941" s="1" t="s">
        <v>1356</v>
      </c>
      <c r="B941" s="1" t="s">
        <v>1587</v>
      </c>
      <c r="C941" s="2">
        <v>-6.4053895049999996</v>
      </c>
      <c r="D941" s="2">
        <v>1.139223622</v>
      </c>
    </row>
    <row r="942" spans="1:4" x14ac:dyDescent="0.25">
      <c r="A942" s="1" t="s">
        <v>1351</v>
      </c>
      <c r="B942" s="1" t="s">
        <v>1587</v>
      </c>
      <c r="C942" s="2">
        <v>-6.0213239429999996</v>
      </c>
      <c r="D942" s="2">
        <v>1.139223622</v>
      </c>
    </row>
    <row r="943" spans="1:4" x14ac:dyDescent="0.25">
      <c r="A943" s="1" t="s">
        <v>1340</v>
      </c>
      <c r="B943" s="1" t="s">
        <v>1588</v>
      </c>
      <c r="C943" s="2">
        <v>-6.4186039519999998</v>
      </c>
      <c r="D943" s="2">
        <v>1.141776567</v>
      </c>
    </row>
    <row r="944" spans="1:4" x14ac:dyDescent="0.25">
      <c r="A944" s="1" t="s">
        <v>1367</v>
      </c>
      <c r="B944" s="1" t="s">
        <v>1588</v>
      </c>
      <c r="C944" s="2">
        <v>-6.9901885640000003</v>
      </c>
      <c r="D944" s="2">
        <v>1.141776567</v>
      </c>
    </row>
    <row r="945" spans="1:4" x14ac:dyDescent="0.25">
      <c r="A945" s="1" t="s">
        <v>1359</v>
      </c>
      <c r="B945" s="1" t="s">
        <v>1588</v>
      </c>
      <c r="C945" s="2">
        <v>-11.34834538</v>
      </c>
      <c r="D945" s="2">
        <v>1.141776567</v>
      </c>
    </row>
    <row r="946" spans="1:4" x14ac:dyDescent="0.25">
      <c r="A946" s="1" t="s">
        <v>1357</v>
      </c>
      <c r="B946" s="1" t="s">
        <v>1588</v>
      </c>
      <c r="C946" s="2">
        <v>-6.0213239429999996</v>
      </c>
      <c r="D946" s="2">
        <v>1.141776567</v>
      </c>
    </row>
    <row r="947" spans="1:4" x14ac:dyDescent="0.25">
      <c r="A947" s="1" t="s">
        <v>1346</v>
      </c>
      <c r="B947" s="1" t="s">
        <v>1589</v>
      </c>
      <c r="C947" s="2">
        <v>-6.2036813610000001</v>
      </c>
      <c r="D947" s="2">
        <v>1.1539248440000001</v>
      </c>
    </row>
    <row r="948" spans="1:4" x14ac:dyDescent="0.25">
      <c r="A948" s="1" t="s">
        <v>1345</v>
      </c>
      <c r="B948" s="1" t="s">
        <v>1589</v>
      </c>
      <c r="C948" s="2">
        <v>-4.8818831190000003</v>
      </c>
      <c r="D948" s="2">
        <v>1.1539248440000001</v>
      </c>
    </row>
    <row r="949" spans="1:4" x14ac:dyDescent="0.25">
      <c r="A949" s="1" t="s">
        <v>315</v>
      </c>
      <c r="B949" s="1" t="s">
        <v>1589</v>
      </c>
      <c r="C949" s="2">
        <v>-9.4320237169999999</v>
      </c>
      <c r="D949" s="2">
        <v>1.1539248440000001</v>
      </c>
    </row>
    <row r="950" spans="1:4" x14ac:dyDescent="0.25">
      <c r="A950" s="1" t="s">
        <v>1359</v>
      </c>
      <c r="B950" s="1" t="s">
        <v>1589</v>
      </c>
      <c r="C950" s="2">
        <v>-11.34834538</v>
      </c>
      <c r="D950" s="2">
        <v>1.1539248440000001</v>
      </c>
    </row>
    <row r="951" spans="1:4" x14ac:dyDescent="0.25">
      <c r="A951" s="1" t="s">
        <v>1357</v>
      </c>
      <c r="B951" s="1" t="s">
        <v>1589</v>
      </c>
      <c r="C951" s="2">
        <v>-6.0213239429999996</v>
      </c>
      <c r="D951" s="2">
        <v>1.1539248440000001</v>
      </c>
    </row>
    <row r="952" spans="1:4" x14ac:dyDescent="0.25">
      <c r="A952" s="1" t="s">
        <v>1376</v>
      </c>
      <c r="B952" s="1" t="s">
        <v>999</v>
      </c>
      <c r="C952" s="2">
        <v>-6.2979987370000003</v>
      </c>
      <c r="D952" s="2">
        <v>1.1632447690000001</v>
      </c>
    </row>
    <row r="953" spans="1:4" x14ac:dyDescent="0.25">
      <c r="A953" s="1" t="s">
        <v>1359</v>
      </c>
      <c r="B953" s="1" t="s">
        <v>999</v>
      </c>
      <c r="C953" s="2">
        <v>-11.34834538</v>
      </c>
      <c r="D953" s="2">
        <v>1.1632447690000001</v>
      </c>
    </row>
    <row r="954" spans="1:4" x14ac:dyDescent="0.25">
      <c r="A954" s="1" t="s">
        <v>3</v>
      </c>
      <c r="B954" s="1" t="s">
        <v>999</v>
      </c>
      <c r="C954" s="2">
        <v>2.6940906309999999</v>
      </c>
      <c r="D954" s="2">
        <v>1.1632447690000001</v>
      </c>
    </row>
    <row r="955" spans="1:4" x14ac:dyDescent="0.25">
      <c r="A955" s="1" t="s">
        <v>1340</v>
      </c>
      <c r="B955" s="1" t="s">
        <v>999</v>
      </c>
      <c r="C955" s="2">
        <v>-6.4186039519999998</v>
      </c>
      <c r="D955" s="2">
        <v>1.1632447690000001</v>
      </c>
    </row>
    <row r="956" spans="1:4" x14ac:dyDescent="0.25">
      <c r="A956" s="1" t="s">
        <v>1356</v>
      </c>
      <c r="B956" s="1" t="s">
        <v>999</v>
      </c>
      <c r="C956" s="2">
        <v>-6.4053895049999996</v>
      </c>
      <c r="D956" s="2">
        <v>1.1632447690000001</v>
      </c>
    </row>
    <row r="957" spans="1:4" x14ac:dyDescent="0.25">
      <c r="A957" s="1" t="s">
        <v>315</v>
      </c>
      <c r="B957" s="1" t="s">
        <v>999</v>
      </c>
      <c r="C957" s="2">
        <v>-9.4320237169999999</v>
      </c>
      <c r="D957" s="2">
        <v>1.1632447690000001</v>
      </c>
    </row>
    <row r="958" spans="1:4" x14ac:dyDescent="0.25">
      <c r="A958" s="1" t="s">
        <v>1359</v>
      </c>
      <c r="B958" s="1" t="s">
        <v>1068</v>
      </c>
      <c r="C958" s="2">
        <v>-11.34834538</v>
      </c>
      <c r="D958" s="2">
        <v>1.1713229060000001</v>
      </c>
    </row>
    <row r="959" spans="1:4" x14ac:dyDescent="0.25">
      <c r="A959" s="1" t="s">
        <v>1339</v>
      </c>
      <c r="B959" s="1" t="s">
        <v>1068</v>
      </c>
      <c r="C959" s="2">
        <v>-6.0792731910000004</v>
      </c>
      <c r="D959" s="2">
        <v>1.1713229060000001</v>
      </c>
    </row>
    <row r="960" spans="1:4" x14ac:dyDescent="0.25">
      <c r="A960" s="1" t="s">
        <v>1357</v>
      </c>
      <c r="B960" s="1" t="s">
        <v>1068</v>
      </c>
      <c r="C960" s="2">
        <v>-6.0213239429999996</v>
      </c>
      <c r="D960" s="2">
        <v>1.1713229060000001</v>
      </c>
    </row>
    <row r="961" spans="1:4" x14ac:dyDescent="0.25">
      <c r="A961" s="1" t="s">
        <v>3</v>
      </c>
      <c r="B961" s="1" t="s">
        <v>1068</v>
      </c>
      <c r="C961" s="2">
        <v>2.6940906309999999</v>
      </c>
      <c r="D961" s="2">
        <v>1.1713229060000001</v>
      </c>
    </row>
    <row r="962" spans="1:4" x14ac:dyDescent="0.25">
      <c r="A962" s="1" t="s">
        <v>1365</v>
      </c>
      <c r="B962" s="1" t="s">
        <v>1068</v>
      </c>
      <c r="C962" s="2">
        <v>-4.1278899989999998</v>
      </c>
      <c r="D962" s="2">
        <v>1.1713229060000001</v>
      </c>
    </row>
    <row r="963" spans="1:4" x14ac:dyDescent="0.25">
      <c r="A963" s="1" t="s">
        <v>315</v>
      </c>
      <c r="B963" s="1" t="s">
        <v>1068</v>
      </c>
      <c r="C963" s="2">
        <v>-9.4320237169999999</v>
      </c>
      <c r="D963" s="2">
        <v>1.1713229060000001</v>
      </c>
    </row>
    <row r="964" spans="1:4" x14ac:dyDescent="0.25">
      <c r="A964" s="1" t="s">
        <v>1356</v>
      </c>
      <c r="B964" s="1" t="s">
        <v>1068</v>
      </c>
      <c r="C964" s="2">
        <v>-6.4053895049999996</v>
      </c>
      <c r="D964" s="2">
        <v>1.1713229060000001</v>
      </c>
    </row>
    <row r="965" spans="1:4" x14ac:dyDescent="0.25">
      <c r="A965" s="1" t="s">
        <v>1339</v>
      </c>
      <c r="B965" s="1" t="s">
        <v>1590</v>
      </c>
      <c r="C965" s="2">
        <v>-6.0792731910000004</v>
      </c>
      <c r="D965" s="2">
        <v>1.187807667</v>
      </c>
    </row>
    <row r="966" spans="1:4" x14ac:dyDescent="0.25">
      <c r="A966" s="1" t="s">
        <v>1347</v>
      </c>
      <c r="B966" s="1" t="s">
        <v>615</v>
      </c>
      <c r="C966" s="2">
        <v>4.8332581159999997</v>
      </c>
      <c r="D966" s="2">
        <v>1.1885773180000001</v>
      </c>
    </row>
    <row r="967" spans="1:4" x14ac:dyDescent="0.25">
      <c r="A967" s="1" t="s">
        <v>1339</v>
      </c>
      <c r="B967" s="1" t="s">
        <v>615</v>
      </c>
      <c r="C967" s="2">
        <v>-6.0792731910000004</v>
      </c>
      <c r="D967" s="2">
        <v>1.1885773180000001</v>
      </c>
    </row>
    <row r="968" spans="1:4" x14ac:dyDescent="0.25">
      <c r="A968" s="1" t="s">
        <v>1340</v>
      </c>
      <c r="B968" s="1" t="s">
        <v>615</v>
      </c>
      <c r="C968" s="2">
        <v>-6.4186039519999998</v>
      </c>
      <c r="D968" s="2">
        <v>1.1885773180000001</v>
      </c>
    </row>
    <row r="969" spans="1:4" x14ac:dyDescent="0.25">
      <c r="A969" s="1" t="s">
        <v>1359</v>
      </c>
      <c r="B969" s="1" t="s">
        <v>615</v>
      </c>
      <c r="C969" s="2">
        <v>-11.34834538</v>
      </c>
      <c r="D969" s="2">
        <v>1.1885773180000001</v>
      </c>
    </row>
    <row r="970" spans="1:4" x14ac:dyDescent="0.25">
      <c r="A970" s="1" t="s">
        <v>1351</v>
      </c>
      <c r="B970" s="1" t="s">
        <v>615</v>
      </c>
      <c r="C970" s="2">
        <v>-6.0213239429999996</v>
      </c>
      <c r="D970" s="2">
        <v>1.1885773180000001</v>
      </c>
    </row>
    <row r="971" spans="1:4" x14ac:dyDescent="0.25">
      <c r="A971" s="1" t="s">
        <v>1357</v>
      </c>
      <c r="B971" s="1" t="s">
        <v>615</v>
      </c>
      <c r="C971" s="2">
        <v>-6.0213239429999996</v>
      </c>
      <c r="D971" s="2">
        <v>1.1885773180000001</v>
      </c>
    </row>
    <row r="972" spans="1:4" x14ac:dyDescent="0.25">
      <c r="A972" s="1" t="s">
        <v>315</v>
      </c>
      <c r="B972" s="1" t="s">
        <v>615</v>
      </c>
      <c r="C972" s="2">
        <v>-9.4320237169999999</v>
      </c>
      <c r="D972" s="2">
        <v>1.1885773180000001</v>
      </c>
    </row>
    <row r="973" spans="1:4" x14ac:dyDescent="0.25">
      <c r="A973" s="1" t="s">
        <v>1347</v>
      </c>
      <c r="B973" s="1" t="s">
        <v>1591</v>
      </c>
      <c r="C973" s="2">
        <v>4.8332581159999997</v>
      </c>
      <c r="D973" s="2">
        <v>1.1941842039999999</v>
      </c>
    </row>
    <row r="974" spans="1:4" x14ac:dyDescent="0.25">
      <c r="A974" s="1" t="s">
        <v>1339</v>
      </c>
      <c r="B974" s="1" t="s">
        <v>1591</v>
      </c>
      <c r="C974" s="2">
        <v>-6.0792731910000004</v>
      </c>
      <c r="D974" s="2">
        <v>1.1941842039999999</v>
      </c>
    </row>
    <row r="975" spans="1:4" x14ac:dyDescent="0.25">
      <c r="A975" s="1" t="s">
        <v>1340</v>
      </c>
      <c r="B975" s="1" t="s">
        <v>1591</v>
      </c>
      <c r="C975" s="2">
        <v>-6.4186039519999998</v>
      </c>
      <c r="D975" s="2">
        <v>1.1941842039999999</v>
      </c>
    </row>
    <row r="976" spans="1:4" x14ac:dyDescent="0.25">
      <c r="A976" s="1" t="s">
        <v>1351</v>
      </c>
      <c r="B976" s="1" t="s">
        <v>1591</v>
      </c>
      <c r="C976" s="2">
        <v>-6.0213239429999996</v>
      </c>
      <c r="D976" s="2">
        <v>1.1941842039999999</v>
      </c>
    </row>
    <row r="977" spans="1:4" x14ac:dyDescent="0.25">
      <c r="A977" s="1" t="s">
        <v>1347</v>
      </c>
      <c r="B977" s="1" t="s">
        <v>1592</v>
      </c>
      <c r="C977" s="2">
        <v>4.8332581159999997</v>
      </c>
      <c r="D977" s="2">
        <v>1.199124259</v>
      </c>
    </row>
    <row r="978" spans="1:4" x14ac:dyDescent="0.25">
      <c r="A978" s="1" t="s">
        <v>1342</v>
      </c>
      <c r="B978" s="1" t="s">
        <v>1592</v>
      </c>
      <c r="C978" s="2">
        <v>-5.9429947759999999</v>
      </c>
      <c r="D978" s="2">
        <v>1.199124259</v>
      </c>
    </row>
    <row r="979" spans="1:4" x14ac:dyDescent="0.25">
      <c r="A979" s="1" t="s">
        <v>1351</v>
      </c>
      <c r="B979" s="1" t="s">
        <v>1592</v>
      </c>
      <c r="C979" s="2">
        <v>-6.0213239429999996</v>
      </c>
      <c r="D979" s="2">
        <v>1.199124259</v>
      </c>
    </row>
    <row r="980" spans="1:4" x14ac:dyDescent="0.25">
      <c r="A980" s="1" t="s">
        <v>1346</v>
      </c>
      <c r="B980" s="1" t="s">
        <v>139</v>
      </c>
      <c r="C980" s="2">
        <v>-6.2036813610000001</v>
      </c>
      <c r="D980" s="2">
        <v>1.208220297</v>
      </c>
    </row>
    <row r="981" spans="1:4" x14ac:dyDescent="0.25">
      <c r="A981" s="1" t="s">
        <v>1359</v>
      </c>
      <c r="B981" s="1" t="s">
        <v>1593</v>
      </c>
      <c r="C981" s="2">
        <v>-11.34834538</v>
      </c>
      <c r="D981" s="2">
        <v>1.215134444</v>
      </c>
    </row>
    <row r="982" spans="1:4" x14ac:dyDescent="0.25">
      <c r="A982" s="1" t="s">
        <v>1340</v>
      </c>
      <c r="B982" s="1" t="s">
        <v>1593</v>
      </c>
      <c r="C982" s="2">
        <v>-6.4186039519999998</v>
      </c>
      <c r="D982" s="2">
        <v>1.215134444</v>
      </c>
    </row>
    <row r="983" spans="1:4" x14ac:dyDescent="0.25">
      <c r="A983" s="1" t="s">
        <v>3</v>
      </c>
      <c r="B983" s="1" t="s">
        <v>1593</v>
      </c>
      <c r="C983" s="2">
        <v>2.6940906309999999</v>
      </c>
      <c r="D983" s="2">
        <v>1.215134444</v>
      </c>
    </row>
    <row r="984" spans="1:4" x14ac:dyDescent="0.25">
      <c r="A984" s="1" t="s">
        <v>1348</v>
      </c>
      <c r="B984" s="1" t="s">
        <v>1594</v>
      </c>
      <c r="C984" s="2">
        <v>-7.1927310379999998</v>
      </c>
      <c r="D984" s="2">
        <v>1.2216465110000001</v>
      </c>
    </row>
    <row r="985" spans="1:4" x14ac:dyDescent="0.25">
      <c r="A985" s="1" t="s">
        <v>1349</v>
      </c>
      <c r="B985" s="1" t="s">
        <v>1594</v>
      </c>
      <c r="C985" s="2">
        <v>-5.95103107</v>
      </c>
      <c r="D985" s="2">
        <v>1.2216465110000001</v>
      </c>
    </row>
    <row r="986" spans="1:4" x14ac:dyDescent="0.25">
      <c r="A986" s="1" t="s">
        <v>1367</v>
      </c>
      <c r="B986" s="1" t="s">
        <v>1594</v>
      </c>
      <c r="C986" s="2">
        <v>-6.9901885640000003</v>
      </c>
      <c r="D986" s="2">
        <v>1.2216465110000001</v>
      </c>
    </row>
    <row r="987" spans="1:4" x14ac:dyDescent="0.25">
      <c r="A987" s="1" t="s">
        <v>1365</v>
      </c>
      <c r="B987" s="1" t="s">
        <v>109</v>
      </c>
      <c r="C987" s="2">
        <v>-4.1278899989999998</v>
      </c>
      <c r="D987" s="2">
        <v>1.225367321</v>
      </c>
    </row>
    <row r="988" spans="1:4" x14ac:dyDescent="0.25">
      <c r="A988" s="1" t="s">
        <v>1340</v>
      </c>
      <c r="B988" s="1" t="s">
        <v>109</v>
      </c>
      <c r="C988" s="2">
        <v>-6.4186039519999998</v>
      </c>
      <c r="D988" s="2">
        <v>1.225367321</v>
      </c>
    </row>
    <row r="989" spans="1:4" x14ac:dyDescent="0.25">
      <c r="A989" s="1" t="s">
        <v>1357</v>
      </c>
      <c r="B989" s="1" t="s">
        <v>109</v>
      </c>
      <c r="C989" s="2">
        <v>-6.0213239429999996</v>
      </c>
      <c r="D989" s="2">
        <v>1.225367321</v>
      </c>
    </row>
    <row r="990" spans="1:4" x14ac:dyDescent="0.25">
      <c r="A990" s="1" t="s">
        <v>1349</v>
      </c>
      <c r="B990" s="1" t="s">
        <v>109</v>
      </c>
      <c r="C990" s="2">
        <v>-5.95103107</v>
      </c>
      <c r="D990" s="2">
        <v>1.225367321</v>
      </c>
    </row>
    <row r="991" spans="1:4" x14ac:dyDescent="0.25">
      <c r="A991" s="1" t="s">
        <v>1351</v>
      </c>
      <c r="B991" s="1" t="s">
        <v>109</v>
      </c>
      <c r="C991" s="2">
        <v>-6.0213239429999996</v>
      </c>
      <c r="D991" s="2">
        <v>1.225367321</v>
      </c>
    </row>
    <row r="992" spans="1:4" x14ac:dyDescent="0.25">
      <c r="A992" s="1" t="s">
        <v>1348</v>
      </c>
      <c r="B992" s="1" t="s">
        <v>109</v>
      </c>
      <c r="C992" s="2">
        <v>-7.1927310379999998</v>
      </c>
      <c r="D992" s="2">
        <v>1.225367321</v>
      </c>
    </row>
    <row r="993" spans="1:4" x14ac:dyDescent="0.25">
      <c r="A993" s="1" t="s">
        <v>1339</v>
      </c>
      <c r="B993" s="1" t="s">
        <v>1595</v>
      </c>
      <c r="C993" s="2">
        <v>-6.0792731910000004</v>
      </c>
      <c r="D993" s="2">
        <v>1.230896953</v>
      </c>
    </row>
    <row r="994" spans="1:4" x14ac:dyDescent="0.25">
      <c r="A994" s="1" t="s">
        <v>1345</v>
      </c>
      <c r="B994" s="1" t="s">
        <v>1595</v>
      </c>
      <c r="C994" s="2">
        <v>-4.8818831190000003</v>
      </c>
      <c r="D994" s="2">
        <v>1.230896953</v>
      </c>
    </row>
    <row r="995" spans="1:4" x14ac:dyDescent="0.25">
      <c r="A995" s="1" t="s">
        <v>315</v>
      </c>
      <c r="B995" s="1" t="s">
        <v>1595</v>
      </c>
      <c r="C995" s="2">
        <v>-9.4320237169999999</v>
      </c>
      <c r="D995" s="2">
        <v>1.230896953</v>
      </c>
    </row>
    <row r="996" spans="1:4" x14ac:dyDescent="0.25">
      <c r="A996" s="1" t="s">
        <v>1340</v>
      </c>
      <c r="B996" s="1" t="s">
        <v>1595</v>
      </c>
      <c r="C996" s="2">
        <v>-6.4186039519999998</v>
      </c>
      <c r="D996" s="2">
        <v>1.230896953</v>
      </c>
    </row>
    <row r="997" spans="1:4" x14ac:dyDescent="0.25">
      <c r="A997" s="1" t="s">
        <v>1357</v>
      </c>
      <c r="B997" s="1" t="s">
        <v>1595</v>
      </c>
      <c r="C997" s="2">
        <v>-6.0213239429999996</v>
      </c>
      <c r="D997" s="2">
        <v>1.230896953</v>
      </c>
    </row>
    <row r="998" spans="1:4" x14ac:dyDescent="0.25">
      <c r="A998" s="1" t="s">
        <v>1365</v>
      </c>
      <c r="B998" s="1" t="s">
        <v>1595</v>
      </c>
      <c r="C998" s="2">
        <v>-4.1278899989999998</v>
      </c>
      <c r="D998" s="2">
        <v>1.230896953</v>
      </c>
    </row>
    <row r="999" spans="1:4" x14ac:dyDescent="0.25">
      <c r="A999" s="1" t="s">
        <v>1356</v>
      </c>
      <c r="B999" s="1" t="s">
        <v>1595</v>
      </c>
      <c r="C999" s="2">
        <v>-6.4053895049999996</v>
      </c>
      <c r="D999" s="2">
        <v>1.230896953</v>
      </c>
    </row>
    <row r="1000" spans="1:4" x14ac:dyDescent="0.25">
      <c r="A1000" s="1" t="s">
        <v>1339</v>
      </c>
      <c r="B1000" s="1" t="s">
        <v>931</v>
      </c>
      <c r="C1000" s="2">
        <v>-6.0792731910000004</v>
      </c>
      <c r="D1000" s="2">
        <v>1.235058352</v>
      </c>
    </row>
    <row r="1001" spans="1:4" x14ac:dyDescent="0.25">
      <c r="A1001" s="1" t="s">
        <v>1347</v>
      </c>
      <c r="B1001" s="1" t="s">
        <v>931</v>
      </c>
      <c r="C1001" s="2">
        <v>4.8332581159999997</v>
      </c>
      <c r="D1001" s="2">
        <v>1.235058352</v>
      </c>
    </row>
    <row r="1002" spans="1:4" x14ac:dyDescent="0.25">
      <c r="A1002" s="1" t="s">
        <v>1359</v>
      </c>
      <c r="B1002" s="1" t="s">
        <v>1596</v>
      </c>
      <c r="C1002" s="2">
        <v>-11.34834538</v>
      </c>
      <c r="D1002" s="2">
        <v>1.2514170760000001</v>
      </c>
    </row>
    <row r="1003" spans="1:4" x14ac:dyDescent="0.25">
      <c r="A1003" s="1" t="s">
        <v>1349</v>
      </c>
      <c r="B1003" s="1" t="s">
        <v>1596</v>
      </c>
      <c r="C1003" s="2">
        <v>-5.95103107</v>
      </c>
      <c r="D1003" s="2">
        <v>1.2514170760000001</v>
      </c>
    </row>
    <row r="1004" spans="1:4" x14ac:dyDescent="0.25">
      <c r="A1004" s="1" t="s">
        <v>1348</v>
      </c>
      <c r="B1004" s="1" t="s">
        <v>1596</v>
      </c>
      <c r="C1004" s="2">
        <v>-7.1927310379999998</v>
      </c>
      <c r="D1004" s="2">
        <v>1.2514170760000001</v>
      </c>
    </row>
    <row r="1005" spans="1:4" x14ac:dyDescent="0.25">
      <c r="A1005" s="1" t="s">
        <v>1367</v>
      </c>
      <c r="B1005" s="1" t="s">
        <v>882</v>
      </c>
      <c r="C1005" s="2">
        <v>-6.9901885640000003</v>
      </c>
      <c r="D1005" s="2">
        <v>1.280790383</v>
      </c>
    </row>
    <row r="1006" spans="1:4" x14ac:dyDescent="0.25">
      <c r="A1006" s="1" t="s">
        <v>1359</v>
      </c>
      <c r="B1006" s="1" t="s">
        <v>882</v>
      </c>
      <c r="C1006" s="2">
        <v>-11.34834538</v>
      </c>
      <c r="D1006" s="2">
        <v>1.280790383</v>
      </c>
    </row>
    <row r="1007" spans="1:4" x14ac:dyDescent="0.25">
      <c r="A1007" s="1" t="s">
        <v>1351</v>
      </c>
      <c r="B1007" s="1" t="s">
        <v>172</v>
      </c>
      <c r="C1007" s="2">
        <v>-6.0213239429999996</v>
      </c>
      <c r="D1007" s="2">
        <v>1.308267195</v>
      </c>
    </row>
    <row r="1008" spans="1:4" x14ac:dyDescent="0.25">
      <c r="A1008" s="1" t="s">
        <v>1364</v>
      </c>
      <c r="B1008" s="1" t="s">
        <v>172</v>
      </c>
      <c r="C1008" s="2">
        <v>-5.8876934949999997</v>
      </c>
      <c r="D1008" s="2">
        <v>1.308267195</v>
      </c>
    </row>
    <row r="1009" spans="1:4" x14ac:dyDescent="0.25">
      <c r="A1009" s="1" t="s">
        <v>1340</v>
      </c>
      <c r="B1009" s="1" t="s">
        <v>172</v>
      </c>
      <c r="C1009" s="2">
        <v>-6.4186039519999998</v>
      </c>
      <c r="D1009" s="2">
        <v>1.308267195</v>
      </c>
    </row>
    <row r="1010" spans="1:4" x14ac:dyDescent="0.25">
      <c r="A1010" s="1" t="s">
        <v>1365</v>
      </c>
      <c r="B1010" s="1" t="s">
        <v>1597</v>
      </c>
      <c r="C1010" s="2">
        <v>-4.1278899989999998</v>
      </c>
      <c r="D1010" s="2">
        <v>1.3221921379999999</v>
      </c>
    </row>
    <row r="1011" spans="1:4" x14ac:dyDescent="0.25">
      <c r="A1011" s="1" t="s">
        <v>1339</v>
      </c>
      <c r="B1011" s="1" t="s">
        <v>1597</v>
      </c>
      <c r="C1011" s="2">
        <v>-6.0792731910000004</v>
      </c>
      <c r="D1011" s="2">
        <v>1.3221921379999999</v>
      </c>
    </row>
    <row r="1012" spans="1:4" x14ac:dyDescent="0.25">
      <c r="A1012" s="1" t="s">
        <v>1367</v>
      </c>
      <c r="B1012" s="1" t="s">
        <v>530</v>
      </c>
      <c r="C1012" s="2">
        <v>-6.9901885640000003</v>
      </c>
      <c r="D1012" s="2">
        <v>1.3369145060000001</v>
      </c>
    </row>
    <row r="1013" spans="1:4" x14ac:dyDescent="0.25">
      <c r="A1013" s="1" t="s">
        <v>1365</v>
      </c>
      <c r="B1013" s="1" t="s">
        <v>530</v>
      </c>
      <c r="C1013" s="2">
        <v>-4.1278899989999998</v>
      </c>
      <c r="D1013" s="2">
        <v>1.3369145060000001</v>
      </c>
    </row>
    <row r="1014" spans="1:4" x14ac:dyDescent="0.25">
      <c r="A1014" s="1" t="s">
        <v>1348</v>
      </c>
      <c r="B1014" s="1" t="s">
        <v>104</v>
      </c>
      <c r="C1014" s="2">
        <v>-7.1927310379999998</v>
      </c>
      <c r="D1014" s="2">
        <v>1.3381470339999999</v>
      </c>
    </row>
    <row r="1015" spans="1:4" x14ac:dyDescent="0.25">
      <c r="A1015" s="1" t="s">
        <v>1349</v>
      </c>
      <c r="B1015" s="1" t="s">
        <v>104</v>
      </c>
      <c r="C1015" s="2">
        <v>-5.95103107</v>
      </c>
      <c r="D1015" s="2">
        <v>1.3381470339999999</v>
      </c>
    </row>
    <row r="1016" spans="1:4" x14ac:dyDescent="0.25">
      <c r="A1016" s="1" t="s">
        <v>3</v>
      </c>
      <c r="B1016" s="1" t="s">
        <v>104</v>
      </c>
      <c r="C1016" s="2">
        <v>2.6940906309999999</v>
      </c>
      <c r="D1016" s="2">
        <v>1.3381470339999999</v>
      </c>
    </row>
    <row r="1017" spans="1:4" x14ac:dyDescent="0.25">
      <c r="A1017" s="1" t="s">
        <v>3</v>
      </c>
      <c r="B1017" s="1" t="s">
        <v>1598</v>
      </c>
      <c r="C1017" s="2">
        <v>2.6940906309999999</v>
      </c>
      <c r="D1017" s="2">
        <v>1.339229118</v>
      </c>
    </row>
    <row r="1018" spans="1:4" x14ac:dyDescent="0.25">
      <c r="A1018" s="1" t="s">
        <v>1370</v>
      </c>
      <c r="B1018" s="1" t="s">
        <v>1598</v>
      </c>
      <c r="C1018" s="2">
        <v>-6.5940299219999998</v>
      </c>
      <c r="D1018" s="2">
        <v>1.339229118</v>
      </c>
    </row>
    <row r="1019" spans="1:4" x14ac:dyDescent="0.25">
      <c r="A1019" s="1" t="s">
        <v>315</v>
      </c>
      <c r="B1019" s="1" t="s">
        <v>1598</v>
      </c>
      <c r="C1019" s="2">
        <v>-9.4320237169999999</v>
      </c>
      <c r="D1019" s="2">
        <v>1.339229118</v>
      </c>
    </row>
    <row r="1020" spans="1:4" x14ac:dyDescent="0.25">
      <c r="A1020" s="1" t="s">
        <v>1356</v>
      </c>
      <c r="B1020" s="1" t="s">
        <v>1598</v>
      </c>
      <c r="C1020" s="2">
        <v>-6.4053895049999996</v>
      </c>
      <c r="D1020" s="2">
        <v>1.339229118</v>
      </c>
    </row>
    <row r="1021" spans="1:4" x14ac:dyDescent="0.25">
      <c r="A1021" s="1" t="s">
        <v>1339</v>
      </c>
      <c r="B1021" s="1" t="s">
        <v>1598</v>
      </c>
      <c r="C1021" s="2">
        <v>-6.0792731910000004</v>
      </c>
      <c r="D1021" s="2">
        <v>1.339229118</v>
      </c>
    </row>
    <row r="1022" spans="1:4" x14ac:dyDescent="0.25">
      <c r="A1022" s="1" t="s">
        <v>1357</v>
      </c>
      <c r="B1022" s="1" t="s">
        <v>1598</v>
      </c>
      <c r="C1022" s="2">
        <v>-6.0213239429999996</v>
      </c>
      <c r="D1022" s="2">
        <v>1.339229118</v>
      </c>
    </row>
    <row r="1023" spans="1:4" x14ac:dyDescent="0.25">
      <c r="A1023" s="1" t="s">
        <v>1359</v>
      </c>
      <c r="B1023" s="1" t="s">
        <v>1598</v>
      </c>
      <c r="C1023" s="2">
        <v>-11.34834538</v>
      </c>
      <c r="D1023" s="2">
        <v>1.339229118</v>
      </c>
    </row>
    <row r="1024" spans="1:4" x14ac:dyDescent="0.25">
      <c r="A1024" s="1" t="s">
        <v>3</v>
      </c>
      <c r="B1024" s="1" t="s">
        <v>1599</v>
      </c>
      <c r="C1024" s="2">
        <v>2.6940906309999999</v>
      </c>
      <c r="D1024" s="2">
        <v>1.3402122869999999</v>
      </c>
    </row>
    <row r="1025" spans="1:4" x14ac:dyDescent="0.25">
      <c r="A1025" s="1" t="s">
        <v>1349</v>
      </c>
      <c r="B1025" s="1" t="s">
        <v>1600</v>
      </c>
      <c r="C1025" s="2">
        <v>-5.95103107</v>
      </c>
      <c r="D1025" s="2">
        <v>1.3652601209999999</v>
      </c>
    </row>
    <row r="1026" spans="1:4" x14ac:dyDescent="0.25">
      <c r="A1026" s="1" t="s">
        <v>1348</v>
      </c>
      <c r="B1026" s="1" t="s">
        <v>1600</v>
      </c>
      <c r="C1026" s="2">
        <v>-7.1927310379999998</v>
      </c>
      <c r="D1026" s="2">
        <v>1.3652601209999999</v>
      </c>
    </row>
    <row r="1027" spans="1:4" x14ac:dyDescent="0.25">
      <c r="A1027" s="1" t="s">
        <v>1345</v>
      </c>
      <c r="B1027" s="1" t="s">
        <v>1601</v>
      </c>
      <c r="C1027" s="2">
        <v>-4.8818831190000003</v>
      </c>
      <c r="D1027" s="2">
        <v>1.37496277</v>
      </c>
    </row>
    <row r="1028" spans="1:4" x14ac:dyDescent="0.25">
      <c r="A1028" s="1" t="s">
        <v>1359</v>
      </c>
      <c r="B1028" s="1" t="s">
        <v>1601</v>
      </c>
      <c r="C1028" s="2">
        <v>-11.34834538</v>
      </c>
      <c r="D1028" s="2">
        <v>1.37496277</v>
      </c>
    </row>
    <row r="1029" spans="1:4" x14ac:dyDescent="0.25">
      <c r="A1029" s="1" t="s">
        <v>315</v>
      </c>
      <c r="B1029" s="1" t="s">
        <v>1602</v>
      </c>
      <c r="C1029" s="2">
        <v>-9.4320237169999999</v>
      </c>
      <c r="D1029" s="2">
        <v>1.385772255</v>
      </c>
    </row>
    <row r="1030" spans="1:4" x14ac:dyDescent="0.25">
      <c r="A1030" s="1" t="s">
        <v>1345</v>
      </c>
      <c r="B1030" s="1" t="s">
        <v>1603</v>
      </c>
      <c r="C1030" s="2">
        <v>-4.8818831190000003</v>
      </c>
      <c r="D1030" s="2">
        <v>1.412097639</v>
      </c>
    </row>
    <row r="1031" spans="1:4" x14ac:dyDescent="0.25">
      <c r="A1031" s="1" t="s">
        <v>1342</v>
      </c>
      <c r="B1031" s="1" t="s">
        <v>1603</v>
      </c>
      <c r="C1031" s="2">
        <v>-5.9429947759999999</v>
      </c>
      <c r="D1031" s="2">
        <v>1.412097639</v>
      </c>
    </row>
    <row r="1032" spans="1:4" x14ac:dyDescent="0.25">
      <c r="A1032" s="1" t="s">
        <v>1359</v>
      </c>
      <c r="B1032" s="1" t="s">
        <v>1603</v>
      </c>
      <c r="C1032" s="2">
        <v>-11.34834538</v>
      </c>
      <c r="D1032" s="2">
        <v>1.412097639</v>
      </c>
    </row>
    <row r="1033" spans="1:4" x14ac:dyDescent="0.25">
      <c r="A1033" s="1" t="s">
        <v>1347</v>
      </c>
      <c r="B1033" s="1" t="s">
        <v>1604</v>
      </c>
      <c r="C1033" s="2">
        <v>4.8332581159999997</v>
      </c>
      <c r="D1033" s="2">
        <v>1.416773324</v>
      </c>
    </row>
    <row r="1034" spans="1:4" x14ac:dyDescent="0.25">
      <c r="A1034" s="1" t="s">
        <v>1348</v>
      </c>
      <c r="B1034" s="1" t="s">
        <v>1604</v>
      </c>
      <c r="C1034" s="2">
        <v>-7.1927310379999998</v>
      </c>
      <c r="D1034" s="2">
        <v>1.416773324</v>
      </c>
    </row>
    <row r="1035" spans="1:4" x14ac:dyDescent="0.25">
      <c r="A1035" s="1" t="s">
        <v>1349</v>
      </c>
      <c r="B1035" s="1" t="s">
        <v>1604</v>
      </c>
      <c r="C1035" s="2">
        <v>-5.95103107</v>
      </c>
      <c r="D1035" s="2">
        <v>1.416773324</v>
      </c>
    </row>
    <row r="1036" spans="1:4" x14ac:dyDescent="0.25">
      <c r="A1036" s="1" t="s">
        <v>1356</v>
      </c>
      <c r="B1036" s="1" t="s">
        <v>1604</v>
      </c>
      <c r="C1036" s="2">
        <v>-6.4053895049999996</v>
      </c>
      <c r="D1036" s="2">
        <v>1.416773324</v>
      </c>
    </row>
    <row r="1037" spans="1:4" x14ac:dyDescent="0.25">
      <c r="A1037" s="1" t="s">
        <v>1348</v>
      </c>
      <c r="B1037" s="1" t="s">
        <v>1605</v>
      </c>
      <c r="C1037" s="2">
        <v>-7.1927310379999998</v>
      </c>
      <c r="D1037" s="2">
        <v>1.4186181289999999</v>
      </c>
    </row>
    <row r="1038" spans="1:4" x14ac:dyDescent="0.25">
      <c r="A1038" s="1" t="s">
        <v>1359</v>
      </c>
      <c r="B1038" s="1" t="s">
        <v>1605</v>
      </c>
      <c r="C1038" s="2">
        <v>-11.34834538</v>
      </c>
      <c r="D1038" s="2">
        <v>1.4186181289999999</v>
      </c>
    </row>
    <row r="1039" spans="1:4" x14ac:dyDescent="0.25">
      <c r="A1039" s="1" t="s">
        <v>1365</v>
      </c>
      <c r="B1039" s="1" t="s">
        <v>1605</v>
      </c>
      <c r="C1039" s="2">
        <v>-4.1278899989999998</v>
      </c>
      <c r="D1039" s="2">
        <v>1.4186181289999999</v>
      </c>
    </row>
    <row r="1040" spans="1:4" x14ac:dyDescent="0.25">
      <c r="A1040" s="1" t="s">
        <v>1340</v>
      </c>
      <c r="B1040" s="1" t="s">
        <v>78</v>
      </c>
      <c r="C1040" s="2">
        <v>-6.4186039519999998</v>
      </c>
      <c r="D1040" s="2">
        <v>1.427186686</v>
      </c>
    </row>
    <row r="1041" spans="1:4" x14ac:dyDescent="0.25">
      <c r="A1041" s="1" t="s">
        <v>1365</v>
      </c>
      <c r="B1041" s="1" t="s">
        <v>78</v>
      </c>
      <c r="C1041" s="2">
        <v>-4.1278899989999998</v>
      </c>
      <c r="D1041" s="2">
        <v>1.427186686</v>
      </c>
    </row>
    <row r="1042" spans="1:4" x14ac:dyDescent="0.25">
      <c r="A1042" s="1" t="s">
        <v>1345</v>
      </c>
      <c r="B1042" s="1" t="s">
        <v>547</v>
      </c>
      <c r="C1042" s="2">
        <v>-4.8818831190000003</v>
      </c>
      <c r="D1042" s="2">
        <v>1.434828123</v>
      </c>
    </row>
    <row r="1043" spans="1:4" x14ac:dyDescent="0.25">
      <c r="A1043" s="1" t="s">
        <v>1359</v>
      </c>
      <c r="B1043" s="1" t="s">
        <v>547</v>
      </c>
      <c r="C1043" s="2">
        <v>-11.34834538</v>
      </c>
      <c r="D1043" s="2">
        <v>1.434828123</v>
      </c>
    </row>
    <row r="1044" spans="1:4" x14ac:dyDescent="0.25">
      <c r="A1044" s="1" t="s">
        <v>1344</v>
      </c>
      <c r="B1044" s="1" t="s">
        <v>547</v>
      </c>
      <c r="C1044" s="2">
        <v>-5.9429947759999999</v>
      </c>
      <c r="D1044" s="2">
        <v>1.434828123</v>
      </c>
    </row>
    <row r="1045" spans="1:4" x14ac:dyDescent="0.25">
      <c r="A1045" s="1" t="s">
        <v>1339</v>
      </c>
      <c r="B1045" s="1" t="s">
        <v>547</v>
      </c>
      <c r="C1045" s="2">
        <v>-6.0792731910000004</v>
      </c>
      <c r="D1045" s="2">
        <v>1.434828123</v>
      </c>
    </row>
    <row r="1046" spans="1:4" x14ac:dyDescent="0.25">
      <c r="A1046" s="1" t="s">
        <v>1342</v>
      </c>
      <c r="B1046" s="1" t="s">
        <v>547</v>
      </c>
      <c r="C1046" s="2">
        <v>-5.9429947759999999</v>
      </c>
      <c r="D1046" s="2">
        <v>1.434828123</v>
      </c>
    </row>
    <row r="1047" spans="1:4" x14ac:dyDescent="0.25">
      <c r="A1047" s="1" t="s">
        <v>1351</v>
      </c>
      <c r="B1047" s="1" t="s">
        <v>201</v>
      </c>
      <c r="C1047" s="2">
        <v>-6.0213239429999996</v>
      </c>
      <c r="D1047" s="2">
        <v>1.452447732</v>
      </c>
    </row>
    <row r="1048" spans="1:4" x14ac:dyDescent="0.25">
      <c r="A1048" s="1" t="s">
        <v>3</v>
      </c>
      <c r="B1048" s="1" t="s">
        <v>201</v>
      </c>
      <c r="C1048" s="2">
        <v>2.6940906309999999</v>
      </c>
      <c r="D1048" s="2">
        <v>1.452447732</v>
      </c>
    </row>
    <row r="1049" spans="1:4" x14ac:dyDescent="0.25">
      <c r="A1049" s="1" t="s">
        <v>1348</v>
      </c>
      <c r="B1049" s="1" t="s">
        <v>1606</v>
      </c>
      <c r="C1049" s="2">
        <v>-7.1927310379999998</v>
      </c>
      <c r="D1049" s="2">
        <v>1.4582782190000001</v>
      </c>
    </row>
    <row r="1050" spans="1:4" x14ac:dyDescent="0.25">
      <c r="A1050" s="1" t="s">
        <v>1349</v>
      </c>
      <c r="B1050" s="1" t="s">
        <v>1606</v>
      </c>
      <c r="C1050" s="2">
        <v>-5.95103107</v>
      </c>
      <c r="D1050" s="2">
        <v>1.4582782190000001</v>
      </c>
    </row>
    <row r="1051" spans="1:4" x14ac:dyDescent="0.25">
      <c r="A1051" s="1" t="s">
        <v>1365</v>
      </c>
      <c r="B1051" s="1" t="s">
        <v>1606</v>
      </c>
      <c r="C1051" s="2">
        <v>-4.1278899989999998</v>
      </c>
      <c r="D1051" s="2">
        <v>1.4582782190000001</v>
      </c>
    </row>
    <row r="1052" spans="1:4" x14ac:dyDescent="0.25">
      <c r="A1052" s="1" t="s">
        <v>1351</v>
      </c>
      <c r="B1052" s="1" t="s">
        <v>1606</v>
      </c>
      <c r="C1052" s="2">
        <v>-6.0213239429999996</v>
      </c>
      <c r="D1052" s="2">
        <v>1.4582782190000001</v>
      </c>
    </row>
    <row r="1053" spans="1:4" x14ac:dyDescent="0.25">
      <c r="A1053" s="1" t="s">
        <v>718</v>
      </c>
      <c r="B1053" s="1" t="s">
        <v>1606</v>
      </c>
      <c r="C1053" s="2">
        <v>-6.7251258030000001</v>
      </c>
      <c r="D1053" s="2">
        <v>1.4582782190000001</v>
      </c>
    </row>
    <row r="1054" spans="1:4" x14ac:dyDescent="0.25">
      <c r="A1054" s="1" t="s">
        <v>718</v>
      </c>
      <c r="B1054" s="1" t="s">
        <v>1607</v>
      </c>
      <c r="C1054" s="2">
        <v>-6.7251258030000001</v>
      </c>
      <c r="D1054" s="2">
        <v>1.4649536160000001</v>
      </c>
    </row>
    <row r="1055" spans="1:4" x14ac:dyDescent="0.25">
      <c r="A1055" s="1" t="s">
        <v>1340</v>
      </c>
      <c r="B1055" s="1" t="s">
        <v>1608</v>
      </c>
      <c r="C1055" s="2">
        <v>-6.4186039519999998</v>
      </c>
      <c r="D1055" s="2">
        <v>1.4676754400000001</v>
      </c>
    </row>
    <row r="1056" spans="1:4" x14ac:dyDescent="0.25">
      <c r="A1056" s="1" t="s">
        <v>1367</v>
      </c>
      <c r="B1056" s="1" t="s">
        <v>1608</v>
      </c>
      <c r="C1056" s="2">
        <v>-6.9901885640000003</v>
      </c>
      <c r="D1056" s="2">
        <v>1.4676754400000001</v>
      </c>
    </row>
    <row r="1057" spans="1:4" x14ac:dyDescent="0.25">
      <c r="A1057" s="1" t="s">
        <v>315</v>
      </c>
      <c r="B1057" s="1" t="s">
        <v>1608</v>
      </c>
      <c r="C1057" s="2">
        <v>-9.4320237169999999</v>
      </c>
      <c r="D1057" s="2">
        <v>1.4676754400000001</v>
      </c>
    </row>
    <row r="1058" spans="1:4" x14ac:dyDescent="0.25">
      <c r="A1058" s="1" t="s">
        <v>1339</v>
      </c>
      <c r="B1058" s="1" t="s">
        <v>1609</v>
      </c>
      <c r="C1058" s="2">
        <v>-6.0792731910000004</v>
      </c>
      <c r="D1058" s="2">
        <v>1.472003969</v>
      </c>
    </row>
    <row r="1059" spans="1:4" x14ac:dyDescent="0.25">
      <c r="A1059" s="1" t="s">
        <v>1348</v>
      </c>
      <c r="B1059" s="1" t="s">
        <v>535</v>
      </c>
      <c r="C1059" s="2">
        <v>-7.1927310379999998</v>
      </c>
      <c r="D1059" s="2">
        <v>1.473951158</v>
      </c>
    </row>
    <row r="1060" spans="1:4" x14ac:dyDescent="0.25">
      <c r="A1060" s="1" t="s">
        <v>1349</v>
      </c>
      <c r="B1060" s="1" t="s">
        <v>535</v>
      </c>
      <c r="C1060" s="2">
        <v>-5.95103107</v>
      </c>
      <c r="D1060" s="2">
        <v>1.473951158</v>
      </c>
    </row>
    <row r="1061" spans="1:4" x14ac:dyDescent="0.25">
      <c r="A1061" s="1" t="s">
        <v>1339</v>
      </c>
      <c r="B1061" s="1" t="s">
        <v>535</v>
      </c>
      <c r="C1061" s="2">
        <v>-6.0792731910000004</v>
      </c>
      <c r="D1061" s="2">
        <v>1.473951158</v>
      </c>
    </row>
    <row r="1062" spans="1:4" x14ac:dyDescent="0.25">
      <c r="A1062" s="1" t="s">
        <v>1344</v>
      </c>
      <c r="B1062" s="1" t="s">
        <v>535</v>
      </c>
      <c r="C1062" s="2">
        <v>-5.9429947759999999</v>
      </c>
      <c r="D1062" s="2">
        <v>1.473951158</v>
      </c>
    </row>
    <row r="1063" spans="1:4" x14ac:dyDescent="0.25">
      <c r="A1063" s="1" t="s">
        <v>1344</v>
      </c>
      <c r="B1063" s="1" t="s">
        <v>1610</v>
      </c>
      <c r="C1063" s="2">
        <v>-5.9429947759999999</v>
      </c>
      <c r="D1063" s="2">
        <v>1.4740543479999999</v>
      </c>
    </row>
    <row r="1064" spans="1:4" x14ac:dyDescent="0.25">
      <c r="A1064" s="1" t="s">
        <v>3</v>
      </c>
      <c r="B1064" s="1" t="s">
        <v>1610</v>
      </c>
      <c r="C1064" s="2">
        <v>2.6940906309999999</v>
      </c>
      <c r="D1064" s="2">
        <v>1.4740543479999999</v>
      </c>
    </row>
    <row r="1065" spans="1:4" x14ac:dyDescent="0.25">
      <c r="A1065" s="1" t="s">
        <v>1357</v>
      </c>
      <c r="B1065" s="1" t="s">
        <v>902</v>
      </c>
      <c r="C1065" s="2">
        <v>-6.0213239429999996</v>
      </c>
      <c r="D1065" s="2">
        <v>1.4752385969999999</v>
      </c>
    </row>
    <row r="1066" spans="1:4" x14ac:dyDescent="0.25">
      <c r="A1066" s="1" t="s">
        <v>1339</v>
      </c>
      <c r="B1066" s="1" t="s">
        <v>902</v>
      </c>
      <c r="C1066" s="2">
        <v>-6.0792731910000004</v>
      </c>
      <c r="D1066" s="2">
        <v>1.4752385969999999</v>
      </c>
    </row>
    <row r="1067" spans="1:4" x14ac:dyDescent="0.25">
      <c r="A1067" s="1" t="s">
        <v>1344</v>
      </c>
      <c r="B1067" s="1" t="s">
        <v>902</v>
      </c>
      <c r="C1067" s="2">
        <v>-5.9429947759999999</v>
      </c>
      <c r="D1067" s="2">
        <v>1.4752385969999999</v>
      </c>
    </row>
    <row r="1068" spans="1:4" x14ac:dyDescent="0.25">
      <c r="A1068" s="1" t="s">
        <v>1345</v>
      </c>
      <c r="B1068" s="1" t="s">
        <v>1611</v>
      </c>
      <c r="C1068" s="2">
        <v>-4.8818831190000003</v>
      </c>
      <c r="D1068" s="2">
        <v>1.4875463959999999</v>
      </c>
    </row>
    <row r="1069" spans="1:4" x14ac:dyDescent="0.25">
      <c r="A1069" s="1" t="s">
        <v>1365</v>
      </c>
      <c r="B1069" s="1" t="s">
        <v>1611</v>
      </c>
      <c r="C1069" s="2">
        <v>-4.1278899989999998</v>
      </c>
      <c r="D1069" s="2">
        <v>1.4875463959999999</v>
      </c>
    </row>
    <row r="1070" spans="1:4" x14ac:dyDescent="0.25">
      <c r="A1070" s="1" t="s">
        <v>1347</v>
      </c>
      <c r="B1070" s="1" t="s">
        <v>1611</v>
      </c>
      <c r="C1070" s="2">
        <v>4.8332581159999997</v>
      </c>
      <c r="D1070" s="2">
        <v>1.4875463959999999</v>
      </c>
    </row>
    <row r="1071" spans="1:4" x14ac:dyDescent="0.25">
      <c r="A1071" s="1" t="s">
        <v>1340</v>
      </c>
      <c r="B1071" s="1" t="s">
        <v>1611</v>
      </c>
      <c r="C1071" s="2">
        <v>-6.4186039519999998</v>
      </c>
      <c r="D1071" s="2">
        <v>1.4875463959999999</v>
      </c>
    </row>
    <row r="1072" spans="1:4" x14ac:dyDescent="0.25">
      <c r="A1072" s="1" t="s">
        <v>1345</v>
      </c>
      <c r="B1072" s="1" t="s">
        <v>932</v>
      </c>
      <c r="C1072" s="2">
        <v>-4.8818831190000003</v>
      </c>
      <c r="D1072" s="2">
        <v>1.4891275859999999</v>
      </c>
    </row>
    <row r="1073" spans="1:4" x14ac:dyDescent="0.25">
      <c r="A1073" s="1" t="s">
        <v>1351</v>
      </c>
      <c r="B1073" s="1" t="s">
        <v>932</v>
      </c>
      <c r="C1073" s="2">
        <v>-6.0213239429999996</v>
      </c>
      <c r="D1073" s="2">
        <v>1.4891275859999999</v>
      </c>
    </row>
    <row r="1074" spans="1:4" x14ac:dyDescent="0.25">
      <c r="A1074" s="1" t="s">
        <v>1367</v>
      </c>
      <c r="B1074" s="1" t="s">
        <v>932</v>
      </c>
      <c r="C1074" s="2">
        <v>-6.9901885640000003</v>
      </c>
      <c r="D1074" s="2">
        <v>1.4891275859999999</v>
      </c>
    </row>
    <row r="1075" spans="1:4" x14ac:dyDescent="0.25">
      <c r="A1075" s="1" t="s">
        <v>1359</v>
      </c>
      <c r="B1075" s="1" t="s">
        <v>1612</v>
      </c>
      <c r="C1075" s="2">
        <v>-11.34834538</v>
      </c>
      <c r="D1075" s="2">
        <v>1.499962834</v>
      </c>
    </row>
    <row r="1076" spans="1:4" x14ac:dyDescent="0.25">
      <c r="A1076" s="1" t="s">
        <v>1347</v>
      </c>
      <c r="B1076" s="1" t="s">
        <v>1612</v>
      </c>
      <c r="C1076" s="2">
        <v>4.8332581159999997</v>
      </c>
      <c r="D1076" s="2">
        <v>1.499962834</v>
      </c>
    </row>
    <row r="1077" spans="1:4" x14ac:dyDescent="0.25">
      <c r="A1077" s="1" t="s">
        <v>315</v>
      </c>
      <c r="B1077" s="1" t="s">
        <v>1612</v>
      </c>
      <c r="C1077" s="2">
        <v>-9.4320237169999999</v>
      </c>
      <c r="D1077" s="2">
        <v>1.499962834</v>
      </c>
    </row>
    <row r="1078" spans="1:4" x14ac:dyDescent="0.25">
      <c r="A1078" s="1" t="s">
        <v>1365</v>
      </c>
      <c r="B1078" s="1" t="s">
        <v>1612</v>
      </c>
      <c r="C1078" s="2">
        <v>-4.1278899989999998</v>
      </c>
      <c r="D1078" s="2">
        <v>1.499962834</v>
      </c>
    </row>
    <row r="1079" spans="1:4" x14ac:dyDescent="0.25">
      <c r="A1079" s="1" t="s">
        <v>1365</v>
      </c>
      <c r="B1079" s="1" t="s">
        <v>1613</v>
      </c>
      <c r="C1079" s="2">
        <v>-4.1278899989999998</v>
      </c>
      <c r="D1079" s="2">
        <v>1.5058326879999999</v>
      </c>
    </row>
    <row r="1080" spans="1:4" x14ac:dyDescent="0.25">
      <c r="A1080" s="1" t="s">
        <v>1356</v>
      </c>
      <c r="B1080" s="1" t="s">
        <v>1613</v>
      </c>
      <c r="C1080" s="2">
        <v>-6.4053895049999996</v>
      </c>
      <c r="D1080" s="2">
        <v>1.5058326879999999</v>
      </c>
    </row>
    <row r="1081" spans="1:4" x14ac:dyDescent="0.25">
      <c r="A1081" s="1" t="s">
        <v>3</v>
      </c>
      <c r="B1081" s="1" t="s">
        <v>1613</v>
      </c>
      <c r="C1081" s="2">
        <v>2.6940906309999999</v>
      </c>
      <c r="D1081" s="2">
        <v>1.5058326879999999</v>
      </c>
    </row>
    <row r="1082" spans="1:4" x14ac:dyDescent="0.25">
      <c r="A1082" s="1" t="s">
        <v>1347</v>
      </c>
      <c r="B1082" s="1" t="s">
        <v>1613</v>
      </c>
      <c r="C1082" s="2">
        <v>4.8332581159999997</v>
      </c>
      <c r="D1082" s="2">
        <v>1.5058326879999999</v>
      </c>
    </row>
    <row r="1083" spans="1:4" x14ac:dyDescent="0.25">
      <c r="A1083" s="1" t="s">
        <v>1348</v>
      </c>
      <c r="B1083" s="1" t="s">
        <v>1613</v>
      </c>
      <c r="C1083" s="2">
        <v>-7.1927310379999998</v>
      </c>
      <c r="D1083" s="2">
        <v>1.5058326879999999</v>
      </c>
    </row>
    <row r="1084" spans="1:4" x14ac:dyDescent="0.25">
      <c r="A1084" s="1" t="s">
        <v>1349</v>
      </c>
      <c r="B1084" s="1" t="s">
        <v>1613</v>
      </c>
      <c r="C1084" s="2">
        <v>-5.95103107</v>
      </c>
      <c r="D1084" s="2">
        <v>1.5058326879999999</v>
      </c>
    </row>
    <row r="1085" spans="1:4" x14ac:dyDescent="0.25">
      <c r="A1085" s="1" t="s">
        <v>1351</v>
      </c>
      <c r="B1085" s="1" t="s">
        <v>1613</v>
      </c>
      <c r="C1085" s="2">
        <v>-6.0213239429999996</v>
      </c>
      <c r="D1085" s="2">
        <v>1.5058326879999999</v>
      </c>
    </row>
    <row r="1086" spans="1:4" x14ac:dyDescent="0.25">
      <c r="A1086" s="1" t="s">
        <v>1345</v>
      </c>
      <c r="B1086" s="1" t="s">
        <v>1614</v>
      </c>
      <c r="C1086" s="2">
        <v>-4.8818831190000003</v>
      </c>
      <c r="D1086" s="2">
        <v>1.5073125570000001</v>
      </c>
    </row>
    <row r="1087" spans="1:4" x14ac:dyDescent="0.25">
      <c r="A1087" s="1" t="s">
        <v>1347</v>
      </c>
      <c r="B1087" s="1" t="s">
        <v>1614</v>
      </c>
      <c r="C1087" s="2">
        <v>4.8332581159999997</v>
      </c>
      <c r="D1087" s="2">
        <v>1.5073125570000001</v>
      </c>
    </row>
    <row r="1088" spans="1:4" x14ac:dyDescent="0.25">
      <c r="A1088" s="1" t="s">
        <v>1346</v>
      </c>
      <c r="B1088" s="1" t="s">
        <v>1614</v>
      </c>
      <c r="C1088" s="2">
        <v>-6.2036813610000001</v>
      </c>
      <c r="D1088" s="2">
        <v>1.5073125570000001</v>
      </c>
    </row>
    <row r="1089" spans="1:4" x14ac:dyDescent="0.25">
      <c r="A1089" s="1" t="s">
        <v>1367</v>
      </c>
      <c r="B1089" s="1" t="s">
        <v>1614</v>
      </c>
      <c r="C1089" s="2">
        <v>-6.9901885640000003</v>
      </c>
      <c r="D1089" s="2">
        <v>1.5073125570000001</v>
      </c>
    </row>
    <row r="1090" spans="1:4" x14ac:dyDescent="0.25">
      <c r="A1090" s="1" t="s">
        <v>1359</v>
      </c>
      <c r="B1090" s="1" t="s">
        <v>1615</v>
      </c>
      <c r="C1090" s="2">
        <v>-11.34834538</v>
      </c>
      <c r="D1090" s="2">
        <v>1.519061765</v>
      </c>
    </row>
    <row r="1091" spans="1:4" x14ac:dyDescent="0.25">
      <c r="A1091" s="1" t="s">
        <v>1365</v>
      </c>
      <c r="B1091" s="1" t="s">
        <v>1616</v>
      </c>
      <c r="C1091" s="2">
        <v>-4.1278899989999998</v>
      </c>
      <c r="D1091" s="2">
        <v>1.527349574</v>
      </c>
    </row>
    <row r="1092" spans="1:4" x14ac:dyDescent="0.25">
      <c r="A1092" s="1" t="s">
        <v>1348</v>
      </c>
      <c r="B1092" s="1" t="s">
        <v>1616</v>
      </c>
      <c r="C1092" s="2">
        <v>-7.1927310379999998</v>
      </c>
      <c r="D1092" s="2">
        <v>1.527349574</v>
      </c>
    </row>
    <row r="1093" spans="1:4" x14ac:dyDescent="0.25">
      <c r="A1093" s="1" t="s">
        <v>1349</v>
      </c>
      <c r="B1093" s="1" t="s">
        <v>1616</v>
      </c>
      <c r="C1093" s="2">
        <v>-5.95103107</v>
      </c>
      <c r="D1093" s="2">
        <v>1.527349574</v>
      </c>
    </row>
    <row r="1094" spans="1:4" x14ac:dyDescent="0.25">
      <c r="A1094" s="1" t="s">
        <v>1345</v>
      </c>
      <c r="B1094" s="1" t="s">
        <v>1617</v>
      </c>
      <c r="C1094" s="2">
        <v>-4.8818831190000003</v>
      </c>
      <c r="D1094" s="2">
        <v>1.548672525</v>
      </c>
    </row>
    <row r="1095" spans="1:4" x14ac:dyDescent="0.25">
      <c r="A1095" s="1" t="s">
        <v>1356</v>
      </c>
      <c r="B1095" s="1" t="s">
        <v>1617</v>
      </c>
      <c r="C1095" s="2">
        <v>-6.4053895049999996</v>
      </c>
      <c r="D1095" s="2">
        <v>1.548672525</v>
      </c>
    </row>
    <row r="1096" spans="1:4" x14ac:dyDescent="0.25">
      <c r="A1096" s="1" t="s">
        <v>1349</v>
      </c>
      <c r="B1096" s="1" t="s">
        <v>289</v>
      </c>
      <c r="C1096" s="2">
        <v>-5.95103107</v>
      </c>
      <c r="D1096" s="2">
        <v>1.549416433</v>
      </c>
    </row>
    <row r="1097" spans="1:4" x14ac:dyDescent="0.25">
      <c r="A1097" s="1" t="s">
        <v>1348</v>
      </c>
      <c r="B1097" s="1" t="s">
        <v>289</v>
      </c>
      <c r="C1097" s="2">
        <v>-7.1927310379999998</v>
      </c>
      <c r="D1097" s="2">
        <v>1.549416433</v>
      </c>
    </row>
    <row r="1098" spans="1:4" x14ac:dyDescent="0.25">
      <c r="A1098" s="1" t="s">
        <v>1357</v>
      </c>
      <c r="B1098" s="1" t="s">
        <v>289</v>
      </c>
      <c r="C1098" s="2">
        <v>-6.0213239429999996</v>
      </c>
      <c r="D1098" s="2">
        <v>1.549416433</v>
      </c>
    </row>
    <row r="1099" spans="1:4" x14ac:dyDescent="0.25">
      <c r="A1099" s="1" t="s">
        <v>1365</v>
      </c>
      <c r="B1099" s="1" t="s">
        <v>289</v>
      </c>
      <c r="C1099" s="2">
        <v>-4.1278899989999998</v>
      </c>
      <c r="D1099" s="2">
        <v>1.549416433</v>
      </c>
    </row>
    <row r="1100" spans="1:4" x14ac:dyDescent="0.25">
      <c r="A1100" s="1" t="s">
        <v>315</v>
      </c>
      <c r="B1100" s="1" t="s">
        <v>289</v>
      </c>
      <c r="C1100" s="2">
        <v>-9.4320237169999999</v>
      </c>
      <c r="D1100" s="2">
        <v>1.549416433</v>
      </c>
    </row>
    <row r="1101" spans="1:4" x14ac:dyDescent="0.25">
      <c r="A1101" s="1" t="s">
        <v>1348</v>
      </c>
      <c r="B1101" s="1" t="s">
        <v>1618</v>
      </c>
      <c r="C1101" s="2">
        <v>-7.1927310379999998</v>
      </c>
      <c r="D1101" s="2">
        <v>1.5738122329999999</v>
      </c>
    </row>
    <row r="1102" spans="1:4" x14ac:dyDescent="0.25">
      <c r="A1102" s="1" t="s">
        <v>1349</v>
      </c>
      <c r="B1102" s="1" t="s">
        <v>1618</v>
      </c>
      <c r="C1102" s="2">
        <v>-5.95103107</v>
      </c>
      <c r="D1102" s="2">
        <v>1.5738122329999999</v>
      </c>
    </row>
    <row r="1103" spans="1:4" x14ac:dyDescent="0.25">
      <c r="A1103" s="1" t="s">
        <v>1365</v>
      </c>
      <c r="B1103" s="1" t="s">
        <v>1618</v>
      </c>
      <c r="C1103" s="2">
        <v>-4.1278899989999998</v>
      </c>
      <c r="D1103" s="2">
        <v>1.5738122329999999</v>
      </c>
    </row>
    <row r="1104" spans="1:4" x14ac:dyDescent="0.25">
      <c r="A1104" s="1" t="s">
        <v>315</v>
      </c>
      <c r="B1104" s="1" t="s">
        <v>1619</v>
      </c>
      <c r="C1104" s="2">
        <v>-9.4320237169999999</v>
      </c>
      <c r="D1104" s="2">
        <v>1.5831908589999999</v>
      </c>
    </row>
    <row r="1105" spans="1:4" x14ac:dyDescent="0.25">
      <c r="A1105" s="1" t="s">
        <v>1359</v>
      </c>
      <c r="B1105" s="1" t="s">
        <v>1619</v>
      </c>
      <c r="C1105" s="2">
        <v>-11.34834538</v>
      </c>
      <c r="D1105" s="2">
        <v>1.5831908589999999</v>
      </c>
    </row>
    <row r="1106" spans="1:4" x14ac:dyDescent="0.25">
      <c r="A1106" s="1" t="s">
        <v>1370</v>
      </c>
      <c r="B1106" s="1" t="s">
        <v>1620</v>
      </c>
      <c r="C1106" s="2">
        <v>-6.5940299219999998</v>
      </c>
      <c r="D1106" s="2">
        <v>1.5840251569999999</v>
      </c>
    </row>
    <row r="1107" spans="1:4" x14ac:dyDescent="0.25">
      <c r="A1107" s="1" t="s">
        <v>315</v>
      </c>
      <c r="B1107" s="1" t="s">
        <v>1620</v>
      </c>
      <c r="C1107" s="2">
        <v>-9.4320237169999999</v>
      </c>
      <c r="D1107" s="2">
        <v>1.5840251569999999</v>
      </c>
    </row>
    <row r="1108" spans="1:4" x14ac:dyDescent="0.25">
      <c r="A1108" s="1" t="s">
        <v>1346</v>
      </c>
      <c r="B1108" s="1" t="s">
        <v>1620</v>
      </c>
      <c r="C1108" s="2">
        <v>-6.2036813610000001</v>
      </c>
      <c r="D1108" s="2">
        <v>1.5840251569999999</v>
      </c>
    </row>
    <row r="1109" spans="1:4" x14ac:dyDescent="0.25">
      <c r="A1109" s="1" t="s">
        <v>1356</v>
      </c>
      <c r="B1109" s="1" t="s">
        <v>1620</v>
      </c>
      <c r="C1109" s="2">
        <v>-6.4053895049999996</v>
      </c>
      <c r="D1109" s="2">
        <v>1.5840251569999999</v>
      </c>
    </row>
    <row r="1110" spans="1:4" x14ac:dyDescent="0.25">
      <c r="A1110" s="1" t="s">
        <v>1340</v>
      </c>
      <c r="B1110" s="1" t="s">
        <v>1621</v>
      </c>
      <c r="C1110" s="2">
        <v>-6.4186039519999998</v>
      </c>
      <c r="D1110" s="2">
        <v>1.5869689950000001</v>
      </c>
    </row>
    <row r="1111" spans="1:4" x14ac:dyDescent="0.25">
      <c r="A1111" s="1" t="s">
        <v>1339</v>
      </c>
      <c r="B1111" s="1" t="s">
        <v>1621</v>
      </c>
      <c r="C1111" s="2">
        <v>-6.0792731910000004</v>
      </c>
      <c r="D1111" s="2">
        <v>1.5869689950000001</v>
      </c>
    </row>
    <row r="1112" spans="1:4" x14ac:dyDescent="0.25">
      <c r="A1112" s="1" t="s">
        <v>1347</v>
      </c>
      <c r="B1112" s="1" t="s">
        <v>1621</v>
      </c>
      <c r="C1112" s="2">
        <v>4.8332581159999997</v>
      </c>
      <c r="D1112" s="2">
        <v>1.5869689950000001</v>
      </c>
    </row>
    <row r="1113" spans="1:4" x14ac:dyDescent="0.25">
      <c r="A1113" s="1" t="s">
        <v>718</v>
      </c>
      <c r="B1113" s="1" t="s">
        <v>1621</v>
      </c>
      <c r="C1113" s="2">
        <v>-6.7251258030000001</v>
      </c>
      <c r="D1113" s="2">
        <v>1.5869689950000001</v>
      </c>
    </row>
    <row r="1114" spans="1:4" x14ac:dyDescent="0.25">
      <c r="A1114" s="1" t="s">
        <v>1351</v>
      </c>
      <c r="B1114" s="1" t="s">
        <v>1622</v>
      </c>
      <c r="C1114" s="2">
        <v>-6.0213239429999996</v>
      </c>
      <c r="D1114" s="2">
        <v>1.5869781810000001</v>
      </c>
    </row>
    <row r="1115" spans="1:4" x14ac:dyDescent="0.25">
      <c r="A1115" s="1" t="s">
        <v>1346</v>
      </c>
      <c r="B1115" s="1" t="s">
        <v>1623</v>
      </c>
      <c r="C1115" s="2">
        <v>-6.2036813610000001</v>
      </c>
      <c r="D1115" s="2">
        <v>1.609829607</v>
      </c>
    </row>
    <row r="1116" spans="1:4" x14ac:dyDescent="0.25">
      <c r="A1116" s="1" t="s">
        <v>1339</v>
      </c>
      <c r="B1116" s="1" t="s">
        <v>1623</v>
      </c>
      <c r="C1116" s="2">
        <v>-6.0792731910000004</v>
      </c>
      <c r="D1116" s="2">
        <v>1.609829607</v>
      </c>
    </row>
    <row r="1117" spans="1:4" x14ac:dyDescent="0.25">
      <c r="A1117" s="1" t="s">
        <v>718</v>
      </c>
      <c r="B1117" s="1" t="s">
        <v>963</v>
      </c>
      <c r="C1117" s="2">
        <v>-6.7251258030000001</v>
      </c>
      <c r="D1117" s="2">
        <v>1.6104339510000001</v>
      </c>
    </row>
    <row r="1118" spans="1:4" x14ac:dyDescent="0.25">
      <c r="A1118" s="1" t="s">
        <v>1357</v>
      </c>
      <c r="B1118" s="1" t="s">
        <v>963</v>
      </c>
      <c r="C1118" s="2">
        <v>-6.0213239429999996</v>
      </c>
      <c r="D1118" s="2">
        <v>1.6104339510000001</v>
      </c>
    </row>
    <row r="1119" spans="1:4" x14ac:dyDescent="0.25">
      <c r="A1119" s="1" t="s">
        <v>1356</v>
      </c>
      <c r="B1119" s="1" t="s">
        <v>963</v>
      </c>
      <c r="C1119" s="2">
        <v>-6.4053895049999996</v>
      </c>
      <c r="D1119" s="2">
        <v>1.6104339510000001</v>
      </c>
    </row>
    <row r="1120" spans="1:4" x14ac:dyDescent="0.25">
      <c r="A1120" s="1" t="s">
        <v>1339</v>
      </c>
      <c r="B1120" s="1" t="s">
        <v>198</v>
      </c>
      <c r="C1120" s="2">
        <v>-6.0792731910000004</v>
      </c>
      <c r="D1120" s="2">
        <v>1.61874765</v>
      </c>
    </row>
    <row r="1121" spans="1:4" x14ac:dyDescent="0.25">
      <c r="A1121" s="1" t="s">
        <v>3</v>
      </c>
      <c r="B1121" s="1" t="s">
        <v>198</v>
      </c>
      <c r="C1121" s="2">
        <v>2.6940906309999999</v>
      </c>
      <c r="D1121" s="2">
        <v>1.61874765</v>
      </c>
    </row>
    <row r="1122" spans="1:4" x14ac:dyDescent="0.25">
      <c r="A1122" s="1" t="s">
        <v>1347</v>
      </c>
      <c r="B1122" s="1" t="s">
        <v>198</v>
      </c>
      <c r="C1122" s="2">
        <v>4.8332581159999997</v>
      </c>
      <c r="D1122" s="2">
        <v>1.61874765</v>
      </c>
    </row>
    <row r="1123" spans="1:4" x14ac:dyDescent="0.25">
      <c r="A1123" s="1" t="s">
        <v>1359</v>
      </c>
      <c r="B1123" s="1" t="s">
        <v>198</v>
      </c>
      <c r="C1123" s="2">
        <v>-11.34834538</v>
      </c>
      <c r="D1123" s="2">
        <v>1.61874765</v>
      </c>
    </row>
    <row r="1124" spans="1:4" x14ac:dyDescent="0.25">
      <c r="A1124" s="1" t="s">
        <v>1370</v>
      </c>
      <c r="B1124" s="1" t="s">
        <v>198</v>
      </c>
      <c r="C1124" s="2">
        <v>-6.5940299219999998</v>
      </c>
      <c r="D1124" s="2">
        <v>1.61874765</v>
      </c>
    </row>
    <row r="1125" spans="1:4" x14ac:dyDescent="0.25">
      <c r="A1125" s="1" t="s">
        <v>315</v>
      </c>
      <c r="B1125" s="1" t="s">
        <v>1624</v>
      </c>
      <c r="C1125" s="2">
        <v>-9.4320237169999999</v>
      </c>
      <c r="D1125" s="2">
        <v>1.6301890539999999</v>
      </c>
    </row>
    <row r="1126" spans="1:4" x14ac:dyDescent="0.25">
      <c r="A1126" s="1" t="s">
        <v>1359</v>
      </c>
      <c r="B1126" s="1" t="s">
        <v>1624</v>
      </c>
      <c r="C1126" s="2">
        <v>-11.34834538</v>
      </c>
      <c r="D1126" s="2">
        <v>1.6301890539999999</v>
      </c>
    </row>
    <row r="1127" spans="1:4" x14ac:dyDescent="0.25">
      <c r="A1127" s="1" t="s">
        <v>1339</v>
      </c>
      <c r="B1127" s="1" t="s">
        <v>1624</v>
      </c>
      <c r="C1127" s="2">
        <v>-6.0792731910000004</v>
      </c>
      <c r="D1127" s="2">
        <v>1.6301890539999999</v>
      </c>
    </row>
    <row r="1128" spans="1:4" x14ac:dyDescent="0.25">
      <c r="A1128" s="1" t="s">
        <v>1349</v>
      </c>
      <c r="B1128" s="1" t="s">
        <v>1625</v>
      </c>
      <c r="C1128" s="2">
        <v>-5.95103107</v>
      </c>
      <c r="D1128" s="2">
        <v>1.6323402039999999</v>
      </c>
    </row>
    <row r="1129" spans="1:4" x14ac:dyDescent="0.25">
      <c r="A1129" s="1" t="s">
        <v>1342</v>
      </c>
      <c r="B1129" s="1" t="s">
        <v>1625</v>
      </c>
      <c r="C1129" s="2">
        <v>-5.9429947759999999</v>
      </c>
      <c r="D1129" s="2">
        <v>1.6323402039999999</v>
      </c>
    </row>
    <row r="1130" spans="1:4" x14ac:dyDescent="0.25">
      <c r="A1130" s="1" t="s">
        <v>1348</v>
      </c>
      <c r="B1130" s="1" t="s">
        <v>1625</v>
      </c>
      <c r="C1130" s="2">
        <v>-7.1927310379999998</v>
      </c>
      <c r="D1130" s="2">
        <v>1.6323402039999999</v>
      </c>
    </row>
    <row r="1131" spans="1:4" x14ac:dyDescent="0.25">
      <c r="A1131" s="1" t="s">
        <v>1349</v>
      </c>
      <c r="B1131" s="1" t="s">
        <v>1626</v>
      </c>
      <c r="C1131" s="2">
        <v>-5.95103107</v>
      </c>
      <c r="D1131" s="2">
        <v>1.655042852</v>
      </c>
    </row>
    <row r="1132" spans="1:4" x14ac:dyDescent="0.25">
      <c r="A1132" s="1" t="s">
        <v>1351</v>
      </c>
      <c r="B1132" s="1" t="s">
        <v>1626</v>
      </c>
      <c r="C1132" s="2">
        <v>-6.0213239429999996</v>
      </c>
      <c r="D1132" s="2">
        <v>1.655042852</v>
      </c>
    </row>
    <row r="1133" spans="1:4" x14ac:dyDescent="0.25">
      <c r="A1133" s="1" t="s">
        <v>1347</v>
      </c>
      <c r="B1133" s="1" t="s">
        <v>1626</v>
      </c>
      <c r="C1133" s="2">
        <v>4.8332581159999997</v>
      </c>
      <c r="D1133" s="2">
        <v>1.655042852</v>
      </c>
    </row>
    <row r="1134" spans="1:4" x14ac:dyDescent="0.25">
      <c r="A1134" s="1" t="s">
        <v>1356</v>
      </c>
      <c r="B1134" s="1" t="s">
        <v>1626</v>
      </c>
      <c r="C1134" s="2">
        <v>-6.4053895049999996</v>
      </c>
      <c r="D1134" s="2">
        <v>1.655042852</v>
      </c>
    </row>
    <row r="1135" spans="1:4" x14ac:dyDescent="0.25">
      <c r="A1135" s="1" t="s">
        <v>1339</v>
      </c>
      <c r="B1135" s="1" t="s">
        <v>1627</v>
      </c>
      <c r="C1135" s="2">
        <v>-6.0792731910000004</v>
      </c>
      <c r="D1135" s="2">
        <v>1.6603417039999999</v>
      </c>
    </row>
    <row r="1136" spans="1:4" x14ac:dyDescent="0.25">
      <c r="A1136" s="1" t="s">
        <v>1365</v>
      </c>
      <c r="B1136" s="1" t="s">
        <v>1627</v>
      </c>
      <c r="C1136" s="2">
        <v>-4.1278899989999998</v>
      </c>
      <c r="D1136" s="2">
        <v>1.6603417039999999</v>
      </c>
    </row>
    <row r="1137" spans="1:4" x14ac:dyDescent="0.25">
      <c r="A1137" s="1" t="s">
        <v>1344</v>
      </c>
      <c r="B1137" s="1" t="s">
        <v>1627</v>
      </c>
      <c r="C1137" s="2">
        <v>-5.9429947759999999</v>
      </c>
      <c r="D1137" s="2">
        <v>1.6603417039999999</v>
      </c>
    </row>
    <row r="1138" spans="1:4" x14ac:dyDescent="0.25">
      <c r="A1138" s="1" t="s">
        <v>1356</v>
      </c>
      <c r="B1138" s="1" t="s">
        <v>1628</v>
      </c>
      <c r="C1138" s="2">
        <v>-6.4053895049999996</v>
      </c>
      <c r="D1138" s="2">
        <v>1.68714304</v>
      </c>
    </row>
    <row r="1139" spans="1:4" x14ac:dyDescent="0.25">
      <c r="A1139" s="1" t="s">
        <v>1340</v>
      </c>
      <c r="B1139" s="1" t="s">
        <v>1629</v>
      </c>
      <c r="C1139" s="2">
        <v>-6.4186039519999998</v>
      </c>
      <c r="D1139" s="2">
        <v>1.6880897130000001</v>
      </c>
    </row>
    <row r="1140" spans="1:4" x14ac:dyDescent="0.25">
      <c r="A1140" s="1" t="s">
        <v>1345</v>
      </c>
      <c r="B1140" s="1" t="s">
        <v>1629</v>
      </c>
      <c r="C1140" s="2">
        <v>-4.8818831190000003</v>
      </c>
      <c r="D1140" s="2">
        <v>1.6880897130000001</v>
      </c>
    </row>
    <row r="1141" spans="1:4" x14ac:dyDescent="0.25">
      <c r="A1141" s="1" t="s">
        <v>1357</v>
      </c>
      <c r="B1141" s="1" t="s">
        <v>1629</v>
      </c>
      <c r="C1141" s="2">
        <v>-6.0213239429999996</v>
      </c>
      <c r="D1141" s="2">
        <v>1.6880897130000001</v>
      </c>
    </row>
    <row r="1142" spans="1:4" x14ac:dyDescent="0.25">
      <c r="A1142" s="1" t="s">
        <v>1367</v>
      </c>
      <c r="B1142" s="1" t="s">
        <v>1629</v>
      </c>
      <c r="C1142" s="2">
        <v>-6.9901885640000003</v>
      </c>
      <c r="D1142" s="2">
        <v>1.6880897130000001</v>
      </c>
    </row>
    <row r="1143" spans="1:4" x14ac:dyDescent="0.25">
      <c r="A1143" s="1" t="s">
        <v>315</v>
      </c>
      <c r="B1143" s="1" t="s">
        <v>1630</v>
      </c>
      <c r="C1143" s="2">
        <v>-9.4320237169999999</v>
      </c>
      <c r="D1143" s="2">
        <v>1.700171348</v>
      </c>
    </row>
    <row r="1144" spans="1:4" x14ac:dyDescent="0.25">
      <c r="A1144" s="1" t="s">
        <v>1340</v>
      </c>
      <c r="B1144" s="1" t="s">
        <v>1631</v>
      </c>
      <c r="C1144" s="2">
        <v>-6.4186039519999998</v>
      </c>
      <c r="D1144" s="2">
        <v>1.701193266</v>
      </c>
    </row>
    <row r="1145" spans="1:4" x14ac:dyDescent="0.25">
      <c r="A1145" s="1" t="s">
        <v>1339</v>
      </c>
      <c r="B1145" s="1" t="s">
        <v>1631</v>
      </c>
      <c r="C1145" s="2">
        <v>-6.0792731910000004</v>
      </c>
      <c r="D1145" s="2">
        <v>1.701193266</v>
      </c>
    </row>
    <row r="1146" spans="1:4" x14ac:dyDescent="0.25">
      <c r="A1146" s="1" t="s">
        <v>1345</v>
      </c>
      <c r="B1146" s="1" t="s">
        <v>1631</v>
      </c>
      <c r="C1146" s="2">
        <v>-4.8818831190000003</v>
      </c>
      <c r="D1146" s="2">
        <v>1.701193266</v>
      </c>
    </row>
    <row r="1147" spans="1:4" x14ac:dyDescent="0.25">
      <c r="A1147" s="1" t="s">
        <v>1345</v>
      </c>
      <c r="B1147" s="1" t="s">
        <v>1632</v>
      </c>
      <c r="C1147" s="2">
        <v>-4.8818831190000003</v>
      </c>
      <c r="D1147" s="2">
        <v>1.7072220279999999</v>
      </c>
    </row>
    <row r="1148" spans="1:4" x14ac:dyDescent="0.25">
      <c r="A1148" s="1" t="s">
        <v>1339</v>
      </c>
      <c r="B1148" s="1" t="s">
        <v>1633</v>
      </c>
      <c r="C1148" s="2">
        <v>-6.0792731910000004</v>
      </c>
      <c r="D1148" s="2">
        <v>1.733464916</v>
      </c>
    </row>
    <row r="1149" spans="1:4" x14ac:dyDescent="0.25">
      <c r="A1149" s="1" t="s">
        <v>1345</v>
      </c>
      <c r="B1149" s="1" t="s">
        <v>1633</v>
      </c>
      <c r="C1149" s="2">
        <v>-4.8818831190000003</v>
      </c>
      <c r="D1149" s="2">
        <v>1.733464916</v>
      </c>
    </row>
    <row r="1150" spans="1:4" x14ac:dyDescent="0.25">
      <c r="A1150" s="1" t="s">
        <v>1351</v>
      </c>
      <c r="B1150" s="1" t="s">
        <v>1633</v>
      </c>
      <c r="C1150" s="2">
        <v>-6.0213239429999996</v>
      </c>
      <c r="D1150" s="2">
        <v>1.733464916</v>
      </c>
    </row>
    <row r="1151" spans="1:4" x14ac:dyDescent="0.25">
      <c r="A1151" s="1" t="s">
        <v>3</v>
      </c>
      <c r="B1151" s="1" t="s">
        <v>1633</v>
      </c>
      <c r="C1151" s="2">
        <v>2.6940906309999999</v>
      </c>
      <c r="D1151" s="2">
        <v>1.733464916</v>
      </c>
    </row>
    <row r="1152" spans="1:4" x14ac:dyDescent="0.25">
      <c r="A1152" s="1" t="s">
        <v>1365</v>
      </c>
      <c r="B1152" s="1" t="s">
        <v>1633</v>
      </c>
      <c r="C1152" s="2">
        <v>-4.1278899989999998</v>
      </c>
      <c r="D1152" s="2">
        <v>1.733464916</v>
      </c>
    </row>
    <row r="1153" spans="1:4" x14ac:dyDescent="0.25">
      <c r="A1153" s="1" t="s">
        <v>1347</v>
      </c>
      <c r="B1153" s="1" t="s">
        <v>166</v>
      </c>
      <c r="C1153" s="2">
        <v>4.8332581159999997</v>
      </c>
      <c r="D1153" s="2">
        <v>1.743551649</v>
      </c>
    </row>
    <row r="1154" spans="1:4" x14ac:dyDescent="0.25">
      <c r="A1154" s="1" t="s">
        <v>315</v>
      </c>
      <c r="B1154" s="1" t="s">
        <v>166</v>
      </c>
      <c r="C1154" s="2">
        <v>-9.4320237169999999</v>
      </c>
      <c r="D1154" s="2">
        <v>1.743551649</v>
      </c>
    </row>
    <row r="1155" spans="1:4" x14ac:dyDescent="0.25">
      <c r="A1155" s="1" t="s">
        <v>1359</v>
      </c>
      <c r="B1155" s="1" t="s">
        <v>166</v>
      </c>
      <c r="C1155" s="2">
        <v>-11.34834538</v>
      </c>
      <c r="D1155" s="2">
        <v>1.743551649</v>
      </c>
    </row>
    <row r="1156" spans="1:4" x14ac:dyDescent="0.25">
      <c r="A1156" s="1" t="s">
        <v>1340</v>
      </c>
      <c r="B1156" s="1" t="s">
        <v>1634</v>
      </c>
      <c r="C1156" s="2">
        <v>-6.4186039519999998</v>
      </c>
      <c r="D1156" s="2">
        <v>1.751934452</v>
      </c>
    </row>
    <row r="1157" spans="1:4" x14ac:dyDescent="0.25">
      <c r="A1157" s="1" t="s">
        <v>1339</v>
      </c>
      <c r="B1157" s="1" t="s">
        <v>1635</v>
      </c>
      <c r="C1157" s="2">
        <v>-6.0792731910000004</v>
      </c>
      <c r="D1157" s="2">
        <v>1.765965639</v>
      </c>
    </row>
    <row r="1158" spans="1:4" x14ac:dyDescent="0.25">
      <c r="A1158" s="1" t="s">
        <v>1365</v>
      </c>
      <c r="B1158" s="1" t="s">
        <v>1635</v>
      </c>
      <c r="C1158" s="2">
        <v>-4.1278899989999998</v>
      </c>
      <c r="D1158" s="2">
        <v>1.765965639</v>
      </c>
    </row>
    <row r="1159" spans="1:4" x14ac:dyDescent="0.25">
      <c r="A1159" s="1" t="s">
        <v>1351</v>
      </c>
      <c r="B1159" s="1" t="s">
        <v>1635</v>
      </c>
      <c r="C1159" s="2">
        <v>-6.0213239429999996</v>
      </c>
      <c r="D1159" s="2">
        <v>1.765965639</v>
      </c>
    </row>
    <row r="1160" spans="1:4" x14ac:dyDescent="0.25">
      <c r="A1160" s="1" t="s">
        <v>3</v>
      </c>
      <c r="B1160" s="1" t="s">
        <v>1635</v>
      </c>
      <c r="C1160" s="2">
        <v>2.6940906309999999</v>
      </c>
      <c r="D1160" s="2">
        <v>1.765965639</v>
      </c>
    </row>
    <row r="1161" spans="1:4" x14ac:dyDescent="0.25">
      <c r="A1161" s="1" t="s">
        <v>1367</v>
      </c>
      <c r="B1161" s="1" t="s">
        <v>1635</v>
      </c>
      <c r="C1161" s="2">
        <v>-6.9901885640000003</v>
      </c>
      <c r="D1161" s="2">
        <v>1.765965639</v>
      </c>
    </row>
    <row r="1162" spans="1:4" x14ac:dyDescent="0.25">
      <c r="A1162" s="1" t="s">
        <v>315</v>
      </c>
      <c r="B1162" s="1" t="s">
        <v>1635</v>
      </c>
      <c r="C1162" s="2">
        <v>-9.4320237169999999</v>
      </c>
      <c r="D1162" s="2">
        <v>1.765965639</v>
      </c>
    </row>
    <row r="1163" spans="1:4" x14ac:dyDescent="0.25">
      <c r="A1163" s="1" t="s">
        <v>1359</v>
      </c>
      <c r="B1163" s="1" t="s">
        <v>481</v>
      </c>
      <c r="C1163" s="2">
        <v>-11.34834538</v>
      </c>
      <c r="D1163" s="2">
        <v>1.766108515</v>
      </c>
    </row>
    <row r="1164" spans="1:4" x14ac:dyDescent="0.25">
      <c r="A1164" s="1" t="s">
        <v>1340</v>
      </c>
      <c r="B1164" s="1" t="s">
        <v>481</v>
      </c>
      <c r="C1164" s="2">
        <v>-6.4186039519999998</v>
      </c>
      <c r="D1164" s="2">
        <v>1.766108515</v>
      </c>
    </row>
    <row r="1165" spans="1:4" x14ac:dyDescent="0.25">
      <c r="A1165" s="1" t="s">
        <v>1370</v>
      </c>
      <c r="B1165" s="1" t="s">
        <v>481</v>
      </c>
      <c r="C1165" s="2">
        <v>-6.5940299219999998</v>
      </c>
      <c r="D1165" s="2">
        <v>1.766108515</v>
      </c>
    </row>
    <row r="1166" spans="1:4" x14ac:dyDescent="0.25">
      <c r="A1166" s="1" t="s">
        <v>1349</v>
      </c>
      <c r="B1166" s="1" t="s">
        <v>481</v>
      </c>
      <c r="C1166" s="2">
        <v>-5.95103107</v>
      </c>
      <c r="D1166" s="2">
        <v>1.766108515</v>
      </c>
    </row>
    <row r="1167" spans="1:4" x14ac:dyDescent="0.25">
      <c r="A1167" s="1" t="s">
        <v>1356</v>
      </c>
      <c r="B1167" s="1" t="s">
        <v>481</v>
      </c>
      <c r="C1167" s="2">
        <v>-6.4053895049999996</v>
      </c>
      <c r="D1167" s="2">
        <v>1.766108515</v>
      </c>
    </row>
    <row r="1168" spans="1:4" x14ac:dyDescent="0.25">
      <c r="A1168" s="1" t="s">
        <v>1349</v>
      </c>
      <c r="B1168" s="1" t="s">
        <v>1636</v>
      </c>
      <c r="C1168" s="2">
        <v>-5.95103107</v>
      </c>
      <c r="D1168" s="2">
        <v>1.7739325779999999</v>
      </c>
    </row>
    <row r="1169" spans="1:4" x14ac:dyDescent="0.25">
      <c r="A1169" s="1" t="s">
        <v>1348</v>
      </c>
      <c r="B1169" s="1" t="s">
        <v>1636</v>
      </c>
      <c r="C1169" s="2">
        <v>-7.1927310379999998</v>
      </c>
      <c r="D1169" s="2">
        <v>1.7739325779999999</v>
      </c>
    </row>
    <row r="1170" spans="1:4" x14ac:dyDescent="0.25">
      <c r="A1170" s="1" t="s">
        <v>1339</v>
      </c>
      <c r="B1170" s="1" t="s">
        <v>487</v>
      </c>
      <c r="C1170" s="2">
        <v>-6.0792731910000004</v>
      </c>
      <c r="D1170" s="2">
        <v>1.793597659</v>
      </c>
    </row>
    <row r="1171" spans="1:4" x14ac:dyDescent="0.25">
      <c r="A1171" s="1" t="s">
        <v>1348</v>
      </c>
      <c r="B1171" s="1" t="s">
        <v>487</v>
      </c>
      <c r="C1171" s="2">
        <v>-7.1927310379999998</v>
      </c>
      <c r="D1171" s="2">
        <v>1.793597659</v>
      </c>
    </row>
    <row r="1172" spans="1:4" x14ac:dyDescent="0.25">
      <c r="A1172" s="1" t="s">
        <v>1349</v>
      </c>
      <c r="B1172" s="1" t="s">
        <v>487</v>
      </c>
      <c r="C1172" s="2">
        <v>-5.95103107</v>
      </c>
      <c r="D1172" s="2">
        <v>1.793597659</v>
      </c>
    </row>
    <row r="1173" spans="1:4" x14ac:dyDescent="0.25">
      <c r="A1173" s="1" t="s">
        <v>1376</v>
      </c>
      <c r="B1173" s="1" t="s">
        <v>487</v>
      </c>
      <c r="C1173" s="2">
        <v>-6.2979987370000003</v>
      </c>
      <c r="D1173" s="2">
        <v>1.793597659</v>
      </c>
    </row>
    <row r="1174" spans="1:4" x14ac:dyDescent="0.25">
      <c r="A1174" s="1" t="s">
        <v>1364</v>
      </c>
      <c r="B1174" s="1" t="s">
        <v>487</v>
      </c>
      <c r="C1174" s="2">
        <v>-5.8876934949999997</v>
      </c>
      <c r="D1174" s="2">
        <v>1.793597659</v>
      </c>
    </row>
    <row r="1175" spans="1:4" x14ac:dyDescent="0.25">
      <c r="A1175" s="1" t="s">
        <v>1357</v>
      </c>
      <c r="B1175" s="1" t="s">
        <v>487</v>
      </c>
      <c r="C1175" s="2">
        <v>-6.0213239429999996</v>
      </c>
      <c r="D1175" s="2">
        <v>1.793597659</v>
      </c>
    </row>
    <row r="1176" spans="1:4" x14ac:dyDescent="0.25">
      <c r="A1176" s="1" t="s">
        <v>1359</v>
      </c>
      <c r="B1176" s="1" t="s">
        <v>487</v>
      </c>
      <c r="C1176" s="2">
        <v>-11.34834538</v>
      </c>
      <c r="D1176" s="2">
        <v>1.793597659</v>
      </c>
    </row>
    <row r="1177" spans="1:4" x14ac:dyDescent="0.25">
      <c r="A1177" s="1" t="s">
        <v>1365</v>
      </c>
      <c r="B1177" s="1" t="s">
        <v>526</v>
      </c>
      <c r="C1177" s="2">
        <v>-4.1278899989999998</v>
      </c>
      <c r="D1177" s="2">
        <v>1.800150932</v>
      </c>
    </row>
    <row r="1178" spans="1:4" x14ac:dyDescent="0.25">
      <c r="A1178" s="1" t="s">
        <v>1365</v>
      </c>
      <c r="B1178" s="1" t="s">
        <v>1079</v>
      </c>
      <c r="C1178" s="2">
        <v>-4.1278899989999998</v>
      </c>
      <c r="D1178" s="2">
        <v>1.8009491479999999</v>
      </c>
    </row>
    <row r="1179" spans="1:4" x14ac:dyDescent="0.25">
      <c r="A1179" s="1" t="s">
        <v>1340</v>
      </c>
      <c r="B1179" s="1" t="s">
        <v>610</v>
      </c>
      <c r="C1179" s="2">
        <v>-6.4186039519999998</v>
      </c>
      <c r="D1179" s="2">
        <v>1.814839863</v>
      </c>
    </row>
    <row r="1180" spans="1:4" x14ac:dyDescent="0.25">
      <c r="A1180" s="1" t="s">
        <v>1347</v>
      </c>
      <c r="B1180" s="1" t="s">
        <v>610</v>
      </c>
      <c r="C1180" s="2">
        <v>4.8332581159999997</v>
      </c>
      <c r="D1180" s="2">
        <v>1.814839863</v>
      </c>
    </row>
    <row r="1181" spans="1:4" x14ac:dyDescent="0.25">
      <c r="A1181" s="1" t="s">
        <v>1351</v>
      </c>
      <c r="B1181" s="1" t="s">
        <v>610</v>
      </c>
      <c r="C1181" s="2">
        <v>-6.0213239429999996</v>
      </c>
      <c r="D1181" s="2">
        <v>1.814839863</v>
      </c>
    </row>
    <row r="1182" spans="1:4" x14ac:dyDescent="0.25">
      <c r="A1182" s="1" t="s">
        <v>1342</v>
      </c>
      <c r="B1182" s="1" t="s">
        <v>100</v>
      </c>
      <c r="C1182" s="2">
        <v>-5.9429947759999999</v>
      </c>
      <c r="D1182" s="2">
        <v>1.817058209</v>
      </c>
    </row>
    <row r="1183" spans="1:4" x14ac:dyDescent="0.25">
      <c r="A1183" s="1" t="s">
        <v>1367</v>
      </c>
      <c r="B1183" s="1" t="s">
        <v>948</v>
      </c>
      <c r="C1183" s="2">
        <v>-6.9901885640000003</v>
      </c>
      <c r="D1183" s="2">
        <v>1.8170603919999999</v>
      </c>
    </row>
    <row r="1184" spans="1:4" x14ac:dyDescent="0.25">
      <c r="A1184" s="1" t="s">
        <v>1370</v>
      </c>
      <c r="B1184" s="1" t="s">
        <v>948</v>
      </c>
      <c r="C1184" s="2">
        <v>-6.5940299219999998</v>
      </c>
      <c r="D1184" s="2">
        <v>1.8170603919999999</v>
      </c>
    </row>
    <row r="1185" spans="1:4" x14ac:dyDescent="0.25">
      <c r="A1185" s="1" t="s">
        <v>1339</v>
      </c>
      <c r="B1185" s="1" t="s">
        <v>1637</v>
      </c>
      <c r="C1185" s="2">
        <v>-6.0792731910000004</v>
      </c>
      <c r="D1185" s="2">
        <v>1.8523692599999999</v>
      </c>
    </row>
    <row r="1186" spans="1:4" x14ac:dyDescent="0.25">
      <c r="A1186" s="1" t="s">
        <v>315</v>
      </c>
      <c r="B1186" s="1" t="s">
        <v>1637</v>
      </c>
      <c r="C1186" s="2">
        <v>-9.4320237169999999</v>
      </c>
      <c r="D1186" s="2">
        <v>1.8523692599999999</v>
      </c>
    </row>
    <row r="1187" spans="1:4" x14ac:dyDescent="0.25">
      <c r="A1187" s="1" t="s">
        <v>1365</v>
      </c>
      <c r="B1187" s="1" t="s">
        <v>1638</v>
      </c>
      <c r="C1187" s="2">
        <v>-4.1278899989999998</v>
      </c>
      <c r="D1187" s="2">
        <v>1.8797333890000001</v>
      </c>
    </row>
    <row r="1188" spans="1:4" x14ac:dyDescent="0.25">
      <c r="A1188" s="1" t="s">
        <v>1349</v>
      </c>
      <c r="B1188" s="1" t="s">
        <v>1639</v>
      </c>
      <c r="C1188" s="2">
        <v>-5.95103107</v>
      </c>
      <c r="D1188" s="2">
        <v>1.9010310829999999</v>
      </c>
    </row>
    <row r="1189" spans="1:4" x14ac:dyDescent="0.25">
      <c r="A1189" s="1" t="s">
        <v>1348</v>
      </c>
      <c r="B1189" s="1" t="s">
        <v>1639</v>
      </c>
      <c r="C1189" s="2">
        <v>-7.1927310379999998</v>
      </c>
      <c r="D1189" s="2">
        <v>1.9010310829999999</v>
      </c>
    </row>
    <row r="1190" spans="1:4" x14ac:dyDescent="0.25">
      <c r="A1190" s="1" t="s">
        <v>1359</v>
      </c>
      <c r="B1190" s="1" t="s">
        <v>1639</v>
      </c>
      <c r="C1190" s="2">
        <v>-11.34834538</v>
      </c>
      <c r="D1190" s="2">
        <v>1.9010310829999999</v>
      </c>
    </row>
    <row r="1191" spans="1:4" x14ac:dyDescent="0.25">
      <c r="A1191" s="1" t="s">
        <v>1357</v>
      </c>
      <c r="B1191" s="1" t="s">
        <v>1639</v>
      </c>
      <c r="C1191" s="2">
        <v>-6.0213239429999996</v>
      </c>
      <c r="D1191" s="2">
        <v>1.9010310829999999</v>
      </c>
    </row>
    <row r="1192" spans="1:4" x14ac:dyDescent="0.25">
      <c r="A1192" s="1" t="s">
        <v>1339</v>
      </c>
      <c r="B1192" s="1" t="s">
        <v>185</v>
      </c>
      <c r="C1192" s="2">
        <v>-6.0792731910000004</v>
      </c>
      <c r="D1192" s="2">
        <v>1.933105962</v>
      </c>
    </row>
    <row r="1193" spans="1:4" x14ac:dyDescent="0.25">
      <c r="A1193" s="1" t="s">
        <v>1356</v>
      </c>
      <c r="B1193" s="1" t="s">
        <v>185</v>
      </c>
      <c r="C1193" s="2">
        <v>-6.4053895049999996</v>
      </c>
      <c r="D1193" s="2">
        <v>1.933105962</v>
      </c>
    </row>
    <row r="1194" spans="1:4" x14ac:dyDescent="0.25">
      <c r="A1194" s="1" t="s">
        <v>1359</v>
      </c>
      <c r="B1194" s="1" t="s">
        <v>556</v>
      </c>
      <c r="C1194" s="2">
        <v>-11.34834538</v>
      </c>
      <c r="D1194" s="2">
        <v>1.9336527990000001</v>
      </c>
    </row>
    <row r="1195" spans="1:4" x14ac:dyDescent="0.25">
      <c r="A1195" s="1" t="s">
        <v>1348</v>
      </c>
      <c r="B1195" s="1" t="s">
        <v>556</v>
      </c>
      <c r="C1195" s="2">
        <v>-7.1927310379999998</v>
      </c>
      <c r="D1195" s="2">
        <v>1.9336527990000001</v>
      </c>
    </row>
    <row r="1196" spans="1:4" x14ac:dyDescent="0.25">
      <c r="A1196" s="1" t="s">
        <v>1356</v>
      </c>
      <c r="B1196" s="1" t="s">
        <v>556</v>
      </c>
      <c r="C1196" s="2">
        <v>-6.4053895049999996</v>
      </c>
      <c r="D1196" s="2">
        <v>1.9336527990000001</v>
      </c>
    </row>
    <row r="1197" spans="1:4" x14ac:dyDescent="0.25">
      <c r="A1197" s="1" t="s">
        <v>1365</v>
      </c>
      <c r="B1197" s="1" t="s">
        <v>1640</v>
      </c>
      <c r="C1197" s="2">
        <v>-4.1278899989999998</v>
      </c>
      <c r="D1197" s="2">
        <v>1.9514267409999999</v>
      </c>
    </row>
    <row r="1198" spans="1:4" x14ac:dyDescent="0.25">
      <c r="A1198" s="1" t="s">
        <v>1351</v>
      </c>
      <c r="B1198" s="1" t="s">
        <v>1640</v>
      </c>
      <c r="C1198" s="2">
        <v>-6.0213239429999996</v>
      </c>
      <c r="D1198" s="2">
        <v>1.9514267409999999</v>
      </c>
    </row>
    <row r="1199" spans="1:4" x14ac:dyDescent="0.25">
      <c r="A1199" s="1" t="s">
        <v>3</v>
      </c>
      <c r="B1199" s="1" t="s">
        <v>1641</v>
      </c>
      <c r="C1199" s="2">
        <v>2.6940906309999999</v>
      </c>
      <c r="D1199" s="2">
        <v>1.954791076</v>
      </c>
    </row>
    <row r="1200" spans="1:4" x14ac:dyDescent="0.25">
      <c r="A1200" s="1" t="s">
        <v>1356</v>
      </c>
      <c r="B1200" s="1" t="s">
        <v>1642</v>
      </c>
      <c r="C1200" s="2">
        <v>-6.4053895049999996</v>
      </c>
      <c r="D1200" s="2">
        <v>1.979347795</v>
      </c>
    </row>
    <row r="1201" spans="1:4" x14ac:dyDescent="0.25">
      <c r="A1201" s="1" t="s">
        <v>1347</v>
      </c>
      <c r="B1201" s="1" t="s">
        <v>1643</v>
      </c>
      <c r="C1201" s="2">
        <v>4.8332581159999997</v>
      </c>
      <c r="D1201" s="2">
        <v>1.9997395769999999</v>
      </c>
    </row>
    <row r="1202" spans="1:4" x14ac:dyDescent="0.25">
      <c r="A1202" s="1" t="s">
        <v>1348</v>
      </c>
      <c r="B1202" s="1" t="s">
        <v>1643</v>
      </c>
      <c r="C1202" s="2">
        <v>-7.1927310379999998</v>
      </c>
      <c r="D1202" s="2">
        <v>1.9997395769999999</v>
      </c>
    </row>
    <row r="1203" spans="1:4" x14ac:dyDescent="0.25">
      <c r="A1203" s="1" t="s">
        <v>1349</v>
      </c>
      <c r="B1203" s="1" t="s">
        <v>1643</v>
      </c>
      <c r="C1203" s="2">
        <v>-5.95103107</v>
      </c>
      <c r="D1203" s="2">
        <v>1.9997395769999999</v>
      </c>
    </row>
    <row r="1204" spans="1:4" x14ac:dyDescent="0.25">
      <c r="A1204" s="1" t="s">
        <v>1344</v>
      </c>
      <c r="B1204" s="1" t="s">
        <v>1643</v>
      </c>
      <c r="C1204" s="2">
        <v>-5.9429947759999999</v>
      </c>
      <c r="D1204" s="2">
        <v>1.9997395769999999</v>
      </c>
    </row>
    <row r="1205" spans="1:4" x14ac:dyDescent="0.25">
      <c r="A1205" s="1" t="s">
        <v>1370</v>
      </c>
      <c r="B1205" s="1" t="s">
        <v>1643</v>
      </c>
      <c r="C1205" s="2">
        <v>-6.5940299219999998</v>
      </c>
      <c r="D1205" s="2">
        <v>1.9997395769999999</v>
      </c>
    </row>
    <row r="1206" spans="1:4" x14ac:dyDescent="0.25">
      <c r="A1206" s="1" t="s">
        <v>1339</v>
      </c>
      <c r="B1206" s="1" t="s">
        <v>553</v>
      </c>
      <c r="C1206" s="2">
        <v>-6.0792731910000004</v>
      </c>
      <c r="D1206" s="2">
        <v>2.0238856250000001</v>
      </c>
    </row>
    <row r="1207" spans="1:4" x14ac:dyDescent="0.25">
      <c r="A1207" s="1" t="s">
        <v>3</v>
      </c>
      <c r="B1207" s="1" t="s">
        <v>553</v>
      </c>
      <c r="C1207" s="2">
        <v>2.6940906309999999</v>
      </c>
      <c r="D1207" s="2">
        <v>2.0238856250000001</v>
      </c>
    </row>
    <row r="1208" spans="1:4" x14ac:dyDescent="0.25">
      <c r="A1208" s="1" t="s">
        <v>1365</v>
      </c>
      <c r="B1208" s="1" t="s">
        <v>553</v>
      </c>
      <c r="C1208" s="2">
        <v>-4.1278899989999998</v>
      </c>
      <c r="D1208" s="2">
        <v>2.0238856250000001</v>
      </c>
    </row>
    <row r="1209" spans="1:4" x14ac:dyDescent="0.25">
      <c r="A1209" s="1" t="s">
        <v>1365</v>
      </c>
      <c r="B1209" s="1" t="s">
        <v>1107</v>
      </c>
      <c r="C1209" s="2">
        <v>-4.1278899989999998</v>
      </c>
      <c r="D1209" s="2">
        <v>2.074140313</v>
      </c>
    </row>
    <row r="1210" spans="1:4" x14ac:dyDescent="0.25">
      <c r="A1210" s="1" t="s">
        <v>1356</v>
      </c>
      <c r="B1210" s="1" t="s">
        <v>1107</v>
      </c>
      <c r="C1210" s="2">
        <v>-6.4053895049999996</v>
      </c>
      <c r="D1210" s="2">
        <v>2.074140313</v>
      </c>
    </row>
    <row r="1211" spans="1:4" x14ac:dyDescent="0.25">
      <c r="A1211" s="1" t="s">
        <v>1351</v>
      </c>
      <c r="B1211" s="1" t="s">
        <v>1107</v>
      </c>
      <c r="C1211" s="2">
        <v>-6.0213239429999996</v>
      </c>
      <c r="D1211" s="2">
        <v>2.074140313</v>
      </c>
    </row>
    <row r="1212" spans="1:4" x14ac:dyDescent="0.25">
      <c r="A1212" s="1" t="s">
        <v>1339</v>
      </c>
      <c r="B1212" s="1" t="s">
        <v>1644</v>
      </c>
      <c r="C1212" s="2">
        <v>-6.0792731910000004</v>
      </c>
      <c r="D1212" s="2">
        <v>2.0964512050000002</v>
      </c>
    </row>
    <row r="1213" spans="1:4" x14ac:dyDescent="0.25">
      <c r="A1213" s="1" t="s">
        <v>1364</v>
      </c>
      <c r="B1213" s="1" t="s">
        <v>1644</v>
      </c>
      <c r="C1213" s="2">
        <v>-5.8876934949999997</v>
      </c>
      <c r="D1213" s="2">
        <v>2.0964512050000002</v>
      </c>
    </row>
    <row r="1214" spans="1:4" x14ac:dyDescent="0.25">
      <c r="A1214" s="1" t="s">
        <v>1346</v>
      </c>
      <c r="B1214" s="1" t="s">
        <v>1644</v>
      </c>
      <c r="C1214" s="2">
        <v>-6.2036813610000001</v>
      </c>
      <c r="D1214" s="2">
        <v>2.0964512050000002</v>
      </c>
    </row>
    <row r="1215" spans="1:4" x14ac:dyDescent="0.25">
      <c r="A1215" s="1" t="s">
        <v>1359</v>
      </c>
      <c r="B1215" s="1" t="s">
        <v>1644</v>
      </c>
      <c r="C1215" s="2">
        <v>-11.34834538</v>
      </c>
      <c r="D1215" s="2">
        <v>2.0964512050000002</v>
      </c>
    </row>
    <row r="1216" spans="1:4" x14ac:dyDescent="0.25">
      <c r="A1216" s="1" t="s">
        <v>1347</v>
      </c>
      <c r="B1216" s="1" t="s">
        <v>1644</v>
      </c>
      <c r="C1216" s="2">
        <v>4.8332581159999997</v>
      </c>
      <c r="D1216" s="2">
        <v>2.0964512050000002</v>
      </c>
    </row>
    <row r="1217" spans="1:4" x14ac:dyDescent="0.25">
      <c r="A1217" s="1" t="s">
        <v>3</v>
      </c>
      <c r="B1217" s="1" t="s">
        <v>1644</v>
      </c>
      <c r="C1217" s="2">
        <v>2.6940906309999999</v>
      </c>
      <c r="D1217" s="2">
        <v>2.0964512050000002</v>
      </c>
    </row>
    <row r="1218" spans="1:4" x14ac:dyDescent="0.25">
      <c r="A1218" s="1" t="s">
        <v>1348</v>
      </c>
      <c r="B1218" s="1" t="s">
        <v>1645</v>
      </c>
      <c r="C1218" s="2">
        <v>-7.1927310379999998</v>
      </c>
      <c r="D1218" s="2">
        <v>2.0981179590000001</v>
      </c>
    </row>
    <row r="1219" spans="1:4" x14ac:dyDescent="0.25">
      <c r="A1219" s="1" t="s">
        <v>1349</v>
      </c>
      <c r="B1219" s="1" t="s">
        <v>1645</v>
      </c>
      <c r="C1219" s="2">
        <v>-5.95103107</v>
      </c>
      <c r="D1219" s="2">
        <v>2.0981179590000001</v>
      </c>
    </row>
    <row r="1220" spans="1:4" x14ac:dyDescent="0.25">
      <c r="A1220" s="1" t="s">
        <v>1351</v>
      </c>
      <c r="B1220" s="1" t="s">
        <v>1645</v>
      </c>
      <c r="C1220" s="2">
        <v>-6.0213239429999996</v>
      </c>
      <c r="D1220" s="2">
        <v>2.0981179590000001</v>
      </c>
    </row>
    <row r="1221" spans="1:4" x14ac:dyDescent="0.25">
      <c r="A1221" s="1" t="s">
        <v>1340</v>
      </c>
      <c r="B1221" s="1" t="s">
        <v>1646</v>
      </c>
      <c r="C1221" s="2">
        <v>-6.4186039519999998</v>
      </c>
      <c r="D1221" s="2">
        <v>2.144000847</v>
      </c>
    </row>
    <row r="1222" spans="1:4" x14ac:dyDescent="0.25">
      <c r="A1222" s="1" t="s">
        <v>1370</v>
      </c>
      <c r="B1222" s="1" t="s">
        <v>1647</v>
      </c>
      <c r="C1222" s="2">
        <v>-6.5940299219999998</v>
      </c>
      <c r="D1222" s="2">
        <v>2.1560934139999999</v>
      </c>
    </row>
    <row r="1223" spans="1:4" x14ac:dyDescent="0.25">
      <c r="A1223" s="1" t="s">
        <v>1339</v>
      </c>
      <c r="B1223" s="1" t="s">
        <v>1647</v>
      </c>
      <c r="C1223" s="2">
        <v>-6.0792731910000004</v>
      </c>
      <c r="D1223" s="2">
        <v>2.1560934139999999</v>
      </c>
    </row>
    <row r="1224" spans="1:4" x14ac:dyDescent="0.25">
      <c r="A1224" s="1" t="s">
        <v>1356</v>
      </c>
      <c r="B1224" s="1" t="s">
        <v>1647</v>
      </c>
      <c r="C1224" s="2">
        <v>-6.4053895049999996</v>
      </c>
      <c r="D1224" s="2">
        <v>2.1560934139999999</v>
      </c>
    </row>
    <row r="1225" spans="1:4" x14ac:dyDescent="0.25">
      <c r="A1225" s="1" t="s">
        <v>1348</v>
      </c>
      <c r="B1225" s="1" t="s">
        <v>1647</v>
      </c>
      <c r="C1225" s="2">
        <v>-7.1927310379999998</v>
      </c>
      <c r="D1225" s="2">
        <v>2.1560934139999999</v>
      </c>
    </row>
    <row r="1226" spans="1:4" x14ac:dyDescent="0.25">
      <c r="A1226" s="1" t="s">
        <v>1345</v>
      </c>
      <c r="B1226" s="1" t="s">
        <v>1647</v>
      </c>
      <c r="C1226" s="2">
        <v>-4.8818831190000003</v>
      </c>
      <c r="D1226" s="2">
        <v>2.1560934139999999</v>
      </c>
    </row>
    <row r="1227" spans="1:4" x14ac:dyDescent="0.25">
      <c r="A1227" s="1" t="s">
        <v>1349</v>
      </c>
      <c r="B1227" s="1" t="s">
        <v>1647</v>
      </c>
      <c r="C1227" s="2">
        <v>-5.95103107</v>
      </c>
      <c r="D1227" s="2">
        <v>2.1560934139999999</v>
      </c>
    </row>
    <row r="1228" spans="1:4" x14ac:dyDescent="0.25">
      <c r="A1228" s="1" t="s">
        <v>1342</v>
      </c>
      <c r="B1228" s="1" t="s">
        <v>1647</v>
      </c>
      <c r="C1228" s="2">
        <v>-5.9429947759999999</v>
      </c>
      <c r="D1228" s="2">
        <v>2.1560934139999999</v>
      </c>
    </row>
    <row r="1229" spans="1:4" x14ac:dyDescent="0.25">
      <c r="A1229" s="1" t="s">
        <v>1367</v>
      </c>
      <c r="B1229" s="1" t="s">
        <v>1647</v>
      </c>
      <c r="C1229" s="2">
        <v>-6.9901885640000003</v>
      </c>
      <c r="D1229" s="2">
        <v>2.1560934139999999</v>
      </c>
    </row>
    <row r="1230" spans="1:4" x14ac:dyDescent="0.25">
      <c r="A1230" s="1" t="s">
        <v>1339</v>
      </c>
      <c r="B1230" s="1" t="s">
        <v>1648</v>
      </c>
      <c r="C1230" s="2">
        <v>-6.0792731910000004</v>
      </c>
      <c r="D1230" s="2">
        <v>2.162558014</v>
      </c>
    </row>
    <row r="1231" spans="1:4" x14ac:dyDescent="0.25">
      <c r="A1231" s="1" t="s">
        <v>1364</v>
      </c>
      <c r="B1231" s="1" t="s">
        <v>1648</v>
      </c>
      <c r="C1231" s="2">
        <v>-5.8876934949999997</v>
      </c>
      <c r="D1231" s="2">
        <v>2.162558014</v>
      </c>
    </row>
    <row r="1232" spans="1:4" x14ac:dyDescent="0.25">
      <c r="A1232" s="1" t="s">
        <v>1370</v>
      </c>
      <c r="B1232" s="1" t="s">
        <v>1648</v>
      </c>
      <c r="C1232" s="2">
        <v>-6.5940299219999998</v>
      </c>
      <c r="D1232" s="2">
        <v>2.162558014</v>
      </c>
    </row>
    <row r="1233" spans="1:4" x14ac:dyDescent="0.25">
      <c r="A1233" s="1" t="s">
        <v>1359</v>
      </c>
      <c r="B1233" s="1" t="s">
        <v>1648</v>
      </c>
      <c r="C1233" s="2">
        <v>-11.34834538</v>
      </c>
      <c r="D1233" s="2">
        <v>2.162558014</v>
      </c>
    </row>
    <row r="1234" spans="1:4" x14ac:dyDescent="0.25">
      <c r="A1234" s="1" t="s">
        <v>1365</v>
      </c>
      <c r="B1234" s="1" t="s">
        <v>1648</v>
      </c>
      <c r="C1234" s="2">
        <v>-4.1278899989999998</v>
      </c>
      <c r="D1234" s="2">
        <v>2.162558014</v>
      </c>
    </row>
    <row r="1235" spans="1:4" x14ac:dyDescent="0.25">
      <c r="A1235" s="1" t="s">
        <v>1357</v>
      </c>
      <c r="B1235" s="1" t="s">
        <v>1648</v>
      </c>
      <c r="C1235" s="2">
        <v>-6.0213239429999996</v>
      </c>
      <c r="D1235" s="2">
        <v>2.162558014</v>
      </c>
    </row>
    <row r="1236" spans="1:4" x14ac:dyDescent="0.25">
      <c r="A1236" s="1" t="s">
        <v>1345</v>
      </c>
      <c r="B1236" s="1" t="s">
        <v>1649</v>
      </c>
      <c r="C1236" s="2">
        <v>-4.8818831190000003</v>
      </c>
      <c r="D1236" s="2">
        <v>2.169831099</v>
      </c>
    </row>
    <row r="1237" spans="1:4" x14ac:dyDescent="0.25">
      <c r="A1237" s="1" t="s">
        <v>1356</v>
      </c>
      <c r="B1237" s="1" t="s">
        <v>1649</v>
      </c>
      <c r="C1237" s="2">
        <v>-6.4053895049999996</v>
      </c>
      <c r="D1237" s="2">
        <v>2.169831099</v>
      </c>
    </row>
    <row r="1238" spans="1:4" x14ac:dyDescent="0.25">
      <c r="A1238" s="1" t="s">
        <v>315</v>
      </c>
      <c r="B1238" s="1" t="s">
        <v>1650</v>
      </c>
      <c r="C1238" s="2">
        <v>-9.4320237169999999</v>
      </c>
      <c r="D1238" s="2">
        <v>2.1814051760000002</v>
      </c>
    </row>
    <row r="1239" spans="1:4" x14ac:dyDescent="0.25">
      <c r="A1239" s="1" t="s">
        <v>1340</v>
      </c>
      <c r="B1239" s="1" t="s">
        <v>1651</v>
      </c>
      <c r="C1239" s="2">
        <v>-6.4186039519999998</v>
      </c>
      <c r="D1239" s="2">
        <v>2.1881003830000001</v>
      </c>
    </row>
    <row r="1240" spans="1:4" x14ac:dyDescent="0.25">
      <c r="A1240" s="1" t="s">
        <v>1339</v>
      </c>
      <c r="B1240" s="1" t="s">
        <v>537</v>
      </c>
      <c r="C1240" s="2">
        <v>-6.0792731910000004</v>
      </c>
      <c r="D1240" s="2">
        <v>2.190766714</v>
      </c>
    </row>
    <row r="1241" spans="1:4" x14ac:dyDescent="0.25">
      <c r="A1241" s="1" t="s">
        <v>315</v>
      </c>
      <c r="B1241" s="1" t="s">
        <v>1652</v>
      </c>
      <c r="C1241" s="2">
        <v>-9.4320237169999999</v>
      </c>
      <c r="D1241" s="2">
        <v>2.2071867840000001</v>
      </c>
    </row>
    <row r="1242" spans="1:4" x14ac:dyDescent="0.25">
      <c r="A1242" s="1" t="s">
        <v>1356</v>
      </c>
      <c r="B1242" s="1" t="s">
        <v>1652</v>
      </c>
      <c r="C1242" s="2">
        <v>-6.4053895049999996</v>
      </c>
      <c r="D1242" s="2">
        <v>2.2071867840000001</v>
      </c>
    </row>
    <row r="1243" spans="1:4" x14ac:dyDescent="0.25">
      <c r="A1243" s="1" t="s">
        <v>1351</v>
      </c>
      <c r="B1243" s="1" t="s">
        <v>1652</v>
      </c>
      <c r="C1243" s="2">
        <v>-6.0213239429999996</v>
      </c>
      <c r="D1243" s="2">
        <v>2.2071867840000001</v>
      </c>
    </row>
    <row r="1244" spans="1:4" x14ac:dyDescent="0.25">
      <c r="A1244" s="1" t="s">
        <v>3</v>
      </c>
      <c r="B1244" s="1" t="s">
        <v>1652</v>
      </c>
      <c r="C1244" s="2">
        <v>2.6940906309999999</v>
      </c>
      <c r="D1244" s="2">
        <v>2.2071867840000001</v>
      </c>
    </row>
    <row r="1245" spans="1:4" x14ac:dyDescent="0.25">
      <c r="A1245" s="1" t="s">
        <v>315</v>
      </c>
      <c r="B1245" s="1" t="s">
        <v>68</v>
      </c>
      <c r="C1245" s="2">
        <v>-9.4320237169999999</v>
      </c>
      <c r="D1245" s="2">
        <v>2.2228283059999998</v>
      </c>
    </row>
    <row r="1246" spans="1:4" x14ac:dyDescent="0.25">
      <c r="A1246" s="1" t="s">
        <v>1359</v>
      </c>
      <c r="B1246" s="1" t="s">
        <v>68</v>
      </c>
      <c r="C1246" s="2">
        <v>-11.34834538</v>
      </c>
      <c r="D1246" s="2">
        <v>2.2228283059999998</v>
      </c>
    </row>
    <row r="1247" spans="1:4" x14ac:dyDescent="0.25">
      <c r="A1247" s="1" t="s">
        <v>1339</v>
      </c>
      <c r="B1247" s="1" t="s">
        <v>68</v>
      </c>
      <c r="C1247" s="2">
        <v>-6.0792731910000004</v>
      </c>
      <c r="D1247" s="2">
        <v>2.2228283059999998</v>
      </c>
    </row>
    <row r="1248" spans="1:4" x14ac:dyDescent="0.25">
      <c r="A1248" s="1" t="s">
        <v>1339</v>
      </c>
      <c r="B1248" s="1" t="s">
        <v>1088</v>
      </c>
      <c r="C1248" s="2">
        <v>-6.0792731910000004</v>
      </c>
      <c r="D1248" s="2">
        <v>2.2620195060000001</v>
      </c>
    </row>
    <row r="1249" spans="1:4" x14ac:dyDescent="0.25">
      <c r="A1249" s="1" t="s">
        <v>1370</v>
      </c>
      <c r="B1249" s="1" t="s">
        <v>1088</v>
      </c>
      <c r="C1249" s="2">
        <v>-6.5940299219999998</v>
      </c>
      <c r="D1249" s="2">
        <v>2.2620195060000001</v>
      </c>
    </row>
    <row r="1250" spans="1:4" x14ac:dyDescent="0.25">
      <c r="A1250" s="1" t="s">
        <v>1351</v>
      </c>
      <c r="B1250" s="1" t="s">
        <v>1653</v>
      </c>
      <c r="C1250" s="2">
        <v>-6.0213239429999996</v>
      </c>
      <c r="D1250" s="2">
        <v>2.2769381790000001</v>
      </c>
    </row>
    <row r="1251" spans="1:4" x14ac:dyDescent="0.25">
      <c r="A1251" s="1" t="s">
        <v>1349</v>
      </c>
      <c r="B1251" s="1" t="s">
        <v>1653</v>
      </c>
      <c r="C1251" s="2">
        <v>-5.95103107</v>
      </c>
      <c r="D1251" s="2">
        <v>2.2769381790000001</v>
      </c>
    </row>
    <row r="1252" spans="1:4" x14ac:dyDescent="0.25">
      <c r="A1252" s="1" t="s">
        <v>1348</v>
      </c>
      <c r="B1252" s="1" t="s">
        <v>1653</v>
      </c>
      <c r="C1252" s="2">
        <v>-7.1927310379999998</v>
      </c>
      <c r="D1252" s="2">
        <v>2.2769381790000001</v>
      </c>
    </row>
    <row r="1253" spans="1:4" x14ac:dyDescent="0.25">
      <c r="A1253" s="1" t="s">
        <v>1356</v>
      </c>
      <c r="B1253" s="1" t="s">
        <v>1653</v>
      </c>
      <c r="C1253" s="2">
        <v>-6.4053895049999996</v>
      </c>
      <c r="D1253" s="2">
        <v>2.2769381790000001</v>
      </c>
    </row>
    <row r="1254" spans="1:4" x14ac:dyDescent="0.25">
      <c r="A1254" s="1" t="s">
        <v>315</v>
      </c>
      <c r="B1254" s="1" t="s">
        <v>1654</v>
      </c>
      <c r="C1254" s="2">
        <v>-9.4320237169999999</v>
      </c>
      <c r="D1254" s="2">
        <v>2.2803527790000002</v>
      </c>
    </row>
    <row r="1255" spans="1:4" x14ac:dyDescent="0.25">
      <c r="A1255" s="1" t="s">
        <v>1356</v>
      </c>
      <c r="B1255" s="1" t="s">
        <v>1654</v>
      </c>
      <c r="C1255" s="2">
        <v>-6.4053895049999996</v>
      </c>
      <c r="D1255" s="2">
        <v>2.2803527790000002</v>
      </c>
    </row>
    <row r="1256" spans="1:4" x14ac:dyDescent="0.25">
      <c r="A1256" s="1" t="s">
        <v>1347</v>
      </c>
      <c r="B1256" s="1" t="s">
        <v>1655</v>
      </c>
      <c r="C1256" s="2">
        <v>4.8332581159999997</v>
      </c>
      <c r="D1256" s="2">
        <v>2.2803906280000001</v>
      </c>
    </row>
    <row r="1257" spans="1:4" x14ac:dyDescent="0.25">
      <c r="A1257" s="1" t="s">
        <v>1370</v>
      </c>
      <c r="B1257" s="1" t="s">
        <v>1656</v>
      </c>
      <c r="C1257" s="2">
        <v>-6.5940299219999998</v>
      </c>
      <c r="D1257" s="2">
        <v>2.2829939669999999</v>
      </c>
    </row>
    <row r="1258" spans="1:4" x14ac:dyDescent="0.25">
      <c r="A1258" s="1" t="s">
        <v>1359</v>
      </c>
      <c r="B1258" s="1" t="s">
        <v>1656</v>
      </c>
      <c r="C1258" s="2">
        <v>-11.34834538</v>
      </c>
      <c r="D1258" s="2">
        <v>2.2829939669999999</v>
      </c>
    </row>
    <row r="1259" spans="1:4" x14ac:dyDescent="0.25">
      <c r="A1259" s="1" t="s">
        <v>1365</v>
      </c>
      <c r="B1259" s="1" t="s">
        <v>1657</v>
      </c>
      <c r="C1259" s="2">
        <v>-4.1278899989999998</v>
      </c>
      <c r="D1259" s="2">
        <v>2.2860752799999999</v>
      </c>
    </row>
    <row r="1260" spans="1:4" x14ac:dyDescent="0.25">
      <c r="A1260" s="1" t="s">
        <v>1340</v>
      </c>
      <c r="B1260" s="1" t="s">
        <v>1657</v>
      </c>
      <c r="C1260" s="2">
        <v>-6.4186039519999998</v>
      </c>
      <c r="D1260" s="2">
        <v>2.2860752799999999</v>
      </c>
    </row>
    <row r="1261" spans="1:4" x14ac:dyDescent="0.25">
      <c r="A1261" s="1" t="s">
        <v>1367</v>
      </c>
      <c r="B1261" s="1" t="s">
        <v>1657</v>
      </c>
      <c r="C1261" s="2">
        <v>-6.9901885640000003</v>
      </c>
      <c r="D1261" s="2">
        <v>2.2860752799999999</v>
      </c>
    </row>
    <row r="1262" spans="1:4" x14ac:dyDescent="0.25">
      <c r="A1262" s="1" t="s">
        <v>1356</v>
      </c>
      <c r="B1262" s="1" t="s">
        <v>1658</v>
      </c>
      <c r="C1262" s="2">
        <v>-6.4053895049999996</v>
      </c>
      <c r="D1262" s="2">
        <v>2.2937361140000001</v>
      </c>
    </row>
    <row r="1263" spans="1:4" x14ac:dyDescent="0.25">
      <c r="A1263" s="1" t="s">
        <v>1359</v>
      </c>
      <c r="B1263" s="1" t="s">
        <v>1658</v>
      </c>
      <c r="C1263" s="2">
        <v>-11.34834538</v>
      </c>
      <c r="D1263" s="2">
        <v>2.2937361140000001</v>
      </c>
    </row>
    <row r="1264" spans="1:4" x14ac:dyDescent="0.25">
      <c r="A1264" s="1" t="s">
        <v>1365</v>
      </c>
      <c r="B1264" s="1" t="s">
        <v>1658</v>
      </c>
      <c r="C1264" s="2">
        <v>-4.1278899989999998</v>
      </c>
      <c r="D1264" s="2">
        <v>2.2937361140000001</v>
      </c>
    </row>
    <row r="1265" spans="1:4" x14ac:dyDescent="0.25">
      <c r="A1265" s="1" t="s">
        <v>1357</v>
      </c>
      <c r="B1265" s="1" t="s">
        <v>1658</v>
      </c>
      <c r="C1265" s="2">
        <v>-6.0213239429999996</v>
      </c>
      <c r="D1265" s="2">
        <v>2.2937361140000001</v>
      </c>
    </row>
    <row r="1266" spans="1:4" x14ac:dyDescent="0.25">
      <c r="A1266" s="1" t="s">
        <v>1339</v>
      </c>
      <c r="B1266" s="1" t="s">
        <v>1659</v>
      </c>
      <c r="C1266" s="2">
        <v>-6.0792731910000004</v>
      </c>
      <c r="D1266" s="2">
        <v>2.3042602510000001</v>
      </c>
    </row>
    <row r="1267" spans="1:4" x14ac:dyDescent="0.25">
      <c r="A1267" s="1" t="s">
        <v>1342</v>
      </c>
      <c r="B1267" s="1" t="s">
        <v>1659</v>
      </c>
      <c r="C1267" s="2">
        <v>-5.9429947759999999</v>
      </c>
      <c r="D1267" s="2">
        <v>2.3042602510000001</v>
      </c>
    </row>
    <row r="1268" spans="1:4" x14ac:dyDescent="0.25">
      <c r="A1268" s="1" t="s">
        <v>1365</v>
      </c>
      <c r="B1268" s="1" t="s">
        <v>1659</v>
      </c>
      <c r="C1268" s="2">
        <v>-4.1278899989999998</v>
      </c>
      <c r="D1268" s="2">
        <v>2.3042602510000001</v>
      </c>
    </row>
    <row r="1269" spans="1:4" x14ac:dyDescent="0.25">
      <c r="A1269" s="1" t="s">
        <v>1351</v>
      </c>
      <c r="B1269" s="1" t="s">
        <v>1659</v>
      </c>
      <c r="C1269" s="2">
        <v>-6.0213239429999996</v>
      </c>
      <c r="D1269" s="2">
        <v>2.3042602510000001</v>
      </c>
    </row>
    <row r="1270" spans="1:4" x14ac:dyDescent="0.25">
      <c r="A1270" s="1" t="s">
        <v>1365</v>
      </c>
      <c r="B1270" s="1" t="s">
        <v>605</v>
      </c>
      <c r="C1270" s="2">
        <v>-4.1278899989999998</v>
      </c>
      <c r="D1270" s="2">
        <v>2.3345911369999999</v>
      </c>
    </row>
    <row r="1271" spans="1:4" x14ac:dyDescent="0.25">
      <c r="A1271" s="1" t="s">
        <v>1345</v>
      </c>
      <c r="B1271" s="1" t="s">
        <v>605</v>
      </c>
      <c r="C1271" s="2">
        <v>-4.8818831190000003</v>
      </c>
      <c r="D1271" s="2">
        <v>2.3345911369999999</v>
      </c>
    </row>
    <row r="1272" spans="1:4" x14ac:dyDescent="0.25">
      <c r="A1272" s="1" t="s">
        <v>718</v>
      </c>
      <c r="B1272" s="1" t="s">
        <v>605</v>
      </c>
      <c r="C1272" s="2">
        <v>-6.7251258030000001</v>
      </c>
      <c r="D1272" s="2">
        <v>2.3345911369999999</v>
      </c>
    </row>
    <row r="1273" spans="1:4" x14ac:dyDescent="0.25">
      <c r="A1273" s="1" t="s">
        <v>1365</v>
      </c>
      <c r="B1273" s="1" t="s">
        <v>197</v>
      </c>
      <c r="C1273" s="2">
        <v>-4.1278899989999998</v>
      </c>
      <c r="D1273" s="2">
        <v>2.3539930390000001</v>
      </c>
    </row>
    <row r="1274" spans="1:4" x14ac:dyDescent="0.25">
      <c r="A1274" s="1" t="s">
        <v>1339</v>
      </c>
      <c r="B1274" s="1" t="s">
        <v>197</v>
      </c>
      <c r="C1274" s="2">
        <v>-6.0792731910000004</v>
      </c>
      <c r="D1274" s="2">
        <v>2.3539930390000001</v>
      </c>
    </row>
    <row r="1275" spans="1:4" x14ac:dyDescent="0.25">
      <c r="A1275" s="1" t="s">
        <v>1359</v>
      </c>
      <c r="B1275" s="1" t="s">
        <v>197</v>
      </c>
      <c r="C1275" s="2">
        <v>-11.34834538</v>
      </c>
      <c r="D1275" s="2">
        <v>2.3539930390000001</v>
      </c>
    </row>
    <row r="1276" spans="1:4" x14ac:dyDescent="0.25">
      <c r="A1276" s="1" t="s">
        <v>1345</v>
      </c>
      <c r="B1276" s="1" t="s">
        <v>197</v>
      </c>
      <c r="C1276" s="2">
        <v>-4.8818831190000003</v>
      </c>
      <c r="D1276" s="2">
        <v>2.3539930390000001</v>
      </c>
    </row>
    <row r="1277" spans="1:4" x14ac:dyDescent="0.25">
      <c r="A1277" s="1" t="s">
        <v>1367</v>
      </c>
      <c r="B1277" s="1" t="s">
        <v>197</v>
      </c>
      <c r="C1277" s="2">
        <v>-6.9901885640000003</v>
      </c>
      <c r="D1277" s="2">
        <v>2.3539930390000001</v>
      </c>
    </row>
    <row r="1278" spans="1:4" x14ac:dyDescent="0.25">
      <c r="A1278" s="1" t="s">
        <v>315</v>
      </c>
      <c r="B1278" s="1" t="s">
        <v>1660</v>
      </c>
      <c r="C1278" s="2">
        <v>-9.4320237169999999</v>
      </c>
      <c r="D1278" s="2">
        <v>2.367072168</v>
      </c>
    </row>
    <row r="1279" spans="1:4" x14ac:dyDescent="0.25">
      <c r="A1279" s="1" t="s">
        <v>1346</v>
      </c>
      <c r="B1279" s="1" t="s">
        <v>1661</v>
      </c>
      <c r="C1279" s="2">
        <v>-6.2036813610000001</v>
      </c>
      <c r="D1279" s="2">
        <v>2.3748164300000001</v>
      </c>
    </row>
    <row r="1280" spans="1:4" x14ac:dyDescent="0.25">
      <c r="A1280" s="1" t="s">
        <v>1345</v>
      </c>
      <c r="B1280" s="1" t="s">
        <v>1661</v>
      </c>
      <c r="C1280" s="2">
        <v>-4.8818831190000003</v>
      </c>
      <c r="D1280" s="2">
        <v>2.3748164300000001</v>
      </c>
    </row>
    <row r="1281" spans="1:4" x14ac:dyDescent="0.25">
      <c r="A1281" s="1" t="s">
        <v>1370</v>
      </c>
      <c r="B1281" s="1" t="s">
        <v>1661</v>
      </c>
      <c r="C1281" s="2">
        <v>-6.5940299219999998</v>
      </c>
      <c r="D1281" s="2">
        <v>2.3748164300000001</v>
      </c>
    </row>
    <row r="1282" spans="1:4" x14ac:dyDescent="0.25">
      <c r="A1282" s="1" t="s">
        <v>1359</v>
      </c>
      <c r="B1282" s="1" t="s">
        <v>1662</v>
      </c>
      <c r="C1282" s="2">
        <v>-11.34834538</v>
      </c>
      <c r="D1282" s="2">
        <v>2.376369865</v>
      </c>
    </row>
    <row r="1283" spans="1:4" x14ac:dyDescent="0.25">
      <c r="A1283" s="1" t="s">
        <v>1356</v>
      </c>
      <c r="B1283" s="1" t="s">
        <v>1662</v>
      </c>
      <c r="C1283" s="2">
        <v>-6.4053895049999996</v>
      </c>
      <c r="D1283" s="2">
        <v>2.376369865</v>
      </c>
    </row>
    <row r="1284" spans="1:4" x14ac:dyDescent="0.25">
      <c r="A1284" s="1" t="s">
        <v>3</v>
      </c>
      <c r="B1284" s="1" t="s">
        <v>1662</v>
      </c>
      <c r="C1284" s="2">
        <v>2.6940906309999999</v>
      </c>
      <c r="D1284" s="2">
        <v>2.376369865</v>
      </c>
    </row>
    <row r="1285" spans="1:4" x14ac:dyDescent="0.25">
      <c r="A1285" s="1" t="s">
        <v>1349</v>
      </c>
      <c r="B1285" s="1" t="s">
        <v>1662</v>
      </c>
      <c r="C1285" s="2">
        <v>-5.95103107</v>
      </c>
      <c r="D1285" s="2">
        <v>2.376369865</v>
      </c>
    </row>
    <row r="1286" spans="1:4" x14ac:dyDescent="0.25">
      <c r="A1286" s="1" t="s">
        <v>1348</v>
      </c>
      <c r="B1286" s="1" t="s">
        <v>1662</v>
      </c>
      <c r="C1286" s="2">
        <v>-7.1927310379999998</v>
      </c>
      <c r="D1286" s="2">
        <v>2.376369865</v>
      </c>
    </row>
    <row r="1287" spans="1:4" x14ac:dyDescent="0.25">
      <c r="A1287" s="1" t="s">
        <v>1357</v>
      </c>
      <c r="B1287" s="1" t="s">
        <v>1662</v>
      </c>
      <c r="C1287" s="2">
        <v>-6.0213239429999996</v>
      </c>
      <c r="D1287" s="2">
        <v>2.376369865</v>
      </c>
    </row>
    <row r="1288" spans="1:4" x14ac:dyDescent="0.25">
      <c r="A1288" s="1" t="s">
        <v>1344</v>
      </c>
      <c r="B1288" s="1" t="s">
        <v>1662</v>
      </c>
      <c r="C1288" s="2">
        <v>-5.9429947759999999</v>
      </c>
      <c r="D1288" s="2">
        <v>2.376369865</v>
      </c>
    </row>
    <row r="1289" spans="1:4" x14ac:dyDescent="0.25">
      <c r="A1289" s="1" t="s">
        <v>1365</v>
      </c>
      <c r="B1289" s="1" t="s">
        <v>1662</v>
      </c>
      <c r="C1289" s="2">
        <v>-4.1278899989999998</v>
      </c>
      <c r="D1289" s="2">
        <v>2.376369865</v>
      </c>
    </row>
    <row r="1290" spans="1:4" x14ac:dyDescent="0.25">
      <c r="A1290" s="1" t="s">
        <v>1345</v>
      </c>
      <c r="B1290" s="1" t="s">
        <v>1662</v>
      </c>
      <c r="C1290" s="2">
        <v>-4.8818831190000003</v>
      </c>
      <c r="D1290" s="2">
        <v>2.376369865</v>
      </c>
    </row>
    <row r="1291" spans="1:4" x14ac:dyDescent="0.25">
      <c r="A1291" s="1" t="s">
        <v>1348</v>
      </c>
      <c r="B1291" s="1" t="s">
        <v>283</v>
      </c>
      <c r="C1291" s="2">
        <v>-7.1927310379999998</v>
      </c>
      <c r="D1291" s="2">
        <v>2.3774040009999999</v>
      </c>
    </row>
    <row r="1292" spans="1:4" x14ac:dyDescent="0.25">
      <c r="A1292" s="1" t="s">
        <v>1357</v>
      </c>
      <c r="B1292" s="1" t="s">
        <v>283</v>
      </c>
      <c r="C1292" s="2">
        <v>-6.0213239429999996</v>
      </c>
      <c r="D1292" s="2">
        <v>2.3774040009999999</v>
      </c>
    </row>
    <row r="1293" spans="1:4" x14ac:dyDescent="0.25">
      <c r="A1293" s="1" t="s">
        <v>1367</v>
      </c>
      <c r="B1293" s="1" t="s">
        <v>283</v>
      </c>
      <c r="C1293" s="2">
        <v>-6.9901885640000003</v>
      </c>
      <c r="D1293" s="2">
        <v>2.3774040009999999</v>
      </c>
    </row>
    <row r="1294" spans="1:4" x14ac:dyDescent="0.25">
      <c r="A1294" s="1" t="s">
        <v>1356</v>
      </c>
      <c r="B1294" s="1" t="s">
        <v>283</v>
      </c>
      <c r="C1294" s="2">
        <v>-6.4053895049999996</v>
      </c>
      <c r="D1294" s="2">
        <v>2.3774040009999999</v>
      </c>
    </row>
    <row r="1295" spans="1:4" x14ac:dyDescent="0.25">
      <c r="A1295" s="1" t="s">
        <v>1345</v>
      </c>
      <c r="B1295" s="1" t="s">
        <v>1663</v>
      </c>
      <c r="C1295" s="2">
        <v>-4.8818831190000003</v>
      </c>
      <c r="D1295" s="2">
        <v>2.3969721700000002</v>
      </c>
    </row>
    <row r="1296" spans="1:4" x14ac:dyDescent="0.25">
      <c r="A1296" s="1" t="s">
        <v>315</v>
      </c>
      <c r="B1296" s="1" t="s">
        <v>1663</v>
      </c>
      <c r="C1296" s="2">
        <v>-9.4320237169999999</v>
      </c>
      <c r="D1296" s="2">
        <v>2.3969721700000002</v>
      </c>
    </row>
    <row r="1297" spans="1:4" x14ac:dyDescent="0.25">
      <c r="A1297" s="1" t="s">
        <v>1340</v>
      </c>
      <c r="B1297" s="1" t="s">
        <v>1664</v>
      </c>
      <c r="C1297" s="2">
        <v>-6.4186039519999998</v>
      </c>
      <c r="D1297" s="2">
        <v>2.4139398230000002</v>
      </c>
    </row>
    <row r="1298" spans="1:4" x14ac:dyDescent="0.25">
      <c r="A1298" s="1" t="s">
        <v>1346</v>
      </c>
      <c r="B1298" s="1" t="s">
        <v>1664</v>
      </c>
      <c r="C1298" s="2">
        <v>-6.2036813610000001</v>
      </c>
      <c r="D1298" s="2">
        <v>2.4139398230000002</v>
      </c>
    </row>
    <row r="1299" spans="1:4" x14ac:dyDescent="0.25">
      <c r="A1299" s="1" t="s">
        <v>1356</v>
      </c>
      <c r="B1299" s="1" t="s">
        <v>1665</v>
      </c>
      <c r="C1299" s="2">
        <v>-6.4053895049999996</v>
      </c>
      <c r="D1299" s="2">
        <v>2.4311128970000002</v>
      </c>
    </row>
    <row r="1300" spans="1:4" x14ac:dyDescent="0.25">
      <c r="A1300" s="1" t="s">
        <v>1345</v>
      </c>
      <c r="B1300" s="1" t="s">
        <v>1666</v>
      </c>
      <c r="C1300" s="2">
        <v>-4.8818831190000003</v>
      </c>
      <c r="D1300" s="2">
        <v>2.4373830440000002</v>
      </c>
    </row>
    <row r="1301" spans="1:4" x14ac:dyDescent="0.25">
      <c r="A1301" s="1" t="s">
        <v>1376</v>
      </c>
      <c r="B1301" s="1" t="s">
        <v>1666</v>
      </c>
      <c r="C1301" s="2">
        <v>-6.2979987370000003</v>
      </c>
      <c r="D1301" s="2">
        <v>2.4373830440000002</v>
      </c>
    </row>
    <row r="1302" spans="1:4" x14ac:dyDescent="0.25">
      <c r="A1302" s="1" t="s">
        <v>315</v>
      </c>
      <c r="B1302" s="1" t="s">
        <v>1666</v>
      </c>
      <c r="C1302" s="2">
        <v>-9.4320237169999999</v>
      </c>
      <c r="D1302" s="2">
        <v>2.4373830440000002</v>
      </c>
    </row>
    <row r="1303" spans="1:4" x14ac:dyDescent="0.25">
      <c r="A1303" s="1" t="s">
        <v>1356</v>
      </c>
      <c r="B1303" s="1" t="s">
        <v>1666</v>
      </c>
      <c r="C1303" s="2">
        <v>-6.4053895049999996</v>
      </c>
      <c r="D1303" s="2">
        <v>2.4373830440000002</v>
      </c>
    </row>
    <row r="1304" spans="1:4" x14ac:dyDescent="0.25">
      <c r="A1304" s="1" t="s">
        <v>3</v>
      </c>
      <c r="B1304" s="1" t="s">
        <v>1666</v>
      </c>
      <c r="C1304" s="2">
        <v>2.6940906309999999</v>
      </c>
      <c r="D1304" s="2">
        <v>2.4373830440000002</v>
      </c>
    </row>
    <row r="1305" spans="1:4" x14ac:dyDescent="0.25">
      <c r="A1305" s="1" t="s">
        <v>1370</v>
      </c>
      <c r="B1305" s="1" t="s">
        <v>1666</v>
      </c>
      <c r="C1305" s="2">
        <v>-6.5940299219999998</v>
      </c>
      <c r="D1305" s="2">
        <v>2.4373830440000002</v>
      </c>
    </row>
    <row r="1306" spans="1:4" x14ac:dyDescent="0.25">
      <c r="A1306" s="1" t="s">
        <v>1351</v>
      </c>
      <c r="B1306" s="1" t="s">
        <v>1666</v>
      </c>
      <c r="C1306" s="2">
        <v>-6.0213239429999996</v>
      </c>
      <c r="D1306" s="2">
        <v>2.4373830440000002</v>
      </c>
    </row>
    <row r="1307" spans="1:4" x14ac:dyDescent="0.25">
      <c r="A1307" s="1" t="s">
        <v>1365</v>
      </c>
      <c r="B1307" s="1" t="s">
        <v>1666</v>
      </c>
      <c r="C1307" s="2">
        <v>-4.1278899989999998</v>
      </c>
      <c r="D1307" s="2">
        <v>2.4373830440000002</v>
      </c>
    </row>
    <row r="1308" spans="1:4" x14ac:dyDescent="0.25">
      <c r="A1308" s="1" t="s">
        <v>1339</v>
      </c>
      <c r="B1308" s="1" t="s">
        <v>1667</v>
      </c>
      <c r="C1308" s="2">
        <v>-6.0792731910000004</v>
      </c>
      <c r="D1308" s="2">
        <v>2.456408508</v>
      </c>
    </row>
    <row r="1309" spans="1:4" x14ac:dyDescent="0.25">
      <c r="A1309" s="1" t="s">
        <v>1347</v>
      </c>
      <c r="B1309" s="1" t="s">
        <v>1668</v>
      </c>
      <c r="C1309" s="2">
        <v>4.8332581159999997</v>
      </c>
      <c r="D1309" s="2">
        <v>2.4633643510000001</v>
      </c>
    </row>
    <row r="1310" spans="1:4" x14ac:dyDescent="0.25">
      <c r="A1310" s="1" t="s">
        <v>1356</v>
      </c>
      <c r="B1310" s="1" t="s">
        <v>1669</v>
      </c>
      <c r="C1310" s="2">
        <v>-6.4053895049999996</v>
      </c>
      <c r="D1310" s="2">
        <v>2.46545236</v>
      </c>
    </row>
    <row r="1311" spans="1:4" x14ac:dyDescent="0.25">
      <c r="A1311" s="1" t="s">
        <v>1349</v>
      </c>
      <c r="B1311" s="1" t="s">
        <v>1670</v>
      </c>
      <c r="C1311" s="2">
        <v>-5.95103107</v>
      </c>
      <c r="D1311" s="2">
        <v>2.5027463870000002</v>
      </c>
    </row>
    <row r="1312" spans="1:4" x14ac:dyDescent="0.25">
      <c r="A1312" s="1" t="s">
        <v>1348</v>
      </c>
      <c r="B1312" s="1" t="s">
        <v>1670</v>
      </c>
      <c r="C1312" s="2">
        <v>-7.1927310379999998</v>
      </c>
      <c r="D1312" s="2">
        <v>2.5027463870000002</v>
      </c>
    </row>
    <row r="1313" spans="1:4" x14ac:dyDescent="0.25">
      <c r="A1313" s="1" t="s">
        <v>3</v>
      </c>
      <c r="B1313" s="1" t="s">
        <v>1670</v>
      </c>
      <c r="C1313" s="2">
        <v>2.6940906309999999</v>
      </c>
      <c r="D1313" s="2">
        <v>2.5027463870000002</v>
      </c>
    </row>
    <row r="1314" spans="1:4" x14ac:dyDescent="0.25">
      <c r="A1314" s="1" t="s">
        <v>718</v>
      </c>
      <c r="B1314" s="1" t="s">
        <v>1670</v>
      </c>
      <c r="C1314" s="2">
        <v>-6.7251258030000001</v>
      </c>
      <c r="D1314" s="2">
        <v>2.5027463870000002</v>
      </c>
    </row>
    <row r="1315" spans="1:4" x14ac:dyDescent="0.25">
      <c r="A1315" s="1" t="s">
        <v>315</v>
      </c>
      <c r="B1315" s="1" t="s">
        <v>1671</v>
      </c>
      <c r="C1315" s="2">
        <v>-9.4320237169999999</v>
      </c>
      <c r="D1315" s="2">
        <v>2.5064300940000002</v>
      </c>
    </row>
    <row r="1316" spans="1:4" x14ac:dyDescent="0.25">
      <c r="A1316" s="1" t="s">
        <v>1364</v>
      </c>
      <c r="B1316" s="1" t="s">
        <v>1671</v>
      </c>
      <c r="C1316" s="2">
        <v>-5.8876934949999997</v>
      </c>
      <c r="D1316" s="2">
        <v>2.5064300940000002</v>
      </c>
    </row>
    <row r="1317" spans="1:4" x14ac:dyDescent="0.25">
      <c r="A1317" s="1" t="s">
        <v>1365</v>
      </c>
      <c r="B1317" s="1" t="s">
        <v>1671</v>
      </c>
      <c r="C1317" s="2">
        <v>-4.1278899989999998</v>
      </c>
      <c r="D1317" s="2">
        <v>2.5064300940000002</v>
      </c>
    </row>
    <row r="1318" spans="1:4" x14ac:dyDescent="0.25">
      <c r="A1318" s="1" t="s">
        <v>1344</v>
      </c>
      <c r="B1318" s="1" t="s">
        <v>1672</v>
      </c>
      <c r="C1318" s="2">
        <v>-5.9429947759999999</v>
      </c>
      <c r="D1318" s="2">
        <v>2.5086553500000002</v>
      </c>
    </row>
    <row r="1319" spans="1:4" x14ac:dyDescent="0.25">
      <c r="A1319" s="1" t="s">
        <v>1347</v>
      </c>
      <c r="B1319" s="1" t="s">
        <v>1672</v>
      </c>
      <c r="C1319" s="2">
        <v>4.8332581159999997</v>
      </c>
      <c r="D1319" s="2">
        <v>2.5086553500000002</v>
      </c>
    </row>
    <row r="1320" spans="1:4" x14ac:dyDescent="0.25">
      <c r="A1320" s="1" t="s">
        <v>1339</v>
      </c>
      <c r="B1320" s="1" t="s">
        <v>1672</v>
      </c>
      <c r="C1320" s="2">
        <v>-6.0792731910000004</v>
      </c>
      <c r="D1320" s="2">
        <v>2.5086553500000002</v>
      </c>
    </row>
    <row r="1321" spans="1:4" x14ac:dyDescent="0.25">
      <c r="A1321" s="1" t="s">
        <v>1348</v>
      </c>
      <c r="B1321" s="1" t="s">
        <v>1672</v>
      </c>
      <c r="C1321" s="2">
        <v>-7.1927310379999998</v>
      </c>
      <c r="D1321" s="2">
        <v>2.5086553500000002</v>
      </c>
    </row>
    <row r="1322" spans="1:4" x14ac:dyDescent="0.25">
      <c r="A1322" s="1" t="s">
        <v>1359</v>
      </c>
      <c r="B1322" s="1" t="s">
        <v>1672</v>
      </c>
      <c r="C1322" s="2">
        <v>-11.34834538</v>
      </c>
      <c r="D1322" s="2">
        <v>2.5086553500000002</v>
      </c>
    </row>
    <row r="1323" spans="1:4" x14ac:dyDescent="0.25">
      <c r="A1323" s="1" t="s">
        <v>1339</v>
      </c>
      <c r="B1323" s="1" t="s">
        <v>947</v>
      </c>
      <c r="C1323" s="2">
        <v>-6.0792731910000004</v>
      </c>
      <c r="D1323" s="2">
        <v>2.51146599</v>
      </c>
    </row>
    <row r="1324" spans="1:4" x14ac:dyDescent="0.25">
      <c r="A1324" s="1" t="s">
        <v>1345</v>
      </c>
      <c r="B1324" s="1" t="s">
        <v>947</v>
      </c>
      <c r="C1324" s="2">
        <v>-4.8818831190000003</v>
      </c>
      <c r="D1324" s="2">
        <v>2.51146599</v>
      </c>
    </row>
    <row r="1325" spans="1:4" x14ac:dyDescent="0.25">
      <c r="A1325" s="1" t="s">
        <v>1351</v>
      </c>
      <c r="B1325" s="1" t="s">
        <v>311</v>
      </c>
      <c r="C1325" s="2">
        <v>-6.0213239429999996</v>
      </c>
      <c r="D1325" s="2">
        <v>2.5204553349999999</v>
      </c>
    </row>
    <row r="1326" spans="1:4" x14ac:dyDescent="0.25">
      <c r="A1326" s="1" t="s">
        <v>1356</v>
      </c>
      <c r="B1326" s="1" t="s">
        <v>311</v>
      </c>
      <c r="C1326" s="2">
        <v>-6.4053895049999996</v>
      </c>
      <c r="D1326" s="2">
        <v>2.5204553349999999</v>
      </c>
    </row>
    <row r="1327" spans="1:4" x14ac:dyDescent="0.25">
      <c r="A1327" s="1" t="s">
        <v>1339</v>
      </c>
      <c r="B1327" s="1" t="s">
        <v>1673</v>
      </c>
      <c r="C1327" s="2">
        <v>-6.0792731910000004</v>
      </c>
      <c r="D1327" s="2">
        <v>2.521540951</v>
      </c>
    </row>
    <row r="1328" spans="1:4" x14ac:dyDescent="0.25">
      <c r="A1328" s="1" t="s">
        <v>1356</v>
      </c>
      <c r="B1328" s="1" t="s">
        <v>1673</v>
      </c>
      <c r="C1328" s="2">
        <v>-6.4053895049999996</v>
      </c>
      <c r="D1328" s="2">
        <v>2.521540951</v>
      </c>
    </row>
    <row r="1329" spans="1:4" x14ac:dyDescent="0.25">
      <c r="A1329" s="1" t="s">
        <v>1365</v>
      </c>
      <c r="B1329" s="1" t="s">
        <v>1674</v>
      </c>
      <c r="C1329" s="2">
        <v>-4.1278899989999998</v>
      </c>
      <c r="D1329" s="2">
        <v>2.5270532110000001</v>
      </c>
    </row>
    <row r="1330" spans="1:4" x14ac:dyDescent="0.25">
      <c r="A1330" s="1" t="s">
        <v>1339</v>
      </c>
      <c r="B1330" s="1" t="s">
        <v>1675</v>
      </c>
      <c r="C1330" s="2">
        <v>-6.0792731910000004</v>
      </c>
      <c r="D1330" s="2">
        <v>2.5280054779999999</v>
      </c>
    </row>
    <row r="1331" spans="1:4" x14ac:dyDescent="0.25">
      <c r="A1331" s="1" t="s">
        <v>1347</v>
      </c>
      <c r="B1331" s="1" t="s">
        <v>1676</v>
      </c>
      <c r="C1331" s="2">
        <v>4.8332581159999997</v>
      </c>
      <c r="D1331" s="2">
        <v>2.534587685</v>
      </c>
    </row>
    <row r="1332" spans="1:4" x14ac:dyDescent="0.25">
      <c r="A1332" s="1" t="s">
        <v>1365</v>
      </c>
      <c r="B1332" s="1" t="s">
        <v>1676</v>
      </c>
      <c r="C1332" s="2">
        <v>-4.1278899989999998</v>
      </c>
      <c r="D1332" s="2">
        <v>2.534587685</v>
      </c>
    </row>
    <row r="1333" spans="1:4" x14ac:dyDescent="0.25">
      <c r="A1333" s="1" t="s">
        <v>1349</v>
      </c>
      <c r="B1333" s="1" t="s">
        <v>1676</v>
      </c>
      <c r="C1333" s="2">
        <v>-5.95103107</v>
      </c>
      <c r="D1333" s="2">
        <v>2.534587685</v>
      </c>
    </row>
    <row r="1334" spans="1:4" x14ac:dyDescent="0.25">
      <c r="A1334" s="1" t="s">
        <v>1339</v>
      </c>
      <c r="B1334" s="1" t="s">
        <v>1676</v>
      </c>
      <c r="C1334" s="2">
        <v>-6.0792731910000004</v>
      </c>
      <c r="D1334" s="2">
        <v>2.534587685</v>
      </c>
    </row>
    <row r="1335" spans="1:4" x14ac:dyDescent="0.25">
      <c r="A1335" s="1" t="s">
        <v>3</v>
      </c>
      <c r="B1335" s="1" t="s">
        <v>1676</v>
      </c>
      <c r="C1335" s="2">
        <v>2.6940906309999999</v>
      </c>
      <c r="D1335" s="2">
        <v>2.534587685</v>
      </c>
    </row>
    <row r="1336" spans="1:4" x14ac:dyDescent="0.25">
      <c r="A1336" s="1" t="s">
        <v>1348</v>
      </c>
      <c r="B1336" s="1" t="s">
        <v>1676</v>
      </c>
      <c r="C1336" s="2">
        <v>-7.1927310379999998</v>
      </c>
      <c r="D1336" s="2">
        <v>2.534587685</v>
      </c>
    </row>
    <row r="1337" spans="1:4" x14ac:dyDescent="0.25">
      <c r="A1337" s="1" t="s">
        <v>1356</v>
      </c>
      <c r="B1337" s="1" t="s">
        <v>1676</v>
      </c>
      <c r="C1337" s="2">
        <v>-6.4053895049999996</v>
      </c>
      <c r="D1337" s="2">
        <v>2.534587685</v>
      </c>
    </row>
    <row r="1338" spans="1:4" x14ac:dyDescent="0.25">
      <c r="A1338" s="1" t="s">
        <v>1351</v>
      </c>
      <c r="B1338" s="1" t="s">
        <v>1676</v>
      </c>
      <c r="C1338" s="2">
        <v>-6.0213239429999996</v>
      </c>
      <c r="D1338" s="2">
        <v>2.534587685</v>
      </c>
    </row>
    <row r="1339" spans="1:4" x14ac:dyDescent="0.25">
      <c r="A1339" s="1" t="s">
        <v>1359</v>
      </c>
      <c r="B1339" s="1" t="s">
        <v>1677</v>
      </c>
      <c r="C1339" s="2">
        <v>-11.34834538</v>
      </c>
      <c r="D1339" s="2">
        <v>2.6000062590000002</v>
      </c>
    </row>
    <row r="1340" spans="1:4" x14ac:dyDescent="0.25">
      <c r="A1340" s="1" t="s">
        <v>3</v>
      </c>
      <c r="B1340" s="1" t="s">
        <v>1678</v>
      </c>
      <c r="C1340" s="2">
        <v>2.6940906309999999</v>
      </c>
      <c r="D1340" s="2">
        <v>2.6050475180000001</v>
      </c>
    </row>
    <row r="1341" spans="1:4" x14ac:dyDescent="0.25">
      <c r="A1341" s="1" t="s">
        <v>315</v>
      </c>
      <c r="B1341" s="1" t="s">
        <v>1678</v>
      </c>
      <c r="C1341" s="2">
        <v>-9.4320237169999999</v>
      </c>
      <c r="D1341" s="2">
        <v>2.6050475180000001</v>
      </c>
    </row>
    <row r="1342" spans="1:4" x14ac:dyDescent="0.25">
      <c r="A1342" s="1" t="s">
        <v>1339</v>
      </c>
      <c r="B1342" s="1" t="s">
        <v>1678</v>
      </c>
      <c r="C1342" s="2">
        <v>-6.0792731910000004</v>
      </c>
      <c r="D1342" s="2">
        <v>2.6050475180000001</v>
      </c>
    </row>
    <row r="1343" spans="1:4" x14ac:dyDescent="0.25">
      <c r="A1343" s="1" t="s">
        <v>1367</v>
      </c>
      <c r="B1343" s="1" t="s">
        <v>1678</v>
      </c>
      <c r="C1343" s="2">
        <v>-6.9901885640000003</v>
      </c>
      <c r="D1343" s="2">
        <v>2.6050475180000001</v>
      </c>
    </row>
    <row r="1344" spans="1:4" x14ac:dyDescent="0.25">
      <c r="A1344" s="1" t="s">
        <v>1348</v>
      </c>
      <c r="B1344" s="1" t="s">
        <v>1678</v>
      </c>
      <c r="C1344" s="2">
        <v>-7.1927310379999998</v>
      </c>
      <c r="D1344" s="2">
        <v>2.6050475180000001</v>
      </c>
    </row>
    <row r="1345" spans="1:4" x14ac:dyDescent="0.25">
      <c r="A1345" s="1" t="s">
        <v>1349</v>
      </c>
      <c r="B1345" s="1" t="s">
        <v>1678</v>
      </c>
      <c r="C1345" s="2">
        <v>-5.95103107</v>
      </c>
      <c r="D1345" s="2">
        <v>2.6050475180000001</v>
      </c>
    </row>
    <row r="1346" spans="1:4" x14ac:dyDescent="0.25">
      <c r="A1346" s="1" t="s">
        <v>1365</v>
      </c>
      <c r="B1346" s="1" t="s">
        <v>1678</v>
      </c>
      <c r="C1346" s="2">
        <v>-4.1278899989999998</v>
      </c>
      <c r="D1346" s="2">
        <v>2.6050475180000001</v>
      </c>
    </row>
    <row r="1347" spans="1:4" x14ac:dyDescent="0.25">
      <c r="A1347" s="1" t="s">
        <v>1356</v>
      </c>
      <c r="B1347" s="1" t="s">
        <v>1678</v>
      </c>
      <c r="C1347" s="2">
        <v>-6.4053895049999996</v>
      </c>
      <c r="D1347" s="2">
        <v>2.6050475180000001</v>
      </c>
    </row>
    <row r="1348" spans="1:4" x14ac:dyDescent="0.25">
      <c r="A1348" s="1" t="s">
        <v>1339</v>
      </c>
      <c r="B1348" s="1" t="s">
        <v>1679</v>
      </c>
      <c r="C1348" s="2">
        <v>-6.0792731910000004</v>
      </c>
      <c r="D1348" s="2">
        <v>2.6280149220000002</v>
      </c>
    </row>
    <row r="1349" spans="1:4" x14ac:dyDescent="0.25">
      <c r="A1349" s="1" t="s">
        <v>1340</v>
      </c>
      <c r="B1349" s="1" t="s">
        <v>1679</v>
      </c>
      <c r="C1349" s="2">
        <v>-6.4186039519999998</v>
      </c>
      <c r="D1349" s="2">
        <v>2.6280149220000002</v>
      </c>
    </row>
    <row r="1350" spans="1:4" x14ac:dyDescent="0.25">
      <c r="A1350" s="1" t="s">
        <v>315</v>
      </c>
      <c r="B1350" s="1" t="s">
        <v>1679</v>
      </c>
      <c r="C1350" s="2">
        <v>-9.4320237169999999</v>
      </c>
      <c r="D1350" s="2">
        <v>2.6280149220000002</v>
      </c>
    </row>
    <row r="1351" spans="1:4" x14ac:dyDescent="0.25">
      <c r="A1351" s="1" t="s">
        <v>1351</v>
      </c>
      <c r="B1351" s="1" t="s">
        <v>1679</v>
      </c>
      <c r="C1351" s="2">
        <v>-6.0213239429999996</v>
      </c>
      <c r="D1351" s="2">
        <v>2.6280149220000002</v>
      </c>
    </row>
    <row r="1352" spans="1:4" x14ac:dyDescent="0.25">
      <c r="A1352" s="1" t="s">
        <v>3</v>
      </c>
      <c r="B1352" s="1" t="s">
        <v>1679</v>
      </c>
      <c r="C1352" s="2">
        <v>2.6940906309999999</v>
      </c>
      <c r="D1352" s="2">
        <v>2.6280149220000002</v>
      </c>
    </row>
    <row r="1353" spans="1:4" x14ac:dyDescent="0.25">
      <c r="A1353" s="1" t="s">
        <v>1364</v>
      </c>
      <c r="B1353" s="1" t="s">
        <v>1680</v>
      </c>
      <c r="C1353" s="2">
        <v>-5.8876934949999997</v>
      </c>
      <c r="D1353" s="2">
        <v>2.6296801360000002</v>
      </c>
    </row>
    <row r="1354" spans="1:4" x14ac:dyDescent="0.25">
      <c r="A1354" s="1" t="s">
        <v>1367</v>
      </c>
      <c r="B1354" s="1" t="s">
        <v>1680</v>
      </c>
      <c r="C1354" s="2">
        <v>-6.9901885640000003</v>
      </c>
      <c r="D1354" s="2">
        <v>2.6296801360000002</v>
      </c>
    </row>
    <row r="1355" spans="1:4" x14ac:dyDescent="0.25">
      <c r="A1355" s="1" t="s">
        <v>1351</v>
      </c>
      <c r="B1355" s="1" t="s">
        <v>1681</v>
      </c>
      <c r="C1355" s="2">
        <v>-6.0213239429999996</v>
      </c>
      <c r="D1355" s="2">
        <v>2.6309186539999998</v>
      </c>
    </row>
    <row r="1356" spans="1:4" x14ac:dyDescent="0.25">
      <c r="A1356" s="1" t="s">
        <v>1348</v>
      </c>
      <c r="B1356" s="1" t="s">
        <v>1682</v>
      </c>
      <c r="C1356" s="2">
        <v>-7.1927310379999998</v>
      </c>
      <c r="D1356" s="2">
        <v>2.6411898809999999</v>
      </c>
    </row>
    <row r="1357" spans="1:4" x14ac:dyDescent="0.25">
      <c r="A1357" s="1" t="s">
        <v>1349</v>
      </c>
      <c r="B1357" s="1" t="s">
        <v>1682</v>
      </c>
      <c r="C1357" s="2">
        <v>-5.95103107</v>
      </c>
      <c r="D1357" s="2">
        <v>2.6411898809999999</v>
      </c>
    </row>
    <row r="1358" spans="1:4" x14ac:dyDescent="0.25">
      <c r="A1358" s="1" t="s">
        <v>1351</v>
      </c>
      <c r="B1358" s="1" t="s">
        <v>1682</v>
      </c>
      <c r="C1358" s="2">
        <v>-6.0213239429999996</v>
      </c>
      <c r="D1358" s="2">
        <v>2.6411898809999999</v>
      </c>
    </row>
    <row r="1359" spans="1:4" x14ac:dyDescent="0.25">
      <c r="A1359" s="1" t="s">
        <v>1340</v>
      </c>
      <c r="B1359" s="1" t="s">
        <v>1683</v>
      </c>
      <c r="C1359" s="2">
        <v>-6.4186039519999998</v>
      </c>
      <c r="D1359" s="2">
        <v>2.6436717669999998</v>
      </c>
    </row>
    <row r="1360" spans="1:4" x14ac:dyDescent="0.25">
      <c r="A1360" s="1" t="s">
        <v>1364</v>
      </c>
      <c r="B1360" s="1" t="s">
        <v>1683</v>
      </c>
      <c r="C1360" s="2">
        <v>-5.8876934949999997</v>
      </c>
      <c r="D1360" s="2">
        <v>2.6436717669999998</v>
      </c>
    </row>
    <row r="1361" spans="1:4" x14ac:dyDescent="0.25">
      <c r="A1361" s="1" t="s">
        <v>1347</v>
      </c>
      <c r="B1361" s="1" t="s">
        <v>1683</v>
      </c>
      <c r="C1361" s="2">
        <v>4.8332581159999997</v>
      </c>
      <c r="D1361" s="2">
        <v>2.6436717669999998</v>
      </c>
    </row>
    <row r="1362" spans="1:4" x14ac:dyDescent="0.25">
      <c r="A1362" s="1" t="s">
        <v>1349</v>
      </c>
      <c r="B1362" s="1" t="s">
        <v>1683</v>
      </c>
      <c r="C1362" s="2">
        <v>-5.95103107</v>
      </c>
      <c r="D1362" s="2">
        <v>2.6436717669999998</v>
      </c>
    </row>
    <row r="1363" spans="1:4" x14ac:dyDescent="0.25">
      <c r="A1363" s="1" t="s">
        <v>315</v>
      </c>
      <c r="B1363" s="1" t="s">
        <v>1683</v>
      </c>
      <c r="C1363" s="2">
        <v>-9.4320237169999999</v>
      </c>
      <c r="D1363" s="2">
        <v>2.6436717669999998</v>
      </c>
    </row>
    <row r="1364" spans="1:4" x14ac:dyDescent="0.25">
      <c r="A1364" s="1" t="s">
        <v>1344</v>
      </c>
      <c r="B1364" s="1" t="s">
        <v>1683</v>
      </c>
      <c r="C1364" s="2">
        <v>-5.9429947759999999</v>
      </c>
      <c r="D1364" s="2">
        <v>2.6436717669999998</v>
      </c>
    </row>
    <row r="1365" spans="1:4" x14ac:dyDescent="0.25">
      <c r="A1365" s="1" t="s">
        <v>1359</v>
      </c>
      <c r="B1365" s="1" t="s">
        <v>1683</v>
      </c>
      <c r="C1365" s="2">
        <v>-11.34834538</v>
      </c>
      <c r="D1365" s="2">
        <v>2.6436717669999998</v>
      </c>
    </row>
    <row r="1366" spans="1:4" x14ac:dyDescent="0.25">
      <c r="A1366" s="1" t="s">
        <v>1356</v>
      </c>
      <c r="B1366" s="1" t="s">
        <v>1683</v>
      </c>
      <c r="C1366" s="2">
        <v>-6.4053895049999996</v>
      </c>
      <c r="D1366" s="2">
        <v>2.6436717669999998</v>
      </c>
    </row>
    <row r="1367" spans="1:4" x14ac:dyDescent="0.25">
      <c r="A1367" s="1" t="s">
        <v>1339</v>
      </c>
      <c r="B1367" s="1" t="s">
        <v>1683</v>
      </c>
      <c r="C1367" s="2">
        <v>-6.0792731910000004</v>
      </c>
      <c r="D1367" s="2">
        <v>2.6436717669999998</v>
      </c>
    </row>
    <row r="1368" spans="1:4" x14ac:dyDescent="0.25">
      <c r="A1368" s="1" t="s">
        <v>1370</v>
      </c>
      <c r="B1368" s="1" t="s">
        <v>33</v>
      </c>
      <c r="C1368" s="2">
        <v>-6.5940299219999998</v>
      </c>
      <c r="D1368" s="2">
        <v>2.6634634840000002</v>
      </c>
    </row>
    <row r="1369" spans="1:4" x14ac:dyDescent="0.25">
      <c r="A1369" s="1" t="s">
        <v>1340</v>
      </c>
      <c r="B1369" s="1" t="s">
        <v>33</v>
      </c>
      <c r="C1369" s="2">
        <v>-6.4186039519999998</v>
      </c>
      <c r="D1369" s="2">
        <v>2.6634634840000002</v>
      </c>
    </row>
    <row r="1370" spans="1:4" x14ac:dyDescent="0.25">
      <c r="A1370" s="1" t="s">
        <v>1359</v>
      </c>
      <c r="B1370" s="1" t="s">
        <v>33</v>
      </c>
      <c r="C1370" s="2">
        <v>-11.34834538</v>
      </c>
      <c r="D1370" s="2">
        <v>2.6634634840000002</v>
      </c>
    </row>
    <row r="1371" spans="1:4" x14ac:dyDescent="0.25">
      <c r="A1371" s="1" t="s">
        <v>1345</v>
      </c>
      <c r="B1371" s="1" t="s">
        <v>33</v>
      </c>
      <c r="C1371" s="2">
        <v>-4.8818831190000003</v>
      </c>
      <c r="D1371" s="2">
        <v>2.6634634840000002</v>
      </c>
    </row>
    <row r="1372" spans="1:4" x14ac:dyDescent="0.25">
      <c r="A1372" s="1" t="s">
        <v>1342</v>
      </c>
      <c r="B1372" s="1" t="s">
        <v>33</v>
      </c>
      <c r="C1372" s="2">
        <v>-5.9429947759999999</v>
      </c>
      <c r="D1372" s="2">
        <v>2.6634634840000002</v>
      </c>
    </row>
    <row r="1373" spans="1:4" x14ac:dyDescent="0.25">
      <c r="A1373" s="1" t="s">
        <v>1348</v>
      </c>
      <c r="B1373" s="1" t="s">
        <v>1684</v>
      </c>
      <c r="C1373" s="2">
        <v>-7.1927310379999998</v>
      </c>
      <c r="D1373" s="2">
        <v>2.6661948299999998</v>
      </c>
    </row>
    <row r="1374" spans="1:4" x14ac:dyDescent="0.25">
      <c r="A1374" s="1" t="s">
        <v>1349</v>
      </c>
      <c r="B1374" s="1" t="s">
        <v>1684</v>
      </c>
      <c r="C1374" s="2">
        <v>-5.95103107</v>
      </c>
      <c r="D1374" s="2">
        <v>2.6661948299999998</v>
      </c>
    </row>
    <row r="1375" spans="1:4" x14ac:dyDescent="0.25">
      <c r="A1375" s="1" t="s">
        <v>315</v>
      </c>
      <c r="B1375" s="1" t="s">
        <v>1684</v>
      </c>
      <c r="C1375" s="2">
        <v>-9.4320237169999999</v>
      </c>
      <c r="D1375" s="2">
        <v>2.6661948299999998</v>
      </c>
    </row>
    <row r="1376" spans="1:4" x14ac:dyDescent="0.25">
      <c r="A1376" s="1" t="s">
        <v>1356</v>
      </c>
      <c r="B1376" s="1" t="s">
        <v>1684</v>
      </c>
      <c r="C1376" s="2">
        <v>-6.4053895049999996</v>
      </c>
      <c r="D1376" s="2">
        <v>2.6661948299999998</v>
      </c>
    </row>
    <row r="1377" spans="1:4" x14ac:dyDescent="0.25">
      <c r="A1377" s="1" t="s">
        <v>1340</v>
      </c>
      <c r="B1377" s="1" t="s">
        <v>730</v>
      </c>
      <c r="C1377" s="2">
        <v>-6.4186039519999998</v>
      </c>
      <c r="D1377" s="2">
        <v>2.6688682240000001</v>
      </c>
    </row>
    <row r="1378" spans="1:4" x14ac:dyDescent="0.25">
      <c r="A1378" s="1" t="s">
        <v>315</v>
      </c>
      <c r="B1378" s="1" t="s">
        <v>730</v>
      </c>
      <c r="C1378" s="2">
        <v>-9.4320237169999999</v>
      </c>
      <c r="D1378" s="2">
        <v>2.6688682240000001</v>
      </c>
    </row>
    <row r="1379" spans="1:4" x14ac:dyDescent="0.25">
      <c r="A1379" s="1" t="s">
        <v>1365</v>
      </c>
      <c r="B1379" s="1" t="s">
        <v>730</v>
      </c>
      <c r="C1379" s="2">
        <v>-4.1278899989999998</v>
      </c>
      <c r="D1379" s="2">
        <v>2.6688682240000001</v>
      </c>
    </row>
    <row r="1380" spans="1:4" x14ac:dyDescent="0.25">
      <c r="A1380" s="1" t="s">
        <v>1346</v>
      </c>
      <c r="B1380" s="1" t="s">
        <v>1685</v>
      </c>
      <c r="C1380" s="2">
        <v>-6.2036813610000001</v>
      </c>
      <c r="D1380" s="2">
        <v>2.6960108370000002</v>
      </c>
    </row>
    <row r="1381" spans="1:4" x14ac:dyDescent="0.25">
      <c r="A1381" s="1" t="s">
        <v>1357</v>
      </c>
      <c r="B1381" s="1" t="s">
        <v>1685</v>
      </c>
      <c r="C1381" s="2">
        <v>-6.0213239429999996</v>
      </c>
      <c r="D1381" s="2">
        <v>2.6960108370000002</v>
      </c>
    </row>
    <row r="1382" spans="1:4" x14ac:dyDescent="0.25">
      <c r="A1382" s="1" t="s">
        <v>1365</v>
      </c>
      <c r="B1382" s="1" t="s">
        <v>978</v>
      </c>
      <c r="C1382" s="2">
        <v>-4.1278899989999998</v>
      </c>
      <c r="D1382" s="2">
        <v>2.6981164579999999</v>
      </c>
    </row>
    <row r="1383" spans="1:4" x14ac:dyDescent="0.25">
      <c r="A1383" s="1" t="s">
        <v>1349</v>
      </c>
      <c r="B1383" s="1" t="s">
        <v>978</v>
      </c>
      <c r="C1383" s="2">
        <v>-5.95103107</v>
      </c>
      <c r="D1383" s="2">
        <v>2.6981164579999999</v>
      </c>
    </row>
    <row r="1384" spans="1:4" x14ac:dyDescent="0.25">
      <c r="A1384" s="1" t="s">
        <v>1340</v>
      </c>
      <c r="B1384" s="1" t="s">
        <v>1686</v>
      </c>
      <c r="C1384" s="2">
        <v>-6.4186039519999998</v>
      </c>
      <c r="D1384" s="2">
        <v>2.7528110610000001</v>
      </c>
    </row>
    <row r="1385" spans="1:4" x14ac:dyDescent="0.25">
      <c r="A1385" s="1" t="s">
        <v>1365</v>
      </c>
      <c r="B1385" s="1" t="s">
        <v>1686</v>
      </c>
      <c r="C1385" s="2">
        <v>-4.1278899989999998</v>
      </c>
      <c r="D1385" s="2">
        <v>2.7528110610000001</v>
      </c>
    </row>
    <row r="1386" spans="1:4" x14ac:dyDescent="0.25">
      <c r="A1386" s="1" t="s">
        <v>1342</v>
      </c>
      <c r="B1386" s="1" t="s">
        <v>1686</v>
      </c>
      <c r="C1386" s="2">
        <v>-5.9429947759999999</v>
      </c>
      <c r="D1386" s="2">
        <v>2.7528110610000001</v>
      </c>
    </row>
    <row r="1387" spans="1:4" x14ac:dyDescent="0.25">
      <c r="A1387" s="1" t="s">
        <v>1345</v>
      </c>
      <c r="B1387" s="1" t="s">
        <v>1686</v>
      </c>
      <c r="C1387" s="2">
        <v>-4.8818831190000003</v>
      </c>
      <c r="D1387" s="2">
        <v>2.7528110610000001</v>
      </c>
    </row>
    <row r="1388" spans="1:4" x14ac:dyDescent="0.25">
      <c r="A1388" s="1" t="s">
        <v>1339</v>
      </c>
      <c r="B1388" s="1" t="s">
        <v>1687</v>
      </c>
      <c r="C1388" s="2">
        <v>-6.0792731910000004</v>
      </c>
      <c r="D1388" s="2">
        <v>2.8065365930000001</v>
      </c>
    </row>
    <row r="1389" spans="1:4" x14ac:dyDescent="0.25">
      <c r="A1389" s="1" t="s">
        <v>1340</v>
      </c>
      <c r="B1389" s="1" t="s">
        <v>1687</v>
      </c>
      <c r="C1389" s="2">
        <v>-6.4186039519999998</v>
      </c>
      <c r="D1389" s="2">
        <v>2.8065365930000001</v>
      </c>
    </row>
    <row r="1390" spans="1:4" x14ac:dyDescent="0.25">
      <c r="A1390" s="1" t="s">
        <v>1348</v>
      </c>
      <c r="B1390" s="1" t="s">
        <v>1687</v>
      </c>
      <c r="C1390" s="2">
        <v>-7.1927310379999998</v>
      </c>
      <c r="D1390" s="2">
        <v>2.8065365930000001</v>
      </c>
    </row>
    <row r="1391" spans="1:4" x14ac:dyDescent="0.25">
      <c r="A1391" s="1" t="s">
        <v>1349</v>
      </c>
      <c r="B1391" s="1" t="s">
        <v>1687</v>
      </c>
      <c r="C1391" s="2">
        <v>-5.95103107</v>
      </c>
      <c r="D1391" s="2">
        <v>2.8065365930000001</v>
      </c>
    </row>
    <row r="1392" spans="1:4" x14ac:dyDescent="0.25">
      <c r="A1392" s="1" t="s">
        <v>1364</v>
      </c>
      <c r="B1392" s="1" t="s">
        <v>1687</v>
      </c>
      <c r="C1392" s="2">
        <v>-5.8876934949999997</v>
      </c>
      <c r="D1392" s="2">
        <v>2.8065365930000001</v>
      </c>
    </row>
    <row r="1393" spans="1:4" x14ac:dyDescent="0.25">
      <c r="A1393" s="1" t="s">
        <v>1346</v>
      </c>
      <c r="B1393" s="1" t="s">
        <v>1687</v>
      </c>
      <c r="C1393" s="2">
        <v>-6.2036813610000001</v>
      </c>
      <c r="D1393" s="2">
        <v>2.8065365930000001</v>
      </c>
    </row>
    <row r="1394" spans="1:4" x14ac:dyDescent="0.25">
      <c r="A1394" s="1" t="s">
        <v>1345</v>
      </c>
      <c r="B1394" s="1" t="s">
        <v>1687</v>
      </c>
      <c r="C1394" s="2">
        <v>-4.8818831190000003</v>
      </c>
      <c r="D1394" s="2">
        <v>2.8065365930000001</v>
      </c>
    </row>
    <row r="1395" spans="1:4" x14ac:dyDescent="0.25">
      <c r="A1395" s="1" t="s">
        <v>1367</v>
      </c>
      <c r="B1395" s="1" t="s">
        <v>1687</v>
      </c>
      <c r="C1395" s="2">
        <v>-6.9901885640000003</v>
      </c>
      <c r="D1395" s="2">
        <v>2.8065365930000001</v>
      </c>
    </row>
    <row r="1396" spans="1:4" x14ac:dyDescent="0.25">
      <c r="A1396" s="1" t="s">
        <v>1359</v>
      </c>
      <c r="B1396" s="1" t="s">
        <v>1687</v>
      </c>
      <c r="C1396" s="2">
        <v>-11.34834538</v>
      </c>
      <c r="D1396" s="2">
        <v>2.8065365930000001</v>
      </c>
    </row>
    <row r="1397" spans="1:4" x14ac:dyDescent="0.25">
      <c r="A1397" s="1" t="s">
        <v>1356</v>
      </c>
      <c r="B1397" s="1" t="s">
        <v>1687</v>
      </c>
      <c r="C1397" s="2">
        <v>-6.4053895049999996</v>
      </c>
      <c r="D1397" s="2">
        <v>2.8065365930000001</v>
      </c>
    </row>
    <row r="1398" spans="1:4" x14ac:dyDescent="0.25">
      <c r="A1398" s="1" t="s">
        <v>1365</v>
      </c>
      <c r="B1398" s="1" t="s">
        <v>1688</v>
      </c>
      <c r="C1398" s="2">
        <v>-4.1278899989999998</v>
      </c>
      <c r="D1398" s="2">
        <v>2.8175603069999999</v>
      </c>
    </row>
    <row r="1399" spans="1:4" x14ac:dyDescent="0.25">
      <c r="A1399" s="1" t="s">
        <v>1340</v>
      </c>
      <c r="B1399" s="1" t="s">
        <v>1688</v>
      </c>
      <c r="C1399" s="2">
        <v>-6.4186039519999998</v>
      </c>
      <c r="D1399" s="2">
        <v>2.8175603069999999</v>
      </c>
    </row>
    <row r="1400" spans="1:4" x14ac:dyDescent="0.25">
      <c r="A1400" s="1" t="s">
        <v>1342</v>
      </c>
      <c r="B1400" s="1" t="s">
        <v>1688</v>
      </c>
      <c r="C1400" s="2">
        <v>-5.9429947759999999</v>
      </c>
      <c r="D1400" s="2">
        <v>2.8175603069999999</v>
      </c>
    </row>
    <row r="1401" spans="1:4" x14ac:dyDescent="0.25">
      <c r="A1401" s="1" t="s">
        <v>1365</v>
      </c>
      <c r="B1401" s="1" t="s">
        <v>178</v>
      </c>
      <c r="C1401" s="2">
        <v>-4.1278899989999998</v>
      </c>
      <c r="D1401" s="2">
        <v>2.8181021409999998</v>
      </c>
    </row>
    <row r="1402" spans="1:4" x14ac:dyDescent="0.25">
      <c r="A1402" s="1" t="s">
        <v>1351</v>
      </c>
      <c r="B1402" s="1" t="s">
        <v>1689</v>
      </c>
      <c r="C1402" s="2">
        <v>-6.0213239429999996</v>
      </c>
      <c r="D1402" s="2">
        <v>2.8289786960000001</v>
      </c>
    </row>
    <row r="1403" spans="1:4" x14ac:dyDescent="0.25">
      <c r="A1403" s="1" t="s">
        <v>1349</v>
      </c>
      <c r="B1403" s="1" t="s">
        <v>1689</v>
      </c>
      <c r="C1403" s="2">
        <v>-5.95103107</v>
      </c>
      <c r="D1403" s="2">
        <v>2.8289786960000001</v>
      </c>
    </row>
    <row r="1404" spans="1:4" x14ac:dyDescent="0.25">
      <c r="A1404" s="1" t="s">
        <v>1356</v>
      </c>
      <c r="B1404" s="1" t="s">
        <v>1689</v>
      </c>
      <c r="C1404" s="2">
        <v>-6.4053895049999996</v>
      </c>
      <c r="D1404" s="2">
        <v>2.8289786960000001</v>
      </c>
    </row>
    <row r="1405" spans="1:4" x14ac:dyDescent="0.25">
      <c r="A1405" s="1" t="s">
        <v>1370</v>
      </c>
      <c r="B1405" s="1" t="s">
        <v>1689</v>
      </c>
      <c r="C1405" s="2">
        <v>-6.5940299219999998</v>
      </c>
      <c r="D1405" s="2">
        <v>2.8289786960000001</v>
      </c>
    </row>
    <row r="1406" spans="1:4" x14ac:dyDescent="0.25">
      <c r="A1406" s="1" t="s">
        <v>1348</v>
      </c>
      <c r="B1406" s="1" t="s">
        <v>1689</v>
      </c>
      <c r="C1406" s="2">
        <v>-7.1927310379999998</v>
      </c>
      <c r="D1406" s="2">
        <v>2.8289786960000001</v>
      </c>
    </row>
    <row r="1407" spans="1:4" x14ac:dyDescent="0.25">
      <c r="A1407" s="1" t="s">
        <v>1359</v>
      </c>
      <c r="B1407" s="1" t="s">
        <v>1689</v>
      </c>
      <c r="C1407" s="2">
        <v>-11.34834538</v>
      </c>
      <c r="D1407" s="2">
        <v>2.8289786960000001</v>
      </c>
    </row>
    <row r="1408" spans="1:4" x14ac:dyDescent="0.25">
      <c r="A1408" s="1" t="s">
        <v>1357</v>
      </c>
      <c r="B1408" s="1" t="s">
        <v>1689</v>
      </c>
      <c r="C1408" s="2">
        <v>-6.0213239429999996</v>
      </c>
      <c r="D1408" s="2">
        <v>2.8289786960000001</v>
      </c>
    </row>
    <row r="1409" spans="1:4" x14ac:dyDescent="0.25">
      <c r="A1409" s="1" t="s">
        <v>1344</v>
      </c>
      <c r="B1409" s="1" t="s">
        <v>1689</v>
      </c>
      <c r="C1409" s="2">
        <v>-5.9429947759999999</v>
      </c>
      <c r="D1409" s="2">
        <v>2.8289786960000001</v>
      </c>
    </row>
    <row r="1410" spans="1:4" x14ac:dyDescent="0.25">
      <c r="A1410" s="1" t="s">
        <v>1340</v>
      </c>
      <c r="B1410" s="1" t="s">
        <v>1689</v>
      </c>
      <c r="C1410" s="2">
        <v>-6.4186039519999998</v>
      </c>
      <c r="D1410" s="2">
        <v>2.8289786960000001</v>
      </c>
    </row>
    <row r="1411" spans="1:4" x14ac:dyDescent="0.25">
      <c r="A1411" s="1" t="s">
        <v>315</v>
      </c>
      <c r="B1411" s="1" t="s">
        <v>1689</v>
      </c>
      <c r="C1411" s="2">
        <v>-9.4320237169999999</v>
      </c>
      <c r="D1411" s="2">
        <v>2.8289786960000001</v>
      </c>
    </row>
    <row r="1412" spans="1:4" x14ac:dyDescent="0.25">
      <c r="A1412" s="1" t="s">
        <v>1339</v>
      </c>
      <c r="B1412" s="1" t="s">
        <v>1019</v>
      </c>
      <c r="C1412" s="2">
        <v>-6.0792731910000004</v>
      </c>
      <c r="D1412" s="2">
        <v>2.8382751910000001</v>
      </c>
    </row>
    <row r="1413" spans="1:4" x14ac:dyDescent="0.25">
      <c r="A1413" s="1" t="s">
        <v>1367</v>
      </c>
      <c r="B1413" s="1" t="s">
        <v>1690</v>
      </c>
      <c r="C1413" s="2">
        <v>-6.9901885640000003</v>
      </c>
      <c r="D1413" s="2">
        <v>2.840434116</v>
      </c>
    </row>
    <row r="1414" spans="1:4" x14ac:dyDescent="0.25">
      <c r="A1414" s="1" t="s">
        <v>1357</v>
      </c>
      <c r="B1414" s="1" t="s">
        <v>1691</v>
      </c>
      <c r="C1414" s="2">
        <v>-6.0213239429999996</v>
      </c>
      <c r="D1414" s="2">
        <v>2.876077065</v>
      </c>
    </row>
    <row r="1415" spans="1:4" x14ac:dyDescent="0.25">
      <c r="A1415" s="1" t="s">
        <v>1348</v>
      </c>
      <c r="B1415" s="1" t="s">
        <v>418</v>
      </c>
      <c r="C1415" s="2">
        <v>-7.1927310379999998</v>
      </c>
      <c r="D1415" s="2">
        <v>2.8827472200000002</v>
      </c>
    </row>
    <row r="1416" spans="1:4" x14ac:dyDescent="0.25">
      <c r="A1416" s="1" t="s">
        <v>1349</v>
      </c>
      <c r="B1416" s="1" t="s">
        <v>418</v>
      </c>
      <c r="C1416" s="2">
        <v>-5.95103107</v>
      </c>
      <c r="D1416" s="2">
        <v>2.8827472200000002</v>
      </c>
    </row>
    <row r="1417" spans="1:4" x14ac:dyDescent="0.25">
      <c r="A1417" s="1" t="s">
        <v>315</v>
      </c>
      <c r="B1417" s="1" t="s">
        <v>1692</v>
      </c>
      <c r="C1417" s="2">
        <v>-9.4320237169999999</v>
      </c>
      <c r="D1417" s="2">
        <v>2.9312901039999999</v>
      </c>
    </row>
    <row r="1418" spans="1:4" x14ac:dyDescent="0.25">
      <c r="A1418" s="1" t="s">
        <v>1347</v>
      </c>
      <c r="B1418" s="1" t="s">
        <v>1692</v>
      </c>
      <c r="C1418" s="2">
        <v>4.8332581159999997</v>
      </c>
      <c r="D1418" s="2">
        <v>2.9312901039999999</v>
      </c>
    </row>
    <row r="1419" spans="1:4" x14ac:dyDescent="0.25">
      <c r="A1419" s="1" t="s">
        <v>3</v>
      </c>
      <c r="B1419" s="1" t="s">
        <v>1692</v>
      </c>
      <c r="C1419" s="2">
        <v>2.6940906309999999</v>
      </c>
      <c r="D1419" s="2">
        <v>2.9312901039999999</v>
      </c>
    </row>
    <row r="1420" spans="1:4" x14ac:dyDescent="0.25">
      <c r="A1420" s="1" t="s">
        <v>1344</v>
      </c>
      <c r="B1420" s="1" t="s">
        <v>1692</v>
      </c>
      <c r="C1420" s="2">
        <v>-5.9429947759999999</v>
      </c>
      <c r="D1420" s="2">
        <v>2.9312901039999999</v>
      </c>
    </row>
    <row r="1421" spans="1:4" x14ac:dyDescent="0.25">
      <c r="A1421" s="1" t="s">
        <v>1367</v>
      </c>
      <c r="B1421" s="1" t="s">
        <v>1692</v>
      </c>
      <c r="C1421" s="2">
        <v>-6.9901885640000003</v>
      </c>
      <c r="D1421" s="2">
        <v>2.9312901039999999</v>
      </c>
    </row>
    <row r="1422" spans="1:4" x14ac:dyDescent="0.25">
      <c r="A1422" s="1" t="s">
        <v>1339</v>
      </c>
      <c r="B1422" s="1" t="s">
        <v>190</v>
      </c>
      <c r="C1422" s="2">
        <v>-6.0792731910000004</v>
      </c>
      <c r="D1422" s="2">
        <v>2.9416627119999998</v>
      </c>
    </row>
    <row r="1423" spans="1:4" x14ac:dyDescent="0.25">
      <c r="A1423" s="1" t="s">
        <v>1357</v>
      </c>
      <c r="B1423" s="1" t="s">
        <v>190</v>
      </c>
      <c r="C1423" s="2">
        <v>-6.0213239429999996</v>
      </c>
      <c r="D1423" s="2">
        <v>2.9416627119999998</v>
      </c>
    </row>
    <row r="1424" spans="1:4" x14ac:dyDescent="0.25">
      <c r="A1424" s="1" t="s">
        <v>1344</v>
      </c>
      <c r="B1424" s="1" t="s">
        <v>190</v>
      </c>
      <c r="C1424" s="2">
        <v>-5.9429947759999999</v>
      </c>
      <c r="D1424" s="2">
        <v>2.9416627119999998</v>
      </c>
    </row>
    <row r="1425" spans="1:4" x14ac:dyDescent="0.25">
      <c r="A1425" s="1" t="s">
        <v>1365</v>
      </c>
      <c r="B1425" s="1" t="s">
        <v>190</v>
      </c>
      <c r="C1425" s="2">
        <v>-4.1278899989999998</v>
      </c>
      <c r="D1425" s="2">
        <v>2.9416627119999998</v>
      </c>
    </row>
    <row r="1426" spans="1:4" x14ac:dyDescent="0.25">
      <c r="A1426" s="1" t="s">
        <v>315</v>
      </c>
      <c r="B1426" s="1" t="s">
        <v>24</v>
      </c>
      <c r="C1426" s="2">
        <v>-9.4320237169999999</v>
      </c>
      <c r="D1426" s="2">
        <v>2.9487022299999999</v>
      </c>
    </row>
    <row r="1427" spans="1:4" x14ac:dyDescent="0.25">
      <c r="A1427" s="1" t="s">
        <v>1340</v>
      </c>
      <c r="B1427" s="1" t="s">
        <v>24</v>
      </c>
      <c r="C1427" s="2">
        <v>-6.4186039519999998</v>
      </c>
      <c r="D1427" s="2">
        <v>2.9487022299999999</v>
      </c>
    </row>
    <row r="1428" spans="1:4" x14ac:dyDescent="0.25">
      <c r="A1428" s="1" t="s">
        <v>1348</v>
      </c>
      <c r="B1428" s="1" t="s">
        <v>24</v>
      </c>
      <c r="C1428" s="2">
        <v>-7.1927310379999998</v>
      </c>
      <c r="D1428" s="2">
        <v>2.9487022299999999</v>
      </c>
    </row>
    <row r="1429" spans="1:4" x14ac:dyDescent="0.25">
      <c r="A1429" s="1" t="s">
        <v>1347</v>
      </c>
      <c r="B1429" s="1" t="s">
        <v>24</v>
      </c>
      <c r="C1429" s="2">
        <v>4.8332581159999997</v>
      </c>
      <c r="D1429" s="2">
        <v>2.9487022299999999</v>
      </c>
    </row>
    <row r="1430" spans="1:4" x14ac:dyDescent="0.25">
      <c r="A1430" s="1" t="s">
        <v>1349</v>
      </c>
      <c r="B1430" s="1" t="s">
        <v>24</v>
      </c>
      <c r="C1430" s="2">
        <v>-5.95103107</v>
      </c>
      <c r="D1430" s="2">
        <v>2.9487022299999999</v>
      </c>
    </row>
    <row r="1431" spans="1:4" x14ac:dyDescent="0.25">
      <c r="A1431" s="1" t="s">
        <v>1356</v>
      </c>
      <c r="B1431" s="1" t="s">
        <v>24</v>
      </c>
      <c r="C1431" s="2">
        <v>-6.4053895049999996</v>
      </c>
      <c r="D1431" s="2">
        <v>2.9487022299999999</v>
      </c>
    </row>
    <row r="1432" spans="1:4" x14ac:dyDescent="0.25">
      <c r="A1432" s="1" t="s">
        <v>1344</v>
      </c>
      <c r="B1432" s="1" t="s">
        <v>24</v>
      </c>
      <c r="C1432" s="2">
        <v>-5.9429947759999999</v>
      </c>
      <c r="D1432" s="2">
        <v>2.9487022299999999</v>
      </c>
    </row>
    <row r="1433" spans="1:4" x14ac:dyDescent="0.25">
      <c r="A1433" s="1" t="s">
        <v>1365</v>
      </c>
      <c r="B1433" s="1" t="s">
        <v>24</v>
      </c>
      <c r="C1433" s="2">
        <v>-4.1278899989999998</v>
      </c>
      <c r="D1433" s="2">
        <v>2.9487022299999999</v>
      </c>
    </row>
    <row r="1434" spans="1:4" x14ac:dyDescent="0.25">
      <c r="A1434" s="1" t="s">
        <v>1359</v>
      </c>
      <c r="B1434" s="1" t="s">
        <v>24</v>
      </c>
      <c r="C1434" s="2">
        <v>-11.34834538</v>
      </c>
      <c r="D1434" s="2">
        <v>2.9487022299999999</v>
      </c>
    </row>
    <row r="1435" spans="1:4" x14ac:dyDescent="0.25">
      <c r="A1435" s="1" t="s">
        <v>1347</v>
      </c>
      <c r="B1435" s="1" t="s">
        <v>1693</v>
      </c>
      <c r="C1435" s="2">
        <v>4.8332581159999997</v>
      </c>
      <c r="D1435" s="2">
        <v>2.9613435699999999</v>
      </c>
    </row>
    <row r="1436" spans="1:4" x14ac:dyDescent="0.25">
      <c r="A1436" s="1" t="s">
        <v>1340</v>
      </c>
      <c r="B1436" s="1" t="s">
        <v>534</v>
      </c>
      <c r="C1436" s="2">
        <v>-6.4186039519999998</v>
      </c>
      <c r="D1436" s="2">
        <v>2.9707623220000001</v>
      </c>
    </row>
    <row r="1437" spans="1:4" x14ac:dyDescent="0.25">
      <c r="A1437" s="1" t="s">
        <v>1356</v>
      </c>
      <c r="B1437" s="1" t="s">
        <v>534</v>
      </c>
      <c r="C1437" s="2">
        <v>-6.4053895049999996</v>
      </c>
      <c r="D1437" s="2">
        <v>2.9707623220000001</v>
      </c>
    </row>
    <row r="1438" spans="1:4" x14ac:dyDescent="0.25">
      <c r="A1438" s="1" t="s">
        <v>315</v>
      </c>
      <c r="B1438" s="1" t="s">
        <v>534</v>
      </c>
      <c r="C1438" s="2">
        <v>-9.4320237169999999</v>
      </c>
      <c r="D1438" s="2">
        <v>2.9707623220000001</v>
      </c>
    </row>
    <row r="1439" spans="1:4" x14ac:dyDescent="0.25">
      <c r="A1439" s="1" t="s">
        <v>1347</v>
      </c>
      <c r="B1439" s="1" t="s">
        <v>1694</v>
      </c>
      <c r="C1439" s="2">
        <v>4.8332581159999997</v>
      </c>
      <c r="D1439" s="2">
        <v>2.9739668049999999</v>
      </c>
    </row>
    <row r="1440" spans="1:4" x14ac:dyDescent="0.25">
      <c r="A1440" s="1" t="s">
        <v>1357</v>
      </c>
      <c r="B1440" s="1" t="s">
        <v>1694</v>
      </c>
      <c r="C1440" s="2">
        <v>-6.0213239429999996</v>
      </c>
      <c r="D1440" s="2">
        <v>2.9739668049999999</v>
      </c>
    </row>
    <row r="1441" spans="1:4" x14ac:dyDescent="0.25">
      <c r="A1441" s="1" t="s">
        <v>315</v>
      </c>
      <c r="B1441" s="1" t="s">
        <v>569</v>
      </c>
      <c r="C1441" s="2">
        <v>-9.4320237169999999</v>
      </c>
      <c r="D1441" s="2">
        <v>2.9749425970000001</v>
      </c>
    </row>
    <row r="1442" spans="1:4" x14ac:dyDescent="0.25">
      <c r="A1442" s="1" t="s">
        <v>1365</v>
      </c>
      <c r="B1442" s="1" t="s">
        <v>569</v>
      </c>
      <c r="C1442" s="2">
        <v>-4.1278899989999998</v>
      </c>
      <c r="D1442" s="2">
        <v>2.9749425970000001</v>
      </c>
    </row>
    <row r="1443" spans="1:4" x14ac:dyDescent="0.25">
      <c r="A1443" s="1" t="s">
        <v>1359</v>
      </c>
      <c r="B1443" s="1" t="s">
        <v>569</v>
      </c>
      <c r="C1443" s="2">
        <v>-11.34834538</v>
      </c>
      <c r="D1443" s="2">
        <v>2.9749425970000001</v>
      </c>
    </row>
    <row r="1444" spans="1:4" x14ac:dyDescent="0.25">
      <c r="A1444" s="1" t="s">
        <v>1345</v>
      </c>
      <c r="B1444" s="1" t="s">
        <v>1695</v>
      </c>
      <c r="C1444" s="2">
        <v>-4.8818831190000003</v>
      </c>
      <c r="D1444" s="2">
        <v>2.985712784</v>
      </c>
    </row>
    <row r="1445" spans="1:4" x14ac:dyDescent="0.25">
      <c r="A1445" s="1" t="s">
        <v>1365</v>
      </c>
      <c r="B1445" s="1" t="s">
        <v>1695</v>
      </c>
      <c r="C1445" s="2">
        <v>-4.1278899989999998</v>
      </c>
      <c r="D1445" s="2">
        <v>2.985712784</v>
      </c>
    </row>
    <row r="1446" spans="1:4" x14ac:dyDescent="0.25">
      <c r="A1446" s="1" t="s">
        <v>1344</v>
      </c>
      <c r="B1446" s="1" t="s">
        <v>1695</v>
      </c>
      <c r="C1446" s="2">
        <v>-5.9429947759999999</v>
      </c>
      <c r="D1446" s="2">
        <v>2.985712784</v>
      </c>
    </row>
    <row r="1447" spans="1:4" x14ac:dyDescent="0.25">
      <c r="A1447" s="1" t="s">
        <v>1357</v>
      </c>
      <c r="B1447" s="1" t="s">
        <v>1695</v>
      </c>
      <c r="C1447" s="2">
        <v>-6.0213239429999996</v>
      </c>
      <c r="D1447" s="2">
        <v>2.985712784</v>
      </c>
    </row>
    <row r="1448" spans="1:4" x14ac:dyDescent="0.25">
      <c r="A1448" s="1" t="s">
        <v>1340</v>
      </c>
      <c r="B1448" s="1" t="s">
        <v>1696</v>
      </c>
      <c r="C1448" s="2">
        <v>-6.4186039519999998</v>
      </c>
      <c r="D1448" s="2">
        <v>2.9909748779999998</v>
      </c>
    </row>
    <row r="1449" spans="1:4" x14ac:dyDescent="0.25">
      <c r="A1449" s="1" t="s">
        <v>1359</v>
      </c>
      <c r="B1449" s="1" t="s">
        <v>1696</v>
      </c>
      <c r="C1449" s="2">
        <v>-11.34834538</v>
      </c>
      <c r="D1449" s="2">
        <v>2.9909748779999998</v>
      </c>
    </row>
    <row r="1450" spans="1:4" x14ac:dyDescent="0.25">
      <c r="A1450" s="1" t="s">
        <v>315</v>
      </c>
      <c r="B1450" s="1" t="s">
        <v>1696</v>
      </c>
      <c r="C1450" s="2">
        <v>-9.4320237169999999</v>
      </c>
      <c r="D1450" s="2">
        <v>2.9909748779999998</v>
      </c>
    </row>
    <row r="1451" spans="1:4" x14ac:dyDescent="0.25">
      <c r="A1451" s="1" t="s">
        <v>1367</v>
      </c>
      <c r="B1451" s="1" t="s">
        <v>1696</v>
      </c>
      <c r="C1451" s="2">
        <v>-6.9901885640000003</v>
      </c>
      <c r="D1451" s="2">
        <v>2.9909748779999998</v>
      </c>
    </row>
    <row r="1452" spans="1:4" x14ac:dyDescent="0.25">
      <c r="A1452" s="1" t="s">
        <v>1342</v>
      </c>
      <c r="B1452" s="1" t="s">
        <v>1697</v>
      </c>
      <c r="C1452" s="2">
        <v>-5.9429947759999999</v>
      </c>
      <c r="D1452" s="2">
        <v>2.9969251369999999</v>
      </c>
    </row>
    <row r="1453" spans="1:4" x14ac:dyDescent="0.25">
      <c r="A1453" s="1" t="s">
        <v>3</v>
      </c>
      <c r="B1453" s="1" t="s">
        <v>1697</v>
      </c>
      <c r="C1453" s="2">
        <v>2.6940906309999999</v>
      </c>
      <c r="D1453" s="2">
        <v>2.9969251369999999</v>
      </c>
    </row>
    <row r="1454" spans="1:4" x14ac:dyDescent="0.25">
      <c r="A1454" s="1" t="s">
        <v>1357</v>
      </c>
      <c r="B1454" s="1" t="s">
        <v>1698</v>
      </c>
      <c r="C1454" s="2">
        <v>-6.0213239429999996</v>
      </c>
      <c r="D1454" s="2">
        <v>3.0024754850000002</v>
      </c>
    </row>
    <row r="1455" spans="1:4" x14ac:dyDescent="0.25">
      <c r="A1455" s="1" t="s">
        <v>1348</v>
      </c>
      <c r="B1455" s="1" t="s">
        <v>1698</v>
      </c>
      <c r="C1455" s="2">
        <v>-7.1927310379999998</v>
      </c>
      <c r="D1455" s="2">
        <v>3.0024754850000002</v>
      </c>
    </row>
    <row r="1456" spans="1:4" x14ac:dyDescent="0.25">
      <c r="A1456" s="1" t="s">
        <v>1349</v>
      </c>
      <c r="B1456" s="1" t="s">
        <v>1698</v>
      </c>
      <c r="C1456" s="2">
        <v>-5.95103107</v>
      </c>
      <c r="D1456" s="2">
        <v>3.0024754850000002</v>
      </c>
    </row>
    <row r="1457" spans="1:4" x14ac:dyDescent="0.25">
      <c r="A1457" s="1" t="s">
        <v>1349</v>
      </c>
      <c r="B1457" s="1" t="s">
        <v>1699</v>
      </c>
      <c r="C1457" s="2">
        <v>-5.95103107</v>
      </c>
      <c r="D1457" s="2">
        <v>3.0245148249999998</v>
      </c>
    </row>
    <row r="1458" spans="1:4" x14ac:dyDescent="0.25">
      <c r="A1458" s="1" t="s">
        <v>1348</v>
      </c>
      <c r="B1458" s="1" t="s">
        <v>1699</v>
      </c>
      <c r="C1458" s="2">
        <v>-7.1927310379999998</v>
      </c>
      <c r="D1458" s="2">
        <v>3.0245148249999998</v>
      </c>
    </row>
    <row r="1459" spans="1:4" x14ac:dyDescent="0.25">
      <c r="A1459" s="1" t="s">
        <v>1367</v>
      </c>
      <c r="B1459" s="1" t="s">
        <v>1699</v>
      </c>
      <c r="C1459" s="2">
        <v>-6.9901885640000003</v>
      </c>
      <c r="D1459" s="2">
        <v>3.0245148249999998</v>
      </c>
    </row>
    <row r="1460" spans="1:4" x14ac:dyDescent="0.25">
      <c r="A1460" s="1" t="s">
        <v>1339</v>
      </c>
      <c r="B1460" s="1" t="s">
        <v>1700</v>
      </c>
      <c r="C1460" s="2">
        <v>-6.0792731910000004</v>
      </c>
      <c r="D1460" s="2">
        <v>3.024704802</v>
      </c>
    </row>
    <row r="1461" spans="1:4" x14ac:dyDescent="0.25">
      <c r="A1461" s="1" t="s">
        <v>1365</v>
      </c>
      <c r="B1461" s="1" t="s">
        <v>1700</v>
      </c>
      <c r="C1461" s="2">
        <v>-4.1278899989999998</v>
      </c>
      <c r="D1461" s="2">
        <v>3.024704802</v>
      </c>
    </row>
    <row r="1462" spans="1:4" x14ac:dyDescent="0.25">
      <c r="A1462" s="1" t="s">
        <v>1356</v>
      </c>
      <c r="B1462" s="1" t="s">
        <v>1700</v>
      </c>
      <c r="C1462" s="2">
        <v>-6.4053895049999996</v>
      </c>
      <c r="D1462" s="2">
        <v>3.024704802</v>
      </c>
    </row>
    <row r="1463" spans="1:4" x14ac:dyDescent="0.25">
      <c r="A1463" s="1" t="s">
        <v>315</v>
      </c>
      <c r="B1463" s="1" t="s">
        <v>1701</v>
      </c>
      <c r="C1463" s="2">
        <v>-9.4320237169999999</v>
      </c>
      <c r="D1463" s="2">
        <v>3.042882423</v>
      </c>
    </row>
    <row r="1464" spans="1:4" x14ac:dyDescent="0.25">
      <c r="A1464" s="1" t="s">
        <v>1364</v>
      </c>
      <c r="B1464" s="1" t="s">
        <v>1701</v>
      </c>
      <c r="C1464" s="2">
        <v>-5.8876934949999997</v>
      </c>
      <c r="D1464" s="2">
        <v>3.042882423</v>
      </c>
    </row>
    <row r="1465" spans="1:4" x14ac:dyDescent="0.25">
      <c r="A1465" s="1" t="s">
        <v>1351</v>
      </c>
      <c r="B1465" s="1" t="s">
        <v>1701</v>
      </c>
      <c r="C1465" s="2">
        <v>-6.0213239429999996</v>
      </c>
      <c r="D1465" s="2">
        <v>3.042882423</v>
      </c>
    </row>
    <row r="1466" spans="1:4" x14ac:dyDescent="0.25">
      <c r="A1466" s="1" t="s">
        <v>3</v>
      </c>
      <c r="B1466" s="1" t="s">
        <v>1701</v>
      </c>
      <c r="C1466" s="2">
        <v>2.6940906309999999</v>
      </c>
      <c r="D1466" s="2">
        <v>3.042882423</v>
      </c>
    </row>
    <row r="1467" spans="1:4" x14ac:dyDescent="0.25">
      <c r="A1467" s="1" t="s">
        <v>1344</v>
      </c>
      <c r="B1467" s="1" t="s">
        <v>1701</v>
      </c>
      <c r="C1467" s="2">
        <v>-5.9429947759999999</v>
      </c>
      <c r="D1467" s="2">
        <v>3.042882423</v>
      </c>
    </row>
    <row r="1468" spans="1:4" x14ac:dyDescent="0.25">
      <c r="A1468" s="1" t="s">
        <v>1357</v>
      </c>
      <c r="B1468" s="1" t="s">
        <v>1701</v>
      </c>
      <c r="C1468" s="2">
        <v>-6.0213239429999996</v>
      </c>
      <c r="D1468" s="2">
        <v>3.042882423</v>
      </c>
    </row>
    <row r="1469" spans="1:4" x14ac:dyDescent="0.25">
      <c r="A1469" s="1" t="s">
        <v>1359</v>
      </c>
      <c r="B1469" s="1" t="s">
        <v>1702</v>
      </c>
      <c r="C1469" s="2">
        <v>-11.34834538</v>
      </c>
      <c r="D1469" s="2">
        <v>3.051078516</v>
      </c>
    </row>
    <row r="1470" spans="1:4" x14ac:dyDescent="0.25">
      <c r="A1470" s="1" t="s">
        <v>1339</v>
      </c>
      <c r="B1470" s="1" t="s">
        <v>390</v>
      </c>
      <c r="C1470" s="2">
        <v>-6.0792731910000004</v>
      </c>
      <c r="D1470" s="2">
        <v>3.0749584190000001</v>
      </c>
    </row>
    <row r="1471" spans="1:4" x14ac:dyDescent="0.25">
      <c r="A1471" s="1" t="s">
        <v>1340</v>
      </c>
      <c r="B1471" s="1" t="s">
        <v>390</v>
      </c>
      <c r="C1471" s="2">
        <v>-6.4186039519999998</v>
      </c>
      <c r="D1471" s="2">
        <v>3.0749584190000001</v>
      </c>
    </row>
    <row r="1472" spans="1:4" x14ac:dyDescent="0.25">
      <c r="A1472" s="1" t="s">
        <v>1357</v>
      </c>
      <c r="B1472" s="1" t="s">
        <v>390</v>
      </c>
      <c r="C1472" s="2">
        <v>-6.0213239429999996</v>
      </c>
      <c r="D1472" s="2">
        <v>3.0749584190000001</v>
      </c>
    </row>
    <row r="1473" spans="1:4" x14ac:dyDescent="0.25">
      <c r="A1473" s="1" t="s">
        <v>315</v>
      </c>
      <c r="B1473" s="1" t="s">
        <v>390</v>
      </c>
      <c r="C1473" s="2">
        <v>-9.4320237169999999</v>
      </c>
      <c r="D1473" s="2">
        <v>3.0749584190000001</v>
      </c>
    </row>
    <row r="1474" spans="1:4" x14ac:dyDescent="0.25">
      <c r="A1474" s="1" t="s">
        <v>1370</v>
      </c>
      <c r="B1474" s="1" t="s">
        <v>390</v>
      </c>
      <c r="C1474" s="2">
        <v>-6.5940299219999998</v>
      </c>
      <c r="D1474" s="2">
        <v>3.0749584190000001</v>
      </c>
    </row>
    <row r="1475" spans="1:4" x14ac:dyDescent="0.25">
      <c r="A1475" s="1" t="s">
        <v>1365</v>
      </c>
      <c r="B1475" s="1" t="s">
        <v>390</v>
      </c>
      <c r="C1475" s="2">
        <v>-4.1278899989999998</v>
      </c>
      <c r="D1475" s="2">
        <v>3.0749584190000001</v>
      </c>
    </row>
    <row r="1476" spans="1:4" x14ac:dyDescent="0.25">
      <c r="A1476" s="1" t="s">
        <v>1364</v>
      </c>
      <c r="B1476" s="1" t="s">
        <v>1703</v>
      </c>
      <c r="C1476" s="2">
        <v>-5.8876934949999997</v>
      </c>
      <c r="D1476" s="2">
        <v>3.0751567209999999</v>
      </c>
    </row>
    <row r="1477" spans="1:4" x14ac:dyDescent="0.25">
      <c r="A1477" s="1" t="s">
        <v>315</v>
      </c>
      <c r="B1477" s="1" t="s">
        <v>1703</v>
      </c>
      <c r="C1477" s="2">
        <v>-9.4320237169999999</v>
      </c>
      <c r="D1477" s="2">
        <v>3.0751567209999999</v>
      </c>
    </row>
    <row r="1478" spans="1:4" x14ac:dyDescent="0.25">
      <c r="A1478" s="1" t="s">
        <v>3</v>
      </c>
      <c r="B1478" s="1" t="s">
        <v>1703</v>
      </c>
      <c r="C1478" s="2">
        <v>2.6940906309999999</v>
      </c>
      <c r="D1478" s="2">
        <v>3.0751567209999999</v>
      </c>
    </row>
    <row r="1479" spans="1:4" x14ac:dyDescent="0.25">
      <c r="A1479" s="1" t="s">
        <v>1365</v>
      </c>
      <c r="B1479" s="1" t="s">
        <v>1703</v>
      </c>
      <c r="C1479" s="2">
        <v>-4.1278899989999998</v>
      </c>
      <c r="D1479" s="2">
        <v>3.0751567209999999</v>
      </c>
    </row>
    <row r="1480" spans="1:4" x14ac:dyDescent="0.25">
      <c r="A1480" s="1" t="s">
        <v>1345</v>
      </c>
      <c r="B1480" s="1" t="s">
        <v>1704</v>
      </c>
      <c r="C1480" s="2">
        <v>-4.8818831190000003</v>
      </c>
      <c r="D1480" s="2">
        <v>3.0759781739999998</v>
      </c>
    </row>
    <row r="1481" spans="1:4" x14ac:dyDescent="0.25">
      <c r="A1481" s="1" t="s">
        <v>3</v>
      </c>
      <c r="B1481" s="1" t="s">
        <v>1704</v>
      </c>
      <c r="C1481" s="2">
        <v>2.6940906309999999</v>
      </c>
      <c r="D1481" s="2">
        <v>3.0759781739999998</v>
      </c>
    </row>
    <row r="1482" spans="1:4" x14ac:dyDescent="0.25">
      <c r="A1482" s="1" t="s">
        <v>1347</v>
      </c>
      <c r="B1482" s="1" t="s">
        <v>1704</v>
      </c>
      <c r="C1482" s="2">
        <v>4.8332581159999997</v>
      </c>
      <c r="D1482" s="2">
        <v>3.0759781739999998</v>
      </c>
    </row>
    <row r="1483" spans="1:4" x14ac:dyDescent="0.25">
      <c r="A1483" s="1" t="s">
        <v>1348</v>
      </c>
      <c r="B1483" s="1" t="s">
        <v>1704</v>
      </c>
      <c r="C1483" s="2">
        <v>-7.1927310379999998</v>
      </c>
      <c r="D1483" s="2">
        <v>3.0759781739999998</v>
      </c>
    </row>
    <row r="1484" spans="1:4" x14ac:dyDescent="0.25">
      <c r="A1484" s="1" t="s">
        <v>1349</v>
      </c>
      <c r="B1484" s="1" t="s">
        <v>1704</v>
      </c>
      <c r="C1484" s="2">
        <v>-5.95103107</v>
      </c>
      <c r="D1484" s="2">
        <v>3.0759781739999998</v>
      </c>
    </row>
    <row r="1485" spans="1:4" x14ac:dyDescent="0.25">
      <c r="A1485" s="1" t="s">
        <v>315</v>
      </c>
      <c r="B1485" s="1" t="s">
        <v>584</v>
      </c>
      <c r="C1485" s="2">
        <v>-9.4320237169999999</v>
      </c>
      <c r="D1485" s="2">
        <v>3.0792775130000001</v>
      </c>
    </row>
    <row r="1486" spans="1:4" x14ac:dyDescent="0.25">
      <c r="A1486" s="1" t="s">
        <v>1359</v>
      </c>
      <c r="B1486" s="1" t="s">
        <v>584</v>
      </c>
      <c r="C1486" s="2">
        <v>-11.34834538</v>
      </c>
      <c r="D1486" s="2">
        <v>3.0792775130000001</v>
      </c>
    </row>
    <row r="1487" spans="1:4" x14ac:dyDescent="0.25">
      <c r="A1487" s="1" t="s">
        <v>1348</v>
      </c>
      <c r="B1487" s="1" t="s">
        <v>1705</v>
      </c>
      <c r="C1487" s="2">
        <v>-7.1927310379999998</v>
      </c>
      <c r="D1487" s="2">
        <v>3.0885529470000002</v>
      </c>
    </row>
    <row r="1488" spans="1:4" x14ac:dyDescent="0.25">
      <c r="A1488" s="1" t="s">
        <v>1349</v>
      </c>
      <c r="B1488" s="1" t="s">
        <v>1705</v>
      </c>
      <c r="C1488" s="2">
        <v>-5.95103107</v>
      </c>
      <c r="D1488" s="2">
        <v>3.0885529470000002</v>
      </c>
    </row>
    <row r="1489" spans="1:4" x14ac:dyDescent="0.25">
      <c r="A1489" s="1" t="s">
        <v>1351</v>
      </c>
      <c r="B1489" s="1" t="s">
        <v>1705</v>
      </c>
      <c r="C1489" s="2">
        <v>-6.0213239429999996</v>
      </c>
      <c r="D1489" s="2">
        <v>3.0885529470000002</v>
      </c>
    </row>
    <row r="1490" spans="1:4" x14ac:dyDescent="0.25">
      <c r="A1490" s="1" t="s">
        <v>315</v>
      </c>
      <c r="B1490" s="1" t="s">
        <v>1705</v>
      </c>
      <c r="C1490" s="2">
        <v>-9.4320237169999999</v>
      </c>
      <c r="D1490" s="2">
        <v>3.0885529470000002</v>
      </c>
    </row>
    <row r="1491" spans="1:4" x14ac:dyDescent="0.25">
      <c r="A1491" s="1" t="s">
        <v>1347</v>
      </c>
      <c r="B1491" s="1" t="s">
        <v>1706</v>
      </c>
      <c r="C1491" s="2">
        <v>4.8332581159999997</v>
      </c>
      <c r="D1491" s="2">
        <v>3.0966676020000001</v>
      </c>
    </row>
    <row r="1492" spans="1:4" x14ac:dyDescent="0.25">
      <c r="A1492" s="1" t="s">
        <v>1359</v>
      </c>
      <c r="B1492" s="1" t="s">
        <v>1706</v>
      </c>
      <c r="C1492" s="2">
        <v>-11.34834538</v>
      </c>
      <c r="D1492" s="2">
        <v>3.0966676020000001</v>
      </c>
    </row>
    <row r="1493" spans="1:4" x14ac:dyDescent="0.25">
      <c r="A1493" s="1" t="s">
        <v>1370</v>
      </c>
      <c r="B1493" s="1" t="s">
        <v>1706</v>
      </c>
      <c r="C1493" s="2">
        <v>-6.5940299219999998</v>
      </c>
      <c r="D1493" s="2">
        <v>3.0966676020000001</v>
      </c>
    </row>
    <row r="1494" spans="1:4" x14ac:dyDescent="0.25">
      <c r="A1494" s="1" t="s">
        <v>1365</v>
      </c>
      <c r="B1494" s="1" t="s">
        <v>1706</v>
      </c>
      <c r="C1494" s="2">
        <v>-4.1278899989999998</v>
      </c>
      <c r="D1494" s="2">
        <v>3.0966676020000001</v>
      </c>
    </row>
    <row r="1495" spans="1:4" x14ac:dyDescent="0.25">
      <c r="A1495" s="1" t="s">
        <v>1349</v>
      </c>
      <c r="B1495" s="1" t="s">
        <v>1706</v>
      </c>
      <c r="C1495" s="2">
        <v>-5.95103107</v>
      </c>
      <c r="D1495" s="2">
        <v>3.0966676020000001</v>
      </c>
    </row>
    <row r="1496" spans="1:4" x14ac:dyDescent="0.25">
      <c r="A1496" s="1" t="s">
        <v>1348</v>
      </c>
      <c r="B1496" s="1" t="s">
        <v>1706</v>
      </c>
      <c r="C1496" s="2">
        <v>-7.1927310379999998</v>
      </c>
      <c r="D1496" s="2">
        <v>3.0966676020000001</v>
      </c>
    </row>
    <row r="1497" spans="1:4" x14ac:dyDescent="0.25">
      <c r="A1497" s="1" t="s">
        <v>1344</v>
      </c>
      <c r="B1497" s="1" t="s">
        <v>1706</v>
      </c>
      <c r="C1497" s="2">
        <v>-5.9429947759999999</v>
      </c>
      <c r="D1497" s="2">
        <v>3.0966676020000001</v>
      </c>
    </row>
    <row r="1498" spans="1:4" x14ac:dyDescent="0.25">
      <c r="A1498" s="1" t="s">
        <v>1359</v>
      </c>
      <c r="B1498" s="1" t="s">
        <v>1707</v>
      </c>
      <c r="C1498" s="2">
        <v>-11.34834538</v>
      </c>
      <c r="D1498" s="2">
        <v>3.1016509010000002</v>
      </c>
    </row>
    <row r="1499" spans="1:4" x14ac:dyDescent="0.25">
      <c r="A1499" s="1" t="s">
        <v>1340</v>
      </c>
      <c r="B1499" s="1" t="s">
        <v>1707</v>
      </c>
      <c r="C1499" s="2">
        <v>-6.4186039519999998</v>
      </c>
      <c r="D1499" s="2">
        <v>3.1016509010000002</v>
      </c>
    </row>
    <row r="1500" spans="1:4" x14ac:dyDescent="0.25">
      <c r="A1500" s="1" t="s">
        <v>718</v>
      </c>
      <c r="B1500" s="1" t="s">
        <v>1707</v>
      </c>
      <c r="C1500" s="2">
        <v>-6.7251258030000001</v>
      </c>
      <c r="D1500" s="2">
        <v>3.1016509010000002</v>
      </c>
    </row>
    <row r="1501" spans="1:4" x14ac:dyDescent="0.25">
      <c r="A1501" s="1" t="s">
        <v>1357</v>
      </c>
      <c r="B1501" s="1" t="s">
        <v>1707</v>
      </c>
      <c r="C1501" s="2">
        <v>-6.0213239429999996</v>
      </c>
      <c r="D1501" s="2">
        <v>3.1016509010000002</v>
      </c>
    </row>
    <row r="1502" spans="1:4" x14ac:dyDescent="0.25">
      <c r="A1502" s="1" t="s">
        <v>1370</v>
      </c>
      <c r="B1502" s="1" t="s">
        <v>1707</v>
      </c>
      <c r="C1502" s="2">
        <v>-6.5940299219999998</v>
      </c>
      <c r="D1502" s="2">
        <v>3.1016509010000002</v>
      </c>
    </row>
    <row r="1503" spans="1:4" x14ac:dyDescent="0.25">
      <c r="A1503" s="1" t="s">
        <v>1351</v>
      </c>
      <c r="B1503" s="1" t="s">
        <v>1707</v>
      </c>
      <c r="C1503" s="2">
        <v>-6.0213239429999996</v>
      </c>
      <c r="D1503" s="2">
        <v>3.1016509010000002</v>
      </c>
    </row>
    <row r="1504" spans="1:4" x14ac:dyDescent="0.25">
      <c r="A1504" s="1" t="s">
        <v>1347</v>
      </c>
      <c r="B1504" s="1" t="s">
        <v>1707</v>
      </c>
      <c r="C1504" s="2">
        <v>4.8332581159999997</v>
      </c>
      <c r="D1504" s="2">
        <v>3.1016509010000002</v>
      </c>
    </row>
    <row r="1505" spans="1:4" x14ac:dyDescent="0.25">
      <c r="A1505" s="1" t="s">
        <v>1367</v>
      </c>
      <c r="B1505" s="1" t="s">
        <v>1707</v>
      </c>
      <c r="C1505" s="2">
        <v>-6.9901885640000003</v>
      </c>
      <c r="D1505" s="2">
        <v>3.1016509010000002</v>
      </c>
    </row>
    <row r="1506" spans="1:4" x14ac:dyDescent="0.25">
      <c r="A1506" s="1" t="s">
        <v>1348</v>
      </c>
      <c r="B1506" s="1" t="s">
        <v>1707</v>
      </c>
      <c r="C1506" s="2">
        <v>-7.1927310379999998</v>
      </c>
      <c r="D1506" s="2">
        <v>3.1016509010000002</v>
      </c>
    </row>
    <row r="1507" spans="1:4" x14ac:dyDescent="0.25">
      <c r="A1507" s="1" t="s">
        <v>1370</v>
      </c>
      <c r="B1507" s="1" t="s">
        <v>1038</v>
      </c>
      <c r="C1507" s="2">
        <v>-6.5940299219999998</v>
      </c>
      <c r="D1507" s="2">
        <v>3.1047342470000001</v>
      </c>
    </row>
    <row r="1508" spans="1:4" x14ac:dyDescent="0.25">
      <c r="A1508" s="1" t="s">
        <v>1351</v>
      </c>
      <c r="B1508" s="1" t="s">
        <v>1708</v>
      </c>
      <c r="C1508" s="2">
        <v>-6.0213239429999996</v>
      </c>
      <c r="D1508" s="2">
        <v>3.131334313</v>
      </c>
    </row>
    <row r="1509" spans="1:4" x14ac:dyDescent="0.25">
      <c r="A1509" s="1" t="s">
        <v>1339</v>
      </c>
      <c r="B1509" s="1" t="s">
        <v>1708</v>
      </c>
      <c r="C1509" s="2">
        <v>-6.0792731910000004</v>
      </c>
      <c r="D1509" s="2">
        <v>3.131334313</v>
      </c>
    </row>
    <row r="1510" spans="1:4" x14ac:dyDescent="0.25">
      <c r="A1510" s="1" t="s">
        <v>1367</v>
      </c>
      <c r="B1510" s="1" t="s">
        <v>1708</v>
      </c>
      <c r="C1510" s="2">
        <v>-6.9901885640000003</v>
      </c>
      <c r="D1510" s="2">
        <v>3.131334313</v>
      </c>
    </row>
    <row r="1511" spans="1:4" x14ac:dyDescent="0.25">
      <c r="A1511" s="1" t="s">
        <v>1359</v>
      </c>
      <c r="B1511" s="1" t="s">
        <v>1708</v>
      </c>
      <c r="C1511" s="2">
        <v>-11.34834538</v>
      </c>
      <c r="D1511" s="2">
        <v>3.131334313</v>
      </c>
    </row>
    <row r="1512" spans="1:4" x14ac:dyDescent="0.25">
      <c r="A1512" s="1" t="s">
        <v>1345</v>
      </c>
      <c r="B1512" s="1" t="s">
        <v>1709</v>
      </c>
      <c r="C1512" s="2">
        <v>-4.8818831190000003</v>
      </c>
      <c r="D1512" s="2">
        <v>3.1335210199999999</v>
      </c>
    </row>
    <row r="1513" spans="1:4" x14ac:dyDescent="0.25">
      <c r="A1513" s="1" t="s">
        <v>315</v>
      </c>
      <c r="B1513" s="1" t="s">
        <v>1709</v>
      </c>
      <c r="C1513" s="2">
        <v>-9.4320237169999999</v>
      </c>
      <c r="D1513" s="2">
        <v>3.1335210199999999</v>
      </c>
    </row>
    <row r="1514" spans="1:4" x14ac:dyDescent="0.25">
      <c r="A1514" s="1" t="s">
        <v>1347</v>
      </c>
      <c r="B1514" s="1" t="s">
        <v>1709</v>
      </c>
      <c r="C1514" s="2">
        <v>4.8332581159999997</v>
      </c>
      <c r="D1514" s="2">
        <v>3.1335210199999999</v>
      </c>
    </row>
    <row r="1515" spans="1:4" x14ac:dyDescent="0.25">
      <c r="A1515" s="1" t="s">
        <v>1367</v>
      </c>
      <c r="B1515" s="1" t="s">
        <v>1709</v>
      </c>
      <c r="C1515" s="2">
        <v>-6.9901885640000003</v>
      </c>
      <c r="D1515" s="2">
        <v>3.1335210199999999</v>
      </c>
    </row>
    <row r="1516" spans="1:4" x14ac:dyDescent="0.25">
      <c r="A1516" s="1" t="s">
        <v>1339</v>
      </c>
      <c r="B1516" s="1" t="s">
        <v>1135</v>
      </c>
      <c r="C1516" s="2">
        <v>-6.0792731910000004</v>
      </c>
      <c r="D1516" s="2">
        <v>3.1604850290000002</v>
      </c>
    </row>
    <row r="1517" spans="1:4" x14ac:dyDescent="0.25">
      <c r="A1517" s="1" t="s">
        <v>3</v>
      </c>
      <c r="B1517" s="1" t="s">
        <v>1135</v>
      </c>
      <c r="C1517" s="2">
        <v>2.6940906309999999</v>
      </c>
      <c r="D1517" s="2">
        <v>3.1604850290000002</v>
      </c>
    </row>
    <row r="1518" spans="1:4" x14ac:dyDescent="0.25">
      <c r="A1518" s="1" t="s">
        <v>1349</v>
      </c>
      <c r="B1518" s="1" t="s">
        <v>1135</v>
      </c>
      <c r="C1518" s="2">
        <v>-5.95103107</v>
      </c>
      <c r="D1518" s="2">
        <v>3.1604850290000002</v>
      </c>
    </row>
    <row r="1519" spans="1:4" x14ac:dyDescent="0.25">
      <c r="A1519" s="1" t="s">
        <v>1359</v>
      </c>
      <c r="B1519" s="1" t="s">
        <v>1135</v>
      </c>
      <c r="C1519" s="2">
        <v>-11.34834538</v>
      </c>
      <c r="D1519" s="2">
        <v>3.1604850290000002</v>
      </c>
    </row>
    <row r="1520" spans="1:4" x14ac:dyDescent="0.25">
      <c r="A1520" s="1" t="s">
        <v>1365</v>
      </c>
      <c r="B1520" s="1" t="s">
        <v>1710</v>
      </c>
      <c r="C1520" s="2">
        <v>-4.1278899989999998</v>
      </c>
      <c r="D1520" s="2">
        <v>3.1630216980000001</v>
      </c>
    </row>
    <row r="1521" spans="1:4" x14ac:dyDescent="0.25">
      <c r="A1521" s="1" t="s">
        <v>1340</v>
      </c>
      <c r="B1521" s="1" t="s">
        <v>1710</v>
      </c>
      <c r="C1521" s="2">
        <v>-6.4186039519999998</v>
      </c>
      <c r="D1521" s="2">
        <v>3.1630216980000001</v>
      </c>
    </row>
    <row r="1522" spans="1:4" x14ac:dyDescent="0.25">
      <c r="A1522" s="1" t="s">
        <v>1346</v>
      </c>
      <c r="B1522" s="1" t="s">
        <v>1710</v>
      </c>
      <c r="C1522" s="2">
        <v>-6.2036813610000001</v>
      </c>
      <c r="D1522" s="2">
        <v>3.1630216980000001</v>
      </c>
    </row>
    <row r="1523" spans="1:4" x14ac:dyDescent="0.25">
      <c r="A1523" s="1" t="s">
        <v>1339</v>
      </c>
      <c r="B1523" s="1" t="s">
        <v>1710</v>
      </c>
      <c r="C1523" s="2">
        <v>-6.0792731910000004</v>
      </c>
      <c r="D1523" s="2">
        <v>3.1630216980000001</v>
      </c>
    </row>
    <row r="1524" spans="1:4" x14ac:dyDescent="0.25">
      <c r="A1524" s="1" t="s">
        <v>315</v>
      </c>
      <c r="B1524" s="1" t="s">
        <v>1711</v>
      </c>
      <c r="C1524" s="2">
        <v>-9.4320237169999999</v>
      </c>
      <c r="D1524" s="2">
        <v>3.1731443370000001</v>
      </c>
    </row>
    <row r="1525" spans="1:4" x14ac:dyDescent="0.25">
      <c r="A1525" s="1" t="s">
        <v>1339</v>
      </c>
      <c r="B1525" s="1" t="s">
        <v>1711</v>
      </c>
      <c r="C1525" s="2">
        <v>-6.0792731910000004</v>
      </c>
      <c r="D1525" s="2">
        <v>3.1731443370000001</v>
      </c>
    </row>
    <row r="1526" spans="1:4" x14ac:dyDescent="0.25">
      <c r="A1526" s="1" t="s">
        <v>1339</v>
      </c>
      <c r="B1526" s="1" t="s">
        <v>1712</v>
      </c>
      <c r="C1526" s="2">
        <v>-6.0792731910000004</v>
      </c>
      <c r="D1526" s="2">
        <v>3.174161448</v>
      </c>
    </row>
    <row r="1527" spans="1:4" x14ac:dyDescent="0.25">
      <c r="A1527" s="1" t="s">
        <v>1347</v>
      </c>
      <c r="B1527" s="1" t="s">
        <v>1712</v>
      </c>
      <c r="C1527" s="2">
        <v>4.8332581159999997</v>
      </c>
      <c r="D1527" s="2">
        <v>3.174161448</v>
      </c>
    </row>
    <row r="1528" spans="1:4" x14ac:dyDescent="0.25">
      <c r="A1528" s="1" t="s">
        <v>1340</v>
      </c>
      <c r="B1528" s="1" t="s">
        <v>1712</v>
      </c>
      <c r="C1528" s="2">
        <v>-6.4186039519999998</v>
      </c>
      <c r="D1528" s="2">
        <v>3.174161448</v>
      </c>
    </row>
    <row r="1529" spans="1:4" x14ac:dyDescent="0.25">
      <c r="A1529" s="1" t="s">
        <v>1357</v>
      </c>
      <c r="B1529" s="1" t="s">
        <v>1712</v>
      </c>
      <c r="C1529" s="2">
        <v>-6.0213239429999996</v>
      </c>
      <c r="D1529" s="2">
        <v>3.174161448</v>
      </c>
    </row>
    <row r="1530" spans="1:4" x14ac:dyDescent="0.25">
      <c r="A1530" s="1" t="s">
        <v>1364</v>
      </c>
      <c r="B1530" s="1" t="s">
        <v>1712</v>
      </c>
      <c r="C1530" s="2">
        <v>-5.8876934949999997</v>
      </c>
      <c r="D1530" s="2">
        <v>3.174161448</v>
      </c>
    </row>
    <row r="1531" spans="1:4" x14ac:dyDescent="0.25">
      <c r="A1531" s="1" t="s">
        <v>1348</v>
      </c>
      <c r="B1531" s="1" t="s">
        <v>1712</v>
      </c>
      <c r="C1531" s="2">
        <v>-7.1927310379999998</v>
      </c>
      <c r="D1531" s="2">
        <v>3.174161448</v>
      </c>
    </row>
    <row r="1532" spans="1:4" x14ac:dyDescent="0.25">
      <c r="A1532" s="1" t="s">
        <v>1349</v>
      </c>
      <c r="B1532" s="1" t="s">
        <v>1712</v>
      </c>
      <c r="C1532" s="2">
        <v>-5.95103107</v>
      </c>
      <c r="D1532" s="2">
        <v>3.174161448</v>
      </c>
    </row>
    <row r="1533" spans="1:4" x14ac:dyDescent="0.25">
      <c r="A1533" s="1" t="s">
        <v>1367</v>
      </c>
      <c r="B1533" s="1" t="s">
        <v>1712</v>
      </c>
      <c r="C1533" s="2">
        <v>-6.9901885640000003</v>
      </c>
      <c r="D1533" s="2">
        <v>3.174161448</v>
      </c>
    </row>
    <row r="1534" spans="1:4" x14ac:dyDescent="0.25">
      <c r="A1534" s="1" t="s">
        <v>1359</v>
      </c>
      <c r="B1534" s="1" t="s">
        <v>1712</v>
      </c>
      <c r="C1534" s="2">
        <v>-11.34834538</v>
      </c>
      <c r="D1534" s="2">
        <v>3.174161448</v>
      </c>
    </row>
    <row r="1535" spans="1:4" x14ac:dyDescent="0.25">
      <c r="A1535" s="1" t="s">
        <v>1351</v>
      </c>
      <c r="B1535" s="1" t="s">
        <v>1712</v>
      </c>
      <c r="C1535" s="2">
        <v>-6.0213239429999996</v>
      </c>
      <c r="D1535" s="2">
        <v>3.174161448</v>
      </c>
    </row>
    <row r="1536" spans="1:4" x14ac:dyDescent="0.25">
      <c r="A1536" s="1" t="s">
        <v>3</v>
      </c>
      <c r="B1536" s="1" t="s">
        <v>1712</v>
      </c>
      <c r="C1536" s="2">
        <v>2.6940906309999999</v>
      </c>
      <c r="D1536" s="2">
        <v>3.174161448</v>
      </c>
    </row>
    <row r="1537" spans="1:4" x14ac:dyDescent="0.25">
      <c r="A1537" s="1" t="s">
        <v>1365</v>
      </c>
      <c r="B1537" s="1" t="s">
        <v>1712</v>
      </c>
      <c r="C1537" s="2">
        <v>-4.1278899989999998</v>
      </c>
      <c r="D1537" s="2">
        <v>3.174161448</v>
      </c>
    </row>
    <row r="1538" spans="1:4" x14ac:dyDescent="0.25">
      <c r="A1538" s="1" t="s">
        <v>1345</v>
      </c>
      <c r="B1538" s="1" t="s">
        <v>1712</v>
      </c>
      <c r="C1538" s="2">
        <v>-4.8818831190000003</v>
      </c>
      <c r="D1538" s="2">
        <v>3.174161448</v>
      </c>
    </row>
    <row r="1539" spans="1:4" x14ac:dyDescent="0.25">
      <c r="A1539" s="1" t="s">
        <v>1356</v>
      </c>
      <c r="B1539" s="1" t="s">
        <v>1712</v>
      </c>
      <c r="C1539" s="2">
        <v>-6.4053895049999996</v>
      </c>
      <c r="D1539" s="2">
        <v>3.174161448</v>
      </c>
    </row>
    <row r="1540" spans="1:4" x14ac:dyDescent="0.25">
      <c r="A1540" s="1" t="s">
        <v>1357</v>
      </c>
      <c r="B1540" s="1" t="s">
        <v>1713</v>
      </c>
      <c r="C1540" s="2">
        <v>-6.0213239429999996</v>
      </c>
      <c r="D1540" s="2">
        <v>3.1817000809999998</v>
      </c>
    </row>
    <row r="1541" spans="1:4" x14ac:dyDescent="0.25">
      <c r="A1541" s="1" t="s">
        <v>1349</v>
      </c>
      <c r="B1541" s="1" t="s">
        <v>1713</v>
      </c>
      <c r="C1541" s="2">
        <v>-5.95103107</v>
      </c>
      <c r="D1541" s="2">
        <v>3.1817000809999998</v>
      </c>
    </row>
    <row r="1542" spans="1:4" x14ac:dyDescent="0.25">
      <c r="A1542" s="1" t="s">
        <v>1348</v>
      </c>
      <c r="B1542" s="1" t="s">
        <v>1713</v>
      </c>
      <c r="C1542" s="2">
        <v>-7.1927310379999998</v>
      </c>
      <c r="D1542" s="2">
        <v>3.1817000809999998</v>
      </c>
    </row>
    <row r="1543" spans="1:4" x14ac:dyDescent="0.25">
      <c r="A1543" s="1" t="s">
        <v>1345</v>
      </c>
      <c r="B1543" s="1" t="s">
        <v>1714</v>
      </c>
      <c r="C1543" s="2">
        <v>-4.8818831190000003</v>
      </c>
      <c r="D1543" s="2">
        <v>3.2206122150000001</v>
      </c>
    </row>
    <row r="1544" spans="1:4" x14ac:dyDescent="0.25">
      <c r="A1544" s="1" t="s">
        <v>1359</v>
      </c>
      <c r="B1544" s="1" t="s">
        <v>1715</v>
      </c>
      <c r="C1544" s="2">
        <v>-11.34834538</v>
      </c>
      <c r="D1544" s="2">
        <v>3.237583619</v>
      </c>
    </row>
    <row r="1545" spans="1:4" x14ac:dyDescent="0.25">
      <c r="A1545" s="1" t="s">
        <v>1340</v>
      </c>
      <c r="B1545" s="1" t="s">
        <v>1715</v>
      </c>
      <c r="C1545" s="2">
        <v>-6.4186039519999998</v>
      </c>
      <c r="D1545" s="2">
        <v>3.237583619</v>
      </c>
    </row>
    <row r="1546" spans="1:4" x14ac:dyDescent="0.25">
      <c r="A1546" s="1" t="s">
        <v>1347</v>
      </c>
      <c r="B1546" s="1" t="s">
        <v>1715</v>
      </c>
      <c r="C1546" s="2">
        <v>4.8332581159999997</v>
      </c>
      <c r="D1546" s="2">
        <v>3.237583619</v>
      </c>
    </row>
    <row r="1547" spans="1:4" x14ac:dyDescent="0.25">
      <c r="A1547" s="1" t="s">
        <v>1356</v>
      </c>
      <c r="B1547" s="1" t="s">
        <v>1715</v>
      </c>
      <c r="C1547" s="2">
        <v>-6.4053895049999996</v>
      </c>
      <c r="D1547" s="2">
        <v>3.237583619</v>
      </c>
    </row>
    <row r="1548" spans="1:4" x14ac:dyDescent="0.25">
      <c r="A1548" s="1" t="s">
        <v>1359</v>
      </c>
      <c r="B1548" s="1" t="s">
        <v>1716</v>
      </c>
      <c r="C1548" s="2">
        <v>-11.34834538</v>
      </c>
      <c r="D1548" s="2">
        <v>3.2506474910000001</v>
      </c>
    </row>
    <row r="1549" spans="1:4" x14ac:dyDescent="0.25">
      <c r="A1549" s="1" t="s">
        <v>1348</v>
      </c>
      <c r="B1549" s="1" t="s">
        <v>1716</v>
      </c>
      <c r="C1549" s="2">
        <v>-7.1927310379999998</v>
      </c>
      <c r="D1549" s="2">
        <v>3.2506474910000001</v>
      </c>
    </row>
    <row r="1550" spans="1:4" x14ac:dyDescent="0.25">
      <c r="A1550" s="1" t="s">
        <v>1367</v>
      </c>
      <c r="B1550" s="1" t="s">
        <v>1717</v>
      </c>
      <c r="C1550" s="2">
        <v>-6.9901885640000003</v>
      </c>
      <c r="D1550" s="2">
        <v>3.256279476</v>
      </c>
    </row>
    <row r="1551" spans="1:4" x14ac:dyDescent="0.25">
      <c r="A1551" s="1" t="s">
        <v>1348</v>
      </c>
      <c r="B1551" s="1" t="s">
        <v>1717</v>
      </c>
      <c r="C1551" s="2">
        <v>-7.1927310379999998</v>
      </c>
      <c r="D1551" s="2">
        <v>3.256279476</v>
      </c>
    </row>
    <row r="1552" spans="1:4" x14ac:dyDescent="0.25">
      <c r="A1552" s="1" t="s">
        <v>1349</v>
      </c>
      <c r="B1552" s="1" t="s">
        <v>1717</v>
      </c>
      <c r="C1552" s="2">
        <v>-5.95103107</v>
      </c>
      <c r="D1552" s="2">
        <v>3.256279476</v>
      </c>
    </row>
    <row r="1553" spans="1:4" x14ac:dyDescent="0.25">
      <c r="A1553" s="1" t="s">
        <v>3</v>
      </c>
      <c r="B1553" s="1" t="s">
        <v>1717</v>
      </c>
      <c r="C1553" s="2">
        <v>2.6940906309999999</v>
      </c>
      <c r="D1553" s="2">
        <v>3.256279476</v>
      </c>
    </row>
    <row r="1554" spans="1:4" x14ac:dyDescent="0.25">
      <c r="A1554" s="1" t="s">
        <v>1356</v>
      </c>
      <c r="B1554" s="1" t="s">
        <v>1717</v>
      </c>
      <c r="C1554" s="2">
        <v>-6.4053895049999996</v>
      </c>
      <c r="D1554" s="2">
        <v>3.256279476</v>
      </c>
    </row>
    <row r="1555" spans="1:4" x14ac:dyDescent="0.25">
      <c r="A1555" s="1" t="s">
        <v>1359</v>
      </c>
      <c r="B1555" s="1" t="s">
        <v>1717</v>
      </c>
      <c r="C1555" s="2">
        <v>-11.34834538</v>
      </c>
      <c r="D1555" s="2">
        <v>3.256279476</v>
      </c>
    </row>
    <row r="1556" spans="1:4" x14ac:dyDescent="0.25">
      <c r="A1556" s="1" t="s">
        <v>1342</v>
      </c>
      <c r="B1556" s="1" t="s">
        <v>1717</v>
      </c>
      <c r="C1556" s="2">
        <v>-5.9429947759999999</v>
      </c>
      <c r="D1556" s="2">
        <v>3.256279476</v>
      </c>
    </row>
    <row r="1557" spans="1:4" x14ac:dyDescent="0.25">
      <c r="A1557" s="1" t="s">
        <v>1351</v>
      </c>
      <c r="B1557" s="1" t="s">
        <v>1717</v>
      </c>
      <c r="C1557" s="2">
        <v>-6.0213239429999996</v>
      </c>
      <c r="D1557" s="2">
        <v>3.256279476</v>
      </c>
    </row>
    <row r="1558" spans="1:4" x14ac:dyDescent="0.25">
      <c r="A1558" s="1" t="s">
        <v>1340</v>
      </c>
      <c r="B1558" s="1" t="s">
        <v>1718</v>
      </c>
      <c r="C1558" s="2">
        <v>-6.4186039519999998</v>
      </c>
      <c r="D1558" s="2">
        <v>3.3003694100000001</v>
      </c>
    </row>
    <row r="1559" spans="1:4" x14ac:dyDescent="0.25">
      <c r="A1559" s="1" t="s">
        <v>1359</v>
      </c>
      <c r="B1559" s="1" t="s">
        <v>1718</v>
      </c>
      <c r="C1559" s="2">
        <v>-11.34834538</v>
      </c>
      <c r="D1559" s="2">
        <v>3.3003694100000001</v>
      </c>
    </row>
    <row r="1560" spans="1:4" x14ac:dyDescent="0.25">
      <c r="A1560" s="1" t="s">
        <v>1365</v>
      </c>
      <c r="B1560" s="1" t="s">
        <v>1718</v>
      </c>
      <c r="C1560" s="2">
        <v>-4.1278899989999998</v>
      </c>
      <c r="D1560" s="2">
        <v>3.3003694100000001</v>
      </c>
    </row>
    <row r="1561" spans="1:4" x14ac:dyDescent="0.25">
      <c r="A1561" s="1" t="s">
        <v>1357</v>
      </c>
      <c r="B1561" s="1" t="s">
        <v>1718</v>
      </c>
      <c r="C1561" s="2">
        <v>-6.0213239429999996</v>
      </c>
      <c r="D1561" s="2">
        <v>3.3003694100000001</v>
      </c>
    </row>
    <row r="1562" spans="1:4" x14ac:dyDescent="0.25">
      <c r="A1562" s="1" t="s">
        <v>1356</v>
      </c>
      <c r="B1562" s="1" t="s">
        <v>1718</v>
      </c>
      <c r="C1562" s="2">
        <v>-6.4053895049999996</v>
      </c>
      <c r="D1562" s="2">
        <v>3.3003694100000001</v>
      </c>
    </row>
    <row r="1563" spans="1:4" x14ac:dyDescent="0.25">
      <c r="A1563" s="1" t="s">
        <v>1351</v>
      </c>
      <c r="B1563" s="1" t="s">
        <v>1718</v>
      </c>
      <c r="C1563" s="2">
        <v>-6.0213239429999996</v>
      </c>
      <c r="D1563" s="2">
        <v>3.3003694100000001</v>
      </c>
    </row>
    <row r="1564" spans="1:4" x14ac:dyDescent="0.25">
      <c r="A1564" s="1" t="s">
        <v>1367</v>
      </c>
      <c r="B1564" s="1" t="s">
        <v>1718</v>
      </c>
      <c r="C1564" s="2">
        <v>-6.9901885640000003</v>
      </c>
      <c r="D1564" s="2">
        <v>3.3003694100000001</v>
      </c>
    </row>
    <row r="1565" spans="1:4" x14ac:dyDescent="0.25">
      <c r="A1565" s="1" t="s">
        <v>1339</v>
      </c>
      <c r="B1565" s="1" t="s">
        <v>405</v>
      </c>
      <c r="C1565" s="2">
        <v>-6.0792731910000004</v>
      </c>
      <c r="D1565" s="2">
        <v>3.3131913150000001</v>
      </c>
    </row>
    <row r="1566" spans="1:4" x14ac:dyDescent="0.25">
      <c r="A1566" s="1" t="s">
        <v>718</v>
      </c>
      <c r="B1566" s="1" t="s">
        <v>405</v>
      </c>
      <c r="C1566" s="2">
        <v>-6.7251258030000001</v>
      </c>
      <c r="D1566" s="2">
        <v>3.3131913150000001</v>
      </c>
    </row>
    <row r="1567" spans="1:4" x14ac:dyDescent="0.25">
      <c r="A1567" s="1" t="s">
        <v>1351</v>
      </c>
      <c r="B1567" s="1" t="s">
        <v>405</v>
      </c>
      <c r="C1567" s="2">
        <v>-6.0213239429999996</v>
      </c>
      <c r="D1567" s="2">
        <v>3.3131913150000001</v>
      </c>
    </row>
    <row r="1568" spans="1:4" x14ac:dyDescent="0.25">
      <c r="A1568" s="1" t="s">
        <v>1349</v>
      </c>
      <c r="B1568" s="1" t="s">
        <v>405</v>
      </c>
      <c r="C1568" s="2">
        <v>-5.95103107</v>
      </c>
      <c r="D1568" s="2">
        <v>3.3131913150000001</v>
      </c>
    </row>
    <row r="1569" spans="1:4" x14ac:dyDescent="0.25">
      <c r="A1569" s="1" t="s">
        <v>3</v>
      </c>
      <c r="B1569" s="1" t="s">
        <v>405</v>
      </c>
      <c r="C1569" s="2">
        <v>2.6940906309999999</v>
      </c>
      <c r="D1569" s="2">
        <v>3.3131913150000001</v>
      </c>
    </row>
    <row r="1570" spans="1:4" x14ac:dyDescent="0.25">
      <c r="A1570" s="1" t="s">
        <v>1365</v>
      </c>
      <c r="B1570" s="1" t="s">
        <v>1719</v>
      </c>
      <c r="C1570" s="2">
        <v>-4.1278899989999998</v>
      </c>
      <c r="D1570" s="2">
        <v>3.3518038479999999</v>
      </c>
    </row>
    <row r="1571" spans="1:4" x14ac:dyDescent="0.25">
      <c r="A1571" s="1" t="s">
        <v>1359</v>
      </c>
      <c r="B1571" s="1" t="s">
        <v>1719</v>
      </c>
      <c r="C1571" s="2">
        <v>-11.34834538</v>
      </c>
      <c r="D1571" s="2">
        <v>3.3518038479999999</v>
      </c>
    </row>
    <row r="1572" spans="1:4" x14ac:dyDescent="0.25">
      <c r="A1572" s="1" t="s">
        <v>1339</v>
      </c>
      <c r="B1572" s="1" t="s">
        <v>1720</v>
      </c>
      <c r="C1572" s="2">
        <v>-6.0792731910000004</v>
      </c>
      <c r="D1572" s="2">
        <v>3.36578445</v>
      </c>
    </row>
    <row r="1573" spans="1:4" x14ac:dyDescent="0.25">
      <c r="A1573" s="1" t="s">
        <v>1345</v>
      </c>
      <c r="B1573" s="1" t="s">
        <v>1720</v>
      </c>
      <c r="C1573" s="2">
        <v>-4.8818831190000003</v>
      </c>
      <c r="D1573" s="2">
        <v>3.36578445</v>
      </c>
    </row>
    <row r="1574" spans="1:4" x14ac:dyDescent="0.25">
      <c r="A1574" s="1" t="s">
        <v>3</v>
      </c>
      <c r="B1574" s="1" t="s">
        <v>1720</v>
      </c>
      <c r="C1574" s="2">
        <v>2.6940906309999999</v>
      </c>
      <c r="D1574" s="2">
        <v>3.36578445</v>
      </c>
    </row>
    <row r="1575" spans="1:4" x14ac:dyDescent="0.25">
      <c r="A1575" s="1" t="s">
        <v>1367</v>
      </c>
      <c r="B1575" s="1" t="s">
        <v>1720</v>
      </c>
      <c r="C1575" s="2">
        <v>-6.9901885640000003</v>
      </c>
      <c r="D1575" s="2">
        <v>3.36578445</v>
      </c>
    </row>
    <row r="1576" spans="1:4" x14ac:dyDescent="0.25">
      <c r="A1576" s="1" t="s">
        <v>1351</v>
      </c>
      <c r="B1576" s="1" t="s">
        <v>1721</v>
      </c>
      <c r="C1576" s="2">
        <v>-6.0213239429999996</v>
      </c>
      <c r="D1576" s="2">
        <v>3.3762236730000001</v>
      </c>
    </row>
    <row r="1577" spans="1:4" x14ac:dyDescent="0.25">
      <c r="A1577" s="1" t="s">
        <v>1359</v>
      </c>
      <c r="B1577" s="1" t="s">
        <v>1721</v>
      </c>
      <c r="C1577" s="2">
        <v>-11.34834538</v>
      </c>
      <c r="D1577" s="2">
        <v>3.3762236730000001</v>
      </c>
    </row>
    <row r="1578" spans="1:4" x14ac:dyDescent="0.25">
      <c r="A1578" s="1" t="s">
        <v>1359</v>
      </c>
      <c r="B1578" s="1" t="s">
        <v>1722</v>
      </c>
      <c r="C1578" s="2">
        <v>-11.34834538</v>
      </c>
      <c r="D1578" s="2">
        <v>3.4240728420000002</v>
      </c>
    </row>
    <row r="1579" spans="1:4" x14ac:dyDescent="0.25">
      <c r="A1579" s="1" t="s">
        <v>1348</v>
      </c>
      <c r="B1579" s="1" t="s">
        <v>1723</v>
      </c>
      <c r="C1579" s="2">
        <v>-7.1927310379999998</v>
      </c>
      <c r="D1579" s="2">
        <v>3.4347355639999999</v>
      </c>
    </row>
    <row r="1580" spans="1:4" x14ac:dyDescent="0.25">
      <c r="A1580" s="1" t="s">
        <v>1359</v>
      </c>
      <c r="B1580" s="1" t="s">
        <v>1723</v>
      </c>
      <c r="C1580" s="2">
        <v>-11.34834538</v>
      </c>
      <c r="D1580" s="2">
        <v>3.4347355639999999</v>
      </c>
    </row>
    <row r="1581" spans="1:4" x14ac:dyDescent="0.25">
      <c r="A1581" s="1" t="s">
        <v>1349</v>
      </c>
      <c r="B1581" s="1" t="s">
        <v>1723</v>
      </c>
      <c r="C1581" s="2">
        <v>-5.95103107</v>
      </c>
      <c r="D1581" s="2">
        <v>3.4347355639999999</v>
      </c>
    </row>
    <row r="1582" spans="1:4" x14ac:dyDescent="0.25">
      <c r="A1582" s="1" t="s">
        <v>1364</v>
      </c>
      <c r="B1582" s="1" t="s">
        <v>541</v>
      </c>
      <c r="C1582" s="2">
        <v>-5.8876934949999997</v>
      </c>
      <c r="D1582" s="2">
        <v>3.4416066650000001</v>
      </c>
    </row>
    <row r="1583" spans="1:4" x14ac:dyDescent="0.25">
      <c r="A1583" s="1" t="s">
        <v>718</v>
      </c>
      <c r="B1583" s="1" t="s">
        <v>541</v>
      </c>
      <c r="C1583" s="2">
        <v>-6.7251258030000001</v>
      </c>
      <c r="D1583" s="2">
        <v>3.4416066650000001</v>
      </c>
    </row>
    <row r="1584" spans="1:4" x14ac:dyDescent="0.25">
      <c r="A1584" s="1" t="s">
        <v>315</v>
      </c>
      <c r="B1584" s="1" t="s">
        <v>541</v>
      </c>
      <c r="C1584" s="2">
        <v>-9.4320237169999999</v>
      </c>
      <c r="D1584" s="2">
        <v>3.4416066650000001</v>
      </c>
    </row>
    <row r="1585" spans="1:4" x14ac:dyDescent="0.25">
      <c r="A1585" s="1" t="s">
        <v>1364</v>
      </c>
      <c r="B1585" s="1" t="s">
        <v>575</v>
      </c>
      <c r="C1585" s="2">
        <v>-5.8876934949999997</v>
      </c>
      <c r="D1585" s="2">
        <v>3.474003728</v>
      </c>
    </row>
    <row r="1586" spans="1:4" x14ac:dyDescent="0.25">
      <c r="A1586" s="1" t="s">
        <v>1367</v>
      </c>
      <c r="B1586" s="1" t="s">
        <v>575</v>
      </c>
      <c r="C1586" s="2">
        <v>-6.9901885640000003</v>
      </c>
      <c r="D1586" s="2">
        <v>3.474003728</v>
      </c>
    </row>
    <row r="1587" spans="1:4" x14ac:dyDescent="0.25">
      <c r="A1587" s="1" t="s">
        <v>1349</v>
      </c>
      <c r="B1587" s="1" t="s">
        <v>1724</v>
      </c>
      <c r="C1587" s="2">
        <v>-5.95103107</v>
      </c>
      <c r="D1587" s="2">
        <v>3.476532969</v>
      </c>
    </row>
    <row r="1588" spans="1:4" x14ac:dyDescent="0.25">
      <c r="A1588" s="1" t="s">
        <v>3</v>
      </c>
      <c r="B1588" s="1" t="s">
        <v>1724</v>
      </c>
      <c r="C1588" s="2">
        <v>2.6940906309999999</v>
      </c>
      <c r="D1588" s="2">
        <v>3.476532969</v>
      </c>
    </row>
    <row r="1589" spans="1:4" x14ac:dyDescent="0.25">
      <c r="A1589" s="1" t="s">
        <v>1367</v>
      </c>
      <c r="B1589" s="1" t="s">
        <v>1724</v>
      </c>
      <c r="C1589" s="2">
        <v>-6.9901885640000003</v>
      </c>
      <c r="D1589" s="2">
        <v>3.476532969</v>
      </c>
    </row>
    <row r="1590" spans="1:4" x14ac:dyDescent="0.25">
      <c r="A1590" s="1" t="s">
        <v>1348</v>
      </c>
      <c r="B1590" s="1" t="s">
        <v>1724</v>
      </c>
      <c r="C1590" s="2">
        <v>-7.1927310379999998</v>
      </c>
      <c r="D1590" s="2">
        <v>3.476532969</v>
      </c>
    </row>
    <row r="1591" spans="1:4" x14ac:dyDescent="0.25">
      <c r="A1591" s="1" t="s">
        <v>315</v>
      </c>
      <c r="B1591" s="1" t="s">
        <v>1724</v>
      </c>
      <c r="C1591" s="2">
        <v>-9.4320237169999999</v>
      </c>
      <c r="D1591" s="2">
        <v>3.476532969</v>
      </c>
    </row>
    <row r="1592" spans="1:4" x14ac:dyDescent="0.25">
      <c r="A1592" s="1" t="s">
        <v>1345</v>
      </c>
      <c r="B1592" s="1" t="s">
        <v>1725</v>
      </c>
      <c r="C1592" s="2">
        <v>-4.8818831190000003</v>
      </c>
      <c r="D1592" s="2">
        <v>3.4944591549999999</v>
      </c>
    </row>
    <row r="1593" spans="1:4" x14ac:dyDescent="0.25">
      <c r="A1593" s="1" t="s">
        <v>1365</v>
      </c>
      <c r="B1593" s="1" t="s">
        <v>1725</v>
      </c>
      <c r="C1593" s="2">
        <v>-4.1278899989999998</v>
      </c>
      <c r="D1593" s="2">
        <v>3.4944591549999999</v>
      </c>
    </row>
    <row r="1594" spans="1:4" x14ac:dyDescent="0.25">
      <c r="A1594" s="1" t="s">
        <v>1351</v>
      </c>
      <c r="B1594" s="1" t="s">
        <v>1725</v>
      </c>
      <c r="C1594" s="2">
        <v>-6.0213239429999996</v>
      </c>
      <c r="D1594" s="2">
        <v>3.4944591549999999</v>
      </c>
    </row>
    <row r="1595" spans="1:4" x14ac:dyDescent="0.25">
      <c r="A1595" s="1" t="s">
        <v>718</v>
      </c>
      <c r="B1595" s="1" t="s">
        <v>1725</v>
      </c>
      <c r="C1595" s="2">
        <v>-6.7251258030000001</v>
      </c>
      <c r="D1595" s="2">
        <v>3.4944591549999999</v>
      </c>
    </row>
    <row r="1596" spans="1:4" x14ac:dyDescent="0.25">
      <c r="A1596" s="1" t="s">
        <v>1347</v>
      </c>
      <c r="B1596" s="1" t="s">
        <v>1725</v>
      </c>
      <c r="C1596" s="2">
        <v>4.8332581159999997</v>
      </c>
      <c r="D1596" s="2">
        <v>3.4944591549999999</v>
      </c>
    </row>
    <row r="1597" spans="1:4" x14ac:dyDescent="0.25">
      <c r="A1597" s="1" t="s">
        <v>1359</v>
      </c>
      <c r="B1597" s="1" t="s">
        <v>1725</v>
      </c>
      <c r="C1597" s="2">
        <v>-11.34834538</v>
      </c>
      <c r="D1597" s="2">
        <v>3.4944591549999999</v>
      </c>
    </row>
    <row r="1598" spans="1:4" x14ac:dyDescent="0.25">
      <c r="A1598" s="1" t="s">
        <v>1342</v>
      </c>
      <c r="B1598" s="1" t="s">
        <v>1725</v>
      </c>
      <c r="C1598" s="2">
        <v>-5.9429947759999999</v>
      </c>
      <c r="D1598" s="2">
        <v>3.4944591549999999</v>
      </c>
    </row>
    <row r="1599" spans="1:4" x14ac:dyDescent="0.25">
      <c r="A1599" s="1" t="s">
        <v>3</v>
      </c>
      <c r="B1599" s="1" t="s">
        <v>1725</v>
      </c>
      <c r="C1599" s="2">
        <v>2.6940906309999999</v>
      </c>
      <c r="D1599" s="2">
        <v>3.4944591549999999</v>
      </c>
    </row>
    <row r="1600" spans="1:4" x14ac:dyDescent="0.25">
      <c r="A1600" s="1" t="s">
        <v>1356</v>
      </c>
      <c r="B1600" s="1" t="s">
        <v>1725</v>
      </c>
      <c r="C1600" s="2">
        <v>-6.4053895049999996</v>
      </c>
      <c r="D1600" s="2">
        <v>3.4944591549999999</v>
      </c>
    </row>
    <row r="1601" spans="1:4" x14ac:dyDescent="0.25">
      <c r="A1601" s="1" t="s">
        <v>1339</v>
      </c>
      <c r="B1601" s="1" t="s">
        <v>1726</v>
      </c>
      <c r="C1601" s="2">
        <v>-6.0792731910000004</v>
      </c>
      <c r="D1601" s="2">
        <v>3.5325494659999999</v>
      </c>
    </row>
    <row r="1602" spans="1:4" x14ac:dyDescent="0.25">
      <c r="A1602" s="1" t="s">
        <v>1359</v>
      </c>
      <c r="B1602" s="1" t="s">
        <v>1726</v>
      </c>
      <c r="C1602" s="2">
        <v>-11.34834538</v>
      </c>
      <c r="D1602" s="2">
        <v>3.5325494659999999</v>
      </c>
    </row>
    <row r="1603" spans="1:4" x14ac:dyDescent="0.25">
      <c r="A1603" s="1" t="s">
        <v>315</v>
      </c>
      <c r="B1603" s="1" t="s">
        <v>1726</v>
      </c>
      <c r="C1603" s="2">
        <v>-9.4320237169999999</v>
      </c>
      <c r="D1603" s="2">
        <v>3.5325494659999999</v>
      </c>
    </row>
    <row r="1604" spans="1:4" x14ac:dyDescent="0.25">
      <c r="A1604" s="1" t="s">
        <v>1370</v>
      </c>
      <c r="B1604" s="1" t="s">
        <v>1727</v>
      </c>
      <c r="C1604" s="2">
        <v>-6.5940299219999998</v>
      </c>
      <c r="D1604" s="2">
        <v>3.5391672459999999</v>
      </c>
    </row>
    <row r="1605" spans="1:4" x14ac:dyDescent="0.25">
      <c r="A1605" s="1" t="s">
        <v>1365</v>
      </c>
      <c r="B1605" s="1" t="s">
        <v>1727</v>
      </c>
      <c r="C1605" s="2">
        <v>-4.1278899989999998</v>
      </c>
      <c r="D1605" s="2">
        <v>3.5391672459999999</v>
      </c>
    </row>
    <row r="1606" spans="1:4" x14ac:dyDescent="0.25">
      <c r="A1606" s="1" t="s">
        <v>315</v>
      </c>
      <c r="B1606" s="1" t="s">
        <v>531</v>
      </c>
      <c r="C1606" s="2">
        <v>-9.4320237169999999</v>
      </c>
      <c r="D1606" s="2">
        <v>3.5690757789999998</v>
      </c>
    </row>
    <row r="1607" spans="1:4" x14ac:dyDescent="0.25">
      <c r="A1607" s="1" t="s">
        <v>1346</v>
      </c>
      <c r="B1607" s="1" t="s">
        <v>1728</v>
      </c>
      <c r="C1607" s="2">
        <v>-6.2036813610000001</v>
      </c>
      <c r="D1607" s="2">
        <v>3.6345845570000002</v>
      </c>
    </row>
    <row r="1608" spans="1:4" x14ac:dyDescent="0.25">
      <c r="A1608" s="1" t="s">
        <v>1339</v>
      </c>
      <c r="B1608" s="1" t="s">
        <v>1728</v>
      </c>
      <c r="C1608" s="2">
        <v>-6.0792731910000004</v>
      </c>
      <c r="D1608" s="2">
        <v>3.6345845570000002</v>
      </c>
    </row>
    <row r="1609" spans="1:4" x14ac:dyDescent="0.25">
      <c r="A1609" s="1" t="s">
        <v>1340</v>
      </c>
      <c r="B1609" s="1" t="s">
        <v>1728</v>
      </c>
      <c r="C1609" s="2">
        <v>-6.4186039519999998</v>
      </c>
      <c r="D1609" s="2">
        <v>3.6345845570000002</v>
      </c>
    </row>
    <row r="1610" spans="1:4" x14ac:dyDescent="0.25">
      <c r="A1610" s="1" t="s">
        <v>1359</v>
      </c>
      <c r="B1610" s="1" t="s">
        <v>1728</v>
      </c>
      <c r="C1610" s="2">
        <v>-11.34834538</v>
      </c>
      <c r="D1610" s="2">
        <v>3.6345845570000002</v>
      </c>
    </row>
    <row r="1611" spans="1:4" x14ac:dyDescent="0.25">
      <c r="A1611" s="1" t="s">
        <v>1365</v>
      </c>
      <c r="B1611" s="1" t="s">
        <v>1728</v>
      </c>
      <c r="C1611" s="2">
        <v>-4.1278899989999998</v>
      </c>
      <c r="D1611" s="2">
        <v>3.6345845570000002</v>
      </c>
    </row>
    <row r="1612" spans="1:4" x14ac:dyDescent="0.25">
      <c r="A1612" s="1" t="s">
        <v>1370</v>
      </c>
      <c r="B1612" s="1" t="s">
        <v>1728</v>
      </c>
      <c r="C1612" s="2">
        <v>-6.5940299219999998</v>
      </c>
      <c r="D1612" s="2">
        <v>3.6345845570000002</v>
      </c>
    </row>
    <row r="1613" spans="1:4" x14ac:dyDescent="0.25">
      <c r="A1613" s="1" t="s">
        <v>1357</v>
      </c>
      <c r="B1613" s="1" t="s">
        <v>1728</v>
      </c>
      <c r="C1613" s="2">
        <v>-6.0213239429999996</v>
      </c>
      <c r="D1613" s="2">
        <v>3.6345845570000002</v>
      </c>
    </row>
    <row r="1614" spans="1:4" x14ac:dyDescent="0.25">
      <c r="A1614" s="1" t="s">
        <v>1351</v>
      </c>
      <c r="B1614" s="1" t="s">
        <v>1728</v>
      </c>
      <c r="C1614" s="2">
        <v>-6.0213239429999996</v>
      </c>
      <c r="D1614" s="2">
        <v>3.6345845570000002</v>
      </c>
    </row>
    <row r="1615" spans="1:4" x14ac:dyDescent="0.25">
      <c r="A1615" s="1" t="s">
        <v>1340</v>
      </c>
      <c r="B1615" s="1" t="s">
        <v>1729</v>
      </c>
      <c r="C1615" s="2">
        <v>-6.4186039519999998</v>
      </c>
      <c r="D1615" s="2">
        <v>3.660863204</v>
      </c>
    </row>
    <row r="1616" spans="1:4" x14ac:dyDescent="0.25">
      <c r="A1616" s="1" t="s">
        <v>1339</v>
      </c>
      <c r="B1616" s="1" t="s">
        <v>1729</v>
      </c>
      <c r="C1616" s="2">
        <v>-6.0792731910000004</v>
      </c>
      <c r="D1616" s="2">
        <v>3.660863204</v>
      </c>
    </row>
    <row r="1617" spans="1:4" x14ac:dyDescent="0.25">
      <c r="A1617" s="1" t="s">
        <v>1356</v>
      </c>
      <c r="B1617" s="1" t="s">
        <v>1729</v>
      </c>
      <c r="C1617" s="2">
        <v>-6.4053895049999996</v>
      </c>
      <c r="D1617" s="2">
        <v>3.660863204</v>
      </c>
    </row>
    <row r="1618" spans="1:4" x14ac:dyDescent="0.25">
      <c r="A1618" s="1" t="s">
        <v>1347</v>
      </c>
      <c r="B1618" s="1" t="s">
        <v>1729</v>
      </c>
      <c r="C1618" s="2">
        <v>4.8332581159999997</v>
      </c>
      <c r="D1618" s="2">
        <v>3.660863204</v>
      </c>
    </row>
    <row r="1619" spans="1:4" x14ac:dyDescent="0.25">
      <c r="A1619" s="1" t="s">
        <v>1367</v>
      </c>
      <c r="B1619" s="1" t="s">
        <v>1729</v>
      </c>
      <c r="C1619" s="2">
        <v>-6.9901885640000003</v>
      </c>
      <c r="D1619" s="2">
        <v>3.660863204</v>
      </c>
    </row>
    <row r="1620" spans="1:4" x14ac:dyDescent="0.25">
      <c r="A1620" s="1" t="s">
        <v>1365</v>
      </c>
      <c r="B1620" s="1" t="s">
        <v>1729</v>
      </c>
      <c r="C1620" s="2">
        <v>-4.1278899989999998</v>
      </c>
      <c r="D1620" s="2">
        <v>3.660863204</v>
      </c>
    </row>
    <row r="1621" spans="1:4" x14ac:dyDescent="0.25">
      <c r="A1621" s="1" t="s">
        <v>1339</v>
      </c>
      <c r="B1621" s="1" t="s">
        <v>1730</v>
      </c>
      <c r="C1621" s="2">
        <v>-6.0792731910000004</v>
      </c>
      <c r="D1621" s="2">
        <v>3.6718752970000001</v>
      </c>
    </row>
    <row r="1622" spans="1:4" x14ac:dyDescent="0.25">
      <c r="A1622" s="1" t="s">
        <v>1349</v>
      </c>
      <c r="B1622" s="1" t="s">
        <v>1731</v>
      </c>
      <c r="C1622" s="2">
        <v>-5.95103107</v>
      </c>
      <c r="D1622" s="2">
        <v>3.6718752970000001</v>
      </c>
    </row>
    <row r="1623" spans="1:4" x14ac:dyDescent="0.25">
      <c r="A1623" s="1" t="s">
        <v>1340</v>
      </c>
      <c r="B1623" s="1" t="s">
        <v>1731</v>
      </c>
      <c r="C1623" s="2">
        <v>-6.4186039519999998</v>
      </c>
      <c r="D1623" s="2">
        <v>3.6718752970000001</v>
      </c>
    </row>
    <row r="1624" spans="1:4" x14ac:dyDescent="0.25">
      <c r="A1624" s="1" t="s">
        <v>1345</v>
      </c>
      <c r="B1624" s="1" t="s">
        <v>1731</v>
      </c>
      <c r="C1624" s="2">
        <v>-4.8818831190000003</v>
      </c>
      <c r="D1624" s="2">
        <v>3.6718752970000001</v>
      </c>
    </row>
    <row r="1625" spans="1:4" x14ac:dyDescent="0.25">
      <c r="A1625" s="1" t="s">
        <v>1345</v>
      </c>
      <c r="B1625" s="1" t="s">
        <v>1730</v>
      </c>
      <c r="C1625" s="2">
        <v>-4.8818831190000003</v>
      </c>
      <c r="D1625" s="2">
        <v>3.6718752970000001</v>
      </c>
    </row>
    <row r="1626" spans="1:4" x14ac:dyDescent="0.25">
      <c r="A1626" s="1" t="s">
        <v>1359</v>
      </c>
      <c r="B1626" s="1" t="s">
        <v>1731</v>
      </c>
      <c r="C1626" s="2">
        <v>-11.34834538</v>
      </c>
      <c r="D1626" s="2">
        <v>3.6718752970000001</v>
      </c>
    </row>
    <row r="1627" spans="1:4" x14ac:dyDescent="0.25">
      <c r="A1627" s="1" t="s">
        <v>1351</v>
      </c>
      <c r="B1627" s="1" t="s">
        <v>1730</v>
      </c>
      <c r="C1627" s="2">
        <v>-6.0213239429999996</v>
      </c>
      <c r="D1627" s="2">
        <v>3.6718752970000001</v>
      </c>
    </row>
    <row r="1628" spans="1:4" x14ac:dyDescent="0.25">
      <c r="A1628" s="1" t="s">
        <v>1367</v>
      </c>
      <c r="B1628" s="1" t="s">
        <v>1730</v>
      </c>
      <c r="C1628" s="2">
        <v>-6.9901885640000003</v>
      </c>
      <c r="D1628" s="2">
        <v>3.6718752970000001</v>
      </c>
    </row>
    <row r="1629" spans="1:4" x14ac:dyDescent="0.25">
      <c r="A1629" s="1" t="s">
        <v>1357</v>
      </c>
      <c r="B1629" s="1" t="s">
        <v>1732</v>
      </c>
      <c r="C1629" s="2">
        <v>-6.0213239429999996</v>
      </c>
      <c r="D1629" s="2">
        <v>3.7180945099999998</v>
      </c>
    </row>
    <row r="1630" spans="1:4" x14ac:dyDescent="0.25">
      <c r="A1630" s="1" t="s">
        <v>1348</v>
      </c>
      <c r="B1630" s="1" t="s">
        <v>853</v>
      </c>
      <c r="C1630" s="2">
        <v>-7.1927310379999998</v>
      </c>
      <c r="D1630" s="2">
        <v>3.7241360590000001</v>
      </c>
    </row>
    <row r="1631" spans="1:4" x14ac:dyDescent="0.25">
      <c r="A1631" s="1" t="s">
        <v>1359</v>
      </c>
      <c r="B1631" s="1" t="s">
        <v>853</v>
      </c>
      <c r="C1631" s="2">
        <v>-11.34834538</v>
      </c>
      <c r="D1631" s="2">
        <v>3.7241360590000001</v>
      </c>
    </row>
    <row r="1632" spans="1:4" x14ac:dyDescent="0.25">
      <c r="A1632" s="1" t="s">
        <v>1349</v>
      </c>
      <c r="B1632" s="1" t="s">
        <v>853</v>
      </c>
      <c r="C1632" s="2">
        <v>-5.95103107</v>
      </c>
      <c r="D1632" s="2">
        <v>3.7241360590000001</v>
      </c>
    </row>
    <row r="1633" spans="1:4" x14ac:dyDescent="0.25">
      <c r="A1633" s="1" t="s">
        <v>315</v>
      </c>
      <c r="B1633" s="1" t="s">
        <v>853</v>
      </c>
      <c r="C1633" s="2">
        <v>-9.4320237169999999</v>
      </c>
      <c r="D1633" s="2">
        <v>3.7241360590000001</v>
      </c>
    </row>
    <row r="1634" spans="1:4" x14ac:dyDescent="0.25">
      <c r="A1634" s="1" t="s">
        <v>1344</v>
      </c>
      <c r="B1634" s="1" t="s">
        <v>853</v>
      </c>
      <c r="C1634" s="2">
        <v>-5.9429947759999999</v>
      </c>
      <c r="D1634" s="2">
        <v>3.7241360590000001</v>
      </c>
    </row>
    <row r="1635" spans="1:4" x14ac:dyDescent="0.25">
      <c r="A1635" s="1" t="s">
        <v>1370</v>
      </c>
      <c r="B1635" s="1" t="s">
        <v>853</v>
      </c>
      <c r="C1635" s="2">
        <v>-6.5940299219999998</v>
      </c>
      <c r="D1635" s="2">
        <v>3.7241360590000001</v>
      </c>
    </row>
    <row r="1636" spans="1:4" x14ac:dyDescent="0.25">
      <c r="A1636" s="1" t="s">
        <v>1351</v>
      </c>
      <c r="B1636" s="1" t="s">
        <v>853</v>
      </c>
      <c r="C1636" s="2">
        <v>-6.0213239429999996</v>
      </c>
      <c r="D1636" s="2">
        <v>3.7241360590000001</v>
      </c>
    </row>
    <row r="1637" spans="1:4" x14ac:dyDescent="0.25">
      <c r="A1637" s="1" t="s">
        <v>1365</v>
      </c>
      <c r="B1637" s="1" t="s">
        <v>1733</v>
      </c>
      <c r="C1637" s="2">
        <v>-4.1278899989999998</v>
      </c>
      <c r="D1637" s="2">
        <v>3.733569116</v>
      </c>
    </row>
    <row r="1638" spans="1:4" x14ac:dyDescent="0.25">
      <c r="A1638" s="1" t="s">
        <v>1347</v>
      </c>
      <c r="B1638" s="1" t="s">
        <v>1733</v>
      </c>
      <c r="C1638" s="2">
        <v>4.8332581159999997</v>
      </c>
      <c r="D1638" s="2">
        <v>3.733569116</v>
      </c>
    </row>
    <row r="1639" spans="1:4" x14ac:dyDescent="0.25">
      <c r="A1639" s="1" t="s">
        <v>1339</v>
      </c>
      <c r="B1639" s="1" t="s">
        <v>1733</v>
      </c>
      <c r="C1639" s="2">
        <v>-6.0792731910000004</v>
      </c>
      <c r="D1639" s="2">
        <v>3.733569116</v>
      </c>
    </row>
    <row r="1640" spans="1:4" x14ac:dyDescent="0.25">
      <c r="A1640" s="1" t="s">
        <v>315</v>
      </c>
      <c r="B1640" s="1" t="s">
        <v>1733</v>
      </c>
      <c r="C1640" s="2">
        <v>-9.4320237169999999</v>
      </c>
      <c r="D1640" s="2">
        <v>3.733569116</v>
      </c>
    </row>
    <row r="1641" spans="1:4" x14ac:dyDescent="0.25">
      <c r="A1641" s="1" t="s">
        <v>315</v>
      </c>
      <c r="B1641" s="1" t="s">
        <v>1734</v>
      </c>
      <c r="C1641" s="2">
        <v>-9.4320237169999999</v>
      </c>
      <c r="D1641" s="2">
        <v>3.8029500889999999</v>
      </c>
    </row>
    <row r="1642" spans="1:4" x14ac:dyDescent="0.25">
      <c r="A1642" s="1" t="s">
        <v>1344</v>
      </c>
      <c r="B1642" s="1" t="s">
        <v>1734</v>
      </c>
      <c r="C1642" s="2">
        <v>-5.9429947759999999</v>
      </c>
      <c r="D1642" s="2">
        <v>3.8029500889999999</v>
      </c>
    </row>
    <row r="1643" spans="1:4" x14ac:dyDescent="0.25">
      <c r="A1643" s="1" t="s">
        <v>1339</v>
      </c>
      <c r="B1643" s="1" t="s">
        <v>1735</v>
      </c>
      <c r="C1643" s="2">
        <v>-6.0792731910000004</v>
      </c>
      <c r="D1643" s="2">
        <v>3.8162089959999999</v>
      </c>
    </row>
    <row r="1644" spans="1:4" x14ac:dyDescent="0.25">
      <c r="A1644" s="1" t="s">
        <v>1345</v>
      </c>
      <c r="B1644" s="1" t="s">
        <v>1735</v>
      </c>
      <c r="C1644" s="2">
        <v>-4.8818831190000003</v>
      </c>
      <c r="D1644" s="2">
        <v>3.8162089959999999</v>
      </c>
    </row>
    <row r="1645" spans="1:4" x14ac:dyDescent="0.25">
      <c r="A1645" s="1" t="s">
        <v>1351</v>
      </c>
      <c r="B1645" s="1" t="s">
        <v>1735</v>
      </c>
      <c r="C1645" s="2">
        <v>-6.0213239429999996</v>
      </c>
      <c r="D1645" s="2">
        <v>3.8162089959999999</v>
      </c>
    </row>
    <row r="1646" spans="1:4" x14ac:dyDescent="0.25">
      <c r="A1646" s="1" t="s">
        <v>1367</v>
      </c>
      <c r="B1646" s="1" t="s">
        <v>1735</v>
      </c>
      <c r="C1646" s="2">
        <v>-6.9901885640000003</v>
      </c>
      <c r="D1646" s="2">
        <v>3.8162089959999999</v>
      </c>
    </row>
    <row r="1647" spans="1:4" x14ac:dyDescent="0.25">
      <c r="A1647" s="1" t="s">
        <v>1349</v>
      </c>
      <c r="B1647" s="1" t="s">
        <v>1736</v>
      </c>
      <c r="C1647" s="2">
        <v>-5.95103107</v>
      </c>
      <c r="D1647" s="2">
        <v>3.8961227040000002</v>
      </c>
    </row>
    <row r="1648" spans="1:4" x14ac:dyDescent="0.25">
      <c r="A1648" s="1" t="s">
        <v>1359</v>
      </c>
      <c r="B1648" s="1" t="s">
        <v>1736</v>
      </c>
      <c r="C1648" s="2">
        <v>-11.34834538</v>
      </c>
      <c r="D1648" s="2">
        <v>3.8961227040000002</v>
      </c>
    </row>
    <row r="1649" spans="1:4" x14ac:dyDescent="0.25">
      <c r="A1649" s="1" t="s">
        <v>1348</v>
      </c>
      <c r="B1649" s="1" t="s">
        <v>1736</v>
      </c>
      <c r="C1649" s="2">
        <v>-7.1927310379999998</v>
      </c>
      <c r="D1649" s="2">
        <v>3.8961227040000002</v>
      </c>
    </row>
    <row r="1650" spans="1:4" x14ac:dyDescent="0.25">
      <c r="A1650" s="1" t="s">
        <v>3</v>
      </c>
      <c r="B1650" s="1" t="s">
        <v>1736</v>
      </c>
      <c r="C1650" s="2">
        <v>2.6940906309999999</v>
      </c>
      <c r="D1650" s="2">
        <v>3.8961227040000002</v>
      </c>
    </row>
    <row r="1651" spans="1:4" x14ac:dyDescent="0.25">
      <c r="A1651" s="1" t="s">
        <v>315</v>
      </c>
      <c r="B1651" s="1" t="s">
        <v>1736</v>
      </c>
      <c r="C1651" s="2">
        <v>-9.4320237169999999</v>
      </c>
      <c r="D1651" s="2">
        <v>3.8961227040000002</v>
      </c>
    </row>
    <row r="1652" spans="1:4" x14ac:dyDescent="0.25">
      <c r="A1652" s="1" t="s">
        <v>1344</v>
      </c>
      <c r="B1652" s="1" t="s">
        <v>1736</v>
      </c>
      <c r="C1652" s="2">
        <v>-5.9429947759999999</v>
      </c>
      <c r="D1652" s="2">
        <v>3.8961227040000002</v>
      </c>
    </row>
    <row r="1653" spans="1:4" x14ac:dyDescent="0.25">
      <c r="A1653" s="1" t="s">
        <v>1365</v>
      </c>
      <c r="B1653" s="1" t="s">
        <v>1736</v>
      </c>
      <c r="C1653" s="2">
        <v>-4.1278899989999998</v>
      </c>
      <c r="D1653" s="2">
        <v>3.8961227040000002</v>
      </c>
    </row>
    <row r="1654" spans="1:4" x14ac:dyDescent="0.25">
      <c r="A1654" s="1" t="s">
        <v>1339</v>
      </c>
      <c r="B1654" s="1" t="s">
        <v>1737</v>
      </c>
      <c r="C1654" s="2">
        <v>-6.0792731910000004</v>
      </c>
      <c r="D1654" s="2">
        <v>3.9276933679999999</v>
      </c>
    </row>
    <row r="1655" spans="1:4" x14ac:dyDescent="0.25">
      <c r="A1655" s="1" t="s">
        <v>718</v>
      </c>
      <c r="B1655" s="1" t="s">
        <v>1737</v>
      </c>
      <c r="C1655" s="2">
        <v>-6.7251258030000001</v>
      </c>
      <c r="D1655" s="2">
        <v>3.9276933679999999</v>
      </c>
    </row>
    <row r="1656" spans="1:4" x14ac:dyDescent="0.25">
      <c r="A1656" s="1" t="s">
        <v>1359</v>
      </c>
      <c r="B1656" s="1" t="s">
        <v>1737</v>
      </c>
      <c r="C1656" s="2">
        <v>-11.34834538</v>
      </c>
      <c r="D1656" s="2">
        <v>3.9276933679999999</v>
      </c>
    </row>
    <row r="1657" spans="1:4" x14ac:dyDescent="0.25">
      <c r="A1657" s="1" t="s">
        <v>1365</v>
      </c>
      <c r="B1657" s="1" t="s">
        <v>1737</v>
      </c>
      <c r="C1657" s="2">
        <v>-4.1278899989999998</v>
      </c>
      <c r="D1657" s="2">
        <v>3.9276933679999999</v>
      </c>
    </row>
    <row r="1658" spans="1:4" x14ac:dyDescent="0.25">
      <c r="A1658" s="1" t="s">
        <v>1359</v>
      </c>
      <c r="B1658" s="1" t="s">
        <v>1738</v>
      </c>
      <c r="C1658" s="2">
        <v>-11.34834538</v>
      </c>
      <c r="D1658" s="2">
        <v>3.9276992110000002</v>
      </c>
    </row>
    <row r="1659" spans="1:4" x14ac:dyDescent="0.25">
      <c r="A1659" s="1" t="s">
        <v>3</v>
      </c>
      <c r="B1659" s="1" t="s">
        <v>621</v>
      </c>
      <c r="C1659" s="2">
        <v>2.6940906309999999</v>
      </c>
      <c r="D1659" s="2">
        <v>3.9504207459999998</v>
      </c>
    </row>
    <row r="1660" spans="1:4" x14ac:dyDescent="0.25">
      <c r="A1660" s="1" t="s">
        <v>1348</v>
      </c>
      <c r="B1660" s="1" t="s">
        <v>621</v>
      </c>
      <c r="C1660" s="2">
        <v>-7.1927310379999998</v>
      </c>
      <c r="D1660" s="2">
        <v>3.9504207459999998</v>
      </c>
    </row>
    <row r="1661" spans="1:4" x14ac:dyDescent="0.25">
      <c r="A1661" s="1" t="s">
        <v>1339</v>
      </c>
      <c r="B1661" s="1" t="s">
        <v>621</v>
      </c>
      <c r="C1661" s="2">
        <v>-6.0792731910000004</v>
      </c>
      <c r="D1661" s="2">
        <v>3.9504207459999998</v>
      </c>
    </row>
    <row r="1662" spans="1:4" x14ac:dyDescent="0.25">
      <c r="A1662" s="1" t="s">
        <v>1349</v>
      </c>
      <c r="B1662" s="1" t="s">
        <v>621</v>
      </c>
      <c r="C1662" s="2">
        <v>-5.95103107</v>
      </c>
      <c r="D1662" s="2">
        <v>3.9504207459999998</v>
      </c>
    </row>
    <row r="1663" spans="1:4" x14ac:dyDescent="0.25">
      <c r="A1663" s="1" t="s">
        <v>1356</v>
      </c>
      <c r="B1663" s="1" t="s">
        <v>621</v>
      </c>
      <c r="C1663" s="2">
        <v>-6.4053895049999996</v>
      </c>
      <c r="D1663" s="2">
        <v>3.9504207459999998</v>
      </c>
    </row>
    <row r="1664" spans="1:4" x14ac:dyDescent="0.25">
      <c r="A1664" s="1" t="s">
        <v>1365</v>
      </c>
      <c r="B1664" s="1" t="s">
        <v>621</v>
      </c>
      <c r="C1664" s="2">
        <v>-4.1278899989999998</v>
      </c>
      <c r="D1664" s="2">
        <v>3.9504207459999998</v>
      </c>
    </row>
    <row r="1665" spans="1:4" x14ac:dyDescent="0.25">
      <c r="A1665" s="1" t="s">
        <v>3</v>
      </c>
      <c r="B1665" s="1" t="s">
        <v>1739</v>
      </c>
      <c r="C1665" s="2">
        <v>2.6940906309999999</v>
      </c>
      <c r="D1665" s="2">
        <v>4.0141620329999999</v>
      </c>
    </row>
    <row r="1666" spans="1:4" x14ac:dyDescent="0.25">
      <c r="A1666" s="1" t="s">
        <v>1365</v>
      </c>
      <c r="B1666" s="1" t="s">
        <v>1739</v>
      </c>
      <c r="C1666" s="2">
        <v>-4.1278899989999998</v>
      </c>
      <c r="D1666" s="2">
        <v>4.0141620329999999</v>
      </c>
    </row>
    <row r="1667" spans="1:4" x14ac:dyDescent="0.25">
      <c r="A1667" s="1" t="s">
        <v>315</v>
      </c>
      <c r="B1667" s="1" t="s">
        <v>1739</v>
      </c>
      <c r="C1667" s="2">
        <v>-9.4320237169999999</v>
      </c>
      <c r="D1667" s="2">
        <v>4.0141620329999999</v>
      </c>
    </row>
    <row r="1668" spans="1:4" x14ac:dyDescent="0.25">
      <c r="A1668" s="1" t="s">
        <v>1356</v>
      </c>
      <c r="B1668" s="1" t="s">
        <v>1740</v>
      </c>
      <c r="C1668" s="2">
        <v>-6.4053895049999996</v>
      </c>
      <c r="D1668" s="2">
        <v>4.1062142120000003</v>
      </c>
    </row>
    <row r="1669" spans="1:4" x14ac:dyDescent="0.25">
      <c r="A1669" s="1" t="s">
        <v>3</v>
      </c>
      <c r="B1669" s="1" t="s">
        <v>1740</v>
      </c>
      <c r="C1669" s="2">
        <v>2.6940906309999999</v>
      </c>
      <c r="D1669" s="2">
        <v>4.1062142120000003</v>
      </c>
    </row>
    <row r="1670" spans="1:4" x14ac:dyDescent="0.25">
      <c r="A1670" s="1" t="s">
        <v>1345</v>
      </c>
      <c r="B1670" s="1" t="s">
        <v>1740</v>
      </c>
      <c r="C1670" s="2">
        <v>-4.8818831190000003</v>
      </c>
      <c r="D1670" s="2">
        <v>4.1062142120000003</v>
      </c>
    </row>
    <row r="1671" spans="1:4" x14ac:dyDescent="0.25">
      <c r="A1671" s="1" t="s">
        <v>1348</v>
      </c>
      <c r="B1671" s="1" t="s">
        <v>1741</v>
      </c>
      <c r="C1671" s="2">
        <v>-7.1927310379999998</v>
      </c>
      <c r="D1671" s="2">
        <v>4.1080796849999999</v>
      </c>
    </row>
    <row r="1672" spans="1:4" x14ac:dyDescent="0.25">
      <c r="A1672" s="1" t="s">
        <v>1349</v>
      </c>
      <c r="B1672" s="1" t="s">
        <v>1741</v>
      </c>
      <c r="C1672" s="2">
        <v>-5.95103107</v>
      </c>
      <c r="D1672" s="2">
        <v>4.1080796849999999</v>
      </c>
    </row>
    <row r="1673" spans="1:4" x14ac:dyDescent="0.25">
      <c r="A1673" s="1" t="s">
        <v>1356</v>
      </c>
      <c r="B1673" s="1" t="s">
        <v>1741</v>
      </c>
      <c r="C1673" s="2">
        <v>-6.4053895049999996</v>
      </c>
      <c r="D1673" s="2">
        <v>4.1080796849999999</v>
      </c>
    </row>
    <row r="1674" spans="1:4" x14ac:dyDescent="0.25">
      <c r="A1674" s="1" t="s">
        <v>1345</v>
      </c>
      <c r="B1674" s="1" t="s">
        <v>273</v>
      </c>
      <c r="C1674" s="2">
        <v>-4.8818831190000003</v>
      </c>
      <c r="D1674" s="2">
        <v>4.1235065420000003</v>
      </c>
    </row>
    <row r="1675" spans="1:4" x14ac:dyDescent="0.25">
      <c r="A1675" s="1" t="s">
        <v>1351</v>
      </c>
      <c r="B1675" s="1" t="s">
        <v>273</v>
      </c>
      <c r="C1675" s="2">
        <v>-6.0213239429999996</v>
      </c>
      <c r="D1675" s="2">
        <v>4.1235065420000003</v>
      </c>
    </row>
    <row r="1676" spans="1:4" x14ac:dyDescent="0.25">
      <c r="A1676" s="1" t="s">
        <v>1357</v>
      </c>
      <c r="B1676" s="1" t="s">
        <v>273</v>
      </c>
      <c r="C1676" s="2">
        <v>-6.0213239429999996</v>
      </c>
      <c r="D1676" s="2">
        <v>4.1235065420000003</v>
      </c>
    </row>
    <row r="1677" spans="1:4" x14ac:dyDescent="0.25">
      <c r="A1677" s="1" t="s">
        <v>1356</v>
      </c>
      <c r="B1677" s="1" t="s">
        <v>273</v>
      </c>
      <c r="C1677" s="2">
        <v>-6.4053895049999996</v>
      </c>
      <c r="D1677" s="2">
        <v>4.1235065420000003</v>
      </c>
    </row>
    <row r="1678" spans="1:4" x14ac:dyDescent="0.25">
      <c r="A1678" s="1" t="s">
        <v>3</v>
      </c>
      <c r="B1678" s="1" t="s">
        <v>1742</v>
      </c>
      <c r="C1678" s="2">
        <v>2.6940906309999999</v>
      </c>
      <c r="D1678" s="2">
        <v>4.1238110270000004</v>
      </c>
    </row>
    <row r="1679" spans="1:4" x14ac:dyDescent="0.25">
      <c r="A1679" s="1" t="s">
        <v>1339</v>
      </c>
      <c r="B1679" s="1" t="s">
        <v>1742</v>
      </c>
      <c r="C1679" s="2">
        <v>-6.0792731910000004</v>
      </c>
      <c r="D1679" s="2">
        <v>4.1238110270000004</v>
      </c>
    </row>
    <row r="1680" spans="1:4" x14ac:dyDescent="0.25">
      <c r="A1680" s="1" t="s">
        <v>1339</v>
      </c>
      <c r="B1680" s="1" t="s">
        <v>1743</v>
      </c>
      <c r="C1680" s="2">
        <v>-6.0792731910000004</v>
      </c>
      <c r="D1680" s="2">
        <v>4.1509491260000004</v>
      </c>
    </row>
    <row r="1681" spans="1:4" x14ac:dyDescent="0.25">
      <c r="A1681" s="1" t="s">
        <v>1340</v>
      </c>
      <c r="B1681" s="1" t="s">
        <v>1744</v>
      </c>
      <c r="C1681" s="2">
        <v>-6.4186039519999998</v>
      </c>
      <c r="D1681" s="2">
        <v>4.1719098199999998</v>
      </c>
    </row>
    <row r="1682" spans="1:4" x14ac:dyDescent="0.25">
      <c r="A1682" s="1" t="s">
        <v>1339</v>
      </c>
      <c r="B1682" s="1" t="s">
        <v>1744</v>
      </c>
      <c r="C1682" s="2">
        <v>-6.0792731910000004</v>
      </c>
      <c r="D1682" s="2">
        <v>4.1719098199999998</v>
      </c>
    </row>
    <row r="1683" spans="1:4" x14ac:dyDescent="0.25">
      <c r="A1683" s="1" t="s">
        <v>1348</v>
      </c>
      <c r="B1683" s="1" t="s">
        <v>1744</v>
      </c>
      <c r="C1683" s="2">
        <v>-7.1927310379999998</v>
      </c>
      <c r="D1683" s="2">
        <v>4.1719098199999998</v>
      </c>
    </row>
    <row r="1684" spans="1:4" x14ac:dyDescent="0.25">
      <c r="A1684" s="1" t="s">
        <v>1349</v>
      </c>
      <c r="B1684" s="1" t="s">
        <v>1744</v>
      </c>
      <c r="C1684" s="2">
        <v>-5.95103107</v>
      </c>
      <c r="D1684" s="2">
        <v>4.1719098199999998</v>
      </c>
    </row>
    <row r="1685" spans="1:4" x14ac:dyDescent="0.25">
      <c r="A1685" s="1" t="s">
        <v>1351</v>
      </c>
      <c r="B1685" s="1" t="s">
        <v>1744</v>
      </c>
      <c r="C1685" s="2">
        <v>-6.0213239429999996</v>
      </c>
      <c r="D1685" s="2">
        <v>4.1719098199999998</v>
      </c>
    </row>
    <row r="1686" spans="1:4" x14ac:dyDescent="0.25">
      <c r="A1686" s="1" t="s">
        <v>1340</v>
      </c>
      <c r="B1686" s="1" t="s">
        <v>1745</v>
      </c>
      <c r="C1686" s="2">
        <v>-6.4186039519999998</v>
      </c>
      <c r="D1686" s="2">
        <v>4.1956071110000002</v>
      </c>
    </row>
    <row r="1687" spans="1:4" x14ac:dyDescent="0.25">
      <c r="A1687" s="1" t="s">
        <v>1345</v>
      </c>
      <c r="B1687" s="1" t="s">
        <v>1746</v>
      </c>
      <c r="C1687" s="2">
        <v>-4.8818831190000003</v>
      </c>
      <c r="D1687" s="2">
        <v>4.2794176620000002</v>
      </c>
    </row>
    <row r="1688" spans="1:4" x14ac:dyDescent="0.25">
      <c r="A1688" s="1" t="s">
        <v>3</v>
      </c>
      <c r="B1688" s="1" t="s">
        <v>1746</v>
      </c>
      <c r="C1688" s="2">
        <v>2.6940906309999999</v>
      </c>
      <c r="D1688" s="2">
        <v>4.2794176620000002</v>
      </c>
    </row>
    <row r="1689" spans="1:4" x14ac:dyDescent="0.25">
      <c r="A1689" s="1" t="s">
        <v>1357</v>
      </c>
      <c r="B1689" s="1" t="s">
        <v>1746</v>
      </c>
      <c r="C1689" s="2">
        <v>-6.0213239429999996</v>
      </c>
      <c r="D1689" s="2">
        <v>4.2794176620000002</v>
      </c>
    </row>
    <row r="1690" spans="1:4" x14ac:dyDescent="0.25">
      <c r="A1690" s="1" t="s">
        <v>1365</v>
      </c>
      <c r="B1690" s="1" t="s">
        <v>1746</v>
      </c>
      <c r="C1690" s="2">
        <v>-4.1278899989999998</v>
      </c>
      <c r="D1690" s="2">
        <v>4.2794176620000002</v>
      </c>
    </row>
    <row r="1691" spans="1:4" x14ac:dyDescent="0.25">
      <c r="A1691" s="1" t="s">
        <v>1364</v>
      </c>
      <c r="B1691" s="1" t="s">
        <v>1746</v>
      </c>
      <c r="C1691" s="2">
        <v>-5.8876934949999997</v>
      </c>
      <c r="D1691" s="2">
        <v>4.2794176620000002</v>
      </c>
    </row>
    <row r="1692" spans="1:4" x14ac:dyDescent="0.25">
      <c r="A1692" s="1" t="s">
        <v>1351</v>
      </c>
      <c r="B1692" s="1" t="s">
        <v>1746</v>
      </c>
      <c r="C1692" s="2">
        <v>-6.0213239429999996</v>
      </c>
      <c r="D1692" s="2">
        <v>4.2794176620000002</v>
      </c>
    </row>
    <row r="1693" spans="1:4" x14ac:dyDescent="0.25">
      <c r="A1693" s="1" t="s">
        <v>1339</v>
      </c>
      <c r="B1693" s="1" t="s">
        <v>1747</v>
      </c>
      <c r="C1693" s="2">
        <v>-6.0792731910000004</v>
      </c>
      <c r="D1693" s="2">
        <v>4.3402228540000003</v>
      </c>
    </row>
    <row r="1694" spans="1:4" x14ac:dyDescent="0.25">
      <c r="A1694" s="1" t="s">
        <v>1351</v>
      </c>
      <c r="B1694" s="1" t="s">
        <v>1747</v>
      </c>
      <c r="C1694" s="2">
        <v>-6.0213239429999996</v>
      </c>
      <c r="D1694" s="2">
        <v>4.3402228540000003</v>
      </c>
    </row>
    <row r="1695" spans="1:4" x14ac:dyDescent="0.25">
      <c r="A1695" s="1" t="s">
        <v>1342</v>
      </c>
      <c r="B1695" s="1" t="s">
        <v>1748</v>
      </c>
      <c r="C1695" s="2">
        <v>-5.9429947759999999</v>
      </c>
      <c r="D1695" s="2">
        <v>4.3402228540000003</v>
      </c>
    </row>
    <row r="1696" spans="1:4" x14ac:dyDescent="0.25">
      <c r="A1696" s="1" t="s">
        <v>1367</v>
      </c>
      <c r="B1696" s="1" t="s">
        <v>1748</v>
      </c>
      <c r="C1696" s="2">
        <v>-6.9901885640000003</v>
      </c>
      <c r="D1696" s="2">
        <v>4.3402228540000003</v>
      </c>
    </row>
    <row r="1697" spans="1:4" x14ac:dyDescent="0.25">
      <c r="A1697" s="1" t="s">
        <v>1340</v>
      </c>
      <c r="B1697" s="1" t="s">
        <v>771</v>
      </c>
      <c r="C1697" s="2">
        <v>-6.4186039519999998</v>
      </c>
      <c r="D1697" s="2">
        <v>4.3876984080000003</v>
      </c>
    </row>
    <row r="1698" spans="1:4" x14ac:dyDescent="0.25">
      <c r="A1698" s="1" t="s">
        <v>1364</v>
      </c>
      <c r="B1698" s="1" t="s">
        <v>1749</v>
      </c>
      <c r="C1698" s="2">
        <v>-5.8876934949999997</v>
      </c>
      <c r="D1698" s="2">
        <v>4.3908139359999998</v>
      </c>
    </row>
    <row r="1699" spans="1:4" x14ac:dyDescent="0.25">
      <c r="A1699" s="1" t="s">
        <v>1339</v>
      </c>
      <c r="B1699" s="1" t="s">
        <v>1749</v>
      </c>
      <c r="C1699" s="2">
        <v>-6.0792731910000004</v>
      </c>
      <c r="D1699" s="2">
        <v>4.3908139359999998</v>
      </c>
    </row>
    <row r="1700" spans="1:4" x14ac:dyDescent="0.25">
      <c r="A1700" s="1" t="s">
        <v>315</v>
      </c>
      <c r="B1700" s="1" t="s">
        <v>1749</v>
      </c>
      <c r="C1700" s="2">
        <v>-9.4320237169999999</v>
      </c>
      <c r="D1700" s="2">
        <v>4.3908139359999998</v>
      </c>
    </row>
    <row r="1701" spans="1:4" x14ac:dyDescent="0.25">
      <c r="A1701" s="1" t="s">
        <v>1348</v>
      </c>
      <c r="B1701" s="1" t="s">
        <v>1749</v>
      </c>
      <c r="C1701" s="2">
        <v>-7.1927310379999998</v>
      </c>
      <c r="D1701" s="2">
        <v>4.3908139359999998</v>
      </c>
    </row>
    <row r="1702" spans="1:4" x14ac:dyDescent="0.25">
      <c r="A1702" s="1" t="s">
        <v>1349</v>
      </c>
      <c r="B1702" s="1" t="s">
        <v>1749</v>
      </c>
      <c r="C1702" s="2">
        <v>-5.95103107</v>
      </c>
      <c r="D1702" s="2">
        <v>4.3908139359999998</v>
      </c>
    </row>
    <row r="1703" spans="1:4" x14ac:dyDescent="0.25">
      <c r="A1703" s="1" t="s">
        <v>3</v>
      </c>
      <c r="B1703" s="1" t="s">
        <v>1749</v>
      </c>
      <c r="C1703" s="2">
        <v>2.6940906309999999</v>
      </c>
      <c r="D1703" s="2">
        <v>4.3908139359999998</v>
      </c>
    </row>
    <row r="1704" spans="1:4" x14ac:dyDescent="0.25">
      <c r="A1704" s="1" t="s">
        <v>1356</v>
      </c>
      <c r="B1704" s="1" t="s">
        <v>1749</v>
      </c>
      <c r="C1704" s="2">
        <v>-6.4053895049999996</v>
      </c>
      <c r="D1704" s="2">
        <v>4.3908139359999998</v>
      </c>
    </row>
    <row r="1705" spans="1:4" x14ac:dyDescent="0.25">
      <c r="A1705" s="1" t="s">
        <v>1346</v>
      </c>
      <c r="B1705" s="1" t="s">
        <v>1749</v>
      </c>
      <c r="C1705" s="2">
        <v>-6.2036813610000001</v>
      </c>
      <c r="D1705" s="2">
        <v>4.3908139359999998</v>
      </c>
    </row>
    <row r="1706" spans="1:4" x14ac:dyDescent="0.25">
      <c r="A1706" s="1" t="s">
        <v>1357</v>
      </c>
      <c r="B1706" s="1" t="s">
        <v>1749</v>
      </c>
      <c r="C1706" s="2">
        <v>-6.0213239429999996</v>
      </c>
      <c r="D1706" s="2">
        <v>4.3908139359999998</v>
      </c>
    </row>
    <row r="1707" spans="1:4" x14ac:dyDescent="0.25">
      <c r="A1707" s="1" t="s">
        <v>1365</v>
      </c>
      <c r="B1707" s="1" t="s">
        <v>1749</v>
      </c>
      <c r="C1707" s="2">
        <v>-4.1278899989999998</v>
      </c>
      <c r="D1707" s="2">
        <v>4.3908139359999998</v>
      </c>
    </row>
    <row r="1708" spans="1:4" x14ac:dyDescent="0.25">
      <c r="A1708" s="1" t="s">
        <v>1367</v>
      </c>
      <c r="B1708" s="1" t="s">
        <v>1749</v>
      </c>
      <c r="C1708" s="2">
        <v>-6.9901885640000003</v>
      </c>
      <c r="D1708" s="2">
        <v>4.3908139359999998</v>
      </c>
    </row>
    <row r="1709" spans="1:4" x14ac:dyDescent="0.25">
      <c r="A1709" s="1" t="s">
        <v>1344</v>
      </c>
      <c r="B1709" s="1" t="s">
        <v>1749</v>
      </c>
      <c r="C1709" s="2">
        <v>-5.9429947759999999</v>
      </c>
      <c r="D1709" s="2">
        <v>4.3908139359999998</v>
      </c>
    </row>
    <row r="1710" spans="1:4" x14ac:dyDescent="0.25">
      <c r="A1710" s="1" t="s">
        <v>1339</v>
      </c>
      <c r="B1710" s="1" t="s">
        <v>1255</v>
      </c>
      <c r="C1710" s="2">
        <v>-6.0792731910000004</v>
      </c>
      <c r="D1710" s="2">
        <v>4.4128720589999997</v>
      </c>
    </row>
    <row r="1711" spans="1:4" x14ac:dyDescent="0.25">
      <c r="A1711" s="1" t="s">
        <v>1349</v>
      </c>
      <c r="B1711" s="1" t="s">
        <v>1255</v>
      </c>
      <c r="C1711" s="2">
        <v>-5.95103107</v>
      </c>
      <c r="D1711" s="2">
        <v>4.4128720589999997</v>
      </c>
    </row>
    <row r="1712" spans="1:4" x14ac:dyDescent="0.25">
      <c r="A1712" s="1" t="s">
        <v>1359</v>
      </c>
      <c r="B1712" s="1" t="s">
        <v>1255</v>
      </c>
      <c r="C1712" s="2">
        <v>-11.34834538</v>
      </c>
      <c r="D1712" s="2">
        <v>4.4128720589999997</v>
      </c>
    </row>
    <row r="1713" spans="1:4" x14ac:dyDescent="0.25">
      <c r="A1713" s="1" t="s">
        <v>1348</v>
      </c>
      <c r="B1713" s="1" t="s">
        <v>1255</v>
      </c>
      <c r="C1713" s="2">
        <v>-7.1927310379999998</v>
      </c>
      <c r="D1713" s="2">
        <v>4.4128720589999997</v>
      </c>
    </row>
    <row r="1714" spans="1:4" x14ac:dyDescent="0.25">
      <c r="A1714" s="1" t="s">
        <v>1365</v>
      </c>
      <c r="B1714" s="1" t="s">
        <v>1255</v>
      </c>
      <c r="C1714" s="2">
        <v>-4.1278899989999998</v>
      </c>
      <c r="D1714" s="2">
        <v>4.4128720589999997</v>
      </c>
    </row>
    <row r="1715" spans="1:4" x14ac:dyDescent="0.25">
      <c r="A1715" s="1" t="s">
        <v>1356</v>
      </c>
      <c r="B1715" s="1" t="s">
        <v>1255</v>
      </c>
      <c r="C1715" s="2">
        <v>-6.4053895049999996</v>
      </c>
      <c r="D1715" s="2">
        <v>4.4128720589999997</v>
      </c>
    </row>
    <row r="1716" spans="1:4" x14ac:dyDescent="0.25">
      <c r="A1716" s="1" t="s">
        <v>1339</v>
      </c>
      <c r="B1716" s="1" t="s">
        <v>1750</v>
      </c>
      <c r="C1716" s="2">
        <v>-6.0792731910000004</v>
      </c>
      <c r="D1716" s="2">
        <v>4.4282232019999999</v>
      </c>
    </row>
    <row r="1717" spans="1:4" x14ac:dyDescent="0.25">
      <c r="A1717" s="1" t="s">
        <v>3</v>
      </c>
      <c r="B1717" s="1" t="s">
        <v>1750</v>
      </c>
      <c r="C1717" s="2">
        <v>2.6940906309999999</v>
      </c>
      <c r="D1717" s="2">
        <v>4.4282232019999999</v>
      </c>
    </row>
    <row r="1718" spans="1:4" x14ac:dyDescent="0.25">
      <c r="A1718" s="1" t="s">
        <v>315</v>
      </c>
      <c r="B1718" s="1" t="s">
        <v>1750</v>
      </c>
      <c r="C1718" s="2">
        <v>-9.4320237169999999</v>
      </c>
      <c r="D1718" s="2">
        <v>4.4282232019999999</v>
      </c>
    </row>
    <row r="1719" spans="1:4" x14ac:dyDescent="0.25">
      <c r="A1719" s="1" t="s">
        <v>1348</v>
      </c>
      <c r="B1719" s="1" t="s">
        <v>1750</v>
      </c>
      <c r="C1719" s="2">
        <v>-7.1927310379999998</v>
      </c>
      <c r="D1719" s="2">
        <v>4.4282232019999999</v>
      </c>
    </row>
    <row r="1720" spans="1:4" x14ac:dyDescent="0.25">
      <c r="A1720" s="1" t="s">
        <v>1359</v>
      </c>
      <c r="B1720" s="1" t="s">
        <v>1750</v>
      </c>
      <c r="C1720" s="2">
        <v>-11.34834538</v>
      </c>
      <c r="D1720" s="2">
        <v>4.4282232019999999</v>
      </c>
    </row>
    <row r="1721" spans="1:4" x14ac:dyDescent="0.25">
      <c r="A1721" s="1" t="s">
        <v>1357</v>
      </c>
      <c r="B1721" s="1" t="s">
        <v>1750</v>
      </c>
      <c r="C1721" s="2">
        <v>-6.0213239429999996</v>
      </c>
      <c r="D1721" s="2">
        <v>4.4282232019999999</v>
      </c>
    </row>
    <row r="1722" spans="1:4" x14ac:dyDescent="0.25">
      <c r="A1722" s="1" t="s">
        <v>1351</v>
      </c>
      <c r="B1722" s="1" t="s">
        <v>1750</v>
      </c>
      <c r="C1722" s="2">
        <v>-6.0213239429999996</v>
      </c>
      <c r="D1722" s="2">
        <v>4.4282232019999999</v>
      </c>
    </row>
    <row r="1723" spans="1:4" x14ac:dyDescent="0.25">
      <c r="A1723" s="1" t="s">
        <v>1367</v>
      </c>
      <c r="B1723" s="1" t="s">
        <v>1750</v>
      </c>
      <c r="C1723" s="2">
        <v>-6.9901885640000003</v>
      </c>
      <c r="D1723" s="2">
        <v>4.4282232019999999</v>
      </c>
    </row>
    <row r="1724" spans="1:4" x14ac:dyDescent="0.25">
      <c r="A1724" s="1" t="s">
        <v>1340</v>
      </c>
      <c r="B1724" s="1" t="s">
        <v>1751</v>
      </c>
      <c r="C1724" s="2">
        <v>-6.4186039519999998</v>
      </c>
      <c r="D1724" s="2">
        <v>4.4288222670000001</v>
      </c>
    </row>
    <row r="1725" spans="1:4" x14ac:dyDescent="0.25">
      <c r="A1725" s="1" t="s">
        <v>1365</v>
      </c>
      <c r="B1725" s="1" t="s">
        <v>1751</v>
      </c>
      <c r="C1725" s="2">
        <v>-4.1278899989999998</v>
      </c>
      <c r="D1725" s="2">
        <v>4.4288222670000001</v>
      </c>
    </row>
    <row r="1726" spans="1:4" x14ac:dyDescent="0.25">
      <c r="A1726" s="1" t="s">
        <v>1339</v>
      </c>
      <c r="B1726" s="1" t="s">
        <v>1751</v>
      </c>
      <c r="C1726" s="2">
        <v>-6.0792731910000004</v>
      </c>
      <c r="D1726" s="2">
        <v>4.4288222670000001</v>
      </c>
    </row>
    <row r="1727" spans="1:4" x14ac:dyDescent="0.25">
      <c r="A1727" s="1" t="s">
        <v>1345</v>
      </c>
      <c r="B1727" s="1" t="s">
        <v>1751</v>
      </c>
      <c r="C1727" s="2">
        <v>-4.8818831190000003</v>
      </c>
      <c r="D1727" s="2">
        <v>4.4288222670000001</v>
      </c>
    </row>
    <row r="1728" spans="1:4" x14ac:dyDescent="0.25">
      <c r="A1728" s="1" t="s">
        <v>1359</v>
      </c>
      <c r="B1728" s="1" t="s">
        <v>1751</v>
      </c>
      <c r="C1728" s="2">
        <v>-11.34834538</v>
      </c>
      <c r="D1728" s="2">
        <v>4.4288222670000001</v>
      </c>
    </row>
    <row r="1729" spans="1:4" x14ac:dyDescent="0.25">
      <c r="A1729" s="1" t="s">
        <v>1348</v>
      </c>
      <c r="B1729" s="1" t="s">
        <v>1751</v>
      </c>
      <c r="C1729" s="2">
        <v>-7.1927310379999998</v>
      </c>
      <c r="D1729" s="2">
        <v>4.4288222670000001</v>
      </c>
    </row>
    <row r="1730" spans="1:4" x14ac:dyDescent="0.25">
      <c r="A1730" s="1" t="s">
        <v>1349</v>
      </c>
      <c r="B1730" s="1" t="s">
        <v>1751</v>
      </c>
      <c r="C1730" s="2">
        <v>-5.95103107</v>
      </c>
      <c r="D1730" s="2">
        <v>4.4288222670000001</v>
      </c>
    </row>
    <row r="1731" spans="1:4" x14ac:dyDescent="0.25">
      <c r="A1731" s="1" t="s">
        <v>315</v>
      </c>
      <c r="B1731" s="1" t="s">
        <v>1751</v>
      </c>
      <c r="C1731" s="2">
        <v>-9.4320237169999999</v>
      </c>
      <c r="D1731" s="2">
        <v>4.4288222670000001</v>
      </c>
    </row>
    <row r="1732" spans="1:4" x14ac:dyDescent="0.25">
      <c r="A1732" s="1" t="s">
        <v>1357</v>
      </c>
      <c r="B1732" s="1" t="s">
        <v>1751</v>
      </c>
      <c r="C1732" s="2">
        <v>-6.0213239429999996</v>
      </c>
      <c r="D1732" s="2">
        <v>4.4288222670000001</v>
      </c>
    </row>
    <row r="1733" spans="1:4" x14ac:dyDescent="0.25">
      <c r="A1733" s="1" t="s">
        <v>1356</v>
      </c>
      <c r="B1733" s="1" t="s">
        <v>1751</v>
      </c>
      <c r="C1733" s="2">
        <v>-6.4053895049999996</v>
      </c>
      <c r="D1733" s="2">
        <v>4.4288222670000001</v>
      </c>
    </row>
    <row r="1734" spans="1:4" x14ac:dyDescent="0.25">
      <c r="A1734" s="1" t="s">
        <v>1367</v>
      </c>
      <c r="B1734" s="1" t="s">
        <v>1751</v>
      </c>
      <c r="C1734" s="2">
        <v>-6.9901885640000003</v>
      </c>
      <c r="D1734" s="2">
        <v>4.4288222670000001</v>
      </c>
    </row>
    <row r="1735" spans="1:4" x14ac:dyDescent="0.25">
      <c r="A1735" s="1" t="s">
        <v>1365</v>
      </c>
      <c r="B1735" s="1" t="s">
        <v>1752</v>
      </c>
      <c r="C1735" s="2">
        <v>-4.1278899989999998</v>
      </c>
      <c r="D1735" s="2">
        <v>4.463676424</v>
      </c>
    </row>
    <row r="1736" spans="1:4" x14ac:dyDescent="0.25">
      <c r="A1736" s="1" t="s">
        <v>1339</v>
      </c>
      <c r="B1736" s="1" t="s">
        <v>1753</v>
      </c>
      <c r="C1736" s="2">
        <v>-6.0792731910000004</v>
      </c>
      <c r="D1736" s="2">
        <v>4.4698747440000002</v>
      </c>
    </row>
    <row r="1737" spans="1:4" x14ac:dyDescent="0.25">
      <c r="A1737" s="1" t="s">
        <v>1348</v>
      </c>
      <c r="B1737" s="1" t="s">
        <v>1753</v>
      </c>
      <c r="C1737" s="2">
        <v>-7.1927310379999998</v>
      </c>
      <c r="D1737" s="2">
        <v>4.4698747440000002</v>
      </c>
    </row>
    <row r="1738" spans="1:4" x14ac:dyDescent="0.25">
      <c r="A1738" s="1" t="s">
        <v>1349</v>
      </c>
      <c r="B1738" s="1" t="s">
        <v>1753</v>
      </c>
      <c r="C1738" s="2">
        <v>-5.95103107</v>
      </c>
      <c r="D1738" s="2">
        <v>4.4698747440000002</v>
      </c>
    </row>
    <row r="1739" spans="1:4" x14ac:dyDescent="0.25">
      <c r="A1739" s="1" t="s">
        <v>1340</v>
      </c>
      <c r="B1739" s="1" t="s">
        <v>1753</v>
      </c>
      <c r="C1739" s="2">
        <v>-6.4186039519999998</v>
      </c>
      <c r="D1739" s="2">
        <v>4.4698747440000002</v>
      </c>
    </row>
    <row r="1740" spans="1:4" x14ac:dyDescent="0.25">
      <c r="A1740" s="1" t="s">
        <v>315</v>
      </c>
      <c r="B1740" s="1" t="s">
        <v>1753</v>
      </c>
      <c r="C1740" s="2">
        <v>-9.4320237169999999</v>
      </c>
      <c r="D1740" s="2">
        <v>4.4698747440000002</v>
      </c>
    </row>
    <row r="1741" spans="1:4" x14ac:dyDescent="0.25">
      <c r="A1741" s="1" t="s">
        <v>1359</v>
      </c>
      <c r="B1741" s="1" t="s">
        <v>1753</v>
      </c>
      <c r="C1741" s="2">
        <v>-11.34834538</v>
      </c>
      <c r="D1741" s="2">
        <v>4.4698747440000002</v>
      </c>
    </row>
    <row r="1742" spans="1:4" x14ac:dyDescent="0.25">
      <c r="A1742" s="1" t="s">
        <v>3</v>
      </c>
      <c r="B1742" s="1" t="s">
        <v>1753</v>
      </c>
      <c r="C1742" s="2">
        <v>2.6940906309999999</v>
      </c>
      <c r="D1742" s="2">
        <v>4.4698747440000002</v>
      </c>
    </row>
    <row r="1743" spans="1:4" x14ac:dyDescent="0.25">
      <c r="A1743" s="1" t="s">
        <v>718</v>
      </c>
      <c r="B1743" s="1" t="s">
        <v>1753</v>
      </c>
      <c r="C1743" s="2">
        <v>-6.7251258030000001</v>
      </c>
      <c r="D1743" s="2">
        <v>4.4698747440000002</v>
      </c>
    </row>
    <row r="1744" spans="1:4" x14ac:dyDescent="0.25">
      <c r="A1744" s="1" t="s">
        <v>1356</v>
      </c>
      <c r="B1744" s="1" t="s">
        <v>1753</v>
      </c>
      <c r="C1744" s="2">
        <v>-6.4053895049999996</v>
      </c>
      <c r="D1744" s="2">
        <v>4.4698747440000002</v>
      </c>
    </row>
    <row r="1745" spans="1:4" x14ac:dyDescent="0.25">
      <c r="A1745" s="1" t="s">
        <v>1340</v>
      </c>
      <c r="B1745" s="1" t="s">
        <v>1754</v>
      </c>
      <c r="C1745" s="2">
        <v>-6.4186039519999998</v>
      </c>
      <c r="D1745" s="2">
        <v>4.48196087</v>
      </c>
    </row>
    <row r="1746" spans="1:4" x14ac:dyDescent="0.25">
      <c r="A1746" s="1" t="s">
        <v>1339</v>
      </c>
      <c r="B1746" s="1" t="s">
        <v>1755</v>
      </c>
      <c r="C1746" s="2">
        <v>-6.0792731910000004</v>
      </c>
      <c r="D1746" s="2">
        <v>4.4854992569999999</v>
      </c>
    </row>
    <row r="1747" spans="1:4" x14ac:dyDescent="0.25">
      <c r="A1747" s="1" t="s">
        <v>3</v>
      </c>
      <c r="B1747" s="1" t="s">
        <v>1755</v>
      </c>
      <c r="C1747" s="2">
        <v>2.6940906309999999</v>
      </c>
      <c r="D1747" s="2">
        <v>4.4854992569999999</v>
      </c>
    </row>
    <row r="1748" spans="1:4" x14ac:dyDescent="0.25">
      <c r="A1748" s="1" t="s">
        <v>1344</v>
      </c>
      <c r="B1748" s="1" t="s">
        <v>1756</v>
      </c>
      <c r="C1748" s="2">
        <v>-5.9429947759999999</v>
      </c>
      <c r="D1748" s="2">
        <v>4.4906673970000002</v>
      </c>
    </row>
    <row r="1749" spans="1:4" x14ac:dyDescent="0.25">
      <c r="A1749" s="1" t="s">
        <v>1349</v>
      </c>
      <c r="B1749" s="1" t="s">
        <v>1756</v>
      </c>
      <c r="C1749" s="2">
        <v>-5.95103107</v>
      </c>
      <c r="D1749" s="2">
        <v>4.4906673970000002</v>
      </c>
    </row>
    <row r="1750" spans="1:4" x14ac:dyDescent="0.25">
      <c r="A1750" s="1" t="s">
        <v>3</v>
      </c>
      <c r="B1750" s="1" t="s">
        <v>1756</v>
      </c>
      <c r="C1750" s="2">
        <v>2.6940906309999999</v>
      </c>
      <c r="D1750" s="2">
        <v>4.4906673970000002</v>
      </c>
    </row>
    <row r="1751" spans="1:4" x14ac:dyDescent="0.25">
      <c r="A1751" s="1" t="s">
        <v>1365</v>
      </c>
      <c r="B1751" s="1" t="s">
        <v>1756</v>
      </c>
      <c r="C1751" s="2">
        <v>-4.1278899989999998</v>
      </c>
      <c r="D1751" s="2">
        <v>4.4906673970000002</v>
      </c>
    </row>
    <row r="1752" spans="1:4" x14ac:dyDescent="0.25">
      <c r="A1752" s="1" t="s">
        <v>1345</v>
      </c>
      <c r="B1752" s="1" t="s">
        <v>1756</v>
      </c>
      <c r="C1752" s="2">
        <v>-4.8818831190000003</v>
      </c>
      <c r="D1752" s="2">
        <v>4.4906673970000002</v>
      </c>
    </row>
    <row r="1753" spans="1:4" x14ac:dyDescent="0.25">
      <c r="A1753" s="1" t="s">
        <v>1348</v>
      </c>
      <c r="B1753" s="1" t="s">
        <v>1756</v>
      </c>
      <c r="C1753" s="2">
        <v>-7.1927310379999998</v>
      </c>
      <c r="D1753" s="2">
        <v>4.4906673970000002</v>
      </c>
    </row>
    <row r="1754" spans="1:4" x14ac:dyDescent="0.25">
      <c r="A1754" s="1" t="s">
        <v>315</v>
      </c>
      <c r="B1754" s="1" t="s">
        <v>1756</v>
      </c>
      <c r="C1754" s="2">
        <v>-9.4320237169999999</v>
      </c>
      <c r="D1754" s="2">
        <v>4.4906673970000002</v>
      </c>
    </row>
    <row r="1755" spans="1:4" x14ac:dyDescent="0.25">
      <c r="A1755" s="1" t="s">
        <v>1351</v>
      </c>
      <c r="B1755" s="1" t="s">
        <v>1756</v>
      </c>
      <c r="C1755" s="2">
        <v>-6.0213239429999996</v>
      </c>
      <c r="D1755" s="2">
        <v>4.4906673970000002</v>
      </c>
    </row>
    <row r="1756" spans="1:4" x14ac:dyDescent="0.25">
      <c r="A1756" s="1" t="s">
        <v>1367</v>
      </c>
      <c r="B1756" s="1" t="s">
        <v>1756</v>
      </c>
      <c r="C1756" s="2">
        <v>-6.9901885640000003</v>
      </c>
      <c r="D1756" s="2">
        <v>4.4906673970000002</v>
      </c>
    </row>
    <row r="1757" spans="1:4" x14ac:dyDescent="0.25">
      <c r="A1757" s="1" t="s">
        <v>1356</v>
      </c>
      <c r="B1757" s="1" t="s">
        <v>1756</v>
      </c>
      <c r="C1757" s="2">
        <v>-6.4053895049999996</v>
      </c>
      <c r="D1757" s="2">
        <v>4.4906673970000002</v>
      </c>
    </row>
    <row r="1758" spans="1:4" x14ac:dyDescent="0.25">
      <c r="A1758" s="1" t="s">
        <v>1345</v>
      </c>
      <c r="B1758" s="1" t="s">
        <v>1757</v>
      </c>
      <c r="C1758" s="2">
        <v>-4.8818831190000003</v>
      </c>
      <c r="D1758" s="2">
        <v>4.5129092440000003</v>
      </c>
    </row>
    <row r="1759" spans="1:4" x14ac:dyDescent="0.25">
      <c r="A1759" s="1" t="s">
        <v>315</v>
      </c>
      <c r="B1759" s="1" t="s">
        <v>1757</v>
      </c>
      <c r="C1759" s="2">
        <v>-9.4320237169999999</v>
      </c>
      <c r="D1759" s="2">
        <v>4.5129092440000003</v>
      </c>
    </row>
    <row r="1760" spans="1:4" x14ac:dyDescent="0.25">
      <c r="A1760" s="1" t="s">
        <v>1344</v>
      </c>
      <c r="B1760" s="1" t="s">
        <v>1757</v>
      </c>
      <c r="C1760" s="2">
        <v>-5.9429947759999999</v>
      </c>
      <c r="D1760" s="2">
        <v>4.5129092440000003</v>
      </c>
    </row>
    <row r="1761" spans="1:4" x14ac:dyDescent="0.25">
      <c r="A1761" s="1" t="s">
        <v>1357</v>
      </c>
      <c r="B1761" s="1" t="s">
        <v>1757</v>
      </c>
      <c r="C1761" s="2">
        <v>-6.0213239429999996</v>
      </c>
      <c r="D1761" s="2">
        <v>4.5129092440000003</v>
      </c>
    </row>
    <row r="1762" spans="1:4" x14ac:dyDescent="0.25">
      <c r="A1762" s="1" t="s">
        <v>1365</v>
      </c>
      <c r="B1762" s="1" t="s">
        <v>1757</v>
      </c>
      <c r="C1762" s="2">
        <v>-4.1278899989999998</v>
      </c>
      <c r="D1762" s="2">
        <v>4.5129092440000003</v>
      </c>
    </row>
    <row r="1763" spans="1:4" x14ac:dyDescent="0.25">
      <c r="A1763" s="1" t="s">
        <v>1356</v>
      </c>
      <c r="B1763" s="1" t="s">
        <v>1757</v>
      </c>
      <c r="C1763" s="2">
        <v>-6.4053895049999996</v>
      </c>
      <c r="D1763" s="2">
        <v>4.5129092440000003</v>
      </c>
    </row>
    <row r="1764" spans="1:4" x14ac:dyDescent="0.25">
      <c r="A1764" s="1" t="s">
        <v>1367</v>
      </c>
      <c r="B1764" s="1" t="s">
        <v>1757</v>
      </c>
      <c r="C1764" s="2">
        <v>-6.9901885640000003</v>
      </c>
      <c r="D1764" s="2">
        <v>4.5129092440000003</v>
      </c>
    </row>
    <row r="1765" spans="1:4" x14ac:dyDescent="0.25">
      <c r="A1765" s="1" t="s">
        <v>1348</v>
      </c>
      <c r="B1765" s="1" t="s">
        <v>1320</v>
      </c>
      <c r="C1765" s="2">
        <v>-7.1927310379999998</v>
      </c>
      <c r="D1765" s="2">
        <v>4.5367228690000001</v>
      </c>
    </row>
    <row r="1766" spans="1:4" x14ac:dyDescent="0.25">
      <c r="A1766" s="1" t="s">
        <v>1349</v>
      </c>
      <c r="B1766" s="1" t="s">
        <v>1320</v>
      </c>
      <c r="C1766" s="2">
        <v>-5.95103107</v>
      </c>
      <c r="D1766" s="2">
        <v>4.5367228690000001</v>
      </c>
    </row>
    <row r="1767" spans="1:4" x14ac:dyDescent="0.25">
      <c r="A1767" s="1" t="s">
        <v>1345</v>
      </c>
      <c r="B1767" s="1" t="s">
        <v>1320</v>
      </c>
      <c r="C1767" s="2">
        <v>-4.8818831190000003</v>
      </c>
      <c r="D1767" s="2">
        <v>4.5367228690000001</v>
      </c>
    </row>
    <row r="1768" spans="1:4" x14ac:dyDescent="0.25">
      <c r="A1768" s="1" t="s">
        <v>1359</v>
      </c>
      <c r="B1768" s="1" t="s">
        <v>1320</v>
      </c>
      <c r="C1768" s="2">
        <v>-11.34834538</v>
      </c>
      <c r="D1768" s="2">
        <v>4.5367228690000001</v>
      </c>
    </row>
    <row r="1769" spans="1:4" x14ac:dyDescent="0.25">
      <c r="A1769" s="1" t="s">
        <v>1340</v>
      </c>
      <c r="B1769" s="1" t="s">
        <v>1320</v>
      </c>
      <c r="C1769" s="2">
        <v>-6.4186039519999998</v>
      </c>
      <c r="D1769" s="2">
        <v>4.5367228690000001</v>
      </c>
    </row>
    <row r="1770" spans="1:4" x14ac:dyDescent="0.25">
      <c r="A1770" s="1" t="s">
        <v>1351</v>
      </c>
      <c r="B1770" s="1" t="s">
        <v>1758</v>
      </c>
      <c r="C1770" s="2">
        <v>-6.0213239429999996</v>
      </c>
      <c r="D1770" s="2">
        <v>4.5572639080000004</v>
      </c>
    </row>
    <row r="1771" spans="1:4" x14ac:dyDescent="0.25">
      <c r="A1771" s="1" t="s">
        <v>1347</v>
      </c>
      <c r="B1771" s="1" t="s">
        <v>1758</v>
      </c>
      <c r="C1771" s="2">
        <v>4.8332581159999997</v>
      </c>
      <c r="D1771" s="2">
        <v>4.5572639080000004</v>
      </c>
    </row>
    <row r="1772" spans="1:4" x14ac:dyDescent="0.25">
      <c r="A1772" s="1" t="s">
        <v>1349</v>
      </c>
      <c r="B1772" s="1" t="s">
        <v>1758</v>
      </c>
      <c r="C1772" s="2">
        <v>-5.95103107</v>
      </c>
      <c r="D1772" s="2">
        <v>4.5572639080000004</v>
      </c>
    </row>
    <row r="1773" spans="1:4" x14ac:dyDescent="0.25">
      <c r="A1773" s="1" t="s">
        <v>1348</v>
      </c>
      <c r="B1773" s="1" t="s">
        <v>1758</v>
      </c>
      <c r="C1773" s="2">
        <v>-7.1927310379999998</v>
      </c>
      <c r="D1773" s="2">
        <v>4.5572639080000004</v>
      </c>
    </row>
    <row r="1774" spans="1:4" x14ac:dyDescent="0.25">
      <c r="A1774" s="1" t="s">
        <v>315</v>
      </c>
      <c r="B1774" s="1" t="s">
        <v>1758</v>
      </c>
      <c r="C1774" s="2">
        <v>-9.4320237169999999</v>
      </c>
      <c r="D1774" s="2">
        <v>4.5572639080000004</v>
      </c>
    </row>
    <row r="1775" spans="1:4" x14ac:dyDescent="0.25">
      <c r="A1775" s="1" t="s">
        <v>1359</v>
      </c>
      <c r="B1775" s="1" t="s">
        <v>229</v>
      </c>
      <c r="C1775" s="2">
        <v>-11.34834538</v>
      </c>
      <c r="D1775" s="2">
        <v>4.5677562180000004</v>
      </c>
    </row>
    <row r="1776" spans="1:4" x14ac:dyDescent="0.25">
      <c r="A1776" s="1" t="s">
        <v>1356</v>
      </c>
      <c r="B1776" s="1" t="s">
        <v>229</v>
      </c>
      <c r="C1776" s="2">
        <v>-6.4053895049999996</v>
      </c>
      <c r="D1776" s="2">
        <v>4.5677562180000004</v>
      </c>
    </row>
    <row r="1777" spans="1:4" x14ac:dyDescent="0.25">
      <c r="A1777" s="1" t="s">
        <v>315</v>
      </c>
      <c r="B1777" s="1" t="s">
        <v>229</v>
      </c>
      <c r="C1777" s="2">
        <v>-9.4320237169999999</v>
      </c>
      <c r="D1777" s="2">
        <v>4.5677562180000004</v>
      </c>
    </row>
    <row r="1778" spans="1:4" x14ac:dyDescent="0.25">
      <c r="A1778" s="1" t="s">
        <v>1367</v>
      </c>
      <c r="B1778" s="1" t="s">
        <v>1759</v>
      </c>
      <c r="C1778" s="2">
        <v>-6.9901885640000003</v>
      </c>
      <c r="D1778" s="2">
        <v>4.6315929210000002</v>
      </c>
    </row>
    <row r="1779" spans="1:4" x14ac:dyDescent="0.25">
      <c r="A1779" s="1" t="s">
        <v>1339</v>
      </c>
      <c r="B1779" s="1" t="s">
        <v>31</v>
      </c>
      <c r="C1779" s="2">
        <v>-6.0792731910000004</v>
      </c>
      <c r="D1779" s="2">
        <v>4.652685537</v>
      </c>
    </row>
    <row r="1780" spans="1:4" x14ac:dyDescent="0.25">
      <c r="A1780" s="1" t="s">
        <v>1357</v>
      </c>
      <c r="B1780" s="1" t="s">
        <v>1214</v>
      </c>
      <c r="C1780" s="2">
        <v>-6.0213239429999996</v>
      </c>
      <c r="D1780" s="2">
        <v>4.660555929</v>
      </c>
    </row>
    <row r="1781" spans="1:4" x14ac:dyDescent="0.25">
      <c r="A1781" s="1" t="s">
        <v>1365</v>
      </c>
      <c r="B1781" s="1" t="s">
        <v>1214</v>
      </c>
      <c r="C1781" s="2">
        <v>-4.1278899989999998</v>
      </c>
      <c r="D1781" s="2">
        <v>4.660555929</v>
      </c>
    </row>
    <row r="1782" spans="1:4" x14ac:dyDescent="0.25">
      <c r="A1782" s="1" t="s">
        <v>1349</v>
      </c>
      <c r="B1782" s="1" t="s">
        <v>1214</v>
      </c>
      <c r="C1782" s="2">
        <v>-5.95103107</v>
      </c>
      <c r="D1782" s="2">
        <v>4.660555929</v>
      </c>
    </row>
    <row r="1783" spans="1:4" x14ac:dyDescent="0.25">
      <c r="A1783" s="1" t="s">
        <v>1356</v>
      </c>
      <c r="B1783" s="1" t="s">
        <v>1214</v>
      </c>
      <c r="C1783" s="2">
        <v>-6.4053895049999996</v>
      </c>
      <c r="D1783" s="2">
        <v>4.660555929</v>
      </c>
    </row>
    <row r="1784" spans="1:4" x14ac:dyDescent="0.25">
      <c r="A1784" s="1" t="s">
        <v>1348</v>
      </c>
      <c r="B1784" s="1" t="s">
        <v>1760</v>
      </c>
      <c r="C1784" s="2">
        <v>-7.1927310379999998</v>
      </c>
      <c r="D1784" s="2">
        <v>4.6665404690000001</v>
      </c>
    </row>
    <row r="1785" spans="1:4" x14ac:dyDescent="0.25">
      <c r="A1785" s="1" t="s">
        <v>1359</v>
      </c>
      <c r="B1785" s="1" t="s">
        <v>1760</v>
      </c>
      <c r="C1785" s="2">
        <v>-11.34834538</v>
      </c>
      <c r="D1785" s="2">
        <v>4.6665404690000001</v>
      </c>
    </row>
    <row r="1786" spans="1:4" x14ac:dyDescent="0.25">
      <c r="A1786" s="1" t="s">
        <v>1349</v>
      </c>
      <c r="B1786" s="1" t="s">
        <v>1760</v>
      </c>
      <c r="C1786" s="2">
        <v>-5.95103107</v>
      </c>
      <c r="D1786" s="2">
        <v>4.6665404690000001</v>
      </c>
    </row>
    <row r="1787" spans="1:4" x14ac:dyDescent="0.25">
      <c r="A1787" s="1" t="s">
        <v>1340</v>
      </c>
      <c r="B1787" s="1" t="s">
        <v>1760</v>
      </c>
      <c r="C1787" s="2">
        <v>-6.4186039519999998</v>
      </c>
      <c r="D1787" s="2">
        <v>4.6665404690000001</v>
      </c>
    </row>
    <row r="1788" spans="1:4" x14ac:dyDescent="0.25">
      <c r="A1788" s="1" t="s">
        <v>315</v>
      </c>
      <c r="B1788" s="1" t="s">
        <v>1760</v>
      </c>
      <c r="C1788" s="2">
        <v>-9.4320237169999999</v>
      </c>
      <c r="D1788" s="2">
        <v>4.6665404690000001</v>
      </c>
    </row>
    <row r="1789" spans="1:4" x14ac:dyDescent="0.25">
      <c r="A1789" s="1" t="s">
        <v>1365</v>
      </c>
      <c r="B1789" s="1" t="s">
        <v>1761</v>
      </c>
      <c r="C1789" s="2">
        <v>-4.1278899989999998</v>
      </c>
      <c r="D1789" s="2">
        <v>4.7006230499999999</v>
      </c>
    </row>
    <row r="1790" spans="1:4" x14ac:dyDescent="0.25">
      <c r="A1790" s="1" t="s">
        <v>1349</v>
      </c>
      <c r="B1790" s="1" t="s">
        <v>1762</v>
      </c>
      <c r="C1790" s="2">
        <v>-5.95103107</v>
      </c>
      <c r="D1790" s="2">
        <v>4.7074446349999999</v>
      </c>
    </row>
    <row r="1791" spans="1:4" x14ac:dyDescent="0.25">
      <c r="A1791" s="1" t="s">
        <v>1351</v>
      </c>
      <c r="B1791" s="1" t="s">
        <v>1762</v>
      </c>
      <c r="C1791" s="2">
        <v>-6.0213239429999996</v>
      </c>
      <c r="D1791" s="2">
        <v>4.7074446349999999</v>
      </c>
    </row>
    <row r="1792" spans="1:4" x14ac:dyDescent="0.25">
      <c r="A1792" s="1" t="s">
        <v>1357</v>
      </c>
      <c r="B1792" s="1" t="s">
        <v>1762</v>
      </c>
      <c r="C1792" s="2">
        <v>-6.0213239429999996</v>
      </c>
      <c r="D1792" s="2">
        <v>4.7074446349999999</v>
      </c>
    </row>
    <row r="1793" spans="1:4" x14ac:dyDescent="0.25">
      <c r="A1793" s="1" t="s">
        <v>1348</v>
      </c>
      <c r="B1793" s="1" t="s">
        <v>1762</v>
      </c>
      <c r="C1793" s="2">
        <v>-7.1927310379999998</v>
      </c>
      <c r="D1793" s="2">
        <v>4.7074446349999999</v>
      </c>
    </row>
    <row r="1794" spans="1:4" x14ac:dyDescent="0.25">
      <c r="A1794" s="1" t="s">
        <v>3</v>
      </c>
      <c r="B1794" s="1" t="s">
        <v>1762</v>
      </c>
      <c r="C1794" s="2">
        <v>2.6940906309999999</v>
      </c>
      <c r="D1794" s="2">
        <v>4.7074446349999999</v>
      </c>
    </row>
    <row r="1795" spans="1:4" x14ac:dyDescent="0.25">
      <c r="A1795" s="1" t="s">
        <v>1365</v>
      </c>
      <c r="B1795" s="1" t="s">
        <v>1763</v>
      </c>
      <c r="C1795" s="2">
        <v>-4.1278899989999998</v>
      </c>
      <c r="D1795" s="2">
        <v>4.7338804980000004</v>
      </c>
    </row>
    <row r="1796" spans="1:4" x14ac:dyDescent="0.25">
      <c r="A1796" s="1" t="s">
        <v>1367</v>
      </c>
      <c r="B1796" s="1" t="s">
        <v>1763</v>
      </c>
      <c r="C1796" s="2">
        <v>-6.9901885640000003</v>
      </c>
      <c r="D1796" s="2">
        <v>4.7338804980000004</v>
      </c>
    </row>
    <row r="1797" spans="1:4" x14ac:dyDescent="0.25">
      <c r="A1797" s="1" t="s">
        <v>315</v>
      </c>
      <c r="B1797" s="1" t="s">
        <v>1764</v>
      </c>
      <c r="C1797" s="2">
        <v>-9.4320237169999999</v>
      </c>
      <c r="D1797" s="2">
        <v>4.7863540130000004</v>
      </c>
    </row>
    <row r="1798" spans="1:4" x14ac:dyDescent="0.25">
      <c r="A1798" s="1" t="s">
        <v>1347</v>
      </c>
      <c r="B1798" s="1" t="s">
        <v>1764</v>
      </c>
      <c r="C1798" s="2">
        <v>4.8332581159999997</v>
      </c>
      <c r="D1798" s="2">
        <v>4.7863540130000004</v>
      </c>
    </row>
    <row r="1799" spans="1:4" x14ac:dyDescent="0.25">
      <c r="A1799" s="1" t="s">
        <v>1367</v>
      </c>
      <c r="B1799" s="1" t="s">
        <v>1764</v>
      </c>
      <c r="C1799" s="2">
        <v>-6.9901885640000003</v>
      </c>
      <c r="D1799" s="2">
        <v>4.7863540130000004</v>
      </c>
    </row>
    <row r="1800" spans="1:4" x14ac:dyDescent="0.25">
      <c r="A1800" s="1" t="s">
        <v>1351</v>
      </c>
      <c r="B1800" s="1" t="s">
        <v>1764</v>
      </c>
      <c r="C1800" s="2">
        <v>-6.0213239429999996</v>
      </c>
      <c r="D1800" s="2">
        <v>4.7863540130000004</v>
      </c>
    </row>
    <row r="1801" spans="1:4" x14ac:dyDescent="0.25">
      <c r="A1801" s="1" t="s">
        <v>1359</v>
      </c>
      <c r="B1801" s="1" t="s">
        <v>1764</v>
      </c>
      <c r="C1801" s="2">
        <v>-11.34834538</v>
      </c>
      <c r="D1801" s="2">
        <v>4.7863540130000004</v>
      </c>
    </row>
    <row r="1802" spans="1:4" x14ac:dyDescent="0.25">
      <c r="A1802" s="1" t="s">
        <v>1356</v>
      </c>
      <c r="B1802" s="1" t="s">
        <v>1764</v>
      </c>
      <c r="C1802" s="2">
        <v>-6.4053895049999996</v>
      </c>
      <c r="D1802" s="2">
        <v>4.7863540130000004</v>
      </c>
    </row>
    <row r="1803" spans="1:4" x14ac:dyDescent="0.25">
      <c r="A1803" s="1" t="s">
        <v>3</v>
      </c>
      <c r="B1803" s="1" t="s">
        <v>1765</v>
      </c>
      <c r="C1803" s="2">
        <v>2.6940906309999999</v>
      </c>
      <c r="D1803" s="2">
        <v>4.794934509</v>
      </c>
    </row>
    <row r="1804" spans="1:4" x14ac:dyDescent="0.25">
      <c r="A1804" s="1" t="s">
        <v>1365</v>
      </c>
      <c r="B1804" s="1" t="s">
        <v>1765</v>
      </c>
      <c r="C1804" s="2">
        <v>-4.1278899989999998</v>
      </c>
      <c r="D1804" s="2">
        <v>4.794934509</v>
      </c>
    </row>
    <row r="1805" spans="1:4" x14ac:dyDescent="0.25">
      <c r="A1805" s="1" t="s">
        <v>1356</v>
      </c>
      <c r="B1805" s="1" t="s">
        <v>1765</v>
      </c>
      <c r="C1805" s="2">
        <v>-6.4053895049999996</v>
      </c>
      <c r="D1805" s="2">
        <v>4.794934509</v>
      </c>
    </row>
    <row r="1806" spans="1:4" x14ac:dyDescent="0.25">
      <c r="A1806" s="1" t="s">
        <v>1340</v>
      </c>
      <c r="B1806" s="1" t="s">
        <v>1766</v>
      </c>
      <c r="C1806" s="2">
        <v>-6.4186039519999998</v>
      </c>
      <c r="D1806" s="2">
        <v>4.8276495290000003</v>
      </c>
    </row>
    <row r="1807" spans="1:4" x14ac:dyDescent="0.25">
      <c r="A1807" s="1" t="s">
        <v>1356</v>
      </c>
      <c r="B1807" s="1" t="s">
        <v>1766</v>
      </c>
      <c r="C1807" s="2">
        <v>-6.4053895049999996</v>
      </c>
      <c r="D1807" s="2">
        <v>4.8276495290000003</v>
      </c>
    </row>
    <row r="1808" spans="1:4" x14ac:dyDescent="0.25">
      <c r="A1808" s="1" t="s">
        <v>1340</v>
      </c>
      <c r="B1808" s="1" t="s">
        <v>1767</v>
      </c>
      <c r="C1808" s="2">
        <v>-6.4186039519999998</v>
      </c>
      <c r="D1808" s="2">
        <v>4.8338989860000003</v>
      </c>
    </row>
    <row r="1809" spans="1:4" x14ac:dyDescent="0.25">
      <c r="A1809" s="1" t="s">
        <v>1345</v>
      </c>
      <c r="B1809" s="1" t="s">
        <v>1768</v>
      </c>
      <c r="C1809" s="2">
        <v>-4.8818831190000003</v>
      </c>
      <c r="D1809" s="2">
        <v>4.8338989860000003</v>
      </c>
    </row>
    <row r="1810" spans="1:4" x14ac:dyDescent="0.25">
      <c r="A1810" s="1" t="s">
        <v>1349</v>
      </c>
      <c r="B1810" s="1" t="s">
        <v>1767</v>
      </c>
      <c r="C1810" s="2">
        <v>-5.95103107</v>
      </c>
      <c r="D1810" s="2">
        <v>4.8338989860000003</v>
      </c>
    </row>
    <row r="1811" spans="1:4" x14ac:dyDescent="0.25">
      <c r="A1811" s="1" t="s">
        <v>1348</v>
      </c>
      <c r="B1811" s="1" t="s">
        <v>1767</v>
      </c>
      <c r="C1811" s="2">
        <v>-7.1927310379999998</v>
      </c>
      <c r="D1811" s="2">
        <v>4.8338989860000003</v>
      </c>
    </row>
    <row r="1812" spans="1:4" x14ac:dyDescent="0.25">
      <c r="A1812" s="1" t="s">
        <v>1345</v>
      </c>
      <c r="B1812" s="1" t="s">
        <v>1769</v>
      </c>
      <c r="C1812" s="2">
        <v>-4.8818831190000003</v>
      </c>
      <c r="D1812" s="2">
        <v>4.8525302879999996</v>
      </c>
    </row>
    <row r="1813" spans="1:4" x14ac:dyDescent="0.25">
      <c r="A1813" s="1" t="s">
        <v>1349</v>
      </c>
      <c r="B1813" s="1" t="s">
        <v>1769</v>
      </c>
      <c r="C1813" s="2">
        <v>-5.95103107</v>
      </c>
      <c r="D1813" s="2">
        <v>4.8525302879999996</v>
      </c>
    </row>
    <row r="1814" spans="1:4" x14ac:dyDescent="0.25">
      <c r="A1814" s="1" t="s">
        <v>1348</v>
      </c>
      <c r="B1814" s="1" t="s">
        <v>1769</v>
      </c>
      <c r="C1814" s="2">
        <v>-7.1927310379999998</v>
      </c>
      <c r="D1814" s="2">
        <v>4.8525302879999996</v>
      </c>
    </row>
    <row r="1815" spans="1:4" x14ac:dyDescent="0.25">
      <c r="A1815" s="1" t="s">
        <v>1342</v>
      </c>
      <c r="B1815" s="1" t="s">
        <v>1769</v>
      </c>
      <c r="C1815" s="2">
        <v>-5.9429947759999999</v>
      </c>
      <c r="D1815" s="2">
        <v>4.8525302879999996</v>
      </c>
    </row>
    <row r="1816" spans="1:4" x14ac:dyDescent="0.25">
      <c r="A1816" s="1" t="s">
        <v>315</v>
      </c>
      <c r="B1816" s="1" t="s">
        <v>1769</v>
      </c>
      <c r="C1816" s="2">
        <v>-9.4320237169999999</v>
      </c>
      <c r="D1816" s="2">
        <v>4.8525302879999996</v>
      </c>
    </row>
    <row r="1817" spans="1:4" x14ac:dyDescent="0.25">
      <c r="A1817" s="1" t="s">
        <v>1357</v>
      </c>
      <c r="B1817" s="1" t="s">
        <v>1769</v>
      </c>
      <c r="C1817" s="2">
        <v>-6.0213239429999996</v>
      </c>
      <c r="D1817" s="2">
        <v>4.8525302879999996</v>
      </c>
    </row>
    <row r="1818" spans="1:4" x14ac:dyDescent="0.25">
      <c r="A1818" s="1" t="s">
        <v>3</v>
      </c>
      <c r="B1818" s="1" t="s">
        <v>1769</v>
      </c>
      <c r="C1818" s="2">
        <v>2.6940906309999999</v>
      </c>
      <c r="D1818" s="2">
        <v>4.8525302879999996</v>
      </c>
    </row>
    <row r="1819" spans="1:4" x14ac:dyDescent="0.25">
      <c r="A1819" s="1" t="s">
        <v>1349</v>
      </c>
      <c r="B1819" s="1" t="s">
        <v>1770</v>
      </c>
      <c r="C1819" s="2">
        <v>-5.95103107</v>
      </c>
      <c r="D1819" s="2">
        <v>4.867894722</v>
      </c>
    </row>
    <row r="1820" spans="1:4" x14ac:dyDescent="0.25">
      <c r="A1820" s="1" t="s">
        <v>1340</v>
      </c>
      <c r="B1820" s="1" t="s">
        <v>1770</v>
      </c>
      <c r="C1820" s="2">
        <v>-6.4186039519999998</v>
      </c>
      <c r="D1820" s="2">
        <v>4.867894722</v>
      </c>
    </row>
    <row r="1821" spans="1:4" x14ac:dyDescent="0.25">
      <c r="A1821" s="1" t="s">
        <v>1348</v>
      </c>
      <c r="B1821" s="1" t="s">
        <v>1770</v>
      </c>
      <c r="C1821" s="2">
        <v>-7.1927310379999998</v>
      </c>
      <c r="D1821" s="2">
        <v>4.867894722</v>
      </c>
    </row>
    <row r="1822" spans="1:4" x14ac:dyDescent="0.25">
      <c r="A1822" s="1" t="s">
        <v>1367</v>
      </c>
      <c r="B1822" s="1" t="s">
        <v>1770</v>
      </c>
      <c r="C1822" s="2">
        <v>-6.9901885640000003</v>
      </c>
      <c r="D1822" s="2">
        <v>4.867894722</v>
      </c>
    </row>
    <row r="1823" spans="1:4" x14ac:dyDescent="0.25">
      <c r="A1823" s="1" t="s">
        <v>1357</v>
      </c>
      <c r="B1823" s="1" t="s">
        <v>1770</v>
      </c>
      <c r="C1823" s="2">
        <v>-6.0213239429999996</v>
      </c>
      <c r="D1823" s="2">
        <v>4.867894722</v>
      </c>
    </row>
    <row r="1824" spans="1:4" x14ac:dyDescent="0.25">
      <c r="A1824" s="1" t="s">
        <v>1359</v>
      </c>
      <c r="B1824" s="1" t="s">
        <v>1770</v>
      </c>
      <c r="C1824" s="2">
        <v>-11.34834538</v>
      </c>
      <c r="D1824" s="2">
        <v>4.867894722</v>
      </c>
    </row>
    <row r="1825" spans="1:4" x14ac:dyDescent="0.25">
      <c r="A1825" s="1" t="s">
        <v>1349</v>
      </c>
      <c r="B1825" s="1" t="s">
        <v>1771</v>
      </c>
      <c r="C1825" s="2">
        <v>-5.95103107</v>
      </c>
      <c r="D1825" s="2">
        <v>4.8696598379999996</v>
      </c>
    </row>
    <row r="1826" spans="1:4" x14ac:dyDescent="0.25">
      <c r="A1826" s="1" t="s">
        <v>3</v>
      </c>
      <c r="B1826" s="1" t="s">
        <v>1771</v>
      </c>
      <c r="C1826" s="2">
        <v>2.6940906309999999</v>
      </c>
      <c r="D1826" s="2">
        <v>4.8696598379999996</v>
      </c>
    </row>
    <row r="1827" spans="1:4" x14ac:dyDescent="0.25">
      <c r="A1827" s="1" t="s">
        <v>1357</v>
      </c>
      <c r="B1827" s="1" t="s">
        <v>1771</v>
      </c>
      <c r="C1827" s="2">
        <v>-6.0213239429999996</v>
      </c>
      <c r="D1827" s="2">
        <v>4.8696598379999996</v>
      </c>
    </row>
    <row r="1828" spans="1:4" x14ac:dyDescent="0.25">
      <c r="A1828" s="1" t="s">
        <v>1340</v>
      </c>
      <c r="B1828" s="1" t="s">
        <v>1771</v>
      </c>
      <c r="C1828" s="2">
        <v>-6.4186039519999998</v>
      </c>
      <c r="D1828" s="2">
        <v>4.8696598379999996</v>
      </c>
    </row>
    <row r="1829" spans="1:4" x14ac:dyDescent="0.25">
      <c r="A1829" s="1" t="s">
        <v>1348</v>
      </c>
      <c r="B1829" s="1" t="s">
        <v>1771</v>
      </c>
      <c r="C1829" s="2">
        <v>-7.1927310379999998</v>
      </c>
      <c r="D1829" s="2">
        <v>4.8696598379999996</v>
      </c>
    </row>
    <row r="1830" spans="1:4" x14ac:dyDescent="0.25">
      <c r="A1830" s="1" t="s">
        <v>1365</v>
      </c>
      <c r="B1830" s="1" t="s">
        <v>1771</v>
      </c>
      <c r="C1830" s="2">
        <v>-4.1278899989999998</v>
      </c>
      <c r="D1830" s="2">
        <v>4.8696598379999996</v>
      </c>
    </row>
    <row r="1831" spans="1:4" x14ac:dyDescent="0.25">
      <c r="A1831" s="1" t="s">
        <v>1340</v>
      </c>
      <c r="B1831" s="1" t="s">
        <v>1772</v>
      </c>
      <c r="C1831" s="2">
        <v>-6.4186039519999998</v>
      </c>
      <c r="D1831" s="2">
        <v>4.8891822170000001</v>
      </c>
    </row>
    <row r="1832" spans="1:4" x14ac:dyDescent="0.25">
      <c r="A1832" s="1" t="s">
        <v>1359</v>
      </c>
      <c r="B1832" s="1" t="s">
        <v>1772</v>
      </c>
      <c r="C1832" s="2">
        <v>-11.34834538</v>
      </c>
      <c r="D1832" s="2">
        <v>4.8891822170000001</v>
      </c>
    </row>
    <row r="1833" spans="1:4" x14ac:dyDescent="0.25">
      <c r="A1833" s="1" t="s">
        <v>1349</v>
      </c>
      <c r="B1833" s="1" t="s">
        <v>1772</v>
      </c>
      <c r="C1833" s="2">
        <v>-5.95103107</v>
      </c>
      <c r="D1833" s="2">
        <v>4.8891822170000001</v>
      </c>
    </row>
    <row r="1834" spans="1:4" x14ac:dyDescent="0.25">
      <c r="A1834" s="1" t="s">
        <v>1339</v>
      </c>
      <c r="B1834" s="1" t="s">
        <v>1772</v>
      </c>
      <c r="C1834" s="2">
        <v>-6.0792731910000004</v>
      </c>
      <c r="D1834" s="2">
        <v>4.8891822170000001</v>
      </c>
    </row>
    <row r="1835" spans="1:4" x14ac:dyDescent="0.25">
      <c r="A1835" s="1" t="s">
        <v>1356</v>
      </c>
      <c r="B1835" s="1" t="s">
        <v>1772</v>
      </c>
      <c r="C1835" s="2">
        <v>-6.4053895049999996</v>
      </c>
      <c r="D1835" s="2">
        <v>4.8891822170000001</v>
      </c>
    </row>
    <row r="1836" spans="1:4" x14ac:dyDescent="0.25">
      <c r="A1836" s="1" t="s">
        <v>1348</v>
      </c>
      <c r="B1836" s="1" t="s">
        <v>1772</v>
      </c>
      <c r="C1836" s="2">
        <v>-7.1927310379999998</v>
      </c>
      <c r="D1836" s="2">
        <v>4.8891822170000001</v>
      </c>
    </row>
    <row r="1837" spans="1:4" x14ac:dyDescent="0.25">
      <c r="A1837" s="1" t="s">
        <v>1340</v>
      </c>
      <c r="B1837" s="1" t="s">
        <v>1773</v>
      </c>
      <c r="C1837" s="2">
        <v>-6.4186039519999998</v>
      </c>
      <c r="D1837" s="2">
        <v>4.8986632539999997</v>
      </c>
    </row>
    <row r="1838" spans="1:4" x14ac:dyDescent="0.25">
      <c r="A1838" s="1" t="s">
        <v>1370</v>
      </c>
      <c r="B1838" s="1" t="s">
        <v>1774</v>
      </c>
      <c r="C1838" s="2">
        <v>-6.5940299219999998</v>
      </c>
      <c r="D1838" s="2">
        <v>4.910282928</v>
      </c>
    </row>
    <row r="1839" spans="1:4" x14ac:dyDescent="0.25">
      <c r="A1839" s="1" t="s">
        <v>1365</v>
      </c>
      <c r="B1839" s="1" t="s">
        <v>1775</v>
      </c>
      <c r="C1839" s="2">
        <v>-4.1278899989999998</v>
      </c>
      <c r="D1839" s="2">
        <v>4.9244505680000001</v>
      </c>
    </row>
    <row r="1840" spans="1:4" x14ac:dyDescent="0.25">
      <c r="A1840" s="1" t="s">
        <v>1365</v>
      </c>
      <c r="B1840" s="1" t="s">
        <v>1776</v>
      </c>
      <c r="C1840" s="2">
        <v>-4.1278899989999998</v>
      </c>
      <c r="D1840" s="2">
        <v>4.9561977419999996</v>
      </c>
    </row>
    <row r="1841" spans="1:4" x14ac:dyDescent="0.25">
      <c r="A1841" s="1" t="s">
        <v>1351</v>
      </c>
      <c r="B1841" s="1" t="s">
        <v>1776</v>
      </c>
      <c r="C1841" s="2">
        <v>-6.0213239429999996</v>
      </c>
      <c r="D1841" s="2">
        <v>4.9561977419999996</v>
      </c>
    </row>
    <row r="1842" spans="1:4" x14ac:dyDescent="0.25">
      <c r="A1842" s="1" t="s">
        <v>1349</v>
      </c>
      <c r="B1842" s="1" t="s">
        <v>1776</v>
      </c>
      <c r="C1842" s="2">
        <v>-5.95103107</v>
      </c>
      <c r="D1842" s="2">
        <v>4.9561977419999996</v>
      </c>
    </row>
    <row r="1843" spans="1:4" x14ac:dyDescent="0.25">
      <c r="A1843" s="1" t="s">
        <v>1339</v>
      </c>
      <c r="B1843" s="1" t="s">
        <v>1777</v>
      </c>
      <c r="C1843" s="2">
        <v>-6.0792731910000004</v>
      </c>
      <c r="D1843" s="2">
        <v>5.0288947840000002</v>
      </c>
    </row>
    <row r="1844" spans="1:4" x14ac:dyDescent="0.25">
      <c r="A1844" s="1" t="s">
        <v>1340</v>
      </c>
      <c r="B1844" s="1" t="s">
        <v>1777</v>
      </c>
      <c r="C1844" s="2">
        <v>-6.4186039519999998</v>
      </c>
      <c r="D1844" s="2">
        <v>5.0288947840000002</v>
      </c>
    </row>
    <row r="1845" spans="1:4" x14ac:dyDescent="0.25">
      <c r="A1845" s="1" t="s">
        <v>315</v>
      </c>
      <c r="B1845" s="1" t="s">
        <v>1777</v>
      </c>
      <c r="C1845" s="2">
        <v>-9.4320237169999999</v>
      </c>
      <c r="D1845" s="2">
        <v>5.0288947840000002</v>
      </c>
    </row>
    <row r="1846" spans="1:4" x14ac:dyDescent="0.25">
      <c r="A1846" s="1" t="s">
        <v>1367</v>
      </c>
      <c r="B1846" s="1" t="s">
        <v>1777</v>
      </c>
      <c r="C1846" s="2">
        <v>-6.9901885640000003</v>
      </c>
      <c r="D1846" s="2">
        <v>5.0288947840000002</v>
      </c>
    </row>
    <row r="1847" spans="1:4" x14ac:dyDescent="0.25">
      <c r="A1847" s="1" t="s">
        <v>1340</v>
      </c>
      <c r="B1847" s="1" t="s">
        <v>1778</v>
      </c>
      <c r="C1847" s="2">
        <v>-6.4186039519999998</v>
      </c>
      <c r="D1847" s="2">
        <v>5.032750611</v>
      </c>
    </row>
    <row r="1848" spans="1:4" x14ac:dyDescent="0.25">
      <c r="A1848" s="1" t="s">
        <v>315</v>
      </c>
      <c r="B1848" s="1" t="s">
        <v>1779</v>
      </c>
      <c r="C1848" s="2">
        <v>-9.4320237169999999</v>
      </c>
      <c r="D1848" s="2">
        <v>5.032750611</v>
      </c>
    </row>
    <row r="1849" spans="1:4" x14ac:dyDescent="0.25">
      <c r="A1849" s="1" t="s">
        <v>1340</v>
      </c>
      <c r="B1849" s="1" t="s">
        <v>401</v>
      </c>
      <c r="C1849" s="2">
        <v>-6.4186039519999998</v>
      </c>
      <c r="D1849" s="2">
        <v>5.0405814470000001</v>
      </c>
    </row>
    <row r="1850" spans="1:4" x14ac:dyDescent="0.25">
      <c r="A1850" s="1" t="s">
        <v>1339</v>
      </c>
      <c r="B1850" s="1" t="s">
        <v>401</v>
      </c>
      <c r="C1850" s="2">
        <v>-6.0792731910000004</v>
      </c>
      <c r="D1850" s="2">
        <v>5.0405814470000001</v>
      </c>
    </row>
    <row r="1851" spans="1:4" x14ac:dyDescent="0.25">
      <c r="A1851" s="1" t="s">
        <v>3</v>
      </c>
      <c r="B1851" s="1" t="s">
        <v>401</v>
      </c>
      <c r="C1851" s="2">
        <v>2.6940906309999999</v>
      </c>
      <c r="D1851" s="2">
        <v>5.0405814470000001</v>
      </c>
    </row>
    <row r="1852" spans="1:4" x14ac:dyDescent="0.25">
      <c r="A1852" s="1" t="s">
        <v>1364</v>
      </c>
      <c r="B1852" s="1" t="s">
        <v>401</v>
      </c>
      <c r="C1852" s="2">
        <v>-5.8876934949999997</v>
      </c>
      <c r="D1852" s="2">
        <v>5.0405814470000001</v>
      </c>
    </row>
    <row r="1853" spans="1:4" x14ac:dyDescent="0.25">
      <c r="A1853" s="1" t="s">
        <v>1365</v>
      </c>
      <c r="B1853" s="1" t="s">
        <v>401</v>
      </c>
      <c r="C1853" s="2">
        <v>-4.1278899989999998</v>
      </c>
      <c r="D1853" s="2">
        <v>5.0405814470000001</v>
      </c>
    </row>
    <row r="1854" spans="1:4" x14ac:dyDescent="0.25">
      <c r="A1854" s="1" t="s">
        <v>1348</v>
      </c>
      <c r="B1854" s="1" t="s">
        <v>401</v>
      </c>
      <c r="C1854" s="2">
        <v>-7.1927310379999998</v>
      </c>
      <c r="D1854" s="2">
        <v>5.0405814470000001</v>
      </c>
    </row>
    <row r="1855" spans="1:4" x14ac:dyDescent="0.25">
      <c r="A1855" s="1" t="s">
        <v>1349</v>
      </c>
      <c r="B1855" s="1" t="s">
        <v>401</v>
      </c>
      <c r="C1855" s="2">
        <v>-5.95103107</v>
      </c>
      <c r="D1855" s="2">
        <v>5.0405814470000001</v>
      </c>
    </row>
    <row r="1856" spans="1:4" x14ac:dyDescent="0.25">
      <c r="A1856" s="1" t="s">
        <v>1356</v>
      </c>
      <c r="B1856" s="1" t="s">
        <v>401</v>
      </c>
      <c r="C1856" s="2">
        <v>-6.4053895049999996</v>
      </c>
      <c r="D1856" s="2">
        <v>5.0405814470000001</v>
      </c>
    </row>
    <row r="1857" spans="1:4" x14ac:dyDescent="0.25">
      <c r="A1857" s="1" t="s">
        <v>1348</v>
      </c>
      <c r="B1857" s="1" t="s">
        <v>1099</v>
      </c>
      <c r="C1857" s="2">
        <v>-7.1927310379999998</v>
      </c>
      <c r="D1857" s="2">
        <v>5.0573773119999998</v>
      </c>
    </row>
    <row r="1858" spans="1:4" x14ac:dyDescent="0.25">
      <c r="A1858" s="1" t="s">
        <v>1349</v>
      </c>
      <c r="B1858" s="1" t="s">
        <v>1099</v>
      </c>
      <c r="C1858" s="2">
        <v>-5.95103107</v>
      </c>
      <c r="D1858" s="2">
        <v>5.0573773119999998</v>
      </c>
    </row>
    <row r="1859" spans="1:4" x14ac:dyDescent="0.25">
      <c r="A1859" s="1" t="s">
        <v>1339</v>
      </c>
      <c r="B1859" s="1" t="s">
        <v>1780</v>
      </c>
      <c r="C1859" s="2">
        <v>-6.0792731910000004</v>
      </c>
      <c r="D1859" s="2">
        <v>5.072665336</v>
      </c>
    </row>
    <row r="1860" spans="1:4" x14ac:dyDescent="0.25">
      <c r="A1860" s="1" t="s">
        <v>1340</v>
      </c>
      <c r="B1860" s="1" t="s">
        <v>1780</v>
      </c>
      <c r="C1860" s="2">
        <v>-6.4186039519999998</v>
      </c>
      <c r="D1860" s="2">
        <v>5.072665336</v>
      </c>
    </row>
    <row r="1861" spans="1:4" x14ac:dyDescent="0.25">
      <c r="A1861" s="1" t="s">
        <v>1370</v>
      </c>
      <c r="B1861" s="1" t="s">
        <v>1780</v>
      </c>
      <c r="C1861" s="2">
        <v>-6.5940299219999998</v>
      </c>
      <c r="D1861" s="2">
        <v>5.072665336</v>
      </c>
    </row>
    <row r="1862" spans="1:4" x14ac:dyDescent="0.25">
      <c r="A1862" s="1" t="s">
        <v>1359</v>
      </c>
      <c r="B1862" s="1" t="s">
        <v>1780</v>
      </c>
      <c r="C1862" s="2">
        <v>-11.34834538</v>
      </c>
      <c r="D1862" s="2">
        <v>5.072665336</v>
      </c>
    </row>
    <row r="1863" spans="1:4" x14ac:dyDescent="0.25">
      <c r="A1863" s="1" t="s">
        <v>1351</v>
      </c>
      <c r="B1863" s="1" t="s">
        <v>1780</v>
      </c>
      <c r="C1863" s="2">
        <v>-6.0213239429999996</v>
      </c>
      <c r="D1863" s="2">
        <v>5.072665336</v>
      </c>
    </row>
    <row r="1864" spans="1:4" x14ac:dyDescent="0.25">
      <c r="A1864" s="1" t="s">
        <v>718</v>
      </c>
      <c r="B1864" s="1" t="s">
        <v>1780</v>
      </c>
      <c r="C1864" s="2">
        <v>-6.7251258030000001</v>
      </c>
      <c r="D1864" s="2">
        <v>5.072665336</v>
      </c>
    </row>
    <row r="1865" spans="1:4" x14ac:dyDescent="0.25">
      <c r="A1865" s="1" t="s">
        <v>1340</v>
      </c>
      <c r="B1865" s="1" t="s">
        <v>1781</v>
      </c>
      <c r="C1865" s="2">
        <v>-6.4186039519999998</v>
      </c>
      <c r="D1865" s="2">
        <v>5.0900710250000003</v>
      </c>
    </row>
    <row r="1866" spans="1:4" x14ac:dyDescent="0.25">
      <c r="A1866" s="1" t="s">
        <v>1356</v>
      </c>
      <c r="B1866" s="1" t="s">
        <v>1781</v>
      </c>
      <c r="C1866" s="2">
        <v>-6.4053895049999996</v>
      </c>
      <c r="D1866" s="2">
        <v>5.0900710250000003</v>
      </c>
    </row>
    <row r="1867" spans="1:4" x14ac:dyDescent="0.25">
      <c r="A1867" s="1" t="s">
        <v>1342</v>
      </c>
      <c r="B1867" s="1" t="s">
        <v>1781</v>
      </c>
      <c r="C1867" s="2">
        <v>-5.9429947759999999</v>
      </c>
      <c r="D1867" s="2">
        <v>5.0900710250000003</v>
      </c>
    </row>
    <row r="1868" spans="1:4" x14ac:dyDescent="0.25">
      <c r="A1868" s="1" t="s">
        <v>1347</v>
      </c>
      <c r="B1868" s="1" t="s">
        <v>1781</v>
      </c>
      <c r="C1868" s="2">
        <v>4.8332581159999997</v>
      </c>
      <c r="D1868" s="2">
        <v>5.0900710250000003</v>
      </c>
    </row>
    <row r="1869" spans="1:4" x14ac:dyDescent="0.25">
      <c r="A1869" s="1" t="s">
        <v>1367</v>
      </c>
      <c r="B1869" s="1" t="s">
        <v>1781</v>
      </c>
      <c r="C1869" s="2">
        <v>-6.9901885640000003</v>
      </c>
      <c r="D1869" s="2">
        <v>5.0900710250000003</v>
      </c>
    </row>
    <row r="1870" spans="1:4" x14ac:dyDescent="0.25">
      <c r="A1870" s="1" t="s">
        <v>3</v>
      </c>
      <c r="B1870" s="1" t="s">
        <v>1781</v>
      </c>
      <c r="C1870" s="2">
        <v>2.6940906309999999</v>
      </c>
      <c r="D1870" s="2">
        <v>5.0900710250000003</v>
      </c>
    </row>
    <row r="1871" spans="1:4" x14ac:dyDescent="0.25">
      <c r="A1871" s="1" t="s">
        <v>1344</v>
      </c>
      <c r="B1871" s="1" t="s">
        <v>1781</v>
      </c>
      <c r="C1871" s="2">
        <v>-5.9429947759999999</v>
      </c>
      <c r="D1871" s="2">
        <v>5.0900710250000003</v>
      </c>
    </row>
    <row r="1872" spans="1:4" x14ac:dyDescent="0.25">
      <c r="A1872" s="1" t="s">
        <v>1340</v>
      </c>
      <c r="B1872" s="1" t="s">
        <v>1782</v>
      </c>
      <c r="C1872" s="2">
        <v>-6.4186039519999998</v>
      </c>
      <c r="D1872" s="2">
        <v>5.1151344740000004</v>
      </c>
    </row>
    <row r="1873" spans="1:4" x14ac:dyDescent="0.25">
      <c r="A1873" s="1" t="s">
        <v>315</v>
      </c>
      <c r="B1873" s="1" t="s">
        <v>1783</v>
      </c>
      <c r="C1873" s="2">
        <v>-9.4320237169999999</v>
      </c>
      <c r="D1873" s="2">
        <v>5.1151344740000004</v>
      </c>
    </row>
    <row r="1874" spans="1:4" x14ac:dyDescent="0.25">
      <c r="A1874" s="1" t="s">
        <v>3</v>
      </c>
      <c r="B1874" s="1" t="s">
        <v>1783</v>
      </c>
      <c r="C1874" s="2">
        <v>2.6940906309999999</v>
      </c>
      <c r="D1874" s="2">
        <v>5.1151344740000004</v>
      </c>
    </row>
    <row r="1875" spans="1:4" x14ac:dyDescent="0.25">
      <c r="A1875" s="1" t="s">
        <v>1339</v>
      </c>
      <c r="B1875" s="1" t="s">
        <v>1784</v>
      </c>
      <c r="C1875" s="2">
        <v>-6.0792731910000004</v>
      </c>
      <c r="D1875" s="2">
        <v>5.1602081850000001</v>
      </c>
    </row>
    <row r="1876" spans="1:4" x14ac:dyDescent="0.25">
      <c r="A1876" s="1" t="s">
        <v>1348</v>
      </c>
      <c r="B1876" s="1" t="s">
        <v>1784</v>
      </c>
      <c r="C1876" s="2">
        <v>-7.1927310379999998</v>
      </c>
      <c r="D1876" s="2">
        <v>5.1602081850000001</v>
      </c>
    </row>
    <row r="1877" spans="1:4" x14ac:dyDescent="0.25">
      <c r="A1877" s="1" t="s">
        <v>315</v>
      </c>
      <c r="B1877" s="1" t="s">
        <v>1784</v>
      </c>
      <c r="C1877" s="2">
        <v>-9.4320237169999999</v>
      </c>
      <c r="D1877" s="2">
        <v>5.1602081850000001</v>
      </c>
    </row>
    <row r="1878" spans="1:4" x14ac:dyDescent="0.25">
      <c r="A1878" s="1" t="s">
        <v>1349</v>
      </c>
      <c r="B1878" s="1" t="s">
        <v>1784</v>
      </c>
      <c r="C1878" s="2">
        <v>-5.95103107</v>
      </c>
      <c r="D1878" s="2">
        <v>5.1602081850000001</v>
      </c>
    </row>
    <row r="1879" spans="1:4" x14ac:dyDescent="0.25">
      <c r="A1879" s="1" t="s">
        <v>1346</v>
      </c>
      <c r="B1879" s="1" t="s">
        <v>1785</v>
      </c>
      <c r="C1879" s="2">
        <v>-6.2036813610000001</v>
      </c>
      <c r="D1879" s="2">
        <v>5.2258554439999996</v>
      </c>
    </row>
    <row r="1880" spans="1:4" x14ac:dyDescent="0.25">
      <c r="A1880" s="1" t="s">
        <v>1351</v>
      </c>
      <c r="B1880" s="1" t="s">
        <v>1785</v>
      </c>
      <c r="C1880" s="2">
        <v>-6.0213239429999996</v>
      </c>
      <c r="D1880" s="2">
        <v>5.2258554439999996</v>
      </c>
    </row>
    <row r="1881" spans="1:4" x14ac:dyDescent="0.25">
      <c r="A1881" s="1" t="s">
        <v>1357</v>
      </c>
      <c r="B1881" s="1" t="s">
        <v>1786</v>
      </c>
      <c r="C1881" s="2">
        <v>-6.0213239429999996</v>
      </c>
      <c r="D1881" s="2">
        <v>5.3774232399999997</v>
      </c>
    </row>
    <row r="1882" spans="1:4" x14ac:dyDescent="0.25">
      <c r="A1882" s="1" t="s">
        <v>1365</v>
      </c>
      <c r="B1882" s="1" t="s">
        <v>1786</v>
      </c>
      <c r="C1882" s="2">
        <v>-4.1278899989999998</v>
      </c>
      <c r="D1882" s="2">
        <v>5.3774232399999997</v>
      </c>
    </row>
    <row r="1883" spans="1:4" x14ac:dyDescent="0.25">
      <c r="A1883" s="1" t="s">
        <v>1348</v>
      </c>
      <c r="B1883" s="1" t="s">
        <v>1786</v>
      </c>
      <c r="C1883" s="2">
        <v>-7.1927310379999998</v>
      </c>
      <c r="D1883" s="2">
        <v>5.3774232399999997</v>
      </c>
    </row>
    <row r="1884" spans="1:4" x14ac:dyDescent="0.25">
      <c r="A1884" s="1" t="s">
        <v>1349</v>
      </c>
      <c r="B1884" s="1" t="s">
        <v>1786</v>
      </c>
      <c r="C1884" s="2">
        <v>-5.95103107</v>
      </c>
      <c r="D1884" s="2">
        <v>5.3774232399999997</v>
      </c>
    </row>
    <row r="1885" spans="1:4" x14ac:dyDescent="0.25">
      <c r="A1885" s="1" t="s">
        <v>3</v>
      </c>
      <c r="B1885" s="1" t="s">
        <v>1786</v>
      </c>
      <c r="C1885" s="2">
        <v>2.6940906309999999</v>
      </c>
      <c r="D1885" s="2">
        <v>5.3774232399999997</v>
      </c>
    </row>
    <row r="1886" spans="1:4" x14ac:dyDescent="0.25">
      <c r="A1886" s="1" t="s">
        <v>1348</v>
      </c>
      <c r="B1886" s="1" t="s">
        <v>1787</v>
      </c>
      <c r="C1886" s="2">
        <v>-7.1927310379999998</v>
      </c>
      <c r="D1886" s="2">
        <v>5.3997797189999996</v>
      </c>
    </row>
    <row r="1887" spans="1:4" x14ac:dyDescent="0.25">
      <c r="A1887" s="1" t="s">
        <v>1349</v>
      </c>
      <c r="B1887" s="1" t="s">
        <v>1787</v>
      </c>
      <c r="C1887" s="2">
        <v>-5.95103107</v>
      </c>
      <c r="D1887" s="2">
        <v>5.3997797189999996</v>
      </c>
    </row>
    <row r="1888" spans="1:4" x14ac:dyDescent="0.25">
      <c r="A1888" s="1" t="s">
        <v>1351</v>
      </c>
      <c r="B1888" s="1" t="s">
        <v>1213</v>
      </c>
      <c r="C1888" s="2">
        <v>-6.0213239429999996</v>
      </c>
      <c r="D1888" s="2">
        <v>5.4847132800000002</v>
      </c>
    </row>
    <row r="1889" spans="1:4" x14ac:dyDescent="0.25">
      <c r="A1889" s="1" t="s">
        <v>315</v>
      </c>
      <c r="B1889" s="1" t="s">
        <v>1213</v>
      </c>
      <c r="C1889" s="2">
        <v>-9.4320237169999999</v>
      </c>
      <c r="D1889" s="2">
        <v>5.4847132800000002</v>
      </c>
    </row>
    <row r="1890" spans="1:4" x14ac:dyDescent="0.25">
      <c r="A1890" s="1" t="s">
        <v>1348</v>
      </c>
      <c r="B1890" s="1" t="s">
        <v>1788</v>
      </c>
      <c r="C1890" s="2">
        <v>-7.1927310379999998</v>
      </c>
      <c r="D1890" s="2">
        <v>5.5138457729999999</v>
      </c>
    </row>
    <row r="1891" spans="1:4" x14ac:dyDescent="0.25">
      <c r="A1891" s="1" t="s">
        <v>1349</v>
      </c>
      <c r="B1891" s="1" t="s">
        <v>1788</v>
      </c>
      <c r="C1891" s="2">
        <v>-5.95103107</v>
      </c>
      <c r="D1891" s="2">
        <v>5.5138457729999999</v>
      </c>
    </row>
    <row r="1892" spans="1:4" x14ac:dyDescent="0.25">
      <c r="A1892" s="1" t="s">
        <v>3</v>
      </c>
      <c r="B1892" s="1" t="s">
        <v>1789</v>
      </c>
      <c r="C1892" s="2">
        <v>2.6940906309999999</v>
      </c>
      <c r="D1892" s="2">
        <v>5.5855385330000002</v>
      </c>
    </row>
    <row r="1893" spans="1:4" x14ac:dyDescent="0.25">
      <c r="A1893" s="1" t="s">
        <v>1339</v>
      </c>
      <c r="B1893" s="1" t="s">
        <v>1789</v>
      </c>
      <c r="C1893" s="2">
        <v>-6.0792731910000004</v>
      </c>
      <c r="D1893" s="2">
        <v>5.5855385330000002</v>
      </c>
    </row>
    <row r="1894" spans="1:4" x14ac:dyDescent="0.25">
      <c r="A1894" s="1" t="s">
        <v>1339</v>
      </c>
      <c r="B1894" s="1" t="s">
        <v>1790</v>
      </c>
      <c r="C1894" s="2">
        <v>-6.0792731910000004</v>
      </c>
      <c r="D1894" s="2">
        <v>5.62136412</v>
      </c>
    </row>
    <row r="1895" spans="1:4" x14ac:dyDescent="0.25">
      <c r="A1895" s="1" t="s">
        <v>1346</v>
      </c>
      <c r="B1895" s="1" t="s">
        <v>1791</v>
      </c>
      <c r="C1895" s="2">
        <v>-6.2036813610000001</v>
      </c>
      <c r="D1895" s="2">
        <v>5.62136412</v>
      </c>
    </row>
    <row r="1896" spans="1:4" x14ac:dyDescent="0.25">
      <c r="A1896" s="1" t="s">
        <v>1340</v>
      </c>
      <c r="B1896" s="1" t="s">
        <v>1792</v>
      </c>
      <c r="C1896" s="2">
        <v>-6.4186039519999998</v>
      </c>
      <c r="D1896" s="2">
        <v>5.62136412</v>
      </c>
    </row>
    <row r="1897" spans="1:4" x14ac:dyDescent="0.25">
      <c r="A1897" s="1" t="s">
        <v>1345</v>
      </c>
      <c r="B1897" s="1" t="s">
        <v>1790</v>
      </c>
      <c r="C1897" s="2">
        <v>-4.8818831190000003</v>
      </c>
      <c r="D1897" s="2">
        <v>5.62136412</v>
      </c>
    </row>
    <row r="1898" spans="1:4" x14ac:dyDescent="0.25">
      <c r="A1898" s="1" t="s">
        <v>315</v>
      </c>
      <c r="B1898" s="1" t="s">
        <v>1790</v>
      </c>
      <c r="C1898" s="2">
        <v>-9.4320237169999999</v>
      </c>
      <c r="D1898" s="2">
        <v>5.62136412</v>
      </c>
    </row>
    <row r="1899" spans="1:4" x14ac:dyDescent="0.25">
      <c r="A1899" s="1" t="s">
        <v>3</v>
      </c>
      <c r="B1899" s="1" t="s">
        <v>1790</v>
      </c>
      <c r="C1899" s="2">
        <v>2.6940906309999999</v>
      </c>
      <c r="D1899" s="2">
        <v>5.62136412</v>
      </c>
    </row>
    <row r="1900" spans="1:4" x14ac:dyDescent="0.25">
      <c r="A1900" s="1" t="s">
        <v>1365</v>
      </c>
      <c r="B1900" s="1" t="s">
        <v>1790</v>
      </c>
      <c r="C1900" s="2">
        <v>-4.1278899989999998</v>
      </c>
      <c r="D1900" s="2">
        <v>5.62136412</v>
      </c>
    </row>
    <row r="1901" spans="1:4" x14ac:dyDescent="0.25">
      <c r="A1901" s="1" t="s">
        <v>1357</v>
      </c>
      <c r="B1901" s="1" t="s">
        <v>1790</v>
      </c>
      <c r="C1901" s="2">
        <v>-6.0213239429999996</v>
      </c>
      <c r="D1901" s="2">
        <v>5.62136412</v>
      </c>
    </row>
    <row r="1902" spans="1:4" x14ac:dyDescent="0.25">
      <c r="A1902" s="1" t="s">
        <v>1344</v>
      </c>
      <c r="B1902" s="1" t="s">
        <v>1791</v>
      </c>
      <c r="C1902" s="2">
        <v>-5.9429947759999999</v>
      </c>
      <c r="D1902" s="2">
        <v>5.62136412</v>
      </c>
    </row>
    <row r="1903" spans="1:4" x14ac:dyDescent="0.25">
      <c r="A1903" s="1" t="s">
        <v>1339</v>
      </c>
      <c r="B1903" s="1" t="s">
        <v>1793</v>
      </c>
      <c r="C1903" s="2">
        <v>-6.0792731910000004</v>
      </c>
      <c r="D1903" s="2">
        <v>5.6220675189999998</v>
      </c>
    </row>
    <row r="1904" spans="1:4" x14ac:dyDescent="0.25">
      <c r="A1904" s="1" t="s">
        <v>1345</v>
      </c>
      <c r="B1904" s="1" t="s">
        <v>1793</v>
      </c>
      <c r="C1904" s="2">
        <v>-4.8818831190000003</v>
      </c>
      <c r="D1904" s="2">
        <v>5.6220675189999998</v>
      </c>
    </row>
    <row r="1905" spans="1:4" x14ac:dyDescent="0.25">
      <c r="A1905" s="1" t="s">
        <v>1340</v>
      </c>
      <c r="B1905" s="1" t="s">
        <v>1794</v>
      </c>
      <c r="C1905" s="2">
        <v>-6.4186039519999998</v>
      </c>
      <c r="D1905" s="2">
        <v>5.6220675189999998</v>
      </c>
    </row>
    <row r="1906" spans="1:4" x14ac:dyDescent="0.25">
      <c r="A1906" s="1" t="s">
        <v>1351</v>
      </c>
      <c r="B1906" s="1" t="s">
        <v>1794</v>
      </c>
      <c r="C1906" s="2">
        <v>-6.0213239429999996</v>
      </c>
      <c r="D1906" s="2">
        <v>5.6220675189999998</v>
      </c>
    </row>
    <row r="1907" spans="1:4" x14ac:dyDescent="0.25">
      <c r="A1907" s="1" t="s">
        <v>1349</v>
      </c>
      <c r="B1907" s="1" t="s">
        <v>1793</v>
      </c>
      <c r="C1907" s="2">
        <v>-5.95103107</v>
      </c>
      <c r="D1907" s="2">
        <v>5.6220675189999998</v>
      </c>
    </row>
    <row r="1908" spans="1:4" x14ac:dyDescent="0.25">
      <c r="A1908" s="1" t="s">
        <v>1348</v>
      </c>
      <c r="B1908" s="1" t="s">
        <v>1793</v>
      </c>
      <c r="C1908" s="2">
        <v>-7.1927310379999998</v>
      </c>
      <c r="D1908" s="2">
        <v>5.6220675189999998</v>
      </c>
    </row>
    <row r="1909" spans="1:4" x14ac:dyDescent="0.25">
      <c r="A1909" s="1" t="s">
        <v>1367</v>
      </c>
      <c r="B1909" s="1" t="s">
        <v>43</v>
      </c>
      <c r="C1909" s="2">
        <v>-6.9901885640000003</v>
      </c>
      <c r="D1909" s="2">
        <v>5.692632444</v>
      </c>
    </row>
    <row r="1910" spans="1:4" x14ac:dyDescent="0.25">
      <c r="A1910" s="1" t="s">
        <v>1349</v>
      </c>
      <c r="B1910" s="1" t="s">
        <v>1795</v>
      </c>
      <c r="C1910" s="2">
        <v>-5.95103107</v>
      </c>
      <c r="D1910" s="2">
        <v>5.7194997839999999</v>
      </c>
    </row>
    <row r="1911" spans="1:4" x14ac:dyDescent="0.25">
      <c r="A1911" s="1" t="s">
        <v>1348</v>
      </c>
      <c r="B1911" s="1" t="s">
        <v>1795</v>
      </c>
      <c r="C1911" s="2">
        <v>-7.1927310379999998</v>
      </c>
      <c r="D1911" s="2">
        <v>5.7194997839999999</v>
      </c>
    </row>
    <row r="1912" spans="1:4" x14ac:dyDescent="0.25">
      <c r="A1912" s="1" t="s">
        <v>1367</v>
      </c>
      <c r="B1912" s="1" t="s">
        <v>1795</v>
      </c>
      <c r="C1912" s="2">
        <v>-6.9901885640000003</v>
      </c>
      <c r="D1912" s="2">
        <v>5.7194997839999999</v>
      </c>
    </row>
    <row r="1913" spans="1:4" x14ac:dyDescent="0.25">
      <c r="A1913" s="1" t="s">
        <v>1365</v>
      </c>
      <c r="B1913" s="1" t="s">
        <v>1796</v>
      </c>
      <c r="C1913" s="2">
        <v>-4.1278899989999998</v>
      </c>
      <c r="D1913" s="2">
        <v>5.7236624139999996</v>
      </c>
    </row>
    <row r="1914" spans="1:4" x14ac:dyDescent="0.25">
      <c r="A1914" s="1" t="s">
        <v>315</v>
      </c>
      <c r="B1914" s="1" t="s">
        <v>1797</v>
      </c>
      <c r="C1914" s="2">
        <v>-9.4320237169999999</v>
      </c>
      <c r="D1914" s="2">
        <v>5.7465957850000002</v>
      </c>
    </row>
    <row r="1915" spans="1:4" x14ac:dyDescent="0.25">
      <c r="A1915" s="1" t="s">
        <v>1348</v>
      </c>
      <c r="B1915" s="1" t="s">
        <v>1798</v>
      </c>
      <c r="C1915" s="2">
        <v>-7.1927310379999998</v>
      </c>
      <c r="D1915" s="2">
        <v>5.7585819010000003</v>
      </c>
    </row>
    <row r="1916" spans="1:4" x14ac:dyDescent="0.25">
      <c r="A1916" s="1" t="s">
        <v>1349</v>
      </c>
      <c r="B1916" s="1" t="s">
        <v>1798</v>
      </c>
      <c r="C1916" s="2">
        <v>-5.95103107</v>
      </c>
      <c r="D1916" s="2">
        <v>5.7585819010000003</v>
      </c>
    </row>
    <row r="1917" spans="1:4" x14ac:dyDescent="0.25">
      <c r="A1917" s="1" t="s">
        <v>3</v>
      </c>
      <c r="B1917" s="1" t="s">
        <v>1799</v>
      </c>
      <c r="C1917" s="2">
        <v>2.6940906309999999</v>
      </c>
      <c r="D1917" s="2">
        <v>5.7585819010000003</v>
      </c>
    </row>
    <row r="1918" spans="1:4" x14ac:dyDescent="0.25">
      <c r="A1918" s="1" t="s">
        <v>1365</v>
      </c>
      <c r="B1918" s="1" t="s">
        <v>1798</v>
      </c>
      <c r="C1918" s="2">
        <v>-4.1278899989999998</v>
      </c>
      <c r="D1918" s="2">
        <v>5.7585819010000003</v>
      </c>
    </row>
    <row r="1919" spans="1:4" x14ac:dyDescent="0.25">
      <c r="A1919" s="1" t="s">
        <v>1339</v>
      </c>
      <c r="B1919" s="1" t="s">
        <v>1799</v>
      </c>
      <c r="C1919" s="2">
        <v>-6.0792731910000004</v>
      </c>
      <c r="D1919" s="2">
        <v>5.7585819010000003</v>
      </c>
    </row>
    <row r="1920" spans="1:4" x14ac:dyDescent="0.25">
      <c r="A1920" s="1" t="s">
        <v>1357</v>
      </c>
      <c r="B1920" s="1" t="s">
        <v>1799</v>
      </c>
      <c r="C1920" s="2">
        <v>-6.0213239429999996</v>
      </c>
      <c r="D1920" s="2">
        <v>5.7585819010000003</v>
      </c>
    </row>
    <row r="1921" spans="1:4" x14ac:dyDescent="0.25">
      <c r="A1921" s="1" t="s">
        <v>1344</v>
      </c>
      <c r="B1921" s="1" t="s">
        <v>1799</v>
      </c>
      <c r="C1921" s="2">
        <v>-5.9429947759999999</v>
      </c>
      <c r="D1921" s="2">
        <v>5.7585819010000003</v>
      </c>
    </row>
    <row r="1922" spans="1:4" x14ac:dyDescent="0.25">
      <c r="A1922" s="1" t="s">
        <v>1340</v>
      </c>
      <c r="B1922" s="1" t="s">
        <v>1800</v>
      </c>
      <c r="C1922" s="2">
        <v>-6.4186039519999998</v>
      </c>
      <c r="D1922" s="2">
        <v>5.8225627529999997</v>
      </c>
    </row>
    <row r="1923" spans="1:4" x14ac:dyDescent="0.25">
      <c r="A1923" s="1" t="s">
        <v>1348</v>
      </c>
      <c r="B1923" s="1" t="s">
        <v>1801</v>
      </c>
      <c r="C1923" s="2">
        <v>-7.1927310379999998</v>
      </c>
      <c r="D1923" s="2">
        <v>5.8225627529999997</v>
      </c>
    </row>
    <row r="1924" spans="1:4" x14ac:dyDescent="0.25">
      <c r="A1924" s="1" t="s">
        <v>1357</v>
      </c>
      <c r="B1924" s="1" t="s">
        <v>1802</v>
      </c>
      <c r="C1924" s="2">
        <v>-6.0213239429999996</v>
      </c>
      <c r="D1924" s="2">
        <v>5.8225627529999997</v>
      </c>
    </row>
    <row r="1925" spans="1:4" x14ac:dyDescent="0.25">
      <c r="A1925" s="1" t="s">
        <v>1365</v>
      </c>
      <c r="B1925" s="1" t="s">
        <v>1803</v>
      </c>
      <c r="C1925" s="2">
        <v>-4.1278899989999998</v>
      </c>
      <c r="D1925" s="2">
        <v>5.8225627529999997</v>
      </c>
    </row>
    <row r="1926" spans="1:4" x14ac:dyDescent="0.25">
      <c r="A1926" s="1" t="s">
        <v>1349</v>
      </c>
      <c r="B1926" s="1" t="s">
        <v>1801</v>
      </c>
      <c r="C1926" s="2">
        <v>-5.95103107</v>
      </c>
      <c r="D1926" s="2">
        <v>5.8225627529999997</v>
      </c>
    </row>
    <row r="1927" spans="1:4" x14ac:dyDescent="0.25">
      <c r="A1927" s="1" t="s">
        <v>3</v>
      </c>
      <c r="B1927" s="1" t="s">
        <v>1801</v>
      </c>
      <c r="C1927" s="2">
        <v>2.6940906309999999</v>
      </c>
      <c r="D1927" s="2">
        <v>5.8225627529999997</v>
      </c>
    </row>
    <row r="1928" spans="1:4" x14ac:dyDescent="0.25">
      <c r="A1928" s="1" t="s">
        <v>1365</v>
      </c>
      <c r="B1928" s="1" t="s">
        <v>1800</v>
      </c>
      <c r="C1928" s="2">
        <v>-4.1278899989999998</v>
      </c>
      <c r="D1928" s="2">
        <v>5.8225627529999997</v>
      </c>
    </row>
    <row r="1929" spans="1:4" x14ac:dyDescent="0.25">
      <c r="A1929" s="1" t="s">
        <v>1367</v>
      </c>
      <c r="B1929" s="1" t="s">
        <v>1801</v>
      </c>
      <c r="C1929" s="2">
        <v>-6.9901885640000003</v>
      </c>
      <c r="D1929" s="2">
        <v>5.8225627529999997</v>
      </c>
    </row>
    <row r="1930" spans="1:4" x14ac:dyDescent="0.25">
      <c r="A1930" s="1" t="s">
        <v>3</v>
      </c>
      <c r="B1930" s="1" t="s">
        <v>1804</v>
      </c>
      <c r="C1930" s="2">
        <v>2.6940906309999999</v>
      </c>
      <c r="D1930" s="2">
        <v>5.8237954939999996</v>
      </c>
    </row>
    <row r="1931" spans="1:4" x14ac:dyDescent="0.25">
      <c r="A1931" s="1" t="s">
        <v>1356</v>
      </c>
      <c r="B1931" s="1" t="s">
        <v>1804</v>
      </c>
      <c r="C1931" s="2">
        <v>-6.4053895049999996</v>
      </c>
      <c r="D1931" s="2">
        <v>5.8237954939999996</v>
      </c>
    </row>
    <row r="1932" spans="1:4" x14ac:dyDescent="0.25">
      <c r="A1932" s="1" t="s">
        <v>1339</v>
      </c>
      <c r="B1932" s="1" t="s">
        <v>1805</v>
      </c>
      <c r="C1932" s="2">
        <v>-6.0792731910000004</v>
      </c>
      <c r="D1932" s="2">
        <v>5.8838101409999997</v>
      </c>
    </row>
    <row r="1933" spans="1:4" x14ac:dyDescent="0.25">
      <c r="A1933" s="1" t="s">
        <v>1365</v>
      </c>
      <c r="B1933" s="1" t="s">
        <v>1806</v>
      </c>
      <c r="C1933" s="2">
        <v>-4.1278899989999998</v>
      </c>
      <c r="D1933" s="2">
        <v>5.8838101409999997</v>
      </c>
    </row>
    <row r="1934" spans="1:4" x14ac:dyDescent="0.25">
      <c r="A1934" s="1" t="s">
        <v>1347</v>
      </c>
      <c r="B1934" s="1" t="s">
        <v>1806</v>
      </c>
      <c r="C1934" s="2">
        <v>4.8332581159999997</v>
      </c>
      <c r="D1934" s="2">
        <v>5.8838101409999997</v>
      </c>
    </row>
    <row r="1935" spans="1:4" x14ac:dyDescent="0.25">
      <c r="A1935" s="1" t="s">
        <v>1339</v>
      </c>
      <c r="B1935" s="1" t="s">
        <v>1807</v>
      </c>
      <c r="C1935" s="2">
        <v>-6.0792731910000004</v>
      </c>
      <c r="D1935" s="2">
        <v>5.8851754119999997</v>
      </c>
    </row>
    <row r="1936" spans="1:4" x14ac:dyDescent="0.25">
      <c r="A1936" s="1" t="s">
        <v>1345</v>
      </c>
      <c r="B1936" s="1" t="s">
        <v>1808</v>
      </c>
      <c r="C1936" s="2">
        <v>-4.8818831190000003</v>
      </c>
      <c r="D1936" s="2">
        <v>5.9330898200000002</v>
      </c>
    </row>
    <row r="1937" spans="1:4" x14ac:dyDescent="0.25">
      <c r="A1937" s="1" t="s">
        <v>1347</v>
      </c>
      <c r="B1937" s="1" t="s">
        <v>1809</v>
      </c>
      <c r="C1937" s="2">
        <v>4.8332581159999997</v>
      </c>
      <c r="D1937" s="2">
        <v>5.9330898200000002</v>
      </c>
    </row>
    <row r="1938" spans="1:4" x14ac:dyDescent="0.25">
      <c r="A1938" s="1" t="s">
        <v>1359</v>
      </c>
      <c r="B1938" s="1" t="s">
        <v>1810</v>
      </c>
      <c r="C1938" s="2">
        <v>-11.34834538</v>
      </c>
      <c r="D1938" s="2">
        <v>5.9330898200000002</v>
      </c>
    </row>
    <row r="1939" spans="1:4" x14ac:dyDescent="0.25">
      <c r="A1939" s="1" t="s">
        <v>1356</v>
      </c>
      <c r="B1939" s="1" t="s">
        <v>1810</v>
      </c>
      <c r="C1939" s="2">
        <v>-6.4053895049999996</v>
      </c>
      <c r="D1939" s="2">
        <v>5.9330898200000002</v>
      </c>
    </row>
    <row r="1940" spans="1:4" x14ac:dyDescent="0.25">
      <c r="A1940" s="1" t="s">
        <v>718</v>
      </c>
      <c r="B1940" s="1" t="s">
        <v>1809</v>
      </c>
      <c r="C1940" s="2">
        <v>-6.7251258030000001</v>
      </c>
      <c r="D1940" s="2">
        <v>5.9330898200000002</v>
      </c>
    </row>
    <row r="1941" spans="1:4" x14ac:dyDescent="0.25">
      <c r="A1941" s="1" t="s">
        <v>1348</v>
      </c>
      <c r="B1941" s="1" t="s">
        <v>1811</v>
      </c>
      <c r="C1941" s="2">
        <v>-7.1927310379999998</v>
      </c>
      <c r="D1941" s="2">
        <v>5.9330898200000002</v>
      </c>
    </row>
    <row r="1942" spans="1:4" x14ac:dyDescent="0.25">
      <c r="A1942" s="1" t="s">
        <v>1347</v>
      </c>
      <c r="B1942" s="1" t="s">
        <v>1812</v>
      </c>
      <c r="C1942" s="2">
        <v>4.8332581159999997</v>
      </c>
      <c r="D1942" s="2">
        <v>5.9330898200000002</v>
      </c>
    </row>
    <row r="1943" spans="1:4" x14ac:dyDescent="0.25">
      <c r="A1943" s="1" t="s">
        <v>1357</v>
      </c>
      <c r="B1943" s="1" t="s">
        <v>1811</v>
      </c>
      <c r="C1943" s="2">
        <v>-6.0213239429999996</v>
      </c>
      <c r="D1943" s="2">
        <v>5.9330898200000002</v>
      </c>
    </row>
    <row r="1944" spans="1:4" x14ac:dyDescent="0.25">
      <c r="A1944" s="1" t="s">
        <v>1347</v>
      </c>
      <c r="B1944" s="1" t="s">
        <v>1808</v>
      </c>
      <c r="C1944" s="2">
        <v>4.8332581159999997</v>
      </c>
      <c r="D1944" s="2">
        <v>5.9330898200000002</v>
      </c>
    </row>
    <row r="1945" spans="1:4" x14ac:dyDescent="0.25">
      <c r="A1945" s="1" t="s">
        <v>1370</v>
      </c>
      <c r="B1945" s="1" t="s">
        <v>1812</v>
      </c>
      <c r="C1945" s="2">
        <v>-6.5940299219999998</v>
      </c>
      <c r="D1945" s="2">
        <v>5.9330898200000002</v>
      </c>
    </row>
    <row r="1946" spans="1:4" x14ac:dyDescent="0.25">
      <c r="A1946" s="1" t="s">
        <v>1365</v>
      </c>
      <c r="B1946" s="1" t="s">
        <v>1808</v>
      </c>
      <c r="C1946" s="2">
        <v>-4.1278899989999998</v>
      </c>
      <c r="D1946" s="2">
        <v>5.9330898200000002</v>
      </c>
    </row>
    <row r="1947" spans="1:4" x14ac:dyDescent="0.25">
      <c r="A1947" s="1" t="s">
        <v>1356</v>
      </c>
      <c r="B1947" s="1" t="s">
        <v>1813</v>
      </c>
      <c r="C1947" s="2">
        <v>-6.4053895049999996</v>
      </c>
      <c r="D1947" s="2">
        <v>5.9330898200000002</v>
      </c>
    </row>
    <row r="1948" spans="1:4" x14ac:dyDescent="0.25">
      <c r="A1948" s="1" t="s">
        <v>1357</v>
      </c>
      <c r="B1948" s="1" t="s">
        <v>1814</v>
      </c>
      <c r="C1948" s="2">
        <v>-6.0213239429999996</v>
      </c>
      <c r="D1948" s="2">
        <v>5.9330898200000002</v>
      </c>
    </row>
    <row r="1949" spans="1:4" x14ac:dyDescent="0.25">
      <c r="A1949" s="1" t="s">
        <v>1357</v>
      </c>
      <c r="B1949" s="1" t="s">
        <v>1810</v>
      </c>
      <c r="C1949" s="2">
        <v>-6.0213239429999996</v>
      </c>
      <c r="D1949" s="2">
        <v>5.9330898200000002</v>
      </c>
    </row>
    <row r="1950" spans="1:4" x14ac:dyDescent="0.25">
      <c r="A1950" s="1" t="s">
        <v>1367</v>
      </c>
      <c r="B1950" s="1" t="s">
        <v>1813</v>
      </c>
      <c r="C1950" s="2">
        <v>-6.9901885640000003</v>
      </c>
      <c r="D1950" s="2">
        <v>5.9330898200000002</v>
      </c>
    </row>
    <row r="1951" spans="1:4" x14ac:dyDescent="0.25">
      <c r="A1951" s="1" t="s">
        <v>1351</v>
      </c>
      <c r="B1951" s="1" t="s">
        <v>1815</v>
      </c>
      <c r="C1951" s="2">
        <v>-6.0213239429999996</v>
      </c>
      <c r="D1951" s="2">
        <v>5.9376976160000003</v>
      </c>
    </row>
    <row r="1952" spans="1:4" x14ac:dyDescent="0.25">
      <c r="A1952" s="1" t="s">
        <v>1349</v>
      </c>
      <c r="B1952" s="1" t="s">
        <v>1815</v>
      </c>
      <c r="C1952" s="2">
        <v>-5.95103107</v>
      </c>
      <c r="D1952" s="2">
        <v>5.9376976160000003</v>
      </c>
    </row>
    <row r="1953" spans="1:4" x14ac:dyDescent="0.25">
      <c r="A1953" s="1" t="s">
        <v>1348</v>
      </c>
      <c r="B1953" s="1" t="s">
        <v>1815</v>
      </c>
      <c r="C1953" s="2">
        <v>-7.1927310379999998</v>
      </c>
      <c r="D1953" s="2">
        <v>5.9376976160000003</v>
      </c>
    </row>
    <row r="1954" spans="1:4" x14ac:dyDescent="0.25">
      <c r="A1954" s="1" t="s">
        <v>1356</v>
      </c>
      <c r="B1954" s="1" t="s">
        <v>1815</v>
      </c>
      <c r="C1954" s="2">
        <v>-6.4053895049999996</v>
      </c>
      <c r="D1954" s="2">
        <v>5.9376976160000003</v>
      </c>
    </row>
    <row r="1955" spans="1:4" x14ac:dyDescent="0.25">
      <c r="A1955" s="1" t="s">
        <v>1347</v>
      </c>
      <c r="B1955" s="1" t="s">
        <v>1816</v>
      </c>
      <c r="C1955" s="2">
        <v>4.8332581159999997</v>
      </c>
      <c r="D1955" s="2">
        <v>5.942547502</v>
      </c>
    </row>
    <row r="1956" spans="1:4" x14ac:dyDescent="0.25">
      <c r="A1956" s="1" t="s">
        <v>1365</v>
      </c>
      <c r="B1956" s="1" t="s">
        <v>1817</v>
      </c>
      <c r="C1956" s="2">
        <v>-4.1278899989999998</v>
      </c>
      <c r="D1956" s="2">
        <v>5.942547502</v>
      </c>
    </row>
    <row r="1957" spans="1:4" x14ac:dyDescent="0.25">
      <c r="A1957" s="1" t="s">
        <v>1365</v>
      </c>
      <c r="B1957" s="1" t="s">
        <v>1816</v>
      </c>
      <c r="C1957" s="2">
        <v>-4.1278899989999998</v>
      </c>
      <c r="D1957" s="2">
        <v>5.942547502</v>
      </c>
    </row>
    <row r="1958" spans="1:4" x14ac:dyDescent="0.25">
      <c r="A1958" s="1" t="s">
        <v>1359</v>
      </c>
      <c r="B1958" s="1" t="s">
        <v>1817</v>
      </c>
      <c r="C1958" s="2">
        <v>-11.34834538</v>
      </c>
      <c r="D1958" s="2">
        <v>5.942547502</v>
      </c>
    </row>
    <row r="1959" spans="1:4" x14ac:dyDescent="0.25">
      <c r="A1959" s="1" t="s">
        <v>3</v>
      </c>
      <c r="B1959" s="1" t="s">
        <v>1816</v>
      </c>
      <c r="C1959" s="2">
        <v>2.6940906309999999</v>
      </c>
      <c r="D1959" s="2">
        <v>5.942547502</v>
      </c>
    </row>
    <row r="1960" spans="1:4" x14ac:dyDescent="0.25">
      <c r="A1960" s="1" t="s">
        <v>1367</v>
      </c>
      <c r="B1960" s="1" t="s">
        <v>1817</v>
      </c>
      <c r="C1960" s="2">
        <v>-6.9901885640000003</v>
      </c>
      <c r="D1960" s="2">
        <v>5.942547502</v>
      </c>
    </row>
    <row r="1961" spans="1:4" x14ac:dyDescent="0.25">
      <c r="A1961" s="1" t="s">
        <v>1370</v>
      </c>
      <c r="B1961" s="1" t="s">
        <v>1816</v>
      </c>
      <c r="C1961" s="2">
        <v>-6.5940299219999998</v>
      </c>
      <c r="D1961" s="2">
        <v>5.942547502</v>
      </c>
    </row>
    <row r="1962" spans="1:4" x14ac:dyDescent="0.25">
      <c r="A1962" s="1" t="s">
        <v>1351</v>
      </c>
      <c r="B1962" s="1" t="s">
        <v>1817</v>
      </c>
      <c r="C1962" s="2">
        <v>-6.0213239429999996</v>
      </c>
      <c r="D1962" s="2">
        <v>5.942547502</v>
      </c>
    </row>
    <row r="1963" spans="1:4" x14ac:dyDescent="0.25">
      <c r="A1963" s="1" t="s">
        <v>718</v>
      </c>
      <c r="B1963" s="1" t="s">
        <v>1817</v>
      </c>
      <c r="C1963" s="2">
        <v>-6.7251258030000001</v>
      </c>
      <c r="D1963" s="2">
        <v>5.942547502</v>
      </c>
    </row>
    <row r="1964" spans="1:4" x14ac:dyDescent="0.25">
      <c r="A1964" s="1" t="s">
        <v>1356</v>
      </c>
      <c r="B1964" s="1" t="s">
        <v>1816</v>
      </c>
      <c r="C1964" s="2">
        <v>-6.4053895049999996</v>
      </c>
      <c r="D1964" s="2">
        <v>5.942547502</v>
      </c>
    </row>
    <row r="1965" spans="1:4" x14ac:dyDescent="0.25">
      <c r="A1965" s="1" t="s">
        <v>1356</v>
      </c>
      <c r="B1965" s="1" t="s">
        <v>1818</v>
      </c>
      <c r="C1965" s="2">
        <v>-6.4053895049999996</v>
      </c>
      <c r="D1965" s="2">
        <v>5.9438896650000004</v>
      </c>
    </row>
    <row r="1966" spans="1:4" x14ac:dyDescent="0.25">
      <c r="A1966" s="1" t="s">
        <v>3</v>
      </c>
      <c r="B1966" s="1" t="s">
        <v>1818</v>
      </c>
      <c r="C1966" s="2">
        <v>2.6940906309999999</v>
      </c>
      <c r="D1966" s="2">
        <v>5.9438896650000004</v>
      </c>
    </row>
    <row r="1967" spans="1:4" x14ac:dyDescent="0.25">
      <c r="A1967" s="1" t="s">
        <v>1365</v>
      </c>
      <c r="B1967" s="1" t="s">
        <v>1818</v>
      </c>
      <c r="C1967" s="2">
        <v>-4.1278899989999998</v>
      </c>
      <c r="D1967" s="2">
        <v>5.9438896650000004</v>
      </c>
    </row>
    <row r="1968" spans="1:4" x14ac:dyDescent="0.25">
      <c r="A1968" s="1" t="s">
        <v>1346</v>
      </c>
      <c r="B1968" s="1" t="s">
        <v>1819</v>
      </c>
      <c r="C1968" s="2">
        <v>-6.2036813610000001</v>
      </c>
      <c r="D1968" s="2">
        <v>5.9563894030000002</v>
      </c>
    </row>
    <row r="1969" spans="1:4" x14ac:dyDescent="0.25">
      <c r="A1969" s="1" t="s">
        <v>1340</v>
      </c>
      <c r="B1969" s="1" t="s">
        <v>1820</v>
      </c>
      <c r="C1969" s="2">
        <v>-6.4186039519999998</v>
      </c>
      <c r="D1969" s="2">
        <v>5.989494326</v>
      </c>
    </row>
    <row r="1970" spans="1:4" x14ac:dyDescent="0.25">
      <c r="A1970" s="1" t="s">
        <v>1339</v>
      </c>
      <c r="B1970" s="1" t="s">
        <v>1821</v>
      </c>
      <c r="C1970" s="2">
        <v>-6.0792731910000004</v>
      </c>
      <c r="D1970" s="2">
        <v>5.989494326</v>
      </c>
    </row>
    <row r="1971" spans="1:4" x14ac:dyDescent="0.25">
      <c r="A1971" s="1" t="s">
        <v>1339</v>
      </c>
      <c r="B1971" s="1" t="s">
        <v>1822</v>
      </c>
      <c r="C1971" s="2">
        <v>-6.0792731910000004</v>
      </c>
      <c r="D1971" s="2">
        <v>5.989494326</v>
      </c>
    </row>
    <row r="1972" spans="1:4" x14ac:dyDescent="0.25">
      <c r="A1972" s="1" t="s">
        <v>1348</v>
      </c>
      <c r="B1972" s="1" t="s">
        <v>1823</v>
      </c>
      <c r="C1972" s="2">
        <v>-7.1927310379999998</v>
      </c>
      <c r="D1972" s="2">
        <v>5.989494326</v>
      </c>
    </row>
    <row r="1973" spans="1:4" x14ac:dyDescent="0.25">
      <c r="A1973" s="1" t="s">
        <v>1340</v>
      </c>
      <c r="B1973" s="1" t="s">
        <v>1822</v>
      </c>
      <c r="C1973" s="2">
        <v>-6.4186039519999998</v>
      </c>
      <c r="D1973" s="2">
        <v>5.989494326</v>
      </c>
    </row>
    <row r="1974" spans="1:4" x14ac:dyDescent="0.25">
      <c r="A1974" s="1" t="s">
        <v>1349</v>
      </c>
      <c r="B1974" s="1" t="s">
        <v>1823</v>
      </c>
      <c r="C1974" s="2">
        <v>-5.95103107</v>
      </c>
      <c r="D1974" s="2">
        <v>5.989494326</v>
      </c>
    </row>
    <row r="1975" spans="1:4" x14ac:dyDescent="0.25">
      <c r="A1975" s="1" t="s">
        <v>1356</v>
      </c>
      <c r="B1975" s="1" t="s">
        <v>1824</v>
      </c>
      <c r="C1975" s="2">
        <v>-6.4053895049999996</v>
      </c>
      <c r="D1975" s="2">
        <v>5.989494326</v>
      </c>
    </row>
    <row r="1976" spans="1:4" x14ac:dyDescent="0.25">
      <c r="A1976" s="1" t="s">
        <v>1347</v>
      </c>
      <c r="B1976" s="1" t="s">
        <v>1825</v>
      </c>
      <c r="C1976" s="2">
        <v>4.8332581159999997</v>
      </c>
      <c r="D1976" s="2">
        <v>5.989494326</v>
      </c>
    </row>
    <row r="1977" spans="1:4" x14ac:dyDescent="0.25">
      <c r="A1977" s="1" t="s">
        <v>3</v>
      </c>
      <c r="B1977" s="1" t="s">
        <v>1826</v>
      </c>
      <c r="C1977" s="2">
        <v>2.6940906309999999</v>
      </c>
      <c r="D1977" s="2">
        <v>5.989494326</v>
      </c>
    </row>
    <row r="1978" spans="1:4" x14ac:dyDescent="0.25">
      <c r="A1978" s="1" t="s">
        <v>1370</v>
      </c>
      <c r="B1978" s="1" t="s">
        <v>1822</v>
      </c>
      <c r="C1978" s="2">
        <v>-6.5940299219999998</v>
      </c>
      <c r="D1978" s="2">
        <v>5.989494326</v>
      </c>
    </row>
    <row r="1979" spans="1:4" x14ac:dyDescent="0.25">
      <c r="A1979" s="1" t="s">
        <v>1349</v>
      </c>
      <c r="B1979" s="1" t="s">
        <v>1825</v>
      </c>
      <c r="C1979" s="2">
        <v>-5.95103107</v>
      </c>
      <c r="D1979" s="2">
        <v>5.989494326</v>
      </c>
    </row>
    <row r="1980" spans="1:4" x14ac:dyDescent="0.25">
      <c r="A1980" s="1" t="s">
        <v>1356</v>
      </c>
      <c r="B1980" s="1" t="s">
        <v>1825</v>
      </c>
      <c r="C1980" s="2">
        <v>-6.4053895049999996</v>
      </c>
      <c r="D1980" s="2">
        <v>5.989494326</v>
      </c>
    </row>
    <row r="1981" spans="1:4" x14ac:dyDescent="0.25">
      <c r="A1981" s="1" t="s">
        <v>1348</v>
      </c>
      <c r="B1981" s="1" t="s">
        <v>1825</v>
      </c>
      <c r="C1981" s="2">
        <v>-7.1927310379999998</v>
      </c>
      <c r="D1981" s="2">
        <v>5.989494326</v>
      </c>
    </row>
    <row r="1982" spans="1:4" x14ac:dyDescent="0.25">
      <c r="A1982" s="1" t="s">
        <v>1347</v>
      </c>
      <c r="B1982" s="1" t="s">
        <v>1822</v>
      </c>
      <c r="C1982" s="2">
        <v>4.8332581159999997</v>
      </c>
      <c r="D1982" s="2">
        <v>5.989494326</v>
      </c>
    </row>
    <row r="1983" spans="1:4" x14ac:dyDescent="0.25">
      <c r="A1983" s="1" t="s">
        <v>1356</v>
      </c>
      <c r="B1983" s="1" t="s">
        <v>1827</v>
      </c>
      <c r="C1983" s="2">
        <v>-6.4053895049999996</v>
      </c>
      <c r="D1983" s="2">
        <v>5.989494326</v>
      </c>
    </row>
    <row r="1984" spans="1:4" x14ac:dyDescent="0.25">
      <c r="A1984" s="1" t="s">
        <v>315</v>
      </c>
      <c r="B1984" s="1" t="s">
        <v>1820</v>
      </c>
      <c r="C1984" s="2">
        <v>-9.4320237169999999</v>
      </c>
      <c r="D1984" s="2">
        <v>5.989494326</v>
      </c>
    </row>
    <row r="1985" spans="1:4" x14ac:dyDescent="0.25">
      <c r="A1985" s="1" t="s">
        <v>1351</v>
      </c>
      <c r="B1985" s="1" t="s">
        <v>1824</v>
      </c>
      <c r="C1985" s="2">
        <v>-6.0213239429999996</v>
      </c>
      <c r="D1985" s="2">
        <v>5.989494326</v>
      </c>
    </row>
    <row r="1986" spans="1:4" x14ac:dyDescent="0.25">
      <c r="A1986" s="1" t="s">
        <v>1359</v>
      </c>
      <c r="B1986" s="1" t="s">
        <v>1825</v>
      </c>
      <c r="C1986" s="2">
        <v>-11.34834538</v>
      </c>
      <c r="D1986" s="2">
        <v>5.989494326</v>
      </c>
    </row>
    <row r="1987" spans="1:4" x14ac:dyDescent="0.25">
      <c r="A1987" s="1" t="s">
        <v>1367</v>
      </c>
      <c r="B1987" s="1" t="s">
        <v>1826</v>
      </c>
      <c r="C1987" s="2">
        <v>-6.9901885640000003</v>
      </c>
      <c r="D1987" s="2">
        <v>5.989494326</v>
      </c>
    </row>
    <row r="1988" spans="1:4" x14ac:dyDescent="0.25">
      <c r="A1988" s="1" t="s">
        <v>1339</v>
      </c>
      <c r="B1988" s="1" t="s">
        <v>1825</v>
      </c>
      <c r="C1988" s="2">
        <v>-6.0792731910000004</v>
      </c>
      <c r="D1988" s="2">
        <v>5.989494326</v>
      </c>
    </row>
    <row r="1989" spans="1:4" x14ac:dyDescent="0.25">
      <c r="A1989" s="1" t="s">
        <v>3</v>
      </c>
      <c r="B1989" s="1" t="s">
        <v>1822</v>
      </c>
      <c r="C1989" s="2">
        <v>2.6940906309999999</v>
      </c>
      <c r="D1989" s="2">
        <v>5.989494326</v>
      </c>
    </row>
    <row r="1990" spans="1:4" x14ac:dyDescent="0.25">
      <c r="A1990" s="1" t="s">
        <v>1356</v>
      </c>
      <c r="B1990" s="1" t="s">
        <v>1826</v>
      </c>
      <c r="C1990" s="2">
        <v>-6.4053895049999996</v>
      </c>
      <c r="D1990" s="2">
        <v>5.989494326</v>
      </c>
    </row>
    <row r="1991" spans="1:4" x14ac:dyDescent="0.25">
      <c r="A1991" s="1" t="s">
        <v>1344</v>
      </c>
      <c r="B1991" s="1" t="s">
        <v>1828</v>
      </c>
      <c r="C1991" s="2">
        <v>-5.9429947759999999</v>
      </c>
      <c r="D1991" s="2">
        <v>5.9989719600000004</v>
      </c>
    </row>
    <row r="1992" spans="1:4" x14ac:dyDescent="0.25">
      <c r="A1992" s="1" t="s">
        <v>1348</v>
      </c>
      <c r="B1992" s="1" t="s">
        <v>1829</v>
      </c>
      <c r="C1992" s="2">
        <v>-7.1927310379999998</v>
      </c>
      <c r="D1992" s="2">
        <v>6.0437761610000003</v>
      </c>
    </row>
    <row r="1993" spans="1:4" x14ac:dyDescent="0.25">
      <c r="A1993" s="1" t="s">
        <v>1349</v>
      </c>
      <c r="B1993" s="1" t="s">
        <v>1829</v>
      </c>
      <c r="C1993" s="2">
        <v>-5.95103107</v>
      </c>
      <c r="D1993" s="2">
        <v>6.0437761610000003</v>
      </c>
    </row>
    <row r="1994" spans="1:4" x14ac:dyDescent="0.25">
      <c r="A1994" s="1" t="s">
        <v>1376</v>
      </c>
      <c r="B1994" s="1" t="s">
        <v>1830</v>
      </c>
      <c r="C1994" s="2">
        <v>-6.2979987370000003</v>
      </c>
      <c r="D1994" s="2">
        <v>6.0437761610000003</v>
      </c>
    </row>
    <row r="1995" spans="1:4" x14ac:dyDescent="0.25">
      <c r="A1995" s="1" t="s">
        <v>1345</v>
      </c>
      <c r="B1995" s="1" t="s">
        <v>1831</v>
      </c>
      <c r="C1995" s="2">
        <v>-4.8818831190000003</v>
      </c>
      <c r="D1995" s="2">
        <v>6.0437761610000003</v>
      </c>
    </row>
    <row r="1996" spans="1:4" x14ac:dyDescent="0.25">
      <c r="A1996" s="1" t="s">
        <v>1351</v>
      </c>
      <c r="B1996" s="1" t="s">
        <v>1832</v>
      </c>
      <c r="C1996" s="2">
        <v>-6.0213239429999996</v>
      </c>
      <c r="D1996" s="2">
        <v>6.0437761610000003</v>
      </c>
    </row>
    <row r="1997" spans="1:4" x14ac:dyDescent="0.25">
      <c r="A1997" s="1" t="s">
        <v>1356</v>
      </c>
      <c r="B1997" s="1" t="s">
        <v>1830</v>
      </c>
      <c r="C1997" s="2">
        <v>-6.4053895049999996</v>
      </c>
      <c r="D1997" s="2">
        <v>6.0437761610000003</v>
      </c>
    </row>
    <row r="1998" spans="1:4" x14ac:dyDescent="0.25">
      <c r="A1998" s="1" t="s">
        <v>1351</v>
      </c>
      <c r="B1998" s="1" t="s">
        <v>1831</v>
      </c>
      <c r="C1998" s="2">
        <v>-6.0213239429999996</v>
      </c>
      <c r="D1998" s="2">
        <v>6.0437761610000003</v>
      </c>
    </row>
    <row r="1999" spans="1:4" x14ac:dyDescent="0.25">
      <c r="A1999" s="1" t="s">
        <v>1339</v>
      </c>
      <c r="B1999" s="1" t="s">
        <v>1833</v>
      </c>
      <c r="C1999" s="2">
        <v>-6.0792731910000004</v>
      </c>
      <c r="D1999" s="2">
        <v>6.0532582670000004</v>
      </c>
    </row>
    <row r="2000" spans="1:4" x14ac:dyDescent="0.25">
      <c r="A2000" s="1" t="s">
        <v>1351</v>
      </c>
      <c r="B2000" s="1" t="s">
        <v>1833</v>
      </c>
      <c r="C2000" s="2">
        <v>-6.0213239429999996</v>
      </c>
      <c r="D2000" s="2">
        <v>6.0532582670000004</v>
      </c>
    </row>
    <row r="2001" spans="1:4" x14ac:dyDescent="0.25">
      <c r="A2001" s="1" t="s">
        <v>1345</v>
      </c>
      <c r="B2001" s="1" t="s">
        <v>1833</v>
      </c>
      <c r="C2001" s="2">
        <v>-4.8818831190000003</v>
      </c>
      <c r="D2001" s="2">
        <v>6.0532582670000004</v>
      </c>
    </row>
    <row r="2002" spans="1:4" x14ac:dyDescent="0.25">
      <c r="A2002" s="1" t="s">
        <v>1339</v>
      </c>
      <c r="B2002" s="1" t="s">
        <v>1834</v>
      </c>
      <c r="C2002" s="2">
        <v>-6.0792731910000004</v>
      </c>
      <c r="D2002" s="2">
        <v>6.0532582670000004</v>
      </c>
    </row>
    <row r="2003" spans="1:4" x14ac:dyDescent="0.25">
      <c r="A2003" s="1" t="s">
        <v>1347</v>
      </c>
      <c r="B2003" s="1" t="s">
        <v>1833</v>
      </c>
      <c r="C2003" s="2">
        <v>4.8332581159999997</v>
      </c>
      <c r="D2003" s="2">
        <v>6.0532582670000004</v>
      </c>
    </row>
    <row r="2004" spans="1:4" x14ac:dyDescent="0.25">
      <c r="A2004" s="1" t="s">
        <v>1340</v>
      </c>
      <c r="B2004" s="1" t="s">
        <v>1833</v>
      </c>
      <c r="C2004" s="2">
        <v>-6.4186039519999998</v>
      </c>
      <c r="D2004" s="2">
        <v>6.0532582670000004</v>
      </c>
    </row>
    <row r="2005" spans="1:4" x14ac:dyDescent="0.25">
      <c r="A2005" s="1" t="s">
        <v>1348</v>
      </c>
      <c r="B2005" s="1" t="s">
        <v>1833</v>
      </c>
      <c r="C2005" s="2">
        <v>-7.1927310379999998</v>
      </c>
      <c r="D2005" s="2">
        <v>6.0532582670000004</v>
      </c>
    </row>
    <row r="2006" spans="1:4" x14ac:dyDescent="0.25">
      <c r="A2006" s="1" t="s">
        <v>315</v>
      </c>
      <c r="B2006" s="1" t="s">
        <v>1833</v>
      </c>
      <c r="C2006" s="2">
        <v>-9.4320237169999999</v>
      </c>
      <c r="D2006" s="2">
        <v>6.0532582670000004</v>
      </c>
    </row>
    <row r="2007" spans="1:4" x14ac:dyDescent="0.25">
      <c r="A2007" s="1" t="s">
        <v>3</v>
      </c>
      <c r="B2007" s="1" t="s">
        <v>1833</v>
      </c>
      <c r="C2007" s="2">
        <v>2.6940906309999999</v>
      </c>
      <c r="D2007" s="2">
        <v>6.0532582670000004</v>
      </c>
    </row>
    <row r="2008" spans="1:4" x14ac:dyDescent="0.25">
      <c r="A2008" s="1" t="s">
        <v>1356</v>
      </c>
      <c r="B2008" s="1" t="s">
        <v>1833</v>
      </c>
      <c r="C2008" s="2">
        <v>-6.4053895049999996</v>
      </c>
      <c r="D2008" s="2">
        <v>6.0532582670000004</v>
      </c>
    </row>
    <row r="2009" spans="1:4" x14ac:dyDescent="0.25">
      <c r="A2009" s="1" t="s">
        <v>1365</v>
      </c>
      <c r="B2009" s="1" t="s">
        <v>1835</v>
      </c>
      <c r="C2009" s="2">
        <v>-4.1278899989999998</v>
      </c>
      <c r="D2009" s="2">
        <v>6.0550763270000001</v>
      </c>
    </row>
    <row r="2010" spans="1:4" x14ac:dyDescent="0.25">
      <c r="A2010" s="1" t="s">
        <v>1340</v>
      </c>
      <c r="B2010" s="1" t="s">
        <v>1836</v>
      </c>
      <c r="C2010" s="2">
        <v>-6.4186039519999998</v>
      </c>
      <c r="D2010" s="2">
        <v>6.096076654</v>
      </c>
    </row>
    <row r="2011" spans="1:4" x14ac:dyDescent="0.25">
      <c r="A2011" s="1" t="s">
        <v>1340</v>
      </c>
      <c r="B2011" s="1" t="s">
        <v>1837</v>
      </c>
      <c r="C2011" s="2">
        <v>-6.4186039519999998</v>
      </c>
      <c r="D2011" s="2">
        <v>6.096076654</v>
      </c>
    </row>
    <row r="2012" spans="1:4" x14ac:dyDescent="0.25">
      <c r="A2012" s="1" t="s">
        <v>1356</v>
      </c>
      <c r="B2012" s="1" t="s">
        <v>1838</v>
      </c>
      <c r="C2012" s="2">
        <v>-6.4053895049999996</v>
      </c>
      <c r="D2012" s="2">
        <v>6.096076654</v>
      </c>
    </row>
    <row r="2013" spans="1:4" x14ac:dyDescent="0.25">
      <c r="A2013" s="1" t="s">
        <v>1356</v>
      </c>
      <c r="B2013" s="1" t="s">
        <v>1837</v>
      </c>
      <c r="C2013" s="2">
        <v>-6.4053895049999996</v>
      </c>
      <c r="D2013" s="2">
        <v>6.096076654</v>
      </c>
    </row>
    <row r="2014" spans="1:4" x14ac:dyDescent="0.25">
      <c r="A2014" s="1" t="s">
        <v>1345</v>
      </c>
      <c r="B2014" s="1" t="s">
        <v>1837</v>
      </c>
      <c r="C2014" s="2">
        <v>-4.8818831190000003</v>
      </c>
      <c r="D2014" s="2">
        <v>6.096076654</v>
      </c>
    </row>
    <row r="2015" spans="1:4" x14ac:dyDescent="0.25">
      <c r="A2015" s="1" t="s">
        <v>315</v>
      </c>
      <c r="B2015" s="1" t="s">
        <v>1839</v>
      </c>
      <c r="C2015" s="2">
        <v>-9.4320237169999999</v>
      </c>
      <c r="D2015" s="2">
        <v>6.096076654</v>
      </c>
    </row>
    <row r="2016" spans="1:4" x14ac:dyDescent="0.25">
      <c r="A2016" s="1" t="s">
        <v>1365</v>
      </c>
      <c r="B2016" s="1" t="s">
        <v>1837</v>
      </c>
      <c r="C2016" s="2">
        <v>-4.1278899989999998</v>
      </c>
      <c r="D2016" s="2">
        <v>6.096076654</v>
      </c>
    </row>
    <row r="2017" spans="1:4" x14ac:dyDescent="0.25">
      <c r="A2017" s="1" t="s">
        <v>1365</v>
      </c>
      <c r="B2017" s="1" t="s">
        <v>1840</v>
      </c>
      <c r="C2017" s="2">
        <v>-4.1278899989999998</v>
      </c>
      <c r="D2017" s="2">
        <v>6.096076654</v>
      </c>
    </row>
    <row r="2018" spans="1:4" x14ac:dyDescent="0.25">
      <c r="A2018" s="1" t="s">
        <v>3</v>
      </c>
      <c r="B2018" s="1" t="s">
        <v>1840</v>
      </c>
      <c r="C2018" s="2">
        <v>2.6940906309999999</v>
      </c>
      <c r="D2018" s="2">
        <v>6.096076654</v>
      </c>
    </row>
    <row r="2019" spans="1:4" x14ac:dyDescent="0.25">
      <c r="A2019" s="1" t="s">
        <v>3</v>
      </c>
      <c r="B2019" s="1" t="s">
        <v>1150</v>
      </c>
      <c r="C2019" s="2">
        <v>2.6940906309999999</v>
      </c>
      <c r="D2019" s="2">
        <v>6.1055709330000001</v>
      </c>
    </row>
    <row r="2020" spans="1:4" x14ac:dyDescent="0.25">
      <c r="A2020" s="1" t="s">
        <v>1346</v>
      </c>
      <c r="B2020" s="1" t="s">
        <v>1150</v>
      </c>
      <c r="C2020" s="2">
        <v>-6.2036813610000001</v>
      </c>
      <c r="D2020" s="2">
        <v>6.1055709330000001</v>
      </c>
    </row>
    <row r="2021" spans="1:4" x14ac:dyDescent="0.25">
      <c r="A2021" s="1" t="s">
        <v>1342</v>
      </c>
      <c r="B2021" s="1" t="s">
        <v>1150</v>
      </c>
      <c r="C2021" s="2">
        <v>-5.9429947759999999</v>
      </c>
      <c r="D2021" s="2">
        <v>6.1055709330000001</v>
      </c>
    </row>
    <row r="2022" spans="1:4" x14ac:dyDescent="0.25">
      <c r="A2022" s="1" t="s">
        <v>3</v>
      </c>
      <c r="B2022" s="1" t="s">
        <v>1841</v>
      </c>
      <c r="C2022" s="2">
        <v>2.6940906309999999</v>
      </c>
      <c r="D2022" s="2">
        <v>6.1055709330000001</v>
      </c>
    </row>
    <row r="2023" spans="1:4" x14ac:dyDescent="0.25">
      <c r="A2023" s="1" t="s">
        <v>1365</v>
      </c>
      <c r="B2023" s="1" t="s">
        <v>1841</v>
      </c>
      <c r="C2023" s="2">
        <v>-4.1278899989999998</v>
      </c>
      <c r="D2023" s="2">
        <v>6.1055709330000001</v>
      </c>
    </row>
    <row r="2024" spans="1:4" x14ac:dyDescent="0.25">
      <c r="A2024" s="1" t="s">
        <v>1339</v>
      </c>
      <c r="B2024" s="1" t="s">
        <v>1842</v>
      </c>
      <c r="C2024" s="2">
        <v>-6.0792731910000004</v>
      </c>
      <c r="D2024" s="2">
        <v>6.107233183</v>
      </c>
    </row>
    <row r="2025" spans="1:4" x14ac:dyDescent="0.25">
      <c r="A2025" s="1" t="s">
        <v>1340</v>
      </c>
      <c r="B2025" s="1" t="s">
        <v>1842</v>
      </c>
      <c r="C2025" s="2">
        <v>-6.4186039519999998</v>
      </c>
      <c r="D2025" s="2">
        <v>6.107233183</v>
      </c>
    </row>
    <row r="2026" spans="1:4" x14ac:dyDescent="0.25">
      <c r="A2026" s="1" t="s">
        <v>1370</v>
      </c>
      <c r="B2026" s="1" t="s">
        <v>1842</v>
      </c>
      <c r="C2026" s="2">
        <v>-6.5940299219999998</v>
      </c>
      <c r="D2026" s="2">
        <v>6.107233183</v>
      </c>
    </row>
    <row r="2027" spans="1:4" x14ac:dyDescent="0.25">
      <c r="A2027" s="1" t="s">
        <v>1344</v>
      </c>
      <c r="B2027" s="1" t="s">
        <v>1842</v>
      </c>
      <c r="C2027" s="2">
        <v>-5.9429947759999999</v>
      </c>
      <c r="D2027" s="2">
        <v>6.107233183</v>
      </c>
    </row>
    <row r="2028" spans="1:4" x14ac:dyDescent="0.25">
      <c r="A2028" s="1" t="s">
        <v>1340</v>
      </c>
      <c r="B2028" s="1" t="s">
        <v>1843</v>
      </c>
      <c r="C2028" s="2">
        <v>-6.4186039519999998</v>
      </c>
      <c r="D2028" s="2">
        <v>6.1465384150000002</v>
      </c>
    </row>
    <row r="2029" spans="1:4" x14ac:dyDescent="0.25">
      <c r="A2029" s="1" t="s">
        <v>1346</v>
      </c>
      <c r="B2029" s="1" t="s">
        <v>1844</v>
      </c>
      <c r="C2029" s="2">
        <v>-6.2036813610000001</v>
      </c>
      <c r="D2029" s="2">
        <v>6.1465384150000002</v>
      </c>
    </row>
    <row r="2030" spans="1:4" x14ac:dyDescent="0.25">
      <c r="A2030" s="1" t="s">
        <v>1351</v>
      </c>
      <c r="B2030" s="1" t="s">
        <v>1188</v>
      </c>
      <c r="C2030" s="2">
        <v>-6.0213239429999996</v>
      </c>
      <c r="D2030" s="2">
        <v>6.1465384150000002</v>
      </c>
    </row>
    <row r="2031" spans="1:4" x14ac:dyDescent="0.25">
      <c r="A2031" s="1" t="s">
        <v>1351</v>
      </c>
      <c r="B2031" s="1" t="s">
        <v>1844</v>
      </c>
      <c r="C2031" s="2">
        <v>-6.0213239429999996</v>
      </c>
      <c r="D2031" s="2">
        <v>6.1465384150000002</v>
      </c>
    </row>
    <row r="2032" spans="1:4" x14ac:dyDescent="0.25">
      <c r="A2032" s="1" t="s">
        <v>1344</v>
      </c>
      <c r="B2032" s="1" t="s">
        <v>1845</v>
      </c>
      <c r="C2032" s="2">
        <v>-5.9429947759999999</v>
      </c>
      <c r="D2032" s="2">
        <v>6.1465384150000002</v>
      </c>
    </row>
    <row r="2033" spans="1:4" x14ac:dyDescent="0.25">
      <c r="A2033" s="1" t="s">
        <v>1347</v>
      </c>
      <c r="B2033" s="1" t="s">
        <v>1845</v>
      </c>
      <c r="C2033" s="2">
        <v>4.8332581159999997</v>
      </c>
      <c r="D2033" s="2">
        <v>6.1465384150000002</v>
      </c>
    </row>
    <row r="2034" spans="1:4" x14ac:dyDescent="0.25">
      <c r="A2034" s="1" t="s">
        <v>1345</v>
      </c>
      <c r="B2034" s="1" t="s">
        <v>1188</v>
      </c>
      <c r="C2034" s="2">
        <v>-4.8818831190000003</v>
      </c>
      <c r="D2034" s="2">
        <v>6.1465384150000002</v>
      </c>
    </row>
    <row r="2035" spans="1:4" x14ac:dyDescent="0.25">
      <c r="A2035" s="1" t="s">
        <v>315</v>
      </c>
      <c r="B2035" s="1" t="s">
        <v>1845</v>
      </c>
      <c r="C2035" s="2">
        <v>-9.4320237169999999</v>
      </c>
      <c r="D2035" s="2">
        <v>6.1465384150000002</v>
      </c>
    </row>
    <row r="2036" spans="1:4" x14ac:dyDescent="0.25">
      <c r="A2036" s="1" t="s">
        <v>1365</v>
      </c>
      <c r="B2036" s="1" t="s">
        <v>1845</v>
      </c>
      <c r="C2036" s="2">
        <v>-4.1278899989999998</v>
      </c>
      <c r="D2036" s="2">
        <v>6.1465384150000002</v>
      </c>
    </row>
    <row r="2037" spans="1:4" x14ac:dyDescent="0.25">
      <c r="A2037" s="1" t="s">
        <v>1351</v>
      </c>
      <c r="B2037" s="1" t="s">
        <v>1846</v>
      </c>
      <c r="C2037" s="2">
        <v>-6.0213239429999996</v>
      </c>
      <c r="D2037" s="2">
        <v>6.1465384150000002</v>
      </c>
    </row>
    <row r="2038" spans="1:4" x14ac:dyDescent="0.25">
      <c r="A2038" s="1" t="s">
        <v>1339</v>
      </c>
      <c r="B2038" s="1" t="s">
        <v>1844</v>
      </c>
      <c r="C2038" s="2">
        <v>-6.0792731910000004</v>
      </c>
      <c r="D2038" s="2">
        <v>6.1465384150000002</v>
      </c>
    </row>
    <row r="2039" spans="1:4" x14ac:dyDescent="0.25">
      <c r="A2039" s="1" t="s">
        <v>1339</v>
      </c>
      <c r="B2039" s="1" t="s">
        <v>1845</v>
      </c>
      <c r="C2039" s="2">
        <v>-6.0792731910000004</v>
      </c>
      <c r="D2039" s="2">
        <v>6.1465384150000002</v>
      </c>
    </row>
    <row r="2040" spans="1:4" x14ac:dyDescent="0.25">
      <c r="A2040" s="1" t="s">
        <v>1365</v>
      </c>
      <c r="B2040" s="1" t="s">
        <v>1844</v>
      </c>
      <c r="C2040" s="2">
        <v>-4.1278899989999998</v>
      </c>
      <c r="D2040" s="2">
        <v>6.1465384150000002</v>
      </c>
    </row>
    <row r="2041" spans="1:4" x14ac:dyDescent="0.25">
      <c r="A2041" s="1" t="s">
        <v>1365</v>
      </c>
      <c r="B2041" s="1" t="s">
        <v>1188</v>
      </c>
      <c r="C2041" s="2">
        <v>-4.1278899989999998</v>
      </c>
      <c r="D2041" s="2">
        <v>6.1465384150000002</v>
      </c>
    </row>
    <row r="2042" spans="1:4" x14ac:dyDescent="0.25">
      <c r="A2042" s="1" t="s">
        <v>1367</v>
      </c>
      <c r="B2042" s="1" t="s">
        <v>1847</v>
      </c>
      <c r="C2042" s="2">
        <v>-6.9901885640000003</v>
      </c>
      <c r="D2042" s="2">
        <v>6.1465384150000002</v>
      </c>
    </row>
    <row r="2043" spans="1:4" x14ac:dyDescent="0.25">
      <c r="A2043" s="1" t="s">
        <v>1349</v>
      </c>
      <c r="B2043" s="1" t="s">
        <v>1844</v>
      </c>
      <c r="C2043" s="2">
        <v>-5.95103107</v>
      </c>
      <c r="D2043" s="2">
        <v>6.1465384150000002</v>
      </c>
    </row>
    <row r="2044" spans="1:4" x14ac:dyDescent="0.25">
      <c r="A2044" s="1" t="s">
        <v>3</v>
      </c>
      <c r="B2044" s="1" t="s">
        <v>1846</v>
      </c>
      <c r="C2044" s="2">
        <v>2.6940906309999999</v>
      </c>
      <c r="D2044" s="2">
        <v>6.1465384150000002</v>
      </c>
    </row>
    <row r="2045" spans="1:4" x14ac:dyDescent="0.25">
      <c r="A2045" s="1" t="s">
        <v>1348</v>
      </c>
      <c r="B2045" s="1" t="s">
        <v>1844</v>
      </c>
      <c r="C2045" s="2">
        <v>-7.1927310379999998</v>
      </c>
      <c r="D2045" s="2">
        <v>6.1465384150000002</v>
      </c>
    </row>
    <row r="2046" spans="1:4" x14ac:dyDescent="0.25">
      <c r="A2046" s="1" t="s">
        <v>1344</v>
      </c>
      <c r="B2046" s="1" t="s">
        <v>1188</v>
      </c>
      <c r="C2046" s="2">
        <v>-5.9429947759999999</v>
      </c>
      <c r="D2046" s="2">
        <v>6.1465384150000002</v>
      </c>
    </row>
    <row r="2047" spans="1:4" x14ac:dyDescent="0.25">
      <c r="A2047" s="1" t="s">
        <v>315</v>
      </c>
      <c r="B2047" s="1" t="s">
        <v>42</v>
      </c>
      <c r="C2047" s="2">
        <v>-9.4320237169999999</v>
      </c>
      <c r="D2047" s="2">
        <v>6.156028762</v>
      </c>
    </row>
    <row r="2048" spans="1:4" x14ac:dyDescent="0.25">
      <c r="A2048" s="1" t="s">
        <v>1365</v>
      </c>
      <c r="B2048" s="1" t="s">
        <v>1848</v>
      </c>
      <c r="C2048" s="2">
        <v>-4.1278899989999998</v>
      </c>
      <c r="D2048" s="2">
        <v>6.1581537089999996</v>
      </c>
    </row>
    <row r="2049" spans="1:4" x14ac:dyDescent="0.25">
      <c r="A2049" s="1" t="s">
        <v>1356</v>
      </c>
      <c r="B2049" s="1" t="s">
        <v>1848</v>
      </c>
      <c r="C2049" s="2">
        <v>-6.4053895049999996</v>
      </c>
      <c r="D2049" s="2">
        <v>6.1581537089999996</v>
      </c>
    </row>
    <row r="2050" spans="1:4" x14ac:dyDescent="0.25">
      <c r="A2050" s="1" t="s">
        <v>1367</v>
      </c>
      <c r="B2050" s="1" t="s">
        <v>1848</v>
      </c>
      <c r="C2050" s="2">
        <v>-6.9901885640000003</v>
      </c>
      <c r="D2050" s="2">
        <v>6.1581537089999996</v>
      </c>
    </row>
    <row r="2051" spans="1:4" x14ac:dyDescent="0.25">
      <c r="A2051" s="1" t="s">
        <v>1349</v>
      </c>
      <c r="B2051" s="1" t="s">
        <v>1849</v>
      </c>
      <c r="C2051" s="2">
        <v>-5.95103107</v>
      </c>
      <c r="D2051" s="2">
        <v>6.1952861410000004</v>
      </c>
    </row>
    <row r="2052" spans="1:4" x14ac:dyDescent="0.25">
      <c r="A2052" s="1" t="s">
        <v>315</v>
      </c>
      <c r="B2052" s="1" t="s">
        <v>1850</v>
      </c>
      <c r="C2052" s="2">
        <v>-9.4320237169999999</v>
      </c>
      <c r="D2052" s="2">
        <v>6.1952861410000004</v>
      </c>
    </row>
    <row r="2053" spans="1:4" x14ac:dyDescent="0.25">
      <c r="A2053" s="1" t="s">
        <v>1348</v>
      </c>
      <c r="B2053" s="1" t="s">
        <v>1849</v>
      </c>
      <c r="C2053" s="2">
        <v>-7.1927310379999998</v>
      </c>
      <c r="D2053" s="2">
        <v>6.1952861410000004</v>
      </c>
    </row>
    <row r="2054" spans="1:4" x14ac:dyDescent="0.25">
      <c r="A2054" s="1" t="s">
        <v>1345</v>
      </c>
      <c r="B2054" s="1" t="s">
        <v>1849</v>
      </c>
      <c r="C2054" s="2">
        <v>-4.8818831190000003</v>
      </c>
      <c r="D2054" s="2">
        <v>6.1952861410000004</v>
      </c>
    </row>
    <row r="2055" spans="1:4" x14ac:dyDescent="0.25">
      <c r="A2055" s="1" t="s">
        <v>1359</v>
      </c>
      <c r="B2055" s="1" t="s">
        <v>1850</v>
      </c>
      <c r="C2055" s="2">
        <v>-11.34834538</v>
      </c>
      <c r="D2055" s="2">
        <v>6.1952861410000004</v>
      </c>
    </row>
    <row r="2056" spans="1:4" x14ac:dyDescent="0.25">
      <c r="A2056" s="1" t="s">
        <v>1365</v>
      </c>
      <c r="B2056" s="1" t="s">
        <v>1849</v>
      </c>
      <c r="C2056" s="2">
        <v>-4.1278899989999998</v>
      </c>
      <c r="D2056" s="2">
        <v>6.1952861410000004</v>
      </c>
    </row>
    <row r="2057" spans="1:4" x14ac:dyDescent="0.25">
      <c r="A2057" s="1" t="s">
        <v>1344</v>
      </c>
      <c r="B2057" s="1" t="s">
        <v>1851</v>
      </c>
      <c r="C2057" s="2">
        <v>-5.9429947759999999</v>
      </c>
      <c r="D2057" s="2">
        <v>6.1952861410000004</v>
      </c>
    </row>
    <row r="2058" spans="1:4" x14ac:dyDescent="0.25">
      <c r="A2058" s="1" t="s">
        <v>1339</v>
      </c>
      <c r="B2058" s="1" t="s">
        <v>1849</v>
      </c>
      <c r="C2058" s="2">
        <v>-6.0792731910000004</v>
      </c>
      <c r="D2058" s="2">
        <v>6.1952861410000004</v>
      </c>
    </row>
    <row r="2059" spans="1:4" x14ac:dyDescent="0.25">
      <c r="A2059" s="1" t="s">
        <v>1376</v>
      </c>
      <c r="B2059" s="1" t="s">
        <v>1852</v>
      </c>
      <c r="C2059" s="2">
        <v>-6.2979987370000003</v>
      </c>
      <c r="D2059" s="2">
        <v>6.2047720880000004</v>
      </c>
    </row>
    <row r="2060" spans="1:4" x14ac:dyDescent="0.25">
      <c r="A2060" s="1" t="s">
        <v>1356</v>
      </c>
      <c r="B2060" s="1" t="s">
        <v>1853</v>
      </c>
      <c r="C2060" s="2">
        <v>-6.4053895049999996</v>
      </c>
      <c r="D2060" s="2">
        <v>6.2047720880000004</v>
      </c>
    </row>
    <row r="2061" spans="1:4" x14ac:dyDescent="0.25">
      <c r="A2061" s="1" t="s">
        <v>1345</v>
      </c>
      <c r="B2061" s="1" t="s">
        <v>1854</v>
      </c>
      <c r="C2061" s="2">
        <v>-4.8818831190000003</v>
      </c>
      <c r="D2061" s="2">
        <v>6.2066359640000002</v>
      </c>
    </row>
    <row r="2062" spans="1:4" x14ac:dyDescent="0.25">
      <c r="A2062" s="1" t="s">
        <v>1370</v>
      </c>
      <c r="B2062" s="1" t="s">
        <v>1854</v>
      </c>
      <c r="C2062" s="2">
        <v>-6.5940299219999998</v>
      </c>
      <c r="D2062" s="2">
        <v>6.2066359640000002</v>
      </c>
    </row>
    <row r="2063" spans="1:4" x14ac:dyDescent="0.25">
      <c r="A2063" s="1" t="s">
        <v>1365</v>
      </c>
      <c r="B2063" s="1" t="s">
        <v>1855</v>
      </c>
      <c r="C2063" s="2">
        <v>-4.1278899989999998</v>
      </c>
      <c r="D2063" s="2">
        <v>6.2088102709999999</v>
      </c>
    </row>
    <row r="2064" spans="1:4" x14ac:dyDescent="0.25">
      <c r="A2064" s="1" t="s">
        <v>1348</v>
      </c>
      <c r="B2064" s="1" t="s">
        <v>1855</v>
      </c>
      <c r="C2064" s="2">
        <v>-7.1927310379999998</v>
      </c>
      <c r="D2064" s="2">
        <v>6.2088102709999999</v>
      </c>
    </row>
    <row r="2065" spans="1:4" x14ac:dyDescent="0.25">
      <c r="A2065" s="1" t="s">
        <v>1349</v>
      </c>
      <c r="B2065" s="1" t="s">
        <v>1855</v>
      </c>
      <c r="C2065" s="2">
        <v>-5.95103107</v>
      </c>
      <c r="D2065" s="2">
        <v>6.2088102709999999</v>
      </c>
    </row>
    <row r="2066" spans="1:4" x14ac:dyDescent="0.25">
      <c r="A2066" s="1" t="s">
        <v>1339</v>
      </c>
      <c r="B2066" s="1" t="s">
        <v>1855</v>
      </c>
      <c r="C2066" s="2">
        <v>-6.0792731910000004</v>
      </c>
      <c r="D2066" s="2">
        <v>6.2088102709999999</v>
      </c>
    </row>
    <row r="2067" spans="1:4" x14ac:dyDescent="0.25">
      <c r="A2067" s="1" t="s">
        <v>1351</v>
      </c>
      <c r="B2067" s="1" t="s">
        <v>1855</v>
      </c>
      <c r="C2067" s="2">
        <v>-6.0213239429999996</v>
      </c>
      <c r="D2067" s="2">
        <v>6.2088102709999999</v>
      </c>
    </row>
    <row r="2068" spans="1:4" x14ac:dyDescent="0.25">
      <c r="A2068" s="1" t="s">
        <v>1357</v>
      </c>
      <c r="B2068" s="1" t="s">
        <v>1856</v>
      </c>
      <c r="C2068" s="2">
        <v>-6.0213239429999996</v>
      </c>
      <c r="D2068" s="2">
        <v>6.2424319820000003</v>
      </c>
    </row>
    <row r="2069" spans="1:4" x14ac:dyDescent="0.25">
      <c r="A2069" s="1" t="s">
        <v>3</v>
      </c>
      <c r="B2069" s="1" t="s">
        <v>1856</v>
      </c>
      <c r="C2069" s="2">
        <v>2.6940906309999999</v>
      </c>
      <c r="D2069" s="2">
        <v>6.2424319820000003</v>
      </c>
    </row>
    <row r="2070" spans="1:4" x14ac:dyDescent="0.25">
      <c r="A2070" s="1" t="s">
        <v>1347</v>
      </c>
      <c r="B2070" s="1" t="s">
        <v>1857</v>
      </c>
      <c r="C2070" s="2">
        <v>4.8332581159999997</v>
      </c>
      <c r="D2070" s="2">
        <v>6.2424319820000003</v>
      </c>
    </row>
    <row r="2071" spans="1:4" x14ac:dyDescent="0.25">
      <c r="A2071" s="1" t="s">
        <v>1345</v>
      </c>
      <c r="B2071" s="1" t="s">
        <v>1858</v>
      </c>
      <c r="C2071" s="2">
        <v>-4.8818831190000003</v>
      </c>
      <c r="D2071" s="2">
        <v>6.2519169870000004</v>
      </c>
    </row>
    <row r="2072" spans="1:4" x14ac:dyDescent="0.25">
      <c r="A2072" s="1" t="s">
        <v>1342</v>
      </c>
      <c r="B2072" s="1" t="s">
        <v>1859</v>
      </c>
      <c r="C2072" s="2">
        <v>-5.9429947759999999</v>
      </c>
      <c r="D2072" s="2">
        <v>6.2519169870000004</v>
      </c>
    </row>
    <row r="2073" spans="1:4" x14ac:dyDescent="0.25">
      <c r="A2073" s="1" t="s">
        <v>1356</v>
      </c>
      <c r="B2073" s="1" t="s">
        <v>1860</v>
      </c>
      <c r="C2073" s="2">
        <v>-6.4053895049999996</v>
      </c>
      <c r="D2073" s="2">
        <v>6.2519169870000004</v>
      </c>
    </row>
    <row r="2074" spans="1:4" x14ac:dyDescent="0.25">
      <c r="A2074" s="1" t="s">
        <v>1359</v>
      </c>
      <c r="B2074" s="1" t="s">
        <v>1859</v>
      </c>
      <c r="C2074" s="2">
        <v>-11.34834538</v>
      </c>
      <c r="D2074" s="2">
        <v>6.2519169870000004</v>
      </c>
    </row>
    <row r="2075" spans="1:4" x14ac:dyDescent="0.25">
      <c r="A2075" s="1" t="s">
        <v>1339</v>
      </c>
      <c r="B2075" s="1" t="s">
        <v>1859</v>
      </c>
      <c r="C2075" s="2">
        <v>-6.0792731910000004</v>
      </c>
      <c r="D2075" s="2">
        <v>6.2519169870000004</v>
      </c>
    </row>
    <row r="2076" spans="1:4" x14ac:dyDescent="0.25">
      <c r="A2076" s="1" t="s">
        <v>1339</v>
      </c>
      <c r="B2076" s="1" t="s">
        <v>1858</v>
      </c>
      <c r="C2076" s="2">
        <v>-6.0792731910000004</v>
      </c>
      <c r="D2076" s="2">
        <v>6.2519169870000004</v>
      </c>
    </row>
    <row r="2077" spans="1:4" x14ac:dyDescent="0.25">
      <c r="A2077" s="1" t="s">
        <v>1359</v>
      </c>
      <c r="B2077" s="1" t="s">
        <v>1860</v>
      </c>
      <c r="C2077" s="2">
        <v>-11.34834538</v>
      </c>
      <c r="D2077" s="2">
        <v>6.2519169870000004</v>
      </c>
    </row>
    <row r="2078" spans="1:4" x14ac:dyDescent="0.25">
      <c r="A2078" s="1" t="s">
        <v>1339</v>
      </c>
      <c r="B2078" s="1" t="s">
        <v>1861</v>
      </c>
      <c r="C2078" s="2">
        <v>-6.0792731910000004</v>
      </c>
      <c r="D2078" s="2">
        <v>6.2880769079999999</v>
      </c>
    </row>
    <row r="2079" spans="1:4" x14ac:dyDescent="0.25">
      <c r="A2079" s="1" t="s">
        <v>1348</v>
      </c>
      <c r="B2079" s="1" t="s">
        <v>1861</v>
      </c>
      <c r="C2079" s="2">
        <v>-7.1927310379999998</v>
      </c>
      <c r="D2079" s="2">
        <v>6.2880769079999999</v>
      </c>
    </row>
    <row r="2080" spans="1:4" x14ac:dyDescent="0.25">
      <c r="A2080" s="1" t="s">
        <v>1349</v>
      </c>
      <c r="B2080" s="1" t="s">
        <v>1861</v>
      </c>
      <c r="C2080" s="2">
        <v>-5.95103107</v>
      </c>
      <c r="D2080" s="2">
        <v>6.2880769079999999</v>
      </c>
    </row>
    <row r="2081" spans="1:4" x14ac:dyDescent="0.25">
      <c r="A2081" s="1" t="s">
        <v>1359</v>
      </c>
      <c r="B2081" s="1" t="s">
        <v>1861</v>
      </c>
      <c r="C2081" s="2">
        <v>-11.34834538</v>
      </c>
      <c r="D2081" s="2">
        <v>6.2880769079999999</v>
      </c>
    </row>
    <row r="2082" spans="1:4" x14ac:dyDescent="0.25">
      <c r="A2082" s="1" t="s">
        <v>1365</v>
      </c>
      <c r="B2082" s="1" t="s">
        <v>1861</v>
      </c>
      <c r="C2082" s="2">
        <v>-4.1278899989999998</v>
      </c>
      <c r="D2082" s="2">
        <v>6.2880769079999999</v>
      </c>
    </row>
    <row r="2083" spans="1:4" x14ac:dyDescent="0.25">
      <c r="A2083" s="1" t="s">
        <v>1365</v>
      </c>
      <c r="B2083" s="1" t="s">
        <v>1862</v>
      </c>
      <c r="C2083" s="2">
        <v>-4.1278899989999998</v>
      </c>
      <c r="D2083" s="2">
        <v>6.2880769079999999</v>
      </c>
    </row>
    <row r="2084" spans="1:4" x14ac:dyDescent="0.25">
      <c r="A2084" s="1" t="s">
        <v>315</v>
      </c>
      <c r="B2084" s="1" t="s">
        <v>1861</v>
      </c>
      <c r="C2084" s="2">
        <v>-9.4320237169999999</v>
      </c>
      <c r="D2084" s="2">
        <v>6.2880769079999999</v>
      </c>
    </row>
    <row r="2085" spans="1:4" x14ac:dyDescent="0.25">
      <c r="A2085" s="1" t="s">
        <v>1339</v>
      </c>
      <c r="B2085" s="1" t="s">
        <v>1863</v>
      </c>
      <c r="C2085" s="2">
        <v>-6.0792731910000004</v>
      </c>
      <c r="D2085" s="2">
        <v>6.2975499890000002</v>
      </c>
    </row>
    <row r="2086" spans="1:4" x14ac:dyDescent="0.25">
      <c r="A2086" s="1" t="s">
        <v>3</v>
      </c>
      <c r="B2086" s="1" t="s">
        <v>1863</v>
      </c>
      <c r="C2086" s="2">
        <v>2.6940906309999999</v>
      </c>
      <c r="D2086" s="2">
        <v>6.2975499890000002</v>
      </c>
    </row>
    <row r="2087" spans="1:4" x14ac:dyDescent="0.25">
      <c r="A2087" s="1" t="s">
        <v>1349</v>
      </c>
      <c r="B2087" s="1" t="s">
        <v>1863</v>
      </c>
      <c r="C2087" s="2">
        <v>-5.95103107</v>
      </c>
      <c r="D2087" s="2">
        <v>6.2975499890000002</v>
      </c>
    </row>
    <row r="2088" spans="1:4" x14ac:dyDescent="0.25">
      <c r="A2088" s="1" t="s">
        <v>1348</v>
      </c>
      <c r="B2088" s="1" t="s">
        <v>1863</v>
      </c>
      <c r="C2088" s="2">
        <v>-7.1927310379999998</v>
      </c>
      <c r="D2088" s="2">
        <v>6.2975499890000002</v>
      </c>
    </row>
    <row r="2089" spans="1:4" x14ac:dyDescent="0.25">
      <c r="A2089" s="1" t="s">
        <v>1367</v>
      </c>
      <c r="B2089" s="1" t="s">
        <v>1863</v>
      </c>
      <c r="C2089" s="2">
        <v>-6.9901885640000003</v>
      </c>
      <c r="D2089" s="2">
        <v>6.2975499890000002</v>
      </c>
    </row>
    <row r="2090" spans="1:4" x14ac:dyDescent="0.25">
      <c r="A2090" s="1" t="s">
        <v>1344</v>
      </c>
      <c r="B2090" s="1" t="s">
        <v>1863</v>
      </c>
      <c r="C2090" s="2">
        <v>-5.9429947759999999</v>
      </c>
      <c r="D2090" s="2">
        <v>6.2975499890000002</v>
      </c>
    </row>
    <row r="2091" spans="1:4" x14ac:dyDescent="0.25">
      <c r="A2091" s="1" t="s">
        <v>1356</v>
      </c>
      <c r="B2091" s="1" t="s">
        <v>1863</v>
      </c>
      <c r="C2091" s="2">
        <v>-6.4053895049999996</v>
      </c>
      <c r="D2091" s="2">
        <v>6.2975499890000002</v>
      </c>
    </row>
    <row r="2092" spans="1:4" x14ac:dyDescent="0.25">
      <c r="A2092" s="1" t="s">
        <v>315</v>
      </c>
      <c r="B2092" s="1" t="s">
        <v>1864</v>
      </c>
      <c r="C2092" s="2">
        <v>-9.4320237169999999</v>
      </c>
      <c r="D2092" s="2">
        <v>6.2995890059999997</v>
      </c>
    </row>
    <row r="2093" spans="1:4" x14ac:dyDescent="0.25">
      <c r="A2093" s="1" t="s">
        <v>1349</v>
      </c>
      <c r="B2093" s="1" t="s">
        <v>1865</v>
      </c>
      <c r="C2093" s="2">
        <v>-5.95103107</v>
      </c>
      <c r="D2093" s="2">
        <v>6.3323118220000003</v>
      </c>
    </row>
    <row r="2094" spans="1:4" x14ac:dyDescent="0.25">
      <c r="A2094" s="1" t="s">
        <v>1348</v>
      </c>
      <c r="B2094" s="1" t="s">
        <v>1865</v>
      </c>
      <c r="C2094" s="2">
        <v>-7.1927310379999998</v>
      </c>
      <c r="D2094" s="2">
        <v>6.3323118220000003</v>
      </c>
    </row>
    <row r="2095" spans="1:4" x14ac:dyDescent="0.25">
      <c r="A2095" s="1" t="s">
        <v>1340</v>
      </c>
      <c r="B2095" s="1" t="s">
        <v>1217</v>
      </c>
      <c r="C2095" s="2">
        <v>-6.4186039519999998</v>
      </c>
      <c r="D2095" s="2">
        <v>6.3417739769999999</v>
      </c>
    </row>
    <row r="2096" spans="1:4" x14ac:dyDescent="0.25">
      <c r="A2096" s="1" t="s">
        <v>1339</v>
      </c>
      <c r="B2096" s="1" t="s">
        <v>1217</v>
      </c>
      <c r="C2096" s="2">
        <v>-6.0792731910000004</v>
      </c>
      <c r="D2096" s="2">
        <v>6.3417739769999999</v>
      </c>
    </row>
    <row r="2097" spans="1:4" x14ac:dyDescent="0.25">
      <c r="A2097" s="1" t="s">
        <v>1365</v>
      </c>
      <c r="B2097" s="1" t="s">
        <v>1866</v>
      </c>
      <c r="C2097" s="2">
        <v>-4.1278899989999998</v>
      </c>
      <c r="D2097" s="2">
        <v>6.3417739769999999</v>
      </c>
    </row>
    <row r="2098" spans="1:4" x14ac:dyDescent="0.25">
      <c r="A2098" s="1" t="s">
        <v>3</v>
      </c>
      <c r="B2098" s="1" t="s">
        <v>1866</v>
      </c>
      <c r="C2098" s="2">
        <v>2.6940906309999999</v>
      </c>
      <c r="D2098" s="2">
        <v>6.3417739769999999</v>
      </c>
    </row>
    <row r="2099" spans="1:4" x14ac:dyDescent="0.25">
      <c r="A2099" s="1" t="s">
        <v>1367</v>
      </c>
      <c r="B2099" s="1" t="s">
        <v>1217</v>
      </c>
      <c r="C2099" s="2">
        <v>-6.9901885640000003</v>
      </c>
      <c r="D2099" s="2">
        <v>6.3417739769999999</v>
      </c>
    </row>
    <row r="2100" spans="1:4" x14ac:dyDescent="0.25">
      <c r="A2100" s="1" t="s">
        <v>1340</v>
      </c>
      <c r="B2100" s="1" t="s">
        <v>255</v>
      </c>
      <c r="C2100" s="2">
        <v>-6.4186039519999998</v>
      </c>
      <c r="D2100" s="2">
        <v>6.344500504</v>
      </c>
    </row>
    <row r="2101" spans="1:4" x14ac:dyDescent="0.25">
      <c r="A2101" s="1" t="s">
        <v>1349</v>
      </c>
      <c r="B2101" s="1" t="s">
        <v>1867</v>
      </c>
      <c r="C2101" s="2">
        <v>-5.95103107</v>
      </c>
      <c r="D2101" s="2">
        <v>6.344500504</v>
      </c>
    </row>
    <row r="2102" spans="1:4" x14ac:dyDescent="0.25">
      <c r="A2102" s="1" t="s">
        <v>1348</v>
      </c>
      <c r="B2102" s="1" t="s">
        <v>255</v>
      </c>
      <c r="C2102" s="2">
        <v>-7.1927310379999998</v>
      </c>
      <c r="D2102" s="2">
        <v>6.344500504</v>
      </c>
    </row>
    <row r="2103" spans="1:4" x14ac:dyDescent="0.25">
      <c r="A2103" s="1" t="s">
        <v>1348</v>
      </c>
      <c r="B2103" s="1" t="s">
        <v>1867</v>
      </c>
      <c r="C2103" s="2">
        <v>-7.1927310379999998</v>
      </c>
      <c r="D2103" s="2">
        <v>6.344500504</v>
      </c>
    </row>
    <row r="2104" spans="1:4" x14ac:dyDescent="0.25">
      <c r="A2104" s="1" t="s">
        <v>1339</v>
      </c>
      <c r="B2104" s="1" t="s">
        <v>255</v>
      </c>
      <c r="C2104" s="2">
        <v>-6.0792731910000004</v>
      </c>
      <c r="D2104" s="2">
        <v>6.344500504</v>
      </c>
    </row>
    <row r="2105" spans="1:4" x14ac:dyDescent="0.25">
      <c r="A2105" s="1" t="s">
        <v>1349</v>
      </c>
      <c r="B2105" s="1" t="s">
        <v>255</v>
      </c>
      <c r="C2105" s="2">
        <v>-5.95103107</v>
      </c>
      <c r="D2105" s="2">
        <v>6.344500504</v>
      </c>
    </row>
    <row r="2106" spans="1:4" x14ac:dyDescent="0.25">
      <c r="A2106" s="1" t="s">
        <v>3</v>
      </c>
      <c r="B2106" s="1" t="s">
        <v>1867</v>
      </c>
      <c r="C2106" s="2">
        <v>2.6940906309999999</v>
      </c>
      <c r="D2106" s="2">
        <v>6.344500504</v>
      </c>
    </row>
    <row r="2107" spans="1:4" x14ac:dyDescent="0.25">
      <c r="A2107" s="1" t="s">
        <v>1345</v>
      </c>
      <c r="B2107" s="1" t="s">
        <v>1868</v>
      </c>
      <c r="C2107" s="2">
        <v>-4.8818831190000003</v>
      </c>
      <c r="D2107" s="2">
        <v>6.3446916179999997</v>
      </c>
    </row>
    <row r="2108" spans="1:4" x14ac:dyDescent="0.25">
      <c r="A2108" s="1" t="s">
        <v>3</v>
      </c>
      <c r="B2108" s="1" t="s">
        <v>1869</v>
      </c>
      <c r="C2108" s="2">
        <v>2.6940906309999999</v>
      </c>
      <c r="D2108" s="2">
        <v>6.3647656149999996</v>
      </c>
    </row>
    <row r="2109" spans="1:4" x14ac:dyDescent="0.25">
      <c r="A2109" s="1" t="s">
        <v>1348</v>
      </c>
      <c r="B2109" s="1" t="s">
        <v>1869</v>
      </c>
      <c r="C2109" s="2">
        <v>-7.1927310379999998</v>
      </c>
      <c r="D2109" s="2">
        <v>6.3647656149999996</v>
      </c>
    </row>
    <row r="2110" spans="1:4" x14ac:dyDescent="0.25">
      <c r="A2110" s="1" t="s">
        <v>1349</v>
      </c>
      <c r="B2110" s="1" t="s">
        <v>1869</v>
      </c>
      <c r="C2110" s="2">
        <v>-5.95103107</v>
      </c>
      <c r="D2110" s="2">
        <v>6.3647656149999996</v>
      </c>
    </row>
    <row r="2111" spans="1:4" x14ac:dyDescent="0.25">
      <c r="A2111" s="1" t="s">
        <v>1340</v>
      </c>
      <c r="B2111" s="1" t="s">
        <v>1870</v>
      </c>
      <c r="C2111" s="2">
        <v>-6.4186039519999998</v>
      </c>
      <c r="D2111" s="2">
        <v>6.3752185389999996</v>
      </c>
    </row>
    <row r="2112" spans="1:4" x14ac:dyDescent="0.25">
      <c r="A2112" s="1" t="s">
        <v>1367</v>
      </c>
      <c r="B2112" s="1" t="s">
        <v>1871</v>
      </c>
      <c r="C2112" s="2">
        <v>-6.9901885640000003</v>
      </c>
      <c r="D2112" s="2">
        <v>6.3752185389999996</v>
      </c>
    </row>
    <row r="2113" spans="1:4" x14ac:dyDescent="0.25">
      <c r="A2113" s="1" t="s">
        <v>1351</v>
      </c>
      <c r="B2113" s="1" t="s">
        <v>1871</v>
      </c>
      <c r="C2113" s="2">
        <v>-6.0213239429999996</v>
      </c>
      <c r="D2113" s="2">
        <v>6.3752185389999996</v>
      </c>
    </row>
    <row r="2114" spans="1:4" x14ac:dyDescent="0.25">
      <c r="A2114" s="1" t="s">
        <v>1344</v>
      </c>
      <c r="B2114" s="1" t="s">
        <v>1871</v>
      </c>
      <c r="C2114" s="2">
        <v>-5.9429947759999999</v>
      </c>
      <c r="D2114" s="2">
        <v>6.3752185389999996</v>
      </c>
    </row>
    <row r="2115" spans="1:4" x14ac:dyDescent="0.25">
      <c r="A2115" s="1" t="s">
        <v>315</v>
      </c>
      <c r="B2115" s="1" t="s">
        <v>1872</v>
      </c>
      <c r="C2115" s="2">
        <v>-9.4320237169999999</v>
      </c>
      <c r="D2115" s="2">
        <v>6.3868825239999998</v>
      </c>
    </row>
    <row r="2116" spans="1:4" x14ac:dyDescent="0.25">
      <c r="A2116" s="1" t="s">
        <v>1347</v>
      </c>
      <c r="B2116" s="1" t="s">
        <v>1873</v>
      </c>
      <c r="C2116" s="2">
        <v>4.8332581159999997</v>
      </c>
      <c r="D2116" s="2">
        <v>6.3868825239999998</v>
      </c>
    </row>
    <row r="2117" spans="1:4" x14ac:dyDescent="0.25">
      <c r="A2117" s="1" t="s">
        <v>1365</v>
      </c>
      <c r="B2117" s="1" t="s">
        <v>1872</v>
      </c>
      <c r="C2117" s="2">
        <v>-4.1278899989999998</v>
      </c>
      <c r="D2117" s="2">
        <v>6.3868825239999998</v>
      </c>
    </row>
    <row r="2118" spans="1:4" x14ac:dyDescent="0.25">
      <c r="A2118" s="1" t="s">
        <v>3</v>
      </c>
      <c r="B2118" s="1" t="s">
        <v>1872</v>
      </c>
      <c r="C2118" s="2">
        <v>2.6940906309999999</v>
      </c>
      <c r="D2118" s="2">
        <v>6.3868825239999998</v>
      </c>
    </row>
    <row r="2119" spans="1:4" x14ac:dyDescent="0.25">
      <c r="A2119" s="1" t="s">
        <v>1357</v>
      </c>
      <c r="B2119" s="1" t="s">
        <v>1873</v>
      </c>
      <c r="C2119" s="2">
        <v>-6.0213239429999996</v>
      </c>
      <c r="D2119" s="2">
        <v>6.3868825239999998</v>
      </c>
    </row>
    <row r="2120" spans="1:4" x14ac:dyDescent="0.25">
      <c r="A2120" s="1" t="s">
        <v>1365</v>
      </c>
      <c r="B2120" s="1" t="s">
        <v>1874</v>
      </c>
      <c r="C2120" s="2">
        <v>-4.1278899989999998</v>
      </c>
      <c r="D2120" s="2">
        <v>6.3877377119999998</v>
      </c>
    </row>
    <row r="2121" spans="1:4" x14ac:dyDescent="0.25">
      <c r="A2121" s="1" t="s">
        <v>1339</v>
      </c>
      <c r="B2121" s="1" t="s">
        <v>1875</v>
      </c>
      <c r="C2121" s="2">
        <v>-6.0792731910000004</v>
      </c>
      <c r="D2121" s="2">
        <v>6.4168922220000004</v>
      </c>
    </row>
    <row r="2122" spans="1:4" x14ac:dyDescent="0.25">
      <c r="A2122" s="1" t="s">
        <v>1357</v>
      </c>
      <c r="B2122" s="1" t="s">
        <v>1875</v>
      </c>
      <c r="C2122" s="2">
        <v>-6.0213239429999996</v>
      </c>
      <c r="D2122" s="2">
        <v>6.4168922220000004</v>
      </c>
    </row>
    <row r="2123" spans="1:4" x14ac:dyDescent="0.25">
      <c r="A2123" s="1" t="s">
        <v>1356</v>
      </c>
      <c r="B2123" s="1" t="s">
        <v>1875</v>
      </c>
      <c r="C2123" s="2">
        <v>-6.4053895049999996</v>
      </c>
      <c r="D2123" s="2">
        <v>6.4168922220000004</v>
      </c>
    </row>
    <row r="2124" spans="1:4" x14ac:dyDescent="0.25">
      <c r="A2124" s="1" t="s">
        <v>1340</v>
      </c>
      <c r="B2124" s="1" t="s">
        <v>1876</v>
      </c>
      <c r="C2124" s="2">
        <v>-6.4186039519999998</v>
      </c>
      <c r="D2124" s="2">
        <v>6.4286126819999998</v>
      </c>
    </row>
    <row r="2125" spans="1:4" x14ac:dyDescent="0.25">
      <c r="A2125" s="1" t="s">
        <v>1339</v>
      </c>
      <c r="B2125" s="1" t="s">
        <v>1876</v>
      </c>
      <c r="C2125" s="2">
        <v>-6.0792731910000004</v>
      </c>
      <c r="D2125" s="2">
        <v>6.4286126819999998</v>
      </c>
    </row>
    <row r="2126" spans="1:4" x14ac:dyDescent="0.25">
      <c r="A2126" s="1" t="s">
        <v>1348</v>
      </c>
      <c r="B2126" s="1" t="s">
        <v>1876</v>
      </c>
      <c r="C2126" s="2">
        <v>-7.1927310379999998</v>
      </c>
      <c r="D2126" s="2">
        <v>6.4286126819999998</v>
      </c>
    </row>
    <row r="2127" spans="1:4" x14ac:dyDescent="0.25">
      <c r="A2127" s="1" t="s">
        <v>1349</v>
      </c>
      <c r="B2127" s="1" t="s">
        <v>1876</v>
      </c>
      <c r="C2127" s="2">
        <v>-5.95103107</v>
      </c>
      <c r="D2127" s="2">
        <v>6.4286126819999998</v>
      </c>
    </row>
    <row r="2128" spans="1:4" x14ac:dyDescent="0.25">
      <c r="A2128" s="1" t="s">
        <v>315</v>
      </c>
      <c r="B2128" s="1" t="s">
        <v>1876</v>
      </c>
      <c r="C2128" s="2">
        <v>-9.4320237169999999</v>
      </c>
      <c r="D2128" s="2">
        <v>6.4286126819999998</v>
      </c>
    </row>
    <row r="2129" spans="1:4" x14ac:dyDescent="0.25">
      <c r="A2129" s="1" t="s">
        <v>1365</v>
      </c>
      <c r="B2129" s="1" t="s">
        <v>1877</v>
      </c>
      <c r="C2129" s="2">
        <v>-4.1278899989999998</v>
      </c>
      <c r="D2129" s="2">
        <v>6.4573835620000004</v>
      </c>
    </row>
    <row r="2130" spans="1:4" x14ac:dyDescent="0.25">
      <c r="A2130" s="1" t="s">
        <v>1359</v>
      </c>
      <c r="B2130" s="1" t="s">
        <v>1877</v>
      </c>
      <c r="C2130" s="2">
        <v>-11.34834538</v>
      </c>
      <c r="D2130" s="2">
        <v>6.4573835620000004</v>
      </c>
    </row>
    <row r="2131" spans="1:4" x14ac:dyDescent="0.25">
      <c r="A2131" s="1" t="s">
        <v>1351</v>
      </c>
      <c r="B2131" s="1" t="s">
        <v>1877</v>
      </c>
      <c r="C2131" s="2">
        <v>-6.0213239429999996</v>
      </c>
      <c r="D2131" s="2">
        <v>6.4573835620000004</v>
      </c>
    </row>
    <row r="2132" spans="1:4" x14ac:dyDescent="0.25">
      <c r="A2132" s="1" t="s">
        <v>1357</v>
      </c>
      <c r="B2132" s="1" t="s">
        <v>1877</v>
      </c>
      <c r="C2132" s="2">
        <v>-6.0213239429999996</v>
      </c>
      <c r="D2132" s="2">
        <v>6.4573835620000004</v>
      </c>
    </row>
    <row r="2133" spans="1:4" x14ac:dyDescent="0.25">
      <c r="A2133" s="1" t="s">
        <v>1367</v>
      </c>
      <c r="B2133" s="1" t="s">
        <v>1877</v>
      </c>
      <c r="C2133" s="2">
        <v>-6.9901885640000003</v>
      </c>
      <c r="D2133" s="2">
        <v>6.4573835620000004</v>
      </c>
    </row>
    <row r="2134" spans="1:4" x14ac:dyDescent="0.25">
      <c r="A2134" s="1" t="s">
        <v>1356</v>
      </c>
      <c r="B2134" s="1" t="s">
        <v>1877</v>
      </c>
      <c r="C2134" s="2">
        <v>-6.4053895049999996</v>
      </c>
      <c r="D2134" s="2">
        <v>6.4573835620000004</v>
      </c>
    </row>
    <row r="2135" spans="1:4" x14ac:dyDescent="0.25">
      <c r="A2135" s="1" t="s">
        <v>1359</v>
      </c>
      <c r="B2135" s="1" t="s">
        <v>1878</v>
      </c>
      <c r="C2135" s="2">
        <v>-11.34834538</v>
      </c>
      <c r="D2135" s="2">
        <v>6.4701631180000003</v>
      </c>
    </row>
    <row r="2136" spans="1:4" x14ac:dyDescent="0.25">
      <c r="A2136" s="1" t="s">
        <v>1345</v>
      </c>
      <c r="B2136" s="1" t="s">
        <v>1879</v>
      </c>
      <c r="C2136" s="2">
        <v>-4.8818831190000003</v>
      </c>
      <c r="D2136" s="2">
        <v>6.4967632660000003</v>
      </c>
    </row>
    <row r="2137" spans="1:4" x14ac:dyDescent="0.25">
      <c r="A2137" s="1" t="s">
        <v>1364</v>
      </c>
      <c r="B2137" s="1" t="s">
        <v>1880</v>
      </c>
      <c r="C2137" s="2">
        <v>-5.8876934949999997</v>
      </c>
      <c r="D2137" s="2">
        <v>6.4967632660000003</v>
      </c>
    </row>
    <row r="2138" spans="1:4" x14ac:dyDescent="0.25">
      <c r="A2138" s="1" t="s">
        <v>3</v>
      </c>
      <c r="B2138" s="1" t="s">
        <v>1880</v>
      </c>
      <c r="C2138" s="2">
        <v>2.6940906309999999</v>
      </c>
      <c r="D2138" s="2">
        <v>6.4967632660000003</v>
      </c>
    </row>
    <row r="2139" spans="1:4" x14ac:dyDescent="0.25">
      <c r="A2139" s="1" t="s">
        <v>1349</v>
      </c>
      <c r="B2139" s="1" t="s">
        <v>1879</v>
      </c>
      <c r="C2139" s="2">
        <v>-5.95103107</v>
      </c>
      <c r="D2139" s="2">
        <v>6.4967632660000003</v>
      </c>
    </row>
    <row r="2140" spans="1:4" x14ac:dyDescent="0.25">
      <c r="A2140" s="1" t="s">
        <v>1348</v>
      </c>
      <c r="B2140" s="1" t="s">
        <v>1879</v>
      </c>
      <c r="C2140" s="2">
        <v>-7.1927310379999998</v>
      </c>
      <c r="D2140" s="2">
        <v>6.4967632660000003</v>
      </c>
    </row>
    <row r="2141" spans="1:4" x14ac:dyDescent="0.25">
      <c r="A2141" s="1" t="s">
        <v>1339</v>
      </c>
      <c r="B2141" s="1" t="s">
        <v>1879</v>
      </c>
      <c r="C2141" s="2">
        <v>-6.0792731910000004</v>
      </c>
      <c r="D2141" s="2">
        <v>6.4967632660000003</v>
      </c>
    </row>
    <row r="2142" spans="1:4" x14ac:dyDescent="0.25">
      <c r="A2142" s="1" t="s">
        <v>1356</v>
      </c>
      <c r="B2142" s="1" t="s">
        <v>1879</v>
      </c>
      <c r="C2142" s="2">
        <v>-6.4053895049999996</v>
      </c>
      <c r="D2142" s="2">
        <v>6.4967632660000003</v>
      </c>
    </row>
    <row r="2143" spans="1:4" x14ac:dyDescent="0.25">
      <c r="A2143" s="1" t="s">
        <v>1357</v>
      </c>
      <c r="B2143" s="1" t="s">
        <v>1879</v>
      </c>
      <c r="C2143" s="2">
        <v>-6.0213239429999996</v>
      </c>
      <c r="D2143" s="2">
        <v>6.4967632660000003</v>
      </c>
    </row>
    <row r="2144" spans="1:4" x14ac:dyDescent="0.25">
      <c r="A2144" s="1" t="s">
        <v>1359</v>
      </c>
      <c r="B2144" s="1" t="s">
        <v>1881</v>
      </c>
      <c r="C2144" s="2">
        <v>-11.34834538</v>
      </c>
      <c r="D2144" s="2">
        <v>6.5284691769999998</v>
      </c>
    </row>
    <row r="2145" spans="1:4" x14ac:dyDescent="0.25">
      <c r="A2145" s="1" t="s">
        <v>1340</v>
      </c>
      <c r="B2145" s="1" t="s">
        <v>1881</v>
      </c>
      <c r="C2145" s="2">
        <v>-6.4186039519999998</v>
      </c>
      <c r="D2145" s="2">
        <v>6.5284691769999998</v>
      </c>
    </row>
    <row r="2146" spans="1:4" x14ac:dyDescent="0.25">
      <c r="A2146" s="1" t="s">
        <v>1365</v>
      </c>
      <c r="B2146" s="1" t="s">
        <v>1881</v>
      </c>
      <c r="C2146" s="2">
        <v>-4.1278899989999998</v>
      </c>
      <c r="D2146" s="2">
        <v>6.5284691769999998</v>
      </c>
    </row>
    <row r="2147" spans="1:4" x14ac:dyDescent="0.25">
      <c r="A2147" s="1" t="s">
        <v>1349</v>
      </c>
      <c r="B2147" s="1" t="s">
        <v>1882</v>
      </c>
      <c r="C2147" s="2">
        <v>-5.95103107</v>
      </c>
      <c r="D2147" s="2">
        <v>6.5350906450000004</v>
      </c>
    </row>
    <row r="2148" spans="1:4" x14ac:dyDescent="0.25">
      <c r="A2148" s="1" t="s">
        <v>1348</v>
      </c>
      <c r="B2148" s="1" t="s">
        <v>1882</v>
      </c>
      <c r="C2148" s="2">
        <v>-7.1927310379999998</v>
      </c>
      <c r="D2148" s="2">
        <v>6.5350906450000004</v>
      </c>
    </row>
    <row r="2149" spans="1:4" x14ac:dyDescent="0.25">
      <c r="A2149" s="1" t="s">
        <v>1344</v>
      </c>
      <c r="B2149" s="1" t="s">
        <v>1883</v>
      </c>
      <c r="C2149" s="2">
        <v>-5.9429947759999999</v>
      </c>
      <c r="D2149" s="2">
        <v>6.6181364309999999</v>
      </c>
    </row>
    <row r="2150" spans="1:4" x14ac:dyDescent="0.25">
      <c r="A2150" s="1" t="s">
        <v>315</v>
      </c>
      <c r="B2150" s="1" t="s">
        <v>758</v>
      </c>
      <c r="C2150" s="2">
        <v>-9.4320237169999999</v>
      </c>
      <c r="D2150" s="2">
        <v>6.6607808259999999</v>
      </c>
    </row>
    <row r="2151" spans="1:4" x14ac:dyDescent="0.25">
      <c r="A2151" s="1" t="s">
        <v>1365</v>
      </c>
      <c r="B2151" s="1" t="s">
        <v>758</v>
      </c>
      <c r="C2151" s="2">
        <v>-4.1278899989999998</v>
      </c>
      <c r="D2151" s="2">
        <v>6.6607808259999999</v>
      </c>
    </row>
    <row r="2152" spans="1:4" x14ac:dyDescent="0.25">
      <c r="A2152" s="1" t="s">
        <v>3</v>
      </c>
      <c r="B2152" s="1" t="s">
        <v>1884</v>
      </c>
      <c r="C2152" s="2">
        <v>2.6940906309999999</v>
      </c>
      <c r="D2152" s="2">
        <v>6.6682791090000002</v>
      </c>
    </row>
    <row r="2153" spans="1:4" x14ac:dyDescent="0.25">
      <c r="A2153" s="1" t="s">
        <v>1349</v>
      </c>
      <c r="B2153" s="1" t="s">
        <v>1885</v>
      </c>
      <c r="C2153" s="2">
        <v>-5.95103107</v>
      </c>
      <c r="D2153" s="2">
        <v>6.7271138129999999</v>
      </c>
    </row>
    <row r="2154" spans="1:4" x14ac:dyDescent="0.25">
      <c r="A2154" s="1" t="s">
        <v>1340</v>
      </c>
      <c r="B2154" s="1" t="s">
        <v>1885</v>
      </c>
      <c r="C2154" s="2">
        <v>-6.4186039519999998</v>
      </c>
      <c r="D2154" s="2">
        <v>6.7271138129999999</v>
      </c>
    </row>
    <row r="2155" spans="1:4" x14ac:dyDescent="0.25">
      <c r="A2155" s="1" t="s">
        <v>1356</v>
      </c>
      <c r="B2155" s="1" t="s">
        <v>1885</v>
      </c>
      <c r="C2155" s="2">
        <v>-6.4053895049999996</v>
      </c>
      <c r="D2155" s="2">
        <v>6.7271138129999999</v>
      </c>
    </row>
    <row r="2156" spans="1:4" x14ac:dyDescent="0.25">
      <c r="A2156" s="1" t="s">
        <v>1357</v>
      </c>
      <c r="B2156" s="1" t="s">
        <v>1885</v>
      </c>
      <c r="C2156" s="2">
        <v>-6.0213239429999996</v>
      </c>
      <c r="D2156" s="2">
        <v>6.7271138129999999</v>
      </c>
    </row>
    <row r="2157" spans="1:4" x14ac:dyDescent="0.25">
      <c r="A2157" s="1" t="s">
        <v>1365</v>
      </c>
      <c r="B2157" s="1" t="s">
        <v>1885</v>
      </c>
      <c r="C2157" s="2">
        <v>-4.1278899989999998</v>
      </c>
      <c r="D2157" s="2">
        <v>6.7271138129999999</v>
      </c>
    </row>
    <row r="2158" spans="1:4" x14ac:dyDescent="0.25">
      <c r="A2158" s="1" t="s">
        <v>1348</v>
      </c>
      <c r="B2158" s="1" t="s">
        <v>1885</v>
      </c>
      <c r="C2158" s="2">
        <v>-7.1927310379999998</v>
      </c>
      <c r="D2158" s="2">
        <v>6.7271138129999999</v>
      </c>
    </row>
    <row r="2159" spans="1:4" x14ac:dyDescent="0.25">
      <c r="A2159" s="1" t="s">
        <v>1359</v>
      </c>
      <c r="B2159" s="1" t="s">
        <v>1885</v>
      </c>
      <c r="C2159" s="2">
        <v>-11.34834538</v>
      </c>
      <c r="D2159" s="2">
        <v>6.7271138129999999</v>
      </c>
    </row>
    <row r="2160" spans="1:4" x14ac:dyDescent="0.25">
      <c r="A2160" s="1" t="s">
        <v>3</v>
      </c>
      <c r="B2160" s="1" t="s">
        <v>1885</v>
      </c>
      <c r="C2160" s="2">
        <v>2.6940906309999999</v>
      </c>
      <c r="D2160" s="2">
        <v>6.7271138129999999</v>
      </c>
    </row>
    <row r="2161" spans="1:4" x14ac:dyDescent="0.25">
      <c r="A2161" s="1" t="s">
        <v>1367</v>
      </c>
      <c r="B2161" s="1" t="s">
        <v>1885</v>
      </c>
      <c r="C2161" s="2">
        <v>-6.9901885640000003</v>
      </c>
      <c r="D2161" s="2">
        <v>6.7271138129999999</v>
      </c>
    </row>
    <row r="2162" spans="1:4" x14ac:dyDescent="0.25">
      <c r="A2162" s="1" t="s">
        <v>1340</v>
      </c>
      <c r="B2162" s="1" t="s">
        <v>796</v>
      </c>
      <c r="C2162" s="2">
        <v>-6.4186039519999998</v>
      </c>
      <c r="D2162" s="2">
        <v>6.7597296079999998</v>
      </c>
    </row>
    <row r="2163" spans="1:4" x14ac:dyDescent="0.25">
      <c r="A2163" s="1" t="s">
        <v>1364</v>
      </c>
      <c r="B2163" s="1" t="s">
        <v>796</v>
      </c>
      <c r="C2163" s="2">
        <v>-5.8876934949999997</v>
      </c>
      <c r="D2163" s="2">
        <v>6.7597296079999998</v>
      </c>
    </row>
    <row r="2164" spans="1:4" x14ac:dyDescent="0.25">
      <c r="A2164" s="1" t="s">
        <v>315</v>
      </c>
      <c r="B2164" s="1" t="s">
        <v>796</v>
      </c>
      <c r="C2164" s="2">
        <v>-9.4320237169999999</v>
      </c>
      <c r="D2164" s="2">
        <v>6.7597296079999998</v>
      </c>
    </row>
    <row r="2165" spans="1:4" x14ac:dyDescent="0.25">
      <c r="A2165" s="1" t="s">
        <v>1365</v>
      </c>
      <c r="B2165" s="1" t="s">
        <v>796</v>
      </c>
      <c r="C2165" s="2">
        <v>-4.1278899989999998</v>
      </c>
      <c r="D2165" s="2">
        <v>6.7597296079999998</v>
      </c>
    </row>
    <row r="2166" spans="1:4" x14ac:dyDescent="0.25">
      <c r="A2166" s="1" t="s">
        <v>3</v>
      </c>
      <c r="B2166" s="1" t="s">
        <v>243</v>
      </c>
      <c r="C2166" s="2">
        <v>2.6940906309999999</v>
      </c>
      <c r="D2166" s="2">
        <v>6.8849405189999997</v>
      </c>
    </row>
    <row r="2167" spans="1:4" x14ac:dyDescent="0.25">
      <c r="A2167" s="1" t="s">
        <v>1359</v>
      </c>
      <c r="B2167" s="1" t="s">
        <v>243</v>
      </c>
      <c r="C2167" s="2">
        <v>-11.34834538</v>
      </c>
      <c r="D2167" s="2">
        <v>6.8849405189999997</v>
      </c>
    </row>
    <row r="2168" spans="1:4" x14ac:dyDescent="0.25">
      <c r="A2168" s="1" t="s">
        <v>1357</v>
      </c>
      <c r="B2168" s="1" t="s">
        <v>243</v>
      </c>
      <c r="C2168" s="2">
        <v>-6.0213239429999996</v>
      </c>
      <c r="D2168" s="2">
        <v>6.8849405189999997</v>
      </c>
    </row>
    <row r="2169" spans="1:4" x14ac:dyDescent="0.25">
      <c r="A2169" s="1" t="s">
        <v>1367</v>
      </c>
      <c r="B2169" s="1" t="s">
        <v>272</v>
      </c>
      <c r="C2169" s="2">
        <v>-6.9901885640000003</v>
      </c>
      <c r="D2169" s="2">
        <v>6.9725901820000002</v>
      </c>
    </row>
    <row r="2170" spans="1:4" x14ac:dyDescent="0.25">
      <c r="A2170" s="1" t="s">
        <v>1357</v>
      </c>
      <c r="B2170" s="1" t="s">
        <v>272</v>
      </c>
      <c r="C2170" s="2">
        <v>-6.0213239429999996</v>
      </c>
      <c r="D2170" s="2">
        <v>6.9725901820000002</v>
      </c>
    </row>
    <row r="2171" spans="1:4" x14ac:dyDescent="0.25">
      <c r="A2171" s="1" t="s">
        <v>1339</v>
      </c>
      <c r="B2171" s="1" t="s">
        <v>272</v>
      </c>
      <c r="C2171" s="2">
        <v>-6.0792731910000004</v>
      </c>
      <c r="D2171" s="2">
        <v>6.9725901820000002</v>
      </c>
    </row>
    <row r="2172" spans="1:4" x14ac:dyDescent="0.25">
      <c r="A2172" s="1" t="s">
        <v>1359</v>
      </c>
      <c r="B2172" s="1" t="s">
        <v>272</v>
      </c>
      <c r="C2172" s="2">
        <v>-11.34834538</v>
      </c>
      <c r="D2172" s="2">
        <v>6.9725901820000002</v>
      </c>
    </row>
    <row r="2173" spans="1:4" x14ac:dyDescent="0.25">
      <c r="A2173" s="1" t="s">
        <v>718</v>
      </c>
      <c r="B2173" s="1" t="s">
        <v>272</v>
      </c>
      <c r="C2173" s="2">
        <v>-6.7251258030000001</v>
      </c>
      <c r="D2173" s="2">
        <v>6.9725901820000002</v>
      </c>
    </row>
    <row r="2174" spans="1:4" x14ac:dyDescent="0.25">
      <c r="A2174" s="1" t="s">
        <v>1339</v>
      </c>
      <c r="B2174" s="1" t="s">
        <v>1886</v>
      </c>
      <c r="C2174" s="2">
        <v>-6.0792731910000004</v>
      </c>
      <c r="D2174" s="2">
        <v>7.0142517890000002</v>
      </c>
    </row>
    <row r="2175" spans="1:4" x14ac:dyDescent="0.25">
      <c r="A2175" s="1" t="s">
        <v>1356</v>
      </c>
      <c r="B2175" s="1" t="s">
        <v>1886</v>
      </c>
      <c r="C2175" s="2">
        <v>-6.4053895049999996</v>
      </c>
      <c r="D2175" s="2">
        <v>7.0142517890000002</v>
      </c>
    </row>
    <row r="2176" spans="1:4" x14ac:dyDescent="0.25">
      <c r="A2176" s="1" t="s">
        <v>1367</v>
      </c>
      <c r="B2176" s="1" t="s">
        <v>35</v>
      </c>
      <c r="C2176" s="2">
        <v>-6.9901885640000003</v>
      </c>
      <c r="D2176" s="2">
        <v>7.054990256</v>
      </c>
    </row>
    <row r="2177" spans="1:4" x14ac:dyDescent="0.25">
      <c r="A2177" s="1" t="s">
        <v>1376</v>
      </c>
      <c r="B2177" s="1" t="s">
        <v>293</v>
      </c>
      <c r="C2177" s="2">
        <v>-6.2979987370000003</v>
      </c>
      <c r="D2177" s="2">
        <v>7.1086578779999998</v>
      </c>
    </row>
    <row r="2178" spans="1:4" x14ac:dyDescent="0.25">
      <c r="A2178" s="1" t="s">
        <v>1340</v>
      </c>
      <c r="B2178" s="1" t="s">
        <v>1887</v>
      </c>
      <c r="C2178" s="2">
        <v>-6.4186039519999998</v>
      </c>
      <c r="D2178" s="2">
        <v>7.1340733319999998</v>
      </c>
    </row>
    <row r="2179" spans="1:4" x14ac:dyDescent="0.25">
      <c r="A2179" s="1" t="s">
        <v>1367</v>
      </c>
      <c r="B2179" s="1" t="s">
        <v>1887</v>
      </c>
      <c r="C2179" s="2">
        <v>-6.9901885640000003</v>
      </c>
      <c r="D2179" s="2">
        <v>7.1340733319999998</v>
      </c>
    </row>
    <row r="2180" spans="1:4" x14ac:dyDescent="0.25">
      <c r="A2180" s="1" t="s">
        <v>315</v>
      </c>
      <c r="B2180" s="1" t="s">
        <v>1887</v>
      </c>
      <c r="C2180" s="2">
        <v>-9.4320237169999999</v>
      </c>
      <c r="D2180" s="2">
        <v>7.1340733319999998</v>
      </c>
    </row>
    <row r="2181" spans="1:4" x14ac:dyDescent="0.25">
      <c r="A2181" s="1" t="s">
        <v>315</v>
      </c>
      <c r="B2181" s="1" t="s">
        <v>1888</v>
      </c>
      <c r="C2181" s="2">
        <v>-9.4320237169999999</v>
      </c>
      <c r="D2181" s="2">
        <v>7.2033175810000003</v>
      </c>
    </row>
    <row r="2182" spans="1:4" x14ac:dyDescent="0.25">
      <c r="A2182" s="1" t="s">
        <v>1357</v>
      </c>
      <c r="B2182" s="1" t="s">
        <v>1889</v>
      </c>
      <c r="C2182" s="2">
        <v>-6.0213239429999996</v>
      </c>
      <c r="D2182" s="2">
        <v>7.4081019450000003</v>
      </c>
    </row>
    <row r="2183" spans="1:4" x14ac:dyDescent="0.25">
      <c r="A2183" s="1" t="s">
        <v>3</v>
      </c>
      <c r="B2183" s="1" t="s">
        <v>1889</v>
      </c>
      <c r="C2183" s="2">
        <v>2.6940906309999999</v>
      </c>
      <c r="D2183" s="2">
        <v>7.4081019450000003</v>
      </c>
    </row>
    <row r="2184" spans="1:4" x14ac:dyDescent="0.25">
      <c r="A2184" s="1" t="s">
        <v>1344</v>
      </c>
      <c r="B2184" s="1" t="s">
        <v>1889</v>
      </c>
      <c r="C2184" s="2">
        <v>-5.9429947759999999</v>
      </c>
      <c r="D2184" s="2">
        <v>7.4081019450000003</v>
      </c>
    </row>
    <row r="2185" spans="1:4" x14ac:dyDescent="0.25">
      <c r="A2185" s="1" t="s">
        <v>315</v>
      </c>
      <c r="B2185" s="1" t="s">
        <v>1890</v>
      </c>
      <c r="C2185" s="2">
        <v>-9.4320237169999999</v>
      </c>
      <c r="D2185" s="2">
        <v>7.4207690279999996</v>
      </c>
    </row>
    <row r="2186" spans="1:4" x14ac:dyDescent="0.25">
      <c r="A2186" s="1" t="s">
        <v>1356</v>
      </c>
      <c r="B2186" s="1" t="s">
        <v>1890</v>
      </c>
      <c r="C2186" s="2">
        <v>-6.4053895049999996</v>
      </c>
      <c r="D2186" s="2">
        <v>7.4207690279999996</v>
      </c>
    </row>
    <row r="2187" spans="1:4" x14ac:dyDescent="0.25">
      <c r="A2187" s="1" t="s">
        <v>1347</v>
      </c>
      <c r="B2187" s="1" t="s">
        <v>1890</v>
      </c>
      <c r="C2187" s="2">
        <v>4.8332581159999997</v>
      </c>
      <c r="D2187" s="2">
        <v>7.4207690279999996</v>
      </c>
    </row>
    <row r="2188" spans="1:4" x14ac:dyDescent="0.25">
      <c r="A2188" s="1" t="s">
        <v>3</v>
      </c>
      <c r="B2188" s="1" t="s">
        <v>1891</v>
      </c>
      <c r="C2188" s="2">
        <v>2.6940906309999999</v>
      </c>
      <c r="D2188" s="2">
        <v>7.7352592600000003</v>
      </c>
    </row>
    <row r="2189" spans="1:4" x14ac:dyDescent="0.25">
      <c r="A2189" s="1" t="s">
        <v>1339</v>
      </c>
      <c r="B2189" s="1" t="s">
        <v>1891</v>
      </c>
      <c r="C2189" s="2">
        <v>-6.0792731910000004</v>
      </c>
      <c r="D2189" s="2">
        <v>7.7352592600000003</v>
      </c>
    </row>
    <row r="2190" spans="1:4" x14ac:dyDescent="0.25">
      <c r="A2190" s="1" t="s">
        <v>1345</v>
      </c>
      <c r="B2190" s="1" t="s">
        <v>1891</v>
      </c>
      <c r="C2190" s="2">
        <v>-4.8818831190000003</v>
      </c>
      <c r="D2190" s="2">
        <v>7.7352592600000003</v>
      </c>
    </row>
    <row r="2191" spans="1:4" x14ac:dyDescent="0.25">
      <c r="A2191" s="1" t="s">
        <v>1349</v>
      </c>
      <c r="B2191" s="1" t="s">
        <v>1891</v>
      </c>
      <c r="C2191" s="2">
        <v>-5.95103107</v>
      </c>
      <c r="D2191" s="2">
        <v>7.7352592600000003</v>
      </c>
    </row>
    <row r="2192" spans="1:4" x14ac:dyDescent="0.25">
      <c r="A2192" s="1" t="s">
        <v>1348</v>
      </c>
      <c r="B2192" s="1" t="s">
        <v>1891</v>
      </c>
      <c r="C2192" s="2">
        <v>-7.1927310379999998</v>
      </c>
      <c r="D2192" s="2">
        <v>7.7352592600000003</v>
      </c>
    </row>
    <row r="2193" spans="1:4" x14ac:dyDescent="0.25">
      <c r="A2193" s="1" t="s">
        <v>1342</v>
      </c>
      <c r="B2193" s="1" t="s">
        <v>1891</v>
      </c>
      <c r="C2193" s="2">
        <v>-5.9429947759999999</v>
      </c>
      <c r="D2193" s="2">
        <v>7.7352592600000003</v>
      </c>
    </row>
    <row r="2194" spans="1:4" x14ac:dyDescent="0.25">
      <c r="A2194" s="1" t="s">
        <v>1364</v>
      </c>
      <c r="B2194" s="1" t="s">
        <v>1891</v>
      </c>
      <c r="C2194" s="2">
        <v>-5.8876934949999997</v>
      </c>
      <c r="D2194" s="2">
        <v>7.7352592600000003</v>
      </c>
    </row>
    <row r="2195" spans="1:4" x14ac:dyDescent="0.25">
      <c r="A2195" s="1" t="s">
        <v>1359</v>
      </c>
      <c r="B2195" s="1" t="s">
        <v>1891</v>
      </c>
      <c r="C2195" s="2">
        <v>-11.34834538</v>
      </c>
      <c r="D2195" s="2">
        <v>7.7352592600000003</v>
      </c>
    </row>
    <row r="2196" spans="1:4" x14ac:dyDescent="0.25">
      <c r="A2196" s="1" t="s">
        <v>315</v>
      </c>
      <c r="B2196" s="1" t="s">
        <v>1891</v>
      </c>
      <c r="C2196" s="2">
        <v>-9.4320237169999999</v>
      </c>
      <c r="D2196" s="2">
        <v>7.7352592600000003</v>
      </c>
    </row>
    <row r="2197" spans="1:4" x14ac:dyDescent="0.25">
      <c r="A2197" s="1" t="s">
        <v>1367</v>
      </c>
      <c r="B2197" s="1" t="s">
        <v>1891</v>
      </c>
      <c r="C2197" s="2">
        <v>-6.9901885640000003</v>
      </c>
      <c r="D2197" s="2">
        <v>7.7352592600000003</v>
      </c>
    </row>
    <row r="2198" spans="1:4" x14ac:dyDescent="0.25">
      <c r="A2198" s="1" t="s">
        <v>1340</v>
      </c>
      <c r="B2198" s="1" t="s">
        <v>1892</v>
      </c>
      <c r="C2198" s="2">
        <v>-6.4186039519999998</v>
      </c>
      <c r="D2198" s="2">
        <v>7.7922940560000002</v>
      </c>
    </row>
    <row r="2199" spans="1:4" x14ac:dyDescent="0.25">
      <c r="A2199" s="1" t="s">
        <v>1351</v>
      </c>
      <c r="B2199" s="1" t="s">
        <v>1893</v>
      </c>
      <c r="C2199" s="2">
        <v>-6.0213239429999996</v>
      </c>
      <c r="D2199" s="2">
        <v>7.8466201550000001</v>
      </c>
    </row>
    <row r="2200" spans="1:4" x14ac:dyDescent="0.25">
      <c r="A2200" s="1" t="s">
        <v>1351</v>
      </c>
      <c r="B2200" s="1" t="s">
        <v>1894</v>
      </c>
      <c r="C2200" s="2">
        <v>-6.0213239429999996</v>
      </c>
      <c r="D2200" s="2">
        <v>7.883722745</v>
      </c>
    </row>
    <row r="2201" spans="1:4" x14ac:dyDescent="0.25">
      <c r="A2201" s="1" t="s">
        <v>1359</v>
      </c>
      <c r="B2201" s="1" t="s">
        <v>1894</v>
      </c>
      <c r="C2201" s="2">
        <v>-11.34834538</v>
      </c>
      <c r="D2201" s="2">
        <v>7.883722745</v>
      </c>
    </row>
    <row r="2202" spans="1:4" x14ac:dyDescent="0.25">
      <c r="A2202" s="1" t="s">
        <v>1342</v>
      </c>
      <c r="B2202" s="1" t="s">
        <v>1895</v>
      </c>
      <c r="C2202" s="2">
        <v>-5.9429947759999999</v>
      </c>
      <c r="D2202" s="2">
        <v>8.1829199280000005</v>
      </c>
    </row>
    <row r="2203" spans="1:4" x14ac:dyDescent="0.25">
      <c r="A2203" s="1" t="s">
        <v>315</v>
      </c>
      <c r="B2203" s="1" t="s">
        <v>1896</v>
      </c>
      <c r="C2203" s="2">
        <v>-9.4320237169999999</v>
      </c>
      <c r="D2203" s="2">
        <v>8.2276871979999999</v>
      </c>
    </row>
    <row r="2204" spans="1:4" x14ac:dyDescent="0.25">
      <c r="A2204" s="1" t="s">
        <v>1351</v>
      </c>
      <c r="B2204" s="1" t="s">
        <v>1896</v>
      </c>
      <c r="C2204" s="2">
        <v>-6.0213239429999996</v>
      </c>
      <c r="D2204" s="2">
        <v>8.2276871979999999</v>
      </c>
    </row>
    <row r="2205" spans="1:4" x14ac:dyDescent="0.25">
      <c r="A2205" s="1" t="s">
        <v>1344</v>
      </c>
      <c r="B2205" s="1" t="s">
        <v>1896</v>
      </c>
      <c r="C2205" s="2">
        <v>-5.9429947759999999</v>
      </c>
      <c r="D2205" s="2">
        <v>8.2276871979999999</v>
      </c>
    </row>
    <row r="2206" spans="1:4" x14ac:dyDescent="0.25">
      <c r="A2206" s="1" t="s">
        <v>1348</v>
      </c>
      <c r="B2206" s="1" t="s">
        <v>1896</v>
      </c>
      <c r="C2206" s="2">
        <v>-7.1927310379999998</v>
      </c>
      <c r="D2206" s="2">
        <v>8.2276871979999999</v>
      </c>
    </row>
    <row r="2207" spans="1:4" x14ac:dyDescent="0.25">
      <c r="A2207" s="1" t="s">
        <v>1345</v>
      </c>
      <c r="B2207" s="1" t="s">
        <v>1897</v>
      </c>
      <c r="C2207" s="2">
        <v>-4.8818831190000003</v>
      </c>
      <c r="D2207" s="2">
        <v>8.259396915</v>
      </c>
    </row>
    <row r="2208" spans="1:4" x14ac:dyDescent="0.25">
      <c r="A2208" s="1" t="s">
        <v>1365</v>
      </c>
      <c r="B2208" s="1" t="s">
        <v>1897</v>
      </c>
      <c r="C2208" s="2">
        <v>-4.1278899989999998</v>
      </c>
      <c r="D2208" s="2">
        <v>8.259396915</v>
      </c>
    </row>
    <row r="2209" spans="1:4" x14ac:dyDescent="0.25">
      <c r="A2209" s="1" t="s">
        <v>1357</v>
      </c>
      <c r="B2209" s="1" t="s">
        <v>1897</v>
      </c>
      <c r="C2209" s="2">
        <v>-6.0213239429999996</v>
      </c>
      <c r="D2209" s="2">
        <v>8.259396915</v>
      </c>
    </row>
    <row r="2210" spans="1:4" x14ac:dyDescent="0.25">
      <c r="A2210" s="1" t="s">
        <v>1356</v>
      </c>
      <c r="B2210" s="1" t="s">
        <v>1898</v>
      </c>
      <c r="C2210" s="2">
        <v>-6.4053895049999996</v>
      </c>
      <c r="D2210" s="2">
        <v>8.3269304179999999</v>
      </c>
    </row>
    <row r="2211" spans="1:4" x14ac:dyDescent="0.25">
      <c r="A2211" s="1" t="s">
        <v>1347</v>
      </c>
      <c r="B2211" s="1" t="s">
        <v>1898</v>
      </c>
      <c r="C2211" s="2">
        <v>4.8332581159999997</v>
      </c>
      <c r="D2211" s="2">
        <v>8.3269304179999999</v>
      </c>
    </row>
    <row r="2212" spans="1:4" x14ac:dyDescent="0.25">
      <c r="A2212" s="1" t="s">
        <v>1351</v>
      </c>
      <c r="B2212" s="1" t="s">
        <v>1898</v>
      </c>
      <c r="C2212" s="2">
        <v>-6.0213239429999996</v>
      </c>
      <c r="D2212" s="2">
        <v>8.3269304179999999</v>
      </c>
    </row>
    <row r="2213" spans="1:4" x14ac:dyDescent="0.25">
      <c r="A2213" s="1" t="s">
        <v>1359</v>
      </c>
      <c r="B2213" s="1" t="s">
        <v>1898</v>
      </c>
      <c r="C2213" s="2">
        <v>-11.34834538</v>
      </c>
      <c r="D2213" s="2">
        <v>8.3269304179999999</v>
      </c>
    </row>
    <row r="2214" spans="1:4" x14ac:dyDescent="0.25">
      <c r="A2214" s="1" t="s">
        <v>1345</v>
      </c>
      <c r="B2214" s="1" t="s">
        <v>508</v>
      </c>
      <c r="C2214" s="2">
        <v>-4.8818831190000003</v>
      </c>
      <c r="D2214" s="2">
        <v>8.5554384080000005</v>
      </c>
    </row>
    <row r="2215" spans="1:4" x14ac:dyDescent="0.25">
      <c r="A2215" s="1" t="s">
        <v>1339</v>
      </c>
      <c r="B2215" s="1" t="s">
        <v>1899</v>
      </c>
      <c r="C2215" s="2">
        <v>-6.0792731910000004</v>
      </c>
      <c r="D2215" s="2">
        <v>8.6310160660000008</v>
      </c>
    </row>
    <row r="2216" spans="1:4" x14ac:dyDescent="0.25">
      <c r="A2216" s="1" t="s">
        <v>1356</v>
      </c>
      <c r="B2216" s="1" t="s">
        <v>1899</v>
      </c>
      <c r="C2216" s="2">
        <v>-6.4053895049999996</v>
      </c>
      <c r="D2216" s="2">
        <v>8.6310160660000008</v>
      </c>
    </row>
    <row r="2217" spans="1:4" x14ac:dyDescent="0.25">
      <c r="A2217" s="1" t="s">
        <v>1344</v>
      </c>
      <c r="B2217" s="1" t="s">
        <v>1899</v>
      </c>
      <c r="C2217" s="2">
        <v>-5.9429947759999999</v>
      </c>
      <c r="D2217" s="2">
        <v>8.6310160660000008</v>
      </c>
    </row>
    <row r="2218" spans="1:4" x14ac:dyDescent="0.25">
      <c r="A2218" s="1" t="s">
        <v>1348</v>
      </c>
      <c r="B2218" s="1" t="s">
        <v>1899</v>
      </c>
      <c r="C2218" s="2">
        <v>-7.1927310379999998</v>
      </c>
      <c r="D2218" s="2">
        <v>8.6310160660000008</v>
      </c>
    </row>
    <row r="2219" spans="1:4" x14ac:dyDescent="0.25">
      <c r="A2219" s="1" t="s">
        <v>1349</v>
      </c>
      <c r="B2219" s="1" t="s">
        <v>1899</v>
      </c>
      <c r="C2219" s="2">
        <v>-5.95103107</v>
      </c>
      <c r="D2219" s="2">
        <v>8.6310160660000008</v>
      </c>
    </row>
    <row r="2220" spans="1:4" x14ac:dyDescent="0.25">
      <c r="A2220" s="1" t="s">
        <v>1339</v>
      </c>
      <c r="B2220" s="1" t="s">
        <v>1900</v>
      </c>
      <c r="C2220" s="2">
        <v>-6.0792731910000004</v>
      </c>
      <c r="D2220" s="2">
        <v>9.3169312659999992</v>
      </c>
    </row>
    <row r="2221" spans="1:4" x14ac:dyDescent="0.25">
      <c r="A2221" s="1" t="s">
        <v>1365</v>
      </c>
      <c r="B2221" s="1" t="s">
        <v>1900</v>
      </c>
      <c r="C2221" s="2">
        <v>-4.1278899989999998</v>
      </c>
      <c r="D2221" s="2">
        <v>9.3169312659999992</v>
      </c>
    </row>
    <row r="2222" spans="1:4" x14ac:dyDescent="0.25">
      <c r="A2222" s="1" t="s">
        <v>1359</v>
      </c>
      <c r="B2222" s="1" t="s">
        <v>1900</v>
      </c>
      <c r="C2222" s="2">
        <v>-11.34834538</v>
      </c>
      <c r="D2222" s="2">
        <v>9.3169312659999992</v>
      </c>
    </row>
    <row r="2223" spans="1:4" x14ac:dyDescent="0.25">
      <c r="A2223" s="1" t="s">
        <v>1357</v>
      </c>
      <c r="B2223" s="1" t="s">
        <v>1900</v>
      </c>
      <c r="C2223" s="2">
        <v>-6.0213239429999996</v>
      </c>
      <c r="D2223" s="2">
        <v>9.3169312659999992</v>
      </c>
    </row>
    <row r="2224" spans="1:4" x14ac:dyDescent="0.25">
      <c r="A2224" s="1" t="s">
        <v>1356</v>
      </c>
      <c r="B2224" s="1" t="s">
        <v>1901</v>
      </c>
      <c r="C2224" s="2">
        <v>-6.4053895049999996</v>
      </c>
      <c r="D2224" s="2">
        <v>9.704365622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 ppt</vt:lpstr>
      <vt:lpstr>4 ppt</vt:lpstr>
      <vt:lpstr>6 ppt</vt:lpstr>
      <vt:lpstr>8 p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16T05:05:13Z</dcterms:modified>
</cp:coreProperties>
</file>